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ementary Table 1" sheetId="1" r:id="rId4"/>
    <sheet state="visible" name="Supplementary Table 2" sheetId="2" r:id="rId5"/>
    <sheet state="visible" name="Supplementary Table 3" sheetId="3" r:id="rId6"/>
    <sheet state="visible" name="Supplementary Table 4" sheetId="4" r:id="rId7"/>
    <sheet state="visible" name="Supplementary Table 5" sheetId="5" r:id="rId8"/>
    <sheet state="visible" name="Supplementary Table 6" sheetId="6" r:id="rId9"/>
    <sheet state="visible" name="Supplementary Table 7" sheetId="7" r:id="rId10"/>
  </sheets>
  <definedNames/>
  <calcPr/>
</workbook>
</file>

<file path=xl/sharedStrings.xml><?xml version="1.0" encoding="utf-8"?>
<sst xmlns="http://schemas.openxmlformats.org/spreadsheetml/2006/main" count="24774" uniqueCount="3543">
  <si>
    <t>Gene</t>
  </si>
  <si>
    <t>Drug</t>
  </si>
  <si>
    <t>Tissue</t>
  </si>
  <si>
    <t>Meta-Analysis Bonferroni Corrected p value</t>
  </si>
  <si>
    <t>Correlation Meta-Estimate</t>
  </si>
  <si>
    <t>Significant in Meta-Analysis</t>
  </si>
  <si>
    <t>ENSG00000121871</t>
  </si>
  <si>
    <t>Panobinostat</t>
  </si>
  <si>
    <t>CNS/Brain</t>
  </si>
  <si>
    <t>ENSG00000184371</t>
  </si>
  <si>
    <t>ENSG00000114270</t>
  </si>
  <si>
    <t>Erlotinib</t>
  </si>
  <si>
    <t>Esophagus/Stomach</t>
  </si>
  <si>
    <t>ENSG00000141738</t>
  </si>
  <si>
    <t>Lapatinib</t>
  </si>
  <si>
    <t>ENSG00000169562</t>
  </si>
  <si>
    <t>Paclitaxel</t>
  </si>
  <si>
    <t>Ovary/Fallopian Tube</t>
  </si>
  <si>
    <t>ENSG00000075826</t>
  </si>
  <si>
    <t>Crizotinib</t>
  </si>
  <si>
    <t>Lymphoid</t>
  </si>
  <si>
    <t>ENSG00000077984</t>
  </si>
  <si>
    <t>ENSG00000104549</t>
  </si>
  <si>
    <t>ENSG00000104814</t>
  </si>
  <si>
    <t>ENSG00000105374</t>
  </si>
  <si>
    <t>ENSG00000116016</t>
  </si>
  <si>
    <t>ENSG00000127990</t>
  </si>
  <si>
    <t>ENSG00000131242</t>
  </si>
  <si>
    <t>ENSG00000138772</t>
  </si>
  <si>
    <t>ENSG00000143641</t>
  </si>
  <si>
    <t>ENSG00000163686</t>
  </si>
  <si>
    <t>ENSG00000168081</t>
  </si>
  <si>
    <t>ENSG00000182150</t>
  </si>
  <si>
    <t>ENSG00000196083</t>
  </si>
  <si>
    <t>ENSG00000256235</t>
  </si>
  <si>
    <t>ENSG00000079277</t>
  </si>
  <si>
    <t>ENSG00000107819</t>
  </si>
  <si>
    <t>ENSG00000115756</t>
  </si>
  <si>
    <t>ENSG00000121858</t>
  </si>
  <si>
    <t>ENSG00000164733</t>
  </si>
  <si>
    <t>ENSG00000180644</t>
  </si>
  <si>
    <t>ENSG00000196954</t>
  </si>
  <si>
    <t>ENSG00000069431</t>
  </si>
  <si>
    <t>ENSG00000075426</t>
  </si>
  <si>
    <t>ENSG00000101265</t>
  </si>
  <si>
    <t>ENSG00000107249</t>
  </si>
  <si>
    <t>ENSG00000113448</t>
  </si>
  <si>
    <t>ENSG00000116039</t>
  </si>
  <si>
    <t>ENSG00000130584</t>
  </si>
  <si>
    <t>ENSG00000164542</t>
  </si>
  <si>
    <t>ENSG00000167772</t>
  </si>
  <si>
    <t>ENSG00000170801</t>
  </si>
  <si>
    <t>ENSG00000153162</t>
  </si>
  <si>
    <t>Irinotecan</t>
  </si>
  <si>
    <t>ENSG00000163565</t>
  </si>
  <si>
    <t>ENSG00000014914</t>
  </si>
  <si>
    <t>Nvp-tae 684</t>
  </si>
  <si>
    <t>ENSG00000075420</t>
  </si>
  <si>
    <t>ENSG00000107938</t>
  </si>
  <si>
    <t>ENSG00000108582</t>
  </si>
  <si>
    <t>ENSG00000119138</t>
  </si>
  <si>
    <t>ENSG00000123338</t>
  </si>
  <si>
    <t>ENSG00000132965</t>
  </si>
  <si>
    <t>ENSG00000137078</t>
  </si>
  <si>
    <t>ENSG00000161267</t>
  </si>
  <si>
    <t>ENSG00000171608</t>
  </si>
  <si>
    <t>ENSG00000000971</t>
  </si>
  <si>
    <t>ENSG00000005884</t>
  </si>
  <si>
    <t>ENSG00000007402</t>
  </si>
  <si>
    <t>ENSG00000007866</t>
  </si>
  <si>
    <t>ENSG00000008283</t>
  </si>
  <si>
    <t>ENSG00000010671</t>
  </si>
  <si>
    <t>ENSG00000011638</t>
  </si>
  <si>
    <t>ENSG00000012124</t>
  </si>
  <si>
    <t>ENSG00000028277</t>
  </si>
  <si>
    <t>ENSG00000064932</t>
  </si>
  <si>
    <t>ENSG00000065882</t>
  </si>
  <si>
    <t>ENSG00000066294</t>
  </si>
  <si>
    <t>ENSG00000070269</t>
  </si>
  <si>
    <t>ENSG00000070759</t>
  </si>
  <si>
    <t>ENSG00000073008</t>
  </si>
  <si>
    <t>ENSG00000078070</t>
  </si>
  <si>
    <t>ENSG00000088826</t>
  </si>
  <si>
    <t>ENSG00000095585</t>
  </si>
  <si>
    <t>ENSG00000101017</t>
  </si>
  <si>
    <t>ENSG00000101439</t>
  </si>
  <si>
    <t>ENSG00000102007</t>
  </si>
  <si>
    <t>ENSG00000102265</t>
  </si>
  <si>
    <t>ENSG00000103154</t>
  </si>
  <si>
    <t>ENSG00000103769</t>
  </si>
  <si>
    <t>ENSG00000104687</t>
  </si>
  <si>
    <t>ENSG00000104894</t>
  </si>
  <si>
    <t>ENSG00000104903</t>
  </si>
  <si>
    <t>ENSG00000105369</t>
  </si>
  <si>
    <t>ENSG00000105708</t>
  </si>
  <si>
    <t>ENSG00000106829</t>
  </si>
  <si>
    <t>ENSG00000109084</t>
  </si>
  <si>
    <t>ENSG00000110002</t>
  </si>
  <si>
    <t>ENSG00000110042</t>
  </si>
  <si>
    <t>ENSG00000110446</t>
  </si>
  <si>
    <t>ENSG00000110876</t>
  </si>
  <si>
    <t>ENSG00000110987</t>
  </si>
  <si>
    <t>ENSG00000111913</t>
  </si>
  <si>
    <t>ENSG00000114638</t>
  </si>
  <si>
    <t>ENSG00000114698</t>
  </si>
  <si>
    <t>ENSG00000115170</t>
  </si>
  <si>
    <t>ENSG00000115339</t>
  </si>
  <si>
    <t>ENSG00000116455</t>
  </si>
  <si>
    <t>ENSG00000116731</t>
  </si>
  <si>
    <t>ENSG00000117676</t>
  </si>
  <si>
    <t>ENSG00000118508</t>
  </si>
  <si>
    <t>ENSG00000120784</t>
  </si>
  <si>
    <t>ENSG00000120885</t>
  </si>
  <si>
    <t>ENSG00000121210</t>
  </si>
  <si>
    <t>ENSG00000122691</t>
  </si>
  <si>
    <t>ENSG00000123689</t>
  </si>
  <si>
    <t>ENSG00000124107</t>
  </si>
  <si>
    <t>ENSG00000124243</t>
  </si>
  <si>
    <t>ENSG00000125968</t>
  </si>
  <si>
    <t>ENSG00000126457</t>
  </si>
  <si>
    <t>ENSG00000127074</t>
  </si>
  <si>
    <t>ENSG00000127507</t>
  </si>
  <si>
    <t>ENSG00000128039</t>
  </si>
  <si>
    <t>ENSG00000128218</t>
  </si>
  <si>
    <t>ENSG00000131018</t>
  </si>
  <si>
    <t>ENSG00000131873</t>
  </si>
  <si>
    <t>ENSG00000132429</t>
  </si>
  <si>
    <t>ENSG00000133101</t>
  </si>
  <si>
    <t>ENSG00000133789</t>
  </si>
  <si>
    <t>ENSG00000133818</t>
  </si>
  <si>
    <t>ENSG00000133985</t>
  </si>
  <si>
    <t>ENSG00000135047</t>
  </si>
  <si>
    <t>ENSG00000135052</t>
  </si>
  <si>
    <t>ENSG00000135426</t>
  </si>
  <si>
    <t>ENSG00000135631</t>
  </si>
  <si>
    <t>ENSG00000135643</t>
  </si>
  <si>
    <t>ENSG00000136810</t>
  </si>
  <si>
    <t>ENSG00000137478</t>
  </si>
  <si>
    <t>ENSG00000137507</t>
  </si>
  <si>
    <t>ENSG00000137642</t>
  </si>
  <si>
    <t>ENSG00000137767</t>
  </si>
  <si>
    <t>ENSG00000140939</t>
  </si>
  <si>
    <t>ENSG00000143367</t>
  </si>
  <si>
    <t>ENSG00000143382</t>
  </si>
  <si>
    <t>ENSG00000144218</t>
  </si>
  <si>
    <t>ENSG00000145623</t>
  </si>
  <si>
    <t>ENSG00000145911</t>
  </si>
  <si>
    <t>ENSG00000152061</t>
  </si>
  <si>
    <t>ENSG00000152952</t>
  </si>
  <si>
    <t>ENSG00000153250</t>
  </si>
  <si>
    <t>ENSG00000156738</t>
  </si>
  <si>
    <t>ENSG00000157445</t>
  </si>
  <si>
    <t>ENSG00000158186</t>
  </si>
  <si>
    <t>ENSG00000160050</t>
  </si>
  <si>
    <t>ENSG00000160683</t>
  </si>
  <si>
    <t>ENSG00000160712</t>
  </si>
  <si>
    <t>ENSG00000161647</t>
  </si>
  <si>
    <t>ENSG00000163191</t>
  </si>
  <si>
    <t>ENSG00000163221</t>
  </si>
  <si>
    <t>ENSG00000163625</t>
  </si>
  <si>
    <t>ENSG00000164442</t>
  </si>
  <si>
    <t>ENSG00000165030</t>
  </si>
  <si>
    <t>ENSG00000167850</t>
  </si>
  <si>
    <t>ENSG00000168067</t>
  </si>
  <si>
    <t>ENSG00000169122</t>
  </si>
  <si>
    <t>ENSG00000169432</t>
  </si>
  <si>
    <t>ENSG00000169442</t>
  </si>
  <si>
    <t>ENSG00000169814</t>
  </si>
  <si>
    <t>ENSG00000170542</t>
  </si>
  <si>
    <t>ENSG00000171094</t>
  </si>
  <si>
    <t>ENSG00000172216</t>
  </si>
  <si>
    <t>ENSG00000173852</t>
  </si>
  <si>
    <t>ENSG00000177455</t>
  </si>
  <si>
    <t>ENSG00000178104</t>
  </si>
  <si>
    <t>ENSG00000179604</t>
  </si>
  <si>
    <t>ENSG00000180447</t>
  </si>
  <si>
    <t>ENSG00000183508</t>
  </si>
  <si>
    <t>ENSG00000184500</t>
  </si>
  <si>
    <t>ENSG00000184602</t>
  </si>
  <si>
    <t>ENSG00000185339</t>
  </si>
  <si>
    <t>ENSG00000186020</t>
  </si>
  <si>
    <t>ENSG00000186522</t>
  </si>
  <si>
    <t>ENSG00000188822</t>
  </si>
  <si>
    <t>ENSG00000196092</t>
  </si>
  <si>
    <t>ENSG00000196141</t>
  </si>
  <si>
    <t>ENSG00000196878</t>
  </si>
  <si>
    <t>ENSG00000197321</t>
  </si>
  <si>
    <t>ENSG00000205403</t>
  </si>
  <si>
    <t>ENSG00000211448</t>
  </si>
  <si>
    <t>ENSG00000256771</t>
  </si>
  <si>
    <t>ENSG00000269404</t>
  </si>
  <si>
    <t>ENSG00000006327</t>
  </si>
  <si>
    <t>ENSG00000006468</t>
  </si>
  <si>
    <t>ENSG00000027869</t>
  </si>
  <si>
    <t>ENSG00000110756</t>
  </si>
  <si>
    <t>ENSG00000111536</t>
  </si>
  <si>
    <t>ENSG00000172348</t>
  </si>
  <si>
    <t>ENSG00000172575</t>
  </si>
  <si>
    <t>ENSG00000197249</t>
  </si>
  <si>
    <t>ENSG00000181019</t>
  </si>
  <si>
    <t>Tanespimycin</t>
  </si>
  <si>
    <t>ENSG00000140379</t>
  </si>
  <si>
    <t>PLX4720</t>
  </si>
  <si>
    <t>Skin</t>
  </si>
  <si>
    <t>ENSG00000080815</t>
  </si>
  <si>
    <t>ENSG00000120054</t>
  </si>
  <si>
    <t>Selumetinib</t>
  </si>
  <si>
    <t>ENSG00000007062</t>
  </si>
  <si>
    <t>ENSG00000108219</t>
  </si>
  <si>
    <t>ENSG00000121281</t>
  </si>
  <si>
    <t>ENSG00000123560</t>
  </si>
  <si>
    <t>ENSG00000125931</t>
  </si>
  <si>
    <t>ENSG00000130508</t>
  </si>
  <si>
    <t>ENSG00000136160</t>
  </si>
  <si>
    <t>ENSG00000143669</t>
  </si>
  <si>
    <t>ENSG00000150630</t>
  </si>
  <si>
    <t>ENSG00000157168</t>
  </si>
  <si>
    <t>ENSG00000163399</t>
  </si>
  <si>
    <t>ENSG00000172349</t>
  </si>
  <si>
    <t>ENSG00000175832</t>
  </si>
  <si>
    <t>ENSG00000182287</t>
  </si>
  <si>
    <t>ENSG00000198825</t>
  </si>
  <si>
    <t>ENSG00000052344</t>
  </si>
  <si>
    <t>Lung</t>
  </si>
  <si>
    <t>ENSG00000111450</t>
  </si>
  <si>
    <t>ENSG00000115355</t>
  </si>
  <si>
    <t>ENSG00000118898</t>
  </si>
  <si>
    <t>ENSG00000125731</t>
  </si>
  <si>
    <t>ENSG00000139055</t>
  </si>
  <si>
    <t>ENSG00000146648</t>
  </si>
  <si>
    <t>ENSG00000162522</t>
  </si>
  <si>
    <t>ENSG00000163624</t>
  </si>
  <si>
    <t>ENSG00000167880</t>
  </si>
  <si>
    <t>ENSG00000182795</t>
  </si>
  <si>
    <t>ENSG00000184292</t>
  </si>
  <si>
    <t>ENSG00000271601</t>
  </si>
  <si>
    <t>ENSG00000092929</t>
  </si>
  <si>
    <t>ENSG00000116670</t>
  </si>
  <si>
    <t>ENSG00000132470</t>
  </si>
  <si>
    <t>ENSG00000149043</t>
  </si>
  <si>
    <t>ENSG00000153294</t>
  </si>
  <si>
    <t>ENSG00000158164</t>
  </si>
  <si>
    <t>ENSG00000163209</t>
  </si>
  <si>
    <t>ENSG00000167755</t>
  </si>
  <si>
    <t>ENSG00000175567</t>
  </si>
  <si>
    <t>ENSG00000178038</t>
  </si>
  <si>
    <t>ENSG00000181143</t>
  </si>
  <si>
    <t>ENSG00000186832</t>
  </si>
  <si>
    <t>ENSG00000188910</t>
  </si>
  <si>
    <t>ENSG00000173156</t>
  </si>
  <si>
    <t>ENSG00000115875</t>
  </si>
  <si>
    <t>ENSG00000116161</t>
  </si>
  <si>
    <t>ENSG00000129351</t>
  </si>
  <si>
    <t>ENSG00000130332</t>
  </si>
  <si>
    <t>ENSG00000130559</t>
  </si>
  <si>
    <t>ENSG00000144366</t>
  </si>
  <si>
    <t>ENSG00000146457</t>
  </si>
  <si>
    <t>ENSG00000244038</t>
  </si>
  <si>
    <t>ENSG00000049283</t>
  </si>
  <si>
    <t>ENSG00000083307</t>
  </si>
  <si>
    <t>ENSG00000102554</t>
  </si>
  <si>
    <t>ENSG00000103089</t>
  </si>
  <si>
    <t>ENSG00000114999</t>
  </si>
  <si>
    <t>ENSG00000119514</t>
  </si>
  <si>
    <t>ENSG00000126460</t>
  </si>
  <si>
    <t>ENSG00000130702</t>
  </si>
  <si>
    <t>ENSG00000136155</t>
  </si>
  <si>
    <t>ENSG00000137648</t>
  </si>
  <si>
    <t>ENSG00000143217</t>
  </si>
  <si>
    <t>ENSG00000152766</t>
  </si>
  <si>
    <t>ENSG00000159166</t>
  </si>
  <si>
    <t>ENSG00000161395</t>
  </si>
  <si>
    <t>ENSG00000165929</t>
  </si>
  <si>
    <t>ENSG00000166145</t>
  </si>
  <si>
    <t>ENSG00000167608</t>
  </si>
  <si>
    <t>ENSG00000172830</t>
  </si>
  <si>
    <t>ENSG00000173801</t>
  </si>
  <si>
    <t>ENSG00000179913</t>
  </si>
  <si>
    <t>ENSG00000183742</t>
  </si>
  <si>
    <t>ENSG00000188112</t>
  </si>
  <si>
    <t>ENSG00000089356</t>
  </si>
  <si>
    <t>ENSG00000204580</t>
  </si>
  <si>
    <t>ENSG00000143067</t>
  </si>
  <si>
    <t>ENSG00000156261</t>
  </si>
  <si>
    <t>ENSG00000159131</t>
  </si>
  <si>
    <t>ENSG00000016082</t>
  </si>
  <si>
    <t>Palbociclib</t>
  </si>
  <si>
    <t>ENSG00000069943</t>
  </si>
  <si>
    <t>ENSG00000076685</t>
  </si>
  <si>
    <t>ENSG00000089876</t>
  </si>
  <si>
    <t>ENSG00000100784</t>
  </si>
  <si>
    <t>ENSG00000110092</t>
  </si>
  <si>
    <t>ENSG00000112029</t>
  </si>
  <si>
    <t>ENSG00000119986</t>
  </si>
  <si>
    <t>ENSG00000145087</t>
  </si>
  <si>
    <t>ENSG00000158321</t>
  </si>
  <si>
    <t>ENSG00000003436</t>
  </si>
  <si>
    <t>ENSG00000004487</t>
  </si>
  <si>
    <t>ENSG00000005379</t>
  </si>
  <si>
    <t>ENSG00000006625</t>
  </si>
  <si>
    <t>ENSG00000007384</t>
  </si>
  <si>
    <t>ENSG00000009413</t>
  </si>
  <si>
    <t>ENSG00000010704</t>
  </si>
  <si>
    <t>ENSG00000013588</t>
  </si>
  <si>
    <t>ENSG00000018408</t>
  </si>
  <si>
    <t>ENSG00000020577</t>
  </si>
  <si>
    <t>ENSG00000024422</t>
  </si>
  <si>
    <t>ENSG00000025156</t>
  </si>
  <si>
    <t>ENSG00000028839</t>
  </si>
  <si>
    <t>ENSG00000035403</t>
  </si>
  <si>
    <t>ENSG00000041353</t>
  </si>
  <si>
    <t>ENSG00000043143</t>
  </si>
  <si>
    <t>ENSG00000046653</t>
  </si>
  <si>
    <t>ENSG00000051128</t>
  </si>
  <si>
    <t>ENSG00000055118</t>
  </si>
  <si>
    <t>ENSG00000057019</t>
  </si>
  <si>
    <t>ENSG00000060709</t>
  </si>
  <si>
    <t>ENSG00000061337</t>
  </si>
  <si>
    <t>ENSG00000064666</t>
  </si>
  <si>
    <t>ENSG00000064995</t>
  </si>
  <si>
    <t>ENSG00000067066</t>
  </si>
  <si>
    <t>ENSG00000067182</t>
  </si>
  <si>
    <t>ENSG00000067225</t>
  </si>
  <si>
    <t>ENSG00000070404</t>
  </si>
  <si>
    <t>ENSG00000073111</t>
  </si>
  <si>
    <t>ENSG00000076067</t>
  </si>
  <si>
    <t>ENSG00000076662</t>
  </si>
  <si>
    <t>ENSG00000078295</t>
  </si>
  <si>
    <t>ENSG00000078328</t>
  </si>
  <si>
    <t>ENSG00000078401</t>
  </si>
  <si>
    <t>ENSG00000078699</t>
  </si>
  <si>
    <t>ENSG00000079102</t>
  </si>
  <si>
    <t>ENSG00000080546</t>
  </si>
  <si>
    <t>ENSG00000080644</t>
  </si>
  <si>
    <t>ENSG00000081041</t>
  </si>
  <si>
    <t>ENSG00000082781</t>
  </si>
  <si>
    <t>ENSG00000083097</t>
  </si>
  <si>
    <t>ENSG00000083642</t>
  </si>
  <si>
    <t>ENSG00000087258</t>
  </si>
  <si>
    <t>ENSG00000089159</t>
  </si>
  <si>
    <t>ENSG00000090013</t>
  </si>
  <si>
    <t>ENSG00000090447</t>
  </si>
  <si>
    <t>ENSG00000091428</t>
  </si>
  <si>
    <t>ENSG00000092421</t>
  </si>
  <si>
    <t>ENSG00000092847</t>
  </si>
  <si>
    <t>ENSG00000092850</t>
  </si>
  <si>
    <t>ENSG00000092969</t>
  </si>
  <si>
    <t>ENSG00000099860</t>
  </si>
  <si>
    <t>ENSG00000099889</t>
  </si>
  <si>
    <t>ENSG00000100078</t>
  </si>
  <si>
    <t>ENSG00000100095</t>
  </si>
  <si>
    <t>ENSG00000100097</t>
  </si>
  <si>
    <t>ENSG00000100196</t>
  </si>
  <si>
    <t>ENSG00000101160</t>
  </si>
  <si>
    <t>ENSG00000101180</t>
  </si>
  <si>
    <t>ENSG00000101608</t>
  </si>
  <si>
    <t>ENSG00000101746</t>
  </si>
  <si>
    <t>ENSG00000101972</t>
  </si>
  <si>
    <t>ENSG00000102003</t>
  </si>
  <si>
    <t>ENSG00000102221</t>
  </si>
  <si>
    <t>ENSG00000102241</t>
  </si>
  <si>
    <t>ENSG00000102606</t>
  </si>
  <si>
    <t>ENSG00000103056</t>
  </si>
  <si>
    <t>ENSG00000103495</t>
  </si>
  <si>
    <t>ENSG00000103540</t>
  </si>
  <si>
    <t>ENSG00000103876</t>
  </si>
  <si>
    <t>ENSG00000104112</t>
  </si>
  <si>
    <t>ENSG00000104290</t>
  </si>
  <si>
    <t>ENSG00000104611</t>
  </si>
  <si>
    <t>ENSG00000104783</t>
  </si>
  <si>
    <t>ENSG00000104960</t>
  </si>
  <si>
    <t>ENSG00000105137</t>
  </si>
  <si>
    <t>ENSG00000105329</t>
  </si>
  <si>
    <t>ENSG00000105355</t>
  </si>
  <si>
    <t>ENSG00000105737</t>
  </si>
  <si>
    <t>ENSG00000105825</t>
  </si>
  <si>
    <t>ENSG00000105866</t>
  </si>
  <si>
    <t>ENSG00000105971</t>
  </si>
  <si>
    <t>ENSG00000105974</t>
  </si>
  <si>
    <t>ENSG00000106443</t>
  </si>
  <si>
    <t>ENSG00000106462</t>
  </si>
  <si>
    <t>ENSG00000107984</t>
  </si>
  <si>
    <t>ENSG00000108309</t>
  </si>
  <si>
    <t>ENSG00000108349</t>
  </si>
  <si>
    <t>ENSG00000108389</t>
  </si>
  <si>
    <t>ENSG00000108846</t>
  </si>
  <si>
    <t>ENSG00000109099</t>
  </si>
  <si>
    <t>ENSG00000109320</t>
  </si>
  <si>
    <t>ENSG00000109466</t>
  </si>
  <si>
    <t>ENSG00000109832</t>
  </si>
  <si>
    <t>ENSG00000110047</t>
  </si>
  <si>
    <t>ENSG00000111145</t>
  </si>
  <si>
    <t>ENSG00000111249</t>
  </si>
  <si>
    <t>ENSG00000111262</t>
  </si>
  <si>
    <t>ENSG00000111490</t>
  </si>
  <si>
    <t>ENSG00000111879</t>
  </si>
  <si>
    <t>ENSG00000112137</t>
  </si>
  <si>
    <t>ENSG00000112312</t>
  </si>
  <si>
    <t>ENSG00000113838</t>
  </si>
  <si>
    <t>ENSG00000114019</t>
  </si>
  <si>
    <t>ENSG00000114520</t>
  </si>
  <si>
    <t>ENSG00000114631</t>
  </si>
  <si>
    <t>ENSG00000114757</t>
  </si>
  <si>
    <t>ENSG00000114770</t>
  </si>
  <si>
    <t>ENSG00000115414</t>
  </si>
  <si>
    <t>ENSG00000115687</t>
  </si>
  <si>
    <t>ENSG00000116127</t>
  </si>
  <si>
    <t>ENSG00000116213</t>
  </si>
  <si>
    <t>ENSG00000117054</t>
  </si>
  <si>
    <t>ENSG00000117155</t>
  </si>
  <si>
    <t>ENSG00000117632</t>
  </si>
  <si>
    <t>ENSG00000117707</t>
  </si>
  <si>
    <t>ENSG00000118412</t>
  </si>
  <si>
    <t>ENSG00000118513</t>
  </si>
  <si>
    <t>ENSG00000118523</t>
  </si>
  <si>
    <t>ENSG00000119640</t>
  </si>
  <si>
    <t>ENSG00000120693</t>
  </si>
  <si>
    <t>ENSG00000120708</t>
  </si>
  <si>
    <t>ENSG00000120889</t>
  </si>
  <si>
    <t>ENSG00000121057</t>
  </si>
  <si>
    <t>ENSG00000122359</t>
  </si>
  <si>
    <t>ENSG00000122565</t>
  </si>
  <si>
    <t>ENSG00000122779</t>
  </si>
  <si>
    <t>ENSG00000122861</t>
  </si>
  <si>
    <t>ENSG00000123146</t>
  </si>
  <si>
    <t>ENSG00000124067</t>
  </si>
  <si>
    <t>ENSG00000124535</t>
  </si>
  <si>
    <t>ENSG00000124596</t>
  </si>
  <si>
    <t>ENSG00000124702</t>
  </si>
  <si>
    <t>ENSG00000124942</t>
  </si>
  <si>
    <t>ENSG00000125351</t>
  </si>
  <si>
    <t>ENSG00000125851</t>
  </si>
  <si>
    <t>ENSG00000125944</t>
  </si>
  <si>
    <t>ENSG00000126217</t>
  </si>
  <si>
    <t>ENSG00000126458</t>
  </si>
  <si>
    <t>ENSG00000127334</t>
  </si>
  <si>
    <t>ENSG00000127980</t>
  </si>
  <si>
    <t>ENSG00000128045</t>
  </si>
  <si>
    <t>ENSG00000128872</t>
  </si>
  <si>
    <t>ENSG00000129158</t>
  </si>
  <si>
    <t>ENSG00000129159</t>
  </si>
  <si>
    <t>ENSG00000130294</t>
  </si>
  <si>
    <t>ENSG00000130826</t>
  </si>
  <si>
    <t>ENSG00000130940</t>
  </si>
  <si>
    <t>ENSG00000131149</t>
  </si>
  <si>
    <t>ENSG00000131981</t>
  </si>
  <si>
    <t>ENSG00000132256</t>
  </si>
  <si>
    <t>ENSG00000132646</t>
  </si>
  <si>
    <t>ENSG00000132780</t>
  </si>
  <si>
    <t>ENSG00000132819</t>
  </si>
  <si>
    <t>ENSG00000132975</t>
  </si>
  <si>
    <t>ENSG00000133119</t>
  </si>
  <si>
    <t>ENSG00000133169</t>
  </si>
  <si>
    <t>ENSG00000133627</t>
  </si>
  <si>
    <t>ENSG00000134352</t>
  </si>
  <si>
    <t>ENSG00000134758</t>
  </si>
  <si>
    <t>ENSG00000135046</t>
  </si>
  <si>
    <t>ENSG00000135049</t>
  </si>
  <si>
    <t>ENSG00000135097</t>
  </si>
  <si>
    <t>ENSG00000135108</t>
  </si>
  <si>
    <t>ENSG00000135272</t>
  </si>
  <si>
    <t>ENSG00000135298</t>
  </si>
  <si>
    <t>ENSG00000135318</t>
  </si>
  <si>
    <t>ENSG00000135406</t>
  </si>
  <si>
    <t>ENSG00000135423</t>
  </si>
  <si>
    <t>ENSG00000135503</t>
  </si>
  <si>
    <t>ENSG00000135763</t>
  </si>
  <si>
    <t>ENSG00000135829</t>
  </si>
  <si>
    <t>ENSG00000135926</t>
  </si>
  <si>
    <t>ENSG00000136048</t>
  </si>
  <si>
    <t>ENSG00000136237</t>
  </si>
  <si>
    <t>ENSG00000136828</t>
  </si>
  <si>
    <t>ENSG00000137285</t>
  </si>
  <si>
    <t>ENSG00000137331</t>
  </si>
  <si>
    <t>ENSG00000137571</t>
  </si>
  <si>
    <t>ENSG00000137693</t>
  </si>
  <si>
    <t>ENSG00000137801</t>
  </si>
  <si>
    <t>ENSG00000137941</t>
  </si>
  <si>
    <t>ENSG00000138030</t>
  </si>
  <si>
    <t>ENSG00000138119</t>
  </si>
  <si>
    <t>ENSG00000138166</t>
  </si>
  <si>
    <t>ENSG00000138231</t>
  </si>
  <si>
    <t>ENSG00000139211</t>
  </si>
  <si>
    <t>ENSG00000139219</t>
  </si>
  <si>
    <t>ENSG00000139278</t>
  </si>
  <si>
    <t>ENSG00000139746</t>
  </si>
  <si>
    <t>ENSG00000140575</t>
  </si>
  <si>
    <t>ENSG00000140859</t>
  </si>
  <si>
    <t>ENSG00000141219</t>
  </si>
  <si>
    <t>ENSG00000141431</t>
  </si>
  <si>
    <t>ENSG00000141577</t>
  </si>
  <si>
    <t>ENSG00000141753</t>
  </si>
  <si>
    <t>ENSG00000141837</t>
  </si>
  <si>
    <t>ENSG00000142227</t>
  </si>
  <si>
    <t>ENSG00000142627</t>
  </si>
  <si>
    <t>ENSG00000142856</t>
  </si>
  <si>
    <t>ENSG00000142871</t>
  </si>
  <si>
    <t>ENSG00000143033</t>
  </si>
  <si>
    <t>ENSG00000143126</t>
  </si>
  <si>
    <t>ENSG00000143190</t>
  </si>
  <si>
    <t>ENSG00000143294</t>
  </si>
  <si>
    <t>ENSG00000143420</t>
  </si>
  <si>
    <t>ENSG00000143554</t>
  </si>
  <si>
    <t>ENSG00000143742</t>
  </si>
  <si>
    <t>ENSG00000143815</t>
  </si>
  <si>
    <t>ENSG00000145012</t>
  </si>
  <si>
    <t>ENSG00000145191</t>
  </si>
  <si>
    <t>ENSG00000145604</t>
  </si>
  <si>
    <t>ENSG00000145901</t>
  </si>
  <si>
    <t>ENSG00000145996</t>
  </si>
  <si>
    <t>ENSG00000146247</t>
  </si>
  <si>
    <t>ENSG00000146360</t>
  </si>
  <si>
    <t>ENSG00000147123</t>
  </si>
  <si>
    <t>ENSG00000147488</t>
  </si>
  <si>
    <t>ENSG00000148123</t>
  </si>
  <si>
    <t>ENSG00000149294</t>
  </si>
  <si>
    <t>ENSG00000150687</t>
  </si>
  <si>
    <t>ENSG00000150782</t>
  </si>
  <si>
    <t>ENSG00000150938</t>
  </si>
  <si>
    <t>ENSG00000151929</t>
  </si>
  <si>
    <t>ENSG00000152104</t>
  </si>
  <si>
    <t>ENSG00000153113</t>
  </si>
  <si>
    <t>ENSG00000153253</t>
  </si>
  <si>
    <t>ENSG00000154645</t>
  </si>
  <si>
    <t>ENSG00000155189</t>
  </si>
  <si>
    <t>ENSG00000155366</t>
  </si>
  <si>
    <t>ENSG00000156304</t>
  </si>
  <si>
    <t>ENSG00000156931</t>
  </si>
  <si>
    <t>ENSG00000157152</t>
  </si>
  <si>
    <t>ENSG00000157212</t>
  </si>
  <si>
    <t>ENSG00000159086</t>
  </si>
  <si>
    <t>ENSG00000159388</t>
  </si>
  <si>
    <t>ENSG00000160199</t>
  </si>
  <si>
    <t>ENSG00000160209</t>
  </si>
  <si>
    <t>ENSG00000160789</t>
  </si>
  <si>
    <t>ENSG00000162062</t>
  </si>
  <si>
    <t>ENSG00000162063</t>
  </si>
  <si>
    <t>ENSG00000162174</t>
  </si>
  <si>
    <t>ENSG00000162607</t>
  </si>
  <si>
    <t>ENSG00000162613</t>
  </si>
  <si>
    <t>ENSG00000162676</t>
  </si>
  <si>
    <t>ENSG00000162775</t>
  </si>
  <si>
    <t>ENSG00000162909</t>
  </si>
  <si>
    <t>ENSG00000163513</t>
  </si>
  <si>
    <t>ENSG00000163781</t>
  </si>
  <si>
    <t>ENSG00000163875</t>
  </si>
  <si>
    <t>ENSG00000164061</t>
  </si>
  <si>
    <t>ENSG00000164076</t>
  </si>
  <si>
    <t>ENSG00000164111</t>
  </si>
  <si>
    <t>ENSG00000164574</t>
  </si>
  <si>
    <t>ENSG00000164647</t>
  </si>
  <si>
    <t>ENSG00000164708</t>
  </si>
  <si>
    <t>ENSG00000164929</t>
  </si>
  <si>
    <t>ENSG00000165973</t>
  </si>
  <si>
    <t>ENSG00000165996</t>
  </si>
  <si>
    <t>ENSG00000166510</t>
  </si>
  <si>
    <t>ENSG00000166526</t>
  </si>
  <si>
    <t>ENSG00000166949</t>
  </si>
  <si>
    <t>ENSG00000167460</t>
  </si>
  <si>
    <t>ENSG00000167601</t>
  </si>
  <si>
    <t>ENSG00000168243</t>
  </si>
  <si>
    <t>ENSG00000168280</t>
  </si>
  <si>
    <t>ENSG00000168461</t>
  </si>
  <si>
    <t>ENSG00000168615</t>
  </si>
  <si>
    <t>ENSG00000169062</t>
  </si>
  <si>
    <t>ENSG00000169750</t>
  </si>
  <si>
    <t>ENSG00000169908</t>
  </si>
  <si>
    <t>ENSG00000169914</t>
  </si>
  <si>
    <t>ENSG00000170190</t>
  </si>
  <si>
    <t>ENSG00000170275</t>
  </si>
  <si>
    <t>ENSG00000170836</t>
  </si>
  <si>
    <t>ENSG00000170873</t>
  </si>
  <si>
    <t>ENSG00000171055</t>
  </si>
  <si>
    <t>ENSG00000171368</t>
  </si>
  <si>
    <t>ENSG00000171735</t>
  </si>
  <si>
    <t>ENSG00000172037</t>
  </si>
  <si>
    <t>ENSG00000172201</t>
  </si>
  <si>
    <t>ENSG00000172380</t>
  </si>
  <si>
    <t>ENSG00000172766</t>
  </si>
  <si>
    <t>ENSG00000172943</t>
  </si>
  <si>
    <t>ENSG00000172992</t>
  </si>
  <si>
    <t>ENSG00000173114</t>
  </si>
  <si>
    <t>ENSG00000173226</t>
  </si>
  <si>
    <t>ENSG00000173404</t>
  </si>
  <si>
    <t>ENSG00000173559</t>
  </si>
  <si>
    <t>ENSG00000173826</t>
  </si>
  <si>
    <t>ENSG00000174469</t>
  </si>
  <si>
    <t>ENSG00000175130</t>
  </si>
  <si>
    <t>ENSG00000175175</t>
  </si>
  <si>
    <t>ENSG00000175305</t>
  </si>
  <si>
    <t>ENSG00000175592</t>
  </si>
  <si>
    <t>ENSG00000175868</t>
  </si>
  <si>
    <t>ENSG00000176049</t>
  </si>
  <si>
    <t>ENSG00000176387</t>
  </si>
  <si>
    <t>ENSG00000176444</t>
  </si>
  <si>
    <t>ENSG00000176697</t>
  </si>
  <si>
    <t>ENSG00000176749</t>
  </si>
  <si>
    <t>ENSG00000176887</t>
  </si>
  <si>
    <t>ENSG00000177383</t>
  </si>
  <si>
    <t>ENSG00000177469</t>
  </si>
  <si>
    <t>ENSG00000177595</t>
  </si>
  <si>
    <t>ENSG00000177697</t>
  </si>
  <si>
    <t>ENSG00000177731</t>
  </si>
  <si>
    <t>ENSG00000178209</t>
  </si>
  <si>
    <t>ENSG00000178966</t>
  </si>
  <si>
    <t>ENSG00000179915</t>
  </si>
  <si>
    <t>ENSG00000182054</t>
  </si>
  <si>
    <t>ENSG00000182674</t>
  </si>
  <si>
    <t>ENSG00000182718</t>
  </si>
  <si>
    <t>ENSG00000183248</t>
  </si>
  <si>
    <t>ENSG00000183696</t>
  </si>
  <si>
    <t>ENSG00000184144</t>
  </si>
  <si>
    <t>ENSG00000184613</t>
  </si>
  <si>
    <t>ENSG00000184672</t>
  </si>
  <si>
    <t>ENSG00000184840</t>
  </si>
  <si>
    <t>ENSG00000185043</t>
  </si>
  <si>
    <t>ENSG00000185252</t>
  </si>
  <si>
    <t>ENSG00000185565</t>
  </si>
  <si>
    <t>ENSG00000185567</t>
  </si>
  <si>
    <t>ENSG00000185650</t>
  </si>
  <si>
    <t>ENSG00000185666</t>
  </si>
  <si>
    <t>ENSG00000186487</t>
  </si>
  <si>
    <t>ENSG00000186732</t>
  </si>
  <si>
    <t>ENSG00000188672</t>
  </si>
  <si>
    <t>ENSG00000196132</t>
  </si>
  <si>
    <t>ENSG00000196361</t>
  </si>
  <si>
    <t>ENSG00000196418</t>
  </si>
  <si>
    <t>ENSG00000196591</t>
  </si>
  <si>
    <t>ENSG00000196639</t>
  </si>
  <si>
    <t>ENSG00000197121</t>
  </si>
  <si>
    <t>ENSG00000197147</t>
  </si>
  <si>
    <t>ENSG00000197324</t>
  </si>
  <si>
    <t>ENSG00000197712</t>
  </si>
  <si>
    <t>ENSG00000197747</t>
  </si>
  <si>
    <t>ENSG00000197852</t>
  </si>
  <si>
    <t>ENSG00000197879</t>
  </si>
  <si>
    <t>ENSG00000198176</t>
  </si>
  <si>
    <t>ENSG00000198265</t>
  </si>
  <si>
    <t>ENSG00000198682</t>
  </si>
  <si>
    <t>ENSG00000198911</t>
  </si>
  <si>
    <t>ENSG00000203685</t>
  </si>
  <si>
    <t>ENSG00000203879</t>
  </si>
  <si>
    <t>ENSG00000204084</t>
  </si>
  <si>
    <t>ENSG00000204371</t>
  </si>
  <si>
    <t>ENSG00000204592</t>
  </si>
  <si>
    <t>ENSG00000205937</t>
  </si>
  <si>
    <t>ENSG00000213160</t>
  </si>
  <si>
    <t>ENSG00000213977</t>
  </si>
  <si>
    <t>ENSG00000214063</t>
  </si>
  <si>
    <t>ENSG00000170266</t>
  </si>
  <si>
    <t>ENSG00000198363</t>
  </si>
  <si>
    <t>PD-0325901</t>
  </si>
  <si>
    <t>ENSG00000004139</t>
  </si>
  <si>
    <t>ENSG00000006534</t>
  </si>
  <si>
    <t>ENSG00000012048</t>
  </si>
  <si>
    <t>ENSG00000018189</t>
  </si>
  <si>
    <t>ENSG00000021355</t>
  </si>
  <si>
    <t>ENSG00000023902</t>
  </si>
  <si>
    <t>ENSG00000026103</t>
  </si>
  <si>
    <t>ENSG00000038002</t>
  </si>
  <si>
    <t>ENSG00000042445</t>
  </si>
  <si>
    <t>ENSG00000064012</t>
  </si>
  <si>
    <t>ENSG00000064601</t>
  </si>
  <si>
    <t>ENSG00000065526</t>
  </si>
  <si>
    <t>ENSG00000068615</t>
  </si>
  <si>
    <t>ENSG00000072501</t>
  </si>
  <si>
    <t>ENSG00000072832</t>
  </si>
  <si>
    <t>ENSG00000073417</t>
  </si>
  <si>
    <t>ENSG00000075218</t>
  </si>
  <si>
    <t>ENSG00000077080</t>
  </si>
  <si>
    <t>ENSG00000083812</t>
  </si>
  <si>
    <t>ENSG00000084234</t>
  </si>
  <si>
    <t>ENSG00000085999</t>
  </si>
  <si>
    <t>ENSG00000089327</t>
  </si>
  <si>
    <t>ENSG00000091157</t>
  </si>
  <si>
    <t>ENSG00000094631</t>
  </si>
  <si>
    <t>ENSG00000100938</t>
  </si>
  <si>
    <t>ENSG00000101868</t>
  </si>
  <si>
    <t>ENSG00000102678</t>
  </si>
  <si>
    <t>ENSG00000102871</t>
  </si>
  <si>
    <t>ENSG00000104312</t>
  </si>
  <si>
    <t>ENSG00000104325</t>
  </si>
  <si>
    <t>ENSG00000105255</t>
  </si>
  <si>
    <t>ENSG00000105576</t>
  </si>
  <si>
    <t>ENSG00000105835</t>
  </si>
  <si>
    <t>ENSG00000105854</t>
  </si>
  <si>
    <t>ENSG00000105976</t>
  </si>
  <si>
    <t>ENSG00000106546</t>
  </si>
  <si>
    <t>ENSG00000107295</t>
  </si>
  <si>
    <t>ENSG00000108312</t>
  </si>
  <si>
    <t>ENSG00000111144</t>
  </si>
  <si>
    <t>ENSG00000111642</t>
  </si>
  <si>
    <t>ENSG00000112200</t>
  </si>
  <si>
    <t>ENSG00000112242</t>
  </si>
  <si>
    <t>ENSG00000112343</t>
  </si>
  <si>
    <t>ENSG00000112394</t>
  </si>
  <si>
    <t>ENSG00000112893</t>
  </si>
  <si>
    <t>ENSG00000113643</t>
  </si>
  <si>
    <t>ENSG00000115641</t>
  </si>
  <si>
    <t>ENSG00000116560</t>
  </si>
  <si>
    <t>ENSG00000116815</t>
  </si>
  <si>
    <t>ENSG00000117419</t>
  </si>
  <si>
    <t>ENSG00000117525</t>
  </si>
  <si>
    <t>ENSG00000117724</t>
  </si>
  <si>
    <t>ENSG00000118058</t>
  </si>
  <si>
    <t>ENSG00000119655</t>
  </si>
  <si>
    <t>ENSG00000121774</t>
  </si>
  <si>
    <t>ENSG00000123609</t>
  </si>
  <si>
    <t>ENSG00000126070</t>
  </si>
  <si>
    <t>ENSG00000127445</t>
  </si>
  <si>
    <t>ENSG00000128016</t>
  </si>
  <si>
    <t>ENSG00000128266</t>
  </si>
  <si>
    <t>ENSG00000128342</t>
  </si>
  <si>
    <t>ENSG00000130066</t>
  </si>
  <si>
    <t>ENSG00000130338</t>
  </si>
  <si>
    <t>ENSG00000131470</t>
  </si>
  <si>
    <t>ENSG00000132294</t>
  </si>
  <si>
    <t>ENSG00000132323</t>
  </si>
  <si>
    <t>ENSG00000132718</t>
  </si>
  <si>
    <t>ENSG00000133878</t>
  </si>
  <si>
    <t>ENSG00000134058</t>
  </si>
  <si>
    <t>ENSG00000134690</t>
  </si>
  <si>
    <t>ENSG00000136051</t>
  </si>
  <si>
    <t>ENSG00000136147</t>
  </si>
  <si>
    <t>ENSG00000137337</t>
  </si>
  <si>
    <t>ENSG00000137936</t>
  </si>
  <si>
    <t>ENSG00000138069</t>
  </si>
  <si>
    <t>ENSG00000139289</t>
  </si>
  <si>
    <t>ENSG00000139970</t>
  </si>
  <si>
    <t>ENSG00000140262</t>
  </si>
  <si>
    <t>ENSG00000143333</t>
  </si>
  <si>
    <t>ENSG00000143799</t>
  </si>
  <si>
    <t>ENSG00000144118</t>
  </si>
  <si>
    <t>ENSG00000144566</t>
  </si>
  <si>
    <t>ENSG00000145632</t>
  </si>
  <si>
    <t>ENSG00000147874</t>
  </si>
  <si>
    <t>ENSG00000148572</t>
  </si>
  <si>
    <t>ENSG00000148672</t>
  </si>
  <si>
    <t>ENSG00000149218</t>
  </si>
  <si>
    <t>ENSG00000151093</t>
  </si>
  <si>
    <t>ENSG00000157216</t>
  </si>
  <si>
    <t>ENSG00000158169</t>
  </si>
  <si>
    <t>ENSG00000159164</t>
  </si>
  <si>
    <t>ENSG00000160213</t>
  </si>
  <si>
    <t>ENSG00000160691</t>
  </si>
  <si>
    <t>ENSG00000162374</t>
  </si>
  <si>
    <t>ENSG00000162836</t>
  </si>
  <si>
    <t>ENSG00000163378</t>
  </si>
  <si>
    <t>ENSG00000163531</t>
  </si>
  <si>
    <t>ENSG00000166710</t>
  </si>
  <si>
    <t>ENSG00000168040</t>
  </si>
  <si>
    <t>ENSG00000169429</t>
  </si>
  <si>
    <t>ENSG00000170425</t>
  </si>
  <si>
    <t>ENSG00000171130</t>
  </si>
  <si>
    <t>ENSG00000171450</t>
  </si>
  <si>
    <t>ENSG00000173221</t>
  </si>
  <si>
    <t>ENSG00000175216</t>
  </si>
  <si>
    <t>ENSG00000176406</t>
  </si>
  <si>
    <t>ENSG00000177311</t>
  </si>
  <si>
    <t>ENSG00000180398</t>
  </si>
  <si>
    <t>ENSG00000183337</t>
  </si>
  <si>
    <t>ENSG00000184897</t>
  </si>
  <si>
    <t>ENSG00000196352</t>
  </si>
  <si>
    <t>ENSG00000196628</t>
  </si>
  <si>
    <t>ENSG00000196975</t>
  </si>
  <si>
    <t>ENSG00000197548</t>
  </si>
  <si>
    <t>ENSG00000198700</t>
  </si>
  <si>
    <t>ENSG00000266412</t>
  </si>
  <si>
    <t>ENSG00000006576</t>
  </si>
  <si>
    <t>ENSG00000011422</t>
  </si>
  <si>
    <t>ENSG00000066279</t>
  </si>
  <si>
    <t>ENSG00000073584</t>
  </si>
  <si>
    <t>ENSG00000080371</t>
  </si>
  <si>
    <t>ENSG00000099875</t>
  </si>
  <si>
    <t>ENSG00000100558</t>
  </si>
  <si>
    <t>ENSG00000101311</t>
  </si>
  <si>
    <t>ENSG00000109321</t>
  </si>
  <si>
    <t>ENSG00000111321</t>
  </si>
  <si>
    <t>ENSG00000115762</t>
  </si>
  <si>
    <t>ENSG00000115919</t>
  </si>
  <si>
    <t>ENSG00000118418</t>
  </si>
  <si>
    <t>ENSG00000124795</t>
  </si>
  <si>
    <t>ENSG00000124882</t>
  </si>
  <si>
    <t>ENSG00000131747</t>
  </si>
  <si>
    <t>ENSG00000133026</t>
  </si>
  <si>
    <t>ENSG00000136158</t>
  </si>
  <si>
    <t>ENSG00000136826</t>
  </si>
  <si>
    <t>ENSG00000139318</t>
  </si>
  <si>
    <t>ENSG00000139725</t>
  </si>
  <si>
    <t>ENSG00000144504</t>
  </si>
  <si>
    <t>ENSG00000147180</t>
  </si>
  <si>
    <t>ENSG00000149798</t>
  </si>
  <si>
    <t>ENSG00000154380</t>
  </si>
  <si>
    <t>ENSG00000160888</t>
  </si>
  <si>
    <t>ENSG00000162302</t>
  </si>
  <si>
    <t>ENSG00000163814</t>
  </si>
  <si>
    <t>ENSG00000164171</t>
  </si>
  <si>
    <t>ENSG00000164985</t>
  </si>
  <si>
    <t>ENSG00000166401</t>
  </si>
  <si>
    <t>ENSG00000167552</t>
  </si>
  <si>
    <t>ENSG00000169032</t>
  </si>
  <si>
    <t>ENSG00000170545</t>
  </si>
  <si>
    <t>ENSG00000170899</t>
  </si>
  <si>
    <t>ENSG00000172183</t>
  </si>
  <si>
    <t>ENSG00000173153</t>
  </si>
  <si>
    <t>ENSG00000173530</t>
  </si>
  <si>
    <t>ENSG00000178726</t>
  </si>
  <si>
    <t>ENSG00000181649</t>
  </si>
  <si>
    <t>ENSG00000186815</t>
  </si>
  <si>
    <t>ENSG00000198113</t>
  </si>
  <si>
    <t>ENSG00000198517</t>
  </si>
  <si>
    <t>ENSG00000205250</t>
  </si>
  <si>
    <t>ENSG00000033627</t>
  </si>
  <si>
    <t>ENSG00000058404</t>
  </si>
  <si>
    <t>ENSG00000078900</t>
  </si>
  <si>
    <t>ENSG00000100027</t>
  </si>
  <si>
    <t>ENSG00000100077</t>
  </si>
  <si>
    <t>ENSG00000100324</t>
  </si>
  <si>
    <t>ENSG00000102984</t>
  </si>
  <si>
    <t>ENSG00000116711</t>
  </si>
  <si>
    <t>ENSG00000119772</t>
  </si>
  <si>
    <t>ENSG00000137200</t>
  </si>
  <si>
    <t>ENSG00000142784</t>
  </si>
  <si>
    <t>ENSG00000148344</t>
  </si>
  <si>
    <t>ENSG00000177732</t>
  </si>
  <si>
    <t>ENSG00000184905</t>
  </si>
  <si>
    <t>ENSG00000186868</t>
  </si>
  <si>
    <t>ENSG00000025039</t>
  </si>
  <si>
    <t>Saracatinib</t>
  </si>
  <si>
    <t>ENSG00000100445</t>
  </si>
  <si>
    <t>ENSG00000125388</t>
  </si>
  <si>
    <t>ENSG00000128283</t>
  </si>
  <si>
    <t>ENSG00000143224</t>
  </si>
  <si>
    <t>ENSG00000143379</t>
  </si>
  <si>
    <t>ENSG00000143569</t>
  </si>
  <si>
    <t>ENSG00000153132</t>
  </si>
  <si>
    <t>ENSG00000153292</t>
  </si>
  <si>
    <t>ENSG00000163125</t>
  </si>
  <si>
    <t>ENSG00000166963</t>
  </si>
  <si>
    <t>ENSG00000175315</t>
  </si>
  <si>
    <t>ENSG00000105880</t>
  </si>
  <si>
    <t>ENSG00000120318</t>
  </si>
  <si>
    <t>ENSG00000141646</t>
  </si>
  <si>
    <t>ENSG00000168795</t>
  </si>
  <si>
    <t>ENSG00000169247</t>
  </si>
  <si>
    <t>ENSG00000173535</t>
  </si>
  <si>
    <t>ENSG00000198959</t>
  </si>
  <si>
    <t>ENSG00000010810</t>
  </si>
  <si>
    <t>ENSG00000054523</t>
  </si>
  <si>
    <t>ENSG00000075643</t>
  </si>
  <si>
    <t>ENSG00000077238</t>
  </si>
  <si>
    <t>ENSG00000078043</t>
  </si>
  <si>
    <t>ENSG00000107798</t>
  </si>
  <si>
    <t>ENSG00000107960</t>
  </si>
  <si>
    <t>ENSG00000112290</t>
  </si>
  <si>
    <t>ENSG00000112514</t>
  </si>
  <si>
    <t>ENSG00000112941</t>
  </si>
  <si>
    <t>ENSG00000114738</t>
  </si>
  <si>
    <t>ENSG00000115648</t>
  </si>
  <si>
    <t>ENSG00000117308</t>
  </si>
  <si>
    <t>ENSG00000118640</t>
  </si>
  <si>
    <t>ENSG00000124145</t>
  </si>
  <si>
    <t>ENSG00000125148</t>
  </si>
  <si>
    <t>ENSG00000129187</t>
  </si>
  <si>
    <t>ENSG00000133318</t>
  </si>
  <si>
    <t>ENSG00000135480</t>
  </si>
  <si>
    <t>ENSG00000137267</t>
  </si>
  <si>
    <t>ENSG00000143442</t>
  </si>
  <si>
    <t>ENSG00000145362</t>
  </si>
  <si>
    <t>ENSG00000146242</t>
  </si>
  <si>
    <t>ENSG00000147130</t>
  </si>
  <si>
    <t>ENSG00000147509</t>
  </si>
  <si>
    <t>ENSG00000163812</t>
  </si>
  <si>
    <t>ENSG00000163931</t>
  </si>
  <si>
    <t>ENSG00000164078</t>
  </si>
  <si>
    <t>ENSG00000164543</t>
  </si>
  <si>
    <t>ENSG00000166086</t>
  </si>
  <si>
    <t>ENSG00000167315</t>
  </si>
  <si>
    <t>ENSG00000177426</t>
  </si>
  <si>
    <t>ENSG00000182985</t>
  </si>
  <si>
    <t>ENSG00000187189</t>
  </si>
  <si>
    <t>ENSG00000196405</t>
  </si>
  <si>
    <t>ENSG00000198964</t>
  </si>
  <si>
    <t>ENSG00000204178</t>
  </si>
  <si>
    <t>ENSG00000213190</t>
  </si>
  <si>
    <t>ENSG00000275066</t>
  </si>
  <si>
    <t>ENSG00000165732</t>
  </si>
  <si>
    <t>ENSG00000100604</t>
  </si>
  <si>
    <t>Topotecan</t>
  </si>
  <si>
    <t>ENSG00000083635</t>
  </si>
  <si>
    <t>ENSG00000088298</t>
  </si>
  <si>
    <t>ENSG00000095002</t>
  </si>
  <si>
    <t>ENSG00000111445</t>
  </si>
  <si>
    <t>ENSG00000118007</t>
  </si>
  <si>
    <t>ENSG00000120699</t>
  </si>
  <si>
    <t>ENSG00000120802</t>
  </si>
  <si>
    <t>ENSG00000136527</t>
  </si>
  <si>
    <t>ENSG00000147316</t>
  </si>
  <si>
    <t>ENSG00000152193</t>
  </si>
  <si>
    <t>ENSG00000152503</t>
  </si>
  <si>
    <t>ENSG00000163939</t>
  </si>
  <si>
    <t>ENSG00000164104</t>
  </si>
  <si>
    <t>ENSG00000166405</t>
  </si>
  <si>
    <t>ENSG00000167325</t>
  </si>
  <si>
    <t>ENSG00000170852</t>
  </si>
  <si>
    <t>ENSG00000175264</t>
  </si>
  <si>
    <t>ENSG00000177889</t>
  </si>
  <si>
    <t>ENSG00000163605</t>
  </si>
  <si>
    <t>Breast</t>
  </si>
  <si>
    <t>ENSG00000053747</t>
  </si>
  <si>
    <t>ENSG00000147689</t>
  </si>
  <si>
    <t>ENSG00000169469</t>
  </si>
  <si>
    <t>ENSG00000177494</t>
  </si>
  <si>
    <t>ENSG00000182585</t>
  </si>
  <si>
    <t>ENSG00000205420</t>
  </si>
  <si>
    <t>ENSG00000265190</t>
  </si>
  <si>
    <t>ENSG00000197520</t>
  </si>
  <si>
    <t>ENSG00000101773</t>
  </si>
  <si>
    <t>ENSG00000120875</t>
  </si>
  <si>
    <t>ENSG00000131748</t>
  </si>
  <si>
    <t>ENSG00000141736</t>
  </si>
  <si>
    <t>ENSG00000141741</t>
  </si>
  <si>
    <t>ENSG00000155380</t>
  </si>
  <si>
    <t>ENSG00000170956</t>
  </si>
  <si>
    <t>ENSG00000115758</t>
  </si>
  <si>
    <t>ENSG00000132507</t>
  </si>
  <si>
    <t>ENSG00000161960</t>
  </si>
  <si>
    <t>ENSG00000172986</t>
  </si>
  <si>
    <t>ENSG00000144834</t>
  </si>
  <si>
    <t>ENSG00000084710</t>
  </si>
  <si>
    <t>ENSG00000115468</t>
  </si>
  <si>
    <t>ENSG00000141933</t>
  </si>
  <si>
    <t>Sorafenib</t>
  </si>
  <si>
    <t>ENSG00000004866</t>
  </si>
  <si>
    <t>Foretinib</t>
  </si>
  <si>
    <t>ENSG00000186827</t>
  </si>
  <si>
    <t>ENSG00000054598</t>
  </si>
  <si>
    <t>Linsitinib</t>
  </si>
  <si>
    <t>ENSG00000111537</t>
  </si>
  <si>
    <t>Dabrafenib</t>
  </si>
  <si>
    <t>ENSG00000138085</t>
  </si>
  <si>
    <t>ENSG00000108813</t>
  </si>
  <si>
    <t>AZD7762</t>
  </si>
  <si>
    <t>ENSG00000124299</t>
  </si>
  <si>
    <t>Cytarabine</t>
  </si>
  <si>
    <t>ENSG00000185222</t>
  </si>
  <si>
    <t>Pevonedistat</t>
  </si>
  <si>
    <t>ENSG00000168310</t>
  </si>
  <si>
    <t>Vorinostat</t>
  </si>
  <si>
    <t>ENSG00000142534</t>
  </si>
  <si>
    <t>ENSG00000236104</t>
  </si>
  <si>
    <t>ENSG00000170242</t>
  </si>
  <si>
    <t>Afatinib</t>
  </si>
  <si>
    <t>ENSG00000185664</t>
  </si>
  <si>
    <t>Alisertib</t>
  </si>
  <si>
    <t>ENSG00000008083</t>
  </si>
  <si>
    <t>ENSG00000082641</t>
  </si>
  <si>
    <t>ENSG00000105472</t>
  </si>
  <si>
    <t>ENSG00000113648</t>
  </si>
  <si>
    <t>ENSG00000139679</t>
  </si>
  <si>
    <t>ENSG00000004399</t>
  </si>
  <si>
    <t>ENSG00000010404</t>
  </si>
  <si>
    <t>ENSG00000013364</t>
  </si>
  <si>
    <t>ENSG00000059588</t>
  </si>
  <si>
    <t>ENSG00000060558</t>
  </si>
  <si>
    <t>ENSG00000070761</t>
  </si>
  <si>
    <t>ENSG00000072163</t>
  </si>
  <si>
    <t>ENSG00000073803</t>
  </si>
  <si>
    <t>ENSG00000077097</t>
  </si>
  <si>
    <t>ENSG00000088448</t>
  </si>
  <si>
    <t>ENSG00000096654</t>
  </si>
  <si>
    <t>ENSG00000100099</t>
  </si>
  <si>
    <t>ENSG00000100292</t>
  </si>
  <si>
    <t>ENSG00000101190</t>
  </si>
  <si>
    <t>ENSG00000102755</t>
  </si>
  <si>
    <t>ENSG00000106624</t>
  </si>
  <si>
    <t>ENSG00000107447</t>
  </si>
  <si>
    <t>ENSG00000108639</t>
  </si>
  <si>
    <t>ENSG00000109586</t>
  </si>
  <si>
    <t>ENSG00000112559</t>
  </si>
  <si>
    <t>ENSG00000112576</t>
  </si>
  <si>
    <t>ENSG00000112655</t>
  </si>
  <si>
    <t>ENSG00000114302</t>
  </si>
  <si>
    <t>ENSG00000114805</t>
  </si>
  <si>
    <t>ENSG00000117569</t>
  </si>
  <si>
    <t>ENSG00000121390</t>
  </si>
  <si>
    <t>ENSG00000124766</t>
  </si>
  <si>
    <t>ENSG00000125482</t>
  </si>
  <si>
    <t>ENSG00000127561</t>
  </si>
  <si>
    <t>ENSG00000130303</t>
  </si>
  <si>
    <t>ENSG00000134222</t>
  </si>
  <si>
    <t>ENSG00000134686</t>
  </si>
  <si>
    <t>ENSG00000136104</t>
  </si>
  <si>
    <t>ENSG00000138668</t>
  </si>
  <si>
    <t>ENSG00000139626</t>
  </si>
  <si>
    <t>ENSG00000139684</t>
  </si>
  <si>
    <t>ENSG00000139946</t>
  </si>
  <si>
    <t>ENSG00000140093</t>
  </si>
  <si>
    <t>ENSG00000141556</t>
  </si>
  <si>
    <t>ENSG00000147140</t>
  </si>
  <si>
    <t>ENSG00000149292</t>
  </si>
  <si>
    <t>ENSG00000149927</t>
  </si>
  <si>
    <t>ENSG00000152520</t>
  </si>
  <si>
    <t>ENSG00000157554</t>
  </si>
  <si>
    <t>ENSG00000164683</t>
  </si>
  <si>
    <t>ENSG00000164880</t>
  </si>
  <si>
    <t>ENSG00000166349</t>
  </si>
  <si>
    <t>ENSG00000168952</t>
  </si>
  <si>
    <t>ENSG00000171067</t>
  </si>
  <si>
    <t>ENSG00000175097</t>
  </si>
  <si>
    <t>ENSG00000177084</t>
  </si>
  <si>
    <t>ENSG00000178999</t>
  </si>
  <si>
    <t>ENSG00000179456</t>
  </si>
  <si>
    <t>ENSG00000183853</t>
  </si>
  <si>
    <t>ENSG00000221838</t>
  </si>
  <si>
    <t>ENSG00000266074</t>
  </si>
  <si>
    <t>ENSG00000023445</t>
  </si>
  <si>
    <t>ENSG00000089127</t>
  </si>
  <si>
    <t>ENSG00000090339</t>
  </si>
  <si>
    <t>ENSG00000100425</t>
  </si>
  <si>
    <t>ENSG00000102096</t>
  </si>
  <si>
    <t>ENSG00000107443</t>
  </si>
  <si>
    <t>ENSG00000115165</t>
  </si>
  <si>
    <t>ENSG00000115457</t>
  </si>
  <si>
    <t>ENSG00000122862</t>
  </si>
  <si>
    <t>ENSG00000132359</t>
  </si>
  <si>
    <t>ENSG00000134215</t>
  </si>
  <si>
    <t>ENSG00000136560</t>
  </si>
  <si>
    <t>ENSG00000138795</t>
  </si>
  <si>
    <t>ENSG00000140854</t>
  </si>
  <si>
    <t>ENSG00000148737</t>
  </si>
  <si>
    <t>ENSG00000154153</t>
  </si>
  <si>
    <t>ENSG00000164300</t>
  </si>
  <si>
    <t>ENSG00000173611</t>
  </si>
  <si>
    <t>ENSG00000175727</t>
  </si>
  <si>
    <t>ENSG00000177556</t>
  </si>
  <si>
    <t>ENSG00000184937</t>
  </si>
  <si>
    <t>ENSG00000197093</t>
  </si>
  <si>
    <t>ENSG00000197381</t>
  </si>
  <si>
    <t>ENSG00000006062</t>
  </si>
  <si>
    <t>ENSG00000056972</t>
  </si>
  <si>
    <t>ENSG00000070081</t>
  </si>
  <si>
    <t>ENSG00000071073</t>
  </si>
  <si>
    <t>ENSG00000072134</t>
  </si>
  <si>
    <t>ENSG00000078967</t>
  </si>
  <si>
    <t>ENSG00000100068</t>
  </si>
  <si>
    <t>ENSG00000101844</t>
  </si>
  <si>
    <t>ENSG00000106976</t>
  </si>
  <si>
    <t>ENSG00000108604</t>
  </si>
  <si>
    <t>ENSG00000108679</t>
  </si>
  <si>
    <t>ENSG00000109381</t>
  </si>
  <si>
    <t>ENSG00000113732</t>
  </si>
  <si>
    <t>ENSG00000115694</t>
  </si>
  <si>
    <t>ENSG00000120837</t>
  </si>
  <si>
    <t>ENSG00000126970</t>
  </si>
  <si>
    <t>ENSG00000130830</t>
  </si>
  <si>
    <t>ENSG00000134186</t>
  </si>
  <si>
    <t>ENSG00000141380</t>
  </si>
  <si>
    <t>ENSG00000143479</t>
  </si>
  <si>
    <t>ENSG00000146802</t>
  </si>
  <si>
    <t>ENSG00000151914</t>
  </si>
  <si>
    <t>ENSG00000153048</t>
  </si>
  <si>
    <t>ENSG00000156642</t>
  </si>
  <si>
    <t>ENSG00000159216</t>
  </si>
  <si>
    <t>ENSG00000159882</t>
  </si>
  <si>
    <t>ENSG00000160255</t>
  </si>
  <si>
    <t>ENSG00000165512</t>
  </si>
  <si>
    <t>ENSG00000167766</t>
  </si>
  <si>
    <t>ENSG00000167987</t>
  </si>
  <si>
    <t>ENSG00000175348</t>
  </si>
  <si>
    <t>ENSG00000184640</t>
  </si>
  <si>
    <t>ENSG00000196470</t>
  </si>
  <si>
    <t>ENSG00000197124</t>
  </si>
  <si>
    <t>ENSG00000228300</t>
  </si>
  <si>
    <t>ENSG00000198040</t>
  </si>
  <si>
    <t>Daporinad</t>
  </si>
  <si>
    <t>ENSG00000204388</t>
  </si>
  <si>
    <t>ENSG00000174851</t>
  </si>
  <si>
    <t>Doxorubicin</t>
  </si>
  <si>
    <t>ENSG00000113327</t>
  </si>
  <si>
    <t>ENSG00000166035</t>
  </si>
  <si>
    <t>ENSG00000108622</t>
  </si>
  <si>
    <t>ENSG00000136856</t>
  </si>
  <si>
    <t>ENSG00000136950</t>
  </si>
  <si>
    <t>ENSG00000167613</t>
  </si>
  <si>
    <t>ENSG00000174485</t>
  </si>
  <si>
    <t>ENSG00000065308</t>
  </si>
  <si>
    <t>ENSG00000071553</t>
  </si>
  <si>
    <t>ENSG00000075223</t>
  </si>
  <si>
    <t>ENSG00000088367</t>
  </si>
  <si>
    <t>ENSG00000100228</t>
  </si>
  <si>
    <t>ENSG00000105438</t>
  </si>
  <si>
    <t>ENSG00000108960</t>
  </si>
  <si>
    <t>ENSG00000111291</t>
  </si>
  <si>
    <t>ENSG00000112473</t>
  </si>
  <si>
    <t>ENSG00000116748</t>
  </si>
  <si>
    <t>ENSG00000118705</t>
  </si>
  <si>
    <t>ENSG00000121073</t>
  </si>
  <si>
    <t>ENSG00000123353</t>
  </si>
  <si>
    <t>ENSG00000124155</t>
  </si>
  <si>
    <t>ENSG00000127528</t>
  </si>
  <si>
    <t>ENSG00000141696</t>
  </si>
  <si>
    <t>ENSG00000143878</t>
  </si>
  <si>
    <t>ENSG00000159348</t>
  </si>
  <si>
    <t>ENSG00000172469</t>
  </si>
  <si>
    <t>ENSG00000172667</t>
  </si>
  <si>
    <t>ENSG00000184451</t>
  </si>
  <si>
    <t>ENSG00000003400</t>
  </si>
  <si>
    <t>ENSG00000010319</t>
  </si>
  <si>
    <t>ENSG00000013583</t>
  </si>
  <si>
    <t>ENSG00000033100</t>
  </si>
  <si>
    <t>ENSG00000035862</t>
  </si>
  <si>
    <t>ENSG00000089597</t>
  </si>
  <si>
    <t>ENSG00000105287</t>
  </si>
  <si>
    <t>ENSG00000117643</t>
  </si>
  <si>
    <t>ENSG00000119777</t>
  </si>
  <si>
    <t>ENSG00000123989</t>
  </si>
  <si>
    <t>ENSG00000125912</t>
  </si>
  <si>
    <t>ENSG00000131446</t>
  </si>
  <si>
    <t>ENSG00000134716</t>
  </si>
  <si>
    <t>ENSG00000135506</t>
  </si>
  <si>
    <t>ENSG00000135899</t>
  </si>
  <si>
    <t>ENSG00000135916</t>
  </si>
  <si>
    <t>ENSG00000136213</t>
  </si>
  <si>
    <t>ENSG00000138073</t>
  </si>
  <si>
    <t>ENSG00000142166</t>
  </si>
  <si>
    <t>ENSG00000147955</t>
  </si>
  <si>
    <t>ENSG00000157637</t>
  </si>
  <si>
    <t>ENSG00000157978</t>
  </si>
  <si>
    <t>ENSG00000163956</t>
  </si>
  <si>
    <t>ENSG00000164896</t>
  </si>
  <si>
    <t>ENSG00000172269</t>
  </si>
  <si>
    <t>ENSG00000176454</t>
  </si>
  <si>
    <t>ENSG00000179085</t>
  </si>
  <si>
    <t>ENSG00000182158</t>
  </si>
  <si>
    <t>ENSG00000198353</t>
  </si>
  <si>
    <t>Navitoclax</t>
  </si>
  <si>
    <t>ENSG00000141480</t>
  </si>
  <si>
    <t>ENSG00000142102</t>
  </si>
  <si>
    <t>ENSG00000143384</t>
  </si>
  <si>
    <t>ENSG00000155792</t>
  </si>
  <si>
    <t>ENSG00000111785</t>
  </si>
  <si>
    <t>ENSG00000125726</t>
  </si>
  <si>
    <t>ENSG00000129195</t>
  </si>
  <si>
    <t>ENSG00000168899</t>
  </si>
  <si>
    <t>ENSG00000178922</t>
  </si>
  <si>
    <t>ENSG00000105323</t>
  </si>
  <si>
    <t>ENSG00000137161</t>
  </si>
  <si>
    <t>ENSG00000149929</t>
  </si>
  <si>
    <t>ENSG00000177303</t>
  </si>
  <si>
    <t>ENSG00000062716</t>
  </si>
  <si>
    <t>Ruxolitinib</t>
  </si>
  <si>
    <t>ENSG00000134107</t>
  </si>
  <si>
    <t>ENSG00000138029</t>
  </si>
  <si>
    <t>Sirolimus</t>
  </si>
  <si>
    <t>ENSG00000196230</t>
  </si>
  <si>
    <t>Unii-40E3azg1MX</t>
  </si>
  <si>
    <t>ENSG00000035720</t>
  </si>
  <si>
    <t>ENSG00000049860</t>
  </si>
  <si>
    <t>ENSG00000057657</t>
  </si>
  <si>
    <t>ENSG00000058262</t>
  </si>
  <si>
    <t>ENSG00000081237</t>
  </si>
  <si>
    <t>ENSG00000105063</t>
  </si>
  <si>
    <t>ENSG00000110848</t>
  </si>
  <si>
    <t>ENSG00000112297</t>
  </si>
  <si>
    <t>ENSG00000112378</t>
  </si>
  <si>
    <t>ENSG00000113387</t>
  </si>
  <si>
    <t>ENSG00000116521</t>
  </si>
  <si>
    <t>ENSG00000116985</t>
  </si>
  <si>
    <t>ENSG00000120662</t>
  </si>
  <si>
    <t>ENSG00000120725</t>
  </si>
  <si>
    <t>ENSG00000122122</t>
  </si>
  <si>
    <t>ENSG00000130313</t>
  </si>
  <si>
    <t>ENSG00000132274</t>
  </si>
  <si>
    <t>ENSG00000134030</t>
  </si>
  <si>
    <t>ENSG00000134153</t>
  </si>
  <si>
    <t>ENSG00000134255</t>
  </si>
  <si>
    <t>ENSG00000135404</t>
  </si>
  <si>
    <t>ENSG00000136770</t>
  </si>
  <si>
    <t>ENSG00000138760</t>
  </si>
  <si>
    <t>ENSG00000139436</t>
  </si>
  <si>
    <t>ENSG00000155966</t>
  </si>
  <si>
    <t>ENSG00000158481</t>
  </si>
  <si>
    <t>ENSG00000164305</t>
  </si>
  <si>
    <t>ENSG00000165272</t>
  </si>
  <si>
    <t>ENSG00000166974</t>
  </si>
  <si>
    <t>ENSG00000169223</t>
  </si>
  <si>
    <t>ENSG00000176973</t>
  </si>
  <si>
    <t>ENSG00000181789</t>
  </si>
  <si>
    <t>ENSG00000196588</t>
  </si>
  <si>
    <t>ENSG00000197858</t>
  </si>
  <si>
    <t>ENSG00000106397</t>
  </si>
  <si>
    <t>ENSG00000110031</t>
  </si>
  <si>
    <t>ENSG00000162924</t>
  </si>
  <si>
    <t>ENSG00000078618</t>
  </si>
  <si>
    <t>Venetoclax</t>
  </si>
  <si>
    <t>ENSG00000101084</t>
  </si>
  <si>
    <t>ENSG00000122025</t>
  </si>
  <si>
    <t>ENSG00000136807</t>
  </si>
  <si>
    <t>ENSG00000136877</t>
  </si>
  <si>
    <t>ENSG00000141959</t>
  </si>
  <si>
    <t>ENSG00000152700</t>
  </si>
  <si>
    <t>ENSG00000070061</t>
  </si>
  <si>
    <t>ENSG00000136521</t>
  </si>
  <si>
    <t>Entinostat</t>
  </si>
  <si>
    <t>ENSG00000101335</t>
  </si>
  <si>
    <t>ENSG00000110660</t>
  </si>
  <si>
    <t>Sepantronium bromide</t>
  </si>
  <si>
    <t>ENSG00000114739</t>
  </si>
  <si>
    <t>ENSG00000117385</t>
  </si>
  <si>
    <t>ENSG00000069248</t>
  </si>
  <si>
    <t>ENSG00000078399</t>
  </si>
  <si>
    <t>ENSG00000100749</t>
  </si>
  <si>
    <t>ENSG00000105649</t>
  </si>
  <si>
    <t>ENSG00000109255</t>
  </si>
  <si>
    <t>ENSG00000123136</t>
  </si>
  <si>
    <t>ENSG00000126903</t>
  </si>
  <si>
    <t>ENSG00000130713</t>
  </si>
  <si>
    <t>ENSG00000140350</t>
  </si>
  <si>
    <t>ENSG00000143476</t>
  </si>
  <si>
    <t>ENSG00000148835</t>
  </si>
  <si>
    <t>ENSG00000161011</t>
  </si>
  <si>
    <t>ENSG00000161013</t>
  </si>
  <si>
    <t>ENSG00000185404</t>
  </si>
  <si>
    <t>ENSG00000197956</t>
  </si>
  <si>
    <t>ENSG00000027847</t>
  </si>
  <si>
    <t>ENSG00000097033</t>
  </si>
  <si>
    <t>ENSG00000132824</t>
  </si>
  <si>
    <t>ENSG00000148180</t>
  </si>
  <si>
    <t>ENSG00000165392</t>
  </si>
  <si>
    <t>ENSG00000197265</t>
  </si>
  <si>
    <t>Dactolisib</t>
  </si>
  <si>
    <t>ENSG00000002834</t>
  </si>
  <si>
    <t>ENSG00000037637</t>
  </si>
  <si>
    <t>ENSG00000042493</t>
  </si>
  <si>
    <t>ENSG00000067445</t>
  </si>
  <si>
    <t>ENSG00000069188</t>
  </si>
  <si>
    <t>ENSG00000095059</t>
  </si>
  <si>
    <t>ENSG00000102359</t>
  </si>
  <si>
    <t>ENSG00000110060</t>
  </si>
  <si>
    <t>ENSG00000110076</t>
  </si>
  <si>
    <t>ENSG00000112425</t>
  </si>
  <si>
    <t>ENSG00000116254</t>
  </si>
  <si>
    <t>ENSG00000116497</t>
  </si>
  <si>
    <t>ENSG00000121797</t>
  </si>
  <si>
    <t>ENSG00000121966</t>
  </si>
  <si>
    <t>ENSG00000125657</t>
  </si>
  <si>
    <t>ENSG00000130032</t>
  </si>
  <si>
    <t>ENSG00000132424</t>
  </si>
  <si>
    <t>ENSG00000132964</t>
  </si>
  <si>
    <t>ENSG00000138101</t>
  </si>
  <si>
    <t>ENSG00000141759</t>
  </si>
  <si>
    <t>ENSG00000142599</t>
  </si>
  <si>
    <t>ENSG00000160051</t>
  </si>
  <si>
    <t>ENSG00000163389</t>
  </si>
  <si>
    <t>ENSG00000164045</t>
  </si>
  <si>
    <t>ENSG00000166888</t>
  </si>
  <si>
    <t>ENSG00000167779</t>
  </si>
  <si>
    <t>ENSG00000171621</t>
  </si>
  <si>
    <t>ENSG00000184205</t>
  </si>
  <si>
    <t>ENSG00000184486</t>
  </si>
  <si>
    <t>ENSG00000186998</t>
  </si>
  <si>
    <t>ENSG00000187122</t>
  </si>
  <si>
    <t>ENSG00000276644</t>
  </si>
  <si>
    <t>ENSG00000003402</t>
  </si>
  <si>
    <t>ENSG00000005189</t>
  </si>
  <si>
    <t>ENSG00000008277</t>
  </si>
  <si>
    <t>ENSG00000008282</t>
  </si>
  <si>
    <t>ENSG00000010278</t>
  </si>
  <si>
    <t>ENSG00000010361</t>
  </si>
  <si>
    <t>ENSG00000011332</t>
  </si>
  <si>
    <t>ENSG00000030582</t>
  </si>
  <si>
    <t>ENSG00000034053</t>
  </si>
  <si>
    <t>ENSG00000058056</t>
  </si>
  <si>
    <t>ENSG00000060971</t>
  </si>
  <si>
    <t>ENSG00000064607</t>
  </si>
  <si>
    <t>ENSG00000065609</t>
  </si>
  <si>
    <t>ENSG00000066322</t>
  </si>
  <si>
    <t>ENSG00000069275</t>
  </si>
  <si>
    <t>ENSG00000070718</t>
  </si>
  <si>
    <t>ENSG00000072071</t>
  </si>
  <si>
    <t>ENSG00000072736</t>
  </si>
  <si>
    <t>ENSG00000073670</t>
  </si>
  <si>
    <t>ENSG00000074317</t>
  </si>
  <si>
    <t>ENSG00000075043</t>
  </si>
  <si>
    <t>ENSG00000075340</t>
  </si>
  <si>
    <t>ENSG00000077279</t>
  </si>
  <si>
    <t>ENSG00000078053</t>
  </si>
  <si>
    <t>ENSG00000086548</t>
  </si>
  <si>
    <t>ENSG00000090097</t>
  </si>
  <si>
    <t>ENSG00000091317</t>
  </si>
  <si>
    <t>ENSG00000091972</t>
  </si>
  <si>
    <t>ENSG00000092201</t>
  </si>
  <si>
    <t>ENSG00000097046</t>
  </si>
  <si>
    <t>ENSG00000099250</t>
  </si>
  <si>
    <t>ENSG00000099284</t>
  </si>
  <si>
    <t>ENSG00000100106</t>
  </si>
  <si>
    <t>ENSG00000100345</t>
  </si>
  <si>
    <t>ENSG00000101333</t>
  </si>
  <si>
    <t>ENSG00000101412</t>
  </si>
  <si>
    <t>ENSG00000102024</t>
  </si>
  <si>
    <t>ENSG00000102226</t>
  </si>
  <si>
    <t>ENSG00000102924</t>
  </si>
  <si>
    <t>ENSG00000102935</t>
  </si>
  <si>
    <t>ENSG00000103534</t>
  </si>
  <si>
    <t>ENSG00000103723</t>
  </si>
  <si>
    <t>ENSG00000103995</t>
  </si>
  <si>
    <t>ENSG00000104643</t>
  </si>
  <si>
    <t>ENSG00000104763</t>
  </si>
  <si>
    <t>ENSG00000104889</t>
  </si>
  <si>
    <t>ENSG00000105467</t>
  </si>
  <si>
    <t>ENSG00000106341</t>
  </si>
  <si>
    <t>ENSG00000106541</t>
  </si>
  <si>
    <t>ENSG00000106689</t>
  </si>
  <si>
    <t>ENSG00000107186</t>
  </si>
  <si>
    <t>ENSG00000108578</t>
  </si>
  <si>
    <t>ENSG00000108848</t>
  </si>
  <si>
    <t>ENSG00000109452</t>
  </si>
  <si>
    <t>ENSG00000109814</t>
  </si>
  <si>
    <t>ENSG00000109861</t>
  </si>
  <si>
    <t>ENSG00000110628</t>
  </si>
  <si>
    <t>ENSG00000110719</t>
  </si>
  <si>
    <t>ENSG00000111880</t>
  </si>
  <si>
    <t>ENSG00000115392</t>
  </si>
  <si>
    <t>ENSG00000115594</t>
  </si>
  <si>
    <t>ENSG00000115884</t>
  </si>
  <si>
    <t>ENSG00000116157</t>
  </si>
  <si>
    <t>ENSG00000116199</t>
  </si>
  <si>
    <t>ENSG00000117020</t>
  </si>
  <si>
    <t>ENSG00000118193</t>
  </si>
  <si>
    <t>ENSG00000119969</t>
  </si>
  <si>
    <t>ENSG00000120251</t>
  </si>
  <si>
    <t>ENSG00000120690</t>
  </si>
  <si>
    <t>ENSG00000121152</t>
  </si>
  <si>
    <t>ENSG00000121753</t>
  </si>
  <si>
    <t>ENSG00000121905</t>
  </si>
  <si>
    <t>ENSG00000122367</t>
  </si>
  <si>
    <t>ENSG00000125844</t>
  </si>
  <si>
    <t>ENSG00000126500</t>
  </si>
  <si>
    <t>ENSG00000128656</t>
  </si>
  <si>
    <t>ENSG00000128731</t>
  </si>
  <si>
    <t>ENSG00000128951</t>
  </si>
  <si>
    <t>ENSG00000130429</t>
  </si>
  <si>
    <t>ENSG00000130540</t>
  </si>
  <si>
    <t>ENSG00000131094</t>
  </si>
  <si>
    <t>ENSG00000132563</t>
  </si>
  <si>
    <t>ENSG00000132669</t>
  </si>
  <si>
    <t>ENSG00000133069</t>
  </si>
  <si>
    <t>ENSG00000134313</t>
  </si>
  <si>
    <t>ENSG00000134594</t>
  </si>
  <si>
    <t>ENSG00000135269</t>
  </si>
  <si>
    <t>ENSG00000135502</t>
  </si>
  <si>
    <t>ENSG00000135932</t>
  </si>
  <si>
    <t>ENSG00000136854</t>
  </si>
  <si>
    <t>ENSG00000136928</t>
  </si>
  <si>
    <t>ENSG00000137804</t>
  </si>
  <si>
    <t>ENSG00000137815</t>
  </si>
  <si>
    <t>ENSG00000137821</t>
  </si>
  <si>
    <t>ENSG00000138175</t>
  </si>
  <si>
    <t>ENSG00000139220</t>
  </si>
  <si>
    <t>ENSG00000139644</t>
  </si>
  <si>
    <t>ENSG00000140525</t>
  </si>
  <si>
    <t>ENSG00000143155</t>
  </si>
  <si>
    <t>ENSG00000143494</t>
  </si>
  <si>
    <t>ENSG00000143570</t>
  </si>
  <si>
    <t>ENSG00000143847</t>
  </si>
  <si>
    <t>ENSG00000144579</t>
  </si>
  <si>
    <t>ENSG00000144712</t>
  </si>
  <si>
    <t>ENSG00000146966</t>
  </si>
  <si>
    <t>ENSG00000148411</t>
  </si>
  <si>
    <t>ENSG00000150471</t>
  </si>
  <si>
    <t>ENSG00000152217</t>
  </si>
  <si>
    <t>ENSG00000153707</t>
  </si>
  <si>
    <t>ENSG00000154589</t>
  </si>
  <si>
    <t>ENSG00000154917</t>
  </si>
  <si>
    <t>ENSG00000158258</t>
  </si>
  <si>
    <t>ENSG00000159713</t>
  </si>
  <si>
    <t>ENSG00000159784</t>
  </si>
  <si>
    <t>ENSG00000162706</t>
  </si>
  <si>
    <t>ENSG00000163694</t>
  </si>
  <si>
    <t>ENSG00000163960</t>
  </si>
  <si>
    <t>ENSG00000164975</t>
  </si>
  <si>
    <t>ENSG00000166165</t>
  </si>
  <si>
    <t>ENSG00000166426</t>
  </si>
  <si>
    <t>ENSG00000167670</t>
  </si>
  <si>
    <t>ENSG00000168135</t>
  </si>
  <si>
    <t>ENSG00000168806</t>
  </si>
  <si>
    <t>ENSG00000168824</t>
  </si>
  <si>
    <t>ENSG00000168938</t>
  </si>
  <si>
    <t>ENSG00000169871</t>
  </si>
  <si>
    <t>ENSG00000170802</t>
  </si>
  <si>
    <t>ENSG00000171206</t>
  </si>
  <si>
    <t>ENSG00000171522</t>
  </si>
  <si>
    <t>ENSG00000171532</t>
  </si>
  <si>
    <t>ENSG00000171786</t>
  </si>
  <si>
    <t>ENSG00000172340</t>
  </si>
  <si>
    <t>ENSG00000172461</t>
  </si>
  <si>
    <t>ENSG00000173273</t>
  </si>
  <si>
    <t>ENSG00000174579</t>
  </si>
  <si>
    <t>ENSG00000174672</t>
  </si>
  <si>
    <t>ENSG00000176208</t>
  </si>
  <si>
    <t>ENSG00000177551</t>
  </si>
  <si>
    <t>ENSG00000178691</t>
  </si>
  <si>
    <t>ENSG00000181827</t>
  </si>
  <si>
    <t>ENSG00000182013</t>
  </si>
  <si>
    <t>ENSG00000182022</t>
  </si>
  <si>
    <t>ENSG00000182872</t>
  </si>
  <si>
    <t>ENSG00000186185</t>
  </si>
  <si>
    <t>ENSG00000186310</t>
  </si>
  <si>
    <t>ENSG00000187391</t>
  </si>
  <si>
    <t>ENSG00000189056</t>
  </si>
  <si>
    <t>ENSG00000196187</t>
  </si>
  <si>
    <t>ENSG00000197299</t>
  </si>
  <si>
    <t>ENSG00000197977</t>
  </si>
  <si>
    <t>ENSG00000198690</t>
  </si>
  <si>
    <t>ENSG00000198836</t>
  </si>
  <si>
    <t>ENSG00000198901</t>
  </si>
  <si>
    <t>ENSG00000204576</t>
  </si>
  <si>
    <t>ENSG00000213719</t>
  </si>
  <si>
    <t>ENSG00000231925</t>
  </si>
  <si>
    <t>ENSG00000254087</t>
  </si>
  <si>
    <t>ENSG00000260230</t>
  </si>
  <si>
    <t>ENSG00000267909</t>
  </si>
  <si>
    <t>ENSG00000276234</t>
  </si>
  <si>
    <t>ENSG00000069399</t>
  </si>
  <si>
    <t>ENSG00000072041</t>
  </si>
  <si>
    <t>ENSG00000081019</t>
  </si>
  <si>
    <t>ENSG00000084628</t>
  </si>
  <si>
    <t>ENSG00000085224</t>
  </si>
  <si>
    <t>ENSG00000099622</t>
  </si>
  <si>
    <t>ENSG00000111850</t>
  </si>
  <si>
    <t>ENSG00000121864</t>
  </si>
  <si>
    <t>ENSG00000124181</t>
  </si>
  <si>
    <t>ENSG00000130227</t>
  </si>
  <si>
    <t>ENSG00000130299</t>
  </si>
  <si>
    <t>ENSG00000131269</t>
  </si>
  <si>
    <t>ENSG00000141458</t>
  </si>
  <si>
    <t>ENSG00000151640</t>
  </si>
  <si>
    <t>ENSG00000163026</t>
  </si>
  <si>
    <t>ENSG00000163918</t>
  </si>
  <si>
    <t>ENSG00000181409</t>
  </si>
  <si>
    <t>ENSG00000182197</t>
  </si>
  <si>
    <t>ENSG00000184634</t>
  </si>
  <si>
    <t>ENSG00000185507</t>
  </si>
  <si>
    <t>ENSG00000186591</t>
  </si>
  <si>
    <t>ENSG00000221983</t>
  </si>
  <si>
    <t>Dasatinib</t>
  </si>
  <si>
    <t>ENSG00000006071</t>
  </si>
  <si>
    <t>ENSG00000006611</t>
  </si>
  <si>
    <t>ENSG00000008517</t>
  </si>
  <si>
    <t>ENSG00000026508</t>
  </si>
  <si>
    <t>ENSG00000055163</t>
  </si>
  <si>
    <t>ENSG00000060138</t>
  </si>
  <si>
    <t>ENSG00000061273</t>
  </si>
  <si>
    <t>ENSG00000065057</t>
  </si>
  <si>
    <t>ENSG00000070601</t>
  </si>
  <si>
    <t>ENSG00000072110</t>
  </si>
  <si>
    <t>ENSG00000072786</t>
  </si>
  <si>
    <t>ENSG00000073910</t>
  </si>
  <si>
    <t>ENSG00000084093</t>
  </si>
  <si>
    <t>ENSG00000090534</t>
  </si>
  <si>
    <t>ENSG00000100505</t>
  </si>
  <si>
    <t>ENSG00000100802</t>
  </si>
  <si>
    <t>ENSG00000102230</t>
  </si>
  <si>
    <t>ENSG00000104490</t>
  </si>
  <si>
    <t>ENSG00000104856</t>
  </si>
  <si>
    <t>ENSG00000106366</t>
  </si>
  <si>
    <t>ENSG00000107593</t>
  </si>
  <si>
    <t>ENSG00000107872</t>
  </si>
  <si>
    <t>ENSG00000108176</t>
  </si>
  <si>
    <t>ENSG00000108854</t>
  </si>
  <si>
    <t>ENSG00000109472</t>
  </si>
  <si>
    <t>ENSG00000111348</t>
  </si>
  <si>
    <t>ENSG00000112414</t>
  </si>
  <si>
    <t>ENSG00000115380</t>
  </si>
  <si>
    <t>ENSG00000115738</t>
  </si>
  <si>
    <t>ENSG00000116299</t>
  </si>
  <si>
    <t>ENSG00000117410</t>
  </si>
  <si>
    <t>ENSG00000118503</t>
  </si>
  <si>
    <t>ENSG00000124225</t>
  </si>
  <si>
    <t>ENSG00000126768</t>
  </si>
  <si>
    <t>ENSG00000128340</t>
  </si>
  <si>
    <t>ENSG00000134013</t>
  </si>
  <si>
    <t>ENSG00000134250</t>
  </si>
  <si>
    <t>ENSG00000134531</t>
  </si>
  <si>
    <t>ENSG00000135773</t>
  </si>
  <si>
    <t>ENSG00000136244</t>
  </si>
  <si>
    <t>ENSG00000138111</t>
  </si>
  <si>
    <t>ENSG00000140386</t>
  </si>
  <si>
    <t>ENSG00000141570</t>
  </si>
  <si>
    <t>ENSG00000142910</t>
  </si>
  <si>
    <t>ENSG00000143363</t>
  </si>
  <si>
    <t>ENSG00000143858</t>
  </si>
  <si>
    <t>ENSG00000147459</t>
  </si>
  <si>
    <t>ENSG00000148154</t>
  </si>
  <si>
    <t>ENSG00000148634</t>
  </si>
  <si>
    <t>ENSG00000150672</t>
  </si>
  <si>
    <t>ENSG00000155093</t>
  </si>
  <si>
    <t>ENSG00000156313</t>
  </si>
  <si>
    <t>ENSG00000157388</t>
  </si>
  <si>
    <t>ENSG00000158825</t>
  </si>
  <si>
    <t>ENSG00000159409</t>
  </si>
  <si>
    <t>ENSG00000159840</t>
  </si>
  <si>
    <t>ENSG00000163050</t>
  </si>
  <si>
    <t>ENSG00000165886</t>
  </si>
  <si>
    <t>ENSG00000165995</t>
  </si>
  <si>
    <t>ENSG00000166289</t>
  </si>
  <si>
    <t>ENSG00000167346</t>
  </si>
  <si>
    <t>ENSG00000167632</t>
  </si>
  <si>
    <t>ENSG00000167964</t>
  </si>
  <si>
    <t>ENSG00000168772</t>
  </si>
  <si>
    <t>ENSG00000169252</t>
  </si>
  <si>
    <t>ENSG00000170011</t>
  </si>
  <si>
    <t>ENSG00000171017</t>
  </si>
  <si>
    <t>ENSG00000171385</t>
  </si>
  <si>
    <t>ENSG00000171951</t>
  </si>
  <si>
    <t>ENSG00000175573</t>
  </si>
  <si>
    <t>ENSG00000177511</t>
  </si>
  <si>
    <t>ENSG00000177981</t>
  </si>
  <si>
    <t>ENSG00000181467</t>
  </si>
  <si>
    <t>ENSG00000182050</t>
  </si>
  <si>
    <t>ENSG00000184209</t>
  </si>
  <si>
    <t>ENSG00000184277</t>
  </si>
  <si>
    <t>ENSG00000184557</t>
  </si>
  <si>
    <t>ENSG00000185420</t>
  </si>
  <si>
    <t>ENSG00000185518</t>
  </si>
  <si>
    <t>ENSG00000196482</t>
  </si>
  <si>
    <t>ENSG00000196923</t>
  </si>
  <si>
    <t>ENSG00000196924</t>
  </si>
  <si>
    <t>ENSG00000197208</t>
  </si>
  <si>
    <t>ENSG00000198216</t>
  </si>
  <si>
    <t>ENSG00000198794</t>
  </si>
  <si>
    <t>ENSG00000204540</t>
  </si>
  <si>
    <t>ENSG00000221968</t>
  </si>
  <si>
    <t>ENSG00000005801</t>
  </si>
  <si>
    <t>ENSG00000007968</t>
  </si>
  <si>
    <t>ENSG00000032444</t>
  </si>
  <si>
    <t>ENSG00000041880</t>
  </si>
  <si>
    <t>ENSG00000056736</t>
  </si>
  <si>
    <t>ENSG00000065534</t>
  </si>
  <si>
    <t>ENSG00000071967</t>
  </si>
  <si>
    <t>ENSG00000072682</t>
  </si>
  <si>
    <t>ENSG00000075651</t>
  </si>
  <si>
    <t>ENSG00000076003</t>
  </si>
  <si>
    <t>ENSG00000079332</t>
  </si>
  <si>
    <t>ENSG00000084444</t>
  </si>
  <si>
    <t>ENSG00000087077</t>
  </si>
  <si>
    <t>ENSG00000092531</t>
  </si>
  <si>
    <t>ENSG00000094916</t>
  </si>
  <si>
    <t>ENSG00000095383</t>
  </si>
  <si>
    <t>ENSG00000099203</t>
  </si>
  <si>
    <t>ENSG00000100504</t>
  </si>
  <si>
    <t>ENSG00000101337</t>
  </si>
  <si>
    <t>ENSG00000102034</t>
  </si>
  <si>
    <t>ENSG00000102879</t>
  </si>
  <si>
    <t>ENSG00000103496</t>
  </si>
  <si>
    <t>ENSG00000104381</t>
  </si>
  <si>
    <t>ENSG00000104529</t>
  </si>
  <si>
    <t>ENSG00000104884</t>
  </si>
  <si>
    <t>ENSG00000105928</t>
  </si>
  <si>
    <t>ENSG00000106080</t>
  </si>
  <si>
    <t>ENSG00000107175</t>
  </si>
  <si>
    <t>ENSG00000108861</t>
  </si>
  <si>
    <t>ENSG00000109079</t>
  </si>
  <si>
    <t>ENSG00000110330</t>
  </si>
  <si>
    <t>ENSG00000111011</t>
  </si>
  <si>
    <t>ENSG00000112118</t>
  </si>
  <si>
    <t>ENSG00000113312</t>
  </si>
  <si>
    <t>ENSG00000116141</t>
  </si>
  <si>
    <t>ENSG00000116675</t>
  </si>
  <si>
    <t>ENSG00000117748</t>
  </si>
  <si>
    <t>ENSG00000119547</t>
  </si>
  <si>
    <t>ENSG00000123240</t>
  </si>
  <si>
    <t>ENSG00000124570</t>
  </si>
  <si>
    <t>ENSG00000125733</t>
  </si>
  <si>
    <t>ENSG00000127337</t>
  </si>
  <si>
    <t>ENSG00000129250</t>
  </si>
  <si>
    <t>ENSG00000130202</t>
  </si>
  <si>
    <t>ENSG00000130222</t>
  </si>
  <si>
    <t>ENSG00000130402</t>
  </si>
  <si>
    <t>ENSG00000130635</t>
  </si>
  <si>
    <t>ENSG00000130675</t>
  </si>
  <si>
    <t>ENSG00000131773</t>
  </si>
  <si>
    <t>ENSG00000135090</t>
  </si>
  <si>
    <t>ENSG00000135966</t>
  </si>
  <si>
    <t>ENSG00000136068</t>
  </si>
  <si>
    <t>ENSG00000136867</t>
  </si>
  <si>
    <t>ENSG00000138594</t>
  </si>
  <si>
    <t>ENSG00000139496</t>
  </si>
  <si>
    <t>ENSG00000140682</t>
  </si>
  <si>
    <t>ENSG00000141526</t>
  </si>
  <si>
    <t>ENSG00000142798</t>
  </si>
  <si>
    <t>ENSG00000143621</t>
  </si>
  <si>
    <t>ENSG00000145246</t>
  </si>
  <si>
    <t>ENSG00000145293</t>
  </si>
  <si>
    <t>ENSG00000145431</t>
  </si>
  <si>
    <t>ENSG00000145817</t>
  </si>
  <si>
    <t>ENSG00000148719</t>
  </si>
  <si>
    <t>ENSG00000149257</t>
  </si>
  <si>
    <t>ENSG00000149328</t>
  </si>
  <si>
    <t>ENSG00000151692</t>
  </si>
  <si>
    <t>ENSG00000151718</t>
  </si>
  <si>
    <t>ENSG00000152256</t>
  </si>
  <si>
    <t>ENSG00000153786</t>
  </si>
  <si>
    <t>ENSG00000155034</t>
  </si>
  <si>
    <t>ENSG00000158290</t>
  </si>
  <si>
    <t>ENSG00000160180</t>
  </si>
  <si>
    <t>ENSG00000163347</t>
  </si>
  <si>
    <t>ENSG00000163430</t>
  </si>
  <si>
    <t>ENSG00000163466</t>
  </si>
  <si>
    <t>ENSG00000164308</t>
  </si>
  <si>
    <t>ENSG00000164742</t>
  </si>
  <si>
    <t>ENSG00000166483</t>
  </si>
  <si>
    <t>ENSG00000166741</t>
  </si>
  <si>
    <t>ENSG00000167107</t>
  </si>
  <si>
    <t>ENSG00000168374</t>
  </si>
  <si>
    <t>ENSG00000168487</t>
  </si>
  <si>
    <t>ENSG00000168994</t>
  </si>
  <si>
    <t>ENSG00000169499</t>
  </si>
  <si>
    <t>ENSG00000169857</t>
  </si>
  <si>
    <t>ENSG00000170144</t>
  </si>
  <si>
    <t>ENSG00000171992</t>
  </si>
  <si>
    <t>ENSG00000172123</t>
  </si>
  <si>
    <t>ENSG00000172292</t>
  </si>
  <si>
    <t>ENSG00000173706</t>
  </si>
  <si>
    <t>ENSG00000174106</t>
  </si>
  <si>
    <t>ENSG00000178149</t>
  </si>
  <si>
    <t>ENSG00000180340</t>
  </si>
  <si>
    <t>ENSG00000180573</t>
  </si>
  <si>
    <t>ENSG00000182093</t>
  </si>
  <si>
    <t>ENSG00000182871</t>
  </si>
  <si>
    <t>ENSG00000184445</t>
  </si>
  <si>
    <t>ENSG00000185745</t>
  </si>
  <si>
    <t>ENSG00000187605</t>
  </si>
  <si>
    <t>ENSG00000188529</t>
  </si>
  <si>
    <t>ENSG00000189067</t>
  </si>
  <si>
    <t>ENSG00000197702</t>
  </si>
  <si>
    <t>ENSG00000277775</t>
  </si>
  <si>
    <t>Gefitinib</t>
  </si>
  <si>
    <t>ENSG00000036530</t>
  </si>
  <si>
    <t>ENSG00000074755</t>
  </si>
  <si>
    <t>ENSG00000133606</t>
  </si>
  <si>
    <t>ENSG00000136636</t>
  </si>
  <si>
    <t>ENSG00000143493</t>
  </si>
  <si>
    <t>ENSG00000147050</t>
  </si>
  <si>
    <t>ENSG00000213096</t>
  </si>
  <si>
    <t>ENSG00000241973</t>
  </si>
  <si>
    <t>ENSG00000004777</t>
  </si>
  <si>
    <t>ENSG00000005007</t>
  </si>
  <si>
    <t>ENSG00000012963</t>
  </si>
  <si>
    <t>ENSG00000031823</t>
  </si>
  <si>
    <t>ENSG00000051825</t>
  </si>
  <si>
    <t>ENSG00000067715</t>
  </si>
  <si>
    <t>ENSG00000077150</t>
  </si>
  <si>
    <t>ENSG00000085433</t>
  </si>
  <si>
    <t>ENSG00000089091</t>
  </si>
  <si>
    <t>ENSG00000089199</t>
  </si>
  <si>
    <t>ENSG00000090932</t>
  </si>
  <si>
    <t>ENSG00000096401</t>
  </si>
  <si>
    <t>ENSG00000101349</t>
  </si>
  <si>
    <t>ENSG00000103335</t>
  </si>
  <si>
    <t>ENSG00000103671</t>
  </si>
  <si>
    <t>ENSG00000105270</t>
  </si>
  <si>
    <t>ENSG00000105290</t>
  </si>
  <si>
    <t>ENSG00000105486</t>
  </si>
  <si>
    <t>ENSG00000105613</t>
  </si>
  <si>
    <t>ENSG00000105755</t>
  </si>
  <si>
    <t>ENSG00000105968</t>
  </si>
  <si>
    <t>ENSG00000106459</t>
  </si>
  <si>
    <t>ENSG00000110514</t>
  </si>
  <si>
    <t>ENSG00000111602</t>
  </si>
  <si>
    <t>ENSG00000111674</t>
  </si>
  <si>
    <t>ENSG00000116350</t>
  </si>
  <si>
    <t>ENSG00000116754</t>
  </si>
  <si>
    <t>ENSG00000119685</t>
  </si>
  <si>
    <t>ENSG00000121440</t>
  </si>
  <si>
    <t>ENSG00000123080</t>
  </si>
  <si>
    <t>ENSG00000125779</t>
  </si>
  <si>
    <t>ENSG00000126216</t>
  </si>
  <si>
    <t>ENSG00000127663</t>
  </si>
  <si>
    <t>ENSG00000129933</t>
  </si>
  <si>
    <t>ENSG00000130520</t>
  </si>
  <si>
    <t>ENSG00000130958</t>
  </si>
  <si>
    <t>ENSG00000131477</t>
  </si>
  <si>
    <t>ENSG00000132639</t>
  </si>
  <si>
    <t>ENSG00000134443</t>
  </si>
  <si>
    <t>ENSG00000134644</t>
  </si>
  <si>
    <t>ENSG00000134709</t>
  </si>
  <si>
    <t>ENSG00000134769</t>
  </si>
  <si>
    <t>ENSG00000136108</t>
  </si>
  <si>
    <t>ENSG00000137497</t>
  </si>
  <si>
    <t>ENSG00000138346</t>
  </si>
  <si>
    <t>ENSG00000139352</t>
  </si>
  <si>
    <t>ENSG00000146963</t>
  </si>
  <si>
    <t>ENSG00000148175</t>
  </si>
  <si>
    <t>ENSG00000148798</t>
  </si>
  <si>
    <t>ENSG00000149187</t>
  </si>
  <si>
    <t>ENSG00000149256</t>
  </si>
  <si>
    <t>ENSG00000149308</t>
  </si>
  <si>
    <t>ENSG00000156136</t>
  </si>
  <si>
    <t>ENSG00000157020</t>
  </si>
  <si>
    <t>ENSG00000157404</t>
  </si>
  <si>
    <t>ENSG00000157540</t>
  </si>
  <si>
    <t>ENSG00000159147</t>
  </si>
  <si>
    <t>ENSG00000160633</t>
  </si>
  <si>
    <t>ENSG00000161638</t>
  </si>
  <si>
    <t>ENSG00000163872</t>
  </si>
  <si>
    <t>ENSG00000164074</t>
  </si>
  <si>
    <t>ENSG00000166341</t>
  </si>
  <si>
    <t>ENSG00000168014</t>
  </si>
  <si>
    <t>ENSG00000168036</t>
  </si>
  <si>
    <t>ENSG00000169925</t>
  </si>
  <si>
    <t>ENSG00000171940</t>
  </si>
  <si>
    <t>ENSG00000172466</t>
  </si>
  <si>
    <t>ENSG00000175711</t>
  </si>
  <si>
    <t>ENSG00000177614</t>
  </si>
  <si>
    <t>ENSG00000181191</t>
  </si>
  <si>
    <t>ENSG00000183036</t>
  </si>
  <si>
    <t>ENSG00000183145</t>
  </si>
  <si>
    <t>ENSG00000184545</t>
  </si>
  <si>
    <t>ENSG00000184916</t>
  </si>
  <si>
    <t>ENSG00000185340</t>
  </si>
  <si>
    <t>ENSG00000186106</t>
  </si>
  <si>
    <t>ENSG00000186834</t>
  </si>
  <si>
    <t>ENSG00000188994</t>
  </si>
  <si>
    <t>ENSG00000196378</t>
  </si>
  <si>
    <t>ENSG00000198089</t>
  </si>
  <si>
    <t>ENSG00000198646</t>
  </si>
  <si>
    <t>ENSG00000205531</t>
  </si>
  <si>
    <t>ENSG00000214706</t>
  </si>
  <si>
    <t>ENSG00000249115</t>
  </si>
  <si>
    <t>ENSG00000003987</t>
  </si>
  <si>
    <t>ENSG00000008735</t>
  </si>
  <si>
    <t>ENSG00000011485</t>
  </si>
  <si>
    <t>ENSG00000075275</t>
  </si>
  <si>
    <t>ENSG00000079462</t>
  </si>
  <si>
    <t>ENSG00000100422</t>
  </si>
  <si>
    <t>ENSG00000100711</t>
  </si>
  <si>
    <t>ENSG00000101638</t>
  </si>
  <si>
    <t>ENSG00000101751</t>
  </si>
  <si>
    <t>ENSG00000104881</t>
  </si>
  <si>
    <t>ENSG00000104886</t>
  </si>
  <si>
    <t>ENSG00000107105</t>
  </si>
  <si>
    <t>ENSG00000115486</t>
  </si>
  <si>
    <t>ENSG00000118432</t>
  </si>
  <si>
    <t>ENSG00000121060</t>
  </si>
  <si>
    <t>ENSG00000124939</t>
  </si>
  <si>
    <t>ENSG00000125970</t>
  </si>
  <si>
    <t>ENSG00000130985</t>
  </si>
  <si>
    <t>ENSG00000134779</t>
  </si>
  <si>
    <t>ENSG00000134986</t>
  </si>
  <si>
    <t>ENSG00000144048</t>
  </si>
  <si>
    <t>ENSG00000148408</t>
  </si>
  <si>
    <t>ENSG00000152192</t>
  </si>
  <si>
    <t>ENSG00000153029</t>
  </si>
  <si>
    <t>ENSG00000154832</t>
  </si>
  <si>
    <t>ENSG00000158636</t>
  </si>
  <si>
    <t>ENSG00000159023</t>
  </si>
  <si>
    <t>ENSG00000162976</t>
  </si>
  <si>
    <t>ENSG00000163618</t>
  </si>
  <si>
    <t>ENSG00000165061</t>
  </si>
  <si>
    <t>ENSG00000165912</t>
  </si>
  <si>
    <t>ENSG00000168214</t>
  </si>
  <si>
    <t>ENSG00000170577</t>
  </si>
  <si>
    <t>ENSG00000172113</t>
  </si>
  <si>
    <t>ENSG00000173674</t>
  </si>
  <si>
    <t>ENSG00000175206</t>
  </si>
  <si>
    <t>ENSG00000175426</t>
  </si>
  <si>
    <t>ENSG00000176102</t>
  </si>
  <si>
    <t>ENSG00000176142</t>
  </si>
  <si>
    <t>ENSG00000177045</t>
  </si>
  <si>
    <t>ENSG00000183840</t>
  </si>
  <si>
    <t>ENSG00000185104</t>
  </si>
  <si>
    <t>ENSG00000196976</t>
  </si>
  <si>
    <t>ENSG00000197457</t>
  </si>
  <si>
    <t>ENSG00000197859</t>
  </si>
  <si>
    <t>ENSG00000198142</t>
  </si>
  <si>
    <t>ENSG00000205309</t>
  </si>
  <si>
    <t>ENSG00000131196</t>
  </si>
  <si>
    <t>ENSG00000170515</t>
  </si>
  <si>
    <t>ENSG00000005893</t>
  </si>
  <si>
    <t>Pictilisib</t>
  </si>
  <si>
    <t>ENSG00000152778</t>
  </si>
  <si>
    <t>ENSG00000173085</t>
  </si>
  <si>
    <t>ENSG00000198053</t>
  </si>
  <si>
    <t>ENSG00000130513</t>
  </si>
  <si>
    <t>ENSG00000140526</t>
  </si>
  <si>
    <t>ENSG00000265354</t>
  </si>
  <si>
    <t>ENSG00000122970</t>
  </si>
  <si>
    <t>ENSG00000131845</t>
  </si>
  <si>
    <t>ENSG00000147669</t>
  </si>
  <si>
    <t>ENSG00000164754</t>
  </si>
  <si>
    <t>ENSG00000171791</t>
  </si>
  <si>
    <t>ENSG00000177054</t>
  </si>
  <si>
    <t>ENSG00000178035</t>
  </si>
  <si>
    <t>ENSG00000180479</t>
  </si>
  <si>
    <t>ENSG00000196150</t>
  </si>
  <si>
    <t>ENSG00000198521</t>
  </si>
  <si>
    <t>ENSG00000106785</t>
  </si>
  <si>
    <t>ENSG00000112695</t>
  </si>
  <si>
    <t>ENSG00000136448</t>
  </si>
  <si>
    <t>ENSG00000144445</t>
  </si>
  <si>
    <t>ENSG00000148908</t>
  </si>
  <si>
    <t>ENSG00000165821</t>
  </si>
  <si>
    <t>ENSG00000169762</t>
  </si>
  <si>
    <t>ENSG00000215421</t>
  </si>
  <si>
    <t>ENSG00000006459</t>
  </si>
  <si>
    <t>ENSG00000006530</t>
  </si>
  <si>
    <t>ENSG00000067842</t>
  </si>
  <si>
    <t>ENSG00000100426</t>
  </si>
  <si>
    <t>ENSG00000102081</t>
  </si>
  <si>
    <t>ENSG00000111331</t>
  </si>
  <si>
    <t>ENSG00000131473</t>
  </si>
  <si>
    <t>ENSG00000153561</t>
  </si>
  <si>
    <t>ENSG00000160271</t>
  </si>
  <si>
    <t>ENSG00000164326</t>
  </si>
  <si>
    <t>ENSG00000164342</t>
  </si>
  <si>
    <t>ENSG00000169598</t>
  </si>
  <si>
    <t>ENSG00000171316</t>
  </si>
  <si>
    <t>ENSG00000196660</t>
  </si>
  <si>
    <t>ENSG00000213079</t>
  </si>
  <si>
    <t>ENSG00000114315</t>
  </si>
  <si>
    <t>ENSG00000197448</t>
  </si>
  <si>
    <t>ENSG00000006007</t>
  </si>
  <si>
    <t>ENSG00000008056</t>
  </si>
  <si>
    <t>ENSG00000013288</t>
  </si>
  <si>
    <t>ENSG00000065613</t>
  </si>
  <si>
    <t>ENSG00000068079</t>
  </si>
  <si>
    <t>ENSG00000072415</t>
  </si>
  <si>
    <t>ENSG00000078674</t>
  </si>
  <si>
    <t>ENSG00000086544</t>
  </si>
  <si>
    <t>ENSG00000091651</t>
  </si>
  <si>
    <t>ENSG00000101343</t>
  </si>
  <si>
    <t>ENSG00000101361</t>
  </si>
  <si>
    <t>ENSG00000106733</t>
  </si>
  <si>
    <t>ENSG00000109323</t>
  </si>
  <si>
    <t>ENSG00000115084</t>
  </si>
  <si>
    <t>ENSG00000117151</t>
  </si>
  <si>
    <t>ENSG00000118402</t>
  </si>
  <si>
    <t>ENSG00000126062</t>
  </si>
  <si>
    <t>ENSG00000127125</t>
  </si>
  <si>
    <t>ENSG00000127952</t>
  </si>
  <si>
    <t>ENSG00000130816</t>
  </si>
  <si>
    <t>ENSG00000131153</t>
  </si>
  <si>
    <t>ENSG00000132170</t>
  </si>
  <si>
    <t>ENSG00000133961</t>
  </si>
  <si>
    <t>ENSG00000134108</t>
  </si>
  <si>
    <t>ENSG00000135677</t>
  </si>
  <si>
    <t>ENSG00000135862</t>
  </si>
  <si>
    <t>ENSG00000136205</t>
  </si>
  <si>
    <t>ENSG00000136436</t>
  </si>
  <si>
    <t>ENSG00000138642</t>
  </si>
  <si>
    <t>ENSG00000142327</t>
  </si>
  <si>
    <t>ENSG00000144645</t>
  </si>
  <si>
    <t>ENSG00000144746</t>
  </si>
  <si>
    <t>ENSG00000145685</t>
  </si>
  <si>
    <t>ENSG00000147872</t>
  </si>
  <si>
    <t>ENSG00000151092</t>
  </si>
  <si>
    <t>ENSG00000159658</t>
  </si>
  <si>
    <t>ENSG00000161980</t>
  </si>
  <si>
    <t>ENSG00000164105</t>
  </si>
  <si>
    <t>ENSG00000164307</t>
  </si>
  <si>
    <t>ENSG00000168394</t>
  </si>
  <si>
    <t>ENSG00000182544</t>
  </si>
  <si>
    <t>ENSG00000185201</t>
  </si>
  <si>
    <t>ENSG00000196411</t>
  </si>
  <si>
    <t>ENSG00000198561</t>
  </si>
  <si>
    <t>ENSG00000198791</t>
  </si>
  <si>
    <t>ENSG00000213445</t>
  </si>
  <si>
    <t>ENSG00000221869</t>
  </si>
  <si>
    <t>ENSG00000233927</t>
  </si>
  <si>
    <t>ENSG00000264522</t>
  </si>
  <si>
    <t>ENSG00000187678</t>
  </si>
  <si>
    <t>ENSG00000065183</t>
  </si>
  <si>
    <t>YK 4-279</t>
  </si>
  <si>
    <t>ENSG00000137054</t>
  </si>
  <si>
    <t>ENSG00000177106</t>
  </si>
  <si>
    <t>ENSG00000166133</t>
  </si>
  <si>
    <t>ENSG00000104691</t>
  </si>
  <si>
    <t>ENSG00000108561</t>
  </si>
  <si>
    <t>ENSG00000054654</t>
  </si>
  <si>
    <t>ENSG00000005249</t>
  </si>
  <si>
    <t>Trametinib</t>
  </si>
  <si>
    <t>ENSG00000102098</t>
  </si>
  <si>
    <t>ENSG00000165023</t>
  </si>
  <si>
    <t>ENSG00000198814</t>
  </si>
  <si>
    <t>ENSG00000003056</t>
  </si>
  <si>
    <t>ENSG00000006282</t>
  </si>
  <si>
    <t>ENSG00000007392</t>
  </si>
  <si>
    <t>ENSG00000010803</t>
  </si>
  <si>
    <t>ENSG00000034510</t>
  </si>
  <si>
    <t>ENSG00000036672</t>
  </si>
  <si>
    <t>ENSG00000038532</t>
  </si>
  <si>
    <t>ENSG00000041982</t>
  </si>
  <si>
    <t>ENSG00000046604</t>
  </si>
  <si>
    <t>ENSG00000065357</t>
  </si>
  <si>
    <t>ENSG00000067082</t>
  </si>
  <si>
    <t>ENSG00000070882</t>
  </si>
  <si>
    <t>ENSG00000073756</t>
  </si>
  <si>
    <t>ENSG00000075213</t>
  </si>
  <si>
    <t>ENSG00000078369</t>
  </si>
  <si>
    <t>ENSG00000079616</t>
  </si>
  <si>
    <t>ENSG00000079689</t>
  </si>
  <si>
    <t>ENSG00000083857</t>
  </si>
  <si>
    <t>ENSG00000085063</t>
  </si>
  <si>
    <t>ENSG00000086062</t>
  </si>
  <si>
    <t>ENSG00000087157</t>
  </si>
  <si>
    <t>ENSG00000089723</t>
  </si>
  <si>
    <t>ENSG00000090565</t>
  </si>
  <si>
    <t>ENSG00000090686</t>
  </si>
  <si>
    <t>ENSG00000091129</t>
  </si>
  <si>
    <t>ENSG00000091409</t>
  </si>
  <si>
    <t>ENSG00000099956</t>
  </si>
  <si>
    <t>ENSG00000100568</t>
  </si>
  <si>
    <t>ENSG00000102409</t>
  </si>
  <si>
    <t>ENSG00000102908</t>
  </si>
  <si>
    <t>ENSG00000103657</t>
  </si>
  <si>
    <t>ENSG00000103966</t>
  </si>
  <si>
    <t>ENSG00000104320</t>
  </si>
  <si>
    <t>ENSG00000104368</t>
  </si>
  <si>
    <t>ENSG00000104435</t>
  </si>
  <si>
    <t>ENSG00000104863</t>
  </si>
  <si>
    <t>ENSG00000104969</t>
  </si>
  <si>
    <t>ENSG00000106683</t>
  </si>
  <si>
    <t>ENSG00000106772</t>
  </si>
  <si>
    <t>ENSG00000107554</t>
  </si>
  <si>
    <t>ENSG00000108010</t>
  </si>
  <si>
    <t>ENSG00000108424</t>
  </si>
  <si>
    <t>ENSG00000110852</t>
  </si>
  <si>
    <t>ENSG00000111727</t>
  </si>
  <si>
    <t>ENSG00000112320</t>
  </si>
  <si>
    <t>ENSG00000112406</t>
  </si>
  <si>
    <t>ENSG00000112592</t>
  </si>
  <si>
    <t>ENSG00000112697</t>
  </si>
  <si>
    <t>ENSG00000114279</t>
  </si>
  <si>
    <t>ENSG00000115652</t>
  </si>
  <si>
    <t>ENSG00000117016</t>
  </si>
  <si>
    <t>ENSG00000117461</t>
  </si>
  <si>
    <t>ENSG00000117713</t>
  </si>
  <si>
    <t>ENSG00000118680</t>
  </si>
  <si>
    <t>ENSG00000118985</t>
  </si>
  <si>
    <t>ENSG00000119681</t>
  </si>
  <si>
    <t>ENSG00000119866</t>
  </si>
  <si>
    <t>ENSG00000119917</t>
  </si>
  <si>
    <t>ENSG00000119977</t>
  </si>
  <si>
    <t>ENSG00000121895</t>
  </si>
  <si>
    <t>ENSG00000122958</t>
  </si>
  <si>
    <t>ENSG00000123130</t>
  </si>
  <si>
    <t>ENSG00000124785</t>
  </si>
  <si>
    <t>ENSG00000124788</t>
  </si>
  <si>
    <t>ENSG00000125037</t>
  </si>
  <si>
    <t>ENSG00000125249</t>
  </si>
  <si>
    <t>ENSG00000126858</t>
  </si>
  <si>
    <t>ENSG00000127527</t>
  </si>
  <si>
    <t>ENSG00000128311</t>
  </si>
  <si>
    <t>ENSG00000129625</t>
  </si>
  <si>
    <t>ENSG00000130695</t>
  </si>
  <si>
    <t>ENSG00000131462</t>
  </si>
  <si>
    <t>ENSG00000131697</t>
  </si>
  <si>
    <t>ENSG00000131979</t>
  </si>
  <si>
    <t>ENSG00000132334</t>
  </si>
  <si>
    <t>ENSG00000132781</t>
  </si>
  <si>
    <t>ENSG00000132970</t>
  </si>
  <si>
    <t>ENSG00000134470</t>
  </si>
  <si>
    <t>ENSG00000135365</t>
  </si>
  <si>
    <t>ENSG00000135473</t>
  </si>
  <si>
    <t>ENSG00000135476</t>
  </si>
  <si>
    <t>ENSG00000136267</t>
  </si>
  <si>
    <t>ENSG00000137628</t>
  </si>
  <si>
    <t>ENSG00000137872</t>
  </si>
  <si>
    <t>ENSG00000137962</t>
  </si>
  <si>
    <t>ENSG00000138061</t>
  </si>
  <si>
    <t>ENSG00000138083</t>
  </si>
  <si>
    <t>ENSG00000138271</t>
  </si>
  <si>
    <t>ENSG00000138279</t>
  </si>
  <si>
    <t>ENSG00000138434</t>
  </si>
  <si>
    <t>ENSG00000138448</t>
  </si>
  <si>
    <t>ENSG00000139269</t>
  </si>
  <si>
    <t>ENSG00000140464</t>
  </si>
  <si>
    <t>ENSG00000144747</t>
  </si>
  <si>
    <t>ENSG00000146425</t>
  </si>
  <si>
    <t>ENSG00000147454</t>
  </si>
  <si>
    <t>ENSG00000147548</t>
  </si>
  <si>
    <t>ENSG00000148346</t>
  </si>
  <si>
    <t>ENSG00000148834</t>
  </si>
  <si>
    <t>ENSG00000149657</t>
  </si>
  <si>
    <t>ENSG00000149948</t>
  </si>
  <si>
    <t>ENSG00000151116</t>
  </si>
  <si>
    <t>ENSG00000151503</t>
  </si>
  <si>
    <t>ENSG00000154928</t>
  </si>
  <si>
    <t>ENSG00000156253</t>
  </si>
  <si>
    <t>ENSG00000158560</t>
  </si>
  <si>
    <t>ENSG00000159259</t>
  </si>
  <si>
    <t>ENSG00000159322</t>
  </si>
  <si>
    <t>ENSG00000160145</t>
  </si>
  <si>
    <t>ENSG00000160299</t>
  </si>
  <si>
    <t>ENSG00000160305</t>
  </si>
  <si>
    <t>ENSG00000163235</t>
  </si>
  <si>
    <t>ENSG00000163453</t>
  </si>
  <si>
    <t>ENSG00000163739</t>
  </si>
  <si>
    <t>ENSG00000164251</t>
  </si>
  <si>
    <t>ENSG00000165029</t>
  </si>
  <si>
    <t>ENSG00000166257</t>
  </si>
  <si>
    <t>ENSG00000166848</t>
  </si>
  <si>
    <t>ENSG00000168159</t>
  </si>
  <si>
    <t>ENSG00000169047</t>
  </si>
  <si>
    <t>ENSG00000169851</t>
  </si>
  <si>
    <t>ENSG00000170485</t>
  </si>
  <si>
    <t>ENSG00000170955</t>
  </si>
  <si>
    <t>ENSG00000171119</t>
  </si>
  <si>
    <t>ENSG00000171174</t>
  </si>
  <si>
    <t>ENSG00000171303</t>
  </si>
  <si>
    <t>ENSG00000171867</t>
  </si>
  <si>
    <t>ENSG00000172936</t>
  </si>
  <si>
    <t>ENSG00000173064</t>
  </si>
  <si>
    <t>ENSG00000173465</t>
  </si>
  <si>
    <t>ENSG00000174307</t>
  </si>
  <si>
    <t>ENSG00000174951</t>
  </si>
  <si>
    <t>ENSG00000175445</t>
  </si>
  <si>
    <t>ENSG00000178662</t>
  </si>
  <si>
    <t>ENSG00000178764</t>
  </si>
  <si>
    <t>ENSG00000179163</t>
  </si>
  <si>
    <t>ENSG00000182180</t>
  </si>
  <si>
    <t>ENSG00000184261</t>
  </si>
  <si>
    <t>ENSG00000184402</t>
  </si>
  <si>
    <t>ENSG00000184408</t>
  </si>
  <si>
    <t>ENSG00000186318</t>
  </si>
  <si>
    <t>ENSG00000187741</t>
  </si>
  <si>
    <t>ENSG00000188295</t>
  </si>
  <si>
    <t>ENSG00000196754</t>
  </si>
  <si>
    <t>ENSG00000196814</t>
  </si>
  <si>
    <t>ENSG00000196876</t>
  </si>
  <si>
    <t>ENSG00000198121</t>
  </si>
  <si>
    <t>ENSG00000198815</t>
  </si>
  <si>
    <t>ENSG00000227051</t>
  </si>
  <si>
    <t>ENSG00000237649</t>
  </si>
  <si>
    <t>ENSG00000263528</t>
  </si>
  <si>
    <t>ENSG00000275004</t>
  </si>
  <si>
    <t>ENSG00000023191</t>
  </si>
  <si>
    <t>ENSG00000044459</t>
  </si>
  <si>
    <t>ENSG00000050438</t>
  </si>
  <si>
    <t>ENSG00000058085</t>
  </si>
  <si>
    <t>ENSG00000060688</t>
  </si>
  <si>
    <t>ENSG00000066032</t>
  </si>
  <si>
    <t>ENSG00000066557</t>
  </si>
  <si>
    <t>ENSG00000068383</t>
  </si>
  <si>
    <t>ENSG00000072506</t>
  </si>
  <si>
    <t>ENSG00000082397</t>
  </si>
  <si>
    <t>ENSG00000089280</t>
  </si>
  <si>
    <t>ENSG00000089685</t>
  </si>
  <si>
    <t>ENSG00000090889</t>
  </si>
  <si>
    <t>ENSG00000092470</t>
  </si>
  <si>
    <t>ENSG00000096093</t>
  </si>
  <si>
    <t>ENSG00000099783</t>
  </si>
  <si>
    <t>ENSG00000101150</t>
  </si>
  <si>
    <t>ENSG00000101187</t>
  </si>
  <si>
    <t>ENSG00000105829</t>
  </si>
  <si>
    <t>ENSG00000108406</t>
  </si>
  <si>
    <t>ENSG00000109805</t>
  </si>
  <si>
    <t>ENSG00000111907</t>
  </si>
  <si>
    <t>ENSG00000112081</t>
  </si>
  <si>
    <t>ENSG00000112367</t>
  </si>
  <si>
    <t>ENSG00000112640</t>
  </si>
  <si>
    <t>ENSG00000112742</t>
  </si>
  <si>
    <t>ENSG00000113070</t>
  </si>
  <si>
    <t>ENSG00000113368</t>
  </si>
  <si>
    <t>ENSG00000114098</t>
  </si>
  <si>
    <t>ENSG00000114646</t>
  </si>
  <si>
    <t>ENSG00000115008</t>
  </si>
  <si>
    <t>ENSG00000115221</t>
  </si>
  <si>
    <t>ENSG00000115604</t>
  </si>
  <si>
    <t>ENSG00000116793</t>
  </si>
  <si>
    <t>ENSG00000117298</t>
  </si>
  <si>
    <t>ENSG00000117650</t>
  </si>
  <si>
    <t>ENSG00000117697</t>
  </si>
  <si>
    <t>ENSG00000118655</t>
  </si>
  <si>
    <t>ENSG00000123473</t>
  </si>
  <si>
    <t>ENSG00000126456</t>
  </si>
  <si>
    <t>ENSG00000127483</t>
  </si>
  <si>
    <t>ENSG00000129566</t>
  </si>
  <si>
    <t>ENSG00000131408</t>
  </si>
  <si>
    <t>ENSG00000131746</t>
  </si>
  <si>
    <t>ENSG00000134744</t>
  </si>
  <si>
    <t>ENSG00000136824</t>
  </si>
  <si>
    <t>ENSG00000137343</t>
  </si>
  <si>
    <t>ENSG00000137812</t>
  </si>
  <si>
    <t>ENSG00000138376</t>
  </si>
  <si>
    <t>ENSG00000140950</t>
  </si>
  <si>
    <t>ENSG00000141551</t>
  </si>
  <si>
    <t>ENSG00000141934</t>
  </si>
  <si>
    <t>ENSG00000143434</t>
  </si>
  <si>
    <t>ENSG00000143514</t>
  </si>
  <si>
    <t>ENSG00000145241</t>
  </si>
  <si>
    <t>ENSG00000145390</t>
  </si>
  <si>
    <t>ENSG00000145715</t>
  </si>
  <si>
    <t>ENSG00000145819</t>
  </si>
  <si>
    <t>ENSG00000146918</t>
  </si>
  <si>
    <t>ENSG00000150540</t>
  </si>
  <si>
    <t>ENSG00000153187</t>
  </si>
  <si>
    <t>ENSG00000154265</t>
  </si>
  <si>
    <t>ENSG00000154839</t>
  </si>
  <si>
    <t>ENSG00000158526</t>
  </si>
  <si>
    <t>ENSG00000158747</t>
  </si>
  <si>
    <t>ENSG00000162337</t>
  </si>
  <si>
    <t>ENSG00000163874</t>
  </si>
  <si>
    <t>ENSG00000163913</t>
  </si>
  <si>
    <t>ENSG00000163993</t>
  </si>
  <si>
    <t>ENSG00000164136</t>
  </si>
  <si>
    <t>ENSG00000165678</t>
  </si>
  <si>
    <t>ENSG00000166313</t>
  </si>
  <si>
    <t>ENSG00000166557</t>
  </si>
  <si>
    <t>ENSG00000166794</t>
  </si>
  <si>
    <t>ENSG00000167173</t>
  </si>
  <si>
    <t>ENSG00000171467</t>
  </si>
  <si>
    <t>ENSG00000171634</t>
  </si>
  <si>
    <t>ENSG00000177105</t>
  </si>
  <si>
    <t>ENSG00000179222</t>
  </si>
  <si>
    <t>ENSG00000179841</t>
  </si>
  <si>
    <t>ENSG00000180263</t>
  </si>
  <si>
    <t>ENSG00000185215</t>
  </si>
  <si>
    <t>ENSG00000187325</t>
  </si>
  <si>
    <t>ENSG00000187720</t>
  </si>
  <si>
    <t>ENSG00000196154</t>
  </si>
  <si>
    <t>ENSG00000197930</t>
  </si>
  <si>
    <t>ENSG00000250510</t>
  </si>
  <si>
    <t>ENSG00000146904</t>
  </si>
  <si>
    <t>ENSG00000112964</t>
  </si>
  <si>
    <t>ENSG00000160182</t>
  </si>
  <si>
    <t>ENSG00000075618</t>
  </si>
  <si>
    <t>ENSG00000019549</t>
  </si>
  <si>
    <t>ENSG00000100139</t>
  </si>
  <si>
    <t>ENSG00000114737</t>
  </si>
  <si>
    <t>ENSG00000116786</t>
  </si>
  <si>
    <t>ENSG00000167565</t>
  </si>
  <si>
    <t>ENSG00000171428</t>
  </si>
  <si>
    <t>ENSG00000178935</t>
  </si>
  <si>
    <t>ENSG00000178988</t>
  </si>
  <si>
    <t>Bosutinib</t>
  </si>
  <si>
    <t>ENSG00000168131</t>
  </si>
  <si>
    <t>ENSG00000143793</t>
  </si>
  <si>
    <t>Molibresib</t>
  </si>
  <si>
    <t>ENSG00000104447</t>
  </si>
  <si>
    <t>ENSG00000185630</t>
  </si>
  <si>
    <t>ENSG00000111110</t>
  </si>
  <si>
    <t>ENSG00000113494</t>
  </si>
  <si>
    <t>ENSG00000135374</t>
  </si>
  <si>
    <t>ENSG00000144591</t>
  </si>
  <si>
    <t>AZD8055</t>
  </si>
  <si>
    <t>ENSG00000103310</t>
  </si>
  <si>
    <t>MK-2206</t>
  </si>
  <si>
    <t>ENSG00000100083</t>
  </si>
  <si>
    <t>Bowel</t>
  </si>
  <si>
    <t>ENSG00000186951</t>
  </si>
  <si>
    <t>ENSG00000130382</t>
  </si>
  <si>
    <t>ENSG00000198898</t>
  </si>
  <si>
    <t>ENSG00000075290</t>
  </si>
  <si>
    <t>ENSG00000112763</t>
  </si>
  <si>
    <t>ENSG00000172554</t>
  </si>
  <si>
    <t>ENSG00000100453</t>
  </si>
  <si>
    <t>ENSG00000134874</t>
  </si>
  <si>
    <t>ENSG00000153802</t>
  </si>
  <si>
    <t>ENSG00000172594</t>
  </si>
  <si>
    <t>ENSG00000197461</t>
  </si>
  <si>
    <t>ENSG00000249992</t>
  </si>
  <si>
    <t>ENSG00000074410</t>
  </si>
  <si>
    <t>ENSG00000164604</t>
  </si>
  <si>
    <t>ENSG00000103222</t>
  </si>
  <si>
    <t>ENSG00000119630</t>
  </si>
  <si>
    <t>Nilotinib</t>
  </si>
  <si>
    <t>ENSG00000087269</t>
  </si>
  <si>
    <t>ENSG00000126215</t>
  </si>
  <si>
    <t>ENSG00000159346</t>
  </si>
  <si>
    <t>ENSG00000063127</t>
  </si>
  <si>
    <t>ENSG00000065923</t>
  </si>
  <si>
    <t>ENSG00000090661</t>
  </si>
  <si>
    <t>ENSG00000100823</t>
  </si>
  <si>
    <t>ENSG00000111252</t>
  </si>
  <si>
    <t>ENSG00000112245</t>
  </si>
  <si>
    <t>ENSG00000112337</t>
  </si>
  <si>
    <t>ENSG00000117594</t>
  </si>
  <si>
    <t>ENSG00000124089</t>
  </si>
  <si>
    <t>ENSG00000124813</t>
  </si>
  <si>
    <t>ENSG00000132692</t>
  </si>
  <si>
    <t>ENSG00000133661</t>
  </si>
  <si>
    <t>ENSG00000134121</t>
  </si>
  <si>
    <t>ENSG00000144481</t>
  </si>
  <si>
    <t>ENSG00000152822</t>
  </si>
  <si>
    <t>ENSG00000154016</t>
  </si>
  <si>
    <t>ENSG00000184363</t>
  </si>
  <si>
    <t>ENSG00000250305</t>
  </si>
  <si>
    <t>ENSG00000278619</t>
  </si>
  <si>
    <t>ENSG00000136630</t>
  </si>
  <si>
    <t>ENSG00000163820</t>
  </si>
  <si>
    <t>ENSG00000197771</t>
  </si>
  <si>
    <t>ENSG00000206190</t>
  </si>
  <si>
    <t>ENSG00000100575</t>
  </si>
  <si>
    <t>ENSG00000165682</t>
  </si>
  <si>
    <t>ENSG00000197063</t>
  </si>
  <si>
    <t>ENSG00000121104</t>
  </si>
  <si>
    <t>ENSG00000088205</t>
  </si>
  <si>
    <t>ENSG00000136937</t>
  </si>
  <si>
    <t>ENSG00000087884</t>
  </si>
  <si>
    <t>ENSG00000105679</t>
  </si>
  <si>
    <t>ENSG00000064225</t>
  </si>
  <si>
    <t>ENSG00000071051</t>
  </si>
  <si>
    <t>ENSG00000073060</t>
  </si>
  <si>
    <t>ENSG00000073849</t>
  </si>
  <si>
    <t>ENSG00000074181</t>
  </si>
  <si>
    <t>ENSG00000077585</t>
  </si>
  <si>
    <t>ENSG00000080709</t>
  </si>
  <si>
    <t>ENSG00000086300</t>
  </si>
  <si>
    <t>ENSG00000091622</t>
  </si>
  <si>
    <t>ENSG00000095303</t>
  </si>
  <si>
    <t>ENSG00000095739</t>
  </si>
  <si>
    <t>ENSG00000100450</t>
  </si>
  <si>
    <t>ENSG00000100564</t>
  </si>
  <si>
    <t>ENSG00000111817</t>
  </si>
  <si>
    <t>ENSG00000114268</t>
  </si>
  <si>
    <t>ENSG00000117091</t>
  </si>
  <si>
    <t>ENSG00000118242</t>
  </si>
  <si>
    <t>ENSG00000124688</t>
  </si>
  <si>
    <t>ENSG00000140937</t>
  </si>
  <si>
    <t>ENSG00000143171</t>
  </si>
  <si>
    <t>ENSG00000146232</t>
  </si>
  <si>
    <t>ENSG00000160307</t>
  </si>
  <si>
    <t>ENSG00000176788</t>
  </si>
  <si>
    <t>ENSG00000177374</t>
  </si>
  <si>
    <t>ENSG00000184374</t>
  </si>
  <si>
    <t>ENSG00000244405</t>
  </si>
  <si>
    <t>ENSG00000095015</t>
  </si>
  <si>
    <t>ENSG00000135378</t>
  </si>
  <si>
    <t>ENSG00000149115</t>
  </si>
  <si>
    <t>ENSG00000154914</t>
  </si>
  <si>
    <t>ENSG00000175591</t>
  </si>
  <si>
    <t>ENSG00000130598</t>
  </si>
  <si>
    <t>ENSG00000137440</t>
  </si>
  <si>
    <t>ENSG00000142623</t>
  </si>
  <si>
    <t>ENSG00000184254</t>
  </si>
  <si>
    <t>ENSG00000165264</t>
  </si>
  <si>
    <t>ENSG00000102886</t>
  </si>
  <si>
    <t>ENSG00000110274</t>
  </si>
  <si>
    <t>ENSG00000111816</t>
  </si>
  <si>
    <t>ENSG00000120647</t>
  </si>
  <si>
    <t>ENSG00000125637</t>
  </si>
  <si>
    <t>ENSG00000130234</t>
  </si>
  <si>
    <t>ENSG00000132825</t>
  </si>
  <si>
    <t>ENSG00000143412</t>
  </si>
  <si>
    <t>ENSG00000144452</t>
  </si>
  <si>
    <t>ENSG00000148516</t>
  </si>
  <si>
    <t>ENSG00000151135</t>
  </si>
  <si>
    <t>ENSG00000162105</t>
  </si>
  <si>
    <t>ENSG00000163435</t>
  </si>
  <si>
    <t>ENSG00000163898</t>
  </si>
  <si>
    <t>ENSG00000175920</t>
  </si>
  <si>
    <t>ENSG00000177694</t>
  </si>
  <si>
    <t>ENSG00000178750</t>
  </si>
  <si>
    <t>ENSG00000182107</t>
  </si>
  <si>
    <t>ENSG00000204856</t>
  </si>
  <si>
    <t>ENSG00000165283</t>
  </si>
  <si>
    <t>ENSG00000084774</t>
  </si>
  <si>
    <t>ENSG00000132153</t>
  </si>
  <si>
    <t>ENSG00000143179</t>
  </si>
  <si>
    <t>ENSG00000155846</t>
  </si>
  <si>
    <t>ENSG00000164048</t>
  </si>
  <si>
    <t>ENSG00000171552</t>
  </si>
  <si>
    <t>ENSG00000179115</t>
  </si>
  <si>
    <t>ENSG00000084112</t>
  </si>
  <si>
    <t>ENSG00000103174</t>
  </si>
  <si>
    <t>ENSG00000104067</t>
  </si>
  <si>
    <t>ENSG00000108771</t>
  </si>
  <si>
    <t>ENSG00000115446</t>
  </si>
  <si>
    <t>ENSG00000142945</t>
  </si>
  <si>
    <t>ENSG00000147889</t>
  </si>
  <si>
    <t>ENSG00000151657</t>
  </si>
  <si>
    <t>ENSG00000164168</t>
  </si>
  <si>
    <t>ENSG00000164961</t>
  </si>
  <si>
    <t>ENSG00000166272</t>
  </si>
  <si>
    <t>ENSG00000166508</t>
  </si>
  <si>
    <t>ENSG00000168610</t>
  </si>
  <si>
    <t>ENSG00000170248</t>
  </si>
  <si>
    <t>ENSG00000171033</t>
  </si>
  <si>
    <t>ENSG00000186472</t>
  </si>
  <si>
    <t>ENSG00000197226</t>
  </si>
  <si>
    <t>ENSG00000278259</t>
  </si>
  <si>
    <t>ENSG00000002933</t>
  </si>
  <si>
    <t>ENSG00000009780</t>
  </si>
  <si>
    <t>ENSG00000011258</t>
  </si>
  <si>
    <t>ENSG00000013523</t>
  </si>
  <si>
    <t>ENSG00000027644</t>
  </si>
  <si>
    <t>ENSG00000053371</t>
  </si>
  <si>
    <t>ENSG00000055917</t>
  </si>
  <si>
    <t>ENSG00000059915</t>
  </si>
  <si>
    <t>ENSG00000063176</t>
  </si>
  <si>
    <t>ENSG00000064999</t>
  </si>
  <si>
    <t>ENSG00000065600</t>
  </si>
  <si>
    <t>ENSG00000070476</t>
  </si>
  <si>
    <t>ENSG00000071243</t>
  </si>
  <si>
    <t>ENSG00000071655</t>
  </si>
  <si>
    <t>ENSG00000077254</t>
  </si>
  <si>
    <t>ENSG00000080298</t>
  </si>
  <si>
    <t>ENSG00000081181</t>
  </si>
  <si>
    <t>ENSG00000085511</t>
  </si>
  <si>
    <t>ENSG00000087087</t>
  </si>
  <si>
    <t>ENSG00000087338</t>
  </si>
  <si>
    <t>ENSG00000088035</t>
  </si>
  <si>
    <t>ENSG00000089053</t>
  </si>
  <si>
    <t>ENSG00000090372</t>
  </si>
  <si>
    <t>ENSG00000100105</t>
  </si>
  <si>
    <t>ENSG00000100207</t>
  </si>
  <si>
    <t>ENSG00000100263</t>
  </si>
  <si>
    <t>ENSG00000100393</t>
  </si>
  <si>
    <t>ENSG00000101440</t>
  </si>
  <si>
    <t>ENSG00000104872</t>
  </si>
  <si>
    <t>ENSG00000104885</t>
  </si>
  <si>
    <t>ENSG00000104897</t>
  </si>
  <si>
    <t>ENSG00000104973</t>
  </si>
  <si>
    <t>ENSG00000105246</t>
  </si>
  <si>
    <t>ENSG00000105552</t>
  </si>
  <si>
    <t>ENSG00000106144</t>
  </si>
  <si>
    <t>ENSG00000106261</t>
  </si>
  <si>
    <t>ENSG00000106633</t>
  </si>
  <si>
    <t>ENSG00000107362</t>
  </si>
  <si>
    <t>ENSG00000108175</t>
  </si>
  <si>
    <t>ENSG00000110107</t>
  </si>
  <si>
    <t>ENSG00000111605</t>
  </si>
  <si>
    <t>ENSG00000112130</t>
  </si>
  <si>
    <t>ENSG00000112365</t>
  </si>
  <si>
    <t>ENSG00000114388</t>
  </si>
  <si>
    <t>ENSG00000116205</t>
  </si>
  <si>
    <t>ENSG00000116329</t>
  </si>
  <si>
    <t>ENSG00000116698</t>
  </si>
  <si>
    <t>ENSG00000116852</t>
  </si>
  <si>
    <t>ENSG00000116922</t>
  </si>
  <si>
    <t>ENSG00000117448</t>
  </si>
  <si>
    <t>ENSG00000117758</t>
  </si>
  <si>
    <t>ENSG00000118520</t>
  </si>
  <si>
    <t>ENSG00000120685</t>
  </si>
  <si>
    <t>ENSG00000121053</t>
  </si>
  <si>
    <t>ENSG00000123453</t>
  </si>
  <si>
    <t>ENSG00000123454</t>
  </si>
  <si>
    <t>ENSG00000125787</t>
  </si>
  <si>
    <t>ENSG00000128609</t>
  </si>
  <si>
    <t>ENSG00000130024</t>
  </si>
  <si>
    <t>ENSG00000130270</t>
  </si>
  <si>
    <t>ENSG00000130544</t>
  </si>
  <si>
    <t>ENSG00000132510</t>
  </si>
  <si>
    <t>ENSG00000132952</t>
  </si>
  <si>
    <t>ENSG00000133111</t>
  </si>
  <si>
    <t>ENSG00000133114</t>
  </si>
  <si>
    <t>ENSG00000134256</t>
  </si>
  <si>
    <t>ENSG00000135127</t>
  </si>
  <si>
    <t>ENSG00000135638</t>
  </si>
  <si>
    <t>ENSG00000136146</t>
  </si>
  <si>
    <t>ENSG00000136243</t>
  </si>
  <si>
    <t>ENSG00000136485</t>
  </si>
  <si>
    <t>ENSG00000136750</t>
  </si>
  <si>
    <t>ENSG00000137075</t>
  </si>
  <si>
    <t>ENSG00000137558</t>
  </si>
  <si>
    <t>ENSG00000137992</t>
  </si>
  <si>
    <t>ENSG00000140009</t>
  </si>
  <si>
    <t>ENSG00000140948</t>
  </si>
  <si>
    <t>ENSG00000143258</t>
  </si>
  <si>
    <t>ENSG00000145864</t>
  </si>
  <si>
    <t>ENSG00000145920</t>
  </si>
  <si>
    <t>ENSG00000148308</t>
  </si>
  <si>
    <t>ENSG00000148677</t>
  </si>
  <si>
    <t>ENSG00000148730</t>
  </si>
  <si>
    <t>ENSG00000149016</t>
  </si>
  <si>
    <t>ENSG00000149480</t>
  </si>
  <si>
    <t>ENSG00000149532</t>
  </si>
  <si>
    <t>ENSG00000150401</t>
  </si>
  <si>
    <t>ENSG00000153094</t>
  </si>
  <si>
    <t>ENSG00000153487</t>
  </si>
  <si>
    <t>ENSG00000157184</t>
  </si>
  <si>
    <t>ENSG00000158161</t>
  </si>
  <si>
    <t>ENSG00000158815</t>
  </si>
  <si>
    <t>ENSG00000160679</t>
  </si>
  <si>
    <t>ENSG00000160688</t>
  </si>
  <si>
    <t>ENSG00000160716</t>
  </si>
  <si>
    <t>ENSG00000160917</t>
  </si>
  <si>
    <t>ENSG00000161509</t>
  </si>
  <si>
    <t>ENSG00000162068</t>
  </si>
  <si>
    <t>ENSG00000162227</t>
  </si>
  <si>
    <t>ENSG00000162688</t>
  </si>
  <si>
    <t>ENSG00000162989</t>
  </si>
  <si>
    <t>ENSG00000163159</t>
  </si>
  <si>
    <t>ENSG00000163873</t>
  </si>
  <si>
    <t>ENSG00000164082</t>
  </si>
  <si>
    <t>ENSG00000164400</t>
  </si>
  <si>
    <t>ENSG00000165943</t>
  </si>
  <si>
    <t>ENSG00000165966</t>
  </si>
  <si>
    <t>ENSG00000166860</t>
  </si>
  <si>
    <t>ENSG00000167182</t>
  </si>
  <si>
    <t>ENSG00000167291</t>
  </si>
  <si>
    <t>ENSG00000167701</t>
  </si>
  <si>
    <t>ENSG00000168002</t>
  </si>
  <si>
    <t>ENSG00000168066</t>
  </si>
  <si>
    <t>ENSG00000169714</t>
  </si>
  <si>
    <t>ENSG00000170835</t>
  </si>
  <si>
    <t>ENSG00000171962</t>
  </si>
  <si>
    <t>ENSG00000172534</t>
  </si>
  <si>
    <t>ENSG00000173141</t>
  </si>
  <si>
    <t>ENSG00000173757</t>
  </si>
  <si>
    <t>ENSG00000173894</t>
  </si>
  <si>
    <t>ENSG00000173898</t>
  </si>
  <si>
    <t>ENSG00000174990</t>
  </si>
  <si>
    <t>ENSG00000175931</t>
  </si>
  <si>
    <t>ENSG00000177485</t>
  </si>
  <si>
    <t>ENSG00000178502</t>
  </si>
  <si>
    <t>ENSG00000180228</t>
  </si>
  <si>
    <t>ENSG00000182631</t>
  </si>
  <si>
    <t>ENSG00000182670</t>
  </si>
  <si>
    <t>ENSG00000182944</t>
  </si>
  <si>
    <t>ENSG00000182968</t>
  </si>
  <si>
    <t>ENSG00000183161</t>
  </si>
  <si>
    <t>ENSG00000183682</t>
  </si>
  <si>
    <t>ENSG00000184302</t>
  </si>
  <si>
    <t>ENSG00000184381</t>
  </si>
  <si>
    <t>ENSG00000185633</t>
  </si>
  <si>
    <t>ENSG00000185920</t>
  </si>
  <si>
    <t>ENSG00000186130</t>
  </si>
  <si>
    <t>ENSG00000186184</t>
  </si>
  <si>
    <t>ENSG00000187764</t>
  </si>
  <si>
    <t>ENSG00000196208</t>
  </si>
  <si>
    <t>ENSG00000196449</t>
  </si>
  <si>
    <t>ENSG00000196465</t>
  </si>
  <si>
    <t>ENSG00000197312</t>
  </si>
  <si>
    <t>ENSG00000197323</t>
  </si>
  <si>
    <t>ENSG00000197329</t>
  </si>
  <si>
    <t>ENSG00000197969</t>
  </si>
  <si>
    <t>ENSG00000198049</t>
  </si>
  <si>
    <t>ENSG00000204859</t>
  </si>
  <si>
    <t>ENSG00000204946</t>
  </si>
  <si>
    <t>ENSG00000246705</t>
  </si>
  <si>
    <t>ENSG00000249471</t>
  </si>
  <si>
    <t>ENSG00000253719</t>
  </si>
  <si>
    <t>ENSG00000272325</t>
  </si>
  <si>
    <t>ENSG00000274211</t>
  </si>
  <si>
    <t>ENSG00000138674</t>
  </si>
  <si>
    <t>ENSG00000011007</t>
  </si>
  <si>
    <t>ENSG00000011304</t>
  </si>
  <si>
    <t>ENSG00000013573</t>
  </si>
  <si>
    <t>ENSG00000014138</t>
  </si>
  <si>
    <t>ENSG00000057252</t>
  </si>
  <si>
    <t>ENSG00000063244</t>
  </si>
  <si>
    <t>ENSG00000065154</t>
  </si>
  <si>
    <t>ENSG00000067167</t>
  </si>
  <si>
    <t>ENSG00000069974</t>
  </si>
  <si>
    <t>ENSG00000077312</t>
  </si>
  <si>
    <t>ENSG00000080839</t>
  </si>
  <si>
    <t>ENSG00000088247</t>
  </si>
  <si>
    <t>ENSG00000090273</t>
  </si>
  <si>
    <t>ENSG00000100815</t>
  </si>
  <si>
    <t>ENSG00000105258</t>
  </si>
  <si>
    <t>ENSG00000107651</t>
  </si>
  <si>
    <t>ENSG00000113163</t>
  </si>
  <si>
    <t>ENSG00000113580</t>
  </si>
  <si>
    <t>ENSG00000113615</t>
  </si>
  <si>
    <t>ENSG00000113621</t>
  </si>
  <si>
    <t>ENSG00000114902</t>
  </si>
  <si>
    <t>ENSG00000116005</t>
  </si>
  <si>
    <t>ENSG00000118855</t>
  </si>
  <si>
    <t>ENSG00000119820</t>
  </si>
  <si>
    <t>ENSG00000119912</t>
  </si>
  <si>
    <t>ENSG00000120129</t>
  </si>
  <si>
    <t>ENSG00000120438</t>
  </si>
  <si>
    <t>ENSG00000122966</t>
  </si>
  <si>
    <t>ENSG00000123416</t>
  </si>
  <si>
    <t>ENSG00000127399</t>
  </si>
  <si>
    <t>ENSG00000128595</t>
  </si>
  <si>
    <t>ENSG00000130477</t>
  </si>
  <si>
    <t>ENSG00000130779</t>
  </si>
  <si>
    <t>ENSG00000131844</t>
  </si>
  <si>
    <t>ENSG00000132773</t>
  </si>
  <si>
    <t>ENSG00000132842</t>
  </si>
  <si>
    <t>ENSG00000133226</t>
  </si>
  <si>
    <t>ENSG00000134109</t>
  </si>
  <si>
    <t>ENSG00000134294</t>
  </si>
  <si>
    <t>ENSG00000135124</t>
  </si>
  <si>
    <t>ENSG00000137218</t>
  </si>
  <si>
    <t>ENSG00000140941</t>
  </si>
  <si>
    <t>ENSG00000140943</t>
  </si>
  <si>
    <t>ENSG00000142230</t>
  </si>
  <si>
    <t>ENSG00000144580</t>
  </si>
  <si>
    <t>ENSG00000144674</t>
  </si>
  <si>
    <t>ENSG00000148484</t>
  </si>
  <si>
    <t>ENSG00000149136</t>
  </si>
  <si>
    <t>ENSG00000155252</t>
  </si>
  <si>
    <t>ENSG00000155324</t>
  </si>
  <si>
    <t>ENSG00000156110</t>
  </si>
  <si>
    <t>ENSG00000160957</t>
  </si>
  <si>
    <t>ENSG00000162073</t>
  </si>
  <si>
    <t>ENSG00000162928</t>
  </si>
  <si>
    <t>ENSG00000165102</t>
  </si>
  <si>
    <t>ENSG00000167117</t>
  </si>
  <si>
    <t>ENSG00000168061</t>
  </si>
  <si>
    <t>ENSG00000170345</t>
  </si>
  <si>
    <t>ENSG00000170734</t>
  </si>
  <si>
    <t>ENSG00000172819</t>
  </si>
  <si>
    <t>ENSG00000179958</t>
  </si>
  <si>
    <t>ENSG00000181773</t>
  </si>
  <si>
    <t>ENSG00000182326</t>
  </si>
  <si>
    <t>ENSG00000183431</t>
  </si>
  <si>
    <t>ENSG00000185480</t>
  </si>
  <si>
    <t>ENSG00000186088</t>
  </si>
  <si>
    <t>ENSG00000187446</t>
  </si>
  <si>
    <t>ENSG00000187555</t>
  </si>
  <si>
    <t>ENSG00000188486</t>
  </si>
  <si>
    <t>ENSG00000197746</t>
  </si>
  <si>
    <t>ENSG00000204209</t>
  </si>
  <si>
    <t>ENSG00000204525</t>
  </si>
  <si>
    <t>ENSG00000204852</t>
  </si>
  <si>
    <t>ENSG00000256043</t>
  </si>
  <si>
    <t>ENSG00000198858</t>
  </si>
  <si>
    <t>ENSG00000008710</t>
  </si>
  <si>
    <t>ENSG00000124493</t>
  </si>
  <si>
    <t>ENSG00000129946</t>
  </si>
  <si>
    <t>ENSG00000133422</t>
  </si>
  <si>
    <t>ENSG00000138622</t>
  </si>
  <si>
    <t>ENSG00000168256</t>
  </si>
  <si>
    <t>ENSG00000175325</t>
  </si>
  <si>
    <t>ENSG00000179674</t>
  </si>
  <si>
    <t>ENSG00000185504</t>
  </si>
  <si>
    <t>ENSG00000196090</t>
  </si>
  <si>
    <t>ENSG00000261678</t>
  </si>
  <si>
    <t>ENSG00000069424</t>
  </si>
  <si>
    <t>ENSG00000086619</t>
  </si>
  <si>
    <t>ENSG00000126767</t>
  </si>
  <si>
    <t>ENSG00000135472</t>
  </si>
  <si>
    <t>ENSG00000135547</t>
  </si>
  <si>
    <t>ENSG00000136631</t>
  </si>
  <si>
    <t>ENSG00000151067</t>
  </si>
  <si>
    <t>ENSG00000152270</t>
  </si>
  <si>
    <t>ENSG00000163810</t>
  </si>
  <si>
    <t>ENSG00000165175</t>
  </si>
  <si>
    <t>ENSG00000166396</t>
  </si>
  <si>
    <t>ENSG00000178538</t>
  </si>
  <si>
    <t>ENSG00000106178</t>
  </si>
  <si>
    <t>ENSG00000115155</t>
  </si>
  <si>
    <t>ENSG00000110315</t>
  </si>
  <si>
    <t>ENSG00000115129</t>
  </si>
  <si>
    <t>ENSG00000162496</t>
  </si>
  <si>
    <t>ENSG00000163110</t>
  </si>
  <si>
    <t>ENSG00000170442</t>
  </si>
  <si>
    <t>ENSG00000172053</t>
  </si>
  <si>
    <t>ENSG00000181929</t>
  </si>
  <si>
    <t>ENSG00000131711</t>
  </si>
  <si>
    <t>ENSG00000023909</t>
  </si>
  <si>
    <t>ENSG00000093167</t>
  </si>
  <si>
    <t>ENSG00000124588</t>
  </si>
  <si>
    <t>ENSG00000160211</t>
  </si>
  <si>
    <t>ENSG00000167996</t>
  </si>
  <si>
    <t>ENSG00000173744</t>
  </si>
  <si>
    <t>ENSG00000088808</t>
  </si>
  <si>
    <t>ENSG00000112164</t>
  </si>
  <si>
    <t>ENSG00000122566</t>
  </si>
  <si>
    <t>ENSG00000122756</t>
  </si>
  <si>
    <t>ENSG00000203710</t>
  </si>
  <si>
    <t>ENSG00000105520</t>
  </si>
  <si>
    <t>ENSG00000057149</t>
  </si>
  <si>
    <t>ENSG00000090776</t>
  </si>
  <si>
    <t>ENSG00000099864</t>
  </si>
  <si>
    <t>ENSG00000101331</t>
  </si>
  <si>
    <t>ENSG00000101670</t>
  </si>
  <si>
    <t>ENSG00000112186</t>
  </si>
  <si>
    <t>ENSG00000123066</t>
  </si>
  <si>
    <t>ENSG00000128422</t>
  </si>
  <si>
    <t>ENSG00000134253</t>
  </si>
  <si>
    <t>ENSG00000134757</t>
  </si>
  <si>
    <t>ENSG00000136367</t>
  </si>
  <si>
    <t>ENSG00000139410</t>
  </si>
  <si>
    <t>ENSG00000139438</t>
  </si>
  <si>
    <t>ENSG00000144711</t>
  </si>
  <si>
    <t>ENSG00000159915</t>
  </si>
  <si>
    <t>ENSG00000162390</t>
  </si>
  <si>
    <t>ENSG00000178568</t>
  </si>
  <si>
    <t>ENSG00000181045</t>
  </si>
  <si>
    <t>ENSG00000185863</t>
  </si>
  <si>
    <t>ENSG00000186081</t>
  </si>
  <si>
    <t>ENSG00000197380</t>
  </si>
  <si>
    <t>ENSG00000264230</t>
  </si>
  <si>
    <t>ENSG00000119403</t>
  </si>
  <si>
    <t>ENSG00000131069</t>
  </si>
  <si>
    <t>ENSG00000118454</t>
  </si>
  <si>
    <t>Nutlin-3</t>
  </si>
  <si>
    <t>ENSG00000182986</t>
  </si>
  <si>
    <t>ENSG00000141232</t>
  </si>
  <si>
    <t>ENSG00000187569</t>
  </si>
  <si>
    <t>ENSG00000137842</t>
  </si>
  <si>
    <t>ENSG00000164038</t>
  </si>
  <si>
    <t>ENSG00000164142</t>
  </si>
  <si>
    <t>ENSG00000119699</t>
  </si>
  <si>
    <t>ENSG00000174564</t>
  </si>
  <si>
    <t>ENSG00000187486</t>
  </si>
  <si>
    <t>ENSG00000204128</t>
  </si>
  <si>
    <t>ENSG00000204386</t>
  </si>
  <si>
    <t>Pancreas</t>
  </si>
  <si>
    <t>ENSG00000215644</t>
  </si>
  <si>
    <t>ENSG00000112855</t>
  </si>
  <si>
    <t>ENSG00000116147</t>
  </si>
  <si>
    <t>ENSG00000275395</t>
  </si>
  <si>
    <t>ENSG00000131089</t>
  </si>
  <si>
    <t>Olaparib</t>
  </si>
  <si>
    <t>ENSG00000178467</t>
  </si>
  <si>
    <t>ENSG00000111906</t>
  </si>
  <si>
    <t>ENSG00000173065</t>
  </si>
  <si>
    <t>ENSG00000138639</t>
  </si>
  <si>
    <t>ENSG00000123104</t>
  </si>
  <si>
    <t>ENSG00000196526</t>
  </si>
  <si>
    <t>ENSG00000169860</t>
  </si>
  <si>
    <t>ENSG00000158553</t>
  </si>
  <si>
    <t>ENSG00000124782</t>
  </si>
  <si>
    <t>ENSG00000118564</t>
  </si>
  <si>
    <t>ENSG00000266714</t>
  </si>
  <si>
    <t>ENSG00000106018</t>
  </si>
  <si>
    <t>ENSG00000122121</t>
  </si>
  <si>
    <t>ENSG00000139687</t>
  </si>
  <si>
    <t>ENSG00000171611</t>
  </si>
  <si>
    <t>ENSG00000172995</t>
  </si>
  <si>
    <t>ENSG00000198467</t>
  </si>
  <si>
    <t>ENSG00000204977</t>
  </si>
  <si>
    <t>ENSG00000221829</t>
  </si>
  <si>
    <t>ENSG00000129680</t>
  </si>
  <si>
    <t>ENSG00000183735</t>
  </si>
  <si>
    <t>ENSG00000068831</t>
  </si>
  <si>
    <t>ENSG00000100814</t>
  </si>
  <si>
    <t>ENSG00000128604</t>
  </si>
  <si>
    <t>ENSG00000130348</t>
  </si>
  <si>
    <t>ENSG00000134590</t>
  </si>
  <si>
    <t>ENSG00000143801</t>
  </si>
  <si>
    <t>ENSG00000168152</t>
  </si>
  <si>
    <t>ENSG00000196549</t>
  </si>
  <si>
    <t>ENSG00000006025</t>
  </si>
  <si>
    <t>ENSG00000052841</t>
  </si>
  <si>
    <t>ENSG00000075399</t>
  </si>
  <si>
    <t>ENSG00000101745</t>
  </si>
  <si>
    <t>ENSG00000106631</t>
  </si>
  <si>
    <t>ENSG00000114654</t>
  </si>
  <si>
    <t>ENSG00000118094</t>
  </si>
  <si>
    <t>ENSG00000120094</t>
  </si>
  <si>
    <t>ENSG00000125895</t>
  </si>
  <si>
    <t>ENSG00000132963</t>
  </si>
  <si>
    <t>ENSG00000135409</t>
  </si>
  <si>
    <t>ENSG00000137098</t>
  </si>
  <si>
    <t>ENSG00000147246</t>
  </si>
  <si>
    <t>ENSG00000158850</t>
  </si>
  <si>
    <t>ENSG00000163352</t>
  </si>
  <si>
    <t>ENSG00000197901</t>
  </si>
  <si>
    <t>ENSG00000203690</t>
  </si>
  <si>
    <t>ENSG00000204231</t>
  </si>
  <si>
    <t>ENSG00000089775</t>
  </si>
  <si>
    <t>ENSG00000011021</t>
  </si>
  <si>
    <t>ENSG00000016864</t>
  </si>
  <si>
    <t>ENSG00000022267</t>
  </si>
  <si>
    <t>ENSG00000029534</t>
  </si>
  <si>
    <t>ENSG00000029639</t>
  </si>
  <si>
    <t>ENSG00000033867</t>
  </si>
  <si>
    <t>ENSG00000057294</t>
  </si>
  <si>
    <t>ENSG00000060982</t>
  </si>
  <si>
    <t>ENSG00000064547</t>
  </si>
  <si>
    <t>ENSG00000068078</t>
  </si>
  <si>
    <t>ENSG00000068137</t>
  </si>
  <si>
    <t>ENSG00000074842</t>
  </si>
  <si>
    <t>ENSG00000075884</t>
  </si>
  <si>
    <t>ENSG00000081803</t>
  </si>
  <si>
    <t>ENSG00000089639</t>
  </si>
  <si>
    <t>ENSG00000090020</t>
  </si>
  <si>
    <t>ENSG00000100150</t>
  </si>
  <si>
    <t>ENSG00000100266</t>
  </si>
  <si>
    <t>ENSG00000100347</t>
  </si>
  <si>
    <t>ENSG00000100380</t>
  </si>
  <si>
    <t>ENSG00000100647</t>
  </si>
  <si>
    <t>ENSG00000102445</t>
  </si>
  <si>
    <t>ENSG00000102710</t>
  </si>
  <si>
    <t>ENSG00000102738</t>
  </si>
  <si>
    <t>ENSG00000103018</t>
  </si>
  <si>
    <t>ENSG00000104313</t>
  </si>
  <si>
    <t>ENSG00000105738</t>
  </si>
  <si>
    <t>ENSG00000109062</t>
  </si>
  <si>
    <t>ENSG00000112149</t>
  </si>
  <si>
    <t>ENSG00000112303</t>
  </si>
  <si>
    <t>ENSG00000113916</t>
  </si>
  <si>
    <t>ENSG00000114423</t>
  </si>
  <si>
    <t>ENSG00000114850</t>
  </si>
  <si>
    <t>ENSG00000114978</t>
  </si>
  <si>
    <t>ENSG00000115020</t>
  </si>
  <si>
    <t>ENSG00000115866</t>
  </si>
  <si>
    <t>ENSG00000117143</t>
  </si>
  <si>
    <t>ENSG00000117394</t>
  </si>
  <si>
    <t>ENSG00000118689</t>
  </si>
  <si>
    <t>ENSG00000119397</t>
  </si>
  <si>
    <t>ENSG00000120868</t>
  </si>
  <si>
    <t>ENSG00000121964</t>
  </si>
  <si>
    <t>ENSG00000122386</t>
  </si>
  <si>
    <t>ENSG00000124256</t>
  </si>
  <si>
    <t>ENSG00000125245</t>
  </si>
  <si>
    <t>ENSG00000126001</t>
  </si>
  <si>
    <t>ENSG00000126353</t>
  </si>
  <si>
    <t>ENSG00000129128</t>
  </si>
  <si>
    <t>ENSG00000130733</t>
  </si>
  <si>
    <t>ENSG00000131236</t>
  </si>
  <si>
    <t>ENSG00000131378</t>
  </si>
  <si>
    <t>ENSG00000132604</t>
  </si>
  <si>
    <t>ENSG00000134910</t>
  </si>
  <si>
    <t>ENSG00000134954</t>
  </si>
  <si>
    <t>ENSG00000136167</t>
  </si>
  <si>
    <t>ENSG00000138071</t>
  </si>
  <si>
    <t>ENSG00000139190</t>
  </si>
  <si>
    <t>ENSG00000140030</t>
  </si>
  <si>
    <t>ENSG00000143183</t>
  </si>
  <si>
    <t>ENSG00000143515</t>
  </si>
  <si>
    <t>ENSG00000143543</t>
  </si>
  <si>
    <t>ENSG00000144867</t>
  </si>
  <si>
    <t>ENSG00000146192</t>
  </si>
  <si>
    <t>ENSG00000149972</t>
  </si>
  <si>
    <t>ENSG00000152484</t>
  </si>
  <si>
    <t>ENSG00000155660</t>
  </si>
  <si>
    <t>ENSG00000156103</t>
  </si>
  <si>
    <t>ENSG00000159461</t>
  </si>
  <si>
    <t>ENSG00000162511</t>
  </si>
  <si>
    <t>ENSG00000163479</t>
  </si>
  <si>
    <t>ENSG00000163902</t>
  </si>
  <si>
    <t>ENSG00000166128</t>
  </si>
  <si>
    <t>ENSG00000168515</t>
  </si>
  <si>
    <t>ENSG00000168701</t>
  </si>
  <si>
    <t>ENSG00000169508</t>
  </si>
  <si>
    <t>ENSG00000169756</t>
  </si>
  <si>
    <t>ENSG00000171720</t>
  </si>
  <si>
    <t>ENSG00000172795</t>
  </si>
  <si>
    <t>ENSG00000173486</t>
  </si>
  <si>
    <t>ENSG00000177885</t>
  </si>
  <si>
    <t>ENSG00000180879</t>
  </si>
  <si>
    <t>ENSG00000182185</t>
  </si>
  <si>
    <t>ENSG00000185338</t>
  </si>
  <si>
    <t>ENSG00000185624</t>
  </si>
  <si>
    <t>ENSG00000186462</t>
  </si>
  <si>
    <t>ENSG00000204252</t>
  </si>
  <si>
    <t>ENSG00000204396</t>
  </si>
  <si>
    <t>ENSG00000214160</t>
  </si>
  <si>
    <t>ENSG00000214517</t>
  </si>
  <si>
    <t>ENSG00000223609</t>
  </si>
  <si>
    <t>ENSG00000232810</t>
  </si>
  <si>
    <t>ENSG00000275379</t>
  </si>
  <si>
    <t>ENSG00000040933</t>
  </si>
  <si>
    <t>ENSG00000110492</t>
  </si>
  <si>
    <t>ENSG00000198728</t>
  </si>
  <si>
    <t>ENSG00000065000</t>
  </si>
  <si>
    <t>Obatoclax</t>
  </si>
  <si>
    <t>ENSG00000072840</t>
  </si>
  <si>
    <t>ENSG00000135454</t>
  </si>
  <si>
    <t>ENSG00000167526</t>
  </si>
  <si>
    <t>ENSG00000218336</t>
  </si>
  <si>
    <t>ENSG00000168961</t>
  </si>
  <si>
    <t>ENSG00000135604</t>
  </si>
  <si>
    <t>ENSG00000144036</t>
  </si>
  <si>
    <t>ENSG00000168785</t>
  </si>
  <si>
    <t>ENSG00000010017</t>
  </si>
  <si>
    <t>ENSG00000106723</t>
  </si>
  <si>
    <t>ENSG00000135924</t>
  </si>
  <si>
    <t>ENSG00000141127</t>
  </si>
  <si>
    <t>ENSG00000170430</t>
  </si>
  <si>
    <t>Temozolomide</t>
  </si>
  <si>
    <t>ENSG00000136305</t>
  </si>
  <si>
    <t>ENSG00000084764</t>
  </si>
  <si>
    <t>ENSG00000104267</t>
  </si>
  <si>
    <t>ENSG00000112218</t>
  </si>
  <si>
    <t>ENSG00000114487</t>
  </si>
  <si>
    <t>ENSG00000115107</t>
  </si>
  <si>
    <t>ENSG00000116209</t>
  </si>
  <si>
    <t>ENSG00000123143</t>
  </si>
  <si>
    <t>ENSG00000126821</t>
  </si>
  <si>
    <t>ENSG00000129028</t>
  </si>
  <si>
    <t>ENSG00000132581</t>
  </si>
  <si>
    <t>ENSG00000135525</t>
  </si>
  <si>
    <t>ENSG00000137198</t>
  </si>
  <si>
    <t>ENSG00000142556</t>
  </si>
  <si>
    <t>ENSG00000143870</t>
  </si>
  <si>
    <t>ENSG00000151276</t>
  </si>
  <si>
    <t>ENSG00000151790</t>
  </si>
  <si>
    <t>ENSG00000162722</t>
  </si>
  <si>
    <t>ENSG00000163823</t>
  </si>
  <si>
    <t>ENSG00000164749</t>
  </si>
  <si>
    <t>ENSG00000166736</t>
  </si>
  <si>
    <t>ENSG00000167491</t>
  </si>
  <si>
    <t>ENSG00000170775</t>
  </si>
  <si>
    <t>ENSG00000174804</t>
  </si>
  <si>
    <t>ENSG00000181830</t>
  </si>
  <si>
    <t>ENSG00000187079</t>
  </si>
  <si>
    <t>ENSG00000187164</t>
  </si>
  <si>
    <t>ENSG00000227507</t>
  </si>
  <si>
    <t>Azd4547</t>
  </si>
  <si>
    <t>ENSG00000135912</t>
  </si>
  <si>
    <t>ENSG00000113196</t>
  </si>
  <si>
    <t>Bortezomib</t>
  </si>
  <si>
    <t>ENSG00000167081</t>
  </si>
  <si>
    <t>ENSG00000108187</t>
  </si>
  <si>
    <t>ENSG00000108773</t>
  </si>
  <si>
    <t>ENSG00000123091</t>
  </si>
  <si>
    <t>ENSG00000131238</t>
  </si>
  <si>
    <t>ENSG00000135953</t>
  </si>
  <si>
    <t>ENSG00000144021</t>
  </si>
  <si>
    <t>ENSG00000144120</t>
  </si>
  <si>
    <t>ENSG00000152465</t>
  </si>
  <si>
    <t>ENSG00000182240</t>
  </si>
  <si>
    <t>ENSG00000184838</t>
  </si>
  <si>
    <t>ENSG00000153574</t>
  </si>
  <si>
    <t>ENSG00000111845</t>
  </si>
  <si>
    <t>ENSG00000134259</t>
  </si>
  <si>
    <t>ENSG00000136153</t>
  </si>
  <si>
    <t>ENSG00000166173</t>
  </si>
  <si>
    <t>ENSG00000171812</t>
  </si>
  <si>
    <t>ENSG00000079101</t>
  </si>
  <si>
    <t>ENSG00000089057</t>
  </si>
  <si>
    <t>ENSG00000117411</t>
  </si>
  <si>
    <t>ENSG00000118276</t>
  </si>
  <si>
    <t>ENSG00000134258</t>
  </si>
  <si>
    <t>ENSG00000072778</t>
  </si>
  <si>
    <t>ENSG00000080345</t>
  </si>
  <si>
    <t>ENSG00000085733</t>
  </si>
  <si>
    <t>ENSG00000100991</t>
  </si>
  <si>
    <t>ENSG00000104147</t>
  </si>
  <si>
    <t>ENSG00000111530</t>
  </si>
  <si>
    <t>ENSG00000113810</t>
  </si>
  <si>
    <t>ENSG00000123374</t>
  </si>
  <si>
    <t>ENSG00000125347</t>
  </si>
  <si>
    <t>ENSG00000135956</t>
  </si>
  <si>
    <t>ENSG00000138430</t>
  </si>
  <si>
    <t>ENSG00000142731</t>
  </si>
  <si>
    <t>ENSG00000151725</t>
  </si>
  <si>
    <t>ENSG00000164109</t>
  </si>
  <si>
    <t>ENSG00000169684</t>
  </si>
  <si>
    <t>ENSG00000172725</t>
  </si>
  <si>
    <t>ENSG00000174371</t>
  </si>
  <si>
    <t>ENSG00000175183</t>
  </si>
  <si>
    <t>ENSG00000182504</t>
  </si>
  <si>
    <t>ENSG00000197275</t>
  </si>
  <si>
    <t>ENSG00000198826</t>
  </si>
  <si>
    <t>ENSG00000206503</t>
  </si>
  <si>
    <t>ENSG00000111046</t>
  </si>
  <si>
    <t>ENSG00000059804</t>
  </si>
  <si>
    <t>BMS-345541 free base</t>
  </si>
  <si>
    <t>ENSG00000140564</t>
  </si>
  <si>
    <t>ENSG00000007174</t>
  </si>
  <si>
    <t>ENSG00000092978</t>
  </si>
  <si>
    <t>ENSG00000109927</t>
  </si>
  <si>
    <t>ENSG00000131023</t>
  </si>
  <si>
    <t>ENSG00000136689</t>
  </si>
  <si>
    <t>ENSG00000149970</t>
  </si>
  <si>
    <t>ENSG00000152977</t>
  </si>
  <si>
    <t>ENSG00000162630</t>
  </si>
  <si>
    <t>ENSG00000163320</t>
  </si>
  <si>
    <t>ENSG00000164404</t>
  </si>
  <si>
    <t>ENSG00000180720</t>
  </si>
  <si>
    <t>ENSG00000005700</t>
  </si>
  <si>
    <t>ENSG00000048991</t>
  </si>
  <si>
    <t>ENSG00000077147</t>
  </si>
  <si>
    <t>ENSG00000083223</t>
  </si>
  <si>
    <t>ENSG00000106052</t>
  </si>
  <si>
    <t>ENSG00000106609</t>
  </si>
  <si>
    <t>ENSG00000115520</t>
  </si>
  <si>
    <t>ENSG00000120314</t>
  </si>
  <si>
    <t>ENSG00000120805</t>
  </si>
  <si>
    <t>ENSG00000134996</t>
  </si>
  <si>
    <t>ENSG00000135048</t>
  </si>
  <si>
    <t>ENSG00000139832</t>
  </si>
  <si>
    <t>ENSG00000162407</t>
  </si>
  <si>
    <t>ENSG00000179314</t>
  </si>
  <si>
    <t>ENSG00000198380</t>
  </si>
  <si>
    <t>ENSG00000059378</t>
  </si>
  <si>
    <t>ENSG00000100906</t>
  </si>
  <si>
    <t>ENSG00000102309</t>
  </si>
  <si>
    <t>ENSG00000115267</t>
  </si>
  <si>
    <t>ENSG00000188313</t>
  </si>
  <si>
    <t>ENSG00000013619</t>
  </si>
  <si>
    <t>ENSG00000053108</t>
  </si>
  <si>
    <t>ENSG00000089250</t>
  </si>
  <si>
    <t>ENSG00000107864</t>
  </si>
  <si>
    <t>ENSG00000111863</t>
  </si>
  <si>
    <t>ENSG00000116701</t>
  </si>
  <si>
    <t>ENSG00000132437</t>
  </si>
  <si>
    <t>ENSG00000132702</t>
  </si>
  <si>
    <t>ENSG00000138078</t>
  </si>
  <si>
    <t>ENSG00000138623</t>
  </si>
  <si>
    <t>ENSG00000138653</t>
  </si>
  <si>
    <t>ENSG00000143257</t>
  </si>
  <si>
    <t>ENSG00000143374</t>
  </si>
  <si>
    <t>ENSG00000143443</t>
  </si>
  <si>
    <t>ENSG00000145451</t>
  </si>
  <si>
    <t>ENSG00000158864</t>
  </si>
  <si>
    <t>ENSG00000160714</t>
  </si>
  <si>
    <t>ENSG00000162009</t>
  </si>
  <si>
    <t>ENSG00000166592</t>
  </si>
  <si>
    <t>ENSG00000167751</t>
  </si>
  <si>
    <t>ENSG00000170091</t>
  </si>
  <si>
    <t>ENSG00000171503</t>
  </si>
  <si>
    <t>ENSG00000171853</t>
  </si>
  <si>
    <t>ENSG00000177000</t>
  </si>
  <si>
    <t>ENSG00000178828</t>
  </si>
  <si>
    <t>ENSG00000197646</t>
  </si>
  <si>
    <t>ENSG00000198822</t>
  </si>
  <si>
    <t>ENSG00000204539</t>
  </si>
  <si>
    <t>ENSG00000090530</t>
  </si>
  <si>
    <t>ENSG00000103145</t>
  </si>
  <si>
    <t>ENSG00000103152</t>
  </si>
  <si>
    <t>ENSG00000131669</t>
  </si>
  <si>
    <t>ENSG00000018699</t>
  </si>
  <si>
    <t>ENSG00000035681</t>
  </si>
  <si>
    <t>ENSG00000084453</t>
  </si>
  <si>
    <t>ENSG00000103460</t>
  </si>
  <si>
    <t>ENSG00000115145</t>
  </si>
  <si>
    <t>ENSG00000115461</t>
  </si>
  <si>
    <t>ENSG00000132932</t>
  </si>
  <si>
    <t>ENSG00000172661</t>
  </si>
  <si>
    <t>ENSG00000131910</t>
  </si>
  <si>
    <t>ENSG00000009724</t>
  </si>
  <si>
    <t>ENSG00000015133</t>
  </si>
  <si>
    <t>ENSG00000053702</t>
  </si>
  <si>
    <t>ENSG00000076984</t>
  </si>
  <si>
    <t>ENSG00000128059</t>
  </si>
  <si>
    <t>ENSG00000128274</t>
  </si>
  <si>
    <t>ENSG00000132031</t>
  </si>
  <si>
    <t>ENSG00000148926</t>
  </si>
  <si>
    <t>ENSG00000151500</t>
  </si>
  <si>
    <t>ENSG00000165684</t>
  </si>
  <si>
    <t>ENSG00000172273</t>
  </si>
  <si>
    <t>ENSG00000186009</t>
  </si>
  <si>
    <t>ENSG00000205138</t>
  </si>
  <si>
    <t>ENSG00000005001</t>
  </si>
  <si>
    <t>Gemcitabine</t>
  </si>
  <si>
    <t>ENSG00000109929</t>
  </si>
  <si>
    <t>ENSG00000117625</t>
  </si>
  <si>
    <t>ENSG00000125966</t>
  </si>
  <si>
    <t>ENSG00000183155</t>
  </si>
  <si>
    <t>ENSG00000038274</t>
  </si>
  <si>
    <t>ENSG00000048162</t>
  </si>
  <si>
    <t>ENSG00000068001</t>
  </si>
  <si>
    <t>ENSG00000076248</t>
  </si>
  <si>
    <t>ENSG00000077514</t>
  </si>
  <si>
    <t>ENSG00000084754</t>
  </si>
  <si>
    <t>ENSG00000087299</t>
  </si>
  <si>
    <t>ENSG00000099968</t>
  </si>
  <si>
    <t>ENSG00000100418</t>
  </si>
  <si>
    <t>ENSG00000100908</t>
  </si>
  <si>
    <t>ENSG00000101003</t>
  </si>
  <si>
    <t>ENSG00000101057</t>
  </si>
  <si>
    <t>ENSG00000105011</t>
  </si>
  <si>
    <t>ENSG00000105379</t>
  </si>
  <si>
    <t>ENSG00000106460</t>
  </si>
  <si>
    <t>ENSG00000109390</t>
  </si>
  <si>
    <t>ENSG00000109956</t>
  </si>
  <si>
    <t>ENSG00000111247</t>
  </si>
  <si>
    <t>ENSG00000113716</t>
  </si>
  <si>
    <t>ENSG00000115677</t>
  </si>
  <si>
    <t>ENSG00000117450</t>
  </si>
  <si>
    <t>ENSG00000117592</t>
  </si>
  <si>
    <t>ENSG00000118160</t>
  </si>
  <si>
    <t>ENSG00000120265</t>
  </si>
  <si>
    <t>ENSG00000120705</t>
  </si>
  <si>
    <t>ENSG00000120738</t>
  </si>
  <si>
    <t>ENSG00000127152</t>
  </si>
  <si>
    <t>ENSG00000129173</t>
  </si>
  <si>
    <t>ENSG00000129355</t>
  </si>
  <si>
    <t>ENSG00000132603</t>
  </si>
  <si>
    <t>ENSG00000136003</t>
  </si>
  <si>
    <t>ENSG00000136731</t>
  </si>
  <si>
    <t>ENSG00000138413</t>
  </si>
  <si>
    <t>ENSG00000138587</t>
  </si>
  <si>
    <t>ENSG00000141040</t>
  </si>
  <si>
    <t>ENSG00000143162</t>
  </si>
  <si>
    <t>ENSG00000143314</t>
  </si>
  <si>
    <t>ENSG00000148219</t>
  </si>
  <si>
    <t>ENSG00000149548</t>
  </si>
  <si>
    <t>ENSG00000154146</t>
  </si>
  <si>
    <t>ENSG00000156299</t>
  </si>
  <si>
    <t>ENSG00000156395</t>
  </si>
  <si>
    <t>ENSG00000162434</t>
  </si>
  <si>
    <t>ENSG00000162736</t>
  </si>
  <si>
    <t>ENSG00000162972</t>
  </si>
  <si>
    <t>ENSG00000163702</t>
  </si>
  <si>
    <t>ENSG00000167840</t>
  </si>
  <si>
    <t>ENSG00000174607</t>
  </si>
  <si>
    <t>ENSG00000176407</t>
  </si>
  <si>
    <t>ENSG00000176783</t>
  </si>
  <si>
    <t>ENSG00000182704</t>
  </si>
  <si>
    <t>ENSG00000183808</t>
  </si>
  <si>
    <t>ENSG00000188690</t>
  </si>
  <si>
    <t>ENSG00000196646</t>
  </si>
  <si>
    <t>ENSG00000198554</t>
  </si>
  <si>
    <t>ENSG00000226479</t>
  </si>
  <si>
    <t>ENSG00000056586</t>
  </si>
  <si>
    <t>ENSG00000113194</t>
  </si>
  <si>
    <t>ENSG00000113552</t>
  </si>
  <si>
    <t>ENSG00000114354</t>
  </si>
  <si>
    <t>ENSG00000114383</t>
  </si>
  <si>
    <t>ENSG00000151694</t>
  </si>
  <si>
    <t>ENSG00000165006</t>
  </si>
  <si>
    <t>ENSG00000168298</t>
  </si>
  <si>
    <t>ENSG00000170832</t>
  </si>
  <si>
    <t>ENSG00000197779</t>
  </si>
  <si>
    <t>ENSG00000023839</t>
  </si>
  <si>
    <t>ENSG00000077616</t>
  </si>
  <si>
    <t>ENSG00000110713</t>
  </si>
  <si>
    <t>ENSG00000116396</t>
  </si>
  <si>
    <t>ENSG00000136099</t>
  </si>
  <si>
    <t>ENSG00000136274</t>
  </si>
  <si>
    <t>ENSG00000147044</t>
  </si>
  <si>
    <t>ENSG00000147601</t>
  </si>
  <si>
    <t>ENSG00000154945</t>
  </si>
  <si>
    <t>ENSG00000183020</t>
  </si>
  <si>
    <t>ENSG00000184194</t>
  </si>
  <si>
    <t>ENSG00000185615</t>
  </si>
  <si>
    <t>ENSG00000197410</t>
  </si>
  <si>
    <t>ENSG00000198125</t>
  </si>
  <si>
    <t>ENSG00000123595</t>
  </si>
  <si>
    <t>ENSG00000184489</t>
  </si>
  <si>
    <t>ENSG00000214944</t>
  </si>
  <si>
    <t>ENSG00000124767</t>
  </si>
  <si>
    <t>ENSG00000135828</t>
  </si>
  <si>
    <t>ENSG00000154640</t>
  </si>
  <si>
    <t>ENSG00000171903</t>
  </si>
  <si>
    <t>ENSG00000091181</t>
  </si>
  <si>
    <t>ENSG00000215114</t>
  </si>
  <si>
    <t>ENSG00000117013</t>
  </si>
  <si>
    <t>ENSG00000131591</t>
  </si>
  <si>
    <t>ENSG00000179134</t>
  </si>
  <si>
    <t>ENSG00000104522</t>
  </si>
  <si>
    <t>ENSG00000116667</t>
  </si>
  <si>
    <t>ENSG00000187608</t>
  </si>
  <si>
    <t>ENSG00000149499</t>
  </si>
  <si>
    <t>ENSG00000152291</t>
  </si>
  <si>
    <t>ENSG00000173540</t>
  </si>
  <si>
    <t>ENSG00000175189</t>
  </si>
  <si>
    <t>ENSG00000066651</t>
  </si>
  <si>
    <t>ENSG00000100138</t>
  </si>
  <si>
    <t>ENSG00000142694</t>
  </si>
  <si>
    <t>ENSG00000171161</t>
  </si>
  <si>
    <t>Docetaxel</t>
  </si>
  <si>
    <t>ENSG00000085840</t>
  </si>
  <si>
    <t>ENSG00000136982</t>
  </si>
  <si>
    <t>ENSG00000273749</t>
  </si>
  <si>
    <t>ENSG00000114248</t>
  </si>
  <si>
    <t>ENSG00000101126</t>
  </si>
  <si>
    <t>ENSG00000000003</t>
  </si>
  <si>
    <t>ENSG00000092010</t>
  </si>
  <si>
    <t>ENSG00000100599</t>
  </si>
  <si>
    <t>ENSG00000103811</t>
  </si>
  <si>
    <t>ENSG00000112851</t>
  </si>
  <si>
    <t>ENSG00000123124</t>
  </si>
  <si>
    <t>ENSG00000135596</t>
  </si>
  <si>
    <t>ENSG00000137575</t>
  </si>
  <si>
    <t>ENSG00000139974</t>
  </si>
  <si>
    <t>ENSG00000152518</t>
  </si>
  <si>
    <t>ENSG00000163635</t>
  </si>
  <si>
    <t>ENSG00000164951</t>
  </si>
  <si>
    <t>ENSG00000171223</t>
  </si>
  <si>
    <t>ENSG00000187098</t>
  </si>
  <si>
    <t>ENSG00000221963</t>
  </si>
  <si>
    <t>ENSG00000142149</t>
  </si>
  <si>
    <t>ENSG00000105048</t>
  </si>
  <si>
    <t>ENSG00000108852</t>
  </si>
  <si>
    <t>ENSG00000163156</t>
  </si>
  <si>
    <t>ENSG00000115306</t>
  </si>
  <si>
    <t>ENSG00000144230</t>
  </si>
  <si>
    <t>ENSG00000170893</t>
  </si>
  <si>
    <t>ENSG00000171603</t>
  </si>
  <si>
    <t>ENSG00000100219</t>
  </si>
  <si>
    <t>ENSG00000103005</t>
  </si>
  <si>
    <t>ENSG00000148680</t>
  </si>
  <si>
    <t>ENSG00000176076</t>
  </si>
  <si>
    <t>ENSG00000131370</t>
  </si>
  <si>
    <t>ENSG00000197168</t>
  </si>
  <si>
    <t>Doramapimod</t>
  </si>
  <si>
    <t>ENSG00000055609</t>
  </si>
  <si>
    <t>ENSG00000136997</t>
  </si>
  <si>
    <t>ENSG00000146197</t>
  </si>
  <si>
    <t>ENSG00000156639</t>
  </si>
  <si>
    <t>ENSG00000166432</t>
  </si>
  <si>
    <t>ENSG00000185250</t>
  </si>
  <si>
    <t>ENSG00000189157</t>
  </si>
  <si>
    <t>ENSG00000062725</t>
  </si>
  <si>
    <t>Etoposide</t>
  </si>
  <si>
    <t>ENSG00000113356</t>
  </si>
  <si>
    <t>ENSG00000198740</t>
  </si>
  <si>
    <t>ENSG00000125841</t>
  </si>
  <si>
    <t>ENSG00000204290</t>
  </si>
  <si>
    <t>ENSG00000095380</t>
  </si>
  <si>
    <t>ENSG00000078589</t>
  </si>
  <si>
    <t>Oxaliplatin</t>
  </si>
  <si>
    <t>ENSG00000160678</t>
  </si>
  <si>
    <t>ENSG00000173369</t>
  </si>
  <si>
    <t>ENSG00000056998</t>
  </si>
  <si>
    <t>ENSG00000149177</t>
  </si>
  <si>
    <t>Methotrexate</t>
  </si>
  <si>
    <t>TPCA-1</t>
  </si>
  <si>
    <t>ENSG00000077044</t>
  </si>
  <si>
    <t>ENSG00000166866</t>
  </si>
  <si>
    <t>Cluster</t>
  </si>
  <si>
    <t>Dataset Name</t>
  </si>
  <si>
    <t>Source (initial)</t>
  </si>
  <si>
    <t>Data source</t>
  </si>
  <si>
    <t>Data source link</t>
  </si>
  <si>
    <t>Treatment regimen</t>
  </si>
  <si>
    <t>Data availability</t>
  </si>
  <si>
    <t>Cancer type</t>
  </si>
  <si>
    <t>Standardized Tissue</t>
  </si>
  <si>
    <t>Treatment type</t>
  </si>
  <si>
    <t>Multi-omics</t>
  </si>
  <si>
    <t>Sample size</t>
  </si>
  <si>
    <t>Criteria for R</t>
  </si>
  <si>
    <t>Criteria for NR</t>
  </si>
  <si>
    <t>Number of R</t>
  </si>
  <si>
    <t>Number of NR</t>
  </si>
  <si>
    <t>Drug targets</t>
  </si>
  <si>
    <t>NCT ID</t>
  </si>
  <si>
    <t>Pubmed link</t>
  </si>
  <si>
    <t>Marker data</t>
  </si>
  <si>
    <t>Tissue collection</t>
  </si>
  <si>
    <t>Prior treatment status</t>
  </si>
  <si>
    <t>Inclusion criteria</t>
  </si>
  <si>
    <t>Treatment regimen details</t>
  </si>
  <si>
    <t>Therapy type</t>
  </si>
  <si>
    <t>Additional notes</t>
  </si>
  <si>
    <t>GSE41998</t>
  </si>
  <si>
    <t>SELECT|CTRDB</t>
  </si>
  <si>
    <t>NCI GEO</t>
  </si>
  <si>
    <t>Doxorubicin|Cyclophosphamide|Ixabepilone|Paclitaxel</t>
  </si>
  <si>
    <t>Public</t>
  </si>
  <si>
    <t>Breast cancer</t>
  </si>
  <si>
    <t>Chemotherapy</t>
  </si>
  <si>
    <t>Microarray</t>
  </si>
  <si>
    <t>CR|PR</t>
  </si>
  <si>
    <t>SD|PR</t>
  </si>
  <si>
    <t>TUBB3|TOP2A|TUBB1|BCL2</t>
  </si>
  <si>
    <t>NCT00455533</t>
  </si>
  <si>
    <t>HER2, ER, and progesterone receptor (PR) for a small subset only with incomplete pathologic information before study entry. βIII-Tubulin, MDR1 IHC. Probesets representing the 2 single-gene models (TACC3 and CAPG), the 20- and 26-gene models, and the β-tubulin genes are present on the HG U133A 2.0 GeneChips.</t>
  </si>
  <si>
    <t>Biopsy - Four core needle tumor tissue biopsies (4 passes) were obtained before neoadjuvant therapy with AC. Three biopsy specimens were combined at the study site and immediately placed in RNAlater solution for subsequent gene expression analysis. The remaining biopsy specimen was formalin-fixed and paraffin-embedded (FFPE) at the study site and then underwent IHC analysis for selected protein antigens.</t>
  </si>
  <si>
    <t>No</t>
  </si>
  <si>
    <t>untreated women with histologically confirmed primary invasive breast adenocarcinoma (T2–3, N0–3, M0, tumor size ≥ 2.0 cm), regardless of hormone receptor or HER2 expression status</t>
  </si>
  <si>
    <t>Patients received sequential neoadjuvant therapy starting with 4 cycles of AC (doxorubicin 60 mg/m2 intravenously and cyclophosphamide 600 mg/m2 intravenously) given every 3 weeks, followed by 1:1 randomization to either ixabepilone (40 mg/m2 3-hour infusion) every 3 weeks for 4 cycles, or paclitaxel (80 mg/m2 1-hour infusion) weekly for 12 weeks. All patients underwent definitive breast surgery 4 to 6 weeks after the last dose of ixabepilone or paclitaxel, consisting of either a lumpectomy with axillary dissection or modified radical mastectomy.</t>
  </si>
  <si>
    <t>Sequential</t>
  </si>
  <si>
    <t>More detail: https://www.pmgenomics.ca/bhklabwiki/doku.php?id=lab:data_sets:patient_drug_response_and_gene_expression</t>
  </si>
  <si>
    <t>GSE14671</t>
  </si>
  <si>
    <t>CTRDB</t>
  </si>
  <si>
    <t>Imatinib</t>
  </si>
  <si>
    <t>Leukemia</t>
  </si>
  <si>
    <t>Myeloid</t>
  </si>
  <si>
    <t>Targeted therapy</t>
  </si>
  <si>
    <t>Responder</t>
  </si>
  <si>
    <t>NonResponder</t>
  </si>
  <si>
    <t>https://pubmed.ncbi.nlm.nih.gov/19837975,27281222</t>
  </si>
  <si>
    <t>CD34+</t>
  </si>
  <si>
    <t>NA</t>
  </si>
  <si>
    <t>Most of the patients had failed prior interferon-α–based therapy and were treated on phase 2 studies of imatinib before its regulatory approval</t>
  </si>
  <si>
    <t>Eligibility criteria were a diagnosis of CML in chronic phase (based on the criteria of the IRIS trial), availability of bone marrow mononuclear cells (MNCs) stored immediately before initiating imatinib therapy</t>
  </si>
  <si>
    <t>Imatinib therapy</t>
  </si>
  <si>
    <t>Single</t>
  </si>
  <si>
    <t>CTRDB ID: CTR_Microarray_49
The training set was retrospectively selected from CML patients treated at Oregon Health &amp; Science University between 1998 and 2004. (two groups of patients (36+23) https://www.ncbi.nlm.nih.gov/pmc/articles/PMC2808155/)</t>
  </si>
  <si>
    <t>GSE23554</t>
  </si>
  <si>
    <t>Cisplatin</t>
  </si>
  <si>
    <t>Ovarian cancer</t>
  </si>
  <si>
    <t>CR (complete response)</t>
  </si>
  <si>
    <t>IR (incomplete response) (including PD, SD and PR)</t>
  </si>
  <si>
    <t>https://pubmed.ncbi.nlm.nih.gov/21849418</t>
  </si>
  <si>
    <t>CA-125 was used to classify responses only in the absence of a measurable lesion (e.g. patients subject to optimal cytoreductive surgery)</t>
  </si>
  <si>
    <t>Twenty-eight (28) advanced-stage serous epithelial ovarian cancers were resected at the time of primary surgery from patients who would receive platinum-based therapy.</t>
  </si>
  <si>
    <t>289 patients with advanced-stage (III/IV), serous epithelial OVCA and underwent primary cytoreductive surgery followed by primary therapy with a platinum-based regimen (+/− taxane or cyclophosphamide). surgically confirmed advanced stage (III/IV) disease, primary surgical cytoreductive surgery prior to chemotherapy, primary chemotherapy with a platinum-based regimen (+/- taxane or cyclophosphamide).</t>
  </si>
  <si>
    <t>Detailed treatment in supp data 2 (all recieved platinum)</t>
  </si>
  <si>
    <t>CTRDB ID: CTR_Microarray_30
 raw CEL files can be downloaded from GEO - GSE23554_RAW.tar</t>
  </si>
  <si>
    <t>GSE14764</t>
  </si>
  <si>
    <t>Carboplatin+Paclitaxel</t>
  </si>
  <si>
    <t>residual tumor: 0|No residual tumor;</t>
  </si>
  <si>
    <t>residual tumor: 1, residual tumor &lt; 0.5 cm; residual tumor &lt; 1cm; residual tumor &lt; 2cm; residual tumor &gt; 2cm</t>
  </si>
  <si>
    <t>https://pubmed.ncbi.nlm.nih.gov/19294737</t>
  </si>
  <si>
    <t>RNA from 80 frozen ovarian cancer samples was analysed with oligonucleotide microarrays. Tissue samples were dissected in the operating room, snap-frozen in liquid nitrogen, and stored at − 80 ◦C.</t>
  </si>
  <si>
    <t>Adjuvant carboplatin–paclitaxel</t>
  </si>
  <si>
    <t>Inclusion criteria were primary ovarian or peritoneal carcinoma as well as adjuvant carboplatin–paclitaxel chemotherapy.</t>
  </si>
  <si>
    <t>Adjuvant carboplatin–paclitaxel chemotherapy</t>
  </si>
  <si>
    <t>Combination</t>
  </si>
  <si>
    <t>CTRDB ID: CTR_Microarray_34
Combination of 2. Check for batch effects - The study was conducted within the framework of the tumour bank ovarian cancer (TOC) network.TOC network was initiated in the year 2000 and extended in January 2004 to a multi-centric setting.</t>
  </si>
  <si>
    <t>GSE20194</t>
  </si>
  <si>
    <t>Paclitaxel|5FU|Doxorubicin</t>
  </si>
  <si>
    <t>pCR</t>
  </si>
  <si>
    <t>RD</t>
  </si>
  <si>
    <t>TYMS|TOP2A|TUBB1|BCL2</t>
  </si>
  <si>
    <t>Estrogen receptor and HER2 status</t>
  </si>
  <si>
    <t>Gene expression data from 230 stage I-III breast cancers were generated from fine needle aspiration specimens of newly diagnosed breast cancers before any therapy.</t>
  </si>
  <si>
    <t>No; Gene-expression results were generated from fine-needle aspiration specimens of newly diagnosed breast cancers before any therapy. RNA extraction and gene-expression profiling were performed in multiple batches over time.</t>
  </si>
  <si>
    <t>Patients received 6 months of preoperative (neoadjuvant) chemotherapy including paclitaxel, 5-fluorouracil, cyclophosphamide and doxorubicin followed by surgical resection of the cancer.</t>
  </si>
  <si>
    <t>GSE50948</t>
  </si>
  <si>
    <t>AT (Doxorubicin+Paclitaxel)+CMF (Cyclophosphamide+Fluorouracil+Methotrexate)+Trastuzumab | AT (Doxorubicin+Paclitaxel)+CMF (Cyclophosphamide+Fluorouracil+Methotrexate)</t>
  </si>
  <si>
    <t>Targeted therapy|Chemotherapy</t>
  </si>
  <si>
    <t>https://pubmed.ncbi.nlm.nih.gov/24443618</t>
  </si>
  <si>
    <t>HER2 IHC or FISH</t>
  </si>
  <si>
    <t>core biopsies were prospectively collected before treatment, and 195 samples remained for RNA extraction and subsequent gene expression profiling analyses. In addition to tumor cells, information about infiltrating inflammatory cells, stroma cells, and normal epithelial cells from the pretreatment samples was recorded by a pathologist at a central laboratory.</t>
  </si>
  <si>
    <t>women with HER2+ locally advanced or inflammatory breast cancer were treated with a neoadjuvant chemotherapy regimen consisting of doxorubicin (60 mg/m2) and paclitaxel [150 mg/m2, every 3 weeks (q3w)] × 3, followed by paclitaxel (175 mg/m2, q3w) × 4, followed by cyclophosphamide [600 mg/m2, every 4 weeks (q4w)], methotrexate (40 mg/m2, q4w), and fluorouracil (600 mg/m2 q4w) on days 1 and 8 × 3, and either received 1 year of treatment with trastuzumab (arm 3; given as neoadjuvant and adjuvant treatment; n = 117) or no trastuzumab (arm 2; n = 118). HR-positive patients also received adjuvant endocrine therapy for 5 years. A parallel cohort of 99 patients with HER2-negative disease (arm 1) was included and treated with the same chemotherapy regimen (without trastuzumab).</t>
  </si>
  <si>
    <t>CTRDB ID: CTR_Microarray_28. More detail: https://www.pmgenomics.ca/bhklabwiki/doku.php?id=lab:data_sets:patient_drug_response_and_gene_expression</t>
  </si>
  <si>
    <t>GSE33072</t>
  </si>
  <si>
    <t>BATTLE1 trial</t>
  </si>
  <si>
    <t>Sorafenib|Erlotinib</t>
  </si>
  <si>
    <t>Non-small cell lung cancer (NSCLC)</t>
  </si>
  <si>
    <t>PFS</t>
  </si>
  <si>
    <t>NCT00409968</t>
  </si>
  <si>
    <t>https://pubmed.ncbi.nlm.nih.gov/23091115/</t>
  </si>
  <si>
    <t>EGFR|KRAS|</t>
  </si>
  <si>
    <t>Core-needle biopsies were a requirement for enrollment in the trial</t>
  </si>
  <si>
    <t>Yes</t>
  </si>
  <si>
    <t>See Inclusion Criteria in NCT00409968</t>
  </si>
  <si>
    <t>Not combination; each patient group received only one drug</t>
  </si>
  <si>
    <t>GSE25066</t>
  </si>
  <si>
    <t>Hatzis C et al.</t>
  </si>
  <si>
    <t>Taxane+Anthracycline</t>
  </si>
  <si>
    <t>https://pubmed.ncbi.nlm.nih.gov/21558518,24337596</t>
  </si>
  <si>
    <t>ER|ESR1|HER2|PR</t>
  </si>
  <si>
    <t>Fine needle aspiration (FNA) or core biopsy (CBX) prior to any systemic therapy</t>
  </si>
  <si>
    <t>Patients were those with newly diagnosed ERBB2 (HER2 or HER2/neu)-negative breast cancer.Patients with any nuclear immunostaining for ER in the tumor cells were considered as eligible</t>
  </si>
  <si>
    <t>Sequential taxane and anthracycline-based regimens then endocrine therapy (if hormone receptor-positive)</t>
  </si>
  <si>
    <t>Data is composed of the SubSeries GSE25055 and GSE25065. More detail: https://www.pmgenomics.ca/bhklabwiki/doku.php?id=lab:data_sets:patient_drug_response_and_gene_expression</t>
  </si>
  <si>
    <t>GSE15622</t>
  </si>
  <si>
    <t>sensitive</t>
  </si>
  <si>
    <t>resistant. Annotation: combined RECIST/GCIG CA125 criteria</t>
  </si>
  <si>
    <t>https://pubmed.ncbi.nlm.nih.gov/18068629,25560085</t>
  </si>
  <si>
    <t>Not found</t>
  </si>
  <si>
    <t>Tissue biopsy was obtained either under radiological control (core needle biopsy) or via laparoscopic surgery (punch biopsy). Patients with histologicaly confirmed epithelial ovarian cancer were randomized to receive either three cycles of carboplatin (AUC 7) or paclitaxel (175 mg/m2).</t>
  </si>
  <si>
    <t>Yes. Patients will generally have received at least 2 lines of prior chemotherapy</t>
  </si>
  <si>
    <t>Confirmed relapsed ovarian, fallopian tube or primary peritoneal cancer AND relapse within the platinum-resistant (progression must not be based on Cancer Antigen 125 (CA125) alone) time-frame, i.e. have progressed within 6 months of platinum therapy. Patients need not have received prior taxane; if patients have received prior taxane, the interval since treatment must be known. Patients will generally have received at least 2 lines of prior chemotherapy, but may enter if they have relapsed within 6 months of first line therapy. Patients may have received prior liposomal doxorubicin, although this is NOT a requirement. The treatment immediately prior to study entry need not be platinum-based. Measurable or evaluable disease (if not measurable by Response Evaluation Criteria In Solid Tumours (RECIST) v1.1 criteria, patients must be evaluable by Gynecologic Cancer InterGroup (GCIG) CA125 criteria). Eastern Cooperative Oncology Group Performance Status (ECOG PS) 0-2 Adequate haematological and biochemical function.</t>
  </si>
  <si>
    <t>All patients will receive cycles of weekly paclitaxel chemotherapy. One cycle will consist of weekly paclitaxel (80 mg/m2) for 6 weeks followed by 2 weeks rest. If there is evidence of on-going response after 4 cycles, 3 further cycles of saracatinib/placebo plus weekly paclitaxel will be given, unless there is dose-limiting toxicity or the patient requests to discontinue treatment. If best response is stable disease after 4 cycles, treatment should be discontinued but may continue at the discretion of the Investigator. (https://clinicaltrials.gov/ct2/show/NCT01196741)</t>
  </si>
  <si>
    <t>CTRDB ID: CTR_Microarray_71
The purpose of this study is to investigate whether the addition of the Src inhibitor saracatinib (AZD0530) to weekly paclitaxel improves efficacy, compared with paclitaxel plus placebo, in patients with relapsed platinum-resistant ovarian cancer. The trial will also determine toxicity and ascertain whether the combination of paclitaxel plus saracatinib should proceed to a phase III trial.</t>
  </si>
  <si>
    <t>GSE14615</t>
  </si>
  <si>
    <t>Doxorubicin+Mercaptopurine+Methotrexate+Prednisone+Vincristine</t>
  </si>
  <si>
    <t>failure (relapse) and Complete Continous Remission</t>
  </si>
  <si>
    <t>no response (induction failure)</t>
  </si>
  <si>
    <t>https://pubmed.ncbi.nlm.nih.gov/17495134,20007543,21878675,24224072</t>
  </si>
  <si>
    <t>No; No prior therapy except for emergency radiation or fewer than 48 hours of emergency prednisone</t>
  </si>
  <si>
    <t>Doxorubicin, Vincristine (max 2 mg), Prednisone (max 60 mg), Methotrexate , 6-Mercaptopurine, Age-adjusted IT meds (see table 1 : https://www.ncbi.nlm.nih.gov/pmc/articles/PMC1975833/)</t>
  </si>
  <si>
    <t>CTRDB ID: CTR_Microarray_83
Expression profiles were obtained from patients with newly diagnosed T-ALL.</t>
  </si>
  <si>
    <t>E-MEXP-433</t>
  </si>
  <si>
    <t>EBI ArrayExpress</t>
  </si>
  <si>
    <t>no cytogenetic response to imatinib</t>
  </si>
  <si>
    <t>cytogenetic response to imatinib</t>
  </si>
  <si>
    <t>https://pubmed.ncbi.nlm.nih.gov/16728981</t>
  </si>
  <si>
    <t>CTRDB ID: CTR_Microarray_14</t>
  </si>
  <si>
    <t>GSE42822</t>
  </si>
  <si>
    <t>FEC (Cyclophosphamide+Epirubicin+Fluorouracil)|TX (Capecitabine+Docetaxel)</t>
  </si>
  <si>
    <t>https://pubmed.ncbi.nlm.nih.gov/23158478</t>
  </si>
  <si>
    <t>Pre-treatment fine-needle aspiration (FNA) specimens; for RNA extraction and gene expression profiling</t>
  </si>
  <si>
    <t>women with stage II/III breast cancer. Patients with HER2-negative cancer received FEC 100, which consisted of 5-fluorouracil (Adrucil [5-FU], 500 mg/m2) + epirubicin (Ellence, 100 mg/m2) + cyclophosphamide (Cytoxan, 500 mg/m2) IV on Day 1 every 21 days (x 4 cycles, 12 weeks total) followed by wTX, Taxotere (35 mg/m2) weekly Days 1 and 8 every 21 days (x 4 cycles, 12 weeks total), (FEX/TX group). Patients with HER2-positive tumors received FEC 75, which consisted of 5-fluorouracil (Adrucil [5-FU], 500 mg/m2) + epirubicin (Ellence, 75 mg/m2) + cyclophosphamide (Cytoxan, 500 mg/m2) IV on Day 1 every 21 days with trastuzumab (Herceptin) 4 mg/kg IVx1 as initial loading dose on Day 1 followed by 2 mg/kg IV weekly x12 (x4 cycles, 12 weeks total), followed by wTX, Taxotere (35 mg/m2) weekly Days 1 and 8 every 21 days (x 4 cycles, 12 weeks total) and Herceptin 2 mg/kg weekly x12, (FEC/TX plus H group).</t>
  </si>
  <si>
    <t>CTRDB ID: CTR_Microarray_107
This is a validation study of cell Line Derived Multi-Gene Predictor</t>
  </si>
  <si>
    <t>GSE22093</t>
  </si>
  <si>
    <t>FEC (Cyclophosphamide+Epirubicin+Fluorouracil)</t>
  </si>
  <si>
    <t>https://pubmed.ncbi.nlm.nih.gov/21191116,23185353</t>
  </si>
  <si>
    <t>HER2-normal lymph node-negative</t>
  </si>
  <si>
    <t>For all of these data sets, the gene expression profiles of patients were measured from fine-needle aspiration specimens before chemotherapy treatment.</t>
  </si>
  <si>
    <t>Patients from preoperative datasets recived chemotherapy regimen with paclitaxel and 5-fluorouracil, doxorubicin, and cyclophosphamide</t>
  </si>
  <si>
    <t>CTRDB ID: CTR_Microarray_60. More detail: https://www.pmgenomics.ca/bhklabwiki/doku.php?id=lab:data_sets:patient_drug_response_and_gene_expression
Gene set analysis was performed on gene expression data from three cohorts of 234, 170, and 175 patients with HER2-normal lymph node-negative breast cancer who received no systemic adjuvant therapy to identify gene sets associated prognosis and three additional cohorts of 198, 85, and 62 patients with HER2-normal stage I-III breast cancer who received preoperative chemotherapy to identify gene sets associated with pathological complete response to therapy. The patient’s pathologic complete response (pCR) was tested after treatment to demonstrate the chemotherapy efficacy.</t>
  </si>
  <si>
    <t>GSE32646</t>
  </si>
  <si>
    <t>TFEC (Cyclophosphamide+Epirubicin+Fluorouracil+Paclitaxel)</t>
  </si>
  <si>
    <t>pCR (Annotation: Pathological complete response was defined as no evidence of residual invasive cancer in both breast and axilla.)</t>
  </si>
  <si>
    <t>nCR</t>
  </si>
  <si>
    <t>https://pubmed.ncbi.nlm.nih.gov/22320227</t>
  </si>
  <si>
    <t>Glutathione S‐transferase P1 by IHC; HER2 FISH; Ki-67; GSTP1 promoter methylation</t>
  </si>
  <si>
    <t>Prior to NAC, every patient underwent vacuum‐assisted core biopsy of tumors. The tumor samples obtained were then subjected to histological examination and DNA and RNA extraction.</t>
  </si>
  <si>
    <t>Yes; In this study, primary breast cancer patients (n = 123, stage II–III) treated with neoadjuvant (NAC) P‐FEC were analyzed.</t>
  </si>
  <si>
    <t>Primary breast cancer patients (n = 123, T1‐4b N0‐1 M0) who were consecutively recruited for the present study had been treated with NAC consisting of paclitaxel (80 mg/m2) weekly for 12 cycles followed by 5‐FU (500 mg/m2), epirubicin (75 mg/m2) and cyclophosphamide (500 mg/m2) every 3 weeks for four cycles (paclitaxel followed by 5‐fluorouracil/epirubicin/cyclophosphamide [P‐FEC]) at Osaka University Hospital between 2004 and 2010. NAC was indicated for stage IIA–IIIB breast cancer patients.</t>
  </si>
  <si>
    <t>CTRDB ID: CTR_Microarray_72. More detail: https://www.pmgenomics.ca/bhklabwiki/doku.php?id=lab:data_sets:patient_drug_response_and_gene_expression</t>
  </si>
  <si>
    <t>GSE140494</t>
  </si>
  <si>
    <t>FEC (Cyclophosphamide+Epirubicin+Fluorouracil)+Docetaxel</t>
  </si>
  <si>
    <t>pCR/pPR (pathological complete and partial responders)</t>
  </si>
  <si>
    <t>pNC (non-responders)</t>
  </si>
  <si>
    <t>https://pubmed.ncbi.nlm.nih.gov/33542080</t>
  </si>
  <si>
    <t>Clinical variables: ER status, HER2 status</t>
  </si>
  <si>
    <t>Pre-treatment core needle biopsies were obtained from primary tumors and stored at -80°C until analysis.</t>
  </si>
  <si>
    <t>Patients received three 3-week cycles of docetaxel (100 mg/m2) followed by three 3-week cycles of 5-fluorouracil (500 mg/m2), epirubicin (100 mg/m2), and cyclophosphamide (500 mg/m2) (FEC)</t>
  </si>
  <si>
    <t>CTRDB ID: CTR_Microarray_62</t>
  </si>
  <si>
    <t>GSE103424</t>
  </si>
  <si>
    <t>Cytarabine+Idarubicin</t>
  </si>
  <si>
    <t>RNAseq</t>
  </si>
  <si>
    <t>CR (complete remission)</t>
  </si>
  <si>
    <t>Non-CR (non-complete remission)</t>
  </si>
  <si>
    <t>https://pubmed.ncbi.nlm.nih.gov/31356696</t>
  </si>
  <si>
    <t>Only AML patients who completed their first “7+3” or“7+3” like regimen and had qualified RNA extracted from the bone marrow at initial diagnosis were enrolled. Patients who were &lt;20 years of age and who died early during the “7+3” regimen were excluded.</t>
  </si>
  <si>
    <t>“7+3" or “7+3" like regimens (Wikipedia : The name "7+3" comes from the duration of chemotherapy course, which consists of 7 days of standard-dose cytarabine, and 3 days of an anthracycline antibiotic or an anthracenedione, most often daunorubicin (can be substituted for doxorubicin or idarubicin or mitoxantrone).</t>
  </si>
  <si>
    <t>Sequential ?</t>
  </si>
  <si>
    <t>CTRDB ID: CTR_RNAseq_273
RNA-seq platform - Illumina NextSeq 500 (Homo sapiens)
Medical records of 373 consecutive patients diagnosed with de novo AML from 2004 to
2017 were retrospectively reviewed. 52 patients were divided into the CR group (n= 35) and non-CR group (n= 17) according to their treatment response after the first “7+3" or “7+3" like regimens.</t>
  </si>
  <si>
    <t>GSE20271</t>
  </si>
  <si>
    <t>TFAC (Cyclophosphamide+Doxorubicin+Fluorouracil+Paclitaxel)</t>
  </si>
  <si>
    <t>pCR (pCR was defined as the complete absence of invasive cancer cells in the breast and lymph nodes)</t>
  </si>
  <si>
    <t>RD (Patients with clinical or radiological disease progression were considered as having residual disease (RD) in the final analysis. After completion of neoadjuvant chemotherapy, all patients underwent modified radical mastectomy or lumpectomy and sentinel lymph node biopsy or axillary node dissection as determined by the surgeon)</t>
  </si>
  <si>
    <t>https://pubmed.ncbi.nlm.nih.gov/20829329,23185353</t>
  </si>
  <si>
    <t>Estrogen, progesterone 
and HER-2 receptor status</t>
  </si>
  <si>
    <t>All patients underwent a pretreatment fine-needle aspiration biopsy of the tumor for gene expression profiling and treatment response prediction.</t>
  </si>
  <si>
    <t>Patients with clinical stage I–III breast cancer were eligible. Histological diagnosis of invasive cancer and estrogen, progesterone and HER-2 receptor status were determined from a diagnostic core needle or incisional biopsy before therapy. All patients had to agree to a separate, pre-treatment research fine needle aspiration (FNA) of the cancer for gene expression analysis.</t>
  </si>
  <si>
    <t>Two hundred and seventy-three patients were randomly assigned to receive either weekly paclitaxel × 12 followed by FAC × 4 (T/FAC, n = 138), or FAC × 6 (n = 135) neoadjuvant chemotherapy</t>
  </si>
  <si>
    <t>Combination - Sequential</t>
  </si>
  <si>
    <t>CTRDB ID: CTR_Microarray_106. More detail: https://www.pmgenomics.ca/bhklabwiki/doku.php?id=lab:data_sets:patient_drug_response_and_gene_expression</t>
  </si>
  <si>
    <t>GSE66305</t>
  </si>
  <si>
    <t>TFEC (Cyclophosphamide+Epirubicin+Fluorouracil+Paclitaxel)+Trastuzumab+Lapatinib</t>
  </si>
  <si>
    <t>pCR (pCR was defined as the absence of invasive breast cancer in both the breast and the axilla.)</t>
  </si>
  <si>
    <t>https://pubmed.ncbi.nlm.nih.gov/26245675</t>
  </si>
  <si>
    <t>HER2 IHC - Diagnosis of breast cancer stage II to IIIA, HER2 positivity according to the local laboratory (immunohistochemistry [IHC] 3+ or fluorescence in situ hybridization [FISH] amplification), and no prior therapy for breast cancer. The translational biomarker program included the central reassessment of HER2 status, protein biomarker evaluation (p95-HER2, PTEN, phosphorylated AKT [pAKT], Ki67, terminal deoxynucleotidyl transferase dUTP nick end labeling [TUNEL]), the assessment of gene expression profile and copy number (CN) variations, and the study of somatic mutations of PIK3CA.</t>
  </si>
  <si>
    <t>Genomic DNA and total RNA were extracted from pretreatment frozen core biopsies of the primary tumor.</t>
  </si>
  <si>
    <t>CHER-LOB is a phase II randomized multicenter trial in which 121 patients with primary HER2-positive breast cancer were randomized to receive preoperative chemotherapy with weekly paclitaxel for 12 weeks followed by 4 weekly courses over 3 weeks of the FEC regimen (fluorouracil, epirubicin, and cyclophosphamide) plus either trastuzumab (arm A), lapatinib (arm B), or the combination of trastuzumab and lapatinib (arm C).</t>
  </si>
  <si>
    <t>CTRDB ID: CTR_Microarray_55</t>
  </si>
  <si>
    <t>GSE23988</t>
  </si>
  <si>
    <t>FEC (Cyclophosphamide+Epirubicin+Fluorouracil)+Capecitabine+Docetaxel</t>
  </si>
  <si>
    <t>https://pubmed.ncbi.nlm.nih.gov/21191116</t>
  </si>
  <si>
    <t>Check Table 1 for a set of clinical markers</t>
  </si>
  <si>
    <t>Prognostic : patients with stage I–II lymph node–negative breast cancers who received no systemic adjuvant therapy. neoadjuvant: patients with stage I–III breast cancer</t>
  </si>
  <si>
    <t>neoadjuvant : see table 1</t>
  </si>
  <si>
    <t>CTRDB ID: CTR_Microarray_96. More detail: https://www.pmgenomics.ca/bhklabwiki/doku.php?id=lab:data_sets:patient_drug_response_and_gene_expression
Prognostic and neoadjuvant datasets included</t>
  </si>
  <si>
    <t>FEC (Cyclophosphamide+Epirubicin+Fluorouracil)|TX (Capecitabine+Docetaxel)+Trastuzumab</t>
  </si>
  <si>
    <t>Pre-treatment fine-needle aspiration (FNA) specimens</t>
  </si>
  <si>
    <t>CTRDB ID: CTR_Microarray_61
This is a validation study of cell Line Derived Multi-Gene Predictor. single arm neoadjuvant trial</t>
  </si>
  <si>
    <t>TCGA-LGG_phs000178</t>
  </si>
  <si>
    <t>GDC|NCI dbGaP</t>
  </si>
  <si>
    <t>TCGA-LGG|phs000178</t>
  </si>
  <si>
    <t>Brain cancer</t>
  </si>
  <si>
    <t>CR and PR</t>
  </si>
  <si>
    <t>SD and PD</t>
  </si>
  <si>
    <t>CTRDB ID: CTR_RNAseq_342</t>
  </si>
  <si>
    <t>GSE66399</t>
  </si>
  <si>
    <t>CTRDB|SELECT</t>
  </si>
  <si>
    <t>TFEC (Cyclophosphamide+Epirubicin+Fluorouracil+Paclitaxel)+Lapatinib</t>
  </si>
  <si>
    <t>CTRDB ID: CTR_Microarray_47</t>
  </si>
  <si>
    <t>CTRDB ID: CTR_Microarray_104. More detail: https://www.pmgenomics.ca/bhklabwiki/doku.php?id=lab:data_sets:patient_drug_response_and_gene_expression</t>
  </si>
  <si>
    <t>GSE28844</t>
  </si>
  <si>
    <t>Cyclophosphamide+Epirubicin+Gemcitabine+Paclitaxel+Trastuzumab</t>
  </si>
  <si>
    <t>good responders -GR (Miller &amp; Payne grades 4 and 5)</t>
  </si>
  <si>
    <t>bad responders -BR (Miller &amp; Payne grades 1 and 2)</t>
  </si>
  <si>
    <t>https://pubmed.ncbi.nlm.nih.gov/23326553</t>
  </si>
  <si>
    <t>Tumor samples from each patient included in this study (Table 1) were obtained before and after chemotherapy. Pre-chemotherapy tumor samples from the initial cohort were obtained during diagnosis through ultrasound-guided core needle biopsy and post-chemotherapy tumor samples were obtained from surgery pieces after mastectomy or surgical resection.</t>
  </si>
  <si>
    <t>Samples collected pre and post treatment</t>
  </si>
  <si>
    <t>patients with a histologically confirmed diagnosis of breast cancer and scheduled neoadjuvant chemotherapy treatment based on Anthracyclines and Taxanes, as determined by the medical oncology team. For further filtering, check methods in paper</t>
  </si>
  <si>
    <t>CTRDB ID: CTR_Microarray_103
Also have mid response –MR (Miller &amp; Payne grade 3)</t>
  </si>
  <si>
    <t>Patients from preoperative datasets recived chemotherapy regimen
with paclitaxel and 5-fluorouracil, doxorubicin, and cyclophosphamide</t>
  </si>
  <si>
    <t>CTRDB ID: CTR_Microarray_5. CTRDB GSE32646 TFEC (Cyclophosphamide+Epirubicin+Fluorouracil+Paclitaxel) Breast cancer Chemotherapy Microarray pCR (Annotation: Pathological complete response was defined as no evidence of residual invasive cancer in both breast and axilla.) nCR 44 19 25 https://pubmed.ncbi.nlm.nih.gov/22320227 Glutathione S‐transferase P1 by IHC; HER2 FISH; Ki-67; GSTP1 promoter methylation Prior to NAC, every patient underwent vacuum‐assisted core biopsy of tumors. The tumor samples obtained were then subjected to histological examination and DNA and RNA extraction. Yes; In this study, primary breast cancer patients (n = 123, stage II–III) treated with neoadjuvant (NAC) P‐FEC were analyzed. Primary breast cancer patients (n = 123, T1‐4b N0‐1 M0) who were consecutively recruited for the present study had been treated with NAC consisting of paclitaxel (80 mg/m2) weekly for 12 cycles followed by 5‐FU (500 mg/m2), epirubicin (75 mg/m2) and cyclophosphamide (500 mg/m2) every 3 weeks for four cycles (paclitaxel followed by 5‐fluorouracil/epirubicin/cyclophosphamide [P‐FEC]) at Osaka University Hospital between 2004 and 2010. NAC was indicated for stage IIA–IIIB breast cancer patients. Sequential No NA CTRDB ID: CTR_Microarray_72. More detail: https://www.pmgenomics.ca/bhklabwiki/doku.php?id=lab:data_sets:patient_drug_response_and_gene_expression 
Gene set analysis was performed on gene expression data from three cohorts of 234, 170, and 175 patients with HER2-normal lymph 
node-negative breast cancer who received no systemic adjuvant therapy to identify gene sets associated prognosis and three additional cohorts of 198,
85, and 62 patients with HER2-normal stage I-III breast cancer who received
preoperative chemotherapy to identify gene sets associated with pathological complete response to therapy.</t>
  </si>
  <si>
    <t>GSE18728</t>
  </si>
  <si>
    <t>TX (Capecitabine+Docetaxel)</t>
  </si>
  <si>
    <t>R: patients with a pathological complete response (three patients), microinvasive disease at surgery (two patients), or clinical complete response after four cycles of TX (three patients) were considered as responders. All patients classified as responders received AC post-operatively.</t>
  </si>
  <si>
    <t>NR: Thirteen patients were considered non-responders; 11 with a partial response (17–75% residual disease after four cycles of TX) and two with progressive disease (110–154% of baseline) after four cycles of TX. Of these, both patients with progressive disease and four patients with a partial response received additional pre-operative therapy with adriamycin and cyclophosphamide, however, the tumor measurements used to determine response category were taken prior to this additional treatment.</t>
  </si>
  <si>
    <t>https://pubmed.ncbi.nlm.nih.gov/20012355</t>
  </si>
  <si>
    <t>ER,PgR,HER</t>
  </si>
  <si>
    <t>six patients with a poor response to the initial chemotherapy received adriamycin and cyclophosphamide (AC) prior to surgery, the remainder had this additional therapy post-operatively. All tumor samples used in this analysis were taken prior to AC chemotherapy, and tumor measurements used to assess response were also taken prior to AC.</t>
  </si>
  <si>
    <t>Women with newly diagnosed stage 2 or 3 breast cancer with a tumor size of ≥2 cm, normal laboratory parameters, and a Zubrod Performance status from 0 to 2 were eligible. Patients were excluded if they had a bleeding disorder, a history of cardiac disease, or if they were pregnant or lactating.</t>
  </si>
  <si>
    <t>All patients received four cycles of docetaxel and capecitabine administered every 21 days. Patients were initially treated with docetaxel (75 mg/m2 i.v.) on day 1 and capecitabine (1,000 mg/m2 p.o.) twice daily on days 2–15 every 21 days for four cycles. Due to excessive toxicity in the first 10 patients treated on protocol, both agents were dose reduced (docetaxel to 60 mg/m2 and capecitabine to 937.5 mg/m2 twice daily). After completing four cycles of docetaxel/capecitabine (TX), all patients received four cycles of adriamycin (60 mg/m2) and cyclophosphamide (600 mg/m2) on day 1 and every 21 days</t>
  </si>
  <si>
    <t>CTRDB ID: CTR_Microarray_98</t>
  </si>
  <si>
    <t>GSE8465</t>
  </si>
  <si>
    <t>SELECT</t>
  </si>
  <si>
    <t>Gemcitabine|Doxorubicin</t>
  </si>
  <si>
    <t>R</t>
  </si>
  <si>
    <t>NR</t>
  </si>
  <si>
    <t>RRM1|TOP2A</t>
  </si>
  <si>
    <t>Hormone receptors (oestrogen receptor or progesterone receptor) and HER2 status were determined by immunohistochemistry. Baseline radiological imaging studies (mammogram, abdominal ultrasound, and chest x-ray)</t>
  </si>
  <si>
    <t>After the first dose of treatment to capture single-agent treatment effects and potential changes in molecular profiles.</t>
  </si>
  <si>
    <t>Patients with T3, T4, N2, or T2 tumours ⩾3 cm were included</t>
  </si>
  <si>
    <t>Treatment consisted of four cycles (21 days) of gemcitabine 1200 mg plus doxorubicin 60 mg (Gem+Dox), four cycles of gemcitabine 1000 mg plus cisplatin 70 mg (Gem+Cis), and surgery.</t>
  </si>
  <si>
    <t>Multicentre, open-label, non-randomised, phase II study.</t>
  </si>
  <si>
    <t>CTRDB ID: CTR_Microarray_74
Prognostic and neoadjuvant datasets included. More detail: https://www.pmgenomics.ca/bhklabwiki/doku.php?id=lab:data_sets:patient_drug_response_and_gene_expression</t>
  </si>
  <si>
    <t>FAC (Cyclophosphamide+Doxorubicin+Fluorouracil)</t>
  </si>
  <si>
    <t>CTRDB ID: CTR_Microarray_89. More detail: https://www.pmgenomics.ca/bhklabwiki/doku.php?id=lab:data_sets:patient_drug_response_and_gene_expression</t>
  </si>
  <si>
    <t>GSE103668</t>
  </si>
  <si>
    <t>Bevacizumab+Cisplatin</t>
  </si>
  <si>
    <t>response: 1</t>
  </si>
  <si>
    <t>response: 0</t>
  </si>
  <si>
    <t>https://pubmed.ncbi.nlm.nih.gov/29452344</t>
  </si>
  <si>
    <t>Negative for estrogen and progesterone receptors defined as &lt; 1% nuclear staining by 
immunohistochemistry, HER2/Neu 0 or 1+ by immunohistochemistry, or HER2 nonamplified by 
fluorescent in situ hybridization. (https://www.ncbi.nlm.nih.gov/pmc/articles/PMC2834466/)</t>
  </si>
  <si>
    <t>Patients were treated in the neoadjuvant setting, RNA was purified from core biopsy pre-treatment and pre-surgery</t>
  </si>
  <si>
    <t>Newly diagnosed patients with T1, N1-3, M0 or T2-4, N0-3, M0 breast cancers (with tumors ≥ 1.5 cm), negative for estrogen and progesterone receptors defined as &lt; 1% nuclear staining by immunohistochemistry, HER2/Neu 0 or 1+ by immunohistochemistry, or HER2 nonamplified by fluorescent in situ hybridization were eligible for this trial.</t>
  </si>
  <si>
    <t>Four treatments of cisplatin at 75 mg/m2 every 21 days were administered (https://www.ncbi.nlm.nih.gov/pmc/articles/PMC2834466/)</t>
  </si>
  <si>
    <t>CTRDB ID: CTR_Microarray_53</t>
  </si>
  <si>
    <t>GSE16391</t>
  </si>
  <si>
    <t>Tamoxifen</t>
  </si>
  <si>
    <t>&gt;50 months DFS</t>
  </si>
  <si>
    <t>&lt;50 months DFS</t>
  </si>
  <si>
    <t>ESR1|ESR2|AR|EBP|KCNH2</t>
  </si>
  <si>
    <t>Lohrisch et al., 2006</t>
  </si>
  <si>
    <t>Estrogen receptor positive AND/OR Progesterone receptor positive</t>
  </si>
  <si>
    <t>Sample of patients enrolled in the BIG 1-98 trial from the two hospitals where frozen samples were available</t>
  </si>
  <si>
    <t>Histologically confirmed resectable adenocarcinoma of the breast, Must have had total mastectomy, lumpectomy, or quadrantectomy, Stage I, II, or IIIa allowed if the tumor is completely removed macroscopically and margins of the resected tumor are microscopically free of tumor, Postmenopausal, No distant metastases, including bone scans showing hot spots unconfirmed as benign disease or skeletal pain of unknown cause, At least 10% hormone receptor-positive tumor cells.Estrogen receptor positive AND/OR Progesterone receptor positive (https://clinicaltrials.gov/ct2/show/NCT00004205)</t>
  </si>
  <si>
    <t>BIG 98 trial consists of four treatment groups that compare 5 years of monotherapy with letrozole (L) or tamoxifen (T), and sequential administration of one drug for 2 years followed by the other drug for 3 years. Arm I: Patients receive adjuvant oral tamoxifen daily for 5 years. Arm II: Patients receive adjuvant oral letrozole daily for 5 years. Arm III: Patients receive adjuvant oral tamoxifen daily for 2 years followed by adjuvant oral letrozole daily for 3 years. Arm IV: Patients receive adjuvant oral letrozole daily for 2 years followed by adjuvant oral tamoxifen daily for 3 years.</t>
  </si>
  <si>
    <t>Single - Sequential</t>
  </si>
  <si>
    <t>Here, we aim to investigate the ability of the GGI to predict relapses in postmenopausal women who were treated with tamoxifen (T) or letrozole (L) within the BIG 1-98 trial.</t>
  </si>
  <si>
    <t>TFEC (Cyclophosphamide+Epirubicin+Fluorouracil+Paclitaxel)+Trastuzumab</t>
  </si>
  <si>
    <t>CTRDB ID: CTR_Microarray_41</t>
  </si>
  <si>
    <t>TCGA-PAAD_phs000178</t>
  </si>
  <si>
    <t>NCI dbGaP|GDC</t>
  </si>
  <si>
    <t>phs000178|TCGA-PAAD</t>
  </si>
  <si>
    <t>Pancreatic cancer</t>
  </si>
  <si>
    <t>GSE63885</t>
  </si>
  <si>
    <t>Taxane|Cyclophosphamide</t>
  </si>
  <si>
    <t>CR,PR</t>
  </si>
  <si>
    <t>SD,PD</t>
  </si>
  <si>
    <t>TUBB1,BCL2</t>
  </si>
  <si>
    <t>GSE32603</t>
  </si>
  <si>
    <t>Taxane|Anthracycline</t>
  </si>
  <si>
    <t>TOP2A,TUBB1,BCL2</t>
  </si>
  <si>
    <t>https://pubmed.ncbi.nlm.nih.gov/26021444/</t>
  </si>
  <si>
    <t>HR, HER2</t>
  </si>
  <si>
    <t>Core needle (16-gauge) biopsies were taken from the primary breast tumors before treatment (T1) and between 24 and 96 hours after the first dose (T2) of chemotherapy. After four cycles of anthracycline-based therapy, patients received a taxane regimen followed by surgery, when another biopsy was taken (TS)</t>
  </si>
  <si>
    <t>Eligible patients were women with histologically confirmed invasive breast tumors greater than 3 cm in diameter with no evidence of distant metastatic disease</t>
  </si>
  <si>
    <t>After four cycles of anthracycline-based therapy, patients received a taxane regimen followed by surgery</t>
  </si>
  <si>
    <t>Not all biopsies are from before treatment</t>
  </si>
  <si>
    <t>GSE31811</t>
  </si>
  <si>
    <t>Stomach adenocarcinoma</t>
  </si>
  <si>
    <t>BCL2,TUBB1</t>
  </si>
  <si>
    <t>Obtained Fresh-frozen samples of tumor tissue and background gastric mucosa tissue from 19 patients with gastric cancer by endoscopic biopsy before DCS therapy.</t>
  </si>
  <si>
    <t>GSE4779</t>
  </si>
  <si>
    <t>5FU|Epirubicin|Cyclophosphamide</t>
  </si>
  <si>
    <t>npCR</t>
  </si>
  <si>
    <t>TYMS,TOP2A,CHD1</t>
  </si>
  <si>
    <t>https://pubmed.ncbi.nlm.nih.gov/19122658/</t>
  </si>
  <si>
    <t>ER, PR</t>
  </si>
  <si>
    <t>GSE31245</t>
  </si>
  <si>
    <t>Taxane</t>
  </si>
  <si>
    <t>https://pubmed.ncbi.nlm.nih.gov/16204010/</t>
  </si>
  <si>
    <t>GSE3964</t>
  </si>
  <si>
    <t>FA|5FU|Irinotecan</t>
  </si>
  <si>
    <t>Colorectal cancer</t>
  </si>
  <si>
    <t>resistant</t>
  </si>
  <si>
    <t>FOLR1,FOLR2,FOLR3,TYMS,TOP2A</t>
  </si>
  <si>
    <t>https://pubmed.ncbi.nlm.nih.gov/16542501/</t>
  </si>
  <si>
    <t>GSE10255</t>
  </si>
  <si>
    <t>Leukemia (ALL)</t>
  </si>
  <si>
    <t>dWBC&lt;median</t>
  </si>
  <si>
    <t>dWBC&gt;median</t>
  </si>
  <si>
    <t>DHFR,TYMS</t>
  </si>
  <si>
    <t>https://pubmed.ncbi.nlm.nih.gov/18416598/</t>
  </si>
  <si>
    <t>GSE72970</t>
  </si>
  <si>
    <t>https://pubmed.ncbi.nlm.nih.gov/28284171,28659146,30863148</t>
  </si>
  <si>
    <t>GSE41994</t>
  </si>
  <si>
    <t>Anastrozole</t>
  </si>
  <si>
    <t>CYP19A1</t>
  </si>
  <si>
    <t>https://pubmed.ncbi.nlm.nih.gov/24242068/</t>
  </si>
  <si>
    <t>ER, PR, Pik3ca, HER2</t>
  </si>
  <si>
    <t>GSE50509</t>
  </si>
  <si>
    <t>Vemurafenib|Dabrafenib</t>
  </si>
  <si>
    <t>Skin Cutaneous Melanoma</t>
  </si>
  <si>
    <t>RES</t>
  </si>
  <si>
    <t>NO RES</t>
  </si>
  <si>
    <t>BRAF</t>
  </si>
  <si>
    <t>NCT01378975</t>
  </si>
  <si>
    <t>https://pubmed.ncbi.nlm.nih.gov/24463458,25297634</t>
  </si>
  <si>
    <t>GSE65185</t>
  </si>
  <si>
    <t>Microarray|RNAseq</t>
  </si>
  <si>
    <t>&gt;7 month PFS</t>
  </si>
  <si>
    <t>&lt;7 month PFS</t>
  </si>
  <si>
    <t>https://pubmed.ncbi.nlm.nih.gov/26359985/</t>
  </si>
  <si>
    <t>GSE119262</t>
  </si>
  <si>
    <t>Everolimus</t>
  </si>
  <si>
    <t>delta-ki67&lt;top tertile</t>
  </si>
  <si>
    <t>delta-ki67&gt;top tertile</t>
  </si>
  <si>
    <t>MTOR</t>
  </si>
  <si>
    <t>https://pubmed.ncbi.nlm.nih.gov/20480226/</t>
  </si>
  <si>
    <t>ER, PR, HER2</t>
  </si>
  <si>
    <t>GSE68871</t>
  </si>
  <si>
    <t>Bortezomib|Thalidomide|Dexamethasone</t>
  </si>
  <si>
    <t>Leukemia (MM)</t>
  </si>
  <si>
    <t>CR,nCR</t>
  </si>
  <si>
    <t>PR,SD,VGPR</t>
  </si>
  <si>
    <t>PSMB5,PSMB1,NOS2</t>
  </si>
  <si>
    <t>NCT01134484</t>
  </si>
  <si>
    <t>https://pubmed.ncbi.nlm.nih.gov/26575327/</t>
  </si>
  <si>
    <t>GSE77750</t>
  </si>
  <si>
    <t>Azacitidine</t>
  </si>
  <si>
    <t>Myelodysplastic syndromes (MDS)</t>
  </si>
  <si>
    <t>Other</t>
  </si>
  <si>
    <t>treatment</t>
  </si>
  <si>
    <t>progressed,stable</t>
  </si>
  <si>
    <t>DNMT1</t>
  </si>
  <si>
    <t>https://pubmed.ncbi.nlm.nih.gov/27416819,30223454</t>
  </si>
  <si>
    <t>Wongchenko et al.</t>
  </si>
  <si>
    <t>PubMed</t>
  </si>
  <si>
    <t>Curated from SELECT</t>
  </si>
  <si>
    <t>Roper et al.</t>
  </si>
  <si>
    <t>https://pubmed.ncbi.nlm.nih.gov/32483558/</t>
  </si>
  <si>
    <t>Osimertinib</t>
  </si>
  <si>
    <t>EGFR</t>
  </si>
  <si>
    <t>GSE109211</t>
  </si>
  <si>
    <t>Liver Hepatocellular Carcinoma</t>
  </si>
  <si>
    <t>Liver</t>
  </si>
  <si>
    <t>response</t>
  </si>
  <si>
    <t>non-response</t>
  </si>
  <si>
    <t>BRAF,RAF1,FLT4,KDR,FLT3,PDGFRB,KIT,FGFR1,RET,FLT1</t>
  </si>
  <si>
    <t>https://pubmed.ncbi.nlm.nih.gov/30108162/</t>
  </si>
  <si>
    <t>TARGET_AML</t>
  </si>
  <si>
    <t>NCI</t>
  </si>
  <si>
    <t>https://ocg.cancer.gov/programs/target/data-matrix</t>
  </si>
  <si>
    <t>Gemtuzumab</t>
  </si>
  <si>
    <t>Leukemia (AML)</t>
  </si>
  <si>
    <t>CD33</t>
  </si>
  <si>
    <t>MMRF_MM</t>
  </si>
  <si>
    <t>MMRF</t>
  </si>
  <si>
    <t>https://themmrf.org/</t>
  </si>
  <si>
    <t>Dexamethasone</t>
  </si>
  <si>
    <t>Permission request</t>
  </si>
  <si>
    <t>NOS2</t>
  </si>
  <si>
    <t>See csv file attached</t>
  </si>
  <si>
    <t/>
  </si>
  <si>
    <t>CI</t>
  </si>
  <si>
    <t>p.value</t>
  </si>
  <si>
    <t>Passes AD Fillter</t>
  </si>
  <si>
    <t>Chemo + Lapatinib Arm p value</t>
  </si>
  <si>
    <t>Chemo + Lapatinib + Trastuzumab Arm p value</t>
  </si>
  <si>
    <t>YES</t>
  </si>
  <si>
    <t>NO</t>
  </si>
  <si>
    <t>GDSC_v1</t>
  </si>
  <si>
    <t>GDSC_v2</t>
  </si>
  <si>
    <t>CCLE</t>
  </si>
  <si>
    <t>CCLE.CTRPv2</t>
  </si>
  <si>
    <t>gCSI</t>
  </si>
  <si>
    <t>Adult B acute lymphoblastic leukemia</t>
  </si>
  <si>
    <t>Adult T acute lymphoblastic leukemia</t>
  </si>
  <si>
    <t>Anaplastic large cell lymphoma</t>
  </si>
  <si>
    <t>B acute lymphoblastic leukemia</t>
  </si>
  <si>
    <t>B acute lymphoblastic leukemia with t(1</t>
  </si>
  <si>
    <t>B acute lymphoblastic leukemia with t(1 p13.3) E2A-PBX1 (TCF3-PBX1)</t>
  </si>
  <si>
    <t>B-cell non-Hodgkin lymphoma</t>
  </si>
  <si>
    <t>B-cell prolymphocytic leukemia</t>
  </si>
  <si>
    <t>Burkitt lymphoma</t>
  </si>
  <si>
    <t>Childhood B acute lymphoblastic leukemia</t>
  </si>
  <si>
    <t>Childhood T acute lymphoblastic leukemia</t>
  </si>
  <si>
    <t>Childhood T lymphoblastic lymphoma</t>
  </si>
  <si>
    <t>Cutaneous T-cell non-Hodgkin lymphoma</t>
  </si>
  <si>
    <t>Diffuse large B-cell lymphoma</t>
  </si>
  <si>
    <t>Diffuse large B-cell lymphoma activated B-cell type</t>
  </si>
  <si>
    <t>Diffuse large B-cell lymphoma germinal center B-cell type</t>
  </si>
  <si>
    <t>Epstein-Barr virus-related Burkitt lymphoma</t>
  </si>
  <si>
    <t>Follicular lymphoma</t>
  </si>
  <si>
    <t>Hairy cell leukemia</t>
  </si>
  <si>
    <t>Hodgkin lymphoma</t>
  </si>
  <si>
    <t>Lymphoblastic lymphoma</t>
  </si>
  <si>
    <t>Lymphoma</t>
  </si>
  <si>
    <t>Mantle cell lymphoma</t>
  </si>
  <si>
    <t>Mediastinal (thymic) large B-cell lymphoma</t>
  </si>
  <si>
    <t>Mycosis fungoides and Sezary syndrome</t>
  </si>
  <si>
    <t>Natural killer cell lymphoblastic leukemia/lymphoma</t>
  </si>
  <si>
    <t>Plasma cell myeloma</t>
  </si>
  <si>
    <t>Primary effusion lymphoma</t>
  </si>
  <si>
    <t>Splenic lymphoma with circulating villous lymphocytes</t>
  </si>
  <si>
    <t>Chronic lymphocytic leukemia</t>
  </si>
  <si>
    <t>Acute myeloid leukemia with inv(3) (q21.3</t>
  </si>
  <si>
    <t>T-cell large granular lymphocyte leukemia</t>
  </si>
  <si>
    <t>Malignant non-Hodgkin lymphoma</t>
  </si>
  <si>
    <t>cleaved cell</t>
  </si>
</sst>
</file>

<file path=xl/styles.xml><?xml version="1.0" encoding="utf-8"?>
<styleSheet xmlns="http://schemas.openxmlformats.org/spreadsheetml/2006/main" xmlns:x14ac="http://schemas.microsoft.com/office/spreadsheetml/2009/9/ac" xmlns:mc="http://schemas.openxmlformats.org/markup-compatibility/2006">
  <fonts count="8">
    <font>
      <sz val="10.0"/>
      <color rgb="FF000000"/>
      <name val="Arial"/>
      <scheme val="minor"/>
    </font>
    <font>
      <color theme="1"/>
      <name val="Arial"/>
      <scheme val="minor"/>
    </font>
    <font>
      <sz val="8.0"/>
      <color theme="1"/>
      <name val="&quot;Liberation Sans&quot;"/>
    </font>
    <font>
      <sz val="8.0"/>
      <color theme="1"/>
      <name val="Arial"/>
    </font>
    <font>
      <u/>
      <sz val="8.0"/>
      <color rgb="FF0000FF"/>
      <name val="&quot;Liberation Sans&quot;"/>
    </font>
    <font>
      <sz val="8.0"/>
      <color theme="1"/>
      <name val="Liberation Serif"/>
    </font>
    <font>
      <u/>
      <sz val="8.0"/>
      <color rgb="FF0000FF"/>
      <name val="&quot;Liberation Sans&quot;"/>
    </font>
    <font>
      <u/>
      <sz val="8.0"/>
      <color rgb="FF0000FF"/>
      <name val="&quot;Liberation Sans&quot;"/>
    </font>
  </fonts>
  <fills count="4">
    <fill>
      <patternFill patternType="none"/>
    </fill>
    <fill>
      <patternFill patternType="lightGray"/>
    </fill>
    <fill>
      <patternFill patternType="solid">
        <fgColor theme="0"/>
        <bgColor theme="0"/>
      </patternFill>
    </fill>
    <fill>
      <patternFill patternType="solid">
        <fgColor rgb="FF81D41A"/>
        <bgColor rgb="FF81D41A"/>
      </patternFill>
    </fill>
  </fills>
  <borders count="1">
    <border/>
  </borders>
  <cellStyleXfs count="1">
    <xf borderId="0" fillId="0" fontId="0" numFmtId="0" applyAlignment="1" applyFont="1"/>
  </cellStyleXfs>
  <cellXfs count="21">
    <xf borderId="0" fillId="0" fontId="0" numFmtId="0" xfId="0" applyAlignment="1" applyFont="1">
      <alignment readingOrder="0" shrinkToFit="0" vertical="bottom" wrapText="0"/>
    </xf>
    <xf borderId="0" fillId="0" fontId="1" numFmtId="0" xfId="0" applyAlignment="1" applyFont="1">
      <alignment readingOrder="0"/>
    </xf>
    <xf borderId="0" fillId="0" fontId="1" numFmtId="0" xfId="0" applyFont="1"/>
    <xf borderId="0" fillId="0" fontId="1" numFmtId="0" xfId="0" applyFont="1"/>
    <xf borderId="0" fillId="0" fontId="1" numFmtId="11" xfId="0" applyFont="1" applyNumberFormat="1"/>
    <xf borderId="0" fillId="0" fontId="2" numFmtId="0" xfId="0" applyAlignment="1" applyFont="1">
      <alignment horizontal="left" readingOrder="0"/>
    </xf>
    <xf borderId="0" fillId="0" fontId="3" numFmtId="0" xfId="0" applyAlignment="1" applyFont="1">
      <alignment horizontal="left" readingOrder="0"/>
    </xf>
    <xf borderId="0" fillId="0" fontId="2" numFmtId="0" xfId="0" applyAlignment="1" applyFont="1">
      <alignment horizontal="right" readingOrder="0"/>
    </xf>
    <xf borderId="0" fillId="0" fontId="2" numFmtId="0" xfId="0" applyAlignment="1" applyFont="1">
      <alignment horizontal="left"/>
    </xf>
    <xf borderId="0" fillId="0" fontId="4" numFmtId="0" xfId="0" applyAlignment="1" applyFont="1">
      <alignment horizontal="left" readingOrder="0"/>
    </xf>
    <xf borderId="0" fillId="0" fontId="5" numFmtId="0" xfId="0" applyAlignment="1" applyFont="1">
      <alignment horizontal="left" readingOrder="0"/>
    </xf>
    <xf borderId="0" fillId="2" fontId="2" numFmtId="0" xfId="0" applyAlignment="1" applyFill="1" applyFont="1">
      <alignment horizontal="left" readingOrder="0"/>
    </xf>
    <xf borderId="0" fillId="2" fontId="2" numFmtId="0" xfId="0" applyAlignment="1" applyFont="1">
      <alignment horizontal="left"/>
    </xf>
    <xf borderId="0" fillId="2" fontId="5" numFmtId="0" xfId="0" applyAlignment="1" applyFont="1">
      <alignment horizontal="left" readingOrder="0"/>
    </xf>
    <xf borderId="0" fillId="2" fontId="2" numFmtId="0" xfId="0" applyAlignment="1" applyFont="1">
      <alignment horizontal="right" readingOrder="0"/>
    </xf>
    <xf borderId="0" fillId="2" fontId="6" numFmtId="0" xfId="0" applyAlignment="1" applyFont="1">
      <alignment horizontal="left" readingOrder="0"/>
    </xf>
    <xf borderId="0" fillId="3" fontId="3" numFmtId="0" xfId="0" applyAlignment="1" applyFill="1" applyFont="1">
      <alignment horizontal="left" readingOrder="0"/>
    </xf>
    <xf borderId="0" fillId="3" fontId="2" numFmtId="0" xfId="0" applyAlignment="1" applyFont="1">
      <alignment horizontal="left" readingOrder="0"/>
    </xf>
    <xf borderId="0" fillId="3" fontId="2" numFmtId="0" xfId="0" applyAlignment="1" applyFont="1">
      <alignment horizontal="left"/>
    </xf>
    <xf borderId="0" fillId="3" fontId="2" numFmtId="0" xfId="0" applyAlignment="1" applyFont="1">
      <alignment horizontal="right" readingOrder="0"/>
    </xf>
    <xf borderId="0" fillId="3" fontId="7" numFmtId="0" xfId="0" applyAlignment="1" applyFont="1">
      <alignment horizontal="lef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 Id="rId10" Type="http://schemas.openxmlformats.org/officeDocument/2006/relationships/worksheet" Target="worksheets/sheet7.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40" Type="http://schemas.openxmlformats.org/officeDocument/2006/relationships/hyperlink" Target="https://pubmed.ncbi.nlm.nih.gov/32483558/" TargetMode="External"/><Relationship Id="rId20" Type="http://schemas.openxmlformats.org/officeDocument/2006/relationships/hyperlink" Target="https://pubmed.ncbi.nlm.nih.gov/22320227" TargetMode="External"/><Relationship Id="rId42" Type="http://schemas.openxmlformats.org/officeDocument/2006/relationships/hyperlink" Target="https://ocg.cancer.gov/programs/target/data-matrix" TargetMode="External"/><Relationship Id="rId41" Type="http://schemas.openxmlformats.org/officeDocument/2006/relationships/hyperlink" Target="https://pubmed.ncbi.nlm.nih.gov/30108162/" TargetMode="External"/><Relationship Id="rId22" Type="http://schemas.openxmlformats.org/officeDocument/2006/relationships/hyperlink" Target="https://pubmed.ncbi.nlm.nih.gov/21191116,23185353" TargetMode="External"/><Relationship Id="rId44" Type="http://schemas.openxmlformats.org/officeDocument/2006/relationships/drawing" Target="../drawings/drawing3.xml"/><Relationship Id="rId21" Type="http://schemas.openxmlformats.org/officeDocument/2006/relationships/hyperlink" Target="https://pubmed.ncbi.nlm.nih.gov/23326553" TargetMode="External"/><Relationship Id="rId43" Type="http://schemas.openxmlformats.org/officeDocument/2006/relationships/hyperlink" Target="https://themmrf.org/" TargetMode="External"/><Relationship Id="rId24" Type="http://schemas.openxmlformats.org/officeDocument/2006/relationships/hyperlink" Target="https://pubmed.ncbi.nlm.nih.gov/21191116" TargetMode="External"/><Relationship Id="rId23" Type="http://schemas.openxmlformats.org/officeDocument/2006/relationships/hyperlink" Target="https://pubmed.ncbi.nlm.nih.gov/20012355" TargetMode="External"/><Relationship Id="rId1" Type="http://schemas.openxmlformats.org/officeDocument/2006/relationships/hyperlink" Target="https://pubmed.ncbi.nlm.nih.gov/19837975,27281222" TargetMode="External"/><Relationship Id="rId2" Type="http://schemas.openxmlformats.org/officeDocument/2006/relationships/hyperlink" Target="https://pubmed.ncbi.nlm.nih.gov/21849418" TargetMode="External"/><Relationship Id="rId3" Type="http://schemas.openxmlformats.org/officeDocument/2006/relationships/hyperlink" Target="https://pubmed.ncbi.nlm.nih.gov/19294737" TargetMode="External"/><Relationship Id="rId4" Type="http://schemas.openxmlformats.org/officeDocument/2006/relationships/hyperlink" Target="https://pubmed.ncbi.nlm.nih.gov/24443618" TargetMode="External"/><Relationship Id="rId9" Type="http://schemas.openxmlformats.org/officeDocument/2006/relationships/hyperlink" Target="https://pubmed.ncbi.nlm.nih.gov/16728981" TargetMode="External"/><Relationship Id="rId26" Type="http://schemas.openxmlformats.org/officeDocument/2006/relationships/hyperlink" Target="https://pubmed.ncbi.nlm.nih.gov/29452344" TargetMode="External"/><Relationship Id="rId25" Type="http://schemas.openxmlformats.org/officeDocument/2006/relationships/hyperlink" Target="https://pubmed.ncbi.nlm.nih.gov/20829329,23185353" TargetMode="External"/><Relationship Id="rId28" Type="http://schemas.openxmlformats.org/officeDocument/2006/relationships/hyperlink" Target="https://pubmed.ncbi.nlm.nih.gov/26021444/" TargetMode="External"/><Relationship Id="rId27" Type="http://schemas.openxmlformats.org/officeDocument/2006/relationships/hyperlink" Target="https://pubmed.ncbi.nlm.nih.gov/26245675" TargetMode="External"/><Relationship Id="rId5" Type="http://schemas.openxmlformats.org/officeDocument/2006/relationships/hyperlink" Target="https://pubmed.ncbi.nlm.nih.gov/23091115/" TargetMode="External"/><Relationship Id="rId6" Type="http://schemas.openxmlformats.org/officeDocument/2006/relationships/hyperlink" Target="https://pubmed.ncbi.nlm.nih.gov/21558518,24337596" TargetMode="External"/><Relationship Id="rId29" Type="http://schemas.openxmlformats.org/officeDocument/2006/relationships/hyperlink" Target="https://pubmed.ncbi.nlm.nih.gov/19122658/" TargetMode="External"/><Relationship Id="rId7" Type="http://schemas.openxmlformats.org/officeDocument/2006/relationships/hyperlink" Target="https://pubmed.ncbi.nlm.nih.gov/18068629,25560085" TargetMode="External"/><Relationship Id="rId8" Type="http://schemas.openxmlformats.org/officeDocument/2006/relationships/hyperlink" Target="https://pubmed.ncbi.nlm.nih.gov/17495134,20007543,21878675,24224072" TargetMode="External"/><Relationship Id="rId31" Type="http://schemas.openxmlformats.org/officeDocument/2006/relationships/hyperlink" Target="https://pubmed.ncbi.nlm.nih.gov/16542501/" TargetMode="External"/><Relationship Id="rId30" Type="http://schemas.openxmlformats.org/officeDocument/2006/relationships/hyperlink" Target="https://pubmed.ncbi.nlm.nih.gov/16204010/" TargetMode="External"/><Relationship Id="rId11" Type="http://schemas.openxmlformats.org/officeDocument/2006/relationships/hyperlink" Target="https://pubmed.ncbi.nlm.nih.gov/21191116,23185353" TargetMode="External"/><Relationship Id="rId33" Type="http://schemas.openxmlformats.org/officeDocument/2006/relationships/hyperlink" Target="https://pubmed.ncbi.nlm.nih.gov/28284171,28659146,30863148" TargetMode="External"/><Relationship Id="rId10" Type="http://schemas.openxmlformats.org/officeDocument/2006/relationships/hyperlink" Target="https://pubmed.ncbi.nlm.nih.gov/23158478" TargetMode="External"/><Relationship Id="rId32" Type="http://schemas.openxmlformats.org/officeDocument/2006/relationships/hyperlink" Target="https://pubmed.ncbi.nlm.nih.gov/18416598/" TargetMode="External"/><Relationship Id="rId13" Type="http://schemas.openxmlformats.org/officeDocument/2006/relationships/hyperlink" Target="https://pubmed.ncbi.nlm.nih.gov/33542080" TargetMode="External"/><Relationship Id="rId35" Type="http://schemas.openxmlformats.org/officeDocument/2006/relationships/hyperlink" Target="https://pubmed.ncbi.nlm.nih.gov/24463458,25297634" TargetMode="External"/><Relationship Id="rId12" Type="http://schemas.openxmlformats.org/officeDocument/2006/relationships/hyperlink" Target="https://pubmed.ncbi.nlm.nih.gov/22320227" TargetMode="External"/><Relationship Id="rId34" Type="http://schemas.openxmlformats.org/officeDocument/2006/relationships/hyperlink" Target="https://pubmed.ncbi.nlm.nih.gov/24242068/" TargetMode="External"/><Relationship Id="rId15" Type="http://schemas.openxmlformats.org/officeDocument/2006/relationships/hyperlink" Target="https://pubmed.ncbi.nlm.nih.gov/20829329,23185353" TargetMode="External"/><Relationship Id="rId37" Type="http://schemas.openxmlformats.org/officeDocument/2006/relationships/hyperlink" Target="https://pubmed.ncbi.nlm.nih.gov/20480226/" TargetMode="External"/><Relationship Id="rId14" Type="http://schemas.openxmlformats.org/officeDocument/2006/relationships/hyperlink" Target="https://pubmed.ncbi.nlm.nih.gov/31356696" TargetMode="External"/><Relationship Id="rId36" Type="http://schemas.openxmlformats.org/officeDocument/2006/relationships/hyperlink" Target="https://pubmed.ncbi.nlm.nih.gov/26359985/" TargetMode="External"/><Relationship Id="rId17" Type="http://schemas.openxmlformats.org/officeDocument/2006/relationships/hyperlink" Target="https://pubmed.ncbi.nlm.nih.gov/21191116" TargetMode="External"/><Relationship Id="rId39" Type="http://schemas.openxmlformats.org/officeDocument/2006/relationships/hyperlink" Target="https://pubmed.ncbi.nlm.nih.gov/27416819,30223454" TargetMode="External"/><Relationship Id="rId16" Type="http://schemas.openxmlformats.org/officeDocument/2006/relationships/hyperlink" Target="https://pubmed.ncbi.nlm.nih.gov/26245675" TargetMode="External"/><Relationship Id="rId38" Type="http://schemas.openxmlformats.org/officeDocument/2006/relationships/hyperlink" Target="https://pubmed.ncbi.nlm.nih.gov/26575327/" TargetMode="External"/><Relationship Id="rId19" Type="http://schemas.openxmlformats.org/officeDocument/2006/relationships/hyperlink" Target="https://pubmed.ncbi.nlm.nih.gov/26245675" TargetMode="External"/><Relationship Id="rId18" Type="http://schemas.openxmlformats.org/officeDocument/2006/relationships/hyperlink" Target="https://pubmed.ncbi.nlm.nih.gov/23158478" TargetMode="Externa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5.88"/>
    <col customWidth="1" min="2" max="2" width="18.13"/>
    <col customWidth="1" min="3" max="3" width="16.88"/>
    <col customWidth="1" min="4" max="4" width="33.25"/>
    <col customWidth="1" min="5" max="5" width="20.38"/>
  </cols>
  <sheetData>
    <row r="1">
      <c r="A1" s="1" t="s">
        <v>0</v>
      </c>
      <c r="B1" s="1" t="s">
        <v>1</v>
      </c>
      <c r="C1" s="1" t="s">
        <v>2</v>
      </c>
      <c r="D1" s="2" t="s">
        <v>3</v>
      </c>
      <c r="E1" s="1" t="s">
        <v>4</v>
      </c>
      <c r="F1" s="1" t="s">
        <v>5</v>
      </c>
    </row>
    <row r="2">
      <c r="A2" s="1" t="s">
        <v>6</v>
      </c>
      <c r="B2" s="1" t="s">
        <v>7</v>
      </c>
      <c r="C2" s="1" t="s">
        <v>8</v>
      </c>
      <c r="D2" s="2">
        <v>1.0</v>
      </c>
      <c r="E2" s="1">
        <v>0.387401301562897</v>
      </c>
      <c r="F2" s="3" t="b">
        <f t="shared" ref="F2:F7802" si="1">D2&lt;=0.05</f>
        <v>0</v>
      </c>
    </row>
    <row r="3">
      <c r="A3" s="1" t="s">
        <v>9</v>
      </c>
      <c r="B3" s="1" t="s">
        <v>7</v>
      </c>
      <c r="C3" s="1" t="s">
        <v>8</v>
      </c>
      <c r="D3" s="2">
        <v>1.0</v>
      </c>
      <c r="E3" s="1">
        <v>-0.367796766216731</v>
      </c>
      <c r="F3" s="3" t="b">
        <f t="shared" si="1"/>
        <v>0</v>
      </c>
    </row>
    <row r="4">
      <c r="A4" s="1" t="s">
        <v>10</v>
      </c>
      <c r="B4" s="1" t="s">
        <v>11</v>
      </c>
      <c r="C4" s="1" t="s">
        <v>12</v>
      </c>
      <c r="D4" s="2">
        <v>0.108652528394363</v>
      </c>
      <c r="E4" s="1">
        <v>0.349471690919629</v>
      </c>
      <c r="F4" s="3" t="b">
        <f t="shared" si="1"/>
        <v>0</v>
      </c>
    </row>
    <row r="5">
      <c r="A5" s="1" t="s">
        <v>13</v>
      </c>
      <c r="B5" s="1" t="s">
        <v>14</v>
      </c>
      <c r="C5" s="1" t="s">
        <v>12</v>
      </c>
      <c r="D5" s="2">
        <v>0.00571855412601914</v>
      </c>
      <c r="E5" s="1">
        <v>0.431984357243051</v>
      </c>
      <c r="F5" s="3" t="b">
        <f t="shared" si="1"/>
        <v>1</v>
      </c>
    </row>
    <row r="6">
      <c r="A6" s="1" t="s">
        <v>15</v>
      </c>
      <c r="B6" s="1" t="s">
        <v>16</v>
      </c>
      <c r="C6" s="1" t="s">
        <v>17</v>
      </c>
      <c r="D6" s="2">
        <v>0.00142963849781709</v>
      </c>
      <c r="E6" s="1">
        <v>-0.580250542037182</v>
      </c>
      <c r="F6" s="3" t="b">
        <f t="shared" si="1"/>
        <v>1</v>
      </c>
    </row>
    <row r="7">
      <c r="A7" s="1" t="s">
        <v>18</v>
      </c>
      <c r="B7" s="1" t="s">
        <v>19</v>
      </c>
      <c r="C7" s="1" t="s">
        <v>20</v>
      </c>
      <c r="D7" s="2">
        <v>0.00142963849781709</v>
      </c>
      <c r="E7" s="1">
        <v>0.472607868808835</v>
      </c>
      <c r="F7" s="3" t="b">
        <f t="shared" si="1"/>
        <v>1</v>
      </c>
    </row>
    <row r="8">
      <c r="A8" s="1" t="s">
        <v>21</v>
      </c>
      <c r="B8" s="1" t="s">
        <v>19</v>
      </c>
      <c r="C8" s="1" t="s">
        <v>20</v>
      </c>
      <c r="D8" s="2">
        <v>0.00142963849781709</v>
      </c>
      <c r="E8" s="1">
        <v>0.514035549919724</v>
      </c>
      <c r="F8" s="3" t="b">
        <f t="shared" si="1"/>
        <v>1</v>
      </c>
    </row>
    <row r="9">
      <c r="A9" s="1" t="s">
        <v>22</v>
      </c>
      <c r="B9" s="1" t="s">
        <v>19</v>
      </c>
      <c r="C9" s="1" t="s">
        <v>20</v>
      </c>
      <c r="D9" s="2">
        <v>0.00142963849781709</v>
      </c>
      <c r="E9" s="1">
        <v>-0.51647603469739</v>
      </c>
      <c r="F9" s="3" t="b">
        <f t="shared" si="1"/>
        <v>1</v>
      </c>
    </row>
    <row r="10">
      <c r="A10" s="1" t="s">
        <v>23</v>
      </c>
      <c r="B10" s="1" t="s">
        <v>19</v>
      </c>
      <c r="C10" s="1" t="s">
        <v>20</v>
      </c>
      <c r="D10" s="2">
        <v>0.00142963849781709</v>
      </c>
      <c r="E10" s="1">
        <v>-0.464267867797689</v>
      </c>
      <c r="F10" s="3" t="b">
        <f t="shared" si="1"/>
        <v>1</v>
      </c>
    </row>
    <row r="11">
      <c r="A11" s="1" t="s">
        <v>24</v>
      </c>
      <c r="B11" s="1" t="s">
        <v>19</v>
      </c>
      <c r="C11" s="1" t="s">
        <v>20</v>
      </c>
      <c r="D11" s="2">
        <v>0.00142963849781709</v>
      </c>
      <c r="E11" s="1">
        <v>0.475432814458807</v>
      </c>
      <c r="F11" s="3" t="b">
        <f t="shared" si="1"/>
        <v>1</v>
      </c>
    </row>
    <row r="12">
      <c r="A12" s="1" t="s">
        <v>25</v>
      </c>
      <c r="B12" s="1" t="s">
        <v>19</v>
      </c>
      <c r="C12" s="1" t="s">
        <v>20</v>
      </c>
      <c r="D12" s="2">
        <v>0.00142963849781709</v>
      </c>
      <c r="E12" s="1">
        <v>0.550171867587791</v>
      </c>
      <c r="F12" s="3" t="b">
        <f t="shared" si="1"/>
        <v>1</v>
      </c>
    </row>
    <row r="13">
      <c r="A13" s="1" t="s">
        <v>26</v>
      </c>
      <c r="B13" s="1" t="s">
        <v>19</v>
      </c>
      <c r="C13" s="1" t="s">
        <v>20</v>
      </c>
      <c r="D13" s="2">
        <v>0.00142963849781709</v>
      </c>
      <c r="E13" s="1">
        <v>-0.387090372839917</v>
      </c>
      <c r="F13" s="3" t="b">
        <f t="shared" si="1"/>
        <v>1</v>
      </c>
    </row>
    <row r="14">
      <c r="A14" s="1" t="s">
        <v>27</v>
      </c>
      <c r="B14" s="1" t="s">
        <v>19</v>
      </c>
      <c r="C14" s="1" t="s">
        <v>20</v>
      </c>
      <c r="D14" s="2">
        <v>0.0071481926575239</v>
      </c>
      <c r="E14" s="1">
        <v>-0.409705512804152</v>
      </c>
      <c r="F14" s="3" t="b">
        <f t="shared" si="1"/>
        <v>1</v>
      </c>
    </row>
    <row r="15">
      <c r="A15" s="1" t="s">
        <v>28</v>
      </c>
      <c r="B15" s="1" t="s">
        <v>19</v>
      </c>
      <c r="C15" s="1" t="s">
        <v>20</v>
      </c>
      <c r="D15" s="2">
        <v>0.00142963849781709</v>
      </c>
      <c r="E15" s="1">
        <v>0.62700760122837</v>
      </c>
      <c r="F15" s="3" t="b">
        <f t="shared" si="1"/>
        <v>1</v>
      </c>
    </row>
    <row r="16">
      <c r="A16" s="1" t="s">
        <v>29</v>
      </c>
      <c r="B16" s="1" t="s">
        <v>19</v>
      </c>
      <c r="C16" s="1" t="s">
        <v>20</v>
      </c>
      <c r="D16" s="2">
        <v>0.00142963849781709</v>
      </c>
      <c r="E16" s="1">
        <v>0.434757140772195</v>
      </c>
      <c r="F16" s="3" t="b">
        <f t="shared" si="1"/>
        <v>1</v>
      </c>
    </row>
    <row r="17">
      <c r="A17" s="1" t="s">
        <v>30</v>
      </c>
      <c r="B17" s="1" t="s">
        <v>19</v>
      </c>
      <c r="C17" s="1" t="s">
        <v>20</v>
      </c>
      <c r="D17" s="2">
        <v>0.00142963849781709</v>
      </c>
      <c r="E17" s="1">
        <v>-0.327269223022484</v>
      </c>
      <c r="F17" s="3" t="b">
        <f t="shared" si="1"/>
        <v>1</v>
      </c>
    </row>
    <row r="18">
      <c r="A18" s="1" t="s">
        <v>31</v>
      </c>
      <c r="B18" s="1" t="s">
        <v>19</v>
      </c>
      <c r="C18" s="1" t="s">
        <v>20</v>
      </c>
      <c r="D18" s="2">
        <v>0.00142963849781709</v>
      </c>
      <c r="E18" s="1">
        <v>-0.351357551954332</v>
      </c>
      <c r="F18" s="3" t="b">
        <f t="shared" si="1"/>
        <v>1</v>
      </c>
    </row>
    <row r="19">
      <c r="A19" s="1" t="s">
        <v>32</v>
      </c>
      <c r="B19" s="1" t="s">
        <v>19</v>
      </c>
      <c r="C19" s="1" t="s">
        <v>20</v>
      </c>
      <c r="D19" s="2">
        <v>0.00142963849781709</v>
      </c>
      <c r="E19" s="1">
        <v>0.477295342616486</v>
      </c>
      <c r="F19" s="3" t="b">
        <f t="shared" si="1"/>
        <v>1</v>
      </c>
    </row>
    <row r="20">
      <c r="A20" s="1" t="s">
        <v>33</v>
      </c>
      <c r="B20" s="1" t="s">
        <v>19</v>
      </c>
      <c r="C20" s="1" t="s">
        <v>20</v>
      </c>
      <c r="D20" s="2">
        <v>0.00142963849781709</v>
      </c>
      <c r="E20" s="1">
        <v>0.599438251562767</v>
      </c>
      <c r="F20" s="3" t="b">
        <f t="shared" si="1"/>
        <v>1</v>
      </c>
    </row>
    <row r="21">
      <c r="A21" s="1" t="s">
        <v>34</v>
      </c>
      <c r="B21" s="1" t="s">
        <v>19</v>
      </c>
      <c r="C21" s="1" t="s">
        <v>20</v>
      </c>
      <c r="D21" s="2">
        <v>0.00142963849781709</v>
      </c>
      <c r="E21" s="1">
        <v>0.498301476747128</v>
      </c>
      <c r="F21" s="3" t="b">
        <f t="shared" si="1"/>
        <v>1</v>
      </c>
    </row>
    <row r="22">
      <c r="A22" s="1" t="s">
        <v>35</v>
      </c>
      <c r="B22" s="1" t="s">
        <v>19</v>
      </c>
      <c r="C22" s="1" t="s">
        <v>20</v>
      </c>
      <c r="D22" s="2">
        <v>0.00142963849781709</v>
      </c>
      <c r="E22" s="1">
        <v>0.348710997114694</v>
      </c>
      <c r="F22" s="3" t="b">
        <f t="shared" si="1"/>
        <v>1</v>
      </c>
    </row>
    <row r="23">
      <c r="A23" s="1" t="s">
        <v>36</v>
      </c>
      <c r="B23" s="1" t="s">
        <v>19</v>
      </c>
      <c r="C23" s="1" t="s">
        <v>20</v>
      </c>
      <c r="D23" s="2">
        <v>0.00142963849781709</v>
      </c>
      <c r="E23" s="1">
        <v>0.443317445742194</v>
      </c>
      <c r="F23" s="3" t="b">
        <f t="shared" si="1"/>
        <v>1</v>
      </c>
    </row>
    <row r="24">
      <c r="A24" s="1" t="s">
        <v>37</v>
      </c>
      <c r="B24" s="1" t="s">
        <v>19</v>
      </c>
      <c r="C24" s="1" t="s">
        <v>20</v>
      </c>
      <c r="D24" s="2">
        <v>0.00142963849781709</v>
      </c>
      <c r="E24" s="1">
        <v>0.387650056878331</v>
      </c>
      <c r="F24" s="3" t="b">
        <f t="shared" si="1"/>
        <v>1</v>
      </c>
    </row>
    <row r="25">
      <c r="A25" s="1" t="s">
        <v>38</v>
      </c>
      <c r="B25" s="1" t="s">
        <v>19</v>
      </c>
      <c r="C25" s="1" t="s">
        <v>20</v>
      </c>
      <c r="D25" s="2">
        <v>0.00142963849781709</v>
      </c>
      <c r="E25" s="1">
        <v>0.419782389055223</v>
      </c>
      <c r="F25" s="3" t="b">
        <f t="shared" si="1"/>
        <v>1</v>
      </c>
    </row>
    <row r="26">
      <c r="A26" s="1" t="s">
        <v>39</v>
      </c>
      <c r="B26" s="1" t="s">
        <v>19</v>
      </c>
      <c r="C26" s="1" t="s">
        <v>20</v>
      </c>
      <c r="D26" s="2">
        <v>0.00142963849781709</v>
      </c>
      <c r="E26" s="1">
        <v>0.44562873810264</v>
      </c>
      <c r="F26" s="3" t="b">
        <f t="shared" si="1"/>
        <v>1</v>
      </c>
    </row>
    <row r="27">
      <c r="A27" s="1" t="s">
        <v>40</v>
      </c>
      <c r="B27" s="1" t="s">
        <v>19</v>
      </c>
      <c r="C27" s="1" t="s">
        <v>20</v>
      </c>
      <c r="D27" s="2">
        <v>0.00142963849781709</v>
      </c>
      <c r="E27" s="1">
        <v>0.45953347055955</v>
      </c>
      <c r="F27" s="3" t="b">
        <f t="shared" si="1"/>
        <v>1</v>
      </c>
    </row>
    <row r="28">
      <c r="A28" s="1" t="s">
        <v>41</v>
      </c>
      <c r="B28" s="1" t="s">
        <v>19</v>
      </c>
      <c r="C28" s="1" t="s">
        <v>20</v>
      </c>
      <c r="D28" s="2">
        <v>0.00142963849781709</v>
      </c>
      <c r="E28" s="1">
        <v>0.437362026709476</v>
      </c>
      <c r="F28" s="3" t="b">
        <f t="shared" si="1"/>
        <v>1</v>
      </c>
    </row>
    <row r="29">
      <c r="A29" s="1" t="s">
        <v>42</v>
      </c>
      <c r="B29" s="1" t="s">
        <v>19</v>
      </c>
      <c r="C29" s="1" t="s">
        <v>20</v>
      </c>
      <c r="D29" s="2">
        <v>0.0300224091616005</v>
      </c>
      <c r="E29" s="1">
        <v>0.282407546553862</v>
      </c>
      <c r="F29" s="3" t="b">
        <f t="shared" si="1"/>
        <v>1</v>
      </c>
    </row>
    <row r="30">
      <c r="A30" s="1" t="s">
        <v>43</v>
      </c>
      <c r="B30" s="1" t="s">
        <v>19</v>
      </c>
      <c r="C30" s="1" t="s">
        <v>20</v>
      </c>
      <c r="D30" s="2">
        <v>0.00142963849781709</v>
      </c>
      <c r="E30" s="1">
        <v>0.521640112349562</v>
      </c>
      <c r="F30" s="3" t="b">
        <f t="shared" si="1"/>
        <v>1</v>
      </c>
    </row>
    <row r="31">
      <c r="A31" s="1" t="s">
        <v>44</v>
      </c>
      <c r="B31" s="1" t="s">
        <v>19</v>
      </c>
      <c r="C31" s="1" t="s">
        <v>20</v>
      </c>
      <c r="D31" s="2">
        <v>0.00142963849781709</v>
      </c>
      <c r="E31" s="1">
        <v>-0.387274395219098</v>
      </c>
      <c r="F31" s="3" t="b">
        <f t="shared" si="1"/>
        <v>1</v>
      </c>
    </row>
    <row r="32">
      <c r="A32" s="1" t="s">
        <v>45</v>
      </c>
      <c r="B32" s="1" t="s">
        <v>19</v>
      </c>
      <c r="C32" s="1" t="s">
        <v>20</v>
      </c>
      <c r="D32" s="2">
        <v>1.0</v>
      </c>
      <c r="E32" s="1">
        <v>0.284717950862603</v>
      </c>
      <c r="F32" s="3" t="b">
        <f t="shared" si="1"/>
        <v>0</v>
      </c>
    </row>
    <row r="33">
      <c r="A33" s="1" t="s">
        <v>46</v>
      </c>
      <c r="B33" s="1" t="s">
        <v>19</v>
      </c>
      <c r="C33" s="1" t="s">
        <v>20</v>
      </c>
      <c r="D33" s="2">
        <v>0.00142963849781709</v>
      </c>
      <c r="E33" s="1">
        <v>0.368192989510245</v>
      </c>
      <c r="F33" s="3" t="b">
        <f t="shared" si="1"/>
        <v>1</v>
      </c>
    </row>
    <row r="34">
      <c r="A34" s="1" t="s">
        <v>47</v>
      </c>
      <c r="B34" s="1" t="s">
        <v>19</v>
      </c>
      <c r="C34" s="1" t="s">
        <v>20</v>
      </c>
      <c r="D34" s="2">
        <v>1.0</v>
      </c>
      <c r="E34" s="1">
        <v>0.18632128956205</v>
      </c>
      <c r="F34" s="3" t="b">
        <f t="shared" si="1"/>
        <v>0</v>
      </c>
    </row>
    <row r="35">
      <c r="A35" s="1" t="s">
        <v>48</v>
      </c>
      <c r="B35" s="1" t="s">
        <v>19</v>
      </c>
      <c r="C35" s="1" t="s">
        <v>20</v>
      </c>
      <c r="D35" s="2">
        <v>0.00142963849781709</v>
      </c>
      <c r="E35" s="1">
        <v>0.38794644801787</v>
      </c>
      <c r="F35" s="3" t="b">
        <f t="shared" si="1"/>
        <v>1</v>
      </c>
    </row>
    <row r="36">
      <c r="A36" s="1" t="s">
        <v>49</v>
      </c>
      <c r="B36" s="1" t="s">
        <v>19</v>
      </c>
      <c r="C36" s="1" t="s">
        <v>20</v>
      </c>
      <c r="D36" s="2">
        <v>0.00142963849781709</v>
      </c>
      <c r="E36" s="1">
        <v>0.349062945750967</v>
      </c>
      <c r="F36" s="3" t="b">
        <f t="shared" si="1"/>
        <v>1</v>
      </c>
    </row>
    <row r="37">
      <c r="A37" s="1" t="s">
        <v>50</v>
      </c>
      <c r="B37" s="1" t="s">
        <v>19</v>
      </c>
      <c r="C37" s="1" t="s">
        <v>20</v>
      </c>
      <c r="D37" s="2">
        <v>0.00142963849781709</v>
      </c>
      <c r="E37" s="1">
        <v>0.344882940588992</v>
      </c>
      <c r="F37" s="3" t="b">
        <f t="shared" si="1"/>
        <v>1</v>
      </c>
    </row>
    <row r="38">
      <c r="A38" s="1" t="s">
        <v>51</v>
      </c>
      <c r="B38" s="1" t="s">
        <v>19</v>
      </c>
      <c r="C38" s="1" t="s">
        <v>20</v>
      </c>
      <c r="D38" s="2">
        <v>0.0386002403506291</v>
      </c>
      <c r="E38" s="1">
        <v>0.345648549877814</v>
      </c>
      <c r="F38" s="3" t="b">
        <f t="shared" si="1"/>
        <v>1</v>
      </c>
    </row>
    <row r="39">
      <c r="A39" s="1" t="s">
        <v>52</v>
      </c>
      <c r="B39" s="1" t="s">
        <v>53</v>
      </c>
      <c r="C39" s="1" t="s">
        <v>20</v>
      </c>
      <c r="D39" s="2">
        <v>0.00142963849781709</v>
      </c>
      <c r="E39" s="1">
        <v>-0.418323096303818</v>
      </c>
      <c r="F39" s="3" t="b">
        <f t="shared" si="1"/>
        <v>1</v>
      </c>
    </row>
    <row r="40">
      <c r="A40" s="1" t="s">
        <v>54</v>
      </c>
      <c r="B40" s="1" t="s">
        <v>53</v>
      </c>
      <c r="C40" s="1" t="s">
        <v>20</v>
      </c>
      <c r="D40" s="2">
        <v>0.00857783118902873</v>
      </c>
      <c r="E40" s="1">
        <v>0.341539531401956</v>
      </c>
      <c r="F40" s="3" t="b">
        <f t="shared" si="1"/>
        <v>1</v>
      </c>
    </row>
    <row r="41">
      <c r="A41" s="1" t="s">
        <v>55</v>
      </c>
      <c r="B41" s="1" t="s">
        <v>56</v>
      </c>
      <c r="C41" s="1" t="s">
        <v>20</v>
      </c>
      <c r="D41" s="2">
        <v>0.00142963849781709</v>
      </c>
      <c r="E41" s="1">
        <v>0.607996286248604</v>
      </c>
      <c r="F41" s="3" t="b">
        <f t="shared" si="1"/>
        <v>1</v>
      </c>
    </row>
    <row r="42">
      <c r="A42" s="1" t="s">
        <v>57</v>
      </c>
      <c r="B42" s="1" t="s">
        <v>56</v>
      </c>
      <c r="C42" s="1" t="s">
        <v>20</v>
      </c>
      <c r="D42" s="2">
        <v>0.00142963849781709</v>
      </c>
      <c r="E42" s="1">
        <v>0.50782683040257</v>
      </c>
      <c r="F42" s="3" t="b">
        <f t="shared" si="1"/>
        <v>1</v>
      </c>
    </row>
    <row r="43">
      <c r="A43" s="1" t="s">
        <v>58</v>
      </c>
      <c r="B43" s="1" t="s">
        <v>56</v>
      </c>
      <c r="C43" s="1" t="s">
        <v>20</v>
      </c>
      <c r="D43" s="2">
        <v>0.00142963849781709</v>
      </c>
      <c r="E43" s="1">
        <v>-0.381666270224147</v>
      </c>
      <c r="F43" s="3" t="b">
        <f t="shared" si="1"/>
        <v>1</v>
      </c>
    </row>
    <row r="44">
      <c r="A44" s="1" t="s">
        <v>59</v>
      </c>
      <c r="B44" s="1" t="s">
        <v>56</v>
      </c>
      <c r="C44" s="1" t="s">
        <v>20</v>
      </c>
      <c r="D44" s="2">
        <v>0.00142963849781709</v>
      </c>
      <c r="E44" s="1">
        <v>0.540320651063495</v>
      </c>
      <c r="F44" s="3" t="b">
        <f t="shared" si="1"/>
        <v>1</v>
      </c>
    </row>
    <row r="45">
      <c r="A45" s="1" t="s">
        <v>60</v>
      </c>
      <c r="B45" s="1" t="s">
        <v>56</v>
      </c>
      <c r="C45" s="1" t="s">
        <v>20</v>
      </c>
      <c r="D45" s="2">
        <v>0.00142963849781709</v>
      </c>
      <c r="E45" s="1">
        <v>0.433650613578467</v>
      </c>
      <c r="F45" s="3" t="b">
        <f t="shared" si="1"/>
        <v>1</v>
      </c>
    </row>
    <row r="46">
      <c r="A46" s="1" t="s">
        <v>61</v>
      </c>
      <c r="B46" s="1" t="s">
        <v>56</v>
      </c>
      <c r="C46" s="1" t="s">
        <v>20</v>
      </c>
      <c r="D46" s="2">
        <v>0.00142963849781709</v>
      </c>
      <c r="E46" s="1">
        <v>-0.390400914382155</v>
      </c>
      <c r="F46" s="3" t="b">
        <f t="shared" si="1"/>
        <v>1</v>
      </c>
    </row>
    <row r="47">
      <c r="A47" s="1" t="s">
        <v>62</v>
      </c>
      <c r="B47" s="1" t="s">
        <v>56</v>
      </c>
      <c r="C47" s="1" t="s">
        <v>20</v>
      </c>
      <c r="D47" s="2">
        <v>0.00142963849781709</v>
      </c>
      <c r="E47" s="1">
        <v>-0.360526066324589</v>
      </c>
      <c r="F47" s="3" t="b">
        <f t="shared" si="1"/>
        <v>1</v>
      </c>
    </row>
    <row r="48">
      <c r="A48" s="1" t="s">
        <v>63</v>
      </c>
      <c r="B48" s="1" t="s">
        <v>56</v>
      </c>
      <c r="C48" s="1" t="s">
        <v>20</v>
      </c>
      <c r="D48" s="2">
        <v>0.00142963849781709</v>
      </c>
      <c r="E48" s="1">
        <v>-0.461502666395241</v>
      </c>
      <c r="F48" s="3" t="b">
        <f t="shared" si="1"/>
        <v>1</v>
      </c>
    </row>
    <row r="49">
      <c r="A49" s="1" t="s">
        <v>64</v>
      </c>
      <c r="B49" s="1" t="s">
        <v>56</v>
      </c>
      <c r="C49" s="1" t="s">
        <v>20</v>
      </c>
      <c r="D49" s="2">
        <v>0.00142963849781709</v>
      </c>
      <c r="E49" s="1">
        <v>-0.428142567936962</v>
      </c>
      <c r="F49" s="3" t="b">
        <f t="shared" si="1"/>
        <v>1</v>
      </c>
    </row>
    <row r="50">
      <c r="A50" s="1" t="s">
        <v>39</v>
      </c>
      <c r="B50" s="1" t="s">
        <v>56</v>
      </c>
      <c r="C50" s="1" t="s">
        <v>20</v>
      </c>
      <c r="D50" s="2">
        <v>0.00142963849781709</v>
      </c>
      <c r="E50" s="1">
        <v>0.636522667572052</v>
      </c>
      <c r="F50" s="3" t="b">
        <f t="shared" si="1"/>
        <v>1</v>
      </c>
    </row>
    <row r="51">
      <c r="A51" s="1" t="s">
        <v>65</v>
      </c>
      <c r="B51" s="1" t="s">
        <v>56</v>
      </c>
      <c r="C51" s="1" t="s">
        <v>20</v>
      </c>
      <c r="D51" s="2">
        <v>0.00142963849781709</v>
      </c>
      <c r="E51" s="1">
        <v>-0.608527732642517</v>
      </c>
      <c r="F51" s="3" t="b">
        <f t="shared" si="1"/>
        <v>1</v>
      </c>
    </row>
    <row r="52">
      <c r="A52" s="1" t="s">
        <v>66</v>
      </c>
      <c r="B52" s="1" t="s">
        <v>56</v>
      </c>
      <c r="C52" s="1" t="s">
        <v>20</v>
      </c>
      <c r="D52" s="2">
        <v>0.00142963849781709</v>
      </c>
      <c r="E52" s="1">
        <v>0.58714465565016</v>
      </c>
      <c r="F52" s="3" t="b">
        <f t="shared" si="1"/>
        <v>1</v>
      </c>
    </row>
    <row r="53">
      <c r="A53" s="1" t="s">
        <v>67</v>
      </c>
      <c r="B53" s="1" t="s">
        <v>56</v>
      </c>
      <c r="C53" s="1" t="s">
        <v>20</v>
      </c>
      <c r="D53" s="2">
        <v>0.00142963849781709</v>
      </c>
      <c r="E53" s="1">
        <v>0.554736251521555</v>
      </c>
      <c r="F53" s="3" t="b">
        <f t="shared" si="1"/>
        <v>1</v>
      </c>
    </row>
    <row r="54">
      <c r="A54" s="1" t="s">
        <v>68</v>
      </c>
      <c r="B54" s="1" t="s">
        <v>56</v>
      </c>
      <c r="C54" s="1" t="s">
        <v>20</v>
      </c>
      <c r="D54" s="2">
        <v>0.00142963849781709</v>
      </c>
      <c r="E54" s="1">
        <v>0.562611593059857</v>
      </c>
      <c r="F54" s="3" t="b">
        <f t="shared" si="1"/>
        <v>1</v>
      </c>
    </row>
    <row r="55">
      <c r="A55" s="1" t="s">
        <v>69</v>
      </c>
      <c r="B55" s="1" t="s">
        <v>56</v>
      </c>
      <c r="C55" s="1" t="s">
        <v>20</v>
      </c>
      <c r="D55" s="2">
        <v>0.00142963849781709</v>
      </c>
      <c r="E55" s="1">
        <v>0.593028484485718</v>
      </c>
      <c r="F55" s="3" t="b">
        <f t="shared" si="1"/>
        <v>1</v>
      </c>
    </row>
    <row r="56">
      <c r="A56" s="1" t="s">
        <v>70</v>
      </c>
      <c r="B56" s="1" t="s">
        <v>56</v>
      </c>
      <c r="C56" s="1" t="s">
        <v>20</v>
      </c>
      <c r="D56" s="2">
        <v>0.00142963849781709</v>
      </c>
      <c r="E56" s="1">
        <v>0.529235971864362</v>
      </c>
      <c r="F56" s="3" t="b">
        <f t="shared" si="1"/>
        <v>1</v>
      </c>
    </row>
    <row r="57">
      <c r="A57" s="1" t="s">
        <v>71</v>
      </c>
      <c r="B57" s="1" t="s">
        <v>56</v>
      </c>
      <c r="C57" s="1" t="s">
        <v>20</v>
      </c>
      <c r="D57" s="2">
        <v>0.00142963849781709</v>
      </c>
      <c r="E57" s="1">
        <v>-0.454436811963241</v>
      </c>
      <c r="F57" s="3" t="b">
        <f t="shared" si="1"/>
        <v>1</v>
      </c>
    </row>
    <row r="58">
      <c r="A58" s="1" t="s">
        <v>72</v>
      </c>
      <c r="B58" s="1" t="s">
        <v>56</v>
      </c>
      <c r="C58" s="1" t="s">
        <v>20</v>
      </c>
      <c r="D58" s="2">
        <v>0.00142963849781709</v>
      </c>
      <c r="E58" s="1">
        <v>-0.530780382878059</v>
      </c>
      <c r="F58" s="3" t="b">
        <f t="shared" si="1"/>
        <v>1</v>
      </c>
    </row>
    <row r="59">
      <c r="A59" s="1" t="s">
        <v>73</v>
      </c>
      <c r="B59" s="1" t="s">
        <v>56</v>
      </c>
      <c r="C59" s="1" t="s">
        <v>20</v>
      </c>
      <c r="D59" s="2">
        <v>0.00142963849781709</v>
      </c>
      <c r="E59" s="1">
        <v>-0.471949719859617</v>
      </c>
      <c r="F59" s="3" t="b">
        <f t="shared" si="1"/>
        <v>1</v>
      </c>
    </row>
    <row r="60">
      <c r="A60" s="1" t="s">
        <v>74</v>
      </c>
      <c r="B60" s="1" t="s">
        <v>56</v>
      </c>
      <c r="C60" s="1" t="s">
        <v>20</v>
      </c>
      <c r="D60" s="2">
        <v>0.00142963849781709</v>
      </c>
      <c r="E60" s="1">
        <v>-0.442898342497627</v>
      </c>
      <c r="F60" s="3" t="b">
        <f t="shared" si="1"/>
        <v>1</v>
      </c>
    </row>
    <row r="61">
      <c r="A61" s="1" t="s">
        <v>75</v>
      </c>
      <c r="B61" s="1" t="s">
        <v>56</v>
      </c>
      <c r="C61" s="1" t="s">
        <v>20</v>
      </c>
      <c r="D61" s="2">
        <v>0.00142963849781709</v>
      </c>
      <c r="E61" s="1">
        <v>0.558782472087577</v>
      </c>
      <c r="F61" s="3" t="b">
        <f t="shared" si="1"/>
        <v>1</v>
      </c>
    </row>
    <row r="62">
      <c r="A62" s="1" t="s">
        <v>76</v>
      </c>
      <c r="B62" s="1" t="s">
        <v>56</v>
      </c>
      <c r="C62" s="1" t="s">
        <v>20</v>
      </c>
      <c r="D62" s="2">
        <v>0.00142963849781709</v>
      </c>
      <c r="E62" s="1">
        <v>-0.471264900921086</v>
      </c>
      <c r="F62" s="3" t="b">
        <f t="shared" si="1"/>
        <v>1</v>
      </c>
    </row>
    <row r="63">
      <c r="A63" s="1" t="s">
        <v>77</v>
      </c>
      <c r="B63" s="1" t="s">
        <v>56</v>
      </c>
      <c r="C63" s="1" t="s">
        <v>20</v>
      </c>
      <c r="D63" s="2">
        <v>0.00142963849781709</v>
      </c>
      <c r="E63" s="1">
        <v>-0.494782617919309</v>
      </c>
      <c r="F63" s="3" t="b">
        <f t="shared" si="1"/>
        <v>1</v>
      </c>
    </row>
    <row r="64">
      <c r="A64" s="1" t="s">
        <v>78</v>
      </c>
      <c r="B64" s="1" t="s">
        <v>56</v>
      </c>
      <c r="C64" s="1" t="s">
        <v>20</v>
      </c>
      <c r="D64" s="2">
        <v>0.00142963849781709</v>
      </c>
      <c r="E64" s="1">
        <v>0.566696768225115</v>
      </c>
      <c r="F64" s="3" t="b">
        <f t="shared" si="1"/>
        <v>1</v>
      </c>
    </row>
    <row r="65">
      <c r="A65" s="1" t="s">
        <v>79</v>
      </c>
      <c r="B65" s="1" t="s">
        <v>56</v>
      </c>
      <c r="C65" s="1" t="s">
        <v>20</v>
      </c>
      <c r="D65" s="2">
        <v>0.00142963849781709</v>
      </c>
      <c r="E65" s="1">
        <v>-0.46874476949091</v>
      </c>
      <c r="F65" s="3" t="b">
        <f t="shared" si="1"/>
        <v>1</v>
      </c>
    </row>
    <row r="66">
      <c r="A66" s="1" t="s">
        <v>80</v>
      </c>
      <c r="B66" s="1" t="s">
        <v>56</v>
      </c>
      <c r="C66" s="1" t="s">
        <v>20</v>
      </c>
      <c r="D66" s="2">
        <v>0.00142963849781709</v>
      </c>
      <c r="E66" s="1">
        <v>0.455349644090833</v>
      </c>
      <c r="F66" s="3" t="b">
        <f t="shared" si="1"/>
        <v>1</v>
      </c>
    </row>
    <row r="67">
      <c r="A67" s="1" t="s">
        <v>43</v>
      </c>
      <c r="B67" s="1" t="s">
        <v>56</v>
      </c>
      <c r="C67" s="1" t="s">
        <v>20</v>
      </c>
      <c r="D67" s="2">
        <v>0.00142963849781709</v>
      </c>
      <c r="E67" s="1">
        <v>0.618229780131937</v>
      </c>
      <c r="F67" s="3" t="b">
        <f t="shared" si="1"/>
        <v>1</v>
      </c>
    </row>
    <row r="68">
      <c r="A68" s="1" t="s">
        <v>81</v>
      </c>
      <c r="B68" s="1" t="s">
        <v>56</v>
      </c>
      <c r="C68" s="1" t="s">
        <v>20</v>
      </c>
      <c r="D68" s="2">
        <v>0.00142963849781709</v>
      </c>
      <c r="E68" s="1">
        <v>-0.466008154857349</v>
      </c>
      <c r="F68" s="3" t="b">
        <f t="shared" si="1"/>
        <v>1</v>
      </c>
    </row>
    <row r="69">
      <c r="A69" s="1" t="s">
        <v>82</v>
      </c>
      <c r="B69" s="1" t="s">
        <v>56</v>
      </c>
      <c r="C69" s="1" t="s">
        <v>20</v>
      </c>
      <c r="D69" s="2">
        <v>0.00142963849781709</v>
      </c>
      <c r="E69" s="1">
        <v>0.430120779673807</v>
      </c>
      <c r="F69" s="3" t="b">
        <f t="shared" si="1"/>
        <v>1</v>
      </c>
    </row>
    <row r="70">
      <c r="A70" s="1" t="s">
        <v>83</v>
      </c>
      <c r="B70" s="1" t="s">
        <v>56</v>
      </c>
      <c r="C70" s="1" t="s">
        <v>20</v>
      </c>
      <c r="D70" s="2">
        <v>0.00142963849781709</v>
      </c>
      <c r="E70" s="1">
        <v>-0.482630623456983</v>
      </c>
      <c r="F70" s="3" t="b">
        <f t="shared" si="1"/>
        <v>1</v>
      </c>
    </row>
    <row r="71">
      <c r="A71" s="1" t="s">
        <v>84</v>
      </c>
      <c r="B71" s="1" t="s">
        <v>56</v>
      </c>
      <c r="C71" s="1" t="s">
        <v>20</v>
      </c>
      <c r="D71" s="2">
        <v>0.00142963849781709</v>
      </c>
      <c r="E71" s="1">
        <v>-0.445982567388699</v>
      </c>
      <c r="F71" s="3" t="b">
        <f t="shared" si="1"/>
        <v>1</v>
      </c>
    </row>
    <row r="72">
      <c r="A72" s="1" t="s">
        <v>44</v>
      </c>
      <c r="B72" s="1" t="s">
        <v>56</v>
      </c>
      <c r="C72" s="1" t="s">
        <v>20</v>
      </c>
      <c r="D72" s="2">
        <v>0.00142963849781709</v>
      </c>
      <c r="E72" s="1">
        <v>-0.570170728737773</v>
      </c>
      <c r="F72" s="3" t="b">
        <f t="shared" si="1"/>
        <v>1</v>
      </c>
    </row>
    <row r="73">
      <c r="A73" s="1" t="s">
        <v>85</v>
      </c>
      <c r="B73" s="1" t="s">
        <v>56</v>
      </c>
      <c r="C73" s="1" t="s">
        <v>20</v>
      </c>
      <c r="D73" s="2">
        <v>0.00142963849781709</v>
      </c>
      <c r="E73" s="1">
        <v>0.53995328613353</v>
      </c>
      <c r="F73" s="3" t="b">
        <f t="shared" si="1"/>
        <v>1</v>
      </c>
    </row>
    <row r="74">
      <c r="A74" s="1" t="s">
        <v>86</v>
      </c>
      <c r="B74" s="1" t="s">
        <v>56</v>
      </c>
      <c r="C74" s="1" t="s">
        <v>20</v>
      </c>
      <c r="D74" s="2">
        <v>0.00142963849781709</v>
      </c>
      <c r="E74" s="1">
        <v>0.486093907015206</v>
      </c>
      <c r="F74" s="3" t="b">
        <f t="shared" si="1"/>
        <v>1</v>
      </c>
    </row>
    <row r="75">
      <c r="A75" s="1" t="s">
        <v>87</v>
      </c>
      <c r="B75" s="1" t="s">
        <v>56</v>
      </c>
      <c r="C75" s="1" t="s">
        <v>20</v>
      </c>
      <c r="D75" s="2">
        <v>0.00142963849781709</v>
      </c>
      <c r="E75" s="1">
        <v>0.566827020307788</v>
      </c>
      <c r="F75" s="3" t="b">
        <f t="shared" si="1"/>
        <v>1</v>
      </c>
    </row>
    <row r="76">
      <c r="A76" s="1" t="s">
        <v>88</v>
      </c>
      <c r="B76" s="1" t="s">
        <v>56</v>
      </c>
      <c r="C76" s="1" t="s">
        <v>20</v>
      </c>
      <c r="D76" s="2">
        <v>0.00142963849781709</v>
      </c>
      <c r="E76" s="1">
        <v>0.460453656356268</v>
      </c>
      <c r="F76" s="3" t="b">
        <f t="shared" si="1"/>
        <v>1</v>
      </c>
    </row>
    <row r="77">
      <c r="A77" s="1" t="s">
        <v>89</v>
      </c>
      <c r="B77" s="1" t="s">
        <v>56</v>
      </c>
      <c r="C77" s="1" t="s">
        <v>20</v>
      </c>
      <c r="D77" s="2">
        <v>0.00142963849781709</v>
      </c>
      <c r="E77" s="1">
        <v>-0.415764804862589</v>
      </c>
      <c r="F77" s="3" t="b">
        <f t="shared" si="1"/>
        <v>1</v>
      </c>
    </row>
    <row r="78">
      <c r="A78" s="1" t="s">
        <v>22</v>
      </c>
      <c r="B78" s="1" t="s">
        <v>56</v>
      </c>
      <c r="C78" s="1" t="s">
        <v>20</v>
      </c>
      <c r="D78" s="2">
        <v>0.00142963849781709</v>
      </c>
      <c r="E78" s="1">
        <v>-0.624879934371297</v>
      </c>
      <c r="F78" s="3" t="b">
        <f t="shared" si="1"/>
        <v>1</v>
      </c>
    </row>
    <row r="79">
      <c r="A79" s="1" t="s">
        <v>90</v>
      </c>
      <c r="B79" s="1" t="s">
        <v>56</v>
      </c>
      <c r="C79" s="1" t="s">
        <v>20</v>
      </c>
      <c r="D79" s="2">
        <v>0.00142963853150479</v>
      </c>
      <c r="E79" s="1">
        <v>-0.402593644442787</v>
      </c>
      <c r="F79" s="3" t="b">
        <f t="shared" si="1"/>
        <v>1</v>
      </c>
    </row>
    <row r="80">
      <c r="A80" s="1" t="s">
        <v>23</v>
      </c>
      <c r="B80" s="1" t="s">
        <v>56</v>
      </c>
      <c r="C80" s="1" t="s">
        <v>20</v>
      </c>
      <c r="D80" s="2">
        <v>0.00142963849781709</v>
      </c>
      <c r="E80" s="1">
        <v>-0.560317118070126</v>
      </c>
      <c r="F80" s="3" t="b">
        <f t="shared" si="1"/>
        <v>1</v>
      </c>
    </row>
    <row r="81">
      <c r="A81" s="1" t="s">
        <v>91</v>
      </c>
      <c r="B81" s="1" t="s">
        <v>56</v>
      </c>
      <c r="C81" s="1" t="s">
        <v>20</v>
      </c>
      <c r="D81" s="2">
        <v>0.00142963849781709</v>
      </c>
      <c r="E81" s="1">
        <v>-0.497939664474655</v>
      </c>
      <c r="F81" s="3" t="b">
        <f t="shared" si="1"/>
        <v>1</v>
      </c>
    </row>
    <row r="82">
      <c r="A82" s="1" t="s">
        <v>92</v>
      </c>
      <c r="B82" s="1" t="s">
        <v>56</v>
      </c>
      <c r="C82" s="1" t="s">
        <v>20</v>
      </c>
      <c r="D82" s="2">
        <v>0.00142963849781709</v>
      </c>
      <c r="E82" s="1">
        <v>-0.431242474598442</v>
      </c>
      <c r="F82" s="3" t="b">
        <f t="shared" si="1"/>
        <v>1</v>
      </c>
    </row>
    <row r="83">
      <c r="A83" s="1" t="s">
        <v>93</v>
      </c>
      <c r="B83" s="1" t="s">
        <v>56</v>
      </c>
      <c r="C83" s="1" t="s">
        <v>20</v>
      </c>
      <c r="D83" s="2">
        <v>0.00142963849781709</v>
      </c>
      <c r="E83" s="1">
        <v>-0.519610858088878</v>
      </c>
      <c r="F83" s="3" t="b">
        <f t="shared" si="1"/>
        <v>1</v>
      </c>
    </row>
    <row r="84">
      <c r="A84" s="1" t="s">
        <v>94</v>
      </c>
      <c r="B84" s="1" t="s">
        <v>56</v>
      </c>
      <c r="C84" s="1" t="s">
        <v>20</v>
      </c>
      <c r="D84" s="2">
        <v>0.00142963849781709</v>
      </c>
      <c r="E84" s="1">
        <v>-0.612243942657642</v>
      </c>
      <c r="F84" s="3" t="b">
        <f t="shared" si="1"/>
        <v>1</v>
      </c>
    </row>
    <row r="85">
      <c r="A85" s="1" t="s">
        <v>95</v>
      </c>
      <c r="B85" s="1" t="s">
        <v>56</v>
      </c>
      <c r="C85" s="1" t="s">
        <v>20</v>
      </c>
      <c r="D85" s="2">
        <v>0.00142963849781709</v>
      </c>
      <c r="E85" s="1">
        <v>-0.409197968083688</v>
      </c>
      <c r="F85" s="3" t="b">
        <f t="shared" si="1"/>
        <v>1</v>
      </c>
    </row>
    <row r="86">
      <c r="A86" s="1" t="s">
        <v>96</v>
      </c>
      <c r="B86" s="1" t="s">
        <v>56</v>
      </c>
      <c r="C86" s="1" t="s">
        <v>20</v>
      </c>
      <c r="D86" s="2">
        <v>0.00142963849781709</v>
      </c>
      <c r="E86" s="1">
        <v>-0.570987520911387</v>
      </c>
      <c r="F86" s="3" t="b">
        <f t="shared" si="1"/>
        <v>1</v>
      </c>
    </row>
    <row r="87">
      <c r="A87" s="1" t="s">
        <v>97</v>
      </c>
      <c r="B87" s="1" t="s">
        <v>56</v>
      </c>
      <c r="C87" s="1" t="s">
        <v>20</v>
      </c>
      <c r="D87" s="2">
        <v>0.00142963849781709</v>
      </c>
      <c r="E87" s="1">
        <v>0.501274645293139</v>
      </c>
      <c r="F87" s="3" t="b">
        <f t="shared" si="1"/>
        <v>1</v>
      </c>
    </row>
    <row r="88">
      <c r="A88" s="1" t="s">
        <v>98</v>
      </c>
      <c r="B88" s="1" t="s">
        <v>56</v>
      </c>
      <c r="C88" s="1" t="s">
        <v>20</v>
      </c>
      <c r="D88" s="2">
        <v>0.00142963849781709</v>
      </c>
      <c r="E88" s="1">
        <v>-0.466416122613981</v>
      </c>
      <c r="F88" s="3" t="b">
        <f t="shared" si="1"/>
        <v>1</v>
      </c>
    </row>
    <row r="89">
      <c r="A89" s="1" t="s">
        <v>99</v>
      </c>
      <c r="B89" s="1" t="s">
        <v>56</v>
      </c>
      <c r="C89" s="1" t="s">
        <v>20</v>
      </c>
      <c r="D89" s="2">
        <v>0.00142963849781709</v>
      </c>
      <c r="E89" s="1">
        <v>-0.436950904419014</v>
      </c>
      <c r="F89" s="3" t="b">
        <f t="shared" si="1"/>
        <v>1</v>
      </c>
    </row>
    <row r="90">
      <c r="A90" s="1" t="s">
        <v>100</v>
      </c>
      <c r="B90" s="1" t="s">
        <v>56</v>
      </c>
      <c r="C90" s="1" t="s">
        <v>20</v>
      </c>
      <c r="D90" s="2">
        <v>0.00142963849781709</v>
      </c>
      <c r="E90" s="1">
        <v>0.473634254189996</v>
      </c>
      <c r="F90" s="3" t="b">
        <f t="shared" si="1"/>
        <v>1</v>
      </c>
    </row>
    <row r="91">
      <c r="A91" s="1" t="s">
        <v>101</v>
      </c>
      <c r="B91" s="1" t="s">
        <v>56</v>
      </c>
      <c r="C91" s="1" t="s">
        <v>20</v>
      </c>
      <c r="D91" s="2">
        <v>0.00142963849781709</v>
      </c>
      <c r="E91" s="1">
        <v>-0.513967058067308</v>
      </c>
      <c r="F91" s="3" t="b">
        <f t="shared" si="1"/>
        <v>1</v>
      </c>
    </row>
    <row r="92">
      <c r="A92" s="1" t="s">
        <v>102</v>
      </c>
      <c r="B92" s="1" t="s">
        <v>56</v>
      </c>
      <c r="C92" s="1" t="s">
        <v>20</v>
      </c>
      <c r="D92" s="2">
        <v>0.00142963849781709</v>
      </c>
      <c r="E92" s="1">
        <v>-0.518947140518558</v>
      </c>
      <c r="F92" s="3" t="b">
        <f t="shared" si="1"/>
        <v>1</v>
      </c>
    </row>
    <row r="93">
      <c r="A93" s="1" t="s">
        <v>103</v>
      </c>
      <c r="B93" s="1" t="s">
        <v>56</v>
      </c>
      <c r="C93" s="1" t="s">
        <v>20</v>
      </c>
      <c r="D93" s="2">
        <v>0.00142963849781709</v>
      </c>
      <c r="E93" s="1">
        <v>0.587740402876493</v>
      </c>
      <c r="F93" s="3" t="b">
        <f t="shared" si="1"/>
        <v>1</v>
      </c>
    </row>
    <row r="94">
      <c r="A94" s="1" t="s">
        <v>104</v>
      </c>
      <c r="B94" s="1" t="s">
        <v>56</v>
      </c>
      <c r="C94" s="1" t="s">
        <v>20</v>
      </c>
      <c r="D94" s="2">
        <v>0.00142963849781709</v>
      </c>
      <c r="E94" s="1">
        <v>0.620759840883189</v>
      </c>
      <c r="F94" s="3" t="b">
        <f t="shared" si="1"/>
        <v>1</v>
      </c>
    </row>
    <row r="95">
      <c r="A95" s="1" t="s">
        <v>105</v>
      </c>
      <c r="B95" s="1" t="s">
        <v>56</v>
      </c>
      <c r="C95" s="1" t="s">
        <v>20</v>
      </c>
      <c r="D95" s="2">
        <v>0.00142963849781709</v>
      </c>
      <c r="E95" s="1">
        <v>0.513892488054289</v>
      </c>
      <c r="F95" s="3" t="b">
        <f t="shared" si="1"/>
        <v>1</v>
      </c>
    </row>
    <row r="96">
      <c r="A96" s="1" t="s">
        <v>106</v>
      </c>
      <c r="B96" s="1" t="s">
        <v>56</v>
      </c>
      <c r="C96" s="1" t="s">
        <v>20</v>
      </c>
      <c r="D96" s="2">
        <v>0.00142963849781709</v>
      </c>
      <c r="E96" s="1">
        <v>0.542329061398044</v>
      </c>
      <c r="F96" s="3" t="b">
        <f t="shared" si="1"/>
        <v>1</v>
      </c>
    </row>
    <row r="97">
      <c r="A97" s="1" t="s">
        <v>107</v>
      </c>
      <c r="B97" s="1" t="s">
        <v>56</v>
      </c>
      <c r="C97" s="1" t="s">
        <v>20</v>
      </c>
      <c r="D97" s="2">
        <v>0.00142963849781709</v>
      </c>
      <c r="E97" s="1">
        <v>-0.45871570818829</v>
      </c>
      <c r="F97" s="3" t="b">
        <f t="shared" si="1"/>
        <v>1</v>
      </c>
    </row>
    <row r="98">
      <c r="A98" s="1" t="s">
        <v>108</v>
      </c>
      <c r="B98" s="1" t="s">
        <v>56</v>
      </c>
      <c r="C98" s="1" t="s">
        <v>20</v>
      </c>
      <c r="D98" s="2">
        <v>0.00142963849781709</v>
      </c>
      <c r="E98" s="1">
        <v>-0.507097016368351</v>
      </c>
      <c r="F98" s="3" t="b">
        <f t="shared" si="1"/>
        <v>1</v>
      </c>
    </row>
    <row r="99">
      <c r="A99" s="1" t="s">
        <v>109</v>
      </c>
      <c r="B99" s="1" t="s">
        <v>56</v>
      </c>
      <c r="C99" s="1" t="s">
        <v>20</v>
      </c>
      <c r="D99" s="2">
        <v>0.00142963849781709</v>
      </c>
      <c r="E99" s="1">
        <v>-0.457503611933982</v>
      </c>
      <c r="F99" s="3" t="b">
        <f t="shared" si="1"/>
        <v>1</v>
      </c>
    </row>
    <row r="100">
      <c r="A100" s="1" t="s">
        <v>110</v>
      </c>
      <c r="B100" s="1" t="s">
        <v>56</v>
      </c>
      <c r="C100" s="1" t="s">
        <v>20</v>
      </c>
      <c r="D100" s="2">
        <v>0.00142963849781709</v>
      </c>
      <c r="E100" s="1">
        <v>0.486926279832195</v>
      </c>
      <c r="F100" s="3" t="b">
        <f t="shared" si="1"/>
        <v>1</v>
      </c>
    </row>
    <row r="101">
      <c r="A101" s="1" t="s">
        <v>111</v>
      </c>
      <c r="B101" s="1" t="s">
        <v>56</v>
      </c>
      <c r="C101" s="1" t="s">
        <v>20</v>
      </c>
      <c r="D101" s="2">
        <v>0.00142963849781709</v>
      </c>
      <c r="E101" s="1">
        <v>-0.446298700399342</v>
      </c>
      <c r="F101" s="3" t="b">
        <f t="shared" si="1"/>
        <v>1</v>
      </c>
    </row>
    <row r="102">
      <c r="A102" s="1" t="s">
        <v>112</v>
      </c>
      <c r="B102" s="1" t="s">
        <v>56</v>
      </c>
      <c r="C102" s="1" t="s">
        <v>20</v>
      </c>
      <c r="D102" s="2">
        <v>0.00142963849781709</v>
      </c>
      <c r="E102" s="1">
        <v>0.635283906386745</v>
      </c>
      <c r="F102" s="3" t="b">
        <f t="shared" si="1"/>
        <v>1</v>
      </c>
    </row>
    <row r="103">
      <c r="A103" s="1" t="s">
        <v>113</v>
      </c>
      <c r="B103" s="1" t="s">
        <v>56</v>
      </c>
      <c r="C103" s="1" t="s">
        <v>20</v>
      </c>
      <c r="D103" s="2">
        <v>0.00142963849781709</v>
      </c>
      <c r="E103" s="1">
        <v>-0.565522595124854</v>
      </c>
      <c r="F103" s="3" t="b">
        <f t="shared" si="1"/>
        <v>1</v>
      </c>
    </row>
    <row r="104">
      <c r="A104" s="1" t="s">
        <v>114</v>
      </c>
      <c r="B104" s="1" t="s">
        <v>56</v>
      </c>
      <c r="C104" s="1" t="s">
        <v>20</v>
      </c>
      <c r="D104" s="2">
        <v>0.00142963849781709</v>
      </c>
      <c r="E104" s="1">
        <v>0.482204980090701</v>
      </c>
      <c r="F104" s="3" t="b">
        <f t="shared" si="1"/>
        <v>1</v>
      </c>
    </row>
    <row r="105">
      <c r="A105" s="1" t="s">
        <v>115</v>
      </c>
      <c r="B105" s="1" t="s">
        <v>56</v>
      </c>
      <c r="C105" s="1" t="s">
        <v>20</v>
      </c>
      <c r="D105" s="2">
        <v>0.00142963849781709</v>
      </c>
      <c r="E105" s="1">
        <v>0.586154682397844</v>
      </c>
      <c r="F105" s="3" t="b">
        <f t="shared" si="1"/>
        <v>1</v>
      </c>
    </row>
    <row r="106">
      <c r="A106" s="1" t="s">
        <v>116</v>
      </c>
      <c r="B106" s="1" t="s">
        <v>56</v>
      </c>
      <c r="C106" s="1" t="s">
        <v>20</v>
      </c>
      <c r="D106" s="2">
        <v>0.00142963849781709</v>
      </c>
      <c r="E106" s="1">
        <v>0.519883536991712</v>
      </c>
      <c r="F106" s="3" t="b">
        <f t="shared" si="1"/>
        <v>1</v>
      </c>
    </row>
    <row r="107">
      <c r="A107" s="1" t="s">
        <v>117</v>
      </c>
      <c r="B107" s="1" t="s">
        <v>56</v>
      </c>
      <c r="C107" s="1" t="s">
        <v>20</v>
      </c>
      <c r="D107" s="2">
        <v>0.00142963849781709</v>
      </c>
      <c r="E107" s="1">
        <v>-0.442339837224555</v>
      </c>
      <c r="F107" s="3" t="b">
        <f t="shared" si="1"/>
        <v>1</v>
      </c>
    </row>
    <row r="108">
      <c r="A108" s="1" t="s">
        <v>118</v>
      </c>
      <c r="B108" s="1" t="s">
        <v>56</v>
      </c>
      <c r="C108" s="1" t="s">
        <v>20</v>
      </c>
      <c r="D108" s="2">
        <v>0.00142963849781709</v>
      </c>
      <c r="E108" s="1">
        <v>0.501741433972141</v>
      </c>
      <c r="F108" s="3" t="b">
        <f t="shared" si="1"/>
        <v>1</v>
      </c>
    </row>
    <row r="109">
      <c r="A109" s="1" t="s">
        <v>119</v>
      </c>
      <c r="B109" s="1" t="s">
        <v>56</v>
      </c>
      <c r="C109" s="1" t="s">
        <v>20</v>
      </c>
      <c r="D109" s="2">
        <v>0.00142963849781709</v>
      </c>
      <c r="E109" s="1">
        <v>-0.43745627516149</v>
      </c>
      <c r="F109" s="3" t="b">
        <f t="shared" si="1"/>
        <v>1</v>
      </c>
    </row>
    <row r="110">
      <c r="A110" s="1" t="s">
        <v>120</v>
      </c>
      <c r="B110" s="1" t="s">
        <v>56</v>
      </c>
      <c r="C110" s="1" t="s">
        <v>20</v>
      </c>
      <c r="D110" s="2">
        <v>0.00142963849781709</v>
      </c>
      <c r="E110" s="1">
        <v>-0.399998134878765</v>
      </c>
      <c r="F110" s="3" t="b">
        <f t="shared" si="1"/>
        <v>1</v>
      </c>
    </row>
    <row r="111">
      <c r="A111" s="1" t="s">
        <v>121</v>
      </c>
      <c r="B111" s="1" t="s">
        <v>56</v>
      </c>
      <c r="C111" s="1" t="s">
        <v>20</v>
      </c>
      <c r="D111" s="2">
        <v>0.00142963849781709</v>
      </c>
      <c r="E111" s="1">
        <v>0.557416927303964</v>
      </c>
      <c r="F111" s="3" t="b">
        <f t="shared" si="1"/>
        <v>1</v>
      </c>
    </row>
    <row r="112">
      <c r="A112" s="1" t="s">
        <v>122</v>
      </c>
      <c r="B112" s="1" t="s">
        <v>56</v>
      </c>
      <c r="C112" s="1" t="s">
        <v>20</v>
      </c>
      <c r="D112" s="2">
        <v>0.00142963849781709</v>
      </c>
      <c r="E112" s="1">
        <v>0.4176439398667</v>
      </c>
      <c r="F112" s="3" t="b">
        <f t="shared" si="1"/>
        <v>1</v>
      </c>
    </row>
    <row r="113">
      <c r="A113" s="1" t="s">
        <v>123</v>
      </c>
      <c r="B113" s="1" t="s">
        <v>56</v>
      </c>
      <c r="C113" s="1" t="s">
        <v>20</v>
      </c>
      <c r="D113" s="2">
        <v>0.00142963849781709</v>
      </c>
      <c r="E113" s="1">
        <v>-0.413354663347462</v>
      </c>
      <c r="F113" s="3" t="b">
        <f t="shared" si="1"/>
        <v>1</v>
      </c>
    </row>
    <row r="114">
      <c r="A114" s="1" t="s">
        <v>124</v>
      </c>
      <c r="B114" s="1" t="s">
        <v>56</v>
      </c>
      <c r="C114" s="1" t="s">
        <v>20</v>
      </c>
      <c r="D114" s="2">
        <v>0.00142963849781709</v>
      </c>
      <c r="E114" s="1">
        <v>-0.402185829270128</v>
      </c>
      <c r="F114" s="3" t="b">
        <f t="shared" si="1"/>
        <v>1</v>
      </c>
    </row>
    <row r="115">
      <c r="A115" s="1" t="s">
        <v>125</v>
      </c>
      <c r="B115" s="1" t="s">
        <v>56</v>
      </c>
      <c r="C115" s="1" t="s">
        <v>20</v>
      </c>
      <c r="D115" s="2">
        <v>0.00142963849781709</v>
      </c>
      <c r="E115" s="1">
        <v>0.548673703006249</v>
      </c>
      <c r="F115" s="3" t="b">
        <f t="shared" si="1"/>
        <v>1</v>
      </c>
    </row>
    <row r="116">
      <c r="A116" s="1" t="s">
        <v>126</v>
      </c>
      <c r="B116" s="1" t="s">
        <v>56</v>
      </c>
      <c r="C116" s="1" t="s">
        <v>20</v>
      </c>
      <c r="D116" s="2">
        <v>0.00142963849781709</v>
      </c>
      <c r="E116" s="1">
        <v>0.529795310980362</v>
      </c>
      <c r="F116" s="3" t="b">
        <f t="shared" si="1"/>
        <v>1</v>
      </c>
    </row>
    <row r="117">
      <c r="A117" s="1" t="s">
        <v>127</v>
      </c>
      <c r="B117" s="1" t="s">
        <v>56</v>
      </c>
      <c r="C117" s="1" t="s">
        <v>20</v>
      </c>
      <c r="D117" s="2">
        <v>0.00142963849781709</v>
      </c>
      <c r="E117" s="1">
        <v>0.630667281933008</v>
      </c>
      <c r="F117" s="3" t="b">
        <f t="shared" si="1"/>
        <v>1</v>
      </c>
    </row>
    <row r="118">
      <c r="A118" s="1" t="s">
        <v>128</v>
      </c>
      <c r="B118" s="1" t="s">
        <v>56</v>
      </c>
      <c r="C118" s="1" t="s">
        <v>20</v>
      </c>
      <c r="D118" s="2">
        <v>0.00142963849781709</v>
      </c>
      <c r="E118" s="1">
        <v>-0.582659851177213</v>
      </c>
      <c r="F118" s="3" t="b">
        <f t="shared" si="1"/>
        <v>1</v>
      </c>
    </row>
    <row r="119">
      <c r="A119" s="1" t="s">
        <v>129</v>
      </c>
      <c r="B119" s="1" t="s">
        <v>56</v>
      </c>
      <c r="C119" s="1" t="s">
        <v>20</v>
      </c>
      <c r="D119" s="2">
        <v>0.00142963849781709</v>
      </c>
      <c r="E119" s="1">
        <v>-0.497384706443941</v>
      </c>
      <c r="F119" s="3" t="b">
        <f t="shared" si="1"/>
        <v>1</v>
      </c>
    </row>
    <row r="120">
      <c r="A120" s="1" t="s">
        <v>130</v>
      </c>
      <c r="B120" s="1" t="s">
        <v>56</v>
      </c>
      <c r="C120" s="1" t="s">
        <v>20</v>
      </c>
      <c r="D120" s="2">
        <v>0.00142963849781709</v>
      </c>
      <c r="E120" s="1">
        <v>-0.454860934303059</v>
      </c>
      <c r="F120" s="3" t="b">
        <f t="shared" si="1"/>
        <v>1</v>
      </c>
    </row>
    <row r="121">
      <c r="A121" s="1" t="s">
        <v>131</v>
      </c>
      <c r="B121" s="1" t="s">
        <v>56</v>
      </c>
      <c r="C121" s="1" t="s">
        <v>20</v>
      </c>
      <c r="D121" s="2">
        <v>0.00142963849781709</v>
      </c>
      <c r="E121" s="1">
        <v>0.619651577457572</v>
      </c>
      <c r="F121" s="3" t="b">
        <f t="shared" si="1"/>
        <v>1</v>
      </c>
    </row>
    <row r="122">
      <c r="A122" s="1" t="s">
        <v>132</v>
      </c>
      <c r="B122" s="1" t="s">
        <v>56</v>
      </c>
      <c r="C122" s="1" t="s">
        <v>20</v>
      </c>
      <c r="D122" s="2">
        <v>0.00142963849781709</v>
      </c>
      <c r="E122" s="1">
        <v>0.458827235682044</v>
      </c>
      <c r="F122" s="3" t="b">
        <f t="shared" si="1"/>
        <v>1</v>
      </c>
    </row>
    <row r="123">
      <c r="A123" s="1" t="s">
        <v>133</v>
      </c>
      <c r="B123" s="1" t="s">
        <v>56</v>
      </c>
      <c r="C123" s="1" t="s">
        <v>20</v>
      </c>
      <c r="D123" s="2">
        <v>0.00142963849781709</v>
      </c>
      <c r="E123" s="1">
        <v>-0.403495877453899</v>
      </c>
      <c r="F123" s="3" t="b">
        <f t="shared" si="1"/>
        <v>1</v>
      </c>
    </row>
    <row r="124">
      <c r="A124" s="1" t="s">
        <v>134</v>
      </c>
      <c r="B124" s="1" t="s">
        <v>56</v>
      </c>
      <c r="C124" s="1" t="s">
        <v>20</v>
      </c>
      <c r="D124" s="2">
        <v>0.00142963849781709</v>
      </c>
      <c r="E124" s="1">
        <v>0.590268197934163</v>
      </c>
      <c r="F124" s="3" t="b">
        <f t="shared" si="1"/>
        <v>1</v>
      </c>
    </row>
    <row r="125">
      <c r="A125" s="1" t="s">
        <v>135</v>
      </c>
      <c r="B125" s="1" t="s">
        <v>56</v>
      </c>
      <c r="C125" s="1" t="s">
        <v>20</v>
      </c>
      <c r="D125" s="2">
        <v>0.00142963849781709</v>
      </c>
      <c r="E125" s="1">
        <v>-0.518002752145928</v>
      </c>
      <c r="F125" s="3" t="b">
        <f t="shared" si="1"/>
        <v>1</v>
      </c>
    </row>
    <row r="126">
      <c r="A126" s="1" t="s">
        <v>136</v>
      </c>
      <c r="B126" s="1" t="s">
        <v>56</v>
      </c>
      <c r="C126" s="1" t="s">
        <v>20</v>
      </c>
      <c r="D126" s="2">
        <v>0.00142963849781709</v>
      </c>
      <c r="E126" s="1">
        <v>0.435521614198623</v>
      </c>
      <c r="F126" s="3" t="b">
        <f t="shared" si="1"/>
        <v>1</v>
      </c>
    </row>
    <row r="127">
      <c r="A127" s="1" t="s">
        <v>137</v>
      </c>
      <c r="B127" s="1" t="s">
        <v>56</v>
      </c>
      <c r="C127" s="1" t="s">
        <v>20</v>
      </c>
      <c r="D127" s="2">
        <v>0.00142963849781709</v>
      </c>
      <c r="E127" s="1">
        <v>-0.435882946526783</v>
      </c>
      <c r="F127" s="3" t="b">
        <f t="shared" si="1"/>
        <v>1</v>
      </c>
    </row>
    <row r="128">
      <c r="A128" s="1" t="s">
        <v>138</v>
      </c>
      <c r="B128" s="1" t="s">
        <v>56</v>
      </c>
      <c r="C128" s="1" t="s">
        <v>20</v>
      </c>
      <c r="D128" s="2">
        <v>0.0600448183232009</v>
      </c>
      <c r="E128" s="1">
        <v>-0.367899135300162</v>
      </c>
      <c r="F128" s="3" t="b">
        <f t="shared" si="1"/>
        <v>0</v>
      </c>
    </row>
    <row r="129">
      <c r="A129" s="1" t="s">
        <v>139</v>
      </c>
      <c r="B129" s="1" t="s">
        <v>56</v>
      </c>
      <c r="C129" s="1" t="s">
        <v>20</v>
      </c>
      <c r="D129" s="2">
        <v>0.00142963849781709</v>
      </c>
      <c r="E129" s="1">
        <v>-0.480473874667226</v>
      </c>
      <c r="F129" s="3" t="b">
        <f t="shared" si="1"/>
        <v>1</v>
      </c>
    </row>
    <row r="130">
      <c r="A130" s="1" t="s">
        <v>140</v>
      </c>
      <c r="B130" s="1" t="s">
        <v>56</v>
      </c>
      <c r="C130" s="1" t="s">
        <v>20</v>
      </c>
      <c r="D130" s="2">
        <v>0.00142963849781709</v>
      </c>
      <c r="E130" s="1">
        <v>0.436497276782939</v>
      </c>
      <c r="F130" s="3" t="b">
        <f t="shared" si="1"/>
        <v>1</v>
      </c>
    </row>
    <row r="131">
      <c r="A131" s="1" t="s">
        <v>28</v>
      </c>
      <c r="B131" s="1" t="s">
        <v>56</v>
      </c>
      <c r="C131" s="1" t="s">
        <v>20</v>
      </c>
      <c r="D131" s="2">
        <v>0.00142963849781709</v>
      </c>
      <c r="E131" s="1">
        <v>0.616224643627851</v>
      </c>
      <c r="F131" s="3" t="b">
        <f t="shared" si="1"/>
        <v>1</v>
      </c>
    </row>
    <row r="132">
      <c r="A132" s="1" t="s">
        <v>141</v>
      </c>
      <c r="B132" s="1" t="s">
        <v>56</v>
      </c>
      <c r="C132" s="1" t="s">
        <v>20</v>
      </c>
      <c r="D132" s="2">
        <v>0.00142963849781709</v>
      </c>
      <c r="E132" s="1">
        <v>0.494949342424413</v>
      </c>
      <c r="F132" s="3" t="b">
        <f t="shared" si="1"/>
        <v>1</v>
      </c>
    </row>
    <row r="133">
      <c r="A133" s="1" t="s">
        <v>142</v>
      </c>
      <c r="B133" s="1" t="s">
        <v>56</v>
      </c>
      <c r="C133" s="1" t="s">
        <v>20</v>
      </c>
      <c r="D133" s="2">
        <v>0.00142963849781709</v>
      </c>
      <c r="E133" s="1">
        <v>0.56201403476306</v>
      </c>
      <c r="F133" s="3" t="b">
        <f t="shared" si="1"/>
        <v>1</v>
      </c>
    </row>
    <row r="134">
      <c r="A134" s="1" t="s">
        <v>143</v>
      </c>
      <c r="B134" s="1" t="s">
        <v>56</v>
      </c>
      <c r="C134" s="1" t="s">
        <v>20</v>
      </c>
      <c r="D134" s="2">
        <v>0.00142963849781709</v>
      </c>
      <c r="E134" s="1">
        <v>0.477735686849509</v>
      </c>
      <c r="F134" s="3" t="b">
        <f t="shared" si="1"/>
        <v>1</v>
      </c>
    </row>
    <row r="135">
      <c r="A135" s="1" t="s">
        <v>29</v>
      </c>
      <c r="B135" s="1" t="s">
        <v>56</v>
      </c>
      <c r="C135" s="1" t="s">
        <v>20</v>
      </c>
      <c r="D135" s="2">
        <v>0.00142963849781709</v>
      </c>
      <c r="E135" s="1">
        <v>0.482564026885173</v>
      </c>
      <c r="F135" s="3" t="b">
        <f t="shared" si="1"/>
        <v>1</v>
      </c>
    </row>
    <row r="136">
      <c r="A136" s="1" t="s">
        <v>144</v>
      </c>
      <c r="B136" s="1" t="s">
        <v>56</v>
      </c>
      <c r="C136" s="1" t="s">
        <v>20</v>
      </c>
      <c r="D136" s="2">
        <v>0.00142963849781709</v>
      </c>
      <c r="E136" s="1">
        <v>-0.431624616783014</v>
      </c>
      <c r="F136" s="3" t="b">
        <f t="shared" si="1"/>
        <v>1</v>
      </c>
    </row>
    <row r="137">
      <c r="A137" s="1" t="s">
        <v>145</v>
      </c>
      <c r="B137" s="1" t="s">
        <v>56</v>
      </c>
      <c r="C137" s="1" t="s">
        <v>20</v>
      </c>
      <c r="D137" s="2">
        <v>0.00142963849781709</v>
      </c>
      <c r="E137" s="1">
        <v>0.615025699787818</v>
      </c>
      <c r="F137" s="3" t="b">
        <f t="shared" si="1"/>
        <v>1</v>
      </c>
    </row>
    <row r="138">
      <c r="A138" s="1" t="s">
        <v>146</v>
      </c>
      <c r="B138" s="1" t="s">
        <v>56</v>
      </c>
      <c r="C138" s="1" t="s">
        <v>20</v>
      </c>
      <c r="D138" s="2">
        <v>0.00285927706300957</v>
      </c>
      <c r="E138" s="1">
        <v>-0.376095059711778</v>
      </c>
      <c r="F138" s="3" t="b">
        <f t="shared" si="1"/>
        <v>1</v>
      </c>
    </row>
    <row r="139">
      <c r="A139" s="1" t="s">
        <v>147</v>
      </c>
      <c r="B139" s="1" t="s">
        <v>56</v>
      </c>
      <c r="C139" s="1" t="s">
        <v>20</v>
      </c>
      <c r="D139" s="2">
        <v>0.00142963849781709</v>
      </c>
      <c r="E139" s="1">
        <v>-0.461796019353836</v>
      </c>
      <c r="F139" s="3" t="b">
        <f t="shared" si="1"/>
        <v>1</v>
      </c>
    </row>
    <row r="140">
      <c r="A140" s="1" t="s">
        <v>148</v>
      </c>
      <c r="B140" s="1" t="s">
        <v>56</v>
      </c>
      <c r="C140" s="1" t="s">
        <v>20</v>
      </c>
      <c r="D140" s="2">
        <v>0.00142963849781709</v>
      </c>
      <c r="E140" s="1">
        <v>0.499926019937138</v>
      </c>
      <c r="F140" s="3" t="b">
        <f t="shared" si="1"/>
        <v>1</v>
      </c>
    </row>
    <row r="141">
      <c r="A141" s="1" t="s">
        <v>149</v>
      </c>
      <c r="B141" s="1" t="s">
        <v>56</v>
      </c>
      <c r="C141" s="1" t="s">
        <v>20</v>
      </c>
      <c r="D141" s="2">
        <v>0.00142963849781709</v>
      </c>
      <c r="E141" s="1">
        <v>0.445299390967134</v>
      </c>
      <c r="F141" s="3" t="b">
        <f t="shared" si="1"/>
        <v>1</v>
      </c>
    </row>
    <row r="142">
      <c r="A142" s="1" t="s">
        <v>150</v>
      </c>
      <c r="B142" s="1" t="s">
        <v>56</v>
      </c>
      <c r="C142" s="1" t="s">
        <v>20</v>
      </c>
      <c r="D142" s="2">
        <v>0.00142963849781709</v>
      </c>
      <c r="E142" s="1">
        <v>-0.460824412530795</v>
      </c>
      <c r="F142" s="3" t="b">
        <f t="shared" si="1"/>
        <v>1</v>
      </c>
    </row>
    <row r="143">
      <c r="A143" s="1" t="s">
        <v>151</v>
      </c>
      <c r="B143" s="1" t="s">
        <v>56</v>
      </c>
      <c r="C143" s="1" t="s">
        <v>20</v>
      </c>
      <c r="D143" s="2">
        <v>0.00142963849781709</v>
      </c>
      <c r="E143" s="1">
        <v>0.564849809837202</v>
      </c>
      <c r="F143" s="3" t="b">
        <f t="shared" si="1"/>
        <v>1</v>
      </c>
    </row>
    <row r="144">
      <c r="A144" s="1" t="s">
        <v>152</v>
      </c>
      <c r="B144" s="1" t="s">
        <v>56</v>
      </c>
      <c r="C144" s="1" t="s">
        <v>20</v>
      </c>
      <c r="D144" s="2">
        <v>0.00142963849781709</v>
      </c>
      <c r="E144" s="1">
        <v>0.510764351255906</v>
      </c>
      <c r="F144" s="3" t="b">
        <f t="shared" si="1"/>
        <v>1</v>
      </c>
    </row>
    <row r="145">
      <c r="A145" s="1" t="s">
        <v>153</v>
      </c>
      <c r="B145" s="1" t="s">
        <v>56</v>
      </c>
      <c r="C145" s="1" t="s">
        <v>20</v>
      </c>
      <c r="D145" s="2">
        <v>0.00142963849781709</v>
      </c>
      <c r="E145" s="1">
        <v>-0.474054057848078</v>
      </c>
      <c r="F145" s="3" t="b">
        <f t="shared" si="1"/>
        <v>1</v>
      </c>
    </row>
    <row r="146">
      <c r="A146" s="1" t="s">
        <v>154</v>
      </c>
      <c r="B146" s="1" t="s">
        <v>56</v>
      </c>
      <c r="C146" s="1" t="s">
        <v>20</v>
      </c>
      <c r="D146" s="2">
        <v>0.0171556623780574</v>
      </c>
      <c r="E146" s="1">
        <v>-0.37462077125422</v>
      </c>
      <c r="F146" s="3" t="b">
        <f t="shared" si="1"/>
        <v>1</v>
      </c>
    </row>
    <row r="147">
      <c r="A147" s="1" t="s">
        <v>155</v>
      </c>
      <c r="B147" s="1" t="s">
        <v>56</v>
      </c>
      <c r="C147" s="1" t="s">
        <v>20</v>
      </c>
      <c r="D147" s="2">
        <v>0.00142963849781709</v>
      </c>
      <c r="E147" s="1">
        <v>0.519766113055332</v>
      </c>
      <c r="F147" s="3" t="b">
        <f t="shared" si="1"/>
        <v>1</v>
      </c>
    </row>
    <row r="148">
      <c r="A148" s="1" t="s">
        <v>156</v>
      </c>
      <c r="B148" s="1" t="s">
        <v>56</v>
      </c>
      <c r="C148" s="1" t="s">
        <v>20</v>
      </c>
      <c r="D148" s="2">
        <v>0.00142963849781709</v>
      </c>
      <c r="E148" s="1">
        <v>0.492227465466729</v>
      </c>
      <c r="F148" s="3" t="b">
        <f t="shared" si="1"/>
        <v>1</v>
      </c>
    </row>
    <row r="149">
      <c r="A149" s="1" t="s">
        <v>157</v>
      </c>
      <c r="B149" s="1" t="s">
        <v>56</v>
      </c>
      <c r="C149" s="1" t="s">
        <v>20</v>
      </c>
      <c r="D149" s="2">
        <v>0.00142963849781709</v>
      </c>
      <c r="E149" s="1">
        <v>0.488259094914874</v>
      </c>
      <c r="F149" s="3" t="b">
        <f t="shared" si="1"/>
        <v>1</v>
      </c>
    </row>
    <row r="150">
      <c r="A150" s="1" t="s">
        <v>158</v>
      </c>
      <c r="B150" s="1" t="s">
        <v>56</v>
      </c>
      <c r="C150" s="1" t="s">
        <v>20</v>
      </c>
      <c r="D150" s="2">
        <v>0.00142963849781709</v>
      </c>
      <c r="E150" s="1">
        <v>0.440490771003937</v>
      </c>
      <c r="F150" s="3" t="b">
        <f t="shared" si="1"/>
        <v>1</v>
      </c>
    </row>
    <row r="151">
      <c r="A151" s="1" t="s">
        <v>159</v>
      </c>
      <c r="B151" s="1" t="s">
        <v>56</v>
      </c>
      <c r="C151" s="1" t="s">
        <v>20</v>
      </c>
      <c r="D151" s="2">
        <v>0.00142963849781709</v>
      </c>
      <c r="E151" s="1">
        <v>0.541186225691843</v>
      </c>
      <c r="F151" s="3" t="b">
        <f t="shared" si="1"/>
        <v>1</v>
      </c>
    </row>
    <row r="152">
      <c r="A152" s="1" t="s">
        <v>160</v>
      </c>
      <c r="B152" s="1" t="s">
        <v>56</v>
      </c>
      <c r="C152" s="1" t="s">
        <v>20</v>
      </c>
      <c r="D152" s="2">
        <v>0.00142963849781709</v>
      </c>
      <c r="E152" s="1">
        <v>0.45535662342054</v>
      </c>
      <c r="F152" s="3" t="b">
        <f t="shared" si="1"/>
        <v>1</v>
      </c>
    </row>
    <row r="153">
      <c r="A153" s="1" t="s">
        <v>161</v>
      </c>
      <c r="B153" s="1" t="s">
        <v>56</v>
      </c>
      <c r="C153" s="1" t="s">
        <v>20</v>
      </c>
      <c r="D153" s="2">
        <v>0.00142963849781709</v>
      </c>
      <c r="E153" s="1">
        <v>0.531526307948949</v>
      </c>
      <c r="F153" s="3" t="b">
        <f t="shared" si="1"/>
        <v>1</v>
      </c>
    </row>
    <row r="154">
      <c r="A154" s="1" t="s">
        <v>162</v>
      </c>
      <c r="B154" s="1" t="s">
        <v>56</v>
      </c>
      <c r="C154" s="1" t="s">
        <v>20</v>
      </c>
      <c r="D154" s="2">
        <v>0.00142963849781709</v>
      </c>
      <c r="E154" s="1">
        <v>0.545856700491342</v>
      </c>
      <c r="F154" s="3" t="b">
        <f t="shared" si="1"/>
        <v>1</v>
      </c>
    </row>
    <row r="155">
      <c r="A155" s="1" t="s">
        <v>163</v>
      </c>
      <c r="B155" s="1" t="s">
        <v>56</v>
      </c>
      <c r="C155" s="1" t="s">
        <v>20</v>
      </c>
      <c r="D155" s="2">
        <v>0.00142963849781709</v>
      </c>
      <c r="E155" s="1">
        <v>-0.483258100354658</v>
      </c>
      <c r="F155" s="3" t="b">
        <f t="shared" si="1"/>
        <v>1</v>
      </c>
    </row>
    <row r="156">
      <c r="A156" s="1" t="s">
        <v>164</v>
      </c>
      <c r="B156" s="1" t="s">
        <v>56</v>
      </c>
      <c r="C156" s="1" t="s">
        <v>20</v>
      </c>
      <c r="D156" s="2">
        <v>0.00142963849781709</v>
      </c>
      <c r="E156" s="1">
        <v>0.460474392369645</v>
      </c>
      <c r="F156" s="3" t="b">
        <f t="shared" si="1"/>
        <v>1</v>
      </c>
    </row>
    <row r="157">
      <c r="A157" s="1" t="s">
        <v>165</v>
      </c>
      <c r="B157" s="1" t="s">
        <v>56</v>
      </c>
      <c r="C157" s="1" t="s">
        <v>20</v>
      </c>
      <c r="D157" s="2">
        <v>0.00142963849781709</v>
      </c>
      <c r="E157" s="1">
        <v>0.572582568513543</v>
      </c>
      <c r="F157" s="3" t="b">
        <f t="shared" si="1"/>
        <v>1</v>
      </c>
    </row>
    <row r="158">
      <c r="A158" s="1" t="s">
        <v>166</v>
      </c>
      <c r="B158" s="1" t="s">
        <v>56</v>
      </c>
      <c r="C158" s="1" t="s">
        <v>20</v>
      </c>
      <c r="D158" s="2">
        <v>0.00142963849781709</v>
      </c>
      <c r="E158" s="1">
        <v>-0.511715549045498</v>
      </c>
      <c r="F158" s="3" t="b">
        <f t="shared" si="1"/>
        <v>1</v>
      </c>
    </row>
    <row r="159">
      <c r="A159" s="1" t="s">
        <v>167</v>
      </c>
      <c r="B159" s="1" t="s">
        <v>56</v>
      </c>
      <c r="C159" s="1" t="s">
        <v>20</v>
      </c>
      <c r="D159" s="2">
        <v>0.00142963849781709</v>
      </c>
      <c r="E159" s="1">
        <v>0.417999746550095</v>
      </c>
      <c r="F159" s="3" t="b">
        <f t="shared" si="1"/>
        <v>1</v>
      </c>
    </row>
    <row r="160">
      <c r="A160" s="1" t="s">
        <v>168</v>
      </c>
      <c r="B160" s="1" t="s">
        <v>56</v>
      </c>
      <c r="C160" s="1" t="s">
        <v>20</v>
      </c>
      <c r="D160" s="2">
        <v>0.00142963849781709</v>
      </c>
      <c r="E160" s="1">
        <v>-0.518191169456528</v>
      </c>
      <c r="F160" s="3" t="b">
        <f t="shared" si="1"/>
        <v>1</v>
      </c>
    </row>
    <row r="161">
      <c r="A161" s="1" t="s">
        <v>169</v>
      </c>
      <c r="B161" s="1" t="s">
        <v>56</v>
      </c>
      <c r="C161" s="1" t="s">
        <v>20</v>
      </c>
      <c r="D161" s="2">
        <v>0.00142963849781709</v>
      </c>
      <c r="E161" s="1">
        <v>0.632367601858695</v>
      </c>
      <c r="F161" s="3" t="b">
        <f t="shared" si="1"/>
        <v>1</v>
      </c>
    </row>
    <row r="162">
      <c r="A162" s="1" t="s">
        <v>170</v>
      </c>
      <c r="B162" s="1" t="s">
        <v>56</v>
      </c>
      <c r="C162" s="1" t="s">
        <v>20</v>
      </c>
      <c r="D162" s="2">
        <v>0.00142963849781709</v>
      </c>
      <c r="E162" s="1">
        <v>0.416654650663056</v>
      </c>
      <c r="F162" s="3" t="b">
        <f t="shared" si="1"/>
        <v>1</v>
      </c>
    </row>
    <row r="163">
      <c r="A163" s="1" t="s">
        <v>171</v>
      </c>
      <c r="B163" s="1" t="s">
        <v>56</v>
      </c>
      <c r="C163" s="1" t="s">
        <v>20</v>
      </c>
      <c r="D163" s="2">
        <v>0.00142963849781709</v>
      </c>
      <c r="E163" s="1">
        <v>0.505696920601383</v>
      </c>
      <c r="F163" s="3" t="b">
        <f t="shared" si="1"/>
        <v>1</v>
      </c>
    </row>
    <row r="164">
      <c r="A164" s="1" t="s">
        <v>172</v>
      </c>
      <c r="B164" s="1" t="s">
        <v>56</v>
      </c>
      <c r="C164" s="1" t="s">
        <v>20</v>
      </c>
      <c r="D164" s="2">
        <v>0.00142963849781709</v>
      </c>
      <c r="E164" s="1">
        <v>-0.462848745074118</v>
      </c>
      <c r="F164" s="3" t="b">
        <f t="shared" si="1"/>
        <v>1</v>
      </c>
    </row>
    <row r="165">
      <c r="A165" s="1" t="s">
        <v>173</v>
      </c>
      <c r="B165" s="1" t="s">
        <v>56</v>
      </c>
      <c r="C165" s="1" t="s">
        <v>20</v>
      </c>
      <c r="D165" s="2">
        <v>0.00142963849781709</v>
      </c>
      <c r="E165" s="1">
        <v>0.537330025433398</v>
      </c>
      <c r="F165" s="3" t="b">
        <f t="shared" si="1"/>
        <v>1</v>
      </c>
    </row>
    <row r="166">
      <c r="A166" s="1" t="s">
        <v>174</v>
      </c>
      <c r="B166" s="1" t="s">
        <v>56</v>
      </c>
      <c r="C166" s="1" t="s">
        <v>20</v>
      </c>
      <c r="D166" s="2">
        <v>0.00142963849781709</v>
      </c>
      <c r="E166" s="1">
        <v>0.439568994281687</v>
      </c>
      <c r="F166" s="3" t="b">
        <f t="shared" si="1"/>
        <v>1</v>
      </c>
    </row>
    <row r="167">
      <c r="A167" s="1" t="s">
        <v>175</v>
      </c>
      <c r="B167" s="1" t="s">
        <v>56</v>
      </c>
      <c r="C167" s="1" t="s">
        <v>20</v>
      </c>
      <c r="D167" s="2">
        <v>0.00142963849781709</v>
      </c>
      <c r="E167" s="1">
        <v>0.620304581620545</v>
      </c>
      <c r="F167" s="3" t="b">
        <f t="shared" si="1"/>
        <v>1</v>
      </c>
    </row>
    <row r="168">
      <c r="A168" s="1" t="s">
        <v>176</v>
      </c>
      <c r="B168" s="1" t="s">
        <v>56</v>
      </c>
      <c r="C168" s="1" t="s">
        <v>20</v>
      </c>
      <c r="D168" s="2">
        <v>0.00142963849781709</v>
      </c>
      <c r="E168" s="1">
        <v>0.454873919594367</v>
      </c>
      <c r="F168" s="3" t="b">
        <f t="shared" si="1"/>
        <v>1</v>
      </c>
    </row>
    <row r="169">
      <c r="A169" s="1" t="s">
        <v>177</v>
      </c>
      <c r="B169" s="1" t="s">
        <v>56</v>
      </c>
      <c r="C169" s="1" t="s">
        <v>20</v>
      </c>
      <c r="D169" s="2">
        <v>0.00142963849781709</v>
      </c>
      <c r="E169" s="1">
        <v>0.526804948035393</v>
      </c>
      <c r="F169" s="3" t="b">
        <f t="shared" si="1"/>
        <v>1</v>
      </c>
    </row>
    <row r="170">
      <c r="A170" s="1" t="s">
        <v>178</v>
      </c>
      <c r="B170" s="1" t="s">
        <v>56</v>
      </c>
      <c r="C170" s="1" t="s">
        <v>20</v>
      </c>
      <c r="D170" s="2">
        <v>0.00142963849781709</v>
      </c>
      <c r="E170" s="1">
        <v>-0.435610616289077</v>
      </c>
      <c r="F170" s="3" t="b">
        <f t="shared" si="1"/>
        <v>1</v>
      </c>
    </row>
    <row r="171">
      <c r="A171" s="1" t="s">
        <v>179</v>
      </c>
      <c r="B171" s="1" t="s">
        <v>56</v>
      </c>
      <c r="C171" s="1" t="s">
        <v>20</v>
      </c>
      <c r="D171" s="2">
        <v>0.00142963849781709</v>
      </c>
      <c r="E171" s="1">
        <v>0.484397001109368</v>
      </c>
      <c r="F171" s="3" t="b">
        <f t="shared" si="1"/>
        <v>1</v>
      </c>
    </row>
    <row r="172">
      <c r="A172" s="1" t="s">
        <v>180</v>
      </c>
      <c r="B172" s="1" t="s">
        <v>56</v>
      </c>
      <c r="C172" s="1" t="s">
        <v>20</v>
      </c>
      <c r="D172" s="2">
        <v>0.00142963849781709</v>
      </c>
      <c r="E172" s="1">
        <v>-0.407623377899551</v>
      </c>
      <c r="F172" s="3" t="b">
        <f t="shared" si="1"/>
        <v>1</v>
      </c>
    </row>
    <row r="173">
      <c r="A173" s="1" t="s">
        <v>181</v>
      </c>
      <c r="B173" s="1" t="s">
        <v>56</v>
      </c>
      <c r="C173" s="1" t="s">
        <v>20</v>
      </c>
      <c r="D173" s="2">
        <v>0.00142963849781709</v>
      </c>
      <c r="E173" s="1">
        <v>0.468568093167799</v>
      </c>
      <c r="F173" s="3" t="b">
        <f t="shared" si="1"/>
        <v>1</v>
      </c>
    </row>
    <row r="174">
      <c r="A174" s="1" t="s">
        <v>182</v>
      </c>
      <c r="B174" s="1" t="s">
        <v>56</v>
      </c>
      <c r="C174" s="1" t="s">
        <v>20</v>
      </c>
      <c r="D174" s="2">
        <v>0.00142963849781709</v>
      </c>
      <c r="E174" s="1">
        <v>-0.41377115890125</v>
      </c>
      <c r="F174" s="3" t="b">
        <f t="shared" si="1"/>
        <v>1</v>
      </c>
    </row>
    <row r="175">
      <c r="A175" s="1" t="s">
        <v>33</v>
      </c>
      <c r="B175" s="1" t="s">
        <v>56</v>
      </c>
      <c r="C175" s="1" t="s">
        <v>20</v>
      </c>
      <c r="D175" s="2">
        <v>0.00142963849781709</v>
      </c>
      <c r="E175" s="1">
        <v>0.612291107575044</v>
      </c>
      <c r="F175" s="3" t="b">
        <f t="shared" si="1"/>
        <v>1</v>
      </c>
    </row>
    <row r="176">
      <c r="A176" s="1" t="s">
        <v>183</v>
      </c>
      <c r="B176" s="1" t="s">
        <v>56</v>
      </c>
      <c r="C176" s="1" t="s">
        <v>20</v>
      </c>
      <c r="D176" s="2">
        <v>0.00142963849781709</v>
      </c>
      <c r="E176" s="1">
        <v>-0.417538903725708</v>
      </c>
      <c r="F176" s="3" t="b">
        <f t="shared" si="1"/>
        <v>1</v>
      </c>
    </row>
    <row r="177">
      <c r="A177" s="1" t="s">
        <v>184</v>
      </c>
      <c r="B177" s="1" t="s">
        <v>56</v>
      </c>
      <c r="C177" s="1" t="s">
        <v>20</v>
      </c>
      <c r="D177" s="2">
        <v>0.00142963849781709</v>
      </c>
      <c r="E177" s="1">
        <v>0.433740667346031</v>
      </c>
      <c r="F177" s="3" t="b">
        <f t="shared" si="1"/>
        <v>1</v>
      </c>
    </row>
    <row r="178">
      <c r="A178" s="1" t="s">
        <v>185</v>
      </c>
      <c r="B178" s="1" t="s">
        <v>56</v>
      </c>
      <c r="C178" s="1" t="s">
        <v>20</v>
      </c>
      <c r="D178" s="2">
        <v>0.00142963849781709</v>
      </c>
      <c r="E178" s="1">
        <v>0.475419782324983</v>
      </c>
      <c r="F178" s="3" t="b">
        <f t="shared" si="1"/>
        <v>1</v>
      </c>
    </row>
    <row r="179">
      <c r="A179" s="1" t="s">
        <v>41</v>
      </c>
      <c r="B179" s="1" t="s">
        <v>56</v>
      </c>
      <c r="C179" s="1" t="s">
        <v>20</v>
      </c>
      <c r="D179" s="2">
        <v>0.00142963849781709</v>
      </c>
      <c r="E179" s="1">
        <v>0.48095768157489</v>
      </c>
      <c r="F179" s="3" t="b">
        <f t="shared" si="1"/>
        <v>1</v>
      </c>
    </row>
    <row r="180">
      <c r="A180" s="1" t="s">
        <v>186</v>
      </c>
      <c r="B180" s="1" t="s">
        <v>56</v>
      </c>
      <c r="C180" s="1" t="s">
        <v>20</v>
      </c>
      <c r="D180" s="2">
        <v>0.00142963849781709</v>
      </c>
      <c r="E180" s="1">
        <v>0.497921169818484</v>
      </c>
      <c r="F180" s="3" t="b">
        <f t="shared" si="1"/>
        <v>1</v>
      </c>
    </row>
    <row r="181">
      <c r="A181" s="1" t="s">
        <v>187</v>
      </c>
      <c r="B181" s="1" t="s">
        <v>56</v>
      </c>
      <c r="C181" s="1" t="s">
        <v>20</v>
      </c>
      <c r="D181" s="2">
        <v>0.00142963849781709</v>
      </c>
      <c r="E181" s="1">
        <v>0.526889291619443</v>
      </c>
      <c r="F181" s="3" t="b">
        <f t="shared" si="1"/>
        <v>1</v>
      </c>
    </row>
    <row r="182">
      <c r="A182" s="1" t="s">
        <v>188</v>
      </c>
      <c r="B182" s="1" t="s">
        <v>56</v>
      </c>
      <c r="C182" s="1" t="s">
        <v>20</v>
      </c>
      <c r="D182" s="2">
        <v>0.00142963849781709</v>
      </c>
      <c r="E182" s="1">
        <v>0.472439701522602</v>
      </c>
      <c r="F182" s="3" t="b">
        <f t="shared" si="1"/>
        <v>1</v>
      </c>
    </row>
    <row r="183">
      <c r="A183" s="1" t="s">
        <v>189</v>
      </c>
      <c r="B183" s="1" t="s">
        <v>56</v>
      </c>
      <c r="C183" s="1" t="s">
        <v>20</v>
      </c>
      <c r="D183" s="2">
        <v>0.00142963849781709</v>
      </c>
      <c r="E183" s="1">
        <v>-0.469660881750363</v>
      </c>
      <c r="F183" s="3" t="b">
        <f t="shared" si="1"/>
        <v>1</v>
      </c>
    </row>
    <row r="184">
      <c r="A184" s="1" t="s">
        <v>190</v>
      </c>
      <c r="B184" s="1" t="s">
        <v>56</v>
      </c>
      <c r="C184" s="1" t="s">
        <v>20</v>
      </c>
      <c r="D184" s="2">
        <v>0.00142963849781709</v>
      </c>
      <c r="E184" s="1">
        <v>-0.460114269519339</v>
      </c>
      <c r="F184" s="3" t="b">
        <f t="shared" si="1"/>
        <v>1</v>
      </c>
    </row>
    <row r="185">
      <c r="A185" s="1" t="s">
        <v>191</v>
      </c>
      <c r="B185" s="1" t="s">
        <v>56</v>
      </c>
      <c r="C185" s="1" t="s">
        <v>20</v>
      </c>
      <c r="D185" s="2">
        <v>0.00142963849781709</v>
      </c>
      <c r="E185" s="1">
        <v>0.52481155861325</v>
      </c>
      <c r="F185" s="3" t="b">
        <f t="shared" si="1"/>
        <v>1</v>
      </c>
    </row>
    <row r="186">
      <c r="A186" s="1" t="s">
        <v>192</v>
      </c>
      <c r="B186" s="1" t="s">
        <v>56</v>
      </c>
      <c r="C186" s="1" t="s">
        <v>20</v>
      </c>
      <c r="D186" s="2">
        <v>0.00142963849781709</v>
      </c>
      <c r="E186" s="1">
        <v>0.48920248655219</v>
      </c>
      <c r="F186" s="3" t="b">
        <f t="shared" si="1"/>
        <v>1</v>
      </c>
    </row>
    <row r="187">
      <c r="A187" s="1" t="s">
        <v>193</v>
      </c>
      <c r="B187" s="1" t="s">
        <v>56</v>
      </c>
      <c r="C187" s="1" t="s">
        <v>20</v>
      </c>
      <c r="D187" s="2">
        <v>0.00142963849781709</v>
      </c>
      <c r="E187" s="1">
        <v>0.482984425059231</v>
      </c>
      <c r="F187" s="3" t="b">
        <f t="shared" si="1"/>
        <v>1</v>
      </c>
    </row>
    <row r="188">
      <c r="A188" s="1" t="s">
        <v>21</v>
      </c>
      <c r="B188" s="1" t="s">
        <v>56</v>
      </c>
      <c r="C188" s="1" t="s">
        <v>20</v>
      </c>
      <c r="D188" s="2">
        <v>0.00142963849781709</v>
      </c>
      <c r="E188" s="1">
        <v>0.51007648284848</v>
      </c>
      <c r="F188" s="3" t="b">
        <f t="shared" si="1"/>
        <v>1</v>
      </c>
    </row>
    <row r="189">
      <c r="A189" s="1" t="s">
        <v>194</v>
      </c>
      <c r="B189" s="1" t="s">
        <v>56</v>
      </c>
      <c r="C189" s="1" t="s">
        <v>20</v>
      </c>
      <c r="D189" s="2">
        <v>0.00142963849781709</v>
      </c>
      <c r="E189" s="1">
        <v>-0.47397815697616</v>
      </c>
      <c r="F189" s="3" t="b">
        <f t="shared" si="1"/>
        <v>1</v>
      </c>
    </row>
    <row r="190">
      <c r="A190" s="1" t="s">
        <v>195</v>
      </c>
      <c r="B190" s="1" t="s">
        <v>56</v>
      </c>
      <c r="C190" s="1" t="s">
        <v>20</v>
      </c>
      <c r="D190" s="2">
        <v>0.00142963849781709</v>
      </c>
      <c r="E190" s="1">
        <v>0.530655196332749</v>
      </c>
      <c r="F190" s="3" t="b">
        <f t="shared" si="1"/>
        <v>1</v>
      </c>
    </row>
    <row r="191">
      <c r="A191" s="1" t="s">
        <v>37</v>
      </c>
      <c r="B191" s="1" t="s">
        <v>56</v>
      </c>
      <c r="C191" s="1" t="s">
        <v>20</v>
      </c>
      <c r="D191" s="2">
        <v>0.00142963849781709</v>
      </c>
      <c r="E191" s="1">
        <v>0.491020535912515</v>
      </c>
      <c r="F191" s="3" t="b">
        <f t="shared" si="1"/>
        <v>1</v>
      </c>
    </row>
    <row r="192">
      <c r="A192" s="1" t="s">
        <v>196</v>
      </c>
      <c r="B192" s="1" t="s">
        <v>56</v>
      </c>
      <c r="C192" s="1" t="s">
        <v>20</v>
      </c>
      <c r="D192" s="2">
        <v>0.00142963849781709</v>
      </c>
      <c r="E192" s="1">
        <v>0.537559396317039</v>
      </c>
      <c r="F192" s="3" t="b">
        <f t="shared" si="1"/>
        <v>1</v>
      </c>
    </row>
    <row r="193">
      <c r="A193" s="1" t="s">
        <v>197</v>
      </c>
      <c r="B193" s="1" t="s">
        <v>56</v>
      </c>
      <c r="C193" s="1" t="s">
        <v>20</v>
      </c>
      <c r="D193" s="2">
        <v>0.00142963849781709</v>
      </c>
      <c r="E193" s="1">
        <v>-0.515194857018149</v>
      </c>
      <c r="F193" s="3" t="b">
        <f t="shared" si="1"/>
        <v>1</v>
      </c>
    </row>
    <row r="194">
      <c r="A194" s="1" t="s">
        <v>198</v>
      </c>
      <c r="B194" s="1" t="s">
        <v>56</v>
      </c>
      <c r="C194" s="1" t="s">
        <v>20</v>
      </c>
      <c r="D194" s="2">
        <v>0.00142963849781709</v>
      </c>
      <c r="E194" s="1">
        <v>0.548848254887795</v>
      </c>
      <c r="F194" s="3" t="b">
        <f t="shared" si="1"/>
        <v>1</v>
      </c>
    </row>
    <row r="195">
      <c r="A195" s="1" t="s">
        <v>199</v>
      </c>
      <c r="B195" s="1" t="s">
        <v>200</v>
      </c>
      <c r="C195" s="1" t="s">
        <v>20</v>
      </c>
      <c r="D195" s="2">
        <v>0.00142963849781709</v>
      </c>
      <c r="E195" s="1">
        <v>0.564506653306865</v>
      </c>
      <c r="F195" s="3" t="b">
        <f t="shared" si="1"/>
        <v>1</v>
      </c>
    </row>
    <row r="196">
      <c r="A196" s="1" t="s">
        <v>201</v>
      </c>
      <c r="B196" s="1" t="s">
        <v>202</v>
      </c>
      <c r="C196" s="1" t="s">
        <v>203</v>
      </c>
      <c r="D196" s="2">
        <v>0.00142963849781709</v>
      </c>
      <c r="E196" s="1">
        <v>0.477791649535688</v>
      </c>
      <c r="F196" s="3" t="b">
        <f t="shared" si="1"/>
        <v>1</v>
      </c>
    </row>
    <row r="197">
      <c r="A197" s="1" t="s">
        <v>204</v>
      </c>
      <c r="B197" s="1" t="s">
        <v>202</v>
      </c>
      <c r="C197" s="1" t="s">
        <v>203</v>
      </c>
      <c r="D197" s="2">
        <v>1.0</v>
      </c>
      <c r="E197" s="1">
        <v>-0.0577807157154146</v>
      </c>
      <c r="F197" s="3" t="b">
        <f t="shared" si="1"/>
        <v>0</v>
      </c>
    </row>
    <row r="198">
      <c r="A198" s="1" t="s">
        <v>205</v>
      </c>
      <c r="B198" s="1" t="s">
        <v>206</v>
      </c>
      <c r="C198" s="1" t="s">
        <v>203</v>
      </c>
      <c r="D198" s="2">
        <v>0.00142963849781709</v>
      </c>
      <c r="E198" s="1">
        <v>0.611598338416971</v>
      </c>
      <c r="F198" s="3" t="b">
        <f t="shared" si="1"/>
        <v>1</v>
      </c>
    </row>
    <row r="199">
      <c r="A199" s="1" t="s">
        <v>207</v>
      </c>
      <c r="B199" s="1" t="s">
        <v>206</v>
      </c>
      <c r="C199" s="1" t="s">
        <v>203</v>
      </c>
      <c r="D199" s="2">
        <v>0.00142963849781709</v>
      </c>
      <c r="E199" s="1">
        <v>0.467566714846498</v>
      </c>
      <c r="F199" s="3" t="b">
        <f t="shared" si="1"/>
        <v>1</v>
      </c>
    </row>
    <row r="200">
      <c r="A200" s="1" t="s">
        <v>208</v>
      </c>
      <c r="B200" s="1" t="s">
        <v>206</v>
      </c>
      <c r="C200" s="1" t="s">
        <v>203</v>
      </c>
      <c r="D200" s="2">
        <v>0.00857783118902873</v>
      </c>
      <c r="E200" s="1">
        <v>0.447727855865388</v>
      </c>
      <c r="F200" s="3" t="b">
        <f t="shared" si="1"/>
        <v>1</v>
      </c>
    </row>
    <row r="201">
      <c r="A201" s="1" t="s">
        <v>209</v>
      </c>
      <c r="B201" s="1" t="s">
        <v>206</v>
      </c>
      <c r="C201" s="1" t="s">
        <v>203</v>
      </c>
      <c r="D201" s="2">
        <v>0.0114371082520383</v>
      </c>
      <c r="E201" s="1">
        <v>-0.458089746001382</v>
      </c>
      <c r="F201" s="3" t="b">
        <f t="shared" si="1"/>
        <v>1</v>
      </c>
    </row>
    <row r="202">
      <c r="A202" s="1" t="s">
        <v>210</v>
      </c>
      <c r="B202" s="1" t="s">
        <v>206</v>
      </c>
      <c r="C202" s="1" t="s">
        <v>203</v>
      </c>
      <c r="D202" s="2">
        <v>0.012866746783543</v>
      </c>
      <c r="E202" s="1">
        <v>0.440357482797337</v>
      </c>
      <c r="F202" s="3" t="b">
        <f t="shared" si="1"/>
        <v>1</v>
      </c>
    </row>
    <row r="203">
      <c r="A203" s="1" t="s">
        <v>211</v>
      </c>
      <c r="B203" s="1" t="s">
        <v>206</v>
      </c>
      <c r="C203" s="1" t="s">
        <v>203</v>
      </c>
      <c r="D203" s="2">
        <v>0.00142963853150479</v>
      </c>
      <c r="E203" s="1">
        <v>0.480239155096672</v>
      </c>
      <c r="F203" s="3" t="b">
        <f t="shared" si="1"/>
        <v>1</v>
      </c>
    </row>
    <row r="204">
      <c r="A204" s="1" t="s">
        <v>212</v>
      </c>
      <c r="B204" s="1" t="s">
        <v>206</v>
      </c>
      <c r="C204" s="1" t="s">
        <v>203</v>
      </c>
      <c r="D204" s="2">
        <v>0.00142963849781709</v>
      </c>
      <c r="E204" s="1">
        <v>-0.515947500182625</v>
      </c>
      <c r="F204" s="3" t="b">
        <f t="shared" si="1"/>
        <v>1</v>
      </c>
    </row>
    <row r="205">
      <c r="A205" s="1" t="s">
        <v>213</v>
      </c>
      <c r="B205" s="1" t="s">
        <v>206</v>
      </c>
      <c r="C205" s="1" t="s">
        <v>203</v>
      </c>
      <c r="D205" s="2">
        <v>0.00142963849781709</v>
      </c>
      <c r="E205" s="1">
        <v>0.48327869519317</v>
      </c>
      <c r="F205" s="3" t="b">
        <f t="shared" si="1"/>
        <v>1</v>
      </c>
    </row>
    <row r="206">
      <c r="A206" s="1" t="s">
        <v>214</v>
      </c>
      <c r="B206" s="1" t="s">
        <v>206</v>
      </c>
      <c r="C206" s="1" t="s">
        <v>203</v>
      </c>
      <c r="D206" s="2">
        <v>0.00142963849781709</v>
      </c>
      <c r="E206" s="1">
        <v>0.51149927958314</v>
      </c>
      <c r="F206" s="3" t="b">
        <f t="shared" si="1"/>
        <v>1</v>
      </c>
    </row>
    <row r="207">
      <c r="A207" s="1" t="s">
        <v>215</v>
      </c>
      <c r="B207" s="1" t="s">
        <v>206</v>
      </c>
      <c r="C207" s="1" t="s">
        <v>203</v>
      </c>
      <c r="D207" s="2">
        <v>0.00142963853150479</v>
      </c>
      <c r="E207" s="1">
        <v>-0.481708501596407</v>
      </c>
      <c r="F207" s="3" t="b">
        <f t="shared" si="1"/>
        <v>1</v>
      </c>
    </row>
    <row r="208">
      <c r="A208" s="1" t="s">
        <v>216</v>
      </c>
      <c r="B208" s="1" t="s">
        <v>206</v>
      </c>
      <c r="C208" s="1" t="s">
        <v>203</v>
      </c>
      <c r="D208" s="2">
        <v>0.00142963849781709</v>
      </c>
      <c r="E208" s="1">
        <v>-0.574960103415862</v>
      </c>
      <c r="F208" s="3" t="b">
        <f t="shared" si="1"/>
        <v>1</v>
      </c>
    </row>
    <row r="209">
      <c r="A209" s="1" t="s">
        <v>217</v>
      </c>
      <c r="B209" s="1" t="s">
        <v>206</v>
      </c>
      <c r="C209" s="1" t="s">
        <v>203</v>
      </c>
      <c r="D209" s="2">
        <v>0.00142963849781709</v>
      </c>
      <c r="E209" s="1">
        <v>0.490137332532672</v>
      </c>
      <c r="F209" s="3" t="b">
        <f t="shared" si="1"/>
        <v>1</v>
      </c>
    </row>
    <row r="210">
      <c r="A210" s="1" t="s">
        <v>218</v>
      </c>
      <c r="B210" s="1" t="s">
        <v>206</v>
      </c>
      <c r="C210" s="1" t="s">
        <v>203</v>
      </c>
      <c r="D210" s="2">
        <v>0.00142963849781709</v>
      </c>
      <c r="E210" s="1">
        <v>0.533523537887962</v>
      </c>
      <c r="F210" s="3" t="b">
        <f t="shared" si="1"/>
        <v>1</v>
      </c>
    </row>
    <row r="211">
      <c r="A211" s="1" t="s">
        <v>219</v>
      </c>
      <c r="B211" s="1" t="s">
        <v>206</v>
      </c>
      <c r="C211" s="1" t="s">
        <v>203</v>
      </c>
      <c r="D211" s="2">
        <v>0.00142963849781709</v>
      </c>
      <c r="E211" s="1">
        <v>0.512400443406127</v>
      </c>
      <c r="F211" s="3" t="b">
        <f t="shared" si="1"/>
        <v>1</v>
      </c>
    </row>
    <row r="212">
      <c r="A212" s="1" t="s">
        <v>220</v>
      </c>
      <c r="B212" s="1" t="s">
        <v>206</v>
      </c>
      <c r="C212" s="1" t="s">
        <v>203</v>
      </c>
      <c r="D212" s="2">
        <v>0.00142963849781709</v>
      </c>
      <c r="E212" s="1">
        <v>0.533195158530834</v>
      </c>
      <c r="F212" s="3" t="b">
        <f t="shared" si="1"/>
        <v>1</v>
      </c>
    </row>
    <row r="213">
      <c r="A213" s="1" t="s">
        <v>221</v>
      </c>
      <c r="B213" s="1" t="s">
        <v>206</v>
      </c>
      <c r="C213" s="1" t="s">
        <v>203</v>
      </c>
      <c r="D213" s="2">
        <v>0.00142963849781709</v>
      </c>
      <c r="E213" s="1">
        <v>0.486011667619035</v>
      </c>
      <c r="F213" s="3" t="b">
        <f t="shared" si="1"/>
        <v>1</v>
      </c>
    </row>
    <row r="214">
      <c r="A214" s="1" t="s">
        <v>222</v>
      </c>
      <c r="B214" s="1" t="s">
        <v>11</v>
      </c>
      <c r="C214" s="1" t="s">
        <v>223</v>
      </c>
      <c r="D214" s="2">
        <v>0.00142963849781709</v>
      </c>
      <c r="E214" s="1">
        <v>0.328305768139703</v>
      </c>
      <c r="F214" s="3" t="b">
        <f t="shared" si="1"/>
        <v>1</v>
      </c>
    </row>
    <row r="215">
      <c r="A215" s="1" t="s">
        <v>224</v>
      </c>
      <c r="B215" s="1" t="s">
        <v>11</v>
      </c>
      <c r="C215" s="1" t="s">
        <v>223</v>
      </c>
      <c r="D215" s="2">
        <v>0.00142963849781709</v>
      </c>
      <c r="E215" s="1">
        <v>-0.413813386959143</v>
      </c>
      <c r="F215" s="3" t="b">
        <f t="shared" si="1"/>
        <v>1</v>
      </c>
    </row>
    <row r="216">
      <c r="A216" s="1" t="s">
        <v>225</v>
      </c>
      <c r="B216" s="1" t="s">
        <v>11</v>
      </c>
      <c r="C216" s="1" t="s">
        <v>223</v>
      </c>
      <c r="D216" s="2">
        <v>0.00142963849781709</v>
      </c>
      <c r="E216" s="1">
        <v>-0.372472303431397</v>
      </c>
      <c r="F216" s="3" t="b">
        <f t="shared" si="1"/>
        <v>1</v>
      </c>
    </row>
    <row r="217">
      <c r="A217" s="1" t="s">
        <v>226</v>
      </c>
      <c r="B217" s="1" t="s">
        <v>11</v>
      </c>
      <c r="C217" s="1" t="s">
        <v>223</v>
      </c>
      <c r="D217" s="2">
        <v>0.00142963849781709</v>
      </c>
      <c r="E217" s="1">
        <v>0.353392686577835</v>
      </c>
      <c r="F217" s="3" t="b">
        <f t="shared" si="1"/>
        <v>1</v>
      </c>
    </row>
    <row r="218">
      <c r="A218" s="1" t="s">
        <v>227</v>
      </c>
      <c r="B218" s="1" t="s">
        <v>11</v>
      </c>
      <c r="C218" s="1" t="s">
        <v>223</v>
      </c>
      <c r="D218" s="2">
        <v>0.00142963849781709</v>
      </c>
      <c r="E218" s="1">
        <v>0.395970535582045</v>
      </c>
      <c r="F218" s="3" t="b">
        <f t="shared" si="1"/>
        <v>1</v>
      </c>
    </row>
    <row r="219">
      <c r="A219" s="1" t="s">
        <v>228</v>
      </c>
      <c r="B219" s="1" t="s">
        <v>11</v>
      </c>
      <c r="C219" s="1" t="s">
        <v>223</v>
      </c>
      <c r="D219" s="2">
        <v>0.00142963849781709</v>
      </c>
      <c r="E219" s="1">
        <v>0.45147183896353</v>
      </c>
      <c r="F219" s="3" t="b">
        <f t="shared" si="1"/>
        <v>1</v>
      </c>
    </row>
    <row r="220">
      <c r="A220" s="1" t="s">
        <v>229</v>
      </c>
      <c r="B220" s="1" t="s">
        <v>11</v>
      </c>
      <c r="C220" s="1" t="s">
        <v>223</v>
      </c>
      <c r="D220" s="2">
        <v>0.00142963849781709</v>
      </c>
      <c r="E220" s="1">
        <v>0.402964917648981</v>
      </c>
      <c r="F220" s="3" t="b">
        <f t="shared" si="1"/>
        <v>1</v>
      </c>
    </row>
    <row r="221">
      <c r="A221" s="1" t="s">
        <v>230</v>
      </c>
      <c r="B221" s="1" t="s">
        <v>11</v>
      </c>
      <c r="C221" s="1" t="s">
        <v>223</v>
      </c>
      <c r="D221" s="2">
        <v>0.00142963849781709</v>
      </c>
      <c r="E221" s="1">
        <v>0.406687201386275</v>
      </c>
      <c r="F221" s="3" t="b">
        <f t="shared" si="1"/>
        <v>1</v>
      </c>
    </row>
    <row r="222">
      <c r="A222" s="1" t="s">
        <v>231</v>
      </c>
      <c r="B222" s="1" t="s">
        <v>11</v>
      </c>
      <c r="C222" s="1" t="s">
        <v>223</v>
      </c>
      <c r="D222" s="2">
        <v>0.00142963849781709</v>
      </c>
      <c r="E222" s="1">
        <v>0.342022290966256</v>
      </c>
      <c r="F222" s="3" t="b">
        <f t="shared" si="1"/>
        <v>1</v>
      </c>
    </row>
    <row r="223">
      <c r="A223" s="1" t="s">
        <v>232</v>
      </c>
      <c r="B223" s="1" t="s">
        <v>11</v>
      </c>
      <c r="C223" s="1" t="s">
        <v>223</v>
      </c>
      <c r="D223" s="2">
        <v>0.00142963849781709</v>
      </c>
      <c r="E223" s="1">
        <v>0.359962208498269</v>
      </c>
      <c r="F223" s="3" t="b">
        <f t="shared" si="1"/>
        <v>1</v>
      </c>
    </row>
    <row r="224">
      <c r="A224" s="1" t="s">
        <v>233</v>
      </c>
      <c r="B224" s="1" t="s">
        <v>11</v>
      </c>
      <c r="C224" s="1" t="s">
        <v>223</v>
      </c>
      <c r="D224" s="2">
        <v>0.00142963849781709</v>
      </c>
      <c r="E224" s="1">
        <v>0.37379573094024</v>
      </c>
      <c r="F224" s="3" t="b">
        <f t="shared" si="1"/>
        <v>1</v>
      </c>
    </row>
    <row r="225">
      <c r="A225" s="1" t="s">
        <v>234</v>
      </c>
      <c r="B225" s="1" t="s">
        <v>11</v>
      </c>
      <c r="C225" s="1" t="s">
        <v>223</v>
      </c>
      <c r="D225" s="2">
        <v>0.00142963849781709</v>
      </c>
      <c r="E225" s="1">
        <v>0.392686263509315</v>
      </c>
      <c r="F225" s="3" t="b">
        <f t="shared" si="1"/>
        <v>1</v>
      </c>
    </row>
    <row r="226">
      <c r="A226" s="1" t="s">
        <v>235</v>
      </c>
      <c r="B226" s="1" t="s">
        <v>11</v>
      </c>
      <c r="C226" s="1" t="s">
        <v>223</v>
      </c>
      <c r="D226" s="2">
        <v>0.00142963849781709</v>
      </c>
      <c r="E226" s="1">
        <v>-0.398777543483995</v>
      </c>
      <c r="F226" s="3" t="b">
        <f t="shared" si="1"/>
        <v>1</v>
      </c>
    </row>
    <row r="227">
      <c r="A227" s="1" t="s">
        <v>236</v>
      </c>
      <c r="B227" s="1" t="s">
        <v>11</v>
      </c>
      <c r="C227" s="1" t="s">
        <v>223</v>
      </c>
      <c r="D227" s="2">
        <v>0.00142963849781709</v>
      </c>
      <c r="E227" s="1">
        <v>0.374907654049319</v>
      </c>
      <c r="F227" s="3" t="b">
        <f t="shared" si="1"/>
        <v>1</v>
      </c>
    </row>
    <row r="228">
      <c r="A228" s="1" t="s">
        <v>237</v>
      </c>
      <c r="B228" s="1" t="s">
        <v>11</v>
      </c>
      <c r="C228" s="1" t="s">
        <v>223</v>
      </c>
      <c r="D228" s="2">
        <v>0.00142963849781709</v>
      </c>
      <c r="E228" s="1">
        <v>-0.465322770242339</v>
      </c>
      <c r="F228" s="3" t="b">
        <f t="shared" si="1"/>
        <v>1</v>
      </c>
    </row>
    <row r="229">
      <c r="A229" s="1" t="s">
        <v>238</v>
      </c>
      <c r="B229" s="1" t="s">
        <v>11</v>
      </c>
      <c r="C229" s="1" t="s">
        <v>223</v>
      </c>
      <c r="D229" s="2">
        <v>0.00142963849781709</v>
      </c>
      <c r="E229" s="1">
        <v>0.376592455303345</v>
      </c>
      <c r="F229" s="3" t="b">
        <f t="shared" si="1"/>
        <v>1</v>
      </c>
    </row>
    <row r="230">
      <c r="A230" s="1" t="s">
        <v>28</v>
      </c>
      <c r="B230" s="1" t="s">
        <v>11</v>
      </c>
      <c r="C230" s="1" t="s">
        <v>223</v>
      </c>
      <c r="D230" s="2">
        <v>0.00142963849781709</v>
      </c>
      <c r="E230" s="1">
        <v>0.40757615241657</v>
      </c>
      <c r="F230" s="3" t="b">
        <f t="shared" si="1"/>
        <v>1</v>
      </c>
    </row>
    <row r="231">
      <c r="A231" s="1" t="s">
        <v>239</v>
      </c>
      <c r="B231" s="1" t="s">
        <v>11</v>
      </c>
      <c r="C231" s="1" t="s">
        <v>223</v>
      </c>
      <c r="D231" s="2">
        <v>0.00142963849781709</v>
      </c>
      <c r="E231" s="1">
        <v>0.349776844389474</v>
      </c>
      <c r="F231" s="3" t="b">
        <f t="shared" si="1"/>
        <v>1</v>
      </c>
    </row>
    <row r="232">
      <c r="A232" s="1" t="s">
        <v>240</v>
      </c>
      <c r="B232" s="1" t="s">
        <v>11</v>
      </c>
      <c r="C232" s="1" t="s">
        <v>223</v>
      </c>
      <c r="D232" s="2">
        <v>0.00142963849781709</v>
      </c>
      <c r="E232" s="1">
        <v>0.430750253112299</v>
      </c>
      <c r="F232" s="3" t="b">
        <f t="shared" si="1"/>
        <v>1</v>
      </c>
    </row>
    <row r="233">
      <c r="A233" s="1" t="s">
        <v>241</v>
      </c>
      <c r="B233" s="1" t="s">
        <v>11</v>
      </c>
      <c r="C233" s="1" t="s">
        <v>223</v>
      </c>
      <c r="D233" s="2">
        <v>0.00142963849781709</v>
      </c>
      <c r="E233" s="1">
        <v>-0.379588798064011</v>
      </c>
      <c r="F233" s="3" t="b">
        <f t="shared" si="1"/>
        <v>1</v>
      </c>
    </row>
    <row r="234">
      <c r="A234" s="1" t="s">
        <v>242</v>
      </c>
      <c r="B234" s="1" t="s">
        <v>11</v>
      </c>
      <c r="C234" s="1" t="s">
        <v>223</v>
      </c>
      <c r="D234" s="2">
        <v>0.00142963849781709</v>
      </c>
      <c r="E234" s="1">
        <v>0.363851406366434</v>
      </c>
      <c r="F234" s="3" t="b">
        <f t="shared" si="1"/>
        <v>1</v>
      </c>
    </row>
    <row r="235">
      <c r="A235" s="1" t="s">
        <v>243</v>
      </c>
      <c r="B235" s="1" t="s">
        <v>11</v>
      </c>
      <c r="C235" s="1" t="s">
        <v>223</v>
      </c>
      <c r="D235" s="2">
        <v>0.00142963849781709</v>
      </c>
      <c r="E235" s="1">
        <v>0.435659338438964</v>
      </c>
      <c r="F235" s="3" t="b">
        <f t="shared" si="1"/>
        <v>1</v>
      </c>
    </row>
    <row r="236">
      <c r="A236" s="1" t="s">
        <v>244</v>
      </c>
      <c r="B236" s="1" t="s">
        <v>11</v>
      </c>
      <c r="C236" s="1" t="s">
        <v>223</v>
      </c>
      <c r="D236" s="2">
        <v>0.00142963853150479</v>
      </c>
      <c r="E236" s="1">
        <v>-0.317021614367781</v>
      </c>
      <c r="F236" s="3" t="b">
        <f t="shared" si="1"/>
        <v>1</v>
      </c>
    </row>
    <row r="237">
      <c r="A237" s="1" t="s">
        <v>245</v>
      </c>
      <c r="B237" s="1" t="s">
        <v>11</v>
      </c>
      <c r="C237" s="1" t="s">
        <v>223</v>
      </c>
      <c r="D237" s="2">
        <v>0.00142963849781709</v>
      </c>
      <c r="E237" s="1">
        <v>0.408188860388326</v>
      </c>
      <c r="F237" s="3" t="b">
        <f t="shared" si="1"/>
        <v>1</v>
      </c>
    </row>
    <row r="238">
      <c r="A238" s="1" t="s">
        <v>246</v>
      </c>
      <c r="B238" s="1" t="s">
        <v>11</v>
      </c>
      <c r="C238" s="1" t="s">
        <v>223</v>
      </c>
      <c r="D238" s="2">
        <v>0.00142963849781709</v>
      </c>
      <c r="E238" s="1">
        <v>0.395858597593437</v>
      </c>
      <c r="F238" s="3" t="b">
        <f t="shared" si="1"/>
        <v>1</v>
      </c>
    </row>
    <row r="239">
      <c r="A239" s="1" t="s">
        <v>247</v>
      </c>
      <c r="B239" s="1" t="s">
        <v>11</v>
      </c>
      <c r="C239" s="1" t="s">
        <v>223</v>
      </c>
      <c r="D239" s="2">
        <v>0.00142963849781709</v>
      </c>
      <c r="E239" s="1">
        <v>0.408290216041653</v>
      </c>
      <c r="F239" s="3" t="b">
        <f t="shared" si="1"/>
        <v>1</v>
      </c>
    </row>
    <row r="240">
      <c r="A240" s="1" t="s">
        <v>248</v>
      </c>
      <c r="B240" s="1" t="s">
        <v>11</v>
      </c>
      <c r="C240" s="1" t="s">
        <v>223</v>
      </c>
      <c r="D240" s="2">
        <v>0.00142963849781709</v>
      </c>
      <c r="E240" s="1">
        <v>0.436998482916823</v>
      </c>
      <c r="F240" s="3" t="b">
        <f t="shared" si="1"/>
        <v>1</v>
      </c>
    </row>
    <row r="241">
      <c r="A241" s="1" t="s">
        <v>249</v>
      </c>
      <c r="B241" s="1" t="s">
        <v>11</v>
      </c>
      <c r="C241" s="1" t="s">
        <v>223</v>
      </c>
      <c r="D241" s="2">
        <v>0.00142963849781709</v>
      </c>
      <c r="E241" s="1">
        <v>0.391303306293928</v>
      </c>
      <c r="F241" s="3" t="b">
        <f t="shared" si="1"/>
        <v>1</v>
      </c>
    </row>
    <row r="242">
      <c r="A242" s="1" t="s">
        <v>250</v>
      </c>
      <c r="B242" s="1" t="s">
        <v>53</v>
      </c>
      <c r="C242" s="1" t="s">
        <v>223</v>
      </c>
      <c r="D242" s="2">
        <v>0.00428891559451435</v>
      </c>
      <c r="E242" s="1">
        <v>0.361496966905972</v>
      </c>
      <c r="F242" s="3" t="b">
        <f t="shared" si="1"/>
        <v>1</v>
      </c>
    </row>
    <row r="243">
      <c r="A243" s="1" t="s">
        <v>251</v>
      </c>
      <c r="B243" s="1" t="s">
        <v>53</v>
      </c>
      <c r="C243" s="1" t="s">
        <v>223</v>
      </c>
      <c r="D243" s="2">
        <v>0.111511805457373</v>
      </c>
      <c r="E243" s="1">
        <v>0.315299665193985</v>
      </c>
      <c r="F243" s="3" t="b">
        <f t="shared" si="1"/>
        <v>0</v>
      </c>
    </row>
    <row r="244">
      <c r="A244" s="1" t="s">
        <v>252</v>
      </c>
      <c r="B244" s="1" t="s">
        <v>53</v>
      </c>
      <c r="C244" s="1" t="s">
        <v>223</v>
      </c>
      <c r="D244" s="2">
        <v>1.0</v>
      </c>
      <c r="E244" s="1">
        <v>0.21212181412017</v>
      </c>
      <c r="F244" s="3" t="b">
        <f t="shared" si="1"/>
        <v>0</v>
      </c>
    </row>
    <row r="245">
      <c r="A245" s="1" t="s">
        <v>253</v>
      </c>
      <c r="B245" s="1" t="s">
        <v>53</v>
      </c>
      <c r="C245" s="1" t="s">
        <v>223</v>
      </c>
      <c r="D245" s="2">
        <v>1.0</v>
      </c>
      <c r="E245" s="1">
        <v>0.281628624428067</v>
      </c>
      <c r="F245" s="3" t="b">
        <f t="shared" si="1"/>
        <v>0</v>
      </c>
    </row>
    <row r="246">
      <c r="A246" s="1" t="s">
        <v>254</v>
      </c>
      <c r="B246" s="1" t="s">
        <v>53</v>
      </c>
      <c r="C246" s="1" t="s">
        <v>223</v>
      </c>
      <c r="D246" s="2">
        <v>1.0</v>
      </c>
      <c r="E246" s="1">
        <v>0.269648722312162</v>
      </c>
      <c r="F246" s="3" t="b">
        <f t="shared" si="1"/>
        <v>0</v>
      </c>
    </row>
    <row r="247">
      <c r="A247" s="1" t="s">
        <v>255</v>
      </c>
      <c r="B247" s="1" t="s">
        <v>53</v>
      </c>
      <c r="C247" s="1" t="s">
        <v>223</v>
      </c>
      <c r="D247" s="2">
        <v>0.294505537489986</v>
      </c>
      <c r="E247" s="1">
        <v>-0.323846129641334</v>
      </c>
      <c r="F247" s="3" t="b">
        <f t="shared" si="1"/>
        <v>0</v>
      </c>
    </row>
    <row r="248">
      <c r="A248" s="1" t="s">
        <v>256</v>
      </c>
      <c r="B248" s="1" t="s">
        <v>53</v>
      </c>
      <c r="C248" s="1" t="s">
        <v>223</v>
      </c>
      <c r="D248" s="2">
        <v>1.0</v>
      </c>
      <c r="E248" s="1">
        <v>0.240410641747526</v>
      </c>
      <c r="F248" s="3" t="b">
        <f t="shared" si="1"/>
        <v>0</v>
      </c>
    </row>
    <row r="249">
      <c r="A249" s="1" t="s">
        <v>257</v>
      </c>
      <c r="B249" s="1" t="s">
        <v>53</v>
      </c>
      <c r="C249" s="1" t="s">
        <v>223</v>
      </c>
      <c r="D249" s="2">
        <v>1.0</v>
      </c>
      <c r="E249" s="1">
        <v>-0.263305760124633</v>
      </c>
      <c r="F249" s="3" t="b">
        <f t="shared" si="1"/>
        <v>0</v>
      </c>
    </row>
    <row r="250">
      <c r="A250" s="1" t="s">
        <v>258</v>
      </c>
      <c r="B250" s="1" t="s">
        <v>14</v>
      </c>
      <c r="C250" s="1" t="s">
        <v>223</v>
      </c>
      <c r="D250" s="2">
        <v>0.00142963849781709</v>
      </c>
      <c r="E250" s="1">
        <v>0.388889346571223</v>
      </c>
      <c r="F250" s="3" t="b">
        <f t="shared" si="1"/>
        <v>1</v>
      </c>
    </row>
    <row r="251">
      <c r="A251" s="1" t="s">
        <v>259</v>
      </c>
      <c r="B251" s="1" t="s">
        <v>14</v>
      </c>
      <c r="C251" s="1" t="s">
        <v>223</v>
      </c>
      <c r="D251" s="2">
        <v>0.00142963849781709</v>
      </c>
      <c r="E251" s="1">
        <v>0.313170124079774</v>
      </c>
      <c r="F251" s="3" t="b">
        <f t="shared" si="1"/>
        <v>1</v>
      </c>
    </row>
    <row r="252">
      <c r="A252" s="1" t="s">
        <v>260</v>
      </c>
      <c r="B252" s="1" t="s">
        <v>14</v>
      </c>
      <c r="C252" s="1" t="s">
        <v>223</v>
      </c>
      <c r="D252" s="2">
        <v>0.00142963849781709</v>
      </c>
      <c r="E252" s="1">
        <v>0.402662901493061</v>
      </c>
      <c r="F252" s="3" t="b">
        <f t="shared" si="1"/>
        <v>1</v>
      </c>
    </row>
    <row r="253">
      <c r="A253" s="1" t="s">
        <v>261</v>
      </c>
      <c r="B253" s="1" t="s">
        <v>14</v>
      </c>
      <c r="C253" s="1" t="s">
        <v>223</v>
      </c>
      <c r="D253" s="2">
        <v>0.00142963849781709</v>
      </c>
      <c r="E253" s="1">
        <v>0.378456997236228</v>
      </c>
      <c r="F253" s="3" t="b">
        <f t="shared" si="1"/>
        <v>1</v>
      </c>
    </row>
    <row r="254">
      <c r="A254" s="1" t="s">
        <v>98</v>
      </c>
      <c r="B254" s="1" t="s">
        <v>14</v>
      </c>
      <c r="C254" s="1" t="s">
        <v>223</v>
      </c>
      <c r="D254" s="2">
        <v>0.00142963849781709</v>
      </c>
      <c r="E254" s="1">
        <v>0.347056567131072</v>
      </c>
      <c r="F254" s="3" t="b">
        <f t="shared" si="1"/>
        <v>1</v>
      </c>
    </row>
    <row r="255">
      <c r="A255" s="1" t="s">
        <v>224</v>
      </c>
      <c r="B255" s="1" t="s">
        <v>14</v>
      </c>
      <c r="C255" s="1" t="s">
        <v>223</v>
      </c>
      <c r="D255" s="2">
        <v>0.00142963849781709</v>
      </c>
      <c r="E255" s="1">
        <v>-0.385155574535541</v>
      </c>
      <c r="F255" s="3" t="b">
        <f t="shared" si="1"/>
        <v>1</v>
      </c>
    </row>
    <row r="256">
      <c r="A256" s="1" t="s">
        <v>262</v>
      </c>
      <c r="B256" s="1" t="s">
        <v>14</v>
      </c>
      <c r="C256" s="1" t="s">
        <v>223</v>
      </c>
      <c r="D256" s="2">
        <v>0.00142963849781709</v>
      </c>
      <c r="E256" s="1">
        <v>-0.334287618531933</v>
      </c>
      <c r="F256" s="3" t="b">
        <f t="shared" si="1"/>
        <v>1</v>
      </c>
    </row>
    <row r="257">
      <c r="A257" s="1" t="s">
        <v>225</v>
      </c>
      <c r="B257" s="1" t="s">
        <v>14</v>
      </c>
      <c r="C257" s="1" t="s">
        <v>223</v>
      </c>
      <c r="D257" s="2">
        <v>0.00142963849781709</v>
      </c>
      <c r="E257" s="1">
        <v>-0.352896580388177</v>
      </c>
      <c r="F257" s="3" t="b">
        <f t="shared" si="1"/>
        <v>1</v>
      </c>
    </row>
    <row r="258">
      <c r="A258" s="1" t="s">
        <v>226</v>
      </c>
      <c r="B258" s="1" t="s">
        <v>14</v>
      </c>
      <c r="C258" s="1" t="s">
        <v>223</v>
      </c>
      <c r="D258" s="2">
        <v>0.00142963849781709</v>
      </c>
      <c r="E258" s="1">
        <v>0.352209541094746</v>
      </c>
      <c r="F258" s="3" t="b">
        <f t="shared" si="1"/>
        <v>1</v>
      </c>
    </row>
    <row r="259">
      <c r="A259" s="1" t="s">
        <v>263</v>
      </c>
      <c r="B259" s="1" t="s">
        <v>14</v>
      </c>
      <c r="C259" s="1" t="s">
        <v>223</v>
      </c>
      <c r="D259" s="2">
        <v>0.00142963849781709</v>
      </c>
      <c r="E259" s="1">
        <v>0.308315981732689</v>
      </c>
      <c r="F259" s="3" t="b">
        <f t="shared" si="1"/>
        <v>1</v>
      </c>
    </row>
    <row r="260">
      <c r="A260" s="1" t="s">
        <v>116</v>
      </c>
      <c r="B260" s="1" t="s">
        <v>14</v>
      </c>
      <c r="C260" s="1" t="s">
        <v>223</v>
      </c>
      <c r="D260" s="2">
        <v>0.00142963849781709</v>
      </c>
      <c r="E260" s="1">
        <v>0.390287610570546</v>
      </c>
      <c r="F260" s="3" t="b">
        <f t="shared" si="1"/>
        <v>1</v>
      </c>
    </row>
    <row r="261">
      <c r="A261" s="1" t="s">
        <v>227</v>
      </c>
      <c r="B261" s="1" t="s">
        <v>14</v>
      </c>
      <c r="C261" s="1" t="s">
        <v>223</v>
      </c>
      <c r="D261" s="2">
        <v>0.00142963849781709</v>
      </c>
      <c r="E261" s="1">
        <v>0.378467417984945</v>
      </c>
      <c r="F261" s="3" t="b">
        <f t="shared" si="1"/>
        <v>1</v>
      </c>
    </row>
    <row r="262">
      <c r="A262" s="1" t="s">
        <v>264</v>
      </c>
      <c r="B262" s="1" t="s">
        <v>14</v>
      </c>
      <c r="C262" s="1" t="s">
        <v>223</v>
      </c>
      <c r="D262" s="2">
        <v>0.00142963849781709</v>
      </c>
      <c r="E262" s="1">
        <v>0.360151685249626</v>
      </c>
      <c r="F262" s="3" t="b">
        <f t="shared" si="1"/>
        <v>1</v>
      </c>
    </row>
    <row r="263">
      <c r="A263" s="1" t="s">
        <v>265</v>
      </c>
      <c r="B263" s="1" t="s">
        <v>14</v>
      </c>
      <c r="C263" s="1" t="s">
        <v>223</v>
      </c>
      <c r="D263" s="2">
        <v>0.00142963849781709</v>
      </c>
      <c r="E263" s="1">
        <v>0.39052248811328</v>
      </c>
      <c r="F263" s="3" t="b">
        <f t="shared" si="1"/>
        <v>1</v>
      </c>
    </row>
    <row r="264">
      <c r="A264" s="1" t="s">
        <v>266</v>
      </c>
      <c r="B264" s="1" t="s">
        <v>14</v>
      </c>
      <c r="C264" s="1" t="s">
        <v>223</v>
      </c>
      <c r="D264" s="2">
        <v>0.00142963849781709</v>
      </c>
      <c r="E264" s="1">
        <v>0.376674101184619</v>
      </c>
      <c r="F264" s="3" t="b">
        <f t="shared" si="1"/>
        <v>1</v>
      </c>
    </row>
    <row r="265">
      <c r="A265" s="1" t="s">
        <v>267</v>
      </c>
      <c r="B265" s="1" t="s">
        <v>14</v>
      </c>
      <c r="C265" s="1" t="s">
        <v>223</v>
      </c>
      <c r="D265" s="2">
        <v>0.00142963849781709</v>
      </c>
      <c r="E265" s="1">
        <v>0.324331148069525</v>
      </c>
      <c r="F265" s="3" t="b">
        <f t="shared" si="1"/>
        <v>1</v>
      </c>
    </row>
    <row r="266">
      <c r="A266" s="1" t="s">
        <v>13</v>
      </c>
      <c r="B266" s="1" t="s">
        <v>14</v>
      </c>
      <c r="C266" s="1" t="s">
        <v>223</v>
      </c>
      <c r="D266" s="2">
        <v>0.00142963849781709</v>
      </c>
      <c r="E266" s="1">
        <v>0.441337218276455</v>
      </c>
      <c r="F266" s="3" t="b">
        <f t="shared" si="1"/>
        <v>1</v>
      </c>
    </row>
    <row r="267">
      <c r="A267" s="1" t="s">
        <v>268</v>
      </c>
      <c r="B267" s="1" t="s">
        <v>14</v>
      </c>
      <c r="C267" s="1" t="s">
        <v>223</v>
      </c>
      <c r="D267" s="2">
        <v>0.00142963849781709</v>
      </c>
      <c r="E267" s="1">
        <v>0.429772889046619</v>
      </c>
      <c r="F267" s="3" t="b">
        <f t="shared" si="1"/>
        <v>1</v>
      </c>
    </row>
    <row r="268">
      <c r="A268" s="1" t="s">
        <v>269</v>
      </c>
      <c r="B268" s="1" t="s">
        <v>14</v>
      </c>
      <c r="C268" s="1" t="s">
        <v>223</v>
      </c>
      <c r="D268" s="2">
        <v>0.00142963849781709</v>
      </c>
      <c r="E268" s="1">
        <v>0.408450055368938</v>
      </c>
      <c r="F268" s="3" t="b">
        <f t="shared" si="1"/>
        <v>1</v>
      </c>
    </row>
    <row r="269">
      <c r="A269" s="1" t="s">
        <v>240</v>
      </c>
      <c r="B269" s="1" t="s">
        <v>14</v>
      </c>
      <c r="C269" s="1" t="s">
        <v>223</v>
      </c>
      <c r="D269" s="2">
        <v>0.00142963849781709</v>
      </c>
      <c r="E269" s="1">
        <v>0.373038857702994</v>
      </c>
      <c r="F269" s="3" t="b">
        <f t="shared" si="1"/>
        <v>1</v>
      </c>
    </row>
    <row r="270">
      <c r="A270" s="1" t="s">
        <v>270</v>
      </c>
      <c r="B270" s="1" t="s">
        <v>14</v>
      </c>
      <c r="C270" s="1" t="s">
        <v>223</v>
      </c>
      <c r="D270" s="2">
        <v>0.00142963849781709</v>
      </c>
      <c r="E270" s="1">
        <v>0.397376929100843</v>
      </c>
      <c r="F270" s="3" t="b">
        <f t="shared" si="1"/>
        <v>1</v>
      </c>
    </row>
    <row r="271">
      <c r="A271" s="1" t="s">
        <v>271</v>
      </c>
      <c r="B271" s="1" t="s">
        <v>14</v>
      </c>
      <c r="C271" s="1" t="s">
        <v>223</v>
      </c>
      <c r="D271" s="2">
        <v>0.00142963849781709</v>
      </c>
      <c r="E271" s="1">
        <v>0.388546589630401</v>
      </c>
      <c r="F271" s="3" t="b">
        <f t="shared" si="1"/>
        <v>1</v>
      </c>
    </row>
    <row r="272">
      <c r="A272" s="1" t="s">
        <v>230</v>
      </c>
      <c r="B272" s="1" t="s">
        <v>14</v>
      </c>
      <c r="C272" s="1" t="s">
        <v>223</v>
      </c>
      <c r="D272" s="2">
        <v>0.00142963849781709</v>
      </c>
      <c r="E272" s="1">
        <v>0.420230190823248</v>
      </c>
      <c r="F272" s="3" t="b">
        <f t="shared" si="1"/>
        <v>1</v>
      </c>
    </row>
    <row r="273">
      <c r="A273" s="1" t="s">
        <v>272</v>
      </c>
      <c r="B273" s="1" t="s">
        <v>14</v>
      </c>
      <c r="C273" s="1" t="s">
        <v>223</v>
      </c>
      <c r="D273" s="2">
        <v>0.00142963849781709</v>
      </c>
      <c r="E273" s="1">
        <v>0.408279745572877</v>
      </c>
      <c r="F273" s="3" t="b">
        <f t="shared" si="1"/>
        <v>1</v>
      </c>
    </row>
    <row r="274">
      <c r="A274" s="1" t="s">
        <v>273</v>
      </c>
      <c r="B274" s="1" t="s">
        <v>14</v>
      </c>
      <c r="C274" s="1" t="s">
        <v>223</v>
      </c>
      <c r="D274" s="2">
        <v>0.00142963849781709</v>
      </c>
      <c r="E274" s="1">
        <v>0.323923182928228</v>
      </c>
      <c r="F274" s="3" t="b">
        <f t="shared" si="1"/>
        <v>1</v>
      </c>
    </row>
    <row r="275">
      <c r="A275" s="1" t="s">
        <v>274</v>
      </c>
      <c r="B275" s="1" t="s">
        <v>14</v>
      </c>
      <c r="C275" s="1" t="s">
        <v>223</v>
      </c>
      <c r="D275" s="2">
        <v>0.00142963849781709</v>
      </c>
      <c r="E275" s="1">
        <v>0.353397728495178</v>
      </c>
      <c r="F275" s="3" t="b">
        <f t="shared" si="1"/>
        <v>1</v>
      </c>
    </row>
    <row r="276">
      <c r="A276" s="1" t="s">
        <v>275</v>
      </c>
      <c r="B276" s="1" t="s">
        <v>14</v>
      </c>
      <c r="C276" s="1" t="s">
        <v>223</v>
      </c>
      <c r="D276" s="2">
        <v>0.00142963849781709</v>
      </c>
      <c r="E276" s="1">
        <v>0.377146536159884</v>
      </c>
      <c r="F276" s="3" t="b">
        <f t="shared" si="1"/>
        <v>1</v>
      </c>
    </row>
    <row r="277">
      <c r="A277" s="1" t="s">
        <v>276</v>
      </c>
      <c r="B277" s="1" t="s">
        <v>14</v>
      </c>
      <c r="C277" s="1" t="s">
        <v>223</v>
      </c>
      <c r="D277" s="2">
        <v>0.00142963849781709</v>
      </c>
      <c r="E277" s="1">
        <v>0.340613953888456</v>
      </c>
      <c r="F277" s="3" t="b">
        <f t="shared" si="1"/>
        <v>1</v>
      </c>
    </row>
    <row r="278">
      <c r="A278" s="1" t="s">
        <v>277</v>
      </c>
      <c r="B278" s="1" t="s">
        <v>14</v>
      </c>
      <c r="C278" s="1" t="s">
        <v>223</v>
      </c>
      <c r="D278" s="2">
        <v>0.00142963849781709</v>
      </c>
      <c r="E278" s="1">
        <v>0.395503153027464</v>
      </c>
      <c r="F278" s="3" t="b">
        <f t="shared" si="1"/>
        <v>1</v>
      </c>
    </row>
    <row r="279">
      <c r="A279" s="1" t="s">
        <v>278</v>
      </c>
      <c r="B279" s="1" t="s">
        <v>14</v>
      </c>
      <c r="C279" s="1" t="s">
        <v>223</v>
      </c>
      <c r="D279" s="2">
        <v>0.00142963849781709</v>
      </c>
      <c r="E279" s="1">
        <v>0.35738099468624</v>
      </c>
      <c r="F279" s="3" t="b">
        <f t="shared" si="1"/>
        <v>1</v>
      </c>
    </row>
    <row r="280">
      <c r="A280" s="1" t="s">
        <v>279</v>
      </c>
      <c r="B280" s="1" t="s">
        <v>14</v>
      </c>
      <c r="C280" s="1" t="s">
        <v>223</v>
      </c>
      <c r="D280" s="2">
        <v>0.00142963849781709</v>
      </c>
      <c r="E280" s="1">
        <v>0.446482991788742</v>
      </c>
      <c r="F280" s="3" t="b">
        <f t="shared" si="1"/>
        <v>1</v>
      </c>
    </row>
    <row r="281">
      <c r="A281" s="1" t="s">
        <v>235</v>
      </c>
      <c r="B281" s="1" t="s">
        <v>14</v>
      </c>
      <c r="C281" s="1" t="s">
        <v>223</v>
      </c>
      <c r="D281" s="2">
        <v>0.00142963849781709</v>
      </c>
      <c r="E281" s="1">
        <v>-0.40683546763275</v>
      </c>
      <c r="F281" s="3" t="b">
        <f t="shared" si="1"/>
        <v>1</v>
      </c>
    </row>
    <row r="282">
      <c r="A282" s="1" t="s">
        <v>280</v>
      </c>
      <c r="B282" s="1" t="s">
        <v>14</v>
      </c>
      <c r="C282" s="1" t="s">
        <v>223</v>
      </c>
      <c r="D282" s="2">
        <v>0.00142963849781709</v>
      </c>
      <c r="E282" s="1">
        <v>0.403567966439929</v>
      </c>
      <c r="F282" s="3" t="b">
        <f t="shared" si="1"/>
        <v>1</v>
      </c>
    </row>
    <row r="283">
      <c r="A283" s="1" t="s">
        <v>248</v>
      </c>
      <c r="B283" s="1" t="s">
        <v>14</v>
      </c>
      <c r="C283" s="1" t="s">
        <v>223</v>
      </c>
      <c r="D283" s="2">
        <v>0.00142963849781709</v>
      </c>
      <c r="E283" s="1">
        <v>0.37674623888744</v>
      </c>
      <c r="F283" s="3" t="b">
        <f t="shared" si="1"/>
        <v>1</v>
      </c>
    </row>
    <row r="284">
      <c r="A284" s="1" t="s">
        <v>281</v>
      </c>
      <c r="B284" s="1" t="s">
        <v>14</v>
      </c>
      <c r="C284" s="1" t="s">
        <v>223</v>
      </c>
      <c r="D284" s="2">
        <v>0.00142963849781709</v>
      </c>
      <c r="E284" s="1">
        <v>0.353249996100831</v>
      </c>
      <c r="F284" s="3" t="b">
        <f t="shared" si="1"/>
        <v>1</v>
      </c>
    </row>
    <row r="285">
      <c r="A285" s="1" t="s">
        <v>237</v>
      </c>
      <c r="B285" s="1" t="s">
        <v>14</v>
      </c>
      <c r="C285" s="1" t="s">
        <v>223</v>
      </c>
      <c r="D285" s="2">
        <v>0.00142963849781709</v>
      </c>
      <c r="E285" s="1">
        <v>-0.393602142089859</v>
      </c>
      <c r="F285" s="3" t="b">
        <f t="shared" si="1"/>
        <v>1</v>
      </c>
    </row>
    <row r="286">
      <c r="A286" s="1" t="s">
        <v>282</v>
      </c>
      <c r="B286" s="1" t="s">
        <v>16</v>
      </c>
      <c r="C286" s="1" t="s">
        <v>223</v>
      </c>
      <c r="D286" s="2">
        <v>0.00142963849781709</v>
      </c>
      <c r="E286" s="1">
        <v>0.367270114167977</v>
      </c>
      <c r="F286" s="3" t="b">
        <f t="shared" si="1"/>
        <v>1</v>
      </c>
    </row>
    <row r="287">
      <c r="A287" s="1" t="s">
        <v>283</v>
      </c>
      <c r="B287" s="1" t="s">
        <v>16</v>
      </c>
      <c r="C287" s="1" t="s">
        <v>223</v>
      </c>
      <c r="D287" s="2">
        <v>0.00142963849781709</v>
      </c>
      <c r="E287" s="1">
        <v>0.30846080851522</v>
      </c>
      <c r="F287" s="3" t="b">
        <f t="shared" si="1"/>
        <v>1</v>
      </c>
    </row>
    <row r="288">
      <c r="A288" s="1" t="s">
        <v>284</v>
      </c>
      <c r="B288" s="1" t="s">
        <v>16</v>
      </c>
      <c r="C288" s="1" t="s">
        <v>223</v>
      </c>
      <c r="D288" s="2">
        <v>0.00142963849781709</v>
      </c>
      <c r="E288" s="1">
        <v>0.294125728172534</v>
      </c>
      <c r="F288" s="3" t="b">
        <f t="shared" si="1"/>
        <v>1</v>
      </c>
    </row>
    <row r="289">
      <c r="A289" s="1" t="s">
        <v>285</v>
      </c>
      <c r="B289" s="1" t="s">
        <v>286</v>
      </c>
      <c r="C289" s="1" t="s">
        <v>223</v>
      </c>
      <c r="D289" s="2">
        <v>0.020014939441067</v>
      </c>
      <c r="E289" s="1">
        <v>-0.357104871410215</v>
      </c>
      <c r="F289" s="3" t="b">
        <f t="shared" si="1"/>
        <v>1</v>
      </c>
    </row>
    <row r="290">
      <c r="A290" s="1" t="s">
        <v>287</v>
      </c>
      <c r="B290" s="1" t="s">
        <v>286</v>
      </c>
      <c r="C290" s="1" t="s">
        <v>223</v>
      </c>
      <c r="D290" s="2">
        <v>0.00142963849781709</v>
      </c>
      <c r="E290" s="1">
        <v>0.370341102104644</v>
      </c>
      <c r="F290" s="3" t="b">
        <f t="shared" si="1"/>
        <v>1</v>
      </c>
    </row>
    <row r="291">
      <c r="A291" s="1" t="s">
        <v>288</v>
      </c>
      <c r="B291" s="1" t="s">
        <v>286</v>
      </c>
      <c r="C291" s="1" t="s">
        <v>223</v>
      </c>
      <c r="D291" s="2">
        <v>0.00142963849781709</v>
      </c>
      <c r="E291" s="1">
        <v>0.390877796563374</v>
      </c>
      <c r="F291" s="3" t="b">
        <f t="shared" si="1"/>
        <v>1</v>
      </c>
    </row>
    <row r="292">
      <c r="A292" s="1" t="s">
        <v>289</v>
      </c>
      <c r="B292" s="1" t="s">
        <v>286</v>
      </c>
      <c r="C292" s="1" t="s">
        <v>223</v>
      </c>
      <c r="D292" s="2">
        <v>0.00571855412601914</v>
      </c>
      <c r="E292" s="1">
        <v>0.355803723419674</v>
      </c>
      <c r="F292" s="3" t="b">
        <f t="shared" si="1"/>
        <v>1</v>
      </c>
    </row>
    <row r="293">
      <c r="A293" s="1" t="s">
        <v>290</v>
      </c>
      <c r="B293" s="1" t="s">
        <v>286</v>
      </c>
      <c r="C293" s="1" t="s">
        <v>223</v>
      </c>
      <c r="D293" s="2">
        <v>0.00142963849781709</v>
      </c>
      <c r="E293" s="1">
        <v>-0.414420641075482</v>
      </c>
      <c r="F293" s="3" t="b">
        <f t="shared" si="1"/>
        <v>1</v>
      </c>
    </row>
    <row r="294">
      <c r="A294" s="1" t="s">
        <v>291</v>
      </c>
      <c r="B294" s="1" t="s">
        <v>286</v>
      </c>
      <c r="C294" s="1" t="s">
        <v>223</v>
      </c>
      <c r="D294" s="2">
        <v>0.00142963853150479</v>
      </c>
      <c r="E294" s="1">
        <v>0.375551961999062</v>
      </c>
      <c r="F294" s="3" t="b">
        <f t="shared" si="1"/>
        <v>1</v>
      </c>
    </row>
    <row r="295">
      <c r="A295" s="1" t="s">
        <v>292</v>
      </c>
      <c r="B295" s="1" t="s">
        <v>286</v>
      </c>
      <c r="C295" s="1" t="s">
        <v>223</v>
      </c>
      <c r="D295" s="2">
        <v>0.00142963849781709</v>
      </c>
      <c r="E295" s="1">
        <v>-0.397810669818</v>
      </c>
      <c r="F295" s="3" t="b">
        <f t="shared" si="1"/>
        <v>1</v>
      </c>
    </row>
    <row r="296">
      <c r="A296" s="1" t="s">
        <v>293</v>
      </c>
      <c r="B296" s="1" t="s">
        <v>286</v>
      </c>
      <c r="C296" s="1" t="s">
        <v>223</v>
      </c>
      <c r="D296" s="2">
        <v>0.0157260238465526</v>
      </c>
      <c r="E296" s="1">
        <v>0.34082223667515</v>
      </c>
      <c r="F296" s="3" t="b">
        <f t="shared" si="1"/>
        <v>1</v>
      </c>
    </row>
    <row r="297">
      <c r="A297" s="1" t="s">
        <v>294</v>
      </c>
      <c r="B297" s="1" t="s">
        <v>286</v>
      </c>
      <c r="C297" s="1" t="s">
        <v>223</v>
      </c>
      <c r="D297" s="2">
        <v>0.0271631320985909</v>
      </c>
      <c r="E297" s="1">
        <v>-0.363341409263328</v>
      </c>
      <c r="F297" s="3" t="b">
        <f t="shared" si="1"/>
        <v>1</v>
      </c>
    </row>
    <row r="298">
      <c r="A298" s="1" t="s">
        <v>295</v>
      </c>
      <c r="B298" s="1" t="s">
        <v>286</v>
      </c>
      <c r="C298" s="1" t="s">
        <v>223</v>
      </c>
      <c r="D298" s="2">
        <v>0.00142963849781709</v>
      </c>
      <c r="E298" s="1">
        <v>-0.368200178613851</v>
      </c>
      <c r="F298" s="3" t="b">
        <f t="shared" si="1"/>
        <v>1</v>
      </c>
    </row>
    <row r="299">
      <c r="A299" s="1" t="s">
        <v>199</v>
      </c>
      <c r="B299" s="1" t="s">
        <v>286</v>
      </c>
      <c r="C299" s="1" t="s">
        <v>223</v>
      </c>
      <c r="D299" s="2">
        <v>0.00142963849781709</v>
      </c>
      <c r="E299" s="1">
        <v>0.450762163008272</v>
      </c>
      <c r="F299" s="3" t="b">
        <f t="shared" si="1"/>
        <v>1</v>
      </c>
    </row>
    <row r="300">
      <c r="A300" s="1" t="s">
        <v>66</v>
      </c>
      <c r="B300" s="1" t="s">
        <v>7</v>
      </c>
      <c r="C300" s="1" t="s">
        <v>223</v>
      </c>
      <c r="D300" s="2">
        <v>0.00142963849781709</v>
      </c>
      <c r="E300" s="1">
        <v>-0.348598141531628</v>
      </c>
      <c r="F300" s="3" t="b">
        <f t="shared" si="1"/>
        <v>1</v>
      </c>
    </row>
    <row r="301">
      <c r="A301" s="1" t="s">
        <v>296</v>
      </c>
      <c r="B301" s="1" t="s">
        <v>7</v>
      </c>
      <c r="C301" s="1" t="s">
        <v>223</v>
      </c>
      <c r="D301" s="2">
        <v>0.00142963849781709</v>
      </c>
      <c r="E301" s="1">
        <v>-0.392458125060106</v>
      </c>
      <c r="F301" s="3" t="b">
        <f t="shared" si="1"/>
        <v>1</v>
      </c>
    </row>
    <row r="302">
      <c r="A302" s="1" t="s">
        <v>297</v>
      </c>
      <c r="B302" s="1" t="s">
        <v>7</v>
      </c>
      <c r="C302" s="1" t="s">
        <v>223</v>
      </c>
      <c r="D302" s="2">
        <v>0.00142963849781709</v>
      </c>
      <c r="E302" s="1">
        <v>0.434820693998993</v>
      </c>
      <c r="F302" s="3" t="b">
        <f t="shared" si="1"/>
        <v>1</v>
      </c>
    </row>
    <row r="303">
      <c r="A303" s="1" t="s">
        <v>298</v>
      </c>
      <c r="B303" s="1" t="s">
        <v>7</v>
      </c>
      <c r="C303" s="1" t="s">
        <v>223</v>
      </c>
      <c r="D303" s="2">
        <v>0.00142963853150479</v>
      </c>
      <c r="E303" s="1">
        <v>0.324147703578156</v>
      </c>
      <c r="F303" s="3" t="b">
        <f t="shared" si="1"/>
        <v>1</v>
      </c>
    </row>
    <row r="304">
      <c r="A304" s="1" t="s">
        <v>67</v>
      </c>
      <c r="B304" s="1" t="s">
        <v>7</v>
      </c>
      <c r="C304" s="1" t="s">
        <v>223</v>
      </c>
      <c r="D304" s="2">
        <v>0.00142963849781709</v>
      </c>
      <c r="E304" s="1">
        <v>-0.437246461419677</v>
      </c>
      <c r="F304" s="3" t="b">
        <f t="shared" si="1"/>
        <v>1</v>
      </c>
    </row>
    <row r="305">
      <c r="A305" s="1" t="s">
        <v>191</v>
      </c>
      <c r="B305" s="1" t="s">
        <v>7</v>
      </c>
      <c r="C305" s="1" t="s">
        <v>223</v>
      </c>
      <c r="D305" s="2">
        <v>0.00142963849781709</v>
      </c>
      <c r="E305" s="1">
        <v>-0.466267542617158</v>
      </c>
      <c r="F305" s="3" t="b">
        <f t="shared" si="1"/>
        <v>1</v>
      </c>
    </row>
    <row r="306">
      <c r="A306" s="1" t="s">
        <v>299</v>
      </c>
      <c r="B306" s="1" t="s">
        <v>7</v>
      </c>
      <c r="C306" s="1" t="s">
        <v>223</v>
      </c>
      <c r="D306" s="2">
        <v>0.00142963849781709</v>
      </c>
      <c r="E306" s="1">
        <v>0.360829782377382</v>
      </c>
      <c r="F306" s="3" t="b">
        <f t="shared" si="1"/>
        <v>1</v>
      </c>
    </row>
    <row r="307">
      <c r="A307" s="1" t="s">
        <v>300</v>
      </c>
      <c r="B307" s="1" t="s">
        <v>7</v>
      </c>
      <c r="C307" s="1" t="s">
        <v>223</v>
      </c>
      <c r="D307" s="2">
        <v>0.00285927706300957</v>
      </c>
      <c r="E307" s="1">
        <v>-0.321643403982955</v>
      </c>
      <c r="F307" s="3" t="b">
        <f t="shared" si="1"/>
        <v>1</v>
      </c>
    </row>
    <row r="308">
      <c r="A308" s="1" t="s">
        <v>301</v>
      </c>
      <c r="B308" s="1" t="s">
        <v>7</v>
      </c>
      <c r="C308" s="1" t="s">
        <v>223</v>
      </c>
      <c r="D308" s="2">
        <v>0.00142963849781709</v>
      </c>
      <c r="E308" s="1">
        <v>0.350387171987755</v>
      </c>
      <c r="F308" s="3" t="b">
        <f t="shared" si="1"/>
        <v>1</v>
      </c>
    </row>
    <row r="309">
      <c r="A309" s="1" t="s">
        <v>302</v>
      </c>
      <c r="B309" s="1" t="s">
        <v>7</v>
      </c>
      <c r="C309" s="1" t="s">
        <v>223</v>
      </c>
      <c r="D309" s="2">
        <v>0.00142963849781709</v>
      </c>
      <c r="E309" s="1">
        <v>-0.333601880002114</v>
      </c>
      <c r="F309" s="3" t="b">
        <f t="shared" si="1"/>
        <v>1</v>
      </c>
    </row>
    <row r="310">
      <c r="A310" s="1" t="s">
        <v>303</v>
      </c>
      <c r="B310" s="1" t="s">
        <v>7</v>
      </c>
      <c r="C310" s="1" t="s">
        <v>223</v>
      </c>
      <c r="D310" s="2">
        <v>0.00142963849781709</v>
      </c>
      <c r="E310" s="1">
        <v>-0.442417662963427</v>
      </c>
      <c r="F310" s="3" t="b">
        <f t="shared" si="1"/>
        <v>1</v>
      </c>
    </row>
    <row r="311">
      <c r="A311" s="1" t="s">
        <v>304</v>
      </c>
      <c r="B311" s="1" t="s">
        <v>7</v>
      </c>
      <c r="C311" s="1" t="s">
        <v>223</v>
      </c>
      <c r="D311" s="2">
        <v>0.00142963849781709</v>
      </c>
      <c r="E311" s="1">
        <v>-0.465619958317667</v>
      </c>
      <c r="F311" s="3" t="b">
        <f t="shared" si="1"/>
        <v>1</v>
      </c>
    </row>
    <row r="312">
      <c r="A312" s="1" t="s">
        <v>305</v>
      </c>
      <c r="B312" s="1" t="s">
        <v>7</v>
      </c>
      <c r="C312" s="1" t="s">
        <v>223</v>
      </c>
      <c r="D312" s="2">
        <v>0.00142963853150479</v>
      </c>
      <c r="E312" s="1">
        <v>-0.337903917377852</v>
      </c>
      <c r="F312" s="3" t="b">
        <f t="shared" si="1"/>
        <v>1</v>
      </c>
    </row>
    <row r="313">
      <c r="A313" s="1" t="s">
        <v>306</v>
      </c>
      <c r="B313" s="1" t="s">
        <v>7</v>
      </c>
      <c r="C313" s="1" t="s">
        <v>223</v>
      </c>
      <c r="D313" s="2">
        <v>0.00142963849781709</v>
      </c>
      <c r="E313" s="1">
        <v>-0.376818031863325</v>
      </c>
      <c r="F313" s="3" t="b">
        <f t="shared" si="1"/>
        <v>1</v>
      </c>
    </row>
    <row r="314">
      <c r="A314" s="1" t="s">
        <v>307</v>
      </c>
      <c r="B314" s="1" t="s">
        <v>7</v>
      </c>
      <c r="C314" s="1" t="s">
        <v>223</v>
      </c>
      <c r="D314" s="2">
        <v>0.00142963849781709</v>
      </c>
      <c r="E314" s="1">
        <v>0.37486343724177</v>
      </c>
      <c r="F314" s="3" t="b">
        <f t="shared" si="1"/>
        <v>1</v>
      </c>
    </row>
    <row r="315">
      <c r="A315" s="1" t="s">
        <v>308</v>
      </c>
      <c r="B315" s="1" t="s">
        <v>7</v>
      </c>
      <c r="C315" s="1" t="s">
        <v>223</v>
      </c>
      <c r="D315" s="2">
        <v>0.00857783118902873</v>
      </c>
      <c r="E315" s="1">
        <v>0.315331683402084</v>
      </c>
      <c r="F315" s="3" t="b">
        <f t="shared" si="1"/>
        <v>1</v>
      </c>
    </row>
    <row r="316">
      <c r="A316" s="1" t="s">
        <v>309</v>
      </c>
      <c r="B316" s="1" t="s">
        <v>7</v>
      </c>
      <c r="C316" s="1" t="s">
        <v>223</v>
      </c>
      <c r="D316" s="2">
        <v>0.00142963849781709</v>
      </c>
      <c r="E316" s="1">
        <v>-0.370175412715001</v>
      </c>
      <c r="F316" s="3" t="b">
        <f t="shared" si="1"/>
        <v>1</v>
      </c>
    </row>
    <row r="317">
      <c r="A317" s="1" t="s">
        <v>310</v>
      </c>
      <c r="B317" s="1" t="s">
        <v>7</v>
      </c>
      <c r="C317" s="1" t="s">
        <v>223</v>
      </c>
      <c r="D317" s="2">
        <v>0.00142963849781709</v>
      </c>
      <c r="E317" s="1">
        <v>-0.371520609456904</v>
      </c>
      <c r="F317" s="3" t="b">
        <f t="shared" si="1"/>
        <v>1</v>
      </c>
    </row>
    <row r="318">
      <c r="A318" s="1" t="s">
        <v>311</v>
      </c>
      <c r="B318" s="1" t="s">
        <v>7</v>
      </c>
      <c r="C318" s="1" t="s">
        <v>223</v>
      </c>
      <c r="D318" s="2">
        <v>0.00142963849781709</v>
      </c>
      <c r="E318" s="1">
        <v>-0.364635800842311</v>
      </c>
      <c r="F318" s="3" t="b">
        <f t="shared" si="1"/>
        <v>1</v>
      </c>
    </row>
    <row r="319">
      <c r="A319" s="1" t="s">
        <v>312</v>
      </c>
      <c r="B319" s="1" t="s">
        <v>7</v>
      </c>
      <c r="C319" s="1" t="s">
        <v>223</v>
      </c>
      <c r="D319" s="2">
        <v>0.00142963849781709</v>
      </c>
      <c r="E319" s="1">
        <v>0.387720869658049</v>
      </c>
      <c r="F319" s="3" t="b">
        <f t="shared" si="1"/>
        <v>1</v>
      </c>
    </row>
    <row r="320">
      <c r="A320" s="1" t="s">
        <v>313</v>
      </c>
      <c r="B320" s="1" t="s">
        <v>7</v>
      </c>
      <c r="C320" s="1" t="s">
        <v>223</v>
      </c>
      <c r="D320" s="2">
        <v>0.00142963849781709</v>
      </c>
      <c r="E320" s="1">
        <v>-0.354959482554137</v>
      </c>
      <c r="F320" s="3" t="b">
        <f t="shared" si="1"/>
        <v>1</v>
      </c>
    </row>
    <row r="321">
      <c r="A321" s="1" t="s">
        <v>314</v>
      </c>
      <c r="B321" s="1" t="s">
        <v>7</v>
      </c>
      <c r="C321" s="1" t="s">
        <v>223</v>
      </c>
      <c r="D321" s="2">
        <v>0.00142963849781709</v>
      </c>
      <c r="E321" s="1">
        <v>0.427897404757299</v>
      </c>
      <c r="F321" s="3" t="b">
        <f t="shared" si="1"/>
        <v>1</v>
      </c>
    </row>
    <row r="322">
      <c r="A322" s="1" t="s">
        <v>315</v>
      </c>
      <c r="B322" s="1" t="s">
        <v>7</v>
      </c>
      <c r="C322" s="1" t="s">
        <v>223</v>
      </c>
      <c r="D322" s="2">
        <v>0.00142963849781709</v>
      </c>
      <c r="E322" s="1">
        <v>-0.379149341998398</v>
      </c>
      <c r="F322" s="3" t="b">
        <f t="shared" si="1"/>
        <v>1</v>
      </c>
    </row>
    <row r="323">
      <c r="A323" s="1" t="s">
        <v>316</v>
      </c>
      <c r="B323" s="1" t="s">
        <v>7</v>
      </c>
      <c r="C323" s="1" t="s">
        <v>223</v>
      </c>
      <c r="D323" s="2">
        <v>0.00142963849781709</v>
      </c>
      <c r="E323" s="1">
        <v>0.366000333926119</v>
      </c>
      <c r="F323" s="3" t="b">
        <f t="shared" si="1"/>
        <v>1</v>
      </c>
    </row>
    <row r="324">
      <c r="A324" s="1" t="s">
        <v>317</v>
      </c>
      <c r="B324" s="1" t="s">
        <v>7</v>
      </c>
      <c r="C324" s="1" t="s">
        <v>223</v>
      </c>
      <c r="D324" s="2">
        <v>0.00285927706300957</v>
      </c>
      <c r="E324" s="1">
        <v>0.31534899674425</v>
      </c>
      <c r="F324" s="3" t="b">
        <f t="shared" si="1"/>
        <v>1</v>
      </c>
    </row>
    <row r="325">
      <c r="A325" s="1" t="s">
        <v>318</v>
      </c>
      <c r="B325" s="1" t="s">
        <v>7</v>
      </c>
      <c r="C325" s="1" t="s">
        <v>223</v>
      </c>
      <c r="D325" s="2">
        <v>0.00142963849781709</v>
      </c>
      <c r="E325" s="1">
        <v>-0.409764692184754</v>
      </c>
      <c r="F325" s="3" t="b">
        <f t="shared" si="1"/>
        <v>1</v>
      </c>
    </row>
    <row r="326">
      <c r="A326" s="1" t="s">
        <v>319</v>
      </c>
      <c r="B326" s="1" t="s">
        <v>7</v>
      </c>
      <c r="C326" s="1" t="s">
        <v>223</v>
      </c>
      <c r="D326" s="2">
        <v>0.00142963849781709</v>
      </c>
      <c r="E326" s="1">
        <v>0.355094411719961</v>
      </c>
      <c r="F326" s="3" t="b">
        <f t="shared" si="1"/>
        <v>1</v>
      </c>
    </row>
    <row r="327">
      <c r="A327" s="1" t="s">
        <v>320</v>
      </c>
      <c r="B327" s="1" t="s">
        <v>7</v>
      </c>
      <c r="C327" s="1" t="s">
        <v>223</v>
      </c>
      <c r="D327" s="2">
        <v>0.00142963849781709</v>
      </c>
      <c r="E327" s="1">
        <v>-0.461390263178142</v>
      </c>
      <c r="F327" s="3" t="b">
        <f t="shared" si="1"/>
        <v>1</v>
      </c>
    </row>
    <row r="328">
      <c r="A328" s="1" t="s">
        <v>321</v>
      </c>
      <c r="B328" s="1" t="s">
        <v>7</v>
      </c>
      <c r="C328" s="1" t="s">
        <v>223</v>
      </c>
      <c r="D328" s="2">
        <v>0.00142963849781709</v>
      </c>
      <c r="E328" s="1">
        <v>-0.4163142572075</v>
      </c>
      <c r="F328" s="3" t="b">
        <f t="shared" si="1"/>
        <v>1</v>
      </c>
    </row>
    <row r="329">
      <c r="A329" s="1" t="s">
        <v>322</v>
      </c>
      <c r="B329" s="1" t="s">
        <v>7</v>
      </c>
      <c r="C329" s="1" t="s">
        <v>223</v>
      </c>
      <c r="D329" s="2">
        <v>0.00142963849781709</v>
      </c>
      <c r="E329" s="1">
        <v>-0.337412773381324</v>
      </c>
      <c r="F329" s="3" t="b">
        <f t="shared" si="1"/>
        <v>1</v>
      </c>
    </row>
    <row r="330">
      <c r="A330" s="1" t="s">
        <v>323</v>
      </c>
      <c r="B330" s="1" t="s">
        <v>7</v>
      </c>
      <c r="C330" s="1" t="s">
        <v>223</v>
      </c>
      <c r="D330" s="2">
        <v>0.00142963849781709</v>
      </c>
      <c r="E330" s="1">
        <v>-0.384877817335893</v>
      </c>
      <c r="F330" s="3" t="b">
        <f t="shared" si="1"/>
        <v>1</v>
      </c>
    </row>
    <row r="331">
      <c r="A331" s="1" t="s">
        <v>324</v>
      </c>
      <c r="B331" s="1" t="s">
        <v>7</v>
      </c>
      <c r="C331" s="1" t="s">
        <v>223</v>
      </c>
      <c r="D331" s="2">
        <v>0.00142963849781709</v>
      </c>
      <c r="E331" s="1">
        <v>0.364705580842347</v>
      </c>
      <c r="F331" s="3" t="b">
        <f t="shared" si="1"/>
        <v>1</v>
      </c>
    </row>
    <row r="332">
      <c r="A332" s="1" t="s">
        <v>57</v>
      </c>
      <c r="B332" s="1" t="s">
        <v>7</v>
      </c>
      <c r="C332" s="1" t="s">
        <v>223</v>
      </c>
      <c r="D332" s="2">
        <v>0.00142963849781709</v>
      </c>
      <c r="E332" s="1">
        <v>-0.326347821400777</v>
      </c>
      <c r="F332" s="3" t="b">
        <f t="shared" si="1"/>
        <v>1</v>
      </c>
    </row>
    <row r="333">
      <c r="A333" s="1" t="s">
        <v>325</v>
      </c>
      <c r="B333" s="1" t="s">
        <v>7</v>
      </c>
      <c r="C333" s="1" t="s">
        <v>223</v>
      </c>
      <c r="D333" s="2">
        <v>0.00142963849781709</v>
      </c>
      <c r="E333" s="1">
        <v>-0.364047243846798</v>
      </c>
      <c r="F333" s="3" t="b">
        <f t="shared" si="1"/>
        <v>1</v>
      </c>
    </row>
    <row r="334">
      <c r="A334" s="1" t="s">
        <v>326</v>
      </c>
      <c r="B334" s="1" t="s">
        <v>7</v>
      </c>
      <c r="C334" s="1" t="s">
        <v>223</v>
      </c>
      <c r="D334" s="2">
        <v>0.00142963849781709</v>
      </c>
      <c r="E334" s="1">
        <v>-0.349705827205964</v>
      </c>
      <c r="F334" s="3" t="b">
        <f t="shared" si="1"/>
        <v>1</v>
      </c>
    </row>
    <row r="335">
      <c r="A335" s="1" t="s">
        <v>327</v>
      </c>
      <c r="B335" s="1" t="s">
        <v>7</v>
      </c>
      <c r="C335" s="1" t="s">
        <v>223</v>
      </c>
      <c r="D335" s="2">
        <v>0.00428891559451435</v>
      </c>
      <c r="E335" s="1">
        <v>0.323778221413917</v>
      </c>
      <c r="F335" s="3" t="b">
        <f t="shared" si="1"/>
        <v>1</v>
      </c>
    </row>
    <row r="336">
      <c r="A336" s="1" t="s">
        <v>328</v>
      </c>
      <c r="B336" s="1" t="s">
        <v>7</v>
      </c>
      <c r="C336" s="1" t="s">
        <v>223</v>
      </c>
      <c r="D336" s="2">
        <v>0.00142963849781709</v>
      </c>
      <c r="E336" s="1">
        <v>0.340569474039374</v>
      </c>
      <c r="F336" s="3" t="b">
        <f t="shared" si="1"/>
        <v>1</v>
      </c>
    </row>
    <row r="337">
      <c r="A337" s="1" t="s">
        <v>329</v>
      </c>
      <c r="B337" s="1" t="s">
        <v>7</v>
      </c>
      <c r="C337" s="1" t="s">
        <v>223</v>
      </c>
      <c r="D337" s="2">
        <v>0.00142963853150479</v>
      </c>
      <c r="E337" s="1">
        <v>-0.330891294630911</v>
      </c>
      <c r="F337" s="3" t="b">
        <f t="shared" si="1"/>
        <v>1</v>
      </c>
    </row>
    <row r="338">
      <c r="A338" s="1" t="s">
        <v>330</v>
      </c>
      <c r="B338" s="1" t="s">
        <v>7</v>
      </c>
      <c r="C338" s="1" t="s">
        <v>223</v>
      </c>
      <c r="D338" s="2">
        <v>0.00142963849781709</v>
      </c>
      <c r="E338" s="1">
        <v>0.413934343376894</v>
      </c>
      <c r="F338" s="3" t="b">
        <f t="shared" si="1"/>
        <v>1</v>
      </c>
    </row>
    <row r="339">
      <c r="A339" s="1" t="s">
        <v>331</v>
      </c>
      <c r="B339" s="1" t="s">
        <v>7</v>
      </c>
      <c r="C339" s="1" t="s">
        <v>223</v>
      </c>
      <c r="D339" s="2">
        <v>0.00142963849781709</v>
      </c>
      <c r="E339" s="1">
        <v>0.325854514748869</v>
      </c>
      <c r="F339" s="3" t="b">
        <f t="shared" si="1"/>
        <v>1</v>
      </c>
    </row>
    <row r="340">
      <c r="A340" s="1" t="s">
        <v>332</v>
      </c>
      <c r="B340" s="1" t="s">
        <v>7</v>
      </c>
      <c r="C340" s="1" t="s">
        <v>223</v>
      </c>
      <c r="D340" s="2">
        <v>0.00142963849781709</v>
      </c>
      <c r="E340" s="1">
        <v>0.378510045574712</v>
      </c>
      <c r="F340" s="3" t="b">
        <f t="shared" si="1"/>
        <v>1</v>
      </c>
    </row>
    <row r="341">
      <c r="A341" s="1" t="s">
        <v>333</v>
      </c>
      <c r="B341" s="1" t="s">
        <v>7</v>
      </c>
      <c r="C341" s="1" t="s">
        <v>223</v>
      </c>
      <c r="D341" s="2">
        <v>0.110082166925868</v>
      </c>
      <c r="E341" s="1">
        <v>0.286715678752256</v>
      </c>
      <c r="F341" s="3" t="b">
        <f t="shared" si="1"/>
        <v>0</v>
      </c>
    </row>
    <row r="342">
      <c r="A342" s="1" t="s">
        <v>334</v>
      </c>
      <c r="B342" s="1" t="s">
        <v>7</v>
      </c>
      <c r="C342" s="1" t="s">
        <v>223</v>
      </c>
      <c r="D342" s="2">
        <v>0.00142963849781709</v>
      </c>
      <c r="E342" s="1">
        <v>-0.373577345994299</v>
      </c>
      <c r="F342" s="3" t="b">
        <f t="shared" si="1"/>
        <v>1</v>
      </c>
    </row>
    <row r="343">
      <c r="A343" s="1" t="s">
        <v>335</v>
      </c>
      <c r="B343" s="1" t="s">
        <v>7</v>
      </c>
      <c r="C343" s="1" t="s">
        <v>223</v>
      </c>
      <c r="D343" s="2">
        <v>0.00142963849781709</v>
      </c>
      <c r="E343" s="1">
        <v>-0.436798981428693</v>
      </c>
      <c r="F343" s="3" t="b">
        <f t="shared" si="1"/>
        <v>1</v>
      </c>
    </row>
    <row r="344">
      <c r="A344" s="1" t="s">
        <v>336</v>
      </c>
      <c r="B344" s="1" t="s">
        <v>7</v>
      </c>
      <c r="C344" s="1" t="s">
        <v>223</v>
      </c>
      <c r="D344" s="2">
        <v>0.00142963849781709</v>
      </c>
      <c r="E344" s="1">
        <v>0.41714034286237</v>
      </c>
      <c r="F344" s="3" t="b">
        <f t="shared" si="1"/>
        <v>1</v>
      </c>
    </row>
    <row r="345">
      <c r="A345" s="1" t="s">
        <v>337</v>
      </c>
      <c r="B345" s="1" t="s">
        <v>7</v>
      </c>
      <c r="C345" s="1" t="s">
        <v>223</v>
      </c>
      <c r="D345" s="2">
        <v>0.00142963849781709</v>
      </c>
      <c r="E345" s="1">
        <v>0.351619163165525</v>
      </c>
      <c r="F345" s="3" t="b">
        <f t="shared" si="1"/>
        <v>1</v>
      </c>
    </row>
    <row r="346">
      <c r="A346" s="1" t="s">
        <v>338</v>
      </c>
      <c r="B346" s="1" t="s">
        <v>7</v>
      </c>
      <c r="C346" s="1" t="s">
        <v>223</v>
      </c>
      <c r="D346" s="2">
        <v>0.00142963849781709</v>
      </c>
      <c r="E346" s="1">
        <v>0.369014930035102</v>
      </c>
      <c r="F346" s="3" t="b">
        <f t="shared" si="1"/>
        <v>1</v>
      </c>
    </row>
    <row r="347">
      <c r="A347" s="1" t="s">
        <v>339</v>
      </c>
      <c r="B347" s="1" t="s">
        <v>7</v>
      </c>
      <c r="C347" s="1" t="s">
        <v>223</v>
      </c>
      <c r="D347" s="2">
        <v>0.00142963849781709</v>
      </c>
      <c r="E347" s="1">
        <v>-0.358798429776486</v>
      </c>
      <c r="F347" s="3" t="b">
        <f t="shared" si="1"/>
        <v>1</v>
      </c>
    </row>
    <row r="348">
      <c r="A348" s="1" t="s">
        <v>340</v>
      </c>
      <c r="B348" s="1" t="s">
        <v>7</v>
      </c>
      <c r="C348" s="1" t="s">
        <v>223</v>
      </c>
      <c r="D348" s="2">
        <v>0.00142963849781709</v>
      </c>
      <c r="E348" s="1">
        <v>-0.358376572291945</v>
      </c>
      <c r="F348" s="3" t="b">
        <f t="shared" si="1"/>
        <v>1</v>
      </c>
    </row>
    <row r="349">
      <c r="A349" s="1" t="s">
        <v>341</v>
      </c>
      <c r="B349" s="1" t="s">
        <v>7</v>
      </c>
      <c r="C349" s="1" t="s">
        <v>223</v>
      </c>
      <c r="D349" s="2">
        <v>0.00142963849781709</v>
      </c>
      <c r="E349" s="1">
        <v>0.368592488019023</v>
      </c>
      <c r="F349" s="3" t="b">
        <f t="shared" si="1"/>
        <v>1</v>
      </c>
    </row>
    <row r="350">
      <c r="A350" s="1" t="s">
        <v>342</v>
      </c>
      <c r="B350" s="1" t="s">
        <v>7</v>
      </c>
      <c r="C350" s="1" t="s">
        <v>223</v>
      </c>
      <c r="D350" s="2">
        <v>0.00142963849781709</v>
      </c>
      <c r="E350" s="1">
        <v>0.343779014308846</v>
      </c>
      <c r="F350" s="3" t="b">
        <f t="shared" si="1"/>
        <v>1</v>
      </c>
    </row>
    <row r="351">
      <c r="A351" s="1" t="s">
        <v>343</v>
      </c>
      <c r="B351" s="1" t="s">
        <v>7</v>
      </c>
      <c r="C351" s="1" t="s">
        <v>223</v>
      </c>
      <c r="D351" s="2">
        <v>0.00142963849781709</v>
      </c>
      <c r="E351" s="1">
        <v>0.367078798591214</v>
      </c>
      <c r="F351" s="3" t="b">
        <f t="shared" si="1"/>
        <v>1</v>
      </c>
    </row>
    <row r="352">
      <c r="A352" s="1" t="s">
        <v>344</v>
      </c>
      <c r="B352" s="1" t="s">
        <v>7</v>
      </c>
      <c r="C352" s="1" t="s">
        <v>223</v>
      </c>
      <c r="D352" s="2">
        <v>0.00285927706300957</v>
      </c>
      <c r="E352" s="1">
        <v>0.33342954594813</v>
      </c>
      <c r="F352" s="3" t="b">
        <f t="shared" si="1"/>
        <v>1</v>
      </c>
    </row>
    <row r="353">
      <c r="A353" s="1" t="s">
        <v>345</v>
      </c>
      <c r="B353" s="1" t="s">
        <v>7</v>
      </c>
      <c r="C353" s="1" t="s">
        <v>223</v>
      </c>
      <c r="D353" s="2">
        <v>0.00142963849781709</v>
      </c>
      <c r="E353" s="1">
        <v>0.400317781577283</v>
      </c>
      <c r="F353" s="3" t="b">
        <f t="shared" si="1"/>
        <v>1</v>
      </c>
    </row>
    <row r="354">
      <c r="A354" s="1" t="s">
        <v>346</v>
      </c>
      <c r="B354" s="1" t="s">
        <v>7</v>
      </c>
      <c r="C354" s="1" t="s">
        <v>223</v>
      </c>
      <c r="D354" s="2">
        <v>0.00142963849781709</v>
      </c>
      <c r="E354" s="1">
        <v>-0.364669231685251</v>
      </c>
      <c r="F354" s="3" t="b">
        <f t="shared" si="1"/>
        <v>1</v>
      </c>
    </row>
    <row r="355">
      <c r="A355" s="1" t="s">
        <v>347</v>
      </c>
      <c r="B355" s="1" t="s">
        <v>7</v>
      </c>
      <c r="C355" s="1" t="s">
        <v>223</v>
      </c>
      <c r="D355" s="2">
        <v>0.00142963849781709</v>
      </c>
      <c r="E355" s="1">
        <v>-0.456986279447023</v>
      </c>
      <c r="F355" s="3" t="b">
        <f t="shared" si="1"/>
        <v>1</v>
      </c>
    </row>
    <row r="356">
      <c r="A356" s="1" t="s">
        <v>348</v>
      </c>
      <c r="B356" s="1" t="s">
        <v>7</v>
      </c>
      <c r="C356" s="1" t="s">
        <v>223</v>
      </c>
      <c r="D356" s="2">
        <v>0.00142963849781709</v>
      </c>
      <c r="E356" s="1">
        <v>0.355517373548425</v>
      </c>
      <c r="F356" s="3" t="b">
        <f t="shared" si="1"/>
        <v>1</v>
      </c>
    </row>
    <row r="357">
      <c r="A357" s="1" t="s">
        <v>349</v>
      </c>
      <c r="B357" s="1" t="s">
        <v>7</v>
      </c>
      <c r="C357" s="1" t="s">
        <v>223</v>
      </c>
      <c r="D357" s="2">
        <v>0.00142963849781709</v>
      </c>
      <c r="E357" s="1">
        <v>0.353508876501699</v>
      </c>
      <c r="F357" s="3" t="b">
        <f t="shared" si="1"/>
        <v>1</v>
      </c>
    </row>
    <row r="358">
      <c r="A358" s="1" t="s">
        <v>350</v>
      </c>
      <c r="B358" s="1" t="s">
        <v>7</v>
      </c>
      <c r="C358" s="1" t="s">
        <v>223</v>
      </c>
      <c r="D358" s="2">
        <v>0.00142963853150479</v>
      </c>
      <c r="E358" s="1">
        <v>0.343731552826047</v>
      </c>
      <c r="F358" s="3" t="b">
        <f t="shared" si="1"/>
        <v>1</v>
      </c>
    </row>
    <row r="359">
      <c r="A359" s="1" t="s">
        <v>351</v>
      </c>
      <c r="B359" s="1" t="s">
        <v>7</v>
      </c>
      <c r="C359" s="1" t="s">
        <v>223</v>
      </c>
      <c r="D359" s="2">
        <v>0.00142963849781709</v>
      </c>
      <c r="E359" s="1">
        <v>-0.412711238671644</v>
      </c>
      <c r="F359" s="3" t="b">
        <f t="shared" si="1"/>
        <v>1</v>
      </c>
    </row>
    <row r="360">
      <c r="A360" s="1" t="s">
        <v>352</v>
      </c>
      <c r="B360" s="1" t="s">
        <v>7</v>
      </c>
      <c r="C360" s="1" t="s">
        <v>223</v>
      </c>
      <c r="D360" s="2">
        <v>0.00142963849781709</v>
      </c>
      <c r="E360" s="1">
        <v>-0.342629774811499</v>
      </c>
      <c r="F360" s="3" t="b">
        <f t="shared" si="1"/>
        <v>1</v>
      </c>
    </row>
    <row r="361">
      <c r="A361" s="1" t="s">
        <v>353</v>
      </c>
      <c r="B361" s="1" t="s">
        <v>7</v>
      </c>
      <c r="C361" s="1" t="s">
        <v>223</v>
      </c>
      <c r="D361" s="2">
        <v>0.00142963849781709</v>
      </c>
      <c r="E361" s="1">
        <v>-0.366757344342742</v>
      </c>
      <c r="F361" s="3" t="b">
        <f t="shared" si="1"/>
        <v>1</v>
      </c>
    </row>
    <row r="362">
      <c r="A362" s="1" t="s">
        <v>354</v>
      </c>
      <c r="B362" s="1" t="s">
        <v>7</v>
      </c>
      <c r="C362" s="1" t="s">
        <v>223</v>
      </c>
      <c r="D362" s="2">
        <v>0.00142963849781709</v>
      </c>
      <c r="E362" s="1">
        <v>0.339058940024363</v>
      </c>
      <c r="F362" s="3" t="b">
        <f t="shared" si="1"/>
        <v>1</v>
      </c>
    </row>
    <row r="363">
      <c r="A363" s="1" t="s">
        <v>355</v>
      </c>
      <c r="B363" s="1" t="s">
        <v>7</v>
      </c>
      <c r="C363" s="1" t="s">
        <v>223</v>
      </c>
      <c r="D363" s="2">
        <v>0.00142963849781709</v>
      </c>
      <c r="E363" s="1">
        <v>-0.342529405014384</v>
      </c>
      <c r="F363" s="3" t="b">
        <f t="shared" si="1"/>
        <v>1</v>
      </c>
    </row>
    <row r="364">
      <c r="A364" s="1" t="s">
        <v>356</v>
      </c>
      <c r="B364" s="1" t="s">
        <v>7</v>
      </c>
      <c r="C364" s="1" t="s">
        <v>223</v>
      </c>
      <c r="D364" s="2">
        <v>0.00142963849781709</v>
      </c>
      <c r="E364" s="1">
        <v>0.419657291187439</v>
      </c>
      <c r="F364" s="3" t="b">
        <f t="shared" si="1"/>
        <v>1</v>
      </c>
    </row>
    <row r="365">
      <c r="A365" s="1" t="s">
        <v>357</v>
      </c>
      <c r="B365" s="1" t="s">
        <v>7</v>
      </c>
      <c r="C365" s="1" t="s">
        <v>223</v>
      </c>
      <c r="D365" s="2">
        <v>0.00142963849781709</v>
      </c>
      <c r="E365" s="1">
        <v>0.347306486367762</v>
      </c>
      <c r="F365" s="3" t="b">
        <f t="shared" si="1"/>
        <v>1</v>
      </c>
    </row>
    <row r="366">
      <c r="A366" s="1" t="s">
        <v>358</v>
      </c>
      <c r="B366" s="1" t="s">
        <v>7</v>
      </c>
      <c r="C366" s="1" t="s">
        <v>223</v>
      </c>
      <c r="D366" s="2">
        <v>0.0957857816108208</v>
      </c>
      <c r="E366" s="1">
        <v>0.28888815423883</v>
      </c>
      <c r="F366" s="3" t="b">
        <f t="shared" si="1"/>
        <v>0</v>
      </c>
    </row>
    <row r="367">
      <c r="A367" s="1" t="s">
        <v>359</v>
      </c>
      <c r="B367" s="1" t="s">
        <v>7</v>
      </c>
      <c r="C367" s="1" t="s">
        <v>223</v>
      </c>
      <c r="D367" s="2">
        <v>0.00142963849781709</v>
      </c>
      <c r="E367" s="1">
        <v>0.414093809401442</v>
      </c>
      <c r="F367" s="3" t="b">
        <f t="shared" si="1"/>
        <v>1</v>
      </c>
    </row>
    <row r="368">
      <c r="A368" s="1" t="s">
        <v>360</v>
      </c>
      <c r="B368" s="1" t="s">
        <v>7</v>
      </c>
      <c r="C368" s="1" t="s">
        <v>223</v>
      </c>
      <c r="D368" s="2">
        <v>0.00142963849781709</v>
      </c>
      <c r="E368" s="1">
        <v>0.393857564923472</v>
      </c>
      <c r="F368" s="3" t="b">
        <f t="shared" si="1"/>
        <v>1</v>
      </c>
    </row>
    <row r="369">
      <c r="A369" s="1" t="s">
        <v>87</v>
      </c>
      <c r="B369" s="1" t="s">
        <v>7</v>
      </c>
      <c r="C369" s="1" t="s">
        <v>223</v>
      </c>
      <c r="D369" s="2">
        <v>0.00142963849781709</v>
      </c>
      <c r="E369" s="1">
        <v>-0.430230955426276</v>
      </c>
      <c r="F369" s="3" t="b">
        <f t="shared" si="1"/>
        <v>1</v>
      </c>
    </row>
    <row r="370">
      <c r="A370" s="1" t="s">
        <v>361</v>
      </c>
      <c r="B370" s="1" t="s">
        <v>7</v>
      </c>
      <c r="C370" s="1" t="s">
        <v>223</v>
      </c>
      <c r="D370" s="2">
        <v>0.00142963849781709</v>
      </c>
      <c r="E370" s="1">
        <v>0.334569535681297</v>
      </c>
      <c r="F370" s="3" t="b">
        <f t="shared" si="1"/>
        <v>1</v>
      </c>
    </row>
    <row r="371">
      <c r="A371" s="1" t="s">
        <v>362</v>
      </c>
      <c r="B371" s="1" t="s">
        <v>7</v>
      </c>
      <c r="C371" s="1" t="s">
        <v>223</v>
      </c>
      <c r="D371" s="2">
        <v>0.00142963849781709</v>
      </c>
      <c r="E371" s="1">
        <v>0.373473472679904</v>
      </c>
      <c r="F371" s="3" t="b">
        <f t="shared" si="1"/>
        <v>1</v>
      </c>
    </row>
    <row r="372">
      <c r="A372" s="1" t="s">
        <v>363</v>
      </c>
      <c r="B372" s="1" t="s">
        <v>7</v>
      </c>
      <c r="C372" s="1" t="s">
        <v>223</v>
      </c>
      <c r="D372" s="2">
        <v>0.00285927706300957</v>
      </c>
      <c r="E372" s="1">
        <v>0.326528287155222</v>
      </c>
      <c r="F372" s="3" t="b">
        <f t="shared" si="1"/>
        <v>1</v>
      </c>
    </row>
    <row r="373">
      <c r="A373" s="1" t="s">
        <v>364</v>
      </c>
      <c r="B373" s="1" t="s">
        <v>7</v>
      </c>
      <c r="C373" s="1" t="s">
        <v>223</v>
      </c>
      <c r="D373" s="2">
        <v>0.00142963849781709</v>
      </c>
      <c r="E373" s="1">
        <v>0.358359331431872</v>
      </c>
      <c r="F373" s="3" t="b">
        <f t="shared" si="1"/>
        <v>1</v>
      </c>
    </row>
    <row r="374">
      <c r="A374" s="1" t="s">
        <v>365</v>
      </c>
      <c r="B374" s="1" t="s">
        <v>7</v>
      </c>
      <c r="C374" s="1" t="s">
        <v>223</v>
      </c>
      <c r="D374" s="2">
        <v>0.00142963849781709</v>
      </c>
      <c r="E374" s="1">
        <v>-0.381802882192596</v>
      </c>
      <c r="F374" s="3" t="b">
        <f t="shared" si="1"/>
        <v>1</v>
      </c>
    </row>
    <row r="375">
      <c r="A375" s="1" t="s">
        <v>366</v>
      </c>
      <c r="B375" s="1" t="s">
        <v>7</v>
      </c>
      <c r="C375" s="1" t="s">
        <v>223</v>
      </c>
      <c r="D375" s="2">
        <v>0.00142963849781709</v>
      </c>
      <c r="E375" s="1">
        <v>0.374306575408811</v>
      </c>
      <c r="F375" s="3" t="b">
        <f t="shared" si="1"/>
        <v>1</v>
      </c>
    </row>
    <row r="376">
      <c r="A376" s="1" t="s">
        <v>367</v>
      </c>
      <c r="B376" s="1" t="s">
        <v>7</v>
      </c>
      <c r="C376" s="1" t="s">
        <v>223</v>
      </c>
      <c r="D376" s="2">
        <v>0.00142963849781709</v>
      </c>
      <c r="E376" s="1">
        <v>0.411381433961191</v>
      </c>
      <c r="F376" s="3" t="b">
        <f t="shared" si="1"/>
        <v>1</v>
      </c>
    </row>
    <row r="377">
      <c r="A377" s="1" t="s">
        <v>368</v>
      </c>
      <c r="B377" s="1" t="s">
        <v>7</v>
      </c>
      <c r="C377" s="1" t="s">
        <v>223</v>
      </c>
      <c r="D377" s="2">
        <v>0.00142963849781709</v>
      </c>
      <c r="E377" s="1">
        <v>-0.356339868161012</v>
      </c>
      <c r="F377" s="3" t="b">
        <f t="shared" si="1"/>
        <v>1</v>
      </c>
    </row>
    <row r="378">
      <c r="A378" s="1" t="s">
        <v>369</v>
      </c>
      <c r="B378" s="1" t="s">
        <v>7</v>
      </c>
      <c r="C378" s="1" t="s">
        <v>223</v>
      </c>
      <c r="D378" s="2">
        <v>0.00142963849781709</v>
      </c>
      <c r="E378" s="1">
        <v>-0.409041132665291</v>
      </c>
      <c r="F378" s="3" t="b">
        <f t="shared" si="1"/>
        <v>1</v>
      </c>
    </row>
    <row r="379">
      <c r="A379" s="1" t="s">
        <v>23</v>
      </c>
      <c r="B379" s="1" t="s">
        <v>7</v>
      </c>
      <c r="C379" s="1" t="s">
        <v>223</v>
      </c>
      <c r="D379" s="2">
        <v>0.00142963849781709</v>
      </c>
      <c r="E379" s="1">
        <v>0.360799663609402</v>
      </c>
      <c r="F379" s="3" t="b">
        <f t="shared" si="1"/>
        <v>1</v>
      </c>
    </row>
    <row r="380">
      <c r="A380" s="1" t="s">
        <v>370</v>
      </c>
      <c r="B380" s="1" t="s">
        <v>7</v>
      </c>
      <c r="C380" s="1" t="s">
        <v>223</v>
      </c>
      <c r="D380" s="2">
        <v>0.00285927706300957</v>
      </c>
      <c r="E380" s="1">
        <v>0.318685311762806</v>
      </c>
      <c r="F380" s="3" t="b">
        <f t="shared" si="1"/>
        <v>1</v>
      </c>
    </row>
    <row r="381">
      <c r="A381" s="1" t="s">
        <v>371</v>
      </c>
      <c r="B381" s="1" t="s">
        <v>7</v>
      </c>
      <c r="C381" s="1" t="s">
        <v>223</v>
      </c>
      <c r="D381" s="2">
        <v>0.00142963849781709</v>
      </c>
      <c r="E381" s="1">
        <v>-0.341527876858786</v>
      </c>
      <c r="F381" s="3" t="b">
        <f t="shared" si="1"/>
        <v>1</v>
      </c>
    </row>
    <row r="382">
      <c r="A382" s="1" t="s">
        <v>372</v>
      </c>
      <c r="B382" s="1" t="s">
        <v>7</v>
      </c>
      <c r="C382" s="1" t="s">
        <v>223</v>
      </c>
      <c r="D382" s="2">
        <v>0.00142963849781709</v>
      </c>
      <c r="E382" s="1">
        <v>-0.374445417828621</v>
      </c>
      <c r="F382" s="3" t="b">
        <f t="shared" si="1"/>
        <v>1</v>
      </c>
    </row>
    <row r="383">
      <c r="A383" s="1" t="s">
        <v>373</v>
      </c>
      <c r="B383" s="1" t="s">
        <v>7</v>
      </c>
      <c r="C383" s="1" t="s">
        <v>223</v>
      </c>
      <c r="D383" s="2">
        <v>0.00142963849781709</v>
      </c>
      <c r="E383" s="1">
        <v>-0.426642631301114</v>
      </c>
      <c r="F383" s="3" t="b">
        <f t="shared" si="1"/>
        <v>1</v>
      </c>
    </row>
    <row r="384">
      <c r="A384" s="1" t="s">
        <v>374</v>
      </c>
      <c r="B384" s="1" t="s">
        <v>7</v>
      </c>
      <c r="C384" s="1" t="s">
        <v>223</v>
      </c>
      <c r="D384" s="2">
        <v>0.253046020076346</v>
      </c>
      <c r="E384" s="1">
        <v>0.276051676403833</v>
      </c>
      <c r="F384" s="3" t="b">
        <f t="shared" si="1"/>
        <v>0</v>
      </c>
    </row>
    <row r="385">
      <c r="A385" s="1" t="s">
        <v>375</v>
      </c>
      <c r="B385" s="1" t="s">
        <v>7</v>
      </c>
      <c r="C385" s="1" t="s">
        <v>223</v>
      </c>
      <c r="D385" s="2">
        <v>0.00142963849781709</v>
      </c>
      <c r="E385" s="1">
        <v>-0.383126723699278</v>
      </c>
      <c r="F385" s="3" t="b">
        <f t="shared" si="1"/>
        <v>1</v>
      </c>
    </row>
    <row r="386">
      <c r="A386" s="1" t="s">
        <v>376</v>
      </c>
      <c r="B386" s="1" t="s">
        <v>7</v>
      </c>
      <c r="C386" s="1" t="s">
        <v>223</v>
      </c>
      <c r="D386" s="2">
        <v>0.00142963849781709</v>
      </c>
      <c r="E386" s="1">
        <v>0.376234559171325</v>
      </c>
      <c r="F386" s="3" t="b">
        <f t="shared" si="1"/>
        <v>1</v>
      </c>
    </row>
    <row r="387">
      <c r="A387" s="1" t="s">
        <v>377</v>
      </c>
      <c r="B387" s="1" t="s">
        <v>7</v>
      </c>
      <c r="C387" s="1" t="s">
        <v>223</v>
      </c>
      <c r="D387" s="2">
        <v>0.00142963849781709</v>
      </c>
      <c r="E387" s="1">
        <v>-0.445509544302909</v>
      </c>
      <c r="F387" s="3" t="b">
        <f t="shared" si="1"/>
        <v>1</v>
      </c>
    </row>
    <row r="388">
      <c r="A388" s="1" t="s">
        <v>378</v>
      </c>
      <c r="B388" s="1" t="s">
        <v>7</v>
      </c>
      <c r="C388" s="1" t="s">
        <v>223</v>
      </c>
      <c r="D388" s="2">
        <v>0.00142963849781709</v>
      </c>
      <c r="E388" s="1">
        <v>-0.487426259300435</v>
      </c>
      <c r="F388" s="3" t="b">
        <f t="shared" si="1"/>
        <v>1</v>
      </c>
    </row>
    <row r="389">
      <c r="A389" s="1" t="s">
        <v>379</v>
      </c>
      <c r="B389" s="1" t="s">
        <v>7</v>
      </c>
      <c r="C389" s="1" t="s">
        <v>223</v>
      </c>
      <c r="D389" s="2">
        <v>0.00142963849781709</v>
      </c>
      <c r="E389" s="1">
        <v>0.366571958418494</v>
      </c>
      <c r="F389" s="3" t="b">
        <f t="shared" si="1"/>
        <v>1</v>
      </c>
    </row>
    <row r="390">
      <c r="A390" s="1" t="s">
        <v>380</v>
      </c>
      <c r="B390" s="1" t="s">
        <v>7</v>
      </c>
      <c r="C390" s="1" t="s">
        <v>223</v>
      </c>
      <c r="D390" s="2">
        <v>0.00142963849781709</v>
      </c>
      <c r="E390" s="1">
        <v>0.387702653728554</v>
      </c>
      <c r="F390" s="3" t="b">
        <f t="shared" si="1"/>
        <v>1</v>
      </c>
    </row>
    <row r="391">
      <c r="A391" s="1" t="s">
        <v>381</v>
      </c>
      <c r="B391" s="1" t="s">
        <v>7</v>
      </c>
      <c r="C391" s="1" t="s">
        <v>223</v>
      </c>
      <c r="D391" s="2">
        <v>0.00142963849781709</v>
      </c>
      <c r="E391" s="1">
        <v>-0.39131966505607</v>
      </c>
      <c r="F391" s="3" t="b">
        <f t="shared" si="1"/>
        <v>1</v>
      </c>
    </row>
    <row r="392">
      <c r="A392" s="1" t="s">
        <v>382</v>
      </c>
      <c r="B392" s="1" t="s">
        <v>7</v>
      </c>
      <c r="C392" s="1" t="s">
        <v>223</v>
      </c>
      <c r="D392" s="2">
        <v>0.00142963849781709</v>
      </c>
      <c r="E392" s="1">
        <v>0.375243923208018</v>
      </c>
      <c r="F392" s="3" t="b">
        <f t="shared" si="1"/>
        <v>1</v>
      </c>
    </row>
    <row r="393">
      <c r="A393" s="1" t="s">
        <v>383</v>
      </c>
      <c r="B393" s="1" t="s">
        <v>7</v>
      </c>
      <c r="C393" s="1" t="s">
        <v>223</v>
      </c>
      <c r="D393" s="2">
        <v>0.00142963849781709</v>
      </c>
      <c r="E393" s="1">
        <v>0.338253425954509</v>
      </c>
      <c r="F393" s="3" t="b">
        <f t="shared" si="1"/>
        <v>1</v>
      </c>
    </row>
    <row r="394">
      <c r="A394" s="1" t="s">
        <v>384</v>
      </c>
      <c r="B394" s="1" t="s">
        <v>7</v>
      </c>
      <c r="C394" s="1" t="s">
        <v>223</v>
      </c>
      <c r="D394" s="2">
        <v>0.00142963853150479</v>
      </c>
      <c r="E394" s="1">
        <v>0.322998625896189</v>
      </c>
      <c r="F394" s="3" t="b">
        <f t="shared" si="1"/>
        <v>1</v>
      </c>
    </row>
    <row r="395">
      <c r="A395" s="1" t="s">
        <v>385</v>
      </c>
      <c r="B395" s="1" t="s">
        <v>7</v>
      </c>
      <c r="C395" s="1" t="s">
        <v>223</v>
      </c>
      <c r="D395" s="2">
        <v>0.00142963849781709</v>
      </c>
      <c r="E395" s="1">
        <v>-0.372164991619184</v>
      </c>
      <c r="F395" s="3" t="b">
        <f t="shared" si="1"/>
        <v>1</v>
      </c>
    </row>
    <row r="396">
      <c r="A396" s="1" t="s">
        <v>386</v>
      </c>
      <c r="B396" s="1" t="s">
        <v>7</v>
      </c>
      <c r="C396" s="1" t="s">
        <v>223</v>
      </c>
      <c r="D396" s="2">
        <v>0.00142963849781709</v>
      </c>
      <c r="E396" s="1">
        <v>-0.344733806754603</v>
      </c>
      <c r="F396" s="3" t="b">
        <f t="shared" si="1"/>
        <v>1</v>
      </c>
    </row>
    <row r="397">
      <c r="A397" s="1" t="s">
        <v>387</v>
      </c>
      <c r="B397" s="1" t="s">
        <v>7</v>
      </c>
      <c r="C397" s="1" t="s">
        <v>223</v>
      </c>
      <c r="D397" s="2">
        <v>0.00142963849781709</v>
      </c>
      <c r="E397" s="1">
        <v>-0.367799301204933</v>
      </c>
      <c r="F397" s="3" t="b">
        <f t="shared" si="1"/>
        <v>1</v>
      </c>
    </row>
    <row r="398">
      <c r="A398" s="1" t="s">
        <v>388</v>
      </c>
      <c r="B398" s="1" t="s">
        <v>7</v>
      </c>
      <c r="C398" s="1" t="s">
        <v>223</v>
      </c>
      <c r="D398" s="2">
        <v>0.0185853009095622</v>
      </c>
      <c r="E398" s="1">
        <v>0.298738799654244</v>
      </c>
      <c r="F398" s="3" t="b">
        <f t="shared" si="1"/>
        <v>1</v>
      </c>
    </row>
    <row r="399">
      <c r="A399" s="1" t="s">
        <v>389</v>
      </c>
      <c r="B399" s="1" t="s">
        <v>7</v>
      </c>
      <c r="C399" s="1" t="s">
        <v>223</v>
      </c>
      <c r="D399" s="2">
        <v>0.00142963849781709</v>
      </c>
      <c r="E399" s="1">
        <v>0.368942826475613</v>
      </c>
      <c r="F399" s="3" t="b">
        <f t="shared" si="1"/>
        <v>1</v>
      </c>
    </row>
    <row r="400">
      <c r="A400" s="1" t="s">
        <v>390</v>
      </c>
      <c r="B400" s="1" t="s">
        <v>7</v>
      </c>
      <c r="C400" s="1" t="s">
        <v>223</v>
      </c>
      <c r="D400" s="2">
        <v>0.00142963849781709</v>
      </c>
      <c r="E400" s="1">
        <v>-0.407287623216449</v>
      </c>
      <c r="F400" s="3" t="b">
        <f t="shared" si="1"/>
        <v>1</v>
      </c>
    </row>
    <row r="401">
      <c r="A401" s="1" t="s">
        <v>291</v>
      </c>
      <c r="B401" s="1" t="s">
        <v>7</v>
      </c>
      <c r="C401" s="1" t="s">
        <v>223</v>
      </c>
      <c r="D401" s="2">
        <v>0.00142963849781709</v>
      </c>
      <c r="E401" s="1">
        <v>-0.418230110962916</v>
      </c>
      <c r="F401" s="3" t="b">
        <f t="shared" si="1"/>
        <v>1</v>
      </c>
    </row>
    <row r="402">
      <c r="A402" s="1" t="s">
        <v>101</v>
      </c>
      <c r="B402" s="1" t="s">
        <v>7</v>
      </c>
      <c r="C402" s="1" t="s">
        <v>223</v>
      </c>
      <c r="D402" s="2">
        <v>0.00142963849781709</v>
      </c>
      <c r="E402" s="1">
        <v>0.409469280064113</v>
      </c>
      <c r="F402" s="3" t="b">
        <f t="shared" si="1"/>
        <v>1</v>
      </c>
    </row>
    <row r="403">
      <c r="A403" s="1" t="s">
        <v>391</v>
      </c>
      <c r="B403" s="1" t="s">
        <v>7</v>
      </c>
      <c r="C403" s="1" t="s">
        <v>223</v>
      </c>
      <c r="D403" s="2">
        <v>0.00142963849781709</v>
      </c>
      <c r="E403" s="1">
        <v>-0.366308985742809</v>
      </c>
      <c r="F403" s="3" t="b">
        <f t="shared" si="1"/>
        <v>1</v>
      </c>
    </row>
    <row r="404">
      <c r="A404" s="1" t="s">
        <v>392</v>
      </c>
      <c r="B404" s="1" t="s">
        <v>7</v>
      </c>
      <c r="C404" s="1" t="s">
        <v>223</v>
      </c>
      <c r="D404" s="2">
        <v>0.0428891559451435</v>
      </c>
      <c r="E404" s="1">
        <v>0.296294300322173</v>
      </c>
      <c r="F404" s="3" t="b">
        <f t="shared" si="1"/>
        <v>1</v>
      </c>
    </row>
    <row r="405">
      <c r="A405" s="1" t="s">
        <v>393</v>
      </c>
      <c r="B405" s="1" t="s">
        <v>7</v>
      </c>
      <c r="C405" s="1" t="s">
        <v>223</v>
      </c>
      <c r="D405" s="2">
        <v>0.0157260238465526</v>
      </c>
      <c r="E405" s="1">
        <v>0.313388833456862</v>
      </c>
      <c r="F405" s="3" t="b">
        <f t="shared" si="1"/>
        <v>1</v>
      </c>
    </row>
    <row r="406">
      <c r="A406" s="1" t="s">
        <v>394</v>
      </c>
      <c r="B406" s="1" t="s">
        <v>7</v>
      </c>
      <c r="C406" s="1" t="s">
        <v>223</v>
      </c>
      <c r="D406" s="2">
        <v>0.00142963853150479</v>
      </c>
      <c r="E406" s="1">
        <v>0.314331139278921</v>
      </c>
      <c r="F406" s="3" t="b">
        <f t="shared" si="1"/>
        <v>1</v>
      </c>
    </row>
    <row r="407">
      <c r="A407" s="1" t="s">
        <v>395</v>
      </c>
      <c r="B407" s="1" t="s">
        <v>7</v>
      </c>
      <c r="C407" s="1" t="s">
        <v>223</v>
      </c>
      <c r="D407" s="2">
        <v>0.00142963849781709</v>
      </c>
      <c r="E407" s="1">
        <v>0.373921802075475</v>
      </c>
      <c r="F407" s="3" t="b">
        <f t="shared" si="1"/>
        <v>1</v>
      </c>
    </row>
    <row r="408">
      <c r="A408" s="1" t="s">
        <v>102</v>
      </c>
      <c r="B408" s="1" t="s">
        <v>7</v>
      </c>
      <c r="C408" s="1" t="s">
        <v>223</v>
      </c>
      <c r="D408" s="2">
        <v>0.00142963849781709</v>
      </c>
      <c r="E408" s="1">
        <v>0.393531786340054</v>
      </c>
      <c r="F408" s="3" t="b">
        <f t="shared" si="1"/>
        <v>1</v>
      </c>
    </row>
    <row r="409">
      <c r="A409" s="1" t="s">
        <v>396</v>
      </c>
      <c r="B409" s="1" t="s">
        <v>7</v>
      </c>
      <c r="C409" s="1" t="s">
        <v>223</v>
      </c>
      <c r="D409" s="2">
        <v>0.00142963849781709</v>
      </c>
      <c r="E409" s="1">
        <v>0.348728503257666</v>
      </c>
      <c r="F409" s="3" t="b">
        <f t="shared" si="1"/>
        <v>1</v>
      </c>
    </row>
    <row r="410">
      <c r="A410" s="1" t="s">
        <v>397</v>
      </c>
      <c r="B410" s="1" t="s">
        <v>7</v>
      </c>
      <c r="C410" s="1" t="s">
        <v>223</v>
      </c>
      <c r="D410" s="2">
        <v>0.00142963849781709</v>
      </c>
      <c r="E410" s="1">
        <v>0.346192378121959</v>
      </c>
      <c r="F410" s="3" t="b">
        <f t="shared" si="1"/>
        <v>1</v>
      </c>
    </row>
    <row r="411">
      <c r="A411" s="1" t="s">
        <v>398</v>
      </c>
      <c r="B411" s="1" t="s">
        <v>7</v>
      </c>
      <c r="C411" s="1" t="s">
        <v>223</v>
      </c>
      <c r="D411" s="2">
        <v>0.0571855412601913</v>
      </c>
      <c r="E411" s="1">
        <v>0.290678559004959</v>
      </c>
      <c r="F411" s="3" t="b">
        <f t="shared" si="1"/>
        <v>0</v>
      </c>
    </row>
    <row r="412">
      <c r="A412" s="1" t="s">
        <v>399</v>
      </c>
      <c r="B412" s="1" t="s">
        <v>7</v>
      </c>
      <c r="C412" s="1" t="s">
        <v>223</v>
      </c>
      <c r="D412" s="2">
        <v>0.00142963849781709</v>
      </c>
      <c r="E412" s="1">
        <v>-0.394032579551629</v>
      </c>
      <c r="F412" s="3" t="b">
        <f t="shared" si="1"/>
        <v>1</v>
      </c>
    </row>
    <row r="413">
      <c r="A413" s="1" t="s">
        <v>400</v>
      </c>
      <c r="B413" s="1" t="s">
        <v>7</v>
      </c>
      <c r="C413" s="1" t="s">
        <v>223</v>
      </c>
      <c r="D413" s="2">
        <v>0.00142963849781709</v>
      </c>
      <c r="E413" s="1">
        <v>0.403170789478899</v>
      </c>
      <c r="F413" s="3" t="b">
        <f t="shared" si="1"/>
        <v>1</v>
      </c>
    </row>
    <row r="414">
      <c r="A414" s="1" t="s">
        <v>401</v>
      </c>
      <c r="B414" s="1" t="s">
        <v>7</v>
      </c>
      <c r="C414" s="1" t="s">
        <v>223</v>
      </c>
      <c r="D414" s="2">
        <v>0.00142963849781709</v>
      </c>
      <c r="E414" s="1">
        <v>0.350129490527527</v>
      </c>
      <c r="F414" s="3" t="b">
        <f t="shared" si="1"/>
        <v>1</v>
      </c>
    </row>
    <row r="415">
      <c r="A415" s="1" t="s">
        <v>402</v>
      </c>
      <c r="B415" s="1" t="s">
        <v>7</v>
      </c>
      <c r="C415" s="1" t="s">
        <v>223</v>
      </c>
      <c r="D415" s="2">
        <v>0.00142963849781709</v>
      </c>
      <c r="E415" s="1">
        <v>0.34271724413396</v>
      </c>
      <c r="F415" s="3" t="b">
        <f t="shared" si="1"/>
        <v>1</v>
      </c>
    </row>
    <row r="416">
      <c r="A416" s="1" t="s">
        <v>403</v>
      </c>
      <c r="B416" s="1" t="s">
        <v>7</v>
      </c>
      <c r="C416" s="1" t="s">
        <v>223</v>
      </c>
      <c r="D416" s="2">
        <v>0.00142963849781709</v>
      </c>
      <c r="E416" s="1">
        <v>0.373693290844589</v>
      </c>
      <c r="F416" s="3" t="b">
        <f t="shared" si="1"/>
        <v>1</v>
      </c>
    </row>
    <row r="417">
      <c r="A417" s="1" t="s">
        <v>404</v>
      </c>
      <c r="B417" s="1" t="s">
        <v>7</v>
      </c>
      <c r="C417" s="1" t="s">
        <v>223</v>
      </c>
      <c r="D417" s="2">
        <v>0.00142963849781709</v>
      </c>
      <c r="E417" s="1">
        <v>-0.329942099122651</v>
      </c>
      <c r="F417" s="3" t="b">
        <f t="shared" si="1"/>
        <v>1</v>
      </c>
    </row>
    <row r="418">
      <c r="A418" s="1" t="s">
        <v>405</v>
      </c>
      <c r="B418" s="1" t="s">
        <v>7</v>
      </c>
      <c r="C418" s="1" t="s">
        <v>223</v>
      </c>
      <c r="D418" s="2">
        <v>0.00142963849781709</v>
      </c>
      <c r="E418" s="1">
        <v>0.354135979225192</v>
      </c>
      <c r="F418" s="3" t="b">
        <f t="shared" si="1"/>
        <v>1</v>
      </c>
    </row>
    <row r="419">
      <c r="A419" s="1" t="s">
        <v>406</v>
      </c>
      <c r="B419" s="1" t="s">
        <v>7</v>
      </c>
      <c r="C419" s="1" t="s">
        <v>223</v>
      </c>
      <c r="D419" s="2">
        <v>0.00142963849781709</v>
      </c>
      <c r="E419" s="1">
        <v>0.415605193854699</v>
      </c>
      <c r="F419" s="3" t="b">
        <f t="shared" si="1"/>
        <v>1</v>
      </c>
    </row>
    <row r="420">
      <c r="A420" s="1" t="s">
        <v>407</v>
      </c>
      <c r="B420" s="1" t="s">
        <v>7</v>
      </c>
      <c r="C420" s="1" t="s">
        <v>223</v>
      </c>
      <c r="D420" s="2">
        <v>0.00142963849781709</v>
      </c>
      <c r="E420" s="1">
        <v>0.375516870793531</v>
      </c>
      <c r="F420" s="3" t="b">
        <f t="shared" si="1"/>
        <v>1</v>
      </c>
    </row>
    <row r="421">
      <c r="A421" s="1" t="s">
        <v>408</v>
      </c>
      <c r="B421" s="1" t="s">
        <v>7</v>
      </c>
      <c r="C421" s="1" t="s">
        <v>223</v>
      </c>
      <c r="D421" s="2">
        <v>0.00142963849781709</v>
      </c>
      <c r="E421" s="1">
        <v>0.326067292875244</v>
      </c>
      <c r="F421" s="3" t="b">
        <f t="shared" si="1"/>
        <v>1</v>
      </c>
    </row>
    <row r="422">
      <c r="A422" s="1" t="s">
        <v>409</v>
      </c>
      <c r="B422" s="1" t="s">
        <v>7</v>
      </c>
      <c r="C422" s="1" t="s">
        <v>223</v>
      </c>
      <c r="D422" s="2">
        <v>0.00142963849781709</v>
      </c>
      <c r="E422" s="1">
        <v>0.371719468238946</v>
      </c>
      <c r="F422" s="3" t="b">
        <f t="shared" si="1"/>
        <v>1</v>
      </c>
    </row>
    <row r="423">
      <c r="A423" s="1" t="s">
        <v>410</v>
      </c>
      <c r="B423" s="1" t="s">
        <v>7</v>
      </c>
      <c r="C423" s="1" t="s">
        <v>223</v>
      </c>
      <c r="D423" s="2">
        <v>0.00142963849781709</v>
      </c>
      <c r="E423" s="1">
        <v>0.347153409863025</v>
      </c>
      <c r="F423" s="3" t="b">
        <f t="shared" si="1"/>
        <v>1</v>
      </c>
    </row>
    <row r="424">
      <c r="A424" s="1" t="s">
        <v>411</v>
      </c>
      <c r="B424" s="1" t="s">
        <v>7</v>
      </c>
      <c r="C424" s="1" t="s">
        <v>223</v>
      </c>
      <c r="D424" s="2">
        <v>0.00142963849781709</v>
      </c>
      <c r="E424" s="1">
        <v>0.400238193887392</v>
      </c>
      <c r="F424" s="3" t="b">
        <f t="shared" si="1"/>
        <v>1</v>
      </c>
    </row>
    <row r="425">
      <c r="A425" s="1" t="s">
        <v>412</v>
      </c>
      <c r="B425" s="1" t="s">
        <v>7</v>
      </c>
      <c r="C425" s="1" t="s">
        <v>223</v>
      </c>
      <c r="D425" s="2">
        <v>0.00142963849781709</v>
      </c>
      <c r="E425" s="1">
        <v>0.347946764150847</v>
      </c>
      <c r="F425" s="3" t="b">
        <f t="shared" si="1"/>
        <v>1</v>
      </c>
    </row>
    <row r="426">
      <c r="A426" s="1" t="s">
        <v>110</v>
      </c>
      <c r="B426" s="1" t="s">
        <v>7</v>
      </c>
      <c r="C426" s="1" t="s">
        <v>223</v>
      </c>
      <c r="D426" s="2">
        <v>0.00142963849781709</v>
      </c>
      <c r="E426" s="1">
        <v>-0.399976982855365</v>
      </c>
      <c r="F426" s="3" t="b">
        <f t="shared" si="1"/>
        <v>1</v>
      </c>
    </row>
    <row r="427">
      <c r="A427" s="1" t="s">
        <v>413</v>
      </c>
      <c r="B427" s="1" t="s">
        <v>7</v>
      </c>
      <c r="C427" s="1" t="s">
        <v>223</v>
      </c>
      <c r="D427" s="2">
        <v>0.00142963849781709</v>
      </c>
      <c r="E427" s="1">
        <v>0.43804700666024</v>
      </c>
      <c r="F427" s="3" t="b">
        <f t="shared" si="1"/>
        <v>1</v>
      </c>
    </row>
    <row r="428">
      <c r="A428" s="1" t="s">
        <v>414</v>
      </c>
      <c r="B428" s="1" t="s">
        <v>7</v>
      </c>
      <c r="C428" s="1" t="s">
        <v>223</v>
      </c>
      <c r="D428" s="2">
        <v>0.00142963849781709</v>
      </c>
      <c r="E428" s="1">
        <v>-0.344612262596458</v>
      </c>
      <c r="F428" s="3" t="b">
        <f t="shared" si="1"/>
        <v>1</v>
      </c>
    </row>
    <row r="429">
      <c r="A429" s="1" t="s">
        <v>415</v>
      </c>
      <c r="B429" s="1" t="s">
        <v>7</v>
      </c>
      <c r="C429" s="1" t="s">
        <v>223</v>
      </c>
      <c r="D429" s="2">
        <v>0.00142963849781709</v>
      </c>
      <c r="E429" s="1">
        <v>0.385531724614508</v>
      </c>
      <c r="F429" s="3" t="b">
        <f t="shared" si="1"/>
        <v>1</v>
      </c>
    </row>
    <row r="430">
      <c r="A430" s="1" t="s">
        <v>416</v>
      </c>
      <c r="B430" s="1" t="s">
        <v>7</v>
      </c>
      <c r="C430" s="1" t="s">
        <v>223</v>
      </c>
      <c r="D430" s="2">
        <v>0.00142963849781709</v>
      </c>
      <c r="E430" s="1">
        <v>0.399082324772367</v>
      </c>
      <c r="F430" s="3" t="b">
        <f t="shared" si="1"/>
        <v>1</v>
      </c>
    </row>
    <row r="431">
      <c r="A431" s="1" t="s">
        <v>417</v>
      </c>
      <c r="B431" s="1" t="s">
        <v>7</v>
      </c>
      <c r="C431" s="1" t="s">
        <v>223</v>
      </c>
      <c r="D431" s="2">
        <v>0.00142963849781709</v>
      </c>
      <c r="E431" s="1">
        <v>-0.443028800086446</v>
      </c>
      <c r="F431" s="3" t="b">
        <f t="shared" si="1"/>
        <v>1</v>
      </c>
    </row>
    <row r="432">
      <c r="A432" s="1" t="s">
        <v>418</v>
      </c>
      <c r="B432" s="1" t="s">
        <v>7</v>
      </c>
      <c r="C432" s="1" t="s">
        <v>223</v>
      </c>
      <c r="D432" s="2">
        <v>0.00142963849781709</v>
      </c>
      <c r="E432" s="1">
        <v>-0.365051314269118</v>
      </c>
      <c r="F432" s="3" t="b">
        <f t="shared" si="1"/>
        <v>1</v>
      </c>
    </row>
    <row r="433">
      <c r="A433" s="1" t="s">
        <v>419</v>
      </c>
      <c r="B433" s="1" t="s">
        <v>7</v>
      </c>
      <c r="C433" s="1" t="s">
        <v>223</v>
      </c>
      <c r="D433" s="2">
        <v>0.00142963853150479</v>
      </c>
      <c r="E433" s="1">
        <v>0.329328937495928</v>
      </c>
      <c r="F433" s="3" t="b">
        <f t="shared" si="1"/>
        <v>1</v>
      </c>
    </row>
    <row r="434">
      <c r="A434" s="1" t="s">
        <v>420</v>
      </c>
      <c r="B434" s="1" t="s">
        <v>7</v>
      </c>
      <c r="C434" s="1" t="s">
        <v>223</v>
      </c>
      <c r="D434" s="2">
        <v>0.00142963853150479</v>
      </c>
      <c r="E434" s="1">
        <v>-0.317513419651048</v>
      </c>
      <c r="F434" s="3" t="b">
        <f t="shared" si="1"/>
        <v>1</v>
      </c>
    </row>
    <row r="435">
      <c r="A435" s="1" t="s">
        <v>421</v>
      </c>
      <c r="B435" s="1" t="s">
        <v>7</v>
      </c>
      <c r="C435" s="1" t="s">
        <v>223</v>
      </c>
      <c r="D435" s="2">
        <v>0.00142963849781709</v>
      </c>
      <c r="E435" s="1">
        <v>0.345979668501229</v>
      </c>
      <c r="F435" s="3" t="b">
        <f t="shared" si="1"/>
        <v>1</v>
      </c>
    </row>
    <row r="436">
      <c r="A436" s="1" t="s">
        <v>422</v>
      </c>
      <c r="B436" s="1" t="s">
        <v>7</v>
      </c>
      <c r="C436" s="1" t="s">
        <v>223</v>
      </c>
      <c r="D436" s="2">
        <v>0.00142963849781709</v>
      </c>
      <c r="E436" s="1">
        <v>0.373908271564523</v>
      </c>
      <c r="F436" s="3" t="b">
        <f t="shared" si="1"/>
        <v>1</v>
      </c>
    </row>
    <row r="437">
      <c r="A437" s="1" t="s">
        <v>423</v>
      </c>
      <c r="B437" s="1" t="s">
        <v>7</v>
      </c>
      <c r="C437" s="1" t="s">
        <v>223</v>
      </c>
      <c r="D437" s="2">
        <v>0.00142963849781709</v>
      </c>
      <c r="E437" s="1">
        <v>-0.355869375317291</v>
      </c>
      <c r="F437" s="3" t="b">
        <f t="shared" si="1"/>
        <v>1</v>
      </c>
    </row>
    <row r="438">
      <c r="A438" s="1" t="s">
        <v>424</v>
      </c>
      <c r="B438" s="1" t="s">
        <v>7</v>
      </c>
      <c r="C438" s="1" t="s">
        <v>223</v>
      </c>
      <c r="D438" s="2">
        <v>0.00142963849781709</v>
      </c>
      <c r="E438" s="1">
        <v>-0.383165014419786</v>
      </c>
      <c r="F438" s="3" t="b">
        <f t="shared" si="1"/>
        <v>1</v>
      </c>
    </row>
    <row r="439">
      <c r="A439" s="1" t="s">
        <v>425</v>
      </c>
      <c r="B439" s="1" t="s">
        <v>7</v>
      </c>
      <c r="C439" s="1" t="s">
        <v>223</v>
      </c>
      <c r="D439" s="2">
        <v>0.00142963853150479</v>
      </c>
      <c r="E439" s="1">
        <v>-0.312566742134076</v>
      </c>
      <c r="F439" s="3" t="b">
        <f t="shared" si="1"/>
        <v>1</v>
      </c>
    </row>
    <row r="440">
      <c r="A440" s="1" t="s">
        <v>426</v>
      </c>
      <c r="B440" s="1" t="s">
        <v>7</v>
      </c>
      <c r="C440" s="1" t="s">
        <v>223</v>
      </c>
      <c r="D440" s="2">
        <v>0.00142963853150479</v>
      </c>
      <c r="E440" s="1">
        <v>0.329103650171114</v>
      </c>
      <c r="F440" s="3" t="b">
        <f t="shared" si="1"/>
        <v>1</v>
      </c>
    </row>
    <row r="441">
      <c r="A441" s="1" t="s">
        <v>427</v>
      </c>
      <c r="B441" s="1" t="s">
        <v>7</v>
      </c>
      <c r="C441" s="1" t="s">
        <v>223</v>
      </c>
      <c r="D441" s="2">
        <v>0.00142963849781709</v>
      </c>
      <c r="E441" s="1">
        <v>0.361567094659645</v>
      </c>
      <c r="F441" s="3" t="b">
        <f t="shared" si="1"/>
        <v>1</v>
      </c>
    </row>
    <row r="442">
      <c r="A442" s="1" t="s">
        <v>428</v>
      </c>
      <c r="B442" s="1" t="s">
        <v>7</v>
      </c>
      <c r="C442" s="1" t="s">
        <v>223</v>
      </c>
      <c r="D442" s="2">
        <v>0.00142963849781709</v>
      </c>
      <c r="E442" s="1">
        <v>0.412289756176792</v>
      </c>
      <c r="F442" s="3" t="b">
        <f t="shared" si="1"/>
        <v>1</v>
      </c>
    </row>
    <row r="443">
      <c r="A443" s="1" t="s">
        <v>429</v>
      </c>
      <c r="B443" s="1" t="s">
        <v>7</v>
      </c>
      <c r="C443" s="1" t="s">
        <v>223</v>
      </c>
      <c r="D443" s="2">
        <v>0.00142963849781709</v>
      </c>
      <c r="E443" s="1">
        <v>-0.39298887064124</v>
      </c>
      <c r="F443" s="3" t="b">
        <f t="shared" si="1"/>
        <v>1</v>
      </c>
    </row>
    <row r="444">
      <c r="A444" s="1" t="s">
        <v>430</v>
      </c>
      <c r="B444" s="1" t="s">
        <v>7</v>
      </c>
      <c r="C444" s="1" t="s">
        <v>223</v>
      </c>
      <c r="D444" s="2">
        <v>0.00142963849781709</v>
      </c>
      <c r="E444" s="1">
        <v>0.379145132752484</v>
      </c>
      <c r="F444" s="3" t="b">
        <f t="shared" si="1"/>
        <v>1</v>
      </c>
    </row>
    <row r="445">
      <c r="A445" s="1" t="s">
        <v>431</v>
      </c>
      <c r="B445" s="1" t="s">
        <v>7</v>
      </c>
      <c r="C445" s="1" t="s">
        <v>223</v>
      </c>
      <c r="D445" s="2">
        <v>0.00142963849781709</v>
      </c>
      <c r="E445" s="1">
        <v>0.373619639633401</v>
      </c>
      <c r="F445" s="3" t="b">
        <f t="shared" si="1"/>
        <v>1</v>
      </c>
    </row>
    <row r="446">
      <c r="A446" s="1" t="s">
        <v>432</v>
      </c>
      <c r="B446" s="1" t="s">
        <v>7</v>
      </c>
      <c r="C446" s="1" t="s">
        <v>223</v>
      </c>
      <c r="D446" s="2">
        <v>0.00285927706300957</v>
      </c>
      <c r="E446" s="1">
        <v>0.318457194709439</v>
      </c>
      <c r="F446" s="3" t="b">
        <f t="shared" si="1"/>
        <v>1</v>
      </c>
    </row>
    <row r="447">
      <c r="A447" s="1" t="s">
        <v>433</v>
      </c>
      <c r="B447" s="1" t="s">
        <v>7</v>
      </c>
      <c r="C447" s="1" t="s">
        <v>223</v>
      </c>
      <c r="D447" s="2">
        <v>0.00142963849781709</v>
      </c>
      <c r="E447" s="1">
        <v>0.402716235043552</v>
      </c>
      <c r="F447" s="3" t="b">
        <f t="shared" si="1"/>
        <v>1</v>
      </c>
    </row>
    <row r="448">
      <c r="A448" s="1" t="s">
        <v>434</v>
      </c>
      <c r="B448" s="1" t="s">
        <v>7</v>
      </c>
      <c r="C448" s="1" t="s">
        <v>223</v>
      </c>
      <c r="D448" s="2">
        <v>0.00142963849781709</v>
      </c>
      <c r="E448" s="1">
        <v>-0.425814523703234</v>
      </c>
      <c r="F448" s="3" t="b">
        <f t="shared" si="1"/>
        <v>1</v>
      </c>
    </row>
    <row r="449">
      <c r="A449" s="1" t="s">
        <v>435</v>
      </c>
      <c r="B449" s="1" t="s">
        <v>7</v>
      </c>
      <c r="C449" s="1" t="s">
        <v>223</v>
      </c>
      <c r="D449" s="2">
        <v>0.00142963849781709</v>
      </c>
      <c r="E449" s="1">
        <v>0.376823829051843</v>
      </c>
      <c r="F449" s="3" t="b">
        <f t="shared" si="1"/>
        <v>1</v>
      </c>
    </row>
    <row r="450">
      <c r="A450" s="1" t="s">
        <v>436</v>
      </c>
      <c r="B450" s="1" t="s">
        <v>7</v>
      </c>
      <c r="C450" s="1" t="s">
        <v>223</v>
      </c>
      <c r="D450" s="2">
        <v>0.00142963853150479</v>
      </c>
      <c r="E450" s="1">
        <v>0.32423725570624</v>
      </c>
      <c r="F450" s="3" t="b">
        <f t="shared" si="1"/>
        <v>1</v>
      </c>
    </row>
    <row r="451">
      <c r="A451" s="1" t="s">
        <v>437</v>
      </c>
      <c r="B451" s="1" t="s">
        <v>7</v>
      </c>
      <c r="C451" s="1" t="s">
        <v>223</v>
      </c>
      <c r="D451" s="2">
        <v>0.00142963849781709</v>
      </c>
      <c r="E451" s="1">
        <v>0.415575257165816</v>
      </c>
      <c r="F451" s="3" t="b">
        <f t="shared" si="1"/>
        <v>1</v>
      </c>
    </row>
    <row r="452">
      <c r="A452" s="1" t="s">
        <v>438</v>
      </c>
      <c r="B452" s="1" t="s">
        <v>7</v>
      </c>
      <c r="C452" s="1" t="s">
        <v>223</v>
      </c>
      <c r="D452" s="2">
        <v>0.00142963849781709</v>
      </c>
      <c r="E452" s="1">
        <v>0.321687176363213</v>
      </c>
      <c r="F452" s="3" t="b">
        <f t="shared" si="1"/>
        <v>1</v>
      </c>
    </row>
    <row r="453">
      <c r="A453" s="1" t="s">
        <v>439</v>
      </c>
      <c r="B453" s="1" t="s">
        <v>7</v>
      </c>
      <c r="C453" s="1" t="s">
        <v>223</v>
      </c>
      <c r="D453" s="2">
        <v>0.00142963853150479</v>
      </c>
      <c r="E453" s="1">
        <v>0.348056070902012</v>
      </c>
      <c r="F453" s="3" t="b">
        <f t="shared" si="1"/>
        <v>1</v>
      </c>
    </row>
    <row r="454">
      <c r="A454" s="1" t="s">
        <v>440</v>
      </c>
      <c r="B454" s="1" t="s">
        <v>7</v>
      </c>
      <c r="C454" s="1" t="s">
        <v>223</v>
      </c>
      <c r="D454" s="2">
        <v>0.00142963849781709</v>
      </c>
      <c r="E454" s="1">
        <v>0.391419064282027</v>
      </c>
      <c r="F454" s="3" t="b">
        <f t="shared" si="1"/>
        <v>1</v>
      </c>
    </row>
    <row r="455">
      <c r="A455" s="1" t="s">
        <v>441</v>
      </c>
      <c r="B455" s="1" t="s">
        <v>7</v>
      </c>
      <c r="C455" s="1" t="s">
        <v>223</v>
      </c>
      <c r="D455" s="2">
        <v>0.00142963849781709</v>
      </c>
      <c r="E455" s="1">
        <v>0.439103144712322</v>
      </c>
      <c r="F455" s="3" t="b">
        <f t="shared" si="1"/>
        <v>1</v>
      </c>
    </row>
    <row r="456">
      <c r="A456" s="1" t="s">
        <v>253</v>
      </c>
      <c r="B456" s="1" t="s">
        <v>7</v>
      </c>
      <c r="C456" s="1" t="s">
        <v>223</v>
      </c>
      <c r="D456" s="2">
        <v>0.00571855412601914</v>
      </c>
      <c r="E456" s="1">
        <v>0.319696973006859</v>
      </c>
      <c r="F456" s="3" t="b">
        <f t="shared" si="1"/>
        <v>1</v>
      </c>
    </row>
    <row r="457">
      <c r="A457" s="1" t="s">
        <v>442</v>
      </c>
      <c r="B457" s="1" t="s">
        <v>7</v>
      </c>
      <c r="C457" s="1" t="s">
        <v>223</v>
      </c>
      <c r="D457" s="2">
        <v>0.00142963849781709</v>
      </c>
      <c r="E457" s="1">
        <v>0.328113531797163</v>
      </c>
      <c r="F457" s="3" t="b">
        <f t="shared" si="1"/>
        <v>1</v>
      </c>
    </row>
    <row r="458">
      <c r="A458" s="1" t="s">
        <v>443</v>
      </c>
      <c r="B458" s="1" t="s">
        <v>7</v>
      </c>
      <c r="C458" s="1" t="s">
        <v>223</v>
      </c>
      <c r="D458" s="2">
        <v>0.00142963849781709</v>
      </c>
      <c r="E458" s="1">
        <v>0.415334990173945</v>
      </c>
      <c r="F458" s="3" t="b">
        <f t="shared" si="1"/>
        <v>1</v>
      </c>
    </row>
    <row r="459">
      <c r="A459" s="1" t="s">
        <v>444</v>
      </c>
      <c r="B459" s="1" t="s">
        <v>7</v>
      </c>
      <c r="C459" s="1" t="s">
        <v>223</v>
      </c>
      <c r="D459" s="2">
        <v>0.00142963849781709</v>
      </c>
      <c r="E459" s="1">
        <v>0.325380878881379</v>
      </c>
      <c r="F459" s="3" t="b">
        <f t="shared" si="1"/>
        <v>1</v>
      </c>
    </row>
    <row r="460">
      <c r="A460" s="1" t="s">
        <v>445</v>
      </c>
      <c r="B460" s="1" t="s">
        <v>7</v>
      </c>
      <c r="C460" s="1" t="s">
        <v>223</v>
      </c>
      <c r="D460" s="2">
        <v>0.00142963849781709</v>
      </c>
      <c r="E460" s="1">
        <v>-0.364286557396769</v>
      </c>
      <c r="F460" s="3" t="b">
        <f t="shared" si="1"/>
        <v>1</v>
      </c>
    </row>
    <row r="461">
      <c r="A461" s="1" t="s">
        <v>446</v>
      </c>
      <c r="B461" s="1" t="s">
        <v>7</v>
      </c>
      <c r="C461" s="1" t="s">
        <v>223</v>
      </c>
      <c r="D461" s="2">
        <v>0.00142963849781709</v>
      </c>
      <c r="E461" s="1">
        <v>-0.345476873461328</v>
      </c>
      <c r="F461" s="3" t="b">
        <f t="shared" si="1"/>
        <v>1</v>
      </c>
    </row>
    <row r="462">
      <c r="A462" s="1" t="s">
        <v>447</v>
      </c>
      <c r="B462" s="1" t="s">
        <v>7</v>
      </c>
      <c r="C462" s="1" t="s">
        <v>223</v>
      </c>
      <c r="D462" s="2">
        <v>0.00142963849781709</v>
      </c>
      <c r="E462" s="1">
        <v>0.353476045355025</v>
      </c>
      <c r="F462" s="3" t="b">
        <f t="shared" si="1"/>
        <v>1</v>
      </c>
    </row>
    <row r="463">
      <c r="A463" s="1" t="s">
        <v>448</v>
      </c>
      <c r="B463" s="1" t="s">
        <v>7</v>
      </c>
      <c r="C463" s="1" t="s">
        <v>223</v>
      </c>
      <c r="D463" s="2">
        <v>0.00142963849781709</v>
      </c>
      <c r="E463" s="1">
        <v>0.370682809534869</v>
      </c>
      <c r="F463" s="3" t="b">
        <f t="shared" si="1"/>
        <v>1</v>
      </c>
    </row>
    <row r="464">
      <c r="A464" s="1" t="s">
        <v>449</v>
      </c>
      <c r="B464" s="1" t="s">
        <v>7</v>
      </c>
      <c r="C464" s="1" t="s">
        <v>223</v>
      </c>
      <c r="D464" s="2">
        <v>0.00142963849781709</v>
      </c>
      <c r="E464" s="1">
        <v>0.437381424419052</v>
      </c>
      <c r="F464" s="3" t="b">
        <f t="shared" si="1"/>
        <v>1</v>
      </c>
    </row>
    <row r="465">
      <c r="A465" s="1" t="s">
        <v>450</v>
      </c>
      <c r="B465" s="1" t="s">
        <v>7</v>
      </c>
      <c r="C465" s="1" t="s">
        <v>223</v>
      </c>
      <c r="D465" s="2">
        <v>0.00142963849781709</v>
      </c>
      <c r="E465" s="1">
        <v>0.339737383352256</v>
      </c>
      <c r="F465" s="3" t="b">
        <f t="shared" si="1"/>
        <v>1</v>
      </c>
    </row>
    <row r="466">
      <c r="A466" s="1" t="s">
        <v>451</v>
      </c>
      <c r="B466" s="1" t="s">
        <v>7</v>
      </c>
      <c r="C466" s="1" t="s">
        <v>223</v>
      </c>
      <c r="D466" s="2">
        <v>0.00142963849781709</v>
      </c>
      <c r="E466" s="1">
        <v>0.347104663953601</v>
      </c>
      <c r="F466" s="3" t="b">
        <f t="shared" si="1"/>
        <v>1</v>
      </c>
    </row>
    <row r="467">
      <c r="A467" s="1" t="s">
        <v>452</v>
      </c>
      <c r="B467" s="1" t="s">
        <v>7</v>
      </c>
      <c r="C467" s="1" t="s">
        <v>223</v>
      </c>
      <c r="D467" s="2">
        <v>0.00142963849781709</v>
      </c>
      <c r="E467" s="1">
        <v>0.358398148389708</v>
      </c>
      <c r="F467" s="3" t="b">
        <f t="shared" si="1"/>
        <v>1</v>
      </c>
    </row>
    <row r="468">
      <c r="A468" s="1" t="s">
        <v>453</v>
      </c>
      <c r="B468" s="1" t="s">
        <v>7</v>
      </c>
      <c r="C468" s="1" t="s">
        <v>223</v>
      </c>
      <c r="D468" s="2">
        <v>0.00142963849781709</v>
      </c>
      <c r="E468" s="1">
        <v>0.363256797975232</v>
      </c>
      <c r="F468" s="3" t="b">
        <f t="shared" si="1"/>
        <v>1</v>
      </c>
    </row>
    <row r="469">
      <c r="A469" s="1" t="s">
        <v>454</v>
      </c>
      <c r="B469" s="1" t="s">
        <v>7</v>
      </c>
      <c r="C469" s="1" t="s">
        <v>223</v>
      </c>
      <c r="D469" s="2">
        <v>0.00142963849781709</v>
      </c>
      <c r="E469" s="1">
        <v>-0.422729233180591</v>
      </c>
      <c r="F469" s="3" t="b">
        <f t="shared" si="1"/>
        <v>1</v>
      </c>
    </row>
    <row r="470">
      <c r="A470" s="1" t="s">
        <v>455</v>
      </c>
      <c r="B470" s="1" t="s">
        <v>7</v>
      </c>
      <c r="C470" s="1" t="s">
        <v>223</v>
      </c>
      <c r="D470" s="2">
        <v>0.00142963849781709</v>
      </c>
      <c r="E470" s="1">
        <v>0.342680367469895</v>
      </c>
      <c r="F470" s="3" t="b">
        <f t="shared" si="1"/>
        <v>1</v>
      </c>
    </row>
    <row r="471">
      <c r="A471" s="1" t="s">
        <v>456</v>
      </c>
      <c r="B471" s="1" t="s">
        <v>7</v>
      </c>
      <c r="C471" s="1" t="s">
        <v>223</v>
      </c>
      <c r="D471" s="2">
        <v>0.00142963849781709</v>
      </c>
      <c r="E471" s="1">
        <v>-0.366271250928584</v>
      </c>
      <c r="F471" s="3" t="b">
        <f t="shared" si="1"/>
        <v>1</v>
      </c>
    </row>
    <row r="472">
      <c r="A472" s="1" t="s">
        <v>131</v>
      </c>
      <c r="B472" s="1" t="s">
        <v>7</v>
      </c>
      <c r="C472" s="1" t="s">
        <v>223</v>
      </c>
      <c r="D472" s="2">
        <v>0.00142963849781709</v>
      </c>
      <c r="E472" s="1">
        <v>-0.388439053737766</v>
      </c>
      <c r="F472" s="3" t="b">
        <f t="shared" si="1"/>
        <v>1</v>
      </c>
    </row>
    <row r="473">
      <c r="A473" s="1" t="s">
        <v>457</v>
      </c>
      <c r="B473" s="1" t="s">
        <v>7</v>
      </c>
      <c r="C473" s="1" t="s">
        <v>223</v>
      </c>
      <c r="D473" s="2">
        <v>0.0142963853150479</v>
      </c>
      <c r="E473" s="1">
        <v>0.304222989318933</v>
      </c>
      <c r="F473" s="3" t="b">
        <f t="shared" si="1"/>
        <v>1</v>
      </c>
    </row>
    <row r="474">
      <c r="A474" s="1" t="s">
        <v>458</v>
      </c>
      <c r="B474" s="1" t="s">
        <v>7</v>
      </c>
      <c r="C474" s="1" t="s">
        <v>223</v>
      </c>
      <c r="D474" s="2">
        <v>0.00142963849781709</v>
      </c>
      <c r="E474" s="1">
        <v>0.365724687117242</v>
      </c>
      <c r="F474" s="3" t="b">
        <f t="shared" si="1"/>
        <v>1</v>
      </c>
    </row>
    <row r="475">
      <c r="A475" s="1" t="s">
        <v>459</v>
      </c>
      <c r="B475" s="1" t="s">
        <v>7</v>
      </c>
      <c r="C475" s="1" t="s">
        <v>223</v>
      </c>
      <c r="D475" s="2">
        <v>0.00285927706300957</v>
      </c>
      <c r="E475" s="1">
        <v>0.312388012954643</v>
      </c>
      <c r="F475" s="3" t="b">
        <f t="shared" si="1"/>
        <v>1</v>
      </c>
    </row>
    <row r="476">
      <c r="A476" s="1" t="s">
        <v>460</v>
      </c>
      <c r="B476" s="1" t="s">
        <v>7</v>
      </c>
      <c r="C476" s="1" t="s">
        <v>223</v>
      </c>
      <c r="D476" s="2">
        <v>0.00142963849781709</v>
      </c>
      <c r="E476" s="1">
        <v>-0.337610345509622</v>
      </c>
      <c r="F476" s="3" t="b">
        <f t="shared" si="1"/>
        <v>1</v>
      </c>
    </row>
    <row r="477">
      <c r="A477" s="1" t="s">
        <v>461</v>
      </c>
      <c r="B477" s="1" t="s">
        <v>7</v>
      </c>
      <c r="C477" s="1" t="s">
        <v>223</v>
      </c>
      <c r="D477" s="2">
        <v>0.00142963849781709</v>
      </c>
      <c r="E477" s="1">
        <v>0.33945855715285</v>
      </c>
      <c r="F477" s="3" t="b">
        <f t="shared" si="1"/>
        <v>1</v>
      </c>
    </row>
    <row r="478">
      <c r="A478" s="1" t="s">
        <v>462</v>
      </c>
      <c r="B478" s="1" t="s">
        <v>7</v>
      </c>
      <c r="C478" s="1" t="s">
        <v>223</v>
      </c>
      <c r="D478" s="2">
        <v>0.00142963849781709</v>
      </c>
      <c r="E478" s="1">
        <v>-0.422028882338737</v>
      </c>
      <c r="F478" s="3" t="b">
        <f t="shared" si="1"/>
        <v>1</v>
      </c>
    </row>
    <row r="479">
      <c r="A479" s="1" t="s">
        <v>463</v>
      </c>
      <c r="B479" s="1" t="s">
        <v>7</v>
      </c>
      <c r="C479" s="1" t="s">
        <v>223</v>
      </c>
      <c r="D479" s="2">
        <v>0.012866746783543</v>
      </c>
      <c r="E479" s="1">
        <v>0.308503537771691</v>
      </c>
      <c r="F479" s="3" t="b">
        <f t="shared" si="1"/>
        <v>1</v>
      </c>
    </row>
    <row r="480">
      <c r="A480" s="1" t="s">
        <v>464</v>
      </c>
      <c r="B480" s="1" t="s">
        <v>7</v>
      </c>
      <c r="C480" s="1" t="s">
        <v>223</v>
      </c>
      <c r="D480" s="2">
        <v>0.00142963853150479</v>
      </c>
      <c r="E480" s="1">
        <v>0.351998806902364</v>
      </c>
      <c r="F480" s="3" t="b">
        <f t="shared" si="1"/>
        <v>1</v>
      </c>
    </row>
    <row r="481">
      <c r="A481" s="1" t="s">
        <v>465</v>
      </c>
      <c r="B481" s="1" t="s">
        <v>7</v>
      </c>
      <c r="C481" s="1" t="s">
        <v>223</v>
      </c>
      <c r="D481" s="2">
        <v>0.00285927706300957</v>
      </c>
      <c r="E481" s="1">
        <v>0.31738793186209</v>
      </c>
      <c r="F481" s="3" t="b">
        <f t="shared" si="1"/>
        <v>1</v>
      </c>
    </row>
    <row r="482">
      <c r="A482" s="1" t="s">
        <v>466</v>
      </c>
      <c r="B482" s="1" t="s">
        <v>7</v>
      </c>
      <c r="C482" s="1" t="s">
        <v>223</v>
      </c>
      <c r="D482" s="2">
        <v>0.00142963849781709</v>
      </c>
      <c r="E482" s="1">
        <v>0.407693967161002</v>
      </c>
      <c r="F482" s="3" t="b">
        <f t="shared" si="1"/>
        <v>1</v>
      </c>
    </row>
    <row r="483">
      <c r="A483" s="1" t="s">
        <v>467</v>
      </c>
      <c r="B483" s="1" t="s">
        <v>7</v>
      </c>
      <c r="C483" s="1" t="s">
        <v>223</v>
      </c>
      <c r="D483" s="2">
        <v>0.00142963849781709</v>
      </c>
      <c r="E483" s="1">
        <v>0.338162206457882</v>
      </c>
      <c r="F483" s="3" t="b">
        <f t="shared" si="1"/>
        <v>1</v>
      </c>
    </row>
    <row r="484">
      <c r="A484" s="1" t="s">
        <v>468</v>
      </c>
      <c r="B484" s="1" t="s">
        <v>7</v>
      </c>
      <c r="C484" s="1" t="s">
        <v>223</v>
      </c>
      <c r="D484" s="2">
        <v>0.00142963849781709</v>
      </c>
      <c r="E484" s="1">
        <v>-0.413954803895524</v>
      </c>
      <c r="F484" s="3" t="b">
        <f t="shared" si="1"/>
        <v>1</v>
      </c>
    </row>
    <row r="485">
      <c r="A485" s="1" t="s">
        <v>469</v>
      </c>
      <c r="B485" s="1" t="s">
        <v>7</v>
      </c>
      <c r="C485" s="1" t="s">
        <v>223</v>
      </c>
      <c r="D485" s="2">
        <v>0.00142963849781709</v>
      </c>
      <c r="E485" s="1">
        <v>-0.387904389348771</v>
      </c>
      <c r="F485" s="3" t="b">
        <f t="shared" si="1"/>
        <v>1</v>
      </c>
    </row>
    <row r="486">
      <c r="A486" s="1" t="s">
        <v>470</v>
      </c>
      <c r="B486" s="1" t="s">
        <v>7</v>
      </c>
      <c r="C486" s="1" t="s">
        <v>223</v>
      </c>
      <c r="D486" s="2">
        <v>0.00142963849781709</v>
      </c>
      <c r="E486" s="1">
        <v>0.348380863028372</v>
      </c>
      <c r="F486" s="3" t="b">
        <f t="shared" si="1"/>
        <v>1</v>
      </c>
    </row>
    <row r="487">
      <c r="A487" s="1" t="s">
        <v>471</v>
      </c>
      <c r="B487" s="1" t="s">
        <v>7</v>
      </c>
      <c r="C487" s="1" t="s">
        <v>223</v>
      </c>
      <c r="D487" s="2">
        <v>0.00142963849781709</v>
      </c>
      <c r="E487" s="1">
        <v>0.352345292276318</v>
      </c>
      <c r="F487" s="3" t="b">
        <f t="shared" si="1"/>
        <v>1</v>
      </c>
    </row>
    <row r="488">
      <c r="A488" s="1" t="s">
        <v>472</v>
      </c>
      <c r="B488" s="1" t="s">
        <v>7</v>
      </c>
      <c r="C488" s="1" t="s">
        <v>223</v>
      </c>
      <c r="D488" s="2">
        <v>0.00142963849781709</v>
      </c>
      <c r="E488" s="1">
        <v>0.372747497824842</v>
      </c>
      <c r="F488" s="3" t="b">
        <f t="shared" si="1"/>
        <v>1</v>
      </c>
    </row>
    <row r="489">
      <c r="A489" s="1" t="s">
        <v>473</v>
      </c>
      <c r="B489" s="1" t="s">
        <v>7</v>
      </c>
      <c r="C489" s="1" t="s">
        <v>223</v>
      </c>
      <c r="D489" s="2">
        <v>0.00142963849781709</v>
      </c>
      <c r="E489" s="1">
        <v>-0.389074349794793</v>
      </c>
      <c r="F489" s="3" t="b">
        <f t="shared" si="1"/>
        <v>1</v>
      </c>
    </row>
    <row r="490">
      <c r="A490" s="1" t="s">
        <v>474</v>
      </c>
      <c r="B490" s="1" t="s">
        <v>7</v>
      </c>
      <c r="C490" s="1" t="s">
        <v>223</v>
      </c>
      <c r="D490" s="2">
        <v>0.00142963849781709</v>
      </c>
      <c r="E490" s="1">
        <v>0.35071463303611</v>
      </c>
      <c r="F490" s="3" t="b">
        <f t="shared" si="1"/>
        <v>1</v>
      </c>
    </row>
    <row r="491">
      <c r="A491" s="1" t="s">
        <v>475</v>
      </c>
      <c r="B491" s="1" t="s">
        <v>7</v>
      </c>
      <c r="C491" s="1" t="s">
        <v>223</v>
      </c>
      <c r="D491" s="2">
        <v>0.00142963849781709</v>
      </c>
      <c r="E491" s="1">
        <v>-0.425334560395666</v>
      </c>
      <c r="F491" s="3" t="b">
        <f t="shared" si="1"/>
        <v>1</v>
      </c>
    </row>
    <row r="492">
      <c r="A492" s="1" t="s">
        <v>476</v>
      </c>
      <c r="B492" s="1" t="s">
        <v>7</v>
      </c>
      <c r="C492" s="1" t="s">
        <v>223</v>
      </c>
      <c r="D492" s="2">
        <v>0.00142963849781709</v>
      </c>
      <c r="E492" s="1">
        <v>-0.390604640116824</v>
      </c>
      <c r="F492" s="3" t="b">
        <f t="shared" si="1"/>
        <v>1</v>
      </c>
    </row>
    <row r="493">
      <c r="A493" s="1" t="s">
        <v>477</v>
      </c>
      <c r="B493" s="1" t="s">
        <v>7</v>
      </c>
      <c r="C493" s="1" t="s">
        <v>223</v>
      </c>
      <c r="D493" s="2">
        <v>0.00142963853150479</v>
      </c>
      <c r="E493" s="1">
        <v>0.315022600345057</v>
      </c>
      <c r="F493" s="3" t="b">
        <f t="shared" si="1"/>
        <v>1</v>
      </c>
    </row>
    <row r="494">
      <c r="A494" s="1" t="s">
        <v>478</v>
      </c>
      <c r="B494" s="1" t="s">
        <v>7</v>
      </c>
      <c r="C494" s="1" t="s">
        <v>223</v>
      </c>
      <c r="D494" s="2">
        <v>0.00142963849781709</v>
      </c>
      <c r="E494" s="1">
        <v>0.327518613981756</v>
      </c>
      <c r="F494" s="3" t="b">
        <f t="shared" si="1"/>
        <v>1</v>
      </c>
    </row>
    <row r="495">
      <c r="A495" s="1" t="s">
        <v>479</v>
      </c>
      <c r="B495" s="1" t="s">
        <v>7</v>
      </c>
      <c r="C495" s="1" t="s">
        <v>223</v>
      </c>
      <c r="D495" s="2">
        <v>0.00142963849781709</v>
      </c>
      <c r="E495" s="1">
        <v>-0.503863084149257</v>
      </c>
      <c r="F495" s="3" t="b">
        <f t="shared" si="1"/>
        <v>1</v>
      </c>
    </row>
    <row r="496">
      <c r="A496" s="1" t="s">
        <v>480</v>
      </c>
      <c r="B496" s="1" t="s">
        <v>7</v>
      </c>
      <c r="C496" s="1" t="s">
        <v>223</v>
      </c>
      <c r="D496" s="2">
        <v>0.00142963849781709</v>
      </c>
      <c r="E496" s="1">
        <v>-0.344550265196313</v>
      </c>
      <c r="F496" s="3" t="b">
        <f t="shared" si="1"/>
        <v>1</v>
      </c>
    </row>
    <row r="497">
      <c r="A497" s="1" t="s">
        <v>481</v>
      </c>
      <c r="B497" s="1" t="s">
        <v>7</v>
      </c>
      <c r="C497" s="1" t="s">
        <v>223</v>
      </c>
      <c r="D497" s="2">
        <v>0.00142963849781709</v>
      </c>
      <c r="E497" s="1">
        <v>0.356614299984941</v>
      </c>
      <c r="F497" s="3" t="b">
        <f t="shared" si="1"/>
        <v>1</v>
      </c>
    </row>
    <row r="498">
      <c r="A498" s="1" t="s">
        <v>28</v>
      </c>
      <c r="B498" s="1" t="s">
        <v>7</v>
      </c>
      <c r="C498" s="1" t="s">
        <v>223</v>
      </c>
      <c r="D498" s="2">
        <v>0.00142963849781709</v>
      </c>
      <c r="E498" s="1">
        <v>-0.350805267957598</v>
      </c>
      <c r="F498" s="3" t="b">
        <f t="shared" si="1"/>
        <v>1</v>
      </c>
    </row>
    <row r="499">
      <c r="A499" s="1" t="s">
        <v>482</v>
      </c>
      <c r="B499" s="1" t="s">
        <v>7</v>
      </c>
      <c r="C499" s="1" t="s">
        <v>223</v>
      </c>
      <c r="D499" s="2">
        <v>0.00142963849781709</v>
      </c>
      <c r="E499" s="1">
        <v>-0.346172718266539</v>
      </c>
      <c r="F499" s="3" t="b">
        <f t="shared" si="1"/>
        <v>1</v>
      </c>
    </row>
    <row r="500">
      <c r="A500" s="1" t="s">
        <v>483</v>
      </c>
      <c r="B500" s="1" t="s">
        <v>7</v>
      </c>
      <c r="C500" s="1" t="s">
        <v>223</v>
      </c>
      <c r="D500" s="2">
        <v>0.00142963849781709</v>
      </c>
      <c r="E500" s="1">
        <v>0.325515258507704</v>
      </c>
      <c r="F500" s="3" t="b">
        <f t="shared" si="1"/>
        <v>1</v>
      </c>
    </row>
    <row r="501">
      <c r="A501" s="1" t="s">
        <v>484</v>
      </c>
      <c r="B501" s="1" t="s">
        <v>7</v>
      </c>
      <c r="C501" s="1" t="s">
        <v>223</v>
      </c>
      <c r="D501" s="2">
        <v>0.00142963849781709</v>
      </c>
      <c r="E501" s="1">
        <v>-0.35900323164264</v>
      </c>
      <c r="F501" s="3" t="b">
        <f t="shared" si="1"/>
        <v>1</v>
      </c>
    </row>
    <row r="502">
      <c r="A502" s="1" t="s">
        <v>485</v>
      </c>
      <c r="B502" s="1" t="s">
        <v>7</v>
      </c>
      <c r="C502" s="1" t="s">
        <v>223</v>
      </c>
      <c r="D502" s="2">
        <v>0.0114371082520383</v>
      </c>
      <c r="E502" s="1">
        <v>0.29838858274097</v>
      </c>
      <c r="F502" s="3" t="b">
        <f t="shared" si="1"/>
        <v>1</v>
      </c>
    </row>
    <row r="503">
      <c r="A503" s="1" t="s">
        <v>486</v>
      </c>
      <c r="B503" s="1" t="s">
        <v>7</v>
      </c>
      <c r="C503" s="1" t="s">
        <v>223</v>
      </c>
      <c r="D503" s="2">
        <v>0.00142963849781709</v>
      </c>
      <c r="E503" s="1">
        <v>-0.36549771938744</v>
      </c>
      <c r="F503" s="3" t="b">
        <f t="shared" si="1"/>
        <v>1</v>
      </c>
    </row>
    <row r="504">
      <c r="A504" s="1" t="s">
        <v>487</v>
      </c>
      <c r="B504" s="1" t="s">
        <v>7</v>
      </c>
      <c r="C504" s="1" t="s">
        <v>223</v>
      </c>
      <c r="D504" s="2">
        <v>0.00142963849781709</v>
      </c>
      <c r="E504" s="1">
        <v>-0.346568132038916</v>
      </c>
      <c r="F504" s="3" t="b">
        <f t="shared" si="1"/>
        <v>1</v>
      </c>
    </row>
    <row r="505">
      <c r="A505" s="1" t="s">
        <v>488</v>
      </c>
      <c r="B505" s="1" t="s">
        <v>7</v>
      </c>
      <c r="C505" s="1" t="s">
        <v>223</v>
      </c>
      <c r="D505" s="2">
        <v>0.00142963849781709</v>
      </c>
      <c r="E505" s="1">
        <v>0.321521935234658</v>
      </c>
      <c r="F505" s="3" t="b">
        <f t="shared" si="1"/>
        <v>1</v>
      </c>
    </row>
    <row r="506">
      <c r="A506" s="1" t="s">
        <v>489</v>
      </c>
      <c r="B506" s="1" t="s">
        <v>7</v>
      </c>
      <c r="C506" s="1" t="s">
        <v>223</v>
      </c>
      <c r="D506" s="2">
        <v>0.00142963849781709</v>
      </c>
      <c r="E506" s="1">
        <v>0.354020541889044</v>
      </c>
      <c r="F506" s="3" t="b">
        <f t="shared" si="1"/>
        <v>1</v>
      </c>
    </row>
    <row r="507">
      <c r="A507" s="1" t="s">
        <v>490</v>
      </c>
      <c r="B507" s="1" t="s">
        <v>7</v>
      </c>
      <c r="C507" s="1" t="s">
        <v>223</v>
      </c>
      <c r="D507" s="2">
        <v>0.0214445779725718</v>
      </c>
      <c r="E507" s="1">
        <v>0.301321310535866</v>
      </c>
      <c r="F507" s="3" t="b">
        <f t="shared" si="1"/>
        <v>1</v>
      </c>
    </row>
    <row r="508">
      <c r="A508" s="1" t="s">
        <v>491</v>
      </c>
      <c r="B508" s="1" t="s">
        <v>7</v>
      </c>
      <c r="C508" s="1" t="s">
        <v>223</v>
      </c>
      <c r="D508" s="2">
        <v>0.00142963849781709</v>
      </c>
      <c r="E508" s="1">
        <v>-0.402265370943015</v>
      </c>
      <c r="F508" s="3" t="b">
        <f t="shared" si="1"/>
        <v>1</v>
      </c>
    </row>
    <row r="509">
      <c r="A509" s="1" t="s">
        <v>492</v>
      </c>
      <c r="B509" s="1" t="s">
        <v>7</v>
      </c>
      <c r="C509" s="1" t="s">
        <v>223</v>
      </c>
      <c r="D509" s="2">
        <v>0.00142963849781709</v>
      </c>
      <c r="E509" s="1">
        <v>0.35571782739232</v>
      </c>
      <c r="F509" s="3" t="b">
        <f t="shared" si="1"/>
        <v>1</v>
      </c>
    </row>
    <row r="510">
      <c r="A510" s="1" t="s">
        <v>493</v>
      </c>
      <c r="B510" s="1" t="s">
        <v>7</v>
      </c>
      <c r="C510" s="1" t="s">
        <v>223</v>
      </c>
      <c r="D510" s="2">
        <v>0.00142963849781709</v>
      </c>
      <c r="E510" s="1">
        <v>-0.371541142589964</v>
      </c>
      <c r="F510" s="3" t="b">
        <f t="shared" si="1"/>
        <v>1</v>
      </c>
    </row>
    <row r="511">
      <c r="A511" s="1" t="s">
        <v>494</v>
      </c>
      <c r="B511" s="1" t="s">
        <v>7</v>
      </c>
      <c r="C511" s="1" t="s">
        <v>223</v>
      </c>
      <c r="D511" s="2">
        <v>0.00142963849781709</v>
      </c>
      <c r="E511" s="1">
        <v>-0.430804966067241</v>
      </c>
      <c r="F511" s="3" t="b">
        <f t="shared" si="1"/>
        <v>1</v>
      </c>
    </row>
    <row r="512">
      <c r="A512" s="1" t="s">
        <v>495</v>
      </c>
      <c r="B512" s="1" t="s">
        <v>7</v>
      </c>
      <c r="C512" s="1" t="s">
        <v>223</v>
      </c>
      <c r="D512" s="2">
        <v>0.00142963849781709</v>
      </c>
      <c r="E512" s="1">
        <v>0.34668737494094</v>
      </c>
      <c r="F512" s="3" t="b">
        <f t="shared" si="1"/>
        <v>1</v>
      </c>
    </row>
    <row r="513">
      <c r="A513" s="1" t="s">
        <v>496</v>
      </c>
      <c r="B513" s="1" t="s">
        <v>7</v>
      </c>
      <c r="C513" s="1" t="s">
        <v>223</v>
      </c>
      <c r="D513" s="2">
        <v>0.00142963849781709</v>
      </c>
      <c r="E513" s="1">
        <v>-0.44954216111024</v>
      </c>
      <c r="F513" s="3" t="b">
        <f t="shared" si="1"/>
        <v>1</v>
      </c>
    </row>
    <row r="514">
      <c r="A514" s="1" t="s">
        <v>497</v>
      </c>
      <c r="B514" s="1" t="s">
        <v>7</v>
      </c>
      <c r="C514" s="1" t="s">
        <v>223</v>
      </c>
      <c r="D514" s="2">
        <v>0.00142963849781709</v>
      </c>
      <c r="E514" s="1">
        <v>0.341323942723904</v>
      </c>
      <c r="F514" s="3" t="b">
        <f t="shared" si="1"/>
        <v>1</v>
      </c>
    </row>
    <row r="515">
      <c r="A515" s="1" t="s">
        <v>498</v>
      </c>
      <c r="B515" s="1" t="s">
        <v>7</v>
      </c>
      <c r="C515" s="1" t="s">
        <v>223</v>
      </c>
      <c r="D515" s="2">
        <v>0.00142963849781709</v>
      </c>
      <c r="E515" s="1">
        <v>0.331358171330795</v>
      </c>
      <c r="F515" s="3" t="b">
        <f t="shared" si="1"/>
        <v>1</v>
      </c>
    </row>
    <row r="516">
      <c r="A516" s="1" t="s">
        <v>499</v>
      </c>
      <c r="B516" s="1" t="s">
        <v>7</v>
      </c>
      <c r="C516" s="1" t="s">
        <v>223</v>
      </c>
      <c r="D516" s="2">
        <v>0.00142963849781709</v>
      </c>
      <c r="E516" s="1">
        <v>0.436968811766552</v>
      </c>
      <c r="F516" s="3" t="b">
        <f t="shared" si="1"/>
        <v>1</v>
      </c>
    </row>
    <row r="517">
      <c r="A517" s="1" t="s">
        <v>500</v>
      </c>
      <c r="B517" s="1" t="s">
        <v>7</v>
      </c>
      <c r="C517" s="1" t="s">
        <v>223</v>
      </c>
      <c r="D517" s="2">
        <v>0.00285927706300957</v>
      </c>
      <c r="E517" s="1">
        <v>0.320608934883607</v>
      </c>
      <c r="F517" s="3" t="b">
        <f t="shared" si="1"/>
        <v>1</v>
      </c>
    </row>
    <row r="518">
      <c r="A518" s="1" t="s">
        <v>501</v>
      </c>
      <c r="B518" s="1" t="s">
        <v>7</v>
      </c>
      <c r="C518" s="1" t="s">
        <v>223</v>
      </c>
      <c r="D518" s="2">
        <v>0.00571855412601914</v>
      </c>
      <c r="E518" s="1">
        <v>0.317580933187278</v>
      </c>
      <c r="F518" s="3" t="b">
        <f t="shared" si="1"/>
        <v>1</v>
      </c>
    </row>
    <row r="519">
      <c r="A519" s="1" t="s">
        <v>502</v>
      </c>
      <c r="B519" s="1" t="s">
        <v>7</v>
      </c>
      <c r="C519" s="1" t="s">
        <v>223</v>
      </c>
      <c r="D519" s="2">
        <v>0.00142963853150479</v>
      </c>
      <c r="E519" s="1">
        <v>0.322999723336395</v>
      </c>
      <c r="F519" s="3" t="b">
        <f t="shared" si="1"/>
        <v>1</v>
      </c>
    </row>
    <row r="520">
      <c r="A520" s="1" t="s">
        <v>503</v>
      </c>
      <c r="B520" s="1" t="s">
        <v>7</v>
      </c>
      <c r="C520" s="1" t="s">
        <v>223</v>
      </c>
      <c r="D520" s="2">
        <v>0.00142963849781709</v>
      </c>
      <c r="E520" s="1">
        <v>0.357666038073963</v>
      </c>
      <c r="F520" s="3" t="b">
        <f t="shared" si="1"/>
        <v>1</v>
      </c>
    </row>
    <row r="521">
      <c r="A521" s="1" t="s">
        <v>504</v>
      </c>
      <c r="B521" s="1" t="s">
        <v>7</v>
      </c>
      <c r="C521" s="1" t="s">
        <v>223</v>
      </c>
      <c r="D521" s="2">
        <v>0.00142963849781709</v>
      </c>
      <c r="E521" s="1">
        <v>0.374912872882865</v>
      </c>
      <c r="F521" s="3" t="b">
        <f t="shared" si="1"/>
        <v>1</v>
      </c>
    </row>
    <row r="522">
      <c r="A522" s="1" t="s">
        <v>505</v>
      </c>
      <c r="B522" s="1" t="s">
        <v>7</v>
      </c>
      <c r="C522" s="1" t="s">
        <v>223</v>
      </c>
      <c r="D522" s="2">
        <v>0.00142963849781709</v>
      </c>
      <c r="E522" s="1">
        <v>-0.332899317219828</v>
      </c>
      <c r="F522" s="3" t="b">
        <f t="shared" si="1"/>
        <v>1</v>
      </c>
    </row>
    <row r="523">
      <c r="A523" s="1" t="s">
        <v>294</v>
      </c>
      <c r="B523" s="1" t="s">
        <v>7</v>
      </c>
      <c r="C523" s="1" t="s">
        <v>223</v>
      </c>
      <c r="D523" s="2">
        <v>0.00142963849781709</v>
      </c>
      <c r="E523" s="1">
        <v>0.38692445231518</v>
      </c>
      <c r="F523" s="3" t="b">
        <f t="shared" si="1"/>
        <v>1</v>
      </c>
    </row>
    <row r="524">
      <c r="A524" s="1" t="s">
        <v>506</v>
      </c>
      <c r="B524" s="1" t="s">
        <v>7</v>
      </c>
      <c r="C524" s="1" t="s">
        <v>223</v>
      </c>
      <c r="D524" s="2">
        <v>0.00142963853150479</v>
      </c>
      <c r="E524" s="1">
        <v>0.340516890253387</v>
      </c>
      <c r="F524" s="3" t="b">
        <f t="shared" si="1"/>
        <v>1</v>
      </c>
    </row>
    <row r="525">
      <c r="A525" s="1" t="s">
        <v>507</v>
      </c>
      <c r="B525" s="1" t="s">
        <v>7</v>
      </c>
      <c r="C525" s="1" t="s">
        <v>223</v>
      </c>
      <c r="D525" s="2">
        <v>0.00142963849781709</v>
      </c>
      <c r="E525" s="1">
        <v>0.395181929597095</v>
      </c>
      <c r="F525" s="3" t="b">
        <f t="shared" si="1"/>
        <v>1</v>
      </c>
    </row>
    <row r="526">
      <c r="A526" s="1" t="s">
        <v>508</v>
      </c>
      <c r="B526" s="1" t="s">
        <v>7</v>
      </c>
      <c r="C526" s="1" t="s">
        <v>223</v>
      </c>
      <c r="D526" s="2">
        <v>0.00142963849781709</v>
      </c>
      <c r="E526" s="1">
        <v>-0.323342425519904</v>
      </c>
      <c r="F526" s="3" t="b">
        <f t="shared" si="1"/>
        <v>1</v>
      </c>
    </row>
    <row r="527">
      <c r="A527" s="1" t="s">
        <v>509</v>
      </c>
      <c r="B527" s="1" t="s">
        <v>7</v>
      </c>
      <c r="C527" s="1" t="s">
        <v>223</v>
      </c>
      <c r="D527" s="2">
        <v>0.00142963849781709</v>
      </c>
      <c r="E527" s="1">
        <v>0.386175840705382</v>
      </c>
      <c r="F527" s="3" t="b">
        <f t="shared" si="1"/>
        <v>1</v>
      </c>
    </row>
    <row r="528">
      <c r="A528" s="1" t="s">
        <v>510</v>
      </c>
      <c r="B528" s="1" t="s">
        <v>7</v>
      </c>
      <c r="C528" s="1" t="s">
        <v>223</v>
      </c>
      <c r="D528" s="2">
        <v>0.00142963849781709</v>
      </c>
      <c r="E528" s="1">
        <v>0.408492340946017</v>
      </c>
      <c r="F528" s="3" t="b">
        <f t="shared" si="1"/>
        <v>1</v>
      </c>
    </row>
    <row r="529">
      <c r="A529" s="1" t="s">
        <v>511</v>
      </c>
      <c r="B529" s="1" t="s">
        <v>7</v>
      </c>
      <c r="C529" s="1" t="s">
        <v>223</v>
      </c>
      <c r="D529" s="2">
        <v>0.0100074697205335</v>
      </c>
      <c r="E529" s="1">
        <v>0.309526881430144</v>
      </c>
      <c r="F529" s="3" t="b">
        <f t="shared" si="1"/>
        <v>1</v>
      </c>
    </row>
    <row r="530">
      <c r="A530" s="1" t="s">
        <v>512</v>
      </c>
      <c r="B530" s="1" t="s">
        <v>7</v>
      </c>
      <c r="C530" s="1" t="s">
        <v>223</v>
      </c>
      <c r="D530" s="2">
        <v>0.00142963853150479</v>
      </c>
      <c r="E530" s="1">
        <v>0.330907744432716</v>
      </c>
      <c r="F530" s="3" t="b">
        <f t="shared" si="1"/>
        <v>1</v>
      </c>
    </row>
    <row r="531">
      <c r="A531" s="1" t="s">
        <v>513</v>
      </c>
      <c r="B531" s="1" t="s">
        <v>7</v>
      </c>
      <c r="C531" s="1" t="s">
        <v>223</v>
      </c>
      <c r="D531" s="2">
        <v>0.00142963849781709</v>
      </c>
      <c r="E531" s="1">
        <v>0.391925152174112</v>
      </c>
      <c r="F531" s="3" t="b">
        <f t="shared" si="1"/>
        <v>1</v>
      </c>
    </row>
    <row r="532">
      <c r="A532" s="1" t="s">
        <v>514</v>
      </c>
      <c r="B532" s="1" t="s">
        <v>7</v>
      </c>
      <c r="C532" s="1" t="s">
        <v>223</v>
      </c>
      <c r="D532" s="2">
        <v>0.00142963853150479</v>
      </c>
      <c r="E532" s="1">
        <v>0.332389587969278</v>
      </c>
      <c r="F532" s="3" t="b">
        <f t="shared" si="1"/>
        <v>1</v>
      </c>
    </row>
    <row r="533">
      <c r="A533" s="1" t="s">
        <v>515</v>
      </c>
      <c r="B533" s="1" t="s">
        <v>7</v>
      </c>
      <c r="C533" s="1" t="s">
        <v>223</v>
      </c>
      <c r="D533" s="2">
        <v>0.00142963849781709</v>
      </c>
      <c r="E533" s="1">
        <v>0.370158298228397</v>
      </c>
      <c r="F533" s="3" t="b">
        <f t="shared" si="1"/>
        <v>1</v>
      </c>
    </row>
    <row r="534">
      <c r="A534" s="1" t="s">
        <v>215</v>
      </c>
      <c r="B534" s="1" t="s">
        <v>7</v>
      </c>
      <c r="C534" s="1" t="s">
        <v>223</v>
      </c>
      <c r="D534" s="2">
        <v>0.00142963849781709</v>
      </c>
      <c r="E534" s="1">
        <v>-0.376009643104129</v>
      </c>
      <c r="F534" s="3" t="b">
        <f t="shared" si="1"/>
        <v>1</v>
      </c>
    </row>
    <row r="535">
      <c r="A535" s="1" t="s">
        <v>516</v>
      </c>
      <c r="B535" s="1" t="s">
        <v>7</v>
      </c>
      <c r="C535" s="1" t="s">
        <v>223</v>
      </c>
      <c r="D535" s="2">
        <v>0.00142963849781709</v>
      </c>
      <c r="E535" s="1">
        <v>-0.424114548668619</v>
      </c>
      <c r="F535" s="3" t="b">
        <f t="shared" si="1"/>
        <v>1</v>
      </c>
    </row>
    <row r="536">
      <c r="A536" s="1" t="s">
        <v>517</v>
      </c>
      <c r="B536" s="1" t="s">
        <v>7</v>
      </c>
      <c r="C536" s="1" t="s">
        <v>223</v>
      </c>
      <c r="D536" s="2">
        <v>0.00142963849781709</v>
      </c>
      <c r="E536" s="1">
        <v>-0.369275010364004</v>
      </c>
      <c r="F536" s="3" t="b">
        <f t="shared" si="1"/>
        <v>1</v>
      </c>
    </row>
    <row r="537">
      <c r="A537" s="1" t="s">
        <v>518</v>
      </c>
      <c r="B537" s="1" t="s">
        <v>7</v>
      </c>
      <c r="C537" s="1" t="s">
        <v>223</v>
      </c>
      <c r="D537" s="2">
        <v>0.00142963849781709</v>
      </c>
      <c r="E537" s="1">
        <v>-0.432152019409199</v>
      </c>
      <c r="F537" s="3" t="b">
        <f t="shared" si="1"/>
        <v>1</v>
      </c>
    </row>
    <row r="538">
      <c r="A538" s="1" t="s">
        <v>519</v>
      </c>
      <c r="B538" s="1" t="s">
        <v>7</v>
      </c>
      <c r="C538" s="1" t="s">
        <v>223</v>
      </c>
      <c r="D538" s="2">
        <v>0.00142963849781709</v>
      </c>
      <c r="E538" s="1">
        <v>-0.413316863933356</v>
      </c>
      <c r="F538" s="3" t="b">
        <f t="shared" si="1"/>
        <v>1</v>
      </c>
    </row>
    <row r="539">
      <c r="A539" s="1" t="s">
        <v>520</v>
      </c>
      <c r="B539" s="1" t="s">
        <v>7</v>
      </c>
      <c r="C539" s="1" t="s">
        <v>223</v>
      </c>
      <c r="D539" s="2">
        <v>0.00142963849781709</v>
      </c>
      <c r="E539" s="1">
        <v>-0.363999901244613</v>
      </c>
      <c r="F539" s="3" t="b">
        <f t="shared" si="1"/>
        <v>1</v>
      </c>
    </row>
    <row r="540">
      <c r="A540" s="1" t="s">
        <v>521</v>
      </c>
      <c r="B540" s="1" t="s">
        <v>7</v>
      </c>
      <c r="C540" s="1" t="s">
        <v>223</v>
      </c>
      <c r="D540" s="2">
        <v>0.00142963849781709</v>
      </c>
      <c r="E540" s="1">
        <v>-0.393652703359791</v>
      </c>
      <c r="F540" s="3" t="b">
        <f t="shared" si="1"/>
        <v>1</v>
      </c>
    </row>
    <row r="541">
      <c r="A541" s="1" t="s">
        <v>522</v>
      </c>
      <c r="B541" s="1" t="s">
        <v>7</v>
      </c>
      <c r="C541" s="1" t="s">
        <v>223</v>
      </c>
      <c r="D541" s="2">
        <v>0.00142963849781709</v>
      </c>
      <c r="E541" s="1">
        <v>0.336633435777394</v>
      </c>
      <c r="F541" s="3" t="b">
        <f t="shared" si="1"/>
        <v>1</v>
      </c>
    </row>
    <row r="542">
      <c r="A542" s="1" t="s">
        <v>523</v>
      </c>
      <c r="B542" s="1" t="s">
        <v>7</v>
      </c>
      <c r="C542" s="1" t="s">
        <v>223</v>
      </c>
      <c r="D542" s="2">
        <v>0.00142963849781709</v>
      </c>
      <c r="E542" s="1">
        <v>0.336279020413837</v>
      </c>
      <c r="F542" s="3" t="b">
        <f t="shared" si="1"/>
        <v>1</v>
      </c>
    </row>
    <row r="543">
      <c r="A543" s="1" t="s">
        <v>524</v>
      </c>
      <c r="B543" s="1" t="s">
        <v>7</v>
      </c>
      <c r="C543" s="1" t="s">
        <v>223</v>
      </c>
      <c r="D543" s="2">
        <v>0.00142963849781709</v>
      </c>
      <c r="E543" s="1">
        <v>0.379933152277355</v>
      </c>
      <c r="F543" s="3" t="b">
        <f t="shared" si="1"/>
        <v>1</v>
      </c>
    </row>
    <row r="544">
      <c r="A544" s="1" t="s">
        <v>525</v>
      </c>
      <c r="B544" s="1" t="s">
        <v>7</v>
      </c>
      <c r="C544" s="1" t="s">
        <v>223</v>
      </c>
      <c r="D544" s="2">
        <v>0.00142963849781709</v>
      </c>
      <c r="E544" s="1">
        <v>-0.373283127215877</v>
      </c>
      <c r="F544" s="3" t="b">
        <f t="shared" si="1"/>
        <v>1</v>
      </c>
    </row>
    <row r="545">
      <c r="A545" s="1" t="s">
        <v>526</v>
      </c>
      <c r="B545" s="1" t="s">
        <v>7</v>
      </c>
      <c r="C545" s="1" t="s">
        <v>223</v>
      </c>
      <c r="D545" s="2">
        <v>0.00142963849781709</v>
      </c>
      <c r="E545" s="1">
        <v>0.342987027256797</v>
      </c>
      <c r="F545" s="3" t="b">
        <f t="shared" si="1"/>
        <v>1</v>
      </c>
    </row>
    <row r="546">
      <c r="A546" s="1" t="s">
        <v>527</v>
      </c>
      <c r="B546" s="1" t="s">
        <v>7</v>
      </c>
      <c r="C546" s="1" t="s">
        <v>223</v>
      </c>
      <c r="D546" s="2">
        <v>0.00285927706300957</v>
      </c>
      <c r="E546" s="1">
        <v>0.316773086109669</v>
      </c>
      <c r="F546" s="3" t="b">
        <f t="shared" si="1"/>
        <v>1</v>
      </c>
    </row>
    <row r="547">
      <c r="A547" s="1" t="s">
        <v>528</v>
      </c>
      <c r="B547" s="1" t="s">
        <v>7</v>
      </c>
      <c r="C547" s="1" t="s">
        <v>223</v>
      </c>
      <c r="D547" s="2">
        <v>0.00285927706300957</v>
      </c>
      <c r="E547" s="1">
        <v>0.318562737429718</v>
      </c>
      <c r="F547" s="3" t="b">
        <f t="shared" si="1"/>
        <v>1</v>
      </c>
    </row>
    <row r="548">
      <c r="A548" s="1" t="s">
        <v>529</v>
      </c>
      <c r="B548" s="1" t="s">
        <v>7</v>
      </c>
      <c r="C548" s="1" t="s">
        <v>223</v>
      </c>
      <c r="D548" s="2">
        <v>0.00142963849781709</v>
      </c>
      <c r="E548" s="1">
        <v>0.341474740334851</v>
      </c>
      <c r="F548" s="3" t="b">
        <f t="shared" si="1"/>
        <v>1</v>
      </c>
    </row>
    <row r="549">
      <c r="A549" s="1" t="s">
        <v>530</v>
      </c>
      <c r="B549" s="1" t="s">
        <v>7</v>
      </c>
      <c r="C549" s="1" t="s">
        <v>223</v>
      </c>
      <c r="D549" s="2">
        <v>0.00142963849781709</v>
      </c>
      <c r="E549" s="1">
        <v>0.390887898241706</v>
      </c>
      <c r="F549" s="3" t="b">
        <f t="shared" si="1"/>
        <v>1</v>
      </c>
    </row>
    <row r="550">
      <c r="A550" s="1" t="s">
        <v>531</v>
      </c>
      <c r="B550" s="1" t="s">
        <v>7</v>
      </c>
      <c r="C550" s="1" t="s">
        <v>223</v>
      </c>
      <c r="D550" s="2">
        <v>0.00142963849781709</v>
      </c>
      <c r="E550" s="1">
        <v>0.327766405435474</v>
      </c>
      <c r="F550" s="3" t="b">
        <f t="shared" si="1"/>
        <v>1</v>
      </c>
    </row>
    <row r="551">
      <c r="A551" s="1" t="s">
        <v>532</v>
      </c>
      <c r="B551" s="1" t="s">
        <v>7</v>
      </c>
      <c r="C551" s="1" t="s">
        <v>223</v>
      </c>
      <c r="D551" s="2">
        <v>0.00285927706300957</v>
      </c>
      <c r="E551" s="1">
        <v>0.323338005516949</v>
      </c>
      <c r="F551" s="3" t="b">
        <f t="shared" si="1"/>
        <v>1</v>
      </c>
    </row>
    <row r="552">
      <c r="A552" s="1" t="s">
        <v>533</v>
      </c>
      <c r="B552" s="1" t="s">
        <v>7</v>
      </c>
      <c r="C552" s="1" t="s">
        <v>223</v>
      </c>
      <c r="D552" s="2">
        <v>0.00142963849781709</v>
      </c>
      <c r="E552" s="1">
        <v>-0.388842336058215</v>
      </c>
      <c r="F552" s="3" t="b">
        <f t="shared" si="1"/>
        <v>1</v>
      </c>
    </row>
    <row r="553">
      <c r="A553" s="1" t="s">
        <v>534</v>
      </c>
      <c r="B553" s="1" t="s">
        <v>7</v>
      </c>
      <c r="C553" s="1" t="s">
        <v>223</v>
      </c>
      <c r="D553" s="2">
        <v>0.00142963849781709</v>
      </c>
      <c r="E553" s="1">
        <v>-0.403318718783115</v>
      </c>
      <c r="F553" s="3" t="b">
        <f t="shared" si="1"/>
        <v>1</v>
      </c>
    </row>
    <row r="554">
      <c r="A554" s="1" t="s">
        <v>64</v>
      </c>
      <c r="B554" s="1" t="s">
        <v>7</v>
      </c>
      <c r="C554" s="1" t="s">
        <v>223</v>
      </c>
      <c r="D554" s="2">
        <v>0.00142963849781709</v>
      </c>
      <c r="E554" s="1">
        <v>0.356722198454486</v>
      </c>
      <c r="F554" s="3" t="b">
        <f t="shared" si="1"/>
        <v>1</v>
      </c>
    </row>
    <row r="555">
      <c r="A555" s="1" t="s">
        <v>535</v>
      </c>
      <c r="B555" s="1" t="s">
        <v>7</v>
      </c>
      <c r="C555" s="1" t="s">
        <v>223</v>
      </c>
      <c r="D555" s="2">
        <v>0.00142963849781709</v>
      </c>
      <c r="E555" s="1">
        <v>0.347721444969201</v>
      </c>
      <c r="F555" s="3" t="b">
        <f t="shared" si="1"/>
        <v>1</v>
      </c>
    </row>
    <row r="556">
      <c r="A556" s="1" t="s">
        <v>536</v>
      </c>
      <c r="B556" s="1" t="s">
        <v>7</v>
      </c>
      <c r="C556" s="1" t="s">
        <v>223</v>
      </c>
      <c r="D556" s="2">
        <v>0.00142963849781709</v>
      </c>
      <c r="E556" s="1">
        <v>0.338753553064803</v>
      </c>
      <c r="F556" s="3" t="b">
        <f t="shared" si="1"/>
        <v>1</v>
      </c>
    </row>
    <row r="557">
      <c r="A557" s="1" t="s">
        <v>537</v>
      </c>
      <c r="B557" s="1" t="s">
        <v>7</v>
      </c>
      <c r="C557" s="1" t="s">
        <v>223</v>
      </c>
      <c r="D557" s="2">
        <v>0.00142963853150479</v>
      </c>
      <c r="E557" s="1">
        <v>0.344688525738979</v>
      </c>
      <c r="F557" s="3" t="b">
        <f t="shared" si="1"/>
        <v>1</v>
      </c>
    </row>
    <row r="558">
      <c r="A558" s="1" t="s">
        <v>538</v>
      </c>
      <c r="B558" s="1" t="s">
        <v>7</v>
      </c>
      <c r="C558" s="1" t="s">
        <v>223</v>
      </c>
      <c r="D558" s="2">
        <v>0.00142963853150479</v>
      </c>
      <c r="E558" s="1">
        <v>0.357571223789335</v>
      </c>
      <c r="F558" s="3" t="b">
        <f t="shared" si="1"/>
        <v>1</v>
      </c>
    </row>
    <row r="559">
      <c r="A559" s="1" t="s">
        <v>539</v>
      </c>
      <c r="B559" s="1" t="s">
        <v>7</v>
      </c>
      <c r="C559" s="1" t="s">
        <v>223</v>
      </c>
      <c r="D559" s="2">
        <v>0.00142963849781709</v>
      </c>
      <c r="E559" s="1">
        <v>0.351688927761254</v>
      </c>
      <c r="F559" s="3" t="b">
        <f t="shared" si="1"/>
        <v>1</v>
      </c>
    </row>
    <row r="560">
      <c r="A560" s="1" t="s">
        <v>540</v>
      </c>
      <c r="B560" s="1" t="s">
        <v>7</v>
      </c>
      <c r="C560" s="1" t="s">
        <v>223</v>
      </c>
      <c r="D560" s="2">
        <v>0.00142963849781709</v>
      </c>
      <c r="E560" s="1">
        <v>0.348070757354953</v>
      </c>
      <c r="F560" s="3" t="b">
        <f t="shared" si="1"/>
        <v>1</v>
      </c>
    </row>
    <row r="561">
      <c r="A561" s="1" t="s">
        <v>541</v>
      </c>
      <c r="B561" s="1" t="s">
        <v>7</v>
      </c>
      <c r="C561" s="1" t="s">
        <v>223</v>
      </c>
      <c r="D561" s="2">
        <v>0.00142963853150479</v>
      </c>
      <c r="E561" s="1">
        <v>0.327678092638092</v>
      </c>
      <c r="F561" s="3" t="b">
        <f t="shared" si="1"/>
        <v>1</v>
      </c>
    </row>
    <row r="562">
      <c r="A562" s="1" t="s">
        <v>542</v>
      </c>
      <c r="B562" s="1" t="s">
        <v>7</v>
      </c>
      <c r="C562" s="1" t="s">
        <v>223</v>
      </c>
      <c r="D562" s="2">
        <v>0.00142963849781709</v>
      </c>
      <c r="E562" s="1">
        <v>-0.432122850696276</v>
      </c>
      <c r="F562" s="3" t="b">
        <f t="shared" si="1"/>
        <v>1</v>
      </c>
    </row>
    <row r="563">
      <c r="A563" s="1" t="s">
        <v>157</v>
      </c>
      <c r="B563" s="1" t="s">
        <v>7</v>
      </c>
      <c r="C563" s="1" t="s">
        <v>223</v>
      </c>
      <c r="D563" s="2">
        <v>0.00142963849781709</v>
      </c>
      <c r="E563" s="1">
        <v>-0.383382933789192</v>
      </c>
      <c r="F563" s="3" t="b">
        <f t="shared" si="1"/>
        <v>1</v>
      </c>
    </row>
    <row r="564">
      <c r="A564" s="1" t="s">
        <v>543</v>
      </c>
      <c r="B564" s="1" t="s">
        <v>7</v>
      </c>
      <c r="C564" s="1" t="s">
        <v>223</v>
      </c>
      <c r="D564" s="2">
        <v>0.00142963849781709</v>
      </c>
      <c r="E564" s="1">
        <v>-0.481326648019996</v>
      </c>
      <c r="F564" s="3" t="b">
        <f t="shared" si="1"/>
        <v>1</v>
      </c>
    </row>
    <row r="565">
      <c r="A565" s="1" t="s">
        <v>544</v>
      </c>
      <c r="B565" s="1" t="s">
        <v>7</v>
      </c>
      <c r="C565" s="1" t="s">
        <v>223</v>
      </c>
      <c r="D565" s="2">
        <v>0.00142963849781709</v>
      </c>
      <c r="E565" s="1">
        <v>0.382057550041751</v>
      </c>
      <c r="F565" s="3" t="b">
        <f t="shared" si="1"/>
        <v>1</v>
      </c>
    </row>
    <row r="566">
      <c r="A566" s="1" t="s">
        <v>545</v>
      </c>
      <c r="B566" s="1" t="s">
        <v>7</v>
      </c>
      <c r="C566" s="1" t="s">
        <v>223</v>
      </c>
      <c r="D566" s="2">
        <v>0.00142963849781709</v>
      </c>
      <c r="E566" s="1">
        <v>0.373188796615163</v>
      </c>
      <c r="F566" s="3" t="b">
        <f t="shared" si="1"/>
        <v>1</v>
      </c>
    </row>
    <row r="567">
      <c r="A567" s="1" t="s">
        <v>546</v>
      </c>
      <c r="B567" s="1" t="s">
        <v>7</v>
      </c>
      <c r="C567" s="1" t="s">
        <v>223</v>
      </c>
      <c r="D567" s="2">
        <v>0.00142963849781709</v>
      </c>
      <c r="E567" s="1">
        <v>0.386380232540358</v>
      </c>
      <c r="F567" s="3" t="b">
        <f t="shared" si="1"/>
        <v>1</v>
      </c>
    </row>
    <row r="568">
      <c r="A568" s="1" t="s">
        <v>547</v>
      </c>
      <c r="B568" s="1" t="s">
        <v>7</v>
      </c>
      <c r="C568" s="1" t="s">
        <v>223</v>
      </c>
      <c r="D568" s="2">
        <v>0.0142963853150479</v>
      </c>
      <c r="E568" s="1">
        <v>0.315762505441907</v>
      </c>
      <c r="F568" s="3" t="b">
        <f t="shared" si="1"/>
        <v>1</v>
      </c>
    </row>
    <row r="569">
      <c r="A569" s="1" t="s">
        <v>548</v>
      </c>
      <c r="B569" s="1" t="s">
        <v>7</v>
      </c>
      <c r="C569" s="1" t="s">
        <v>223</v>
      </c>
      <c r="D569" s="2">
        <v>0.00142963849781709</v>
      </c>
      <c r="E569" s="1">
        <v>-0.375790557981484</v>
      </c>
      <c r="F569" s="3" t="b">
        <f t="shared" si="1"/>
        <v>1</v>
      </c>
    </row>
    <row r="570">
      <c r="A570" s="1" t="s">
        <v>549</v>
      </c>
      <c r="B570" s="1" t="s">
        <v>7</v>
      </c>
      <c r="C570" s="1" t="s">
        <v>223</v>
      </c>
      <c r="D570" s="2">
        <v>0.00142963849781709</v>
      </c>
      <c r="E570" s="1">
        <v>-0.439976628810358</v>
      </c>
      <c r="F570" s="3" t="b">
        <f t="shared" si="1"/>
        <v>1</v>
      </c>
    </row>
    <row r="571">
      <c r="A571" s="1" t="s">
        <v>550</v>
      </c>
      <c r="B571" s="1" t="s">
        <v>7</v>
      </c>
      <c r="C571" s="1" t="s">
        <v>223</v>
      </c>
      <c r="D571" s="2">
        <v>0.00142963849781709</v>
      </c>
      <c r="E571" s="1">
        <v>-0.379675597394554</v>
      </c>
      <c r="F571" s="3" t="b">
        <f t="shared" si="1"/>
        <v>1</v>
      </c>
    </row>
    <row r="572">
      <c r="A572" s="1" t="s">
        <v>551</v>
      </c>
      <c r="B572" s="1" t="s">
        <v>7</v>
      </c>
      <c r="C572" s="1" t="s">
        <v>223</v>
      </c>
      <c r="D572" s="2">
        <v>0.0171556623780574</v>
      </c>
      <c r="E572" s="1">
        <v>0.308900147669362</v>
      </c>
      <c r="F572" s="3" t="b">
        <f t="shared" si="1"/>
        <v>1</v>
      </c>
    </row>
    <row r="573">
      <c r="A573" s="1" t="s">
        <v>552</v>
      </c>
      <c r="B573" s="1" t="s">
        <v>7</v>
      </c>
      <c r="C573" s="1" t="s">
        <v>223</v>
      </c>
      <c r="D573" s="2">
        <v>0.0686226495122293</v>
      </c>
      <c r="E573" s="1">
        <v>0.292801654543731</v>
      </c>
      <c r="F573" s="3" t="b">
        <f t="shared" si="1"/>
        <v>0</v>
      </c>
    </row>
    <row r="574">
      <c r="A574" s="1" t="s">
        <v>553</v>
      </c>
      <c r="B574" s="1" t="s">
        <v>7</v>
      </c>
      <c r="C574" s="1" t="s">
        <v>223</v>
      </c>
      <c r="D574" s="2">
        <v>0.00142963849781709</v>
      </c>
      <c r="E574" s="1">
        <v>0.326357226004152</v>
      </c>
      <c r="F574" s="3" t="b">
        <f t="shared" si="1"/>
        <v>1</v>
      </c>
    </row>
    <row r="575">
      <c r="A575" s="1" t="s">
        <v>554</v>
      </c>
      <c r="B575" s="1" t="s">
        <v>7</v>
      </c>
      <c r="C575" s="1" t="s">
        <v>223</v>
      </c>
      <c r="D575" s="2">
        <v>0.00142963849781709</v>
      </c>
      <c r="E575" s="1">
        <v>-0.357094305048803</v>
      </c>
      <c r="F575" s="3" t="b">
        <f t="shared" si="1"/>
        <v>1</v>
      </c>
    </row>
    <row r="576">
      <c r="A576" s="1" t="s">
        <v>555</v>
      </c>
      <c r="B576" s="1" t="s">
        <v>7</v>
      </c>
      <c r="C576" s="1" t="s">
        <v>223</v>
      </c>
      <c r="D576" s="2">
        <v>0.00142963849781709</v>
      </c>
      <c r="E576" s="1">
        <v>-0.355620105321216</v>
      </c>
      <c r="F576" s="3" t="b">
        <f t="shared" si="1"/>
        <v>1</v>
      </c>
    </row>
    <row r="577">
      <c r="A577" s="1" t="s">
        <v>556</v>
      </c>
      <c r="B577" s="1" t="s">
        <v>7</v>
      </c>
      <c r="C577" s="1" t="s">
        <v>223</v>
      </c>
      <c r="D577" s="2">
        <v>0.00142963849781709</v>
      </c>
      <c r="E577" s="1">
        <v>0.383257211205178</v>
      </c>
      <c r="F577" s="3" t="b">
        <f t="shared" si="1"/>
        <v>1</v>
      </c>
    </row>
    <row r="578">
      <c r="A578" s="1" t="s">
        <v>557</v>
      </c>
      <c r="B578" s="1" t="s">
        <v>7</v>
      </c>
      <c r="C578" s="1" t="s">
        <v>223</v>
      </c>
      <c r="D578" s="2">
        <v>0.00142963849781709</v>
      </c>
      <c r="E578" s="1">
        <v>-0.414725397618869</v>
      </c>
      <c r="F578" s="3" t="b">
        <f t="shared" si="1"/>
        <v>1</v>
      </c>
    </row>
    <row r="579">
      <c r="A579" s="1" t="s">
        <v>558</v>
      </c>
      <c r="B579" s="1" t="s">
        <v>7</v>
      </c>
      <c r="C579" s="1" t="s">
        <v>223</v>
      </c>
      <c r="D579" s="2">
        <v>0.00142963849781709</v>
      </c>
      <c r="E579" s="1">
        <v>-0.338871367059056</v>
      </c>
      <c r="F579" s="3" t="b">
        <f t="shared" si="1"/>
        <v>1</v>
      </c>
    </row>
    <row r="580">
      <c r="A580" s="1" t="s">
        <v>559</v>
      </c>
      <c r="B580" s="1" t="s">
        <v>7</v>
      </c>
      <c r="C580" s="1" t="s">
        <v>223</v>
      </c>
      <c r="D580" s="2">
        <v>0.00142963849781709</v>
      </c>
      <c r="E580" s="1">
        <v>-0.402258933088925</v>
      </c>
      <c r="F580" s="3" t="b">
        <f t="shared" si="1"/>
        <v>1</v>
      </c>
    </row>
    <row r="581">
      <c r="A581" s="1" t="s">
        <v>560</v>
      </c>
      <c r="B581" s="1" t="s">
        <v>7</v>
      </c>
      <c r="C581" s="1" t="s">
        <v>223</v>
      </c>
      <c r="D581" s="2">
        <v>0.00142963849781709</v>
      </c>
      <c r="E581" s="1">
        <v>0.400861030469275</v>
      </c>
      <c r="F581" s="3" t="b">
        <f t="shared" si="1"/>
        <v>1</v>
      </c>
    </row>
    <row r="582">
      <c r="A582" s="1" t="s">
        <v>561</v>
      </c>
      <c r="B582" s="1" t="s">
        <v>7</v>
      </c>
      <c r="C582" s="1" t="s">
        <v>223</v>
      </c>
      <c r="D582" s="2">
        <v>0.00142963849781709</v>
      </c>
      <c r="E582" s="1">
        <v>0.407524735585392</v>
      </c>
      <c r="F582" s="3" t="b">
        <f t="shared" si="1"/>
        <v>1</v>
      </c>
    </row>
    <row r="583">
      <c r="A583" s="1" t="s">
        <v>562</v>
      </c>
      <c r="B583" s="1" t="s">
        <v>7</v>
      </c>
      <c r="C583" s="1" t="s">
        <v>223</v>
      </c>
      <c r="D583" s="2">
        <v>0.00142963849781709</v>
      </c>
      <c r="E583" s="1">
        <v>-0.390977945765722</v>
      </c>
      <c r="F583" s="3" t="b">
        <f t="shared" si="1"/>
        <v>1</v>
      </c>
    </row>
    <row r="584">
      <c r="A584" s="1" t="s">
        <v>563</v>
      </c>
      <c r="B584" s="1" t="s">
        <v>7</v>
      </c>
      <c r="C584" s="1" t="s">
        <v>223</v>
      </c>
      <c r="D584" s="2">
        <v>0.00142963849781709</v>
      </c>
      <c r="E584" s="1">
        <v>-0.402091046938056</v>
      </c>
      <c r="F584" s="3" t="b">
        <f t="shared" si="1"/>
        <v>1</v>
      </c>
    </row>
    <row r="585">
      <c r="A585" s="1" t="s">
        <v>564</v>
      </c>
      <c r="B585" s="1" t="s">
        <v>7</v>
      </c>
      <c r="C585" s="1" t="s">
        <v>223</v>
      </c>
      <c r="D585" s="2">
        <v>0.00142963853150479</v>
      </c>
      <c r="E585" s="1">
        <v>0.330349737682045</v>
      </c>
      <c r="F585" s="3" t="b">
        <f t="shared" si="1"/>
        <v>1</v>
      </c>
    </row>
    <row r="586">
      <c r="A586" s="1" t="s">
        <v>565</v>
      </c>
      <c r="B586" s="1" t="s">
        <v>7</v>
      </c>
      <c r="C586" s="1" t="s">
        <v>223</v>
      </c>
      <c r="D586" s="2">
        <v>0.00142963849781709</v>
      </c>
      <c r="E586" s="1">
        <v>0.363407447676073</v>
      </c>
      <c r="F586" s="3" t="b">
        <f t="shared" si="1"/>
        <v>1</v>
      </c>
    </row>
    <row r="587">
      <c r="A587" s="1" t="s">
        <v>566</v>
      </c>
      <c r="B587" s="1" t="s">
        <v>7</v>
      </c>
      <c r="C587" s="1" t="s">
        <v>223</v>
      </c>
      <c r="D587" s="2">
        <v>0.00142963849781709</v>
      </c>
      <c r="E587" s="1">
        <v>-0.433755870443284</v>
      </c>
      <c r="F587" s="3" t="b">
        <f t="shared" si="1"/>
        <v>1</v>
      </c>
    </row>
    <row r="588">
      <c r="A588" s="1" t="s">
        <v>567</v>
      </c>
      <c r="B588" s="1" t="s">
        <v>7</v>
      </c>
      <c r="C588" s="1" t="s">
        <v>223</v>
      </c>
      <c r="D588" s="2">
        <v>0.00142963849781709</v>
      </c>
      <c r="E588" s="1">
        <v>0.35279283066283</v>
      </c>
      <c r="F588" s="3" t="b">
        <f t="shared" si="1"/>
        <v>1</v>
      </c>
    </row>
    <row r="589">
      <c r="A589" s="1" t="s">
        <v>568</v>
      </c>
      <c r="B589" s="1" t="s">
        <v>7</v>
      </c>
      <c r="C589" s="1" t="s">
        <v>223</v>
      </c>
      <c r="D589" s="2">
        <v>0.00142963849781709</v>
      </c>
      <c r="E589" s="1">
        <v>-0.327960648888857</v>
      </c>
      <c r="F589" s="3" t="b">
        <f t="shared" si="1"/>
        <v>1</v>
      </c>
    </row>
    <row r="590">
      <c r="A590" s="1" t="s">
        <v>569</v>
      </c>
      <c r="B590" s="1" t="s">
        <v>7</v>
      </c>
      <c r="C590" s="1" t="s">
        <v>223</v>
      </c>
      <c r="D590" s="2">
        <v>0.00142963849781709</v>
      </c>
      <c r="E590" s="1">
        <v>-0.363606854152688</v>
      </c>
      <c r="F590" s="3" t="b">
        <f t="shared" si="1"/>
        <v>1</v>
      </c>
    </row>
    <row r="591">
      <c r="A591" s="1" t="s">
        <v>570</v>
      </c>
      <c r="B591" s="1" t="s">
        <v>7</v>
      </c>
      <c r="C591" s="1" t="s">
        <v>223</v>
      </c>
      <c r="D591" s="2">
        <v>0.00142963849781709</v>
      </c>
      <c r="E591" s="1">
        <v>0.452921053703093</v>
      </c>
      <c r="F591" s="3" t="b">
        <f t="shared" si="1"/>
        <v>1</v>
      </c>
    </row>
    <row r="592">
      <c r="A592" s="1" t="s">
        <v>571</v>
      </c>
      <c r="B592" s="1" t="s">
        <v>7</v>
      </c>
      <c r="C592" s="1" t="s">
        <v>223</v>
      </c>
      <c r="D592" s="2">
        <v>0.00142963849781709</v>
      </c>
      <c r="E592" s="1">
        <v>0.340138234261961</v>
      </c>
      <c r="F592" s="3" t="b">
        <f t="shared" si="1"/>
        <v>1</v>
      </c>
    </row>
    <row r="593">
      <c r="A593" s="1" t="s">
        <v>572</v>
      </c>
      <c r="B593" s="1" t="s">
        <v>7</v>
      </c>
      <c r="C593" s="1" t="s">
        <v>223</v>
      </c>
      <c r="D593" s="2">
        <v>0.00142963849781709</v>
      </c>
      <c r="E593" s="1">
        <v>-0.323253960059615</v>
      </c>
      <c r="F593" s="3" t="b">
        <f t="shared" si="1"/>
        <v>1</v>
      </c>
    </row>
    <row r="594">
      <c r="A594" s="1" t="s">
        <v>573</v>
      </c>
      <c r="B594" s="1" t="s">
        <v>7</v>
      </c>
      <c r="C594" s="1" t="s">
        <v>223</v>
      </c>
      <c r="D594" s="2">
        <v>0.00142963849781709</v>
      </c>
      <c r="E594" s="1">
        <v>0.325705723212892</v>
      </c>
      <c r="F594" s="3" t="b">
        <f t="shared" si="1"/>
        <v>1</v>
      </c>
    </row>
    <row r="595">
      <c r="A595" s="1" t="s">
        <v>574</v>
      </c>
      <c r="B595" s="1" t="s">
        <v>7</v>
      </c>
      <c r="C595" s="1" t="s">
        <v>223</v>
      </c>
      <c r="D595" s="2">
        <v>0.00142963849781709</v>
      </c>
      <c r="E595" s="1">
        <v>0.330204900776957</v>
      </c>
      <c r="F595" s="3" t="b">
        <f t="shared" si="1"/>
        <v>1</v>
      </c>
    </row>
    <row r="596">
      <c r="A596" s="1" t="s">
        <v>575</v>
      </c>
      <c r="B596" s="1" t="s">
        <v>7</v>
      </c>
      <c r="C596" s="1" t="s">
        <v>223</v>
      </c>
      <c r="D596" s="2">
        <v>0.00142963849781709</v>
      </c>
      <c r="E596" s="1">
        <v>-0.393562570711098</v>
      </c>
      <c r="F596" s="3" t="b">
        <f t="shared" si="1"/>
        <v>1</v>
      </c>
    </row>
    <row r="597">
      <c r="A597" s="1" t="s">
        <v>576</v>
      </c>
      <c r="B597" s="1" t="s">
        <v>7</v>
      </c>
      <c r="C597" s="1" t="s">
        <v>223</v>
      </c>
      <c r="D597" s="2">
        <v>0.00142963849781709</v>
      </c>
      <c r="E597" s="1">
        <v>0.356132630659349</v>
      </c>
      <c r="F597" s="3" t="b">
        <f t="shared" si="1"/>
        <v>1</v>
      </c>
    </row>
    <row r="598">
      <c r="A598" s="1" t="s">
        <v>577</v>
      </c>
      <c r="B598" s="1" t="s">
        <v>7</v>
      </c>
      <c r="C598" s="1" t="s">
        <v>223</v>
      </c>
      <c r="D598" s="2">
        <v>0.00142963849781709</v>
      </c>
      <c r="E598" s="1">
        <v>-0.406937601973764</v>
      </c>
      <c r="F598" s="3" t="b">
        <f t="shared" si="1"/>
        <v>1</v>
      </c>
    </row>
    <row r="599">
      <c r="A599" s="1" t="s">
        <v>578</v>
      </c>
      <c r="B599" s="1" t="s">
        <v>7</v>
      </c>
      <c r="C599" s="1" t="s">
        <v>223</v>
      </c>
      <c r="D599" s="2">
        <v>0.00142963849781709</v>
      </c>
      <c r="E599" s="1">
        <v>0.401424072813842</v>
      </c>
      <c r="F599" s="3" t="b">
        <f t="shared" si="1"/>
        <v>1</v>
      </c>
    </row>
    <row r="600">
      <c r="A600" s="1" t="s">
        <v>579</v>
      </c>
      <c r="B600" s="1" t="s">
        <v>7</v>
      </c>
      <c r="C600" s="1" t="s">
        <v>223</v>
      </c>
      <c r="D600" s="2">
        <v>0.00142963849781709</v>
      </c>
      <c r="E600" s="1">
        <v>0.368111393529631</v>
      </c>
      <c r="F600" s="3" t="b">
        <f t="shared" si="1"/>
        <v>1</v>
      </c>
    </row>
    <row r="601">
      <c r="A601" s="1" t="s">
        <v>580</v>
      </c>
      <c r="B601" s="1" t="s">
        <v>7</v>
      </c>
      <c r="C601" s="1" t="s">
        <v>223</v>
      </c>
      <c r="D601" s="2">
        <v>0.00142963849781709</v>
      </c>
      <c r="E601" s="1">
        <v>0.341759879014009</v>
      </c>
      <c r="F601" s="3" t="b">
        <f t="shared" si="1"/>
        <v>1</v>
      </c>
    </row>
    <row r="602">
      <c r="A602" s="1" t="s">
        <v>581</v>
      </c>
      <c r="B602" s="1" t="s">
        <v>7</v>
      </c>
      <c r="C602" s="1" t="s">
        <v>223</v>
      </c>
      <c r="D602" s="2">
        <v>0.00142963849781709</v>
      </c>
      <c r="E602" s="1">
        <v>0.38422144779451</v>
      </c>
      <c r="F602" s="3" t="b">
        <f t="shared" si="1"/>
        <v>1</v>
      </c>
    </row>
    <row r="603">
      <c r="A603" s="1" t="s">
        <v>582</v>
      </c>
      <c r="B603" s="1" t="s">
        <v>7</v>
      </c>
      <c r="C603" s="1" t="s">
        <v>223</v>
      </c>
      <c r="D603" s="2">
        <v>0.00142963849781709</v>
      </c>
      <c r="E603" s="1">
        <v>0.417989247566388</v>
      </c>
      <c r="F603" s="3" t="b">
        <f t="shared" si="1"/>
        <v>1</v>
      </c>
    </row>
    <row r="604">
      <c r="A604" s="1" t="s">
        <v>583</v>
      </c>
      <c r="B604" s="1" t="s">
        <v>7</v>
      </c>
      <c r="C604" s="1" t="s">
        <v>223</v>
      </c>
      <c r="D604" s="2">
        <v>0.00142963849781709</v>
      </c>
      <c r="E604" s="1">
        <v>0.436551553036903</v>
      </c>
      <c r="F604" s="3" t="b">
        <f t="shared" si="1"/>
        <v>1</v>
      </c>
    </row>
    <row r="605">
      <c r="A605" s="1" t="s">
        <v>584</v>
      </c>
      <c r="B605" s="1" t="s">
        <v>7</v>
      </c>
      <c r="C605" s="1" t="s">
        <v>223</v>
      </c>
      <c r="D605" s="2">
        <v>0.00142963849781709</v>
      </c>
      <c r="E605" s="1">
        <v>-0.370283471352293</v>
      </c>
      <c r="F605" s="3" t="b">
        <f t="shared" si="1"/>
        <v>1</v>
      </c>
    </row>
    <row r="606">
      <c r="A606" s="1" t="s">
        <v>585</v>
      </c>
      <c r="B606" s="1" t="s">
        <v>7</v>
      </c>
      <c r="C606" s="1" t="s">
        <v>223</v>
      </c>
      <c r="D606" s="2">
        <v>0.00142963849781709</v>
      </c>
      <c r="E606" s="1">
        <v>0.354741031036414</v>
      </c>
      <c r="F606" s="3" t="b">
        <f t="shared" si="1"/>
        <v>1</v>
      </c>
    </row>
    <row r="607">
      <c r="A607" s="1" t="s">
        <v>586</v>
      </c>
      <c r="B607" s="1" t="s">
        <v>7</v>
      </c>
      <c r="C607" s="1" t="s">
        <v>223</v>
      </c>
      <c r="D607" s="2">
        <v>0.00142963849781709</v>
      </c>
      <c r="E607" s="1">
        <v>0.37946856829981</v>
      </c>
      <c r="F607" s="3" t="b">
        <f t="shared" si="1"/>
        <v>1</v>
      </c>
    </row>
    <row r="608">
      <c r="A608" s="1" t="s">
        <v>587</v>
      </c>
      <c r="B608" s="1" t="s">
        <v>7</v>
      </c>
      <c r="C608" s="1" t="s">
        <v>223</v>
      </c>
      <c r="D608" s="2">
        <v>0.00142963849781709</v>
      </c>
      <c r="E608" s="1">
        <v>0.402764005422185</v>
      </c>
      <c r="F608" s="3" t="b">
        <f t="shared" si="1"/>
        <v>1</v>
      </c>
    </row>
    <row r="609">
      <c r="A609" s="1" t="s">
        <v>588</v>
      </c>
      <c r="B609" s="1" t="s">
        <v>7</v>
      </c>
      <c r="C609" s="1" t="s">
        <v>223</v>
      </c>
      <c r="D609" s="2">
        <v>0.00142963849781709</v>
      </c>
      <c r="E609" s="1">
        <v>0.413298453948849</v>
      </c>
      <c r="F609" s="3" t="b">
        <f t="shared" si="1"/>
        <v>1</v>
      </c>
    </row>
    <row r="610">
      <c r="A610" s="1" t="s">
        <v>589</v>
      </c>
      <c r="B610" s="1" t="s">
        <v>7</v>
      </c>
      <c r="C610" s="1" t="s">
        <v>223</v>
      </c>
      <c r="D610" s="2">
        <v>0.00142963849781709</v>
      </c>
      <c r="E610" s="1">
        <v>0.359665181727383</v>
      </c>
      <c r="F610" s="3" t="b">
        <f t="shared" si="1"/>
        <v>1</v>
      </c>
    </row>
    <row r="611">
      <c r="A611" s="1" t="s">
        <v>590</v>
      </c>
      <c r="B611" s="1" t="s">
        <v>7</v>
      </c>
      <c r="C611" s="1" t="s">
        <v>223</v>
      </c>
      <c r="D611" s="2">
        <v>0.00142963849781709</v>
      </c>
      <c r="E611" s="1">
        <v>-0.426709591826531</v>
      </c>
      <c r="F611" s="3" t="b">
        <f t="shared" si="1"/>
        <v>1</v>
      </c>
    </row>
    <row r="612">
      <c r="A612" s="1" t="s">
        <v>591</v>
      </c>
      <c r="B612" s="1" t="s">
        <v>7</v>
      </c>
      <c r="C612" s="1" t="s">
        <v>223</v>
      </c>
      <c r="D612" s="2">
        <v>0.00142963849781709</v>
      </c>
      <c r="E612" s="1">
        <v>0.330642434298285</v>
      </c>
      <c r="F612" s="3" t="b">
        <f t="shared" si="1"/>
        <v>1</v>
      </c>
    </row>
    <row r="613">
      <c r="A613" s="1" t="s">
        <v>592</v>
      </c>
      <c r="B613" s="1" t="s">
        <v>7</v>
      </c>
      <c r="C613" s="1" t="s">
        <v>223</v>
      </c>
      <c r="D613" s="2">
        <v>0.00142963849781709</v>
      </c>
      <c r="E613" s="1">
        <v>0.345984319474655</v>
      </c>
      <c r="F613" s="3" t="b">
        <f t="shared" si="1"/>
        <v>1</v>
      </c>
    </row>
    <row r="614">
      <c r="A614" s="1" t="s">
        <v>593</v>
      </c>
      <c r="B614" s="1" t="s">
        <v>7</v>
      </c>
      <c r="C614" s="1" t="s">
        <v>223</v>
      </c>
      <c r="D614" s="2">
        <v>0.00142963849781709</v>
      </c>
      <c r="E614" s="1">
        <v>0.33952473562344</v>
      </c>
      <c r="F614" s="3" t="b">
        <f t="shared" si="1"/>
        <v>1</v>
      </c>
    </row>
    <row r="615">
      <c r="A615" s="1" t="s">
        <v>594</v>
      </c>
      <c r="B615" s="1" t="s">
        <v>7</v>
      </c>
      <c r="C615" s="1" t="s">
        <v>223</v>
      </c>
      <c r="D615" s="2">
        <v>0.00142963849781709</v>
      </c>
      <c r="E615" s="1">
        <v>0.320811952569409</v>
      </c>
      <c r="F615" s="3" t="b">
        <f t="shared" si="1"/>
        <v>1</v>
      </c>
    </row>
    <row r="616">
      <c r="A616" s="1" t="s">
        <v>595</v>
      </c>
      <c r="B616" s="1" t="s">
        <v>7</v>
      </c>
      <c r="C616" s="1" t="s">
        <v>223</v>
      </c>
      <c r="D616" s="2">
        <v>0.00142963849781709</v>
      </c>
      <c r="E616" s="1">
        <v>-0.363280334943856</v>
      </c>
      <c r="F616" s="3" t="b">
        <f t="shared" si="1"/>
        <v>1</v>
      </c>
    </row>
    <row r="617">
      <c r="A617" s="1" t="s">
        <v>596</v>
      </c>
      <c r="B617" s="1" t="s">
        <v>7</v>
      </c>
      <c r="C617" s="1" t="s">
        <v>223</v>
      </c>
      <c r="D617" s="2">
        <v>0.00142963849781709</v>
      </c>
      <c r="E617" s="1">
        <v>0.408456517157724</v>
      </c>
      <c r="F617" s="3" t="b">
        <f t="shared" si="1"/>
        <v>1</v>
      </c>
    </row>
    <row r="618">
      <c r="A618" s="1" t="s">
        <v>597</v>
      </c>
      <c r="B618" s="1" t="s">
        <v>7</v>
      </c>
      <c r="C618" s="1" t="s">
        <v>223</v>
      </c>
      <c r="D618" s="2">
        <v>0.00142963849781709</v>
      </c>
      <c r="E618" s="1">
        <v>0.329755244593804</v>
      </c>
      <c r="F618" s="3" t="b">
        <f t="shared" si="1"/>
        <v>1</v>
      </c>
    </row>
    <row r="619">
      <c r="A619" s="1" t="s">
        <v>598</v>
      </c>
      <c r="B619" s="1" t="s">
        <v>7</v>
      </c>
      <c r="C619" s="1" t="s">
        <v>223</v>
      </c>
      <c r="D619" s="2">
        <v>0.00142963849781709</v>
      </c>
      <c r="E619" s="1">
        <v>0.389518101929475</v>
      </c>
      <c r="F619" s="3" t="b">
        <f t="shared" si="1"/>
        <v>1</v>
      </c>
    </row>
    <row r="620">
      <c r="A620" s="1" t="s">
        <v>599</v>
      </c>
      <c r="B620" s="1" t="s">
        <v>7</v>
      </c>
      <c r="C620" s="1" t="s">
        <v>223</v>
      </c>
      <c r="D620" s="2">
        <v>0.00142963849781709</v>
      </c>
      <c r="E620" s="1">
        <v>-0.419194120751693</v>
      </c>
      <c r="F620" s="3" t="b">
        <f t="shared" si="1"/>
        <v>1</v>
      </c>
    </row>
    <row r="621">
      <c r="A621" s="1" t="s">
        <v>600</v>
      </c>
      <c r="B621" s="1" t="s">
        <v>7</v>
      </c>
      <c r="C621" s="1" t="s">
        <v>223</v>
      </c>
      <c r="D621" s="2">
        <v>0.00142963849781709</v>
      </c>
      <c r="E621" s="1">
        <v>0.379240737428829</v>
      </c>
      <c r="F621" s="3" t="b">
        <f t="shared" si="1"/>
        <v>1</v>
      </c>
    </row>
    <row r="622">
      <c r="A622" s="1" t="s">
        <v>601</v>
      </c>
      <c r="B622" s="1" t="s">
        <v>7</v>
      </c>
      <c r="C622" s="1" t="s">
        <v>223</v>
      </c>
      <c r="D622" s="2">
        <v>0.00142963849781709</v>
      </c>
      <c r="E622" s="1">
        <v>-0.355391221559157</v>
      </c>
      <c r="F622" s="3" t="b">
        <f t="shared" si="1"/>
        <v>1</v>
      </c>
    </row>
    <row r="623">
      <c r="A623" s="1" t="s">
        <v>602</v>
      </c>
      <c r="B623" s="1" t="s">
        <v>7</v>
      </c>
      <c r="C623" s="1" t="s">
        <v>223</v>
      </c>
      <c r="D623" s="2">
        <v>0.00142963849781709</v>
      </c>
      <c r="E623" s="1">
        <v>-0.339460119911131</v>
      </c>
      <c r="F623" s="3" t="b">
        <f t="shared" si="1"/>
        <v>1</v>
      </c>
    </row>
    <row r="624">
      <c r="A624" s="1" t="s">
        <v>603</v>
      </c>
      <c r="B624" s="1" t="s">
        <v>7</v>
      </c>
      <c r="C624" s="1" t="s">
        <v>223</v>
      </c>
      <c r="D624" s="2">
        <v>0.00142963849781709</v>
      </c>
      <c r="E624" s="1">
        <v>-0.447595408099453</v>
      </c>
      <c r="F624" s="3" t="b">
        <f t="shared" si="1"/>
        <v>1</v>
      </c>
    </row>
    <row r="625">
      <c r="A625" s="1" t="s">
        <v>604</v>
      </c>
      <c r="B625" s="1" t="s">
        <v>7</v>
      </c>
      <c r="C625" s="1" t="s">
        <v>223</v>
      </c>
      <c r="D625" s="2">
        <v>0.00142963849781709</v>
      </c>
      <c r="E625" s="1">
        <v>0.34560395631084</v>
      </c>
      <c r="F625" s="3" t="b">
        <f t="shared" si="1"/>
        <v>1</v>
      </c>
    </row>
    <row r="626">
      <c r="A626" s="1" t="s">
        <v>605</v>
      </c>
      <c r="B626" s="1" t="s">
        <v>7</v>
      </c>
      <c r="C626" s="1" t="s">
        <v>223</v>
      </c>
      <c r="D626" s="2">
        <v>0.00142963849781709</v>
      </c>
      <c r="E626" s="1">
        <v>0.372758328516421</v>
      </c>
      <c r="F626" s="3" t="b">
        <f t="shared" si="1"/>
        <v>1</v>
      </c>
    </row>
    <row r="627">
      <c r="A627" s="1" t="s">
        <v>606</v>
      </c>
      <c r="B627" s="1" t="s">
        <v>7</v>
      </c>
      <c r="C627" s="1" t="s">
        <v>223</v>
      </c>
      <c r="D627" s="2">
        <v>0.00142963849781709</v>
      </c>
      <c r="E627" s="1">
        <v>0.364722237651535</v>
      </c>
      <c r="F627" s="3" t="b">
        <f t="shared" si="1"/>
        <v>1</v>
      </c>
    </row>
    <row r="628">
      <c r="A628" s="1" t="s">
        <v>607</v>
      </c>
      <c r="B628" s="1" t="s">
        <v>7</v>
      </c>
      <c r="C628" s="1" t="s">
        <v>223</v>
      </c>
      <c r="D628" s="2">
        <v>0.00142963849781709</v>
      </c>
      <c r="E628" s="1">
        <v>0.399472326261317</v>
      </c>
      <c r="F628" s="3" t="b">
        <f t="shared" si="1"/>
        <v>1</v>
      </c>
    </row>
    <row r="629">
      <c r="A629" s="1" t="s">
        <v>608</v>
      </c>
      <c r="B629" s="1" t="s">
        <v>7</v>
      </c>
      <c r="C629" s="1" t="s">
        <v>223</v>
      </c>
      <c r="D629" s="2">
        <v>0.00142963849781709</v>
      </c>
      <c r="E629" s="1">
        <v>-0.423596996642375</v>
      </c>
      <c r="F629" s="3" t="b">
        <f t="shared" si="1"/>
        <v>1</v>
      </c>
    </row>
    <row r="630">
      <c r="A630" s="1" t="s">
        <v>609</v>
      </c>
      <c r="B630" s="1" t="s">
        <v>7</v>
      </c>
      <c r="C630" s="1" t="s">
        <v>223</v>
      </c>
      <c r="D630" s="2">
        <v>0.00142963849781709</v>
      </c>
      <c r="E630" s="1">
        <v>0.380095431232728</v>
      </c>
      <c r="F630" s="3" t="b">
        <f t="shared" si="1"/>
        <v>1</v>
      </c>
    </row>
    <row r="631">
      <c r="A631" s="1" t="s">
        <v>610</v>
      </c>
      <c r="B631" s="1" t="s">
        <v>7</v>
      </c>
      <c r="C631" s="1" t="s">
        <v>223</v>
      </c>
      <c r="D631" s="2">
        <v>0.00142963849781709</v>
      </c>
      <c r="E631" s="1">
        <v>-0.375373612562055</v>
      </c>
      <c r="F631" s="3" t="b">
        <f t="shared" si="1"/>
        <v>1</v>
      </c>
    </row>
    <row r="632">
      <c r="A632" s="1" t="s">
        <v>611</v>
      </c>
      <c r="B632" s="1" t="s">
        <v>7</v>
      </c>
      <c r="C632" s="1" t="s">
        <v>223</v>
      </c>
      <c r="D632" s="2">
        <v>0.0643337339177151</v>
      </c>
      <c r="E632" s="1">
        <v>0.289256722288423</v>
      </c>
      <c r="F632" s="3" t="b">
        <f t="shared" si="1"/>
        <v>0</v>
      </c>
    </row>
    <row r="633">
      <c r="A633" s="1" t="s">
        <v>612</v>
      </c>
      <c r="B633" s="1" t="s">
        <v>7</v>
      </c>
      <c r="C633" s="1" t="s">
        <v>223</v>
      </c>
      <c r="D633" s="2">
        <v>0.00142963849781709</v>
      </c>
      <c r="E633" s="1">
        <v>0.375529937180619</v>
      </c>
      <c r="F633" s="3" t="b">
        <f t="shared" si="1"/>
        <v>1</v>
      </c>
    </row>
    <row r="634">
      <c r="A634" s="1" t="s">
        <v>613</v>
      </c>
      <c r="B634" s="1" t="s">
        <v>7</v>
      </c>
      <c r="C634" s="1" t="s">
        <v>223</v>
      </c>
      <c r="D634" s="2">
        <v>0.00142963853150479</v>
      </c>
      <c r="E634" s="1">
        <v>0.335759800824598</v>
      </c>
      <c r="F634" s="3" t="b">
        <f t="shared" si="1"/>
        <v>1</v>
      </c>
    </row>
    <row r="635">
      <c r="A635" s="1" t="s">
        <v>614</v>
      </c>
      <c r="B635" s="1" t="s">
        <v>7</v>
      </c>
      <c r="C635" s="1" t="s">
        <v>223</v>
      </c>
      <c r="D635" s="2">
        <v>0.00142963849781709</v>
      </c>
      <c r="E635" s="1">
        <v>-0.381323581379683</v>
      </c>
      <c r="F635" s="3" t="b">
        <f t="shared" si="1"/>
        <v>1</v>
      </c>
    </row>
    <row r="636">
      <c r="A636" s="1" t="s">
        <v>615</v>
      </c>
      <c r="B636" s="1" t="s">
        <v>7</v>
      </c>
      <c r="C636" s="1" t="s">
        <v>223</v>
      </c>
      <c r="D636" s="2">
        <v>0.00142963849781709</v>
      </c>
      <c r="E636" s="1">
        <v>-0.379425123143074</v>
      </c>
      <c r="F636" s="3" t="b">
        <f t="shared" si="1"/>
        <v>1</v>
      </c>
    </row>
    <row r="637">
      <c r="A637" s="1" t="s">
        <v>616</v>
      </c>
      <c r="B637" s="1" t="s">
        <v>7</v>
      </c>
      <c r="C637" s="1" t="s">
        <v>223</v>
      </c>
      <c r="D637" s="2">
        <v>0.00142963849781709</v>
      </c>
      <c r="E637" s="1">
        <v>0.372671964296447</v>
      </c>
      <c r="F637" s="3" t="b">
        <f t="shared" si="1"/>
        <v>1</v>
      </c>
    </row>
    <row r="638">
      <c r="A638" s="1" t="s">
        <v>617</v>
      </c>
      <c r="B638" s="1" t="s">
        <v>7</v>
      </c>
      <c r="C638" s="1" t="s">
        <v>223</v>
      </c>
      <c r="D638" s="2">
        <v>0.00142963849781709</v>
      </c>
      <c r="E638" s="1">
        <v>0.357454275160573</v>
      </c>
      <c r="F638" s="3" t="b">
        <f t="shared" si="1"/>
        <v>1</v>
      </c>
    </row>
    <row r="639">
      <c r="A639" s="1" t="s">
        <v>618</v>
      </c>
      <c r="B639" s="1" t="s">
        <v>7</v>
      </c>
      <c r="C639" s="1" t="s">
        <v>223</v>
      </c>
      <c r="D639" s="2">
        <v>0.00142963849781709</v>
      </c>
      <c r="E639" s="1">
        <v>-0.45373744509546</v>
      </c>
      <c r="F639" s="3" t="b">
        <f t="shared" si="1"/>
        <v>1</v>
      </c>
    </row>
    <row r="640">
      <c r="A640" s="1" t="s">
        <v>619</v>
      </c>
      <c r="B640" s="1" t="s">
        <v>7</v>
      </c>
      <c r="C640" s="1" t="s">
        <v>223</v>
      </c>
      <c r="D640" s="2">
        <v>0.00142963849781709</v>
      </c>
      <c r="E640" s="1">
        <v>-0.356304747973399</v>
      </c>
      <c r="F640" s="3" t="b">
        <f t="shared" si="1"/>
        <v>1</v>
      </c>
    </row>
    <row r="641">
      <c r="A641" s="1" t="s">
        <v>620</v>
      </c>
      <c r="B641" s="1" t="s">
        <v>7</v>
      </c>
      <c r="C641" s="1" t="s">
        <v>223</v>
      </c>
      <c r="D641" s="2">
        <v>0.00285927706300957</v>
      </c>
      <c r="E641" s="1">
        <v>0.325787317851186</v>
      </c>
      <c r="F641" s="3" t="b">
        <f t="shared" si="1"/>
        <v>1</v>
      </c>
    </row>
    <row r="642">
      <c r="A642" s="1" t="s">
        <v>621</v>
      </c>
      <c r="B642" s="1" t="s">
        <v>7</v>
      </c>
      <c r="C642" s="1" t="s">
        <v>223</v>
      </c>
      <c r="D642" s="2">
        <v>0.0071481926575239</v>
      </c>
      <c r="E642" s="1">
        <v>0.313095388857705</v>
      </c>
      <c r="F642" s="3" t="b">
        <f t="shared" si="1"/>
        <v>1</v>
      </c>
    </row>
    <row r="643">
      <c r="A643" s="1" t="s">
        <v>622</v>
      </c>
      <c r="B643" s="1" t="s">
        <v>7</v>
      </c>
      <c r="C643" s="1" t="s">
        <v>223</v>
      </c>
      <c r="D643" s="2">
        <v>0.00142963849781709</v>
      </c>
      <c r="E643" s="1">
        <v>0.350989159641224</v>
      </c>
      <c r="F643" s="3" t="b">
        <f t="shared" si="1"/>
        <v>1</v>
      </c>
    </row>
    <row r="644">
      <c r="A644" s="1" t="s">
        <v>623</v>
      </c>
      <c r="B644" s="1" t="s">
        <v>7</v>
      </c>
      <c r="C644" s="1" t="s">
        <v>223</v>
      </c>
      <c r="D644" s="2">
        <v>0.0486077100711626</v>
      </c>
      <c r="E644" s="1">
        <v>0.292020805766404</v>
      </c>
      <c r="F644" s="3" t="b">
        <f t="shared" si="1"/>
        <v>1</v>
      </c>
    </row>
    <row r="645">
      <c r="A645" s="1" t="s">
        <v>183</v>
      </c>
      <c r="B645" s="1" t="s">
        <v>7</v>
      </c>
      <c r="C645" s="1" t="s">
        <v>223</v>
      </c>
      <c r="D645" s="2">
        <v>0.00142963849781709</v>
      </c>
      <c r="E645" s="1">
        <v>0.406576570340999</v>
      </c>
      <c r="F645" s="3" t="b">
        <f t="shared" si="1"/>
        <v>1</v>
      </c>
    </row>
    <row r="646">
      <c r="A646" s="1" t="s">
        <v>624</v>
      </c>
      <c r="B646" s="1" t="s">
        <v>7</v>
      </c>
      <c r="C646" s="1" t="s">
        <v>223</v>
      </c>
      <c r="D646" s="2">
        <v>0.00142963849781709</v>
      </c>
      <c r="E646" s="1">
        <v>0.371135290275</v>
      </c>
      <c r="F646" s="3" t="b">
        <f t="shared" si="1"/>
        <v>1</v>
      </c>
    </row>
    <row r="647">
      <c r="A647" s="1" t="s">
        <v>625</v>
      </c>
      <c r="B647" s="1" t="s">
        <v>7</v>
      </c>
      <c r="C647" s="1" t="s">
        <v>223</v>
      </c>
      <c r="D647" s="2">
        <v>0.00142963849781709</v>
      </c>
      <c r="E647" s="1">
        <v>0.355311442234284</v>
      </c>
      <c r="F647" s="3" t="b">
        <f t="shared" si="1"/>
        <v>1</v>
      </c>
    </row>
    <row r="648">
      <c r="A648" s="1" t="s">
        <v>626</v>
      </c>
      <c r="B648" s="1" t="s">
        <v>7</v>
      </c>
      <c r="C648" s="1" t="s">
        <v>223</v>
      </c>
      <c r="D648" s="2">
        <v>0.00142963849781709</v>
      </c>
      <c r="E648" s="1">
        <v>0.395545030056931</v>
      </c>
      <c r="F648" s="3" t="b">
        <f t="shared" si="1"/>
        <v>1</v>
      </c>
    </row>
    <row r="649">
      <c r="A649" s="1" t="s">
        <v>627</v>
      </c>
      <c r="B649" s="1" t="s">
        <v>7</v>
      </c>
      <c r="C649" s="1" t="s">
        <v>223</v>
      </c>
      <c r="D649" s="2">
        <v>0.00142963849781709</v>
      </c>
      <c r="E649" s="1">
        <v>0.386682241179187</v>
      </c>
      <c r="F649" s="3" t="b">
        <f t="shared" si="1"/>
        <v>1</v>
      </c>
    </row>
    <row r="650">
      <c r="A650" s="1" t="s">
        <v>628</v>
      </c>
      <c r="B650" s="1" t="s">
        <v>7</v>
      </c>
      <c r="C650" s="1" t="s">
        <v>223</v>
      </c>
      <c r="D650" s="2">
        <v>0.00142963849781709</v>
      </c>
      <c r="E650" s="1">
        <v>-0.396614380493935</v>
      </c>
      <c r="F650" s="3" t="b">
        <f t="shared" si="1"/>
        <v>1</v>
      </c>
    </row>
    <row r="651">
      <c r="A651" s="1" t="s">
        <v>41</v>
      </c>
      <c r="B651" s="1" t="s">
        <v>7</v>
      </c>
      <c r="C651" s="1" t="s">
        <v>223</v>
      </c>
      <c r="D651" s="2">
        <v>0.00142963849781709</v>
      </c>
      <c r="E651" s="1">
        <v>-0.401927393851491</v>
      </c>
      <c r="F651" s="3" t="b">
        <f t="shared" si="1"/>
        <v>1</v>
      </c>
    </row>
    <row r="652">
      <c r="A652" s="1" t="s">
        <v>629</v>
      </c>
      <c r="B652" s="1" t="s">
        <v>7</v>
      </c>
      <c r="C652" s="1" t="s">
        <v>223</v>
      </c>
      <c r="D652" s="2">
        <v>0.00142963849781709</v>
      </c>
      <c r="E652" s="1">
        <v>0.37309359420326</v>
      </c>
      <c r="F652" s="3" t="b">
        <f t="shared" si="1"/>
        <v>1</v>
      </c>
    </row>
    <row r="653">
      <c r="A653" s="1" t="s">
        <v>630</v>
      </c>
      <c r="B653" s="1" t="s">
        <v>7</v>
      </c>
      <c r="C653" s="1" t="s">
        <v>223</v>
      </c>
      <c r="D653" s="2">
        <v>0.00142963849781709</v>
      </c>
      <c r="E653" s="1">
        <v>0.399399477596188</v>
      </c>
      <c r="F653" s="3" t="b">
        <f t="shared" si="1"/>
        <v>1</v>
      </c>
    </row>
    <row r="654">
      <c r="A654" s="1" t="s">
        <v>631</v>
      </c>
      <c r="B654" s="1" t="s">
        <v>7</v>
      </c>
      <c r="C654" s="1" t="s">
        <v>223</v>
      </c>
      <c r="D654" s="2">
        <v>0.00142963849781709</v>
      </c>
      <c r="E654" s="1">
        <v>-0.406936351652771</v>
      </c>
      <c r="F654" s="3" t="b">
        <f t="shared" si="1"/>
        <v>1</v>
      </c>
    </row>
    <row r="655">
      <c r="A655" s="1" t="s">
        <v>632</v>
      </c>
      <c r="B655" s="1" t="s">
        <v>7</v>
      </c>
      <c r="C655" s="1" t="s">
        <v>223</v>
      </c>
      <c r="D655" s="2">
        <v>0.00142963849781709</v>
      </c>
      <c r="E655" s="1">
        <v>-0.426071092150834</v>
      </c>
      <c r="F655" s="3" t="b">
        <f t="shared" si="1"/>
        <v>1</v>
      </c>
    </row>
    <row r="656">
      <c r="A656" s="1" t="s">
        <v>633</v>
      </c>
      <c r="B656" s="1" t="s">
        <v>7</v>
      </c>
      <c r="C656" s="1" t="s">
        <v>223</v>
      </c>
      <c r="D656" s="2">
        <v>0.00142963849781709</v>
      </c>
      <c r="E656" s="1">
        <v>-0.43622088042971</v>
      </c>
      <c r="F656" s="3" t="b">
        <f t="shared" si="1"/>
        <v>1</v>
      </c>
    </row>
    <row r="657">
      <c r="A657" s="1" t="s">
        <v>634</v>
      </c>
      <c r="B657" s="1" t="s">
        <v>7</v>
      </c>
      <c r="C657" s="1" t="s">
        <v>223</v>
      </c>
      <c r="D657" s="2">
        <v>0.00142963849781709</v>
      </c>
      <c r="E657" s="1">
        <v>0.414986751251314</v>
      </c>
      <c r="F657" s="3" t="b">
        <f t="shared" si="1"/>
        <v>1</v>
      </c>
    </row>
    <row r="658">
      <c r="A658" s="1" t="s">
        <v>635</v>
      </c>
      <c r="B658" s="1" t="s">
        <v>7</v>
      </c>
      <c r="C658" s="1" t="s">
        <v>223</v>
      </c>
      <c r="D658" s="2">
        <v>0.00142963849781709</v>
      </c>
      <c r="E658" s="1">
        <v>-0.327665563381036</v>
      </c>
      <c r="F658" s="3" t="b">
        <f t="shared" si="1"/>
        <v>1</v>
      </c>
    </row>
    <row r="659">
      <c r="A659" s="1" t="s">
        <v>636</v>
      </c>
      <c r="B659" s="1" t="s">
        <v>7</v>
      </c>
      <c r="C659" s="1" t="s">
        <v>223</v>
      </c>
      <c r="D659" s="2">
        <v>0.0228742165040765</v>
      </c>
      <c r="E659" s="1">
        <v>0.30721931630031</v>
      </c>
      <c r="F659" s="3" t="b">
        <f t="shared" si="1"/>
        <v>1</v>
      </c>
    </row>
    <row r="660">
      <c r="A660" s="1" t="s">
        <v>637</v>
      </c>
      <c r="B660" s="1" t="s">
        <v>7</v>
      </c>
      <c r="C660" s="1" t="s">
        <v>223</v>
      </c>
      <c r="D660" s="2">
        <v>0.00428891559451435</v>
      </c>
      <c r="E660" s="1">
        <v>0.309710561147213</v>
      </c>
      <c r="F660" s="3" t="b">
        <f t="shared" si="1"/>
        <v>1</v>
      </c>
    </row>
    <row r="661">
      <c r="A661" s="1" t="s">
        <v>638</v>
      </c>
      <c r="B661" s="1" t="s">
        <v>7</v>
      </c>
      <c r="C661" s="1" t="s">
        <v>223</v>
      </c>
      <c r="D661" s="2">
        <v>0.00142963849781709</v>
      </c>
      <c r="E661" s="1">
        <v>-0.39658984843289</v>
      </c>
      <c r="F661" s="3" t="b">
        <f t="shared" si="1"/>
        <v>1</v>
      </c>
    </row>
    <row r="662">
      <c r="A662" s="1" t="s">
        <v>639</v>
      </c>
      <c r="B662" s="1" t="s">
        <v>7</v>
      </c>
      <c r="C662" s="1" t="s">
        <v>223</v>
      </c>
      <c r="D662" s="2">
        <v>0.0071481926575239</v>
      </c>
      <c r="E662" s="1">
        <v>0.311962474230626</v>
      </c>
      <c r="F662" s="3" t="b">
        <f t="shared" si="1"/>
        <v>1</v>
      </c>
    </row>
    <row r="663">
      <c r="A663" s="1" t="s">
        <v>640</v>
      </c>
      <c r="B663" s="1" t="s">
        <v>7</v>
      </c>
      <c r="C663" s="1" t="s">
        <v>223</v>
      </c>
      <c r="D663" s="2">
        <v>0.00142963853150479</v>
      </c>
      <c r="E663" s="1">
        <v>0.318576646462751</v>
      </c>
      <c r="F663" s="3" t="b">
        <f t="shared" si="1"/>
        <v>1</v>
      </c>
    </row>
    <row r="664">
      <c r="A664" s="1" t="s">
        <v>641</v>
      </c>
      <c r="B664" s="1" t="s">
        <v>7</v>
      </c>
      <c r="C664" s="1" t="s">
        <v>223</v>
      </c>
      <c r="D664" s="2">
        <v>0.0071481926575239</v>
      </c>
      <c r="E664" s="1">
        <v>0.314265700634494</v>
      </c>
      <c r="F664" s="3" t="b">
        <f t="shared" si="1"/>
        <v>1</v>
      </c>
    </row>
    <row r="665">
      <c r="A665" s="1" t="s">
        <v>642</v>
      </c>
      <c r="B665" s="1" t="s">
        <v>7</v>
      </c>
      <c r="C665" s="1" t="s">
        <v>223</v>
      </c>
      <c r="D665" s="2">
        <v>0.00571855412601914</v>
      </c>
      <c r="E665" s="1">
        <v>0.314909681103448</v>
      </c>
      <c r="F665" s="3" t="b">
        <f t="shared" si="1"/>
        <v>1</v>
      </c>
    </row>
    <row r="666">
      <c r="A666" s="1" t="s">
        <v>643</v>
      </c>
      <c r="B666" s="1" t="s">
        <v>7</v>
      </c>
      <c r="C666" s="1" t="s">
        <v>223</v>
      </c>
      <c r="D666" s="2">
        <v>0.00571855412601914</v>
      </c>
      <c r="E666" s="1">
        <v>0.317440964603573</v>
      </c>
      <c r="F666" s="3" t="b">
        <f t="shared" si="1"/>
        <v>1</v>
      </c>
    </row>
    <row r="667">
      <c r="A667" s="1" t="s">
        <v>644</v>
      </c>
      <c r="B667" s="1" t="s">
        <v>7</v>
      </c>
      <c r="C667" s="1" t="s">
        <v>223</v>
      </c>
      <c r="D667" s="2">
        <v>0.00142963849781709</v>
      </c>
      <c r="E667" s="1">
        <v>-0.4036727160684</v>
      </c>
      <c r="F667" s="3" t="b">
        <f t="shared" si="1"/>
        <v>1</v>
      </c>
    </row>
    <row r="668">
      <c r="A668" s="1" t="s">
        <v>645</v>
      </c>
      <c r="B668" s="1" t="s">
        <v>7</v>
      </c>
      <c r="C668" s="1" t="s">
        <v>223</v>
      </c>
      <c r="D668" s="2">
        <v>0.00142963849781709</v>
      </c>
      <c r="E668" s="1">
        <v>0.372105882272818</v>
      </c>
      <c r="F668" s="3" t="b">
        <f t="shared" si="1"/>
        <v>1</v>
      </c>
    </row>
    <row r="669">
      <c r="A669" s="1" t="s">
        <v>646</v>
      </c>
      <c r="B669" s="1" t="s">
        <v>7</v>
      </c>
      <c r="C669" s="1" t="s">
        <v>223</v>
      </c>
      <c r="D669" s="2">
        <v>0.00142963849781709</v>
      </c>
      <c r="E669" s="1">
        <v>0.44922533374854</v>
      </c>
      <c r="F669" s="3" t="b">
        <f t="shared" si="1"/>
        <v>1</v>
      </c>
    </row>
    <row r="670">
      <c r="A670" s="1" t="s">
        <v>647</v>
      </c>
      <c r="B670" s="1" t="s">
        <v>7</v>
      </c>
      <c r="C670" s="1" t="s">
        <v>223</v>
      </c>
      <c r="D670" s="2">
        <v>0.00142963849781709</v>
      </c>
      <c r="E670" s="1">
        <v>-0.389459247393585</v>
      </c>
      <c r="F670" s="3" t="b">
        <f t="shared" si="1"/>
        <v>1</v>
      </c>
    </row>
    <row r="671">
      <c r="A671" s="1" t="s">
        <v>648</v>
      </c>
      <c r="B671" s="1" t="s">
        <v>7</v>
      </c>
      <c r="C671" s="1" t="s">
        <v>223</v>
      </c>
      <c r="D671" s="2">
        <v>0.00142963849781709</v>
      </c>
      <c r="E671" s="1">
        <v>-0.374034078321378</v>
      </c>
      <c r="F671" s="3" t="b">
        <f t="shared" si="1"/>
        <v>1</v>
      </c>
    </row>
    <row r="672">
      <c r="A672" s="1" t="s">
        <v>649</v>
      </c>
      <c r="B672" s="1" t="s">
        <v>7</v>
      </c>
      <c r="C672" s="1" t="s">
        <v>223</v>
      </c>
      <c r="D672" s="2">
        <v>0.00142963849781709</v>
      </c>
      <c r="E672" s="1">
        <v>-0.370820356469497</v>
      </c>
      <c r="F672" s="3" t="b">
        <f t="shared" si="1"/>
        <v>1</v>
      </c>
    </row>
    <row r="673">
      <c r="A673" s="1" t="s">
        <v>650</v>
      </c>
      <c r="B673" s="1" t="s">
        <v>7</v>
      </c>
      <c r="C673" s="1" t="s">
        <v>223</v>
      </c>
      <c r="D673" s="2">
        <v>0.00142963849781709</v>
      </c>
      <c r="E673" s="1">
        <v>-0.34833175253176</v>
      </c>
      <c r="F673" s="3" t="b">
        <f t="shared" si="1"/>
        <v>1</v>
      </c>
    </row>
    <row r="674">
      <c r="A674" s="1" t="s">
        <v>296</v>
      </c>
      <c r="B674" s="1" t="s">
        <v>651</v>
      </c>
      <c r="C674" s="1" t="s">
        <v>223</v>
      </c>
      <c r="D674" s="2">
        <v>0.00142963849781709</v>
      </c>
      <c r="E674" s="1">
        <v>0.396528712681006</v>
      </c>
      <c r="F674" s="3" t="b">
        <f t="shared" si="1"/>
        <v>1</v>
      </c>
    </row>
    <row r="675">
      <c r="A675" s="1" t="s">
        <v>652</v>
      </c>
      <c r="B675" s="1" t="s">
        <v>651</v>
      </c>
      <c r="C675" s="1" t="s">
        <v>223</v>
      </c>
      <c r="D675" s="2">
        <v>0.00142963849781709</v>
      </c>
      <c r="E675" s="1">
        <v>-0.408123694375389</v>
      </c>
      <c r="F675" s="3" t="b">
        <f t="shared" si="1"/>
        <v>1</v>
      </c>
    </row>
    <row r="676">
      <c r="A676" s="1" t="s">
        <v>297</v>
      </c>
      <c r="B676" s="1" t="s">
        <v>651</v>
      </c>
      <c r="C676" s="1" t="s">
        <v>223</v>
      </c>
      <c r="D676" s="2">
        <v>0.00142963849781709</v>
      </c>
      <c r="E676" s="1">
        <v>-0.41581156339737</v>
      </c>
      <c r="F676" s="3" t="b">
        <f t="shared" si="1"/>
        <v>1</v>
      </c>
    </row>
    <row r="677">
      <c r="A677" s="1" t="s">
        <v>191</v>
      </c>
      <c r="B677" s="1" t="s">
        <v>651</v>
      </c>
      <c r="C677" s="1" t="s">
        <v>223</v>
      </c>
      <c r="D677" s="2">
        <v>0.00142963849781709</v>
      </c>
      <c r="E677" s="1">
        <v>0.428419137729936</v>
      </c>
      <c r="F677" s="3" t="b">
        <f t="shared" si="1"/>
        <v>1</v>
      </c>
    </row>
    <row r="678">
      <c r="A678" s="1" t="s">
        <v>653</v>
      </c>
      <c r="B678" s="1" t="s">
        <v>651</v>
      </c>
      <c r="C678" s="1" t="s">
        <v>223</v>
      </c>
      <c r="D678" s="2">
        <v>0.00142963849781709</v>
      </c>
      <c r="E678" s="1">
        <v>0.37911000131431</v>
      </c>
      <c r="F678" s="3" t="b">
        <f t="shared" si="1"/>
        <v>1</v>
      </c>
    </row>
    <row r="679">
      <c r="A679" s="1" t="s">
        <v>654</v>
      </c>
      <c r="B679" s="1" t="s">
        <v>651</v>
      </c>
      <c r="C679" s="1" t="s">
        <v>223</v>
      </c>
      <c r="D679" s="2">
        <v>0.00142963849781709</v>
      </c>
      <c r="E679" s="1">
        <v>-0.328855091947894</v>
      </c>
      <c r="F679" s="3" t="b">
        <f t="shared" si="1"/>
        <v>1</v>
      </c>
    </row>
    <row r="680">
      <c r="A680" s="1" t="s">
        <v>303</v>
      </c>
      <c r="B680" s="1" t="s">
        <v>651</v>
      </c>
      <c r="C680" s="1" t="s">
        <v>223</v>
      </c>
      <c r="D680" s="2">
        <v>0.00142963849781709</v>
      </c>
      <c r="E680" s="1">
        <v>0.463522405665354</v>
      </c>
      <c r="F680" s="3" t="b">
        <f t="shared" si="1"/>
        <v>1</v>
      </c>
    </row>
    <row r="681">
      <c r="A681" s="1" t="s">
        <v>655</v>
      </c>
      <c r="B681" s="1" t="s">
        <v>651</v>
      </c>
      <c r="C681" s="1" t="s">
        <v>223</v>
      </c>
      <c r="D681" s="2">
        <v>0.00142963849781709</v>
      </c>
      <c r="E681" s="1">
        <v>-0.429302349179012</v>
      </c>
      <c r="F681" s="3" t="b">
        <f t="shared" si="1"/>
        <v>1</v>
      </c>
    </row>
    <row r="682">
      <c r="A682" s="1" t="s">
        <v>304</v>
      </c>
      <c r="B682" s="1" t="s">
        <v>651</v>
      </c>
      <c r="C682" s="1" t="s">
        <v>223</v>
      </c>
      <c r="D682" s="2">
        <v>0.00142963849781709</v>
      </c>
      <c r="E682" s="1">
        <v>0.44811462721551</v>
      </c>
      <c r="F682" s="3" t="b">
        <f t="shared" si="1"/>
        <v>1</v>
      </c>
    </row>
    <row r="683">
      <c r="A683" s="1" t="s">
        <v>656</v>
      </c>
      <c r="B683" s="1" t="s">
        <v>651</v>
      </c>
      <c r="C683" s="1" t="s">
        <v>223</v>
      </c>
      <c r="D683" s="2">
        <v>0.00142963849781709</v>
      </c>
      <c r="E683" s="1">
        <v>0.425118577335073</v>
      </c>
      <c r="F683" s="3" t="b">
        <f t="shared" si="1"/>
        <v>1</v>
      </c>
    </row>
    <row r="684">
      <c r="A684" s="1" t="s">
        <v>657</v>
      </c>
      <c r="B684" s="1" t="s">
        <v>651</v>
      </c>
      <c r="C684" s="1" t="s">
        <v>223</v>
      </c>
      <c r="D684" s="2">
        <v>0.00142963849781709</v>
      </c>
      <c r="E684" s="1">
        <v>-0.432113865933042</v>
      </c>
      <c r="F684" s="3" t="b">
        <f t="shared" si="1"/>
        <v>1</v>
      </c>
    </row>
    <row r="685">
      <c r="A685" s="1" t="s">
        <v>307</v>
      </c>
      <c r="B685" s="1" t="s">
        <v>651</v>
      </c>
      <c r="C685" s="1" t="s">
        <v>223</v>
      </c>
      <c r="D685" s="2">
        <v>0.00142963849781709</v>
      </c>
      <c r="E685" s="1">
        <v>-0.457176389147852</v>
      </c>
      <c r="F685" s="3" t="b">
        <f t="shared" si="1"/>
        <v>1</v>
      </c>
    </row>
    <row r="686">
      <c r="A686" s="1" t="s">
        <v>658</v>
      </c>
      <c r="B686" s="1" t="s">
        <v>651</v>
      </c>
      <c r="C686" s="1" t="s">
        <v>223</v>
      </c>
      <c r="D686" s="2">
        <v>0.00142963849781709</v>
      </c>
      <c r="E686" s="1">
        <v>0.446601222588099</v>
      </c>
      <c r="F686" s="3" t="b">
        <f t="shared" si="1"/>
        <v>1</v>
      </c>
    </row>
    <row r="687">
      <c r="A687" s="1" t="s">
        <v>659</v>
      </c>
      <c r="B687" s="1" t="s">
        <v>651</v>
      </c>
      <c r="C687" s="1" t="s">
        <v>223</v>
      </c>
      <c r="D687" s="2">
        <v>0.00142963849781709</v>
      </c>
      <c r="E687" s="1">
        <v>0.324937832452508</v>
      </c>
      <c r="F687" s="3" t="b">
        <f t="shared" si="1"/>
        <v>1</v>
      </c>
    </row>
    <row r="688">
      <c r="A688" s="1" t="s">
        <v>660</v>
      </c>
      <c r="B688" s="1" t="s">
        <v>651</v>
      </c>
      <c r="C688" s="1" t="s">
        <v>223</v>
      </c>
      <c r="D688" s="2">
        <v>0.00142963849781709</v>
      </c>
      <c r="E688" s="1">
        <v>0.433310340925981</v>
      </c>
      <c r="F688" s="3" t="b">
        <f t="shared" si="1"/>
        <v>1</v>
      </c>
    </row>
    <row r="689">
      <c r="A689" s="1" t="s">
        <v>314</v>
      </c>
      <c r="B689" s="1" t="s">
        <v>651</v>
      </c>
      <c r="C689" s="1" t="s">
        <v>223</v>
      </c>
      <c r="D689" s="2">
        <v>0.00142963849781709</v>
      </c>
      <c r="E689" s="1">
        <v>-0.397632066526462</v>
      </c>
      <c r="F689" s="3" t="b">
        <f t="shared" si="1"/>
        <v>1</v>
      </c>
    </row>
    <row r="690">
      <c r="A690" s="1" t="s">
        <v>316</v>
      </c>
      <c r="B690" s="1" t="s">
        <v>651</v>
      </c>
      <c r="C690" s="1" t="s">
        <v>223</v>
      </c>
      <c r="D690" s="2">
        <v>0.00142963849781709</v>
      </c>
      <c r="E690" s="1">
        <v>-0.372329171155306</v>
      </c>
      <c r="F690" s="3" t="b">
        <f t="shared" si="1"/>
        <v>1</v>
      </c>
    </row>
    <row r="691">
      <c r="A691" s="1" t="s">
        <v>317</v>
      </c>
      <c r="B691" s="1" t="s">
        <v>651</v>
      </c>
      <c r="C691" s="1" t="s">
        <v>223</v>
      </c>
      <c r="D691" s="2">
        <v>0.00142963849781709</v>
      </c>
      <c r="E691" s="1">
        <v>-0.310959079940437</v>
      </c>
      <c r="F691" s="3" t="b">
        <f t="shared" si="1"/>
        <v>1</v>
      </c>
    </row>
    <row r="692">
      <c r="A692" s="1" t="s">
        <v>661</v>
      </c>
      <c r="B692" s="1" t="s">
        <v>651</v>
      </c>
      <c r="C692" s="1" t="s">
        <v>223</v>
      </c>
      <c r="D692" s="2">
        <v>0.00142963849781709</v>
      </c>
      <c r="E692" s="1">
        <v>0.467526942513069</v>
      </c>
      <c r="F692" s="3" t="b">
        <f t="shared" si="1"/>
        <v>1</v>
      </c>
    </row>
    <row r="693">
      <c r="A693" s="1" t="s">
        <v>662</v>
      </c>
      <c r="B693" s="1" t="s">
        <v>651</v>
      </c>
      <c r="C693" s="1" t="s">
        <v>223</v>
      </c>
      <c r="D693" s="2">
        <v>0.00142963849781709</v>
      </c>
      <c r="E693" s="1">
        <v>0.378476672870047</v>
      </c>
      <c r="F693" s="3" t="b">
        <f t="shared" si="1"/>
        <v>1</v>
      </c>
    </row>
    <row r="694">
      <c r="A694" s="1" t="s">
        <v>663</v>
      </c>
      <c r="B694" s="1" t="s">
        <v>651</v>
      </c>
      <c r="C694" s="1" t="s">
        <v>223</v>
      </c>
      <c r="D694" s="2">
        <v>0.00142963849781709</v>
      </c>
      <c r="E694" s="1">
        <v>-0.316187823485091</v>
      </c>
      <c r="F694" s="3" t="b">
        <f t="shared" si="1"/>
        <v>1</v>
      </c>
    </row>
    <row r="695">
      <c r="A695" s="1" t="s">
        <v>321</v>
      </c>
      <c r="B695" s="1" t="s">
        <v>651</v>
      </c>
      <c r="C695" s="1" t="s">
        <v>223</v>
      </c>
      <c r="D695" s="2">
        <v>0.00142963849781709</v>
      </c>
      <c r="E695" s="1">
        <v>0.423425309926372</v>
      </c>
      <c r="F695" s="3" t="b">
        <f t="shared" si="1"/>
        <v>1</v>
      </c>
    </row>
    <row r="696">
      <c r="A696" s="1" t="s">
        <v>664</v>
      </c>
      <c r="B696" s="1" t="s">
        <v>651</v>
      </c>
      <c r="C696" s="1" t="s">
        <v>223</v>
      </c>
      <c r="D696" s="2">
        <v>0.00142963849781709</v>
      </c>
      <c r="E696" s="1">
        <v>-0.41296621260092</v>
      </c>
      <c r="F696" s="3" t="b">
        <f t="shared" si="1"/>
        <v>1</v>
      </c>
    </row>
    <row r="697">
      <c r="A697" s="1" t="s">
        <v>665</v>
      </c>
      <c r="B697" s="1" t="s">
        <v>651</v>
      </c>
      <c r="C697" s="1" t="s">
        <v>223</v>
      </c>
      <c r="D697" s="2">
        <v>0.00142963849781709</v>
      </c>
      <c r="E697" s="1">
        <v>-0.356037627814841</v>
      </c>
      <c r="F697" s="3" t="b">
        <f t="shared" si="1"/>
        <v>1</v>
      </c>
    </row>
    <row r="698">
      <c r="A698" s="1" t="s">
        <v>666</v>
      </c>
      <c r="B698" s="1" t="s">
        <v>651</v>
      </c>
      <c r="C698" s="1" t="s">
        <v>223</v>
      </c>
      <c r="D698" s="2">
        <v>0.00142963849781709</v>
      </c>
      <c r="E698" s="1">
        <v>-0.42528794601548</v>
      </c>
      <c r="F698" s="3" t="b">
        <f t="shared" si="1"/>
        <v>1</v>
      </c>
    </row>
    <row r="699">
      <c r="A699" s="1" t="s">
        <v>324</v>
      </c>
      <c r="B699" s="1" t="s">
        <v>651</v>
      </c>
      <c r="C699" s="1" t="s">
        <v>223</v>
      </c>
      <c r="D699" s="2">
        <v>0.00142963849781709</v>
      </c>
      <c r="E699" s="1">
        <v>-0.395871071259251</v>
      </c>
      <c r="F699" s="3" t="b">
        <f t="shared" si="1"/>
        <v>1</v>
      </c>
    </row>
    <row r="700">
      <c r="A700" s="1" t="s">
        <v>667</v>
      </c>
      <c r="B700" s="1" t="s">
        <v>651</v>
      </c>
      <c r="C700" s="1" t="s">
        <v>223</v>
      </c>
      <c r="D700" s="2">
        <v>0.00142963849781709</v>
      </c>
      <c r="E700" s="1">
        <v>0.423567701978234</v>
      </c>
      <c r="F700" s="3" t="b">
        <f t="shared" si="1"/>
        <v>1</v>
      </c>
    </row>
    <row r="701">
      <c r="A701" s="1" t="s">
        <v>668</v>
      </c>
      <c r="B701" s="1" t="s">
        <v>651</v>
      </c>
      <c r="C701" s="1" t="s">
        <v>223</v>
      </c>
      <c r="D701" s="2">
        <v>0.00142963849781709</v>
      </c>
      <c r="E701" s="1">
        <v>-0.345293093628257</v>
      </c>
      <c r="F701" s="3" t="b">
        <f t="shared" si="1"/>
        <v>1</v>
      </c>
    </row>
    <row r="702">
      <c r="A702" s="1" t="s">
        <v>57</v>
      </c>
      <c r="B702" s="1" t="s">
        <v>651</v>
      </c>
      <c r="C702" s="1" t="s">
        <v>223</v>
      </c>
      <c r="D702" s="2">
        <v>0.00142963849781709</v>
      </c>
      <c r="E702" s="1">
        <v>0.378877946625464</v>
      </c>
      <c r="F702" s="3" t="b">
        <f t="shared" si="1"/>
        <v>1</v>
      </c>
    </row>
    <row r="703">
      <c r="A703" s="1" t="s">
        <v>43</v>
      </c>
      <c r="B703" s="1" t="s">
        <v>651</v>
      </c>
      <c r="C703" s="1" t="s">
        <v>223</v>
      </c>
      <c r="D703" s="2">
        <v>0.00142963849781709</v>
      </c>
      <c r="E703" s="1">
        <v>0.332768649100847</v>
      </c>
      <c r="F703" s="3" t="b">
        <f t="shared" si="1"/>
        <v>1</v>
      </c>
    </row>
    <row r="704">
      <c r="A704" s="1" t="s">
        <v>669</v>
      </c>
      <c r="B704" s="1" t="s">
        <v>651</v>
      </c>
      <c r="C704" s="1" t="s">
        <v>223</v>
      </c>
      <c r="D704" s="2">
        <v>0.00142963849781709</v>
      </c>
      <c r="E704" s="1">
        <v>-0.370989182097287</v>
      </c>
      <c r="F704" s="3" t="b">
        <f t="shared" si="1"/>
        <v>1</v>
      </c>
    </row>
    <row r="705">
      <c r="A705" s="1" t="s">
        <v>334</v>
      </c>
      <c r="B705" s="1" t="s">
        <v>651</v>
      </c>
      <c r="C705" s="1" t="s">
        <v>223</v>
      </c>
      <c r="D705" s="2">
        <v>0.00142963849781709</v>
      </c>
      <c r="E705" s="1">
        <v>0.466416268191958</v>
      </c>
      <c r="F705" s="3" t="b">
        <f t="shared" si="1"/>
        <v>1</v>
      </c>
    </row>
    <row r="706">
      <c r="A706" s="1" t="s">
        <v>335</v>
      </c>
      <c r="B706" s="1" t="s">
        <v>651</v>
      </c>
      <c r="C706" s="1" t="s">
        <v>223</v>
      </c>
      <c r="D706" s="2">
        <v>0.00142963849781709</v>
      </c>
      <c r="E706" s="1">
        <v>0.442399683077074</v>
      </c>
      <c r="F706" s="3" t="b">
        <f t="shared" si="1"/>
        <v>1</v>
      </c>
    </row>
    <row r="707">
      <c r="A707" s="1" t="s">
        <v>670</v>
      </c>
      <c r="B707" s="1" t="s">
        <v>651</v>
      </c>
      <c r="C707" s="1" t="s">
        <v>223</v>
      </c>
      <c r="D707" s="2">
        <v>0.00142963849781709</v>
      </c>
      <c r="E707" s="1">
        <v>-0.334570440878557</v>
      </c>
      <c r="F707" s="3" t="b">
        <f t="shared" si="1"/>
        <v>1</v>
      </c>
    </row>
    <row r="708">
      <c r="A708" s="1" t="s">
        <v>671</v>
      </c>
      <c r="B708" s="1" t="s">
        <v>651</v>
      </c>
      <c r="C708" s="1" t="s">
        <v>223</v>
      </c>
      <c r="D708" s="2">
        <v>0.00142963849781709</v>
      </c>
      <c r="E708" s="1">
        <v>0.373645006701505</v>
      </c>
      <c r="F708" s="3" t="b">
        <f t="shared" si="1"/>
        <v>1</v>
      </c>
    </row>
    <row r="709">
      <c r="A709" s="1" t="s">
        <v>672</v>
      </c>
      <c r="B709" s="1" t="s">
        <v>651</v>
      </c>
      <c r="C709" s="1" t="s">
        <v>223</v>
      </c>
      <c r="D709" s="2">
        <v>0.00142963849781709</v>
      </c>
      <c r="E709" s="1">
        <v>-0.356038901170403</v>
      </c>
      <c r="F709" s="3" t="b">
        <f t="shared" si="1"/>
        <v>1</v>
      </c>
    </row>
    <row r="710">
      <c r="A710" s="1" t="s">
        <v>673</v>
      </c>
      <c r="B710" s="1" t="s">
        <v>651</v>
      </c>
      <c r="C710" s="1" t="s">
        <v>223</v>
      </c>
      <c r="D710" s="2">
        <v>0.00142963849781709</v>
      </c>
      <c r="E710" s="1">
        <v>0.482523238314077</v>
      </c>
      <c r="F710" s="3" t="b">
        <f t="shared" si="1"/>
        <v>1</v>
      </c>
    </row>
    <row r="711">
      <c r="A711" s="1" t="s">
        <v>289</v>
      </c>
      <c r="B711" s="1" t="s">
        <v>651</v>
      </c>
      <c r="C711" s="1" t="s">
        <v>223</v>
      </c>
      <c r="D711" s="2">
        <v>0.00142963849781709</v>
      </c>
      <c r="E711" s="1">
        <v>0.407943185704566</v>
      </c>
      <c r="F711" s="3" t="b">
        <f t="shared" si="1"/>
        <v>1</v>
      </c>
    </row>
    <row r="712">
      <c r="A712" s="1" t="s">
        <v>340</v>
      </c>
      <c r="B712" s="1" t="s">
        <v>651</v>
      </c>
      <c r="C712" s="1" t="s">
        <v>223</v>
      </c>
      <c r="D712" s="2">
        <v>0.00142963849781709</v>
      </c>
      <c r="E712" s="1">
        <v>0.368297144912022</v>
      </c>
      <c r="F712" s="3" t="b">
        <f t="shared" si="1"/>
        <v>1</v>
      </c>
    </row>
    <row r="713">
      <c r="A713" s="1" t="s">
        <v>674</v>
      </c>
      <c r="B713" s="1" t="s">
        <v>651</v>
      </c>
      <c r="C713" s="1" t="s">
        <v>223</v>
      </c>
      <c r="D713" s="2">
        <v>0.00142963849781709</v>
      </c>
      <c r="E713" s="1">
        <v>-0.404572335970585</v>
      </c>
      <c r="F713" s="3" t="b">
        <f t="shared" si="1"/>
        <v>1</v>
      </c>
    </row>
    <row r="714">
      <c r="A714" s="1" t="s">
        <v>343</v>
      </c>
      <c r="B714" s="1" t="s">
        <v>651</v>
      </c>
      <c r="C714" s="1" t="s">
        <v>223</v>
      </c>
      <c r="D714" s="2">
        <v>0.00142963849781709</v>
      </c>
      <c r="E714" s="1">
        <v>-0.311712300230252</v>
      </c>
      <c r="F714" s="3" t="b">
        <f t="shared" si="1"/>
        <v>1</v>
      </c>
    </row>
    <row r="715">
      <c r="A715" s="1" t="s">
        <v>675</v>
      </c>
      <c r="B715" s="1" t="s">
        <v>651</v>
      </c>
      <c r="C715" s="1" t="s">
        <v>223</v>
      </c>
      <c r="D715" s="2">
        <v>0.00142963849781709</v>
      </c>
      <c r="E715" s="1">
        <v>-0.337603009879157</v>
      </c>
      <c r="F715" s="3" t="b">
        <f t="shared" si="1"/>
        <v>1</v>
      </c>
    </row>
    <row r="716">
      <c r="A716" s="1" t="s">
        <v>347</v>
      </c>
      <c r="B716" s="1" t="s">
        <v>651</v>
      </c>
      <c r="C716" s="1" t="s">
        <v>223</v>
      </c>
      <c r="D716" s="2">
        <v>0.00142963849781709</v>
      </c>
      <c r="E716" s="1">
        <v>0.371648812722526</v>
      </c>
      <c r="F716" s="3" t="b">
        <f t="shared" si="1"/>
        <v>1</v>
      </c>
    </row>
    <row r="717">
      <c r="A717" s="1" t="s">
        <v>676</v>
      </c>
      <c r="B717" s="1" t="s">
        <v>651</v>
      </c>
      <c r="C717" s="1" t="s">
        <v>223</v>
      </c>
      <c r="D717" s="2">
        <v>0.00142963849781709</v>
      </c>
      <c r="E717" s="1">
        <v>0.325574622570644</v>
      </c>
      <c r="F717" s="3" t="b">
        <f t="shared" si="1"/>
        <v>1</v>
      </c>
    </row>
    <row r="718">
      <c r="A718" s="1" t="s">
        <v>356</v>
      </c>
      <c r="B718" s="1" t="s">
        <v>651</v>
      </c>
      <c r="C718" s="1" t="s">
        <v>223</v>
      </c>
      <c r="D718" s="2">
        <v>0.00142963849781709</v>
      </c>
      <c r="E718" s="1">
        <v>-0.367843953597863</v>
      </c>
      <c r="F718" s="3" t="b">
        <f t="shared" si="1"/>
        <v>1</v>
      </c>
    </row>
    <row r="719">
      <c r="A719" s="1" t="s">
        <v>677</v>
      </c>
      <c r="B719" s="1" t="s">
        <v>651</v>
      </c>
      <c r="C719" s="1" t="s">
        <v>223</v>
      </c>
      <c r="D719" s="2">
        <v>0.00142963849781709</v>
      </c>
      <c r="E719" s="1">
        <v>-0.383441043064961</v>
      </c>
      <c r="F719" s="3" t="b">
        <f t="shared" si="1"/>
        <v>1</v>
      </c>
    </row>
    <row r="720">
      <c r="A720" s="1" t="s">
        <v>359</v>
      </c>
      <c r="B720" s="1" t="s">
        <v>651</v>
      </c>
      <c r="C720" s="1" t="s">
        <v>223</v>
      </c>
      <c r="D720" s="2">
        <v>0.00142963849781709</v>
      </c>
      <c r="E720" s="1">
        <v>-0.404435481609106</v>
      </c>
      <c r="F720" s="3" t="b">
        <f t="shared" si="1"/>
        <v>1</v>
      </c>
    </row>
    <row r="721">
      <c r="A721" s="1" t="s">
        <v>87</v>
      </c>
      <c r="B721" s="1" t="s">
        <v>651</v>
      </c>
      <c r="C721" s="1" t="s">
        <v>223</v>
      </c>
      <c r="D721" s="2">
        <v>0.00142963849781709</v>
      </c>
      <c r="E721" s="1">
        <v>0.491080017810737</v>
      </c>
      <c r="F721" s="3" t="b">
        <f t="shared" si="1"/>
        <v>1</v>
      </c>
    </row>
    <row r="722">
      <c r="A722" s="1" t="s">
        <v>678</v>
      </c>
      <c r="B722" s="1" t="s">
        <v>651</v>
      </c>
      <c r="C722" s="1" t="s">
        <v>223</v>
      </c>
      <c r="D722" s="2">
        <v>0.00142963853150479</v>
      </c>
      <c r="E722" s="1">
        <v>-0.301036511964688</v>
      </c>
      <c r="F722" s="3" t="b">
        <f t="shared" si="1"/>
        <v>1</v>
      </c>
    </row>
    <row r="723">
      <c r="A723" s="1" t="s">
        <v>679</v>
      </c>
      <c r="B723" s="1" t="s">
        <v>651</v>
      </c>
      <c r="C723" s="1" t="s">
        <v>223</v>
      </c>
      <c r="D723" s="2">
        <v>0.00142963849781709</v>
      </c>
      <c r="E723" s="1">
        <v>0.342768180392972</v>
      </c>
      <c r="F723" s="3" t="b">
        <f t="shared" si="1"/>
        <v>1</v>
      </c>
    </row>
    <row r="724">
      <c r="A724" s="1" t="s">
        <v>364</v>
      </c>
      <c r="B724" s="1" t="s">
        <v>651</v>
      </c>
      <c r="C724" s="1" t="s">
        <v>223</v>
      </c>
      <c r="D724" s="2">
        <v>0.00142963849781709</v>
      </c>
      <c r="E724" s="1">
        <v>-0.407994052382948</v>
      </c>
      <c r="F724" s="3" t="b">
        <f t="shared" si="1"/>
        <v>1</v>
      </c>
    </row>
    <row r="725">
      <c r="A725" s="1" t="s">
        <v>365</v>
      </c>
      <c r="B725" s="1" t="s">
        <v>651</v>
      </c>
      <c r="C725" s="1" t="s">
        <v>223</v>
      </c>
      <c r="D725" s="2">
        <v>0.00142963849781709</v>
      </c>
      <c r="E725" s="1">
        <v>0.384908051326288</v>
      </c>
      <c r="F725" s="3" t="b">
        <f t="shared" si="1"/>
        <v>1</v>
      </c>
    </row>
    <row r="726">
      <c r="A726" s="1" t="s">
        <v>680</v>
      </c>
      <c r="B726" s="1" t="s">
        <v>651</v>
      </c>
      <c r="C726" s="1" t="s">
        <v>223</v>
      </c>
      <c r="D726" s="2">
        <v>0.00142963849781709</v>
      </c>
      <c r="E726" s="1">
        <v>0.44275370711438</v>
      </c>
      <c r="F726" s="3" t="b">
        <f t="shared" si="1"/>
        <v>1</v>
      </c>
    </row>
    <row r="727">
      <c r="A727" s="1" t="s">
        <v>681</v>
      </c>
      <c r="B727" s="1" t="s">
        <v>651</v>
      </c>
      <c r="C727" s="1" t="s">
        <v>223</v>
      </c>
      <c r="D727" s="2">
        <v>0.00142963849781709</v>
      </c>
      <c r="E727" s="1">
        <v>0.322650280974814</v>
      </c>
      <c r="F727" s="3" t="b">
        <f t="shared" si="1"/>
        <v>1</v>
      </c>
    </row>
    <row r="728">
      <c r="A728" s="1" t="s">
        <v>368</v>
      </c>
      <c r="B728" s="1" t="s">
        <v>651</v>
      </c>
      <c r="C728" s="1" t="s">
        <v>223</v>
      </c>
      <c r="D728" s="2">
        <v>0.00142963849781709</v>
      </c>
      <c r="E728" s="1">
        <v>0.417299493033298</v>
      </c>
      <c r="F728" s="3" t="b">
        <f t="shared" si="1"/>
        <v>1</v>
      </c>
    </row>
    <row r="729">
      <c r="A729" s="1" t="s">
        <v>682</v>
      </c>
      <c r="B729" s="1" t="s">
        <v>651</v>
      </c>
      <c r="C729" s="1" t="s">
        <v>223</v>
      </c>
      <c r="D729" s="2">
        <v>0.00142963849781709</v>
      </c>
      <c r="E729" s="1">
        <v>-0.360064132287662</v>
      </c>
      <c r="F729" s="3" t="b">
        <f t="shared" si="1"/>
        <v>1</v>
      </c>
    </row>
    <row r="730">
      <c r="A730" s="1" t="s">
        <v>373</v>
      </c>
      <c r="B730" s="1" t="s">
        <v>651</v>
      </c>
      <c r="C730" s="1" t="s">
        <v>223</v>
      </c>
      <c r="D730" s="2">
        <v>0.00142963849781709</v>
      </c>
      <c r="E730" s="1">
        <v>0.403202781479016</v>
      </c>
      <c r="F730" s="3" t="b">
        <f t="shared" si="1"/>
        <v>1</v>
      </c>
    </row>
    <row r="731">
      <c r="A731" s="1" t="s">
        <v>683</v>
      </c>
      <c r="B731" s="1" t="s">
        <v>651</v>
      </c>
      <c r="C731" s="1" t="s">
        <v>223</v>
      </c>
      <c r="D731" s="2">
        <v>0.00142963849781709</v>
      </c>
      <c r="E731" s="1">
        <v>-0.306550470872766</v>
      </c>
      <c r="F731" s="3" t="b">
        <f t="shared" si="1"/>
        <v>1</v>
      </c>
    </row>
    <row r="732">
      <c r="A732" s="1" t="s">
        <v>375</v>
      </c>
      <c r="B732" s="1" t="s">
        <v>651</v>
      </c>
      <c r="C732" s="1" t="s">
        <v>223</v>
      </c>
      <c r="D732" s="2">
        <v>0.00142963849781709</v>
      </c>
      <c r="E732" s="1">
        <v>0.391700450994236</v>
      </c>
      <c r="F732" s="3" t="b">
        <f t="shared" si="1"/>
        <v>1</v>
      </c>
    </row>
    <row r="733">
      <c r="A733" s="1" t="s">
        <v>684</v>
      </c>
      <c r="B733" s="1" t="s">
        <v>651</v>
      </c>
      <c r="C733" s="1" t="s">
        <v>223</v>
      </c>
      <c r="D733" s="2">
        <v>0.00142963849781709</v>
      </c>
      <c r="E733" s="1">
        <v>0.352264321338712</v>
      </c>
      <c r="F733" s="3" t="b">
        <f t="shared" si="1"/>
        <v>1</v>
      </c>
    </row>
    <row r="734">
      <c r="A734" s="1" t="s">
        <v>685</v>
      </c>
      <c r="B734" s="1" t="s">
        <v>651</v>
      </c>
      <c r="C734" s="1" t="s">
        <v>223</v>
      </c>
      <c r="D734" s="2">
        <v>0.00142963849781709</v>
      </c>
      <c r="E734" s="1">
        <v>0.369844088920606</v>
      </c>
      <c r="F734" s="3" t="b">
        <f t="shared" si="1"/>
        <v>1</v>
      </c>
    </row>
    <row r="735">
      <c r="A735" s="1" t="s">
        <v>686</v>
      </c>
      <c r="B735" s="1" t="s">
        <v>651</v>
      </c>
      <c r="C735" s="1" t="s">
        <v>223</v>
      </c>
      <c r="D735" s="2">
        <v>0.00142963849781709</v>
      </c>
      <c r="E735" s="1">
        <v>0.370709409809495</v>
      </c>
      <c r="F735" s="3" t="b">
        <f t="shared" si="1"/>
        <v>1</v>
      </c>
    </row>
    <row r="736">
      <c r="A736" s="1" t="s">
        <v>687</v>
      </c>
      <c r="B736" s="1" t="s">
        <v>651</v>
      </c>
      <c r="C736" s="1" t="s">
        <v>223</v>
      </c>
      <c r="D736" s="2">
        <v>0.00142963849781709</v>
      </c>
      <c r="E736" s="1">
        <v>0.436519180692569</v>
      </c>
      <c r="F736" s="3" t="b">
        <f t="shared" si="1"/>
        <v>1</v>
      </c>
    </row>
    <row r="737">
      <c r="A737" s="1" t="s">
        <v>688</v>
      </c>
      <c r="B737" s="1" t="s">
        <v>651</v>
      </c>
      <c r="C737" s="1" t="s">
        <v>223</v>
      </c>
      <c r="D737" s="2">
        <v>0.00142963849781709</v>
      </c>
      <c r="E737" s="1">
        <v>-0.404160567320424</v>
      </c>
      <c r="F737" s="3" t="b">
        <f t="shared" si="1"/>
        <v>1</v>
      </c>
    </row>
    <row r="738">
      <c r="A738" s="1" t="s">
        <v>689</v>
      </c>
      <c r="B738" s="1" t="s">
        <v>651</v>
      </c>
      <c r="C738" s="1" t="s">
        <v>223</v>
      </c>
      <c r="D738" s="2">
        <v>0.00142963849781709</v>
      </c>
      <c r="E738" s="1">
        <v>-0.417607051784116</v>
      </c>
      <c r="F738" s="3" t="b">
        <f t="shared" si="1"/>
        <v>1</v>
      </c>
    </row>
    <row r="739">
      <c r="A739" s="1" t="s">
        <v>383</v>
      </c>
      <c r="B739" s="1" t="s">
        <v>651</v>
      </c>
      <c r="C739" s="1" t="s">
        <v>223</v>
      </c>
      <c r="D739" s="2">
        <v>0.00142963849781709</v>
      </c>
      <c r="E739" s="1">
        <v>-0.387531441367007</v>
      </c>
      <c r="F739" s="3" t="b">
        <f t="shared" si="1"/>
        <v>1</v>
      </c>
    </row>
    <row r="740">
      <c r="A740" s="1" t="s">
        <v>385</v>
      </c>
      <c r="B740" s="1" t="s">
        <v>651</v>
      </c>
      <c r="C740" s="1" t="s">
        <v>223</v>
      </c>
      <c r="D740" s="2">
        <v>0.00142963849781709</v>
      </c>
      <c r="E740" s="1">
        <v>0.406812661011853</v>
      </c>
      <c r="F740" s="3" t="b">
        <f t="shared" si="1"/>
        <v>1</v>
      </c>
    </row>
    <row r="741">
      <c r="A741" s="1" t="s">
        <v>96</v>
      </c>
      <c r="B741" s="1" t="s">
        <v>651</v>
      </c>
      <c r="C741" s="1" t="s">
        <v>223</v>
      </c>
      <c r="D741" s="2">
        <v>0.00142963849781709</v>
      </c>
      <c r="E741" s="1">
        <v>-0.304234480337232</v>
      </c>
      <c r="F741" s="3" t="b">
        <f t="shared" si="1"/>
        <v>1</v>
      </c>
    </row>
    <row r="742">
      <c r="A742" s="1" t="s">
        <v>387</v>
      </c>
      <c r="B742" s="1" t="s">
        <v>651</v>
      </c>
      <c r="C742" s="1" t="s">
        <v>223</v>
      </c>
      <c r="D742" s="2">
        <v>0.00142963849781709</v>
      </c>
      <c r="E742" s="1">
        <v>0.308196679660544</v>
      </c>
      <c r="F742" s="3" t="b">
        <f t="shared" si="1"/>
        <v>1</v>
      </c>
    </row>
    <row r="743">
      <c r="A743" s="1" t="s">
        <v>291</v>
      </c>
      <c r="B743" s="1" t="s">
        <v>651</v>
      </c>
      <c r="C743" s="1" t="s">
        <v>223</v>
      </c>
      <c r="D743" s="2">
        <v>0.00142963849781709</v>
      </c>
      <c r="E743" s="1">
        <v>0.41553559267678</v>
      </c>
      <c r="F743" s="3" t="b">
        <f t="shared" si="1"/>
        <v>1</v>
      </c>
    </row>
    <row r="744">
      <c r="A744" s="1" t="s">
        <v>690</v>
      </c>
      <c r="B744" s="1" t="s">
        <v>651</v>
      </c>
      <c r="C744" s="1" t="s">
        <v>223</v>
      </c>
      <c r="D744" s="2">
        <v>0.00142963849781709</v>
      </c>
      <c r="E744" s="1">
        <v>0.416844662700247</v>
      </c>
      <c r="F744" s="3" t="b">
        <f t="shared" si="1"/>
        <v>1</v>
      </c>
    </row>
    <row r="745">
      <c r="A745" s="1" t="s">
        <v>391</v>
      </c>
      <c r="B745" s="1" t="s">
        <v>651</v>
      </c>
      <c r="C745" s="1" t="s">
        <v>223</v>
      </c>
      <c r="D745" s="2">
        <v>0.00142963849781709</v>
      </c>
      <c r="E745" s="1">
        <v>0.3940407354324</v>
      </c>
      <c r="F745" s="3" t="b">
        <f t="shared" si="1"/>
        <v>1</v>
      </c>
    </row>
    <row r="746">
      <c r="A746" s="1" t="s">
        <v>691</v>
      </c>
      <c r="B746" s="1" t="s">
        <v>651</v>
      </c>
      <c r="C746" s="1" t="s">
        <v>223</v>
      </c>
      <c r="D746" s="2">
        <v>0.00142963849781709</v>
      </c>
      <c r="E746" s="1">
        <v>-0.367239716600226</v>
      </c>
      <c r="F746" s="3" t="b">
        <f t="shared" si="1"/>
        <v>1</v>
      </c>
    </row>
    <row r="747">
      <c r="A747" s="1" t="s">
        <v>395</v>
      </c>
      <c r="B747" s="1" t="s">
        <v>651</v>
      </c>
      <c r="C747" s="1" t="s">
        <v>223</v>
      </c>
      <c r="D747" s="2">
        <v>0.00142963849781709</v>
      </c>
      <c r="E747" s="1">
        <v>-0.467084207149759</v>
      </c>
      <c r="F747" s="3" t="b">
        <f t="shared" si="1"/>
        <v>1</v>
      </c>
    </row>
    <row r="748">
      <c r="A748" s="1" t="s">
        <v>292</v>
      </c>
      <c r="B748" s="1" t="s">
        <v>651</v>
      </c>
      <c r="C748" s="1" t="s">
        <v>223</v>
      </c>
      <c r="D748" s="2">
        <v>0.00142963849781709</v>
      </c>
      <c r="E748" s="1">
        <v>-0.304605303613121</v>
      </c>
      <c r="F748" s="3" t="b">
        <f t="shared" si="1"/>
        <v>1</v>
      </c>
    </row>
    <row r="749">
      <c r="A749" s="1" t="s">
        <v>692</v>
      </c>
      <c r="B749" s="1" t="s">
        <v>651</v>
      </c>
      <c r="C749" s="1" t="s">
        <v>223</v>
      </c>
      <c r="D749" s="2">
        <v>0.00142963849781709</v>
      </c>
      <c r="E749" s="1">
        <v>-0.341724649049272</v>
      </c>
      <c r="F749" s="3" t="b">
        <f t="shared" si="1"/>
        <v>1</v>
      </c>
    </row>
    <row r="750">
      <c r="A750" s="1" t="s">
        <v>693</v>
      </c>
      <c r="B750" s="1" t="s">
        <v>651</v>
      </c>
      <c r="C750" s="1" t="s">
        <v>223</v>
      </c>
      <c r="D750" s="2">
        <v>0.00142963849781709</v>
      </c>
      <c r="E750" s="1">
        <v>-0.316598302308924</v>
      </c>
      <c r="F750" s="3" t="b">
        <f t="shared" si="1"/>
        <v>1</v>
      </c>
    </row>
    <row r="751">
      <c r="A751" s="1" t="s">
        <v>694</v>
      </c>
      <c r="B751" s="1" t="s">
        <v>651</v>
      </c>
      <c r="C751" s="1" t="s">
        <v>223</v>
      </c>
      <c r="D751" s="2">
        <v>0.00142963849781709</v>
      </c>
      <c r="E751" s="1">
        <v>0.396015840606529</v>
      </c>
      <c r="F751" s="3" t="b">
        <f t="shared" si="1"/>
        <v>1</v>
      </c>
    </row>
    <row r="752">
      <c r="A752" s="1" t="s">
        <v>695</v>
      </c>
      <c r="B752" s="1" t="s">
        <v>651</v>
      </c>
      <c r="C752" s="1" t="s">
        <v>223</v>
      </c>
      <c r="D752" s="2">
        <v>0.00142963849781709</v>
      </c>
      <c r="E752" s="1">
        <v>-0.431640434563321</v>
      </c>
      <c r="F752" s="3" t="b">
        <f t="shared" si="1"/>
        <v>1</v>
      </c>
    </row>
    <row r="753">
      <c r="A753" s="1" t="s">
        <v>696</v>
      </c>
      <c r="B753" s="1" t="s">
        <v>651</v>
      </c>
      <c r="C753" s="1" t="s">
        <v>223</v>
      </c>
      <c r="D753" s="2">
        <v>0.00142963849781709</v>
      </c>
      <c r="E753" s="1">
        <v>0.348610723994836</v>
      </c>
      <c r="F753" s="3" t="b">
        <f t="shared" si="1"/>
        <v>1</v>
      </c>
    </row>
    <row r="754">
      <c r="A754" s="1" t="s">
        <v>697</v>
      </c>
      <c r="B754" s="1" t="s">
        <v>651</v>
      </c>
      <c r="C754" s="1" t="s">
        <v>223</v>
      </c>
      <c r="D754" s="2">
        <v>0.00142963849781709</v>
      </c>
      <c r="E754" s="1">
        <v>0.345496975779793</v>
      </c>
      <c r="F754" s="3" t="b">
        <f t="shared" si="1"/>
        <v>1</v>
      </c>
    </row>
    <row r="755">
      <c r="A755" s="1" t="s">
        <v>401</v>
      </c>
      <c r="B755" s="1" t="s">
        <v>651</v>
      </c>
      <c r="C755" s="1" t="s">
        <v>223</v>
      </c>
      <c r="D755" s="2">
        <v>0.00142963853150479</v>
      </c>
      <c r="E755" s="1">
        <v>-0.311989461626326</v>
      </c>
      <c r="F755" s="3" t="b">
        <f t="shared" si="1"/>
        <v>1</v>
      </c>
    </row>
    <row r="756">
      <c r="A756" s="1" t="s">
        <v>698</v>
      </c>
      <c r="B756" s="1" t="s">
        <v>651</v>
      </c>
      <c r="C756" s="1" t="s">
        <v>223</v>
      </c>
      <c r="D756" s="2">
        <v>0.00142963849781709</v>
      </c>
      <c r="E756" s="1">
        <v>0.364522474347373</v>
      </c>
      <c r="F756" s="3" t="b">
        <f t="shared" si="1"/>
        <v>1</v>
      </c>
    </row>
    <row r="757">
      <c r="A757" s="1" t="s">
        <v>25</v>
      </c>
      <c r="B757" s="1" t="s">
        <v>651</v>
      </c>
      <c r="C757" s="1" t="s">
        <v>223</v>
      </c>
      <c r="D757" s="2">
        <v>0.00142963849781709</v>
      </c>
      <c r="E757" s="1">
        <v>0.346239708792488</v>
      </c>
      <c r="F757" s="3" t="b">
        <f t="shared" si="1"/>
        <v>1</v>
      </c>
    </row>
    <row r="758">
      <c r="A758" s="1" t="s">
        <v>406</v>
      </c>
      <c r="B758" s="1" t="s">
        <v>651</v>
      </c>
      <c r="C758" s="1" t="s">
        <v>223</v>
      </c>
      <c r="D758" s="2">
        <v>0.00142963849781709</v>
      </c>
      <c r="E758" s="1">
        <v>-0.418804352823674</v>
      </c>
      <c r="F758" s="3" t="b">
        <f t="shared" si="1"/>
        <v>1</v>
      </c>
    </row>
    <row r="759">
      <c r="A759" s="1" t="s">
        <v>699</v>
      </c>
      <c r="B759" s="1" t="s">
        <v>651</v>
      </c>
      <c r="C759" s="1" t="s">
        <v>223</v>
      </c>
      <c r="D759" s="2">
        <v>0.00142963849781709</v>
      </c>
      <c r="E759" s="1">
        <v>-0.359420745799434</v>
      </c>
      <c r="F759" s="3" t="b">
        <f t="shared" si="1"/>
        <v>1</v>
      </c>
    </row>
    <row r="760">
      <c r="A760" s="1" t="s">
        <v>700</v>
      </c>
      <c r="B760" s="1" t="s">
        <v>651</v>
      </c>
      <c r="C760" s="1" t="s">
        <v>223</v>
      </c>
      <c r="D760" s="2">
        <v>0.00142963849781709</v>
      </c>
      <c r="E760" s="1">
        <v>0.429101132225189</v>
      </c>
      <c r="F760" s="3" t="b">
        <f t="shared" si="1"/>
        <v>1</v>
      </c>
    </row>
    <row r="761">
      <c r="A761" s="1" t="s">
        <v>701</v>
      </c>
      <c r="B761" s="1" t="s">
        <v>651</v>
      </c>
      <c r="C761" s="1" t="s">
        <v>223</v>
      </c>
      <c r="D761" s="2">
        <v>0.00142963849781709</v>
      </c>
      <c r="E761" s="1">
        <v>-0.426787532051166</v>
      </c>
      <c r="F761" s="3" t="b">
        <f t="shared" si="1"/>
        <v>1</v>
      </c>
    </row>
    <row r="762">
      <c r="A762" s="1" t="s">
        <v>702</v>
      </c>
      <c r="B762" s="1" t="s">
        <v>651</v>
      </c>
      <c r="C762" s="1" t="s">
        <v>223</v>
      </c>
      <c r="D762" s="2">
        <v>0.00142963849781709</v>
      </c>
      <c r="E762" s="1">
        <v>0.380685467122604</v>
      </c>
      <c r="F762" s="3" t="b">
        <f t="shared" si="1"/>
        <v>1</v>
      </c>
    </row>
    <row r="763">
      <c r="A763" s="1" t="s">
        <v>703</v>
      </c>
      <c r="B763" s="1" t="s">
        <v>651</v>
      </c>
      <c r="C763" s="1" t="s">
        <v>223</v>
      </c>
      <c r="D763" s="2">
        <v>0.00142963849781709</v>
      </c>
      <c r="E763" s="1">
        <v>-0.372239335897949</v>
      </c>
      <c r="F763" s="3" t="b">
        <f t="shared" si="1"/>
        <v>1</v>
      </c>
    </row>
    <row r="764">
      <c r="A764" s="1" t="s">
        <v>704</v>
      </c>
      <c r="B764" s="1" t="s">
        <v>651</v>
      </c>
      <c r="C764" s="1" t="s">
        <v>223</v>
      </c>
      <c r="D764" s="2">
        <v>0.00142963849781709</v>
      </c>
      <c r="E764" s="1">
        <v>-0.380518764428924</v>
      </c>
      <c r="F764" s="3" t="b">
        <f t="shared" si="1"/>
        <v>1</v>
      </c>
    </row>
    <row r="765">
      <c r="A765" s="1" t="s">
        <v>705</v>
      </c>
      <c r="B765" s="1" t="s">
        <v>651</v>
      </c>
      <c r="C765" s="1" t="s">
        <v>223</v>
      </c>
      <c r="D765" s="2">
        <v>0.00142963849781709</v>
      </c>
      <c r="E765" s="1">
        <v>0.384439219180556</v>
      </c>
      <c r="F765" s="3" t="b">
        <f t="shared" si="1"/>
        <v>1</v>
      </c>
    </row>
    <row r="766">
      <c r="A766" s="1" t="s">
        <v>293</v>
      </c>
      <c r="B766" s="1" t="s">
        <v>651</v>
      </c>
      <c r="C766" s="1" t="s">
        <v>223</v>
      </c>
      <c r="D766" s="2">
        <v>0.00142963849781709</v>
      </c>
      <c r="E766" s="1">
        <v>0.397353370028545</v>
      </c>
      <c r="F766" s="3" t="b">
        <f t="shared" si="1"/>
        <v>1</v>
      </c>
    </row>
    <row r="767">
      <c r="A767" s="1" t="s">
        <v>417</v>
      </c>
      <c r="B767" s="1" t="s">
        <v>651</v>
      </c>
      <c r="C767" s="1" t="s">
        <v>223</v>
      </c>
      <c r="D767" s="2">
        <v>0.00142963849781709</v>
      </c>
      <c r="E767" s="1">
        <v>0.43671778025405</v>
      </c>
      <c r="F767" s="3" t="b">
        <f t="shared" si="1"/>
        <v>1</v>
      </c>
    </row>
    <row r="768">
      <c r="A768" s="1" t="s">
        <v>418</v>
      </c>
      <c r="B768" s="1" t="s">
        <v>651</v>
      </c>
      <c r="C768" s="1" t="s">
        <v>223</v>
      </c>
      <c r="D768" s="2">
        <v>0.00142963849781709</v>
      </c>
      <c r="E768" s="1">
        <v>0.51813081307155</v>
      </c>
      <c r="F768" s="3" t="b">
        <f t="shared" si="1"/>
        <v>1</v>
      </c>
    </row>
    <row r="769">
      <c r="A769" s="1" t="s">
        <v>706</v>
      </c>
      <c r="B769" s="1" t="s">
        <v>651</v>
      </c>
      <c r="C769" s="1" t="s">
        <v>223</v>
      </c>
      <c r="D769" s="2">
        <v>0.00142963849781709</v>
      </c>
      <c r="E769" s="1">
        <v>-0.394465012633249</v>
      </c>
      <c r="F769" s="3" t="b">
        <f t="shared" si="1"/>
        <v>1</v>
      </c>
    </row>
    <row r="770">
      <c r="A770" s="1" t="s">
        <v>424</v>
      </c>
      <c r="B770" s="1" t="s">
        <v>651</v>
      </c>
      <c r="C770" s="1" t="s">
        <v>223</v>
      </c>
      <c r="D770" s="2">
        <v>0.00142963849781709</v>
      </c>
      <c r="E770" s="1">
        <v>0.416283876468548</v>
      </c>
      <c r="F770" s="3" t="b">
        <f t="shared" si="1"/>
        <v>1</v>
      </c>
    </row>
    <row r="771">
      <c r="A771" s="1" t="s">
        <v>707</v>
      </c>
      <c r="B771" s="1" t="s">
        <v>651</v>
      </c>
      <c r="C771" s="1" t="s">
        <v>223</v>
      </c>
      <c r="D771" s="2">
        <v>0.00142963849781709</v>
      </c>
      <c r="E771" s="1">
        <v>0.406904109642645</v>
      </c>
      <c r="F771" s="3" t="b">
        <f t="shared" si="1"/>
        <v>1</v>
      </c>
    </row>
    <row r="772">
      <c r="A772" s="1" t="s">
        <v>428</v>
      </c>
      <c r="B772" s="1" t="s">
        <v>651</v>
      </c>
      <c r="C772" s="1" t="s">
        <v>223</v>
      </c>
      <c r="D772" s="2">
        <v>0.00142963849781709</v>
      </c>
      <c r="E772" s="1">
        <v>-0.462862199212463</v>
      </c>
      <c r="F772" s="3" t="b">
        <f t="shared" si="1"/>
        <v>1</v>
      </c>
    </row>
    <row r="773">
      <c r="A773" s="1" t="s">
        <v>430</v>
      </c>
      <c r="B773" s="1" t="s">
        <v>651</v>
      </c>
      <c r="C773" s="1" t="s">
        <v>223</v>
      </c>
      <c r="D773" s="2">
        <v>0.00142963849781709</v>
      </c>
      <c r="E773" s="1">
        <v>-0.340518181328477</v>
      </c>
      <c r="F773" s="3" t="b">
        <f t="shared" si="1"/>
        <v>1</v>
      </c>
    </row>
    <row r="774">
      <c r="A774" s="1" t="s">
        <v>432</v>
      </c>
      <c r="B774" s="1" t="s">
        <v>651</v>
      </c>
      <c r="C774" s="1" t="s">
        <v>223</v>
      </c>
      <c r="D774" s="2">
        <v>0.00142963849781709</v>
      </c>
      <c r="E774" s="1">
        <v>-0.372066546689739</v>
      </c>
      <c r="F774" s="3" t="b">
        <f t="shared" si="1"/>
        <v>1</v>
      </c>
    </row>
    <row r="775">
      <c r="A775" s="1" t="s">
        <v>708</v>
      </c>
      <c r="B775" s="1" t="s">
        <v>651</v>
      </c>
      <c r="C775" s="1" t="s">
        <v>223</v>
      </c>
      <c r="D775" s="2">
        <v>0.00142963849781709</v>
      </c>
      <c r="E775" s="1">
        <v>-0.343021253454139</v>
      </c>
      <c r="F775" s="3" t="b">
        <f t="shared" si="1"/>
        <v>1</v>
      </c>
    </row>
    <row r="776">
      <c r="A776" s="1" t="s">
        <v>434</v>
      </c>
      <c r="B776" s="1" t="s">
        <v>651</v>
      </c>
      <c r="C776" s="1" t="s">
        <v>223</v>
      </c>
      <c r="D776" s="2">
        <v>0.00142963849781709</v>
      </c>
      <c r="E776" s="1">
        <v>0.414976066557053</v>
      </c>
      <c r="F776" s="3" t="b">
        <f t="shared" si="1"/>
        <v>1</v>
      </c>
    </row>
    <row r="777">
      <c r="A777" s="1" t="s">
        <v>709</v>
      </c>
      <c r="B777" s="1" t="s">
        <v>651</v>
      </c>
      <c r="C777" s="1" t="s">
        <v>223</v>
      </c>
      <c r="D777" s="2">
        <v>0.00142963849781709</v>
      </c>
      <c r="E777" s="1">
        <v>-0.327051475792914</v>
      </c>
      <c r="F777" s="3" t="b">
        <f t="shared" si="1"/>
        <v>1</v>
      </c>
    </row>
    <row r="778">
      <c r="A778" s="1" t="s">
        <v>710</v>
      </c>
      <c r="B778" s="1" t="s">
        <v>651</v>
      </c>
      <c r="C778" s="1" t="s">
        <v>223</v>
      </c>
      <c r="D778" s="2">
        <v>0.00142963849781709</v>
      </c>
      <c r="E778" s="1">
        <v>0.381071936388411</v>
      </c>
      <c r="F778" s="3" t="b">
        <f t="shared" si="1"/>
        <v>1</v>
      </c>
    </row>
    <row r="779">
      <c r="A779" s="1" t="s">
        <v>711</v>
      </c>
      <c r="B779" s="1" t="s">
        <v>651</v>
      </c>
      <c r="C779" s="1" t="s">
        <v>223</v>
      </c>
      <c r="D779" s="2">
        <v>0.00142963849781709</v>
      </c>
      <c r="E779" s="1">
        <v>-0.406397752069839</v>
      </c>
      <c r="F779" s="3" t="b">
        <f t="shared" si="1"/>
        <v>1</v>
      </c>
    </row>
    <row r="780">
      <c r="A780" s="1" t="s">
        <v>712</v>
      </c>
      <c r="B780" s="1" t="s">
        <v>651</v>
      </c>
      <c r="C780" s="1" t="s">
        <v>223</v>
      </c>
      <c r="D780" s="2">
        <v>0.00142963849781709</v>
      </c>
      <c r="E780" s="1">
        <v>0.406420588467662</v>
      </c>
      <c r="F780" s="3" t="b">
        <f t="shared" si="1"/>
        <v>1</v>
      </c>
    </row>
    <row r="781">
      <c r="A781" s="1" t="s">
        <v>440</v>
      </c>
      <c r="B781" s="1" t="s">
        <v>651</v>
      </c>
      <c r="C781" s="1" t="s">
        <v>223</v>
      </c>
      <c r="D781" s="2">
        <v>0.00142963849781709</v>
      </c>
      <c r="E781" s="1">
        <v>-0.379340333273683</v>
      </c>
      <c r="F781" s="3" t="b">
        <f t="shared" si="1"/>
        <v>1</v>
      </c>
    </row>
    <row r="782">
      <c r="A782" s="1" t="s">
        <v>713</v>
      </c>
      <c r="B782" s="1" t="s">
        <v>651</v>
      </c>
      <c r="C782" s="1" t="s">
        <v>223</v>
      </c>
      <c r="D782" s="2">
        <v>0.00142963849781709</v>
      </c>
      <c r="E782" s="1">
        <v>0.420080616130182</v>
      </c>
      <c r="F782" s="3" t="b">
        <f t="shared" si="1"/>
        <v>1</v>
      </c>
    </row>
    <row r="783">
      <c r="A783" s="1" t="s">
        <v>441</v>
      </c>
      <c r="B783" s="1" t="s">
        <v>651</v>
      </c>
      <c r="C783" s="1" t="s">
        <v>223</v>
      </c>
      <c r="D783" s="2">
        <v>0.00142963849781709</v>
      </c>
      <c r="E783" s="1">
        <v>-0.531506589243036</v>
      </c>
      <c r="F783" s="3" t="b">
        <f t="shared" si="1"/>
        <v>1</v>
      </c>
    </row>
    <row r="784">
      <c r="A784" s="1" t="s">
        <v>714</v>
      </c>
      <c r="B784" s="1" t="s">
        <v>651</v>
      </c>
      <c r="C784" s="1" t="s">
        <v>223</v>
      </c>
      <c r="D784" s="2">
        <v>0.00142963849781709</v>
      </c>
      <c r="E784" s="1">
        <v>-0.430116649441247</v>
      </c>
      <c r="F784" s="3" t="b">
        <f t="shared" si="1"/>
        <v>1</v>
      </c>
    </row>
    <row r="785">
      <c r="A785" s="1" t="s">
        <v>715</v>
      </c>
      <c r="B785" s="1" t="s">
        <v>651</v>
      </c>
      <c r="C785" s="1" t="s">
        <v>223</v>
      </c>
      <c r="D785" s="2">
        <v>0.00142963849781709</v>
      </c>
      <c r="E785" s="1">
        <v>-0.384373332705161</v>
      </c>
      <c r="F785" s="3" t="b">
        <f t="shared" si="1"/>
        <v>1</v>
      </c>
    </row>
    <row r="786">
      <c r="A786" s="1" t="s">
        <v>445</v>
      </c>
      <c r="B786" s="1" t="s">
        <v>651</v>
      </c>
      <c r="C786" s="1" t="s">
        <v>223</v>
      </c>
      <c r="D786" s="2">
        <v>0.00142963849781709</v>
      </c>
      <c r="E786" s="1">
        <v>0.418397195325204</v>
      </c>
      <c r="F786" s="3" t="b">
        <f t="shared" si="1"/>
        <v>1</v>
      </c>
    </row>
    <row r="787">
      <c r="A787" s="1" t="s">
        <v>446</v>
      </c>
      <c r="B787" s="1" t="s">
        <v>651</v>
      </c>
      <c r="C787" s="1" t="s">
        <v>223</v>
      </c>
      <c r="D787" s="2">
        <v>0.00142963849781709</v>
      </c>
      <c r="E787" s="1">
        <v>0.382769018488054</v>
      </c>
      <c r="F787" s="3" t="b">
        <f t="shared" si="1"/>
        <v>1</v>
      </c>
    </row>
    <row r="788">
      <c r="A788" s="1" t="s">
        <v>716</v>
      </c>
      <c r="B788" s="1" t="s">
        <v>651</v>
      </c>
      <c r="C788" s="1" t="s">
        <v>223</v>
      </c>
      <c r="D788" s="2">
        <v>0.00142963849781709</v>
      </c>
      <c r="E788" s="1">
        <v>0.340581621211664</v>
      </c>
      <c r="F788" s="3" t="b">
        <f t="shared" si="1"/>
        <v>1</v>
      </c>
    </row>
    <row r="789">
      <c r="A789" s="1" t="s">
        <v>717</v>
      </c>
      <c r="B789" s="1" t="s">
        <v>651</v>
      </c>
      <c r="C789" s="1" t="s">
        <v>223</v>
      </c>
      <c r="D789" s="2">
        <v>0.00142963853150479</v>
      </c>
      <c r="E789" s="1">
        <v>-0.309132381599806</v>
      </c>
      <c r="F789" s="3" t="b">
        <f t="shared" si="1"/>
        <v>1</v>
      </c>
    </row>
    <row r="790">
      <c r="A790" s="1" t="s">
        <v>718</v>
      </c>
      <c r="B790" s="1" t="s">
        <v>651</v>
      </c>
      <c r="C790" s="1" t="s">
        <v>223</v>
      </c>
      <c r="D790" s="2">
        <v>0.00142963849781709</v>
      </c>
      <c r="E790" s="1">
        <v>-0.418296085750877</v>
      </c>
      <c r="F790" s="3" t="b">
        <f t="shared" si="1"/>
        <v>1</v>
      </c>
    </row>
    <row r="791">
      <c r="A791" s="1" t="s">
        <v>448</v>
      </c>
      <c r="B791" s="1" t="s">
        <v>651</v>
      </c>
      <c r="C791" s="1" t="s">
        <v>223</v>
      </c>
      <c r="D791" s="2">
        <v>0.00142963849781709</v>
      </c>
      <c r="E791" s="1">
        <v>-0.392877478183721</v>
      </c>
      <c r="F791" s="3" t="b">
        <f t="shared" si="1"/>
        <v>1</v>
      </c>
    </row>
    <row r="792">
      <c r="A792" s="1" t="s">
        <v>452</v>
      </c>
      <c r="B792" s="1" t="s">
        <v>651</v>
      </c>
      <c r="C792" s="1" t="s">
        <v>223</v>
      </c>
      <c r="D792" s="2">
        <v>0.00142963849781709</v>
      </c>
      <c r="E792" s="1">
        <v>-0.440437224324829</v>
      </c>
      <c r="F792" s="3" t="b">
        <f t="shared" si="1"/>
        <v>1</v>
      </c>
    </row>
    <row r="793">
      <c r="A793" s="1" t="s">
        <v>719</v>
      </c>
      <c r="B793" s="1" t="s">
        <v>651</v>
      </c>
      <c r="C793" s="1" t="s">
        <v>223</v>
      </c>
      <c r="D793" s="2">
        <v>0.00142963849781709</v>
      </c>
      <c r="E793" s="1">
        <v>-0.380398027498673</v>
      </c>
      <c r="F793" s="3" t="b">
        <f t="shared" si="1"/>
        <v>1</v>
      </c>
    </row>
    <row r="794">
      <c r="A794" s="1" t="s">
        <v>720</v>
      </c>
      <c r="B794" s="1" t="s">
        <v>651</v>
      </c>
      <c r="C794" s="1" t="s">
        <v>223</v>
      </c>
      <c r="D794" s="2">
        <v>0.00142963849781709</v>
      </c>
      <c r="E794" s="1">
        <v>0.39564278609535</v>
      </c>
      <c r="F794" s="3" t="b">
        <f t="shared" si="1"/>
        <v>1</v>
      </c>
    </row>
    <row r="795">
      <c r="A795" s="1" t="s">
        <v>721</v>
      </c>
      <c r="B795" s="1" t="s">
        <v>651</v>
      </c>
      <c r="C795" s="1" t="s">
        <v>223</v>
      </c>
      <c r="D795" s="2">
        <v>0.00142963849781709</v>
      </c>
      <c r="E795" s="1">
        <v>-0.306478738409002</v>
      </c>
      <c r="F795" s="3" t="b">
        <f t="shared" si="1"/>
        <v>1</v>
      </c>
    </row>
    <row r="796">
      <c r="A796" s="1" t="s">
        <v>456</v>
      </c>
      <c r="B796" s="1" t="s">
        <v>651</v>
      </c>
      <c r="C796" s="1" t="s">
        <v>223</v>
      </c>
      <c r="D796" s="2">
        <v>0.00142963849781709</v>
      </c>
      <c r="E796" s="1">
        <v>0.450064300206769</v>
      </c>
      <c r="F796" s="3" t="b">
        <f t="shared" si="1"/>
        <v>1</v>
      </c>
    </row>
    <row r="797">
      <c r="A797" s="1" t="s">
        <v>131</v>
      </c>
      <c r="B797" s="1" t="s">
        <v>651</v>
      </c>
      <c r="C797" s="1" t="s">
        <v>223</v>
      </c>
      <c r="D797" s="2">
        <v>0.00142963849781709</v>
      </c>
      <c r="E797" s="1">
        <v>0.41092808142599</v>
      </c>
      <c r="F797" s="3" t="b">
        <f t="shared" si="1"/>
        <v>1</v>
      </c>
    </row>
    <row r="798">
      <c r="A798" s="1" t="s">
        <v>460</v>
      </c>
      <c r="B798" s="1" t="s">
        <v>651</v>
      </c>
      <c r="C798" s="1" t="s">
        <v>223</v>
      </c>
      <c r="D798" s="2">
        <v>0.00142963853150479</v>
      </c>
      <c r="E798" s="1">
        <v>0.285961520563123</v>
      </c>
      <c r="F798" s="3" t="b">
        <f t="shared" si="1"/>
        <v>1</v>
      </c>
    </row>
    <row r="799">
      <c r="A799" s="1" t="s">
        <v>462</v>
      </c>
      <c r="B799" s="1" t="s">
        <v>651</v>
      </c>
      <c r="C799" s="1" t="s">
        <v>223</v>
      </c>
      <c r="D799" s="2">
        <v>0.00142963849781709</v>
      </c>
      <c r="E799" s="1">
        <v>0.508655342106154</v>
      </c>
      <c r="F799" s="3" t="b">
        <f t="shared" si="1"/>
        <v>1</v>
      </c>
    </row>
    <row r="800">
      <c r="A800" s="1" t="s">
        <v>466</v>
      </c>
      <c r="B800" s="1" t="s">
        <v>651</v>
      </c>
      <c r="C800" s="1" t="s">
        <v>223</v>
      </c>
      <c r="D800" s="2">
        <v>0.00142963849781709</v>
      </c>
      <c r="E800" s="1">
        <v>-0.379081393172623</v>
      </c>
      <c r="F800" s="3" t="b">
        <f t="shared" si="1"/>
        <v>1</v>
      </c>
    </row>
    <row r="801">
      <c r="A801" s="1" t="s">
        <v>722</v>
      </c>
      <c r="B801" s="1" t="s">
        <v>651</v>
      </c>
      <c r="C801" s="1" t="s">
        <v>223</v>
      </c>
      <c r="D801" s="2">
        <v>0.00142963849781709</v>
      </c>
      <c r="E801" s="1">
        <v>0.341316373176915</v>
      </c>
      <c r="F801" s="3" t="b">
        <f t="shared" si="1"/>
        <v>1</v>
      </c>
    </row>
    <row r="802">
      <c r="A802" s="1" t="s">
        <v>723</v>
      </c>
      <c r="B802" s="1" t="s">
        <v>651</v>
      </c>
      <c r="C802" s="1" t="s">
        <v>223</v>
      </c>
      <c r="D802" s="2">
        <v>0.00142963849781709</v>
      </c>
      <c r="E802" s="1">
        <v>0.375157864696054</v>
      </c>
      <c r="F802" s="3" t="b">
        <f t="shared" si="1"/>
        <v>1</v>
      </c>
    </row>
    <row r="803">
      <c r="A803" s="1" t="s">
        <v>472</v>
      </c>
      <c r="B803" s="1" t="s">
        <v>651</v>
      </c>
      <c r="C803" s="1" t="s">
        <v>223</v>
      </c>
      <c r="D803" s="2">
        <v>0.00142963849781709</v>
      </c>
      <c r="E803" s="1">
        <v>-0.465144735079989</v>
      </c>
      <c r="F803" s="3" t="b">
        <f t="shared" si="1"/>
        <v>1</v>
      </c>
    </row>
    <row r="804">
      <c r="A804" s="1" t="s">
        <v>473</v>
      </c>
      <c r="B804" s="1" t="s">
        <v>651</v>
      </c>
      <c r="C804" s="1" t="s">
        <v>223</v>
      </c>
      <c r="D804" s="2">
        <v>0.00142963849781709</v>
      </c>
      <c r="E804" s="1">
        <v>0.493697214260284</v>
      </c>
      <c r="F804" s="3" t="b">
        <f t="shared" si="1"/>
        <v>1</v>
      </c>
    </row>
    <row r="805">
      <c r="A805" s="1" t="s">
        <v>724</v>
      </c>
      <c r="B805" s="1" t="s">
        <v>651</v>
      </c>
      <c r="C805" s="1" t="s">
        <v>223</v>
      </c>
      <c r="D805" s="2">
        <v>0.00142963849781709</v>
      </c>
      <c r="E805" s="1">
        <v>-0.41123992726873</v>
      </c>
      <c r="F805" s="3" t="b">
        <f t="shared" si="1"/>
        <v>1</v>
      </c>
    </row>
    <row r="806">
      <c r="A806" s="1" t="s">
        <v>140</v>
      </c>
      <c r="B806" s="1" t="s">
        <v>651</v>
      </c>
      <c r="C806" s="1" t="s">
        <v>223</v>
      </c>
      <c r="D806" s="2">
        <v>0.00142963849781709</v>
      </c>
      <c r="E806" s="1">
        <v>0.448500745948862</v>
      </c>
      <c r="F806" s="3" t="b">
        <f t="shared" si="1"/>
        <v>1</v>
      </c>
    </row>
    <row r="807">
      <c r="A807" s="1" t="s">
        <v>725</v>
      </c>
      <c r="B807" s="1" t="s">
        <v>651</v>
      </c>
      <c r="C807" s="1" t="s">
        <v>223</v>
      </c>
      <c r="D807" s="2">
        <v>0.00142963849781709</v>
      </c>
      <c r="E807" s="1">
        <v>0.442455906049349</v>
      </c>
      <c r="F807" s="3" t="b">
        <f t="shared" si="1"/>
        <v>1</v>
      </c>
    </row>
    <row r="808">
      <c r="A808" s="1" t="s">
        <v>477</v>
      </c>
      <c r="B808" s="1" t="s">
        <v>651</v>
      </c>
      <c r="C808" s="1" t="s">
        <v>223</v>
      </c>
      <c r="D808" s="2">
        <v>0.00142963849781709</v>
      </c>
      <c r="E808" s="1">
        <v>-0.3639476500041</v>
      </c>
      <c r="F808" s="3" t="b">
        <f t="shared" si="1"/>
        <v>1</v>
      </c>
    </row>
    <row r="809">
      <c r="A809" s="1" t="s">
        <v>726</v>
      </c>
      <c r="B809" s="1" t="s">
        <v>651</v>
      </c>
      <c r="C809" s="1" t="s">
        <v>223</v>
      </c>
      <c r="D809" s="2">
        <v>0.00142963849781709</v>
      </c>
      <c r="E809" s="1">
        <v>0.279910130940318</v>
      </c>
      <c r="F809" s="3" t="b">
        <f t="shared" si="1"/>
        <v>1</v>
      </c>
    </row>
    <row r="810">
      <c r="A810" s="1" t="s">
        <v>479</v>
      </c>
      <c r="B810" s="1" t="s">
        <v>651</v>
      </c>
      <c r="C810" s="1" t="s">
        <v>223</v>
      </c>
      <c r="D810" s="2">
        <v>0.00142963849781709</v>
      </c>
      <c r="E810" s="1">
        <v>0.477815912140061</v>
      </c>
      <c r="F810" s="3" t="b">
        <f t="shared" si="1"/>
        <v>1</v>
      </c>
    </row>
    <row r="811">
      <c r="A811" s="1" t="s">
        <v>480</v>
      </c>
      <c r="B811" s="1" t="s">
        <v>651</v>
      </c>
      <c r="C811" s="1" t="s">
        <v>223</v>
      </c>
      <c r="D811" s="2">
        <v>0.00142963849781709</v>
      </c>
      <c r="E811" s="1">
        <v>0.41219334405125</v>
      </c>
      <c r="F811" s="3" t="b">
        <f t="shared" si="1"/>
        <v>1</v>
      </c>
    </row>
    <row r="812">
      <c r="A812" s="1" t="s">
        <v>727</v>
      </c>
      <c r="B812" s="1" t="s">
        <v>651</v>
      </c>
      <c r="C812" s="1" t="s">
        <v>223</v>
      </c>
      <c r="D812" s="2">
        <v>0.00142963849781709</v>
      </c>
      <c r="E812" s="1">
        <v>0.466182469032789</v>
      </c>
      <c r="F812" s="3" t="b">
        <f t="shared" si="1"/>
        <v>1</v>
      </c>
    </row>
    <row r="813">
      <c r="A813" s="1" t="s">
        <v>728</v>
      </c>
      <c r="B813" s="1" t="s">
        <v>651</v>
      </c>
      <c r="C813" s="1" t="s">
        <v>223</v>
      </c>
      <c r="D813" s="2">
        <v>0.00142963849781709</v>
      </c>
      <c r="E813" s="1">
        <v>-0.392709215354838</v>
      </c>
      <c r="F813" s="3" t="b">
        <f t="shared" si="1"/>
        <v>1</v>
      </c>
    </row>
    <row r="814">
      <c r="A814" s="1" t="s">
        <v>729</v>
      </c>
      <c r="B814" s="1" t="s">
        <v>651</v>
      </c>
      <c r="C814" s="1" t="s">
        <v>223</v>
      </c>
      <c r="D814" s="2">
        <v>0.00142963849781709</v>
      </c>
      <c r="E814" s="1">
        <v>-0.362142116313428</v>
      </c>
      <c r="F814" s="3" t="b">
        <f t="shared" si="1"/>
        <v>1</v>
      </c>
    </row>
    <row r="815">
      <c r="A815" s="1" t="s">
        <v>486</v>
      </c>
      <c r="B815" s="1" t="s">
        <v>651</v>
      </c>
      <c r="C815" s="1" t="s">
        <v>223</v>
      </c>
      <c r="D815" s="2">
        <v>0.00142963849781709</v>
      </c>
      <c r="E815" s="1">
        <v>0.371635090960235</v>
      </c>
      <c r="F815" s="3" t="b">
        <f t="shared" si="1"/>
        <v>1</v>
      </c>
    </row>
    <row r="816">
      <c r="A816" s="1" t="s">
        <v>730</v>
      </c>
      <c r="B816" s="1" t="s">
        <v>651</v>
      </c>
      <c r="C816" s="1" t="s">
        <v>223</v>
      </c>
      <c r="D816" s="2">
        <v>0.00142963853150479</v>
      </c>
      <c r="E816" s="1">
        <v>-0.357215104410409</v>
      </c>
      <c r="F816" s="3" t="b">
        <f t="shared" si="1"/>
        <v>1</v>
      </c>
    </row>
    <row r="817">
      <c r="A817" s="1" t="s">
        <v>731</v>
      </c>
      <c r="B817" s="1" t="s">
        <v>651</v>
      </c>
      <c r="C817" s="1" t="s">
        <v>223</v>
      </c>
      <c r="D817" s="2">
        <v>0.00142963849781709</v>
      </c>
      <c r="E817" s="1">
        <v>-0.480504899398984</v>
      </c>
      <c r="F817" s="3" t="b">
        <f t="shared" si="1"/>
        <v>1</v>
      </c>
    </row>
    <row r="818">
      <c r="A818" s="1" t="s">
        <v>732</v>
      </c>
      <c r="B818" s="1" t="s">
        <v>651</v>
      </c>
      <c r="C818" s="1" t="s">
        <v>223</v>
      </c>
      <c r="D818" s="2">
        <v>0.00142963849781709</v>
      </c>
      <c r="E818" s="1">
        <v>0.390182953404513</v>
      </c>
      <c r="F818" s="3" t="b">
        <f t="shared" si="1"/>
        <v>1</v>
      </c>
    </row>
    <row r="819">
      <c r="A819" s="1" t="s">
        <v>733</v>
      </c>
      <c r="B819" s="1" t="s">
        <v>651</v>
      </c>
      <c r="C819" s="1" t="s">
        <v>223</v>
      </c>
      <c r="D819" s="2">
        <v>0.00142963849781709</v>
      </c>
      <c r="E819" s="1">
        <v>0.319327968072967</v>
      </c>
      <c r="F819" s="3" t="b">
        <f t="shared" si="1"/>
        <v>1</v>
      </c>
    </row>
    <row r="820">
      <c r="A820" s="1" t="s">
        <v>505</v>
      </c>
      <c r="B820" s="1" t="s">
        <v>651</v>
      </c>
      <c r="C820" s="1" t="s">
        <v>223</v>
      </c>
      <c r="D820" s="2">
        <v>0.00142963849781709</v>
      </c>
      <c r="E820" s="1">
        <v>0.321630967041104</v>
      </c>
      <c r="F820" s="3" t="b">
        <f t="shared" si="1"/>
        <v>1</v>
      </c>
    </row>
    <row r="821">
      <c r="A821" s="1" t="s">
        <v>294</v>
      </c>
      <c r="B821" s="1" t="s">
        <v>651</v>
      </c>
      <c r="C821" s="1" t="s">
        <v>223</v>
      </c>
      <c r="D821" s="2">
        <v>0.00142963849781709</v>
      </c>
      <c r="E821" s="1">
        <v>-0.374377327661102</v>
      </c>
      <c r="F821" s="3" t="b">
        <f t="shared" si="1"/>
        <v>1</v>
      </c>
    </row>
    <row r="822">
      <c r="A822" s="1" t="s">
        <v>734</v>
      </c>
      <c r="B822" s="1" t="s">
        <v>651</v>
      </c>
      <c r="C822" s="1" t="s">
        <v>223</v>
      </c>
      <c r="D822" s="2">
        <v>0.00142963849781709</v>
      </c>
      <c r="E822" s="1">
        <v>0.390575502609929</v>
      </c>
      <c r="F822" s="3" t="b">
        <f t="shared" si="1"/>
        <v>1</v>
      </c>
    </row>
    <row r="823">
      <c r="A823" s="1" t="s">
        <v>510</v>
      </c>
      <c r="B823" s="1" t="s">
        <v>651</v>
      </c>
      <c r="C823" s="1" t="s">
        <v>223</v>
      </c>
      <c r="D823" s="2">
        <v>0.00142963849781709</v>
      </c>
      <c r="E823" s="1">
        <v>-0.35776507341239</v>
      </c>
      <c r="F823" s="3" t="b">
        <f t="shared" si="1"/>
        <v>1</v>
      </c>
    </row>
    <row r="824">
      <c r="A824" s="1" t="s">
        <v>735</v>
      </c>
      <c r="B824" s="1" t="s">
        <v>651</v>
      </c>
      <c r="C824" s="1" t="s">
        <v>223</v>
      </c>
      <c r="D824" s="2">
        <v>0.00142963849781709</v>
      </c>
      <c r="E824" s="1">
        <v>-0.30943307703632</v>
      </c>
      <c r="F824" s="3" t="b">
        <f t="shared" si="1"/>
        <v>1</v>
      </c>
    </row>
    <row r="825">
      <c r="A825" s="1" t="s">
        <v>736</v>
      </c>
      <c r="B825" s="1" t="s">
        <v>651</v>
      </c>
      <c r="C825" s="1" t="s">
        <v>223</v>
      </c>
      <c r="D825" s="2">
        <v>0.00142963849781709</v>
      </c>
      <c r="E825" s="1">
        <v>0.299278855705136</v>
      </c>
      <c r="F825" s="3" t="b">
        <f t="shared" si="1"/>
        <v>1</v>
      </c>
    </row>
    <row r="826">
      <c r="A826" s="1" t="s">
        <v>737</v>
      </c>
      <c r="B826" s="1" t="s">
        <v>651</v>
      </c>
      <c r="C826" s="1" t="s">
        <v>223</v>
      </c>
      <c r="D826" s="2">
        <v>0.00142963849781709</v>
      </c>
      <c r="E826" s="1">
        <v>0.370567133839217</v>
      </c>
      <c r="F826" s="3" t="b">
        <f t="shared" si="1"/>
        <v>1</v>
      </c>
    </row>
    <row r="827">
      <c r="A827" s="1" t="s">
        <v>738</v>
      </c>
      <c r="B827" s="1" t="s">
        <v>651</v>
      </c>
      <c r="C827" s="1" t="s">
        <v>223</v>
      </c>
      <c r="D827" s="2">
        <v>0.00142963849781709</v>
      </c>
      <c r="E827" s="1">
        <v>0.400705136321308</v>
      </c>
      <c r="F827" s="3" t="b">
        <f t="shared" si="1"/>
        <v>1</v>
      </c>
    </row>
    <row r="828">
      <c r="A828" s="1" t="s">
        <v>515</v>
      </c>
      <c r="B828" s="1" t="s">
        <v>651</v>
      </c>
      <c r="C828" s="1" t="s">
        <v>223</v>
      </c>
      <c r="D828" s="2">
        <v>0.00142963849781709</v>
      </c>
      <c r="E828" s="1">
        <v>-0.433047893314153</v>
      </c>
      <c r="F828" s="3" t="b">
        <f t="shared" si="1"/>
        <v>1</v>
      </c>
    </row>
    <row r="829">
      <c r="A829" s="1" t="s">
        <v>739</v>
      </c>
      <c r="B829" s="1" t="s">
        <v>651</v>
      </c>
      <c r="C829" s="1" t="s">
        <v>223</v>
      </c>
      <c r="D829" s="2">
        <v>0.00142963849781709</v>
      </c>
      <c r="E829" s="1">
        <v>0.389902915634638</v>
      </c>
      <c r="F829" s="3" t="b">
        <f t="shared" si="1"/>
        <v>1</v>
      </c>
    </row>
    <row r="830">
      <c r="A830" s="1" t="s">
        <v>519</v>
      </c>
      <c r="B830" s="1" t="s">
        <v>651</v>
      </c>
      <c r="C830" s="1" t="s">
        <v>223</v>
      </c>
      <c r="D830" s="2">
        <v>0.00142963849781709</v>
      </c>
      <c r="E830" s="1">
        <v>0.403832162919638</v>
      </c>
      <c r="F830" s="3" t="b">
        <f t="shared" si="1"/>
        <v>1</v>
      </c>
    </row>
    <row r="831">
      <c r="A831" s="1" t="s">
        <v>521</v>
      </c>
      <c r="B831" s="1" t="s">
        <v>651</v>
      </c>
      <c r="C831" s="1" t="s">
        <v>223</v>
      </c>
      <c r="D831" s="2">
        <v>0.00142963849781709</v>
      </c>
      <c r="E831" s="1">
        <v>0.457085222435487</v>
      </c>
      <c r="F831" s="3" t="b">
        <f t="shared" si="1"/>
        <v>1</v>
      </c>
    </row>
    <row r="832">
      <c r="A832" s="1" t="s">
        <v>149</v>
      </c>
      <c r="B832" s="1" t="s">
        <v>651</v>
      </c>
      <c r="C832" s="1" t="s">
        <v>223</v>
      </c>
      <c r="D832" s="2">
        <v>0.00142963849781709</v>
      </c>
      <c r="E832" s="1">
        <v>0.372107626139075</v>
      </c>
      <c r="F832" s="3" t="b">
        <f t="shared" si="1"/>
        <v>1</v>
      </c>
    </row>
    <row r="833">
      <c r="A833" s="1" t="s">
        <v>525</v>
      </c>
      <c r="B833" s="1" t="s">
        <v>651</v>
      </c>
      <c r="C833" s="1" t="s">
        <v>223</v>
      </c>
      <c r="D833" s="2">
        <v>0.00142963849781709</v>
      </c>
      <c r="E833" s="1">
        <v>0.378771203479401</v>
      </c>
      <c r="F833" s="3" t="b">
        <f t="shared" si="1"/>
        <v>1</v>
      </c>
    </row>
    <row r="834">
      <c r="A834" s="1" t="s">
        <v>526</v>
      </c>
      <c r="B834" s="1" t="s">
        <v>651</v>
      </c>
      <c r="C834" s="1" t="s">
        <v>223</v>
      </c>
      <c r="D834" s="2">
        <v>0.00142963849781709</v>
      </c>
      <c r="E834" s="1">
        <v>-0.329750331515269</v>
      </c>
      <c r="F834" s="3" t="b">
        <f t="shared" si="1"/>
        <v>1</v>
      </c>
    </row>
    <row r="835">
      <c r="A835" s="1" t="s">
        <v>740</v>
      </c>
      <c r="B835" s="1" t="s">
        <v>651</v>
      </c>
      <c r="C835" s="1" t="s">
        <v>223</v>
      </c>
      <c r="D835" s="2">
        <v>0.00142963849781709</v>
      </c>
      <c r="E835" s="1">
        <v>-0.426854375068862</v>
      </c>
      <c r="F835" s="3" t="b">
        <f t="shared" si="1"/>
        <v>1</v>
      </c>
    </row>
    <row r="836">
      <c r="A836" s="1" t="s">
        <v>241</v>
      </c>
      <c r="B836" s="1" t="s">
        <v>651</v>
      </c>
      <c r="C836" s="1" t="s">
        <v>223</v>
      </c>
      <c r="D836" s="2">
        <v>0.00142963849781709</v>
      </c>
      <c r="E836" s="1">
        <v>-0.480344978380342</v>
      </c>
      <c r="F836" s="3" t="b">
        <f t="shared" si="1"/>
        <v>1</v>
      </c>
    </row>
    <row r="837">
      <c r="A837" s="1" t="s">
        <v>741</v>
      </c>
      <c r="B837" s="1" t="s">
        <v>651</v>
      </c>
      <c r="C837" s="1" t="s">
        <v>223</v>
      </c>
      <c r="D837" s="2">
        <v>0.00142963853150479</v>
      </c>
      <c r="E837" s="1">
        <v>-0.319791876927114</v>
      </c>
      <c r="F837" s="3" t="b">
        <f t="shared" si="1"/>
        <v>1</v>
      </c>
    </row>
    <row r="838">
      <c r="A838" s="1" t="s">
        <v>742</v>
      </c>
      <c r="B838" s="1" t="s">
        <v>651</v>
      </c>
      <c r="C838" s="1" t="s">
        <v>223</v>
      </c>
      <c r="D838" s="2">
        <v>0.00142963849781709</v>
      </c>
      <c r="E838" s="1">
        <v>-0.45563898637329</v>
      </c>
      <c r="F838" s="3" t="b">
        <f t="shared" si="1"/>
        <v>1</v>
      </c>
    </row>
    <row r="839">
      <c r="A839" s="1" t="s">
        <v>743</v>
      </c>
      <c r="B839" s="1" t="s">
        <v>651</v>
      </c>
      <c r="C839" s="1" t="s">
        <v>223</v>
      </c>
      <c r="D839" s="2">
        <v>0.00142963849781709</v>
      </c>
      <c r="E839" s="1">
        <v>0.398844124785473</v>
      </c>
      <c r="F839" s="3" t="b">
        <f t="shared" si="1"/>
        <v>1</v>
      </c>
    </row>
    <row r="840">
      <c r="A840" s="1" t="s">
        <v>744</v>
      </c>
      <c r="B840" s="1" t="s">
        <v>651</v>
      </c>
      <c r="C840" s="1" t="s">
        <v>223</v>
      </c>
      <c r="D840" s="2">
        <v>0.00142963849781709</v>
      </c>
      <c r="E840" s="1">
        <v>0.39352386317618</v>
      </c>
      <c r="F840" s="3" t="b">
        <f t="shared" si="1"/>
        <v>1</v>
      </c>
    </row>
    <row r="841">
      <c r="A841" s="1" t="s">
        <v>537</v>
      </c>
      <c r="B841" s="1" t="s">
        <v>651</v>
      </c>
      <c r="C841" s="1" t="s">
        <v>223</v>
      </c>
      <c r="D841" s="2">
        <v>0.00142963849781709</v>
      </c>
      <c r="E841" s="1">
        <v>-0.406569970945749</v>
      </c>
      <c r="F841" s="3" t="b">
        <f t="shared" si="1"/>
        <v>1</v>
      </c>
    </row>
    <row r="842">
      <c r="A842" s="1" t="s">
        <v>745</v>
      </c>
      <c r="B842" s="1" t="s">
        <v>651</v>
      </c>
      <c r="C842" s="1" t="s">
        <v>223</v>
      </c>
      <c r="D842" s="2">
        <v>0.00142963849781709</v>
      </c>
      <c r="E842" s="1">
        <v>-0.387202802182133</v>
      </c>
      <c r="F842" s="3" t="b">
        <f t="shared" si="1"/>
        <v>1</v>
      </c>
    </row>
    <row r="843">
      <c r="A843" s="1" t="s">
        <v>539</v>
      </c>
      <c r="B843" s="1" t="s">
        <v>651</v>
      </c>
      <c r="C843" s="1" t="s">
        <v>223</v>
      </c>
      <c r="D843" s="2">
        <v>0.00142963853150479</v>
      </c>
      <c r="E843" s="1">
        <v>-0.289961712187602</v>
      </c>
      <c r="F843" s="3" t="b">
        <f t="shared" si="1"/>
        <v>1</v>
      </c>
    </row>
    <row r="844">
      <c r="A844" s="1" t="s">
        <v>746</v>
      </c>
      <c r="B844" s="1" t="s">
        <v>651</v>
      </c>
      <c r="C844" s="1" t="s">
        <v>223</v>
      </c>
      <c r="D844" s="2">
        <v>0.00142963849781709</v>
      </c>
      <c r="E844" s="1">
        <v>0.403672452591212</v>
      </c>
      <c r="F844" s="3" t="b">
        <f t="shared" si="1"/>
        <v>1</v>
      </c>
    </row>
    <row r="845">
      <c r="A845" s="1" t="s">
        <v>542</v>
      </c>
      <c r="B845" s="1" t="s">
        <v>651</v>
      </c>
      <c r="C845" s="1" t="s">
        <v>223</v>
      </c>
      <c r="D845" s="2">
        <v>0.00142963849781709</v>
      </c>
      <c r="E845" s="1">
        <v>0.430634001094833</v>
      </c>
      <c r="F845" s="3" t="b">
        <f t="shared" si="1"/>
        <v>1</v>
      </c>
    </row>
    <row r="846">
      <c r="A846" s="1" t="s">
        <v>747</v>
      </c>
      <c r="B846" s="1" t="s">
        <v>651</v>
      </c>
      <c r="C846" s="1" t="s">
        <v>223</v>
      </c>
      <c r="D846" s="2">
        <v>0.00142963849781709</v>
      </c>
      <c r="E846" s="1">
        <v>0.364339098905786</v>
      </c>
      <c r="F846" s="3" t="b">
        <f t="shared" si="1"/>
        <v>1</v>
      </c>
    </row>
    <row r="847">
      <c r="A847" s="1" t="s">
        <v>543</v>
      </c>
      <c r="B847" s="1" t="s">
        <v>651</v>
      </c>
      <c r="C847" s="1" t="s">
        <v>223</v>
      </c>
      <c r="D847" s="2">
        <v>0.00142963849781709</v>
      </c>
      <c r="E847" s="1">
        <v>0.428845973953545</v>
      </c>
      <c r="F847" s="3" t="b">
        <f t="shared" si="1"/>
        <v>1</v>
      </c>
    </row>
    <row r="848">
      <c r="A848" s="1" t="s">
        <v>748</v>
      </c>
      <c r="B848" s="1" t="s">
        <v>651</v>
      </c>
      <c r="C848" s="1" t="s">
        <v>223</v>
      </c>
      <c r="D848" s="2">
        <v>0.00142963849781709</v>
      </c>
      <c r="E848" s="1">
        <v>-0.407405436243699</v>
      </c>
      <c r="F848" s="3" t="b">
        <f t="shared" si="1"/>
        <v>1</v>
      </c>
    </row>
    <row r="849">
      <c r="A849" s="1" t="s">
        <v>546</v>
      </c>
      <c r="B849" s="1" t="s">
        <v>651</v>
      </c>
      <c r="C849" s="1" t="s">
        <v>223</v>
      </c>
      <c r="D849" s="2">
        <v>0.00142963849781709</v>
      </c>
      <c r="E849" s="1">
        <v>-0.387023159574764</v>
      </c>
      <c r="F849" s="3" t="b">
        <f t="shared" si="1"/>
        <v>1</v>
      </c>
    </row>
    <row r="850">
      <c r="A850" s="1" t="s">
        <v>548</v>
      </c>
      <c r="B850" s="1" t="s">
        <v>651</v>
      </c>
      <c r="C850" s="1" t="s">
        <v>223</v>
      </c>
      <c r="D850" s="2">
        <v>0.00142963849781709</v>
      </c>
      <c r="E850" s="1">
        <v>0.333288637270668</v>
      </c>
      <c r="F850" s="3" t="b">
        <f t="shared" si="1"/>
        <v>1</v>
      </c>
    </row>
    <row r="851">
      <c r="A851" s="1" t="s">
        <v>554</v>
      </c>
      <c r="B851" s="1" t="s">
        <v>651</v>
      </c>
      <c r="C851" s="1" t="s">
        <v>223</v>
      </c>
      <c r="D851" s="2">
        <v>0.00142963849781709</v>
      </c>
      <c r="E851" s="1">
        <v>0.327419063651685</v>
      </c>
      <c r="F851" s="3" t="b">
        <f t="shared" si="1"/>
        <v>1</v>
      </c>
    </row>
    <row r="852">
      <c r="A852" s="1" t="s">
        <v>749</v>
      </c>
      <c r="B852" s="1" t="s">
        <v>651</v>
      </c>
      <c r="C852" s="1" t="s">
        <v>223</v>
      </c>
      <c r="D852" s="2">
        <v>0.0114371082520383</v>
      </c>
      <c r="E852" s="1">
        <v>0.274596914885535</v>
      </c>
      <c r="F852" s="3" t="b">
        <f t="shared" si="1"/>
        <v>1</v>
      </c>
    </row>
    <row r="853">
      <c r="A853" s="1" t="s">
        <v>557</v>
      </c>
      <c r="B853" s="1" t="s">
        <v>651</v>
      </c>
      <c r="C853" s="1" t="s">
        <v>223</v>
      </c>
      <c r="D853" s="2">
        <v>0.00142963849781709</v>
      </c>
      <c r="E853" s="1">
        <v>0.506795084254474</v>
      </c>
      <c r="F853" s="3" t="b">
        <f t="shared" si="1"/>
        <v>1</v>
      </c>
    </row>
    <row r="854">
      <c r="A854" s="1" t="s">
        <v>750</v>
      </c>
      <c r="B854" s="1" t="s">
        <v>651</v>
      </c>
      <c r="C854" s="1" t="s">
        <v>223</v>
      </c>
      <c r="D854" s="2">
        <v>0.00142963849781709</v>
      </c>
      <c r="E854" s="1">
        <v>0.337660491745167</v>
      </c>
      <c r="F854" s="3" t="b">
        <f t="shared" si="1"/>
        <v>1</v>
      </c>
    </row>
    <row r="855">
      <c r="A855" s="1" t="s">
        <v>560</v>
      </c>
      <c r="B855" s="1" t="s">
        <v>651</v>
      </c>
      <c r="C855" s="1" t="s">
        <v>223</v>
      </c>
      <c r="D855" s="2">
        <v>0.00142963849781709</v>
      </c>
      <c r="E855" s="1">
        <v>-0.371801960650565</v>
      </c>
      <c r="F855" s="3" t="b">
        <f t="shared" si="1"/>
        <v>1</v>
      </c>
    </row>
    <row r="856">
      <c r="A856" s="1" t="s">
        <v>561</v>
      </c>
      <c r="B856" s="1" t="s">
        <v>651</v>
      </c>
      <c r="C856" s="1" t="s">
        <v>223</v>
      </c>
      <c r="D856" s="2">
        <v>0.00142963849781709</v>
      </c>
      <c r="E856" s="1">
        <v>-0.468077894786706</v>
      </c>
      <c r="F856" s="3" t="b">
        <f t="shared" si="1"/>
        <v>1</v>
      </c>
    </row>
    <row r="857">
      <c r="A857" s="1" t="s">
        <v>562</v>
      </c>
      <c r="B857" s="1" t="s">
        <v>651</v>
      </c>
      <c r="C857" s="1" t="s">
        <v>223</v>
      </c>
      <c r="D857" s="2">
        <v>0.00142963849781709</v>
      </c>
      <c r="E857" s="1">
        <v>0.374509868747126</v>
      </c>
      <c r="F857" s="3" t="b">
        <f t="shared" si="1"/>
        <v>1</v>
      </c>
    </row>
    <row r="858">
      <c r="A858" s="1" t="s">
        <v>751</v>
      </c>
      <c r="B858" s="1" t="s">
        <v>651</v>
      </c>
      <c r="C858" s="1" t="s">
        <v>223</v>
      </c>
      <c r="D858" s="2">
        <v>0.00142963849781709</v>
      </c>
      <c r="E858" s="1">
        <v>0.446431518599275</v>
      </c>
      <c r="F858" s="3" t="b">
        <f t="shared" si="1"/>
        <v>1</v>
      </c>
    </row>
    <row r="859">
      <c r="A859" s="1" t="s">
        <v>566</v>
      </c>
      <c r="B859" s="1" t="s">
        <v>651</v>
      </c>
      <c r="C859" s="1" t="s">
        <v>223</v>
      </c>
      <c r="D859" s="2">
        <v>0.00142963849781709</v>
      </c>
      <c r="E859" s="1">
        <v>0.424804386495882</v>
      </c>
      <c r="F859" s="3" t="b">
        <f t="shared" si="1"/>
        <v>1</v>
      </c>
    </row>
    <row r="860">
      <c r="A860" s="1" t="s">
        <v>569</v>
      </c>
      <c r="B860" s="1" t="s">
        <v>651</v>
      </c>
      <c r="C860" s="1" t="s">
        <v>223</v>
      </c>
      <c r="D860" s="2">
        <v>0.00142963849781709</v>
      </c>
      <c r="E860" s="1">
        <v>0.365207588357643</v>
      </c>
      <c r="F860" s="3" t="b">
        <f t="shared" si="1"/>
        <v>1</v>
      </c>
    </row>
    <row r="861">
      <c r="A861" s="1" t="s">
        <v>752</v>
      </c>
      <c r="B861" s="1" t="s">
        <v>651</v>
      </c>
      <c r="C861" s="1" t="s">
        <v>223</v>
      </c>
      <c r="D861" s="2">
        <v>0.00142963849781709</v>
      </c>
      <c r="E861" s="1">
        <v>0.47376363468533</v>
      </c>
      <c r="F861" s="3" t="b">
        <f t="shared" si="1"/>
        <v>1</v>
      </c>
    </row>
    <row r="862">
      <c r="A862" s="1" t="s">
        <v>753</v>
      </c>
      <c r="B862" s="1" t="s">
        <v>651</v>
      </c>
      <c r="C862" s="1" t="s">
        <v>223</v>
      </c>
      <c r="D862" s="2">
        <v>0.00142963849781709</v>
      </c>
      <c r="E862" s="1">
        <v>-0.437341546083261</v>
      </c>
      <c r="F862" s="3" t="b">
        <f t="shared" si="1"/>
        <v>1</v>
      </c>
    </row>
    <row r="863">
      <c r="A863" s="1" t="s">
        <v>754</v>
      </c>
      <c r="B863" s="1" t="s">
        <v>651</v>
      </c>
      <c r="C863" s="1" t="s">
        <v>223</v>
      </c>
      <c r="D863" s="2">
        <v>0.00142963849781709</v>
      </c>
      <c r="E863" s="1">
        <v>-0.383218938947331</v>
      </c>
      <c r="F863" s="3" t="b">
        <f t="shared" si="1"/>
        <v>1</v>
      </c>
    </row>
    <row r="864">
      <c r="A864" s="1" t="s">
        <v>574</v>
      </c>
      <c r="B864" s="1" t="s">
        <v>651</v>
      </c>
      <c r="C864" s="1" t="s">
        <v>223</v>
      </c>
      <c r="D864" s="2">
        <v>0.00142963849781709</v>
      </c>
      <c r="E864" s="1">
        <v>-0.355021774229356</v>
      </c>
      <c r="F864" s="3" t="b">
        <f t="shared" si="1"/>
        <v>1</v>
      </c>
    </row>
    <row r="865">
      <c r="A865" s="1" t="s">
        <v>755</v>
      </c>
      <c r="B865" s="1" t="s">
        <v>651</v>
      </c>
      <c r="C865" s="1" t="s">
        <v>223</v>
      </c>
      <c r="D865" s="2">
        <v>0.00142963849781709</v>
      </c>
      <c r="E865" s="1">
        <v>0.396725831899206</v>
      </c>
      <c r="F865" s="3" t="b">
        <f t="shared" si="1"/>
        <v>1</v>
      </c>
    </row>
    <row r="866">
      <c r="A866" s="1" t="s">
        <v>583</v>
      </c>
      <c r="B866" s="1" t="s">
        <v>651</v>
      </c>
      <c r="C866" s="1" t="s">
        <v>223</v>
      </c>
      <c r="D866" s="2">
        <v>0.00142963849781709</v>
      </c>
      <c r="E866" s="1">
        <v>-0.439150022246192</v>
      </c>
      <c r="F866" s="3" t="b">
        <f t="shared" si="1"/>
        <v>1</v>
      </c>
    </row>
    <row r="867">
      <c r="A867" s="1" t="s">
        <v>756</v>
      </c>
      <c r="B867" s="1" t="s">
        <v>651</v>
      </c>
      <c r="C867" s="1" t="s">
        <v>223</v>
      </c>
      <c r="D867" s="2">
        <v>0.00142963849781709</v>
      </c>
      <c r="E867" s="1">
        <v>-0.36604190380801</v>
      </c>
      <c r="F867" s="3" t="b">
        <f t="shared" si="1"/>
        <v>1</v>
      </c>
    </row>
    <row r="868">
      <c r="A868" s="1" t="s">
        <v>592</v>
      </c>
      <c r="B868" s="1" t="s">
        <v>651</v>
      </c>
      <c r="C868" s="1" t="s">
        <v>223</v>
      </c>
      <c r="D868" s="2">
        <v>0.00142963849781709</v>
      </c>
      <c r="E868" s="1">
        <v>-0.38420957134921</v>
      </c>
      <c r="F868" s="3" t="b">
        <f t="shared" si="1"/>
        <v>1</v>
      </c>
    </row>
    <row r="869">
      <c r="A869" s="1" t="s">
        <v>757</v>
      </c>
      <c r="B869" s="1" t="s">
        <v>651</v>
      </c>
      <c r="C869" s="1" t="s">
        <v>223</v>
      </c>
      <c r="D869" s="2">
        <v>0.00142963849781709</v>
      </c>
      <c r="E869" s="1">
        <v>-0.348043709965569</v>
      </c>
      <c r="F869" s="3" t="b">
        <f t="shared" si="1"/>
        <v>1</v>
      </c>
    </row>
    <row r="870">
      <c r="A870" s="1" t="s">
        <v>596</v>
      </c>
      <c r="B870" s="1" t="s">
        <v>651</v>
      </c>
      <c r="C870" s="1" t="s">
        <v>223</v>
      </c>
      <c r="D870" s="2">
        <v>0.00142963849781709</v>
      </c>
      <c r="E870" s="1">
        <v>-0.408195156485142</v>
      </c>
      <c r="F870" s="3" t="b">
        <f t="shared" si="1"/>
        <v>1</v>
      </c>
    </row>
    <row r="871">
      <c r="A871" s="1" t="s">
        <v>758</v>
      </c>
      <c r="B871" s="1" t="s">
        <v>651</v>
      </c>
      <c r="C871" s="1" t="s">
        <v>223</v>
      </c>
      <c r="D871" s="2">
        <v>0.00142963849781709</v>
      </c>
      <c r="E871" s="1">
        <v>0.361961271341838</v>
      </c>
      <c r="F871" s="3" t="b">
        <f t="shared" si="1"/>
        <v>1</v>
      </c>
    </row>
    <row r="872">
      <c r="A872" s="1" t="s">
        <v>759</v>
      </c>
      <c r="B872" s="1" t="s">
        <v>651</v>
      </c>
      <c r="C872" s="1" t="s">
        <v>223</v>
      </c>
      <c r="D872" s="2">
        <v>0.00142963849781709</v>
      </c>
      <c r="E872" s="1">
        <v>0.492519872853992</v>
      </c>
      <c r="F872" s="3" t="b">
        <f t="shared" si="1"/>
        <v>1</v>
      </c>
    </row>
    <row r="873">
      <c r="A873" s="1" t="s">
        <v>608</v>
      </c>
      <c r="B873" s="1" t="s">
        <v>651</v>
      </c>
      <c r="C873" s="1" t="s">
        <v>223</v>
      </c>
      <c r="D873" s="2">
        <v>0.00142963849781709</v>
      </c>
      <c r="E873" s="1">
        <v>0.409037179885762</v>
      </c>
      <c r="F873" s="3" t="b">
        <f t="shared" si="1"/>
        <v>1</v>
      </c>
    </row>
    <row r="874">
      <c r="A874" s="1" t="s">
        <v>609</v>
      </c>
      <c r="B874" s="1" t="s">
        <v>651</v>
      </c>
      <c r="C874" s="1" t="s">
        <v>223</v>
      </c>
      <c r="D874" s="2">
        <v>0.00142963849781709</v>
      </c>
      <c r="E874" s="1">
        <v>-0.447026990815807</v>
      </c>
      <c r="F874" s="3" t="b">
        <f t="shared" si="1"/>
        <v>1</v>
      </c>
    </row>
    <row r="875">
      <c r="A875" s="1" t="s">
        <v>760</v>
      </c>
      <c r="B875" s="1" t="s">
        <v>651</v>
      </c>
      <c r="C875" s="1" t="s">
        <v>223</v>
      </c>
      <c r="D875" s="2">
        <v>0.00142963849781709</v>
      </c>
      <c r="E875" s="1">
        <v>-0.381678189603547</v>
      </c>
      <c r="F875" s="3" t="b">
        <f t="shared" si="1"/>
        <v>1</v>
      </c>
    </row>
    <row r="876">
      <c r="A876" s="1" t="s">
        <v>761</v>
      </c>
      <c r="B876" s="1" t="s">
        <v>651</v>
      </c>
      <c r="C876" s="1" t="s">
        <v>223</v>
      </c>
      <c r="D876" s="2">
        <v>0.00142963849781709</v>
      </c>
      <c r="E876" s="1">
        <v>-0.421151984296369</v>
      </c>
      <c r="F876" s="3" t="b">
        <f t="shared" si="1"/>
        <v>1</v>
      </c>
    </row>
    <row r="877">
      <c r="A877" s="1" t="s">
        <v>615</v>
      </c>
      <c r="B877" s="1" t="s">
        <v>651</v>
      </c>
      <c r="C877" s="1" t="s">
        <v>223</v>
      </c>
      <c r="D877" s="2">
        <v>0.00142963849781709</v>
      </c>
      <c r="E877" s="1">
        <v>0.544416163133335</v>
      </c>
      <c r="F877" s="3" t="b">
        <f t="shared" si="1"/>
        <v>1</v>
      </c>
    </row>
    <row r="878">
      <c r="A878" s="1" t="s">
        <v>181</v>
      </c>
      <c r="B878" s="1" t="s">
        <v>651</v>
      </c>
      <c r="C878" s="1" t="s">
        <v>223</v>
      </c>
      <c r="D878" s="2">
        <v>0.00142963849781709</v>
      </c>
      <c r="E878" s="1">
        <v>0.371354175742864</v>
      </c>
      <c r="F878" s="3" t="b">
        <f t="shared" si="1"/>
        <v>1</v>
      </c>
    </row>
    <row r="879">
      <c r="A879" s="1" t="s">
        <v>624</v>
      </c>
      <c r="B879" s="1" t="s">
        <v>651</v>
      </c>
      <c r="C879" s="1" t="s">
        <v>223</v>
      </c>
      <c r="D879" s="2">
        <v>0.00142963849781709</v>
      </c>
      <c r="E879" s="1">
        <v>-0.400583122580387</v>
      </c>
      <c r="F879" s="3" t="b">
        <f t="shared" si="1"/>
        <v>1</v>
      </c>
    </row>
    <row r="880">
      <c r="A880" s="1" t="s">
        <v>184</v>
      </c>
      <c r="B880" s="1" t="s">
        <v>651</v>
      </c>
      <c r="C880" s="1" t="s">
        <v>223</v>
      </c>
      <c r="D880" s="2">
        <v>0.00142963849781709</v>
      </c>
      <c r="E880" s="1">
        <v>0.374140399117157</v>
      </c>
      <c r="F880" s="3" t="b">
        <f t="shared" si="1"/>
        <v>1</v>
      </c>
    </row>
    <row r="881">
      <c r="A881" s="1" t="s">
        <v>762</v>
      </c>
      <c r="B881" s="1" t="s">
        <v>651</v>
      </c>
      <c r="C881" s="1" t="s">
        <v>223</v>
      </c>
      <c r="D881" s="2">
        <v>0.00142963849781709</v>
      </c>
      <c r="E881" s="1">
        <v>0.437452199899216</v>
      </c>
      <c r="F881" s="3" t="b">
        <f t="shared" si="1"/>
        <v>1</v>
      </c>
    </row>
    <row r="882">
      <c r="A882" s="1" t="s">
        <v>763</v>
      </c>
      <c r="B882" s="1" t="s">
        <v>651</v>
      </c>
      <c r="C882" s="1" t="s">
        <v>223</v>
      </c>
      <c r="D882" s="2">
        <v>0.00142963849781709</v>
      </c>
      <c r="E882" s="1">
        <v>-0.365297919616595</v>
      </c>
      <c r="F882" s="3" t="b">
        <f t="shared" si="1"/>
        <v>1</v>
      </c>
    </row>
    <row r="883">
      <c r="A883" s="1" t="s">
        <v>185</v>
      </c>
      <c r="B883" s="1" t="s">
        <v>651</v>
      </c>
      <c r="C883" s="1" t="s">
        <v>223</v>
      </c>
      <c r="D883" s="2">
        <v>0.00142963849781709</v>
      </c>
      <c r="E883" s="1">
        <v>0.375795829189798</v>
      </c>
      <c r="F883" s="3" t="b">
        <f t="shared" si="1"/>
        <v>1</v>
      </c>
    </row>
    <row r="884">
      <c r="A884" s="1" t="s">
        <v>764</v>
      </c>
      <c r="B884" s="1" t="s">
        <v>651</v>
      </c>
      <c r="C884" s="1" t="s">
        <v>223</v>
      </c>
      <c r="D884" s="2">
        <v>0.00142963849781709</v>
      </c>
      <c r="E884" s="1">
        <v>0.34012549415679</v>
      </c>
      <c r="F884" s="3" t="b">
        <f t="shared" si="1"/>
        <v>1</v>
      </c>
    </row>
    <row r="885">
      <c r="A885" s="1" t="s">
        <v>629</v>
      </c>
      <c r="B885" s="1" t="s">
        <v>651</v>
      </c>
      <c r="C885" s="1" t="s">
        <v>223</v>
      </c>
      <c r="D885" s="2">
        <v>0.00142963849781709</v>
      </c>
      <c r="E885" s="1">
        <v>-0.348367543188441</v>
      </c>
      <c r="F885" s="3" t="b">
        <f t="shared" si="1"/>
        <v>1</v>
      </c>
    </row>
    <row r="886">
      <c r="A886" s="1" t="s">
        <v>631</v>
      </c>
      <c r="B886" s="1" t="s">
        <v>651</v>
      </c>
      <c r="C886" s="1" t="s">
        <v>223</v>
      </c>
      <c r="D886" s="2">
        <v>0.00142963849781709</v>
      </c>
      <c r="E886" s="1">
        <v>0.477656185171916</v>
      </c>
      <c r="F886" s="3" t="b">
        <f t="shared" si="1"/>
        <v>1</v>
      </c>
    </row>
    <row r="887">
      <c r="A887" s="1" t="s">
        <v>765</v>
      </c>
      <c r="B887" s="1" t="s">
        <v>651</v>
      </c>
      <c r="C887" s="1" t="s">
        <v>223</v>
      </c>
      <c r="D887" s="2">
        <v>0.00285927706300957</v>
      </c>
      <c r="E887" s="1">
        <v>0.31511808922083</v>
      </c>
      <c r="F887" s="3" t="b">
        <f t="shared" si="1"/>
        <v>1</v>
      </c>
    </row>
    <row r="888">
      <c r="A888" s="1" t="s">
        <v>633</v>
      </c>
      <c r="B888" s="1" t="s">
        <v>651</v>
      </c>
      <c r="C888" s="1" t="s">
        <v>223</v>
      </c>
      <c r="D888" s="2">
        <v>0.00142963849781709</v>
      </c>
      <c r="E888" s="1">
        <v>0.447220604211814</v>
      </c>
      <c r="F888" s="3" t="b">
        <f t="shared" si="1"/>
        <v>1</v>
      </c>
    </row>
    <row r="889">
      <c r="A889" s="1" t="s">
        <v>766</v>
      </c>
      <c r="B889" s="1" t="s">
        <v>651</v>
      </c>
      <c r="C889" s="1" t="s">
        <v>223</v>
      </c>
      <c r="D889" s="2">
        <v>0.00142963849781709</v>
      </c>
      <c r="E889" s="1">
        <v>-0.3967820594248</v>
      </c>
      <c r="F889" s="3" t="b">
        <f t="shared" si="1"/>
        <v>1</v>
      </c>
    </row>
    <row r="890">
      <c r="A890" s="1" t="s">
        <v>641</v>
      </c>
      <c r="B890" s="1" t="s">
        <v>651</v>
      </c>
      <c r="C890" s="1" t="s">
        <v>223</v>
      </c>
      <c r="D890" s="2">
        <v>0.00142963849781709</v>
      </c>
      <c r="E890" s="1">
        <v>-0.442476219509876</v>
      </c>
      <c r="F890" s="3" t="b">
        <f t="shared" si="1"/>
        <v>1</v>
      </c>
    </row>
    <row r="891">
      <c r="A891" s="1" t="s">
        <v>647</v>
      </c>
      <c r="B891" s="1" t="s">
        <v>651</v>
      </c>
      <c r="C891" s="1" t="s">
        <v>223</v>
      </c>
      <c r="D891" s="2">
        <v>0.00142963849781709</v>
      </c>
      <c r="E891" s="1">
        <v>0.355603021830911</v>
      </c>
      <c r="F891" s="3" t="b">
        <f t="shared" si="1"/>
        <v>1</v>
      </c>
    </row>
    <row r="892">
      <c r="A892" s="1" t="s">
        <v>767</v>
      </c>
      <c r="B892" s="1" t="s">
        <v>651</v>
      </c>
      <c r="C892" s="1" t="s">
        <v>223</v>
      </c>
      <c r="D892" s="2">
        <v>0.00428891559451435</v>
      </c>
      <c r="E892" s="1">
        <v>0.308589538597176</v>
      </c>
      <c r="F892" s="3" t="b">
        <f t="shared" si="1"/>
        <v>1</v>
      </c>
    </row>
    <row r="893">
      <c r="A893" s="1" t="s">
        <v>67</v>
      </c>
      <c r="B893" s="1" t="s">
        <v>651</v>
      </c>
      <c r="C893" s="1" t="s">
        <v>223</v>
      </c>
      <c r="D893" s="2">
        <v>0.00142963849781709</v>
      </c>
      <c r="E893" s="1">
        <v>0.423768793224302</v>
      </c>
      <c r="F893" s="3" t="b">
        <f t="shared" si="1"/>
        <v>1</v>
      </c>
    </row>
    <row r="894">
      <c r="A894" s="1" t="s">
        <v>768</v>
      </c>
      <c r="B894" s="1" t="s">
        <v>651</v>
      </c>
      <c r="C894" s="1" t="s">
        <v>223</v>
      </c>
      <c r="D894" s="2">
        <v>0.0314520476931053</v>
      </c>
      <c r="E894" s="1">
        <v>-0.272330880432534</v>
      </c>
      <c r="F894" s="3" t="b">
        <f t="shared" si="1"/>
        <v>1</v>
      </c>
    </row>
    <row r="895">
      <c r="A895" s="1" t="s">
        <v>769</v>
      </c>
      <c r="B895" s="1" t="s">
        <v>651</v>
      </c>
      <c r="C895" s="1" t="s">
        <v>223</v>
      </c>
      <c r="D895" s="2">
        <v>0.00142963849781709</v>
      </c>
      <c r="E895" s="1">
        <v>0.412688560443524</v>
      </c>
      <c r="F895" s="3" t="b">
        <f t="shared" si="1"/>
        <v>1</v>
      </c>
    </row>
    <row r="896">
      <c r="A896" s="1" t="s">
        <v>770</v>
      </c>
      <c r="B896" s="1" t="s">
        <v>651</v>
      </c>
      <c r="C896" s="1" t="s">
        <v>223</v>
      </c>
      <c r="D896" s="2">
        <v>1.0</v>
      </c>
      <c r="E896" s="1">
        <v>-0.145228149709615</v>
      </c>
      <c r="F896" s="3" t="b">
        <f t="shared" si="1"/>
        <v>0</v>
      </c>
    </row>
    <row r="897">
      <c r="A897" s="1" t="s">
        <v>320</v>
      </c>
      <c r="B897" s="1" t="s">
        <v>651</v>
      </c>
      <c r="C897" s="1" t="s">
        <v>223</v>
      </c>
      <c r="D897" s="2">
        <v>0.00142963849781709</v>
      </c>
      <c r="E897" s="1">
        <v>0.380595982470555</v>
      </c>
      <c r="F897" s="3" t="b">
        <f t="shared" si="1"/>
        <v>1</v>
      </c>
    </row>
    <row r="898">
      <c r="A898" s="1" t="s">
        <v>771</v>
      </c>
      <c r="B898" s="1" t="s">
        <v>651</v>
      </c>
      <c r="C898" s="1" t="s">
        <v>223</v>
      </c>
      <c r="D898" s="2">
        <v>0.00142963849781709</v>
      </c>
      <c r="E898" s="1">
        <v>-0.308640481868019</v>
      </c>
      <c r="F898" s="3" t="b">
        <f t="shared" si="1"/>
        <v>1</v>
      </c>
    </row>
    <row r="899">
      <c r="A899" s="1" t="s">
        <v>772</v>
      </c>
      <c r="B899" s="1" t="s">
        <v>651</v>
      </c>
      <c r="C899" s="1" t="s">
        <v>223</v>
      </c>
      <c r="D899" s="2">
        <v>0.416024812667892</v>
      </c>
      <c r="E899" s="1">
        <v>0.240661060749538</v>
      </c>
      <c r="F899" s="3" t="b">
        <f t="shared" si="1"/>
        <v>0</v>
      </c>
    </row>
    <row r="900">
      <c r="A900" s="1" t="s">
        <v>82</v>
      </c>
      <c r="B900" s="1" t="s">
        <v>651</v>
      </c>
      <c r="C900" s="1" t="s">
        <v>223</v>
      </c>
      <c r="D900" s="2">
        <v>0.00142963849781709</v>
      </c>
      <c r="E900" s="1">
        <v>0.41161068539791</v>
      </c>
      <c r="F900" s="3" t="b">
        <f t="shared" si="1"/>
        <v>1</v>
      </c>
    </row>
    <row r="901">
      <c r="A901" s="1" t="s">
        <v>339</v>
      </c>
      <c r="B901" s="1" t="s">
        <v>651</v>
      </c>
      <c r="C901" s="1" t="s">
        <v>223</v>
      </c>
      <c r="D901" s="2">
        <v>0.00142963849781709</v>
      </c>
      <c r="E901" s="1">
        <v>0.359347519322651</v>
      </c>
      <c r="F901" s="3" t="b">
        <f t="shared" si="1"/>
        <v>1</v>
      </c>
    </row>
    <row r="902">
      <c r="A902" s="1" t="s">
        <v>773</v>
      </c>
      <c r="B902" s="1" t="s">
        <v>651</v>
      </c>
      <c r="C902" s="1" t="s">
        <v>223</v>
      </c>
      <c r="D902" s="2">
        <v>0.447476860360997</v>
      </c>
      <c r="E902" s="1">
        <v>0.248437985545332</v>
      </c>
      <c r="F902" s="3" t="b">
        <f t="shared" si="1"/>
        <v>0</v>
      </c>
    </row>
    <row r="903">
      <c r="A903" s="1" t="s">
        <v>774</v>
      </c>
      <c r="B903" s="1" t="s">
        <v>651</v>
      </c>
      <c r="C903" s="1" t="s">
        <v>223</v>
      </c>
      <c r="D903" s="2">
        <v>0.00142963849781709</v>
      </c>
      <c r="E903" s="1">
        <v>0.358299524621464</v>
      </c>
      <c r="F903" s="3" t="b">
        <f t="shared" si="1"/>
        <v>1</v>
      </c>
    </row>
    <row r="904">
      <c r="A904" s="1" t="s">
        <v>775</v>
      </c>
      <c r="B904" s="1" t="s">
        <v>651</v>
      </c>
      <c r="C904" s="1" t="s">
        <v>223</v>
      </c>
      <c r="D904" s="2">
        <v>0.00142963849781709</v>
      </c>
      <c r="E904" s="1">
        <v>0.397416079220042</v>
      </c>
      <c r="F904" s="3" t="b">
        <f t="shared" si="1"/>
        <v>1</v>
      </c>
    </row>
    <row r="905">
      <c r="A905" s="1" t="s">
        <v>776</v>
      </c>
      <c r="B905" s="1" t="s">
        <v>651</v>
      </c>
      <c r="C905" s="1" t="s">
        <v>223</v>
      </c>
      <c r="D905" s="2">
        <v>0.00142963849781709</v>
      </c>
      <c r="E905" s="1">
        <v>0.467952617753272</v>
      </c>
      <c r="F905" s="3" t="b">
        <f t="shared" si="1"/>
        <v>1</v>
      </c>
    </row>
    <row r="906">
      <c r="A906" s="1" t="s">
        <v>777</v>
      </c>
      <c r="B906" s="1" t="s">
        <v>651</v>
      </c>
      <c r="C906" s="1" t="s">
        <v>223</v>
      </c>
      <c r="D906" s="2">
        <v>0.00142963849781709</v>
      </c>
      <c r="E906" s="1">
        <v>0.374244215528142</v>
      </c>
      <c r="F906" s="3" t="b">
        <f t="shared" si="1"/>
        <v>1</v>
      </c>
    </row>
    <row r="907">
      <c r="A907" s="1" t="s">
        <v>400</v>
      </c>
      <c r="B907" s="1" t="s">
        <v>651</v>
      </c>
      <c r="C907" s="1" t="s">
        <v>223</v>
      </c>
      <c r="D907" s="2">
        <v>0.00142963849781709</v>
      </c>
      <c r="E907" s="1">
        <v>-0.329905313345755</v>
      </c>
      <c r="F907" s="3" t="b">
        <f t="shared" si="1"/>
        <v>1</v>
      </c>
    </row>
    <row r="908">
      <c r="A908" s="1" t="s">
        <v>37</v>
      </c>
      <c r="B908" s="1" t="s">
        <v>651</v>
      </c>
      <c r="C908" s="1" t="s">
        <v>223</v>
      </c>
      <c r="D908" s="2">
        <v>1.0</v>
      </c>
      <c r="E908" s="1">
        <v>0.223013475655745</v>
      </c>
      <c r="F908" s="3" t="b">
        <f t="shared" si="1"/>
        <v>0</v>
      </c>
    </row>
    <row r="909">
      <c r="A909" s="1" t="s">
        <v>778</v>
      </c>
      <c r="B909" s="1" t="s">
        <v>651</v>
      </c>
      <c r="C909" s="1" t="s">
        <v>223</v>
      </c>
      <c r="D909" s="2">
        <v>0.00142963849781709</v>
      </c>
      <c r="E909" s="1">
        <v>0.337789211423077</v>
      </c>
      <c r="F909" s="3" t="b">
        <f t="shared" si="1"/>
        <v>1</v>
      </c>
    </row>
    <row r="910">
      <c r="A910" s="1" t="s">
        <v>779</v>
      </c>
      <c r="B910" s="1" t="s">
        <v>651</v>
      </c>
      <c r="C910" s="1" t="s">
        <v>223</v>
      </c>
      <c r="D910" s="2">
        <v>0.00142963849781709</v>
      </c>
      <c r="E910" s="1">
        <v>0.42754859561159</v>
      </c>
      <c r="F910" s="3" t="b">
        <f t="shared" si="1"/>
        <v>1</v>
      </c>
    </row>
    <row r="911">
      <c r="A911" s="1" t="s">
        <v>412</v>
      </c>
      <c r="B911" s="1" t="s">
        <v>651</v>
      </c>
      <c r="C911" s="1" t="s">
        <v>223</v>
      </c>
      <c r="D911" s="2">
        <v>0.00142963849781709</v>
      </c>
      <c r="E911" s="1">
        <v>-0.302799582201364</v>
      </c>
      <c r="F911" s="3" t="b">
        <f t="shared" si="1"/>
        <v>1</v>
      </c>
    </row>
    <row r="912">
      <c r="A912" s="1" t="s">
        <v>780</v>
      </c>
      <c r="B912" s="1" t="s">
        <v>651</v>
      </c>
      <c r="C912" s="1" t="s">
        <v>223</v>
      </c>
      <c r="D912" s="2">
        <v>0.23017180357227</v>
      </c>
      <c r="E912" s="1">
        <v>-0.247480889469381</v>
      </c>
      <c r="F912" s="3" t="b">
        <f t="shared" si="1"/>
        <v>0</v>
      </c>
    </row>
    <row r="913">
      <c r="A913" s="1" t="s">
        <v>422</v>
      </c>
      <c r="B913" s="1" t="s">
        <v>651</v>
      </c>
      <c r="C913" s="1" t="s">
        <v>223</v>
      </c>
      <c r="D913" s="2">
        <v>0.00142963849781709</v>
      </c>
      <c r="E913" s="1">
        <v>-0.372791632730077</v>
      </c>
      <c r="F913" s="3" t="b">
        <f t="shared" si="1"/>
        <v>1</v>
      </c>
    </row>
    <row r="914">
      <c r="A914" s="1" t="s">
        <v>781</v>
      </c>
      <c r="B914" s="1" t="s">
        <v>651</v>
      </c>
      <c r="C914" s="1" t="s">
        <v>223</v>
      </c>
      <c r="D914" s="2">
        <v>0.223023610914747</v>
      </c>
      <c r="E914" s="1">
        <v>-0.246126378805526</v>
      </c>
      <c r="F914" s="3" t="b">
        <f t="shared" si="1"/>
        <v>0</v>
      </c>
    </row>
    <row r="915">
      <c r="A915" s="1" t="s">
        <v>782</v>
      </c>
      <c r="B915" s="1" t="s">
        <v>651</v>
      </c>
      <c r="C915" s="1" t="s">
        <v>223</v>
      </c>
      <c r="D915" s="2">
        <v>0.00142963849781709</v>
      </c>
      <c r="E915" s="1">
        <v>0.42931346645387</v>
      </c>
      <c r="F915" s="3" t="b">
        <f t="shared" si="1"/>
        <v>1</v>
      </c>
    </row>
    <row r="916">
      <c r="A916" s="1" t="s">
        <v>783</v>
      </c>
      <c r="B916" s="1" t="s">
        <v>651</v>
      </c>
      <c r="C916" s="1" t="s">
        <v>223</v>
      </c>
      <c r="D916" s="2">
        <v>0.117230359583392</v>
      </c>
      <c r="E916" s="1">
        <v>-0.262319678434307</v>
      </c>
      <c r="F916" s="3" t="b">
        <f t="shared" si="1"/>
        <v>0</v>
      </c>
    </row>
    <row r="917">
      <c r="A917" s="1" t="s">
        <v>784</v>
      </c>
      <c r="B917" s="1" t="s">
        <v>651</v>
      </c>
      <c r="C917" s="1" t="s">
        <v>223</v>
      </c>
      <c r="D917" s="2">
        <v>0.00857783118902873</v>
      </c>
      <c r="E917" s="1">
        <v>-0.276163857048858</v>
      </c>
      <c r="F917" s="3" t="b">
        <f t="shared" si="1"/>
        <v>1</v>
      </c>
    </row>
    <row r="918">
      <c r="A918" s="1" t="s">
        <v>785</v>
      </c>
      <c r="B918" s="1" t="s">
        <v>651</v>
      </c>
      <c r="C918" s="1" t="s">
        <v>223</v>
      </c>
      <c r="D918" s="2">
        <v>0.00142963849781709</v>
      </c>
      <c r="E918" s="1">
        <v>0.389011182904333</v>
      </c>
      <c r="F918" s="3" t="b">
        <f t="shared" si="1"/>
        <v>1</v>
      </c>
    </row>
    <row r="919">
      <c r="A919" s="1" t="s">
        <v>786</v>
      </c>
      <c r="B919" s="1" t="s">
        <v>651</v>
      </c>
      <c r="C919" s="1" t="s">
        <v>223</v>
      </c>
      <c r="D919" s="2">
        <v>0.0071481926575239</v>
      </c>
      <c r="E919" s="1">
        <v>0.283152127876023</v>
      </c>
      <c r="F919" s="3" t="b">
        <f t="shared" si="1"/>
        <v>1</v>
      </c>
    </row>
    <row r="920">
      <c r="A920" s="1" t="s">
        <v>787</v>
      </c>
      <c r="B920" s="1" t="s">
        <v>651</v>
      </c>
      <c r="C920" s="1" t="s">
        <v>223</v>
      </c>
      <c r="D920" s="2">
        <v>0.00142963849781709</v>
      </c>
      <c r="E920" s="1">
        <v>0.359327380258262</v>
      </c>
      <c r="F920" s="3" t="b">
        <f t="shared" si="1"/>
        <v>1</v>
      </c>
    </row>
    <row r="921">
      <c r="A921" s="1" t="s">
        <v>788</v>
      </c>
      <c r="B921" s="1" t="s">
        <v>651</v>
      </c>
      <c r="C921" s="1" t="s">
        <v>223</v>
      </c>
      <c r="D921" s="2">
        <v>0.00142963849781709</v>
      </c>
      <c r="E921" s="1">
        <v>0.447665124472592</v>
      </c>
      <c r="F921" s="3" t="b">
        <f t="shared" si="1"/>
        <v>1</v>
      </c>
    </row>
    <row r="922">
      <c r="A922" s="1" t="s">
        <v>487</v>
      </c>
      <c r="B922" s="1" t="s">
        <v>651</v>
      </c>
      <c r="C922" s="1" t="s">
        <v>223</v>
      </c>
      <c r="D922" s="2">
        <v>0.00142963849781709</v>
      </c>
      <c r="E922" s="1">
        <v>0.376393218704839</v>
      </c>
      <c r="F922" s="3" t="b">
        <f t="shared" si="1"/>
        <v>1</v>
      </c>
    </row>
    <row r="923">
      <c r="A923" s="1" t="s">
        <v>494</v>
      </c>
      <c r="B923" s="1" t="s">
        <v>651</v>
      </c>
      <c r="C923" s="1" t="s">
        <v>223</v>
      </c>
      <c r="D923" s="2">
        <v>0.00142963849781709</v>
      </c>
      <c r="E923" s="1">
        <v>0.463718726311824</v>
      </c>
      <c r="F923" s="3" t="b">
        <f t="shared" si="1"/>
        <v>1</v>
      </c>
    </row>
    <row r="924">
      <c r="A924" s="1" t="s">
        <v>789</v>
      </c>
      <c r="B924" s="1" t="s">
        <v>651</v>
      </c>
      <c r="C924" s="1" t="s">
        <v>223</v>
      </c>
      <c r="D924" s="2">
        <v>1.0</v>
      </c>
      <c r="E924" s="1">
        <v>0.0279734070714507</v>
      </c>
      <c r="F924" s="3" t="b">
        <f t="shared" si="1"/>
        <v>0</v>
      </c>
    </row>
    <row r="925">
      <c r="A925" s="1" t="s">
        <v>790</v>
      </c>
      <c r="B925" s="1" t="s">
        <v>651</v>
      </c>
      <c r="C925" s="1" t="s">
        <v>223</v>
      </c>
      <c r="D925" s="2">
        <v>0.00142963849781709</v>
      </c>
      <c r="E925" s="1">
        <v>-0.365758782817551</v>
      </c>
      <c r="F925" s="3" t="b">
        <f t="shared" si="1"/>
        <v>1</v>
      </c>
    </row>
    <row r="926">
      <c r="A926" s="1" t="s">
        <v>791</v>
      </c>
      <c r="B926" s="1" t="s">
        <v>651</v>
      </c>
      <c r="C926" s="1" t="s">
        <v>223</v>
      </c>
      <c r="D926" s="2">
        <v>0.00142963849781709</v>
      </c>
      <c r="E926" s="1">
        <v>0.327752867806686</v>
      </c>
      <c r="F926" s="3" t="b">
        <f t="shared" si="1"/>
        <v>1</v>
      </c>
    </row>
    <row r="927">
      <c r="A927" s="1" t="s">
        <v>792</v>
      </c>
      <c r="B927" s="1" t="s">
        <v>651</v>
      </c>
      <c r="C927" s="1" t="s">
        <v>223</v>
      </c>
      <c r="D927" s="2">
        <v>0.00142963849781709</v>
      </c>
      <c r="E927" s="1">
        <v>-0.364174237621398</v>
      </c>
      <c r="F927" s="3" t="b">
        <f t="shared" si="1"/>
        <v>1</v>
      </c>
    </row>
    <row r="928">
      <c r="A928" s="1" t="s">
        <v>793</v>
      </c>
      <c r="B928" s="1" t="s">
        <v>651</v>
      </c>
      <c r="C928" s="1" t="s">
        <v>223</v>
      </c>
      <c r="D928" s="2">
        <v>0.00142963849781709</v>
      </c>
      <c r="E928" s="1">
        <v>0.315189770174043</v>
      </c>
      <c r="F928" s="3" t="b">
        <f t="shared" si="1"/>
        <v>1</v>
      </c>
    </row>
    <row r="929">
      <c r="A929" s="1" t="s">
        <v>794</v>
      </c>
      <c r="B929" s="1" t="s">
        <v>651</v>
      </c>
      <c r="C929" s="1" t="s">
        <v>223</v>
      </c>
      <c r="D929" s="2">
        <v>0.00142963849781709</v>
      </c>
      <c r="E929" s="1">
        <v>0.311000712714679</v>
      </c>
      <c r="F929" s="3" t="b">
        <f t="shared" si="1"/>
        <v>1</v>
      </c>
    </row>
    <row r="930">
      <c r="A930" s="1" t="s">
        <v>544</v>
      </c>
      <c r="B930" s="1" t="s">
        <v>651</v>
      </c>
      <c r="C930" s="1" t="s">
        <v>223</v>
      </c>
      <c r="D930" s="2">
        <v>0.00142963849781709</v>
      </c>
      <c r="E930" s="1">
        <v>-0.346359232713008</v>
      </c>
      <c r="F930" s="3" t="b">
        <f t="shared" si="1"/>
        <v>1</v>
      </c>
    </row>
    <row r="931">
      <c r="A931" s="1" t="s">
        <v>795</v>
      </c>
      <c r="B931" s="1" t="s">
        <v>651</v>
      </c>
      <c r="C931" s="1" t="s">
        <v>223</v>
      </c>
      <c r="D931" s="2">
        <v>0.00142963849781709</v>
      </c>
      <c r="E931" s="1">
        <v>0.321608384572429</v>
      </c>
      <c r="F931" s="3" t="b">
        <f t="shared" si="1"/>
        <v>1</v>
      </c>
    </row>
    <row r="932">
      <c r="A932" s="1" t="s">
        <v>796</v>
      </c>
      <c r="B932" s="1" t="s">
        <v>651</v>
      </c>
      <c r="C932" s="1" t="s">
        <v>223</v>
      </c>
      <c r="D932" s="2">
        <v>0.00142963849781709</v>
      </c>
      <c r="E932" s="1">
        <v>0.438261652890335</v>
      </c>
      <c r="F932" s="3" t="b">
        <f t="shared" si="1"/>
        <v>1</v>
      </c>
    </row>
    <row r="933">
      <c r="A933" s="1" t="s">
        <v>550</v>
      </c>
      <c r="B933" s="1" t="s">
        <v>651</v>
      </c>
      <c r="C933" s="1" t="s">
        <v>223</v>
      </c>
      <c r="D933" s="2">
        <v>0.00142963849781709</v>
      </c>
      <c r="E933" s="1">
        <v>0.469602000938998</v>
      </c>
      <c r="F933" s="3" t="b">
        <f t="shared" si="1"/>
        <v>1</v>
      </c>
    </row>
    <row r="934">
      <c r="A934" s="1" t="s">
        <v>797</v>
      </c>
      <c r="B934" s="1" t="s">
        <v>651</v>
      </c>
      <c r="C934" s="1" t="s">
        <v>223</v>
      </c>
      <c r="D934" s="2">
        <v>0.00142963849781709</v>
      </c>
      <c r="E934" s="1">
        <v>-0.336236311254953</v>
      </c>
      <c r="F934" s="3" t="b">
        <f t="shared" si="1"/>
        <v>1</v>
      </c>
    </row>
    <row r="935">
      <c r="A935" s="1" t="s">
        <v>798</v>
      </c>
      <c r="B935" s="1" t="s">
        <v>651</v>
      </c>
      <c r="C935" s="1" t="s">
        <v>223</v>
      </c>
      <c r="D935" s="2">
        <v>0.188712286158631</v>
      </c>
      <c r="E935" s="1">
        <v>0.243538540269669</v>
      </c>
      <c r="F935" s="3" t="b">
        <f t="shared" si="1"/>
        <v>0</v>
      </c>
    </row>
    <row r="936">
      <c r="A936" s="1" t="s">
        <v>799</v>
      </c>
      <c r="B936" s="1" t="s">
        <v>651</v>
      </c>
      <c r="C936" s="1" t="s">
        <v>223</v>
      </c>
      <c r="D936" s="2">
        <v>0.00142963849781709</v>
      </c>
      <c r="E936" s="1">
        <v>-0.421018192763319</v>
      </c>
      <c r="F936" s="3" t="b">
        <f t="shared" si="1"/>
        <v>1</v>
      </c>
    </row>
    <row r="937">
      <c r="A937" s="1" t="s">
        <v>800</v>
      </c>
      <c r="B937" s="1" t="s">
        <v>651</v>
      </c>
      <c r="C937" s="1" t="s">
        <v>223</v>
      </c>
      <c r="D937" s="2">
        <v>1.0</v>
      </c>
      <c r="E937" s="1">
        <v>0.231269525728955</v>
      </c>
      <c r="F937" s="3" t="b">
        <f t="shared" si="1"/>
        <v>0</v>
      </c>
    </row>
    <row r="938">
      <c r="A938" s="1" t="s">
        <v>801</v>
      </c>
      <c r="B938" s="1" t="s">
        <v>651</v>
      </c>
      <c r="C938" s="1" t="s">
        <v>223</v>
      </c>
      <c r="D938" s="2">
        <v>0.00142963849781709</v>
      </c>
      <c r="E938" s="1">
        <v>0.434408994268458</v>
      </c>
      <c r="F938" s="3" t="b">
        <f t="shared" si="1"/>
        <v>1</v>
      </c>
    </row>
    <row r="939">
      <c r="A939" s="1" t="s">
        <v>802</v>
      </c>
      <c r="B939" s="1" t="s">
        <v>651</v>
      </c>
      <c r="C939" s="1" t="s">
        <v>223</v>
      </c>
      <c r="D939" s="2">
        <v>0.00142963849781709</v>
      </c>
      <c r="E939" s="1">
        <v>-0.301943977567929</v>
      </c>
      <c r="F939" s="3" t="b">
        <f t="shared" si="1"/>
        <v>1</v>
      </c>
    </row>
    <row r="940">
      <c r="A940" s="1" t="s">
        <v>803</v>
      </c>
      <c r="B940" s="1" t="s">
        <v>651</v>
      </c>
      <c r="C940" s="1" t="s">
        <v>223</v>
      </c>
      <c r="D940" s="2">
        <v>0.00142963849781709</v>
      </c>
      <c r="E940" s="1">
        <v>0.314166284761594</v>
      </c>
      <c r="F940" s="3" t="b">
        <f t="shared" si="1"/>
        <v>1</v>
      </c>
    </row>
    <row r="941">
      <c r="A941" s="1" t="s">
        <v>804</v>
      </c>
      <c r="B941" s="1" t="s">
        <v>651</v>
      </c>
      <c r="C941" s="1" t="s">
        <v>223</v>
      </c>
      <c r="D941" s="2">
        <v>1.0</v>
      </c>
      <c r="E941" s="1">
        <v>0.203616213770917</v>
      </c>
      <c r="F941" s="3" t="b">
        <f t="shared" si="1"/>
        <v>0</v>
      </c>
    </row>
    <row r="942">
      <c r="A942" s="1" t="s">
        <v>805</v>
      </c>
      <c r="B942" s="1" t="s">
        <v>651</v>
      </c>
      <c r="C942" s="1" t="s">
        <v>223</v>
      </c>
      <c r="D942" s="2">
        <v>0.00142963849781709</v>
      </c>
      <c r="E942" s="1">
        <v>0.328932926709179</v>
      </c>
      <c r="F942" s="3" t="b">
        <f t="shared" si="1"/>
        <v>1</v>
      </c>
    </row>
    <row r="943">
      <c r="A943" s="1" t="s">
        <v>590</v>
      </c>
      <c r="B943" s="1" t="s">
        <v>651</v>
      </c>
      <c r="C943" s="1" t="s">
        <v>223</v>
      </c>
      <c r="D943" s="2">
        <v>0.00142963849781709</v>
      </c>
      <c r="E943" s="1">
        <v>0.407911005781778</v>
      </c>
      <c r="F943" s="3" t="b">
        <f t="shared" si="1"/>
        <v>1</v>
      </c>
    </row>
    <row r="944">
      <c r="A944" s="1" t="s">
        <v>806</v>
      </c>
      <c r="B944" s="1" t="s">
        <v>651</v>
      </c>
      <c r="C944" s="1" t="s">
        <v>223</v>
      </c>
      <c r="D944" s="2">
        <v>0.00142963849781709</v>
      </c>
      <c r="E944" s="1">
        <v>0.403654233919931</v>
      </c>
      <c r="F944" s="3" t="b">
        <f t="shared" si="1"/>
        <v>1</v>
      </c>
    </row>
    <row r="945">
      <c r="A945" s="1" t="s">
        <v>807</v>
      </c>
      <c r="B945" s="1" t="s">
        <v>651</v>
      </c>
      <c r="C945" s="1" t="s">
        <v>223</v>
      </c>
      <c r="D945" s="2">
        <v>0.00142963849781709</v>
      </c>
      <c r="E945" s="1">
        <v>0.401028599286048</v>
      </c>
      <c r="F945" s="3" t="b">
        <f t="shared" si="1"/>
        <v>1</v>
      </c>
    </row>
    <row r="946">
      <c r="A946" s="1" t="s">
        <v>606</v>
      </c>
      <c r="B946" s="1" t="s">
        <v>651</v>
      </c>
      <c r="C946" s="1" t="s">
        <v>223</v>
      </c>
      <c r="D946" s="2">
        <v>0.00142963849781709</v>
      </c>
      <c r="E946" s="1">
        <v>-0.385815680916541</v>
      </c>
      <c r="F946" s="3" t="b">
        <f t="shared" si="1"/>
        <v>1</v>
      </c>
    </row>
    <row r="947">
      <c r="A947" s="1" t="s">
        <v>808</v>
      </c>
      <c r="B947" s="1" t="s">
        <v>651</v>
      </c>
      <c r="C947" s="1" t="s">
        <v>223</v>
      </c>
      <c r="D947" s="2">
        <v>1.0</v>
      </c>
      <c r="E947" s="1">
        <v>0.227692695704884</v>
      </c>
      <c r="F947" s="3" t="b">
        <f t="shared" si="1"/>
        <v>0</v>
      </c>
    </row>
    <row r="948">
      <c r="A948" s="1" t="s">
        <v>41</v>
      </c>
      <c r="B948" s="1" t="s">
        <v>651</v>
      </c>
      <c r="C948" s="1" t="s">
        <v>223</v>
      </c>
      <c r="D948" s="2">
        <v>0.00142963849781709</v>
      </c>
      <c r="E948" s="1">
        <v>0.353964904833535</v>
      </c>
      <c r="F948" s="3" t="b">
        <f t="shared" si="1"/>
        <v>1</v>
      </c>
    </row>
    <row r="949">
      <c r="A949" s="1" t="s">
        <v>809</v>
      </c>
      <c r="B949" s="1" t="s">
        <v>651</v>
      </c>
      <c r="C949" s="1" t="s">
        <v>223</v>
      </c>
      <c r="D949" s="2">
        <v>0.00142963849781709</v>
      </c>
      <c r="E949" s="1">
        <v>0.478016384050799</v>
      </c>
      <c r="F949" s="3" t="b">
        <f t="shared" si="1"/>
        <v>1</v>
      </c>
    </row>
    <row r="950">
      <c r="A950" s="1" t="s">
        <v>810</v>
      </c>
      <c r="B950" s="1" t="s">
        <v>651</v>
      </c>
      <c r="C950" s="1" t="s">
        <v>223</v>
      </c>
      <c r="D950" s="2">
        <v>0.609026014421036</v>
      </c>
      <c r="E950" s="1">
        <v>0.239566037423195</v>
      </c>
      <c r="F950" s="3" t="b">
        <f t="shared" si="1"/>
        <v>0</v>
      </c>
    </row>
    <row r="951">
      <c r="A951" s="1" t="s">
        <v>811</v>
      </c>
      <c r="B951" s="1" t="s">
        <v>651</v>
      </c>
      <c r="C951" s="1" t="s">
        <v>223</v>
      </c>
      <c r="D951" s="2">
        <v>1.0</v>
      </c>
      <c r="E951" s="1">
        <v>0.173284820635018</v>
      </c>
      <c r="F951" s="3" t="b">
        <f t="shared" si="1"/>
        <v>0</v>
      </c>
    </row>
    <row r="952">
      <c r="A952" s="1" t="s">
        <v>812</v>
      </c>
      <c r="B952" s="1" t="s">
        <v>651</v>
      </c>
      <c r="C952" s="1" t="s">
        <v>223</v>
      </c>
      <c r="D952" s="2">
        <v>0.00142963849781709</v>
      </c>
      <c r="E952" s="1">
        <v>-0.328750778993902</v>
      </c>
      <c r="F952" s="3" t="b">
        <f t="shared" si="1"/>
        <v>1</v>
      </c>
    </row>
    <row r="953">
      <c r="A953" s="1" t="s">
        <v>813</v>
      </c>
      <c r="B953" s="1" t="s">
        <v>651</v>
      </c>
      <c r="C953" s="1" t="s">
        <v>223</v>
      </c>
      <c r="D953" s="2">
        <v>0.00142963849781709</v>
      </c>
      <c r="E953" s="1">
        <v>-0.36809154229074</v>
      </c>
      <c r="F953" s="3" t="b">
        <f t="shared" si="1"/>
        <v>1</v>
      </c>
    </row>
    <row r="954">
      <c r="A954" s="1" t="s">
        <v>318</v>
      </c>
      <c r="B954" s="1" t="s">
        <v>651</v>
      </c>
      <c r="C954" s="1" t="s">
        <v>223</v>
      </c>
      <c r="D954" s="2">
        <v>0.00142963849781709</v>
      </c>
      <c r="E954" s="1">
        <v>0.385166853252779</v>
      </c>
      <c r="F954" s="3" t="b">
        <f t="shared" si="1"/>
        <v>1</v>
      </c>
    </row>
    <row r="955">
      <c r="A955" s="1" t="s">
        <v>326</v>
      </c>
      <c r="B955" s="1" t="s">
        <v>651</v>
      </c>
      <c r="C955" s="1" t="s">
        <v>223</v>
      </c>
      <c r="D955" s="2">
        <v>0.00142963849781709</v>
      </c>
      <c r="E955" s="1">
        <v>0.452315707065824</v>
      </c>
      <c r="F955" s="3" t="b">
        <f t="shared" si="1"/>
        <v>1</v>
      </c>
    </row>
    <row r="956">
      <c r="A956" s="1" t="s">
        <v>814</v>
      </c>
      <c r="B956" s="1" t="s">
        <v>651</v>
      </c>
      <c r="C956" s="1" t="s">
        <v>223</v>
      </c>
      <c r="D956" s="2">
        <v>0.00142963849781709</v>
      </c>
      <c r="E956" s="1">
        <v>-0.310997172811651</v>
      </c>
      <c r="F956" s="3" t="b">
        <f t="shared" si="1"/>
        <v>1</v>
      </c>
    </row>
    <row r="957">
      <c r="A957" s="1" t="s">
        <v>815</v>
      </c>
      <c r="B957" s="1" t="s">
        <v>651</v>
      </c>
      <c r="C957" s="1" t="s">
        <v>223</v>
      </c>
      <c r="D957" s="2">
        <v>0.00142963849781709</v>
      </c>
      <c r="E957" s="1">
        <v>-0.379711335382553</v>
      </c>
      <c r="F957" s="3" t="b">
        <f t="shared" si="1"/>
        <v>1</v>
      </c>
    </row>
    <row r="958">
      <c r="A958" s="1" t="s">
        <v>816</v>
      </c>
      <c r="B958" s="1" t="s">
        <v>651</v>
      </c>
      <c r="C958" s="1" t="s">
        <v>223</v>
      </c>
      <c r="D958" s="2">
        <v>0.00142963849781709</v>
      </c>
      <c r="E958" s="1">
        <v>-0.332670456968566</v>
      </c>
      <c r="F958" s="3" t="b">
        <f t="shared" si="1"/>
        <v>1</v>
      </c>
    </row>
    <row r="959">
      <c r="A959" s="1" t="s">
        <v>817</v>
      </c>
      <c r="B959" s="1" t="s">
        <v>651</v>
      </c>
      <c r="C959" s="1" t="s">
        <v>223</v>
      </c>
      <c r="D959" s="2">
        <v>0.00142963849781709</v>
      </c>
      <c r="E959" s="1">
        <v>-0.329736822866924</v>
      </c>
      <c r="F959" s="3" t="b">
        <f t="shared" si="1"/>
        <v>1</v>
      </c>
    </row>
    <row r="960">
      <c r="A960" s="1" t="s">
        <v>818</v>
      </c>
      <c r="B960" s="1" t="s">
        <v>651</v>
      </c>
      <c r="C960" s="1" t="s">
        <v>223</v>
      </c>
      <c r="D960" s="2">
        <v>0.00142963849781709</v>
      </c>
      <c r="E960" s="1">
        <v>-0.343669279861653</v>
      </c>
      <c r="F960" s="3" t="b">
        <f t="shared" si="1"/>
        <v>1</v>
      </c>
    </row>
    <row r="961">
      <c r="A961" s="1" t="s">
        <v>381</v>
      </c>
      <c r="B961" s="1" t="s">
        <v>651</v>
      </c>
      <c r="C961" s="1" t="s">
        <v>223</v>
      </c>
      <c r="D961" s="2">
        <v>0.00142963849781709</v>
      </c>
      <c r="E961" s="1">
        <v>0.422720374991048</v>
      </c>
      <c r="F961" s="3" t="b">
        <f t="shared" si="1"/>
        <v>1</v>
      </c>
    </row>
    <row r="962">
      <c r="A962" s="1" t="s">
        <v>402</v>
      </c>
      <c r="B962" s="1" t="s">
        <v>651</v>
      </c>
      <c r="C962" s="1" t="s">
        <v>223</v>
      </c>
      <c r="D962" s="2">
        <v>0.00142963849781709</v>
      </c>
      <c r="E962" s="1">
        <v>-0.370342331684577</v>
      </c>
      <c r="F962" s="3" t="b">
        <f t="shared" si="1"/>
        <v>1</v>
      </c>
    </row>
    <row r="963">
      <c r="A963" s="1" t="s">
        <v>407</v>
      </c>
      <c r="B963" s="1" t="s">
        <v>651</v>
      </c>
      <c r="C963" s="1" t="s">
        <v>223</v>
      </c>
      <c r="D963" s="2">
        <v>0.00142963849781709</v>
      </c>
      <c r="E963" s="1">
        <v>-0.355590428787519</v>
      </c>
      <c r="F963" s="3" t="b">
        <f t="shared" si="1"/>
        <v>1</v>
      </c>
    </row>
    <row r="964">
      <c r="A964" s="1" t="s">
        <v>819</v>
      </c>
      <c r="B964" s="1" t="s">
        <v>651</v>
      </c>
      <c r="C964" s="1" t="s">
        <v>223</v>
      </c>
      <c r="D964" s="2">
        <v>0.00142963849781709</v>
      </c>
      <c r="E964" s="1">
        <v>0.335119502993402</v>
      </c>
      <c r="F964" s="3" t="b">
        <f t="shared" si="1"/>
        <v>1</v>
      </c>
    </row>
    <row r="965">
      <c r="A965" s="1" t="s">
        <v>820</v>
      </c>
      <c r="B965" s="1" t="s">
        <v>651</v>
      </c>
      <c r="C965" s="1" t="s">
        <v>223</v>
      </c>
      <c r="D965" s="2">
        <v>0.00142963849781709</v>
      </c>
      <c r="E965" s="1">
        <v>-0.353118880522836</v>
      </c>
      <c r="F965" s="3" t="b">
        <f t="shared" si="1"/>
        <v>1</v>
      </c>
    </row>
    <row r="966">
      <c r="A966" s="1" t="s">
        <v>431</v>
      </c>
      <c r="B966" s="1" t="s">
        <v>651</v>
      </c>
      <c r="C966" s="1" t="s">
        <v>223</v>
      </c>
      <c r="D966" s="2">
        <v>0.00142963849781709</v>
      </c>
      <c r="E966" s="1">
        <v>-0.373681933067006</v>
      </c>
      <c r="F966" s="3" t="b">
        <f t="shared" si="1"/>
        <v>1</v>
      </c>
    </row>
    <row r="967">
      <c r="A967" s="1" t="s">
        <v>463</v>
      </c>
      <c r="B967" s="1" t="s">
        <v>651</v>
      </c>
      <c r="C967" s="1" t="s">
        <v>223</v>
      </c>
      <c r="D967" s="2">
        <v>0.00142963849781709</v>
      </c>
      <c r="E967" s="1">
        <v>-0.339357008216496</v>
      </c>
      <c r="F967" s="3" t="b">
        <f t="shared" si="1"/>
        <v>1</v>
      </c>
    </row>
    <row r="968">
      <c r="A968" s="1" t="s">
        <v>821</v>
      </c>
      <c r="B968" s="1" t="s">
        <v>651</v>
      </c>
      <c r="C968" s="1" t="s">
        <v>223</v>
      </c>
      <c r="D968" s="2">
        <v>0.00142963849781709</v>
      </c>
      <c r="E968" s="1">
        <v>-0.362131880736532</v>
      </c>
      <c r="F968" s="3" t="b">
        <f t="shared" si="1"/>
        <v>1</v>
      </c>
    </row>
    <row r="969">
      <c r="A969" s="1" t="s">
        <v>822</v>
      </c>
      <c r="B969" s="1" t="s">
        <v>651</v>
      </c>
      <c r="C969" s="1" t="s">
        <v>223</v>
      </c>
      <c r="D969" s="2">
        <v>0.00142963849781709</v>
      </c>
      <c r="E969" s="1">
        <v>-0.326451586494161</v>
      </c>
      <c r="F969" s="3" t="b">
        <f t="shared" si="1"/>
        <v>1</v>
      </c>
    </row>
    <row r="970">
      <c r="A970" s="1" t="s">
        <v>509</v>
      </c>
      <c r="B970" s="1" t="s">
        <v>651</v>
      </c>
      <c r="C970" s="1" t="s">
        <v>223</v>
      </c>
      <c r="D970" s="2">
        <v>0.00142963849781709</v>
      </c>
      <c r="E970" s="1">
        <v>-0.365400383389592</v>
      </c>
      <c r="F970" s="3" t="b">
        <f t="shared" si="1"/>
        <v>1</v>
      </c>
    </row>
    <row r="971">
      <c r="A971" s="1" t="s">
        <v>823</v>
      </c>
      <c r="B971" s="1" t="s">
        <v>651</v>
      </c>
      <c r="C971" s="1" t="s">
        <v>223</v>
      </c>
      <c r="D971" s="2">
        <v>0.00142963849781709</v>
      </c>
      <c r="E971" s="1">
        <v>0.399347263749905</v>
      </c>
      <c r="F971" s="3" t="b">
        <f t="shared" si="1"/>
        <v>1</v>
      </c>
    </row>
    <row r="972">
      <c r="A972" s="1" t="s">
        <v>824</v>
      </c>
      <c r="B972" s="1" t="s">
        <v>651</v>
      </c>
      <c r="C972" s="1" t="s">
        <v>223</v>
      </c>
      <c r="D972" s="2">
        <v>0.00142963849781709</v>
      </c>
      <c r="E972" s="1">
        <v>-0.418871570965663</v>
      </c>
      <c r="F972" s="3" t="b">
        <f t="shared" si="1"/>
        <v>1</v>
      </c>
    </row>
    <row r="973">
      <c r="A973" s="1" t="s">
        <v>825</v>
      </c>
      <c r="B973" s="1" t="s">
        <v>651</v>
      </c>
      <c r="C973" s="1" t="s">
        <v>223</v>
      </c>
      <c r="D973" s="2">
        <v>0.00142963849781709</v>
      </c>
      <c r="E973" s="1">
        <v>-0.393212126084323</v>
      </c>
      <c r="F973" s="3" t="b">
        <f t="shared" si="1"/>
        <v>1</v>
      </c>
    </row>
    <row r="974">
      <c r="A974" s="1" t="s">
        <v>826</v>
      </c>
      <c r="B974" s="1" t="s">
        <v>651</v>
      </c>
      <c r="C974" s="1" t="s">
        <v>223</v>
      </c>
      <c r="D974" s="2">
        <v>0.00142963849781709</v>
      </c>
      <c r="E974" s="1">
        <v>-0.427103335175311</v>
      </c>
      <c r="F974" s="3" t="b">
        <f t="shared" si="1"/>
        <v>1</v>
      </c>
    </row>
    <row r="975">
      <c r="A975" s="1" t="s">
        <v>827</v>
      </c>
      <c r="B975" s="1" t="s">
        <v>828</v>
      </c>
      <c r="C975" s="1" t="s">
        <v>223</v>
      </c>
      <c r="D975" s="2">
        <v>0.00857783118902873</v>
      </c>
      <c r="E975" s="1">
        <v>-0.348526152145063</v>
      </c>
      <c r="F975" s="3" t="b">
        <f t="shared" si="1"/>
        <v>1</v>
      </c>
    </row>
    <row r="976">
      <c r="A976" s="1" t="s">
        <v>813</v>
      </c>
      <c r="B976" s="1" t="s">
        <v>828</v>
      </c>
      <c r="C976" s="1" t="s">
        <v>223</v>
      </c>
      <c r="D976" s="2">
        <v>0.110082166925868</v>
      </c>
      <c r="E976" s="1">
        <v>-0.343687695925595</v>
      </c>
      <c r="F976" s="3" t="b">
        <f t="shared" si="1"/>
        <v>0</v>
      </c>
    </row>
    <row r="977">
      <c r="A977" s="1" t="s">
        <v>329</v>
      </c>
      <c r="B977" s="1" t="s">
        <v>828</v>
      </c>
      <c r="C977" s="1" t="s">
        <v>223</v>
      </c>
      <c r="D977" s="2">
        <v>0.012866746783543</v>
      </c>
      <c r="E977" s="1">
        <v>0.351251488796837</v>
      </c>
      <c r="F977" s="3" t="b">
        <f t="shared" si="1"/>
        <v>1</v>
      </c>
    </row>
    <row r="978">
      <c r="A978" s="1" t="s">
        <v>829</v>
      </c>
      <c r="B978" s="1" t="s">
        <v>828</v>
      </c>
      <c r="C978" s="1" t="s">
        <v>223</v>
      </c>
      <c r="D978" s="2">
        <v>0.0300224091616005</v>
      </c>
      <c r="E978" s="1">
        <v>-0.341668320351072</v>
      </c>
      <c r="F978" s="3" t="b">
        <f t="shared" si="1"/>
        <v>1</v>
      </c>
    </row>
    <row r="979">
      <c r="A979" s="1" t="s">
        <v>369</v>
      </c>
      <c r="B979" s="1" t="s">
        <v>828</v>
      </c>
      <c r="C979" s="1" t="s">
        <v>223</v>
      </c>
      <c r="D979" s="2">
        <v>0.00142963849781709</v>
      </c>
      <c r="E979" s="1">
        <v>0.39962864762942</v>
      </c>
      <c r="F979" s="3" t="b">
        <f t="shared" si="1"/>
        <v>1</v>
      </c>
    </row>
    <row r="980">
      <c r="A980" s="1" t="s">
        <v>702</v>
      </c>
      <c r="B980" s="1" t="s">
        <v>828</v>
      </c>
      <c r="C980" s="1" t="s">
        <v>223</v>
      </c>
      <c r="D980" s="2">
        <v>0.0071481926575239</v>
      </c>
      <c r="E980" s="1">
        <v>0.353718962643316</v>
      </c>
      <c r="F980" s="3" t="b">
        <f t="shared" si="1"/>
        <v>1</v>
      </c>
    </row>
    <row r="981">
      <c r="A981" s="1" t="s">
        <v>830</v>
      </c>
      <c r="B981" s="1" t="s">
        <v>828</v>
      </c>
      <c r="C981" s="1" t="s">
        <v>223</v>
      </c>
      <c r="D981" s="2">
        <v>0.00142963849781709</v>
      </c>
      <c r="E981" s="1">
        <v>-0.385436237900572</v>
      </c>
      <c r="F981" s="3" t="b">
        <f t="shared" si="1"/>
        <v>1</v>
      </c>
    </row>
    <row r="982">
      <c r="A982" s="1" t="s">
        <v>831</v>
      </c>
      <c r="B982" s="1" t="s">
        <v>828</v>
      </c>
      <c r="C982" s="1" t="s">
        <v>223</v>
      </c>
      <c r="D982" s="2">
        <v>0.0071481926575239</v>
      </c>
      <c r="E982" s="1">
        <v>0.364723471273935</v>
      </c>
      <c r="F982" s="3" t="b">
        <f t="shared" si="1"/>
        <v>1</v>
      </c>
    </row>
    <row r="983">
      <c r="A983" s="1" t="s">
        <v>476</v>
      </c>
      <c r="B983" s="1" t="s">
        <v>828</v>
      </c>
      <c r="C983" s="1" t="s">
        <v>223</v>
      </c>
      <c r="D983" s="2">
        <v>0.00142963849781709</v>
      </c>
      <c r="E983" s="1">
        <v>0.40860722988984</v>
      </c>
      <c r="F983" s="3" t="b">
        <f t="shared" si="1"/>
        <v>1</v>
      </c>
    </row>
    <row r="984">
      <c r="A984" s="1" t="s">
        <v>28</v>
      </c>
      <c r="B984" s="1" t="s">
        <v>828</v>
      </c>
      <c r="C984" s="1" t="s">
        <v>223</v>
      </c>
      <c r="D984" s="2">
        <v>0.00571855412601914</v>
      </c>
      <c r="E984" s="1">
        <v>0.361368050355764</v>
      </c>
      <c r="F984" s="3" t="b">
        <f t="shared" si="1"/>
        <v>1</v>
      </c>
    </row>
    <row r="985">
      <c r="A985" s="1" t="s">
        <v>832</v>
      </c>
      <c r="B985" s="1" t="s">
        <v>828</v>
      </c>
      <c r="C985" s="1" t="s">
        <v>223</v>
      </c>
      <c r="D985" s="2">
        <v>0.00285927706300957</v>
      </c>
      <c r="E985" s="1">
        <v>-0.368180464895</v>
      </c>
      <c r="F985" s="3" t="b">
        <f t="shared" si="1"/>
        <v>1</v>
      </c>
    </row>
    <row r="986">
      <c r="A986" s="1" t="s">
        <v>833</v>
      </c>
      <c r="B986" s="1" t="s">
        <v>828</v>
      </c>
      <c r="C986" s="1" t="s">
        <v>223</v>
      </c>
      <c r="D986" s="2">
        <v>0.00428891559451435</v>
      </c>
      <c r="E986" s="1">
        <v>-0.369638050817856</v>
      </c>
      <c r="F986" s="3" t="b">
        <f t="shared" si="1"/>
        <v>1</v>
      </c>
    </row>
    <row r="987">
      <c r="A987" s="1" t="s">
        <v>834</v>
      </c>
      <c r="B987" s="1" t="s">
        <v>828</v>
      </c>
      <c r="C987" s="1" t="s">
        <v>223</v>
      </c>
      <c r="D987" s="2">
        <v>0.00285927706300957</v>
      </c>
      <c r="E987" s="1">
        <v>-0.350283735280801</v>
      </c>
      <c r="F987" s="3" t="b">
        <f t="shared" si="1"/>
        <v>1</v>
      </c>
    </row>
    <row r="988">
      <c r="A988" s="1" t="s">
        <v>732</v>
      </c>
      <c r="B988" s="1" t="s">
        <v>828</v>
      </c>
      <c r="C988" s="1" t="s">
        <v>223</v>
      </c>
      <c r="D988" s="2">
        <v>0.00428891559451435</v>
      </c>
      <c r="E988" s="1">
        <v>0.35129339719032</v>
      </c>
      <c r="F988" s="3" t="b">
        <f t="shared" si="1"/>
        <v>1</v>
      </c>
    </row>
    <row r="989">
      <c r="A989" s="1" t="s">
        <v>229</v>
      </c>
      <c r="B989" s="1" t="s">
        <v>828</v>
      </c>
      <c r="C989" s="1" t="s">
        <v>223</v>
      </c>
      <c r="D989" s="2">
        <v>0.00142963849781709</v>
      </c>
      <c r="E989" s="1">
        <v>0.401382949415088</v>
      </c>
      <c r="F989" s="3" t="b">
        <f t="shared" si="1"/>
        <v>1</v>
      </c>
    </row>
    <row r="990">
      <c r="A990" s="1" t="s">
        <v>512</v>
      </c>
      <c r="B990" s="1" t="s">
        <v>828</v>
      </c>
      <c r="C990" s="1" t="s">
        <v>223</v>
      </c>
      <c r="D990" s="2">
        <v>0.00142963853150479</v>
      </c>
      <c r="E990" s="1">
        <v>-0.367766132968146</v>
      </c>
      <c r="F990" s="3" t="b">
        <f t="shared" si="1"/>
        <v>1</v>
      </c>
    </row>
    <row r="991">
      <c r="A991" s="1" t="s">
        <v>835</v>
      </c>
      <c r="B991" s="1" t="s">
        <v>828</v>
      </c>
      <c r="C991" s="1" t="s">
        <v>223</v>
      </c>
      <c r="D991" s="2">
        <v>0.00142963853150479</v>
      </c>
      <c r="E991" s="1">
        <v>-0.376275142218879</v>
      </c>
      <c r="F991" s="3" t="b">
        <f t="shared" si="1"/>
        <v>1</v>
      </c>
    </row>
    <row r="992">
      <c r="A992" s="1" t="s">
        <v>836</v>
      </c>
      <c r="B992" s="1" t="s">
        <v>828</v>
      </c>
      <c r="C992" s="1" t="s">
        <v>223</v>
      </c>
      <c r="D992" s="2">
        <v>0.00428891559451435</v>
      </c>
      <c r="E992" s="1">
        <v>0.363579747660082</v>
      </c>
      <c r="F992" s="3" t="b">
        <f t="shared" si="1"/>
        <v>1</v>
      </c>
    </row>
    <row r="993">
      <c r="A993" s="1" t="s">
        <v>742</v>
      </c>
      <c r="B993" s="1" t="s">
        <v>828</v>
      </c>
      <c r="C993" s="1" t="s">
        <v>223</v>
      </c>
      <c r="D993" s="2">
        <v>0.0100074697205335</v>
      </c>
      <c r="E993" s="1">
        <v>-0.347878040645756</v>
      </c>
      <c r="F993" s="3" t="b">
        <f t="shared" si="1"/>
        <v>1</v>
      </c>
    </row>
    <row r="994">
      <c r="A994" s="1" t="s">
        <v>837</v>
      </c>
      <c r="B994" s="1" t="s">
        <v>828</v>
      </c>
      <c r="C994" s="1" t="s">
        <v>223</v>
      </c>
      <c r="D994" s="2">
        <v>0.03288168622461</v>
      </c>
      <c r="E994" s="1">
        <v>-0.321629431330473</v>
      </c>
      <c r="F994" s="3" t="b">
        <f t="shared" si="1"/>
        <v>1</v>
      </c>
    </row>
    <row r="995">
      <c r="A995" s="1" t="s">
        <v>748</v>
      </c>
      <c r="B995" s="1" t="s">
        <v>828</v>
      </c>
      <c r="C995" s="1" t="s">
        <v>223</v>
      </c>
      <c r="D995" s="2">
        <v>0.0629040953862106</v>
      </c>
      <c r="E995" s="1">
        <v>-0.333534708391665</v>
      </c>
      <c r="F995" s="3" t="b">
        <f t="shared" si="1"/>
        <v>0</v>
      </c>
    </row>
    <row r="996">
      <c r="A996" s="1" t="s">
        <v>838</v>
      </c>
      <c r="B996" s="1" t="s">
        <v>828</v>
      </c>
      <c r="C996" s="1" t="s">
        <v>223</v>
      </c>
      <c r="D996" s="2">
        <v>0.00142963853150479</v>
      </c>
      <c r="E996" s="1">
        <v>-0.392197170559979</v>
      </c>
      <c r="F996" s="3" t="b">
        <f t="shared" si="1"/>
        <v>1</v>
      </c>
    </row>
    <row r="997">
      <c r="A997" s="1" t="s">
        <v>243</v>
      </c>
      <c r="B997" s="1" t="s">
        <v>828</v>
      </c>
      <c r="C997" s="1" t="s">
        <v>223</v>
      </c>
      <c r="D997" s="2">
        <v>0.091496866016306</v>
      </c>
      <c r="E997" s="1">
        <v>0.367852271150264</v>
      </c>
      <c r="F997" s="3" t="b">
        <f t="shared" si="1"/>
        <v>0</v>
      </c>
    </row>
    <row r="998">
      <c r="A998" s="1" t="s">
        <v>839</v>
      </c>
      <c r="B998" s="1" t="s">
        <v>828</v>
      </c>
      <c r="C998" s="1" t="s">
        <v>223</v>
      </c>
      <c r="D998" s="2">
        <v>0.00142963849781709</v>
      </c>
      <c r="E998" s="1">
        <v>0.434517708370422</v>
      </c>
      <c r="F998" s="3" t="b">
        <f t="shared" si="1"/>
        <v>1</v>
      </c>
    </row>
    <row r="999">
      <c r="A999" s="1" t="s">
        <v>608</v>
      </c>
      <c r="B999" s="1" t="s">
        <v>828</v>
      </c>
      <c r="C999" s="1" t="s">
        <v>223</v>
      </c>
      <c r="D999" s="2">
        <v>0.0142963853150479</v>
      </c>
      <c r="E999" s="1">
        <v>0.37294824823211</v>
      </c>
      <c r="F999" s="3" t="b">
        <f t="shared" si="1"/>
        <v>1</v>
      </c>
    </row>
    <row r="1000">
      <c r="A1000" s="1" t="s">
        <v>234</v>
      </c>
      <c r="B1000" s="1" t="s">
        <v>828</v>
      </c>
      <c r="C1000" s="1" t="s">
        <v>223</v>
      </c>
      <c r="D1000" s="2">
        <v>0.0185853009095622</v>
      </c>
      <c r="E1000" s="1">
        <v>0.352054248284658</v>
      </c>
      <c r="F1000" s="3" t="b">
        <f t="shared" si="1"/>
        <v>1</v>
      </c>
    </row>
    <row r="1001">
      <c r="A1001" s="1" t="s">
        <v>247</v>
      </c>
      <c r="B1001" s="1" t="s">
        <v>828</v>
      </c>
      <c r="C1001" s="1" t="s">
        <v>223</v>
      </c>
      <c r="D1001" s="2">
        <v>0.241608911824308</v>
      </c>
      <c r="E1001" s="1">
        <v>0.341985070820847</v>
      </c>
      <c r="F1001" s="3" t="b">
        <f t="shared" si="1"/>
        <v>0</v>
      </c>
    </row>
    <row r="1002">
      <c r="A1002" s="1" t="s">
        <v>666</v>
      </c>
      <c r="B1002" s="1" t="s">
        <v>206</v>
      </c>
      <c r="C1002" s="1" t="s">
        <v>223</v>
      </c>
      <c r="D1002" s="2">
        <v>0.00142963849781709</v>
      </c>
      <c r="E1002" s="1">
        <v>-0.43723135158674</v>
      </c>
      <c r="F1002" s="3" t="b">
        <f t="shared" si="1"/>
        <v>1</v>
      </c>
    </row>
    <row r="1003">
      <c r="A1003" s="1" t="s">
        <v>774</v>
      </c>
      <c r="B1003" s="1" t="s">
        <v>206</v>
      </c>
      <c r="C1003" s="1" t="s">
        <v>223</v>
      </c>
      <c r="D1003" s="2">
        <v>0.00142963849781709</v>
      </c>
      <c r="E1003" s="1">
        <v>0.394502630601306</v>
      </c>
      <c r="F1003" s="3" t="b">
        <f t="shared" si="1"/>
        <v>1</v>
      </c>
    </row>
    <row r="1004">
      <c r="A1004" s="1" t="s">
        <v>840</v>
      </c>
      <c r="B1004" s="1" t="s">
        <v>206</v>
      </c>
      <c r="C1004" s="1" t="s">
        <v>223</v>
      </c>
      <c r="D1004" s="2">
        <v>0.00142963849781709</v>
      </c>
      <c r="E1004" s="1">
        <v>-0.337302153350671</v>
      </c>
      <c r="F1004" s="3" t="b">
        <f t="shared" si="1"/>
        <v>1</v>
      </c>
    </row>
    <row r="1005">
      <c r="A1005" s="1" t="s">
        <v>776</v>
      </c>
      <c r="B1005" s="1" t="s">
        <v>206</v>
      </c>
      <c r="C1005" s="1" t="s">
        <v>223</v>
      </c>
      <c r="D1005" s="2">
        <v>0.00142963849781709</v>
      </c>
      <c r="E1005" s="1">
        <v>0.485001862268035</v>
      </c>
      <c r="F1005" s="3" t="b">
        <f t="shared" si="1"/>
        <v>1</v>
      </c>
    </row>
    <row r="1006">
      <c r="A1006" s="1" t="s">
        <v>101</v>
      </c>
      <c r="B1006" s="1" t="s">
        <v>206</v>
      </c>
      <c r="C1006" s="1" t="s">
        <v>223</v>
      </c>
      <c r="D1006" s="2">
        <v>0.00142963849781709</v>
      </c>
      <c r="E1006" s="1">
        <v>-0.360644947815866</v>
      </c>
      <c r="F1006" s="3" t="b">
        <f t="shared" si="1"/>
        <v>1</v>
      </c>
    </row>
    <row r="1007">
      <c r="A1007" s="1" t="s">
        <v>841</v>
      </c>
      <c r="B1007" s="1" t="s">
        <v>206</v>
      </c>
      <c r="C1007" s="1" t="s">
        <v>223</v>
      </c>
      <c r="D1007" s="2">
        <v>0.00142963849781709</v>
      </c>
      <c r="E1007" s="1">
        <v>0.362992794030621</v>
      </c>
      <c r="F1007" s="3" t="b">
        <f t="shared" si="1"/>
        <v>1</v>
      </c>
    </row>
    <row r="1008">
      <c r="A1008" s="1" t="s">
        <v>416</v>
      </c>
      <c r="B1008" s="1" t="s">
        <v>206</v>
      </c>
      <c r="C1008" s="1" t="s">
        <v>223</v>
      </c>
      <c r="D1008" s="2">
        <v>0.00142963849781709</v>
      </c>
      <c r="E1008" s="1">
        <v>-0.389267647423527</v>
      </c>
      <c r="F1008" s="3" t="b">
        <f t="shared" si="1"/>
        <v>1</v>
      </c>
    </row>
    <row r="1009">
      <c r="A1009" s="1" t="s">
        <v>423</v>
      </c>
      <c r="B1009" s="1" t="s">
        <v>206</v>
      </c>
      <c r="C1009" s="1" t="s">
        <v>223</v>
      </c>
      <c r="D1009" s="2">
        <v>0.00142963849781709</v>
      </c>
      <c r="E1009" s="1">
        <v>0.392826988681851</v>
      </c>
      <c r="F1009" s="3" t="b">
        <f t="shared" si="1"/>
        <v>1</v>
      </c>
    </row>
    <row r="1010">
      <c r="A1010" s="1" t="s">
        <v>782</v>
      </c>
      <c r="B1010" s="1" t="s">
        <v>206</v>
      </c>
      <c r="C1010" s="1" t="s">
        <v>223</v>
      </c>
      <c r="D1010" s="2">
        <v>0.00142963849781709</v>
      </c>
      <c r="E1010" s="1">
        <v>0.461331505496135</v>
      </c>
      <c r="F1010" s="3" t="b">
        <f t="shared" si="1"/>
        <v>1</v>
      </c>
    </row>
    <row r="1011">
      <c r="A1011" s="1" t="s">
        <v>712</v>
      </c>
      <c r="B1011" s="1" t="s">
        <v>206</v>
      </c>
      <c r="C1011" s="1" t="s">
        <v>223</v>
      </c>
      <c r="D1011" s="2">
        <v>0.00142963849781709</v>
      </c>
      <c r="E1011" s="1">
        <v>0.387857236637734</v>
      </c>
      <c r="F1011" s="3" t="b">
        <f t="shared" si="1"/>
        <v>1</v>
      </c>
    </row>
    <row r="1012">
      <c r="A1012" s="1" t="s">
        <v>463</v>
      </c>
      <c r="B1012" s="1" t="s">
        <v>206</v>
      </c>
      <c r="C1012" s="1" t="s">
        <v>223</v>
      </c>
      <c r="D1012" s="2">
        <v>0.00142963849781709</v>
      </c>
      <c r="E1012" s="1">
        <v>-0.342664564775537</v>
      </c>
      <c r="F1012" s="3" t="b">
        <f t="shared" si="1"/>
        <v>1</v>
      </c>
    </row>
    <row r="1013">
      <c r="A1013" s="1" t="s">
        <v>473</v>
      </c>
      <c r="B1013" s="1" t="s">
        <v>206</v>
      </c>
      <c r="C1013" s="1" t="s">
        <v>223</v>
      </c>
      <c r="D1013" s="2">
        <v>0.00142963849781709</v>
      </c>
      <c r="E1013" s="1">
        <v>0.439799472778263</v>
      </c>
      <c r="F1013" s="3" t="b">
        <f t="shared" si="1"/>
        <v>1</v>
      </c>
    </row>
    <row r="1014">
      <c r="A1014" s="1" t="s">
        <v>725</v>
      </c>
      <c r="B1014" s="1" t="s">
        <v>206</v>
      </c>
      <c r="C1014" s="1" t="s">
        <v>223</v>
      </c>
      <c r="D1014" s="2">
        <v>0.00142963849781709</v>
      </c>
      <c r="E1014" s="1">
        <v>0.405060973567081</v>
      </c>
      <c r="F1014" s="3" t="b">
        <f t="shared" si="1"/>
        <v>1</v>
      </c>
    </row>
    <row r="1015">
      <c r="A1015" s="1" t="s">
        <v>842</v>
      </c>
      <c r="B1015" s="1" t="s">
        <v>206</v>
      </c>
      <c r="C1015" s="1" t="s">
        <v>223</v>
      </c>
      <c r="D1015" s="2">
        <v>0.00142963853150479</v>
      </c>
      <c r="E1015" s="1">
        <v>-0.298526729196033</v>
      </c>
      <c r="F1015" s="3" t="b">
        <f t="shared" si="1"/>
        <v>1</v>
      </c>
    </row>
    <row r="1016">
      <c r="A1016" s="1" t="s">
        <v>494</v>
      </c>
      <c r="B1016" s="1" t="s">
        <v>206</v>
      </c>
      <c r="C1016" s="1" t="s">
        <v>223</v>
      </c>
      <c r="D1016" s="2">
        <v>0.00142963849781709</v>
      </c>
      <c r="E1016" s="1">
        <v>0.417784277280308</v>
      </c>
      <c r="F1016" s="3" t="b">
        <f t="shared" si="1"/>
        <v>1</v>
      </c>
    </row>
    <row r="1017">
      <c r="A1017" s="1" t="s">
        <v>241</v>
      </c>
      <c r="B1017" s="1" t="s">
        <v>206</v>
      </c>
      <c r="C1017" s="1" t="s">
        <v>223</v>
      </c>
      <c r="D1017" s="2">
        <v>0.00142963849781709</v>
      </c>
      <c r="E1017" s="1">
        <v>-0.453634999312151</v>
      </c>
      <c r="F1017" s="3" t="b">
        <f t="shared" si="1"/>
        <v>1</v>
      </c>
    </row>
    <row r="1018">
      <c r="A1018" s="1" t="s">
        <v>796</v>
      </c>
      <c r="B1018" s="1" t="s">
        <v>206</v>
      </c>
      <c r="C1018" s="1" t="s">
        <v>223</v>
      </c>
      <c r="D1018" s="2">
        <v>0.00142963849781709</v>
      </c>
      <c r="E1018" s="1">
        <v>0.456989437191697</v>
      </c>
      <c r="F1018" s="3" t="b">
        <f t="shared" si="1"/>
        <v>1</v>
      </c>
    </row>
    <row r="1019">
      <c r="A1019" s="1" t="s">
        <v>555</v>
      </c>
      <c r="B1019" s="1" t="s">
        <v>206</v>
      </c>
      <c r="C1019" s="1" t="s">
        <v>223</v>
      </c>
      <c r="D1019" s="2">
        <v>0.00142963849781709</v>
      </c>
      <c r="E1019" s="1">
        <v>0.407279684900507</v>
      </c>
      <c r="F1019" s="3" t="b">
        <f t="shared" si="1"/>
        <v>1</v>
      </c>
    </row>
    <row r="1020">
      <c r="A1020" s="1" t="s">
        <v>843</v>
      </c>
      <c r="B1020" s="1" t="s">
        <v>206</v>
      </c>
      <c r="C1020" s="1" t="s">
        <v>223</v>
      </c>
      <c r="D1020" s="2">
        <v>0.00142963849781709</v>
      </c>
      <c r="E1020" s="1">
        <v>-0.359399788822117</v>
      </c>
      <c r="F1020" s="3" t="b">
        <f t="shared" si="1"/>
        <v>1</v>
      </c>
    </row>
    <row r="1021">
      <c r="A1021" s="1" t="s">
        <v>844</v>
      </c>
      <c r="B1021" s="1" t="s">
        <v>206</v>
      </c>
      <c r="C1021" s="1" t="s">
        <v>223</v>
      </c>
      <c r="D1021" s="2">
        <v>0.00142963849781709</v>
      </c>
      <c r="E1021" s="1">
        <v>0.309503225710599</v>
      </c>
      <c r="F1021" s="3" t="b">
        <f t="shared" si="1"/>
        <v>1</v>
      </c>
    </row>
    <row r="1022">
      <c r="A1022" s="1" t="s">
        <v>801</v>
      </c>
      <c r="B1022" s="1" t="s">
        <v>206</v>
      </c>
      <c r="C1022" s="1" t="s">
        <v>223</v>
      </c>
      <c r="D1022" s="2">
        <v>0.00142963849781709</v>
      </c>
      <c r="E1022" s="1">
        <v>0.432977793965759</v>
      </c>
      <c r="F1022" s="3" t="b">
        <f t="shared" si="1"/>
        <v>1</v>
      </c>
    </row>
    <row r="1023">
      <c r="A1023" s="1" t="s">
        <v>802</v>
      </c>
      <c r="B1023" s="1" t="s">
        <v>206</v>
      </c>
      <c r="C1023" s="1" t="s">
        <v>223</v>
      </c>
      <c r="D1023" s="2">
        <v>0.00142963849781709</v>
      </c>
      <c r="E1023" s="1">
        <v>-0.35714572136195</v>
      </c>
      <c r="F1023" s="3" t="b">
        <f t="shared" si="1"/>
        <v>1</v>
      </c>
    </row>
    <row r="1024">
      <c r="A1024" s="1" t="s">
        <v>805</v>
      </c>
      <c r="B1024" s="1" t="s">
        <v>206</v>
      </c>
      <c r="C1024" s="1" t="s">
        <v>223</v>
      </c>
      <c r="D1024" s="2">
        <v>0.00142963849781709</v>
      </c>
      <c r="E1024" s="1">
        <v>0.380429735715405</v>
      </c>
      <c r="F1024" s="3" t="b">
        <f t="shared" si="1"/>
        <v>1</v>
      </c>
    </row>
    <row r="1025">
      <c r="A1025" s="1" t="s">
        <v>845</v>
      </c>
      <c r="B1025" s="1" t="s">
        <v>206</v>
      </c>
      <c r="C1025" s="1" t="s">
        <v>223</v>
      </c>
      <c r="D1025" s="2">
        <v>0.00142963849781709</v>
      </c>
      <c r="E1025" s="1">
        <v>0.421121802687194</v>
      </c>
      <c r="F1025" s="3" t="b">
        <f t="shared" si="1"/>
        <v>1</v>
      </c>
    </row>
    <row r="1026">
      <c r="A1026" s="1" t="s">
        <v>590</v>
      </c>
      <c r="B1026" s="1" t="s">
        <v>206</v>
      </c>
      <c r="C1026" s="1" t="s">
        <v>223</v>
      </c>
      <c r="D1026" s="2">
        <v>0.00142963849781709</v>
      </c>
      <c r="E1026" s="1">
        <v>0.387555576463259</v>
      </c>
      <c r="F1026" s="3" t="b">
        <f t="shared" si="1"/>
        <v>1</v>
      </c>
    </row>
    <row r="1027">
      <c r="A1027" s="1" t="s">
        <v>277</v>
      </c>
      <c r="B1027" s="1" t="s">
        <v>206</v>
      </c>
      <c r="C1027" s="1" t="s">
        <v>223</v>
      </c>
      <c r="D1027" s="2">
        <v>0.00142963849781709</v>
      </c>
      <c r="E1027" s="1">
        <v>0.360460401845994</v>
      </c>
      <c r="F1027" s="3" t="b">
        <f t="shared" si="1"/>
        <v>1</v>
      </c>
    </row>
    <row r="1028">
      <c r="A1028" s="1" t="s">
        <v>807</v>
      </c>
      <c r="B1028" s="1" t="s">
        <v>206</v>
      </c>
      <c r="C1028" s="1" t="s">
        <v>223</v>
      </c>
      <c r="D1028" s="2">
        <v>0.00142963849781709</v>
      </c>
      <c r="E1028" s="1">
        <v>0.41352047339788</v>
      </c>
      <c r="F1028" s="3" t="b">
        <f t="shared" si="1"/>
        <v>1</v>
      </c>
    </row>
    <row r="1029">
      <c r="A1029" s="1" t="s">
        <v>612</v>
      </c>
      <c r="B1029" s="1" t="s">
        <v>206</v>
      </c>
      <c r="C1029" s="1" t="s">
        <v>223</v>
      </c>
      <c r="D1029" s="2">
        <v>0.00142963849781709</v>
      </c>
      <c r="E1029" s="1">
        <v>-0.432420929711063</v>
      </c>
      <c r="F1029" s="3" t="b">
        <f t="shared" si="1"/>
        <v>1</v>
      </c>
    </row>
    <row r="1030">
      <c r="A1030" s="1" t="s">
        <v>615</v>
      </c>
      <c r="B1030" s="1" t="s">
        <v>206</v>
      </c>
      <c r="C1030" s="1" t="s">
        <v>223</v>
      </c>
      <c r="D1030" s="2">
        <v>0.00142963849781709</v>
      </c>
      <c r="E1030" s="1">
        <v>0.484467070543446</v>
      </c>
      <c r="F1030" s="3" t="b">
        <f t="shared" si="1"/>
        <v>1</v>
      </c>
    </row>
    <row r="1031">
      <c r="A1031" s="1" t="s">
        <v>826</v>
      </c>
      <c r="B1031" s="1" t="s">
        <v>206</v>
      </c>
      <c r="C1031" s="1" t="s">
        <v>223</v>
      </c>
      <c r="D1031" s="2">
        <v>0.00142963849781709</v>
      </c>
      <c r="E1031" s="1">
        <v>-0.43774684663575</v>
      </c>
      <c r="F1031" s="3" t="b">
        <f t="shared" si="1"/>
        <v>1</v>
      </c>
    </row>
    <row r="1032">
      <c r="A1032" s="1" t="s">
        <v>809</v>
      </c>
      <c r="B1032" s="1" t="s">
        <v>206</v>
      </c>
      <c r="C1032" s="1" t="s">
        <v>223</v>
      </c>
      <c r="D1032" s="2">
        <v>0.00142963849781709</v>
      </c>
      <c r="E1032" s="1">
        <v>0.467536806226405</v>
      </c>
      <c r="F1032" s="3" t="b">
        <f t="shared" si="1"/>
        <v>1</v>
      </c>
    </row>
    <row r="1033">
      <c r="A1033" s="1" t="s">
        <v>846</v>
      </c>
      <c r="B1033" s="1" t="s">
        <v>206</v>
      </c>
      <c r="C1033" s="1" t="s">
        <v>223</v>
      </c>
      <c r="D1033" s="2">
        <v>0.00142963849781709</v>
      </c>
      <c r="E1033" s="1">
        <v>0.387017461011856</v>
      </c>
      <c r="F1033" s="3" t="b">
        <f t="shared" si="1"/>
        <v>1</v>
      </c>
    </row>
    <row r="1034">
      <c r="A1034" s="1" t="s">
        <v>652</v>
      </c>
      <c r="B1034" s="1" t="s">
        <v>206</v>
      </c>
      <c r="C1034" s="1" t="s">
        <v>223</v>
      </c>
      <c r="D1034" s="2">
        <v>0.00142963849781709</v>
      </c>
      <c r="E1034" s="1">
        <v>-0.348953363986821</v>
      </c>
      <c r="F1034" s="3" t="b">
        <f t="shared" si="1"/>
        <v>1</v>
      </c>
    </row>
    <row r="1035">
      <c r="A1035" s="1" t="s">
        <v>297</v>
      </c>
      <c r="B1035" s="1" t="s">
        <v>206</v>
      </c>
      <c r="C1035" s="1" t="s">
        <v>223</v>
      </c>
      <c r="D1035" s="2">
        <v>0.00142963849781709</v>
      </c>
      <c r="E1035" s="1">
        <v>-0.331107984079653</v>
      </c>
      <c r="F1035" s="3" t="b">
        <f t="shared" si="1"/>
        <v>1</v>
      </c>
    </row>
    <row r="1036">
      <c r="A1036" s="1" t="s">
        <v>191</v>
      </c>
      <c r="B1036" s="1" t="s">
        <v>206</v>
      </c>
      <c r="C1036" s="1" t="s">
        <v>223</v>
      </c>
      <c r="D1036" s="2">
        <v>0.00142963849781709</v>
      </c>
      <c r="E1036" s="1">
        <v>0.391960151762863</v>
      </c>
      <c r="F1036" s="3" t="b">
        <f t="shared" si="1"/>
        <v>1</v>
      </c>
    </row>
    <row r="1037">
      <c r="A1037" s="1" t="s">
        <v>653</v>
      </c>
      <c r="B1037" s="1" t="s">
        <v>206</v>
      </c>
      <c r="C1037" s="1" t="s">
        <v>223</v>
      </c>
      <c r="D1037" s="2">
        <v>0.00142963849781709</v>
      </c>
      <c r="E1037" s="1">
        <v>0.343147838164406</v>
      </c>
      <c r="F1037" s="3" t="b">
        <f t="shared" si="1"/>
        <v>1</v>
      </c>
    </row>
    <row r="1038">
      <c r="A1038" s="1" t="s">
        <v>847</v>
      </c>
      <c r="B1038" s="1" t="s">
        <v>206</v>
      </c>
      <c r="C1038" s="1" t="s">
        <v>223</v>
      </c>
      <c r="D1038" s="2">
        <v>0.00142963849781709</v>
      </c>
      <c r="E1038" s="1">
        <v>-0.384810138082376</v>
      </c>
      <c r="F1038" s="3" t="b">
        <f t="shared" si="1"/>
        <v>1</v>
      </c>
    </row>
    <row r="1039">
      <c r="A1039" s="1" t="s">
        <v>304</v>
      </c>
      <c r="B1039" s="1" t="s">
        <v>206</v>
      </c>
      <c r="C1039" s="1" t="s">
        <v>223</v>
      </c>
      <c r="D1039" s="2">
        <v>0.00142963849781709</v>
      </c>
      <c r="E1039" s="1">
        <v>0.42082355939934</v>
      </c>
      <c r="F1039" s="3" t="b">
        <f t="shared" si="1"/>
        <v>1</v>
      </c>
    </row>
    <row r="1040">
      <c r="A1040" s="1" t="s">
        <v>657</v>
      </c>
      <c r="B1040" s="1" t="s">
        <v>206</v>
      </c>
      <c r="C1040" s="1" t="s">
        <v>223</v>
      </c>
      <c r="D1040" s="2">
        <v>0.00142963849781709</v>
      </c>
      <c r="E1040" s="1">
        <v>-0.431629773275627</v>
      </c>
      <c r="F1040" s="3" t="b">
        <f t="shared" si="1"/>
        <v>1</v>
      </c>
    </row>
    <row r="1041">
      <c r="A1041" s="1" t="s">
        <v>848</v>
      </c>
      <c r="B1041" s="1" t="s">
        <v>206</v>
      </c>
      <c r="C1041" s="1" t="s">
        <v>223</v>
      </c>
      <c r="D1041" s="2">
        <v>0.00142963849781709</v>
      </c>
      <c r="E1041" s="1">
        <v>-0.373946738762052</v>
      </c>
      <c r="F1041" s="3" t="b">
        <f t="shared" si="1"/>
        <v>1</v>
      </c>
    </row>
    <row r="1042">
      <c r="A1042" s="1" t="s">
        <v>662</v>
      </c>
      <c r="B1042" s="1" t="s">
        <v>206</v>
      </c>
      <c r="C1042" s="1" t="s">
        <v>223</v>
      </c>
      <c r="D1042" s="2">
        <v>0.00142963849781709</v>
      </c>
      <c r="E1042" s="1">
        <v>0.333851125228411</v>
      </c>
      <c r="F1042" s="3" t="b">
        <f t="shared" si="1"/>
        <v>1</v>
      </c>
    </row>
    <row r="1043">
      <c r="A1043" s="1" t="s">
        <v>319</v>
      </c>
      <c r="B1043" s="1" t="s">
        <v>206</v>
      </c>
      <c r="C1043" s="1" t="s">
        <v>223</v>
      </c>
      <c r="D1043" s="2">
        <v>0.00142963849781709</v>
      </c>
      <c r="E1043" s="1">
        <v>-0.352709063862722</v>
      </c>
      <c r="F1043" s="3" t="b">
        <f t="shared" si="1"/>
        <v>1</v>
      </c>
    </row>
    <row r="1044">
      <c r="A1044" s="1" t="s">
        <v>321</v>
      </c>
      <c r="B1044" s="1" t="s">
        <v>206</v>
      </c>
      <c r="C1044" s="1" t="s">
        <v>223</v>
      </c>
      <c r="D1044" s="2">
        <v>0.00142963849781709</v>
      </c>
      <c r="E1044" s="1">
        <v>0.38274273523662</v>
      </c>
      <c r="F1044" s="3" t="b">
        <f t="shared" si="1"/>
        <v>1</v>
      </c>
    </row>
    <row r="1045">
      <c r="A1045" s="1" t="s">
        <v>664</v>
      </c>
      <c r="B1045" s="1" t="s">
        <v>206</v>
      </c>
      <c r="C1045" s="1" t="s">
        <v>223</v>
      </c>
      <c r="D1045" s="2">
        <v>0.00142963849781709</v>
      </c>
      <c r="E1045" s="1">
        <v>-0.382745896314292</v>
      </c>
      <c r="F1045" s="3" t="b">
        <f t="shared" si="1"/>
        <v>1</v>
      </c>
    </row>
    <row r="1046">
      <c r="A1046" s="1" t="s">
        <v>849</v>
      </c>
      <c r="B1046" s="1" t="s">
        <v>206</v>
      </c>
      <c r="C1046" s="1" t="s">
        <v>223</v>
      </c>
      <c r="D1046" s="2">
        <v>0.00142963849781709</v>
      </c>
      <c r="E1046" s="1">
        <v>0.323357179515117</v>
      </c>
      <c r="F1046" s="3" t="b">
        <f t="shared" si="1"/>
        <v>1</v>
      </c>
    </row>
    <row r="1047">
      <c r="A1047" s="1" t="s">
        <v>326</v>
      </c>
      <c r="B1047" s="1" t="s">
        <v>206</v>
      </c>
      <c r="C1047" s="1" t="s">
        <v>223</v>
      </c>
      <c r="D1047" s="2">
        <v>0.00142963849781709</v>
      </c>
      <c r="E1047" s="1">
        <v>0.415069580462484</v>
      </c>
      <c r="F1047" s="3" t="b">
        <f t="shared" si="1"/>
        <v>1</v>
      </c>
    </row>
    <row r="1048">
      <c r="A1048" s="1" t="s">
        <v>850</v>
      </c>
      <c r="B1048" s="1" t="s">
        <v>206</v>
      </c>
      <c r="C1048" s="1" t="s">
        <v>223</v>
      </c>
      <c r="D1048" s="2">
        <v>0.00142963849781709</v>
      </c>
      <c r="E1048" s="1">
        <v>0.383727500821347</v>
      </c>
      <c r="F1048" s="3" t="b">
        <f t="shared" si="1"/>
        <v>1</v>
      </c>
    </row>
    <row r="1049">
      <c r="A1049" s="1" t="s">
        <v>851</v>
      </c>
      <c r="B1049" s="1" t="s">
        <v>206</v>
      </c>
      <c r="C1049" s="1" t="s">
        <v>223</v>
      </c>
      <c r="D1049" s="2">
        <v>0.00142963849781709</v>
      </c>
      <c r="E1049" s="1">
        <v>-0.366832281327436</v>
      </c>
      <c r="F1049" s="3" t="b">
        <f t="shared" si="1"/>
        <v>1</v>
      </c>
    </row>
    <row r="1050">
      <c r="A1050" s="1" t="s">
        <v>331</v>
      </c>
      <c r="B1050" s="1" t="s">
        <v>206</v>
      </c>
      <c r="C1050" s="1" t="s">
        <v>223</v>
      </c>
      <c r="D1050" s="2">
        <v>0.00142963849781709</v>
      </c>
      <c r="E1050" s="1">
        <v>-0.353895351871074</v>
      </c>
      <c r="F1050" s="3" t="b">
        <f t="shared" si="1"/>
        <v>1</v>
      </c>
    </row>
    <row r="1051">
      <c r="A1051" s="1" t="s">
        <v>335</v>
      </c>
      <c r="B1051" s="1" t="s">
        <v>206</v>
      </c>
      <c r="C1051" s="1" t="s">
        <v>223</v>
      </c>
      <c r="D1051" s="2">
        <v>0.00142963849781709</v>
      </c>
      <c r="E1051" s="1">
        <v>0.397586567862189</v>
      </c>
      <c r="F1051" s="3" t="b">
        <f t="shared" si="1"/>
        <v>1</v>
      </c>
    </row>
    <row r="1052">
      <c r="A1052" s="1" t="s">
        <v>671</v>
      </c>
      <c r="B1052" s="1" t="s">
        <v>206</v>
      </c>
      <c r="C1052" s="1" t="s">
        <v>223</v>
      </c>
      <c r="D1052" s="2">
        <v>0.00428891559451435</v>
      </c>
      <c r="E1052" s="1">
        <v>0.277372336233463</v>
      </c>
      <c r="F1052" s="3" t="b">
        <f t="shared" si="1"/>
        <v>1</v>
      </c>
    </row>
    <row r="1053">
      <c r="A1053" s="1" t="s">
        <v>673</v>
      </c>
      <c r="B1053" s="1" t="s">
        <v>206</v>
      </c>
      <c r="C1053" s="1" t="s">
        <v>223</v>
      </c>
      <c r="D1053" s="2">
        <v>0.00142963849781709</v>
      </c>
      <c r="E1053" s="1">
        <v>0.434254782007158</v>
      </c>
      <c r="F1053" s="3" t="b">
        <f t="shared" si="1"/>
        <v>1</v>
      </c>
    </row>
    <row r="1054">
      <c r="A1054" s="1" t="s">
        <v>289</v>
      </c>
      <c r="B1054" s="1" t="s">
        <v>206</v>
      </c>
      <c r="C1054" s="1" t="s">
        <v>223</v>
      </c>
      <c r="D1054" s="2">
        <v>0.00142963853150479</v>
      </c>
      <c r="E1054" s="1">
        <v>0.322286011883382</v>
      </c>
      <c r="F1054" s="3" t="b">
        <f t="shared" si="1"/>
        <v>1</v>
      </c>
    </row>
    <row r="1055">
      <c r="A1055" s="1" t="s">
        <v>340</v>
      </c>
      <c r="B1055" s="1" t="s">
        <v>206</v>
      </c>
      <c r="C1055" s="1" t="s">
        <v>223</v>
      </c>
      <c r="D1055" s="2">
        <v>0.00142963849781709</v>
      </c>
      <c r="E1055" s="1">
        <v>0.29998782020061</v>
      </c>
      <c r="F1055" s="3" t="b">
        <f t="shared" si="1"/>
        <v>1</v>
      </c>
    </row>
    <row r="1056">
      <c r="A1056" s="1" t="s">
        <v>347</v>
      </c>
      <c r="B1056" s="1" t="s">
        <v>206</v>
      </c>
      <c r="C1056" s="1" t="s">
        <v>223</v>
      </c>
      <c r="D1056" s="2">
        <v>0.00142963849781709</v>
      </c>
      <c r="E1056" s="1">
        <v>0.279962532776914</v>
      </c>
      <c r="F1056" s="3" t="b">
        <f t="shared" si="1"/>
        <v>1</v>
      </c>
    </row>
    <row r="1057">
      <c r="A1057" s="1" t="s">
        <v>351</v>
      </c>
      <c r="B1057" s="1" t="s">
        <v>206</v>
      </c>
      <c r="C1057" s="1" t="s">
        <v>223</v>
      </c>
      <c r="D1057" s="2">
        <v>0.00142963849781709</v>
      </c>
      <c r="E1057" s="1">
        <v>0.341110948031325</v>
      </c>
      <c r="F1057" s="3" t="b">
        <f t="shared" si="1"/>
        <v>1</v>
      </c>
    </row>
    <row r="1058">
      <c r="A1058" s="1" t="s">
        <v>360</v>
      </c>
      <c r="B1058" s="1" t="s">
        <v>206</v>
      </c>
      <c r="C1058" s="1" t="s">
        <v>223</v>
      </c>
      <c r="D1058" s="2">
        <v>0.00142963849781709</v>
      </c>
      <c r="E1058" s="1">
        <v>-0.415407586092318</v>
      </c>
      <c r="F1058" s="3" t="b">
        <f t="shared" si="1"/>
        <v>1</v>
      </c>
    </row>
    <row r="1059">
      <c r="A1059" s="1" t="s">
        <v>87</v>
      </c>
      <c r="B1059" s="1" t="s">
        <v>206</v>
      </c>
      <c r="C1059" s="1" t="s">
        <v>223</v>
      </c>
      <c r="D1059" s="2">
        <v>0.00142963849781709</v>
      </c>
      <c r="E1059" s="1">
        <v>0.444912688059432</v>
      </c>
      <c r="F1059" s="3" t="b">
        <f t="shared" si="1"/>
        <v>1</v>
      </c>
    </row>
    <row r="1060">
      <c r="A1060" s="1" t="s">
        <v>365</v>
      </c>
      <c r="B1060" s="1" t="s">
        <v>206</v>
      </c>
      <c r="C1060" s="1" t="s">
        <v>223</v>
      </c>
      <c r="D1060" s="2">
        <v>0.00142963849781709</v>
      </c>
      <c r="E1060" s="1">
        <v>0.360212939893976</v>
      </c>
      <c r="F1060" s="3" t="b">
        <f t="shared" si="1"/>
        <v>1</v>
      </c>
    </row>
    <row r="1061">
      <c r="A1061" s="1" t="s">
        <v>366</v>
      </c>
      <c r="B1061" s="1" t="s">
        <v>206</v>
      </c>
      <c r="C1061" s="1" t="s">
        <v>223</v>
      </c>
      <c r="D1061" s="2">
        <v>0.00142963849781709</v>
      </c>
      <c r="E1061" s="1">
        <v>-0.319210485153492</v>
      </c>
      <c r="F1061" s="3" t="b">
        <f t="shared" si="1"/>
        <v>1</v>
      </c>
    </row>
    <row r="1062">
      <c r="A1062" s="1" t="s">
        <v>680</v>
      </c>
      <c r="B1062" s="1" t="s">
        <v>206</v>
      </c>
      <c r="C1062" s="1" t="s">
        <v>223</v>
      </c>
      <c r="D1062" s="2">
        <v>0.00142963849781709</v>
      </c>
      <c r="E1062" s="1">
        <v>0.372898410233057</v>
      </c>
      <c r="F1062" s="3" t="b">
        <f t="shared" si="1"/>
        <v>1</v>
      </c>
    </row>
    <row r="1063">
      <c r="A1063" s="1" t="s">
        <v>373</v>
      </c>
      <c r="B1063" s="1" t="s">
        <v>206</v>
      </c>
      <c r="C1063" s="1" t="s">
        <v>223</v>
      </c>
      <c r="D1063" s="2">
        <v>0.00142963849781709</v>
      </c>
      <c r="E1063" s="1">
        <v>0.349080304124627</v>
      </c>
      <c r="F1063" s="3" t="b">
        <f t="shared" si="1"/>
        <v>1</v>
      </c>
    </row>
    <row r="1064">
      <c r="A1064" s="1" t="s">
        <v>687</v>
      </c>
      <c r="B1064" s="1" t="s">
        <v>206</v>
      </c>
      <c r="C1064" s="1" t="s">
        <v>223</v>
      </c>
      <c r="D1064" s="2">
        <v>0.00142963849781709</v>
      </c>
      <c r="E1064" s="1">
        <v>0.418586790777821</v>
      </c>
      <c r="F1064" s="3" t="b">
        <f t="shared" si="1"/>
        <v>1</v>
      </c>
    </row>
    <row r="1065">
      <c r="A1065" s="1" t="s">
        <v>852</v>
      </c>
      <c r="B1065" s="1" t="s">
        <v>206</v>
      </c>
      <c r="C1065" s="1" t="s">
        <v>223</v>
      </c>
      <c r="D1065" s="2">
        <v>0.00142963849781709</v>
      </c>
      <c r="E1065" s="1">
        <v>0.328637856729257</v>
      </c>
      <c r="F1065" s="3" t="b">
        <f t="shared" si="1"/>
        <v>1</v>
      </c>
    </row>
    <row r="1066">
      <c r="A1066" s="1" t="s">
        <v>853</v>
      </c>
      <c r="B1066" s="1" t="s">
        <v>206</v>
      </c>
      <c r="C1066" s="1" t="s">
        <v>223</v>
      </c>
      <c r="D1066" s="2">
        <v>0.00142963849781709</v>
      </c>
      <c r="E1066" s="1">
        <v>0.329359763089328</v>
      </c>
      <c r="F1066" s="3" t="b">
        <f t="shared" si="1"/>
        <v>1</v>
      </c>
    </row>
    <row r="1067">
      <c r="A1067" s="1" t="s">
        <v>385</v>
      </c>
      <c r="B1067" s="1" t="s">
        <v>206</v>
      </c>
      <c r="C1067" s="1" t="s">
        <v>223</v>
      </c>
      <c r="D1067" s="2">
        <v>0.00142963849781709</v>
      </c>
      <c r="E1067" s="1">
        <v>0.367284795150819</v>
      </c>
      <c r="F1067" s="3" t="b">
        <f t="shared" si="1"/>
        <v>1</v>
      </c>
    </row>
    <row r="1068">
      <c r="A1068" s="1" t="s">
        <v>291</v>
      </c>
      <c r="B1068" s="1" t="s">
        <v>206</v>
      </c>
      <c r="C1068" s="1" t="s">
        <v>223</v>
      </c>
      <c r="D1068" s="2">
        <v>0.00142963849781709</v>
      </c>
      <c r="E1068" s="1">
        <v>0.400527647126082</v>
      </c>
      <c r="F1068" s="3" t="b">
        <f t="shared" si="1"/>
        <v>1</v>
      </c>
    </row>
    <row r="1069">
      <c r="A1069" s="1" t="s">
        <v>395</v>
      </c>
      <c r="B1069" s="1" t="s">
        <v>206</v>
      </c>
      <c r="C1069" s="1" t="s">
        <v>223</v>
      </c>
      <c r="D1069" s="2">
        <v>0.00142963849781709</v>
      </c>
      <c r="E1069" s="1">
        <v>-0.407553799503335</v>
      </c>
      <c r="F1069" s="3" t="b">
        <f t="shared" si="1"/>
        <v>1</v>
      </c>
    </row>
    <row r="1070">
      <c r="A1070" s="1" t="s">
        <v>692</v>
      </c>
      <c r="B1070" s="1" t="s">
        <v>206</v>
      </c>
      <c r="C1070" s="1" t="s">
        <v>223</v>
      </c>
      <c r="D1070" s="2">
        <v>0.00142963849781709</v>
      </c>
      <c r="E1070" s="1">
        <v>-0.304338738162631</v>
      </c>
      <c r="F1070" s="3" t="b">
        <f t="shared" si="1"/>
        <v>1</v>
      </c>
    </row>
    <row r="1071">
      <c r="A1071" s="1" t="s">
        <v>854</v>
      </c>
      <c r="B1071" s="1" t="s">
        <v>206</v>
      </c>
      <c r="C1071" s="1" t="s">
        <v>223</v>
      </c>
      <c r="D1071" s="2">
        <v>0.00142963849781709</v>
      </c>
      <c r="E1071" s="1">
        <v>-0.370385623084724</v>
      </c>
      <c r="F1071" s="3" t="b">
        <f t="shared" si="1"/>
        <v>1</v>
      </c>
    </row>
    <row r="1072">
      <c r="A1072" s="1" t="s">
        <v>694</v>
      </c>
      <c r="B1072" s="1" t="s">
        <v>206</v>
      </c>
      <c r="C1072" s="1" t="s">
        <v>223</v>
      </c>
      <c r="D1072" s="2">
        <v>0.00142963849781709</v>
      </c>
      <c r="E1072" s="1">
        <v>0.368286774546582</v>
      </c>
      <c r="F1072" s="3" t="b">
        <f t="shared" si="1"/>
        <v>1</v>
      </c>
    </row>
    <row r="1073">
      <c r="A1073" s="1" t="s">
        <v>855</v>
      </c>
      <c r="B1073" s="1" t="s">
        <v>206</v>
      </c>
      <c r="C1073" s="1" t="s">
        <v>223</v>
      </c>
      <c r="D1073" s="2">
        <v>0.00142963849781709</v>
      </c>
      <c r="E1073" s="1">
        <v>-0.322454514046645</v>
      </c>
      <c r="F1073" s="3" t="b">
        <f t="shared" si="1"/>
        <v>1</v>
      </c>
    </row>
    <row r="1074">
      <c r="A1074" s="1" t="s">
        <v>856</v>
      </c>
      <c r="B1074" s="1" t="s">
        <v>206</v>
      </c>
      <c r="C1074" s="1" t="s">
        <v>223</v>
      </c>
      <c r="D1074" s="2">
        <v>0.00142963849781709</v>
      </c>
      <c r="E1074" s="1">
        <v>-0.348940015808041</v>
      </c>
      <c r="F1074" s="3" t="b">
        <f t="shared" si="1"/>
        <v>1</v>
      </c>
    </row>
    <row r="1075">
      <c r="A1075" s="1" t="s">
        <v>857</v>
      </c>
      <c r="B1075" s="1" t="s">
        <v>206</v>
      </c>
      <c r="C1075" s="1" t="s">
        <v>223</v>
      </c>
      <c r="D1075" s="2">
        <v>0.00142963849781709</v>
      </c>
      <c r="E1075" s="1">
        <v>0.352201594373636</v>
      </c>
      <c r="F1075" s="3" t="b">
        <f t="shared" si="1"/>
        <v>1</v>
      </c>
    </row>
    <row r="1076">
      <c r="A1076" s="1" t="s">
        <v>858</v>
      </c>
      <c r="B1076" s="1" t="s">
        <v>206</v>
      </c>
      <c r="C1076" s="1" t="s">
        <v>223</v>
      </c>
      <c r="D1076" s="2">
        <v>0.00142963849781709</v>
      </c>
      <c r="E1076" s="1">
        <v>0.362979546663225</v>
      </c>
      <c r="F1076" s="3" t="b">
        <f t="shared" si="1"/>
        <v>1</v>
      </c>
    </row>
    <row r="1077">
      <c r="A1077" s="1" t="s">
        <v>779</v>
      </c>
      <c r="B1077" s="1" t="s">
        <v>206</v>
      </c>
      <c r="C1077" s="1" t="s">
        <v>223</v>
      </c>
      <c r="D1077" s="2">
        <v>0.00142963849781709</v>
      </c>
      <c r="E1077" s="1">
        <v>0.358794636492223</v>
      </c>
      <c r="F1077" s="3" t="b">
        <f t="shared" si="1"/>
        <v>1</v>
      </c>
    </row>
    <row r="1078">
      <c r="A1078" s="1" t="s">
        <v>25</v>
      </c>
      <c r="B1078" s="1" t="s">
        <v>206</v>
      </c>
      <c r="C1078" s="1" t="s">
        <v>223</v>
      </c>
      <c r="D1078" s="2">
        <v>0.00142963849781709</v>
      </c>
      <c r="E1078" s="1">
        <v>0.314159954149346</v>
      </c>
      <c r="F1078" s="3" t="b">
        <f t="shared" si="1"/>
        <v>1</v>
      </c>
    </row>
    <row r="1079">
      <c r="A1079" s="1" t="s">
        <v>859</v>
      </c>
      <c r="B1079" s="1" t="s">
        <v>206</v>
      </c>
      <c r="C1079" s="1" t="s">
        <v>223</v>
      </c>
      <c r="D1079" s="2">
        <v>0.00142963849781709</v>
      </c>
      <c r="E1079" s="1">
        <v>0.376763810382272</v>
      </c>
      <c r="F1079" s="3" t="b">
        <f t="shared" si="1"/>
        <v>1</v>
      </c>
    </row>
    <row r="1080">
      <c r="A1080" s="1" t="s">
        <v>860</v>
      </c>
      <c r="B1080" s="1" t="s">
        <v>206</v>
      </c>
      <c r="C1080" s="1" t="s">
        <v>223</v>
      </c>
      <c r="D1080" s="2">
        <v>0.00142963849781709</v>
      </c>
      <c r="E1080" s="1">
        <v>0.354163675422823</v>
      </c>
      <c r="F1080" s="3" t="b">
        <f t="shared" si="1"/>
        <v>1</v>
      </c>
    </row>
    <row r="1081">
      <c r="A1081" s="1" t="s">
        <v>705</v>
      </c>
      <c r="B1081" s="1" t="s">
        <v>206</v>
      </c>
      <c r="C1081" s="1" t="s">
        <v>223</v>
      </c>
      <c r="D1081" s="2">
        <v>0.00142963849781709</v>
      </c>
      <c r="E1081" s="1">
        <v>0.388289730854683</v>
      </c>
      <c r="F1081" s="3" t="b">
        <f t="shared" si="1"/>
        <v>1</v>
      </c>
    </row>
    <row r="1082">
      <c r="A1082" s="1" t="s">
        <v>418</v>
      </c>
      <c r="B1082" s="1" t="s">
        <v>206</v>
      </c>
      <c r="C1082" s="1" t="s">
        <v>223</v>
      </c>
      <c r="D1082" s="2">
        <v>0.00142963849781709</v>
      </c>
      <c r="E1082" s="1">
        <v>0.449979513886923</v>
      </c>
      <c r="F1082" s="3" t="b">
        <f t="shared" si="1"/>
        <v>1</v>
      </c>
    </row>
    <row r="1083">
      <c r="A1083" s="1" t="s">
        <v>422</v>
      </c>
      <c r="B1083" s="1" t="s">
        <v>206</v>
      </c>
      <c r="C1083" s="1" t="s">
        <v>223</v>
      </c>
      <c r="D1083" s="2">
        <v>0.00142963849781709</v>
      </c>
      <c r="E1083" s="1">
        <v>-0.327216643581029</v>
      </c>
      <c r="F1083" s="3" t="b">
        <f t="shared" si="1"/>
        <v>1</v>
      </c>
    </row>
    <row r="1084">
      <c r="A1084" s="1" t="s">
        <v>424</v>
      </c>
      <c r="B1084" s="1" t="s">
        <v>206</v>
      </c>
      <c r="C1084" s="1" t="s">
        <v>223</v>
      </c>
      <c r="D1084" s="2">
        <v>0.00142963849781709</v>
      </c>
      <c r="E1084" s="1">
        <v>0.357843116212615</v>
      </c>
      <c r="F1084" s="3" t="b">
        <f t="shared" si="1"/>
        <v>1</v>
      </c>
    </row>
    <row r="1085">
      <c r="A1085" s="1" t="s">
        <v>707</v>
      </c>
      <c r="B1085" s="1" t="s">
        <v>206</v>
      </c>
      <c r="C1085" s="1" t="s">
        <v>223</v>
      </c>
      <c r="D1085" s="2">
        <v>0.00142963849781709</v>
      </c>
      <c r="E1085" s="1">
        <v>0.408201412217185</v>
      </c>
      <c r="F1085" s="3" t="b">
        <f t="shared" si="1"/>
        <v>1</v>
      </c>
    </row>
    <row r="1086">
      <c r="A1086" s="1" t="s">
        <v>861</v>
      </c>
      <c r="B1086" s="1" t="s">
        <v>206</v>
      </c>
      <c r="C1086" s="1" t="s">
        <v>223</v>
      </c>
      <c r="D1086" s="2">
        <v>0.00142963849781709</v>
      </c>
      <c r="E1086" s="1">
        <v>0.338419640175459</v>
      </c>
      <c r="F1086" s="3" t="b">
        <f t="shared" si="1"/>
        <v>1</v>
      </c>
    </row>
    <row r="1087">
      <c r="A1087" s="1" t="s">
        <v>428</v>
      </c>
      <c r="B1087" s="1" t="s">
        <v>206</v>
      </c>
      <c r="C1087" s="1" t="s">
        <v>223</v>
      </c>
      <c r="D1087" s="2">
        <v>0.00142963849781709</v>
      </c>
      <c r="E1087" s="1">
        <v>-0.416293863237895</v>
      </c>
      <c r="F1087" s="3" t="b">
        <f t="shared" si="1"/>
        <v>1</v>
      </c>
    </row>
    <row r="1088">
      <c r="A1088" s="1" t="s">
        <v>862</v>
      </c>
      <c r="B1088" s="1" t="s">
        <v>206</v>
      </c>
      <c r="C1088" s="1" t="s">
        <v>223</v>
      </c>
      <c r="D1088" s="2">
        <v>0.00142963849781709</v>
      </c>
      <c r="E1088" s="1">
        <v>0.373848082029425</v>
      </c>
      <c r="F1088" s="3" t="b">
        <f t="shared" si="1"/>
        <v>1</v>
      </c>
    </row>
    <row r="1089">
      <c r="A1089" s="1" t="s">
        <v>434</v>
      </c>
      <c r="B1089" s="1" t="s">
        <v>206</v>
      </c>
      <c r="C1089" s="1" t="s">
        <v>223</v>
      </c>
      <c r="D1089" s="2">
        <v>0.00142963849781709</v>
      </c>
      <c r="E1089" s="1">
        <v>0.332196162016034</v>
      </c>
      <c r="F1089" s="3" t="b">
        <f t="shared" si="1"/>
        <v>1</v>
      </c>
    </row>
    <row r="1090">
      <c r="A1090" s="1" t="s">
        <v>863</v>
      </c>
      <c r="B1090" s="1" t="s">
        <v>206</v>
      </c>
      <c r="C1090" s="1" t="s">
        <v>223</v>
      </c>
      <c r="D1090" s="2">
        <v>0.00142963849781709</v>
      </c>
      <c r="E1090" s="1">
        <v>0.318583827970748</v>
      </c>
      <c r="F1090" s="3" t="b">
        <f t="shared" si="1"/>
        <v>1</v>
      </c>
    </row>
    <row r="1091">
      <c r="A1091" s="1" t="s">
        <v>252</v>
      </c>
      <c r="B1091" s="1" t="s">
        <v>206</v>
      </c>
      <c r="C1091" s="1" t="s">
        <v>223</v>
      </c>
      <c r="D1091" s="2">
        <v>0.00142963849781709</v>
      </c>
      <c r="E1091" s="1">
        <v>-0.308888690779885</v>
      </c>
      <c r="F1091" s="3" t="b">
        <f t="shared" si="1"/>
        <v>1</v>
      </c>
    </row>
    <row r="1092">
      <c r="A1092" s="1" t="s">
        <v>714</v>
      </c>
      <c r="B1092" s="1" t="s">
        <v>206</v>
      </c>
      <c r="C1092" s="1" t="s">
        <v>223</v>
      </c>
      <c r="D1092" s="2">
        <v>0.00142963849781709</v>
      </c>
      <c r="E1092" s="1">
        <v>-0.375540457708597</v>
      </c>
      <c r="F1092" s="3" t="b">
        <f t="shared" si="1"/>
        <v>1</v>
      </c>
    </row>
    <row r="1093">
      <c r="A1093" s="1" t="s">
        <v>445</v>
      </c>
      <c r="B1093" s="1" t="s">
        <v>206</v>
      </c>
      <c r="C1093" s="1" t="s">
        <v>223</v>
      </c>
      <c r="D1093" s="2">
        <v>0.00142963849781709</v>
      </c>
      <c r="E1093" s="1">
        <v>0.347535885065405</v>
      </c>
      <c r="F1093" s="3" t="b">
        <f t="shared" si="1"/>
        <v>1</v>
      </c>
    </row>
    <row r="1094">
      <c r="A1094" s="1" t="s">
        <v>448</v>
      </c>
      <c r="B1094" s="1" t="s">
        <v>206</v>
      </c>
      <c r="C1094" s="1" t="s">
        <v>223</v>
      </c>
      <c r="D1094" s="2">
        <v>0.00142963849781709</v>
      </c>
      <c r="E1094" s="1">
        <v>-0.310348493520749</v>
      </c>
      <c r="F1094" s="3" t="b">
        <f t="shared" si="1"/>
        <v>1</v>
      </c>
    </row>
    <row r="1095">
      <c r="A1095" s="1" t="s">
        <v>864</v>
      </c>
      <c r="B1095" s="1" t="s">
        <v>206</v>
      </c>
      <c r="C1095" s="1" t="s">
        <v>223</v>
      </c>
      <c r="D1095" s="2">
        <v>0.00142963849781709</v>
      </c>
      <c r="E1095" s="1">
        <v>-0.301141512128849</v>
      </c>
      <c r="F1095" s="3" t="b">
        <f t="shared" si="1"/>
        <v>1</v>
      </c>
    </row>
    <row r="1096">
      <c r="A1096" s="1" t="s">
        <v>131</v>
      </c>
      <c r="B1096" s="1" t="s">
        <v>206</v>
      </c>
      <c r="C1096" s="1" t="s">
        <v>223</v>
      </c>
      <c r="D1096" s="2">
        <v>0.00142963849781709</v>
      </c>
      <c r="E1096" s="1">
        <v>0.319470011448216</v>
      </c>
      <c r="F1096" s="3" t="b">
        <f t="shared" si="1"/>
        <v>1</v>
      </c>
    </row>
    <row r="1097">
      <c r="A1097" s="1" t="s">
        <v>865</v>
      </c>
      <c r="B1097" s="1" t="s">
        <v>206</v>
      </c>
      <c r="C1097" s="1" t="s">
        <v>223</v>
      </c>
      <c r="D1097" s="2">
        <v>0.00142963849781709</v>
      </c>
      <c r="E1097" s="1">
        <v>0.344550980089679</v>
      </c>
      <c r="F1097" s="3" t="b">
        <f t="shared" si="1"/>
        <v>1</v>
      </c>
    </row>
    <row r="1098">
      <c r="A1098" s="1" t="s">
        <v>723</v>
      </c>
      <c r="B1098" s="1" t="s">
        <v>206</v>
      </c>
      <c r="C1098" s="1" t="s">
        <v>223</v>
      </c>
      <c r="D1098" s="2">
        <v>0.00142963849781709</v>
      </c>
      <c r="E1098" s="1">
        <v>0.307222759169094</v>
      </c>
      <c r="F1098" s="3" t="b">
        <f t="shared" si="1"/>
        <v>1</v>
      </c>
    </row>
    <row r="1099">
      <c r="A1099" s="1" t="s">
        <v>866</v>
      </c>
      <c r="B1099" s="1" t="s">
        <v>206</v>
      </c>
      <c r="C1099" s="1" t="s">
        <v>223</v>
      </c>
      <c r="D1099" s="2">
        <v>0.00142963849781709</v>
      </c>
      <c r="E1099" s="1">
        <v>-0.352386576802172</v>
      </c>
      <c r="F1099" s="3" t="b">
        <f t="shared" si="1"/>
        <v>1</v>
      </c>
    </row>
    <row r="1100">
      <c r="A1100" s="1" t="s">
        <v>724</v>
      </c>
      <c r="B1100" s="1" t="s">
        <v>206</v>
      </c>
      <c r="C1100" s="1" t="s">
        <v>223</v>
      </c>
      <c r="D1100" s="2">
        <v>0.00142963849781709</v>
      </c>
      <c r="E1100" s="1">
        <v>-0.353296004035073</v>
      </c>
      <c r="F1100" s="3" t="b">
        <f t="shared" si="1"/>
        <v>1</v>
      </c>
    </row>
    <row r="1101">
      <c r="A1101" s="1" t="s">
        <v>475</v>
      </c>
      <c r="B1101" s="1" t="s">
        <v>206</v>
      </c>
      <c r="C1101" s="1" t="s">
        <v>223</v>
      </c>
      <c r="D1101" s="2">
        <v>0.00142963849781709</v>
      </c>
      <c r="E1101" s="1">
        <v>0.328753060826135</v>
      </c>
      <c r="F1101" s="3" t="b">
        <f t="shared" si="1"/>
        <v>1</v>
      </c>
    </row>
    <row r="1102">
      <c r="A1102" s="1" t="s">
        <v>140</v>
      </c>
      <c r="B1102" s="1" t="s">
        <v>206</v>
      </c>
      <c r="C1102" s="1" t="s">
        <v>223</v>
      </c>
      <c r="D1102" s="2">
        <v>0.00142963849781709</v>
      </c>
      <c r="E1102" s="1">
        <v>0.418653955531234</v>
      </c>
      <c r="F1102" s="3" t="b">
        <f t="shared" si="1"/>
        <v>1</v>
      </c>
    </row>
    <row r="1103">
      <c r="A1103" s="1" t="s">
        <v>480</v>
      </c>
      <c r="B1103" s="1" t="s">
        <v>206</v>
      </c>
      <c r="C1103" s="1" t="s">
        <v>223</v>
      </c>
      <c r="D1103" s="2">
        <v>0.00142963849781709</v>
      </c>
      <c r="E1103" s="1">
        <v>0.372937359811968</v>
      </c>
      <c r="F1103" s="3" t="b">
        <f t="shared" si="1"/>
        <v>1</v>
      </c>
    </row>
    <row r="1104">
      <c r="A1104" s="1" t="s">
        <v>727</v>
      </c>
      <c r="B1104" s="1" t="s">
        <v>206</v>
      </c>
      <c r="C1104" s="1" t="s">
        <v>223</v>
      </c>
      <c r="D1104" s="2">
        <v>0.00142963849781709</v>
      </c>
      <c r="E1104" s="1">
        <v>0.401307892087534</v>
      </c>
      <c r="F1104" s="3" t="b">
        <f t="shared" si="1"/>
        <v>1</v>
      </c>
    </row>
    <row r="1105">
      <c r="A1105" s="1" t="s">
        <v>788</v>
      </c>
      <c r="B1105" s="1" t="s">
        <v>206</v>
      </c>
      <c r="C1105" s="1" t="s">
        <v>223</v>
      </c>
      <c r="D1105" s="2">
        <v>0.00142963849781709</v>
      </c>
      <c r="E1105" s="1">
        <v>0.382039406144394</v>
      </c>
      <c r="F1105" s="3" t="b">
        <f t="shared" si="1"/>
        <v>1</v>
      </c>
    </row>
    <row r="1106">
      <c r="A1106" s="1" t="s">
        <v>728</v>
      </c>
      <c r="B1106" s="1" t="s">
        <v>206</v>
      </c>
      <c r="C1106" s="1" t="s">
        <v>223</v>
      </c>
      <c r="D1106" s="2">
        <v>0.00142963849781709</v>
      </c>
      <c r="E1106" s="1">
        <v>-0.347579423454031</v>
      </c>
      <c r="F1106" s="3" t="b">
        <f t="shared" si="1"/>
        <v>1</v>
      </c>
    </row>
    <row r="1107">
      <c r="A1107" s="1" t="s">
        <v>729</v>
      </c>
      <c r="B1107" s="1" t="s">
        <v>206</v>
      </c>
      <c r="C1107" s="1" t="s">
        <v>223</v>
      </c>
      <c r="D1107" s="2">
        <v>0.00142963849781709</v>
      </c>
      <c r="E1107" s="1">
        <v>-0.328420447961114</v>
      </c>
      <c r="F1107" s="3" t="b">
        <f t="shared" si="1"/>
        <v>1</v>
      </c>
    </row>
    <row r="1108">
      <c r="A1108" s="1" t="s">
        <v>490</v>
      </c>
      <c r="B1108" s="1" t="s">
        <v>206</v>
      </c>
      <c r="C1108" s="1" t="s">
        <v>223</v>
      </c>
      <c r="D1108" s="2">
        <v>0.00142963849781709</v>
      </c>
      <c r="E1108" s="1">
        <v>-0.297572365672937</v>
      </c>
      <c r="F1108" s="3" t="b">
        <f t="shared" si="1"/>
        <v>1</v>
      </c>
    </row>
    <row r="1109">
      <c r="A1109" s="1" t="s">
        <v>499</v>
      </c>
      <c r="B1109" s="1" t="s">
        <v>206</v>
      </c>
      <c r="C1109" s="1" t="s">
        <v>223</v>
      </c>
      <c r="D1109" s="2">
        <v>0.00142963849781709</v>
      </c>
      <c r="E1109" s="1">
        <v>-0.346476582059381</v>
      </c>
      <c r="F1109" s="3" t="b">
        <f t="shared" si="1"/>
        <v>1</v>
      </c>
    </row>
    <row r="1110">
      <c r="A1110" s="1" t="s">
        <v>867</v>
      </c>
      <c r="B1110" s="1" t="s">
        <v>206</v>
      </c>
      <c r="C1110" s="1" t="s">
        <v>223</v>
      </c>
      <c r="D1110" s="2">
        <v>0.00142963849781709</v>
      </c>
      <c r="E1110" s="1">
        <v>-0.386899669711114</v>
      </c>
      <c r="F1110" s="3" t="b">
        <f t="shared" si="1"/>
        <v>1</v>
      </c>
    </row>
    <row r="1111">
      <c r="A1111" s="1" t="s">
        <v>868</v>
      </c>
      <c r="B1111" s="1" t="s">
        <v>206</v>
      </c>
      <c r="C1111" s="1" t="s">
        <v>223</v>
      </c>
      <c r="D1111" s="2">
        <v>0.00142963849781709</v>
      </c>
      <c r="E1111" s="1">
        <v>-0.330428171838953</v>
      </c>
      <c r="F1111" s="3" t="b">
        <f t="shared" si="1"/>
        <v>1</v>
      </c>
    </row>
    <row r="1112">
      <c r="A1112" s="1" t="s">
        <v>869</v>
      </c>
      <c r="B1112" s="1" t="s">
        <v>206</v>
      </c>
      <c r="C1112" s="1" t="s">
        <v>223</v>
      </c>
      <c r="D1112" s="2">
        <v>0.00142963849781709</v>
      </c>
      <c r="E1112" s="1">
        <v>0.357891137205491</v>
      </c>
      <c r="F1112" s="3" t="b">
        <f t="shared" si="1"/>
        <v>1</v>
      </c>
    </row>
    <row r="1113">
      <c r="A1113" s="1" t="s">
        <v>512</v>
      </c>
      <c r="B1113" s="1" t="s">
        <v>206</v>
      </c>
      <c r="C1113" s="1" t="s">
        <v>223</v>
      </c>
      <c r="D1113" s="2">
        <v>0.00142963849781709</v>
      </c>
      <c r="E1113" s="1">
        <v>-0.335946508231341</v>
      </c>
      <c r="F1113" s="3" t="b">
        <f t="shared" si="1"/>
        <v>1</v>
      </c>
    </row>
    <row r="1114">
      <c r="A1114" s="1" t="s">
        <v>870</v>
      </c>
      <c r="B1114" s="1" t="s">
        <v>206</v>
      </c>
      <c r="C1114" s="1" t="s">
        <v>223</v>
      </c>
      <c r="D1114" s="2">
        <v>0.00142963849781709</v>
      </c>
      <c r="E1114" s="1">
        <v>-0.402682824125219</v>
      </c>
      <c r="F1114" s="3" t="b">
        <f t="shared" si="1"/>
        <v>1</v>
      </c>
    </row>
    <row r="1115">
      <c r="A1115" s="1" t="s">
        <v>871</v>
      </c>
      <c r="B1115" s="1" t="s">
        <v>206</v>
      </c>
      <c r="C1115" s="1" t="s">
        <v>223</v>
      </c>
      <c r="D1115" s="2">
        <v>0.00142963849781709</v>
      </c>
      <c r="E1115" s="1">
        <v>0.321529849554029</v>
      </c>
      <c r="F1115" s="3" t="b">
        <f t="shared" si="1"/>
        <v>1</v>
      </c>
    </row>
    <row r="1116">
      <c r="A1116" s="1" t="s">
        <v>823</v>
      </c>
      <c r="B1116" s="1" t="s">
        <v>206</v>
      </c>
      <c r="C1116" s="1" t="s">
        <v>223</v>
      </c>
      <c r="D1116" s="2">
        <v>0.00142963849781709</v>
      </c>
      <c r="E1116" s="1">
        <v>0.339874638985549</v>
      </c>
      <c r="F1116" s="3" t="b">
        <f t="shared" si="1"/>
        <v>1</v>
      </c>
    </row>
    <row r="1117">
      <c r="A1117" s="1" t="s">
        <v>738</v>
      </c>
      <c r="B1117" s="1" t="s">
        <v>206</v>
      </c>
      <c r="C1117" s="1" t="s">
        <v>223</v>
      </c>
      <c r="D1117" s="2">
        <v>0.00142963849781709</v>
      </c>
      <c r="E1117" s="1">
        <v>0.380311708994179</v>
      </c>
      <c r="F1117" s="3" t="b">
        <f t="shared" si="1"/>
        <v>1</v>
      </c>
    </row>
    <row r="1118">
      <c r="A1118" s="1" t="s">
        <v>515</v>
      </c>
      <c r="B1118" s="1" t="s">
        <v>206</v>
      </c>
      <c r="C1118" s="1" t="s">
        <v>223</v>
      </c>
      <c r="D1118" s="2">
        <v>0.00142963849781709</v>
      </c>
      <c r="E1118" s="1">
        <v>-0.368348090263893</v>
      </c>
      <c r="F1118" s="3" t="b">
        <f t="shared" si="1"/>
        <v>1</v>
      </c>
    </row>
    <row r="1119">
      <c r="A1119" s="1" t="s">
        <v>519</v>
      </c>
      <c r="B1119" s="1" t="s">
        <v>206</v>
      </c>
      <c r="C1119" s="1" t="s">
        <v>223</v>
      </c>
      <c r="D1119" s="2">
        <v>0.00142963849781709</v>
      </c>
      <c r="E1119" s="1">
        <v>0.370198017699532</v>
      </c>
      <c r="F1119" s="3" t="b">
        <f t="shared" si="1"/>
        <v>1</v>
      </c>
    </row>
    <row r="1120">
      <c r="A1120" s="1" t="s">
        <v>521</v>
      </c>
      <c r="B1120" s="1" t="s">
        <v>206</v>
      </c>
      <c r="C1120" s="1" t="s">
        <v>223</v>
      </c>
      <c r="D1120" s="2">
        <v>0.00142963849781709</v>
      </c>
      <c r="E1120" s="1">
        <v>0.42924304702089</v>
      </c>
      <c r="F1120" s="3" t="b">
        <f t="shared" si="1"/>
        <v>1</v>
      </c>
    </row>
    <row r="1121">
      <c r="A1121" s="1" t="s">
        <v>525</v>
      </c>
      <c r="B1121" s="1" t="s">
        <v>206</v>
      </c>
      <c r="C1121" s="1" t="s">
        <v>223</v>
      </c>
      <c r="D1121" s="2">
        <v>0.00142963849781709</v>
      </c>
      <c r="E1121" s="1">
        <v>0.365674031021898</v>
      </c>
      <c r="F1121" s="3" t="b">
        <f t="shared" si="1"/>
        <v>1</v>
      </c>
    </row>
    <row r="1122">
      <c r="A1122" s="1" t="s">
        <v>740</v>
      </c>
      <c r="B1122" s="1" t="s">
        <v>206</v>
      </c>
      <c r="C1122" s="1" t="s">
        <v>223</v>
      </c>
      <c r="D1122" s="2">
        <v>0.00142963849781709</v>
      </c>
      <c r="E1122" s="1">
        <v>-0.336671701111924</v>
      </c>
      <c r="F1122" s="3" t="b">
        <f t="shared" si="1"/>
        <v>1</v>
      </c>
    </row>
    <row r="1123">
      <c r="A1123" s="1" t="s">
        <v>295</v>
      </c>
      <c r="B1123" s="1" t="s">
        <v>206</v>
      </c>
      <c r="C1123" s="1" t="s">
        <v>223</v>
      </c>
      <c r="D1123" s="2">
        <v>0.00142963849781709</v>
      </c>
      <c r="E1123" s="1">
        <v>-0.365767861507762</v>
      </c>
      <c r="F1123" s="3" t="b">
        <f t="shared" si="1"/>
        <v>1</v>
      </c>
    </row>
    <row r="1124">
      <c r="A1124" s="1" t="s">
        <v>534</v>
      </c>
      <c r="B1124" s="1" t="s">
        <v>206</v>
      </c>
      <c r="C1124" s="1" t="s">
        <v>223</v>
      </c>
      <c r="D1124" s="2">
        <v>0.00142963849781709</v>
      </c>
      <c r="E1124" s="1">
        <v>0.341387046176132</v>
      </c>
      <c r="F1124" s="3" t="b">
        <f t="shared" si="1"/>
        <v>1</v>
      </c>
    </row>
    <row r="1125">
      <c r="A1125" s="1" t="s">
        <v>745</v>
      </c>
      <c r="B1125" s="1" t="s">
        <v>206</v>
      </c>
      <c r="C1125" s="1" t="s">
        <v>223</v>
      </c>
      <c r="D1125" s="2">
        <v>0.00142963849781709</v>
      </c>
      <c r="E1125" s="1">
        <v>-0.337412661840911</v>
      </c>
      <c r="F1125" s="3" t="b">
        <f t="shared" si="1"/>
        <v>1</v>
      </c>
    </row>
    <row r="1126">
      <c r="A1126" s="1" t="s">
        <v>542</v>
      </c>
      <c r="B1126" s="1" t="s">
        <v>206</v>
      </c>
      <c r="C1126" s="1" t="s">
        <v>223</v>
      </c>
      <c r="D1126" s="2">
        <v>0.00142963849781709</v>
      </c>
      <c r="E1126" s="1">
        <v>0.389599974136534</v>
      </c>
      <c r="F1126" s="3" t="b">
        <f t="shared" si="1"/>
        <v>1</v>
      </c>
    </row>
    <row r="1127">
      <c r="A1127" s="1" t="s">
        <v>157</v>
      </c>
      <c r="B1127" s="1" t="s">
        <v>206</v>
      </c>
      <c r="C1127" s="1" t="s">
        <v>223</v>
      </c>
      <c r="D1127" s="2">
        <v>0.00142963849781709</v>
      </c>
      <c r="E1127" s="1">
        <v>0.424771289654238</v>
      </c>
      <c r="F1127" s="3" t="b">
        <f t="shared" si="1"/>
        <v>1</v>
      </c>
    </row>
    <row r="1128">
      <c r="A1128" s="1" t="s">
        <v>748</v>
      </c>
      <c r="B1128" s="1" t="s">
        <v>206</v>
      </c>
      <c r="C1128" s="1" t="s">
        <v>223</v>
      </c>
      <c r="D1128" s="2">
        <v>0.00142963849781709</v>
      </c>
      <c r="E1128" s="1">
        <v>-0.349400070498528</v>
      </c>
      <c r="F1128" s="3" t="b">
        <f t="shared" si="1"/>
        <v>1</v>
      </c>
    </row>
    <row r="1129">
      <c r="A1129" s="1" t="s">
        <v>872</v>
      </c>
      <c r="B1129" s="1" t="s">
        <v>206</v>
      </c>
      <c r="C1129" s="1" t="s">
        <v>223</v>
      </c>
      <c r="D1129" s="2">
        <v>0.00142963849781709</v>
      </c>
      <c r="E1129" s="1">
        <v>0.350497545527273</v>
      </c>
      <c r="F1129" s="3" t="b">
        <f t="shared" si="1"/>
        <v>1</v>
      </c>
    </row>
    <row r="1130">
      <c r="A1130" s="1" t="s">
        <v>873</v>
      </c>
      <c r="B1130" s="1" t="s">
        <v>206</v>
      </c>
      <c r="C1130" s="1" t="s">
        <v>223</v>
      </c>
      <c r="D1130" s="2">
        <v>0.00142963849781709</v>
      </c>
      <c r="E1130" s="1">
        <v>0.310731541671415</v>
      </c>
      <c r="F1130" s="3" t="b">
        <f t="shared" si="1"/>
        <v>1</v>
      </c>
    </row>
    <row r="1131">
      <c r="A1131" s="1" t="s">
        <v>874</v>
      </c>
      <c r="B1131" s="1" t="s">
        <v>206</v>
      </c>
      <c r="C1131" s="1" t="s">
        <v>223</v>
      </c>
      <c r="D1131" s="2">
        <v>0.00142963849781709</v>
      </c>
      <c r="E1131" s="1">
        <v>0.417660100845884</v>
      </c>
      <c r="F1131" s="3" t="b">
        <f t="shared" si="1"/>
        <v>1</v>
      </c>
    </row>
    <row r="1132">
      <c r="A1132" s="1" t="s">
        <v>875</v>
      </c>
      <c r="B1132" s="1" t="s">
        <v>206</v>
      </c>
      <c r="C1132" s="1" t="s">
        <v>223</v>
      </c>
      <c r="D1132" s="2">
        <v>0.00142963849781709</v>
      </c>
      <c r="E1132" s="1">
        <v>0.297003004213454</v>
      </c>
      <c r="F1132" s="3" t="b">
        <f t="shared" si="1"/>
        <v>1</v>
      </c>
    </row>
    <row r="1133">
      <c r="A1133" s="1" t="s">
        <v>550</v>
      </c>
      <c r="B1133" s="1" t="s">
        <v>206</v>
      </c>
      <c r="C1133" s="1" t="s">
        <v>223</v>
      </c>
      <c r="D1133" s="2">
        <v>0.00142963849781709</v>
      </c>
      <c r="E1133" s="1">
        <v>0.438642940404074</v>
      </c>
      <c r="F1133" s="3" t="b">
        <f t="shared" si="1"/>
        <v>1</v>
      </c>
    </row>
    <row r="1134">
      <c r="A1134" s="1" t="s">
        <v>876</v>
      </c>
      <c r="B1134" s="1" t="s">
        <v>206</v>
      </c>
      <c r="C1134" s="1" t="s">
        <v>223</v>
      </c>
      <c r="D1134" s="2">
        <v>0.00142963849781709</v>
      </c>
      <c r="E1134" s="1">
        <v>-0.395474442584803</v>
      </c>
      <c r="F1134" s="3" t="b">
        <f t="shared" si="1"/>
        <v>1</v>
      </c>
    </row>
    <row r="1135">
      <c r="A1135" s="1" t="s">
        <v>877</v>
      </c>
      <c r="B1135" s="1" t="s">
        <v>206</v>
      </c>
      <c r="C1135" s="1" t="s">
        <v>223</v>
      </c>
      <c r="D1135" s="2">
        <v>0.00142963849781709</v>
      </c>
      <c r="E1135" s="1">
        <v>-0.338121076731524</v>
      </c>
      <c r="F1135" s="3" t="b">
        <f t="shared" si="1"/>
        <v>1</v>
      </c>
    </row>
    <row r="1136">
      <c r="A1136" s="1" t="s">
        <v>560</v>
      </c>
      <c r="B1136" s="1" t="s">
        <v>206</v>
      </c>
      <c r="C1136" s="1" t="s">
        <v>223</v>
      </c>
      <c r="D1136" s="2">
        <v>0.00142963849781709</v>
      </c>
      <c r="E1136" s="1">
        <v>-0.32688731387499</v>
      </c>
      <c r="F1136" s="3" t="b">
        <f t="shared" si="1"/>
        <v>1</v>
      </c>
    </row>
    <row r="1137">
      <c r="A1137" s="1" t="s">
        <v>566</v>
      </c>
      <c r="B1137" s="1" t="s">
        <v>206</v>
      </c>
      <c r="C1137" s="1" t="s">
        <v>223</v>
      </c>
      <c r="D1137" s="2">
        <v>0.00142963849781709</v>
      </c>
      <c r="E1137" s="1">
        <v>0.371112295930037</v>
      </c>
      <c r="F1137" s="3" t="b">
        <f t="shared" si="1"/>
        <v>1</v>
      </c>
    </row>
    <row r="1138">
      <c r="A1138" s="1" t="s">
        <v>577</v>
      </c>
      <c r="B1138" s="1" t="s">
        <v>206</v>
      </c>
      <c r="C1138" s="1" t="s">
        <v>223</v>
      </c>
      <c r="D1138" s="2">
        <v>0.00142963849781709</v>
      </c>
      <c r="E1138" s="1">
        <v>0.357284515280641</v>
      </c>
      <c r="F1138" s="3" t="b">
        <f t="shared" si="1"/>
        <v>1</v>
      </c>
    </row>
    <row r="1139">
      <c r="A1139" s="1" t="s">
        <v>244</v>
      </c>
      <c r="B1139" s="1" t="s">
        <v>206</v>
      </c>
      <c r="C1139" s="1" t="s">
        <v>223</v>
      </c>
      <c r="D1139" s="2">
        <v>0.00142963849781709</v>
      </c>
      <c r="E1139" s="1">
        <v>-0.345127585159744</v>
      </c>
      <c r="F1139" s="3" t="b">
        <f t="shared" si="1"/>
        <v>1</v>
      </c>
    </row>
    <row r="1140">
      <c r="A1140" s="1" t="s">
        <v>758</v>
      </c>
      <c r="B1140" s="1" t="s">
        <v>206</v>
      </c>
      <c r="C1140" s="1" t="s">
        <v>223</v>
      </c>
      <c r="D1140" s="2">
        <v>0.00142963849781709</v>
      </c>
      <c r="E1140" s="1">
        <v>0.300176585778416</v>
      </c>
      <c r="F1140" s="3" t="b">
        <f t="shared" si="1"/>
        <v>1</v>
      </c>
    </row>
    <row r="1141">
      <c r="A1141" s="1" t="s">
        <v>878</v>
      </c>
      <c r="B1141" s="1" t="s">
        <v>206</v>
      </c>
      <c r="C1141" s="1" t="s">
        <v>223</v>
      </c>
      <c r="D1141" s="2">
        <v>0.00142963849781709</v>
      </c>
      <c r="E1141" s="1">
        <v>0.280681542185925</v>
      </c>
      <c r="F1141" s="3" t="b">
        <f t="shared" si="1"/>
        <v>1</v>
      </c>
    </row>
    <row r="1142">
      <c r="A1142" s="1" t="s">
        <v>245</v>
      </c>
      <c r="B1142" s="1" t="s">
        <v>206</v>
      </c>
      <c r="C1142" s="1" t="s">
        <v>223</v>
      </c>
      <c r="D1142" s="2">
        <v>0.00142963849781709</v>
      </c>
      <c r="E1142" s="1">
        <v>0.357382765626884</v>
      </c>
      <c r="F1142" s="3" t="b">
        <f t="shared" si="1"/>
        <v>1</v>
      </c>
    </row>
    <row r="1143">
      <c r="A1143" s="1" t="s">
        <v>759</v>
      </c>
      <c r="B1143" s="1" t="s">
        <v>206</v>
      </c>
      <c r="C1143" s="1" t="s">
        <v>223</v>
      </c>
      <c r="D1143" s="2">
        <v>0.00142963849781709</v>
      </c>
      <c r="E1143" s="1">
        <v>0.444962130096528</v>
      </c>
      <c r="F1143" s="3" t="b">
        <f t="shared" si="1"/>
        <v>1</v>
      </c>
    </row>
    <row r="1144">
      <c r="A1144" s="1" t="s">
        <v>199</v>
      </c>
      <c r="B1144" s="1" t="s">
        <v>206</v>
      </c>
      <c r="C1144" s="1" t="s">
        <v>223</v>
      </c>
      <c r="D1144" s="2">
        <v>0.00142963849781709</v>
      </c>
      <c r="E1144" s="1">
        <v>0.3149978810673</v>
      </c>
      <c r="F1144" s="3" t="b">
        <f t="shared" si="1"/>
        <v>1</v>
      </c>
    </row>
    <row r="1145">
      <c r="A1145" s="1" t="s">
        <v>608</v>
      </c>
      <c r="B1145" s="1" t="s">
        <v>206</v>
      </c>
      <c r="C1145" s="1" t="s">
        <v>223</v>
      </c>
      <c r="D1145" s="2">
        <v>0.00142963849781709</v>
      </c>
      <c r="E1145" s="1">
        <v>0.373413448518872</v>
      </c>
      <c r="F1145" s="3" t="b">
        <f t="shared" si="1"/>
        <v>1</v>
      </c>
    </row>
    <row r="1146">
      <c r="A1146" s="1" t="s">
        <v>879</v>
      </c>
      <c r="B1146" s="1" t="s">
        <v>206</v>
      </c>
      <c r="C1146" s="1" t="s">
        <v>223</v>
      </c>
      <c r="D1146" s="2">
        <v>0.00142963849781709</v>
      </c>
      <c r="E1146" s="1">
        <v>-0.347429909847941</v>
      </c>
      <c r="F1146" s="3" t="b">
        <f t="shared" si="1"/>
        <v>1</v>
      </c>
    </row>
    <row r="1147">
      <c r="A1147" s="1" t="s">
        <v>609</v>
      </c>
      <c r="B1147" s="1" t="s">
        <v>206</v>
      </c>
      <c r="C1147" s="1" t="s">
        <v>223</v>
      </c>
      <c r="D1147" s="2">
        <v>0.00142963849781709</v>
      </c>
      <c r="E1147" s="1">
        <v>-0.391453689545285</v>
      </c>
      <c r="F1147" s="3" t="b">
        <f t="shared" si="1"/>
        <v>1</v>
      </c>
    </row>
    <row r="1148">
      <c r="A1148" s="1" t="s">
        <v>760</v>
      </c>
      <c r="B1148" s="1" t="s">
        <v>206</v>
      </c>
      <c r="C1148" s="1" t="s">
        <v>223</v>
      </c>
      <c r="D1148" s="2">
        <v>0.00142963849781709</v>
      </c>
      <c r="E1148" s="1">
        <v>-0.343662220456552</v>
      </c>
      <c r="F1148" s="3" t="b">
        <f t="shared" si="1"/>
        <v>1</v>
      </c>
    </row>
    <row r="1149">
      <c r="A1149" s="1" t="s">
        <v>618</v>
      </c>
      <c r="B1149" s="1" t="s">
        <v>206</v>
      </c>
      <c r="C1149" s="1" t="s">
        <v>223</v>
      </c>
      <c r="D1149" s="2">
        <v>0.00142963849781709</v>
      </c>
      <c r="E1149" s="1">
        <v>0.355827367650367</v>
      </c>
      <c r="F1149" s="3" t="b">
        <f t="shared" si="1"/>
        <v>1</v>
      </c>
    </row>
    <row r="1150">
      <c r="A1150" s="1" t="s">
        <v>880</v>
      </c>
      <c r="B1150" s="1" t="s">
        <v>206</v>
      </c>
      <c r="C1150" s="1" t="s">
        <v>223</v>
      </c>
      <c r="D1150" s="2">
        <v>0.00142963849781709</v>
      </c>
      <c r="E1150" s="1">
        <v>-0.328955529568435</v>
      </c>
      <c r="F1150" s="3" t="b">
        <f t="shared" si="1"/>
        <v>1</v>
      </c>
    </row>
    <row r="1151">
      <c r="A1151" s="1" t="s">
        <v>881</v>
      </c>
      <c r="B1151" s="1" t="s">
        <v>206</v>
      </c>
      <c r="C1151" s="1" t="s">
        <v>223</v>
      </c>
      <c r="D1151" s="2">
        <v>0.00142963849781709</v>
      </c>
      <c r="E1151" s="1">
        <v>-0.384412693202353</v>
      </c>
      <c r="F1151" s="3" t="b">
        <f t="shared" si="1"/>
        <v>1</v>
      </c>
    </row>
    <row r="1152">
      <c r="A1152" s="1" t="s">
        <v>627</v>
      </c>
      <c r="B1152" s="1" t="s">
        <v>206</v>
      </c>
      <c r="C1152" s="1" t="s">
        <v>223</v>
      </c>
      <c r="D1152" s="2">
        <v>0.00142963849781709</v>
      </c>
      <c r="E1152" s="1">
        <v>-0.304274197312095</v>
      </c>
      <c r="F1152" s="3" t="b">
        <f t="shared" si="1"/>
        <v>1</v>
      </c>
    </row>
    <row r="1153">
      <c r="A1153" s="1" t="s">
        <v>763</v>
      </c>
      <c r="B1153" s="1" t="s">
        <v>206</v>
      </c>
      <c r="C1153" s="1" t="s">
        <v>223</v>
      </c>
      <c r="D1153" s="2">
        <v>0.00142963849781709</v>
      </c>
      <c r="E1153" s="1">
        <v>-0.381995599544598</v>
      </c>
      <c r="F1153" s="3" t="b">
        <f t="shared" si="1"/>
        <v>1</v>
      </c>
    </row>
    <row r="1154">
      <c r="A1154" s="1" t="s">
        <v>764</v>
      </c>
      <c r="B1154" s="1" t="s">
        <v>206</v>
      </c>
      <c r="C1154" s="1" t="s">
        <v>223</v>
      </c>
      <c r="D1154" s="2">
        <v>0.00142963849781709</v>
      </c>
      <c r="E1154" s="1">
        <v>0.343443075502029</v>
      </c>
      <c r="F1154" s="3" t="b">
        <f t="shared" si="1"/>
        <v>1</v>
      </c>
    </row>
    <row r="1155">
      <c r="A1155" s="1" t="s">
        <v>631</v>
      </c>
      <c r="B1155" s="1" t="s">
        <v>206</v>
      </c>
      <c r="C1155" s="1" t="s">
        <v>223</v>
      </c>
      <c r="D1155" s="2">
        <v>0.00142963849781709</v>
      </c>
      <c r="E1155" s="1">
        <v>0.394170355647729</v>
      </c>
      <c r="F1155" s="3" t="b">
        <f t="shared" si="1"/>
        <v>1</v>
      </c>
    </row>
    <row r="1156">
      <c r="A1156" s="1" t="s">
        <v>882</v>
      </c>
      <c r="B1156" s="1" t="s">
        <v>206</v>
      </c>
      <c r="C1156" s="1" t="s">
        <v>223</v>
      </c>
      <c r="D1156" s="2">
        <v>0.00142963849781709</v>
      </c>
      <c r="E1156" s="1">
        <v>0.362167111683642</v>
      </c>
      <c r="F1156" s="3" t="b">
        <f t="shared" si="1"/>
        <v>1</v>
      </c>
    </row>
    <row r="1157">
      <c r="A1157" s="1" t="s">
        <v>641</v>
      </c>
      <c r="B1157" s="1" t="s">
        <v>206</v>
      </c>
      <c r="C1157" s="1" t="s">
        <v>223</v>
      </c>
      <c r="D1157" s="2">
        <v>0.00142963849781709</v>
      </c>
      <c r="E1157" s="1">
        <v>-0.375041570882986</v>
      </c>
      <c r="F1157" s="3" t="b">
        <f t="shared" si="1"/>
        <v>1</v>
      </c>
    </row>
    <row r="1158">
      <c r="A1158" s="1" t="s">
        <v>883</v>
      </c>
      <c r="B1158" s="1" t="s">
        <v>206</v>
      </c>
      <c r="C1158" s="1" t="s">
        <v>223</v>
      </c>
      <c r="D1158" s="2">
        <v>0.00142963849781709</v>
      </c>
      <c r="E1158" s="1">
        <v>-0.294631444901779</v>
      </c>
      <c r="F1158" s="3" t="b">
        <f t="shared" si="1"/>
        <v>1</v>
      </c>
    </row>
    <row r="1159">
      <c r="A1159" s="1" t="s">
        <v>884</v>
      </c>
      <c r="B1159" s="1" t="s">
        <v>206</v>
      </c>
      <c r="C1159" s="1" t="s">
        <v>223</v>
      </c>
      <c r="D1159" s="2">
        <v>0.00142963849781709</v>
      </c>
      <c r="E1159" s="1">
        <v>-0.329781914344862</v>
      </c>
      <c r="F1159" s="3" t="b">
        <f t="shared" si="1"/>
        <v>1</v>
      </c>
    </row>
    <row r="1160">
      <c r="A1160" s="1" t="s">
        <v>885</v>
      </c>
      <c r="B1160" s="1" t="s">
        <v>206</v>
      </c>
      <c r="C1160" s="1" t="s">
        <v>223</v>
      </c>
      <c r="D1160" s="2">
        <v>0.00142963849781709</v>
      </c>
      <c r="E1160" s="1">
        <v>-0.388386971009085</v>
      </c>
      <c r="F1160" s="3" t="b">
        <f t="shared" si="1"/>
        <v>1</v>
      </c>
    </row>
    <row r="1161">
      <c r="A1161" s="1" t="s">
        <v>785</v>
      </c>
      <c r="B1161" s="1" t="s">
        <v>206</v>
      </c>
      <c r="C1161" s="1" t="s">
        <v>223</v>
      </c>
      <c r="D1161" s="2">
        <v>0.00142963849781709</v>
      </c>
      <c r="E1161" s="1">
        <v>0.312366984729263</v>
      </c>
      <c r="F1161" s="3" t="b">
        <f t="shared" si="1"/>
        <v>1</v>
      </c>
    </row>
    <row r="1162">
      <c r="A1162" s="1" t="s">
        <v>886</v>
      </c>
      <c r="B1162" s="1" t="s">
        <v>200</v>
      </c>
      <c r="C1162" s="1" t="s">
        <v>223</v>
      </c>
      <c r="D1162" s="2">
        <v>0.00142963849781709</v>
      </c>
      <c r="E1162" s="1">
        <v>0.328938204313807</v>
      </c>
      <c r="F1162" s="3" t="b">
        <f t="shared" si="1"/>
        <v>1</v>
      </c>
    </row>
    <row r="1163">
      <c r="A1163" s="1" t="s">
        <v>334</v>
      </c>
      <c r="B1163" s="1" t="s">
        <v>200</v>
      </c>
      <c r="C1163" s="1" t="s">
        <v>223</v>
      </c>
      <c r="D1163" s="2">
        <v>0.00285927706300957</v>
      </c>
      <c r="E1163" s="1">
        <v>0.285351757541954</v>
      </c>
      <c r="F1163" s="3" t="b">
        <f t="shared" si="1"/>
        <v>1</v>
      </c>
    </row>
    <row r="1164">
      <c r="A1164" s="1" t="s">
        <v>887</v>
      </c>
      <c r="B1164" s="1" t="s">
        <v>200</v>
      </c>
      <c r="C1164" s="1" t="s">
        <v>223</v>
      </c>
      <c r="D1164" s="2">
        <v>0.00571855412601914</v>
      </c>
      <c r="E1164" s="1">
        <v>-0.29143268999816</v>
      </c>
      <c r="F1164" s="3" t="b">
        <f t="shared" si="1"/>
        <v>1</v>
      </c>
    </row>
    <row r="1165">
      <c r="A1165" s="1" t="s">
        <v>87</v>
      </c>
      <c r="B1165" s="1" t="s">
        <v>200</v>
      </c>
      <c r="C1165" s="1" t="s">
        <v>223</v>
      </c>
      <c r="D1165" s="2">
        <v>0.00142963849781709</v>
      </c>
      <c r="E1165" s="1">
        <v>0.330305152358952</v>
      </c>
      <c r="F1165" s="3" t="b">
        <f t="shared" si="1"/>
        <v>1</v>
      </c>
    </row>
    <row r="1166">
      <c r="A1166" s="1" t="s">
        <v>365</v>
      </c>
      <c r="B1166" s="1" t="s">
        <v>200</v>
      </c>
      <c r="C1166" s="1" t="s">
        <v>223</v>
      </c>
      <c r="D1166" s="2">
        <v>0.00857783118902873</v>
      </c>
      <c r="E1166" s="1">
        <v>0.282140569141897</v>
      </c>
      <c r="F1166" s="3" t="b">
        <f t="shared" si="1"/>
        <v>1</v>
      </c>
    </row>
    <row r="1167">
      <c r="A1167" s="1" t="s">
        <v>382</v>
      </c>
      <c r="B1167" s="1" t="s">
        <v>200</v>
      </c>
      <c r="C1167" s="1" t="s">
        <v>223</v>
      </c>
      <c r="D1167" s="2">
        <v>0.00428891559451435</v>
      </c>
      <c r="E1167" s="1">
        <v>-0.292149714369572</v>
      </c>
      <c r="F1167" s="3" t="b">
        <f t="shared" si="1"/>
        <v>1</v>
      </c>
    </row>
    <row r="1168">
      <c r="A1168" s="1" t="s">
        <v>418</v>
      </c>
      <c r="B1168" s="1" t="s">
        <v>200</v>
      </c>
      <c r="C1168" s="1" t="s">
        <v>223</v>
      </c>
      <c r="D1168" s="2">
        <v>0.00142963849781709</v>
      </c>
      <c r="E1168" s="1">
        <v>0.321368945383596</v>
      </c>
      <c r="F1168" s="3" t="b">
        <f t="shared" si="1"/>
        <v>1</v>
      </c>
    </row>
    <row r="1169">
      <c r="A1169" s="1" t="s">
        <v>473</v>
      </c>
      <c r="B1169" s="1" t="s">
        <v>200</v>
      </c>
      <c r="C1169" s="1" t="s">
        <v>223</v>
      </c>
      <c r="D1169" s="2">
        <v>0.00142963849781709</v>
      </c>
      <c r="E1169" s="1">
        <v>0.325339297281561</v>
      </c>
      <c r="F1169" s="3" t="b">
        <f t="shared" si="1"/>
        <v>1</v>
      </c>
    </row>
    <row r="1170">
      <c r="A1170" s="1" t="s">
        <v>543</v>
      </c>
      <c r="B1170" s="1" t="s">
        <v>200</v>
      </c>
      <c r="C1170" s="1" t="s">
        <v>223</v>
      </c>
      <c r="D1170" s="2">
        <v>0.218734695320232</v>
      </c>
      <c r="E1170" s="1">
        <v>0.255137990820384</v>
      </c>
      <c r="F1170" s="3" t="b">
        <f t="shared" si="1"/>
        <v>0</v>
      </c>
    </row>
    <row r="1171">
      <c r="A1171" s="1" t="s">
        <v>879</v>
      </c>
      <c r="B1171" s="1" t="s">
        <v>200</v>
      </c>
      <c r="C1171" s="1" t="s">
        <v>223</v>
      </c>
      <c r="D1171" s="2">
        <v>0.00142963849781709</v>
      </c>
      <c r="E1171" s="1">
        <v>-0.356320003682648</v>
      </c>
      <c r="F1171" s="3" t="b">
        <f t="shared" si="1"/>
        <v>1</v>
      </c>
    </row>
    <row r="1172">
      <c r="A1172" s="1" t="s">
        <v>826</v>
      </c>
      <c r="B1172" s="1" t="s">
        <v>200</v>
      </c>
      <c r="C1172" s="1" t="s">
        <v>223</v>
      </c>
      <c r="D1172" s="2">
        <v>0.00142963849781709</v>
      </c>
      <c r="E1172" s="1">
        <v>-0.335253260704627</v>
      </c>
      <c r="F1172" s="3" t="b">
        <f t="shared" si="1"/>
        <v>1</v>
      </c>
    </row>
    <row r="1173">
      <c r="A1173" s="1" t="s">
        <v>303</v>
      </c>
      <c r="B1173" s="1" t="s">
        <v>888</v>
      </c>
      <c r="C1173" s="1" t="s">
        <v>223</v>
      </c>
      <c r="D1173" s="2">
        <v>0.03288168622461</v>
      </c>
      <c r="E1173" s="1">
        <v>-0.312849340178843</v>
      </c>
      <c r="F1173" s="3" t="b">
        <f t="shared" si="1"/>
        <v>1</v>
      </c>
    </row>
    <row r="1174">
      <c r="A1174" s="1" t="s">
        <v>813</v>
      </c>
      <c r="B1174" s="1" t="s">
        <v>888</v>
      </c>
      <c r="C1174" s="1" t="s">
        <v>223</v>
      </c>
      <c r="D1174" s="2">
        <v>0.0142963853150479</v>
      </c>
      <c r="E1174" s="1">
        <v>0.327510024412694</v>
      </c>
      <c r="F1174" s="3" t="b">
        <f t="shared" si="1"/>
        <v>1</v>
      </c>
    </row>
    <row r="1175">
      <c r="A1175" s="1" t="s">
        <v>324</v>
      </c>
      <c r="B1175" s="1" t="s">
        <v>888</v>
      </c>
      <c r="C1175" s="1" t="s">
        <v>223</v>
      </c>
      <c r="D1175" s="2">
        <v>0.00571855412601914</v>
      </c>
      <c r="E1175" s="1">
        <v>0.327092521261419</v>
      </c>
      <c r="F1175" s="3" t="b">
        <f t="shared" si="1"/>
        <v>1</v>
      </c>
    </row>
    <row r="1176">
      <c r="A1176" s="1" t="s">
        <v>336</v>
      </c>
      <c r="B1176" s="1" t="s">
        <v>888</v>
      </c>
      <c r="C1176" s="1" t="s">
        <v>223</v>
      </c>
      <c r="D1176" s="2">
        <v>0.00142963849781709</v>
      </c>
      <c r="E1176" s="1">
        <v>0.345586884844613</v>
      </c>
      <c r="F1176" s="3" t="b">
        <f t="shared" si="1"/>
        <v>1</v>
      </c>
    </row>
    <row r="1177">
      <c r="A1177" s="1" t="s">
        <v>889</v>
      </c>
      <c r="B1177" s="1" t="s">
        <v>888</v>
      </c>
      <c r="C1177" s="1" t="s">
        <v>223</v>
      </c>
      <c r="D1177" s="2">
        <v>0.00142963849781709</v>
      </c>
      <c r="E1177" s="1">
        <v>0.347156457622095</v>
      </c>
      <c r="F1177" s="3" t="b">
        <f t="shared" si="1"/>
        <v>1</v>
      </c>
    </row>
    <row r="1178">
      <c r="A1178" s="1" t="s">
        <v>890</v>
      </c>
      <c r="B1178" s="1" t="s">
        <v>888</v>
      </c>
      <c r="C1178" s="1" t="s">
        <v>223</v>
      </c>
      <c r="D1178" s="2">
        <v>0.00142963849781709</v>
      </c>
      <c r="E1178" s="1">
        <v>-0.367366039547394</v>
      </c>
      <c r="F1178" s="3" t="b">
        <f t="shared" si="1"/>
        <v>1</v>
      </c>
    </row>
    <row r="1179">
      <c r="A1179" s="1" t="s">
        <v>340</v>
      </c>
      <c r="B1179" s="1" t="s">
        <v>888</v>
      </c>
      <c r="C1179" s="1" t="s">
        <v>223</v>
      </c>
      <c r="D1179" s="2">
        <v>0.00857783118902873</v>
      </c>
      <c r="E1179" s="1">
        <v>-0.322832957745242</v>
      </c>
      <c r="F1179" s="3" t="b">
        <f t="shared" si="1"/>
        <v>1</v>
      </c>
    </row>
    <row r="1180">
      <c r="A1180" s="1" t="s">
        <v>891</v>
      </c>
      <c r="B1180" s="1" t="s">
        <v>888</v>
      </c>
      <c r="C1180" s="1" t="s">
        <v>223</v>
      </c>
      <c r="D1180" s="2">
        <v>0.0071481926575239</v>
      </c>
      <c r="E1180" s="1">
        <v>0.331305807086095</v>
      </c>
      <c r="F1180" s="3" t="b">
        <f t="shared" si="1"/>
        <v>1</v>
      </c>
    </row>
    <row r="1181">
      <c r="A1181" s="1" t="s">
        <v>369</v>
      </c>
      <c r="B1181" s="1" t="s">
        <v>888</v>
      </c>
      <c r="C1181" s="1" t="s">
        <v>223</v>
      </c>
      <c r="D1181" s="2">
        <v>0.0257334935670861</v>
      </c>
      <c r="E1181" s="1">
        <v>-0.31358001433364</v>
      </c>
      <c r="F1181" s="3" t="b">
        <f t="shared" si="1"/>
        <v>1</v>
      </c>
    </row>
    <row r="1182">
      <c r="A1182" s="1" t="s">
        <v>376</v>
      </c>
      <c r="B1182" s="1" t="s">
        <v>888</v>
      </c>
      <c r="C1182" s="1" t="s">
        <v>223</v>
      </c>
      <c r="D1182" s="2">
        <v>0.0543262641971818</v>
      </c>
      <c r="E1182" s="1">
        <v>0.309767945121705</v>
      </c>
      <c r="F1182" s="3" t="b">
        <f t="shared" si="1"/>
        <v>0</v>
      </c>
    </row>
    <row r="1183">
      <c r="A1183" s="1" t="s">
        <v>378</v>
      </c>
      <c r="B1183" s="1" t="s">
        <v>888</v>
      </c>
      <c r="C1183" s="1" t="s">
        <v>223</v>
      </c>
      <c r="D1183" s="2">
        <v>0.00428891559451435</v>
      </c>
      <c r="E1183" s="1">
        <v>-0.32541917137261</v>
      </c>
      <c r="F1183" s="3" t="b">
        <f t="shared" si="1"/>
        <v>1</v>
      </c>
    </row>
    <row r="1184">
      <c r="A1184" s="1" t="s">
        <v>380</v>
      </c>
      <c r="B1184" s="1" t="s">
        <v>888</v>
      </c>
      <c r="C1184" s="1" t="s">
        <v>223</v>
      </c>
      <c r="D1184" s="2">
        <v>0.0157260238465526</v>
      </c>
      <c r="E1184" s="1">
        <v>0.321498836488428</v>
      </c>
      <c r="F1184" s="3" t="b">
        <f t="shared" si="1"/>
        <v>1</v>
      </c>
    </row>
    <row r="1185">
      <c r="A1185" s="1" t="s">
        <v>688</v>
      </c>
      <c r="B1185" s="1" t="s">
        <v>888</v>
      </c>
      <c r="C1185" s="1" t="s">
        <v>223</v>
      </c>
      <c r="D1185" s="2">
        <v>0.00142963849781709</v>
      </c>
      <c r="E1185" s="1">
        <v>0.346006719986683</v>
      </c>
      <c r="F1185" s="3" t="b">
        <f t="shared" si="1"/>
        <v>1</v>
      </c>
    </row>
    <row r="1186">
      <c r="A1186" s="1" t="s">
        <v>892</v>
      </c>
      <c r="B1186" s="1" t="s">
        <v>888</v>
      </c>
      <c r="C1186" s="1" t="s">
        <v>223</v>
      </c>
      <c r="D1186" s="2">
        <v>0.00142963849781709</v>
      </c>
      <c r="E1186" s="1">
        <v>0.362702011134744</v>
      </c>
      <c r="F1186" s="3" t="b">
        <f t="shared" si="1"/>
        <v>1</v>
      </c>
    </row>
    <row r="1187">
      <c r="A1187" s="1" t="s">
        <v>250</v>
      </c>
      <c r="B1187" s="1" t="s">
        <v>888</v>
      </c>
      <c r="C1187" s="1" t="s">
        <v>223</v>
      </c>
      <c r="D1187" s="2">
        <v>0.00142963849781709</v>
      </c>
      <c r="E1187" s="1">
        <v>0.364300450411529</v>
      </c>
      <c r="F1187" s="3" t="b">
        <f t="shared" si="1"/>
        <v>1</v>
      </c>
    </row>
    <row r="1188">
      <c r="A1188" s="1" t="s">
        <v>893</v>
      </c>
      <c r="B1188" s="1" t="s">
        <v>888</v>
      </c>
      <c r="C1188" s="1" t="s">
        <v>223</v>
      </c>
      <c r="D1188" s="2">
        <v>0.00142963849781709</v>
      </c>
      <c r="E1188" s="1">
        <v>0.364639468950517</v>
      </c>
      <c r="F1188" s="3" t="b">
        <f t="shared" si="1"/>
        <v>1</v>
      </c>
    </row>
    <row r="1189">
      <c r="A1189" s="1" t="s">
        <v>412</v>
      </c>
      <c r="B1189" s="1" t="s">
        <v>888</v>
      </c>
      <c r="C1189" s="1" t="s">
        <v>223</v>
      </c>
      <c r="D1189" s="2">
        <v>0.00142963849781709</v>
      </c>
      <c r="E1189" s="1">
        <v>0.360726979087284</v>
      </c>
      <c r="F1189" s="3" t="b">
        <f t="shared" si="1"/>
        <v>1</v>
      </c>
    </row>
    <row r="1190">
      <c r="A1190" s="1" t="s">
        <v>894</v>
      </c>
      <c r="B1190" s="1" t="s">
        <v>888</v>
      </c>
      <c r="C1190" s="1" t="s">
        <v>223</v>
      </c>
      <c r="D1190" s="2">
        <v>0.00142963849781709</v>
      </c>
      <c r="E1190" s="1">
        <v>0.382930755047129</v>
      </c>
      <c r="F1190" s="3" t="b">
        <f t="shared" si="1"/>
        <v>1</v>
      </c>
    </row>
    <row r="1191">
      <c r="A1191" s="1" t="s">
        <v>417</v>
      </c>
      <c r="B1191" s="1" t="s">
        <v>888</v>
      </c>
      <c r="C1191" s="1" t="s">
        <v>223</v>
      </c>
      <c r="D1191" s="2">
        <v>0.00428891559451435</v>
      </c>
      <c r="E1191" s="1">
        <v>-0.330340144300676</v>
      </c>
      <c r="F1191" s="3" t="b">
        <f t="shared" si="1"/>
        <v>1</v>
      </c>
    </row>
    <row r="1192">
      <c r="A1192" s="1" t="s">
        <v>895</v>
      </c>
      <c r="B1192" s="1" t="s">
        <v>888</v>
      </c>
      <c r="C1192" s="1" t="s">
        <v>223</v>
      </c>
      <c r="D1192" s="2">
        <v>0.00142963849781709</v>
      </c>
      <c r="E1192" s="1">
        <v>0.384631813733005</v>
      </c>
      <c r="F1192" s="3" t="b">
        <f t="shared" si="1"/>
        <v>1</v>
      </c>
    </row>
    <row r="1193">
      <c r="A1193" s="1" t="s">
        <v>424</v>
      </c>
      <c r="B1193" s="1" t="s">
        <v>888</v>
      </c>
      <c r="C1193" s="1" t="s">
        <v>223</v>
      </c>
      <c r="D1193" s="2">
        <v>0.0100074697205335</v>
      </c>
      <c r="E1193" s="1">
        <v>-0.318484906246651</v>
      </c>
      <c r="F1193" s="3" t="b">
        <f t="shared" si="1"/>
        <v>1</v>
      </c>
    </row>
    <row r="1194">
      <c r="A1194" s="1" t="s">
        <v>430</v>
      </c>
      <c r="B1194" s="1" t="s">
        <v>888</v>
      </c>
      <c r="C1194" s="1" t="s">
        <v>223</v>
      </c>
      <c r="D1194" s="2">
        <v>0.00285927706300957</v>
      </c>
      <c r="E1194" s="1">
        <v>0.344938176276558</v>
      </c>
      <c r="F1194" s="3" t="b">
        <f t="shared" si="1"/>
        <v>1</v>
      </c>
    </row>
    <row r="1195">
      <c r="A1195" s="1" t="s">
        <v>434</v>
      </c>
      <c r="B1195" s="1" t="s">
        <v>888</v>
      </c>
      <c r="C1195" s="1" t="s">
        <v>223</v>
      </c>
      <c r="D1195" s="2">
        <v>0.00571855412601914</v>
      </c>
      <c r="E1195" s="1">
        <v>-0.332807655141371</v>
      </c>
      <c r="F1195" s="3" t="b">
        <f t="shared" si="1"/>
        <v>1</v>
      </c>
    </row>
    <row r="1196">
      <c r="A1196" s="1" t="s">
        <v>450</v>
      </c>
      <c r="B1196" s="1" t="s">
        <v>888</v>
      </c>
      <c r="C1196" s="1" t="s">
        <v>223</v>
      </c>
      <c r="D1196" s="2">
        <v>0.00142963849781709</v>
      </c>
      <c r="E1196" s="1">
        <v>0.34674053536678</v>
      </c>
      <c r="F1196" s="3" t="b">
        <f t="shared" si="1"/>
        <v>1</v>
      </c>
    </row>
    <row r="1197">
      <c r="A1197" s="1" t="s">
        <v>451</v>
      </c>
      <c r="B1197" s="1" t="s">
        <v>888</v>
      </c>
      <c r="C1197" s="1" t="s">
        <v>223</v>
      </c>
      <c r="D1197" s="2">
        <v>0.00285927706300957</v>
      </c>
      <c r="E1197" s="1">
        <v>0.333489016672259</v>
      </c>
      <c r="F1197" s="3" t="b">
        <f t="shared" si="1"/>
        <v>1</v>
      </c>
    </row>
    <row r="1198">
      <c r="A1198" s="1" t="s">
        <v>466</v>
      </c>
      <c r="B1198" s="1" t="s">
        <v>888</v>
      </c>
      <c r="C1198" s="1" t="s">
        <v>223</v>
      </c>
      <c r="D1198" s="2">
        <v>0.00142963853150479</v>
      </c>
      <c r="E1198" s="1">
        <v>0.336268282975707</v>
      </c>
      <c r="F1198" s="3" t="b">
        <f t="shared" si="1"/>
        <v>1</v>
      </c>
    </row>
    <row r="1199">
      <c r="A1199" s="1" t="s">
        <v>467</v>
      </c>
      <c r="B1199" s="1" t="s">
        <v>888</v>
      </c>
      <c r="C1199" s="1" t="s">
        <v>223</v>
      </c>
      <c r="D1199" s="2">
        <v>0.00142963849781709</v>
      </c>
      <c r="E1199" s="1">
        <v>0.377144360978833</v>
      </c>
      <c r="F1199" s="3" t="b">
        <f t="shared" si="1"/>
        <v>1</v>
      </c>
    </row>
    <row r="1200">
      <c r="A1200" s="1" t="s">
        <v>470</v>
      </c>
      <c r="B1200" s="1" t="s">
        <v>888</v>
      </c>
      <c r="C1200" s="1" t="s">
        <v>223</v>
      </c>
      <c r="D1200" s="2">
        <v>0.00142963849781709</v>
      </c>
      <c r="E1200" s="1">
        <v>0.374658073425602</v>
      </c>
      <c r="F1200" s="3" t="b">
        <f t="shared" si="1"/>
        <v>1</v>
      </c>
    </row>
    <row r="1201">
      <c r="A1201" s="1" t="s">
        <v>896</v>
      </c>
      <c r="B1201" s="1" t="s">
        <v>888</v>
      </c>
      <c r="C1201" s="1" t="s">
        <v>223</v>
      </c>
      <c r="D1201" s="2">
        <v>0.00142963849781709</v>
      </c>
      <c r="E1201" s="1">
        <v>0.37587840642031</v>
      </c>
      <c r="F1201" s="3" t="b">
        <f t="shared" si="1"/>
        <v>1</v>
      </c>
    </row>
    <row r="1202">
      <c r="A1202" s="1" t="s">
        <v>479</v>
      </c>
      <c r="B1202" s="1" t="s">
        <v>888</v>
      </c>
      <c r="C1202" s="1" t="s">
        <v>223</v>
      </c>
      <c r="D1202" s="2">
        <v>0.00142963849781709</v>
      </c>
      <c r="E1202" s="1">
        <v>-0.357337125197994</v>
      </c>
      <c r="F1202" s="3" t="b">
        <f t="shared" si="1"/>
        <v>1</v>
      </c>
    </row>
    <row r="1203">
      <c r="A1203" s="1" t="s">
        <v>483</v>
      </c>
      <c r="B1203" s="1" t="s">
        <v>888</v>
      </c>
      <c r="C1203" s="1" t="s">
        <v>223</v>
      </c>
      <c r="D1203" s="2">
        <v>0.00142963849781709</v>
      </c>
      <c r="E1203" s="1">
        <v>0.360403416225455</v>
      </c>
      <c r="F1203" s="3" t="b">
        <f t="shared" si="1"/>
        <v>1</v>
      </c>
    </row>
    <row r="1204">
      <c r="A1204" s="1" t="s">
        <v>495</v>
      </c>
      <c r="B1204" s="1" t="s">
        <v>888</v>
      </c>
      <c r="C1204" s="1" t="s">
        <v>223</v>
      </c>
      <c r="D1204" s="2">
        <v>0.00142963849781709</v>
      </c>
      <c r="E1204" s="1">
        <v>0.337571413629618</v>
      </c>
      <c r="F1204" s="3" t="b">
        <f t="shared" si="1"/>
        <v>1</v>
      </c>
    </row>
    <row r="1205">
      <c r="A1205" s="1" t="s">
        <v>897</v>
      </c>
      <c r="B1205" s="1" t="s">
        <v>888</v>
      </c>
      <c r="C1205" s="1" t="s">
        <v>223</v>
      </c>
      <c r="D1205" s="2">
        <v>0.00428891559451435</v>
      </c>
      <c r="E1205" s="1">
        <v>0.32917671708516</v>
      </c>
      <c r="F1205" s="3" t="b">
        <f t="shared" si="1"/>
        <v>1</v>
      </c>
    </row>
    <row r="1206">
      <c r="A1206" s="1" t="s">
        <v>516</v>
      </c>
      <c r="B1206" s="1" t="s">
        <v>888</v>
      </c>
      <c r="C1206" s="1" t="s">
        <v>223</v>
      </c>
      <c r="D1206" s="2">
        <v>0.00142963849781709</v>
      </c>
      <c r="E1206" s="1">
        <v>-0.393758704354884</v>
      </c>
      <c r="F1206" s="3" t="b">
        <f t="shared" si="1"/>
        <v>1</v>
      </c>
    </row>
    <row r="1207">
      <c r="A1207" s="1" t="s">
        <v>898</v>
      </c>
      <c r="B1207" s="1" t="s">
        <v>888</v>
      </c>
      <c r="C1207" s="1" t="s">
        <v>223</v>
      </c>
      <c r="D1207" s="2">
        <v>0.00142963849781709</v>
      </c>
      <c r="E1207" s="1">
        <v>0.372696133864298</v>
      </c>
      <c r="F1207" s="3" t="b">
        <f t="shared" si="1"/>
        <v>1</v>
      </c>
    </row>
    <row r="1208">
      <c r="A1208" s="1" t="s">
        <v>899</v>
      </c>
      <c r="B1208" s="1" t="s">
        <v>888</v>
      </c>
      <c r="C1208" s="1" t="s">
        <v>223</v>
      </c>
      <c r="D1208" s="2">
        <v>0.00285927706300957</v>
      </c>
      <c r="E1208" s="1">
        <v>0.33648246734697</v>
      </c>
      <c r="F1208" s="3" t="b">
        <f t="shared" si="1"/>
        <v>1</v>
      </c>
    </row>
    <row r="1209">
      <c r="A1209" s="1" t="s">
        <v>524</v>
      </c>
      <c r="B1209" s="1" t="s">
        <v>888</v>
      </c>
      <c r="C1209" s="1" t="s">
        <v>223</v>
      </c>
      <c r="D1209" s="2">
        <v>0.00142963853150479</v>
      </c>
      <c r="E1209" s="1">
        <v>0.347190246194272</v>
      </c>
      <c r="F1209" s="3" t="b">
        <f t="shared" si="1"/>
        <v>1</v>
      </c>
    </row>
    <row r="1210">
      <c r="A1210" s="1" t="s">
        <v>538</v>
      </c>
      <c r="B1210" s="1" t="s">
        <v>888</v>
      </c>
      <c r="C1210" s="1" t="s">
        <v>223</v>
      </c>
      <c r="D1210" s="2">
        <v>0.00142963849781709</v>
      </c>
      <c r="E1210" s="1">
        <v>0.370554938410271</v>
      </c>
      <c r="F1210" s="3" t="b">
        <f t="shared" si="1"/>
        <v>1</v>
      </c>
    </row>
    <row r="1211">
      <c r="A1211" s="1" t="s">
        <v>900</v>
      </c>
      <c r="B1211" s="1" t="s">
        <v>888</v>
      </c>
      <c r="C1211" s="1" t="s">
        <v>223</v>
      </c>
      <c r="D1211" s="2">
        <v>0.00142963853150479</v>
      </c>
      <c r="E1211" s="1">
        <v>0.355012398712064</v>
      </c>
      <c r="F1211" s="3" t="b">
        <f t="shared" si="1"/>
        <v>1</v>
      </c>
    </row>
    <row r="1212">
      <c r="A1212" s="1" t="s">
        <v>901</v>
      </c>
      <c r="B1212" s="1" t="s">
        <v>888</v>
      </c>
      <c r="C1212" s="1" t="s">
        <v>223</v>
      </c>
      <c r="D1212" s="2">
        <v>0.00142963849781709</v>
      </c>
      <c r="E1212" s="1">
        <v>0.363653372947735</v>
      </c>
      <c r="F1212" s="3" t="b">
        <f t="shared" si="1"/>
        <v>1</v>
      </c>
    </row>
    <row r="1213">
      <c r="A1213" s="1" t="s">
        <v>902</v>
      </c>
      <c r="B1213" s="1" t="s">
        <v>888</v>
      </c>
      <c r="C1213" s="1" t="s">
        <v>223</v>
      </c>
      <c r="D1213" s="2">
        <v>0.00142963849781709</v>
      </c>
      <c r="E1213" s="1">
        <v>0.353234319450966</v>
      </c>
      <c r="F1213" s="3" t="b">
        <f t="shared" si="1"/>
        <v>1</v>
      </c>
    </row>
    <row r="1214">
      <c r="A1214" s="1" t="s">
        <v>903</v>
      </c>
      <c r="B1214" s="1" t="s">
        <v>888</v>
      </c>
      <c r="C1214" s="1" t="s">
        <v>223</v>
      </c>
      <c r="D1214" s="2">
        <v>0.00142963849781709</v>
      </c>
      <c r="E1214" s="1">
        <v>0.372623415052548</v>
      </c>
      <c r="F1214" s="3" t="b">
        <f t="shared" si="1"/>
        <v>1</v>
      </c>
    </row>
    <row r="1215">
      <c r="A1215" s="1" t="s">
        <v>568</v>
      </c>
      <c r="B1215" s="1" t="s">
        <v>888</v>
      </c>
      <c r="C1215" s="1" t="s">
        <v>223</v>
      </c>
      <c r="D1215" s="2">
        <v>0.00142963853150479</v>
      </c>
      <c r="E1215" s="1">
        <v>-0.335735268947567</v>
      </c>
      <c r="F1215" s="3" t="b">
        <f t="shared" si="1"/>
        <v>1</v>
      </c>
    </row>
    <row r="1216">
      <c r="A1216" s="1" t="s">
        <v>904</v>
      </c>
      <c r="B1216" s="1" t="s">
        <v>888</v>
      </c>
      <c r="C1216" s="1" t="s">
        <v>223</v>
      </c>
      <c r="D1216" s="2">
        <v>0.00142963849781709</v>
      </c>
      <c r="E1216" s="1">
        <v>0.342236594548841</v>
      </c>
      <c r="F1216" s="3" t="b">
        <f t="shared" si="1"/>
        <v>1</v>
      </c>
    </row>
    <row r="1217">
      <c r="A1217" s="1" t="s">
        <v>578</v>
      </c>
      <c r="B1217" s="1" t="s">
        <v>888</v>
      </c>
      <c r="C1217" s="1" t="s">
        <v>223</v>
      </c>
      <c r="D1217" s="2">
        <v>0.00142963849781709</v>
      </c>
      <c r="E1217" s="1">
        <v>0.40092220324631</v>
      </c>
      <c r="F1217" s="3" t="b">
        <f t="shared" si="1"/>
        <v>1</v>
      </c>
    </row>
    <row r="1218">
      <c r="A1218" s="1" t="s">
        <v>905</v>
      </c>
      <c r="B1218" s="1" t="s">
        <v>888</v>
      </c>
      <c r="C1218" s="1" t="s">
        <v>223</v>
      </c>
      <c r="D1218" s="2">
        <v>0.00142963849781709</v>
      </c>
      <c r="E1218" s="1">
        <v>0.362053515941261</v>
      </c>
      <c r="F1218" s="3" t="b">
        <f t="shared" si="1"/>
        <v>1</v>
      </c>
    </row>
    <row r="1219">
      <c r="A1219" s="1" t="s">
        <v>906</v>
      </c>
      <c r="B1219" s="1" t="s">
        <v>888</v>
      </c>
      <c r="C1219" s="1" t="s">
        <v>223</v>
      </c>
      <c r="D1219" s="2">
        <v>0.00142963853150479</v>
      </c>
      <c r="E1219" s="1">
        <v>0.330835594527711</v>
      </c>
      <c r="F1219" s="3" t="b">
        <f t="shared" si="1"/>
        <v>1</v>
      </c>
    </row>
    <row r="1220">
      <c r="A1220" s="1" t="s">
        <v>626</v>
      </c>
      <c r="B1220" s="1" t="s">
        <v>888</v>
      </c>
      <c r="C1220" s="1" t="s">
        <v>223</v>
      </c>
      <c r="D1220" s="2">
        <v>0.00142963849781709</v>
      </c>
      <c r="E1220" s="1">
        <v>0.352217713780547</v>
      </c>
      <c r="F1220" s="3" t="b">
        <f t="shared" si="1"/>
        <v>1</v>
      </c>
    </row>
    <row r="1221">
      <c r="A1221" s="1" t="s">
        <v>632</v>
      </c>
      <c r="B1221" s="1" t="s">
        <v>888</v>
      </c>
      <c r="C1221" s="1" t="s">
        <v>223</v>
      </c>
      <c r="D1221" s="2">
        <v>0.00142963853150479</v>
      </c>
      <c r="E1221" s="1">
        <v>-0.342185268991421</v>
      </c>
      <c r="F1221" s="3" t="b">
        <f t="shared" si="1"/>
        <v>1</v>
      </c>
    </row>
    <row r="1222">
      <c r="A1222" s="1" t="s">
        <v>633</v>
      </c>
      <c r="B1222" s="1" t="s">
        <v>888</v>
      </c>
      <c r="C1222" s="1" t="s">
        <v>223</v>
      </c>
      <c r="D1222" s="2">
        <v>0.0285927706300957</v>
      </c>
      <c r="E1222" s="1">
        <v>-0.319834144933363</v>
      </c>
      <c r="F1222" s="3" t="b">
        <f t="shared" si="1"/>
        <v>1</v>
      </c>
    </row>
    <row r="1223">
      <c r="A1223" s="1" t="s">
        <v>907</v>
      </c>
      <c r="B1223" s="1" t="s">
        <v>19</v>
      </c>
      <c r="C1223" s="1" t="s">
        <v>908</v>
      </c>
      <c r="D1223" s="2">
        <v>1.0</v>
      </c>
      <c r="E1223" s="1">
        <v>-0.0122596011791055</v>
      </c>
      <c r="F1223" s="3" t="b">
        <f t="shared" si="1"/>
        <v>0</v>
      </c>
    </row>
    <row r="1224">
      <c r="A1224" s="1" t="s">
        <v>909</v>
      </c>
      <c r="B1224" s="1" t="s">
        <v>11</v>
      </c>
      <c r="C1224" s="1" t="s">
        <v>908</v>
      </c>
      <c r="D1224" s="2">
        <v>0.0045</v>
      </c>
      <c r="E1224" s="1">
        <v>0.408539133958115</v>
      </c>
      <c r="F1224" s="3" t="b">
        <f t="shared" si="1"/>
        <v>1</v>
      </c>
    </row>
    <row r="1225">
      <c r="A1225" s="1" t="s">
        <v>260</v>
      </c>
      <c r="B1225" s="1" t="s">
        <v>11</v>
      </c>
      <c r="C1225" s="1" t="s">
        <v>908</v>
      </c>
      <c r="D1225" s="2">
        <v>4.99999995879415E-4</v>
      </c>
      <c r="E1225" s="1">
        <v>0.512630429622553</v>
      </c>
      <c r="F1225" s="3" t="b">
        <f t="shared" si="1"/>
        <v>1</v>
      </c>
    </row>
    <row r="1226">
      <c r="A1226" s="1" t="s">
        <v>910</v>
      </c>
      <c r="B1226" s="1" t="s">
        <v>11</v>
      </c>
      <c r="C1226" s="1" t="s">
        <v>908</v>
      </c>
      <c r="D1226" s="2">
        <v>4.99999995879415E-4</v>
      </c>
      <c r="E1226" s="1">
        <v>0.559525156512402</v>
      </c>
      <c r="F1226" s="3" t="b">
        <f t="shared" si="1"/>
        <v>1</v>
      </c>
    </row>
    <row r="1227">
      <c r="A1227" s="1" t="s">
        <v>911</v>
      </c>
      <c r="B1227" s="1" t="s">
        <v>11</v>
      </c>
      <c r="C1227" s="1" t="s">
        <v>908</v>
      </c>
      <c r="D1227" s="2">
        <v>4.99999995879415E-4</v>
      </c>
      <c r="E1227" s="1">
        <v>0.495665189103505</v>
      </c>
      <c r="F1227" s="3" t="b">
        <f t="shared" si="1"/>
        <v>1</v>
      </c>
    </row>
    <row r="1228">
      <c r="A1228" s="1" t="s">
        <v>912</v>
      </c>
      <c r="B1228" s="1" t="s">
        <v>11</v>
      </c>
      <c r="C1228" s="1" t="s">
        <v>908</v>
      </c>
      <c r="D1228" s="2">
        <v>4.99999995879415E-4</v>
      </c>
      <c r="E1228" s="1">
        <v>0.526869579555881</v>
      </c>
      <c r="F1228" s="3" t="b">
        <f t="shared" si="1"/>
        <v>1</v>
      </c>
    </row>
    <row r="1229">
      <c r="A1229" s="1" t="s">
        <v>913</v>
      </c>
      <c r="B1229" s="1" t="s">
        <v>11</v>
      </c>
      <c r="C1229" s="1" t="s">
        <v>908</v>
      </c>
      <c r="D1229" s="2">
        <v>4.99999995879415E-4</v>
      </c>
      <c r="E1229" s="1">
        <v>0.615586803338307</v>
      </c>
      <c r="F1229" s="3" t="b">
        <f t="shared" si="1"/>
        <v>1</v>
      </c>
    </row>
    <row r="1230">
      <c r="A1230" s="1" t="s">
        <v>914</v>
      </c>
      <c r="B1230" s="1" t="s">
        <v>11</v>
      </c>
      <c r="C1230" s="1" t="s">
        <v>908</v>
      </c>
      <c r="D1230" s="2">
        <v>4.99999995879415E-4</v>
      </c>
      <c r="E1230" s="1">
        <v>0.516968638287153</v>
      </c>
      <c r="F1230" s="3" t="b">
        <f t="shared" si="1"/>
        <v>1</v>
      </c>
    </row>
    <row r="1231">
      <c r="A1231" s="1" t="s">
        <v>915</v>
      </c>
      <c r="B1231" s="1" t="s">
        <v>11</v>
      </c>
      <c r="C1231" s="1" t="s">
        <v>908</v>
      </c>
      <c r="D1231" s="2">
        <v>4.99999995879415E-4</v>
      </c>
      <c r="E1231" s="1">
        <v>0.568637066836634</v>
      </c>
      <c r="F1231" s="3" t="b">
        <f t="shared" si="1"/>
        <v>1</v>
      </c>
    </row>
    <row r="1232">
      <c r="A1232" s="1" t="s">
        <v>916</v>
      </c>
      <c r="B1232" s="1" t="s">
        <v>14</v>
      </c>
      <c r="C1232" s="1" t="s">
        <v>908</v>
      </c>
      <c r="D1232" s="4">
        <v>5.0E-4</v>
      </c>
      <c r="E1232" s="1">
        <v>0.402479404759739</v>
      </c>
      <c r="F1232" s="3" t="b">
        <f t="shared" si="1"/>
        <v>1</v>
      </c>
    </row>
    <row r="1233">
      <c r="A1233" s="1" t="s">
        <v>917</v>
      </c>
      <c r="B1233" s="1" t="s">
        <v>14</v>
      </c>
      <c r="C1233" s="1" t="s">
        <v>908</v>
      </c>
      <c r="D1233" s="2">
        <v>4.99999995879415E-4</v>
      </c>
      <c r="E1233" s="1">
        <v>-0.422103571035381</v>
      </c>
      <c r="F1233" s="3" t="b">
        <f t="shared" si="1"/>
        <v>1</v>
      </c>
    </row>
    <row r="1234">
      <c r="A1234" s="1" t="s">
        <v>918</v>
      </c>
      <c r="B1234" s="1" t="s">
        <v>14</v>
      </c>
      <c r="C1234" s="1" t="s">
        <v>908</v>
      </c>
      <c r="D1234" s="2">
        <v>4.99999995879415E-4</v>
      </c>
      <c r="E1234" s="1">
        <v>0.445954203161557</v>
      </c>
      <c r="F1234" s="3" t="b">
        <f t="shared" si="1"/>
        <v>1</v>
      </c>
    </row>
    <row r="1235">
      <c r="A1235" s="1" t="s">
        <v>919</v>
      </c>
      <c r="B1235" s="1" t="s">
        <v>14</v>
      </c>
      <c r="C1235" s="1" t="s">
        <v>908</v>
      </c>
      <c r="D1235" s="2">
        <v>4.99999995879415E-4</v>
      </c>
      <c r="E1235" s="1">
        <v>0.646663571286248</v>
      </c>
      <c r="F1235" s="3" t="b">
        <f t="shared" si="1"/>
        <v>1</v>
      </c>
    </row>
    <row r="1236">
      <c r="A1236" s="1" t="s">
        <v>920</v>
      </c>
      <c r="B1236" s="1" t="s">
        <v>14</v>
      </c>
      <c r="C1236" s="1" t="s">
        <v>908</v>
      </c>
      <c r="D1236" s="2">
        <v>4.99999995879415E-4</v>
      </c>
      <c r="E1236" s="1">
        <v>0.694959376554429</v>
      </c>
      <c r="F1236" s="3" t="b">
        <f t="shared" si="1"/>
        <v>1</v>
      </c>
    </row>
    <row r="1237">
      <c r="A1237" s="1" t="s">
        <v>13</v>
      </c>
      <c r="B1237" s="1" t="s">
        <v>14</v>
      </c>
      <c r="C1237" s="1" t="s">
        <v>908</v>
      </c>
      <c r="D1237" s="2">
        <v>4.99999995879415E-4</v>
      </c>
      <c r="E1237" s="1">
        <v>0.597120216307427</v>
      </c>
      <c r="F1237" s="3" t="b">
        <f t="shared" si="1"/>
        <v>1</v>
      </c>
    </row>
    <row r="1238">
      <c r="A1238" s="1" t="s">
        <v>921</v>
      </c>
      <c r="B1238" s="1" t="s">
        <v>14</v>
      </c>
      <c r="C1238" s="1" t="s">
        <v>908</v>
      </c>
      <c r="D1238" s="2">
        <v>4.99999995879415E-4</v>
      </c>
      <c r="E1238" s="1">
        <v>0.637283079204301</v>
      </c>
      <c r="F1238" s="3" t="b">
        <f t="shared" si="1"/>
        <v>1</v>
      </c>
    </row>
    <row r="1239">
      <c r="A1239" s="1" t="s">
        <v>922</v>
      </c>
      <c r="B1239" s="1" t="s">
        <v>14</v>
      </c>
      <c r="C1239" s="1" t="s">
        <v>908</v>
      </c>
      <c r="D1239" s="2">
        <v>4.99999995879415E-4</v>
      </c>
      <c r="E1239" s="1">
        <v>-0.484319262479097</v>
      </c>
      <c r="F1239" s="3" t="b">
        <f t="shared" si="1"/>
        <v>1</v>
      </c>
    </row>
    <row r="1240">
      <c r="A1240" s="1" t="s">
        <v>923</v>
      </c>
      <c r="B1240" s="1" t="s">
        <v>14</v>
      </c>
      <c r="C1240" s="1" t="s">
        <v>908</v>
      </c>
      <c r="D1240" s="2">
        <v>1.0</v>
      </c>
      <c r="E1240" s="1">
        <v>0.220429821102582</v>
      </c>
      <c r="F1240" s="3" t="b">
        <f t="shared" si="1"/>
        <v>0</v>
      </c>
    </row>
    <row r="1241">
      <c r="A1241" s="1" t="s">
        <v>271</v>
      </c>
      <c r="B1241" s="1" t="s">
        <v>14</v>
      </c>
      <c r="C1241" s="1" t="s">
        <v>908</v>
      </c>
      <c r="D1241" s="2">
        <v>4.99999995879415E-4</v>
      </c>
      <c r="E1241" s="1">
        <v>0.632080925508814</v>
      </c>
      <c r="F1241" s="3" t="b">
        <f t="shared" si="1"/>
        <v>1</v>
      </c>
    </row>
    <row r="1242">
      <c r="A1242" s="1" t="s">
        <v>924</v>
      </c>
      <c r="B1242" s="1" t="s">
        <v>16</v>
      </c>
      <c r="C1242" s="1" t="s">
        <v>908</v>
      </c>
      <c r="D1242" s="2">
        <v>4.99999995879415E-4</v>
      </c>
      <c r="E1242" s="1">
        <v>0.381994760775274</v>
      </c>
      <c r="F1242" s="3" t="b">
        <f t="shared" si="1"/>
        <v>1</v>
      </c>
    </row>
    <row r="1243">
      <c r="A1243" s="1" t="s">
        <v>925</v>
      </c>
      <c r="B1243" s="1" t="s">
        <v>16</v>
      </c>
      <c r="C1243" s="1" t="s">
        <v>908</v>
      </c>
      <c r="D1243" s="2">
        <v>4.99999995879415E-4</v>
      </c>
      <c r="E1243" s="1">
        <v>0.434329005914632</v>
      </c>
      <c r="F1243" s="3" t="b">
        <f t="shared" si="1"/>
        <v>1</v>
      </c>
    </row>
    <row r="1244">
      <c r="A1244" s="1" t="s">
        <v>926</v>
      </c>
      <c r="B1244" s="1" t="s">
        <v>16</v>
      </c>
      <c r="C1244" s="1" t="s">
        <v>908</v>
      </c>
      <c r="D1244" s="2">
        <v>4.99999995879415E-4</v>
      </c>
      <c r="E1244" s="1">
        <v>0.444801774891625</v>
      </c>
      <c r="F1244" s="3" t="b">
        <f t="shared" si="1"/>
        <v>1</v>
      </c>
    </row>
    <row r="1245">
      <c r="A1245" s="1" t="s">
        <v>927</v>
      </c>
      <c r="B1245" s="1" t="s">
        <v>7</v>
      </c>
      <c r="C1245" s="1" t="s">
        <v>908</v>
      </c>
      <c r="D1245" s="2">
        <v>0.687500000000002</v>
      </c>
      <c r="E1245" s="1">
        <v>-0.392061164785281</v>
      </c>
      <c r="F1245" s="3" t="b">
        <f t="shared" si="1"/>
        <v>0</v>
      </c>
    </row>
    <row r="1246">
      <c r="A1246" s="1" t="s">
        <v>928</v>
      </c>
      <c r="B1246" s="1" t="s">
        <v>651</v>
      </c>
      <c r="C1246" s="1" t="s">
        <v>908</v>
      </c>
      <c r="D1246" s="2">
        <v>1.0</v>
      </c>
      <c r="E1246" s="1">
        <v>0.272879331431004</v>
      </c>
      <c r="F1246" s="3" t="b">
        <f t="shared" si="1"/>
        <v>0</v>
      </c>
    </row>
    <row r="1247">
      <c r="A1247" s="1" t="s">
        <v>881</v>
      </c>
      <c r="B1247" s="1" t="s">
        <v>206</v>
      </c>
      <c r="C1247" s="1" t="s">
        <v>908</v>
      </c>
      <c r="D1247" s="2">
        <v>4.99999995879415E-4</v>
      </c>
      <c r="E1247" s="1">
        <v>-0.4885405886123</v>
      </c>
      <c r="F1247" s="3" t="b">
        <f t="shared" si="1"/>
        <v>1</v>
      </c>
    </row>
    <row r="1248">
      <c r="A1248" s="1" t="s">
        <v>929</v>
      </c>
      <c r="B1248" s="1" t="s">
        <v>206</v>
      </c>
      <c r="C1248" s="1" t="s">
        <v>908</v>
      </c>
      <c r="D1248" s="2">
        <v>1.0</v>
      </c>
      <c r="E1248" s="1">
        <v>-0.303731391312988</v>
      </c>
      <c r="F1248" s="3" t="b">
        <f t="shared" si="1"/>
        <v>0</v>
      </c>
    </row>
    <row r="1249">
      <c r="A1249" s="1" t="s">
        <v>930</v>
      </c>
      <c r="B1249" s="1" t="s">
        <v>206</v>
      </c>
      <c r="C1249" s="1" t="s">
        <v>908</v>
      </c>
      <c r="D1249" s="2">
        <v>4.99999995879415E-4</v>
      </c>
      <c r="E1249" s="1">
        <v>-0.567658271530247</v>
      </c>
      <c r="F1249" s="3" t="b">
        <f t="shared" si="1"/>
        <v>1</v>
      </c>
    </row>
    <row r="1250">
      <c r="A1250" s="1" t="s">
        <v>931</v>
      </c>
      <c r="B1250" s="1" t="s">
        <v>932</v>
      </c>
      <c r="C1250" s="1" t="s">
        <v>908</v>
      </c>
      <c r="D1250" s="2">
        <v>1.0</v>
      </c>
      <c r="E1250" s="1">
        <v>0.195331877913429</v>
      </c>
      <c r="F1250" s="3" t="b">
        <f t="shared" si="1"/>
        <v>0</v>
      </c>
    </row>
    <row r="1251">
      <c r="A1251" s="1" t="s">
        <v>933</v>
      </c>
      <c r="B1251" s="1" t="s">
        <v>934</v>
      </c>
      <c r="C1251" s="1" t="s">
        <v>12</v>
      </c>
      <c r="D1251" s="2">
        <v>0.0071481926575239</v>
      </c>
      <c r="E1251" s="1">
        <v>0.473543851756436</v>
      </c>
      <c r="F1251" s="3" t="b">
        <f t="shared" si="1"/>
        <v>1</v>
      </c>
    </row>
    <row r="1252">
      <c r="A1252" s="1" t="s">
        <v>935</v>
      </c>
      <c r="B1252" s="1" t="s">
        <v>934</v>
      </c>
      <c r="C1252" s="1" t="s">
        <v>12</v>
      </c>
      <c r="D1252" s="2">
        <v>1.0</v>
      </c>
      <c r="E1252" s="1">
        <v>-0.038303845311482</v>
      </c>
      <c r="F1252" s="3" t="b">
        <f t="shared" si="1"/>
        <v>0</v>
      </c>
    </row>
    <row r="1253">
      <c r="A1253" s="1" t="s">
        <v>936</v>
      </c>
      <c r="B1253" s="1" t="s">
        <v>937</v>
      </c>
      <c r="C1253" s="1" t="s">
        <v>12</v>
      </c>
      <c r="D1253" s="2">
        <v>1.0</v>
      </c>
      <c r="E1253" s="1">
        <v>-0.115997392576828</v>
      </c>
      <c r="F1253" s="3" t="b">
        <f t="shared" si="1"/>
        <v>0</v>
      </c>
    </row>
    <row r="1254">
      <c r="A1254" s="1" t="s">
        <v>938</v>
      </c>
      <c r="B1254" s="1" t="s">
        <v>939</v>
      </c>
      <c r="C1254" s="1" t="s">
        <v>12</v>
      </c>
      <c r="D1254" s="2">
        <v>1.0</v>
      </c>
      <c r="E1254" s="1">
        <v>-0.15034373170041</v>
      </c>
      <c r="F1254" s="3" t="b">
        <f t="shared" si="1"/>
        <v>0</v>
      </c>
    </row>
    <row r="1255">
      <c r="A1255" s="1" t="s">
        <v>940</v>
      </c>
      <c r="B1255" s="1" t="s">
        <v>939</v>
      </c>
      <c r="C1255" s="1" t="s">
        <v>12</v>
      </c>
      <c r="D1255" s="2">
        <v>1.0</v>
      </c>
      <c r="E1255" s="1">
        <v>-0.302160579675842</v>
      </c>
      <c r="F1255" s="3" t="b">
        <f t="shared" si="1"/>
        <v>0</v>
      </c>
    </row>
    <row r="1256">
      <c r="A1256" s="1" t="s">
        <v>941</v>
      </c>
      <c r="B1256" s="1" t="s">
        <v>942</v>
      </c>
      <c r="C1256" s="1" t="s">
        <v>8</v>
      </c>
      <c r="D1256" s="2">
        <v>0.308306032163568</v>
      </c>
      <c r="E1256" s="1">
        <v>0.390405562075753</v>
      </c>
      <c r="F1256" s="3" t="b">
        <f t="shared" si="1"/>
        <v>0</v>
      </c>
    </row>
    <row r="1257">
      <c r="A1257" s="1" t="s">
        <v>943</v>
      </c>
      <c r="B1257" s="1" t="s">
        <v>944</v>
      </c>
      <c r="C1257" s="1" t="s">
        <v>8</v>
      </c>
      <c r="D1257" s="2">
        <v>0.00181356484086911</v>
      </c>
      <c r="E1257" s="1">
        <v>-0.503338104914925</v>
      </c>
      <c r="F1257" s="3" t="b">
        <f t="shared" si="1"/>
        <v>1</v>
      </c>
    </row>
    <row r="1258">
      <c r="A1258" s="1" t="s">
        <v>945</v>
      </c>
      <c r="B1258" s="1" t="s">
        <v>946</v>
      </c>
      <c r="C1258" s="1" t="s">
        <v>8</v>
      </c>
      <c r="D1258" s="2">
        <v>1.0</v>
      </c>
      <c r="E1258" s="1">
        <v>-0.300345202343921</v>
      </c>
      <c r="F1258" s="3" t="b">
        <f t="shared" si="1"/>
        <v>0</v>
      </c>
    </row>
    <row r="1259">
      <c r="A1259" s="1" t="s">
        <v>947</v>
      </c>
      <c r="B1259" s="1" t="s">
        <v>948</v>
      </c>
      <c r="C1259" s="1" t="s">
        <v>8</v>
      </c>
      <c r="D1259" s="2">
        <v>0.00362712979015962</v>
      </c>
      <c r="E1259" s="1">
        <v>-0.457488836893784</v>
      </c>
      <c r="F1259" s="3" t="b">
        <f t="shared" si="1"/>
        <v>1</v>
      </c>
    </row>
    <row r="1260">
      <c r="A1260" s="1" t="s">
        <v>949</v>
      </c>
      <c r="B1260" s="1" t="s">
        <v>948</v>
      </c>
      <c r="C1260" s="1" t="s">
        <v>8</v>
      </c>
      <c r="D1260" s="2">
        <v>0.00181356484086911</v>
      </c>
      <c r="E1260" s="1">
        <v>0.545883918224297</v>
      </c>
      <c r="F1260" s="3" t="b">
        <f t="shared" si="1"/>
        <v>1</v>
      </c>
    </row>
    <row r="1261">
      <c r="A1261" s="1" t="s">
        <v>950</v>
      </c>
      <c r="B1261" s="1" t="s">
        <v>948</v>
      </c>
      <c r="C1261" s="1" t="s">
        <v>8</v>
      </c>
      <c r="D1261" s="2">
        <v>1.0</v>
      </c>
      <c r="E1261" s="1">
        <v>0.00890770724413844</v>
      </c>
      <c r="F1261" s="3" t="b">
        <f t="shared" si="1"/>
        <v>0</v>
      </c>
    </row>
    <row r="1262">
      <c r="A1262" s="1" t="s">
        <v>951</v>
      </c>
      <c r="B1262" s="1" t="s">
        <v>952</v>
      </c>
      <c r="C1262" s="1" t="s">
        <v>20</v>
      </c>
      <c r="D1262" s="2">
        <v>1.0</v>
      </c>
      <c r="E1262" s="1">
        <v>0.0424148765264419</v>
      </c>
      <c r="F1262" s="3" t="b">
        <f t="shared" si="1"/>
        <v>0</v>
      </c>
    </row>
    <row r="1263">
      <c r="A1263" s="1" t="s">
        <v>953</v>
      </c>
      <c r="B1263" s="1" t="s">
        <v>952</v>
      </c>
      <c r="C1263" s="1" t="s">
        <v>20</v>
      </c>
      <c r="D1263" s="2">
        <v>1.0</v>
      </c>
      <c r="E1263" s="1">
        <v>-0.0532838480361546</v>
      </c>
      <c r="F1263" s="3" t="b">
        <f t="shared" si="1"/>
        <v>0</v>
      </c>
    </row>
    <row r="1264">
      <c r="A1264" s="1" t="s">
        <v>812</v>
      </c>
      <c r="B1264" s="1" t="s">
        <v>954</v>
      </c>
      <c r="C1264" s="1" t="s">
        <v>20</v>
      </c>
      <c r="D1264" s="2">
        <v>0.00142963849781709</v>
      </c>
      <c r="E1264" s="1">
        <v>-0.42586573602185</v>
      </c>
      <c r="F1264" s="3" t="b">
        <f t="shared" si="1"/>
        <v>1</v>
      </c>
    </row>
    <row r="1265">
      <c r="A1265" s="1" t="s">
        <v>955</v>
      </c>
      <c r="B1265" s="1" t="s">
        <v>954</v>
      </c>
      <c r="C1265" s="1" t="s">
        <v>20</v>
      </c>
      <c r="D1265" s="2">
        <v>0.00142963849781709</v>
      </c>
      <c r="E1265" s="1">
        <v>0.399728638185885</v>
      </c>
      <c r="F1265" s="3" t="b">
        <f t="shared" si="1"/>
        <v>1</v>
      </c>
    </row>
    <row r="1266">
      <c r="A1266" s="1" t="s">
        <v>956</v>
      </c>
      <c r="B1266" s="1" t="s">
        <v>954</v>
      </c>
      <c r="C1266" s="1" t="s">
        <v>20</v>
      </c>
      <c r="D1266" s="2">
        <v>0.00142963849781709</v>
      </c>
      <c r="E1266" s="1">
        <v>-0.37663555268928</v>
      </c>
      <c r="F1266" s="3" t="b">
        <f t="shared" si="1"/>
        <v>1</v>
      </c>
    </row>
    <row r="1267">
      <c r="A1267" s="1" t="s">
        <v>957</v>
      </c>
      <c r="B1267" s="1" t="s">
        <v>954</v>
      </c>
      <c r="C1267" s="1" t="s">
        <v>20</v>
      </c>
      <c r="D1267" s="2">
        <v>0.00142963849781709</v>
      </c>
      <c r="E1267" s="1">
        <v>0.362352325358224</v>
      </c>
      <c r="F1267" s="3" t="b">
        <f t="shared" si="1"/>
        <v>1</v>
      </c>
    </row>
    <row r="1268">
      <c r="A1268" s="1" t="s">
        <v>958</v>
      </c>
      <c r="B1268" s="1" t="s">
        <v>954</v>
      </c>
      <c r="C1268" s="1" t="s">
        <v>20</v>
      </c>
      <c r="D1268" s="2">
        <v>0.00142963849781709</v>
      </c>
      <c r="E1268" s="1">
        <v>0.413947629819793</v>
      </c>
      <c r="F1268" s="3" t="b">
        <f t="shared" si="1"/>
        <v>1</v>
      </c>
    </row>
    <row r="1269">
      <c r="A1269" s="1" t="s">
        <v>959</v>
      </c>
      <c r="B1269" s="1" t="s">
        <v>954</v>
      </c>
      <c r="C1269" s="1" t="s">
        <v>20</v>
      </c>
      <c r="D1269" s="2">
        <v>0.00571855412601914</v>
      </c>
      <c r="E1269" s="1">
        <v>0.355122060271794</v>
      </c>
      <c r="F1269" s="3" t="b">
        <f t="shared" si="1"/>
        <v>1</v>
      </c>
    </row>
    <row r="1270">
      <c r="A1270" s="1" t="s">
        <v>554</v>
      </c>
      <c r="B1270" s="1" t="s">
        <v>954</v>
      </c>
      <c r="C1270" s="1" t="s">
        <v>20</v>
      </c>
      <c r="D1270" s="2">
        <v>0.00142963849781709</v>
      </c>
      <c r="E1270" s="1">
        <v>0.398164763653612</v>
      </c>
      <c r="F1270" s="3" t="b">
        <f t="shared" si="1"/>
        <v>1</v>
      </c>
    </row>
    <row r="1271">
      <c r="A1271" s="1" t="s">
        <v>960</v>
      </c>
      <c r="B1271" s="1" t="s">
        <v>944</v>
      </c>
      <c r="C1271" s="1" t="s">
        <v>20</v>
      </c>
      <c r="D1271" s="2">
        <v>0.00142963849781709</v>
      </c>
      <c r="E1271" s="1">
        <v>0.448606731182528</v>
      </c>
      <c r="F1271" s="3" t="b">
        <f t="shared" si="1"/>
        <v>1</v>
      </c>
    </row>
    <row r="1272">
      <c r="A1272" s="1" t="s">
        <v>297</v>
      </c>
      <c r="B1272" s="1" t="s">
        <v>944</v>
      </c>
      <c r="C1272" s="1" t="s">
        <v>20</v>
      </c>
      <c r="D1272" s="2">
        <v>0.00142963849781709</v>
      </c>
      <c r="E1272" s="1">
        <v>0.439999725869259</v>
      </c>
      <c r="F1272" s="3" t="b">
        <f t="shared" si="1"/>
        <v>1</v>
      </c>
    </row>
    <row r="1273">
      <c r="A1273" s="1" t="s">
        <v>961</v>
      </c>
      <c r="B1273" s="1" t="s">
        <v>944</v>
      </c>
      <c r="C1273" s="1" t="s">
        <v>20</v>
      </c>
      <c r="D1273" s="2">
        <v>0.00142963849781709</v>
      </c>
      <c r="E1273" s="1">
        <v>-0.4848634172598</v>
      </c>
      <c r="F1273" s="3" t="b">
        <f t="shared" si="1"/>
        <v>1</v>
      </c>
    </row>
    <row r="1274">
      <c r="A1274" s="1" t="s">
        <v>962</v>
      </c>
      <c r="B1274" s="1" t="s">
        <v>944</v>
      </c>
      <c r="C1274" s="1" t="s">
        <v>20</v>
      </c>
      <c r="D1274" s="2">
        <v>0.00142963849781709</v>
      </c>
      <c r="E1274" s="1">
        <v>-0.488061822061894</v>
      </c>
      <c r="F1274" s="3" t="b">
        <f t="shared" si="1"/>
        <v>1</v>
      </c>
    </row>
    <row r="1275">
      <c r="A1275" s="1" t="s">
        <v>812</v>
      </c>
      <c r="B1275" s="1" t="s">
        <v>944</v>
      </c>
      <c r="C1275" s="1" t="s">
        <v>20</v>
      </c>
      <c r="D1275" s="2">
        <v>0.00142963849781709</v>
      </c>
      <c r="E1275" s="1">
        <v>-0.520863783090721</v>
      </c>
      <c r="F1275" s="3" t="b">
        <f t="shared" si="1"/>
        <v>1</v>
      </c>
    </row>
    <row r="1276">
      <c r="A1276" s="1" t="s">
        <v>963</v>
      </c>
      <c r="B1276" s="1" t="s">
        <v>944</v>
      </c>
      <c r="C1276" s="1" t="s">
        <v>20</v>
      </c>
      <c r="D1276" s="2">
        <v>0.00142963849781709</v>
      </c>
      <c r="E1276" s="1">
        <v>0.455978153015065</v>
      </c>
      <c r="F1276" s="3" t="b">
        <f t="shared" si="1"/>
        <v>1</v>
      </c>
    </row>
    <row r="1277">
      <c r="A1277" s="1" t="s">
        <v>964</v>
      </c>
      <c r="B1277" s="1" t="s">
        <v>944</v>
      </c>
      <c r="C1277" s="1" t="s">
        <v>20</v>
      </c>
      <c r="D1277" s="2">
        <v>0.00142963849781709</v>
      </c>
      <c r="E1277" s="1">
        <v>0.494780741892595</v>
      </c>
      <c r="F1277" s="3" t="b">
        <f t="shared" si="1"/>
        <v>1</v>
      </c>
    </row>
    <row r="1278">
      <c r="A1278" s="1" t="s">
        <v>965</v>
      </c>
      <c r="B1278" s="1" t="s">
        <v>944</v>
      </c>
      <c r="C1278" s="1" t="s">
        <v>20</v>
      </c>
      <c r="D1278" s="2">
        <v>0.00142963849781709</v>
      </c>
      <c r="E1278" s="1">
        <v>0.484031350690138</v>
      </c>
      <c r="F1278" s="3" t="b">
        <f t="shared" si="1"/>
        <v>1</v>
      </c>
    </row>
    <row r="1279">
      <c r="A1279" s="1" t="s">
        <v>966</v>
      </c>
      <c r="B1279" s="1" t="s">
        <v>944</v>
      </c>
      <c r="C1279" s="1" t="s">
        <v>20</v>
      </c>
      <c r="D1279" s="2">
        <v>0.00142963849781709</v>
      </c>
      <c r="E1279" s="1">
        <v>0.495988354841268</v>
      </c>
      <c r="F1279" s="3" t="b">
        <f t="shared" si="1"/>
        <v>1</v>
      </c>
    </row>
    <row r="1280">
      <c r="A1280" s="1" t="s">
        <v>967</v>
      </c>
      <c r="B1280" s="1" t="s">
        <v>944</v>
      </c>
      <c r="C1280" s="1" t="s">
        <v>20</v>
      </c>
      <c r="D1280" s="2">
        <v>0.00142963849781709</v>
      </c>
      <c r="E1280" s="1">
        <v>-0.42747886187022</v>
      </c>
      <c r="F1280" s="3" t="b">
        <f t="shared" si="1"/>
        <v>1</v>
      </c>
    </row>
    <row r="1281">
      <c r="A1281" s="1" t="s">
        <v>968</v>
      </c>
      <c r="B1281" s="1" t="s">
        <v>944</v>
      </c>
      <c r="C1281" s="1" t="s">
        <v>20</v>
      </c>
      <c r="D1281" s="2">
        <v>0.00142963849781709</v>
      </c>
      <c r="E1281" s="1">
        <v>0.510468806961417</v>
      </c>
      <c r="F1281" s="3" t="b">
        <f t="shared" si="1"/>
        <v>1</v>
      </c>
    </row>
    <row r="1282">
      <c r="A1282" s="1" t="s">
        <v>672</v>
      </c>
      <c r="B1282" s="1" t="s">
        <v>944</v>
      </c>
      <c r="C1282" s="1" t="s">
        <v>20</v>
      </c>
      <c r="D1282" s="2">
        <v>0.00142963849781709</v>
      </c>
      <c r="E1282" s="1">
        <v>0.427685564865515</v>
      </c>
      <c r="F1282" s="3" t="b">
        <f t="shared" si="1"/>
        <v>1</v>
      </c>
    </row>
    <row r="1283">
      <c r="A1283" s="1" t="s">
        <v>969</v>
      </c>
      <c r="B1283" s="1" t="s">
        <v>944</v>
      </c>
      <c r="C1283" s="1" t="s">
        <v>20</v>
      </c>
      <c r="D1283" s="2">
        <v>0.020014939441067</v>
      </c>
      <c r="E1283" s="1">
        <v>0.35099574915164</v>
      </c>
      <c r="F1283" s="3" t="b">
        <f t="shared" si="1"/>
        <v>1</v>
      </c>
    </row>
    <row r="1284">
      <c r="A1284" s="1" t="s">
        <v>970</v>
      </c>
      <c r="B1284" s="1" t="s">
        <v>944</v>
      </c>
      <c r="C1284" s="1" t="s">
        <v>20</v>
      </c>
      <c r="D1284" s="2">
        <v>0.00142963849781709</v>
      </c>
      <c r="E1284" s="1">
        <v>0.519709667410551</v>
      </c>
      <c r="F1284" s="3" t="b">
        <f t="shared" si="1"/>
        <v>1</v>
      </c>
    </row>
    <row r="1285">
      <c r="A1285" s="1" t="s">
        <v>971</v>
      </c>
      <c r="B1285" s="1" t="s">
        <v>944</v>
      </c>
      <c r="C1285" s="1" t="s">
        <v>20</v>
      </c>
      <c r="D1285" s="2">
        <v>0.00142963849781709</v>
      </c>
      <c r="E1285" s="1">
        <v>0.465929524253261</v>
      </c>
      <c r="F1285" s="3" t="b">
        <f t="shared" si="1"/>
        <v>1</v>
      </c>
    </row>
    <row r="1286">
      <c r="A1286" s="1" t="s">
        <v>972</v>
      </c>
      <c r="B1286" s="1" t="s">
        <v>944</v>
      </c>
      <c r="C1286" s="1" t="s">
        <v>20</v>
      </c>
      <c r="D1286" s="2">
        <v>0.00142963853150479</v>
      </c>
      <c r="E1286" s="1">
        <v>-0.377802735703519</v>
      </c>
      <c r="F1286" s="3" t="b">
        <f t="shared" si="1"/>
        <v>1</v>
      </c>
    </row>
    <row r="1287">
      <c r="A1287" s="1" t="s">
        <v>973</v>
      </c>
      <c r="B1287" s="1" t="s">
        <v>944</v>
      </c>
      <c r="C1287" s="1" t="s">
        <v>20</v>
      </c>
      <c r="D1287" s="2">
        <v>0.00142963849781709</v>
      </c>
      <c r="E1287" s="1">
        <v>0.48106464737229</v>
      </c>
      <c r="F1287" s="3" t="b">
        <f t="shared" si="1"/>
        <v>1</v>
      </c>
    </row>
    <row r="1288">
      <c r="A1288" s="1" t="s">
        <v>974</v>
      </c>
      <c r="B1288" s="1" t="s">
        <v>944</v>
      </c>
      <c r="C1288" s="1" t="s">
        <v>20</v>
      </c>
      <c r="D1288" s="2">
        <v>0.00142963849781709</v>
      </c>
      <c r="E1288" s="1">
        <v>0.469367953339848</v>
      </c>
      <c r="F1288" s="3" t="b">
        <f t="shared" si="1"/>
        <v>1</v>
      </c>
    </row>
    <row r="1289">
      <c r="A1289" s="1" t="s">
        <v>975</v>
      </c>
      <c r="B1289" s="1" t="s">
        <v>944</v>
      </c>
      <c r="C1289" s="1" t="s">
        <v>20</v>
      </c>
      <c r="D1289" s="2">
        <v>0.00142963849781709</v>
      </c>
      <c r="E1289" s="1">
        <v>0.58910137520344</v>
      </c>
      <c r="F1289" s="3" t="b">
        <f t="shared" si="1"/>
        <v>1</v>
      </c>
    </row>
    <row r="1290">
      <c r="A1290" s="1" t="s">
        <v>976</v>
      </c>
      <c r="B1290" s="1" t="s">
        <v>944</v>
      </c>
      <c r="C1290" s="1" t="s">
        <v>20</v>
      </c>
      <c r="D1290" s="2">
        <v>0.00142963849781709</v>
      </c>
      <c r="E1290" s="1">
        <v>0.5590044615258</v>
      </c>
      <c r="F1290" s="3" t="b">
        <f t="shared" si="1"/>
        <v>1</v>
      </c>
    </row>
    <row r="1291">
      <c r="A1291" s="1" t="s">
        <v>977</v>
      </c>
      <c r="B1291" s="1" t="s">
        <v>944</v>
      </c>
      <c r="C1291" s="1" t="s">
        <v>20</v>
      </c>
      <c r="D1291" s="2">
        <v>0.00142963849781709</v>
      </c>
      <c r="E1291" s="1">
        <v>-0.554512459148799</v>
      </c>
      <c r="F1291" s="3" t="b">
        <f t="shared" si="1"/>
        <v>1</v>
      </c>
    </row>
    <row r="1292">
      <c r="A1292" s="1" t="s">
        <v>978</v>
      </c>
      <c r="B1292" s="1" t="s">
        <v>944</v>
      </c>
      <c r="C1292" s="1" t="s">
        <v>20</v>
      </c>
      <c r="D1292" s="2">
        <v>0.00142963849781709</v>
      </c>
      <c r="E1292" s="1">
        <v>0.373659572109091</v>
      </c>
      <c r="F1292" s="3" t="b">
        <f t="shared" si="1"/>
        <v>1</v>
      </c>
    </row>
    <row r="1293">
      <c r="A1293" s="1" t="s">
        <v>979</v>
      </c>
      <c r="B1293" s="1" t="s">
        <v>944</v>
      </c>
      <c r="C1293" s="1" t="s">
        <v>20</v>
      </c>
      <c r="D1293" s="2">
        <v>0.00142963849781709</v>
      </c>
      <c r="E1293" s="1">
        <v>0.437107952473954</v>
      </c>
      <c r="F1293" s="3" t="b">
        <f t="shared" si="1"/>
        <v>1</v>
      </c>
    </row>
    <row r="1294">
      <c r="A1294" s="1" t="s">
        <v>980</v>
      </c>
      <c r="B1294" s="1" t="s">
        <v>944</v>
      </c>
      <c r="C1294" s="1" t="s">
        <v>20</v>
      </c>
      <c r="D1294" s="2">
        <v>0.00142963849781709</v>
      </c>
      <c r="E1294" s="1">
        <v>0.543905737240864</v>
      </c>
      <c r="F1294" s="3" t="b">
        <f t="shared" si="1"/>
        <v>1</v>
      </c>
    </row>
    <row r="1295">
      <c r="A1295" s="1" t="s">
        <v>981</v>
      </c>
      <c r="B1295" s="1" t="s">
        <v>944</v>
      </c>
      <c r="C1295" s="1" t="s">
        <v>20</v>
      </c>
      <c r="D1295" s="2">
        <v>0.00142963849781709</v>
      </c>
      <c r="E1295" s="1">
        <v>0.584614375437148</v>
      </c>
      <c r="F1295" s="3" t="b">
        <f t="shared" si="1"/>
        <v>1</v>
      </c>
    </row>
    <row r="1296">
      <c r="A1296" s="1" t="s">
        <v>982</v>
      </c>
      <c r="B1296" s="1" t="s">
        <v>944</v>
      </c>
      <c r="C1296" s="1" t="s">
        <v>20</v>
      </c>
      <c r="D1296" s="2">
        <v>0.00142963849781709</v>
      </c>
      <c r="E1296" s="1">
        <v>-0.469364874594534</v>
      </c>
      <c r="F1296" s="3" t="b">
        <f t="shared" si="1"/>
        <v>1</v>
      </c>
    </row>
    <row r="1297">
      <c r="A1297" s="1" t="s">
        <v>983</v>
      </c>
      <c r="B1297" s="1" t="s">
        <v>944</v>
      </c>
      <c r="C1297" s="1" t="s">
        <v>20</v>
      </c>
      <c r="D1297" s="2">
        <v>0.00142963849781709</v>
      </c>
      <c r="E1297" s="1">
        <v>0.491652880615652</v>
      </c>
      <c r="F1297" s="3" t="b">
        <f t="shared" si="1"/>
        <v>1</v>
      </c>
    </row>
    <row r="1298">
      <c r="A1298" s="1" t="s">
        <v>984</v>
      </c>
      <c r="B1298" s="1" t="s">
        <v>944</v>
      </c>
      <c r="C1298" s="1" t="s">
        <v>20</v>
      </c>
      <c r="D1298" s="2">
        <v>0.00142963849781709</v>
      </c>
      <c r="E1298" s="1">
        <v>0.466956892563312</v>
      </c>
      <c r="F1298" s="3" t="b">
        <f t="shared" si="1"/>
        <v>1</v>
      </c>
    </row>
    <row r="1299">
      <c r="A1299" s="1" t="s">
        <v>410</v>
      </c>
      <c r="B1299" s="1" t="s">
        <v>944</v>
      </c>
      <c r="C1299" s="1" t="s">
        <v>20</v>
      </c>
      <c r="D1299" s="2">
        <v>0.00142963849781709</v>
      </c>
      <c r="E1299" s="1">
        <v>0.437728160800822</v>
      </c>
      <c r="F1299" s="3" t="b">
        <f t="shared" si="1"/>
        <v>1</v>
      </c>
    </row>
    <row r="1300">
      <c r="A1300" s="1" t="s">
        <v>413</v>
      </c>
      <c r="B1300" s="1" t="s">
        <v>944</v>
      </c>
      <c r="C1300" s="1" t="s">
        <v>20</v>
      </c>
      <c r="D1300" s="2">
        <v>0.00142963849781709</v>
      </c>
      <c r="E1300" s="1">
        <v>0.559976788948957</v>
      </c>
      <c r="F1300" s="3" t="b">
        <f t="shared" si="1"/>
        <v>1</v>
      </c>
    </row>
    <row r="1301">
      <c r="A1301" s="1" t="s">
        <v>985</v>
      </c>
      <c r="B1301" s="1" t="s">
        <v>944</v>
      </c>
      <c r="C1301" s="1" t="s">
        <v>20</v>
      </c>
      <c r="D1301" s="2">
        <v>0.00142963849781709</v>
      </c>
      <c r="E1301" s="1">
        <v>0.395328789611207</v>
      </c>
      <c r="F1301" s="3" t="b">
        <f t="shared" si="1"/>
        <v>1</v>
      </c>
    </row>
    <row r="1302">
      <c r="A1302" s="1" t="s">
        <v>706</v>
      </c>
      <c r="B1302" s="1" t="s">
        <v>944</v>
      </c>
      <c r="C1302" s="1" t="s">
        <v>20</v>
      </c>
      <c r="D1302" s="2">
        <v>0.00142963849781709</v>
      </c>
      <c r="E1302" s="1">
        <v>0.453565414608494</v>
      </c>
      <c r="F1302" s="3" t="b">
        <f t="shared" si="1"/>
        <v>1</v>
      </c>
    </row>
    <row r="1303">
      <c r="A1303" s="1" t="s">
        <v>986</v>
      </c>
      <c r="B1303" s="1" t="s">
        <v>944</v>
      </c>
      <c r="C1303" s="1" t="s">
        <v>20</v>
      </c>
      <c r="D1303" s="2">
        <v>0.00142963849781709</v>
      </c>
      <c r="E1303" s="1">
        <v>0.573530766973873</v>
      </c>
      <c r="F1303" s="3" t="b">
        <f t="shared" si="1"/>
        <v>1</v>
      </c>
    </row>
    <row r="1304">
      <c r="A1304" s="1" t="s">
        <v>987</v>
      </c>
      <c r="B1304" s="1" t="s">
        <v>944</v>
      </c>
      <c r="C1304" s="1" t="s">
        <v>20</v>
      </c>
      <c r="D1304" s="2">
        <v>0.00142963849781709</v>
      </c>
      <c r="E1304" s="1">
        <v>0.536297292856732</v>
      </c>
      <c r="F1304" s="3" t="b">
        <f t="shared" si="1"/>
        <v>1</v>
      </c>
    </row>
    <row r="1305">
      <c r="A1305" s="1" t="s">
        <v>988</v>
      </c>
      <c r="B1305" s="1" t="s">
        <v>944</v>
      </c>
      <c r="C1305" s="1" t="s">
        <v>20</v>
      </c>
      <c r="D1305" s="2">
        <v>0.00142963849781709</v>
      </c>
      <c r="E1305" s="1">
        <v>-0.505750351537977</v>
      </c>
      <c r="F1305" s="3" t="b">
        <f t="shared" si="1"/>
        <v>1</v>
      </c>
    </row>
    <row r="1306">
      <c r="A1306" s="1" t="s">
        <v>989</v>
      </c>
      <c r="B1306" s="1" t="s">
        <v>944</v>
      </c>
      <c r="C1306" s="1" t="s">
        <v>20</v>
      </c>
      <c r="D1306" s="2">
        <v>0.00142963849781709</v>
      </c>
      <c r="E1306" s="1">
        <v>-0.528515128198226</v>
      </c>
      <c r="F1306" s="3" t="b">
        <f t="shared" si="1"/>
        <v>1</v>
      </c>
    </row>
    <row r="1307">
      <c r="A1307" s="1" t="s">
        <v>990</v>
      </c>
      <c r="B1307" s="1" t="s">
        <v>944</v>
      </c>
      <c r="C1307" s="1" t="s">
        <v>20</v>
      </c>
      <c r="D1307" s="2">
        <v>0.00142963849781709</v>
      </c>
      <c r="E1307" s="1">
        <v>0.46636530167321</v>
      </c>
      <c r="F1307" s="3" t="b">
        <f t="shared" si="1"/>
        <v>1</v>
      </c>
    </row>
    <row r="1308">
      <c r="A1308" s="1" t="s">
        <v>991</v>
      </c>
      <c r="B1308" s="1" t="s">
        <v>944</v>
      </c>
      <c r="C1308" s="1" t="s">
        <v>20</v>
      </c>
      <c r="D1308" s="2">
        <v>0.00142963849781709</v>
      </c>
      <c r="E1308" s="1">
        <v>0.494780968750308</v>
      </c>
      <c r="F1308" s="3" t="b">
        <f t="shared" si="1"/>
        <v>1</v>
      </c>
    </row>
    <row r="1309">
      <c r="A1309" s="1" t="s">
        <v>992</v>
      </c>
      <c r="B1309" s="1" t="s">
        <v>944</v>
      </c>
      <c r="C1309" s="1" t="s">
        <v>20</v>
      </c>
      <c r="D1309" s="2">
        <v>0.00142963849781709</v>
      </c>
      <c r="E1309" s="1">
        <v>0.499874530042311</v>
      </c>
      <c r="F1309" s="3" t="b">
        <f t="shared" si="1"/>
        <v>1</v>
      </c>
    </row>
    <row r="1310">
      <c r="A1310" s="1" t="s">
        <v>480</v>
      </c>
      <c r="B1310" s="1" t="s">
        <v>944</v>
      </c>
      <c r="C1310" s="1" t="s">
        <v>20</v>
      </c>
      <c r="D1310" s="2">
        <v>0.00142963849781709</v>
      </c>
      <c r="E1310" s="1">
        <v>-0.513194974797534</v>
      </c>
      <c r="F1310" s="3" t="b">
        <f t="shared" si="1"/>
        <v>1</v>
      </c>
    </row>
    <row r="1311">
      <c r="A1311" s="1" t="s">
        <v>993</v>
      </c>
      <c r="B1311" s="1" t="s">
        <v>944</v>
      </c>
      <c r="C1311" s="1" t="s">
        <v>20</v>
      </c>
      <c r="D1311" s="2">
        <v>0.00142963849781709</v>
      </c>
      <c r="E1311" s="1">
        <v>0.459509017690624</v>
      </c>
      <c r="F1311" s="3" t="b">
        <f t="shared" si="1"/>
        <v>1</v>
      </c>
    </row>
    <row r="1312">
      <c r="A1312" s="1" t="s">
        <v>994</v>
      </c>
      <c r="B1312" s="1" t="s">
        <v>944</v>
      </c>
      <c r="C1312" s="1" t="s">
        <v>20</v>
      </c>
      <c r="D1312" s="2">
        <v>0.00142963849781709</v>
      </c>
      <c r="E1312" s="1">
        <v>-0.42720401638414</v>
      </c>
      <c r="F1312" s="3" t="b">
        <f t="shared" si="1"/>
        <v>1</v>
      </c>
    </row>
    <row r="1313">
      <c r="A1313" s="1" t="s">
        <v>995</v>
      </c>
      <c r="B1313" s="1" t="s">
        <v>944</v>
      </c>
      <c r="C1313" s="1" t="s">
        <v>20</v>
      </c>
      <c r="D1313" s="2">
        <v>0.020014939441067</v>
      </c>
      <c r="E1313" s="1">
        <v>0.354532935680149</v>
      </c>
      <c r="F1313" s="3" t="b">
        <f t="shared" si="1"/>
        <v>1</v>
      </c>
    </row>
    <row r="1314">
      <c r="A1314" s="1" t="s">
        <v>996</v>
      </c>
      <c r="B1314" s="1" t="s">
        <v>944</v>
      </c>
      <c r="C1314" s="1" t="s">
        <v>20</v>
      </c>
      <c r="D1314" s="2">
        <v>0.00142963849781709</v>
      </c>
      <c r="E1314" s="1">
        <v>0.518638528569344</v>
      </c>
      <c r="F1314" s="3" t="b">
        <f t="shared" si="1"/>
        <v>1</v>
      </c>
    </row>
    <row r="1315">
      <c r="A1315" s="1" t="s">
        <v>997</v>
      </c>
      <c r="B1315" s="1" t="s">
        <v>944</v>
      </c>
      <c r="C1315" s="1" t="s">
        <v>20</v>
      </c>
      <c r="D1315" s="2">
        <v>0.0357409632876196</v>
      </c>
      <c r="E1315" s="1">
        <v>0.33728352328157</v>
      </c>
      <c r="F1315" s="3" t="b">
        <f t="shared" si="1"/>
        <v>1</v>
      </c>
    </row>
    <row r="1316">
      <c r="A1316" s="1" t="s">
        <v>998</v>
      </c>
      <c r="B1316" s="1" t="s">
        <v>944</v>
      </c>
      <c r="C1316" s="1" t="s">
        <v>20</v>
      </c>
      <c r="D1316" s="2">
        <v>0.00142963849781709</v>
      </c>
      <c r="E1316" s="1">
        <v>0.482834640834568</v>
      </c>
      <c r="F1316" s="3" t="b">
        <f t="shared" si="1"/>
        <v>1</v>
      </c>
    </row>
    <row r="1317">
      <c r="A1317" s="1" t="s">
        <v>999</v>
      </c>
      <c r="B1317" s="1" t="s">
        <v>944</v>
      </c>
      <c r="C1317" s="1" t="s">
        <v>20</v>
      </c>
      <c r="D1317" s="2">
        <v>0.0100074697205335</v>
      </c>
      <c r="E1317" s="1">
        <v>0.356165119365226</v>
      </c>
      <c r="F1317" s="3" t="b">
        <f t="shared" si="1"/>
        <v>1</v>
      </c>
    </row>
    <row r="1318">
      <c r="A1318" s="1" t="s">
        <v>1000</v>
      </c>
      <c r="B1318" s="1" t="s">
        <v>944</v>
      </c>
      <c r="C1318" s="1" t="s">
        <v>20</v>
      </c>
      <c r="D1318" s="2">
        <v>0.00142963849781709</v>
      </c>
      <c r="E1318" s="1">
        <v>-0.407664812482843</v>
      </c>
      <c r="F1318" s="3" t="b">
        <f t="shared" si="1"/>
        <v>1</v>
      </c>
    </row>
    <row r="1319">
      <c r="A1319" s="1" t="s">
        <v>1001</v>
      </c>
      <c r="B1319" s="1" t="s">
        <v>944</v>
      </c>
      <c r="C1319" s="1" t="s">
        <v>20</v>
      </c>
      <c r="D1319" s="2">
        <v>0.00142963849781709</v>
      </c>
      <c r="E1319" s="1">
        <v>0.396915337978844</v>
      </c>
      <c r="F1319" s="3" t="b">
        <f t="shared" si="1"/>
        <v>1</v>
      </c>
    </row>
    <row r="1320">
      <c r="A1320" s="1" t="s">
        <v>1002</v>
      </c>
      <c r="B1320" s="1" t="s">
        <v>944</v>
      </c>
      <c r="C1320" s="1" t="s">
        <v>20</v>
      </c>
      <c r="D1320" s="2">
        <v>0.00142963849781709</v>
      </c>
      <c r="E1320" s="1">
        <v>0.399053150196313</v>
      </c>
      <c r="F1320" s="3" t="b">
        <f t="shared" si="1"/>
        <v>1</v>
      </c>
    </row>
    <row r="1321">
      <c r="A1321" s="1" t="s">
        <v>1003</v>
      </c>
      <c r="B1321" s="1" t="s">
        <v>944</v>
      </c>
      <c r="C1321" s="1" t="s">
        <v>20</v>
      </c>
      <c r="D1321" s="2">
        <v>0.00142963849781709</v>
      </c>
      <c r="E1321" s="1">
        <v>0.461563791423686</v>
      </c>
      <c r="F1321" s="3" t="b">
        <f t="shared" si="1"/>
        <v>1</v>
      </c>
    </row>
    <row r="1322">
      <c r="A1322" s="1" t="s">
        <v>155</v>
      </c>
      <c r="B1322" s="1" t="s">
        <v>944</v>
      </c>
      <c r="C1322" s="1" t="s">
        <v>20</v>
      </c>
      <c r="D1322" s="2">
        <v>0.00142963849781709</v>
      </c>
      <c r="E1322" s="1">
        <v>-0.41527165896729</v>
      </c>
      <c r="F1322" s="3" t="b">
        <f t="shared" si="1"/>
        <v>1</v>
      </c>
    </row>
    <row r="1323">
      <c r="A1323" s="1" t="s">
        <v>1004</v>
      </c>
      <c r="B1323" s="1" t="s">
        <v>944</v>
      </c>
      <c r="C1323" s="1" t="s">
        <v>20</v>
      </c>
      <c r="D1323" s="2">
        <v>0.00142963853150479</v>
      </c>
      <c r="E1323" s="1">
        <v>-0.397785093242343</v>
      </c>
      <c r="F1323" s="3" t="b">
        <f t="shared" si="1"/>
        <v>1</v>
      </c>
    </row>
    <row r="1324">
      <c r="A1324" s="1" t="s">
        <v>1005</v>
      </c>
      <c r="B1324" s="1" t="s">
        <v>944</v>
      </c>
      <c r="C1324" s="1" t="s">
        <v>20</v>
      </c>
      <c r="D1324" s="2">
        <v>0.00142963853150479</v>
      </c>
      <c r="E1324" s="1">
        <v>0.364898997845238</v>
      </c>
      <c r="F1324" s="3" t="b">
        <f t="shared" si="1"/>
        <v>1</v>
      </c>
    </row>
    <row r="1325">
      <c r="A1325" s="1" t="s">
        <v>1006</v>
      </c>
      <c r="B1325" s="1" t="s">
        <v>944</v>
      </c>
      <c r="C1325" s="1" t="s">
        <v>20</v>
      </c>
      <c r="D1325" s="2">
        <v>0.00142963849781709</v>
      </c>
      <c r="E1325" s="1">
        <v>0.504360413324231</v>
      </c>
      <c r="F1325" s="3" t="b">
        <f t="shared" si="1"/>
        <v>1</v>
      </c>
    </row>
    <row r="1326">
      <c r="A1326" s="1" t="s">
        <v>1007</v>
      </c>
      <c r="B1326" s="1" t="s">
        <v>944</v>
      </c>
      <c r="C1326" s="1" t="s">
        <v>20</v>
      </c>
      <c r="D1326" s="2">
        <v>0.00142963849781709</v>
      </c>
      <c r="E1326" s="1">
        <v>-0.419349043823977</v>
      </c>
      <c r="F1326" s="3" t="b">
        <f t="shared" si="1"/>
        <v>1</v>
      </c>
    </row>
    <row r="1327">
      <c r="A1327" s="1" t="s">
        <v>1008</v>
      </c>
      <c r="B1327" s="1" t="s">
        <v>944</v>
      </c>
      <c r="C1327" s="1" t="s">
        <v>20</v>
      </c>
      <c r="D1327" s="2">
        <v>0.00142963849781709</v>
      </c>
      <c r="E1327" s="1">
        <v>-0.519306067802733</v>
      </c>
      <c r="F1327" s="3" t="b">
        <f t="shared" si="1"/>
        <v>1</v>
      </c>
    </row>
    <row r="1328">
      <c r="A1328" s="1" t="s">
        <v>1009</v>
      </c>
      <c r="B1328" s="1" t="s">
        <v>944</v>
      </c>
      <c r="C1328" s="1" t="s">
        <v>20</v>
      </c>
      <c r="D1328" s="2">
        <v>0.00142963849781709</v>
      </c>
      <c r="E1328" s="1">
        <v>0.506534848922324</v>
      </c>
      <c r="F1328" s="3" t="b">
        <f t="shared" si="1"/>
        <v>1</v>
      </c>
    </row>
    <row r="1329">
      <c r="A1329" s="1" t="s">
        <v>1010</v>
      </c>
      <c r="B1329" s="1" t="s">
        <v>944</v>
      </c>
      <c r="C1329" s="1" t="s">
        <v>20</v>
      </c>
      <c r="D1329" s="2">
        <v>0.00142963849781709</v>
      </c>
      <c r="E1329" s="1">
        <v>0.505089036224103</v>
      </c>
      <c r="F1329" s="3" t="b">
        <f t="shared" si="1"/>
        <v>1</v>
      </c>
    </row>
    <row r="1330">
      <c r="A1330" s="1" t="s">
        <v>758</v>
      </c>
      <c r="B1330" s="1" t="s">
        <v>944</v>
      </c>
      <c r="C1330" s="1" t="s">
        <v>20</v>
      </c>
      <c r="D1330" s="2">
        <v>0.00142963849781709</v>
      </c>
      <c r="E1330" s="1">
        <v>-0.52795987167353</v>
      </c>
      <c r="F1330" s="3" t="b">
        <f t="shared" si="1"/>
        <v>1</v>
      </c>
    </row>
    <row r="1331">
      <c r="A1331" s="1" t="s">
        <v>1011</v>
      </c>
      <c r="B1331" s="1" t="s">
        <v>944</v>
      </c>
      <c r="C1331" s="1" t="s">
        <v>20</v>
      </c>
      <c r="D1331" s="2">
        <v>0.0257334935670861</v>
      </c>
      <c r="E1331" s="1">
        <v>0.341957274659372</v>
      </c>
      <c r="F1331" s="3" t="b">
        <f t="shared" si="1"/>
        <v>1</v>
      </c>
    </row>
    <row r="1332">
      <c r="A1332" s="1" t="s">
        <v>1012</v>
      </c>
      <c r="B1332" s="1" t="s">
        <v>944</v>
      </c>
      <c r="C1332" s="1" t="s">
        <v>20</v>
      </c>
      <c r="D1332" s="2">
        <v>0.00142963849781709</v>
      </c>
      <c r="E1332" s="1">
        <v>0.41820644068658</v>
      </c>
      <c r="F1332" s="3" t="b">
        <f t="shared" si="1"/>
        <v>1</v>
      </c>
    </row>
    <row r="1333">
      <c r="A1333" s="1" t="s">
        <v>1013</v>
      </c>
      <c r="B1333" s="1" t="s">
        <v>944</v>
      </c>
      <c r="C1333" s="1" t="s">
        <v>20</v>
      </c>
      <c r="D1333" s="2">
        <v>0.0071481926575239</v>
      </c>
      <c r="E1333" s="1">
        <v>0.364566517064217</v>
      </c>
      <c r="F1333" s="3" t="b">
        <f t="shared" si="1"/>
        <v>1</v>
      </c>
    </row>
    <row r="1334">
      <c r="A1334" s="1" t="s">
        <v>643</v>
      </c>
      <c r="B1334" s="1" t="s">
        <v>944</v>
      </c>
      <c r="C1334" s="1" t="s">
        <v>20</v>
      </c>
      <c r="D1334" s="2">
        <v>0.00142963849781709</v>
      </c>
      <c r="E1334" s="1">
        <v>0.458264105597545</v>
      </c>
      <c r="F1334" s="3" t="b">
        <f t="shared" si="1"/>
        <v>1</v>
      </c>
    </row>
    <row r="1335">
      <c r="A1335" s="1" t="s">
        <v>884</v>
      </c>
      <c r="B1335" s="1" t="s">
        <v>944</v>
      </c>
      <c r="C1335" s="1" t="s">
        <v>20</v>
      </c>
      <c r="D1335" s="2">
        <v>0.00142963849781709</v>
      </c>
      <c r="E1335" s="1">
        <v>0.489672164741592</v>
      </c>
      <c r="F1335" s="3" t="b">
        <f t="shared" si="1"/>
        <v>1</v>
      </c>
    </row>
    <row r="1336">
      <c r="A1336" s="1" t="s">
        <v>1014</v>
      </c>
      <c r="B1336" s="1" t="s">
        <v>944</v>
      </c>
      <c r="C1336" s="1" t="s">
        <v>20</v>
      </c>
      <c r="D1336" s="2">
        <v>0.00142963849781709</v>
      </c>
      <c r="E1336" s="1">
        <v>0.432081453316339</v>
      </c>
      <c r="F1336" s="3" t="b">
        <f t="shared" si="1"/>
        <v>1</v>
      </c>
    </row>
    <row r="1337">
      <c r="A1337" s="1" t="s">
        <v>1015</v>
      </c>
      <c r="B1337" s="1" t="s">
        <v>944</v>
      </c>
      <c r="C1337" s="1" t="s">
        <v>20</v>
      </c>
      <c r="D1337" s="2">
        <v>0.00142963849781709</v>
      </c>
      <c r="E1337" s="1">
        <v>0.550160302216494</v>
      </c>
      <c r="F1337" s="3" t="b">
        <f t="shared" si="1"/>
        <v>1</v>
      </c>
    </row>
    <row r="1338">
      <c r="A1338" s="1" t="s">
        <v>1016</v>
      </c>
      <c r="B1338" s="1" t="s">
        <v>944</v>
      </c>
      <c r="C1338" s="1" t="s">
        <v>20</v>
      </c>
      <c r="D1338" s="2">
        <v>0.00142963849781709</v>
      </c>
      <c r="E1338" s="1">
        <v>-0.458456744423369</v>
      </c>
      <c r="F1338" s="3" t="b">
        <f t="shared" si="1"/>
        <v>1</v>
      </c>
    </row>
    <row r="1339">
      <c r="A1339" s="1" t="s">
        <v>1017</v>
      </c>
      <c r="B1339" s="1" t="s">
        <v>944</v>
      </c>
      <c r="C1339" s="1" t="s">
        <v>20</v>
      </c>
      <c r="D1339" s="2">
        <v>0.00142963849781709</v>
      </c>
      <c r="E1339" s="1">
        <v>-0.437780595852755</v>
      </c>
      <c r="F1339" s="3" t="b">
        <f t="shared" si="1"/>
        <v>1</v>
      </c>
    </row>
    <row r="1340">
      <c r="A1340" s="1" t="s">
        <v>1018</v>
      </c>
      <c r="B1340" s="1" t="s">
        <v>944</v>
      </c>
      <c r="C1340" s="1" t="s">
        <v>20</v>
      </c>
      <c r="D1340" s="2">
        <v>0.00142963849781709</v>
      </c>
      <c r="E1340" s="1">
        <v>-0.478668676414115</v>
      </c>
      <c r="F1340" s="3" t="b">
        <f t="shared" si="1"/>
        <v>1</v>
      </c>
    </row>
    <row r="1341">
      <c r="A1341" s="1" t="s">
        <v>1019</v>
      </c>
      <c r="B1341" s="1" t="s">
        <v>944</v>
      </c>
      <c r="C1341" s="1" t="s">
        <v>20</v>
      </c>
      <c r="D1341" s="2">
        <v>0.00142963849781709</v>
      </c>
      <c r="E1341" s="1">
        <v>0.502460400803126</v>
      </c>
      <c r="F1341" s="3" t="b">
        <f t="shared" si="1"/>
        <v>1</v>
      </c>
    </row>
    <row r="1342">
      <c r="A1342" s="1" t="s">
        <v>1020</v>
      </c>
      <c r="B1342" s="1" t="s">
        <v>944</v>
      </c>
      <c r="C1342" s="1" t="s">
        <v>20</v>
      </c>
      <c r="D1342" s="2">
        <v>0.00142963849781709</v>
      </c>
      <c r="E1342" s="1">
        <v>-0.528516706823421</v>
      </c>
      <c r="F1342" s="3" t="b">
        <f t="shared" si="1"/>
        <v>1</v>
      </c>
    </row>
    <row r="1343">
      <c r="A1343" s="1" t="s">
        <v>957</v>
      </c>
      <c r="B1343" s="1" t="s">
        <v>944</v>
      </c>
      <c r="C1343" s="1" t="s">
        <v>20</v>
      </c>
      <c r="D1343" s="2">
        <v>0.00142963849781709</v>
      </c>
      <c r="E1343" s="1">
        <v>0.516173188679395</v>
      </c>
      <c r="F1343" s="3" t="b">
        <f t="shared" si="1"/>
        <v>1</v>
      </c>
    </row>
    <row r="1344">
      <c r="A1344" s="1" t="s">
        <v>1021</v>
      </c>
      <c r="B1344" s="1" t="s">
        <v>944</v>
      </c>
      <c r="C1344" s="1" t="s">
        <v>20</v>
      </c>
      <c r="D1344" s="2">
        <v>0.00142963849781709</v>
      </c>
      <c r="E1344" s="1">
        <v>0.498317979326699</v>
      </c>
      <c r="F1344" s="3" t="b">
        <f t="shared" si="1"/>
        <v>1</v>
      </c>
    </row>
    <row r="1345">
      <c r="A1345" s="1" t="s">
        <v>958</v>
      </c>
      <c r="B1345" s="1" t="s">
        <v>944</v>
      </c>
      <c r="C1345" s="1" t="s">
        <v>20</v>
      </c>
      <c r="D1345" s="2">
        <v>0.00142963849781709</v>
      </c>
      <c r="E1345" s="1">
        <v>0.465475835014081</v>
      </c>
      <c r="F1345" s="3" t="b">
        <f t="shared" si="1"/>
        <v>1</v>
      </c>
    </row>
    <row r="1346">
      <c r="A1346" s="1" t="s">
        <v>1022</v>
      </c>
      <c r="B1346" s="1" t="s">
        <v>944</v>
      </c>
      <c r="C1346" s="1" t="s">
        <v>20</v>
      </c>
      <c r="D1346" s="2">
        <v>0.00142963849781709</v>
      </c>
      <c r="E1346" s="1">
        <v>-0.536241401816281</v>
      </c>
      <c r="F1346" s="3" t="b">
        <f t="shared" si="1"/>
        <v>1</v>
      </c>
    </row>
    <row r="1347">
      <c r="A1347" s="1" t="s">
        <v>1023</v>
      </c>
      <c r="B1347" s="1" t="s">
        <v>944</v>
      </c>
      <c r="C1347" s="1" t="s">
        <v>20</v>
      </c>
      <c r="D1347" s="2">
        <v>0.00142963849781709</v>
      </c>
      <c r="E1347" s="1">
        <v>0.50707957136419</v>
      </c>
      <c r="F1347" s="3" t="b">
        <f t="shared" si="1"/>
        <v>1</v>
      </c>
    </row>
    <row r="1348">
      <c r="A1348" s="1" t="s">
        <v>1024</v>
      </c>
      <c r="B1348" s="1" t="s">
        <v>944</v>
      </c>
      <c r="C1348" s="1" t="s">
        <v>20</v>
      </c>
      <c r="D1348" s="2">
        <v>0.00142963849781709</v>
      </c>
      <c r="E1348" s="1">
        <v>-0.457114217296731</v>
      </c>
      <c r="F1348" s="3" t="b">
        <f t="shared" si="1"/>
        <v>1</v>
      </c>
    </row>
    <row r="1349">
      <c r="A1349" s="1" t="s">
        <v>1025</v>
      </c>
      <c r="B1349" s="1" t="s">
        <v>944</v>
      </c>
      <c r="C1349" s="1" t="s">
        <v>20</v>
      </c>
      <c r="D1349" s="2">
        <v>0.00142963849781709</v>
      </c>
      <c r="E1349" s="1">
        <v>0.434638995557468</v>
      </c>
      <c r="F1349" s="3" t="b">
        <f t="shared" si="1"/>
        <v>1</v>
      </c>
    </row>
    <row r="1350">
      <c r="A1350" s="1" t="s">
        <v>1026</v>
      </c>
      <c r="B1350" s="1" t="s">
        <v>944</v>
      </c>
      <c r="C1350" s="1" t="s">
        <v>20</v>
      </c>
      <c r="D1350" s="2">
        <v>0.00142963849781709</v>
      </c>
      <c r="E1350" s="1">
        <v>0.541450934810019</v>
      </c>
      <c r="F1350" s="3" t="b">
        <f t="shared" si="1"/>
        <v>1</v>
      </c>
    </row>
    <row r="1351">
      <c r="A1351" s="1" t="s">
        <v>1027</v>
      </c>
      <c r="B1351" s="1" t="s">
        <v>944</v>
      </c>
      <c r="C1351" s="1" t="s">
        <v>20</v>
      </c>
      <c r="D1351" s="2">
        <v>0.00142963849781709</v>
      </c>
      <c r="E1351" s="1">
        <v>-0.379624320234886</v>
      </c>
      <c r="F1351" s="3" t="b">
        <f t="shared" si="1"/>
        <v>1</v>
      </c>
    </row>
    <row r="1352">
      <c r="A1352" s="1" t="s">
        <v>1028</v>
      </c>
      <c r="B1352" s="1" t="s">
        <v>944</v>
      </c>
      <c r="C1352" s="1" t="s">
        <v>20</v>
      </c>
      <c r="D1352" s="2">
        <v>0.00142963849781709</v>
      </c>
      <c r="E1352" s="1">
        <v>0.490657787579437</v>
      </c>
      <c r="F1352" s="3" t="b">
        <f t="shared" si="1"/>
        <v>1</v>
      </c>
    </row>
    <row r="1353">
      <c r="A1353" s="1" t="s">
        <v>1029</v>
      </c>
      <c r="B1353" s="1" t="s">
        <v>944</v>
      </c>
      <c r="C1353" s="1" t="s">
        <v>20</v>
      </c>
      <c r="D1353" s="2">
        <v>0.00142963849781709</v>
      </c>
      <c r="E1353" s="1">
        <v>0.492469538184517</v>
      </c>
      <c r="F1353" s="3" t="b">
        <f t="shared" si="1"/>
        <v>1</v>
      </c>
    </row>
    <row r="1354">
      <c r="A1354" s="1" t="s">
        <v>508</v>
      </c>
      <c r="B1354" s="1" t="s">
        <v>944</v>
      </c>
      <c r="C1354" s="1" t="s">
        <v>20</v>
      </c>
      <c r="D1354" s="2">
        <v>0.00142963849781709</v>
      </c>
      <c r="E1354" s="1">
        <v>-0.461950751857858</v>
      </c>
      <c r="F1354" s="3" t="b">
        <f t="shared" si="1"/>
        <v>1</v>
      </c>
    </row>
    <row r="1355">
      <c r="A1355" s="1" t="s">
        <v>1030</v>
      </c>
      <c r="B1355" s="1" t="s">
        <v>944</v>
      </c>
      <c r="C1355" s="1" t="s">
        <v>20</v>
      </c>
      <c r="D1355" s="2">
        <v>0.00142963849781709</v>
      </c>
      <c r="E1355" s="1">
        <v>0.506216011433742</v>
      </c>
      <c r="F1355" s="3" t="b">
        <f t="shared" si="1"/>
        <v>1</v>
      </c>
    </row>
    <row r="1356">
      <c r="A1356" s="1" t="s">
        <v>1031</v>
      </c>
      <c r="B1356" s="1" t="s">
        <v>944</v>
      </c>
      <c r="C1356" s="1" t="s">
        <v>20</v>
      </c>
      <c r="D1356" s="2">
        <v>0.00142963849781709</v>
      </c>
      <c r="E1356" s="1">
        <v>0.46367738180672</v>
      </c>
      <c r="F1356" s="3" t="b">
        <f t="shared" si="1"/>
        <v>1</v>
      </c>
    </row>
    <row r="1357">
      <c r="A1357" s="1" t="s">
        <v>1032</v>
      </c>
      <c r="B1357" s="1" t="s">
        <v>944</v>
      </c>
      <c r="C1357" s="1" t="s">
        <v>20</v>
      </c>
      <c r="D1357" s="2">
        <v>0.00142963849781709</v>
      </c>
      <c r="E1357" s="1">
        <v>0.480588129905388</v>
      </c>
      <c r="F1357" s="3" t="b">
        <f t="shared" si="1"/>
        <v>1</v>
      </c>
    </row>
    <row r="1358">
      <c r="A1358" s="1" t="s">
        <v>554</v>
      </c>
      <c r="B1358" s="1" t="s">
        <v>944</v>
      </c>
      <c r="C1358" s="1" t="s">
        <v>20</v>
      </c>
      <c r="D1358" s="2">
        <v>0.00142963849781709</v>
      </c>
      <c r="E1358" s="1">
        <v>0.529918921866213</v>
      </c>
      <c r="F1358" s="3" t="b">
        <f t="shared" si="1"/>
        <v>1</v>
      </c>
    </row>
    <row r="1359">
      <c r="A1359" s="1" t="s">
        <v>803</v>
      </c>
      <c r="B1359" s="1" t="s">
        <v>944</v>
      </c>
      <c r="C1359" s="1" t="s">
        <v>20</v>
      </c>
      <c r="D1359" s="2">
        <v>0.00142963849781709</v>
      </c>
      <c r="E1359" s="1">
        <v>-0.406838071484089</v>
      </c>
      <c r="F1359" s="3" t="b">
        <f t="shared" si="1"/>
        <v>1</v>
      </c>
    </row>
    <row r="1360">
      <c r="A1360" s="1" t="s">
        <v>1033</v>
      </c>
      <c r="B1360" s="1" t="s">
        <v>944</v>
      </c>
      <c r="C1360" s="1" t="s">
        <v>20</v>
      </c>
      <c r="D1360" s="2">
        <v>0.00142963849781709</v>
      </c>
      <c r="E1360" s="1">
        <v>0.459096474760785</v>
      </c>
      <c r="F1360" s="3" t="b">
        <f t="shared" si="1"/>
        <v>1</v>
      </c>
    </row>
    <row r="1361">
      <c r="A1361" s="1" t="s">
        <v>1034</v>
      </c>
      <c r="B1361" s="1" t="s">
        <v>944</v>
      </c>
      <c r="C1361" s="1" t="s">
        <v>20</v>
      </c>
      <c r="D1361" s="2">
        <v>0.00142963849781709</v>
      </c>
      <c r="E1361" s="1">
        <v>0.413095481388804</v>
      </c>
      <c r="F1361" s="3" t="b">
        <f t="shared" si="1"/>
        <v>1</v>
      </c>
    </row>
    <row r="1362">
      <c r="A1362" s="1" t="s">
        <v>1035</v>
      </c>
      <c r="B1362" s="1" t="s">
        <v>944</v>
      </c>
      <c r="C1362" s="1" t="s">
        <v>20</v>
      </c>
      <c r="D1362" s="2">
        <v>0.00142963849781709</v>
      </c>
      <c r="E1362" s="1">
        <v>-0.47272556469259</v>
      </c>
      <c r="F1362" s="3" t="b">
        <f t="shared" si="1"/>
        <v>1</v>
      </c>
    </row>
    <row r="1363">
      <c r="A1363" s="1" t="s">
        <v>1036</v>
      </c>
      <c r="B1363" s="1" t="s">
        <v>944</v>
      </c>
      <c r="C1363" s="1" t="s">
        <v>20</v>
      </c>
      <c r="D1363" s="2">
        <v>0.00142963849781709</v>
      </c>
      <c r="E1363" s="1">
        <v>0.486220952714216</v>
      </c>
      <c r="F1363" s="3" t="b">
        <f t="shared" si="1"/>
        <v>1</v>
      </c>
    </row>
    <row r="1364">
      <c r="A1364" s="1" t="s">
        <v>1037</v>
      </c>
      <c r="B1364" s="1" t="s">
        <v>944</v>
      </c>
      <c r="C1364" s="1" t="s">
        <v>20</v>
      </c>
      <c r="D1364" s="2">
        <v>0.00142963849781709</v>
      </c>
      <c r="E1364" s="1">
        <v>0.51064162015245</v>
      </c>
      <c r="F1364" s="3" t="b">
        <f t="shared" si="1"/>
        <v>1</v>
      </c>
    </row>
    <row r="1365">
      <c r="A1365" s="1" t="s">
        <v>1038</v>
      </c>
      <c r="B1365" s="1" t="s">
        <v>944</v>
      </c>
      <c r="C1365" s="1" t="s">
        <v>20</v>
      </c>
      <c r="D1365" s="2">
        <v>0.00142963849781709</v>
      </c>
      <c r="E1365" s="1">
        <v>0.47073377109082</v>
      </c>
      <c r="F1365" s="3" t="b">
        <f t="shared" si="1"/>
        <v>1</v>
      </c>
    </row>
    <row r="1366">
      <c r="A1366" s="1" t="s">
        <v>933</v>
      </c>
      <c r="B1366" s="1" t="s">
        <v>944</v>
      </c>
      <c r="C1366" s="1" t="s">
        <v>20</v>
      </c>
      <c r="D1366" s="2">
        <v>0.00142963849781709</v>
      </c>
      <c r="E1366" s="1">
        <v>-0.414145036582814</v>
      </c>
      <c r="F1366" s="3" t="b">
        <f t="shared" si="1"/>
        <v>1</v>
      </c>
    </row>
    <row r="1367">
      <c r="A1367" s="1" t="s">
        <v>1039</v>
      </c>
      <c r="B1367" s="1" t="s">
        <v>944</v>
      </c>
      <c r="C1367" s="1" t="s">
        <v>20</v>
      </c>
      <c r="D1367" s="2">
        <v>0.0071481926575239</v>
      </c>
      <c r="E1367" s="1">
        <v>-0.335152233787348</v>
      </c>
      <c r="F1367" s="3" t="b">
        <f t="shared" si="1"/>
        <v>1</v>
      </c>
    </row>
    <row r="1368">
      <c r="A1368" s="1" t="s">
        <v>955</v>
      </c>
      <c r="B1368" s="1" t="s">
        <v>944</v>
      </c>
      <c r="C1368" s="1" t="s">
        <v>20</v>
      </c>
      <c r="D1368" s="2">
        <v>0.00142963849781709</v>
      </c>
      <c r="E1368" s="1">
        <v>0.476991389942588</v>
      </c>
      <c r="F1368" s="3" t="b">
        <f t="shared" si="1"/>
        <v>1</v>
      </c>
    </row>
    <row r="1369">
      <c r="A1369" s="1" t="s">
        <v>1040</v>
      </c>
      <c r="B1369" s="1" t="s">
        <v>944</v>
      </c>
      <c r="C1369" s="1" t="s">
        <v>20</v>
      </c>
      <c r="D1369" s="2">
        <v>0.00142963849781709</v>
      </c>
      <c r="E1369" s="1">
        <v>0.413407973602124</v>
      </c>
      <c r="F1369" s="3" t="b">
        <f t="shared" si="1"/>
        <v>1</v>
      </c>
    </row>
    <row r="1370">
      <c r="A1370" s="1" t="s">
        <v>1041</v>
      </c>
      <c r="B1370" s="1" t="s">
        <v>944</v>
      </c>
      <c r="C1370" s="1" t="s">
        <v>20</v>
      </c>
      <c r="D1370" s="2">
        <v>0.00142963849781709</v>
      </c>
      <c r="E1370" s="1">
        <v>0.386208270772955</v>
      </c>
      <c r="F1370" s="3" t="b">
        <f t="shared" si="1"/>
        <v>1</v>
      </c>
    </row>
    <row r="1371">
      <c r="A1371" s="1" t="s">
        <v>1042</v>
      </c>
      <c r="B1371" s="1" t="s">
        <v>944</v>
      </c>
      <c r="C1371" s="1" t="s">
        <v>20</v>
      </c>
      <c r="D1371" s="2">
        <v>0.00142963849781709</v>
      </c>
      <c r="E1371" s="1">
        <v>0.380701905482162</v>
      </c>
      <c r="F1371" s="3" t="b">
        <f t="shared" si="1"/>
        <v>1</v>
      </c>
    </row>
    <row r="1372">
      <c r="A1372" s="1" t="s">
        <v>1043</v>
      </c>
      <c r="B1372" s="1" t="s">
        <v>944</v>
      </c>
      <c r="C1372" s="1" t="s">
        <v>20</v>
      </c>
      <c r="D1372" s="2">
        <v>1.0</v>
      </c>
      <c r="E1372" s="1">
        <v>-0.282255244342436</v>
      </c>
      <c r="F1372" s="3" t="b">
        <f t="shared" si="1"/>
        <v>0</v>
      </c>
    </row>
    <row r="1373">
      <c r="A1373" s="1" t="s">
        <v>1044</v>
      </c>
      <c r="B1373" s="1" t="s">
        <v>944</v>
      </c>
      <c r="C1373" s="1" t="s">
        <v>20</v>
      </c>
      <c r="D1373" s="2">
        <v>1.0</v>
      </c>
      <c r="E1373" s="1">
        <v>-0.273630118171576</v>
      </c>
      <c r="F1373" s="3" t="b">
        <f t="shared" si="1"/>
        <v>0</v>
      </c>
    </row>
    <row r="1374">
      <c r="A1374" s="1" t="s">
        <v>815</v>
      </c>
      <c r="B1374" s="1" t="s">
        <v>944</v>
      </c>
      <c r="C1374" s="1" t="s">
        <v>20</v>
      </c>
      <c r="D1374" s="2">
        <v>0.00142963849781709</v>
      </c>
      <c r="E1374" s="1">
        <v>0.437610662989638</v>
      </c>
      <c r="F1374" s="3" t="b">
        <f t="shared" si="1"/>
        <v>1</v>
      </c>
    </row>
    <row r="1375">
      <c r="A1375" s="1" t="s">
        <v>1045</v>
      </c>
      <c r="B1375" s="1" t="s">
        <v>944</v>
      </c>
      <c r="C1375" s="1" t="s">
        <v>20</v>
      </c>
      <c r="D1375" s="2">
        <v>0.00142963849781709</v>
      </c>
      <c r="E1375" s="1">
        <v>0.42068640641379</v>
      </c>
      <c r="F1375" s="3" t="b">
        <f t="shared" si="1"/>
        <v>1</v>
      </c>
    </row>
    <row r="1376">
      <c r="A1376" s="1" t="s">
        <v>1046</v>
      </c>
      <c r="B1376" s="1" t="s">
        <v>944</v>
      </c>
      <c r="C1376" s="1" t="s">
        <v>20</v>
      </c>
      <c r="D1376" s="2">
        <v>0.0700522880437345</v>
      </c>
      <c r="E1376" s="1">
        <v>-0.316658963390677</v>
      </c>
      <c r="F1376" s="3" t="b">
        <f t="shared" si="1"/>
        <v>0</v>
      </c>
    </row>
    <row r="1377">
      <c r="A1377" s="1" t="s">
        <v>1047</v>
      </c>
      <c r="B1377" s="1" t="s">
        <v>944</v>
      </c>
      <c r="C1377" s="1" t="s">
        <v>20</v>
      </c>
      <c r="D1377" s="2">
        <v>0.00142963853150479</v>
      </c>
      <c r="E1377" s="1">
        <v>0.366472077869198</v>
      </c>
      <c r="F1377" s="3" t="b">
        <f t="shared" si="1"/>
        <v>1</v>
      </c>
    </row>
    <row r="1378">
      <c r="A1378" s="1" t="s">
        <v>1048</v>
      </c>
      <c r="B1378" s="1" t="s">
        <v>944</v>
      </c>
      <c r="C1378" s="1" t="s">
        <v>20</v>
      </c>
      <c r="D1378" s="2">
        <v>0.0071481926575239</v>
      </c>
      <c r="E1378" s="1">
        <v>0.364992279550709</v>
      </c>
      <c r="F1378" s="3" t="b">
        <f t="shared" si="1"/>
        <v>1</v>
      </c>
    </row>
    <row r="1379">
      <c r="A1379" s="1" t="s">
        <v>1049</v>
      </c>
      <c r="B1379" s="1" t="s">
        <v>944</v>
      </c>
      <c r="C1379" s="1" t="s">
        <v>20</v>
      </c>
      <c r="D1379" s="2">
        <v>0.00142963849781709</v>
      </c>
      <c r="E1379" s="1">
        <v>0.512226431313345</v>
      </c>
      <c r="F1379" s="3" t="b">
        <f t="shared" si="1"/>
        <v>1</v>
      </c>
    </row>
    <row r="1380">
      <c r="A1380" s="1" t="s">
        <v>1050</v>
      </c>
      <c r="B1380" s="1" t="s">
        <v>944</v>
      </c>
      <c r="C1380" s="1" t="s">
        <v>20</v>
      </c>
      <c r="D1380" s="2">
        <v>1.0</v>
      </c>
      <c r="E1380" s="1">
        <v>0.264402343448871</v>
      </c>
      <c r="F1380" s="3" t="b">
        <f t="shared" si="1"/>
        <v>0</v>
      </c>
    </row>
    <row r="1381">
      <c r="A1381" s="1" t="s">
        <v>1051</v>
      </c>
      <c r="B1381" s="1" t="s">
        <v>944</v>
      </c>
      <c r="C1381" s="1" t="s">
        <v>20</v>
      </c>
      <c r="D1381" s="2">
        <v>0.00142963849781709</v>
      </c>
      <c r="E1381" s="1">
        <v>-0.458324347062106</v>
      </c>
      <c r="F1381" s="3" t="b">
        <f t="shared" si="1"/>
        <v>1</v>
      </c>
    </row>
    <row r="1382">
      <c r="A1382" s="1" t="s">
        <v>1052</v>
      </c>
      <c r="B1382" s="1" t="s">
        <v>944</v>
      </c>
      <c r="C1382" s="1" t="s">
        <v>20</v>
      </c>
      <c r="D1382" s="2">
        <v>0.0228742165040765</v>
      </c>
      <c r="E1382" s="1">
        <v>0.337186774408854</v>
      </c>
      <c r="F1382" s="3" t="b">
        <f t="shared" si="1"/>
        <v>1</v>
      </c>
    </row>
    <row r="1383">
      <c r="A1383" s="1" t="s">
        <v>820</v>
      </c>
      <c r="B1383" s="1" t="s">
        <v>944</v>
      </c>
      <c r="C1383" s="1" t="s">
        <v>20</v>
      </c>
      <c r="D1383" s="2">
        <v>0.00142963849781709</v>
      </c>
      <c r="E1383" s="1">
        <v>0.500788147548761</v>
      </c>
      <c r="F1383" s="3" t="b">
        <f t="shared" si="1"/>
        <v>1</v>
      </c>
    </row>
    <row r="1384">
      <c r="A1384" s="1" t="s">
        <v>1053</v>
      </c>
      <c r="B1384" s="1" t="s">
        <v>944</v>
      </c>
      <c r="C1384" s="1" t="s">
        <v>20</v>
      </c>
      <c r="D1384" s="2">
        <v>0.00142963853150479</v>
      </c>
      <c r="E1384" s="1">
        <v>0.381315569185418</v>
      </c>
      <c r="F1384" s="3" t="b">
        <f t="shared" si="1"/>
        <v>1</v>
      </c>
    </row>
    <row r="1385">
      <c r="A1385" s="1" t="s">
        <v>1054</v>
      </c>
      <c r="B1385" s="1" t="s">
        <v>944</v>
      </c>
      <c r="C1385" s="1" t="s">
        <v>20</v>
      </c>
      <c r="D1385" s="2">
        <v>0.00142963849781709</v>
      </c>
      <c r="E1385" s="1">
        <v>0.433827963792334</v>
      </c>
      <c r="F1385" s="3" t="b">
        <f t="shared" si="1"/>
        <v>1</v>
      </c>
    </row>
    <row r="1386">
      <c r="A1386" s="1" t="s">
        <v>1055</v>
      </c>
      <c r="B1386" s="1" t="s">
        <v>944</v>
      </c>
      <c r="C1386" s="1" t="s">
        <v>20</v>
      </c>
      <c r="D1386" s="2">
        <v>0.00142963849781709</v>
      </c>
      <c r="E1386" s="1">
        <v>0.384461834461582</v>
      </c>
      <c r="F1386" s="3" t="b">
        <f t="shared" si="1"/>
        <v>1</v>
      </c>
    </row>
    <row r="1387">
      <c r="A1387" s="1" t="s">
        <v>448</v>
      </c>
      <c r="B1387" s="1" t="s">
        <v>944</v>
      </c>
      <c r="C1387" s="1" t="s">
        <v>20</v>
      </c>
      <c r="D1387" s="2">
        <v>0.00142963849781709</v>
      </c>
      <c r="E1387" s="1">
        <v>0.467801092850296</v>
      </c>
      <c r="F1387" s="3" t="b">
        <f t="shared" si="1"/>
        <v>1</v>
      </c>
    </row>
    <row r="1388">
      <c r="A1388" s="1" t="s">
        <v>1056</v>
      </c>
      <c r="B1388" s="1" t="s">
        <v>944</v>
      </c>
      <c r="C1388" s="1" t="s">
        <v>20</v>
      </c>
      <c r="D1388" s="2">
        <v>0.00142963849781709</v>
      </c>
      <c r="E1388" s="1">
        <v>0.374658101809418</v>
      </c>
      <c r="F1388" s="3" t="b">
        <f t="shared" si="1"/>
        <v>1</v>
      </c>
    </row>
    <row r="1389">
      <c r="A1389" s="1" t="s">
        <v>1057</v>
      </c>
      <c r="B1389" s="1" t="s">
        <v>944</v>
      </c>
      <c r="C1389" s="1" t="s">
        <v>20</v>
      </c>
      <c r="D1389" s="2">
        <v>0.00142963849781709</v>
      </c>
      <c r="E1389" s="1">
        <v>-0.401661879264706</v>
      </c>
      <c r="F1389" s="3" t="b">
        <f t="shared" si="1"/>
        <v>1</v>
      </c>
    </row>
    <row r="1390">
      <c r="A1390" s="1" t="s">
        <v>497</v>
      </c>
      <c r="B1390" s="1" t="s">
        <v>944</v>
      </c>
      <c r="C1390" s="1" t="s">
        <v>20</v>
      </c>
      <c r="D1390" s="2">
        <v>0.00142963849781709</v>
      </c>
      <c r="E1390" s="1">
        <v>0.432068540652412</v>
      </c>
      <c r="F1390" s="3" t="b">
        <f t="shared" si="1"/>
        <v>1</v>
      </c>
    </row>
    <row r="1391">
      <c r="A1391" s="1" t="s">
        <v>1058</v>
      </c>
      <c r="B1391" s="1" t="s">
        <v>944</v>
      </c>
      <c r="C1391" s="1" t="s">
        <v>20</v>
      </c>
      <c r="D1391" s="2">
        <v>0.00142963849781709</v>
      </c>
      <c r="E1391" s="1">
        <v>0.382489191287892</v>
      </c>
      <c r="F1391" s="3" t="b">
        <f t="shared" si="1"/>
        <v>1</v>
      </c>
    </row>
    <row r="1392">
      <c r="A1392" s="1" t="s">
        <v>1059</v>
      </c>
      <c r="B1392" s="1" t="s">
        <v>944</v>
      </c>
      <c r="C1392" s="1" t="s">
        <v>20</v>
      </c>
      <c r="D1392" s="2">
        <v>0.00142963853150479</v>
      </c>
      <c r="E1392" s="1">
        <v>-0.387242845065846</v>
      </c>
      <c r="F1392" s="3" t="b">
        <f t="shared" si="1"/>
        <v>1</v>
      </c>
    </row>
    <row r="1393">
      <c r="A1393" s="1" t="s">
        <v>1060</v>
      </c>
      <c r="B1393" s="1" t="s">
        <v>944</v>
      </c>
      <c r="C1393" s="1" t="s">
        <v>20</v>
      </c>
      <c r="D1393" s="2">
        <v>0.00142963849781709</v>
      </c>
      <c r="E1393" s="1">
        <v>-0.439826247076089</v>
      </c>
      <c r="F1393" s="3" t="b">
        <f t="shared" si="1"/>
        <v>1</v>
      </c>
    </row>
    <row r="1394">
      <c r="A1394" s="1" t="s">
        <v>1061</v>
      </c>
      <c r="B1394" s="1" t="s">
        <v>944</v>
      </c>
      <c r="C1394" s="1" t="s">
        <v>20</v>
      </c>
      <c r="D1394" s="2">
        <v>0.00142963849781709</v>
      </c>
      <c r="E1394" s="1">
        <v>0.390613493909593</v>
      </c>
      <c r="F1394" s="3" t="b">
        <f t="shared" si="1"/>
        <v>1</v>
      </c>
    </row>
    <row r="1395">
      <c r="A1395" s="1" t="s">
        <v>1062</v>
      </c>
      <c r="B1395" s="1" t="s">
        <v>944</v>
      </c>
      <c r="C1395" s="1" t="s">
        <v>20</v>
      </c>
      <c r="D1395" s="2">
        <v>0.00142963849781709</v>
      </c>
      <c r="E1395" s="1">
        <v>-0.364207754314868</v>
      </c>
      <c r="F1395" s="3" t="b">
        <f t="shared" si="1"/>
        <v>1</v>
      </c>
    </row>
    <row r="1396">
      <c r="A1396" s="1" t="s">
        <v>1063</v>
      </c>
      <c r="B1396" s="1" t="s">
        <v>944</v>
      </c>
      <c r="C1396" s="1" t="s">
        <v>20</v>
      </c>
      <c r="D1396" s="2">
        <v>0.00142963849781709</v>
      </c>
      <c r="E1396" s="1">
        <v>0.444062667459104</v>
      </c>
      <c r="F1396" s="3" t="b">
        <f t="shared" si="1"/>
        <v>1</v>
      </c>
    </row>
    <row r="1397">
      <c r="A1397" s="1" t="s">
        <v>1064</v>
      </c>
      <c r="B1397" s="1" t="s">
        <v>944</v>
      </c>
      <c r="C1397" s="1" t="s">
        <v>20</v>
      </c>
      <c r="D1397" s="2">
        <v>0.623322399736087</v>
      </c>
      <c r="E1397" s="1">
        <v>0.277382370223358</v>
      </c>
      <c r="F1397" s="3" t="b">
        <f t="shared" si="1"/>
        <v>0</v>
      </c>
    </row>
    <row r="1398">
      <c r="A1398" s="1" t="s">
        <v>1065</v>
      </c>
      <c r="B1398" s="1" t="s">
        <v>944</v>
      </c>
      <c r="C1398" s="1" t="s">
        <v>20</v>
      </c>
      <c r="D1398" s="2">
        <v>1.0</v>
      </c>
      <c r="E1398" s="1">
        <v>0.246109618962599</v>
      </c>
      <c r="F1398" s="3" t="b">
        <f t="shared" si="1"/>
        <v>0</v>
      </c>
    </row>
    <row r="1399">
      <c r="A1399" s="1" t="s">
        <v>1066</v>
      </c>
      <c r="B1399" s="1" t="s">
        <v>944</v>
      </c>
      <c r="C1399" s="1" t="s">
        <v>20</v>
      </c>
      <c r="D1399" s="2">
        <v>0.00142963849781709</v>
      </c>
      <c r="E1399" s="1">
        <v>0.403904603278798</v>
      </c>
      <c r="F1399" s="3" t="b">
        <f t="shared" si="1"/>
        <v>1</v>
      </c>
    </row>
    <row r="1400">
      <c r="A1400" s="1" t="s">
        <v>1067</v>
      </c>
      <c r="B1400" s="1" t="s">
        <v>944</v>
      </c>
      <c r="C1400" s="1" t="s">
        <v>20</v>
      </c>
      <c r="D1400" s="2">
        <v>0.00142963849781709</v>
      </c>
      <c r="E1400" s="1">
        <v>0.361482073295871</v>
      </c>
      <c r="F1400" s="3" t="b">
        <f t="shared" si="1"/>
        <v>1</v>
      </c>
    </row>
    <row r="1401">
      <c r="A1401" s="1" t="s">
        <v>1068</v>
      </c>
      <c r="B1401" s="1" t="s">
        <v>944</v>
      </c>
      <c r="C1401" s="1" t="s">
        <v>20</v>
      </c>
      <c r="D1401" s="2">
        <v>0.0614744568547055</v>
      </c>
      <c r="E1401" s="1">
        <v>-0.318966651840532</v>
      </c>
      <c r="F1401" s="3" t="b">
        <f t="shared" si="1"/>
        <v>0</v>
      </c>
    </row>
    <row r="1402">
      <c r="A1402" s="1" t="s">
        <v>584</v>
      </c>
      <c r="B1402" s="1" t="s">
        <v>944</v>
      </c>
      <c r="C1402" s="1" t="s">
        <v>20</v>
      </c>
      <c r="D1402" s="2">
        <v>1.0</v>
      </c>
      <c r="E1402" s="1">
        <v>-0.269259516258997</v>
      </c>
      <c r="F1402" s="3" t="b">
        <f t="shared" si="1"/>
        <v>0</v>
      </c>
    </row>
    <row r="1403">
      <c r="A1403" s="1" t="s">
        <v>1069</v>
      </c>
      <c r="B1403" s="1" t="s">
        <v>944</v>
      </c>
      <c r="C1403" s="1" t="s">
        <v>20</v>
      </c>
      <c r="D1403" s="2">
        <v>0.00142963849781709</v>
      </c>
      <c r="E1403" s="1">
        <v>-0.430503966566462</v>
      </c>
      <c r="F1403" s="3" t="b">
        <f t="shared" si="1"/>
        <v>1</v>
      </c>
    </row>
    <row r="1404">
      <c r="A1404" s="1" t="s">
        <v>1070</v>
      </c>
      <c r="B1404" s="1" t="s">
        <v>944</v>
      </c>
      <c r="C1404" s="1" t="s">
        <v>20</v>
      </c>
      <c r="D1404" s="2">
        <v>0.00142963849781709</v>
      </c>
      <c r="E1404" s="1">
        <v>0.37373303749724</v>
      </c>
      <c r="F1404" s="3" t="b">
        <f t="shared" si="1"/>
        <v>1</v>
      </c>
    </row>
    <row r="1405">
      <c r="A1405" s="1" t="s">
        <v>1071</v>
      </c>
      <c r="B1405" s="1" t="s">
        <v>944</v>
      </c>
      <c r="C1405" s="1" t="s">
        <v>20</v>
      </c>
      <c r="D1405" s="2">
        <v>0.00142963853150479</v>
      </c>
      <c r="E1405" s="1">
        <v>0.381872951473001</v>
      </c>
      <c r="F1405" s="3" t="b">
        <f t="shared" si="1"/>
        <v>1</v>
      </c>
    </row>
    <row r="1406">
      <c r="A1406" s="1" t="s">
        <v>1072</v>
      </c>
      <c r="B1406" s="1" t="s">
        <v>944</v>
      </c>
      <c r="C1406" s="1" t="s">
        <v>20</v>
      </c>
      <c r="D1406" s="2">
        <v>1.0</v>
      </c>
      <c r="E1406" s="1">
        <v>0.241567637265052</v>
      </c>
      <c r="F1406" s="3" t="b">
        <f t="shared" si="1"/>
        <v>0</v>
      </c>
    </row>
    <row r="1407">
      <c r="A1407" s="1" t="s">
        <v>1073</v>
      </c>
      <c r="B1407" s="1" t="s">
        <v>944</v>
      </c>
      <c r="C1407" s="1" t="s">
        <v>20</v>
      </c>
      <c r="D1407" s="2">
        <v>0.686226495122293</v>
      </c>
      <c r="E1407" s="1">
        <v>-0.290748838797474</v>
      </c>
      <c r="F1407" s="3" t="b">
        <f t="shared" si="1"/>
        <v>0</v>
      </c>
    </row>
    <row r="1408">
      <c r="A1408" s="1" t="s">
        <v>1074</v>
      </c>
      <c r="B1408" s="1" t="s">
        <v>1075</v>
      </c>
      <c r="C1408" s="1" t="s">
        <v>20</v>
      </c>
      <c r="D1408" s="2">
        <v>1.0</v>
      </c>
      <c r="E1408" s="1">
        <v>0.296543306908099</v>
      </c>
      <c r="F1408" s="3" t="b">
        <f t="shared" si="1"/>
        <v>0</v>
      </c>
    </row>
    <row r="1409">
      <c r="A1409" s="1" t="s">
        <v>1076</v>
      </c>
      <c r="B1409" s="1" t="s">
        <v>1075</v>
      </c>
      <c r="C1409" s="1" t="s">
        <v>20</v>
      </c>
      <c r="D1409" s="2">
        <v>1.0</v>
      </c>
      <c r="E1409" s="1">
        <v>-0.0315207778765824</v>
      </c>
      <c r="F1409" s="3" t="b">
        <f t="shared" si="1"/>
        <v>0</v>
      </c>
    </row>
    <row r="1410">
      <c r="A1410" s="1" t="s">
        <v>1077</v>
      </c>
      <c r="B1410" s="1" t="s">
        <v>1078</v>
      </c>
      <c r="C1410" s="1" t="s">
        <v>20</v>
      </c>
      <c r="D1410" s="2">
        <v>0.00142963849781709</v>
      </c>
      <c r="E1410" s="1">
        <v>-0.349795003323842</v>
      </c>
      <c r="F1410" s="3" t="b">
        <f t="shared" si="1"/>
        <v>1</v>
      </c>
    </row>
    <row r="1411">
      <c r="A1411" s="1" t="s">
        <v>1079</v>
      </c>
      <c r="B1411" s="1" t="s">
        <v>1078</v>
      </c>
      <c r="C1411" s="1" t="s">
        <v>20</v>
      </c>
      <c r="D1411" s="2">
        <v>0.00142963849781709</v>
      </c>
      <c r="E1411" s="1">
        <v>-0.307182809132581</v>
      </c>
      <c r="F1411" s="3" t="b">
        <f t="shared" si="1"/>
        <v>1</v>
      </c>
    </row>
    <row r="1412">
      <c r="A1412" s="1" t="s">
        <v>955</v>
      </c>
      <c r="B1412" s="1" t="s">
        <v>934</v>
      </c>
      <c r="C1412" s="1" t="s">
        <v>20</v>
      </c>
      <c r="D1412" s="2">
        <v>0.00142963849781709</v>
      </c>
      <c r="E1412" s="1">
        <v>0.475933582857003</v>
      </c>
      <c r="F1412" s="3" t="b">
        <f t="shared" si="1"/>
        <v>1</v>
      </c>
    </row>
    <row r="1413">
      <c r="A1413" s="1" t="s">
        <v>1080</v>
      </c>
      <c r="B1413" s="1" t="s">
        <v>934</v>
      </c>
      <c r="C1413" s="1" t="s">
        <v>20</v>
      </c>
      <c r="D1413" s="2">
        <v>0.00571855412601914</v>
      </c>
      <c r="E1413" s="1">
        <v>0.364724517083594</v>
      </c>
      <c r="F1413" s="3" t="b">
        <f t="shared" si="1"/>
        <v>1</v>
      </c>
    </row>
    <row r="1414">
      <c r="A1414" s="1" t="s">
        <v>1015</v>
      </c>
      <c r="B1414" s="1" t="s">
        <v>934</v>
      </c>
      <c r="C1414" s="1" t="s">
        <v>20</v>
      </c>
      <c r="D1414" s="2">
        <v>0.00142963849781709</v>
      </c>
      <c r="E1414" s="1">
        <v>0.443927864991588</v>
      </c>
      <c r="F1414" s="3" t="b">
        <f t="shared" si="1"/>
        <v>1</v>
      </c>
    </row>
    <row r="1415">
      <c r="A1415" s="1" t="s">
        <v>321</v>
      </c>
      <c r="B1415" s="1" t="s">
        <v>934</v>
      </c>
      <c r="C1415" s="1" t="s">
        <v>20</v>
      </c>
      <c r="D1415" s="2">
        <v>0.00142963849781709</v>
      </c>
      <c r="E1415" s="1">
        <v>0.439963346490845</v>
      </c>
      <c r="F1415" s="3" t="b">
        <f t="shared" si="1"/>
        <v>1</v>
      </c>
    </row>
    <row r="1416">
      <c r="A1416" s="1" t="s">
        <v>957</v>
      </c>
      <c r="B1416" s="1" t="s">
        <v>934</v>
      </c>
      <c r="C1416" s="1" t="s">
        <v>20</v>
      </c>
      <c r="D1416" s="2">
        <v>0.00142963849781709</v>
      </c>
      <c r="E1416" s="1">
        <v>0.459786651381578</v>
      </c>
      <c r="F1416" s="3" t="b">
        <f t="shared" si="1"/>
        <v>1</v>
      </c>
    </row>
    <row r="1417">
      <c r="A1417" s="1" t="s">
        <v>1081</v>
      </c>
      <c r="B1417" s="1" t="s">
        <v>934</v>
      </c>
      <c r="C1417" s="1" t="s">
        <v>20</v>
      </c>
      <c r="D1417" s="2">
        <v>1.0</v>
      </c>
      <c r="E1417" s="1">
        <v>0.177822131862505</v>
      </c>
      <c r="F1417" s="3" t="b">
        <f t="shared" si="1"/>
        <v>0</v>
      </c>
    </row>
    <row r="1418">
      <c r="A1418" s="1" t="s">
        <v>1082</v>
      </c>
      <c r="B1418" s="1" t="s">
        <v>934</v>
      </c>
      <c r="C1418" s="1" t="s">
        <v>20</v>
      </c>
      <c r="D1418" s="2">
        <v>1.0</v>
      </c>
      <c r="E1418" s="1">
        <v>-0.254932826156266</v>
      </c>
      <c r="F1418" s="3" t="b">
        <f t="shared" si="1"/>
        <v>0</v>
      </c>
    </row>
    <row r="1419">
      <c r="A1419" s="1" t="s">
        <v>1083</v>
      </c>
      <c r="B1419" s="1" t="s">
        <v>934</v>
      </c>
      <c r="C1419" s="1" t="s">
        <v>20</v>
      </c>
      <c r="D1419" s="2">
        <v>1.0</v>
      </c>
      <c r="E1419" s="1">
        <v>-0.230070262395085</v>
      </c>
      <c r="F1419" s="3" t="b">
        <f t="shared" si="1"/>
        <v>0</v>
      </c>
    </row>
    <row r="1420">
      <c r="A1420" s="1" t="s">
        <v>1084</v>
      </c>
      <c r="B1420" s="1" t="s">
        <v>934</v>
      </c>
      <c r="C1420" s="1" t="s">
        <v>20</v>
      </c>
      <c r="D1420" s="2">
        <v>0.0772004807012583</v>
      </c>
      <c r="E1420" s="1">
        <v>0.304734921218592</v>
      </c>
      <c r="F1420" s="3" t="b">
        <f t="shared" si="1"/>
        <v>0</v>
      </c>
    </row>
    <row r="1421">
      <c r="A1421" s="1" t="s">
        <v>1085</v>
      </c>
      <c r="B1421" s="1" t="s">
        <v>934</v>
      </c>
      <c r="C1421" s="1" t="s">
        <v>20</v>
      </c>
      <c r="D1421" s="2">
        <v>0.00285927706300957</v>
      </c>
      <c r="E1421" s="1">
        <v>-0.354977204943694</v>
      </c>
      <c r="F1421" s="3" t="b">
        <f t="shared" si="1"/>
        <v>1</v>
      </c>
    </row>
    <row r="1422">
      <c r="A1422" s="1" t="s">
        <v>1086</v>
      </c>
      <c r="B1422" s="1" t="s">
        <v>937</v>
      </c>
      <c r="C1422" s="1" t="s">
        <v>20</v>
      </c>
      <c r="D1422" s="2">
        <v>0.00142963849781709</v>
      </c>
      <c r="E1422" s="1">
        <v>0.410028259128709</v>
      </c>
      <c r="F1422" s="3" t="b">
        <f t="shared" si="1"/>
        <v>1</v>
      </c>
    </row>
    <row r="1423">
      <c r="A1423" s="1" t="s">
        <v>1087</v>
      </c>
      <c r="B1423" s="1" t="s">
        <v>937</v>
      </c>
      <c r="C1423" s="1" t="s">
        <v>20</v>
      </c>
      <c r="D1423" s="2">
        <v>0.00142963849781709</v>
      </c>
      <c r="E1423" s="1">
        <v>0.466468601580165</v>
      </c>
      <c r="F1423" s="3" t="b">
        <f t="shared" si="1"/>
        <v>1</v>
      </c>
    </row>
    <row r="1424">
      <c r="A1424" s="1" t="s">
        <v>1088</v>
      </c>
      <c r="B1424" s="1" t="s">
        <v>937</v>
      </c>
      <c r="C1424" s="1" t="s">
        <v>20</v>
      </c>
      <c r="D1424" s="2">
        <v>0.3288168622461</v>
      </c>
      <c r="E1424" s="1">
        <v>0.417831262630625</v>
      </c>
      <c r="F1424" s="3" t="b">
        <f t="shared" si="1"/>
        <v>0</v>
      </c>
    </row>
    <row r="1425">
      <c r="A1425" s="1" t="s">
        <v>1089</v>
      </c>
      <c r="B1425" s="1" t="s">
        <v>937</v>
      </c>
      <c r="C1425" s="1" t="s">
        <v>20</v>
      </c>
      <c r="D1425" s="2">
        <v>0.00142963849781709</v>
      </c>
      <c r="E1425" s="1">
        <v>0.47367333051382</v>
      </c>
      <c r="F1425" s="3" t="b">
        <f t="shared" si="1"/>
        <v>1</v>
      </c>
    </row>
    <row r="1426">
      <c r="A1426" s="1" t="s">
        <v>1090</v>
      </c>
      <c r="B1426" s="1" t="s">
        <v>937</v>
      </c>
      <c r="C1426" s="1" t="s">
        <v>20</v>
      </c>
      <c r="D1426" s="2">
        <v>0.00285927706300957</v>
      </c>
      <c r="E1426" s="1">
        <v>0.410296439294808</v>
      </c>
      <c r="F1426" s="3" t="b">
        <f t="shared" si="1"/>
        <v>1</v>
      </c>
    </row>
    <row r="1427">
      <c r="A1427" s="1" t="s">
        <v>1091</v>
      </c>
      <c r="B1427" s="1" t="s">
        <v>937</v>
      </c>
      <c r="C1427" s="1" t="s">
        <v>20</v>
      </c>
      <c r="D1427" s="2">
        <v>0.00142963849781709</v>
      </c>
      <c r="E1427" s="1">
        <v>0.52609719427309</v>
      </c>
      <c r="F1427" s="3" t="b">
        <f t="shared" si="1"/>
        <v>1</v>
      </c>
    </row>
    <row r="1428">
      <c r="A1428" s="1" t="s">
        <v>1092</v>
      </c>
      <c r="B1428" s="1" t="s">
        <v>937</v>
      </c>
      <c r="C1428" s="1" t="s">
        <v>20</v>
      </c>
      <c r="D1428" s="2">
        <v>0.00142963849781709</v>
      </c>
      <c r="E1428" s="1">
        <v>-0.47340344387251</v>
      </c>
      <c r="F1428" s="3" t="b">
        <f t="shared" si="1"/>
        <v>1</v>
      </c>
    </row>
    <row r="1429">
      <c r="A1429" s="1" t="s">
        <v>1093</v>
      </c>
      <c r="B1429" s="1" t="s">
        <v>937</v>
      </c>
      <c r="C1429" s="1" t="s">
        <v>20</v>
      </c>
      <c r="D1429" s="2">
        <v>0.00142963849781709</v>
      </c>
      <c r="E1429" s="1">
        <v>0.480516358317786</v>
      </c>
      <c r="F1429" s="3" t="b">
        <f t="shared" si="1"/>
        <v>1</v>
      </c>
    </row>
    <row r="1430">
      <c r="A1430" s="1" t="s">
        <v>1094</v>
      </c>
      <c r="B1430" s="1" t="s">
        <v>937</v>
      </c>
      <c r="C1430" s="1" t="s">
        <v>20</v>
      </c>
      <c r="D1430" s="2">
        <v>0.00142963853150479</v>
      </c>
      <c r="E1430" s="1">
        <v>0.423797747797789</v>
      </c>
      <c r="F1430" s="3" t="b">
        <f t="shared" si="1"/>
        <v>1</v>
      </c>
    </row>
    <row r="1431">
      <c r="A1431" s="1" t="s">
        <v>1095</v>
      </c>
      <c r="B1431" s="1" t="s">
        <v>937</v>
      </c>
      <c r="C1431" s="1" t="s">
        <v>20</v>
      </c>
      <c r="D1431" s="2">
        <v>0.00142963849781709</v>
      </c>
      <c r="E1431" s="1">
        <v>0.630338445847433</v>
      </c>
      <c r="F1431" s="3" t="b">
        <f t="shared" si="1"/>
        <v>1</v>
      </c>
    </row>
    <row r="1432">
      <c r="A1432" s="1" t="s">
        <v>1096</v>
      </c>
      <c r="B1432" s="1" t="s">
        <v>937</v>
      </c>
      <c r="C1432" s="1" t="s">
        <v>20</v>
      </c>
      <c r="D1432" s="2">
        <v>0.00142963849781709</v>
      </c>
      <c r="E1432" s="1">
        <v>0.486732520509433</v>
      </c>
      <c r="F1432" s="3" t="b">
        <f t="shared" si="1"/>
        <v>1</v>
      </c>
    </row>
    <row r="1433">
      <c r="A1433" s="1" t="s">
        <v>1097</v>
      </c>
      <c r="B1433" s="1" t="s">
        <v>937</v>
      </c>
      <c r="C1433" s="1" t="s">
        <v>20</v>
      </c>
      <c r="D1433" s="2">
        <v>0.00142963853150479</v>
      </c>
      <c r="E1433" s="1">
        <v>0.377458877576825</v>
      </c>
      <c r="F1433" s="3" t="b">
        <f t="shared" si="1"/>
        <v>1</v>
      </c>
    </row>
    <row r="1434">
      <c r="A1434" s="1" t="s">
        <v>1098</v>
      </c>
      <c r="B1434" s="1" t="s">
        <v>937</v>
      </c>
      <c r="C1434" s="1" t="s">
        <v>20</v>
      </c>
      <c r="D1434" s="2">
        <v>0.00142963853150479</v>
      </c>
      <c r="E1434" s="1">
        <v>0.390977605653419</v>
      </c>
      <c r="F1434" s="3" t="b">
        <f t="shared" si="1"/>
        <v>1</v>
      </c>
    </row>
    <row r="1435">
      <c r="A1435" s="1" t="s">
        <v>1099</v>
      </c>
      <c r="B1435" s="1" t="s">
        <v>937</v>
      </c>
      <c r="C1435" s="1" t="s">
        <v>20</v>
      </c>
      <c r="D1435" s="2">
        <v>0.00142963849781709</v>
      </c>
      <c r="E1435" s="1">
        <v>0.428160105118181</v>
      </c>
      <c r="F1435" s="3" t="b">
        <f t="shared" si="1"/>
        <v>1</v>
      </c>
    </row>
    <row r="1436">
      <c r="A1436" s="1" t="s">
        <v>1100</v>
      </c>
      <c r="B1436" s="1" t="s">
        <v>937</v>
      </c>
      <c r="C1436" s="1" t="s">
        <v>20</v>
      </c>
      <c r="D1436" s="2">
        <v>0.00142963849781709</v>
      </c>
      <c r="E1436" s="1">
        <v>0.469489042184373</v>
      </c>
      <c r="F1436" s="3" t="b">
        <f t="shared" si="1"/>
        <v>1</v>
      </c>
    </row>
    <row r="1437">
      <c r="A1437" s="1" t="s">
        <v>713</v>
      </c>
      <c r="B1437" s="1" t="s">
        <v>937</v>
      </c>
      <c r="C1437" s="1" t="s">
        <v>20</v>
      </c>
      <c r="D1437" s="2">
        <v>0.00142963849781709</v>
      </c>
      <c r="E1437" s="1">
        <v>-0.454168372790293</v>
      </c>
      <c r="F1437" s="3" t="b">
        <f t="shared" si="1"/>
        <v>1</v>
      </c>
    </row>
    <row r="1438">
      <c r="A1438" s="1" t="s">
        <v>139</v>
      </c>
      <c r="B1438" s="1" t="s">
        <v>937</v>
      </c>
      <c r="C1438" s="1" t="s">
        <v>20</v>
      </c>
      <c r="D1438" s="2">
        <v>0.00142963849781709</v>
      </c>
      <c r="E1438" s="1">
        <v>-0.422072085048072</v>
      </c>
      <c r="F1438" s="3" t="b">
        <f t="shared" si="1"/>
        <v>1</v>
      </c>
    </row>
    <row r="1439">
      <c r="A1439" s="1" t="s">
        <v>1101</v>
      </c>
      <c r="B1439" s="1" t="s">
        <v>937</v>
      </c>
      <c r="C1439" s="1" t="s">
        <v>20</v>
      </c>
      <c r="D1439" s="2">
        <v>0.00142963849781709</v>
      </c>
      <c r="E1439" s="1">
        <v>0.452288775613309</v>
      </c>
      <c r="F1439" s="3" t="b">
        <f t="shared" si="1"/>
        <v>1</v>
      </c>
    </row>
    <row r="1440">
      <c r="A1440" s="1" t="s">
        <v>832</v>
      </c>
      <c r="B1440" s="1" t="s">
        <v>937</v>
      </c>
      <c r="C1440" s="1" t="s">
        <v>20</v>
      </c>
      <c r="D1440" s="2">
        <v>0.00142963849781709</v>
      </c>
      <c r="E1440" s="1">
        <v>0.430074567438245</v>
      </c>
      <c r="F1440" s="3" t="b">
        <f t="shared" si="1"/>
        <v>1</v>
      </c>
    </row>
    <row r="1441">
      <c r="A1441" s="1" t="s">
        <v>1102</v>
      </c>
      <c r="B1441" s="1" t="s">
        <v>937</v>
      </c>
      <c r="C1441" s="1" t="s">
        <v>20</v>
      </c>
      <c r="D1441" s="2">
        <v>0.00142963849781709</v>
      </c>
      <c r="E1441" s="1">
        <v>0.513880757737347</v>
      </c>
      <c r="F1441" s="3" t="b">
        <f t="shared" si="1"/>
        <v>1</v>
      </c>
    </row>
    <row r="1442">
      <c r="A1442" s="1" t="s">
        <v>1103</v>
      </c>
      <c r="B1442" s="1" t="s">
        <v>937</v>
      </c>
      <c r="C1442" s="1" t="s">
        <v>20</v>
      </c>
      <c r="D1442" s="2">
        <v>0.00142963849781709</v>
      </c>
      <c r="E1442" s="1">
        <v>0.471468386751882</v>
      </c>
      <c r="F1442" s="3" t="b">
        <f t="shared" si="1"/>
        <v>1</v>
      </c>
    </row>
    <row r="1443">
      <c r="A1443" s="1" t="s">
        <v>155</v>
      </c>
      <c r="B1443" s="1" t="s">
        <v>937</v>
      </c>
      <c r="C1443" s="1" t="s">
        <v>20</v>
      </c>
      <c r="D1443" s="2">
        <v>0.00142963849781709</v>
      </c>
      <c r="E1443" s="1">
        <v>0.451732216842971</v>
      </c>
      <c r="F1443" s="3" t="b">
        <f t="shared" si="1"/>
        <v>1</v>
      </c>
    </row>
    <row r="1444">
      <c r="A1444" s="1" t="s">
        <v>1104</v>
      </c>
      <c r="B1444" s="1" t="s">
        <v>937</v>
      </c>
      <c r="C1444" s="1" t="s">
        <v>20</v>
      </c>
      <c r="D1444" s="2">
        <v>0.00142963849781709</v>
      </c>
      <c r="E1444" s="1">
        <v>0.415259282824614</v>
      </c>
      <c r="F1444" s="3" t="b">
        <f t="shared" si="1"/>
        <v>1</v>
      </c>
    </row>
    <row r="1445">
      <c r="A1445" s="1" t="s">
        <v>1105</v>
      </c>
      <c r="B1445" s="1" t="s">
        <v>937</v>
      </c>
      <c r="C1445" s="1" t="s">
        <v>20</v>
      </c>
      <c r="D1445" s="2">
        <v>0.00142963849781709</v>
      </c>
      <c r="E1445" s="1">
        <v>-0.452726500331007</v>
      </c>
      <c r="F1445" s="3" t="b">
        <f t="shared" si="1"/>
        <v>1</v>
      </c>
    </row>
    <row r="1446">
      <c r="A1446" s="1" t="s">
        <v>1106</v>
      </c>
      <c r="B1446" s="1" t="s">
        <v>937</v>
      </c>
      <c r="C1446" s="1" t="s">
        <v>20</v>
      </c>
      <c r="D1446" s="2">
        <v>0.00142963849781709</v>
      </c>
      <c r="E1446" s="1">
        <v>0.454051937327102</v>
      </c>
      <c r="F1446" s="3" t="b">
        <f t="shared" si="1"/>
        <v>1</v>
      </c>
    </row>
    <row r="1447">
      <c r="A1447" s="1" t="s">
        <v>1107</v>
      </c>
      <c r="B1447" s="1" t="s">
        <v>937</v>
      </c>
      <c r="C1447" s="1" t="s">
        <v>20</v>
      </c>
      <c r="D1447" s="2">
        <v>0.00142963849781709</v>
      </c>
      <c r="E1447" s="1">
        <v>0.385419894462555</v>
      </c>
      <c r="F1447" s="3" t="b">
        <f t="shared" si="1"/>
        <v>1</v>
      </c>
    </row>
    <row r="1448">
      <c r="A1448" s="1" t="s">
        <v>1108</v>
      </c>
      <c r="B1448" s="1" t="s">
        <v>937</v>
      </c>
      <c r="C1448" s="1" t="s">
        <v>20</v>
      </c>
      <c r="D1448" s="2">
        <v>0.00142963849781709</v>
      </c>
      <c r="E1448" s="1">
        <v>0.427227171458014</v>
      </c>
      <c r="F1448" s="3" t="b">
        <f t="shared" si="1"/>
        <v>1</v>
      </c>
    </row>
    <row r="1449">
      <c r="A1449" s="1" t="s">
        <v>1109</v>
      </c>
      <c r="B1449" s="1" t="s">
        <v>937</v>
      </c>
      <c r="C1449" s="1" t="s">
        <v>20</v>
      </c>
      <c r="D1449" s="2">
        <v>0.00285927706300957</v>
      </c>
      <c r="E1449" s="1">
        <v>0.331847823196585</v>
      </c>
      <c r="F1449" s="3" t="b">
        <f t="shared" si="1"/>
        <v>1</v>
      </c>
    </row>
    <row r="1450">
      <c r="A1450" s="1" t="s">
        <v>1110</v>
      </c>
      <c r="B1450" s="1" t="s">
        <v>937</v>
      </c>
      <c r="C1450" s="1" t="s">
        <v>20</v>
      </c>
      <c r="D1450" s="2">
        <v>0.00142963849781709</v>
      </c>
      <c r="E1450" s="1">
        <v>0.428175706163447</v>
      </c>
      <c r="F1450" s="3" t="b">
        <f t="shared" si="1"/>
        <v>1</v>
      </c>
    </row>
    <row r="1451">
      <c r="A1451" s="1" t="s">
        <v>1111</v>
      </c>
      <c r="B1451" s="1" t="s">
        <v>937</v>
      </c>
      <c r="C1451" s="1" t="s">
        <v>20</v>
      </c>
      <c r="D1451" s="2">
        <v>0.00142963849781709</v>
      </c>
      <c r="E1451" s="1">
        <v>0.439561600696257</v>
      </c>
      <c r="F1451" s="3" t="b">
        <f t="shared" si="1"/>
        <v>1</v>
      </c>
    </row>
    <row r="1452">
      <c r="A1452" s="1" t="s">
        <v>1112</v>
      </c>
      <c r="B1452" s="1" t="s">
        <v>937</v>
      </c>
      <c r="C1452" s="1" t="s">
        <v>20</v>
      </c>
      <c r="D1452" s="2">
        <v>0.00142963849781709</v>
      </c>
      <c r="E1452" s="1">
        <v>0.360235729023456</v>
      </c>
      <c r="F1452" s="3" t="b">
        <f t="shared" si="1"/>
        <v>1</v>
      </c>
    </row>
    <row r="1453">
      <c r="A1453" s="1" t="s">
        <v>1113</v>
      </c>
      <c r="B1453" s="1" t="s">
        <v>937</v>
      </c>
      <c r="C1453" s="1" t="s">
        <v>20</v>
      </c>
      <c r="D1453" s="2">
        <v>1.0</v>
      </c>
      <c r="E1453" s="1">
        <v>0.215649776016447</v>
      </c>
      <c r="F1453" s="3" t="b">
        <f t="shared" si="1"/>
        <v>0</v>
      </c>
    </row>
    <row r="1454">
      <c r="A1454" s="1" t="s">
        <v>1114</v>
      </c>
      <c r="B1454" s="1" t="s">
        <v>937</v>
      </c>
      <c r="C1454" s="1" t="s">
        <v>20</v>
      </c>
      <c r="D1454" s="2">
        <v>0.0157260238465526</v>
      </c>
      <c r="E1454" s="1">
        <v>0.373426652561208</v>
      </c>
      <c r="F1454" s="3" t="b">
        <f t="shared" si="1"/>
        <v>1</v>
      </c>
    </row>
    <row r="1455">
      <c r="A1455" s="1" t="s">
        <v>1115</v>
      </c>
      <c r="B1455" s="1" t="s">
        <v>937</v>
      </c>
      <c r="C1455" s="1" t="s">
        <v>20</v>
      </c>
      <c r="D1455" s="2">
        <v>0.00285927706300957</v>
      </c>
      <c r="E1455" s="1">
        <v>0.356743313252284</v>
      </c>
      <c r="F1455" s="3" t="b">
        <f t="shared" si="1"/>
        <v>1</v>
      </c>
    </row>
    <row r="1456">
      <c r="A1456" s="1" t="s">
        <v>1116</v>
      </c>
      <c r="B1456" s="1" t="s">
        <v>937</v>
      </c>
      <c r="C1456" s="1" t="s">
        <v>20</v>
      </c>
      <c r="D1456" s="2">
        <v>0.271631320985909</v>
      </c>
      <c r="E1456" s="1">
        <v>0.309648661582678</v>
      </c>
      <c r="F1456" s="3" t="b">
        <f t="shared" si="1"/>
        <v>0</v>
      </c>
    </row>
    <row r="1457">
      <c r="A1457" s="1" t="s">
        <v>1117</v>
      </c>
      <c r="B1457" s="1" t="s">
        <v>937</v>
      </c>
      <c r="C1457" s="1" t="s">
        <v>20</v>
      </c>
      <c r="D1457" s="2">
        <v>0.00142963849781709</v>
      </c>
      <c r="E1457" s="1">
        <v>0.427623099303145</v>
      </c>
      <c r="F1457" s="3" t="b">
        <f t="shared" si="1"/>
        <v>1</v>
      </c>
    </row>
    <row r="1458">
      <c r="A1458" s="1" t="s">
        <v>1118</v>
      </c>
      <c r="B1458" s="1" t="s">
        <v>937</v>
      </c>
      <c r="C1458" s="1" t="s">
        <v>20</v>
      </c>
      <c r="D1458" s="2">
        <v>0.16726770818606</v>
      </c>
      <c r="E1458" s="1">
        <v>0.295873981731108</v>
      </c>
      <c r="F1458" s="3" t="b">
        <f t="shared" si="1"/>
        <v>0</v>
      </c>
    </row>
    <row r="1459">
      <c r="A1459" s="1" t="s">
        <v>1119</v>
      </c>
      <c r="B1459" s="1" t="s">
        <v>937</v>
      </c>
      <c r="C1459" s="1" t="s">
        <v>20</v>
      </c>
      <c r="D1459" s="2">
        <v>1.0</v>
      </c>
      <c r="E1459" s="1">
        <v>0.237602003838963</v>
      </c>
      <c r="F1459" s="3" t="b">
        <f t="shared" si="1"/>
        <v>0</v>
      </c>
    </row>
    <row r="1460">
      <c r="A1460" s="1" t="s">
        <v>1120</v>
      </c>
      <c r="B1460" s="1" t="s">
        <v>937</v>
      </c>
      <c r="C1460" s="1" t="s">
        <v>20</v>
      </c>
      <c r="D1460" s="2">
        <v>0.00142963849781709</v>
      </c>
      <c r="E1460" s="1">
        <v>0.461231433126441</v>
      </c>
      <c r="F1460" s="3" t="b">
        <f t="shared" si="1"/>
        <v>1</v>
      </c>
    </row>
    <row r="1461">
      <c r="A1461" s="1" t="s">
        <v>1121</v>
      </c>
      <c r="B1461" s="1" t="s">
        <v>937</v>
      </c>
      <c r="C1461" s="1" t="s">
        <v>20</v>
      </c>
      <c r="D1461" s="2">
        <v>0.00857783118902873</v>
      </c>
      <c r="E1461" s="1">
        <v>-0.35154245670099</v>
      </c>
      <c r="F1461" s="3" t="b">
        <f t="shared" si="1"/>
        <v>1</v>
      </c>
    </row>
    <row r="1462">
      <c r="A1462" s="1" t="s">
        <v>1122</v>
      </c>
      <c r="B1462" s="1" t="s">
        <v>937</v>
      </c>
      <c r="C1462" s="1" t="s">
        <v>20</v>
      </c>
      <c r="D1462" s="2">
        <v>0.00142963849781709</v>
      </c>
      <c r="E1462" s="1">
        <v>0.43790924544565</v>
      </c>
      <c r="F1462" s="3" t="b">
        <f t="shared" si="1"/>
        <v>1</v>
      </c>
    </row>
    <row r="1463">
      <c r="A1463" s="1" t="s">
        <v>1123</v>
      </c>
      <c r="B1463" s="1" t="s">
        <v>937</v>
      </c>
      <c r="C1463" s="1" t="s">
        <v>20</v>
      </c>
      <c r="D1463" s="2">
        <v>0.00142963849781709</v>
      </c>
      <c r="E1463" s="1">
        <v>0.372105790587674</v>
      </c>
      <c r="F1463" s="3" t="b">
        <f t="shared" si="1"/>
        <v>1</v>
      </c>
    </row>
    <row r="1464">
      <c r="A1464" s="1" t="s">
        <v>1124</v>
      </c>
      <c r="B1464" s="1" t="s">
        <v>937</v>
      </c>
      <c r="C1464" s="1" t="s">
        <v>20</v>
      </c>
      <c r="D1464" s="2">
        <v>0.0829190348272776</v>
      </c>
      <c r="E1464" s="1">
        <v>0.332864757459461</v>
      </c>
      <c r="F1464" s="3" t="b">
        <f t="shared" si="1"/>
        <v>0</v>
      </c>
    </row>
    <row r="1465">
      <c r="A1465" s="1" t="s">
        <v>1125</v>
      </c>
      <c r="B1465" s="1" t="s">
        <v>937</v>
      </c>
      <c r="C1465" s="1" t="s">
        <v>20</v>
      </c>
      <c r="D1465" s="2">
        <v>1.0</v>
      </c>
      <c r="E1465" s="1">
        <v>0.249314461042078</v>
      </c>
      <c r="F1465" s="3" t="b">
        <f t="shared" si="1"/>
        <v>0</v>
      </c>
    </row>
    <row r="1466">
      <c r="A1466" s="1" t="s">
        <v>1126</v>
      </c>
      <c r="B1466" s="1" t="s">
        <v>937</v>
      </c>
      <c r="C1466" s="1" t="s">
        <v>20</v>
      </c>
      <c r="D1466" s="2">
        <v>0.00571855412601914</v>
      </c>
      <c r="E1466" s="1">
        <v>0.372879579451542</v>
      </c>
      <c r="F1466" s="3" t="b">
        <f t="shared" si="1"/>
        <v>1</v>
      </c>
    </row>
    <row r="1467">
      <c r="A1467" s="1" t="s">
        <v>1127</v>
      </c>
      <c r="B1467" s="1" t="s">
        <v>937</v>
      </c>
      <c r="C1467" s="1" t="s">
        <v>20</v>
      </c>
      <c r="D1467" s="2">
        <v>0.636189146519626</v>
      </c>
      <c r="E1467" s="1">
        <v>0.291221620242584</v>
      </c>
      <c r="F1467" s="3" t="b">
        <f t="shared" si="1"/>
        <v>0</v>
      </c>
    </row>
    <row r="1468">
      <c r="A1468" s="1" t="s">
        <v>1128</v>
      </c>
      <c r="B1468" s="1" t="s">
        <v>937</v>
      </c>
      <c r="C1468" s="1" t="s">
        <v>20</v>
      </c>
      <c r="D1468" s="2">
        <v>0.00142963849781709</v>
      </c>
      <c r="E1468" s="1">
        <v>0.430858658733605</v>
      </c>
      <c r="F1468" s="3" t="b">
        <f t="shared" si="1"/>
        <v>1</v>
      </c>
    </row>
    <row r="1469">
      <c r="A1469" s="1" t="s">
        <v>1129</v>
      </c>
      <c r="B1469" s="1" t="s">
        <v>937</v>
      </c>
      <c r="C1469" s="1" t="s">
        <v>20</v>
      </c>
      <c r="D1469" s="2">
        <v>0.00142963849781709</v>
      </c>
      <c r="E1469" s="1">
        <v>0.428261040137671</v>
      </c>
      <c r="F1469" s="3" t="b">
        <f t="shared" si="1"/>
        <v>1</v>
      </c>
    </row>
    <row r="1470">
      <c r="A1470" s="1" t="s">
        <v>1130</v>
      </c>
      <c r="B1470" s="1" t="s">
        <v>937</v>
      </c>
      <c r="C1470" s="1" t="s">
        <v>20</v>
      </c>
      <c r="D1470" s="2">
        <v>0.00142963849781709</v>
      </c>
      <c r="E1470" s="1">
        <v>0.369140015695999</v>
      </c>
      <c r="F1470" s="3" t="b">
        <f t="shared" si="1"/>
        <v>1</v>
      </c>
    </row>
    <row r="1471">
      <c r="A1471" s="1" t="s">
        <v>1131</v>
      </c>
      <c r="B1471" s="1" t="s">
        <v>937</v>
      </c>
      <c r="C1471" s="1" t="s">
        <v>20</v>
      </c>
      <c r="D1471" s="2">
        <v>0.00142963849781709</v>
      </c>
      <c r="E1471" s="1">
        <v>0.377593892638583</v>
      </c>
      <c r="F1471" s="3" t="b">
        <f t="shared" si="1"/>
        <v>1</v>
      </c>
    </row>
    <row r="1472">
      <c r="A1472" s="1" t="s">
        <v>1132</v>
      </c>
      <c r="B1472" s="1" t="s">
        <v>937</v>
      </c>
      <c r="C1472" s="1" t="s">
        <v>20</v>
      </c>
      <c r="D1472" s="2">
        <v>1.0</v>
      </c>
      <c r="E1472" s="1">
        <v>0.175352605799275</v>
      </c>
      <c r="F1472" s="3" t="b">
        <f t="shared" si="1"/>
        <v>0</v>
      </c>
    </row>
    <row r="1473">
      <c r="A1473" s="1" t="s">
        <v>1133</v>
      </c>
      <c r="B1473" s="1" t="s">
        <v>937</v>
      </c>
      <c r="C1473" s="1" t="s">
        <v>20</v>
      </c>
      <c r="D1473" s="2">
        <v>0.00142963849781709</v>
      </c>
      <c r="E1473" s="1">
        <v>0.440036718263664</v>
      </c>
      <c r="F1473" s="3" t="b">
        <f t="shared" si="1"/>
        <v>1</v>
      </c>
    </row>
    <row r="1474">
      <c r="A1474" s="1" t="s">
        <v>1134</v>
      </c>
      <c r="B1474" s="1" t="s">
        <v>937</v>
      </c>
      <c r="C1474" s="1" t="s">
        <v>20</v>
      </c>
      <c r="D1474" s="2">
        <v>0.012866746783543</v>
      </c>
      <c r="E1474" s="1">
        <v>0.368451810508743</v>
      </c>
      <c r="F1474" s="3" t="b">
        <f t="shared" si="1"/>
        <v>1</v>
      </c>
    </row>
    <row r="1475">
      <c r="A1475" s="1" t="s">
        <v>176</v>
      </c>
      <c r="B1475" s="1" t="s">
        <v>937</v>
      </c>
      <c r="C1475" s="1" t="s">
        <v>20</v>
      </c>
      <c r="D1475" s="2">
        <v>0.00142963849781709</v>
      </c>
      <c r="E1475" s="1">
        <v>0.405670697915472</v>
      </c>
      <c r="F1475" s="3" t="b">
        <f t="shared" si="1"/>
        <v>1</v>
      </c>
    </row>
    <row r="1476">
      <c r="A1476" s="1" t="s">
        <v>1135</v>
      </c>
      <c r="B1476" s="1" t="s">
        <v>937</v>
      </c>
      <c r="C1476" s="1" t="s">
        <v>20</v>
      </c>
      <c r="D1476" s="2">
        <v>0.0357409632876196</v>
      </c>
      <c r="E1476" s="1">
        <v>-0.318646721303212</v>
      </c>
      <c r="F1476" s="3" t="b">
        <f t="shared" si="1"/>
        <v>1</v>
      </c>
    </row>
    <row r="1477">
      <c r="A1477" s="1" t="s">
        <v>812</v>
      </c>
      <c r="B1477" s="1" t="s">
        <v>1136</v>
      </c>
      <c r="C1477" s="1" t="s">
        <v>20</v>
      </c>
      <c r="D1477" s="2">
        <v>0.00142963849781709</v>
      </c>
      <c r="E1477" s="1">
        <v>-0.419635139052842</v>
      </c>
      <c r="F1477" s="3" t="b">
        <f t="shared" si="1"/>
        <v>1</v>
      </c>
    </row>
    <row r="1478">
      <c r="A1478" s="1" t="s">
        <v>966</v>
      </c>
      <c r="B1478" s="1" t="s">
        <v>1136</v>
      </c>
      <c r="C1478" s="1" t="s">
        <v>20</v>
      </c>
      <c r="D1478" s="2">
        <v>0.00142963849781709</v>
      </c>
      <c r="E1478" s="1">
        <v>0.515184903352827</v>
      </c>
      <c r="F1478" s="3" t="b">
        <f t="shared" si="1"/>
        <v>1</v>
      </c>
    </row>
    <row r="1479">
      <c r="A1479" s="1" t="s">
        <v>820</v>
      </c>
      <c r="B1479" s="1" t="s">
        <v>1136</v>
      </c>
      <c r="C1479" s="1" t="s">
        <v>20</v>
      </c>
      <c r="D1479" s="2">
        <v>0.00142963849781709</v>
      </c>
      <c r="E1479" s="1">
        <v>0.471885058321931</v>
      </c>
      <c r="F1479" s="3" t="b">
        <f t="shared" si="1"/>
        <v>1</v>
      </c>
    </row>
    <row r="1480">
      <c r="A1480" s="1" t="s">
        <v>987</v>
      </c>
      <c r="B1480" s="1" t="s">
        <v>1136</v>
      </c>
      <c r="C1480" s="1" t="s">
        <v>20</v>
      </c>
      <c r="D1480" s="2">
        <v>0.00142963849781709</v>
      </c>
      <c r="E1480" s="1">
        <v>0.466630749137657</v>
      </c>
      <c r="F1480" s="3" t="b">
        <f t="shared" si="1"/>
        <v>1</v>
      </c>
    </row>
    <row r="1481">
      <c r="A1481" s="1" t="s">
        <v>1137</v>
      </c>
      <c r="B1481" s="1" t="s">
        <v>1136</v>
      </c>
      <c r="C1481" s="1" t="s">
        <v>20</v>
      </c>
      <c r="D1481" s="2">
        <v>0.00142963849781709</v>
      </c>
      <c r="E1481" s="1">
        <v>0.42811430938673</v>
      </c>
      <c r="F1481" s="3" t="b">
        <f t="shared" si="1"/>
        <v>1</v>
      </c>
    </row>
    <row r="1482">
      <c r="A1482" s="1" t="s">
        <v>1138</v>
      </c>
      <c r="B1482" s="1" t="s">
        <v>1136</v>
      </c>
      <c r="C1482" s="1" t="s">
        <v>20</v>
      </c>
      <c r="D1482" s="2">
        <v>0.00285927706300957</v>
      </c>
      <c r="E1482" s="1">
        <v>0.368821196898418</v>
      </c>
      <c r="F1482" s="3" t="b">
        <f t="shared" si="1"/>
        <v>1</v>
      </c>
    </row>
    <row r="1483">
      <c r="A1483" s="1" t="s">
        <v>1139</v>
      </c>
      <c r="B1483" s="1" t="s">
        <v>1136</v>
      </c>
      <c r="C1483" s="1" t="s">
        <v>20</v>
      </c>
      <c r="D1483" s="2">
        <v>0.00142963849781709</v>
      </c>
      <c r="E1483" s="1">
        <v>-0.469956627103032</v>
      </c>
      <c r="F1483" s="3" t="b">
        <f t="shared" si="1"/>
        <v>1</v>
      </c>
    </row>
    <row r="1484">
      <c r="A1484" s="1" t="s">
        <v>1000</v>
      </c>
      <c r="B1484" s="1" t="s">
        <v>1136</v>
      </c>
      <c r="C1484" s="1" t="s">
        <v>20</v>
      </c>
      <c r="D1484" s="2">
        <v>0.00142963849781709</v>
      </c>
      <c r="E1484" s="1">
        <v>-0.443215830725827</v>
      </c>
      <c r="F1484" s="3" t="b">
        <f t="shared" si="1"/>
        <v>1</v>
      </c>
    </row>
    <row r="1485">
      <c r="A1485" s="1" t="s">
        <v>1140</v>
      </c>
      <c r="B1485" s="1" t="s">
        <v>1136</v>
      </c>
      <c r="C1485" s="1" t="s">
        <v>20</v>
      </c>
      <c r="D1485" s="2">
        <v>0.00142963849781709</v>
      </c>
      <c r="E1485" s="1">
        <v>-0.408844322039318</v>
      </c>
      <c r="F1485" s="3" t="b">
        <f t="shared" si="1"/>
        <v>1</v>
      </c>
    </row>
    <row r="1486">
      <c r="A1486" s="1" t="s">
        <v>554</v>
      </c>
      <c r="B1486" s="1" t="s">
        <v>1136</v>
      </c>
      <c r="C1486" s="1" t="s">
        <v>20</v>
      </c>
      <c r="D1486" s="2">
        <v>0.00142963849781709</v>
      </c>
      <c r="E1486" s="1">
        <v>0.541312802968662</v>
      </c>
      <c r="F1486" s="3" t="b">
        <f t="shared" si="1"/>
        <v>1</v>
      </c>
    </row>
    <row r="1487">
      <c r="A1487" s="1" t="s">
        <v>1037</v>
      </c>
      <c r="B1487" s="1" t="s">
        <v>1136</v>
      </c>
      <c r="C1487" s="1" t="s">
        <v>20</v>
      </c>
      <c r="D1487" s="2">
        <v>0.00142963849781709</v>
      </c>
      <c r="E1487" s="1">
        <v>0.447263730224039</v>
      </c>
      <c r="F1487" s="3" t="b">
        <f t="shared" si="1"/>
        <v>1</v>
      </c>
    </row>
    <row r="1488">
      <c r="A1488" s="1" t="s">
        <v>647</v>
      </c>
      <c r="B1488" s="1" t="s">
        <v>1136</v>
      </c>
      <c r="C1488" s="1" t="s">
        <v>20</v>
      </c>
      <c r="D1488" s="2">
        <v>0.00142963849781709</v>
      </c>
      <c r="E1488" s="1">
        <v>0.40981835881635</v>
      </c>
      <c r="F1488" s="3" t="b">
        <f t="shared" si="1"/>
        <v>1</v>
      </c>
    </row>
    <row r="1489">
      <c r="A1489" s="1" t="s">
        <v>1014</v>
      </c>
      <c r="B1489" s="1" t="s">
        <v>1136</v>
      </c>
      <c r="C1489" s="1" t="s">
        <v>20</v>
      </c>
      <c r="D1489" s="2">
        <v>0.00142963849781709</v>
      </c>
      <c r="E1489" s="1">
        <v>0.442064401636054</v>
      </c>
      <c r="F1489" s="3" t="b">
        <f t="shared" si="1"/>
        <v>1</v>
      </c>
    </row>
    <row r="1490">
      <c r="A1490" s="1" t="s">
        <v>964</v>
      </c>
      <c r="B1490" s="1" t="s">
        <v>1136</v>
      </c>
      <c r="C1490" s="1" t="s">
        <v>20</v>
      </c>
      <c r="D1490" s="2">
        <v>0.00142963849781709</v>
      </c>
      <c r="E1490" s="1">
        <v>0.453785168425137</v>
      </c>
      <c r="F1490" s="3" t="b">
        <f t="shared" si="1"/>
        <v>1</v>
      </c>
    </row>
    <row r="1491">
      <c r="A1491" s="1" t="s">
        <v>1141</v>
      </c>
      <c r="B1491" s="1" t="s">
        <v>1136</v>
      </c>
      <c r="C1491" s="1" t="s">
        <v>20</v>
      </c>
      <c r="D1491" s="2">
        <v>0.00142963849781709</v>
      </c>
      <c r="E1491" s="1">
        <v>0.39697517423574</v>
      </c>
      <c r="F1491" s="3" t="b">
        <f t="shared" si="1"/>
        <v>1</v>
      </c>
    </row>
    <row r="1492">
      <c r="A1492" s="1" t="s">
        <v>958</v>
      </c>
      <c r="B1492" s="1" t="s">
        <v>1136</v>
      </c>
      <c r="C1492" s="1" t="s">
        <v>20</v>
      </c>
      <c r="D1492" s="2">
        <v>0.00142963849781709</v>
      </c>
      <c r="E1492" s="1">
        <v>0.469824222333187</v>
      </c>
      <c r="F1492" s="3" t="b">
        <f t="shared" si="1"/>
        <v>1</v>
      </c>
    </row>
    <row r="1493">
      <c r="A1493" s="1" t="s">
        <v>1142</v>
      </c>
      <c r="B1493" s="1" t="s">
        <v>1136</v>
      </c>
      <c r="C1493" s="1" t="s">
        <v>20</v>
      </c>
      <c r="D1493" s="2">
        <v>0.00142963849781709</v>
      </c>
      <c r="E1493" s="1">
        <v>-0.414301687813529</v>
      </c>
      <c r="F1493" s="3" t="b">
        <f t="shared" si="1"/>
        <v>1</v>
      </c>
    </row>
    <row r="1494">
      <c r="A1494" s="1" t="s">
        <v>1143</v>
      </c>
      <c r="B1494" s="1" t="s">
        <v>1136</v>
      </c>
      <c r="C1494" s="1" t="s">
        <v>20</v>
      </c>
      <c r="D1494" s="2">
        <v>0.00142963849781709</v>
      </c>
      <c r="E1494" s="1">
        <v>0.469701920437476</v>
      </c>
      <c r="F1494" s="3" t="b">
        <f t="shared" si="1"/>
        <v>1</v>
      </c>
    </row>
    <row r="1495">
      <c r="A1495" s="1" t="s">
        <v>742</v>
      </c>
      <c r="B1495" s="1" t="s">
        <v>1136</v>
      </c>
      <c r="C1495" s="1" t="s">
        <v>20</v>
      </c>
      <c r="D1495" s="2">
        <v>0.00142963849781709</v>
      </c>
      <c r="E1495" s="1">
        <v>0.420204969165677</v>
      </c>
      <c r="F1495" s="3" t="b">
        <f t="shared" si="1"/>
        <v>1</v>
      </c>
    </row>
    <row r="1496">
      <c r="A1496" s="1" t="s">
        <v>1144</v>
      </c>
      <c r="B1496" s="1" t="s">
        <v>1136</v>
      </c>
      <c r="C1496" s="1" t="s">
        <v>20</v>
      </c>
      <c r="D1496" s="2">
        <v>0.00142963849781709</v>
      </c>
      <c r="E1496" s="1">
        <v>0.431487606399474</v>
      </c>
      <c r="F1496" s="3" t="b">
        <f t="shared" si="1"/>
        <v>1</v>
      </c>
    </row>
    <row r="1497">
      <c r="A1497" s="1" t="s">
        <v>1145</v>
      </c>
      <c r="B1497" s="1" t="s">
        <v>1136</v>
      </c>
      <c r="C1497" s="1" t="s">
        <v>20</v>
      </c>
      <c r="D1497" s="2">
        <v>0.00142963849781709</v>
      </c>
      <c r="E1497" s="1">
        <v>0.389162808340672</v>
      </c>
      <c r="F1497" s="3" t="b">
        <f t="shared" si="1"/>
        <v>1</v>
      </c>
    </row>
    <row r="1498">
      <c r="A1498" s="1" t="s">
        <v>1015</v>
      </c>
      <c r="B1498" s="1" t="s">
        <v>1136</v>
      </c>
      <c r="C1498" s="1" t="s">
        <v>20</v>
      </c>
      <c r="D1498" s="2">
        <v>0.00142963849781709</v>
      </c>
      <c r="E1498" s="1">
        <v>0.509482160346138</v>
      </c>
      <c r="F1498" s="3" t="b">
        <f t="shared" si="1"/>
        <v>1</v>
      </c>
    </row>
    <row r="1499">
      <c r="A1499" s="1" t="s">
        <v>771</v>
      </c>
      <c r="B1499" s="1" t="s">
        <v>1136</v>
      </c>
      <c r="C1499" s="1" t="s">
        <v>20</v>
      </c>
      <c r="D1499" s="2">
        <v>0.00142963849781709</v>
      </c>
      <c r="E1499" s="1">
        <v>0.474086694079812</v>
      </c>
      <c r="F1499" s="3" t="b">
        <f t="shared" si="1"/>
        <v>1</v>
      </c>
    </row>
    <row r="1500">
      <c r="A1500" s="1" t="s">
        <v>672</v>
      </c>
      <c r="B1500" s="1" t="s">
        <v>1136</v>
      </c>
      <c r="C1500" s="1" t="s">
        <v>20</v>
      </c>
      <c r="D1500" s="2">
        <v>0.0100074697205335</v>
      </c>
      <c r="E1500" s="1">
        <v>0.343264149434959</v>
      </c>
      <c r="F1500" s="3" t="b">
        <f t="shared" si="1"/>
        <v>1</v>
      </c>
    </row>
    <row r="1501">
      <c r="A1501" s="1" t="s">
        <v>1146</v>
      </c>
      <c r="B1501" s="1" t="s">
        <v>1136</v>
      </c>
      <c r="C1501" s="1" t="s">
        <v>20</v>
      </c>
      <c r="D1501" s="2">
        <v>1.0</v>
      </c>
      <c r="E1501" s="1">
        <v>0.273901184600012</v>
      </c>
      <c r="F1501" s="3" t="b">
        <f t="shared" si="1"/>
        <v>0</v>
      </c>
    </row>
    <row r="1502">
      <c r="A1502" s="1" t="s">
        <v>979</v>
      </c>
      <c r="B1502" s="1" t="s">
        <v>1136</v>
      </c>
      <c r="C1502" s="1" t="s">
        <v>20</v>
      </c>
      <c r="D1502" s="2">
        <v>0.00142963849781709</v>
      </c>
      <c r="E1502" s="1">
        <v>0.401345958753111</v>
      </c>
      <c r="F1502" s="3" t="b">
        <f t="shared" si="1"/>
        <v>1</v>
      </c>
    </row>
    <row r="1503">
      <c r="A1503" s="1" t="s">
        <v>1147</v>
      </c>
      <c r="B1503" s="1" t="s">
        <v>1136</v>
      </c>
      <c r="C1503" s="1" t="s">
        <v>20</v>
      </c>
      <c r="D1503" s="2">
        <v>0.0314520476931053</v>
      </c>
      <c r="E1503" s="1">
        <v>0.342745775316014</v>
      </c>
      <c r="F1503" s="3" t="b">
        <f t="shared" si="1"/>
        <v>1</v>
      </c>
    </row>
    <row r="1504">
      <c r="A1504" s="1" t="s">
        <v>959</v>
      </c>
      <c r="B1504" s="1" t="s">
        <v>1136</v>
      </c>
      <c r="C1504" s="1" t="s">
        <v>20</v>
      </c>
      <c r="D1504" s="2">
        <v>0.00142963849781709</v>
      </c>
      <c r="E1504" s="1">
        <v>0.435951250178816</v>
      </c>
      <c r="F1504" s="3" t="b">
        <f t="shared" si="1"/>
        <v>1</v>
      </c>
    </row>
    <row r="1505">
      <c r="A1505" s="1" t="s">
        <v>1148</v>
      </c>
      <c r="B1505" s="1" t="s">
        <v>1136</v>
      </c>
      <c r="C1505" s="1" t="s">
        <v>20</v>
      </c>
      <c r="D1505" s="2">
        <v>0.461773245676045</v>
      </c>
      <c r="E1505" s="1">
        <v>0.293715819240092</v>
      </c>
      <c r="F1505" s="3" t="b">
        <f t="shared" si="1"/>
        <v>0</v>
      </c>
    </row>
    <row r="1506">
      <c r="A1506" s="1" t="s">
        <v>1149</v>
      </c>
      <c r="B1506" s="1" t="s">
        <v>1136</v>
      </c>
      <c r="C1506" s="1" t="s">
        <v>20</v>
      </c>
      <c r="D1506" s="2">
        <v>0.0257334935670861</v>
      </c>
      <c r="E1506" s="1">
        <v>0.331968874689685</v>
      </c>
      <c r="F1506" s="3" t="b">
        <f t="shared" si="1"/>
        <v>1</v>
      </c>
    </row>
    <row r="1507">
      <c r="A1507" s="1" t="s">
        <v>643</v>
      </c>
      <c r="B1507" s="1" t="s">
        <v>1136</v>
      </c>
      <c r="C1507" s="1" t="s">
        <v>20</v>
      </c>
      <c r="D1507" s="2">
        <v>0.071481926575239</v>
      </c>
      <c r="E1507" s="1">
        <v>0.324867084737514</v>
      </c>
      <c r="F1507" s="3" t="b">
        <f t="shared" si="1"/>
        <v>0</v>
      </c>
    </row>
    <row r="1508">
      <c r="A1508" s="1" t="s">
        <v>1150</v>
      </c>
      <c r="B1508" s="1" t="s">
        <v>1151</v>
      </c>
      <c r="C1508" s="1" t="s">
        <v>20</v>
      </c>
      <c r="D1508" s="2">
        <v>0.00571855412601914</v>
      </c>
      <c r="E1508" s="1">
        <v>0.376096031942091</v>
      </c>
      <c r="F1508" s="3" t="b">
        <f t="shared" si="1"/>
        <v>1</v>
      </c>
    </row>
    <row r="1509">
      <c r="A1509" s="1" t="s">
        <v>1152</v>
      </c>
      <c r="B1509" s="1" t="s">
        <v>1151</v>
      </c>
      <c r="C1509" s="1" t="s">
        <v>20</v>
      </c>
      <c r="D1509" s="2">
        <v>0.00142963849781709</v>
      </c>
      <c r="E1509" s="1">
        <v>0.393967099452915</v>
      </c>
      <c r="F1509" s="3" t="b">
        <f t="shared" si="1"/>
        <v>1</v>
      </c>
    </row>
    <row r="1510">
      <c r="A1510" s="1" t="s">
        <v>1153</v>
      </c>
      <c r="B1510" s="1" t="s">
        <v>1151</v>
      </c>
      <c r="C1510" s="1" t="s">
        <v>20</v>
      </c>
      <c r="D1510" s="2">
        <v>0.00285927706300957</v>
      </c>
      <c r="E1510" s="1">
        <v>0.366940736621021</v>
      </c>
      <c r="F1510" s="3" t="b">
        <f t="shared" si="1"/>
        <v>1</v>
      </c>
    </row>
    <row r="1511">
      <c r="A1511" s="1" t="s">
        <v>413</v>
      </c>
      <c r="B1511" s="1" t="s">
        <v>1154</v>
      </c>
      <c r="C1511" s="1" t="s">
        <v>20</v>
      </c>
      <c r="D1511" s="2">
        <v>1.0</v>
      </c>
      <c r="E1511" s="1">
        <v>-0.15735404551463</v>
      </c>
      <c r="F1511" s="3" t="b">
        <f t="shared" si="1"/>
        <v>0</v>
      </c>
    </row>
    <row r="1512">
      <c r="A1512" s="1" t="s">
        <v>1155</v>
      </c>
      <c r="B1512" s="1" t="s">
        <v>1154</v>
      </c>
      <c r="C1512" s="1" t="s">
        <v>20</v>
      </c>
      <c r="D1512" s="2">
        <v>1.0</v>
      </c>
      <c r="E1512" s="1">
        <v>-0.144953279355193</v>
      </c>
      <c r="F1512" s="3" t="b">
        <f t="shared" si="1"/>
        <v>0</v>
      </c>
    </row>
    <row r="1513">
      <c r="A1513" s="1" t="s">
        <v>73</v>
      </c>
      <c r="B1513" s="1" t="s">
        <v>1156</v>
      </c>
      <c r="C1513" s="1" t="s">
        <v>20</v>
      </c>
      <c r="D1513" s="2">
        <v>0.00142963849781709</v>
      </c>
      <c r="E1513" s="1">
        <v>-0.387160429796222</v>
      </c>
      <c r="F1513" s="3" t="b">
        <f t="shared" si="1"/>
        <v>1</v>
      </c>
    </row>
    <row r="1514">
      <c r="A1514" s="1" t="s">
        <v>1157</v>
      </c>
      <c r="B1514" s="1" t="s">
        <v>1156</v>
      </c>
      <c r="C1514" s="1" t="s">
        <v>20</v>
      </c>
      <c r="D1514" s="2">
        <v>0.00142963849781709</v>
      </c>
      <c r="E1514" s="1">
        <v>-0.407076353930368</v>
      </c>
      <c r="F1514" s="3" t="b">
        <f t="shared" si="1"/>
        <v>1</v>
      </c>
    </row>
    <row r="1515">
      <c r="A1515" s="1" t="s">
        <v>1158</v>
      </c>
      <c r="B1515" s="1" t="s">
        <v>1156</v>
      </c>
      <c r="C1515" s="1" t="s">
        <v>20</v>
      </c>
      <c r="D1515" s="2">
        <v>0.00142963849781709</v>
      </c>
      <c r="E1515" s="1">
        <v>0.44619379018758</v>
      </c>
      <c r="F1515" s="3" t="b">
        <f t="shared" si="1"/>
        <v>1</v>
      </c>
    </row>
    <row r="1516">
      <c r="A1516" s="1" t="s">
        <v>1159</v>
      </c>
      <c r="B1516" s="1" t="s">
        <v>1156</v>
      </c>
      <c r="C1516" s="1" t="s">
        <v>20</v>
      </c>
      <c r="D1516" s="2">
        <v>0.00142963849781709</v>
      </c>
      <c r="E1516" s="1">
        <v>0.471629969236424</v>
      </c>
      <c r="F1516" s="3" t="b">
        <f t="shared" si="1"/>
        <v>1</v>
      </c>
    </row>
    <row r="1517">
      <c r="A1517" s="1" t="s">
        <v>1160</v>
      </c>
      <c r="B1517" s="1" t="s">
        <v>1156</v>
      </c>
      <c r="C1517" s="1" t="s">
        <v>20</v>
      </c>
      <c r="D1517" s="2">
        <v>0.00142963849781709</v>
      </c>
      <c r="E1517" s="1">
        <v>0.372342506333436</v>
      </c>
      <c r="F1517" s="3" t="b">
        <f t="shared" si="1"/>
        <v>1</v>
      </c>
    </row>
    <row r="1518">
      <c r="A1518" s="1" t="s">
        <v>77</v>
      </c>
      <c r="B1518" s="1" t="s">
        <v>1156</v>
      </c>
      <c r="C1518" s="1" t="s">
        <v>20</v>
      </c>
      <c r="D1518" s="2">
        <v>0.00142963849781709</v>
      </c>
      <c r="E1518" s="1">
        <v>-0.47995055055862</v>
      </c>
      <c r="F1518" s="3" t="b">
        <f t="shared" si="1"/>
        <v>1</v>
      </c>
    </row>
    <row r="1519">
      <c r="A1519" s="1" t="s">
        <v>1087</v>
      </c>
      <c r="B1519" s="1" t="s">
        <v>1156</v>
      </c>
      <c r="C1519" s="1" t="s">
        <v>20</v>
      </c>
      <c r="D1519" s="2">
        <v>0.00142963849781709</v>
      </c>
      <c r="E1519" s="1">
        <v>0.426737078180841</v>
      </c>
      <c r="F1519" s="3" t="b">
        <f t="shared" si="1"/>
        <v>1</v>
      </c>
    </row>
    <row r="1520">
      <c r="A1520" s="1" t="s">
        <v>57</v>
      </c>
      <c r="B1520" s="1" t="s">
        <v>1156</v>
      </c>
      <c r="C1520" s="1" t="s">
        <v>20</v>
      </c>
      <c r="D1520" s="2">
        <v>0.00142963849781709</v>
      </c>
      <c r="E1520" s="1">
        <v>0.425907460589772</v>
      </c>
      <c r="F1520" s="3" t="b">
        <f t="shared" si="1"/>
        <v>1</v>
      </c>
    </row>
    <row r="1521">
      <c r="A1521" s="1" t="s">
        <v>1161</v>
      </c>
      <c r="B1521" s="1" t="s">
        <v>1156</v>
      </c>
      <c r="C1521" s="1" t="s">
        <v>20</v>
      </c>
      <c r="D1521" s="2">
        <v>0.00142963849781709</v>
      </c>
      <c r="E1521" s="1">
        <v>-0.450223795755</v>
      </c>
      <c r="F1521" s="3" t="b">
        <f t="shared" si="1"/>
        <v>1</v>
      </c>
    </row>
    <row r="1522">
      <c r="A1522" s="1" t="s">
        <v>351</v>
      </c>
      <c r="B1522" s="1" t="s">
        <v>1156</v>
      </c>
      <c r="C1522" s="1" t="s">
        <v>20</v>
      </c>
      <c r="D1522" s="2">
        <v>0.00142963849781709</v>
      </c>
      <c r="E1522" s="1">
        <v>0.400123770549085</v>
      </c>
      <c r="F1522" s="3" t="b">
        <f t="shared" si="1"/>
        <v>1</v>
      </c>
    </row>
    <row r="1523">
      <c r="A1523" s="1" t="s">
        <v>1162</v>
      </c>
      <c r="B1523" s="1" t="s">
        <v>1156</v>
      </c>
      <c r="C1523" s="1" t="s">
        <v>20</v>
      </c>
      <c r="D1523" s="2">
        <v>0.00142963849781709</v>
      </c>
      <c r="E1523" s="1">
        <v>-0.429308825189273</v>
      </c>
      <c r="F1523" s="3" t="b">
        <f t="shared" si="1"/>
        <v>1</v>
      </c>
    </row>
    <row r="1524">
      <c r="A1524" s="1" t="s">
        <v>379</v>
      </c>
      <c r="B1524" s="1" t="s">
        <v>1156</v>
      </c>
      <c r="C1524" s="1" t="s">
        <v>20</v>
      </c>
      <c r="D1524" s="2">
        <v>0.0071481926575239</v>
      </c>
      <c r="E1524" s="1">
        <v>-0.350349669445232</v>
      </c>
      <c r="F1524" s="3" t="b">
        <f t="shared" si="1"/>
        <v>1</v>
      </c>
    </row>
    <row r="1525">
      <c r="A1525" s="1" t="s">
        <v>1163</v>
      </c>
      <c r="B1525" s="1" t="s">
        <v>1156</v>
      </c>
      <c r="C1525" s="1" t="s">
        <v>20</v>
      </c>
      <c r="D1525" s="2">
        <v>0.00142963849781709</v>
      </c>
      <c r="E1525" s="1">
        <v>-0.390734505688239</v>
      </c>
      <c r="F1525" s="3" t="b">
        <f t="shared" si="1"/>
        <v>1</v>
      </c>
    </row>
    <row r="1526">
      <c r="A1526" s="1" t="s">
        <v>101</v>
      </c>
      <c r="B1526" s="1" t="s">
        <v>1156</v>
      </c>
      <c r="C1526" s="1" t="s">
        <v>20</v>
      </c>
      <c r="D1526" s="2">
        <v>0.00142963849781709</v>
      </c>
      <c r="E1526" s="1">
        <v>-0.429814086910808</v>
      </c>
      <c r="F1526" s="3" t="b">
        <f t="shared" si="1"/>
        <v>1</v>
      </c>
    </row>
    <row r="1527">
      <c r="A1527" s="1" t="s">
        <v>102</v>
      </c>
      <c r="B1527" s="1" t="s">
        <v>1156</v>
      </c>
      <c r="C1527" s="1" t="s">
        <v>20</v>
      </c>
      <c r="D1527" s="2">
        <v>0.00142963849781709</v>
      </c>
      <c r="E1527" s="1">
        <v>-0.481937227842906</v>
      </c>
      <c r="F1527" s="3" t="b">
        <f t="shared" si="1"/>
        <v>1</v>
      </c>
    </row>
    <row r="1528">
      <c r="A1528" s="1" t="s">
        <v>1164</v>
      </c>
      <c r="B1528" s="1" t="s">
        <v>1156</v>
      </c>
      <c r="C1528" s="1" t="s">
        <v>20</v>
      </c>
      <c r="D1528" s="2">
        <v>0.00142963853150479</v>
      </c>
      <c r="E1528" s="1">
        <v>-0.400556917385195</v>
      </c>
      <c r="F1528" s="3" t="b">
        <f t="shared" si="1"/>
        <v>1</v>
      </c>
    </row>
    <row r="1529">
      <c r="A1529" s="1" t="s">
        <v>1165</v>
      </c>
      <c r="B1529" s="1" t="s">
        <v>1156</v>
      </c>
      <c r="C1529" s="1" t="s">
        <v>20</v>
      </c>
      <c r="D1529" s="2">
        <v>0.00142963849781709</v>
      </c>
      <c r="E1529" s="1">
        <v>0.406100768190512</v>
      </c>
      <c r="F1529" s="3" t="b">
        <f t="shared" si="1"/>
        <v>1</v>
      </c>
    </row>
    <row r="1530">
      <c r="A1530" s="1" t="s">
        <v>1166</v>
      </c>
      <c r="B1530" s="1" t="s">
        <v>1156</v>
      </c>
      <c r="C1530" s="1" t="s">
        <v>20</v>
      </c>
      <c r="D1530" s="2">
        <v>0.00285927706300957</v>
      </c>
      <c r="E1530" s="1">
        <v>0.363699759368089</v>
      </c>
      <c r="F1530" s="3" t="b">
        <f t="shared" si="1"/>
        <v>1</v>
      </c>
    </row>
    <row r="1531">
      <c r="A1531" s="1" t="s">
        <v>1167</v>
      </c>
      <c r="B1531" s="1" t="s">
        <v>1156</v>
      </c>
      <c r="C1531" s="1" t="s">
        <v>20</v>
      </c>
      <c r="D1531" s="2">
        <v>0.00142963849781709</v>
      </c>
      <c r="E1531" s="1">
        <v>0.387827833257603</v>
      </c>
      <c r="F1531" s="3" t="b">
        <f t="shared" si="1"/>
        <v>1</v>
      </c>
    </row>
    <row r="1532">
      <c r="A1532" s="1" t="s">
        <v>1168</v>
      </c>
      <c r="B1532" s="1" t="s">
        <v>1156</v>
      </c>
      <c r="C1532" s="1" t="s">
        <v>20</v>
      </c>
      <c r="D1532" s="2">
        <v>0.00142963849781709</v>
      </c>
      <c r="E1532" s="1">
        <v>0.453331801884501</v>
      </c>
      <c r="F1532" s="3" t="b">
        <f t="shared" si="1"/>
        <v>1</v>
      </c>
    </row>
    <row r="1533">
      <c r="A1533" s="1" t="s">
        <v>1096</v>
      </c>
      <c r="B1533" s="1" t="s">
        <v>1156</v>
      </c>
      <c r="C1533" s="1" t="s">
        <v>20</v>
      </c>
      <c r="D1533" s="2">
        <v>0.00142963849781709</v>
      </c>
      <c r="E1533" s="1">
        <v>0.413601421143107</v>
      </c>
      <c r="F1533" s="3" t="b">
        <f t="shared" si="1"/>
        <v>1</v>
      </c>
    </row>
    <row r="1534">
      <c r="A1534" s="1" t="s">
        <v>1169</v>
      </c>
      <c r="B1534" s="1" t="s">
        <v>1156</v>
      </c>
      <c r="C1534" s="1" t="s">
        <v>20</v>
      </c>
      <c r="D1534" s="2">
        <v>0.00142963849781709</v>
      </c>
      <c r="E1534" s="1">
        <v>-0.386633611571275</v>
      </c>
      <c r="F1534" s="3" t="b">
        <f t="shared" si="1"/>
        <v>1</v>
      </c>
    </row>
    <row r="1535">
      <c r="A1535" s="1" t="s">
        <v>1170</v>
      </c>
      <c r="B1535" s="1" t="s">
        <v>1156</v>
      </c>
      <c r="C1535" s="1" t="s">
        <v>20</v>
      </c>
      <c r="D1535" s="2">
        <v>0.00142963849781709</v>
      </c>
      <c r="E1535" s="1">
        <v>0.481246488484703</v>
      </c>
      <c r="F1535" s="3" t="b">
        <f t="shared" si="1"/>
        <v>1</v>
      </c>
    </row>
    <row r="1536">
      <c r="A1536" s="1" t="s">
        <v>113</v>
      </c>
      <c r="B1536" s="1" t="s">
        <v>1156</v>
      </c>
      <c r="C1536" s="1" t="s">
        <v>20</v>
      </c>
      <c r="D1536" s="2">
        <v>0.00142963849781709</v>
      </c>
      <c r="E1536" s="1">
        <v>-0.45497538459591</v>
      </c>
      <c r="F1536" s="3" t="b">
        <f t="shared" si="1"/>
        <v>1</v>
      </c>
    </row>
    <row r="1537">
      <c r="A1537" s="1" t="s">
        <v>1171</v>
      </c>
      <c r="B1537" s="1" t="s">
        <v>1156</v>
      </c>
      <c r="C1537" s="1" t="s">
        <v>20</v>
      </c>
      <c r="D1537" s="2">
        <v>0.00142963849781709</v>
      </c>
      <c r="E1537" s="1">
        <v>-0.406155935630624</v>
      </c>
      <c r="F1537" s="3" t="b">
        <f t="shared" si="1"/>
        <v>1</v>
      </c>
    </row>
    <row r="1538">
      <c r="A1538" s="1" t="s">
        <v>114</v>
      </c>
      <c r="B1538" s="1" t="s">
        <v>1156</v>
      </c>
      <c r="C1538" s="1" t="s">
        <v>20</v>
      </c>
      <c r="D1538" s="2">
        <v>0.00285927706300957</v>
      </c>
      <c r="E1538" s="1">
        <v>0.364421264319142</v>
      </c>
      <c r="F1538" s="3" t="b">
        <f t="shared" si="1"/>
        <v>1</v>
      </c>
    </row>
    <row r="1539">
      <c r="A1539" s="1" t="s">
        <v>120</v>
      </c>
      <c r="B1539" s="1" t="s">
        <v>1156</v>
      </c>
      <c r="C1539" s="1" t="s">
        <v>20</v>
      </c>
      <c r="D1539" s="2">
        <v>0.00142963853150479</v>
      </c>
      <c r="E1539" s="1">
        <v>-0.379859552019984</v>
      </c>
      <c r="F1539" s="3" t="b">
        <f t="shared" si="1"/>
        <v>1</v>
      </c>
    </row>
    <row r="1540">
      <c r="A1540" s="1" t="s">
        <v>1172</v>
      </c>
      <c r="B1540" s="1" t="s">
        <v>1156</v>
      </c>
      <c r="C1540" s="1" t="s">
        <v>20</v>
      </c>
      <c r="D1540" s="2">
        <v>0.00428891559451435</v>
      </c>
      <c r="E1540" s="1">
        <v>-0.359022481531067</v>
      </c>
      <c r="F1540" s="3" t="b">
        <f t="shared" si="1"/>
        <v>1</v>
      </c>
    </row>
    <row r="1541">
      <c r="A1541" s="1" t="s">
        <v>1173</v>
      </c>
      <c r="B1541" s="1" t="s">
        <v>1156</v>
      </c>
      <c r="C1541" s="1" t="s">
        <v>20</v>
      </c>
      <c r="D1541" s="2">
        <v>0.00142963849781709</v>
      </c>
      <c r="E1541" s="1">
        <v>-0.422430810838099</v>
      </c>
      <c r="F1541" s="3" t="b">
        <f t="shared" si="1"/>
        <v>1</v>
      </c>
    </row>
    <row r="1542">
      <c r="A1542" s="1" t="s">
        <v>130</v>
      </c>
      <c r="B1542" s="1" t="s">
        <v>1156</v>
      </c>
      <c r="C1542" s="1" t="s">
        <v>20</v>
      </c>
      <c r="D1542" s="2">
        <v>0.00142963849781709</v>
      </c>
      <c r="E1542" s="1">
        <v>-0.445026291663085</v>
      </c>
      <c r="F1542" s="3" t="b">
        <f t="shared" si="1"/>
        <v>1</v>
      </c>
    </row>
    <row r="1543">
      <c r="A1543" s="1" t="s">
        <v>1174</v>
      </c>
      <c r="B1543" s="1" t="s">
        <v>1156</v>
      </c>
      <c r="C1543" s="1" t="s">
        <v>20</v>
      </c>
      <c r="D1543" s="2">
        <v>0.00142963853150479</v>
      </c>
      <c r="E1543" s="1">
        <v>0.369283269746935</v>
      </c>
      <c r="F1543" s="3" t="b">
        <f t="shared" si="1"/>
        <v>1</v>
      </c>
    </row>
    <row r="1544">
      <c r="A1544" s="1" t="s">
        <v>1175</v>
      </c>
      <c r="B1544" s="1" t="s">
        <v>1156</v>
      </c>
      <c r="C1544" s="1" t="s">
        <v>20</v>
      </c>
      <c r="D1544" s="2">
        <v>0.0100074697205335</v>
      </c>
      <c r="E1544" s="1">
        <v>0.344184848336758</v>
      </c>
      <c r="F1544" s="3" t="b">
        <f t="shared" si="1"/>
        <v>1</v>
      </c>
    </row>
    <row r="1545">
      <c r="A1545" s="1" t="s">
        <v>1176</v>
      </c>
      <c r="B1545" s="1" t="s">
        <v>1156</v>
      </c>
      <c r="C1545" s="1" t="s">
        <v>20</v>
      </c>
      <c r="D1545" s="2">
        <v>0.00142963849781709</v>
      </c>
      <c r="E1545" s="1">
        <v>-0.403342111797296</v>
      </c>
      <c r="F1545" s="3" t="b">
        <f t="shared" si="1"/>
        <v>1</v>
      </c>
    </row>
    <row r="1546">
      <c r="A1546" s="1" t="s">
        <v>1177</v>
      </c>
      <c r="B1546" s="1" t="s">
        <v>1156</v>
      </c>
      <c r="C1546" s="1" t="s">
        <v>20</v>
      </c>
      <c r="D1546" s="2">
        <v>0.00142963849781709</v>
      </c>
      <c r="E1546" s="1">
        <v>0.462708721460736</v>
      </c>
      <c r="F1546" s="3" t="b">
        <f t="shared" si="1"/>
        <v>1</v>
      </c>
    </row>
    <row r="1547">
      <c r="A1547" s="1" t="s">
        <v>1120</v>
      </c>
      <c r="B1547" s="1" t="s">
        <v>1156</v>
      </c>
      <c r="C1547" s="1" t="s">
        <v>20</v>
      </c>
      <c r="D1547" s="2">
        <v>0.00142963849781709</v>
      </c>
      <c r="E1547" s="1">
        <v>0.430747493861971</v>
      </c>
      <c r="F1547" s="3" t="b">
        <f t="shared" si="1"/>
        <v>1</v>
      </c>
    </row>
    <row r="1548">
      <c r="A1548" s="1" t="s">
        <v>135</v>
      </c>
      <c r="B1548" s="1" t="s">
        <v>1156</v>
      </c>
      <c r="C1548" s="1" t="s">
        <v>20</v>
      </c>
      <c r="D1548" s="2">
        <v>0.00142963849781709</v>
      </c>
      <c r="E1548" s="1">
        <v>-0.411246786267646</v>
      </c>
      <c r="F1548" s="3" t="b">
        <f t="shared" si="1"/>
        <v>1</v>
      </c>
    </row>
    <row r="1549">
      <c r="A1549" s="1" t="s">
        <v>1178</v>
      </c>
      <c r="B1549" s="1" t="s">
        <v>1156</v>
      </c>
      <c r="C1549" s="1" t="s">
        <v>20</v>
      </c>
      <c r="D1549" s="2">
        <v>0.00142963849781709</v>
      </c>
      <c r="E1549" s="1">
        <v>0.43697899265201</v>
      </c>
      <c r="F1549" s="3" t="b">
        <f t="shared" si="1"/>
        <v>1</v>
      </c>
    </row>
    <row r="1550">
      <c r="A1550" s="1" t="s">
        <v>63</v>
      </c>
      <c r="B1550" s="1" t="s">
        <v>1156</v>
      </c>
      <c r="C1550" s="1" t="s">
        <v>20</v>
      </c>
      <c r="D1550" s="2">
        <v>0.00142963849781709</v>
      </c>
      <c r="E1550" s="1">
        <v>-0.424209796281387</v>
      </c>
      <c r="F1550" s="3" t="b">
        <f t="shared" si="1"/>
        <v>1</v>
      </c>
    </row>
    <row r="1551">
      <c r="A1551" s="1" t="s">
        <v>139</v>
      </c>
      <c r="B1551" s="1" t="s">
        <v>1156</v>
      </c>
      <c r="C1551" s="1" t="s">
        <v>20</v>
      </c>
      <c r="D1551" s="2">
        <v>0.00142963849781709</v>
      </c>
      <c r="E1551" s="1">
        <v>-0.412055355555805</v>
      </c>
      <c r="F1551" s="3" t="b">
        <f t="shared" si="1"/>
        <v>1</v>
      </c>
    </row>
    <row r="1552">
      <c r="A1552" s="1" t="s">
        <v>477</v>
      </c>
      <c r="B1552" s="1" t="s">
        <v>1156</v>
      </c>
      <c r="C1552" s="1" t="s">
        <v>20</v>
      </c>
      <c r="D1552" s="2">
        <v>0.00142963849781709</v>
      </c>
      <c r="E1552" s="1">
        <v>0.389050701766756</v>
      </c>
      <c r="F1552" s="3" t="b">
        <f t="shared" si="1"/>
        <v>1</v>
      </c>
    </row>
    <row r="1553">
      <c r="A1553" s="1" t="s">
        <v>1179</v>
      </c>
      <c r="B1553" s="1" t="s">
        <v>1156</v>
      </c>
      <c r="C1553" s="1" t="s">
        <v>20</v>
      </c>
      <c r="D1553" s="2">
        <v>0.00142963849781709</v>
      </c>
      <c r="E1553" s="1">
        <v>0.467987849481976</v>
      </c>
      <c r="F1553" s="3" t="b">
        <f t="shared" si="1"/>
        <v>1</v>
      </c>
    </row>
    <row r="1554">
      <c r="A1554" s="1" t="s">
        <v>1180</v>
      </c>
      <c r="B1554" s="1" t="s">
        <v>1156</v>
      </c>
      <c r="C1554" s="1" t="s">
        <v>20</v>
      </c>
      <c r="D1554" s="2">
        <v>0.00142963849781709</v>
      </c>
      <c r="E1554" s="1">
        <v>-0.386414809064654</v>
      </c>
      <c r="F1554" s="3" t="b">
        <f t="shared" si="1"/>
        <v>1</v>
      </c>
    </row>
    <row r="1555">
      <c r="A1555" s="1" t="s">
        <v>142</v>
      </c>
      <c r="B1555" s="1" t="s">
        <v>1156</v>
      </c>
      <c r="C1555" s="1" t="s">
        <v>20</v>
      </c>
      <c r="D1555" s="2">
        <v>0.00142963849781709</v>
      </c>
      <c r="E1555" s="1">
        <v>0.437306605456938</v>
      </c>
      <c r="F1555" s="3" t="b">
        <f t="shared" si="1"/>
        <v>1</v>
      </c>
    </row>
    <row r="1556">
      <c r="A1556" s="1" t="s">
        <v>1102</v>
      </c>
      <c r="B1556" s="1" t="s">
        <v>1156</v>
      </c>
      <c r="C1556" s="1" t="s">
        <v>20</v>
      </c>
      <c r="D1556" s="2">
        <v>0.00142963849781709</v>
      </c>
      <c r="E1556" s="1">
        <v>0.536880129551946</v>
      </c>
      <c r="F1556" s="3" t="b">
        <f t="shared" si="1"/>
        <v>1</v>
      </c>
    </row>
    <row r="1557">
      <c r="A1557" s="1" t="s">
        <v>144</v>
      </c>
      <c r="B1557" s="1" t="s">
        <v>1156</v>
      </c>
      <c r="C1557" s="1" t="s">
        <v>20</v>
      </c>
      <c r="D1557" s="2">
        <v>0.00142963853150479</v>
      </c>
      <c r="E1557" s="1">
        <v>-0.36255225006569</v>
      </c>
      <c r="F1557" s="3" t="b">
        <f t="shared" si="1"/>
        <v>1</v>
      </c>
    </row>
    <row r="1558">
      <c r="A1558" s="1" t="s">
        <v>1181</v>
      </c>
      <c r="B1558" s="1" t="s">
        <v>1156</v>
      </c>
      <c r="C1558" s="1" t="s">
        <v>20</v>
      </c>
      <c r="D1558" s="2">
        <v>0.00142963849781709</v>
      </c>
      <c r="E1558" s="1">
        <v>-0.394904934917671</v>
      </c>
      <c r="F1558" s="3" t="b">
        <f t="shared" si="1"/>
        <v>1</v>
      </c>
    </row>
    <row r="1559">
      <c r="A1559" s="1" t="s">
        <v>150</v>
      </c>
      <c r="B1559" s="1" t="s">
        <v>1156</v>
      </c>
      <c r="C1559" s="1" t="s">
        <v>20</v>
      </c>
      <c r="D1559" s="2">
        <v>0.00142963849781709</v>
      </c>
      <c r="E1559" s="1">
        <v>-0.408604329021434</v>
      </c>
      <c r="F1559" s="3" t="b">
        <f t="shared" si="1"/>
        <v>1</v>
      </c>
    </row>
    <row r="1560">
      <c r="A1560" s="1" t="s">
        <v>1182</v>
      </c>
      <c r="B1560" s="1" t="s">
        <v>1156</v>
      </c>
      <c r="C1560" s="1" t="s">
        <v>20</v>
      </c>
      <c r="D1560" s="2">
        <v>0.00857783118902873</v>
      </c>
      <c r="E1560" s="1">
        <v>-0.371339371444761</v>
      </c>
      <c r="F1560" s="3" t="b">
        <f t="shared" si="1"/>
        <v>1</v>
      </c>
    </row>
    <row r="1561">
      <c r="A1561" s="1" t="s">
        <v>1103</v>
      </c>
      <c r="B1561" s="1" t="s">
        <v>1156</v>
      </c>
      <c r="C1561" s="1" t="s">
        <v>20</v>
      </c>
      <c r="D1561" s="2">
        <v>0.00142963849781709</v>
      </c>
      <c r="E1561" s="1">
        <v>0.427225543761277</v>
      </c>
      <c r="F1561" s="3" t="b">
        <f t="shared" si="1"/>
        <v>1</v>
      </c>
    </row>
    <row r="1562">
      <c r="A1562" s="1" t="s">
        <v>155</v>
      </c>
      <c r="B1562" s="1" t="s">
        <v>1156</v>
      </c>
      <c r="C1562" s="1" t="s">
        <v>20</v>
      </c>
      <c r="D1562" s="2">
        <v>0.00142963849781709</v>
      </c>
      <c r="E1562" s="1">
        <v>0.469234055190753</v>
      </c>
      <c r="F1562" s="3" t="b">
        <f t="shared" si="1"/>
        <v>1</v>
      </c>
    </row>
    <row r="1563">
      <c r="A1563" s="1" t="s">
        <v>542</v>
      </c>
      <c r="B1563" s="1" t="s">
        <v>1156</v>
      </c>
      <c r="C1563" s="1" t="s">
        <v>20</v>
      </c>
      <c r="D1563" s="2">
        <v>0.00142963849781709</v>
      </c>
      <c r="E1563" s="1">
        <v>0.434214827135171</v>
      </c>
      <c r="F1563" s="3" t="b">
        <f t="shared" si="1"/>
        <v>1</v>
      </c>
    </row>
    <row r="1564">
      <c r="A1564" s="1" t="s">
        <v>1129</v>
      </c>
      <c r="B1564" s="1" t="s">
        <v>1156</v>
      </c>
      <c r="C1564" s="1" t="s">
        <v>20</v>
      </c>
      <c r="D1564" s="2">
        <v>0.00142963849781709</v>
      </c>
      <c r="E1564" s="1">
        <v>0.482197714673077</v>
      </c>
      <c r="F1564" s="3" t="b">
        <f t="shared" si="1"/>
        <v>1</v>
      </c>
    </row>
    <row r="1565">
      <c r="A1565" s="1" t="s">
        <v>1183</v>
      </c>
      <c r="B1565" s="1" t="s">
        <v>1156</v>
      </c>
      <c r="C1565" s="1" t="s">
        <v>20</v>
      </c>
      <c r="D1565" s="2">
        <v>0.00142963853150479</v>
      </c>
      <c r="E1565" s="1">
        <v>0.362721213108373</v>
      </c>
      <c r="F1565" s="3" t="b">
        <f t="shared" si="1"/>
        <v>1</v>
      </c>
    </row>
    <row r="1566">
      <c r="A1566" s="1" t="s">
        <v>39</v>
      </c>
      <c r="B1566" s="1" t="s">
        <v>1156</v>
      </c>
      <c r="C1566" s="1" t="s">
        <v>20</v>
      </c>
      <c r="D1566" s="2">
        <v>0.00142963849781709</v>
      </c>
      <c r="E1566" s="1">
        <v>0.404942413491992</v>
      </c>
      <c r="F1566" s="3" t="b">
        <f t="shared" si="1"/>
        <v>1</v>
      </c>
    </row>
    <row r="1567">
      <c r="A1567" s="1" t="s">
        <v>1184</v>
      </c>
      <c r="B1567" s="1" t="s">
        <v>1156</v>
      </c>
      <c r="C1567" s="1" t="s">
        <v>20</v>
      </c>
      <c r="D1567" s="2">
        <v>0.00142963849781709</v>
      </c>
      <c r="E1567" s="1">
        <v>0.388373438892418</v>
      </c>
      <c r="F1567" s="3" t="b">
        <f t="shared" si="1"/>
        <v>1</v>
      </c>
    </row>
    <row r="1568">
      <c r="A1568" s="1" t="s">
        <v>1185</v>
      </c>
      <c r="B1568" s="1" t="s">
        <v>1156</v>
      </c>
      <c r="C1568" s="1" t="s">
        <v>20</v>
      </c>
      <c r="D1568" s="2">
        <v>0.00142963849781709</v>
      </c>
      <c r="E1568" s="1">
        <v>-0.429335722075299</v>
      </c>
      <c r="F1568" s="3" t="b">
        <f t="shared" si="1"/>
        <v>1</v>
      </c>
    </row>
    <row r="1569">
      <c r="A1569" s="1" t="s">
        <v>1186</v>
      </c>
      <c r="B1569" s="1" t="s">
        <v>1156</v>
      </c>
      <c r="C1569" s="1" t="s">
        <v>20</v>
      </c>
      <c r="D1569" s="2">
        <v>0.00142963849781709</v>
      </c>
      <c r="E1569" s="1">
        <v>0.440871022494355</v>
      </c>
      <c r="F1569" s="3" t="b">
        <f t="shared" si="1"/>
        <v>1</v>
      </c>
    </row>
    <row r="1570">
      <c r="A1570" s="1" t="s">
        <v>1187</v>
      </c>
      <c r="B1570" s="1" t="s">
        <v>1156</v>
      </c>
      <c r="C1570" s="1" t="s">
        <v>20</v>
      </c>
      <c r="D1570" s="2">
        <v>0.00142963853150479</v>
      </c>
      <c r="E1570" s="1">
        <v>0.387752781892817</v>
      </c>
      <c r="F1570" s="3" t="b">
        <f t="shared" si="1"/>
        <v>1</v>
      </c>
    </row>
    <row r="1571">
      <c r="A1571" s="1" t="s">
        <v>1188</v>
      </c>
      <c r="B1571" s="1" t="s">
        <v>1156</v>
      </c>
      <c r="C1571" s="1" t="s">
        <v>20</v>
      </c>
      <c r="D1571" s="2">
        <v>0.00142963849781709</v>
      </c>
      <c r="E1571" s="1">
        <v>0.379484080639537</v>
      </c>
      <c r="F1571" s="3" t="b">
        <f t="shared" si="1"/>
        <v>1</v>
      </c>
    </row>
    <row r="1572">
      <c r="A1572" s="1" t="s">
        <v>176</v>
      </c>
      <c r="B1572" s="1" t="s">
        <v>1156</v>
      </c>
      <c r="C1572" s="1" t="s">
        <v>20</v>
      </c>
      <c r="D1572" s="2">
        <v>0.00142963849781709</v>
      </c>
      <c r="E1572" s="1">
        <v>0.427035420708709</v>
      </c>
      <c r="F1572" s="3" t="b">
        <f t="shared" si="1"/>
        <v>1</v>
      </c>
    </row>
    <row r="1573">
      <c r="A1573" s="1" t="s">
        <v>184</v>
      </c>
      <c r="B1573" s="1" t="s">
        <v>1156</v>
      </c>
      <c r="C1573" s="1" t="s">
        <v>20</v>
      </c>
      <c r="D1573" s="2">
        <v>0.00142963849781709</v>
      </c>
      <c r="E1573" s="1">
        <v>0.500490470326205</v>
      </c>
      <c r="F1573" s="3" t="b">
        <f t="shared" si="1"/>
        <v>1</v>
      </c>
    </row>
    <row r="1574">
      <c r="A1574" s="1" t="s">
        <v>1189</v>
      </c>
      <c r="B1574" s="1" t="s">
        <v>1156</v>
      </c>
      <c r="C1574" s="1" t="s">
        <v>20</v>
      </c>
      <c r="D1574" s="2">
        <v>0.00142963849781709</v>
      </c>
      <c r="E1574" s="1">
        <v>-0.365108648563274</v>
      </c>
      <c r="F1574" s="3" t="b">
        <f t="shared" si="1"/>
        <v>1</v>
      </c>
    </row>
    <row r="1575">
      <c r="A1575" s="1" t="s">
        <v>1190</v>
      </c>
      <c r="B1575" s="1" t="s">
        <v>1156</v>
      </c>
      <c r="C1575" s="1" t="s">
        <v>20</v>
      </c>
      <c r="D1575" s="2">
        <v>0.00142963849781709</v>
      </c>
      <c r="E1575" s="1">
        <v>0.408446326372355</v>
      </c>
      <c r="F1575" s="3" t="b">
        <f t="shared" si="1"/>
        <v>1</v>
      </c>
    </row>
    <row r="1576">
      <c r="A1576" s="1" t="s">
        <v>1191</v>
      </c>
      <c r="B1576" s="1" t="s">
        <v>1156</v>
      </c>
      <c r="C1576" s="1" t="s">
        <v>20</v>
      </c>
      <c r="D1576" s="2">
        <v>0.00142963849781709</v>
      </c>
      <c r="E1576" s="1">
        <v>0.449004227131444</v>
      </c>
      <c r="F1576" s="3" t="b">
        <f t="shared" si="1"/>
        <v>1</v>
      </c>
    </row>
    <row r="1577">
      <c r="A1577" s="1" t="s">
        <v>1192</v>
      </c>
      <c r="B1577" s="1" t="s">
        <v>1156</v>
      </c>
      <c r="C1577" s="1" t="s">
        <v>20</v>
      </c>
      <c r="D1577" s="2">
        <v>0.00142963849781709</v>
      </c>
      <c r="E1577" s="1">
        <v>-0.437279789279256</v>
      </c>
      <c r="F1577" s="3" t="b">
        <f t="shared" si="1"/>
        <v>1</v>
      </c>
    </row>
    <row r="1578">
      <c r="A1578" s="1" t="s">
        <v>1128</v>
      </c>
      <c r="B1578" s="1" t="s">
        <v>1156</v>
      </c>
      <c r="C1578" s="1" t="s">
        <v>20</v>
      </c>
      <c r="D1578" s="2">
        <v>0.00142963849781709</v>
      </c>
      <c r="E1578" s="1">
        <v>0.408771761973778</v>
      </c>
      <c r="F1578" s="3" t="b">
        <f t="shared" si="1"/>
        <v>1</v>
      </c>
    </row>
    <row r="1579">
      <c r="A1579" s="1" t="s">
        <v>1193</v>
      </c>
      <c r="B1579" s="1" t="s">
        <v>1156</v>
      </c>
      <c r="C1579" s="1" t="s">
        <v>20</v>
      </c>
      <c r="D1579" s="2">
        <v>0.00142963849781709</v>
      </c>
      <c r="E1579" s="1">
        <v>-0.441372476876841</v>
      </c>
      <c r="F1579" s="3" t="b">
        <f t="shared" si="1"/>
        <v>1</v>
      </c>
    </row>
    <row r="1580">
      <c r="A1580" s="1" t="s">
        <v>601</v>
      </c>
      <c r="B1580" s="1" t="s">
        <v>1156</v>
      </c>
      <c r="C1580" s="1" t="s">
        <v>20</v>
      </c>
      <c r="D1580" s="2">
        <v>0.00142963849781709</v>
      </c>
      <c r="E1580" s="1">
        <v>0.482920195730296</v>
      </c>
      <c r="F1580" s="3" t="b">
        <f t="shared" si="1"/>
        <v>1</v>
      </c>
    </row>
    <row r="1581">
      <c r="A1581" s="1" t="s">
        <v>86</v>
      </c>
      <c r="B1581" s="1" t="s">
        <v>1156</v>
      </c>
      <c r="C1581" s="1" t="s">
        <v>20</v>
      </c>
      <c r="D1581" s="2">
        <v>0.00142963849781709</v>
      </c>
      <c r="E1581" s="1">
        <v>0.413061181995044</v>
      </c>
      <c r="F1581" s="3" t="b">
        <f t="shared" si="1"/>
        <v>1</v>
      </c>
    </row>
    <row r="1582">
      <c r="A1582" s="1" t="s">
        <v>1118</v>
      </c>
      <c r="B1582" s="1" t="s">
        <v>1156</v>
      </c>
      <c r="C1582" s="1" t="s">
        <v>20</v>
      </c>
      <c r="D1582" s="2">
        <v>0.00142963849781709</v>
      </c>
      <c r="E1582" s="1">
        <v>0.397751640896613</v>
      </c>
      <c r="F1582" s="3" t="b">
        <f t="shared" si="1"/>
        <v>1</v>
      </c>
    </row>
    <row r="1583">
      <c r="A1583" s="1" t="s">
        <v>1194</v>
      </c>
      <c r="B1583" s="1" t="s">
        <v>1195</v>
      </c>
      <c r="C1583" s="1" t="s">
        <v>20</v>
      </c>
      <c r="D1583" s="2">
        <v>0.97501347848626</v>
      </c>
      <c r="E1583" s="1">
        <v>-0.317370877851404</v>
      </c>
      <c r="F1583" s="3" t="b">
        <f t="shared" si="1"/>
        <v>0</v>
      </c>
    </row>
    <row r="1584">
      <c r="A1584" s="1" t="s">
        <v>1196</v>
      </c>
      <c r="B1584" s="1" t="s">
        <v>1195</v>
      </c>
      <c r="C1584" s="1" t="s">
        <v>20</v>
      </c>
      <c r="D1584" s="2">
        <v>0.0300224091616005</v>
      </c>
      <c r="E1584" s="1">
        <v>-0.358323575960857</v>
      </c>
      <c r="F1584" s="3" t="b">
        <f t="shared" si="1"/>
        <v>1</v>
      </c>
    </row>
    <row r="1585">
      <c r="A1585" s="1" t="s">
        <v>1197</v>
      </c>
      <c r="B1585" s="1" t="s">
        <v>1195</v>
      </c>
      <c r="C1585" s="1" t="s">
        <v>20</v>
      </c>
      <c r="D1585" s="2">
        <v>0.00142963849781709</v>
      </c>
      <c r="E1585" s="1">
        <v>0.545044787126421</v>
      </c>
      <c r="F1585" s="3" t="b">
        <f t="shared" si="1"/>
        <v>1</v>
      </c>
    </row>
    <row r="1586">
      <c r="A1586" s="1" t="s">
        <v>1198</v>
      </c>
      <c r="B1586" s="1" t="s">
        <v>1195</v>
      </c>
      <c r="C1586" s="1" t="s">
        <v>20</v>
      </c>
      <c r="D1586" s="2">
        <v>0.0071481926575239</v>
      </c>
      <c r="E1586" s="1">
        <v>0.397653683608056</v>
      </c>
      <c r="F1586" s="3" t="b">
        <f t="shared" si="1"/>
        <v>1</v>
      </c>
    </row>
    <row r="1587">
      <c r="A1587" s="1" t="s">
        <v>1199</v>
      </c>
      <c r="B1587" s="1" t="s">
        <v>1195</v>
      </c>
      <c r="C1587" s="1" t="s">
        <v>20</v>
      </c>
      <c r="D1587" s="2">
        <v>0.178704816438098</v>
      </c>
      <c r="E1587" s="1">
        <v>0.329400320904675</v>
      </c>
      <c r="F1587" s="3" t="b">
        <f t="shared" si="1"/>
        <v>0</v>
      </c>
    </row>
    <row r="1588">
      <c r="A1588" s="1" t="s">
        <v>1200</v>
      </c>
      <c r="B1588" s="1" t="s">
        <v>1195</v>
      </c>
      <c r="C1588" s="1" t="s">
        <v>20</v>
      </c>
      <c r="D1588" s="2">
        <v>1.0</v>
      </c>
      <c r="E1588" s="1">
        <v>0.221773191837595</v>
      </c>
      <c r="F1588" s="3" t="b">
        <f t="shared" si="1"/>
        <v>0</v>
      </c>
    </row>
    <row r="1589">
      <c r="A1589" s="1" t="s">
        <v>1201</v>
      </c>
      <c r="B1589" s="1" t="s">
        <v>1195</v>
      </c>
      <c r="C1589" s="1" t="s">
        <v>20</v>
      </c>
      <c r="D1589" s="2">
        <v>0.00142963849781709</v>
      </c>
      <c r="E1589" s="1">
        <v>-0.403227876982063</v>
      </c>
      <c r="F1589" s="3" t="b">
        <f t="shared" si="1"/>
        <v>1</v>
      </c>
    </row>
    <row r="1590">
      <c r="A1590" s="1" t="s">
        <v>1202</v>
      </c>
      <c r="B1590" s="1" t="s">
        <v>942</v>
      </c>
      <c r="C1590" s="1" t="s">
        <v>203</v>
      </c>
      <c r="D1590" s="2">
        <v>0.00285927706300957</v>
      </c>
      <c r="E1590" s="1">
        <v>0.517967129337076</v>
      </c>
      <c r="F1590" s="3" t="b">
        <f t="shared" si="1"/>
        <v>1</v>
      </c>
    </row>
    <row r="1591">
      <c r="A1591" s="1" t="s">
        <v>1203</v>
      </c>
      <c r="B1591" s="1" t="s">
        <v>1204</v>
      </c>
      <c r="C1591" s="1" t="s">
        <v>203</v>
      </c>
      <c r="D1591" s="2">
        <v>0.108652528394363</v>
      </c>
      <c r="E1591" s="1">
        <v>0.525211704852575</v>
      </c>
      <c r="F1591" s="3" t="b">
        <f t="shared" si="1"/>
        <v>0</v>
      </c>
    </row>
    <row r="1592">
      <c r="A1592" s="1" t="s">
        <v>160</v>
      </c>
      <c r="B1592" s="1" t="s">
        <v>1204</v>
      </c>
      <c r="C1592" s="1" t="s">
        <v>203</v>
      </c>
      <c r="D1592" s="2">
        <v>0.00142963853150479</v>
      </c>
      <c r="E1592" s="1">
        <v>-0.586275087068877</v>
      </c>
      <c r="F1592" s="3" t="b">
        <f t="shared" si="1"/>
        <v>1</v>
      </c>
    </row>
    <row r="1593">
      <c r="A1593" s="1" t="s">
        <v>1205</v>
      </c>
      <c r="B1593" s="1" t="s">
        <v>934</v>
      </c>
      <c r="C1593" s="1" t="s">
        <v>203</v>
      </c>
      <c r="D1593" s="2">
        <v>0.0886375889532963</v>
      </c>
      <c r="E1593" s="1">
        <v>0.492411756992074</v>
      </c>
      <c r="F1593" s="3" t="b">
        <f t="shared" si="1"/>
        <v>0</v>
      </c>
    </row>
    <row r="1594">
      <c r="A1594" s="1" t="s">
        <v>1206</v>
      </c>
      <c r="B1594" s="1" t="s">
        <v>1207</v>
      </c>
      <c r="C1594" s="1" t="s">
        <v>203</v>
      </c>
      <c r="D1594" s="2">
        <v>0.00142963849781709</v>
      </c>
      <c r="E1594" s="1">
        <v>0.572077153710857</v>
      </c>
      <c r="F1594" s="3" t="b">
        <f t="shared" si="1"/>
        <v>1</v>
      </c>
    </row>
    <row r="1595">
      <c r="A1595" s="1" t="s">
        <v>1208</v>
      </c>
      <c r="B1595" s="1" t="s">
        <v>948</v>
      </c>
      <c r="C1595" s="1" t="s">
        <v>203</v>
      </c>
      <c r="D1595" s="2">
        <v>0.00142963849781709</v>
      </c>
      <c r="E1595" s="1">
        <v>0.502114381506728</v>
      </c>
      <c r="F1595" s="3" t="b">
        <f t="shared" si="1"/>
        <v>1</v>
      </c>
    </row>
    <row r="1596">
      <c r="A1596" s="1" t="s">
        <v>280</v>
      </c>
      <c r="B1596" s="1" t="s">
        <v>952</v>
      </c>
      <c r="C1596" s="1" t="s">
        <v>223</v>
      </c>
      <c r="D1596" s="2">
        <v>0.00142963849781709</v>
      </c>
      <c r="E1596" s="1">
        <v>0.389343774424151</v>
      </c>
      <c r="F1596" s="3" t="b">
        <f t="shared" si="1"/>
        <v>1</v>
      </c>
    </row>
    <row r="1597">
      <c r="A1597" s="1" t="s">
        <v>224</v>
      </c>
      <c r="B1597" s="1" t="s">
        <v>952</v>
      </c>
      <c r="C1597" s="1" t="s">
        <v>223</v>
      </c>
      <c r="D1597" s="2">
        <v>0.00142963853150479</v>
      </c>
      <c r="E1597" s="1">
        <v>-0.336742538555663</v>
      </c>
      <c r="F1597" s="3" t="b">
        <f t="shared" si="1"/>
        <v>1</v>
      </c>
    </row>
    <row r="1598">
      <c r="A1598" s="1" t="s">
        <v>1209</v>
      </c>
      <c r="B1598" s="1" t="s">
        <v>952</v>
      </c>
      <c r="C1598" s="1" t="s">
        <v>223</v>
      </c>
      <c r="D1598" s="2">
        <v>0.36741710259673</v>
      </c>
      <c r="E1598" s="1">
        <v>-0.254829186314068</v>
      </c>
      <c r="F1598" s="3" t="b">
        <f t="shared" si="1"/>
        <v>0</v>
      </c>
    </row>
    <row r="1599">
      <c r="A1599" s="1" t="s">
        <v>116</v>
      </c>
      <c r="B1599" s="1" t="s">
        <v>952</v>
      </c>
      <c r="C1599" s="1" t="s">
        <v>223</v>
      </c>
      <c r="D1599" s="2">
        <v>0.0900672274848015</v>
      </c>
      <c r="E1599" s="1">
        <v>0.266157492903648</v>
      </c>
      <c r="F1599" s="3" t="b">
        <f t="shared" si="1"/>
        <v>0</v>
      </c>
    </row>
    <row r="1600">
      <c r="A1600" s="1" t="s">
        <v>267</v>
      </c>
      <c r="B1600" s="1" t="s">
        <v>952</v>
      </c>
      <c r="C1600" s="1" t="s">
        <v>223</v>
      </c>
      <c r="D1600" s="2">
        <v>0.611885291484048</v>
      </c>
      <c r="E1600" s="1">
        <v>0.260755039351857</v>
      </c>
      <c r="F1600" s="3" t="b">
        <f t="shared" si="1"/>
        <v>0</v>
      </c>
    </row>
    <row r="1601">
      <c r="A1601" s="1" t="s">
        <v>248</v>
      </c>
      <c r="B1601" s="1" t="s">
        <v>952</v>
      </c>
      <c r="C1601" s="1" t="s">
        <v>223</v>
      </c>
      <c r="D1601" s="2">
        <v>0.00142963849781709</v>
      </c>
      <c r="E1601" s="1">
        <v>0.384877236637307</v>
      </c>
      <c r="F1601" s="3" t="b">
        <f t="shared" si="1"/>
        <v>1</v>
      </c>
    </row>
    <row r="1602">
      <c r="A1602" s="1" t="s">
        <v>487</v>
      </c>
      <c r="B1602" s="1" t="s">
        <v>954</v>
      </c>
      <c r="C1602" s="1" t="s">
        <v>223</v>
      </c>
      <c r="D1602" s="2">
        <v>0.00142963849781709</v>
      </c>
      <c r="E1602" s="1">
        <v>-0.375338835327791</v>
      </c>
      <c r="F1602" s="3" t="b">
        <f t="shared" si="1"/>
        <v>1</v>
      </c>
    </row>
    <row r="1603">
      <c r="A1603" s="1" t="s">
        <v>653</v>
      </c>
      <c r="B1603" s="1" t="s">
        <v>954</v>
      </c>
      <c r="C1603" s="1" t="s">
        <v>223</v>
      </c>
      <c r="D1603" s="2">
        <v>0.00142963849781709</v>
      </c>
      <c r="E1603" s="1">
        <v>-0.360452790013216</v>
      </c>
      <c r="F1603" s="3" t="b">
        <f t="shared" si="1"/>
        <v>1</v>
      </c>
    </row>
    <row r="1604">
      <c r="A1604" s="1" t="s">
        <v>657</v>
      </c>
      <c r="B1604" s="1" t="s">
        <v>954</v>
      </c>
      <c r="C1604" s="1" t="s">
        <v>223</v>
      </c>
      <c r="D1604" s="2">
        <v>0.00142963849781709</v>
      </c>
      <c r="E1604" s="1">
        <v>0.336064445635294</v>
      </c>
      <c r="F1604" s="3" t="b">
        <f t="shared" si="1"/>
        <v>1</v>
      </c>
    </row>
    <row r="1605">
      <c r="A1605" s="1" t="s">
        <v>661</v>
      </c>
      <c r="B1605" s="1" t="s">
        <v>954</v>
      </c>
      <c r="C1605" s="1" t="s">
        <v>223</v>
      </c>
      <c r="D1605" s="2">
        <v>0.00142963849781709</v>
      </c>
      <c r="E1605" s="1">
        <v>-0.372914523329376</v>
      </c>
      <c r="F1605" s="3" t="b">
        <f t="shared" si="1"/>
        <v>1</v>
      </c>
    </row>
    <row r="1606">
      <c r="A1606" s="1" t="s">
        <v>1210</v>
      </c>
      <c r="B1606" s="1" t="s">
        <v>954</v>
      </c>
      <c r="C1606" s="1" t="s">
        <v>223</v>
      </c>
      <c r="D1606" s="2">
        <v>0.00142963849781709</v>
      </c>
      <c r="E1606" s="1">
        <v>0.365614729850601</v>
      </c>
      <c r="F1606" s="3" t="b">
        <f t="shared" si="1"/>
        <v>1</v>
      </c>
    </row>
    <row r="1607">
      <c r="A1607" s="1" t="s">
        <v>324</v>
      </c>
      <c r="B1607" s="1" t="s">
        <v>954</v>
      </c>
      <c r="C1607" s="1" t="s">
        <v>223</v>
      </c>
      <c r="D1607" s="2">
        <v>0.00142963849781709</v>
      </c>
      <c r="E1607" s="1">
        <v>0.352514175716389</v>
      </c>
      <c r="F1607" s="3" t="b">
        <f t="shared" si="1"/>
        <v>1</v>
      </c>
    </row>
    <row r="1608">
      <c r="A1608" s="1" t="s">
        <v>1211</v>
      </c>
      <c r="B1608" s="1" t="s">
        <v>954</v>
      </c>
      <c r="C1608" s="1" t="s">
        <v>223</v>
      </c>
      <c r="D1608" s="2">
        <v>0.00142963849781709</v>
      </c>
      <c r="E1608" s="1">
        <v>0.398569929373555</v>
      </c>
      <c r="F1608" s="3" t="b">
        <f t="shared" si="1"/>
        <v>1</v>
      </c>
    </row>
    <row r="1609">
      <c r="A1609" s="1" t="s">
        <v>334</v>
      </c>
      <c r="B1609" s="1" t="s">
        <v>954</v>
      </c>
      <c r="C1609" s="1" t="s">
        <v>223</v>
      </c>
      <c r="D1609" s="2">
        <v>0.00142963849781709</v>
      </c>
      <c r="E1609" s="1">
        <v>-0.348108061573606</v>
      </c>
      <c r="F1609" s="3" t="b">
        <f t="shared" si="1"/>
        <v>1</v>
      </c>
    </row>
    <row r="1610">
      <c r="A1610" s="1" t="s">
        <v>1212</v>
      </c>
      <c r="B1610" s="1" t="s">
        <v>954</v>
      </c>
      <c r="C1610" s="1" t="s">
        <v>223</v>
      </c>
      <c r="D1610" s="2">
        <v>0.00571855412601914</v>
      </c>
      <c r="E1610" s="1">
        <v>0.317446062657803</v>
      </c>
      <c r="F1610" s="3" t="b">
        <f t="shared" si="1"/>
        <v>1</v>
      </c>
    </row>
    <row r="1611">
      <c r="A1611" s="1" t="s">
        <v>682</v>
      </c>
      <c r="B1611" s="1" t="s">
        <v>954</v>
      </c>
      <c r="C1611" s="1" t="s">
        <v>223</v>
      </c>
      <c r="D1611" s="2">
        <v>0.00142963849781709</v>
      </c>
      <c r="E1611" s="1">
        <v>0.404059890384894</v>
      </c>
      <c r="F1611" s="3" t="b">
        <f t="shared" si="1"/>
        <v>1</v>
      </c>
    </row>
    <row r="1612">
      <c r="A1612" s="1" t="s">
        <v>1213</v>
      </c>
      <c r="B1612" s="1" t="s">
        <v>954</v>
      </c>
      <c r="C1612" s="1" t="s">
        <v>223</v>
      </c>
      <c r="D1612" s="2">
        <v>0.00142963849781709</v>
      </c>
      <c r="E1612" s="1">
        <v>0.368595175570708</v>
      </c>
      <c r="F1612" s="3" t="b">
        <f t="shared" si="1"/>
        <v>1</v>
      </c>
    </row>
    <row r="1613">
      <c r="A1613" s="1" t="s">
        <v>380</v>
      </c>
      <c r="B1613" s="1" t="s">
        <v>954</v>
      </c>
      <c r="C1613" s="1" t="s">
        <v>223</v>
      </c>
      <c r="D1613" s="2">
        <v>0.00142963849781709</v>
      </c>
      <c r="E1613" s="1">
        <v>0.354425199426036</v>
      </c>
      <c r="F1613" s="3" t="b">
        <f t="shared" si="1"/>
        <v>1</v>
      </c>
    </row>
    <row r="1614">
      <c r="A1614" s="1" t="s">
        <v>1214</v>
      </c>
      <c r="B1614" s="1" t="s">
        <v>954</v>
      </c>
      <c r="C1614" s="1" t="s">
        <v>223</v>
      </c>
      <c r="D1614" s="2">
        <v>0.00142963849781709</v>
      </c>
      <c r="E1614" s="1">
        <v>0.321752222705262</v>
      </c>
      <c r="F1614" s="3" t="b">
        <f t="shared" si="1"/>
        <v>1</v>
      </c>
    </row>
    <row r="1615">
      <c r="A1615" s="1" t="s">
        <v>292</v>
      </c>
      <c r="B1615" s="1" t="s">
        <v>954</v>
      </c>
      <c r="C1615" s="1" t="s">
        <v>223</v>
      </c>
      <c r="D1615" s="2">
        <v>0.00142963849781709</v>
      </c>
      <c r="E1615" s="1">
        <v>0.314856429716849</v>
      </c>
      <c r="F1615" s="3" t="b">
        <f t="shared" si="1"/>
        <v>1</v>
      </c>
    </row>
    <row r="1616">
      <c r="A1616" s="1" t="s">
        <v>1051</v>
      </c>
      <c r="B1616" s="1" t="s">
        <v>954</v>
      </c>
      <c r="C1616" s="1" t="s">
        <v>223</v>
      </c>
      <c r="D1616" s="2">
        <v>0.00142963849781709</v>
      </c>
      <c r="E1616" s="1">
        <v>-0.336500570525551</v>
      </c>
      <c r="F1616" s="3" t="b">
        <f t="shared" si="1"/>
        <v>1</v>
      </c>
    </row>
    <row r="1617">
      <c r="A1617" s="1" t="s">
        <v>858</v>
      </c>
      <c r="B1617" s="1" t="s">
        <v>954</v>
      </c>
      <c r="C1617" s="1" t="s">
        <v>223</v>
      </c>
      <c r="D1617" s="2">
        <v>0.00142963849781709</v>
      </c>
      <c r="E1617" s="1">
        <v>-0.376792136025012</v>
      </c>
      <c r="F1617" s="3" t="b">
        <f t="shared" si="1"/>
        <v>1</v>
      </c>
    </row>
    <row r="1618">
      <c r="A1618" s="1" t="s">
        <v>406</v>
      </c>
      <c r="B1618" s="1" t="s">
        <v>954</v>
      </c>
      <c r="C1618" s="1" t="s">
        <v>223</v>
      </c>
      <c r="D1618" s="2">
        <v>0.00142963849781709</v>
      </c>
      <c r="E1618" s="1">
        <v>0.336775360276213</v>
      </c>
      <c r="F1618" s="3" t="b">
        <f t="shared" si="1"/>
        <v>1</v>
      </c>
    </row>
    <row r="1619">
      <c r="A1619" s="1" t="s">
        <v>703</v>
      </c>
      <c r="B1619" s="1" t="s">
        <v>954</v>
      </c>
      <c r="C1619" s="1" t="s">
        <v>223</v>
      </c>
      <c r="D1619" s="2">
        <v>0.00142963849781709</v>
      </c>
      <c r="E1619" s="1">
        <v>0.329767451902437</v>
      </c>
      <c r="F1619" s="3" t="b">
        <f t="shared" si="1"/>
        <v>1</v>
      </c>
    </row>
    <row r="1620">
      <c r="A1620" s="1" t="s">
        <v>1170</v>
      </c>
      <c r="B1620" s="1" t="s">
        <v>954</v>
      </c>
      <c r="C1620" s="1" t="s">
        <v>223</v>
      </c>
      <c r="D1620" s="2">
        <v>0.00142963849781709</v>
      </c>
      <c r="E1620" s="1">
        <v>-0.368276922576875</v>
      </c>
      <c r="F1620" s="3" t="b">
        <f t="shared" si="1"/>
        <v>1</v>
      </c>
    </row>
    <row r="1621">
      <c r="A1621" s="1" t="s">
        <v>706</v>
      </c>
      <c r="B1621" s="1" t="s">
        <v>954</v>
      </c>
      <c r="C1621" s="1" t="s">
        <v>223</v>
      </c>
      <c r="D1621" s="2">
        <v>0.00142963853150479</v>
      </c>
      <c r="E1621" s="1">
        <v>0.367005642799471</v>
      </c>
      <c r="F1621" s="3" t="b">
        <f t="shared" si="1"/>
        <v>1</v>
      </c>
    </row>
    <row r="1622">
      <c r="A1622" s="1" t="s">
        <v>420</v>
      </c>
      <c r="B1622" s="1" t="s">
        <v>954</v>
      </c>
      <c r="C1622" s="1" t="s">
        <v>223</v>
      </c>
      <c r="D1622" s="2">
        <v>0.00142963853150479</v>
      </c>
      <c r="E1622" s="1">
        <v>-0.303578983803488</v>
      </c>
      <c r="F1622" s="3" t="b">
        <f t="shared" si="1"/>
        <v>1</v>
      </c>
    </row>
    <row r="1623">
      <c r="A1623" s="1" t="s">
        <v>1215</v>
      </c>
      <c r="B1623" s="1" t="s">
        <v>954</v>
      </c>
      <c r="C1623" s="1" t="s">
        <v>223</v>
      </c>
      <c r="D1623" s="2">
        <v>0.00142963849781709</v>
      </c>
      <c r="E1623" s="1">
        <v>0.332301076694845</v>
      </c>
      <c r="F1623" s="3" t="b">
        <f t="shared" si="1"/>
        <v>1</v>
      </c>
    </row>
    <row r="1624">
      <c r="A1624" s="1" t="s">
        <v>1216</v>
      </c>
      <c r="B1624" s="1" t="s">
        <v>954</v>
      </c>
      <c r="C1624" s="1" t="s">
        <v>223</v>
      </c>
      <c r="D1624" s="2">
        <v>0.00142963853150479</v>
      </c>
      <c r="E1624" s="1">
        <v>-0.320654661502665</v>
      </c>
      <c r="F1624" s="3" t="b">
        <f t="shared" si="1"/>
        <v>1</v>
      </c>
    </row>
    <row r="1625">
      <c r="A1625" s="1" t="s">
        <v>710</v>
      </c>
      <c r="B1625" s="1" t="s">
        <v>954</v>
      </c>
      <c r="C1625" s="1" t="s">
        <v>223</v>
      </c>
      <c r="D1625" s="2">
        <v>0.00142963849781709</v>
      </c>
      <c r="E1625" s="1">
        <v>-0.339015163096366</v>
      </c>
      <c r="F1625" s="3" t="b">
        <f t="shared" si="1"/>
        <v>1</v>
      </c>
    </row>
    <row r="1626">
      <c r="A1626" s="1" t="s">
        <v>1217</v>
      </c>
      <c r="B1626" s="1" t="s">
        <v>954</v>
      </c>
      <c r="C1626" s="1" t="s">
        <v>223</v>
      </c>
      <c r="D1626" s="2">
        <v>0.00142963849781709</v>
      </c>
      <c r="E1626" s="1">
        <v>0.327573654922261</v>
      </c>
      <c r="F1626" s="3" t="b">
        <f t="shared" si="1"/>
        <v>1</v>
      </c>
    </row>
    <row r="1627">
      <c r="A1627" s="1" t="s">
        <v>445</v>
      </c>
      <c r="B1627" s="1" t="s">
        <v>954</v>
      </c>
      <c r="C1627" s="1" t="s">
        <v>223</v>
      </c>
      <c r="D1627" s="2">
        <v>0.00142963853150479</v>
      </c>
      <c r="E1627" s="1">
        <v>-0.318302324526855</v>
      </c>
      <c r="F1627" s="3" t="b">
        <f t="shared" si="1"/>
        <v>1</v>
      </c>
    </row>
    <row r="1628">
      <c r="A1628" s="1" t="s">
        <v>131</v>
      </c>
      <c r="B1628" s="1" t="s">
        <v>954</v>
      </c>
      <c r="C1628" s="1" t="s">
        <v>223</v>
      </c>
      <c r="D1628" s="2">
        <v>0.00142963849781709</v>
      </c>
      <c r="E1628" s="1">
        <v>-0.355371797045194</v>
      </c>
      <c r="F1628" s="3" t="b">
        <f t="shared" si="1"/>
        <v>1</v>
      </c>
    </row>
    <row r="1629">
      <c r="A1629" s="1" t="s">
        <v>723</v>
      </c>
      <c r="B1629" s="1" t="s">
        <v>954</v>
      </c>
      <c r="C1629" s="1" t="s">
        <v>223</v>
      </c>
      <c r="D1629" s="2">
        <v>0.00142963849781709</v>
      </c>
      <c r="E1629" s="1">
        <v>-0.439467238595771</v>
      </c>
      <c r="F1629" s="3" t="b">
        <f t="shared" si="1"/>
        <v>1</v>
      </c>
    </row>
    <row r="1630">
      <c r="A1630" s="1" t="s">
        <v>140</v>
      </c>
      <c r="B1630" s="1" t="s">
        <v>954</v>
      </c>
      <c r="C1630" s="1" t="s">
        <v>223</v>
      </c>
      <c r="D1630" s="2">
        <v>0.00142963849781709</v>
      </c>
      <c r="E1630" s="1">
        <v>-0.37125027456653</v>
      </c>
      <c r="F1630" s="3" t="b">
        <f t="shared" si="1"/>
        <v>1</v>
      </c>
    </row>
    <row r="1631">
      <c r="A1631" s="1" t="s">
        <v>725</v>
      </c>
      <c r="B1631" s="1" t="s">
        <v>954</v>
      </c>
      <c r="C1631" s="1" t="s">
        <v>223</v>
      </c>
      <c r="D1631" s="2">
        <v>0.00142963849781709</v>
      </c>
      <c r="E1631" s="1">
        <v>-0.353648331975749</v>
      </c>
      <c r="F1631" s="3" t="b">
        <f t="shared" si="1"/>
        <v>1</v>
      </c>
    </row>
    <row r="1632">
      <c r="A1632" s="1" t="s">
        <v>479</v>
      </c>
      <c r="B1632" s="1" t="s">
        <v>954</v>
      </c>
      <c r="C1632" s="1" t="s">
        <v>223</v>
      </c>
      <c r="D1632" s="2">
        <v>0.00142963849781709</v>
      </c>
      <c r="E1632" s="1">
        <v>-0.387403640126491</v>
      </c>
      <c r="F1632" s="3" t="b">
        <f t="shared" si="1"/>
        <v>1</v>
      </c>
    </row>
    <row r="1633">
      <c r="A1633" s="1" t="s">
        <v>1218</v>
      </c>
      <c r="B1633" s="1" t="s">
        <v>954</v>
      </c>
      <c r="C1633" s="1" t="s">
        <v>223</v>
      </c>
      <c r="D1633" s="2">
        <v>0.00142963849781709</v>
      </c>
      <c r="E1633" s="1">
        <v>0.352837425766844</v>
      </c>
      <c r="F1633" s="3" t="b">
        <f t="shared" si="1"/>
        <v>1</v>
      </c>
    </row>
    <row r="1634">
      <c r="A1634" s="1" t="s">
        <v>1219</v>
      </c>
      <c r="B1634" s="1" t="s">
        <v>954</v>
      </c>
      <c r="C1634" s="1" t="s">
        <v>223</v>
      </c>
      <c r="D1634" s="2">
        <v>0.00142963849781709</v>
      </c>
      <c r="E1634" s="1">
        <v>0.341283942016628</v>
      </c>
      <c r="F1634" s="3" t="b">
        <f t="shared" si="1"/>
        <v>1</v>
      </c>
    </row>
    <row r="1635">
      <c r="A1635" s="1" t="s">
        <v>1220</v>
      </c>
      <c r="B1635" s="1" t="s">
        <v>954</v>
      </c>
      <c r="C1635" s="1" t="s">
        <v>223</v>
      </c>
      <c r="D1635" s="2">
        <v>0.00142963849781709</v>
      </c>
      <c r="E1635" s="1">
        <v>0.391540901607589</v>
      </c>
      <c r="F1635" s="3" t="b">
        <f t="shared" si="1"/>
        <v>1</v>
      </c>
    </row>
    <row r="1636">
      <c r="A1636" s="1" t="s">
        <v>516</v>
      </c>
      <c r="B1636" s="1" t="s">
        <v>954</v>
      </c>
      <c r="C1636" s="1" t="s">
        <v>223</v>
      </c>
      <c r="D1636" s="2">
        <v>0.00142963849781709</v>
      </c>
      <c r="E1636" s="1">
        <v>-0.381134492742669</v>
      </c>
      <c r="F1636" s="3" t="b">
        <f t="shared" si="1"/>
        <v>1</v>
      </c>
    </row>
    <row r="1637">
      <c r="A1637" s="1" t="s">
        <v>283</v>
      </c>
      <c r="B1637" s="1" t="s">
        <v>954</v>
      </c>
      <c r="C1637" s="1" t="s">
        <v>223</v>
      </c>
      <c r="D1637" s="2">
        <v>0.00142963849781709</v>
      </c>
      <c r="E1637" s="1">
        <v>0.359058229050834</v>
      </c>
      <c r="F1637" s="3" t="b">
        <f t="shared" si="1"/>
        <v>1</v>
      </c>
    </row>
    <row r="1638">
      <c r="A1638" s="1" t="s">
        <v>740</v>
      </c>
      <c r="B1638" s="1" t="s">
        <v>954</v>
      </c>
      <c r="C1638" s="1" t="s">
        <v>223</v>
      </c>
      <c r="D1638" s="2">
        <v>0.00142963849781709</v>
      </c>
      <c r="E1638" s="1">
        <v>0.356094557425884</v>
      </c>
      <c r="F1638" s="3" t="b">
        <f t="shared" si="1"/>
        <v>1</v>
      </c>
    </row>
    <row r="1639">
      <c r="A1639" s="1" t="s">
        <v>534</v>
      </c>
      <c r="B1639" s="1" t="s">
        <v>954</v>
      </c>
      <c r="C1639" s="1" t="s">
        <v>223</v>
      </c>
      <c r="D1639" s="2">
        <v>0.00142963849781709</v>
      </c>
      <c r="E1639" s="1">
        <v>-0.336605911356171</v>
      </c>
      <c r="F1639" s="3" t="b">
        <f t="shared" si="1"/>
        <v>1</v>
      </c>
    </row>
    <row r="1640">
      <c r="A1640" s="1" t="s">
        <v>1221</v>
      </c>
      <c r="B1640" s="1" t="s">
        <v>954</v>
      </c>
      <c r="C1640" s="1" t="s">
        <v>223</v>
      </c>
      <c r="D1640" s="2">
        <v>0.00142963849781709</v>
      </c>
      <c r="E1640" s="1">
        <v>-0.382030242833282</v>
      </c>
      <c r="F1640" s="3" t="b">
        <f t="shared" si="1"/>
        <v>1</v>
      </c>
    </row>
    <row r="1641">
      <c r="A1641" s="1" t="s">
        <v>1222</v>
      </c>
      <c r="B1641" s="1" t="s">
        <v>954</v>
      </c>
      <c r="C1641" s="1" t="s">
        <v>223</v>
      </c>
      <c r="D1641" s="2">
        <v>0.00142963849781709</v>
      </c>
      <c r="E1641" s="1">
        <v>-0.329417318960159</v>
      </c>
      <c r="F1641" s="3" t="b">
        <f t="shared" si="1"/>
        <v>1</v>
      </c>
    </row>
    <row r="1642">
      <c r="A1642" s="1" t="s">
        <v>542</v>
      </c>
      <c r="B1642" s="1" t="s">
        <v>954</v>
      </c>
      <c r="C1642" s="1" t="s">
        <v>223</v>
      </c>
      <c r="D1642" s="2">
        <v>0.00142963849781709</v>
      </c>
      <c r="E1642" s="1">
        <v>-0.327167010442197</v>
      </c>
      <c r="F1642" s="3" t="b">
        <f t="shared" si="1"/>
        <v>1</v>
      </c>
    </row>
    <row r="1643">
      <c r="A1643" s="1" t="s">
        <v>157</v>
      </c>
      <c r="B1643" s="1" t="s">
        <v>954</v>
      </c>
      <c r="C1643" s="1" t="s">
        <v>223</v>
      </c>
      <c r="D1643" s="2">
        <v>0.00142963849781709</v>
      </c>
      <c r="E1643" s="1">
        <v>-0.341393764535728</v>
      </c>
      <c r="F1643" s="3" t="b">
        <f t="shared" si="1"/>
        <v>1</v>
      </c>
    </row>
    <row r="1644">
      <c r="A1644" s="1" t="s">
        <v>901</v>
      </c>
      <c r="B1644" s="1" t="s">
        <v>954</v>
      </c>
      <c r="C1644" s="1" t="s">
        <v>223</v>
      </c>
      <c r="D1644" s="2">
        <v>0.00142963849781709</v>
      </c>
      <c r="E1644" s="1">
        <v>0.341807201039848</v>
      </c>
      <c r="F1644" s="3" t="b">
        <f t="shared" si="1"/>
        <v>1</v>
      </c>
    </row>
    <row r="1645">
      <c r="A1645" s="1" t="s">
        <v>797</v>
      </c>
      <c r="B1645" s="1" t="s">
        <v>954</v>
      </c>
      <c r="C1645" s="1" t="s">
        <v>223</v>
      </c>
      <c r="D1645" s="2">
        <v>0.00142963849781709</v>
      </c>
      <c r="E1645" s="1">
        <v>0.333446048684356</v>
      </c>
      <c r="F1645" s="3" t="b">
        <f t="shared" si="1"/>
        <v>1</v>
      </c>
    </row>
    <row r="1646">
      <c r="A1646" s="1" t="s">
        <v>566</v>
      </c>
      <c r="B1646" s="1" t="s">
        <v>954</v>
      </c>
      <c r="C1646" s="1" t="s">
        <v>223</v>
      </c>
      <c r="D1646" s="2">
        <v>0.00142963849781709</v>
      </c>
      <c r="E1646" s="1">
        <v>-0.353716886496989</v>
      </c>
      <c r="F1646" s="3" t="b">
        <f t="shared" si="1"/>
        <v>1</v>
      </c>
    </row>
    <row r="1647">
      <c r="A1647" s="1" t="s">
        <v>570</v>
      </c>
      <c r="B1647" s="1" t="s">
        <v>954</v>
      </c>
      <c r="C1647" s="1" t="s">
        <v>223</v>
      </c>
      <c r="D1647" s="2">
        <v>0.00142963849781709</v>
      </c>
      <c r="E1647" s="1">
        <v>0.368208936452118</v>
      </c>
      <c r="F1647" s="3" t="b">
        <f t="shared" si="1"/>
        <v>1</v>
      </c>
    </row>
    <row r="1648">
      <c r="A1648" s="1" t="s">
        <v>1010</v>
      </c>
      <c r="B1648" s="1" t="s">
        <v>954</v>
      </c>
      <c r="C1648" s="1" t="s">
        <v>223</v>
      </c>
      <c r="D1648" s="2">
        <v>0.00142963849781709</v>
      </c>
      <c r="E1648" s="1">
        <v>0.315255830170035</v>
      </c>
      <c r="F1648" s="3" t="b">
        <f t="shared" si="1"/>
        <v>1</v>
      </c>
    </row>
    <row r="1649">
      <c r="A1649" s="1" t="s">
        <v>614</v>
      </c>
      <c r="B1649" s="1" t="s">
        <v>954</v>
      </c>
      <c r="C1649" s="1" t="s">
        <v>223</v>
      </c>
      <c r="D1649" s="2">
        <v>0.00142963849781709</v>
      </c>
      <c r="E1649" s="1">
        <v>-0.411125839616205</v>
      </c>
      <c r="F1649" s="3" t="b">
        <f t="shared" si="1"/>
        <v>1</v>
      </c>
    </row>
    <row r="1650">
      <c r="A1650" s="1" t="s">
        <v>615</v>
      </c>
      <c r="B1650" s="1" t="s">
        <v>954</v>
      </c>
      <c r="C1650" s="1" t="s">
        <v>223</v>
      </c>
      <c r="D1650" s="2">
        <v>0.00142963849781709</v>
      </c>
      <c r="E1650" s="1">
        <v>-0.37384229130112</v>
      </c>
      <c r="F1650" s="3" t="b">
        <f t="shared" si="1"/>
        <v>1</v>
      </c>
    </row>
    <row r="1651">
      <c r="A1651" s="1" t="s">
        <v>1223</v>
      </c>
      <c r="B1651" s="1" t="s">
        <v>954</v>
      </c>
      <c r="C1651" s="1" t="s">
        <v>223</v>
      </c>
      <c r="D1651" s="2">
        <v>0.00142963849781709</v>
      </c>
      <c r="E1651" s="1">
        <v>-0.331373210057015</v>
      </c>
      <c r="F1651" s="3" t="b">
        <f t="shared" si="1"/>
        <v>1</v>
      </c>
    </row>
    <row r="1652">
      <c r="A1652" s="1" t="s">
        <v>631</v>
      </c>
      <c r="B1652" s="1" t="s">
        <v>954</v>
      </c>
      <c r="C1652" s="1" t="s">
        <v>223</v>
      </c>
      <c r="D1652" s="2">
        <v>0.00142963849781709</v>
      </c>
      <c r="E1652" s="1">
        <v>-0.392092051104816</v>
      </c>
      <c r="F1652" s="3" t="b">
        <f t="shared" si="1"/>
        <v>1</v>
      </c>
    </row>
    <row r="1653">
      <c r="A1653" s="1" t="s">
        <v>632</v>
      </c>
      <c r="B1653" s="1" t="s">
        <v>954</v>
      </c>
      <c r="C1653" s="1" t="s">
        <v>223</v>
      </c>
      <c r="D1653" s="2">
        <v>0.00142963849781709</v>
      </c>
      <c r="E1653" s="1">
        <v>-0.38059934082293</v>
      </c>
      <c r="F1653" s="3" t="b">
        <f t="shared" si="1"/>
        <v>1</v>
      </c>
    </row>
    <row r="1654">
      <c r="A1654" s="1" t="s">
        <v>1224</v>
      </c>
      <c r="B1654" s="1" t="s">
        <v>954</v>
      </c>
      <c r="C1654" s="1" t="s">
        <v>223</v>
      </c>
      <c r="D1654" s="2">
        <v>0.00142963849781709</v>
      </c>
      <c r="E1654" s="1">
        <v>-0.358582129690585</v>
      </c>
      <c r="F1654" s="3" t="b">
        <f t="shared" si="1"/>
        <v>1</v>
      </c>
    </row>
    <row r="1655">
      <c r="A1655" s="1" t="s">
        <v>638</v>
      </c>
      <c r="B1655" s="1" t="s">
        <v>954</v>
      </c>
      <c r="C1655" s="1" t="s">
        <v>223</v>
      </c>
      <c r="D1655" s="2">
        <v>0.00142963849781709</v>
      </c>
      <c r="E1655" s="1">
        <v>-0.328003241657081</v>
      </c>
      <c r="F1655" s="3" t="b">
        <f t="shared" si="1"/>
        <v>1</v>
      </c>
    </row>
    <row r="1656">
      <c r="A1656" s="1" t="s">
        <v>766</v>
      </c>
      <c r="B1656" s="1" t="s">
        <v>954</v>
      </c>
      <c r="C1656" s="1" t="s">
        <v>223</v>
      </c>
      <c r="D1656" s="2">
        <v>0.00142963849781709</v>
      </c>
      <c r="E1656" s="1">
        <v>0.357853486229331</v>
      </c>
      <c r="F1656" s="3" t="b">
        <f t="shared" si="1"/>
        <v>1</v>
      </c>
    </row>
    <row r="1657">
      <c r="A1657" s="1" t="s">
        <v>644</v>
      </c>
      <c r="B1657" s="1" t="s">
        <v>954</v>
      </c>
      <c r="C1657" s="1" t="s">
        <v>223</v>
      </c>
      <c r="D1657" s="2">
        <v>0.00142963849781709</v>
      </c>
      <c r="E1657" s="1">
        <v>-0.353622398755513</v>
      </c>
      <c r="F1657" s="3" t="b">
        <f t="shared" si="1"/>
        <v>1</v>
      </c>
    </row>
    <row r="1658">
      <c r="A1658" s="1" t="s">
        <v>1225</v>
      </c>
      <c r="B1658" s="1" t="s">
        <v>954</v>
      </c>
      <c r="C1658" s="1" t="s">
        <v>223</v>
      </c>
      <c r="D1658" s="2">
        <v>0.0857783118902873</v>
      </c>
      <c r="E1658" s="1">
        <v>-0.264306437085006</v>
      </c>
      <c r="F1658" s="3" t="b">
        <f t="shared" si="1"/>
        <v>0</v>
      </c>
    </row>
    <row r="1659">
      <c r="A1659" s="1" t="s">
        <v>1226</v>
      </c>
      <c r="B1659" s="1" t="s">
        <v>954</v>
      </c>
      <c r="C1659" s="1" t="s">
        <v>223</v>
      </c>
      <c r="D1659" s="2">
        <v>1.0</v>
      </c>
      <c r="E1659" s="1">
        <v>-0.19244311052187</v>
      </c>
      <c r="F1659" s="3" t="b">
        <f t="shared" si="1"/>
        <v>0</v>
      </c>
    </row>
    <row r="1660">
      <c r="A1660" s="1" t="s">
        <v>693</v>
      </c>
      <c r="B1660" s="1" t="s">
        <v>954</v>
      </c>
      <c r="C1660" s="1" t="s">
        <v>223</v>
      </c>
      <c r="D1660" s="2">
        <v>0.00142963849781709</v>
      </c>
      <c r="E1660" s="1">
        <v>0.311607525749792</v>
      </c>
      <c r="F1660" s="3" t="b">
        <f t="shared" si="1"/>
        <v>1</v>
      </c>
    </row>
    <row r="1661">
      <c r="A1661" s="1" t="s">
        <v>1227</v>
      </c>
      <c r="B1661" s="1" t="s">
        <v>954</v>
      </c>
      <c r="C1661" s="1" t="s">
        <v>223</v>
      </c>
      <c r="D1661" s="2">
        <v>0.00142963849781709</v>
      </c>
      <c r="E1661" s="1">
        <v>-0.330789628905974</v>
      </c>
      <c r="F1661" s="3" t="b">
        <f t="shared" si="1"/>
        <v>1</v>
      </c>
    </row>
    <row r="1662">
      <c r="A1662" s="1" t="s">
        <v>458</v>
      </c>
      <c r="B1662" s="1" t="s">
        <v>954</v>
      </c>
      <c r="C1662" s="1" t="s">
        <v>223</v>
      </c>
      <c r="D1662" s="2">
        <v>0.664781917149722</v>
      </c>
      <c r="E1662" s="1">
        <v>0.259241286037404</v>
      </c>
      <c r="F1662" s="3" t="b">
        <f t="shared" si="1"/>
        <v>0</v>
      </c>
    </row>
    <row r="1663">
      <c r="A1663" s="1" t="s">
        <v>1228</v>
      </c>
      <c r="B1663" s="1" t="s">
        <v>954</v>
      </c>
      <c r="C1663" s="1" t="s">
        <v>223</v>
      </c>
      <c r="D1663" s="2">
        <v>0.0257334935670861</v>
      </c>
      <c r="E1663" s="1">
        <v>-0.266053153121644</v>
      </c>
      <c r="F1663" s="3" t="b">
        <f t="shared" si="1"/>
        <v>1</v>
      </c>
    </row>
    <row r="1664">
      <c r="A1664" s="1" t="s">
        <v>1229</v>
      </c>
      <c r="B1664" s="1" t="s">
        <v>954</v>
      </c>
      <c r="C1664" s="1" t="s">
        <v>223</v>
      </c>
      <c r="D1664" s="2">
        <v>0.88208697393845</v>
      </c>
      <c r="E1664" s="1">
        <v>0.240513562374817</v>
      </c>
      <c r="F1664" s="3" t="b">
        <f t="shared" si="1"/>
        <v>0</v>
      </c>
    </row>
    <row r="1665">
      <c r="A1665" s="1" t="s">
        <v>1230</v>
      </c>
      <c r="B1665" s="1" t="s">
        <v>1231</v>
      </c>
      <c r="C1665" s="1" t="s">
        <v>223</v>
      </c>
      <c r="D1665" s="2">
        <v>1.0</v>
      </c>
      <c r="E1665" s="1">
        <v>0.224657285613767</v>
      </c>
      <c r="F1665" s="3" t="b">
        <f t="shared" si="1"/>
        <v>0</v>
      </c>
    </row>
    <row r="1666">
      <c r="A1666" s="1" t="s">
        <v>1232</v>
      </c>
      <c r="B1666" s="1" t="s">
        <v>1075</v>
      </c>
      <c r="C1666" s="1" t="s">
        <v>223</v>
      </c>
      <c r="D1666" s="2">
        <v>0.00142963849781709</v>
      </c>
      <c r="E1666" s="1">
        <v>-0.498739002983533</v>
      </c>
      <c r="F1666" s="3" t="b">
        <f t="shared" si="1"/>
        <v>1</v>
      </c>
    </row>
    <row r="1667">
      <c r="A1667" s="1" t="s">
        <v>296</v>
      </c>
      <c r="B1667" s="1" t="s">
        <v>1075</v>
      </c>
      <c r="C1667" s="1" t="s">
        <v>223</v>
      </c>
      <c r="D1667" s="2">
        <v>0.00142963849781709</v>
      </c>
      <c r="E1667" s="1">
        <v>-0.440598006537174</v>
      </c>
      <c r="F1667" s="3" t="b">
        <f t="shared" si="1"/>
        <v>1</v>
      </c>
    </row>
    <row r="1668">
      <c r="A1668" s="1" t="s">
        <v>297</v>
      </c>
      <c r="B1668" s="1" t="s">
        <v>1075</v>
      </c>
      <c r="C1668" s="1" t="s">
        <v>223</v>
      </c>
      <c r="D1668" s="2">
        <v>0.00142963849781709</v>
      </c>
      <c r="E1668" s="1">
        <v>0.503866590295768</v>
      </c>
      <c r="F1668" s="3" t="b">
        <f t="shared" si="1"/>
        <v>1</v>
      </c>
    </row>
    <row r="1669">
      <c r="A1669" s="1" t="s">
        <v>67</v>
      </c>
      <c r="B1669" s="1" t="s">
        <v>1075</v>
      </c>
      <c r="C1669" s="1" t="s">
        <v>223</v>
      </c>
      <c r="D1669" s="2">
        <v>0.00142963849781709</v>
      </c>
      <c r="E1669" s="1">
        <v>-0.496534102371901</v>
      </c>
      <c r="F1669" s="3" t="b">
        <f t="shared" si="1"/>
        <v>1</v>
      </c>
    </row>
    <row r="1670">
      <c r="A1670" s="1" t="s">
        <v>191</v>
      </c>
      <c r="B1670" s="1" t="s">
        <v>1075</v>
      </c>
      <c r="C1670" s="1" t="s">
        <v>223</v>
      </c>
      <c r="D1670" s="2">
        <v>0.00142963849781709</v>
      </c>
      <c r="E1670" s="1">
        <v>-0.502424720065525</v>
      </c>
      <c r="F1670" s="3" t="b">
        <f t="shared" si="1"/>
        <v>1</v>
      </c>
    </row>
    <row r="1671">
      <c r="A1671" s="1" t="s">
        <v>962</v>
      </c>
      <c r="B1671" s="1" t="s">
        <v>1075</v>
      </c>
      <c r="C1671" s="1" t="s">
        <v>223</v>
      </c>
      <c r="D1671" s="2">
        <v>0.00142963849781709</v>
      </c>
      <c r="E1671" s="1">
        <v>-0.476993145784085</v>
      </c>
      <c r="F1671" s="3" t="b">
        <f t="shared" si="1"/>
        <v>1</v>
      </c>
    </row>
    <row r="1672">
      <c r="A1672" s="1" t="s">
        <v>303</v>
      </c>
      <c r="B1672" s="1" t="s">
        <v>1075</v>
      </c>
      <c r="C1672" s="1" t="s">
        <v>223</v>
      </c>
      <c r="D1672" s="2">
        <v>0.00142963849781709</v>
      </c>
      <c r="E1672" s="1">
        <v>-0.495818188513875</v>
      </c>
      <c r="F1672" s="3" t="b">
        <f t="shared" si="1"/>
        <v>1</v>
      </c>
    </row>
    <row r="1673">
      <c r="A1673" s="1" t="s">
        <v>307</v>
      </c>
      <c r="B1673" s="1" t="s">
        <v>1075</v>
      </c>
      <c r="C1673" s="1" t="s">
        <v>223</v>
      </c>
      <c r="D1673" s="2">
        <v>0.00142963849781709</v>
      </c>
      <c r="E1673" s="1">
        <v>0.558348167315771</v>
      </c>
      <c r="F1673" s="3" t="b">
        <f t="shared" si="1"/>
        <v>1</v>
      </c>
    </row>
    <row r="1674">
      <c r="A1674" s="1" t="s">
        <v>1233</v>
      </c>
      <c r="B1674" s="1" t="s">
        <v>1075</v>
      </c>
      <c r="C1674" s="1" t="s">
        <v>223</v>
      </c>
      <c r="D1674" s="2">
        <v>0.00142963849781709</v>
      </c>
      <c r="E1674" s="1">
        <v>0.42319263012716</v>
      </c>
      <c r="F1674" s="3" t="b">
        <f t="shared" si="1"/>
        <v>1</v>
      </c>
    </row>
    <row r="1675">
      <c r="A1675" s="1" t="s">
        <v>1234</v>
      </c>
      <c r="B1675" s="1" t="s">
        <v>1075</v>
      </c>
      <c r="C1675" s="1" t="s">
        <v>223</v>
      </c>
      <c r="D1675" s="2">
        <v>0.00142963849781709</v>
      </c>
      <c r="E1675" s="1">
        <v>-0.457117009375685</v>
      </c>
      <c r="F1675" s="3" t="b">
        <f t="shared" si="1"/>
        <v>1</v>
      </c>
    </row>
    <row r="1676">
      <c r="A1676" s="1" t="s">
        <v>312</v>
      </c>
      <c r="B1676" s="1" t="s">
        <v>1075</v>
      </c>
      <c r="C1676" s="1" t="s">
        <v>223</v>
      </c>
      <c r="D1676" s="2">
        <v>0.00142963849781709</v>
      </c>
      <c r="E1676" s="1">
        <v>0.506277929425963</v>
      </c>
      <c r="F1676" s="3" t="b">
        <f t="shared" si="1"/>
        <v>1</v>
      </c>
    </row>
    <row r="1677">
      <c r="A1677" s="1" t="s">
        <v>317</v>
      </c>
      <c r="B1677" s="1" t="s">
        <v>1075</v>
      </c>
      <c r="C1677" s="1" t="s">
        <v>223</v>
      </c>
      <c r="D1677" s="2">
        <v>0.00142963849781709</v>
      </c>
      <c r="E1677" s="1">
        <v>0.465608844882944</v>
      </c>
      <c r="F1677" s="3" t="b">
        <f t="shared" si="1"/>
        <v>1</v>
      </c>
    </row>
    <row r="1678">
      <c r="A1678" s="1" t="s">
        <v>320</v>
      </c>
      <c r="B1678" s="1" t="s">
        <v>1075</v>
      </c>
      <c r="C1678" s="1" t="s">
        <v>223</v>
      </c>
      <c r="D1678" s="2">
        <v>0.00142963849781709</v>
      </c>
      <c r="E1678" s="1">
        <v>-0.482872666766013</v>
      </c>
      <c r="F1678" s="3" t="b">
        <f t="shared" si="1"/>
        <v>1</v>
      </c>
    </row>
    <row r="1679">
      <c r="A1679" s="1" t="s">
        <v>1235</v>
      </c>
      <c r="B1679" s="1" t="s">
        <v>1075</v>
      </c>
      <c r="C1679" s="1" t="s">
        <v>223</v>
      </c>
      <c r="D1679" s="2">
        <v>0.00142963849781709</v>
      </c>
      <c r="E1679" s="1">
        <v>0.465728079010091</v>
      </c>
      <c r="F1679" s="3" t="b">
        <f t="shared" si="1"/>
        <v>1</v>
      </c>
    </row>
    <row r="1680">
      <c r="A1680" s="1" t="s">
        <v>1236</v>
      </c>
      <c r="B1680" s="1" t="s">
        <v>1075</v>
      </c>
      <c r="C1680" s="1" t="s">
        <v>223</v>
      </c>
      <c r="D1680" s="2">
        <v>0.00142963849781709</v>
      </c>
      <c r="E1680" s="1">
        <v>0.418215268420456</v>
      </c>
      <c r="F1680" s="3" t="b">
        <f t="shared" si="1"/>
        <v>1</v>
      </c>
    </row>
    <row r="1681">
      <c r="A1681" s="1" t="s">
        <v>324</v>
      </c>
      <c r="B1681" s="1" t="s">
        <v>1075</v>
      </c>
      <c r="C1681" s="1" t="s">
        <v>223</v>
      </c>
      <c r="D1681" s="2">
        <v>0.00142963849781709</v>
      </c>
      <c r="E1681" s="1">
        <v>0.459719895613658</v>
      </c>
      <c r="F1681" s="3" t="b">
        <f t="shared" si="1"/>
        <v>1</v>
      </c>
    </row>
    <row r="1682">
      <c r="A1682" s="1" t="s">
        <v>851</v>
      </c>
      <c r="B1682" s="1" t="s">
        <v>1075</v>
      </c>
      <c r="C1682" s="1" t="s">
        <v>223</v>
      </c>
      <c r="D1682" s="2">
        <v>0.00142963849781709</v>
      </c>
      <c r="E1682" s="1">
        <v>0.43566671788544</v>
      </c>
      <c r="F1682" s="3" t="b">
        <f t="shared" si="1"/>
        <v>1</v>
      </c>
    </row>
    <row r="1683">
      <c r="A1683" s="1" t="s">
        <v>333</v>
      </c>
      <c r="B1683" s="1" t="s">
        <v>1075</v>
      </c>
      <c r="C1683" s="1" t="s">
        <v>223</v>
      </c>
      <c r="D1683" s="2">
        <v>0.00142963849781709</v>
      </c>
      <c r="E1683" s="1">
        <v>0.445902622891099</v>
      </c>
      <c r="F1683" s="3" t="b">
        <f t="shared" si="1"/>
        <v>1</v>
      </c>
    </row>
    <row r="1684">
      <c r="A1684" s="1" t="s">
        <v>335</v>
      </c>
      <c r="B1684" s="1" t="s">
        <v>1075</v>
      </c>
      <c r="C1684" s="1" t="s">
        <v>223</v>
      </c>
      <c r="D1684" s="2">
        <v>0.00142963849781709</v>
      </c>
      <c r="E1684" s="1">
        <v>-0.497956138029524</v>
      </c>
      <c r="F1684" s="3" t="b">
        <f t="shared" si="1"/>
        <v>1</v>
      </c>
    </row>
    <row r="1685">
      <c r="A1685" s="1" t="s">
        <v>343</v>
      </c>
      <c r="B1685" s="1" t="s">
        <v>1075</v>
      </c>
      <c r="C1685" s="1" t="s">
        <v>223</v>
      </c>
      <c r="D1685" s="2">
        <v>0.00142963849781709</v>
      </c>
      <c r="E1685" s="1">
        <v>0.375437709771195</v>
      </c>
      <c r="F1685" s="3" t="b">
        <f t="shared" si="1"/>
        <v>1</v>
      </c>
    </row>
    <row r="1686">
      <c r="A1686" s="1" t="s">
        <v>345</v>
      </c>
      <c r="B1686" s="1" t="s">
        <v>1075</v>
      </c>
      <c r="C1686" s="1" t="s">
        <v>223</v>
      </c>
      <c r="D1686" s="2">
        <v>0.00142963849781709</v>
      </c>
      <c r="E1686" s="1">
        <v>0.403946825605402</v>
      </c>
      <c r="F1686" s="3" t="b">
        <f t="shared" si="1"/>
        <v>1</v>
      </c>
    </row>
    <row r="1687">
      <c r="A1687" s="1" t="s">
        <v>1237</v>
      </c>
      <c r="B1687" s="1" t="s">
        <v>1075</v>
      </c>
      <c r="C1687" s="1" t="s">
        <v>223</v>
      </c>
      <c r="D1687" s="2">
        <v>0.00142963849781709</v>
      </c>
      <c r="E1687" s="1">
        <v>0.525916373092938</v>
      </c>
      <c r="F1687" s="3" t="b">
        <f t="shared" si="1"/>
        <v>1</v>
      </c>
    </row>
    <row r="1688">
      <c r="A1688" s="1" t="s">
        <v>350</v>
      </c>
      <c r="B1688" s="1" t="s">
        <v>1075</v>
      </c>
      <c r="C1688" s="1" t="s">
        <v>223</v>
      </c>
      <c r="D1688" s="2">
        <v>0.00142963849781709</v>
      </c>
      <c r="E1688" s="1">
        <v>0.501888514270611</v>
      </c>
      <c r="F1688" s="3" t="b">
        <f t="shared" si="1"/>
        <v>1</v>
      </c>
    </row>
    <row r="1689">
      <c r="A1689" s="1" t="s">
        <v>354</v>
      </c>
      <c r="B1689" s="1" t="s">
        <v>1075</v>
      </c>
      <c r="C1689" s="1" t="s">
        <v>223</v>
      </c>
      <c r="D1689" s="2">
        <v>0.00142963849781709</v>
      </c>
      <c r="E1689" s="1">
        <v>0.469095098244084</v>
      </c>
      <c r="F1689" s="3" t="b">
        <f t="shared" si="1"/>
        <v>1</v>
      </c>
    </row>
    <row r="1690">
      <c r="A1690" s="1" t="s">
        <v>1238</v>
      </c>
      <c r="B1690" s="1" t="s">
        <v>1075</v>
      </c>
      <c r="C1690" s="1" t="s">
        <v>223</v>
      </c>
      <c r="D1690" s="2">
        <v>0.00142963849781709</v>
      </c>
      <c r="E1690" s="1">
        <v>-0.386116935074979</v>
      </c>
      <c r="F1690" s="3" t="b">
        <f t="shared" si="1"/>
        <v>1</v>
      </c>
    </row>
    <row r="1691">
      <c r="A1691" s="1" t="s">
        <v>364</v>
      </c>
      <c r="B1691" s="1" t="s">
        <v>1075</v>
      </c>
      <c r="C1691" s="1" t="s">
        <v>223</v>
      </c>
      <c r="D1691" s="2">
        <v>0.00142963849781709</v>
      </c>
      <c r="E1691" s="1">
        <v>0.490739134641814</v>
      </c>
      <c r="F1691" s="3" t="b">
        <f t="shared" si="1"/>
        <v>1</v>
      </c>
    </row>
    <row r="1692">
      <c r="A1692" s="1" t="s">
        <v>682</v>
      </c>
      <c r="B1692" s="1" t="s">
        <v>1075</v>
      </c>
      <c r="C1692" s="1" t="s">
        <v>223</v>
      </c>
      <c r="D1692" s="2">
        <v>0.00142963849781709</v>
      </c>
      <c r="E1692" s="1">
        <v>0.561291332748931</v>
      </c>
      <c r="F1692" s="3" t="b">
        <f t="shared" si="1"/>
        <v>1</v>
      </c>
    </row>
    <row r="1693">
      <c r="A1693" s="1" t="s">
        <v>373</v>
      </c>
      <c r="B1693" s="1" t="s">
        <v>1075</v>
      </c>
      <c r="C1693" s="1" t="s">
        <v>223</v>
      </c>
      <c r="D1693" s="2">
        <v>0.00142963849781709</v>
      </c>
      <c r="E1693" s="1">
        <v>-0.460584490765215</v>
      </c>
      <c r="F1693" s="3" t="b">
        <f t="shared" si="1"/>
        <v>1</v>
      </c>
    </row>
    <row r="1694">
      <c r="A1694" s="1" t="s">
        <v>376</v>
      </c>
      <c r="B1694" s="1" t="s">
        <v>1075</v>
      </c>
      <c r="C1694" s="1" t="s">
        <v>223</v>
      </c>
      <c r="D1694" s="2">
        <v>0.00142963849781709</v>
      </c>
      <c r="E1694" s="1">
        <v>0.502075156193496</v>
      </c>
      <c r="F1694" s="3" t="b">
        <f t="shared" si="1"/>
        <v>1</v>
      </c>
    </row>
    <row r="1695">
      <c r="A1695" s="1" t="s">
        <v>385</v>
      </c>
      <c r="B1695" s="1" t="s">
        <v>1075</v>
      </c>
      <c r="C1695" s="1" t="s">
        <v>223</v>
      </c>
      <c r="D1695" s="2">
        <v>0.00142963849781709</v>
      </c>
      <c r="E1695" s="1">
        <v>-0.50890904890274</v>
      </c>
      <c r="F1695" s="3" t="b">
        <f t="shared" si="1"/>
        <v>1</v>
      </c>
    </row>
    <row r="1696">
      <c r="A1696" s="1" t="s">
        <v>389</v>
      </c>
      <c r="B1696" s="1" t="s">
        <v>1075</v>
      </c>
      <c r="C1696" s="1" t="s">
        <v>223</v>
      </c>
      <c r="D1696" s="2">
        <v>0.00142963849781709</v>
      </c>
      <c r="E1696" s="1">
        <v>0.452514318757318</v>
      </c>
      <c r="F1696" s="3" t="b">
        <f t="shared" si="1"/>
        <v>1</v>
      </c>
    </row>
    <row r="1697">
      <c r="A1697" s="1" t="s">
        <v>1239</v>
      </c>
      <c r="B1697" s="1" t="s">
        <v>1075</v>
      </c>
      <c r="C1697" s="1" t="s">
        <v>223</v>
      </c>
      <c r="D1697" s="2">
        <v>0.00142963849781709</v>
      </c>
      <c r="E1697" s="1">
        <v>0.340001035233677</v>
      </c>
      <c r="F1697" s="3" t="b">
        <f t="shared" si="1"/>
        <v>1</v>
      </c>
    </row>
    <row r="1698">
      <c r="A1698" s="1" t="s">
        <v>1240</v>
      </c>
      <c r="B1698" s="1" t="s">
        <v>1075</v>
      </c>
      <c r="C1698" s="1" t="s">
        <v>223</v>
      </c>
      <c r="D1698" s="2">
        <v>0.00142963849781709</v>
      </c>
      <c r="E1698" s="1">
        <v>0.459570484628847</v>
      </c>
      <c r="F1698" s="3" t="b">
        <f t="shared" si="1"/>
        <v>1</v>
      </c>
    </row>
    <row r="1699">
      <c r="A1699" s="1" t="s">
        <v>292</v>
      </c>
      <c r="B1699" s="1" t="s">
        <v>1075</v>
      </c>
      <c r="C1699" s="1" t="s">
        <v>223</v>
      </c>
      <c r="D1699" s="2">
        <v>0.00142963849781709</v>
      </c>
      <c r="E1699" s="1">
        <v>0.473539925440954</v>
      </c>
      <c r="F1699" s="3" t="b">
        <f t="shared" si="1"/>
        <v>1</v>
      </c>
    </row>
    <row r="1700">
      <c r="A1700" s="1" t="s">
        <v>396</v>
      </c>
      <c r="B1700" s="1" t="s">
        <v>1075</v>
      </c>
      <c r="C1700" s="1" t="s">
        <v>223</v>
      </c>
      <c r="D1700" s="2">
        <v>0.00142963849781709</v>
      </c>
      <c r="E1700" s="1">
        <v>0.447100728730561</v>
      </c>
      <c r="F1700" s="3" t="b">
        <f t="shared" si="1"/>
        <v>1</v>
      </c>
    </row>
    <row r="1701">
      <c r="A1701" s="1" t="s">
        <v>694</v>
      </c>
      <c r="B1701" s="1" t="s">
        <v>1075</v>
      </c>
      <c r="C1701" s="1" t="s">
        <v>223</v>
      </c>
      <c r="D1701" s="2">
        <v>0.00142963849781709</v>
      </c>
      <c r="E1701" s="1">
        <v>-0.490643545728008</v>
      </c>
      <c r="F1701" s="3" t="b">
        <f t="shared" si="1"/>
        <v>1</v>
      </c>
    </row>
    <row r="1702">
      <c r="A1702" s="1" t="s">
        <v>695</v>
      </c>
      <c r="B1702" s="1" t="s">
        <v>1075</v>
      </c>
      <c r="C1702" s="1" t="s">
        <v>223</v>
      </c>
      <c r="D1702" s="2">
        <v>0.00142963849781709</v>
      </c>
      <c r="E1702" s="1">
        <v>0.473709958504218</v>
      </c>
      <c r="F1702" s="3" t="b">
        <f t="shared" si="1"/>
        <v>1</v>
      </c>
    </row>
    <row r="1703">
      <c r="A1703" s="1" t="s">
        <v>1241</v>
      </c>
      <c r="B1703" s="1" t="s">
        <v>1075</v>
      </c>
      <c r="C1703" s="1" t="s">
        <v>223</v>
      </c>
      <c r="D1703" s="2">
        <v>0.012866746783543</v>
      </c>
      <c r="E1703" s="1">
        <v>0.348487194828016</v>
      </c>
      <c r="F1703" s="3" t="b">
        <f t="shared" si="1"/>
        <v>1</v>
      </c>
    </row>
    <row r="1704">
      <c r="A1704" s="1" t="s">
        <v>406</v>
      </c>
      <c r="B1704" s="1" t="s">
        <v>1075</v>
      </c>
      <c r="C1704" s="1" t="s">
        <v>223</v>
      </c>
      <c r="D1704" s="2">
        <v>0.00142963849781709</v>
      </c>
      <c r="E1704" s="1">
        <v>0.540442614475834</v>
      </c>
      <c r="F1704" s="3" t="b">
        <f t="shared" si="1"/>
        <v>1</v>
      </c>
    </row>
    <row r="1705">
      <c r="A1705" s="1" t="s">
        <v>407</v>
      </c>
      <c r="B1705" s="1" t="s">
        <v>1075</v>
      </c>
      <c r="C1705" s="1" t="s">
        <v>223</v>
      </c>
      <c r="D1705" s="2">
        <v>0.00142963849781709</v>
      </c>
      <c r="E1705" s="1">
        <v>0.42592479205632</v>
      </c>
      <c r="F1705" s="3" t="b">
        <f t="shared" si="1"/>
        <v>1</v>
      </c>
    </row>
    <row r="1706">
      <c r="A1706" s="1" t="s">
        <v>1242</v>
      </c>
      <c r="B1706" s="1" t="s">
        <v>1075</v>
      </c>
      <c r="C1706" s="1" t="s">
        <v>223</v>
      </c>
      <c r="D1706" s="2">
        <v>0.00142963849781709</v>
      </c>
      <c r="E1706" s="1">
        <v>0.43215216429754</v>
      </c>
      <c r="F1706" s="3" t="b">
        <f t="shared" si="1"/>
        <v>1</v>
      </c>
    </row>
    <row r="1707">
      <c r="A1707" s="1" t="s">
        <v>1243</v>
      </c>
      <c r="B1707" s="1" t="s">
        <v>1075</v>
      </c>
      <c r="C1707" s="1" t="s">
        <v>223</v>
      </c>
      <c r="D1707" s="2">
        <v>0.00142963849781709</v>
      </c>
      <c r="E1707" s="1">
        <v>0.496151085076166</v>
      </c>
      <c r="F1707" s="3" t="b">
        <f t="shared" si="1"/>
        <v>1</v>
      </c>
    </row>
    <row r="1708">
      <c r="A1708" s="1" t="s">
        <v>410</v>
      </c>
      <c r="B1708" s="1" t="s">
        <v>1075</v>
      </c>
      <c r="C1708" s="1" t="s">
        <v>223</v>
      </c>
      <c r="D1708" s="2">
        <v>0.00142963849781709</v>
      </c>
      <c r="E1708" s="1">
        <v>0.505283917666349</v>
      </c>
      <c r="F1708" s="3" t="b">
        <f t="shared" si="1"/>
        <v>1</v>
      </c>
    </row>
    <row r="1709">
      <c r="A1709" s="1" t="s">
        <v>412</v>
      </c>
      <c r="B1709" s="1" t="s">
        <v>1075</v>
      </c>
      <c r="C1709" s="1" t="s">
        <v>223</v>
      </c>
      <c r="D1709" s="2">
        <v>0.00142963849781709</v>
      </c>
      <c r="E1709" s="1">
        <v>0.477595669770605</v>
      </c>
      <c r="F1709" s="3" t="b">
        <f t="shared" si="1"/>
        <v>1</v>
      </c>
    </row>
    <row r="1710">
      <c r="A1710" s="1" t="s">
        <v>417</v>
      </c>
      <c r="B1710" s="1" t="s">
        <v>1075</v>
      </c>
      <c r="C1710" s="1" t="s">
        <v>223</v>
      </c>
      <c r="D1710" s="2">
        <v>0.00142963849781709</v>
      </c>
      <c r="E1710" s="1">
        <v>-0.489028952471636</v>
      </c>
      <c r="F1710" s="3" t="b">
        <f t="shared" si="1"/>
        <v>1</v>
      </c>
    </row>
    <row r="1711">
      <c r="A1711" s="1" t="s">
        <v>1244</v>
      </c>
      <c r="B1711" s="1" t="s">
        <v>1075</v>
      </c>
      <c r="C1711" s="1" t="s">
        <v>223</v>
      </c>
      <c r="D1711" s="2">
        <v>0.00142963849781709</v>
      </c>
      <c r="E1711" s="1">
        <v>-0.353952607282431</v>
      </c>
      <c r="F1711" s="3" t="b">
        <f t="shared" si="1"/>
        <v>1</v>
      </c>
    </row>
    <row r="1712">
      <c r="A1712" s="1" t="s">
        <v>1245</v>
      </c>
      <c r="B1712" s="1" t="s">
        <v>1075</v>
      </c>
      <c r="C1712" s="1" t="s">
        <v>223</v>
      </c>
      <c r="D1712" s="2">
        <v>0.00142963849781709</v>
      </c>
      <c r="E1712" s="1">
        <v>0.459121713223352</v>
      </c>
      <c r="F1712" s="3" t="b">
        <f t="shared" si="1"/>
        <v>1</v>
      </c>
    </row>
    <row r="1713">
      <c r="A1713" s="1" t="s">
        <v>421</v>
      </c>
      <c r="B1713" s="1" t="s">
        <v>1075</v>
      </c>
      <c r="C1713" s="1" t="s">
        <v>223</v>
      </c>
      <c r="D1713" s="2">
        <v>0.00142963849781709</v>
      </c>
      <c r="E1713" s="1">
        <v>0.39780394344688</v>
      </c>
      <c r="F1713" s="3" t="b">
        <f t="shared" si="1"/>
        <v>1</v>
      </c>
    </row>
    <row r="1714">
      <c r="A1714" s="1" t="s">
        <v>428</v>
      </c>
      <c r="B1714" s="1" t="s">
        <v>1075</v>
      </c>
      <c r="C1714" s="1" t="s">
        <v>223</v>
      </c>
      <c r="D1714" s="2">
        <v>0.00142963849781709</v>
      </c>
      <c r="E1714" s="1">
        <v>0.487619826394174</v>
      </c>
      <c r="F1714" s="3" t="b">
        <f t="shared" si="1"/>
        <v>1</v>
      </c>
    </row>
    <row r="1715">
      <c r="A1715" s="1" t="s">
        <v>429</v>
      </c>
      <c r="B1715" s="1" t="s">
        <v>1075</v>
      </c>
      <c r="C1715" s="1" t="s">
        <v>223</v>
      </c>
      <c r="D1715" s="2">
        <v>0.00142963849781709</v>
      </c>
      <c r="E1715" s="1">
        <v>-0.471847565972503</v>
      </c>
      <c r="F1715" s="3" t="b">
        <f t="shared" si="1"/>
        <v>1</v>
      </c>
    </row>
    <row r="1716">
      <c r="A1716" s="1" t="s">
        <v>1246</v>
      </c>
      <c r="B1716" s="1" t="s">
        <v>1075</v>
      </c>
      <c r="C1716" s="1" t="s">
        <v>223</v>
      </c>
      <c r="D1716" s="2">
        <v>0.00142963849781709</v>
      </c>
      <c r="E1716" s="1">
        <v>-0.389661524318271</v>
      </c>
      <c r="F1716" s="3" t="b">
        <f t="shared" si="1"/>
        <v>1</v>
      </c>
    </row>
    <row r="1717">
      <c r="A1717" s="1" t="s">
        <v>711</v>
      </c>
      <c r="B1717" s="1" t="s">
        <v>1075</v>
      </c>
      <c r="C1717" s="1" t="s">
        <v>223</v>
      </c>
      <c r="D1717" s="2">
        <v>0.00142963849781709</v>
      </c>
      <c r="E1717" s="1">
        <v>0.535160540185827</v>
      </c>
      <c r="F1717" s="3" t="b">
        <f t="shared" si="1"/>
        <v>1</v>
      </c>
    </row>
    <row r="1718">
      <c r="A1718" s="1" t="s">
        <v>440</v>
      </c>
      <c r="B1718" s="1" t="s">
        <v>1075</v>
      </c>
      <c r="C1718" s="1" t="s">
        <v>223</v>
      </c>
      <c r="D1718" s="2">
        <v>0.00142963849781709</v>
      </c>
      <c r="E1718" s="1">
        <v>0.447124445516513</v>
      </c>
      <c r="F1718" s="3" t="b">
        <f t="shared" si="1"/>
        <v>1</v>
      </c>
    </row>
    <row r="1719">
      <c r="A1719" s="1" t="s">
        <v>1247</v>
      </c>
      <c r="B1719" s="1" t="s">
        <v>1075</v>
      </c>
      <c r="C1719" s="1" t="s">
        <v>223</v>
      </c>
      <c r="D1719" s="2">
        <v>0.00142963849781709</v>
      </c>
      <c r="E1719" s="1">
        <v>0.423686034759064</v>
      </c>
      <c r="F1719" s="3" t="b">
        <f t="shared" si="1"/>
        <v>1</v>
      </c>
    </row>
    <row r="1720">
      <c r="A1720" s="1" t="s">
        <v>441</v>
      </c>
      <c r="B1720" s="1" t="s">
        <v>1075</v>
      </c>
      <c r="C1720" s="1" t="s">
        <v>223</v>
      </c>
      <c r="D1720" s="2">
        <v>0.00142963849781709</v>
      </c>
      <c r="E1720" s="1">
        <v>0.536837044867449</v>
      </c>
      <c r="F1720" s="3" t="b">
        <f t="shared" si="1"/>
        <v>1</v>
      </c>
    </row>
    <row r="1721">
      <c r="A1721" s="1" t="s">
        <v>1248</v>
      </c>
      <c r="B1721" s="1" t="s">
        <v>1075</v>
      </c>
      <c r="C1721" s="1" t="s">
        <v>223</v>
      </c>
      <c r="D1721" s="2">
        <v>0.00142963849781709</v>
      </c>
      <c r="E1721" s="1">
        <v>0.448102985479832</v>
      </c>
      <c r="F1721" s="3" t="b">
        <f t="shared" si="1"/>
        <v>1</v>
      </c>
    </row>
    <row r="1722">
      <c r="A1722" s="1" t="s">
        <v>449</v>
      </c>
      <c r="B1722" s="1" t="s">
        <v>1075</v>
      </c>
      <c r="C1722" s="1" t="s">
        <v>223</v>
      </c>
      <c r="D1722" s="2">
        <v>0.00142963849781709</v>
      </c>
      <c r="E1722" s="1">
        <v>0.41529312773063</v>
      </c>
      <c r="F1722" s="3" t="b">
        <f t="shared" si="1"/>
        <v>1</v>
      </c>
    </row>
    <row r="1723">
      <c r="A1723" s="1" t="s">
        <v>1249</v>
      </c>
      <c r="B1723" s="1" t="s">
        <v>1075</v>
      </c>
      <c r="C1723" s="1" t="s">
        <v>223</v>
      </c>
      <c r="D1723" s="2">
        <v>0.00142963849781709</v>
      </c>
      <c r="E1723" s="1">
        <v>0.383412718248535</v>
      </c>
      <c r="F1723" s="3" t="b">
        <f t="shared" si="1"/>
        <v>1</v>
      </c>
    </row>
    <row r="1724">
      <c r="A1724" s="1" t="s">
        <v>455</v>
      </c>
      <c r="B1724" s="1" t="s">
        <v>1075</v>
      </c>
      <c r="C1724" s="1" t="s">
        <v>223</v>
      </c>
      <c r="D1724" s="2">
        <v>0.00142963849781709</v>
      </c>
      <c r="E1724" s="1">
        <v>0.465667734081134</v>
      </c>
      <c r="F1724" s="3" t="b">
        <f t="shared" si="1"/>
        <v>1</v>
      </c>
    </row>
    <row r="1725">
      <c r="A1725" s="1" t="s">
        <v>462</v>
      </c>
      <c r="B1725" s="1" t="s">
        <v>1075</v>
      </c>
      <c r="C1725" s="1" t="s">
        <v>223</v>
      </c>
      <c r="D1725" s="2">
        <v>0.00142963849781709</v>
      </c>
      <c r="E1725" s="1">
        <v>-0.482207339983275</v>
      </c>
      <c r="F1725" s="3" t="b">
        <f t="shared" si="1"/>
        <v>1</v>
      </c>
    </row>
    <row r="1726">
      <c r="A1726" s="1" t="s">
        <v>1177</v>
      </c>
      <c r="B1726" s="1" t="s">
        <v>1075</v>
      </c>
      <c r="C1726" s="1" t="s">
        <v>223</v>
      </c>
      <c r="D1726" s="2">
        <v>0.00142963849781709</v>
      </c>
      <c r="E1726" s="1">
        <v>-0.520174109753499</v>
      </c>
      <c r="F1726" s="3" t="b">
        <f t="shared" si="1"/>
        <v>1</v>
      </c>
    </row>
    <row r="1727">
      <c r="A1727" s="1" t="s">
        <v>468</v>
      </c>
      <c r="B1727" s="1" t="s">
        <v>1075</v>
      </c>
      <c r="C1727" s="1" t="s">
        <v>223</v>
      </c>
      <c r="D1727" s="2">
        <v>0.00142963849781709</v>
      </c>
      <c r="E1727" s="1">
        <v>-0.511764320632625</v>
      </c>
      <c r="F1727" s="3" t="b">
        <f t="shared" si="1"/>
        <v>1</v>
      </c>
    </row>
    <row r="1728">
      <c r="A1728" s="1" t="s">
        <v>1250</v>
      </c>
      <c r="B1728" s="1" t="s">
        <v>1075</v>
      </c>
      <c r="C1728" s="1" t="s">
        <v>223</v>
      </c>
      <c r="D1728" s="2">
        <v>0.00142963849781709</v>
      </c>
      <c r="E1728" s="1">
        <v>0.390232109308805</v>
      </c>
      <c r="F1728" s="3" t="b">
        <f t="shared" si="1"/>
        <v>1</v>
      </c>
    </row>
    <row r="1729">
      <c r="A1729" s="1" t="s">
        <v>480</v>
      </c>
      <c r="B1729" s="1" t="s">
        <v>1075</v>
      </c>
      <c r="C1729" s="1" t="s">
        <v>223</v>
      </c>
      <c r="D1729" s="2">
        <v>0.00142963849781709</v>
      </c>
      <c r="E1729" s="1">
        <v>-0.469639664666309</v>
      </c>
      <c r="F1729" s="3" t="b">
        <f t="shared" si="1"/>
        <v>1</v>
      </c>
    </row>
    <row r="1730">
      <c r="A1730" s="1" t="s">
        <v>483</v>
      </c>
      <c r="B1730" s="1" t="s">
        <v>1075</v>
      </c>
      <c r="C1730" s="1" t="s">
        <v>223</v>
      </c>
      <c r="D1730" s="2">
        <v>0.00142963849781709</v>
      </c>
      <c r="E1730" s="1">
        <v>0.40802165964574</v>
      </c>
      <c r="F1730" s="3" t="b">
        <f t="shared" si="1"/>
        <v>1</v>
      </c>
    </row>
    <row r="1731">
      <c r="A1731" s="1" t="s">
        <v>729</v>
      </c>
      <c r="B1731" s="1" t="s">
        <v>1075</v>
      </c>
      <c r="C1731" s="1" t="s">
        <v>223</v>
      </c>
      <c r="D1731" s="2">
        <v>0.00142963849781709</v>
      </c>
      <c r="E1731" s="1">
        <v>0.475260873008275</v>
      </c>
      <c r="F1731" s="3" t="b">
        <f t="shared" si="1"/>
        <v>1</v>
      </c>
    </row>
    <row r="1732">
      <c r="A1732" s="1" t="s">
        <v>1251</v>
      </c>
      <c r="B1732" s="1" t="s">
        <v>1075</v>
      </c>
      <c r="C1732" s="1" t="s">
        <v>223</v>
      </c>
      <c r="D1732" s="2">
        <v>0.00142963849781709</v>
      </c>
      <c r="E1732" s="1">
        <v>0.374828404571699</v>
      </c>
      <c r="F1732" s="3" t="b">
        <f t="shared" si="1"/>
        <v>1</v>
      </c>
    </row>
    <row r="1733">
      <c r="A1733" s="1" t="s">
        <v>1252</v>
      </c>
      <c r="B1733" s="1" t="s">
        <v>1075</v>
      </c>
      <c r="C1733" s="1" t="s">
        <v>223</v>
      </c>
      <c r="D1733" s="2">
        <v>0.00142963849781709</v>
      </c>
      <c r="E1733" s="1">
        <v>0.384148399806141</v>
      </c>
      <c r="F1733" s="3" t="b">
        <f t="shared" si="1"/>
        <v>1</v>
      </c>
    </row>
    <row r="1734">
      <c r="A1734" s="1" t="s">
        <v>503</v>
      </c>
      <c r="B1734" s="1" t="s">
        <v>1075</v>
      </c>
      <c r="C1734" s="1" t="s">
        <v>223</v>
      </c>
      <c r="D1734" s="2">
        <v>0.00285927706300957</v>
      </c>
      <c r="E1734" s="1">
        <v>0.34948237140769</v>
      </c>
      <c r="F1734" s="3" t="b">
        <f t="shared" si="1"/>
        <v>1</v>
      </c>
    </row>
    <row r="1735">
      <c r="A1735" s="1" t="s">
        <v>294</v>
      </c>
      <c r="B1735" s="1" t="s">
        <v>1075</v>
      </c>
      <c r="C1735" s="1" t="s">
        <v>223</v>
      </c>
      <c r="D1735" s="2">
        <v>0.00142963849781709</v>
      </c>
      <c r="E1735" s="1">
        <v>0.466601338564301</v>
      </c>
      <c r="F1735" s="3" t="b">
        <f t="shared" si="1"/>
        <v>1</v>
      </c>
    </row>
    <row r="1736">
      <c r="A1736" s="1" t="s">
        <v>510</v>
      </c>
      <c r="B1736" s="1" t="s">
        <v>1075</v>
      </c>
      <c r="C1736" s="1" t="s">
        <v>223</v>
      </c>
      <c r="D1736" s="2">
        <v>0.00142963849781709</v>
      </c>
      <c r="E1736" s="1">
        <v>0.482654602079278</v>
      </c>
      <c r="F1736" s="3" t="b">
        <f t="shared" si="1"/>
        <v>1</v>
      </c>
    </row>
    <row r="1737">
      <c r="A1737" s="1" t="s">
        <v>516</v>
      </c>
      <c r="B1737" s="1" t="s">
        <v>1075</v>
      </c>
      <c r="C1737" s="1" t="s">
        <v>223</v>
      </c>
      <c r="D1737" s="2">
        <v>0.00142963849781709</v>
      </c>
      <c r="E1737" s="1">
        <v>-0.519878069132693</v>
      </c>
      <c r="F1737" s="3" t="b">
        <f t="shared" si="1"/>
        <v>1</v>
      </c>
    </row>
    <row r="1738">
      <c r="A1738" s="1" t="s">
        <v>898</v>
      </c>
      <c r="B1738" s="1" t="s">
        <v>1075</v>
      </c>
      <c r="C1738" s="1" t="s">
        <v>223</v>
      </c>
      <c r="D1738" s="2">
        <v>0.00142963849781709</v>
      </c>
      <c r="E1738" s="1">
        <v>0.423346350107905</v>
      </c>
      <c r="F1738" s="3" t="b">
        <f t="shared" si="1"/>
        <v>1</v>
      </c>
    </row>
    <row r="1739">
      <c r="A1739" s="1" t="s">
        <v>899</v>
      </c>
      <c r="B1739" s="1" t="s">
        <v>1075</v>
      </c>
      <c r="C1739" s="1" t="s">
        <v>223</v>
      </c>
      <c r="D1739" s="2">
        <v>0.00142963849781709</v>
      </c>
      <c r="E1739" s="1">
        <v>0.414666537667874</v>
      </c>
      <c r="F1739" s="3" t="b">
        <f t="shared" si="1"/>
        <v>1</v>
      </c>
    </row>
    <row r="1740">
      <c r="A1740" s="1" t="s">
        <v>524</v>
      </c>
      <c r="B1740" s="1" t="s">
        <v>1075</v>
      </c>
      <c r="C1740" s="1" t="s">
        <v>223</v>
      </c>
      <c r="D1740" s="2">
        <v>0.00142963849781709</v>
      </c>
      <c r="E1740" s="1">
        <v>0.476396754997564</v>
      </c>
      <c r="F1740" s="3" t="b">
        <f t="shared" si="1"/>
        <v>1</v>
      </c>
    </row>
    <row r="1741">
      <c r="A1741" s="1" t="s">
        <v>241</v>
      </c>
      <c r="B1741" s="1" t="s">
        <v>1075</v>
      </c>
      <c r="C1741" s="1" t="s">
        <v>223</v>
      </c>
      <c r="D1741" s="2">
        <v>0.00142963849781709</v>
      </c>
      <c r="E1741" s="1">
        <v>0.552719947627569</v>
      </c>
      <c r="F1741" s="3" t="b">
        <f t="shared" si="1"/>
        <v>1</v>
      </c>
    </row>
    <row r="1742">
      <c r="A1742" s="1" t="s">
        <v>1253</v>
      </c>
      <c r="B1742" s="1" t="s">
        <v>1075</v>
      </c>
      <c r="C1742" s="1" t="s">
        <v>223</v>
      </c>
      <c r="D1742" s="2">
        <v>0.00142963853150479</v>
      </c>
      <c r="E1742" s="1">
        <v>0.357063529355418</v>
      </c>
      <c r="F1742" s="3" t="b">
        <f t="shared" si="1"/>
        <v>1</v>
      </c>
    </row>
    <row r="1743">
      <c r="A1743" s="1" t="s">
        <v>534</v>
      </c>
      <c r="B1743" s="1" t="s">
        <v>1075</v>
      </c>
      <c r="C1743" s="1" t="s">
        <v>223</v>
      </c>
      <c r="D1743" s="2">
        <v>0.00142963849781709</v>
      </c>
      <c r="E1743" s="1">
        <v>-0.534679636953701</v>
      </c>
      <c r="F1743" s="3" t="b">
        <f t="shared" si="1"/>
        <v>1</v>
      </c>
    </row>
    <row r="1744">
      <c r="A1744" s="1" t="s">
        <v>535</v>
      </c>
      <c r="B1744" s="1" t="s">
        <v>1075</v>
      </c>
      <c r="C1744" s="1" t="s">
        <v>223</v>
      </c>
      <c r="D1744" s="2">
        <v>0.00142963849781709</v>
      </c>
      <c r="E1744" s="1">
        <v>0.45443180791245</v>
      </c>
      <c r="F1744" s="3" t="b">
        <f t="shared" si="1"/>
        <v>1</v>
      </c>
    </row>
    <row r="1745">
      <c r="A1745" s="1" t="s">
        <v>537</v>
      </c>
      <c r="B1745" s="1" t="s">
        <v>1075</v>
      </c>
      <c r="C1745" s="1" t="s">
        <v>223</v>
      </c>
      <c r="D1745" s="2">
        <v>0.00142963849781709</v>
      </c>
      <c r="E1745" s="1">
        <v>0.437910060084816</v>
      </c>
      <c r="F1745" s="3" t="b">
        <f t="shared" si="1"/>
        <v>1</v>
      </c>
    </row>
    <row r="1746">
      <c r="A1746" s="1" t="s">
        <v>538</v>
      </c>
      <c r="B1746" s="1" t="s">
        <v>1075</v>
      </c>
      <c r="C1746" s="1" t="s">
        <v>223</v>
      </c>
      <c r="D1746" s="2">
        <v>0.00142963849781709</v>
      </c>
      <c r="E1746" s="1">
        <v>0.443807420712301</v>
      </c>
      <c r="F1746" s="3" t="b">
        <f t="shared" si="1"/>
        <v>1</v>
      </c>
    </row>
    <row r="1747">
      <c r="A1747" s="1" t="s">
        <v>542</v>
      </c>
      <c r="B1747" s="1" t="s">
        <v>1075</v>
      </c>
      <c r="C1747" s="1" t="s">
        <v>223</v>
      </c>
      <c r="D1747" s="2">
        <v>0.00142963849781709</v>
      </c>
      <c r="E1747" s="1">
        <v>-0.579440132538765</v>
      </c>
      <c r="F1747" s="3" t="b">
        <f t="shared" si="1"/>
        <v>1</v>
      </c>
    </row>
    <row r="1748">
      <c r="A1748" s="1" t="s">
        <v>1254</v>
      </c>
      <c r="B1748" s="1" t="s">
        <v>1075</v>
      </c>
      <c r="C1748" s="1" t="s">
        <v>223</v>
      </c>
      <c r="D1748" s="2">
        <v>0.00142963849781709</v>
      </c>
      <c r="E1748" s="1">
        <v>0.419339292019943</v>
      </c>
      <c r="F1748" s="3" t="b">
        <f t="shared" si="1"/>
        <v>1</v>
      </c>
    </row>
    <row r="1749">
      <c r="A1749" s="1" t="s">
        <v>1255</v>
      </c>
      <c r="B1749" s="1" t="s">
        <v>1075</v>
      </c>
      <c r="C1749" s="1" t="s">
        <v>223</v>
      </c>
      <c r="D1749" s="2">
        <v>0.00142963849781709</v>
      </c>
      <c r="E1749" s="1">
        <v>0.419652712480945</v>
      </c>
      <c r="F1749" s="3" t="b">
        <f t="shared" si="1"/>
        <v>1</v>
      </c>
    </row>
    <row r="1750">
      <c r="A1750" s="1" t="s">
        <v>797</v>
      </c>
      <c r="B1750" s="1" t="s">
        <v>1075</v>
      </c>
      <c r="C1750" s="1" t="s">
        <v>223</v>
      </c>
      <c r="D1750" s="2">
        <v>0.00142963849781709</v>
      </c>
      <c r="E1750" s="1">
        <v>0.525979135536838</v>
      </c>
      <c r="F1750" s="3" t="b">
        <f t="shared" si="1"/>
        <v>1</v>
      </c>
    </row>
    <row r="1751">
      <c r="A1751" s="1" t="s">
        <v>876</v>
      </c>
      <c r="B1751" s="1" t="s">
        <v>1075</v>
      </c>
      <c r="C1751" s="1" t="s">
        <v>223</v>
      </c>
      <c r="D1751" s="2">
        <v>0.00142963849781709</v>
      </c>
      <c r="E1751" s="1">
        <v>0.504424746454572</v>
      </c>
      <c r="F1751" s="3" t="b">
        <f t="shared" si="1"/>
        <v>1</v>
      </c>
    </row>
    <row r="1752">
      <c r="A1752" s="1" t="s">
        <v>1256</v>
      </c>
      <c r="B1752" s="1" t="s">
        <v>1075</v>
      </c>
      <c r="C1752" s="1" t="s">
        <v>223</v>
      </c>
      <c r="D1752" s="2">
        <v>0.00142963849781709</v>
      </c>
      <c r="E1752" s="1">
        <v>-0.550335676890122</v>
      </c>
      <c r="F1752" s="3" t="b">
        <f t="shared" si="1"/>
        <v>1</v>
      </c>
    </row>
    <row r="1753">
      <c r="A1753" s="1" t="s">
        <v>1257</v>
      </c>
      <c r="B1753" s="1" t="s">
        <v>1075</v>
      </c>
      <c r="C1753" s="1" t="s">
        <v>223</v>
      </c>
      <c r="D1753" s="2">
        <v>0.00142963849781709</v>
      </c>
      <c r="E1753" s="1">
        <v>-0.396678979080435</v>
      </c>
      <c r="F1753" s="3" t="b">
        <f t="shared" si="1"/>
        <v>1</v>
      </c>
    </row>
    <row r="1754">
      <c r="A1754" s="1" t="s">
        <v>843</v>
      </c>
      <c r="B1754" s="1" t="s">
        <v>1075</v>
      </c>
      <c r="C1754" s="1" t="s">
        <v>223</v>
      </c>
      <c r="D1754" s="2">
        <v>0.00142963849781709</v>
      </c>
      <c r="E1754" s="1">
        <v>0.461481176092801</v>
      </c>
      <c r="F1754" s="3" t="b">
        <f t="shared" si="1"/>
        <v>1</v>
      </c>
    </row>
    <row r="1755">
      <c r="A1755" s="1" t="s">
        <v>567</v>
      </c>
      <c r="B1755" s="1" t="s">
        <v>1075</v>
      </c>
      <c r="C1755" s="1" t="s">
        <v>223</v>
      </c>
      <c r="D1755" s="2">
        <v>0.00142963849781709</v>
      </c>
      <c r="E1755" s="1">
        <v>0.438017009453872</v>
      </c>
      <c r="F1755" s="3" t="b">
        <f t="shared" si="1"/>
        <v>1</v>
      </c>
    </row>
    <row r="1756">
      <c r="A1756" s="1" t="s">
        <v>1258</v>
      </c>
      <c r="B1756" s="1" t="s">
        <v>1075</v>
      </c>
      <c r="C1756" s="1" t="s">
        <v>223</v>
      </c>
      <c r="D1756" s="2">
        <v>0.00142963849781709</v>
      </c>
      <c r="E1756" s="1">
        <v>-0.450166346718805</v>
      </c>
      <c r="F1756" s="3" t="b">
        <f t="shared" si="1"/>
        <v>1</v>
      </c>
    </row>
    <row r="1757">
      <c r="A1757" s="1" t="s">
        <v>582</v>
      </c>
      <c r="B1757" s="1" t="s">
        <v>1075</v>
      </c>
      <c r="C1757" s="1" t="s">
        <v>223</v>
      </c>
      <c r="D1757" s="2">
        <v>0.00142963849781709</v>
      </c>
      <c r="E1757" s="1">
        <v>0.357437798384982</v>
      </c>
      <c r="F1757" s="3" t="b">
        <f t="shared" si="1"/>
        <v>1</v>
      </c>
    </row>
    <row r="1758">
      <c r="A1758" s="1" t="s">
        <v>603</v>
      </c>
      <c r="B1758" s="1" t="s">
        <v>1075</v>
      </c>
      <c r="C1758" s="1" t="s">
        <v>223</v>
      </c>
      <c r="D1758" s="2">
        <v>0.00142963849781709</v>
      </c>
      <c r="E1758" s="1">
        <v>-0.49421724641194</v>
      </c>
      <c r="F1758" s="3" t="b">
        <f t="shared" si="1"/>
        <v>1</v>
      </c>
    </row>
    <row r="1759">
      <c r="A1759" s="1" t="s">
        <v>1259</v>
      </c>
      <c r="B1759" s="1" t="s">
        <v>1075</v>
      </c>
      <c r="C1759" s="1" t="s">
        <v>223</v>
      </c>
      <c r="D1759" s="2">
        <v>0.00142963849781709</v>
      </c>
      <c r="E1759" s="1">
        <v>0.423266114451561</v>
      </c>
      <c r="F1759" s="3" t="b">
        <f t="shared" si="1"/>
        <v>1</v>
      </c>
    </row>
    <row r="1760">
      <c r="A1760" s="1" t="s">
        <v>1260</v>
      </c>
      <c r="B1760" s="1" t="s">
        <v>1075</v>
      </c>
      <c r="C1760" s="1" t="s">
        <v>223</v>
      </c>
      <c r="D1760" s="2">
        <v>0.00142963849781709</v>
      </c>
      <c r="E1760" s="1">
        <v>0.426331321135444</v>
      </c>
      <c r="F1760" s="3" t="b">
        <f t="shared" si="1"/>
        <v>1</v>
      </c>
    </row>
    <row r="1761">
      <c r="A1761" s="1" t="s">
        <v>617</v>
      </c>
      <c r="B1761" s="1" t="s">
        <v>1075</v>
      </c>
      <c r="C1761" s="1" t="s">
        <v>223</v>
      </c>
      <c r="D1761" s="2">
        <v>0.00142963849781709</v>
      </c>
      <c r="E1761" s="1">
        <v>0.465716521338508</v>
      </c>
      <c r="F1761" s="3" t="b">
        <f t="shared" si="1"/>
        <v>1</v>
      </c>
    </row>
    <row r="1762">
      <c r="A1762" s="1" t="s">
        <v>618</v>
      </c>
      <c r="B1762" s="1" t="s">
        <v>1075</v>
      </c>
      <c r="C1762" s="1" t="s">
        <v>223</v>
      </c>
      <c r="D1762" s="2">
        <v>0.00142963849781709</v>
      </c>
      <c r="E1762" s="1">
        <v>-0.440981103591769</v>
      </c>
      <c r="F1762" s="3" t="b">
        <f t="shared" si="1"/>
        <v>1</v>
      </c>
    </row>
    <row r="1763">
      <c r="A1763" s="1" t="s">
        <v>1261</v>
      </c>
      <c r="B1763" s="1" t="s">
        <v>1075</v>
      </c>
      <c r="C1763" s="1" t="s">
        <v>223</v>
      </c>
      <c r="D1763" s="2">
        <v>0.00142963849781709</v>
      </c>
      <c r="E1763" s="1">
        <v>0.455113492618664</v>
      </c>
      <c r="F1763" s="3" t="b">
        <f t="shared" si="1"/>
        <v>1</v>
      </c>
    </row>
    <row r="1764">
      <c r="A1764" s="1" t="s">
        <v>1262</v>
      </c>
      <c r="B1764" s="1" t="s">
        <v>1075</v>
      </c>
      <c r="C1764" s="1" t="s">
        <v>223</v>
      </c>
      <c r="D1764" s="2">
        <v>0.00142963849781709</v>
      </c>
      <c r="E1764" s="1">
        <v>0.426455883074392</v>
      </c>
      <c r="F1764" s="3" t="b">
        <f t="shared" si="1"/>
        <v>1</v>
      </c>
    </row>
    <row r="1765">
      <c r="A1765" s="1" t="s">
        <v>625</v>
      </c>
      <c r="B1765" s="1" t="s">
        <v>1075</v>
      </c>
      <c r="C1765" s="1" t="s">
        <v>223</v>
      </c>
      <c r="D1765" s="2">
        <v>0.00142963849781709</v>
      </c>
      <c r="E1765" s="1">
        <v>0.442700282538464</v>
      </c>
      <c r="F1765" s="3" t="b">
        <f t="shared" si="1"/>
        <v>1</v>
      </c>
    </row>
    <row r="1766">
      <c r="A1766" s="1" t="s">
        <v>627</v>
      </c>
      <c r="B1766" s="1" t="s">
        <v>1075</v>
      </c>
      <c r="C1766" s="1" t="s">
        <v>223</v>
      </c>
      <c r="D1766" s="2">
        <v>0.00142963849781709</v>
      </c>
      <c r="E1766" s="1">
        <v>0.479004412026436</v>
      </c>
      <c r="F1766" s="3" t="b">
        <f t="shared" si="1"/>
        <v>1</v>
      </c>
    </row>
    <row r="1767">
      <c r="A1767" s="1" t="s">
        <v>628</v>
      </c>
      <c r="B1767" s="1" t="s">
        <v>1075</v>
      </c>
      <c r="C1767" s="1" t="s">
        <v>223</v>
      </c>
      <c r="D1767" s="2">
        <v>0.00142963849781709</v>
      </c>
      <c r="E1767" s="1">
        <v>-0.421343718365678</v>
      </c>
      <c r="F1767" s="3" t="b">
        <f t="shared" si="1"/>
        <v>1</v>
      </c>
    </row>
    <row r="1768">
      <c r="A1768" s="1" t="s">
        <v>185</v>
      </c>
      <c r="B1768" s="1" t="s">
        <v>1075</v>
      </c>
      <c r="C1768" s="1" t="s">
        <v>223</v>
      </c>
      <c r="D1768" s="2">
        <v>0.00142963849781709</v>
      </c>
      <c r="E1768" s="1">
        <v>-0.550266920706769</v>
      </c>
      <c r="F1768" s="3" t="b">
        <f t="shared" si="1"/>
        <v>1</v>
      </c>
    </row>
    <row r="1769">
      <c r="A1769" s="1" t="s">
        <v>631</v>
      </c>
      <c r="B1769" s="1" t="s">
        <v>1075</v>
      </c>
      <c r="C1769" s="1" t="s">
        <v>223</v>
      </c>
      <c r="D1769" s="2">
        <v>0.00142963849781709</v>
      </c>
      <c r="E1769" s="1">
        <v>-0.593467168101477</v>
      </c>
      <c r="F1769" s="3" t="b">
        <f t="shared" si="1"/>
        <v>1</v>
      </c>
    </row>
    <row r="1770">
      <c r="A1770" s="1" t="s">
        <v>633</v>
      </c>
      <c r="B1770" s="1" t="s">
        <v>1075</v>
      </c>
      <c r="C1770" s="1" t="s">
        <v>223</v>
      </c>
      <c r="D1770" s="2">
        <v>0.00142963849781709</v>
      </c>
      <c r="E1770" s="1">
        <v>-0.516894300415676</v>
      </c>
      <c r="F1770" s="3" t="b">
        <f t="shared" si="1"/>
        <v>1</v>
      </c>
    </row>
    <row r="1771">
      <c r="A1771" s="1" t="s">
        <v>809</v>
      </c>
      <c r="B1771" s="1" t="s">
        <v>1075</v>
      </c>
      <c r="C1771" s="1" t="s">
        <v>223</v>
      </c>
      <c r="D1771" s="2">
        <v>0.00142963849781709</v>
      </c>
      <c r="E1771" s="1">
        <v>-0.412109028380801</v>
      </c>
      <c r="F1771" s="3" t="b">
        <f t="shared" si="1"/>
        <v>1</v>
      </c>
    </row>
    <row r="1772">
      <c r="A1772" s="1" t="s">
        <v>644</v>
      </c>
      <c r="B1772" s="1" t="s">
        <v>1075</v>
      </c>
      <c r="C1772" s="1" t="s">
        <v>223</v>
      </c>
      <c r="D1772" s="2">
        <v>0.00142963849781709</v>
      </c>
      <c r="E1772" s="1">
        <v>-0.449794898636189</v>
      </c>
      <c r="F1772" s="3" t="b">
        <f t="shared" si="1"/>
        <v>1</v>
      </c>
    </row>
    <row r="1773">
      <c r="A1773" s="1" t="s">
        <v>1263</v>
      </c>
      <c r="B1773" s="1" t="s">
        <v>1075</v>
      </c>
      <c r="C1773" s="1" t="s">
        <v>223</v>
      </c>
      <c r="D1773" s="2">
        <v>0.00142963849781709</v>
      </c>
      <c r="E1773" s="1">
        <v>0.509496247884464</v>
      </c>
      <c r="F1773" s="3" t="b">
        <f t="shared" si="1"/>
        <v>1</v>
      </c>
    </row>
    <row r="1774">
      <c r="A1774" s="1" t="s">
        <v>1264</v>
      </c>
      <c r="B1774" s="1" t="s">
        <v>1075</v>
      </c>
      <c r="C1774" s="1" t="s">
        <v>223</v>
      </c>
      <c r="D1774" s="2">
        <v>0.00142963849781709</v>
      </c>
      <c r="E1774" s="1">
        <v>-0.369701571512877</v>
      </c>
      <c r="F1774" s="3" t="b">
        <f t="shared" si="1"/>
        <v>1</v>
      </c>
    </row>
    <row r="1775">
      <c r="A1775" s="1" t="s">
        <v>1265</v>
      </c>
      <c r="B1775" s="1" t="s">
        <v>1075</v>
      </c>
      <c r="C1775" s="1" t="s">
        <v>223</v>
      </c>
      <c r="D1775" s="2">
        <v>0.00142963849781709</v>
      </c>
      <c r="E1775" s="1">
        <v>0.43202701808697</v>
      </c>
      <c r="F1775" s="3" t="b">
        <f t="shared" si="1"/>
        <v>1</v>
      </c>
    </row>
    <row r="1776">
      <c r="A1776" s="1" t="s">
        <v>298</v>
      </c>
      <c r="B1776" s="1" t="s">
        <v>1075</v>
      </c>
      <c r="C1776" s="1" t="s">
        <v>223</v>
      </c>
      <c r="D1776" s="2">
        <v>0.00142963849781709</v>
      </c>
      <c r="E1776" s="1">
        <v>0.376901235654001</v>
      </c>
      <c r="F1776" s="3" t="b">
        <f t="shared" si="1"/>
        <v>1</v>
      </c>
    </row>
    <row r="1777">
      <c r="A1777" s="1" t="s">
        <v>300</v>
      </c>
      <c r="B1777" s="1" t="s">
        <v>1075</v>
      </c>
      <c r="C1777" s="1" t="s">
        <v>223</v>
      </c>
      <c r="D1777" s="2">
        <v>0.00142963849781709</v>
      </c>
      <c r="E1777" s="1">
        <v>-0.451263281719487</v>
      </c>
      <c r="F1777" s="3" t="b">
        <f t="shared" si="1"/>
        <v>1</v>
      </c>
    </row>
    <row r="1778">
      <c r="A1778" s="1" t="s">
        <v>1266</v>
      </c>
      <c r="B1778" s="1" t="s">
        <v>1075</v>
      </c>
      <c r="C1778" s="1" t="s">
        <v>223</v>
      </c>
      <c r="D1778" s="2">
        <v>0.00142963849781709</v>
      </c>
      <c r="E1778" s="1">
        <v>0.394124549518428</v>
      </c>
      <c r="F1778" s="3" t="b">
        <f t="shared" si="1"/>
        <v>1</v>
      </c>
    </row>
    <row r="1779">
      <c r="A1779" s="1" t="s">
        <v>1267</v>
      </c>
      <c r="B1779" s="1" t="s">
        <v>1075</v>
      </c>
      <c r="C1779" s="1" t="s">
        <v>223</v>
      </c>
      <c r="D1779" s="2">
        <v>0.00142963849781709</v>
      </c>
      <c r="E1779" s="1">
        <v>-0.446681535963392</v>
      </c>
      <c r="F1779" s="3" t="b">
        <f t="shared" si="1"/>
        <v>1</v>
      </c>
    </row>
    <row r="1780">
      <c r="A1780" s="1" t="s">
        <v>301</v>
      </c>
      <c r="B1780" s="1" t="s">
        <v>1075</v>
      </c>
      <c r="C1780" s="1" t="s">
        <v>223</v>
      </c>
      <c r="D1780" s="2">
        <v>0.00142963849781709</v>
      </c>
      <c r="E1780" s="1">
        <v>0.433317932681754</v>
      </c>
      <c r="F1780" s="3" t="b">
        <f t="shared" si="1"/>
        <v>1</v>
      </c>
    </row>
    <row r="1781">
      <c r="A1781" s="1" t="s">
        <v>1268</v>
      </c>
      <c r="B1781" s="1" t="s">
        <v>1075</v>
      </c>
      <c r="C1781" s="1" t="s">
        <v>223</v>
      </c>
      <c r="D1781" s="2">
        <v>0.00142963849781709</v>
      </c>
      <c r="E1781" s="1">
        <v>-0.409292840072129</v>
      </c>
      <c r="F1781" s="3" t="b">
        <f t="shared" si="1"/>
        <v>1</v>
      </c>
    </row>
    <row r="1782">
      <c r="A1782" s="1" t="s">
        <v>1269</v>
      </c>
      <c r="B1782" s="1" t="s">
        <v>1075</v>
      </c>
      <c r="C1782" s="1" t="s">
        <v>223</v>
      </c>
      <c r="D1782" s="2">
        <v>0.00142963849781709</v>
      </c>
      <c r="E1782" s="1">
        <v>0.428508850839614</v>
      </c>
      <c r="F1782" s="3" t="b">
        <f t="shared" si="1"/>
        <v>1</v>
      </c>
    </row>
    <row r="1783">
      <c r="A1783" s="1" t="s">
        <v>847</v>
      </c>
      <c r="B1783" s="1" t="s">
        <v>1075</v>
      </c>
      <c r="C1783" s="1" t="s">
        <v>223</v>
      </c>
      <c r="D1783" s="2">
        <v>0.00142963849781709</v>
      </c>
      <c r="E1783" s="1">
        <v>0.435921310318592</v>
      </c>
      <c r="F1783" s="3" t="b">
        <f t="shared" si="1"/>
        <v>1</v>
      </c>
    </row>
    <row r="1784">
      <c r="A1784" s="1" t="s">
        <v>1270</v>
      </c>
      <c r="B1784" s="1" t="s">
        <v>1075</v>
      </c>
      <c r="C1784" s="1" t="s">
        <v>223</v>
      </c>
      <c r="D1784" s="2">
        <v>0.00142963849781709</v>
      </c>
      <c r="E1784" s="1">
        <v>0.365854473667667</v>
      </c>
      <c r="F1784" s="3" t="b">
        <f t="shared" si="1"/>
        <v>1</v>
      </c>
    </row>
    <row r="1785">
      <c r="A1785" s="1" t="s">
        <v>285</v>
      </c>
      <c r="B1785" s="1" t="s">
        <v>1075</v>
      </c>
      <c r="C1785" s="1" t="s">
        <v>223</v>
      </c>
      <c r="D1785" s="2">
        <v>0.00142963849781709</v>
      </c>
      <c r="E1785" s="1">
        <v>0.415437842420421</v>
      </c>
      <c r="F1785" s="3" t="b">
        <f t="shared" si="1"/>
        <v>1</v>
      </c>
    </row>
    <row r="1786">
      <c r="A1786" s="1" t="s">
        <v>655</v>
      </c>
      <c r="B1786" s="1" t="s">
        <v>1075</v>
      </c>
      <c r="C1786" s="1" t="s">
        <v>223</v>
      </c>
      <c r="D1786" s="2">
        <v>0.00142963849781709</v>
      </c>
      <c r="E1786" s="1">
        <v>0.426643701085608</v>
      </c>
      <c r="F1786" s="3" t="b">
        <f t="shared" si="1"/>
        <v>1</v>
      </c>
    </row>
    <row r="1787">
      <c r="A1787" s="1" t="s">
        <v>656</v>
      </c>
      <c r="B1787" s="1" t="s">
        <v>1075</v>
      </c>
      <c r="C1787" s="1" t="s">
        <v>223</v>
      </c>
      <c r="D1787" s="2">
        <v>0.00142963849781709</v>
      </c>
      <c r="E1787" s="1">
        <v>-0.434504799688085</v>
      </c>
      <c r="F1787" s="3" t="b">
        <f t="shared" si="1"/>
        <v>1</v>
      </c>
    </row>
    <row r="1788">
      <c r="A1788" s="1" t="s">
        <v>657</v>
      </c>
      <c r="B1788" s="1" t="s">
        <v>1075</v>
      </c>
      <c r="C1788" s="1" t="s">
        <v>223</v>
      </c>
      <c r="D1788" s="2">
        <v>0.00142963849781709</v>
      </c>
      <c r="E1788" s="1">
        <v>0.486294093049949</v>
      </c>
      <c r="F1788" s="3" t="b">
        <f t="shared" si="1"/>
        <v>1</v>
      </c>
    </row>
    <row r="1789">
      <c r="A1789" s="1" t="s">
        <v>308</v>
      </c>
      <c r="B1789" s="1" t="s">
        <v>1075</v>
      </c>
      <c r="C1789" s="1" t="s">
        <v>223</v>
      </c>
      <c r="D1789" s="2">
        <v>0.00142963849781709</v>
      </c>
      <c r="E1789" s="1">
        <v>0.480411927415916</v>
      </c>
      <c r="F1789" s="3" t="b">
        <f t="shared" si="1"/>
        <v>1</v>
      </c>
    </row>
    <row r="1790">
      <c r="A1790" s="1" t="s">
        <v>1271</v>
      </c>
      <c r="B1790" s="1" t="s">
        <v>1075</v>
      </c>
      <c r="C1790" s="1" t="s">
        <v>223</v>
      </c>
      <c r="D1790" s="2">
        <v>0.00142963849781709</v>
      </c>
      <c r="E1790" s="1">
        <v>-0.408911389440526</v>
      </c>
      <c r="F1790" s="3" t="b">
        <f t="shared" si="1"/>
        <v>1</v>
      </c>
    </row>
    <row r="1791">
      <c r="A1791" s="1" t="s">
        <v>1272</v>
      </c>
      <c r="B1791" s="1" t="s">
        <v>1075</v>
      </c>
      <c r="C1791" s="1" t="s">
        <v>223</v>
      </c>
      <c r="D1791" s="2">
        <v>0.00142963849781709</v>
      </c>
      <c r="E1791" s="1">
        <v>0.38789168669201</v>
      </c>
      <c r="F1791" s="3" t="b">
        <f t="shared" si="1"/>
        <v>1</v>
      </c>
    </row>
    <row r="1792">
      <c r="A1792" s="1" t="s">
        <v>660</v>
      </c>
      <c r="B1792" s="1" t="s">
        <v>1075</v>
      </c>
      <c r="C1792" s="1" t="s">
        <v>223</v>
      </c>
      <c r="D1792" s="2">
        <v>0.00142963849781709</v>
      </c>
      <c r="E1792" s="1">
        <v>-0.42167346947136</v>
      </c>
      <c r="F1792" s="3" t="b">
        <f t="shared" si="1"/>
        <v>1</v>
      </c>
    </row>
    <row r="1793">
      <c r="A1793" s="1" t="s">
        <v>311</v>
      </c>
      <c r="B1793" s="1" t="s">
        <v>1075</v>
      </c>
      <c r="C1793" s="1" t="s">
        <v>223</v>
      </c>
      <c r="D1793" s="2">
        <v>0.00142963849781709</v>
      </c>
      <c r="E1793" s="1">
        <v>-0.383676487832957</v>
      </c>
      <c r="F1793" s="3" t="b">
        <f t="shared" si="1"/>
        <v>1</v>
      </c>
    </row>
    <row r="1794">
      <c r="A1794" s="1" t="s">
        <v>1158</v>
      </c>
      <c r="B1794" s="1" t="s">
        <v>1075</v>
      </c>
      <c r="C1794" s="1" t="s">
        <v>223</v>
      </c>
      <c r="D1794" s="2">
        <v>0.00142963849781709</v>
      </c>
      <c r="E1794" s="1">
        <v>-0.361217501127252</v>
      </c>
      <c r="F1794" s="3" t="b">
        <f t="shared" si="1"/>
        <v>1</v>
      </c>
    </row>
    <row r="1795">
      <c r="A1795" s="1" t="s">
        <v>1273</v>
      </c>
      <c r="B1795" s="1" t="s">
        <v>1075</v>
      </c>
      <c r="C1795" s="1" t="s">
        <v>223</v>
      </c>
      <c r="D1795" s="2">
        <v>0.00142963849781709</v>
      </c>
      <c r="E1795" s="1">
        <v>0.469556730647873</v>
      </c>
      <c r="F1795" s="3" t="b">
        <f t="shared" si="1"/>
        <v>1</v>
      </c>
    </row>
    <row r="1796">
      <c r="A1796" s="1" t="s">
        <v>1274</v>
      </c>
      <c r="B1796" s="1" t="s">
        <v>1075</v>
      </c>
      <c r="C1796" s="1" t="s">
        <v>223</v>
      </c>
      <c r="D1796" s="2">
        <v>0.00142963849781709</v>
      </c>
      <c r="E1796" s="1">
        <v>-0.362735052838524</v>
      </c>
      <c r="F1796" s="3" t="b">
        <f t="shared" si="1"/>
        <v>1</v>
      </c>
    </row>
    <row r="1797">
      <c r="A1797" s="1" t="s">
        <v>1150</v>
      </c>
      <c r="B1797" s="1" t="s">
        <v>1075</v>
      </c>
      <c r="C1797" s="1" t="s">
        <v>223</v>
      </c>
      <c r="D1797" s="2">
        <v>0.00142963849781709</v>
      </c>
      <c r="E1797" s="1">
        <v>-0.386354134698517</v>
      </c>
      <c r="F1797" s="3" t="b">
        <f t="shared" si="1"/>
        <v>1</v>
      </c>
    </row>
    <row r="1798">
      <c r="A1798" s="1" t="s">
        <v>1275</v>
      </c>
      <c r="B1798" s="1" t="s">
        <v>1075</v>
      </c>
      <c r="C1798" s="1" t="s">
        <v>223</v>
      </c>
      <c r="D1798" s="2">
        <v>0.00142963849781709</v>
      </c>
      <c r="E1798" s="1">
        <v>0.41980022333957</v>
      </c>
      <c r="F1798" s="3" t="b">
        <f t="shared" si="1"/>
        <v>1</v>
      </c>
    </row>
    <row r="1799">
      <c r="A1799" s="1" t="s">
        <v>318</v>
      </c>
      <c r="B1799" s="1" t="s">
        <v>1075</v>
      </c>
      <c r="C1799" s="1" t="s">
        <v>223</v>
      </c>
      <c r="D1799" s="2">
        <v>0.00142963849781709</v>
      </c>
      <c r="E1799" s="1">
        <v>-0.433875711626061</v>
      </c>
      <c r="F1799" s="3" t="b">
        <f t="shared" si="1"/>
        <v>1</v>
      </c>
    </row>
    <row r="1800">
      <c r="A1800" s="1" t="s">
        <v>1276</v>
      </c>
      <c r="B1800" s="1" t="s">
        <v>1075</v>
      </c>
      <c r="C1800" s="1" t="s">
        <v>223</v>
      </c>
      <c r="D1800" s="2">
        <v>0.00142963849781709</v>
      </c>
      <c r="E1800" s="1">
        <v>0.409152056358723</v>
      </c>
      <c r="F1800" s="3" t="b">
        <f t="shared" si="1"/>
        <v>1</v>
      </c>
    </row>
    <row r="1801">
      <c r="A1801" s="1" t="s">
        <v>1277</v>
      </c>
      <c r="B1801" s="1" t="s">
        <v>1075</v>
      </c>
      <c r="C1801" s="1" t="s">
        <v>223</v>
      </c>
      <c r="D1801" s="2">
        <v>0.00142963849781709</v>
      </c>
      <c r="E1801" s="1">
        <v>-0.437538590202669</v>
      </c>
      <c r="F1801" s="3" t="b">
        <f t="shared" si="1"/>
        <v>1</v>
      </c>
    </row>
    <row r="1802">
      <c r="A1802" s="1" t="s">
        <v>321</v>
      </c>
      <c r="B1802" s="1" t="s">
        <v>1075</v>
      </c>
      <c r="C1802" s="1" t="s">
        <v>223</v>
      </c>
      <c r="D1802" s="2">
        <v>0.00142963849781709</v>
      </c>
      <c r="E1802" s="1">
        <v>-0.46714153494687</v>
      </c>
      <c r="F1802" s="3" t="b">
        <f t="shared" si="1"/>
        <v>1</v>
      </c>
    </row>
    <row r="1803">
      <c r="A1803" s="1" t="s">
        <v>664</v>
      </c>
      <c r="B1803" s="1" t="s">
        <v>1075</v>
      </c>
      <c r="C1803" s="1" t="s">
        <v>223</v>
      </c>
      <c r="D1803" s="2">
        <v>0.00142963849781709</v>
      </c>
      <c r="E1803" s="1">
        <v>0.48897347271963</v>
      </c>
      <c r="F1803" s="3" t="b">
        <f t="shared" si="1"/>
        <v>1</v>
      </c>
    </row>
    <row r="1804">
      <c r="A1804" s="1" t="s">
        <v>1278</v>
      </c>
      <c r="B1804" s="1" t="s">
        <v>1075</v>
      </c>
      <c r="C1804" s="1" t="s">
        <v>223</v>
      </c>
      <c r="D1804" s="2">
        <v>0.00142963849781709</v>
      </c>
      <c r="E1804" s="1">
        <v>0.353712183327859</v>
      </c>
      <c r="F1804" s="3" t="b">
        <f t="shared" si="1"/>
        <v>1</v>
      </c>
    </row>
    <row r="1805">
      <c r="A1805" s="1" t="s">
        <v>1279</v>
      </c>
      <c r="B1805" s="1" t="s">
        <v>1075</v>
      </c>
      <c r="C1805" s="1" t="s">
        <v>223</v>
      </c>
      <c r="D1805" s="2">
        <v>0.00142963849781709</v>
      </c>
      <c r="E1805" s="1">
        <v>0.404172817101287</v>
      </c>
      <c r="F1805" s="3" t="b">
        <f t="shared" si="1"/>
        <v>1</v>
      </c>
    </row>
    <row r="1806">
      <c r="A1806" s="1" t="s">
        <v>1280</v>
      </c>
      <c r="B1806" s="1" t="s">
        <v>1075</v>
      </c>
      <c r="C1806" s="1" t="s">
        <v>223</v>
      </c>
      <c r="D1806" s="2">
        <v>0.00142963849781709</v>
      </c>
      <c r="E1806" s="1">
        <v>0.450832693092046</v>
      </c>
      <c r="F1806" s="3" t="b">
        <f t="shared" si="1"/>
        <v>1</v>
      </c>
    </row>
    <row r="1807">
      <c r="A1807" s="1" t="s">
        <v>665</v>
      </c>
      <c r="B1807" s="1" t="s">
        <v>1075</v>
      </c>
      <c r="C1807" s="1" t="s">
        <v>223</v>
      </c>
      <c r="D1807" s="2">
        <v>0.00142963849781709</v>
      </c>
      <c r="E1807" s="1">
        <v>0.426187233216201</v>
      </c>
      <c r="F1807" s="3" t="b">
        <f t="shared" si="1"/>
        <v>1</v>
      </c>
    </row>
    <row r="1808">
      <c r="A1808" s="1" t="s">
        <v>1281</v>
      </c>
      <c r="B1808" s="1" t="s">
        <v>1075</v>
      </c>
      <c r="C1808" s="1" t="s">
        <v>223</v>
      </c>
      <c r="D1808" s="2">
        <v>0.00142963849781709</v>
      </c>
      <c r="E1808" s="1">
        <v>0.396877683186732</v>
      </c>
      <c r="F1808" s="3" t="b">
        <f t="shared" si="1"/>
        <v>1</v>
      </c>
    </row>
    <row r="1809">
      <c r="A1809" s="1" t="s">
        <v>1282</v>
      </c>
      <c r="B1809" s="1" t="s">
        <v>1075</v>
      </c>
      <c r="C1809" s="1" t="s">
        <v>223</v>
      </c>
      <c r="D1809" s="2">
        <v>0.00142963849781709</v>
      </c>
      <c r="E1809" s="1">
        <v>0.352146106716847</v>
      </c>
      <c r="F1809" s="3" t="b">
        <f t="shared" si="1"/>
        <v>1</v>
      </c>
    </row>
    <row r="1810">
      <c r="A1810" s="1" t="s">
        <v>1283</v>
      </c>
      <c r="B1810" s="1" t="s">
        <v>1075</v>
      </c>
      <c r="C1810" s="1" t="s">
        <v>223</v>
      </c>
      <c r="D1810" s="2">
        <v>0.00142963849781709</v>
      </c>
      <c r="E1810" s="1">
        <v>0.37609218705511</v>
      </c>
      <c r="F1810" s="3" t="b">
        <f t="shared" si="1"/>
        <v>1</v>
      </c>
    </row>
    <row r="1811">
      <c r="A1811" s="1" t="s">
        <v>1284</v>
      </c>
      <c r="B1811" s="1" t="s">
        <v>1075</v>
      </c>
      <c r="C1811" s="1" t="s">
        <v>223</v>
      </c>
      <c r="D1811" s="2">
        <v>0.00142963849781709</v>
      </c>
      <c r="E1811" s="1">
        <v>0.366153146604149</v>
      </c>
      <c r="F1811" s="3" t="b">
        <f t="shared" si="1"/>
        <v>1</v>
      </c>
    </row>
    <row r="1812">
      <c r="A1812" s="1" t="s">
        <v>1285</v>
      </c>
      <c r="B1812" s="1" t="s">
        <v>1075</v>
      </c>
      <c r="C1812" s="1" t="s">
        <v>223</v>
      </c>
      <c r="D1812" s="2">
        <v>0.00142963849781709</v>
      </c>
      <c r="E1812" s="1">
        <v>0.54150294724314</v>
      </c>
      <c r="F1812" s="3" t="b">
        <f t="shared" si="1"/>
        <v>1</v>
      </c>
    </row>
    <row r="1813">
      <c r="A1813" s="1" t="s">
        <v>326</v>
      </c>
      <c r="B1813" s="1" t="s">
        <v>1075</v>
      </c>
      <c r="C1813" s="1" t="s">
        <v>223</v>
      </c>
      <c r="D1813" s="2">
        <v>0.00142963849781709</v>
      </c>
      <c r="E1813" s="1">
        <v>-0.451833297694144</v>
      </c>
      <c r="F1813" s="3" t="b">
        <f t="shared" si="1"/>
        <v>1</v>
      </c>
    </row>
    <row r="1814">
      <c r="A1814" s="1" t="s">
        <v>669</v>
      </c>
      <c r="B1814" s="1" t="s">
        <v>1075</v>
      </c>
      <c r="C1814" s="1" t="s">
        <v>223</v>
      </c>
      <c r="D1814" s="2">
        <v>0.00142963849781709</v>
      </c>
      <c r="E1814" s="1">
        <v>0.447290042922111</v>
      </c>
      <c r="F1814" s="3" t="b">
        <f t="shared" si="1"/>
        <v>1</v>
      </c>
    </row>
    <row r="1815">
      <c r="A1815" s="1" t="s">
        <v>1286</v>
      </c>
      <c r="B1815" s="1" t="s">
        <v>1075</v>
      </c>
      <c r="C1815" s="1" t="s">
        <v>223</v>
      </c>
      <c r="D1815" s="2">
        <v>0.00142963849781709</v>
      </c>
      <c r="E1815" s="1">
        <v>0.440062568106108</v>
      </c>
      <c r="F1815" s="3" t="b">
        <f t="shared" si="1"/>
        <v>1</v>
      </c>
    </row>
    <row r="1816">
      <c r="A1816" s="1" t="s">
        <v>1287</v>
      </c>
      <c r="B1816" s="1" t="s">
        <v>1075</v>
      </c>
      <c r="C1816" s="1" t="s">
        <v>223</v>
      </c>
      <c r="D1816" s="2">
        <v>0.00142963849781709</v>
      </c>
      <c r="E1816" s="1">
        <v>0.40443519652924</v>
      </c>
      <c r="F1816" s="3" t="b">
        <f t="shared" si="1"/>
        <v>1</v>
      </c>
    </row>
    <row r="1817">
      <c r="A1817" s="1" t="s">
        <v>328</v>
      </c>
      <c r="B1817" s="1" t="s">
        <v>1075</v>
      </c>
      <c r="C1817" s="1" t="s">
        <v>223</v>
      </c>
      <c r="D1817" s="2">
        <v>0.00142963849781709</v>
      </c>
      <c r="E1817" s="1">
        <v>0.374209879830524</v>
      </c>
      <c r="F1817" s="3" t="b">
        <f t="shared" si="1"/>
        <v>1</v>
      </c>
    </row>
    <row r="1818">
      <c r="A1818" s="1" t="s">
        <v>336</v>
      </c>
      <c r="B1818" s="1" t="s">
        <v>1075</v>
      </c>
      <c r="C1818" s="1" t="s">
        <v>223</v>
      </c>
      <c r="D1818" s="2">
        <v>0.00142963849781709</v>
      </c>
      <c r="E1818" s="1">
        <v>0.374805075271555</v>
      </c>
      <c r="F1818" s="3" t="b">
        <f t="shared" si="1"/>
        <v>1</v>
      </c>
    </row>
    <row r="1819">
      <c r="A1819" s="1" t="s">
        <v>1288</v>
      </c>
      <c r="B1819" s="1" t="s">
        <v>1075</v>
      </c>
      <c r="C1819" s="1" t="s">
        <v>223</v>
      </c>
      <c r="D1819" s="2">
        <v>0.00142963849781709</v>
      </c>
      <c r="E1819" s="1">
        <v>-0.353613846015071</v>
      </c>
      <c r="F1819" s="3" t="b">
        <f t="shared" si="1"/>
        <v>1</v>
      </c>
    </row>
    <row r="1820">
      <c r="A1820" s="1" t="s">
        <v>338</v>
      </c>
      <c r="B1820" s="1" t="s">
        <v>1075</v>
      </c>
      <c r="C1820" s="1" t="s">
        <v>223</v>
      </c>
      <c r="D1820" s="2">
        <v>0.00142963849781709</v>
      </c>
      <c r="E1820" s="1">
        <v>0.423486342279632</v>
      </c>
      <c r="F1820" s="3" t="b">
        <f t="shared" si="1"/>
        <v>1</v>
      </c>
    </row>
    <row r="1821">
      <c r="A1821" s="1" t="s">
        <v>340</v>
      </c>
      <c r="B1821" s="1" t="s">
        <v>1075</v>
      </c>
      <c r="C1821" s="1" t="s">
        <v>223</v>
      </c>
      <c r="D1821" s="2">
        <v>0.00142963849781709</v>
      </c>
      <c r="E1821" s="1">
        <v>-0.463984249975847</v>
      </c>
      <c r="F1821" s="3" t="b">
        <f t="shared" si="1"/>
        <v>1</v>
      </c>
    </row>
    <row r="1822">
      <c r="A1822" s="1" t="s">
        <v>1289</v>
      </c>
      <c r="B1822" s="1" t="s">
        <v>1075</v>
      </c>
      <c r="C1822" s="1" t="s">
        <v>223</v>
      </c>
      <c r="D1822" s="2">
        <v>0.00142963849781709</v>
      </c>
      <c r="E1822" s="1">
        <v>0.430672061920479</v>
      </c>
      <c r="F1822" s="3" t="b">
        <f t="shared" si="1"/>
        <v>1</v>
      </c>
    </row>
    <row r="1823">
      <c r="A1823" s="1" t="s">
        <v>1290</v>
      </c>
      <c r="B1823" s="1" t="s">
        <v>1075</v>
      </c>
      <c r="C1823" s="1" t="s">
        <v>223</v>
      </c>
      <c r="D1823" s="2">
        <v>0.0171556623780574</v>
      </c>
      <c r="E1823" s="1">
        <v>-0.304202998748398</v>
      </c>
      <c r="F1823" s="3" t="b">
        <f t="shared" si="1"/>
        <v>1</v>
      </c>
    </row>
    <row r="1824">
      <c r="A1824" s="1" t="s">
        <v>1291</v>
      </c>
      <c r="B1824" s="1" t="s">
        <v>1075</v>
      </c>
      <c r="C1824" s="1" t="s">
        <v>223</v>
      </c>
      <c r="D1824" s="2">
        <v>0.00142963849781709</v>
      </c>
      <c r="E1824" s="1">
        <v>0.394181833685503</v>
      </c>
      <c r="F1824" s="3" t="b">
        <f t="shared" si="1"/>
        <v>1</v>
      </c>
    </row>
    <row r="1825">
      <c r="A1825" s="1" t="s">
        <v>1292</v>
      </c>
      <c r="B1825" s="1" t="s">
        <v>1075</v>
      </c>
      <c r="C1825" s="1" t="s">
        <v>223</v>
      </c>
      <c r="D1825" s="2">
        <v>0.00142963849781709</v>
      </c>
      <c r="E1825" s="1">
        <v>0.341191548976767</v>
      </c>
      <c r="F1825" s="3" t="b">
        <f t="shared" si="1"/>
        <v>1</v>
      </c>
    </row>
    <row r="1826">
      <c r="A1826" s="1" t="s">
        <v>970</v>
      </c>
      <c r="B1826" s="1" t="s">
        <v>1075</v>
      </c>
      <c r="C1826" s="1" t="s">
        <v>223</v>
      </c>
      <c r="D1826" s="2">
        <v>0.00142963849781709</v>
      </c>
      <c r="E1826" s="1">
        <v>0.437504896516469</v>
      </c>
      <c r="F1826" s="3" t="b">
        <f t="shared" si="1"/>
        <v>1</v>
      </c>
    </row>
    <row r="1827">
      <c r="A1827" s="1" t="s">
        <v>1293</v>
      </c>
      <c r="B1827" s="1" t="s">
        <v>1075</v>
      </c>
      <c r="C1827" s="1" t="s">
        <v>223</v>
      </c>
      <c r="D1827" s="2">
        <v>0.00142963849781709</v>
      </c>
      <c r="E1827" s="1">
        <v>0.469557001480528</v>
      </c>
      <c r="F1827" s="3" t="b">
        <f t="shared" si="1"/>
        <v>1</v>
      </c>
    </row>
    <row r="1828">
      <c r="A1828" s="1" t="s">
        <v>1294</v>
      </c>
      <c r="B1828" s="1" t="s">
        <v>1075</v>
      </c>
      <c r="C1828" s="1" t="s">
        <v>223</v>
      </c>
      <c r="D1828" s="2">
        <v>0.00142963849781709</v>
      </c>
      <c r="E1828" s="1">
        <v>-0.493610322272291</v>
      </c>
      <c r="F1828" s="3" t="b">
        <f t="shared" si="1"/>
        <v>1</v>
      </c>
    </row>
    <row r="1829">
      <c r="A1829" s="1" t="s">
        <v>1295</v>
      </c>
      <c r="B1829" s="1" t="s">
        <v>1075</v>
      </c>
      <c r="C1829" s="1" t="s">
        <v>223</v>
      </c>
      <c r="D1829" s="2">
        <v>0.00142963849781709</v>
      </c>
      <c r="E1829" s="1">
        <v>0.422241127493307</v>
      </c>
      <c r="F1829" s="3" t="b">
        <f t="shared" si="1"/>
        <v>1</v>
      </c>
    </row>
    <row r="1830">
      <c r="A1830" s="1" t="s">
        <v>347</v>
      </c>
      <c r="B1830" s="1" t="s">
        <v>1075</v>
      </c>
      <c r="C1830" s="1" t="s">
        <v>223</v>
      </c>
      <c r="D1830" s="2">
        <v>0.00142963849781709</v>
      </c>
      <c r="E1830" s="1">
        <v>-0.491015970405661</v>
      </c>
      <c r="F1830" s="3" t="b">
        <f t="shared" si="1"/>
        <v>1</v>
      </c>
    </row>
    <row r="1831">
      <c r="A1831" s="1" t="s">
        <v>815</v>
      </c>
      <c r="B1831" s="1" t="s">
        <v>1075</v>
      </c>
      <c r="C1831" s="1" t="s">
        <v>223</v>
      </c>
      <c r="D1831" s="2">
        <v>0.00142963849781709</v>
      </c>
      <c r="E1831" s="1">
        <v>0.404816584860068</v>
      </c>
      <c r="F1831" s="3" t="b">
        <f t="shared" si="1"/>
        <v>1</v>
      </c>
    </row>
    <row r="1832">
      <c r="A1832" s="1" t="s">
        <v>1296</v>
      </c>
      <c r="B1832" s="1" t="s">
        <v>1075</v>
      </c>
      <c r="C1832" s="1" t="s">
        <v>223</v>
      </c>
      <c r="D1832" s="2">
        <v>0.00142963849781709</v>
      </c>
      <c r="E1832" s="1">
        <v>-0.401001496290333</v>
      </c>
      <c r="F1832" s="3" t="b">
        <f t="shared" si="1"/>
        <v>1</v>
      </c>
    </row>
    <row r="1833">
      <c r="A1833" s="1" t="s">
        <v>1297</v>
      </c>
      <c r="B1833" s="1" t="s">
        <v>1075</v>
      </c>
      <c r="C1833" s="1" t="s">
        <v>223</v>
      </c>
      <c r="D1833" s="2">
        <v>0.00142963849781709</v>
      </c>
      <c r="E1833" s="1">
        <v>-0.430494757637712</v>
      </c>
      <c r="F1833" s="3" t="b">
        <f t="shared" si="1"/>
        <v>1</v>
      </c>
    </row>
    <row r="1834">
      <c r="A1834" s="1" t="s">
        <v>1298</v>
      </c>
      <c r="B1834" s="1" t="s">
        <v>1075</v>
      </c>
      <c r="C1834" s="1" t="s">
        <v>223</v>
      </c>
      <c r="D1834" s="2">
        <v>0.00285927706300957</v>
      </c>
      <c r="E1834" s="1">
        <v>0.317451568278242</v>
      </c>
      <c r="F1834" s="3" t="b">
        <f t="shared" si="1"/>
        <v>1</v>
      </c>
    </row>
    <row r="1835">
      <c r="A1835" s="1" t="s">
        <v>1299</v>
      </c>
      <c r="B1835" s="1" t="s">
        <v>1075</v>
      </c>
      <c r="C1835" s="1" t="s">
        <v>223</v>
      </c>
      <c r="D1835" s="2">
        <v>0.00142963849781709</v>
      </c>
      <c r="E1835" s="1">
        <v>0.366856788141228</v>
      </c>
      <c r="F1835" s="3" t="b">
        <f t="shared" si="1"/>
        <v>1</v>
      </c>
    </row>
    <row r="1836">
      <c r="A1836" s="1" t="s">
        <v>356</v>
      </c>
      <c r="B1836" s="1" t="s">
        <v>1075</v>
      </c>
      <c r="C1836" s="1" t="s">
        <v>223</v>
      </c>
      <c r="D1836" s="2">
        <v>0.00142963849781709</v>
      </c>
      <c r="E1836" s="1">
        <v>0.419708806757754</v>
      </c>
      <c r="F1836" s="3" t="b">
        <f t="shared" si="1"/>
        <v>1</v>
      </c>
    </row>
    <row r="1837">
      <c r="A1837" s="1" t="s">
        <v>677</v>
      </c>
      <c r="B1837" s="1" t="s">
        <v>1075</v>
      </c>
      <c r="C1837" s="1" t="s">
        <v>223</v>
      </c>
      <c r="D1837" s="2">
        <v>0.00142963849781709</v>
      </c>
      <c r="E1837" s="1">
        <v>0.447975071684063</v>
      </c>
      <c r="F1837" s="3" t="b">
        <f t="shared" si="1"/>
        <v>1</v>
      </c>
    </row>
    <row r="1838">
      <c r="A1838" s="1" t="s">
        <v>358</v>
      </c>
      <c r="B1838" s="1" t="s">
        <v>1075</v>
      </c>
      <c r="C1838" s="1" t="s">
        <v>223</v>
      </c>
      <c r="D1838" s="2">
        <v>0.00142963849781709</v>
      </c>
      <c r="E1838" s="1">
        <v>0.47280552866661</v>
      </c>
      <c r="F1838" s="3" t="b">
        <f t="shared" si="1"/>
        <v>1</v>
      </c>
    </row>
    <row r="1839">
      <c r="A1839" s="1" t="s">
        <v>1300</v>
      </c>
      <c r="B1839" s="1" t="s">
        <v>1075</v>
      </c>
      <c r="C1839" s="1" t="s">
        <v>223</v>
      </c>
      <c r="D1839" s="2">
        <v>0.00142963849781709</v>
      </c>
      <c r="E1839" s="1">
        <v>-0.341481288649519</v>
      </c>
      <c r="F1839" s="3" t="b">
        <f t="shared" si="1"/>
        <v>1</v>
      </c>
    </row>
    <row r="1840">
      <c r="A1840" s="1" t="s">
        <v>359</v>
      </c>
      <c r="B1840" s="1" t="s">
        <v>1075</v>
      </c>
      <c r="C1840" s="1" t="s">
        <v>223</v>
      </c>
      <c r="D1840" s="2">
        <v>0.00142963849781709</v>
      </c>
      <c r="E1840" s="1">
        <v>0.488909039779857</v>
      </c>
      <c r="F1840" s="3" t="b">
        <f t="shared" si="1"/>
        <v>1</v>
      </c>
    </row>
    <row r="1841">
      <c r="A1841" s="1" t="s">
        <v>1301</v>
      </c>
      <c r="B1841" s="1" t="s">
        <v>1075</v>
      </c>
      <c r="C1841" s="1" t="s">
        <v>223</v>
      </c>
      <c r="D1841" s="2">
        <v>0.00142963849781709</v>
      </c>
      <c r="E1841" s="1">
        <v>0.43969576478595</v>
      </c>
      <c r="F1841" s="3" t="b">
        <f t="shared" si="1"/>
        <v>1</v>
      </c>
    </row>
    <row r="1842">
      <c r="A1842" s="1" t="s">
        <v>360</v>
      </c>
      <c r="B1842" s="1" t="s">
        <v>1075</v>
      </c>
      <c r="C1842" s="1" t="s">
        <v>223</v>
      </c>
      <c r="D1842" s="2">
        <v>0.00142963849781709</v>
      </c>
      <c r="E1842" s="1">
        <v>0.405278632341489</v>
      </c>
      <c r="F1842" s="3" t="b">
        <f t="shared" si="1"/>
        <v>1</v>
      </c>
    </row>
    <row r="1843">
      <c r="A1843" s="1" t="s">
        <v>87</v>
      </c>
      <c r="B1843" s="1" t="s">
        <v>1075</v>
      </c>
      <c r="C1843" s="1" t="s">
        <v>223</v>
      </c>
      <c r="D1843" s="2">
        <v>0.00142963849781709</v>
      </c>
      <c r="E1843" s="1">
        <v>-0.461225880073114</v>
      </c>
      <c r="F1843" s="3" t="b">
        <f t="shared" si="1"/>
        <v>1</v>
      </c>
    </row>
    <row r="1844">
      <c r="A1844" s="1" t="s">
        <v>1302</v>
      </c>
      <c r="B1844" s="1" t="s">
        <v>1075</v>
      </c>
      <c r="C1844" s="1" t="s">
        <v>223</v>
      </c>
      <c r="D1844" s="2">
        <v>0.00142963849781709</v>
      </c>
      <c r="E1844" s="1">
        <v>0.363435197781658</v>
      </c>
      <c r="F1844" s="3" t="b">
        <f t="shared" si="1"/>
        <v>1</v>
      </c>
    </row>
    <row r="1845">
      <c r="A1845" s="1" t="s">
        <v>1303</v>
      </c>
      <c r="B1845" s="1" t="s">
        <v>1075</v>
      </c>
      <c r="C1845" s="1" t="s">
        <v>223</v>
      </c>
      <c r="D1845" s="2">
        <v>0.00142963849781709</v>
      </c>
      <c r="E1845" s="1">
        <v>0.411257442706537</v>
      </c>
      <c r="F1845" s="3" t="b">
        <f t="shared" si="1"/>
        <v>1</v>
      </c>
    </row>
    <row r="1846">
      <c r="A1846" s="1" t="s">
        <v>1304</v>
      </c>
      <c r="B1846" s="1" t="s">
        <v>1075</v>
      </c>
      <c r="C1846" s="1" t="s">
        <v>223</v>
      </c>
      <c r="D1846" s="2">
        <v>0.00142963849781709</v>
      </c>
      <c r="E1846" s="1">
        <v>-0.353772825425915</v>
      </c>
      <c r="F1846" s="3" t="b">
        <f t="shared" si="1"/>
        <v>1</v>
      </c>
    </row>
    <row r="1847">
      <c r="A1847" s="1" t="s">
        <v>1305</v>
      </c>
      <c r="B1847" s="1" t="s">
        <v>1075</v>
      </c>
      <c r="C1847" s="1" t="s">
        <v>223</v>
      </c>
      <c r="D1847" s="2">
        <v>0.00142963849781709</v>
      </c>
      <c r="E1847" s="1">
        <v>0.462777562177757</v>
      </c>
      <c r="F1847" s="3" t="b">
        <f t="shared" si="1"/>
        <v>1</v>
      </c>
    </row>
    <row r="1848">
      <c r="A1848" s="1" t="s">
        <v>1306</v>
      </c>
      <c r="B1848" s="1" t="s">
        <v>1075</v>
      </c>
      <c r="C1848" s="1" t="s">
        <v>223</v>
      </c>
      <c r="D1848" s="2">
        <v>0.00142963849781709</v>
      </c>
      <c r="E1848" s="1">
        <v>0.333602397435416</v>
      </c>
      <c r="F1848" s="3" t="b">
        <f t="shared" si="1"/>
        <v>1</v>
      </c>
    </row>
    <row r="1849">
      <c r="A1849" s="1" t="s">
        <v>1307</v>
      </c>
      <c r="B1849" s="1" t="s">
        <v>1075</v>
      </c>
      <c r="C1849" s="1" t="s">
        <v>223</v>
      </c>
      <c r="D1849" s="2">
        <v>0.00142963849781709</v>
      </c>
      <c r="E1849" s="1">
        <v>0.47014203088402</v>
      </c>
      <c r="F1849" s="3" t="b">
        <f t="shared" si="1"/>
        <v>1</v>
      </c>
    </row>
    <row r="1850">
      <c r="A1850" s="1" t="s">
        <v>1308</v>
      </c>
      <c r="B1850" s="1" t="s">
        <v>1075</v>
      </c>
      <c r="C1850" s="1" t="s">
        <v>223</v>
      </c>
      <c r="D1850" s="2">
        <v>0.00142963849781709</v>
      </c>
      <c r="E1850" s="1">
        <v>-0.331730285797303</v>
      </c>
      <c r="F1850" s="3" t="b">
        <f t="shared" si="1"/>
        <v>1</v>
      </c>
    </row>
    <row r="1851">
      <c r="A1851" s="1" t="s">
        <v>1309</v>
      </c>
      <c r="B1851" s="1" t="s">
        <v>1075</v>
      </c>
      <c r="C1851" s="1" t="s">
        <v>223</v>
      </c>
      <c r="D1851" s="2">
        <v>0.00142963849781709</v>
      </c>
      <c r="E1851" s="1">
        <v>0.420243741485425</v>
      </c>
      <c r="F1851" s="3" t="b">
        <f t="shared" si="1"/>
        <v>1</v>
      </c>
    </row>
    <row r="1852">
      <c r="A1852" s="1" t="s">
        <v>1310</v>
      </c>
      <c r="B1852" s="1" t="s">
        <v>1075</v>
      </c>
      <c r="C1852" s="1" t="s">
        <v>223</v>
      </c>
      <c r="D1852" s="2">
        <v>0.00142963853150479</v>
      </c>
      <c r="E1852" s="1">
        <v>0.352809514241109</v>
      </c>
      <c r="F1852" s="3" t="b">
        <f t="shared" si="1"/>
        <v>1</v>
      </c>
    </row>
    <row r="1853">
      <c r="A1853" s="1" t="s">
        <v>683</v>
      </c>
      <c r="B1853" s="1" t="s">
        <v>1075</v>
      </c>
      <c r="C1853" s="1" t="s">
        <v>223</v>
      </c>
      <c r="D1853" s="2">
        <v>0.00142963849781709</v>
      </c>
      <c r="E1853" s="1">
        <v>0.446466324415882</v>
      </c>
      <c r="F1853" s="3" t="b">
        <f t="shared" si="1"/>
        <v>1</v>
      </c>
    </row>
    <row r="1854">
      <c r="A1854" s="1" t="s">
        <v>684</v>
      </c>
      <c r="B1854" s="1" t="s">
        <v>1075</v>
      </c>
      <c r="C1854" s="1" t="s">
        <v>223</v>
      </c>
      <c r="D1854" s="2">
        <v>0.00142963849781709</v>
      </c>
      <c r="E1854" s="1">
        <v>-0.484122646326167</v>
      </c>
      <c r="F1854" s="3" t="b">
        <f t="shared" si="1"/>
        <v>1</v>
      </c>
    </row>
    <row r="1855">
      <c r="A1855" s="1" t="s">
        <v>685</v>
      </c>
      <c r="B1855" s="1" t="s">
        <v>1075</v>
      </c>
      <c r="C1855" s="1" t="s">
        <v>223</v>
      </c>
      <c r="D1855" s="2">
        <v>0.00142963849781709</v>
      </c>
      <c r="E1855" s="1">
        <v>-0.402072995412862</v>
      </c>
      <c r="F1855" s="3" t="b">
        <f t="shared" si="1"/>
        <v>1</v>
      </c>
    </row>
    <row r="1856">
      <c r="A1856" s="1" t="s">
        <v>1311</v>
      </c>
      <c r="B1856" s="1" t="s">
        <v>1075</v>
      </c>
      <c r="C1856" s="1" t="s">
        <v>223</v>
      </c>
      <c r="D1856" s="2">
        <v>0.00142963853150479</v>
      </c>
      <c r="E1856" s="1">
        <v>0.381622356249057</v>
      </c>
      <c r="F1856" s="3" t="b">
        <f t="shared" si="1"/>
        <v>1</v>
      </c>
    </row>
    <row r="1857">
      <c r="A1857" s="1" t="s">
        <v>1312</v>
      </c>
      <c r="B1857" s="1" t="s">
        <v>1075</v>
      </c>
      <c r="C1857" s="1" t="s">
        <v>223</v>
      </c>
      <c r="D1857" s="2">
        <v>0.0071481926575239</v>
      </c>
      <c r="E1857" s="1">
        <v>-0.314403382225401</v>
      </c>
      <c r="F1857" s="3" t="b">
        <f t="shared" si="1"/>
        <v>1</v>
      </c>
    </row>
    <row r="1858">
      <c r="A1858" s="1" t="s">
        <v>1313</v>
      </c>
      <c r="B1858" s="1" t="s">
        <v>1075</v>
      </c>
      <c r="C1858" s="1" t="s">
        <v>223</v>
      </c>
      <c r="D1858" s="2">
        <v>0.00142963849781709</v>
      </c>
      <c r="E1858" s="1">
        <v>0.460637394990241</v>
      </c>
      <c r="F1858" s="3" t="b">
        <f t="shared" si="1"/>
        <v>1</v>
      </c>
    </row>
    <row r="1859">
      <c r="A1859" s="1" t="s">
        <v>1314</v>
      </c>
      <c r="B1859" s="1" t="s">
        <v>1075</v>
      </c>
      <c r="C1859" s="1" t="s">
        <v>223</v>
      </c>
      <c r="D1859" s="2">
        <v>0.00142963849781709</v>
      </c>
      <c r="E1859" s="1">
        <v>0.376092773945516</v>
      </c>
      <c r="F1859" s="3" t="b">
        <f t="shared" si="1"/>
        <v>1</v>
      </c>
    </row>
    <row r="1860">
      <c r="A1860" s="1" t="s">
        <v>688</v>
      </c>
      <c r="B1860" s="1" t="s">
        <v>1075</v>
      </c>
      <c r="C1860" s="1" t="s">
        <v>223</v>
      </c>
      <c r="D1860" s="2">
        <v>0.00142963849781709</v>
      </c>
      <c r="E1860" s="1">
        <v>0.481515630229047</v>
      </c>
      <c r="F1860" s="3" t="b">
        <f t="shared" si="1"/>
        <v>1</v>
      </c>
    </row>
    <row r="1861">
      <c r="A1861" s="1" t="s">
        <v>384</v>
      </c>
      <c r="B1861" s="1" t="s">
        <v>1075</v>
      </c>
      <c r="C1861" s="1" t="s">
        <v>223</v>
      </c>
      <c r="D1861" s="2">
        <v>0.00142963849781709</v>
      </c>
      <c r="E1861" s="1">
        <v>0.398457584598242</v>
      </c>
      <c r="F1861" s="3" t="b">
        <f t="shared" si="1"/>
        <v>1</v>
      </c>
    </row>
    <row r="1862">
      <c r="A1862" s="1" t="s">
        <v>1315</v>
      </c>
      <c r="B1862" s="1" t="s">
        <v>1075</v>
      </c>
      <c r="C1862" s="1" t="s">
        <v>223</v>
      </c>
      <c r="D1862" s="2">
        <v>0.00142963849781709</v>
      </c>
      <c r="E1862" s="1">
        <v>0.462693743246471</v>
      </c>
      <c r="F1862" s="3" t="b">
        <f t="shared" si="1"/>
        <v>1</v>
      </c>
    </row>
    <row r="1863">
      <c r="A1863" s="1" t="s">
        <v>1316</v>
      </c>
      <c r="B1863" s="1" t="s">
        <v>1075</v>
      </c>
      <c r="C1863" s="1" t="s">
        <v>223</v>
      </c>
      <c r="D1863" s="2">
        <v>0.00142963849781709</v>
      </c>
      <c r="E1863" s="1">
        <v>0.466600184986131</v>
      </c>
      <c r="F1863" s="3" t="b">
        <f t="shared" si="1"/>
        <v>1</v>
      </c>
    </row>
    <row r="1864">
      <c r="A1864" s="1" t="s">
        <v>776</v>
      </c>
      <c r="B1864" s="1" t="s">
        <v>1075</v>
      </c>
      <c r="C1864" s="1" t="s">
        <v>223</v>
      </c>
      <c r="D1864" s="2">
        <v>0.00142963849781709</v>
      </c>
      <c r="E1864" s="1">
        <v>-0.420745926488681</v>
      </c>
      <c r="F1864" s="3" t="b">
        <f t="shared" si="1"/>
        <v>1</v>
      </c>
    </row>
    <row r="1865">
      <c r="A1865" s="1" t="s">
        <v>1317</v>
      </c>
      <c r="B1865" s="1" t="s">
        <v>1075</v>
      </c>
      <c r="C1865" s="1" t="s">
        <v>223</v>
      </c>
      <c r="D1865" s="2">
        <v>0.00142963849781709</v>
      </c>
      <c r="E1865" s="1">
        <v>-0.415299743851142</v>
      </c>
      <c r="F1865" s="3" t="b">
        <f t="shared" si="1"/>
        <v>1</v>
      </c>
    </row>
    <row r="1866">
      <c r="A1866" s="1" t="s">
        <v>1318</v>
      </c>
      <c r="B1866" s="1" t="s">
        <v>1075</v>
      </c>
      <c r="C1866" s="1" t="s">
        <v>223</v>
      </c>
      <c r="D1866" s="2">
        <v>0.00142963849781709</v>
      </c>
      <c r="E1866" s="1">
        <v>-0.449148984192372</v>
      </c>
      <c r="F1866" s="3" t="b">
        <f t="shared" si="1"/>
        <v>1</v>
      </c>
    </row>
    <row r="1867">
      <c r="A1867" s="1" t="s">
        <v>1319</v>
      </c>
      <c r="B1867" s="1" t="s">
        <v>1075</v>
      </c>
      <c r="C1867" s="1" t="s">
        <v>223</v>
      </c>
      <c r="D1867" s="2">
        <v>0.00142963849781709</v>
      </c>
      <c r="E1867" s="1">
        <v>-0.45710787521818</v>
      </c>
      <c r="F1867" s="3" t="b">
        <f t="shared" si="1"/>
        <v>1</v>
      </c>
    </row>
    <row r="1868">
      <c r="A1868" s="1" t="s">
        <v>390</v>
      </c>
      <c r="B1868" s="1" t="s">
        <v>1075</v>
      </c>
      <c r="C1868" s="1" t="s">
        <v>223</v>
      </c>
      <c r="D1868" s="2">
        <v>0.00142963849781709</v>
      </c>
      <c r="E1868" s="1">
        <v>-0.420391299489728</v>
      </c>
      <c r="F1868" s="3" t="b">
        <f t="shared" si="1"/>
        <v>1</v>
      </c>
    </row>
    <row r="1869">
      <c r="A1869" s="1" t="s">
        <v>291</v>
      </c>
      <c r="B1869" s="1" t="s">
        <v>1075</v>
      </c>
      <c r="C1869" s="1" t="s">
        <v>223</v>
      </c>
      <c r="D1869" s="2">
        <v>0.00142963849781709</v>
      </c>
      <c r="E1869" s="1">
        <v>-0.444791006001685</v>
      </c>
      <c r="F1869" s="3" t="b">
        <f t="shared" si="1"/>
        <v>1</v>
      </c>
    </row>
    <row r="1870">
      <c r="A1870" s="1" t="s">
        <v>1320</v>
      </c>
      <c r="B1870" s="1" t="s">
        <v>1075</v>
      </c>
      <c r="C1870" s="1" t="s">
        <v>223</v>
      </c>
      <c r="D1870" s="2">
        <v>0.00142963849781709</v>
      </c>
      <c r="E1870" s="1">
        <v>-0.366115527717949</v>
      </c>
      <c r="F1870" s="3" t="b">
        <f t="shared" si="1"/>
        <v>1</v>
      </c>
    </row>
    <row r="1871">
      <c r="A1871" s="1" t="s">
        <v>1321</v>
      </c>
      <c r="B1871" s="1" t="s">
        <v>1075</v>
      </c>
      <c r="C1871" s="1" t="s">
        <v>223</v>
      </c>
      <c r="D1871" s="2">
        <v>0.00142963853150479</v>
      </c>
      <c r="E1871" s="1">
        <v>-0.335022647463202</v>
      </c>
      <c r="F1871" s="3" t="b">
        <f t="shared" si="1"/>
        <v>1</v>
      </c>
    </row>
    <row r="1872">
      <c r="A1872" s="1" t="s">
        <v>395</v>
      </c>
      <c r="B1872" s="1" t="s">
        <v>1075</v>
      </c>
      <c r="C1872" s="1" t="s">
        <v>223</v>
      </c>
      <c r="D1872" s="2">
        <v>0.00142963849781709</v>
      </c>
      <c r="E1872" s="1">
        <v>0.450416981361129</v>
      </c>
      <c r="F1872" s="3" t="b">
        <f t="shared" si="1"/>
        <v>1</v>
      </c>
    </row>
    <row r="1873">
      <c r="A1873" s="1" t="s">
        <v>1322</v>
      </c>
      <c r="B1873" s="1" t="s">
        <v>1075</v>
      </c>
      <c r="C1873" s="1" t="s">
        <v>223</v>
      </c>
      <c r="D1873" s="2">
        <v>0.00142963849781709</v>
      </c>
      <c r="E1873" s="1">
        <v>0.414576683716373</v>
      </c>
      <c r="F1873" s="3" t="b">
        <f t="shared" si="1"/>
        <v>1</v>
      </c>
    </row>
    <row r="1874">
      <c r="A1874" s="1" t="s">
        <v>854</v>
      </c>
      <c r="B1874" s="1" t="s">
        <v>1075</v>
      </c>
      <c r="C1874" s="1" t="s">
        <v>223</v>
      </c>
      <c r="D1874" s="2">
        <v>0.00142963849781709</v>
      </c>
      <c r="E1874" s="1">
        <v>0.518634497142005</v>
      </c>
      <c r="F1874" s="3" t="b">
        <f t="shared" si="1"/>
        <v>1</v>
      </c>
    </row>
    <row r="1875">
      <c r="A1875" s="1" t="s">
        <v>397</v>
      </c>
      <c r="B1875" s="1" t="s">
        <v>1075</v>
      </c>
      <c r="C1875" s="1" t="s">
        <v>223</v>
      </c>
      <c r="D1875" s="2">
        <v>0.00142963849781709</v>
      </c>
      <c r="E1875" s="1">
        <v>0.394302924069281</v>
      </c>
      <c r="F1875" s="3" t="b">
        <f t="shared" si="1"/>
        <v>1</v>
      </c>
    </row>
    <row r="1876">
      <c r="A1876" s="1" t="s">
        <v>1051</v>
      </c>
      <c r="B1876" s="1" t="s">
        <v>1075</v>
      </c>
      <c r="C1876" s="1" t="s">
        <v>223</v>
      </c>
      <c r="D1876" s="2">
        <v>0.00142963849781709</v>
      </c>
      <c r="E1876" s="1">
        <v>-0.428263570990639</v>
      </c>
      <c r="F1876" s="3" t="b">
        <f t="shared" si="1"/>
        <v>1</v>
      </c>
    </row>
    <row r="1877">
      <c r="A1877" s="1" t="s">
        <v>857</v>
      </c>
      <c r="B1877" s="1" t="s">
        <v>1075</v>
      </c>
      <c r="C1877" s="1" t="s">
        <v>223</v>
      </c>
      <c r="D1877" s="2">
        <v>0.00142963849781709</v>
      </c>
      <c r="E1877" s="1">
        <v>-0.392145146573341</v>
      </c>
      <c r="F1877" s="3" t="b">
        <f t="shared" si="1"/>
        <v>1</v>
      </c>
    </row>
    <row r="1878">
      <c r="A1878" s="1" t="s">
        <v>1323</v>
      </c>
      <c r="B1878" s="1" t="s">
        <v>1075</v>
      </c>
      <c r="C1878" s="1" t="s">
        <v>223</v>
      </c>
      <c r="D1878" s="2">
        <v>0.00142963849781709</v>
      </c>
      <c r="E1878" s="1">
        <v>0.386115046675797</v>
      </c>
      <c r="F1878" s="3" t="b">
        <f t="shared" si="1"/>
        <v>1</v>
      </c>
    </row>
    <row r="1879">
      <c r="A1879" s="1" t="s">
        <v>1324</v>
      </c>
      <c r="B1879" s="1" t="s">
        <v>1075</v>
      </c>
      <c r="C1879" s="1" t="s">
        <v>223</v>
      </c>
      <c r="D1879" s="2">
        <v>0.00142963849781709</v>
      </c>
      <c r="E1879" s="1">
        <v>-0.385683937887366</v>
      </c>
      <c r="F1879" s="3" t="b">
        <f t="shared" si="1"/>
        <v>1</v>
      </c>
    </row>
    <row r="1880">
      <c r="A1880" s="1" t="s">
        <v>858</v>
      </c>
      <c r="B1880" s="1" t="s">
        <v>1075</v>
      </c>
      <c r="C1880" s="1" t="s">
        <v>223</v>
      </c>
      <c r="D1880" s="2">
        <v>0.00142963849781709</v>
      </c>
      <c r="E1880" s="1">
        <v>-0.502940736561334</v>
      </c>
      <c r="F1880" s="3" t="b">
        <f t="shared" si="1"/>
        <v>1</v>
      </c>
    </row>
    <row r="1881">
      <c r="A1881" s="1" t="s">
        <v>778</v>
      </c>
      <c r="B1881" s="1" t="s">
        <v>1075</v>
      </c>
      <c r="C1881" s="1" t="s">
        <v>223</v>
      </c>
      <c r="D1881" s="2">
        <v>0.00142963849781709</v>
      </c>
      <c r="E1881" s="1">
        <v>-0.442987063523706</v>
      </c>
      <c r="F1881" s="3" t="b">
        <f t="shared" si="1"/>
        <v>1</v>
      </c>
    </row>
    <row r="1882">
      <c r="A1882" s="1" t="s">
        <v>1325</v>
      </c>
      <c r="B1882" s="1" t="s">
        <v>1075</v>
      </c>
      <c r="C1882" s="1" t="s">
        <v>223</v>
      </c>
      <c r="D1882" s="2">
        <v>0.00142963849781709</v>
      </c>
      <c r="E1882" s="1">
        <v>-0.342776490579162</v>
      </c>
      <c r="F1882" s="3" t="b">
        <f t="shared" si="1"/>
        <v>1</v>
      </c>
    </row>
    <row r="1883">
      <c r="A1883" s="1" t="s">
        <v>1326</v>
      </c>
      <c r="B1883" s="1" t="s">
        <v>1075</v>
      </c>
      <c r="C1883" s="1" t="s">
        <v>223</v>
      </c>
      <c r="D1883" s="2">
        <v>0.012866746783543</v>
      </c>
      <c r="E1883" s="1">
        <v>0.323109231510001</v>
      </c>
      <c r="F1883" s="3" t="b">
        <f t="shared" si="1"/>
        <v>1</v>
      </c>
    </row>
    <row r="1884">
      <c r="A1884" s="1" t="s">
        <v>251</v>
      </c>
      <c r="B1884" s="1" t="s">
        <v>1075</v>
      </c>
      <c r="C1884" s="1" t="s">
        <v>223</v>
      </c>
      <c r="D1884" s="2">
        <v>0.00142963849781709</v>
      </c>
      <c r="E1884" s="1">
        <v>0.464253336902705</v>
      </c>
      <c r="F1884" s="3" t="b">
        <f t="shared" si="1"/>
        <v>1</v>
      </c>
    </row>
    <row r="1885">
      <c r="A1885" s="1" t="s">
        <v>1327</v>
      </c>
      <c r="B1885" s="1" t="s">
        <v>1075</v>
      </c>
      <c r="C1885" s="1" t="s">
        <v>223</v>
      </c>
      <c r="D1885" s="2">
        <v>0.00142963849781709</v>
      </c>
      <c r="E1885" s="1">
        <v>0.384589369257633</v>
      </c>
      <c r="F1885" s="3" t="b">
        <f t="shared" si="1"/>
        <v>1</v>
      </c>
    </row>
    <row r="1886">
      <c r="A1886" s="1" t="s">
        <v>699</v>
      </c>
      <c r="B1886" s="1" t="s">
        <v>1075</v>
      </c>
      <c r="C1886" s="1" t="s">
        <v>223</v>
      </c>
      <c r="D1886" s="2">
        <v>0.00142963849781709</v>
      </c>
      <c r="E1886" s="1">
        <v>0.442233006289259</v>
      </c>
      <c r="F1886" s="3" t="b">
        <f t="shared" si="1"/>
        <v>1</v>
      </c>
    </row>
    <row r="1887">
      <c r="A1887" s="1" t="s">
        <v>1328</v>
      </c>
      <c r="B1887" s="1" t="s">
        <v>1075</v>
      </c>
      <c r="C1887" s="1" t="s">
        <v>223</v>
      </c>
      <c r="D1887" s="2">
        <v>0.00142963849781709</v>
      </c>
      <c r="E1887" s="1">
        <v>0.386776922448693</v>
      </c>
      <c r="F1887" s="3" t="b">
        <f t="shared" si="1"/>
        <v>1</v>
      </c>
    </row>
    <row r="1888">
      <c r="A1888" s="1" t="s">
        <v>409</v>
      </c>
      <c r="B1888" s="1" t="s">
        <v>1075</v>
      </c>
      <c r="C1888" s="1" t="s">
        <v>223</v>
      </c>
      <c r="D1888" s="2">
        <v>0.00142963849781709</v>
      </c>
      <c r="E1888" s="1">
        <v>0.503279372853278</v>
      </c>
      <c r="F1888" s="3" t="b">
        <f t="shared" si="1"/>
        <v>1</v>
      </c>
    </row>
    <row r="1889">
      <c r="A1889" s="1" t="s">
        <v>702</v>
      </c>
      <c r="B1889" s="1" t="s">
        <v>1075</v>
      </c>
      <c r="C1889" s="1" t="s">
        <v>223</v>
      </c>
      <c r="D1889" s="2">
        <v>0.00142963849781709</v>
      </c>
      <c r="E1889" s="1">
        <v>-0.465058854846629</v>
      </c>
      <c r="F1889" s="3" t="b">
        <f t="shared" si="1"/>
        <v>1</v>
      </c>
    </row>
    <row r="1890">
      <c r="A1890" s="1" t="s">
        <v>703</v>
      </c>
      <c r="B1890" s="1" t="s">
        <v>1075</v>
      </c>
      <c r="C1890" s="1" t="s">
        <v>223</v>
      </c>
      <c r="D1890" s="2">
        <v>0.00142963849781709</v>
      </c>
      <c r="E1890" s="1">
        <v>0.417943801318168</v>
      </c>
      <c r="F1890" s="3" t="b">
        <f t="shared" si="1"/>
        <v>1</v>
      </c>
    </row>
    <row r="1891">
      <c r="A1891" s="1" t="s">
        <v>1329</v>
      </c>
      <c r="B1891" s="1" t="s">
        <v>1075</v>
      </c>
      <c r="C1891" s="1" t="s">
        <v>223</v>
      </c>
      <c r="D1891" s="2">
        <v>0.00142963849781709</v>
      </c>
      <c r="E1891" s="1">
        <v>0.38059810957692</v>
      </c>
      <c r="F1891" s="3" t="b">
        <f t="shared" si="1"/>
        <v>1</v>
      </c>
    </row>
    <row r="1892">
      <c r="A1892" s="1" t="s">
        <v>110</v>
      </c>
      <c r="B1892" s="1" t="s">
        <v>1075</v>
      </c>
      <c r="C1892" s="1" t="s">
        <v>223</v>
      </c>
      <c r="D1892" s="2">
        <v>0.00142963849781709</v>
      </c>
      <c r="E1892" s="1">
        <v>-0.382798406303023</v>
      </c>
      <c r="F1892" s="3" t="b">
        <f t="shared" si="1"/>
        <v>1</v>
      </c>
    </row>
    <row r="1893">
      <c r="A1893" s="1" t="s">
        <v>860</v>
      </c>
      <c r="B1893" s="1" t="s">
        <v>1075</v>
      </c>
      <c r="C1893" s="1" t="s">
        <v>223</v>
      </c>
      <c r="D1893" s="2">
        <v>0.00142963849781709</v>
      </c>
      <c r="E1893" s="1">
        <v>-0.426851302837299</v>
      </c>
      <c r="F1893" s="3" t="b">
        <f t="shared" si="1"/>
        <v>1</v>
      </c>
    </row>
    <row r="1894">
      <c r="A1894" s="1" t="s">
        <v>415</v>
      </c>
      <c r="B1894" s="1" t="s">
        <v>1075</v>
      </c>
      <c r="C1894" s="1" t="s">
        <v>223</v>
      </c>
      <c r="D1894" s="2">
        <v>0.00142963849781709</v>
      </c>
      <c r="E1894" s="1">
        <v>0.401110440207895</v>
      </c>
      <c r="F1894" s="3" t="b">
        <f t="shared" si="1"/>
        <v>1</v>
      </c>
    </row>
    <row r="1895">
      <c r="A1895" s="1" t="s">
        <v>705</v>
      </c>
      <c r="B1895" s="1" t="s">
        <v>1075</v>
      </c>
      <c r="C1895" s="1" t="s">
        <v>223</v>
      </c>
      <c r="D1895" s="2">
        <v>0.00142963849781709</v>
      </c>
      <c r="E1895" s="1">
        <v>-0.486372324558817</v>
      </c>
      <c r="F1895" s="3" t="b">
        <f t="shared" si="1"/>
        <v>1</v>
      </c>
    </row>
    <row r="1896">
      <c r="A1896" s="1" t="s">
        <v>1330</v>
      </c>
      <c r="B1896" s="1" t="s">
        <v>1075</v>
      </c>
      <c r="C1896" s="1" t="s">
        <v>223</v>
      </c>
      <c r="D1896" s="2">
        <v>0.00142963849781709</v>
      </c>
      <c r="E1896" s="1">
        <v>0.378180660535805</v>
      </c>
      <c r="F1896" s="3" t="b">
        <f t="shared" si="1"/>
        <v>1</v>
      </c>
    </row>
    <row r="1897">
      <c r="A1897" s="1" t="s">
        <v>1331</v>
      </c>
      <c r="B1897" s="1" t="s">
        <v>1075</v>
      </c>
      <c r="C1897" s="1" t="s">
        <v>223</v>
      </c>
      <c r="D1897" s="2">
        <v>0.00142963849781709</v>
      </c>
      <c r="E1897" s="1">
        <v>0.430546605308345</v>
      </c>
      <c r="F1897" s="3" t="b">
        <f t="shared" si="1"/>
        <v>1</v>
      </c>
    </row>
    <row r="1898">
      <c r="A1898" s="1" t="s">
        <v>1332</v>
      </c>
      <c r="B1898" s="1" t="s">
        <v>1075</v>
      </c>
      <c r="C1898" s="1" t="s">
        <v>223</v>
      </c>
      <c r="D1898" s="2">
        <v>0.00142963849781709</v>
      </c>
      <c r="E1898" s="1">
        <v>-0.403655195266316</v>
      </c>
      <c r="F1898" s="3" t="b">
        <f t="shared" si="1"/>
        <v>1</v>
      </c>
    </row>
    <row r="1899">
      <c r="A1899" s="1" t="s">
        <v>1170</v>
      </c>
      <c r="B1899" s="1" t="s">
        <v>1075</v>
      </c>
      <c r="C1899" s="1" t="s">
        <v>223</v>
      </c>
      <c r="D1899" s="2">
        <v>0.00142963853150479</v>
      </c>
      <c r="E1899" s="1">
        <v>-0.323752284567962</v>
      </c>
      <c r="F1899" s="3" t="b">
        <f t="shared" si="1"/>
        <v>1</v>
      </c>
    </row>
    <row r="1900">
      <c r="A1900" s="1" t="s">
        <v>1333</v>
      </c>
      <c r="B1900" s="1" t="s">
        <v>1075</v>
      </c>
      <c r="C1900" s="1" t="s">
        <v>223</v>
      </c>
      <c r="D1900" s="2">
        <v>0.00142963849781709</v>
      </c>
      <c r="E1900" s="1">
        <v>0.402744804924158</v>
      </c>
      <c r="F1900" s="3" t="b">
        <f t="shared" si="1"/>
        <v>1</v>
      </c>
    </row>
    <row r="1901">
      <c r="A1901" s="1" t="s">
        <v>1334</v>
      </c>
      <c r="B1901" s="1" t="s">
        <v>1075</v>
      </c>
      <c r="C1901" s="1" t="s">
        <v>223</v>
      </c>
      <c r="D1901" s="2">
        <v>0.00142963849781709</v>
      </c>
      <c r="E1901" s="1">
        <v>0.374040086100033</v>
      </c>
      <c r="F1901" s="3" t="b">
        <f t="shared" si="1"/>
        <v>1</v>
      </c>
    </row>
    <row r="1902">
      <c r="A1902" s="1" t="s">
        <v>706</v>
      </c>
      <c r="B1902" s="1" t="s">
        <v>1075</v>
      </c>
      <c r="C1902" s="1" t="s">
        <v>223</v>
      </c>
      <c r="D1902" s="2">
        <v>0.00142963849781709</v>
      </c>
      <c r="E1902" s="1">
        <v>0.448849574661147</v>
      </c>
      <c r="F1902" s="3" t="b">
        <f t="shared" si="1"/>
        <v>1</v>
      </c>
    </row>
    <row r="1903">
      <c r="A1903" s="1" t="s">
        <v>1335</v>
      </c>
      <c r="B1903" s="1" t="s">
        <v>1075</v>
      </c>
      <c r="C1903" s="1" t="s">
        <v>223</v>
      </c>
      <c r="D1903" s="2">
        <v>0.00142963849781709</v>
      </c>
      <c r="E1903" s="1">
        <v>0.449621208141625</v>
      </c>
      <c r="F1903" s="3" t="b">
        <f t="shared" si="1"/>
        <v>1</v>
      </c>
    </row>
    <row r="1904">
      <c r="A1904" s="1" t="s">
        <v>420</v>
      </c>
      <c r="B1904" s="1" t="s">
        <v>1075</v>
      </c>
      <c r="C1904" s="1" t="s">
        <v>223</v>
      </c>
      <c r="D1904" s="2">
        <v>0.00142963849781709</v>
      </c>
      <c r="E1904" s="1">
        <v>-0.498905918247717</v>
      </c>
      <c r="F1904" s="3" t="b">
        <f t="shared" si="1"/>
        <v>1</v>
      </c>
    </row>
    <row r="1905">
      <c r="A1905" s="1" t="s">
        <v>1336</v>
      </c>
      <c r="B1905" s="1" t="s">
        <v>1075</v>
      </c>
      <c r="C1905" s="1" t="s">
        <v>223</v>
      </c>
      <c r="D1905" s="2">
        <v>0.00142963849781709</v>
      </c>
      <c r="E1905" s="1">
        <v>0.372559689516043</v>
      </c>
      <c r="F1905" s="3" t="b">
        <f t="shared" si="1"/>
        <v>1</v>
      </c>
    </row>
    <row r="1906">
      <c r="A1906" s="1" t="s">
        <v>1215</v>
      </c>
      <c r="B1906" s="1" t="s">
        <v>1075</v>
      </c>
      <c r="C1906" s="1" t="s">
        <v>223</v>
      </c>
      <c r="D1906" s="2">
        <v>0.00142963849781709</v>
      </c>
      <c r="E1906" s="1">
        <v>0.435552924934477</v>
      </c>
      <c r="F1906" s="3" t="b">
        <f t="shared" si="1"/>
        <v>1</v>
      </c>
    </row>
    <row r="1907">
      <c r="A1907" s="1" t="s">
        <v>424</v>
      </c>
      <c r="B1907" s="1" t="s">
        <v>1075</v>
      </c>
      <c r="C1907" s="1" t="s">
        <v>223</v>
      </c>
      <c r="D1907" s="2">
        <v>0.00142963849781709</v>
      </c>
      <c r="E1907" s="1">
        <v>-0.467053292892461</v>
      </c>
      <c r="F1907" s="3" t="b">
        <f t="shared" si="1"/>
        <v>1</v>
      </c>
    </row>
    <row r="1908">
      <c r="A1908" s="1" t="s">
        <v>861</v>
      </c>
      <c r="B1908" s="1" t="s">
        <v>1075</v>
      </c>
      <c r="C1908" s="1" t="s">
        <v>223</v>
      </c>
      <c r="D1908" s="2">
        <v>0.00142963849781709</v>
      </c>
      <c r="E1908" s="1">
        <v>-0.476025878251315</v>
      </c>
      <c r="F1908" s="3" t="b">
        <f t="shared" si="1"/>
        <v>1</v>
      </c>
    </row>
    <row r="1909">
      <c r="A1909" s="1" t="s">
        <v>430</v>
      </c>
      <c r="B1909" s="1" t="s">
        <v>1075</v>
      </c>
      <c r="C1909" s="1" t="s">
        <v>223</v>
      </c>
      <c r="D1909" s="2">
        <v>0.00142963849781709</v>
      </c>
      <c r="E1909" s="1">
        <v>0.422449417903187</v>
      </c>
      <c r="F1909" s="3" t="b">
        <f t="shared" si="1"/>
        <v>1</v>
      </c>
    </row>
    <row r="1910">
      <c r="A1910" s="1" t="s">
        <v>1337</v>
      </c>
      <c r="B1910" s="1" t="s">
        <v>1075</v>
      </c>
      <c r="C1910" s="1" t="s">
        <v>223</v>
      </c>
      <c r="D1910" s="2">
        <v>0.00142963849781709</v>
      </c>
      <c r="E1910" s="1">
        <v>-0.439014623793238</v>
      </c>
      <c r="F1910" s="3" t="b">
        <f t="shared" si="1"/>
        <v>1</v>
      </c>
    </row>
    <row r="1911">
      <c r="A1911" s="1" t="s">
        <v>432</v>
      </c>
      <c r="B1911" s="1" t="s">
        <v>1075</v>
      </c>
      <c r="C1911" s="1" t="s">
        <v>223</v>
      </c>
      <c r="D1911" s="2">
        <v>0.00142963849781709</v>
      </c>
      <c r="E1911" s="1">
        <v>0.435583967060436</v>
      </c>
      <c r="F1911" s="3" t="b">
        <f t="shared" si="1"/>
        <v>1</v>
      </c>
    </row>
    <row r="1912">
      <c r="A1912" s="1" t="s">
        <v>708</v>
      </c>
      <c r="B1912" s="1" t="s">
        <v>1075</v>
      </c>
      <c r="C1912" s="1" t="s">
        <v>223</v>
      </c>
      <c r="D1912" s="2">
        <v>0.00142963849781709</v>
      </c>
      <c r="E1912" s="1">
        <v>0.402795030036491</v>
      </c>
      <c r="F1912" s="3" t="b">
        <f t="shared" si="1"/>
        <v>1</v>
      </c>
    </row>
    <row r="1913">
      <c r="A1913" s="1" t="s">
        <v>1338</v>
      </c>
      <c r="B1913" s="1" t="s">
        <v>1075</v>
      </c>
      <c r="C1913" s="1" t="s">
        <v>223</v>
      </c>
      <c r="D1913" s="2">
        <v>0.00142963849781709</v>
      </c>
      <c r="E1913" s="1">
        <v>0.360621769683264</v>
      </c>
      <c r="F1913" s="3" t="b">
        <f t="shared" si="1"/>
        <v>1</v>
      </c>
    </row>
    <row r="1914">
      <c r="A1914" s="1" t="s">
        <v>1216</v>
      </c>
      <c r="B1914" s="1" t="s">
        <v>1075</v>
      </c>
      <c r="C1914" s="1" t="s">
        <v>223</v>
      </c>
      <c r="D1914" s="2">
        <v>0.00142963849781709</v>
      </c>
      <c r="E1914" s="1">
        <v>-0.385217081156374</v>
      </c>
      <c r="F1914" s="3" t="b">
        <f t="shared" si="1"/>
        <v>1</v>
      </c>
    </row>
    <row r="1915">
      <c r="A1915" s="1" t="s">
        <v>709</v>
      </c>
      <c r="B1915" s="1" t="s">
        <v>1075</v>
      </c>
      <c r="C1915" s="1" t="s">
        <v>223</v>
      </c>
      <c r="D1915" s="2">
        <v>0.00142963849781709</v>
      </c>
      <c r="E1915" s="1">
        <v>0.438405619759263</v>
      </c>
      <c r="F1915" s="3" t="b">
        <f t="shared" si="1"/>
        <v>1</v>
      </c>
    </row>
    <row r="1916">
      <c r="A1916" s="1" t="s">
        <v>437</v>
      </c>
      <c r="B1916" s="1" t="s">
        <v>1075</v>
      </c>
      <c r="C1916" s="1" t="s">
        <v>223</v>
      </c>
      <c r="D1916" s="2">
        <v>0.00142963849781709</v>
      </c>
      <c r="E1916" s="1">
        <v>0.394247313987241</v>
      </c>
      <c r="F1916" s="3" t="b">
        <f t="shared" si="1"/>
        <v>1</v>
      </c>
    </row>
    <row r="1917">
      <c r="A1917" s="1" t="s">
        <v>1339</v>
      </c>
      <c r="B1917" s="1" t="s">
        <v>1075</v>
      </c>
      <c r="C1917" s="1" t="s">
        <v>223</v>
      </c>
      <c r="D1917" s="2">
        <v>0.00142963849781709</v>
      </c>
      <c r="E1917" s="1">
        <v>0.439376123512804</v>
      </c>
      <c r="F1917" s="3" t="b">
        <f t="shared" si="1"/>
        <v>1</v>
      </c>
    </row>
    <row r="1918">
      <c r="A1918" s="1" t="s">
        <v>1340</v>
      </c>
      <c r="B1918" s="1" t="s">
        <v>1075</v>
      </c>
      <c r="C1918" s="1" t="s">
        <v>223</v>
      </c>
      <c r="D1918" s="2">
        <v>0.00142963849781709</v>
      </c>
      <c r="E1918" s="1">
        <v>0.401281321896124</v>
      </c>
      <c r="F1918" s="3" t="b">
        <f t="shared" si="1"/>
        <v>1</v>
      </c>
    </row>
    <row r="1919">
      <c r="A1919" s="1" t="s">
        <v>1341</v>
      </c>
      <c r="B1919" s="1" t="s">
        <v>1075</v>
      </c>
      <c r="C1919" s="1" t="s">
        <v>223</v>
      </c>
      <c r="D1919" s="2">
        <v>0.00142963849781709</v>
      </c>
      <c r="E1919" s="1">
        <v>0.390537915330181</v>
      </c>
      <c r="F1919" s="3" t="b">
        <f t="shared" si="1"/>
        <v>1</v>
      </c>
    </row>
    <row r="1920">
      <c r="A1920" s="1" t="s">
        <v>252</v>
      </c>
      <c r="B1920" s="1" t="s">
        <v>1075</v>
      </c>
      <c r="C1920" s="1" t="s">
        <v>223</v>
      </c>
      <c r="D1920" s="2">
        <v>0.00142963849781709</v>
      </c>
      <c r="E1920" s="1">
        <v>0.467494456008877</v>
      </c>
      <c r="F1920" s="3" t="b">
        <f t="shared" si="1"/>
        <v>1</v>
      </c>
    </row>
    <row r="1921">
      <c r="A1921" s="1" t="s">
        <v>713</v>
      </c>
      <c r="B1921" s="1" t="s">
        <v>1075</v>
      </c>
      <c r="C1921" s="1" t="s">
        <v>223</v>
      </c>
      <c r="D1921" s="2">
        <v>0.00142963849781709</v>
      </c>
      <c r="E1921" s="1">
        <v>-0.406710952561628</v>
      </c>
      <c r="F1921" s="3" t="b">
        <f t="shared" si="1"/>
        <v>1</v>
      </c>
    </row>
    <row r="1922">
      <c r="A1922" s="1" t="s">
        <v>1342</v>
      </c>
      <c r="B1922" s="1" t="s">
        <v>1075</v>
      </c>
      <c r="C1922" s="1" t="s">
        <v>223</v>
      </c>
      <c r="D1922" s="2">
        <v>0.00142963849781709</v>
      </c>
      <c r="E1922" s="1">
        <v>-0.468021656950524</v>
      </c>
      <c r="F1922" s="3" t="b">
        <f t="shared" si="1"/>
        <v>1</v>
      </c>
    </row>
    <row r="1923">
      <c r="A1923" s="1" t="s">
        <v>1343</v>
      </c>
      <c r="B1923" s="1" t="s">
        <v>1075</v>
      </c>
      <c r="C1923" s="1" t="s">
        <v>223</v>
      </c>
      <c r="D1923" s="2">
        <v>0.00142963849781709</v>
      </c>
      <c r="E1923" s="1">
        <v>0.446816763903811</v>
      </c>
      <c r="F1923" s="3" t="b">
        <f t="shared" si="1"/>
        <v>1</v>
      </c>
    </row>
    <row r="1924">
      <c r="A1924" s="1" t="s">
        <v>1344</v>
      </c>
      <c r="B1924" s="1" t="s">
        <v>1075</v>
      </c>
      <c r="C1924" s="1" t="s">
        <v>223</v>
      </c>
      <c r="D1924" s="2">
        <v>0.00142963849781709</v>
      </c>
      <c r="E1924" s="1">
        <v>0.459070003737111</v>
      </c>
      <c r="F1924" s="3" t="b">
        <f t="shared" si="1"/>
        <v>1</v>
      </c>
    </row>
    <row r="1925">
      <c r="A1925" s="1" t="s">
        <v>715</v>
      </c>
      <c r="B1925" s="1" t="s">
        <v>1075</v>
      </c>
      <c r="C1925" s="1" t="s">
        <v>223</v>
      </c>
      <c r="D1925" s="2">
        <v>0.00142963849781709</v>
      </c>
      <c r="E1925" s="1">
        <v>0.420297879001929</v>
      </c>
      <c r="F1925" s="3" t="b">
        <f t="shared" si="1"/>
        <v>1</v>
      </c>
    </row>
    <row r="1926">
      <c r="A1926" s="1" t="s">
        <v>445</v>
      </c>
      <c r="B1926" s="1" t="s">
        <v>1075</v>
      </c>
      <c r="C1926" s="1" t="s">
        <v>223</v>
      </c>
      <c r="D1926" s="2">
        <v>0.00142963849781709</v>
      </c>
      <c r="E1926" s="1">
        <v>-0.450594820853537</v>
      </c>
      <c r="F1926" s="3" t="b">
        <f t="shared" si="1"/>
        <v>1</v>
      </c>
    </row>
    <row r="1927">
      <c r="A1927" s="1" t="s">
        <v>446</v>
      </c>
      <c r="B1927" s="1" t="s">
        <v>1075</v>
      </c>
      <c r="C1927" s="1" t="s">
        <v>223</v>
      </c>
      <c r="D1927" s="2">
        <v>0.00142963849781709</v>
      </c>
      <c r="E1927" s="1">
        <v>-0.377507003304626</v>
      </c>
      <c r="F1927" s="3" t="b">
        <f t="shared" si="1"/>
        <v>1</v>
      </c>
    </row>
    <row r="1928">
      <c r="A1928" s="1" t="s">
        <v>1345</v>
      </c>
      <c r="B1928" s="1" t="s">
        <v>1075</v>
      </c>
      <c r="C1928" s="1" t="s">
        <v>223</v>
      </c>
      <c r="D1928" s="2">
        <v>0.00142963849781709</v>
      </c>
      <c r="E1928" s="1">
        <v>0.417569620780943</v>
      </c>
      <c r="F1928" s="3" t="b">
        <f t="shared" si="1"/>
        <v>1</v>
      </c>
    </row>
    <row r="1929">
      <c r="A1929" s="1" t="s">
        <v>1346</v>
      </c>
      <c r="B1929" s="1" t="s">
        <v>1075</v>
      </c>
      <c r="C1929" s="1" t="s">
        <v>223</v>
      </c>
      <c r="D1929" s="2">
        <v>0.00142963849781709</v>
      </c>
      <c r="E1929" s="1">
        <v>-0.352059539642008</v>
      </c>
      <c r="F1929" s="3" t="b">
        <f t="shared" si="1"/>
        <v>1</v>
      </c>
    </row>
    <row r="1930">
      <c r="A1930" s="1" t="s">
        <v>448</v>
      </c>
      <c r="B1930" s="1" t="s">
        <v>1075</v>
      </c>
      <c r="C1930" s="1" t="s">
        <v>223</v>
      </c>
      <c r="D1930" s="2">
        <v>0.00142963849781709</v>
      </c>
      <c r="E1930" s="1">
        <v>0.392981361643033</v>
      </c>
      <c r="F1930" s="3" t="b">
        <f t="shared" si="1"/>
        <v>1</v>
      </c>
    </row>
    <row r="1931">
      <c r="A1931" s="1" t="s">
        <v>1347</v>
      </c>
      <c r="B1931" s="1" t="s">
        <v>1075</v>
      </c>
      <c r="C1931" s="1" t="s">
        <v>223</v>
      </c>
      <c r="D1931" s="2">
        <v>0.00142963849781709</v>
      </c>
      <c r="E1931" s="1">
        <v>0.39790634578419</v>
      </c>
      <c r="F1931" s="3" t="b">
        <f t="shared" si="1"/>
        <v>1</v>
      </c>
    </row>
    <row r="1932">
      <c r="A1932" s="1" t="s">
        <v>719</v>
      </c>
      <c r="B1932" s="1" t="s">
        <v>1075</v>
      </c>
      <c r="C1932" s="1" t="s">
        <v>223</v>
      </c>
      <c r="D1932" s="2">
        <v>0.00142963849781709</v>
      </c>
      <c r="E1932" s="1">
        <v>0.44290778379649</v>
      </c>
      <c r="F1932" s="3" t="b">
        <f t="shared" si="1"/>
        <v>1</v>
      </c>
    </row>
    <row r="1933">
      <c r="A1933" s="1" t="s">
        <v>1152</v>
      </c>
      <c r="B1933" s="1" t="s">
        <v>1075</v>
      </c>
      <c r="C1933" s="1" t="s">
        <v>223</v>
      </c>
      <c r="D1933" s="2">
        <v>0.00142963849781709</v>
      </c>
      <c r="E1933" s="1">
        <v>-0.378680142767499</v>
      </c>
      <c r="F1933" s="3" t="b">
        <f t="shared" si="1"/>
        <v>1</v>
      </c>
    </row>
    <row r="1934">
      <c r="A1934" s="1" t="s">
        <v>1348</v>
      </c>
      <c r="B1934" s="1" t="s">
        <v>1075</v>
      </c>
      <c r="C1934" s="1" t="s">
        <v>223</v>
      </c>
      <c r="D1934" s="2">
        <v>0.00142963849781709</v>
      </c>
      <c r="E1934" s="1">
        <v>0.37685847046832</v>
      </c>
      <c r="F1934" s="3" t="b">
        <f t="shared" si="1"/>
        <v>1</v>
      </c>
    </row>
    <row r="1935">
      <c r="A1935" s="1" t="s">
        <v>1349</v>
      </c>
      <c r="B1935" s="1" t="s">
        <v>1075</v>
      </c>
      <c r="C1935" s="1" t="s">
        <v>223</v>
      </c>
      <c r="D1935" s="2">
        <v>0.00142963849781709</v>
      </c>
      <c r="E1935" s="1">
        <v>0.43210508271495</v>
      </c>
      <c r="F1935" s="3" t="b">
        <f t="shared" si="1"/>
        <v>1</v>
      </c>
    </row>
    <row r="1936">
      <c r="A1936" s="1" t="s">
        <v>1350</v>
      </c>
      <c r="B1936" s="1" t="s">
        <v>1075</v>
      </c>
      <c r="C1936" s="1" t="s">
        <v>223</v>
      </c>
      <c r="D1936" s="2">
        <v>0.00142963849781709</v>
      </c>
      <c r="E1936" s="1">
        <v>-0.386361164380301</v>
      </c>
      <c r="F1936" s="3" t="b">
        <f t="shared" si="1"/>
        <v>1</v>
      </c>
    </row>
    <row r="1937">
      <c r="A1937" s="1" t="s">
        <v>463</v>
      </c>
      <c r="B1937" s="1" t="s">
        <v>1075</v>
      </c>
      <c r="C1937" s="1" t="s">
        <v>223</v>
      </c>
      <c r="D1937" s="2">
        <v>0.00142963849781709</v>
      </c>
      <c r="E1937" s="1">
        <v>0.459859766784346</v>
      </c>
      <c r="F1937" s="3" t="b">
        <f t="shared" si="1"/>
        <v>1</v>
      </c>
    </row>
    <row r="1938">
      <c r="A1938" s="1" t="s">
        <v>865</v>
      </c>
      <c r="B1938" s="1" t="s">
        <v>1075</v>
      </c>
      <c r="C1938" s="1" t="s">
        <v>223</v>
      </c>
      <c r="D1938" s="2">
        <v>0.00142963849781709</v>
      </c>
      <c r="E1938" s="1">
        <v>-0.486052390979155</v>
      </c>
      <c r="F1938" s="3" t="b">
        <f t="shared" si="1"/>
        <v>1</v>
      </c>
    </row>
    <row r="1939">
      <c r="A1939" s="1" t="s">
        <v>1351</v>
      </c>
      <c r="B1939" s="1" t="s">
        <v>1075</v>
      </c>
      <c r="C1939" s="1" t="s">
        <v>223</v>
      </c>
      <c r="D1939" s="2">
        <v>0.00142963849781709</v>
      </c>
      <c r="E1939" s="1">
        <v>0.406906328935082</v>
      </c>
      <c r="F1939" s="3" t="b">
        <f t="shared" si="1"/>
        <v>1</v>
      </c>
    </row>
    <row r="1940">
      <c r="A1940" s="1" t="s">
        <v>466</v>
      </c>
      <c r="B1940" s="1" t="s">
        <v>1075</v>
      </c>
      <c r="C1940" s="1" t="s">
        <v>223</v>
      </c>
      <c r="D1940" s="2">
        <v>0.00142963849781709</v>
      </c>
      <c r="E1940" s="1">
        <v>0.436024019226263</v>
      </c>
      <c r="F1940" s="3" t="b">
        <f t="shared" si="1"/>
        <v>1</v>
      </c>
    </row>
    <row r="1941">
      <c r="A1941" s="1" t="s">
        <v>1352</v>
      </c>
      <c r="B1941" s="1" t="s">
        <v>1075</v>
      </c>
      <c r="C1941" s="1" t="s">
        <v>223</v>
      </c>
      <c r="D1941" s="2">
        <v>0.00142963849781709</v>
      </c>
      <c r="E1941" s="1">
        <v>-0.385431397647493</v>
      </c>
      <c r="F1941" s="3" t="b">
        <f t="shared" si="1"/>
        <v>1</v>
      </c>
    </row>
    <row r="1942">
      <c r="A1942" s="1" t="s">
        <v>723</v>
      </c>
      <c r="B1942" s="1" t="s">
        <v>1075</v>
      </c>
      <c r="C1942" s="1" t="s">
        <v>223</v>
      </c>
      <c r="D1942" s="2">
        <v>0.00142963849781709</v>
      </c>
      <c r="E1942" s="1">
        <v>-0.387072456531457</v>
      </c>
      <c r="F1942" s="3" t="b">
        <f t="shared" si="1"/>
        <v>1</v>
      </c>
    </row>
    <row r="1943">
      <c r="A1943" s="1" t="s">
        <v>266</v>
      </c>
      <c r="B1943" s="1" t="s">
        <v>1075</v>
      </c>
      <c r="C1943" s="1" t="s">
        <v>223</v>
      </c>
      <c r="D1943" s="2">
        <v>0.00142963849781709</v>
      </c>
      <c r="E1943" s="1">
        <v>-0.371275446243454</v>
      </c>
      <c r="F1943" s="3" t="b">
        <f t="shared" si="1"/>
        <v>1</v>
      </c>
    </row>
    <row r="1944">
      <c r="A1944" s="1" t="s">
        <v>785</v>
      </c>
      <c r="B1944" s="1" t="s">
        <v>1075</v>
      </c>
      <c r="C1944" s="1" t="s">
        <v>223</v>
      </c>
      <c r="D1944" s="2">
        <v>0.00142963849781709</v>
      </c>
      <c r="E1944" s="1">
        <v>-0.376419928778512</v>
      </c>
      <c r="F1944" s="3" t="b">
        <f t="shared" si="1"/>
        <v>1</v>
      </c>
    </row>
    <row r="1945">
      <c r="A1945" s="1" t="s">
        <v>1353</v>
      </c>
      <c r="B1945" s="1" t="s">
        <v>1075</v>
      </c>
      <c r="C1945" s="1" t="s">
        <v>223</v>
      </c>
      <c r="D1945" s="2">
        <v>0.00142963849781709</v>
      </c>
      <c r="E1945" s="1">
        <v>0.382182345939793</v>
      </c>
      <c r="F1945" s="3" t="b">
        <f t="shared" si="1"/>
        <v>1</v>
      </c>
    </row>
    <row r="1946">
      <c r="A1946" s="1" t="s">
        <v>1354</v>
      </c>
      <c r="B1946" s="1" t="s">
        <v>1075</v>
      </c>
      <c r="C1946" s="1" t="s">
        <v>223</v>
      </c>
      <c r="D1946" s="2">
        <v>0.0271631320985909</v>
      </c>
      <c r="E1946" s="1">
        <v>0.301510574136361</v>
      </c>
      <c r="F1946" s="3" t="b">
        <f t="shared" si="1"/>
        <v>1</v>
      </c>
    </row>
    <row r="1947">
      <c r="A1947" s="1" t="s">
        <v>473</v>
      </c>
      <c r="B1947" s="1" t="s">
        <v>1075</v>
      </c>
      <c r="C1947" s="1" t="s">
        <v>223</v>
      </c>
      <c r="D1947" s="2">
        <v>0.00142963849781709</v>
      </c>
      <c r="E1947" s="1">
        <v>-0.497824006701659</v>
      </c>
      <c r="F1947" s="3" t="b">
        <f t="shared" si="1"/>
        <v>1</v>
      </c>
    </row>
    <row r="1948">
      <c r="A1948" s="1" t="s">
        <v>724</v>
      </c>
      <c r="B1948" s="1" t="s">
        <v>1075</v>
      </c>
      <c r="C1948" s="1" t="s">
        <v>223</v>
      </c>
      <c r="D1948" s="2">
        <v>0.00142963849781709</v>
      </c>
      <c r="E1948" s="1">
        <v>0.400046112002416</v>
      </c>
      <c r="F1948" s="3" t="b">
        <f t="shared" si="1"/>
        <v>1</v>
      </c>
    </row>
    <row r="1949">
      <c r="A1949" s="1" t="s">
        <v>475</v>
      </c>
      <c r="B1949" s="1" t="s">
        <v>1075</v>
      </c>
      <c r="C1949" s="1" t="s">
        <v>223</v>
      </c>
      <c r="D1949" s="2">
        <v>0.00142963849781709</v>
      </c>
      <c r="E1949" s="1">
        <v>-0.451197939307642</v>
      </c>
      <c r="F1949" s="3" t="b">
        <f t="shared" si="1"/>
        <v>1</v>
      </c>
    </row>
    <row r="1950">
      <c r="A1950" s="1" t="s">
        <v>140</v>
      </c>
      <c r="B1950" s="1" t="s">
        <v>1075</v>
      </c>
      <c r="C1950" s="1" t="s">
        <v>223</v>
      </c>
      <c r="D1950" s="2">
        <v>0.00142963849781709</v>
      </c>
      <c r="E1950" s="1">
        <v>-0.463249005955363</v>
      </c>
      <c r="F1950" s="3" t="b">
        <f t="shared" si="1"/>
        <v>1</v>
      </c>
    </row>
    <row r="1951">
      <c r="A1951" s="1" t="s">
        <v>1355</v>
      </c>
      <c r="B1951" s="1" t="s">
        <v>1075</v>
      </c>
      <c r="C1951" s="1" t="s">
        <v>223</v>
      </c>
      <c r="D1951" s="2">
        <v>0.00142963849781709</v>
      </c>
      <c r="E1951" s="1">
        <v>0.414900525583206</v>
      </c>
      <c r="F1951" s="3" t="b">
        <f t="shared" si="1"/>
        <v>1</v>
      </c>
    </row>
    <row r="1952">
      <c r="A1952" s="1" t="s">
        <v>1356</v>
      </c>
      <c r="B1952" s="1" t="s">
        <v>1075</v>
      </c>
      <c r="C1952" s="1" t="s">
        <v>223</v>
      </c>
      <c r="D1952" s="2">
        <v>0.00142963849781709</v>
      </c>
      <c r="E1952" s="1">
        <v>0.410795982590579</v>
      </c>
      <c r="F1952" s="3" t="b">
        <f t="shared" si="1"/>
        <v>1</v>
      </c>
    </row>
    <row r="1953">
      <c r="A1953" s="1" t="s">
        <v>1357</v>
      </c>
      <c r="B1953" s="1" t="s">
        <v>1075</v>
      </c>
      <c r="C1953" s="1" t="s">
        <v>223</v>
      </c>
      <c r="D1953" s="2">
        <v>0.00142963849781709</v>
      </c>
      <c r="E1953" s="1">
        <v>0.428290475699721</v>
      </c>
      <c r="F1953" s="3" t="b">
        <f t="shared" si="1"/>
        <v>1</v>
      </c>
    </row>
    <row r="1954">
      <c r="A1954" s="1" t="s">
        <v>725</v>
      </c>
      <c r="B1954" s="1" t="s">
        <v>1075</v>
      </c>
      <c r="C1954" s="1" t="s">
        <v>223</v>
      </c>
      <c r="D1954" s="2">
        <v>0.00142963849781709</v>
      </c>
      <c r="E1954" s="1">
        <v>-0.459504661371571</v>
      </c>
      <c r="F1954" s="3" t="b">
        <f t="shared" si="1"/>
        <v>1</v>
      </c>
    </row>
    <row r="1955">
      <c r="A1955" s="1" t="s">
        <v>1358</v>
      </c>
      <c r="B1955" s="1" t="s">
        <v>1075</v>
      </c>
      <c r="C1955" s="1" t="s">
        <v>223</v>
      </c>
      <c r="D1955" s="2">
        <v>0.00142963849781709</v>
      </c>
      <c r="E1955" s="1">
        <v>0.377988828301623</v>
      </c>
      <c r="F1955" s="3" t="b">
        <f t="shared" si="1"/>
        <v>1</v>
      </c>
    </row>
    <row r="1956">
      <c r="A1956" s="1" t="s">
        <v>28</v>
      </c>
      <c r="B1956" s="1" t="s">
        <v>1075</v>
      </c>
      <c r="C1956" s="1" t="s">
        <v>223</v>
      </c>
      <c r="D1956" s="2">
        <v>0.00142963849781709</v>
      </c>
      <c r="E1956" s="1">
        <v>-0.46114546767023</v>
      </c>
      <c r="F1956" s="3" t="b">
        <f t="shared" si="1"/>
        <v>1</v>
      </c>
    </row>
    <row r="1957">
      <c r="A1957" s="1" t="s">
        <v>482</v>
      </c>
      <c r="B1957" s="1" t="s">
        <v>1075</v>
      </c>
      <c r="C1957" s="1" t="s">
        <v>223</v>
      </c>
      <c r="D1957" s="2">
        <v>0.00142963849781709</v>
      </c>
      <c r="E1957" s="1">
        <v>-0.447453823453277</v>
      </c>
      <c r="F1957" s="3" t="b">
        <f t="shared" si="1"/>
        <v>1</v>
      </c>
    </row>
    <row r="1958">
      <c r="A1958" s="1" t="s">
        <v>1359</v>
      </c>
      <c r="B1958" s="1" t="s">
        <v>1075</v>
      </c>
      <c r="C1958" s="1" t="s">
        <v>223</v>
      </c>
      <c r="D1958" s="2">
        <v>0.00142963849781709</v>
      </c>
      <c r="E1958" s="1">
        <v>0.326557163519955</v>
      </c>
      <c r="F1958" s="3" t="b">
        <f t="shared" si="1"/>
        <v>1</v>
      </c>
    </row>
    <row r="1959">
      <c r="A1959" s="1" t="s">
        <v>1360</v>
      </c>
      <c r="B1959" s="1" t="s">
        <v>1075</v>
      </c>
      <c r="C1959" s="1" t="s">
        <v>223</v>
      </c>
      <c r="D1959" s="2">
        <v>0.00142963849781709</v>
      </c>
      <c r="E1959" s="1">
        <v>-0.430841607842265</v>
      </c>
      <c r="F1959" s="3" t="b">
        <f t="shared" si="1"/>
        <v>1</v>
      </c>
    </row>
    <row r="1960">
      <c r="A1960" s="1" t="s">
        <v>728</v>
      </c>
      <c r="B1960" s="1" t="s">
        <v>1075</v>
      </c>
      <c r="C1960" s="1" t="s">
        <v>223</v>
      </c>
      <c r="D1960" s="2">
        <v>0.00142963849781709</v>
      </c>
      <c r="E1960" s="1">
        <v>0.468409290760291</v>
      </c>
      <c r="F1960" s="3" t="b">
        <f t="shared" si="1"/>
        <v>1</v>
      </c>
    </row>
    <row r="1961">
      <c r="A1961" s="1" t="s">
        <v>1218</v>
      </c>
      <c r="B1961" s="1" t="s">
        <v>1075</v>
      </c>
      <c r="C1961" s="1" t="s">
        <v>223</v>
      </c>
      <c r="D1961" s="2">
        <v>0.00142963849781709</v>
      </c>
      <c r="E1961" s="1">
        <v>0.420351519646384</v>
      </c>
      <c r="F1961" s="3" t="b">
        <f t="shared" si="1"/>
        <v>1</v>
      </c>
    </row>
    <row r="1962">
      <c r="A1962" s="1" t="s">
        <v>1361</v>
      </c>
      <c r="B1962" s="1" t="s">
        <v>1075</v>
      </c>
      <c r="C1962" s="1" t="s">
        <v>223</v>
      </c>
      <c r="D1962" s="2">
        <v>0.00142963849781709</v>
      </c>
      <c r="E1962" s="1">
        <v>0.429167146189525</v>
      </c>
      <c r="F1962" s="3" t="b">
        <f t="shared" si="1"/>
        <v>1</v>
      </c>
    </row>
    <row r="1963">
      <c r="A1963" s="1" t="s">
        <v>1137</v>
      </c>
      <c r="B1963" s="1" t="s">
        <v>1075</v>
      </c>
      <c r="C1963" s="1" t="s">
        <v>223</v>
      </c>
      <c r="D1963" s="2">
        <v>0.00142963849781709</v>
      </c>
      <c r="E1963" s="1">
        <v>0.451208916911828</v>
      </c>
      <c r="F1963" s="3" t="b">
        <f t="shared" si="1"/>
        <v>1</v>
      </c>
    </row>
    <row r="1964">
      <c r="A1964" s="1" t="s">
        <v>494</v>
      </c>
      <c r="B1964" s="1" t="s">
        <v>1075</v>
      </c>
      <c r="C1964" s="1" t="s">
        <v>223</v>
      </c>
      <c r="D1964" s="2">
        <v>0.00142963849781709</v>
      </c>
      <c r="E1964" s="1">
        <v>-0.462711778588131</v>
      </c>
      <c r="F1964" s="3" t="b">
        <f t="shared" si="1"/>
        <v>1</v>
      </c>
    </row>
    <row r="1965">
      <c r="A1965" s="1" t="s">
        <v>495</v>
      </c>
      <c r="B1965" s="1" t="s">
        <v>1075</v>
      </c>
      <c r="C1965" s="1" t="s">
        <v>223</v>
      </c>
      <c r="D1965" s="2">
        <v>0.00142963849781709</v>
      </c>
      <c r="E1965" s="1">
        <v>0.443349470742919</v>
      </c>
      <c r="F1965" s="3" t="b">
        <f t="shared" si="1"/>
        <v>1</v>
      </c>
    </row>
    <row r="1966">
      <c r="A1966" s="1" t="s">
        <v>496</v>
      </c>
      <c r="B1966" s="1" t="s">
        <v>1075</v>
      </c>
      <c r="C1966" s="1" t="s">
        <v>223</v>
      </c>
      <c r="D1966" s="2">
        <v>0.00142963849781709</v>
      </c>
      <c r="E1966" s="1">
        <v>-0.430440823446946</v>
      </c>
      <c r="F1966" s="3" t="b">
        <f t="shared" si="1"/>
        <v>1</v>
      </c>
    </row>
    <row r="1967">
      <c r="A1967" s="1" t="s">
        <v>1362</v>
      </c>
      <c r="B1967" s="1" t="s">
        <v>1075</v>
      </c>
      <c r="C1967" s="1" t="s">
        <v>223</v>
      </c>
      <c r="D1967" s="2">
        <v>0.00142963849781709</v>
      </c>
      <c r="E1967" s="1">
        <v>0.390375624820646</v>
      </c>
      <c r="F1967" s="3" t="b">
        <f t="shared" si="1"/>
        <v>1</v>
      </c>
    </row>
    <row r="1968">
      <c r="A1968" s="1" t="s">
        <v>499</v>
      </c>
      <c r="B1968" s="1" t="s">
        <v>1075</v>
      </c>
      <c r="C1968" s="1" t="s">
        <v>223</v>
      </c>
      <c r="D1968" s="2">
        <v>0.00142963849781709</v>
      </c>
      <c r="E1968" s="1">
        <v>0.46532274454058</v>
      </c>
      <c r="F1968" s="3" t="b">
        <f t="shared" si="1"/>
        <v>1</v>
      </c>
    </row>
    <row r="1969">
      <c r="A1969" s="1" t="s">
        <v>730</v>
      </c>
      <c r="B1969" s="1" t="s">
        <v>1075</v>
      </c>
      <c r="C1969" s="1" t="s">
        <v>223</v>
      </c>
      <c r="D1969" s="2">
        <v>0.00142963849781709</v>
      </c>
      <c r="E1969" s="1">
        <v>0.45374368232104</v>
      </c>
      <c r="F1969" s="3" t="b">
        <f t="shared" si="1"/>
        <v>1</v>
      </c>
    </row>
    <row r="1970">
      <c r="A1970" s="1" t="s">
        <v>867</v>
      </c>
      <c r="B1970" s="1" t="s">
        <v>1075</v>
      </c>
      <c r="C1970" s="1" t="s">
        <v>223</v>
      </c>
      <c r="D1970" s="2">
        <v>0.00142963849781709</v>
      </c>
      <c r="E1970" s="1">
        <v>0.444893357216691</v>
      </c>
      <c r="F1970" s="3" t="b">
        <f t="shared" si="1"/>
        <v>1</v>
      </c>
    </row>
    <row r="1971">
      <c r="A1971" s="1" t="s">
        <v>1219</v>
      </c>
      <c r="B1971" s="1" t="s">
        <v>1075</v>
      </c>
      <c r="C1971" s="1" t="s">
        <v>223</v>
      </c>
      <c r="D1971" s="2">
        <v>0.00142963849781709</v>
      </c>
      <c r="E1971" s="1">
        <v>0.411334667666969</v>
      </c>
      <c r="F1971" s="3" t="b">
        <f t="shared" si="1"/>
        <v>1</v>
      </c>
    </row>
    <row r="1972">
      <c r="A1972" s="1" t="s">
        <v>1363</v>
      </c>
      <c r="B1972" s="1" t="s">
        <v>1075</v>
      </c>
      <c r="C1972" s="1" t="s">
        <v>223</v>
      </c>
      <c r="D1972" s="2">
        <v>0.00142963849781709</v>
      </c>
      <c r="E1972" s="1">
        <v>0.470339572807746</v>
      </c>
      <c r="F1972" s="3" t="b">
        <f t="shared" si="1"/>
        <v>1</v>
      </c>
    </row>
    <row r="1973">
      <c r="A1973" s="1" t="s">
        <v>1364</v>
      </c>
      <c r="B1973" s="1" t="s">
        <v>1075</v>
      </c>
      <c r="C1973" s="1" t="s">
        <v>223</v>
      </c>
      <c r="D1973" s="2">
        <v>0.00142963849781709</v>
      </c>
      <c r="E1973" s="1">
        <v>-0.375817756336382</v>
      </c>
      <c r="F1973" s="3" t="b">
        <f t="shared" si="1"/>
        <v>1</v>
      </c>
    </row>
    <row r="1974">
      <c r="A1974" s="1" t="s">
        <v>1365</v>
      </c>
      <c r="B1974" s="1" t="s">
        <v>1075</v>
      </c>
      <c r="C1974" s="1" t="s">
        <v>223</v>
      </c>
      <c r="D1974" s="2">
        <v>0.00142963849781709</v>
      </c>
      <c r="E1974" s="1">
        <v>0.353423236208848</v>
      </c>
      <c r="F1974" s="3" t="b">
        <f t="shared" si="1"/>
        <v>1</v>
      </c>
    </row>
    <row r="1975">
      <c r="A1975" s="1" t="s">
        <v>732</v>
      </c>
      <c r="B1975" s="1" t="s">
        <v>1075</v>
      </c>
      <c r="C1975" s="1" t="s">
        <v>223</v>
      </c>
      <c r="D1975" s="2">
        <v>0.00142963849781709</v>
      </c>
      <c r="E1975" s="1">
        <v>-0.458596151283392</v>
      </c>
      <c r="F1975" s="3" t="b">
        <f t="shared" si="1"/>
        <v>1</v>
      </c>
    </row>
    <row r="1976">
      <c r="A1976" s="1" t="s">
        <v>1366</v>
      </c>
      <c r="B1976" s="1" t="s">
        <v>1075</v>
      </c>
      <c r="C1976" s="1" t="s">
        <v>223</v>
      </c>
      <c r="D1976" s="2">
        <v>0.00142963853150479</v>
      </c>
      <c r="E1976" s="1">
        <v>-0.336651178353332</v>
      </c>
      <c r="F1976" s="3" t="b">
        <f t="shared" si="1"/>
        <v>1</v>
      </c>
    </row>
    <row r="1977">
      <c r="A1977" s="1" t="s">
        <v>1367</v>
      </c>
      <c r="B1977" s="1" t="s">
        <v>1075</v>
      </c>
      <c r="C1977" s="1" t="s">
        <v>223</v>
      </c>
      <c r="D1977" s="2">
        <v>0.00142963849781709</v>
      </c>
      <c r="E1977" s="1">
        <v>0.450862627804569</v>
      </c>
      <c r="F1977" s="3" t="b">
        <f t="shared" si="1"/>
        <v>1</v>
      </c>
    </row>
    <row r="1978">
      <c r="A1978" s="1" t="s">
        <v>928</v>
      </c>
      <c r="B1978" s="1" t="s">
        <v>1075</v>
      </c>
      <c r="C1978" s="1" t="s">
        <v>223</v>
      </c>
      <c r="D1978" s="2">
        <v>0.00142963849781709</v>
      </c>
      <c r="E1978" s="1">
        <v>0.419258731420044</v>
      </c>
      <c r="F1978" s="3" t="b">
        <f t="shared" si="1"/>
        <v>1</v>
      </c>
    </row>
    <row r="1979">
      <c r="A1979" s="1" t="s">
        <v>505</v>
      </c>
      <c r="B1979" s="1" t="s">
        <v>1075</v>
      </c>
      <c r="C1979" s="1" t="s">
        <v>223</v>
      </c>
      <c r="D1979" s="2">
        <v>0.00142963849781709</v>
      </c>
      <c r="E1979" s="1">
        <v>-0.48433237610053</v>
      </c>
      <c r="F1979" s="3" t="b">
        <f t="shared" si="1"/>
        <v>1</v>
      </c>
    </row>
    <row r="1980">
      <c r="A1980" s="1" t="s">
        <v>508</v>
      </c>
      <c r="B1980" s="1" t="s">
        <v>1075</v>
      </c>
      <c r="C1980" s="1" t="s">
        <v>223</v>
      </c>
      <c r="D1980" s="2">
        <v>0.00142963849781709</v>
      </c>
      <c r="E1980" s="1">
        <v>-0.387751844060151</v>
      </c>
      <c r="F1980" s="3" t="b">
        <f t="shared" si="1"/>
        <v>1</v>
      </c>
    </row>
    <row r="1981">
      <c r="A1981" s="1" t="s">
        <v>229</v>
      </c>
      <c r="B1981" s="1" t="s">
        <v>1075</v>
      </c>
      <c r="C1981" s="1" t="s">
        <v>223</v>
      </c>
      <c r="D1981" s="2">
        <v>0.00142963849781709</v>
      </c>
      <c r="E1981" s="1">
        <v>-0.43133545731755</v>
      </c>
      <c r="F1981" s="3" t="b">
        <f t="shared" si="1"/>
        <v>1</v>
      </c>
    </row>
    <row r="1982">
      <c r="A1982" s="1" t="s">
        <v>1368</v>
      </c>
      <c r="B1982" s="1" t="s">
        <v>1075</v>
      </c>
      <c r="C1982" s="1" t="s">
        <v>223</v>
      </c>
      <c r="D1982" s="2">
        <v>0.00142963849781709</v>
      </c>
      <c r="E1982" s="1">
        <v>0.435765357948088</v>
      </c>
      <c r="F1982" s="3" t="b">
        <f t="shared" si="1"/>
        <v>1</v>
      </c>
    </row>
    <row r="1983">
      <c r="A1983" s="1" t="s">
        <v>512</v>
      </c>
      <c r="B1983" s="1" t="s">
        <v>1075</v>
      </c>
      <c r="C1983" s="1" t="s">
        <v>223</v>
      </c>
      <c r="D1983" s="2">
        <v>0.00142963849781709</v>
      </c>
      <c r="E1983" s="1">
        <v>0.399222121387421</v>
      </c>
      <c r="F1983" s="3" t="b">
        <f t="shared" si="1"/>
        <v>1</v>
      </c>
    </row>
    <row r="1984">
      <c r="A1984" s="1" t="s">
        <v>870</v>
      </c>
      <c r="B1984" s="1" t="s">
        <v>1075</v>
      </c>
      <c r="C1984" s="1" t="s">
        <v>223</v>
      </c>
      <c r="D1984" s="2">
        <v>0.00142963849781709</v>
      </c>
      <c r="E1984" s="1">
        <v>0.371925407111514</v>
      </c>
      <c r="F1984" s="3" t="b">
        <f t="shared" si="1"/>
        <v>1</v>
      </c>
    </row>
    <row r="1985">
      <c r="A1985" s="1" t="s">
        <v>1369</v>
      </c>
      <c r="B1985" s="1" t="s">
        <v>1075</v>
      </c>
      <c r="C1985" s="1" t="s">
        <v>223</v>
      </c>
      <c r="D1985" s="2">
        <v>0.00142963849781709</v>
      </c>
      <c r="E1985" s="1">
        <v>-0.362933462647462</v>
      </c>
      <c r="F1985" s="3" t="b">
        <f t="shared" si="1"/>
        <v>1</v>
      </c>
    </row>
    <row r="1986">
      <c r="A1986" s="1" t="s">
        <v>1220</v>
      </c>
      <c r="B1986" s="1" t="s">
        <v>1075</v>
      </c>
      <c r="C1986" s="1" t="s">
        <v>223</v>
      </c>
      <c r="D1986" s="2">
        <v>0.00142963849781709</v>
      </c>
      <c r="E1986" s="1">
        <v>0.420648526331253</v>
      </c>
      <c r="F1986" s="3" t="b">
        <f t="shared" si="1"/>
        <v>1</v>
      </c>
    </row>
    <row r="1987">
      <c r="A1987" s="1" t="s">
        <v>515</v>
      </c>
      <c r="B1987" s="1" t="s">
        <v>1075</v>
      </c>
      <c r="C1987" s="1" t="s">
        <v>223</v>
      </c>
      <c r="D1987" s="2">
        <v>0.00142963849781709</v>
      </c>
      <c r="E1987" s="1">
        <v>0.454056045176294</v>
      </c>
      <c r="F1987" s="3" t="b">
        <f t="shared" si="1"/>
        <v>1</v>
      </c>
    </row>
    <row r="1988">
      <c r="A1988" s="1" t="s">
        <v>1148</v>
      </c>
      <c r="B1988" s="1" t="s">
        <v>1075</v>
      </c>
      <c r="C1988" s="1" t="s">
        <v>223</v>
      </c>
      <c r="D1988" s="2">
        <v>0.00142963849781709</v>
      </c>
      <c r="E1988" s="1">
        <v>0.444680326897529</v>
      </c>
      <c r="F1988" s="3" t="b">
        <f t="shared" si="1"/>
        <v>1</v>
      </c>
    </row>
    <row r="1989">
      <c r="A1989" s="1" t="s">
        <v>1370</v>
      </c>
      <c r="B1989" s="1" t="s">
        <v>1075</v>
      </c>
      <c r="C1989" s="1" t="s">
        <v>223</v>
      </c>
      <c r="D1989" s="2">
        <v>0.00142963849781709</v>
      </c>
      <c r="E1989" s="1">
        <v>0.365461146079948</v>
      </c>
      <c r="F1989" s="3" t="b">
        <f t="shared" si="1"/>
        <v>1</v>
      </c>
    </row>
    <row r="1990">
      <c r="A1990" s="1" t="s">
        <v>518</v>
      </c>
      <c r="B1990" s="1" t="s">
        <v>1075</v>
      </c>
      <c r="C1990" s="1" t="s">
        <v>223</v>
      </c>
      <c r="D1990" s="2">
        <v>0.00142963849781709</v>
      </c>
      <c r="E1990" s="1">
        <v>-0.4129541004955</v>
      </c>
      <c r="F1990" s="3" t="b">
        <f t="shared" si="1"/>
        <v>1</v>
      </c>
    </row>
    <row r="1991">
      <c r="A1991" s="1" t="s">
        <v>519</v>
      </c>
      <c r="B1991" s="1" t="s">
        <v>1075</v>
      </c>
      <c r="C1991" s="1" t="s">
        <v>223</v>
      </c>
      <c r="D1991" s="2">
        <v>0.00142963849781709</v>
      </c>
      <c r="E1991" s="1">
        <v>-0.476836163564485</v>
      </c>
      <c r="F1991" s="3" t="b">
        <f t="shared" si="1"/>
        <v>1</v>
      </c>
    </row>
    <row r="1992">
      <c r="A1992" s="1" t="s">
        <v>1371</v>
      </c>
      <c r="B1992" s="1" t="s">
        <v>1075</v>
      </c>
      <c r="C1992" s="1" t="s">
        <v>223</v>
      </c>
      <c r="D1992" s="2">
        <v>0.00142963849781709</v>
      </c>
      <c r="E1992" s="1">
        <v>0.389270617168095</v>
      </c>
      <c r="F1992" s="3" t="b">
        <f t="shared" si="1"/>
        <v>1</v>
      </c>
    </row>
    <row r="1993">
      <c r="A1993" s="1" t="s">
        <v>521</v>
      </c>
      <c r="B1993" s="1" t="s">
        <v>1075</v>
      </c>
      <c r="C1993" s="1" t="s">
        <v>223</v>
      </c>
      <c r="D1993" s="2">
        <v>0.00142963849781709</v>
      </c>
      <c r="E1993" s="1">
        <v>-0.479003137028526</v>
      </c>
      <c r="F1993" s="3" t="b">
        <f t="shared" si="1"/>
        <v>1</v>
      </c>
    </row>
    <row r="1994">
      <c r="A1994" s="1" t="s">
        <v>1372</v>
      </c>
      <c r="B1994" s="1" t="s">
        <v>1075</v>
      </c>
      <c r="C1994" s="1" t="s">
        <v>223</v>
      </c>
      <c r="D1994" s="2">
        <v>0.00142963849781709</v>
      </c>
      <c r="E1994" s="1">
        <v>0.417928117193877</v>
      </c>
      <c r="F1994" s="3" t="b">
        <f t="shared" si="1"/>
        <v>1</v>
      </c>
    </row>
    <row r="1995">
      <c r="A1995" s="1" t="s">
        <v>1373</v>
      </c>
      <c r="B1995" s="1" t="s">
        <v>1075</v>
      </c>
      <c r="C1995" s="1" t="s">
        <v>223</v>
      </c>
      <c r="D1995" s="2">
        <v>0.00142963849781709</v>
      </c>
      <c r="E1995" s="1">
        <v>-0.342506626246321</v>
      </c>
      <c r="F1995" s="3" t="b">
        <f t="shared" si="1"/>
        <v>1</v>
      </c>
    </row>
    <row r="1996">
      <c r="A1996" s="1" t="s">
        <v>1374</v>
      </c>
      <c r="B1996" s="1" t="s">
        <v>1075</v>
      </c>
      <c r="C1996" s="1" t="s">
        <v>223</v>
      </c>
      <c r="D1996" s="2">
        <v>0.00142963849781709</v>
      </c>
      <c r="E1996" s="1">
        <v>0.368542927077058</v>
      </c>
      <c r="F1996" s="3" t="b">
        <f t="shared" si="1"/>
        <v>1</v>
      </c>
    </row>
    <row r="1997">
      <c r="A1997" s="1" t="s">
        <v>525</v>
      </c>
      <c r="B1997" s="1" t="s">
        <v>1075</v>
      </c>
      <c r="C1997" s="1" t="s">
        <v>223</v>
      </c>
      <c r="D1997" s="2">
        <v>0.00142963849781709</v>
      </c>
      <c r="E1997" s="1">
        <v>-0.452512014015918</v>
      </c>
      <c r="F1997" s="3" t="b">
        <f t="shared" si="1"/>
        <v>1</v>
      </c>
    </row>
    <row r="1998">
      <c r="A1998" s="1" t="s">
        <v>528</v>
      </c>
      <c r="B1998" s="1" t="s">
        <v>1075</v>
      </c>
      <c r="C1998" s="1" t="s">
        <v>223</v>
      </c>
      <c r="D1998" s="2">
        <v>0.00142963849781709</v>
      </c>
      <c r="E1998" s="1">
        <v>0.437160760697651</v>
      </c>
      <c r="F1998" s="3" t="b">
        <f t="shared" si="1"/>
        <v>1</v>
      </c>
    </row>
    <row r="1999">
      <c r="A1999" s="1" t="s">
        <v>741</v>
      </c>
      <c r="B1999" s="1" t="s">
        <v>1075</v>
      </c>
      <c r="C1999" s="1" t="s">
        <v>223</v>
      </c>
      <c r="D1999" s="2">
        <v>0.00142963849781709</v>
      </c>
      <c r="E1999" s="1">
        <v>0.370868985010676</v>
      </c>
      <c r="F1999" s="3" t="b">
        <f t="shared" si="1"/>
        <v>1</v>
      </c>
    </row>
    <row r="2000">
      <c r="A2000" s="1" t="s">
        <v>1375</v>
      </c>
      <c r="B2000" s="1" t="s">
        <v>1075</v>
      </c>
      <c r="C2000" s="1" t="s">
        <v>223</v>
      </c>
      <c r="D2000" s="2">
        <v>0.00142963849781709</v>
      </c>
      <c r="E2000" s="1">
        <v>0.447676169609828</v>
      </c>
      <c r="F2000" s="3" t="b">
        <f t="shared" si="1"/>
        <v>1</v>
      </c>
    </row>
    <row r="2001">
      <c r="A2001" s="1" t="s">
        <v>295</v>
      </c>
      <c r="B2001" s="1" t="s">
        <v>1075</v>
      </c>
      <c r="C2001" s="1" t="s">
        <v>223</v>
      </c>
      <c r="D2001" s="2">
        <v>0.00142963849781709</v>
      </c>
      <c r="E2001" s="1">
        <v>0.443595192838092</v>
      </c>
      <c r="F2001" s="3" t="b">
        <f t="shared" si="1"/>
        <v>1</v>
      </c>
    </row>
    <row r="2002">
      <c r="A2002" s="1" t="s">
        <v>1376</v>
      </c>
      <c r="B2002" s="1" t="s">
        <v>1075</v>
      </c>
      <c r="C2002" s="1" t="s">
        <v>223</v>
      </c>
      <c r="D2002" s="2">
        <v>0.00142963849781709</v>
      </c>
      <c r="E2002" s="1">
        <v>0.39384933372665</v>
      </c>
      <c r="F2002" s="3" t="b">
        <f t="shared" si="1"/>
        <v>1</v>
      </c>
    </row>
    <row r="2003">
      <c r="A2003" s="1" t="s">
        <v>1377</v>
      </c>
      <c r="B2003" s="1" t="s">
        <v>1075</v>
      </c>
      <c r="C2003" s="1" t="s">
        <v>223</v>
      </c>
      <c r="D2003" s="2">
        <v>0.00142963849781709</v>
      </c>
      <c r="E2003" s="1">
        <v>0.365910645717065</v>
      </c>
      <c r="F2003" s="3" t="b">
        <f t="shared" si="1"/>
        <v>1</v>
      </c>
    </row>
    <row r="2004">
      <c r="A2004" s="1" t="s">
        <v>153</v>
      </c>
      <c r="B2004" s="1" t="s">
        <v>1075</v>
      </c>
      <c r="C2004" s="1" t="s">
        <v>223</v>
      </c>
      <c r="D2004" s="2">
        <v>0.00142963849781709</v>
      </c>
      <c r="E2004" s="1">
        <v>0.427779760507544</v>
      </c>
      <c r="F2004" s="3" t="b">
        <f t="shared" si="1"/>
        <v>1</v>
      </c>
    </row>
    <row r="2005">
      <c r="A2005" s="1" t="s">
        <v>532</v>
      </c>
      <c r="B2005" s="1" t="s">
        <v>1075</v>
      </c>
      <c r="C2005" s="1" t="s">
        <v>223</v>
      </c>
      <c r="D2005" s="2">
        <v>0.00142963849781709</v>
      </c>
      <c r="E2005" s="1">
        <v>0.393920705157491</v>
      </c>
      <c r="F2005" s="3" t="b">
        <f t="shared" si="1"/>
        <v>1</v>
      </c>
    </row>
    <row r="2006">
      <c r="A2006" s="1" t="s">
        <v>533</v>
      </c>
      <c r="B2006" s="1" t="s">
        <v>1075</v>
      </c>
      <c r="C2006" s="1" t="s">
        <v>223</v>
      </c>
      <c r="D2006" s="2">
        <v>0.00142963849781709</v>
      </c>
      <c r="E2006" s="1">
        <v>-0.475176427882652</v>
      </c>
      <c r="F2006" s="3" t="b">
        <f t="shared" si="1"/>
        <v>1</v>
      </c>
    </row>
    <row r="2007">
      <c r="A2007" s="1" t="s">
        <v>743</v>
      </c>
      <c r="B2007" s="1" t="s">
        <v>1075</v>
      </c>
      <c r="C2007" s="1" t="s">
        <v>223</v>
      </c>
      <c r="D2007" s="2">
        <v>0.00142963849781709</v>
      </c>
      <c r="E2007" s="1">
        <v>-0.480364802505702</v>
      </c>
      <c r="F2007" s="3" t="b">
        <f t="shared" si="1"/>
        <v>1</v>
      </c>
    </row>
    <row r="2008">
      <c r="A2008" s="1" t="s">
        <v>1221</v>
      </c>
      <c r="B2008" s="1" t="s">
        <v>1075</v>
      </c>
      <c r="C2008" s="1" t="s">
        <v>223</v>
      </c>
      <c r="D2008" s="2">
        <v>0.00142963849781709</v>
      </c>
      <c r="E2008" s="1">
        <v>-0.435031012795528</v>
      </c>
      <c r="F2008" s="3" t="b">
        <f t="shared" si="1"/>
        <v>1</v>
      </c>
    </row>
    <row r="2009">
      <c r="A2009" s="1" t="s">
        <v>745</v>
      </c>
      <c r="B2009" s="1" t="s">
        <v>1075</v>
      </c>
      <c r="C2009" s="1" t="s">
        <v>223</v>
      </c>
      <c r="D2009" s="2">
        <v>0.00142963849781709</v>
      </c>
      <c r="E2009" s="1">
        <v>0.453563478977927</v>
      </c>
      <c r="F2009" s="3" t="b">
        <f t="shared" si="1"/>
        <v>1</v>
      </c>
    </row>
    <row r="2010">
      <c r="A2010" s="1" t="s">
        <v>1378</v>
      </c>
      <c r="B2010" s="1" t="s">
        <v>1075</v>
      </c>
      <c r="C2010" s="1" t="s">
        <v>223</v>
      </c>
      <c r="D2010" s="2">
        <v>0.00142963849781709</v>
      </c>
      <c r="E2010" s="1">
        <v>0.410074392617171</v>
      </c>
      <c r="F2010" s="3" t="b">
        <f t="shared" si="1"/>
        <v>1</v>
      </c>
    </row>
    <row r="2011">
      <c r="A2011" s="1" t="s">
        <v>541</v>
      </c>
      <c r="B2011" s="1" t="s">
        <v>1075</v>
      </c>
      <c r="C2011" s="1" t="s">
        <v>223</v>
      </c>
      <c r="D2011" s="2">
        <v>0.00142963849781709</v>
      </c>
      <c r="E2011" s="1">
        <v>0.431477660634786</v>
      </c>
      <c r="F2011" s="3" t="b">
        <f t="shared" si="1"/>
        <v>1</v>
      </c>
    </row>
    <row r="2012">
      <c r="A2012" s="1" t="s">
        <v>746</v>
      </c>
      <c r="B2012" s="1" t="s">
        <v>1075</v>
      </c>
      <c r="C2012" s="1" t="s">
        <v>223</v>
      </c>
      <c r="D2012" s="2">
        <v>0.00142963849781709</v>
      </c>
      <c r="E2012" s="1">
        <v>-0.359147229087522</v>
      </c>
      <c r="F2012" s="3" t="b">
        <f t="shared" si="1"/>
        <v>1</v>
      </c>
    </row>
    <row r="2013">
      <c r="A2013" s="1" t="s">
        <v>157</v>
      </c>
      <c r="B2013" s="1" t="s">
        <v>1075</v>
      </c>
      <c r="C2013" s="1" t="s">
        <v>223</v>
      </c>
      <c r="D2013" s="2">
        <v>0.00142963849781709</v>
      </c>
      <c r="E2013" s="1">
        <v>-0.487902296623524</v>
      </c>
      <c r="F2013" s="3" t="b">
        <f t="shared" si="1"/>
        <v>1</v>
      </c>
    </row>
    <row r="2014">
      <c r="A2014" s="1" t="s">
        <v>543</v>
      </c>
      <c r="B2014" s="1" t="s">
        <v>1075</v>
      </c>
      <c r="C2014" s="1" t="s">
        <v>223</v>
      </c>
      <c r="D2014" s="2">
        <v>0.00142963849781709</v>
      </c>
      <c r="E2014" s="1">
        <v>-0.447043153373574</v>
      </c>
      <c r="F2014" s="3" t="b">
        <f t="shared" si="1"/>
        <v>1</v>
      </c>
    </row>
    <row r="2015">
      <c r="A2015" s="1" t="s">
        <v>1379</v>
      </c>
      <c r="B2015" s="1" t="s">
        <v>1075</v>
      </c>
      <c r="C2015" s="1" t="s">
        <v>223</v>
      </c>
      <c r="D2015" s="2">
        <v>0.00142963849781709</v>
      </c>
      <c r="E2015" s="1">
        <v>-0.4098422875344</v>
      </c>
      <c r="F2015" s="3" t="b">
        <f t="shared" si="1"/>
        <v>1</v>
      </c>
    </row>
    <row r="2016">
      <c r="A2016" s="1" t="s">
        <v>872</v>
      </c>
      <c r="B2016" s="1" t="s">
        <v>1075</v>
      </c>
      <c r="C2016" s="1" t="s">
        <v>223</v>
      </c>
      <c r="D2016" s="2">
        <v>0.00142963849781709</v>
      </c>
      <c r="E2016" s="1">
        <v>-0.375671305118929</v>
      </c>
      <c r="F2016" s="3" t="b">
        <f t="shared" si="1"/>
        <v>1</v>
      </c>
    </row>
    <row r="2017">
      <c r="A2017" s="1" t="s">
        <v>900</v>
      </c>
      <c r="B2017" s="1" t="s">
        <v>1075</v>
      </c>
      <c r="C2017" s="1" t="s">
        <v>223</v>
      </c>
      <c r="D2017" s="2">
        <v>0.00142963849781709</v>
      </c>
      <c r="E2017" s="1">
        <v>0.46747111331712</v>
      </c>
      <c r="F2017" s="3" t="b">
        <f t="shared" si="1"/>
        <v>1</v>
      </c>
    </row>
    <row r="2018">
      <c r="A2018" s="1" t="s">
        <v>1380</v>
      </c>
      <c r="B2018" s="1" t="s">
        <v>1075</v>
      </c>
      <c r="C2018" s="1" t="s">
        <v>223</v>
      </c>
      <c r="D2018" s="2">
        <v>0.00142963849781709</v>
      </c>
      <c r="E2018" s="1">
        <v>0.401240003368577</v>
      </c>
      <c r="F2018" s="3" t="b">
        <f t="shared" si="1"/>
        <v>1</v>
      </c>
    </row>
    <row r="2019">
      <c r="A2019" s="1" t="s">
        <v>547</v>
      </c>
      <c r="B2019" s="1" t="s">
        <v>1075</v>
      </c>
      <c r="C2019" s="1" t="s">
        <v>223</v>
      </c>
      <c r="D2019" s="2">
        <v>0.00142963849781709</v>
      </c>
      <c r="E2019" s="1">
        <v>0.499350332233778</v>
      </c>
      <c r="F2019" s="3" t="b">
        <f t="shared" si="1"/>
        <v>1</v>
      </c>
    </row>
    <row r="2020">
      <c r="A2020" s="1" t="s">
        <v>874</v>
      </c>
      <c r="B2020" s="1" t="s">
        <v>1075</v>
      </c>
      <c r="C2020" s="1" t="s">
        <v>223</v>
      </c>
      <c r="D2020" s="2">
        <v>0.00142963849781709</v>
      </c>
      <c r="E2020" s="1">
        <v>-0.368143092664078</v>
      </c>
      <c r="F2020" s="3" t="b">
        <f t="shared" si="1"/>
        <v>1</v>
      </c>
    </row>
    <row r="2021">
      <c r="A2021" s="1" t="s">
        <v>550</v>
      </c>
      <c r="B2021" s="1" t="s">
        <v>1075</v>
      </c>
      <c r="C2021" s="1" t="s">
        <v>223</v>
      </c>
      <c r="D2021" s="2">
        <v>0.00142963849781709</v>
      </c>
      <c r="E2021" s="1">
        <v>-0.452108156271876</v>
      </c>
      <c r="F2021" s="3" t="b">
        <f t="shared" si="1"/>
        <v>1</v>
      </c>
    </row>
    <row r="2022">
      <c r="A2022" s="1" t="s">
        <v>551</v>
      </c>
      <c r="B2022" s="1" t="s">
        <v>1075</v>
      </c>
      <c r="C2022" s="1" t="s">
        <v>223</v>
      </c>
      <c r="D2022" s="2">
        <v>0.00285927706300957</v>
      </c>
      <c r="E2022" s="1">
        <v>0.322289526436251</v>
      </c>
      <c r="F2022" s="3" t="b">
        <f t="shared" si="1"/>
        <v>1</v>
      </c>
    </row>
    <row r="2023">
      <c r="A2023" s="1" t="s">
        <v>39</v>
      </c>
      <c r="B2023" s="1" t="s">
        <v>1075</v>
      </c>
      <c r="C2023" s="1" t="s">
        <v>223</v>
      </c>
      <c r="D2023" s="2">
        <v>0.00142963849781709</v>
      </c>
      <c r="E2023" s="1">
        <v>-0.382265628165544</v>
      </c>
      <c r="F2023" s="3" t="b">
        <f t="shared" si="1"/>
        <v>1</v>
      </c>
    </row>
    <row r="2024">
      <c r="A2024" s="1" t="s">
        <v>1381</v>
      </c>
      <c r="B2024" s="1" t="s">
        <v>1075</v>
      </c>
      <c r="C2024" s="1" t="s">
        <v>223</v>
      </c>
      <c r="D2024" s="2">
        <v>0.00142963849781709</v>
      </c>
      <c r="E2024" s="1">
        <v>0.407541690274578</v>
      </c>
      <c r="F2024" s="3" t="b">
        <f t="shared" si="1"/>
        <v>1</v>
      </c>
    </row>
    <row r="2025">
      <c r="A2025" s="1" t="s">
        <v>1382</v>
      </c>
      <c r="B2025" s="1" t="s">
        <v>1075</v>
      </c>
      <c r="C2025" s="1" t="s">
        <v>223</v>
      </c>
      <c r="D2025" s="2">
        <v>0.00142963849781709</v>
      </c>
      <c r="E2025" s="1">
        <v>0.431049702804951</v>
      </c>
      <c r="F2025" s="3" t="b">
        <f t="shared" si="1"/>
        <v>1</v>
      </c>
    </row>
    <row r="2026">
      <c r="A2026" s="1" t="s">
        <v>1383</v>
      </c>
      <c r="B2026" s="1" t="s">
        <v>1075</v>
      </c>
      <c r="C2026" s="1" t="s">
        <v>223</v>
      </c>
      <c r="D2026" s="2">
        <v>0.00142963849781709</v>
      </c>
      <c r="E2026" s="1">
        <v>0.376482445618963</v>
      </c>
      <c r="F2026" s="3" t="b">
        <f t="shared" si="1"/>
        <v>1</v>
      </c>
    </row>
    <row r="2027">
      <c r="A2027" s="1" t="s">
        <v>557</v>
      </c>
      <c r="B2027" s="1" t="s">
        <v>1075</v>
      </c>
      <c r="C2027" s="1" t="s">
        <v>223</v>
      </c>
      <c r="D2027" s="2">
        <v>0.00142963849781709</v>
      </c>
      <c r="E2027" s="1">
        <v>-0.457807247707626</v>
      </c>
      <c r="F2027" s="3" t="b">
        <f t="shared" si="1"/>
        <v>1</v>
      </c>
    </row>
    <row r="2028">
      <c r="A2028" s="1" t="s">
        <v>799</v>
      </c>
      <c r="B2028" s="1" t="s">
        <v>1075</v>
      </c>
      <c r="C2028" s="1" t="s">
        <v>223</v>
      </c>
      <c r="D2028" s="2">
        <v>0.00142963849781709</v>
      </c>
      <c r="E2028" s="1">
        <v>0.441456452321916</v>
      </c>
      <c r="F2028" s="3" t="b">
        <f t="shared" si="1"/>
        <v>1</v>
      </c>
    </row>
    <row r="2029">
      <c r="A2029" s="1" t="s">
        <v>1384</v>
      </c>
      <c r="B2029" s="1" t="s">
        <v>1075</v>
      </c>
      <c r="C2029" s="1" t="s">
        <v>223</v>
      </c>
      <c r="D2029" s="2">
        <v>0.00142963849781709</v>
      </c>
      <c r="E2029" s="1">
        <v>0.416316273648428</v>
      </c>
      <c r="F2029" s="3" t="b">
        <f t="shared" si="1"/>
        <v>1</v>
      </c>
    </row>
    <row r="2030">
      <c r="A2030" s="1" t="s">
        <v>1385</v>
      </c>
      <c r="B2030" s="1" t="s">
        <v>1075</v>
      </c>
      <c r="C2030" s="1" t="s">
        <v>223</v>
      </c>
      <c r="D2030" s="2">
        <v>0.00142963849781709</v>
      </c>
      <c r="E2030" s="1">
        <v>0.44144938903671</v>
      </c>
      <c r="F2030" s="3" t="b">
        <f t="shared" si="1"/>
        <v>1</v>
      </c>
    </row>
    <row r="2031">
      <c r="A2031" s="1" t="s">
        <v>560</v>
      </c>
      <c r="B2031" s="1" t="s">
        <v>1075</v>
      </c>
      <c r="C2031" s="1" t="s">
        <v>223</v>
      </c>
      <c r="D2031" s="2">
        <v>0.00142963849781709</v>
      </c>
      <c r="E2031" s="1">
        <v>0.466370138364669</v>
      </c>
      <c r="F2031" s="3" t="b">
        <f t="shared" si="1"/>
        <v>1</v>
      </c>
    </row>
    <row r="2032">
      <c r="A2032" s="1" t="s">
        <v>561</v>
      </c>
      <c r="B2032" s="1" t="s">
        <v>1075</v>
      </c>
      <c r="C2032" s="1" t="s">
        <v>223</v>
      </c>
      <c r="D2032" s="2">
        <v>0.00142963849781709</v>
      </c>
      <c r="E2032" s="1">
        <v>0.511001156940142</v>
      </c>
      <c r="F2032" s="3" t="b">
        <f t="shared" si="1"/>
        <v>1</v>
      </c>
    </row>
    <row r="2033">
      <c r="A2033" s="1" t="s">
        <v>563</v>
      </c>
      <c r="B2033" s="1" t="s">
        <v>1075</v>
      </c>
      <c r="C2033" s="1" t="s">
        <v>223</v>
      </c>
      <c r="D2033" s="2">
        <v>0.00142963849781709</v>
      </c>
      <c r="E2033" s="1">
        <v>-0.442428369970685</v>
      </c>
      <c r="F2033" s="3" t="b">
        <f t="shared" si="1"/>
        <v>1</v>
      </c>
    </row>
    <row r="2034">
      <c r="A2034" s="1" t="s">
        <v>1386</v>
      </c>
      <c r="B2034" s="1" t="s">
        <v>1075</v>
      </c>
      <c r="C2034" s="1" t="s">
        <v>223</v>
      </c>
      <c r="D2034" s="2">
        <v>0.00142963849781709</v>
      </c>
      <c r="E2034" s="1">
        <v>0.374554664448069</v>
      </c>
      <c r="F2034" s="3" t="b">
        <f t="shared" si="1"/>
        <v>1</v>
      </c>
    </row>
    <row r="2035">
      <c r="A2035" s="1" t="s">
        <v>1387</v>
      </c>
      <c r="B2035" s="1" t="s">
        <v>1075</v>
      </c>
      <c r="C2035" s="1" t="s">
        <v>223</v>
      </c>
      <c r="D2035" s="2">
        <v>0.00142963849781709</v>
      </c>
      <c r="E2035" s="1">
        <v>0.415798758234686</v>
      </c>
      <c r="F2035" s="3" t="b">
        <f t="shared" si="1"/>
        <v>1</v>
      </c>
    </row>
    <row r="2036">
      <c r="A2036" s="1" t="s">
        <v>1388</v>
      </c>
      <c r="B2036" s="1" t="s">
        <v>1075</v>
      </c>
      <c r="C2036" s="1" t="s">
        <v>223</v>
      </c>
      <c r="D2036" s="2">
        <v>0.00142963849781709</v>
      </c>
      <c r="E2036" s="1">
        <v>-0.468554778199019</v>
      </c>
      <c r="F2036" s="3" t="b">
        <f t="shared" si="1"/>
        <v>1</v>
      </c>
    </row>
    <row r="2037">
      <c r="A2037" s="1" t="s">
        <v>1186</v>
      </c>
      <c r="B2037" s="1" t="s">
        <v>1075</v>
      </c>
      <c r="C2037" s="1" t="s">
        <v>223</v>
      </c>
      <c r="D2037" s="2">
        <v>0.00142963849781709</v>
      </c>
      <c r="E2037" s="1">
        <v>-0.369453050066665</v>
      </c>
      <c r="F2037" s="3" t="b">
        <f t="shared" si="1"/>
        <v>1</v>
      </c>
    </row>
    <row r="2038">
      <c r="A2038" s="1" t="s">
        <v>1389</v>
      </c>
      <c r="B2038" s="1" t="s">
        <v>1075</v>
      </c>
      <c r="C2038" s="1" t="s">
        <v>223</v>
      </c>
      <c r="D2038" s="2">
        <v>0.00142963849781709</v>
      </c>
      <c r="E2038" s="1">
        <v>-0.364860738890614</v>
      </c>
      <c r="F2038" s="3" t="b">
        <f t="shared" si="1"/>
        <v>1</v>
      </c>
    </row>
    <row r="2039">
      <c r="A2039" s="1" t="s">
        <v>752</v>
      </c>
      <c r="B2039" s="1" t="s">
        <v>1075</v>
      </c>
      <c r="C2039" s="1" t="s">
        <v>223</v>
      </c>
      <c r="D2039" s="2">
        <v>0.00142963849781709</v>
      </c>
      <c r="E2039" s="1">
        <v>-0.394845805515487</v>
      </c>
      <c r="F2039" s="3" t="b">
        <f t="shared" si="1"/>
        <v>1</v>
      </c>
    </row>
    <row r="2040">
      <c r="A2040" s="1" t="s">
        <v>801</v>
      </c>
      <c r="B2040" s="1" t="s">
        <v>1075</v>
      </c>
      <c r="C2040" s="1" t="s">
        <v>223</v>
      </c>
      <c r="D2040" s="2">
        <v>0.00142963849781709</v>
      </c>
      <c r="E2040" s="1">
        <v>-0.462048423614034</v>
      </c>
      <c r="F2040" s="3" t="b">
        <f t="shared" si="1"/>
        <v>1</v>
      </c>
    </row>
    <row r="2041">
      <c r="A2041" s="1" t="s">
        <v>1390</v>
      </c>
      <c r="B2041" s="1" t="s">
        <v>1075</v>
      </c>
      <c r="C2041" s="1" t="s">
        <v>223</v>
      </c>
      <c r="D2041" s="2">
        <v>0.00142963849781709</v>
      </c>
      <c r="E2041" s="1">
        <v>0.359529554240323</v>
      </c>
      <c r="F2041" s="3" t="b">
        <f t="shared" si="1"/>
        <v>1</v>
      </c>
    </row>
    <row r="2042">
      <c r="A2042" s="1" t="s">
        <v>570</v>
      </c>
      <c r="B2042" s="1" t="s">
        <v>1075</v>
      </c>
      <c r="C2042" s="1" t="s">
        <v>223</v>
      </c>
      <c r="D2042" s="2">
        <v>0.00142963849781709</v>
      </c>
      <c r="E2042" s="1">
        <v>0.4524277092505</v>
      </c>
      <c r="F2042" s="3" t="b">
        <f t="shared" si="1"/>
        <v>1</v>
      </c>
    </row>
    <row r="2043">
      <c r="A2043" s="1" t="s">
        <v>1391</v>
      </c>
      <c r="B2043" s="1" t="s">
        <v>1075</v>
      </c>
      <c r="C2043" s="1" t="s">
        <v>223</v>
      </c>
      <c r="D2043" s="2">
        <v>0.00142963849781709</v>
      </c>
      <c r="E2043" s="1">
        <v>-0.414656844003176</v>
      </c>
      <c r="F2043" s="3" t="b">
        <f t="shared" si="1"/>
        <v>1</v>
      </c>
    </row>
    <row r="2044">
      <c r="A2044" s="1" t="s">
        <v>1392</v>
      </c>
      <c r="B2044" s="1" t="s">
        <v>1075</v>
      </c>
      <c r="C2044" s="1" t="s">
        <v>223</v>
      </c>
      <c r="D2044" s="2">
        <v>0.00142963853150479</v>
      </c>
      <c r="E2044" s="1">
        <v>-0.332007725507595</v>
      </c>
      <c r="F2044" s="3" t="b">
        <f t="shared" si="1"/>
        <v>1</v>
      </c>
    </row>
    <row r="2045">
      <c r="A2045" s="1" t="s">
        <v>1393</v>
      </c>
      <c r="B2045" s="1" t="s">
        <v>1075</v>
      </c>
      <c r="C2045" s="1" t="s">
        <v>223</v>
      </c>
      <c r="D2045" s="2">
        <v>0.00142963849781709</v>
      </c>
      <c r="E2045" s="1">
        <v>0.403184234546529</v>
      </c>
      <c r="F2045" s="3" t="b">
        <f t="shared" si="1"/>
        <v>1</v>
      </c>
    </row>
    <row r="2046">
      <c r="A2046" s="1" t="s">
        <v>574</v>
      </c>
      <c r="B2046" s="1" t="s">
        <v>1075</v>
      </c>
      <c r="C2046" s="1" t="s">
        <v>223</v>
      </c>
      <c r="D2046" s="2">
        <v>0.00142963849781709</v>
      </c>
      <c r="E2046" s="1">
        <v>0.441764862309199</v>
      </c>
      <c r="F2046" s="3" t="b">
        <f t="shared" si="1"/>
        <v>1</v>
      </c>
    </row>
    <row r="2047">
      <c r="A2047" s="1" t="s">
        <v>1394</v>
      </c>
      <c r="B2047" s="1" t="s">
        <v>1075</v>
      </c>
      <c r="C2047" s="1" t="s">
        <v>223</v>
      </c>
      <c r="D2047" s="2">
        <v>0.00142963853150479</v>
      </c>
      <c r="E2047" s="1">
        <v>0.328063097030613</v>
      </c>
      <c r="F2047" s="3" t="b">
        <f t="shared" si="1"/>
        <v>1</v>
      </c>
    </row>
    <row r="2048">
      <c r="A2048" s="1" t="s">
        <v>1395</v>
      </c>
      <c r="B2048" s="1" t="s">
        <v>1075</v>
      </c>
      <c r="C2048" s="1" t="s">
        <v>223</v>
      </c>
      <c r="D2048" s="2">
        <v>0.00142963849781709</v>
      </c>
      <c r="E2048" s="1">
        <v>-0.457184466289033</v>
      </c>
      <c r="F2048" s="3" t="b">
        <f t="shared" si="1"/>
        <v>1</v>
      </c>
    </row>
    <row r="2049">
      <c r="A2049" s="1" t="s">
        <v>1396</v>
      </c>
      <c r="B2049" s="1" t="s">
        <v>1075</v>
      </c>
      <c r="C2049" s="1" t="s">
        <v>223</v>
      </c>
      <c r="D2049" s="2">
        <v>0.00142963849781709</v>
      </c>
      <c r="E2049" s="1">
        <v>0.407041207212902</v>
      </c>
      <c r="F2049" s="3" t="b">
        <f t="shared" si="1"/>
        <v>1</v>
      </c>
    </row>
    <row r="2050">
      <c r="A2050" s="1" t="s">
        <v>580</v>
      </c>
      <c r="B2050" s="1" t="s">
        <v>1075</v>
      </c>
      <c r="C2050" s="1" t="s">
        <v>223</v>
      </c>
      <c r="D2050" s="2">
        <v>0.00285927706300957</v>
      </c>
      <c r="E2050" s="1">
        <v>0.325949752367767</v>
      </c>
      <c r="F2050" s="3" t="b">
        <f t="shared" si="1"/>
        <v>1</v>
      </c>
    </row>
    <row r="2051">
      <c r="A2051" s="1" t="s">
        <v>249</v>
      </c>
      <c r="B2051" s="1" t="s">
        <v>1075</v>
      </c>
      <c r="C2051" s="1" t="s">
        <v>223</v>
      </c>
      <c r="D2051" s="2">
        <v>0.00142963849781709</v>
      </c>
      <c r="E2051" s="1">
        <v>-0.366674724591615</v>
      </c>
      <c r="F2051" s="3" t="b">
        <f t="shared" si="1"/>
        <v>1</v>
      </c>
    </row>
    <row r="2052">
      <c r="A2052" s="1" t="s">
        <v>1397</v>
      </c>
      <c r="B2052" s="1" t="s">
        <v>1075</v>
      </c>
      <c r="C2052" s="1" t="s">
        <v>223</v>
      </c>
      <c r="D2052" s="2">
        <v>0.00142963849781709</v>
      </c>
      <c r="E2052" s="1">
        <v>0.471952863114342</v>
      </c>
      <c r="F2052" s="3" t="b">
        <f t="shared" si="1"/>
        <v>1</v>
      </c>
    </row>
    <row r="2053">
      <c r="A2053" s="1" t="s">
        <v>583</v>
      </c>
      <c r="B2053" s="1" t="s">
        <v>1075</v>
      </c>
      <c r="C2053" s="1" t="s">
        <v>223</v>
      </c>
      <c r="D2053" s="2">
        <v>0.00142963849781709</v>
      </c>
      <c r="E2053" s="1">
        <v>0.460578829543762</v>
      </c>
      <c r="F2053" s="3" t="b">
        <f t="shared" si="1"/>
        <v>1</v>
      </c>
    </row>
    <row r="2054">
      <c r="A2054" s="1" t="s">
        <v>1398</v>
      </c>
      <c r="B2054" s="1" t="s">
        <v>1075</v>
      </c>
      <c r="C2054" s="1" t="s">
        <v>223</v>
      </c>
      <c r="D2054" s="2">
        <v>0.00142963849781709</v>
      </c>
      <c r="E2054" s="1">
        <v>0.431018373330266</v>
      </c>
      <c r="F2054" s="3" t="b">
        <f t="shared" si="1"/>
        <v>1</v>
      </c>
    </row>
    <row r="2055">
      <c r="A2055" s="1" t="s">
        <v>1399</v>
      </c>
      <c r="B2055" s="1" t="s">
        <v>1075</v>
      </c>
      <c r="C2055" s="1" t="s">
        <v>223</v>
      </c>
      <c r="D2055" s="2">
        <v>0.00142963849781709</v>
      </c>
      <c r="E2055" s="1">
        <v>0.388694383044131</v>
      </c>
      <c r="F2055" s="3" t="b">
        <f t="shared" si="1"/>
        <v>1</v>
      </c>
    </row>
    <row r="2056">
      <c r="A2056" s="1" t="s">
        <v>592</v>
      </c>
      <c r="B2056" s="1" t="s">
        <v>1075</v>
      </c>
      <c r="C2056" s="1" t="s">
        <v>223</v>
      </c>
      <c r="D2056" s="2">
        <v>0.00142963849781709</v>
      </c>
      <c r="E2056" s="1">
        <v>0.430666374628115</v>
      </c>
      <c r="F2056" s="3" t="b">
        <f t="shared" si="1"/>
        <v>1</v>
      </c>
    </row>
    <row r="2057">
      <c r="A2057" s="1" t="s">
        <v>1400</v>
      </c>
      <c r="B2057" s="1" t="s">
        <v>1075</v>
      </c>
      <c r="C2057" s="1" t="s">
        <v>223</v>
      </c>
      <c r="D2057" s="2">
        <v>0.00142963849781709</v>
      </c>
      <c r="E2057" s="1">
        <v>0.440019889328708</v>
      </c>
      <c r="F2057" s="3" t="b">
        <f t="shared" si="1"/>
        <v>1</v>
      </c>
    </row>
    <row r="2058">
      <c r="A2058" s="1" t="s">
        <v>596</v>
      </c>
      <c r="B2058" s="1" t="s">
        <v>1075</v>
      </c>
      <c r="C2058" s="1" t="s">
        <v>223</v>
      </c>
      <c r="D2058" s="2">
        <v>0.00142963849781709</v>
      </c>
      <c r="E2058" s="1">
        <v>0.490171491524403</v>
      </c>
      <c r="F2058" s="3" t="b">
        <f t="shared" si="1"/>
        <v>1</v>
      </c>
    </row>
    <row r="2059">
      <c r="A2059" s="1" t="s">
        <v>597</v>
      </c>
      <c r="B2059" s="1" t="s">
        <v>1075</v>
      </c>
      <c r="C2059" s="1" t="s">
        <v>223</v>
      </c>
      <c r="D2059" s="2">
        <v>0.00142963849781709</v>
      </c>
      <c r="E2059" s="1">
        <v>0.457327920472341</v>
      </c>
      <c r="F2059" s="3" t="b">
        <f t="shared" si="1"/>
        <v>1</v>
      </c>
    </row>
    <row r="2060">
      <c r="A2060" s="1" t="s">
        <v>1010</v>
      </c>
      <c r="B2060" s="1" t="s">
        <v>1075</v>
      </c>
      <c r="C2060" s="1" t="s">
        <v>223</v>
      </c>
      <c r="D2060" s="2">
        <v>0.00142963849781709</v>
      </c>
      <c r="E2060" s="1">
        <v>0.445998908078393</v>
      </c>
      <c r="F2060" s="3" t="b">
        <f t="shared" si="1"/>
        <v>1</v>
      </c>
    </row>
    <row r="2061">
      <c r="A2061" s="1" t="s">
        <v>1401</v>
      </c>
      <c r="B2061" s="1" t="s">
        <v>1075</v>
      </c>
      <c r="C2061" s="1" t="s">
        <v>223</v>
      </c>
      <c r="D2061" s="2">
        <v>0.00571855412601914</v>
      </c>
      <c r="E2061" s="1">
        <v>0.317037942216035</v>
      </c>
      <c r="F2061" s="3" t="b">
        <f t="shared" si="1"/>
        <v>1</v>
      </c>
    </row>
    <row r="2062">
      <c r="A2062" s="1" t="s">
        <v>601</v>
      </c>
      <c r="B2062" s="1" t="s">
        <v>1075</v>
      </c>
      <c r="C2062" s="1" t="s">
        <v>223</v>
      </c>
      <c r="D2062" s="2">
        <v>0.00142963849781709</v>
      </c>
      <c r="E2062" s="1">
        <v>-0.444352713314355</v>
      </c>
      <c r="F2062" s="3" t="b">
        <f t="shared" si="1"/>
        <v>1</v>
      </c>
    </row>
    <row r="2063">
      <c r="A2063" s="1" t="s">
        <v>602</v>
      </c>
      <c r="B2063" s="1" t="s">
        <v>1075</v>
      </c>
      <c r="C2063" s="1" t="s">
        <v>223</v>
      </c>
      <c r="D2063" s="2">
        <v>0.00142963849781709</v>
      </c>
      <c r="E2063" s="1">
        <v>-0.39880023459767</v>
      </c>
      <c r="F2063" s="3" t="b">
        <f t="shared" si="1"/>
        <v>1</v>
      </c>
    </row>
    <row r="2064">
      <c r="A2064" s="1" t="s">
        <v>1402</v>
      </c>
      <c r="B2064" s="1" t="s">
        <v>1075</v>
      </c>
      <c r="C2064" s="1" t="s">
        <v>223</v>
      </c>
      <c r="D2064" s="2">
        <v>0.00142963849781709</v>
      </c>
      <c r="E2064" s="1">
        <v>0.381326339443632</v>
      </c>
      <c r="F2064" s="3" t="b">
        <f t="shared" si="1"/>
        <v>1</v>
      </c>
    </row>
    <row r="2065">
      <c r="A2065" s="1" t="s">
        <v>1012</v>
      </c>
      <c r="B2065" s="1" t="s">
        <v>1075</v>
      </c>
      <c r="C2065" s="1" t="s">
        <v>223</v>
      </c>
      <c r="D2065" s="2">
        <v>0.00142963849781709</v>
      </c>
      <c r="E2065" s="1">
        <v>0.401511491682302</v>
      </c>
      <c r="F2065" s="3" t="b">
        <f t="shared" si="1"/>
        <v>1</v>
      </c>
    </row>
    <row r="2066">
      <c r="A2066" s="1" t="s">
        <v>199</v>
      </c>
      <c r="B2066" s="1" t="s">
        <v>1075</v>
      </c>
      <c r="C2066" s="1" t="s">
        <v>223</v>
      </c>
      <c r="D2066" s="2">
        <v>0.00142963849781709</v>
      </c>
      <c r="E2066" s="1">
        <v>-0.390586144642005</v>
      </c>
      <c r="F2066" s="3" t="b">
        <f t="shared" si="1"/>
        <v>1</v>
      </c>
    </row>
    <row r="2067">
      <c r="A2067" s="1" t="s">
        <v>1403</v>
      </c>
      <c r="B2067" s="1" t="s">
        <v>1075</v>
      </c>
      <c r="C2067" s="1" t="s">
        <v>223</v>
      </c>
      <c r="D2067" s="2">
        <v>0.00142963849781709</v>
      </c>
      <c r="E2067" s="1">
        <v>0.427866534352838</v>
      </c>
      <c r="F2067" s="3" t="b">
        <f t="shared" si="1"/>
        <v>1</v>
      </c>
    </row>
    <row r="2068">
      <c r="A2068" s="1" t="s">
        <v>1404</v>
      </c>
      <c r="B2068" s="1" t="s">
        <v>1075</v>
      </c>
      <c r="C2068" s="1" t="s">
        <v>223</v>
      </c>
      <c r="D2068" s="2">
        <v>0.00142963849781709</v>
      </c>
      <c r="E2068" s="1">
        <v>0.460107921486589</v>
      </c>
      <c r="F2068" s="3" t="b">
        <f t="shared" si="1"/>
        <v>1</v>
      </c>
    </row>
    <row r="2069">
      <c r="A2069" s="1" t="s">
        <v>1405</v>
      </c>
      <c r="B2069" s="1" t="s">
        <v>1075</v>
      </c>
      <c r="C2069" s="1" t="s">
        <v>223</v>
      </c>
      <c r="D2069" s="2">
        <v>0.00142963849781709</v>
      </c>
      <c r="E2069" s="1">
        <v>-0.40161247465954</v>
      </c>
      <c r="F2069" s="3" t="b">
        <f t="shared" si="1"/>
        <v>1</v>
      </c>
    </row>
    <row r="2070">
      <c r="A2070" s="1" t="s">
        <v>608</v>
      </c>
      <c r="B2070" s="1" t="s">
        <v>1075</v>
      </c>
      <c r="C2070" s="1" t="s">
        <v>223</v>
      </c>
      <c r="D2070" s="2">
        <v>0.00142963849781709</v>
      </c>
      <c r="E2070" s="1">
        <v>-0.440468642602609</v>
      </c>
      <c r="F2070" s="3" t="b">
        <f t="shared" si="1"/>
        <v>1</v>
      </c>
    </row>
    <row r="2071">
      <c r="A2071" s="1" t="s">
        <v>233</v>
      </c>
      <c r="B2071" s="1" t="s">
        <v>1075</v>
      </c>
      <c r="C2071" s="1" t="s">
        <v>223</v>
      </c>
      <c r="D2071" s="2">
        <v>0.00142963849781709</v>
      </c>
      <c r="E2071" s="1">
        <v>-0.380605009950784</v>
      </c>
      <c r="F2071" s="3" t="b">
        <f t="shared" si="1"/>
        <v>1</v>
      </c>
    </row>
    <row r="2072">
      <c r="A2072" s="1" t="s">
        <v>1406</v>
      </c>
      <c r="B2072" s="1" t="s">
        <v>1075</v>
      </c>
      <c r="C2072" s="1" t="s">
        <v>223</v>
      </c>
      <c r="D2072" s="2">
        <v>0.00142963849781709</v>
      </c>
      <c r="E2072" s="1">
        <v>0.425319171933313</v>
      </c>
      <c r="F2072" s="3" t="b">
        <f t="shared" si="1"/>
        <v>1</v>
      </c>
    </row>
    <row r="2073">
      <c r="A2073" s="1" t="s">
        <v>609</v>
      </c>
      <c r="B2073" s="1" t="s">
        <v>1075</v>
      </c>
      <c r="C2073" s="1" t="s">
        <v>223</v>
      </c>
      <c r="D2073" s="2">
        <v>0.00142963849781709</v>
      </c>
      <c r="E2073" s="1">
        <v>0.404559763724345</v>
      </c>
      <c r="F2073" s="3" t="b">
        <f t="shared" si="1"/>
        <v>1</v>
      </c>
    </row>
    <row r="2074">
      <c r="A2074" s="1" t="s">
        <v>610</v>
      </c>
      <c r="B2074" s="1" t="s">
        <v>1075</v>
      </c>
      <c r="C2074" s="1" t="s">
        <v>223</v>
      </c>
      <c r="D2074" s="2">
        <v>0.00142963849781709</v>
      </c>
      <c r="E2074" s="1">
        <v>-0.443509949545493</v>
      </c>
      <c r="F2074" s="3" t="b">
        <f t="shared" si="1"/>
        <v>1</v>
      </c>
    </row>
    <row r="2075">
      <c r="A2075" s="1" t="s">
        <v>234</v>
      </c>
      <c r="B2075" s="1" t="s">
        <v>1075</v>
      </c>
      <c r="C2075" s="1" t="s">
        <v>223</v>
      </c>
      <c r="D2075" s="2">
        <v>0.00142963849781709</v>
      </c>
      <c r="E2075" s="1">
        <v>-0.414250930201881</v>
      </c>
      <c r="F2075" s="3" t="b">
        <f t="shared" si="1"/>
        <v>1</v>
      </c>
    </row>
    <row r="2076">
      <c r="A2076" s="1" t="s">
        <v>612</v>
      </c>
      <c r="B2076" s="1" t="s">
        <v>1075</v>
      </c>
      <c r="C2076" s="1" t="s">
        <v>223</v>
      </c>
      <c r="D2076" s="2">
        <v>0.00142963849781709</v>
      </c>
      <c r="E2076" s="1">
        <v>0.443535568407176</v>
      </c>
      <c r="F2076" s="3" t="b">
        <f t="shared" si="1"/>
        <v>1</v>
      </c>
    </row>
    <row r="2077">
      <c r="A2077" s="1" t="s">
        <v>761</v>
      </c>
      <c r="B2077" s="1" t="s">
        <v>1075</v>
      </c>
      <c r="C2077" s="1" t="s">
        <v>223</v>
      </c>
      <c r="D2077" s="2">
        <v>0.00142963849781709</v>
      </c>
      <c r="E2077" s="1">
        <v>0.425433903018331</v>
      </c>
      <c r="F2077" s="3" t="b">
        <f t="shared" si="1"/>
        <v>1</v>
      </c>
    </row>
    <row r="2078">
      <c r="A2078" s="1" t="s">
        <v>825</v>
      </c>
      <c r="B2078" s="1" t="s">
        <v>1075</v>
      </c>
      <c r="C2078" s="1" t="s">
        <v>223</v>
      </c>
      <c r="D2078" s="2">
        <v>0.00142963849781709</v>
      </c>
      <c r="E2078" s="1">
        <v>0.40417956287122</v>
      </c>
      <c r="F2078" s="3" t="b">
        <f t="shared" si="1"/>
        <v>1</v>
      </c>
    </row>
    <row r="2079">
      <c r="A2079" s="1" t="s">
        <v>615</v>
      </c>
      <c r="B2079" s="1" t="s">
        <v>1075</v>
      </c>
      <c r="C2079" s="1" t="s">
        <v>223</v>
      </c>
      <c r="D2079" s="2">
        <v>0.00142963849781709</v>
      </c>
      <c r="E2079" s="1">
        <v>-0.49463299540018</v>
      </c>
      <c r="F2079" s="3" t="b">
        <f t="shared" si="1"/>
        <v>1</v>
      </c>
    </row>
    <row r="2080">
      <c r="A2080" s="1" t="s">
        <v>1223</v>
      </c>
      <c r="B2080" s="1" t="s">
        <v>1075</v>
      </c>
      <c r="C2080" s="1" t="s">
        <v>223</v>
      </c>
      <c r="D2080" s="2">
        <v>0.00142963849781709</v>
      </c>
      <c r="E2080" s="1">
        <v>-0.431473078683349</v>
      </c>
      <c r="F2080" s="3" t="b">
        <f t="shared" si="1"/>
        <v>1</v>
      </c>
    </row>
    <row r="2081">
      <c r="A2081" s="1" t="s">
        <v>1407</v>
      </c>
      <c r="B2081" s="1" t="s">
        <v>1075</v>
      </c>
      <c r="C2081" s="1" t="s">
        <v>223</v>
      </c>
      <c r="D2081" s="2">
        <v>0.00142963849781709</v>
      </c>
      <c r="E2081" s="1">
        <v>0.36406143680425</v>
      </c>
      <c r="F2081" s="3" t="b">
        <f t="shared" si="1"/>
        <v>1</v>
      </c>
    </row>
    <row r="2082">
      <c r="A2082" s="1" t="s">
        <v>1408</v>
      </c>
      <c r="B2082" s="1" t="s">
        <v>1075</v>
      </c>
      <c r="C2082" s="1" t="s">
        <v>223</v>
      </c>
      <c r="D2082" s="2">
        <v>0.00142963849781709</v>
      </c>
      <c r="E2082" s="1">
        <v>0.339289539216517</v>
      </c>
      <c r="F2082" s="3" t="b">
        <f t="shared" si="1"/>
        <v>1</v>
      </c>
    </row>
    <row r="2083">
      <c r="A2083" s="1" t="s">
        <v>808</v>
      </c>
      <c r="B2083" s="1" t="s">
        <v>1075</v>
      </c>
      <c r="C2083" s="1" t="s">
        <v>223</v>
      </c>
      <c r="D2083" s="2">
        <v>0.0114371082520383</v>
      </c>
      <c r="E2083" s="1">
        <v>-0.326905107976964</v>
      </c>
      <c r="F2083" s="3" t="b">
        <f t="shared" si="1"/>
        <v>1</v>
      </c>
    </row>
    <row r="2084">
      <c r="A2084" s="1" t="s">
        <v>826</v>
      </c>
      <c r="B2084" s="1" t="s">
        <v>1075</v>
      </c>
      <c r="C2084" s="1" t="s">
        <v>223</v>
      </c>
      <c r="D2084" s="2">
        <v>0.00142963849781709</v>
      </c>
      <c r="E2084" s="1">
        <v>0.469711580716861</v>
      </c>
      <c r="F2084" s="3" t="b">
        <f t="shared" si="1"/>
        <v>1</v>
      </c>
    </row>
    <row r="2085">
      <c r="A2085" s="1" t="s">
        <v>1409</v>
      </c>
      <c r="B2085" s="1" t="s">
        <v>1075</v>
      </c>
      <c r="C2085" s="1" t="s">
        <v>223</v>
      </c>
      <c r="D2085" s="2">
        <v>0.00142963849781709</v>
      </c>
      <c r="E2085" s="1">
        <v>0.405777833931019</v>
      </c>
      <c r="F2085" s="3" t="b">
        <f t="shared" si="1"/>
        <v>1</v>
      </c>
    </row>
    <row r="2086">
      <c r="A2086" s="1" t="s">
        <v>1410</v>
      </c>
      <c r="B2086" s="1" t="s">
        <v>1075</v>
      </c>
      <c r="C2086" s="1" t="s">
        <v>223</v>
      </c>
      <c r="D2086" s="2">
        <v>0.00142963849781709</v>
      </c>
      <c r="E2086" s="1">
        <v>0.376170712864288</v>
      </c>
      <c r="F2086" s="3" t="b">
        <f t="shared" si="1"/>
        <v>1</v>
      </c>
    </row>
    <row r="2087">
      <c r="A2087" s="1" t="s">
        <v>624</v>
      </c>
      <c r="B2087" s="1" t="s">
        <v>1075</v>
      </c>
      <c r="C2087" s="1" t="s">
        <v>223</v>
      </c>
      <c r="D2087" s="2">
        <v>0.00142963849781709</v>
      </c>
      <c r="E2087" s="1">
        <v>0.46673186855624</v>
      </c>
      <c r="F2087" s="3" t="b">
        <f t="shared" si="1"/>
        <v>1</v>
      </c>
    </row>
    <row r="2088">
      <c r="A2088" s="1" t="s">
        <v>184</v>
      </c>
      <c r="B2088" s="1" t="s">
        <v>1075</v>
      </c>
      <c r="C2088" s="1" t="s">
        <v>223</v>
      </c>
      <c r="D2088" s="2">
        <v>0.00142963849781709</v>
      </c>
      <c r="E2088" s="1">
        <v>-0.421236368479228</v>
      </c>
      <c r="F2088" s="3" t="b">
        <f t="shared" si="1"/>
        <v>1</v>
      </c>
    </row>
    <row r="2089">
      <c r="A2089" s="1" t="s">
        <v>1411</v>
      </c>
      <c r="B2089" s="1" t="s">
        <v>1075</v>
      </c>
      <c r="C2089" s="1" t="s">
        <v>223</v>
      </c>
      <c r="D2089" s="2">
        <v>0.00142963849781709</v>
      </c>
      <c r="E2089" s="1">
        <v>-0.410888056987816</v>
      </c>
      <c r="F2089" s="3" t="b">
        <f t="shared" si="1"/>
        <v>1</v>
      </c>
    </row>
    <row r="2090">
      <c r="A2090" s="1" t="s">
        <v>763</v>
      </c>
      <c r="B2090" s="1" t="s">
        <v>1075</v>
      </c>
      <c r="C2090" s="1" t="s">
        <v>223</v>
      </c>
      <c r="D2090" s="2">
        <v>0.00142963849781709</v>
      </c>
      <c r="E2090" s="1">
        <v>0.510956574233192</v>
      </c>
      <c r="F2090" s="3" t="b">
        <f t="shared" si="1"/>
        <v>1</v>
      </c>
    </row>
    <row r="2091">
      <c r="A2091" s="1" t="s">
        <v>41</v>
      </c>
      <c r="B2091" s="1" t="s">
        <v>1075</v>
      </c>
      <c r="C2091" s="1" t="s">
        <v>223</v>
      </c>
      <c r="D2091" s="2">
        <v>0.00142963849781709</v>
      </c>
      <c r="E2091" s="1">
        <v>-0.464465481357125</v>
      </c>
      <c r="F2091" s="3" t="b">
        <f t="shared" si="1"/>
        <v>1</v>
      </c>
    </row>
    <row r="2092">
      <c r="A2092" s="1" t="s">
        <v>764</v>
      </c>
      <c r="B2092" s="1" t="s">
        <v>1075</v>
      </c>
      <c r="C2092" s="1" t="s">
        <v>223</v>
      </c>
      <c r="D2092" s="2">
        <v>0.00142963849781709</v>
      </c>
      <c r="E2092" s="1">
        <v>-0.415282923066019</v>
      </c>
      <c r="F2092" s="3" t="b">
        <f t="shared" si="1"/>
        <v>1</v>
      </c>
    </row>
    <row r="2093">
      <c r="A2093" s="1" t="s">
        <v>629</v>
      </c>
      <c r="B2093" s="1" t="s">
        <v>1075</v>
      </c>
      <c r="C2093" s="1" t="s">
        <v>223</v>
      </c>
      <c r="D2093" s="2">
        <v>0.00142963849781709</v>
      </c>
      <c r="E2093" s="1">
        <v>0.459915759870042</v>
      </c>
      <c r="F2093" s="3" t="b">
        <f t="shared" si="1"/>
        <v>1</v>
      </c>
    </row>
    <row r="2094">
      <c r="A2094" s="1" t="s">
        <v>198</v>
      </c>
      <c r="B2094" s="1" t="s">
        <v>1075</v>
      </c>
      <c r="C2094" s="1" t="s">
        <v>223</v>
      </c>
      <c r="D2094" s="2">
        <v>0.00142963849781709</v>
      </c>
      <c r="E2094" s="1">
        <v>-0.351117097329361</v>
      </c>
      <c r="F2094" s="3" t="b">
        <f t="shared" si="1"/>
        <v>1</v>
      </c>
    </row>
    <row r="2095">
      <c r="A2095" s="1" t="s">
        <v>1412</v>
      </c>
      <c r="B2095" s="1" t="s">
        <v>1075</v>
      </c>
      <c r="C2095" s="1" t="s">
        <v>223</v>
      </c>
      <c r="D2095" s="2">
        <v>0.00142963849781709</v>
      </c>
      <c r="E2095" s="1">
        <v>0.399588717531858</v>
      </c>
      <c r="F2095" s="3" t="b">
        <f t="shared" si="1"/>
        <v>1</v>
      </c>
    </row>
    <row r="2096">
      <c r="A2096" s="1" t="s">
        <v>632</v>
      </c>
      <c r="B2096" s="1" t="s">
        <v>1075</v>
      </c>
      <c r="C2096" s="1" t="s">
        <v>223</v>
      </c>
      <c r="D2096" s="2">
        <v>0.00142963849781709</v>
      </c>
      <c r="E2096" s="1">
        <v>-0.490387694837915</v>
      </c>
      <c r="F2096" s="3" t="b">
        <f t="shared" si="1"/>
        <v>1</v>
      </c>
    </row>
    <row r="2097">
      <c r="A2097" s="1" t="s">
        <v>1413</v>
      </c>
      <c r="B2097" s="1" t="s">
        <v>1075</v>
      </c>
      <c r="C2097" s="1" t="s">
        <v>223</v>
      </c>
      <c r="D2097" s="2">
        <v>0.00142963849781709</v>
      </c>
      <c r="E2097" s="1">
        <v>0.394984969004113</v>
      </c>
      <c r="F2097" s="3" t="b">
        <f t="shared" si="1"/>
        <v>1</v>
      </c>
    </row>
    <row r="2098">
      <c r="A2098" s="1" t="s">
        <v>650</v>
      </c>
      <c r="B2098" s="1" t="s">
        <v>1075</v>
      </c>
      <c r="C2098" s="1" t="s">
        <v>223</v>
      </c>
      <c r="D2098" s="2">
        <v>0.00142963849781709</v>
      </c>
      <c r="E2098" s="1">
        <v>-0.468270759034002</v>
      </c>
      <c r="F2098" s="3" t="b">
        <f t="shared" si="1"/>
        <v>1</v>
      </c>
    </row>
    <row r="2099">
      <c r="A2099" s="1" t="s">
        <v>1414</v>
      </c>
      <c r="B2099" s="1" t="s">
        <v>1075</v>
      </c>
      <c r="C2099" s="1" t="s">
        <v>223</v>
      </c>
      <c r="D2099" s="2">
        <v>0.00142963849781709</v>
      </c>
      <c r="E2099" s="1">
        <v>0.377702415605779</v>
      </c>
      <c r="F2099" s="3" t="b">
        <f t="shared" si="1"/>
        <v>1</v>
      </c>
    </row>
    <row r="2100">
      <c r="A2100" s="1" t="s">
        <v>766</v>
      </c>
      <c r="B2100" s="1" t="s">
        <v>1075</v>
      </c>
      <c r="C2100" s="1" t="s">
        <v>223</v>
      </c>
      <c r="D2100" s="2">
        <v>0.00142963849781709</v>
      </c>
      <c r="E2100" s="1">
        <v>0.444239888154244</v>
      </c>
      <c r="F2100" s="3" t="b">
        <f t="shared" si="1"/>
        <v>1</v>
      </c>
    </row>
    <row r="2101">
      <c r="A2101" s="1" t="s">
        <v>1415</v>
      </c>
      <c r="B2101" s="1" t="s">
        <v>1075</v>
      </c>
      <c r="C2101" s="1" t="s">
        <v>223</v>
      </c>
      <c r="D2101" s="2">
        <v>0.00142963849781709</v>
      </c>
      <c r="E2101" s="1">
        <v>0.363211183501609</v>
      </c>
      <c r="F2101" s="3" t="b">
        <f t="shared" si="1"/>
        <v>1</v>
      </c>
    </row>
    <row r="2102">
      <c r="A2102" s="1" t="s">
        <v>1416</v>
      </c>
      <c r="B2102" s="1" t="s">
        <v>1075</v>
      </c>
      <c r="C2102" s="1" t="s">
        <v>223</v>
      </c>
      <c r="D2102" s="2">
        <v>0.0100074697205335</v>
      </c>
      <c r="E2102" s="1">
        <v>0.336224727196702</v>
      </c>
      <c r="F2102" s="3" t="b">
        <f t="shared" si="1"/>
        <v>1</v>
      </c>
    </row>
    <row r="2103">
      <c r="A2103" s="1" t="s">
        <v>882</v>
      </c>
      <c r="B2103" s="1" t="s">
        <v>1075</v>
      </c>
      <c r="C2103" s="1" t="s">
        <v>223</v>
      </c>
      <c r="D2103" s="2">
        <v>0.00142963849781709</v>
      </c>
      <c r="E2103" s="1">
        <v>-0.399194966232808</v>
      </c>
      <c r="F2103" s="3" t="b">
        <f t="shared" si="1"/>
        <v>1</v>
      </c>
    </row>
    <row r="2104">
      <c r="A2104" s="1" t="s">
        <v>1417</v>
      </c>
      <c r="B2104" s="1" t="s">
        <v>1075</v>
      </c>
      <c r="C2104" s="1" t="s">
        <v>223</v>
      </c>
      <c r="D2104" s="2">
        <v>0.00142963849781709</v>
      </c>
      <c r="E2104" s="1">
        <v>0.418591833588113</v>
      </c>
      <c r="F2104" s="3" t="b">
        <f t="shared" si="1"/>
        <v>1</v>
      </c>
    </row>
    <row r="2105">
      <c r="A2105" s="1" t="s">
        <v>645</v>
      </c>
      <c r="B2105" s="1" t="s">
        <v>1075</v>
      </c>
      <c r="C2105" s="1" t="s">
        <v>223</v>
      </c>
      <c r="D2105" s="2">
        <v>0.00142963849781709</v>
      </c>
      <c r="E2105" s="1">
        <v>0.406503329569479</v>
      </c>
      <c r="F2105" s="3" t="b">
        <f t="shared" si="1"/>
        <v>1</v>
      </c>
    </row>
    <row r="2106">
      <c r="A2106" s="1" t="s">
        <v>646</v>
      </c>
      <c r="B2106" s="1" t="s">
        <v>1075</v>
      </c>
      <c r="C2106" s="1" t="s">
        <v>223</v>
      </c>
      <c r="D2106" s="2">
        <v>0.00142963849781709</v>
      </c>
      <c r="E2106" s="1">
        <v>0.4439141013682</v>
      </c>
      <c r="F2106" s="3" t="b">
        <f t="shared" si="1"/>
        <v>1</v>
      </c>
    </row>
    <row r="2107">
      <c r="A2107" s="1" t="s">
        <v>884</v>
      </c>
      <c r="B2107" s="1" t="s">
        <v>1075</v>
      </c>
      <c r="C2107" s="1" t="s">
        <v>223</v>
      </c>
      <c r="D2107" s="2">
        <v>0.00142963849781709</v>
      </c>
      <c r="E2107" s="1">
        <v>0.459431181442578</v>
      </c>
      <c r="F2107" s="3" t="b">
        <f t="shared" si="1"/>
        <v>1</v>
      </c>
    </row>
    <row r="2108">
      <c r="A2108" s="1" t="s">
        <v>1418</v>
      </c>
      <c r="B2108" s="1" t="s">
        <v>1075</v>
      </c>
      <c r="C2108" s="1" t="s">
        <v>223</v>
      </c>
      <c r="D2108" s="2">
        <v>0.00142963849781709</v>
      </c>
      <c r="E2108" s="1">
        <v>-0.415327215187669</v>
      </c>
      <c r="F2108" s="3" t="b">
        <f t="shared" si="1"/>
        <v>1</v>
      </c>
    </row>
    <row r="2109">
      <c r="A2109" s="1" t="s">
        <v>647</v>
      </c>
      <c r="B2109" s="1" t="s">
        <v>1075</v>
      </c>
      <c r="C2109" s="1" t="s">
        <v>223</v>
      </c>
      <c r="D2109" s="2">
        <v>0.00142963849781709</v>
      </c>
      <c r="E2109" s="1">
        <v>-0.420341616919117</v>
      </c>
      <c r="F2109" s="3" t="b">
        <f t="shared" si="1"/>
        <v>1</v>
      </c>
    </row>
    <row r="2110">
      <c r="A2110" s="1" t="s">
        <v>1419</v>
      </c>
      <c r="B2110" s="1" t="s">
        <v>1075</v>
      </c>
      <c r="C2110" s="1" t="s">
        <v>223</v>
      </c>
      <c r="D2110" s="2">
        <v>0.00142963849781709</v>
      </c>
      <c r="E2110" s="1">
        <v>-0.385068621039617</v>
      </c>
      <c r="F2110" s="3" t="b">
        <f t="shared" si="1"/>
        <v>1</v>
      </c>
    </row>
    <row r="2111">
      <c r="A2111" s="1" t="s">
        <v>1420</v>
      </c>
      <c r="B2111" s="1" t="s">
        <v>1075</v>
      </c>
      <c r="C2111" s="1" t="s">
        <v>223</v>
      </c>
      <c r="D2111" s="2">
        <v>0.00142963849781709</v>
      </c>
      <c r="E2111" s="1">
        <v>-0.34750568301578</v>
      </c>
      <c r="F2111" s="3" t="b">
        <f t="shared" si="1"/>
        <v>1</v>
      </c>
    </row>
    <row r="2112">
      <c r="A2112" s="1" t="s">
        <v>1421</v>
      </c>
      <c r="B2112" s="1" t="s">
        <v>1075</v>
      </c>
      <c r="C2112" s="1" t="s">
        <v>223</v>
      </c>
      <c r="D2112" s="2">
        <v>0.00142963849781709</v>
      </c>
      <c r="E2112" s="1">
        <v>0.43190573082545</v>
      </c>
      <c r="F2112" s="3" t="b">
        <f t="shared" si="1"/>
        <v>1</v>
      </c>
    </row>
    <row r="2113">
      <c r="A2113" s="1" t="s">
        <v>1422</v>
      </c>
      <c r="B2113" s="1" t="s">
        <v>1075</v>
      </c>
      <c r="C2113" s="1" t="s">
        <v>223</v>
      </c>
      <c r="D2113" s="2">
        <v>0.00142963849781709</v>
      </c>
      <c r="E2113" s="1">
        <v>0.409994348112968</v>
      </c>
      <c r="F2113" s="3" t="b">
        <f t="shared" si="1"/>
        <v>1</v>
      </c>
    </row>
    <row r="2114">
      <c r="A2114" s="1" t="s">
        <v>1423</v>
      </c>
      <c r="B2114" s="1" t="s">
        <v>1075</v>
      </c>
      <c r="C2114" s="1" t="s">
        <v>223</v>
      </c>
      <c r="D2114" s="2">
        <v>0.00142963849781709</v>
      </c>
      <c r="E2114" s="1">
        <v>0.341451769734281</v>
      </c>
      <c r="F2114" s="3" t="b">
        <f t="shared" si="1"/>
        <v>1</v>
      </c>
    </row>
    <row r="2115">
      <c r="A2115" s="1" t="s">
        <v>769</v>
      </c>
      <c r="B2115" s="1" t="s">
        <v>1075</v>
      </c>
      <c r="C2115" s="1" t="s">
        <v>223</v>
      </c>
      <c r="D2115" s="2">
        <v>0.00142963849781709</v>
      </c>
      <c r="E2115" s="1">
        <v>-0.407330951160873</v>
      </c>
      <c r="F2115" s="3" t="b">
        <f t="shared" si="1"/>
        <v>1</v>
      </c>
    </row>
    <row r="2116">
      <c r="A2116" s="1" t="s">
        <v>1424</v>
      </c>
      <c r="B2116" s="1" t="s">
        <v>1075</v>
      </c>
      <c r="C2116" s="1" t="s">
        <v>223</v>
      </c>
      <c r="D2116" s="2">
        <v>0.00142963849781709</v>
      </c>
      <c r="E2116" s="1">
        <v>-0.383130336544066</v>
      </c>
      <c r="F2116" s="3" t="b">
        <f t="shared" si="1"/>
        <v>1</v>
      </c>
    </row>
    <row r="2117">
      <c r="A2117" s="1" t="s">
        <v>1425</v>
      </c>
      <c r="B2117" s="1" t="s">
        <v>1075</v>
      </c>
      <c r="C2117" s="1" t="s">
        <v>223</v>
      </c>
      <c r="D2117" s="2">
        <v>0.00142963853150479</v>
      </c>
      <c r="E2117" s="1">
        <v>0.343838524836256</v>
      </c>
      <c r="F2117" s="3" t="b">
        <f t="shared" si="1"/>
        <v>1</v>
      </c>
    </row>
    <row r="2118">
      <c r="A2118" s="1" t="s">
        <v>968</v>
      </c>
      <c r="B2118" s="1" t="s">
        <v>1075</v>
      </c>
      <c r="C2118" s="1" t="s">
        <v>223</v>
      </c>
      <c r="D2118" s="2">
        <v>0.00142963849781709</v>
      </c>
      <c r="E2118" s="1">
        <v>0.346120148116048</v>
      </c>
      <c r="F2118" s="3" t="b">
        <f t="shared" si="1"/>
        <v>1</v>
      </c>
    </row>
    <row r="2119">
      <c r="A2119" s="1" t="s">
        <v>1426</v>
      </c>
      <c r="B2119" s="1" t="s">
        <v>1075</v>
      </c>
      <c r="C2119" s="1" t="s">
        <v>223</v>
      </c>
      <c r="D2119" s="2">
        <v>0.00142963849781709</v>
      </c>
      <c r="E2119" s="1">
        <v>0.386186815902944</v>
      </c>
      <c r="F2119" s="3" t="b">
        <f t="shared" si="1"/>
        <v>1</v>
      </c>
    </row>
    <row r="2120">
      <c r="A2120" s="1" t="s">
        <v>1427</v>
      </c>
      <c r="B2120" s="1" t="s">
        <v>1075</v>
      </c>
      <c r="C2120" s="1" t="s">
        <v>223</v>
      </c>
      <c r="D2120" s="2">
        <v>0.00142963849781709</v>
      </c>
      <c r="E2120" s="1">
        <v>0.429736319246752</v>
      </c>
      <c r="F2120" s="3" t="b">
        <f t="shared" si="1"/>
        <v>1</v>
      </c>
    </row>
    <row r="2121">
      <c r="A2121" s="1" t="s">
        <v>1428</v>
      </c>
      <c r="B2121" s="1" t="s">
        <v>1075</v>
      </c>
      <c r="C2121" s="1" t="s">
        <v>223</v>
      </c>
      <c r="D2121" s="2">
        <v>0.0114371082520383</v>
      </c>
      <c r="E2121" s="1">
        <v>0.305161537727468</v>
      </c>
      <c r="F2121" s="3" t="b">
        <f t="shared" si="1"/>
        <v>1</v>
      </c>
    </row>
    <row r="2122">
      <c r="A2122" s="1" t="s">
        <v>1429</v>
      </c>
      <c r="B2122" s="1" t="s">
        <v>1075</v>
      </c>
      <c r="C2122" s="1" t="s">
        <v>223</v>
      </c>
      <c r="D2122" s="2">
        <v>0.00142963853150479</v>
      </c>
      <c r="E2122" s="1">
        <v>0.314303238015541</v>
      </c>
      <c r="F2122" s="3" t="b">
        <f t="shared" si="1"/>
        <v>1</v>
      </c>
    </row>
    <row r="2123">
      <c r="A2123" s="1" t="s">
        <v>367</v>
      </c>
      <c r="B2123" s="1" t="s">
        <v>1075</v>
      </c>
      <c r="C2123" s="1" t="s">
        <v>223</v>
      </c>
      <c r="D2123" s="2">
        <v>0.00142963853150479</v>
      </c>
      <c r="E2123" s="1">
        <v>0.326850554017773</v>
      </c>
      <c r="F2123" s="3" t="b">
        <f t="shared" si="1"/>
        <v>1</v>
      </c>
    </row>
    <row r="2124">
      <c r="A2124" s="1" t="s">
        <v>368</v>
      </c>
      <c r="B2124" s="1" t="s">
        <v>1075</v>
      </c>
      <c r="C2124" s="1" t="s">
        <v>223</v>
      </c>
      <c r="D2124" s="2">
        <v>0.00142963849781709</v>
      </c>
      <c r="E2124" s="1">
        <v>-0.377347311436999</v>
      </c>
      <c r="F2124" s="3" t="b">
        <f t="shared" si="1"/>
        <v>1</v>
      </c>
    </row>
    <row r="2125">
      <c r="A2125" s="1" t="s">
        <v>369</v>
      </c>
      <c r="B2125" s="1" t="s">
        <v>1075</v>
      </c>
      <c r="C2125" s="1" t="s">
        <v>223</v>
      </c>
      <c r="D2125" s="2">
        <v>0.00142963849781709</v>
      </c>
      <c r="E2125" s="1">
        <v>-0.394405344581287</v>
      </c>
      <c r="F2125" s="3" t="b">
        <f t="shared" si="1"/>
        <v>1</v>
      </c>
    </row>
    <row r="2126">
      <c r="A2126" s="1" t="s">
        <v>1430</v>
      </c>
      <c r="B2126" s="1" t="s">
        <v>1075</v>
      </c>
      <c r="C2126" s="1" t="s">
        <v>223</v>
      </c>
      <c r="D2126" s="2">
        <v>0.00142963849781709</v>
      </c>
      <c r="E2126" s="1">
        <v>0.419477853506669</v>
      </c>
      <c r="F2126" s="3" t="b">
        <f t="shared" si="1"/>
        <v>1</v>
      </c>
    </row>
    <row r="2127">
      <c r="A2127" s="1" t="s">
        <v>1431</v>
      </c>
      <c r="B2127" s="1" t="s">
        <v>1075</v>
      </c>
      <c r="C2127" s="1" t="s">
        <v>223</v>
      </c>
      <c r="D2127" s="2">
        <v>0.00142963849781709</v>
      </c>
      <c r="E2127" s="1">
        <v>0.391115692072581</v>
      </c>
      <c r="F2127" s="3" t="b">
        <f t="shared" si="1"/>
        <v>1</v>
      </c>
    </row>
    <row r="2128">
      <c r="A2128" s="1" t="s">
        <v>1432</v>
      </c>
      <c r="B2128" s="1" t="s">
        <v>1075</v>
      </c>
      <c r="C2128" s="1" t="s">
        <v>223</v>
      </c>
      <c r="D2128" s="2">
        <v>0.00142963849781709</v>
      </c>
      <c r="E2128" s="1">
        <v>0.335285755472484</v>
      </c>
      <c r="F2128" s="3" t="b">
        <f t="shared" si="1"/>
        <v>1</v>
      </c>
    </row>
    <row r="2129">
      <c r="A2129" s="1" t="s">
        <v>434</v>
      </c>
      <c r="B2129" s="1" t="s">
        <v>1075</v>
      </c>
      <c r="C2129" s="1" t="s">
        <v>223</v>
      </c>
      <c r="D2129" s="2">
        <v>0.00142963849781709</v>
      </c>
      <c r="E2129" s="1">
        <v>-0.402514563457912</v>
      </c>
      <c r="F2129" s="3" t="b">
        <f t="shared" si="1"/>
        <v>1</v>
      </c>
    </row>
    <row r="2130">
      <c r="A2130" s="1" t="s">
        <v>1433</v>
      </c>
      <c r="B2130" s="1" t="s">
        <v>1075</v>
      </c>
      <c r="C2130" s="1" t="s">
        <v>223</v>
      </c>
      <c r="D2130" s="2">
        <v>0.00571855412601914</v>
      </c>
      <c r="E2130" s="1">
        <v>0.322175225493779</v>
      </c>
      <c r="F2130" s="3" t="b">
        <f t="shared" si="1"/>
        <v>1</v>
      </c>
    </row>
    <row r="2131">
      <c r="A2131" s="1" t="s">
        <v>1434</v>
      </c>
      <c r="B2131" s="1" t="s">
        <v>1075</v>
      </c>
      <c r="C2131" s="1" t="s">
        <v>223</v>
      </c>
      <c r="D2131" s="2">
        <v>0.00142963849781709</v>
      </c>
      <c r="E2131" s="1">
        <v>0.398886169836919</v>
      </c>
      <c r="F2131" s="3" t="b">
        <f t="shared" si="1"/>
        <v>1</v>
      </c>
    </row>
    <row r="2132">
      <c r="A2132" s="1" t="s">
        <v>1435</v>
      </c>
      <c r="B2132" s="1" t="s">
        <v>1075</v>
      </c>
      <c r="C2132" s="1" t="s">
        <v>223</v>
      </c>
      <c r="D2132" s="2">
        <v>0.631900230925113</v>
      </c>
      <c r="E2132" s="1">
        <v>0.243988636408995</v>
      </c>
      <c r="F2132" s="3" t="b">
        <f t="shared" si="1"/>
        <v>0</v>
      </c>
    </row>
    <row r="2133">
      <c r="A2133" s="1" t="s">
        <v>458</v>
      </c>
      <c r="B2133" s="1" t="s">
        <v>1075</v>
      </c>
      <c r="C2133" s="1" t="s">
        <v>223</v>
      </c>
      <c r="D2133" s="2">
        <v>0.00142963849781709</v>
      </c>
      <c r="E2133" s="1">
        <v>0.347251053536342</v>
      </c>
      <c r="F2133" s="3" t="b">
        <f t="shared" si="1"/>
        <v>1</v>
      </c>
    </row>
    <row r="2134">
      <c r="A2134" s="1" t="s">
        <v>460</v>
      </c>
      <c r="B2134" s="1" t="s">
        <v>1075</v>
      </c>
      <c r="C2134" s="1" t="s">
        <v>223</v>
      </c>
      <c r="D2134" s="2">
        <v>0.00142963849781709</v>
      </c>
      <c r="E2134" s="1">
        <v>-0.37980065385405</v>
      </c>
      <c r="F2134" s="3" t="b">
        <f t="shared" si="1"/>
        <v>1</v>
      </c>
    </row>
    <row r="2135">
      <c r="A2135" s="1" t="s">
        <v>788</v>
      </c>
      <c r="B2135" s="1" t="s">
        <v>1075</v>
      </c>
      <c r="C2135" s="1" t="s">
        <v>223</v>
      </c>
      <c r="D2135" s="2">
        <v>0.00142963849781709</v>
      </c>
      <c r="E2135" s="1">
        <v>-0.397793546826551</v>
      </c>
      <c r="F2135" s="3" t="b">
        <f t="shared" si="1"/>
        <v>1</v>
      </c>
    </row>
    <row r="2136">
      <c r="A2136" s="1" t="s">
        <v>487</v>
      </c>
      <c r="B2136" s="1" t="s">
        <v>1075</v>
      </c>
      <c r="C2136" s="1" t="s">
        <v>223</v>
      </c>
      <c r="D2136" s="2">
        <v>0.0171556623780574</v>
      </c>
      <c r="E2136" s="1">
        <v>-0.323436895878961</v>
      </c>
      <c r="F2136" s="3" t="b">
        <f t="shared" si="1"/>
        <v>1</v>
      </c>
    </row>
    <row r="2137">
      <c r="A2137" s="1" t="s">
        <v>1436</v>
      </c>
      <c r="B2137" s="1" t="s">
        <v>1075</v>
      </c>
      <c r="C2137" s="1" t="s">
        <v>223</v>
      </c>
      <c r="D2137" s="2">
        <v>0.00142963849781709</v>
      </c>
      <c r="E2137" s="1">
        <v>-0.336476423079008</v>
      </c>
      <c r="F2137" s="3" t="b">
        <f t="shared" si="1"/>
        <v>1</v>
      </c>
    </row>
    <row r="2138">
      <c r="A2138" s="1" t="s">
        <v>731</v>
      </c>
      <c r="B2138" s="1" t="s">
        <v>1075</v>
      </c>
      <c r="C2138" s="1" t="s">
        <v>223</v>
      </c>
      <c r="D2138" s="2">
        <v>0.00142963849781709</v>
      </c>
      <c r="E2138" s="1">
        <v>0.427441248491671</v>
      </c>
      <c r="F2138" s="3" t="b">
        <f t="shared" si="1"/>
        <v>1</v>
      </c>
    </row>
    <row r="2139">
      <c r="A2139" s="1" t="s">
        <v>999</v>
      </c>
      <c r="B2139" s="1" t="s">
        <v>1075</v>
      </c>
      <c r="C2139" s="1" t="s">
        <v>223</v>
      </c>
      <c r="D2139" s="2">
        <v>0.00142963853150479</v>
      </c>
      <c r="E2139" s="1">
        <v>0.30918080042402</v>
      </c>
      <c r="F2139" s="3" t="b">
        <f t="shared" si="1"/>
        <v>1</v>
      </c>
    </row>
    <row r="2140">
      <c r="A2140" s="1" t="s">
        <v>790</v>
      </c>
      <c r="B2140" s="1" t="s">
        <v>1075</v>
      </c>
      <c r="C2140" s="1" t="s">
        <v>223</v>
      </c>
      <c r="D2140" s="2">
        <v>0.00142963849781709</v>
      </c>
      <c r="E2140" s="1">
        <v>0.429944915119295</v>
      </c>
      <c r="F2140" s="3" t="b">
        <f t="shared" si="1"/>
        <v>1</v>
      </c>
    </row>
    <row r="2141">
      <c r="A2141" s="1" t="s">
        <v>1437</v>
      </c>
      <c r="B2141" s="1" t="s">
        <v>1075</v>
      </c>
      <c r="C2141" s="1" t="s">
        <v>223</v>
      </c>
      <c r="D2141" s="2">
        <v>0.00142963849781709</v>
      </c>
      <c r="E2141" s="1">
        <v>0.39457038995225</v>
      </c>
      <c r="F2141" s="3" t="b">
        <f t="shared" si="1"/>
        <v>1</v>
      </c>
    </row>
    <row r="2142">
      <c r="A2142" s="1" t="s">
        <v>740</v>
      </c>
      <c r="B2142" s="1" t="s">
        <v>1075</v>
      </c>
      <c r="C2142" s="1" t="s">
        <v>223</v>
      </c>
      <c r="D2142" s="2">
        <v>0.00571855412601914</v>
      </c>
      <c r="E2142" s="1">
        <v>0.302678941862907</v>
      </c>
      <c r="F2142" s="3" t="b">
        <f t="shared" si="1"/>
        <v>1</v>
      </c>
    </row>
    <row r="2143">
      <c r="A2143" s="1" t="s">
        <v>1438</v>
      </c>
      <c r="B2143" s="1" t="s">
        <v>1075</v>
      </c>
      <c r="C2143" s="1" t="s">
        <v>223</v>
      </c>
      <c r="D2143" s="2">
        <v>0.00142963849781709</v>
      </c>
      <c r="E2143" s="1">
        <v>0.416335524398618</v>
      </c>
      <c r="F2143" s="3" t="b">
        <f t="shared" si="1"/>
        <v>1</v>
      </c>
    </row>
    <row r="2144">
      <c r="A2144" s="1" t="s">
        <v>1439</v>
      </c>
      <c r="B2144" s="1" t="s">
        <v>1075</v>
      </c>
      <c r="C2144" s="1" t="s">
        <v>223</v>
      </c>
      <c r="D2144" s="2">
        <v>0.00142963849781709</v>
      </c>
      <c r="E2144" s="1">
        <v>0.428751669712823</v>
      </c>
      <c r="F2144" s="3" t="b">
        <f t="shared" si="1"/>
        <v>1</v>
      </c>
    </row>
    <row r="2145">
      <c r="A2145" s="1" t="s">
        <v>566</v>
      </c>
      <c r="B2145" s="1" t="s">
        <v>1075</v>
      </c>
      <c r="C2145" s="1" t="s">
        <v>223</v>
      </c>
      <c r="D2145" s="2">
        <v>0.00142963849781709</v>
      </c>
      <c r="E2145" s="1">
        <v>-0.423813670591435</v>
      </c>
      <c r="F2145" s="3" t="b">
        <f t="shared" si="1"/>
        <v>1</v>
      </c>
    </row>
    <row r="2146">
      <c r="A2146" s="1" t="s">
        <v>584</v>
      </c>
      <c r="B2146" s="1" t="s">
        <v>1075</v>
      </c>
      <c r="C2146" s="1" t="s">
        <v>223</v>
      </c>
      <c r="D2146" s="2">
        <v>0.00142963849781709</v>
      </c>
      <c r="E2146" s="1">
        <v>-0.419989469557433</v>
      </c>
      <c r="F2146" s="3" t="b">
        <f t="shared" si="1"/>
        <v>1</v>
      </c>
    </row>
    <row r="2147">
      <c r="A2147" s="1" t="s">
        <v>1440</v>
      </c>
      <c r="B2147" s="1" t="s">
        <v>1075</v>
      </c>
      <c r="C2147" s="1" t="s">
        <v>223</v>
      </c>
      <c r="D2147" s="2">
        <v>0.105793251331354</v>
      </c>
      <c r="E2147" s="1">
        <v>0.295733797588182</v>
      </c>
      <c r="F2147" s="3" t="b">
        <f t="shared" si="1"/>
        <v>0</v>
      </c>
    </row>
    <row r="2148">
      <c r="A2148" s="1" t="s">
        <v>1441</v>
      </c>
      <c r="B2148" s="1" t="s">
        <v>1075</v>
      </c>
      <c r="C2148" s="1" t="s">
        <v>223</v>
      </c>
      <c r="D2148" s="2">
        <v>0.00142963849781709</v>
      </c>
      <c r="E2148" s="1">
        <v>-0.415555096024513</v>
      </c>
      <c r="F2148" s="3" t="b">
        <f t="shared" si="1"/>
        <v>1</v>
      </c>
    </row>
    <row r="2149">
      <c r="A2149" s="1" t="s">
        <v>760</v>
      </c>
      <c r="B2149" s="1" t="s">
        <v>1075</v>
      </c>
      <c r="C2149" s="1" t="s">
        <v>223</v>
      </c>
      <c r="D2149" s="2">
        <v>0.00142963849781709</v>
      </c>
      <c r="E2149" s="1">
        <v>0.42592573147412</v>
      </c>
      <c r="F2149" s="3" t="b">
        <f t="shared" si="1"/>
        <v>1</v>
      </c>
    </row>
    <row r="2150">
      <c r="A2150" s="1" t="s">
        <v>1442</v>
      </c>
      <c r="B2150" s="1" t="s">
        <v>1075</v>
      </c>
      <c r="C2150" s="1" t="s">
        <v>223</v>
      </c>
      <c r="D2150" s="2">
        <v>0.00142963849781709</v>
      </c>
      <c r="E2150" s="1">
        <v>0.32986380986944</v>
      </c>
      <c r="F2150" s="3" t="b">
        <f t="shared" si="1"/>
        <v>1</v>
      </c>
    </row>
    <row r="2151">
      <c r="A2151" s="1" t="s">
        <v>1443</v>
      </c>
      <c r="B2151" s="1" t="s">
        <v>1075</v>
      </c>
      <c r="C2151" s="1" t="s">
        <v>223</v>
      </c>
      <c r="D2151" s="2">
        <v>1.0</v>
      </c>
      <c r="E2151" s="1">
        <v>-0.210468359802324</v>
      </c>
      <c r="F2151" s="3" t="b">
        <f t="shared" si="1"/>
        <v>0</v>
      </c>
    </row>
    <row r="2152">
      <c r="A2152" s="1" t="s">
        <v>1444</v>
      </c>
      <c r="B2152" s="1" t="s">
        <v>1075</v>
      </c>
      <c r="C2152" s="1" t="s">
        <v>223</v>
      </c>
      <c r="D2152" s="2">
        <v>0.00142963849781709</v>
      </c>
      <c r="E2152" s="1">
        <v>-0.349439412754856</v>
      </c>
      <c r="F2152" s="3" t="b">
        <f t="shared" si="1"/>
        <v>1</v>
      </c>
    </row>
    <row r="2153">
      <c r="A2153" s="1" t="s">
        <v>1445</v>
      </c>
      <c r="B2153" s="1" t="s">
        <v>1075</v>
      </c>
      <c r="C2153" s="1" t="s">
        <v>223</v>
      </c>
      <c r="D2153" s="2">
        <v>1.0</v>
      </c>
      <c r="E2153" s="1">
        <v>0.2019739236132</v>
      </c>
      <c r="F2153" s="3" t="b">
        <f t="shared" si="1"/>
        <v>0</v>
      </c>
    </row>
    <row r="2154">
      <c r="A2154" s="1" t="s">
        <v>1232</v>
      </c>
      <c r="B2154" s="1" t="s">
        <v>1446</v>
      </c>
      <c r="C2154" s="1" t="s">
        <v>223</v>
      </c>
      <c r="D2154" s="2">
        <v>0.00142963849781709</v>
      </c>
      <c r="E2154" s="1">
        <v>0.479506365890519</v>
      </c>
      <c r="F2154" s="3" t="b">
        <f t="shared" si="1"/>
        <v>1</v>
      </c>
    </row>
    <row r="2155">
      <c r="A2155" s="1" t="s">
        <v>652</v>
      </c>
      <c r="B2155" s="1" t="s">
        <v>1446</v>
      </c>
      <c r="C2155" s="1" t="s">
        <v>223</v>
      </c>
      <c r="D2155" s="2">
        <v>0.00142963849781709</v>
      </c>
      <c r="E2155" s="1">
        <v>-0.47758923848259</v>
      </c>
      <c r="F2155" s="3" t="b">
        <f t="shared" si="1"/>
        <v>1</v>
      </c>
    </row>
    <row r="2156">
      <c r="A2156" s="1" t="s">
        <v>67</v>
      </c>
      <c r="B2156" s="1" t="s">
        <v>1446</v>
      </c>
      <c r="C2156" s="1" t="s">
        <v>223</v>
      </c>
      <c r="D2156" s="2">
        <v>0.00142963849781709</v>
      </c>
      <c r="E2156" s="1">
        <v>0.478642520932348</v>
      </c>
      <c r="F2156" s="3" t="b">
        <f t="shared" si="1"/>
        <v>1</v>
      </c>
    </row>
    <row r="2157">
      <c r="A2157" s="1" t="s">
        <v>1447</v>
      </c>
      <c r="B2157" s="1" t="s">
        <v>1446</v>
      </c>
      <c r="C2157" s="1" t="s">
        <v>223</v>
      </c>
      <c r="D2157" s="2">
        <v>0.00142963849781709</v>
      </c>
      <c r="E2157" s="1">
        <v>-0.375072084930246</v>
      </c>
      <c r="F2157" s="3" t="b">
        <f t="shared" si="1"/>
        <v>1</v>
      </c>
    </row>
    <row r="2158">
      <c r="A2158" s="1" t="s">
        <v>191</v>
      </c>
      <c r="B2158" s="1" t="s">
        <v>1446</v>
      </c>
      <c r="C2158" s="1" t="s">
        <v>223</v>
      </c>
      <c r="D2158" s="2">
        <v>0.00142963849781709</v>
      </c>
      <c r="E2158" s="1">
        <v>0.514992837273003</v>
      </c>
      <c r="F2158" s="3" t="b">
        <f t="shared" si="1"/>
        <v>1</v>
      </c>
    </row>
    <row r="2159">
      <c r="A2159" s="1" t="s">
        <v>1448</v>
      </c>
      <c r="B2159" s="1" t="s">
        <v>1446</v>
      </c>
      <c r="C2159" s="1" t="s">
        <v>223</v>
      </c>
      <c r="D2159" s="2">
        <v>0.799167939111173</v>
      </c>
      <c r="E2159" s="1">
        <v>-0.324858303554848</v>
      </c>
      <c r="F2159" s="3" t="b">
        <f t="shared" si="1"/>
        <v>0</v>
      </c>
    </row>
    <row r="2160">
      <c r="A2160" s="1" t="s">
        <v>1449</v>
      </c>
      <c r="B2160" s="1" t="s">
        <v>1446</v>
      </c>
      <c r="C2160" s="1" t="s">
        <v>223</v>
      </c>
      <c r="D2160" s="2">
        <v>0.00142963849781709</v>
      </c>
      <c r="E2160" s="1">
        <v>0.401751558980179</v>
      </c>
      <c r="F2160" s="3" t="b">
        <f t="shared" si="1"/>
        <v>1</v>
      </c>
    </row>
    <row r="2161">
      <c r="A2161" s="1" t="s">
        <v>769</v>
      </c>
      <c r="B2161" s="1" t="s">
        <v>1446</v>
      </c>
      <c r="C2161" s="1" t="s">
        <v>223</v>
      </c>
      <c r="D2161" s="2">
        <v>0.00142963849781709</v>
      </c>
      <c r="E2161" s="1">
        <v>0.49708152215335</v>
      </c>
      <c r="F2161" s="3" t="b">
        <f t="shared" si="1"/>
        <v>1</v>
      </c>
    </row>
    <row r="2162">
      <c r="A2162" s="1" t="s">
        <v>303</v>
      </c>
      <c r="B2162" s="1" t="s">
        <v>1446</v>
      </c>
      <c r="C2162" s="1" t="s">
        <v>223</v>
      </c>
      <c r="D2162" s="2">
        <v>0.00142963849781709</v>
      </c>
      <c r="E2162" s="1">
        <v>0.445158312959508</v>
      </c>
      <c r="F2162" s="3" t="b">
        <f t="shared" si="1"/>
        <v>1</v>
      </c>
    </row>
    <row r="2163">
      <c r="A2163" s="1" t="s">
        <v>304</v>
      </c>
      <c r="B2163" s="1" t="s">
        <v>1446</v>
      </c>
      <c r="C2163" s="1" t="s">
        <v>223</v>
      </c>
      <c r="D2163" s="2">
        <v>0.00142963849781709</v>
      </c>
      <c r="E2163" s="1">
        <v>0.436349208263904</v>
      </c>
      <c r="F2163" s="3" t="b">
        <f t="shared" si="1"/>
        <v>1</v>
      </c>
    </row>
    <row r="2164">
      <c r="A2164" s="1" t="s">
        <v>305</v>
      </c>
      <c r="B2164" s="1" t="s">
        <v>1446</v>
      </c>
      <c r="C2164" s="1" t="s">
        <v>223</v>
      </c>
      <c r="D2164" s="2">
        <v>0.00142963849781709</v>
      </c>
      <c r="E2164" s="1">
        <v>0.476820068563505</v>
      </c>
      <c r="F2164" s="3" t="b">
        <f t="shared" si="1"/>
        <v>1</v>
      </c>
    </row>
    <row r="2165">
      <c r="A2165" s="1" t="s">
        <v>1450</v>
      </c>
      <c r="B2165" s="1" t="s">
        <v>1446</v>
      </c>
      <c r="C2165" s="1" t="s">
        <v>223</v>
      </c>
      <c r="D2165" s="2">
        <v>0.00142963849781709</v>
      </c>
      <c r="E2165" s="1">
        <v>0.455743113845896</v>
      </c>
      <c r="F2165" s="3" t="b">
        <f t="shared" si="1"/>
        <v>1</v>
      </c>
    </row>
    <row r="2166">
      <c r="A2166" s="1" t="s">
        <v>313</v>
      </c>
      <c r="B2166" s="1" t="s">
        <v>1446</v>
      </c>
      <c r="C2166" s="1" t="s">
        <v>223</v>
      </c>
      <c r="D2166" s="2">
        <v>0.00142963849781709</v>
      </c>
      <c r="E2166" s="1">
        <v>0.459263147115139</v>
      </c>
      <c r="F2166" s="3" t="b">
        <f t="shared" si="1"/>
        <v>1</v>
      </c>
    </row>
    <row r="2167">
      <c r="A2167" s="1" t="s">
        <v>314</v>
      </c>
      <c r="B2167" s="1" t="s">
        <v>1446</v>
      </c>
      <c r="C2167" s="1" t="s">
        <v>223</v>
      </c>
      <c r="D2167" s="2">
        <v>0.00142963849781709</v>
      </c>
      <c r="E2167" s="1">
        <v>-0.452116822541519</v>
      </c>
      <c r="F2167" s="3" t="b">
        <f t="shared" si="1"/>
        <v>1</v>
      </c>
    </row>
    <row r="2168">
      <c r="A2168" s="1" t="s">
        <v>1451</v>
      </c>
      <c r="B2168" s="1" t="s">
        <v>1446</v>
      </c>
      <c r="C2168" s="1" t="s">
        <v>223</v>
      </c>
      <c r="D2168" s="2">
        <v>0.00142963849781709</v>
      </c>
      <c r="E2168" s="1">
        <v>-0.468763653062247</v>
      </c>
      <c r="F2168" s="3" t="b">
        <f t="shared" si="1"/>
        <v>1</v>
      </c>
    </row>
    <row r="2169">
      <c r="A2169" s="1" t="s">
        <v>315</v>
      </c>
      <c r="B2169" s="1" t="s">
        <v>1446</v>
      </c>
      <c r="C2169" s="1" t="s">
        <v>223</v>
      </c>
      <c r="D2169" s="2">
        <v>0.00142963849781709</v>
      </c>
      <c r="E2169" s="1">
        <v>0.445967747822301</v>
      </c>
      <c r="F2169" s="3" t="b">
        <f t="shared" si="1"/>
        <v>1</v>
      </c>
    </row>
    <row r="2170">
      <c r="A2170" s="1" t="s">
        <v>813</v>
      </c>
      <c r="B2170" s="1" t="s">
        <v>1446</v>
      </c>
      <c r="C2170" s="1" t="s">
        <v>223</v>
      </c>
      <c r="D2170" s="2">
        <v>0.00142963849781709</v>
      </c>
      <c r="E2170" s="1">
        <v>-0.42014441674439</v>
      </c>
      <c r="F2170" s="3" t="b">
        <f t="shared" si="1"/>
        <v>1</v>
      </c>
    </row>
    <row r="2171">
      <c r="A2171" s="1" t="s">
        <v>1452</v>
      </c>
      <c r="B2171" s="1" t="s">
        <v>1446</v>
      </c>
      <c r="C2171" s="1" t="s">
        <v>223</v>
      </c>
      <c r="D2171" s="2">
        <v>0.00285927706300957</v>
      </c>
      <c r="E2171" s="1">
        <v>0.398550837607292</v>
      </c>
      <c r="F2171" s="3" t="b">
        <f t="shared" si="1"/>
        <v>1</v>
      </c>
    </row>
    <row r="2172">
      <c r="A2172" s="1" t="s">
        <v>964</v>
      </c>
      <c r="B2172" s="1" t="s">
        <v>1446</v>
      </c>
      <c r="C2172" s="1" t="s">
        <v>223</v>
      </c>
      <c r="D2172" s="2">
        <v>0.00571855412601914</v>
      </c>
      <c r="E2172" s="1">
        <v>0.369591998992478</v>
      </c>
      <c r="F2172" s="3" t="b">
        <f t="shared" si="1"/>
        <v>1</v>
      </c>
    </row>
    <row r="2173">
      <c r="A2173" s="1" t="s">
        <v>316</v>
      </c>
      <c r="B2173" s="1" t="s">
        <v>1446</v>
      </c>
      <c r="C2173" s="1" t="s">
        <v>223</v>
      </c>
      <c r="D2173" s="2">
        <v>0.00142963849781709</v>
      </c>
      <c r="E2173" s="1">
        <v>-0.416462969807404</v>
      </c>
      <c r="F2173" s="3" t="b">
        <f t="shared" si="1"/>
        <v>1</v>
      </c>
    </row>
    <row r="2174">
      <c r="A2174" s="1" t="s">
        <v>1453</v>
      </c>
      <c r="B2174" s="1" t="s">
        <v>1446</v>
      </c>
      <c r="C2174" s="1" t="s">
        <v>223</v>
      </c>
      <c r="D2174" s="2">
        <v>0.00142963849781709</v>
      </c>
      <c r="E2174" s="1">
        <v>0.395552302421928</v>
      </c>
      <c r="F2174" s="3" t="b">
        <f t="shared" si="1"/>
        <v>1</v>
      </c>
    </row>
    <row r="2175">
      <c r="A2175" s="1" t="s">
        <v>318</v>
      </c>
      <c r="B2175" s="1" t="s">
        <v>1446</v>
      </c>
      <c r="C2175" s="1" t="s">
        <v>223</v>
      </c>
      <c r="D2175" s="2">
        <v>0.00142963849781709</v>
      </c>
      <c r="E2175" s="1">
        <v>0.457135859599909</v>
      </c>
      <c r="F2175" s="3" t="b">
        <f t="shared" si="1"/>
        <v>1</v>
      </c>
    </row>
    <row r="2176">
      <c r="A2176" s="1" t="s">
        <v>1454</v>
      </c>
      <c r="B2176" s="1" t="s">
        <v>1446</v>
      </c>
      <c r="C2176" s="1" t="s">
        <v>223</v>
      </c>
      <c r="D2176" s="2">
        <v>0.020014939441067</v>
      </c>
      <c r="E2176" s="1">
        <v>-0.362765418272166</v>
      </c>
      <c r="F2176" s="3" t="b">
        <f t="shared" si="1"/>
        <v>1</v>
      </c>
    </row>
    <row r="2177">
      <c r="A2177" s="1" t="s">
        <v>1086</v>
      </c>
      <c r="B2177" s="1" t="s">
        <v>1446</v>
      </c>
      <c r="C2177" s="1" t="s">
        <v>223</v>
      </c>
      <c r="D2177" s="2">
        <v>0.00142963849781709</v>
      </c>
      <c r="E2177" s="1">
        <v>0.447049927255172</v>
      </c>
      <c r="F2177" s="3" t="b">
        <f t="shared" si="1"/>
        <v>1</v>
      </c>
    </row>
    <row r="2178">
      <c r="A2178" s="1" t="s">
        <v>323</v>
      </c>
      <c r="B2178" s="1" t="s">
        <v>1446</v>
      </c>
      <c r="C2178" s="1" t="s">
        <v>223</v>
      </c>
      <c r="D2178" s="2">
        <v>0.00142963849781709</v>
      </c>
      <c r="E2178" s="1">
        <v>0.411374631396252</v>
      </c>
      <c r="F2178" s="3" t="b">
        <f t="shared" si="1"/>
        <v>1</v>
      </c>
    </row>
    <row r="2179">
      <c r="A2179" s="1" t="s">
        <v>1455</v>
      </c>
      <c r="B2179" s="1" t="s">
        <v>1446</v>
      </c>
      <c r="C2179" s="1" t="s">
        <v>223</v>
      </c>
      <c r="D2179" s="2">
        <v>0.00142963853150479</v>
      </c>
      <c r="E2179" s="1">
        <v>-0.360731507413747</v>
      </c>
      <c r="F2179" s="3" t="b">
        <f t="shared" si="1"/>
        <v>1</v>
      </c>
    </row>
    <row r="2180">
      <c r="A2180" s="1" t="s">
        <v>1456</v>
      </c>
      <c r="B2180" s="1" t="s">
        <v>1446</v>
      </c>
      <c r="C2180" s="1" t="s">
        <v>223</v>
      </c>
      <c r="D2180" s="2">
        <v>0.00142963849781709</v>
      </c>
      <c r="E2180" s="1">
        <v>0.554115140210845</v>
      </c>
      <c r="F2180" s="3" t="b">
        <f t="shared" si="1"/>
        <v>1</v>
      </c>
    </row>
    <row r="2181">
      <c r="A2181" s="1" t="s">
        <v>1457</v>
      </c>
      <c r="B2181" s="1" t="s">
        <v>1446</v>
      </c>
      <c r="C2181" s="1" t="s">
        <v>223</v>
      </c>
      <c r="D2181" s="2">
        <v>0.00142963849781709</v>
      </c>
      <c r="E2181" s="1">
        <v>0.401443832003972</v>
      </c>
      <c r="F2181" s="3" t="b">
        <f t="shared" si="1"/>
        <v>1</v>
      </c>
    </row>
    <row r="2182">
      <c r="A2182" s="1" t="s">
        <v>1458</v>
      </c>
      <c r="B2182" s="1" t="s">
        <v>1446</v>
      </c>
      <c r="C2182" s="1" t="s">
        <v>223</v>
      </c>
      <c r="D2182" s="2">
        <v>0.00142963849781709</v>
      </c>
      <c r="E2182" s="1">
        <v>-0.41909641120544</v>
      </c>
      <c r="F2182" s="3" t="b">
        <f t="shared" si="1"/>
        <v>1</v>
      </c>
    </row>
    <row r="2183">
      <c r="A2183" s="1" t="s">
        <v>43</v>
      </c>
      <c r="B2183" s="1" t="s">
        <v>1446</v>
      </c>
      <c r="C2183" s="1" t="s">
        <v>223</v>
      </c>
      <c r="D2183" s="2">
        <v>0.00142963849781709</v>
      </c>
      <c r="E2183" s="1">
        <v>0.43818761966173</v>
      </c>
      <c r="F2183" s="3" t="b">
        <f t="shared" si="1"/>
        <v>1</v>
      </c>
    </row>
    <row r="2184">
      <c r="A2184" s="1" t="s">
        <v>325</v>
      </c>
      <c r="B2184" s="1" t="s">
        <v>1446</v>
      </c>
      <c r="C2184" s="1" t="s">
        <v>223</v>
      </c>
      <c r="D2184" s="2">
        <v>0.00142963849781709</v>
      </c>
      <c r="E2184" s="1">
        <v>0.393263143918567</v>
      </c>
      <c r="F2184" s="3" t="b">
        <f t="shared" si="1"/>
        <v>1</v>
      </c>
    </row>
    <row r="2185">
      <c r="A2185" s="1" t="s">
        <v>669</v>
      </c>
      <c r="B2185" s="1" t="s">
        <v>1446</v>
      </c>
      <c r="C2185" s="1" t="s">
        <v>223</v>
      </c>
      <c r="D2185" s="2">
        <v>0.00142963849781709</v>
      </c>
      <c r="E2185" s="1">
        <v>-0.447003497530657</v>
      </c>
      <c r="F2185" s="3" t="b">
        <f t="shared" si="1"/>
        <v>1</v>
      </c>
    </row>
    <row r="2186">
      <c r="A2186" s="1" t="s">
        <v>850</v>
      </c>
      <c r="B2186" s="1" t="s">
        <v>1446</v>
      </c>
      <c r="C2186" s="1" t="s">
        <v>223</v>
      </c>
      <c r="D2186" s="2">
        <v>0.00142963849781709</v>
      </c>
      <c r="E2186" s="1">
        <v>0.398469903755279</v>
      </c>
      <c r="F2186" s="3" t="b">
        <f t="shared" si="1"/>
        <v>1</v>
      </c>
    </row>
    <row r="2187">
      <c r="A2187" s="1" t="s">
        <v>329</v>
      </c>
      <c r="B2187" s="1" t="s">
        <v>1446</v>
      </c>
      <c r="C2187" s="1" t="s">
        <v>223</v>
      </c>
      <c r="D2187" s="2">
        <v>0.00142963849781709</v>
      </c>
      <c r="E2187" s="1">
        <v>0.400828381695146</v>
      </c>
      <c r="F2187" s="3" t="b">
        <f t="shared" si="1"/>
        <v>1</v>
      </c>
    </row>
    <row r="2188">
      <c r="A2188" s="1" t="s">
        <v>330</v>
      </c>
      <c r="B2188" s="1" t="s">
        <v>1446</v>
      </c>
      <c r="C2188" s="1" t="s">
        <v>223</v>
      </c>
      <c r="D2188" s="2">
        <v>0.00142963849781709</v>
      </c>
      <c r="E2188" s="1">
        <v>-0.403490814423294</v>
      </c>
      <c r="F2188" s="3" t="b">
        <f t="shared" si="1"/>
        <v>1</v>
      </c>
    </row>
    <row r="2189">
      <c r="A2189" s="1" t="s">
        <v>332</v>
      </c>
      <c r="B2189" s="1" t="s">
        <v>1446</v>
      </c>
      <c r="C2189" s="1" t="s">
        <v>223</v>
      </c>
      <c r="D2189" s="2">
        <v>0.00142963849781709</v>
      </c>
      <c r="E2189" s="1">
        <v>-0.396803053119754</v>
      </c>
      <c r="F2189" s="3" t="b">
        <f t="shared" si="1"/>
        <v>1</v>
      </c>
    </row>
    <row r="2190">
      <c r="A2190" s="1" t="s">
        <v>1459</v>
      </c>
      <c r="B2190" s="1" t="s">
        <v>1446</v>
      </c>
      <c r="C2190" s="1" t="s">
        <v>223</v>
      </c>
      <c r="D2190" s="2">
        <v>0.00142963849781709</v>
      </c>
      <c r="E2190" s="1">
        <v>0.38952839383279</v>
      </c>
      <c r="F2190" s="3" t="b">
        <f t="shared" si="1"/>
        <v>1</v>
      </c>
    </row>
    <row r="2191">
      <c r="A2191" s="1" t="s">
        <v>929</v>
      </c>
      <c r="B2191" s="1" t="s">
        <v>1446</v>
      </c>
      <c r="C2191" s="1" t="s">
        <v>223</v>
      </c>
      <c r="D2191" s="2">
        <v>0.00142963849781709</v>
      </c>
      <c r="E2191" s="1">
        <v>-0.432901012329134</v>
      </c>
      <c r="F2191" s="3" t="b">
        <f t="shared" si="1"/>
        <v>1</v>
      </c>
    </row>
    <row r="2192">
      <c r="A2192" s="1" t="s">
        <v>339</v>
      </c>
      <c r="B2192" s="1" t="s">
        <v>1446</v>
      </c>
      <c r="C2192" s="1" t="s">
        <v>223</v>
      </c>
      <c r="D2192" s="2">
        <v>0.00142963849781709</v>
      </c>
      <c r="E2192" s="1">
        <v>0.425298396477894</v>
      </c>
      <c r="F2192" s="3" t="b">
        <f t="shared" si="1"/>
        <v>1</v>
      </c>
    </row>
    <row r="2193">
      <c r="A2193" s="1" t="s">
        <v>673</v>
      </c>
      <c r="B2193" s="1" t="s">
        <v>1446</v>
      </c>
      <c r="C2193" s="1" t="s">
        <v>223</v>
      </c>
      <c r="D2193" s="2">
        <v>0.00142963849781709</v>
      </c>
      <c r="E2193" s="1">
        <v>0.458898845057619</v>
      </c>
      <c r="F2193" s="3" t="b">
        <f t="shared" si="1"/>
        <v>1</v>
      </c>
    </row>
    <row r="2194">
      <c r="A2194" s="1" t="s">
        <v>1460</v>
      </c>
      <c r="B2194" s="1" t="s">
        <v>1446</v>
      </c>
      <c r="C2194" s="1" t="s">
        <v>223</v>
      </c>
      <c r="D2194" s="2">
        <v>0.00142963853150479</v>
      </c>
      <c r="E2194" s="1">
        <v>-0.381936177153352</v>
      </c>
      <c r="F2194" s="3" t="b">
        <f t="shared" si="1"/>
        <v>1</v>
      </c>
    </row>
    <row r="2195">
      <c r="A2195" s="1" t="s">
        <v>342</v>
      </c>
      <c r="B2195" s="1" t="s">
        <v>1446</v>
      </c>
      <c r="C2195" s="1" t="s">
        <v>223</v>
      </c>
      <c r="D2195" s="2">
        <v>0.00142963849781709</v>
      </c>
      <c r="E2195" s="1">
        <v>-0.425915137606561</v>
      </c>
      <c r="F2195" s="3" t="b">
        <f t="shared" si="1"/>
        <v>1</v>
      </c>
    </row>
    <row r="2196">
      <c r="A2196" s="1" t="s">
        <v>347</v>
      </c>
      <c r="B2196" s="1" t="s">
        <v>1446</v>
      </c>
      <c r="C2196" s="1" t="s">
        <v>223</v>
      </c>
      <c r="D2196" s="2">
        <v>0.00142963849781709</v>
      </c>
      <c r="E2196" s="1">
        <v>0.432792139907386</v>
      </c>
      <c r="F2196" s="3" t="b">
        <f t="shared" si="1"/>
        <v>1</v>
      </c>
    </row>
    <row r="2197">
      <c r="A2197" s="1" t="s">
        <v>351</v>
      </c>
      <c r="B2197" s="1" t="s">
        <v>1446</v>
      </c>
      <c r="C2197" s="1" t="s">
        <v>223</v>
      </c>
      <c r="D2197" s="2">
        <v>0.00142963849781709</v>
      </c>
      <c r="E2197" s="1">
        <v>0.503971601724712</v>
      </c>
      <c r="F2197" s="3" t="b">
        <f t="shared" si="1"/>
        <v>1</v>
      </c>
    </row>
    <row r="2198">
      <c r="A2198" s="1" t="s">
        <v>829</v>
      </c>
      <c r="B2198" s="1" t="s">
        <v>1446</v>
      </c>
      <c r="C2198" s="1" t="s">
        <v>223</v>
      </c>
      <c r="D2198" s="2">
        <v>0.00142963849781709</v>
      </c>
      <c r="E2198" s="1">
        <v>-0.452429385802859</v>
      </c>
      <c r="F2198" s="3" t="b">
        <f t="shared" si="1"/>
        <v>1</v>
      </c>
    </row>
    <row r="2199">
      <c r="A2199" s="1" t="s">
        <v>1461</v>
      </c>
      <c r="B2199" s="1" t="s">
        <v>1446</v>
      </c>
      <c r="C2199" s="1" t="s">
        <v>223</v>
      </c>
      <c r="D2199" s="2">
        <v>0.00142963849781709</v>
      </c>
      <c r="E2199" s="1">
        <v>-0.429028813590419</v>
      </c>
      <c r="F2199" s="3" t="b">
        <f t="shared" si="1"/>
        <v>1</v>
      </c>
    </row>
    <row r="2200">
      <c r="A2200" s="1" t="s">
        <v>887</v>
      </c>
      <c r="B2200" s="1" t="s">
        <v>1446</v>
      </c>
      <c r="C2200" s="1" t="s">
        <v>223</v>
      </c>
      <c r="D2200" s="2">
        <v>0.00142963849781709</v>
      </c>
      <c r="E2200" s="1">
        <v>-0.43993741034927</v>
      </c>
      <c r="F2200" s="3" t="b">
        <f t="shared" si="1"/>
        <v>1</v>
      </c>
    </row>
    <row r="2201">
      <c r="A2201" s="1" t="s">
        <v>1462</v>
      </c>
      <c r="B2201" s="1" t="s">
        <v>1446</v>
      </c>
      <c r="C2201" s="1" t="s">
        <v>223</v>
      </c>
      <c r="D2201" s="2">
        <v>0.00142963849781709</v>
      </c>
      <c r="E2201" s="1">
        <v>-0.411785649722548</v>
      </c>
      <c r="F2201" s="3" t="b">
        <f t="shared" si="1"/>
        <v>1</v>
      </c>
    </row>
    <row r="2202">
      <c r="A2202" s="1" t="s">
        <v>354</v>
      </c>
      <c r="B2202" s="1" t="s">
        <v>1446</v>
      </c>
      <c r="C2202" s="1" t="s">
        <v>223</v>
      </c>
      <c r="D2202" s="2">
        <v>0.00142963849781709</v>
      </c>
      <c r="E2202" s="1">
        <v>-0.372811830964063</v>
      </c>
      <c r="F2202" s="3" t="b">
        <f t="shared" si="1"/>
        <v>1</v>
      </c>
    </row>
    <row r="2203">
      <c r="A2203" s="1" t="s">
        <v>358</v>
      </c>
      <c r="B2203" s="1" t="s">
        <v>1446</v>
      </c>
      <c r="C2203" s="1" t="s">
        <v>223</v>
      </c>
      <c r="D2203" s="2">
        <v>0.00142963849781709</v>
      </c>
      <c r="E2203" s="1">
        <v>-0.453181656255909</v>
      </c>
      <c r="F2203" s="3" t="b">
        <f t="shared" si="1"/>
        <v>1</v>
      </c>
    </row>
    <row r="2204">
      <c r="A2204" s="1" t="s">
        <v>1463</v>
      </c>
      <c r="B2204" s="1" t="s">
        <v>1446</v>
      </c>
      <c r="C2204" s="1" t="s">
        <v>223</v>
      </c>
      <c r="D2204" s="2">
        <v>0.00142963849781709</v>
      </c>
      <c r="E2204" s="1">
        <v>-0.396493314518783</v>
      </c>
      <c r="F2204" s="3" t="b">
        <f t="shared" si="1"/>
        <v>1</v>
      </c>
    </row>
    <row r="2205">
      <c r="A2205" s="1" t="s">
        <v>1305</v>
      </c>
      <c r="B2205" s="1" t="s">
        <v>1446</v>
      </c>
      <c r="C2205" s="1" t="s">
        <v>223</v>
      </c>
      <c r="D2205" s="2">
        <v>0.00142963849781709</v>
      </c>
      <c r="E2205" s="1">
        <v>-0.422309142415769</v>
      </c>
      <c r="F2205" s="3" t="b">
        <f t="shared" si="1"/>
        <v>1</v>
      </c>
    </row>
    <row r="2206">
      <c r="A2206" s="1" t="s">
        <v>366</v>
      </c>
      <c r="B2206" s="1" t="s">
        <v>1446</v>
      </c>
      <c r="C2206" s="1" t="s">
        <v>223</v>
      </c>
      <c r="D2206" s="2">
        <v>0.00142963849781709</v>
      </c>
      <c r="E2206" s="1">
        <v>-0.439897865373373</v>
      </c>
      <c r="F2206" s="3" t="b">
        <f t="shared" si="1"/>
        <v>1</v>
      </c>
    </row>
    <row r="2207">
      <c r="A2207" s="1" t="s">
        <v>680</v>
      </c>
      <c r="B2207" s="1" t="s">
        <v>1446</v>
      </c>
      <c r="C2207" s="1" t="s">
        <v>223</v>
      </c>
      <c r="D2207" s="2">
        <v>0.00142963849781709</v>
      </c>
      <c r="E2207" s="1">
        <v>0.434107350949273</v>
      </c>
      <c r="F2207" s="3" t="b">
        <f t="shared" si="1"/>
        <v>1</v>
      </c>
    </row>
    <row r="2208">
      <c r="A2208" s="1" t="s">
        <v>1464</v>
      </c>
      <c r="B2208" s="1" t="s">
        <v>1446</v>
      </c>
      <c r="C2208" s="1" t="s">
        <v>223</v>
      </c>
      <c r="D2208" s="2">
        <v>0.00142963849781709</v>
      </c>
      <c r="E2208" s="1">
        <v>-0.42035065364754</v>
      </c>
      <c r="F2208" s="3" t="b">
        <f t="shared" si="1"/>
        <v>1</v>
      </c>
    </row>
    <row r="2209">
      <c r="A2209" s="1" t="s">
        <v>369</v>
      </c>
      <c r="B2209" s="1" t="s">
        <v>1446</v>
      </c>
      <c r="C2209" s="1" t="s">
        <v>223</v>
      </c>
      <c r="D2209" s="2">
        <v>0.00142963849781709</v>
      </c>
      <c r="E2209" s="1">
        <v>0.472580956920522</v>
      </c>
      <c r="F2209" s="3" t="b">
        <f t="shared" si="1"/>
        <v>1</v>
      </c>
    </row>
    <row r="2210">
      <c r="A2210" s="1" t="s">
        <v>1465</v>
      </c>
      <c r="B2210" s="1" t="s">
        <v>1446</v>
      </c>
      <c r="C2210" s="1" t="s">
        <v>223</v>
      </c>
      <c r="D2210" s="2">
        <v>0.00142963849781709</v>
      </c>
      <c r="E2210" s="1">
        <v>0.419985273689224</v>
      </c>
      <c r="F2210" s="3" t="b">
        <f t="shared" si="1"/>
        <v>1</v>
      </c>
    </row>
    <row r="2211">
      <c r="A2211" s="1" t="s">
        <v>372</v>
      </c>
      <c r="B2211" s="1" t="s">
        <v>1446</v>
      </c>
      <c r="C2211" s="1" t="s">
        <v>223</v>
      </c>
      <c r="D2211" s="2">
        <v>0.00142963849781709</v>
      </c>
      <c r="E2211" s="1">
        <v>0.422386460121859</v>
      </c>
      <c r="F2211" s="3" t="b">
        <f t="shared" si="1"/>
        <v>1</v>
      </c>
    </row>
    <row r="2212">
      <c r="A2212" s="1" t="s">
        <v>373</v>
      </c>
      <c r="B2212" s="1" t="s">
        <v>1446</v>
      </c>
      <c r="C2212" s="1" t="s">
        <v>223</v>
      </c>
      <c r="D2212" s="2">
        <v>0.00142963849781709</v>
      </c>
      <c r="E2212" s="1">
        <v>0.466289351792868</v>
      </c>
      <c r="F2212" s="3" t="b">
        <f t="shared" si="1"/>
        <v>1</v>
      </c>
    </row>
    <row r="2213">
      <c r="A2213" s="1" t="s">
        <v>1213</v>
      </c>
      <c r="B2213" s="1" t="s">
        <v>1446</v>
      </c>
      <c r="C2213" s="1" t="s">
        <v>223</v>
      </c>
      <c r="D2213" s="2">
        <v>0.00142963849781709</v>
      </c>
      <c r="E2213" s="1">
        <v>-0.420065329186667</v>
      </c>
      <c r="F2213" s="3" t="b">
        <f t="shared" si="1"/>
        <v>1</v>
      </c>
    </row>
    <row r="2214">
      <c r="A2214" s="1" t="s">
        <v>377</v>
      </c>
      <c r="B2214" s="1" t="s">
        <v>1446</v>
      </c>
      <c r="C2214" s="1" t="s">
        <v>223</v>
      </c>
      <c r="D2214" s="2">
        <v>0.00142963849781709</v>
      </c>
      <c r="E2214" s="1">
        <v>0.508805687139204</v>
      </c>
      <c r="F2214" s="3" t="b">
        <f t="shared" si="1"/>
        <v>1</v>
      </c>
    </row>
    <row r="2215">
      <c r="A2215" s="1" t="s">
        <v>378</v>
      </c>
      <c r="B2215" s="1" t="s">
        <v>1446</v>
      </c>
      <c r="C2215" s="1" t="s">
        <v>223</v>
      </c>
      <c r="D2215" s="2">
        <v>0.00142963849781709</v>
      </c>
      <c r="E2215" s="1">
        <v>0.532719302453172</v>
      </c>
      <c r="F2215" s="3" t="b">
        <f t="shared" si="1"/>
        <v>1</v>
      </c>
    </row>
    <row r="2216">
      <c r="A2216" s="1" t="s">
        <v>1466</v>
      </c>
      <c r="B2216" s="1" t="s">
        <v>1446</v>
      </c>
      <c r="C2216" s="1" t="s">
        <v>223</v>
      </c>
      <c r="D2216" s="2">
        <v>0.00142963849781709</v>
      </c>
      <c r="E2216" s="1">
        <v>0.465208436556951</v>
      </c>
      <c r="F2216" s="3" t="b">
        <f t="shared" si="1"/>
        <v>1</v>
      </c>
    </row>
    <row r="2217">
      <c r="A2217" s="1" t="s">
        <v>1467</v>
      </c>
      <c r="B2217" s="1" t="s">
        <v>1446</v>
      </c>
      <c r="C2217" s="1" t="s">
        <v>223</v>
      </c>
      <c r="D2217" s="2">
        <v>0.00857783118902873</v>
      </c>
      <c r="E2217" s="1">
        <v>-0.365859527925908</v>
      </c>
      <c r="F2217" s="3" t="b">
        <f t="shared" si="1"/>
        <v>1</v>
      </c>
    </row>
    <row r="2218">
      <c r="A2218" s="1" t="s">
        <v>1468</v>
      </c>
      <c r="B2218" s="1" t="s">
        <v>1446</v>
      </c>
      <c r="C2218" s="1" t="s">
        <v>223</v>
      </c>
      <c r="D2218" s="2">
        <v>0.0443187944766483</v>
      </c>
      <c r="E2218" s="1">
        <v>-0.346446262006741</v>
      </c>
      <c r="F2218" s="3" t="b">
        <f t="shared" si="1"/>
        <v>1</v>
      </c>
    </row>
    <row r="2219">
      <c r="A2219" s="1" t="s">
        <v>1469</v>
      </c>
      <c r="B2219" s="1" t="s">
        <v>1446</v>
      </c>
      <c r="C2219" s="1" t="s">
        <v>223</v>
      </c>
      <c r="D2219" s="2">
        <v>0.00142963849781709</v>
      </c>
      <c r="E2219" s="1">
        <v>-0.410751488801278</v>
      </c>
      <c r="F2219" s="3" t="b">
        <f t="shared" si="1"/>
        <v>1</v>
      </c>
    </row>
    <row r="2220">
      <c r="A2220" s="1" t="s">
        <v>1470</v>
      </c>
      <c r="B2220" s="1" t="s">
        <v>1446</v>
      </c>
      <c r="C2220" s="1" t="s">
        <v>223</v>
      </c>
      <c r="D2220" s="2">
        <v>0.00142963849781709</v>
      </c>
      <c r="E2220" s="1">
        <v>0.426529970994201</v>
      </c>
      <c r="F2220" s="3" t="b">
        <f t="shared" si="1"/>
        <v>1</v>
      </c>
    </row>
    <row r="2221">
      <c r="A2221" s="1" t="s">
        <v>1471</v>
      </c>
      <c r="B2221" s="1" t="s">
        <v>1446</v>
      </c>
      <c r="C2221" s="1" t="s">
        <v>223</v>
      </c>
      <c r="D2221" s="2">
        <v>0.00142963849781709</v>
      </c>
      <c r="E2221" s="1">
        <v>-0.392569274252907</v>
      </c>
      <c r="F2221" s="3" t="b">
        <f t="shared" si="1"/>
        <v>1</v>
      </c>
    </row>
    <row r="2222">
      <c r="A2222" s="1" t="s">
        <v>389</v>
      </c>
      <c r="B2222" s="1" t="s">
        <v>1446</v>
      </c>
      <c r="C2222" s="1" t="s">
        <v>223</v>
      </c>
      <c r="D2222" s="2">
        <v>0.00285927706300957</v>
      </c>
      <c r="E2222" s="1">
        <v>-0.383207088681799</v>
      </c>
      <c r="F2222" s="3" t="b">
        <f t="shared" si="1"/>
        <v>1</v>
      </c>
    </row>
    <row r="2223">
      <c r="A2223" s="1" t="s">
        <v>390</v>
      </c>
      <c r="B2223" s="1" t="s">
        <v>1446</v>
      </c>
      <c r="C2223" s="1" t="s">
        <v>223</v>
      </c>
      <c r="D2223" s="2">
        <v>0.00142963849781709</v>
      </c>
      <c r="E2223" s="1">
        <v>0.419788721718302</v>
      </c>
      <c r="F2223" s="3" t="b">
        <f t="shared" si="1"/>
        <v>1</v>
      </c>
    </row>
    <row r="2224">
      <c r="A2224" s="1" t="s">
        <v>101</v>
      </c>
      <c r="B2224" s="1" t="s">
        <v>1446</v>
      </c>
      <c r="C2224" s="1" t="s">
        <v>223</v>
      </c>
      <c r="D2224" s="2">
        <v>0.00142963849781709</v>
      </c>
      <c r="E2224" s="1">
        <v>-0.436417030256154</v>
      </c>
      <c r="F2224" s="3" t="b">
        <f t="shared" si="1"/>
        <v>1</v>
      </c>
    </row>
    <row r="2225">
      <c r="A2225" s="1" t="s">
        <v>1472</v>
      </c>
      <c r="B2225" s="1" t="s">
        <v>1446</v>
      </c>
      <c r="C2225" s="1" t="s">
        <v>223</v>
      </c>
      <c r="D2225" s="2">
        <v>0.00142963853150479</v>
      </c>
      <c r="E2225" s="1">
        <v>0.388519740114678</v>
      </c>
      <c r="F2225" s="3" t="b">
        <f t="shared" si="1"/>
        <v>1</v>
      </c>
    </row>
    <row r="2226">
      <c r="A2226" s="1" t="s">
        <v>695</v>
      </c>
      <c r="B2226" s="1" t="s">
        <v>1446</v>
      </c>
      <c r="C2226" s="1" t="s">
        <v>223</v>
      </c>
      <c r="D2226" s="2">
        <v>0.00142963849781709</v>
      </c>
      <c r="E2226" s="1">
        <v>-0.450364257930598</v>
      </c>
      <c r="F2226" s="3" t="b">
        <f t="shared" si="1"/>
        <v>1</v>
      </c>
    </row>
    <row r="2227">
      <c r="A2227" s="1" t="s">
        <v>1473</v>
      </c>
      <c r="B2227" s="1" t="s">
        <v>1446</v>
      </c>
      <c r="C2227" s="1" t="s">
        <v>223</v>
      </c>
      <c r="D2227" s="2">
        <v>0.00142963849781709</v>
      </c>
      <c r="E2227" s="1">
        <v>0.445856519477597</v>
      </c>
      <c r="F2227" s="3" t="b">
        <f t="shared" si="1"/>
        <v>1</v>
      </c>
    </row>
    <row r="2228">
      <c r="A2228" s="1" t="s">
        <v>399</v>
      </c>
      <c r="B2228" s="1" t="s">
        <v>1446</v>
      </c>
      <c r="C2228" s="1" t="s">
        <v>223</v>
      </c>
      <c r="D2228" s="2">
        <v>0.00142963849781709</v>
      </c>
      <c r="E2228" s="1">
        <v>0.482792666335026</v>
      </c>
      <c r="F2228" s="3" t="b">
        <f t="shared" si="1"/>
        <v>1</v>
      </c>
    </row>
    <row r="2229">
      <c r="A2229" s="1" t="s">
        <v>402</v>
      </c>
      <c r="B2229" s="1" t="s">
        <v>1446</v>
      </c>
      <c r="C2229" s="1" t="s">
        <v>223</v>
      </c>
      <c r="D2229" s="2">
        <v>0.00142963849781709</v>
      </c>
      <c r="E2229" s="1">
        <v>-0.443716467463359</v>
      </c>
      <c r="F2229" s="3" t="b">
        <f t="shared" si="1"/>
        <v>1</v>
      </c>
    </row>
    <row r="2230">
      <c r="A2230" s="1" t="s">
        <v>1474</v>
      </c>
      <c r="B2230" s="1" t="s">
        <v>1446</v>
      </c>
      <c r="C2230" s="1" t="s">
        <v>223</v>
      </c>
      <c r="D2230" s="2">
        <v>0.00142963849781709</v>
      </c>
      <c r="E2230" s="1">
        <v>0.447998095118936</v>
      </c>
      <c r="F2230" s="3" t="b">
        <f t="shared" si="1"/>
        <v>1</v>
      </c>
    </row>
    <row r="2231">
      <c r="A2231" s="1" t="s">
        <v>1475</v>
      </c>
      <c r="B2231" s="1" t="s">
        <v>1446</v>
      </c>
      <c r="C2231" s="1" t="s">
        <v>223</v>
      </c>
      <c r="D2231" s="2">
        <v>0.00142963849781709</v>
      </c>
      <c r="E2231" s="1">
        <v>-0.434716390893257</v>
      </c>
      <c r="F2231" s="3" t="b">
        <f t="shared" si="1"/>
        <v>1</v>
      </c>
    </row>
    <row r="2232">
      <c r="A2232" s="1" t="s">
        <v>1476</v>
      </c>
      <c r="B2232" s="1" t="s">
        <v>1446</v>
      </c>
      <c r="C2232" s="1" t="s">
        <v>223</v>
      </c>
      <c r="D2232" s="2">
        <v>0.00142963849781709</v>
      </c>
      <c r="E2232" s="1">
        <v>-0.410424912082375</v>
      </c>
      <c r="F2232" s="3" t="b">
        <f t="shared" si="1"/>
        <v>1</v>
      </c>
    </row>
    <row r="2233">
      <c r="A2233" s="1" t="s">
        <v>1477</v>
      </c>
      <c r="B2233" s="1" t="s">
        <v>1446</v>
      </c>
      <c r="C2233" s="1" t="s">
        <v>223</v>
      </c>
      <c r="D2233" s="2">
        <v>0.00142963849781709</v>
      </c>
      <c r="E2233" s="1">
        <v>-0.414772398592103</v>
      </c>
      <c r="F2233" s="3" t="b">
        <f t="shared" si="1"/>
        <v>1</v>
      </c>
    </row>
    <row r="2234">
      <c r="A2234" s="1" t="s">
        <v>702</v>
      </c>
      <c r="B2234" s="1" t="s">
        <v>1446</v>
      </c>
      <c r="C2234" s="1" t="s">
        <v>223</v>
      </c>
      <c r="D2234" s="2">
        <v>0.00142963849781709</v>
      </c>
      <c r="E2234" s="1">
        <v>0.462091044017762</v>
      </c>
      <c r="F2234" s="3" t="b">
        <f t="shared" si="1"/>
        <v>1</v>
      </c>
    </row>
    <row r="2235">
      <c r="A2235" s="1" t="s">
        <v>411</v>
      </c>
      <c r="B2235" s="1" t="s">
        <v>1446</v>
      </c>
      <c r="C2235" s="1" t="s">
        <v>223</v>
      </c>
      <c r="D2235" s="2">
        <v>0.00142963849781709</v>
      </c>
      <c r="E2235" s="1">
        <v>-0.41334786517596</v>
      </c>
      <c r="F2235" s="3" t="b">
        <f t="shared" si="1"/>
        <v>1</v>
      </c>
    </row>
    <row r="2236">
      <c r="A2236" s="1" t="s">
        <v>1478</v>
      </c>
      <c r="B2236" s="1" t="s">
        <v>1446</v>
      </c>
      <c r="C2236" s="1" t="s">
        <v>223</v>
      </c>
      <c r="D2236" s="2">
        <v>0.00285927706300957</v>
      </c>
      <c r="E2236" s="1">
        <v>0.376069433945601</v>
      </c>
      <c r="F2236" s="3" t="b">
        <f t="shared" si="1"/>
        <v>1</v>
      </c>
    </row>
    <row r="2237">
      <c r="A2237" s="1" t="s">
        <v>110</v>
      </c>
      <c r="B2237" s="1" t="s">
        <v>1446</v>
      </c>
      <c r="C2237" s="1" t="s">
        <v>223</v>
      </c>
      <c r="D2237" s="2">
        <v>0.00142963849781709</v>
      </c>
      <c r="E2237" s="1">
        <v>0.471241021597662</v>
      </c>
      <c r="F2237" s="3" t="b">
        <f t="shared" si="1"/>
        <v>1</v>
      </c>
    </row>
    <row r="2238">
      <c r="A2238" s="1" t="s">
        <v>417</v>
      </c>
      <c r="B2238" s="1" t="s">
        <v>1446</v>
      </c>
      <c r="C2238" s="1" t="s">
        <v>223</v>
      </c>
      <c r="D2238" s="2">
        <v>0.00142963849781709</v>
      </c>
      <c r="E2238" s="1">
        <v>0.483585973982394</v>
      </c>
      <c r="F2238" s="3" t="b">
        <f t="shared" si="1"/>
        <v>1</v>
      </c>
    </row>
    <row r="2239">
      <c r="A2239" s="1" t="s">
        <v>423</v>
      </c>
      <c r="B2239" s="1" t="s">
        <v>1446</v>
      </c>
      <c r="C2239" s="1" t="s">
        <v>223</v>
      </c>
      <c r="D2239" s="2">
        <v>0.00142963849781709</v>
      </c>
      <c r="E2239" s="1">
        <v>0.441435416321812</v>
      </c>
      <c r="F2239" s="3" t="b">
        <f t="shared" si="1"/>
        <v>1</v>
      </c>
    </row>
    <row r="2240">
      <c r="A2240" s="1" t="s">
        <v>861</v>
      </c>
      <c r="B2240" s="1" t="s">
        <v>1446</v>
      </c>
      <c r="C2240" s="1" t="s">
        <v>223</v>
      </c>
      <c r="D2240" s="2">
        <v>0.00142963849781709</v>
      </c>
      <c r="E2240" s="1">
        <v>0.394605616232315</v>
      </c>
      <c r="F2240" s="3" t="b">
        <f t="shared" si="1"/>
        <v>1</v>
      </c>
    </row>
    <row r="2241">
      <c r="A2241" s="1" t="s">
        <v>1479</v>
      </c>
      <c r="B2241" s="1" t="s">
        <v>1446</v>
      </c>
      <c r="C2241" s="1" t="s">
        <v>223</v>
      </c>
      <c r="D2241" s="2">
        <v>0.00142963849781709</v>
      </c>
      <c r="E2241" s="1">
        <v>0.420608253699991</v>
      </c>
      <c r="F2241" s="3" t="b">
        <f t="shared" si="1"/>
        <v>1</v>
      </c>
    </row>
    <row r="2242">
      <c r="A2242" s="1" t="s">
        <v>429</v>
      </c>
      <c r="B2242" s="1" t="s">
        <v>1446</v>
      </c>
      <c r="C2242" s="1" t="s">
        <v>223</v>
      </c>
      <c r="D2242" s="2">
        <v>0.00142963849781709</v>
      </c>
      <c r="E2242" s="1">
        <v>0.476177916613325</v>
      </c>
      <c r="F2242" s="3" t="b">
        <f t="shared" si="1"/>
        <v>1</v>
      </c>
    </row>
    <row r="2243">
      <c r="A2243" s="1" t="s">
        <v>862</v>
      </c>
      <c r="B2243" s="1" t="s">
        <v>1446</v>
      </c>
      <c r="C2243" s="1" t="s">
        <v>223</v>
      </c>
      <c r="D2243" s="2">
        <v>0.00142963849781709</v>
      </c>
      <c r="E2243" s="1">
        <v>0.406177100001241</v>
      </c>
      <c r="F2243" s="3" t="b">
        <f t="shared" si="1"/>
        <v>1</v>
      </c>
    </row>
    <row r="2244">
      <c r="A2244" s="1" t="s">
        <v>211</v>
      </c>
      <c r="B2244" s="1" t="s">
        <v>1446</v>
      </c>
      <c r="C2244" s="1" t="s">
        <v>223</v>
      </c>
      <c r="D2244" s="2">
        <v>0.00142963849781709</v>
      </c>
      <c r="E2244" s="1">
        <v>-0.437028442776128</v>
      </c>
      <c r="F2244" s="3" t="b">
        <f t="shared" si="1"/>
        <v>1</v>
      </c>
    </row>
    <row r="2245">
      <c r="A2245" s="1" t="s">
        <v>434</v>
      </c>
      <c r="B2245" s="1" t="s">
        <v>1446</v>
      </c>
      <c r="C2245" s="1" t="s">
        <v>223</v>
      </c>
      <c r="D2245" s="2">
        <v>0.00142963849781709</v>
      </c>
      <c r="E2245" s="1">
        <v>0.467800085400545</v>
      </c>
      <c r="F2245" s="3" t="b">
        <f t="shared" si="1"/>
        <v>1</v>
      </c>
    </row>
    <row r="2246">
      <c r="A2246" s="1" t="s">
        <v>1480</v>
      </c>
      <c r="B2246" s="1" t="s">
        <v>1446</v>
      </c>
      <c r="C2246" s="1" t="s">
        <v>223</v>
      </c>
      <c r="D2246" s="2">
        <v>0.00142963849781709</v>
      </c>
      <c r="E2246" s="1">
        <v>-0.387406423144672</v>
      </c>
      <c r="F2246" s="3" t="b">
        <f t="shared" si="1"/>
        <v>1</v>
      </c>
    </row>
    <row r="2247">
      <c r="A2247" s="1" t="s">
        <v>831</v>
      </c>
      <c r="B2247" s="1" t="s">
        <v>1446</v>
      </c>
      <c r="C2247" s="1" t="s">
        <v>223</v>
      </c>
      <c r="D2247" s="2">
        <v>0.00142963849781709</v>
      </c>
      <c r="E2247" s="1">
        <v>0.421518060742049</v>
      </c>
      <c r="F2247" s="3" t="b">
        <f t="shared" si="1"/>
        <v>1</v>
      </c>
    </row>
    <row r="2248">
      <c r="A2248" s="1" t="s">
        <v>1481</v>
      </c>
      <c r="B2248" s="1" t="s">
        <v>1446</v>
      </c>
      <c r="C2248" s="1" t="s">
        <v>223</v>
      </c>
      <c r="D2248" s="2">
        <v>0.00142963849781709</v>
      </c>
      <c r="E2248" s="1">
        <v>0.432657585872645</v>
      </c>
      <c r="F2248" s="3" t="b">
        <f t="shared" si="1"/>
        <v>1</v>
      </c>
    </row>
    <row r="2249">
      <c r="A2249" s="1" t="s">
        <v>440</v>
      </c>
      <c r="B2249" s="1" t="s">
        <v>1446</v>
      </c>
      <c r="C2249" s="1" t="s">
        <v>223</v>
      </c>
      <c r="D2249" s="2">
        <v>0.00142963849781709</v>
      </c>
      <c r="E2249" s="1">
        <v>-0.430248718305946</v>
      </c>
      <c r="F2249" s="3" t="b">
        <f t="shared" si="1"/>
        <v>1</v>
      </c>
    </row>
    <row r="2250">
      <c r="A2250" s="1" t="s">
        <v>444</v>
      </c>
      <c r="B2250" s="1" t="s">
        <v>1446</v>
      </c>
      <c r="C2250" s="1" t="s">
        <v>223</v>
      </c>
      <c r="D2250" s="2">
        <v>0.00142963849781709</v>
      </c>
      <c r="E2250" s="1">
        <v>-0.423841448005799</v>
      </c>
      <c r="F2250" s="3" t="b">
        <f t="shared" si="1"/>
        <v>1</v>
      </c>
    </row>
    <row r="2251">
      <c r="A2251" s="1" t="s">
        <v>129</v>
      </c>
      <c r="B2251" s="1" t="s">
        <v>1446</v>
      </c>
      <c r="C2251" s="1" t="s">
        <v>223</v>
      </c>
      <c r="D2251" s="2">
        <v>0.00142963849781709</v>
      </c>
      <c r="E2251" s="1">
        <v>0.468362073806019</v>
      </c>
      <c r="F2251" s="3" t="b">
        <f t="shared" si="1"/>
        <v>1</v>
      </c>
    </row>
    <row r="2252">
      <c r="A2252" s="1" t="s">
        <v>1482</v>
      </c>
      <c r="B2252" s="1" t="s">
        <v>1446</v>
      </c>
      <c r="C2252" s="1" t="s">
        <v>223</v>
      </c>
      <c r="D2252" s="2">
        <v>0.00142963849781709</v>
      </c>
      <c r="E2252" s="1">
        <v>0.500610782488035</v>
      </c>
      <c r="F2252" s="3" t="b">
        <f t="shared" si="1"/>
        <v>1</v>
      </c>
    </row>
    <row r="2253">
      <c r="A2253" s="1" t="s">
        <v>1483</v>
      </c>
      <c r="B2253" s="1" t="s">
        <v>1446</v>
      </c>
      <c r="C2253" s="1" t="s">
        <v>223</v>
      </c>
      <c r="D2253" s="2">
        <v>0.00142963849781709</v>
      </c>
      <c r="E2253" s="1">
        <v>0.392529626907771</v>
      </c>
      <c r="F2253" s="3" t="b">
        <f t="shared" si="1"/>
        <v>1</v>
      </c>
    </row>
    <row r="2254">
      <c r="A2254" s="1" t="s">
        <v>454</v>
      </c>
      <c r="B2254" s="1" t="s">
        <v>1446</v>
      </c>
      <c r="C2254" s="1" t="s">
        <v>223</v>
      </c>
      <c r="D2254" s="2">
        <v>0.00142963849781709</v>
      </c>
      <c r="E2254" s="1">
        <v>0.434351033214477</v>
      </c>
      <c r="F2254" s="3" t="b">
        <f t="shared" si="1"/>
        <v>1</v>
      </c>
    </row>
    <row r="2255">
      <c r="A2255" s="1" t="s">
        <v>1484</v>
      </c>
      <c r="B2255" s="1" t="s">
        <v>1446</v>
      </c>
      <c r="C2255" s="1" t="s">
        <v>223</v>
      </c>
      <c r="D2255" s="2">
        <v>0.00142963849781709</v>
      </c>
      <c r="E2255" s="1">
        <v>0.411132123455343</v>
      </c>
      <c r="F2255" s="3" t="b">
        <f t="shared" si="1"/>
        <v>1</v>
      </c>
    </row>
    <row r="2256">
      <c r="A2256" s="1" t="s">
        <v>456</v>
      </c>
      <c r="B2256" s="1" t="s">
        <v>1446</v>
      </c>
      <c r="C2256" s="1" t="s">
        <v>223</v>
      </c>
      <c r="D2256" s="2">
        <v>0.00142963849781709</v>
      </c>
      <c r="E2256" s="1">
        <v>0.46860651706669</v>
      </c>
      <c r="F2256" s="3" t="b">
        <f t="shared" si="1"/>
        <v>1</v>
      </c>
    </row>
    <row r="2257">
      <c r="A2257" s="1" t="s">
        <v>462</v>
      </c>
      <c r="B2257" s="1" t="s">
        <v>1446</v>
      </c>
      <c r="C2257" s="1" t="s">
        <v>223</v>
      </c>
      <c r="D2257" s="2">
        <v>0.00142963849781709</v>
      </c>
      <c r="E2257" s="1">
        <v>0.450854740278864</v>
      </c>
      <c r="F2257" s="3" t="b">
        <f t="shared" si="1"/>
        <v>1</v>
      </c>
    </row>
    <row r="2258">
      <c r="A2258" s="1" t="s">
        <v>1485</v>
      </c>
      <c r="B2258" s="1" t="s">
        <v>1446</v>
      </c>
      <c r="C2258" s="1" t="s">
        <v>223</v>
      </c>
      <c r="D2258" s="2">
        <v>0.0114371082520383</v>
      </c>
      <c r="E2258" s="1">
        <v>-0.372275596544761</v>
      </c>
      <c r="F2258" s="3" t="b">
        <f t="shared" si="1"/>
        <v>1</v>
      </c>
    </row>
    <row r="2259">
      <c r="A2259" s="1" t="s">
        <v>468</v>
      </c>
      <c r="B2259" s="1" t="s">
        <v>1446</v>
      </c>
      <c r="C2259" s="1" t="s">
        <v>223</v>
      </c>
      <c r="D2259" s="2">
        <v>0.00142963849781709</v>
      </c>
      <c r="E2259" s="1">
        <v>0.434468426707549</v>
      </c>
      <c r="F2259" s="3" t="b">
        <f t="shared" si="1"/>
        <v>1</v>
      </c>
    </row>
    <row r="2260">
      <c r="A2260" s="1" t="s">
        <v>469</v>
      </c>
      <c r="B2260" s="1" t="s">
        <v>1446</v>
      </c>
      <c r="C2260" s="1" t="s">
        <v>223</v>
      </c>
      <c r="D2260" s="2">
        <v>0.00142963849781709</v>
      </c>
      <c r="E2260" s="1">
        <v>0.501614267873288</v>
      </c>
      <c r="F2260" s="3" t="b">
        <f t="shared" si="1"/>
        <v>1</v>
      </c>
    </row>
    <row r="2261">
      <c r="A2261" s="1" t="s">
        <v>1486</v>
      </c>
      <c r="B2261" s="1" t="s">
        <v>1446</v>
      </c>
      <c r="C2261" s="1" t="s">
        <v>223</v>
      </c>
      <c r="D2261" s="2">
        <v>0.00142963849781709</v>
      </c>
      <c r="E2261" s="1">
        <v>0.443496565649794</v>
      </c>
      <c r="F2261" s="3" t="b">
        <f t="shared" si="1"/>
        <v>1</v>
      </c>
    </row>
    <row r="2262">
      <c r="A2262" s="1" t="s">
        <v>473</v>
      </c>
      <c r="B2262" s="1" t="s">
        <v>1446</v>
      </c>
      <c r="C2262" s="1" t="s">
        <v>223</v>
      </c>
      <c r="D2262" s="2">
        <v>0.00142963849781709</v>
      </c>
      <c r="E2262" s="1">
        <v>0.432269027366226</v>
      </c>
      <c r="F2262" s="3" t="b">
        <f t="shared" si="1"/>
        <v>1</v>
      </c>
    </row>
    <row r="2263">
      <c r="A2263" s="1" t="s">
        <v>475</v>
      </c>
      <c r="B2263" s="1" t="s">
        <v>1446</v>
      </c>
      <c r="C2263" s="1" t="s">
        <v>223</v>
      </c>
      <c r="D2263" s="2">
        <v>0.00142963849781709</v>
      </c>
      <c r="E2263" s="1">
        <v>0.468379123080136</v>
      </c>
      <c r="F2263" s="3" t="b">
        <f t="shared" si="1"/>
        <v>1</v>
      </c>
    </row>
    <row r="2264">
      <c r="A2264" s="1" t="s">
        <v>476</v>
      </c>
      <c r="B2264" s="1" t="s">
        <v>1446</v>
      </c>
      <c r="C2264" s="1" t="s">
        <v>223</v>
      </c>
      <c r="D2264" s="2">
        <v>0.00142963849781709</v>
      </c>
      <c r="E2264" s="1">
        <v>0.527145492333282</v>
      </c>
      <c r="F2264" s="3" t="b">
        <f t="shared" si="1"/>
        <v>1</v>
      </c>
    </row>
    <row r="2265">
      <c r="A2265" s="1" t="s">
        <v>1487</v>
      </c>
      <c r="B2265" s="1" t="s">
        <v>1446</v>
      </c>
      <c r="C2265" s="1" t="s">
        <v>223</v>
      </c>
      <c r="D2265" s="2">
        <v>0.00142963849781709</v>
      </c>
      <c r="E2265" s="1">
        <v>-0.397216985169538</v>
      </c>
      <c r="F2265" s="3" t="b">
        <f t="shared" si="1"/>
        <v>1</v>
      </c>
    </row>
    <row r="2266">
      <c r="A2266" s="1" t="s">
        <v>479</v>
      </c>
      <c r="B2266" s="1" t="s">
        <v>1446</v>
      </c>
      <c r="C2266" s="1" t="s">
        <v>223</v>
      </c>
      <c r="D2266" s="2">
        <v>0.00142963849781709</v>
      </c>
      <c r="E2266" s="1">
        <v>0.501759708627178</v>
      </c>
      <c r="F2266" s="3" t="b">
        <f t="shared" si="1"/>
        <v>1</v>
      </c>
    </row>
    <row r="2267">
      <c r="A2267" s="1" t="s">
        <v>28</v>
      </c>
      <c r="B2267" s="1" t="s">
        <v>1446</v>
      </c>
      <c r="C2267" s="1" t="s">
        <v>223</v>
      </c>
      <c r="D2267" s="2">
        <v>0.00142963849781709</v>
      </c>
      <c r="E2267" s="1">
        <v>0.433738406391899</v>
      </c>
      <c r="F2267" s="3" t="b">
        <f t="shared" si="1"/>
        <v>1</v>
      </c>
    </row>
    <row r="2268">
      <c r="A2268" s="1" t="s">
        <v>729</v>
      </c>
      <c r="B2268" s="1" t="s">
        <v>1446</v>
      </c>
      <c r="C2268" s="1" t="s">
        <v>223</v>
      </c>
      <c r="D2268" s="2">
        <v>0.00142963849781709</v>
      </c>
      <c r="E2268" s="1">
        <v>-0.432750769265182</v>
      </c>
      <c r="F2268" s="3" t="b">
        <f t="shared" si="1"/>
        <v>1</v>
      </c>
    </row>
    <row r="2269">
      <c r="A2269" s="1" t="s">
        <v>1488</v>
      </c>
      <c r="B2269" s="1" t="s">
        <v>1446</v>
      </c>
      <c r="C2269" s="1" t="s">
        <v>223</v>
      </c>
      <c r="D2269" s="2">
        <v>0.00142963849781709</v>
      </c>
      <c r="E2269" s="1">
        <v>-0.431212152132173</v>
      </c>
      <c r="F2269" s="3" t="b">
        <f t="shared" si="1"/>
        <v>1</v>
      </c>
    </row>
    <row r="2270">
      <c r="A2270" s="1" t="s">
        <v>1489</v>
      </c>
      <c r="B2270" s="1" t="s">
        <v>1446</v>
      </c>
      <c r="C2270" s="1" t="s">
        <v>223</v>
      </c>
      <c r="D2270" s="2">
        <v>0.0114371082520383</v>
      </c>
      <c r="E2270" s="1">
        <v>-0.368860252685696</v>
      </c>
      <c r="F2270" s="3" t="b">
        <f t="shared" si="1"/>
        <v>1</v>
      </c>
    </row>
    <row r="2271">
      <c r="A2271" s="1" t="s">
        <v>1252</v>
      </c>
      <c r="B2271" s="1" t="s">
        <v>1446</v>
      </c>
      <c r="C2271" s="1" t="s">
        <v>223</v>
      </c>
      <c r="D2271" s="2">
        <v>0.00142963849781709</v>
      </c>
      <c r="E2271" s="1">
        <v>-0.378322196052802</v>
      </c>
      <c r="F2271" s="3" t="b">
        <f t="shared" si="1"/>
        <v>1</v>
      </c>
    </row>
    <row r="2272">
      <c r="A2272" s="1" t="s">
        <v>494</v>
      </c>
      <c r="B2272" s="1" t="s">
        <v>1446</v>
      </c>
      <c r="C2272" s="1" t="s">
        <v>223</v>
      </c>
      <c r="D2272" s="2">
        <v>0.00142963849781709</v>
      </c>
      <c r="E2272" s="1">
        <v>0.48999304851739</v>
      </c>
      <c r="F2272" s="3" t="b">
        <f t="shared" si="1"/>
        <v>1</v>
      </c>
    </row>
    <row r="2273">
      <c r="A2273" s="1" t="s">
        <v>496</v>
      </c>
      <c r="B2273" s="1" t="s">
        <v>1446</v>
      </c>
      <c r="C2273" s="1" t="s">
        <v>223</v>
      </c>
      <c r="D2273" s="2">
        <v>0.00142963849781709</v>
      </c>
      <c r="E2273" s="1">
        <v>0.531541812201663</v>
      </c>
      <c r="F2273" s="3" t="b">
        <f t="shared" si="1"/>
        <v>1</v>
      </c>
    </row>
    <row r="2274">
      <c r="A2274" s="1" t="s">
        <v>1490</v>
      </c>
      <c r="B2274" s="1" t="s">
        <v>1446</v>
      </c>
      <c r="C2274" s="1" t="s">
        <v>223</v>
      </c>
      <c r="D2274" s="2">
        <v>0.00142963849781709</v>
      </c>
      <c r="E2274" s="1">
        <v>0.398084869206106</v>
      </c>
      <c r="F2274" s="3" t="b">
        <f t="shared" si="1"/>
        <v>1</v>
      </c>
    </row>
    <row r="2275">
      <c r="A2275" s="1" t="s">
        <v>730</v>
      </c>
      <c r="B2275" s="1" t="s">
        <v>1446</v>
      </c>
      <c r="C2275" s="1" t="s">
        <v>223</v>
      </c>
      <c r="D2275" s="2">
        <v>0.00142963849781709</v>
      </c>
      <c r="E2275" s="1">
        <v>-0.493991967444087</v>
      </c>
      <c r="F2275" s="3" t="b">
        <f t="shared" si="1"/>
        <v>1</v>
      </c>
    </row>
    <row r="2276">
      <c r="A2276" s="1" t="s">
        <v>1491</v>
      </c>
      <c r="B2276" s="1" t="s">
        <v>1446</v>
      </c>
      <c r="C2276" s="1" t="s">
        <v>223</v>
      </c>
      <c r="D2276" s="2">
        <v>0.0228742165040765</v>
      </c>
      <c r="E2276" s="1">
        <v>-0.362798683002302</v>
      </c>
      <c r="F2276" s="3" t="b">
        <f t="shared" si="1"/>
        <v>1</v>
      </c>
    </row>
    <row r="2277">
      <c r="A2277" s="1" t="s">
        <v>833</v>
      </c>
      <c r="B2277" s="1" t="s">
        <v>1446</v>
      </c>
      <c r="C2277" s="1" t="s">
        <v>223</v>
      </c>
      <c r="D2277" s="2">
        <v>0.00142963849781709</v>
      </c>
      <c r="E2277" s="1">
        <v>-0.411268810125274</v>
      </c>
      <c r="F2277" s="3" t="b">
        <f t="shared" si="1"/>
        <v>1</v>
      </c>
    </row>
    <row r="2278">
      <c r="A2278" s="1" t="s">
        <v>1492</v>
      </c>
      <c r="B2278" s="1" t="s">
        <v>1446</v>
      </c>
      <c r="C2278" s="1" t="s">
        <v>223</v>
      </c>
      <c r="D2278" s="2">
        <v>0.0214445779725718</v>
      </c>
      <c r="E2278" s="1">
        <v>-0.36691160618262</v>
      </c>
      <c r="F2278" s="3" t="b">
        <f t="shared" si="1"/>
        <v>1</v>
      </c>
    </row>
    <row r="2279">
      <c r="A2279" s="1" t="s">
        <v>294</v>
      </c>
      <c r="B2279" s="1" t="s">
        <v>1446</v>
      </c>
      <c r="C2279" s="1" t="s">
        <v>223</v>
      </c>
      <c r="D2279" s="2">
        <v>0.00142963849781709</v>
      </c>
      <c r="E2279" s="1">
        <v>-0.432200146637745</v>
      </c>
      <c r="F2279" s="3" t="b">
        <f t="shared" si="1"/>
        <v>1</v>
      </c>
    </row>
    <row r="2280">
      <c r="A2280" s="1" t="s">
        <v>145</v>
      </c>
      <c r="B2280" s="1" t="s">
        <v>1446</v>
      </c>
      <c r="C2280" s="1" t="s">
        <v>223</v>
      </c>
      <c r="D2280" s="2">
        <v>0.00142963849781709</v>
      </c>
      <c r="E2280" s="1">
        <v>0.474877938561784</v>
      </c>
      <c r="F2280" s="3" t="b">
        <f t="shared" si="1"/>
        <v>1</v>
      </c>
    </row>
    <row r="2281">
      <c r="A2281" s="1" t="s">
        <v>734</v>
      </c>
      <c r="B2281" s="1" t="s">
        <v>1446</v>
      </c>
      <c r="C2281" s="1" t="s">
        <v>223</v>
      </c>
      <c r="D2281" s="2">
        <v>0.00142963849781709</v>
      </c>
      <c r="E2281" s="1">
        <v>0.509567694390087</v>
      </c>
      <c r="F2281" s="3" t="b">
        <f t="shared" si="1"/>
        <v>1</v>
      </c>
    </row>
    <row r="2282">
      <c r="A2282" s="1" t="s">
        <v>508</v>
      </c>
      <c r="B2282" s="1" t="s">
        <v>1446</v>
      </c>
      <c r="C2282" s="1" t="s">
        <v>223</v>
      </c>
      <c r="D2282" s="2">
        <v>0.00142963849781709</v>
      </c>
      <c r="E2282" s="1">
        <v>0.455577384644051</v>
      </c>
      <c r="F2282" s="3" t="b">
        <f t="shared" si="1"/>
        <v>1</v>
      </c>
    </row>
    <row r="2283">
      <c r="A2283" s="1" t="s">
        <v>511</v>
      </c>
      <c r="B2283" s="1" t="s">
        <v>1446</v>
      </c>
      <c r="C2283" s="1" t="s">
        <v>223</v>
      </c>
      <c r="D2283" s="2">
        <v>0.0114371082520383</v>
      </c>
      <c r="E2283" s="1">
        <v>-0.368178776188301</v>
      </c>
      <c r="F2283" s="3" t="b">
        <f t="shared" si="1"/>
        <v>1</v>
      </c>
    </row>
    <row r="2284">
      <c r="A2284" s="1" t="s">
        <v>229</v>
      </c>
      <c r="B2284" s="1" t="s">
        <v>1446</v>
      </c>
      <c r="C2284" s="1" t="s">
        <v>223</v>
      </c>
      <c r="D2284" s="2">
        <v>0.00142963849781709</v>
      </c>
      <c r="E2284" s="1">
        <v>0.415302319856253</v>
      </c>
      <c r="F2284" s="3" t="b">
        <f t="shared" si="1"/>
        <v>1</v>
      </c>
    </row>
    <row r="2285">
      <c r="A2285" s="1" t="s">
        <v>512</v>
      </c>
      <c r="B2285" s="1" t="s">
        <v>1446</v>
      </c>
      <c r="C2285" s="1" t="s">
        <v>223</v>
      </c>
      <c r="D2285" s="2">
        <v>0.00142963849781709</v>
      </c>
      <c r="E2285" s="1">
        <v>-0.466636031624289</v>
      </c>
      <c r="F2285" s="3" t="b">
        <f t="shared" si="1"/>
        <v>1</v>
      </c>
    </row>
    <row r="2286">
      <c r="A2286" s="1" t="s">
        <v>1493</v>
      </c>
      <c r="B2286" s="1" t="s">
        <v>1446</v>
      </c>
      <c r="C2286" s="1" t="s">
        <v>223</v>
      </c>
      <c r="D2286" s="2">
        <v>0.00142963849781709</v>
      </c>
      <c r="E2286" s="1">
        <v>0.43304872656813</v>
      </c>
      <c r="F2286" s="3" t="b">
        <f t="shared" si="1"/>
        <v>1</v>
      </c>
    </row>
    <row r="2287">
      <c r="A2287" s="1" t="s">
        <v>514</v>
      </c>
      <c r="B2287" s="1" t="s">
        <v>1446</v>
      </c>
      <c r="C2287" s="1" t="s">
        <v>223</v>
      </c>
      <c r="D2287" s="2">
        <v>0.00142963849781709</v>
      </c>
      <c r="E2287" s="1">
        <v>-0.39328414720746</v>
      </c>
      <c r="F2287" s="3" t="b">
        <f t="shared" si="1"/>
        <v>1</v>
      </c>
    </row>
    <row r="2288">
      <c r="A2288" s="1" t="s">
        <v>1494</v>
      </c>
      <c r="B2288" s="1" t="s">
        <v>1446</v>
      </c>
      <c r="C2288" s="1" t="s">
        <v>223</v>
      </c>
      <c r="D2288" s="2">
        <v>0.00142963849781709</v>
      </c>
      <c r="E2288" s="1">
        <v>0.483459749349242</v>
      </c>
      <c r="F2288" s="3" t="b">
        <f t="shared" si="1"/>
        <v>1</v>
      </c>
    </row>
    <row r="2289">
      <c r="A2289" s="1" t="s">
        <v>1495</v>
      </c>
      <c r="B2289" s="1" t="s">
        <v>1446</v>
      </c>
      <c r="C2289" s="1" t="s">
        <v>223</v>
      </c>
      <c r="D2289" s="2">
        <v>0.00142963849781709</v>
      </c>
      <c r="E2289" s="1">
        <v>0.435825893191296</v>
      </c>
      <c r="F2289" s="3" t="b">
        <f t="shared" si="1"/>
        <v>1</v>
      </c>
    </row>
    <row r="2290">
      <c r="A2290" s="1" t="s">
        <v>1496</v>
      </c>
      <c r="B2290" s="1" t="s">
        <v>1446</v>
      </c>
      <c r="C2290" s="1" t="s">
        <v>223</v>
      </c>
      <c r="D2290" s="2">
        <v>0.0071481926575239</v>
      </c>
      <c r="E2290" s="1">
        <v>-0.371312608264071</v>
      </c>
      <c r="F2290" s="3" t="b">
        <f t="shared" si="1"/>
        <v>1</v>
      </c>
    </row>
    <row r="2291">
      <c r="A2291" s="1" t="s">
        <v>516</v>
      </c>
      <c r="B2291" s="1" t="s">
        <v>1446</v>
      </c>
      <c r="C2291" s="1" t="s">
        <v>223</v>
      </c>
      <c r="D2291" s="2">
        <v>0.00142963849781709</v>
      </c>
      <c r="E2291" s="1">
        <v>0.476331425584527</v>
      </c>
      <c r="F2291" s="3" t="b">
        <f t="shared" si="1"/>
        <v>1</v>
      </c>
    </row>
    <row r="2292">
      <c r="A2292" s="1" t="s">
        <v>517</v>
      </c>
      <c r="B2292" s="1" t="s">
        <v>1446</v>
      </c>
      <c r="C2292" s="1" t="s">
        <v>223</v>
      </c>
      <c r="D2292" s="2">
        <v>0.00142963849781709</v>
      </c>
      <c r="E2292" s="1">
        <v>0.442063050867968</v>
      </c>
      <c r="F2292" s="3" t="b">
        <f t="shared" si="1"/>
        <v>1</v>
      </c>
    </row>
    <row r="2293">
      <c r="A2293" s="1" t="s">
        <v>518</v>
      </c>
      <c r="B2293" s="1" t="s">
        <v>1446</v>
      </c>
      <c r="C2293" s="1" t="s">
        <v>223</v>
      </c>
      <c r="D2293" s="2">
        <v>0.00142963849781709</v>
      </c>
      <c r="E2293" s="1">
        <v>0.487377178522659</v>
      </c>
      <c r="F2293" s="3" t="b">
        <f t="shared" si="1"/>
        <v>1</v>
      </c>
    </row>
    <row r="2294">
      <c r="A2294" s="1" t="s">
        <v>520</v>
      </c>
      <c r="B2294" s="1" t="s">
        <v>1446</v>
      </c>
      <c r="C2294" s="1" t="s">
        <v>223</v>
      </c>
      <c r="D2294" s="2">
        <v>0.00142963849781709</v>
      </c>
      <c r="E2294" s="1">
        <v>0.412262695905124</v>
      </c>
      <c r="F2294" s="3" t="b">
        <f t="shared" si="1"/>
        <v>1</v>
      </c>
    </row>
    <row r="2295">
      <c r="A2295" s="1" t="s">
        <v>522</v>
      </c>
      <c r="B2295" s="1" t="s">
        <v>1446</v>
      </c>
      <c r="C2295" s="1" t="s">
        <v>223</v>
      </c>
      <c r="D2295" s="2">
        <v>0.00142963849781709</v>
      </c>
      <c r="E2295" s="1">
        <v>-0.435199003452773</v>
      </c>
      <c r="F2295" s="3" t="b">
        <f t="shared" si="1"/>
        <v>1</v>
      </c>
    </row>
    <row r="2296">
      <c r="A2296" s="1" t="s">
        <v>1497</v>
      </c>
      <c r="B2296" s="1" t="s">
        <v>1446</v>
      </c>
      <c r="C2296" s="1" t="s">
        <v>223</v>
      </c>
      <c r="D2296" s="2">
        <v>0.00142963849781709</v>
      </c>
      <c r="E2296" s="1">
        <v>-0.40869235674739</v>
      </c>
      <c r="F2296" s="3" t="b">
        <f t="shared" si="1"/>
        <v>1</v>
      </c>
    </row>
    <row r="2297">
      <c r="A2297" s="1" t="s">
        <v>525</v>
      </c>
      <c r="B2297" s="1" t="s">
        <v>1446</v>
      </c>
      <c r="C2297" s="1" t="s">
        <v>223</v>
      </c>
      <c r="D2297" s="2">
        <v>0.00142963849781709</v>
      </c>
      <c r="E2297" s="1">
        <v>0.454894224905683</v>
      </c>
      <c r="F2297" s="3" t="b">
        <f t="shared" si="1"/>
        <v>1</v>
      </c>
    </row>
    <row r="2298">
      <c r="A2298" s="1" t="s">
        <v>1498</v>
      </c>
      <c r="B2298" s="1" t="s">
        <v>1446</v>
      </c>
      <c r="C2298" s="1" t="s">
        <v>223</v>
      </c>
      <c r="D2298" s="2">
        <v>0.00142963849781709</v>
      </c>
      <c r="E2298" s="1">
        <v>-0.378520115387192</v>
      </c>
      <c r="F2298" s="3" t="b">
        <f t="shared" si="1"/>
        <v>1</v>
      </c>
    </row>
    <row r="2299">
      <c r="A2299" s="1" t="s">
        <v>1499</v>
      </c>
      <c r="B2299" s="1" t="s">
        <v>1446</v>
      </c>
      <c r="C2299" s="1" t="s">
        <v>223</v>
      </c>
      <c r="D2299" s="2">
        <v>0.00142963849781709</v>
      </c>
      <c r="E2299" s="1">
        <v>-0.401923870117313</v>
      </c>
      <c r="F2299" s="3" t="b">
        <f t="shared" si="1"/>
        <v>1</v>
      </c>
    </row>
    <row r="2300">
      <c r="A2300" s="1" t="s">
        <v>1500</v>
      </c>
      <c r="B2300" s="1" t="s">
        <v>1446</v>
      </c>
      <c r="C2300" s="1" t="s">
        <v>223</v>
      </c>
      <c r="D2300" s="2">
        <v>0.00142963849781709</v>
      </c>
      <c r="E2300" s="1">
        <v>0.463127098084494</v>
      </c>
      <c r="F2300" s="3" t="b">
        <f t="shared" si="1"/>
        <v>1</v>
      </c>
    </row>
    <row r="2301">
      <c r="A2301" s="1" t="s">
        <v>1063</v>
      </c>
      <c r="B2301" s="1" t="s">
        <v>1446</v>
      </c>
      <c r="C2301" s="1" t="s">
        <v>223</v>
      </c>
      <c r="D2301" s="2">
        <v>0.00142963853150479</v>
      </c>
      <c r="E2301" s="1">
        <v>0.375629198993835</v>
      </c>
      <c r="F2301" s="3" t="b">
        <f t="shared" si="1"/>
        <v>1</v>
      </c>
    </row>
    <row r="2302">
      <c r="A2302" s="1" t="s">
        <v>1501</v>
      </c>
      <c r="B2302" s="1" t="s">
        <v>1446</v>
      </c>
      <c r="C2302" s="1" t="s">
        <v>223</v>
      </c>
      <c r="D2302" s="2">
        <v>0.00142963849781709</v>
      </c>
      <c r="E2302" s="1">
        <v>-0.405047474472775</v>
      </c>
      <c r="F2302" s="3" t="b">
        <f t="shared" si="1"/>
        <v>1</v>
      </c>
    </row>
    <row r="2303">
      <c r="A2303" s="1" t="s">
        <v>1502</v>
      </c>
      <c r="B2303" s="1" t="s">
        <v>1446</v>
      </c>
      <c r="C2303" s="1" t="s">
        <v>223</v>
      </c>
      <c r="D2303" s="2">
        <v>0.00142963849781709</v>
      </c>
      <c r="E2303" s="1">
        <v>0.492705548362225</v>
      </c>
      <c r="F2303" s="3" t="b">
        <f t="shared" si="1"/>
        <v>1</v>
      </c>
    </row>
    <row r="2304">
      <c r="A2304" s="1" t="s">
        <v>745</v>
      </c>
      <c r="B2304" s="1" t="s">
        <v>1446</v>
      </c>
      <c r="C2304" s="1" t="s">
        <v>223</v>
      </c>
      <c r="D2304" s="2">
        <v>0.00142963849781709</v>
      </c>
      <c r="E2304" s="1">
        <v>-0.445560332763823</v>
      </c>
      <c r="F2304" s="3" t="b">
        <f t="shared" si="1"/>
        <v>1</v>
      </c>
    </row>
    <row r="2305">
      <c r="A2305" s="1" t="s">
        <v>1503</v>
      </c>
      <c r="B2305" s="1" t="s">
        <v>1446</v>
      </c>
      <c r="C2305" s="1" t="s">
        <v>223</v>
      </c>
      <c r="D2305" s="2">
        <v>0.00142963849781709</v>
      </c>
      <c r="E2305" s="1">
        <v>-0.495884698779311</v>
      </c>
      <c r="F2305" s="3" t="b">
        <f t="shared" si="1"/>
        <v>1</v>
      </c>
    </row>
    <row r="2306">
      <c r="A2306" s="1" t="s">
        <v>837</v>
      </c>
      <c r="B2306" s="1" t="s">
        <v>1446</v>
      </c>
      <c r="C2306" s="1" t="s">
        <v>223</v>
      </c>
      <c r="D2306" s="2">
        <v>0.00285927706300957</v>
      </c>
      <c r="E2306" s="1">
        <v>-0.368790593527422</v>
      </c>
      <c r="F2306" s="3" t="b">
        <f t="shared" si="1"/>
        <v>1</v>
      </c>
    </row>
    <row r="2307">
      <c r="A2307" s="1" t="s">
        <v>543</v>
      </c>
      <c r="B2307" s="1" t="s">
        <v>1446</v>
      </c>
      <c r="C2307" s="1" t="s">
        <v>223</v>
      </c>
      <c r="D2307" s="2">
        <v>0.00142963849781709</v>
      </c>
      <c r="E2307" s="1">
        <v>0.474920254543156</v>
      </c>
      <c r="F2307" s="3" t="b">
        <f t="shared" si="1"/>
        <v>1</v>
      </c>
    </row>
    <row r="2308">
      <c r="A2308" s="1" t="s">
        <v>546</v>
      </c>
      <c r="B2308" s="1" t="s">
        <v>1446</v>
      </c>
      <c r="C2308" s="1" t="s">
        <v>223</v>
      </c>
      <c r="D2308" s="2">
        <v>0.00142963849781709</v>
      </c>
      <c r="E2308" s="1">
        <v>-0.434982830366915</v>
      </c>
      <c r="F2308" s="3" t="b">
        <f t="shared" si="1"/>
        <v>1</v>
      </c>
    </row>
    <row r="2309">
      <c r="A2309" s="1" t="s">
        <v>796</v>
      </c>
      <c r="B2309" s="1" t="s">
        <v>1446</v>
      </c>
      <c r="C2309" s="1" t="s">
        <v>223</v>
      </c>
      <c r="D2309" s="2">
        <v>0.00142963849781709</v>
      </c>
      <c r="E2309" s="1">
        <v>0.384369923623014</v>
      </c>
      <c r="F2309" s="3" t="b">
        <f t="shared" si="1"/>
        <v>1</v>
      </c>
    </row>
    <row r="2310">
      <c r="A2310" s="1" t="s">
        <v>552</v>
      </c>
      <c r="B2310" s="1" t="s">
        <v>1446</v>
      </c>
      <c r="C2310" s="1" t="s">
        <v>223</v>
      </c>
      <c r="D2310" s="2">
        <v>0.00142963849781709</v>
      </c>
      <c r="E2310" s="1">
        <v>-0.408814226941011</v>
      </c>
      <c r="F2310" s="3" t="b">
        <f t="shared" si="1"/>
        <v>1</v>
      </c>
    </row>
    <row r="2311">
      <c r="A2311" s="1" t="s">
        <v>1504</v>
      </c>
      <c r="B2311" s="1" t="s">
        <v>1446</v>
      </c>
      <c r="C2311" s="1" t="s">
        <v>223</v>
      </c>
      <c r="D2311" s="2">
        <v>0.00142963849781709</v>
      </c>
      <c r="E2311" s="1">
        <v>0.46885037317304</v>
      </c>
      <c r="F2311" s="3" t="b">
        <f t="shared" si="1"/>
        <v>1</v>
      </c>
    </row>
    <row r="2312">
      <c r="A2312" s="1" t="s">
        <v>553</v>
      </c>
      <c r="B2312" s="1" t="s">
        <v>1446</v>
      </c>
      <c r="C2312" s="1" t="s">
        <v>223</v>
      </c>
      <c r="D2312" s="2">
        <v>0.00285927706300957</v>
      </c>
      <c r="E2312" s="1">
        <v>-0.380759656014633</v>
      </c>
      <c r="F2312" s="3" t="b">
        <f t="shared" si="1"/>
        <v>1</v>
      </c>
    </row>
    <row r="2313">
      <c r="A2313" s="1" t="s">
        <v>1505</v>
      </c>
      <c r="B2313" s="1" t="s">
        <v>1446</v>
      </c>
      <c r="C2313" s="1" t="s">
        <v>223</v>
      </c>
      <c r="D2313" s="2">
        <v>0.00142963849781709</v>
      </c>
      <c r="E2313" s="1">
        <v>-0.411463205450826</v>
      </c>
      <c r="F2313" s="3" t="b">
        <f t="shared" si="1"/>
        <v>1</v>
      </c>
    </row>
    <row r="2314">
      <c r="A2314" s="1" t="s">
        <v>1506</v>
      </c>
      <c r="B2314" s="1" t="s">
        <v>1446</v>
      </c>
      <c r="C2314" s="1" t="s">
        <v>223</v>
      </c>
      <c r="D2314" s="2">
        <v>0.00142963849781709</v>
      </c>
      <c r="E2314" s="1">
        <v>0.438156485506229</v>
      </c>
      <c r="F2314" s="3" t="b">
        <f t="shared" si="1"/>
        <v>1</v>
      </c>
    </row>
    <row r="2315">
      <c r="A2315" s="1" t="s">
        <v>556</v>
      </c>
      <c r="B2315" s="1" t="s">
        <v>1446</v>
      </c>
      <c r="C2315" s="1" t="s">
        <v>223</v>
      </c>
      <c r="D2315" s="2">
        <v>0.00142963849781709</v>
      </c>
      <c r="E2315" s="1">
        <v>-0.403665890160785</v>
      </c>
      <c r="F2315" s="3" t="b">
        <f t="shared" si="1"/>
        <v>1</v>
      </c>
    </row>
    <row r="2316">
      <c r="A2316" s="1" t="s">
        <v>557</v>
      </c>
      <c r="B2316" s="1" t="s">
        <v>1446</v>
      </c>
      <c r="C2316" s="1" t="s">
        <v>223</v>
      </c>
      <c r="D2316" s="2">
        <v>0.00142963849781709</v>
      </c>
      <c r="E2316" s="1">
        <v>0.470593324039697</v>
      </c>
      <c r="F2316" s="3" t="b">
        <f t="shared" si="1"/>
        <v>1</v>
      </c>
    </row>
    <row r="2317">
      <c r="A2317" s="1" t="s">
        <v>1185</v>
      </c>
      <c r="B2317" s="1" t="s">
        <v>1446</v>
      </c>
      <c r="C2317" s="1" t="s">
        <v>223</v>
      </c>
      <c r="D2317" s="2">
        <v>0.00142963853150479</v>
      </c>
      <c r="E2317" s="1">
        <v>-0.383730106414595</v>
      </c>
      <c r="F2317" s="3" t="b">
        <f t="shared" si="1"/>
        <v>1</v>
      </c>
    </row>
    <row r="2318">
      <c r="A2318" s="1" t="s">
        <v>1507</v>
      </c>
      <c r="B2318" s="1" t="s">
        <v>1446</v>
      </c>
      <c r="C2318" s="1" t="s">
        <v>223</v>
      </c>
      <c r="D2318" s="2">
        <v>0.00285927706300957</v>
      </c>
      <c r="E2318" s="1">
        <v>-0.379154332608838</v>
      </c>
      <c r="F2318" s="3" t="b">
        <f t="shared" si="1"/>
        <v>1</v>
      </c>
    </row>
    <row r="2319">
      <c r="A2319" s="1" t="s">
        <v>558</v>
      </c>
      <c r="B2319" s="1" t="s">
        <v>1446</v>
      </c>
      <c r="C2319" s="1" t="s">
        <v>223</v>
      </c>
      <c r="D2319" s="2">
        <v>0.00142963849781709</v>
      </c>
      <c r="E2319" s="1">
        <v>0.44391828552957</v>
      </c>
      <c r="F2319" s="3" t="b">
        <f t="shared" si="1"/>
        <v>1</v>
      </c>
    </row>
    <row r="2320">
      <c r="A2320" s="1" t="s">
        <v>559</v>
      </c>
      <c r="B2320" s="1" t="s">
        <v>1446</v>
      </c>
      <c r="C2320" s="1" t="s">
        <v>223</v>
      </c>
      <c r="D2320" s="2">
        <v>0.00142963849781709</v>
      </c>
      <c r="E2320" s="1">
        <v>0.531567647361379</v>
      </c>
      <c r="F2320" s="3" t="b">
        <f t="shared" si="1"/>
        <v>1</v>
      </c>
    </row>
    <row r="2321">
      <c r="A2321" s="1" t="s">
        <v>1508</v>
      </c>
      <c r="B2321" s="1" t="s">
        <v>1446</v>
      </c>
      <c r="C2321" s="1" t="s">
        <v>223</v>
      </c>
      <c r="D2321" s="2">
        <v>0.00142963849781709</v>
      </c>
      <c r="E2321" s="1">
        <v>-0.408006245977865</v>
      </c>
      <c r="F2321" s="3" t="b">
        <f t="shared" si="1"/>
        <v>1</v>
      </c>
    </row>
    <row r="2322">
      <c r="A2322" s="1" t="s">
        <v>1509</v>
      </c>
      <c r="B2322" s="1" t="s">
        <v>1446</v>
      </c>
      <c r="C2322" s="1" t="s">
        <v>223</v>
      </c>
      <c r="D2322" s="2">
        <v>0.00142963849781709</v>
      </c>
      <c r="E2322" s="1">
        <v>-0.38602468495263</v>
      </c>
      <c r="F2322" s="3" t="b">
        <f t="shared" si="1"/>
        <v>1</v>
      </c>
    </row>
    <row r="2323">
      <c r="A2323" s="1" t="s">
        <v>562</v>
      </c>
      <c r="B2323" s="1" t="s">
        <v>1446</v>
      </c>
      <c r="C2323" s="1" t="s">
        <v>223</v>
      </c>
      <c r="D2323" s="2">
        <v>0.00142963849781709</v>
      </c>
      <c r="E2323" s="1">
        <v>0.451126889835823</v>
      </c>
      <c r="F2323" s="3" t="b">
        <f t="shared" si="1"/>
        <v>1</v>
      </c>
    </row>
    <row r="2324">
      <c r="A2324" s="1" t="s">
        <v>563</v>
      </c>
      <c r="B2324" s="1" t="s">
        <v>1446</v>
      </c>
      <c r="C2324" s="1" t="s">
        <v>223</v>
      </c>
      <c r="D2324" s="2">
        <v>0.00142963849781709</v>
      </c>
      <c r="E2324" s="1">
        <v>0.435883428136812</v>
      </c>
      <c r="F2324" s="3" t="b">
        <f t="shared" si="1"/>
        <v>1</v>
      </c>
    </row>
    <row r="2325">
      <c r="A2325" s="1" t="s">
        <v>1510</v>
      </c>
      <c r="B2325" s="1" t="s">
        <v>1446</v>
      </c>
      <c r="C2325" s="1" t="s">
        <v>223</v>
      </c>
      <c r="D2325" s="2">
        <v>0.00142963849781709</v>
      </c>
      <c r="E2325" s="1">
        <v>-0.425307798768929</v>
      </c>
      <c r="F2325" s="3" t="b">
        <f t="shared" si="1"/>
        <v>1</v>
      </c>
    </row>
    <row r="2326">
      <c r="A2326" s="1" t="s">
        <v>1511</v>
      </c>
      <c r="B2326" s="1" t="s">
        <v>1446</v>
      </c>
      <c r="C2326" s="1" t="s">
        <v>223</v>
      </c>
      <c r="D2326" s="2">
        <v>0.00142963849781709</v>
      </c>
      <c r="E2326" s="1">
        <v>0.461417550363678</v>
      </c>
      <c r="F2326" s="3" t="b">
        <f t="shared" si="1"/>
        <v>1</v>
      </c>
    </row>
    <row r="2327">
      <c r="A2327" s="1" t="s">
        <v>1512</v>
      </c>
      <c r="B2327" s="1" t="s">
        <v>1446</v>
      </c>
      <c r="C2327" s="1" t="s">
        <v>223</v>
      </c>
      <c r="D2327" s="2">
        <v>0.00142963853150479</v>
      </c>
      <c r="E2327" s="1">
        <v>-0.380165357008084</v>
      </c>
      <c r="F2327" s="3" t="b">
        <f t="shared" si="1"/>
        <v>1</v>
      </c>
    </row>
    <row r="2328">
      <c r="A2328" s="1" t="s">
        <v>752</v>
      </c>
      <c r="B2328" s="1" t="s">
        <v>1446</v>
      </c>
      <c r="C2328" s="1" t="s">
        <v>223</v>
      </c>
      <c r="D2328" s="2">
        <v>0.00142963849781709</v>
      </c>
      <c r="E2328" s="1">
        <v>0.460098980049336</v>
      </c>
      <c r="F2328" s="3" t="b">
        <f t="shared" si="1"/>
        <v>1</v>
      </c>
    </row>
    <row r="2329">
      <c r="A2329" s="1" t="s">
        <v>1513</v>
      </c>
      <c r="B2329" s="1" t="s">
        <v>1446</v>
      </c>
      <c r="C2329" s="1" t="s">
        <v>223</v>
      </c>
      <c r="D2329" s="2">
        <v>0.00142963849781709</v>
      </c>
      <c r="E2329" s="1">
        <v>0.406397454914999</v>
      </c>
      <c r="F2329" s="3" t="b">
        <f t="shared" si="1"/>
        <v>1</v>
      </c>
    </row>
    <row r="2330">
      <c r="A2330" s="1" t="s">
        <v>1514</v>
      </c>
      <c r="B2330" s="1" t="s">
        <v>1446</v>
      </c>
      <c r="C2330" s="1" t="s">
        <v>223</v>
      </c>
      <c r="D2330" s="2">
        <v>0.00142963849781709</v>
      </c>
      <c r="E2330" s="1">
        <v>-0.392054247087467</v>
      </c>
      <c r="F2330" s="3" t="b">
        <f t="shared" si="1"/>
        <v>1</v>
      </c>
    </row>
    <row r="2331">
      <c r="A2331" s="1" t="s">
        <v>1515</v>
      </c>
      <c r="B2331" s="1" t="s">
        <v>1446</v>
      </c>
      <c r="C2331" s="1" t="s">
        <v>223</v>
      </c>
      <c r="D2331" s="2">
        <v>0.00142963853150479</v>
      </c>
      <c r="E2331" s="1">
        <v>-0.386232693748801</v>
      </c>
      <c r="F2331" s="3" t="b">
        <f t="shared" si="1"/>
        <v>1</v>
      </c>
    </row>
    <row r="2332">
      <c r="A2332" s="1" t="s">
        <v>579</v>
      </c>
      <c r="B2332" s="1" t="s">
        <v>1446</v>
      </c>
      <c r="C2332" s="1" t="s">
        <v>223</v>
      </c>
      <c r="D2332" s="2">
        <v>0.00142963849781709</v>
      </c>
      <c r="E2332" s="1">
        <v>-0.449540481530795</v>
      </c>
      <c r="F2332" s="3" t="b">
        <f t="shared" si="1"/>
        <v>1</v>
      </c>
    </row>
    <row r="2333">
      <c r="A2333" s="1" t="s">
        <v>584</v>
      </c>
      <c r="B2333" s="1" t="s">
        <v>1446</v>
      </c>
      <c r="C2333" s="1" t="s">
        <v>223</v>
      </c>
      <c r="D2333" s="2">
        <v>0.00142963849781709</v>
      </c>
      <c r="E2333" s="1">
        <v>0.476399522984662</v>
      </c>
      <c r="F2333" s="3" t="b">
        <f t="shared" si="1"/>
        <v>1</v>
      </c>
    </row>
    <row r="2334">
      <c r="A2334" s="1" t="s">
        <v>586</v>
      </c>
      <c r="B2334" s="1" t="s">
        <v>1446</v>
      </c>
      <c r="C2334" s="1" t="s">
        <v>223</v>
      </c>
      <c r="D2334" s="2">
        <v>0.00142963849781709</v>
      </c>
      <c r="E2334" s="1">
        <v>-0.458648019945129</v>
      </c>
      <c r="F2334" s="3" t="b">
        <f t="shared" si="1"/>
        <v>1</v>
      </c>
    </row>
    <row r="2335">
      <c r="A2335" s="1" t="s">
        <v>1085</v>
      </c>
      <c r="B2335" s="1" t="s">
        <v>1446</v>
      </c>
      <c r="C2335" s="1" t="s">
        <v>223</v>
      </c>
      <c r="D2335" s="2">
        <v>0.0071481926575239</v>
      </c>
      <c r="E2335" s="1">
        <v>-0.369588476119528</v>
      </c>
      <c r="F2335" s="3" t="b">
        <f t="shared" si="1"/>
        <v>1</v>
      </c>
    </row>
    <row r="2336">
      <c r="A2336" s="1" t="s">
        <v>1516</v>
      </c>
      <c r="B2336" s="1" t="s">
        <v>1446</v>
      </c>
      <c r="C2336" s="1" t="s">
        <v>223</v>
      </c>
      <c r="D2336" s="2">
        <v>0.00142963849781709</v>
      </c>
      <c r="E2336" s="1">
        <v>0.387004265685704</v>
      </c>
      <c r="F2336" s="3" t="b">
        <f t="shared" si="1"/>
        <v>1</v>
      </c>
    </row>
    <row r="2337">
      <c r="A2337" s="1" t="s">
        <v>590</v>
      </c>
      <c r="B2337" s="1" t="s">
        <v>1446</v>
      </c>
      <c r="C2337" s="1" t="s">
        <v>223</v>
      </c>
      <c r="D2337" s="2">
        <v>0.00142963849781709</v>
      </c>
      <c r="E2337" s="1">
        <v>0.516082441700987</v>
      </c>
      <c r="F2337" s="3" t="b">
        <f t="shared" si="1"/>
        <v>1</v>
      </c>
    </row>
    <row r="2338">
      <c r="A2338" s="1" t="s">
        <v>592</v>
      </c>
      <c r="B2338" s="1" t="s">
        <v>1446</v>
      </c>
      <c r="C2338" s="1" t="s">
        <v>223</v>
      </c>
      <c r="D2338" s="2">
        <v>0.00142963849781709</v>
      </c>
      <c r="E2338" s="1">
        <v>-0.40414664736045</v>
      </c>
      <c r="F2338" s="3" t="b">
        <f t="shared" si="1"/>
        <v>1</v>
      </c>
    </row>
    <row r="2339">
      <c r="A2339" s="1" t="s">
        <v>595</v>
      </c>
      <c r="B2339" s="1" t="s">
        <v>1446</v>
      </c>
      <c r="C2339" s="1" t="s">
        <v>223</v>
      </c>
      <c r="D2339" s="2">
        <v>0.00142963849781709</v>
      </c>
      <c r="E2339" s="1">
        <v>0.462401249188074</v>
      </c>
      <c r="F2339" s="3" t="b">
        <f t="shared" si="1"/>
        <v>1</v>
      </c>
    </row>
    <row r="2340">
      <c r="A2340" s="1" t="s">
        <v>599</v>
      </c>
      <c r="B2340" s="1" t="s">
        <v>1446</v>
      </c>
      <c r="C2340" s="1" t="s">
        <v>223</v>
      </c>
      <c r="D2340" s="2">
        <v>0.00142963849781709</v>
      </c>
      <c r="E2340" s="1">
        <v>0.55517762853383</v>
      </c>
      <c r="F2340" s="3" t="b">
        <f t="shared" si="1"/>
        <v>1</v>
      </c>
    </row>
    <row r="2341">
      <c r="A2341" s="1" t="s">
        <v>912</v>
      </c>
      <c r="B2341" s="1" t="s">
        <v>1446</v>
      </c>
      <c r="C2341" s="1" t="s">
        <v>223</v>
      </c>
      <c r="D2341" s="2">
        <v>0.00285927706300957</v>
      </c>
      <c r="E2341" s="1">
        <v>0.387217754630726</v>
      </c>
      <c r="F2341" s="3" t="b">
        <f t="shared" si="1"/>
        <v>1</v>
      </c>
    </row>
    <row r="2342">
      <c r="A2342" s="1" t="s">
        <v>1517</v>
      </c>
      <c r="B2342" s="1" t="s">
        <v>1446</v>
      </c>
      <c r="C2342" s="1" t="s">
        <v>223</v>
      </c>
      <c r="D2342" s="2">
        <v>0.00142963849781709</v>
      </c>
      <c r="E2342" s="1">
        <v>-0.412284975086872</v>
      </c>
      <c r="F2342" s="3" t="b">
        <f t="shared" si="1"/>
        <v>1</v>
      </c>
    </row>
    <row r="2343">
      <c r="A2343" s="1" t="s">
        <v>1518</v>
      </c>
      <c r="B2343" s="1" t="s">
        <v>1446</v>
      </c>
      <c r="C2343" s="1" t="s">
        <v>223</v>
      </c>
      <c r="D2343" s="2">
        <v>0.00142963849781709</v>
      </c>
      <c r="E2343" s="1">
        <v>-0.396437937361908</v>
      </c>
      <c r="F2343" s="3" t="b">
        <f t="shared" si="1"/>
        <v>1</v>
      </c>
    </row>
    <row r="2344">
      <c r="A2344" s="1" t="s">
        <v>603</v>
      </c>
      <c r="B2344" s="1" t="s">
        <v>1446</v>
      </c>
      <c r="C2344" s="1" t="s">
        <v>223</v>
      </c>
      <c r="D2344" s="2">
        <v>0.00142963849781709</v>
      </c>
      <c r="E2344" s="1">
        <v>0.451337091890342</v>
      </c>
      <c r="F2344" s="3" t="b">
        <f t="shared" si="1"/>
        <v>1</v>
      </c>
    </row>
    <row r="2345">
      <c r="A2345" s="1" t="s">
        <v>1519</v>
      </c>
      <c r="B2345" s="1" t="s">
        <v>1446</v>
      </c>
      <c r="C2345" s="1" t="s">
        <v>223</v>
      </c>
      <c r="D2345" s="2">
        <v>0.00142963849781709</v>
      </c>
      <c r="E2345" s="1">
        <v>0.393783769606124</v>
      </c>
      <c r="F2345" s="3" t="b">
        <f t="shared" si="1"/>
        <v>1</v>
      </c>
    </row>
    <row r="2346">
      <c r="A2346" s="1" t="s">
        <v>1520</v>
      </c>
      <c r="B2346" s="1" t="s">
        <v>1446</v>
      </c>
      <c r="C2346" s="1" t="s">
        <v>223</v>
      </c>
      <c r="D2346" s="2">
        <v>0.00142963849781709</v>
      </c>
      <c r="E2346" s="1">
        <v>-0.383601466833866</v>
      </c>
      <c r="F2346" s="3" t="b">
        <f t="shared" si="1"/>
        <v>1</v>
      </c>
    </row>
    <row r="2347">
      <c r="A2347" s="1" t="s">
        <v>1441</v>
      </c>
      <c r="B2347" s="1" t="s">
        <v>1446</v>
      </c>
      <c r="C2347" s="1" t="s">
        <v>223</v>
      </c>
      <c r="D2347" s="2">
        <v>0.00142963849781709</v>
      </c>
      <c r="E2347" s="1">
        <v>0.508012438208807</v>
      </c>
      <c r="F2347" s="3" t="b">
        <f t="shared" si="1"/>
        <v>1</v>
      </c>
    </row>
    <row r="2348">
      <c r="A2348" s="1" t="s">
        <v>608</v>
      </c>
      <c r="B2348" s="1" t="s">
        <v>1446</v>
      </c>
      <c r="C2348" s="1" t="s">
        <v>223</v>
      </c>
      <c r="D2348" s="2">
        <v>0.00142963849781709</v>
      </c>
      <c r="E2348" s="1">
        <v>0.476015716272716</v>
      </c>
      <c r="F2348" s="3" t="b">
        <f t="shared" si="1"/>
        <v>1</v>
      </c>
    </row>
    <row r="2349">
      <c r="A2349" s="1" t="s">
        <v>760</v>
      </c>
      <c r="B2349" s="1" t="s">
        <v>1446</v>
      </c>
      <c r="C2349" s="1" t="s">
        <v>223</v>
      </c>
      <c r="D2349" s="2">
        <v>0.00142963849781709</v>
      </c>
      <c r="E2349" s="1">
        <v>-0.45764997158544</v>
      </c>
      <c r="F2349" s="3" t="b">
        <f t="shared" si="1"/>
        <v>1</v>
      </c>
    </row>
    <row r="2350">
      <c r="A2350" s="1" t="s">
        <v>610</v>
      </c>
      <c r="B2350" s="1" t="s">
        <v>1446</v>
      </c>
      <c r="C2350" s="1" t="s">
        <v>223</v>
      </c>
      <c r="D2350" s="2">
        <v>0.00142963849781709</v>
      </c>
      <c r="E2350" s="1">
        <v>0.419477142778015</v>
      </c>
      <c r="F2350" s="3" t="b">
        <f t="shared" si="1"/>
        <v>1</v>
      </c>
    </row>
    <row r="2351">
      <c r="A2351" s="1" t="s">
        <v>1521</v>
      </c>
      <c r="B2351" s="1" t="s">
        <v>1446</v>
      </c>
      <c r="C2351" s="1" t="s">
        <v>223</v>
      </c>
      <c r="D2351" s="2">
        <v>0.00142963849781709</v>
      </c>
      <c r="E2351" s="1">
        <v>-0.376980739207304</v>
      </c>
      <c r="F2351" s="3" t="b">
        <f t="shared" si="1"/>
        <v>1</v>
      </c>
    </row>
    <row r="2352">
      <c r="A2352" s="1" t="s">
        <v>1522</v>
      </c>
      <c r="B2352" s="1" t="s">
        <v>1446</v>
      </c>
      <c r="C2352" s="1" t="s">
        <v>223</v>
      </c>
      <c r="D2352" s="2">
        <v>0.00142963849781709</v>
      </c>
      <c r="E2352" s="1">
        <v>-0.405451519369506</v>
      </c>
      <c r="F2352" s="3" t="b">
        <f t="shared" si="1"/>
        <v>1</v>
      </c>
    </row>
    <row r="2353">
      <c r="A2353" s="1" t="s">
        <v>1523</v>
      </c>
      <c r="B2353" s="1" t="s">
        <v>1446</v>
      </c>
      <c r="C2353" s="1" t="s">
        <v>223</v>
      </c>
      <c r="D2353" s="2">
        <v>0.00142963849781709</v>
      </c>
      <c r="E2353" s="1">
        <v>0.385068863919046</v>
      </c>
      <c r="F2353" s="3" t="b">
        <f t="shared" si="1"/>
        <v>1</v>
      </c>
    </row>
    <row r="2354">
      <c r="A2354" s="1" t="s">
        <v>1524</v>
      </c>
      <c r="B2354" s="1" t="s">
        <v>1446</v>
      </c>
      <c r="C2354" s="1" t="s">
        <v>223</v>
      </c>
      <c r="D2354" s="2">
        <v>0.00142963849781709</v>
      </c>
      <c r="E2354" s="1">
        <v>-0.426059293300897</v>
      </c>
      <c r="F2354" s="3" t="b">
        <f t="shared" si="1"/>
        <v>1</v>
      </c>
    </row>
    <row r="2355">
      <c r="A2355" s="1" t="s">
        <v>1525</v>
      </c>
      <c r="B2355" s="1" t="s">
        <v>1446</v>
      </c>
      <c r="C2355" s="1" t="s">
        <v>223</v>
      </c>
      <c r="D2355" s="2">
        <v>0.00142963849781709</v>
      </c>
      <c r="E2355" s="1">
        <v>-0.396916951999368</v>
      </c>
      <c r="F2355" s="3" t="b">
        <f t="shared" si="1"/>
        <v>1</v>
      </c>
    </row>
    <row r="2356">
      <c r="A2356" s="1" t="s">
        <v>619</v>
      </c>
      <c r="B2356" s="1" t="s">
        <v>1446</v>
      </c>
      <c r="C2356" s="1" t="s">
        <v>223</v>
      </c>
      <c r="D2356" s="2">
        <v>0.00142963849781709</v>
      </c>
      <c r="E2356" s="1">
        <v>0.511560629375115</v>
      </c>
      <c r="F2356" s="3" t="b">
        <f t="shared" si="1"/>
        <v>1</v>
      </c>
    </row>
    <row r="2357">
      <c r="A2357" s="1" t="s">
        <v>624</v>
      </c>
      <c r="B2357" s="1" t="s">
        <v>1446</v>
      </c>
      <c r="C2357" s="1" t="s">
        <v>223</v>
      </c>
      <c r="D2357" s="2">
        <v>0.00142963849781709</v>
      </c>
      <c r="E2357" s="1">
        <v>-0.429182356916905</v>
      </c>
      <c r="F2357" s="3" t="b">
        <f t="shared" si="1"/>
        <v>1</v>
      </c>
    </row>
    <row r="2358">
      <c r="A2358" s="1" t="s">
        <v>1526</v>
      </c>
      <c r="B2358" s="1" t="s">
        <v>1446</v>
      </c>
      <c r="C2358" s="1" t="s">
        <v>223</v>
      </c>
      <c r="D2358" s="2">
        <v>0.00142963849781709</v>
      </c>
      <c r="E2358" s="1">
        <v>-0.463936486019345</v>
      </c>
      <c r="F2358" s="3" t="b">
        <f t="shared" si="1"/>
        <v>1</v>
      </c>
    </row>
    <row r="2359">
      <c r="A2359" s="1" t="s">
        <v>1527</v>
      </c>
      <c r="B2359" s="1" t="s">
        <v>1446</v>
      </c>
      <c r="C2359" s="1" t="s">
        <v>223</v>
      </c>
      <c r="D2359" s="2">
        <v>0.00142963849781709</v>
      </c>
      <c r="E2359" s="1">
        <v>0.477945575323751</v>
      </c>
      <c r="F2359" s="3" t="b">
        <f t="shared" si="1"/>
        <v>1</v>
      </c>
    </row>
    <row r="2360">
      <c r="A2360" s="1" t="s">
        <v>1528</v>
      </c>
      <c r="B2360" s="1" t="s">
        <v>1446</v>
      </c>
      <c r="C2360" s="1" t="s">
        <v>223</v>
      </c>
      <c r="D2360" s="2">
        <v>0.00142963849781709</v>
      </c>
      <c r="E2360" s="1">
        <v>0.547965756150001</v>
      </c>
      <c r="F2360" s="3" t="b">
        <f t="shared" si="1"/>
        <v>1</v>
      </c>
    </row>
    <row r="2361">
      <c r="A2361" s="1" t="s">
        <v>1529</v>
      </c>
      <c r="B2361" s="1" t="s">
        <v>1446</v>
      </c>
      <c r="C2361" s="1" t="s">
        <v>223</v>
      </c>
      <c r="D2361" s="2">
        <v>0.00142963849781709</v>
      </c>
      <c r="E2361" s="1">
        <v>0.423063545923025</v>
      </c>
      <c r="F2361" s="3" t="b">
        <f t="shared" si="1"/>
        <v>1</v>
      </c>
    </row>
    <row r="2362">
      <c r="A2362" s="1" t="s">
        <v>1530</v>
      </c>
      <c r="B2362" s="1" t="s">
        <v>1446</v>
      </c>
      <c r="C2362" s="1" t="s">
        <v>223</v>
      </c>
      <c r="D2362" s="2">
        <v>0.00142963849781709</v>
      </c>
      <c r="E2362" s="1">
        <v>-0.395610740411425</v>
      </c>
      <c r="F2362" s="3" t="b">
        <f t="shared" si="1"/>
        <v>1</v>
      </c>
    </row>
    <row r="2363">
      <c r="A2363" s="1" t="s">
        <v>1414</v>
      </c>
      <c r="B2363" s="1" t="s">
        <v>1446</v>
      </c>
      <c r="C2363" s="1" t="s">
        <v>223</v>
      </c>
      <c r="D2363" s="2">
        <v>0.00142963849781709</v>
      </c>
      <c r="E2363" s="1">
        <v>-0.439818559731833</v>
      </c>
      <c r="F2363" s="3" t="b">
        <f t="shared" si="1"/>
        <v>1</v>
      </c>
    </row>
    <row r="2364">
      <c r="A2364" s="1" t="s">
        <v>1531</v>
      </c>
      <c r="B2364" s="1" t="s">
        <v>1446</v>
      </c>
      <c r="C2364" s="1" t="s">
        <v>223</v>
      </c>
      <c r="D2364" s="2">
        <v>0.00142963849781709</v>
      </c>
      <c r="E2364" s="1">
        <v>-0.429702352219121</v>
      </c>
      <c r="F2364" s="3" t="b">
        <f t="shared" si="1"/>
        <v>1</v>
      </c>
    </row>
    <row r="2365">
      <c r="A2365" s="1" t="s">
        <v>1532</v>
      </c>
      <c r="B2365" s="1" t="s">
        <v>1446</v>
      </c>
      <c r="C2365" s="1" t="s">
        <v>223</v>
      </c>
      <c r="D2365" s="2">
        <v>0.0185853009095622</v>
      </c>
      <c r="E2365" s="1">
        <v>0.365580739473178</v>
      </c>
      <c r="F2365" s="3" t="b">
        <f t="shared" si="1"/>
        <v>1</v>
      </c>
    </row>
    <row r="2366">
      <c r="A2366" s="1" t="s">
        <v>647</v>
      </c>
      <c r="B2366" s="1" t="s">
        <v>1446</v>
      </c>
      <c r="C2366" s="1" t="s">
        <v>223</v>
      </c>
      <c r="D2366" s="2">
        <v>0.00142963849781709</v>
      </c>
      <c r="E2366" s="1">
        <v>0.446749706326077</v>
      </c>
      <c r="F2366" s="3" t="b">
        <f t="shared" si="1"/>
        <v>1</v>
      </c>
    </row>
    <row r="2367">
      <c r="A2367" s="1" t="s">
        <v>1533</v>
      </c>
      <c r="B2367" s="1" t="s">
        <v>1446</v>
      </c>
      <c r="C2367" s="1" t="s">
        <v>223</v>
      </c>
      <c r="D2367" s="2">
        <v>0.00142963849781709</v>
      </c>
      <c r="E2367" s="1">
        <v>0.429422849148213</v>
      </c>
      <c r="F2367" s="3" t="b">
        <f t="shared" si="1"/>
        <v>1</v>
      </c>
    </row>
    <row r="2368">
      <c r="A2368" s="1" t="s">
        <v>1534</v>
      </c>
      <c r="B2368" s="1" t="s">
        <v>1446</v>
      </c>
      <c r="C2368" s="1" t="s">
        <v>223</v>
      </c>
      <c r="D2368" s="2">
        <v>0.650485531834677</v>
      </c>
      <c r="E2368" s="1">
        <v>-0.294404802936422</v>
      </c>
      <c r="F2368" s="3" t="b">
        <f t="shared" si="1"/>
        <v>0</v>
      </c>
    </row>
    <row r="2369">
      <c r="A2369" s="1" t="s">
        <v>300</v>
      </c>
      <c r="B2369" s="1" t="s">
        <v>1446</v>
      </c>
      <c r="C2369" s="1" t="s">
        <v>223</v>
      </c>
      <c r="D2369" s="2">
        <v>0.00857783118902873</v>
      </c>
      <c r="E2369" s="1">
        <v>0.343898196681644</v>
      </c>
      <c r="F2369" s="3" t="b">
        <f t="shared" si="1"/>
        <v>1</v>
      </c>
    </row>
    <row r="2370">
      <c r="A2370" s="1" t="s">
        <v>1535</v>
      </c>
      <c r="B2370" s="1" t="s">
        <v>1446</v>
      </c>
      <c r="C2370" s="1" t="s">
        <v>223</v>
      </c>
      <c r="D2370" s="2">
        <v>0.00857783118902873</v>
      </c>
      <c r="E2370" s="1">
        <v>-0.34270397169557</v>
      </c>
      <c r="F2370" s="3" t="b">
        <f t="shared" si="1"/>
        <v>1</v>
      </c>
    </row>
    <row r="2371">
      <c r="A2371" s="1" t="s">
        <v>655</v>
      </c>
      <c r="B2371" s="1" t="s">
        <v>1446</v>
      </c>
      <c r="C2371" s="1" t="s">
        <v>223</v>
      </c>
      <c r="D2371" s="2">
        <v>0.00142963853150479</v>
      </c>
      <c r="E2371" s="1">
        <v>-0.329923504942544</v>
      </c>
      <c r="F2371" s="3" t="b">
        <f t="shared" si="1"/>
        <v>1</v>
      </c>
    </row>
    <row r="2372">
      <c r="A2372" s="1" t="s">
        <v>827</v>
      </c>
      <c r="B2372" s="1" t="s">
        <v>1446</v>
      </c>
      <c r="C2372" s="1" t="s">
        <v>223</v>
      </c>
      <c r="D2372" s="2">
        <v>0.00142963849781709</v>
      </c>
      <c r="E2372" s="1">
        <v>-0.39917528748564</v>
      </c>
      <c r="F2372" s="3" t="b">
        <f t="shared" si="1"/>
        <v>1</v>
      </c>
    </row>
    <row r="2373">
      <c r="A2373" s="1" t="s">
        <v>1225</v>
      </c>
      <c r="B2373" s="1" t="s">
        <v>1446</v>
      </c>
      <c r="C2373" s="1" t="s">
        <v>223</v>
      </c>
      <c r="D2373" s="2">
        <v>1.0</v>
      </c>
      <c r="E2373" s="1">
        <v>0.166919453430721</v>
      </c>
      <c r="F2373" s="3" t="b">
        <f t="shared" si="1"/>
        <v>0</v>
      </c>
    </row>
    <row r="2374">
      <c r="A2374" s="1" t="s">
        <v>1536</v>
      </c>
      <c r="B2374" s="1" t="s">
        <v>1446</v>
      </c>
      <c r="C2374" s="1" t="s">
        <v>223</v>
      </c>
      <c r="D2374" s="2">
        <v>1.0</v>
      </c>
      <c r="E2374" s="1">
        <v>0.118927986003361</v>
      </c>
      <c r="F2374" s="3" t="b">
        <f t="shared" si="1"/>
        <v>0</v>
      </c>
    </row>
    <row r="2375">
      <c r="A2375" s="1" t="s">
        <v>309</v>
      </c>
      <c r="B2375" s="1" t="s">
        <v>1446</v>
      </c>
      <c r="C2375" s="1" t="s">
        <v>223</v>
      </c>
      <c r="D2375" s="2">
        <v>0.00142963849781709</v>
      </c>
      <c r="E2375" s="1">
        <v>0.428435476264758</v>
      </c>
      <c r="F2375" s="3" t="b">
        <f t="shared" si="1"/>
        <v>1</v>
      </c>
    </row>
    <row r="2376">
      <c r="A2376" s="1" t="s">
        <v>1537</v>
      </c>
      <c r="B2376" s="1" t="s">
        <v>1446</v>
      </c>
      <c r="C2376" s="1" t="s">
        <v>223</v>
      </c>
      <c r="D2376" s="2">
        <v>1.0</v>
      </c>
      <c r="E2376" s="1">
        <v>0.218700301091588</v>
      </c>
      <c r="F2376" s="3" t="b">
        <f t="shared" si="1"/>
        <v>0</v>
      </c>
    </row>
    <row r="2377">
      <c r="A2377" s="1" t="s">
        <v>1538</v>
      </c>
      <c r="B2377" s="1" t="s">
        <v>1446</v>
      </c>
      <c r="C2377" s="1" t="s">
        <v>223</v>
      </c>
      <c r="D2377" s="2">
        <v>0.00142963849781709</v>
      </c>
      <c r="E2377" s="1">
        <v>-0.394523768465875</v>
      </c>
      <c r="F2377" s="3" t="b">
        <f t="shared" si="1"/>
        <v>1</v>
      </c>
    </row>
    <row r="2378">
      <c r="A2378" s="1" t="s">
        <v>1150</v>
      </c>
      <c r="B2378" s="1" t="s">
        <v>1446</v>
      </c>
      <c r="C2378" s="1" t="s">
        <v>223</v>
      </c>
      <c r="D2378" s="2">
        <v>0.00142963853150479</v>
      </c>
      <c r="E2378" s="1">
        <v>0.330933364839005</v>
      </c>
      <c r="F2378" s="3" t="b">
        <f t="shared" si="1"/>
        <v>1</v>
      </c>
    </row>
    <row r="2379">
      <c r="A2379" s="1" t="s">
        <v>1539</v>
      </c>
      <c r="B2379" s="1" t="s">
        <v>1446</v>
      </c>
      <c r="C2379" s="1" t="s">
        <v>223</v>
      </c>
      <c r="D2379" s="2">
        <v>0.00428891559451435</v>
      </c>
      <c r="E2379" s="1">
        <v>0.317357140092502</v>
      </c>
      <c r="F2379" s="3" t="b">
        <f t="shared" si="1"/>
        <v>1</v>
      </c>
    </row>
    <row r="2380">
      <c r="A2380" s="1" t="s">
        <v>320</v>
      </c>
      <c r="B2380" s="1" t="s">
        <v>1446</v>
      </c>
      <c r="C2380" s="1" t="s">
        <v>223</v>
      </c>
      <c r="D2380" s="2">
        <v>0.00142963849781709</v>
      </c>
      <c r="E2380" s="1">
        <v>0.415109459845557</v>
      </c>
      <c r="F2380" s="3" t="b">
        <f t="shared" si="1"/>
        <v>1</v>
      </c>
    </row>
    <row r="2381">
      <c r="A2381" s="1" t="s">
        <v>321</v>
      </c>
      <c r="B2381" s="1" t="s">
        <v>1446</v>
      </c>
      <c r="C2381" s="1" t="s">
        <v>223</v>
      </c>
      <c r="D2381" s="2">
        <v>0.00142963849781709</v>
      </c>
      <c r="E2381" s="1">
        <v>0.41221330172091</v>
      </c>
      <c r="F2381" s="3" t="b">
        <f t="shared" si="1"/>
        <v>1</v>
      </c>
    </row>
    <row r="2382">
      <c r="A2382" s="1" t="s">
        <v>1424</v>
      </c>
      <c r="B2382" s="1" t="s">
        <v>1446</v>
      </c>
      <c r="C2382" s="1" t="s">
        <v>223</v>
      </c>
      <c r="D2382" s="2">
        <v>0.00142963849781709</v>
      </c>
      <c r="E2382" s="1">
        <v>0.371249744812015</v>
      </c>
      <c r="F2382" s="3" t="b">
        <f t="shared" si="1"/>
        <v>1</v>
      </c>
    </row>
    <row r="2383">
      <c r="A2383" s="1" t="s">
        <v>1540</v>
      </c>
      <c r="B2383" s="1" t="s">
        <v>1446</v>
      </c>
      <c r="C2383" s="1" t="s">
        <v>223</v>
      </c>
      <c r="D2383" s="2">
        <v>0.00142963849781709</v>
      </c>
      <c r="E2383" s="1">
        <v>0.368604764168635</v>
      </c>
      <c r="F2383" s="3" t="b">
        <f t="shared" si="1"/>
        <v>1</v>
      </c>
    </row>
    <row r="2384">
      <c r="A2384" s="1" t="s">
        <v>665</v>
      </c>
      <c r="B2384" s="1" t="s">
        <v>1446</v>
      </c>
      <c r="C2384" s="1" t="s">
        <v>223</v>
      </c>
      <c r="D2384" s="2">
        <v>0.00142963849781709</v>
      </c>
      <c r="E2384" s="1">
        <v>-0.341659399749542</v>
      </c>
      <c r="F2384" s="3" t="b">
        <f t="shared" si="1"/>
        <v>1</v>
      </c>
    </row>
    <row r="2385">
      <c r="A2385" s="1" t="s">
        <v>1541</v>
      </c>
      <c r="B2385" s="1" t="s">
        <v>1446</v>
      </c>
      <c r="C2385" s="1" t="s">
        <v>223</v>
      </c>
      <c r="D2385" s="2">
        <v>0.00142963853150479</v>
      </c>
      <c r="E2385" s="1">
        <v>0.354030178934402</v>
      </c>
      <c r="F2385" s="3" t="b">
        <f t="shared" si="1"/>
        <v>1</v>
      </c>
    </row>
    <row r="2386">
      <c r="A2386" s="1" t="s">
        <v>666</v>
      </c>
      <c r="B2386" s="1" t="s">
        <v>1446</v>
      </c>
      <c r="C2386" s="1" t="s">
        <v>223</v>
      </c>
      <c r="D2386" s="2">
        <v>0.00142963849781709</v>
      </c>
      <c r="E2386" s="1">
        <v>-0.374897067758591</v>
      </c>
      <c r="F2386" s="3" t="b">
        <f t="shared" si="1"/>
        <v>1</v>
      </c>
    </row>
    <row r="2387">
      <c r="A2387" s="1" t="s">
        <v>57</v>
      </c>
      <c r="B2387" s="1" t="s">
        <v>1446</v>
      </c>
      <c r="C2387" s="1" t="s">
        <v>223</v>
      </c>
      <c r="D2387" s="2">
        <v>0.00142963849781709</v>
      </c>
      <c r="E2387" s="1">
        <v>0.378865607249934</v>
      </c>
      <c r="F2387" s="3" t="b">
        <f t="shared" si="1"/>
        <v>1</v>
      </c>
    </row>
    <row r="2388">
      <c r="A2388" s="1" t="s">
        <v>1542</v>
      </c>
      <c r="B2388" s="1" t="s">
        <v>1446</v>
      </c>
      <c r="C2388" s="1" t="s">
        <v>223</v>
      </c>
      <c r="D2388" s="2">
        <v>1.0</v>
      </c>
      <c r="E2388" s="1">
        <v>0.252418723939047</v>
      </c>
      <c r="F2388" s="3" t="b">
        <f t="shared" si="1"/>
        <v>0</v>
      </c>
    </row>
    <row r="2389">
      <c r="A2389" s="1" t="s">
        <v>1543</v>
      </c>
      <c r="B2389" s="1" t="s">
        <v>1446</v>
      </c>
      <c r="C2389" s="1" t="s">
        <v>223</v>
      </c>
      <c r="D2389" s="2">
        <v>1.0</v>
      </c>
      <c r="E2389" s="1">
        <v>-0.219281891513217</v>
      </c>
      <c r="F2389" s="3" t="b">
        <f t="shared" si="1"/>
        <v>0</v>
      </c>
    </row>
    <row r="2390">
      <c r="A2390" s="1" t="s">
        <v>331</v>
      </c>
      <c r="B2390" s="1" t="s">
        <v>1446</v>
      </c>
      <c r="C2390" s="1" t="s">
        <v>223</v>
      </c>
      <c r="D2390" s="2">
        <v>0.00142963849781709</v>
      </c>
      <c r="E2390" s="1">
        <v>-0.385503509232568</v>
      </c>
      <c r="F2390" s="3" t="b">
        <f t="shared" si="1"/>
        <v>1</v>
      </c>
    </row>
    <row r="2391">
      <c r="A2391" s="1" t="s">
        <v>1544</v>
      </c>
      <c r="B2391" s="1" t="s">
        <v>1446</v>
      </c>
      <c r="C2391" s="1" t="s">
        <v>223</v>
      </c>
      <c r="D2391" s="2">
        <v>0.0071481926575239</v>
      </c>
      <c r="E2391" s="1">
        <v>0.312792575760333</v>
      </c>
      <c r="F2391" s="3" t="b">
        <f t="shared" si="1"/>
        <v>1</v>
      </c>
    </row>
    <row r="2392">
      <c r="A2392" s="1" t="s">
        <v>1426</v>
      </c>
      <c r="B2392" s="1" t="s">
        <v>1446</v>
      </c>
      <c r="C2392" s="1" t="s">
        <v>223</v>
      </c>
      <c r="D2392" s="2">
        <v>0.00142963849781709</v>
      </c>
      <c r="E2392" s="1">
        <v>-0.325723001924158</v>
      </c>
      <c r="F2392" s="3" t="b">
        <f t="shared" si="1"/>
        <v>1</v>
      </c>
    </row>
    <row r="2393">
      <c r="A2393" s="1" t="s">
        <v>335</v>
      </c>
      <c r="B2393" s="1" t="s">
        <v>1446</v>
      </c>
      <c r="C2393" s="1" t="s">
        <v>223</v>
      </c>
      <c r="D2393" s="2">
        <v>0.00142963849781709</v>
      </c>
      <c r="E2393" s="1">
        <v>0.373401849608728</v>
      </c>
      <c r="F2393" s="3" t="b">
        <f t="shared" si="1"/>
        <v>1</v>
      </c>
    </row>
    <row r="2394">
      <c r="A2394" s="1" t="s">
        <v>1545</v>
      </c>
      <c r="B2394" s="1" t="s">
        <v>1446</v>
      </c>
      <c r="C2394" s="1" t="s">
        <v>223</v>
      </c>
      <c r="D2394" s="2">
        <v>0.872079504217918</v>
      </c>
      <c r="E2394" s="1">
        <v>-0.243792095822383</v>
      </c>
      <c r="F2394" s="3" t="b">
        <f t="shared" si="1"/>
        <v>0</v>
      </c>
    </row>
    <row r="2395">
      <c r="A2395" s="1" t="s">
        <v>1546</v>
      </c>
      <c r="B2395" s="1" t="s">
        <v>1446</v>
      </c>
      <c r="C2395" s="1" t="s">
        <v>223</v>
      </c>
      <c r="D2395" s="2">
        <v>0.0185853009095622</v>
      </c>
      <c r="E2395" s="1">
        <v>0.31258609245708</v>
      </c>
      <c r="F2395" s="3" t="b">
        <f t="shared" si="1"/>
        <v>1</v>
      </c>
    </row>
    <row r="2396">
      <c r="A2396" s="1" t="s">
        <v>1547</v>
      </c>
      <c r="B2396" s="1" t="s">
        <v>1446</v>
      </c>
      <c r="C2396" s="1" t="s">
        <v>223</v>
      </c>
      <c r="D2396" s="2">
        <v>1.0</v>
      </c>
      <c r="E2396" s="1">
        <v>0.215366138325033</v>
      </c>
      <c r="F2396" s="3" t="b">
        <f t="shared" si="1"/>
        <v>0</v>
      </c>
    </row>
    <row r="2397">
      <c r="A2397" s="1" t="s">
        <v>346</v>
      </c>
      <c r="B2397" s="1" t="s">
        <v>1446</v>
      </c>
      <c r="C2397" s="1" t="s">
        <v>223</v>
      </c>
      <c r="D2397" s="2">
        <v>0.00142963849781709</v>
      </c>
      <c r="E2397" s="1">
        <v>0.428649099134704</v>
      </c>
      <c r="F2397" s="3" t="b">
        <f t="shared" si="1"/>
        <v>1</v>
      </c>
    </row>
    <row r="2398">
      <c r="A2398" s="1" t="s">
        <v>1548</v>
      </c>
      <c r="B2398" s="1" t="s">
        <v>1446</v>
      </c>
      <c r="C2398" s="1" t="s">
        <v>223</v>
      </c>
      <c r="D2398" s="2">
        <v>1.0</v>
      </c>
      <c r="E2398" s="1">
        <v>-0.22445582153205</v>
      </c>
      <c r="F2398" s="3" t="b">
        <f t="shared" si="1"/>
        <v>0</v>
      </c>
    </row>
    <row r="2399">
      <c r="A2399" s="1" t="s">
        <v>891</v>
      </c>
      <c r="B2399" s="1" t="s">
        <v>1446</v>
      </c>
      <c r="C2399" s="1" t="s">
        <v>223</v>
      </c>
      <c r="D2399" s="2">
        <v>1.0</v>
      </c>
      <c r="E2399" s="1">
        <v>-0.230554421100548</v>
      </c>
      <c r="F2399" s="3" t="b">
        <f t="shared" si="1"/>
        <v>0</v>
      </c>
    </row>
    <row r="2400">
      <c r="A2400" s="1" t="s">
        <v>1549</v>
      </c>
      <c r="B2400" s="1" t="s">
        <v>1446</v>
      </c>
      <c r="C2400" s="1" t="s">
        <v>223</v>
      </c>
      <c r="D2400" s="2">
        <v>0.00142963849781709</v>
      </c>
      <c r="E2400" s="1">
        <v>0.399084204026739</v>
      </c>
      <c r="F2400" s="3" t="b">
        <f t="shared" si="1"/>
        <v>1</v>
      </c>
    </row>
    <row r="2401">
      <c r="A2401" s="1" t="s">
        <v>1293</v>
      </c>
      <c r="B2401" s="1" t="s">
        <v>1446</v>
      </c>
      <c r="C2401" s="1" t="s">
        <v>223</v>
      </c>
      <c r="D2401" s="2">
        <v>0.00857783118902873</v>
      </c>
      <c r="E2401" s="1">
        <v>-0.287767120469378</v>
      </c>
      <c r="F2401" s="3" t="b">
        <f t="shared" si="1"/>
        <v>1</v>
      </c>
    </row>
    <row r="2402">
      <c r="A2402" s="1" t="s">
        <v>1550</v>
      </c>
      <c r="B2402" s="1" t="s">
        <v>1446</v>
      </c>
      <c r="C2402" s="1" t="s">
        <v>223</v>
      </c>
      <c r="D2402" s="2">
        <v>1.0</v>
      </c>
      <c r="E2402" s="1">
        <v>0.232209511994953</v>
      </c>
      <c r="F2402" s="3" t="b">
        <f t="shared" si="1"/>
        <v>0</v>
      </c>
    </row>
    <row r="2403">
      <c r="A2403" s="1" t="s">
        <v>352</v>
      </c>
      <c r="B2403" s="1" t="s">
        <v>1446</v>
      </c>
      <c r="C2403" s="1" t="s">
        <v>223</v>
      </c>
      <c r="D2403" s="2">
        <v>0.00142963849781709</v>
      </c>
      <c r="E2403" s="1">
        <v>0.359474917154713</v>
      </c>
      <c r="F2403" s="3" t="b">
        <f t="shared" si="1"/>
        <v>1</v>
      </c>
    </row>
    <row r="2404">
      <c r="A2404" s="1" t="s">
        <v>1297</v>
      </c>
      <c r="B2404" s="1" t="s">
        <v>1446</v>
      </c>
      <c r="C2404" s="1" t="s">
        <v>223</v>
      </c>
      <c r="D2404" s="2">
        <v>0.00142963849781709</v>
      </c>
      <c r="E2404" s="1">
        <v>0.423538215964385</v>
      </c>
      <c r="F2404" s="3" t="b">
        <f t="shared" si="1"/>
        <v>1</v>
      </c>
    </row>
    <row r="2405">
      <c r="A2405" s="1" t="s">
        <v>1551</v>
      </c>
      <c r="B2405" s="1" t="s">
        <v>1446</v>
      </c>
      <c r="C2405" s="1" t="s">
        <v>223</v>
      </c>
      <c r="D2405" s="2">
        <v>0.00142963853150479</v>
      </c>
      <c r="E2405" s="1">
        <v>0.333328332867328</v>
      </c>
      <c r="F2405" s="3" t="b">
        <f t="shared" si="1"/>
        <v>1</v>
      </c>
    </row>
    <row r="2406">
      <c r="A2406" s="1" t="s">
        <v>353</v>
      </c>
      <c r="B2406" s="1" t="s">
        <v>1446</v>
      </c>
      <c r="C2406" s="1" t="s">
        <v>223</v>
      </c>
      <c r="D2406" s="2">
        <v>0.00142963849781709</v>
      </c>
      <c r="E2406" s="1">
        <v>0.377669301175327</v>
      </c>
      <c r="F2406" s="3" t="b">
        <f t="shared" si="1"/>
        <v>1</v>
      </c>
    </row>
    <row r="2407">
      <c r="A2407" s="1" t="s">
        <v>1552</v>
      </c>
      <c r="B2407" s="1" t="s">
        <v>1446</v>
      </c>
      <c r="C2407" s="1" t="s">
        <v>223</v>
      </c>
      <c r="D2407" s="2">
        <v>1.0</v>
      </c>
      <c r="E2407" s="1">
        <v>0.161646410393789</v>
      </c>
      <c r="F2407" s="3" t="b">
        <f t="shared" si="1"/>
        <v>0</v>
      </c>
    </row>
    <row r="2408">
      <c r="A2408" s="1" t="s">
        <v>355</v>
      </c>
      <c r="B2408" s="1" t="s">
        <v>1446</v>
      </c>
      <c r="C2408" s="1" t="s">
        <v>223</v>
      </c>
      <c r="D2408" s="2">
        <v>0.00142963849781709</v>
      </c>
      <c r="E2408" s="1">
        <v>0.385929975504195</v>
      </c>
      <c r="F2408" s="3" t="b">
        <f t="shared" si="1"/>
        <v>1</v>
      </c>
    </row>
    <row r="2409">
      <c r="A2409" s="1" t="s">
        <v>356</v>
      </c>
      <c r="B2409" s="1" t="s">
        <v>1446</v>
      </c>
      <c r="C2409" s="1" t="s">
        <v>223</v>
      </c>
      <c r="D2409" s="2">
        <v>0.00142963849781709</v>
      </c>
      <c r="E2409" s="1">
        <v>-0.405506522300864</v>
      </c>
      <c r="F2409" s="3" t="b">
        <f t="shared" si="1"/>
        <v>1</v>
      </c>
    </row>
    <row r="2410">
      <c r="A2410" s="1" t="s">
        <v>1553</v>
      </c>
      <c r="B2410" s="1" t="s">
        <v>1446</v>
      </c>
      <c r="C2410" s="1" t="s">
        <v>223</v>
      </c>
      <c r="D2410" s="2">
        <v>1.0</v>
      </c>
      <c r="E2410" s="1">
        <v>0.187056469676798</v>
      </c>
      <c r="F2410" s="3" t="b">
        <f t="shared" si="1"/>
        <v>0</v>
      </c>
    </row>
    <row r="2411">
      <c r="A2411" s="1" t="s">
        <v>359</v>
      </c>
      <c r="B2411" s="1" t="s">
        <v>1446</v>
      </c>
      <c r="C2411" s="1" t="s">
        <v>223</v>
      </c>
      <c r="D2411" s="2">
        <v>0.00142963849781709</v>
      </c>
      <c r="E2411" s="1">
        <v>-0.363729790523548</v>
      </c>
      <c r="F2411" s="3" t="b">
        <f t="shared" si="1"/>
        <v>1</v>
      </c>
    </row>
    <row r="2412">
      <c r="A2412" s="1" t="s">
        <v>87</v>
      </c>
      <c r="B2412" s="1" t="s">
        <v>1446</v>
      </c>
      <c r="C2412" s="1" t="s">
        <v>223</v>
      </c>
      <c r="D2412" s="2">
        <v>0.00142963849781709</v>
      </c>
      <c r="E2412" s="1">
        <v>0.351659194501858</v>
      </c>
      <c r="F2412" s="3" t="b">
        <f t="shared" si="1"/>
        <v>1</v>
      </c>
    </row>
    <row r="2413">
      <c r="A2413" s="1" t="s">
        <v>679</v>
      </c>
      <c r="B2413" s="1" t="s">
        <v>1446</v>
      </c>
      <c r="C2413" s="1" t="s">
        <v>223</v>
      </c>
      <c r="D2413" s="2">
        <v>0.0228742165040765</v>
      </c>
      <c r="E2413" s="1">
        <v>0.300395844811584</v>
      </c>
      <c r="F2413" s="3" t="b">
        <f t="shared" si="1"/>
        <v>1</v>
      </c>
    </row>
    <row r="2414">
      <c r="A2414" s="1" t="s">
        <v>1554</v>
      </c>
      <c r="B2414" s="1" t="s">
        <v>1446</v>
      </c>
      <c r="C2414" s="1" t="s">
        <v>223</v>
      </c>
      <c r="D2414" s="2">
        <v>0.453195414487016</v>
      </c>
      <c r="E2414" s="1">
        <v>-0.260183644299454</v>
      </c>
      <c r="F2414" s="3" t="b">
        <f t="shared" si="1"/>
        <v>0</v>
      </c>
    </row>
    <row r="2415">
      <c r="A2415" s="1" t="s">
        <v>1555</v>
      </c>
      <c r="B2415" s="1" t="s">
        <v>1446</v>
      </c>
      <c r="C2415" s="1" t="s">
        <v>223</v>
      </c>
      <c r="D2415" s="2">
        <v>0.00142963853150479</v>
      </c>
      <c r="E2415" s="1">
        <v>0.32497307936539</v>
      </c>
      <c r="F2415" s="3" t="b">
        <f t="shared" si="1"/>
        <v>1</v>
      </c>
    </row>
    <row r="2416">
      <c r="A2416" s="1" t="s">
        <v>365</v>
      </c>
      <c r="B2416" s="1" t="s">
        <v>1446</v>
      </c>
      <c r="C2416" s="1" t="s">
        <v>223</v>
      </c>
      <c r="D2416" s="2">
        <v>0.00142963849781709</v>
      </c>
      <c r="E2416" s="1">
        <v>0.371938406224408</v>
      </c>
      <c r="F2416" s="3" t="b">
        <f t="shared" si="1"/>
        <v>1</v>
      </c>
    </row>
    <row r="2417">
      <c r="A2417" s="1" t="s">
        <v>367</v>
      </c>
      <c r="B2417" s="1" t="s">
        <v>1446</v>
      </c>
      <c r="C2417" s="1" t="s">
        <v>223</v>
      </c>
      <c r="D2417" s="2">
        <v>0.00571855412601914</v>
      </c>
      <c r="E2417" s="1">
        <v>-0.323315929360253</v>
      </c>
      <c r="F2417" s="3" t="b">
        <f t="shared" si="1"/>
        <v>1</v>
      </c>
    </row>
    <row r="2418">
      <c r="A2418" s="1" t="s">
        <v>1556</v>
      </c>
      <c r="B2418" s="1" t="s">
        <v>1446</v>
      </c>
      <c r="C2418" s="1" t="s">
        <v>223</v>
      </c>
      <c r="D2418" s="2">
        <v>0.317379753994062</v>
      </c>
      <c r="E2418" s="1">
        <v>-0.306118207887571</v>
      </c>
      <c r="F2418" s="3" t="b">
        <f t="shared" si="1"/>
        <v>0</v>
      </c>
    </row>
    <row r="2419">
      <c r="A2419" s="1" t="s">
        <v>1557</v>
      </c>
      <c r="B2419" s="1" t="s">
        <v>1446</v>
      </c>
      <c r="C2419" s="1" t="s">
        <v>223</v>
      </c>
      <c r="D2419" s="2">
        <v>0.00142963853150479</v>
      </c>
      <c r="E2419" s="1">
        <v>0.367145099249649</v>
      </c>
      <c r="F2419" s="3" t="b">
        <f t="shared" si="1"/>
        <v>1</v>
      </c>
    </row>
    <row r="2420">
      <c r="A2420" s="1" t="s">
        <v>1558</v>
      </c>
      <c r="B2420" s="1" t="s">
        <v>1446</v>
      </c>
      <c r="C2420" s="1" t="s">
        <v>223</v>
      </c>
      <c r="D2420" s="2">
        <v>1.0</v>
      </c>
      <c r="E2420" s="1">
        <v>0.242793156510766</v>
      </c>
      <c r="F2420" s="3" t="b">
        <f t="shared" si="1"/>
        <v>0</v>
      </c>
    </row>
    <row r="2421">
      <c r="A2421" s="1" t="s">
        <v>371</v>
      </c>
      <c r="B2421" s="1" t="s">
        <v>1446</v>
      </c>
      <c r="C2421" s="1" t="s">
        <v>223</v>
      </c>
      <c r="D2421" s="2">
        <v>0.00142963853150479</v>
      </c>
      <c r="E2421" s="1">
        <v>0.377459842696458</v>
      </c>
      <c r="F2421" s="3" t="b">
        <f t="shared" si="1"/>
        <v>1</v>
      </c>
    </row>
    <row r="2422">
      <c r="A2422" s="1" t="s">
        <v>1559</v>
      </c>
      <c r="B2422" s="1" t="s">
        <v>1446</v>
      </c>
      <c r="C2422" s="1" t="s">
        <v>223</v>
      </c>
      <c r="D2422" s="2">
        <v>0.987880225269804</v>
      </c>
      <c r="E2422" s="1">
        <v>0.294285312755748</v>
      </c>
      <c r="F2422" s="3" t="b">
        <f t="shared" si="1"/>
        <v>0</v>
      </c>
    </row>
    <row r="2423">
      <c r="A2423" s="1" t="s">
        <v>1560</v>
      </c>
      <c r="B2423" s="1" t="s">
        <v>1446</v>
      </c>
      <c r="C2423" s="1" t="s">
        <v>223</v>
      </c>
      <c r="D2423" s="2">
        <v>0.0857783118902873</v>
      </c>
      <c r="E2423" s="1">
        <v>0.261344536406177</v>
      </c>
      <c r="F2423" s="3" t="b">
        <f t="shared" si="1"/>
        <v>0</v>
      </c>
    </row>
    <row r="2424">
      <c r="A2424" s="1" t="s">
        <v>380</v>
      </c>
      <c r="B2424" s="1" t="s">
        <v>1446</v>
      </c>
      <c r="C2424" s="1" t="s">
        <v>223</v>
      </c>
      <c r="D2424" s="2">
        <v>0.00142963849781709</v>
      </c>
      <c r="E2424" s="1">
        <v>-0.348213608282308</v>
      </c>
      <c r="F2424" s="3" t="b">
        <f t="shared" si="1"/>
        <v>1</v>
      </c>
    </row>
    <row r="2425">
      <c r="A2425" s="1" t="s">
        <v>1561</v>
      </c>
      <c r="B2425" s="1" t="s">
        <v>1446</v>
      </c>
      <c r="C2425" s="1" t="s">
        <v>223</v>
      </c>
      <c r="D2425" s="2">
        <v>1.0</v>
      </c>
      <c r="E2425" s="1">
        <v>0.202627933951181</v>
      </c>
      <c r="F2425" s="3" t="b">
        <f t="shared" si="1"/>
        <v>0</v>
      </c>
    </row>
    <row r="2426">
      <c r="A2426" s="1" t="s">
        <v>688</v>
      </c>
      <c r="B2426" s="1" t="s">
        <v>1446</v>
      </c>
      <c r="C2426" s="1" t="s">
        <v>223</v>
      </c>
      <c r="D2426" s="2">
        <v>0.00142963849781709</v>
      </c>
      <c r="E2426" s="1">
        <v>-0.376790682934867</v>
      </c>
      <c r="F2426" s="3" t="b">
        <f t="shared" si="1"/>
        <v>1</v>
      </c>
    </row>
    <row r="2427">
      <c r="A2427" s="1" t="s">
        <v>381</v>
      </c>
      <c r="B2427" s="1" t="s">
        <v>1446</v>
      </c>
      <c r="C2427" s="1" t="s">
        <v>223</v>
      </c>
      <c r="D2427" s="2">
        <v>0.00142963849781709</v>
      </c>
      <c r="E2427" s="1">
        <v>0.421582418720895</v>
      </c>
      <c r="F2427" s="3" t="b">
        <f t="shared" si="1"/>
        <v>1</v>
      </c>
    </row>
    <row r="2428">
      <c r="A2428" s="1" t="s">
        <v>1562</v>
      </c>
      <c r="B2428" s="1" t="s">
        <v>1446</v>
      </c>
      <c r="C2428" s="1" t="s">
        <v>223</v>
      </c>
      <c r="D2428" s="2">
        <v>0.0743412036382487</v>
      </c>
      <c r="E2428" s="1">
        <v>0.27972317574543</v>
      </c>
      <c r="F2428" s="3" t="b">
        <f t="shared" si="1"/>
        <v>0</v>
      </c>
    </row>
    <row r="2429">
      <c r="A2429" s="1" t="s">
        <v>1563</v>
      </c>
      <c r="B2429" s="1" t="s">
        <v>1446</v>
      </c>
      <c r="C2429" s="1" t="s">
        <v>223</v>
      </c>
      <c r="D2429" s="2">
        <v>0.0114371082520383</v>
      </c>
      <c r="E2429" s="1">
        <v>0.326564843542086</v>
      </c>
      <c r="F2429" s="3" t="b">
        <f t="shared" si="1"/>
        <v>1</v>
      </c>
    </row>
    <row r="2430">
      <c r="A2430" s="1" t="s">
        <v>291</v>
      </c>
      <c r="B2430" s="1" t="s">
        <v>1446</v>
      </c>
      <c r="C2430" s="1" t="s">
        <v>223</v>
      </c>
      <c r="D2430" s="2">
        <v>0.00142963849781709</v>
      </c>
      <c r="E2430" s="1">
        <v>0.394201820601341</v>
      </c>
      <c r="F2430" s="3" t="b">
        <f t="shared" si="1"/>
        <v>1</v>
      </c>
    </row>
    <row r="2431">
      <c r="A2431" s="1" t="s">
        <v>1564</v>
      </c>
      <c r="B2431" s="1" t="s">
        <v>1446</v>
      </c>
      <c r="C2431" s="1" t="s">
        <v>223</v>
      </c>
      <c r="D2431" s="2">
        <v>0.0243038550355813</v>
      </c>
      <c r="E2431" s="1">
        <v>0.326435510236242</v>
      </c>
      <c r="F2431" s="3" t="b">
        <f t="shared" si="1"/>
        <v>1</v>
      </c>
    </row>
    <row r="2432">
      <c r="A2432" s="1" t="s">
        <v>1565</v>
      </c>
      <c r="B2432" s="1" t="s">
        <v>1446</v>
      </c>
      <c r="C2432" s="1" t="s">
        <v>223</v>
      </c>
      <c r="D2432" s="2">
        <v>0.00857783118902873</v>
      </c>
      <c r="E2432" s="1">
        <v>-0.312002832366184</v>
      </c>
      <c r="F2432" s="3" t="b">
        <f t="shared" si="1"/>
        <v>1</v>
      </c>
    </row>
    <row r="2433">
      <c r="A2433" s="1" t="s">
        <v>395</v>
      </c>
      <c r="B2433" s="1" t="s">
        <v>1446</v>
      </c>
      <c r="C2433" s="1" t="s">
        <v>223</v>
      </c>
      <c r="D2433" s="2">
        <v>0.00142963849781709</v>
      </c>
      <c r="E2433" s="1">
        <v>-0.382767982461157</v>
      </c>
      <c r="F2433" s="3" t="b">
        <f t="shared" si="1"/>
        <v>1</v>
      </c>
    </row>
    <row r="2434">
      <c r="A2434" s="1" t="s">
        <v>1566</v>
      </c>
      <c r="B2434" s="1" t="s">
        <v>1446</v>
      </c>
      <c r="C2434" s="1" t="s">
        <v>223</v>
      </c>
      <c r="D2434" s="2">
        <v>1.0</v>
      </c>
      <c r="E2434" s="1">
        <v>-0.197589866990862</v>
      </c>
      <c r="F2434" s="3" t="b">
        <f t="shared" si="1"/>
        <v>0</v>
      </c>
    </row>
    <row r="2435">
      <c r="A2435" s="1" t="s">
        <v>1567</v>
      </c>
      <c r="B2435" s="1" t="s">
        <v>1446</v>
      </c>
      <c r="C2435" s="1" t="s">
        <v>223</v>
      </c>
      <c r="D2435" s="2">
        <v>0.214445779725718</v>
      </c>
      <c r="E2435" s="1">
        <v>0.284859793520117</v>
      </c>
      <c r="F2435" s="3" t="b">
        <f t="shared" si="1"/>
        <v>0</v>
      </c>
    </row>
    <row r="2436">
      <c r="A2436" s="1" t="s">
        <v>697</v>
      </c>
      <c r="B2436" s="1" t="s">
        <v>1446</v>
      </c>
      <c r="C2436" s="1" t="s">
        <v>223</v>
      </c>
      <c r="D2436" s="2">
        <v>1.0</v>
      </c>
      <c r="E2436" s="1">
        <v>0.24458572927668</v>
      </c>
      <c r="F2436" s="3" t="b">
        <f t="shared" si="1"/>
        <v>0</v>
      </c>
    </row>
    <row r="2437">
      <c r="A2437" s="1" t="s">
        <v>1051</v>
      </c>
      <c r="B2437" s="1" t="s">
        <v>1446</v>
      </c>
      <c r="C2437" s="1" t="s">
        <v>223</v>
      </c>
      <c r="D2437" s="2">
        <v>0.00142963853150479</v>
      </c>
      <c r="E2437" s="1">
        <v>0.332271403698362</v>
      </c>
      <c r="F2437" s="3" t="b">
        <f t="shared" si="1"/>
        <v>1</v>
      </c>
    </row>
    <row r="2438">
      <c r="A2438" s="1" t="s">
        <v>401</v>
      </c>
      <c r="B2438" s="1" t="s">
        <v>1446</v>
      </c>
      <c r="C2438" s="1" t="s">
        <v>223</v>
      </c>
      <c r="D2438" s="2">
        <v>0.00142963853150479</v>
      </c>
      <c r="E2438" s="1">
        <v>-0.361161208542259</v>
      </c>
      <c r="F2438" s="3" t="b">
        <f t="shared" si="1"/>
        <v>1</v>
      </c>
    </row>
    <row r="2439">
      <c r="A2439" s="1" t="s">
        <v>1323</v>
      </c>
      <c r="B2439" s="1" t="s">
        <v>1446</v>
      </c>
      <c r="C2439" s="1" t="s">
        <v>223</v>
      </c>
      <c r="D2439" s="2">
        <v>0.102933974268345</v>
      </c>
      <c r="E2439" s="1">
        <v>-0.31631125709616</v>
      </c>
      <c r="F2439" s="3" t="b">
        <f t="shared" si="1"/>
        <v>0</v>
      </c>
    </row>
    <row r="2440">
      <c r="A2440" s="1" t="s">
        <v>1568</v>
      </c>
      <c r="B2440" s="1" t="s">
        <v>1446</v>
      </c>
      <c r="C2440" s="1" t="s">
        <v>223</v>
      </c>
      <c r="D2440" s="2">
        <v>0.290216621895471</v>
      </c>
      <c r="E2440" s="1">
        <v>-0.273169866723622</v>
      </c>
      <c r="F2440" s="3" t="b">
        <f t="shared" si="1"/>
        <v>0</v>
      </c>
    </row>
    <row r="2441">
      <c r="A2441" s="1" t="s">
        <v>251</v>
      </c>
      <c r="B2441" s="1" t="s">
        <v>1446</v>
      </c>
      <c r="C2441" s="1" t="s">
        <v>223</v>
      </c>
      <c r="D2441" s="2">
        <v>0.0114371082520383</v>
      </c>
      <c r="E2441" s="1">
        <v>-0.289078311817814</v>
      </c>
      <c r="F2441" s="3" t="b">
        <f t="shared" si="1"/>
        <v>1</v>
      </c>
    </row>
    <row r="2442">
      <c r="A2442" s="1" t="s">
        <v>1569</v>
      </c>
      <c r="B2442" s="1" t="s">
        <v>1446</v>
      </c>
      <c r="C2442" s="1" t="s">
        <v>223</v>
      </c>
      <c r="D2442" s="2">
        <v>0.0100074697205335</v>
      </c>
      <c r="E2442" s="1">
        <v>-0.290725113064614</v>
      </c>
      <c r="F2442" s="3" t="b">
        <f t="shared" si="1"/>
        <v>1</v>
      </c>
    </row>
    <row r="2443">
      <c r="A2443" s="1" t="s">
        <v>1570</v>
      </c>
      <c r="B2443" s="1" t="s">
        <v>1446</v>
      </c>
      <c r="C2443" s="1" t="s">
        <v>223</v>
      </c>
      <c r="D2443" s="2">
        <v>0.012866746783543</v>
      </c>
      <c r="E2443" s="1">
        <v>-0.302731096567999</v>
      </c>
      <c r="F2443" s="3" t="b">
        <f t="shared" si="1"/>
        <v>1</v>
      </c>
    </row>
    <row r="2444">
      <c r="A2444" s="1" t="s">
        <v>1571</v>
      </c>
      <c r="B2444" s="1" t="s">
        <v>1446</v>
      </c>
      <c r="C2444" s="1" t="s">
        <v>223</v>
      </c>
      <c r="D2444" s="2">
        <v>0.00142963849781709</v>
      </c>
      <c r="E2444" s="1">
        <v>-0.345743969443139</v>
      </c>
      <c r="F2444" s="3" t="b">
        <f t="shared" si="1"/>
        <v>1</v>
      </c>
    </row>
    <row r="2445">
      <c r="A2445" s="1" t="s">
        <v>705</v>
      </c>
      <c r="B2445" s="1" t="s">
        <v>1446</v>
      </c>
      <c r="C2445" s="1" t="s">
        <v>223</v>
      </c>
      <c r="D2445" s="2">
        <v>0.00142963849781709</v>
      </c>
      <c r="E2445" s="1">
        <v>0.38038502808078</v>
      </c>
      <c r="F2445" s="3" t="b">
        <f t="shared" si="1"/>
        <v>1</v>
      </c>
    </row>
    <row r="2446">
      <c r="A2446" s="1" t="s">
        <v>895</v>
      </c>
      <c r="B2446" s="1" t="s">
        <v>1446</v>
      </c>
      <c r="C2446" s="1" t="s">
        <v>223</v>
      </c>
      <c r="D2446" s="2">
        <v>1.0</v>
      </c>
      <c r="E2446" s="1">
        <v>-0.284751054658554</v>
      </c>
      <c r="F2446" s="3" t="b">
        <f t="shared" si="1"/>
        <v>0</v>
      </c>
    </row>
    <row r="2447">
      <c r="A2447" s="1" t="s">
        <v>418</v>
      </c>
      <c r="B2447" s="1" t="s">
        <v>1446</v>
      </c>
      <c r="C2447" s="1" t="s">
        <v>223</v>
      </c>
      <c r="D2447" s="2">
        <v>0.00142963849781709</v>
      </c>
      <c r="E2447" s="1">
        <v>0.364051024550306</v>
      </c>
      <c r="F2447" s="3" t="b">
        <f t="shared" si="1"/>
        <v>1</v>
      </c>
    </row>
    <row r="2448">
      <c r="A2448" s="1" t="s">
        <v>419</v>
      </c>
      <c r="B2448" s="1" t="s">
        <v>1446</v>
      </c>
      <c r="C2448" s="1" t="s">
        <v>223</v>
      </c>
      <c r="D2448" s="2">
        <v>0.00142963849781709</v>
      </c>
      <c r="E2448" s="1">
        <v>-0.327721248825085</v>
      </c>
      <c r="F2448" s="3" t="b">
        <f t="shared" si="1"/>
        <v>1</v>
      </c>
    </row>
    <row r="2449">
      <c r="A2449" s="1" t="s">
        <v>1572</v>
      </c>
      <c r="B2449" s="1" t="s">
        <v>1446</v>
      </c>
      <c r="C2449" s="1" t="s">
        <v>223</v>
      </c>
      <c r="D2449" s="2">
        <v>0.0700522880437345</v>
      </c>
      <c r="E2449" s="1">
        <v>0.282850915258871</v>
      </c>
      <c r="F2449" s="3" t="b">
        <f t="shared" si="1"/>
        <v>0</v>
      </c>
    </row>
    <row r="2450">
      <c r="A2450" s="1" t="s">
        <v>707</v>
      </c>
      <c r="B2450" s="1" t="s">
        <v>1446</v>
      </c>
      <c r="C2450" s="1" t="s">
        <v>223</v>
      </c>
      <c r="D2450" s="2">
        <v>0.00142963849781709</v>
      </c>
      <c r="E2450" s="1">
        <v>0.430200264547998</v>
      </c>
      <c r="F2450" s="3" t="b">
        <f t="shared" si="1"/>
        <v>1</v>
      </c>
    </row>
    <row r="2451">
      <c r="A2451" s="1" t="s">
        <v>425</v>
      </c>
      <c r="B2451" s="1" t="s">
        <v>1446</v>
      </c>
      <c r="C2451" s="1" t="s">
        <v>223</v>
      </c>
      <c r="D2451" s="2">
        <v>1.0</v>
      </c>
      <c r="E2451" s="1">
        <v>0.252109274117252</v>
      </c>
      <c r="F2451" s="3" t="b">
        <f t="shared" si="1"/>
        <v>0</v>
      </c>
    </row>
    <row r="2452">
      <c r="A2452" s="1" t="s">
        <v>1573</v>
      </c>
      <c r="B2452" s="1" t="s">
        <v>1446</v>
      </c>
      <c r="C2452" s="1" t="s">
        <v>223</v>
      </c>
      <c r="D2452" s="2">
        <v>0.00142963849781709</v>
      </c>
      <c r="E2452" s="1">
        <v>0.338215383423191</v>
      </c>
      <c r="F2452" s="3" t="b">
        <f t="shared" si="1"/>
        <v>1</v>
      </c>
    </row>
    <row r="2453">
      <c r="A2453" s="1" t="s">
        <v>1574</v>
      </c>
      <c r="B2453" s="1" t="s">
        <v>1446</v>
      </c>
      <c r="C2453" s="1" t="s">
        <v>223</v>
      </c>
      <c r="D2453" s="2">
        <v>0.00142963849781709</v>
      </c>
      <c r="E2453" s="1">
        <v>0.430227029283726</v>
      </c>
      <c r="F2453" s="3" t="b">
        <f t="shared" si="1"/>
        <v>1</v>
      </c>
    </row>
    <row r="2454">
      <c r="A2454" s="1" t="s">
        <v>432</v>
      </c>
      <c r="B2454" s="1" t="s">
        <v>1446</v>
      </c>
      <c r="C2454" s="1" t="s">
        <v>223</v>
      </c>
      <c r="D2454" s="2">
        <v>1.0</v>
      </c>
      <c r="E2454" s="1">
        <v>-0.273793850920896</v>
      </c>
      <c r="F2454" s="3" t="b">
        <f t="shared" si="1"/>
        <v>0</v>
      </c>
    </row>
    <row r="2455">
      <c r="A2455" s="1" t="s">
        <v>1216</v>
      </c>
      <c r="B2455" s="1" t="s">
        <v>1446</v>
      </c>
      <c r="C2455" s="1" t="s">
        <v>223</v>
      </c>
      <c r="D2455" s="2">
        <v>0.00142963849781709</v>
      </c>
      <c r="E2455" s="1">
        <v>0.399758746819608</v>
      </c>
      <c r="F2455" s="3" t="b">
        <f t="shared" si="1"/>
        <v>1</v>
      </c>
    </row>
    <row r="2456">
      <c r="A2456" s="1" t="s">
        <v>1575</v>
      </c>
      <c r="B2456" s="1" t="s">
        <v>1446</v>
      </c>
      <c r="C2456" s="1" t="s">
        <v>223</v>
      </c>
      <c r="D2456" s="2">
        <v>0.2987944530845</v>
      </c>
      <c r="E2456" s="1">
        <v>-0.295082505578425</v>
      </c>
      <c r="F2456" s="3" t="b">
        <f t="shared" si="1"/>
        <v>0</v>
      </c>
    </row>
    <row r="2457">
      <c r="A2457" s="1" t="s">
        <v>1576</v>
      </c>
      <c r="B2457" s="1" t="s">
        <v>1446</v>
      </c>
      <c r="C2457" s="1" t="s">
        <v>223</v>
      </c>
      <c r="D2457" s="2">
        <v>0.0743412036382487</v>
      </c>
      <c r="E2457" s="1">
        <v>0.331929406291326</v>
      </c>
      <c r="F2457" s="3" t="b">
        <f t="shared" si="1"/>
        <v>0</v>
      </c>
    </row>
    <row r="2458">
      <c r="A2458" s="1" t="s">
        <v>1577</v>
      </c>
      <c r="B2458" s="1" t="s">
        <v>1446</v>
      </c>
      <c r="C2458" s="1" t="s">
        <v>223</v>
      </c>
      <c r="D2458" s="2">
        <v>0.00142963849781709</v>
      </c>
      <c r="E2458" s="1">
        <v>0.329435488608132</v>
      </c>
      <c r="F2458" s="3" t="b">
        <f t="shared" si="1"/>
        <v>1</v>
      </c>
    </row>
    <row r="2459">
      <c r="A2459" s="1" t="s">
        <v>1578</v>
      </c>
      <c r="B2459" s="1" t="s">
        <v>1446</v>
      </c>
      <c r="C2459" s="1" t="s">
        <v>223</v>
      </c>
      <c r="D2459" s="2">
        <v>0.00142963849781709</v>
      </c>
      <c r="E2459" s="1">
        <v>-0.374627656225112</v>
      </c>
      <c r="F2459" s="3" t="b">
        <f t="shared" si="1"/>
        <v>1</v>
      </c>
    </row>
    <row r="2460">
      <c r="A2460" s="1" t="s">
        <v>1433</v>
      </c>
      <c r="B2460" s="1" t="s">
        <v>1446</v>
      </c>
      <c r="C2460" s="1" t="s">
        <v>223</v>
      </c>
      <c r="D2460" s="2">
        <v>0.0357409632876196</v>
      </c>
      <c r="E2460" s="1">
        <v>-0.337238463931144</v>
      </c>
      <c r="F2460" s="3" t="b">
        <f t="shared" si="1"/>
        <v>1</v>
      </c>
    </row>
    <row r="2461">
      <c r="A2461" s="1" t="s">
        <v>441</v>
      </c>
      <c r="B2461" s="1" t="s">
        <v>1446</v>
      </c>
      <c r="C2461" s="1" t="s">
        <v>223</v>
      </c>
      <c r="D2461" s="2">
        <v>0.00142963849781709</v>
      </c>
      <c r="E2461" s="1">
        <v>-0.382663761860012</v>
      </c>
      <c r="F2461" s="3" t="b">
        <f t="shared" si="1"/>
        <v>1</v>
      </c>
    </row>
    <row r="2462">
      <c r="A2462" s="1" t="s">
        <v>1579</v>
      </c>
      <c r="B2462" s="1" t="s">
        <v>1446</v>
      </c>
      <c r="C2462" s="1" t="s">
        <v>223</v>
      </c>
      <c r="D2462" s="2">
        <v>0.00142963849781709</v>
      </c>
      <c r="E2462" s="1">
        <v>0.381957023691857</v>
      </c>
      <c r="F2462" s="3" t="b">
        <f t="shared" si="1"/>
        <v>1</v>
      </c>
    </row>
    <row r="2463">
      <c r="A2463" s="1" t="s">
        <v>1580</v>
      </c>
      <c r="B2463" s="1" t="s">
        <v>1446</v>
      </c>
      <c r="C2463" s="1" t="s">
        <v>223</v>
      </c>
      <c r="D2463" s="2">
        <v>0.00142963849781709</v>
      </c>
      <c r="E2463" s="1">
        <v>0.341117205034197</v>
      </c>
      <c r="F2463" s="3" t="b">
        <f t="shared" si="1"/>
        <v>1</v>
      </c>
    </row>
    <row r="2464">
      <c r="A2464" s="1" t="s">
        <v>1581</v>
      </c>
      <c r="B2464" s="1" t="s">
        <v>1446</v>
      </c>
      <c r="C2464" s="1" t="s">
        <v>223</v>
      </c>
      <c r="D2464" s="2">
        <v>0.00142963849781709</v>
      </c>
      <c r="E2464" s="1">
        <v>-0.385811744166384</v>
      </c>
      <c r="F2464" s="3" t="b">
        <f t="shared" si="1"/>
        <v>1</v>
      </c>
    </row>
    <row r="2465">
      <c r="A2465" s="1" t="s">
        <v>1582</v>
      </c>
      <c r="B2465" s="1" t="s">
        <v>1446</v>
      </c>
      <c r="C2465" s="1" t="s">
        <v>223</v>
      </c>
      <c r="D2465" s="2">
        <v>0.00142963849781709</v>
      </c>
      <c r="E2465" s="1">
        <v>-0.35260513495937</v>
      </c>
      <c r="F2465" s="3" t="b">
        <f t="shared" si="1"/>
        <v>1</v>
      </c>
    </row>
    <row r="2466">
      <c r="A2466" s="1" t="s">
        <v>451</v>
      </c>
      <c r="B2466" s="1" t="s">
        <v>1446</v>
      </c>
      <c r="C2466" s="1" t="s">
        <v>223</v>
      </c>
      <c r="D2466" s="2">
        <v>0.516099509873227</v>
      </c>
      <c r="E2466" s="1">
        <v>-0.249114660831772</v>
      </c>
      <c r="F2466" s="3" t="b">
        <f t="shared" si="1"/>
        <v>0</v>
      </c>
    </row>
    <row r="2467">
      <c r="A2467" s="1" t="s">
        <v>452</v>
      </c>
      <c r="B2467" s="1" t="s">
        <v>1446</v>
      </c>
      <c r="C2467" s="1" t="s">
        <v>223</v>
      </c>
      <c r="D2467" s="2">
        <v>0.00142963849781709</v>
      </c>
      <c r="E2467" s="1">
        <v>-0.393565541381383</v>
      </c>
      <c r="F2467" s="3" t="b">
        <f t="shared" si="1"/>
        <v>1</v>
      </c>
    </row>
    <row r="2468">
      <c r="A2468" s="1" t="s">
        <v>1152</v>
      </c>
      <c r="B2468" s="1" t="s">
        <v>1446</v>
      </c>
      <c r="C2468" s="1" t="s">
        <v>223</v>
      </c>
      <c r="D2468" s="2">
        <v>0.00142963849781709</v>
      </c>
      <c r="E2468" s="1">
        <v>0.369787153091525</v>
      </c>
      <c r="F2468" s="3" t="b">
        <f t="shared" si="1"/>
        <v>1</v>
      </c>
    </row>
    <row r="2469">
      <c r="A2469" s="1" t="s">
        <v>1348</v>
      </c>
      <c r="B2469" s="1" t="s">
        <v>1446</v>
      </c>
      <c r="C2469" s="1" t="s">
        <v>223</v>
      </c>
      <c r="D2469" s="2">
        <v>0.00142963849781709</v>
      </c>
      <c r="E2469" s="1">
        <v>-0.385196194934393</v>
      </c>
      <c r="F2469" s="3" t="b">
        <f t="shared" si="1"/>
        <v>1</v>
      </c>
    </row>
    <row r="2470">
      <c r="A2470" s="1" t="s">
        <v>455</v>
      </c>
      <c r="B2470" s="1" t="s">
        <v>1446</v>
      </c>
      <c r="C2470" s="1" t="s">
        <v>223</v>
      </c>
      <c r="D2470" s="2">
        <v>0.00142963849781709</v>
      </c>
      <c r="E2470" s="1">
        <v>-0.38851611024645</v>
      </c>
      <c r="F2470" s="3" t="b">
        <f t="shared" si="1"/>
        <v>1</v>
      </c>
    </row>
    <row r="2471">
      <c r="A2471" s="1" t="s">
        <v>1583</v>
      </c>
      <c r="B2471" s="1" t="s">
        <v>1446</v>
      </c>
      <c r="C2471" s="1" t="s">
        <v>223</v>
      </c>
      <c r="D2471" s="2">
        <v>1.0</v>
      </c>
      <c r="E2471" s="1">
        <v>0.211832413648393</v>
      </c>
      <c r="F2471" s="3" t="b">
        <f t="shared" si="1"/>
        <v>0</v>
      </c>
    </row>
    <row r="2472">
      <c r="A2472" s="1" t="s">
        <v>464</v>
      </c>
      <c r="B2472" s="1" t="s">
        <v>1446</v>
      </c>
      <c r="C2472" s="1" t="s">
        <v>223</v>
      </c>
      <c r="D2472" s="2">
        <v>0.00142963849781709</v>
      </c>
      <c r="E2472" s="1">
        <v>-0.366227589066539</v>
      </c>
      <c r="F2472" s="3" t="b">
        <f t="shared" si="1"/>
        <v>1</v>
      </c>
    </row>
    <row r="2473">
      <c r="A2473" s="1" t="s">
        <v>134</v>
      </c>
      <c r="B2473" s="1" t="s">
        <v>1446</v>
      </c>
      <c r="C2473" s="1" t="s">
        <v>223</v>
      </c>
      <c r="D2473" s="2">
        <v>0.0157260238465526</v>
      </c>
      <c r="E2473" s="1">
        <v>0.324561345451791</v>
      </c>
      <c r="F2473" s="3" t="b">
        <f t="shared" si="1"/>
        <v>1</v>
      </c>
    </row>
    <row r="2474">
      <c r="A2474" s="1" t="s">
        <v>467</v>
      </c>
      <c r="B2474" s="1" t="s">
        <v>1446</v>
      </c>
      <c r="C2474" s="1" t="s">
        <v>223</v>
      </c>
      <c r="D2474" s="2">
        <v>1.0</v>
      </c>
      <c r="E2474" s="1">
        <v>-0.258891294552642</v>
      </c>
      <c r="F2474" s="3" t="b">
        <f t="shared" si="1"/>
        <v>0</v>
      </c>
    </row>
    <row r="2475">
      <c r="A2475" s="1" t="s">
        <v>1584</v>
      </c>
      <c r="B2475" s="1" t="s">
        <v>1446</v>
      </c>
      <c r="C2475" s="1" t="s">
        <v>223</v>
      </c>
      <c r="D2475" s="2">
        <v>1.0</v>
      </c>
      <c r="E2475" s="1">
        <v>-0.235418322443608</v>
      </c>
      <c r="F2475" s="3" t="b">
        <f t="shared" si="1"/>
        <v>0</v>
      </c>
    </row>
    <row r="2476">
      <c r="A2476" s="1" t="s">
        <v>1585</v>
      </c>
      <c r="B2476" s="1" t="s">
        <v>1446</v>
      </c>
      <c r="C2476" s="1" t="s">
        <v>223</v>
      </c>
      <c r="D2476" s="2">
        <v>0.00142963849781709</v>
      </c>
      <c r="E2476" s="1">
        <v>0.384003748698456</v>
      </c>
      <c r="F2476" s="3" t="b">
        <f t="shared" si="1"/>
        <v>1</v>
      </c>
    </row>
    <row r="2477">
      <c r="A2477" s="1" t="s">
        <v>470</v>
      </c>
      <c r="B2477" s="1" t="s">
        <v>1446</v>
      </c>
      <c r="C2477" s="1" t="s">
        <v>223</v>
      </c>
      <c r="D2477" s="2">
        <v>0.00142963849781709</v>
      </c>
      <c r="E2477" s="1">
        <v>-0.364676536992754</v>
      </c>
      <c r="F2477" s="3" t="b">
        <f t="shared" si="1"/>
        <v>1</v>
      </c>
    </row>
    <row r="2478">
      <c r="A2478" s="1" t="s">
        <v>1586</v>
      </c>
      <c r="B2478" s="1" t="s">
        <v>1446</v>
      </c>
      <c r="C2478" s="1" t="s">
        <v>223</v>
      </c>
      <c r="D2478" s="2">
        <v>0.00857783118902873</v>
      </c>
      <c r="E2478" s="1">
        <v>0.322781993441132</v>
      </c>
      <c r="F2478" s="3" t="b">
        <f t="shared" si="1"/>
        <v>1</v>
      </c>
    </row>
    <row r="2479">
      <c r="A2479" s="1" t="s">
        <v>478</v>
      </c>
      <c r="B2479" s="1" t="s">
        <v>1446</v>
      </c>
      <c r="C2479" s="1" t="s">
        <v>223</v>
      </c>
      <c r="D2479" s="2">
        <v>0.00142963849781709</v>
      </c>
      <c r="E2479" s="1">
        <v>-0.367645547848342</v>
      </c>
      <c r="F2479" s="3" t="b">
        <f t="shared" si="1"/>
        <v>1</v>
      </c>
    </row>
    <row r="2480">
      <c r="A2480" s="1" t="s">
        <v>1587</v>
      </c>
      <c r="B2480" s="1" t="s">
        <v>1446</v>
      </c>
      <c r="C2480" s="1" t="s">
        <v>223</v>
      </c>
      <c r="D2480" s="2">
        <v>1.0</v>
      </c>
      <c r="E2480" s="1">
        <v>0.259312469882389</v>
      </c>
      <c r="F2480" s="3" t="b">
        <f t="shared" si="1"/>
        <v>0</v>
      </c>
    </row>
    <row r="2481">
      <c r="A2481" s="1" t="s">
        <v>1588</v>
      </c>
      <c r="B2481" s="1" t="s">
        <v>1446</v>
      </c>
      <c r="C2481" s="1" t="s">
        <v>223</v>
      </c>
      <c r="D2481" s="2">
        <v>0.00428891559451435</v>
      </c>
      <c r="E2481" s="1">
        <v>-0.289728858984998</v>
      </c>
      <c r="F2481" s="3" t="b">
        <f t="shared" si="1"/>
        <v>1</v>
      </c>
    </row>
    <row r="2482">
      <c r="A2482" s="1" t="s">
        <v>996</v>
      </c>
      <c r="B2482" s="1" t="s">
        <v>1446</v>
      </c>
      <c r="C2482" s="1" t="s">
        <v>223</v>
      </c>
      <c r="D2482" s="2">
        <v>0.00142963853150479</v>
      </c>
      <c r="E2482" s="1">
        <v>-0.38839404750378</v>
      </c>
      <c r="F2482" s="3" t="b">
        <f t="shared" si="1"/>
        <v>1</v>
      </c>
    </row>
    <row r="2483">
      <c r="A2483" s="1" t="s">
        <v>1589</v>
      </c>
      <c r="B2483" s="1" t="s">
        <v>1446</v>
      </c>
      <c r="C2483" s="1" t="s">
        <v>223</v>
      </c>
      <c r="D2483" s="2">
        <v>0.104363612799849</v>
      </c>
      <c r="E2483" s="1">
        <v>0.283714853508588</v>
      </c>
      <c r="F2483" s="3" t="b">
        <f t="shared" si="1"/>
        <v>0</v>
      </c>
    </row>
    <row r="2484">
      <c r="A2484" s="1" t="s">
        <v>487</v>
      </c>
      <c r="B2484" s="1" t="s">
        <v>1446</v>
      </c>
      <c r="C2484" s="1" t="s">
        <v>223</v>
      </c>
      <c r="D2484" s="2">
        <v>0.0100074697205335</v>
      </c>
      <c r="E2484" s="1">
        <v>0.299010622697715</v>
      </c>
      <c r="F2484" s="3" t="b">
        <f t="shared" si="1"/>
        <v>1</v>
      </c>
    </row>
    <row r="2485">
      <c r="A2485" s="1" t="s">
        <v>1590</v>
      </c>
      <c r="B2485" s="1" t="s">
        <v>1446</v>
      </c>
      <c r="C2485" s="1" t="s">
        <v>223</v>
      </c>
      <c r="D2485" s="2">
        <v>0.00142963849781709</v>
      </c>
      <c r="E2485" s="1">
        <v>0.404874463332884</v>
      </c>
      <c r="F2485" s="3" t="b">
        <f t="shared" si="1"/>
        <v>1</v>
      </c>
    </row>
    <row r="2486">
      <c r="A2486" s="1" t="s">
        <v>1591</v>
      </c>
      <c r="B2486" s="1" t="s">
        <v>1446</v>
      </c>
      <c r="C2486" s="1" t="s">
        <v>223</v>
      </c>
      <c r="D2486" s="2">
        <v>0.0071481926575239</v>
      </c>
      <c r="E2486" s="1">
        <v>0.350784487462694</v>
      </c>
      <c r="F2486" s="3" t="b">
        <f t="shared" si="1"/>
        <v>1</v>
      </c>
    </row>
    <row r="2487">
      <c r="A2487" s="1" t="s">
        <v>501</v>
      </c>
      <c r="B2487" s="1" t="s">
        <v>1446</v>
      </c>
      <c r="C2487" s="1" t="s">
        <v>223</v>
      </c>
      <c r="D2487" s="2">
        <v>0.120089636646402</v>
      </c>
      <c r="E2487" s="1">
        <v>-0.334616267971516</v>
      </c>
      <c r="F2487" s="3" t="b">
        <f t="shared" si="1"/>
        <v>0</v>
      </c>
    </row>
    <row r="2488">
      <c r="A2488" s="1" t="s">
        <v>1592</v>
      </c>
      <c r="B2488" s="1" t="s">
        <v>1446</v>
      </c>
      <c r="C2488" s="1" t="s">
        <v>223</v>
      </c>
      <c r="D2488" s="2">
        <v>1.0</v>
      </c>
      <c r="E2488" s="1">
        <v>-0.278681291312846</v>
      </c>
      <c r="F2488" s="3" t="b">
        <f t="shared" si="1"/>
        <v>0</v>
      </c>
    </row>
    <row r="2489">
      <c r="A2489" s="1" t="s">
        <v>29</v>
      </c>
      <c r="B2489" s="1" t="s">
        <v>1446</v>
      </c>
      <c r="C2489" s="1" t="s">
        <v>223</v>
      </c>
      <c r="D2489" s="2">
        <v>0.00142963849781709</v>
      </c>
      <c r="E2489" s="1">
        <v>0.387583910900808</v>
      </c>
      <c r="F2489" s="3" t="b">
        <f t="shared" si="1"/>
        <v>1</v>
      </c>
    </row>
    <row r="2490">
      <c r="A2490" s="1" t="s">
        <v>731</v>
      </c>
      <c r="B2490" s="1" t="s">
        <v>1446</v>
      </c>
      <c r="C2490" s="1" t="s">
        <v>223</v>
      </c>
      <c r="D2490" s="2">
        <v>0.00142963853150479</v>
      </c>
      <c r="E2490" s="1">
        <v>-0.344543694735013</v>
      </c>
      <c r="F2490" s="3" t="b">
        <f t="shared" si="1"/>
        <v>1</v>
      </c>
    </row>
    <row r="2491">
      <c r="A2491" s="1" t="s">
        <v>1593</v>
      </c>
      <c r="B2491" s="1" t="s">
        <v>1446</v>
      </c>
      <c r="C2491" s="1" t="s">
        <v>223</v>
      </c>
      <c r="D2491" s="2">
        <v>0.00142963849781709</v>
      </c>
      <c r="E2491" s="1">
        <v>0.332825606960746</v>
      </c>
      <c r="F2491" s="3" t="b">
        <f t="shared" si="1"/>
        <v>1</v>
      </c>
    </row>
    <row r="2492">
      <c r="A2492" s="1" t="s">
        <v>1594</v>
      </c>
      <c r="B2492" s="1" t="s">
        <v>1446</v>
      </c>
      <c r="C2492" s="1" t="s">
        <v>223</v>
      </c>
      <c r="D2492" s="2">
        <v>0.188712286158631</v>
      </c>
      <c r="E2492" s="1">
        <v>-0.291815543842391</v>
      </c>
      <c r="F2492" s="3" t="b">
        <f t="shared" si="1"/>
        <v>0</v>
      </c>
    </row>
    <row r="2493">
      <c r="A2493" s="1" t="s">
        <v>1595</v>
      </c>
      <c r="B2493" s="1" t="s">
        <v>1446</v>
      </c>
      <c r="C2493" s="1" t="s">
        <v>223</v>
      </c>
      <c r="D2493" s="2">
        <v>0.00142963849781709</v>
      </c>
      <c r="E2493" s="1">
        <v>0.375293177431324</v>
      </c>
      <c r="F2493" s="3" t="b">
        <f t="shared" si="1"/>
        <v>1</v>
      </c>
    </row>
    <row r="2494">
      <c r="A2494" s="1" t="s">
        <v>1596</v>
      </c>
      <c r="B2494" s="1" t="s">
        <v>1446</v>
      </c>
      <c r="C2494" s="1" t="s">
        <v>223</v>
      </c>
      <c r="D2494" s="2">
        <v>1.0</v>
      </c>
      <c r="E2494" s="1">
        <v>0.238857510354163</v>
      </c>
      <c r="F2494" s="3" t="b">
        <f t="shared" si="1"/>
        <v>0</v>
      </c>
    </row>
    <row r="2495">
      <c r="A2495" s="1" t="s">
        <v>1597</v>
      </c>
      <c r="B2495" s="1" t="s">
        <v>1446</v>
      </c>
      <c r="C2495" s="1" t="s">
        <v>223</v>
      </c>
      <c r="D2495" s="2">
        <v>0.217305056788727</v>
      </c>
      <c r="E2495" s="1">
        <v>0.297499158088069</v>
      </c>
      <c r="F2495" s="3" t="b">
        <f t="shared" si="1"/>
        <v>0</v>
      </c>
    </row>
    <row r="2496">
      <c r="A2496" s="1" t="s">
        <v>1598</v>
      </c>
      <c r="B2496" s="1" t="s">
        <v>1446</v>
      </c>
      <c r="C2496" s="1" t="s">
        <v>223</v>
      </c>
      <c r="D2496" s="2">
        <v>0.00285927706300957</v>
      </c>
      <c r="E2496" s="1">
        <v>0.363912054907291</v>
      </c>
      <c r="F2496" s="3" t="b">
        <f t="shared" si="1"/>
        <v>1</v>
      </c>
    </row>
    <row r="2497">
      <c r="A2497" s="1" t="s">
        <v>1599</v>
      </c>
      <c r="B2497" s="1" t="s">
        <v>1446</v>
      </c>
      <c r="C2497" s="1" t="s">
        <v>223</v>
      </c>
      <c r="D2497" s="2">
        <v>0.00428891559451435</v>
      </c>
      <c r="E2497" s="1">
        <v>-0.324230457355943</v>
      </c>
      <c r="F2497" s="3" t="b">
        <f t="shared" si="1"/>
        <v>1</v>
      </c>
    </row>
    <row r="2498">
      <c r="A2498" s="1" t="s">
        <v>215</v>
      </c>
      <c r="B2498" s="1" t="s">
        <v>1446</v>
      </c>
      <c r="C2498" s="1" t="s">
        <v>223</v>
      </c>
      <c r="D2498" s="2">
        <v>0.00142963849781709</v>
      </c>
      <c r="E2498" s="1">
        <v>0.429116363689576</v>
      </c>
      <c r="F2498" s="3" t="b">
        <f t="shared" si="1"/>
        <v>1</v>
      </c>
    </row>
    <row r="2499">
      <c r="A2499" s="1" t="s">
        <v>1600</v>
      </c>
      <c r="B2499" s="1" t="s">
        <v>1446</v>
      </c>
      <c r="C2499" s="1" t="s">
        <v>223</v>
      </c>
      <c r="D2499" s="2">
        <v>0.00142963849781709</v>
      </c>
      <c r="E2499" s="1">
        <v>-0.376095871023042</v>
      </c>
      <c r="F2499" s="3" t="b">
        <f t="shared" si="1"/>
        <v>1</v>
      </c>
    </row>
    <row r="2500">
      <c r="A2500" s="1" t="s">
        <v>1601</v>
      </c>
      <c r="B2500" s="1" t="s">
        <v>1446</v>
      </c>
      <c r="C2500" s="1" t="s">
        <v>223</v>
      </c>
      <c r="D2500" s="2">
        <v>0.00142963849781709</v>
      </c>
      <c r="E2500" s="1">
        <v>0.377947067831448</v>
      </c>
      <c r="F2500" s="3" t="b">
        <f t="shared" si="1"/>
        <v>1</v>
      </c>
    </row>
    <row r="2501">
      <c r="A2501" s="1" t="s">
        <v>519</v>
      </c>
      <c r="B2501" s="1" t="s">
        <v>1446</v>
      </c>
      <c r="C2501" s="1" t="s">
        <v>223</v>
      </c>
      <c r="D2501" s="2">
        <v>0.00142963849781709</v>
      </c>
      <c r="E2501" s="1">
        <v>0.347043947687601</v>
      </c>
      <c r="F2501" s="3" t="b">
        <f t="shared" si="1"/>
        <v>1</v>
      </c>
    </row>
    <row r="2502">
      <c r="A2502" s="1" t="s">
        <v>1602</v>
      </c>
      <c r="B2502" s="1" t="s">
        <v>1446</v>
      </c>
      <c r="C2502" s="1" t="s">
        <v>223</v>
      </c>
      <c r="D2502" s="2">
        <v>1.0</v>
      </c>
      <c r="E2502" s="1">
        <v>-0.1936261633519</v>
      </c>
      <c r="F2502" s="3" t="b">
        <f t="shared" si="1"/>
        <v>0</v>
      </c>
    </row>
    <row r="2503">
      <c r="A2503" s="1" t="s">
        <v>521</v>
      </c>
      <c r="B2503" s="1" t="s">
        <v>1446</v>
      </c>
      <c r="C2503" s="1" t="s">
        <v>223</v>
      </c>
      <c r="D2503" s="2">
        <v>0.00142963849781709</v>
      </c>
      <c r="E2503" s="1">
        <v>0.37766963295433</v>
      </c>
      <c r="F2503" s="3" t="b">
        <f t="shared" si="1"/>
        <v>1</v>
      </c>
    </row>
    <row r="2504">
      <c r="A2504" s="1" t="s">
        <v>1603</v>
      </c>
      <c r="B2504" s="1" t="s">
        <v>1446</v>
      </c>
      <c r="C2504" s="1" t="s">
        <v>223</v>
      </c>
      <c r="D2504" s="2">
        <v>0.00142963849781709</v>
      </c>
      <c r="E2504" s="1">
        <v>0.333678333283418</v>
      </c>
      <c r="F2504" s="3" t="b">
        <f t="shared" si="1"/>
        <v>1</v>
      </c>
    </row>
    <row r="2505">
      <c r="A2505" s="1" t="s">
        <v>1604</v>
      </c>
      <c r="B2505" s="1" t="s">
        <v>1446</v>
      </c>
      <c r="C2505" s="1" t="s">
        <v>223</v>
      </c>
      <c r="D2505" s="2">
        <v>1.0</v>
      </c>
      <c r="E2505" s="1">
        <v>0.158520074692411</v>
      </c>
      <c r="F2505" s="3" t="b">
        <f t="shared" si="1"/>
        <v>0</v>
      </c>
    </row>
    <row r="2506">
      <c r="A2506" s="1" t="s">
        <v>526</v>
      </c>
      <c r="B2506" s="1" t="s">
        <v>1446</v>
      </c>
      <c r="C2506" s="1" t="s">
        <v>223</v>
      </c>
      <c r="D2506" s="2">
        <v>1.0</v>
      </c>
      <c r="E2506" s="1">
        <v>-0.22229566350371</v>
      </c>
      <c r="F2506" s="3" t="b">
        <f t="shared" si="1"/>
        <v>0</v>
      </c>
    </row>
    <row r="2507">
      <c r="A2507" s="1" t="s">
        <v>529</v>
      </c>
      <c r="B2507" s="1" t="s">
        <v>1446</v>
      </c>
      <c r="C2507" s="1" t="s">
        <v>223</v>
      </c>
      <c r="D2507" s="2">
        <v>0.00142963849781709</v>
      </c>
      <c r="E2507" s="1">
        <v>-0.363694693195296</v>
      </c>
      <c r="F2507" s="3" t="b">
        <f t="shared" si="1"/>
        <v>1</v>
      </c>
    </row>
    <row r="2508">
      <c r="A2508" s="1" t="s">
        <v>1605</v>
      </c>
      <c r="B2508" s="1" t="s">
        <v>1446</v>
      </c>
      <c r="C2508" s="1" t="s">
        <v>223</v>
      </c>
      <c r="D2508" s="2">
        <v>1.0</v>
      </c>
      <c r="E2508" s="1">
        <v>0.159807785000035</v>
      </c>
      <c r="F2508" s="3" t="b">
        <f t="shared" si="1"/>
        <v>0</v>
      </c>
    </row>
    <row r="2509">
      <c r="A2509" s="1" t="s">
        <v>295</v>
      </c>
      <c r="B2509" s="1" t="s">
        <v>1446</v>
      </c>
      <c r="C2509" s="1" t="s">
        <v>223</v>
      </c>
      <c r="D2509" s="2">
        <v>0.00142963849781709</v>
      </c>
      <c r="E2509" s="1">
        <v>-0.385538586992081</v>
      </c>
      <c r="F2509" s="3" t="b">
        <f t="shared" si="1"/>
        <v>1</v>
      </c>
    </row>
    <row r="2510">
      <c r="A2510" s="1" t="s">
        <v>530</v>
      </c>
      <c r="B2510" s="1" t="s">
        <v>1446</v>
      </c>
      <c r="C2510" s="1" t="s">
        <v>223</v>
      </c>
      <c r="D2510" s="2">
        <v>0.0629040953862106</v>
      </c>
      <c r="E2510" s="1">
        <v>-0.292796871864433</v>
      </c>
      <c r="F2510" s="3" t="b">
        <f t="shared" si="1"/>
        <v>0</v>
      </c>
    </row>
    <row r="2511">
      <c r="A2511" s="1" t="s">
        <v>742</v>
      </c>
      <c r="B2511" s="1" t="s">
        <v>1446</v>
      </c>
      <c r="C2511" s="1" t="s">
        <v>223</v>
      </c>
      <c r="D2511" s="2">
        <v>0.00142963849781709</v>
      </c>
      <c r="E2511" s="1">
        <v>-0.403324945983461</v>
      </c>
      <c r="F2511" s="3" t="b">
        <f t="shared" si="1"/>
        <v>1</v>
      </c>
    </row>
    <row r="2512">
      <c r="A2512" s="1" t="s">
        <v>1606</v>
      </c>
      <c r="B2512" s="1" t="s">
        <v>1446</v>
      </c>
      <c r="C2512" s="1" t="s">
        <v>223</v>
      </c>
      <c r="D2512" s="2">
        <v>0.00142963849781709</v>
      </c>
      <c r="E2512" s="1">
        <v>-0.39243397556241</v>
      </c>
      <c r="F2512" s="3" t="b">
        <f t="shared" si="1"/>
        <v>1</v>
      </c>
    </row>
    <row r="2513">
      <c r="A2513" s="1" t="s">
        <v>537</v>
      </c>
      <c r="B2513" s="1" t="s">
        <v>1446</v>
      </c>
      <c r="C2513" s="1" t="s">
        <v>223</v>
      </c>
      <c r="D2513" s="2">
        <v>0.00142963849781709</v>
      </c>
      <c r="E2513" s="1">
        <v>-0.373992423391297</v>
      </c>
      <c r="F2513" s="3" t="b">
        <f t="shared" si="1"/>
        <v>1</v>
      </c>
    </row>
    <row r="2514">
      <c r="A2514" s="1" t="s">
        <v>542</v>
      </c>
      <c r="B2514" s="1" t="s">
        <v>1446</v>
      </c>
      <c r="C2514" s="1" t="s">
        <v>223</v>
      </c>
      <c r="D2514" s="2">
        <v>0.00142963849781709</v>
      </c>
      <c r="E2514" s="1">
        <v>0.35747514957912</v>
      </c>
      <c r="F2514" s="3" t="b">
        <f t="shared" si="1"/>
        <v>1</v>
      </c>
    </row>
    <row r="2515">
      <c r="A2515" s="1" t="s">
        <v>1607</v>
      </c>
      <c r="B2515" s="1" t="s">
        <v>1446</v>
      </c>
      <c r="C2515" s="1" t="s">
        <v>223</v>
      </c>
      <c r="D2515" s="2">
        <v>0.00142963849781709</v>
      </c>
      <c r="E2515" s="1">
        <v>0.390428808375552</v>
      </c>
      <c r="F2515" s="3" t="b">
        <f t="shared" si="1"/>
        <v>1</v>
      </c>
    </row>
    <row r="2516">
      <c r="A2516" s="1" t="s">
        <v>1608</v>
      </c>
      <c r="B2516" s="1" t="s">
        <v>1446</v>
      </c>
      <c r="C2516" s="1" t="s">
        <v>223</v>
      </c>
      <c r="D2516" s="2">
        <v>0.00142963849781709</v>
      </c>
      <c r="E2516" s="1">
        <v>0.405731716502839</v>
      </c>
      <c r="F2516" s="3" t="b">
        <f t="shared" si="1"/>
        <v>1</v>
      </c>
    </row>
    <row r="2517">
      <c r="A2517" s="1" t="s">
        <v>1609</v>
      </c>
      <c r="B2517" s="1" t="s">
        <v>1446</v>
      </c>
      <c r="C2517" s="1" t="s">
        <v>223</v>
      </c>
      <c r="D2517" s="2">
        <v>0.00142963849781709</v>
      </c>
      <c r="E2517" s="1">
        <v>0.39808215511377</v>
      </c>
      <c r="F2517" s="3" t="b">
        <f t="shared" si="1"/>
        <v>1</v>
      </c>
    </row>
    <row r="2518">
      <c r="A2518" s="1" t="s">
        <v>544</v>
      </c>
      <c r="B2518" s="1" t="s">
        <v>1446</v>
      </c>
      <c r="C2518" s="1" t="s">
        <v>223</v>
      </c>
      <c r="D2518" s="2">
        <v>1.0</v>
      </c>
      <c r="E2518" s="1">
        <v>-0.208522971301518</v>
      </c>
      <c r="F2518" s="3" t="b">
        <f t="shared" si="1"/>
        <v>0</v>
      </c>
    </row>
    <row r="2519">
      <c r="A2519" s="1" t="s">
        <v>545</v>
      </c>
      <c r="B2519" s="1" t="s">
        <v>1446</v>
      </c>
      <c r="C2519" s="1" t="s">
        <v>223</v>
      </c>
      <c r="D2519" s="2">
        <v>0.105793251331354</v>
      </c>
      <c r="E2519" s="1">
        <v>-0.310135722797284</v>
      </c>
      <c r="F2519" s="3" t="b">
        <f t="shared" si="1"/>
        <v>0</v>
      </c>
    </row>
    <row r="2520">
      <c r="A2520" s="1" t="s">
        <v>1610</v>
      </c>
      <c r="B2520" s="1" t="s">
        <v>1446</v>
      </c>
      <c r="C2520" s="1" t="s">
        <v>223</v>
      </c>
      <c r="D2520" s="2">
        <v>0.00142963849781709</v>
      </c>
      <c r="E2520" s="1">
        <v>0.42421960124477</v>
      </c>
      <c r="F2520" s="3" t="b">
        <f t="shared" si="1"/>
        <v>1</v>
      </c>
    </row>
    <row r="2521">
      <c r="A2521" s="1" t="s">
        <v>875</v>
      </c>
      <c r="B2521" s="1" t="s">
        <v>1446</v>
      </c>
      <c r="C2521" s="1" t="s">
        <v>223</v>
      </c>
      <c r="D2521" s="2">
        <v>0.00142963849781709</v>
      </c>
      <c r="E2521" s="1">
        <v>0.366862813111261</v>
      </c>
      <c r="F2521" s="3" t="b">
        <f t="shared" si="1"/>
        <v>1</v>
      </c>
    </row>
    <row r="2522">
      <c r="A2522" s="1" t="s">
        <v>1611</v>
      </c>
      <c r="B2522" s="1" t="s">
        <v>1446</v>
      </c>
      <c r="C2522" s="1" t="s">
        <v>223</v>
      </c>
      <c r="D2522" s="2">
        <v>0.00142963849781709</v>
      </c>
      <c r="E2522" s="1">
        <v>-0.39347151930176</v>
      </c>
      <c r="F2522" s="3" t="b">
        <f t="shared" si="1"/>
        <v>1</v>
      </c>
    </row>
    <row r="2523">
      <c r="A2523" s="1" t="s">
        <v>1612</v>
      </c>
      <c r="B2523" s="1" t="s">
        <v>1446</v>
      </c>
      <c r="C2523" s="1" t="s">
        <v>223</v>
      </c>
      <c r="D2523" s="2">
        <v>1.0</v>
      </c>
      <c r="E2523" s="1">
        <v>-0.190881518109388</v>
      </c>
      <c r="F2523" s="3" t="b">
        <f t="shared" si="1"/>
        <v>0</v>
      </c>
    </row>
    <row r="2524">
      <c r="A2524" s="1" t="s">
        <v>1613</v>
      </c>
      <c r="B2524" s="1" t="s">
        <v>1446</v>
      </c>
      <c r="C2524" s="1" t="s">
        <v>223</v>
      </c>
      <c r="D2524" s="2">
        <v>0.00142963849781709</v>
      </c>
      <c r="E2524" s="1">
        <v>0.401112411307281</v>
      </c>
      <c r="F2524" s="3" t="b">
        <f t="shared" si="1"/>
        <v>1</v>
      </c>
    </row>
    <row r="2525">
      <c r="A2525" s="1" t="s">
        <v>1614</v>
      </c>
      <c r="B2525" s="1" t="s">
        <v>1446</v>
      </c>
      <c r="C2525" s="1" t="s">
        <v>223</v>
      </c>
      <c r="D2525" s="2">
        <v>0.00142963849781709</v>
      </c>
      <c r="E2525" s="1">
        <v>0.406225749630728</v>
      </c>
      <c r="F2525" s="3" t="b">
        <f t="shared" si="1"/>
        <v>1</v>
      </c>
    </row>
    <row r="2526">
      <c r="A2526" s="1" t="s">
        <v>1257</v>
      </c>
      <c r="B2526" s="1" t="s">
        <v>1446</v>
      </c>
      <c r="C2526" s="1" t="s">
        <v>223</v>
      </c>
      <c r="D2526" s="2">
        <v>0.00142963849781709</v>
      </c>
      <c r="E2526" s="1">
        <v>0.369416043829084</v>
      </c>
      <c r="F2526" s="3" t="b">
        <f t="shared" si="1"/>
        <v>1</v>
      </c>
    </row>
    <row r="2527">
      <c r="A2527" s="1" t="s">
        <v>560</v>
      </c>
      <c r="B2527" s="1" t="s">
        <v>1446</v>
      </c>
      <c r="C2527" s="1" t="s">
        <v>223</v>
      </c>
      <c r="D2527" s="2">
        <v>0.00142963849781709</v>
      </c>
      <c r="E2527" s="1">
        <v>-0.440402433060238</v>
      </c>
      <c r="F2527" s="3" t="b">
        <f t="shared" si="1"/>
        <v>1</v>
      </c>
    </row>
    <row r="2528">
      <c r="A2528" s="1" t="s">
        <v>561</v>
      </c>
      <c r="B2528" s="1" t="s">
        <v>1446</v>
      </c>
      <c r="C2528" s="1" t="s">
        <v>223</v>
      </c>
      <c r="D2528" s="2">
        <v>0.00142963849781709</v>
      </c>
      <c r="E2528" s="1">
        <v>-0.42107967171387</v>
      </c>
      <c r="F2528" s="3" t="b">
        <f t="shared" si="1"/>
        <v>1</v>
      </c>
    </row>
    <row r="2529">
      <c r="A2529" s="1" t="s">
        <v>1615</v>
      </c>
      <c r="B2529" s="1" t="s">
        <v>1446</v>
      </c>
      <c r="C2529" s="1" t="s">
        <v>223</v>
      </c>
      <c r="D2529" s="2">
        <v>0.0100074697205335</v>
      </c>
      <c r="E2529" s="1">
        <v>0.308417658842463</v>
      </c>
      <c r="F2529" s="3" t="b">
        <f t="shared" si="1"/>
        <v>1</v>
      </c>
    </row>
    <row r="2530">
      <c r="A2530" s="1" t="s">
        <v>1616</v>
      </c>
      <c r="B2530" s="1" t="s">
        <v>1446</v>
      </c>
      <c r="C2530" s="1" t="s">
        <v>223</v>
      </c>
      <c r="D2530" s="2">
        <v>0.00142963849781709</v>
      </c>
      <c r="E2530" s="1">
        <v>0.372617864178706</v>
      </c>
      <c r="F2530" s="3" t="b">
        <f t="shared" si="1"/>
        <v>1</v>
      </c>
    </row>
    <row r="2531">
      <c r="A2531" s="1" t="s">
        <v>1388</v>
      </c>
      <c r="B2531" s="1" t="s">
        <v>1446</v>
      </c>
      <c r="C2531" s="1" t="s">
        <v>223</v>
      </c>
      <c r="D2531" s="2">
        <v>0.0171556623780574</v>
      </c>
      <c r="E2531" s="1">
        <v>0.299050767398161</v>
      </c>
      <c r="F2531" s="3" t="b">
        <f t="shared" si="1"/>
        <v>1</v>
      </c>
    </row>
    <row r="2532">
      <c r="A2532" s="1" t="s">
        <v>1617</v>
      </c>
      <c r="B2532" s="1" t="s">
        <v>1446</v>
      </c>
      <c r="C2532" s="1" t="s">
        <v>223</v>
      </c>
      <c r="D2532" s="2">
        <v>0.00142963849781709</v>
      </c>
      <c r="E2532" s="1">
        <v>0.426838409207813</v>
      </c>
      <c r="F2532" s="3" t="b">
        <f t="shared" si="1"/>
        <v>1</v>
      </c>
    </row>
    <row r="2533">
      <c r="A2533" s="1" t="s">
        <v>1618</v>
      </c>
      <c r="B2533" s="1" t="s">
        <v>1446</v>
      </c>
      <c r="C2533" s="1" t="s">
        <v>223</v>
      </c>
      <c r="D2533" s="2">
        <v>0.071481926575239</v>
      </c>
      <c r="E2533" s="1">
        <v>0.293415810124119</v>
      </c>
      <c r="F2533" s="3" t="b">
        <f t="shared" si="1"/>
        <v>0</v>
      </c>
    </row>
    <row r="2534">
      <c r="A2534" s="1" t="s">
        <v>1619</v>
      </c>
      <c r="B2534" s="1" t="s">
        <v>1446</v>
      </c>
      <c r="C2534" s="1" t="s">
        <v>223</v>
      </c>
      <c r="D2534" s="2">
        <v>0.989309863801311</v>
      </c>
      <c r="E2534" s="1">
        <v>0.268214915623229</v>
      </c>
      <c r="F2534" s="3" t="b">
        <f t="shared" si="1"/>
        <v>0</v>
      </c>
    </row>
    <row r="2535">
      <c r="A2535" s="1" t="s">
        <v>1620</v>
      </c>
      <c r="B2535" s="1" t="s">
        <v>1446</v>
      </c>
      <c r="C2535" s="1" t="s">
        <v>223</v>
      </c>
      <c r="D2535" s="2">
        <v>1.0</v>
      </c>
      <c r="E2535" s="1">
        <v>-0.118018389134951</v>
      </c>
      <c r="F2535" s="3" t="b">
        <f t="shared" si="1"/>
        <v>0</v>
      </c>
    </row>
    <row r="2536">
      <c r="A2536" s="1" t="s">
        <v>569</v>
      </c>
      <c r="B2536" s="1" t="s">
        <v>1446</v>
      </c>
      <c r="C2536" s="1" t="s">
        <v>223</v>
      </c>
      <c r="D2536" s="2">
        <v>0.00571855412601914</v>
      </c>
      <c r="E2536" s="1">
        <v>0.314359106012234</v>
      </c>
      <c r="F2536" s="3" t="b">
        <f t="shared" si="1"/>
        <v>1</v>
      </c>
    </row>
    <row r="2537">
      <c r="A2537" s="1" t="s">
        <v>570</v>
      </c>
      <c r="B2537" s="1" t="s">
        <v>1446</v>
      </c>
      <c r="C2537" s="1" t="s">
        <v>223</v>
      </c>
      <c r="D2537" s="2">
        <v>0.00142963849781709</v>
      </c>
      <c r="E2537" s="1">
        <v>-0.343868310433591</v>
      </c>
      <c r="F2537" s="3" t="b">
        <f t="shared" si="1"/>
        <v>1</v>
      </c>
    </row>
    <row r="2538">
      <c r="A2538" s="1" t="s">
        <v>1621</v>
      </c>
      <c r="B2538" s="1" t="s">
        <v>1446</v>
      </c>
      <c r="C2538" s="1" t="s">
        <v>223</v>
      </c>
      <c r="D2538" s="2">
        <v>0.00142963849781709</v>
      </c>
      <c r="E2538" s="1">
        <v>0.388788372838148</v>
      </c>
      <c r="F2538" s="3" t="b">
        <f t="shared" si="1"/>
        <v>1</v>
      </c>
    </row>
    <row r="2539">
      <c r="A2539" s="1" t="s">
        <v>575</v>
      </c>
      <c r="B2539" s="1" t="s">
        <v>1446</v>
      </c>
      <c r="C2539" s="1" t="s">
        <v>223</v>
      </c>
      <c r="D2539" s="2">
        <v>0.00142963849781709</v>
      </c>
      <c r="E2539" s="1">
        <v>0.383629053875742</v>
      </c>
      <c r="F2539" s="3" t="b">
        <f t="shared" si="1"/>
        <v>1</v>
      </c>
    </row>
    <row r="2540">
      <c r="A2540" s="1" t="s">
        <v>1622</v>
      </c>
      <c r="B2540" s="1" t="s">
        <v>1446</v>
      </c>
      <c r="C2540" s="1" t="s">
        <v>223</v>
      </c>
      <c r="D2540" s="2">
        <v>0.00142963849781709</v>
      </c>
      <c r="E2540" s="1">
        <v>0.398118514605299</v>
      </c>
      <c r="F2540" s="3" t="b">
        <f t="shared" si="1"/>
        <v>1</v>
      </c>
    </row>
    <row r="2541">
      <c r="A2541" s="1" t="s">
        <v>1623</v>
      </c>
      <c r="B2541" s="1" t="s">
        <v>1446</v>
      </c>
      <c r="C2541" s="1" t="s">
        <v>223</v>
      </c>
      <c r="D2541" s="2">
        <v>0.00142963849781709</v>
      </c>
      <c r="E2541" s="1">
        <v>-0.358997691038522</v>
      </c>
      <c r="F2541" s="3" t="b">
        <f t="shared" si="1"/>
        <v>1</v>
      </c>
    </row>
    <row r="2542">
      <c r="A2542" s="1" t="s">
        <v>583</v>
      </c>
      <c r="B2542" s="1" t="s">
        <v>1446</v>
      </c>
      <c r="C2542" s="1" t="s">
        <v>223</v>
      </c>
      <c r="D2542" s="2">
        <v>0.00142963849781709</v>
      </c>
      <c r="E2542" s="1">
        <v>-0.424961298886924</v>
      </c>
      <c r="F2542" s="3" t="b">
        <f t="shared" si="1"/>
        <v>1</v>
      </c>
    </row>
    <row r="2543">
      <c r="A2543" s="1" t="s">
        <v>1624</v>
      </c>
      <c r="B2543" s="1" t="s">
        <v>1446</v>
      </c>
      <c r="C2543" s="1" t="s">
        <v>223</v>
      </c>
      <c r="D2543" s="2">
        <v>0.00142963849781709</v>
      </c>
      <c r="E2543" s="1">
        <v>0.348700962123611</v>
      </c>
      <c r="F2543" s="3" t="b">
        <f t="shared" si="1"/>
        <v>1</v>
      </c>
    </row>
    <row r="2544">
      <c r="A2544" s="1" t="s">
        <v>1625</v>
      </c>
      <c r="B2544" s="1" t="s">
        <v>1446</v>
      </c>
      <c r="C2544" s="1" t="s">
        <v>223</v>
      </c>
      <c r="D2544" s="2">
        <v>0.00142963849781709</v>
      </c>
      <c r="E2544" s="1">
        <v>-0.352531903304038</v>
      </c>
      <c r="F2544" s="3" t="b">
        <f t="shared" si="1"/>
        <v>1</v>
      </c>
    </row>
    <row r="2545">
      <c r="A2545" s="1" t="s">
        <v>587</v>
      </c>
      <c r="B2545" s="1" t="s">
        <v>1446</v>
      </c>
      <c r="C2545" s="1" t="s">
        <v>223</v>
      </c>
      <c r="D2545" s="2">
        <v>0.0285927706300957</v>
      </c>
      <c r="E2545" s="1">
        <v>-0.29739521346865</v>
      </c>
      <c r="F2545" s="3" t="b">
        <f t="shared" si="1"/>
        <v>1</v>
      </c>
    </row>
    <row r="2546">
      <c r="A2546" s="1" t="s">
        <v>589</v>
      </c>
      <c r="B2546" s="1" t="s">
        <v>1446</v>
      </c>
      <c r="C2546" s="1" t="s">
        <v>223</v>
      </c>
      <c r="D2546" s="2">
        <v>0.0929265045478111</v>
      </c>
      <c r="E2546" s="1">
        <v>-0.283471487395145</v>
      </c>
      <c r="F2546" s="3" t="b">
        <f t="shared" si="1"/>
        <v>0</v>
      </c>
    </row>
    <row r="2547">
      <c r="A2547" s="1" t="s">
        <v>594</v>
      </c>
      <c r="B2547" s="1" t="s">
        <v>1446</v>
      </c>
      <c r="C2547" s="1" t="s">
        <v>223</v>
      </c>
      <c r="D2547" s="2">
        <v>0.00142963849781709</v>
      </c>
      <c r="E2547" s="1">
        <v>-0.412903480126765</v>
      </c>
      <c r="F2547" s="3" t="b">
        <f t="shared" si="1"/>
        <v>1</v>
      </c>
    </row>
    <row r="2548">
      <c r="A2548" s="1" t="s">
        <v>596</v>
      </c>
      <c r="B2548" s="1" t="s">
        <v>1446</v>
      </c>
      <c r="C2548" s="1" t="s">
        <v>223</v>
      </c>
      <c r="D2548" s="2">
        <v>0.00142963849781709</v>
      </c>
      <c r="E2548" s="1">
        <v>-0.35248169992002</v>
      </c>
      <c r="F2548" s="3" t="b">
        <f t="shared" si="1"/>
        <v>1</v>
      </c>
    </row>
    <row r="2549">
      <c r="A2549" s="1" t="s">
        <v>1010</v>
      </c>
      <c r="B2549" s="1" t="s">
        <v>1446</v>
      </c>
      <c r="C2549" s="1" t="s">
        <v>223</v>
      </c>
      <c r="D2549" s="2">
        <v>0.00857783118902873</v>
      </c>
      <c r="E2549" s="1">
        <v>-0.319474596997409</v>
      </c>
      <c r="F2549" s="3" t="b">
        <f t="shared" si="1"/>
        <v>1</v>
      </c>
    </row>
    <row r="2550">
      <c r="A2550" s="1" t="s">
        <v>602</v>
      </c>
      <c r="B2550" s="1" t="s">
        <v>1446</v>
      </c>
      <c r="C2550" s="1" t="s">
        <v>223</v>
      </c>
      <c r="D2550" s="2">
        <v>0.00142963849781709</v>
      </c>
      <c r="E2550" s="1">
        <v>0.400761091038485</v>
      </c>
      <c r="F2550" s="3" t="b">
        <f t="shared" si="1"/>
        <v>1</v>
      </c>
    </row>
    <row r="2551">
      <c r="A2551" s="1" t="s">
        <v>906</v>
      </c>
      <c r="B2551" s="1" t="s">
        <v>1446</v>
      </c>
      <c r="C2551" s="1" t="s">
        <v>223</v>
      </c>
      <c r="D2551" s="2">
        <v>0.310231561336538</v>
      </c>
      <c r="E2551" s="1">
        <v>-0.250168691737599</v>
      </c>
      <c r="F2551" s="3" t="b">
        <f t="shared" si="1"/>
        <v>0</v>
      </c>
    </row>
    <row r="2552">
      <c r="A2552" s="1" t="s">
        <v>1626</v>
      </c>
      <c r="B2552" s="1" t="s">
        <v>1446</v>
      </c>
      <c r="C2552" s="1" t="s">
        <v>223</v>
      </c>
      <c r="D2552" s="2">
        <v>1.0</v>
      </c>
      <c r="E2552" s="1">
        <v>0.0972042183213694</v>
      </c>
      <c r="F2552" s="3" t="b">
        <f t="shared" si="1"/>
        <v>0</v>
      </c>
    </row>
    <row r="2553">
      <c r="A2553" s="1" t="s">
        <v>1627</v>
      </c>
      <c r="B2553" s="1" t="s">
        <v>1446</v>
      </c>
      <c r="C2553" s="1" t="s">
        <v>223</v>
      </c>
      <c r="D2553" s="2">
        <v>0.00142963849781709</v>
      </c>
      <c r="E2553" s="1">
        <v>0.358176692991832</v>
      </c>
      <c r="F2553" s="3" t="b">
        <f t="shared" si="1"/>
        <v>1</v>
      </c>
    </row>
    <row r="2554">
      <c r="A2554" s="1" t="s">
        <v>1628</v>
      </c>
      <c r="B2554" s="1" t="s">
        <v>1446</v>
      </c>
      <c r="C2554" s="1" t="s">
        <v>223</v>
      </c>
      <c r="D2554" s="2">
        <v>1.0</v>
      </c>
      <c r="E2554" s="1">
        <v>0.241215243914775</v>
      </c>
      <c r="F2554" s="3" t="b">
        <f t="shared" si="1"/>
        <v>0</v>
      </c>
    </row>
    <row r="2555">
      <c r="A2555" s="1" t="s">
        <v>1629</v>
      </c>
      <c r="B2555" s="1" t="s">
        <v>1446</v>
      </c>
      <c r="C2555" s="1" t="s">
        <v>223</v>
      </c>
      <c r="D2555" s="2">
        <v>1.0</v>
      </c>
      <c r="E2555" s="1">
        <v>-0.275474153642892</v>
      </c>
      <c r="F2555" s="3" t="b">
        <f t="shared" si="1"/>
        <v>0</v>
      </c>
    </row>
    <row r="2556">
      <c r="A2556" s="1" t="s">
        <v>1630</v>
      </c>
      <c r="B2556" s="1" t="s">
        <v>1446</v>
      </c>
      <c r="C2556" s="1" t="s">
        <v>223</v>
      </c>
      <c r="D2556" s="2">
        <v>0.00142963849781709</v>
      </c>
      <c r="E2556" s="1">
        <v>0.37286945003051</v>
      </c>
      <c r="F2556" s="3" t="b">
        <f t="shared" si="1"/>
        <v>1</v>
      </c>
    </row>
    <row r="2557">
      <c r="A2557" s="1" t="s">
        <v>1631</v>
      </c>
      <c r="B2557" s="1" t="s">
        <v>1446</v>
      </c>
      <c r="C2557" s="1" t="s">
        <v>223</v>
      </c>
      <c r="D2557" s="2">
        <v>0.0114371082520383</v>
      </c>
      <c r="E2557" s="1">
        <v>-0.308009063862117</v>
      </c>
      <c r="F2557" s="3" t="b">
        <f t="shared" si="1"/>
        <v>1</v>
      </c>
    </row>
    <row r="2558">
      <c r="A2558" s="1" t="s">
        <v>614</v>
      </c>
      <c r="B2558" s="1" t="s">
        <v>1446</v>
      </c>
      <c r="C2558" s="1" t="s">
        <v>223</v>
      </c>
      <c r="D2558" s="2">
        <v>0.987880225269804</v>
      </c>
      <c r="E2558" s="1">
        <v>0.275880354124765</v>
      </c>
      <c r="F2558" s="3" t="b">
        <f t="shared" si="1"/>
        <v>0</v>
      </c>
    </row>
    <row r="2559">
      <c r="A2559" s="1" t="s">
        <v>618</v>
      </c>
      <c r="B2559" s="1" t="s">
        <v>1446</v>
      </c>
      <c r="C2559" s="1" t="s">
        <v>223</v>
      </c>
      <c r="D2559" s="2">
        <v>0.00142963849781709</v>
      </c>
      <c r="E2559" s="1">
        <v>0.401930465542699</v>
      </c>
      <c r="F2559" s="3" t="b">
        <f t="shared" si="1"/>
        <v>1</v>
      </c>
    </row>
    <row r="2560">
      <c r="A2560" s="1" t="s">
        <v>1632</v>
      </c>
      <c r="B2560" s="1" t="s">
        <v>1446</v>
      </c>
      <c r="C2560" s="1" t="s">
        <v>223</v>
      </c>
      <c r="D2560" s="2">
        <v>0.00142963853150479</v>
      </c>
      <c r="E2560" s="1">
        <v>0.331266066445682</v>
      </c>
      <c r="F2560" s="3" t="b">
        <f t="shared" si="1"/>
        <v>1</v>
      </c>
    </row>
    <row r="2561">
      <c r="A2561" s="1" t="s">
        <v>1633</v>
      </c>
      <c r="B2561" s="1" t="s">
        <v>1446</v>
      </c>
      <c r="C2561" s="1" t="s">
        <v>223</v>
      </c>
      <c r="D2561" s="2">
        <v>1.0</v>
      </c>
      <c r="E2561" s="1">
        <v>-0.211529021288653</v>
      </c>
      <c r="F2561" s="3" t="b">
        <f t="shared" si="1"/>
        <v>0</v>
      </c>
    </row>
    <row r="2562">
      <c r="A2562" s="1" t="s">
        <v>1634</v>
      </c>
      <c r="B2562" s="1" t="s">
        <v>1446</v>
      </c>
      <c r="C2562" s="1" t="s">
        <v>223</v>
      </c>
      <c r="D2562" s="2">
        <v>0.0257334935670861</v>
      </c>
      <c r="E2562" s="1">
        <v>-0.314974748253836</v>
      </c>
      <c r="F2562" s="3" t="b">
        <f t="shared" si="1"/>
        <v>1</v>
      </c>
    </row>
    <row r="2563">
      <c r="A2563" s="1" t="s">
        <v>1635</v>
      </c>
      <c r="B2563" s="1" t="s">
        <v>1446</v>
      </c>
      <c r="C2563" s="1" t="s">
        <v>223</v>
      </c>
      <c r="D2563" s="2">
        <v>0.0686226495122293</v>
      </c>
      <c r="E2563" s="1">
        <v>0.267372763548364</v>
      </c>
      <c r="F2563" s="3" t="b">
        <f t="shared" si="1"/>
        <v>0</v>
      </c>
    </row>
    <row r="2564">
      <c r="A2564" s="1" t="s">
        <v>763</v>
      </c>
      <c r="B2564" s="1" t="s">
        <v>1446</v>
      </c>
      <c r="C2564" s="1" t="s">
        <v>223</v>
      </c>
      <c r="D2564" s="2">
        <v>0.020014939441067</v>
      </c>
      <c r="E2564" s="1">
        <v>-0.315729088217233</v>
      </c>
      <c r="F2564" s="3" t="b">
        <f t="shared" si="1"/>
        <v>1</v>
      </c>
    </row>
    <row r="2565">
      <c r="A2565" s="1" t="s">
        <v>41</v>
      </c>
      <c r="B2565" s="1" t="s">
        <v>1446</v>
      </c>
      <c r="C2565" s="1" t="s">
        <v>223</v>
      </c>
      <c r="D2565" s="2">
        <v>0.00142963849781709</v>
      </c>
      <c r="E2565" s="1">
        <v>0.337261543250584</v>
      </c>
      <c r="F2565" s="3" t="b">
        <f t="shared" si="1"/>
        <v>1</v>
      </c>
    </row>
    <row r="2566">
      <c r="A2566" s="1" t="s">
        <v>630</v>
      </c>
      <c r="B2566" s="1" t="s">
        <v>1446</v>
      </c>
      <c r="C2566" s="1" t="s">
        <v>223</v>
      </c>
      <c r="D2566" s="2">
        <v>0.00142963849781709</v>
      </c>
      <c r="E2566" s="1">
        <v>-0.41960572087172</v>
      </c>
      <c r="F2566" s="3" t="b">
        <f t="shared" si="1"/>
        <v>1</v>
      </c>
    </row>
    <row r="2567">
      <c r="A2567" s="1" t="s">
        <v>1636</v>
      </c>
      <c r="B2567" s="1" t="s">
        <v>1446</v>
      </c>
      <c r="C2567" s="1" t="s">
        <v>223</v>
      </c>
      <c r="D2567" s="2">
        <v>0.0285927706300957</v>
      </c>
      <c r="E2567" s="1">
        <v>0.324041508993968</v>
      </c>
      <c r="F2567" s="3" t="b">
        <f t="shared" si="1"/>
        <v>1</v>
      </c>
    </row>
    <row r="2568">
      <c r="A2568" s="1" t="s">
        <v>632</v>
      </c>
      <c r="B2568" s="1" t="s">
        <v>1446</v>
      </c>
      <c r="C2568" s="1" t="s">
        <v>223</v>
      </c>
      <c r="D2568" s="2">
        <v>0.00285927706300957</v>
      </c>
      <c r="E2568" s="1">
        <v>0.305064890261628</v>
      </c>
      <c r="F2568" s="3" t="b">
        <f t="shared" si="1"/>
        <v>1</v>
      </c>
    </row>
    <row r="2569">
      <c r="A2569" s="1" t="s">
        <v>633</v>
      </c>
      <c r="B2569" s="1" t="s">
        <v>1446</v>
      </c>
      <c r="C2569" s="1" t="s">
        <v>223</v>
      </c>
      <c r="D2569" s="2">
        <v>0.00142963849781709</v>
      </c>
      <c r="E2569" s="1">
        <v>0.439600339096848</v>
      </c>
      <c r="F2569" s="3" t="b">
        <f t="shared" si="1"/>
        <v>1</v>
      </c>
    </row>
    <row r="2570">
      <c r="A2570" s="1" t="s">
        <v>635</v>
      </c>
      <c r="B2570" s="1" t="s">
        <v>1446</v>
      </c>
      <c r="C2570" s="1" t="s">
        <v>223</v>
      </c>
      <c r="D2570" s="2">
        <v>0.471780715396579</v>
      </c>
      <c r="E2570" s="1">
        <v>0.268503826579876</v>
      </c>
      <c r="F2570" s="3" t="b">
        <f t="shared" si="1"/>
        <v>0</v>
      </c>
    </row>
    <row r="2571">
      <c r="A2571" s="1" t="s">
        <v>638</v>
      </c>
      <c r="B2571" s="1" t="s">
        <v>1446</v>
      </c>
      <c r="C2571" s="1" t="s">
        <v>223</v>
      </c>
      <c r="D2571" s="2">
        <v>0.0600448183232009</v>
      </c>
      <c r="E2571" s="1">
        <v>0.268801760356368</v>
      </c>
      <c r="F2571" s="3" t="b">
        <f t="shared" si="1"/>
        <v>0</v>
      </c>
    </row>
    <row r="2572">
      <c r="A2572" s="1" t="s">
        <v>766</v>
      </c>
      <c r="B2572" s="1" t="s">
        <v>1446</v>
      </c>
      <c r="C2572" s="1" t="s">
        <v>223</v>
      </c>
      <c r="D2572" s="2">
        <v>0.0100074697205335</v>
      </c>
      <c r="E2572" s="1">
        <v>-0.306116325733027</v>
      </c>
      <c r="F2572" s="3" t="b">
        <f t="shared" si="1"/>
        <v>1</v>
      </c>
    </row>
    <row r="2573">
      <c r="A2573" s="1" t="s">
        <v>644</v>
      </c>
      <c r="B2573" s="1" t="s">
        <v>1446</v>
      </c>
      <c r="C2573" s="1" t="s">
        <v>223</v>
      </c>
      <c r="D2573" s="2">
        <v>0.00142963853150479</v>
      </c>
      <c r="E2573" s="1">
        <v>0.348327854588709</v>
      </c>
      <c r="F2573" s="3" t="b">
        <f t="shared" si="1"/>
        <v>1</v>
      </c>
    </row>
    <row r="2574">
      <c r="A2574" s="1" t="s">
        <v>646</v>
      </c>
      <c r="B2574" s="1" t="s">
        <v>1446</v>
      </c>
      <c r="C2574" s="1" t="s">
        <v>223</v>
      </c>
      <c r="D2574" s="2">
        <v>0.00142963849781709</v>
      </c>
      <c r="E2574" s="1">
        <v>-0.369044009496691</v>
      </c>
      <c r="F2574" s="3" t="b">
        <f t="shared" si="1"/>
        <v>1</v>
      </c>
    </row>
    <row r="2575">
      <c r="A2575" s="1" t="s">
        <v>1263</v>
      </c>
      <c r="B2575" s="1" t="s">
        <v>1446</v>
      </c>
      <c r="C2575" s="1" t="s">
        <v>223</v>
      </c>
      <c r="D2575" s="2">
        <v>0.00142963849781709</v>
      </c>
      <c r="E2575" s="1">
        <v>-0.4003200747817</v>
      </c>
      <c r="F2575" s="3" t="b">
        <f t="shared" si="1"/>
        <v>1</v>
      </c>
    </row>
    <row r="2576">
      <c r="A2576" s="1" t="s">
        <v>1637</v>
      </c>
      <c r="B2576" s="1" t="s">
        <v>1446</v>
      </c>
      <c r="C2576" s="1" t="s">
        <v>223</v>
      </c>
      <c r="D2576" s="2">
        <v>1.0</v>
      </c>
      <c r="E2576" s="1">
        <v>-0.150296901318596</v>
      </c>
      <c r="F2576" s="3" t="b">
        <f t="shared" si="1"/>
        <v>0</v>
      </c>
    </row>
    <row r="2577">
      <c r="A2577" s="1" t="s">
        <v>245</v>
      </c>
      <c r="B2577" s="1" t="s">
        <v>1638</v>
      </c>
      <c r="C2577" s="1" t="s">
        <v>223</v>
      </c>
      <c r="D2577" s="2">
        <v>0.294505537489986</v>
      </c>
      <c r="E2577" s="1">
        <v>0.254739513770484</v>
      </c>
      <c r="F2577" s="3" t="b">
        <f t="shared" si="1"/>
        <v>0</v>
      </c>
    </row>
    <row r="2578">
      <c r="A2578" s="1" t="s">
        <v>1639</v>
      </c>
      <c r="B2578" s="1" t="s">
        <v>1136</v>
      </c>
      <c r="C2578" s="1" t="s">
        <v>223</v>
      </c>
      <c r="D2578" s="2">
        <v>0.00142963849781709</v>
      </c>
      <c r="E2578" s="1">
        <v>0.384656247836877</v>
      </c>
      <c r="F2578" s="3" t="b">
        <f t="shared" si="1"/>
        <v>1</v>
      </c>
    </row>
    <row r="2579">
      <c r="A2579" s="1" t="s">
        <v>1275</v>
      </c>
      <c r="B2579" s="1" t="s">
        <v>1136</v>
      </c>
      <c r="C2579" s="1" t="s">
        <v>223</v>
      </c>
      <c r="D2579" s="2">
        <v>0.00142963849781709</v>
      </c>
      <c r="E2579" s="1">
        <v>0.511627107931148</v>
      </c>
      <c r="F2579" s="3" t="b">
        <f t="shared" si="1"/>
        <v>1</v>
      </c>
    </row>
    <row r="2580">
      <c r="A2580" s="1" t="s">
        <v>1640</v>
      </c>
      <c r="B2580" s="1" t="s">
        <v>1136</v>
      </c>
      <c r="C2580" s="1" t="s">
        <v>223</v>
      </c>
      <c r="D2580" s="2">
        <v>0.00142963849781709</v>
      </c>
      <c r="E2580" s="1">
        <v>0.383014446164216</v>
      </c>
      <c r="F2580" s="3" t="b">
        <f t="shared" si="1"/>
        <v>1</v>
      </c>
    </row>
    <row r="2581">
      <c r="A2581" s="1" t="s">
        <v>336</v>
      </c>
      <c r="B2581" s="1" t="s">
        <v>1136</v>
      </c>
      <c r="C2581" s="1" t="s">
        <v>223</v>
      </c>
      <c r="D2581" s="2">
        <v>0.00142963849781709</v>
      </c>
      <c r="E2581" s="1">
        <v>0.4884982935886</v>
      </c>
      <c r="F2581" s="3" t="b">
        <f t="shared" si="1"/>
        <v>1</v>
      </c>
    </row>
    <row r="2582">
      <c r="A2582" s="1" t="s">
        <v>674</v>
      </c>
      <c r="B2582" s="1" t="s">
        <v>1136</v>
      </c>
      <c r="C2582" s="1" t="s">
        <v>223</v>
      </c>
      <c r="D2582" s="2">
        <v>0.00142963849781709</v>
      </c>
      <c r="E2582" s="1">
        <v>0.543342374492731</v>
      </c>
      <c r="F2582" s="3" t="b">
        <f t="shared" si="1"/>
        <v>1</v>
      </c>
    </row>
    <row r="2583">
      <c r="A2583" s="1" t="s">
        <v>348</v>
      </c>
      <c r="B2583" s="1" t="s">
        <v>1136</v>
      </c>
      <c r="C2583" s="1" t="s">
        <v>223</v>
      </c>
      <c r="D2583" s="2">
        <v>0.00142963849781709</v>
      </c>
      <c r="E2583" s="1">
        <v>0.348883347562726</v>
      </c>
      <c r="F2583" s="3" t="b">
        <f t="shared" si="1"/>
        <v>1</v>
      </c>
    </row>
    <row r="2584">
      <c r="A2584" s="1" t="s">
        <v>422</v>
      </c>
      <c r="B2584" s="1" t="s">
        <v>1136</v>
      </c>
      <c r="C2584" s="1" t="s">
        <v>223</v>
      </c>
      <c r="D2584" s="2">
        <v>0.00142963849781709</v>
      </c>
      <c r="E2584" s="1">
        <v>0.488059159701687</v>
      </c>
      <c r="F2584" s="3" t="b">
        <f t="shared" si="1"/>
        <v>1</v>
      </c>
    </row>
    <row r="2585">
      <c r="A2585" s="1" t="s">
        <v>1641</v>
      </c>
      <c r="B2585" s="1" t="s">
        <v>1136</v>
      </c>
      <c r="C2585" s="1" t="s">
        <v>223</v>
      </c>
      <c r="D2585" s="2">
        <v>0.00142963849781709</v>
      </c>
      <c r="E2585" s="1">
        <v>0.429646267715779</v>
      </c>
      <c r="F2585" s="3" t="b">
        <f t="shared" si="1"/>
        <v>1</v>
      </c>
    </row>
    <row r="2586">
      <c r="A2586" s="1" t="s">
        <v>1348</v>
      </c>
      <c r="B2586" s="1" t="s">
        <v>1136</v>
      </c>
      <c r="C2586" s="1" t="s">
        <v>223</v>
      </c>
      <c r="D2586" s="2">
        <v>0.00142963849781709</v>
      </c>
      <c r="E2586" s="1">
        <v>0.444865198419502</v>
      </c>
      <c r="F2586" s="3" t="b">
        <f t="shared" si="1"/>
        <v>1</v>
      </c>
    </row>
    <row r="2587">
      <c r="A2587" s="1" t="s">
        <v>1642</v>
      </c>
      <c r="B2587" s="1" t="s">
        <v>1136</v>
      </c>
      <c r="C2587" s="1" t="s">
        <v>223</v>
      </c>
      <c r="D2587" s="2">
        <v>0.00142963849781709</v>
      </c>
      <c r="E2587" s="1">
        <v>0.355285058153024</v>
      </c>
      <c r="F2587" s="3" t="b">
        <f t="shared" si="1"/>
        <v>1</v>
      </c>
    </row>
    <row r="2588">
      <c r="A2588" s="1" t="s">
        <v>489</v>
      </c>
      <c r="B2588" s="1" t="s">
        <v>1136</v>
      </c>
      <c r="C2588" s="1" t="s">
        <v>223</v>
      </c>
      <c r="D2588" s="2">
        <v>0.00142963849781709</v>
      </c>
      <c r="E2588" s="1">
        <v>0.490065149271508</v>
      </c>
      <c r="F2588" s="3" t="b">
        <f t="shared" si="1"/>
        <v>1</v>
      </c>
    </row>
    <row r="2589">
      <c r="A2589" s="1" t="s">
        <v>1643</v>
      </c>
      <c r="B2589" s="1" t="s">
        <v>1136</v>
      </c>
      <c r="C2589" s="1" t="s">
        <v>223</v>
      </c>
      <c r="D2589" s="2">
        <v>0.00142963849781709</v>
      </c>
      <c r="E2589" s="1">
        <v>0.436874266975909</v>
      </c>
      <c r="F2589" s="3" t="b">
        <f t="shared" si="1"/>
        <v>1</v>
      </c>
    </row>
    <row r="2590">
      <c r="A2590" s="1" t="s">
        <v>1644</v>
      </c>
      <c r="B2590" s="1" t="s">
        <v>1136</v>
      </c>
      <c r="C2590" s="1" t="s">
        <v>223</v>
      </c>
      <c r="D2590" s="2">
        <v>0.00142963849781709</v>
      </c>
      <c r="E2590" s="1">
        <v>0.371964660276031</v>
      </c>
      <c r="F2590" s="3" t="b">
        <f t="shared" si="1"/>
        <v>1</v>
      </c>
    </row>
    <row r="2591">
      <c r="A2591" s="1" t="s">
        <v>904</v>
      </c>
      <c r="B2591" s="1" t="s">
        <v>1136</v>
      </c>
      <c r="C2591" s="1" t="s">
        <v>223</v>
      </c>
      <c r="D2591" s="2">
        <v>0.00142963849781709</v>
      </c>
      <c r="E2591" s="1">
        <v>0.372357442174552</v>
      </c>
      <c r="F2591" s="3" t="b">
        <f t="shared" si="1"/>
        <v>1</v>
      </c>
    </row>
    <row r="2592">
      <c r="A2592" s="1" t="s">
        <v>589</v>
      </c>
      <c r="B2592" s="1" t="s">
        <v>1136</v>
      </c>
      <c r="C2592" s="1" t="s">
        <v>223</v>
      </c>
      <c r="D2592" s="2">
        <v>0.00142963849781709</v>
      </c>
      <c r="E2592" s="1">
        <v>0.509727511938509</v>
      </c>
      <c r="F2592" s="3" t="b">
        <f t="shared" si="1"/>
        <v>1</v>
      </c>
    </row>
    <row r="2593">
      <c r="A2593" s="1" t="s">
        <v>883</v>
      </c>
      <c r="B2593" s="1" t="s">
        <v>1136</v>
      </c>
      <c r="C2593" s="1" t="s">
        <v>223</v>
      </c>
      <c r="D2593" s="2">
        <v>0.00142963849781709</v>
      </c>
      <c r="E2593" s="1">
        <v>0.49696481400239</v>
      </c>
      <c r="F2593" s="3" t="b">
        <f t="shared" si="1"/>
        <v>1</v>
      </c>
    </row>
    <row r="2594">
      <c r="A2594" s="1" t="s">
        <v>1645</v>
      </c>
      <c r="B2594" s="1" t="s">
        <v>1136</v>
      </c>
      <c r="C2594" s="1" t="s">
        <v>223</v>
      </c>
      <c r="D2594" s="2">
        <v>0.00142963849781709</v>
      </c>
      <c r="E2594" s="1">
        <v>0.364678427416597</v>
      </c>
      <c r="F2594" s="3" t="b">
        <f t="shared" si="1"/>
        <v>1</v>
      </c>
    </row>
    <row r="2595">
      <c r="A2595" s="1" t="s">
        <v>1646</v>
      </c>
      <c r="B2595" s="1" t="s">
        <v>1136</v>
      </c>
      <c r="C2595" s="1" t="s">
        <v>223</v>
      </c>
      <c r="D2595" s="2">
        <v>0.00142963849781709</v>
      </c>
      <c r="E2595" s="1">
        <v>0.390171560814059</v>
      </c>
      <c r="F2595" s="3" t="b">
        <f t="shared" si="1"/>
        <v>1</v>
      </c>
    </row>
    <row r="2596">
      <c r="A2596" s="1" t="s">
        <v>652</v>
      </c>
      <c r="B2596" s="1" t="s">
        <v>1136</v>
      </c>
      <c r="C2596" s="1" t="s">
        <v>223</v>
      </c>
      <c r="D2596" s="2">
        <v>0.00142963849781709</v>
      </c>
      <c r="E2596" s="1">
        <v>0.38576279748865</v>
      </c>
      <c r="F2596" s="3" t="b">
        <f t="shared" si="1"/>
        <v>1</v>
      </c>
    </row>
    <row r="2597">
      <c r="A2597" s="1" t="s">
        <v>1647</v>
      </c>
      <c r="B2597" s="1" t="s">
        <v>1136</v>
      </c>
      <c r="C2597" s="1" t="s">
        <v>223</v>
      </c>
      <c r="D2597" s="2">
        <v>0.00142963849781709</v>
      </c>
      <c r="E2597" s="1">
        <v>0.451754500540774</v>
      </c>
      <c r="F2597" s="3" t="b">
        <f t="shared" si="1"/>
        <v>1</v>
      </c>
    </row>
    <row r="2598">
      <c r="A2598" s="1" t="s">
        <v>1648</v>
      </c>
      <c r="B2598" s="1" t="s">
        <v>1136</v>
      </c>
      <c r="C2598" s="1" t="s">
        <v>223</v>
      </c>
      <c r="D2598" s="2">
        <v>0.00142963849781709</v>
      </c>
      <c r="E2598" s="1">
        <v>0.389867649913657</v>
      </c>
      <c r="F2598" s="3" t="b">
        <f t="shared" si="1"/>
        <v>1</v>
      </c>
    </row>
    <row r="2599">
      <c r="A2599" s="1" t="s">
        <v>1265</v>
      </c>
      <c r="B2599" s="1" t="s">
        <v>1136</v>
      </c>
      <c r="C2599" s="1" t="s">
        <v>223</v>
      </c>
      <c r="D2599" s="2">
        <v>0.00142963849781709</v>
      </c>
      <c r="E2599" s="1">
        <v>0.475626895122106</v>
      </c>
      <c r="F2599" s="3" t="b">
        <f t="shared" si="1"/>
        <v>1</v>
      </c>
    </row>
    <row r="2600">
      <c r="A2600" s="1" t="s">
        <v>298</v>
      </c>
      <c r="B2600" s="1" t="s">
        <v>1136</v>
      </c>
      <c r="C2600" s="1" t="s">
        <v>223</v>
      </c>
      <c r="D2600" s="2">
        <v>0.00142963849781709</v>
      </c>
      <c r="E2600" s="1">
        <v>0.384342529618346</v>
      </c>
      <c r="F2600" s="3" t="b">
        <f t="shared" si="1"/>
        <v>1</v>
      </c>
    </row>
    <row r="2601">
      <c r="A2601" s="1" t="s">
        <v>1447</v>
      </c>
      <c r="B2601" s="1" t="s">
        <v>1136</v>
      </c>
      <c r="C2601" s="1" t="s">
        <v>223</v>
      </c>
      <c r="D2601" s="2">
        <v>0.00142963849781709</v>
      </c>
      <c r="E2601" s="1">
        <v>0.439941113830782</v>
      </c>
      <c r="F2601" s="3" t="b">
        <f t="shared" si="1"/>
        <v>1</v>
      </c>
    </row>
    <row r="2602">
      <c r="A2602" s="1" t="s">
        <v>191</v>
      </c>
      <c r="B2602" s="1" t="s">
        <v>1136</v>
      </c>
      <c r="C2602" s="1" t="s">
        <v>223</v>
      </c>
      <c r="D2602" s="2">
        <v>0.00142963849781709</v>
      </c>
      <c r="E2602" s="1">
        <v>-0.416262452063023</v>
      </c>
      <c r="F2602" s="3" t="b">
        <f t="shared" si="1"/>
        <v>1</v>
      </c>
    </row>
    <row r="2603">
      <c r="A2603" s="1" t="s">
        <v>300</v>
      </c>
      <c r="B2603" s="1" t="s">
        <v>1136</v>
      </c>
      <c r="C2603" s="1" t="s">
        <v>223</v>
      </c>
      <c r="D2603" s="2">
        <v>0.00142963849781709</v>
      </c>
      <c r="E2603" s="1">
        <v>-0.424804926110704</v>
      </c>
      <c r="F2603" s="3" t="b">
        <f t="shared" si="1"/>
        <v>1</v>
      </c>
    </row>
    <row r="2604">
      <c r="A2604" s="1" t="s">
        <v>301</v>
      </c>
      <c r="B2604" s="1" t="s">
        <v>1136</v>
      </c>
      <c r="C2604" s="1" t="s">
        <v>223</v>
      </c>
      <c r="D2604" s="2">
        <v>0.00142963849781709</v>
      </c>
      <c r="E2604" s="1">
        <v>0.387878461679654</v>
      </c>
      <c r="F2604" s="3" t="b">
        <f t="shared" si="1"/>
        <v>1</v>
      </c>
    </row>
    <row r="2605">
      <c r="A2605" s="1" t="s">
        <v>847</v>
      </c>
      <c r="B2605" s="1" t="s">
        <v>1136</v>
      </c>
      <c r="C2605" s="1" t="s">
        <v>223</v>
      </c>
      <c r="D2605" s="2">
        <v>0.00142963849781709</v>
      </c>
      <c r="E2605" s="1">
        <v>0.398529656943584</v>
      </c>
      <c r="F2605" s="3" t="b">
        <f t="shared" si="1"/>
        <v>1</v>
      </c>
    </row>
    <row r="2606">
      <c r="A2606" s="1" t="s">
        <v>1649</v>
      </c>
      <c r="B2606" s="1" t="s">
        <v>1136</v>
      </c>
      <c r="C2606" s="1" t="s">
        <v>223</v>
      </c>
      <c r="D2606" s="2">
        <v>0.00142963849781709</v>
      </c>
      <c r="E2606" s="1">
        <v>0.441120479925796</v>
      </c>
      <c r="F2606" s="3" t="b">
        <f t="shared" si="1"/>
        <v>1</v>
      </c>
    </row>
    <row r="2607">
      <c r="A2607" s="1" t="s">
        <v>655</v>
      </c>
      <c r="B2607" s="1" t="s">
        <v>1136</v>
      </c>
      <c r="C2607" s="1" t="s">
        <v>223</v>
      </c>
      <c r="D2607" s="2">
        <v>0.00142963849781709</v>
      </c>
      <c r="E2607" s="1">
        <v>0.361142277288297</v>
      </c>
      <c r="F2607" s="3" t="b">
        <f t="shared" si="1"/>
        <v>1</v>
      </c>
    </row>
    <row r="2608">
      <c r="A2608" s="1" t="s">
        <v>304</v>
      </c>
      <c r="B2608" s="1" t="s">
        <v>1136</v>
      </c>
      <c r="C2608" s="1" t="s">
        <v>223</v>
      </c>
      <c r="D2608" s="2">
        <v>0.00142963849781709</v>
      </c>
      <c r="E2608" s="1">
        <v>-0.456488241260665</v>
      </c>
      <c r="F2608" s="3" t="b">
        <f t="shared" si="1"/>
        <v>1</v>
      </c>
    </row>
    <row r="2609">
      <c r="A2609" s="1" t="s">
        <v>1650</v>
      </c>
      <c r="B2609" s="1" t="s">
        <v>1136</v>
      </c>
      <c r="C2609" s="1" t="s">
        <v>223</v>
      </c>
      <c r="D2609" s="2">
        <v>0.00142963849781709</v>
      </c>
      <c r="E2609" s="1">
        <v>0.386291204602601</v>
      </c>
      <c r="F2609" s="3" t="b">
        <f t="shared" si="1"/>
        <v>1</v>
      </c>
    </row>
    <row r="2610">
      <c r="A2610" s="1" t="s">
        <v>1234</v>
      </c>
      <c r="B2610" s="1" t="s">
        <v>1136</v>
      </c>
      <c r="C2610" s="1" t="s">
        <v>223</v>
      </c>
      <c r="D2610" s="2">
        <v>0.00142963849781709</v>
      </c>
      <c r="E2610" s="1">
        <v>-0.342111098292862</v>
      </c>
      <c r="F2610" s="3" t="b">
        <f t="shared" si="1"/>
        <v>1</v>
      </c>
    </row>
    <row r="2611">
      <c r="A2611" s="1" t="s">
        <v>1651</v>
      </c>
      <c r="B2611" s="1" t="s">
        <v>1136</v>
      </c>
      <c r="C2611" s="1" t="s">
        <v>223</v>
      </c>
      <c r="D2611" s="2">
        <v>0.00142963853150479</v>
      </c>
      <c r="E2611" s="1">
        <v>0.323670964963088</v>
      </c>
      <c r="F2611" s="3" t="b">
        <f t="shared" si="1"/>
        <v>1</v>
      </c>
    </row>
    <row r="2612">
      <c r="A2612" s="1" t="s">
        <v>848</v>
      </c>
      <c r="B2612" s="1" t="s">
        <v>1136</v>
      </c>
      <c r="C2612" s="1" t="s">
        <v>223</v>
      </c>
      <c r="D2612" s="2">
        <v>0.00142963849781709</v>
      </c>
      <c r="E2612" s="1">
        <v>0.348525583563029</v>
      </c>
      <c r="F2612" s="3" t="b">
        <f t="shared" si="1"/>
        <v>1</v>
      </c>
    </row>
    <row r="2613">
      <c r="A2613" s="1" t="s">
        <v>314</v>
      </c>
      <c r="B2613" s="1" t="s">
        <v>1136</v>
      </c>
      <c r="C2613" s="1" t="s">
        <v>223</v>
      </c>
      <c r="D2613" s="2">
        <v>0.00142963849781709</v>
      </c>
      <c r="E2613" s="1">
        <v>0.446824826351684</v>
      </c>
      <c r="F2613" s="3" t="b">
        <f t="shared" si="1"/>
        <v>1</v>
      </c>
    </row>
    <row r="2614">
      <c r="A2614" s="1" t="s">
        <v>1538</v>
      </c>
      <c r="B2614" s="1" t="s">
        <v>1136</v>
      </c>
      <c r="C2614" s="1" t="s">
        <v>223</v>
      </c>
      <c r="D2614" s="2">
        <v>0.00142963849781709</v>
      </c>
      <c r="E2614" s="1">
        <v>0.397004122471813</v>
      </c>
      <c r="F2614" s="3" t="b">
        <f t="shared" si="1"/>
        <v>1</v>
      </c>
    </row>
    <row r="2615">
      <c r="A2615" s="1" t="s">
        <v>318</v>
      </c>
      <c r="B2615" s="1" t="s">
        <v>1136</v>
      </c>
      <c r="C2615" s="1" t="s">
        <v>223</v>
      </c>
      <c r="D2615" s="2">
        <v>0.00142963849781709</v>
      </c>
      <c r="E2615" s="1">
        <v>-0.465024802527623</v>
      </c>
      <c r="F2615" s="3" t="b">
        <f t="shared" si="1"/>
        <v>1</v>
      </c>
    </row>
    <row r="2616">
      <c r="A2616" s="1" t="s">
        <v>663</v>
      </c>
      <c r="B2616" s="1" t="s">
        <v>1136</v>
      </c>
      <c r="C2616" s="1" t="s">
        <v>223</v>
      </c>
      <c r="D2616" s="2">
        <v>0.00142963849781709</v>
      </c>
      <c r="E2616" s="1">
        <v>0.334690962666411</v>
      </c>
      <c r="F2616" s="3" t="b">
        <f t="shared" si="1"/>
        <v>1</v>
      </c>
    </row>
    <row r="2617">
      <c r="A2617" s="1" t="s">
        <v>1235</v>
      </c>
      <c r="B2617" s="1" t="s">
        <v>1136</v>
      </c>
      <c r="C2617" s="1" t="s">
        <v>223</v>
      </c>
      <c r="D2617" s="2">
        <v>0.00571855412601914</v>
      </c>
      <c r="E2617" s="1">
        <v>0.316263520281098</v>
      </c>
      <c r="F2617" s="3" t="b">
        <f t="shared" si="1"/>
        <v>1</v>
      </c>
    </row>
    <row r="2618">
      <c r="A2618" s="1" t="s">
        <v>1652</v>
      </c>
      <c r="B2618" s="1" t="s">
        <v>1136</v>
      </c>
      <c r="C2618" s="1" t="s">
        <v>223</v>
      </c>
      <c r="D2618" s="2">
        <v>0.00142963849781709</v>
      </c>
      <c r="E2618" s="1">
        <v>0.369131186908259</v>
      </c>
      <c r="F2618" s="3" t="b">
        <f t="shared" si="1"/>
        <v>1</v>
      </c>
    </row>
    <row r="2619">
      <c r="A2619" s="1" t="s">
        <v>665</v>
      </c>
      <c r="B2619" s="1" t="s">
        <v>1136</v>
      </c>
      <c r="C2619" s="1" t="s">
        <v>223</v>
      </c>
      <c r="D2619" s="2">
        <v>0.00142963849781709</v>
      </c>
      <c r="E2619" s="1">
        <v>0.413039331063992</v>
      </c>
      <c r="F2619" s="3" t="b">
        <f t="shared" si="1"/>
        <v>1</v>
      </c>
    </row>
    <row r="2620">
      <c r="A2620" s="1" t="s">
        <v>1088</v>
      </c>
      <c r="B2620" s="1" t="s">
        <v>1136</v>
      </c>
      <c r="C2620" s="1" t="s">
        <v>223</v>
      </c>
      <c r="D2620" s="2">
        <v>0.00142963849781709</v>
      </c>
      <c r="E2620" s="1">
        <v>-0.341860718916244</v>
      </c>
      <c r="F2620" s="3" t="b">
        <f t="shared" si="1"/>
        <v>1</v>
      </c>
    </row>
    <row r="2621">
      <c r="A2621" s="1" t="s">
        <v>1653</v>
      </c>
      <c r="B2621" s="1" t="s">
        <v>1136</v>
      </c>
      <c r="C2621" s="1" t="s">
        <v>223</v>
      </c>
      <c r="D2621" s="2">
        <v>0.00142963849781709</v>
      </c>
      <c r="E2621" s="1">
        <v>-0.397525738358259</v>
      </c>
      <c r="F2621" s="3" t="b">
        <f t="shared" si="1"/>
        <v>1</v>
      </c>
    </row>
    <row r="2622">
      <c r="A2622" s="1" t="s">
        <v>851</v>
      </c>
      <c r="B2622" s="1" t="s">
        <v>1136</v>
      </c>
      <c r="C2622" s="1" t="s">
        <v>223</v>
      </c>
      <c r="D2622" s="2">
        <v>0.00142963849781709</v>
      </c>
      <c r="E2622" s="1">
        <v>0.436732362056275</v>
      </c>
      <c r="F2622" s="3" t="b">
        <f t="shared" si="1"/>
        <v>1</v>
      </c>
    </row>
    <row r="2623">
      <c r="A2623" s="1" t="s">
        <v>330</v>
      </c>
      <c r="B2623" s="1" t="s">
        <v>1136</v>
      </c>
      <c r="C2623" s="1" t="s">
        <v>223</v>
      </c>
      <c r="D2623" s="2">
        <v>0.00142963849781709</v>
      </c>
      <c r="E2623" s="1">
        <v>0.479708017424218</v>
      </c>
      <c r="F2623" s="3" t="b">
        <f t="shared" si="1"/>
        <v>1</v>
      </c>
    </row>
    <row r="2624">
      <c r="A2624" s="1" t="s">
        <v>331</v>
      </c>
      <c r="B2624" s="1" t="s">
        <v>1136</v>
      </c>
      <c r="C2624" s="1" t="s">
        <v>223</v>
      </c>
      <c r="D2624" s="2">
        <v>0.00142963849781709</v>
      </c>
      <c r="E2624" s="1">
        <v>0.502473034481985</v>
      </c>
      <c r="F2624" s="3" t="b">
        <f t="shared" si="1"/>
        <v>1</v>
      </c>
    </row>
    <row r="2625">
      <c r="A2625" s="1" t="s">
        <v>1426</v>
      </c>
      <c r="B2625" s="1" t="s">
        <v>1136</v>
      </c>
      <c r="C2625" s="1" t="s">
        <v>223</v>
      </c>
      <c r="D2625" s="2">
        <v>0.00142963849781709</v>
      </c>
      <c r="E2625" s="1">
        <v>0.418949057863399</v>
      </c>
      <c r="F2625" s="3" t="b">
        <f t="shared" si="1"/>
        <v>1</v>
      </c>
    </row>
    <row r="2626">
      <c r="A2626" s="1" t="s">
        <v>335</v>
      </c>
      <c r="B2626" s="1" t="s">
        <v>1136</v>
      </c>
      <c r="C2626" s="1" t="s">
        <v>223</v>
      </c>
      <c r="D2626" s="2">
        <v>0.00142963849781709</v>
      </c>
      <c r="E2626" s="1">
        <v>-0.43173230140904</v>
      </c>
      <c r="F2626" s="3" t="b">
        <f t="shared" si="1"/>
        <v>1</v>
      </c>
    </row>
    <row r="2627">
      <c r="A2627" s="1" t="s">
        <v>670</v>
      </c>
      <c r="B2627" s="1" t="s">
        <v>1136</v>
      </c>
      <c r="C2627" s="1" t="s">
        <v>223</v>
      </c>
      <c r="D2627" s="2">
        <v>0.00142963849781709</v>
      </c>
      <c r="E2627" s="1">
        <v>0.431923959369126</v>
      </c>
      <c r="F2627" s="3" t="b">
        <f t="shared" si="1"/>
        <v>1</v>
      </c>
    </row>
    <row r="2628">
      <c r="A2628" s="1" t="s">
        <v>1459</v>
      </c>
      <c r="B2628" s="1" t="s">
        <v>1136</v>
      </c>
      <c r="C2628" s="1" t="s">
        <v>223</v>
      </c>
      <c r="D2628" s="2">
        <v>0.00142963849781709</v>
      </c>
      <c r="E2628" s="1">
        <v>-0.445141501702282</v>
      </c>
      <c r="F2628" s="3" t="b">
        <f t="shared" si="1"/>
        <v>1</v>
      </c>
    </row>
    <row r="2629">
      <c r="A2629" s="1" t="s">
        <v>1654</v>
      </c>
      <c r="B2629" s="1" t="s">
        <v>1136</v>
      </c>
      <c r="C2629" s="1" t="s">
        <v>223</v>
      </c>
      <c r="D2629" s="2">
        <v>0.00142963849781709</v>
      </c>
      <c r="E2629" s="1">
        <v>0.336133064442067</v>
      </c>
      <c r="F2629" s="3" t="b">
        <f t="shared" si="1"/>
        <v>1</v>
      </c>
    </row>
    <row r="2630">
      <c r="A2630" s="1" t="s">
        <v>338</v>
      </c>
      <c r="B2630" s="1" t="s">
        <v>1136</v>
      </c>
      <c r="C2630" s="1" t="s">
        <v>223</v>
      </c>
      <c r="D2630" s="2">
        <v>0.00142963849781709</v>
      </c>
      <c r="E2630" s="1">
        <v>0.449720680573919</v>
      </c>
      <c r="F2630" s="3" t="b">
        <f t="shared" si="1"/>
        <v>1</v>
      </c>
    </row>
    <row r="2631">
      <c r="A2631" s="1" t="s">
        <v>1655</v>
      </c>
      <c r="B2631" s="1" t="s">
        <v>1136</v>
      </c>
      <c r="C2631" s="1" t="s">
        <v>223</v>
      </c>
      <c r="D2631" s="2">
        <v>0.00142963849781709</v>
      </c>
      <c r="E2631" s="1">
        <v>0.435364337642449</v>
      </c>
      <c r="F2631" s="3" t="b">
        <f t="shared" si="1"/>
        <v>1</v>
      </c>
    </row>
    <row r="2632">
      <c r="A2632" s="1" t="s">
        <v>1656</v>
      </c>
      <c r="B2632" s="1" t="s">
        <v>1136</v>
      </c>
      <c r="C2632" s="1" t="s">
        <v>223</v>
      </c>
      <c r="D2632" s="2">
        <v>0.00142963849781709</v>
      </c>
      <c r="E2632" s="1">
        <v>0.374511933772629</v>
      </c>
      <c r="F2632" s="3" t="b">
        <f t="shared" si="1"/>
        <v>1</v>
      </c>
    </row>
    <row r="2633">
      <c r="A2633" s="1" t="s">
        <v>1657</v>
      </c>
      <c r="B2633" s="1" t="s">
        <v>1136</v>
      </c>
      <c r="C2633" s="1" t="s">
        <v>223</v>
      </c>
      <c r="D2633" s="2">
        <v>0.00142963849781709</v>
      </c>
      <c r="E2633" s="1">
        <v>0.467207662333346</v>
      </c>
      <c r="F2633" s="3" t="b">
        <f t="shared" si="1"/>
        <v>1</v>
      </c>
    </row>
    <row r="2634">
      <c r="A2634" s="1" t="s">
        <v>1547</v>
      </c>
      <c r="B2634" s="1" t="s">
        <v>1136</v>
      </c>
      <c r="C2634" s="1" t="s">
        <v>223</v>
      </c>
      <c r="D2634" s="2">
        <v>0.00142963849781709</v>
      </c>
      <c r="E2634" s="1">
        <v>-0.346153442267606</v>
      </c>
      <c r="F2634" s="3" t="b">
        <f t="shared" si="1"/>
        <v>1</v>
      </c>
    </row>
    <row r="2635">
      <c r="A2635" s="1" t="s">
        <v>1658</v>
      </c>
      <c r="B2635" s="1" t="s">
        <v>1136</v>
      </c>
      <c r="C2635" s="1" t="s">
        <v>223</v>
      </c>
      <c r="D2635" s="2">
        <v>0.0071481926575239</v>
      </c>
      <c r="E2635" s="1">
        <v>0.297954088100205</v>
      </c>
      <c r="F2635" s="3" t="b">
        <f t="shared" si="1"/>
        <v>1</v>
      </c>
    </row>
    <row r="2636">
      <c r="A2636" s="1" t="s">
        <v>1429</v>
      </c>
      <c r="B2636" s="1" t="s">
        <v>1136</v>
      </c>
      <c r="C2636" s="1" t="s">
        <v>223</v>
      </c>
      <c r="D2636" s="2">
        <v>0.00142963849781709</v>
      </c>
      <c r="E2636" s="1">
        <v>0.377688005920627</v>
      </c>
      <c r="F2636" s="3" t="b">
        <f t="shared" si="1"/>
        <v>1</v>
      </c>
    </row>
    <row r="2637">
      <c r="A2637" s="1" t="s">
        <v>347</v>
      </c>
      <c r="B2637" s="1" t="s">
        <v>1136</v>
      </c>
      <c r="C2637" s="1" t="s">
        <v>223</v>
      </c>
      <c r="D2637" s="2">
        <v>0.00142963849781709</v>
      </c>
      <c r="E2637" s="1">
        <v>-0.401060678671151</v>
      </c>
      <c r="F2637" s="3" t="b">
        <f t="shared" si="1"/>
        <v>1</v>
      </c>
    </row>
    <row r="2638">
      <c r="A2638" s="1" t="s">
        <v>352</v>
      </c>
      <c r="B2638" s="1" t="s">
        <v>1136</v>
      </c>
      <c r="C2638" s="1" t="s">
        <v>223</v>
      </c>
      <c r="D2638" s="2">
        <v>0.00142963849781709</v>
      </c>
      <c r="E2638" s="1">
        <v>-0.36834527638176</v>
      </c>
      <c r="F2638" s="3" t="b">
        <f t="shared" si="1"/>
        <v>1</v>
      </c>
    </row>
    <row r="2639">
      <c r="A2639" s="1" t="s">
        <v>1551</v>
      </c>
      <c r="B2639" s="1" t="s">
        <v>1136</v>
      </c>
      <c r="C2639" s="1" t="s">
        <v>223</v>
      </c>
      <c r="D2639" s="2">
        <v>0.00142963849781709</v>
      </c>
      <c r="E2639" s="1">
        <v>-0.438250324974764</v>
      </c>
      <c r="F2639" s="3" t="b">
        <f t="shared" si="1"/>
        <v>1</v>
      </c>
    </row>
    <row r="2640">
      <c r="A2640" s="1" t="s">
        <v>353</v>
      </c>
      <c r="B2640" s="1" t="s">
        <v>1136</v>
      </c>
      <c r="C2640" s="1" t="s">
        <v>223</v>
      </c>
      <c r="D2640" s="2">
        <v>0.00142963853150479</v>
      </c>
      <c r="E2640" s="1">
        <v>-0.31950854053522</v>
      </c>
      <c r="F2640" s="3" t="b">
        <f t="shared" si="1"/>
        <v>1</v>
      </c>
    </row>
    <row r="2641">
      <c r="A2641" s="1" t="s">
        <v>1659</v>
      </c>
      <c r="B2641" s="1" t="s">
        <v>1136</v>
      </c>
      <c r="C2641" s="1" t="s">
        <v>223</v>
      </c>
      <c r="D2641" s="2">
        <v>0.00142963849781709</v>
      </c>
      <c r="E2641" s="1">
        <v>0.399302927710236</v>
      </c>
      <c r="F2641" s="3" t="b">
        <f t="shared" si="1"/>
        <v>1</v>
      </c>
    </row>
    <row r="2642">
      <c r="A2642" s="1" t="s">
        <v>355</v>
      </c>
      <c r="B2642" s="1" t="s">
        <v>1136</v>
      </c>
      <c r="C2642" s="1" t="s">
        <v>223</v>
      </c>
      <c r="D2642" s="2">
        <v>0.00142963849781709</v>
      </c>
      <c r="E2642" s="1">
        <v>-0.420189209160986</v>
      </c>
      <c r="F2642" s="3" t="b">
        <f t="shared" si="1"/>
        <v>1</v>
      </c>
    </row>
    <row r="2643">
      <c r="A2643" s="1" t="s">
        <v>917</v>
      </c>
      <c r="B2643" s="1" t="s">
        <v>1136</v>
      </c>
      <c r="C2643" s="1" t="s">
        <v>223</v>
      </c>
      <c r="D2643" s="2">
        <v>0.00142963849781709</v>
      </c>
      <c r="E2643" s="1">
        <v>0.345669389901864</v>
      </c>
      <c r="F2643" s="3" t="b">
        <f t="shared" si="1"/>
        <v>1</v>
      </c>
    </row>
    <row r="2644">
      <c r="A2644" s="1" t="s">
        <v>358</v>
      </c>
      <c r="B2644" s="1" t="s">
        <v>1136</v>
      </c>
      <c r="C2644" s="1" t="s">
        <v>223</v>
      </c>
      <c r="D2644" s="2">
        <v>0.00142963849781709</v>
      </c>
      <c r="E2644" s="1">
        <v>0.438302973468265</v>
      </c>
      <c r="F2644" s="3" t="b">
        <f t="shared" si="1"/>
        <v>1</v>
      </c>
    </row>
    <row r="2645">
      <c r="A2645" s="1" t="s">
        <v>359</v>
      </c>
      <c r="B2645" s="1" t="s">
        <v>1136</v>
      </c>
      <c r="C2645" s="1" t="s">
        <v>223</v>
      </c>
      <c r="D2645" s="2">
        <v>0.00142963849781709</v>
      </c>
      <c r="E2645" s="1">
        <v>0.391480234784062</v>
      </c>
      <c r="F2645" s="3" t="b">
        <f t="shared" si="1"/>
        <v>1</v>
      </c>
    </row>
    <row r="2646">
      <c r="A2646" s="1" t="s">
        <v>1301</v>
      </c>
      <c r="B2646" s="1" t="s">
        <v>1136</v>
      </c>
      <c r="C2646" s="1" t="s">
        <v>223</v>
      </c>
      <c r="D2646" s="2">
        <v>0.00142963849781709</v>
      </c>
      <c r="E2646" s="1">
        <v>0.376568823757732</v>
      </c>
      <c r="F2646" s="3" t="b">
        <f t="shared" si="1"/>
        <v>1</v>
      </c>
    </row>
    <row r="2647">
      <c r="A2647" s="1" t="s">
        <v>360</v>
      </c>
      <c r="B2647" s="1" t="s">
        <v>1136</v>
      </c>
      <c r="C2647" s="1" t="s">
        <v>223</v>
      </c>
      <c r="D2647" s="2">
        <v>0.00142963849781709</v>
      </c>
      <c r="E2647" s="1">
        <v>0.329582353810293</v>
      </c>
      <c r="F2647" s="3" t="b">
        <f t="shared" si="1"/>
        <v>1</v>
      </c>
    </row>
    <row r="2648">
      <c r="A2648" s="1" t="s">
        <v>362</v>
      </c>
      <c r="B2648" s="1" t="s">
        <v>1136</v>
      </c>
      <c r="C2648" s="1" t="s">
        <v>223</v>
      </c>
      <c r="D2648" s="2">
        <v>0.00142963849781709</v>
      </c>
      <c r="E2648" s="1">
        <v>0.433850022587242</v>
      </c>
      <c r="F2648" s="3" t="b">
        <f t="shared" si="1"/>
        <v>1</v>
      </c>
    </row>
    <row r="2649">
      <c r="A2649" s="1" t="s">
        <v>1660</v>
      </c>
      <c r="B2649" s="1" t="s">
        <v>1136</v>
      </c>
      <c r="C2649" s="1" t="s">
        <v>223</v>
      </c>
      <c r="D2649" s="2">
        <v>0.00142963849781709</v>
      </c>
      <c r="E2649" s="1">
        <v>-0.407600243858894</v>
      </c>
      <c r="F2649" s="3" t="b">
        <f t="shared" si="1"/>
        <v>1</v>
      </c>
    </row>
    <row r="2650">
      <c r="A2650" s="1" t="s">
        <v>364</v>
      </c>
      <c r="B2650" s="1" t="s">
        <v>1136</v>
      </c>
      <c r="C2650" s="1" t="s">
        <v>223</v>
      </c>
      <c r="D2650" s="2">
        <v>0.00142963849781709</v>
      </c>
      <c r="E2650" s="1">
        <v>0.51935805535351</v>
      </c>
      <c r="F2650" s="3" t="b">
        <f t="shared" si="1"/>
        <v>1</v>
      </c>
    </row>
    <row r="2651">
      <c r="A2651" s="1" t="s">
        <v>1661</v>
      </c>
      <c r="B2651" s="1" t="s">
        <v>1136</v>
      </c>
      <c r="C2651" s="1" t="s">
        <v>223</v>
      </c>
      <c r="D2651" s="2">
        <v>0.00142963849781709</v>
      </c>
      <c r="E2651" s="1">
        <v>-0.375255367522659</v>
      </c>
      <c r="F2651" s="3" t="b">
        <f t="shared" si="1"/>
        <v>1</v>
      </c>
    </row>
    <row r="2652">
      <c r="A2652" s="1" t="s">
        <v>365</v>
      </c>
      <c r="B2652" s="1" t="s">
        <v>1136</v>
      </c>
      <c r="C2652" s="1" t="s">
        <v>223</v>
      </c>
      <c r="D2652" s="2">
        <v>0.00142963849781709</v>
      </c>
      <c r="E2652" s="1">
        <v>-0.371323650622977</v>
      </c>
      <c r="F2652" s="3" t="b">
        <f t="shared" si="1"/>
        <v>1</v>
      </c>
    </row>
    <row r="2653">
      <c r="A2653" s="1" t="s">
        <v>366</v>
      </c>
      <c r="B2653" s="1" t="s">
        <v>1136</v>
      </c>
      <c r="C2653" s="1" t="s">
        <v>223</v>
      </c>
      <c r="D2653" s="2">
        <v>0.00142963849781709</v>
      </c>
      <c r="E2653" s="1">
        <v>0.490945090595076</v>
      </c>
      <c r="F2653" s="3" t="b">
        <f t="shared" si="1"/>
        <v>1</v>
      </c>
    </row>
    <row r="2654">
      <c r="A2654" s="1" t="s">
        <v>1557</v>
      </c>
      <c r="B2654" s="1" t="s">
        <v>1136</v>
      </c>
      <c r="C2654" s="1" t="s">
        <v>223</v>
      </c>
      <c r="D2654" s="2">
        <v>0.00142963849781709</v>
      </c>
      <c r="E2654" s="1">
        <v>-0.329582026133225</v>
      </c>
      <c r="F2654" s="3" t="b">
        <f t="shared" si="1"/>
        <v>1</v>
      </c>
    </row>
    <row r="2655">
      <c r="A2655" s="1" t="s">
        <v>1662</v>
      </c>
      <c r="B2655" s="1" t="s">
        <v>1136</v>
      </c>
      <c r="C2655" s="1" t="s">
        <v>223</v>
      </c>
      <c r="D2655" s="2">
        <v>0.00142963849781709</v>
      </c>
      <c r="E2655" s="1">
        <v>0.387378398208915</v>
      </c>
      <c r="F2655" s="3" t="b">
        <f t="shared" si="1"/>
        <v>1</v>
      </c>
    </row>
    <row r="2656">
      <c r="A2656" s="1" t="s">
        <v>1663</v>
      </c>
      <c r="B2656" s="1" t="s">
        <v>1136</v>
      </c>
      <c r="C2656" s="1" t="s">
        <v>223</v>
      </c>
      <c r="D2656" s="2">
        <v>0.00142963849781709</v>
      </c>
      <c r="E2656" s="1">
        <v>0.406435628630528</v>
      </c>
      <c r="F2656" s="3" t="b">
        <f t="shared" si="1"/>
        <v>1</v>
      </c>
    </row>
    <row r="2657">
      <c r="A2657" s="1" t="s">
        <v>373</v>
      </c>
      <c r="B2657" s="1" t="s">
        <v>1136</v>
      </c>
      <c r="C2657" s="1" t="s">
        <v>223</v>
      </c>
      <c r="D2657" s="2">
        <v>0.00142963849781709</v>
      </c>
      <c r="E2657" s="1">
        <v>-0.441756148330526</v>
      </c>
      <c r="F2657" s="3" t="b">
        <f t="shared" si="1"/>
        <v>1</v>
      </c>
    </row>
    <row r="2658">
      <c r="A2658" s="1" t="s">
        <v>1664</v>
      </c>
      <c r="B2658" s="1" t="s">
        <v>1136</v>
      </c>
      <c r="C2658" s="1" t="s">
        <v>223</v>
      </c>
      <c r="D2658" s="2">
        <v>0.00142963849781709</v>
      </c>
      <c r="E2658" s="1">
        <v>0.408280579438408</v>
      </c>
      <c r="F2658" s="3" t="b">
        <f t="shared" si="1"/>
        <v>1</v>
      </c>
    </row>
    <row r="2659">
      <c r="A2659" s="1" t="s">
        <v>683</v>
      </c>
      <c r="B2659" s="1" t="s">
        <v>1136</v>
      </c>
      <c r="C2659" s="1" t="s">
        <v>223</v>
      </c>
      <c r="D2659" s="2">
        <v>0.00142963849781709</v>
      </c>
      <c r="E2659" s="1">
        <v>0.365957261035421</v>
      </c>
      <c r="F2659" s="3" t="b">
        <f t="shared" si="1"/>
        <v>1</v>
      </c>
    </row>
    <row r="2660">
      <c r="A2660" s="1" t="s">
        <v>1665</v>
      </c>
      <c r="B2660" s="1" t="s">
        <v>1136</v>
      </c>
      <c r="C2660" s="1" t="s">
        <v>223</v>
      </c>
      <c r="D2660" s="2">
        <v>0.00142963849781709</v>
      </c>
      <c r="E2660" s="1">
        <v>0.40345277191401</v>
      </c>
      <c r="F2660" s="3" t="b">
        <f t="shared" si="1"/>
        <v>1</v>
      </c>
    </row>
    <row r="2661">
      <c r="A2661" s="1" t="s">
        <v>1666</v>
      </c>
      <c r="B2661" s="1" t="s">
        <v>1136</v>
      </c>
      <c r="C2661" s="1" t="s">
        <v>223</v>
      </c>
      <c r="D2661" s="2">
        <v>0.00142963849781709</v>
      </c>
      <c r="E2661" s="1">
        <v>-0.331364596149587</v>
      </c>
      <c r="F2661" s="3" t="b">
        <f t="shared" si="1"/>
        <v>1</v>
      </c>
    </row>
    <row r="2662">
      <c r="A2662" s="1" t="s">
        <v>375</v>
      </c>
      <c r="B2662" s="1" t="s">
        <v>1136</v>
      </c>
      <c r="C2662" s="1" t="s">
        <v>223</v>
      </c>
      <c r="D2662" s="2">
        <v>0.00142963849781709</v>
      </c>
      <c r="E2662" s="1">
        <v>-0.337133385217222</v>
      </c>
      <c r="F2662" s="3" t="b">
        <f t="shared" si="1"/>
        <v>1</v>
      </c>
    </row>
    <row r="2663">
      <c r="A2663" s="1" t="s">
        <v>1667</v>
      </c>
      <c r="B2663" s="1" t="s">
        <v>1136</v>
      </c>
      <c r="C2663" s="1" t="s">
        <v>223</v>
      </c>
      <c r="D2663" s="2">
        <v>0.00142963849781709</v>
      </c>
      <c r="E2663" s="1">
        <v>0.327071523716036</v>
      </c>
      <c r="F2663" s="3" t="b">
        <f t="shared" si="1"/>
        <v>1</v>
      </c>
    </row>
    <row r="2664">
      <c r="A2664" s="1" t="s">
        <v>1668</v>
      </c>
      <c r="B2664" s="1" t="s">
        <v>1136</v>
      </c>
      <c r="C2664" s="1" t="s">
        <v>223</v>
      </c>
      <c r="D2664" s="2">
        <v>0.00142963849781709</v>
      </c>
      <c r="E2664" s="1">
        <v>0.366912042324819</v>
      </c>
      <c r="F2664" s="3" t="b">
        <f t="shared" si="1"/>
        <v>1</v>
      </c>
    </row>
    <row r="2665">
      <c r="A2665" s="1" t="s">
        <v>386</v>
      </c>
      <c r="B2665" s="1" t="s">
        <v>1136</v>
      </c>
      <c r="C2665" s="1" t="s">
        <v>223</v>
      </c>
      <c r="D2665" s="2">
        <v>0.00142963849781709</v>
      </c>
      <c r="E2665" s="1">
        <v>-0.383109696229873</v>
      </c>
      <c r="F2665" s="3" t="b">
        <f t="shared" si="1"/>
        <v>1</v>
      </c>
    </row>
    <row r="2666">
      <c r="A2666" s="1" t="s">
        <v>387</v>
      </c>
      <c r="B2666" s="1" t="s">
        <v>1136</v>
      </c>
      <c r="C2666" s="1" t="s">
        <v>223</v>
      </c>
      <c r="D2666" s="2">
        <v>0.00142963849781709</v>
      </c>
      <c r="E2666" s="1">
        <v>-0.356174652465439</v>
      </c>
      <c r="F2666" s="3" t="b">
        <f t="shared" si="1"/>
        <v>1</v>
      </c>
    </row>
    <row r="2667">
      <c r="A2667" s="1" t="s">
        <v>1050</v>
      </c>
      <c r="B2667" s="1" t="s">
        <v>1136</v>
      </c>
      <c r="C2667" s="1" t="s">
        <v>223</v>
      </c>
      <c r="D2667" s="2">
        <v>0.00142963849781709</v>
      </c>
      <c r="E2667" s="1">
        <v>0.374912440429378</v>
      </c>
      <c r="F2667" s="3" t="b">
        <f t="shared" si="1"/>
        <v>1</v>
      </c>
    </row>
    <row r="2668">
      <c r="A2668" s="1" t="s">
        <v>389</v>
      </c>
      <c r="B2668" s="1" t="s">
        <v>1136</v>
      </c>
      <c r="C2668" s="1" t="s">
        <v>223</v>
      </c>
      <c r="D2668" s="2">
        <v>0.00142963849781709</v>
      </c>
      <c r="E2668" s="1">
        <v>0.42902133952689</v>
      </c>
      <c r="F2668" s="3" t="b">
        <f t="shared" si="1"/>
        <v>1</v>
      </c>
    </row>
    <row r="2669">
      <c r="A2669" s="1" t="s">
        <v>1319</v>
      </c>
      <c r="B2669" s="1" t="s">
        <v>1136</v>
      </c>
      <c r="C2669" s="1" t="s">
        <v>223</v>
      </c>
      <c r="D2669" s="2">
        <v>0.00142963849781709</v>
      </c>
      <c r="E2669" s="1">
        <v>-0.319490164018007</v>
      </c>
      <c r="F2669" s="3" t="b">
        <f t="shared" si="1"/>
        <v>1</v>
      </c>
    </row>
    <row r="2670">
      <c r="A2670" s="1" t="s">
        <v>291</v>
      </c>
      <c r="B2670" s="1" t="s">
        <v>1136</v>
      </c>
      <c r="C2670" s="1" t="s">
        <v>223</v>
      </c>
      <c r="D2670" s="2">
        <v>0.00142963849781709</v>
      </c>
      <c r="E2670" s="1">
        <v>-0.439043638202602</v>
      </c>
      <c r="F2670" s="3" t="b">
        <f t="shared" si="1"/>
        <v>1</v>
      </c>
    </row>
    <row r="2671">
      <c r="A2671" s="1" t="s">
        <v>1669</v>
      </c>
      <c r="B2671" s="1" t="s">
        <v>1136</v>
      </c>
      <c r="C2671" s="1" t="s">
        <v>223</v>
      </c>
      <c r="D2671" s="2">
        <v>0.00142963849781709</v>
      </c>
      <c r="E2671" s="1">
        <v>0.455306821330754</v>
      </c>
      <c r="F2671" s="3" t="b">
        <f t="shared" si="1"/>
        <v>1</v>
      </c>
    </row>
    <row r="2672">
      <c r="A2672" s="1" t="s">
        <v>101</v>
      </c>
      <c r="B2672" s="1" t="s">
        <v>1136</v>
      </c>
      <c r="C2672" s="1" t="s">
        <v>223</v>
      </c>
      <c r="D2672" s="2">
        <v>0.00142963849781709</v>
      </c>
      <c r="E2672" s="1">
        <v>0.349047771388995</v>
      </c>
      <c r="F2672" s="3" t="b">
        <f t="shared" si="1"/>
        <v>1</v>
      </c>
    </row>
    <row r="2673">
      <c r="A2673" s="1" t="s">
        <v>892</v>
      </c>
      <c r="B2673" s="1" t="s">
        <v>1136</v>
      </c>
      <c r="C2673" s="1" t="s">
        <v>223</v>
      </c>
      <c r="D2673" s="2">
        <v>0.00142963849781709</v>
      </c>
      <c r="E2673" s="1">
        <v>0.324051246925218</v>
      </c>
      <c r="F2673" s="3" t="b">
        <f t="shared" si="1"/>
        <v>1</v>
      </c>
    </row>
    <row r="2674">
      <c r="A2674" s="1" t="s">
        <v>1670</v>
      </c>
      <c r="B2674" s="1" t="s">
        <v>1136</v>
      </c>
      <c r="C2674" s="1" t="s">
        <v>223</v>
      </c>
      <c r="D2674" s="2">
        <v>0.00142963853150479</v>
      </c>
      <c r="E2674" s="1">
        <v>0.36227699301414</v>
      </c>
      <c r="F2674" s="3" t="b">
        <f t="shared" si="1"/>
        <v>1</v>
      </c>
    </row>
    <row r="2675">
      <c r="A2675" s="1" t="s">
        <v>1671</v>
      </c>
      <c r="B2675" s="1" t="s">
        <v>1136</v>
      </c>
      <c r="C2675" s="1" t="s">
        <v>223</v>
      </c>
      <c r="D2675" s="2">
        <v>0.00142963849781709</v>
      </c>
      <c r="E2675" s="1">
        <v>0.483396520165337</v>
      </c>
      <c r="F2675" s="3" t="b">
        <f t="shared" si="1"/>
        <v>1</v>
      </c>
    </row>
    <row r="2676">
      <c r="A2676" s="1" t="s">
        <v>692</v>
      </c>
      <c r="B2676" s="1" t="s">
        <v>1136</v>
      </c>
      <c r="C2676" s="1" t="s">
        <v>223</v>
      </c>
      <c r="D2676" s="2">
        <v>0.00142963849781709</v>
      </c>
      <c r="E2676" s="1">
        <v>0.318707763028636</v>
      </c>
      <c r="F2676" s="3" t="b">
        <f t="shared" si="1"/>
        <v>1</v>
      </c>
    </row>
    <row r="2677">
      <c r="A2677" s="1" t="s">
        <v>1473</v>
      </c>
      <c r="B2677" s="1" t="s">
        <v>1136</v>
      </c>
      <c r="C2677" s="1" t="s">
        <v>223</v>
      </c>
      <c r="D2677" s="2">
        <v>0.00142963849781709</v>
      </c>
      <c r="E2677" s="1">
        <v>-0.363355585127716</v>
      </c>
      <c r="F2677" s="3" t="b">
        <f t="shared" si="1"/>
        <v>1</v>
      </c>
    </row>
    <row r="2678">
      <c r="A2678" s="1" t="s">
        <v>401</v>
      </c>
      <c r="B2678" s="1" t="s">
        <v>1136</v>
      </c>
      <c r="C2678" s="1" t="s">
        <v>223</v>
      </c>
      <c r="D2678" s="2">
        <v>0.00142963849781709</v>
      </c>
      <c r="E2678" s="1">
        <v>0.40179273407581</v>
      </c>
      <c r="F2678" s="3" t="b">
        <f t="shared" si="1"/>
        <v>1</v>
      </c>
    </row>
    <row r="2679">
      <c r="A2679" s="1" t="s">
        <v>857</v>
      </c>
      <c r="B2679" s="1" t="s">
        <v>1136</v>
      </c>
      <c r="C2679" s="1" t="s">
        <v>223</v>
      </c>
      <c r="D2679" s="2">
        <v>0.00142963849781709</v>
      </c>
      <c r="E2679" s="1">
        <v>-0.338171341910905</v>
      </c>
      <c r="F2679" s="3" t="b">
        <f t="shared" si="1"/>
        <v>1</v>
      </c>
    </row>
    <row r="2680">
      <c r="A2680" s="1" t="s">
        <v>402</v>
      </c>
      <c r="B2680" s="1" t="s">
        <v>1136</v>
      </c>
      <c r="C2680" s="1" t="s">
        <v>223</v>
      </c>
      <c r="D2680" s="2">
        <v>0.00142963849781709</v>
      </c>
      <c r="E2680" s="1">
        <v>0.3797278019829</v>
      </c>
      <c r="F2680" s="3" t="b">
        <f t="shared" si="1"/>
        <v>1</v>
      </c>
    </row>
    <row r="2681">
      <c r="A2681" s="1" t="s">
        <v>405</v>
      </c>
      <c r="B2681" s="1" t="s">
        <v>1136</v>
      </c>
      <c r="C2681" s="1" t="s">
        <v>223</v>
      </c>
      <c r="D2681" s="2">
        <v>0.00142963849781709</v>
      </c>
      <c r="E2681" s="1">
        <v>0.454182133667468</v>
      </c>
      <c r="F2681" s="3" t="b">
        <f t="shared" si="1"/>
        <v>1</v>
      </c>
    </row>
    <row r="2682">
      <c r="A2682" s="1" t="s">
        <v>406</v>
      </c>
      <c r="B2682" s="1" t="s">
        <v>1136</v>
      </c>
      <c r="C2682" s="1" t="s">
        <v>223</v>
      </c>
      <c r="D2682" s="2">
        <v>0.00142963849781709</v>
      </c>
      <c r="E2682" s="1">
        <v>0.414253269884573</v>
      </c>
      <c r="F2682" s="3" t="b">
        <f t="shared" si="1"/>
        <v>1</v>
      </c>
    </row>
    <row r="2683">
      <c r="A2683" s="1" t="s">
        <v>1672</v>
      </c>
      <c r="B2683" s="1" t="s">
        <v>1136</v>
      </c>
      <c r="C2683" s="1" t="s">
        <v>223</v>
      </c>
      <c r="D2683" s="2">
        <v>0.00142963849781709</v>
      </c>
      <c r="E2683" s="1">
        <v>0.409044168502212</v>
      </c>
      <c r="F2683" s="3" t="b">
        <f t="shared" si="1"/>
        <v>1</v>
      </c>
    </row>
    <row r="2684">
      <c r="A2684" s="1" t="s">
        <v>1243</v>
      </c>
      <c r="B2684" s="1" t="s">
        <v>1136</v>
      </c>
      <c r="C2684" s="1" t="s">
        <v>223</v>
      </c>
      <c r="D2684" s="2">
        <v>0.00142963849781709</v>
      </c>
      <c r="E2684" s="1">
        <v>0.326519421464081</v>
      </c>
      <c r="F2684" s="3" t="b">
        <f t="shared" si="1"/>
        <v>1</v>
      </c>
    </row>
    <row r="2685">
      <c r="A2685" s="1" t="s">
        <v>1569</v>
      </c>
      <c r="B2685" s="1" t="s">
        <v>1136</v>
      </c>
      <c r="C2685" s="1" t="s">
        <v>223</v>
      </c>
      <c r="D2685" s="2">
        <v>0.00142963849781709</v>
      </c>
      <c r="E2685" s="1">
        <v>0.447532114535633</v>
      </c>
      <c r="F2685" s="3" t="b">
        <f t="shared" si="1"/>
        <v>1</v>
      </c>
    </row>
    <row r="2686">
      <c r="A2686" s="1" t="s">
        <v>1673</v>
      </c>
      <c r="B2686" s="1" t="s">
        <v>1136</v>
      </c>
      <c r="C2686" s="1" t="s">
        <v>223</v>
      </c>
      <c r="D2686" s="2">
        <v>0.00142963849781709</v>
      </c>
      <c r="E2686" s="1">
        <v>0.390361968695686</v>
      </c>
      <c r="F2686" s="3" t="b">
        <f t="shared" si="1"/>
        <v>1</v>
      </c>
    </row>
    <row r="2687">
      <c r="A2687" s="1" t="s">
        <v>984</v>
      </c>
      <c r="B2687" s="1" t="s">
        <v>1136</v>
      </c>
      <c r="C2687" s="1" t="s">
        <v>223</v>
      </c>
      <c r="D2687" s="2">
        <v>0.00142963849781709</v>
      </c>
      <c r="E2687" s="1">
        <v>0.423159056978278</v>
      </c>
      <c r="F2687" s="3" t="b">
        <f t="shared" si="1"/>
        <v>1</v>
      </c>
    </row>
    <row r="2688">
      <c r="A2688" s="1" t="s">
        <v>410</v>
      </c>
      <c r="B2688" s="1" t="s">
        <v>1136</v>
      </c>
      <c r="C2688" s="1" t="s">
        <v>223</v>
      </c>
      <c r="D2688" s="2">
        <v>0.00142963849781709</v>
      </c>
      <c r="E2688" s="1">
        <v>0.423544436370922</v>
      </c>
      <c r="F2688" s="3" t="b">
        <f t="shared" si="1"/>
        <v>1</v>
      </c>
    </row>
    <row r="2689">
      <c r="A2689" s="1" t="s">
        <v>703</v>
      </c>
      <c r="B2689" s="1" t="s">
        <v>1136</v>
      </c>
      <c r="C2689" s="1" t="s">
        <v>223</v>
      </c>
      <c r="D2689" s="2">
        <v>0.00142963849781709</v>
      </c>
      <c r="E2689" s="1">
        <v>0.378822300936922</v>
      </c>
      <c r="F2689" s="3" t="b">
        <f t="shared" si="1"/>
        <v>1</v>
      </c>
    </row>
    <row r="2690">
      <c r="A2690" s="1" t="s">
        <v>1570</v>
      </c>
      <c r="B2690" s="1" t="s">
        <v>1136</v>
      </c>
      <c r="C2690" s="1" t="s">
        <v>223</v>
      </c>
      <c r="D2690" s="2">
        <v>0.00142963849781709</v>
      </c>
      <c r="E2690" s="1">
        <v>0.36098349161678</v>
      </c>
      <c r="F2690" s="3" t="b">
        <f t="shared" si="1"/>
        <v>1</v>
      </c>
    </row>
    <row r="2691">
      <c r="A2691" s="1" t="s">
        <v>1674</v>
      </c>
      <c r="B2691" s="1" t="s">
        <v>1136</v>
      </c>
      <c r="C2691" s="1" t="s">
        <v>223</v>
      </c>
      <c r="D2691" s="2">
        <v>0.00142963849781709</v>
      </c>
      <c r="E2691" s="1">
        <v>0.381206608442097</v>
      </c>
      <c r="F2691" s="3" t="b">
        <f t="shared" si="1"/>
        <v>1</v>
      </c>
    </row>
    <row r="2692">
      <c r="A2692" s="1" t="s">
        <v>895</v>
      </c>
      <c r="B2692" s="1" t="s">
        <v>1136</v>
      </c>
      <c r="C2692" s="1" t="s">
        <v>223</v>
      </c>
      <c r="D2692" s="2">
        <v>0.00142963853150479</v>
      </c>
      <c r="E2692" s="1">
        <v>0.314288380323893</v>
      </c>
      <c r="F2692" s="3" t="b">
        <f t="shared" si="1"/>
        <v>1</v>
      </c>
    </row>
    <row r="2693">
      <c r="A2693" s="1" t="s">
        <v>418</v>
      </c>
      <c r="B2693" s="1" t="s">
        <v>1136</v>
      </c>
      <c r="C2693" s="1" t="s">
        <v>223</v>
      </c>
      <c r="D2693" s="2">
        <v>0.00142963849781709</v>
      </c>
      <c r="E2693" s="1">
        <v>-0.459839248433877</v>
      </c>
      <c r="F2693" s="3" t="b">
        <f t="shared" si="1"/>
        <v>1</v>
      </c>
    </row>
    <row r="2694">
      <c r="A2694" s="1" t="s">
        <v>1675</v>
      </c>
      <c r="B2694" s="1" t="s">
        <v>1136</v>
      </c>
      <c r="C2694" s="1" t="s">
        <v>223</v>
      </c>
      <c r="D2694" s="2">
        <v>0.00142963849781709</v>
      </c>
      <c r="E2694" s="1">
        <v>0.471955426083512</v>
      </c>
      <c r="F2694" s="3" t="b">
        <f t="shared" si="1"/>
        <v>1</v>
      </c>
    </row>
    <row r="2695">
      <c r="A2695" s="1" t="s">
        <v>1335</v>
      </c>
      <c r="B2695" s="1" t="s">
        <v>1136</v>
      </c>
      <c r="C2695" s="1" t="s">
        <v>223</v>
      </c>
      <c r="D2695" s="2">
        <v>0.00142963849781709</v>
      </c>
      <c r="E2695" s="1">
        <v>0.389328932709925</v>
      </c>
      <c r="F2695" s="3" t="b">
        <f t="shared" si="1"/>
        <v>1</v>
      </c>
    </row>
    <row r="2696">
      <c r="A2696" s="1" t="s">
        <v>420</v>
      </c>
      <c r="B2696" s="1" t="s">
        <v>1136</v>
      </c>
      <c r="C2696" s="1" t="s">
        <v>223</v>
      </c>
      <c r="D2696" s="2">
        <v>0.00142963849781709</v>
      </c>
      <c r="E2696" s="1">
        <v>-0.346566740783731</v>
      </c>
      <c r="F2696" s="3" t="b">
        <f t="shared" si="1"/>
        <v>1</v>
      </c>
    </row>
    <row r="2697">
      <c r="A2697" s="1" t="s">
        <v>1676</v>
      </c>
      <c r="B2697" s="1" t="s">
        <v>1136</v>
      </c>
      <c r="C2697" s="1" t="s">
        <v>223</v>
      </c>
      <c r="D2697" s="2">
        <v>0.00142963849781709</v>
      </c>
      <c r="E2697" s="1">
        <v>0.430942669669094</v>
      </c>
      <c r="F2697" s="3" t="b">
        <f t="shared" si="1"/>
        <v>1</v>
      </c>
    </row>
    <row r="2698">
      <c r="A2698" s="1" t="s">
        <v>1215</v>
      </c>
      <c r="B2698" s="1" t="s">
        <v>1136</v>
      </c>
      <c r="C2698" s="1" t="s">
        <v>223</v>
      </c>
      <c r="D2698" s="2">
        <v>0.00142963849781709</v>
      </c>
      <c r="E2698" s="1">
        <v>0.342825614187585</v>
      </c>
      <c r="F2698" s="3" t="b">
        <f t="shared" si="1"/>
        <v>1</v>
      </c>
    </row>
    <row r="2699">
      <c r="A2699" s="1" t="s">
        <v>424</v>
      </c>
      <c r="B2699" s="1" t="s">
        <v>1136</v>
      </c>
      <c r="C2699" s="1" t="s">
        <v>223</v>
      </c>
      <c r="D2699" s="2">
        <v>0.00142963849781709</v>
      </c>
      <c r="E2699" s="1">
        <v>-0.422973892130413</v>
      </c>
      <c r="F2699" s="3" t="b">
        <f t="shared" si="1"/>
        <v>1</v>
      </c>
    </row>
    <row r="2700">
      <c r="A2700" s="1" t="s">
        <v>429</v>
      </c>
      <c r="B2700" s="1" t="s">
        <v>1136</v>
      </c>
      <c r="C2700" s="1" t="s">
        <v>223</v>
      </c>
      <c r="D2700" s="2">
        <v>0.00142963849781709</v>
      </c>
      <c r="E2700" s="1">
        <v>-0.400181109562202</v>
      </c>
      <c r="F2700" s="3" t="b">
        <f t="shared" si="1"/>
        <v>1</v>
      </c>
    </row>
    <row r="2701">
      <c r="A2701" s="1" t="s">
        <v>1677</v>
      </c>
      <c r="B2701" s="1" t="s">
        <v>1136</v>
      </c>
      <c r="C2701" s="1" t="s">
        <v>223</v>
      </c>
      <c r="D2701" s="2">
        <v>0.00142963849781709</v>
      </c>
      <c r="E2701" s="1">
        <v>0.362199002272626</v>
      </c>
      <c r="F2701" s="3" t="b">
        <f t="shared" si="1"/>
        <v>1</v>
      </c>
    </row>
    <row r="2702">
      <c r="A2702" s="1" t="s">
        <v>431</v>
      </c>
      <c r="B2702" s="1" t="s">
        <v>1136</v>
      </c>
      <c r="C2702" s="1" t="s">
        <v>223</v>
      </c>
      <c r="D2702" s="2">
        <v>0.00142963849781709</v>
      </c>
      <c r="E2702" s="1">
        <v>0.453463587401193</v>
      </c>
      <c r="F2702" s="3" t="b">
        <f t="shared" si="1"/>
        <v>1</v>
      </c>
    </row>
    <row r="2703">
      <c r="A2703" s="1" t="s">
        <v>1678</v>
      </c>
      <c r="B2703" s="1" t="s">
        <v>1136</v>
      </c>
      <c r="C2703" s="1" t="s">
        <v>223</v>
      </c>
      <c r="D2703" s="2">
        <v>0.0071481926575239</v>
      </c>
      <c r="E2703" s="1">
        <v>0.303082547035323</v>
      </c>
      <c r="F2703" s="3" t="b">
        <f t="shared" si="1"/>
        <v>1</v>
      </c>
    </row>
    <row r="2704">
      <c r="A2704" s="1" t="s">
        <v>434</v>
      </c>
      <c r="B2704" s="1" t="s">
        <v>1136</v>
      </c>
      <c r="C2704" s="1" t="s">
        <v>223</v>
      </c>
      <c r="D2704" s="2">
        <v>0.00142963849781709</v>
      </c>
      <c r="E2704" s="1">
        <v>-0.376008836585866</v>
      </c>
      <c r="F2704" s="3" t="b">
        <f t="shared" si="1"/>
        <v>1</v>
      </c>
    </row>
    <row r="2705">
      <c r="A2705" s="1" t="s">
        <v>1679</v>
      </c>
      <c r="B2705" s="1" t="s">
        <v>1136</v>
      </c>
      <c r="C2705" s="1" t="s">
        <v>223</v>
      </c>
      <c r="D2705" s="2">
        <v>0.00142963849781709</v>
      </c>
      <c r="E2705" s="1">
        <v>0.408487329068416</v>
      </c>
      <c r="F2705" s="3" t="b">
        <f t="shared" si="1"/>
        <v>1</v>
      </c>
    </row>
    <row r="2706">
      <c r="A2706" s="1" t="s">
        <v>440</v>
      </c>
      <c r="B2706" s="1" t="s">
        <v>1136</v>
      </c>
      <c r="C2706" s="1" t="s">
        <v>223</v>
      </c>
      <c r="D2706" s="2">
        <v>0.00142963849781709</v>
      </c>
      <c r="E2706" s="1">
        <v>0.479141981211501</v>
      </c>
      <c r="F2706" s="3" t="b">
        <f t="shared" si="1"/>
        <v>1</v>
      </c>
    </row>
    <row r="2707">
      <c r="A2707" s="1" t="s">
        <v>1143</v>
      </c>
      <c r="B2707" s="1" t="s">
        <v>1136</v>
      </c>
      <c r="C2707" s="1" t="s">
        <v>223</v>
      </c>
      <c r="D2707" s="2">
        <v>0.00142963849781709</v>
      </c>
      <c r="E2707" s="1">
        <v>0.320097051025813</v>
      </c>
      <c r="F2707" s="3" t="b">
        <f t="shared" si="1"/>
        <v>1</v>
      </c>
    </row>
    <row r="2708">
      <c r="A2708" s="1" t="s">
        <v>1680</v>
      </c>
      <c r="B2708" s="1" t="s">
        <v>1136</v>
      </c>
      <c r="C2708" s="1" t="s">
        <v>223</v>
      </c>
      <c r="D2708" s="2">
        <v>0.00142963849781709</v>
      </c>
      <c r="E2708" s="1">
        <v>0.425220023208606</v>
      </c>
      <c r="F2708" s="3" t="b">
        <f t="shared" si="1"/>
        <v>1</v>
      </c>
    </row>
    <row r="2709">
      <c r="A2709" s="1" t="s">
        <v>441</v>
      </c>
      <c r="B2709" s="1" t="s">
        <v>1136</v>
      </c>
      <c r="C2709" s="1" t="s">
        <v>223</v>
      </c>
      <c r="D2709" s="2">
        <v>0.00142963849781709</v>
      </c>
      <c r="E2709" s="1">
        <v>0.478501507254411</v>
      </c>
      <c r="F2709" s="3" t="b">
        <f t="shared" si="1"/>
        <v>1</v>
      </c>
    </row>
    <row r="2710">
      <c r="A2710" s="1" t="s">
        <v>1681</v>
      </c>
      <c r="B2710" s="1" t="s">
        <v>1136</v>
      </c>
      <c r="C2710" s="1" t="s">
        <v>223</v>
      </c>
      <c r="D2710" s="2">
        <v>0.00142963849781709</v>
      </c>
      <c r="E2710" s="1">
        <v>0.350992345231441</v>
      </c>
      <c r="F2710" s="3" t="b">
        <f t="shared" si="1"/>
        <v>1</v>
      </c>
    </row>
    <row r="2711">
      <c r="A2711" s="1" t="s">
        <v>1343</v>
      </c>
      <c r="B2711" s="1" t="s">
        <v>1136</v>
      </c>
      <c r="C2711" s="1" t="s">
        <v>223</v>
      </c>
      <c r="D2711" s="2">
        <v>0.00142963849781709</v>
      </c>
      <c r="E2711" s="1">
        <v>0.380384898844254</v>
      </c>
      <c r="F2711" s="3" t="b">
        <f t="shared" si="1"/>
        <v>1</v>
      </c>
    </row>
    <row r="2712">
      <c r="A2712" s="1" t="s">
        <v>254</v>
      </c>
      <c r="B2712" s="1" t="s">
        <v>1136</v>
      </c>
      <c r="C2712" s="1" t="s">
        <v>223</v>
      </c>
      <c r="D2712" s="2">
        <v>0.00142963849781709</v>
      </c>
      <c r="E2712" s="1">
        <v>0.39462456832396</v>
      </c>
      <c r="F2712" s="3" t="b">
        <f t="shared" si="1"/>
        <v>1</v>
      </c>
    </row>
    <row r="2713">
      <c r="A2713" s="1" t="s">
        <v>1682</v>
      </c>
      <c r="B2713" s="1" t="s">
        <v>1136</v>
      </c>
      <c r="C2713" s="1" t="s">
        <v>223</v>
      </c>
      <c r="D2713" s="2">
        <v>0.00142963849781709</v>
      </c>
      <c r="E2713" s="1">
        <v>-0.455625548118654</v>
      </c>
      <c r="F2713" s="3" t="b">
        <f t="shared" si="1"/>
        <v>1</v>
      </c>
    </row>
    <row r="2714">
      <c r="A2714" s="1" t="s">
        <v>444</v>
      </c>
      <c r="B2714" s="1" t="s">
        <v>1136</v>
      </c>
      <c r="C2714" s="1" t="s">
        <v>223</v>
      </c>
      <c r="D2714" s="2">
        <v>0.00142963849781709</v>
      </c>
      <c r="E2714" s="1">
        <v>0.416154833036041</v>
      </c>
      <c r="F2714" s="3" t="b">
        <f t="shared" si="1"/>
        <v>1</v>
      </c>
    </row>
    <row r="2715">
      <c r="A2715" s="1" t="s">
        <v>1683</v>
      </c>
      <c r="B2715" s="1" t="s">
        <v>1136</v>
      </c>
      <c r="C2715" s="1" t="s">
        <v>223</v>
      </c>
      <c r="D2715" s="2">
        <v>0.00142963849781709</v>
      </c>
      <c r="E2715" s="1">
        <v>0.420375984369056</v>
      </c>
      <c r="F2715" s="3" t="b">
        <f t="shared" si="1"/>
        <v>1</v>
      </c>
    </row>
    <row r="2716">
      <c r="A2716" s="1" t="s">
        <v>1582</v>
      </c>
      <c r="B2716" s="1" t="s">
        <v>1136</v>
      </c>
      <c r="C2716" s="1" t="s">
        <v>223</v>
      </c>
      <c r="D2716" s="2">
        <v>0.00142963849781709</v>
      </c>
      <c r="E2716" s="1">
        <v>0.378625695661696</v>
      </c>
      <c r="F2716" s="3" t="b">
        <f t="shared" si="1"/>
        <v>1</v>
      </c>
    </row>
    <row r="2717">
      <c r="A2717" s="1" t="s">
        <v>1684</v>
      </c>
      <c r="B2717" s="1" t="s">
        <v>1136</v>
      </c>
      <c r="C2717" s="1" t="s">
        <v>223</v>
      </c>
      <c r="D2717" s="2">
        <v>0.00142963849781709</v>
      </c>
      <c r="E2717" s="1">
        <v>0.379424612397943</v>
      </c>
      <c r="F2717" s="3" t="b">
        <f t="shared" si="1"/>
        <v>1</v>
      </c>
    </row>
    <row r="2718">
      <c r="A2718" s="1" t="s">
        <v>447</v>
      </c>
      <c r="B2718" s="1" t="s">
        <v>1136</v>
      </c>
      <c r="C2718" s="1" t="s">
        <v>223</v>
      </c>
      <c r="D2718" s="2">
        <v>0.00142963849781709</v>
      </c>
      <c r="E2718" s="1">
        <v>0.391264441401928</v>
      </c>
      <c r="F2718" s="3" t="b">
        <f t="shared" si="1"/>
        <v>1</v>
      </c>
    </row>
    <row r="2719">
      <c r="A2719" s="1" t="s">
        <v>718</v>
      </c>
      <c r="B2719" s="1" t="s">
        <v>1136</v>
      </c>
      <c r="C2719" s="1" t="s">
        <v>223</v>
      </c>
      <c r="D2719" s="2">
        <v>0.00142963849781709</v>
      </c>
      <c r="E2719" s="1">
        <v>0.423156221162526</v>
      </c>
      <c r="F2719" s="3" t="b">
        <f t="shared" si="1"/>
        <v>1</v>
      </c>
    </row>
    <row r="2720">
      <c r="A2720" s="1" t="s">
        <v>864</v>
      </c>
      <c r="B2720" s="1" t="s">
        <v>1136</v>
      </c>
      <c r="C2720" s="1" t="s">
        <v>223</v>
      </c>
      <c r="D2720" s="2">
        <v>0.00142963849781709</v>
      </c>
      <c r="E2720" s="1">
        <v>0.431699248540585</v>
      </c>
      <c r="F2720" s="3" t="b">
        <f t="shared" si="1"/>
        <v>1</v>
      </c>
    </row>
    <row r="2721">
      <c r="A2721" s="1" t="s">
        <v>1152</v>
      </c>
      <c r="B2721" s="1" t="s">
        <v>1136</v>
      </c>
      <c r="C2721" s="1" t="s">
        <v>223</v>
      </c>
      <c r="D2721" s="2">
        <v>0.00142963849781709</v>
      </c>
      <c r="E2721" s="1">
        <v>-0.387033687107093</v>
      </c>
      <c r="F2721" s="3" t="b">
        <f t="shared" si="1"/>
        <v>1</v>
      </c>
    </row>
    <row r="2722">
      <c r="A2722" s="1" t="s">
        <v>1483</v>
      </c>
      <c r="B2722" s="1" t="s">
        <v>1136</v>
      </c>
      <c r="C2722" s="1" t="s">
        <v>223</v>
      </c>
      <c r="D2722" s="2">
        <v>0.00142963849781709</v>
      </c>
      <c r="E2722" s="1">
        <v>-0.406742439316113</v>
      </c>
      <c r="F2722" s="3" t="b">
        <f t="shared" si="1"/>
        <v>1</v>
      </c>
    </row>
    <row r="2723">
      <c r="A2723" s="1" t="s">
        <v>1685</v>
      </c>
      <c r="B2723" s="1" t="s">
        <v>1136</v>
      </c>
      <c r="C2723" s="1" t="s">
        <v>223</v>
      </c>
      <c r="D2723" s="2">
        <v>0.00142963849781709</v>
      </c>
      <c r="E2723" s="1">
        <v>0.46298794868459</v>
      </c>
      <c r="F2723" s="3" t="b">
        <f t="shared" si="1"/>
        <v>1</v>
      </c>
    </row>
    <row r="2724">
      <c r="A2724" s="1" t="s">
        <v>1349</v>
      </c>
      <c r="B2724" s="1" t="s">
        <v>1136</v>
      </c>
      <c r="C2724" s="1" t="s">
        <v>223</v>
      </c>
      <c r="D2724" s="2">
        <v>0.00142963849781709</v>
      </c>
      <c r="E2724" s="1">
        <v>0.461033218793763</v>
      </c>
      <c r="F2724" s="3" t="b">
        <f t="shared" si="1"/>
        <v>1</v>
      </c>
    </row>
    <row r="2725">
      <c r="A2725" s="1" t="s">
        <v>1686</v>
      </c>
      <c r="B2725" s="1" t="s">
        <v>1136</v>
      </c>
      <c r="C2725" s="1" t="s">
        <v>223</v>
      </c>
      <c r="D2725" s="2">
        <v>0.00142963849781709</v>
      </c>
      <c r="E2725" s="1">
        <v>0.38635578306476</v>
      </c>
      <c r="F2725" s="3" t="b">
        <f t="shared" si="1"/>
        <v>1</v>
      </c>
    </row>
    <row r="2726">
      <c r="A2726" s="1" t="s">
        <v>1687</v>
      </c>
      <c r="B2726" s="1" t="s">
        <v>1136</v>
      </c>
      <c r="C2726" s="1" t="s">
        <v>223</v>
      </c>
      <c r="D2726" s="2">
        <v>0.00142963849781709</v>
      </c>
      <c r="E2726" s="1">
        <v>0.354511872204898</v>
      </c>
      <c r="F2726" s="3" t="b">
        <f t="shared" si="1"/>
        <v>1</v>
      </c>
    </row>
    <row r="2727">
      <c r="A2727" s="1" t="s">
        <v>455</v>
      </c>
      <c r="B2727" s="1" t="s">
        <v>1136</v>
      </c>
      <c r="C2727" s="1" t="s">
        <v>223</v>
      </c>
      <c r="D2727" s="2">
        <v>0.00142963849781709</v>
      </c>
      <c r="E2727" s="1">
        <v>0.392142161988132</v>
      </c>
      <c r="F2727" s="3" t="b">
        <f t="shared" si="1"/>
        <v>1</v>
      </c>
    </row>
    <row r="2728">
      <c r="A2728" s="1" t="s">
        <v>1688</v>
      </c>
      <c r="B2728" s="1" t="s">
        <v>1136</v>
      </c>
      <c r="C2728" s="1" t="s">
        <v>223</v>
      </c>
      <c r="D2728" s="2">
        <v>0.00142963849781709</v>
      </c>
      <c r="E2728" s="1">
        <v>0.404958693570032</v>
      </c>
      <c r="F2728" s="3" t="b">
        <f t="shared" si="1"/>
        <v>1</v>
      </c>
    </row>
    <row r="2729">
      <c r="A2729" s="1" t="s">
        <v>131</v>
      </c>
      <c r="B2729" s="1" t="s">
        <v>1136</v>
      </c>
      <c r="C2729" s="1" t="s">
        <v>223</v>
      </c>
      <c r="D2729" s="2">
        <v>0.00142963849781709</v>
      </c>
      <c r="E2729" s="1">
        <v>-0.481419343072697</v>
      </c>
      <c r="F2729" s="3" t="b">
        <f t="shared" si="1"/>
        <v>1</v>
      </c>
    </row>
    <row r="2730">
      <c r="A2730" s="1" t="s">
        <v>462</v>
      </c>
      <c r="B2730" s="1" t="s">
        <v>1136</v>
      </c>
      <c r="C2730" s="1" t="s">
        <v>223</v>
      </c>
      <c r="D2730" s="2">
        <v>0.00142963849781709</v>
      </c>
      <c r="E2730" s="1">
        <v>-0.374725037595822</v>
      </c>
      <c r="F2730" s="3" t="b">
        <f t="shared" si="1"/>
        <v>1</v>
      </c>
    </row>
    <row r="2731">
      <c r="A2731" s="1" t="s">
        <v>1121</v>
      </c>
      <c r="B2731" s="1" t="s">
        <v>1136</v>
      </c>
      <c r="C2731" s="1" t="s">
        <v>223</v>
      </c>
      <c r="D2731" s="2">
        <v>0.00142963849781709</v>
      </c>
      <c r="E2731" s="1">
        <v>-0.341971209709058</v>
      </c>
      <c r="F2731" s="3" t="b">
        <f t="shared" si="1"/>
        <v>1</v>
      </c>
    </row>
    <row r="2732">
      <c r="A2732" s="1" t="s">
        <v>1689</v>
      </c>
      <c r="B2732" s="1" t="s">
        <v>1136</v>
      </c>
      <c r="C2732" s="1" t="s">
        <v>223</v>
      </c>
      <c r="D2732" s="2">
        <v>0.00142963849781709</v>
      </c>
      <c r="E2732" s="1">
        <v>0.320415123623126</v>
      </c>
      <c r="F2732" s="3" t="b">
        <f t="shared" si="1"/>
        <v>1</v>
      </c>
    </row>
    <row r="2733">
      <c r="A2733" s="1" t="s">
        <v>723</v>
      </c>
      <c r="B2733" s="1" t="s">
        <v>1136</v>
      </c>
      <c r="C2733" s="1" t="s">
        <v>223</v>
      </c>
      <c r="D2733" s="2">
        <v>0.00142963849781709</v>
      </c>
      <c r="E2733" s="1">
        <v>-0.412541343085828</v>
      </c>
      <c r="F2733" s="3" t="b">
        <f t="shared" si="1"/>
        <v>1</v>
      </c>
    </row>
    <row r="2734">
      <c r="A2734" s="1" t="s">
        <v>471</v>
      </c>
      <c r="B2734" s="1" t="s">
        <v>1136</v>
      </c>
      <c r="C2734" s="1" t="s">
        <v>223</v>
      </c>
      <c r="D2734" s="2">
        <v>0.00142963849781709</v>
      </c>
      <c r="E2734" s="1">
        <v>0.512190038225385</v>
      </c>
      <c r="F2734" s="3" t="b">
        <f t="shared" si="1"/>
        <v>1</v>
      </c>
    </row>
    <row r="2735">
      <c r="A2735" s="1" t="s">
        <v>1353</v>
      </c>
      <c r="B2735" s="1" t="s">
        <v>1136</v>
      </c>
      <c r="C2735" s="1" t="s">
        <v>223</v>
      </c>
      <c r="D2735" s="2">
        <v>0.00142963849781709</v>
      </c>
      <c r="E2735" s="1">
        <v>0.435969781266437</v>
      </c>
      <c r="F2735" s="3" t="b">
        <f t="shared" si="1"/>
        <v>1</v>
      </c>
    </row>
    <row r="2736">
      <c r="A2736" s="1" t="s">
        <v>1690</v>
      </c>
      <c r="B2736" s="1" t="s">
        <v>1136</v>
      </c>
      <c r="C2736" s="1" t="s">
        <v>223</v>
      </c>
      <c r="D2736" s="2">
        <v>0.00142963849781709</v>
      </c>
      <c r="E2736" s="1">
        <v>0.375179795662529</v>
      </c>
      <c r="F2736" s="3" t="b">
        <f t="shared" si="1"/>
        <v>1</v>
      </c>
    </row>
    <row r="2737">
      <c r="A2737" s="1" t="s">
        <v>475</v>
      </c>
      <c r="B2737" s="1" t="s">
        <v>1136</v>
      </c>
      <c r="C2737" s="1" t="s">
        <v>223</v>
      </c>
      <c r="D2737" s="2">
        <v>0.00142963849781709</v>
      </c>
      <c r="E2737" s="1">
        <v>-0.469199620669869</v>
      </c>
      <c r="F2737" s="3" t="b">
        <f t="shared" si="1"/>
        <v>1</v>
      </c>
    </row>
    <row r="2738">
      <c r="A2738" s="1" t="s">
        <v>140</v>
      </c>
      <c r="B2738" s="1" t="s">
        <v>1136</v>
      </c>
      <c r="C2738" s="1" t="s">
        <v>223</v>
      </c>
      <c r="D2738" s="2">
        <v>0.00142963849781709</v>
      </c>
      <c r="E2738" s="1">
        <v>-0.433356791987907</v>
      </c>
      <c r="F2738" s="3" t="b">
        <f t="shared" si="1"/>
        <v>1</v>
      </c>
    </row>
    <row r="2739">
      <c r="A2739" s="1" t="s">
        <v>1357</v>
      </c>
      <c r="B2739" s="1" t="s">
        <v>1136</v>
      </c>
      <c r="C2739" s="1" t="s">
        <v>223</v>
      </c>
      <c r="D2739" s="2">
        <v>0.00142963849781709</v>
      </c>
      <c r="E2739" s="1">
        <v>0.3322664761911</v>
      </c>
      <c r="F2739" s="3" t="b">
        <f t="shared" si="1"/>
        <v>1</v>
      </c>
    </row>
    <row r="2740">
      <c r="A2740" s="1" t="s">
        <v>725</v>
      </c>
      <c r="B2740" s="1" t="s">
        <v>1136</v>
      </c>
      <c r="C2740" s="1" t="s">
        <v>223</v>
      </c>
      <c r="D2740" s="2">
        <v>0.00142963849781709</v>
      </c>
      <c r="E2740" s="1">
        <v>-0.379150211655081</v>
      </c>
      <c r="F2740" s="3" t="b">
        <f t="shared" si="1"/>
        <v>1</v>
      </c>
    </row>
    <row r="2741">
      <c r="A2741" s="1" t="s">
        <v>479</v>
      </c>
      <c r="B2741" s="1" t="s">
        <v>1136</v>
      </c>
      <c r="C2741" s="1" t="s">
        <v>223</v>
      </c>
      <c r="D2741" s="2">
        <v>0.00142963849781709</v>
      </c>
      <c r="E2741" s="1">
        <v>-0.459950140991156</v>
      </c>
      <c r="F2741" s="3" t="b">
        <f t="shared" si="1"/>
        <v>1</v>
      </c>
    </row>
    <row r="2742">
      <c r="A2742" s="1" t="s">
        <v>1691</v>
      </c>
      <c r="B2742" s="1" t="s">
        <v>1136</v>
      </c>
      <c r="C2742" s="1" t="s">
        <v>223</v>
      </c>
      <c r="D2742" s="2">
        <v>0.00142963853150479</v>
      </c>
      <c r="E2742" s="1">
        <v>0.320286800930804</v>
      </c>
      <c r="F2742" s="3" t="b">
        <f t="shared" si="1"/>
        <v>1</v>
      </c>
    </row>
    <row r="2743">
      <c r="A2743" s="1" t="s">
        <v>727</v>
      </c>
      <c r="B2743" s="1" t="s">
        <v>1136</v>
      </c>
      <c r="C2743" s="1" t="s">
        <v>223</v>
      </c>
      <c r="D2743" s="2">
        <v>0.00142963849781709</v>
      </c>
      <c r="E2743" s="1">
        <v>-0.344313497462137</v>
      </c>
      <c r="F2743" s="3" t="b">
        <f t="shared" si="1"/>
        <v>1</v>
      </c>
    </row>
    <row r="2744">
      <c r="A2744" s="1" t="s">
        <v>787</v>
      </c>
      <c r="B2744" s="1" t="s">
        <v>1136</v>
      </c>
      <c r="C2744" s="1" t="s">
        <v>223</v>
      </c>
      <c r="D2744" s="2">
        <v>0.00142963849781709</v>
      </c>
      <c r="E2744" s="1">
        <v>-0.311254421107781</v>
      </c>
      <c r="F2744" s="3" t="b">
        <f t="shared" si="1"/>
        <v>1</v>
      </c>
    </row>
    <row r="2745">
      <c r="A2745" s="1" t="s">
        <v>1692</v>
      </c>
      <c r="B2745" s="1" t="s">
        <v>1136</v>
      </c>
      <c r="C2745" s="1" t="s">
        <v>223</v>
      </c>
      <c r="D2745" s="2">
        <v>0.00142963849781709</v>
      </c>
      <c r="E2745" s="1">
        <v>0.438341158299609</v>
      </c>
      <c r="F2745" s="3" t="b">
        <f t="shared" si="1"/>
        <v>1</v>
      </c>
    </row>
    <row r="2746">
      <c r="A2746" s="1" t="s">
        <v>729</v>
      </c>
      <c r="B2746" s="1" t="s">
        <v>1136</v>
      </c>
      <c r="C2746" s="1" t="s">
        <v>223</v>
      </c>
      <c r="D2746" s="2">
        <v>0.00142963849781709</v>
      </c>
      <c r="E2746" s="1">
        <v>0.345056752314188</v>
      </c>
      <c r="F2746" s="3" t="b">
        <f t="shared" si="1"/>
        <v>1</v>
      </c>
    </row>
    <row r="2747">
      <c r="A2747" s="1" t="s">
        <v>490</v>
      </c>
      <c r="B2747" s="1" t="s">
        <v>1136</v>
      </c>
      <c r="C2747" s="1" t="s">
        <v>223</v>
      </c>
      <c r="D2747" s="2">
        <v>0.00142963849781709</v>
      </c>
      <c r="E2747" s="1">
        <v>0.351156423157476</v>
      </c>
      <c r="F2747" s="3" t="b">
        <f t="shared" si="1"/>
        <v>1</v>
      </c>
    </row>
    <row r="2748">
      <c r="A2748" s="1" t="s">
        <v>494</v>
      </c>
      <c r="B2748" s="1" t="s">
        <v>1136</v>
      </c>
      <c r="C2748" s="1" t="s">
        <v>223</v>
      </c>
      <c r="D2748" s="2">
        <v>0.00142963849781709</v>
      </c>
      <c r="E2748" s="1">
        <v>-0.490357916291292</v>
      </c>
      <c r="F2748" s="3" t="b">
        <f t="shared" si="1"/>
        <v>1</v>
      </c>
    </row>
    <row r="2749">
      <c r="A2749" s="1" t="s">
        <v>495</v>
      </c>
      <c r="B2749" s="1" t="s">
        <v>1136</v>
      </c>
      <c r="C2749" s="1" t="s">
        <v>223</v>
      </c>
      <c r="D2749" s="2">
        <v>0.00142963849781709</v>
      </c>
      <c r="E2749" s="1">
        <v>0.378029024192955</v>
      </c>
      <c r="F2749" s="3" t="b">
        <f t="shared" si="1"/>
        <v>1</v>
      </c>
    </row>
    <row r="2750">
      <c r="A2750" s="1" t="s">
        <v>499</v>
      </c>
      <c r="B2750" s="1" t="s">
        <v>1136</v>
      </c>
      <c r="C2750" s="1" t="s">
        <v>223</v>
      </c>
      <c r="D2750" s="2">
        <v>0.00142963849781709</v>
      </c>
      <c r="E2750" s="1">
        <v>0.451862390618145</v>
      </c>
      <c r="F2750" s="3" t="b">
        <f t="shared" si="1"/>
        <v>1</v>
      </c>
    </row>
    <row r="2751">
      <c r="A2751" s="1" t="s">
        <v>1219</v>
      </c>
      <c r="B2751" s="1" t="s">
        <v>1136</v>
      </c>
      <c r="C2751" s="1" t="s">
        <v>223</v>
      </c>
      <c r="D2751" s="2">
        <v>0.00142963849781709</v>
      </c>
      <c r="E2751" s="1">
        <v>0.342203665979621</v>
      </c>
      <c r="F2751" s="3" t="b">
        <f t="shared" si="1"/>
        <v>1</v>
      </c>
    </row>
    <row r="2752">
      <c r="A2752" s="1" t="s">
        <v>1363</v>
      </c>
      <c r="B2752" s="1" t="s">
        <v>1136</v>
      </c>
      <c r="C2752" s="1" t="s">
        <v>223</v>
      </c>
      <c r="D2752" s="2">
        <v>0.00142963849781709</v>
      </c>
      <c r="E2752" s="1">
        <v>0.385224973970936</v>
      </c>
      <c r="F2752" s="3" t="b">
        <f t="shared" si="1"/>
        <v>1</v>
      </c>
    </row>
    <row r="2753">
      <c r="A2753" s="1" t="s">
        <v>731</v>
      </c>
      <c r="B2753" s="1" t="s">
        <v>1136</v>
      </c>
      <c r="C2753" s="1" t="s">
        <v>223</v>
      </c>
      <c r="D2753" s="2">
        <v>0.00142963849781709</v>
      </c>
      <c r="E2753" s="1">
        <v>0.375356986628339</v>
      </c>
      <c r="F2753" s="3" t="b">
        <f t="shared" si="1"/>
        <v>1</v>
      </c>
    </row>
    <row r="2754">
      <c r="A2754" s="1" t="s">
        <v>928</v>
      </c>
      <c r="B2754" s="1" t="s">
        <v>1136</v>
      </c>
      <c r="C2754" s="1" t="s">
        <v>223</v>
      </c>
      <c r="D2754" s="2">
        <v>0.00142963849781709</v>
      </c>
      <c r="E2754" s="1">
        <v>0.479520173793291</v>
      </c>
      <c r="F2754" s="3" t="b">
        <f t="shared" si="1"/>
        <v>1</v>
      </c>
    </row>
    <row r="2755">
      <c r="A2755" s="1" t="s">
        <v>294</v>
      </c>
      <c r="B2755" s="1" t="s">
        <v>1136</v>
      </c>
      <c r="C2755" s="1" t="s">
        <v>223</v>
      </c>
      <c r="D2755" s="2">
        <v>0.00142963849781709</v>
      </c>
      <c r="E2755" s="1">
        <v>0.43291435490041</v>
      </c>
      <c r="F2755" s="3" t="b">
        <f t="shared" si="1"/>
        <v>1</v>
      </c>
    </row>
    <row r="2756">
      <c r="A2756" s="1" t="s">
        <v>508</v>
      </c>
      <c r="B2756" s="1" t="s">
        <v>1136</v>
      </c>
      <c r="C2756" s="1" t="s">
        <v>223</v>
      </c>
      <c r="D2756" s="2">
        <v>0.00142963849781709</v>
      </c>
      <c r="E2756" s="1">
        <v>-0.344939290052241</v>
      </c>
      <c r="F2756" s="3" t="b">
        <f t="shared" si="1"/>
        <v>1</v>
      </c>
    </row>
    <row r="2757">
      <c r="A2757" s="1" t="s">
        <v>509</v>
      </c>
      <c r="B2757" s="1" t="s">
        <v>1136</v>
      </c>
      <c r="C2757" s="1" t="s">
        <v>223</v>
      </c>
      <c r="D2757" s="2">
        <v>0.00142963849781709</v>
      </c>
      <c r="E2757" s="1">
        <v>0.389505971345962</v>
      </c>
      <c r="F2757" s="3" t="b">
        <f t="shared" si="1"/>
        <v>1</v>
      </c>
    </row>
    <row r="2758">
      <c r="A2758" s="1" t="s">
        <v>510</v>
      </c>
      <c r="B2758" s="1" t="s">
        <v>1136</v>
      </c>
      <c r="C2758" s="1" t="s">
        <v>223</v>
      </c>
      <c r="D2758" s="2">
        <v>0.00142963849781709</v>
      </c>
      <c r="E2758" s="1">
        <v>0.38070246864032</v>
      </c>
      <c r="F2758" s="3" t="b">
        <f t="shared" si="1"/>
        <v>1</v>
      </c>
    </row>
    <row r="2759">
      <c r="A2759" s="1" t="s">
        <v>1693</v>
      </c>
      <c r="B2759" s="1" t="s">
        <v>1136</v>
      </c>
      <c r="C2759" s="1" t="s">
        <v>223</v>
      </c>
      <c r="D2759" s="2">
        <v>0.00142963849781709</v>
      </c>
      <c r="E2759" s="1">
        <v>0.397208792477253</v>
      </c>
      <c r="F2759" s="3" t="b">
        <f t="shared" si="1"/>
        <v>1</v>
      </c>
    </row>
    <row r="2760">
      <c r="A2760" s="1" t="s">
        <v>1368</v>
      </c>
      <c r="B2760" s="1" t="s">
        <v>1136</v>
      </c>
      <c r="C2760" s="1" t="s">
        <v>223</v>
      </c>
      <c r="D2760" s="2">
        <v>0.00142963849781709</v>
      </c>
      <c r="E2760" s="1">
        <v>0.466649910662782</v>
      </c>
      <c r="F2760" s="3" t="b">
        <f t="shared" si="1"/>
        <v>1</v>
      </c>
    </row>
    <row r="2761">
      <c r="A2761" s="1" t="s">
        <v>870</v>
      </c>
      <c r="B2761" s="1" t="s">
        <v>1136</v>
      </c>
      <c r="C2761" s="1" t="s">
        <v>223</v>
      </c>
      <c r="D2761" s="2">
        <v>0.00142963849781709</v>
      </c>
      <c r="E2761" s="1">
        <v>0.33954177562656</v>
      </c>
      <c r="F2761" s="3" t="b">
        <f t="shared" si="1"/>
        <v>1</v>
      </c>
    </row>
    <row r="2762">
      <c r="A2762" s="1" t="s">
        <v>513</v>
      </c>
      <c r="B2762" s="1" t="s">
        <v>1136</v>
      </c>
      <c r="C2762" s="1" t="s">
        <v>223</v>
      </c>
      <c r="D2762" s="2">
        <v>0.00142963849781709</v>
      </c>
      <c r="E2762" s="1">
        <v>0.518012554491814</v>
      </c>
      <c r="F2762" s="3" t="b">
        <f t="shared" si="1"/>
        <v>1</v>
      </c>
    </row>
    <row r="2763">
      <c r="A2763" s="1" t="s">
        <v>1694</v>
      </c>
      <c r="B2763" s="1" t="s">
        <v>1136</v>
      </c>
      <c r="C2763" s="1" t="s">
        <v>223</v>
      </c>
      <c r="D2763" s="2">
        <v>0.00142963853150479</v>
      </c>
      <c r="E2763" s="1">
        <v>-0.305107543215731</v>
      </c>
      <c r="F2763" s="3" t="b">
        <f t="shared" si="1"/>
        <v>1</v>
      </c>
    </row>
    <row r="2764">
      <c r="A2764" s="1" t="s">
        <v>1695</v>
      </c>
      <c r="B2764" s="1" t="s">
        <v>1136</v>
      </c>
      <c r="C2764" s="1" t="s">
        <v>223</v>
      </c>
      <c r="D2764" s="2">
        <v>0.00142963849781709</v>
      </c>
      <c r="E2764" s="1">
        <v>0.403201188727876</v>
      </c>
      <c r="F2764" s="3" t="b">
        <f t="shared" si="1"/>
        <v>1</v>
      </c>
    </row>
    <row r="2765">
      <c r="A2765" s="1" t="s">
        <v>1696</v>
      </c>
      <c r="B2765" s="1" t="s">
        <v>1136</v>
      </c>
      <c r="C2765" s="1" t="s">
        <v>223</v>
      </c>
      <c r="D2765" s="2">
        <v>0.00142963849781709</v>
      </c>
      <c r="E2765" s="1">
        <v>0.341508673813982</v>
      </c>
      <c r="F2765" s="3" t="b">
        <f t="shared" si="1"/>
        <v>1</v>
      </c>
    </row>
    <row r="2766">
      <c r="A2766" s="1" t="s">
        <v>1697</v>
      </c>
      <c r="B2766" s="1" t="s">
        <v>1136</v>
      </c>
      <c r="C2766" s="1" t="s">
        <v>223</v>
      </c>
      <c r="D2766" s="2">
        <v>0.00142963849781709</v>
      </c>
      <c r="E2766" s="1">
        <v>0.39263223761107</v>
      </c>
      <c r="F2766" s="3" t="b">
        <f t="shared" si="1"/>
        <v>1</v>
      </c>
    </row>
    <row r="2767">
      <c r="A2767" s="1" t="s">
        <v>515</v>
      </c>
      <c r="B2767" s="1" t="s">
        <v>1136</v>
      </c>
      <c r="C2767" s="1" t="s">
        <v>223</v>
      </c>
      <c r="D2767" s="2">
        <v>0.00142963849781709</v>
      </c>
      <c r="E2767" s="1">
        <v>0.455474111529407</v>
      </c>
      <c r="F2767" s="3" t="b">
        <f t="shared" si="1"/>
        <v>1</v>
      </c>
    </row>
    <row r="2768">
      <c r="A2768" s="1" t="s">
        <v>1698</v>
      </c>
      <c r="B2768" s="1" t="s">
        <v>1136</v>
      </c>
      <c r="C2768" s="1" t="s">
        <v>223</v>
      </c>
      <c r="D2768" s="2">
        <v>0.00142963849781709</v>
      </c>
      <c r="E2768" s="1">
        <v>0.316764774389085</v>
      </c>
      <c r="F2768" s="3" t="b">
        <f t="shared" si="1"/>
        <v>1</v>
      </c>
    </row>
    <row r="2769">
      <c r="A2769" s="1" t="s">
        <v>1437</v>
      </c>
      <c r="B2769" s="1" t="s">
        <v>1136</v>
      </c>
      <c r="C2769" s="1" t="s">
        <v>223</v>
      </c>
      <c r="D2769" s="2">
        <v>0.00142963849781709</v>
      </c>
      <c r="E2769" s="1">
        <v>0.368944066967451</v>
      </c>
      <c r="F2769" s="3" t="b">
        <f t="shared" si="1"/>
        <v>1</v>
      </c>
    </row>
    <row r="2770">
      <c r="A2770" s="1" t="s">
        <v>1601</v>
      </c>
      <c r="B2770" s="1" t="s">
        <v>1136</v>
      </c>
      <c r="C2770" s="1" t="s">
        <v>223</v>
      </c>
      <c r="D2770" s="2">
        <v>0.00142963849781709</v>
      </c>
      <c r="E2770" s="1">
        <v>-0.360386598431694</v>
      </c>
      <c r="F2770" s="3" t="b">
        <f t="shared" si="1"/>
        <v>1</v>
      </c>
    </row>
    <row r="2771">
      <c r="A2771" s="1" t="s">
        <v>519</v>
      </c>
      <c r="B2771" s="1" t="s">
        <v>1136</v>
      </c>
      <c r="C2771" s="1" t="s">
        <v>223</v>
      </c>
      <c r="D2771" s="2">
        <v>0.00142963849781709</v>
      </c>
      <c r="E2771" s="1">
        <v>-0.414516796366239</v>
      </c>
      <c r="F2771" s="3" t="b">
        <f t="shared" si="1"/>
        <v>1</v>
      </c>
    </row>
    <row r="2772">
      <c r="A2772" s="1" t="s">
        <v>898</v>
      </c>
      <c r="B2772" s="1" t="s">
        <v>1136</v>
      </c>
      <c r="C2772" s="1" t="s">
        <v>223</v>
      </c>
      <c r="D2772" s="2">
        <v>0.00142963849781709</v>
      </c>
      <c r="E2772" s="1">
        <v>0.376372312315166</v>
      </c>
      <c r="F2772" s="3" t="b">
        <f t="shared" si="1"/>
        <v>1</v>
      </c>
    </row>
    <row r="2773">
      <c r="A2773" s="1" t="s">
        <v>899</v>
      </c>
      <c r="B2773" s="1" t="s">
        <v>1136</v>
      </c>
      <c r="C2773" s="1" t="s">
        <v>223</v>
      </c>
      <c r="D2773" s="2">
        <v>0.00142963849781709</v>
      </c>
      <c r="E2773" s="1">
        <v>0.478832427873774</v>
      </c>
      <c r="F2773" s="3" t="b">
        <f t="shared" si="1"/>
        <v>1</v>
      </c>
    </row>
    <row r="2774">
      <c r="A2774" s="1" t="s">
        <v>522</v>
      </c>
      <c r="B2774" s="1" t="s">
        <v>1136</v>
      </c>
      <c r="C2774" s="1" t="s">
        <v>223</v>
      </c>
      <c r="D2774" s="2">
        <v>0.00142963849781709</v>
      </c>
      <c r="E2774" s="1">
        <v>0.499163223883706</v>
      </c>
      <c r="F2774" s="3" t="b">
        <f t="shared" si="1"/>
        <v>1</v>
      </c>
    </row>
    <row r="2775">
      <c r="A2775" s="1" t="s">
        <v>1699</v>
      </c>
      <c r="B2775" s="1" t="s">
        <v>1136</v>
      </c>
      <c r="C2775" s="1" t="s">
        <v>223</v>
      </c>
      <c r="D2775" s="2">
        <v>0.00142963849781709</v>
      </c>
      <c r="E2775" s="1">
        <v>0.345199952901454</v>
      </c>
      <c r="F2775" s="3" t="b">
        <f t="shared" si="1"/>
        <v>1</v>
      </c>
    </row>
    <row r="2776">
      <c r="A2776" s="1" t="s">
        <v>1700</v>
      </c>
      <c r="B2776" s="1" t="s">
        <v>1136</v>
      </c>
      <c r="C2776" s="1" t="s">
        <v>223</v>
      </c>
      <c r="D2776" s="2">
        <v>0.00142963849781709</v>
      </c>
      <c r="E2776" s="1">
        <v>-0.345207876558586</v>
      </c>
      <c r="F2776" s="3" t="b">
        <f t="shared" si="1"/>
        <v>1</v>
      </c>
    </row>
    <row r="2777">
      <c r="A2777" s="1" t="s">
        <v>529</v>
      </c>
      <c r="B2777" s="1" t="s">
        <v>1136</v>
      </c>
      <c r="C2777" s="1" t="s">
        <v>223</v>
      </c>
      <c r="D2777" s="2">
        <v>0.00142963849781709</v>
      </c>
      <c r="E2777" s="1">
        <v>0.372795915878974</v>
      </c>
      <c r="F2777" s="3" t="b">
        <f t="shared" si="1"/>
        <v>1</v>
      </c>
    </row>
    <row r="2778">
      <c r="A2778" s="1" t="s">
        <v>740</v>
      </c>
      <c r="B2778" s="1" t="s">
        <v>1136</v>
      </c>
      <c r="C2778" s="1" t="s">
        <v>223</v>
      </c>
      <c r="D2778" s="2">
        <v>0.00142963849781709</v>
      </c>
      <c r="E2778" s="1">
        <v>0.361389742356129</v>
      </c>
      <c r="F2778" s="3" t="b">
        <f t="shared" si="1"/>
        <v>1</v>
      </c>
    </row>
    <row r="2779">
      <c r="A2779" s="1" t="s">
        <v>1701</v>
      </c>
      <c r="B2779" s="1" t="s">
        <v>1136</v>
      </c>
      <c r="C2779" s="1" t="s">
        <v>223</v>
      </c>
      <c r="D2779" s="2">
        <v>0.00142963849781709</v>
      </c>
      <c r="E2779" s="1">
        <v>0.483066997663345</v>
      </c>
      <c r="F2779" s="3" t="b">
        <f t="shared" si="1"/>
        <v>1</v>
      </c>
    </row>
    <row r="2780">
      <c r="A2780" s="1" t="s">
        <v>1702</v>
      </c>
      <c r="B2780" s="1" t="s">
        <v>1136</v>
      </c>
      <c r="C2780" s="1" t="s">
        <v>223</v>
      </c>
      <c r="D2780" s="2">
        <v>0.00142963849781709</v>
      </c>
      <c r="E2780" s="1">
        <v>0.429080296990302</v>
      </c>
      <c r="F2780" s="3" t="b">
        <f t="shared" si="1"/>
        <v>1</v>
      </c>
    </row>
    <row r="2781">
      <c r="A2781" s="1" t="s">
        <v>295</v>
      </c>
      <c r="B2781" s="1" t="s">
        <v>1136</v>
      </c>
      <c r="C2781" s="1" t="s">
        <v>223</v>
      </c>
      <c r="D2781" s="2">
        <v>0.00142963849781709</v>
      </c>
      <c r="E2781" s="1">
        <v>0.381090817661875</v>
      </c>
      <c r="F2781" s="3" t="b">
        <f t="shared" si="1"/>
        <v>1</v>
      </c>
    </row>
    <row r="2782">
      <c r="A2782" s="1" t="s">
        <v>530</v>
      </c>
      <c r="B2782" s="1" t="s">
        <v>1136</v>
      </c>
      <c r="C2782" s="1" t="s">
        <v>223</v>
      </c>
      <c r="D2782" s="2">
        <v>0.00142963849781709</v>
      </c>
      <c r="E2782" s="1">
        <v>0.386618049484088</v>
      </c>
      <c r="F2782" s="3" t="b">
        <f t="shared" si="1"/>
        <v>1</v>
      </c>
    </row>
    <row r="2783">
      <c r="A2783" s="1" t="s">
        <v>1703</v>
      </c>
      <c r="B2783" s="1" t="s">
        <v>1136</v>
      </c>
      <c r="C2783" s="1" t="s">
        <v>223</v>
      </c>
      <c r="D2783" s="2">
        <v>0.00285927706300957</v>
      </c>
      <c r="E2783" s="1">
        <v>0.314933943493468</v>
      </c>
      <c r="F2783" s="3" t="b">
        <f t="shared" si="1"/>
        <v>1</v>
      </c>
    </row>
    <row r="2784">
      <c r="A2784" s="1" t="s">
        <v>742</v>
      </c>
      <c r="B2784" s="1" t="s">
        <v>1136</v>
      </c>
      <c r="C2784" s="1" t="s">
        <v>223</v>
      </c>
      <c r="D2784" s="2">
        <v>0.00142963849781709</v>
      </c>
      <c r="E2784" s="1">
        <v>0.413648396773244</v>
      </c>
      <c r="F2784" s="3" t="b">
        <f t="shared" si="1"/>
        <v>1</v>
      </c>
    </row>
    <row r="2785">
      <c r="A2785" s="1" t="s">
        <v>1502</v>
      </c>
      <c r="B2785" s="1" t="s">
        <v>1136</v>
      </c>
      <c r="C2785" s="1" t="s">
        <v>223</v>
      </c>
      <c r="D2785" s="2">
        <v>0.00142963849781709</v>
      </c>
      <c r="E2785" s="1">
        <v>-0.401337109525127</v>
      </c>
      <c r="F2785" s="3" t="b">
        <f t="shared" si="1"/>
        <v>1</v>
      </c>
    </row>
    <row r="2786">
      <c r="A2786" s="1" t="s">
        <v>1704</v>
      </c>
      <c r="B2786" s="1" t="s">
        <v>1136</v>
      </c>
      <c r="C2786" s="1" t="s">
        <v>223</v>
      </c>
      <c r="D2786" s="2">
        <v>0.00142963849781709</v>
      </c>
      <c r="E2786" s="1">
        <v>0.325781374523241</v>
      </c>
      <c r="F2786" s="3" t="b">
        <f t="shared" si="1"/>
        <v>1</v>
      </c>
    </row>
    <row r="2787">
      <c r="A2787" s="1" t="s">
        <v>534</v>
      </c>
      <c r="B2787" s="1" t="s">
        <v>1136</v>
      </c>
      <c r="C2787" s="1" t="s">
        <v>223</v>
      </c>
      <c r="D2787" s="2">
        <v>0.00142963849781709</v>
      </c>
      <c r="E2787" s="1">
        <v>-0.370638540582661</v>
      </c>
      <c r="F2787" s="3" t="b">
        <f t="shared" si="1"/>
        <v>1</v>
      </c>
    </row>
    <row r="2788">
      <c r="A2788" s="1" t="s">
        <v>1705</v>
      </c>
      <c r="B2788" s="1" t="s">
        <v>1136</v>
      </c>
      <c r="C2788" s="1" t="s">
        <v>223</v>
      </c>
      <c r="D2788" s="2">
        <v>0.00142963849781709</v>
      </c>
      <c r="E2788" s="1">
        <v>-0.331638551887958</v>
      </c>
      <c r="F2788" s="3" t="b">
        <f t="shared" si="1"/>
        <v>1</v>
      </c>
    </row>
    <row r="2789">
      <c r="A2789" s="1" t="s">
        <v>745</v>
      </c>
      <c r="B2789" s="1" t="s">
        <v>1136</v>
      </c>
      <c r="C2789" s="1" t="s">
        <v>223</v>
      </c>
      <c r="D2789" s="2">
        <v>0.00142963849781709</v>
      </c>
      <c r="E2789" s="1">
        <v>0.474938472010304</v>
      </c>
      <c r="F2789" s="3" t="b">
        <f t="shared" si="1"/>
        <v>1</v>
      </c>
    </row>
    <row r="2790">
      <c r="A2790" s="1" t="s">
        <v>157</v>
      </c>
      <c r="B2790" s="1" t="s">
        <v>1136</v>
      </c>
      <c r="C2790" s="1" t="s">
        <v>223</v>
      </c>
      <c r="D2790" s="2">
        <v>0.00142963849781709</v>
      </c>
      <c r="E2790" s="1">
        <v>-0.360382419280212</v>
      </c>
      <c r="F2790" s="3" t="b">
        <f t="shared" si="1"/>
        <v>1</v>
      </c>
    </row>
    <row r="2791">
      <c r="A2791" s="1" t="s">
        <v>543</v>
      </c>
      <c r="B2791" s="1" t="s">
        <v>1136</v>
      </c>
      <c r="C2791" s="1" t="s">
        <v>223</v>
      </c>
      <c r="D2791" s="2">
        <v>0.00142963849781709</v>
      </c>
      <c r="E2791" s="1">
        <v>-0.370027426279129</v>
      </c>
      <c r="F2791" s="3" t="b">
        <f t="shared" si="1"/>
        <v>1</v>
      </c>
    </row>
    <row r="2792">
      <c r="A2792" s="1" t="s">
        <v>544</v>
      </c>
      <c r="B2792" s="1" t="s">
        <v>1136</v>
      </c>
      <c r="C2792" s="1" t="s">
        <v>223</v>
      </c>
      <c r="D2792" s="2">
        <v>0.00142963849781709</v>
      </c>
      <c r="E2792" s="1">
        <v>0.370211526591946</v>
      </c>
      <c r="F2792" s="3" t="b">
        <f t="shared" si="1"/>
        <v>1</v>
      </c>
    </row>
    <row r="2793">
      <c r="A2793" s="1" t="s">
        <v>872</v>
      </c>
      <c r="B2793" s="1" t="s">
        <v>1136</v>
      </c>
      <c r="C2793" s="1" t="s">
        <v>223</v>
      </c>
      <c r="D2793" s="2">
        <v>0.00142963849781709</v>
      </c>
      <c r="E2793" s="1">
        <v>-0.422130824399195</v>
      </c>
      <c r="F2793" s="3" t="b">
        <f t="shared" si="1"/>
        <v>1</v>
      </c>
    </row>
    <row r="2794">
      <c r="A2794" s="1" t="s">
        <v>1706</v>
      </c>
      <c r="B2794" s="1" t="s">
        <v>1136</v>
      </c>
      <c r="C2794" s="1" t="s">
        <v>223</v>
      </c>
      <c r="D2794" s="2">
        <v>0.00142963849781709</v>
      </c>
      <c r="E2794" s="1">
        <v>0.330353666040524</v>
      </c>
      <c r="F2794" s="3" t="b">
        <f t="shared" si="1"/>
        <v>1</v>
      </c>
    </row>
    <row r="2795">
      <c r="A2795" s="1" t="s">
        <v>873</v>
      </c>
      <c r="B2795" s="1" t="s">
        <v>1136</v>
      </c>
      <c r="C2795" s="1" t="s">
        <v>223</v>
      </c>
      <c r="D2795" s="2">
        <v>0.00142963849781709</v>
      </c>
      <c r="E2795" s="1">
        <v>-0.334645132129953</v>
      </c>
      <c r="F2795" s="3" t="b">
        <f t="shared" si="1"/>
        <v>1</v>
      </c>
    </row>
    <row r="2796">
      <c r="A2796" s="1" t="s">
        <v>900</v>
      </c>
      <c r="B2796" s="1" t="s">
        <v>1136</v>
      </c>
      <c r="C2796" s="1" t="s">
        <v>223</v>
      </c>
      <c r="D2796" s="2">
        <v>0.00142963849781709</v>
      </c>
      <c r="E2796" s="1">
        <v>0.361673014727119</v>
      </c>
      <c r="F2796" s="3" t="b">
        <f t="shared" si="1"/>
        <v>1</v>
      </c>
    </row>
    <row r="2797">
      <c r="A2797" s="1" t="s">
        <v>546</v>
      </c>
      <c r="B2797" s="1" t="s">
        <v>1136</v>
      </c>
      <c r="C2797" s="1" t="s">
        <v>223</v>
      </c>
      <c r="D2797" s="2">
        <v>0.00142963849781709</v>
      </c>
      <c r="E2797" s="1">
        <v>0.44296503533744</v>
      </c>
      <c r="F2797" s="3" t="b">
        <f t="shared" si="1"/>
        <v>1</v>
      </c>
    </row>
    <row r="2798">
      <c r="A2798" s="1" t="s">
        <v>1707</v>
      </c>
      <c r="B2798" s="1" t="s">
        <v>1136</v>
      </c>
      <c r="C2798" s="1" t="s">
        <v>223</v>
      </c>
      <c r="D2798" s="2">
        <v>0.00142963849781709</v>
      </c>
      <c r="E2798" s="1">
        <v>0.36264068059904</v>
      </c>
      <c r="F2798" s="3" t="b">
        <f t="shared" si="1"/>
        <v>1</v>
      </c>
    </row>
    <row r="2799">
      <c r="A2799" s="1" t="s">
        <v>550</v>
      </c>
      <c r="B2799" s="1" t="s">
        <v>1136</v>
      </c>
      <c r="C2799" s="1" t="s">
        <v>223</v>
      </c>
      <c r="D2799" s="2">
        <v>0.00142963849781709</v>
      </c>
      <c r="E2799" s="1">
        <v>-0.352027625020256</v>
      </c>
      <c r="F2799" s="3" t="b">
        <f t="shared" si="1"/>
        <v>1</v>
      </c>
    </row>
    <row r="2800">
      <c r="A2800" s="1" t="s">
        <v>552</v>
      </c>
      <c r="B2800" s="1" t="s">
        <v>1136</v>
      </c>
      <c r="C2800" s="1" t="s">
        <v>223</v>
      </c>
      <c r="D2800" s="2">
        <v>0.00142963849781709</v>
      </c>
      <c r="E2800" s="1">
        <v>0.475561429734039</v>
      </c>
      <c r="F2800" s="3" t="b">
        <f t="shared" si="1"/>
        <v>1</v>
      </c>
    </row>
    <row r="2801">
      <c r="A2801" s="1" t="s">
        <v>797</v>
      </c>
      <c r="B2801" s="1" t="s">
        <v>1136</v>
      </c>
      <c r="C2801" s="1" t="s">
        <v>223</v>
      </c>
      <c r="D2801" s="2">
        <v>0.00142963849781709</v>
      </c>
      <c r="E2801" s="1">
        <v>0.373255866933703</v>
      </c>
      <c r="F2801" s="3" t="b">
        <f t="shared" si="1"/>
        <v>1</v>
      </c>
    </row>
    <row r="2802">
      <c r="A2802" s="1" t="s">
        <v>553</v>
      </c>
      <c r="B2802" s="1" t="s">
        <v>1136</v>
      </c>
      <c r="C2802" s="1" t="s">
        <v>223</v>
      </c>
      <c r="D2802" s="2">
        <v>0.00142963849781709</v>
      </c>
      <c r="E2802" s="1">
        <v>0.435921445115769</v>
      </c>
      <c r="F2802" s="3" t="b">
        <f t="shared" si="1"/>
        <v>1</v>
      </c>
    </row>
    <row r="2803">
      <c r="A2803" s="1" t="s">
        <v>554</v>
      </c>
      <c r="B2803" s="1" t="s">
        <v>1136</v>
      </c>
      <c r="C2803" s="1" t="s">
        <v>223</v>
      </c>
      <c r="D2803" s="2">
        <v>0.00142963849781709</v>
      </c>
      <c r="E2803" s="1">
        <v>-0.411805362716788</v>
      </c>
      <c r="F2803" s="3" t="b">
        <f t="shared" si="1"/>
        <v>1</v>
      </c>
    </row>
    <row r="2804">
      <c r="A2804" s="1" t="s">
        <v>1708</v>
      </c>
      <c r="B2804" s="1" t="s">
        <v>1136</v>
      </c>
      <c r="C2804" s="1" t="s">
        <v>223</v>
      </c>
      <c r="D2804" s="2">
        <v>0.00142963849781709</v>
      </c>
      <c r="E2804" s="1">
        <v>0.407370712423032</v>
      </c>
      <c r="F2804" s="3" t="b">
        <f t="shared" si="1"/>
        <v>1</v>
      </c>
    </row>
    <row r="2805">
      <c r="A2805" s="1" t="s">
        <v>1612</v>
      </c>
      <c r="B2805" s="1" t="s">
        <v>1136</v>
      </c>
      <c r="C2805" s="1" t="s">
        <v>223</v>
      </c>
      <c r="D2805" s="2">
        <v>0.00142963849781709</v>
      </c>
      <c r="E2805" s="1">
        <v>0.383709389297495</v>
      </c>
      <c r="F2805" s="3" t="b">
        <f t="shared" si="1"/>
        <v>1</v>
      </c>
    </row>
    <row r="2806">
      <c r="A2806" s="1" t="s">
        <v>557</v>
      </c>
      <c r="B2806" s="1" t="s">
        <v>1136</v>
      </c>
      <c r="C2806" s="1" t="s">
        <v>223</v>
      </c>
      <c r="D2806" s="2">
        <v>0.00142963849781709</v>
      </c>
      <c r="E2806" s="1">
        <v>-0.394948883995567</v>
      </c>
      <c r="F2806" s="3" t="b">
        <f t="shared" si="1"/>
        <v>1</v>
      </c>
    </row>
    <row r="2807">
      <c r="A2807" s="1" t="s">
        <v>903</v>
      </c>
      <c r="B2807" s="1" t="s">
        <v>1136</v>
      </c>
      <c r="C2807" s="1" t="s">
        <v>223</v>
      </c>
      <c r="D2807" s="2">
        <v>0.00142963849781709</v>
      </c>
      <c r="E2807" s="1">
        <v>0.413529907592636</v>
      </c>
      <c r="F2807" s="3" t="b">
        <f t="shared" si="1"/>
        <v>1</v>
      </c>
    </row>
    <row r="2808">
      <c r="A2808" s="1" t="s">
        <v>1709</v>
      </c>
      <c r="B2808" s="1" t="s">
        <v>1136</v>
      </c>
      <c r="C2808" s="1" t="s">
        <v>223</v>
      </c>
      <c r="D2808" s="2">
        <v>0.00142963849781709</v>
      </c>
      <c r="E2808" s="1">
        <v>0.394705786041028</v>
      </c>
      <c r="F2808" s="3" t="b">
        <f t="shared" si="1"/>
        <v>1</v>
      </c>
    </row>
    <row r="2809">
      <c r="A2809" s="1" t="s">
        <v>1710</v>
      </c>
      <c r="B2809" s="1" t="s">
        <v>1136</v>
      </c>
      <c r="C2809" s="1" t="s">
        <v>223</v>
      </c>
      <c r="D2809" s="2">
        <v>0.00142963849781709</v>
      </c>
      <c r="E2809" s="1">
        <v>-0.343936290682836</v>
      </c>
      <c r="F2809" s="3" t="b">
        <f t="shared" si="1"/>
        <v>1</v>
      </c>
    </row>
    <row r="2810">
      <c r="A2810" s="1" t="s">
        <v>1389</v>
      </c>
      <c r="B2810" s="1" t="s">
        <v>1136</v>
      </c>
      <c r="C2810" s="1" t="s">
        <v>223</v>
      </c>
      <c r="D2810" s="2">
        <v>0.00428891559451435</v>
      </c>
      <c r="E2810" s="1">
        <v>-0.302227623496724</v>
      </c>
      <c r="F2810" s="3" t="b">
        <f t="shared" si="1"/>
        <v>1</v>
      </c>
    </row>
    <row r="2811">
      <c r="A2811" s="1" t="s">
        <v>566</v>
      </c>
      <c r="B2811" s="1" t="s">
        <v>1136</v>
      </c>
      <c r="C2811" s="1" t="s">
        <v>223</v>
      </c>
      <c r="D2811" s="2">
        <v>0.00142963849781709</v>
      </c>
      <c r="E2811" s="1">
        <v>-0.41628063852859</v>
      </c>
      <c r="F2811" s="3" t="b">
        <f t="shared" si="1"/>
        <v>1</v>
      </c>
    </row>
    <row r="2812">
      <c r="A2812" s="1" t="s">
        <v>567</v>
      </c>
      <c r="B2812" s="1" t="s">
        <v>1136</v>
      </c>
      <c r="C2812" s="1" t="s">
        <v>223</v>
      </c>
      <c r="D2812" s="2">
        <v>0.00142963849781709</v>
      </c>
      <c r="E2812" s="1">
        <v>0.347486798874685</v>
      </c>
      <c r="F2812" s="3" t="b">
        <f t="shared" si="1"/>
        <v>1</v>
      </c>
    </row>
    <row r="2813">
      <c r="A2813" s="1" t="s">
        <v>1711</v>
      </c>
      <c r="B2813" s="1" t="s">
        <v>1136</v>
      </c>
      <c r="C2813" s="1" t="s">
        <v>223</v>
      </c>
      <c r="D2813" s="2">
        <v>0.00142963849781709</v>
      </c>
      <c r="E2813" s="1">
        <v>0.355089091653507</v>
      </c>
      <c r="F2813" s="3" t="b">
        <f t="shared" si="1"/>
        <v>1</v>
      </c>
    </row>
    <row r="2814">
      <c r="A2814" s="1" t="s">
        <v>569</v>
      </c>
      <c r="B2814" s="1" t="s">
        <v>1136</v>
      </c>
      <c r="C2814" s="1" t="s">
        <v>223</v>
      </c>
      <c r="D2814" s="2">
        <v>0.00142963849781709</v>
      </c>
      <c r="E2814" s="1">
        <v>-0.405012375924061</v>
      </c>
      <c r="F2814" s="3" t="b">
        <f t="shared" si="1"/>
        <v>1</v>
      </c>
    </row>
    <row r="2815">
      <c r="A2815" s="1" t="s">
        <v>752</v>
      </c>
      <c r="B2815" s="1" t="s">
        <v>1136</v>
      </c>
      <c r="C2815" s="1" t="s">
        <v>223</v>
      </c>
      <c r="D2815" s="2">
        <v>0.00142963849781709</v>
      </c>
      <c r="E2815" s="1">
        <v>-0.36673959018146</v>
      </c>
      <c r="F2815" s="3" t="b">
        <f t="shared" si="1"/>
        <v>1</v>
      </c>
    </row>
    <row r="2816">
      <c r="A2816" s="1" t="s">
        <v>801</v>
      </c>
      <c r="B2816" s="1" t="s">
        <v>1136</v>
      </c>
      <c r="C2816" s="1" t="s">
        <v>223</v>
      </c>
      <c r="D2816" s="2">
        <v>0.00142963849781709</v>
      </c>
      <c r="E2816" s="1">
        <v>-0.417431225473629</v>
      </c>
      <c r="F2816" s="3" t="b">
        <f t="shared" si="1"/>
        <v>1</v>
      </c>
    </row>
    <row r="2817">
      <c r="A2817" s="1" t="s">
        <v>754</v>
      </c>
      <c r="B2817" s="1" t="s">
        <v>1136</v>
      </c>
      <c r="C2817" s="1" t="s">
        <v>223</v>
      </c>
      <c r="D2817" s="2">
        <v>0.00142963849781709</v>
      </c>
      <c r="E2817" s="1">
        <v>0.438729472044393</v>
      </c>
      <c r="F2817" s="3" t="b">
        <f t="shared" si="1"/>
        <v>1</v>
      </c>
    </row>
    <row r="2818">
      <c r="A2818" s="1" t="s">
        <v>1712</v>
      </c>
      <c r="B2818" s="1" t="s">
        <v>1136</v>
      </c>
      <c r="C2818" s="1" t="s">
        <v>223</v>
      </c>
      <c r="D2818" s="2">
        <v>0.00142963849781709</v>
      </c>
      <c r="E2818" s="1">
        <v>-0.420789962946272</v>
      </c>
      <c r="F2818" s="3" t="b">
        <f t="shared" si="1"/>
        <v>1</v>
      </c>
    </row>
    <row r="2819">
      <c r="A2819" s="1" t="s">
        <v>575</v>
      </c>
      <c r="B2819" s="1" t="s">
        <v>1136</v>
      </c>
      <c r="C2819" s="1" t="s">
        <v>223</v>
      </c>
      <c r="D2819" s="2">
        <v>0.00142963849781709</v>
      </c>
      <c r="E2819" s="1">
        <v>-0.457643543620378</v>
      </c>
      <c r="F2819" s="3" t="b">
        <f t="shared" si="1"/>
        <v>1</v>
      </c>
    </row>
    <row r="2820">
      <c r="A2820" s="1" t="s">
        <v>576</v>
      </c>
      <c r="B2820" s="1" t="s">
        <v>1136</v>
      </c>
      <c r="C2820" s="1" t="s">
        <v>223</v>
      </c>
      <c r="D2820" s="2">
        <v>0.00142963849781709</v>
      </c>
      <c r="E2820" s="1">
        <v>0.358407137370041</v>
      </c>
      <c r="F2820" s="3" t="b">
        <f t="shared" si="1"/>
        <v>1</v>
      </c>
    </row>
    <row r="2821">
      <c r="A2821" s="1" t="s">
        <v>1623</v>
      </c>
      <c r="B2821" s="1" t="s">
        <v>1136</v>
      </c>
      <c r="C2821" s="1" t="s">
        <v>223</v>
      </c>
      <c r="D2821" s="2">
        <v>0.00142963849781709</v>
      </c>
      <c r="E2821" s="1">
        <v>0.336953744132632</v>
      </c>
      <c r="F2821" s="3" t="b">
        <f t="shared" si="1"/>
        <v>1</v>
      </c>
    </row>
    <row r="2822">
      <c r="A2822" s="1" t="s">
        <v>1396</v>
      </c>
      <c r="B2822" s="1" t="s">
        <v>1136</v>
      </c>
      <c r="C2822" s="1" t="s">
        <v>223</v>
      </c>
      <c r="D2822" s="2">
        <v>0.00142963849781709</v>
      </c>
      <c r="E2822" s="1">
        <v>0.386111888307813</v>
      </c>
      <c r="F2822" s="3" t="b">
        <f t="shared" si="1"/>
        <v>1</v>
      </c>
    </row>
    <row r="2823">
      <c r="A2823" s="1" t="s">
        <v>1713</v>
      </c>
      <c r="B2823" s="1" t="s">
        <v>1136</v>
      </c>
      <c r="C2823" s="1" t="s">
        <v>223</v>
      </c>
      <c r="D2823" s="2">
        <v>0.00142963849781709</v>
      </c>
      <c r="E2823" s="1">
        <v>0.418849121518638</v>
      </c>
      <c r="F2823" s="3" t="b">
        <f t="shared" si="1"/>
        <v>1</v>
      </c>
    </row>
    <row r="2824">
      <c r="A2824" s="1" t="s">
        <v>578</v>
      </c>
      <c r="B2824" s="1" t="s">
        <v>1136</v>
      </c>
      <c r="C2824" s="1" t="s">
        <v>223</v>
      </c>
      <c r="D2824" s="2">
        <v>0.00142963849781709</v>
      </c>
      <c r="E2824" s="1">
        <v>0.382132089625635</v>
      </c>
      <c r="F2824" s="3" t="b">
        <f t="shared" si="1"/>
        <v>1</v>
      </c>
    </row>
    <row r="2825">
      <c r="A2825" s="1" t="s">
        <v>249</v>
      </c>
      <c r="B2825" s="1" t="s">
        <v>1136</v>
      </c>
      <c r="C2825" s="1" t="s">
        <v>223</v>
      </c>
      <c r="D2825" s="2">
        <v>0.00142963849781709</v>
      </c>
      <c r="E2825" s="1">
        <v>-0.340600014397699</v>
      </c>
      <c r="F2825" s="3" t="b">
        <f t="shared" si="1"/>
        <v>1</v>
      </c>
    </row>
    <row r="2826">
      <c r="A2826" s="1" t="s">
        <v>586</v>
      </c>
      <c r="B2826" s="1" t="s">
        <v>1136</v>
      </c>
      <c r="C2826" s="1" t="s">
        <v>223</v>
      </c>
      <c r="D2826" s="2">
        <v>0.00142963849781709</v>
      </c>
      <c r="E2826" s="1">
        <v>0.457922085343091</v>
      </c>
      <c r="F2826" s="3" t="b">
        <f t="shared" si="1"/>
        <v>1</v>
      </c>
    </row>
    <row r="2827">
      <c r="A2827" s="1" t="s">
        <v>587</v>
      </c>
      <c r="B2827" s="1" t="s">
        <v>1136</v>
      </c>
      <c r="C2827" s="1" t="s">
        <v>223</v>
      </c>
      <c r="D2827" s="2">
        <v>0.00142963849781709</v>
      </c>
      <c r="E2827" s="1">
        <v>0.393324270123497</v>
      </c>
      <c r="F2827" s="3" t="b">
        <f t="shared" si="1"/>
        <v>1</v>
      </c>
    </row>
    <row r="2828">
      <c r="A2828" s="1" t="s">
        <v>905</v>
      </c>
      <c r="B2828" s="1" t="s">
        <v>1136</v>
      </c>
      <c r="C2828" s="1" t="s">
        <v>223</v>
      </c>
      <c r="D2828" s="2">
        <v>0.00142963849781709</v>
      </c>
      <c r="E2828" s="1">
        <v>0.437538418549145</v>
      </c>
      <c r="F2828" s="3" t="b">
        <f t="shared" si="1"/>
        <v>1</v>
      </c>
    </row>
    <row r="2829">
      <c r="A2829" s="1" t="s">
        <v>590</v>
      </c>
      <c r="B2829" s="1" t="s">
        <v>1136</v>
      </c>
      <c r="C2829" s="1" t="s">
        <v>223</v>
      </c>
      <c r="D2829" s="2">
        <v>0.00142963849781709</v>
      </c>
      <c r="E2829" s="1">
        <v>-0.388410049197035</v>
      </c>
      <c r="F2829" s="3" t="b">
        <f t="shared" si="1"/>
        <v>1</v>
      </c>
    </row>
    <row r="2830">
      <c r="A2830" s="1" t="s">
        <v>1714</v>
      </c>
      <c r="B2830" s="1" t="s">
        <v>1136</v>
      </c>
      <c r="C2830" s="1" t="s">
        <v>223</v>
      </c>
      <c r="D2830" s="2">
        <v>0.00142963849781709</v>
      </c>
      <c r="E2830" s="1">
        <v>-0.346534601485623</v>
      </c>
      <c r="F2830" s="3" t="b">
        <f t="shared" si="1"/>
        <v>1</v>
      </c>
    </row>
    <row r="2831">
      <c r="A2831" s="1" t="s">
        <v>592</v>
      </c>
      <c r="B2831" s="1" t="s">
        <v>1136</v>
      </c>
      <c r="C2831" s="1" t="s">
        <v>223</v>
      </c>
      <c r="D2831" s="2">
        <v>0.00142963849781709</v>
      </c>
      <c r="E2831" s="1">
        <v>0.413248723096442</v>
      </c>
      <c r="F2831" s="3" t="b">
        <f t="shared" si="1"/>
        <v>1</v>
      </c>
    </row>
    <row r="2832">
      <c r="A2832" s="1" t="s">
        <v>757</v>
      </c>
      <c r="B2832" s="1" t="s">
        <v>1136</v>
      </c>
      <c r="C2832" s="1" t="s">
        <v>223</v>
      </c>
      <c r="D2832" s="2">
        <v>0.00142963849781709</v>
      </c>
      <c r="E2832" s="1">
        <v>0.44848826988011</v>
      </c>
      <c r="F2832" s="3" t="b">
        <f t="shared" si="1"/>
        <v>1</v>
      </c>
    </row>
    <row r="2833">
      <c r="A2833" s="1" t="s">
        <v>596</v>
      </c>
      <c r="B2833" s="1" t="s">
        <v>1136</v>
      </c>
      <c r="C2833" s="1" t="s">
        <v>223</v>
      </c>
      <c r="D2833" s="2">
        <v>0.00142963849781709</v>
      </c>
      <c r="E2833" s="1">
        <v>0.438884900759775</v>
      </c>
      <c r="F2833" s="3" t="b">
        <f t="shared" si="1"/>
        <v>1</v>
      </c>
    </row>
    <row r="2834">
      <c r="A2834" s="1" t="s">
        <v>597</v>
      </c>
      <c r="B2834" s="1" t="s">
        <v>1136</v>
      </c>
      <c r="C2834" s="1" t="s">
        <v>223</v>
      </c>
      <c r="D2834" s="2">
        <v>0.00142963849781709</v>
      </c>
      <c r="E2834" s="1">
        <v>0.446965796503537</v>
      </c>
      <c r="F2834" s="3" t="b">
        <f t="shared" si="1"/>
        <v>1</v>
      </c>
    </row>
    <row r="2835">
      <c r="A2835" s="1" t="s">
        <v>878</v>
      </c>
      <c r="B2835" s="1" t="s">
        <v>1136</v>
      </c>
      <c r="C2835" s="1" t="s">
        <v>223</v>
      </c>
      <c r="D2835" s="2">
        <v>0.00142963849781709</v>
      </c>
      <c r="E2835" s="1">
        <v>-0.420254479405272</v>
      </c>
      <c r="F2835" s="3" t="b">
        <f t="shared" si="1"/>
        <v>1</v>
      </c>
    </row>
    <row r="2836">
      <c r="A2836" s="1" t="s">
        <v>599</v>
      </c>
      <c r="B2836" s="1" t="s">
        <v>1136</v>
      </c>
      <c r="C2836" s="1" t="s">
        <v>223</v>
      </c>
      <c r="D2836" s="2">
        <v>0.00142963849781709</v>
      </c>
      <c r="E2836" s="1">
        <v>-0.345920640344304</v>
      </c>
      <c r="F2836" s="3" t="b">
        <f t="shared" si="1"/>
        <v>1</v>
      </c>
    </row>
    <row r="2837">
      <c r="A2837" s="1" t="s">
        <v>1517</v>
      </c>
      <c r="B2837" s="1" t="s">
        <v>1136</v>
      </c>
      <c r="C2837" s="1" t="s">
        <v>223</v>
      </c>
      <c r="D2837" s="2">
        <v>0.00142963849781709</v>
      </c>
      <c r="E2837" s="1">
        <v>0.454279640420694</v>
      </c>
      <c r="F2837" s="3" t="b">
        <f t="shared" si="1"/>
        <v>1</v>
      </c>
    </row>
    <row r="2838">
      <c r="A2838" s="1" t="s">
        <v>600</v>
      </c>
      <c r="B2838" s="1" t="s">
        <v>1136</v>
      </c>
      <c r="C2838" s="1" t="s">
        <v>223</v>
      </c>
      <c r="D2838" s="2">
        <v>0.00142963849781709</v>
      </c>
      <c r="E2838" s="1">
        <v>0.453004265116581</v>
      </c>
      <c r="F2838" s="3" t="b">
        <f t="shared" si="1"/>
        <v>1</v>
      </c>
    </row>
    <row r="2839">
      <c r="A2839" s="1" t="s">
        <v>1715</v>
      </c>
      <c r="B2839" s="1" t="s">
        <v>1136</v>
      </c>
      <c r="C2839" s="1" t="s">
        <v>223</v>
      </c>
      <c r="D2839" s="2">
        <v>0.00142963849781709</v>
      </c>
      <c r="E2839" s="1">
        <v>0.470615591674591</v>
      </c>
      <c r="F2839" s="3" t="b">
        <f t="shared" si="1"/>
        <v>1</v>
      </c>
    </row>
    <row r="2840">
      <c r="A2840" s="1" t="s">
        <v>1402</v>
      </c>
      <c r="B2840" s="1" t="s">
        <v>1136</v>
      </c>
      <c r="C2840" s="1" t="s">
        <v>223</v>
      </c>
      <c r="D2840" s="2">
        <v>0.00857783118902873</v>
      </c>
      <c r="E2840" s="1">
        <v>0.30010259579973</v>
      </c>
      <c r="F2840" s="3" t="b">
        <f t="shared" si="1"/>
        <v>1</v>
      </c>
    </row>
    <row r="2841">
      <c r="A2841" s="1" t="s">
        <v>1716</v>
      </c>
      <c r="B2841" s="1" t="s">
        <v>1136</v>
      </c>
      <c r="C2841" s="1" t="s">
        <v>223</v>
      </c>
      <c r="D2841" s="2">
        <v>0.00142963849781709</v>
      </c>
      <c r="E2841" s="1">
        <v>0.353410157473707</v>
      </c>
      <c r="F2841" s="3" t="b">
        <f t="shared" si="1"/>
        <v>1</v>
      </c>
    </row>
    <row r="2842">
      <c r="A2842" s="1" t="s">
        <v>608</v>
      </c>
      <c r="B2842" s="1" t="s">
        <v>1136</v>
      </c>
      <c r="C2842" s="1" t="s">
        <v>223</v>
      </c>
      <c r="D2842" s="2">
        <v>0.00142963849781709</v>
      </c>
      <c r="E2842" s="1">
        <v>-0.508044959909947</v>
      </c>
      <c r="F2842" s="3" t="b">
        <f t="shared" si="1"/>
        <v>1</v>
      </c>
    </row>
    <row r="2843">
      <c r="A2843" s="1" t="s">
        <v>1717</v>
      </c>
      <c r="B2843" s="1" t="s">
        <v>1136</v>
      </c>
      <c r="C2843" s="1" t="s">
        <v>223</v>
      </c>
      <c r="D2843" s="2">
        <v>0.00142963849781709</v>
      </c>
      <c r="E2843" s="1">
        <v>0.465241146215108</v>
      </c>
      <c r="F2843" s="3" t="b">
        <f t="shared" si="1"/>
        <v>1</v>
      </c>
    </row>
    <row r="2844">
      <c r="A2844" s="1" t="s">
        <v>1718</v>
      </c>
      <c r="B2844" s="1" t="s">
        <v>1136</v>
      </c>
      <c r="C2844" s="1" t="s">
        <v>223</v>
      </c>
      <c r="D2844" s="2">
        <v>0.00142963849781709</v>
      </c>
      <c r="E2844" s="1">
        <v>0.373599972508445</v>
      </c>
      <c r="F2844" s="3" t="b">
        <f t="shared" si="1"/>
        <v>1</v>
      </c>
    </row>
    <row r="2845">
      <c r="A2845" s="1" t="s">
        <v>609</v>
      </c>
      <c r="B2845" s="1" t="s">
        <v>1136</v>
      </c>
      <c r="C2845" s="1" t="s">
        <v>223</v>
      </c>
      <c r="D2845" s="2">
        <v>0.00142963849781709</v>
      </c>
      <c r="E2845" s="1">
        <v>0.39820423865035</v>
      </c>
      <c r="F2845" s="3" t="b">
        <f t="shared" si="1"/>
        <v>1</v>
      </c>
    </row>
    <row r="2846">
      <c r="A2846" s="1" t="s">
        <v>760</v>
      </c>
      <c r="B2846" s="1" t="s">
        <v>1136</v>
      </c>
      <c r="C2846" s="1" t="s">
        <v>223</v>
      </c>
      <c r="D2846" s="2">
        <v>0.00142963849781709</v>
      </c>
      <c r="E2846" s="1">
        <v>0.447119407926464</v>
      </c>
      <c r="F2846" s="3" t="b">
        <f t="shared" si="1"/>
        <v>1</v>
      </c>
    </row>
    <row r="2847">
      <c r="A2847" s="1" t="s">
        <v>1719</v>
      </c>
      <c r="B2847" s="1" t="s">
        <v>1136</v>
      </c>
      <c r="C2847" s="1" t="s">
        <v>223</v>
      </c>
      <c r="D2847" s="2">
        <v>0.00142963849781709</v>
      </c>
      <c r="E2847" s="1">
        <v>0.427294430020672</v>
      </c>
      <c r="F2847" s="3" t="b">
        <f t="shared" si="1"/>
        <v>1</v>
      </c>
    </row>
    <row r="2848">
      <c r="A2848" s="1" t="s">
        <v>1720</v>
      </c>
      <c r="B2848" s="1" t="s">
        <v>1136</v>
      </c>
      <c r="C2848" s="1" t="s">
        <v>223</v>
      </c>
      <c r="D2848" s="2">
        <v>0.00142963849781709</v>
      </c>
      <c r="E2848" s="1">
        <v>0.361669670316939</v>
      </c>
      <c r="F2848" s="3" t="b">
        <f t="shared" si="1"/>
        <v>1</v>
      </c>
    </row>
    <row r="2849">
      <c r="A2849" s="1" t="s">
        <v>1721</v>
      </c>
      <c r="B2849" s="1" t="s">
        <v>1136</v>
      </c>
      <c r="C2849" s="1" t="s">
        <v>223</v>
      </c>
      <c r="D2849" s="2">
        <v>0.00142963849781709</v>
      </c>
      <c r="E2849" s="1">
        <v>-0.322546413054232</v>
      </c>
      <c r="F2849" s="3" t="b">
        <f t="shared" si="1"/>
        <v>1</v>
      </c>
    </row>
    <row r="2850">
      <c r="A2850" s="1" t="s">
        <v>1722</v>
      </c>
      <c r="B2850" s="1" t="s">
        <v>1136</v>
      </c>
      <c r="C2850" s="1" t="s">
        <v>223</v>
      </c>
      <c r="D2850" s="2">
        <v>0.00142963849781709</v>
      </c>
      <c r="E2850" s="1">
        <v>0.37416648833452</v>
      </c>
      <c r="F2850" s="3" t="b">
        <f t="shared" si="1"/>
        <v>1</v>
      </c>
    </row>
    <row r="2851">
      <c r="A2851" s="1" t="s">
        <v>1723</v>
      </c>
      <c r="B2851" s="1" t="s">
        <v>1136</v>
      </c>
      <c r="C2851" s="1" t="s">
        <v>223</v>
      </c>
      <c r="D2851" s="2">
        <v>0.00142963849781709</v>
      </c>
      <c r="E2851" s="1">
        <v>-0.362304361331757</v>
      </c>
      <c r="F2851" s="3" t="b">
        <f t="shared" si="1"/>
        <v>1</v>
      </c>
    </row>
    <row r="2852">
      <c r="A2852" s="1" t="s">
        <v>826</v>
      </c>
      <c r="B2852" s="1" t="s">
        <v>1136</v>
      </c>
      <c r="C2852" s="1" t="s">
        <v>223</v>
      </c>
      <c r="D2852" s="2">
        <v>0.00142963849781709</v>
      </c>
      <c r="E2852" s="1">
        <v>0.373515525350303</v>
      </c>
      <c r="F2852" s="3" t="b">
        <f t="shared" si="1"/>
        <v>1</v>
      </c>
    </row>
    <row r="2853">
      <c r="A2853" s="1" t="s">
        <v>1262</v>
      </c>
      <c r="B2853" s="1" t="s">
        <v>1136</v>
      </c>
      <c r="C2853" s="1" t="s">
        <v>223</v>
      </c>
      <c r="D2853" s="2">
        <v>0.00142963849781709</v>
      </c>
      <c r="E2853" s="1">
        <v>0.456136655890478</v>
      </c>
      <c r="F2853" s="3" t="b">
        <f t="shared" si="1"/>
        <v>1</v>
      </c>
    </row>
    <row r="2854">
      <c r="A2854" s="1" t="s">
        <v>1724</v>
      </c>
      <c r="B2854" s="1" t="s">
        <v>1136</v>
      </c>
      <c r="C2854" s="1" t="s">
        <v>223</v>
      </c>
      <c r="D2854" s="2">
        <v>0.00142963849781709</v>
      </c>
      <c r="E2854" s="1">
        <v>0.432785085344116</v>
      </c>
      <c r="F2854" s="3" t="b">
        <f t="shared" si="1"/>
        <v>1</v>
      </c>
    </row>
    <row r="2855">
      <c r="A2855" s="1" t="s">
        <v>183</v>
      </c>
      <c r="B2855" s="1" t="s">
        <v>1136</v>
      </c>
      <c r="C2855" s="1" t="s">
        <v>223</v>
      </c>
      <c r="D2855" s="2">
        <v>0.00142963849781709</v>
      </c>
      <c r="E2855" s="1">
        <v>0.457730422761284</v>
      </c>
      <c r="F2855" s="3" t="b">
        <f t="shared" si="1"/>
        <v>1</v>
      </c>
    </row>
    <row r="2856">
      <c r="A2856" s="1" t="s">
        <v>624</v>
      </c>
      <c r="B2856" s="1" t="s">
        <v>1136</v>
      </c>
      <c r="C2856" s="1" t="s">
        <v>223</v>
      </c>
      <c r="D2856" s="2">
        <v>0.00142963849781709</v>
      </c>
      <c r="E2856" s="1">
        <v>0.448687533854463</v>
      </c>
      <c r="F2856" s="3" t="b">
        <f t="shared" si="1"/>
        <v>1</v>
      </c>
    </row>
    <row r="2857">
      <c r="A2857" s="1" t="s">
        <v>1725</v>
      </c>
      <c r="B2857" s="1" t="s">
        <v>1136</v>
      </c>
      <c r="C2857" s="1" t="s">
        <v>223</v>
      </c>
      <c r="D2857" s="2">
        <v>0.00142963849781709</v>
      </c>
      <c r="E2857" s="1">
        <v>0.448237003689125</v>
      </c>
      <c r="F2857" s="3" t="b">
        <f t="shared" si="1"/>
        <v>1</v>
      </c>
    </row>
    <row r="2858">
      <c r="A2858" s="1" t="s">
        <v>881</v>
      </c>
      <c r="B2858" s="1" t="s">
        <v>1136</v>
      </c>
      <c r="C2858" s="1" t="s">
        <v>223</v>
      </c>
      <c r="D2858" s="2">
        <v>0.00142963849781709</v>
      </c>
      <c r="E2858" s="1">
        <v>0.342912233251898</v>
      </c>
      <c r="F2858" s="3" t="b">
        <f t="shared" si="1"/>
        <v>1</v>
      </c>
    </row>
    <row r="2859">
      <c r="A2859" s="1" t="s">
        <v>626</v>
      </c>
      <c r="B2859" s="1" t="s">
        <v>1136</v>
      </c>
      <c r="C2859" s="1" t="s">
        <v>223</v>
      </c>
      <c r="D2859" s="2">
        <v>0.00142963849781709</v>
      </c>
      <c r="E2859" s="1">
        <v>0.442680471268589</v>
      </c>
      <c r="F2859" s="3" t="b">
        <f t="shared" si="1"/>
        <v>1</v>
      </c>
    </row>
    <row r="2860">
      <c r="A2860" s="1" t="s">
        <v>629</v>
      </c>
      <c r="B2860" s="1" t="s">
        <v>1136</v>
      </c>
      <c r="C2860" s="1" t="s">
        <v>223</v>
      </c>
      <c r="D2860" s="2">
        <v>0.00142963849781709</v>
      </c>
      <c r="E2860" s="1">
        <v>0.472575878495482</v>
      </c>
      <c r="F2860" s="3" t="b">
        <f t="shared" si="1"/>
        <v>1</v>
      </c>
    </row>
    <row r="2861">
      <c r="A2861" s="1" t="s">
        <v>631</v>
      </c>
      <c r="B2861" s="1" t="s">
        <v>1136</v>
      </c>
      <c r="C2861" s="1" t="s">
        <v>223</v>
      </c>
      <c r="D2861" s="2">
        <v>0.00142963849781709</v>
      </c>
      <c r="E2861" s="1">
        <v>-0.443437442348923</v>
      </c>
      <c r="F2861" s="3" t="b">
        <f t="shared" si="1"/>
        <v>1</v>
      </c>
    </row>
    <row r="2862">
      <c r="A2862" s="1" t="s">
        <v>633</v>
      </c>
      <c r="B2862" s="1" t="s">
        <v>1136</v>
      </c>
      <c r="C2862" s="1" t="s">
        <v>223</v>
      </c>
      <c r="D2862" s="2">
        <v>0.00142963849781709</v>
      </c>
      <c r="E2862" s="1">
        <v>-0.418502041853109</v>
      </c>
      <c r="F2862" s="3" t="b">
        <f t="shared" si="1"/>
        <v>1</v>
      </c>
    </row>
    <row r="2863">
      <c r="A2863" s="1" t="s">
        <v>1726</v>
      </c>
      <c r="B2863" s="1" t="s">
        <v>1136</v>
      </c>
      <c r="C2863" s="1" t="s">
        <v>223</v>
      </c>
      <c r="D2863" s="2">
        <v>0.00142963849781709</v>
      </c>
      <c r="E2863" s="1">
        <v>0.377844706599375</v>
      </c>
      <c r="F2863" s="3" t="b">
        <f t="shared" si="1"/>
        <v>1</v>
      </c>
    </row>
    <row r="2864">
      <c r="A2864" s="1" t="s">
        <v>1727</v>
      </c>
      <c r="B2864" s="1" t="s">
        <v>1136</v>
      </c>
      <c r="C2864" s="1" t="s">
        <v>223</v>
      </c>
      <c r="D2864" s="2">
        <v>0.00142963849781709</v>
      </c>
      <c r="E2864" s="1">
        <v>0.33368734896969</v>
      </c>
      <c r="F2864" s="3" t="b">
        <f t="shared" si="1"/>
        <v>1</v>
      </c>
    </row>
    <row r="2865">
      <c r="A2865" s="1" t="s">
        <v>1531</v>
      </c>
      <c r="B2865" s="1" t="s">
        <v>1136</v>
      </c>
      <c r="C2865" s="1" t="s">
        <v>223</v>
      </c>
      <c r="D2865" s="2">
        <v>0.00142963849781709</v>
      </c>
      <c r="E2865" s="1">
        <v>0.401647704836979</v>
      </c>
      <c r="F2865" s="3" t="b">
        <f t="shared" si="1"/>
        <v>1</v>
      </c>
    </row>
    <row r="2866">
      <c r="A2866" s="1" t="s">
        <v>641</v>
      </c>
      <c r="B2866" s="1" t="s">
        <v>1136</v>
      </c>
      <c r="C2866" s="1" t="s">
        <v>223</v>
      </c>
      <c r="D2866" s="2">
        <v>0.00142963849781709</v>
      </c>
      <c r="E2866" s="1">
        <v>0.434306270630569</v>
      </c>
      <c r="F2866" s="3" t="b">
        <f t="shared" si="1"/>
        <v>1</v>
      </c>
    </row>
    <row r="2867">
      <c r="A2867" s="1" t="s">
        <v>644</v>
      </c>
      <c r="B2867" s="1" t="s">
        <v>1136</v>
      </c>
      <c r="C2867" s="1" t="s">
        <v>223</v>
      </c>
      <c r="D2867" s="2">
        <v>0.00142963849781709</v>
      </c>
      <c r="E2867" s="1">
        <v>-0.382900448714097</v>
      </c>
      <c r="F2867" s="3" t="b">
        <f t="shared" si="1"/>
        <v>1</v>
      </c>
    </row>
    <row r="2868">
      <c r="A2868" s="1" t="s">
        <v>1728</v>
      </c>
      <c r="B2868" s="1" t="s">
        <v>1136</v>
      </c>
      <c r="C2868" s="1" t="s">
        <v>223</v>
      </c>
      <c r="D2868" s="2">
        <v>0.00142963849781709</v>
      </c>
      <c r="E2868" s="1">
        <v>0.371363771584217</v>
      </c>
      <c r="F2868" s="3" t="b">
        <f t="shared" si="1"/>
        <v>1</v>
      </c>
    </row>
    <row r="2869">
      <c r="A2869" s="1" t="s">
        <v>646</v>
      </c>
      <c r="B2869" s="1" t="s">
        <v>1136</v>
      </c>
      <c r="C2869" s="1" t="s">
        <v>223</v>
      </c>
      <c r="D2869" s="2">
        <v>0.00142963849781709</v>
      </c>
      <c r="E2869" s="1">
        <v>0.419423330364068</v>
      </c>
      <c r="F2869" s="3" t="b">
        <f t="shared" si="1"/>
        <v>1</v>
      </c>
    </row>
    <row r="2870">
      <c r="A2870" s="1" t="s">
        <v>1729</v>
      </c>
      <c r="B2870" s="1" t="s">
        <v>1136</v>
      </c>
      <c r="C2870" s="1" t="s">
        <v>223</v>
      </c>
      <c r="D2870" s="2">
        <v>0.00142963849781709</v>
      </c>
      <c r="E2870" s="1">
        <v>-0.393749774664695</v>
      </c>
      <c r="F2870" s="3" t="b">
        <f t="shared" si="1"/>
        <v>1</v>
      </c>
    </row>
    <row r="2871">
      <c r="A2871" s="1" t="s">
        <v>1730</v>
      </c>
      <c r="B2871" s="1" t="s">
        <v>1136</v>
      </c>
      <c r="C2871" s="1" t="s">
        <v>223</v>
      </c>
      <c r="D2871" s="2">
        <v>0.00142963849781709</v>
      </c>
      <c r="E2871" s="1">
        <v>0.378879875351848</v>
      </c>
      <c r="F2871" s="3" t="b">
        <f t="shared" si="1"/>
        <v>1</v>
      </c>
    </row>
    <row r="2872">
      <c r="A2872" s="1" t="s">
        <v>1731</v>
      </c>
      <c r="B2872" s="1" t="s">
        <v>1136</v>
      </c>
      <c r="C2872" s="1" t="s">
        <v>223</v>
      </c>
      <c r="D2872" s="2">
        <v>0.00142963849781709</v>
      </c>
      <c r="E2872" s="1">
        <v>0.368480414144877</v>
      </c>
      <c r="F2872" s="3" t="b">
        <f t="shared" si="1"/>
        <v>1</v>
      </c>
    </row>
    <row r="2873">
      <c r="A2873" s="1" t="s">
        <v>297</v>
      </c>
      <c r="B2873" s="1" t="s">
        <v>1136</v>
      </c>
      <c r="C2873" s="1" t="s">
        <v>223</v>
      </c>
      <c r="D2873" s="2">
        <v>0.162978792591546</v>
      </c>
      <c r="E2873" s="1">
        <v>0.259446286456725</v>
      </c>
      <c r="F2873" s="3" t="b">
        <f t="shared" si="1"/>
        <v>0</v>
      </c>
    </row>
    <row r="2874">
      <c r="A2874" s="1" t="s">
        <v>1534</v>
      </c>
      <c r="B2874" s="1" t="s">
        <v>1136</v>
      </c>
      <c r="C2874" s="1" t="s">
        <v>223</v>
      </c>
      <c r="D2874" s="2">
        <v>0.00142963849781709</v>
      </c>
      <c r="E2874" s="1">
        <v>0.359584895380342</v>
      </c>
      <c r="F2874" s="3" t="b">
        <f t="shared" si="1"/>
        <v>1</v>
      </c>
    </row>
    <row r="2875">
      <c r="A2875" s="1" t="s">
        <v>1535</v>
      </c>
      <c r="B2875" s="1" t="s">
        <v>1136</v>
      </c>
      <c r="C2875" s="1" t="s">
        <v>223</v>
      </c>
      <c r="D2875" s="2">
        <v>1.0</v>
      </c>
      <c r="E2875" s="1">
        <v>0.213655996541403</v>
      </c>
      <c r="F2875" s="3" t="b">
        <f t="shared" si="1"/>
        <v>0</v>
      </c>
    </row>
    <row r="2876">
      <c r="A2876" s="1" t="s">
        <v>1732</v>
      </c>
      <c r="B2876" s="1" t="s">
        <v>1136</v>
      </c>
      <c r="C2876" s="1" t="s">
        <v>223</v>
      </c>
      <c r="D2876" s="2">
        <v>0.012866746783543</v>
      </c>
      <c r="E2876" s="1">
        <v>0.29909144949411</v>
      </c>
      <c r="F2876" s="3" t="b">
        <f t="shared" si="1"/>
        <v>1</v>
      </c>
    </row>
    <row r="2877">
      <c r="A2877" s="1" t="s">
        <v>1733</v>
      </c>
      <c r="B2877" s="1" t="s">
        <v>1136</v>
      </c>
      <c r="C2877" s="1" t="s">
        <v>223</v>
      </c>
      <c r="D2877" s="2">
        <v>0.104363612799849</v>
      </c>
      <c r="E2877" s="1">
        <v>0.283588522999747</v>
      </c>
      <c r="F2877" s="3" t="b">
        <f t="shared" si="1"/>
        <v>0</v>
      </c>
    </row>
    <row r="2878">
      <c r="A2878" s="1" t="s">
        <v>316</v>
      </c>
      <c r="B2878" s="1" t="s">
        <v>1136</v>
      </c>
      <c r="C2878" s="1" t="s">
        <v>223</v>
      </c>
      <c r="D2878" s="2">
        <v>0.00142963849781709</v>
      </c>
      <c r="E2878" s="1">
        <v>0.403002710739151</v>
      </c>
      <c r="F2878" s="3" t="b">
        <f t="shared" si="1"/>
        <v>1</v>
      </c>
    </row>
    <row r="2879">
      <c r="A2879" s="1" t="s">
        <v>1424</v>
      </c>
      <c r="B2879" s="1" t="s">
        <v>1136</v>
      </c>
      <c r="C2879" s="1" t="s">
        <v>223</v>
      </c>
      <c r="D2879" s="2">
        <v>0.00571855412601914</v>
      </c>
      <c r="E2879" s="1">
        <v>-0.291960998586436</v>
      </c>
      <c r="F2879" s="3" t="b">
        <f t="shared" si="1"/>
        <v>1</v>
      </c>
    </row>
    <row r="2880">
      <c r="A2880" s="1" t="s">
        <v>1540</v>
      </c>
      <c r="B2880" s="1" t="s">
        <v>1136</v>
      </c>
      <c r="C2880" s="1" t="s">
        <v>223</v>
      </c>
      <c r="D2880" s="2">
        <v>0.224453249446251</v>
      </c>
      <c r="E2880" s="1">
        <v>-0.255379023474037</v>
      </c>
      <c r="F2880" s="3" t="b">
        <f t="shared" si="1"/>
        <v>0</v>
      </c>
    </row>
    <row r="2881">
      <c r="A2881" s="1" t="s">
        <v>1456</v>
      </c>
      <c r="B2881" s="1" t="s">
        <v>1136</v>
      </c>
      <c r="C2881" s="1" t="s">
        <v>223</v>
      </c>
      <c r="D2881" s="2">
        <v>0.00142963849781709</v>
      </c>
      <c r="E2881" s="1">
        <v>-0.349832221815292</v>
      </c>
      <c r="F2881" s="3" t="b">
        <f t="shared" si="1"/>
        <v>1</v>
      </c>
    </row>
    <row r="2882">
      <c r="A2882" s="1" t="s">
        <v>1734</v>
      </c>
      <c r="B2882" s="1" t="s">
        <v>1136</v>
      </c>
      <c r="C2882" s="1" t="s">
        <v>223</v>
      </c>
      <c r="D2882" s="2">
        <v>0.0100074697205335</v>
      </c>
      <c r="E2882" s="1">
        <v>-0.288113712714021</v>
      </c>
      <c r="F2882" s="3" t="b">
        <f t="shared" si="1"/>
        <v>1</v>
      </c>
    </row>
    <row r="2883">
      <c r="A2883" s="1" t="s">
        <v>1735</v>
      </c>
      <c r="B2883" s="1" t="s">
        <v>1136</v>
      </c>
      <c r="C2883" s="1" t="s">
        <v>223</v>
      </c>
      <c r="D2883" s="2">
        <v>0.00142963849781709</v>
      </c>
      <c r="E2883" s="1">
        <v>0.340771803439863</v>
      </c>
      <c r="F2883" s="3" t="b">
        <f t="shared" si="1"/>
        <v>1</v>
      </c>
    </row>
    <row r="2884">
      <c r="A2884" s="1" t="s">
        <v>1546</v>
      </c>
      <c r="B2884" s="1" t="s">
        <v>1136</v>
      </c>
      <c r="C2884" s="1" t="s">
        <v>223</v>
      </c>
      <c r="D2884" s="2">
        <v>0.0443187944766483</v>
      </c>
      <c r="E2884" s="1">
        <v>-0.265681404462835</v>
      </c>
      <c r="F2884" s="3" t="b">
        <f t="shared" si="1"/>
        <v>1</v>
      </c>
    </row>
    <row r="2885">
      <c r="A2885" s="1" t="s">
        <v>1736</v>
      </c>
      <c r="B2885" s="1" t="s">
        <v>1136</v>
      </c>
      <c r="C2885" s="1" t="s">
        <v>223</v>
      </c>
      <c r="D2885" s="2">
        <v>0.00571855412601914</v>
      </c>
      <c r="E2885" s="1">
        <v>0.305944567700076</v>
      </c>
      <c r="F2885" s="3" t="b">
        <f t="shared" si="1"/>
        <v>1</v>
      </c>
    </row>
    <row r="2886">
      <c r="A2886" s="1" t="s">
        <v>1737</v>
      </c>
      <c r="B2886" s="1" t="s">
        <v>1136</v>
      </c>
      <c r="C2886" s="1" t="s">
        <v>223</v>
      </c>
      <c r="D2886" s="2">
        <v>1.0</v>
      </c>
      <c r="E2886" s="1">
        <v>-0.158210711238544</v>
      </c>
      <c r="F2886" s="3" t="b">
        <f t="shared" si="1"/>
        <v>0</v>
      </c>
    </row>
    <row r="2887">
      <c r="A2887" s="1" t="s">
        <v>1738</v>
      </c>
      <c r="B2887" s="1" t="s">
        <v>1136</v>
      </c>
      <c r="C2887" s="1" t="s">
        <v>223</v>
      </c>
      <c r="D2887" s="2">
        <v>0.00142963849781709</v>
      </c>
      <c r="E2887" s="1">
        <v>0.365967684066964</v>
      </c>
      <c r="F2887" s="3" t="b">
        <f t="shared" si="1"/>
        <v>1</v>
      </c>
    </row>
    <row r="2888">
      <c r="A2888" s="1" t="s">
        <v>1739</v>
      </c>
      <c r="B2888" s="1" t="s">
        <v>1136</v>
      </c>
      <c r="C2888" s="1" t="s">
        <v>223</v>
      </c>
      <c r="D2888" s="2">
        <v>0.0142963853150479</v>
      </c>
      <c r="E2888" s="1">
        <v>0.296445322045679</v>
      </c>
      <c r="F2888" s="3" t="b">
        <f t="shared" si="1"/>
        <v>1</v>
      </c>
    </row>
    <row r="2889">
      <c r="A2889" s="1" t="s">
        <v>1300</v>
      </c>
      <c r="B2889" s="1" t="s">
        <v>1136</v>
      </c>
      <c r="C2889" s="1" t="s">
        <v>223</v>
      </c>
      <c r="D2889" s="2">
        <v>0.00142963849781709</v>
      </c>
      <c r="E2889" s="1">
        <v>-0.355648237141125</v>
      </c>
      <c r="F2889" s="3" t="b">
        <f t="shared" si="1"/>
        <v>1</v>
      </c>
    </row>
    <row r="2890">
      <c r="A2890" s="1" t="s">
        <v>367</v>
      </c>
      <c r="B2890" s="1" t="s">
        <v>1136</v>
      </c>
      <c r="C2890" s="1" t="s">
        <v>223</v>
      </c>
      <c r="D2890" s="2">
        <v>1.0</v>
      </c>
      <c r="E2890" s="1">
        <v>0.242184001726426</v>
      </c>
      <c r="F2890" s="3" t="b">
        <f t="shared" si="1"/>
        <v>0</v>
      </c>
    </row>
    <row r="2891">
      <c r="A2891" s="1" t="s">
        <v>1556</v>
      </c>
      <c r="B2891" s="1" t="s">
        <v>1136</v>
      </c>
      <c r="C2891" s="1" t="s">
        <v>223</v>
      </c>
      <c r="D2891" s="2">
        <v>0.198719755879165</v>
      </c>
      <c r="E2891" s="1">
        <v>0.283648460424446</v>
      </c>
      <c r="F2891" s="3" t="b">
        <f t="shared" si="1"/>
        <v>0</v>
      </c>
    </row>
    <row r="2892">
      <c r="A2892" s="1" t="s">
        <v>368</v>
      </c>
      <c r="B2892" s="1" t="s">
        <v>1136</v>
      </c>
      <c r="C2892" s="1" t="s">
        <v>223</v>
      </c>
      <c r="D2892" s="2">
        <v>0.00142963849781709</v>
      </c>
      <c r="E2892" s="1">
        <v>-0.321777506428897</v>
      </c>
      <c r="F2892" s="3" t="b">
        <f t="shared" si="1"/>
        <v>1</v>
      </c>
    </row>
    <row r="2893">
      <c r="A2893" s="1" t="s">
        <v>1740</v>
      </c>
      <c r="B2893" s="1" t="s">
        <v>1136</v>
      </c>
      <c r="C2893" s="1" t="s">
        <v>223</v>
      </c>
      <c r="D2893" s="2">
        <v>0.012866746783543</v>
      </c>
      <c r="E2893" s="1">
        <v>-0.279754775416611</v>
      </c>
      <c r="F2893" s="3" t="b">
        <f t="shared" si="1"/>
        <v>1</v>
      </c>
    </row>
    <row r="2894">
      <c r="A2894" s="1" t="s">
        <v>1741</v>
      </c>
      <c r="B2894" s="1" t="s">
        <v>1136</v>
      </c>
      <c r="C2894" s="1" t="s">
        <v>223</v>
      </c>
      <c r="D2894" s="2">
        <v>0.0343113247561148</v>
      </c>
      <c r="E2894" s="1">
        <v>0.276508261594515</v>
      </c>
      <c r="F2894" s="3" t="b">
        <f t="shared" si="1"/>
        <v>1</v>
      </c>
    </row>
    <row r="2895">
      <c r="A2895" s="1" t="s">
        <v>1742</v>
      </c>
      <c r="B2895" s="1" t="s">
        <v>1136</v>
      </c>
      <c r="C2895" s="1" t="s">
        <v>223</v>
      </c>
      <c r="D2895" s="2">
        <v>0.00142963849781709</v>
      </c>
      <c r="E2895" s="1">
        <v>0.343780373862849</v>
      </c>
      <c r="F2895" s="3" t="b">
        <f t="shared" si="1"/>
        <v>1</v>
      </c>
    </row>
    <row r="2896">
      <c r="A2896" s="1" t="s">
        <v>1214</v>
      </c>
      <c r="B2896" s="1" t="s">
        <v>1136</v>
      </c>
      <c r="C2896" s="1" t="s">
        <v>223</v>
      </c>
      <c r="D2896" s="2">
        <v>0.00428891559451435</v>
      </c>
      <c r="E2896" s="1">
        <v>0.296859923744682</v>
      </c>
      <c r="F2896" s="3" t="b">
        <f t="shared" si="1"/>
        <v>1</v>
      </c>
    </row>
    <row r="2897">
      <c r="A2897" s="1" t="s">
        <v>391</v>
      </c>
      <c r="B2897" s="1" t="s">
        <v>1136</v>
      </c>
      <c r="C2897" s="1" t="s">
        <v>223</v>
      </c>
      <c r="D2897" s="2">
        <v>0.00142963849781709</v>
      </c>
      <c r="E2897" s="1">
        <v>-0.349020386814464</v>
      </c>
      <c r="F2897" s="3" t="b">
        <f t="shared" si="1"/>
        <v>1</v>
      </c>
    </row>
    <row r="2898">
      <c r="A2898" s="1" t="s">
        <v>958</v>
      </c>
      <c r="B2898" s="1" t="s">
        <v>1136</v>
      </c>
      <c r="C2898" s="1" t="s">
        <v>223</v>
      </c>
      <c r="D2898" s="2">
        <v>0.00142963849781709</v>
      </c>
      <c r="E2898" s="1">
        <v>0.344375501855041</v>
      </c>
      <c r="F2898" s="3" t="b">
        <f t="shared" si="1"/>
        <v>1</v>
      </c>
    </row>
    <row r="2899">
      <c r="A2899" s="1" t="s">
        <v>1743</v>
      </c>
      <c r="B2899" s="1" t="s">
        <v>1136</v>
      </c>
      <c r="C2899" s="1" t="s">
        <v>223</v>
      </c>
      <c r="D2899" s="2">
        <v>1.0</v>
      </c>
      <c r="E2899" s="1">
        <v>-0.0647125543540397</v>
      </c>
      <c r="F2899" s="3" t="b">
        <f t="shared" si="1"/>
        <v>0</v>
      </c>
    </row>
    <row r="2900">
      <c r="A2900" s="1" t="s">
        <v>1477</v>
      </c>
      <c r="B2900" s="1" t="s">
        <v>1136</v>
      </c>
      <c r="C2900" s="1" t="s">
        <v>223</v>
      </c>
      <c r="D2900" s="2">
        <v>0.00142963849781709</v>
      </c>
      <c r="E2900" s="1">
        <v>0.33426200854401</v>
      </c>
      <c r="F2900" s="3" t="b">
        <f t="shared" si="1"/>
        <v>1</v>
      </c>
    </row>
    <row r="2901">
      <c r="A2901" s="1" t="s">
        <v>411</v>
      </c>
      <c r="B2901" s="1" t="s">
        <v>1136</v>
      </c>
      <c r="C2901" s="1" t="s">
        <v>223</v>
      </c>
      <c r="D2901" s="2">
        <v>0.00142963849781709</v>
      </c>
      <c r="E2901" s="1">
        <v>0.409954788496082</v>
      </c>
      <c r="F2901" s="3" t="b">
        <f t="shared" si="1"/>
        <v>1</v>
      </c>
    </row>
    <row r="2902">
      <c r="A2902" s="1" t="s">
        <v>1744</v>
      </c>
      <c r="B2902" s="1" t="s">
        <v>1136</v>
      </c>
      <c r="C2902" s="1" t="s">
        <v>223</v>
      </c>
      <c r="D2902" s="2">
        <v>0.516099509873227</v>
      </c>
      <c r="E2902" s="1">
        <v>0.247999235664736</v>
      </c>
      <c r="F2902" s="3" t="b">
        <f t="shared" si="1"/>
        <v>0</v>
      </c>
    </row>
    <row r="2903">
      <c r="A2903" s="1" t="s">
        <v>413</v>
      </c>
      <c r="B2903" s="1" t="s">
        <v>1136</v>
      </c>
      <c r="C2903" s="1" t="s">
        <v>223</v>
      </c>
      <c r="D2903" s="2">
        <v>0.00571855412601914</v>
      </c>
      <c r="E2903" s="1">
        <v>0.335566409021705</v>
      </c>
      <c r="F2903" s="3" t="b">
        <f t="shared" si="1"/>
        <v>1</v>
      </c>
    </row>
    <row r="2904">
      <c r="A2904" s="1" t="s">
        <v>1571</v>
      </c>
      <c r="B2904" s="1" t="s">
        <v>1136</v>
      </c>
      <c r="C2904" s="1" t="s">
        <v>223</v>
      </c>
      <c r="D2904" s="2">
        <v>0.00142963849781709</v>
      </c>
      <c r="E2904" s="1">
        <v>0.41739670143685</v>
      </c>
      <c r="F2904" s="3" t="b">
        <f t="shared" si="1"/>
        <v>1</v>
      </c>
    </row>
    <row r="2905">
      <c r="A2905" s="1" t="s">
        <v>416</v>
      </c>
      <c r="B2905" s="1" t="s">
        <v>1136</v>
      </c>
      <c r="C2905" s="1" t="s">
        <v>223</v>
      </c>
      <c r="D2905" s="2">
        <v>0.225882887977756</v>
      </c>
      <c r="E2905" s="1">
        <v>0.269123302331595</v>
      </c>
      <c r="F2905" s="3" t="b">
        <f t="shared" si="1"/>
        <v>0</v>
      </c>
    </row>
    <row r="2906">
      <c r="A2906" s="1" t="s">
        <v>1745</v>
      </c>
      <c r="B2906" s="1" t="s">
        <v>1136</v>
      </c>
      <c r="C2906" s="1" t="s">
        <v>223</v>
      </c>
      <c r="D2906" s="2">
        <v>1.0</v>
      </c>
      <c r="E2906" s="1">
        <v>-0.173241212678575</v>
      </c>
      <c r="F2906" s="3" t="b">
        <f t="shared" si="1"/>
        <v>0</v>
      </c>
    </row>
    <row r="2907">
      <c r="A2907" s="1" t="s">
        <v>1746</v>
      </c>
      <c r="B2907" s="1" t="s">
        <v>1136</v>
      </c>
      <c r="C2907" s="1" t="s">
        <v>223</v>
      </c>
      <c r="D2907" s="2">
        <v>0.00142963853150479</v>
      </c>
      <c r="E2907" s="1">
        <v>0.336015572729971</v>
      </c>
      <c r="F2907" s="3" t="b">
        <f t="shared" si="1"/>
        <v>1</v>
      </c>
    </row>
    <row r="2908">
      <c r="A2908" s="1" t="s">
        <v>1574</v>
      </c>
      <c r="B2908" s="1" t="s">
        <v>1136</v>
      </c>
      <c r="C2908" s="1" t="s">
        <v>223</v>
      </c>
      <c r="D2908" s="2">
        <v>0.00142963849781709</v>
      </c>
      <c r="E2908" s="1">
        <v>-0.416793982877349</v>
      </c>
      <c r="F2908" s="3" t="b">
        <f t="shared" si="1"/>
        <v>1</v>
      </c>
    </row>
    <row r="2909">
      <c r="A2909" s="1" t="s">
        <v>1747</v>
      </c>
      <c r="B2909" s="1" t="s">
        <v>1136</v>
      </c>
      <c r="C2909" s="1" t="s">
        <v>223</v>
      </c>
      <c r="D2909" s="2">
        <v>1.0</v>
      </c>
      <c r="E2909" s="1">
        <v>0.224252015719029</v>
      </c>
      <c r="F2909" s="3" t="b">
        <f t="shared" si="1"/>
        <v>0</v>
      </c>
    </row>
    <row r="2910">
      <c r="A2910" s="1" t="s">
        <v>1576</v>
      </c>
      <c r="B2910" s="1" t="s">
        <v>1136</v>
      </c>
      <c r="C2910" s="1" t="s">
        <v>223</v>
      </c>
      <c r="D2910" s="2">
        <v>0.00142963849781709</v>
      </c>
      <c r="E2910" s="1">
        <v>-0.315643418268765</v>
      </c>
      <c r="F2910" s="3" t="b">
        <f t="shared" si="1"/>
        <v>1</v>
      </c>
    </row>
    <row r="2911">
      <c r="A2911" s="1" t="s">
        <v>1577</v>
      </c>
      <c r="B2911" s="1" t="s">
        <v>1136</v>
      </c>
      <c r="C2911" s="1" t="s">
        <v>223</v>
      </c>
      <c r="D2911" s="2">
        <v>0.157260238465526</v>
      </c>
      <c r="E2911" s="1">
        <v>-0.252934722830912</v>
      </c>
      <c r="F2911" s="3" t="b">
        <f t="shared" si="1"/>
        <v>0</v>
      </c>
    </row>
    <row r="2912">
      <c r="A2912" s="1" t="s">
        <v>1748</v>
      </c>
      <c r="B2912" s="1" t="s">
        <v>1136</v>
      </c>
      <c r="C2912" s="1" t="s">
        <v>223</v>
      </c>
      <c r="D2912" s="2">
        <v>1.0</v>
      </c>
      <c r="E2912" s="1">
        <v>0.20839981801834</v>
      </c>
      <c r="F2912" s="3" t="b">
        <f t="shared" si="1"/>
        <v>0</v>
      </c>
    </row>
    <row r="2913">
      <c r="A2913" s="1" t="s">
        <v>1749</v>
      </c>
      <c r="B2913" s="1" t="s">
        <v>1136</v>
      </c>
      <c r="C2913" s="1" t="s">
        <v>223</v>
      </c>
      <c r="D2913" s="2">
        <v>0.00285927706300957</v>
      </c>
      <c r="E2913" s="1">
        <v>0.310320895015768</v>
      </c>
      <c r="F2913" s="3" t="b">
        <f t="shared" si="1"/>
        <v>1</v>
      </c>
    </row>
    <row r="2914">
      <c r="A2914" s="1" t="s">
        <v>1750</v>
      </c>
      <c r="B2914" s="1" t="s">
        <v>1136</v>
      </c>
      <c r="C2914" s="1" t="s">
        <v>223</v>
      </c>
      <c r="D2914" s="2">
        <v>1.0</v>
      </c>
      <c r="E2914" s="1">
        <v>0.253504411439845</v>
      </c>
      <c r="F2914" s="3" t="b">
        <f t="shared" si="1"/>
        <v>0</v>
      </c>
    </row>
    <row r="2915">
      <c r="A2915" s="1" t="s">
        <v>457</v>
      </c>
      <c r="B2915" s="1" t="s">
        <v>1136</v>
      </c>
      <c r="C2915" s="1" t="s">
        <v>223</v>
      </c>
      <c r="D2915" s="2">
        <v>0.00142963849781709</v>
      </c>
      <c r="E2915" s="1">
        <v>0.345892903999625</v>
      </c>
      <c r="F2915" s="3" t="b">
        <f t="shared" si="1"/>
        <v>1</v>
      </c>
    </row>
    <row r="2916">
      <c r="A2916" s="1" t="s">
        <v>474</v>
      </c>
      <c r="B2916" s="1" t="s">
        <v>1136</v>
      </c>
      <c r="C2916" s="1" t="s">
        <v>223</v>
      </c>
      <c r="D2916" s="2">
        <v>0.00142963849781709</v>
      </c>
      <c r="E2916" s="1">
        <v>0.34772771827687</v>
      </c>
      <c r="F2916" s="3" t="b">
        <f t="shared" si="1"/>
        <v>1</v>
      </c>
    </row>
    <row r="2917">
      <c r="A2917" s="1" t="s">
        <v>1359</v>
      </c>
      <c r="B2917" s="1" t="s">
        <v>1136</v>
      </c>
      <c r="C2917" s="1" t="s">
        <v>223</v>
      </c>
      <c r="D2917" s="2">
        <v>0.187282647627127</v>
      </c>
      <c r="E2917" s="1">
        <v>0.277899743727932</v>
      </c>
      <c r="F2917" s="3" t="b">
        <f t="shared" si="1"/>
        <v>0</v>
      </c>
    </row>
    <row r="2918">
      <c r="A2918" s="1" t="s">
        <v>996</v>
      </c>
      <c r="B2918" s="1" t="s">
        <v>1136</v>
      </c>
      <c r="C2918" s="1" t="s">
        <v>223</v>
      </c>
      <c r="D2918" s="2">
        <v>0.00142963849781709</v>
      </c>
      <c r="E2918" s="1">
        <v>0.328166315144227</v>
      </c>
      <c r="F2918" s="3" t="b">
        <f t="shared" si="1"/>
        <v>1</v>
      </c>
    </row>
    <row r="2919">
      <c r="A2919" s="1" t="s">
        <v>842</v>
      </c>
      <c r="B2919" s="1" t="s">
        <v>1136</v>
      </c>
      <c r="C2919" s="1" t="s">
        <v>223</v>
      </c>
      <c r="D2919" s="2">
        <v>0.00142963849781709</v>
      </c>
      <c r="E2919" s="1">
        <v>0.35322035039645</v>
      </c>
      <c r="F2919" s="3" t="b">
        <f t="shared" si="1"/>
        <v>1</v>
      </c>
    </row>
    <row r="2920">
      <c r="A2920" s="1" t="s">
        <v>1251</v>
      </c>
      <c r="B2920" s="1" t="s">
        <v>1136</v>
      </c>
      <c r="C2920" s="1" t="s">
        <v>223</v>
      </c>
      <c r="D2920" s="2">
        <v>0.00142963849781709</v>
      </c>
      <c r="E2920" s="1">
        <v>0.352534588912774</v>
      </c>
      <c r="F2920" s="3" t="b">
        <f t="shared" si="1"/>
        <v>1</v>
      </c>
    </row>
    <row r="2921">
      <c r="A2921" s="1" t="s">
        <v>1751</v>
      </c>
      <c r="B2921" s="1" t="s">
        <v>1136</v>
      </c>
      <c r="C2921" s="1" t="s">
        <v>223</v>
      </c>
      <c r="D2921" s="2">
        <v>1.0</v>
      </c>
      <c r="E2921" s="1">
        <v>-0.228326722659465</v>
      </c>
      <c r="F2921" s="3" t="b">
        <f t="shared" si="1"/>
        <v>0</v>
      </c>
    </row>
    <row r="2922">
      <c r="A2922" s="1" t="s">
        <v>512</v>
      </c>
      <c r="B2922" s="1" t="s">
        <v>1136</v>
      </c>
      <c r="C2922" s="1" t="s">
        <v>223</v>
      </c>
      <c r="D2922" s="2">
        <v>0.00142963849781709</v>
      </c>
      <c r="E2922" s="1">
        <v>0.371447815996973</v>
      </c>
      <c r="F2922" s="3" t="b">
        <f t="shared" si="1"/>
        <v>1</v>
      </c>
    </row>
    <row r="2923">
      <c r="A2923" s="1" t="s">
        <v>1752</v>
      </c>
      <c r="B2923" s="1" t="s">
        <v>1136</v>
      </c>
      <c r="C2923" s="1" t="s">
        <v>223</v>
      </c>
      <c r="D2923" s="2">
        <v>0.00142963849781709</v>
      </c>
      <c r="E2923" s="1">
        <v>0.335467205531007</v>
      </c>
      <c r="F2923" s="3" t="b">
        <f t="shared" si="1"/>
        <v>1</v>
      </c>
    </row>
    <row r="2924">
      <c r="A2924" s="1" t="s">
        <v>1598</v>
      </c>
      <c r="B2924" s="1" t="s">
        <v>1136</v>
      </c>
      <c r="C2924" s="1" t="s">
        <v>223</v>
      </c>
      <c r="D2924" s="2">
        <v>0.0371706018191244</v>
      </c>
      <c r="E2924" s="1">
        <v>-0.284008009574671</v>
      </c>
      <c r="F2924" s="3" t="b">
        <f t="shared" si="1"/>
        <v>1</v>
      </c>
    </row>
    <row r="2925">
      <c r="A2925" s="1" t="s">
        <v>1753</v>
      </c>
      <c r="B2925" s="1" t="s">
        <v>1136</v>
      </c>
      <c r="C2925" s="1" t="s">
        <v>223</v>
      </c>
      <c r="D2925" s="2">
        <v>0.00142963849781709</v>
      </c>
      <c r="E2925" s="1">
        <v>0.374165064112844</v>
      </c>
      <c r="F2925" s="3" t="b">
        <f t="shared" si="1"/>
        <v>1</v>
      </c>
    </row>
    <row r="2926">
      <c r="A2926" s="1" t="s">
        <v>1754</v>
      </c>
      <c r="B2926" s="1" t="s">
        <v>1136</v>
      </c>
      <c r="C2926" s="1" t="s">
        <v>223</v>
      </c>
      <c r="D2926" s="2">
        <v>0.00857783118902873</v>
      </c>
      <c r="E2926" s="1">
        <v>-0.301378068671678</v>
      </c>
      <c r="F2926" s="3" t="b">
        <f t="shared" si="1"/>
        <v>1</v>
      </c>
    </row>
    <row r="2927">
      <c r="A2927" s="1" t="s">
        <v>1755</v>
      </c>
      <c r="B2927" s="1" t="s">
        <v>1136</v>
      </c>
      <c r="C2927" s="1" t="s">
        <v>223</v>
      </c>
      <c r="D2927" s="2">
        <v>0.00142963849781709</v>
      </c>
      <c r="E2927" s="1">
        <v>0.336233505061106</v>
      </c>
      <c r="F2927" s="3" t="b">
        <f t="shared" si="1"/>
        <v>1</v>
      </c>
    </row>
    <row r="2928">
      <c r="A2928" s="1" t="s">
        <v>1498</v>
      </c>
      <c r="B2928" s="1" t="s">
        <v>1136</v>
      </c>
      <c r="C2928" s="1" t="s">
        <v>223</v>
      </c>
      <c r="D2928" s="2">
        <v>0.0214445779725718</v>
      </c>
      <c r="E2928" s="1">
        <v>0.296443152499659</v>
      </c>
      <c r="F2928" s="3" t="b">
        <f t="shared" si="1"/>
        <v>1</v>
      </c>
    </row>
    <row r="2929">
      <c r="A2929" s="1" t="s">
        <v>1756</v>
      </c>
      <c r="B2929" s="1" t="s">
        <v>1136</v>
      </c>
      <c r="C2929" s="1" t="s">
        <v>223</v>
      </c>
      <c r="D2929" s="2">
        <v>1.0</v>
      </c>
      <c r="E2929" s="1">
        <v>0.236270416282238</v>
      </c>
      <c r="F2929" s="3" t="b">
        <f t="shared" si="1"/>
        <v>0</v>
      </c>
    </row>
    <row r="2930">
      <c r="A2930" s="1" t="s">
        <v>1757</v>
      </c>
      <c r="B2930" s="1" t="s">
        <v>1136</v>
      </c>
      <c r="C2930" s="1" t="s">
        <v>223</v>
      </c>
      <c r="D2930" s="2">
        <v>0.0357409632876196</v>
      </c>
      <c r="E2930" s="1">
        <v>0.303615179245479</v>
      </c>
      <c r="F2930" s="3" t="b">
        <f t="shared" si="1"/>
        <v>1</v>
      </c>
    </row>
    <row r="2931">
      <c r="A2931" s="1" t="s">
        <v>1253</v>
      </c>
      <c r="B2931" s="1" t="s">
        <v>1136</v>
      </c>
      <c r="C2931" s="1" t="s">
        <v>223</v>
      </c>
      <c r="D2931" s="2">
        <v>0.0257334935670861</v>
      </c>
      <c r="E2931" s="1">
        <v>0.281336779323697</v>
      </c>
      <c r="F2931" s="3" t="b">
        <f t="shared" si="1"/>
        <v>1</v>
      </c>
    </row>
    <row r="2932">
      <c r="A2932" s="1" t="s">
        <v>1606</v>
      </c>
      <c r="B2932" s="1" t="s">
        <v>1136</v>
      </c>
      <c r="C2932" s="1" t="s">
        <v>223</v>
      </c>
      <c r="D2932" s="2">
        <v>0.00142963849781709</v>
      </c>
      <c r="E2932" s="1">
        <v>0.386726278349835</v>
      </c>
      <c r="F2932" s="3" t="b">
        <f t="shared" si="1"/>
        <v>1</v>
      </c>
    </row>
    <row r="2933">
      <c r="A2933" s="1" t="s">
        <v>1758</v>
      </c>
      <c r="B2933" s="1" t="s">
        <v>1136</v>
      </c>
      <c r="C2933" s="1" t="s">
        <v>223</v>
      </c>
      <c r="D2933" s="2">
        <v>1.0</v>
      </c>
      <c r="E2933" s="1">
        <v>-0.203245225743585</v>
      </c>
      <c r="F2933" s="3" t="b">
        <f t="shared" si="1"/>
        <v>0</v>
      </c>
    </row>
    <row r="2934">
      <c r="A2934" s="1" t="s">
        <v>747</v>
      </c>
      <c r="B2934" s="1" t="s">
        <v>1136</v>
      </c>
      <c r="C2934" s="1" t="s">
        <v>223</v>
      </c>
      <c r="D2934" s="2">
        <v>0.00142963849781709</v>
      </c>
      <c r="E2934" s="1">
        <v>-0.310056051892839</v>
      </c>
      <c r="F2934" s="3" t="b">
        <f t="shared" si="1"/>
        <v>1</v>
      </c>
    </row>
    <row r="2935">
      <c r="A2935" s="1" t="s">
        <v>1759</v>
      </c>
      <c r="B2935" s="1" t="s">
        <v>1136</v>
      </c>
      <c r="C2935" s="1" t="s">
        <v>223</v>
      </c>
      <c r="D2935" s="2">
        <v>0.00142963849781709</v>
      </c>
      <c r="E2935" s="1">
        <v>0.404475275660903</v>
      </c>
      <c r="F2935" s="3" t="b">
        <f t="shared" si="1"/>
        <v>1</v>
      </c>
    </row>
    <row r="2936">
      <c r="A2936" s="1" t="s">
        <v>1760</v>
      </c>
      <c r="B2936" s="1" t="s">
        <v>1136</v>
      </c>
      <c r="C2936" s="1" t="s">
        <v>223</v>
      </c>
      <c r="D2936" s="2">
        <v>0.00142963849781709</v>
      </c>
      <c r="E2936" s="1">
        <v>0.359280616301522</v>
      </c>
      <c r="F2936" s="3" t="b">
        <f t="shared" si="1"/>
        <v>1</v>
      </c>
    </row>
    <row r="2937">
      <c r="A2937" s="1" t="s">
        <v>1761</v>
      </c>
      <c r="B2937" s="1" t="s">
        <v>1136</v>
      </c>
      <c r="C2937" s="1" t="s">
        <v>223</v>
      </c>
      <c r="D2937" s="2">
        <v>0.00142963849781709</v>
      </c>
      <c r="E2937" s="1">
        <v>-0.394289890184429</v>
      </c>
      <c r="F2937" s="3" t="b">
        <f t="shared" si="1"/>
        <v>1</v>
      </c>
    </row>
    <row r="2938">
      <c r="A2938" s="1" t="s">
        <v>902</v>
      </c>
      <c r="B2938" s="1" t="s">
        <v>1136</v>
      </c>
      <c r="C2938" s="1" t="s">
        <v>223</v>
      </c>
      <c r="D2938" s="2">
        <v>0.00142963849781709</v>
      </c>
      <c r="E2938" s="1">
        <v>0.370673804406932</v>
      </c>
      <c r="F2938" s="3" t="b">
        <f t="shared" si="1"/>
        <v>1</v>
      </c>
    </row>
    <row r="2939">
      <c r="A2939" s="1" t="s">
        <v>1383</v>
      </c>
      <c r="B2939" s="1" t="s">
        <v>1136</v>
      </c>
      <c r="C2939" s="1" t="s">
        <v>223</v>
      </c>
      <c r="D2939" s="2">
        <v>0.00142963849781709</v>
      </c>
      <c r="E2939" s="1">
        <v>0.363885377345181</v>
      </c>
      <c r="F2939" s="3" t="b">
        <f t="shared" si="1"/>
        <v>1</v>
      </c>
    </row>
    <row r="2940">
      <c r="A2940" s="1" t="s">
        <v>1762</v>
      </c>
      <c r="B2940" s="1" t="s">
        <v>1136</v>
      </c>
      <c r="C2940" s="1" t="s">
        <v>223</v>
      </c>
      <c r="D2940" s="2">
        <v>0.00142963849781709</v>
      </c>
      <c r="E2940" s="1">
        <v>0.325052914339059</v>
      </c>
      <c r="F2940" s="3" t="b">
        <f t="shared" si="1"/>
        <v>1</v>
      </c>
    </row>
    <row r="2941">
      <c r="A2941" s="1" t="s">
        <v>1763</v>
      </c>
      <c r="B2941" s="1" t="s">
        <v>1136</v>
      </c>
      <c r="C2941" s="1" t="s">
        <v>223</v>
      </c>
      <c r="D2941" s="2">
        <v>0.00571855412601914</v>
      </c>
      <c r="E2941" s="1">
        <v>0.306158602444655</v>
      </c>
      <c r="F2941" s="3" t="b">
        <f t="shared" si="1"/>
        <v>1</v>
      </c>
    </row>
    <row r="2942">
      <c r="A2942" s="1" t="s">
        <v>1513</v>
      </c>
      <c r="B2942" s="1" t="s">
        <v>1136</v>
      </c>
      <c r="C2942" s="1" t="s">
        <v>223</v>
      </c>
      <c r="D2942" s="2">
        <v>0.00142963849781709</v>
      </c>
      <c r="E2942" s="1">
        <v>-0.328271677754305</v>
      </c>
      <c r="F2942" s="3" t="b">
        <f t="shared" si="1"/>
        <v>1</v>
      </c>
    </row>
    <row r="2943">
      <c r="A2943" s="1" t="s">
        <v>753</v>
      </c>
      <c r="B2943" s="1" t="s">
        <v>1136</v>
      </c>
      <c r="C2943" s="1" t="s">
        <v>223</v>
      </c>
      <c r="D2943" s="2">
        <v>0.00142963849781709</v>
      </c>
      <c r="E2943" s="1">
        <v>0.365643415908837</v>
      </c>
      <c r="F2943" s="3" t="b">
        <f t="shared" si="1"/>
        <v>1</v>
      </c>
    </row>
    <row r="2944">
      <c r="A2944" s="1" t="s">
        <v>1764</v>
      </c>
      <c r="B2944" s="1" t="s">
        <v>1136</v>
      </c>
      <c r="C2944" s="1" t="s">
        <v>223</v>
      </c>
      <c r="D2944" s="2">
        <v>0.00142963849781709</v>
      </c>
      <c r="E2944" s="1">
        <v>-0.304714913277692</v>
      </c>
      <c r="F2944" s="3" t="b">
        <f t="shared" si="1"/>
        <v>1</v>
      </c>
    </row>
    <row r="2945">
      <c r="A2945" s="1" t="s">
        <v>579</v>
      </c>
      <c r="B2945" s="1" t="s">
        <v>1136</v>
      </c>
      <c r="C2945" s="1" t="s">
        <v>223</v>
      </c>
      <c r="D2945" s="2">
        <v>0.00571855412601914</v>
      </c>
      <c r="E2945" s="1">
        <v>0.320168053004266</v>
      </c>
      <c r="F2945" s="3" t="b">
        <f t="shared" si="1"/>
        <v>1</v>
      </c>
    </row>
    <row r="2946">
      <c r="A2946" s="1" t="s">
        <v>1765</v>
      </c>
      <c r="B2946" s="1" t="s">
        <v>1136</v>
      </c>
      <c r="C2946" s="1" t="s">
        <v>223</v>
      </c>
      <c r="D2946" s="2">
        <v>1.0</v>
      </c>
      <c r="E2946" s="1">
        <v>0.209977891078816</v>
      </c>
      <c r="F2946" s="3" t="b">
        <f t="shared" si="1"/>
        <v>0</v>
      </c>
    </row>
    <row r="2947">
      <c r="A2947" s="1" t="s">
        <v>1399</v>
      </c>
      <c r="B2947" s="1" t="s">
        <v>1136</v>
      </c>
      <c r="C2947" s="1" t="s">
        <v>223</v>
      </c>
      <c r="D2947" s="2">
        <v>0.00428891559451435</v>
      </c>
      <c r="E2947" s="1">
        <v>0.289689236733428</v>
      </c>
      <c r="F2947" s="3" t="b">
        <f t="shared" si="1"/>
        <v>1</v>
      </c>
    </row>
    <row r="2948">
      <c r="A2948" s="1" t="s">
        <v>588</v>
      </c>
      <c r="B2948" s="1" t="s">
        <v>1136</v>
      </c>
      <c r="C2948" s="1" t="s">
        <v>223</v>
      </c>
      <c r="D2948" s="2">
        <v>0.00142963849781709</v>
      </c>
      <c r="E2948" s="1">
        <v>0.39383092798303</v>
      </c>
      <c r="F2948" s="3" t="b">
        <f t="shared" si="1"/>
        <v>1</v>
      </c>
    </row>
    <row r="2949">
      <c r="A2949" s="1" t="s">
        <v>1766</v>
      </c>
      <c r="B2949" s="1" t="s">
        <v>1136</v>
      </c>
      <c r="C2949" s="1" t="s">
        <v>223</v>
      </c>
      <c r="D2949" s="2">
        <v>0.121519275177906</v>
      </c>
      <c r="E2949" s="1">
        <v>0.287253354299718</v>
      </c>
      <c r="F2949" s="3" t="b">
        <f t="shared" si="1"/>
        <v>0</v>
      </c>
    </row>
    <row r="2950">
      <c r="A2950" s="1" t="s">
        <v>1767</v>
      </c>
      <c r="B2950" s="1" t="s">
        <v>1136</v>
      </c>
      <c r="C2950" s="1" t="s">
        <v>223</v>
      </c>
      <c r="D2950" s="2">
        <v>0.00142963849781709</v>
      </c>
      <c r="E2950" s="1">
        <v>0.405226666098226</v>
      </c>
      <c r="F2950" s="3" t="b">
        <f t="shared" si="1"/>
        <v>1</v>
      </c>
    </row>
    <row r="2951">
      <c r="A2951" s="1" t="s">
        <v>1768</v>
      </c>
      <c r="B2951" s="1" t="s">
        <v>1136</v>
      </c>
      <c r="C2951" s="1" t="s">
        <v>223</v>
      </c>
      <c r="D2951" s="2">
        <v>1.0</v>
      </c>
      <c r="E2951" s="1">
        <v>0.114667928281235</v>
      </c>
      <c r="F2951" s="3" t="b">
        <f t="shared" si="1"/>
        <v>0</v>
      </c>
    </row>
    <row r="2952">
      <c r="A2952" s="1" t="s">
        <v>1769</v>
      </c>
      <c r="B2952" s="1" t="s">
        <v>1136</v>
      </c>
      <c r="C2952" s="1" t="s">
        <v>223</v>
      </c>
      <c r="D2952" s="2">
        <v>1.0</v>
      </c>
      <c r="E2952" s="1">
        <v>-0.137191531029406</v>
      </c>
      <c r="F2952" s="3" t="b">
        <f t="shared" si="1"/>
        <v>0</v>
      </c>
    </row>
    <row r="2953">
      <c r="A2953" s="1" t="s">
        <v>1770</v>
      </c>
      <c r="B2953" s="1" t="s">
        <v>1136</v>
      </c>
      <c r="C2953" s="1" t="s">
        <v>223</v>
      </c>
      <c r="D2953" s="2">
        <v>1.0</v>
      </c>
      <c r="E2953" s="1">
        <v>-0.0916081604832421</v>
      </c>
      <c r="F2953" s="3" t="b">
        <f t="shared" si="1"/>
        <v>0</v>
      </c>
    </row>
    <row r="2954">
      <c r="A2954" s="1" t="s">
        <v>906</v>
      </c>
      <c r="B2954" s="1" t="s">
        <v>1136</v>
      </c>
      <c r="C2954" s="1" t="s">
        <v>223</v>
      </c>
      <c r="D2954" s="2">
        <v>1.0</v>
      </c>
      <c r="E2954" s="1">
        <v>0.225145197486777</v>
      </c>
      <c r="F2954" s="3" t="b">
        <f t="shared" si="1"/>
        <v>0</v>
      </c>
    </row>
    <row r="2955">
      <c r="A2955" s="1" t="s">
        <v>605</v>
      </c>
      <c r="B2955" s="1" t="s">
        <v>1136</v>
      </c>
      <c r="C2955" s="1" t="s">
        <v>223</v>
      </c>
      <c r="D2955" s="2">
        <v>0.00142963849781709</v>
      </c>
      <c r="E2955" s="1">
        <v>0.425569948408842</v>
      </c>
      <c r="F2955" s="3" t="b">
        <f t="shared" si="1"/>
        <v>1</v>
      </c>
    </row>
    <row r="2956">
      <c r="A2956" s="1" t="s">
        <v>1441</v>
      </c>
      <c r="B2956" s="1" t="s">
        <v>1136</v>
      </c>
      <c r="C2956" s="1" t="s">
        <v>223</v>
      </c>
      <c r="D2956" s="2">
        <v>0.00285927706300957</v>
      </c>
      <c r="E2956" s="1">
        <v>-0.294159426383403</v>
      </c>
      <c r="F2956" s="3" t="b">
        <f t="shared" si="1"/>
        <v>1</v>
      </c>
    </row>
    <row r="2957">
      <c r="A2957" s="1" t="s">
        <v>1771</v>
      </c>
      <c r="B2957" s="1" t="s">
        <v>1136</v>
      </c>
      <c r="C2957" s="1" t="s">
        <v>223</v>
      </c>
      <c r="D2957" s="2">
        <v>1.0</v>
      </c>
      <c r="E2957" s="1">
        <v>-0.0733753511260185</v>
      </c>
      <c r="F2957" s="3" t="b">
        <f t="shared" si="1"/>
        <v>0</v>
      </c>
    </row>
    <row r="2958">
      <c r="A2958" s="1" t="s">
        <v>1772</v>
      </c>
      <c r="B2958" s="1" t="s">
        <v>1136</v>
      </c>
      <c r="C2958" s="1" t="s">
        <v>223</v>
      </c>
      <c r="D2958" s="2">
        <v>0.00142963849781709</v>
      </c>
      <c r="E2958" s="1">
        <v>0.369208956119235</v>
      </c>
      <c r="F2958" s="3" t="b">
        <f t="shared" si="1"/>
        <v>1</v>
      </c>
    </row>
    <row r="2959">
      <c r="A2959" s="1" t="s">
        <v>1525</v>
      </c>
      <c r="B2959" s="1" t="s">
        <v>1136</v>
      </c>
      <c r="C2959" s="1" t="s">
        <v>223</v>
      </c>
      <c r="D2959" s="2">
        <v>0.00142963849781709</v>
      </c>
      <c r="E2959" s="1">
        <v>0.408843566300315</v>
      </c>
      <c r="F2959" s="3" t="b">
        <f t="shared" si="1"/>
        <v>1</v>
      </c>
    </row>
    <row r="2960">
      <c r="A2960" s="1" t="s">
        <v>617</v>
      </c>
      <c r="B2960" s="1" t="s">
        <v>1136</v>
      </c>
      <c r="C2960" s="1" t="s">
        <v>223</v>
      </c>
      <c r="D2960" s="2">
        <v>0.00428891559451435</v>
      </c>
      <c r="E2960" s="1">
        <v>0.318757089321081</v>
      </c>
      <c r="F2960" s="3" t="b">
        <f t="shared" si="1"/>
        <v>1</v>
      </c>
    </row>
    <row r="2961">
      <c r="A2961" s="1" t="s">
        <v>1634</v>
      </c>
      <c r="B2961" s="1" t="s">
        <v>1136</v>
      </c>
      <c r="C2961" s="1" t="s">
        <v>223</v>
      </c>
      <c r="D2961" s="2">
        <v>0.00142963849781709</v>
      </c>
      <c r="E2961" s="1">
        <v>0.38106990344574</v>
      </c>
      <c r="F2961" s="3" t="b">
        <f t="shared" si="1"/>
        <v>1</v>
      </c>
    </row>
    <row r="2962">
      <c r="A2962" s="1" t="s">
        <v>625</v>
      </c>
      <c r="B2962" s="1" t="s">
        <v>1136</v>
      </c>
      <c r="C2962" s="1" t="s">
        <v>223</v>
      </c>
      <c r="D2962" s="2">
        <v>0.00142963849781709</v>
      </c>
      <c r="E2962" s="1">
        <v>0.412459398394091</v>
      </c>
      <c r="F2962" s="3" t="b">
        <f t="shared" si="1"/>
        <v>1</v>
      </c>
    </row>
    <row r="2963">
      <c r="A2963" s="1" t="s">
        <v>1773</v>
      </c>
      <c r="B2963" s="1" t="s">
        <v>1136</v>
      </c>
      <c r="C2963" s="1" t="s">
        <v>223</v>
      </c>
      <c r="D2963" s="2">
        <v>1.0</v>
      </c>
      <c r="E2963" s="1">
        <v>0.0853697538043627</v>
      </c>
      <c r="F2963" s="3" t="b">
        <f t="shared" si="1"/>
        <v>0</v>
      </c>
    </row>
    <row r="2964">
      <c r="A2964" s="1" t="s">
        <v>1774</v>
      </c>
      <c r="B2964" s="1" t="s">
        <v>1136</v>
      </c>
      <c r="C2964" s="1" t="s">
        <v>223</v>
      </c>
      <c r="D2964" s="2">
        <v>0.00142963853150479</v>
      </c>
      <c r="E2964" s="1">
        <v>0.318508519632154</v>
      </c>
      <c r="F2964" s="3" t="b">
        <f t="shared" si="1"/>
        <v>1</v>
      </c>
    </row>
    <row r="2965">
      <c r="A2965" s="1" t="s">
        <v>634</v>
      </c>
      <c r="B2965" s="1" t="s">
        <v>1136</v>
      </c>
      <c r="C2965" s="1" t="s">
        <v>223</v>
      </c>
      <c r="D2965" s="2">
        <v>0.00142963853150479</v>
      </c>
      <c r="E2965" s="1">
        <v>0.338534997184846</v>
      </c>
      <c r="F2965" s="3" t="b">
        <f t="shared" si="1"/>
        <v>1</v>
      </c>
    </row>
    <row r="2966">
      <c r="A2966" s="1" t="s">
        <v>1775</v>
      </c>
      <c r="B2966" s="1" t="s">
        <v>1136</v>
      </c>
      <c r="C2966" s="1" t="s">
        <v>223</v>
      </c>
      <c r="D2966" s="2">
        <v>0.00142963849781709</v>
      </c>
      <c r="E2966" s="1">
        <v>0.409075988259661</v>
      </c>
      <c r="F2966" s="3" t="b">
        <f t="shared" si="1"/>
        <v>1</v>
      </c>
    </row>
    <row r="2967">
      <c r="A2967" s="1" t="s">
        <v>635</v>
      </c>
      <c r="B2967" s="1" t="s">
        <v>1136</v>
      </c>
      <c r="C2967" s="1" t="s">
        <v>223</v>
      </c>
      <c r="D2967" s="2">
        <v>0.00571855412601914</v>
      </c>
      <c r="E2967" s="1">
        <v>-0.295208558312244</v>
      </c>
      <c r="F2967" s="3" t="b">
        <f t="shared" si="1"/>
        <v>1</v>
      </c>
    </row>
    <row r="2968">
      <c r="A2968" s="1" t="s">
        <v>1776</v>
      </c>
      <c r="B2968" s="1" t="s">
        <v>1136</v>
      </c>
      <c r="C2968" s="1" t="s">
        <v>223</v>
      </c>
      <c r="D2968" s="2">
        <v>1.0</v>
      </c>
      <c r="E2968" s="1">
        <v>-0.225634348736218</v>
      </c>
      <c r="F2968" s="3" t="b">
        <f t="shared" si="1"/>
        <v>0</v>
      </c>
    </row>
    <row r="2969">
      <c r="A2969" s="1" t="s">
        <v>1777</v>
      </c>
      <c r="B2969" s="1" t="s">
        <v>1136</v>
      </c>
      <c r="C2969" s="1" t="s">
        <v>223</v>
      </c>
      <c r="D2969" s="2">
        <v>0.00142963849781709</v>
      </c>
      <c r="E2969" s="1">
        <v>0.342112319425131</v>
      </c>
      <c r="F2969" s="3" t="b">
        <f t="shared" si="1"/>
        <v>1</v>
      </c>
    </row>
    <row r="2970">
      <c r="A2970" s="1" t="s">
        <v>1778</v>
      </c>
      <c r="B2970" s="1" t="s">
        <v>946</v>
      </c>
      <c r="C2970" s="1" t="s">
        <v>223</v>
      </c>
      <c r="D2970" s="2">
        <v>0.506092040152693</v>
      </c>
      <c r="E2970" s="1">
        <v>0.26887272210947</v>
      </c>
      <c r="F2970" s="3" t="b">
        <f t="shared" si="1"/>
        <v>0</v>
      </c>
    </row>
    <row r="2971">
      <c r="A2971" s="1" t="s">
        <v>1779</v>
      </c>
      <c r="B2971" s="1" t="s">
        <v>946</v>
      </c>
      <c r="C2971" s="1" t="s">
        <v>223</v>
      </c>
      <c r="D2971" s="2">
        <v>1.0</v>
      </c>
      <c r="E2971" s="1">
        <v>0.266209546571676</v>
      </c>
      <c r="F2971" s="3" t="b">
        <f t="shared" si="1"/>
        <v>0</v>
      </c>
    </row>
    <row r="2972">
      <c r="A2972" s="1" t="s">
        <v>1780</v>
      </c>
      <c r="B2972" s="1" t="s">
        <v>1781</v>
      </c>
      <c r="C2972" s="1" t="s">
        <v>223</v>
      </c>
      <c r="D2972" s="2">
        <v>0.00142963849781709</v>
      </c>
      <c r="E2972" s="1">
        <v>0.284082355192772</v>
      </c>
      <c r="F2972" s="3" t="b">
        <f t="shared" si="1"/>
        <v>1</v>
      </c>
    </row>
    <row r="2973">
      <c r="A2973" s="1" t="s">
        <v>700</v>
      </c>
      <c r="B2973" s="1" t="s">
        <v>1781</v>
      </c>
      <c r="C2973" s="1" t="s">
        <v>223</v>
      </c>
      <c r="D2973" s="2">
        <v>0.00142963849781709</v>
      </c>
      <c r="E2973" s="1">
        <v>0.285266772319388</v>
      </c>
      <c r="F2973" s="3" t="b">
        <f t="shared" si="1"/>
        <v>1</v>
      </c>
    </row>
    <row r="2974">
      <c r="A2974" s="1" t="s">
        <v>1782</v>
      </c>
      <c r="B2974" s="1" t="s">
        <v>1781</v>
      </c>
      <c r="C2974" s="1" t="s">
        <v>223</v>
      </c>
      <c r="D2974" s="2">
        <v>0.00142963849781709</v>
      </c>
      <c r="E2974" s="1">
        <v>0.302078005895847</v>
      </c>
      <c r="F2974" s="3" t="b">
        <f t="shared" si="1"/>
        <v>1</v>
      </c>
    </row>
    <row r="2975">
      <c r="A2975" s="1" t="s">
        <v>1783</v>
      </c>
      <c r="B2975" s="1" t="s">
        <v>1781</v>
      </c>
      <c r="C2975" s="1" t="s">
        <v>223</v>
      </c>
      <c r="D2975" s="2">
        <v>0.00142963849781709</v>
      </c>
      <c r="E2975" s="1">
        <v>0.259496569647221</v>
      </c>
      <c r="F2975" s="3" t="b">
        <f t="shared" si="1"/>
        <v>1</v>
      </c>
    </row>
    <row r="2976">
      <c r="A2976" s="1" t="s">
        <v>1784</v>
      </c>
      <c r="B2976" s="1" t="s">
        <v>1781</v>
      </c>
      <c r="C2976" s="1" t="s">
        <v>223</v>
      </c>
      <c r="D2976" s="2">
        <v>0.00142963849781709</v>
      </c>
      <c r="E2976" s="1">
        <v>0.299824180541622</v>
      </c>
      <c r="F2976" s="3" t="b">
        <f t="shared" si="1"/>
        <v>1</v>
      </c>
    </row>
    <row r="2977">
      <c r="A2977" s="1" t="s">
        <v>1785</v>
      </c>
      <c r="B2977" s="1" t="s">
        <v>1207</v>
      </c>
      <c r="C2977" s="1" t="s">
        <v>223</v>
      </c>
      <c r="D2977" s="2">
        <v>0.00142963853150479</v>
      </c>
      <c r="E2977" s="1">
        <v>-0.330002030735339</v>
      </c>
      <c r="F2977" s="3" t="b">
        <f t="shared" si="1"/>
        <v>1</v>
      </c>
    </row>
    <row r="2978">
      <c r="A2978" s="1" t="s">
        <v>1786</v>
      </c>
      <c r="B2978" s="1" t="s">
        <v>1207</v>
      </c>
      <c r="C2978" s="1" t="s">
        <v>223</v>
      </c>
      <c r="D2978" s="2">
        <v>0.00142963849781709</v>
      </c>
      <c r="E2978" s="1">
        <v>-0.340944905103777</v>
      </c>
      <c r="F2978" s="3" t="b">
        <f t="shared" si="1"/>
        <v>1</v>
      </c>
    </row>
    <row r="2979">
      <c r="A2979" s="1" t="s">
        <v>736</v>
      </c>
      <c r="B2979" s="1" t="s">
        <v>1154</v>
      </c>
      <c r="C2979" s="1" t="s">
        <v>223</v>
      </c>
      <c r="D2979" s="2">
        <v>1.0</v>
      </c>
      <c r="E2979" s="1">
        <v>0.11092401371439</v>
      </c>
      <c r="F2979" s="3" t="b">
        <f t="shared" si="1"/>
        <v>0</v>
      </c>
    </row>
    <row r="2980">
      <c r="A2980" s="1" t="s">
        <v>1787</v>
      </c>
      <c r="B2980" s="1" t="s">
        <v>1154</v>
      </c>
      <c r="C2980" s="1" t="s">
        <v>223</v>
      </c>
      <c r="D2980" s="2">
        <v>1.0</v>
      </c>
      <c r="E2980" s="1">
        <v>0.13892199400554</v>
      </c>
      <c r="F2980" s="3" t="b">
        <f t="shared" si="1"/>
        <v>0</v>
      </c>
    </row>
    <row r="2981">
      <c r="A2981" s="1" t="s">
        <v>779</v>
      </c>
      <c r="B2981" s="1" t="s">
        <v>1156</v>
      </c>
      <c r="C2981" s="1" t="s">
        <v>223</v>
      </c>
      <c r="D2981" s="2">
        <v>0.00142963849781709</v>
      </c>
      <c r="E2981" s="1">
        <v>0.369509974264373</v>
      </c>
      <c r="F2981" s="3" t="b">
        <f t="shared" si="1"/>
        <v>1</v>
      </c>
    </row>
    <row r="2982">
      <c r="A2982" s="1" t="s">
        <v>1534</v>
      </c>
      <c r="B2982" s="1" t="s">
        <v>1195</v>
      </c>
      <c r="C2982" s="1" t="s">
        <v>223</v>
      </c>
      <c r="D2982" s="2">
        <v>0.00142963849781709</v>
      </c>
      <c r="E2982" s="1">
        <v>0.354493926389173</v>
      </c>
      <c r="F2982" s="3" t="b">
        <f t="shared" si="1"/>
        <v>1</v>
      </c>
    </row>
    <row r="2983">
      <c r="A2983" s="1" t="s">
        <v>336</v>
      </c>
      <c r="B2983" s="1" t="s">
        <v>1195</v>
      </c>
      <c r="C2983" s="1" t="s">
        <v>223</v>
      </c>
      <c r="D2983" s="2">
        <v>0.00142963849781709</v>
      </c>
      <c r="E2983" s="1">
        <v>0.478065110393243</v>
      </c>
      <c r="F2983" s="3" t="b">
        <f t="shared" si="1"/>
        <v>1</v>
      </c>
    </row>
    <row r="2984">
      <c r="A2984" s="1" t="s">
        <v>586</v>
      </c>
      <c r="B2984" s="1" t="s">
        <v>1195</v>
      </c>
      <c r="C2984" s="1" t="s">
        <v>223</v>
      </c>
      <c r="D2984" s="2">
        <v>0.00285927706300957</v>
      </c>
      <c r="E2984" s="1">
        <v>0.387330437087045</v>
      </c>
      <c r="F2984" s="3" t="b">
        <f t="shared" si="1"/>
        <v>1</v>
      </c>
    </row>
    <row r="2985">
      <c r="A2985" s="1" t="s">
        <v>1655</v>
      </c>
      <c r="B2985" s="1" t="s">
        <v>1195</v>
      </c>
      <c r="C2985" s="1" t="s">
        <v>223</v>
      </c>
      <c r="D2985" s="2">
        <v>0.00142963849781709</v>
      </c>
      <c r="E2985" s="1">
        <v>0.537306258156658</v>
      </c>
      <c r="F2985" s="3" t="b">
        <f t="shared" si="1"/>
        <v>1</v>
      </c>
    </row>
    <row r="2986">
      <c r="A2986" s="1" t="s">
        <v>1241</v>
      </c>
      <c r="B2986" s="1" t="s">
        <v>1195</v>
      </c>
      <c r="C2986" s="1" t="s">
        <v>223</v>
      </c>
      <c r="D2986" s="2">
        <v>0.00142963849781709</v>
      </c>
      <c r="E2986" s="1">
        <v>0.52553812844542</v>
      </c>
      <c r="F2986" s="3" t="b">
        <f t="shared" si="1"/>
        <v>1</v>
      </c>
    </row>
    <row r="2987">
      <c r="A2987" s="1" t="s">
        <v>412</v>
      </c>
      <c r="B2987" s="1" t="s">
        <v>1195</v>
      </c>
      <c r="C2987" s="1" t="s">
        <v>223</v>
      </c>
      <c r="D2987" s="2">
        <v>0.00142963849781709</v>
      </c>
      <c r="E2987" s="1">
        <v>0.46151516694378</v>
      </c>
      <c r="F2987" s="3" t="b">
        <f t="shared" si="1"/>
        <v>1</v>
      </c>
    </row>
    <row r="2988">
      <c r="A2988" s="1" t="s">
        <v>1788</v>
      </c>
      <c r="B2988" s="1" t="s">
        <v>1195</v>
      </c>
      <c r="C2988" s="1" t="s">
        <v>223</v>
      </c>
      <c r="D2988" s="2">
        <v>0.00142963849781709</v>
      </c>
      <c r="E2988" s="1">
        <v>0.502582184771696</v>
      </c>
      <c r="F2988" s="3" t="b">
        <f t="shared" si="1"/>
        <v>1</v>
      </c>
    </row>
    <row r="2989">
      <c r="A2989" s="1" t="s">
        <v>1789</v>
      </c>
      <c r="B2989" s="1" t="s">
        <v>1195</v>
      </c>
      <c r="C2989" s="1" t="s">
        <v>223</v>
      </c>
      <c r="D2989" s="2">
        <v>0.00142963849781709</v>
      </c>
      <c r="E2989" s="1">
        <v>0.469776719026376</v>
      </c>
      <c r="F2989" s="3" t="b">
        <f t="shared" si="1"/>
        <v>1</v>
      </c>
    </row>
    <row r="2990">
      <c r="A2990" s="1" t="s">
        <v>729</v>
      </c>
      <c r="B2990" s="1" t="s">
        <v>1195</v>
      </c>
      <c r="C2990" s="1" t="s">
        <v>223</v>
      </c>
      <c r="D2990" s="2">
        <v>0.00142963849781709</v>
      </c>
      <c r="E2990" s="1">
        <v>0.420834429051415</v>
      </c>
      <c r="F2990" s="3" t="b">
        <f t="shared" si="1"/>
        <v>1</v>
      </c>
    </row>
    <row r="2991">
      <c r="A2991" s="1" t="s">
        <v>503</v>
      </c>
      <c r="B2991" s="1" t="s">
        <v>1195</v>
      </c>
      <c r="C2991" s="1" t="s">
        <v>223</v>
      </c>
      <c r="D2991" s="2">
        <v>0.00142963849781709</v>
      </c>
      <c r="E2991" s="1">
        <v>0.423142069116082</v>
      </c>
      <c r="F2991" s="3" t="b">
        <f t="shared" si="1"/>
        <v>1</v>
      </c>
    </row>
    <row r="2992">
      <c r="A2992" s="1" t="s">
        <v>1790</v>
      </c>
      <c r="B2992" s="1" t="s">
        <v>1195</v>
      </c>
      <c r="C2992" s="1" t="s">
        <v>223</v>
      </c>
      <c r="D2992" s="2">
        <v>0.00142963849781709</v>
      </c>
      <c r="E2992" s="1">
        <v>0.428714552426803</v>
      </c>
      <c r="F2992" s="3" t="b">
        <f t="shared" si="1"/>
        <v>1</v>
      </c>
    </row>
    <row r="2993">
      <c r="A2993" s="1" t="s">
        <v>1699</v>
      </c>
      <c r="B2993" s="1" t="s">
        <v>1195</v>
      </c>
      <c r="C2993" s="1" t="s">
        <v>223</v>
      </c>
      <c r="D2993" s="2">
        <v>0.00142963849781709</v>
      </c>
      <c r="E2993" s="1">
        <v>0.412864711825849</v>
      </c>
      <c r="F2993" s="3" t="b">
        <f t="shared" si="1"/>
        <v>1</v>
      </c>
    </row>
    <row r="2994">
      <c r="A2994" s="1" t="s">
        <v>1701</v>
      </c>
      <c r="B2994" s="1" t="s">
        <v>1195</v>
      </c>
      <c r="C2994" s="1" t="s">
        <v>223</v>
      </c>
      <c r="D2994" s="2">
        <v>0.00142963849781709</v>
      </c>
      <c r="E2994" s="1">
        <v>0.560758759556928</v>
      </c>
      <c r="F2994" s="3" t="b">
        <f t="shared" si="1"/>
        <v>1</v>
      </c>
    </row>
    <row r="2995">
      <c r="A2995" s="1" t="s">
        <v>1791</v>
      </c>
      <c r="B2995" s="1" t="s">
        <v>1195</v>
      </c>
      <c r="C2995" s="1" t="s">
        <v>223</v>
      </c>
      <c r="D2995" s="2">
        <v>0.00142963849781709</v>
      </c>
      <c r="E2995" s="1">
        <v>0.404657943663947</v>
      </c>
      <c r="F2995" s="3" t="b">
        <f t="shared" si="1"/>
        <v>1</v>
      </c>
    </row>
    <row r="2996">
      <c r="A2996" s="1" t="s">
        <v>1792</v>
      </c>
      <c r="B2996" s="1" t="s">
        <v>1195</v>
      </c>
      <c r="C2996" s="1" t="s">
        <v>223</v>
      </c>
      <c r="D2996" s="2">
        <v>0.00142963849781709</v>
      </c>
      <c r="E2996" s="1">
        <v>0.599572089969991</v>
      </c>
      <c r="F2996" s="3" t="b">
        <f t="shared" si="1"/>
        <v>1</v>
      </c>
    </row>
    <row r="2997">
      <c r="A2997" s="1" t="s">
        <v>1625</v>
      </c>
      <c r="B2997" s="1" t="s">
        <v>1195</v>
      </c>
      <c r="C2997" s="1" t="s">
        <v>223</v>
      </c>
      <c r="D2997" s="2">
        <v>0.00142963849781709</v>
      </c>
      <c r="E2997" s="1">
        <v>0.451822223242327</v>
      </c>
      <c r="F2997" s="3" t="b">
        <f t="shared" si="1"/>
        <v>1</v>
      </c>
    </row>
    <row r="2998">
      <c r="A2998" s="1" t="s">
        <v>589</v>
      </c>
      <c r="B2998" s="1" t="s">
        <v>1195</v>
      </c>
      <c r="C2998" s="1" t="s">
        <v>223</v>
      </c>
      <c r="D2998" s="2">
        <v>0.00142963849781709</v>
      </c>
      <c r="E2998" s="1">
        <v>0.51764034693288</v>
      </c>
      <c r="F2998" s="3" t="b">
        <f t="shared" si="1"/>
        <v>1</v>
      </c>
    </row>
    <row r="2999">
      <c r="A2999" s="1" t="s">
        <v>1793</v>
      </c>
      <c r="B2999" s="1" t="s">
        <v>1195</v>
      </c>
      <c r="C2999" s="1" t="s">
        <v>223</v>
      </c>
      <c r="D2999" s="2">
        <v>0.00142963849781709</v>
      </c>
      <c r="E2999" s="1">
        <v>0.460537143244624</v>
      </c>
      <c r="F2999" s="3" t="b">
        <f t="shared" si="1"/>
        <v>1</v>
      </c>
    </row>
    <row r="3000">
      <c r="A3000" s="1" t="s">
        <v>1794</v>
      </c>
      <c r="B3000" s="1" t="s">
        <v>1195</v>
      </c>
      <c r="C3000" s="1" t="s">
        <v>223</v>
      </c>
      <c r="D3000" s="2">
        <v>0.00142963853150479</v>
      </c>
      <c r="E3000" s="1">
        <v>-0.410026778097426</v>
      </c>
      <c r="F3000" s="3" t="b">
        <f t="shared" si="1"/>
        <v>1</v>
      </c>
    </row>
    <row r="3001">
      <c r="A3001" s="1" t="s">
        <v>1795</v>
      </c>
      <c r="B3001" s="1" t="s">
        <v>1195</v>
      </c>
      <c r="C3001" s="1" t="s">
        <v>223</v>
      </c>
      <c r="D3001" s="2">
        <v>0.00142963849781709</v>
      </c>
      <c r="E3001" s="1">
        <v>0.492016947286398</v>
      </c>
      <c r="F3001" s="3" t="b">
        <f t="shared" si="1"/>
        <v>1</v>
      </c>
    </row>
    <row r="3002">
      <c r="A3002" s="1" t="s">
        <v>1796</v>
      </c>
      <c r="B3002" s="1" t="s">
        <v>1195</v>
      </c>
      <c r="C3002" s="1" t="s">
        <v>223</v>
      </c>
      <c r="D3002" s="2">
        <v>0.00142963849781709</v>
      </c>
      <c r="E3002" s="1">
        <v>0.512347257377048</v>
      </c>
      <c r="F3002" s="3" t="b">
        <f t="shared" si="1"/>
        <v>1</v>
      </c>
    </row>
    <row r="3003">
      <c r="A3003" s="1" t="s">
        <v>1797</v>
      </c>
      <c r="B3003" s="1" t="s">
        <v>1195</v>
      </c>
      <c r="C3003" s="1" t="s">
        <v>223</v>
      </c>
      <c r="D3003" s="2">
        <v>0.00142963849781709</v>
      </c>
      <c r="E3003" s="1">
        <v>0.399714807075361</v>
      </c>
      <c r="F3003" s="3" t="b">
        <f t="shared" si="1"/>
        <v>1</v>
      </c>
    </row>
    <row r="3004">
      <c r="A3004" s="1" t="s">
        <v>674</v>
      </c>
      <c r="B3004" s="1" t="s">
        <v>1195</v>
      </c>
      <c r="C3004" s="1" t="s">
        <v>223</v>
      </c>
      <c r="D3004" s="2">
        <v>0.00142963849781709</v>
      </c>
      <c r="E3004" s="1">
        <v>0.361577111540178</v>
      </c>
      <c r="F3004" s="3" t="b">
        <f t="shared" si="1"/>
        <v>1</v>
      </c>
    </row>
    <row r="3005">
      <c r="A3005" s="1" t="s">
        <v>1551</v>
      </c>
      <c r="B3005" s="1" t="s">
        <v>1195</v>
      </c>
      <c r="C3005" s="1" t="s">
        <v>223</v>
      </c>
      <c r="D3005" s="2">
        <v>0.00142963849781709</v>
      </c>
      <c r="E3005" s="1">
        <v>-0.402885593449659</v>
      </c>
      <c r="F3005" s="3" t="b">
        <f t="shared" si="1"/>
        <v>1</v>
      </c>
    </row>
    <row r="3006">
      <c r="A3006" s="1" t="s">
        <v>1798</v>
      </c>
      <c r="B3006" s="1" t="s">
        <v>1195</v>
      </c>
      <c r="C3006" s="1" t="s">
        <v>223</v>
      </c>
      <c r="D3006" s="2">
        <v>1.0</v>
      </c>
      <c r="E3006" s="1">
        <v>-0.264292607935028</v>
      </c>
      <c r="F3006" s="3" t="b">
        <f t="shared" si="1"/>
        <v>0</v>
      </c>
    </row>
    <row r="3007">
      <c r="A3007" s="1" t="s">
        <v>1799</v>
      </c>
      <c r="B3007" s="1" t="s">
        <v>1195</v>
      </c>
      <c r="C3007" s="1" t="s">
        <v>223</v>
      </c>
      <c r="D3007" s="2">
        <v>0.121519275177906</v>
      </c>
      <c r="E3007" s="1">
        <v>0.329185023697447</v>
      </c>
      <c r="F3007" s="3" t="b">
        <f t="shared" si="1"/>
        <v>0</v>
      </c>
    </row>
    <row r="3008">
      <c r="A3008" s="1" t="s">
        <v>411</v>
      </c>
      <c r="B3008" s="1" t="s">
        <v>1195</v>
      </c>
      <c r="C3008" s="1" t="s">
        <v>223</v>
      </c>
      <c r="D3008" s="2">
        <v>0.00142963849781709</v>
      </c>
      <c r="E3008" s="1">
        <v>0.52763659151025</v>
      </c>
      <c r="F3008" s="3" t="b">
        <f t="shared" si="1"/>
        <v>1</v>
      </c>
    </row>
    <row r="3009">
      <c r="A3009" s="1" t="s">
        <v>1800</v>
      </c>
      <c r="B3009" s="1" t="s">
        <v>1195</v>
      </c>
      <c r="C3009" s="1" t="s">
        <v>223</v>
      </c>
      <c r="D3009" s="2">
        <v>1.0</v>
      </c>
      <c r="E3009" s="1">
        <v>-0.253379681390606</v>
      </c>
      <c r="F3009" s="3" t="b">
        <f t="shared" si="1"/>
        <v>0</v>
      </c>
    </row>
    <row r="3010">
      <c r="A3010" s="1" t="s">
        <v>1801</v>
      </c>
      <c r="B3010" s="1" t="s">
        <v>1195</v>
      </c>
      <c r="C3010" s="1" t="s">
        <v>223</v>
      </c>
      <c r="D3010" s="2">
        <v>0.0986450586738298</v>
      </c>
      <c r="E3010" s="1">
        <v>0.307637838108191</v>
      </c>
      <c r="F3010" s="3" t="b">
        <f t="shared" si="1"/>
        <v>0</v>
      </c>
    </row>
    <row r="3011">
      <c r="A3011" s="1" t="s">
        <v>737</v>
      </c>
      <c r="B3011" s="1" t="s">
        <v>1195</v>
      </c>
      <c r="C3011" s="1" t="s">
        <v>223</v>
      </c>
      <c r="D3011" s="2">
        <v>0.343113247561148</v>
      </c>
      <c r="E3011" s="1">
        <v>-0.298403850358209</v>
      </c>
      <c r="F3011" s="3" t="b">
        <f t="shared" si="1"/>
        <v>0</v>
      </c>
    </row>
    <row r="3012">
      <c r="A3012" s="1" t="s">
        <v>1802</v>
      </c>
      <c r="B3012" s="1" t="s">
        <v>1195</v>
      </c>
      <c r="C3012" s="1" t="s">
        <v>223</v>
      </c>
      <c r="D3012" s="2">
        <v>0.00142963849781709</v>
      </c>
      <c r="E3012" s="1">
        <v>-0.364408515644682</v>
      </c>
      <c r="F3012" s="3" t="b">
        <f t="shared" si="1"/>
        <v>1</v>
      </c>
    </row>
    <row r="3013">
      <c r="A3013" s="1" t="s">
        <v>898</v>
      </c>
      <c r="B3013" s="1" t="s">
        <v>1195</v>
      </c>
      <c r="C3013" s="1" t="s">
        <v>223</v>
      </c>
      <c r="D3013" s="2">
        <v>0.00142963849781709</v>
      </c>
      <c r="E3013" s="1">
        <v>0.434812760497145</v>
      </c>
      <c r="F3013" s="3" t="b">
        <f t="shared" si="1"/>
        <v>1</v>
      </c>
    </row>
    <row r="3014">
      <c r="A3014" s="1" t="s">
        <v>241</v>
      </c>
      <c r="B3014" s="1" t="s">
        <v>1195</v>
      </c>
      <c r="C3014" s="1" t="s">
        <v>223</v>
      </c>
      <c r="D3014" s="2">
        <v>0.00142963849781709</v>
      </c>
      <c r="E3014" s="1">
        <v>0.38289643387419</v>
      </c>
      <c r="F3014" s="3" t="b">
        <f t="shared" si="1"/>
        <v>1</v>
      </c>
    </row>
    <row r="3015">
      <c r="A3015" s="1" t="s">
        <v>1803</v>
      </c>
      <c r="B3015" s="1" t="s">
        <v>1195</v>
      </c>
      <c r="C3015" s="1" t="s">
        <v>223</v>
      </c>
      <c r="D3015" s="2">
        <v>0.132956383429945</v>
      </c>
      <c r="E3015" s="1">
        <v>0.295735434174326</v>
      </c>
      <c r="F3015" s="3" t="b">
        <f t="shared" si="1"/>
        <v>0</v>
      </c>
    </row>
    <row r="3016">
      <c r="A3016" s="1" t="s">
        <v>1804</v>
      </c>
      <c r="B3016" s="1" t="s">
        <v>1195</v>
      </c>
      <c r="C3016" s="1" t="s">
        <v>223</v>
      </c>
      <c r="D3016" s="2">
        <v>0.0100074697205335</v>
      </c>
      <c r="E3016" s="1">
        <v>0.425671038928627</v>
      </c>
      <c r="F3016" s="3" t="b">
        <f t="shared" si="1"/>
        <v>1</v>
      </c>
    </row>
    <row r="3017">
      <c r="A3017" s="1" t="s">
        <v>1713</v>
      </c>
      <c r="B3017" s="1" t="s">
        <v>1195</v>
      </c>
      <c r="C3017" s="1" t="s">
        <v>223</v>
      </c>
      <c r="D3017" s="2">
        <v>0.00142963849781709</v>
      </c>
      <c r="E3017" s="1">
        <v>0.448370689489946</v>
      </c>
      <c r="F3017" s="3" t="b">
        <f t="shared" si="1"/>
        <v>1</v>
      </c>
    </row>
    <row r="3018">
      <c r="A3018" s="1" t="s">
        <v>1805</v>
      </c>
      <c r="B3018" s="1" t="s">
        <v>1195</v>
      </c>
      <c r="C3018" s="1" t="s">
        <v>223</v>
      </c>
      <c r="D3018" s="2">
        <v>1.0</v>
      </c>
      <c r="E3018" s="1">
        <v>0.206862725691062</v>
      </c>
      <c r="F3018" s="3" t="b">
        <f t="shared" si="1"/>
        <v>0</v>
      </c>
    </row>
    <row r="3019">
      <c r="A3019" s="1" t="s">
        <v>297</v>
      </c>
      <c r="B3019" s="1" t="s">
        <v>948</v>
      </c>
      <c r="C3019" s="1" t="s">
        <v>223</v>
      </c>
      <c r="D3019" s="2">
        <v>0.00142963849781709</v>
      </c>
      <c r="E3019" s="1">
        <v>0.389105938228854</v>
      </c>
      <c r="F3019" s="3" t="b">
        <f t="shared" si="1"/>
        <v>1</v>
      </c>
    </row>
    <row r="3020">
      <c r="A3020" s="1" t="s">
        <v>1534</v>
      </c>
      <c r="B3020" s="1" t="s">
        <v>948</v>
      </c>
      <c r="C3020" s="1" t="s">
        <v>223</v>
      </c>
      <c r="D3020" s="2">
        <v>0.00142963849781709</v>
      </c>
      <c r="E3020" s="1">
        <v>0.340670608175908</v>
      </c>
      <c r="F3020" s="3" t="b">
        <f t="shared" si="1"/>
        <v>1</v>
      </c>
    </row>
    <row r="3021">
      <c r="A3021" s="1" t="s">
        <v>1806</v>
      </c>
      <c r="B3021" s="1" t="s">
        <v>948</v>
      </c>
      <c r="C3021" s="1" t="s">
        <v>223</v>
      </c>
      <c r="D3021" s="2">
        <v>0.00142963849781709</v>
      </c>
      <c r="E3021" s="1">
        <v>0.347629100434628</v>
      </c>
      <c r="F3021" s="3" t="b">
        <f t="shared" si="1"/>
        <v>1</v>
      </c>
    </row>
    <row r="3022">
      <c r="A3022" s="1" t="s">
        <v>1807</v>
      </c>
      <c r="B3022" s="1" t="s">
        <v>948</v>
      </c>
      <c r="C3022" s="1" t="s">
        <v>223</v>
      </c>
      <c r="D3022" s="2">
        <v>0.00142963849781709</v>
      </c>
      <c r="E3022" s="1">
        <v>0.382072232598581</v>
      </c>
      <c r="F3022" s="3" t="b">
        <f t="shared" si="1"/>
        <v>1</v>
      </c>
    </row>
    <row r="3023">
      <c r="A3023" s="1" t="s">
        <v>302</v>
      </c>
      <c r="B3023" s="1" t="s">
        <v>948</v>
      </c>
      <c r="C3023" s="1" t="s">
        <v>223</v>
      </c>
      <c r="D3023" s="2">
        <v>0.00142963849781709</v>
      </c>
      <c r="E3023" s="1">
        <v>-0.341326995646806</v>
      </c>
      <c r="F3023" s="3" t="b">
        <f t="shared" si="1"/>
        <v>1</v>
      </c>
    </row>
    <row r="3024">
      <c r="A3024" s="1" t="s">
        <v>303</v>
      </c>
      <c r="B3024" s="1" t="s">
        <v>948</v>
      </c>
      <c r="C3024" s="1" t="s">
        <v>223</v>
      </c>
      <c r="D3024" s="2">
        <v>0.00142963849781709</v>
      </c>
      <c r="E3024" s="1">
        <v>-0.369542394196017</v>
      </c>
      <c r="F3024" s="3" t="b">
        <f t="shared" si="1"/>
        <v>1</v>
      </c>
    </row>
    <row r="3025">
      <c r="A3025" s="1" t="s">
        <v>304</v>
      </c>
      <c r="B3025" s="1" t="s">
        <v>948</v>
      </c>
      <c r="C3025" s="1" t="s">
        <v>223</v>
      </c>
      <c r="D3025" s="2">
        <v>0.00142963849781709</v>
      </c>
      <c r="E3025" s="1">
        <v>-0.417819735659131</v>
      </c>
      <c r="F3025" s="3" t="b">
        <f t="shared" si="1"/>
        <v>1</v>
      </c>
    </row>
    <row r="3026">
      <c r="A3026" s="1" t="s">
        <v>307</v>
      </c>
      <c r="B3026" s="1" t="s">
        <v>948</v>
      </c>
      <c r="C3026" s="1" t="s">
        <v>223</v>
      </c>
      <c r="D3026" s="2">
        <v>0.00142963849781709</v>
      </c>
      <c r="E3026" s="1">
        <v>0.401621839637001</v>
      </c>
      <c r="F3026" s="3" t="b">
        <f t="shared" si="1"/>
        <v>1</v>
      </c>
    </row>
    <row r="3027">
      <c r="A3027" s="1" t="s">
        <v>308</v>
      </c>
      <c r="B3027" s="1" t="s">
        <v>948</v>
      </c>
      <c r="C3027" s="1" t="s">
        <v>223</v>
      </c>
      <c r="D3027" s="2">
        <v>0.00142963849781709</v>
      </c>
      <c r="E3027" s="1">
        <v>0.388465011113594</v>
      </c>
      <c r="F3027" s="3" t="b">
        <f t="shared" si="1"/>
        <v>1</v>
      </c>
    </row>
    <row r="3028">
      <c r="A3028" s="1" t="s">
        <v>311</v>
      </c>
      <c r="B3028" s="1" t="s">
        <v>948</v>
      </c>
      <c r="C3028" s="1" t="s">
        <v>223</v>
      </c>
      <c r="D3028" s="2">
        <v>0.00142963849781709</v>
      </c>
      <c r="E3028" s="1">
        <v>-0.502087747096208</v>
      </c>
      <c r="F3028" s="3" t="b">
        <f t="shared" si="1"/>
        <v>1</v>
      </c>
    </row>
    <row r="3029">
      <c r="A3029" s="1" t="s">
        <v>312</v>
      </c>
      <c r="B3029" s="1" t="s">
        <v>948</v>
      </c>
      <c r="C3029" s="1" t="s">
        <v>223</v>
      </c>
      <c r="D3029" s="2">
        <v>0.00142963849781709</v>
      </c>
      <c r="E3029" s="1">
        <v>0.393636369489242</v>
      </c>
      <c r="F3029" s="3" t="b">
        <f t="shared" si="1"/>
        <v>1</v>
      </c>
    </row>
    <row r="3030">
      <c r="A3030" s="1" t="s">
        <v>314</v>
      </c>
      <c r="B3030" s="1" t="s">
        <v>948</v>
      </c>
      <c r="C3030" s="1" t="s">
        <v>223</v>
      </c>
      <c r="D3030" s="2">
        <v>0.00142963849781709</v>
      </c>
      <c r="E3030" s="1">
        <v>0.390970026672832</v>
      </c>
      <c r="F3030" s="3" t="b">
        <f t="shared" si="1"/>
        <v>1</v>
      </c>
    </row>
    <row r="3031">
      <c r="A3031" s="1" t="s">
        <v>316</v>
      </c>
      <c r="B3031" s="1" t="s">
        <v>948</v>
      </c>
      <c r="C3031" s="1" t="s">
        <v>223</v>
      </c>
      <c r="D3031" s="2">
        <v>0.00142963849781709</v>
      </c>
      <c r="E3031" s="1">
        <v>0.346122213368489</v>
      </c>
      <c r="F3031" s="3" t="b">
        <f t="shared" si="1"/>
        <v>1</v>
      </c>
    </row>
    <row r="3032">
      <c r="A3032" s="1" t="s">
        <v>317</v>
      </c>
      <c r="B3032" s="1" t="s">
        <v>948</v>
      </c>
      <c r="C3032" s="1" t="s">
        <v>223</v>
      </c>
      <c r="D3032" s="2">
        <v>0.00142963849781709</v>
      </c>
      <c r="E3032" s="1">
        <v>0.349427638813893</v>
      </c>
      <c r="F3032" s="3" t="b">
        <f t="shared" si="1"/>
        <v>1</v>
      </c>
    </row>
    <row r="3033">
      <c r="A3033" s="1" t="s">
        <v>320</v>
      </c>
      <c r="B3033" s="1" t="s">
        <v>948</v>
      </c>
      <c r="C3033" s="1" t="s">
        <v>223</v>
      </c>
      <c r="D3033" s="2">
        <v>0.00142963849781709</v>
      </c>
      <c r="E3033" s="1">
        <v>-0.43733228578556</v>
      </c>
      <c r="F3033" s="3" t="b">
        <f t="shared" si="1"/>
        <v>1</v>
      </c>
    </row>
    <row r="3034">
      <c r="A3034" s="1" t="s">
        <v>1808</v>
      </c>
      <c r="B3034" s="1" t="s">
        <v>948</v>
      </c>
      <c r="C3034" s="1" t="s">
        <v>223</v>
      </c>
      <c r="D3034" s="2">
        <v>0.00142963849781709</v>
      </c>
      <c r="E3034" s="1">
        <v>0.335033542890459</v>
      </c>
      <c r="F3034" s="3" t="b">
        <f t="shared" si="1"/>
        <v>1</v>
      </c>
    </row>
    <row r="3035">
      <c r="A3035" s="1" t="s">
        <v>1426</v>
      </c>
      <c r="B3035" s="1" t="s">
        <v>948</v>
      </c>
      <c r="C3035" s="1" t="s">
        <v>223</v>
      </c>
      <c r="D3035" s="2">
        <v>0.00142963849781709</v>
      </c>
      <c r="E3035" s="1">
        <v>0.392207495590145</v>
      </c>
      <c r="F3035" s="3" t="b">
        <f t="shared" si="1"/>
        <v>1</v>
      </c>
    </row>
    <row r="3036">
      <c r="A3036" s="1" t="s">
        <v>891</v>
      </c>
      <c r="B3036" s="1" t="s">
        <v>948</v>
      </c>
      <c r="C3036" s="1" t="s">
        <v>223</v>
      </c>
      <c r="D3036" s="2">
        <v>0.00142963849781709</v>
      </c>
      <c r="E3036" s="1">
        <v>0.343535811586385</v>
      </c>
      <c r="F3036" s="3" t="b">
        <f t="shared" si="1"/>
        <v>1</v>
      </c>
    </row>
    <row r="3037">
      <c r="A3037" s="1" t="s">
        <v>347</v>
      </c>
      <c r="B3037" s="1" t="s">
        <v>948</v>
      </c>
      <c r="C3037" s="1" t="s">
        <v>223</v>
      </c>
      <c r="D3037" s="2">
        <v>0.00142963849781709</v>
      </c>
      <c r="E3037" s="1">
        <v>-0.40632603087384</v>
      </c>
      <c r="F3037" s="3" t="b">
        <f t="shared" si="1"/>
        <v>1</v>
      </c>
    </row>
    <row r="3038">
      <c r="A3038" s="1" t="s">
        <v>1809</v>
      </c>
      <c r="B3038" s="1" t="s">
        <v>948</v>
      </c>
      <c r="C3038" s="1" t="s">
        <v>223</v>
      </c>
      <c r="D3038" s="2">
        <v>0.00142963849781709</v>
      </c>
      <c r="E3038" s="1">
        <v>0.324957341142407</v>
      </c>
      <c r="F3038" s="3" t="b">
        <f t="shared" si="1"/>
        <v>1</v>
      </c>
    </row>
    <row r="3039">
      <c r="A3039" s="1" t="s">
        <v>1810</v>
      </c>
      <c r="B3039" s="1" t="s">
        <v>948</v>
      </c>
      <c r="C3039" s="1" t="s">
        <v>223</v>
      </c>
      <c r="D3039" s="2">
        <v>0.00142963849781709</v>
      </c>
      <c r="E3039" s="1">
        <v>0.295545015762118</v>
      </c>
      <c r="F3039" s="3" t="b">
        <f t="shared" si="1"/>
        <v>1</v>
      </c>
    </row>
    <row r="3040">
      <c r="A3040" s="1" t="s">
        <v>374</v>
      </c>
      <c r="B3040" s="1" t="s">
        <v>948</v>
      </c>
      <c r="C3040" s="1" t="s">
        <v>223</v>
      </c>
      <c r="D3040" s="2">
        <v>0.00142963849781709</v>
      </c>
      <c r="E3040" s="1">
        <v>0.390652683183867</v>
      </c>
      <c r="F3040" s="3" t="b">
        <f t="shared" si="1"/>
        <v>1</v>
      </c>
    </row>
    <row r="3041">
      <c r="A3041" s="1" t="s">
        <v>377</v>
      </c>
      <c r="B3041" s="1" t="s">
        <v>948</v>
      </c>
      <c r="C3041" s="1" t="s">
        <v>223</v>
      </c>
      <c r="D3041" s="2">
        <v>0.00142963849781709</v>
      </c>
      <c r="E3041" s="1">
        <v>-0.413182134190271</v>
      </c>
      <c r="F3041" s="3" t="b">
        <f t="shared" si="1"/>
        <v>1</v>
      </c>
    </row>
    <row r="3042">
      <c r="A3042" s="1" t="s">
        <v>378</v>
      </c>
      <c r="B3042" s="1" t="s">
        <v>948</v>
      </c>
      <c r="C3042" s="1" t="s">
        <v>223</v>
      </c>
      <c r="D3042" s="2">
        <v>0.00142963849781709</v>
      </c>
      <c r="E3042" s="1">
        <v>-0.425926877974178</v>
      </c>
      <c r="F3042" s="3" t="b">
        <f t="shared" si="1"/>
        <v>1</v>
      </c>
    </row>
    <row r="3043">
      <c r="A3043" s="1" t="s">
        <v>383</v>
      </c>
      <c r="B3043" s="1" t="s">
        <v>948</v>
      </c>
      <c r="C3043" s="1" t="s">
        <v>223</v>
      </c>
      <c r="D3043" s="2">
        <v>0.00142963849781709</v>
      </c>
      <c r="E3043" s="1">
        <v>0.333745619162196</v>
      </c>
      <c r="F3043" s="3" t="b">
        <f t="shared" si="1"/>
        <v>1</v>
      </c>
    </row>
    <row r="3044">
      <c r="A3044" s="1" t="s">
        <v>1811</v>
      </c>
      <c r="B3044" s="1" t="s">
        <v>948</v>
      </c>
      <c r="C3044" s="1" t="s">
        <v>223</v>
      </c>
      <c r="D3044" s="2">
        <v>0.00142963849781709</v>
      </c>
      <c r="E3044" s="1">
        <v>-0.389895410136173</v>
      </c>
      <c r="F3044" s="3" t="b">
        <f t="shared" si="1"/>
        <v>1</v>
      </c>
    </row>
    <row r="3045">
      <c r="A3045" s="1" t="s">
        <v>691</v>
      </c>
      <c r="B3045" s="1" t="s">
        <v>948</v>
      </c>
      <c r="C3045" s="1" t="s">
        <v>223</v>
      </c>
      <c r="D3045" s="2">
        <v>0.00142963849781709</v>
      </c>
      <c r="E3045" s="1">
        <v>0.331258302676748</v>
      </c>
      <c r="F3045" s="3" t="b">
        <f t="shared" si="1"/>
        <v>1</v>
      </c>
    </row>
    <row r="3046">
      <c r="A3046" s="1" t="s">
        <v>102</v>
      </c>
      <c r="B3046" s="1" t="s">
        <v>948</v>
      </c>
      <c r="C3046" s="1" t="s">
        <v>223</v>
      </c>
      <c r="D3046" s="2">
        <v>0.00142963849781709</v>
      </c>
      <c r="E3046" s="1">
        <v>0.324588439033249</v>
      </c>
      <c r="F3046" s="3" t="b">
        <f t="shared" si="1"/>
        <v>1</v>
      </c>
    </row>
    <row r="3047">
      <c r="A3047" s="1" t="s">
        <v>406</v>
      </c>
      <c r="B3047" s="1" t="s">
        <v>948</v>
      </c>
      <c r="C3047" s="1" t="s">
        <v>223</v>
      </c>
      <c r="D3047" s="2">
        <v>0.00142963849781709</v>
      </c>
      <c r="E3047" s="1">
        <v>0.40394448103674</v>
      </c>
      <c r="F3047" s="3" t="b">
        <f t="shared" si="1"/>
        <v>1</v>
      </c>
    </row>
    <row r="3048">
      <c r="A3048" s="1" t="s">
        <v>407</v>
      </c>
      <c r="B3048" s="1" t="s">
        <v>948</v>
      </c>
      <c r="C3048" s="1" t="s">
        <v>223</v>
      </c>
      <c r="D3048" s="2">
        <v>0.00142963849781709</v>
      </c>
      <c r="E3048" s="1">
        <v>0.30118695360436</v>
      </c>
      <c r="F3048" s="3" t="b">
        <f t="shared" si="1"/>
        <v>1</v>
      </c>
    </row>
    <row r="3049">
      <c r="A3049" s="1" t="s">
        <v>699</v>
      </c>
      <c r="B3049" s="1" t="s">
        <v>948</v>
      </c>
      <c r="C3049" s="1" t="s">
        <v>223</v>
      </c>
      <c r="D3049" s="2">
        <v>0.00142963849781709</v>
      </c>
      <c r="E3049" s="1">
        <v>0.416883188578383</v>
      </c>
      <c r="F3049" s="3" t="b">
        <f t="shared" si="1"/>
        <v>1</v>
      </c>
    </row>
    <row r="3050">
      <c r="A3050" s="1" t="s">
        <v>413</v>
      </c>
      <c r="B3050" s="1" t="s">
        <v>948</v>
      </c>
      <c r="C3050" s="1" t="s">
        <v>223</v>
      </c>
      <c r="D3050" s="2">
        <v>0.00142963849781709</v>
      </c>
      <c r="E3050" s="1">
        <v>0.328973050211566</v>
      </c>
      <c r="F3050" s="3" t="b">
        <f t="shared" si="1"/>
        <v>1</v>
      </c>
    </row>
    <row r="3051">
      <c r="A3051" s="1" t="s">
        <v>422</v>
      </c>
      <c r="B3051" s="1" t="s">
        <v>948</v>
      </c>
      <c r="C3051" s="1" t="s">
        <v>223</v>
      </c>
      <c r="D3051" s="2">
        <v>0.00142963849781709</v>
      </c>
      <c r="E3051" s="1">
        <v>0.370511829762774</v>
      </c>
      <c r="F3051" s="3" t="b">
        <f t="shared" si="1"/>
        <v>1</v>
      </c>
    </row>
    <row r="3052">
      <c r="A3052" s="1" t="s">
        <v>707</v>
      </c>
      <c r="B3052" s="1" t="s">
        <v>948</v>
      </c>
      <c r="C3052" s="1" t="s">
        <v>223</v>
      </c>
      <c r="D3052" s="2">
        <v>0.00142963849781709</v>
      </c>
      <c r="E3052" s="1">
        <v>-0.40179997014611</v>
      </c>
      <c r="F3052" s="3" t="b">
        <f t="shared" si="1"/>
        <v>1</v>
      </c>
    </row>
    <row r="3053">
      <c r="A3053" s="1" t="s">
        <v>1574</v>
      </c>
      <c r="B3053" s="1" t="s">
        <v>948</v>
      </c>
      <c r="C3053" s="1" t="s">
        <v>223</v>
      </c>
      <c r="D3053" s="2">
        <v>0.00142963849781709</v>
      </c>
      <c r="E3053" s="1">
        <v>-0.353287307576449</v>
      </c>
      <c r="F3053" s="3" t="b">
        <f t="shared" si="1"/>
        <v>1</v>
      </c>
    </row>
    <row r="3054">
      <c r="A3054" s="1" t="s">
        <v>435</v>
      </c>
      <c r="B3054" s="1" t="s">
        <v>948</v>
      </c>
      <c r="C3054" s="1" t="s">
        <v>223</v>
      </c>
      <c r="D3054" s="2">
        <v>0.00142963849781709</v>
      </c>
      <c r="E3054" s="1">
        <v>0.360095094783301</v>
      </c>
      <c r="F3054" s="3" t="b">
        <f t="shared" si="1"/>
        <v>1</v>
      </c>
    </row>
    <row r="3055">
      <c r="A3055" s="1" t="s">
        <v>437</v>
      </c>
      <c r="B3055" s="1" t="s">
        <v>948</v>
      </c>
      <c r="C3055" s="1" t="s">
        <v>223</v>
      </c>
      <c r="D3055" s="2">
        <v>0.00142963849781709</v>
      </c>
      <c r="E3055" s="1">
        <v>0.381646408564654</v>
      </c>
      <c r="F3055" s="3" t="b">
        <f t="shared" si="1"/>
        <v>1</v>
      </c>
    </row>
    <row r="3056">
      <c r="A3056" s="1" t="s">
        <v>254</v>
      </c>
      <c r="B3056" s="1" t="s">
        <v>948</v>
      </c>
      <c r="C3056" s="1" t="s">
        <v>223</v>
      </c>
      <c r="D3056" s="2">
        <v>0.00142963849781709</v>
      </c>
      <c r="E3056" s="1">
        <v>0.373609471931445</v>
      </c>
      <c r="F3056" s="3" t="b">
        <f t="shared" si="1"/>
        <v>1</v>
      </c>
    </row>
    <row r="3057">
      <c r="A3057" s="1" t="s">
        <v>1812</v>
      </c>
      <c r="B3057" s="1" t="s">
        <v>948</v>
      </c>
      <c r="C3057" s="1" t="s">
        <v>223</v>
      </c>
      <c r="D3057" s="2">
        <v>0.00142963849781709</v>
      </c>
      <c r="E3057" s="1">
        <v>0.368221301244169</v>
      </c>
      <c r="F3057" s="3" t="b">
        <f t="shared" si="1"/>
        <v>1</v>
      </c>
    </row>
    <row r="3058">
      <c r="A3058" s="1" t="s">
        <v>131</v>
      </c>
      <c r="B3058" s="1" t="s">
        <v>948</v>
      </c>
      <c r="C3058" s="1" t="s">
        <v>223</v>
      </c>
      <c r="D3058" s="2">
        <v>0.00142963849781709</v>
      </c>
      <c r="E3058" s="1">
        <v>-0.372139077643244</v>
      </c>
      <c r="F3058" s="3" t="b">
        <f t="shared" si="1"/>
        <v>1</v>
      </c>
    </row>
    <row r="3059">
      <c r="A3059" s="1" t="s">
        <v>466</v>
      </c>
      <c r="B3059" s="1" t="s">
        <v>948</v>
      </c>
      <c r="C3059" s="1" t="s">
        <v>223</v>
      </c>
      <c r="D3059" s="2">
        <v>0.00142963849781709</v>
      </c>
      <c r="E3059" s="1">
        <v>0.368139351103585</v>
      </c>
      <c r="F3059" s="3" t="b">
        <f t="shared" si="1"/>
        <v>1</v>
      </c>
    </row>
    <row r="3060">
      <c r="A3060" s="1" t="s">
        <v>1121</v>
      </c>
      <c r="B3060" s="1" t="s">
        <v>948</v>
      </c>
      <c r="C3060" s="1" t="s">
        <v>223</v>
      </c>
      <c r="D3060" s="2">
        <v>0.00142963849781709</v>
      </c>
      <c r="E3060" s="1">
        <v>-0.425699732636058</v>
      </c>
      <c r="F3060" s="3" t="b">
        <f t="shared" si="1"/>
        <v>1</v>
      </c>
    </row>
    <row r="3061">
      <c r="A3061" s="1" t="s">
        <v>475</v>
      </c>
      <c r="B3061" s="1" t="s">
        <v>948</v>
      </c>
      <c r="C3061" s="1" t="s">
        <v>223</v>
      </c>
      <c r="D3061" s="2">
        <v>0.00142963849781709</v>
      </c>
      <c r="E3061" s="1">
        <v>-0.42401037895472</v>
      </c>
      <c r="F3061" s="3" t="b">
        <f t="shared" si="1"/>
        <v>1</v>
      </c>
    </row>
    <row r="3062">
      <c r="A3062" s="1" t="s">
        <v>479</v>
      </c>
      <c r="B3062" s="1" t="s">
        <v>948</v>
      </c>
      <c r="C3062" s="1" t="s">
        <v>223</v>
      </c>
      <c r="D3062" s="2">
        <v>0.00142963849781709</v>
      </c>
      <c r="E3062" s="1">
        <v>-0.448465936598603</v>
      </c>
      <c r="F3062" s="3" t="b">
        <f t="shared" si="1"/>
        <v>1</v>
      </c>
    </row>
    <row r="3063">
      <c r="A3063" s="1" t="s">
        <v>499</v>
      </c>
      <c r="B3063" s="1" t="s">
        <v>948</v>
      </c>
      <c r="C3063" s="1" t="s">
        <v>223</v>
      </c>
      <c r="D3063" s="2">
        <v>0.00142963849781709</v>
      </c>
      <c r="E3063" s="1">
        <v>0.355156396014419</v>
      </c>
      <c r="F3063" s="3" t="b">
        <f t="shared" si="1"/>
        <v>1</v>
      </c>
    </row>
    <row r="3064">
      <c r="A3064" s="1" t="s">
        <v>730</v>
      </c>
      <c r="B3064" s="1" t="s">
        <v>948</v>
      </c>
      <c r="C3064" s="1" t="s">
        <v>223</v>
      </c>
      <c r="D3064" s="2">
        <v>0.00142963849781709</v>
      </c>
      <c r="E3064" s="1">
        <v>0.425992719927047</v>
      </c>
      <c r="F3064" s="3" t="b">
        <f t="shared" si="1"/>
        <v>1</v>
      </c>
    </row>
    <row r="3065">
      <c r="A3065" s="1" t="s">
        <v>731</v>
      </c>
      <c r="B3065" s="1" t="s">
        <v>948</v>
      </c>
      <c r="C3065" s="1" t="s">
        <v>223</v>
      </c>
      <c r="D3065" s="2">
        <v>0.00142963849781709</v>
      </c>
      <c r="E3065" s="1">
        <v>0.361681551534406</v>
      </c>
      <c r="F3065" s="3" t="b">
        <f t="shared" si="1"/>
        <v>1</v>
      </c>
    </row>
    <row r="3066">
      <c r="A3066" s="1" t="s">
        <v>509</v>
      </c>
      <c r="B3066" s="1" t="s">
        <v>948</v>
      </c>
      <c r="C3066" s="1" t="s">
        <v>223</v>
      </c>
      <c r="D3066" s="2">
        <v>0.00142963849781709</v>
      </c>
      <c r="E3066" s="1">
        <v>0.416709253633391</v>
      </c>
      <c r="F3066" s="3" t="b">
        <f t="shared" si="1"/>
        <v>1</v>
      </c>
    </row>
    <row r="3067">
      <c r="A3067" s="1" t="s">
        <v>229</v>
      </c>
      <c r="B3067" s="1" t="s">
        <v>948</v>
      </c>
      <c r="C3067" s="1" t="s">
        <v>223</v>
      </c>
      <c r="D3067" s="2">
        <v>0.00142963849781709</v>
      </c>
      <c r="E3067" s="1">
        <v>-0.382972297096502</v>
      </c>
      <c r="F3067" s="3" t="b">
        <f t="shared" si="1"/>
        <v>1</v>
      </c>
    </row>
    <row r="3068">
      <c r="A3068" s="1" t="s">
        <v>513</v>
      </c>
      <c r="B3068" s="1" t="s">
        <v>948</v>
      </c>
      <c r="C3068" s="1" t="s">
        <v>223</v>
      </c>
      <c r="D3068" s="2">
        <v>0.00142963849781709</v>
      </c>
      <c r="E3068" s="1">
        <v>0.397756857235986</v>
      </c>
      <c r="F3068" s="3" t="b">
        <f t="shared" si="1"/>
        <v>1</v>
      </c>
    </row>
    <row r="3069">
      <c r="A3069" s="1" t="s">
        <v>518</v>
      </c>
      <c r="B3069" s="1" t="s">
        <v>948</v>
      </c>
      <c r="C3069" s="1" t="s">
        <v>223</v>
      </c>
      <c r="D3069" s="2">
        <v>0.00142963849781709</v>
      </c>
      <c r="E3069" s="1">
        <v>-0.419041516978607</v>
      </c>
      <c r="F3069" s="3" t="b">
        <f t="shared" si="1"/>
        <v>1</v>
      </c>
    </row>
    <row r="3070">
      <c r="A3070" s="1" t="s">
        <v>521</v>
      </c>
      <c r="B3070" s="1" t="s">
        <v>948</v>
      </c>
      <c r="C3070" s="1" t="s">
        <v>223</v>
      </c>
      <c r="D3070" s="2">
        <v>0.00142963849781709</v>
      </c>
      <c r="E3070" s="1">
        <v>-0.404533854499344</v>
      </c>
      <c r="F3070" s="3" t="b">
        <f t="shared" si="1"/>
        <v>1</v>
      </c>
    </row>
    <row r="3071">
      <c r="A3071" s="1" t="s">
        <v>1813</v>
      </c>
      <c r="B3071" s="1" t="s">
        <v>948</v>
      </c>
      <c r="C3071" s="1" t="s">
        <v>223</v>
      </c>
      <c r="D3071" s="2">
        <v>0.00142963849781709</v>
      </c>
      <c r="E3071" s="1">
        <v>0.310308303706189</v>
      </c>
      <c r="F3071" s="3" t="b">
        <f t="shared" si="1"/>
        <v>1</v>
      </c>
    </row>
    <row r="3072">
      <c r="A3072" s="1" t="s">
        <v>524</v>
      </c>
      <c r="B3072" s="1" t="s">
        <v>948</v>
      </c>
      <c r="C3072" s="1" t="s">
        <v>223</v>
      </c>
      <c r="D3072" s="2">
        <v>0.00142963849781709</v>
      </c>
      <c r="E3072" s="1">
        <v>0.458540621623059</v>
      </c>
      <c r="F3072" s="3" t="b">
        <f t="shared" si="1"/>
        <v>1</v>
      </c>
    </row>
    <row r="3073">
      <c r="A3073" s="1" t="s">
        <v>1757</v>
      </c>
      <c r="B3073" s="1" t="s">
        <v>948</v>
      </c>
      <c r="C3073" s="1" t="s">
        <v>223</v>
      </c>
      <c r="D3073" s="2">
        <v>0.00142963849781709</v>
      </c>
      <c r="E3073" s="1">
        <v>0.342406645458961</v>
      </c>
      <c r="F3073" s="3" t="b">
        <f t="shared" si="1"/>
        <v>1</v>
      </c>
    </row>
    <row r="3074">
      <c r="A3074" s="1" t="s">
        <v>1814</v>
      </c>
      <c r="B3074" s="1" t="s">
        <v>948</v>
      </c>
      <c r="C3074" s="1" t="s">
        <v>223</v>
      </c>
      <c r="D3074" s="2">
        <v>0.00142963849781709</v>
      </c>
      <c r="E3074" s="1">
        <v>0.342396578635608</v>
      </c>
      <c r="F3074" s="3" t="b">
        <f t="shared" si="1"/>
        <v>1</v>
      </c>
    </row>
    <row r="3075">
      <c r="A3075" s="1" t="s">
        <v>1759</v>
      </c>
      <c r="B3075" s="1" t="s">
        <v>948</v>
      </c>
      <c r="C3075" s="1" t="s">
        <v>223</v>
      </c>
      <c r="D3075" s="2">
        <v>0.00142963849781709</v>
      </c>
      <c r="E3075" s="1">
        <v>0.372642280436862</v>
      </c>
      <c r="F3075" s="3" t="b">
        <f t="shared" si="1"/>
        <v>1</v>
      </c>
    </row>
    <row r="3076">
      <c r="A3076" s="1" t="s">
        <v>1815</v>
      </c>
      <c r="B3076" s="1" t="s">
        <v>948</v>
      </c>
      <c r="C3076" s="1" t="s">
        <v>223</v>
      </c>
      <c r="D3076" s="2">
        <v>0.0100074697205335</v>
      </c>
      <c r="E3076" s="1">
        <v>0.276044803529743</v>
      </c>
      <c r="F3076" s="3" t="b">
        <f t="shared" si="1"/>
        <v>1</v>
      </c>
    </row>
    <row r="3077">
      <c r="A3077" s="1" t="s">
        <v>1816</v>
      </c>
      <c r="B3077" s="1" t="s">
        <v>948</v>
      </c>
      <c r="C3077" s="1" t="s">
        <v>223</v>
      </c>
      <c r="D3077" s="2">
        <v>0.00142963849781709</v>
      </c>
      <c r="E3077" s="1">
        <v>-0.303807102974693</v>
      </c>
      <c r="F3077" s="3" t="b">
        <f t="shared" si="1"/>
        <v>1</v>
      </c>
    </row>
    <row r="3078">
      <c r="A3078" s="1" t="s">
        <v>549</v>
      </c>
      <c r="B3078" s="1" t="s">
        <v>948</v>
      </c>
      <c r="C3078" s="1" t="s">
        <v>223</v>
      </c>
      <c r="D3078" s="2">
        <v>0.00142963849781709</v>
      </c>
      <c r="E3078" s="1">
        <v>-0.408163715388641</v>
      </c>
      <c r="F3078" s="3" t="b">
        <f t="shared" si="1"/>
        <v>1</v>
      </c>
    </row>
    <row r="3079">
      <c r="A3079" s="1" t="s">
        <v>1817</v>
      </c>
      <c r="B3079" s="1" t="s">
        <v>948</v>
      </c>
      <c r="C3079" s="1" t="s">
        <v>223</v>
      </c>
      <c r="D3079" s="2">
        <v>0.00142963849781709</v>
      </c>
      <c r="E3079" s="1">
        <v>0.335315773552469</v>
      </c>
      <c r="F3079" s="3" t="b">
        <f t="shared" si="1"/>
        <v>1</v>
      </c>
    </row>
    <row r="3080">
      <c r="A3080" s="1" t="s">
        <v>566</v>
      </c>
      <c r="B3080" s="1" t="s">
        <v>948</v>
      </c>
      <c r="C3080" s="1" t="s">
        <v>223</v>
      </c>
      <c r="D3080" s="2">
        <v>0.00142963849781709</v>
      </c>
      <c r="E3080" s="1">
        <v>-0.396584932523876</v>
      </c>
      <c r="F3080" s="3" t="b">
        <f t="shared" si="1"/>
        <v>1</v>
      </c>
    </row>
    <row r="3081">
      <c r="A3081" s="1" t="s">
        <v>570</v>
      </c>
      <c r="B3081" s="1" t="s">
        <v>948</v>
      </c>
      <c r="C3081" s="1" t="s">
        <v>223</v>
      </c>
      <c r="D3081" s="2">
        <v>0.00142963849781709</v>
      </c>
      <c r="E3081" s="1">
        <v>0.427962958023591</v>
      </c>
      <c r="F3081" s="3" t="b">
        <f t="shared" si="1"/>
        <v>1</v>
      </c>
    </row>
    <row r="3082">
      <c r="A3082" s="1" t="s">
        <v>1818</v>
      </c>
      <c r="B3082" s="1" t="s">
        <v>948</v>
      </c>
      <c r="C3082" s="1" t="s">
        <v>223</v>
      </c>
      <c r="D3082" s="2">
        <v>0.00142963849781709</v>
      </c>
      <c r="E3082" s="1">
        <v>0.433231617053253</v>
      </c>
      <c r="F3082" s="3" t="b">
        <f t="shared" si="1"/>
        <v>1</v>
      </c>
    </row>
    <row r="3083">
      <c r="A3083" s="1" t="s">
        <v>578</v>
      </c>
      <c r="B3083" s="1" t="s">
        <v>948</v>
      </c>
      <c r="C3083" s="1" t="s">
        <v>223</v>
      </c>
      <c r="D3083" s="2">
        <v>0.00142963849781709</v>
      </c>
      <c r="E3083" s="1">
        <v>0.384926004813999</v>
      </c>
      <c r="F3083" s="3" t="b">
        <f t="shared" si="1"/>
        <v>1</v>
      </c>
    </row>
    <row r="3084">
      <c r="A3084" s="1" t="s">
        <v>583</v>
      </c>
      <c r="B3084" s="1" t="s">
        <v>948</v>
      </c>
      <c r="C3084" s="1" t="s">
        <v>223</v>
      </c>
      <c r="D3084" s="2">
        <v>0.00142963849781709</v>
      </c>
      <c r="E3084" s="1">
        <v>0.447325530515546</v>
      </c>
      <c r="F3084" s="3" t="b">
        <f t="shared" si="1"/>
        <v>1</v>
      </c>
    </row>
    <row r="3085">
      <c r="A3085" s="1" t="s">
        <v>587</v>
      </c>
      <c r="B3085" s="1" t="s">
        <v>948</v>
      </c>
      <c r="C3085" s="1" t="s">
        <v>223</v>
      </c>
      <c r="D3085" s="2">
        <v>0.00142963849781709</v>
      </c>
      <c r="E3085" s="1">
        <v>0.345911150514999</v>
      </c>
      <c r="F3085" s="3" t="b">
        <f t="shared" si="1"/>
        <v>1</v>
      </c>
    </row>
    <row r="3086">
      <c r="A3086" s="1" t="s">
        <v>588</v>
      </c>
      <c r="B3086" s="1" t="s">
        <v>948</v>
      </c>
      <c r="C3086" s="1" t="s">
        <v>223</v>
      </c>
      <c r="D3086" s="2">
        <v>0.00142963849781709</v>
      </c>
      <c r="E3086" s="1">
        <v>0.361822216283331</v>
      </c>
      <c r="F3086" s="3" t="b">
        <f t="shared" si="1"/>
        <v>1</v>
      </c>
    </row>
    <row r="3087">
      <c r="A3087" s="1" t="s">
        <v>596</v>
      </c>
      <c r="B3087" s="1" t="s">
        <v>948</v>
      </c>
      <c r="C3087" s="1" t="s">
        <v>223</v>
      </c>
      <c r="D3087" s="2">
        <v>0.00142963849781709</v>
      </c>
      <c r="E3087" s="1">
        <v>0.475276114781087</v>
      </c>
      <c r="F3087" s="3" t="b">
        <f t="shared" si="1"/>
        <v>1</v>
      </c>
    </row>
    <row r="3088">
      <c r="A3088" s="1" t="s">
        <v>1401</v>
      </c>
      <c r="B3088" s="1" t="s">
        <v>948</v>
      </c>
      <c r="C3088" s="1" t="s">
        <v>223</v>
      </c>
      <c r="D3088" s="2">
        <v>0.00142963849781709</v>
      </c>
      <c r="E3088" s="1">
        <v>0.373900392967003</v>
      </c>
      <c r="F3088" s="3" t="b">
        <f t="shared" si="1"/>
        <v>1</v>
      </c>
    </row>
    <row r="3089">
      <c r="A3089" s="1" t="s">
        <v>607</v>
      </c>
      <c r="B3089" s="1" t="s">
        <v>948</v>
      </c>
      <c r="C3089" s="1" t="s">
        <v>223</v>
      </c>
      <c r="D3089" s="2">
        <v>0.00142963849781709</v>
      </c>
      <c r="E3089" s="1">
        <v>0.378421486055542</v>
      </c>
      <c r="F3089" s="3" t="b">
        <f t="shared" si="1"/>
        <v>1</v>
      </c>
    </row>
    <row r="3090">
      <c r="A3090" s="1" t="s">
        <v>760</v>
      </c>
      <c r="B3090" s="1" t="s">
        <v>948</v>
      </c>
      <c r="C3090" s="1" t="s">
        <v>223</v>
      </c>
      <c r="D3090" s="2">
        <v>0.00142963849781709</v>
      </c>
      <c r="E3090" s="1">
        <v>0.380471552142999</v>
      </c>
      <c r="F3090" s="3" t="b">
        <f t="shared" si="1"/>
        <v>1</v>
      </c>
    </row>
    <row r="3091">
      <c r="A3091" s="1" t="s">
        <v>613</v>
      </c>
      <c r="B3091" s="1" t="s">
        <v>948</v>
      </c>
      <c r="C3091" s="1" t="s">
        <v>223</v>
      </c>
      <c r="D3091" s="2">
        <v>0.00142963849781709</v>
      </c>
      <c r="E3091" s="1">
        <v>0.404500341726722</v>
      </c>
      <c r="F3091" s="3" t="b">
        <f t="shared" si="1"/>
        <v>1</v>
      </c>
    </row>
    <row r="3092">
      <c r="A3092" s="1" t="s">
        <v>626</v>
      </c>
      <c r="B3092" s="1" t="s">
        <v>948</v>
      </c>
      <c r="C3092" s="1" t="s">
        <v>223</v>
      </c>
      <c r="D3092" s="2">
        <v>0.00142963849781709</v>
      </c>
      <c r="E3092" s="1">
        <v>0.389191122057143</v>
      </c>
      <c r="F3092" s="3" t="b">
        <f t="shared" si="1"/>
        <v>1</v>
      </c>
    </row>
    <row r="3093">
      <c r="A3093" s="1" t="s">
        <v>627</v>
      </c>
      <c r="B3093" s="1" t="s">
        <v>948</v>
      </c>
      <c r="C3093" s="1" t="s">
        <v>223</v>
      </c>
      <c r="D3093" s="2">
        <v>0.00142963849781709</v>
      </c>
      <c r="E3093" s="1">
        <v>0.346741197238494</v>
      </c>
      <c r="F3093" s="3" t="b">
        <f t="shared" si="1"/>
        <v>1</v>
      </c>
    </row>
    <row r="3094">
      <c r="A3094" s="1" t="s">
        <v>1819</v>
      </c>
      <c r="B3094" s="1" t="s">
        <v>948</v>
      </c>
      <c r="C3094" s="1" t="s">
        <v>223</v>
      </c>
      <c r="D3094" s="2">
        <v>0.00142963849781709</v>
      </c>
      <c r="E3094" s="1">
        <v>0.334245154918736</v>
      </c>
      <c r="F3094" s="3" t="b">
        <f t="shared" si="1"/>
        <v>1</v>
      </c>
    </row>
    <row r="3095">
      <c r="A3095" s="1" t="s">
        <v>631</v>
      </c>
      <c r="B3095" s="1" t="s">
        <v>948</v>
      </c>
      <c r="C3095" s="1" t="s">
        <v>223</v>
      </c>
      <c r="D3095" s="2">
        <v>0.00142963849781709</v>
      </c>
      <c r="E3095" s="1">
        <v>-0.459801269798513</v>
      </c>
      <c r="F3095" s="3" t="b">
        <f t="shared" si="1"/>
        <v>1</v>
      </c>
    </row>
    <row r="3096">
      <c r="A3096" s="1" t="s">
        <v>632</v>
      </c>
      <c r="B3096" s="1" t="s">
        <v>948</v>
      </c>
      <c r="C3096" s="1" t="s">
        <v>223</v>
      </c>
      <c r="D3096" s="2">
        <v>0.00142963849781709</v>
      </c>
      <c r="E3096" s="1">
        <v>-0.451648602807022</v>
      </c>
      <c r="F3096" s="3" t="b">
        <f t="shared" si="1"/>
        <v>1</v>
      </c>
    </row>
    <row r="3097">
      <c r="A3097" s="1" t="s">
        <v>633</v>
      </c>
      <c r="B3097" s="1" t="s">
        <v>948</v>
      </c>
      <c r="C3097" s="1" t="s">
        <v>223</v>
      </c>
      <c r="D3097" s="2">
        <v>0.00142963849781709</v>
      </c>
      <c r="E3097" s="1">
        <v>-0.432381145186122</v>
      </c>
      <c r="F3097" s="3" t="b">
        <f t="shared" si="1"/>
        <v>1</v>
      </c>
    </row>
    <row r="3098">
      <c r="A3098" s="1" t="s">
        <v>640</v>
      </c>
      <c r="B3098" s="1" t="s">
        <v>948</v>
      </c>
      <c r="C3098" s="1" t="s">
        <v>223</v>
      </c>
      <c r="D3098" s="2">
        <v>0.00142963849781709</v>
      </c>
      <c r="E3098" s="1">
        <v>0.350486344522851</v>
      </c>
      <c r="F3098" s="3" t="b">
        <f t="shared" si="1"/>
        <v>1</v>
      </c>
    </row>
    <row r="3099">
      <c r="A3099" s="1" t="s">
        <v>883</v>
      </c>
      <c r="B3099" s="1" t="s">
        <v>948</v>
      </c>
      <c r="C3099" s="1" t="s">
        <v>223</v>
      </c>
      <c r="D3099" s="2">
        <v>0.00142963849781709</v>
      </c>
      <c r="E3099" s="1">
        <v>0.33112637392586</v>
      </c>
      <c r="F3099" s="3" t="b">
        <f t="shared" si="1"/>
        <v>1</v>
      </c>
    </row>
    <row r="3100">
      <c r="A3100" s="1" t="s">
        <v>645</v>
      </c>
      <c r="B3100" s="1" t="s">
        <v>948</v>
      </c>
      <c r="C3100" s="1" t="s">
        <v>223</v>
      </c>
      <c r="D3100" s="2">
        <v>0.00142963849781709</v>
      </c>
      <c r="E3100" s="1">
        <v>0.322461559971511</v>
      </c>
      <c r="F3100" s="3" t="b">
        <f t="shared" si="1"/>
        <v>1</v>
      </c>
    </row>
    <row r="3101">
      <c r="A3101" s="1" t="s">
        <v>1820</v>
      </c>
      <c r="B3101" s="1" t="s">
        <v>948</v>
      </c>
      <c r="C3101" s="1" t="s">
        <v>223</v>
      </c>
      <c r="D3101" s="2">
        <v>0.00142963849781709</v>
      </c>
      <c r="E3101" s="1">
        <v>0.332231107079859</v>
      </c>
      <c r="F3101" s="3" t="b">
        <f t="shared" si="1"/>
        <v>1</v>
      </c>
    </row>
    <row r="3102">
      <c r="A3102" s="1" t="s">
        <v>646</v>
      </c>
      <c r="B3102" s="1" t="s">
        <v>948</v>
      </c>
      <c r="C3102" s="1" t="s">
        <v>223</v>
      </c>
      <c r="D3102" s="2">
        <v>0.00142963849781709</v>
      </c>
      <c r="E3102" s="1">
        <v>0.413550423085442</v>
      </c>
      <c r="F3102" s="3" t="b">
        <f t="shared" si="1"/>
        <v>1</v>
      </c>
    </row>
    <row r="3103">
      <c r="A3103" s="1" t="s">
        <v>1263</v>
      </c>
      <c r="B3103" s="1" t="s">
        <v>948</v>
      </c>
      <c r="C3103" s="1" t="s">
        <v>223</v>
      </c>
      <c r="D3103" s="2">
        <v>0.00142963849781709</v>
      </c>
      <c r="E3103" s="1">
        <v>0.409915594959842</v>
      </c>
      <c r="F3103" s="3" t="b">
        <f t="shared" si="1"/>
        <v>1</v>
      </c>
    </row>
    <row r="3104">
      <c r="A3104" s="1" t="s">
        <v>318</v>
      </c>
      <c r="B3104" s="1" t="s">
        <v>948</v>
      </c>
      <c r="C3104" s="1" t="s">
        <v>223</v>
      </c>
      <c r="D3104" s="2">
        <v>0.00142963849781709</v>
      </c>
      <c r="E3104" s="1">
        <v>-0.449622762163404</v>
      </c>
      <c r="F3104" s="3" t="b">
        <f t="shared" si="1"/>
        <v>1</v>
      </c>
    </row>
    <row r="3105">
      <c r="A3105" s="1" t="s">
        <v>338</v>
      </c>
      <c r="B3105" s="1" t="s">
        <v>948</v>
      </c>
      <c r="C3105" s="1" t="s">
        <v>223</v>
      </c>
      <c r="D3105" s="2">
        <v>0.00142963849781709</v>
      </c>
      <c r="E3105" s="1">
        <v>0.435307573531557</v>
      </c>
      <c r="F3105" s="3" t="b">
        <f t="shared" si="1"/>
        <v>1</v>
      </c>
    </row>
    <row r="3106">
      <c r="A3106" s="1" t="s">
        <v>340</v>
      </c>
      <c r="B3106" s="1" t="s">
        <v>948</v>
      </c>
      <c r="C3106" s="1" t="s">
        <v>223</v>
      </c>
      <c r="D3106" s="2">
        <v>0.00142963849781709</v>
      </c>
      <c r="E3106" s="1">
        <v>-0.415741033828761</v>
      </c>
      <c r="F3106" s="3" t="b">
        <f t="shared" si="1"/>
        <v>1</v>
      </c>
    </row>
    <row r="3107">
      <c r="A3107" s="1" t="s">
        <v>354</v>
      </c>
      <c r="B3107" s="1" t="s">
        <v>948</v>
      </c>
      <c r="C3107" s="1" t="s">
        <v>223</v>
      </c>
      <c r="D3107" s="2">
        <v>0.00142963849781709</v>
      </c>
      <c r="E3107" s="1">
        <v>0.412979193166874</v>
      </c>
      <c r="F3107" s="3" t="b">
        <f t="shared" si="1"/>
        <v>1</v>
      </c>
    </row>
    <row r="3108">
      <c r="A3108" s="1" t="s">
        <v>688</v>
      </c>
      <c r="B3108" s="1" t="s">
        <v>948</v>
      </c>
      <c r="C3108" s="1" t="s">
        <v>223</v>
      </c>
      <c r="D3108" s="2">
        <v>0.00142963849781709</v>
      </c>
      <c r="E3108" s="1">
        <v>0.37809811425632</v>
      </c>
      <c r="F3108" s="3" t="b">
        <f t="shared" si="1"/>
        <v>1</v>
      </c>
    </row>
    <row r="3109">
      <c r="A3109" s="1" t="s">
        <v>384</v>
      </c>
      <c r="B3109" s="1" t="s">
        <v>948</v>
      </c>
      <c r="C3109" s="1" t="s">
        <v>223</v>
      </c>
      <c r="D3109" s="2">
        <v>0.00142963849781709</v>
      </c>
      <c r="E3109" s="1">
        <v>0.352138507966462</v>
      </c>
      <c r="F3109" s="3" t="b">
        <f t="shared" si="1"/>
        <v>1</v>
      </c>
    </row>
    <row r="3110">
      <c r="A3110" s="1" t="s">
        <v>1315</v>
      </c>
      <c r="B3110" s="1" t="s">
        <v>948</v>
      </c>
      <c r="C3110" s="1" t="s">
        <v>223</v>
      </c>
      <c r="D3110" s="2">
        <v>0.00142963849781709</v>
      </c>
      <c r="E3110" s="1">
        <v>0.384375791137166</v>
      </c>
      <c r="F3110" s="3" t="b">
        <f t="shared" si="1"/>
        <v>1</v>
      </c>
    </row>
    <row r="3111">
      <c r="A3111" s="1" t="s">
        <v>1316</v>
      </c>
      <c r="B3111" s="1" t="s">
        <v>948</v>
      </c>
      <c r="C3111" s="1" t="s">
        <v>223</v>
      </c>
      <c r="D3111" s="2">
        <v>0.00142963849781709</v>
      </c>
      <c r="E3111" s="1">
        <v>0.34614776401158</v>
      </c>
      <c r="F3111" s="3" t="b">
        <f t="shared" si="1"/>
        <v>1</v>
      </c>
    </row>
    <row r="3112">
      <c r="A3112" s="1" t="s">
        <v>854</v>
      </c>
      <c r="B3112" s="1" t="s">
        <v>948</v>
      </c>
      <c r="C3112" s="1" t="s">
        <v>223</v>
      </c>
      <c r="D3112" s="2">
        <v>0.00142963849781709</v>
      </c>
      <c r="E3112" s="1">
        <v>0.385447050112658</v>
      </c>
      <c r="F3112" s="3" t="b">
        <f t="shared" si="1"/>
        <v>1</v>
      </c>
    </row>
    <row r="3113">
      <c r="A3113" s="1" t="s">
        <v>1821</v>
      </c>
      <c r="B3113" s="1" t="s">
        <v>948</v>
      </c>
      <c r="C3113" s="1" t="s">
        <v>223</v>
      </c>
      <c r="D3113" s="2">
        <v>0.00142963849781709</v>
      </c>
      <c r="E3113" s="1">
        <v>-0.362105887529208</v>
      </c>
      <c r="F3113" s="3" t="b">
        <f t="shared" si="1"/>
        <v>1</v>
      </c>
    </row>
    <row r="3114">
      <c r="A3114" s="1" t="s">
        <v>698</v>
      </c>
      <c r="B3114" s="1" t="s">
        <v>948</v>
      </c>
      <c r="C3114" s="1" t="s">
        <v>223</v>
      </c>
      <c r="D3114" s="2">
        <v>0.00142963849781709</v>
      </c>
      <c r="E3114" s="1">
        <v>-0.351921296651431</v>
      </c>
      <c r="F3114" s="3" t="b">
        <f t="shared" si="1"/>
        <v>1</v>
      </c>
    </row>
    <row r="3115">
      <c r="A3115" s="1" t="s">
        <v>1325</v>
      </c>
      <c r="B3115" s="1" t="s">
        <v>948</v>
      </c>
      <c r="C3115" s="1" t="s">
        <v>223</v>
      </c>
      <c r="D3115" s="2">
        <v>0.00142963849781709</v>
      </c>
      <c r="E3115" s="1">
        <v>-0.380719115282273</v>
      </c>
      <c r="F3115" s="3" t="b">
        <f t="shared" si="1"/>
        <v>1</v>
      </c>
    </row>
    <row r="3116">
      <c r="A3116" s="1" t="s">
        <v>1327</v>
      </c>
      <c r="B3116" s="1" t="s">
        <v>948</v>
      </c>
      <c r="C3116" s="1" t="s">
        <v>223</v>
      </c>
      <c r="D3116" s="2">
        <v>0.00142963849781709</v>
      </c>
      <c r="E3116" s="1">
        <v>0.336719728745497</v>
      </c>
      <c r="F3116" s="3" t="b">
        <f t="shared" si="1"/>
        <v>1</v>
      </c>
    </row>
    <row r="3117">
      <c r="A3117" s="1" t="s">
        <v>1328</v>
      </c>
      <c r="B3117" s="1" t="s">
        <v>948</v>
      </c>
      <c r="C3117" s="1" t="s">
        <v>223</v>
      </c>
      <c r="D3117" s="2">
        <v>0.00142963849781709</v>
      </c>
      <c r="E3117" s="1">
        <v>0.37994275686685</v>
      </c>
      <c r="F3117" s="3" t="b">
        <f t="shared" si="1"/>
        <v>1</v>
      </c>
    </row>
    <row r="3118">
      <c r="A3118" s="1" t="s">
        <v>1170</v>
      </c>
      <c r="B3118" s="1" t="s">
        <v>948</v>
      </c>
      <c r="C3118" s="1" t="s">
        <v>223</v>
      </c>
      <c r="D3118" s="2">
        <v>0.00142963849781709</v>
      </c>
      <c r="E3118" s="1">
        <v>-0.370804171077874</v>
      </c>
      <c r="F3118" s="3" t="b">
        <f t="shared" si="1"/>
        <v>1</v>
      </c>
    </row>
    <row r="3119">
      <c r="A3119" s="1" t="s">
        <v>424</v>
      </c>
      <c r="B3119" s="1" t="s">
        <v>948</v>
      </c>
      <c r="C3119" s="1" t="s">
        <v>223</v>
      </c>
      <c r="D3119" s="2">
        <v>0.00142963849781709</v>
      </c>
      <c r="E3119" s="1">
        <v>-0.409433826465196</v>
      </c>
      <c r="F3119" s="3" t="b">
        <f t="shared" si="1"/>
        <v>1</v>
      </c>
    </row>
    <row r="3120">
      <c r="A3120" s="1" t="s">
        <v>719</v>
      </c>
      <c r="B3120" s="1" t="s">
        <v>948</v>
      </c>
      <c r="C3120" s="1" t="s">
        <v>223</v>
      </c>
      <c r="D3120" s="2">
        <v>0.00142963849781709</v>
      </c>
      <c r="E3120" s="1">
        <v>0.390532652993019</v>
      </c>
      <c r="F3120" s="3" t="b">
        <f t="shared" si="1"/>
        <v>1</v>
      </c>
    </row>
    <row r="3121">
      <c r="A3121" s="1" t="s">
        <v>1350</v>
      </c>
      <c r="B3121" s="1" t="s">
        <v>948</v>
      </c>
      <c r="C3121" s="1" t="s">
        <v>223</v>
      </c>
      <c r="D3121" s="2">
        <v>0.00142963849781709</v>
      </c>
      <c r="E3121" s="1">
        <v>-0.309976633115336</v>
      </c>
      <c r="F3121" s="3" t="b">
        <f t="shared" si="1"/>
        <v>1</v>
      </c>
    </row>
    <row r="3122">
      <c r="A3122" s="1" t="s">
        <v>1642</v>
      </c>
      <c r="B3122" s="1" t="s">
        <v>948</v>
      </c>
      <c r="C3122" s="1" t="s">
        <v>223</v>
      </c>
      <c r="D3122" s="2">
        <v>0.00142963849781709</v>
      </c>
      <c r="E3122" s="1">
        <v>0.395382695926872</v>
      </c>
      <c r="F3122" s="3" t="b">
        <f t="shared" si="1"/>
        <v>1</v>
      </c>
    </row>
    <row r="3123">
      <c r="A3123" s="1" t="s">
        <v>728</v>
      </c>
      <c r="B3123" s="1" t="s">
        <v>948</v>
      </c>
      <c r="C3123" s="1" t="s">
        <v>223</v>
      </c>
      <c r="D3123" s="2">
        <v>0.00142963849781709</v>
      </c>
      <c r="E3123" s="1">
        <v>0.382404009689053</v>
      </c>
      <c r="F3123" s="3" t="b">
        <f t="shared" si="1"/>
        <v>1</v>
      </c>
    </row>
    <row r="3124">
      <c r="A3124" s="1" t="s">
        <v>494</v>
      </c>
      <c r="B3124" s="1" t="s">
        <v>948</v>
      </c>
      <c r="C3124" s="1" t="s">
        <v>223</v>
      </c>
      <c r="D3124" s="2">
        <v>0.00142963849781709</v>
      </c>
      <c r="E3124" s="1">
        <v>-0.436955205759305</v>
      </c>
      <c r="F3124" s="3" t="b">
        <f t="shared" si="1"/>
        <v>1</v>
      </c>
    </row>
    <row r="3125">
      <c r="A3125" s="1" t="s">
        <v>505</v>
      </c>
      <c r="B3125" s="1" t="s">
        <v>948</v>
      </c>
      <c r="C3125" s="1" t="s">
        <v>223</v>
      </c>
      <c r="D3125" s="2">
        <v>0.00142963849781709</v>
      </c>
      <c r="E3125" s="1">
        <v>-0.412818952623899</v>
      </c>
      <c r="F3125" s="3" t="b">
        <f t="shared" si="1"/>
        <v>1</v>
      </c>
    </row>
    <row r="3126">
      <c r="A3126" s="1" t="s">
        <v>1030</v>
      </c>
      <c r="B3126" s="1" t="s">
        <v>948</v>
      </c>
      <c r="C3126" s="1" t="s">
        <v>223</v>
      </c>
      <c r="D3126" s="2">
        <v>0.00142963849781709</v>
      </c>
      <c r="E3126" s="1">
        <v>-0.302802641749441</v>
      </c>
      <c r="F3126" s="3" t="b">
        <f t="shared" si="1"/>
        <v>1</v>
      </c>
    </row>
    <row r="3127">
      <c r="A3127" s="1" t="s">
        <v>1370</v>
      </c>
      <c r="B3127" s="1" t="s">
        <v>948</v>
      </c>
      <c r="C3127" s="1" t="s">
        <v>223</v>
      </c>
      <c r="D3127" s="2">
        <v>0.00142963849781709</v>
      </c>
      <c r="E3127" s="1">
        <v>0.359032197387085</v>
      </c>
      <c r="F3127" s="3" t="b">
        <f t="shared" si="1"/>
        <v>1</v>
      </c>
    </row>
    <row r="3128">
      <c r="A3128" s="1" t="s">
        <v>519</v>
      </c>
      <c r="B3128" s="1" t="s">
        <v>948</v>
      </c>
      <c r="C3128" s="1" t="s">
        <v>223</v>
      </c>
      <c r="D3128" s="2">
        <v>0.00142963849781709</v>
      </c>
      <c r="E3128" s="1">
        <v>-0.42356759664843</v>
      </c>
      <c r="F3128" s="3" t="b">
        <f t="shared" si="1"/>
        <v>1</v>
      </c>
    </row>
    <row r="3129">
      <c r="A3129" s="1" t="s">
        <v>525</v>
      </c>
      <c r="B3129" s="1" t="s">
        <v>948</v>
      </c>
      <c r="C3129" s="1" t="s">
        <v>223</v>
      </c>
      <c r="D3129" s="2">
        <v>0.00142963849781709</v>
      </c>
      <c r="E3129" s="1">
        <v>-0.426336628530725</v>
      </c>
      <c r="F3129" s="3" t="b">
        <f t="shared" si="1"/>
        <v>1</v>
      </c>
    </row>
    <row r="3130">
      <c r="A3130" s="1" t="s">
        <v>241</v>
      </c>
      <c r="B3130" s="1" t="s">
        <v>948</v>
      </c>
      <c r="C3130" s="1" t="s">
        <v>223</v>
      </c>
      <c r="D3130" s="2">
        <v>0.00142963849781709</v>
      </c>
      <c r="E3130" s="1">
        <v>0.381808440058465</v>
      </c>
      <c r="F3130" s="3" t="b">
        <f t="shared" si="1"/>
        <v>1</v>
      </c>
    </row>
    <row r="3131">
      <c r="A3131" s="1" t="s">
        <v>534</v>
      </c>
      <c r="B3131" s="1" t="s">
        <v>948</v>
      </c>
      <c r="C3131" s="1" t="s">
        <v>223</v>
      </c>
      <c r="D3131" s="2">
        <v>0.00142963849781709</v>
      </c>
      <c r="E3131" s="1">
        <v>-0.440334650526615</v>
      </c>
      <c r="F3131" s="3" t="b">
        <f t="shared" si="1"/>
        <v>1</v>
      </c>
    </row>
    <row r="3132">
      <c r="A3132" s="1" t="s">
        <v>1221</v>
      </c>
      <c r="B3132" s="1" t="s">
        <v>948</v>
      </c>
      <c r="C3132" s="1" t="s">
        <v>223</v>
      </c>
      <c r="D3132" s="2">
        <v>0.00142963849781709</v>
      </c>
      <c r="E3132" s="1">
        <v>-0.403279627723021</v>
      </c>
      <c r="F3132" s="3" t="b">
        <f t="shared" si="1"/>
        <v>1</v>
      </c>
    </row>
    <row r="3133">
      <c r="A3133" s="1" t="s">
        <v>745</v>
      </c>
      <c r="B3133" s="1" t="s">
        <v>948</v>
      </c>
      <c r="C3133" s="1" t="s">
        <v>223</v>
      </c>
      <c r="D3133" s="2">
        <v>0.00142963849781709</v>
      </c>
      <c r="E3133" s="1">
        <v>0.407203330716572</v>
      </c>
      <c r="F3133" s="3" t="b">
        <f t="shared" si="1"/>
        <v>1</v>
      </c>
    </row>
    <row r="3134">
      <c r="A3134" s="1" t="s">
        <v>797</v>
      </c>
      <c r="B3134" s="1" t="s">
        <v>948</v>
      </c>
      <c r="C3134" s="1" t="s">
        <v>223</v>
      </c>
      <c r="D3134" s="2">
        <v>0.00142963849781709</v>
      </c>
      <c r="E3134" s="1">
        <v>0.400097093334072</v>
      </c>
      <c r="F3134" s="3" t="b">
        <f t="shared" si="1"/>
        <v>1</v>
      </c>
    </row>
    <row r="3135">
      <c r="A3135" s="1" t="s">
        <v>1186</v>
      </c>
      <c r="B3135" s="1" t="s">
        <v>948</v>
      </c>
      <c r="C3135" s="1" t="s">
        <v>223</v>
      </c>
      <c r="D3135" s="2">
        <v>0.00142963849781709</v>
      </c>
      <c r="E3135" s="1">
        <v>-0.352893767391004</v>
      </c>
      <c r="F3135" s="3" t="b">
        <f t="shared" si="1"/>
        <v>1</v>
      </c>
    </row>
    <row r="3136">
      <c r="A3136" s="1" t="s">
        <v>1389</v>
      </c>
      <c r="B3136" s="1" t="s">
        <v>948</v>
      </c>
      <c r="C3136" s="1" t="s">
        <v>223</v>
      </c>
      <c r="D3136" s="2">
        <v>0.00142963849781709</v>
      </c>
      <c r="E3136" s="1">
        <v>-0.462846563545429</v>
      </c>
      <c r="F3136" s="3" t="b">
        <f t="shared" si="1"/>
        <v>1</v>
      </c>
    </row>
    <row r="3137">
      <c r="A3137" s="1" t="s">
        <v>249</v>
      </c>
      <c r="B3137" s="1" t="s">
        <v>948</v>
      </c>
      <c r="C3137" s="1" t="s">
        <v>223</v>
      </c>
      <c r="D3137" s="2">
        <v>0.00142963849781709</v>
      </c>
      <c r="E3137" s="1">
        <v>-0.406212670419279</v>
      </c>
      <c r="F3137" s="3" t="b">
        <f t="shared" si="1"/>
        <v>1</v>
      </c>
    </row>
    <row r="3138">
      <c r="A3138" s="1" t="s">
        <v>1033</v>
      </c>
      <c r="B3138" s="1" t="s">
        <v>948</v>
      </c>
      <c r="C3138" s="1" t="s">
        <v>223</v>
      </c>
      <c r="D3138" s="2">
        <v>0.00142963849781709</v>
      </c>
      <c r="E3138" s="1">
        <v>0.321214422641297</v>
      </c>
      <c r="F3138" s="3" t="b">
        <f t="shared" si="1"/>
        <v>1</v>
      </c>
    </row>
    <row r="3139">
      <c r="A3139" s="1" t="s">
        <v>199</v>
      </c>
      <c r="B3139" s="1" t="s">
        <v>948</v>
      </c>
      <c r="C3139" s="1" t="s">
        <v>223</v>
      </c>
      <c r="D3139" s="2">
        <v>0.00142963849781709</v>
      </c>
      <c r="E3139" s="1">
        <v>-0.396722173133278</v>
      </c>
      <c r="F3139" s="3" t="b">
        <f t="shared" si="1"/>
        <v>1</v>
      </c>
    </row>
    <row r="3140">
      <c r="A3140" s="1" t="s">
        <v>614</v>
      </c>
      <c r="B3140" s="1" t="s">
        <v>948</v>
      </c>
      <c r="C3140" s="1" t="s">
        <v>223</v>
      </c>
      <c r="D3140" s="2">
        <v>0.00142963849781709</v>
      </c>
      <c r="E3140" s="1">
        <v>-0.386676399735726</v>
      </c>
      <c r="F3140" s="3" t="b">
        <f t="shared" si="1"/>
        <v>1</v>
      </c>
    </row>
    <row r="3141">
      <c r="A3141" s="1" t="s">
        <v>615</v>
      </c>
      <c r="B3141" s="1" t="s">
        <v>948</v>
      </c>
      <c r="C3141" s="1" t="s">
        <v>223</v>
      </c>
      <c r="D3141" s="2">
        <v>0.00142963849781709</v>
      </c>
      <c r="E3141" s="1">
        <v>-0.40589021179379</v>
      </c>
      <c r="F3141" s="3" t="b">
        <f t="shared" si="1"/>
        <v>1</v>
      </c>
    </row>
    <row r="3142">
      <c r="A3142" s="1" t="s">
        <v>184</v>
      </c>
      <c r="B3142" s="1" t="s">
        <v>948</v>
      </c>
      <c r="C3142" s="1" t="s">
        <v>223</v>
      </c>
      <c r="D3142" s="2">
        <v>0.00142963849781709</v>
      </c>
      <c r="E3142" s="1">
        <v>-0.33844205891727</v>
      </c>
      <c r="F3142" s="3" t="b">
        <f t="shared" si="1"/>
        <v>1</v>
      </c>
    </row>
    <row r="3143">
      <c r="A3143" s="1" t="s">
        <v>1411</v>
      </c>
      <c r="B3143" s="1" t="s">
        <v>948</v>
      </c>
      <c r="C3143" s="1" t="s">
        <v>223</v>
      </c>
      <c r="D3143" s="2">
        <v>0.00142963849781709</v>
      </c>
      <c r="E3143" s="1">
        <v>-0.387497104410562</v>
      </c>
      <c r="F3143" s="3" t="b">
        <f t="shared" si="1"/>
        <v>1</v>
      </c>
    </row>
    <row r="3144">
      <c r="A3144" s="1" t="s">
        <v>1822</v>
      </c>
      <c r="B3144" s="1" t="s">
        <v>948</v>
      </c>
      <c r="C3144" s="1" t="s">
        <v>223</v>
      </c>
      <c r="D3144" s="2">
        <v>0.00142963849781709</v>
      </c>
      <c r="E3144" s="1">
        <v>-0.337092930021504</v>
      </c>
      <c r="F3144" s="3" t="b">
        <f t="shared" si="1"/>
        <v>1</v>
      </c>
    </row>
    <row r="3145">
      <c r="A3145" s="1" t="s">
        <v>296</v>
      </c>
      <c r="B3145" s="1" t="s">
        <v>948</v>
      </c>
      <c r="C3145" s="1" t="s">
        <v>223</v>
      </c>
      <c r="D3145" s="2">
        <v>0.00142963849781709</v>
      </c>
      <c r="E3145" s="1">
        <v>-0.271383291290121</v>
      </c>
      <c r="F3145" s="3" t="b">
        <f t="shared" si="1"/>
        <v>1</v>
      </c>
    </row>
    <row r="3146">
      <c r="A3146" s="1" t="s">
        <v>652</v>
      </c>
      <c r="B3146" s="1" t="s">
        <v>948</v>
      </c>
      <c r="C3146" s="1" t="s">
        <v>223</v>
      </c>
      <c r="D3146" s="2">
        <v>0.00142963849781709</v>
      </c>
      <c r="E3146" s="1">
        <v>0.287273205391301</v>
      </c>
      <c r="F3146" s="3" t="b">
        <f t="shared" si="1"/>
        <v>1</v>
      </c>
    </row>
    <row r="3147">
      <c r="A3147" s="1" t="s">
        <v>1823</v>
      </c>
      <c r="B3147" s="1" t="s">
        <v>948</v>
      </c>
      <c r="C3147" s="1" t="s">
        <v>223</v>
      </c>
      <c r="D3147" s="2">
        <v>1.0</v>
      </c>
      <c r="E3147" s="1">
        <v>-0.132275357473744</v>
      </c>
      <c r="F3147" s="3" t="b">
        <f t="shared" si="1"/>
        <v>0</v>
      </c>
    </row>
    <row r="3148">
      <c r="A3148" s="1" t="s">
        <v>191</v>
      </c>
      <c r="B3148" s="1" t="s">
        <v>948</v>
      </c>
      <c r="C3148" s="1" t="s">
        <v>223</v>
      </c>
      <c r="D3148" s="2">
        <v>0.00142963849781709</v>
      </c>
      <c r="E3148" s="1">
        <v>-0.39640438737115</v>
      </c>
      <c r="F3148" s="3" t="b">
        <f t="shared" si="1"/>
        <v>1</v>
      </c>
    </row>
    <row r="3149">
      <c r="A3149" s="1" t="s">
        <v>300</v>
      </c>
      <c r="B3149" s="1" t="s">
        <v>948</v>
      </c>
      <c r="C3149" s="1" t="s">
        <v>223</v>
      </c>
      <c r="D3149" s="2">
        <v>0.00142963849781709</v>
      </c>
      <c r="E3149" s="1">
        <v>-0.422742451046976</v>
      </c>
      <c r="F3149" s="3" t="b">
        <f t="shared" si="1"/>
        <v>1</v>
      </c>
    </row>
    <row r="3150">
      <c r="A3150" s="1" t="s">
        <v>1824</v>
      </c>
      <c r="B3150" s="1" t="s">
        <v>948</v>
      </c>
      <c r="C3150" s="1" t="s">
        <v>223</v>
      </c>
      <c r="D3150" s="2">
        <v>0.00142963849781709</v>
      </c>
      <c r="E3150" s="1">
        <v>0.358119148215333</v>
      </c>
      <c r="F3150" s="3" t="b">
        <f t="shared" si="1"/>
        <v>1</v>
      </c>
    </row>
    <row r="3151">
      <c r="A3151" s="1" t="s">
        <v>847</v>
      </c>
      <c r="B3151" s="1" t="s">
        <v>948</v>
      </c>
      <c r="C3151" s="1" t="s">
        <v>223</v>
      </c>
      <c r="D3151" s="2">
        <v>0.00142963849781709</v>
      </c>
      <c r="E3151" s="1">
        <v>0.342939655674731</v>
      </c>
      <c r="F3151" s="3" t="b">
        <f t="shared" si="1"/>
        <v>1</v>
      </c>
    </row>
    <row r="3152">
      <c r="A3152" s="1" t="s">
        <v>769</v>
      </c>
      <c r="B3152" s="1" t="s">
        <v>948</v>
      </c>
      <c r="C3152" s="1" t="s">
        <v>223</v>
      </c>
      <c r="D3152" s="2">
        <v>0.168697346717564</v>
      </c>
      <c r="E3152" s="1">
        <v>-0.206306244152239</v>
      </c>
      <c r="F3152" s="3" t="b">
        <f t="shared" si="1"/>
        <v>0</v>
      </c>
    </row>
    <row r="3153">
      <c r="A3153" s="1" t="s">
        <v>72</v>
      </c>
      <c r="B3153" s="1" t="s">
        <v>948</v>
      </c>
      <c r="C3153" s="1" t="s">
        <v>223</v>
      </c>
      <c r="D3153" s="2">
        <v>0.00142963849781709</v>
      </c>
      <c r="E3153" s="1">
        <v>-0.325854772017361</v>
      </c>
      <c r="F3153" s="3" t="b">
        <f t="shared" si="1"/>
        <v>1</v>
      </c>
    </row>
    <row r="3154">
      <c r="A3154" s="1" t="s">
        <v>1825</v>
      </c>
      <c r="B3154" s="1" t="s">
        <v>948</v>
      </c>
      <c r="C3154" s="1" t="s">
        <v>223</v>
      </c>
      <c r="D3154" s="2">
        <v>0.00142963849781709</v>
      </c>
      <c r="E3154" s="1">
        <v>-0.285678337058586</v>
      </c>
      <c r="F3154" s="3" t="b">
        <f t="shared" si="1"/>
        <v>1</v>
      </c>
    </row>
    <row r="3155">
      <c r="A3155" s="1" t="s">
        <v>962</v>
      </c>
      <c r="B3155" s="1" t="s">
        <v>948</v>
      </c>
      <c r="C3155" s="1" t="s">
        <v>223</v>
      </c>
      <c r="D3155" s="2">
        <v>0.00142963849781709</v>
      </c>
      <c r="E3155" s="1">
        <v>-0.37013184329263</v>
      </c>
      <c r="F3155" s="3" t="b">
        <f t="shared" si="1"/>
        <v>1</v>
      </c>
    </row>
    <row r="3156">
      <c r="A3156" s="1" t="s">
        <v>657</v>
      </c>
      <c r="B3156" s="1" t="s">
        <v>948</v>
      </c>
      <c r="C3156" s="1" t="s">
        <v>223</v>
      </c>
      <c r="D3156" s="2">
        <v>0.00142963849781709</v>
      </c>
      <c r="E3156" s="1">
        <v>0.344221553528837</v>
      </c>
      <c r="F3156" s="3" t="b">
        <f t="shared" si="1"/>
        <v>1</v>
      </c>
    </row>
    <row r="3157">
      <c r="A3157" s="1" t="s">
        <v>1272</v>
      </c>
      <c r="B3157" s="1" t="s">
        <v>948</v>
      </c>
      <c r="C3157" s="1" t="s">
        <v>223</v>
      </c>
      <c r="D3157" s="2">
        <v>0.0357409632876196</v>
      </c>
      <c r="E3157" s="1">
        <v>0.216513808232725</v>
      </c>
      <c r="F3157" s="3" t="b">
        <f t="shared" si="1"/>
        <v>1</v>
      </c>
    </row>
    <row r="3158">
      <c r="A3158" s="1" t="s">
        <v>660</v>
      </c>
      <c r="B3158" s="1" t="s">
        <v>948</v>
      </c>
      <c r="C3158" s="1" t="s">
        <v>223</v>
      </c>
      <c r="D3158" s="2">
        <v>0.00142963849781709</v>
      </c>
      <c r="E3158" s="1">
        <v>-0.283627106558296</v>
      </c>
      <c r="F3158" s="3" t="b">
        <f t="shared" si="1"/>
        <v>1</v>
      </c>
    </row>
    <row r="3159">
      <c r="A3159" s="1" t="s">
        <v>1158</v>
      </c>
      <c r="B3159" s="1" t="s">
        <v>948</v>
      </c>
      <c r="C3159" s="1" t="s">
        <v>223</v>
      </c>
      <c r="D3159" s="2">
        <v>0.00142963849781709</v>
      </c>
      <c r="E3159" s="1">
        <v>-0.302520058120979</v>
      </c>
      <c r="F3159" s="3" t="b">
        <f t="shared" si="1"/>
        <v>1</v>
      </c>
    </row>
    <row r="3160">
      <c r="A3160" s="1" t="s">
        <v>1451</v>
      </c>
      <c r="B3160" s="1" t="s">
        <v>948</v>
      </c>
      <c r="C3160" s="1" t="s">
        <v>223</v>
      </c>
      <c r="D3160" s="2">
        <v>0.00142963849781709</v>
      </c>
      <c r="E3160" s="1">
        <v>0.287172209723122</v>
      </c>
      <c r="F3160" s="3" t="b">
        <f t="shared" si="1"/>
        <v>1</v>
      </c>
    </row>
    <row r="3161">
      <c r="A3161" s="1" t="s">
        <v>1150</v>
      </c>
      <c r="B3161" s="1" t="s">
        <v>948</v>
      </c>
      <c r="C3161" s="1" t="s">
        <v>223</v>
      </c>
      <c r="D3161" s="2">
        <v>0.00142963849781709</v>
      </c>
      <c r="E3161" s="1">
        <v>-0.289297038025062</v>
      </c>
      <c r="F3161" s="3" t="b">
        <f t="shared" si="1"/>
        <v>1</v>
      </c>
    </row>
    <row r="3162">
      <c r="A3162" s="1" t="s">
        <v>662</v>
      </c>
      <c r="B3162" s="1" t="s">
        <v>948</v>
      </c>
      <c r="C3162" s="1" t="s">
        <v>223</v>
      </c>
      <c r="D3162" s="2">
        <v>0.00142963849781709</v>
      </c>
      <c r="E3162" s="1">
        <v>-0.384035494397856</v>
      </c>
      <c r="F3162" s="3" t="b">
        <f t="shared" si="1"/>
        <v>1</v>
      </c>
    </row>
    <row r="3163">
      <c r="A3163" s="1" t="s">
        <v>1275</v>
      </c>
      <c r="B3163" s="1" t="s">
        <v>948</v>
      </c>
      <c r="C3163" s="1" t="s">
        <v>223</v>
      </c>
      <c r="D3163" s="2">
        <v>0.00142963849781709</v>
      </c>
      <c r="E3163" s="1">
        <v>0.335331246862269</v>
      </c>
      <c r="F3163" s="3" t="b">
        <f t="shared" si="1"/>
        <v>1</v>
      </c>
    </row>
    <row r="3164">
      <c r="A3164" s="1" t="s">
        <v>1086</v>
      </c>
      <c r="B3164" s="1" t="s">
        <v>948</v>
      </c>
      <c r="C3164" s="1" t="s">
        <v>223</v>
      </c>
      <c r="D3164" s="2">
        <v>0.00142963849781709</v>
      </c>
      <c r="E3164" s="1">
        <v>-0.289771614279046</v>
      </c>
      <c r="F3164" s="3" t="b">
        <f t="shared" si="1"/>
        <v>1</v>
      </c>
    </row>
    <row r="3165">
      <c r="A3165" s="1" t="s">
        <v>1826</v>
      </c>
      <c r="B3165" s="1" t="s">
        <v>948</v>
      </c>
      <c r="C3165" s="1" t="s">
        <v>223</v>
      </c>
      <c r="D3165" s="2">
        <v>1.0</v>
      </c>
      <c r="E3165" s="1">
        <v>-0.192059718517554</v>
      </c>
      <c r="F3165" s="3" t="b">
        <f t="shared" si="1"/>
        <v>0</v>
      </c>
    </row>
    <row r="3166">
      <c r="A3166" s="1" t="s">
        <v>321</v>
      </c>
      <c r="B3166" s="1" t="s">
        <v>948</v>
      </c>
      <c r="C3166" s="1" t="s">
        <v>223</v>
      </c>
      <c r="D3166" s="2">
        <v>0.00142963849781709</v>
      </c>
      <c r="E3166" s="1">
        <v>-0.410287792545787</v>
      </c>
      <c r="F3166" s="3" t="b">
        <f t="shared" si="1"/>
        <v>1</v>
      </c>
    </row>
    <row r="3167">
      <c r="A3167" s="1" t="s">
        <v>1827</v>
      </c>
      <c r="B3167" s="1" t="s">
        <v>948</v>
      </c>
      <c r="C3167" s="1" t="s">
        <v>223</v>
      </c>
      <c r="D3167" s="2">
        <v>0.00142963849781709</v>
      </c>
      <c r="E3167" s="1">
        <v>-0.316816457530511</v>
      </c>
      <c r="F3167" s="3" t="b">
        <f t="shared" si="1"/>
        <v>1</v>
      </c>
    </row>
    <row r="3168">
      <c r="A3168" s="1" t="s">
        <v>1425</v>
      </c>
      <c r="B3168" s="1" t="s">
        <v>948</v>
      </c>
      <c r="C3168" s="1" t="s">
        <v>223</v>
      </c>
      <c r="D3168" s="2">
        <v>0.00142963849781709</v>
      </c>
      <c r="E3168" s="1">
        <v>0.270568613074969</v>
      </c>
      <c r="F3168" s="3" t="b">
        <f t="shared" si="1"/>
        <v>1</v>
      </c>
    </row>
    <row r="3169">
      <c r="A3169" s="1" t="s">
        <v>1828</v>
      </c>
      <c r="B3169" s="1" t="s">
        <v>948</v>
      </c>
      <c r="C3169" s="1" t="s">
        <v>223</v>
      </c>
      <c r="D3169" s="2">
        <v>0.12866746783543</v>
      </c>
      <c r="E3169" s="1">
        <v>-0.214957288462316</v>
      </c>
      <c r="F3169" s="3" t="b">
        <f t="shared" si="1"/>
        <v>0</v>
      </c>
    </row>
    <row r="3170">
      <c r="A3170" s="1" t="s">
        <v>1285</v>
      </c>
      <c r="B3170" s="1" t="s">
        <v>948</v>
      </c>
      <c r="C3170" s="1" t="s">
        <v>223</v>
      </c>
      <c r="D3170" s="2">
        <v>0.00142963849781709</v>
      </c>
      <c r="E3170" s="1">
        <v>0.345464187390074</v>
      </c>
      <c r="F3170" s="3" t="b">
        <f t="shared" si="1"/>
        <v>1</v>
      </c>
    </row>
    <row r="3171">
      <c r="A3171" s="1" t="s">
        <v>57</v>
      </c>
      <c r="B3171" s="1" t="s">
        <v>948</v>
      </c>
      <c r="C3171" s="1" t="s">
        <v>223</v>
      </c>
      <c r="D3171" s="2">
        <v>0.00142963849781709</v>
      </c>
      <c r="E3171" s="1">
        <v>-0.366521361277297</v>
      </c>
      <c r="F3171" s="3" t="b">
        <f t="shared" si="1"/>
        <v>1</v>
      </c>
    </row>
    <row r="3172">
      <c r="A3172" s="1" t="s">
        <v>1542</v>
      </c>
      <c r="B3172" s="1" t="s">
        <v>948</v>
      </c>
      <c r="C3172" s="1" t="s">
        <v>223</v>
      </c>
      <c r="D3172" s="2">
        <v>1.0</v>
      </c>
      <c r="E3172" s="1">
        <v>-0.193070148901806</v>
      </c>
      <c r="F3172" s="3" t="b">
        <f t="shared" si="1"/>
        <v>0</v>
      </c>
    </row>
    <row r="3173">
      <c r="A3173" s="1" t="s">
        <v>1829</v>
      </c>
      <c r="B3173" s="1" t="s">
        <v>948</v>
      </c>
      <c r="C3173" s="1" t="s">
        <v>223</v>
      </c>
      <c r="D3173" s="2">
        <v>0.00142963849781709</v>
      </c>
      <c r="E3173" s="1">
        <v>0.302591649198334</v>
      </c>
      <c r="F3173" s="3" t="b">
        <f t="shared" si="1"/>
        <v>1</v>
      </c>
    </row>
    <row r="3174">
      <c r="A3174" s="1" t="s">
        <v>330</v>
      </c>
      <c r="B3174" s="1" t="s">
        <v>948</v>
      </c>
      <c r="C3174" s="1" t="s">
        <v>223</v>
      </c>
      <c r="D3174" s="2">
        <v>0.00142963849781709</v>
      </c>
      <c r="E3174" s="1">
        <v>0.418704961202208</v>
      </c>
      <c r="F3174" s="3" t="b">
        <f t="shared" si="1"/>
        <v>1</v>
      </c>
    </row>
    <row r="3175">
      <c r="A3175" s="1" t="s">
        <v>331</v>
      </c>
      <c r="B3175" s="1" t="s">
        <v>948</v>
      </c>
      <c r="C3175" s="1" t="s">
        <v>223</v>
      </c>
      <c r="D3175" s="2">
        <v>0.00142963849781709</v>
      </c>
      <c r="E3175" s="1">
        <v>0.349373459149464</v>
      </c>
      <c r="F3175" s="3" t="b">
        <f t="shared" si="1"/>
        <v>1</v>
      </c>
    </row>
    <row r="3176">
      <c r="A3176" s="1" t="s">
        <v>332</v>
      </c>
      <c r="B3176" s="1" t="s">
        <v>948</v>
      </c>
      <c r="C3176" s="1" t="s">
        <v>223</v>
      </c>
      <c r="D3176" s="2">
        <v>0.00142963849781709</v>
      </c>
      <c r="E3176" s="1">
        <v>0.35513611920092</v>
      </c>
      <c r="F3176" s="3" t="b">
        <f t="shared" si="1"/>
        <v>1</v>
      </c>
    </row>
    <row r="3177">
      <c r="A3177" s="1" t="s">
        <v>335</v>
      </c>
      <c r="B3177" s="1" t="s">
        <v>948</v>
      </c>
      <c r="C3177" s="1" t="s">
        <v>223</v>
      </c>
      <c r="D3177" s="2">
        <v>0.00142963849781709</v>
      </c>
      <c r="E3177" s="1">
        <v>-0.424981330790981</v>
      </c>
      <c r="F3177" s="3" t="b">
        <f t="shared" si="1"/>
        <v>1</v>
      </c>
    </row>
    <row r="3178">
      <c r="A3178" s="1" t="s">
        <v>336</v>
      </c>
      <c r="B3178" s="1" t="s">
        <v>948</v>
      </c>
      <c r="C3178" s="1" t="s">
        <v>223</v>
      </c>
      <c r="D3178" s="2">
        <v>0.00142963849781709</v>
      </c>
      <c r="E3178" s="1">
        <v>0.364964302447783</v>
      </c>
      <c r="F3178" s="3" t="b">
        <f t="shared" si="1"/>
        <v>1</v>
      </c>
    </row>
    <row r="3179">
      <c r="A3179" s="1" t="s">
        <v>1830</v>
      </c>
      <c r="B3179" s="1" t="s">
        <v>948</v>
      </c>
      <c r="C3179" s="1" t="s">
        <v>223</v>
      </c>
      <c r="D3179" s="2">
        <v>0.867790588623405</v>
      </c>
      <c r="E3179" s="1">
        <v>-0.197788947029554</v>
      </c>
      <c r="F3179" s="3" t="b">
        <f t="shared" si="1"/>
        <v>0</v>
      </c>
    </row>
    <row r="3180">
      <c r="A3180" s="1" t="s">
        <v>1831</v>
      </c>
      <c r="B3180" s="1" t="s">
        <v>948</v>
      </c>
      <c r="C3180" s="1" t="s">
        <v>223</v>
      </c>
      <c r="D3180" s="2">
        <v>1.0</v>
      </c>
      <c r="E3180" s="1">
        <v>0.190780653891462</v>
      </c>
      <c r="F3180" s="3" t="b">
        <f t="shared" si="1"/>
        <v>0</v>
      </c>
    </row>
    <row r="3181">
      <c r="A3181" s="1" t="s">
        <v>1547</v>
      </c>
      <c r="B3181" s="1" t="s">
        <v>948</v>
      </c>
      <c r="C3181" s="1" t="s">
        <v>223</v>
      </c>
      <c r="D3181" s="2">
        <v>1.0</v>
      </c>
      <c r="E3181" s="1">
        <v>-0.179031643321709</v>
      </c>
      <c r="F3181" s="3" t="b">
        <f t="shared" si="1"/>
        <v>0</v>
      </c>
    </row>
    <row r="3182">
      <c r="A3182" s="1" t="s">
        <v>1237</v>
      </c>
      <c r="B3182" s="1" t="s">
        <v>948</v>
      </c>
      <c r="C3182" s="1" t="s">
        <v>223</v>
      </c>
      <c r="D3182" s="2">
        <v>0.00142963849781709</v>
      </c>
      <c r="E3182" s="1">
        <v>0.331010589415896</v>
      </c>
      <c r="F3182" s="3" t="b">
        <f t="shared" si="1"/>
        <v>1</v>
      </c>
    </row>
    <row r="3183">
      <c r="A3183" s="1" t="s">
        <v>1549</v>
      </c>
      <c r="B3183" s="1" t="s">
        <v>948</v>
      </c>
      <c r="C3183" s="1" t="s">
        <v>223</v>
      </c>
      <c r="D3183" s="2">
        <v>0.00142963853150479</v>
      </c>
      <c r="E3183" s="1">
        <v>-0.270185765003717</v>
      </c>
      <c r="F3183" s="3" t="b">
        <f t="shared" si="1"/>
        <v>1</v>
      </c>
    </row>
    <row r="3184">
      <c r="A3184" s="1" t="s">
        <v>351</v>
      </c>
      <c r="B3184" s="1" t="s">
        <v>948</v>
      </c>
      <c r="C3184" s="1" t="s">
        <v>223</v>
      </c>
      <c r="D3184" s="2">
        <v>0.00142963849781709</v>
      </c>
      <c r="E3184" s="1">
        <v>-0.345269329453757</v>
      </c>
      <c r="F3184" s="3" t="b">
        <f t="shared" si="1"/>
        <v>1</v>
      </c>
    </row>
    <row r="3185">
      <c r="A3185" s="1" t="s">
        <v>1296</v>
      </c>
      <c r="B3185" s="1" t="s">
        <v>948</v>
      </c>
      <c r="C3185" s="1" t="s">
        <v>223</v>
      </c>
      <c r="D3185" s="2">
        <v>0.00142963849781709</v>
      </c>
      <c r="E3185" s="1">
        <v>-0.31721848163033</v>
      </c>
      <c r="F3185" s="3" t="b">
        <f t="shared" si="1"/>
        <v>1</v>
      </c>
    </row>
    <row r="3186">
      <c r="A3186" s="1" t="s">
        <v>352</v>
      </c>
      <c r="B3186" s="1" t="s">
        <v>948</v>
      </c>
      <c r="C3186" s="1" t="s">
        <v>223</v>
      </c>
      <c r="D3186" s="2">
        <v>0.00142963849781709</v>
      </c>
      <c r="E3186" s="1">
        <v>-0.334656645069669</v>
      </c>
      <c r="F3186" s="3" t="b">
        <f t="shared" si="1"/>
        <v>1</v>
      </c>
    </row>
    <row r="3187">
      <c r="A3187" s="1" t="s">
        <v>1551</v>
      </c>
      <c r="B3187" s="1" t="s">
        <v>948</v>
      </c>
      <c r="C3187" s="1" t="s">
        <v>223</v>
      </c>
      <c r="D3187" s="2">
        <v>0.00142963849781709</v>
      </c>
      <c r="E3187" s="1">
        <v>-0.278249534841571</v>
      </c>
      <c r="F3187" s="3" t="b">
        <f t="shared" si="1"/>
        <v>1</v>
      </c>
    </row>
    <row r="3188">
      <c r="A3188" s="1" t="s">
        <v>887</v>
      </c>
      <c r="B3188" s="1" t="s">
        <v>948</v>
      </c>
      <c r="C3188" s="1" t="s">
        <v>223</v>
      </c>
      <c r="D3188" s="2">
        <v>0.00142963849781709</v>
      </c>
      <c r="E3188" s="1">
        <v>0.292225433328957</v>
      </c>
      <c r="F3188" s="3" t="b">
        <f t="shared" si="1"/>
        <v>1</v>
      </c>
    </row>
    <row r="3189">
      <c r="A3189" s="1" t="s">
        <v>353</v>
      </c>
      <c r="B3189" s="1" t="s">
        <v>948</v>
      </c>
      <c r="C3189" s="1" t="s">
        <v>223</v>
      </c>
      <c r="D3189" s="2">
        <v>0.00142963853150479</v>
      </c>
      <c r="E3189" s="1">
        <v>-0.255077520160008</v>
      </c>
      <c r="F3189" s="3" t="b">
        <f t="shared" si="1"/>
        <v>1</v>
      </c>
    </row>
    <row r="3190">
      <c r="A3190" s="1" t="s">
        <v>1832</v>
      </c>
      <c r="B3190" s="1" t="s">
        <v>948</v>
      </c>
      <c r="C3190" s="1" t="s">
        <v>223</v>
      </c>
      <c r="D3190" s="2">
        <v>0.00142963849781709</v>
      </c>
      <c r="E3190" s="1">
        <v>0.296748284885701</v>
      </c>
      <c r="F3190" s="3" t="b">
        <f t="shared" si="1"/>
        <v>1</v>
      </c>
    </row>
    <row r="3191">
      <c r="A3191" s="1" t="s">
        <v>1833</v>
      </c>
      <c r="B3191" s="1" t="s">
        <v>948</v>
      </c>
      <c r="C3191" s="1" t="s">
        <v>223</v>
      </c>
      <c r="D3191" s="2">
        <v>0.00142963849781709</v>
      </c>
      <c r="E3191" s="1">
        <v>0.296397971736512</v>
      </c>
      <c r="F3191" s="3" t="b">
        <f t="shared" si="1"/>
        <v>1</v>
      </c>
    </row>
    <row r="3192">
      <c r="A3192" s="1" t="s">
        <v>355</v>
      </c>
      <c r="B3192" s="1" t="s">
        <v>948</v>
      </c>
      <c r="C3192" s="1" t="s">
        <v>223</v>
      </c>
      <c r="D3192" s="2">
        <v>0.00142963849781709</v>
      </c>
      <c r="E3192" s="1">
        <v>-0.382238593437218</v>
      </c>
      <c r="F3192" s="3" t="b">
        <f t="shared" si="1"/>
        <v>1</v>
      </c>
    </row>
    <row r="3193">
      <c r="A3193" s="1" t="s">
        <v>356</v>
      </c>
      <c r="B3193" s="1" t="s">
        <v>948</v>
      </c>
      <c r="C3193" s="1" t="s">
        <v>223</v>
      </c>
      <c r="D3193" s="2">
        <v>0.00142963849781709</v>
      </c>
      <c r="E3193" s="1">
        <v>0.379207445802074</v>
      </c>
      <c r="F3193" s="3" t="b">
        <f t="shared" si="1"/>
        <v>1</v>
      </c>
    </row>
    <row r="3194">
      <c r="A3194" s="1" t="s">
        <v>87</v>
      </c>
      <c r="B3194" s="1" t="s">
        <v>948</v>
      </c>
      <c r="C3194" s="1" t="s">
        <v>223</v>
      </c>
      <c r="D3194" s="2">
        <v>0.00142963849781709</v>
      </c>
      <c r="E3194" s="1">
        <v>-0.339197465444558</v>
      </c>
      <c r="F3194" s="3" t="b">
        <f t="shared" si="1"/>
        <v>1</v>
      </c>
    </row>
    <row r="3195">
      <c r="A3195" s="1" t="s">
        <v>362</v>
      </c>
      <c r="B3195" s="1" t="s">
        <v>948</v>
      </c>
      <c r="C3195" s="1" t="s">
        <v>223</v>
      </c>
      <c r="D3195" s="2">
        <v>0.00142963849781709</v>
      </c>
      <c r="E3195" s="1">
        <v>0.351611924558965</v>
      </c>
      <c r="F3195" s="3" t="b">
        <f t="shared" si="1"/>
        <v>1</v>
      </c>
    </row>
    <row r="3196">
      <c r="A3196" s="1" t="s">
        <v>1660</v>
      </c>
      <c r="B3196" s="1" t="s">
        <v>948</v>
      </c>
      <c r="C3196" s="1" t="s">
        <v>223</v>
      </c>
      <c r="D3196" s="2">
        <v>0.00142963849781709</v>
      </c>
      <c r="E3196" s="1">
        <v>-0.356716500906708</v>
      </c>
      <c r="F3196" s="3" t="b">
        <f t="shared" si="1"/>
        <v>1</v>
      </c>
    </row>
    <row r="3197">
      <c r="A3197" s="1" t="s">
        <v>1555</v>
      </c>
      <c r="B3197" s="1" t="s">
        <v>948</v>
      </c>
      <c r="C3197" s="1" t="s">
        <v>223</v>
      </c>
      <c r="D3197" s="2">
        <v>0.00142963849781709</v>
      </c>
      <c r="E3197" s="1">
        <v>-0.272455221110023</v>
      </c>
      <c r="F3197" s="3" t="b">
        <f t="shared" si="1"/>
        <v>1</v>
      </c>
    </row>
    <row r="3198">
      <c r="A3198" s="1" t="s">
        <v>364</v>
      </c>
      <c r="B3198" s="1" t="s">
        <v>948</v>
      </c>
      <c r="C3198" s="1" t="s">
        <v>223</v>
      </c>
      <c r="D3198" s="2">
        <v>0.00142963849781709</v>
      </c>
      <c r="E3198" s="1">
        <v>0.359145330219552</v>
      </c>
      <c r="F3198" s="3" t="b">
        <f t="shared" si="1"/>
        <v>1</v>
      </c>
    </row>
    <row r="3199">
      <c r="A3199" s="1" t="s">
        <v>1305</v>
      </c>
      <c r="B3199" s="1" t="s">
        <v>948</v>
      </c>
      <c r="C3199" s="1" t="s">
        <v>223</v>
      </c>
      <c r="D3199" s="2">
        <v>0.00142963849781709</v>
      </c>
      <c r="E3199" s="1">
        <v>0.310298839410693</v>
      </c>
      <c r="F3199" s="3" t="b">
        <f t="shared" si="1"/>
        <v>1</v>
      </c>
    </row>
    <row r="3200">
      <c r="A3200" s="1" t="s">
        <v>366</v>
      </c>
      <c r="B3200" s="1" t="s">
        <v>948</v>
      </c>
      <c r="C3200" s="1" t="s">
        <v>223</v>
      </c>
      <c r="D3200" s="2">
        <v>0.00142963849781709</v>
      </c>
      <c r="E3200" s="1">
        <v>0.355884691087341</v>
      </c>
      <c r="F3200" s="3" t="b">
        <f t="shared" si="1"/>
        <v>1</v>
      </c>
    </row>
    <row r="3201">
      <c r="A3201" s="1" t="s">
        <v>367</v>
      </c>
      <c r="B3201" s="1" t="s">
        <v>948</v>
      </c>
      <c r="C3201" s="1" t="s">
        <v>223</v>
      </c>
      <c r="D3201" s="2">
        <v>0.00142963849781709</v>
      </c>
      <c r="E3201" s="1">
        <v>0.351388946054144</v>
      </c>
      <c r="F3201" s="3" t="b">
        <f t="shared" si="1"/>
        <v>1</v>
      </c>
    </row>
    <row r="3202">
      <c r="A3202" s="1" t="s">
        <v>680</v>
      </c>
      <c r="B3202" s="1" t="s">
        <v>948</v>
      </c>
      <c r="C3202" s="1" t="s">
        <v>223</v>
      </c>
      <c r="D3202" s="2">
        <v>0.0271631320985909</v>
      </c>
      <c r="E3202" s="1">
        <v>-0.217601457893492</v>
      </c>
      <c r="F3202" s="3" t="b">
        <f t="shared" si="1"/>
        <v>1</v>
      </c>
    </row>
    <row r="3203">
      <c r="A3203" s="1" t="s">
        <v>1556</v>
      </c>
      <c r="B3203" s="1" t="s">
        <v>948</v>
      </c>
      <c r="C3203" s="1" t="s">
        <v>223</v>
      </c>
      <c r="D3203" s="2">
        <v>0.00142963849781709</v>
      </c>
      <c r="E3203" s="1">
        <v>0.274151337497486</v>
      </c>
      <c r="F3203" s="3" t="b">
        <f t="shared" si="1"/>
        <v>1</v>
      </c>
    </row>
    <row r="3204">
      <c r="A3204" s="1" t="s">
        <v>368</v>
      </c>
      <c r="B3204" s="1" t="s">
        <v>948</v>
      </c>
      <c r="C3204" s="1" t="s">
        <v>223</v>
      </c>
      <c r="D3204" s="2">
        <v>0.00142963849781709</v>
      </c>
      <c r="E3204" s="1">
        <v>-0.352314702771929</v>
      </c>
      <c r="F3204" s="3" t="b">
        <f t="shared" si="1"/>
        <v>1</v>
      </c>
    </row>
    <row r="3205">
      <c r="A3205" s="1" t="s">
        <v>369</v>
      </c>
      <c r="B3205" s="1" t="s">
        <v>948</v>
      </c>
      <c r="C3205" s="1" t="s">
        <v>223</v>
      </c>
      <c r="D3205" s="2">
        <v>0.00142963849781709</v>
      </c>
      <c r="E3205" s="1">
        <v>-0.389893167335472</v>
      </c>
      <c r="F3205" s="3" t="b">
        <f t="shared" si="1"/>
        <v>1</v>
      </c>
    </row>
    <row r="3206">
      <c r="A3206" s="1" t="s">
        <v>1741</v>
      </c>
      <c r="B3206" s="1" t="s">
        <v>948</v>
      </c>
      <c r="C3206" s="1" t="s">
        <v>223</v>
      </c>
      <c r="D3206" s="2">
        <v>0.00285927706300957</v>
      </c>
      <c r="E3206" s="1">
        <v>0.253635383196784</v>
      </c>
      <c r="F3206" s="3" t="b">
        <f t="shared" si="1"/>
        <v>1</v>
      </c>
    </row>
    <row r="3207">
      <c r="A3207" s="1" t="s">
        <v>1309</v>
      </c>
      <c r="B3207" s="1" t="s">
        <v>948</v>
      </c>
      <c r="C3207" s="1" t="s">
        <v>223</v>
      </c>
      <c r="D3207" s="2">
        <v>0.00142963853150479</v>
      </c>
      <c r="E3207" s="1">
        <v>0.25236473458962</v>
      </c>
      <c r="F3207" s="3" t="b">
        <f t="shared" si="1"/>
        <v>1</v>
      </c>
    </row>
    <row r="3208">
      <c r="A3208" s="1" t="s">
        <v>682</v>
      </c>
      <c r="B3208" s="1" t="s">
        <v>948</v>
      </c>
      <c r="C3208" s="1" t="s">
        <v>223</v>
      </c>
      <c r="D3208" s="2">
        <v>0.00142963849781709</v>
      </c>
      <c r="E3208" s="1">
        <v>0.317052154967437</v>
      </c>
      <c r="F3208" s="3" t="b">
        <f t="shared" si="1"/>
        <v>1</v>
      </c>
    </row>
    <row r="3209">
      <c r="A3209" s="1" t="s">
        <v>373</v>
      </c>
      <c r="B3209" s="1" t="s">
        <v>948</v>
      </c>
      <c r="C3209" s="1" t="s">
        <v>223</v>
      </c>
      <c r="D3209" s="2">
        <v>0.00142963849781709</v>
      </c>
      <c r="E3209" s="1">
        <v>-0.391178866162136</v>
      </c>
      <c r="F3209" s="3" t="b">
        <f t="shared" si="1"/>
        <v>1</v>
      </c>
    </row>
    <row r="3210">
      <c r="A3210" s="1" t="s">
        <v>683</v>
      </c>
      <c r="B3210" s="1" t="s">
        <v>948</v>
      </c>
      <c r="C3210" s="1" t="s">
        <v>223</v>
      </c>
      <c r="D3210" s="2">
        <v>0.00142963849781709</v>
      </c>
      <c r="E3210" s="1">
        <v>0.321151097081982</v>
      </c>
      <c r="F3210" s="3" t="b">
        <f t="shared" si="1"/>
        <v>1</v>
      </c>
    </row>
    <row r="3211">
      <c r="A3211" s="1" t="s">
        <v>1213</v>
      </c>
      <c r="B3211" s="1" t="s">
        <v>948</v>
      </c>
      <c r="C3211" s="1" t="s">
        <v>223</v>
      </c>
      <c r="D3211" s="2">
        <v>0.00142963849781709</v>
      </c>
      <c r="E3211" s="1">
        <v>0.350027817952388</v>
      </c>
      <c r="F3211" s="3" t="b">
        <f t="shared" si="1"/>
        <v>1</v>
      </c>
    </row>
    <row r="3212">
      <c r="A3212" s="1" t="s">
        <v>685</v>
      </c>
      <c r="B3212" s="1" t="s">
        <v>948</v>
      </c>
      <c r="C3212" s="1" t="s">
        <v>223</v>
      </c>
      <c r="D3212" s="2">
        <v>0.00142963849781709</v>
      </c>
      <c r="E3212" s="1">
        <v>-0.376178842222706</v>
      </c>
      <c r="F3212" s="3" t="b">
        <f t="shared" si="1"/>
        <v>1</v>
      </c>
    </row>
    <row r="3213">
      <c r="A3213" s="1" t="s">
        <v>376</v>
      </c>
      <c r="B3213" s="1" t="s">
        <v>948</v>
      </c>
      <c r="C3213" s="1" t="s">
        <v>223</v>
      </c>
      <c r="D3213" s="2">
        <v>0.00142963849781709</v>
      </c>
      <c r="E3213" s="1">
        <v>0.304897744796426</v>
      </c>
      <c r="F3213" s="3" t="b">
        <f t="shared" si="1"/>
        <v>1</v>
      </c>
    </row>
    <row r="3214">
      <c r="A3214" s="1" t="s">
        <v>687</v>
      </c>
      <c r="B3214" s="1" t="s">
        <v>948</v>
      </c>
      <c r="C3214" s="1" t="s">
        <v>223</v>
      </c>
      <c r="D3214" s="2">
        <v>0.00142963849781709</v>
      </c>
      <c r="E3214" s="1">
        <v>-0.29936413459729</v>
      </c>
      <c r="F3214" s="3" t="b">
        <f t="shared" si="1"/>
        <v>1</v>
      </c>
    </row>
    <row r="3215">
      <c r="A3215" s="1" t="s">
        <v>1834</v>
      </c>
      <c r="B3215" s="1" t="s">
        <v>948</v>
      </c>
      <c r="C3215" s="1" t="s">
        <v>223</v>
      </c>
      <c r="D3215" s="2">
        <v>0.00142963853150479</v>
      </c>
      <c r="E3215" s="1">
        <v>-0.234987751321266</v>
      </c>
      <c r="F3215" s="3" t="b">
        <f t="shared" si="1"/>
        <v>1</v>
      </c>
    </row>
    <row r="3216">
      <c r="A3216" s="1" t="s">
        <v>853</v>
      </c>
      <c r="B3216" s="1" t="s">
        <v>948</v>
      </c>
      <c r="C3216" s="1" t="s">
        <v>223</v>
      </c>
      <c r="D3216" s="2">
        <v>0.00142963849781709</v>
      </c>
      <c r="E3216" s="1">
        <v>-0.300275128198814</v>
      </c>
      <c r="F3216" s="3" t="b">
        <f t="shared" si="1"/>
        <v>1</v>
      </c>
    </row>
    <row r="3217">
      <c r="A3217" s="1" t="s">
        <v>385</v>
      </c>
      <c r="B3217" s="1" t="s">
        <v>948</v>
      </c>
      <c r="C3217" s="1" t="s">
        <v>223</v>
      </c>
      <c r="D3217" s="2">
        <v>0.00142963849781709</v>
      </c>
      <c r="E3217" s="1">
        <v>-0.338584943426374</v>
      </c>
      <c r="F3217" s="3" t="b">
        <f t="shared" si="1"/>
        <v>1</v>
      </c>
    </row>
    <row r="3218">
      <c r="A3218" s="1" t="s">
        <v>96</v>
      </c>
      <c r="B3218" s="1" t="s">
        <v>948</v>
      </c>
      <c r="C3218" s="1" t="s">
        <v>223</v>
      </c>
      <c r="D3218" s="2">
        <v>0.00142963849781709</v>
      </c>
      <c r="E3218" s="1">
        <v>0.318891014581031</v>
      </c>
      <c r="F3218" s="3" t="b">
        <f t="shared" si="1"/>
        <v>1</v>
      </c>
    </row>
    <row r="3219">
      <c r="A3219" s="1" t="s">
        <v>1835</v>
      </c>
      <c r="B3219" s="1" t="s">
        <v>948</v>
      </c>
      <c r="C3219" s="1" t="s">
        <v>223</v>
      </c>
      <c r="D3219" s="2">
        <v>0.00142963849781709</v>
      </c>
      <c r="E3219" s="1">
        <v>-0.269465772670409</v>
      </c>
      <c r="F3219" s="3" t="b">
        <f t="shared" si="1"/>
        <v>1</v>
      </c>
    </row>
    <row r="3220">
      <c r="A3220" s="1" t="s">
        <v>391</v>
      </c>
      <c r="B3220" s="1" t="s">
        <v>948</v>
      </c>
      <c r="C3220" s="1" t="s">
        <v>223</v>
      </c>
      <c r="D3220" s="2">
        <v>0.00142963849781709</v>
      </c>
      <c r="E3220" s="1">
        <v>-0.265659418879854</v>
      </c>
      <c r="F3220" s="3" t="b">
        <f t="shared" si="1"/>
        <v>1</v>
      </c>
    </row>
    <row r="3221">
      <c r="A3221" s="1" t="s">
        <v>777</v>
      </c>
      <c r="B3221" s="1" t="s">
        <v>948</v>
      </c>
      <c r="C3221" s="1" t="s">
        <v>223</v>
      </c>
      <c r="D3221" s="2">
        <v>0.00142963853150479</v>
      </c>
      <c r="E3221" s="1">
        <v>-0.251696015667676</v>
      </c>
      <c r="F3221" s="3" t="b">
        <f t="shared" si="1"/>
        <v>1</v>
      </c>
    </row>
    <row r="3222">
      <c r="A3222" s="1" t="s">
        <v>1671</v>
      </c>
      <c r="B3222" s="1" t="s">
        <v>948</v>
      </c>
      <c r="C3222" s="1" t="s">
        <v>223</v>
      </c>
      <c r="D3222" s="2">
        <v>0.00142963849781709</v>
      </c>
      <c r="E3222" s="1">
        <v>0.382786432018898</v>
      </c>
      <c r="F3222" s="3" t="b">
        <f t="shared" si="1"/>
        <v>1</v>
      </c>
    </row>
    <row r="3223">
      <c r="A3223" s="1" t="s">
        <v>1430</v>
      </c>
      <c r="B3223" s="1" t="s">
        <v>948</v>
      </c>
      <c r="C3223" s="1" t="s">
        <v>223</v>
      </c>
      <c r="D3223" s="2">
        <v>0.00142963849781709</v>
      </c>
      <c r="E3223" s="1">
        <v>0.277700111414963</v>
      </c>
      <c r="F3223" s="3" t="b">
        <f t="shared" si="1"/>
        <v>1</v>
      </c>
    </row>
    <row r="3224">
      <c r="A3224" s="1" t="s">
        <v>395</v>
      </c>
      <c r="B3224" s="1" t="s">
        <v>948</v>
      </c>
      <c r="C3224" s="1" t="s">
        <v>223</v>
      </c>
      <c r="D3224" s="2">
        <v>0.00142963849781709</v>
      </c>
      <c r="E3224" s="1">
        <v>0.338292660250709</v>
      </c>
      <c r="F3224" s="3" t="b">
        <f t="shared" si="1"/>
        <v>1</v>
      </c>
    </row>
    <row r="3225">
      <c r="A3225" s="1" t="s">
        <v>695</v>
      </c>
      <c r="B3225" s="1" t="s">
        <v>948</v>
      </c>
      <c r="C3225" s="1" t="s">
        <v>223</v>
      </c>
      <c r="D3225" s="2">
        <v>0.00142963849781709</v>
      </c>
      <c r="E3225" s="1">
        <v>0.34273631357055</v>
      </c>
      <c r="F3225" s="3" t="b">
        <f t="shared" si="1"/>
        <v>1</v>
      </c>
    </row>
    <row r="3226">
      <c r="A3226" s="1" t="s">
        <v>399</v>
      </c>
      <c r="B3226" s="1" t="s">
        <v>948</v>
      </c>
      <c r="C3226" s="1" t="s">
        <v>223</v>
      </c>
      <c r="D3226" s="2">
        <v>0.00142963849781709</v>
      </c>
      <c r="E3226" s="1">
        <v>-0.350271761958734</v>
      </c>
      <c r="F3226" s="3" t="b">
        <f t="shared" si="1"/>
        <v>1</v>
      </c>
    </row>
    <row r="3227">
      <c r="A3227" s="1" t="s">
        <v>1836</v>
      </c>
      <c r="B3227" s="1" t="s">
        <v>948</v>
      </c>
      <c r="C3227" s="1" t="s">
        <v>223</v>
      </c>
      <c r="D3227" s="2">
        <v>1.0</v>
      </c>
      <c r="E3227" s="1">
        <v>-0.183861221467865</v>
      </c>
      <c r="F3227" s="3" t="b">
        <f t="shared" si="1"/>
        <v>0</v>
      </c>
    </row>
    <row r="3228">
      <c r="A3228" s="1" t="s">
        <v>1743</v>
      </c>
      <c r="B3228" s="1" t="s">
        <v>948</v>
      </c>
      <c r="C3228" s="1" t="s">
        <v>223</v>
      </c>
      <c r="D3228" s="2">
        <v>1.0</v>
      </c>
      <c r="E3228" s="1">
        <v>-0.0530716409863973</v>
      </c>
      <c r="F3228" s="3" t="b">
        <f t="shared" si="1"/>
        <v>0</v>
      </c>
    </row>
    <row r="3229">
      <c r="A3229" s="1" t="s">
        <v>25</v>
      </c>
      <c r="B3229" s="1" t="s">
        <v>948</v>
      </c>
      <c r="C3229" s="1" t="s">
        <v>223</v>
      </c>
      <c r="D3229" s="2">
        <v>0.00142963849781709</v>
      </c>
      <c r="E3229" s="1">
        <v>-0.322026997390235</v>
      </c>
      <c r="F3229" s="3" t="b">
        <f t="shared" si="1"/>
        <v>1</v>
      </c>
    </row>
    <row r="3230">
      <c r="A3230" s="1" t="s">
        <v>1568</v>
      </c>
      <c r="B3230" s="1" t="s">
        <v>948</v>
      </c>
      <c r="C3230" s="1" t="s">
        <v>223</v>
      </c>
      <c r="D3230" s="2">
        <v>0.00142963849781709</v>
      </c>
      <c r="E3230" s="1">
        <v>0.259736211215115</v>
      </c>
      <c r="F3230" s="3" t="b">
        <f t="shared" si="1"/>
        <v>1</v>
      </c>
    </row>
    <row r="3231">
      <c r="A3231" s="1" t="s">
        <v>1837</v>
      </c>
      <c r="B3231" s="1" t="s">
        <v>948</v>
      </c>
      <c r="C3231" s="1" t="s">
        <v>223</v>
      </c>
      <c r="D3231" s="2">
        <v>0.00142963849781709</v>
      </c>
      <c r="E3231" s="1">
        <v>-0.255112282637793</v>
      </c>
      <c r="F3231" s="3" t="b">
        <f t="shared" si="1"/>
        <v>1</v>
      </c>
    </row>
    <row r="3232">
      <c r="A3232" s="1" t="s">
        <v>410</v>
      </c>
      <c r="B3232" s="1" t="s">
        <v>948</v>
      </c>
      <c r="C3232" s="1" t="s">
        <v>223</v>
      </c>
      <c r="D3232" s="2">
        <v>0.00142963849781709</v>
      </c>
      <c r="E3232" s="1">
        <v>0.317439889442636</v>
      </c>
      <c r="F3232" s="3" t="b">
        <f t="shared" si="1"/>
        <v>1</v>
      </c>
    </row>
    <row r="3233">
      <c r="A3233" s="1" t="s">
        <v>411</v>
      </c>
      <c r="B3233" s="1" t="s">
        <v>948</v>
      </c>
      <c r="C3233" s="1" t="s">
        <v>223</v>
      </c>
      <c r="D3233" s="2">
        <v>0.00142963849781709</v>
      </c>
      <c r="E3233" s="1">
        <v>0.367585928328747</v>
      </c>
      <c r="F3233" s="3" t="b">
        <f t="shared" si="1"/>
        <v>1</v>
      </c>
    </row>
    <row r="3234">
      <c r="A3234" s="1" t="s">
        <v>1838</v>
      </c>
      <c r="B3234" s="1" t="s">
        <v>948</v>
      </c>
      <c r="C3234" s="1" t="s">
        <v>223</v>
      </c>
      <c r="D3234" s="2">
        <v>0.00142963849781709</v>
      </c>
      <c r="E3234" s="1">
        <v>0.243046035004909</v>
      </c>
      <c r="F3234" s="3" t="b">
        <f t="shared" si="1"/>
        <v>1</v>
      </c>
    </row>
    <row r="3235">
      <c r="A3235" s="1" t="s">
        <v>110</v>
      </c>
      <c r="B3235" s="1" t="s">
        <v>948</v>
      </c>
      <c r="C3235" s="1" t="s">
        <v>223</v>
      </c>
      <c r="D3235" s="2">
        <v>0.00142963849781709</v>
      </c>
      <c r="E3235" s="1">
        <v>-0.368302956248533</v>
      </c>
      <c r="F3235" s="3" t="b">
        <f t="shared" si="1"/>
        <v>1</v>
      </c>
    </row>
    <row r="3236">
      <c r="A3236" s="1" t="s">
        <v>414</v>
      </c>
      <c r="B3236" s="1" t="s">
        <v>948</v>
      </c>
      <c r="C3236" s="1" t="s">
        <v>223</v>
      </c>
      <c r="D3236" s="2">
        <v>0.0071481926575239</v>
      </c>
      <c r="E3236" s="1">
        <v>-0.252256890200164</v>
      </c>
      <c r="F3236" s="3" t="b">
        <f t="shared" si="1"/>
        <v>1</v>
      </c>
    </row>
    <row r="3237">
      <c r="A3237" s="1" t="s">
        <v>1571</v>
      </c>
      <c r="B3237" s="1" t="s">
        <v>948</v>
      </c>
      <c r="C3237" s="1" t="s">
        <v>223</v>
      </c>
      <c r="D3237" s="2">
        <v>0.0157260238465526</v>
      </c>
      <c r="E3237" s="1">
        <v>0.233830357071952</v>
      </c>
      <c r="F3237" s="3" t="b">
        <f t="shared" si="1"/>
        <v>1</v>
      </c>
    </row>
    <row r="3238">
      <c r="A3238" s="1" t="s">
        <v>415</v>
      </c>
      <c r="B3238" s="1" t="s">
        <v>948</v>
      </c>
      <c r="C3238" s="1" t="s">
        <v>223</v>
      </c>
      <c r="D3238" s="2">
        <v>0.00142963849781709</v>
      </c>
      <c r="E3238" s="1">
        <v>0.380922873566928</v>
      </c>
      <c r="F3238" s="3" t="b">
        <f t="shared" si="1"/>
        <v>1</v>
      </c>
    </row>
    <row r="3239">
      <c r="A3239" s="1" t="s">
        <v>705</v>
      </c>
      <c r="B3239" s="1" t="s">
        <v>948</v>
      </c>
      <c r="C3239" s="1" t="s">
        <v>223</v>
      </c>
      <c r="D3239" s="2">
        <v>0.00142963849781709</v>
      </c>
      <c r="E3239" s="1">
        <v>-0.339154490517201</v>
      </c>
      <c r="F3239" s="3" t="b">
        <f t="shared" si="1"/>
        <v>1</v>
      </c>
    </row>
    <row r="3240">
      <c r="A3240" s="1" t="s">
        <v>416</v>
      </c>
      <c r="B3240" s="1" t="s">
        <v>948</v>
      </c>
      <c r="C3240" s="1" t="s">
        <v>223</v>
      </c>
      <c r="D3240" s="2">
        <v>0.00142963849781709</v>
      </c>
      <c r="E3240" s="1">
        <v>0.34757816884543</v>
      </c>
      <c r="F3240" s="3" t="b">
        <f t="shared" si="1"/>
        <v>1</v>
      </c>
    </row>
    <row r="3241">
      <c r="A3241" s="1" t="s">
        <v>417</v>
      </c>
      <c r="B3241" s="1" t="s">
        <v>948</v>
      </c>
      <c r="C3241" s="1" t="s">
        <v>223</v>
      </c>
      <c r="D3241" s="2">
        <v>0.00142963849781709</v>
      </c>
      <c r="E3241" s="1">
        <v>-0.338898715866966</v>
      </c>
      <c r="F3241" s="3" t="b">
        <f t="shared" si="1"/>
        <v>1</v>
      </c>
    </row>
    <row r="3242">
      <c r="A3242" s="1" t="s">
        <v>706</v>
      </c>
      <c r="B3242" s="1" t="s">
        <v>948</v>
      </c>
      <c r="C3242" s="1" t="s">
        <v>223</v>
      </c>
      <c r="D3242" s="2">
        <v>0.00142963849781709</v>
      </c>
      <c r="E3242" s="1">
        <v>0.360064102036501</v>
      </c>
      <c r="F3242" s="3" t="b">
        <f t="shared" si="1"/>
        <v>1</v>
      </c>
    </row>
    <row r="3243">
      <c r="A3243" s="1" t="s">
        <v>420</v>
      </c>
      <c r="B3243" s="1" t="s">
        <v>948</v>
      </c>
      <c r="C3243" s="1" t="s">
        <v>223</v>
      </c>
      <c r="D3243" s="2">
        <v>0.00142963849781709</v>
      </c>
      <c r="E3243" s="1">
        <v>-0.378511350868313</v>
      </c>
      <c r="F3243" s="3" t="b">
        <f t="shared" si="1"/>
        <v>1</v>
      </c>
    </row>
    <row r="3244">
      <c r="A3244" s="1" t="s">
        <v>1215</v>
      </c>
      <c r="B3244" s="1" t="s">
        <v>948</v>
      </c>
      <c r="C3244" s="1" t="s">
        <v>223</v>
      </c>
      <c r="D3244" s="2">
        <v>0.00142963849781709</v>
      </c>
      <c r="E3244" s="1">
        <v>0.292488758774655</v>
      </c>
      <c r="F3244" s="3" t="b">
        <f t="shared" si="1"/>
        <v>1</v>
      </c>
    </row>
    <row r="3245">
      <c r="A3245" s="1" t="s">
        <v>861</v>
      </c>
      <c r="B3245" s="1" t="s">
        <v>948</v>
      </c>
      <c r="C3245" s="1" t="s">
        <v>223</v>
      </c>
      <c r="D3245" s="2">
        <v>0.00142963849781709</v>
      </c>
      <c r="E3245" s="1">
        <v>-0.380021007089791</v>
      </c>
      <c r="F3245" s="3" t="b">
        <f t="shared" si="1"/>
        <v>1</v>
      </c>
    </row>
    <row r="3246">
      <c r="A3246" s="1" t="s">
        <v>1573</v>
      </c>
      <c r="B3246" s="1" t="s">
        <v>948</v>
      </c>
      <c r="C3246" s="1" t="s">
        <v>223</v>
      </c>
      <c r="D3246" s="2">
        <v>0.00142963849781709</v>
      </c>
      <c r="E3246" s="1">
        <v>-0.387562819948645</v>
      </c>
      <c r="F3246" s="3" t="b">
        <f t="shared" si="1"/>
        <v>1</v>
      </c>
    </row>
    <row r="3247">
      <c r="A3247" s="1" t="s">
        <v>429</v>
      </c>
      <c r="B3247" s="1" t="s">
        <v>948</v>
      </c>
      <c r="C3247" s="1" t="s">
        <v>223</v>
      </c>
      <c r="D3247" s="2">
        <v>0.00142963849781709</v>
      </c>
      <c r="E3247" s="1">
        <v>-0.387817024711956</v>
      </c>
      <c r="F3247" s="3" t="b">
        <f t="shared" si="1"/>
        <v>1</v>
      </c>
    </row>
    <row r="3248">
      <c r="A3248" s="1" t="s">
        <v>1337</v>
      </c>
      <c r="B3248" s="1" t="s">
        <v>948</v>
      </c>
      <c r="C3248" s="1" t="s">
        <v>223</v>
      </c>
      <c r="D3248" s="2">
        <v>0.00142963849781709</v>
      </c>
      <c r="E3248" s="1">
        <v>-0.308093552783083</v>
      </c>
      <c r="F3248" s="3" t="b">
        <f t="shared" si="1"/>
        <v>1</v>
      </c>
    </row>
    <row r="3249">
      <c r="A3249" s="1" t="s">
        <v>431</v>
      </c>
      <c r="B3249" s="1" t="s">
        <v>948</v>
      </c>
      <c r="C3249" s="1" t="s">
        <v>223</v>
      </c>
      <c r="D3249" s="2">
        <v>0.00142963849781709</v>
      </c>
      <c r="E3249" s="1">
        <v>0.384080823881807</v>
      </c>
      <c r="F3249" s="3" t="b">
        <f t="shared" si="1"/>
        <v>1</v>
      </c>
    </row>
    <row r="3250">
      <c r="A3250" s="1" t="s">
        <v>432</v>
      </c>
      <c r="B3250" s="1" t="s">
        <v>948</v>
      </c>
      <c r="C3250" s="1" t="s">
        <v>223</v>
      </c>
      <c r="D3250" s="2">
        <v>0.00142963849781709</v>
      </c>
      <c r="E3250" s="1">
        <v>0.291916894840272</v>
      </c>
      <c r="F3250" s="3" t="b">
        <f t="shared" si="1"/>
        <v>1</v>
      </c>
    </row>
    <row r="3251">
      <c r="A3251" s="1" t="s">
        <v>1839</v>
      </c>
      <c r="B3251" s="1" t="s">
        <v>948</v>
      </c>
      <c r="C3251" s="1" t="s">
        <v>223</v>
      </c>
      <c r="D3251" s="2">
        <v>0.00857783118902873</v>
      </c>
      <c r="E3251" s="1">
        <v>-0.217897717512061</v>
      </c>
      <c r="F3251" s="3" t="b">
        <f t="shared" si="1"/>
        <v>1</v>
      </c>
    </row>
    <row r="3252">
      <c r="A3252" s="1" t="s">
        <v>434</v>
      </c>
      <c r="B3252" s="1" t="s">
        <v>948</v>
      </c>
      <c r="C3252" s="1" t="s">
        <v>223</v>
      </c>
      <c r="D3252" s="2">
        <v>0.00142963849781709</v>
      </c>
      <c r="E3252" s="1">
        <v>-0.364893612272405</v>
      </c>
      <c r="F3252" s="3" t="b">
        <f t="shared" si="1"/>
        <v>1</v>
      </c>
    </row>
    <row r="3253">
      <c r="A3253" s="1" t="s">
        <v>1840</v>
      </c>
      <c r="B3253" s="1" t="s">
        <v>948</v>
      </c>
      <c r="C3253" s="1" t="s">
        <v>223</v>
      </c>
      <c r="D3253" s="2">
        <v>1.0</v>
      </c>
      <c r="E3253" s="1">
        <v>-0.171466950166648</v>
      </c>
      <c r="F3253" s="3" t="b">
        <f t="shared" si="1"/>
        <v>0</v>
      </c>
    </row>
    <row r="3254">
      <c r="A3254" s="1" t="s">
        <v>709</v>
      </c>
      <c r="B3254" s="1" t="s">
        <v>948</v>
      </c>
      <c r="C3254" s="1" t="s">
        <v>223</v>
      </c>
      <c r="D3254" s="2">
        <v>0.00142963849781709</v>
      </c>
      <c r="E3254" s="1">
        <v>0.260202230203222</v>
      </c>
      <c r="F3254" s="3" t="b">
        <f t="shared" si="1"/>
        <v>1</v>
      </c>
    </row>
    <row r="3255">
      <c r="A3255" s="1" t="s">
        <v>1841</v>
      </c>
      <c r="B3255" s="1" t="s">
        <v>948</v>
      </c>
      <c r="C3255" s="1" t="s">
        <v>223</v>
      </c>
      <c r="D3255" s="2">
        <v>0.00142963849781709</v>
      </c>
      <c r="E3255" s="1">
        <v>-0.278123226973752</v>
      </c>
      <c r="F3255" s="3" t="b">
        <f t="shared" si="1"/>
        <v>1</v>
      </c>
    </row>
    <row r="3256">
      <c r="A3256" s="1" t="s">
        <v>710</v>
      </c>
      <c r="B3256" s="1" t="s">
        <v>948</v>
      </c>
      <c r="C3256" s="1" t="s">
        <v>223</v>
      </c>
      <c r="D3256" s="2">
        <v>0.00142963849781709</v>
      </c>
      <c r="E3256" s="1">
        <v>-0.313799630967177</v>
      </c>
      <c r="F3256" s="3" t="b">
        <f t="shared" si="1"/>
        <v>1</v>
      </c>
    </row>
    <row r="3257">
      <c r="A3257" s="1" t="s">
        <v>711</v>
      </c>
      <c r="B3257" s="1" t="s">
        <v>948</v>
      </c>
      <c r="C3257" s="1" t="s">
        <v>223</v>
      </c>
      <c r="D3257" s="2">
        <v>0.00142963849781709</v>
      </c>
      <c r="E3257" s="1">
        <v>0.324568434050436</v>
      </c>
      <c r="F3257" s="3" t="b">
        <f t="shared" si="1"/>
        <v>1</v>
      </c>
    </row>
    <row r="3258">
      <c r="A3258" s="1" t="s">
        <v>252</v>
      </c>
      <c r="B3258" s="1" t="s">
        <v>948</v>
      </c>
      <c r="C3258" s="1" t="s">
        <v>223</v>
      </c>
      <c r="D3258" s="2">
        <v>0.00142963849781709</v>
      </c>
      <c r="E3258" s="1">
        <v>0.379217312923144</v>
      </c>
      <c r="F3258" s="3" t="b">
        <f t="shared" si="1"/>
        <v>1</v>
      </c>
    </row>
    <row r="3259">
      <c r="A3259" s="1" t="s">
        <v>1577</v>
      </c>
      <c r="B3259" s="1" t="s">
        <v>948</v>
      </c>
      <c r="C3259" s="1" t="s">
        <v>223</v>
      </c>
      <c r="D3259" s="2">
        <v>0.00285927706300957</v>
      </c>
      <c r="E3259" s="1">
        <v>-0.242456689543382</v>
      </c>
      <c r="F3259" s="3" t="b">
        <f t="shared" si="1"/>
        <v>1</v>
      </c>
    </row>
    <row r="3260">
      <c r="A3260" s="1" t="s">
        <v>1578</v>
      </c>
      <c r="B3260" s="1" t="s">
        <v>948</v>
      </c>
      <c r="C3260" s="1" t="s">
        <v>223</v>
      </c>
      <c r="D3260" s="2">
        <v>0.00142963849781709</v>
      </c>
      <c r="E3260" s="1">
        <v>0.290180937399258</v>
      </c>
      <c r="F3260" s="3" t="b">
        <f t="shared" si="1"/>
        <v>1</v>
      </c>
    </row>
    <row r="3261">
      <c r="A3261" s="1" t="s">
        <v>1433</v>
      </c>
      <c r="B3261" s="1" t="s">
        <v>948</v>
      </c>
      <c r="C3261" s="1" t="s">
        <v>223</v>
      </c>
      <c r="D3261" s="2">
        <v>0.00142963849781709</v>
      </c>
      <c r="E3261" s="1">
        <v>0.331732033264763</v>
      </c>
      <c r="F3261" s="3" t="b">
        <f t="shared" si="1"/>
        <v>1</v>
      </c>
    </row>
    <row r="3262">
      <c r="A3262" s="1" t="s">
        <v>441</v>
      </c>
      <c r="B3262" s="1" t="s">
        <v>948</v>
      </c>
      <c r="C3262" s="1" t="s">
        <v>223</v>
      </c>
      <c r="D3262" s="2">
        <v>0.00142963849781709</v>
      </c>
      <c r="E3262" s="1">
        <v>0.391427404218473</v>
      </c>
      <c r="F3262" s="3" t="b">
        <f t="shared" si="1"/>
        <v>1</v>
      </c>
    </row>
    <row r="3263">
      <c r="A3263" s="1" t="s">
        <v>253</v>
      </c>
      <c r="B3263" s="1" t="s">
        <v>948</v>
      </c>
      <c r="C3263" s="1" t="s">
        <v>223</v>
      </c>
      <c r="D3263" s="2">
        <v>0.00142963849781709</v>
      </c>
      <c r="E3263" s="1">
        <v>0.318657989766151</v>
      </c>
      <c r="F3263" s="3" t="b">
        <f t="shared" si="1"/>
        <v>1</v>
      </c>
    </row>
    <row r="3264">
      <c r="A3264" s="1" t="s">
        <v>1342</v>
      </c>
      <c r="B3264" s="1" t="s">
        <v>948</v>
      </c>
      <c r="C3264" s="1" t="s">
        <v>223</v>
      </c>
      <c r="D3264" s="2">
        <v>0.00142963849781709</v>
      </c>
      <c r="E3264" s="1">
        <v>-0.360236199569559</v>
      </c>
      <c r="F3264" s="3" t="b">
        <f t="shared" si="1"/>
        <v>1</v>
      </c>
    </row>
    <row r="3265">
      <c r="A3265" s="1" t="s">
        <v>1681</v>
      </c>
      <c r="B3265" s="1" t="s">
        <v>948</v>
      </c>
      <c r="C3265" s="1" t="s">
        <v>223</v>
      </c>
      <c r="D3265" s="2">
        <v>0.00142963849781709</v>
      </c>
      <c r="E3265" s="1">
        <v>0.291666979227464</v>
      </c>
      <c r="F3265" s="3" t="b">
        <f t="shared" si="1"/>
        <v>1</v>
      </c>
    </row>
    <row r="3266">
      <c r="A3266" s="1" t="s">
        <v>1842</v>
      </c>
      <c r="B3266" s="1" t="s">
        <v>948</v>
      </c>
      <c r="C3266" s="1" t="s">
        <v>223</v>
      </c>
      <c r="D3266" s="2">
        <v>0.0300224091616005</v>
      </c>
      <c r="E3266" s="1">
        <v>0.237285979711534</v>
      </c>
      <c r="F3266" s="3" t="b">
        <f t="shared" si="1"/>
        <v>1</v>
      </c>
    </row>
    <row r="3267">
      <c r="A3267" s="1" t="s">
        <v>1682</v>
      </c>
      <c r="B3267" s="1" t="s">
        <v>948</v>
      </c>
      <c r="C3267" s="1" t="s">
        <v>223</v>
      </c>
      <c r="D3267" s="2">
        <v>0.00142963849781709</v>
      </c>
      <c r="E3267" s="1">
        <v>-0.385331281592876</v>
      </c>
      <c r="F3267" s="3" t="b">
        <f t="shared" si="1"/>
        <v>1</v>
      </c>
    </row>
    <row r="3268">
      <c r="A3268" s="1" t="s">
        <v>1843</v>
      </c>
      <c r="B3268" s="1" t="s">
        <v>948</v>
      </c>
      <c r="C3268" s="1" t="s">
        <v>223</v>
      </c>
      <c r="D3268" s="2">
        <v>0.723397096941422</v>
      </c>
      <c r="E3268" s="1">
        <v>0.199383676454074</v>
      </c>
      <c r="F3268" s="3" t="b">
        <f t="shared" si="1"/>
        <v>0</v>
      </c>
    </row>
    <row r="3269">
      <c r="A3269" s="1" t="s">
        <v>445</v>
      </c>
      <c r="B3269" s="1" t="s">
        <v>948</v>
      </c>
      <c r="C3269" s="1" t="s">
        <v>223</v>
      </c>
      <c r="D3269" s="2">
        <v>0.00142963849781709</v>
      </c>
      <c r="E3269" s="1">
        <v>-0.379069033273058</v>
      </c>
      <c r="F3269" s="3" t="b">
        <f t="shared" si="1"/>
        <v>1</v>
      </c>
    </row>
    <row r="3270">
      <c r="A3270" s="1" t="s">
        <v>1844</v>
      </c>
      <c r="B3270" s="1" t="s">
        <v>948</v>
      </c>
      <c r="C3270" s="1" t="s">
        <v>223</v>
      </c>
      <c r="D3270" s="2">
        <v>0.00142963849781709</v>
      </c>
      <c r="E3270" s="1">
        <v>-0.294378385371226</v>
      </c>
      <c r="F3270" s="3" t="b">
        <f t="shared" si="1"/>
        <v>1</v>
      </c>
    </row>
    <row r="3271">
      <c r="A3271" s="1" t="s">
        <v>716</v>
      </c>
      <c r="B3271" s="1" t="s">
        <v>948</v>
      </c>
      <c r="C3271" s="1" t="s">
        <v>223</v>
      </c>
      <c r="D3271" s="2">
        <v>0.00142963849781709</v>
      </c>
      <c r="E3271" s="1">
        <v>-0.289851095708876</v>
      </c>
      <c r="F3271" s="3" t="b">
        <f t="shared" si="1"/>
        <v>1</v>
      </c>
    </row>
    <row r="3272">
      <c r="A3272" s="1" t="s">
        <v>1684</v>
      </c>
      <c r="B3272" s="1" t="s">
        <v>948</v>
      </c>
      <c r="C3272" s="1" t="s">
        <v>223</v>
      </c>
      <c r="D3272" s="2">
        <v>0.00142963849781709</v>
      </c>
      <c r="E3272" s="1">
        <v>0.316576689275925</v>
      </c>
      <c r="F3272" s="3" t="b">
        <f t="shared" si="1"/>
        <v>1</v>
      </c>
    </row>
    <row r="3273">
      <c r="A3273" s="1" t="s">
        <v>447</v>
      </c>
      <c r="B3273" s="1" t="s">
        <v>948</v>
      </c>
      <c r="C3273" s="1" t="s">
        <v>223</v>
      </c>
      <c r="D3273" s="2">
        <v>0.00142963849781709</v>
      </c>
      <c r="E3273" s="1">
        <v>0.337043077983058</v>
      </c>
      <c r="F3273" s="3" t="b">
        <f t="shared" si="1"/>
        <v>1</v>
      </c>
    </row>
    <row r="3274">
      <c r="A3274" s="1" t="s">
        <v>718</v>
      </c>
      <c r="B3274" s="1" t="s">
        <v>948</v>
      </c>
      <c r="C3274" s="1" t="s">
        <v>223</v>
      </c>
      <c r="D3274" s="2">
        <v>0.00142963849781709</v>
      </c>
      <c r="E3274" s="1">
        <v>0.364177205428005</v>
      </c>
      <c r="F3274" s="3" t="b">
        <f t="shared" si="1"/>
        <v>1</v>
      </c>
    </row>
    <row r="3275">
      <c r="A3275" s="1" t="s">
        <v>448</v>
      </c>
      <c r="B3275" s="1" t="s">
        <v>948</v>
      </c>
      <c r="C3275" s="1" t="s">
        <v>223</v>
      </c>
      <c r="D3275" s="2">
        <v>0.00142963849781709</v>
      </c>
      <c r="E3275" s="1">
        <v>0.349594864285005</v>
      </c>
      <c r="F3275" s="3" t="b">
        <f t="shared" si="1"/>
        <v>1</v>
      </c>
    </row>
    <row r="3276">
      <c r="A3276" s="1" t="s">
        <v>452</v>
      </c>
      <c r="B3276" s="1" t="s">
        <v>948</v>
      </c>
      <c r="C3276" s="1" t="s">
        <v>223</v>
      </c>
      <c r="D3276" s="2">
        <v>0.00142963849781709</v>
      </c>
      <c r="E3276" s="1">
        <v>0.326979221145561</v>
      </c>
      <c r="F3276" s="3" t="b">
        <f t="shared" si="1"/>
        <v>1</v>
      </c>
    </row>
    <row r="3277">
      <c r="A3277" s="1" t="s">
        <v>1845</v>
      </c>
      <c r="B3277" s="1" t="s">
        <v>948</v>
      </c>
      <c r="C3277" s="1" t="s">
        <v>223</v>
      </c>
      <c r="D3277" s="2">
        <v>1.0</v>
      </c>
      <c r="E3277" s="1">
        <v>-0.145156383343712</v>
      </c>
      <c r="F3277" s="3" t="b">
        <f t="shared" si="1"/>
        <v>0</v>
      </c>
    </row>
    <row r="3278">
      <c r="A3278" s="1" t="s">
        <v>1846</v>
      </c>
      <c r="B3278" s="1" t="s">
        <v>948</v>
      </c>
      <c r="C3278" s="1" t="s">
        <v>223</v>
      </c>
      <c r="D3278" s="2">
        <v>0.568996135538904</v>
      </c>
      <c r="E3278" s="1">
        <v>-0.178218538308735</v>
      </c>
      <c r="F3278" s="3" t="b">
        <f t="shared" si="1"/>
        <v>0</v>
      </c>
    </row>
    <row r="3279">
      <c r="A3279" s="1" t="s">
        <v>1483</v>
      </c>
      <c r="B3279" s="1" t="s">
        <v>948</v>
      </c>
      <c r="C3279" s="1" t="s">
        <v>223</v>
      </c>
      <c r="D3279" s="2">
        <v>0.00142963849781709</v>
      </c>
      <c r="E3279" s="1">
        <v>-0.308720932057091</v>
      </c>
      <c r="F3279" s="3" t="b">
        <f t="shared" si="1"/>
        <v>1</v>
      </c>
    </row>
    <row r="3280">
      <c r="A3280" s="1" t="s">
        <v>1484</v>
      </c>
      <c r="B3280" s="1" t="s">
        <v>948</v>
      </c>
      <c r="C3280" s="1" t="s">
        <v>223</v>
      </c>
      <c r="D3280" s="2">
        <v>0.00142963849781709</v>
      </c>
      <c r="E3280" s="1">
        <v>-0.32739651591957</v>
      </c>
      <c r="F3280" s="3" t="b">
        <f t="shared" si="1"/>
        <v>1</v>
      </c>
    </row>
    <row r="3281">
      <c r="A3281" s="1" t="s">
        <v>1349</v>
      </c>
      <c r="B3281" s="1" t="s">
        <v>948</v>
      </c>
      <c r="C3281" s="1" t="s">
        <v>223</v>
      </c>
      <c r="D3281" s="2">
        <v>0.00142963849781709</v>
      </c>
      <c r="E3281" s="1">
        <v>0.329317621531949</v>
      </c>
      <c r="F3281" s="3" t="b">
        <f t="shared" si="1"/>
        <v>1</v>
      </c>
    </row>
    <row r="3282">
      <c r="A3282" s="1" t="s">
        <v>455</v>
      </c>
      <c r="B3282" s="1" t="s">
        <v>948</v>
      </c>
      <c r="C3282" s="1" t="s">
        <v>223</v>
      </c>
      <c r="D3282" s="2">
        <v>0.00142963849781709</v>
      </c>
      <c r="E3282" s="1">
        <v>0.331849169062803</v>
      </c>
      <c r="F3282" s="3" t="b">
        <f t="shared" si="1"/>
        <v>1</v>
      </c>
    </row>
    <row r="3283">
      <c r="A3283" s="1" t="s">
        <v>456</v>
      </c>
      <c r="B3283" s="1" t="s">
        <v>948</v>
      </c>
      <c r="C3283" s="1" t="s">
        <v>223</v>
      </c>
      <c r="D3283" s="2">
        <v>0.00142963849781709</v>
      </c>
      <c r="E3283" s="1">
        <v>-0.357920382566607</v>
      </c>
      <c r="F3283" s="3" t="b">
        <f t="shared" si="1"/>
        <v>1</v>
      </c>
    </row>
    <row r="3284">
      <c r="A3284" s="1" t="s">
        <v>457</v>
      </c>
      <c r="B3284" s="1" t="s">
        <v>948</v>
      </c>
      <c r="C3284" s="1" t="s">
        <v>223</v>
      </c>
      <c r="D3284" s="2">
        <v>0.00142963849781709</v>
      </c>
      <c r="E3284" s="1">
        <v>0.387267898894851</v>
      </c>
      <c r="F3284" s="3" t="b">
        <f t="shared" si="1"/>
        <v>1</v>
      </c>
    </row>
    <row r="3285">
      <c r="A3285" s="1" t="s">
        <v>1583</v>
      </c>
      <c r="B3285" s="1" t="s">
        <v>948</v>
      </c>
      <c r="C3285" s="1" t="s">
        <v>223</v>
      </c>
      <c r="D3285" s="2">
        <v>0.00142963849781709</v>
      </c>
      <c r="E3285" s="1">
        <v>-0.300543458608883</v>
      </c>
      <c r="F3285" s="3" t="b">
        <f t="shared" si="1"/>
        <v>1</v>
      </c>
    </row>
    <row r="3286">
      <c r="A3286" s="1" t="s">
        <v>460</v>
      </c>
      <c r="B3286" s="1" t="s">
        <v>948</v>
      </c>
      <c r="C3286" s="1" t="s">
        <v>223</v>
      </c>
      <c r="D3286" s="2">
        <v>0.00142963849781709</v>
      </c>
      <c r="E3286" s="1">
        <v>-0.288830871751374</v>
      </c>
      <c r="F3286" s="3" t="b">
        <f t="shared" si="1"/>
        <v>1</v>
      </c>
    </row>
    <row r="3287">
      <c r="A3287" s="1" t="s">
        <v>461</v>
      </c>
      <c r="B3287" s="1" t="s">
        <v>948</v>
      </c>
      <c r="C3287" s="1" t="s">
        <v>223</v>
      </c>
      <c r="D3287" s="2">
        <v>0.00142963849781709</v>
      </c>
      <c r="E3287" s="1">
        <v>0.318767794077183</v>
      </c>
      <c r="F3287" s="3" t="b">
        <f t="shared" si="1"/>
        <v>1</v>
      </c>
    </row>
    <row r="3288">
      <c r="A3288" s="1" t="s">
        <v>462</v>
      </c>
      <c r="B3288" s="1" t="s">
        <v>948</v>
      </c>
      <c r="C3288" s="1" t="s">
        <v>223</v>
      </c>
      <c r="D3288" s="2">
        <v>0.00142963849781709</v>
      </c>
      <c r="E3288" s="1">
        <v>-0.348319416529262</v>
      </c>
      <c r="F3288" s="3" t="b">
        <f t="shared" si="1"/>
        <v>1</v>
      </c>
    </row>
    <row r="3289">
      <c r="A3289" s="1" t="s">
        <v>1847</v>
      </c>
      <c r="B3289" s="1" t="s">
        <v>948</v>
      </c>
      <c r="C3289" s="1" t="s">
        <v>223</v>
      </c>
      <c r="D3289" s="2">
        <v>1.0</v>
      </c>
      <c r="E3289" s="1">
        <v>-0.164389910776757</v>
      </c>
      <c r="F3289" s="3" t="b">
        <f t="shared" si="1"/>
        <v>0</v>
      </c>
    </row>
    <row r="3290">
      <c r="A3290" s="1" t="s">
        <v>467</v>
      </c>
      <c r="B3290" s="1" t="s">
        <v>948</v>
      </c>
      <c r="C3290" s="1" t="s">
        <v>223</v>
      </c>
      <c r="D3290" s="2">
        <v>0.00142963849781709</v>
      </c>
      <c r="E3290" s="1">
        <v>0.350091772681138</v>
      </c>
      <c r="F3290" s="3" t="b">
        <f t="shared" si="1"/>
        <v>1</v>
      </c>
    </row>
    <row r="3291">
      <c r="A3291" s="1" t="s">
        <v>1848</v>
      </c>
      <c r="B3291" s="1" t="s">
        <v>948</v>
      </c>
      <c r="C3291" s="1" t="s">
        <v>223</v>
      </c>
      <c r="D3291" s="2">
        <v>0.00142963849781709</v>
      </c>
      <c r="E3291" s="1">
        <v>-0.263787918600629</v>
      </c>
      <c r="F3291" s="3" t="b">
        <f t="shared" si="1"/>
        <v>1</v>
      </c>
    </row>
    <row r="3292">
      <c r="A3292" s="1" t="s">
        <v>468</v>
      </c>
      <c r="B3292" s="1" t="s">
        <v>948</v>
      </c>
      <c r="C3292" s="1" t="s">
        <v>223</v>
      </c>
      <c r="D3292" s="2">
        <v>0.00142963849781709</v>
      </c>
      <c r="E3292" s="1">
        <v>-0.3852927433826</v>
      </c>
      <c r="F3292" s="3" t="b">
        <f t="shared" si="1"/>
        <v>1</v>
      </c>
    </row>
    <row r="3293">
      <c r="A3293" s="1" t="s">
        <v>1585</v>
      </c>
      <c r="B3293" s="1" t="s">
        <v>948</v>
      </c>
      <c r="C3293" s="1" t="s">
        <v>223</v>
      </c>
      <c r="D3293" s="2">
        <v>0.00142963849781709</v>
      </c>
      <c r="E3293" s="1">
        <v>-0.277298608998749</v>
      </c>
      <c r="F3293" s="3" t="b">
        <f t="shared" si="1"/>
        <v>1</v>
      </c>
    </row>
    <row r="3294">
      <c r="A3294" s="1" t="s">
        <v>723</v>
      </c>
      <c r="B3294" s="1" t="s">
        <v>948</v>
      </c>
      <c r="C3294" s="1" t="s">
        <v>223</v>
      </c>
      <c r="D3294" s="2">
        <v>0.00142963849781709</v>
      </c>
      <c r="E3294" s="1">
        <v>-0.328998293283705</v>
      </c>
      <c r="F3294" s="3" t="b">
        <f t="shared" si="1"/>
        <v>1</v>
      </c>
    </row>
    <row r="3295">
      <c r="A3295" s="1" t="s">
        <v>1849</v>
      </c>
      <c r="B3295" s="1" t="s">
        <v>948</v>
      </c>
      <c r="C3295" s="1" t="s">
        <v>223</v>
      </c>
      <c r="D3295" s="2">
        <v>0.00142963849781709</v>
      </c>
      <c r="E3295" s="1">
        <v>-0.379644067085193</v>
      </c>
      <c r="F3295" s="3" t="b">
        <f t="shared" si="1"/>
        <v>1</v>
      </c>
    </row>
    <row r="3296">
      <c r="A3296" s="1" t="s">
        <v>1850</v>
      </c>
      <c r="B3296" s="1" t="s">
        <v>948</v>
      </c>
      <c r="C3296" s="1" t="s">
        <v>223</v>
      </c>
      <c r="D3296" s="2">
        <v>1.0</v>
      </c>
      <c r="E3296" s="1">
        <v>-0.1840016824978</v>
      </c>
      <c r="F3296" s="3" t="b">
        <f t="shared" si="1"/>
        <v>0</v>
      </c>
    </row>
    <row r="3297">
      <c r="A3297" s="1" t="s">
        <v>896</v>
      </c>
      <c r="B3297" s="1" t="s">
        <v>948</v>
      </c>
      <c r="C3297" s="1" t="s">
        <v>223</v>
      </c>
      <c r="D3297" s="2">
        <v>0.00142963849781709</v>
      </c>
      <c r="E3297" s="1">
        <v>0.325663640922888</v>
      </c>
      <c r="F3297" s="3" t="b">
        <f t="shared" si="1"/>
        <v>1</v>
      </c>
    </row>
    <row r="3298">
      <c r="A3298" s="1" t="s">
        <v>473</v>
      </c>
      <c r="B3298" s="1" t="s">
        <v>948</v>
      </c>
      <c r="C3298" s="1" t="s">
        <v>223</v>
      </c>
      <c r="D3298" s="2">
        <v>0.00142963849781709</v>
      </c>
      <c r="E3298" s="1">
        <v>-0.384805368592684</v>
      </c>
      <c r="F3298" s="3" t="b">
        <f t="shared" si="1"/>
        <v>1</v>
      </c>
    </row>
    <row r="3299">
      <c r="A3299" s="1" t="s">
        <v>140</v>
      </c>
      <c r="B3299" s="1" t="s">
        <v>948</v>
      </c>
      <c r="C3299" s="1" t="s">
        <v>223</v>
      </c>
      <c r="D3299" s="2">
        <v>0.00142963849781709</v>
      </c>
      <c r="E3299" s="1">
        <v>-0.363958003115733</v>
      </c>
      <c r="F3299" s="3" t="b">
        <f t="shared" si="1"/>
        <v>1</v>
      </c>
    </row>
    <row r="3300">
      <c r="A3300" s="1" t="s">
        <v>725</v>
      </c>
      <c r="B3300" s="1" t="s">
        <v>948</v>
      </c>
      <c r="C3300" s="1" t="s">
        <v>223</v>
      </c>
      <c r="D3300" s="2">
        <v>0.00142963849781709</v>
      </c>
      <c r="E3300" s="1">
        <v>-0.334933179748448</v>
      </c>
      <c r="F3300" s="3" t="b">
        <f t="shared" si="1"/>
        <v>1</v>
      </c>
    </row>
    <row r="3301">
      <c r="A3301" s="1" t="s">
        <v>1851</v>
      </c>
      <c r="B3301" s="1" t="s">
        <v>948</v>
      </c>
      <c r="C3301" s="1" t="s">
        <v>223</v>
      </c>
      <c r="D3301" s="2">
        <v>0.00142963849781709</v>
      </c>
      <c r="E3301" s="1">
        <v>-0.344538100839275</v>
      </c>
      <c r="F3301" s="3" t="b">
        <f t="shared" si="1"/>
        <v>1</v>
      </c>
    </row>
    <row r="3302">
      <c r="A3302" s="1" t="s">
        <v>729</v>
      </c>
      <c r="B3302" s="1" t="s">
        <v>948</v>
      </c>
      <c r="C3302" s="1" t="s">
        <v>223</v>
      </c>
      <c r="D3302" s="2">
        <v>0.00142963849781709</v>
      </c>
      <c r="E3302" s="1">
        <v>0.324376141650226</v>
      </c>
      <c r="F3302" s="3" t="b">
        <f t="shared" si="1"/>
        <v>1</v>
      </c>
    </row>
    <row r="3303">
      <c r="A3303" s="1" t="s">
        <v>489</v>
      </c>
      <c r="B3303" s="1" t="s">
        <v>948</v>
      </c>
      <c r="C3303" s="1" t="s">
        <v>223</v>
      </c>
      <c r="D3303" s="2">
        <v>0.00142963849781709</v>
      </c>
      <c r="E3303" s="1">
        <v>0.327493507057748</v>
      </c>
      <c r="F3303" s="3" t="b">
        <f t="shared" si="1"/>
        <v>1</v>
      </c>
    </row>
    <row r="3304">
      <c r="A3304" s="1" t="s">
        <v>1852</v>
      </c>
      <c r="B3304" s="1" t="s">
        <v>948</v>
      </c>
      <c r="C3304" s="1" t="s">
        <v>223</v>
      </c>
      <c r="D3304" s="2">
        <v>0.00142963849781709</v>
      </c>
      <c r="E3304" s="1">
        <v>-0.237984260865362</v>
      </c>
      <c r="F3304" s="3" t="b">
        <f t="shared" si="1"/>
        <v>1</v>
      </c>
    </row>
    <row r="3305">
      <c r="A3305" s="1" t="s">
        <v>495</v>
      </c>
      <c r="B3305" s="1" t="s">
        <v>948</v>
      </c>
      <c r="C3305" s="1" t="s">
        <v>223</v>
      </c>
      <c r="D3305" s="2">
        <v>0.00142963849781709</v>
      </c>
      <c r="E3305" s="1">
        <v>0.307948520456198</v>
      </c>
      <c r="F3305" s="3" t="b">
        <f t="shared" si="1"/>
        <v>1</v>
      </c>
    </row>
    <row r="3306">
      <c r="A3306" s="1" t="s">
        <v>496</v>
      </c>
      <c r="B3306" s="1" t="s">
        <v>948</v>
      </c>
      <c r="C3306" s="1" t="s">
        <v>223</v>
      </c>
      <c r="D3306" s="2">
        <v>0.00142963849781709</v>
      </c>
      <c r="E3306" s="1">
        <v>-0.37736917003055</v>
      </c>
      <c r="F3306" s="3" t="b">
        <f t="shared" si="1"/>
        <v>1</v>
      </c>
    </row>
    <row r="3307">
      <c r="A3307" s="1" t="s">
        <v>1364</v>
      </c>
      <c r="B3307" s="1" t="s">
        <v>948</v>
      </c>
      <c r="C3307" s="1" t="s">
        <v>223</v>
      </c>
      <c r="D3307" s="2">
        <v>0.00142963849781709</v>
      </c>
      <c r="E3307" s="1">
        <v>-0.31451392944194</v>
      </c>
      <c r="F3307" s="3" t="b">
        <f t="shared" si="1"/>
        <v>1</v>
      </c>
    </row>
    <row r="3308">
      <c r="A3308" s="1" t="s">
        <v>732</v>
      </c>
      <c r="B3308" s="1" t="s">
        <v>948</v>
      </c>
      <c r="C3308" s="1" t="s">
        <v>223</v>
      </c>
      <c r="D3308" s="2">
        <v>0.00142963849781709</v>
      </c>
      <c r="E3308" s="1">
        <v>-0.317168918556195</v>
      </c>
      <c r="F3308" s="3" t="b">
        <f t="shared" si="1"/>
        <v>1</v>
      </c>
    </row>
    <row r="3309">
      <c r="A3309" s="1" t="s">
        <v>255</v>
      </c>
      <c r="B3309" s="1" t="s">
        <v>948</v>
      </c>
      <c r="C3309" s="1" t="s">
        <v>223</v>
      </c>
      <c r="D3309" s="2">
        <v>0.00142963849781709</v>
      </c>
      <c r="E3309" s="1">
        <v>-0.274171879393174</v>
      </c>
      <c r="F3309" s="3" t="b">
        <f t="shared" si="1"/>
        <v>1</v>
      </c>
    </row>
    <row r="3310">
      <c r="A3310" s="1" t="s">
        <v>1853</v>
      </c>
      <c r="B3310" s="1" t="s">
        <v>948</v>
      </c>
      <c r="C3310" s="1" t="s">
        <v>223</v>
      </c>
      <c r="D3310" s="2">
        <v>0.00142963849781709</v>
      </c>
      <c r="E3310" s="1">
        <v>-0.288698382182859</v>
      </c>
      <c r="F3310" s="3" t="b">
        <f t="shared" si="1"/>
        <v>1</v>
      </c>
    </row>
    <row r="3311">
      <c r="A3311" s="1" t="s">
        <v>1854</v>
      </c>
      <c r="B3311" s="1" t="s">
        <v>948</v>
      </c>
      <c r="C3311" s="1" t="s">
        <v>223</v>
      </c>
      <c r="D3311" s="2">
        <v>0.00142963849781709</v>
      </c>
      <c r="E3311" s="1">
        <v>-0.286995747475014</v>
      </c>
      <c r="F3311" s="3" t="b">
        <f t="shared" si="1"/>
        <v>1</v>
      </c>
    </row>
    <row r="3312">
      <c r="A3312" s="1" t="s">
        <v>928</v>
      </c>
      <c r="B3312" s="1" t="s">
        <v>948</v>
      </c>
      <c r="C3312" s="1" t="s">
        <v>223</v>
      </c>
      <c r="D3312" s="2">
        <v>0.00142963849781709</v>
      </c>
      <c r="E3312" s="1">
        <v>0.381530353329505</v>
      </c>
      <c r="F3312" s="3" t="b">
        <f t="shared" si="1"/>
        <v>1</v>
      </c>
    </row>
    <row r="3313">
      <c r="A3313" s="1" t="s">
        <v>294</v>
      </c>
      <c r="B3313" s="1" t="s">
        <v>948</v>
      </c>
      <c r="C3313" s="1" t="s">
        <v>223</v>
      </c>
      <c r="D3313" s="2">
        <v>0.00142963849781709</v>
      </c>
      <c r="E3313" s="1">
        <v>0.393924439412206</v>
      </c>
      <c r="F3313" s="3" t="b">
        <f t="shared" si="1"/>
        <v>1</v>
      </c>
    </row>
    <row r="3314">
      <c r="A3314" s="1" t="s">
        <v>734</v>
      </c>
      <c r="B3314" s="1" t="s">
        <v>948</v>
      </c>
      <c r="C3314" s="1" t="s">
        <v>223</v>
      </c>
      <c r="D3314" s="2">
        <v>0.00142963849781709</v>
      </c>
      <c r="E3314" s="1">
        <v>-0.307463900365297</v>
      </c>
      <c r="F3314" s="3" t="b">
        <f t="shared" si="1"/>
        <v>1</v>
      </c>
    </row>
    <row r="3315">
      <c r="A3315" s="1" t="s">
        <v>1855</v>
      </c>
      <c r="B3315" s="1" t="s">
        <v>948</v>
      </c>
      <c r="C3315" s="1" t="s">
        <v>223</v>
      </c>
      <c r="D3315" s="2">
        <v>0.00142963849781709</v>
      </c>
      <c r="E3315" s="1">
        <v>-0.326927387093622</v>
      </c>
      <c r="F3315" s="3" t="b">
        <f t="shared" si="1"/>
        <v>1</v>
      </c>
    </row>
    <row r="3316">
      <c r="A3316" s="1" t="s">
        <v>869</v>
      </c>
      <c r="B3316" s="1" t="s">
        <v>948</v>
      </c>
      <c r="C3316" s="1" t="s">
        <v>223</v>
      </c>
      <c r="D3316" s="2">
        <v>0.00142963849781709</v>
      </c>
      <c r="E3316" s="1">
        <v>-0.395920708034197</v>
      </c>
      <c r="F3316" s="3" t="b">
        <f t="shared" si="1"/>
        <v>1</v>
      </c>
    </row>
    <row r="3317">
      <c r="A3317" s="1" t="s">
        <v>790</v>
      </c>
      <c r="B3317" s="1" t="s">
        <v>948</v>
      </c>
      <c r="C3317" s="1" t="s">
        <v>223</v>
      </c>
      <c r="D3317" s="2">
        <v>0.00142963849781709</v>
      </c>
      <c r="E3317" s="1">
        <v>0.324369467659734</v>
      </c>
      <c r="F3317" s="3" t="b">
        <f t="shared" si="1"/>
        <v>1</v>
      </c>
    </row>
    <row r="3318">
      <c r="A3318" s="1" t="s">
        <v>1856</v>
      </c>
      <c r="B3318" s="1" t="s">
        <v>948</v>
      </c>
      <c r="C3318" s="1" t="s">
        <v>223</v>
      </c>
      <c r="D3318" s="2">
        <v>0.0886375889532963</v>
      </c>
      <c r="E3318" s="1">
        <v>-0.202330410715069</v>
      </c>
      <c r="F3318" s="3" t="b">
        <f t="shared" si="1"/>
        <v>0</v>
      </c>
    </row>
    <row r="3319">
      <c r="A3319" s="1" t="s">
        <v>1495</v>
      </c>
      <c r="B3319" s="1" t="s">
        <v>948</v>
      </c>
      <c r="C3319" s="1" t="s">
        <v>223</v>
      </c>
      <c r="D3319" s="2">
        <v>0.0686226495122293</v>
      </c>
      <c r="E3319" s="1">
        <v>-0.216397124431991</v>
      </c>
      <c r="F3319" s="3" t="b">
        <f t="shared" si="1"/>
        <v>0</v>
      </c>
    </row>
    <row r="3320">
      <c r="A3320" s="1" t="s">
        <v>1696</v>
      </c>
      <c r="B3320" s="1" t="s">
        <v>948</v>
      </c>
      <c r="C3320" s="1" t="s">
        <v>223</v>
      </c>
      <c r="D3320" s="2">
        <v>0.00142963849781709</v>
      </c>
      <c r="E3320" s="1">
        <v>0.313848610823341</v>
      </c>
      <c r="F3320" s="3" t="b">
        <f t="shared" si="1"/>
        <v>1</v>
      </c>
    </row>
    <row r="3321">
      <c r="A3321" s="1" t="s">
        <v>1598</v>
      </c>
      <c r="B3321" s="1" t="s">
        <v>948</v>
      </c>
      <c r="C3321" s="1" t="s">
        <v>223</v>
      </c>
      <c r="D3321" s="2">
        <v>0.00142963849781709</v>
      </c>
      <c r="E3321" s="1">
        <v>-0.351840112662355</v>
      </c>
      <c r="F3321" s="3" t="b">
        <f t="shared" si="1"/>
        <v>1</v>
      </c>
    </row>
    <row r="3322">
      <c r="A3322" s="1" t="s">
        <v>515</v>
      </c>
      <c r="B3322" s="1" t="s">
        <v>948</v>
      </c>
      <c r="C3322" s="1" t="s">
        <v>223</v>
      </c>
      <c r="D3322" s="2">
        <v>0.00142963849781709</v>
      </c>
      <c r="E3322" s="1">
        <v>0.417182603348414</v>
      </c>
      <c r="F3322" s="3" t="b">
        <f t="shared" si="1"/>
        <v>1</v>
      </c>
    </row>
    <row r="3323">
      <c r="A3323" s="1" t="s">
        <v>1698</v>
      </c>
      <c r="B3323" s="1" t="s">
        <v>948</v>
      </c>
      <c r="C3323" s="1" t="s">
        <v>223</v>
      </c>
      <c r="D3323" s="2">
        <v>1.0</v>
      </c>
      <c r="E3323" s="1">
        <v>0.19242914596785</v>
      </c>
      <c r="F3323" s="3" t="b">
        <f t="shared" si="1"/>
        <v>0</v>
      </c>
    </row>
    <row r="3324">
      <c r="A3324" s="1" t="s">
        <v>516</v>
      </c>
      <c r="B3324" s="1" t="s">
        <v>948</v>
      </c>
      <c r="C3324" s="1" t="s">
        <v>223</v>
      </c>
      <c r="D3324" s="2">
        <v>0.00142963849781709</v>
      </c>
      <c r="E3324" s="1">
        <v>-0.378608775227027</v>
      </c>
      <c r="F3324" s="3" t="b">
        <f t="shared" si="1"/>
        <v>1</v>
      </c>
    </row>
    <row r="3325">
      <c r="A3325" s="1" t="s">
        <v>1857</v>
      </c>
      <c r="B3325" s="1" t="s">
        <v>948</v>
      </c>
      <c r="C3325" s="1" t="s">
        <v>223</v>
      </c>
      <c r="D3325" s="2">
        <v>1.0</v>
      </c>
      <c r="E3325" s="1">
        <v>-0.151709786055169</v>
      </c>
      <c r="F3325" s="3" t="b">
        <f t="shared" si="1"/>
        <v>0</v>
      </c>
    </row>
    <row r="3326">
      <c r="A3326" s="1" t="s">
        <v>898</v>
      </c>
      <c r="B3326" s="1" t="s">
        <v>948</v>
      </c>
      <c r="C3326" s="1" t="s">
        <v>223</v>
      </c>
      <c r="D3326" s="2">
        <v>0.00142963849781709</v>
      </c>
      <c r="E3326" s="1">
        <v>0.349589821942694</v>
      </c>
      <c r="F3326" s="3" t="b">
        <f t="shared" si="1"/>
        <v>1</v>
      </c>
    </row>
    <row r="3327">
      <c r="A3327" s="1" t="s">
        <v>1371</v>
      </c>
      <c r="B3327" s="1" t="s">
        <v>948</v>
      </c>
      <c r="C3327" s="1" t="s">
        <v>223</v>
      </c>
      <c r="D3327" s="2">
        <v>0.00142963849781709</v>
      </c>
      <c r="E3327" s="1">
        <v>0.326694430210963</v>
      </c>
      <c r="F3327" s="3" t="b">
        <f t="shared" si="1"/>
        <v>1</v>
      </c>
    </row>
    <row r="3328">
      <c r="A3328" s="1" t="s">
        <v>149</v>
      </c>
      <c r="B3328" s="1" t="s">
        <v>948</v>
      </c>
      <c r="C3328" s="1" t="s">
        <v>223</v>
      </c>
      <c r="D3328" s="2">
        <v>0.00142963849781709</v>
      </c>
      <c r="E3328" s="1">
        <v>-0.358542071665085</v>
      </c>
      <c r="F3328" s="3" t="b">
        <f t="shared" si="1"/>
        <v>1</v>
      </c>
    </row>
    <row r="3329">
      <c r="A3329" s="1" t="s">
        <v>1603</v>
      </c>
      <c r="B3329" s="1" t="s">
        <v>948</v>
      </c>
      <c r="C3329" s="1" t="s">
        <v>223</v>
      </c>
      <c r="D3329" s="2">
        <v>0.00142963849781709</v>
      </c>
      <c r="E3329" s="1">
        <v>-0.310758079046134</v>
      </c>
      <c r="F3329" s="3" t="b">
        <f t="shared" si="1"/>
        <v>1</v>
      </c>
    </row>
    <row r="3330">
      <c r="A3330" s="1" t="s">
        <v>1858</v>
      </c>
      <c r="B3330" s="1" t="s">
        <v>948</v>
      </c>
      <c r="C3330" s="1" t="s">
        <v>223</v>
      </c>
      <c r="D3330" s="2">
        <v>0.00285927706300957</v>
      </c>
      <c r="E3330" s="1">
        <v>-0.23110683529045</v>
      </c>
      <c r="F3330" s="3" t="b">
        <f t="shared" si="1"/>
        <v>1</v>
      </c>
    </row>
    <row r="3331">
      <c r="A3331" s="1" t="s">
        <v>153</v>
      </c>
      <c r="B3331" s="1" t="s">
        <v>948</v>
      </c>
      <c r="C3331" s="1" t="s">
        <v>223</v>
      </c>
      <c r="D3331" s="2">
        <v>0.00142963849781709</v>
      </c>
      <c r="E3331" s="1">
        <v>0.314634465476283</v>
      </c>
      <c r="F3331" s="3" t="b">
        <f t="shared" si="1"/>
        <v>1</v>
      </c>
    </row>
    <row r="3332">
      <c r="A3332" s="1" t="s">
        <v>1704</v>
      </c>
      <c r="B3332" s="1" t="s">
        <v>948</v>
      </c>
      <c r="C3332" s="1" t="s">
        <v>223</v>
      </c>
      <c r="D3332" s="2">
        <v>0.00142963849781709</v>
      </c>
      <c r="E3332" s="1">
        <v>0.386228435122374</v>
      </c>
      <c r="F3332" s="3" t="b">
        <f t="shared" si="1"/>
        <v>1</v>
      </c>
    </row>
    <row r="3333">
      <c r="A3333" s="1" t="s">
        <v>744</v>
      </c>
      <c r="B3333" s="1" t="s">
        <v>948</v>
      </c>
      <c r="C3333" s="1" t="s">
        <v>223</v>
      </c>
      <c r="D3333" s="2">
        <v>0.00142963849781709</v>
      </c>
      <c r="E3333" s="1">
        <v>-0.322830895822553</v>
      </c>
      <c r="F3333" s="3" t="b">
        <f t="shared" si="1"/>
        <v>1</v>
      </c>
    </row>
    <row r="3334">
      <c r="A3334" s="1" t="s">
        <v>1859</v>
      </c>
      <c r="B3334" s="1" t="s">
        <v>948</v>
      </c>
      <c r="C3334" s="1" t="s">
        <v>223</v>
      </c>
      <c r="D3334" s="2">
        <v>0.00142963849781709</v>
      </c>
      <c r="E3334" s="1">
        <v>0.288989657751574</v>
      </c>
      <c r="F3334" s="3" t="b">
        <f t="shared" si="1"/>
        <v>1</v>
      </c>
    </row>
    <row r="3335">
      <c r="A3335" s="1" t="s">
        <v>542</v>
      </c>
      <c r="B3335" s="1" t="s">
        <v>948</v>
      </c>
      <c r="C3335" s="1" t="s">
        <v>223</v>
      </c>
      <c r="D3335" s="2">
        <v>0.00142963849781709</v>
      </c>
      <c r="E3335" s="1">
        <v>-0.362701185166173</v>
      </c>
      <c r="F3335" s="3" t="b">
        <f t="shared" si="1"/>
        <v>1</v>
      </c>
    </row>
    <row r="3336">
      <c r="A3336" s="1" t="s">
        <v>1758</v>
      </c>
      <c r="B3336" s="1" t="s">
        <v>948</v>
      </c>
      <c r="C3336" s="1" t="s">
        <v>223</v>
      </c>
      <c r="D3336" s="2">
        <v>0.00285927706300957</v>
      </c>
      <c r="E3336" s="1">
        <v>-0.236219289965293</v>
      </c>
      <c r="F3336" s="3" t="b">
        <f t="shared" si="1"/>
        <v>1</v>
      </c>
    </row>
    <row r="3337">
      <c r="A3337" s="1" t="s">
        <v>157</v>
      </c>
      <c r="B3337" s="1" t="s">
        <v>948</v>
      </c>
      <c r="C3337" s="1" t="s">
        <v>223</v>
      </c>
      <c r="D3337" s="2">
        <v>0.00142963849781709</v>
      </c>
      <c r="E3337" s="1">
        <v>-0.345452252739152</v>
      </c>
      <c r="F3337" s="3" t="b">
        <f t="shared" si="1"/>
        <v>1</v>
      </c>
    </row>
    <row r="3338">
      <c r="A3338" s="1" t="s">
        <v>748</v>
      </c>
      <c r="B3338" s="1" t="s">
        <v>948</v>
      </c>
      <c r="C3338" s="1" t="s">
        <v>223</v>
      </c>
      <c r="D3338" s="2">
        <v>0.00142963849781709</v>
      </c>
      <c r="E3338" s="1">
        <v>0.287089628025499</v>
      </c>
      <c r="F3338" s="3" t="b">
        <f t="shared" si="1"/>
        <v>1</v>
      </c>
    </row>
    <row r="3339">
      <c r="A3339" s="1" t="s">
        <v>1860</v>
      </c>
      <c r="B3339" s="1" t="s">
        <v>948</v>
      </c>
      <c r="C3339" s="1" t="s">
        <v>223</v>
      </c>
      <c r="D3339" s="2">
        <v>0.00142963849781709</v>
      </c>
      <c r="E3339" s="1">
        <v>0.265368700257319</v>
      </c>
      <c r="F3339" s="3" t="b">
        <f t="shared" si="1"/>
        <v>1</v>
      </c>
    </row>
    <row r="3340">
      <c r="A3340" s="1" t="s">
        <v>1861</v>
      </c>
      <c r="B3340" s="1" t="s">
        <v>948</v>
      </c>
      <c r="C3340" s="1" t="s">
        <v>223</v>
      </c>
      <c r="D3340" s="2">
        <v>0.00142963849781709</v>
      </c>
      <c r="E3340" s="1">
        <v>-0.326310440145521</v>
      </c>
      <c r="F3340" s="3" t="b">
        <f t="shared" si="1"/>
        <v>1</v>
      </c>
    </row>
    <row r="3341">
      <c r="A3341" s="1" t="s">
        <v>550</v>
      </c>
      <c r="B3341" s="1" t="s">
        <v>948</v>
      </c>
      <c r="C3341" s="1" t="s">
        <v>223</v>
      </c>
      <c r="D3341" s="2">
        <v>0.00142963849781709</v>
      </c>
      <c r="E3341" s="1">
        <v>-0.327785481112927</v>
      </c>
      <c r="F3341" s="3" t="b">
        <f t="shared" si="1"/>
        <v>1</v>
      </c>
    </row>
    <row r="3342">
      <c r="A3342" s="1" t="s">
        <v>1611</v>
      </c>
      <c r="B3342" s="1" t="s">
        <v>948</v>
      </c>
      <c r="C3342" s="1" t="s">
        <v>223</v>
      </c>
      <c r="D3342" s="2">
        <v>0.00142963849781709</v>
      </c>
      <c r="E3342" s="1">
        <v>0.320559417693352</v>
      </c>
      <c r="F3342" s="3" t="b">
        <f t="shared" si="1"/>
        <v>1</v>
      </c>
    </row>
    <row r="3343">
      <c r="A3343" s="1" t="s">
        <v>1803</v>
      </c>
      <c r="B3343" s="1" t="s">
        <v>948</v>
      </c>
      <c r="C3343" s="1" t="s">
        <v>223</v>
      </c>
      <c r="D3343" s="2">
        <v>0.00142963849781709</v>
      </c>
      <c r="E3343" s="1">
        <v>0.332433517176376</v>
      </c>
      <c r="F3343" s="3" t="b">
        <f t="shared" si="1"/>
        <v>1</v>
      </c>
    </row>
    <row r="3344">
      <c r="A3344" s="1" t="s">
        <v>1761</v>
      </c>
      <c r="B3344" s="1" t="s">
        <v>948</v>
      </c>
      <c r="C3344" s="1" t="s">
        <v>223</v>
      </c>
      <c r="D3344" s="2">
        <v>0.00142963849781709</v>
      </c>
      <c r="E3344" s="1">
        <v>-0.301239743183713</v>
      </c>
      <c r="F3344" s="3" t="b">
        <f t="shared" si="1"/>
        <v>1</v>
      </c>
    </row>
    <row r="3345">
      <c r="A3345" s="1" t="s">
        <v>902</v>
      </c>
      <c r="B3345" s="1" t="s">
        <v>948</v>
      </c>
      <c r="C3345" s="1" t="s">
        <v>223</v>
      </c>
      <c r="D3345" s="2">
        <v>0.00142963849781709</v>
      </c>
      <c r="E3345" s="1">
        <v>0.306328651492261</v>
      </c>
      <c r="F3345" s="3" t="b">
        <f t="shared" si="1"/>
        <v>1</v>
      </c>
    </row>
    <row r="3346">
      <c r="A3346" s="1" t="s">
        <v>557</v>
      </c>
      <c r="B3346" s="1" t="s">
        <v>948</v>
      </c>
      <c r="C3346" s="1" t="s">
        <v>223</v>
      </c>
      <c r="D3346" s="2">
        <v>0.00142963849781709</v>
      </c>
      <c r="E3346" s="1">
        <v>-0.351762704699229</v>
      </c>
      <c r="F3346" s="3" t="b">
        <f t="shared" si="1"/>
        <v>1</v>
      </c>
    </row>
    <row r="3347">
      <c r="A3347" s="1" t="s">
        <v>903</v>
      </c>
      <c r="B3347" s="1" t="s">
        <v>948</v>
      </c>
      <c r="C3347" s="1" t="s">
        <v>223</v>
      </c>
      <c r="D3347" s="2">
        <v>0.00142963849781709</v>
      </c>
      <c r="E3347" s="1">
        <v>0.360179231098624</v>
      </c>
      <c r="F3347" s="3" t="b">
        <f t="shared" si="1"/>
        <v>1</v>
      </c>
    </row>
    <row r="3348">
      <c r="A3348" s="1" t="s">
        <v>1384</v>
      </c>
      <c r="B3348" s="1" t="s">
        <v>948</v>
      </c>
      <c r="C3348" s="1" t="s">
        <v>223</v>
      </c>
      <c r="D3348" s="2">
        <v>0.00142963849781709</v>
      </c>
      <c r="E3348" s="1">
        <v>0.285356497627639</v>
      </c>
      <c r="F3348" s="3" t="b">
        <f t="shared" si="1"/>
        <v>1</v>
      </c>
    </row>
    <row r="3349">
      <c r="A3349" s="1" t="s">
        <v>560</v>
      </c>
      <c r="B3349" s="1" t="s">
        <v>948</v>
      </c>
      <c r="C3349" s="1" t="s">
        <v>223</v>
      </c>
      <c r="D3349" s="2">
        <v>0.00142963849781709</v>
      </c>
      <c r="E3349" s="1">
        <v>0.380442115760341</v>
      </c>
      <c r="F3349" s="3" t="b">
        <f t="shared" si="1"/>
        <v>1</v>
      </c>
    </row>
    <row r="3350">
      <c r="A3350" s="1" t="s">
        <v>561</v>
      </c>
      <c r="B3350" s="1" t="s">
        <v>948</v>
      </c>
      <c r="C3350" s="1" t="s">
        <v>223</v>
      </c>
      <c r="D3350" s="2">
        <v>0.00142963849781709</v>
      </c>
      <c r="E3350" s="1">
        <v>0.410126997199003</v>
      </c>
      <c r="F3350" s="3" t="b">
        <f t="shared" si="1"/>
        <v>1</v>
      </c>
    </row>
    <row r="3351">
      <c r="A3351" s="1" t="s">
        <v>1615</v>
      </c>
      <c r="B3351" s="1" t="s">
        <v>948</v>
      </c>
      <c r="C3351" s="1" t="s">
        <v>223</v>
      </c>
      <c r="D3351" s="2">
        <v>0.00142963853150479</v>
      </c>
      <c r="E3351" s="1">
        <v>-0.24777324325699</v>
      </c>
      <c r="F3351" s="3" t="b">
        <f t="shared" si="1"/>
        <v>1</v>
      </c>
    </row>
    <row r="3352">
      <c r="A3352" s="1" t="s">
        <v>1862</v>
      </c>
      <c r="B3352" s="1" t="s">
        <v>948</v>
      </c>
      <c r="C3352" s="1" t="s">
        <v>223</v>
      </c>
      <c r="D3352" s="2">
        <v>0.00142963849781709</v>
      </c>
      <c r="E3352" s="1">
        <v>-0.357868004374128</v>
      </c>
      <c r="F3352" s="3" t="b">
        <f t="shared" si="1"/>
        <v>1</v>
      </c>
    </row>
    <row r="3353">
      <c r="A3353" s="1" t="s">
        <v>562</v>
      </c>
      <c r="B3353" s="1" t="s">
        <v>948</v>
      </c>
      <c r="C3353" s="1" t="s">
        <v>223</v>
      </c>
      <c r="D3353" s="2">
        <v>0.00142963849781709</v>
      </c>
      <c r="E3353" s="1">
        <v>-0.283153738310749</v>
      </c>
      <c r="F3353" s="3" t="b">
        <f t="shared" si="1"/>
        <v>1</v>
      </c>
    </row>
    <row r="3354">
      <c r="A3354" s="1" t="s">
        <v>563</v>
      </c>
      <c r="B3354" s="1" t="s">
        <v>948</v>
      </c>
      <c r="C3354" s="1" t="s">
        <v>223</v>
      </c>
      <c r="D3354" s="2">
        <v>0.00142963849781709</v>
      </c>
      <c r="E3354" s="1">
        <v>-0.352144717453564</v>
      </c>
      <c r="F3354" s="3" t="b">
        <f t="shared" si="1"/>
        <v>1</v>
      </c>
    </row>
    <row r="3355">
      <c r="A3355" s="1" t="s">
        <v>1388</v>
      </c>
      <c r="B3355" s="1" t="s">
        <v>948</v>
      </c>
      <c r="C3355" s="1" t="s">
        <v>223</v>
      </c>
      <c r="D3355" s="2">
        <v>0.00142963849781709</v>
      </c>
      <c r="E3355" s="1">
        <v>-0.327417563756899</v>
      </c>
      <c r="F3355" s="3" t="b">
        <f t="shared" si="1"/>
        <v>1</v>
      </c>
    </row>
    <row r="3356">
      <c r="A3356" s="1" t="s">
        <v>649</v>
      </c>
      <c r="B3356" s="1" t="s">
        <v>948</v>
      </c>
      <c r="C3356" s="1" t="s">
        <v>223</v>
      </c>
      <c r="D3356" s="2">
        <v>0.00142963849781709</v>
      </c>
      <c r="E3356" s="1">
        <v>-0.362840900900603</v>
      </c>
      <c r="F3356" s="3" t="b">
        <f t="shared" si="1"/>
        <v>1</v>
      </c>
    </row>
    <row r="3357">
      <c r="A3357" s="1" t="s">
        <v>752</v>
      </c>
      <c r="B3357" s="1" t="s">
        <v>948</v>
      </c>
      <c r="C3357" s="1" t="s">
        <v>223</v>
      </c>
      <c r="D3357" s="2">
        <v>0.00142963849781709</v>
      </c>
      <c r="E3357" s="1">
        <v>-0.30835034899513</v>
      </c>
      <c r="F3357" s="3" t="b">
        <f t="shared" si="1"/>
        <v>1</v>
      </c>
    </row>
    <row r="3358">
      <c r="A3358" s="1" t="s">
        <v>801</v>
      </c>
      <c r="B3358" s="1" t="s">
        <v>948</v>
      </c>
      <c r="C3358" s="1" t="s">
        <v>223</v>
      </c>
      <c r="D3358" s="2">
        <v>0.00142963849781709</v>
      </c>
      <c r="E3358" s="1">
        <v>-0.35840828183201</v>
      </c>
      <c r="F3358" s="3" t="b">
        <f t="shared" si="1"/>
        <v>1</v>
      </c>
    </row>
    <row r="3359">
      <c r="A3359" s="1" t="s">
        <v>572</v>
      </c>
      <c r="B3359" s="1" t="s">
        <v>948</v>
      </c>
      <c r="C3359" s="1" t="s">
        <v>223</v>
      </c>
      <c r="D3359" s="2">
        <v>0.00142963849781709</v>
      </c>
      <c r="E3359" s="1">
        <v>-0.283864395717336</v>
      </c>
      <c r="F3359" s="3" t="b">
        <f t="shared" si="1"/>
        <v>1</v>
      </c>
    </row>
    <row r="3360">
      <c r="A3360" s="1" t="s">
        <v>575</v>
      </c>
      <c r="B3360" s="1" t="s">
        <v>948</v>
      </c>
      <c r="C3360" s="1" t="s">
        <v>223</v>
      </c>
      <c r="D3360" s="2">
        <v>0.00142963849781709</v>
      </c>
      <c r="E3360" s="1">
        <v>-0.417805627770769</v>
      </c>
      <c r="F3360" s="3" t="b">
        <f t="shared" si="1"/>
        <v>1</v>
      </c>
    </row>
    <row r="3361">
      <c r="A3361" s="1" t="s">
        <v>803</v>
      </c>
      <c r="B3361" s="1" t="s">
        <v>948</v>
      </c>
      <c r="C3361" s="1" t="s">
        <v>223</v>
      </c>
      <c r="D3361" s="2">
        <v>0.00142963849781709</v>
      </c>
      <c r="E3361" s="1">
        <v>-0.31137522185682</v>
      </c>
      <c r="F3361" s="3" t="b">
        <f t="shared" si="1"/>
        <v>1</v>
      </c>
    </row>
    <row r="3362">
      <c r="A3362" s="1" t="s">
        <v>584</v>
      </c>
      <c r="B3362" s="1" t="s">
        <v>948</v>
      </c>
      <c r="C3362" s="1" t="s">
        <v>223</v>
      </c>
      <c r="D3362" s="2">
        <v>0.245897827418823</v>
      </c>
      <c r="E3362" s="1">
        <v>-0.220636084908682</v>
      </c>
      <c r="F3362" s="3" t="b">
        <f t="shared" si="1"/>
        <v>0</v>
      </c>
    </row>
    <row r="3363">
      <c r="A3363" s="1" t="s">
        <v>756</v>
      </c>
      <c r="B3363" s="1" t="s">
        <v>948</v>
      </c>
      <c r="C3363" s="1" t="s">
        <v>223</v>
      </c>
      <c r="D3363" s="2">
        <v>0.00142963849781709</v>
      </c>
      <c r="E3363" s="1">
        <v>0.283867671037357</v>
      </c>
      <c r="F3363" s="3" t="b">
        <f t="shared" si="1"/>
        <v>1</v>
      </c>
    </row>
    <row r="3364">
      <c r="A3364" s="1" t="s">
        <v>592</v>
      </c>
      <c r="B3364" s="1" t="s">
        <v>948</v>
      </c>
      <c r="C3364" s="1" t="s">
        <v>223</v>
      </c>
      <c r="D3364" s="2">
        <v>0.00142963849781709</v>
      </c>
      <c r="E3364" s="1">
        <v>0.338096307326604</v>
      </c>
      <c r="F3364" s="3" t="b">
        <f t="shared" si="1"/>
        <v>1</v>
      </c>
    </row>
    <row r="3365">
      <c r="A3365" s="1" t="s">
        <v>1768</v>
      </c>
      <c r="B3365" s="1" t="s">
        <v>948</v>
      </c>
      <c r="C3365" s="1" t="s">
        <v>223</v>
      </c>
      <c r="D3365" s="2">
        <v>1.0</v>
      </c>
      <c r="E3365" s="1">
        <v>0.197613921158852</v>
      </c>
      <c r="F3365" s="3" t="b">
        <f t="shared" si="1"/>
        <v>0</v>
      </c>
    </row>
    <row r="3366">
      <c r="A3366" s="1" t="s">
        <v>597</v>
      </c>
      <c r="B3366" s="1" t="s">
        <v>948</v>
      </c>
      <c r="C3366" s="1" t="s">
        <v>223</v>
      </c>
      <c r="D3366" s="2">
        <v>0.00142963849781709</v>
      </c>
      <c r="E3366" s="1">
        <v>0.389763959107755</v>
      </c>
      <c r="F3366" s="3" t="b">
        <f t="shared" si="1"/>
        <v>1</v>
      </c>
    </row>
    <row r="3367">
      <c r="A3367" s="1" t="s">
        <v>878</v>
      </c>
      <c r="B3367" s="1" t="s">
        <v>948</v>
      </c>
      <c r="C3367" s="1" t="s">
        <v>223</v>
      </c>
      <c r="D3367" s="2">
        <v>0.00142963849781709</v>
      </c>
      <c r="E3367" s="1">
        <v>-0.36097242256763</v>
      </c>
      <c r="F3367" s="3" t="b">
        <f t="shared" si="1"/>
        <v>1</v>
      </c>
    </row>
    <row r="3368">
      <c r="A3368" s="1" t="s">
        <v>1517</v>
      </c>
      <c r="B3368" s="1" t="s">
        <v>948</v>
      </c>
      <c r="C3368" s="1" t="s">
        <v>223</v>
      </c>
      <c r="D3368" s="2">
        <v>0.00142963849781709</v>
      </c>
      <c r="E3368" s="1">
        <v>0.336525625677422</v>
      </c>
      <c r="F3368" s="3" t="b">
        <f t="shared" si="1"/>
        <v>1</v>
      </c>
    </row>
    <row r="3369">
      <c r="A3369" s="1" t="s">
        <v>1715</v>
      </c>
      <c r="B3369" s="1" t="s">
        <v>948</v>
      </c>
      <c r="C3369" s="1" t="s">
        <v>223</v>
      </c>
      <c r="D3369" s="2">
        <v>0.00142963849781709</v>
      </c>
      <c r="E3369" s="1">
        <v>0.328380146283303</v>
      </c>
      <c r="F3369" s="3" t="b">
        <f t="shared" si="1"/>
        <v>1</v>
      </c>
    </row>
    <row r="3370">
      <c r="A3370" s="1" t="s">
        <v>906</v>
      </c>
      <c r="B3370" s="1" t="s">
        <v>948</v>
      </c>
      <c r="C3370" s="1" t="s">
        <v>223</v>
      </c>
      <c r="D3370" s="2">
        <v>0.00142963849781709</v>
      </c>
      <c r="E3370" s="1">
        <v>0.339301394791654</v>
      </c>
      <c r="F3370" s="3" t="b">
        <f t="shared" si="1"/>
        <v>1</v>
      </c>
    </row>
    <row r="3371">
      <c r="A3371" s="1" t="s">
        <v>603</v>
      </c>
      <c r="B3371" s="1" t="s">
        <v>948</v>
      </c>
      <c r="C3371" s="1" t="s">
        <v>223</v>
      </c>
      <c r="D3371" s="2">
        <v>0.00142963849781709</v>
      </c>
      <c r="E3371" s="1">
        <v>-0.403692277647548</v>
      </c>
      <c r="F3371" s="3" t="b">
        <f t="shared" si="1"/>
        <v>1</v>
      </c>
    </row>
    <row r="3372">
      <c r="A3372" s="1" t="s">
        <v>1012</v>
      </c>
      <c r="B3372" s="1" t="s">
        <v>948</v>
      </c>
      <c r="C3372" s="1" t="s">
        <v>223</v>
      </c>
      <c r="D3372" s="2">
        <v>0.00142963849781709</v>
      </c>
      <c r="E3372" s="1">
        <v>0.44483645205609</v>
      </c>
      <c r="F3372" s="3" t="b">
        <f t="shared" si="1"/>
        <v>1</v>
      </c>
    </row>
    <row r="3373">
      <c r="A3373" s="1" t="s">
        <v>1863</v>
      </c>
      <c r="B3373" s="1" t="s">
        <v>948</v>
      </c>
      <c r="C3373" s="1" t="s">
        <v>223</v>
      </c>
      <c r="D3373" s="2">
        <v>0.00142963849781709</v>
      </c>
      <c r="E3373" s="1">
        <v>-0.346186804926754</v>
      </c>
      <c r="F3373" s="3" t="b">
        <f t="shared" si="1"/>
        <v>1</v>
      </c>
    </row>
    <row r="3374">
      <c r="A3374" s="1" t="s">
        <v>608</v>
      </c>
      <c r="B3374" s="1" t="s">
        <v>948</v>
      </c>
      <c r="C3374" s="1" t="s">
        <v>223</v>
      </c>
      <c r="D3374" s="2">
        <v>0.00142963849781709</v>
      </c>
      <c r="E3374" s="1">
        <v>-0.379574353328527</v>
      </c>
      <c r="F3374" s="3" t="b">
        <f t="shared" si="1"/>
        <v>1</v>
      </c>
    </row>
    <row r="3375">
      <c r="A3375" s="1" t="s">
        <v>610</v>
      </c>
      <c r="B3375" s="1" t="s">
        <v>948</v>
      </c>
      <c r="C3375" s="1" t="s">
        <v>223</v>
      </c>
      <c r="D3375" s="2">
        <v>0.00142963849781709</v>
      </c>
      <c r="E3375" s="1">
        <v>-0.40527744720394</v>
      </c>
      <c r="F3375" s="3" t="b">
        <f t="shared" si="1"/>
        <v>1</v>
      </c>
    </row>
    <row r="3376">
      <c r="A3376" s="1" t="s">
        <v>1771</v>
      </c>
      <c r="B3376" s="1" t="s">
        <v>948</v>
      </c>
      <c r="C3376" s="1" t="s">
        <v>223</v>
      </c>
      <c r="D3376" s="2">
        <v>0.00142963849781709</v>
      </c>
      <c r="E3376" s="1">
        <v>-0.279321469766816</v>
      </c>
      <c r="F3376" s="3" t="b">
        <f t="shared" si="1"/>
        <v>1</v>
      </c>
    </row>
    <row r="3377">
      <c r="A3377" s="1" t="s">
        <v>761</v>
      </c>
      <c r="B3377" s="1" t="s">
        <v>948</v>
      </c>
      <c r="C3377" s="1" t="s">
        <v>223</v>
      </c>
      <c r="D3377" s="2">
        <v>0.00142963849781709</v>
      </c>
      <c r="E3377" s="1">
        <v>0.306076981973202</v>
      </c>
      <c r="F3377" s="3" t="b">
        <f t="shared" si="1"/>
        <v>1</v>
      </c>
    </row>
    <row r="3378">
      <c r="A3378" s="1" t="s">
        <v>1720</v>
      </c>
      <c r="B3378" s="1" t="s">
        <v>948</v>
      </c>
      <c r="C3378" s="1" t="s">
        <v>223</v>
      </c>
      <c r="D3378" s="2">
        <v>0.403158065884349</v>
      </c>
      <c r="E3378" s="1">
        <v>0.203202519148612</v>
      </c>
      <c r="F3378" s="3" t="b">
        <f t="shared" si="1"/>
        <v>0</v>
      </c>
    </row>
    <row r="3379">
      <c r="A3379" s="1" t="s">
        <v>1864</v>
      </c>
      <c r="B3379" s="1" t="s">
        <v>948</v>
      </c>
      <c r="C3379" s="1" t="s">
        <v>223</v>
      </c>
      <c r="D3379" s="2">
        <v>0.00142963849781709</v>
      </c>
      <c r="E3379" s="1">
        <v>-0.303984755460255</v>
      </c>
      <c r="F3379" s="3" t="b">
        <f t="shared" si="1"/>
        <v>1</v>
      </c>
    </row>
    <row r="3380">
      <c r="A3380" s="1" t="s">
        <v>618</v>
      </c>
      <c r="B3380" s="1" t="s">
        <v>948</v>
      </c>
      <c r="C3380" s="1" t="s">
        <v>223</v>
      </c>
      <c r="D3380" s="2">
        <v>0.00142963849781709</v>
      </c>
      <c r="E3380" s="1">
        <v>-0.379191836980554</v>
      </c>
      <c r="F3380" s="3" t="b">
        <f t="shared" si="1"/>
        <v>1</v>
      </c>
    </row>
    <row r="3381">
      <c r="A3381" s="1" t="s">
        <v>1444</v>
      </c>
      <c r="B3381" s="1" t="s">
        <v>948</v>
      </c>
      <c r="C3381" s="1" t="s">
        <v>223</v>
      </c>
      <c r="D3381" s="2">
        <v>1.0</v>
      </c>
      <c r="E3381" s="1">
        <v>-0.159795066633949</v>
      </c>
      <c r="F3381" s="3" t="b">
        <f t="shared" si="1"/>
        <v>0</v>
      </c>
    </row>
    <row r="3382">
      <c r="A3382" s="1" t="s">
        <v>624</v>
      </c>
      <c r="B3382" s="1" t="s">
        <v>948</v>
      </c>
      <c r="C3382" s="1" t="s">
        <v>223</v>
      </c>
      <c r="D3382" s="2">
        <v>0.00142963849781709</v>
      </c>
      <c r="E3382" s="1">
        <v>0.373395201906302</v>
      </c>
      <c r="F3382" s="3" t="b">
        <f t="shared" si="1"/>
        <v>1</v>
      </c>
    </row>
    <row r="3383">
      <c r="A3383" s="1" t="s">
        <v>625</v>
      </c>
      <c r="B3383" s="1" t="s">
        <v>948</v>
      </c>
      <c r="C3383" s="1" t="s">
        <v>223</v>
      </c>
      <c r="D3383" s="2">
        <v>0.00142963849781709</v>
      </c>
      <c r="E3383" s="1">
        <v>0.339988359088488</v>
      </c>
      <c r="F3383" s="3" t="b">
        <f t="shared" si="1"/>
        <v>1</v>
      </c>
    </row>
    <row r="3384">
      <c r="A3384" s="1" t="s">
        <v>1865</v>
      </c>
      <c r="B3384" s="1" t="s">
        <v>948</v>
      </c>
      <c r="C3384" s="1" t="s">
        <v>223</v>
      </c>
      <c r="D3384" s="2">
        <v>0.00142963849781709</v>
      </c>
      <c r="E3384" s="1">
        <v>-0.358670722018924</v>
      </c>
      <c r="F3384" s="3" t="b">
        <f t="shared" si="1"/>
        <v>1</v>
      </c>
    </row>
    <row r="3385">
      <c r="A3385" s="1" t="s">
        <v>763</v>
      </c>
      <c r="B3385" s="1" t="s">
        <v>948</v>
      </c>
      <c r="C3385" s="1" t="s">
        <v>223</v>
      </c>
      <c r="D3385" s="2">
        <v>0.00142963849781709</v>
      </c>
      <c r="E3385" s="1">
        <v>0.344158548417646</v>
      </c>
      <c r="F3385" s="3" t="b">
        <f t="shared" si="1"/>
        <v>1</v>
      </c>
    </row>
    <row r="3386">
      <c r="A3386" s="1" t="s">
        <v>41</v>
      </c>
      <c r="B3386" s="1" t="s">
        <v>948</v>
      </c>
      <c r="C3386" s="1" t="s">
        <v>223</v>
      </c>
      <c r="D3386" s="2">
        <v>0.00142963849781709</v>
      </c>
      <c r="E3386" s="1">
        <v>-0.379454587198444</v>
      </c>
      <c r="F3386" s="3" t="b">
        <f t="shared" si="1"/>
        <v>1</v>
      </c>
    </row>
    <row r="3387">
      <c r="A3387" s="1" t="s">
        <v>629</v>
      </c>
      <c r="B3387" s="1" t="s">
        <v>948</v>
      </c>
      <c r="C3387" s="1" t="s">
        <v>223</v>
      </c>
      <c r="D3387" s="2">
        <v>0.00142963849781709</v>
      </c>
      <c r="E3387" s="1">
        <v>0.3850851396786</v>
      </c>
      <c r="F3387" s="3" t="b">
        <f t="shared" si="1"/>
        <v>1</v>
      </c>
    </row>
    <row r="3388">
      <c r="A3388" s="1" t="s">
        <v>1774</v>
      </c>
      <c r="B3388" s="1" t="s">
        <v>948</v>
      </c>
      <c r="C3388" s="1" t="s">
        <v>223</v>
      </c>
      <c r="D3388" s="2">
        <v>1.0</v>
      </c>
      <c r="E3388" s="1">
        <v>0.177261374804173</v>
      </c>
      <c r="F3388" s="3" t="b">
        <f t="shared" si="1"/>
        <v>0</v>
      </c>
    </row>
    <row r="3389">
      <c r="A3389" s="1" t="s">
        <v>634</v>
      </c>
      <c r="B3389" s="1" t="s">
        <v>948</v>
      </c>
      <c r="C3389" s="1" t="s">
        <v>223</v>
      </c>
      <c r="D3389" s="2">
        <v>0.00142963849781709</v>
      </c>
      <c r="E3389" s="1">
        <v>0.371165023178543</v>
      </c>
      <c r="F3389" s="3" t="b">
        <f t="shared" si="1"/>
        <v>1</v>
      </c>
    </row>
    <row r="3390">
      <c r="A3390" s="1" t="s">
        <v>635</v>
      </c>
      <c r="B3390" s="1" t="s">
        <v>948</v>
      </c>
      <c r="C3390" s="1" t="s">
        <v>223</v>
      </c>
      <c r="D3390" s="2">
        <v>0.00142963849781709</v>
      </c>
      <c r="E3390" s="1">
        <v>-0.303729634403975</v>
      </c>
      <c r="F3390" s="3" t="b">
        <f t="shared" si="1"/>
        <v>1</v>
      </c>
    </row>
    <row r="3391">
      <c r="A3391" s="1" t="s">
        <v>650</v>
      </c>
      <c r="B3391" s="1" t="s">
        <v>948</v>
      </c>
      <c r="C3391" s="1" t="s">
        <v>223</v>
      </c>
      <c r="D3391" s="2">
        <v>0.0100074697205335</v>
      </c>
      <c r="E3391" s="1">
        <v>-0.245586711500526</v>
      </c>
      <c r="F3391" s="3" t="b">
        <f t="shared" si="1"/>
        <v>1</v>
      </c>
    </row>
    <row r="3392">
      <c r="A3392" s="1" t="s">
        <v>1866</v>
      </c>
      <c r="B3392" s="1" t="s">
        <v>948</v>
      </c>
      <c r="C3392" s="1" t="s">
        <v>223</v>
      </c>
      <c r="D3392" s="2">
        <v>0.00142963849781709</v>
      </c>
      <c r="E3392" s="1">
        <v>-0.26728778867777</v>
      </c>
      <c r="F3392" s="3" t="b">
        <f t="shared" si="1"/>
        <v>1</v>
      </c>
    </row>
    <row r="3393">
      <c r="A3393" s="1" t="s">
        <v>638</v>
      </c>
      <c r="B3393" s="1" t="s">
        <v>948</v>
      </c>
      <c r="C3393" s="1" t="s">
        <v>223</v>
      </c>
      <c r="D3393" s="2">
        <v>0.00142963849781709</v>
      </c>
      <c r="E3393" s="1">
        <v>-0.309562813740627</v>
      </c>
      <c r="F3393" s="3" t="b">
        <f t="shared" si="1"/>
        <v>1</v>
      </c>
    </row>
    <row r="3394">
      <c r="A3394" s="1" t="s">
        <v>1867</v>
      </c>
      <c r="B3394" s="1" t="s">
        <v>948</v>
      </c>
      <c r="C3394" s="1" t="s">
        <v>223</v>
      </c>
      <c r="D3394" s="2">
        <v>0.00142963849781709</v>
      </c>
      <c r="E3394" s="1">
        <v>0.324921575219012</v>
      </c>
      <c r="F3394" s="3" t="b">
        <f t="shared" si="1"/>
        <v>1</v>
      </c>
    </row>
    <row r="3395">
      <c r="A3395" s="1" t="s">
        <v>644</v>
      </c>
      <c r="B3395" s="1" t="s">
        <v>948</v>
      </c>
      <c r="C3395" s="1" t="s">
        <v>223</v>
      </c>
      <c r="D3395" s="2">
        <v>0.00142963849781709</v>
      </c>
      <c r="E3395" s="1">
        <v>-0.390208646857537</v>
      </c>
      <c r="F3395" s="3" t="b">
        <f t="shared" si="1"/>
        <v>1</v>
      </c>
    </row>
    <row r="3396">
      <c r="A3396" s="1" t="s">
        <v>1868</v>
      </c>
      <c r="B3396" s="1" t="s">
        <v>948</v>
      </c>
      <c r="C3396" s="1" t="s">
        <v>223</v>
      </c>
      <c r="D3396" s="2">
        <v>0.207297587068194</v>
      </c>
      <c r="E3396" s="1">
        <v>-0.195194880891038</v>
      </c>
      <c r="F3396" s="3" t="b">
        <f t="shared" si="1"/>
        <v>0</v>
      </c>
    </row>
    <row r="3397">
      <c r="A3397" s="1" t="s">
        <v>647</v>
      </c>
      <c r="B3397" s="1" t="s">
        <v>948</v>
      </c>
      <c r="C3397" s="1" t="s">
        <v>223</v>
      </c>
      <c r="D3397" s="2">
        <v>0.00142963849781709</v>
      </c>
      <c r="E3397" s="1">
        <v>-0.352646458808765</v>
      </c>
      <c r="F3397" s="3" t="b">
        <f t="shared" si="1"/>
        <v>1</v>
      </c>
    </row>
    <row r="3398">
      <c r="A3398" s="1" t="s">
        <v>1869</v>
      </c>
      <c r="B3398" s="1" t="s">
        <v>948</v>
      </c>
      <c r="C3398" s="1" t="s">
        <v>223</v>
      </c>
      <c r="D3398" s="2">
        <v>0.00142963849781709</v>
      </c>
      <c r="E3398" s="1">
        <v>-0.255999748745885</v>
      </c>
      <c r="F3398" s="3" t="b">
        <f t="shared" si="1"/>
        <v>1</v>
      </c>
    </row>
    <row r="3399">
      <c r="A3399" s="1" t="s">
        <v>1419</v>
      </c>
      <c r="B3399" s="1" t="s">
        <v>948</v>
      </c>
      <c r="C3399" s="1" t="s">
        <v>223</v>
      </c>
      <c r="D3399" s="2">
        <v>0.00142963849781709</v>
      </c>
      <c r="E3399" s="1">
        <v>-0.352086421117974</v>
      </c>
      <c r="F3399" s="3" t="b">
        <f t="shared" si="1"/>
        <v>1</v>
      </c>
    </row>
    <row r="3400">
      <c r="A3400" s="1" t="s">
        <v>1870</v>
      </c>
      <c r="B3400" s="1" t="s">
        <v>948</v>
      </c>
      <c r="C3400" s="1" t="s">
        <v>223</v>
      </c>
      <c r="D3400" s="2">
        <v>0.00142963849781709</v>
      </c>
      <c r="E3400" s="1">
        <v>0.222268825301788</v>
      </c>
      <c r="F3400" s="3" t="b">
        <f t="shared" si="1"/>
        <v>1</v>
      </c>
    </row>
    <row r="3401">
      <c r="A3401" s="1" t="s">
        <v>1871</v>
      </c>
      <c r="B3401" s="1" t="s">
        <v>948</v>
      </c>
      <c r="C3401" s="1" t="s">
        <v>223</v>
      </c>
      <c r="D3401" s="2">
        <v>1.0</v>
      </c>
      <c r="E3401" s="1">
        <v>0.0133164988915891</v>
      </c>
      <c r="F3401" s="3" t="b">
        <f t="shared" si="1"/>
        <v>0</v>
      </c>
    </row>
    <row r="3402">
      <c r="A3402" s="1" t="s">
        <v>1637</v>
      </c>
      <c r="B3402" s="1" t="s">
        <v>948</v>
      </c>
      <c r="C3402" s="1" t="s">
        <v>223</v>
      </c>
      <c r="D3402" s="2">
        <v>1.0</v>
      </c>
      <c r="E3402" s="1">
        <v>0.115146761778925</v>
      </c>
      <c r="F3402" s="3" t="b">
        <f t="shared" si="1"/>
        <v>0</v>
      </c>
    </row>
    <row r="3403">
      <c r="A3403" s="1" t="s">
        <v>1872</v>
      </c>
      <c r="B3403" s="1" t="s">
        <v>948</v>
      </c>
      <c r="C3403" s="1" t="s">
        <v>223</v>
      </c>
      <c r="D3403" s="2">
        <v>0.00142963849781709</v>
      </c>
      <c r="E3403" s="1">
        <v>-0.315905204291634</v>
      </c>
      <c r="F3403" s="3" t="b">
        <f t="shared" si="1"/>
        <v>1</v>
      </c>
    </row>
    <row r="3404">
      <c r="A3404" s="1" t="s">
        <v>1873</v>
      </c>
      <c r="B3404" s="1" t="s">
        <v>1874</v>
      </c>
      <c r="C3404" s="1" t="s">
        <v>223</v>
      </c>
      <c r="D3404" s="2">
        <v>0.00142963849781709</v>
      </c>
      <c r="E3404" s="1">
        <v>0.381305143222488</v>
      </c>
      <c r="F3404" s="3" t="b">
        <f t="shared" si="1"/>
        <v>1</v>
      </c>
    </row>
    <row r="3405">
      <c r="A3405" s="1" t="s">
        <v>1875</v>
      </c>
      <c r="B3405" s="1" t="s">
        <v>1874</v>
      </c>
      <c r="C3405" s="1" t="s">
        <v>223</v>
      </c>
      <c r="D3405" s="2">
        <v>0.00142963849781709</v>
      </c>
      <c r="E3405" s="1">
        <v>0.337906326752781</v>
      </c>
      <c r="F3405" s="3" t="b">
        <f t="shared" si="1"/>
        <v>1</v>
      </c>
    </row>
    <row r="3406">
      <c r="A3406" s="1" t="s">
        <v>1876</v>
      </c>
      <c r="B3406" s="1" t="s">
        <v>1874</v>
      </c>
      <c r="C3406" s="1" t="s">
        <v>223</v>
      </c>
      <c r="D3406" s="2">
        <v>0.00142963849781709</v>
      </c>
      <c r="E3406" s="1">
        <v>-0.362546167562511</v>
      </c>
      <c r="F3406" s="3" t="b">
        <f t="shared" si="1"/>
        <v>1</v>
      </c>
    </row>
    <row r="3407">
      <c r="A3407" s="1" t="s">
        <v>1877</v>
      </c>
      <c r="B3407" s="1" t="s">
        <v>1874</v>
      </c>
      <c r="C3407" s="1" t="s">
        <v>223</v>
      </c>
      <c r="D3407" s="2">
        <v>0.00142963849781709</v>
      </c>
      <c r="E3407" s="1">
        <v>0.400525104159714</v>
      </c>
      <c r="F3407" s="3" t="b">
        <f t="shared" si="1"/>
        <v>1</v>
      </c>
    </row>
    <row r="3408">
      <c r="A3408" s="1" t="s">
        <v>1878</v>
      </c>
      <c r="B3408" s="1" t="s">
        <v>1874</v>
      </c>
      <c r="C3408" s="1" t="s">
        <v>223</v>
      </c>
      <c r="D3408" s="2">
        <v>1.0</v>
      </c>
      <c r="E3408" s="1">
        <v>0.160801967713715</v>
      </c>
      <c r="F3408" s="3" t="b">
        <f t="shared" si="1"/>
        <v>0</v>
      </c>
    </row>
    <row r="3409">
      <c r="A3409" s="1" t="s">
        <v>1879</v>
      </c>
      <c r="B3409" s="1" t="s">
        <v>1874</v>
      </c>
      <c r="C3409" s="1" t="s">
        <v>223</v>
      </c>
      <c r="D3409" s="2">
        <v>0.110082166925868</v>
      </c>
      <c r="E3409" s="1">
        <v>0.26748065099779</v>
      </c>
      <c r="F3409" s="3" t="b">
        <f t="shared" si="1"/>
        <v>0</v>
      </c>
    </row>
    <row r="3410">
      <c r="A3410" s="1" t="s">
        <v>1880</v>
      </c>
      <c r="B3410" s="1" t="s">
        <v>939</v>
      </c>
      <c r="C3410" s="1" t="s">
        <v>223</v>
      </c>
      <c r="D3410" s="2">
        <v>0.00142963849781709</v>
      </c>
      <c r="E3410" s="1">
        <v>-0.401828263697211</v>
      </c>
      <c r="F3410" s="3" t="b">
        <f t="shared" si="1"/>
        <v>1</v>
      </c>
    </row>
    <row r="3411">
      <c r="A3411" s="1" t="s">
        <v>664</v>
      </c>
      <c r="B3411" s="1" t="s">
        <v>939</v>
      </c>
      <c r="C3411" s="1" t="s">
        <v>223</v>
      </c>
      <c r="D3411" s="2">
        <v>0.00285927706300957</v>
      </c>
      <c r="E3411" s="1">
        <v>-0.385241851183284</v>
      </c>
      <c r="F3411" s="3" t="b">
        <f t="shared" si="1"/>
        <v>1</v>
      </c>
    </row>
    <row r="3412">
      <c r="A3412" s="1" t="s">
        <v>1881</v>
      </c>
      <c r="B3412" s="1" t="s">
        <v>1882</v>
      </c>
      <c r="C3412" s="1" t="s">
        <v>223</v>
      </c>
      <c r="D3412" s="2">
        <v>0.00142963849781709</v>
      </c>
      <c r="E3412" s="1">
        <v>-0.42005870567398</v>
      </c>
      <c r="F3412" s="3" t="b">
        <f t="shared" si="1"/>
        <v>1</v>
      </c>
    </row>
    <row r="3413">
      <c r="A3413" s="1" t="s">
        <v>1883</v>
      </c>
      <c r="B3413" s="1" t="s">
        <v>1882</v>
      </c>
      <c r="C3413" s="1" t="s">
        <v>223</v>
      </c>
      <c r="D3413" s="2">
        <v>0.00142963849781709</v>
      </c>
      <c r="E3413" s="1">
        <v>-0.509988639410204</v>
      </c>
      <c r="F3413" s="3" t="b">
        <f t="shared" si="1"/>
        <v>1</v>
      </c>
    </row>
    <row r="3414">
      <c r="A3414" s="1" t="s">
        <v>695</v>
      </c>
      <c r="B3414" s="1" t="s">
        <v>1882</v>
      </c>
      <c r="C3414" s="1" t="s">
        <v>223</v>
      </c>
      <c r="D3414" s="2">
        <v>0.00142963849781709</v>
      </c>
      <c r="E3414" s="1">
        <v>-0.590756965312171</v>
      </c>
      <c r="F3414" s="3" t="b">
        <f t="shared" si="1"/>
        <v>1</v>
      </c>
    </row>
    <row r="3415">
      <c r="A3415" s="1" t="s">
        <v>473</v>
      </c>
      <c r="B3415" s="1" t="s">
        <v>1882</v>
      </c>
      <c r="C3415" s="1" t="s">
        <v>223</v>
      </c>
      <c r="D3415" s="2">
        <v>0.00142963849781709</v>
      </c>
      <c r="E3415" s="1">
        <v>0.680371674719214</v>
      </c>
      <c r="F3415" s="3" t="b">
        <f t="shared" si="1"/>
        <v>1</v>
      </c>
    </row>
    <row r="3416">
      <c r="A3416" s="1" t="s">
        <v>1884</v>
      </c>
      <c r="B3416" s="1" t="s">
        <v>1882</v>
      </c>
      <c r="C3416" s="1" t="s">
        <v>223</v>
      </c>
      <c r="D3416" s="2">
        <v>0.00142963849781709</v>
      </c>
      <c r="E3416" s="1">
        <v>-0.376640376692857</v>
      </c>
      <c r="F3416" s="3" t="b">
        <f t="shared" si="1"/>
        <v>1</v>
      </c>
    </row>
    <row r="3417">
      <c r="A3417" s="1" t="s">
        <v>1885</v>
      </c>
      <c r="B3417" s="1" t="s">
        <v>1882</v>
      </c>
      <c r="C3417" s="1" t="s">
        <v>223</v>
      </c>
      <c r="D3417" s="2">
        <v>0.00142963849781709</v>
      </c>
      <c r="E3417" s="1">
        <v>-0.360318706673913</v>
      </c>
      <c r="F3417" s="3" t="b">
        <f t="shared" si="1"/>
        <v>1</v>
      </c>
    </row>
    <row r="3418">
      <c r="A3418" s="1" t="s">
        <v>66</v>
      </c>
      <c r="B3418" s="1" t="s">
        <v>1882</v>
      </c>
      <c r="C3418" s="1" t="s">
        <v>223</v>
      </c>
      <c r="D3418" s="2">
        <v>0.00142963849781709</v>
      </c>
      <c r="E3418" s="1">
        <v>0.503915910062459</v>
      </c>
      <c r="F3418" s="3" t="b">
        <f t="shared" si="1"/>
        <v>1</v>
      </c>
    </row>
    <row r="3419">
      <c r="A3419" s="1" t="s">
        <v>1232</v>
      </c>
      <c r="B3419" s="1" t="s">
        <v>1882</v>
      </c>
      <c r="C3419" s="1" t="s">
        <v>223</v>
      </c>
      <c r="D3419" s="2">
        <v>0.00142963849781709</v>
      </c>
      <c r="E3419" s="1">
        <v>0.416386133004817</v>
      </c>
      <c r="F3419" s="3" t="b">
        <f t="shared" si="1"/>
        <v>1</v>
      </c>
    </row>
    <row r="3420">
      <c r="A3420" s="1" t="s">
        <v>1886</v>
      </c>
      <c r="B3420" s="1" t="s">
        <v>1882</v>
      </c>
      <c r="C3420" s="1" t="s">
        <v>223</v>
      </c>
      <c r="D3420" s="2">
        <v>0.0386002403506291</v>
      </c>
      <c r="E3420" s="1">
        <v>0.355063797079929</v>
      </c>
      <c r="F3420" s="3" t="b">
        <f t="shared" si="1"/>
        <v>1</v>
      </c>
    </row>
    <row r="3421">
      <c r="A3421" s="1" t="s">
        <v>1264</v>
      </c>
      <c r="B3421" s="1" t="s">
        <v>1882</v>
      </c>
      <c r="C3421" s="1" t="s">
        <v>223</v>
      </c>
      <c r="D3421" s="2">
        <v>0.00142963849781709</v>
      </c>
      <c r="E3421" s="1">
        <v>0.450167661230215</v>
      </c>
      <c r="F3421" s="3" t="b">
        <f t="shared" si="1"/>
        <v>1</v>
      </c>
    </row>
    <row r="3422">
      <c r="A3422" s="1" t="s">
        <v>296</v>
      </c>
      <c r="B3422" s="1" t="s">
        <v>1882</v>
      </c>
      <c r="C3422" s="1" t="s">
        <v>223</v>
      </c>
      <c r="D3422" s="2">
        <v>0.00142963849781709</v>
      </c>
      <c r="E3422" s="1">
        <v>0.58445244864668</v>
      </c>
      <c r="F3422" s="3" t="b">
        <f t="shared" si="1"/>
        <v>1</v>
      </c>
    </row>
    <row r="3423">
      <c r="A3423" s="1" t="s">
        <v>652</v>
      </c>
      <c r="B3423" s="1" t="s">
        <v>1882</v>
      </c>
      <c r="C3423" s="1" t="s">
        <v>223</v>
      </c>
      <c r="D3423" s="2">
        <v>0.00142963849781709</v>
      </c>
      <c r="E3423" s="1">
        <v>-0.487777277142478</v>
      </c>
      <c r="F3423" s="3" t="b">
        <f t="shared" si="1"/>
        <v>1</v>
      </c>
    </row>
    <row r="3424">
      <c r="A3424" s="1" t="s">
        <v>297</v>
      </c>
      <c r="B3424" s="1" t="s">
        <v>1882</v>
      </c>
      <c r="C3424" s="1" t="s">
        <v>223</v>
      </c>
      <c r="D3424" s="2">
        <v>0.00142963849781709</v>
      </c>
      <c r="E3424" s="1">
        <v>-0.518053453699466</v>
      </c>
      <c r="F3424" s="3" t="b">
        <f t="shared" si="1"/>
        <v>1</v>
      </c>
    </row>
    <row r="3425">
      <c r="A3425" s="1" t="s">
        <v>1647</v>
      </c>
      <c r="B3425" s="1" t="s">
        <v>1882</v>
      </c>
      <c r="C3425" s="1" t="s">
        <v>223</v>
      </c>
      <c r="D3425" s="2">
        <v>0.00142963849781709</v>
      </c>
      <c r="E3425" s="1">
        <v>-0.51972495098652</v>
      </c>
      <c r="F3425" s="3" t="b">
        <f t="shared" si="1"/>
        <v>1</v>
      </c>
    </row>
    <row r="3426">
      <c r="A3426" s="1" t="s">
        <v>1265</v>
      </c>
      <c r="B3426" s="1" t="s">
        <v>1882</v>
      </c>
      <c r="C3426" s="1" t="s">
        <v>223</v>
      </c>
      <c r="D3426" s="2">
        <v>0.00142963849781709</v>
      </c>
      <c r="E3426" s="1">
        <v>-0.428320353660279</v>
      </c>
      <c r="F3426" s="3" t="b">
        <f t="shared" si="1"/>
        <v>1</v>
      </c>
    </row>
    <row r="3427">
      <c r="A3427" s="1" t="s">
        <v>67</v>
      </c>
      <c r="B3427" s="1" t="s">
        <v>1882</v>
      </c>
      <c r="C3427" s="1" t="s">
        <v>223</v>
      </c>
      <c r="D3427" s="2">
        <v>0.00142963849781709</v>
      </c>
      <c r="E3427" s="1">
        <v>0.619315255793218</v>
      </c>
      <c r="F3427" s="3" t="b">
        <f t="shared" si="1"/>
        <v>1</v>
      </c>
    </row>
    <row r="3428">
      <c r="A3428" s="1" t="s">
        <v>1887</v>
      </c>
      <c r="B3428" s="1" t="s">
        <v>1882</v>
      </c>
      <c r="C3428" s="1" t="s">
        <v>223</v>
      </c>
      <c r="D3428" s="2">
        <v>0.00142963853150479</v>
      </c>
      <c r="E3428" s="1">
        <v>0.382683212973409</v>
      </c>
      <c r="F3428" s="3" t="b">
        <f t="shared" si="1"/>
        <v>1</v>
      </c>
    </row>
    <row r="3429">
      <c r="A3429" s="1" t="s">
        <v>191</v>
      </c>
      <c r="B3429" s="1" t="s">
        <v>1882</v>
      </c>
      <c r="C3429" s="1" t="s">
        <v>223</v>
      </c>
      <c r="D3429" s="2">
        <v>0.00142963849781709</v>
      </c>
      <c r="E3429" s="1">
        <v>0.601794060465526</v>
      </c>
      <c r="F3429" s="3" t="b">
        <f t="shared" si="1"/>
        <v>1</v>
      </c>
    </row>
    <row r="3430">
      <c r="A3430" s="1" t="s">
        <v>1806</v>
      </c>
      <c r="B3430" s="1" t="s">
        <v>1882</v>
      </c>
      <c r="C3430" s="1" t="s">
        <v>223</v>
      </c>
      <c r="D3430" s="2">
        <v>0.00142963849781709</v>
      </c>
      <c r="E3430" s="1">
        <v>-0.467365462023393</v>
      </c>
      <c r="F3430" s="3" t="b">
        <f t="shared" si="1"/>
        <v>1</v>
      </c>
    </row>
    <row r="3431">
      <c r="A3431" s="1" t="s">
        <v>653</v>
      </c>
      <c r="B3431" s="1" t="s">
        <v>1882</v>
      </c>
      <c r="C3431" s="1" t="s">
        <v>223</v>
      </c>
      <c r="D3431" s="2">
        <v>0.00142963849781709</v>
      </c>
      <c r="E3431" s="1">
        <v>0.487636347744378</v>
      </c>
      <c r="F3431" s="3" t="b">
        <f t="shared" si="1"/>
        <v>1</v>
      </c>
    </row>
    <row r="3432">
      <c r="A3432" s="1" t="s">
        <v>207</v>
      </c>
      <c r="B3432" s="1" t="s">
        <v>1882</v>
      </c>
      <c r="C3432" s="1" t="s">
        <v>223</v>
      </c>
      <c r="D3432" s="2">
        <v>0.00142963853150479</v>
      </c>
      <c r="E3432" s="1">
        <v>-0.396014335186634</v>
      </c>
      <c r="F3432" s="3" t="b">
        <f t="shared" si="1"/>
        <v>1</v>
      </c>
    </row>
    <row r="3433">
      <c r="A3433" s="1" t="s">
        <v>300</v>
      </c>
      <c r="B3433" s="1" t="s">
        <v>1882</v>
      </c>
      <c r="C3433" s="1" t="s">
        <v>223</v>
      </c>
      <c r="D3433" s="2">
        <v>0.00142963849781709</v>
      </c>
      <c r="E3433" s="1">
        <v>0.465422710656034</v>
      </c>
      <c r="F3433" s="3" t="b">
        <f t="shared" si="1"/>
        <v>1</v>
      </c>
    </row>
    <row r="3434">
      <c r="A3434" s="1" t="s">
        <v>1888</v>
      </c>
      <c r="B3434" s="1" t="s">
        <v>1882</v>
      </c>
      <c r="C3434" s="1" t="s">
        <v>223</v>
      </c>
      <c r="D3434" s="2">
        <v>0.00142963853150479</v>
      </c>
      <c r="E3434" s="1">
        <v>-0.422149769612771</v>
      </c>
      <c r="F3434" s="3" t="b">
        <f t="shared" si="1"/>
        <v>1</v>
      </c>
    </row>
    <row r="3435">
      <c r="A3435" s="1" t="s">
        <v>1824</v>
      </c>
      <c r="B3435" s="1" t="s">
        <v>1882</v>
      </c>
      <c r="C3435" s="1" t="s">
        <v>223</v>
      </c>
      <c r="D3435" s="2">
        <v>0.00142963849781709</v>
      </c>
      <c r="E3435" s="1">
        <v>-0.474749252186393</v>
      </c>
      <c r="F3435" s="3" t="b">
        <f t="shared" si="1"/>
        <v>1</v>
      </c>
    </row>
    <row r="3436">
      <c r="A3436" s="1" t="s">
        <v>301</v>
      </c>
      <c r="B3436" s="1" t="s">
        <v>1882</v>
      </c>
      <c r="C3436" s="1" t="s">
        <v>223</v>
      </c>
      <c r="D3436" s="2">
        <v>0.00142963849781709</v>
      </c>
      <c r="E3436" s="1">
        <v>-0.469959748654648</v>
      </c>
      <c r="F3436" s="3" t="b">
        <f t="shared" si="1"/>
        <v>1</v>
      </c>
    </row>
    <row r="3437">
      <c r="A3437" s="1" t="s">
        <v>1268</v>
      </c>
      <c r="B3437" s="1" t="s">
        <v>1882</v>
      </c>
      <c r="C3437" s="1" t="s">
        <v>223</v>
      </c>
      <c r="D3437" s="2">
        <v>0.00142963853150479</v>
      </c>
      <c r="E3437" s="1">
        <v>0.375955180939246</v>
      </c>
      <c r="F3437" s="3" t="b">
        <f t="shared" si="1"/>
        <v>1</v>
      </c>
    </row>
    <row r="3438">
      <c r="A3438" s="1" t="s">
        <v>1889</v>
      </c>
      <c r="B3438" s="1" t="s">
        <v>1882</v>
      </c>
      <c r="C3438" s="1" t="s">
        <v>223</v>
      </c>
      <c r="D3438" s="2">
        <v>0.00142963849781709</v>
      </c>
      <c r="E3438" s="1">
        <v>-0.429073074345279</v>
      </c>
      <c r="F3438" s="3" t="b">
        <f t="shared" si="1"/>
        <v>1</v>
      </c>
    </row>
    <row r="3439">
      <c r="A3439" s="1" t="s">
        <v>847</v>
      </c>
      <c r="B3439" s="1" t="s">
        <v>1882</v>
      </c>
      <c r="C3439" s="1" t="s">
        <v>223</v>
      </c>
      <c r="D3439" s="2">
        <v>0.00142963849781709</v>
      </c>
      <c r="E3439" s="1">
        <v>-0.530608598143617</v>
      </c>
      <c r="F3439" s="3" t="b">
        <f t="shared" si="1"/>
        <v>1</v>
      </c>
    </row>
    <row r="3440">
      <c r="A3440" s="1" t="s">
        <v>769</v>
      </c>
      <c r="B3440" s="1" t="s">
        <v>1882</v>
      </c>
      <c r="C3440" s="1" t="s">
        <v>223</v>
      </c>
      <c r="D3440" s="2">
        <v>0.00142963849781709</v>
      </c>
      <c r="E3440" s="1">
        <v>0.55085947850681</v>
      </c>
      <c r="F3440" s="3" t="b">
        <f t="shared" si="1"/>
        <v>1</v>
      </c>
    </row>
    <row r="3441">
      <c r="A3441" s="1" t="s">
        <v>72</v>
      </c>
      <c r="B3441" s="1" t="s">
        <v>1882</v>
      </c>
      <c r="C3441" s="1" t="s">
        <v>223</v>
      </c>
      <c r="D3441" s="2">
        <v>0.00142963849781709</v>
      </c>
      <c r="E3441" s="1">
        <v>0.405105345296351</v>
      </c>
      <c r="F3441" s="3" t="b">
        <f t="shared" si="1"/>
        <v>1</v>
      </c>
    </row>
    <row r="3442">
      <c r="A3442" s="1" t="s">
        <v>1649</v>
      </c>
      <c r="B3442" s="1" t="s">
        <v>1882</v>
      </c>
      <c r="C3442" s="1" t="s">
        <v>223</v>
      </c>
      <c r="D3442" s="2">
        <v>0.00142963849781709</v>
      </c>
      <c r="E3442" s="1">
        <v>-0.430205198596497</v>
      </c>
      <c r="F3442" s="3" t="b">
        <f t="shared" si="1"/>
        <v>1</v>
      </c>
    </row>
    <row r="3443">
      <c r="A3443" s="1" t="s">
        <v>962</v>
      </c>
      <c r="B3443" s="1" t="s">
        <v>1882</v>
      </c>
      <c r="C3443" s="1" t="s">
        <v>223</v>
      </c>
      <c r="D3443" s="2">
        <v>0.00142963849781709</v>
      </c>
      <c r="E3443" s="1">
        <v>0.54464728351168</v>
      </c>
      <c r="F3443" s="3" t="b">
        <f t="shared" si="1"/>
        <v>1</v>
      </c>
    </row>
    <row r="3444">
      <c r="A3444" s="1" t="s">
        <v>303</v>
      </c>
      <c r="B3444" s="1" t="s">
        <v>1882</v>
      </c>
      <c r="C3444" s="1" t="s">
        <v>223</v>
      </c>
      <c r="D3444" s="2">
        <v>0.00142963849781709</v>
      </c>
      <c r="E3444" s="1">
        <v>0.615322852847332</v>
      </c>
      <c r="F3444" s="3" t="b">
        <f t="shared" si="1"/>
        <v>1</v>
      </c>
    </row>
    <row r="3445">
      <c r="A3445" s="1" t="s">
        <v>285</v>
      </c>
      <c r="B3445" s="1" t="s">
        <v>1882</v>
      </c>
      <c r="C3445" s="1" t="s">
        <v>223</v>
      </c>
      <c r="D3445" s="2">
        <v>0.00142963849781709</v>
      </c>
      <c r="E3445" s="1">
        <v>-0.432867515150387</v>
      </c>
      <c r="F3445" s="3" t="b">
        <f t="shared" si="1"/>
        <v>1</v>
      </c>
    </row>
    <row r="3446">
      <c r="A3446" s="1" t="s">
        <v>655</v>
      </c>
      <c r="B3446" s="1" t="s">
        <v>1882</v>
      </c>
      <c r="C3446" s="1" t="s">
        <v>223</v>
      </c>
      <c r="D3446" s="2">
        <v>0.00142963849781709</v>
      </c>
      <c r="E3446" s="1">
        <v>-0.538628894424092</v>
      </c>
      <c r="F3446" s="3" t="b">
        <f t="shared" si="1"/>
        <v>1</v>
      </c>
    </row>
    <row r="3447">
      <c r="A3447" s="1" t="s">
        <v>304</v>
      </c>
      <c r="B3447" s="1" t="s">
        <v>1882</v>
      </c>
      <c r="C3447" s="1" t="s">
        <v>223</v>
      </c>
      <c r="D3447" s="2">
        <v>0.00142963849781709</v>
      </c>
      <c r="E3447" s="1">
        <v>0.573566877087705</v>
      </c>
      <c r="F3447" s="3" t="b">
        <f t="shared" si="1"/>
        <v>1</v>
      </c>
    </row>
    <row r="3448">
      <c r="A3448" s="1" t="s">
        <v>656</v>
      </c>
      <c r="B3448" s="1" t="s">
        <v>1882</v>
      </c>
      <c r="C3448" s="1" t="s">
        <v>223</v>
      </c>
      <c r="D3448" s="2">
        <v>0.00142963849781709</v>
      </c>
      <c r="E3448" s="1">
        <v>0.556326555742744</v>
      </c>
      <c r="F3448" s="3" t="b">
        <f t="shared" si="1"/>
        <v>1</v>
      </c>
    </row>
    <row r="3449">
      <c r="A3449" s="1" t="s">
        <v>657</v>
      </c>
      <c r="B3449" s="1" t="s">
        <v>1882</v>
      </c>
      <c r="C3449" s="1" t="s">
        <v>223</v>
      </c>
      <c r="D3449" s="2">
        <v>0.00142963849781709</v>
      </c>
      <c r="E3449" s="1">
        <v>-0.485582285002595</v>
      </c>
      <c r="F3449" s="3" t="b">
        <f t="shared" si="1"/>
        <v>1</v>
      </c>
    </row>
    <row r="3450">
      <c r="A3450" s="1" t="s">
        <v>827</v>
      </c>
      <c r="B3450" s="1" t="s">
        <v>1882</v>
      </c>
      <c r="C3450" s="1" t="s">
        <v>223</v>
      </c>
      <c r="D3450" s="2">
        <v>0.00142963849781709</v>
      </c>
      <c r="E3450" s="1">
        <v>-0.438164646791713</v>
      </c>
      <c r="F3450" s="3" t="b">
        <f t="shared" si="1"/>
        <v>1</v>
      </c>
    </row>
    <row r="3451">
      <c r="A3451" s="1" t="s">
        <v>307</v>
      </c>
      <c r="B3451" s="1" t="s">
        <v>1882</v>
      </c>
      <c r="C3451" s="1" t="s">
        <v>223</v>
      </c>
      <c r="D3451" s="2">
        <v>0.00142963849781709</v>
      </c>
      <c r="E3451" s="1">
        <v>-0.611279721352963</v>
      </c>
      <c r="F3451" s="3" t="b">
        <f t="shared" si="1"/>
        <v>1</v>
      </c>
    </row>
    <row r="3452">
      <c r="A3452" s="1" t="s">
        <v>658</v>
      </c>
      <c r="B3452" s="1" t="s">
        <v>1882</v>
      </c>
      <c r="C3452" s="1" t="s">
        <v>223</v>
      </c>
      <c r="D3452" s="2">
        <v>0.00142963849781709</v>
      </c>
      <c r="E3452" s="1">
        <v>0.518260673979034</v>
      </c>
      <c r="F3452" s="3" t="b">
        <f t="shared" si="1"/>
        <v>1</v>
      </c>
    </row>
    <row r="3453">
      <c r="A3453" s="1" t="s">
        <v>1450</v>
      </c>
      <c r="B3453" s="1" t="s">
        <v>1882</v>
      </c>
      <c r="C3453" s="1" t="s">
        <v>223</v>
      </c>
      <c r="D3453" s="2">
        <v>0.00142963849781709</v>
      </c>
      <c r="E3453" s="1">
        <v>0.587744844196405</v>
      </c>
      <c r="F3453" s="3" t="b">
        <f t="shared" si="1"/>
        <v>1</v>
      </c>
    </row>
    <row r="3454">
      <c r="A3454" s="1" t="s">
        <v>812</v>
      </c>
      <c r="B3454" s="1" t="s">
        <v>1882</v>
      </c>
      <c r="C3454" s="1" t="s">
        <v>223</v>
      </c>
      <c r="D3454" s="2">
        <v>0.00142963849781709</v>
      </c>
      <c r="E3454" s="1">
        <v>-0.464358442023892</v>
      </c>
      <c r="F3454" s="3" t="b">
        <f t="shared" si="1"/>
        <v>1</v>
      </c>
    </row>
    <row r="3455">
      <c r="A3455" s="1" t="s">
        <v>1890</v>
      </c>
      <c r="B3455" s="1" t="s">
        <v>1882</v>
      </c>
      <c r="C3455" s="1" t="s">
        <v>223</v>
      </c>
      <c r="D3455" s="2">
        <v>0.00142963849781709</v>
      </c>
      <c r="E3455" s="1">
        <v>0.479050713073201</v>
      </c>
      <c r="F3455" s="3" t="b">
        <f t="shared" si="1"/>
        <v>1</v>
      </c>
    </row>
    <row r="3456">
      <c r="A3456" s="1" t="s">
        <v>309</v>
      </c>
      <c r="B3456" s="1" t="s">
        <v>1882</v>
      </c>
      <c r="C3456" s="1" t="s">
        <v>223</v>
      </c>
      <c r="D3456" s="2">
        <v>0.00142963849781709</v>
      </c>
      <c r="E3456" s="1">
        <v>0.475520467437026</v>
      </c>
      <c r="F3456" s="3" t="b">
        <f t="shared" si="1"/>
        <v>1</v>
      </c>
    </row>
    <row r="3457">
      <c r="A3457" s="1" t="s">
        <v>1891</v>
      </c>
      <c r="B3457" s="1" t="s">
        <v>1882</v>
      </c>
      <c r="C3457" s="1" t="s">
        <v>223</v>
      </c>
      <c r="D3457" s="2">
        <v>0.00142963849781709</v>
      </c>
      <c r="E3457" s="1">
        <v>-0.460105097724433</v>
      </c>
      <c r="F3457" s="3" t="b">
        <f t="shared" si="1"/>
        <v>1</v>
      </c>
    </row>
    <row r="3458">
      <c r="A3458" s="1" t="s">
        <v>1233</v>
      </c>
      <c r="B3458" s="1" t="s">
        <v>1882</v>
      </c>
      <c r="C3458" s="1" t="s">
        <v>223</v>
      </c>
      <c r="D3458" s="2">
        <v>0.00142963849781709</v>
      </c>
      <c r="E3458" s="1">
        <v>-0.444486982385917</v>
      </c>
      <c r="F3458" s="3" t="b">
        <f t="shared" si="1"/>
        <v>1</v>
      </c>
    </row>
    <row r="3459">
      <c r="A3459" s="1" t="s">
        <v>1892</v>
      </c>
      <c r="B3459" s="1" t="s">
        <v>1882</v>
      </c>
      <c r="C3459" s="1" t="s">
        <v>223</v>
      </c>
      <c r="D3459" s="2">
        <v>0.00142963849781709</v>
      </c>
      <c r="E3459" s="1">
        <v>-0.440054814147376</v>
      </c>
      <c r="F3459" s="3" t="b">
        <f t="shared" si="1"/>
        <v>1</v>
      </c>
    </row>
    <row r="3460">
      <c r="A3460" s="1" t="s">
        <v>1537</v>
      </c>
      <c r="B3460" s="1" t="s">
        <v>1882</v>
      </c>
      <c r="C3460" s="1" t="s">
        <v>223</v>
      </c>
      <c r="D3460" s="2">
        <v>0.00142963849781709</v>
      </c>
      <c r="E3460" s="1">
        <v>0.368837839399214</v>
      </c>
      <c r="F3460" s="3" t="b">
        <f t="shared" si="1"/>
        <v>1</v>
      </c>
    </row>
    <row r="3461">
      <c r="A3461" s="1" t="s">
        <v>1893</v>
      </c>
      <c r="B3461" s="1" t="s">
        <v>1882</v>
      </c>
      <c r="C3461" s="1" t="s">
        <v>223</v>
      </c>
      <c r="D3461" s="2">
        <v>0.00142963849781709</v>
      </c>
      <c r="E3461" s="1">
        <v>0.443088899354308</v>
      </c>
      <c r="F3461" s="3" t="b">
        <f t="shared" si="1"/>
        <v>1</v>
      </c>
    </row>
    <row r="3462">
      <c r="A3462" s="1" t="s">
        <v>1234</v>
      </c>
      <c r="B3462" s="1" t="s">
        <v>1882</v>
      </c>
      <c r="C3462" s="1" t="s">
        <v>223</v>
      </c>
      <c r="D3462" s="2">
        <v>0.00142963849781709</v>
      </c>
      <c r="E3462" s="1">
        <v>0.535667803446879</v>
      </c>
      <c r="F3462" s="3" t="b">
        <f t="shared" si="1"/>
        <v>1</v>
      </c>
    </row>
    <row r="3463">
      <c r="A3463" s="1" t="s">
        <v>1894</v>
      </c>
      <c r="B3463" s="1" t="s">
        <v>1882</v>
      </c>
      <c r="C3463" s="1" t="s">
        <v>223</v>
      </c>
      <c r="D3463" s="2">
        <v>0.00142963849781709</v>
      </c>
      <c r="E3463" s="1">
        <v>0.444374707660874</v>
      </c>
      <c r="F3463" s="3" t="b">
        <f t="shared" si="1"/>
        <v>1</v>
      </c>
    </row>
    <row r="3464">
      <c r="A3464" s="1" t="s">
        <v>312</v>
      </c>
      <c r="B3464" s="1" t="s">
        <v>1882</v>
      </c>
      <c r="C3464" s="1" t="s">
        <v>223</v>
      </c>
      <c r="D3464" s="2">
        <v>0.00142963849781709</v>
      </c>
      <c r="E3464" s="1">
        <v>-0.468681755345845</v>
      </c>
      <c r="F3464" s="3" t="b">
        <f t="shared" si="1"/>
        <v>1</v>
      </c>
    </row>
    <row r="3465">
      <c r="A3465" s="1" t="s">
        <v>1158</v>
      </c>
      <c r="B3465" s="1" t="s">
        <v>1882</v>
      </c>
      <c r="C3465" s="1" t="s">
        <v>223</v>
      </c>
      <c r="D3465" s="2">
        <v>0.00142963849781709</v>
      </c>
      <c r="E3465" s="1">
        <v>0.444763047212844</v>
      </c>
      <c r="F3465" s="3" t="b">
        <f t="shared" si="1"/>
        <v>1</v>
      </c>
    </row>
    <row r="3466">
      <c r="A3466" s="1" t="s">
        <v>313</v>
      </c>
      <c r="B3466" s="1" t="s">
        <v>1882</v>
      </c>
      <c r="C3466" s="1" t="s">
        <v>223</v>
      </c>
      <c r="D3466" s="2">
        <v>0.00142963849781709</v>
      </c>
      <c r="E3466" s="1">
        <v>0.396594691919459</v>
      </c>
      <c r="F3466" s="3" t="b">
        <f t="shared" si="1"/>
        <v>1</v>
      </c>
    </row>
    <row r="3467">
      <c r="A3467" s="1" t="s">
        <v>909</v>
      </c>
      <c r="B3467" s="1" t="s">
        <v>1882</v>
      </c>
      <c r="C3467" s="1" t="s">
        <v>223</v>
      </c>
      <c r="D3467" s="2">
        <v>0.00142963849781709</v>
      </c>
      <c r="E3467" s="1">
        <v>0.467859206779875</v>
      </c>
      <c r="F3467" s="3" t="b">
        <f t="shared" si="1"/>
        <v>1</v>
      </c>
    </row>
    <row r="3468">
      <c r="A3468" s="1" t="s">
        <v>848</v>
      </c>
      <c r="B3468" s="1" t="s">
        <v>1882</v>
      </c>
      <c r="C3468" s="1" t="s">
        <v>223</v>
      </c>
      <c r="D3468" s="2">
        <v>0.00142963849781709</v>
      </c>
      <c r="E3468" s="1">
        <v>-0.532885009721393</v>
      </c>
      <c r="F3468" s="3" t="b">
        <f t="shared" si="1"/>
        <v>1</v>
      </c>
    </row>
    <row r="3469">
      <c r="A3469" s="1" t="s">
        <v>1880</v>
      </c>
      <c r="B3469" s="1" t="s">
        <v>1882</v>
      </c>
      <c r="C3469" s="1" t="s">
        <v>223</v>
      </c>
      <c r="D3469" s="2">
        <v>0.00142963849781709</v>
      </c>
      <c r="E3469" s="1">
        <v>-0.468889185057397</v>
      </c>
      <c r="F3469" s="3" t="b">
        <f t="shared" si="1"/>
        <v>1</v>
      </c>
    </row>
    <row r="3470">
      <c r="A3470" s="1" t="s">
        <v>314</v>
      </c>
      <c r="B3470" s="1" t="s">
        <v>1882</v>
      </c>
      <c r="C3470" s="1" t="s">
        <v>223</v>
      </c>
      <c r="D3470" s="2">
        <v>0.00142963849781709</v>
      </c>
      <c r="E3470" s="1">
        <v>-0.522295118143506</v>
      </c>
      <c r="F3470" s="3" t="b">
        <f t="shared" si="1"/>
        <v>1</v>
      </c>
    </row>
    <row r="3471">
      <c r="A3471" s="1" t="s">
        <v>1451</v>
      </c>
      <c r="B3471" s="1" t="s">
        <v>1882</v>
      </c>
      <c r="C3471" s="1" t="s">
        <v>223</v>
      </c>
      <c r="D3471" s="2">
        <v>0.00142963849781709</v>
      </c>
      <c r="E3471" s="1">
        <v>-0.522471226932524</v>
      </c>
      <c r="F3471" s="3" t="b">
        <f t="shared" si="1"/>
        <v>1</v>
      </c>
    </row>
    <row r="3472">
      <c r="A3472" s="1" t="s">
        <v>813</v>
      </c>
      <c r="B3472" s="1" t="s">
        <v>1882</v>
      </c>
      <c r="C3472" s="1" t="s">
        <v>223</v>
      </c>
      <c r="D3472" s="2">
        <v>0.00142963849781709</v>
      </c>
      <c r="E3472" s="1">
        <v>-0.459128698253614</v>
      </c>
      <c r="F3472" s="3" t="b">
        <f t="shared" si="1"/>
        <v>1</v>
      </c>
    </row>
    <row r="3473">
      <c r="A3473" s="1" t="s">
        <v>1452</v>
      </c>
      <c r="B3473" s="1" t="s">
        <v>1882</v>
      </c>
      <c r="C3473" s="1" t="s">
        <v>223</v>
      </c>
      <c r="D3473" s="2">
        <v>0.00142963849781709</v>
      </c>
      <c r="E3473" s="1">
        <v>0.449659942806517</v>
      </c>
      <c r="F3473" s="3" t="b">
        <f t="shared" si="1"/>
        <v>1</v>
      </c>
    </row>
    <row r="3474">
      <c r="A3474" s="1" t="s">
        <v>964</v>
      </c>
      <c r="B3474" s="1" t="s">
        <v>1882</v>
      </c>
      <c r="C3474" s="1" t="s">
        <v>223</v>
      </c>
      <c r="D3474" s="2">
        <v>0.00142963849781709</v>
      </c>
      <c r="E3474" s="1">
        <v>0.40719981626859</v>
      </c>
      <c r="F3474" s="3" t="b">
        <f t="shared" si="1"/>
        <v>1</v>
      </c>
    </row>
    <row r="3475">
      <c r="A3475" s="1" t="s">
        <v>316</v>
      </c>
      <c r="B3475" s="1" t="s">
        <v>1882</v>
      </c>
      <c r="C3475" s="1" t="s">
        <v>223</v>
      </c>
      <c r="D3475" s="2">
        <v>0.00142963849781709</v>
      </c>
      <c r="E3475" s="1">
        <v>-0.462551215058884</v>
      </c>
      <c r="F3475" s="3" t="b">
        <f t="shared" si="1"/>
        <v>1</v>
      </c>
    </row>
    <row r="3476">
      <c r="A3476" s="1" t="s">
        <v>1150</v>
      </c>
      <c r="B3476" s="1" t="s">
        <v>1882</v>
      </c>
      <c r="C3476" s="1" t="s">
        <v>223</v>
      </c>
      <c r="D3476" s="2">
        <v>0.00142963849781709</v>
      </c>
      <c r="E3476" s="1">
        <v>0.53065761267854</v>
      </c>
      <c r="F3476" s="3" t="b">
        <f t="shared" si="1"/>
        <v>1</v>
      </c>
    </row>
    <row r="3477">
      <c r="A3477" s="1" t="s">
        <v>661</v>
      </c>
      <c r="B3477" s="1" t="s">
        <v>1882</v>
      </c>
      <c r="C3477" s="1" t="s">
        <v>223</v>
      </c>
      <c r="D3477" s="2">
        <v>0.00142963849781709</v>
      </c>
      <c r="E3477" s="1">
        <v>0.582296664822807</v>
      </c>
      <c r="F3477" s="3" t="b">
        <f t="shared" si="1"/>
        <v>1</v>
      </c>
    </row>
    <row r="3478">
      <c r="A3478" s="1" t="s">
        <v>662</v>
      </c>
      <c r="B3478" s="1" t="s">
        <v>1882</v>
      </c>
      <c r="C3478" s="1" t="s">
        <v>223</v>
      </c>
      <c r="D3478" s="2">
        <v>0.00142963849781709</v>
      </c>
      <c r="E3478" s="1">
        <v>0.506446495896138</v>
      </c>
      <c r="F3478" s="3" t="b">
        <f t="shared" si="1"/>
        <v>1</v>
      </c>
    </row>
    <row r="3479">
      <c r="A3479" s="1" t="s">
        <v>1275</v>
      </c>
      <c r="B3479" s="1" t="s">
        <v>1882</v>
      </c>
      <c r="C3479" s="1" t="s">
        <v>223</v>
      </c>
      <c r="D3479" s="2">
        <v>0.00142963849781709</v>
      </c>
      <c r="E3479" s="1">
        <v>-0.445026934248474</v>
      </c>
      <c r="F3479" s="3" t="b">
        <f t="shared" si="1"/>
        <v>1</v>
      </c>
    </row>
    <row r="3480">
      <c r="A3480" s="1" t="s">
        <v>318</v>
      </c>
      <c r="B3480" s="1" t="s">
        <v>1882</v>
      </c>
      <c r="C3480" s="1" t="s">
        <v>223</v>
      </c>
      <c r="D3480" s="2">
        <v>0.00142963849781709</v>
      </c>
      <c r="E3480" s="1">
        <v>0.542567496822204</v>
      </c>
      <c r="F3480" s="3" t="b">
        <f t="shared" si="1"/>
        <v>1</v>
      </c>
    </row>
    <row r="3481">
      <c r="A3481" s="1" t="s">
        <v>319</v>
      </c>
      <c r="B3481" s="1" t="s">
        <v>1882</v>
      </c>
      <c r="C3481" s="1" t="s">
        <v>223</v>
      </c>
      <c r="D3481" s="2">
        <v>0.00142963849781709</v>
      </c>
      <c r="E3481" s="1">
        <v>-0.436546758459876</v>
      </c>
      <c r="F3481" s="3" t="b">
        <f t="shared" si="1"/>
        <v>1</v>
      </c>
    </row>
    <row r="3482">
      <c r="A3482" s="1" t="s">
        <v>1895</v>
      </c>
      <c r="B3482" s="1" t="s">
        <v>1882</v>
      </c>
      <c r="C3482" s="1" t="s">
        <v>223</v>
      </c>
      <c r="D3482" s="2">
        <v>0.012866746783543</v>
      </c>
      <c r="E3482" s="1">
        <v>0.362093610384658</v>
      </c>
      <c r="F3482" s="3" t="b">
        <f t="shared" si="1"/>
        <v>1</v>
      </c>
    </row>
    <row r="3483">
      <c r="A3483" s="1" t="s">
        <v>663</v>
      </c>
      <c r="B3483" s="1" t="s">
        <v>1882</v>
      </c>
      <c r="C3483" s="1" t="s">
        <v>223</v>
      </c>
      <c r="D3483" s="2">
        <v>0.00142963849781709</v>
      </c>
      <c r="E3483" s="1">
        <v>-0.414619484390058</v>
      </c>
      <c r="F3483" s="3" t="b">
        <f t="shared" si="1"/>
        <v>1</v>
      </c>
    </row>
    <row r="3484">
      <c r="A3484" s="1" t="s">
        <v>1276</v>
      </c>
      <c r="B3484" s="1" t="s">
        <v>1882</v>
      </c>
      <c r="C3484" s="1" t="s">
        <v>223</v>
      </c>
      <c r="D3484" s="2">
        <v>0.00142963849781709</v>
      </c>
      <c r="E3484" s="1">
        <v>-0.477771299413657</v>
      </c>
      <c r="F3484" s="3" t="b">
        <f t="shared" si="1"/>
        <v>1</v>
      </c>
    </row>
    <row r="3485">
      <c r="A3485" s="1" t="s">
        <v>1277</v>
      </c>
      <c r="B3485" s="1" t="s">
        <v>1882</v>
      </c>
      <c r="C3485" s="1" t="s">
        <v>223</v>
      </c>
      <c r="D3485" s="2">
        <v>0.00142963849781709</v>
      </c>
      <c r="E3485" s="1">
        <v>0.391968879991071</v>
      </c>
      <c r="F3485" s="3" t="b">
        <f t="shared" si="1"/>
        <v>1</v>
      </c>
    </row>
    <row r="3486">
      <c r="A3486" s="1" t="s">
        <v>320</v>
      </c>
      <c r="B3486" s="1" t="s">
        <v>1882</v>
      </c>
      <c r="C3486" s="1" t="s">
        <v>223</v>
      </c>
      <c r="D3486" s="2">
        <v>0.00142963849781709</v>
      </c>
      <c r="E3486" s="1">
        <v>0.490598077913756</v>
      </c>
      <c r="F3486" s="3" t="b">
        <f t="shared" si="1"/>
        <v>1</v>
      </c>
    </row>
    <row r="3487">
      <c r="A3487" s="1" t="s">
        <v>1896</v>
      </c>
      <c r="B3487" s="1" t="s">
        <v>1882</v>
      </c>
      <c r="C3487" s="1" t="s">
        <v>223</v>
      </c>
      <c r="D3487" s="2">
        <v>0.00142963849781709</v>
      </c>
      <c r="E3487" s="1">
        <v>0.385675295473857</v>
      </c>
      <c r="F3487" s="3" t="b">
        <f t="shared" si="1"/>
        <v>1</v>
      </c>
    </row>
    <row r="3488">
      <c r="A3488" s="1" t="s">
        <v>321</v>
      </c>
      <c r="B3488" s="1" t="s">
        <v>1882</v>
      </c>
      <c r="C3488" s="1" t="s">
        <v>223</v>
      </c>
      <c r="D3488" s="2">
        <v>0.00142963849781709</v>
      </c>
      <c r="E3488" s="1">
        <v>0.534291837891808</v>
      </c>
      <c r="F3488" s="3" t="b">
        <f t="shared" si="1"/>
        <v>1</v>
      </c>
    </row>
    <row r="3489">
      <c r="A3489" s="1" t="s">
        <v>1235</v>
      </c>
      <c r="B3489" s="1" t="s">
        <v>1882</v>
      </c>
      <c r="C3489" s="1" t="s">
        <v>223</v>
      </c>
      <c r="D3489" s="2">
        <v>0.00142963849781709</v>
      </c>
      <c r="E3489" s="1">
        <v>-0.433591890297921</v>
      </c>
      <c r="F3489" s="3" t="b">
        <f t="shared" si="1"/>
        <v>1</v>
      </c>
    </row>
    <row r="3490">
      <c r="A3490" s="1" t="s">
        <v>1827</v>
      </c>
      <c r="B3490" s="1" t="s">
        <v>1882</v>
      </c>
      <c r="C3490" s="1" t="s">
        <v>223</v>
      </c>
      <c r="D3490" s="2">
        <v>0.0157260238465526</v>
      </c>
      <c r="E3490" s="1">
        <v>0.355540589854621</v>
      </c>
      <c r="F3490" s="3" t="b">
        <f t="shared" si="1"/>
        <v>1</v>
      </c>
    </row>
    <row r="3491">
      <c r="A3491" s="1" t="s">
        <v>664</v>
      </c>
      <c r="B3491" s="1" t="s">
        <v>1882</v>
      </c>
      <c r="C3491" s="1" t="s">
        <v>223</v>
      </c>
      <c r="D3491" s="2">
        <v>0.00142963849781709</v>
      </c>
      <c r="E3491" s="1">
        <v>-0.584609221899601</v>
      </c>
      <c r="F3491" s="3" t="b">
        <f t="shared" si="1"/>
        <v>1</v>
      </c>
    </row>
    <row r="3492">
      <c r="A3492" s="1" t="s">
        <v>1279</v>
      </c>
      <c r="B3492" s="1" t="s">
        <v>1882</v>
      </c>
      <c r="C3492" s="1" t="s">
        <v>223</v>
      </c>
      <c r="D3492" s="2">
        <v>0.00142963849781709</v>
      </c>
      <c r="E3492" s="1">
        <v>-0.466333691336791</v>
      </c>
      <c r="F3492" s="3" t="b">
        <f t="shared" si="1"/>
        <v>1</v>
      </c>
    </row>
    <row r="3493">
      <c r="A3493" s="1" t="s">
        <v>1897</v>
      </c>
      <c r="B3493" s="1" t="s">
        <v>1882</v>
      </c>
      <c r="C3493" s="1" t="s">
        <v>223</v>
      </c>
      <c r="D3493" s="2">
        <v>0.00142963849781709</v>
      </c>
      <c r="E3493" s="1">
        <v>0.502186582614293</v>
      </c>
      <c r="F3493" s="3" t="b">
        <f t="shared" si="1"/>
        <v>1</v>
      </c>
    </row>
    <row r="3494">
      <c r="A3494" s="1" t="s">
        <v>1456</v>
      </c>
      <c r="B3494" s="1" t="s">
        <v>1882</v>
      </c>
      <c r="C3494" s="1" t="s">
        <v>223</v>
      </c>
      <c r="D3494" s="2">
        <v>0.00142963849781709</v>
      </c>
      <c r="E3494" s="1">
        <v>0.417034781714839</v>
      </c>
      <c r="F3494" s="3" t="b">
        <f t="shared" si="1"/>
        <v>1</v>
      </c>
    </row>
    <row r="3495">
      <c r="A3495" s="1" t="s">
        <v>1828</v>
      </c>
      <c r="B3495" s="1" t="s">
        <v>1882</v>
      </c>
      <c r="C3495" s="1" t="s">
        <v>223</v>
      </c>
      <c r="D3495" s="2">
        <v>0.012866746783543</v>
      </c>
      <c r="E3495" s="1">
        <v>0.353094501253337</v>
      </c>
      <c r="F3495" s="3" t="b">
        <f t="shared" si="1"/>
        <v>1</v>
      </c>
    </row>
    <row r="3496">
      <c r="A3496" s="1" t="s">
        <v>665</v>
      </c>
      <c r="B3496" s="1" t="s">
        <v>1882</v>
      </c>
      <c r="C3496" s="1" t="s">
        <v>223</v>
      </c>
      <c r="D3496" s="2">
        <v>0.00142963849781709</v>
      </c>
      <c r="E3496" s="1">
        <v>-0.541363021827562</v>
      </c>
      <c r="F3496" s="3" t="b">
        <f t="shared" si="1"/>
        <v>1</v>
      </c>
    </row>
    <row r="3497">
      <c r="A3497" s="1" t="s">
        <v>1541</v>
      </c>
      <c r="B3497" s="1" t="s">
        <v>1882</v>
      </c>
      <c r="C3497" s="1" t="s">
        <v>223</v>
      </c>
      <c r="D3497" s="2">
        <v>0.00142963849781709</v>
      </c>
      <c r="E3497" s="1">
        <v>0.424510861582126</v>
      </c>
      <c r="F3497" s="3" t="b">
        <f t="shared" si="1"/>
        <v>1</v>
      </c>
    </row>
    <row r="3498">
      <c r="A3498" s="1" t="s">
        <v>666</v>
      </c>
      <c r="B3498" s="1" t="s">
        <v>1882</v>
      </c>
      <c r="C3498" s="1" t="s">
        <v>223</v>
      </c>
      <c r="D3498" s="2">
        <v>0.00142963849781709</v>
      </c>
      <c r="E3498" s="1">
        <v>-0.597578761467184</v>
      </c>
      <c r="F3498" s="3" t="b">
        <f t="shared" si="1"/>
        <v>1</v>
      </c>
    </row>
    <row r="3499">
      <c r="A3499" s="1" t="s">
        <v>324</v>
      </c>
      <c r="B3499" s="1" t="s">
        <v>1882</v>
      </c>
      <c r="C3499" s="1" t="s">
        <v>223</v>
      </c>
      <c r="D3499" s="2">
        <v>0.00142963849781709</v>
      </c>
      <c r="E3499" s="1">
        <v>-0.503724493685017</v>
      </c>
      <c r="F3499" s="3" t="b">
        <f t="shared" si="1"/>
        <v>1</v>
      </c>
    </row>
    <row r="3500">
      <c r="A3500" s="1" t="s">
        <v>1898</v>
      </c>
      <c r="B3500" s="1" t="s">
        <v>1882</v>
      </c>
      <c r="C3500" s="1" t="s">
        <v>223</v>
      </c>
      <c r="D3500" s="2">
        <v>0.00142963849781709</v>
      </c>
      <c r="E3500" s="1">
        <v>0.585365768248116</v>
      </c>
      <c r="F3500" s="3" t="b">
        <f t="shared" si="1"/>
        <v>1</v>
      </c>
    </row>
    <row r="3501">
      <c r="A3501" s="1" t="s">
        <v>1458</v>
      </c>
      <c r="B3501" s="1" t="s">
        <v>1882</v>
      </c>
      <c r="C3501" s="1" t="s">
        <v>223</v>
      </c>
      <c r="D3501" s="2">
        <v>0.00142963849781709</v>
      </c>
      <c r="E3501" s="1">
        <v>-0.390504769474324</v>
      </c>
      <c r="F3501" s="3" t="b">
        <f t="shared" si="1"/>
        <v>1</v>
      </c>
    </row>
    <row r="3502">
      <c r="A3502" s="1" t="s">
        <v>1283</v>
      </c>
      <c r="B3502" s="1" t="s">
        <v>1882</v>
      </c>
      <c r="C3502" s="1" t="s">
        <v>223</v>
      </c>
      <c r="D3502" s="2">
        <v>0.00142963849781709</v>
      </c>
      <c r="E3502" s="1">
        <v>-0.404655599322511</v>
      </c>
      <c r="F3502" s="3" t="b">
        <f t="shared" si="1"/>
        <v>1</v>
      </c>
    </row>
    <row r="3503">
      <c r="A3503" s="1" t="s">
        <v>1899</v>
      </c>
      <c r="B3503" s="1" t="s">
        <v>1882</v>
      </c>
      <c r="C3503" s="1" t="s">
        <v>223</v>
      </c>
      <c r="D3503" s="2">
        <v>0.00142963849781709</v>
      </c>
      <c r="E3503" s="1">
        <v>0.421224224854978</v>
      </c>
      <c r="F3503" s="3" t="b">
        <f t="shared" si="1"/>
        <v>1</v>
      </c>
    </row>
    <row r="3504">
      <c r="A3504" s="1" t="s">
        <v>1285</v>
      </c>
      <c r="B3504" s="1" t="s">
        <v>1882</v>
      </c>
      <c r="C3504" s="1" t="s">
        <v>223</v>
      </c>
      <c r="D3504" s="2">
        <v>0.00142963849781709</v>
      </c>
      <c r="E3504" s="1">
        <v>-0.547984965761665</v>
      </c>
      <c r="F3504" s="3" t="b">
        <f t="shared" si="1"/>
        <v>1</v>
      </c>
    </row>
    <row r="3505">
      <c r="A3505" s="1" t="s">
        <v>43</v>
      </c>
      <c r="B3505" s="1" t="s">
        <v>1882</v>
      </c>
      <c r="C3505" s="1" t="s">
        <v>223</v>
      </c>
      <c r="D3505" s="2">
        <v>0.00142963849781709</v>
      </c>
      <c r="E3505" s="1">
        <v>0.406828678538512</v>
      </c>
      <c r="F3505" s="3" t="b">
        <f t="shared" si="1"/>
        <v>1</v>
      </c>
    </row>
    <row r="3506">
      <c r="A3506" s="1" t="s">
        <v>849</v>
      </c>
      <c r="B3506" s="1" t="s">
        <v>1882</v>
      </c>
      <c r="C3506" s="1" t="s">
        <v>223</v>
      </c>
      <c r="D3506" s="2">
        <v>0.00142963849781709</v>
      </c>
      <c r="E3506" s="1">
        <v>0.411371927313662</v>
      </c>
      <c r="F3506" s="3" t="b">
        <f t="shared" si="1"/>
        <v>1</v>
      </c>
    </row>
    <row r="3507">
      <c r="A3507" s="1" t="s">
        <v>1542</v>
      </c>
      <c r="B3507" s="1" t="s">
        <v>1882</v>
      </c>
      <c r="C3507" s="1" t="s">
        <v>223</v>
      </c>
      <c r="D3507" s="2">
        <v>0.00142963849781709</v>
      </c>
      <c r="E3507" s="1">
        <v>0.423718301236879</v>
      </c>
      <c r="F3507" s="3" t="b">
        <f t="shared" si="1"/>
        <v>1</v>
      </c>
    </row>
    <row r="3508">
      <c r="A3508" s="1" t="s">
        <v>325</v>
      </c>
      <c r="B3508" s="1" t="s">
        <v>1882</v>
      </c>
      <c r="C3508" s="1" t="s">
        <v>223</v>
      </c>
      <c r="D3508" s="2">
        <v>0.0071481926575239</v>
      </c>
      <c r="E3508" s="1">
        <v>0.363036390878661</v>
      </c>
      <c r="F3508" s="3" t="b">
        <f t="shared" si="1"/>
        <v>1</v>
      </c>
    </row>
    <row r="3509">
      <c r="A3509" s="1" t="s">
        <v>326</v>
      </c>
      <c r="B3509" s="1" t="s">
        <v>1882</v>
      </c>
      <c r="C3509" s="1" t="s">
        <v>223</v>
      </c>
      <c r="D3509" s="2">
        <v>0.00142963849781709</v>
      </c>
      <c r="E3509" s="1">
        <v>0.609944407602146</v>
      </c>
      <c r="F3509" s="3" t="b">
        <f t="shared" si="1"/>
        <v>1</v>
      </c>
    </row>
    <row r="3510">
      <c r="A3510" s="1" t="s">
        <v>669</v>
      </c>
      <c r="B3510" s="1" t="s">
        <v>1882</v>
      </c>
      <c r="C3510" s="1" t="s">
        <v>223</v>
      </c>
      <c r="D3510" s="2">
        <v>0.00142963849781709</v>
      </c>
      <c r="E3510" s="1">
        <v>-0.512553313959815</v>
      </c>
      <c r="F3510" s="3" t="b">
        <f t="shared" si="1"/>
        <v>1</v>
      </c>
    </row>
    <row r="3511">
      <c r="A3511" s="1" t="s">
        <v>850</v>
      </c>
      <c r="B3511" s="1" t="s">
        <v>1882</v>
      </c>
      <c r="C3511" s="1" t="s">
        <v>223</v>
      </c>
      <c r="D3511" s="2">
        <v>0.00142963849781709</v>
      </c>
      <c r="E3511" s="1">
        <v>0.517605999589139</v>
      </c>
      <c r="F3511" s="3" t="b">
        <f t="shared" si="1"/>
        <v>1</v>
      </c>
    </row>
    <row r="3512">
      <c r="A3512" s="1" t="s">
        <v>1286</v>
      </c>
      <c r="B3512" s="1" t="s">
        <v>1882</v>
      </c>
      <c r="C3512" s="1" t="s">
        <v>223</v>
      </c>
      <c r="D3512" s="2">
        <v>0.00142963849781709</v>
      </c>
      <c r="E3512" s="1">
        <v>-0.426143529479315</v>
      </c>
      <c r="F3512" s="3" t="b">
        <f t="shared" si="1"/>
        <v>1</v>
      </c>
    </row>
    <row r="3513">
      <c r="A3513" s="1" t="s">
        <v>851</v>
      </c>
      <c r="B3513" s="1" t="s">
        <v>1882</v>
      </c>
      <c r="C3513" s="1" t="s">
        <v>223</v>
      </c>
      <c r="D3513" s="2">
        <v>0.00142963849781709</v>
      </c>
      <c r="E3513" s="1">
        <v>-0.452506177954998</v>
      </c>
      <c r="F3513" s="3" t="b">
        <f t="shared" si="1"/>
        <v>1</v>
      </c>
    </row>
    <row r="3514">
      <c r="A3514" s="1" t="s">
        <v>1900</v>
      </c>
      <c r="B3514" s="1" t="s">
        <v>1882</v>
      </c>
      <c r="C3514" s="1" t="s">
        <v>223</v>
      </c>
      <c r="D3514" s="2">
        <v>0.00142963849781709</v>
      </c>
      <c r="E3514" s="1">
        <v>-0.427248301538697</v>
      </c>
      <c r="F3514" s="3" t="b">
        <f t="shared" si="1"/>
        <v>1</v>
      </c>
    </row>
    <row r="3515">
      <c r="A3515" s="1" t="s">
        <v>330</v>
      </c>
      <c r="B3515" s="1" t="s">
        <v>1882</v>
      </c>
      <c r="C3515" s="1" t="s">
        <v>223</v>
      </c>
      <c r="D3515" s="2">
        <v>0.00142963849781709</v>
      </c>
      <c r="E3515" s="1">
        <v>-0.507155749847101</v>
      </c>
      <c r="F3515" s="3" t="b">
        <f t="shared" si="1"/>
        <v>1</v>
      </c>
    </row>
    <row r="3516">
      <c r="A3516" s="1" t="s">
        <v>331</v>
      </c>
      <c r="B3516" s="1" t="s">
        <v>1882</v>
      </c>
      <c r="C3516" s="1" t="s">
        <v>223</v>
      </c>
      <c r="D3516" s="2">
        <v>0.00142963849781709</v>
      </c>
      <c r="E3516" s="1">
        <v>-0.52824222253255</v>
      </c>
      <c r="F3516" s="3" t="b">
        <f t="shared" si="1"/>
        <v>1</v>
      </c>
    </row>
    <row r="3517">
      <c r="A3517" s="1" t="s">
        <v>1544</v>
      </c>
      <c r="B3517" s="1" t="s">
        <v>1882</v>
      </c>
      <c r="C3517" s="1" t="s">
        <v>223</v>
      </c>
      <c r="D3517" s="2">
        <v>0.00142963849781709</v>
      </c>
      <c r="E3517" s="1">
        <v>0.486942674022404</v>
      </c>
      <c r="F3517" s="3" t="b">
        <f t="shared" si="1"/>
        <v>1</v>
      </c>
    </row>
    <row r="3518">
      <c r="A3518" s="1" t="s">
        <v>1901</v>
      </c>
      <c r="B3518" s="1" t="s">
        <v>1882</v>
      </c>
      <c r="C3518" s="1" t="s">
        <v>223</v>
      </c>
      <c r="D3518" s="2">
        <v>0.00142963849781709</v>
      </c>
      <c r="E3518" s="1">
        <v>-0.456171363910695</v>
      </c>
      <c r="F3518" s="3" t="b">
        <f t="shared" si="1"/>
        <v>1</v>
      </c>
    </row>
    <row r="3519">
      <c r="A3519" s="1" t="s">
        <v>1902</v>
      </c>
      <c r="B3519" s="1" t="s">
        <v>1882</v>
      </c>
      <c r="C3519" s="1" t="s">
        <v>223</v>
      </c>
      <c r="D3519" s="2">
        <v>0.00142963849781709</v>
      </c>
      <c r="E3519" s="1">
        <v>-0.407578402539126</v>
      </c>
      <c r="F3519" s="3" t="b">
        <f t="shared" si="1"/>
        <v>1</v>
      </c>
    </row>
    <row r="3520">
      <c r="A3520" s="1" t="s">
        <v>1426</v>
      </c>
      <c r="B3520" s="1" t="s">
        <v>1882</v>
      </c>
      <c r="C3520" s="1" t="s">
        <v>223</v>
      </c>
      <c r="D3520" s="2">
        <v>0.00142963849781709</v>
      </c>
      <c r="E3520" s="1">
        <v>-0.433387818030181</v>
      </c>
      <c r="F3520" s="3" t="b">
        <f t="shared" si="1"/>
        <v>1</v>
      </c>
    </row>
    <row r="3521">
      <c r="A3521" s="1" t="s">
        <v>334</v>
      </c>
      <c r="B3521" s="1" t="s">
        <v>1882</v>
      </c>
      <c r="C3521" s="1" t="s">
        <v>223</v>
      </c>
      <c r="D3521" s="2">
        <v>0.00142963849781709</v>
      </c>
      <c r="E3521" s="1">
        <v>0.691578009172877</v>
      </c>
      <c r="F3521" s="3" t="b">
        <f t="shared" si="1"/>
        <v>1</v>
      </c>
    </row>
    <row r="3522">
      <c r="A3522" s="1" t="s">
        <v>335</v>
      </c>
      <c r="B3522" s="1" t="s">
        <v>1882</v>
      </c>
      <c r="C3522" s="1" t="s">
        <v>223</v>
      </c>
      <c r="D3522" s="2">
        <v>0.00142963849781709</v>
      </c>
      <c r="E3522" s="1">
        <v>0.578924609204651</v>
      </c>
      <c r="F3522" s="3" t="b">
        <f t="shared" si="1"/>
        <v>1</v>
      </c>
    </row>
    <row r="3523">
      <c r="A3523" s="1" t="s">
        <v>336</v>
      </c>
      <c r="B3523" s="1" t="s">
        <v>1882</v>
      </c>
      <c r="C3523" s="1" t="s">
        <v>223</v>
      </c>
      <c r="D3523" s="2">
        <v>0.00142963849781709</v>
      </c>
      <c r="E3523" s="1">
        <v>-0.498032743043218</v>
      </c>
      <c r="F3523" s="3" t="b">
        <f t="shared" si="1"/>
        <v>1</v>
      </c>
    </row>
    <row r="3524">
      <c r="A3524" s="1" t="s">
        <v>337</v>
      </c>
      <c r="B3524" s="1" t="s">
        <v>1882</v>
      </c>
      <c r="C3524" s="1" t="s">
        <v>223</v>
      </c>
      <c r="D3524" s="2">
        <v>0.00142963849781709</v>
      </c>
      <c r="E3524" s="1">
        <v>-0.407357477938972</v>
      </c>
      <c r="F3524" s="3" t="b">
        <f t="shared" si="1"/>
        <v>1</v>
      </c>
    </row>
    <row r="3525">
      <c r="A3525" s="1" t="s">
        <v>670</v>
      </c>
      <c r="B3525" s="1" t="s">
        <v>1882</v>
      </c>
      <c r="C3525" s="1" t="s">
        <v>223</v>
      </c>
      <c r="D3525" s="2">
        <v>0.00142963849781709</v>
      </c>
      <c r="E3525" s="1">
        <v>-0.480627259212144</v>
      </c>
      <c r="F3525" s="3" t="b">
        <f t="shared" si="1"/>
        <v>1</v>
      </c>
    </row>
    <row r="3526">
      <c r="A3526" s="1" t="s">
        <v>1903</v>
      </c>
      <c r="B3526" s="1" t="s">
        <v>1882</v>
      </c>
      <c r="C3526" s="1" t="s">
        <v>223</v>
      </c>
      <c r="D3526" s="2">
        <v>0.00142963853150479</v>
      </c>
      <c r="E3526" s="1">
        <v>0.402959066709389</v>
      </c>
      <c r="F3526" s="3" t="b">
        <f t="shared" si="1"/>
        <v>1</v>
      </c>
    </row>
    <row r="3527">
      <c r="A3527" s="1" t="s">
        <v>1459</v>
      </c>
      <c r="B3527" s="1" t="s">
        <v>1882</v>
      </c>
      <c r="C3527" s="1" t="s">
        <v>223</v>
      </c>
      <c r="D3527" s="2">
        <v>0.0114371082520383</v>
      </c>
      <c r="E3527" s="1">
        <v>0.358803941145228</v>
      </c>
      <c r="F3527" s="3" t="b">
        <f t="shared" si="1"/>
        <v>1</v>
      </c>
    </row>
    <row r="3528">
      <c r="A3528" s="1" t="s">
        <v>1545</v>
      </c>
      <c r="B3528" s="1" t="s">
        <v>1882</v>
      </c>
      <c r="C3528" s="1" t="s">
        <v>223</v>
      </c>
      <c r="D3528" s="2">
        <v>0.00142963849781709</v>
      </c>
      <c r="E3528" s="1">
        <v>-0.43066298601452</v>
      </c>
      <c r="F3528" s="3" t="b">
        <f t="shared" si="1"/>
        <v>1</v>
      </c>
    </row>
    <row r="3529">
      <c r="A3529" s="1" t="s">
        <v>1427</v>
      </c>
      <c r="B3529" s="1" t="s">
        <v>1882</v>
      </c>
      <c r="C3529" s="1" t="s">
        <v>223</v>
      </c>
      <c r="D3529" s="2">
        <v>0.00142963849781709</v>
      </c>
      <c r="E3529" s="1">
        <v>-0.462694092962114</v>
      </c>
      <c r="F3529" s="3" t="b">
        <f t="shared" si="1"/>
        <v>1</v>
      </c>
    </row>
    <row r="3530">
      <c r="A3530" s="1" t="s">
        <v>1904</v>
      </c>
      <c r="B3530" s="1" t="s">
        <v>1882</v>
      </c>
      <c r="C3530" s="1" t="s">
        <v>223</v>
      </c>
      <c r="D3530" s="2">
        <v>0.00142963849781709</v>
      </c>
      <c r="E3530" s="1">
        <v>0.481364177468017</v>
      </c>
      <c r="F3530" s="3" t="b">
        <f t="shared" si="1"/>
        <v>1</v>
      </c>
    </row>
    <row r="3531">
      <c r="A3531" s="1" t="s">
        <v>672</v>
      </c>
      <c r="B3531" s="1" t="s">
        <v>1882</v>
      </c>
      <c r="C3531" s="1" t="s">
        <v>223</v>
      </c>
      <c r="D3531" s="2">
        <v>0.00142963849781709</v>
      </c>
      <c r="E3531" s="1">
        <v>-0.476671886481012</v>
      </c>
      <c r="F3531" s="3" t="b">
        <f t="shared" si="1"/>
        <v>1</v>
      </c>
    </row>
    <row r="3532">
      <c r="A3532" s="1" t="s">
        <v>1905</v>
      </c>
      <c r="B3532" s="1" t="s">
        <v>1882</v>
      </c>
      <c r="C3532" s="1" t="s">
        <v>223</v>
      </c>
      <c r="D3532" s="2">
        <v>0.00142963849781709</v>
      </c>
      <c r="E3532" s="1">
        <v>0.463457671570581</v>
      </c>
      <c r="F3532" s="3" t="b">
        <f t="shared" si="1"/>
        <v>1</v>
      </c>
    </row>
    <row r="3533">
      <c r="A3533" s="1" t="s">
        <v>1546</v>
      </c>
      <c r="B3533" s="1" t="s">
        <v>1882</v>
      </c>
      <c r="C3533" s="1" t="s">
        <v>223</v>
      </c>
      <c r="D3533" s="2">
        <v>0.00142963849781709</v>
      </c>
      <c r="E3533" s="1">
        <v>0.532959560380294</v>
      </c>
      <c r="F3533" s="3" t="b">
        <f t="shared" si="1"/>
        <v>1</v>
      </c>
    </row>
    <row r="3534">
      <c r="A3534" s="1" t="s">
        <v>1906</v>
      </c>
      <c r="B3534" s="1" t="s">
        <v>1882</v>
      </c>
      <c r="C3534" s="1" t="s">
        <v>223</v>
      </c>
      <c r="D3534" s="2">
        <v>0.00142963849781709</v>
      </c>
      <c r="E3534" s="1">
        <v>-0.413143723081245</v>
      </c>
      <c r="F3534" s="3" t="b">
        <f t="shared" si="1"/>
        <v>1</v>
      </c>
    </row>
    <row r="3535">
      <c r="A3535" s="1" t="s">
        <v>338</v>
      </c>
      <c r="B3535" s="1" t="s">
        <v>1882</v>
      </c>
      <c r="C3535" s="1" t="s">
        <v>223</v>
      </c>
      <c r="D3535" s="2">
        <v>0.00142963849781709</v>
      </c>
      <c r="E3535" s="1">
        <v>-0.505733041539279</v>
      </c>
      <c r="F3535" s="3" t="b">
        <f t="shared" si="1"/>
        <v>1</v>
      </c>
    </row>
    <row r="3536">
      <c r="A3536" s="1" t="s">
        <v>1017</v>
      </c>
      <c r="B3536" s="1" t="s">
        <v>1882</v>
      </c>
      <c r="C3536" s="1" t="s">
        <v>223</v>
      </c>
      <c r="D3536" s="2">
        <v>0.00142963849781709</v>
      </c>
      <c r="E3536" s="1">
        <v>0.481902836546826</v>
      </c>
      <c r="F3536" s="3" t="b">
        <f t="shared" si="1"/>
        <v>1</v>
      </c>
    </row>
    <row r="3537">
      <c r="A3537" s="1" t="s">
        <v>339</v>
      </c>
      <c r="B3537" s="1" t="s">
        <v>1882</v>
      </c>
      <c r="C3537" s="1" t="s">
        <v>223</v>
      </c>
      <c r="D3537" s="2">
        <v>0.00142963849781709</v>
      </c>
      <c r="E3537" s="1">
        <v>0.488272208232425</v>
      </c>
      <c r="F3537" s="3" t="b">
        <f t="shared" si="1"/>
        <v>1</v>
      </c>
    </row>
    <row r="3538">
      <c r="A3538" s="1" t="s">
        <v>673</v>
      </c>
      <c r="B3538" s="1" t="s">
        <v>1882</v>
      </c>
      <c r="C3538" s="1" t="s">
        <v>223</v>
      </c>
      <c r="D3538" s="2">
        <v>0.00142963849781709</v>
      </c>
      <c r="E3538" s="1">
        <v>0.635210209084296</v>
      </c>
      <c r="F3538" s="3" t="b">
        <f t="shared" si="1"/>
        <v>1</v>
      </c>
    </row>
    <row r="3539">
      <c r="A3539" s="1" t="s">
        <v>1907</v>
      </c>
      <c r="B3539" s="1" t="s">
        <v>1882</v>
      </c>
      <c r="C3539" s="1" t="s">
        <v>223</v>
      </c>
      <c r="D3539" s="2">
        <v>0.00142963849781709</v>
      </c>
      <c r="E3539" s="1">
        <v>0.384231036159284</v>
      </c>
      <c r="F3539" s="3" t="b">
        <f t="shared" si="1"/>
        <v>1</v>
      </c>
    </row>
    <row r="3540">
      <c r="A3540" s="1" t="s">
        <v>289</v>
      </c>
      <c r="B3540" s="1" t="s">
        <v>1882</v>
      </c>
      <c r="C3540" s="1" t="s">
        <v>223</v>
      </c>
      <c r="D3540" s="2">
        <v>0.00142963849781709</v>
      </c>
      <c r="E3540" s="1">
        <v>0.504442876057393</v>
      </c>
      <c r="F3540" s="3" t="b">
        <f t="shared" si="1"/>
        <v>1</v>
      </c>
    </row>
    <row r="3541">
      <c r="A3541" s="1" t="s">
        <v>340</v>
      </c>
      <c r="B3541" s="1" t="s">
        <v>1882</v>
      </c>
      <c r="C3541" s="1" t="s">
        <v>223</v>
      </c>
      <c r="D3541" s="2">
        <v>0.00142963849781709</v>
      </c>
      <c r="E3541" s="1">
        <v>0.490058603406603</v>
      </c>
      <c r="F3541" s="3" t="b">
        <f t="shared" si="1"/>
        <v>1</v>
      </c>
    </row>
    <row r="3542">
      <c r="A3542" s="1" t="s">
        <v>1908</v>
      </c>
      <c r="B3542" s="1" t="s">
        <v>1882</v>
      </c>
      <c r="C3542" s="1" t="s">
        <v>223</v>
      </c>
      <c r="D3542" s="2">
        <v>0.00142963849781709</v>
      </c>
      <c r="E3542" s="1">
        <v>-0.505240964848615</v>
      </c>
      <c r="F3542" s="3" t="b">
        <f t="shared" si="1"/>
        <v>1</v>
      </c>
    </row>
    <row r="3543">
      <c r="A3543" s="1" t="s">
        <v>1909</v>
      </c>
      <c r="B3543" s="1" t="s">
        <v>1882</v>
      </c>
      <c r="C3543" s="1" t="s">
        <v>223</v>
      </c>
      <c r="D3543" s="2">
        <v>0.00142963849781709</v>
      </c>
      <c r="E3543" s="1">
        <v>-0.462162890300738</v>
      </c>
      <c r="F3543" s="3" t="b">
        <f t="shared" si="1"/>
        <v>1</v>
      </c>
    </row>
    <row r="3544">
      <c r="A3544" s="1" t="s">
        <v>1657</v>
      </c>
      <c r="B3544" s="1" t="s">
        <v>1882</v>
      </c>
      <c r="C3544" s="1" t="s">
        <v>223</v>
      </c>
      <c r="D3544" s="2">
        <v>0.00142963849781709</v>
      </c>
      <c r="E3544" s="1">
        <v>-0.506149806140136</v>
      </c>
      <c r="F3544" s="3" t="b">
        <f t="shared" si="1"/>
        <v>1</v>
      </c>
    </row>
    <row r="3545">
      <c r="A3545" s="1" t="s">
        <v>1910</v>
      </c>
      <c r="B3545" s="1" t="s">
        <v>1882</v>
      </c>
      <c r="C3545" s="1" t="s">
        <v>223</v>
      </c>
      <c r="D3545" s="2">
        <v>0.00142963849781709</v>
      </c>
      <c r="E3545" s="1">
        <v>-0.430325268773062</v>
      </c>
      <c r="F3545" s="3" t="b">
        <f t="shared" si="1"/>
        <v>1</v>
      </c>
    </row>
    <row r="3546">
      <c r="A3546" s="1" t="s">
        <v>674</v>
      </c>
      <c r="B3546" s="1" t="s">
        <v>1882</v>
      </c>
      <c r="C3546" s="1" t="s">
        <v>223</v>
      </c>
      <c r="D3546" s="2">
        <v>0.00142963849781709</v>
      </c>
      <c r="E3546" s="1">
        <v>-0.534310180388263</v>
      </c>
      <c r="F3546" s="3" t="b">
        <f t="shared" si="1"/>
        <v>1</v>
      </c>
    </row>
    <row r="3547">
      <c r="A3547" s="1" t="s">
        <v>1911</v>
      </c>
      <c r="B3547" s="1" t="s">
        <v>1882</v>
      </c>
      <c r="C3547" s="1" t="s">
        <v>223</v>
      </c>
      <c r="D3547" s="2">
        <v>0.00142963849781709</v>
      </c>
      <c r="E3547" s="1">
        <v>0.432489411237858</v>
      </c>
      <c r="F3547" s="3" t="b">
        <f t="shared" si="1"/>
        <v>1</v>
      </c>
    </row>
    <row r="3548">
      <c r="A3548" s="1" t="s">
        <v>1547</v>
      </c>
      <c r="B3548" s="1" t="s">
        <v>1882</v>
      </c>
      <c r="C3548" s="1" t="s">
        <v>223</v>
      </c>
      <c r="D3548" s="2">
        <v>0.00142963849781709</v>
      </c>
      <c r="E3548" s="1">
        <v>0.437026523815487</v>
      </c>
      <c r="F3548" s="3" t="b">
        <f t="shared" si="1"/>
        <v>1</v>
      </c>
    </row>
    <row r="3549">
      <c r="A3549" s="1" t="s">
        <v>675</v>
      </c>
      <c r="B3549" s="1" t="s">
        <v>1882</v>
      </c>
      <c r="C3549" s="1" t="s">
        <v>223</v>
      </c>
      <c r="D3549" s="2">
        <v>0.00142963849781709</v>
      </c>
      <c r="E3549" s="1">
        <v>-0.4927571518983</v>
      </c>
      <c r="F3549" s="3" t="b">
        <f t="shared" si="1"/>
        <v>1</v>
      </c>
    </row>
    <row r="3550">
      <c r="A3550" s="1" t="s">
        <v>1237</v>
      </c>
      <c r="B3550" s="1" t="s">
        <v>1882</v>
      </c>
      <c r="C3550" s="1" t="s">
        <v>223</v>
      </c>
      <c r="D3550" s="2">
        <v>0.00142963849781709</v>
      </c>
      <c r="E3550" s="1">
        <v>-0.430870024285443</v>
      </c>
      <c r="F3550" s="3" t="b">
        <f t="shared" si="1"/>
        <v>1</v>
      </c>
    </row>
    <row r="3551">
      <c r="A3551" s="1" t="s">
        <v>1293</v>
      </c>
      <c r="B3551" s="1" t="s">
        <v>1882</v>
      </c>
      <c r="C3551" s="1" t="s">
        <v>223</v>
      </c>
      <c r="D3551" s="2">
        <v>0.00142963849781709</v>
      </c>
      <c r="E3551" s="1">
        <v>-0.518070153277512</v>
      </c>
      <c r="F3551" s="3" t="b">
        <f t="shared" si="1"/>
        <v>1</v>
      </c>
    </row>
    <row r="3552">
      <c r="A3552" s="1" t="s">
        <v>1294</v>
      </c>
      <c r="B3552" s="1" t="s">
        <v>1882</v>
      </c>
      <c r="C3552" s="1" t="s">
        <v>223</v>
      </c>
      <c r="D3552" s="2">
        <v>0.00142963849781709</v>
      </c>
      <c r="E3552" s="1">
        <v>0.501343966220609</v>
      </c>
      <c r="F3552" s="3" t="b">
        <f t="shared" si="1"/>
        <v>1</v>
      </c>
    </row>
    <row r="3553">
      <c r="A3553" s="1" t="s">
        <v>347</v>
      </c>
      <c r="B3553" s="1" t="s">
        <v>1882</v>
      </c>
      <c r="C3553" s="1" t="s">
        <v>223</v>
      </c>
      <c r="D3553" s="2">
        <v>0.00142963849781709</v>
      </c>
      <c r="E3553" s="1">
        <v>0.469926126495148</v>
      </c>
      <c r="F3553" s="3" t="b">
        <f t="shared" si="1"/>
        <v>1</v>
      </c>
    </row>
    <row r="3554">
      <c r="A3554" s="1" t="s">
        <v>1912</v>
      </c>
      <c r="B3554" s="1" t="s">
        <v>1882</v>
      </c>
      <c r="C3554" s="1" t="s">
        <v>223</v>
      </c>
      <c r="D3554" s="2">
        <v>0.00142963849781709</v>
      </c>
      <c r="E3554" s="1">
        <v>-0.417264429780838</v>
      </c>
      <c r="F3554" s="3" t="b">
        <f t="shared" si="1"/>
        <v>1</v>
      </c>
    </row>
    <row r="3555">
      <c r="A3555" s="1" t="s">
        <v>815</v>
      </c>
      <c r="B3555" s="1" t="s">
        <v>1882</v>
      </c>
      <c r="C3555" s="1" t="s">
        <v>223</v>
      </c>
      <c r="D3555" s="2">
        <v>0.00142963849781709</v>
      </c>
      <c r="E3555" s="1">
        <v>-0.501160393264133</v>
      </c>
      <c r="F3555" s="3" t="b">
        <f t="shared" si="1"/>
        <v>1</v>
      </c>
    </row>
    <row r="3556">
      <c r="A3556" s="1" t="s">
        <v>350</v>
      </c>
      <c r="B3556" s="1" t="s">
        <v>1882</v>
      </c>
      <c r="C3556" s="1" t="s">
        <v>223</v>
      </c>
      <c r="D3556" s="2">
        <v>0.00142963849781709</v>
      </c>
      <c r="E3556" s="1">
        <v>-0.428812508143327</v>
      </c>
      <c r="F3556" s="3" t="b">
        <f t="shared" si="1"/>
        <v>1</v>
      </c>
    </row>
    <row r="3557">
      <c r="A3557" s="1" t="s">
        <v>352</v>
      </c>
      <c r="B3557" s="1" t="s">
        <v>1882</v>
      </c>
      <c r="C3557" s="1" t="s">
        <v>223</v>
      </c>
      <c r="D3557" s="2">
        <v>0.00142963849781709</v>
      </c>
      <c r="E3557" s="1">
        <v>0.475300796987845</v>
      </c>
      <c r="F3557" s="3" t="b">
        <f t="shared" si="1"/>
        <v>1</v>
      </c>
    </row>
    <row r="3558">
      <c r="A3558" s="1" t="s">
        <v>829</v>
      </c>
      <c r="B3558" s="1" t="s">
        <v>1882</v>
      </c>
      <c r="C3558" s="1" t="s">
        <v>223</v>
      </c>
      <c r="D3558" s="2">
        <v>0.00142963849781709</v>
      </c>
      <c r="E3558" s="1">
        <v>-0.438647332911704</v>
      </c>
      <c r="F3558" s="3" t="b">
        <f t="shared" si="1"/>
        <v>1</v>
      </c>
    </row>
    <row r="3559">
      <c r="A3559" s="1" t="s">
        <v>1461</v>
      </c>
      <c r="B3559" s="1" t="s">
        <v>1882</v>
      </c>
      <c r="C3559" s="1" t="s">
        <v>223</v>
      </c>
      <c r="D3559" s="2">
        <v>0.00142963849781709</v>
      </c>
      <c r="E3559" s="1">
        <v>-0.494030069608473</v>
      </c>
      <c r="F3559" s="3" t="b">
        <f t="shared" si="1"/>
        <v>1</v>
      </c>
    </row>
    <row r="3560">
      <c r="A3560" s="1" t="s">
        <v>1913</v>
      </c>
      <c r="B3560" s="1" t="s">
        <v>1882</v>
      </c>
      <c r="C3560" s="1" t="s">
        <v>223</v>
      </c>
      <c r="D3560" s="2">
        <v>0.00142963849781709</v>
      </c>
      <c r="E3560" s="1">
        <v>0.408790739756272</v>
      </c>
      <c r="F3560" s="3" t="b">
        <f t="shared" si="1"/>
        <v>1</v>
      </c>
    </row>
    <row r="3561">
      <c r="A3561" s="1" t="s">
        <v>887</v>
      </c>
      <c r="B3561" s="1" t="s">
        <v>1882</v>
      </c>
      <c r="C3561" s="1" t="s">
        <v>223</v>
      </c>
      <c r="D3561" s="2">
        <v>0.00142963849781709</v>
      </c>
      <c r="E3561" s="1">
        <v>-0.508070699051224</v>
      </c>
      <c r="F3561" s="3" t="b">
        <f t="shared" si="1"/>
        <v>1</v>
      </c>
    </row>
    <row r="3562">
      <c r="A3562" s="1" t="s">
        <v>290</v>
      </c>
      <c r="B3562" s="1" t="s">
        <v>1882</v>
      </c>
      <c r="C3562" s="1" t="s">
        <v>223</v>
      </c>
      <c r="D3562" s="2">
        <v>0.00142963849781709</v>
      </c>
      <c r="E3562" s="1">
        <v>-0.429281395392027</v>
      </c>
      <c r="F3562" s="3" t="b">
        <f t="shared" si="1"/>
        <v>1</v>
      </c>
    </row>
    <row r="3563">
      <c r="A3563" s="1" t="s">
        <v>353</v>
      </c>
      <c r="B3563" s="1" t="s">
        <v>1882</v>
      </c>
      <c r="C3563" s="1" t="s">
        <v>223</v>
      </c>
      <c r="D3563" s="2">
        <v>0.00142963849781709</v>
      </c>
      <c r="E3563" s="1">
        <v>0.416835013166328</v>
      </c>
      <c r="F3563" s="3" t="b">
        <f t="shared" si="1"/>
        <v>1</v>
      </c>
    </row>
    <row r="3564">
      <c r="A3564" s="1" t="s">
        <v>775</v>
      </c>
      <c r="B3564" s="1" t="s">
        <v>1882</v>
      </c>
      <c r="C3564" s="1" t="s">
        <v>223</v>
      </c>
      <c r="D3564" s="2">
        <v>0.00142963849781709</v>
      </c>
      <c r="E3564" s="1">
        <v>0.460672220171259</v>
      </c>
      <c r="F3564" s="3" t="b">
        <f t="shared" si="1"/>
        <v>1</v>
      </c>
    </row>
    <row r="3565">
      <c r="A3565" s="1" t="s">
        <v>1298</v>
      </c>
      <c r="B3565" s="1" t="s">
        <v>1882</v>
      </c>
      <c r="C3565" s="1" t="s">
        <v>223</v>
      </c>
      <c r="D3565" s="2">
        <v>0.00142963849781709</v>
      </c>
      <c r="E3565" s="1">
        <v>-0.46960212572118</v>
      </c>
      <c r="F3565" s="3" t="b">
        <f t="shared" si="1"/>
        <v>1</v>
      </c>
    </row>
    <row r="3566">
      <c r="A3566" s="1" t="s">
        <v>1659</v>
      </c>
      <c r="B3566" s="1" t="s">
        <v>1882</v>
      </c>
      <c r="C3566" s="1" t="s">
        <v>223</v>
      </c>
      <c r="D3566" s="2">
        <v>0.00142963849781709</v>
      </c>
      <c r="E3566" s="1">
        <v>-0.401857772493884</v>
      </c>
      <c r="F3566" s="3" t="b">
        <f t="shared" si="1"/>
        <v>1</v>
      </c>
    </row>
    <row r="3567">
      <c r="A3567" s="1" t="s">
        <v>1299</v>
      </c>
      <c r="B3567" s="1" t="s">
        <v>1882</v>
      </c>
      <c r="C3567" s="1" t="s">
        <v>223</v>
      </c>
      <c r="D3567" s="2">
        <v>0.00142963849781709</v>
      </c>
      <c r="E3567" s="1">
        <v>-0.529475135715058</v>
      </c>
      <c r="F3567" s="3" t="b">
        <f t="shared" si="1"/>
        <v>1</v>
      </c>
    </row>
    <row r="3568">
      <c r="A3568" s="1" t="s">
        <v>356</v>
      </c>
      <c r="B3568" s="1" t="s">
        <v>1882</v>
      </c>
      <c r="C3568" s="1" t="s">
        <v>223</v>
      </c>
      <c r="D3568" s="2">
        <v>0.00142963849781709</v>
      </c>
      <c r="E3568" s="1">
        <v>-0.570276805216386</v>
      </c>
      <c r="F3568" s="3" t="b">
        <f t="shared" si="1"/>
        <v>1</v>
      </c>
    </row>
    <row r="3569">
      <c r="A3569" s="1" t="s">
        <v>917</v>
      </c>
      <c r="B3569" s="1" t="s">
        <v>1882</v>
      </c>
      <c r="C3569" s="1" t="s">
        <v>223</v>
      </c>
      <c r="D3569" s="2">
        <v>0.00142963849781709</v>
      </c>
      <c r="E3569" s="1">
        <v>-0.414965424228514</v>
      </c>
      <c r="F3569" s="3" t="b">
        <f t="shared" si="1"/>
        <v>1</v>
      </c>
    </row>
    <row r="3570">
      <c r="A3570" s="1" t="s">
        <v>677</v>
      </c>
      <c r="B3570" s="1" t="s">
        <v>1882</v>
      </c>
      <c r="C3570" s="1" t="s">
        <v>223</v>
      </c>
      <c r="D3570" s="2">
        <v>0.00142963849781709</v>
      </c>
      <c r="E3570" s="1">
        <v>-0.589354739338232</v>
      </c>
      <c r="F3570" s="3" t="b">
        <f t="shared" si="1"/>
        <v>1</v>
      </c>
    </row>
    <row r="3571">
      <c r="A3571" s="1" t="s">
        <v>358</v>
      </c>
      <c r="B3571" s="1" t="s">
        <v>1882</v>
      </c>
      <c r="C3571" s="1" t="s">
        <v>223</v>
      </c>
      <c r="D3571" s="2">
        <v>0.00142963849781709</v>
      </c>
      <c r="E3571" s="1">
        <v>-0.481968487992278</v>
      </c>
      <c r="F3571" s="3" t="b">
        <f t="shared" si="1"/>
        <v>1</v>
      </c>
    </row>
    <row r="3572">
      <c r="A3572" s="1" t="s">
        <v>1300</v>
      </c>
      <c r="B3572" s="1" t="s">
        <v>1882</v>
      </c>
      <c r="C3572" s="1" t="s">
        <v>223</v>
      </c>
      <c r="D3572" s="2">
        <v>0.00142963849781709</v>
      </c>
      <c r="E3572" s="1">
        <v>0.395487933612938</v>
      </c>
      <c r="F3572" s="3" t="b">
        <f t="shared" si="1"/>
        <v>1</v>
      </c>
    </row>
    <row r="3573">
      <c r="A3573" s="1" t="s">
        <v>359</v>
      </c>
      <c r="B3573" s="1" t="s">
        <v>1882</v>
      </c>
      <c r="C3573" s="1" t="s">
        <v>223</v>
      </c>
      <c r="D3573" s="2">
        <v>0.00142963849781709</v>
      </c>
      <c r="E3573" s="1">
        <v>-0.590043574179196</v>
      </c>
      <c r="F3573" s="3" t="b">
        <f t="shared" si="1"/>
        <v>1</v>
      </c>
    </row>
    <row r="3574">
      <c r="A3574" s="1" t="s">
        <v>1301</v>
      </c>
      <c r="B3574" s="1" t="s">
        <v>1882</v>
      </c>
      <c r="C3574" s="1" t="s">
        <v>223</v>
      </c>
      <c r="D3574" s="2">
        <v>0.00142963849781709</v>
      </c>
      <c r="E3574" s="1">
        <v>-0.478027949466888</v>
      </c>
      <c r="F3574" s="3" t="b">
        <f t="shared" si="1"/>
        <v>1</v>
      </c>
    </row>
    <row r="3575">
      <c r="A3575" s="1" t="s">
        <v>360</v>
      </c>
      <c r="B3575" s="1" t="s">
        <v>1882</v>
      </c>
      <c r="C3575" s="1" t="s">
        <v>223</v>
      </c>
      <c r="D3575" s="2">
        <v>0.00142963849781709</v>
      </c>
      <c r="E3575" s="1">
        <v>-0.499426607015187</v>
      </c>
      <c r="F3575" s="3" t="b">
        <f t="shared" si="1"/>
        <v>1</v>
      </c>
    </row>
    <row r="3576">
      <c r="A3576" s="1" t="s">
        <v>87</v>
      </c>
      <c r="B3576" s="1" t="s">
        <v>1882</v>
      </c>
      <c r="C3576" s="1" t="s">
        <v>223</v>
      </c>
      <c r="D3576" s="2">
        <v>0.00142963849781709</v>
      </c>
      <c r="E3576" s="1">
        <v>0.638396369477803</v>
      </c>
      <c r="F3576" s="3" t="b">
        <f t="shared" si="1"/>
        <v>1</v>
      </c>
    </row>
    <row r="3577">
      <c r="A3577" s="1" t="s">
        <v>1238</v>
      </c>
      <c r="B3577" s="1" t="s">
        <v>1882</v>
      </c>
      <c r="C3577" s="1" t="s">
        <v>223</v>
      </c>
      <c r="D3577" s="2">
        <v>0.00142963849781709</v>
      </c>
      <c r="E3577" s="1">
        <v>0.441187429420421</v>
      </c>
      <c r="F3577" s="3" t="b">
        <f t="shared" si="1"/>
        <v>1</v>
      </c>
    </row>
    <row r="3578">
      <c r="A3578" s="1" t="s">
        <v>1914</v>
      </c>
      <c r="B3578" s="1" t="s">
        <v>1882</v>
      </c>
      <c r="C3578" s="1" t="s">
        <v>223</v>
      </c>
      <c r="D3578" s="2">
        <v>0.00142963849781709</v>
      </c>
      <c r="E3578" s="1">
        <v>-0.437505513983199</v>
      </c>
      <c r="F3578" s="3" t="b">
        <f t="shared" si="1"/>
        <v>1</v>
      </c>
    </row>
    <row r="3579">
      <c r="A3579" s="1" t="s">
        <v>361</v>
      </c>
      <c r="B3579" s="1" t="s">
        <v>1882</v>
      </c>
      <c r="C3579" s="1" t="s">
        <v>223</v>
      </c>
      <c r="D3579" s="2">
        <v>0.00142963849781709</v>
      </c>
      <c r="E3579" s="1">
        <v>-0.457726485941255</v>
      </c>
      <c r="F3579" s="3" t="b">
        <f t="shared" si="1"/>
        <v>1</v>
      </c>
    </row>
    <row r="3580">
      <c r="A3580" s="1" t="s">
        <v>679</v>
      </c>
      <c r="B3580" s="1" t="s">
        <v>1882</v>
      </c>
      <c r="C3580" s="1" t="s">
        <v>223</v>
      </c>
      <c r="D3580" s="2">
        <v>0.00142963849781709</v>
      </c>
      <c r="E3580" s="1">
        <v>0.478454246834855</v>
      </c>
      <c r="F3580" s="3" t="b">
        <f t="shared" si="1"/>
        <v>1</v>
      </c>
    </row>
    <row r="3581">
      <c r="A3581" s="1" t="s">
        <v>1915</v>
      </c>
      <c r="B3581" s="1" t="s">
        <v>1882</v>
      </c>
      <c r="C3581" s="1" t="s">
        <v>223</v>
      </c>
      <c r="D3581" s="2">
        <v>0.00428891559451435</v>
      </c>
      <c r="E3581" s="1">
        <v>0.370541572500026</v>
      </c>
      <c r="F3581" s="3" t="b">
        <f t="shared" si="1"/>
        <v>1</v>
      </c>
    </row>
    <row r="3582">
      <c r="A3582" s="1" t="s">
        <v>818</v>
      </c>
      <c r="B3582" s="1" t="s">
        <v>1882</v>
      </c>
      <c r="C3582" s="1" t="s">
        <v>223</v>
      </c>
      <c r="D3582" s="2">
        <v>0.00142963849781709</v>
      </c>
      <c r="E3582" s="1">
        <v>-0.46589624474285</v>
      </c>
      <c r="F3582" s="3" t="b">
        <f t="shared" si="1"/>
        <v>1</v>
      </c>
    </row>
    <row r="3583">
      <c r="A3583" s="1" t="s">
        <v>362</v>
      </c>
      <c r="B3583" s="1" t="s">
        <v>1882</v>
      </c>
      <c r="C3583" s="1" t="s">
        <v>223</v>
      </c>
      <c r="D3583" s="2">
        <v>0.00142963849781709</v>
      </c>
      <c r="E3583" s="1">
        <v>-0.385760982649229</v>
      </c>
      <c r="F3583" s="3" t="b">
        <f t="shared" si="1"/>
        <v>1</v>
      </c>
    </row>
    <row r="3584">
      <c r="A3584" s="1" t="s">
        <v>1660</v>
      </c>
      <c r="B3584" s="1" t="s">
        <v>1882</v>
      </c>
      <c r="C3584" s="1" t="s">
        <v>223</v>
      </c>
      <c r="D3584" s="2">
        <v>0.00142963849781709</v>
      </c>
      <c r="E3584" s="1">
        <v>0.446091724528536</v>
      </c>
      <c r="F3584" s="3" t="b">
        <f t="shared" si="1"/>
        <v>1</v>
      </c>
    </row>
    <row r="3585">
      <c r="A3585" s="1" t="s">
        <v>364</v>
      </c>
      <c r="B3585" s="1" t="s">
        <v>1882</v>
      </c>
      <c r="C3585" s="1" t="s">
        <v>223</v>
      </c>
      <c r="D3585" s="2">
        <v>0.00142963849781709</v>
      </c>
      <c r="E3585" s="1">
        <v>-0.566162676926533</v>
      </c>
      <c r="F3585" s="3" t="b">
        <f t="shared" si="1"/>
        <v>1</v>
      </c>
    </row>
    <row r="3586">
      <c r="A3586" s="1" t="s">
        <v>1916</v>
      </c>
      <c r="B3586" s="1" t="s">
        <v>1882</v>
      </c>
      <c r="C3586" s="1" t="s">
        <v>223</v>
      </c>
      <c r="D3586" s="2">
        <v>0.00142963849781709</v>
      </c>
      <c r="E3586" s="1">
        <v>-0.387754780910151</v>
      </c>
      <c r="F3586" s="3" t="b">
        <f t="shared" si="1"/>
        <v>1</v>
      </c>
    </row>
    <row r="3587">
      <c r="A3587" s="1" t="s">
        <v>1305</v>
      </c>
      <c r="B3587" s="1" t="s">
        <v>1882</v>
      </c>
      <c r="C3587" s="1" t="s">
        <v>223</v>
      </c>
      <c r="D3587" s="2">
        <v>0.00142963849781709</v>
      </c>
      <c r="E3587" s="1">
        <v>-0.424745566813409</v>
      </c>
      <c r="F3587" s="3" t="b">
        <f t="shared" si="1"/>
        <v>1</v>
      </c>
    </row>
    <row r="3588">
      <c r="A3588" s="1" t="s">
        <v>365</v>
      </c>
      <c r="B3588" s="1" t="s">
        <v>1882</v>
      </c>
      <c r="C3588" s="1" t="s">
        <v>223</v>
      </c>
      <c r="D3588" s="2">
        <v>0.00142963849781709</v>
      </c>
      <c r="E3588" s="1">
        <v>0.541932687200165</v>
      </c>
      <c r="F3588" s="3" t="b">
        <f t="shared" si="1"/>
        <v>1</v>
      </c>
    </row>
    <row r="3589">
      <c r="A3589" s="1" t="s">
        <v>1917</v>
      </c>
      <c r="B3589" s="1" t="s">
        <v>1882</v>
      </c>
      <c r="C3589" s="1" t="s">
        <v>223</v>
      </c>
      <c r="D3589" s="2">
        <v>0.00142963849781709</v>
      </c>
      <c r="E3589" s="1">
        <v>0.428701057516188</v>
      </c>
      <c r="F3589" s="3" t="b">
        <f t="shared" si="1"/>
        <v>1</v>
      </c>
    </row>
    <row r="3590">
      <c r="A3590" s="1" t="s">
        <v>366</v>
      </c>
      <c r="B3590" s="1" t="s">
        <v>1882</v>
      </c>
      <c r="C3590" s="1" t="s">
        <v>223</v>
      </c>
      <c r="D3590" s="2">
        <v>0.00142963849781709</v>
      </c>
      <c r="E3590" s="1">
        <v>-0.498374222405223</v>
      </c>
      <c r="F3590" s="3" t="b">
        <f t="shared" si="1"/>
        <v>1</v>
      </c>
    </row>
    <row r="3591">
      <c r="A3591" s="1" t="s">
        <v>1918</v>
      </c>
      <c r="B3591" s="1" t="s">
        <v>1882</v>
      </c>
      <c r="C3591" s="1" t="s">
        <v>223</v>
      </c>
      <c r="D3591" s="2">
        <v>0.00142963849781709</v>
      </c>
      <c r="E3591" s="1">
        <v>0.388579202757966</v>
      </c>
      <c r="F3591" s="3" t="b">
        <f t="shared" si="1"/>
        <v>1</v>
      </c>
    </row>
    <row r="3592">
      <c r="A3592" s="1" t="s">
        <v>681</v>
      </c>
      <c r="B3592" s="1" t="s">
        <v>1882</v>
      </c>
      <c r="C3592" s="1" t="s">
        <v>223</v>
      </c>
      <c r="D3592" s="2">
        <v>0.00142963849781709</v>
      </c>
      <c r="E3592" s="1">
        <v>0.47103707264343</v>
      </c>
      <c r="F3592" s="3" t="b">
        <f t="shared" si="1"/>
        <v>1</v>
      </c>
    </row>
    <row r="3593">
      <c r="A3593" s="1" t="s">
        <v>1919</v>
      </c>
      <c r="B3593" s="1" t="s">
        <v>1882</v>
      </c>
      <c r="C3593" s="1" t="s">
        <v>223</v>
      </c>
      <c r="D3593" s="2">
        <v>0.00142963849781709</v>
      </c>
      <c r="E3593" s="1">
        <v>0.457848734163306</v>
      </c>
      <c r="F3593" s="3" t="b">
        <f t="shared" si="1"/>
        <v>1</v>
      </c>
    </row>
    <row r="3594">
      <c r="A3594" s="1" t="s">
        <v>1920</v>
      </c>
      <c r="B3594" s="1" t="s">
        <v>1882</v>
      </c>
      <c r="C3594" s="1" t="s">
        <v>223</v>
      </c>
      <c r="D3594" s="2">
        <v>0.00142963849781709</v>
      </c>
      <c r="E3594" s="1">
        <v>-0.421336203471498</v>
      </c>
      <c r="F3594" s="3" t="b">
        <f t="shared" si="1"/>
        <v>1</v>
      </c>
    </row>
    <row r="3595">
      <c r="A3595" s="1" t="s">
        <v>1557</v>
      </c>
      <c r="B3595" s="1" t="s">
        <v>1882</v>
      </c>
      <c r="C3595" s="1" t="s">
        <v>223</v>
      </c>
      <c r="D3595" s="2">
        <v>0.0171556623780574</v>
      </c>
      <c r="E3595" s="1">
        <v>0.353983862728372</v>
      </c>
      <c r="F3595" s="3" t="b">
        <f t="shared" si="1"/>
        <v>1</v>
      </c>
    </row>
    <row r="3596">
      <c r="A3596" s="1" t="s">
        <v>368</v>
      </c>
      <c r="B3596" s="1" t="s">
        <v>1882</v>
      </c>
      <c r="C3596" s="1" t="s">
        <v>223</v>
      </c>
      <c r="D3596" s="2">
        <v>0.00142963849781709</v>
      </c>
      <c r="E3596" s="1">
        <v>0.491916447525268</v>
      </c>
      <c r="F3596" s="3" t="b">
        <f t="shared" si="1"/>
        <v>1</v>
      </c>
    </row>
    <row r="3597">
      <c r="A3597" s="1" t="s">
        <v>369</v>
      </c>
      <c r="B3597" s="1" t="s">
        <v>1882</v>
      </c>
      <c r="C3597" s="1" t="s">
        <v>223</v>
      </c>
      <c r="D3597" s="2">
        <v>0.00142963849781709</v>
      </c>
      <c r="E3597" s="1">
        <v>0.545346161170376</v>
      </c>
      <c r="F3597" s="3" t="b">
        <f t="shared" si="1"/>
        <v>1</v>
      </c>
    </row>
    <row r="3598">
      <c r="A3598" s="1" t="s">
        <v>1921</v>
      </c>
      <c r="B3598" s="1" t="s">
        <v>1882</v>
      </c>
      <c r="C3598" s="1" t="s">
        <v>223</v>
      </c>
      <c r="D3598" s="2">
        <v>0.00285927706300957</v>
      </c>
      <c r="E3598" s="1">
        <v>-0.403473644286516</v>
      </c>
      <c r="F3598" s="3" t="b">
        <f t="shared" si="1"/>
        <v>1</v>
      </c>
    </row>
    <row r="3599">
      <c r="A3599" s="1" t="s">
        <v>1741</v>
      </c>
      <c r="B3599" s="1" t="s">
        <v>1882</v>
      </c>
      <c r="C3599" s="1" t="s">
        <v>223</v>
      </c>
      <c r="D3599" s="2">
        <v>0.00142963849781709</v>
      </c>
      <c r="E3599" s="1">
        <v>-0.408896853313419</v>
      </c>
      <c r="F3599" s="3" t="b">
        <f t="shared" si="1"/>
        <v>1</v>
      </c>
    </row>
    <row r="3600">
      <c r="A3600" s="1" t="s">
        <v>1922</v>
      </c>
      <c r="B3600" s="1" t="s">
        <v>1882</v>
      </c>
      <c r="C3600" s="1" t="s">
        <v>223</v>
      </c>
      <c r="D3600" s="2">
        <v>0.00142963849781709</v>
      </c>
      <c r="E3600" s="1">
        <v>-0.426733832035058</v>
      </c>
      <c r="F3600" s="3" t="b">
        <f t="shared" si="1"/>
        <v>1</v>
      </c>
    </row>
    <row r="3601">
      <c r="A3601" s="1" t="s">
        <v>682</v>
      </c>
      <c r="B3601" s="1" t="s">
        <v>1882</v>
      </c>
      <c r="C3601" s="1" t="s">
        <v>223</v>
      </c>
      <c r="D3601" s="2">
        <v>0.00142963849781709</v>
      </c>
      <c r="E3601" s="1">
        <v>-0.512699851220835</v>
      </c>
      <c r="F3601" s="3" t="b">
        <f t="shared" si="1"/>
        <v>1</v>
      </c>
    </row>
    <row r="3602">
      <c r="A3602" s="1" t="s">
        <v>1663</v>
      </c>
      <c r="B3602" s="1" t="s">
        <v>1882</v>
      </c>
      <c r="C3602" s="1" t="s">
        <v>223</v>
      </c>
      <c r="D3602" s="2">
        <v>0.00142963849781709</v>
      </c>
      <c r="E3602" s="1">
        <v>-0.433743580743268</v>
      </c>
      <c r="F3602" s="3" t="b">
        <f t="shared" si="1"/>
        <v>1</v>
      </c>
    </row>
    <row r="3603">
      <c r="A3603" s="1" t="s">
        <v>373</v>
      </c>
      <c r="B3603" s="1" t="s">
        <v>1882</v>
      </c>
      <c r="C3603" s="1" t="s">
        <v>223</v>
      </c>
      <c r="D3603" s="2">
        <v>0.00142963849781709</v>
      </c>
      <c r="E3603" s="1">
        <v>0.54149442163407</v>
      </c>
      <c r="F3603" s="3" t="b">
        <f t="shared" si="1"/>
        <v>1</v>
      </c>
    </row>
    <row r="3604">
      <c r="A3604" s="1" t="s">
        <v>1664</v>
      </c>
      <c r="B3604" s="1" t="s">
        <v>1882</v>
      </c>
      <c r="C3604" s="1" t="s">
        <v>223</v>
      </c>
      <c r="D3604" s="2">
        <v>0.00142963849781709</v>
      </c>
      <c r="E3604" s="1">
        <v>-0.437524035147248</v>
      </c>
      <c r="F3604" s="3" t="b">
        <f t="shared" si="1"/>
        <v>1</v>
      </c>
    </row>
    <row r="3605">
      <c r="A3605" s="1" t="s">
        <v>1213</v>
      </c>
      <c r="B3605" s="1" t="s">
        <v>1882</v>
      </c>
      <c r="C3605" s="1" t="s">
        <v>223</v>
      </c>
      <c r="D3605" s="2">
        <v>0.00142963849781709</v>
      </c>
      <c r="E3605" s="1">
        <v>-0.467930889855804</v>
      </c>
      <c r="F3605" s="3" t="b">
        <f t="shared" si="1"/>
        <v>1</v>
      </c>
    </row>
    <row r="3606">
      <c r="A3606" s="1" t="s">
        <v>375</v>
      </c>
      <c r="B3606" s="1" t="s">
        <v>1882</v>
      </c>
      <c r="C3606" s="1" t="s">
        <v>223</v>
      </c>
      <c r="D3606" s="2">
        <v>0.00142963849781709</v>
      </c>
      <c r="E3606" s="1">
        <v>0.491767287913598</v>
      </c>
      <c r="F3606" s="3" t="b">
        <f t="shared" si="1"/>
        <v>1</v>
      </c>
    </row>
    <row r="3607">
      <c r="A3607" s="1" t="s">
        <v>686</v>
      </c>
      <c r="B3607" s="1" t="s">
        <v>1882</v>
      </c>
      <c r="C3607" s="1" t="s">
        <v>223</v>
      </c>
      <c r="D3607" s="2">
        <v>0.00142963849781709</v>
      </c>
      <c r="E3607" s="1">
        <v>0.510862779943362</v>
      </c>
      <c r="F3607" s="3" t="b">
        <f t="shared" si="1"/>
        <v>1</v>
      </c>
    </row>
    <row r="3608">
      <c r="A3608" s="1" t="s">
        <v>380</v>
      </c>
      <c r="B3608" s="1" t="s">
        <v>1882</v>
      </c>
      <c r="C3608" s="1" t="s">
        <v>223</v>
      </c>
      <c r="D3608" s="2">
        <v>0.00142963849781709</v>
      </c>
      <c r="E3608" s="1">
        <v>-0.497526648693261</v>
      </c>
      <c r="F3608" s="3" t="b">
        <f t="shared" si="1"/>
        <v>1</v>
      </c>
    </row>
    <row r="3609">
      <c r="A3609" s="1" t="s">
        <v>687</v>
      </c>
      <c r="B3609" s="1" t="s">
        <v>1882</v>
      </c>
      <c r="C3609" s="1" t="s">
        <v>223</v>
      </c>
      <c r="D3609" s="2">
        <v>0.00142963849781709</v>
      </c>
      <c r="E3609" s="1">
        <v>0.586931512364778</v>
      </c>
      <c r="F3609" s="3" t="b">
        <f t="shared" si="1"/>
        <v>1</v>
      </c>
    </row>
    <row r="3610">
      <c r="A3610" s="1" t="s">
        <v>1923</v>
      </c>
      <c r="B3610" s="1" t="s">
        <v>1882</v>
      </c>
      <c r="C3610" s="1" t="s">
        <v>223</v>
      </c>
      <c r="D3610" s="2">
        <v>0.00142963849781709</v>
      </c>
      <c r="E3610" s="1">
        <v>0.399455497089979</v>
      </c>
      <c r="F3610" s="3" t="b">
        <f t="shared" si="1"/>
        <v>1</v>
      </c>
    </row>
    <row r="3611">
      <c r="A3611" s="1" t="s">
        <v>1313</v>
      </c>
      <c r="B3611" s="1" t="s">
        <v>1882</v>
      </c>
      <c r="C3611" s="1" t="s">
        <v>223</v>
      </c>
      <c r="D3611" s="2">
        <v>0.00142963849781709</v>
      </c>
      <c r="E3611" s="1">
        <v>-0.519319846324547</v>
      </c>
      <c r="F3611" s="3" t="b">
        <f t="shared" si="1"/>
        <v>1</v>
      </c>
    </row>
    <row r="3612">
      <c r="A3612" s="1" t="s">
        <v>1924</v>
      </c>
      <c r="B3612" s="1" t="s">
        <v>1882</v>
      </c>
      <c r="C3612" s="1" t="s">
        <v>223</v>
      </c>
      <c r="D3612" s="2">
        <v>0.00142963849781709</v>
      </c>
      <c r="E3612" s="1">
        <v>-0.385965345892075</v>
      </c>
      <c r="F3612" s="3" t="b">
        <f t="shared" si="1"/>
        <v>1</v>
      </c>
    </row>
    <row r="3613">
      <c r="A3613" s="1" t="s">
        <v>1742</v>
      </c>
      <c r="B3613" s="1" t="s">
        <v>1882</v>
      </c>
      <c r="C3613" s="1" t="s">
        <v>223</v>
      </c>
      <c r="D3613" s="2">
        <v>0.00142963849781709</v>
      </c>
      <c r="E3613" s="1">
        <v>-0.423748303395836</v>
      </c>
      <c r="F3613" s="3" t="b">
        <f t="shared" si="1"/>
        <v>1</v>
      </c>
    </row>
    <row r="3614">
      <c r="A3614" s="1" t="s">
        <v>688</v>
      </c>
      <c r="B3614" s="1" t="s">
        <v>1882</v>
      </c>
      <c r="C3614" s="1" t="s">
        <v>223</v>
      </c>
      <c r="D3614" s="2">
        <v>0.00142963849781709</v>
      </c>
      <c r="E3614" s="1">
        <v>-0.590828459278031</v>
      </c>
      <c r="F3614" s="3" t="b">
        <f t="shared" si="1"/>
        <v>1</v>
      </c>
    </row>
    <row r="3615">
      <c r="A3615" s="1" t="s">
        <v>1925</v>
      </c>
      <c r="B3615" s="1" t="s">
        <v>1882</v>
      </c>
      <c r="C3615" s="1" t="s">
        <v>223</v>
      </c>
      <c r="D3615" s="2">
        <v>0.00142963849781709</v>
      </c>
      <c r="E3615" s="1">
        <v>0.443595844389192</v>
      </c>
      <c r="F3615" s="3" t="b">
        <f t="shared" si="1"/>
        <v>1</v>
      </c>
    </row>
    <row r="3616">
      <c r="A3616" s="1" t="s">
        <v>852</v>
      </c>
      <c r="B3616" s="1" t="s">
        <v>1882</v>
      </c>
      <c r="C3616" s="1" t="s">
        <v>223</v>
      </c>
      <c r="D3616" s="2">
        <v>0.00142963849781709</v>
      </c>
      <c r="E3616" s="1">
        <v>0.471735690060582</v>
      </c>
      <c r="F3616" s="3" t="b">
        <f t="shared" si="1"/>
        <v>1</v>
      </c>
    </row>
    <row r="3617">
      <c r="A3617" s="1" t="s">
        <v>36</v>
      </c>
      <c r="B3617" s="1" t="s">
        <v>1882</v>
      </c>
      <c r="C3617" s="1" t="s">
        <v>223</v>
      </c>
      <c r="D3617" s="2">
        <v>0.00142963849781709</v>
      </c>
      <c r="E3617" s="1">
        <v>0.417105539260158</v>
      </c>
      <c r="F3617" s="3" t="b">
        <f t="shared" si="1"/>
        <v>1</v>
      </c>
    </row>
    <row r="3618">
      <c r="A3618" s="1" t="s">
        <v>853</v>
      </c>
      <c r="B3618" s="1" t="s">
        <v>1882</v>
      </c>
      <c r="C3618" s="1" t="s">
        <v>223</v>
      </c>
      <c r="D3618" s="2">
        <v>0.00142963849781709</v>
      </c>
      <c r="E3618" s="1">
        <v>0.508090179550906</v>
      </c>
      <c r="F3618" s="3" t="b">
        <f t="shared" si="1"/>
        <v>1</v>
      </c>
    </row>
    <row r="3619">
      <c r="A3619" s="1" t="s">
        <v>1926</v>
      </c>
      <c r="B3619" s="1" t="s">
        <v>1882</v>
      </c>
      <c r="C3619" s="1" t="s">
        <v>223</v>
      </c>
      <c r="D3619" s="2">
        <v>0.00285927706300957</v>
      </c>
      <c r="E3619" s="1">
        <v>0.376426111622257</v>
      </c>
      <c r="F3619" s="3" t="b">
        <f t="shared" si="1"/>
        <v>1</v>
      </c>
    </row>
    <row r="3620">
      <c r="A3620" s="1" t="s">
        <v>382</v>
      </c>
      <c r="B3620" s="1" t="s">
        <v>1882</v>
      </c>
      <c r="C3620" s="1" t="s">
        <v>223</v>
      </c>
      <c r="D3620" s="2">
        <v>0.00142963849781709</v>
      </c>
      <c r="E3620" s="1">
        <v>-0.48089725776788</v>
      </c>
      <c r="F3620" s="3" t="b">
        <f t="shared" si="1"/>
        <v>1</v>
      </c>
    </row>
    <row r="3621">
      <c r="A3621" s="1" t="s">
        <v>383</v>
      </c>
      <c r="B3621" s="1" t="s">
        <v>1882</v>
      </c>
      <c r="C3621" s="1" t="s">
        <v>223</v>
      </c>
      <c r="D3621" s="2">
        <v>0.00142963849781709</v>
      </c>
      <c r="E3621" s="1">
        <v>-0.428261548927208</v>
      </c>
      <c r="F3621" s="3" t="b">
        <f t="shared" si="1"/>
        <v>1</v>
      </c>
    </row>
    <row r="3622">
      <c r="A3622" s="1" t="s">
        <v>1927</v>
      </c>
      <c r="B3622" s="1" t="s">
        <v>1882</v>
      </c>
      <c r="C3622" s="1" t="s">
        <v>223</v>
      </c>
      <c r="D3622" s="2">
        <v>0.00142963849781709</v>
      </c>
      <c r="E3622" s="1">
        <v>-0.432809663542456</v>
      </c>
      <c r="F3622" s="3" t="b">
        <f t="shared" si="1"/>
        <v>1</v>
      </c>
    </row>
    <row r="3623">
      <c r="A3623" s="1" t="s">
        <v>1315</v>
      </c>
      <c r="B3623" s="1" t="s">
        <v>1882</v>
      </c>
      <c r="C3623" s="1" t="s">
        <v>223</v>
      </c>
      <c r="D3623" s="2">
        <v>0.00142963849781709</v>
      </c>
      <c r="E3623" s="1">
        <v>-0.465656530850975</v>
      </c>
      <c r="F3623" s="3" t="b">
        <f t="shared" si="1"/>
        <v>1</v>
      </c>
    </row>
    <row r="3624">
      <c r="A3624" s="1" t="s">
        <v>385</v>
      </c>
      <c r="B3624" s="1" t="s">
        <v>1882</v>
      </c>
      <c r="C3624" s="1" t="s">
        <v>223</v>
      </c>
      <c r="D3624" s="2">
        <v>0.00142963849781709</v>
      </c>
      <c r="E3624" s="1">
        <v>0.547093784670004</v>
      </c>
      <c r="F3624" s="3" t="b">
        <f t="shared" si="1"/>
        <v>1</v>
      </c>
    </row>
    <row r="3625">
      <c r="A3625" s="1" t="s">
        <v>1316</v>
      </c>
      <c r="B3625" s="1" t="s">
        <v>1882</v>
      </c>
      <c r="C3625" s="1" t="s">
        <v>223</v>
      </c>
      <c r="D3625" s="2">
        <v>0.00142963849781709</v>
      </c>
      <c r="E3625" s="1">
        <v>-0.465131343550879</v>
      </c>
      <c r="F3625" s="3" t="b">
        <f t="shared" si="1"/>
        <v>1</v>
      </c>
    </row>
    <row r="3626">
      <c r="A3626" s="1" t="s">
        <v>96</v>
      </c>
      <c r="B3626" s="1" t="s">
        <v>1882</v>
      </c>
      <c r="C3626" s="1" t="s">
        <v>223</v>
      </c>
      <c r="D3626" s="2">
        <v>0.00142963849781709</v>
      </c>
      <c r="E3626" s="1">
        <v>-0.426131024205411</v>
      </c>
      <c r="F3626" s="3" t="b">
        <f t="shared" si="1"/>
        <v>1</v>
      </c>
    </row>
    <row r="3627">
      <c r="A3627" s="1" t="s">
        <v>776</v>
      </c>
      <c r="B3627" s="1" t="s">
        <v>1882</v>
      </c>
      <c r="C3627" s="1" t="s">
        <v>223</v>
      </c>
      <c r="D3627" s="2">
        <v>0.00142963849781709</v>
      </c>
      <c r="E3627" s="1">
        <v>0.581571208493783</v>
      </c>
      <c r="F3627" s="3" t="b">
        <f t="shared" si="1"/>
        <v>1</v>
      </c>
    </row>
    <row r="3628">
      <c r="A3628" s="1" t="s">
        <v>1317</v>
      </c>
      <c r="B3628" s="1" t="s">
        <v>1882</v>
      </c>
      <c r="C3628" s="1" t="s">
        <v>223</v>
      </c>
      <c r="D3628" s="2">
        <v>0.00142963849781709</v>
      </c>
      <c r="E3628" s="1">
        <v>0.518942244435097</v>
      </c>
      <c r="F3628" s="3" t="b">
        <f t="shared" si="1"/>
        <v>1</v>
      </c>
    </row>
    <row r="3629">
      <c r="A3629" s="1" t="s">
        <v>389</v>
      </c>
      <c r="B3629" s="1" t="s">
        <v>1882</v>
      </c>
      <c r="C3629" s="1" t="s">
        <v>223</v>
      </c>
      <c r="D3629" s="2">
        <v>0.00142963849781709</v>
      </c>
      <c r="E3629" s="1">
        <v>-0.441921323416537</v>
      </c>
      <c r="F3629" s="3" t="b">
        <f t="shared" si="1"/>
        <v>1</v>
      </c>
    </row>
    <row r="3630">
      <c r="A3630" s="1" t="s">
        <v>1319</v>
      </c>
      <c r="B3630" s="1" t="s">
        <v>1882</v>
      </c>
      <c r="C3630" s="1" t="s">
        <v>223</v>
      </c>
      <c r="D3630" s="2">
        <v>0.00142963849781709</v>
      </c>
      <c r="E3630" s="1">
        <v>0.470627893688158</v>
      </c>
      <c r="F3630" s="3" t="b">
        <f t="shared" si="1"/>
        <v>1</v>
      </c>
    </row>
    <row r="3631">
      <c r="A3631" s="1" t="s">
        <v>390</v>
      </c>
      <c r="B3631" s="1" t="s">
        <v>1882</v>
      </c>
      <c r="C3631" s="1" t="s">
        <v>223</v>
      </c>
      <c r="D3631" s="2">
        <v>0.00142963849781709</v>
      </c>
      <c r="E3631" s="1">
        <v>0.428076471008063</v>
      </c>
      <c r="F3631" s="3" t="b">
        <f t="shared" si="1"/>
        <v>1</v>
      </c>
    </row>
    <row r="3632">
      <c r="A3632" s="1" t="s">
        <v>1669</v>
      </c>
      <c r="B3632" s="1" t="s">
        <v>1882</v>
      </c>
      <c r="C3632" s="1" t="s">
        <v>223</v>
      </c>
      <c r="D3632" s="2">
        <v>0.00142963849781709</v>
      </c>
      <c r="E3632" s="1">
        <v>-0.448269980623343</v>
      </c>
      <c r="F3632" s="3" t="b">
        <f t="shared" si="1"/>
        <v>1</v>
      </c>
    </row>
    <row r="3633">
      <c r="A3633" s="1" t="s">
        <v>1928</v>
      </c>
      <c r="B3633" s="1" t="s">
        <v>1882</v>
      </c>
      <c r="C3633" s="1" t="s">
        <v>223</v>
      </c>
      <c r="D3633" s="2">
        <v>0.00142963849781709</v>
      </c>
      <c r="E3633" s="1">
        <v>0.476246107092488</v>
      </c>
      <c r="F3633" s="3" t="b">
        <f t="shared" si="1"/>
        <v>1</v>
      </c>
    </row>
    <row r="3634">
      <c r="A3634" s="1" t="s">
        <v>101</v>
      </c>
      <c r="B3634" s="1" t="s">
        <v>1882</v>
      </c>
      <c r="C3634" s="1" t="s">
        <v>223</v>
      </c>
      <c r="D3634" s="2">
        <v>0.00142963849781709</v>
      </c>
      <c r="E3634" s="1">
        <v>-0.463882383412054</v>
      </c>
      <c r="F3634" s="3" t="b">
        <f t="shared" si="1"/>
        <v>1</v>
      </c>
    </row>
    <row r="3635">
      <c r="A3635" s="1" t="s">
        <v>690</v>
      </c>
      <c r="B3635" s="1" t="s">
        <v>1882</v>
      </c>
      <c r="C3635" s="1" t="s">
        <v>223</v>
      </c>
      <c r="D3635" s="2">
        <v>0.00142963849781709</v>
      </c>
      <c r="E3635" s="1">
        <v>0.421717773617766</v>
      </c>
      <c r="F3635" s="3" t="b">
        <f t="shared" si="1"/>
        <v>1</v>
      </c>
    </row>
    <row r="3636">
      <c r="A3636" s="1" t="s">
        <v>391</v>
      </c>
      <c r="B3636" s="1" t="s">
        <v>1882</v>
      </c>
      <c r="C3636" s="1" t="s">
        <v>223</v>
      </c>
      <c r="D3636" s="2">
        <v>0.00142963849781709</v>
      </c>
      <c r="E3636" s="1">
        <v>0.471193797207683</v>
      </c>
      <c r="F3636" s="3" t="b">
        <f t="shared" si="1"/>
        <v>1</v>
      </c>
    </row>
    <row r="3637">
      <c r="A3637" s="1" t="s">
        <v>1472</v>
      </c>
      <c r="B3637" s="1" t="s">
        <v>1882</v>
      </c>
      <c r="C3637" s="1" t="s">
        <v>223</v>
      </c>
      <c r="D3637" s="2">
        <v>0.00142963849781709</v>
      </c>
      <c r="E3637" s="1">
        <v>0.462650408140074</v>
      </c>
      <c r="F3637" s="3" t="b">
        <f t="shared" si="1"/>
        <v>1</v>
      </c>
    </row>
    <row r="3638">
      <c r="A3638" s="1" t="s">
        <v>394</v>
      </c>
      <c r="B3638" s="1" t="s">
        <v>1882</v>
      </c>
      <c r="C3638" s="1" t="s">
        <v>223</v>
      </c>
      <c r="D3638" s="2">
        <v>0.00142963849781709</v>
      </c>
      <c r="E3638" s="1">
        <v>-0.417588357607376</v>
      </c>
      <c r="F3638" s="3" t="b">
        <f t="shared" si="1"/>
        <v>1</v>
      </c>
    </row>
    <row r="3639">
      <c r="A3639" s="1" t="s">
        <v>691</v>
      </c>
      <c r="B3639" s="1" t="s">
        <v>1882</v>
      </c>
      <c r="C3639" s="1" t="s">
        <v>223</v>
      </c>
      <c r="D3639" s="2">
        <v>0.00142963849781709</v>
      </c>
      <c r="E3639" s="1">
        <v>-0.409517727332991</v>
      </c>
      <c r="F3639" s="3" t="b">
        <f t="shared" si="1"/>
        <v>1</v>
      </c>
    </row>
    <row r="3640">
      <c r="A3640" s="1" t="s">
        <v>1671</v>
      </c>
      <c r="B3640" s="1" t="s">
        <v>1882</v>
      </c>
      <c r="C3640" s="1" t="s">
        <v>223</v>
      </c>
      <c r="D3640" s="2">
        <v>0.00142963849781709</v>
      </c>
      <c r="E3640" s="1">
        <v>-0.409277763396069</v>
      </c>
      <c r="F3640" s="3" t="b">
        <f t="shared" si="1"/>
        <v>1</v>
      </c>
    </row>
    <row r="3641">
      <c r="A3641" s="1" t="s">
        <v>1929</v>
      </c>
      <c r="B3641" s="1" t="s">
        <v>1882</v>
      </c>
      <c r="C3641" s="1" t="s">
        <v>223</v>
      </c>
      <c r="D3641" s="2">
        <v>0.00142963849781709</v>
      </c>
      <c r="E3641" s="1">
        <v>-0.485768620252001</v>
      </c>
      <c r="F3641" s="3" t="b">
        <f t="shared" si="1"/>
        <v>1</v>
      </c>
    </row>
    <row r="3642">
      <c r="A3642" s="1" t="s">
        <v>1141</v>
      </c>
      <c r="B3642" s="1" t="s">
        <v>1882</v>
      </c>
      <c r="C3642" s="1" t="s">
        <v>223</v>
      </c>
      <c r="D3642" s="2">
        <v>0.00142963849781709</v>
      </c>
      <c r="E3642" s="1">
        <v>-0.440213080369411</v>
      </c>
      <c r="F3642" s="3" t="b">
        <f t="shared" si="1"/>
        <v>1</v>
      </c>
    </row>
    <row r="3643">
      <c r="A3643" s="1" t="s">
        <v>395</v>
      </c>
      <c r="B3643" s="1" t="s">
        <v>1882</v>
      </c>
      <c r="C3643" s="1" t="s">
        <v>223</v>
      </c>
      <c r="D3643" s="2">
        <v>0.00142963849781709</v>
      </c>
      <c r="E3643" s="1">
        <v>-0.653274055969534</v>
      </c>
      <c r="F3643" s="3" t="b">
        <f t="shared" si="1"/>
        <v>1</v>
      </c>
    </row>
    <row r="3644">
      <c r="A3644" s="1" t="s">
        <v>292</v>
      </c>
      <c r="B3644" s="1" t="s">
        <v>1882</v>
      </c>
      <c r="C3644" s="1" t="s">
        <v>223</v>
      </c>
      <c r="D3644" s="2">
        <v>0.00142963849781709</v>
      </c>
      <c r="E3644" s="1">
        <v>-0.468637086664532</v>
      </c>
      <c r="F3644" s="3" t="b">
        <f t="shared" si="1"/>
        <v>1</v>
      </c>
    </row>
    <row r="3645">
      <c r="A3645" s="1" t="s">
        <v>1566</v>
      </c>
      <c r="B3645" s="1" t="s">
        <v>1882</v>
      </c>
      <c r="C3645" s="1" t="s">
        <v>223</v>
      </c>
      <c r="D3645" s="2">
        <v>0.00142963849781709</v>
      </c>
      <c r="E3645" s="1">
        <v>-0.494293864745211</v>
      </c>
      <c r="F3645" s="3" t="b">
        <f t="shared" si="1"/>
        <v>1</v>
      </c>
    </row>
    <row r="3646">
      <c r="A3646" s="1" t="s">
        <v>396</v>
      </c>
      <c r="B3646" s="1" t="s">
        <v>1882</v>
      </c>
      <c r="C3646" s="1" t="s">
        <v>223</v>
      </c>
      <c r="D3646" s="2">
        <v>0.00142963849781709</v>
      </c>
      <c r="E3646" s="1">
        <v>-0.414903763152807</v>
      </c>
      <c r="F3646" s="3" t="b">
        <f t="shared" si="1"/>
        <v>1</v>
      </c>
    </row>
    <row r="3647">
      <c r="A3647" s="1" t="s">
        <v>692</v>
      </c>
      <c r="B3647" s="1" t="s">
        <v>1882</v>
      </c>
      <c r="C3647" s="1" t="s">
        <v>223</v>
      </c>
      <c r="D3647" s="2">
        <v>0.00142963849781709</v>
      </c>
      <c r="E3647" s="1">
        <v>-0.46858082572831</v>
      </c>
      <c r="F3647" s="3" t="b">
        <f t="shared" si="1"/>
        <v>1</v>
      </c>
    </row>
    <row r="3648">
      <c r="A3648" s="1" t="s">
        <v>854</v>
      </c>
      <c r="B3648" s="1" t="s">
        <v>1882</v>
      </c>
      <c r="C3648" s="1" t="s">
        <v>223</v>
      </c>
      <c r="D3648" s="2">
        <v>0.00142963849781709</v>
      </c>
      <c r="E3648" s="1">
        <v>-0.541754378593766</v>
      </c>
      <c r="F3648" s="3" t="b">
        <f t="shared" si="1"/>
        <v>1</v>
      </c>
    </row>
    <row r="3649">
      <c r="A3649" s="1" t="s">
        <v>1930</v>
      </c>
      <c r="B3649" s="1" t="s">
        <v>1882</v>
      </c>
      <c r="C3649" s="1" t="s">
        <v>223</v>
      </c>
      <c r="D3649" s="2">
        <v>0.00142963849781709</v>
      </c>
      <c r="E3649" s="1">
        <v>-0.396332054524532</v>
      </c>
      <c r="F3649" s="3" t="b">
        <f t="shared" si="1"/>
        <v>1</v>
      </c>
    </row>
    <row r="3650">
      <c r="A3650" s="1" t="s">
        <v>694</v>
      </c>
      <c r="B3650" s="1" t="s">
        <v>1882</v>
      </c>
      <c r="C3650" s="1" t="s">
        <v>223</v>
      </c>
      <c r="D3650" s="2">
        <v>0.00142963849781709</v>
      </c>
      <c r="E3650" s="1">
        <v>0.533524775487294</v>
      </c>
      <c r="F3650" s="3" t="b">
        <f t="shared" si="1"/>
        <v>1</v>
      </c>
    </row>
    <row r="3651">
      <c r="A3651" s="1" t="s">
        <v>1931</v>
      </c>
      <c r="B3651" s="1" t="s">
        <v>1882</v>
      </c>
      <c r="C3651" s="1" t="s">
        <v>223</v>
      </c>
      <c r="D3651" s="2">
        <v>0.00142963849781709</v>
      </c>
      <c r="E3651" s="1">
        <v>-0.45461511742932</v>
      </c>
      <c r="F3651" s="3" t="b">
        <f t="shared" si="1"/>
        <v>1</v>
      </c>
    </row>
    <row r="3652">
      <c r="A3652" s="1" t="s">
        <v>1473</v>
      </c>
      <c r="B3652" s="1" t="s">
        <v>1882</v>
      </c>
      <c r="C3652" s="1" t="s">
        <v>223</v>
      </c>
      <c r="D3652" s="2">
        <v>0.00142963849781709</v>
      </c>
      <c r="E3652" s="1">
        <v>0.526411150748022</v>
      </c>
      <c r="F3652" s="3" t="b">
        <f t="shared" si="1"/>
        <v>1</v>
      </c>
    </row>
    <row r="3653">
      <c r="A3653" s="1" t="s">
        <v>1932</v>
      </c>
      <c r="B3653" s="1" t="s">
        <v>1882</v>
      </c>
      <c r="C3653" s="1" t="s">
        <v>223</v>
      </c>
      <c r="D3653" s="2">
        <v>0.00142963849781709</v>
      </c>
      <c r="E3653" s="1">
        <v>-0.449701276527289</v>
      </c>
      <c r="F3653" s="3" t="b">
        <f t="shared" si="1"/>
        <v>1</v>
      </c>
    </row>
    <row r="3654">
      <c r="A3654" s="1" t="s">
        <v>1933</v>
      </c>
      <c r="B3654" s="1" t="s">
        <v>1882</v>
      </c>
      <c r="C3654" s="1" t="s">
        <v>223</v>
      </c>
      <c r="D3654" s="2">
        <v>0.00142963853150479</v>
      </c>
      <c r="E3654" s="1">
        <v>0.405653200281314</v>
      </c>
      <c r="F3654" s="3" t="b">
        <f t="shared" si="1"/>
        <v>1</v>
      </c>
    </row>
    <row r="3655">
      <c r="A3655" s="1" t="s">
        <v>696</v>
      </c>
      <c r="B3655" s="1" t="s">
        <v>1882</v>
      </c>
      <c r="C3655" s="1" t="s">
        <v>223</v>
      </c>
      <c r="D3655" s="2">
        <v>0.00142963849781709</v>
      </c>
      <c r="E3655" s="1">
        <v>0.439496990405984</v>
      </c>
      <c r="F3655" s="3" t="b">
        <f t="shared" si="1"/>
        <v>1</v>
      </c>
    </row>
    <row r="3656">
      <c r="A3656" s="1" t="s">
        <v>856</v>
      </c>
      <c r="B3656" s="1" t="s">
        <v>1882</v>
      </c>
      <c r="C3656" s="1" t="s">
        <v>223</v>
      </c>
      <c r="D3656" s="2">
        <v>0.00142963849781709</v>
      </c>
      <c r="E3656" s="1">
        <v>-0.474386121305619</v>
      </c>
      <c r="F3656" s="3" t="b">
        <f t="shared" si="1"/>
        <v>1</v>
      </c>
    </row>
    <row r="3657">
      <c r="A3657" s="1" t="s">
        <v>1567</v>
      </c>
      <c r="B3657" s="1" t="s">
        <v>1882</v>
      </c>
      <c r="C3657" s="1" t="s">
        <v>223</v>
      </c>
      <c r="D3657" s="2">
        <v>0.00142963849781709</v>
      </c>
      <c r="E3657" s="1">
        <v>0.459322765209176</v>
      </c>
      <c r="F3657" s="3" t="b">
        <f t="shared" si="1"/>
        <v>1</v>
      </c>
    </row>
    <row r="3658">
      <c r="A3658" s="1" t="s">
        <v>1051</v>
      </c>
      <c r="B3658" s="1" t="s">
        <v>1882</v>
      </c>
      <c r="C3658" s="1" t="s">
        <v>223</v>
      </c>
      <c r="D3658" s="2">
        <v>0.00142963849781709</v>
      </c>
      <c r="E3658" s="1">
        <v>0.540633145346344</v>
      </c>
      <c r="F3658" s="3" t="b">
        <f t="shared" si="1"/>
        <v>1</v>
      </c>
    </row>
    <row r="3659">
      <c r="A3659" s="1" t="s">
        <v>1934</v>
      </c>
      <c r="B3659" s="1" t="s">
        <v>1882</v>
      </c>
      <c r="C3659" s="1" t="s">
        <v>223</v>
      </c>
      <c r="D3659" s="2">
        <v>0.00142963849781709</v>
      </c>
      <c r="E3659" s="1">
        <v>-0.435526771521209</v>
      </c>
      <c r="F3659" s="3" t="b">
        <f t="shared" si="1"/>
        <v>1</v>
      </c>
    </row>
    <row r="3660">
      <c r="A3660" s="1" t="s">
        <v>1821</v>
      </c>
      <c r="B3660" s="1" t="s">
        <v>1882</v>
      </c>
      <c r="C3660" s="1" t="s">
        <v>223</v>
      </c>
      <c r="D3660" s="2">
        <v>0.00142963849781709</v>
      </c>
      <c r="E3660" s="1">
        <v>0.527021281887465</v>
      </c>
      <c r="F3660" s="3" t="b">
        <f t="shared" si="1"/>
        <v>1</v>
      </c>
    </row>
    <row r="3661">
      <c r="A3661" s="1" t="s">
        <v>401</v>
      </c>
      <c r="B3661" s="1" t="s">
        <v>1882</v>
      </c>
      <c r="C3661" s="1" t="s">
        <v>223</v>
      </c>
      <c r="D3661" s="2">
        <v>0.00142963849781709</v>
      </c>
      <c r="E3661" s="1">
        <v>-0.469095179599277</v>
      </c>
      <c r="F3661" s="3" t="b">
        <f t="shared" si="1"/>
        <v>1</v>
      </c>
    </row>
    <row r="3662">
      <c r="A3662" s="1" t="s">
        <v>857</v>
      </c>
      <c r="B3662" s="1" t="s">
        <v>1882</v>
      </c>
      <c r="C3662" s="1" t="s">
        <v>223</v>
      </c>
      <c r="D3662" s="2">
        <v>0.00142963849781709</v>
      </c>
      <c r="E3662" s="1">
        <v>0.486008984739248</v>
      </c>
      <c r="F3662" s="3" t="b">
        <f t="shared" si="1"/>
        <v>1</v>
      </c>
    </row>
    <row r="3663">
      <c r="A3663" s="1" t="s">
        <v>402</v>
      </c>
      <c r="B3663" s="1" t="s">
        <v>1882</v>
      </c>
      <c r="C3663" s="1" t="s">
        <v>223</v>
      </c>
      <c r="D3663" s="2">
        <v>0.00142963849781709</v>
      </c>
      <c r="E3663" s="1">
        <v>-0.489344421503469</v>
      </c>
      <c r="F3663" s="3" t="b">
        <f t="shared" si="1"/>
        <v>1</v>
      </c>
    </row>
    <row r="3664">
      <c r="A3664" s="1" t="s">
        <v>1474</v>
      </c>
      <c r="B3664" s="1" t="s">
        <v>1882</v>
      </c>
      <c r="C3664" s="1" t="s">
        <v>223</v>
      </c>
      <c r="D3664" s="2">
        <v>0.00142963849781709</v>
      </c>
      <c r="E3664" s="1">
        <v>0.430891114632008</v>
      </c>
      <c r="F3664" s="3" t="b">
        <f t="shared" si="1"/>
        <v>1</v>
      </c>
    </row>
    <row r="3665">
      <c r="A3665" s="1" t="s">
        <v>1023</v>
      </c>
      <c r="B3665" s="1" t="s">
        <v>1882</v>
      </c>
      <c r="C3665" s="1" t="s">
        <v>223</v>
      </c>
      <c r="D3665" s="2">
        <v>0.00142963849781709</v>
      </c>
      <c r="E3665" s="1">
        <v>-0.432194416889398</v>
      </c>
      <c r="F3665" s="3" t="b">
        <f t="shared" si="1"/>
        <v>1</v>
      </c>
    </row>
    <row r="3666">
      <c r="A3666" s="1" t="s">
        <v>698</v>
      </c>
      <c r="B3666" s="1" t="s">
        <v>1882</v>
      </c>
      <c r="C3666" s="1" t="s">
        <v>223</v>
      </c>
      <c r="D3666" s="2">
        <v>0.00142963849781709</v>
      </c>
      <c r="E3666" s="1">
        <v>0.545022540186956</v>
      </c>
      <c r="F3666" s="3" t="b">
        <f t="shared" si="1"/>
        <v>1</v>
      </c>
    </row>
    <row r="3667">
      <c r="A3667" s="1" t="s">
        <v>858</v>
      </c>
      <c r="B3667" s="1" t="s">
        <v>1882</v>
      </c>
      <c r="C3667" s="1" t="s">
        <v>223</v>
      </c>
      <c r="D3667" s="2">
        <v>0.00142963849781709</v>
      </c>
      <c r="E3667" s="1">
        <v>0.476846430867989</v>
      </c>
      <c r="F3667" s="3" t="b">
        <f t="shared" si="1"/>
        <v>1</v>
      </c>
    </row>
    <row r="3668">
      <c r="A3668" s="1" t="s">
        <v>1935</v>
      </c>
      <c r="B3668" s="1" t="s">
        <v>1882</v>
      </c>
      <c r="C3668" s="1" t="s">
        <v>223</v>
      </c>
      <c r="D3668" s="2">
        <v>0.00142963849781709</v>
      </c>
      <c r="E3668" s="1">
        <v>0.401970625206589</v>
      </c>
      <c r="F3668" s="3" t="b">
        <f t="shared" si="1"/>
        <v>1</v>
      </c>
    </row>
    <row r="3669">
      <c r="A3669" s="1" t="s">
        <v>405</v>
      </c>
      <c r="B3669" s="1" t="s">
        <v>1882</v>
      </c>
      <c r="C3669" s="1" t="s">
        <v>223</v>
      </c>
      <c r="D3669" s="2">
        <v>0.00142963849781709</v>
      </c>
      <c r="E3669" s="1">
        <v>-0.46015605911004</v>
      </c>
      <c r="F3669" s="3" t="b">
        <f t="shared" si="1"/>
        <v>1</v>
      </c>
    </row>
    <row r="3670">
      <c r="A3670" s="1" t="s">
        <v>1475</v>
      </c>
      <c r="B3670" s="1" t="s">
        <v>1882</v>
      </c>
      <c r="C3670" s="1" t="s">
        <v>223</v>
      </c>
      <c r="D3670" s="2">
        <v>0.00142963849781709</v>
      </c>
      <c r="E3670" s="1">
        <v>-0.426040487242205</v>
      </c>
      <c r="F3670" s="3" t="b">
        <f t="shared" si="1"/>
        <v>1</v>
      </c>
    </row>
    <row r="3671">
      <c r="A3671" s="1" t="s">
        <v>778</v>
      </c>
      <c r="B3671" s="1" t="s">
        <v>1882</v>
      </c>
      <c r="C3671" s="1" t="s">
        <v>223</v>
      </c>
      <c r="D3671" s="2">
        <v>0.00142963849781709</v>
      </c>
      <c r="E3671" s="1">
        <v>0.525123156207241</v>
      </c>
      <c r="F3671" s="3" t="b">
        <f t="shared" si="1"/>
        <v>1</v>
      </c>
    </row>
    <row r="3672">
      <c r="A3672" s="1" t="s">
        <v>779</v>
      </c>
      <c r="B3672" s="1" t="s">
        <v>1882</v>
      </c>
      <c r="C3672" s="1" t="s">
        <v>223</v>
      </c>
      <c r="D3672" s="2">
        <v>0.00142963849781709</v>
      </c>
      <c r="E3672" s="1">
        <v>0.449095223808698</v>
      </c>
      <c r="F3672" s="3" t="b">
        <f t="shared" si="1"/>
        <v>1</v>
      </c>
    </row>
    <row r="3673">
      <c r="A3673" s="1" t="s">
        <v>25</v>
      </c>
      <c r="B3673" s="1" t="s">
        <v>1882</v>
      </c>
      <c r="C3673" s="1" t="s">
        <v>223</v>
      </c>
      <c r="D3673" s="2">
        <v>0.00142963849781709</v>
      </c>
      <c r="E3673" s="1">
        <v>0.454566865069517</v>
      </c>
      <c r="F3673" s="3" t="b">
        <f t="shared" si="1"/>
        <v>1</v>
      </c>
    </row>
    <row r="3674">
      <c r="A3674" s="1" t="s">
        <v>406</v>
      </c>
      <c r="B3674" s="1" t="s">
        <v>1882</v>
      </c>
      <c r="C3674" s="1" t="s">
        <v>223</v>
      </c>
      <c r="D3674" s="2">
        <v>0.00142963849781709</v>
      </c>
      <c r="E3674" s="1">
        <v>-0.56443412549056</v>
      </c>
      <c r="F3674" s="3" t="b">
        <f t="shared" si="1"/>
        <v>1</v>
      </c>
    </row>
    <row r="3675">
      <c r="A3675" s="1" t="s">
        <v>251</v>
      </c>
      <c r="B3675" s="1" t="s">
        <v>1882</v>
      </c>
      <c r="C3675" s="1" t="s">
        <v>223</v>
      </c>
      <c r="D3675" s="2">
        <v>0.00142963849781709</v>
      </c>
      <c r="E3675" s="1">
        <v>-0.429429411462632</v>
      </c>
      <c r="F3675" s="3" t="b">
        <f t="shared" si="1"/>
        <v>1</v>
      </c>
    </row>
    <row r="3676">
      <c r="A3676" s="1" t="s">
        <v>1243</v>
      </c>
      <c r="B3676" s="1" t="s">
        <v>1882</v>
      </c>
      <c r="C3676" s="1" t="s">
        <v>223</v>
      </c>
      <c r="D3676" s="2">
        <v>0.00142963849781709</v>
      </c>
      <c r="E3676" s="1">
        <v>-0.512179058331945</v>
      </c>
      <c r="F3676" s="3" t="b">
        <f t="shared" si="1"/>
        <v>1</v>
      </c>
    </row>
    <row r="3677">
      <c r="A3677" s="1" t="s">
        <v>699</v>
      </c>
      <c r="B3677" s="1" t="s">
        <v>1882</v>
      </c>
      <c r="C3677" s="1" t="s">
        <v>223</v>
      </c>
      <c r="D3677" s="2">
        <v>0.00142963849781709</v>
      </c>
      <c r="E3677" s="1">
        <v>-0.486577375941269</v>
      </c>
      <c r="F3677" s="3" t="b">
        <f t="shared" si="1"/>
        <v>1</v>
      </c>
    </row>
    <row r="3678">
      <c r="A3678" s="1" t="s">
        <v>1569</v>
      </c>
      <c r="B3678" s="1" t="s">
        <v>1882</v>
      </c>
      <c r="C3678" s="1" t="s">
        <v>223</v>
      </c>
      <c r="D3678" s="2">
        <v>0.00142963853150479</v>
      </c>
      <c r="E3678" s="1">
        <v>-0.393572510612916</v>
      </c>
      <c r="F3678" s="3" t="b">
        <f t="shared" si="1"/>
        <v>1</v>
      </c>
    </row>
    <row r="3679">
      <c r="A3679" s="1" t="s">
        <v>700</v>
      </c>
      <c r="B3679" s="1" t="s">
        <v>1882</v>
      </c>
      <c r="C3679" s="1" t="s">
        <v>223</v>
      </c>
      <c r="D3679" s="2">
        <v>0.00142963849781709</v>
      </c>
      <c r="E3679" s="1">
        <v>0.476287145181111</v>
      </c>
      <c r="F3679" s="3" t="b">
        <f t="shared" si="1"/>
        <v>1</v>
      </c>
    </row>
    <row r="3680">
      <c r="A3680" s="1" t="s">
        <v>1936</v>
      </c>
      <c r="B3680" s="1" t="s">
        <v>1882</v>
      </c>
      <c r="C3680" s="1" t="s">
        <v>223</v>
      </c>
      <c r="D3680" s="2">
        <v>0.00142963853150479</v>
      </c>
      <c r="E3680" s="1">
        <v>-0.402698769341213</v>
      </c>
      <c r="F3680" s="3" t="b">
        <f t="shared" si="1"/>
        <v>1</v>
      </c>
    </row>
    <row r="3681">
      <c r="A3681" s="1" t="s">
        <v>1328</v>
      </c>
      <c r="B3681" s="1" t="s">
        <v>1882</v>
      </c>
      <c r="C3681" s="1" t="s">
        <v>223</v>
      </c>
      <c r="D3681" s="2">
        <v>0.00142963849781709</v>
      </c>
      <c r="E3681" s="1">
        <v>-0.481139614218655</v>
      </c>
      <c r="F3681" s="3" t="b">
        <f t="shared" si="1"/>
        <v>1</v>
      </c>
    </row>
    <row r="3682">
      <c r="A3682" s="1" t="s">
        <v>859</v>
      </c>
      <c r="B3682" s="1" t="s">
        <v>1882</v>
      </c>
      <c r="C3682" s="1" t="s">
        <v>223</v>
      </c>
      <c r="D3682" s="2">
        <v>0.00142963849781709</v>
      </c>
      <c r="E3682" s="1">
        <v>0.506463500054713</v>
      </c>
      <c r="F3682" s="3" t="b">
        <f t="shared" si="1"/>
        <v>1</v>
      </c>
    </row>
    <row r="3683">
      <c r="A3683" s="1" t="s">
        <v>701</v>
      </c>
      <c r="B3683" s="1" t="s">
        <v>1882</v>
      </c>
      <c r="C3683" s="1" t="s">
        <v>223</v>
      </c>
      <c r="D3683" s="2">
        <v>0.00142963849781709</v>
      </c>
      <c r="E3683" s="1">
        <v>-0.487476642468974</v>
      </c>
      <c r="F3683" s="3" t="b">
        <f t="shared" si="1"/>
        <v>1</v>
      </c>
    </row>
    <row r="3684">
      <c r="A3684" s="1" t="s">
        <v>1937</v>
      </c>
      <c r="B3684" s="1" t="s">
        <v>1882</v>
      </c>
      <c r="C3684" s="1" t="s">
        <v>223</v>
      </c>
      <c r="D3684" s="2">
        <v>0.00142963849781709</v>
      </c>
      <c r="E3684" s="1">
        <v>-0.438500799540827</v>
      </c>
      <c r="F3684" s="3" t="b">
        <f t="shared" si="1"/>
        <v>1</v>
      </c>
    </row>
    <row r="3685">
      <c r="A3685" s="1" t="s">
        <v>702</v>
      </c>
      <c r="B3685" s="1" t="s">
        <v>1882</v>
      </c>
      <c r="C3685" s="1" t="s">
        <v>223</v>
      </c>
      <c r="D3685" s="2">
        <v>0.00142963849781709</v>
      </c>
      <c r="E3685" s="1">
        <v>0.493931542909154</v>
      </c>
      <c r="F3685" s="3" t="b">
        <f t="shared" si="1"/>
        <v>1</v>
      </c>
    </row>
    <row r="3686">
      <c r="A3686" s="1" t="s">
        <v>410</v>
      </c>
      <c r="B3686" s="1" t="s">
        <v>1882</v>
      </c>
      <c r="C3686" s="1" t="s">
        <v>223</v>
      </c>
      <c r="D3686" s="2">
        <v>0.00142963849781709</v>
      </c>
      <c r="E3686" s="1">
        <v>-0.56443858947844</v>
      </c>
      <c r="F3686" s="3" t="b">
        <f t="shared" si="1"/>
        <v>1</v>
      </c>
    </row>
    <row r="3687">
      <c r="A3687" s="1" t="s">
        <v>1114</v>
      </c>
      <c r="B3687" s="1" t="s">
        <v>1882</v>
      </c>
      <c r="C3687" s="1" t="s">
        <v>223</v>
      </c>
      <c r="D3687" s="2">
        <v>0.00142963849781709</v>
      </c>
      <c r="E3687" s="1">
        <v>-0.457183542238785</v>
      </c>
      <c r="F3687" s="3" t="b">
        <f t="shared" si="1"/>
        <v>1</v>
      </c>
    </row>
    <row r="3688">
      <c r="A3688" s="1" t="s">
        <v>411</v>
      </c>
      <c r="B3688" s="1" t="s">
        <v>1882</v>
      </c>
      <c r="C3688" s="1" t="s">
        <v>223</v>
      </c>
      <c r="D3688" s="2">
        <v>0.00142963849781709</v>
      </c>
      <c r="E3688" s="1">
        <v>-0.468603942521572</v>
      </c>
      <c r="F3688" s="3" t="b">
        <f t="shared" si="1"/>
        <v>1</v>
      </c>
    </row>
    <row r="3689">
      <c r="A3689" s="1" t="s">
        <v>1938</v>
      </c>
      <c r="B3689" s="1" t="s">
        <v>1882</v>
      </c>
      <c r="C3689" s="1" t="s">
        <v>223</v>
      </c>
      <c r="D3689" s="2">
        <v>0.00142963849781709</v>
      </c>
      <c r="E3689" s="1">
        <v>-0.506132158451608</v>
      </c>
      <c r="F3689" s="3" t="b">
        <f t="shared" si="1"/>
        <v>1</v>
      </c>
    </row>
    <row r="3690">
      <c r="A3690" s="1" t="s">
        <v>703</v>
      </c>
      <c r="B3690" s="1" t="s">
        <v>1882</v>
      </c>
      <c r="C3690" s="1" t="s">
        <v>223</v>
      </c>
      <c r="D3690" s="2">
        <v>0.00142963849781709</v>
      </c>
      <c r="E3690" s="1">
        <v>-0.455157542751979</v>
      </c>
      <c r="F3690" s="3" t="b">
        <f t="shared" si="1"/>
        <v>1</v>
      </c>
    </row>
    <row r="3691">
      <c r="A3691" s="1" t="s">
        <v>704</v>
      </c>
      <c r="B3691" s="1" t="s">
        <v>1882</v>
      </c>
      <c r="C3691" s="1" t="s">
        <v>223</v>
      </c>
      <c r="D3691" s="2">
        <v>0.00142963849781709</v>
      </c>
      <c r="E3691" s="1">
        <v>-0.513469742286153</v>
      </c>
      <c r="F3691" s="3" t="b">
        <f t="shared" si="1"/>
        <v>1</v>
      </c>
    </row>
    <row r="3692">
      <c r="A3692" s="1" t="s">
        <v>412</v>
      </c>
      <c r="B3692" s="1" t="s">
        <v>1882</v>
      </c>
      <c r="C3692" s="1" t="s">
        <v>223</v>
      </c>
      <c r="D3692" s="2">
        <v>0.00142963849781709</v>
      </c>
      <c r="E3692" s="1">
        <v>-0.45128794377779</v>
      </c>
      <c r="F3692" s="3" t="b">
        <f t="shared" si="1"/>
        <v>1</v>
      </c>
    </row>
    <row r="3693">
      <c r="A3693" s="1" t="s">
        <v>1478</v>
      </c>
      <c r="B3693" s="1" t="s">
        <v>1882</v>
      </c>
      <c r="C3693" s="1" t="s">
        <v>223</v>
      </c>
      <c r="D3693" s="2">
        <v>0.00142963849781709</v>
      </c>
      <c r="E3693" s="1">
        <v>0.494303672825332</v>
      </c>
      <c r="F3693" s="3" t="b">
        <f t="shared" si="1"/>
        <v>1</v>
      </c>
    </row>
    <row r="3694">
      <c r="A3694" s="1" t="s">
        <v>414</v>
      </c>
      <c r="B3694" s="1" t="s">
        <v>1882</v>
      </c>
      <c r="C3694" s="1" t="s">
        <v>223</v>
      </c>
      <c r="D3694" s="2">
        <v>0.0557559027286865</v>
      </c>
      <c r="E3694" s="1">
        <v>0.344805606480365</v>
      </c>
      <c r="F3694" s="3" t="b">
        <f t="shared" si="1"/>
        <v>0</v>
      </c>
    </row>
    <row r="3695">
      <c r="A3695" s="1" t="s">
        <v>860</v>
      </c>
      <c r="B3695" s="1" t="s">
        <v>1882</v>
      </c>
      <c r="C3695" s="1" t="s">
        <v>223</v>
      </c>
      <c r="D3695" s="2">
        <v>0.00142963849781709</v>
      </c>
      <c r="E3695" s="1">
        <v>0.536358351658201</v>
      </c>
      <c r="F3695" s="3" t="b">
        <f t="shared" si="1"/>
        <v>1</v>
      </c>
    </row>
    <row r="3696">
      <c r="A3696" s="1" t="s">
        <v>1939</v>
      </c>
      <c r="B3696" s="1" t="s">
        <v>1882</v>
      </c>
      <c r="C3696" s="1" t="s">
        <v>223</v>
      </c>
      <c r="D3696" s="2">
        <v>0.00142963849781709</v>
      </c>
      <c r="E3696" s="1">
        <v>0.461861841094465</v>
      </c>
      <c r="F3696" s="3" t="b">
        <f t="shared" si="1"/>
        <v>1</v>
      </c>
    </row>
    <row r="3697">
      <c r="A3697" s="1" t="s">
        <v>1940</v>
      </c>
      <c r="B3697" s="1" t="s">
        <v>1882</v>
      </c>
      <c r="C3697" s="1" t="s">
        <v>223</v>
      </c>
      <c r="D3697" s="2">
        <v>0.00142963849781709</v>
      </c>
      <c r="E3697" s="1">
        <v>0.574290798370953</v>
      </c>
      <c r="F3697" s="3" t="b">
        <f t="shared" si="1"/>
        <v>1</v>
      </c>
    </row>
    <row r="3698">
      <c r="A3698" s="1" t="s">
        <v>1571</v>
      </c>
      <c r="B3698" s="1" t="s">
        <v>1882</v>
      </c>
      <c r="C3698" s="1" t="s">
        <v>223</v>
      </c>
      <c r="D3698" s="2">
        <v>0.0414595174136387</v>
      </c>
      <c r="E3698" s="1">
        <v>-0.349254512943217</v>
      </c>
      <c r="F3698" s="3" t="b">
        <f t="shared" si="1"/>
        <v>1</v>
      </c>
    </row>
    <row r="3699">
      <c r="A3699" s="1" t="s">
        <v>415</v>
      </c>
      <c r="B3699" s="1" t="s">
        <v>1882</v>
      </c>
      <c r="C3699" s="1" t="s">
        <v>223</v>
      </c>
      <c r="D3699" s="2">
        <v>0.00142963849781709</v>
      </c>
      <c r="E3699" s="1">
        <v>-0.475205391477793</v>
      </c>
      <c r="F3699" s="3" t="b">
        <f t="shared" si="1"/>
        <v>1</v>
      </c>
    </row>
    <row r="3700">
      <c r="A3700" s="1" t="s">
        <v>705</v>
      </c>
      <c r="B3700" s="1" t="s">
        <v>1882</v>
      </c>
      <c r="C3700" s="1" t="s">
        <v>223</v>
      </c>
      <c r="D3700" s="2">
        <v>0.00142963849781709</v>
      </c>
      <c r="E3700" s="1">
        <v>0.549697243663387</v>
      </c>
      <c r="F3700" s="3" t="b">
        <f t="shared" si="1"/>
        <v>1</v>
      </c>
    </row>
    <row r="3701">
      <c r="A3701" s="1" t="s">
        <v>1941</v>
      </c>
      <c r="B3701" s="1" t="s">
        <v>1882</v>
      </c>
      <c r="C3701" s="1" t="s">
        <v>223</v>
      </c>
      <c r="D3701" s="2">
        <v>0.00142963849781709</v>
      </c>
      <c r="E3701" s="1">
        <v>0.514635819505886</v>
      </c>
      <c r="F3701" s="3" t="b">
        <f t="shared" si="1"/>
        <v>1</v>
      </c>
    </row>
    <row r="3702">
      <c r="A3702" s="1" t="s">
        <v>1942</v>
      </c>
      <c r="B3702" s="1" t="s">
        <v>1882</v>
      </c>
      <c r="C3702" s="1" t="s">
        <v>223</v>
      </c>
      <c r="D3702" s="2">
        <v>0.00142963849781709</v>
      </c>
      <c r="E3702" s="1">
        <v>-0.434658835443592</v>
      </c>
      <c r="F3702" s="3" t="b">
        <f t="shared" si="1"/>
        <v>1</v>
      </c>
    </row>
    <row r="3703">
      <c r="A3703" s="1" t="s">
        <v>1943</v>
      </c>
      <c r="B3703" s="1" t="s">
        <v>1882</v>
      </c>
      <c r="C3703" s="1" t="s">
        <v>223</v>
      </c>
      <c r="D3703" s="2">
        <v>0.00142963849781709</v>
      </c>
      <c r="E3703" s="1">
        <v>0.410755293665246</v>
      </c>
      <c r="F3703" s="3" t="b">
        <f t="shared" si="1"/>
        <v>1</v>
      </c>
    </row>
    <row r="3704">
      <c r="A3704" s="1" t="s">
        <v>1944</v>
      </c>
      <c r="B3704" s="1" t="s">
        <v>1882</v>
      </c>
      <c r="C3704" s="1" t="s">
        <v>223</v>
      </c>
      <c r="D3704" s="2">
        <v>0.00142963849781709</v>
      </c>
      <c r="E3704" s="1">
        <v>0.470130402224134</v>
      </c>
      <c r="F3704" s="3" t="b">
        <f t="shared" si="1"/>
        <v>1</v>
      </c>
    </row>
    <row r="3705">
      <c r="A3705" s="1" t="s">
        <v>293</v>
      </c>
      <c r="B3705" s="1" t="s">
        <v>1882</v>
      </c>
      <c r="C3705" s="1" t="s">
        <v>223</v>
      </c>
      <c r="D3705" s="2">
        <v>0.00142963849781709</v>
      </c>
      <c r="E3705" s="1">
        <v>0.511282544572839</v>
      </c>
      <c r="F3705" s="3" t="b">
        <f t="shared" si="1"/>
        <v>1</v>
      </c>
    </row>
    <row r="3706">
      <c r="A3706" s="1" t="s">
        <v>1331</v>
      </c>
      <c r="B3706" s="1" t="s">
        <v>1882</v>
      </c>
      <c r="C3706" s="1" t="s">
        <v>223</v>
      </c>
      <c r="D3706" s="2">
        <v>0.00142963849781709</v>
      </c>
      <c r="E3706" s="1">
        <v>-0.464231133529905</v>
      </c>
      <c r="F3706" s="3" t="b">
        <f t="shared" si="1"/>
        <v>1</v>
      </c>
    </row>
    <row r="3707">
      <c r="A3707" s="1" t="s">
        <v>418</v>
      </c>
      <c r="B3707" s="1" t="s">
        <v>1882</v>
      </c>
      <c r="C3707" s="1" t="s">
        <v>223</v>
      </c>
      <c r="D3707" s="2">
        <v>0.00142963849781709</v>
      </c>
      <c r="E3707" s="1">
        <v>0.627112826494664</v>
      </c>
      <c r="F3707" s="3" t="b">
        <f t="shared" si="1"/>
        <v>1</v>
      </c>
    </row>
    <row r="3708">
      <c r="A3708" s="1" t="s">
        <v>1675</v>
      </c>
      <c r="B3708" s="1" t="s">
        <v>1882</v>
      </c>
      <c r="C3708" s="1" t="s">
        <v>223</v>
      </c>
      <c r="D3708" s="2">
        <v>0.00142963849781709</v>
      </c>
      <c r="E3708" s="1">
        <v>-0.487090808900935</v>
      </c>
      <c r="F3708" s="3" t="b">
        <f t="shared" si="1"/>
        <v>1</v>
      </c>
    </row>
    <row r="3709">
      <c r="A3709" s="1" t="s">
        <v>706</v>
      </c>
      <c r="B3709" s="1" t="s">
        <v>1882</v>
      </c>
      <c r="C3709" s="1" t="s">
        <v>223</v>
      </c>
      <c r="D3709" s="2">
        <v>0.00142963849781709</v>
      </c>
      <c r="E3709" s="1">
        <v>-0.51667721946885</v>
      </c>
      <c r="F3709" s="3" t="b">
        <f t="shared" si="1"/>
        <v>1</v>
      </c>
    </row>
    <row r="3710">
      <c r="A3710" s="1" t="s">
        <v>1945</v>
      </c>
      <c r="B3710" s="1" t="s">
        <v>1882</v>
      </c>
      <c r="C3710" s="1" t="s">
        <v>223</v>
      </c>
      <c r="D3710" s="2">
        <v>0.00142963849781709</v>
      </c>
      <c r="E3710" s="1">
        <v>0.473180825602014</v>
      </c>
      <c r="F3710" s="3" t="b">
        <f t="shared" si="1"/>
        <v>1</v>
      </c>
    </row>
    <row r="3711">
      <c r="A3711" s="1" t="s">
        <v>1335</v>
      </c>
      <c r="B3711" s="1" t="s">
        <v>1882</v>
      </c>
      <c r="C3711" s="1" t="s">
        <v>223</v>
      </c>
      <c r="D3711" s="2">
        <v>0.00142963849781709</v>
      </c>
      <c r="E3711" s="1">
        <v>-0.442608477540852</v>
      </c>
      <c r="F3711" s="3" t="b">
        <f t="shared" si="1"/>
        <v>1</v>
      </c>
    </row>
    <row r="3712">
      <c r="A3712" s="1" t="s">
        <v>420</v>
      </c>
      <c r="B3712" s="1" t="s">
        <v>1882</v>
      </c>
      <c r="C3712" s="1" t="s">
        <v>223</v>
      </c>
      <c r="D3712" s="2">
        <v>0.00142963849781709</v>
      </c>
      <c r="E3712" s="1">
        <v>0.494974795513548</v>
      </c>
      <c r="F3712" s="3" t="b">
        <f t="shared" si="1"/>
        <v>1</v>
      </c>
    </row>
    <row r="3713">
      <c r="A3713" s="1" t="s">
        <v>422</v>
      </c>
      <c r="B3713" s="1" t="s">
        <v>1882</v>
      </c>
      <c r="C3713" s="1" t="s">
        <v>223</v>
      </c>
      <c r="D3713" s="2">
        <v>0.00142963849781709</v>
      </c>
      <c r="E3713" s="1">
        <v>-0.523805933788551</v>
      </c>
      <c r="F3713" s="3" t="b">
        <f t="shared" si="1"/>
        <v>1</v>
      </c>
    </row>
    <row r="3714">
      <c r="A3714" s="1" t="s">
        <v>423</v>
      </c>
      <c r="B3714" s="1" t="s">
        <v>1882</v>
      </c>
      <c r="C3714" s="1" t="s">
        <v>223</v>
      </c>
      <c r="D3714" s="2">
        <v>0.00142963849781709</v>
      </c>
      <c r="E3714" s="1">
        <v>0.538858650787711</v>
      </c>
      <c r="F3714" s="3" t="b">
        <f t="shared" si="1"/>
        <v>1</v>
      </c>
    </row>
    <row r="3715">
      <c r="A3715" s="1" t="s">
        <v>1946</v>
      </c>
      <c r="B3715" s="1" t="s">
        <v>1882</v>
      </c>
      <c r="C3715" s="1" t="s">
        <v>223</v>
      </c>
      <c r="D3715" s="2">
        <v>0.00142963849781709</v>
      </c>
      <c r="E3715" s="1">
        <v>0.399172718251177</v>
      </c>
      <c r="F3715" s="3" t="b">
        <f t="shared" si="1"/>
        <v>1</v>
      </c>
    </row>
    <row r="3716">
      <c r="A3716" s="1" t="s">
        <v>1676</v>
      </c>
      <c r="B3716" s="1" t="s">
        <v>1882</v>
      </c>
      <c r="C3716" s="1" t="s">
        <v>223</v>
      </c>
      <c r="D3716" s="2">
        <v>0.00142963849781709</v>
      </c>
      <c r="E3716" s="1">
        <v>-0.447757677085587</v>
      </c>
      <c r="F3716" s="3" t="b">
        <f t="shared" si="1"/>
        <v>1</v>
      </c>
    </row>
    <row r="3717">
      <c r="A3717" s="1" t="s">
        <v>1947</v>
      </c>
      <c r="B3717" s="1" t="s">
        <v>1882</v>
      </c>
      <c r="C3717" s="1" t="s">
        <v>223</v>
      </c>
      <c r="D3717" s="2">
        <v>0.00142963849781709</v>
      </c>
      <c r="E3717" s="1">
        <v>0.450412328019636</v>
      </c>
      <c r="F3717" s="3" t="b">
        <f t="shared" si="1"/>
        <v>1</v>
      </c>
    </row>
    <row r="3718">
      <c r="A3718" s="1" t="s">
        <v>424</v>
      </c>
      <c r="B3718" s="1" t="s">
        <v>1882</v>
      </c>
      <c r="C3718" s="1" t="s">
        <v>223</v>
      </c>
      <c r="D3718" s="2">
        <v>0.00142963849781709</v>
      </c>
      <c r="E3718" s="1">
        <v>0.533438078492817</v>
      </c>
      <c r="F3718" s="3" t="b">
        <f t="shared" si="1"/>
        <v>1</v>
      </c>
    </row>
    <row r="3719">
      <c r="A3719" s="1" t="s">
        <v>707</v>
      </c>
      <c r="B3719" s="1" t="s">
        <v>1882</v>
      </c>
      <c r="C3719" s="1" t="s">
        <v>223</v>
      </c>
      <c r="D3719" s="2">
        <v>0.00142963849781709</v>
      </c>
      <c r="E3719" s="1">
        <v>0.56676387202663</v>
      </c>
      <c r="F3719" s="3" t="b">
        <f t="shared" si="1"/>
        <v>1</v>
      </c>
    </row>
    <row r="3720">
      <c r="A3720" s="1" t="s">
        <v>116</v>
      </c>
      <c r="B3720" s="1" t="s">
        <v>1882</v>
      </c>
      <c r="C3720" s="1" t="s">
        <v>223</v>
      </c>
      <c r="D3720" s="2">
        <v>0.00142963849781709</v>
      </c>
      <c r="E3720" s="1">
        <v>0.431868490062557</v>
      </c>
      <c r="F3720" s="3" t="b">
        <f t="shared" si="1"/>
        <v>1</v>
      </c>
    </row>
    <row r="3721">
      <c r="A3721" s="1" t="s">
        <v>861</v>
      </c>
      <c r="B3721" s="1" t="s">
        <v>1882</v>
      </c>
      <c r="C3721" s="1" t="s">
        <v>223</v>
      </c>
      <c r="D3721" s="2">
        <v>0.00142963849781709</v>
      </c>
      <c r="E3721" s="1">
        <v>0.455872198170257</v>
      </c>
      <c r="F3721" s="3" t="b">
        <f t="shared" si="1"/>
        <v>1</v>
      </c>
    </row>
    <row r="3722">
      <c r="A3722" s="1" t="s">
        <v>1573</v>
      </c>
      <c r="B3722" s="1" t="s">
        <v>1882</v>
      </c>
      <c r="C3722" s="1" t="s">
        <v>223</v>
      </c>
      <c r="D3722" s="2">
        <v>0.00142963849781709</v>
      </c>
      <c r="E3722" s="1">
        <v>0.480633512632726</v>
      </c>
      <c r="F3722" s="3" t="b">
        <f t="shared" si="1"/>
        <v>1</v>
      </c>
    </row>
    <row r="3723">
      <c r="A3723" s="1" t="s">
        <v>428</v>
      </c>
      <c r="B3723" s="1" t="s">
        <v>1882</v>
      </c>
      <c r="C3723" s="1" t="s">
        <v>223</v>
      </c>
      <c r="D3723" s="2">
        <v>0.00142963849781709</v>
      </c>
      <c r="E3723" s="1">
        <v>-0.616135869362025</v>
      </c>
      <c r="F3723" s="3" t="b">
        <f t="shared" si="1"/>
        <v>1</v>
      </c>
    </row>
    <row r="3724">
      <c r="A3724" s="1" t="s">
        <v>1948</v>
      </c>
      <c r="B3724" s="1" t="s">
        <v>1882</v>
      </c>
      <c r="C3724" s="1" t="s">
        <v>223</v>
      </c>
      <c r="D3724" s="2">
        <v>0.00142963849781709</v>
      </c>
      <c r="E3724" s="1">
        <v>-0.507723034192781</v>
      </c>
      <c r="F3724" s="3" t="b">
        <f t="shared" si="1"/>
        <v>1</v>
      </c>
    </row>
    <row r="3725">
      <c r="A3725" s="1" t="s">
        <v>1949</v>
      </c>
      <c r="B3725" s="1" t="s">
        <v>1882</v>
      </c>
      <c r="C3725" s="1" t="s">
        <v>223</v>
      </c>
      <c r="D3725" s="2">
        <v>0.00142963849781709</v>
      </c>
      <c r="E3725" s="1">
        <v>0.459868735055429</v>
      </c>
      <c r="F3725" s="3" t="b">
        <f t="shared" si="1"/>
        <v>1</v>
      </c>
    </row>
    <row r="3726">
      <c r="A3726" s="1" t="s">
        <v>782</v>
      </c>
      <c r="B3726" s="1" t="s">
        <v>1882</v>
      </c>
      <c r="C3726" s="1" t="s">
        <v>223</v>
      </c>
      <c r="D3726" s="2">
        <v>0.00142963849781709</v>
      </c>
      <c r="E3726" s="1">
        <v>0.608438294224817</v>
      </c>
      <c r="F3726" s="3" t="b">
        <f t="shared" si="1"/>
        <v>1</v>
      </c>
    </row>
    <row r="3727">
      <c r="A3727" s="1" t="s">
        <v>429</v>
      </c>
      <c r="B3727" s="1" t="s">
        <v>1882</v>
      </c>
      <c r="C3727" s="1" t="s">
        <v>223</v>
      </c>
      <c r="D3727" s="2">
        <v>0.00142963849781709</v>
      </c>
      <c r="E3727" s="1">
        <v>0.503962258316883</v>
      </c>
      <c r="F3727" s="3" t="b">
        <f t="shared" si="1"/>
        <v>1</v>
      </c>
    </row>
    <row r="3728">
      <c r="A3728" s="1" t="s">
        <v>1950</v>
      </c>
      <c r="B3728" s="1" t="s">
        <v>1882</v>
      </c>
      <c r="C3728" s="1" t="s">
        <v>223</v>
      </c>
      <c r="D3728" s="2">
        <v>0.0571855412601913</v>
      </c>
      <c r="E3728" s="1">
        <v>0.351653295815952</v>
      </c>
      <c r="F3728" s="3" t="b">
        <f t="shared" si="1"/>
        <v>0</v>
      </c>
    </row>
    <row r="3729">
      <c r="A3729" s="1" t="s">
        <v>862</v>
      </c>
      <c r="B3729" s="1" t="s">
        <v>1882</v>
      </c>
      <c r="C3729" s="1" t="s">
        <v>223</v>
      </c>
      <c r="D3729" s="2">
        <v>0.00142963849781709</v>
      </c>
      <c r="E3729" s="1">
        <v>0.488274111647439</v>
      </c>
      <c r="F3729" s="3" t="b">
        <f t="shared" si="1"/>
        <v>1</v>
      </c>
    </row>
    <row r="3730">
      <c r="A3730" s="1" t="s">
        <v>1951</v>
      </c>
      <c r="B3730" s="1" t="s">
        <v>1882</v>
      </c>
      <c r="C3730" s="1" t="s">
        <v>223</v>
      </c>
      <c r="D3730" s="2">
        <v>0.00857783118902873</v>
      </c>
      <c r="E3730" s="1">
        <v>-0.358830931435402</v>
      </c>
      <c r="F3730" s="3" t="b">
        <f t="shared" si="1"/>
        <v>1</v>
      </c>
    </row>
    <row r="3731">
      <c r="A3731" s="1" t="s">
        <v>430</v>
      </c>
      <c r="B3731" s="1" t="s">
        <v>1882</v>
      </c>
      <c r="C3731" s="1" t="s">
        <v>223</v>
      </c>
      <c r="D3731" s="2">
        <v>0.00142963849781709</v>
      </c>
      <c r="E3731" s="1">
        <v>-0.499609005732533</v>
      </c>
      <c r="F3731" s="3" t="b">
        <f t="shared" si="1"/>
        <v>1</v>
      </c>
    </row>
    <row r="3732">
      <c r="A3732" s="1" t="s">
        <v>1574</v>
      </c>
      <c r="B3732" s="1" t="s">
        <v>1882</v>
      </c>
      <c r="C3732" s="1" t="s">
        <v>223</v>
      </c>
      <c r="D3732" s="2">
        <v>0.00142963849781709</v>
      </c>
      <c r="E3732" s="1">
        <v>0.452989494897888</v>
      </c>
      <c r="F3732" s="3" t="b">
        <f t="shared" si="1"/>
        <v>1</v>
      </c>
    </row>
    <row r="3733">
      <c r="A3733" s="1" t="s">
        <v>1677</v>
      </c>
      <c r="B3733" s="1" t="s">
        <v>1882</v>
      </c>
      <c r="C3733" s="1" t="s">
        <v>223</v>
      </c>
      <c r="D3733" s="2">
        <v>0.00142963853150479</v>
      </c>
      <c r="E3733" s="1">
        <v>-0.38774300646029</v>
      </c>
      <c r="F3733" s="3" t="b">
        <f t="shared" si="1"/>
        <v>1</v>
      </c>
    </row>
    <row r="3734">
      <c r="A3734" s="1" t="s">
        <v>431</v>
      </c>
      <c r="B3734" s="1" t="s">
        <v>1882</v>
      </c>
      <c r="C3734" s="1" t="s">
        <v>223</v>
      </c>
      <c r="D3734" s="2">
        <v>0.00142963849781709</v>
      </c>
      <c r="E3734" s="1">
        <v>-0.477732955771699</v>
      </c>
      <c r="F3734" s="3" t="b">
        <f t="shared" si="1"/>
        <v>1</v>
      </c>
    </row>
    <row r="3735">
      <c r="A3735" s="1" t="s">
        <v>432</v>
      </c>
      <c r="B3735" s="1" t="s">
        <v>1882</v>
      </c>
      <c r="C3735" s="1" t="s">
        <v>223</v>
      </c>
      <c r="D3735" s="2">
        <v>0.00142963849781709</v>
      </c>
      <c r="E3735" s="1">
        <v>-0.532737851279693</v>
      </c>
      <c r="F3735" s="3" t="b">
        <f t="shared" si="1"/>
        <v>1</v>
      </c>
    </row>
    <row r="3736">
      <c r="A3736" s="1" t="s">
        <v>708</v>
      </c>
      <c r="B3736" s="1" t="s">
        <v>1882</v>
      </c>
      <c r="C3736" s="1" t="s">
        <v>223</v>
      </c>
      <c r="D3736" s="2">
        <v>0.00142963849781709</v>
      </c>
      <c r="E3736" s="1">
        <v>-0.425125345011956</v>
      </c>
      <c r="F3736" s="3" t="b">
        <f t="shared" si="1"/>
        <v>1</v>
      </c>
    </row>
    <row r="3737">
      <c r="A3737" s="1" t="s">
        <v>1678</v>
      </c>
      <c r="B3737" s="1" t="s">
        <v>1882</v>
      </c>
      <c r="C3737" s="1" t="s">
        <v>223</v>
      </c>
      <c r="D3737" s="2">
        <v>0.00142963849781709</v>
      </c>
      <c r="E3737" s="1">
        <v>-0.421483031067075</v>
      </c>
      <c r="F3737" s="3" t="b">
        <f t="shared" si="1"/>
        <v>1</v>
      </c>
    </row>
    <row r="3738">
      <c r="A3738" s="1" t="s">
        <v>434</v>
      </c>
      <c r="B3738" s="1" t="s">
        <v>1882</v>
      </c>
      <c r="C3738" s="1" t="s">
        <v>223</v>
      </c>
      <c r="D3738" s="2">
        <v>0.00142963849781709</v>
      </c>
      <c r="E3738" s="1">
        <v>0.549416067116702</v>
      </c>
      <c r="F3738" s="3" t="b">
        <f t="shared" si="1"/>
        <v>1</v>
      </c>
    </row>
    <row r="3739">
      <c r="A3739" s="1" t="s">
        <v>1952</v>
      </c>
      <c r="B3739" s="1" t="s">
        <v>1882</v>
      </c>
      <c r="C3739" s="1" t="s">
        <v>223</v>
      </c>
      <c r="D3739" s="2">
        <v>0.00142963849781709</v>
      </c>
      <c r="E3739" s="1">
        <v>-0.411482763959106</v>
      </c>
      <c r="F3739" s="3" t="b">
        <f t="shared" si="1"/>
        <v>1</v>
      </c>
    </row>
    <row r="3740">
      <c r="A3740" s="1" t="s">
        <v>709</v>
      </c>
      <c r="B3740" s="1" t="s">
        <v>1882</v>
      </c>
      <c r="C3740" s="1" t="s">
        <v>223</v>
      </c>
      <c r="D3740" s="2">
        <v>0.00142963849781709</v>
      </c>
      <c r="E3740" s="1">
        <v>-0.448021265275218</v>
      </c>
      <c r="F3740" s="3" t="b">
        <f t="shared" si="1"/>
        <v>1</v>
      </c>
    </row>
    <row r="3741">
      <c r="A3741" s="1" t="s">
        <v>1953</v>
      </c>
      <c r="B3741" s="1" t="s">
        <v>1882</v>
      </c>
      <c r="C3741" s="1" t="s">
        <v>223</v>
      </c>
      <c r="D3741" s="2">
        <v>0.00142963849781709</v>
      </c>
      <c r="E3741" s="1">
        <v>-0.47100874340581</v>
      </c>
      <c r="F3741" s="3" t="b">
        <f t="shared" si="1"/>
        <v>1</v>
      </c>
    </row>
    <row r="3742">
      <c r="A3742" s="1" t="s">
        <v>1679</v>
      </c>
      <c r="B3742" s="1" t="s">
        <v>1882</v>
      </c>
      <c r="C3742" s="1" t="s">
        <v>223</v>
      </c>
      <c r="D3742" s="2">
        <v>0.00142963849781709</v>
      </c>
      <c r="E3742" s="1">
        <v>-0.432625155331666</v>
      </c>
      <c r="F3742" s="3" t="b">
        <f t="shared" si="1"/>
        <v>1</v>
      </c>
    </row>
    <row r="3743">
      <c r="A3743" s="1" t="s">
        <v>1841</v>
      </c>
      <c r="B3743" s="1" t="s">
        <v>1882</v>
      </c>
      <c r="C3743" s="1" t="s">
        <v>223</v>
      </c>
      <c r="D3743" s="2">
        <v>0.00142963849781709</v>
      </c>
      <c r="E3743" s="1">
        <v>0.504689903091044</v>
      </c>
      <c r="F3743" s="3" t="b">
        <f t="shared" si="1"/>
        <v>1</v>
      </c>
    </row>
    <row r="3744">
      <c r="A3744" s="1" t="s">
        <v>437</v>
      </c>
      <c r="B3744" s="1" t="s">
        <v>1882</v>
      </c>
      <c r="C3744" s="1" t="s">
        <v>223</v>
      </c>
      <c r="D3744" s="2">
        <v>0.00142963849781709</v>
      </c>
      <c r="E3744" s="1">
        <v>-0.454990524552411</v>
      </c>
      <c r="F3744" s="3" t="b">
        <f t="shared" si="1"/>
        <v>1</v>
      </c>
    </row>
    <row r="3745">
      <c r="A3745" s="1" t="s">
        <v>1954</v>
      </c>
      <c r="B3745" s="1" t="s">
        <v>1882</v>
      </c>
      <c r="C3745" s="1" t="s">
        <v>223</v>
      </c>
      <c r="D3745" s="2">
        <v>0.00142963849781709</v>
      </c>
      <c r="E3745" s="1">
        <v>0.459399304026789</v>
      </c>
      <c r="F3745" s="3" t="b">
        <f t="shared" si="1"/>
        <v>1</v>
      </c>
    </row>
    <row r="3746">
      <c r="A3746" s="1" t="s">
        <v>1481</v>
      </c>
      <c r="B3746" s="1" t="s">
        <v>1882</v>
      </c>
      <c r="C3746" s="1" t="s">
        <v>223</v>
      </c>
      <c r="D3746" s="2">
        <v>0.00142963849781709</v>
      </c>
      <c r="E3746" s="1">
        <v>0.537874824588345</v>
      </c>
      <c r="F3746" s="3" t="b">
        <f t="shared" si="1"/>
        <v>1</v>
      </c>
    </row>
    <row r="3747">
      <c r="A3747" s="1" t="s">
        <v>712</v>
      </c>
      <c r="B3747" s="1" t="s">
        <v>1882</v>
      </c>
      <c r="C3747" s="1" t="s">
        <v>223</v>
      </c>
      <c r="D3747" s="2">
        <v>0.00142963849781709</v>
      </c>
      <c r="E3747" s="1">
        <v>0.504968134406962</v>
      </c>
      <c r="F3747" s="3" t="b">
        <f t="shared" si="1"/>
        <v>1</v>
      </c>
    </row>
    <row r="3748">
      <c r="A3748" s="1" t="s">
        <v>1339</v>
      </c>
      <c r="B3748" s="1" t="s">
        <v>1882</v>
      </c>
      <c r="C3748" s="1" t="s">
        <v>223</v>
      </c>
      <c r="D3748" s="2">
        <v>0.00142963849781709</v>
      </c>
      <c r="E3748" s="1">
        <v>-0.466347517919691</v>
      </c>
      <c r="F3748" s="3" t="b">
        <f t="shared" si="1"/>
        <v>1</v>
      </c>
    </row>
    <row r="3749">
      <c r="A3749" s="1" t="s">
        <v>439</v>
      </c>
      <c r="B3749" s="1" t="s">
        <v>1882</v>
      </c>
      <c r="C3749" s="1" t="s">
        <v>223</v>
      </c>
      <c r="D3749" s="2">
        <v>0.0214445779725718</v>
      </c>
      <c r="E3749" s="1">
        <v>-0.359760509161973</v>
      </c>
      <c r="F3749" s="3" t="b">
        <f t="shared" si="1"/>
        <v>1</v>
      </c>
    </row>
    <row r="3750">
      <c r="A3750" s="1" t="s">
        <v>440</v>
      </c>
      <c r="B3750" s="1" t="s">
        <v>1882</v>
      </c>
      <c r="C3750" s="1" t="s">
        <v>223</v>
      </c>
      <c r="D3750" s="2">
        <v>0.00142963849781709</v>
      </c>
      <c r="E3750" s="1">
        <v>-0.434711520671688</v>
      </c>
      <c r="F3750" s="3" t="b">
        <f t="shared" si="1"/>
        <v>1</v>
      </c>
    </row>
    <row r="3751">
      <c r="A3751" s="1" t="s">
        <v>252</v>
      </c>
      <c r="B3751" s="1" t="s">
        <v>1882</v>
      </c>
      <c r="C3751" s="1" t="s">
        <v>223</v>
      </c>
      <c r="D3751" s="2">
        <v>0.00142963849781709</v>
      </c>
      <c r="E3751" s="1">
        <v>-0.490178962394132</v>
      </c>
      <c r="F3751" s="3" t="b">
        <f t="shared" si="1"/>
        <v>1</v>
      </c>
    </row>
    <row r="3752">
      <c r="A3752" s="1" t="s">
        <v>1955</v>
      </c>
      <c r="B3752" s="1" t="s">
        <v>1882</v>
      </c>
      <c r="C3752" s="1" t="s">
        <v>223</v>
      </c>
      <c r="D3752" s="2">
        <v>0.00142963849781709</v>
      </c>
      <c r="E3752" s="1">
        <v>0.428764165620104</v>
      </c>
      <c r="F3752" s="3" t="b">
        <f t="shared" si="1"/>
        <v>1</v>
      </c>
    </row>
    <row r="3753">
      <c r="A3753" s="1" t="s">
        <v>1578</v>
      </c>
      <c r="B3753" s="1" t="s">
        <v>1882</v>
      </c>
      <c r="C3753" s="1" t="s">
        <v>223</v>
      </c>
      <c r="D3753" s="2">
        <v>0.00142963849781709</v>
      </c>
      <c r="E3753" s="1">
        <v>-0.455421909586801</v>
      </c>
      <c r="F3753" s="3" t="b">
        <f t="shared" si="1"/>
        <v>1</v>
      </c>
    </row>
    <row r="3754">
      <c r="A3754" s="1" t="s">
        <v>714</v>
      </c>
      <c r="B3754" s="1" t="s">
        <v>1882</v>
      </c>
      <c r="C3754" s="1" t="s">
        <v>223</v>
      </c>
      <c r="D3754" s="2">
        <v>0.00142963849781709</v>
      </c>
      <c r="E3754" s="1">
        <v>-0.51838441411666</v>
      </c>
      <c r="F3754" s="3" t="b">
        <f t="shared" si="1"/>
        <v>1</v>
      </c>
    </row>
    <row r="3755">
      <c r="A3755" s="1" t="s">
        <v>1342</v>
      </c>
      <c r="B3755" s="1" t="s">
        <v>1882</v>
      </c>
      <c r="C3755" s="1" t="s">
        <v>223</v>
      </c>
      <c r="D3755" s="2">
        <v>0.00142963849781709</v>
      </c>
      <c r="E3755" s="1">
        <v>0.43743102274755</v>
      </c>
      <c r="F3755" s="3" t="b">
        <f t="shared" si="1"/>
        <v>1</v>
      </c>
    </row>
    <row r="3756">
      <c r="A3756" s="1" t="s">
        <v>1343</v>
      </c>
      <c r="B3756" s="1" t="s">
        <v>1882</v>
      </c>
      <c r="C3756" s="1" t="s">
        <v>223</v>
      </c>
      <c r="D3756" s="2">
        <v>0.00142963849781709</v>
      </c>
      <c r="E3756" s="1">
        <v>-0.534901381952788</v>
      </c>
      <c r="F3756" s="3" t="b">
        <f t="shared" si="1"/>
        <v>1</v>
      </c>
    </row>
    <row r="3757">
      <c r="A3757" s="1" t="s">
        <v>254</v>
      </c>
      <c r="B3757" s="1" t="s">
        <v>1882</v>
      </c>
      <c r="C3757" s="1" t="s">
        <v>223</v>
      </c>
      <c r="D3757" s="2">
        <v>0.00142963849781709</v>
      </c>
      <c r="E3757" s="1">
        <v>-0.450872982493468</v>
      </c>
      <c r="F3757" s="3" t="b">
        <f t="shared" si="1"/>
        <v>1</v>
      </c>
    </row>
    <row r="3758">
      <c r="A3758" s="1" t="s">
        <v>1956</v>
      </c>
      <c r="B3758" s="1" t="s">
        <v>1882</v>
      </c>
      <c r="C3758" s="1" t="s">
        <v>223</v>
      </c>
      <c r="D3758" s="2">
        <v>0.00142963849781709</v>
      </c>
      <c r="E3758" s="1">
        <v>-0.46110546506058</v>
      </c>
      <c r="F3758" s="3" t="b">
        <f t="shared" si="1"/>
        <v>1</v>
      </c>
    </row>
    <row r="3759">
      <c r="A3759" s="1" t="s">
        <v>1842</v>
      </c>
      <c r="B3759" s="1" t="s">
        <v>1882</v>
      </c>
      <c r="C3759" s="1" t="s">
        <v>223</v>
      </c>
      <c r="D3759" s="2">
        <v>0.00142963849781709</v>
      </c>
      <c r="E3759" s="1">
        <v>-0.481244909969039</v>
      </c>
      <c r="F3759" s="3" t="b">
        <f t="shared" si="1"/>
        <v>1</v>
      </c>
    </row>
    <row r="3760">
      <c r="A3760" s="1" t="s">
        <v>1682</v>
      </c>
      <c r="B3760" s="1" t="s">
        <v>1882</v>
      </c>
      <c r="C3760" s="1" t="s">
        <v>223</v>
      </c>
      <c r="D3760" s="2">
        <v>0.00142963849781709</v>
      </c>
      <c r="E3760" s="1">
        <v>0.404874353014675</v>
      </c>
      <c r="F3760" s="3" t="b">
        <f t="shared" si="1"/>
        <v>1</v>
      </c>
    </row>
    <row r="3761">
      <c r="A3761" s="1" t="s">
        <v>444</v>
      </c>
      <c r="B3761" s="1" t="s">
        <v>1882</v>
      </c>
      <c r="C3761" s="1" t="s">
        <v>223</v>
      </c>
      <c r="D3761" s="2">
        <v>0.00142963849781709</v>
      </c>
      <c r="E3761" s="1">
        <v>-0.485948751178919</v>
      </c>
      <c r="F3761" s="3" t="b">
        <f t="shared" si="1"/>
        <v>1</v>
      </c>
    </row>
    <row r="3762">
      <c r="A3762" s="1" t="s">
        <v>1843</v>
      </c>
      <c r="B3762" s="1" t="s">
        <v>1882</v>
      </c>
      <c r="C3762" s="1" t="s">
        <v>223</v>
      </c>
      <c r="D3762" s="2">
        <v>0.00142963849781709</v>
      </c>
      <c r="E3762" s="1">
        <v>-0.497514288008036</v>
      </c>
      <c r="F3762" s="3" t="b">
        <f t="shared" si="1"/>
        <v>1</v>
      </c>
    </row>
    <row r="3763">
      <c r="A3763" s="1" t="s">
        <v>1957</v>
      </c>
      <c r="B3763" s="1" t="s">
        <v>1882</v>
      </c>
      <c r="C3763" s="1" t="s">
        <v>223</v>
      </c>
      <c r="D3763" s="2">
        <v>0.00142963849781709</v>
      </c>
      <c r="E3763" s="1">
        <v>-0.494075429808928</v>
      </c>
      <c r="F3763" s="3" t="b">
        <f t="shared" si="1"/>
        <v>1</v>
      </c>
    </row>
    <row r="3764">
      <c r="A3764" s="1" t="s">
        <v>715</v>
      </c>
      <c r="B3764" s="1" t="s">
        <v>1882</v>
      </c>
      <c r="C3764" s="1" t="s">
        <v>223</v>
      </c>
      <c r="D3764" s="2">
        <v>0.00142963849781709</v>
      </c>
      <c r="E3764" s="1">
        <v>-0.562135346500243</v>
      </c>
      <c r="F3764" s="3" t="b">
        <f t="shared" si="1"/>
        <v>1</v>
      </c>
    </row>
    <row r="3765">
      <c r="A3765" s="1" t="s">
        <v>1683</v>
      </c>
      <c r="B3765" s="1" t="s">
        <v>1882</v>
      </c>
      <c r="C3765" s="1" t="s">
        <v>223</v>
      </c>
      <c r="D3765" s="2">
        <v>0.00142963849781709</v>
      </c>
      <c r="E3765" s="1">
        <v>-0.427368450412409</v>
      </c>
      <c r="F3765" s="3" t="b">
        <f t="shared" si="1"/>
        <v>1</v>
      </c>
    </row>
    <row r="3766">
      <c r="A3766" s="1" t="s">
        <v>1958</v>
      </c>
      <c r="B3766" s="1" t="s">
        <v>1882</v>
      </c>
      <c r="C3766" s="1" t="s">
        <v>223</v>
      </c>
      <c r="D3766" s="2">
        <v>0.00142963849781709</v>
      </c>
      <c r="E3766" s="1">
        <v>-0.407050217024635</v>
      </c>
      <c r="F3766" s="3" t="b">
        <f t="shared" si="1"/>
        <v>1</v>
      </c>
    </row>
    <row r="3767">
      <c r="A3767" s="1" t="s">
        <v>1959</v>
      </c>
      <c r="B3767" s="1" t="s">
        <v>1882</v>
      </c>
      <c r="C3767" s="1" t="s">
        <v>223</v>
      </c>
      <c r="D3767" s="2">
        <v>0.0543262641971818</v>
      </c>
      <c r="E3767" s="1">
        <v>-0.344235120533432</v>
      </c>
      <c r="F3767" s="3" t="b">
        <f t="shared" si="1"/>
        <v>0</v>
      </c>
    </row>
    <row r="3768">
      <c r="A3768" s="1" t="s">
        <v>445</v>
      </c>
      <c r="B3768" s="1" t="s">
        <v>1882</v>
      </c>
      <c r="C3768" s="1" t="s">
        <v>223</v>
      </c>
      <c r="D3768" s="2">
        <v>0.00142963849781709</v>
      </c>
      <c r="E3768" s="1">
        <v>0.555523345252309</v>
      </c>
      <c r="F3768" s="3" t="b">
        <f t="shared" si="1"/>
        <v>1</v>
      </c>
    </row>
    <row r="3769">
      <c r="A3769" s="1" t="s">
        <v>1844</v>
      </c>
      <c r="B3769" s="1" t="s">
        <v>1882</v>
      </c>
      <c r="C3769" s="1" t="s">
        <v>223</v>
      </c>
      <c r="D3769" s="2">
        <v>0.00142963849781709</v>
      </c>
      <c r="E3769" s="1">
        <v>0.540740557411324</v>
      </c>
      <c r="F3769" s="3" t="b">
        <f t="shared" si="1"/>
        <v>1</v>
      </c>
    </row>
    <row r="3770">
      <c r="A3770" s="1" t="s">
        <v>446</v>
      </c>
      <c r="B3770" s="1" t="s">
        <v>1882</v>
      </c>
      <c r="C3770" s="1" t="s">
        <v>223</v>
      </c>
      <c r="D3770" s="2">
        <v>0.00142963849781709</v>
      </c>
      <c r="E3770" s="1">
        <v>0.5484431506292</v>
      </c>
      <c r="F3770" s="3" t="b">
        <f t="shared" si="1"/>
        <v>1</v>
      </c>
    </row>
    <row r="3771">
      <c r="A3771" s="1" t="s">
        <v>716</v>
      </c>
      <c r="B3771" s="1" t="s">
        <v>1882</v>
      </c>
      <c r="C3771" s="1" t="s">
        <v>223</v>
      </c>
      <c r="D3771" s="2">
        <v>0.00142963849781709</v>
      </c>
      <c r="E3771" s="1">
        <v>0.430767549886452</v>
      </c>
      <c r="F3771" s="3" t="b">
        <f t="shared" si="1"/>
        <v>1</v>
      </c>
    </row>
    <row r="3772">
      <c r="A3772" s="1" t="s">
        <v>1960</v>
      </c>
      <c r="B3772" s="1" t="s">
        <v>1882</v>
      </c>
      <c r="C3772" s="1" t="s">
        <v>223</v>
      </c>
      <c r="D3772" s="2">
        <v>0.00142963849781709</v>
      </c>
      <c r="E3772" s="1">
        <v>0.412042521805662</v>
      </c>
      <c r="F3772" s="3" t="b">
        <f t="shared" si="1"/>
        <v>1</v>
      </c>
    </row>
    <row r="3773">
      <c r="A3773" s="1" t="s">
        <v>1684</v>
      </c>
      <c r="B3773" s="1" t="s">
        <v>1882</v>
      </c>
      <c r="C3773" s="1" t="s">
        <v>223</v>
      </c>
      <c r="D3773" s="2">
        <v>0.00285927706300957</v>
      </c>
      <c r="E3773" s="1">
        <v>-0.380829916371523</v>
      </c>
      <c r="F3773" s="3" t="b">
        <f t="shared" si="1"/>
        <v>1</v>
      </c>
    </row>
    <row r="3774">
      <c r="A3774" s="1" t="s">
        <v>718</v>
      </c>
      <c r="B3774" s="1" t="s">
        <v>1882</v>
      </c>
      <c r="C3774" s="1" t="s">
        <v>223</v>
      </c>
      <c r="D3774" s="2">
        <v>0.00142963849781709</v>
      </c>
      <c r="E3774" s="1">
        <v>-0.535461579581357</v>
      </c>
      <c r="F3774" s="3" t="b">
        <f t="shared" si="1"/>
        <v>1</v>
      </c>
    </row>
    <row r="3775">
      <c r="A3775" s="1" t="s">
        <v>1961</v>
      </c>
      <c r="B3775" s="1" t="s">
        <v>1882</v>
      </c>
      <c r="C3775" s="1" t="s">
        <v>223</v>
      </c>
      <c r="D3775" s="2">
        <v>0.00142963849781709</v>
      </c>
      <c r="E3775" s="1">
        <v>-0.438490234722192</v>
      </c>
      <c r="F3775" s="3" t="b">
        <f t="shared" si="1"/>
        <v>1</v>
      </c>
    </row>
    <row r="3776">
      <c r="A3776" s="1" t="s">
        <v>449</v>
      </c>
      <c r="B3776" s="1" t="s">
        <v>1882</v>
      </c>
      <c r="C3776" s="1" t="s">
        <v>223</v>
      </c>
      <c r="D3776" s="2">
        <v>0.00142963849781709</v>
      </c>
      <c r="E3776" s="1">
        <v>-0.458708187641999</v>
      </c>
      <c r="F3776" s="3" t="b">
        <f t="shared" si="1"/>
        <v>1</v>
      </c>
    </row>
    <row r="3777">
      <c r="A3777" s="1" t="s">
        <v>1249</v>
      </c>
      <c r="B3777" s="1" t="s">
        <v>1882</v>
      </c>
      <c r="C3777" s="1" t="s">
        <v>223</v>
      </c>
      <c r="D3777" s="2">
        <v>0.00142963849781709</v>
      </c>
      <c r="E3777" s="1">
        <v>-0.442075987503616</v>
      </c>
      <c r="F3777" s="3" t="b">
        <f t="shared" si="1"/>
        <v>1</v>
      </c>
    </row>
    <row r="3778">
      <c r="A3778" s="1" t="s">
        <v>1962</v>
      </c>
      <c r="B3778" s="1" t="s">
        <v>1882</v>
      </c>
      <c r="C3778" s="1" t="s">
        <v>223</v>
      </c>
      <c r="D3778" s="2">
        <v>0.00142963849781709</v>
      </c>
      <c r="E3778" s="1">
        <v>-0.476460609404098</v>
      </c>
      <c r="F3778" s="3" t="b">
        <f t="shared" si="1"/>
        <v>1</v>
      </c>
    </row>
    <row r="3779">
      <c r="A3779" s="1" t="s">
        <v>452</v>
      </c>
      <c r="B3779" s="1" t="s">
        <v>1882</v>
      </c>
      <c r="C3779" s="1" t="s">
        <v>223</v>
      </c>
      <c r="D3779" s="2">
        <v>0.00142963849781709</v>
      </c>
      <c r="E3779" s="1">
        <v>-0.590634470249814</v>
      </c>
      <c r="F3779" s="3" t="b">
        <f t="shared" si="1"/>
        <v>1</v>
      </c>
    </row>
    <row r="3780">
      <c r="A3780" s="1" t="s">
        <v>864</v>
      </c>
      <c r="B3780" s="1" t="s">
        <v>1882</v>
      </c>
      <c r="C3780" s="1" t="s">
        <v>223</v>
      </c>
      <c r="D3780" s="2">
        <v>0.00142963849781709</v>
      </c>
      <c r="E3780" s="1">
        <v>-0.476221008366538</v>
      </c>
      <c r="F3780" s="3" t="b">
        <f t="shared" si="1"/>
        <v>1</v>
      </c>
    </row>
    <row r="3781">
      <c r="A3781" s="1" t="s">
        <v>129</v>
      </c>
      <c r="B3781" s="1" t="s">
        <v>1882</v>
      </c>
      <c r="C3781" s="1" t="s">
        <v>223</v>
      </c>
      <c r="D3781" s="2">
        <v>0.00142963849781709</v>
      </c>
      <c r="E3781" s="1">
        <v>0.456476542191261</v>
      </c>
      <c r="F3781" s="3" t="b">
        <f t="shared" si="1"/>
        <v>1</v>
      </c>
    </row>
    <row r="3782">
      <c r="A3782" s="1" t="s">
        <v>719</v>
      </c>
      <c r="B3782" s="1" t="s">
        <v>1882</v>
      </c>
      <c r="C3782" s="1" t="s">
        <v>223</v>
      </c>
      <c r="D3782" s="2">
        <v>0.00142963849781709</v>
      </c>
      <c r="E3782" s="1">
        <v>-0.545129244941092</v>
      </c>
      <c r="F3782" s="3" t="b">
        <f t="shared" si="1"/>
        <v>1</v>
      </c>
    </row>
    <row r="3783">
      <c r="A3783" s="1" t="s">
        <v>1482</v>
      </c>
      <c r="B3783" s="1" t="s">
        <v>1882</v>
      </c>
      <c r="C3783" s="1" t="s">
        <v>223</v>
      </c>
      <c r="D3783" s="2">
        <v>0.0586151797916961</v>
      </c>
      <c r="E3783" s="1">
        <v>0.348426510931057</v>
      </c>
      <c r="F3783" s="3" t="b">
        <f t="shared" si="1"/>
        <v>0</v>
      </c>
    </row>
    <row r="3784">
      <c r="A3784" s="1" t="s">
        <v>1152</v>
      </c>
      <c r="B3784" s="1" t="s">
        <v>1882</v>
      </c>
      <c r="C3784" s="1" t="s">
        <v>223</v>
      </c>
      <c r="D3784" s="2">
        <v>0.00142963849781709</v>
      </c>
      <c r="E3784" s="1">
        <v>0.520189300518859</v>
      </c>
      <c r="F3784" s="3" t="b">
        <f t="shared" si="1"/>
        <v>1</v>
      </c>
    </row>
    <row r="3785">
      <c r="A3785" s="1" t="s">
        <v>1348</v>
      </c>
      <c r="B3785" s="1" t="s">
        <v>1882</v>
      </c>
      <c r="C3785" s="1" t="s">
        <v>223</v>
      </c>
      <c r="D3785" s="2">
        <v>0.00142963849781709</v>
      </c>
      <c r="E3785" s="1">
        <v>-0.481618728713536</v>
      </c>
      <c r="F3785" s="3" t="b">
        <f t="shared" si="1"/>
        <v>1</v>
      </c>
    </row>
    <row r="3786">
      <c r="A3786" s="1" t="s">
        <v>454</v>
      </c>
      <c r="B3786" s="1" t="s">
        <v>1882</v>
      </c>
      <c r="C3786" s="1" t="s">
        <v>223</v>
      </c>
      <c r="D3786" s="2">
        <v>0.00142963849781709</v>
      </c>
      <c r="E3786" s="1">
        <v>0.452615518672942</v>
      </c>
      <c r="F3786" s="3" t="b">
        <f t="shared" si="1"/>
        <v>1</v>
      </c>
    </row>
    <row r="3787">
      <c r="A3787" s="1" t="s">
        <v>1963</v>
      </c>
      <c r="B3787" s="1" t="s">
        <v>1882</v>
      </c>
      <c r="C3787" s="1" t="s">
        <v>223</v>
      </c>
      <c r="D3787" s="2">
        <v>0.00142963849781709</v>
      </c>
      <c r="E3787" s="1">
        <v>0.536392807708228</v>
      </c>
      <c r="F3787" s="3" t="b">
        <f t="shared" si="1"/>
        <v>1</v>
      </c>
    </row>
    <row r="3788">
      <c r="A3788" s="1" t="s">
        <v>1349</v>
      </c>
      <c r="B3788" s="1" t="s">
        <v>1882</v>
      </c>
      <c r="C3788" s="1" t="s">
        <v>223</v>
      </c>
      <c r="D3788" s="2">
        <v>0.00142963849781709</v>
      </c>
      <c r="E3788" s="1">
        <v>-0.471750616910992</v>
      </c>
      <c r="F3788" s="3" t="b">
        <f t="shared" si="1"/>
        <v>1</v>
      </c>
    </row>
    <row r="3789">
      <c r="A3789" s="1" t="s">
        <v>1686</v>
      </c>
      <c r="B3789" s="1" t="s">
        <v>1882</v>
      </c>
      <c r="C3789" s="1" t="s">
        <v>223</v>
      </c>
      <c r="D3789" s="2">
        <v>0.00142963849781709</v>
      </c>
      <c r="E3789" s="1">
        <v>-0.493378660926306</v>
      </c>
      <c r="F3789" s="3" t="b">
        <f t="shared" si="1"/>
        <v>1</v>
      </c>
    </row>
    <row r="3790">
      <c r="A3790" s="1" t="s">
        <v>1687</v>
      </c>
      <c r="B3790" s="1" t="s">
        <v>1882</v>
      </c>
      <c r="C3790" s="1" t="s">
        <v>223</v>
      </c>
      <c r="D3790" s="2">
        <v>0.00142963849781709</v>
      </c>
      <c r="E3790" s="1">
        <v>-0.430861455923234</v>
      </c>
      <c r="F3790" s="3" t="b">
        <f t="shared" si="1"/>
        <v>1</v>
      </c>
    </row>
    <row r="3791">
      <c r="A3791" s="1" t="s">
        <v>455</v>
      </c>
      <c r="B3791" s="1" t="s">
        <v>1882</v>
      </c>
      <c r="C3791" s="1" t="s">
        <v>223</v>
      </c>
      <c r="D3791" s="2">
        <v>0.00142963849781709</v>
      </c>
      <c r="E3791" s="1">
        <v>-0.470925939366327</v>
      </c>
      <c r="F3791" s="3" t="b">
        <f t="shared" si="1"/>
        <v>1</v>
      </c>
    </row>
    <row r="3792">
      <c r="A3792" s="1" t="s">
        <v>131</v>
      </c>
      <c r="B3792" s="1" t="s">
        <v>1882</v>
      </c>
      <c r="C3792" s="1" t="s">
        <v>223</v>
      </c>
      <c r="D3792" s="2">
        <v>0.00142963849781709</v>
      </c>
      <c r="E3792" s="1">
        <v>0.494400408541606</v>
      </c>
      <c r="F3792" s="3" t="b">
        <f t="shared" si="1"/>
        <v>1</v>
      </c>
    </row>
    <row r="3793">
      <c r="A3793" s="1" t="s">
        <v>457</v>
      </c>
      <c r="B3793" s="1" t="s">
        <v>1882</v>
      </c>
      <c r="C3793" s="1" t="s">
        <v>223</v>
      </c>
      <c r="D3793" s="2">
        <v>0.00142963849781709</v>
      </c>
      <c r="E3793" s="1">
        <v>-0.444388853473332</v>
      </c>
      <c r="F3793" s="3" t="b">
        <f t="shared" si="1"/>
        <v>1</v>
      </c>
    </row>
    <row r="3794">
      <c r="A3794" s="1" t="s">
        <v>1583</v>
      </c>
      <c r="B3794" s="1" t="s">
        <v>1882</v>
      </c>
      <c r="C3794" s="1" t="s">
        <v>223</v>
      </c>
      <c r="D3794" s="2">
        <v>0.00142963853150479</v>
      </c>
      <c r="E3794" s="1">
        <v>0.433342922319843</v>
      </c>
      <c r="F3794" s="3" t="b">
        <f t="shared" si="1"/>
        <v>1</v>
      </c>
    </row>
    <row r="3795">
      <c r="A3795" s="1" t="s">
        <v>460</v>
      </c>
      <c r="B3795" s="1" t="s">
        <v>1882</v>
      </c>
      <c r="C3795" s="1" t="s">
        <v>223</v>
      </c>
      <c r="D3795" s="2">
        <v>0.00142963849781709</v>
      </c>
      <c r="E3795" s="1">
        <v>0.404644302471869</v>
      </c>
      <c r="F3795" s="3" t="b">
        <f t="shared" si="1"/>
        <v>1</v>
      </c>
    </row>
    <row r="3796">
      <c r="A3796" s="1" t="s">
        <v>461</v>
      </c>
      <c r="B3796" s="1" t="s">
        <v>1882</v>
      </c>
      <c r="C3796" s="1" t="s">
        <v>223</v>
      </c>
      <c r="D3796" s="2">
        <v>0.00142963849781709</v>
      </c>
      <c r="E3796" s="1">
        <v>-0.443071737964314</v>
      </c>
      <c r="F3796" s="3" t="b">
        <f t="shared" si="1"/>
        <v>1</v>
      </c>
    </row>
    <row r="3797">
      <c r="A3797" s="1" t="s">
        <v>462</v>
      </c>
      <c r="B3797" s="1" t="s">
        <v>1882</v>
      </c>
      <c r="C3797" s="1" t="s">
        <v>223</v>
      </c>
      <c r="D3797" s="2">
        <v>0.00142963849781709</v>
      </c>
      <c r="E3797" s="1">
        <v>0.691010536056564</v>
      </c>
      <c r="F3797" s="3" t="b">
        <f t="shared" si="1"/>
        <v>1</v>
      </c>
    </row>
    <row r="3798">
      <c r="A3798" s="1" t="s">
        <v>1964</v>
      </c>
      <c r="B3798" s="1" t="s">
        <v>1882</v>
      </c>
      <c r="C3798" s="1" t="s">
        <v>223</v>
      </c>
      <c r="D3798" s="2">
        <v>0.00142963849781709</v>
      </c>
      <c r="E3798" s="1">
        <v>-0.412837107088678</v>
      </c>
      <c r="F3798" s="3" t="b">
        <f t="shared" si="1"/>
        <v>1</v>
      </c>
    </row>
    <row r="3799">
      <c r="A3799" s="1" t="s">
        <v>1177</v>
      </c>
      <c r="B3799" s="1" t="s">
        <v>1882</v>
      </c>
      <c r="C3799" s="1" t="s">
        <v>223</v>
      </c>
      <c r="D3799" s="2">
        <v>0.00142963849781709</v>
      </c>
      <c r="E3799" s="1">
        <v>0.4566423419767</v>
      </c>
      <c r="F3799" s="3" t="b">
        <f t="shared" si="1"/>
        <v>1</v>
      </c>
    </row>
    <row r="3800">
      <c r="A3800" s="1" t="s">
        <v>1965</v>
      </c>
      <c r="B3800" s="1" t="s">
        <v>1882</v>
      </c>
      <c r="C3800" s="1" t="s">
        <v>223</v>
      </c>
      <c r="D3800" s="2">
        <v>0.00142963849781709</v>
      </c>
      <c r="E3800" s="1">
        <v>-0.414543820379813</v>
      </c>
      <c r="F3800" s="3" t="b">
        <f t="shared" si="1"/>
        <v>1</v>
      </c>
    </row>
    <row r="3801">
      <c r="A3801" s="1" t="s">
        <v>1966</v>
      </c>
      <c r="B3801" s="1" t="s">
        <v>1882</v>
      </c>
      <c r="C3801" s="1" t="s">
        <v>223</v>
      </c>
      <c r="D3801" s="2">
        <v>0.00142963849781709</v>
      </c>
      <c r="E3801" s="1">
        <v>-0.442139779849109</v>
      </c>
      <c r="F3801" s="3" t="b">
        <f t="shared" si="1"/>
        <v>1</v>
      </c>
    </row>
    <row r="3802">
      <c r="A3802" s="1" t="s">
        <v>865</v>
      </c>
      <c r="B3802" s="1" t="s">
        <v>1882</v>
      </c>
      <c r="C3802" s="1" t="s">
        <v>223</v>
      </c>
      <c r="D3802" s="2">
        <v>0.00142963849781709</v>
      </c>
      <c r="E3802" s="1">
        <v>0.480606099148726</v>
      </c>
      <c r="F3802" s="3" t="b">
        <f t="shared" si="1"/>
        <v>1</v>
      </c>
    </row>
    <row r="3803">
      <c r="A3803" s="1" t="s">
        <v>466</v>
      </c>
      <c r="B3803" s="1" t="s">
        <v>1882</v>
      </c>
      <c r="C3803" s="1" t="s">
        <v>223</v>
      </c>
      <c r="D3803" s="2">
        <v>0.00142963849781709</v>
      </c>
      <c r="E3803" s="1">
        <v>-0.479325361715136</v>
      </c>
      <c r="F3803" s="3" t="b">
        <f t="shared" si="1"/>
        <v>1</v>
      </c>
    </row>
    <row r="3804">
      <c r="A3804" s="1" t="s">
        <v>1352</v>
      </c>
      <c r="B3804" s="1" t="s">
        <v>1882</v>
      </c>
      <c r="C3804" s="1" t="s">
        <v>223</v>
      </c>
      <c r="D3804" s="2">
        <v>0.00142963849781709</v>
      </c>
      <c r="E3804" s="1">
        <v>0.451339932783511</v>
      </c>
      <c r="F3804" s="3" t="b">
        <f t="shared" si="1"/>
        <v>1</v>
      </c>
    </row>
    <row r="3805">
      <c r="A3805" s="1" t="s">
        <v>469</v>
      </c>
      <c r="B3805" s="1" t="s">
        <v>1882</v>
      </c>
      <c r="C3805" s="1" t="s">
        <v>223</v>
      </c>
      <c r="D3805" s="2">
        <v>0.00142963849781709</v>
      </c>
      <c r="E3805" s="1">
        <v>0.437671710918308</v>
      </c>
      <c r="F3805" s="3" t="b">
        <f t="shared" si="1"/>
        <v>1</v>
      </c>
    </row>
    <row r="3806">
      <c r="A3806" s="1" t="s">
        <v>1585</v>
      </c>
      <c r="B3806" s="1" t="s">
        <v>1882</v>
      </c>
      <c r="C3806" s="1" t="s">
        <v>223</v>
      </c>
      <c r="D3806" s="2">
        <v>0.00142963849781709</v>
      </c>
      <c r="E3806" s="1">
        <v>0.411500117462557</v>
      </c>
      <c r="F3806" s="3" t="b">
        <f t="shared" si="1"/>
        <v>1</v>
      </c>
    </row>
    <row r="3807">
      <c r="A3807" s="1" t="s">
        <v>723</v>
      </c>
      <c r="B3807" s="1" t="s">
        <v>1882</v>
      </c>
      <c r="C3807" s="1" t="s">
        <v>223</v>
      </c>
      <c r="D3807" s="2">
        <v>0.00142963849781709</v>
      </c>
      <c r="E3807" s="1">
        <v>0.504728909875109</v>
      </c>
      <c r="F3807" s="3" t="b">
        <f t="shared" si="1"/>
        <v>1</v>
      </c>
    </row>
    <row r="3808">
      <c r="A3808" s="1" t="s">
        <v>785</v>
      </c>
      <c r="B3808" s="1" t="s">
        <v>1882</v>
      </c>
      <c r="C3808" s="1" t="s">
        <v>223</v>
      </c>
      <c r="D3808" s="2">
        <v>0.00142963849781709</v>
      </c>
      <c r="E3808" s="1">
        <v>0.525026497652022</v>
      </c>
      <c r="F3808" s="3" t="b">
        <f t="shared" si="1"/>
        <v>1</v>
      </c>
    </row>
    <row r="3809">
      <c r="A3809" s="1" t="s">
        <v>1849</v>
      </c>
      <c r="B3809" s="1" t="s">
        <v>1882</v>
      </c>
      <c r="C3809" s="1" t="s">
        <v>223</v>
      </c>
      <c r="D3809" s="2">
        <v>0.00142963849781709</v>
      </c>
      <c r="E3809" s="1">
        <v>0.449022330101786</v>
      </c>
      <c r="F3809" s="3" t="b">
        <f t="shared" si="1"/>
        <v>1</v>
      </c>
    </row>
    <row r="3810">
      <c r="A3810" s="1" t="s">
        <v>1967</v>
      </c>
      <c r="B3810" s="1" t="s">
        <v>1882</v>
      </c>
      <c r="C3810" s="1" t="s">
        <v>223</v>
      </c>
      <c r="D3810" s="2">
        <v>0.00142963849781709</v>
      </c>
      <c r="E3810" s="1">
        <v>-0.419422739231558</v>
      </c>
      <c r="F3810" s="3" t="b">
        <f t="shared" si="1"/>
        <v>1</v>
      </c>
    </row>
    <row r="3811">
      <c r="A3811" s="1" t="s">
        <v>471</v>
      </c>
      <c r="B3811" s="1" t="s">
        <v>1882</v>
      </c>
      <c r="C3811" s="1" t="s">
        <v>223</v>
      </c>
      <c r="D3811" s="2">
        <v>0.00142963849781709</v>
      </c>
      <c r="E3811" s="1">
        <v>-0.515388824445476</v>
      </c>
      <c r="F3811" s="3" t="b">
        <f t="shared" si="1"/>
        <v>1</v>
      </c>
    </row>
    <row r="3812">
      <c r="A3812" s="1" t="s">
        <v>1353</v>
      </c>
      <c r="B3812" s="1" t="s">
        <v>1882</v>
      </c>
      <c r="C3812" s="1" t="s">
        <v>223</v>
      </c>
      <c r="D3812" s="2">
        <v>0.00142963849781709</v>
      </c>
      <c r="E3812" s="1">
        <v>-0.520213080919283</v>
      </c>
      <c r="F3812" s="3" t="b">
        <f t="shared" si="1"/>
        <v>1</v>
      </c>
    </row>
    <row r="3813">
      <c r="A3813" s="1" t="s">
        <v>866</v>
      </c>
      <c r="B3813" s="1" t="s">
        <v>1882</v>
      </c>
      <c r="C3813" s="1" t="s">
        <v>223</v>
      </c>
      <c r="D3813" s="2">
        <v>0.00142963849781709</v>
      </c>
      <c r="E3813" s="1">
        <v>-0.447350773354805</v>
      </c>
      <c r="F3813" s="3" t="b">
        <f t="shared" si="1"/>
        <v>1</v>
      </c>
    </row>
    <row r="3814">
      <c r="A3814" s="1" t="s">
        <v>472</v>
      </c>
      <c r="B3814" s="1" t="s">
        <v>1882</v>
      </c>
      <c r="C3814" s="1" t="s">
        <v>223</v>
      </c>
      <c r="D3814" s="2">
        <v>0.00142963849781709</v>
      </c>
      <c r="E3814" s="1">
        <v>-0.599949538812178</v>
      </c>
      <c r="F3814" s="3" t="b">
        <f t="shared" si="1"/>
        <v>1</v>
      </c>
    </row>
    <row r="3815">
      <c r="A3815" s="1" t="s">
        <v>724</v>
      </c>
      <c r="B3815" s="1" t="s">
        <v>1882</v>
      </c>
      <c r="C3815" s="1" t="s">
        <v>223</v>
      </c>
      <c r="D3815" s="2">
        <v>0.00142963849781709</v>
      </c>
      <c r="E3815" s="1">
        <v>-0.545021171362591</v>
      </c>
      <c r="F3815" s="3" t="b">
        <f t="shared" si="1"/>
        <v>1</v>
      </c>
    </row>
    <row r="3816">
      <c r="A3816" s="1" t="s">
        <v>1968</v>
      </c>
      <c r="B3816" s="1" t="s">
        <v>1882</v>
      </c>
      <c r="C3816" s="1" t="s">
        <v>223</v>
      </c>
      <c r="D3816" s="2">
        <v>0.00285927706300957</v>
      </c>
      <c r="E3816" s="1">
        <v>0.396336331781625</v>
      </c>
      <c r="F3816" s="3" t="b">
        <f t="shared" si="1"/>
        <v>1</v>
      </c>
    </row>
    <row r="3817">
      <c r="A3817" s="1" t="s">
        <v>475</v>
      </c>
      <c r="B3817" s="1" t="s">
        <v>1882</v>
      </c>
      <c r="C3817" s="1" t="s">
        <v>223</v>
      </c>
      <c r="D3817" s="2">
        <v>0.00142963849781709</v>
      </c>
      <c r="E3817" s="1">
        <v>0.509912138526825</v>
      </c>
      <c r="F3817" s="3" t="b">
        <f t="shared" si="1"/>
        <v>1</v>
      </c>
    </row>
    <row r="3818">
      <c r="A3818" s="1" t="s">
        <v>140</v>
      </c>
      <c r="B3818" s="1" t="s">
        <v>1882</v>
      </c>
      <c r="C3818" s="1" t="s">
        <v>223</v>
      </c>
      <c r="D3818" s="2">
        <v>0.00142963849781709</v>
      </c>
      <c r="E3818" s="1">
        <v>0.591464281961579</v>
      </c>
      <c r="F3818" s="3" t="b">
        <f t="shared" si="1"/>
        <v>1</v>
      </c>
    </row>
    <row r="3819">
      <c r="A3819" s="1" t="s">
        <v>476</v>
      </c>
      <c r="B3819" s="1" t="s">
        <v>1882</v>
      </c>
      <c r="C3819" s="1" t="s">
        <v>223</v>
      </c>
      <c r="D3819" s="2">
        <v>0.00142963849781709</v>
      </c>
      <c r="E3819" s="1">
        <v>0.435583309271856</v>
      </c>
      <c r="F3819" s="3" t="b">
        <f t="shared" si="1"/>
        <v>1</v>
      </c>
    </row>
    <row r="3820">
      <c r="A3820" s="1" t="s">
        <v>1357</v>
      </c>
      <c r="B3820" s="1" t="s">
        <v>1882</v>
      </c>
      <c r="C3820" s="1" t="s">
        <v>223</v>
      </c>
      <c r="D3820" s="2">
        <v>0.00142963849781709</v>
      </c>
      <c r="E3820" s="1">
        <v>-0.375345328072918</v>
      </c>
      <c r="F3820" s="3" t="b">
        <f t="shared" si="1"/>
        <v>1</v>
      </c>
    </row>
    <row r="3821">
      <c r="A3821" s="1" t="s">
        <v>1969</v>
      </c>
      <c r="B3821" s="1" t="s">
        <v>1882</v>
      </c>
      <c r="C3821" s="1" t="s">
        <v>223</v>
      </c>
      <c r="D3821" s="2">
        <v>0.00142963849781709</v>
      </c>
      <c r="E3821" s="1">
        <v>-0.520674581895182</v>
      </c>
      <c r="F3821" s="3" t="b">
        <f t="shared" si="1"/>
        <v>1</v>
      </c>
    </row>
    <row r="3822">
      <c r="A3822" s="1" t="s">
        <v>725</v>
      </c>
      <c r="B3822" s="1" t="s">
        <v>1882</v>
      </c>
      <c r="C3822" s="1" t="s">
        <v>223</v>
      </c>
      <c r="D3822" s="2">
        <v>0.00142963849781709</v>
      </c>
      <c r="E3822" s="1">
        <v>0.560111630199663</v>
      </c>
      <c r="F3822" s="3" t="b">
        <f t="shared" si="1"/>
        <v>1</v>
      </c>
    </row>
    <row r="3823">
      <c r="A3823" s="1" t="s">
        <v>477</v>
      </c>
      <c r="B3823" s="1" t="s">
        <v>1882</v>
      </c>
      <c r="C3823" s="1" t="s">
        <v>223</v>
      </c>
      <c r="D3823" s="2">
        <v>0.00142963849781709</v>
      </c>
      <c r="E3823" s="1">
        <v>-0.531694936765937</v>
      </c>
      <c r="F3823" s="3" t="b">
        <f t="shared" si="1"/>
        <v>1</v>
      </c>
    </row>
    <row r="3824">
      <c r="A3824" s="1" t="s">
        <v>1970</v>
      </c>
      <c r="B3824" s="1" t="s">
        <v>1882</v>
      </c>
      <c r="C3824" s="1" t="s">
        <v>223</v>
      </c>
      <c r="D3824" s="2">
        <v>0.00142963849781709</v>
      </c>
      <c r="E3824" s="1">
        <v>0.447096172027722</v>
      </c>
      <c r="F3824" s="3" t="b">
        <f t="shared" si="1"/>
        <v>1</v>
      </c>
    </row>
    <row r="3825">
      <c r="A3825" s="1" t="s">
        <v>1971</v>
      </c>
      <c r="B3825" s="1" t="s">
        <v>1882</v>
      </c>
      <c r="C3825" s="1" t="s">
        <v>223</v>
      </c>
      <c r="D3825" s="2">
        <v>0.00142963849781709</v>
      </c>
      <c r="E3825" s="1">
        <v>0.46919529863831</v>
      </c>
      <c r="F3825" s="3" t="b">
        <f t="shared" si="1"/>
        <v>1</v>
      </c>
    </row>
    <row r="3826">
      <c r="A3826" s="1" t="s">
        <v>1972</v>
      </c>
      <c r="B3826" s="1" t="s">
        <v>1882</v>
      </c>
      <c r="C3826" s="1" t="s">
        <v>223</v>
      </c>
      <c r="D3826" s="2">
        <v>0.00142963849781709</v>
      </c>
      <c r="E3826" s="1">
        <v>-0.444130489869856</v>
      </c>
      <c r="F3826" s="3" t="b">
        <f t="shared" si="1"/>
        <v>1</v>
      </c>
    </row>
    <row r="3827">
      <c r="A3827" s="1" t="s">
        <v>479</v>
      </c>
      <c r="B3827" s="1" t="s">
        <v>1882</v>
      </c>
      <c r="C3827" s="1" t="s">
        <v>223</v>
      </c>
      <c r="D3827" s="2">
        <v>0.00142963849781709</v>
      </c>
      <c r="E3827" s="1">
        <v>0.631740664695212</v>
      </c>
      <c r="F3827" s="3" t="b">
        <f t="shared" si="1"/>
        <v>1</v>
      </c>
    </row>
    <row r="3828">
      <c r="A3828" s="1" t="s">
        <v>480</v>
      </c>
      <c r="B3828" s="1" t="s">
        <v>1882</v>
      </c>
      <c r="C3828" s="1" t="s">
        <v>223</v>
      </c>
      <c r="D3828" s="2">
        <v>0.00142963849781709</v>
      </c>
      <c r="E3828" s="1">
        <v>0.548536468864596</v>
      </c>
      <c r="F3828" s="3" t="b">
        <f t="shared" si="1"/>
        <v>1</v>
      </c>
    </row>
    <row r="3829">
      <c r="A3829" s="1" t="s">
        <v>1358</v>
      </c>
      <c r="B3829" s="1" t="s">
        <v>1882</v>
      </c>
      <c r="C3829" s="1" t="s">
        <v>223</v>
      </c>
      <c r="D3829" s="2">
        <v>0.00142963849781709</v>
      </c>
      <c r="E3829" s="1">
        <v>-0.470358722692143</v>
      </c>
      <c r="F3829" s="3" t="b">
        <f t="shared" si="1"/>
        <v>1</v>
      </c>
    </row>
    <row r="3830">
      <c r="A3830" s="1" t="s">
        <v>1973</v>
      </c>
      <c r="B3830" s="1" t="s">
        <v>1882</v>
      </c>
      <c r="C3830" s="1" t="s">
        <v>223</v>
      </c>
      <c r="D3830" s="2">
        <v>0.00142963849781709</v>
      </c>
      <c r="E3830" s="1">
        <v>0.486876496975753</v>
      </c>
      <c r="F3830" s="3" t="b">
        <f t="shared" si="1"/>
        <v>1</v>
      </c>
    </row>
    <row r="3831">
      <c r="A3831" s="1" t="s">
        <v>1974</v>
      </c>
      <c r="B3831" s="1" t="s">
        <v>1882</v>
      </c>
      <c r="C3831" s="1" t="s">
        <v>223</v>
      </c>
      <c r="D3831" s="2">
        <v>0.00142963849781709</v>
      </c>
      <c r="E3831" s="1">
        <v>0.464877112777288</v>
      </c>
      <c r="F3831" s="3" t="b">
        <f t="shared" si="1"/>
        <v>1</v>
      </c>
    </row>
    <row r="3832">
      <c r="A3832" s="1" t="s">
        <v>1975</v>
      </c>
      <c r="B3832" s="1" t="s">
        <v>1882</v>
      </c>
      <c r="C3832" s="1" t="s">
        <v>223</v>
      </c>
      <c r="D3832" s="2">
        <v>0.00142963849781709</v>
      </c>
      <c r="E3832" s="1">
        <v>0.490563861119523</v>
      </c>
      <c r="F3832" s="3" t="b">
        <f t="shared" si="1"/>
        <v>1</v>
      </c>
    </row>
    <row r="3833">
      <c r="A3833" s="1" t="s">
        <v>1976</v>
      </c>
      <c r="B3833" s="1" t="s">
        <v>1882</v>
      </c>
      <c r="C3833" s="1" t="s">
        <v>223</v>
      </c>
      <c r="D3833" s="2">
        <v>0.00142963849781709</v>
      </c>
      <c r="E3833" s="1">
        <v>0.395899866423624</v>
      </c>
      <c r="F3833" s="3" t="b">
        <f t="shared" si="1"/>
        <v>1</v>
      </c>
    </row>
    <row r="3834">
      <c r="A3834" s="1" t="s">
        <v>28</v>
      </c>
      <c r="B3834" s="1" t="s">
        <v>1882</v>
      </c>
      <c r="C3834" s="1" t="s">
        <v>223</v>
      </c>
      <c r="D3834" s="2">
        <v>0.00142963849781709</v>
      </c>
      <c r="E3834" s="1">
        <v>0.522983147574832</v>
      </c>
      <c r="F3834" s="3" t="b">
        <f t="shared" si="1"/>
        <v>1</v>
      </c>
    </row>
    <row r="3835">
      <c r="A3835" s="1" t="s">
        <v>1977</v>
      </c>
      <c r="B3835" s="1" t="s">
        <v>1882</v>
      </c>
      <c r="C3835" s="1" t="s">
        <v>223</v>
      </c>
      <c r="D3835" s="2">
        <v>0.00142963849781709</v>
      </c>
      <c r="E3835" s="1">
        <v>-0.401978700328158</v>
      </c>
      <c r="F3835" s="3" t="b">
        <f t="shared" si="1"/>
        <v>1</v>
      </c>
    </row>
    <row r="3836">
      <c r="A3836" s="1" t="s">
        <v>484</v>
      </c>
      <c r="B3836" s="1" t="s">
        <v>1882</v>
      </c>
      <c r="C3836" s="1" t="s">
        <v>223</v>
      </c>
      <c r="D3836" s="2">
        <v>0.00142963849781709</v>
      </c>
      <c r="E3836" s="1">
        <v>0.438289735702081</v>
      </c>
      <c r="F3836" s="3" t="b">
        <f t="shared" si="1"/>
        <v>1</v>
      </c>
    </row>
    <row r="3837">
      <c r="A3837" s="1" t="s">
        <v>727</v>
      </c>
      <c r="B3837" s="1" t="s">
        <v>1882</v>
      </c>
      <c r="C3837" s="1" t="s">
        <v>223</v>
      </c>
      <c r="D3837" s="2">
        <v>0.00142963849781709</v>
      </c>
      <c r="E3837" s="1">
        <v>0.60419448379456</v>
      </c>
      <c r="F3837" s="3" t="b">
        <f t="shared" si="1"/>
        <v>1</v>
      </c>
    </row>
    <row r="3838">
      <c r="A3838" s="1" t="s">
        <v>787</v>
      </c>
      <c r="B3838" s="1" t="s">
        <v>1882</v>
      </c>
      <c r="C3838" s="1" t="s">
        <v>223</v>
      </c>
      <c r="D3838" s="2">
        <v>0.00142963849781709</v>
      </c>
      <c r="E3838" s="1">
        <v>0.502568006231439</v>
      </c>
      <c r="F3838" s="3" t="b">
        <f t="shared" si="1"/>
        <v>1</v>
      </c>
    </row>
    <row r="3839">
      <c r="A3839" s="1" t="s">
        <v>1692</v>
      </c>
      <c r="B3839" s="1" t="s">
        <v>1882</v>
      </c>
      <c r="C3839" s="1" t="s">
        <v>223</v>
      </c>
      <c r="D3839" s="2">
        <v>0.00142963849781709</v>
      </c>
      <c r="E3839" s="1">
        <v>-0.440139760055453</v>
      </c>
      <c r="F3839" s="3" t="b">
        <f t="shared" si="1"/>
        <v>1</v>
      </c>
    </row>
    <row r="3840">
      <c r="A3840" s="1" t="s">
        <v>788</v>
      </c>
      <c r="B3840" s="1" t="s">
        <v>1882</v>
      </c>
      <c r="C3840" s="1" t="s">
        <v>223</v>
      </c>
      <c r="D3840" s="2">
        <v>0.00142963849781709</v>
      </c>
      <c r="E3840" s="1">
        <v>0.531472013243803</v>
      </c>
      <c r="F3840" s="3" t="b">
        <f t="shared" si="1"/>
        <v>1</v>
      </c>
    </row>
    <row r="3841">
      <c r="A3841" s="1" t="s">
        <v>728</v>
      </c>
      <c r="B3841" s="1" t="s">
        <v>1882</v>
      </c>
      <c r="C3841" s="1" t="s">
        <v>223</v>
      </c>
      <c r="D3841" s="2">
        <v>0.00142963849781709</v>
      </c>
      <c r="E3841" s="1">
        <v>-0.487590656367752</v>
      </c>
      <c r="F3841" s="3" t="b">
        <f t="shared" si="1"/>
        <v>1</v>
      </c>
    </row>
    <row r="3842">
      <c r="A3842" s="1" t="s">
        <v>729</v>
      </c>
      <c r="B3842" s="1" t="s">
        <v>1882</v>
      </c>
      <c r="C3842" s="1" t="s">
        <v>223</v>
      </c>
      <c r="D3842" s="2">
        <v>0.00142963849781709</v>
      </c>
      <c r="E3842" s="1">
        <v>-0.526031274923434</v>
      </c>
      <c r="F3842" s="3" t="b">
        <f t="shared" si="1"/>
        <v>1</v>
      </c>
    </row>
    <row r="3843">
      <c r="A3843" s="1" t="s">
        <v>1488</v>
      </c>
      <c r="B3843" s="1" t="s">
        <v>1882</v>
      </c>
      <c r="C3843" s="1" t="s">
        <v>223</v>
      </c>
      <c r="D3843" s="2">
        <v>0.00142963849781709</v>
      </c>
      <c r="E3843" s="1">
        <v>-0.488491707289569</v>
      </c>
      <c r="F3843" s="3" t="b">
        <f t="shared" si="1"/>
        <v>1</v>
      </c>
    </row>
    <row r="3844">
      <c r="A3844" s="1" t="s">
        <v>1978</v>
      </c>
      <c r="B3844" s="1" t="s">
        <v>1882</v>
      </c>
      <c r="C3844" s="1" t="s">
        <v>223</v>
      </c>
      <c r="D3844" s="2">
        <v>0.00142963849781709</v>
      </c>
      <c r="E3844" s="1">
        <v>0.454346879948737</v>
      </c>
      <c r="F3844" s="3" t="b">
        <f t="shared" si="1"/>
        <v>1</v>
      </c>
    </row>
    <row r="3845">
      <c r="A3845" s="1" t="s">
        <v>487</v>
      </c>
      <c r="B3845" s="1" t="s">
        <v>1882</v>
      </c>
      <c r="C3845" s="1" t="s">
        <v>223</v>
      </c>
      <c r="D3845" s="2">
        <v>0.00142963849781709</v>
      </c>
      <c r="E3845" s="1">
        <v>0.413961078083733</v>
      </c>
      <c r="F3845" s="3" t="b">
        <f t="shared" si="1"/>
        <v>1</v>
      </c>
    </row>
    <row r="3846">
      <c r="A3846" s="1" t="s">
        <v>489</v>
      </c>
      <c r="B3846" s="1" t="s">
        <v>1882</v>
      </c>
      <c r="C3846" s="1" t="s">
        <v>223</v>
      </c>
      <c r="D3846" s="2">
        <v>0.00142963849781709</v>
      </c>
      <c r="E3846" s="1">
        <v>-0.435730034032184</v>
      </c>
      <c r="F3846" s="3" t="b">
        <f t="shared" si="1"/>
        <v>1</v>
      </c>
    </row>
    <row r="3847">
      <c r="A3847" s="1" t="s">
        <v>1137</v>
      </c>
      <c r="B3847" s="1" t="s">
        <v>1882</v>
      </c>
      <c r="C3847" s="1" t="s">
        <v>223</v>
      </c>
      <c r="D3847" s="2">
        <v>0.00142963849781709</v>
      </c>
      <c r="E3847" s="1">
        <v>-0.472917020700386</v>
      </c>
      <c r="F3847" s="3" t="b">
        <f t="shared" si="1"/>
        <v>1</v>
      </c>
    </row>
    <row r="3848">
      <c r="A3848" s="1" t="s">
        <v>1590</v>
      </c>
      <c r="B3848" s="1" t="s">
        <v>1882</v>
      </c>
      <c r="C3848" s="1" t="s">
        <v>223</v>
      </c>
      <c r="D3848" s="2">
        <v>0.00142963849781709</v>
      </c>
      <c r="E3848" s="1">
        <v>0.536831870308053</v>
      </c>
      <c r="F3848" s="3" t="b">
        <f t="shared" si="1"/>
        <v>1</v>
      </c>
    </row>
    <row r="3849">
      <c r="A3849" s="1" t="s">
        <v>490</v>
      </c>
      <c r="B3849" s="1" t="s">
        <v>1882</v>
      </c>
      <c r="C3849" s="1" t="s">
        <v>223</v>
      </c>
      <c r="D3849" s="2">
        <v>0.00142963849781709</v>
      </c>
      <c r="E3849" s="1">
        <v>-0.461016773810743</v>
      </c>
      <c r="F3849" s="3" t="b">
        <f t="shared" si="1"/>
        <v>1</v>
      </c>
    </row>
    <row r="3850">
      <c r="A3850" s="1" t="s">
        <v>491</v>
      </c>
      <c r="B3850" s="1" t="s">
        <v>1882</v>
      </c>
      <c r="C3850" s="1" t="s">
        <v>223</v>
      </c>
      <c r="D3850" s="2">
        <v>0.00142963849781709</v>
      </c>
      <c r="E3850" s="1">
        <v>0.405283090133059</v>
      </c>
      <c r="F3850" s="3" t="b">
        <f t="shared" si="1"/>
        <v>1</v>
      </c>
    </row>
    <row r="3851">
      <c r="A3851" s="1" t="s">
        <v>492</v>
      </c>
      <c r="B3851" s="1" t="s">
        <v>1882</v>
      </c>
      <c r="C3851" s="1" t="s">
        <v>223</v>
      </c>
      <c r="D3851" s="2">
        <v>0.00142963849781709</v>
      </c>
      <c r="E3851" s="1">
        <v>-0.42419041172428</v>
      </c>
      <c r="F3851" s="3" t="b">
        <f t="shared" si="1"/>
        <v>1</v>
      </c>
    </row>
    <row r="3852">
      <c r="A3852" s="1" t="s">
        <v>493</v>
      </c>
      <c r="B3852" s="1" t="s">
        <v>1882</v>
      </c>
      <c r="C3852" s="1" t="s">
        <v>223</v>
      </c>
      <c r="D3852" s="2">
        <v>0.00142963849781709</v>
      </c>
      <c r="E3852" s="1">
        <v>0.433267194009728</v>
      </c>
      <c r="F3852" s="3" t="b">
        <f t="shared" si="1"/>
        <v>1</v>
      </c>
    </row>
    <row r="3853">
      <c r="A3853" s="1" t="s">
        <v>494</v>
      </c>
      <c r="B3853" s="1" t="s">
        <v>1882</v>
      </c>
      <c r="C3853" s="1" t="s">
        <v>223</v>
      </c>
      <c r="D3853" s="2">
        <v>0.00142963849781709</v>
      </c>
      <c r="E3853" s="1">
        <v>0.590863728117477</v>
      </c>
      <c r="F3853" s="3" t="b">
        <f t="shared" si="1"/>
        <v>1</v>
      </c>
    </row>
    <row r="3854">
      <c r="A3854" s="1" t="s">
        <v>495</v>
      </c>
      <c r="B3854" s="1" t="s">
        <v>1882</v>
      </c>
      <c r="C3854" s="1" t="s">
        <v>223</v>
      </c>
      <c r="D3854" s="2">
        <v>0.00142963849781709</v>
      </c>
      <c r="E3854" s="1">
        <v>-0.404699703769453</v>
      </c>
      <c r="F3854" s="3" t="b">
        <f t="shared" si="1"/>
        <v>1</v>
      </c>
    </row>
    <row r="3855">
      <c r="A3855" s="1" t="s">
        <v>499</v>
      </c>
      <c r="B3855" s="1" t="s">
        <v>1882</v>
      </c>
      <c r="C3855" s="1" t="s">
        <v>223</v>
      </c>
      <c r="D3855" s="2">
        <v>0.00142963849781709</v>
      </c>
      <c r="E3855" s="1">
        <v>-0.51411943719382</v>
      </c>
      <c r="F3855" s="3" t="b">
        <f t="shared" si="1"/>
        <v>1</v>
      </c>
    </row>
    <row r="3856">
      <c r="A3856" s="1" t="s">
        <v>730</v>
      </c>
      <c r="B3856" s="1" t="s">
        <v>1882</v>
      </c>
      <c r="C3856" s="1" t="s">
        <v>223</v>
      </c>
      <c r="D3856" s="2">
        <v>0.00142963849781709</v>
      </c>
      <c r="E3856" s="1">
        <v>-0.514153081950732</v>
      </c>
      <c r="F3856" s="3" t="b">
        <f t="shared" si="1"/>
        <v>1</v>
      </c>
    </row>
    <row r="3857">
      <c r="A3857" s="1" t="s">
        <v>867</v>
      </c>
      <c r="B3857" s="1" t="s">
        <v>1882</v>
      </c>
      <c r="C3857" s="1" t="s">
        <v>223</v>
      </c>
      <c r="D3857" s="2">
        <v>0.00142963849781709</v>
      </c>
      <c r="E3857" s="1">
        <v>-0.545916747132506</v>
      </c>
      <c r="F3857" s="3" t="b">
        <f t="shared" si="1"/>
        <v>1</v>
      </c>
    </row>
    <row r="3858">
      <c r="A3858" s="1" t="s">
        <v>1363</v>
      </c>
      <c r="B3858" s="1" t="s">
        <v>1882</v>
      </c>
      <c r="C3858" s="1" t="s">
        <v>223</v>
      </c>
      <c r="D3858" s="2">
        <v>0.00142963849781709</v>
      </c>
      <c r="E3858" s="1">
        <v>-0.455424409121151</v>
      </c>
      <c r="F3858" s="3" t="b">
        <f t="shared" si="1"/>
        <v>1</v>
      </c>
    </row>
    <row r="3859">
      <c r="A3859" s="1" t="s">
        <v>1364</v>
      </c>
      <c r="B3859" s="1" t="s">
        <v>1882</v>
      </c>
      <c r="C3859" s="1" t="s">
        <v>223</v>
      </c>
      <c r="D3859" s="2">
        <v>0.00142963849781709</v>
      </c>
      <c r="E3859" s="1">
        <v>0.45632340279446</v>
      </c>
      <c r="F3859" s="3" t="b">
        <f t="shared" si="1"/>
        <v>1</v>
      </c>
    </row>
    <row r="3860">
      <c r="A3860" s="1" t="s">
        <v>731</v>
      </c>
      <c r="B3860" s="1" t="s">
        <v>1882</v>
      </c>
      <c r="C3860" s="1" t="s">
        <v>223</v>
      </c>
      <c r="D3860" s="2">
        <v>0.00142963849781709</v>
      </c>
      <c r="E3860" s="1">
        <v>-0.536088915881869</v>
      </c>
      <c r="F3860" s="3" t="b">
        <f t="shared" si="1"/>
        <v>1</v>
      </c>
    </row>
    <row r="3861">
      <c r="A3861" s="1" t="s">
        <v>1365</v>
      </c>
      <c r="B3861" s="1" t="s">
        <v>1882</v>
      </c>
      <c r="C3861" s="1" t="s">
        <v>223</v>
      </c>
      <c r="D3861" s="2">
        <v>0.00142963849781709</v>
      </c>
      <c r="E3861" s="1">
        <v>-0.427683494453598</v>
      </c>
      <c r="F3861" s="3" t="b">
        <f t="shared" si="1"/>
        <v>1</v>
      </c>
    </row>
    <row r="3862">
      <c r="A3862" s="1" t="s">
        <v>732</v>
      </c>
      <c r="B3862" s="1" t="s">
        <v>1882</v>
      </c>
      <c r="C3862" s="1" t="s">
        <v>223</v>
      </c>
      <c r="D3862" s="2">
        <v>0.00142963849781709</v>
      </c>
      <c r="E3862" s="1">
        <v>0.455119125225176</v>
      </c>
      <c r="F3862" s="3" t="b">
        <f t="shared" si="1"/>
        <v>1</v>
      </c>
    </row>
    <row r="3863">
      <c r="A3863" s="1" t="s">
        <v>1853</v>
      </c>
      <c r="B3863" s="1" t="s">
        <v>1882</v>
      </c>
      <c r="C3863" s="1" t="s">
        <v>223</v>
      </c>
      <c r="D3863" s="2">
        <v>0.00142963849781709</v>
      </c>
      <c r="E3863" s="1">
        <v>0.450537238012212</v>
      </c>
      <c r="F3863" s="3" t="b">
        <f t="shared" si="1"/>
        <v>1</v>
      </c>
    </row>
    <row r="3864">
      <c r="A3864" s="1" t="s">
        <v>1367</v>
      </c>
      <c r="B3864" s="1" t="s">
        <v>1882</v>
      </c>
      <c r="C3864" s="1" t="s">
        <v>223</v>
      </c>
      <c r="D3864" s="2">
        <v>0.00142963849781709</v>
      </c>
      <c r="E3864" s="1">
        <v>-0.464808948716438</v>
      </c>
      <c r="F3864" s="3" t="b">
        <f t="shared" si="1"/>
        <v>1</v>
      </c>
    </row>
    <row r="3865">
      <c r="A3865" s="1" t="s">
        <v>1854</v>
      </c>
      <c r="B3865" s="1" t="s">
        <v>1882</v>
      </c>
      <c r="C3865" s="1" t="s">
        <v>223</v>
      </c>
      <c r="D3865" s="2">
        <v>0.00142963849781709</v>
      </c>
      <c r="E3865" s="1">
        <v>0.522895914605815</v>
      </c>
      <c r="F3865" s="3" t="b">
        <f t="shared" si="1"/>
        <v>1</v>
      </c>
    </row>
    <row r="3866">
      <c r="A3866" s="1" t="s">
        <v>1979</v>
      </c>
      <c r="B3866" s="1" t="s">
        <v>1882</v>
      </c>
      <c r="C3866" s="1" t="s">
        <v>223</v>
      </c>
      <c r="D3866" s="2">
        <v>0.00142963849781709</v>
      </c>
      <c r="E3866" s="1">
        <v>0.455575101723785</v>
      </c>
      <c r="F3866" s="3" t="b">
        <f t="shared" si="1"/>
        <v>1</v>
      </c>
    </row>
    <row r="3867">
      <c r="A3867" s="1" t="s">
        <v>928</v>
      </c>
      <c r="B3867" s="1" t="s">
        <v>1882</v>
      </c>
      <c r="C3867" s="1" t="s">
        <v>223</v>
      </c>
      <c r="D3867" s="2">
        <v>0.00142963849781709</v>
      </c>
      <c r="E3867" s="1">
        <v>-0.469872545356989</v>
      </c>
      <c r="F3867" s="3" t="b">
        <f t="shared" si="1"/>
        <v>1</v>
      </c>
    </row>
    <row r="3868">
      <c r="A3868" s="1" t="s">
        <v>505</v>
      </c>
      <c r="B3868" s="1" t="s">
        <v>1882</v>
      </c>
      <c r="C3868" s="1" t="s">
        <v>223</v>
      </c>
      <c r="D3868" s="2">
        <v>0.00142963849781709</v>
      </c>
      <c r="E3868" s="1">
        <v>0.489181262485219</v>
      </c>
      <c r="F3868" s="3" t="b">
        <f t="shared" si="1"/>
        <v>1</v>
      </c>
    </row>
    <row r="3869">
      <c r="A3869" s="1" t="s">
        <v>294</v>
      </c>
      <c r="B3869" s="1" t="s">
        <v>1882</v>
      </c>
      <c r="C3869" s="1" t="s">
        <v>223</v>
      </c>
      <c r="D3869" s="2">
        <v>0.00142963849781709</v>
      </c>
      <c r="E3869" s="1">
        <v>-0.516100595286645</v>
      </c>
      <c r="F3869" s="3" t="b">
        <f t="shared" si="1"/>
        <v>1</v>
      </c>
    </row>
    <row r="3870">
      <c r="A3870" s="1" t="s">
        <v>868</v>
      </c>
      <c r="B3870" s="1" t="s">
        <v>1882</v>
      </c>
      <c r="C3870" s="1" t="s">
        <v>223</v>
      </c>
      <c r="D3870" s="2">
        <v>0.00142963849781709</v>
      </c>
      <c r="E3870" s="1">
        <v>-0.494572298954934</v>
      </c>
      <c r="F3870" s="3" t="b">
        <f t="shared" si="1"/>
        <v>1</v>
      </c>
    </row>
    <row r="3871">
      <c r="A3871" s="1" t="s">
        <v>734</v>
      </c>
      <c r="B3871" s="1" t="s">
        <v>1882</v>
      </c>
      <c r="C3871" s="1" t="s">
        <v>223</v>
      </c>
      <c r="D3871" s="2">
        <v>0.00142963849781709</v>
      </c>
      <c r="E3871" s="1">
        <v>0.566379747570037</v>
      </c>
      <c r="F3871" s="3" t="b">
        <f t="shared" si="1"/>
        <v>1</v>
      </c>
    </row>
    <row r="3872">
      <c r="A3872" s="1" t="s">
        <v>1855</v>
      </c>
      <c r="B3872" s="1" t="s">
        <v>1882</v>
      </c>
      <c r="C3872" s="1" t="s">
        <v>223</v>
      </c>
      <c r="D3872" s="2">
        <v>0.00142963849781709</v>
      </c>
      <c r="E3872" s="1">
        <v>0.386512174297836</v>
      </c>
      <c r="F3872" s="3" t="b">
        <f t="shared" si="1"/>
        <v>1</v>
      </c>
    </row>
    <row r="3873">
      <c r="A3873" s="1" t="s">
        <v>508</v>
      </c>
      <c r="B3873" s="1" t="s">
        <v>1882</v>
      </c>
      <c r="C3873" s="1" t="s">
        <v>223</v>
      </c>
      <c r="D3873" s="2">
        <v>0.00142963849781709</v>
      </c>
      <c r="E3873" s="1">
        <v>0.494488001285515</v>
      </c>
      <c r="F3873" s="3" t="b">
        <f t="shared" si="1"/>
        <v>1</v>
      </c>
    </row>
    <row r="3874">
      <c r="A3874" s="1" t="s">
        <v>509</v>
      </c>
      <c r="B3874" s="1" t="s">
        <v>1882</v>
      </c>
      <c r="C3874" s="1" t="s">
        <v>223</v>
      </c>
      <c r="D3874" s="2">
        <v>0.00142963849781709</v>
      </c>
      <c r="E3874" s="1">
        <v>-0.460787810107956</v>
      </c>
      <c r="F3874" s="3" t="b">
        <f t="shared" si="1"/>
        <v>1</v>
      </c>
    </row>
    <row r="3875">
      <c r="A3875" s="1" t="s">
        <v>869</v>
      </c>
      <c r="B3875" s="1" t="s">
        <v>1882</v>
      </c>
      <c r="C3875" s="1" t="s">
        <v>223</v>
      </c>
      <c r="D3875" s="2">
        <v>0.00142963849781709</v>
      </c>
      <c r="E3875" s="1">
        <v>0.497035417363966</v>
      </c>
      <c r="F3875" s="3" t="b">
        <f t="shared" si="1"/>
        <v>1</v>
      </c>
    </row>
    <row r="3876">
      <c r="A3876" s="1" t="s">
        <v>510</v>
      </c>
      <c r="B3876" s="1" t="s">
        <v>1882</v>
      </c>
      <c r="C3876" s="1" t="s">
        <v>223</v>
      </c>
      <c r="D3876" s="2">
        <v>0.00142963849781709</v>
      </c>
      <c r="E3876" s="1">
        <v>-0.462249954356503</v>
      </c>
      <c r="F3876" s="3" t="b">
        <f t="shared" si="1"/>
        <v>1</v>
      </c>
    </row>
    <row r="3877">
      <c r="A3877" s="1" t="s">
        <v>1980</v>
      </c>
      <c r="B3877" s="1" t="s">
        <v>1882</v>
      </c>
      <c r="C3877" s="1" t="s">
        <v>223</v>
      </c>
      <c r="D3877" s="2">
        <v>0.00142963849781709</v>
      </c>
      <c r="E3877" s="1">
        <v>-0.426087090920909</v>
      </c>
      <c r="F3877" s="3" t="b">
        <f t="shared" si="1"/>
        <v>1</v>
      </c>
    </row>
    <row r="3878">
      <c r="A3878" s="1" t="s">
        <v>229</v>
      </c>
      <c r="B3878" s="1" t="s">
        <v>1882</v>
      </c>
      <c r="C3878" s="1" t="s">
        <v>223</v>
      </c>
      <c r="D3878" s="2">
        <v>0.00142963849781709</v>
      </c>
      <c r="E3878" s="1">
        <v>0.428462949248344</v>
      </c>
      <c r="F3878" s="3" t="b">
        <f t="shared" si="1"/>
        <v>1</v>
      </c>
    </row>
    <row r="3879">
      <c r="A3879" s="1" t="s">
        <v>1368</v>
      </c>
      <c r="B3879" s="1" t="s">
        <v>1882</v>
      </c>
      <c r="C3879" s="1" t="s">
        <v>223</v>
      </c>
      <c r="D3879" s="2">
        <v>0.00142963849781709</v>
      </c>
      <c r="E3879" s="1">
        <v>-0.439477186567764</v>
      </c>
      <c r="F3879" s="3" t="b">
        <f t="shared" si="1"/>
        <v>1</v>
      </c>
    </row>
    <row r="3880">
      <c r="A3880" s="1" t="s">
        <v>512</v>
      </c>
      <c r="B3880" s="1" t="s">
        <v>1882</v>
      </c>
      <c r="C3880" s="1" t="s">
        <v>223</v>
      </c>
      <c r="D3880" s="2">
        <v>0.00142963849781709</v>
      </c>
      <c r="E3880" s="1">
        <v>-0.484411899199436</v>
      </c>
      <c r="F3880" s="3" t="b">
        <f t="shared" si="1"/>
        <v>1</v>
      </c>
    </row>
    <row r="3881">
      <c r="A3881" s="1" t="s">
        <v>870</v>
      </c>
      <c r="B3881" s="1" t="s">
        <v>1882</v>
      </c>
      <c r="C3881" s="1" t="s">
        <v>223</v>
      </c>
      <c r="D3881" s="2">
        <v>0.00142963849781709</v>
      </c>
      <c r="E3881" s="1">
        <v>-0.503910231777282</v>
      </c>
      <c r="F3881" s="3" t="b">
        <f t="shared" si="1"/>
        <v>1</v>
      </c>
    </row>
    <row r="3882">
      <c r="A3882" s="1" t="s">
        <v>790</v>
      </c>
      <c r="B3882" s="1" t="s">
        <v>1882</v>
      </c>
      <c r="C3882" s="1" t="s">
        <v>223</v>
      </c>
      <c r="D3882" s="2">
        <v>0.00142963849781709</v>
      </c>
      <c r="E3882" s="1">
        <v>-0.470401496739775</v>
      </c>
      <c r="F3882" s="3" t="b">
        <f t="shared" si="1"/>
        <v>1</v>
      </c>
    </row>
    <row r="3883">
      <c r="A3883" s="1" t="s">
        <v>1981</v>
      </c>
      <c r="B3883" s="1" t="s">
        <v>1882</v>
      </c>
      <c r="C3883" s="1" t="s">
        <v>223</v>
      </c>
      <c r="D3883" s="2">
        <v>0.00142963849781709</v>
      </c>
      <c r="E3883" s="1">
        <v>0.418770586637865</v>
      </c>
      <c r="F3883" s="3" t="b">
        <f t="shared" si="1"/>
        <v>1</v>
      </c>
    </row>
    <row r="3884">
      <c r="A3884" s="1" t="s">
        <v>1493</v>
      </c>
      <c r="B3884" s="1" t="s">
        <v>1882</v>
      </c>
      <c r="C3884" s="1" t="s">
        <v>223</v>
      </c>
      <c r="D3884" s="2">
        <v>0.00142963849781709</v>
      </c>
      <c r="E3884" s="1">
        <v>0.420542558898253</v>
      </c>
      <c r="F3884" s="3" t="b">
        <f t="shared" si="1"/>
        <v>1</v>
      </c>
    </row>
    <row r="3885">
      <c r="A3885" s="1" t="s">
        <v>513</v>
      </c>
      <c r="B3885" s="1" t="s">
        <v>1882</v>
      </c>
      <c r="C3885" s="1" t="s">
        <v>223</v>
      </c>
      <c r="D3885" s="2">
        <v>0.00142963849781709</v>
      </c>
      <c r="E3885" s="1">
        <v>-0.543446019229395</v>
      </c>
      <c r="F3885" s="3" t="b">
        <f t="shared" si="1"/>
        <v>1</v>
      </c>
    </row>
    <row r="3886">
      <c r="A3886" s="1" t="s">
        <v>871</v>
      </c>
      <c r="B3886" s="1" t="s">
        <v>1882</v>
      </c>
      <c r="C3886" s="1" t="s">
        <v>223</v>
      </c>
      <c r="D3886" s="2">
        <v>0.00142963849781709</v>
      </c>
      <c r="E3886" s="1">
        <v>0.412730371959748</v>
      </c>
      <c r="F3886" s="3" t="b">
        <f t="shared" si="1"/>
        <v>1</v>
      </c>
    </row>
    <row r="3887">
      <c r="A3887" s="1" t="s">
        <v>1982</v>
      </c>
      <c r="B3887" s="1" t="s">
        <v>1882</v>
      </c>
      <c r="C3887" s="1" t="s">
        <v>223</v>
      </c>
      <c r="D3887" s="2">
        <v>0.00142963849781709</v>
      </c>
      <c r="E3887" s="1">
        <v>-0.426532605258063</v>
      </c>
      <c r="F3887" s="3" t="b">
        <f t="shared" si="1"/>
        <v>1</v>
      </c>
    </row>
    <row r="3888">
      <c r="A3888" s="1" t="s">
        <v>514</v>
      </c>
      <c r="B3888" s="1" t="s">
        <v>1882</v>
      </c>
      <c r="C3888" s="1" t="s">
        <v>223</v>
      </c>
      <c r="D3888" s="2">
        <v>0.00142963849781709</v>
      </c>
      <c r="E3888" s="1">
        <v>-0.470090807080012</v>
      </c>
      <c r="F3888" s="3" t="b">
        <f t="shared" si="1"/>
        <v>1</v>
      </c>
    </row>
    <row r="3889">
      <c r="A3889" s="1" t="s">
        <v>823</v>
      </c>
      <c r="B3889" s="1" t="s">
        <v>1882</v>
      </c>
      <c r="C3889" s="1" t="s">
        <v>223</v>
      </c>
      <c r="D3889" s="2">
        <v>0.00142963849781709</v>
      </c>
      <c r="E3889" s="1">
        <v>0.503391880163799</v>
      </c>
      <c r="F3889" s="3" t="b">
        <f t="shared" si="1"/>
        <v>1</v>
      </c>
    </row>
    <row r="3890">
      <c r="A3890" s="1" t="s">
        <v>1983</v>
      </c>
      <c r="B3890" s="1" t="s">
        <v>1882</v>
      </c>
      <c r="C3890" s="1" t="s">
        <v>223</v>
      </c>
      <c r="D3890" s="2">
        <v>0.00142963849781709</v>
      </c>
      <c r="E3890" s="1">
        <v>0.473778224081404</v>
      </c>
      <c r="F3890" s="3" t="b">
        <f t="shared" si="1"/>
        <v>1</v>
      </c>
    </row>
    <row r="3891">
      <c r="A3891" s="1" t="s">
        <v>1369</v>
      </c>
      <c r="B3891" s="1" t="s">
        <v>1882</v>
      </c>
      <c r="C3891" s="1" t="s">
        <v>223</v>
      </c>
      <c r="D3891" s="2">
        <v>0.00142963849781709</v>
      </c>
      <c r="E3891" s="1">
        <v>0.445039841776325</v>
      </c>
      <c r="F3891" s="3" t="b">
        <f t="shared" si="1"/>
        <v>1</v>
      </c>
    </row>
    <row r="3892">
      <c r="A3892" s="1" t="s">
        <v>1030</v>
      </c>
      <c r="B3892" s="1" t="s">
        <v>1882</v>
      </c>
      <c r="C3892" s="1" t="s">
        <v>223</v>
      </c>
      <c r="D3892" s="2">
        <v>0.00142963849781709</v>
      </c>
      <c r="E3892" s="1">
        <v>0.45050588506426</v>
      </c>
      <c r="F3892" s="3" t="b">
        <f t="shared" si="1"/>
        <v>1</v>
      </c>
    </row>
    <row r="3893">
      <c r="A3893" s="1" t="s">
        <v>1695</v>
      </c>
      <c r="B3893" s="1" t="s">
        <v>1882</v>
      </c>
      <c r="C3893" s="1" t="s">
        <v>223</v>
      </c>
      <c r="D3893" s="2">
        <v>0.00142963849781709</v>
      </c>
      <c r="E3893" s="1">
        <v>-0.494916810349306</v>
      </c>
      <c r="F3893" s="3" t="b">
        <f t="shared" si="1"/>
        <v>1</v>
      </c>
    </row>
    <row r="3894">
      <c r="A3894" s="1" t="s">
        <v>1984</v>
      </c>
      <c r="B3894" s="1" t="s">
        <v>1882</v>
      </c>
      <c r="C3894" s="1" t="s">
        <v>223</v>
      </c>
      <c r="D3894" s="2">
        <v>0.00142963849781709</v>
      </c>
      <c r="E3894" s="1">
        <v>0.405227554751247</v>
      </c>
      <c r="F3894" s="3" t="b">
        <f t="shared" si="1"/>
        <v>1</v>
      </c>
    </row>
    <row r="3895">
      <c r="A3895" s="1" t="s">
        <v>1220</v>
      </c>
      <c r="B3895" s="1" t="s">
        <v>1882</v>
      </c>
      <c r="C3895" s="1" t="s">
        <v>223</v>
      </c>
      <c r="D3895" s="2">
        <v>0.00142963849781709</v>
      </c>
      <c r="E3895" s="1">
        <v>-0.509901232561455</v>
      </c>
      <c r="F3895" s="3" t="b">
        <f t="shared" si="1"/>
        <v>1</v>
      </c>
    </row>
    <row r="3896">
      <c r="A3896" s="1" t="s">
        <v>1696</v>
      </c>
      <c r="B3896" s="1" t="s">
        <v>1882</v>
      </c>
      <c r="C3896" s="1" t="s">
        <v>223</v>
      </c>
      <c r="D3896" s="2">
        <v>0.00142963849781709</v>
      </c>
      <c r="E3896" s="1">
        <v>-0.409481420373697</v>
      </c>
      <c r="F3896" s="3" t="b">
        <f t="shared" si="1"/>
        <v>1</v>
      </c>
    </row>
    <row r="3897">
      <c r="A3897" s="1" t="s">
        <v>738</v>
      </c>
      <c r="B3897" s="1" t="s">
        <v>1882</v>
      </c>
      <c r="C3897" s="1" t="s">
        <v>223</v>
      </c>
      <c r="D3897" s="2">
        <v>0.00142963849781709</v>
      </c>
      <c r="E3897" s="1">
        <v>0.501185068135757</v>
      </c>
      <c r="F3897" s="3" t="b">
        <f t="shared" si="1"/>
        <v>1</v>
      </c>
    </row>
    <row r="3898">
      <c r="A3898" s="1" t="s">
        <v>1598</v>
      </c>
      <c r="B3898" s="1" t="s">
        <v>1882</v>
      </c>
      <c r="C3898" s="1" t="s">
        <v>223</v>
      </c>
      <c r="D3898" s="2">
        <v>0.00142963849781709</v>
      </c>
      <c r="E3898" s="1">
        <v>0.427029847994077</v>
      </c>
      <c r="F3898" s="3" t="b">
        <f t="shared" si="1"/>
        <v>1</v>
      </c>
    </row>
    <row r="3899">
      <c r="A3899" s="1" t="s">
        <v>515</v>
      </c>
      <c r="B3899" s="1" t="s">
        <v>1882</v>
      </c>
      <c r="C3899" s="1" t="s">
        <v>223</v>
      </c>
      <c r="D3899" s="2">
        <v>0.00142963849781709</v>
      </c>
      <c r="E3899" s="1">
        <v>-0.544289525918382</v>
      </c>
      <c r="F3899" s="3" t="b">
        <f t="shared" si="1"/>
        <v>1</v>
      </c>
    </row>
    <row r="3900">
      <c r="A3900" s="1" t="s">
        <v>1985</v>
      </c>
      <c r="B3900" s="1" t="s">
        <v>1882</v>
      </c>
      <c r="C3900" s="1" t="s">
        <v>223</v>
      </c>
      <c r="D3900" s="2">
        <v>0.00142963849781709</v>
      </c>
      <c r="E3900" s="1">
        <v>-0.467485421909551</v>
      </c>
      <c r="F3900" s="3" t="b">
        <f t="shared" si="1"/>
        <v>1</v>
      </c>
    </row>
    <row r="3901">
      <c r="A3901" s="1" t="s">
        <v>1986</v>
      </c>
      <c r="B3901" s="1" t="s">
        <v>1882</v>
      </c>
      <c r="C3901" s="1" t="s">
        <v>223</v>
      </c>
      <c r="D3901" s="2">
        <v>0.00142963849781709</v>
      </c>
      <c r="E3901" s="1">
        <v>0.533284529132737</v>
      </c>
      <c r="F3901" s="3" t="b">
        <f t="shared" si="1"/>
        <v>1</v>
      </c>
    </row>
    <row r="3902">
      <c r="A3902" s="1" t="s">
        <v>215</v>
      </c>
      <c r="B3902" s="1" t="s">
        <v>1882</v>
      </c>
      <c r="C3902" s="1" t="s">
        <v>223</v>
      </c>
      <c r="D3902" s="2">
        <v>0.00142963849781709</v>
      </c>
      <c r="E3902" s="1">
        <v>0.463021528298202</v>
      </c>
      <c r="F3902" s="3" t="b">
        <f t="shared" si="1"/>
        <v>1</v>
      </c>
    </row>
    <row r="3903">
      <c r="A3903" s="1" t="s">
        <v>516</v>
      </c>
      <c r="B3903" s="1" t="s">
        <v>1882</v>
      </c>
      <c r="C3903" s="1" t="s">
        <v>223</v>
      </c>
      <c r="D3903" s="2">
        <v>0.00142963849781709</v>
      </c>
      <c r="E3903" s="1">
        <v>0.590450980782135</v>
      </c>
      <c r="F3903" s="3" t="b">
        <f t="shared" si="1"/>
        <v>1</v>
      </c>
    </row>
    <row r="3904">
      <c r="A3904" s="1" t="s">
        <v>517</v>
      </c>
      <c r="B3904" s="1" t="s">
        <v>1882</v>
      </c>
      <c r="C3904" s="1" t="s">
        <v>223</v>
      </c>
      <c r="D3904" s="2">
        <v>0.00142963849781709</v>
      </c>
      <c r="E3904" s="1">
        <v>0.472782281420893</v>
      </c>
      <c r="F3904" s="3" t="b">
        <f t="shared" si="1"/>
        <v>1</v>
      </c>
    </row>
    <row r="3905">
      <c r="A3905" s="1" t="s">
        <v>518</v>
      </c>
      <c r="B3905" s="1" t="s">
        <v>1882</v>
      </c>
      <c r="C3905" s="1" t="s">
        <v>223</v>
      </c>
      <c r="D3905" s="2">
        <v>0.00142963849781709</v>
      </c>
      <c r="E3905" s="1">
        <v>0.568909582426192</v>
      </c>
      <c r="F3905" s="3" t="b">
        <f t="shared" si="1"/>
        <v>1</v>
      </c>
    </row>
    <row r="3906">
      <c r="A3906" s="1" t="s">
        <v>1987</v>
      </c>
      <c r="B3906" s="1" t="s">
        <v>1882</v>
      </c>
      <c r="C3906" s="1" t="s">
        <v>223</v>
      </c>
      <c r="D3906" s="2">
        <v>0.00142963849781709</v>
      </c>
      <c r="E3906" s="1">
        <v>0.466762813256639</v>
      </c>
      <c r="F3906" s="3" t="b">
        <f t="shared" si="1"/>
        <v>1</v>
      </c>
    </row>
    <row r="3907">
      <c r="A3907" s="1" t="s">
        <v>1988</v>
      </c>
      <c r="B3907" s="1" t="s">
        <v>1882</v>
      </c>
      <c r="C3907" s="1" t="s">
        <v>223</v>
      </c>
      <c r="D3907" s="2">
        <v>0.00142963849781709</v>
      </c>
      <c r="E3907" s="1">
        <v>-0.529669664829688</v>
      </c>
      <c r="F3907" s="3" t="b">
        <f t="shared" si="1"/>
        <v>1</v>
      </c>
    </row>
    <row r="3908">
      <c r="A3908" s="1" t="s">
        <v>519</v>
      </c>
      <c r="B3908" s="1" t="s">
        <v>1882</v>
      </c>
      <c r="C3908" s="1" t="s">
        <v>223</v>
      </c>
      <c r="D3908" s="2">
        <v>0.00142963849781709</v>
      </c>
      <c r="E3908" s="1">
        <v>0.57888463689268</v>
      </c>
      <c r="F3908" s="3" t="b">
        <f t="shared" si="1"/>
        <v>1</v>
      </c>
    </row>
    <row r="3909">
      <c r="A3909" s="1" t="s">
        <v>1753</v>
      </c>
      <c r="B3909" s="1" t="s">
        <v>1882</v>
      </c>
      <c r="C3909" s="1" t="s">
        <v>223</v>
      </c>
      <c r="D3909" s="2">
        <v>0.00142963849781709</v>
      </c>
      <c r="E3909" s="1">
        <v>-0.514798490805521</v>
      </c>
      <c r="F3909" s="3" t="b">
        <f t="shared" si="1"/>
        <v>1</v>
      </c>
    </row>
    <row r="3910">
      <c r="A3910" s="1" t="s">
        <v>898</v>
      </c>
      <c r="B3910" s="1" t="s">
        <v>1882</v>
      </c>
      <c r="C3910" s="1" t="s">
        <v>223</v>
      </c>
      <c r="D3910" s="2">
        <v>0.00142963849781709</v>
      </c>
      <c r="E3910" s="1">
        <v>-0.428079283494905</v>
      </c>
      <c r="F3910" s="3" t="b">
        <f t="shared" si="1"/>
        <v>1</v>
      </c>
    </row>
    <row r="3911">
      <c r="A3911" s="1" t="s">
        <v>899</v>
      </c>
      <c r="B3911" s="1" t="s">
        <v>1882</v>
      </c>
      <c r="C3911" s="1" t="s">
        <v>223</v>
      </c>
      <c r="D3911" s="2">
        <v>0.00142963849781709</v>
      </c>
      <c r="E3911" s="1">
        <v>-0.490641890326932</v>
      </c>
      <c r="F3911" s="3" t="b">
        <f t="shared" si="1"/>
        <v>1</v>
      </c>
    </row>
    <row r="3912">
      <c r="A3912" s="1" t="s">
        <v>1754</v>
      </c>
      <c r="B3912" s="1" t="s">
        <v>1882</v>
      </c>
      <c r="C3912" s="1" t="s">
        <v>223</v>
      </c>
      <c r="D3912" s="2">
        <v>0.00142963849781709</v>
      </c>
      <c r="E3912" s="1">
        <v>0.412759215768746</v>
      </c>
      <c r="F3912" s="3" t="b">
        <f t="shared" si="1"/>
        <v>1</v>
      </c>
    </row>
    <row r="3913">
      <c r="A3913" s="1" t="s">
        <v>521</v>
      </c>
      <c r="B3913" s="1" t="s">
        <v>1882</v>
      </c>
      <c r="C3913" s="1" t="s">
        <v>223</v>
      </c>
      <c r="D3913" s="2">
        <v>0.00142963849781709</v>
      </c>
      <c r="E3913" s="1">
        <v>0.576206501595453</v>
      </c>
      <c r="F3913" s="3" t="b">
        <f t="shared" si="1"/>
        <v>1</v>
      </c>
    </row>
    <row r="3914">
      <c r="A3914" s="1" t="s">
        <v>522</v>
      </c>
      <c r="B3914" s="1" t="s">
        <v>1882</v>
      </c>
      <c r="C3914" s="1" t="s">
        <v>223</v>
      </c>
      <c r="D3914" s="2">
        <v>0.00142963849781709</v>
      </c>
      <c r="E3914" s="1">
        <v>-0.452099120594441</v>
      </c>
      <c r="F3914" s="3" t="b">
        <f t="shared" si="1"/>
        <v>1</v>
      </c>
    </row>
    <row r="3915">
      <c r="A3915" s="1" t="s">
        <v>1372</v>
      </c>
      <c r="B3915" s="1" t="s">
        <v>1882</v>
      </c>
      <c r="C3915" s="1" t="s">
        <v>223</v>
      </c>
      <c r="D3915" s="2">
        <v>0.00142963849781709</v>
      </c>
      <c r="E3915" s="1">
        <v>-0.402112738524688</v>
      </c>
      <c r="F3915" s="3" t="b">
        <f t="shared" si="1"/>
        <v>1</v>
      </c>
    </row>
    <row r="3916">
      <c r="A3916" s="1" t="s">
        <v>1374</v>
      </c>
      <c r="B3916" s="1" t="s">
        <v>1882</v>
      </c>
      <c r="C3916" s="1" t="s">
        <v>223</v>
      </c>
      <c r="D3916" s="2">
        <v>0.00142963849781709</v>
      </c>
      <c r="E3916" s="1">
        <v>-0.454578025535157</v>
      </c>
      <c r="F3916" s="3" t="b">
        <f t="shared" si="1"/>
        <v>1</v>
      </c>
    </row>
    <row r="3917">
      <c r="A3917" s="1" t="s">
        <v>1989</v>
      </c>
      <c r="B3917" s="1" t="s">
        <v>1882</v>
      </c>
      <c r="C3917" s="1" t="s">
        <v>223</v>
      </c>
      <c r="D3917" s="2">
        <v>0.00142963849781709</v>
      </c>
      <c r="E3917" s="1">
        <v>-0.377487170384198</v>
      </c>
      <c r="F3917" s="3" t="b">
        <f t="shared" si="1"/>
        <v>1</v>
      </c>
    </row>
    <row r="3918">
      <c r="A3918" s="1" t="s">
        <v>1497</v>
      </c>
      <c r="B3918" s="1" t="s">
        <v>1882</v>
      </c>
      <c r="C3918" s="1" t="s">
        <v>223</v>
      </c>
      <c r="D3918" s="2">
        <v>0.0257334935670861</v>
      </c>
      <c r="E3918" s="1">
        <v>-0.358976544805717</v>
      </c>
      <c r="F3918" s="3" t="b">
        <f t="shared" si="1"/>
        <v>1</v>
      </c>
    </row>
    <row r="3919">
      <c r="A3919" s="1" t="s">
        <v>525</v>
      </c>
      <c r="B3919" s="1" t="s">
        <v>1882</v>
      </c>
      <c r="C3919" s="1" t="s">
        <v>223</v>
      </c>
      <c r="D3919" s="2">
        <v>0.00142963849781709</v>
      </c>
      <c r="E3919" s="1">
        <v>0.525222907468027</v>
      </c>
      <c r="F3919" s="3" t="b">
        <f t="shared" si="1"/>
        <v>1</v>
      </c>
    </row>
    <row r="3920">
      <c r="A3920" s="1" t="s">
        <v>1699</v>
      </c>
      <c r="B3920" s="1" t="s">
        <v>1882</v>
      </c>
      <c r="C3920" s="1" t="s">
        <v>223</v>
      </c>
      <c r="D3920" s="2">
        <v>0.00142963849781709</v>
      </c>
      <c r="E3920" s="1">
        <v>-0.457070732470829</v>
      </c>
      <c r="F3920" s="3" t="b">
        <f t="shared" si="1"/>
        <v>1</v>
      </c>
    </row>
    <row r="3921">
      <c r="A3921" s="1" t="s">
        <v>1990</v>
      </c>
      <c r="B3921" s="1" t="s">
        <v>1882</v>
      </c>
      <c r="C3921" s="1" t="s">
        <v>223</v>
      </c>
      <c r="D3921" s="2">
        <v>0.00142963849781709</v>
      </c>
      <c r="E3921" s="1">
        <v>0.401775024857717</v>
      </c>
      <c r="F3921" s="3" t="b">
        <f t="shared" si="1"/>
        <v>1</v>
      </c>
    </row>
    <row r="3922">
      <c r="A3922" s="1" t="s">
        <v>526</v>
      </c>
      <c r="B3922" s="1" t="s">
        <v>1882</v>
      </c>
      <c r="C3922" s="1" t="s">
        <v>223</v>
      </c>
      <c r="D3922" s="2">
        <v>0.00142963849781709</v>
      </c>
      <c r="E3922" s="1">
        <v>-0.475425647300283</v>
      </c>
      <c r="F3922" s="3" t="b">
        <f t="shared" si="1"/>
        <v>1</v>
      </c>
    </row>
    <row r="3923">
      <c r="A3923" s="1" t="s">
        <v>740</v>
      </c>
      <c r="B3923" s="1" t="s">
        <v>1882</v>
      </c>
      <c r="C3923" s="1" t="s">
        <v>223</v>
      </c>
      <c r="D3923" s="2">
        <v>0.00142963849781709</v>
      </c>
      <c r="E3923" s="1">
        <v>-0.452779947803787</v>
      </c>
      <c r="F3923" s="3" t="b">
        <f t="shared" si="1"/>
        <v>1</v>
      </c>
    </row>
    <row r="3924">
      <c r="A3924" s="1" t="s">
        <v>1701</v>
      </c>
      <c r="B3924" s="1" t="s">
        <v>1882</v>
      </c>
      <c r="C3924" s="1" t="s">
        <v>223</v>
      </c>
      <c r="D3924" s="2">
        <v>0.00142963849781709</v>
      </c>
      <c r="E3924" s="1">
        <v>-0.439489707035954</v>
      </c>
      <c r="F3924" s="3" t="b">
        <f t="shared" si="1"/>
        <v>1</v>
      </c>
    </row>
    <row r="3925">
      <c r="A3925" s="1" t="s">
        <v>1702</v>
      </c>
      <c r="B3925" s="1" t="s">
        <v>1882</v>
      </c>
      <c r="C3925" s="1" t="s">
        <v>223</v>
      </c>
      <c r="D3925" s="2">
        <v>0.00142963849781709</v>
      </c>
      <c r="E3925" s="1">
        <v>-0.437827223034669</v>
      </c>
      <c r="F3925" s="3" t="b">
        <f t="shared" si="1"/>
        <v>1</v>
      </c>
    </row>
    <row r="3926">
      <c r="A3926" s="1" t="s">
        <v>241</v>
      </c>
      <c r="B3926" s="1" t="s">
        <v>1882</v>
      </c>
      <c r="C3926" s="1" t="s">
        <v>223</v>
      </c>
      <c r="D3926" s="2">
        <v>0.00142963849781709</v>
      </c>
      <c r="E3926" s="1">
        <v>-0.587946796646003</v>
      </c>
      <c r="F3926" s="3" t="b">
        <f t="shared" si="1"/>
        <v>1</v>
      </c>
    </row>
    <row r="3927">
      <c r="A3927" s="1" t="s">
        <v>741</v>
      </c>
      <c r="B3927" s="1" t="s">
        <v>1882</v>
      </c>
      <c r="C3927" s="1" t="s">
        <v>223</v>
      </c>
      <c r="D3927" s="2">
        <v>0.00142963849781709</v>
      </c>
      <c r="E3927" s="1">
        <v>-0.473425297291726</v>
      </c>
      <c r="F3927" s="3" t="b">
        <f t="shared" si="1"/>
        <v>1</v>
      </c>
    </row>
    <row r="3928">
      <c r="A3928" s="1" t="s">
        <v>1375</v>
      </c>
      <c r="B3928" s="1" t="s">
        <v>1882</v>
      </c>
      <c r="C3928" s="1" t="s">
        <v>223</v>
      </c>
      <c r="D3928" s="2">
        <v>0.00142963849781709</v>
      </c>
      <c r="E3928" s="1">
        <v>-0.411961112351572</v>
      </c>
      <c r="F3928" s="3" t="b">
        <f t="shared" si="1"/>
        <v>1</v>
      </c>
    </row>
    <row r="3929">
      <c r="A3929" s="1" t="s">
        <v>295</v>
      </c>
      <c r="B3929" s="1" t="s">
        <v>1882</v>
      </c>
      <c r="C3929" s="1" t="s">
        <v>223</v>
      </c>
      <c r="D3929" s="2">
        <v>0.00142963849781709</v>
      </c>
      <c r="E3929" s="1">
        <v>-0.503579583041054</v>
      </c>
      <c r="F3929" s="3" t="b">
        <f t="shared" si="1"/>
        <v>1</v>
      </c>
    </row>
    <row r="3930">
      <c r="A3930" s="1" t="s">
        <v>1991</v>
      </c>
      <c r="B3930" s="1" t="s">
        <v>1882</v>
      </c>
      <c r="C3930" s="1" t="s">
        <v>223</v>
      </c>
      <c r="D3930" s="2">
        <v>0.00142963849781709</v>
      </c>
      <c r="E3930" s="1">
        <v>-0.401374278803873</v>
      </c>
      <c r="F3930" s="3" t="b">
        <f t="shared" si="1"/>
        <v>1</v>
      </c>
    </row>
    <row r="3931">
      <c r="A3931" s="1" t="s">
        <v>530</v>
      </c>
      <c r="B3931" s="1" t="s">
        <v>1882</v>
      </c>
      <c r="C3931" s="1" t="s">
        <v>223</v>
      </c>
      <c r="D3931" s="2">
        <v>0.00142963849781709</v>
      </c>
      <c r="E3931" s="1">
        <v>-0.420789383097618</v>
      </c>
      <c r="F3931" s="3" t="b">
        <f t="shared" si="1"/>
        <v>1</v>
      </c>
    </row>
    <row r="3932">
      <c r="A3932" s="1" t="s">
        <v>742</v>
      </c>
      <c r="B3932" s="1" t="s">
        <v>1882</v>
      </c>
      <c r="C3932" s="1" t="s">
        <v>223</v>
      </c>
      <c r="D3932" s="2">
        <v>0.00142963849781709</v>
      </c>
      <c r="E3932" s="1">
        <v>-0.545022628346451</v>
      </c>
      <c r="F3932" s="3" t="b">
        <f t="shared" si="1"/>
        <v>1</v>
      </c>
    </row>
    <row r="3933">
      <c r="A3933" s="1" t="s">
        <v>1992</v>
      </c>
      <c r="B3933" s="1" t="s">
        <v>1882</v>
      </c>
      <c r="C3933" s="1" t="s">
        <v>223</v>
      </c>
      <c r="D3933" s="2">
        <v>0.00142963849781709</v>
      </c>
      <c r="E3933" s="1">
        <v>-0.467554464837071</v>
      </c>
      <c r="F3933" s="3" t="b">
        <f t="shared" si="1"/>
        <v>1</v>
      </c>
    </row>
    <row r="3934">
      <c r="A3934" s="1" t="s">
        <v>1993</v>
      </c>
      <c r="B3934" s="1" t="s">
        <v>1882</v>
      </c>
      <c r="C3934" s="1" t="s">
        <v>223</v>
      </c>
      <c r="D3934" s="2">
        <v>0.00142963849781709</v>
      </c>
      <c r="E3934" s="1">
        <v>0.44209304255766</v>
      </c>
      <c r="F3934" s="3" t="b">
        <f t="shared" si="1"/>
        <v>1</v>
      </c>
    </row>
    <row r="3935">
      <c r="A3935" s="1" t="s">
        <v>1502</v>
      </c>
      <c r="B3935" s="1" t="s">
        <v>1882</v>
      </c>
      <c r="C3935" s="1" t="s">
        <v>223</v>
      </c>
      <c r="D3935" s="2">
        <v>0.00142963849781709</v>
      </c>
      <c r="E3935" s="1">
        <v>0.475640574104591</v>
      </c>
      <c r="F3935" s="3" t="b">
        <f t="shared" si="1"/>
        <v>1</v>
      </c>
    </row>
    <row r="3936">
      <c r="A3936" s="1" t="s">
        <v>153</v>
      </c>
      <c r="B3936" s="1" t="s">
        <v>1882</v>
      </c>
      <c r="C3936" s="1" t="s">
        <v>223</v>
      </c>
      <c r="D3936" s="2">
        <v>0.00142963849781709</v>
      </c>
      <c r="E3936" s="1">
        <v>-0.426838807777051</v>
      </c>
      <c r="F3936" s="3" t="b">
        <f t="shared" si="1"/>
        <v>1</v>
      </c>
    </row>
    <row r="3937">
      <c r="A3937" s="1" t="s">
        <v>1994</v>
      </c>
      <c r="B3937" s="1" t="s">
        <v>1882</v>
      </c>
      <c r="C3937" s="1" t="s">
        <v>223</v>
      </c>
      <c r="D3937" s="2">
        <v>0.00142963849781709</v>
      </c>
      <c r="E3937" s="1">
        <v>-0.41984410733838</v>
      </c>
      <c r="F3937" s="3" t="b">
        <f t="shared" si="1"/>
        <v>1</v>
      </c>
    </row>
    <row r="3938">
      <c r="A3938" s="1" t="s">
        <v>1606</v>
      </c>
      <c r="B3938" s="1" t="s">
        <v>1882</v>
      </c>
      <c r="C3938" s="1" t="s">
        <v>223</v>
      </c>
      <c r="D3938" s="2">
        <v>0.020014939441067</v>
      </c>
      <c r="E3938" s="1">
        <v>-0.355062367829713</v>
      </c>
      <c r="F3938" s="3" t="b">
        <f t="shared" si="1"/>
        <v>1</v>
      </c>
    </row>
    <row r="3939">
      <c r="A3939" s="1" t="s">
        <v>532</v>
      </c>
      <c r="B3939" s="1" t="s">
        <v>1882</v>
      </c>
      <c r="C3939" s="1" t="s">
        <v>223</v>
      </c>
      <c r="D3939" s="2">
        <v>0.00142963849781709</v>
      </c>
      <c r="E3939" s="1">
        <v>-0.392305202214356</v>
      </c>
      <c r="F3939" s="3" t="b">
        <f t="shared" si="1"/>
        <v>1</v>
      </c>
    </row>
    <row r="3940">
      <c r="A3940" s="1" t="s">
        <v>743</v>
      </c>
      <c r="B3940" s="1" t="s">
        <v>1882</v>
      </c>
      <c r="C3940" s="1" t="s">
        <v>223</v>
      </c>
      <c r="D3940" s="2">
        <v>0.00142963849781709</v>
      </c>
      <c r="E3940" s="1">
        <v>0.544777046642398</v>
      </c>
      <c r="F3940" s="3" t="b">
        <f t="shared" si="1"/>
        <v>1</v>
      </c>
    </row>
    <row r="3941">
      <c r="A3941" s="1" t="s">
        <v>1995</v>
      </c>
      <c r="B3941" s="1" t="s">
        <v>1882</v>
      </c>
      <c r="C3941" s="1" t="s">
        <v>223</v>
      </c>
      <c r="D3941" s="2">
        <v>0.00142963849781709</v>
      </c>
      <c r="E3941" s="1">
        <v>-0.460011389774032</v>
      </c>
      <c r="F3941" s="3" t="b">
        <f t="shared" si="1"/>
        <v>1</v>
      </c>
    </row>
    <row r="3942">
      <c r="A3942" s="1" t="s">
        <v>1996</v>
      </c>
      <c r="B3942" s="1" t="s">
        <v>1882</v>
      </c>
      <c r="C3942" s="1" t="s">
        <v>223</v>
      </c>
      <c r="D3942" s="2">
        <v>0.00142963849781709</v>
      </c>
      <c r="E3942" s="1">
        <v>-0.398718967730497</v>
      </c>
      <c r="F3942" s="3" t="b">
        <f t="shared" si="1"/>
        <v>1</v>
      </c>
    </row>
    <row r="3943">
      <c r="A3943" s="1" t="s">
        <v>1704</v>
      </c>
      <c r="B3943" s="1" t="s">
        <v>1882</v>
      </c>
      <c r="C3943" s="1" t="s">
        <v>223</v>
      </c>
      <c r="D3943" s="2">
        <v>0.00142963849781709</v>
      </c>
      <c r="E3943" s="1">
        <v>-0.462359987125041</v>
      </c>
      <c r="F3943" s="3" t="b">
        <f t="shared" si="1"/>
        <v>1</v>
      </c>
    </row>
    <row r="3944">
      <c r="A3944" s="1" t="s">
        <v>744</v>
      </c>
      <c r="B3944" s="1" t="s">
        <v>1882</v>
      </c>
      <c r="C3944" s="1" t="s">
        <v>223</v>
      </c>
      <c r="D3944" s="2">
        <v>0.00142963849781709</v>
      </c>
      <c r="E3944" s="1">
        <v>0.530816880846252</v>
      </c>
      <c r="F3944" s="3" t="b">
        <f t="shared" si="1"/>
        <v>1</v>
      </c>
    </row>
    <row r="3945">
      <c r="A3945" s="1" t="s">
        <v>534</v>
      </c>
      <c r="B3945" s="1" t="s">
        <v>1882</v>
      </c>
      <c r="C3945" s="1" t="s">
        <v>223</v>
      </c>
      <c r="D3945" s="2">
        <v>0.00142963849781709</v>
      </c>
      <c r="E3945" s="1">
        <v>0.503516249683905</v>
      </c>
      <c r="F3945" s="3" t="b">
        <f t="shared" si="1"/>
        <v>1</v>
      </c>
    </row>
    <row r="3946">
      <c r="A3946" s="1" t="s">
        <v>1222</v>
      </c>
      <c r="B3946" s="1" t="s">
        <v>1882</v>
      </c>
      <c r="C3946" s="1" t="s">
        <v>223</v>
      </c>
      <c r="D3946" s="2">
        <v>0.00142963849781709</v>
      </c>
      <c r="E3946" s="1">
        <v>0.417883529139972</v>
      </c>
      <c r="F3946" s="3" t="b">
        <f t="shared" si="1"/>
        <v>1</v>
      </c>
    </row>
    <row r="3947">
      <c r="A3947" s="1" t="s">
        <v>536</v>
      </c>
      <c r="B3947" s="1" t="s">
        <v>1882</v>
      </c>
      <c r="C3947" s="1" t="s">
        <v>223</v>
      </c>
      <c r="D3947" s="2">
        <v>0.00142963849781709</v>
      </c>
      <c r="E3947" s="1">
        <v>-0.458244499937049</v>
      </c>
      <c r="F3947" s="3" t="b">
        <f t="shared" si="1"/>
        <v>1</v>
      </c>
    </row>
    <row r="3948">
      <c r="A3948" s="1" t="s">
        <v>537</v>
      </c>
      <c r="B3948" s="1" t="s">
        <v>1882</v>
      </c>
      <c r="C3948" s="1" t="s">
        <v>223</v>
      </c>
      <c r="D3948" s="2">
        <v>0.00142963849781709</v>
      </c>
      <c r="E3948" s="1">
        <v>-0.5984611088736</v>
      </c>
      <c r="F3948" s="3" t="b">
        <f t="shared" si="1"/>
        <v>1</v>
      </c>
    </row>
    <row r="3949">
      <c r="A3949" s="1" t="s">
        <v>794</v>
      </c>
      <c r="B3949" s="1" t="s">
        <v>1882</v>
      </c>
      <c r="C3949" s="1" t="s">
        <v>223</v>
      </c>
      <c r="D3949" s="2">
        <v>0.00142963849781709</v>
      </c>
      <c r="E3949" s="1">
        <v>0.405299990987114</v>
      </c>
      <c r="F3949" s="3" t="b">
        <f t="shared" si="1"/>
        <v>1</v>
      </c>
    </row>
    <row r="3950">
      <c r="A3950" s="1" t="s">
        <v>745</v>
      </c>
      <c r="B3950" s="1" t="s">
        <v>1882</v>
      </c>
      <c r="C3950" s="1" t="s">
        <v>223</v>
      </c>
      <c r="D3950" s="2">
        <v>0.00142963849781709</v>
      </c>
      <c r="E3950" s="1">
        <v>-0.541758964733234</v>
      </c>
      <c r="F3950" s="3" t="b">
        <f t="shared" si="1"/>
        <v>1</v>
      </c>
    </row>
    <row r="3951">
      <c r="A3951" s="1" t="s">
        <v>538</v>
      </c>
      <c r="B3951" s="1" t="s">
        <v>1882</v>
      </c>
      <c r="C3951" s="1" t="s">
        <v>223</v>
      </c>
      <c r="D3951" s="2">
        <v>0.00142963849781709</v>
      </c>
      <c r="E3951" s="1">
        <v>-0.50784640446397</v>
      </c>
      <c r="F3951" s="3" t="b">
        <f t="shared" si="1"/>
        <v>1</v>
      </c>
    </row>
    <row r="3952">
      <c r="A3952" s="1" t="s">
        <v>539</v>
      </c>
      <c r="B3952" s="1" t="s">
        <v>1882</v>
      </c>
      <c r="C3952" s="1" t="s">
        <v>223</v>
      </c>
      <c r="D3952" s="2">
        <v>0.00142963849781709</v>
      </c>
      <c r="E3952" s="1">
        <v>-0.419458912557641</v>
      </c>
      <c r="F3952" s="3" t="b">
        <f t="shared" si="1"/>
        <v>1</v>
      </c>
    </row>
    <row r="3953">
      <c r="A3953" s="1" t="s">
        <v>541</v>
      </c>
      <c r="B3953" s="1" t="s">
        <v>1882</v>
      </c>
      <c r="C3953" s="1" t="s">
        <v>223</v>
      </c>
      <c r="D3953" s="2">
        <v>0.00142963849781709</v>
      </c>
      <c r="E3953" s="1">
        <v>-0.444099799070624</v>
      </c>
      <c r="F3953" s="3" t="b">
        <f t="shared" si="1"/>
        <v>1</v>
      </c>
    </row>
    <row r="3954">
      <c r="A3954" s="1" t="s">
        <v>746</v>
      </c>
      <c r="B3954" s="1" t="s">
        <v>1882</v>
      </c>
      <c r="C3954" s="1" t="s">
        <v>223</v>
      </c>
      <c r="D3954" s="2">
        <v>0.00142963849781709</v>
      </c>
      <c r="E3954" s="1">
        <v>0.464869845643108</v>
      </c>
      <c r="F3954" s="3" t="b">
        <f t="shared" si="1"/>
        <v>1</v>
      </c>
    </row>
    <row r="3955">
      <c r="A3955" s="1" t="s">
        <v>542</v>
      </c>
      <c r="B3955" s="1" t="s">
        <v>1882</v>
      </c>
      <c r="C3955" s="1" t="s">
        <v>223</v>
      </c>
      <c r="D3955" s="2">
        <v>0.00142963849781709</v>
      </c>
      <c r="E3955" s="1">
        <v>0.551261863050993</v>
      </c>
      <c r="F3955" s="3" t="b">
        <f t="shared" si="1"/>
        <v>1</v>
      </c>
    </row>
    <row r="3956">
      <c r="A3956" s="1" t="s">
        <v>1438</v>
      </c>
      <c r="B3956" s="1" t="s">
        <v>1882</v>
      </c>
      <c r="C3956" s="1" t="s">
        <v>223</v>
      </c>
      <c r="D3956" s="2">
        <v>0.00142963849781709</v>
      </c>
      <c r="E3956" s="1">
        <v>-0.437453159676398</v>
      </c>
      <c r="F3956" s="3" t="b">
        <f t="shared" si="1"/>
        <v>1</v>
      </c>
    </row>
    <row r="3957">
      <c r="A3957" s="1" t="s">
        <v>1503</v>
      </c>
      <c r="B3957" s="1" t="s">
        <v>1882</v>
      </c>
      <c r="C3957" s="1" t="s">
        <v>223</v>
      </c>
      <c r="D3957" s="2">
        <v>0.00142963849781709</v>
      </c>
      <c r="E3957" s="1">
        <v>-0.390739853114575</v>
      </c>
      <c r="F3957" s="3" t="b">
        <f t="shared" si="1"/>
        <v>1</v>
      </c>
    </row>
    <row r="3958">
      <c r="A3958" s="1" t="s">
        <v>157</v>
      </c>
      <c r="B3958" s="1" t="s">
        <v>1882</v>
      </c>
      <c r="C3958" s="1" t="s">
        <v>223</v>
      </c>
      <c r="D3958" s="2">
        <v>0.00142963849781709</v>
      </c>
      <c r="E3958" s="1">
        <v>0.590530965001764</v>
      </c>
      <c r="F3958" s="3" t="b">
        <f t="shared" si="1"/>
        <v>1</v>
      </c>
    </row>
    <row r="3959">
      <c r="A3959" s="1" t="s">
        <v>1997</v>
      </c>
      <c r="B3959" s="1" t="s">
        <v>1882</v>
      </c>
      <c r="C3959" s="1" t="s">
        <v>223</v>
      </c>
      <c r="D3959" s="2">
        <v>0.00142963849781709</v>
      </c>
      <c r="E3959" s="1">
        <v>0.50715911144909</v>
      </c>
      <c r="F3959" s="3" t="b">
        <f t="shared" si="1"/>
        <v>1</v>
      </c>
    </row>
    <row r="3960">
      <c r="A3960" s="1" t="s">
        <v>1607</v>
      </c>
      <c r="B3960" s="1" t="s">
        <v>1882</v>
      </c>
      <c r="C3960" s="1" t="s">
        <v>223</v>
      </c>
      <c r="D3960" s="2">
        <v>0.00142963849781709</v>
      </c>
      <c r="E3960" s="1">
        <v>0.466899692349031</v>
      </c>
      <c r="F3960" s="3" t="b">
        <f t="shared" si="1"/>
        <v>1</v>
      </c>
    </row>
    <row r="3961">
      <c r="A3961" s="1" t="s">
        <v>747</v>
      </c>
      <c r="B3961" s="1" t="s">
        <v>1882</v>
      </c>
      <c r="C3961" s="1" t="s">
        <v>223</v>
      </c>
      <c r="D3961" s="2">
        <v>0.00428891559451435</v>
      </c>
      <c r="E3961" s="1">
        <v>0.376715476756703</v>
      </c>
      <c r="F3961" s="3" t="b">
        <f t="shared" si="1"/>
        <v>1</v>
      </c>
    </row>
    <row r="3962">
      <c r="A3962" s="1" t="s">
        <v>1998</v>
      </c>
      <c r="B3962" s="1" t="s">
        <v>1882</v>
      </c>
      <c r="C3962" s="1" t="s">
        <v>223</v>
      </c>
      <c r="D3962" s="2">
        <v>0.00571855412601914</v>
      </c>
      <c r="E3962" s="1">
        <v>0.368186845966954</v>
      </c>
      <c r="F3962" s="3" t="b">
        <f t="shared" si="1"/>
        <v>1</v>
      </c>
    </row>
    <row r="3963">
      <c r="A3963" s="1" t="s">
        <v>1609</v>
      </c>
      <c r="B3963" s="1" t="s">
        <v>1882</v>
      </c>
      <c r="C3963" s="1" t="s">
        <v>223</v>
      </c>
      <c r="D3963" s="2">
        <v>0.00142963849781709</v>
      </c>
      <c r="E3963" s="1">
        <v>0.5363220316853</v>
      </c>
      <c r="F3963" s="3" t="b">
        <f t="shared" si="1"/>
        <v>1</v>
      </c>
    </row>
    <row r="3964">
      <c r="A3964" s="1" t="s">
        <v>543</v>
      </c>
      <c r="B3964" s="1" t="s">
        <v>1882</v>
      </c>
      <c r="C3964" s="1" t="s">
        <v>223</v>
      </c>
      <c r="D3964" s="2">
        <v>0.00142963849781709</v>
      </c>
      <c r="E3964" s="1">
        <v>0.577445089302525</v>
      </c>
      <c r="F3964" s="3" t="b">
        <f t="shared" si="1"/>
        <v>1</v>
      </c>
    </row>
    <row r="3965">
      <c r="A3965" s="1" t="s">
        <v>748</v>
      </c>
      <c r="B3965" s="1" t="s">
        <v>1882</v>
      </c>
      <c r="C3965" s="1" t="s">
        <v>223</v>
      </c>
      <c r="D3965" s="2">
        <v>0.00142963849781709</v>
      </c>
      <c r="E3965" s="1">
        <v>-0.537689767955182</v>
      </c>
      <c r="F3965" s="3" t="b">
        <f t="shared" si="1"/>
        <v>1</v>
      </c>
    </row>
    <row r="3966">
      <c r="A3966" s="1" t="s">
        <v>54</v>
      </c>
      <c r="B3966" s="1" t="s">
        <v>1882</v>
      </c>
      <c r="C3966" s="1" t="s">
        <v>223</v>
      </c>
      <c r="D3966" s="2">
        <v>0.00142963849781709</v>
      </c>
      <c r="E3966" s="1">
        <v>0.502491004177706</v>
      </c>
      <c r="F3966" s="3" t="b">
        <f t="shared" si="1"/>
        <v>1</v>
      </c>
    </row>
    <row r="3967">
      <c r="A3967" s="1" t="s">
        <v>1999</v>
      </c>
      <c r="B3967" s="1" t="s">
        <v>1882</v>
      </c>
      <c r="C3967" s="1" t="s">
        <v>223</v>
      </c>
      <c r="D3967" s="2">
        <v>0.00142963849781709</v>
      </c>
      <c r="E3967" s="1">
        <v>0.531869511077524</v>
      </c>
      <c r="F3967" s="3" t="b">
        <f t="shared" si="1"/>
        <v>1</v>
      </c>
    </row>
    <row r="3968">
      <c r="A3968" s="1" t="s">
        <v>544</v>
      </c>
      <c r="B3968" s="1" t="s">
        <v>1882</v>
      </c>
      <c r="C3968" s="1" t="s">
        <v>223</v>
      </c>
      <c r="D3968" s="2">
        <v>0.00142963849781709</v>
      </c>
      <c r="E3968" s="1">
        <v>-0.483605130793943</v>
      </c>
      <c r="F3968" s="3" t="b">
        <f t="shared" si="1"/>
        <v>1</v>
      </c>
    </row>
    <row r="3969">
      <c r="A3969" s="1" t="s">
        <v>795</v>
      </c>
      <c r="B3969" s="1" t="s">
        <v>1882</v>
      </c>
      <c r="C3969" s="1" t="s">
        <v>223</v>
      </c>
      <c r="D3969" s="2">
        <v>0.00142963849781709</v>
      </c>
      <c r="E3969" s="1">
        <v>0.469321960291071</v>
      </c>
      <c r="F3969" s="3" t="b">
        <f t="shared" si="1"/>
        <v>1</v>
      </c>
    </row>
    <row r="3970">
      <c r="A3970" s="1" t="s">
        <v>1706</v>
      </c>
      <c r="B3970" s="1" t="s">
        <v>1882</v>
      </c>
      <c r="C3970" s="1" t="s">
        <v>223</v>
      </c>
      <c r="D3970" s="2">
        <v>0.00142963849781709</v>
      </c>
      <c r="E3970" s="1">
        <v>-0.469667249448172</v>
      </c>
      <c r="F3970" s="3" t="b">
        <f t="shared" si="1"/>
        <v>1</v>
      </c>
    </row>
    <row r="3971">
      <c r="A3971" s="1" t="s">
        <v>900</v>
      </c>
      <c r="B3971" s="1" t="s">
        <v>1882</v>
      </c>
      <c r="C3971" s="1" t="s">
        <v>223</v>
      </c>
      <c r="D3971" s="2">
        <v>0.00142963849781709</v>
      </c>
      <c r="E3971" s="1">
        <v>-0.484303985040484</v>
      </c>
      <c r="F3971" s="3" t="b">
        <f t="shared" si="1"/>
        <v>1</v>
      </c>
    </row>
    <row r="3972">
      <c r="A3972" s="1" t="s">
        <v>546</v>
      </c>
      <c r="B3972" s="1" t="s">
        <v>1882</v>
      </c>
      <c r="C3972" s="1" t="s">
        <v>223</v>
      </c>
      <c r="D3972" s="2">
        <v>0.00142963849781709</v>
      </c>
      <c r="E3972" s="1">
        <v>-0.46991100055975</v>
      </c>
      <c r="F3972" s="3" t="b">
        <f t="shared" si="1"/>
        <v>1</v>
      </c>
    </row>
    <row r="3973">
      <c r="A3973" s="1" t="s">
        <v>547</v>
      </c>
      <c r="B3973" s="1" t="s">
        <v>1882</v>
      </c>
      <c r="C3973" s="1" t="s">
        <v>223</v>
      </c>
      <c r="D3973" s="2">
        <v>0.00142963849781709</v>
      </c>
      <c r="E3973" s="1">
        <v>-0.428074048906823</v>
      </c>
      <c r="F3973" s="3" t="b">
        <f t="shared" si="1"/>
        <v>1</v>
      </c>
    </row>
    <row r="3974">
      <c r="A3974" s="1" t="s">
        <v>874</v>
      </c>
      <c r="B3974" s="1" t="s">
        <v>1882</v>
      </c>
      <c r="C3974" s="1" t="s">
        <v>223</v>
      </c>
      <c r="D3974" s="2">
        <v>0.00142963849781709</v>
      </c>
      <c r="E3974" s="1">
        <v>0.483926866153045</v>
      </c>
      <c r="F3974" s="3" t="b">
        <f t="shared" si="1"/>
        <v>1</v>
      </c>
    </row>
    <row r="3975">
      <c r="A3975" s="1" t="s">
        <v>548</v>
      </c>
      <c r="B3975" s="1" t="s">
        <v>1882</v>
      </c>
      <c r="C3975" s="1" t="s">
        <v>223</v>
      </c>
      <c r="D3975" s="2">
        <v>0.00142963849781709</v>
      </c>
      <c r="E3975" s="1">
        <v>0.431424949478235</v>
      </c>
      <c r="F3975" s="3" t="b">
        <f t="shared" si="1"/>
        <v>1</v>
      </c>
    </row>
    <row r="3976">
      <c r="A3976" s="1" t="s">
        <v>796</v>
      </c>
      <c r="B3976" s="1" t="s">
        <v>1882</v>
      </c>
      <c r="C3976" s="1" t="s">
        <v>223</v>
      </c>
      <c r="D3976" s="2">
        <v>0.00142963849781709</v>
      </c>
      <c r="E3976" s="1">
        <v>0.616004231358399</v>
      </c>
      <c r="F3976" s="3" t="b">
        <f t="shared" si="1"/>
        <v>1</v>
      </c>
    </row>
    <row r="3977">
      <c r="A3977" s="1" t="s">
        <v>2000</v>
      </c>
      <c r="B3977" s="1" t="s">
        <v>1882</v>
      </c>
      <c r="C3977" s="1" t="s">
        <v>223</v>
      </c>
      <c r="D3977" s="2">
        <v>0.00142963849781709</v>
      </c>
      <c r="E3977" s="1">
        <v>0.46207881066252</v>
      </c>
      <c r="F3977" s="3" t="b">
        <f t="shared" si="1"/>
        <v>1</v>
      </c>
    </row>
    <row r="3978">
      <c r="A3978" s="1" t="s">
        <v>1861</v>
      </c>
      <c r="B3978" s="1" t="s">
        <v>1882</v>
      </c>
      <c r="C3978" s="1" t="s">
        <v>223</v>
      </c>
      <c r="D3978" s="2">
        <v>0.00142963849781709</v>
      </c>
      <c r="E3978" s="1">
        <v>0.385728210418015</v>
      </c>
      <c r="F3978" s="3" t="b">
        <f t="shared" si="1"/>
        <v>1</v>
      </c>
    </row>
    <row r="3979">
      <c r="A3979" s="1" t="s">
        <v>49</v>
      </c>
      <c r="B3979" s="1" t="s">
        <v>1882</v>
      </c>
      <c r="C3979" s="1" t="s">
        <v>223</v>
      </c>
      <c r="D3979" s="2">
        <v>0.00142963849781709</v>
      </c>
      <c r="E3979" s="1">
        <v>-0.447596133685768</v>
      </c>
      <c r="F3979" s="3" t="b">
        <f t="shared" si="1"/>
        <v>1</v>
      </c>
    </row>
    <row r="3980">
      <c r="A3980" s="1" t="s">
        <v>875</v>
      </c>
      <c r="B3980" s="1" t="s">
        <v>1882</v>
      </c>
      <c r="C3980" s="1" t="s">
        <v>223</v>
      </c>
      <c r="D3980" s="2">
        <v>0.00142963849781709</v>
      </c>
      <c r="E3980" s="1">
        <v>0.523122860076457</v>
      </c>
      <c r="F3980" s="3" t="b">
        <f t="shared" si="1"/>
        <v>1</v>
      </c>
    </row>
    <row r="3981">
      <c r="A3981" s="1" t="s">
        <v>549</v>
      </c>
      <c r="B3981" s="1" t="s">
        <v>1882</v>
      </c>
      <c r="C3981" s="1" t="s">
        <v>223</v>
      </c>
      <c r="D3981" s="2">
        <v>0.00142963849781709</v>
      </c>
      <c r="E3981" s="1">
        <v>0.406145857686572</v>
      </c>
      <c r="F3981" s="3" t="b">
        <f t="shared" si="1"/>
        <v>1</v>
      </c>
    </row>
    <row r="3982">
      <c r="A3982" s="1" t="s">
        <v>550</v>
      </c>
      <c r="B3982" s="1" t="s">
        <v>1882</v>
      </c>
      <c r="C3982" s="1" t="s">
        <v>223</v>
      </c>
      <c r="D3982" s="2">
        <v>0.00142963849781709</v>
      </c>
      <c r="E3982" s="1">
        <v>0.594314860668891</v>
      </c>
      <c r="F3982" s="3" t="b">
        <f t="shared" si="1"/>
        <v>1</v>
      </c>
    </row>
    <row r="3983">
      <c r="A3983" s="1" t="s">
        <v>1611</v>
      </c>
      <c r="B3983" s="1" t="s">
        <v>1882</v>
      </c>
      <c r="C3983" s="1" t="s">
        <v>223</v>
      </c>
      <c r="D3983" s="2">
        <v>0.00142963849781709</v>
      </c>
      <c r="E3983" s="1">
        <v>-0.481508420753058</v>
      </c>
      <c r="F3983" s="3" t="b">
        <f t="shared" si="1"/>
        <v>1</v>
      </c>
    </row>
    <row r="3984">
      <c r="A3984" s="1" t="s">
        <v>1381</v>
      </c>
      <c r="B3984" s="1" t="s">
        <v>1882</v>
      </c>
      <c r="C3984" s="1" t="s">
        <v>223</v>
      </c>
      <c r="D3984" s="2">
        <v>0.00142963849781709</v>
      </c>
      <c r="E3984" s="1">
        <v>-0.436804565480988</v>
      </c>
      <c r="F3984" s="3" t="b">
        <f t="shared" si="1"/>
        <v>1</v>
      </c>
    </row>
    <row r="3985">
      <c r="A3985" s="1" t="s">
        <v>797</v>
      </c>
      <c r="B3985" s="1" t="s">
        <v>1882</v>
      </c>
      <c r="C3985" s="1" t="s">
        <v>223</v>
      </c>
      <c r="D3985" s="2">
        <v>0.00142963849781709</v>
      </c>
      <c r="E3985" s="1">
        <v>-0.484945986153102</v>
      </c>
      <c r="F3985" s="3" t="b">
        <f t="shared" si="1"/>
        <v>1</v>
      </c>
    </row>
    <row r="3986">
      <c r="A3986" s="1" t="s">
        <v>2001</v>
      </c>
      <c r="B3986" s="1" t="s">
        <v>1882</v>
      </c>
      <c r="C3986" s="1" t="s">
        <v>223</v>
      </c>
      <c r="D3986" s="2">
        <v>0.00142963849781709</v>
      </c>
      <c r="E3986" s="1">
        <v>0.424758859875948</v>
      </c>
      <c r="F3986" s="3" t="b">
        <f t="shared" si="1"/>
        <v>1</v>
      </c>
    </row>
    <row r="3987">
      <c r="A3987" s="1" t="s">
        <v>1803</v>
      </c>
      <c r="B3987" s="1" t="s">
        <v>1882</v>
      </c>
      <c r="C3987" s="1" t="s">
        <v>223</v>
      </c>
      <c r="D3987" s="2">
        <v>0.00142963849781709</v>
      </c>
      <c r="E3987" s="1">
        <v>-0.518327159986648</v>
      </c>
      <c r="F3987" s="3" t="b">
        <f t="shared" si="1"/>
        <v>1</v>
      </c>
    </row>
    <row r="3988">
      <c r="A3988" s="1" t="s">
        <v>553</v>
      </c>
      <c r="B3988" s="1" t="s">
        <v>1882</v>
      </c>
      <c r="C3988" s="1" t="s">
        <v>223</v>
      </c>
      <c r="D3988" s="2">
        <v>0.00142963849781709</v>
      </c>
      <c r="E3988" s="1">
        <v>-0.491864847648238</v>
      </c>
      <c r="F3988" s="3" t="b">
        <f t="shared" si="1"/>
        <v>1</v>
      </c>
    </row>
    <row r="3989">
      <c r="A3989" s="1" t="s">
        <v>554</v>
      </c>
      <c r="B3989" s="1" t="s">
        <v>1882</v>
      </c>
      <c r="C3989" s="1" t="s">
        <v>223</v>
      </c>
      <c r="D3989" s="2">
        <v>0.00142963849781709</v>
      </c>
      <c r="E3989" s="1">
        <v>0.460683436143221</v>
      </c>
      <c r="F3989" s="3" t="b">
        <f t="shared" si="1"/>
        <v>1</v>
      </c>
    </row>
    <row r="3990">
      <c r="A3990" s="1" t="s">
        <v>876</v>
      </c>
      <c r="B3990" s="1" t="s">
        <v>1882</v>
      </c>
      <c r="C3990" s="1" t="s">
        <v>223</v>
      </c>
      <c r="D3990" s="2">
        <v>0.00142963849781709</v>
      </c>
      <c r="E3990" s="1">
        <v>-0.522384584265603</v>
      </c>
      <c r="F3990" s="3" t="b">
        <f t="shared" si="1"/>
        <v>1</v>
      </c>
    </row>
    <row r="3991">
      <c r="A3991" s="1" t="s">
        <v>1382</v>
      </c>
      <c r="B3991" s="1" t="s">
        <v>1882</v>
      </c>
      <c r="C3991" s="1" t="s">
        <v>223</v>
      </c>
      <c r="D3991" s="2">
        <v>0.00142963849781709</v>
      </c>
      <c r="E3991" s="1">
        <v>-0.486987783896348</v>
      </c>
      <c r="F3991" s="3" t="b">
        <f t="shared" si="1"/>
        <v>1</v>
      </c>
    </row>
    <row r="3992">
      <c r="A3992" s="1" t="s">
        <v>2002</v>
      </c>
      <c r="B3992" s="1" t="s">
        <v>1882</v>
      </c>
      <c r="C3992" s="1" t="s">
        <v>223</v>
      </c>
      <c r="D3992" s="2">
        <v>0.00142963849781709</v>
      </c>
      <c r="E3992" s="1">
        <v>-0.394149761217547</v>
      </c>
      <c r="F3992" s="3" t="b">
        <f t="shared" si="1"/>
        <v>1</v>
      </c>
    </row>
    <row r="3993">
      <c r="A3993" s="1" t="s">
        <v>1383</v>
      </c>
      <c r="B3993" s="1" t="s">
        <v>1882</v>
      </c>
      <c r="C3993" s="1" t="s">
        <v>223</v>
      </c>
      <c r="D3993" s="2">
        <v>0.00142963849781709</v>
      </c>
      <c r="E3993" s="1">
        <v>-0.429887229625137</v>
      </c>
      <c r="F3993" s="3" t="b">
        <f t="shared" si="1"/>
        <v>1</v>
      </c>
    </row>
    <row r="3994">
      <c r="A3994" s="1" t="s">
        <v>2003</v>
      </c>
      <c r="B3994" s="1" t="s">
        <v>1882</v>
      </c>
      <c r="C3994" s="1" t="s">
        <v>223</v>
      </c>
      <c r="D3994" s="2">
        <v>0.00142963849781709</v>
      </c>
      <c r="E3994" s="1">
        <v>-0.409259967952414</v>
      </c>
      <c r="F3994" s="3" t="b">
        <f t="shared" si="1"/>
        <v>1</v>
      </c>
    </row>
    <row r="3995">
      <c r="A3995" s="1" t="s">
        <v>557</v>
      </c>
      <c r="B3995" s="1" t="s">
        <v>1882</v>
      </c>
      <c r="C3995" s="1" t="s">
        <v>223</v>
      </c>
      <c r="D3995" s="2">
        <v>0.00142963849781709</v>
      </c>
      <c r="E3995" s="1">
        <v>0.65079478055951</v>
      </c>
      <c r="F3995" s="3" t="b">
        <f t="shared" si="1"/>
        <v>1</v>
      </c>
    </row>
    <row r="3996">
      <c r="A3996" s="1" t="s">
        <v>1185</v>
      </c>
      <c r="B3996" s="1" t="s">
        <v>1882</v>
      </c>
      <c r="C3996" s="1" t="s">
        <v>223</v>
      </c>
      <c r="D3996" s="2">
        <v>0.00142963849781709</v>
      </c>
      <c r="E3996" s="1">
        <v>-0.425963319598547</v>
      </c>
      <c r="F3996" s="3" t="b">
        <f t="shared" si="1"/>
        <v>1</v>
      </c>
    </row>
    <row r="3997">
      <c r="A3997" s="1" t="s">
        <v>877</v>
      </c>
      <c r="B3997" s="1" t="s">
        <v>1882</v>
      </c>
      <c r="C3997" s="1" t="s">
        <v>223</v>
      </c>
      <c r="D3997" s="2">
        <v>0.00142963849781709</v>
      </c>
      <c r="E3997" s="1">
        <v>-0.438958876260059</v>
      </c>
      <c r="F3997" s="3" t="b">
        <f t="shared" si="1"/>
        <v>1</v>
      </c>
    </row>
    <row r="3998">
      <c r="A3998" s="1" t="s">
        <v>799</v>
      </c>
      <c r="B3998" s="1" t="s">
        <v>1882</v>
      </c>
      <c r="C3998" s="1" t="s">
        <v>223</v>
      </c>
      <c r="D3998" s="2">
        <v>0.00142963849781709</v>
      </c>
      <c r="E3998" s="1">
        <v>-0.507452718479429</v>
      </c>
      <c r="F3998" s="3" t="b">
        <f t="shared" si="1"/>
        <v>1</v>
      </c>
    </row>
    <row r="3999">
      <c r="A3999" s="1" t="s">
        <v>559</v>
      </c>
      <c r="B3999" s="1" t="s">
        <v>1882</v>
      </c>
      <c r="C3999" s="1" t="s">
        <v>223</v>
      </c>
      <c r="D3999" s="2">
        <v>0.00142963849781709</v>
      </c>
      <c r="E3999" s="1">
        <v>0.44252445913039</v>
      </c>
      <c r="F3999" s="3" t="b">
        <f t="shared" si="1"/>
        <v>1</v>
      </c>
    </row>
    <row r="4000">
      <c r="A4000" s="1" t="s">
        <v>1384</v>
      </c>
      <c r="B4000" s="1" t="s">
        <v>1882</v>
      </c>
      <c r="C4000" s="1" t="s">
        <v>223</v>
      </c>
      <c r="D4000" s="2">
        <v>0.00142963849781709</v>
      </c>
      <c r="E4000" s="1">
        <v>-0.482963271141896</v>
      </c>
      <c r="F4000" s="3" t="b">
        <f t="shared" si="1"/>
        <v>1</v>
      </c>
    </row>
    <row r="4001">
      <c r="A4001" s="1" t="s">
        <v>1257</v>
      </c>
      <c r="B4001" s="1" t="s">
        <v>1882</v>
      </c>
      <c r="C4001" s="1" t="s">
        <v>223</v>
      </c>
      <c r="D4001" s="2">
        <v>0.00142963849781709</v>
      </c>
      <c r="E4001" s="1">
        <v>0.552094166438135</v>
      </c>
      <c r="F4001" s="3" t="b">
        <f t="shared" si="1"/>
        <v>1</v>
      </c>
    </row>
    <row r="4002">
      <c r="A4002" s="1" t="s">
        <v>750</v>
      </c>
      <c r="B4002" s="1" t="s">
        <v>1882</v>
      </c>
      <c r="C4002" s="1" t="s">
        <v>223</v>
      </c>
      <c r="D4002" s="2">
        <v>0.00142963849781709</v>
      </c>
      <c r="E4002" s="1">
        <v>0.48047265347571</v>
      </c>
      <c r="F4002" s="3" t="b">
        <f t="shared" si="1"/>
        <v>1</v>
      </c>
    </row>
    <row r="4003">
      <c r="A4003" s="1" t="s">
        <v>2004</v>
      </c>
      <c r="B4003" s="1" t="s">
        <v>1882</v>
      </c>
      <c r="C4003" s="1" t="s">
        <v>223</v>
      </c>
      <c r="D4003" s="2">
        <v>0.00142963849781709</v>
      </c>
      <c r="E4003" s="1">
        <v>-0.409760113140424</v>
      </c>
      <c r="F4003" s="3" t="b">
        <f t="shared" si="1"/>
        <v>1</v>
      </c>
    </row>
    <row r="4004">
      <c r="A4004" s="1" t="s">
        <v>560</v>
      </c>
      <c r="B4004" s="1" t="s">
        <v>1882</v>
      </c>
      <c r="C4004" s="1" t="s">
        <v>223</v>
      </c>
      <c r="D4004" s="2">
        <v>0.00142963849781709</v>
      </c>
      <c r="E4004" s="1">
        <v>-0.537458790093294</v>
      </c>
      <c r="F4004" s="3" t="b">
        <f t="shared" si="1"/>
        <v>1</v>
      </c>
    </row>
    <row r="4005">
      <c r="A4005" s="1" t="s">
        <v>561</v>
      </c>
      <c r="B4005" s="1" t="s">
        <v>1882</v>
      </c>
      <c r="C4005" s="1" t="s">
        <v>223</v>
      </c>
      <c r="D4005" s="2">
        <v>0.00142963849781709</v>
      </c>
      <c r="E4005" s="1">
        <v>-0.658440734059627</v>
      </c>
      <c r="F4005" s="3" t="b">
        <f t="shared" si="1"/>
        <v>1</v>
      </c>
    </row>
    <row r="4006">
      <c r="A4006" s="1" t="s">
        <v>1615</v>
      </c>
      <c r="B4006" s="1" t="s">
        <v>1882</v>
      </c>
      <c r="C4006" s="1" t="s">
        <v>223</v>
      </c>
      <c r="D4006" s="2">
        <v>0.00142963849781709</v>
      </c>
      <c r="E4006" s="1">
        <v>0.517951747337004</v>
      </c>
      <c r="F4006" s="3" t="b">
        <f t="shared" si="1"/>
        <v>1</v>
      </c>
    </row>
    <row r="4007">
      <c r="A4007" s="1" t="s">
        <v>562</v>
      </c>
      <c r="B4007" s="1" t="s">
        <v>1882</v>
      </c>
      <c r="C4007" s="1" t="s">
        <v>223</v>
      </c>
      <c r="D4007" s="2">
        <v>0.00142963849781709</v>
      </c>
      <c r="E4007" s="1">
        <v>0.494251482563407</v>
      </c>
      <c r="F4007" s="3" t="b">
        <f t="shared" si="1"/>
        <v>1</v>
      </c>
    </row>
    <row r="4008">
      <c r="A4008" s="1" t="s">
        <v>843</v>
      </c>
      <c r="B4008" s="1" t="s">
        <v>1882</v>
      </c>
      <c r="C4008" s="1" t="s">
        <v>223</v>
      </c>
      <c r="D4008" s="2">
        <v>0.00142963849781709</v>
      </c>
      <c r="E4008" s="1">
        <v>-0.451316177278364</v>
      </c>
      <c r="F4008" s="3" t="b">
        <f t="shared" si="1"/>
        <v>1</v>
      </c>
    </row>
    <row r="4009">
      <c r="A4009" s="1" t="s">
        <v>1387</v>
      </c>
      <c r="B4009" s="1" t="s">
        <v>1882</v>
      </c>
      <c r="C4009" s="1" t="s">
        <v>223</v>
      </c>
      <c r="D4009" s="2">
        <v>0.00142963849781709</v>
      </c>
      <c r="E4009" s="1">
        <v>-0.482157186068477</v>
      </c>
      <c r="F4009" s="3" t="b">
        <f t="shared" si="1"/>
        <v>1</v>
      </c>
    </row>
    <row r="4010">
      <c r="A4010" s="1" t="s">
        <v>2005</v>
      </c>
      <c r="B4010" s="1" t="s">
        <v>1882</v>
      </c>
      <c r="C4010" s="1" t="s">
        <v>223</v>
      </c>
      <c r="D4010" s="2">
        <v>0.00142963849781709</v>
      </c>
      <c r="E4010" s="1">
        <v>0.529908236461535</v>
      </c>
      <c r="F4010" s="3" t="b">
        <f t="shared" si="1"/>
        <v>1</v>
      </c>
    </row>
    <row r="4011">
      <c r="A4011" s="1" t="s">
        <v>1511</v>
      </c>
      <c r="B4011" s="1" t="s">
        <v>1882</v>
      </c>
      <c r="C4011" s="1" t="s">
        <v>223</v>
      </c>
      <c r="D4011" s="2">
        <v>0.00142963849781709</v>
      </c>
      <c r="E4011" s="1">
        <v>0.442883307775231</v>
      </c>
      <c r="F4011" s="3" t="b">
        <f t="shared" si="1"/>
        <v>1</v>
      </c>
    </row>
    <row r="4012">
      <c r="A4012" s="1" t="s">
        <v>751</v>
      </c>
      <c r="B4012" s="1" t="s">
        <v>1882</v>
      </c>
      <c r="C4012" s="1" t="s">
        <v>223</v>
      </c>
      <c r="D4012" s="2">
        <v>0.00142963849781709</v>
      </c>
      <c r="E4012" s="1">
        <v>0.572119842343354</v>
      </c>
      <c r="F4012" s="3" t="b">
        <f t="shared" si="1"/>
        <v>1</v>
      </c>
    </row>
    <row r="4013">
      <c r="A4013" s="1" t="s">
        <v>565</v>
      </c>
      <c r="B4013" s="1" t="s">
        <v>1882</v>
      </c>
      <c r="C4013" s="1" t="s">
        <v>223</v>
      </c>
      <c r="D4013" s="2">
        <v>0.00142963849781709</v>
      </c>
      <c r="E4013" s="1">
        <v>-0.441906190740365</v>
      </c>
      <c r="F4013" s="3" t="b">
        <f t="shared" si="1"/>
        <v>1</v>
      </c>
    </row>
    <row r="4014">
      <c r="A4014" s="1" t="s">
        <v>2006</v>
      </c>
      <c r="B4014" s="1" t="s">
        <v>1882</v>
      </c>
      <c r="C4014" s="1" t="s">
        <v>223</v>
      </c>
      <c r="D4014" s="2">
        <v>0.00142963849781709</v>
      </c>
      <c r="E4014" s="1">
        <v>0.411585425974891</v>
      </c>
      <c r="F4014" s="3" t="b">
        <f t="shared" si="1"/>
        <v>1</v>
      </c>
    </row>
    <row r="4015">
      <c r="A4015" s="1" t="s">
        <v>1619</v>
      </c>
      <c r="B4015" s="1" t="s">
        <v>1882</v>
      </c>
      <c r="C4015" s="1" t="s">
        <v>223</v>
      </c>
      <c r="D4015" s="2">
        <v>0.00142963849781709</v>
      </c>
      <c r="E4015" s="1">
        <v>0.450983101779928</v>
      </c>
      <c r="F4015" s="3" t="b">
        <f t="shared" si="1"/>
        <v>1</v>
      </c>
    </row>
    <row r="4016">
      <c r="A4016" s="1" t="s">
        <v>566</v>
      </c>
      <c r="B4016" s="1" t="s">
        <v>1882</v>
      </c>
      <c r="C4016" s="1" t="s">
        <v>223</v>
      </c>
      <c r="D4016" s="2">
        <v>0.00142963849781709</v>
      </c>
      <c r="E4016" s="1">
        <v>0.534552058247681</v>
      </c>
      <c r="F4016" s="3" t="b">
        <f t="shared" si="1"/>
        <v>1</v>
      </c>
    </row>
    <row r="4017">
      <c r="A4017" s="1" t="s">
        <v>567</v>
      </c>
      <c r="B4017" s="1" t="s">
        <v>1882</v>
      </c>
      <c r="C4017" s="1" t="s">
        <v>223</v>
      </c>
      <c r="D4017" s="2">
        <v>0.00142963849781709</v>
      </c>
      <c r="E4017" s="1">
        <v>-0.429263985174578</v>
      </c>
      <c r="F4017" s="3" t="b">
        <f t="shared" si="1"/>
        <v>1</v>
      </c>
    </row>
    <row r="4018">
      <c r="A4018" s="1" t="s">
        <v>1620</v>
      </c>
      <c r="B4018" s="1" t="s">
        <v>1882</v>
      </c>
      <c r="C4018" s="1" t="s">
        <v>223</v>
      </c>
      <c r="D4018" s="2">
        <v>0.00142963849781709</v>
      </c>
      <c r="E4018" s="1">
        <v>-0.399826239452171</v>
      </c>
      <c r="F4018" s="3" t="b">
        <f t="shared" si="1"/>
        <v>1</v>
      </c>
    </row>
    <row r="4019">
      <c r="A4019" s="1" t="s">
        <v>568</v>
      </c>
      <c r="B4019" s="1" t="s">
        <v>1882</v>
      </c>
      <c r="C4019" s="1" t="s">
        <v>223</v>
      </c>
      <c r="D4019" s="2">
        <v>0.00142963849781709</v>
      </c>
      <c r="E4019" s="1">
        <v>0.414298266071094</v>
      </c>
      <c r="F4019" s="3" t="b">
        <f t="shared" si="1"/>
        <v>1</v>
      </c>
    </row>
    <row r="4020">
      <c r="A4020" s="1" t="s">
        <v>569</v>
      </c>
      <c r="B4020" s="1" t="s">
        <v>1882</v>
      </c>
      <c r="C4020" s="1" t="s">
        <v>223</v>
      </c>
      <c r="D4020" s="2">
        <v>0.00142963849781709</v>
      </c>
      <c r="E4020" s="1">
        <v>0.445489511572937</v>
      </c>
      <c r="F4020" s="3" t="b">
        <f t="shared" si="1"/>
        <v>1</v>
      </c>
    </row>
    <row r="4021">
      <c r="A4021" s="1" t="s">
        <v>2007</v>
      </c>
      <c r="B4021" s="1" t="s">
        <v>1882</v>
      </c>
      <c r="C4021" s="1" t="s">
        <v>223</v>
      </c>
      <c r="D4021" s="2">
        <v>0.00142963849781709</v>
      </c>
      <c r="E4021" s="1">
        <v>0.577118197497912</v>
      </c>
      <c r="F4021" s="3" t="b">
        <f t="shared" si="1"/>
        <v>1</v>
      </c>
    </row>
    <row r="4022">
      <c r="A4022" s="1" t="s">
        <v>1763</v>
      </c>
      <c r="B4022" s="1" t="s">
        <v>1882</v>
      </c>
      <c r="C4022" s="1" t="s">
        <v>223</v>
      </c>
      <c r="D4022" s="2">
        <v>0.00571855412601914</v>
      </c>
      <c r="E4022" s="1">
        <v>-0.367386818366072</v>
      </c>
      <c r="F4022" s="3" t="b">
        <f t="shared" si="1"/>
        <v>1</v>
      </c>
    </row>
    <row r="4023">
      <c r="A4023" s="1" t="s">
        <v>571</v>
      </c>
      <c r="B4023" s="1" t="s">
        <v>1882</v>
      </c>
      <c r="C4023" s="1" t="s">
        <v>223</v>
      </c>
      <c r="D4023" s="2">
        <v>0.00142963849781709</v>
      </c>
      <c r="E4023" s="1">
        <v>-0.393061184095469</v>
      </c>
      <c r="F4023" s="3" t="b">
        <f t="shared" si="1"/>
        <v>1</v>
      </c>
    </row>
    <row r="4024">
      <c r="A4024" s="1" t="s">
        <v>2008</v>
      </c>
      <c r="B4024" s="1" t="s">
        <v>1882</v>
      </c>
      <c r="C4024" s="1" t="s">
        <v>223</v>
      </c>
      <c r="D4024" s="2">
        <v>0.00142963849781709</v>
      </c>
      <c r="E4024" s="1">
        <v>0.434237012983528</v>
      </c>
      <c r="F4024" s="3" t="b">
        <f t="shared" si="1"/>
        <v>1</v>
      </c>
    </row>
    <row r="4025">
      <c r="A4025" s="1" t="s">
        <v>2009</v>
      </c>
      <c r="B4025" s="1" t="s">
        <v>1882</v>
      </c>
      <c r="C4025" s="1" t="s">
        <v>223</v>
      </c>
      <c r="D4025" s="2">
        <v>0.00142963849781709</v>
      </c>
      <c r="E4025" s="1">
        <v>-0.432484611117397</v>
      </c>
      <c r="F4025" s="3" t="b">
        <f t="shared" si="1"/>
        <v>1</v>
      </c>
    </row>
    <row r="4026">
      <c r="A4026" s="1" t="s">
        <v>753</v>
      </c>
      <c r="B4026" s="1" t="s">
        <v>1882</v>
      </c>
      <c r="C4026" s="1" t="s">
        <v>223</v>
      </c>
      <c r="D4026" s="2">
        <v>0.00142963849781709</v>
      </c>
      <c r="E4026" s="1">
        <v>-0.467839773652786</v>
      </c>
      <c r="F4026" s="3" t="b">
        <f t="shared" si="1"/>
        <v>1</v>
      </c>
    </row>
    <row r="4027">
      <c r="A4027" s="1" t="s">
        <v>2010</v>
      </c>
      <c r="B4027" s="1" t="s">
        <v>1882</v>
      </c>
      <c r="C4027" s="1" t="s">
        <v>223</v>
      </c>
      <c r="D4027" s="2">
        <v>0.00142963849781709</v>
      </c>
      <c r="E4027" s="1">
        <v>0.428037488314401</v>
      </c>
      <c r="F4027" s="3" t="b">
        <f t="shared" si="1"/>
        <v>1</v>
      </c>
    </row>
    <row r="4028">
      <c r="A4028" s="1" t="s">
        <v>2011</v>
      </c>
      <c r="B4028" s="1" t="s">
        <v>1882</v>
      </c>
      <c r="C4028" s="1" t="s">
        <v>223</v>
      </c>
      <c r="D4028" s="2">
        <v>0.00142963849781709</v>
      </c>
      <c r="E4028" s="1">
        <v>-0.442559398065394</v>
      </c>
      <c r="F4028" s="3" t="b">
        <f t="shared" si="1"/>
        <v>1</v>
      </c>
    </row>
    <row r="4029">
      <c r="A4029" s="1" t="s">
        <v>1818</v>
      </c>
      <c r="B4029" s="1" t="s">
        <v>1882</v>
      </c>
      <c r="C4029" s="1" t="s">
        <v>223</v>
      </c>
      <c r="D4029" s="2">
        <v>0.00142963849781709</v>
      </c>
      <c r="E4029" s="1">
        <v>-0.419100395187386</v>
      </c>
      <c r="F4029" s="3" t="b">
        <f t="shared" si="1"/>
        <v>1</v>
      </c>
    </row>
    <row r="4030">
      <c r="A4030" s="1" t="s">
        <v>1514</v>
      </c>
      <c r="B4030" s="1" t="s">
        <v>1882</v>
      </c>
      <c r="C4030" s="1" t="s">
        <v>223</v>
      </c>
      <c r="D4030" s="2">
        <v>0.00142963849781709</v>
      </c>
      <c r="E4030" s="1">
        <v>-0.414732314147984</v>
      </c>
      <c r="F4030" s="3" t="b">
        <f t="shared" si="1"/>
        <v>1</v>
      </c>
    </row>
    <row r="4031">
      <c r="A4031" s="1" t="s">
        <v>754</v>
      </c>
      <c r="B4031" s="1" t="s">
        <v>1882</v>
      </c>
      <c r="C4031" s="1" t="s">
        <v>223</v>
      </c>
      <c r="D4031" s="2">
        <v>0.00142963849781709</v>
      </c>
      <c r="E4031" s="1">
        <v>-0.429585008538528</v>
      </c>
      <c r="F4031" s="3" t="b">
        <f t="shared" si="1"/>
        <v>1</v>
      </c>
    </row>
    <row r="4032">
      <c r="A4032" s="1" t="s">
        <v>1392</v>
      </c>
      <c r="B4032" s="1" t="s">
        <v>1882</v>
      </c>
      <c r="C4032" s="1" t="s">
        <v>223</v>
      </c>
      <c r="D4032" s="2">
        <v>0.00142963849781709</v>
      </c>
      <c r="E4032" s="1">
        <v>0.430500272055726</v>
      </c>
      <c r="F4032" s="3" t="b">
        <f t="shared" si="1"/>
        <v>1</v>
      </c>
    </row>
    <row r="4033">
      <c r="A4033" s="1" t="s">
        <v>1792</v>
      </c>
      <c r="B4033" s="1" t="s">
        <v>1882</v>
      </c>
      <c r="C4033" s="1" t="s">
        <v>223</v>
      </c>
      <c r="D4033" s="2">
        <v>0.00142963849781709</v>
      </c>
      <c r="E4033" s="1">
        <v>-0.477037421633957</v>
      </c>
      <c r="F4033" s="3" t="b">
        <f t="shared" si="1"/>
        <v>1</v>
      </c>
    </row>
    <row r="4034">
      <c r="A4034" s="1" t="s">
        <v>2012</v>
      </c>
      <c r="B4034" s="1" t="s">
        <v>1882</v>
      </c>
      <c r="C4034" s="1" t="s">
        <v>223</v>
      </c>
      <c r="D4034" s="2">
        <v>0.00142963849781709</v>
      </c>
      <c r="E4034" s="1">
        <v>0.418636603839859</v>
      </c>
      <c r="F4034" s="3" t="b">
        <f t="shared" si="1"/>
        <v>1</v>
      </c>
    </row>
    <row r="4035">
      <c r="A4035" s="1" t="s">
        <v>575</v>
      </c>
      <c r="B4035" s="1" t="s">
        <v>1882</v>
      </c>
      <c r="C4035" s="1" t="s">
        <v>223</v>
      </c>
      <c r="D4035" s="2">
        <v>0.00142963849781709</v>
      </c>
      <c r="E4035" s="1">
        <v>0.425859341142496</v>
      </c>
      <c r="F4035" s="3" t="b">
        <f t="shared" si="1"/>
        <v>1</v>
      </c>
    </row>
    <row r="4036">
      <c r="A4036" s="1" t="s">
        <v>1623</v>
      </c>
      <c r="B4036" s="1" t="s">
        <v>1882</v>
      </c>
      <c r="C4036" s="1" t="s">
        <v>223</v>
      </c>
      <c r="D4036" s="2">
        <v>0.00142963849781709</v>
      </c>
      <c r="E4036" s="1">
        <v>-0.452112968354058</v>
      </c>
      <c r="F4036" s="3" t="b">
        <f t="shared" si="1"/>
        <v>1</v>
      </c>
    </row>
    <row r="4037">
      <c r="A4037" s="1" t="s">
        <v>1395</v>
      </c>
      <c r="B4037" s="1" t="s">
        <v>1882</v>
      </c>
      <c r="C4037" s="1" t="s">
        <v>223</v>
      </c>
      <c r="D4037" s="2">
        <v>0.00142963849781709</v>
      </c>
      <c r="E4037" s="1">
        <v>0.585642444922218</v>
      </c>
      <c r="F4037" s="3" t="b">
        <f t="shared" si="1"/>
        <v>1</v>
      </c>
    </row>
    <row r="4038">
      <c r="A4038" s="1" t="s">
        <v>577</v>
      </c>
      <c r="B4038" s="1" t="s">
        <v>1882</v>
      </c>
      <c r="C4038" s="1" t="s">
        <v>223</v>
      </c>
      <c r="D4038" s="2">
        <v>0.00142963849781709</v>
      </c>
      <c r="E4038" s="1">
        <v>0.493394963778511</v>
      </c>
      <c r="F4038" s="3" t="b">
        <f t="shared" si="1"/>
        <v>1</v>
      </c>
    </row>
    <row r="4039">
      <c r="A4039" s="1" t="s">
        <v>1396</v>
      </c>
      <c r="B4039" s="1" t="s">
        <v>1882</v>
      </c>
      <c r="C4039" s="1" t="s">
        <v>223</v>
      </c>
      <c r="D4039" s="2">
        <v>0.00142963849781709</v>
      </c>
      <c r="E4039" s="1">
        <v>-0.420422656135588</v>
      </c>
      <c r="F4039" s="3" t="b">
        <f t="shared" si="1"/>
        <v>1</v>
      </c>
    </row>
    <row r="4040">
      <c r="A4040" s="1" t="s">
        <v>578</v>
      </c>
      <c r="B4040" s="1" t="s">
        <v>1882</v>
      </c>
      <c r="C4040" s="1" t="s">
        <v>223</v>
      </c>
      <c r="D4040" s="2">
        <v>0.00142963849781709</v>
      </c>
      <c r="E4040" s="1">
        <v>-0.437013599000182</v>
      </c>
      <c r="F4040" s="3" t="b">
        <f t="shared" si="1"/>
        <v>1</v>
      </c>
    </row>
    <row r="4041">
      <c r="A4041" s="1" t="s">
        <v>275</v>
      </c>
      <c r="B4041" s="1" t="s">
        <v>1882</v>
      </c>
      <c r="C4041" s="1" t="s">
        <v>223</v>
      </c>
      <c r="D4041" s="2">
        <v>0.00142963849781709</v>
      </c>
      <c r="E4041" s="1">
        <v>0.462754442143445</v>
      </c>
      <c r="F4041" s="3" t="b">
        <f t="shared" si="1"/>
        <v>1</v>
      </c>
    </row>
    <row r="4042">
      <c r="A4042" s="1" t="s">
        <v>2013</v>
      </c>
      <c r="B4042" s="1" t="s">
        <v>1882</v>
      </c>
      <c r="C4042" s="1" t="s">
        <v>223</v>
      </c>
      <c r="D4042" s="2">
        <v>0.00142963849781709</v>
      </c>
      <c r="E4042" s="1">
        <v>0.462434540620043</v>
      </c>
      <c r="F4042" s="3" t="b">
        <f t="shared" si="1"/>
        <v>1</v>
      </c>
    </row>
    <row r="4043">
      <c r="A4043" s="1" t="s">
        <v>579</v>
      </c>
      <c r="B4043" s="1" t="s">
        <v>1882</v>
      </c>
      <c r="C4043" s="1" t="s">
        <v>223</v>
      </c>
      <c r="D4043" s="2">
        <v>0.00142963849781709</v>
      </c>
      <c r="E4043" s="1">
        <v>-0.465913701229686</v>
      </c>
      <c r="F4043" s="3" t="b">
        <f t="shared" si="1"/>
        <v>1</v>
      </c>
    </row>
    <row r="4044">
      <c r="A4044" s="1" t="s">
        <v>2014</v>
      </c>
      <c r="B4044" s="1" t="s">
        <v>1882</v>
      </c>
      <c r="C4044" s="1" t="s">
        <v>223</v>
      </c>
      <c r="D4044" s="2">
        <v>0.00142963849781709</v>
      </c>
      <c r="E4044" s="1">
        <v>-0.412255426149867</v>
      </c>
      <c r="F4044" s="3" t="b">
        <f t="shared" si="1"/>
        <v>1</v>
      </c>
    </row>
    <row r="4045">
      <c r="A4045" s="1" t="s">
        <v>1783</v>
      </c>
      <c r="B4045" s="1" t="s">
        <v>1882</v>
      </c>
      <c r="C4045" s="1" t="s">
        <v>223</v>
      </c>
      <c r="D4045" s="2">
        <v>0.00571855412601914</v>
      </c>
      <c r="E4045" s="1">
        <v>0.368652114205515</v>
      </c>
      <c r="F4045" s="3" t="b">
        <f t="shared" si="1"/>
        <v>1</v>
      </c>
    </row>
    <row r="4046">
      <c r="A4046" s="1" t="s">
        <v>249</v>
      </c>
      <c r="B4046" s="1" t="s">
        <v>1882</v>
      </c>
      <c r="C4046" s="1" t="s">
        <v>223</v>
      </c>
      <c r="D4046" s="2">
        <v>0.00142963849781709</v>
      </c>
      <c r="E4046" s="1">
        <v>0.450061339173693</v>
      </c>
      <c r="F4046" s="3" t="b">
        <f t="shared" si="1"/>
        <v>1</v>
      </c>
    </row>
    <row r="4047">
      <c r="A4047" s="1" t="s">
        <v>755</v>
      </c>
      <c r="B4047" s="1" t="s">
        <v>1882</v>
      </c>
      <c r="C4047" s="1" t="s">
        <v>223</v>
      </c>
      <c r="D4047" s="2">
        <v>0.00142963849781709</v>
      </c>
      <c r="E4047" s="1">
        <v>0.516343098269082</v>
      </c>
      <c r="F4047" s="3" t="b">
        <f t="shared" si="1"/>
        <v>1</v>
      </c>
    </row>
    <row r="4048">
      <c r="A4048" s="1" t="s">
        <v>582</v>
      </c>
      <c r="B4048" s="1" t="s">
        <v>1882</v>
      </c>
      <c r="C4048" s="1" t="s">
        <v>223</v>
      </c>
      <c r="D4048" s="2">
        <v>0.00142963849781709</v>
      </c>
      <c r="E4048" s="1">
        <v>-0.431133058340243</v>
      </c>
      <c r="F4048" s="3" t="b">
        <f t="shared" si="1"/>
        <v>1</v>
      </c>
    </row>
    <row r="4049">
      <c r="A4049" s="1" t="s">
        <v>1397</v>
      </c>
      <c r="B4049" s="1" t="s">
        <v>1882</v>
      </c>
      <c r="C4049" s="1" t="s">
        <v>223</v>
      </c>
      <c r="D4049" s="2">
        <v>0.00142963849781709</v>
      </c>
      <c r="E4049" s="1">
        <v>-0.446590447656432</v>
      </c>
      <c r="F4049" s="3" t="b">
        <f t="shared" si="1"/>
        <v>1</v>
      </c>
    </row>
    <row r="4050">
      <c r="A4050" s="1" t="s">
        <v>583</v>
      </c>
      <c r="B4050" s="1" t="s">
        <v>1882</v>
      </c>
      <c r="C4050" s="1" t="s">
        <v>223</v>
      </c>
      <c r="D4050" s="2">
        <v>0.00142963849781709</v>
      </c>
      <c r="E4050" s="1">
        <v>-0.611753896146075</v>
      </c>
      <c r="F4050" s="3" t="b">
        <f t="shared" si="1"/>
        <v>1</v>
      </c>
    </row>
    <row r="4051">
      <c r="A4051" s="1" t="s">
        <v>2015</v>
      </c>
      <c r="B4051" s="1" t="s">
        <v>1882</v>
      </c>
      <c r="C4051" s="1" t="s">
        <v>223</v>
      </c>
      <c r="D4051" s="2">
        <v>0.00142963849781709</v>
      </c>
      <c r="E4051" s="1">
        <v>0.420560828996873</v>
      </c>
      <c r="F4051" s="3" t="b">
        <f t="shared" si="1"/>
        <v>1</v>
      </c>
    </row>
    <row r="4052">
      <c r="A4052" s="1" t="s">
        <v>584</v>
      </c>
      <c r="B4052" s="1" t="s">
        <v>1882</v>
      </c>
      <c r="C4052" s="1" t="s">
        <v>223</v>
      </c>
      <c r="D4052" s="2">
        <v>0.00142963849781709</v>
      </c>
      <c r="E4052" s="1">
        <v>0.426640584468986</v>
      </c>
      <c r="F4052" s="3" t="b">
        <f t="shared" si="1"/>
        <v>1</v>
      </c>
    </row>
    <row r="4053">
      <c r="A4053" s="1" t="s">
        <v>1033</v>
      </c>
      <c r="B4053" s="1" t="s">
        <v>1882</v>
      </c>
      <c r="C4053" s="1" t="s">
        <v>223</v>
      </c>
      <c r="D4053" s="2">
        <v>0.00142963849781709</v>
      </c>
      <c r="E4053" s="1">
        <v>-0.504904217424945</v>
      </c>
      <c r="F4053" s="3" t="b">
        <f t="shared" si="1"/>
        <v>1</v>
      </c>
    </row>
    <row r="4054">
      <c r="A4054" s="1" t="s">
        <v>2016</v>
      </c>
      <c r="B4054" s="1" t="s">
        <v>1882</v>
      </c>
      <c r="C4054" s="1" t="s">
        <v>223</v>
      </c>
      <c r="D4054" s="2">
        <v>0.00142963849781709</v>
      </c>
      <c r="E4054" s="1">
        <v>0.419799891781256</v>
      </c>
      <c r="F4054" s="3" t="b">
        <f t="shared" si="1"/>
        <v>1</v>
      </c>
    </row>
    <row r="4055">
      <c r="A4055" s="1" t="s">
        <v>586</v>
      </c>
      <c r="B4055" s="1" t="s">
        <v>1882</v>
      </c>
      <c r="C4055" s="1" t="s">
        <v>223</v>
      </c>
      <c r="D4055" s="2">
        <v>0.00142963849781709</v>
      </c>
      <c r="E4055" s="1">
        <v>-0.503457882112538</v>
      </c>
      <c r="F4055" s="3" t="b">
        <f t="shared" si="1"/>
        <v>1</v>
      </c>
    </row>
    <row r="4056">
      <c r="A4056" s="1" t="s">
        <v>2017</v>
      </c>
      <c r="B4056" s="1" t="s">
        <v>1882</v>
      </c>
      <c r="C4056" s="1" t="s">
        <v>223</v>
      </c>
      <c r="D4056" s="2">
        <v>0.00142963849781709</v>
      </c>
      <c r="E4056" s="1">
        <v>-0.398771615612111</v>
      </c>
      <c r="F4056" s="3" t="b">
        <f t="shared" si="1"/>
        <v>1</v>
      </c>
    </row>
    <row r="4057">
      <c r="A4057" s="1" t="s">
        <v>587</v>
      </c>
      <c r="B4057" s="1" t="s">
        <v>1882</v>
      </c>
      <c r="C4057" s="1" t="s">
        <v>223</v>
      </c>
      <c r="D4057" s="2">
        <v>0.00142963849781709</v>
      </c>
      <c r="E4057" s="1">
        <v>-0.440999812305736</v>
      </c>
      <c r="F4057" s="3" t="b">
        <f t="shared" si="1"/>
        <v>1</v>
      </c>
    </row>
    <row r="4058">
      <c r="A4058" s="1" t="s">
        <v>588</v>
      </c>
      <c r="B4058" s="1" t="s">
        <v>1882</v>
      </c>
      <c r="C4058" s="1" t="s">
        <v>223</v>
      </c>
      <c r="D4058" s="2">
        <v>0.00142963849781709</v>
      </c>
      <c r="E4058" s="1">
        <v>-0.458574748648283</v>
      </c>
      <c r="F4058" s="3" t="b">
        <f t="shared" si="1"/>
        <v>1</v>
      </c>
    </row>
    <row r="4059">
      <c r="A4059" s="1" t="s">
        <v>756</v>
      </c>
      <c r="B4059" s="1" t="s">
        <v>1882</v>
      </c>
      <c r="C4059" s="1" t="s">
        <v>223</v>
      </c>
      <c r="D4059" s="2">
        <v>0.00142963849781709</v>
      </c>
      <c r="E4059" s="1">
        <v>-0.487604816249335</v>
      </c>
      <c r="F4059" s="3" t="b">
        <f t="shared" si="1"/>
        <v>1</v>
      </c>
    </row>
    <row r="4060">
      <c r="A4060" s="1" t="s">
        <v>589</v>
      </c>
      <c r="B4060" s="1" t="s">
        <v>1882</v>
      </c>
      <c r="C4060" s="1" t="s">
        <v>223</v>
      </c>
      <c r="D4060" s="2">
        <v>0.00142963849781709</v>
      </c>
      <c r="E4060" s="1">
        <v>-0.487803249918897</v>
      </c>
      <c r="F4060" s="3" t="b">
        <f t="shared" si="1"/>
        <v>1</v>
      </c>
    </row>
    <row r="4061">
      <c r="A4061" s="1" t="s">
        <v>2018</v>
      </c>
      <c r="B4061" s="1" t="s">
        <v>1882</v>
      </c>
      <c r="C4061" s="1" t="s">
        <v>223</v>
      </c>
      <c r="D4061" s="2">
        <v>0.00142963849781709</v>
      </c>
      <c r="E4061" s="1">
        <v>-0.447073935045278</v>
      </c>
      <c r="F4061" s="3" t="b">
        <f t="shared" si="1"/>
        <v>1</v>
      </c>
    </row>
    <row r="4062">
      <c r="A4062" s="1" t="s">
        <v>244</v>
      </c>
      <c r="B4062" s="1" t="s">
        <v>1882</v>
      </c>
      <c r="C4062" s="1" t="s">
        <v>223</v>
      </c>
      <c r="D4062" s="2">
        <v>0.00142963849781709</v>
      </c>
      <c r="E4062" s="1">
        <v>-0.504399810180624</v>
      </c>
      <c r="F4062" s="3" t="b">
        <f t="shared" si="1"/>
        <v>1</v>
      </c>
    </row>
    <row r="4063">
      <c r="A4063" s="1" t="s">
        <v>590</v>
      </c>
      <c r="B4063" s="1" t="s">
        <v>1882</v>
      </c>
      <c r="C4063" s="1" t="s">
        <v>223</v>
      </c>
      <c r="D4063" s="2">
        <v>0.00142963849781709</v>
      </c>
      <c r="E4063" s="1">
        <v>0.570523180880463</v>
      </c>
      <c r="F4063" s="3" t="b">
        <f t="shared" si="1"/>
        <v>1</v>
      </c>
    </row>
    <row r="4064">
      <c r="A4064" s="1" t="s">
        <v>591</v>
      </c>
      <c r="B4064" s="1" t="s">
        <v>1882</v>
      </c>
      <c r="C4064" s="1" t="s">
        <v>223</v>
      </c>
      <c r="D4064" s="2">
        <v>0.00142963849781709</v>
      </c>
      <c r="E4064" s="1">
        <v>-0.417184495892978</v>
      </c>
      <c r="F4064" s="3" t="b">
        <f t="shared" si="1"/>
        <v>1</v>
      </c>
    </row>
    <row r="4065">
      <c r="A4065" s="1" t="s">
        <v>592</v>
      </c>
      <c r="B4065" s="1" t="s">
        <v>1882</v>
      </c>
      <c r="C4065" s="1" t="s">
        <v>223</v>
      </c>
      <c r="D4065" s="2">
        <v>0.00142963849781709</v>
      </c>
      <c r="E4065" s="1">
        <v>-0.494693413134838</v>
      </c>
      <c r="F4065" s="3" t="b">
        <f t="shared" si="1"/>
        <v>1</v>
      </c>
    </row>
    <row r="4066">
      <c r="A4066" s="1" t="s">
        <v>1400</v>
      </c>
      <c r="B4066" s="1" t="s">
        <v>1882</v>
      </c>
      <c r="C4066" s="1" t="s">
        <v>223</v>
      </c>
      <c r="D4066" s="2">
        <v>0.00142963849781709</v>
      </c>
      <c r="E4066" s="1">
        <v>-0.499780184676614</v>
      </c>
      <c r="F4066" s="3" t="b">
        <f t="shared" si="1"/>
        <v>1</v>
      </c>
    </row>
    <row r="4067">
      <c r="A4067" s="1" t="s">
        <v>757</v>
      </c>
      <c r="B4067" s="1" t="s">
        <v>1882</v>
      </c>
      <c r="C4067" s="1" t="s">
        <v>223</v>
      </c>
      <c r="D4067" s="2">
        <v>0.00142963849781709</v>
      </c>
      <c r="E4067" s="1">
        <v>-0.487521752731619</v>
      </c>
      <c r="F4067" s="3" t="b">
        <f t="shared" si="1"/>
        <v>1</v>
      </c>
    </row>
    <row r="4068">
      <c r="A4068" s="1" t="s">
        <v>595</v>
      </c>
      <c r="B4068" s="1" t="s">
        <v>1882</v>
      </c>
      <c r="C4068" s="1" t="s">
        <v>223</v>
      </c>
      <c r="D4068" s="2">
        <v>0.00142963849781709</v>
      </c>
      <c r="E4068" s="1">
        <v>0.465858915126334</v>
      </c>
      <c r="F4068" s="3" t="b">
        <f t="shared" si="1"/>
        <v>1</v>
      </c>
    </row>
    <row r="4069">
      <c r="A4069" s="1" t="s">
        <v>596</v>
      </c>
      <c r="B4069" s="1" t="s">
        <v>1882</v>
      </c>
      <c r="C4069" s="1" t="s">
        <v>223</v>
      </c>
      <c r="D4069" s="2">
        <v>0.00142963849781709</v>
      </c>
      <c r="E4069" s="1">
        <v>-0.554062595672198</v>
      </c>
      <c r="F4069" s="3" t="b">
        <f t="shared" si="1"/>
        <v>1</v>
      </c>
    </row>
    <row r="4070">
      <c r="A4070" s="1" t="s">
        <v>597</v>
      </c>
      <c r="B4070" s="1" t="s">
        <v>1882</v>
      </c>
      <c r="C4070" s="1" t="s">
        <v>223</v>
      </c>
      <c r="D4070" s="2">
        <v>0.00142963849781709</v>
      </c>
      <c r="E4070" s="1">
        <v>-0.513180213929752</v>
      </c>
      <c r="F4070" s="3" t="b">
        <f t="shared" si="1"/>
        <v>1</v>
      </c>
    </row>
    <row r="4071">
      <c r="A4071" s="1" t="s">
        <v>1010</v>
      </c>
      <c r="B4071" s="1" t="s">
        <v>1882</v>
      </c>
      <c r="C4071" s="1" t="s">
        <v>223</v>
      </c>
      <c r="D4071" s="2">
        <v>0.00142963849781709</v>
      </c>
      <c r="E4071" s="1">
        <v>-0.547223192360407</v>
      </c>
      <c r="F4071" s="3" t="b">
        <f t="shared" si="1"/>
        <v>1</v>
      </c>
    </row>
    <row r="4072">
      <c r="A4072" s="1" t="s">
        <v>758</v>
      </c>
      <c r="B4072" s="1" t="s">
        <v>1882</v>
      </c>
      <c r="C4072" s="1" t="s">
        <v>223</v>
      </c>
      <c r="D4072" s="2">
        <v>0.00142963849781709</v>
      </c>
      <c r="E4072" s="1">
        <v>0.403009502358498</v>
      </c>
      <c r="F4072" s="3" t="b">
        <f t="shared" si="1"/>
        <v>1</v>
      </c>
    </row>
    <row r="4073">
      <c r="A4073" s="1" t="s">
        <v>598</v>
      </c>
      <c r="B4073" s="1" t="s">
        <v>1882</v>
      </c>
      <c r="C4073" s="1" t="s">
        <v>223</v>
      </c>
      <c r="D4073" s="2">
        <v>0.00142963849781709</v>
      </c>
      <c r="E4073" s="1">
        <v>-0.462522929099745</v>
      </c>
      <c r="F4073" s="3" t="b">
        <f t="shared" si="1"/>
        <v>1</v>
      </c>
    </row>
    <row r="4074">
      <c r="A4074" s="1" t="s">
        <v>1517</v>
      </c>
      <c r="B4074" s="1" t="s">
        <v>1882</v>
      </c>
      <c r="C4074" s="1" t="s">
        <v>223</v>
      </c>
      <c r="D4074" s="2">
        <v>0.00142963849781709</v>
      </c>
      <c r="E4074" s="1">
        <v>-0.421630623133446</v>
      </c>
      <c r="F4074" s="3" t="b">
        <f t="shared" si="1"/>
        <v>1</v>
      </c>
    </row>
    <row r="4075">
      <c r="A4075" s="1" t="s">
        <v>601</v>
      </c>
      <c r="B4075" s="1" t="s">
        <v>1882</v>
      </c>
      <c r="C4075" s="1" t="s">
        <v>223</v>
      </c>
      <c r="D4075" s="2">
        <v>0.00142963849781709</v>
      </c>
      <c r="E4075" s="1">
        <v>0.508505048971018</v>
      </c>
      <c r="F4075" s="3" t="b">
        <f t="shared" si="1"/>
        <v>1</v>
      </c>
    </row>
    <row r="4076">
      <c r="A4076" s="1" t="s">
        <v>602</v>
      </c>
      <c r="B4076" s="1" t="s">
        <v>1882</v>
      </c>
      <c r="C4076" s="1" t="s">
        <v>223</v>
      </c>
      <c r="D4076" s="2">
        <v>0.00142963849781709</v>
      </c>
      <c r="E4076" s="1">
        <v>0.391975741332543</v>
      </c>
      <c r="F4076" s="3" t="b">
        <f t="shared" si="1"/>
        <v>1</v>
      </c>
    </row>
    <row r="4077">
      <c r="A4077" s="1" t="s">
        <v>824</v>
      </c>
      <c r="B4077" s="1" t="s">
        <v>1882</v>
      </c>
      <c r="C4077" s="1" t="s">
        <v>223</v>
      </c>
      <c r="D4077" s="2">
        <v>0.00142963849781709</v>
      </c>
      <c r="E4077" s="1">
        <v>-0.491806024852101</v>
      </c>
      <c r="F4077" s="3" t="b">
        <f t="shared" si="1"/>
        <v>1</v>
      </c>
    </row>
    <row r="4078">
      <c r="A4078" s="1" t="s">
        <v>245</v>
      </c>
      <c r="B4078" s="1" t="s">
        <v>1882</v>
      </c>
      <c r="C4078" s="1" t="s">
        <v>223</v>
      </c>
      <c r="D4078" s="2">
        <v>0.00142963849781709</v>
      </c>
      <c r="E4078" s="1">
        <v>0.459564711591405</v>
      </c>
      <c r="F4078" s="3" t="b">
        <f t="shared" si="1"/>
        <v>1</v>
      </c>
    </row>
    <row r="4079">
      <c r="A4079" s="1" t="s">
        <v>603</v>
      </c>
      <c r="B4079" s="1" t="s">
        <v>1882</v>
      </c>
      <c r="C4079" s="1" t="s">
        <v>223</v>
      </c>
      <c r="D4079" s="2">
        <v>0.00142963849781709</v>
      </c>
      <c r="E4079" s="1">
        <v>0.414471001825715</v>
      </c>
      <c r="F4079" s="3" t="b">
        <f t="shared" si="1"/>
        <v>1</v>
      </c>
    </row>
    <row r="4080">
      <c r="A4080" s="1" t="s">
        <v>2019</v>
      </c>
      <c r="B4080" s="1" t="s">
        <v>1882</v>
      </c>
      <c r="C4080" s="1" t="s">
        <v>223</v>
      </c>
      <c r="D4080" s="2">
        <v>0.00142963849781709</v>
      </c>
      <c r="E4080" s="1">
        <v>-0.512578787956959</v>
      </c>
      <c r="F4080" s="3" t="b">
        <f t="shared" si="1"/>
        <v>1</v>
      </c>
    </row>
    <row r="4081">
      <c r="A4081" s="1" t="s">
        <v>1402</v>
      </c>
      <c r="B4081" s="1" t="s">
        <v>1882</v>
      </c>
      <c r="C4081" s="1" t="s">
        <v>223</v>
      </c>
      <c r="D4081" s="2">
        <v>0.00142963849781709</v>
      </c>
      <c r="E4081" s="1">
        <v>-0.480756307796041</v>
      </c>
      <c r="F4081" s="3" t="b">
        <f t="shared" si="1"/>
        <v>1</v>
      </c>
    </row>
    <row r="4082">
      <c r="A4082" s="1" t="s">
        <v>806</v>
      </c>
      <c r="B4082" s="1" t="s">
        <v>1882</v>
      </c>
      <c r="C4082" s="1" t="s">
        <v>223</v>
      </c>
      <c r="D4082" s="2">
        <v>0.00142963849781709</v>
      </c>
      <c r="E4082" s="1">
        <v>0.519503807083593</v>
      </c>
      <c r="F4082" s="3" t="b">
        <f t="shared" si="1"/>
        <v>1</v>
      </c>
    </row>
    <row r="4083">
      <c r="A4083" s="1" t="s">
        <v>2020</v>
      </c>
      <c r="B4083" s="1" t="s">
        <v>1882</v>
      </c>
      <c r="C4083" s="1" t="s">
        <v>223</v>
      </c>
      <c r="D4083" s="2">
        <v>0.00142963849781709</v>
      </c>
      <c r="E4083" s="1">
        <v>0.406575156327046</v>
      </c>
      <c r="F4083" s="3" t="b">
        <f t="shared" si="1"/>
        <v>1</v>
      </c>
    </row>
    <row r="4084">
      <c r="A4084" s="1" t="s">
        <v>2021</v>
      </c>
      <c r="B4084" s="1" t="s">
        <v>1882</v>
      </c>
      <c r="C4084" s="1" t="s">
        <v>223</v>
      </c>
      <c r="D4084" s="2">
        <v>0.00142963849781709</v>
      </c>
      <c r="E4084" s="1">
        <v>0.512992786510411</v>
      </c>
      <c r="F4084" s="3" t="b">
        <f t="shared" si="1"/>
        <v>1</v>
      </c>
    </row>
    <row r="4085">
      <c r="A4085" s="1" t="s">
        <v>1012</v>
      </c>
      <c r="B4085" s="1" t="s">
        <v>1882</v>
      </c>
      <c r="C4085" s="1" t="s">
        <v>223</v>
      </c>
      <c r="D4085" s="2">
        <v>0.00142963849781709</v>
      </c>
      <c r="E4085" s="1">
        <v>-0.470392866710522</v>
      </c>
      <c r="F4085" s="3" t="b">
        <f t="shared" si="1"/>
        <v>1</v>
      </c>
    </row>
    <row r="4086">
      <c r="A4086" s="1" t="s">
        <v>759</v>
      </c>
      <c r="B4086" s="1" t="s">
        <v>1882</v>
      </c>
      <c r="C4086" s="1" t="s">
        <v>223</v>
      </c>
      <c r="D4086" s="2">
        <v>0.00142963849781709</v>
      </c>
      <c r="E4086" s="1">
        <v>0.633175765406879</v>
      </c>
      <c r="F4086" s="3" t="b">
        <f t="shared" si="1"/>
        <v>1</v>
      </c>
    </row>
    <row r="4087">
      <c r="A4087" s="1" t="s">
        <v>199</v>
      </c>
      <c r="B4087" s="1" t="s">
        <v>1882</v>
      </c>
      <c r="C4087" s="1" t="s">
        <v>223</v>
      </c>
      <c r="D4087" s="2">
        <v>0.00142963849781709</v>
      </c>
      <c r="E4087" s="1">
        <v>0.464702304017385</v>
      </c>
      <c r="F4087" s="3" t="b">
        <f t="shared" si="1"/>
        <v>1</v>
      </c>
    </row>
    <row r="4088">
      <c r="A4088" s="1" t="s">
        <v>1519</v>
      </c>
      <c r="B4088" s="1" t="s">
        <v>1882</v>
      </c>
      <c r="C4088" s="1" t="s">
        <v>223</v>
      </c>
      <c r="D4088" s="2">
        <v>0.00142963849781709</v>
      </c>
      <c r="E4088" s="1">
        <v>0.418788883644558</v>
      </c>
      <c r="F4088" s="3" t="b">
        <f t="shared" si="1"/>
        <v>1</v>
      </c>
    </row>
    <row r="4089">
      <c r="A4089" s="1" t="s">
        <v>807</v>
      </c>
      <c r="B4089" s="1" t="s">
        <v>1882</v>
      </c>
      <c r="C4089" s="1" t="s">
        <v>223</v>
      </c>
      <c r="D4089" s="2">
        <v>0.00142963849781709</v>
      </c>
      <c r="E4089" s="1">
        <v>0.530800131896854</v>
      </c>
      <c r="F4089" s="3" t="b">
        <f t="shared" si="1"/>
        <v>1</v>
      </c>
    </row>
    <row r="4090">
      <c r="A4090" s="1" t="s">
        <v>606</v>
      </c>
      <c r="B4090" s="1" t="s">
        <v>1882</v>
      </c>
      <c r="C4090" s="1" t="s">
        <v>223</v>
      </c>
      <c r="D4090" s="2">
        <v>0.00142963849781709</v>
      </c>
      <c r="E4090" s="1">
        <v>-0.501278811645135</v>
      </c>
      <c r="F4090" s="3" t="b">
        <f t="shared" si="1"/>
        <v>1</v>
      </c>
    </row>
    <row r="4091">
      <c r="A4091" s="1" t="s">
        <v>2022</v>
      </c>
      <c r="B4091" s="1" t="s">
        <v>1882</v>
      </c>
      <c r="C4091" s="1" t="s">
        <v>223</v>
      </c>
      <c r="D4091" s="2">
        <v>0.00142963849781709</v>
      </c>
      <c r="E4091" s="1">
        <v>0.454027870481457</v>
      </c>
      <c r="F4091" s="3" t="b">
        <f t="shared" si="1"/>
        <v>1</v>
      </c>
    </row>
    <row r="4092">
      <c r="A4092" s="1" t="s">
        <v>1441</v>
      </c>
      <c r="B4092" s="1" t="s">
        <v>1882</v>
      </c>
      <c r="C4092" s="1" t="s">
        <v>223</v>
      </c>
      <c r="D4092" s="2">
        <v>0.00142963849781709</v>
      </c>
      <c r="E4092" s="1">
        <v>0.551586723790072</v>
      </c>
      <c r="F4092" s="3" t="b">
        <f t="shared" si="1"/>
        <v>1</v>
      </c>
    </row>
    <row r="4093">
      <c r="A4093" s="1" t="s">
        <v>608</v>
      </c>
      <c r="B4093" s="1" t="s">
        <v>1882</v>
      </c>
      <c r="C4093" s="1" t="s">
        <v>223</v>
      </c>
      <c r="D4093" s="2">
        <v>0.00142963849781709</v>
      </c>
      <c r="E4093" s="1">
        <v>0.555177213431291</v>
      </c>
      <c r="F4093" s="3" t="b">
        <f t="shared" si="1"/>
        <v>1</v>
      </c>
    </row>
    <row r="4094">
      <c r="A4094" s="1" t="s">
        <v>1406</v>
      </c>
      <c r="B4094" s="1" t="s">
        <v>1882</v>
      </c>
      <c r="C4094" s="1" t="s">
        <v>223</v>
      </c>
      <c r="D4094" s="2">
        <v>0.00142963849781709</v>
      </c>
      <c r="E4094" s="1">
        <v>-0.595913928944349</v>
      </c>
      <c r="F4094" s="3" t="b">
        <f t="shared" si="1"/>
        <v>1</v>
      </c>
    </row>
    <row r="4095">
      <c r="A4095" s="1" t="s">
        <v>879</v>
      </c>
      <c r="B4095" s="1" t="s">
        <v>1882</v>
      </c>
      <c r="C4095" s="1" t="s">
        <v>223</v>
      </c>
      <c r="D4095" s="2">
        <v>0.00142963849781709</v>
      </c>
      <c r="E4095" s="1">
        <v>-0.492160095335697</v>
      </c>
      <c r="F4095" s="3" t="b">
        <f t="shared" si="1"/>
        <v>1</v>
      </c>
    </row>
    <row r="4096">
      <c r="A4096" s="1" t="s">
        <v>1717</v>
      </c>
      <c r="B4096" s="1" t="s">
        <v>1882</v>
      </c>
      <c r="C4096" s="1" t="s">
        <v>223</v>
      </c>
      <c r="D4096" s="2">
        <v>0.00142963849781709</v>
      </c>
      <c r="E4096" s="1">
        <v>-0.453524877161875</v>
      </c>
      <c r="F4096" s="3" t="b">
        <f t="shared" si="1"/>
        <v>1</v>
      </c>
    </row>
    <row r="4097">
      <c r="A4097" s="1" t="s">
        <v>1718</v>
      </c>
      <c r="B4097" s="1" t="s">
        <v>1882</v>
      </c>
      <c r="C4097" s="1" t="s">
        <v>223</v>
      </c>
      <c r="D4097" s="2">
        <v>0.00142963849781709</v>
      </c>
      <c r="E4097" s="1">
        <v>-0.449530764816651</v>
      </c>
      <c r="F4097" s="3" t="b">
        <f t="shared" si="1"/>
        <v>1</v>
      </c>
    </row>
    <row r="4098">
      <c r="A4098" s="1" t="s">
        <v>609</v>
      </c>
      <c r="B4098" s="1" t="s">
        <v>1882</v>
      </c>
      <c r="C4098" s="1" t="s">
        <v>223</v>
      </c>
      <c r="D4098" s="2">
        <v>0.00142963849781709</v>
      </c>
      <c r="E4098" s="1">
        <v>-0.569206016115146</v>
      </c>
      <c r="F4098" s="3" t="b">
        <f t="shared" si="1"/>
        <v>1</v>
      </c>
    </row>
    <row r="4099">
      <c r="A4099" s="1" t="s">
        <v>760</v>
      </c>
      <c r="B4099" s="1" t="s">
        <v>1882</v>
      </c>
      <c r="C4099" s="1" t="s">
        <v>223</v>
      </c>
      <c r="D4099" s="2">
        <v>0.00142963849781709</v>
      </c>
      <c r="E4099" s="1">
        <v>-0.493595148268398</v>
      </c>
      <c r="F4099" s="3" t="b">
        <f t="shared" si="1"/>
        <v>1</v>
      </c>
    </row>
    <row r="4100">
      <c r="A4100" s="1" t="s">
        <v>610</v>
      </c>
      <c r="B4100" s="1" t="s">
        <v>1882</v>
      </c>
      <c r="C4100" s="1" t="s">
        <v>223</v>
      </c>
      <c r="D4100" s="2">
        <v>0.00142963849781709</v>
      </c>
      <c r="E4100" s="1">
        <v>0.48866523021351</v>
      </c>
      <c r="F4100" s="3" t="b">
        <f t="shared" si="1"/>
        <v>1</v>
      </c>
    </row>
    <row r="4101">
      <c r="A4101" s="1" t="s">
        <v>1259</v>
      </c>
      <c r="B4101" s="1" t="s">
        <v>1882</v>
      </c>
      <c r="C4101" s="1" t="s">
        <v>223</v>
      </c>
      <c r="D4101" s="2">
        <v>0.00142963849781709</v>
      </c>
      <c r="E4101" s="1">
        <v>-0.477441565007684</v>
      </c>
      <c r="F4101" s="3" t="b">
        <f t="shared" si="1"/>
        <v>1</v>
      </c>
    </row>
    <row r="4102">
      <c r="A4102" s="1" t="s">
        <v>2023</v>
      </c>
      <c r="B4102" s="1" t="s">
        <v>1882</v>
      </c>
      <c r="C4102" s="1" t="s">
        <v>223</v>
      </c>
      <c r="D4102" s="2">
        <v>0.00142963849781709</v>
      </c>
      <c r="E4102" s="1">
        <v>-0.441544460516661</v>
      </c>
      <c r="F4102" s="3" t="b">
        <f t="shared" si="1"/>
        <v>1</v>
      </c>
    </row>
    <row r="4103">
      <c r="A4103" s="1" t="s">
        <v>234</v>
      </c>
      <c r="B4103" s="1" t="s">
        <v>1882</v>
      </c>
      <c r="C4103" s="1" t="s">
        <v>223</v>
      </c>
      <c r="D4103" s="2">
        <v>0.00142963853150479</v>
      </c>
      <c r="E4103" s="1">
        <v>0.392790586253226</v>
      </c>
      <c r="F4103" s="3" t="b">
        <f t="shared" si="1"/>
        <v>1</v>
      </c>
    </row>
    <row r="4104">
      <c r="A4104" s="1" t="s">
        <v>2024</v>
      </c>
      <c r="B4104" s="1" t="s">
        <v>1882</v>
      </c>
      <c r="C4104" s="1" t="s">
        <v>223</v>
      </c>
      <c r="D4104" s="2">
        <v>0.00142963849781709</v>
      </c>
      <c r="E4104" s="1">
        <v>-0.428559878613049</v>
      </c>
      <c r="F4104" s="3" t="b">
        <f t="shared" si="1"/>
        <v>1</v>
      </c>
    </row>
    <row r="4105">
      <c r="A4105" s="1" t="s">
        <v>2025</v>
      </c>
      <c r="B4105" s="1" t="s">
        <v>1882</v>
      </c>
      <c r="C4105" s="1" t="s">
        <v>223</v>
      </c>
      <c r="D4105" s="2">
        <v>0.020014939441067</v>
      </c>
      <c r="E4105" s="1">
        <v>-0.360429885448041</v>
      </c>
      <c r="F4105" s="3" t="b">
        <f t="shared" si="1"/>
        <v>1</v>
      </c>
    </row>
    <row r="4106">
      <c r="A4106" s="1" t="s">
        <v>612</v>
      </c>
      <c r="B4106" s="1" t="s">
        <v>1882</v>
      </c>
      <c r="C4106" s="1" t="s">
        <v>223</v>
      </c>
      <c r="D4106" s="2">
        <v>0.00142963849781709</v>
      </c>
      <c r="E4106" s="1">
        <v>-0.543187923155106</v>
      </c>
      <c r="F4106" s="3" t="b">
        <f t="shared" si="1"/>
        <v>1</v>
      </c>
    </row>
    <row r="4107">
      <c r="A4107" s="1" t="s">
        <v>614</v>
      </c>
      <c r="B4107" s="1" t="s">
        <v>1882</v>
      </c>
      <c r="C4107" s="1" t="s">
        <v>223</v>
      </c>
      <c r="D4107" s="2">
        <v>0.00142963849781709</v>
      </c>
      <c r="E4107" s="1">
        <v>0.417303423830451</v>
      </c>
      <c r="F4107" s="3" t="b">
        <f t="shared" si="1"/>
        <v>1</v>
      </c>
    </row>
    <row r="4108">
      <c r="A4108" s="1" t="s">
        <v>761</v>
      </c>
      <c r="B4108" s="1" t="s">
        <v>1882</v>
      </c>
      <c r="C4108" s="1" t="s">
        <v>223</v>
      </c>
      <c r="D4108" s="2">
        <v>0.00142963849781709</v>
      </c>
      <c r="E4108" s="1">
        <v>-0.475375950904282</v>
      </c>
      <c r="F4108" s="3" t="b">
        <f t="shared" si="1"/>
        <v>1</v>
      </c>
    </row>
    <row r="4109">
      <c r="A4109" s="1" t="s">
        <v>825</v>
      </c>
      <c r="B4109" s="1" t="s">
        <v>1882</v>
      </c>
      <c r="C4109" s="1" t="s">
        <v>223</v>
      </c>
      <c r="D4109" s="2">
        <v>0.00142963849781709</v>
      </c>
      <c r="E4109" s="1">
        <v>-0.47718457975605</v>
      </c>
      <c r="F4109" s="3" t="b">
        <f t="shared" si="1"/>
        <v>1</v>
      </c>
    </row>
    <row r="4110">
      <c r="A4110" s="1" t="s">
        <v>615</v>
      </c>
      <c r="B4110" s="1" t="s">
        <v>1882</v>
      </c>
      <c r="C4110" s="1" t="s">
        <v>223</v>
      </c>
      <c r="D4110" s="2">
        <v>0.00142963849781709</v>
      </c>
      <c r="E4110" s="1">
        <v>0.636551071338081</v>
      </c>
      <c r="F4110" s="3" t="b">
        <f t="shared" si="1"/>
        <v>1</v>
      </c>
    </row>
    <row r="4111">
      <c r="A4111" s="1" t="s">
        <v>1772</v>
      </c>
      <c r="B4111" s="1" t="s">
        <v>1882</v>
      </c>
      <c r="C4111" s="1" t="s">
        <v>223</v>
      </c>
      <c r="D4111" s="2">
        <v>0.00142963849781709</v>
      </c>
      <c r="E4111" s="1">
        <v>-0.420168796092235</v>
      </c>
      <c r="F4111" s="3" t="b">
        <f t="shared" si="1"/>
        <v>1</v>
      </c>
    </row>
    <row r="4112">
      <c r="A4112" s="1" t="s">
        <v>1864</v>
      </c>
      <c r="B4112" s="1" t="s">
        <v>1882</v>
      </c>
      <c r="C4112" s="1" t="s">
        <v>223</v>
      </c>
      <c r="D4112" s="2">
        <v>0.00142963849781709</v>
      </c>
      <c r="E4112" s="1">
        <v>0.559627177818371</v>
      </c>
      <c r="F4112" s="3" t="b">
        <f t="shared" si="1"/>
        <v>1</v>
      </c>
    </row>
    <row r="4113">
      <c r="A4113" s="1" t="s">
        <v>1524</v>
      </c>
      <c r="B4113" s="1" t="s">
        <v>1882</v>
      </c>
      <c r="C4113" s="1" t="s">
        <v>223</v>
      </c>
      <c r="D4113" s="2">
        <v>0.00142963849781709</v>
      </c>
      <c r="E4113" s="1">
        <v>-0.45731818383119</v>
      </c>
      <c r="F4113" s="3" t="b">
        <f t="shared" si="1"/>
        <v>1</v>
      </c>
    </row>
    <row r="4114">
      <c r="A4114" s="1" t="s">
        <v>1525</v>
      </c>
      <c r="B4114" s="1" t="s">
        <v>1882</v>
      </c>
      <c r="C4114" s="1" t="s">
        <v>223</v>
      </c>
      <c r="D4114" s="2">
        <v>0.00142963849781709</v>
      </c>
      <c r="E4114" s="1">
        <v>-0.435864097126196</v>
      </c>
      <c r="F4114" s="3" t="b">
        <f t="shared" si="1"/>
        <v>1</v>
      </c>
    </row>
    <row r="4115">
      <c r="A4115" s="1" t="s">
        <v>619</v>
      </c>
      <c r="B4115" s="1" t="s">
        <v>1882</v>
      </c>
      <c r="C4115" s="1" t="s">
        <v>223</v>
      </c>
      <c r="D4115" s="2">
        <v>0.00142963849781709</v>
      </c>
      <c r="E4115" s="1">
        <v>0.456717873759505</v>
      </c>
      <c r="F4115" s="3" t="b">
        <f t="shared" si="1"/>
        <v>1</v>
      </c>
    </row>
    <row r="4116">
      <c r="A4116" s="1" t="s">
        <v>1407</v>
      </c>
      <c r="B4116" s="1" t="s">
        <v>1882</v>
      </c>
      <c r="C4116" s="1" t="s">
        <v>223</v>
      </c>
      <c r="D4116" s="2">
        <v>0.00142963849781709</v>
      </c>
      <c r="E4116" s="1">
        <v>-0.4614685190421</v>
      </c>
      <c r="F4116" s="3" t="b">
        <f t="shared" si="1"/>
        <v>1</v>
      </c>
    </row>
    <row r="4117">
      <c r="A4117" s="1" t="s">
        <v>1408</v>
      </c>
      <c r="B4117" s="1" t="s">
        <v>1882</v>
      </c>
      <c r="C4117" s="1" t="s">
        <v>223</v>
      </c>
      <c r="D4117" s="2">
        <v>0.00142963849781709</v>
      </c>
      <c r="E4117" s="1">
        <v>-0.460343527668085</v>
      </c>
      <c r="F4117" s="3" t="b">
        <f t="shared" si="1"/>
        <v>1</v>
      </c>
    </row>
    <row r="4118">
      <c r="A4118" s="1" t="s">
        <v>2026</v>
      </c>
      <c r="B4118" s="1" t="s">
        <v>1882</v>
      </c>
      <c r="C4118" s="1" t="s">
        <v>223</v>
      </c>
      <c r="D4118" s="2">
        <v>0.00857783118902873</v>
      </c>
      <c r="E4118" s="1">
        <v>-0.371299460304425</v>
      </c>
      <c r="F4118" s="3" t="b">
        <f t="shared" si="1"/>
        <v>1</v>
      </c>
    </row>
    <row r="4119">
      <c r="A4119" s="1" t="s">
        <v>181</v>
      </c>
      <c r="B4119" s="1" t="s">
        <v>1882</v>
      </c>
      <c r="C4119" s="1" t="s">
        <v>223</v>
      </c>
      <c r="D4119" s="2">
        <v>0.00142963849781709</v>
      </c>
      <c r="E4119" s="1">
        <v>0.43065660011011</v>
      </c>
      <c r="F4119" s="3" t="b">
        <f t="shared" si="1"/>
        <v>1</v>
      </c>
    </row>
    <row r="4120">
      <c r="A4120" s="1" t="s">
        <v>826</v>
      </c>
      <c r="B4120" s="1" t="s">
        <v>1882</v>
      </c>
      <c r="C4120" s="1" t="s">
        <v>223</v>
      </c>
      <c r="D4120" s="2">
        <v>0.00142963849781709</v>
      </c>
      <c r="E4120" s="1">
        <v>-0.587906885267139</v>
      </c>
      <c r="F4120" s="3" t="b">
        <f t="shared" si="1"/>
        <v>1</v>
      </c>
    </row>
    <row r="4121">
      <c r="A4121" s="1" t="s">
        <v>880</v>
      </c>
      <c r="B4121" s="1" t="s">
        <v>1882</v>
      </c>
      <c r="C4121" s="1" t="s">
        <v>223</v>
      </c>
      <c r="D4121" s="2">
        <v>0.00142963849781709</v>
      </c>
      <c r="E4121" s="1">
        <v>-0.499070244284245</v>
      </c>
      <c r="F4121" s="3" t="b">
        <f t="shared" si="1"/>
        <v>1</v>
      </c>
    </row>
    <row r="4122">
      <c r="A4122" s="1" t="s">
        <v>1409</v>
      </c>
      <c r="B4122" s="1" t="s">
        <v>1882</v>
      </c>
      <c r="C4122" s="1" t="s">
        <v>223</v>
      </c>
      <c r="D4122" s="2">
        <v>0.00142963849781709</v>
      </c>
      <c r="E4122" s="1">
        <v>-0.463313701040592</v>
      </c>
      <c r="F4122" s="3" t="b">
        <f t="shared" si="1"/>
        <v>1</v>
      </c>
    </row>
    <row r="4123">
      <c r="A4123" s="1" t="s">
        <v>2027</v>
      </c>
      <c r="B4123" s="1" t="s">
        <v>1882</v>
      </c>
      <c r="C4123" s="1" t="s">
        <v>223</v>
      </c>
      <c r="D4123" s="2">
        <v>0.00142963849781709</v>
      </c>
      <c r="E4123" s="1">
        <v>-0.461114099227543</v>
      </c>
      <c r="F4123" s="3" t="b">
        <f t="shared" si="1"/>
        <v>1</v>
      </c>
    </row>
    <row r="4124">
      <c r="A4124" s="1" t="s">
        <v>2028</v>
      </c>
      <c r="B4124" s="1" t="s">
        <v>1882</v>
      </c>
      <c r="C4124" s="1" t="s">
        <v>223</v>
      </c>
      <c r="D4124" s="2">
        <v>0.00142963849781709</v>
      </c>
      <c r="E4124" s="1">
        <v>-0.43740411899909</v>
      </c>
      <c r="F4124" s="3" t="b">
        <f t="shared" si="1"/>
        <v>1</v>
      </c>
    </row>
    <row r="4125">
      <c r="A4125" s="1" t="s">
        <v>248</v>
      </c>
      <c r="B4125" s="1" t="s">
        <v>1882</v>
      </c>
      <c r="C4125" s="1" t="s">
        <v>223</v>
      </c>
      <c r="D4125" s="2">
        <v>0.00142963849781709</v>
      </c>
      <c r="E4125" s="1">
        <v>0.469571306579738</v>
      </c>
      <c r="F4125" s="3" t="b">
        <f t="shared" si="1"/>
        <v>1</v>
      </c>
    </row>
    <row r="4126">
      <c r="A4126" s="1" t="s">
        <v>1724</v>
      </c>
      <c r="B4126" s="1" t="s">
        <v>1882</v>
      </c>
      <c r="C4126" s="1" t="s">
        <v>223</v>
      </c>
      <c r="D4126" s="2">
        <v>0.00142963849781709</v>
      </c>
      <c r="E4126" s="1">
        <v>-0.415899422781592</v>
      </c>
      <c r="F4126" s="3" t="b">
        <f t="shared" si="1"/>
        <v>1</v>
      </c>
    </row>
    <row r="4127">
      <c r="A4127" s="1" t="s">
        <v>1635</v>
      </c>
      <c r="B4127" s="1" t="s">
        <v>1882</v>
      </c>
      <c r="C4127" s="1" t="s">
        <v>223</v>
      </c>
      <c r="D4127" s="2">
        <v>0.00428891559451435</v>
      </c>
      <c r="E4127" s="1">
        <v>0.37949283141925</v>
      </c>
      <c r="F4127" s="3" t="b">
        <f t="shared" si="1"/>
        <v>1</v>
      </c>
    </row>
    <row r="4128">
      <c r="A4128" s="1" t="s">
        <v>183</v>
      </c>
      <c r="B4128" s="1" t="s">
        <v>1882</v>
      </c>
      <c r="C4128" s="1" t="s">
        <v>223</v>
      </c>
      <c r="D4128" s="2">
        <v>0.00142963849781709</v>
      </c>
      <c r="E4128" s="1">
        <v>-0.507369334512136</v>
      </c>
      <c r="F4128" s="3" t="b">
        <f t="shared" si="1"/>
        <v>1</v>
      </c>
    </row>
    <row r="4129">
      <c r="A4129" s="1" t="s">
        <v>624</v>
      </c>
      <c r="B4129" s="1" t="s">
        <v>1882</v>
      </c>
      <c r="C4129" s="1" t="s">
        <v>223</v>
      </c>
      <c r="D4129" s="2">
        <v>0.00142963849781709</v>
      </c>
      <c r="E4129" s="1">
        <v>-0.519783003552962</v>
      </c>
      <c r="F4129" s="3" t="b">
        <f t="shared" si="1"/>
        <v>1</v>
      </c>
    </row>
    <row r="4130">
      <c r="A4130" s="1" t="s">
        <v>184</v>
      </c>
      <c r="B4130" s="1" t="s">
        <v>1882</v>
      </c>
      <c r="C4130" s="1" t="s">
        <v>223</v>
      </c>
      <c r="D4130" s="2">
        <v>0.00142963849781709</v>
      </c>
      <c r="E4130" s="1">
        <v>0.63122682058003</v>
      </c>
      <c r="F4130" s="3" t="b">
        <f t="shared" si="1"/>
        <v>1</v>
      </c>
    </row>
    <row r="4131">
      <c r="A4131" s="1" t="s">
        <v>762</v>
      </c>
      <c r="B4131" s="1" t="s">
        <v>1882</v>
      </c>
      <c r="C4131" s="1" t="s">
        <v>223</v>
      </c>
      <c r="D4131" s="2">
        <v>0.00142963849781709</v>
      </c>
      <c r="E4131" s="1">
        <v>0.528547798462968</v>
      </c>
      <c r="F4131" s="3" t="b">
        <f t="shared" si="1"/>
        <v>1</v>
      </c>
    </row>
    <row r="4132">
      <c r="A4132" s="1" t="s">
        <v>881</v>
      </c>
      <c r="B4132" s="1" t="s">
        <v>1882</v>
      </c>
      <c r="C4132" s="1" t="s">
        <v>223</v>
      </c>
      <c r="D4132" s="2">
        <v>0.00142963849781709</v>
      </c>
      <c r="E4132" s="1">
        <v>-0.542096548323243</v>
      </c>
      <c r="F4132" s="3" t="b">
        <f t="shared" si="1"/>
        <v>1</v>
      </c>
    </row>
    <row r="4133">
      <c r="A4133" s="1" t="s">
        <v>1865</v>
      </c>
      <c r="B4133" s="1" t="s">
        <v>1882</v>
      </c>
      <c r="C4133" s="1" t="s">
        <v>223</v>
      </c>
      <c r="D4133" s="2">
        <v>0.0071481926575239</v>
      </c>
      <c r="E4133" s="1">
        <v>0.368087423992665</v>
      </c>
      <c r="F4133" s="3" t="b">
        <f t="shared" si="1"/>
        <v>1</v>
      </c>
    </row>
    <row r="4134">
      <c r="A4134" s="1" t="s">
        <v>626</v>
      </c>
      <c r="B4134" s="1" t="s">
        <v>1882</v>
      </c>
      <c r="C4134" s="1" t="s">
        <v>223</v>
      </c>
      <c r="D4134" s="2">
        <v>0.00142963849781709</v>
      </c>
      <c r="E4134" s="1">
        <v>-0.446505832497606</v>
      </c>
      <c r="F4134" s="3" t="b">
        <f t="shared" si="1"/>
        <v>1</v>
      </c>
    </row>
    <row r="4135">
      <c r="A4135" s="1" t="s">
        <v>1526</v>
      </c>
      <c r="B4135" s="1" t="s">
        <v>1882</v>
      </c>
      <c r="C4135" s="1" t="s">
        <v>223</v>
      </c>
      <c r="D4135" s="2">
        <v>0.00142963849781709</v>
      </c>
      <c r="E4135" s="1">
        <v>-0.445796958833746</v>
      </c>
      <c r="F4135" s="3" t="b">
        <f t="shared" si="1"/>
        <v>1</v>
      </c>
    </row>
    <row r="4136">
      <c r="A4136" s="1" t="s">
        <v>627</v>
      </c>
      <c r="B4136" s="1" t="s">
        <v>1882</v>
      </c>
      <c r="C4136" s="1" t="s">
        <v>223</v>
      </c>
      <c r="D4136" s="2">
        <v>0.00142963849781709</v>
      </c>
      <c r="E4136" s="1">
        <v>-0.472270938013491</v>
      </c>
      <c r="F4136" s="3" t="b">
        <f t="shared" si="1"/>
        <v>1</v>
      </c>
    </row>
    <row r="4137">
      <c r="A4137" s="1" t="s">
        <v>763</v>
      </c>
      <c r="B4137" s="1" t="s">
        <v>1882</v>
      </c>
      <c r="C4137" s="1" t="s">
        <v>223</v>
      </c>
      <c r="D4137" s="2">
        <v>0.00142963849781709</v>
      </c>
      <c r="E4137" s="1">
        <v>-0.477604205316352</v>
      </c>
      <c r="F4137" s="3" t="b">
        <f t="shared" si="1"/>
        <v>1</v>
      </c>
    </row>
    <row r="4138">
      <c r="A4138" s="1" t="s">
        <v>628</v>
      </c>
      <c r="B4138" s="1" t="s">
        <v>1882</v>
      </c>
      <c r="C4138" s="1" t="s">
        <v>223</v>
      </c>
      <c r="D4138" s="2">
        <v>0.00142963849781709</v>
      </c>
      <c r="E4138" s="1">
        <v>0.448404985872417</v>
      </c>
      <c r="F4138" s="3" t="b">
        <f t="shared" si="1"/>
        <v>1</v>
      </c>
    </row>
    <row r="4139">
      <c r="A4139" s="1" t="s">
        <v>2029</v>
      </c>
      <c r="B4139" s="1" t="s">
        <v>1882</v>
      </c>
      <c r="C4139" s="1" t="s">
        <v>223</v>
      </c>
      <c r="D4139" s="2">
        <v>0.00142963849781709</v>
      </c>
      <c r="E4139" s="1">
        <v>0.428423284942384</v>
      </c>
      <c r="F4139" s="3" t="b">
        <f t="shared" si="1"/>
        <v>1</v>
      </c>
    </row>
    <row r="4140">
      <c r="A4140" s="1" t="s">
        <v>2030</v>
      </c>
      <c r="B4140" s="1" t="s">
        <v>1882</v>
      </c>
      <c r="C4140" s="1" t="s">
        <v>223</v>
      </c>
      <c r="D4140" s="2">
        <v>0.00142963849781709</v>
      </c>
      <c r="E4140" s="1">
        <v>-0.466244602472822</v>
      </c>
      <c r="F4140" s="3" t="b">
        <f t="shared" si="1"/>
        <v>1</v>
      </c>
    </row>
    <row r="4141">
      <c r="A4141" s="1" t="s">
        <v>2031</v>
      </c>
      <c r="B4141" s="1" t="s">
        <v>1882</v>
      </c>
      <c r="C4141" s="1" t="s">
        <v>223</v>
      </c>
      <c r="D4141" s="2">
        <v>0.00142963849781709</v>
      </c>
      <c r="E4141" s="1">
        <v>-0.414042074345091</v>
      </c>
      <c r="F4141" s="3" t="b">
        <f t="shared" si="1"/>
        <v>1</v>
      </c>
    </row>
    <row r="4142">
      <c r="A4142" s="1" t="s">
        <v>185</v>
      </c>
      <c r="B4142" s="1" t="s">
        <v>1882</v>
      </c>
      <c r="C4142" s="1" t="s">
        <v>223</v>
      </c>
      <c r="D4142" s="2">
        <v>0.00142963849781709</v>
      </c>
      <c r="E4142" s="1">
        <v>0.475500886688882</v>
      </c>
      <c r="F4142" s="3" t="b">
        <f t="shared" si="1"/>
        <v>1</v>
      </c>
    </row>
    <row r="4143">
      <c r="A4143" s="1" t="s">
        <v>41</v>
      </c>
      <c r="B4143" s="1" t="s">
        <v>1882</v>
      </c>
      <c r="C4143" s="1" t="s">
        <v>223</v>
      </c>
      <c r="D4143" s="2">
        <v>0.00142963849781709</v>
      </c>
      <c r="E4143" s="1">
        <v>0.502199070025607</v>
      </c>
      <c r="F4143" s="3" t="b">
        <f t="shared" si="1"/>
        <v>1</v>
      </c>
    </row>
    <row r="4144">
      <c r="A4144" s="1" t="s">
        <v>764</v>
      </c>
      <c r="B4144" s="1" t="s">
        <v>1882</v>
      </c>
      <c r="C4144" s="1" t="s">
        <v>223</v>
      </c>
      <c r="D4144" s="2">
        <v>0.00142963849781709</v>
      </c>
      <c r="E4144" s="1">
        <v>0.473422273079517</v>
      </c>
      <c r="F4144" s="3" t="b">
        <f t="shared" si="1"/>
        <v>1</v>
      </c>
    </row>
    <row r="4145">
      <c r="A4145" s="1" t="s">
        <v>629</v>
      </c>
      <c r="B4145" s="1" t="s">
        <v>1882</v>
      </c>
      <c r="C4145" s="1" t="s">
        <v>223</v>
      </c>
      <c r="D4145" s="2">
        <v>0.00142963849781709</v>
      </c>
      <c r="E4145" s="1">
        <v>-0.472681787875772</v>
      </c>
      <c r="F4145" s="3" t="b">
        <f t="shared" si="1"/>
        <v>1</v>
      </c>
    </row>
    <row r="4146">
      <c r="A4146" s="1" t="s">
        <v>630</v>
      </c>
      <c r="B4146" s="1" t="s">
        <v>1882</v>
      </c>
      <c r="C4146" s="1" t="s">
        <v>223</v>
      </c>
      <c r="D4146" s="2">
        <v>0.00142963849781709</v>
      </c>
      <c r="E4146" s="1">
        <v>-0.445495842136922</v>
      </c>
      <c r="F4146" s="3" t="b">
        <f t="shared" si="1"/>
        <v>1</v>
      </c>
    </row>
    <row r="4147">
      <c r="A4147" s="1" t="s">
        <v>186</v>
      </c>
      <c r="B4147" s="1" t="s">
        <v>1882</v>
      </c>
      <c r="C4147" s="1" t="s">
        <v>223</v>
      </c>
      <c r="D4147" s="2">
        <v>0.00142963849781709</v>
      </c>
      <c r="E4147" s="1">
        <v>0.418964278388841</v>
      </c>
      <c r="F4147" s="3" t="b">
        <f t="shared" si="1"/>
        <v>1</v>
      </c>
    </row>
    <row r="4148">
      <c r="A4148" s="1" t="s">
        <v>631</v>
      </c>
      <c r="B4148" s="1" t="s">
        <v>1882</v>
      </c>
      <c r="C4148" s="1" t="s">
        <v>223</v>
      </c>
      <c r="D4148" s="2">
        <v>0.00142963849781709</v>
      </c>
      <c r="E4148" s="1">
        <v>0.553298257732974</v>
      </c>
      <c r="F4148" s="3" t="b">
        <f t="shared" si="1"/>
        <v>1</v>
      </c>
    </row>
    <row r="4149">
      <c r="A4149" s="1" t="s">
        <v>1822</v>
      </c>
      <c r="B4149" s="1" t="s">
        <v>1882</v>
      </c>
      <c r="C4149" s="1" t="s">
        <v>223</v>
      </c>
      <c r="D4149" s="2">
        <v>0.00142963849781709</v>
      </c>
      <c r="E4149" s="1">
        <v>0.505872715141622</v>
      </c>
      <c r="F4149" s="3" t="b">
        <f t="shared" si="1"/>
        <v>1</v>
      </c>
    </row>
    <row r="4150">
      <c r="A4150" s="1" t="s">
        <v>632</v>
      </c>
      <c r="B4150" s="1" t="s">
        <v>1882</v>
      </c>
      <c r="C4150" s="1" t="s">
        <v>223</v>
      </c>
      <c r="D4150" s="2">
        <v>0.00142963849781709</v>
      </c>
      <c r="E4150" s="1">
        <v>0.455266906670483</v>
      </c>
      <c r="F4150" s="3" t="b">
        <f t="shared" si="1"/>
        <v>1</v>
      </c>
    </row>
    <row r="4151">
      <c r="A4151" s="1" t="s">
        <v>1224</v>
      </c>
      <c r="B4151" s="1" t="s">
        <v>1882</v>
      </c>
      <c r="C4151" s="1" t="s">
        <v>223</v>
      </c>
      <c r="D4151" s="2">
        <v>0.00142963849781709</v>
      </c>
      <c r="E4151" s="1">
        <v>0.528611359244793</v>
      </c>
      <c r="F4151" s="3" t="b">
        <f t="shared" si="1"/>
        <v>1</v>
      </c>
    </row>
    <row r="4152">
      <c r="A4152" s="1" t="s">
        <v>1413</v>
      </c>
      <c r="B4152" s="1" t="s">
        <v>1882</v>
      </c>
      <c r="C4152" s="1" t="s">
        <v>223</v>
      </c>
      <c r="D4152" s="2">
        <v>0.00142963849781709</v>
      </c>
      <c r="E4152" s="1">
        <v>-0.468474646367563</v>
      </c>
      <c r="F4152" s="3" t="b">
        <f t="shared" si="1"/>
        <v>1</v>
      </c>
    </row>
    <row r="4153">
      <c r="A4153" s="1" t="s">
        <v>1726</v>
      </c>
      <c r="B4153" s="1" t="s">
        <v>1882</v>
      </c>
      <c r="C4153" s="1" t="s">
        <v>223</v>
      </c>
      <c r="D4153" s="2">
        <v>0.00142963849781709</v>
      </c>
      <c r="E4153" s="1">
        <v>-0.455953217420434</v>
      </c>
      <c r="F4153" s="3" t="b">
        <f t="shared" si="1"/>
        <v>1</v>
      </c>
    </row>
    <row r="4154">
      <c r="A4154" s="1" t="s">
        <v>809</v>
      </c>
      <c r="B4154" s="1" t="s">
        <v>1882</v>
      </c>
      <c r="C4154" s="1" t="s">
        <v>223</v>
      </c>
      <c r="D4154" s="2">
        <v>0.00142963849781709</v>
      </c>
      <c r="E4154" s="1">
        <v>0.564199211502719</v>
      </c>
      <c r="F4154" s="3" t="b">
        <f t="shared" si="1"/>
        <v>1</v>
      </c>
    </row>
    <row r="4155">
      <c r="A4155" s="1" t="s">
        <v>2032</v>
      </c>
      <c r="B4155" s="1" t="s">
        <v>1882</v>
      </c>
      <c r="C4155" s="1" t="s">
        <v>223</v>
      </c>
      <c r="D4155" s="2">
        <v>0.0071481926575239</v>
      </c>
      <c r="E4155" s="1">
        <v>0.369477601429123</v>
      </c>
      <c r="F4155" s="3" t="b">
        <f t="shared" si="1"/>
        <v>1</v>
      </c>
    </row>
    <row r="4156">
      <c r="A4156" s="1" t="s">
        <v>1414</v>
      </c>
      <c r="B4156" s="1" t="s">
        <v>1882</v>
      </c>
      <c r="C4156" s="1" t="s">
        <v>223</v>
      </c>
      <c r="D4156" s="2">
        <v>0.0228742165040765</v>
      </c>
      <c r="E4156" s="1">
        <v>-0.354463946615653</v>
      </c>
      <c r="F4156" s="3" t="b">
        <f t="shared" si="1"/>
        <v>1</v>
      </c>
    </row>
    <row r="4157">
      <c r="A4157" s="1" t="s">
        <v>766</v>
      </c>
      <c r="B4157" s="1" t="s">
        <v>1882</v>
      </c>
      <c r="C4157" s="1" t="s">
        <v>223</v>
      </c>
      <c r="D4157" s="2">
        <v>0.00142963849781709</v>
      </c>
      <c r="E4157" s="1">
        <v>-0.512684156237992</v>
      </c>
      <c r="F4157" s="3" t="b">
        <f t="shared" si="1"/>
        <v>1</v>
      </c>
    </row>
    <row r="4158">
      <c r="A4158" s="1" t="s">
        <v>2033</v>
      </c>
      <c r="B4158" s="1" t="s">
        <v>1882</v>
      </c>
      <c r="C4158" s="1" t="s">
        <v>223</v>
      </c>
      <c r="D4158" s="2">
        <v>0.00142963849781709</v>
      </c>
      <c r="E4158" s="1">
        <v>-0.431386366832382</v>
      </c>
      <c r="F4158" s="3" t="b">
        <f t="shared" si="1"/>
        <v>1</v>
      </c>
    </row>
    <row r="4159">
      <c r="A4159" s="1" t="s">
        <v>639</v>
      </c>
      <c r="B4159" s="1" t="s">
        <v>1882</v>
      </c>
      <c r="C4159" s="1" t="s">
        <v>223</v>
      </c>
      <c r="D4159" s="2">
        <v>0.00142963849781709</v>
      </c>
      <c r="E4159" s="1">
        <v>-0.485848873355764</v>
      </c>
      <c r="F4159" s="3" t="b">
        <f t="shared" si="1"/>
        <v>1</v>
      </c>
    </row>
    <row r="4160">
      <c r="A4160" s="1" t="s">
        <v>846</v>
      </c>
      <c r="B4160" s="1" t="s">
        <v>1882</v>
      </c>
      <c r="C4160" s="1" t="s">
        <v>223</v>
      </c>
      <c r="D4160" s="2">
        <v>0.00142963849781709</v>
      </c>
      <c r="E4160" s="1">
        <v>0.511446362908846</v>
      </c>
      <c r="F4160" s="3" t="b">
        <f t="shared" si="1"/>
        <v>1</v>
      </c>
    </row>
    <row r="4161">
      <c r="A4161" s="1" t="s">
        <v>640</v>
      </c>
      <c r="B4161" s="1" t="s">
        <v>1882</v>
      </c>
      <c r="C4161" s="1" t="s">
        <v>223</v>
      </c>
      <c r="D4161" s="2">
        <v>0.00142963849781709</v>
      </c>
      <c r="E4161" s="1">
        <v>-0.393912786625866</v>
      </c>
      <c r="F4161" s="3" t="b">
        <f t="shared" si="1"/>
        <v>1</v>
      </c>
    </row>
    <row r="4162">
      <c r="A4162" s="1" t="s">
        <v>883</v>
      </c>
      <c r="B4162" s="1" t="s">
        <v>1882</v>
      </c>
      <c r="C4162" s="1" t="s">
        <v>223</v>
      </c>
      <c r="D4162" s="2">
        <v>0.00142963849781709</v>
      </c>
      <c r="E4162" s="1">
        <v>-0.476301192581316</v>
      </c>
      <c r="F4162" s="3" t="b">
        <f t="shared" si="1"/>
        <v>1</v>
      </c>
    </row>
    <row r="4163">
      <c r="A4163" s="1" t="s">
        <v>644</v>
      </c>
      <c r="B4163" s="1" t="s">
        <v>1882</v>
      </c>
      <c r="C4163" s="1" t="s">
        <v>223</v>
      </c>
      <c r="D4163" s="2">
        <v>0.00142963849781709</v>
      </c>
      <c r="E4163" s="1">
        <v>0.470086802685263</v>
      </c>
      <c r="F4163" s="3" t="b">
        <f t="shared" si="1"/>
        <v>1</v>
      </c>
    </row>
    <row r="4164">
      <c r="A4164" s="1" t="s">
        <v>645</v>
      </c>
      <c r="B4164" s="1" t="s">
        <v>1882</v>
      </c>
      <c r="C4164" s="1" t="s">
        <v>223</v>
      </c>
      <c r="D4164" s="2">
        <v>0.00142963849781709</v>
      </c>
      <c r="E4164" s="1">
        <v>-0.473875342431263</v>
      </c>
      <c r="F4164" s="3" t="b">
        <f t="shared" si="1"/>
        <v>1</v>
      </c>
    </row>
    <row r="4165">
      <c r="A4165" s="1" t="s">
        <v>646</v>
      </c>
      <c r="B4165" s="1" t="s">
        <v>1882</v>
      </c>
      <c r="C4165" s="1" t="s">
        <v>223</v>
      </c>
      <c r="D4165" s="2">
        <v>0.00142963849781709</v>
      </c>
      <c r="E4165" s="1">
        <v>-0.508245723503387</v>
      </c>
      <c r="F4165" s="3" t="b">
        <f t="shared" si="1"/>
        <v>1</v>
      </c>
    </row>
    <row r="4166">
      <c r="A4166" s="1" t="s">
        <v>884</v>
      </c>
      <c r="B4166" s="1" t="s">
        <v>1882</v>
      </c>
      <c r="C4166" s="1" t="s">
        <v>223</v>
      </c>
      <c r="D4166" s="2">
        <v>0.00142963849781709</v>
      </c>
      <c r="E4166" s="1">
        <v>-0.447068301783095</v>
      </c>
      <c r="F4166" s="3" t="b">
        <f t="shared" si="1"/>
        <v>1</v>
      </c>
    </row>
    <row r="4167">
      <c r="A4167" s="1" t="s">
        <v>1418</v>
      </c>
      <c r="B4167" s="1" t="s">
        <v>1882</v>
      </c>
      <c r="C4167" s="1" t="s">
        <v>223</v>
      </c>
      <c r="D4167" s="2">
        <v>0.00142963849781709</v>
      </c>
      <c r="E4167" s="1">
        <v>0.521874795965906</v>
      </c>
      <c r="F4167" s="3" t="b">
        <f t="shared" si="1"/>
        <v>1</v>
      </c>
    </row>
    <row r="4168">
      <c r="A4168" s="1" t="s">
        <v>1729</v>
      </c>
      <c r="B4168" s="1" t="s">
        <v>1882</v>
      </c>
      <c r="C4168" s="1" t="s">
        <v>223</v>
      </c>
      <c r="D4168" s="2">
        <v>0.00285927706300957</v>
      </c>
      <c r="E4168" s="1">
        <v>0.385781946280123</v>
      </c>
      <c r="F4168" s="3" t="b">
        <f t="shared" si="1"/>
        <v>1</v>
      </c>
    </row>
    <row r="4169">
      <c r="A4169" s="1" t="s">
        <v>2034</v>
      </c>
      <c r="B4169" s="1" t="s">
        <v>1882</v>
      </c>
      <c r="C4169" s="1" t="s">
        <v>223</v>
      </c>
      <c r="D4169" s="2">
        <v>0.00142963849781709</v>
      </c>
      <c r="E4169" s="1">
        <v>-0.463584104378119</v>
      </c>
      <c r="F4169" s="3" t="b">
        <f t="shared" si="1"/>
        <v>1</v>
      </c>
    </row>
    <row r="4170">
      <c r="A4170" s="1" t="s">
        <v>2035</v>
      </c>
      <c r="B4170" s="1" t="s">
        <v>1882</v>
      </c>
      <c r="C4170" s="1" t="s">
        <v>223</v>
      </c>
      <c r="D4170" s="2">
        <v>0.00142963849781709</v>
      </c>
      <c r="E4170" s="1">
        <v>-0.449746575356013</v>
      </c>
      <c r="F4170" s="3" t="b">
        <f t="shared" si="1"/>
        <v>1</v>
      </c>
    </row>
    <row r="4171">
      <c r="A4171" s="1" t="s">
        <v>1646</v>
      </c>
      <c r="B4171" s="1" t="s">
        <v>1882</v>
      </c>
      <c r="C4171" s="1" t="s">
        <v>223</v>
      </c>
      <c r="D4171" s="2">
        <v>0.00142963849781709</v>
      </c>
      <c r="E4171" s="1">
        <v>-0.419177786805597</v>
      </c>
      <c r="F4171" s="3" t="b">
        <f t="shared" si="1"/>
        <v>1</v>
      </c>
    </row>
    <row r="4172">
      <c r="A4172" s="1" t="s">
        <v>1420</v>
      </c>
      <c r="B4172" s="1" t="s">
        <v>1882</v>
      </c>
      <c r="C4172" s="1" t="s">
        <v>223</v>
      </c>
      <c r="D4172" s="2">
        <v>0.00142963849781709</v>
      </c>
      <c r="E4172" s="1">
        <v>0.409847433497271</v>
      </c>
      <c r="F4172" s="3" t="b">
        <f t="shared" si="1"/>
        <v>1</v>
      </c>
    </row>
    <row r="4173">
      <c r="A4173" s="1" t="s">
        <v>2036</v>
      </c>
      <c r="B4173" s="1" t="s">
        <v>1882</v>
      </c>
      <c r="C4173" s="1" t="s">
        <v>223</v>
      </c>
      <c r="D4173" s="2">
        <v>0.00142963849781709</v>
      </c>
      <c r="E4173" s="1">
        <v>0.462206462097008</v>
      </c>
      <c r="F4173" s="3" t="b">
        <f t="shared" si="1"/>
        <v>1</v>
      </c>
    </row>
    <row r="4174">
      <c r="A4174" s="1" t="s">
        <v>767</v>
      </c>
      <c r="B4174" s="1" t="s">
        <v>1882</v>
      </c>
      <c r="C4174" s="1" t="s">
        <v>223</v>
      </c>
      <c r="D4174" s="2">
        <v>0.00142963849781709</v>
      </c>
      <c r="E4174" s="1">
        <v>0.444077113297728</v>
      </c>
      <c r="F4174" s="3" t="b">
        <f t="shared" si="1"/>
        <v>1</v>
      </c>
    </row>
    <row r="4175">
      <c r="A4175" s="1" t="s">
        <v>2037</v>
      </c>
      <c r="B4175" s="1" t="s">
        <v>1882</v>
      </c>
      <c r="C4175" s="1" t="s">
        <v>223</v>
      </c>
      <c r="D4175" s="2">
        <v>0.00142963849781709</v>
      </c>
      <c r="E4175" s="1">
        <v>-0.462334519755562</v>
      </c>
      <c r="F4175" s="3" t="b">
        <f t="shared" si="1"/>
        <v>1</v>
      </c>
    </row>
    <row r="4176">
      <c r="A4176" s="1" t="s">
        <v>885</v>
      </c>
      <c r="B4176" s="1" t="s">
        <v>1882</v>
      </c>
      <c r="C4176" s="1" t="s">
        <v>223</v>
      </c>
      <c r="D4176" s="2">
        <v>0.00142963849781709</v>
      </c>
      <c r="E4176" s="1">
        <v>-0.555896394065705</v>
      </c>
      <c r="F4176" s="3" t="b">
        <f t="shared" si="1"/>
        <v>1</v>
      </c>
    </row>
    <row r="4177">
      <c r="A4177" s="1" t="s">
        <v>1263</v>
      </c>
      <c r="B4177" s="1" t="s">
        <v>1882</v>
      </c>
      <c r="C4177" s="1" t="s">
        <v>223</v>
      </c>
      <c r="D4177" s="2">
        <v>0.00142963849781709</v>
      </c>
      <c r="E4177" s="1">
        <v>-0.491804688482736</v>
      </c>
      <c r="F4177" s="3" t="b">
        <f t="shared" si="1"/>
        <v>1</v>
      </c>
    </row>
    <row r="4178">
      <c r="A4178" s="1" t="s">
        <v>1731</v>
      </c>
      <c r="B4178" s="1" t="s">
        <v>1882</v>
      </c>
      <c r="C4178" s="1" t="s">
        <v>223</v>
      </c>
      <c r="D4178" s="2">
        <v>1.0</v>
      </c>
      <c r="E4178" s="1">
        <v>-0.245809352334355</v>
      </c>
      <c r="F4178" s="3" t="b">
        <f t="shared" si="1"/>
        <v>0</v>
      </c>
    </row>
    <row r="4179">
      <c r="A4179" s="1" t="s">
        <v>768</v>
      </c>
      <c r="B4179" s="1" t="s">
        <v>1882</v>
      </c>
      <c r="C4179" s="1" t="s">
        <v>223</v>
      </c>
      <c r="D4179" s="2">
        <v>0.00142963849781709</v>
      </c>
      <c r="E4179" s="1">
        <v>-0.373386810260387</v>
      </c>
      <c r="F4179" s="3" t="b">
        <f t="shared" si="1"/>
        <v>1</v>
      </c>
    </row>
    <row r="4180">
      <c r="A4180" s="1" t="s">
        <v>1267</v>
      </c>
      <c r="B4180" s="1" t="s">
        <v>1882</v>
      </c>
      <c r="C4180" s="1" t="s">
        <v>223</v>
      </c>
      <c r="D4180" s="2">
        <v>0.0071481926575239</v>
      </c>
      <c r="E4180" s="1">
        <v>0.372385225557916</v>
      </c>
      <c r="F4180" s="3" t="b">
        <f t="shared" si="1"/>
        <v>1</v>
      </c>
    </row>
    <row r="4181">
      <c r="A4181" s="1" t="s">
        <v>1732</v>
      </c>
      <c r="B4181" s="1" t="s">
        <v>1882</v>
      </c>
      <c r="C4181" s="1" t="s">
        <v>223</v>
      </c>
      <c r="D4181" s="2">
        <v>0.00142963849781709</v>
      </c>
      <c r="E4181" s="1">
        <v>-0.371866722138562</v>
      </c>
      <c r="F4181" s="3" t="b">
        <f t="shared" si="1"/>
        <v>1</v>
      </c>
    </row>
    <row r="4182">
      <c r="A4182" s="1" t="s">
        <v>2038</v>
      </c>
      <c r="B4182" s="1" t="s">
        <v>1882</v>
      </c>
      <c r="C4182" s="1" t="s">
        <v>223</v>
      </c>
      <c r="D4182" s="2">
        <v>0.0271631320985909</v>
      </c>
      <c r="E4182" s="1">
        <v>0.337026639501435</v>
      </c>
      <c r="F4182" s="3" t="b">
        <f t="shared" si="1"/>
        <v>1</v>
      </c>
    </row>
    <row r="4183">
      <c r="A4183" s="1" t="s">
        <v>2039</v>
      </c>
      <c r="B4183" s="1" t="s">
        <v>1882</v>
      </c>
      <c r="C4183" s="1" t="s">
        <v>223</v>
      </c>
      <c r="D4183" s="2">
        <v>0.00142963853150479</v>
      </c>
      <c r="E4183" s="1">
        <v>-0.36951576899654</v>
      </c>
      <c r="F4183" s="3" t="b">
        <f t="shared" si="1"/>
        <v>1</v>
      </c>
    </row>
    <row r="4184">
      <c r="A4184" s="1" t="s">
        <v>2040</v>
      </c>
      <c r="B4184" s="1" t="s">
        <v>1882</v>
      </c>
      <c r="C4184" s="1" t="s">
        <v>223</v>
      </c>
      <c r="D4184" s="2">
        <v>1.0</v>
      </c>
      <c r="E4184" s="1">
        <v>-0.280791767295748</v>
      </c>
      <c r="F4184" s="3" t="b">
        <f t="shared" si="1"/>
        <v>0</v>
      </c>
    </row>
    <row r="4185">
      <c r="A4185" s="1" t="s">
        <v>2041</v>
      </c>
      <c r="B4185" s="1" t="s">
        <v>1882</v>
      </c>
      <c r="C4185" s="1" t="s">
        <v>223</v>
      </c>
      <c r="D4185" s="2">
        <v>0.00142963849781709</v>
      </c>
      <c r="E4185" s="1">
        <v>0.429400834187341</v>
      </c>
      <c r="F4185" s="3" t="b">
        <f t="shared" si="1"/>
        <v>1</v>
      </c>
    </row>
    <row r="4186">
      <c r="A4186" s="1" t="s">
        <v>2042</v>
      </c>
      <c r="B4186" s="1" t="s">
        <v>1882</v>
      </c>
      <c r="C4186" s="1" t="s">
        <v>223</v>
      </c>
      <c r="D4186" s="2">
        <v>0.00142963849781709</v>
      </c>
      <c r="E4186" s="1">
        <v>-0.448863478872339</v>
      </c>
      <c r="F4186" s="3" t="b">
        <f t="shared" si="1"/>
        <v>1</v>
      </c>
    </row>
    <row r="4187">
      <c r="A4187" s="1" t="s">
        <v>1826</v>
      </c>
      <c r="B4187" s="1" t="s">
        <v>1882</v>
      </c>
      <c r="C4187" s="1" t="s">
        <v>223</v>
      </c>
      <c r="D4187" s="2">
        <v>0.0371706018191244</v>
      </c>
      <c r="E4187" s="1">
        <v>0.343384829979252</v>
      </c>
      <c r="F4187" s="3" t="b">
        <f t="shared" si="1"/>
        <v>1</v>
      </c>
    </row>
    <row r="4188">
      <c r="A4188" s="1" t="s">
        <v>2043</v>
      </c>
      <c r="B4188" s="1" t="s">
        <v>1882</v>
      </c>
      <c r="C4188" s="1" t="s">
        <v>223</v>
      </c>
      <c r="D4188" s="2">
        <v>0.00142963849781709</v>
      </c>
      <c r="E4188" s="1">
        <v>-0.408718625116293</v>
      </c>
      <c r="F4188" s="3" t="b">
        <f t="shared" si="1"/>
        <v>1</v>
      </c>
    </row>
    <row r="4189">
      <c r="A4189" s="1" t="s">
        <v>770</v>
      </c>
      <c r="B4189" s="1" t="s">
        <v>1882</v>
      </c>
      <c r="C4189" s="1" t="s">
        <v>223</v>
      </c>
      <c r="D4189" s="2">
        <v>1.0</v>
      </c>
      <c r="E4189" s="1">
        <v>-0.223979581393059</v>
      </c>
      <c r="F4189" s="3" t="b">
        <f t="shared" si="1"/>
        <v>0</v>
      </c>
    </row>
    <row r="4190">
      <c r="A4190" s="1" t="s">
        <v>2044</v>
      </c>
      <c r="B4190" s="1" t="s">
        <v>1882</v>
      </c>
      <c r="C4190" s="1" t="s">
        <v>223</v>
      </c>
      <c r="D4190" s="2">
        <v>0.0114371082520383</v>
      </c>
      <c r="E4190" s="1">
        <v>-0.341829697488561</v>
      </c>
      <c r="F4190" s="3" t="b">
        <f t="shared" si="1"/>
        <v>1</v>
      </c>
    </row>
    <row r="4191">
      <c r="A4191" s="1" t="s">
        <v>2045</v>
      </c>
      <c r="B4191" s="1" t="s">
        <v>1882</v>
      </c>
      <c r="C4191" s="1" t="s">
        <v>223</v>
      </c>
      <c r="D4191" s="2">
        <v>0.00142963849781709</v>
      </c>
      <c r="E4191" s="1">
        <v>0.403759728070583</v>
      </c>
      <c r="F4191" s="3" t="b">
        <f t="shared" si="1"/>
        <v>1</v>
      </c>
    </row>
    <row r="4192">
      <c r="A4192" s="1" t="s">
        <v>1424</v>
      </c>
      <c r="B4192" s="1" t="s">
        <v>1882</v>
      </c>
      <c r="C4192" s="1" t="s">
        <v>223</v>
      </c>
      <c r="D4192" s="2">
        <v>0.00142963849781709</v>
      </c>
      <c r="E4192" s="1">
        <v>0.433494163037537</v>
      </c>
      <c r="F4192" s="3" t="b">
        <f t="shared" si="1"/>
        <v>1</v>
      </c>
    </row>
    <row r="4193">
      <c r="A4193" s="1" t="s">
        <v>2046</v>
      </c>
      <c r="B4193" s="1" t="s">
        <v>1882</v>
      </c>
      <c r="C4193" s="1" t="s">
        <v>223</v>
      </c>
      <c r="D4193" s="2">
        <v>0.00142963849781709</v>
      </c>
      <c r="E4193" s="1">
        <v>-0.365600093878745</v>
      </c>
      <c r="F4193" s="3" t="b">
        <f t="shared" si="1"/>
        <v>1</v>
      </c>
    </row>
    <row r="4194">
      <c r="A4194" s="1" t="s">
        <v>1281</v>
      </c>
      <c r="B4194" s="1" t="s">
        <v>1882</v>
      </c>
      <c r="C4194" s="1" t="s">
        <v>223</v>
      </c>
      <c r="D4194" s="2">
        <v>0.00142963849781709</v>
      </c>
      <c r="E4194" s="1">
        <v>-0.369234093962967</v>
      </c>
      <c r="F4194" s="3" t="b">
        <f t="shared" si="1"/>
        <v>1</v>
      </c>
    </row>
    <row r="4195">
      <c r="A4195" s="1" t="s">
        <v>771</v>
      </c>
      <c r="B4195" s="1" t="s">
        <v>1882</v>
      </c>
      <c r="C4195" s="1" t="s">
        <v>223</v>
      </c>
      <c r="D4195" s="2">
        <v>0.00142963849781709</v>
      </c>
      <c r="E4195" s="1">
        <v>-0.397012099212513</v>
      </c>
      <c r="F4195" s="3" t="b">
        <f t="shared" si="1"/>
        <v>1</v>
      </c>
    </row>
    <row r="4196">
      <c r="A4196" s="1" t="s">
        <v>668</v>
      </c>
      <c r="B4196" s="1" t="s">
        <v>1882</v>
      </c>
      <c r="C4196" s="1" t="s">
        <v>223</v>
      </c>
      <c r="D4196" s="2">
        <v>0.00142963849781709</v>
      </c>
      <c r="E4196" s="1">
        <v>-0.38337360226219</v>
      </c>
      <c r="F4196" s="3" t="b">
        <f t="shared" si="1"/>
        <v>1</v>
      </c>
    </row>
    <row r="4197">
      <c r="A4197" s="1" t="s">
        <v>2047</v>
      </c>
      <c r="B4197" s="1" t="s">
        <v>1882</v>
      </c>
      <c r="C4197" s="1" t="s">
        <v>223</v>
      </c>
      <c r="D4197" s="2">
        <v>0.00142963853150479</v>
      </c>
      <c r="E4197" s="1">
        <v>-0.356529121295937</v>
      </c>
      <c r="F4197" s="3" t="b">
        <f t="shared" si="1"/>
        <v>1</v>
      </c>
    </row>
    <row r="4198">
      <c r="A4198" s="1" t="s">
        <v>82</v>
      </c>
      <c r="B4198" s="1" t="s">
        <v>1882</v>
      </c>
      <c r="C4198" s="1" t="s">
        <v>223</v>
      </c>
      <c r="D4198" s="2">
        <v>0.00142963849781709</v>
      </c>
      <c r="E4198" s="1">
        <v>0.437340246116466</v>
      </c>
      <c r="F4198" s="3" t="b">
        <f t="shared" si="1"/>
        <v>1</v>
      </c>
    </row>
    <row r="4199">
      <c r="A4199" s="1" t="s">
        <v>2048</v>
      </c>
      <c r="B4199" s="1" t="s">
        <v>1882</v>
      </c>
      <c r="C4199" s="1" t="s">
        <v>223</v>
      </c>
      <c r="D4199" s="2">
        <v>0.00142963849781709</v>
      </c>
      <c r="E4199" s="1">
        <v>-0.407486363822633</v>
      </c>
      <c r="F4199" s="3" t="b">
        <f t="shared" si="1"/>
        <v>1</v>
      </c>
    </row>
    <row r="4200">
      <c r="A4200" s="1" t="s">
        <v>2049</v>
      </c>
      <c r="B4200" s="1" t="s">
        <v>1882</v>
      </c>
      <c r="C4200" s="1" t="s">
        <v>223</v>
      </c>
      <c r="D4200" s="2">
        <v>0.0829190348272776</v>
      </c>
      <c r="E4200" s="1">
        <v>-0.3219778365012</v>
      </c>
      <c r="F4200" s="3" t="b">
        <f t="shared" si="1"/>
        <v>0</v>
      </c>
    </row>
    <row r="4201">
      <c r="A4201" s="1" t="s">
        <v>2050</v>
      </c>
      <c r="B4201" s="1" t="s">
        <v>1882</v>
      </c>
      <c r="C4201" s="1" t="s">
        <v>223</v>
      </c>
      <c r="D4201" s="2">
        <v>0.00142963849781709</v>
      </c>
      <c r="E4201" s="1">
        <v>-0.389301367390186</v>
      </c>
      <c r="F4201" s="3" t="b">
        <f t="shared" si="1"/>
        <v>1</v>
      </c>
    </row>
    <row r="4202">
      <c r="A4202" s="1" t="s">
        <v>2051</v>
      </c>
      <c r="B4202" s="1" t="s">
        <v>1882</v>
      </c>
      <c r="C4202" s="1" t="s">
        <v>223</v>
      </c>
      <c r="D4202" s="2">
        <v>0.00142963849781709</v>
      </c>
      <c r="E4202" s="1">
        <v>-0.447675581402306</v>
      </c>
      <c r="F4202" s="3" t="b">
        <f t="shared" si="1"/>
        <v>1</v>
      </c>
    </row>
    <row r="4203">
      <c r="A4203" s="1" t="s">
        <v>891</v>
      </c>
      <c r="B4203" s="1" t="s">
        <v>1882</v>
      </c>
      <c r="C4203" s="1" t="s">
        <v>223</v>
      </c>
      <c r="D4203" s="2">
        <v>0.660493001555209</v>
      </c>
      <c r="E4203" s="1">
        <v>-0.266963312428555</v>
      </c>
      <c r="F4203" s="3" t="b">
        <f t="shared" si="1"/>
        <v>0</v>
      </c>
    </row>
    <row r="4204">
      <c r="A4204" s="1" t="s">
        <v>2052</v>
      </c>
      <c r="B4204" s="1" t="s">
        <v>1882</v>
      </c>
      <c r="C4204" s="1" t="s">
        <v>223</v>
      </c>
      <c r="D4204" s="2">
        <v>0.0371706018191244</v>
      </c>
      <c r="E4204" s="1">
        <v>-0.322620979678546</v>
      </c>
      <c r="F4204" s="3" t="b">
        <f t="shared" si="1"/>
        <v>1</v>
      </c>
    </row>
    <row r="4205">
      <c r="A4205" s="1" t="s">
        <v>1658</v>
      </c>
      <c r="B4205" s="1" t="s">
        <v>1882</v>
      </c>
      <c r="C4205" s="1" t="s">
        <v>223</v>
      </c>
      <c r="D4205" s="2">
        <v>0.00142963849781709</v>
      </c>
      <c r="E4205" s="1">
        <v>-0.401431286950714</v>
      </c>
      <c r="F4205" s="3" t="b">
        <f t="shared" si="1"/>
        <v>1</v>
      </c>
    </row>
    <row r="4206">
      <c r="A4206" s="1" t="s">
        <v>970</v>
      </c>
      <c r="B4206" s="1" t="s">
        <v>1882</v>
      </c>
      <c r="C4206" s="1" t="s">
        <v>223</v>
      </c>
      <c r="D4206" s="2">
        <v>0.0171556623780574</v>
      </c>
      <c r="E4206" s="1">
        <v>-0.339838193390956</v>
      </c>
      <c r="F4206" s="3" t="b">
        <f t="shared" si="1"/>
        <v>1</v>
      </c>
    </row>
    <row r="4207">
      <c r="A4207" s="1" t="s">
        <v>2053</v>
      </c>
      <c r="B4207" s="1" t="s">
        <v>1882</v>
      </c>
      <c r="C4207" s="1" t="s">
        <v>223</v>
      </c>
      <c r="D4207" s="2">
        <v>1.0</v>
      </c>
      <c r="E4207" s="1">
        <v>-0.25108220846113</v>
      </c>
      <c r="F4207" s="3" t="b">
        <f t="shared" si="1"/>
        <v>0</v>
      </c>
    </row>
    <row r="4208">
      <c r="A4208" s="1" t="s">
        <v>773</v>
      </c>
      <c r="B4208" s="1" t="s">
        <v>1882</v>
      </c>
      <c r="C4208" s="1" t="s">
        <v>223</v>
      </c>
      <c r="D4208" s="2">
        <v>0.0100074697205335</v>
      </c>
      <c r="E4208" s="1">
        <v>0.367673156690884</v>
      </c>
      <c r="F4208" s="3" t="b">
        <f t="shared" si="1"/>
        <v>1</v>
      </c>
    </row>
    <row r="4209">
      <c r="A4209" s="1" t="s">
        <v>774</v>
      </c>
      <c r="B4209" s="1" t="s">
        <v>1882</v>
      </c>
      <c r="C4209" s="1" t="s">
        <v>223</v>
      </c>
      <c r="D4209" s="2">
        <v>0.00142963849781709</v>
      </c>
      <c r="E4209" s="1">
        <v>0.423122640375898</v>
      </c>
      <c r="F4209" s="3" t="b">
        <f t="shared" si="1"/>
        <v>1</v>
      </c>
    </row>
    <row r="4210">
      <c r="A4210" s="1" t="s">
        <v>2054</v>
      </c>
      <c r="B4210" s="1" t="s">
        <v>1882</v>
      </c>
      <c r="C4210" s="1" t="s">
        <v>223</v>
      </c>
      <c r="D4210" s="2">
        <v>0.184423370564117</v>
      </c>
      <c r="E4210" s="1">
        <v>0.314771342595393</v>
      </c>
      <c r="F4210" s="3" t="b">
        <f t="shared" si="1"/>
        <v>0</v>
      </c>
    </row>
    <row r="4211">
      <c r="A4211" s="1" t="s">
        <v>2055</v>
      </c>
      <c r="B4211" s="1" t="s">
        <v>1882</v>
      </c>
      <c r="C4211" s="1" t="s">
        <v>223</v>
      </c>
      <c r="D4211" s="2">
        <v>0.0614744568547055</v>
      </c>
      <c r="E4211" s="1">
        <v>0.310358851281735</v>
      </c>
      <c r="F4211" s="3" t="b">
        <f t="shared" si="1"/>
        <v>0</v>
      </c>
    </row>
    <row r="4212">
      <c r="A4212" s="1" t="s">
        <v>367</v>
      </c>
      <c r="B4212" s="1" t="s">
        <v>1882</v>
      </c>
      <c r="C4212" s="1" t="s">
        <v>223</v>
      </c>
      <c r="D4212" s="2">
        <v>0.0886375889532963</v>
      </c>
      <c r="E4212" s="1">
        <v>-0.31831976503843</v>
      </c>
      <c r="F4212" s="3" t="b">
        <f t="shared" si="1"/>
        <v>0</v>
      </c>
    </row>
    <row r="4213">
      <c r="A4213" s="1" t="s">
        <v>1465</v>
      </c>
      <c r="B4213" s="1" t="s">
        <v>1882</v>
      </c>
      <c r="C4213" s="1" t="s">
        <v>223</v>
      </c>
      <c r="D4213" s="2">
        <v>0.00142963853150479</v>
      </c>
      <c r="E4213" s="1">
        <v>0.36115230937949</v>
      </c>
      <c r="F4213" s="3" t="b">
        <f t="shared" si="1"/>
        <v>1</v>
      </c>
    </row>
    <row r="4214">
      <c r="A4214" s="1" t="s">
        <v>1666</v>
      </c>
      <c r="B4214" s="1" t="s">
        <v>1882</v>
      </c>
      <c r="C4214" s="1" t="s">
        <v>223</v>
      </c>
      <c r="D4214" s="2">
        <v>0.00142963849781709</v>
      </c>
      <c r="E4214" s="1">
        <v>0.454327051342218</v>
      </c>
      <c r="F4214" s="3" t="b">
        <f t="shared" si="1"/>
        <v>1</v>
      </c>
    </row>
    <row r="4215">
      <c r="A4215" s="1" t="s">
        <v>2056</v>
      </c>
      <c r="B4215" s="1" t="s">
        <v>1882</v>
      </c>
      <c r="C4215" s="1" t="s">
        <v>223</v>
      </c>
      <c r="D4215" s="2">
        <v>0.00142963849781709</v>
      </c>
      <c r="E4215" s="1">
        <v>0.376199043738259</v>
      </c>
      <c r="F4215" s="3" t="b">
        <f t="shared" si="1"/>
        <v>1</v>
      </c>
    </row>
    <row r="4216">
      <c r="A4216" s="1" t="s">
        <v>1667</v>
      </c>
      <c r="B4216" s="1" t="s">
        <v>1882</v>
      </c>
      <c r="C4216" s="1" t="s">
        <v>223</v>
      </c>
      <c r="D4216" s="2">
        <v>0.00571855412601914</v>
      </c>
      <c r="E4216" s="1">
        <v>-0.352322545400868</v>
      </c>
      <c r="F4216" s="3" t="b">
        <f t="shared" si="1"/>
        <v>1</v>
      </c>
    </row>
    <row r="4217">
      <c r="A4217" s="1" t="s">
        <v>1314</v>
      </c>
      <c r="B4217" s="1" t="s">
        <v>1882</v>
      </c>
      <c r="C4217" s="1" t="s">
        <v>223</v>
      </c>
      <c r="D4217" s="2">
        <v>0.00142963849781709</v>
      </c>
      <c r="E4217" s="1">
        <v>-0.38053261017563</v>
      </c>
      <c r="F4217" s="3" t="b">
        <f t="shared" si="1"/>
        <v>1</v>
      </c>
    </row>
    <row r="4218">
      <c r="A4218" s="1" t="s">
        <v>689</v>
      </c>
      <c r="B4218" s="1" t="s">
        <v>1882</v>
      </c>
      <c r="C4218" s="1" t="s">
        <v>223</v>
      </c>
      <c r="D4218" s="2">
        <v>0.00142963849781709</v>
      </c>
      <c r="E4218" s="1">
        <v>-0.465334293515779</v>
      </c>
      <c r="F4218" s="3" t="b">
        <f t="shared" si="1"/>
        <v>1</v>
      </c>
    </row>
    <row r="4219">
      <c r="A4219" s="1" t="s">
        <v>2057</v>
      </c>
      <c r="B4219" s="1" t="s">
        <v>1882</v>
      </c>
      <c r="C4219" s="1" t="s">
        <v>223</v>
      </c>
      <c r="D4219" s="2">
        <v>0.620463122673074</v>
      </c>
      <c r="E4219" s="1">
        <v>-0.27582269792734</v>
      </c>
      <c r="F4219" s="3" t="b">
        <f t="shared" si="1"/>
        <v>0</v>
      </c>
    </row>
    <row r="4220">
      <c r="A4220" s="1" t="s">
        <v>2058</v>
      </c>
      <c r="B4220" s="1" t="s">
        <v>1882</v>
      </c>
      <c r="C4220" s="1" t="s">
        <v>223</v>
      </c>
      <c r="D4220" s="2">
        <v>0.0614744568547055</v>
      </c>
      <c r="E4220" s="1">
        <v>-0.317195362720951</v>
      </c>
      <c r="F4220" s="3" t="b">
        <f t="shared" si="1"/>
        <v>0</v>
      </c>
    </row>
    <row r="4221">
      <c r="A4221" s="1" t="s">
        <v>1320</v>
      </c>
      <c r="B4221" s="1" t="s">
        <v>1882</v>
      </c>
      <c r="C4221" s="1" t="s">
        <v>223</v>
      </c>
      <c r="D4221" s="2">
        <v>0.00142963849781709</v>
      </c>
      <c r="E4221" s="1">
        <v>0.357832916719386</v>
      </c>
      <c r="F4221" s="3" t="b">
        <f t="shared" si="1"/>
        <v>1</v>
      </c>
    </row>
    <row r="4222">
      <c r="A4222" s="1" t="s">
        <v>1321</v>
      </c>
      <c r="B4222" s="1" t="s">
        <v>1882</v>
      </c>
      <c r="C4222" s="1" t="s">
        <v>223</v>
      </c>
      <c r="D4222" s="2">
        <v>0.00571855412601914</v>
      </c>
      <c r="E4222" s="1">
        <v>0.353882900656346</v>
      </c>
      <c r="F4222" s="3" t="b">
        <f t="shared" si="1"/>
        <v>1</v>
      </c>
    </row>
    <row r="4223">
      <c r="A4223" s="1" t="s">
        <v>1670</v>
      </c>
      <c r="B4223" s="1" t="s">
        <v>1882</v>
      </c>
      <c r="C4223" s="1" t="s">
        <v>223</v>
      </c>
      <c r="D4223" s="2">
        <v>0.00142963849781709</v>
      </c>
      <c r="E4223" s="1">
        <v>-0.44507021344851</v>
      </c>
      <c r="F4223" s="3" t="b">
        <f t="shared" si="1"/>
        <v>1</v>
      </c>
    </row>
    <row r="4224">
      <c r="A4224" s="1" t="s">
        <v>1430</v>
      </c>
      <c r="B4224" s="1" t="s">
        <v>1882</v>
      </c>
      <c r="C4224" s="1" t="s">
        <v>223</v>
      </c>
      <c r="D4224" s="2">
        <v>0.0185853009095622</v>
      </c>
      <c r="E4224" s="1">
        <v>-0.33362332587882</v>
      </c>
      <c r="F4224" s="3" t="b">
        <f t="shared" si="1"/>
        <v>1</v>
      </c>
    </row>
    <row r="4225">
      <c r="A4225" s="1" t="s">
        <v>2059</v>
      </c>
      <c r="B4225" s="1" t="s">
        <v>1882</v>
      </c>
      <c r="C4225" s="1" t="s">
        <v>223</v>
      </c>
      <c r="D4225" s="2">
        <v>1.0</v>
      </c>
      <c r="E4225" s="1">
        <v>0.259565452657432</v>
      </c>
      <c r="F4225" s="3" t="b">
        <f t="shared" si="1"/>
        <v>0</v>
      </c>
    </row>
    <row r="4226">
      <c r="A4226" s="1" t="s">
        <v>2060</v>
      </c>
      <c r="B4226" s="1" t="s">
        <v>1882</v>
      </c>
      <c r="C4226" s="1" t="s">
        <v>223</v>
      </c>
      <c r="D4226" s="2">
        <v>0.527536618125265</v>
      </c>
      <c r="E4226" s="1">
        <v>-0.282863318666698</v>
      </c>
      <c r="F4226" s="3" t="b">
        <f t="shared" si="1"/>
        <v>0</v>
      </c>
    </row>
    <row r="4227">
      <c r="A4227" s="1" t="s">
        <v>2061</v>
      </c>
      <c r="B4227" s="1" t="s">
        <v>1882</v>
      </c>
      <c r="C4227" s="1" t="s">
        <v>223</v>
      </c>
      <c r="D4227" s="2">
        <v>0.00142963849781709</v>
      </c>
      <c r="E4227" s="1">
        <v>-0.419369514419179</v>
      </c>
      <c r="F4227" s="3" t="b">
        <f t="shared" si="1"/>
        <v>1</v>
      </c>
    </row>
    <row r="4228">
      <c r="A4228" s="1" t="s">
        <v>2062</v>
      </c>
      <c r="B4228" s="1" t="s">
        <v>1882</v>
      </c>
      <c r="C4228" s="1" t="s">
        <v>223</v>
      </c>
      <c r="D4228" s="2">
        <v>0.00142963849781709</v>
      </c>
      <c r="E4228" s="1">
        <v>-0.386429659764624</v>
      </c>
      <c r="F4228" s="3" t="b">
        <f t="shared" si="1"/>
        <v>1</v>
      </c>
    </row>
    <row r="4229">
      <c r="A4229" s="1" t="s">
        <v>2063</v>
      </c>
      <c r="B4229" s="1" t="s">
        <v>1882</v>
      </c>
      <c r="C4229" s="1" t="s">
        <v>223</v>
      </c>
      <c r="D4229" s="2">
        <v>0.0214445779725718</v>
      </c>
      <c r="E4229" s="1">
        <v>-0.330792795375338</v>
      </c>
      <c r="F4229" s="3" t="b">
        <f t="shared" si="1"/>
        <v>1</v>
      </c>
    </row>
    <row r="4230">
      <c r="A4230" s="1" t="s">
        <v>2064</v>
      </c>
      <c r="B4230" s="1" t="s">
        <v>1882</v>
      </c>
      <c r="C4230" s="1" t="s">
        <v>223</v>
      </c>
      <c r="D4230" s="2">
        <v>0.00142963853150479</v>
      </c>
      <c r="E4230" s="1">
        <v>0.370261398204662</v>
      </c>
      <c r="F4230" s="3" t="b">
        <f t="shared" si="1"/>
        <v>1</v>
      </c>
    </row>
    <row r="4231">
      <c r="A4231" s="1" t="s">
        <v>2065</v>
      </c>
      <c r="B4231" s="1" t="s">
        <v>1882</v>
      </c>
      <c r="C4231" s="1" t="s">
        <v>223</v>
      </c>
      <c r="D4231" s="2">
        <v>0.00142963849781709</v>
      </c>
      <c r="E4231" s="1">
        <v>-0.420668524003539</v>
      </c>
      <c r="F4231" s="3" t="b">
        <f t="shared" si="1"/>
        <v>1</v>
      </c>
    </row>
    <row r="4232">
      <c r="A4232" s="1" t="s">
        <v>2066</v>
      </c>
      <c r="B4232" s="1" t="s">
        <v>1882</v>
      </c>
      <c r="C4232" s="1" t="s">
        <v>223</v>
      </c>
      <c r="D4232" s="2">
        <v>0.0071481926575239</v>
      </c>
      <c r="E4232" s="1">
        <v>-0.337604412217599</v>
      </c>
      <c r="F4232" s="3" t="b">
        <f t="shared" si="1"/>
        <v>1</v>
      </c>
    </row>
    <row r="4233">
      <c r="A4233" s="1" t="s">
        <v>400</v>
      </c>
      <c r="B4233" s="1" t="s">
        <v>1882</v>
      </c>
      <c r="C4233" s="1" t="s">
        <v>223</v>
      </c>
      <c r="D4233" s="2">
        <v>0.00142963849781709</v>
      </c>
      <c r="E4233" s="1">
        <v>-0.442756409996566</v>
      </c>
      <c r="F4233" s="3" t="b">
        <f t="shared" si="1"/>
        <v>1</v>
      </c>
    </row>
    <row r="4234">
      <c r="A4234" s="1" t="s">
        <v>2067</v>
      </c>
      <c r="B4234" s="1" t="s">
        <v>1882</v>
      </c>
      <c r="C4234" s="1" t="s">
        <v>223</v>
      </c>
      <c r="D4234" s="2">
        <v>0.00142963853150479</v>
      </c>
      <c r="E4234" s="1">
        <v>-0.377489923496371</v>
      </c>
      <c r="F4234" s="3" t="b">
        <f t="shared" si="1"/>
        <v>1</v>
      </c>
    </row>
    <row r="4235">
      <c r="A4235" s="1" t="s">
        <v>2068</v>
      </c>
      <c r="B4235" s="1" t="s">
        <v>1882</v>
      </c>
      <c r="C4235" s="1" t="s">
        <v>223</v>
      </c>
      <c r="D4235" s="2">
        <v>0.00142963853150479</v>
      </c>
      <c r="E4235" s="1">
        <v>0.366129238298778</v>
      </c>
      <c r="F4235" s="3" t="b">
        <f t="shared" si="1"/>
        <v>1</v>
      </c>
    </row>
    <row r="4236">
      <c r="A4236" s="1" t="s">
        <v>2069</v>
      </c>
      <c r="B4236" s="1" t="s">
        <v>1882</v>
      </c>
      <c r="C4236" s="1" t="s">
        <v>223</v>
      </c>
      <c r="D4236" s="2">
        <v>1.0</v>
      </c>
      <c r="E4236" s="1">
        <v>0.253906334402581</v>
      </c>
      <c r="F4236" s="3" t="b">
        <f t="shared" si="1"/>
        <v>0</v>
      </c>
    </row>
    <row r="4237">
      <c r="A4237" s="1" t="s">
        <v>2070</v>
      </c>
      <c r="B4237" s="1" t="s">
        <v>1882</v>
      </c>
      <c r="C4237" s="1" t="s">
        <v>223</v>
      </c>
      <c r="D4237" s="2">
        <v>1.0</v>
      </c>
      <c r="E4237" s="1">
        <v>0.187890187982308</v>
      </c>
      <c r="F4237" s="3" t="b">
        <f t="shared" si="1"/>
        <v>0</v>
      </c>
    </row>
    <row r="4238">
      <c r="A4238" s="1" t="s">
        <v>37</v>
      </c>
      <c r="B4238" s="1" t="s">
        <v>1882</v>
      </c>
      <c r="C4238" s="1" t="s">
        <v>223</v>
      </c>
      <c r="D4238" s="2">
        <v>1.0</v>
      </c>
      <c r="E4238" s="1">
        <v>0.262291326497983</v>
      </c>
      <c r="F4238" s="3" t="b">
        <f t="shared" si="1"/>
        <v>0</v>
      </c>
    </row>
    <row r="4239">
      <c r="A4239" s="1" t="s">
        <v>2071</v>
      </c>
      <c r="B4239" s="1" t="s">
        <v>1882</v>
      </c>
      <c r="C4239" s="1" t="s">
        <v>223</v>
      </c>
      <c r="D4239" s="2">
        <v>0.416024812667892</v>
      </c>
      <c r="E4239" s="1">
        <v>-0.299127163064239</v>
      </c>
      <c r="F4239" s="3" t="b">
        <f t="shared" si="1"/>
        <v>0</v>
      </c>
    </row>
    <row r="4240">
      <c r="A4240" s="1" t="s">
        <v>2072</v>
      </c>
      <c r="B4240" s="1" t="s">
        <v>1882</v>
      </c>
      <c r="C4240" s="1" t="s">
        <v>223</v>
      </c>
      <c r="D4240" s="2">
        <v>1.0</v>
      </c>
      <c r="E4240" s="1">
        <v>0.299207496012585</v>
      </c>
      <c r="F4240" s="3" t="b">
        <f t="shared" si="1"/>
        <v>0</v>
      </c>
    </row>
    <row r="4241">
      <c r="A4241" s="1" t="s">
        <v>984</v>
      </c>
      <c r="B4241" s="1" t="s">
        <v>1882</v>
      </c>
      <c r="C4241" s="1" t="s">
        <v>223</v>
      </c>
      <c r="D4241" s="2">
        <v>0.0071481926575239</v>
      </c>
      <c r="E4241" s="1">
        <v>-0.350048710404932</v>
      </c>
      <c r="F4241" s="3" t="b">
        <f t="shared" si="1"/>
        <v>1</v>
      </c>
    </row>
    <row r="4242">
      <c r="A4242" s="1" t="s">
        <v>2073</v>
      </c>
      <c r="B4242" s="1" t="s">
        <v>1882</v>
      </c>
      <c r="C4242" s="1" t="s">
        <v>223</v>
      </c>
      <c r="D4242" s="2">
        <v>1.0</v>
      </c>
      <c r="E4242" s="1">
        <v>-0.20999411452361</v>
      </c>
      <c r="F4242" s="3" t="b">
        <f t="shared" si="1"/>
        <v>0</v>
      </c>
    </row>
    <row r="4243">
      <c r="A4243" s="1" t="s">
        <v>2074</v>
      </c>
      <c r="B4243" s="1" t="s">
        <v>1882</v>
      </c>
      <c r="C4243" s="1" t="s">
        <v>223</v>
      </c>
      <c r="D4243" s="2">
        <v>0.501803124558179</v>
      </c>
      <c r="E4243" s="1">
        <v>-0.305806008832725</v>
      </c>
      <c r="F4243" s="3" t="b">
        <f t="shared" si="1"/>
        <v>0</v>
      </c>
    </row>
    <row r="4244">
      <c r="A4244" s="1" t="s">
        <v>1838</v>
      </c>
      <c r="B4244" s="1" t="s">
        <v>1882</v>
      </c>
      <c r="C4244" s="1" t="s">
        <v>223</v>
      </c>
      <c r="D4244" s="2">
        <v>0.00142963849781709</v>
      </c>
      <c r="E4244" s="1">
        <v>-0.392265944284098</v>
      </c>
      <c r="F4244" s="3" t="b">
        <f t="shared" si="1"/>
        <v>1</v>
      </c>
    </row>
    <row r="4245">
      <c r="A4245" s="1" t="s">
        <v>780</v>
      </c>
      <c r="B4245" s="1" t="s">
        <v>1882</v>
      </c>
      <c r="C4245" s="1" t="s">
        <v>223</v>
      </c>
      <c r="D4245" s="2">
        <v>0.00142963853150479</v>
      </c>
      <c r="E4245" s="1">
        <v>-0.356486779834803</v>
      </c>
      <c r="F4245" s="3" t="b">
        <f t="shared" si="1"/>
        <v>1</v>
      </c>
    </row>
    <row r="4246">
      <c r="A4246" s="1" t="s">
        <v>2075</v>
      </c>
      <c r="B4246" s="1" t="s">
        <v>1882</v>
      </c>
      <c r="C4246" s="1" t="s">
        <v>223</v>
      </c>
      <c r="D4246" s="2">
        <v>0.278779513643433</v>
      </c>
      <c r="E4246" s="1">
        <v>-0.296082240458375</v>
      </c>
      <c r="F4246" s="3" t="b">
        <f t="shared" si="1"/>
        <v>0</v>
      </c>
    </row>
    <row r="4247">
      <c r="A4247" s="1" t="s">
        <v>918</v>
      </c>
      <c r="B4247" s="1" t="s">
        <v>1882</v>
      </c>
      <c r="C4247" s="1" t="s">
        <v>223</v>
      </c>
      <c r="D4247" s="2">
        <v>0.00142963849781709</v>
      </c>
      <c r="E4247" s="1">
        <v>0.463273512192578</v>
      </c>
      <c r="F4247" s="3" t="b">
        <f t="shared" si="1"/>
        <v>1</v>
      </c>
    </row>
    <row r="4248">
      <c r="A4248" s="1" t="s">
        <v>2076</v>
      </c>
      <c r="B4248" s="1" t="s">
        <v>1882</v>
      </c>
      <c r="C4248" s="1" t="s">
        <v>223</v>
      </c>
      <c r="D4248" s="2">
        <v>0.333105777840614</v>
      </c>
      <c r="E4248" s="1">
        <v>-0.312915174629025</v>
      </c>
      <c r="F4248" s="3" t="b">
        <f t="shared" si="1"/>
        <v>0</v>
      </c>
    </row>
    <row r="4249">
      <c r="A4249" s="1" t="s">
        <v>1479</v>
      </c>
      <c r="B4249" s="1" t="s">
        <v>1882</v>
      </c>
      <c r="C4249" s="1" t="s">
        <v>223</v>
      </c>
      <c r="D4249" s="2">
        <v>0.00142963853150479</v>
      </c>
      <c r="E4249" s="1">
        <v>0.370285312439573</v>
      </c>
      <c r="F4249" s="3" t="b">
        <f t="shared" si="1"/>
        <v>1</v>
      </c>
    </row>
    <row r="4250">
      <c r="A4250" s="1" t="s">
        <v>781</v>
      </c>
      <c r="B4250" s="1" t="s">
        <v>1882</v>
      </c>
      <c r="C4250" s="1" t="s">
        <v>223</v>
      </c>
      <c r="D4250" s="2">
        <v>0.00142963849781709</v>
      </c>
      <c r="E4250" s="1">
        <v>-0.375105231139365</v>
      </c>
      <c r="F4250" s="3" t="b">
        <f t="shared" si="1"/>
        <v>1</v>
      </c>
    </row>
    <row r="4251">
      <c r="A4251" s="1" t="s">
        <v>227</v>
      </c>
      <c r="B4251" s="1" t="s">
        <v>1882</v>
      </c>
      <c r="C4251" s="1" t="s">
        <v>223</v>
      </c>
      <c r="D4251" s="2">
        <v>0.0071481926575239</v>
      </c>
      <c r="E4251" s="1">
        <v>0.341345185231959</v>
      </c>
      <c r="F4251" s="3" t="b">
        <f t="shared" si="1"/>
        <v>1</v>
      </c>
    </row>
    <row r="4252">
      <c r="A4252" s="1" t="s">
        <v>211</v>
      </c>
      <c r="B4252" s="1" t="s">
        <v>1882</v>
      </c>
      <c r="C4252" s="1" t="s">
        <v>223</v>
      </c>
      <c r="D4252" s="2">
        <v>0.00142963853150479</v>
      </c>
      <c r="E4252" s="1">
        <v>-0.396967837461595</v>
      </c>
      <c r="F4252" s="3" t="b">
        <f t="shared" si="1"/>
        <v>1</v>
      </c>
    </row>
    <row r="4253">
      <c r="A4253" s="1" t="s">
        <v>2077</v>
      </c>
      <c r="B4253" s="1" t="s">
        <v>1882</v>
      </c>
      <c r="C4253" s="1" t="s">
        <v>223</v>
      </c>
      <c r="D4253" s="2">
        <v>1.0</v>
      </c>
      <c r="E4253" s="1">
        <v>0.154753523195654</v>
      </c>
      <c r="F4253" s="3" t="b">
        <f t="shared" si="1"/>
        <v>0</v>
      </c>
    </row>
    <row r="4254">
      <c r="A4254" s="1" t="s">
        <v>2078</v>
      </c>
      <c r="B4254" s="1" t="s">
        <v>1882</v>
      </c>
      <c r="C4254" s="1" t="s">
        <v>223</v>
      </c>
      <c r="D4254" s="2">
        <v>1.0</v>
      </c>
      <c r="E4254" s="1">
        <v>-0.135536510918182</v>
      </c>
      <c r="F4254" s="3" t="b">
        <f t="shared" si="1"/>
        <v>0</v>
      </c>
    </row>
    <row r="4255">
      <c r="A4255" s="1" t="s">
        <v>1143</v>
      </c>
      <c r="B4255" s="1" t="s">
        <v>1882</v>
      </c>
      <c r="C4255" s="1" t="s">
        <v>223</v>
      </c>
      <c r="D4255" s="2">
        <v>0.00142963853150479</v>
      </c>
      <c r="E4255" s="1">
        <v>-0.393370220621053</v>
      </c>
      <c r="F4255" s="3" t="b">
        <f t="shared" si="1"/>
        <v>1</v>
      </c>
    </row>
    <row r="4256">
      <c r="A4256" s="1" t="s">
        <v>2079</v>
      </c>
      <c r="B4256" s="1" t="s">
        <v>1882</v>
      </c>
      <c r="C4256" s="1" t="s">
        <v>223</v>
      </c>
      <c r="D4256" s="2">
        <v>0.0486077100711626</v>
      </c>
      <c r="E4256" s="1">
        <v>0.342030437312326</v>
      </c>
      <c r="F4256" s="3" t="b">
        <f t="shared" si="1"/>
        <v>1</v>
      </c>
    </row>
    <row r="4257">
      <c r="A4257" s="1" t="s">
        <v>1785</v>
      </c>
      <c r="B4257" s="1" t="s">
        <v>1882</v>
      </c>
      <c r="C4257" s="1" t="s">
        <v>223</v>
      </c>
      <c r="D4257" s="2">
        <v>0.00285927706300957</v>
      </c>
      <c r="E4257" s="1">
        <v>0.343572244178789</v>
      </c>
      <c r="F4257" s="3" t="b">
        <f t="shared" si="1"/>
        <v>1</v>
      </c>
    </row>
    <row r="4258">
      <c r="A4258" s="1" t="s">
        <v>2080</v>
      </c>
      <c r="B4258" s="1" t="s">
        <v>1882</v>
      </c>
      <c r="C4258" s="1" t="s">
        <v>223</v>
      </c>
      <c r="D4258" s="2">
        <v>0.381713487911777</v>
      </c>
      <c r="E4258" s="1">
        <v>0.316565146413052</v>
      </c>
      <c r="F4258" s="3" t="b">
        <f t="shared" si="1"/>
        <v>0</v>
      </c>
    </row>
    <row r="4259">
      <c r="A4259" s="1" t="s">
        <v>2081</v>
      </c>
      <c r="B4259" s="1" t="s">
        <v>1882</v>
      </c>
      <c r="C4259" s="1" t="s">
        <v>223</v>
      </c>
      <c r="D4259" s="2">
        <v>0.802027216174186</v>
      </c>
      <c r="E4259" s="1">
        <v>0.272588755544457</v>
      </c>
      <c r="F4259" s="3" t="b">
        <f t="shared" si="1"/>
        <v>0</v>
      </c>
    </row>
    <row r="4260">
      <c r="A4260" s="1" t="s">
        <v>783</v>
      </c>
      <c r="B4260" s="1" t="s">
        <v>1882</v>
      </c>
      <c r="C4260" s="1" t="s">
        <v>223</v>
      </c>
      <c r="D4260" s="2">
        <v>0.00142963849781709</v>
      </c>
      <c r="E4260" s="1">
        <v>-0.402286967295922</v>
      </c>
      <c r="F4260" s="3" t="b">
        <f t="shared" si="1"/>
        <v>1</v>
      </c>
    </row>
    <row r="4261">
      <c r="A4261" s="1" t="s">
        <v>238</v>
      </c>
      <c r="B4261" s="1" t="s">
        <v>1882</v>
      </c>
      <c r="C4261" s="1" t="s">
        <v>223</v>
      </c>
      <c r="D4261" s="2">
        <v>0.00142963849781709</v>
      </c>
      <c r="E4261" s="1">
        <v>0.416535697437789</v>
      </c>
      <c r="F4261" s="3" t="b">
        <f t="shared" si="1"/>
        <v>1</v>
      </c>
    </row>
    <row r="4262">
      <c r="A4262" s="1" t="s">
        <v>990</v>
      </c>
      <c r="B4262" s="1" t="s">
        <v>1882</v>
      </c>
      <c r="C4262" s="1" t="s">
        <v>223</v>
      </c>
      <c r="D4262" s="2">
        <v>0.00142963849781709</v>
      </c>
      <c r="E4262" s="1">
        <v>-0.376358845626562</v>
      </c>
      <c r="F4262" s="3" t="b">
        <f t="shared" si="1"/>
        <v>1</v>
      </c>
    </row>
    <row r="4263">
      <c r="A4263" s="1" t="s">
        <v>721</v>
      </c>
      <c r="B4263" s="1" t="s">
        <v>1882</v>
      </c>
      <c r="C4263" s="1" t="s">
        <v>223</v>
      </c>
      <c r="D4263" s="2">
        <v>0.00142963849781709</v>
      </c>
      <c r="E4263" s="1">
        <v>-0.401687274122589</v>
      </c>
      <c r="F4263" s="3" t="b">
        <f t="shared" si="1"/>
        <v>1</v>
      </c>
    </row>
    <row r="4264">
      <c r="A4264" s="1" t="s">
        <v>2082</v>
      </c>
      <c r="B4264" s="1" t="s">
        <v>1882</v>
      </c>
      <c r="C4264" s="1" t="s">
        <v>223</v>
      </c>
      <c r="D4264" s="2">
        <v>0.00142963849781709</v>
      </c>
      <c r="E4264" s="1">
        <v>-0.362353597492936</v>
      </c>
      <c r="F4264" s="3" t="b">
        <f t="shared" si="1"/>
        <v>1</v>
      </c>
    </row>
    <row r="4265">
      <c r="A4265" s="1" t="s">
        <v>1750</v>
      </c>
      <c r="B4265" s="1" t="s">
        <v>1882</v>
      </c>
      <c r="C4265" s="1" t="s">
        <v>223</v>
      </c>
      <c r="D4265" s="2">
        <v>0.338824331966634</v>
      </c>
      <c r="E4265" s="1">
        <v>-0.283441117977112</v>
      </c>
      <c r="F4265" s="3" t="b">
        <f t="shared" si="1"/>
        <v>0</v>
      </c>
    </row>
    <row r="4266">
      <c r="A4266" s="1" t="s">
        <v>1351</v>
      </c>
      <c r="B4266" s="1" t="s">
        <v>1882</v>
      </c>
      <c r="C4266" s="1" t="s">
        <v>223</v>
      </c>
      <c r="D4266" s="2">
        <v>0.00142963849781709</v>
      </c>
      <c r="E4266" s="1">
        <v>-0.427045433015652</v>
      </c>
      <c r="F4266" s="3" t="b">
        <f t="shared" si="1"/>
        <v>1</v>
      </c>
    </row>
    <row r="4267">
      <c r="A4267" s="1" t="s">
        <v>467</v>
      </c>
      <c r="B4267" s="1" t="s">
        <v>1882</v>
      </c>
      <c r="C4267" s="1" t="s">
        <v>223</v>
      </c>
      <c r="D4267" s="2">
        <v>0.0100074697205335</v>
      </c>
      <c r="E4267" s="1">
        <v>-0.331504257570423</v>
      </c>
      <c r="F4267" s="3" t="b">
        <f t="shared" si="1"/>
        <v>1</v>
      </c>
    </row>
    <row r="4268">
      <c r="A4268" s="1" t="s">
        <v>2083</v>
      </c>
      <c r="B4268" s="1" t="s">
        <v>1882</v>
      </c>
      <c r="C4268" s="1" t="s">
        <v>223</v>
      </c>
      <c r="D4268" s="2">
        <v>0.00142963849781709</v>
      </c>
      <c r="E4268" s="1">
        <v>-0.414247690753069</v>
      </c>
      <c r="F4268" s="3" t="b">
        <f t="shared" si="1"/>
        <v>1</v>
      </c>
    </row>
    <row r="4269">
      <c r="A4269" s="1" t="s">
        <v>786</v>
      </c>
      <c r="B4269" s="1" t="s">
        <v>1882</v>
      </c>
      <c r="C4269" s="1" t="s">
        <v>223</v>
      </c>
      <c r="D4269" s="2">
        <v>1.0</v>
      </c>
      <c r="E4269" s="1">
        <v>0.29190498271274</v>
      </c>
      <c r="F4269" s="3" t="b">
        <f t="shared" si="1"/>
        <v>0</v>
      </c>
    </row>
    <row r="4270">
      <c r="A4270" s="1" t="s">
        <v>2084</v>
      </c>
      <c r="B4270" s="1" t="s">
        <v>1882</v>
      </c>
      <c r="C4270" s="1" t="s">
        <v>223</v>
      </c>
      <c r="D4270" s="2">
        <v>0.0142963853150479</v>
      </c>
      <c r="E4270" s="1">
        <v>-0.346765931599998</v>
      </c>
      <c r="F4270" s="3" t="b">
        <f t="shared" si="1"/>
        <v>1</v>
      </c>
    </row>
    <row r="4271">
      <c r="A4271" s="1" t="s">
        <v>1355</v>
      </c>
      <c r="B4271" s="1" t="s">
        <v>1882</v>
      </c>
      <c r="C4271" s="1" t="s">
        <v>223</v>
      </c>
      <c r="D4271" s="2">
        <v>0.00142963849781709</v>
      </c>
      <c r="E4271" s="1">
        <v>-0.404673451973938</v>
      </c>
      <c r="F4271" s="3" t="b">
        <f t="shared" si="1"/>
        <v>1</v>
      </c>
    </row>
    <row r="4272">
      <c r="A4272" s="1" t="s">
        <v>2085</v>
      </c>
      <c r="B4272" s="1" t="s">
        <v>1882</v>
      </c>
      <c r="C4272" s="1" t="s">
        <v>223</v>
      </c>
      <c r="D4272" s="2">
        <v>1.0</v>
      </c>
      <c r="E4272" s="1">
        <v>-0.183228740997594</v>
      </c>
      <c r="F4272" s="3" t="b">
        <f t="shared" si="1"/>
        <v>0</v>
      </c>
    </row>
    <row r="4273">
      <c r="A4273" s="1" t="s">
        <v>1691</v>
      </c>
      <c r="B4273" s="1" t="s">
        <v>1882</v>
      </c>
      <c r="C4273" s="1" t="s">
        <v>223</v>
      </c>
      <c r="D4273" s="2">
        <v>0.00142963849781709</v>
      </c>
      <c r="E4273" s="1">
        <v>-0.430734453332007</v>
      </c>
      <c r="F4273" s="3" t="b">
        <f t="shared" si="1"/>
        <v>1</v>
      </c>
    </row>
    <row r="4274">
      <c r="A4274" s="1" t="s">
        <v>2086</v>
      </c>
      <c r="B4274" s="1" t="s">
        <v>1882</v>
      </c>
      <c r="C4274" s="1" t="s">
        <v>223</v>
      </c>
      <c r="D4274" s="2">
        <v>0.0071481926575239</v>
      </c>
      <c r="E4274" s="1">
        <v>-0.366015950405636</v>
      </c>
      <c r="F4274" s="3" t="b">
        <f t="shared" si="1"/>
        <v>1</v>
      </c>
    </row>
    <row r="4275">
      <c r="A4275" s="1" t="s">
        <v>2087</v>
      </c>
      <c r="B4275" s="1" t="s">
        <v>1882</v>
      </c>
      <c r="C4275" s="1" t="s">
        <v>223</v>
      </c>
      <c r="D4275" s="2">
        <v>0.00571855412601914</v>
      </c>
      <c r="E4275" s="1">
        <v>0.366798570330533</v>
      </c>
      <c r="F4275" s="3" t="b">
        <f t="shared" si="1"/>
        <v>1</v>
      </c>
    </row>
    <row r="4276">
      <c r="A4276" s="1" t="s">
        <v>488</v>
      </c>
      <c r="B4276" s="1" t="s">
        <v>1882</v>
      </c>
      <c r="C4276" s="1" t="s">
        <v>223</v>
      </c>
      <c r="D4276" s="2">
        <v>1.0</v>
      </c>
      <c r="E4276" s="1">
        <v>-0.179089764157118</v>
      </c>
      <c r="F4276" s="3" t="b">
        <f t="shared" si="1"/>
        <v>0</v>
      </c>
    </row>
    <row r="4277">
      <c r="A4277" s="1" t="s">
        <v>2088</v>
      </c>
      <c r="B4277" s="1" t="s">
        <v>1882</v>
      </c>
      <c r="C4277" s="1" t="s">
        <v>223</v>
      </c>
      <c r="D4277" s="2">
        <v>1.0</v>
      </c>
      <c r="E4277" s="1">
        <v>0.243510066337605</v>
      </c>
      <c r="F4277" s="3" t="b">
        <f t="shared" si="1"/>
        <v>0</v>
      </c>
    </row>
    <row r="4278">
      <c r="A4278" s="1" t="s">
        <v>2089</v>
      </c>
      <c r="B4278" s="1" t="s">
        <v>1882</v>
      </c>
      <c r="C4278" s="1" t="s">
        <v>223</v>
      </c>
      <c r="D4278" s="2">
        <v>0.127237829303926</v>
      </c>
      <c r="E4278" s="1">
        <v>0.319197104756296</v>
      </c>
      <c r="F4278" s="3" t="b">
        <f t="shared" si="1"/>
        <v>0</v>
      </c>
    </row>
    <row r="4279">
      <c r="A4279" s="1" t="s">
        <v>497</v>
      </c>
      <c r="B4279" s="1" t="s">
        <v>1882</v>
      </c>
      <c r="C4279" s="1" t="s">
        <v>223</v>
      </c>
      <c r="D4279" s="2">
        <v>0.00142963849781709</v>
      </c>
      <c r="E4279" s="1">
        <v>-0.392430699318882</v>
      </c>
      <c r="F4279" s="3" t="b">
        <f t="shared" si="1"/>
        <v>1</v>
      </c>
    </row>
    <row r="4280">
      <c r="A4280" s="1" t="s">
        <v>2090</v>
      </c>
      <c r="B4280" s="1" t="s">
        <v>1882</v>
      </c>
      <c r="C4280" s="1" t="s">
        <v>223</v>
      </c>
      <c r="D4280" s="2">
        <v>1.0</v>
      </c>
      <c r="E4280" s="1">
        <v>-0.163660658544623</v>
      </c>
      <c r="F4280" s="3" t="b">
        <f t="shared" si="1"/>
        <v>0</v>
      </c>
    </row>
    <row r="4281">
      <c r="A4281" s="1" t="s">
        <v>2091</v>
      </c>
      <c r="B4281" s="1" t="s">
        <v>1882</v>
      </c>
      <c r="C4281" s="1" t="s">
        <v>223</v>
      </c>
      <c r="D4281" s="2">
        <v>0.052896625665677</v>
      </c>
      <c r="E4281" s="1">
        <v>-0.306503709668942</v>
      </c>
      <c r="F4281" s="3" t="b">
        <f t="shared" si="1"/>
        <v>0</v>
      </c>
    </row>
    <row r="4282">
      <c r="A4282" s="1" t="s">
        <v>2092</v>
      </c>
      <c r="B4282" s="1" t="s">
        <v>1882</v>
      </c>
      <c r="C4282" s="1" t="s">
        <v>223</v>
      </c>
      <c r="D4282" s="2">
        <v>1.0</v>
      </c>
      <c r="E4282" s="1">
        <v>-0.240403853352431</v>
      </c>
      <c r="F4282" s="3" t="b">
        <f t="shared" si="1"/>
        <v>0</v>
      </c>
    </row>
    <row r="4283">
      <c r="A4283" s="1" t="s">
        <v>2093</v>
      </c>
      <c r="B4283" s="1" t="s">
        <v>1882</v>
      </c>
      <c r="C4283" s="1" t="s">
        <v>223</v>
      </c>
      <c r="D4283" s="2">
        <v>1.0</v>
      </c>
      <c r="E4283" s="1">
        <v>0.187778128166756</v>
      </c>
      <c r="F4283" s="3" t="b">
        <f t="shared" si="1"/>
        <v>0</v>
      </c>
    </row>
    <row r="4284">
      <c r="A4284" s="1" t="s">
        <v>507</v>
      </c>
      <c r="B4284" s="1" t="s">
        <v>1882</v>
      </c>
      <c r="C4284" s="1" t="s">
        <v>223</v>
      </c>
      <c r="D4284" s="2">
        <v>0.00142963849781709</v>
      </c>
      <c r="E4284" s="1">
        <v>-0.429032956461993</v>
      </c>
      <c r="F4284" s="3" t="b">
        <f t="shared" si="1"/>
        <v>1</v>
      </c>
    </row>
    <row r="4285">
      <c r="A4285" s="1" t="s">
        <v>2094</v>
      </c>
      <c r="B4285" s="1" t="s">
        <v>1882</v>
      </c>
      <c r="C4285" s="1" t="s">
        <v>223</v>
      </c>
      <c r="D4285" s="2">
        <v>0.03288168622461</v>
      </c>
      <c r="E4285" s="1">
        <v>0.347082902529416</v>
      </c>
      <c r="F4285" s="3" t="b">
        <f t="shared" si="1"/>
        <v>1</v>
      </c>
    </row>
    <row r="4286">
      <c r="A4286" s="1" t="s">
        <v>2095</v>
      </c>
      <c r="B4286" s="1" t="s">
        <v>1882</v>
      </c>
      <c r="C4286" s="1" t="s">
        <v>223</v>
      </c>
      <c r="D4286" s="2">
        <v>0.0471780715396579</v>
      </c>
      <c r="E4286" s="1">
        <v>0.300232798489924</v>
      </c>
      <c r="F4286" s="3" t="b">
        <f t="shared" si="1"/>
        <v>1</v>
      </c>
    </row>
    <row r="4287">
      <c r="A4287" s="1" t="s">
        <v>2096</v>
      </c>
      <c r="B4287" s="1" t="s">
        <v>1882</v>
      </c>
      <c r="C4287" s="1" t="s">
        <v>223</v>
      </c>
      <c r="D4287" s="2">
        <v>0.00142963853150479</v>
      </c>
      <c r="E4287" s="1">
        <v>-0.365870995286408</v>
      </c>
      <c r="F4287" s="3" t="b">
        <f t="shared" si="1"/>
        <v>1</v>
      </c>
    </row>
    <row r="4288">
      <c r="A4288" s="1" t="s">
        <v>999</v>
      </c>
      <c r="B4288" s="1" t="s">
        <v>1882</v>
      </c>
      <c r="C4288" s="1" t="s">
        <v>223</v>
      </c>
      <c r="D4288" s="2">
        <v>0.00142963849781709</v>
      </c>
      <c r="E4288" s="1">
        <v>-0.354208524845735</v>
      </c>
      <c r="F4288" s="3" t="b">
        <f t="shared" si="1"/>
        <v>1</v>
      </c>
    </row>
    <row r="4289">
      <c r="A4289" s="1" t="s">
        <v>897</v>
      </c>
      <c r="B4289" s="1" t="s">
        <v>1882</v>
      </c>
      <c r="C4289" s="1" t="s">
        <v>223</v>
      </c>
      <c r="D4289" s="2">
        <v>1.0</v>
      </c>
      <c r="E4289" s="1">
        <v>-0.0646752735064865</v>
      </c>
      <c r="F4289" s="3" t="b">
        <f t="shared" si="1"/>
        <v>0</v>
      </c>
    </row>
    <row r="4290">
      <c r="A4290" s="1" t="s">
        <v>1495</v>
      </c>
      <c r="B4290" s="1" t="s">
        <v>1882</v>
      </c>
      <c r="C4290" s="1" t="s">
        <v>223</v>
      </c>
      <c r="D4290" s="2">
        <v>0.00142963849781709</v>
      </c>
      <c r="E4290" s="1">
        <v>0.372748911126348</v>
      </c>
      <c r="F4290" s="3" t="b">
        <f t="shared" si="1"/>
        <v>1</v>
      </c>
    </row>
    <row r="4291">
      <c r="A4291" s="1" t="s">
        <v>791</v>
      </c>
      <c r="B4291" s="1" t="s">
        <v>1882</v>
      </c>
      <c r="C4291" s="1" t="s">
        <v>223</v>
      </c>
      <c r="D4291" s="2">
        <v>0.00142963849781709</v>
      </c>
      <c r="E4291" s="1">
        <v>0.349938804908076</v>
      </c>
      <c r="F4291" s="3" t="b">
        <f t="shared" si="1"/>
        <v>1</v>
      </c>
    </row>
    <row r="4292">
      <c r="A4292" s="1" t="s">
        <v>2097</v>
      </c>
      <c r="B4292" s="1" t="s">
        <v>1882</v>
      </c>
      <c r="C4292" s="1" t="s">
        <v>223</v>
      </c>
      <c r="D4292" s="2">
        <v>0.00142963849781709</v>
      </c>
      <c r="E4292" s="1">
        <v>0.409415452730948</v>
      </c>
      <c r="F4292" s="3" t="b">
        <f t="shared" si="1"/>
        <v>1</v>
      </c>
    </row>
    <row r="4293">
      <c r="A4293" s="1" t="s">
        <v>2098</v>
      </c>
      <c r="B4293" s="1" t="s">
        <v>1882</v>
      </c>
      <c r="C4293" s="1" t="s">
        <v>223</v>
      </c>
      <c r="D4293" s="2">
        <v>1.0</v>
      </c>
      <c r="E4293" s="1">
        <v>-0.179441003742157</v>
      </c>
      <c r="F4293" s="3" t="b">
        <f t="shared" si="1"/>
        <v>0</v>
      </c>
    </row>
    <row r="4294">
      <c r="A4294" s="1" t="s">
        <v>2099</v>
      </c>
      <c r="B4294" s="1" t="s">
        <v>1882</v>
      </c>
      <c r="C4294" s="1" t="s">
        <v>223</v>
      </c>
      <c r="D4294" s="2">
        <v>0.00142963849781709</v>
      </c>
      <c r="E4294" s="1">
        <v>-0.415972705440954</v>
      </c>
      <c r="F4294" s="3" t="b">
        <f t="shared" si="1"/>
        <v>1</v>
      </c>
    </row>
    <row r="4295">
      <c r="A4295" s="1" t="s">
        <v>792</v>
      </c>
      <c r="B4295" s="1" t="s">
        <v>1882</v>
      </c>
      <c r="C4295" s="1" t="s">
        <v>223</v>
      </c>
      <c r="D4295" s="2">
        <v>0.00142963849781709</v>
      </c>
      <c r="E4295" s="1">
        <v>-0.390085950116793</v>
      </c>
      <c r="F4295" s="3" t="b">
        <f t="shared" si="1"/>
        <v>1</v>
      </c>
    </row>
    <row r="4296">
      <c r="A4296" s="1" t="s">
        <v>2100</v>
      </c>
      <c r="B4296" s="1" t="s">
        <v>1882</v>
      </c>
      <c r="C4296" s="1" t="s">
        <v>223</v>
      </c>
      <c r="D4296" s="2">
        <v>0.0157260238465526</v>
      </c>
      <c r="E4296" s="1">
        <v>-0.331004321035636</v>
      </c>
      <c r="F4296" s="3" t="b">
        <f t="shared" si="1"/>
        <v>1</v>
      </c>
    </row>
    <row r="4297">
      <c r="A4297" s="1" t="s">
        <v>529</v>
      </c>
      <c r="B4297" s="1" t="s">
        <v>1882</v>
      </c>
      <c r="C4297" s="1" t="s">
        <v>223</v>
      </c>
      <c r="D4297" s="2">
        <v>0.00142963849781709</v>
      </c>
      <c r="E4297" s="1">
        <v>-0.378416309984258</v>
      </c>
      <c r="F4297" s="3" t="b">
        <f t="shared" si="1"/>
        <v>1</v>
      </c>
    </row>
    <row r="4298">
      <c r="A4298" s="1" t="s">
        <v>2101</v>
      </c>
      <c r="B4298" s="1" t="s">
        <v>1882</v>
      </c>
      <c r="C4298" s="1" t="s">
        <v>223</v>
      </c>
      <c r="D4298" s="2">
        <v>0.00142963849781709</v>
      </c>
      <c r="E4298" s="1">
        <v>-0.447818212394685</v>
      </c>
      <c r="F4298" s="3" t="b">
        <f t="shared" si="1"/>
        <v>1</v>
      </c>
    </row>
    <row r="4299">
      <c r="A4299" s="1" t="s">
        <v>2102</v>
      </c>
      <c r="B4299" s="1" t="s">
        <v>1882</v>
      </c>
      <c r="C4299" s="1" t="s">
        <v>223</v>
      </c>
      <c r="D4299" s="2">
        <v>0.00142963849781709</v>
      </c>
      <c r="E4299" s="1">
        <v>0.431763684770242</v>
      </c>
      <c r="F4299" s="3" t="b">
        <f t="shared" si="1"/>
        <v>1</v>
      </c>
    </row>
    <row r="4300">
      <c r="A4300" s="1" t="s">
        <v>1757</v>
      </c>
      <c r="B4300" s="1" t="s">
        <v>1882</v>
      </c>
      <c r="C4300" s="1" t="s">
        <v>223</v>
      </c>
      <c r="D4300" s="2">
        <v>0.00142963849781709</v>
      </c>
      <c r="E4300" s="1">
        <v>-0.357470743210997</v>
      </c>
      <c r="F4300" s="3" t="b">
        <f t="shared" si="1"/>
        <v>1</v>
      </c>
    </row>
    <row r="4301">
      <c r="A4301" s="1" t="s">
        <v>2103</v>
      </c>
      <c r="B4301" s="1" t="s">
        <v>1882</v>
      </c>
      <c r="C4301" s="1" t="s">
        <v>223</v>
      </c>
      <c r="D4301" s="2">
        <v>0.421743366793911</v>
      </c>
      <c r="E4301" s="1">
        <v>0.313353792124099</v>
      </c>
      <c r="F4301" s="3" t="b">
        <f t="shared" si="1"/>
        <v>0</v>
      </c>
    </row>
    <row r="4302">
      <c r="A4302" s="1" t="s">
        <v>2104</v>
      </c>
      <c r="B4302" s="1" t="s">
        <v>1882</v>
      </c>
      <c r="C4302" s="1" t="s">
        <v>223</v>
      </c>
      <c r="D4302" s="2">
        <v>0.00142963849781709</v>
      </c>
      <c r="E4302" s="1">
        <v>0.412328738787048</v>
      </c>
      <c r="F4302" s="3" t="b">
        <f t="shared" si="1"/>
        <v>1</v>
      </c>
    </row>
    <row r="4303">
      <c r="A4303" s="1" t="s">
        <v>545</v>
      </c>
      <c r="B4303" s="1" t="s">
        <v>1882</v>
      </c>
      <c r="C4303" s="1" t="s">
        <v>223</v>
      </c>
      <c r="D4303" s="2">
        <v>0.00142963849781709</v>
      </c>
      <c r="E4303" s="1">
        <v>-0.384838647971281</v>
      </c>
      <c r="F4303" s="3" t="b">
        <f t="shared" si="1"/>
        <v>1</v>
      </c>
    </row>
    <row r="4304">
      <c r="A4304" s="1" t="s">
        <v>2105</v>
      </c>
      <c r="B4304" s="1" t="s">
        <v>1882</v>
      </c>
      <c r="C4304" s="1" t="s">
        <v>223</v>
      </c>
      <c r="D4304" s="2">
        <v>0.012866746783543</v>
      </c>
      <c r="E4304" s="1">
        <v>-0.323194186477176</v>
      </c>
      <c r="F4304" s="3" t="b">
        <f t="shared" si="1"/>
        <v>1</v>
      </c>
    </row>
    <row r="4305">
      <c r="A4305" s="1" t="s">
        <v>1439</v>
      </c>
      <c r="B4305" s="1" t="s">
        <v>1882</v>
      </c>
      <c r="C4305" s="1" t="s">
        <v>223</v>
      </c>
      <c r="D4305" s="2">
        <v>0.00142963849781709</v>
      </c>
      <c r="E4305" s="1">
        <v>-0.436251006592414</v>
      </c>
      <c r="F4305" s="3" t="b">
        <f t="shared" si="1"/>
        <v>1</v>
      </c>
    </row>
    <row r="4306">
      <c r="A4306" s="1" t="s">
        <v>2106</v>
      </c>
      <c r="B4306" s="1" t="s">
        <v>1882</v>
      </c>
      <c r="C4306" s="1" t="s">
        <v>223</v>
      </c>
      <c r="D4306" s="2">
        <v>0.0414595174136387</v>
      </c>
      <c r="E4306" s="1">
        <v>0.34188857396576</v>
      </c>
      <c r="F4306" s="3" t="b">
        <f t="shared" si="1"/>
        <v>1</v>
      </c>
    </row>
    <row r="4307">
      <c r="A4307" s="1" t="s">
        <v>2107</v>
      </c>
      <c r="B4307" s="1" t="s">
        <v>1882</v>
      </c>
      <c r="C4307" s="1" t="s">
        <v>223</v>
      </c>
      <c r="D4307" s="2">
        <v>0.00142963853150479</v>
      </c>
      <c r="E4307" s="1">
        <v>0.351045281211012</v>
      </c>
      <c r="F4307" s="3" t="b">
        <f t="shared" si="1"/>
        <v>1</v>
      </c>
    </row>
    <row r="4308">
      <c r="A4308" s="1" t="s">
        <v>2108</v>
      </c>
      <c r="B4308" s="1" t="s">
        <v>1882</v>
      </c>
      <c r="C4308" s="1" t="s">
        <v>223</v>
      </c>
      <c r="D4308" s="2">
        <v>0.00142963853150479</v>
      </c>
      <c r="E4308" s="1">
        <v>0.409561577039793</v>
      </c>
      <c r="F4308" s="3" t="b">
        <f t="shared" si="1"/>
        <v>1</v>
      </c>
    </row>
    <row r="4309">
      <c r="A4309" s="1" t="s">
        <v>2109</v>
      </c>
      <c r="B4309" s="1" t="s">
        <v>1882</v>
      </c>
      <c r="C4309" s="1" t="s">
        <v>223</v>
      </c>
      <c r="D4309" s="2">
        <v>0.00571855412601914</v>
      </c>
      <c r="E4309" s="1">
        <v>-0.353380021512727</v>
      </c>
      <c r="F4309" s="3" t="b">
        <f t="shared" si="1"/>
        <v>1</v>
      </c>
    </row>
    <row r="4310">
      <c r="A4310" s="1" t="s">
        <v>798</v>
      </c>
      <c r="B4310" s="1" t="s">
        <v>1882</v>
      </c>
      <c r="C4310" s="1" t="s">
        <v>223</v>
      </c>
      <c r="D4310" s="2">
        <v>0.00142963849781709</v>
      </c>
      <c r="E4310" s="1">
        <v>0.379838993732954</v>
      </c>
      <c r="F4310" s="3" t="b">
        <f t="shared" si="1"/>
        <v>1</v>
      </c>
    </row>
    <row r="4311">
      <c r="A4311" s="1" t="s">
        <v>902</v>
      </c>
      <c r="B4311" s="1" t="s">
        <v>1882</v>
      </c>
      <c r="C4311" s="1" t="s">
        <v>223</v>
      </c>
      <c r="D4311" s="2">
        <v>0.431750836514445</v>
      </c>
      <c r="E4311" s="1">
        <v>-0.289554612612335</v>
      </c>
      <c r="F4311" s="3" t="b">
        <f t="shared" si="1"/>
        <v>0</v>
      </c>
    </row>
    <row r="4312">
      <c r="A4312" s="1" t="s">
        <v>2110</v>
      </c>
      <c r="B4312" s="1" t="s">
        <v>1882</v>
      </c>
      <c r="C4312" s="1" t="s">
        <v>223</v>
      </c>
      <c r="D4312" s="2">
        <v>0.00142963849781709</v>
      </c>
      <c r="E4312" s="1">
        <v>0.393041914765397</v>
      </c>
      <c r="F4312" s="3" t="b">
        <f t="shared" si="1"/>
        <v>1</v>
      </c>
    </row>
    <row r="4313">
      <c r="A4313" s="1" t="s">
        <v>2111</v>
      </c>
      <c r="B4313" s="1" t="s">
        <v>1882</v>
      </c>
      <c r="C4313" s="1" t="s">
        <v>223</v>
      </c>
      <c r="D4313" s="2">
        <v>0.00142963849781709</v>
      </c>
      <c r="E4313" s="1">
        <v>0.378695441188998</v>
      </c>
      <c r="F4313" s="3" t="b">
        <f t="shared" si="1"/>
        <v>1</v>
      </c>
    </row>
    <row r="4314">
      <c r="A4314" s="1" t="s">
        <v>2112</v>
      </c>
      <c r="B4314" s="1" t="s">
        <v>1882</v>
      </c>
      <c r="C4314" s="1" t="s">
        <v>223</v>
      </c>
      <c r="D4314" s="2">
        <v>1.0</v>
      </c>
      <c r="E4314" s="1">
        <v>0.161279114099965</v>
      </c>
      <c r="F4314" s="3" t="b">
        <f t="shared" si="1"/>
        <v>0</v>
      </c>
    </row>
    <row r="4315">
      <c r="A4315" s="1" t="s">
        <v>903</v>
      </c>
      <c r="B4315" s="1" t="s">
        <v>1882</v>
      </c>
      <c r="C4315" s="1" t="s">
        <v>223</v>
      </c>
      <c r="D4315" s="2">
        <v>0.00142963853150479</v>
      </c>
      <c r="E4315" s="1">
        <v>-0.359852624249626</v>
      </c>
      <c r="F4315" s="3" t="b">
        <f t="shared" si="1"/>
        <v>1</v>
      </c>
    </row>
    <row r="4316">
      <c r="A4316" s="1" t="s">
        <v>1389</v>
      </c>
      <c r="B4316" s="1" t="s">
        <v>1882</v>
      </c>
      <c r="C4316" s="1" t="s">
        <v>223</v>
      </c>
      <c r="D4316" s="2">
        <v>0.00857783118902873</v>
      </c>
      <c r="E4316" s="1">
        <v>0.36152265078747</v>
      </c>
      <c r="F4316" s="3" t="b">
        <f t="shared" si="1"/>
        <v>1</v>
      </c>
    </row>
    <row r="4317">
      <c r="A4317" s="1" t="s">
        <v>570</v>
      </c>
      <c r="B4317" s="1" t="s">
        <v>1882</v>
      </c>
      <c r="C4317" s="1" t="s">
        <v>223</v>
      </c>
      <c r="D4317" s="2">
        <v>0.00142963849781709</v>
      </c>
      <c r="E4317" s="1">
        <v>-0.39234018442261</v>
      </c>
      <c r="F4317" s="3" t="b">
        <f t="shared" si="1"/>
        <v>1</v>
      </c>
    </row>
    <row r="4318">
      <c r="A4318" s="1" t="s">
        <v>802</v>
      </c>
      <c r="B4318" s="1" t="s">
        <v>1882</v>
      </c>
      <c r="C4318" s="1" t="s">
        <v>223</v>
      </c>
      <c r="D4318" s="2">
        <v>0.00142963849781709</v>
      </c>
      <c r="E4318" s="1">
        <v>-0.443947180654424</v>
      </c>
      <c r="F4318" s="3" t="b">
        <f t="shared" si="1"/>
        <v>1</v>
      </c>
    </row>
    <row r="4319">
      <c r="A4319" s="1" t="s">
        <v>2113</v>
      </c>
      <c r="B4319" s="1" t="s">
        <v>1882</v>
      </c>
      <c r="C4319" s="1" t="s">
        <v>223</v>
      </c>
      <c r="D4319" s="2">
        <v>0.00142963849781709</v>
      </c>
      <c r="E4319" s="1">
        <v>-0.360953358174212</v>
      </c>
      <c r="F4319" s="3" t="b">
        <f t="shared" si="1"/>
        <v>1</v>
      </c>
    </row>
    <row r="4320">
      <c r="A4320" s="1" t="s">
        <v>2114</v>
      </c>
      <c r="B4320" s="1" t="s">
        <v>1882</v>
      </c>
      <c r="C4320" s="1" t="s">
        <v>223</v>
      </c>
      <c r="D4320" s="2">
        <v>0.0214445779725718</v>
      </c>
      <c r="E4320" s="1">
        <v>-0.32335375083562</v>
      </c>
      <c r="F4320" s="3" t="b">
        <f t="shared" si="1"/>
        <v>1</v>
      </c>
    </row>
    <row r="4321">
      <c r="A4321" s="1" t="s">
        <v>1764</v>
      </c>
      <c r="B4321" s="1" t="s">
        <v>1882</v>
      </c>
      <c r="C4321" s="1" t="s">
        <v>223</v>
      </c>
      <c r="D4321" s="2">
        <v>1.0</v>
      </c>
      <c r="E4321" s="1">
        <v>0.234415397360876</v>
      </c>
      <c r="F4321" s="3" t="b">
        <f t="shared" si="1"/>
        <v>0</v>
      </c>
    </row>
    <row r="4322">
      <c r="A4322" s="1" t="s">
        <v>576</v>
      </c>
      <c r="B4322" s="1" t="s">
        <v>1882</v>
      </c>
      <c r="C4322" s="1" t="s">
        <v>223</v>
      </c>
      <c r="D4322" s="2">
        <v>0.00142963849781709</v>
      </c>
      <c r="E4322" s="1">
        <v>-0.441210314207702</v>
      </c>
      <c r="F4322" s="3" t="b">
        <f t="shared" si="1"/>
        <v>1</v>
      </c>
    </row>
    <row r="4323">
      <c r="A4323" s="1" t="s">
        <v>170</v>
      </c>
      <c r="B4323" s="1" t="s">
        <v>1882</v>
      </c>
      <c r="C4323" s="1" t="s">
        <v>223</v>
      </c>
      <c r="D4323" s="2">
        <v>0.0514669871341722</v>
      </c>
      <c r="E4323" s="1">
        <v>0.333538092712844</v>
      </c>
      <c r="F4323" s="3" t="b">
        <f t="shared" si="1"/>
        <v>0</v>
      </c>
    </row>
    <row r="4324">
      <c r="A4324" s="1" t="s">
        <v>1104</v>
      </c>
      <c r="B4324" s="1" t="s">
        <v>1882</v>
      </c>
      <c r="C4324" s="1" t="s">
        <v>223</v>
      </c>
      <c r="D4324" s="2">
        <v>1.0</v>
      </c>
      <c r="E4324" s="1">
        <v>-0.155059878950647</v>
      </c>
      <c r="F4324" s="3" t="b">
        <f t="shared" si="1"/>
        <v>0</v>
      </c>
    </row>
    <row r="4325">
      <c r="A4325" s="1" t="s">
        <v>804</v>
      </c>
      <c r="B4325" s="1" t="s">
        <v>1882</v>
      </c>
      <c r="C4325" s="1" t="s">
        <v>223</v>
      </c>
      <c r="D4325" s="2">
        <v>1.0</v>
      </c>
      <c r="E4325" s="1">
        <v>0.150938541988535</v>
      </c>
      <c r="F4325" s="3" t="b">
        <f t="shared" si="1"/>
        <v>0</v>
      </c>
    </row>
    <row r="4326">
      <c r="A4326" s="1" t="s">
        <v>805</v>
      </c>
      <c r="B4326" s="1" t="s">
        <v>1882</v>
      </c>
      <c r="C4326" s="1" t="s">
        <v>223</v>
      </c>
      <c r="D4326" s="2">
        <v>0.00142963849781709</v>
      </c>
      <c r="E4326" s="1">
        <v>0.393519842836918</v>
      </c>
      <c r="F4326" s="3" t="b">
        <f t="shared" si="1"/>
        <v>1</v>
      </c>
    </row>
    <row r="4327">
      <c r="A4327" s="1" t="s">
        <v>1399</v>
      </c>
      <c r="B4327" s="1" t="s">
        <v>1882</v>
      </c>
      <c r="C4327" s="1" t="s">
        <v>223</v>
      </c>
      <c r="D4327" s="2">
        <v>0.320239031057072</v>
      </c>
      <c r="E4327" s="1">
        <v>-0.307466507864202</v>
      </c>
      <c r="F4327" s="3" t="b">
        <f t="shared" si="1"/>
        <v>0</v>
      </c>
    </row>
    <row r="4328">
      <c r="A4328" s="1" t="s">
        <v>1768</v>
      </c>
      <c r="B4328" s="1" t="s">
        <v>1882</v>
      </c>
      <c r="C4328" s="1" t="s">
        <v>223</v>
      </c>
      <c r="D4328" s="2">
        <v>1.0</v>
      </c>
      <c r="E4328" s="1">
        <v>-0.0807935771702604</v>
      </c>
      <c r="F4328" s="3" t="b">
        <f t="shared" si="1"/>
        <v>0</v>
      </c>
    </row>
    <row r="4329">
      <c r="A4329" s="1" t="s">
        <v>2115</v>
      </c>
      <c r="B4329" s="1" t="s">
        <v>1882</v>
      </c>
      <c r="C4329" s="1" t="s">
        <v>223</v>
      </c>
      <c r="D4329" s="2">
        <v>0.00142963853150479</v>
      </c>
      <c r="E4329" s="1">
        <v>0.371134070968652</v>
      </c>
      <c r="F4329" s="3" t="b">
        <f t="shared" si="1"/>
        <v>1</v>
      </c>
    </row>
    <row r="4330">
      <c r="A4330" s="1" t="s">
        <v>604</v>
      </c>
      <c r="B4330" s="1" t="s">
        <v>1882</v>
      </c>
      <c r="C4330" s="1" t="s">
        <v>223</v>
      </c>
      <c r="D4330" s="2">
        <v>0.00142963849781709</v>
      </c>
      <c r="E4330" s="1">
        <v>-0.428820036606751</v>
      </c>
      <c r="F4330" s="3" t="b">
        <f t="shared" si="1"/>
        <v>1</v>
      </c>
    </row>
    <row r="4331">
      <c r="A4331" s="1" t="s">
        <v>2116</v>
      </c>
      <c r="B4331" s="1" t="s">
        <v>1882</v>
      </c>
      <c r="C4331" s="1" t="s">
        <v>223</v>
      </c>
      <c r="D4331" s="2">
        <v>1.0</v>
      </c>
      <c r="E4331" s="1">
        <v>-0.207612699065682</v>
      </c>
      <c r="F4331" s="3" t="b">
        <f t="shared" si="1"/>
        <v>0</v>
      </c>
    </row>
    <row r="4332">
      <c r="A4332" s="1" t="s">
        <v>2117</v>
      </c>
      <c r="B4332" s="1" t="s">
        <v>1882</v>
      </c>
      <c r="C4332" s="1" t="s">
        <v>223</v>
      </c>
      <c r="D4332" s="2">
        <v>1.0</v>
      </c>
      <c r="E4332" s="1">
        <v>-0.271262060830522</v>
      </c>
      <c r="F4332" s="3" t="b">
        <f t="shared" si="1"/>
        <v>0</v>
      </c>
    </row>
    <row r="4333">
      <c r="A4333" s="1" t="s">
        <v>2118</v>
      </c>
      <c r="B4333" s="1" t="s">
        <v>1882</v>
      </c>
      <c r="C4333" s="1" t="s">
        <v>223</v>
      </c>
      <c r="D4333" s="2">
        <v>0.00428891559451435</v>
      </c>
      <c r="E4333" s="1">
        <v>0.357106080569909</v>
      </c>
      <c r="F4333" s="3" t="b">
        <f t="shared" si="1"/>
        <v>1</v>
      </c>
    </row>
    <row r="4334">
      <c r="A4334" s="1" t="s">
        <v>2119</v>
      </c>
      <c r="B4334" s="1" t="s">
        <v>1882</v>
      </c>
      <c r="C4334" s="1" t="s">
        <v>223</v>
      </c>
      <c r="D4334" s="2">
        <v>0.00142963853150479</v>
      </c>
      <c r="E4334" s="1">
        <v>0.413803617150703</v>
      </c>
      <c r="F4334" s="3" t="b">
        <f t="shared" si="1"/>
        <v>1</v>
      </c>
    </row>
    <row r="4335">
      <c r="A4335" s="1" t="s">
        <v>808</v>
      </c>
      <c r="B4335" s="1" t="s">
        <v>1882</v>
      </c>
      <c r="C4335" s="1" t="s">
        <v>223</v>
      </c>
      <c r="D4335" s="2">
        <v>0.541833003440313</v>
      </c>
      <c r="E4335" s="1">
        <v>0.301035651885772</v>
      </c>
      <c r="F4335" s="3" t="b">
        <f t="shared" si="1"/>
        <v>0</v>
      </c>
    </row>
    <row r="4336">
      <c r="A4336" s="1" t="s">
        <v>2120</v>
      </c>
      <c r="B4336" s="1" t="s">
        <v>1882</v>
      </c>
      <c r="C4336" s="1" t="s">
        <v>223</v>
      </c>
      <c r="D4336" s="2">
        <v>1.0</v>
      </c>
      <c r="E4336" s="1">
        <v>-0.137656543627233</v>
      </c>
      <c r="F4336" s="3" t="b">
        <f t="shared" si="1"/>
        <v>0</v>
      </c>
    </row>
    <row r="4337">
      <c r="A4337" s="1" t="s">
        <v>2121</v>
      </c>
      <c r="B4337" s="1" t="s">
        <v>1882</v>
      </c>
      <c r="C4337" s="1" t="s">
        <v>223</v>
      </c>
      <c r="D4337" s="2">
        <v>1.0</v>
      </c>
      <c r="E4337" s="1">
        <v>0.183804948651537</v>
      </c>
      <c r="F4337" s="3" t="b">
        <f t="shared" si="1"/>
        <v>0</v>
      </c>
    </row>
    <row r="4338">
      <c r="A4338" s="1" t="s">
        <v>2122</v>
      </c>
      <c r="B4338" s="1" t="s">
        <v>1882</v>
      </c>
      <c r="C4338" s="1" t="s">
        <v>223</v>
      </c>
      <c r="D4338" s="2">
        <v>0.00142963849781709</v>
      </c>
      <c r="E4338" s="1">
        <v>0.462977290781176</v>
      </c>
      <c r="F4338" s="3" t="b">
        <f t="shared" si="1"/>
        <v>1</v>
      </c>
    </row>
    <row r="4339">
      <c r="A4339" s="1" t="s">
        <v>1155</v>
      </c>
      <c r="B4339" s="1" t="s">
        <v>1882</v>
      </c>
      <c r="C4339" s="1" t="s">
        <v>223</v>
      </c>
      <c r="D4339" s="2">
        <v>0.0443187944766483</v>
      </c>
      <c r="E4339" s="1">
        <v>-0.330688940062535</v>
      </c>
      <c r="F4339" s="3" t="b">
        <f t="shared" si="1"/>
        <v>1</v>
      </c>
    </row>
    <row r="4340">
      <c r="A4340" s="1" t="s">
        <v>625</v>
      </c>
      <c r="B4340" s="1" t="s">
        <v>1882</v>
      </c>
      <c r="C4340" s="1" t="s">
        <v>223</v>
      </c>
      <c r="D4340" s="2">
        <v>0.012866746783543</v>
      </c>
      <c r="E4340" s="1">
        <v>-0.327770360279968</v>
      </c>
      <c r="F4340" s="3" t="b">
        <f t="shared" si="1"/>
        <v>1</v>
      </c>
    </row>
    <row r="4341">
      <c r="A4341" s="1" t="s">
        <v>2123</v>
      </c>
      <c r="B4341" s="1" t="s">
        <v>1882</v>
      </c>
      <c r="C4341" s="1" t="s">
        <v>223</v>
      </c>
      <c r="D4341" s="2">
        <v>0.00142963849781709</v>
      </c>
      <c r="E4341" s="1">
        <v>0.427451703690812</v>
      </c>
      <c r="F4341" s="3" t="b">
        <f t="shared" si="1"/>
        <v>1</v>
      </c>
    </row>
    <row r="4342">
      <c r="A4342" s="1" t="s">
        <v>810</v>
      </c>
      <c r="B4342" s="1" t="s">
        <v>1882</v>
      </c>
      <c r="C4342" s="1" t="s">
        <v>223</v>
      </c>
      <c r="D4342" s="2">
        <v>1.0</v>
      </c>
      <c r="E4342" s="1">
        <v>0.261967252864037</v>
      </c>
      <c r="F4342" s="3" t="b">
        <f t="shared" si="1"/>
        <v>0</v>
      </c>
    </row>
    <row r="4343">
      <c r="A4343" s="1" t="s">
        <v>811</v>
      </c>
      <c r="B4343" s="1" t="s">
        <v>1882</v>
      </c>
      <c r="C4343" s="1" t="s">
        <v>223</v>
      </c>
      <c r="D4343" s="2">
        <v>1.0</v>
      </c>
      <c r="E4343" s="1">
        <v>0.240692363489759</v>
      </c>
      <c r="F4343" s="3" t="b">
        <f t="shared" si="1"/>
        <v>0</v>
      </c>
    </row>
    <row r="4344">
      <c r="A4344" s="1" t="s">
        <v>1730</v>
      </c>
      <c r="B4344" s="1" t="s">
        <v>1882</v>
      </c>
      <c r="C4344" s="1" t="s">
        <v>223</v>
      </c>
      <c r="D4344" s="2">
        <v>0.00142963849781709</v>
      </c>
      <c r="E4344" s="1">
        <v>-0.419005976565051</v>
      </c>
      <c r="F4344" s="3" t="b">
        <f t="shared" si="1"/>
        <v>1</v>
      </c>
    </row>
    <row r="4345">
      <c r="A4345" s="1" t="s">
        <v>2124</v>
      </c>
      <c r="B4345" s="1" t="s">
        <v>1882</v>
      </c>
      <c r="C4345" s="1" t="s">
        <v>223</v>
      </c>
      <c r="D4345" s="2">
        <v>0.0142963853150479</v>
      </c>
      <c r="E4345" s="1">
        <v>-0.352096421524143</v>
      </c>
      <c r="F4345" s="3" t="b">
        <f t="shared" si="1"/>
        <v>1</v>
      </c>
    </row>
    <row r="4346">
      <c r="A4346" s="1" t="s">
        <v>917</v>
      </c>
      <c r="B4346" s="1" t="s">
        <v>952</v>
      </c>
      <c r="C4346" s="1" t="s">
        <v>908</v>
      </c>
      <c r="D4346" s="2">
        <v>4.99999995879415E-4</v>
      </c>
      <c r="E4346" s="1">
        <v>-0.499291742768459</v>
      </c>
      <c r="F4346" s="3" t="b">
        <f t="shared" si="1"/>
        <v>1</v>
      </c>
    </row>
    <row r="4347">
      <c r="A4347" s="1" t="s">
        <v>13</v>
      </c>
      <c r="B4347" s="1" t="s">
        <v>952</v>
      </c>
      <c r="C4347" s="1" t="s">
        <v>908</v>
      </c>
      <c r="D4347" s="2">
        <v>0.001</v>
      </c>
      <c r="E4347" s="1">
        <v>0.445835751960735</v>
      </c>
      <c r="F4347" s="3" t="b">
        <f t="shared" si="1"/>
        <v>1</v>
      </c>
    </row>
    <row r="4348">
      <c r="A4348" s="1" t="s">
        <v>2125</v>
      </c>
      <c r="B4348" s="1" t="s">
        <v>952</v>
      </c>
      <c r="C4348" s="1" t="s">
        <v>908</v>
      </c>
      <c r="D4348" s="2">
        <v>0.011</v>
      </c>
      <c r="E4348" s="1">
        <v>0.421078986959718</v>
      </c>
      <c r="F4348" s="3" t="b">
        <f t="shared" si="1"/>
        <v>1</v>
      </c>
    </row>
    <row r="4349">
      <c r="A4349" s="1" t="s">
        <v>2126</v>
      </c>
      <c r="B4349" s="1" t="s">
        <v>942</v>
      </c>
      <c r="C4349" s="1" t="s">
        <v>908</v>
      </c>
      <c r="D4349" s="2">
        <v>0.0015</v>
      </c>
      <c r="E4349" s="1">
        <v>-0.534259819547856</v>
      </c>
      <c r="F4349" s="3" t="b">
        <f t="shared" si="1"/>
        <v>1</v>
      </c>
    </row>
    <row r="4350">
      <c r="A4350" s="1" t="s">
        <v>1606</v>
      </c>
      <c r="B4350" s="1" t="s">
        <v>942</v>
      </c>
      <c r="C4350" s="1" t="s">
        <v>908</v>
      </c>
      <c r="D4350" s="2">
        <v>4.99999995879415E-4</v>
      </c>
      <c r="E4350" s="1">
        <v>-0.57286917477527</v>
      </c>
      <c r="F4350" s="3" t="b">
        <f t="shared" si="1"/>
        <v>1</v>
      </c>
    </row>
    <row r="4351">
      <c r="A4351" s="1" t="s">
        <v>2127</v>
      </c>
      <c r="B4351" s="1" t="s">
        <v>942</v>
      </c>
      <c r="C4351" s="1" t="s">
        <v>908</v>
      </c>
      <c r="D4351" s="2">
        <v>4.99999995879415E-4</v>
      </c>
      <c r="E4351" s="1">
        <v>-0.571608665982705</v>
      </c>
      <c r="F4351" s="3" t="b">
        <f t="shared" si="1"/>
        <v>1</v>
      </c>
    </row>
    <row r="4352">
      <c r="A4352" s="1" t="s">
        <v>2128</v>
      </c>
      <c r="B4352" s="1" t="s">
        <v>942</v>
      </c>
      <c r="C4352" s="1" t="s">
        <v>908</v>
      </c>
      <c r="D4352" s="2">
        <v>4.99999995879415E-4</v>
      </c>
      <c r="E4352" s="1">
        <v>0.64113143946033</v>
      </c>
      <c r="F4352" s="3" t="b">
        <f t="shared" si="1"/>
        <v>1</v>
      </c>
    </row>
    <row r="4353">
      <c r="A4353" s="1" t="s">
        <v>2129</v>
      </c>
      <c r="B4353" s="1" t="s">
        <v>942</v>
      </c>
      <c r="C4353" s="1" t="s">
        <v>908</v>
      </c>
      <c r="D4353" s="2">
        <v>0.1055</v>
      </c>
      <c r="E4353" s="1">
        <v>0.452319013741126</v>
      </c>
      <c r="F4353" s="3" t="b">
        <f t="shared" si="1"/>
        <v>0</v>
      </c>
    </row>
    <row r="4354">
      <c r="A4354" s="1" t="s">
        <v>2130</v>
      </c>
      <c r="B4354" s="1" t="s">
        <v>942</v>
      </c>
      <c r="C4354" s="1" t="s">
        <v>908</v>
      </c>
      <c r="D4354" s="2">
        <v>4.99999995879415E-4</v>
      </c>
      <c r="E4354" s="1">
        <v>0.589119667915858</v>
      </c>
      <c r="F4354" s="3" t="b">
        <f t="shared" si="1"/>
        <v>1</v>
      </c>
    </row>
    <row r="4355">
      <c r="A4355" s="1" t="s">
        <v>2131</v>
      </c>
      <c r="B4355" s="1" t="s">
        <v>942</v>
      </c>
      <c r="C4355" s="1" t="s">
        <v>908</v>
      </c>
      <c r="D4355" s="2">
        <v>4.99999995879415E-4</v>
      </c>
      <c r="E4355" s="1">
        <v>-0.539777860413597</v>
      </c>
      <c r="F4355" s="3" t="b">
        <f t="shared" si="1"/>
        <v>1</v>
      </c>
    </row>
    <row r="4356">
      <c r="A4356" s="1" t="s">
        <v>2132</v>
      </c>
      <c r="B4356" s="1" t="s">
        <v>942</v>
      </c>
      <c r="C4356" s="1" t="s">
        <v>908</v>
      </c>
      <c r="D4356" s="2">
        <v>4.99999995879415E-4</v>
      </c>
      <c r="E4356" s="1">
        <v>0.580760304323788</v>
      </c>
      <c r="F4356" s="3" t="b">
        <f t="shared" si="1"/>
        <v>1</v>
      </c>
    </row>
    <row r="4357">
      <c r="A4357" s="1" t="s">
        <v>2133</v>
      </c>
      <c r="B4357" s="1" t="s">
        <v>942</v>
      </c>
      <c r="C4357" s="1" t="s">
        <v>908</v>
      </c>
      <c r="D4357" s="2">
        <v>0.0355</v>
      </c>
      <c r="E4357" s="1">
        <v>-0.467409910868711</v>
      </c>
      <c r="F4357" s="3" t="b">
        <f t="shared" si="1"/>
        <v>1</v>
      </c>
    </row>
    <row r="4358">
      <c r="A4358" s="1" t="s">
        <v>2134</v>
      </c>
      <c r="B4358" s="1" t="s">
        <v>942</v>
      </c>
      <c r="C4358" s="1" t="s">
        <v>908</v>
      </c>
      <c r="D4358" s="2">
        <v>0.0015</v>
      </c>
      <c r="E4358" s="1">
        <v>-0.51052451231021</v>
      </c>
      <c r="F4358" s="3" t="b">
        <f t="shared" si="1"/>
        <v>1</v>
      </c>
    </row>
    <row r="4359">
      <c r="A4359" s="1" t="s">
        <v>2135</v>
      </c>
      <c r="B4359" s="1" t="s">
        <v>942</v>
      </c>
      <c r="C4359" s="1" t="s">
        <v>908</v>
      </c>
      <c r="D4359" s="2">
        <v>0.00650000000000001</v>
      </c>
      <c r="E4359" s="1">
        <v>-0.500322649398708</v>
      </c>
      <c r="F4359" s="3" t="b">
        <f t="shared" si="1"/>
        <v>1</v>
      </c>
    </row>
    <row r="4360">
      <c r="A4360" s="1" t="s">
        <v>2136</v>
      </c>
      <c r="B4360" s="1" t="s">
        <v>942</v>
      </c>
      <c r="C4360" s="1" t="s">
        <v>908</v>
      </c>
      <c r="D4360" s="2">
        <v>0.001</v>
      </c>
      <c r="E4360" s="1">
        <v>-0.528005762892197</v>
      </c>
      <c r="F4360" s="3" t="b">
        <f t="shared" si="1"/>
        <v>1</v>
      </c>
    </row>
    <row r="4361">
      <c r="A4361" s="1" t="s">
        <v>2129</v>
      </c>
      <c r="B4361" s="1" t="s">
        <v>2137</v>
      </c>
      <c r="C4361" s="1" t="s">
        <v>908</v>
      </c>
      <c r="D4361" s="2">
        <v>0.0565</v>
      </c>
      <c r="E4361" s="1">
        <v>0.488384375081959</v>
      </c>
      <c r="F4361" s="3" t="b">
        <f t="shared" si="1"/>
        <v>0</v>
      </c>
    </row>
    <row r="4362">
      <c r="A4362" s="1" t="s">
        <v>2138</v>
      </c>
      <c r="B4362" s="1" t="s">
        <v>1638</v>
      </c>
      <c r="C4362" s="1" t="s">
        <v>908</v>
      </c>
      <c r="D4362" s="2">
        <v>1.0</v>
      </c>
      <c r="E4362" s="1">
        <v>-0.142475503613143</v>
      </c>
      <c r="F4362" s="3" t="b">
        <f t="shared" si="1"/>
        <v>0</v>
      </c>
    </row>
    <row r="4363">
      <c r="A4363" s="1" t="s">
        <v>2139</v>
      </c>
      <c r="B4363" s="1" t="s">
        <v>2140</v>
      </c>
      <c r="C4363" s="1" t="s">
        <v>908</v>
      </c>
      <c r="D4363" s="2">
        <v>0.34</v>
      </c>
      <c r="E4363" s="1">
        <v>0.427701539755015</v>
      </c>
      <c r="F4363" s="3" t="b">
        <f t="shared" si="1"/>
        <v>0</v>
      </c>
    </row>
    <row r="4364">
      <c r="A4364" s="1" t="s">
        <v>881</v>
      </c>
      <c r="B4364" s="1" t="s">
        <v>1882</v>
      </c>
      <c r="C4364" s="1" t="s">
        <v>908</v>
      </c>
      <c r="D4364" s="2">
        <v>4.99999995879415E-4</v>
      </c>
      <c r="E4364" s="1">
        <v>-0.531159669244928</v>
      </c>
      <c r="F4364" s="3" t="b">
        <f t="shared" si="1"/>
        <v>1</v>
      </c>
    </row>
    <row r="4365">
      <c r="A4365" s="1" t="s">
        <v>2141</v>
      </c>
      <c r="B4365" s="1" t="s">
        <v>1882</v>
      </c>
      <c r="C4365" s="1" t="s">
        <v>908</v>
      </c>
      <c r="D4365" s="2">
        <v>4.99999995879415E-4</v>
      </c>
      <c r="E4365" s="1">
        <v>-0.563106213135269</v>
      </c>
      <c r="F4365" s="3" t="b">
        <f t="shared" si="1"/>
        <v>1</v>
      </c>
    </row>
    <row r="4366">
      <c r="A4366" s="1" t="s">
        <v>209</v>
      </c>
      <c r="B4366" s="1" t="s">
        <v>1882</v>
      </c>
      <c r="C4366" s="1" t="s">
        <v>908</v>
      </c>
      <c r="D4366" s="2">
        <v>0.2145</v>
      </c>
      <c r="E4366" s="1">
        <v>0.394272991755956</v>
      </c>
      <c r="F4366" s="3" t="b">
        <f t="shared" si="1"/>
        <v>0</v>
      </c>
    </row>
    <row r="4367">
      <c r="A4367" s="1" t="s">
        <v>785</v>
      </c>
      <c r="B4367" s="1" t="s">
        <v>1882</v>
      </c>
      <c r="C4367" s="1" t="s">
        <v>908</v>
      </c>
      <c r="D4367" s="2">
        <v>4.99999995879415E-4</v>
      </c>
      <c r="E4367" s="1">
        <v>0.588649623479749</v>
      </c>
      <c r="F4367" s="3" t="b">
        <f t="shared" si="1"/>
        <v>1</v>
      </c>
    </row>
    <row r="4368">
      <c r="A4368" s="1" t="s">
        <v>2142</v>
      </c>
      <c r="B4368" s="1" t="s">
        <v>1882</v>
      </c>
      <c r="C4368" s="1" t="s">
        <v>908</v>
      </c>
      <c r="D4368" s="2">
        <v>4.99999995879415E-4</v>
      </c>
      <c r="E4368" s="1">
        <v>-0.660561684468035</v>
      </c>
      <c r="F4368" s="3" t="b">
        <f t="shared" si="1"/>
        <v>1</v>
      </c>
    </row>
    <row r="4369">
      <c r="A4369" s="1" t="s">
        <v>964</v>
      </c>
      <c r="B4369" s="1" t="s">
        <v>1882</v>
      </c>
      <c r="C4369" s="1" t="s">
        <v>908</v>
      </c>
      <c r="D4369" s="2">
        <v>0.7675</v>
      </c>
      <c r="E4369" s="1">
        <v>0.442429618900692</v>
      </c>
      <c r="F4369" s="3" t="b">
        <f t="shared" si="1"/>
        <v>0</v>
      </c>
    </row>
    <row r="4370">
      <c r="A4370" s="1" t="s">
        <v>1466</v>
      </c>
      <c r="B4370" s="1" t="s">
        <v>1882</v>
      </c>
      <c r="C4370" s="1" t="s">
        <v>908</v>
      </c>
      <c r="D4370" s="2">
        <v>0.044</v>
      </c>
      <c r="E4370" s="1">
        <v>0.513769603188343</v>
      </c>
      <c r="F4370" s="3" t="b">
        <f t="shared" si="1"/>
        <v>1</v>
      </c>
    </row>
    <row r="4371">
      <c r="A4371" s="1" t="s">
        <v>2143</v>
      </c>
      <c r="B4371" s="1" t="s">
        <v>1882</v>
      </c>
      <c r="C4371" s="1" t="s">
        <v>908</v>
      </c>
      <c r="D4371" s="2">
        <v>1.0</v>
      </c>
      <c r="E4371" s="1">
        <v>-0.369271342187178</v>
      </c>
      <c r="F4371" s="3" t="b">
        <f t="shared" si="1"/>
        <v>0</v>
      </c>
    </row>
    <row r="4372">
      <c r="A4372" s="1" t="s">
        <v>391</v>
      </c>
      <c r="B4372" s="1" t="s">
        <v>1882</v>
      </c>
      <c r="C4372" s="1" t="s">
        <v>908</v>
      </c>
      <c r="D4372" s="2">
        <v>0.00949999999999998</v>
      </c>
      <c r="E4372" s="1">
        <v>0.480263556498635</v>
      </c>
      <c r="F4372" s="3" t="b">
        <f t="shared" si="1"/>
        <v>1</v>
      </c>
    </row>
    <row r="4373">
      <c r="A4373" s="1" t="s">
        <v>2144</v>
      </c>
      <c r="B4373" s="1" t="s">
        <v>1882</v>
      </c>
      <c r="C4373" s="1" t="s">
        <v>908</v>
      </c>
      <c r="D4373" s="2">
        <v>0.00949999999999998</v>
      </c>
      <c r="E4373" s="1">
        <v>-0.488001143765341</v>
      </c>
      <c r="F4373" s="3" t="b">
        <f t="shared" si="1"/>
        <v>1</v>
      </c>
    </row>
    <row r="4374">
      <c r="A4374" s="1" t="s">
        <v>930</v>
      </c>
      <c r="B4374" s="1" t="s">
        <v>1882</v>
      </c>
      <c r="C4374" s="1" t="s">
        <v>908</v>
      </c>
      <c r="D4374" s="2">
        <v>4.99999995879415E-4</v>
      </c>
      <c r="E4374" s="1">
        <v>-0.61994759328266</v>
      </c>
      <c r="F4374" s="3" t="b">
        <f t="shared" si="1"/>
        <v>1</v>
      </c>
    </row>
    <row r="4375">
      <c r="A4375" s="1" t="s">
        <v>2145</v>
      </c>
      <c r="B4375" s="1" t="s">
        <v>1882</v>
      </c>
      <c r="C4375" s="1" t="s">
        <v>908</v>
      </c>
      <c r="D4375" s="2">
        <v>0.0325</v>
      </c>
      <c r="E4375" s="1">
        <v>-0.452766726859143</v>
      </c>
      <c r="F4375" s="3" t="b">
        <f t="shared" si="1"/>
        <v>1</v>
      </c>
    </row>
    <row r="4376">
      <c r="A4376" s="1" t="s">
        <v>1068</v>
      </c>
      <c r="B4376" s="1" t="s">
        <v>1882</v>
      </c>
      <c r="C4376" s="1" t="s">
        <v>908</v>
      </c>
      <c r="D4376" s="2">
        <v>0.0045</v>
      </c>
      <c r="E4376" s="1">
        <v>-0.459482964092751</v>
      </c>
      <c r="F4376" s="3" t="b">
        <f t="shared" si="1"/>
        <v>1</v>
      </c>
    </row>
    <row r="4377">
      <c r="A4377" s="1" t="s">
        <v>2146</v>
      </c>
      <c r="B4377" s="1" t="s">
        <v>2147</v>
      </c>
      <c r="C4377" s="1" t="s">
        <v>908</v>
      </c>
      <c r="D4377" s="2">
        <v>1.0</v>
      </c>
      <c r="E4377" s="1">
        <v>0.182012456414537</v>
      </c>
      <c r="F4377" s="3" t="b">
        <f t="shared" si="1"/>
        <v>0</v>
      </c>
    </row>
    <row r="4378">
      <c r="A4378" s="1" t="s">
        <v>2148</v>
      </c>
      <c r="B4378" s="1" t="s">
        <v>2149</v>
      </c>
      <c r="C4378" s="1" t="s">
        <v>908</v>
      </c>
      <c r="D4378" s="2">
        <v>0.397</v>
      </c>
      <c r="E4378" s="1">
        <v>0.438256892692736</v>
      </c>
      <c r="F4378" s="3" t="b">
        <f t="shared" si="1"/>
        <v>0</v>
      </c>
    </row>
    <row r="4379">
      <c r="A4379" s="1" t="s">
        <v>2150</v>
      </c>
      <c r="B4379" s="1" t="s">
        <v>944</v>
      </c>
      <c r="C4379" s="1" t="s">
        <v>2151</v>
      </c>
      <c r="D4379" s="2">
        <v>1.0</v>
      </c>
      <c r="E4379" s="1">
        <v>0.387781670926547</v>
      </c>
      <c r="F4379" s="3" t="b">
        <f t="shared" si="1"/>
        <v>0</v>
      </c>
    </row>
    <row r="4380">
      <c r="A4380" s="1" t="s">
        <v>504</v>
      </c>
      <c r="B4380" s="1" t="s">
        <v>1207</v>
      </c>
      <c r="C4380" s="1" t="s">
        <v>2151</v>
      </c>
      <c r="D4380" s="2">
        <v>0.0686226495122293</v>
      </c>
      <c r="E4380" s="1">
        <v>-0.441907764774319</v>
      </c>
      <c r="F4380" s="3" t="b">
        <f t="shared" si="1"/>
        <v>0</v>
      </c>
    </row>
    <row r="4381">
      <c r="A4381" s="1" t="s">
        <v>377</v>
      </c>
      <c r="B4381" s="1" t="s">
        <v>1207</v>
      </c>
      <c r="C4381" s="1" t="s">
        <v>2151</v>
      </c>
      <c r="D4381" s="2">
        <v>0.0343113247561148</v>
      </c>
      <c r="E4381" s="1">
        <v>0.460264901689565</v>
      </c>
      <c r="F4381" s="3" t="b">
        <f t="shared" si="1"/>
        <v>1</v>
      </c>
    </row>
    <row r="4382">
      <c r="A4382" s="1" t="s">
        <v>2152</v>
      </c>
      <c r="B4382" s="1" t="s">
        <v>19</v>
      </c>
      <c r="C4382" s="1" t="s">
        <v>8</v>
      </c>
      <c r="D4382" s="2">
        <v>1.0</v>
      </c>
      <c r="E4382" s="1">
        <v>-0.256792478175456</v>
      </c>
      <c r="F4382" s="3" t="b">
        <f t="shared" si="1"/>
        <v>0</v>
      </c>
    </row>
    <row r="4383">
      <c r="A4383" s="1" t="s">
        <v>2153</v>
      </c>
      <c r="B4383" s="1" t="s">
        <v>206</v>
      </c>
      <c r="C4383" s="1" t="s">
        <v>8</v>
      </c>
      <c r="D4383" s="2">
        <v>1.0</v>
      </c>
      <c r="E4383" s="1">
        <v>-0.376379139247185</v>
      </c>
      <c r="F4383" s="3" t="b">
        <f t="shared" si="1"/>
        <v>0</v>
      </c>
    </row>
    <row r="4384">
      <c r="A4384" s="1" t="s">
        <v>933</v>
      </c>
      <c r="B4384" s="1" t="s">
        <v>19</v>
      </c>
      <c r="C4384" s="1" t="s">
        <v>12</v>
      </c>
      <c r="D4384" s="2">
        <v>1.0</v>
      </c>
      <c r="E4384" s="1">
        <v>0.61475859315133</v>
      </c>
      <c r="F4384" s="3" t="b">
        <f t="shared" si="1"/>
        <v>0</v>
      </c>
    </row>
    <row r="4385">
      <c r="A4385" s="1" t="s">
        <v>2154</v>
      </c>
      <c r="B4385" s="1" t="s">
        <v>19</v>
      </c>
      <c r="C4385" s="1" t="s">
        <v>12</v>
      </c>
      <c r="D4385" s="2">
        <v>1.0</v>
      </c>
      <c r="E4385" s="1">
        <v>0.700920785710682</v>
      </c>
      <c r="F4385" s="3" t="b">
        <f t="shared" si="1"/>
        <v>0</v>
      </c>
    </row>
    <row r="4386">
      <c r="A4386" s="1" t="s">
        <v>686</v>
      </c>
      <c r="B4386" s="1" t="s">
        <v>19</v>
      </c>
      <c r="C4386" s="1" t="s">
        <v>12</v>
      </c>
      <c r="D4386" s="2">
        <v>1.0</v>
      </c>
      <c r="E4386" s="1">
        <v>0.595899603066739</v>
      </c>
      <c r="F4386" s="3" t="b">
        <f t="shared" si="1"/>
        <v>0</v>
      </c>
    </row>
    <row r="4387">
      <c r="A4387" s="1" t="s">
        <v>1106</v>
      </c>
      <c r="B4387" s="1" t="s">
        <v>932</v>
      </c>
      <c r="C4387" s="1" t="s">
        <v>12</v>
      </c>
      <c r="D4387" s="2">
        <v>1.0</v>
      </c>
      <c r="E4387" s="1">
        <v>0.409872619365377</v>
      </c>
      <c r="F4387" s="3" t="b">
        <f t="shared" si="1"/>
        <v>0</v>
      </c>
    </row>
    <row r="4388">
      <c r="A4388" s="1" t="s">
        <v>1731</v>
      </c>
      <c r="B4388" s="1" t="s">
        <v>19</v>
      </c>
      <c r="C4388" s="1" t="s">
        <v>20</v>
      </c>
      <c r="D4388" s="2">
        <v>1.0</v>
      </c>
      <c r="E4388" s="1">
        <v>0.391059815815606</v>
      </c>
      <c r="F4388" s="3" t="b">
        <f t="shared" si="1"/>
        <v>0</v>
      </c>
    </row>
    <row r="4389">
      <c r="A4389" s="1" t="s">
        <v>769</v>
      </c>
      <c r="B4389" s="1" t="s">
        <v>19</v>
      </c>
      <c r="C4389" s="1" t="s">
        <v>20</v>
      </c>
      <c r="D4389" s="2">
        <v>0.151591719922766</v>
      </c>
      <c r="E4389" s="1">
        <v>0.452919309136367</v>
      </c>
      <c r="F4389" s="3" t="b">
        <f t="shared" si="1"/>
        <v>0</v>
      </c>
    </row>
    <row r="4390">
      <c r="A4390" s="1" t="s">
        <v>74</v>
      </c>
      <c r="B4390" s="1" t="s">
        <v>19</v>
      </c>
      <c r="C4390" s="1" t="s">
        <v>20</v>
      </c>
      <c r="D4390" s="2">
        <v>1.0</v>
      </c>
      <c r="E4390" s="1">
        <v>-0.29392521602154</v>
      </c>
      <c r="F4390" s="3" t="b">
        <f t="shared" si="1"/>
        <v>0</v>
      </c>
    </row>
    <row r="4391">
      <c r="A4391" s="1" t="s">
        <v>2155</v>
      </c>
      <c r="B4391" s="1" t="s">
        <v>19</v>
      </c>
      <c r="C4391" s="1" t="s">
        <v>20</v>
      </c>
      <c r="D4391" s="2">
        <v>1.0</v>
      </c>
      <c r="E4391" s="1">
        <v>0.136685504388563</v>
      </c>
      <c r="F4391" s="3" t="b">
        <f t="shared" si="1"/>
        <v>0</v>
      </c>
    </row>
    <row r="4392">
      <c r="A4392" s="1" t="s">
        <v>2156</v>
      </c>
      <c r="B4392" s="1" t="s">
        <v>19</v>
      </c>
      <c r="C4392" s="1" t="s">
        <v>20</v>
      </c>
      <c r="D4392" s="2">
        <v>1.0</v>
      </c>
      <c r="E4392" s="1">
        <v>0.249988693706482</v>
      </c>
      <c r="F4392" s="3" t="b">
        <f t="shared" si="1"/>
        <v>0</v>
      </c>
    </row>
    <row r="4393">
      <c r="A4393" s="1" t="s">
        <v>145</v>
      </c>
      <c r="B4393" s="1" t="s">
        <v>19</v>
      </c>
      <c r="C4393" s="1" t="s">
        <v>20</v>
      </c>
      <c r="D4393" s="2">
        <v>0.00312317972867319</v>
      </c>
      <c r="E4393" s="1">
        <v>0.572168438712786</v>
      </c>
      <c r="F4393" s="3" t="b">
        <f t="shared" si="1"/>
        <v>1</v>
      </c>
    </row>
    <row r="4394">
      <c r="A4394" s="1" t="s">
        <v>2157</v>
      </c>
      <c r="B4394" s="1" t="s">
        <v>19</v>
      </c>
      <c r="C4394" s="1" t="s">
        <v>20</v>
      </c>
      <c r="D4394" s="2">
        <v>1.0</v>
      </c>
      <c r="E4394" s="1">
        <v>0.381832302794856</v>
      </c>
      <c r="F4394" s="3" t="b">
        <f t="shared" si="1"/>
        <v>0</v>
      </c>
    </row>
    <row r="4395">
      <c r="A4395" s="1" t="s">
        <v>67</v>
      </c>
      <c r="B4395" s="1" t="s">
        <v>19</v>
      </c>
      <c r="C4395" s="1" t="s">
        <v>20</v>
      </c>
      <c r="D4395" s="2">
        <v>1.0</v>
      </c>
      <c r="E4395" s="1">
        <v>0.468165696890338</v>
      </c>
      <c r="F4395" s="3" t="b">
        <f t="shared" si="1"/>
        <v>0</v>
      </c>
    </row>
    <row r="4396">
      <c r="A4396" s="1" t="s">
        <v>192</v>
      </c>
      <c r="B4396" s="1" t="s">
        <v>19</v>
      </c>
      <c r="C4396" s="1" t="s">
        <v>20</v>
      </c>
      <c r="D4396" s="2">
        <v>0.295269243146347</v>
      </c>
      <c r="E4396" s="1">
        <v>0.448184716381072</v>
      </c>
      <c r="F4396" s="3" t="b">
        <f t="shared" si="1"/>
        <v>0</v>
      </c>
    </row>
    <row r="4397">
      <c r="A4397" s="1" t="s">
        <v>193</v>
      </c>
      <c r="B4397" s="1" t="s">
        <v>19</v>
      </c>
      <c r="C4397" s="1" t="s">
        <v>20</v>
      </c>
      <c r="D4397" s="2">
        <v>0.195345356452809</v>
      </c>
      <c r="E4397" s="1">
        <v>0.432555654226183</v>
      </c>
      <c r="F4397" s="3" t="b">
        <f t="shared" si="1"/>
        <v>0</v>
      </c>
    </row>
    <row r="4398">
      <c r="A4398" s="1" t="s">
        <v>1906</v>
      </c>
      <c r="B4398" s="1" t="s">
        <v>19</v>
      </c>
      <c r="C4398" s="1" t="s">
        <v>20</v>
      </c>
      <c r="D4398" s="2">
        <v>7.98350227412502E-4</v>
      </c>
      <c r="E4398" s="1">
        <v>0.581736885220242</v>
      </c>
      <c r="F4398" s="3" t="b">
        <f t="shared" si="1"/>
        <v>1</v>
      </c>
    </row>
    <row r="4399">
      <c r="A4399" s="1" t="s">
        <v>2158</v>
      </c>
      <c r="B4399" s="1" t="s">
        <v>19</v>
      </c>
      <c r="C4399" s="1" t="s">
        <v>20</v>
      </c>
      <c r="D4399" s="2">
        <v>0.105008323711333</v>
      </c>
      <c r="E4399" s="1">
        <v>0.56229484730453</v>
      </c>
      <c r="F4399" s="3" t="b">
        <f t="shared" si="1"/>
        <v>0</v>
      </c>
    </row>
    <row r="4400">
      <c r="A4400" s="1" t="s">
        <v>1551</v>
      </c>
      <c r="B4400" s="1" t="s">
        <v>19</v>
      </c>
      <c r="C4400" s="1" t="s">
        <v>20</v>
      </c>
      <c r="D4400" s="2">
        <v>1.0</v>
      </c>
      <c r="E4400" s="1">
        <v>0.454662345377646</v>
      </c>
      <c r="F4400" s="3" t="b">
        <f t="shared" si="1"/>
        <v>0</v>
      </c>
    </row>
    <row r="4401">
      <c r="A4401" s="1" t="s">
        <v>194</v>
      </c>
      <c r="B4401" s="1" t="s">
        <v>19</v>
      </c>
      <c r="C4401" s="1" t="s">
        <v>20</v>
      </c>
      <c r="D4401" s="2">
        <v>0.778388011114102</v>
      </c>
      <c r="E4401" s="1">
        <v>-0.401457994825411</v>
      </c>
      <c r="F4401" s="3" t="b">
        <f t="shared" si="1"/>
        <v>0</v>
      </c>
    </row>
    <row r="4402">
      <c r="A4402" s="1" t="s">
        <v>1324</v>
      </c>
      <c r="B4402" s="1" t="s">
        <v>19</v>
      </c>
      <c r="C4402" s="1" t="s">
        <v>20</v>
      </c>
      <c r="D4402" s="2">
        <v>0.0856403527616603</v>
      </c>
      <c r="E4402" s="1">
        <v>0.558250745214395</v>
      </c>
      <c r="F4402" s="3" t="b">
        <f t="shared" si="1"/>
        <v>0</v>
      </c>
    </row>
    <row r="4403">
      <c r="A4403" s="1" t="s">
        <v>112</v>
      </c>
      <c r="B4403" s="1" t="s">
        <v>19</v>
      </c>
      <c r="C4403" s="1" t="s">
        <v>20</v>
      </c>
      <c r="D4403" s="2">
        <v>0.00153276322908934</v>
      </c>
      <c r="E4403" s="1">
        <v>0.504643578609814</v>
      </c>
      <c r="F4403" s="3" t="b">
        <f t="shared" si="1"/>
        <v>1</v>
      </c>
    </row>
    <row r="4404">
      <c r="A4404" s="1" t="s">
        <v>115</v>
      </c>
      <c r="B4404" s="1" t="s">
        <v>19</v>
      </c>
      <c r="C4404" s="1" t="s">
        <v>20</v>
      </c>
      <c r="D4404" s="2">
        <v>1.0</v>
      </c>
      <c r="E4404" s="1">
        <v>0.463048946067583</v>
      </c>
      <c r="F4404" s="3" t="b">
        <f t="shared" si="1"/>
        <v>0</v>
      </c>
    </row>
    <row r="4405">
      <c r="A4405" s="1" t="s">
        <v>2159</v>
      </c>
      <c r="B4405" s="1" t="s">
        <v>19</v>
      </c>
      <c r="C4405" s="1" t="s">
        <v>20</v>
      </c>
      <c r="D4405" s="2">
        <v>0.0267955114067149</v>
      </c>
      <c r="E4405" s="1">
        <v>0.543545138518882</v>
      </c>
      <c r="F4405" s="3" t="b">
        <f t="shared" si="1"/>
        <v>1</v>
      </c>
    </row>
    <row r="4406">
      <c r="A4406" s="1" t="s">
        <v>1590</v>
      </c>
      <c r="B4406" s="1" t="s">
        <v>19</v>
      </c>
      <c r="C4406" s="1" t="s">
        <v>20</v>
      </c>
      <c r="D4406" s="2">
        <v>1.0</v>
      </c>
      <c r="E4406" s="1">
        <v>0.390821373434932</v>
      </c>
      <c r="F4406" s="3" t="b">
        <f t="shared" si="1"/>
        <v>0</v>
      </c>
    </row>
    <row r="4407">
      <c r="A4407" s="1" t="s">
        <v>2160</v>
      </c>
      <c r="B4407" s="1" t="s">
        <v>19</v>
      </c>
      <c r="C4407" s="1" t="s">
        <v>20</v>
      </c>
      <c r="D4407" s="2">
        <v>0.0450324758814209</v>
      </c>
      <c r="E4407" s="1">
        <v>0.594850125822094</v>
      </c>
      <c r="F4407" s="3" t="b">
        <f t="shared" si="1"/>
        <v>1</v>
      </c>
    </row>
    <row r="4408">
      <c r="A4408" s="1" t="s">
        <v>169</v>
      </c>
      <c r="B4408" s="1" t="s">
        <v>19</v>
      </c>
      <c r="C4408" s="1" t="s">
        <v>20</v>
      </c>
      <c r="D4408" s="2">
        <v>0.0689493439382695</v>
      </c>
      <c r="E4408" s="1">
        <v>0.629032619485593</v>
      </c>
      <c r="F4408" s="3" t="b">
        <f t="shared" si="1"/>
        <v>0</v>
      </c>
    </row>
    <row r="4409">
      <c r="A4409" s="1" t="s">
        <v>2161</v>
      </c>
      <c r="B4409" s="1" t="s">
        <v>19</v>
      </c>
      <c r="C4409" s="1" t="s">
        <v>20</v>
      </c>
      <c r="D4409" s="2">
        <v>1.0</v>
      </c>
      <c r="E4409" s="1">
        <v>0.36033608366374</v>
      </c>
      <c r="F4409" s="3" t="b">
        <f t="shared" si="1"/>
        <v>0</v>
      </c>
    </row>
    <row r="4410">
      <c r="A4410" s="1" t="s">
        <v>1721</v>
      </c>
      <c r="B4410" s="1" t="s">
        <v>19</v>
      </c>
      <c r="C4410" s="1" t="s">
        <v>20</v>
      </c>
      <c r="D4410" s="2">
        <v>1.0</v>
      </c>
      <c r="E4410" s="1">
        <v>0.485068047022179</v>
      </c>
      <c r="F4410" s="3" t="b">
        <f t="shared" si="1"/>
        <v>0</v>
      </c>
    </row>
    <row r="4411">
      <c r="A4411" s="1" t="s">
        <v>198</v>
      </c>
      <c r="B4411" s="1" t="s">
        <v>19</v>
      </c>
      <c r="C4411" s="1" t="s">
        <v>20</v>
      </c>
      <c r="D4411" s="2">
        <v>0.0473368093719923</v>
      </c>
      <c r="E4411" s="1">
        <v>0.558642594494452</v>
      </c>
      <c r="F4411" s="3" t="b">
        <f t="shared" si="1"/>
        <v>1</v>
      </c>
    </row>
    <row r="4412">
      <c r="A4412" s="1" t="s">
        <v>2162</v>
      </c>
      <c r="B4412" s="1" t="s">
        <v>19</v>
      </c>
      <c r="C4412" s="1" t="s">
        <v>20</v>
      </c>
      <c r="D4412" s="2">
        <v>0.00107209219276994</v>
      </c>
      <c r="E4412" s="1">
        <v>0.497171575383046</v>
      </c>
      <c r="F4412" s="3" t="b">
        <f t="shared" si="1"/>
        <v>1</v>
      </c>
    </row>
    <row r="4413">
      <c r="A4413" s="1" t="s">
        <v>2163</v>
      </c>
      <c r="B4413" s="1" t="s">
        <v>19</v>
      </c>
      <c r="C4413" s="1" t="s">
        <v>20</v>
      </c>
      <c r="D4413" s="2">
        <v>1.0</v>
      </c>
      <c r="E4413" s="1">
        <v>0.468650917768556</v>
      </c>
      <c r="F4413" s="3" t="b">
        <f t="shared" si="1"/>
        <v>0</v>
      </c>
    </row>
    <row r="4414">
      <c r="A4414" s="1" t="s">
        <v>2164</v>
      </c>
      <c r="B4414" s="1" t="s">
        <v>19</v>
      </c>
      <c r="C4414" s="1" t="s">
        <v>20</v>
      </c>
      <c r="D4414" s="2">
        <v>1.0</v>
      </c>
      <c r="E4414" s="1">
        <v>0.491793664047217</v>
      </c>
      <c r="F4414" s="3" t="b">
        <f t="shared" si="1"/>
        <v>0</v>
      </c>
    </row>
    <row r="4415">
      <c r="A4415" s="1" t="s">
        <v>96</v>
      </c>
      <c r="B4415" s="1" t="s">
        <v>19</v>
      </c>
      <c r="C4415" s="1" t="s">
        <v>20</v>
      </c>
      <c r="D4415" s="2">
        <v>0.0516812299950516</v>
      </c>
      <c r="E4415" s="1">
        <v>-0.546426926572078</v>
      </c>
      <c r="F4415" s="3" t="b">
        <f t="shared" si="1"/>
        <v>0</v>
      </c>
    </row>
    <row r="4416">
      <c r="A4416" s="1" t="s">
        <v>103</v>
      </c>
      <c r="B4416" s="1" t="s">
        <v>19</v>
      </c>
      <c r="C4416" s="1" t="s">
        <v>20</v>
      </c>
      <c r="D4416" s="2">
        <v>1.13626366908382E-4</v>
      </c>
      <c r="E4416" s="1">
        <v>0.635090881010958</v>
      </c>
      <c r="F4416" s="3" t="b">
        <f t="shared" si="1"/>
        <v>1</v>
      </c>
    </row>
    <row r="4417">
      <c r="A4417" s="1" t="s">
        <v>126</v>
      </c>
      <c r="B4417" s="1" t="s">
        <v>19</v>
      </c>
      <c r="C4417" s="1" t="s">
        <v>20</v>
      </c>
      <c r="D4417" s="2">
        <v>0.00395289867791295</v>
      </c>
      <c r="E4417" s="1">
        <v>0.505685318532739</v>
      </c>
      <c r="F4417" s="3" t="b">
        <f t="shared" si="1"/>
        <v>1</v>
      </c>
    </row>
    <row r="4418">
      <c r="A4418" s="1" t="s">
        <v>156</v>
      </c>
      <c r="B4418" s="1" t="s">
        <v>19</v>
      </c>
      <c r="C4418" s="1" t="s">
        <v>20</v>
      </c>
      <c r="D4418" s="2">
        <v>1.0</v>
      </c>
      <c r="E4418" s="1">
        <v>0.397835387834078</v>
      </c>
      <c r="F4418" s="3" t="b">
        <f t="shared" si="1"/>
        <v>0</v>
      </c>
    </row>
    <row r="4419">
      <c r="A4419" s="1" t="s">
        <v>2165</v>
      </c>
      <c r="B4419" s="1" t="s">
        <v>19</v>
      </c>
      <c r="C4419" s="1" t="s">
        <v>20</v>
      </c>
      <c r="D4419" s="2">
        <v>1.0</v>
      </c>
      <c r="E4419" s="1">
        <v>0.361582698200993</v>
      </c>
      <c r="F4419" s="3" t="b">
        <f t="shared" si="1"/>
        <v>0</v>
      </c>
    </row>
    <row r="4420">
      <c r="A4420" s="1" t="s">
        <v>2166</v>
      </c>
      <c r="B4420" s="1" t="s">
        <v>11</v>
      </c>
      <c r="C4420" s="1" t="s">
        <v>20</v>
      </c>
      <c r="D4420" s="2">
        <v>1.0</v>
      </c>
      <c r="E4420" s="1">
        <v>0.141389156338364</v>
      </c>
      <c r="F4420" s="3" t="b">
        <f t="shared" si="1"/>
        <v>0</v>
      </c>
    </row>
    <row r="4421">
      <c r="A4421" s="1" t="s">
        <v>1371</v>
      </c>
      <c r="B4421" s="1" t="s">
        <v>53</v>
      </c>
      <c r="C4421" s="1" t="s">
        <v>20</v>
      </c>
      <c r="D4421" s="2">
        <v>1.0</v>
      </c>
      <c r="E4421" s="1">
        <v>-0.421165699234074</v>
      </c>
      <c r="F4421" s="3" t="b">
        <f t="shared" si="1"/>
        <v>0</v>
      </c>
    </row>
    <row r="4422">
      <c r="A4422" s="1" t="s">
        <v>2167</v>
      </c>
      <c r="B4422" s="1" t="s">
        <v>2168</v>
      </c>
      <c r="C4422" s="1" t="s">
        <v>20</v>
      </c>
      <c r="D4422" s="2">
        <v>1.0</v>
      </c>
      <c r="E4422" s="1">
        <v>-0.116694067582924</v>
      </c>
      <c r="F4422" s="3" t="b">
        <f t="shared" si="1"/>
        <v>0</v>
      </c>
    </row>
    <row r="4423">
      <c r="A4423" s="1" t="s">
        <v>2169</v>
      </c>
      <c r="B4423" s="1" t="s">
        <v>56</v>
      </c>
      <c r="C4423" s="1" t="s">
        <v>20</v>
      </c>
      <c r="D4423" s="2">
        <v>1.0</v>
      </c>
      <c r="E4423" s="1">
        <v>-0.413755942365171</v>
      </c>
      <c r="F4423" s="3" t="b">
        <f t="shared" si="1"/>
        <v>0</v>
      </c>
    </row>
    <row r="4424">
      <c r="A4424" s="1" t="s">
        <v>1241</v>
      </c>
      <c r="B4424" s="1" t="s">
        <v>56</v>
      </c>
      <c r="C4424" s="1" t="s">
        <v>20</v>
      </c>
      <c r="D4424" s="2">
        <v>0.585164252287224</v>
      </c>
      <c r="E4424" s="1">
        <v>-0.416797914476799</v>
      </c>
      <c r="F4424" s="3" t="b">
        <f t="shared" si="1"/>
        <v>0</v>
      </c>
    </row>
    <row r="4425">
      <c r="A4425" s="1" t="s">
        <v>2170</v>
      </c>
      <c r="B4425" s="1" t="s">
        <v>56</v>
      </c>
      <c r="C4425" s="1" t="s">
        <v>20</v>
      </c>
      <c r="D4425" s="2">
        <v>1.0</v>
      </c>
      <c r="E4425" s="1">
        <v>-0.35382784505271</v>
      </c>
      <c r="F4425" s="3" t="b">
        <f t="shared" si="1"/>
        <v>0</v>
      </c>
    </row>
    <row r="4426">
      <c r="A4426" s="1" t="s">
        <v>2171</v>
      </c>
      <c r="B4426" s="1" t="s">
        <v>56</v>
      </c>
      <c r="C4426" s="1" t="s">
        <v>20</v>
      </c>
      <c r="D4426" s="2">
        <v>1.0</v>
      </c>
      <c r="E4426" s="1">
        <v>0.422637288986092</v>
      </c>
      <c r="F4426" s="3" t="b">
        <f t="shared" si="1"/>
        <v>0</v>
      </c>
    </row>
    <row r="4427">
      <c r="A4427" s="1" t="s">
        <v>1731</v>
      </c>
      <c r="B4427" s="1" t="s">
        <v>56</v>
      </c>
      <c r="C4427" s="1" t="s">
        <v>20</v>
      </c>
      <c r="D4427" s="2">
        <v>1.0</v>
      </c>
      <c r="E4427" s="1">
        <v>0.413617191187456</v>
      </c>
      <c r="F4427" s="3" t="b">
        <f t="shared" si="1"/>
        <v>0</v>
      </c>
    </row>
    <row r="4428">
      <c r="A4428" s="1" t="s">
        <v>2172</v>
      </c>
      <c r="B4428" s="1" t="s">
        <v>56</v>
      </c>
      <c r="C4428" s="1" t="s">
        <v>20</v>
      </c>
      <c r="D4428" s="2">
        <v>0.168995549654015</v>
      </c>
      <c r="E4428" s="1">
        <v>-0.381889990704933</v>
      </c>
      <c r="F4428" s="3" t="b">
        <f t="shared" si="1"/>
        <v>0</v>
      </c>
    </row>
    <row r="4429">
      <c r="A4429" s="1" t="s">
        <v>2173</v>
      </c>
      <c r="B4429" s="1" t="s">
        <v>56</v>
      </c>
      <c r="C4429" s="1" t="s">
        <v>20</v>
      </c>
      <c r="D4429" s="2">
        <v>0.889707782805779</v>
      </c>
      <c r="E4429" s="1">
        <v>-0.467666342200285</v>
      </c>
      <c r="F4429" s="3" t="b">
        <f t="shared" si="1"/>
        <v>0</v>
      </c>
    </row>
    <row r="4430">
      <c r="A4430" s="1" t="s">
        <v>42</v>
      </c>
      <c r="B4430" s="1" t="s">
        <v>56</v>
      </c>
      <c r="C4430" s="1" t="s">
        <v>20</v>
      </c>
      <c r="D4430" s="2">
        <v>1.0</v>
      </c>
      <c r="E4430" s="1">
        <v>0.397004544968316</v>
      </c>
      <c r="F4430" s="3" t="b">
        <f t="shared" si="1"/>
        <v>0</v>
      </c>
    </row>
    <row r="4431">
      <c r="A4431" s="1" t="s">
        <v>2155</v>
      </c>
      <c r="B4431" s="1" t="s">
        <v>56</v>
      </c>
      <c r="C4431" s="1" t="s">
        <v>20</v>
      </c>
      <c r="D4431" s="2">
        <v>1.0</v>
      </c>
      <c r="E4431" s="1">
        <v>0.208161536840253</v>
      </c>
      <c r="F4431" s="3" t="b">
        <f t="shared" si="1"/>
        <v>0</v>
      </c>
    </row>
    <row r="4432">
      <c r="A4432" s="1" t="s">
        <v>2174</v>
      </c>
      <c r="B4432" s="1" t="s">
        <v>56</v>
      </c>
      <c r="C4432" s="1" t="s">
        <v>20</v>
      </c>
      <c r="D4432" s="2">
        <v>1.0</v>
      </c>
      <c r="E4432" s="1">
        <v>-0.372726444593047</v>
      </c>
      <c r="F4432" s="3" t="b">
        <f t="shared" si="1"/>
        <v>0</v>
      </c>
    </row>
    <row r="4433">
      <c r="A4433" s="1" t="s">
        <v>2175</v>
      </c>
      <c r="B4433" s="1" t="s">
        <v>56</v>
      </c>
      <c r="C4433" s="1" t="s">
        <v>20</v>
      </c>
      <c r="D4433" s="2">
        <v>1.0</v>
      </c>
      <c r="E4433" s="1">
        <v>-0.419509105962445</v>
      </c>
      <c r="F4433" s="3" t="b">
        <f t="shared" si="1"/>
        <v>0</v>
      </c>
    </row>
    <row r="4434">
      <c r="A4434" s="1" t="s">
        <v>2176</v>
      </c>
      <c r="B4434" s="1" t="s">
        <v>56</v>
      </c>
      <c r="C4434" s="1" t="s">
        <v>20</v>
      </c>
      <c r="D4434" s="2">
        <v>1.0</v>
      </c>
      <c r="E4434" s="1">
        <v>-0.431427209644517</v>
      </c>
      <c r="F4434" s="3" t="b">
        <f t="shared" si="1"/>
        <v>0</v>
      </c>
    </row>
    <row r="4435">
      <c r="A4435" s="1" t="s">
        <v>2177</v>
      </c>
      <c r="B4435" s="1" t="s">
        <v>56</v>
      </c>
      <c r="C4435" s="1" t="s">
        <v>20</v>
      </c>
      <c r="D4435" s="2">
        <v>1.0</v>
      </c>
      <c r="E4435" s="1">
        <v>0.379740247319399</v>
      </c>
      <c r="F4435" s="3" t="b">
        <f t="shared" si="1"/>
        <v>0</v>
      </c>
    </row>
    <row r="4436">
      <c r="A4436" s="1" t="s">
        <v>2178</v>
      </c>
      <c r="B4436" s="1" t="s">
        <v>56</v>
      </c>
      <c r="C4436" s="1" t="s">
        <v>20</v>
      </c>
      <c r="D4436" s="2">
        <v>1.0</v>
      </c>
      <c r="E4436" s="1">
        <v>0.280679078261873</v>
      </c>
      <c r="F4436" s="3" t="b">
        <f t="shared" si="1"/>
        <v>0</v>
      </c>
    </row>
    <row r="4437">
      <c r="A4437" s="1" t="s">
        <v>1168</v>
      </c>
      <c r="B4437" s="1" t="s">
        <v>56</v>
      </c>
      <c r="C4437" s="1" t="s">
        <v>20</v>
      </c>
      <c r="D4437" s="2">
        <v>1.0</v>
      </c>
      <c r="E4437" s="1">
        <v>0.355539898038126</v>
      </c>
      <c r="F4437" s="3" t="b">
        <f t="shared" si="1"/>
        <v>0</v>
      </c>
    </row>
    <row r="4438">
      <c r="A4438" s="1" t="s">
        <v>2179</v>
      </c>
      <c r="B4438" s="1" t="s">
        <v>56</v>
      </c>
      <c r="C4438" s="1" t="s">
        <v>20</v>
      </c>
      <c r="D4438" s="2">
        <v>1.0</v>
      </c>
      <c r="E4438" s="1">
        <v>0.27357568116803</v>
      </c>
      <c r="F4438" s="3" t="b">
        <f t="shared" si="1"/>
        <v>0</v>
      </c>
    </row>
    <row r="4439">
      <c r="A4439" s="1" t="s">
        <v>2180</v>
      </c>
      <c r="B4439" s="1" t="s">
        <v>56</v>
      </c>
      <c r="C4439" s="1" t="s">
        <v>20</v>
      </c>
      <c r="D4439" s="2">
        <v>1.0</v>
      </c>
      <c r="E4439" s="1">
        <v>0.0746846706593623</v>
      </c>
      <c r="F4439" s="3" t="b">
        <f t="shared" si="1"/>
        <v>0</v>
      </c>
    </row>
    <row r="4440">
      <c r="A4440" s="1" t="s">
        <v>2181</v>
      </c>
      <c r="B4440" s="1" t="s">
        <v>56</v>
      </c>
      <c r="C4440" s="1" t="s">
        <v>20</v>
      </c>
      <c r="D4440" s="2">
        <v>1.0</v>
      </c>
      <c r="E4440" s="1">
        <v>0.380240143536675</v>
      </c>
      <c r="F4440" s="3" t="b">
        <f t="shared" si="1"/>
        <v>0</v>
      </c>
    </row>
    <row r="4441">
      <c r="A4441" s="1" t="s">
        <v>2182</v>
      </c>
      <c r="B4441" s="1" t="s">
        <v>56</v>
      </c>
      <c r="C4441" s="1" t="s">
        <v>20</v>
      </c>
      <c r="D4441" s="2">
        <v>1.0</v>
      </c>
      <c r="E4441" s="1">
        <v>0.113668870129405</v>
      </c>
      <c r="F4441" s="3" t="b">
        <f t="shared" si="1"/>
        <v>0</v>
      </c>
    </row>
    <row r="4442">
      <c r="A4442" s="1" t="s">
        <v>2183</v>
      </c>
      <c r="B4442" s="1" t="s">
        <v>56</v>
      </c>
      <c r="C4442" s="1" t="s">
        <v>20</v>
      </c>
      <c r="D4442" s="2">
        <v>1.0</v>
      </c>
      <c r="E4442" s="1">
        <v>0.163201931082727</v>
      </c>
      <c r="F4442" s="3" t="b">
        <f t="shared" si="1"/>
        <v>0</v>
      </c>
    </row>
    <row r="4443">
      <c r="A4443" s="1" t="s">
        <v>2184</v>
      </c>
      <c r="B4443" s="1" t="s">
        <v>56</v>
      </c>
      <c r="C4443" s="1" t="s">
        <v>20</v>
      </c>
      <c r="D4443" s="2">
        <v>1.0</v>
      </c>
      <c r="E4443" s="1">
        <v>-0.229069284271591</v>
      </c>
      <c r="F4443" s="3" t="b">
        <f t="shared" si="1"/>
        <v>0</v>
      </c>
    </row>
    <row r="4444">
      <c r="A4444" s="1" t="s">
        <v>2185</v>
      </c>
      <c r="B4444" s="1" t="s">
        <v>56</v>
      </c>
      <c r="C4444" s="1" t="s">
        <v>20</v>
      </c>
      <c r="D4444" s="2">
        <v>1.0</v>
      </c>
      <c r="E4444" s="1">
        <v>0.320647090767581</v>
      </c>
      <c r="F4444" s="3" t="b">
        <f t="shared" si="1"/>
        <v>0</v>
      </c>
    </row>
    <row r="4445">
      <c r="A4445" s="1" t="s">
        <v>2186</v>
      </c>
      <c r="B4445" s="1" t="s">
        <v>56</v>
      </c>
      <c r="C4445" s="1" t="s">
        <v>20</v>
      </c>
      <c r="D4445" s="2">
        <v>1.0</v>
      </c>
      <c r="E4445" s="1">
        <v>0.226913583478385</v>
      </c>
      <c r="F4445" s="3" t="b">
        <f t="shared" si="1"/>
        <v>0</v>
      </c>
    </row>
    <row r="4446">
      <c r="A4446" s="1" t="s">
        <v>2187</v>
      </c>
      <c r="B4446" s="1" t="s">
        <v>56</v>
      </c>
      <c r="C4446" s="1" t="s">
        <v>20</v>
      </c>
      <c r="D4446" s="2">
        <v>1.0</v>
      </c>
      <c r="E4446" s="1">
        <v>-0.288603728678883</v>
      </c>
      <c r="F4446" s="3" t="b">
        <f t="shared" si="1"/>
        <v>0</v>
      </c>
    </row>
    <row r="4447">
      <c r="A4447" s="1" t="s">
        <v>1997</v>
      </c>
      <c r="B4447" s="1" t="s">
        <v>56</v>
      </c>
      <c r="C4447" s="1" t="s">
        <v>20</v>
      </c>
      <c r="D4447" s="2">
        <v>1.0</v>
      </c>
      <c r="E4447" s="1">
        <v>0.310884444783827</v>
      </c>
      <c r="F4447" s="3" t="b">
        <f t="shared" si="1"/>
        <v>0</v>
      </c>
    </row>
    <row r="4448">
      <c r="A4448" s="1" t="s">
        <v>2188</v>
      </c>
      <c r="B4448" s="1" t="s">
        <v>56</v>
      </c>
      <c r="C4448" s="1" t="s">
        <v>20</v>
      </c>
      <c r="D4448" s="2">
        <v>1.0</v>
      </c>
      <c r="E4448" s="1">
        <v>0.322563618943799</v>
      </c>
      <c r="F4448" s="3" t="b">
        <f t="shared" si="1"/>
        <v>0</v>
      </c>
    </row>
    <row r="4449">
      <c r="A4449" s="1" t="s">
        <v>2189</v>
      </c>
      <c r="B4449" s="1" t="s">
        <v>56</v>
      </c>
      <c r="C4449" s="1" t="s">
        <v>20</v>
      </c>
      <c r="D4449" s="2">
        <v>1.0</v>
      </c>
      <c r="E4449" s="1">
        <v>0.302751862909221</v>
      </c>
      <c r="F4449" s="3" t="b">
        <f t="shared" si="1"/>
        <v>0</v>
      </c>
    </row>
    <row r="4450">
      <c r="A4450" s="1" t="s">
        <v>2190</v>
      </c>
      <c r="B4450" s="1" t="s">
        <v>56</v>
      </c>
      <c r="C4450" s="1" t="s">
        <v>20</v>
      </c>
      <c r="D4450" s="2">
        <v>1.0</v>
      </c>
      <c r="E4450" s="1">
        <v>-0.34974731038696</v>
      </c>
      <c r="F4450" s="3" t="b">
        <f t="shared" si="1"/>
        <v>0</v>
      </c>
    </row>
    <row r="4451">
      <c r="A4451" s="1" t="s">
        <v>2158</v>
      </c>
      <c r="B4451" s="1" t="s">
        <v>56</v>
      </c>
      <c r="C4451" s="1" t="s">
        <v>20</v>
      </c>
      <c r="D4451" s="2">
        <v>0.276400808237462</v>
      </c>
      <c r="E4451" s="1">
        <v>0.57387803695681</v>
      </c>
      <c r="F4451" s="3" t="b">
        <f t="shared" si="1"/>
        <v>0</v>
      </c>
    </row>
    <row r="4452">
      <c r="A4452" s="1" t="s">
        <v>1551</v>
      </c>
      <c r="B4452" s="1" t="s">
        <v>56</v>
      </c>
      <c r="C4452" s="1" t="s">
        <v>20</v>
      </c>
      <c r="D4452" s="2">
        <v>1.0</v>
      </c>
      <c r="E4452" s="1">
        <v>0.514925377213258</v>
      </c>
      <c r="F4452" s="3" t="b">
        <f t="shared" si="1"/>
        <v>0</v>
      </c>
    </row>
    <row r="4453">
      <c r="A4453" s="1" t="s">
        <v>36</v>
      </c>
      <c r="B4453" s="1" t="s">
        <v>56</v>
      </c>
      <c r="C4453" s="1" t="s">
        <v>20</v>
      </c>
      <c r="D4453" s="2">
        <v>1.0</v>
      </c>
      <c r="E4453" s="1">
        <v>0.45277409591389</v>
      </c>
      <c r="F4453" s="3" t="b">
        <f t="shared" si="1"/>
        <v>0</v>
      </c>
    </row>
    <row r="4454">
      <c r="A4454" s="1" t="s">
        <v>2191</v>
      </c>
      <c r="B4454" s="1" t="s">
        <v>56</v>
      </c>
      <c r="C4454" s="1" t="s">
        <v>20</v>
      </c>
      <c r="D4454" s="2">
        <v>1.0</v>
      </c>
      <c r="E4454" s="1">
        <v>0.480843017497177</v>
      </c>
      <c r="F4454" s="3" t="b">
        <f t="shared" si="1"/>
        <v>0</v>
      </c>
    </row>
    <row r="4455">
      <c r="A4455" s="1" t="s">
        <v>2160</v>
      </c>
      <c r="B4455" s="1" t="s">
        <v>56</v>
      </c>
      <c r="C4455" s="1" t="s">
        <v>20</v>
      </c>
      <c r="D4455" s="2">
        <v>1.0</v>
      </c>
      <c r="E4455" s="1">
        <v>0.583580792729752</v>
      </c>
      <c r="F4455" s="3" t="b">
        <f t="shared" si="1"/>
        <v>0</v>
      </c>
    </row>
    <row r="4456">
      <c r="A4456" s="1" t="s">
        <v>2192</v>
      </c>
      <c r="B4456" s="1" t="s">
        <v>56</v>
      </c>
      <c r="C4456" s="1" t="s">
        <v>20</v>
      </c>
      <c r="D4456" s="2">
        <v>0.0925429607032975</v>
      </c>
      <c r="E4456" s="1">
        <v>0.522534326265313</v>
      </c>
      <c r="F4456" s="3" t="b">
        <f t="shared" si="1"/>
        <v>0</v>
      </c>
    </row>
    <row r="4457">
      <c r="A4457" s="1" t="s">
        <v>2162</v>
      </c>
      <c r="B4457" s="1" t="s">
        <v>56</v>
      </c>
      <c r="C4457" s="1" t="s">
        <v>20</v>
      </c>
      <c r="D4457" s="2">
        <v>1.0</v>
      </c>
      <c r="E4457" s="1">
        <v>0.398386245777197</v>
      </c>
      <c r="F4457" s="3" t="b">
        <f t="shared" si="1"/>
        <v>0</v>
      </c>
    </row>
    <row r="4458">
      <c r="A4458" s="1" t="s">
        <v>2163</v>
      </c>
      <c r="B4458" s="1" t="s">
        <v>56</v>
      </c>
      <c r="C4458" s="1" t="s">
        <v>20</v>
      </c>
      <c r="D4458" s="2">
        <v>1.0</v>
      </c>
      <c r="E4458" s="1">
        <v>0.506739964364334</v>
      </c>
      <c r="F4458" s="3" t="b">
        <f t="shared" si="1"/>
        <v>0</v>
      </c>
    </row>
    <row r="4459">
      <c r="A4459" s="1" t="s">
        <v>1519</v>
      </c>
      <c r="B4459" s="1" t="s">
        <v>286</v>
      </c>
      <c r="C4459" s="1" t="s">
        <v>20</v>
      </c>
      <c r="D4459" s="2">
        <v>1.0</v>
      </c>
      <c r="E4459" s="1">
        <v>0.2757118634399</v>
      </c>
      <c r="F4459" s="3" t="b">
        <f t="shared" si="1"/>
        <v>0</v>
      </c>
    </row>
    <row r="4460">
      <c r="A4460" s="1" t="s">
        <v>958</v>
      </c>
      <c r="B4460" s="1" t="s">
        <v>286</v>
      </c>
      <c r="C4460" s="1" t="s">
        <v>20</v>
      </c>
      <c r="D4460" s="2">
        <v>1.0</v>
      </c>
      <c r="E4460" s="1">
        <v>0.307109199194636</v>
      </c>
      <c r="F4460" s="3" t="b">
        <f t="shared" si="1"/>
        <v>0</v>
      </c>
    </row>
    <row r="4461">
      <c r="A4461" s="1" t="s">
        <v>1036</v>
      </c>
      <c r="B4461" s="1" t="s">
        <v>286</v>
      </c>
      <c r="C4461" s="1" t="s">
        <v>20</v>
      </c>
      <c r="D4461" s="2">
        <v>1.0</v>
      </c>
      <c r="E4461" s="1">
        <v>0.301541647437295</v>
      </c>
      <c r="F4461" s="3" t="b">
        <f t="shared" si="1"/>
        <v>0</v>
      </c>
    </row>
    <row r="4462">
      <c r="A4462" s="1" t="s">
        <v>2193</v>
      </c>
      <c r="B4462" s="1" t="s">
        <v>286</v>
      </c>
      <c r="C4462" s="1" t="s">
        <v>20</v>
      </c>
      <c r="D4462" s="2">
        <v>1.0</v>
      </c>
      <c r="E4462" s="1">
        <v>0.13319585988319</v>
      </c>
      <c r="F4462" s="3" t="b">
        <f t="shared" si="1"/>
        <v>0</v>
      </c>
    </row>
    <row r="4463">
      <c r="A4463" s="1" t="s">
        <v>2194</v>
      </c>
      <c r="B4463" s="1" t="s">
        <v>286</v>
      </c>
      <c r="C4463" s="1" t="s">
        <v>20</v>
      </c>
      <c r="D4463" s="2">
        <v>1.0</v>
      </c>
      <c r="E4463" s="1">
        <v>0.261055379995918</v>
      </c>
      <c r="F4463" s="3" t="b">
        <f t="shared" si="1"/>
        <v>0</v>
      </c>
    </row>
    <row r="4464">
      <c r="A4464" s="1" t="s">
        <v>2195</v>
      </c>
      <c r="B4464" s="1" t="s">
        <v>7</v>
      </c>
      <c r="C4464" s="1" t="s">
        <v>20</v>
      </c>
      <c r="D4464" s="2">
        <v>1.0</v>
      </c>
      <c r="E4464" s="1">
        <v>-0.405271699903692</v>
      </c>
      <c r="F4464" s="3" t="b">
        <f t="shared" si="1"/>
        <v>0</v>
      </c>
    </row>
    <row r="4465">
      <c r="A4465" s="1" t="s">
        <v>2196</v>
      </c>
      <c r="B4465" s="1" t="s">
        <v>206</v>
      </c>
      <c r="C4465" s="1" t="s">
        <v>20</v>
      </c>
      <c r="D4465" s="2">
        <v>1.0</v>
      </c>
      <c r="E4465" s="1">
        <v>0.250684414115328</v>
      </c>
      <c r="F4465" s="3" t="b">
        <f t="shared" si="1"/>
        <v>0</v>
      </c>
    </row>
    <row r="4466">
      <c r="A4466" s="1" t="s">
        <v>2197</v>
      </c>
      <c r="B4466" s="1" t="s">
        <v>200</v>
      </c>
      <c r="C4466" s="1" t="s">
        <v>20</v>
      </c>
      <c r="D4466" s="2">
        <v>1.0</v>
      </c>
      <c r="E4466" s="1">
        <v>0.335449042939195</v>
      </c>
      <c r="F4466" s="3" t="b">
        <f t="shared" si="1"/>
        <v>0</v>
      </c>
    </row>
    <row r="4467">
      <c r="A4467" s="1" t="s">
        <v>2198</v>
      </c>
      <c r="B4467" s="1" t="s">
        <v>200</v>
      </c>
      <c r="C4467" s="1" t="s">
        <v>20</v>
      </c>
      <c r="D4467" s="2">
        <v>1.0</v>
      </c>
      <c r="E4467" s="1">
        <v>-0.365520405084618</v>
      </c>
      <c r="F4467" s="3" t="b">
        <f t="shared" si="1"/>
        <v>0</v>
      </c>
    </row>
    <row r="4468">
      <c r="A4468" s="1" t="s">
        <v>2199</v>
      </c>
      <c r="B4468" s="1" t="s">
        <v>16</v>
      </c>
      <c r="C4468" s="1" t="s">
        <v>203</v>
      </c>
      <c r="D4468" s="2">
        <v>1.0</v>
      </c>
      <c r="E4468" s="1">
        <v>0.375924207798923</v>
      </c>
      <c r="F4468" s="3" t="b">
        <f t="shared" si="1"/>
        <v>0</v>
      </c>
    </row>
    <row r="4469">
      <c r="A4469" s="1" t="s">
        <v>2200</v>
      </c>
      <c r="B4469" s="1" t="s">
        <v>16</v>
      </c>
      <c r="C4469" s="1" t="s">
        <v>203</v>
      </c>
      <c r="D4469" s="2">
        <v>1.0</v>
      </c>
      <c r="E4469" s="1">
        <v>0.411882733695399</v>
      </c>
      <c r="F4469" s="3" t="b">
        <f t="shared" si="1"/>
        <v>0</v>
      </c>
    </row>
    <row r="4470">
      <c r="A4470" s="1" t="s">
        <v>205</v>
      </c>
      <c r="B4470" s="1" t="s">
        <v>651</v>
      </c>
      <c r="C4470" s="1" t="s">
        <v>203</v>
      </c>
      <c r="D4470" s="2">
        <v>1.0</v>
      </c>
      <c r="E4470" s="1">
        <v>0.525456792552715</v>
      </c>
      <c r="F4470" s="3" t="b">
        <f t="shared" si="1"/>
        <v>0</v>
      </c>
    </row>
    <row r="4471">
      <c r="A4471" s="1" t="s">
        <v>2201</v>
      </c>
      <c r="B4471" s="1" t="s">
        <v>202</v>
      </c>
      <c r="C4471" s="1" t="s">
        <v>203</v>
      </c>
      <c r="D4471" s="2">
        <v>1.0</v>
      </c>
      <c r="E4471" s="1">
        <v>-0.294419901291049</v>
      </c>
      <c r="F4471" s="3" t="b">
        <f t="shared" si="1"/>
        <v>0</v>
      </c>
    </row>
    <row r="4472">
      <c r="A4472" s="1" t="s">
        <v>629</v>
      </c>
      <c r="B4472" s="1" t="s">
        <v>202</v>
      </c>
      <c r="C4472" s="1" t="s">
        <v>203</v>
      </c>
      <c r="D4472" s="2">
        <v>1.0</v>
      </c>
      <c r="E4472" s="1">
        <v>0.314561151347229</v>
      </c>
      <c r="F4472" s="3" t="b">
        <f t="shared" si="1"/>
        <v>0</v>
      </c>
    </row>
    <row r="4473">
      <c r="A4473" s="1" t="s">
        <v>2202</v>
      </c>
      <c r="B4473" s="1" t="s">
        <v>206</v>
      </c>
      <c r="C4473" s="1" t="s">
        <v>203</v>
      </c>
      <c r="D4473" s="2">
        <v>1.0</v>
      </c>
      <c r="E4473" s="1">
        <v>0.392577548465941</v>
      </c>
      <c r="F4473" s="3" t="b">
        <f t="shared" si="1"/>
        <v>0</v>
      </c>
    </row>
    <row r="4474">
      <c r="A4474" s="1" t="s">
        <v>2203</v>
      </c>
      <c r="B4474" s="1" t="s">
        <v>206</v>
      </c>
      <c r="C4474" s="1" t="s">
        <v>203</v>
      </c>
      <c r="D4474" s="2">
        <v>0.716064700448395</v>
      </c>
      <c r="E4474" s="1">
        <v>0.503542334392699</v>
      </c>
      <c r="F4474" s="3" t="b">
        <f t="shared" si="1"/>
        <v>0</v>
      </c>
    </row>
    <row r="4475">
      <c r="A4475" s="1" t="s">
        <v>2204</v>
      </c>
      <c r="B4475" s="1" t="s">
        <v>206</v>
      </c>
      <c r="C4475" s="1" t="s">
        <v>203</v>
      </c>
      <c r="D4475" s="2">
        <v>1.0</v>
      </c>
      <c r="E4475" s="1">
        <v>0.35584851975368</v>
      </c>
      <c r="F4475" s="3" t="b">
        <f t="shared" si="1"/>
        <v>0</v>
      </c>
    </row>
    <row r="4476">
      <c r="A4476" s="1" t="s">
        <v>2205</v>
      </c>
      <c r="B4476" s="1" t="s">
        <v>206</v>
      </c>
      <c r="C4476" s="1" t="s">
        <v>203</v>
      </c>
      <c r="D4476" s="2">
        <v>1.0</v>
      </c>
      <c r="E4476" s="1">
        <v>0.327475238660096</v>
      </c>
      <c r="F4476" s="3" t="b">
        <f t="shared" si="1"/>
        <v>0</v>
      </c>
    </row>
    <row r="4477">
      <c r="A4477" s="1" t="s">
        <v>2206</v>
      </c>
      <c r="B4477" s="1" t="s">
        <v>206</v>
      </c>
      <c r="C4477" s="1" t="s">
        <v>203</v>
      </c>
      <c r="D4477" s="2">
        <v>1.0</v>
      </c>
      <c r="E4477" s="1">
        <v>0.397824967268174</v>
      </c>
      <c r="F4477" s="3" t="b">
        <f t="shared" si="1"/>
        <v>0</v>
      </c>
    </row>
    <row r="4478">
      <c r="A4478" s="1" t="s">
        <v>2207</v>
      </c>
      <c r="B4478" s="1" t="s">
        <v>206</v>
      </c>
      <c r="C4478" s="1" t="s">
        <v>203</v>
      </c>
      <c r="D4478" s="2">
        <v>1.0</v>
      </c>
      <c r="E4478" s="1">
        <v>-0.292284667585858</v>
      </c>
      <c r="F4478" s="3" t="b">
        <f t="shared" si="1"/>
        <v>0</v>
      </c>
    </row>
    <row r="4479">
      <c r="A4479" s="1" t="s">
        <v>2208</v>
      </c>
      <c r="B4479" s="1" t="s">
        <v>206</v>
      </c>
      <c r="C4479" s="1" t="s">
        <v>203</v>
      </c>
      <c r="D4479" s="2">
        <v>1.0</v>
      </c>
      <c r="E4479" s="1">
        <v>0.402642491143796</v>
      </c>
      <c r="F4479" s="3" t="b">
        <f t="shared" si="1"/>
        <v>0</v>
      </c>
    </row>
    <row r="4480">
      <c r="A4480" s="1" t="s">
        <v>2209</v>
      </c>
      <c r="B4480" s="1" t="s">
        <v>206</v>
      </c>
      <c r="C4480" s="1" t="s">
        <v>203</v>
      </c>
      <c r="D4480" s="2">
        <v>1.0</v>
      </c>
      <c r="E4480" s="1">
        <v>0.278555571092301</v>
      </c>
      <c r="F4480" s="3" t="b">
        <f t="shared" si="1"/>
        <v>0</v>
      </c>
    </row>
    <row r="4481">
      <c r="A4481" s="1" t="s">
        <v>2210</v>
      </c>
      <c r="B4481" s="1" t="s">
        <v>206</v>
      </c>
      <c r="C4481" s="1" t="s">
        <v>203</v>
      </c>
      <c r="D4481" s="2">
        <v>1.0</v>
      </c>
      <c r="E4481" s="1">
        <v>0.47537791659705</v>
      </c>
      <c r="F4481" s="3" t="b">
        <f t="shared" si="1"/>
        <v>0</v>
      </c>
    </row>
    <row r="4482">
      <c r="A4482" s="1" t="s">
        <v>2211</v>
      </c>
      <c r="B4482" s="1" t="s">
        <v>206</v>
      </c>
      <c r="C4482" s="1" t="s">
        <v>203</v>
      </c>
      <c r="D4482" s="2">
        <v>1.0</v>
      </c>
      <c r="E4482" s="1">
        <v>-0.306352262359813</v>
      </c>
      <c r="F4482" s="3" t="b">
        <f t="shared" si="1"/>
        <v>0</v>
      </c>
    </row>
    <row r="4483">
      <c r="A4483" s="1" t="s">
        <v>2212</v>
      </c>
      <c r="B4483" s="1" t="s">
        <v>206</v>
      </c>
      <c r="C4483" s="1" t="s">
        <v>203</v>
      </c>
      <c r="D4483" s="2">
        <v>1.0</v>
      </c>
      <c r="E4483" s="1">
        <v>-0.497018963890825</v>
      </c>
      <c r="F4483" s="3" t="b">
        <f t="shared" si="1"/>
        <v>0</v>
      </c>
    </row>
    <row r="4484">
      <c r="A4484" s="1" t="s">
        <v>2213</v>
      </c>
      <c r="B4484" s="1" t="s">
        <v>206</v>
      </c>
      <c r="C4484" s="1" t="s">
        <v>203</v>
      </c>
      <c r="D4484" s="2">
        <v>1.0</v>
      </c>
      <c r="E4484" s="1">
        <v>0.365088129914452</v>
      </c>
      <c r="F4484" s="3" t="b">
        <f t="shared" si="1"/>
        <v>0</v>
      </c>
    </row>
    <row r="4485">
      <c r="A4485" s="1" t="s">
        <v>2214</v>
      </c>
      <c r="B4485" s="1" t="s">
        <v>206</v>
      </c>
      <c r="C4485" s="1" t="s">
        <v>203</v>
      </c>
      <c r="D4485" s="2">
        <v>1.0</v>
      </c>
      <c r="E4485" s="1">
        <v>0.179911368760886</v>
      </c>
      <c r="F4485" s="3" t="b">
        <f t="shared" si="1"/>
        <v>0</v>
      </c>
    </row>
    <row r="4486">
      <c r="A4486" s="1" t="s">
        <v>2215</v>
      </c>
      <c r="B4486" s="1" t="s">
        <v>206</v>
      </c>
      <c r="C4486" s="1" t="s">
        <v>203</v>
      </c>
      <c r="D4486" s="2">
        <v>1.0</v>
      </c>
      <c r="E4486" s="1">
        <v>0.394490977636151</v>
      </c>
      <c r="F4486" s="3" t="b">
        <f t="shared" si="1"/>
        <v>0</v>
      </c>
    </row>
    <row r="4487">
      <c r="A4487" s="1" t="s">
        <v>290</v>
      </c>
      <c r="B4487" s="1" t="s">
        <v>206</v>
      </c>
      <c r="C4487" s="1" t="s">
        <v>203</v>
      </c>
      <c r="D4487" s="2">
        <v>1.0</v>
      </c>
      <c r="E4487" s="1">
        <v>0.361640584736656</v>
      </c>
      <c r="F4487" s="3" t="b">
        <f t="shared" si="1"/>
        <v>0</v>
      </c>
    </row>
    <row r="4488">
      <c r="A4488" s="1" t="s">
        <v>2216</v>
      </c>
      <c r="B4488" s="1" t="s">
        <v>206</v>
      </c>
      <c r="C4488" s="1" t="s">
        <v>203</v>
      </c>
      <c r="D4488" s="2">
        <v>1.0</v>
      </c>
      <c r="E4488" s="1">
        <v>-0.41433357185616</v>
      </c>
      <c r="F4488" s="3" t="b">
        <f t="shared" si="1"/>
        <v>0</v>
      </c>
    </row>
    <row r="4489">
      <c r="A4489" s="1" t="s">
        <v>2217</v>
      </c>
      <c r="B4489" s="1" t="s">
        <v>206</v>
      </c>
      <c r="C4489" s="1" t="s">
        <v>203</v>
      </c>
      <c r="D4489" s="2">
        <v>1.0</v>
      </c>
      <c r="E4489" s="1">
        <v>0.391438809853836</v>
      </c>
      <c r="F4489" s="3" t="b">
        <f t="shared" si="1"/>
        <v>0</v>
      </c>
    </row>
    <row r="4490">
      <c r="A4490" s="1" t="s">
        <v>2218</v>
      </c>
      <c r="B4490" s="1" t="s">
        <v>206</v>
      </c>
      <c r="C4490" s="1" t="s">
        <v>203</v>
      </c>
      <c r="D4490" s="2">
        <v>1.0</v>
      </c>
      <c r="E4490" s="1">
        <v>0.0728510906854206</v>
      </c>
      <c r="F4490" s="3" t="b">
        <f t="shared" si="1"/>
        <v>0</v>
      </c>
    </row>
    <row r="4491">
      <c r="A4491" s="1" t="s">
        <v>2219</v>
      </c>
      <c r="B4491" s="1" t="s">
        <v>206</v>
      </c>
      <c r="C4491" s="1" t="s">
        <v>203</v>
      </c>
      <c r="D4491" s="2">
        <v>0.51163106140055</v>
      </c>
      <c r="E4491" s="1">
        <v>0.509372145337964</v>
      </c>
      <c r="F4491" s="3" t="b">
        <f t="shared" si="1"/>
        <v>0</v>
      </c>
    </row>
    <row r="4492">
      <c r="A4492" s="1" t="s">
        <v>2220</v>
      </c>
      <c r="B4492" s="1" t="s">
        <v>206</v>
      </c>
      <c r="C4492" s="1" t="s">
        <v>203</v>
      </c>
      <c r="D4492" s="2">
        <v>1.0</v>
      </c>
      <c r="E4492" s="1">
        <v>0.476263457992917</v>
      </c>
      <c r="F4492" s="3" t="b">
        <f t="shared" si="1"/>
        <v>0</v>
      </c>
    </row>
    <row r="4493">
      <c r="A4493" s="1" t="s">
        <v>1347</v>
      </c>
      <c r="B4493" s="1" t="s">
        <v>206</v>
      </c>
      <c r="C4493" s="1" t="s">
        <v>203</v>
      </c>
      <c r="D4493" s="2">
        <v>1.0</v>
      </c>
      <c r="E4493" s="1">
        <v>0.365542744760345</v>
      </c>
      <c r="F4493" s="3" t="b">
        <f t="shared" si="1"/>
        <v>0</v>
      </c>
    </row>
    <row r="4494">
      <c r="A4494" s="1" t="s">
        <v>2184</v>
      </c>
      <c r="B4494" s="1" t="s">
        <v>206</v>
      </c>
      <c r="C4494" s="1" t="s">
        <v>203</v>
      </c>
      <c r="D4494" s="2">
        <v>1.0</v>
      </c>
      <c r="E4494" s="1">
        <v>0.33123692378411</v>
      </c>
      <c r="F4494" s="3" t="b">
        <f t="shared" si="1"/>
        <v>0</v>
      </c>
    </row>
    <row r="4495">
      <c r="A4495" s="1" t="s">
        <v>1028</v>
      </c>
      <c r="B4495" s="1" t="s">
        <v>206</v>
      </c>
      <c r="C4495" s="1" t="s">
        <v>203</v>
      </c>
      <c r="D4495" s="2">
        <v>1.0</v>
      </c>
      <c r="E4495" s="1">
        <v>0.431094599092592</v>
      </c>
      <c r="F4495" s="3" t="b">
        <f t="shared" si="1"/>
        <v>0</v>
      </c>
    </row>
    <row r="4496">
      <c r="A4496" s="1" t="s">
        <v>2221</v>
      </c>
      <c r="B4496" s="1" t="s">
        <v>206</v>
      </c>
      <c r="C4496" s="1" t="s">
        <v>203</v>
      </c>
      <c r="D4496" s="2">
        <v>0.854609770834769</v>
      </c>
      <c r="E4496" s="1">
        <v>-0.524495288573821</v>
      </c>
      <c r="F4496" s="3" t="b">
        <f t="shared" si="1"/>
        <v>0</v>
      </c>
    </row>
    <row r="4497">
      <c r="A4497" s="1" t="s">
        <v>2222</v>
      </c>
      <c r="B4497" s="1" t="s">
        <v>206</v>
      </c>
      <c r="C4497" s="1" t="s">
        <v>203</v>
      </c>
      <c r="D4497" s="2">
        <v>1.0</v>
      </c>
      <c r="E4497" s="1">
        <v>0.347842275588709</v>
      </c>
      <c r="F4497" s="3" t="b">
        <f t="shared" si="1"/>
        <v>0</v>
      </c>
    </row>
    <row r="4498">
      <c r="A4498" s="1" t="s">
        <v>2223</v>
      </c>
      <c r="B4498" s="1" t="s">
        <v>206</v>
      </c>
      <c r="C4498" s="1" t="s">
        <v>203</v>
      </c>
      <c r="D4498" s="2">
        <v>1.0</v>
      </c>
      <c r="E4498" s="1">
        <v>0.2264298128423</v>
      </c>
      <c r="F4498" s="3" t="b">
        <f t="shared" si="1"/>
        <v>0</v>
      </c>
    </row>
    <row r="4499">
      <c r="A4499" s="1" t="s">
        <v>2224</v>
      </c>
      <c r="B4499" s="1" t="s">
        <v>206</v>
      </c>
      <c r="C4499" s="1" t="s">
        <v>203</v>
      </c>
      <c r="D4499" s="2">
        <v>1.0</v>
      </c>
      <c r="E4499" s="1">
        <v>0.396409453800885</v>
      </c>
      <c r="F4499" s="3" t="b">
        <f t="shared" si="1"/>
        <v>0</v>
      </c>
    </row>
    <row r="4500">
      <c r="A4500" s="1" t="s">
        <v>1387</v>
      </c>
      <c r="B4500" s="1" t="s">
        <v>206</v>
      </c>
      <c r="C4500" s="1" t="s">
        <v>203</v>
      </c>
      <c r="D4500" s="2">
        <v>1.0</v>
      </c>
      <c r="E4500" s="1">
        <v>0.387337540086358</v>
      </c>
      <c r="F4500" s="3" t="b">
        <f t="shared" si="1"/>
        <v>0</v>
      </c>
    </row>
    <row r="4501">
      <c r="A4501" s="1" t="s">
        <v>15</v>
      </c>
      <c r="B4501" s="1" t="s">
        <v>206</v>
      </c>
      <c r="C4501" s="1" t="s">
        <v>203</v>
      </c>
      <c r="D4501" s="2">
        <v>1.0</v>
      </c>
      <c r="E4501" s="1">
        <v>0.427114582884762</v>
      </c>
      <c r="F4501" s="3" t="b">
        <f t="shared" si="1"/>
        <v>0</v>
      </c>
    </row>
    <row r="4502">
      <c r="A4502" s="1" t="s">
        <v>2225</v>
      </c>
      <c r="B4502" s="1" t="s">
        <v>206</v>
      </c>
      <c r="C4502" s="1" t="s">
        <v>203</v>
      </c>
      <c r="D4502" s="2">
        <v>1.0</v>
      </c>
      <c r="E4502" s="1">
        <v>-0.469818340965714</v>
      </c>
      <c r="F4502" s="3" t="b">
        <f t="shared" si="1"/>
        <v>0</v>
      </c>
    </row>
    <row r="4503">
      <c r="A4503" s="1" t="s">
        <v>2226</v>
      </c>
      <c r="B4503" s="1" t="s">
        <v>206</v>
      </c>
      <c r="C4503" s="1" t="s">
        <v>203</v>
      </c>
      <c r="D4503" s="2">
        <v>1.0</v>
      </c>
      <c r="E4503" s="1">
        <v>-0.294508087128347</v>
      </c>
      <c r="F4503" s="3" t="b">
        <f t="shared" si="1"/>
        <v>0</v>
      </c>
    </row>
    <row r="4504">
      <c r="A4504" s="1" t="s">
        <v>759</v>
      </c>
      <c r="B4504" s="1" t="s">
        <v>206</v>
      </c>
      <c r="C4504" s="1" t="s">
        <v>203</v>
      </c>
      <c r="D4504" s="2">
        <v>1.0</v>
      </c>
      <c r="E4504" s="1">
        <v>-0.353715447029452</v>
      </c>
      <c r="F4504" s="3" t="b">
        <f t="shared" si="1"/>
        <v>0</v>
      </c>
    </row>
    <row r="4505">
      <c r="A4505" s="1" t="s">
        <v>2227</v>
      </c>
      <c r="B4505" s="1" t="s">
        <v>206</v>
      </c>
      <c r="C4505" s="1" t="s">
        <v>203</v>
      </c>
      <c r="D4505" s="2">
        <v>1.0</v>
      </c>
      <c r="E4505" s="1">
        <v>-0.239458450532452</v>
      </c>
      <c r="F4505" s="3" t="b">
        <f t="shared" si="1"/>
        <v>0</v>
      </c>
    </row>
    <row r="4506">
      <c r="A4506" s="1" t="s">
        <v>2142</v>
      </c>
      <c r="B4506" s="1" t="s">
        <v>206</v>
      </c>
      <c r="C4506" s="1" t="s">
        <v>203</v>
      </c>
      <c r="D4506" s="2">
        <v>1.0</v>
      </c>
      <c r="E4506" s="1">
        <v>-0.430831617811591</v>
      </c>
      <c r="F4506" s="3" t="b">
        <f t="shared" si="1"/>
        <v>0</v>
      </c>
    </row>
    <row r="4507">
      <c r="A4507" s="1" t="s">
        <v>2228</v>
      </c>
      <c r="B4507" s="1" t="s">
        <v>206</v>
      </c>
      <c r="C4507" s="1" t="s">
        <v>203</v>
      </c>
      <c r="D4507" s="2">
        <v>1.0</v>
      </c>
      <c r="E4507" s="1">
        <v>0.399626111150443</v>
      </c>
      <c r="F4507" s="3" t="b">
        <f t="shared" si="1"/>
        <v>0</v>
      </c>
    </row>
    <row r="4508">
      <c r="A4508" s="1" t="s">
        <v>259</v>
      </c>
      <c r="B4508" s="1" t="s">
        <v>11</v>
      </c>
      <c r="C4508" s="1" t="s">
        <v>223</v>
      </c>
      <c r="D4508" s="2">
        <v>1.0</v>
      </c>
      <c r="E4508" s="1">
        <v>0.245044551193904</v>
      </c>
      <c r="F4508" s="3" t="b">
        <f t="shared" si="1"/>
        <v>0</v>
      </c>
    </row>
    <row r="4509">
      <c r="A4509" s="1" t="s">
        <v>2229</v>
      </c>
      <c r="B4509" s="1" t="s">
        <v>11</v>
      </c>
      <c r="C4509" s="1" t="s">
        <v>223</v>
      </c>
      <c r="D4509" s="2">
        <v>1.0</v>
      </c>
      <c r="E4509" s="1">
        <v>0.318926824544704</v>
      </c>
      <c r="F4509" s="3" t="b">
        <f t="shared" si="1"/>
        <v>0</v>
      </c>
    </row>
    <row r="4510">
      <c r="A4510" s="1" t="s">
        <v>2230</v>
      </c>
      <c r="B4510" s="1" t="s">
        <v>11</v>
      </c>
      <c r="C4510" s="1" t="s">
        <v>223</v>
      </c>
      <c r="D4510" s="2">
        <v>1.0</v>
      </c>
      <c r="E4510" s="1">
        <v>0.287745848207625</v>
      </c>
      <c r="F4510" s="3" t="b">
        <f t="shared" si="1"/>
        <v>0</v>
      </c>
    </row>
    <row r="4511">
      <c r="A4511" s="1" t="s">
        <v>266</v>
      </c>
      <c r="B4511" s="1" t="s">
        <v>11</v>
      </c>
      <c r="C4511" s="1" t="s">
        <v>223</v>
      </c>
      <c r="D4511" s="2">
        <v>0.238844058472665</v>
      </c>
      <c r="E4511" s="1">
        <v>0.381645436190752</v>
      </c>
      <c r="F4511" s="3" t="b">
        <f t="shared" si="1"/>
        <v>0</v>
      </c>
    </row>
    <row r="4512">
      <c r="A4512" s="1" t="s">
        <v>2231</v>
      </c>
      <c r="B4512" s="1" t="s">
        <v>11</v>
      </c>
      <c r="C4512" s="1" t="s">
        <v>223</v>
      </c>
      <c r="D4512" s="2">
        <v>0.0172849719345023</v>
      </c>
      <c r="E4512" s="1">
        <v>0.414616469946033</v>
      </c>
      <c r="F4512" s="3" t="b">
        <f t="shared" si="1"/>
        <v>1</v>
      </c>
    </row>
    <row r="4513">
      <c r="A4513" s="1" t="s">
        <v>2232</v>
      </c>
      <c r="B4513" s="1" t="s">
        <v>11</v>
      </c>
      <c r="C4513" s="1" t="s">
        <v>223</v>
      </c>
      <c r="D4513" s="2">
        <v>0.160862982741432</v>
      </c>
      <c r="E4513" s="1">
        <v>0.350971444052102</v>
      </c>
      <c r="F4513" s="3" t="b">
        <f t="shared" si="1"/>
        <v>0</v>
      </c>
    </row>
    <row r="4514">
      <c r="A4514" s="1" t="s">
        <v>274</v>
      </c>
      <c r="B4514" s="1" t="s">
        <v>11</v>
      </c>
      <c r="C4514" s="1" t="s">
        <v>223</v>
      </c>
      <c r="D4514" s="2">
        <v>1.0</v>
      </c>
      <c r="E4514" s="1">
        <v>0.332713326323058</v>
      </c>
      <c r="F4514" s="3" t="b">
        <f t="shared" si="1"/>
        <v>0</v>
      </c>
    </row>
    <row r="4515">
      <c r="A4515" s="1" t="s">
        <v>2233</v>
      </c>
      <c r="B4515" s="1" t="s">
        <v>11</v>
      </c>
      <c r="C4515" s="1" t="s">
        <v>223</v>
      </c>
      <c r="D4515" s="2">
        <v>1.0</v>
      </c>
      <c r="E4515" s="1">
        <v>0.343132720507063</v>
      </c>
      <c r="F4515" s="3" t="b">
        <f t="shared" si="1"/>
        <v>0</v>
      </c>
    </row>
    <row r="4516">
      <c r="A4516" s="1" t="s">
        <v>2069</v>
      </c>
      <c r="B4516" s="1" t="s">
        <v>11</v>
      </c>
      <c r="C4516" s="1" t="s">
        <v>223</v>
      </c>
      <c r="D4516" s="2">
        <v>1.0</v>
      </c>
      <c r="E4516" s="1">
        <v>0.275045032675324</v>
      </c>
      <c r="F4516" s="3" t="b">
        <f t="shared" si="1"/>
        <v>0</v>
      </c>
    </row>
    <row r="4517">
      <c r="A4517" s="1" t="s">
        <v>2234</v>
      </c>
      <c r="B4517" s="1" t="s">
        <v>11</v>
      </c>
      <c r="C4517" s="1" t="s">
        <v>223</v>
      </c>
      <c r="D4517" s="2">
        <v>1.0</v>
      </c>
      <c r="E4517" s="1">
        <v>0.225978890376224</v>
      </c>
      <c r="F4517" s="3" t="b">
        <f t="shared" si="1"/>
        <v>0</v>
      </c>
    </row>
    <row r="4518">
      <c r="A4518" s="1" t="s">
        <v>2235</v>
      </c>
      <c r="B4518" s="1" t="s">
        <v>11</v>
      </c>
      <c r="C4518" s="1" t="s">
        <v>223</v>
      </c>
      <c r="D4518" s="2">
        <v>1.0</v>
      </c>
      <c r="E4518" s="1">
        <v>0.38953156230323</v>
      </c>
      <c r="F4518" s="3" t="b">
        <f t="shared" si="1"/>
        <v>0</v>
      </c>
    </row>
    <row r="4519">
      <c r="A4519" s="1" t="s">
        <v>2236</v>
      </c>
      <c r="B4519" s="1" t="s">
        <v>11</v>
      </c>
      <c r="C4519" s="1" t="s">
        <v>223</v>
      </c>
      <c r="D4519" s="2">
        <v>1.0</v>
      </c>
      <c r="E4519" s="1">
        <v>0.277465387777756</v>
      </c>
      <c r="F4519" s="3" t="b">
        <f t="shared" si="1"/>
        <v>0</v>
      </c>
    </row>
    <row r="4520">
      <c r="A4520" s="1" t="s">
        <v>2237</v>
      </c>
      <c r="B4520" s="1" t="s">
        <v>11</v>
      </c>
      <c r="C4520" s="1" t="s">
        <v>223</v>
      </c>
      <c r="D4520" s="2">
        <v>1.0</v>
      </c>
      <c r="E4520" s="1">
        <v>0.33744141850691</v>
      </c>
      <c r="F4520" s="3" t="b">
        <f t="shared" si="1"/>
        <v>0</v>
      </c>
    </row>
    <row r="4521">
      <c r="A4521" s="1" t="s">
        <v>2238</v>
      </c>
      <c r="B4521" s="1" t="s">
        <v>53</v>
      </c>
      <c r="C4521" s="1" t="s">
        <v>223</v>
      </c>
      <c r="D4521" s="2">
        <v>1.0</v>
      </c>
      <c r="E4521" s="1">
        <v>0.370811594737509</v>
      </c>
      <c r="F4521" s="3" t="b">
        <f t="shared" si="1"/>
        <v>0</v>
      </c>
    </row>
    <row r="4522">
      <c r="A4522" s="1" t="s">
        <v>854</v>
      </c>
      <c r="B4522" s="1" t="s">
        <v>53</v>
      </c>
      <c r="C4522" s="1" t="s">
        <v>223</v>
      </c>
      <c r="D4522" s="2">
        <v>1.0</v>
      </c>
      <c r="E4522" s="1">
        <v>0.32818443474916</v>
      </c>
      <c r="F4522" s="3" t="b">
        <f t="shared" si="1"/>
        <v>0</v>
      </c>
    </row>
    <row r="4523">
      <c r="A4523" s="1" t="s">
        <v>413</v>
      </c>
      <c r="B4523" s="1" t="s">
        <v>53</v>
      </c>
      <c r="C4523" s="1" t="s">
        <v>223</v>
      </c>
      <c r="D4523" s="2">
        <v>1.0</v>
      </c>
      <c r="E4523" s="1">
        <v>0.319323639074788</v>
      </c>
      <c r="F4523" s="3" t="b">
        <f t="shared" si="1"/>
        <v>0</v>
      </c>
    </row>
    <row r="4524">
      <c r="A4524" s="1" t="s">
        <v>1170</v>
      </c>
      <c r="B4524" s="1" t="s">
        <v>53</v>
      </c>
      <c r="C4524" s="1" t="s">
        <v>223</v>
      </c>
      <c r="D4524" s="2">
        <v>1.0</v>
      </c>
      <c r="E4524" s="1">
        <v>-0.315856474109209</v>
      </c>
      <c r="F4524" s="3" t="b">
        <f t="shared" si="1"/>
        <v>0</v>
      </c>
    </row>
    <row r="4525">
      <c r="A4525" s="1" t="s">
        <v>241</v>
      </c>
      <c r="B4525" s="1" t="s">
        <v>53</v>
      </c>
      <c r="C4525" s="1" t="s">
        <v>223</v>
      </c>
      <c r="D4525" s="2">
        <v>1.0</v>
      </c>
      <c r="E4525" s="1">
        <v>0.310526667604989</v>
      </c>
      <c r="F4525" s="3" t="b">
        <f t="shared" si="1"/>
        <v>0</v>
      </c>
    </row>
    <row r="4526">
      <c r="A4526" s="1" t="s">
        <v>222</v>
      </c>
      <c r="B4526" s="1" t="s">
        <v>14</v>
      </c>
      <c r="C4526" s="1" t="s">
        <v>223</v>
      </c>
      <c r="D4526" s="2">
        <v>1.0</v>
      </c>
      <c r="E4526" s="1">
        <v>0.275940862301746</v>
      </c>
      <c r="F4526" s="3" t="b">
        <f t="shared" si="1"/>
        <v>0</v>
      </c>
    </row>
    <row r="4527">
      <c r="A4527" s="1" t="s">
        <v>1830</v>
      </c>
      <c r="B4527" s="1" t="s">
        <v>14</v>
      </c>
      <c r="C4527" s="1" t="s">
        <v>223</v>
      </c>
      <c r="D4527" s="2">
        <v>1.0</v>
      </c>
      <c r="E4527" s="1">
        <v>0.242306701054216</v>
      </c>
      <c r="F4527" s="3" t="b">
        <f t="shared" si="1"/>
        <v>0</v>
      </c>
    </row>
    <row r="4528">
      <c r="A4528" s="1" t="s">
        <v>2239</v>
      </c>
      <c r="B4528" s="1" t="s">
        <v>14</v>
      </c>
      <c r="C4528" s="1" t="s">
        <v>223</v>
      </c>
      <c r="D4528" s="2">
        <v>1.0</v>
      </c>
      <c r="E4528" s="1">
        <v>0.243857916639853</v>
      </c>
      <c r="F4528" s="3" t="b">
        <f t="shared" si="1"/>
        <v>0</v>
      </c>
    </row>
    <row r="4529">
      <c r="A4529" s="1" t="s">
        <v>2240</v>
      </c>
      <c r="B4529" s="1" t="s">
        <v>14</v>
      </c>
      <c r="C4529" s="1" t="s">
        <v>223</v>
      </c>
      <c r="D4529" s="2">
        <v>1.0</v>
      </c>
      <c r="E4529" s="1">
        <v>-0.287850972921643</v>
      </c>
      <c r="F4529" s="3" t="b">
        <f t="shared" si="1"/>
        <v>0</v>
      </c>
    </row>
    <row r="4530">
      <c r="A4530" s="1" t="s">
        <v>2241</v>
      </c>
      <c r="B4530" s="1" t="s">
        <v>14</v>
      </c>
      <c r="C4530" s="1" t="s">
        <v>223</v>
      </c>
      <c r="D4530" s="2">
        <v>1.0</v>
      </c>
      <c r="E4530" s="1">
        <v>0.347401223202153</v>
      </c>
      <c r="F4530" s="3" t="b">
        <f t="shared" si="1"/>
        <v>0</v>
      </c>
    </row>
    <row r="4531">
      <c r="A4531" s="1" t="s">
        <v>924</v>
      </c>
      <c r="B4531" s="1" t="s">
        <v>14</v>
      </c>
      <c r="C4531" s="1" t="s">
        <v>223</v>
      </c>
      <c r="D4531" s="2">
        <v>0.223512855372301</v>
      </c>
      <c r="E4531" s="1">
        <v>-0.341670898873149</v>
      </c>
      <c r="F4531" s="3" t="b">
        <f t="shared" si="1"/>
        <v>0</v>
      </c>
    </row>
    <row r="4532">
      <c r="A4532" s="1" t="s">
        <v>2242</v>
      </c>
      <c r="B4532" s="1" t="s">
        <v>14</v>
      </c>
      <c r="C4532" s="1" t="s">
        <v>223</v>
      </c>
      <c r="D4532" s="2">
        <v>0.0111026974166166</v>
      </c>
      <c r="E4532" s="1">
        <v>-0.414866068465109</v>
      </c>
      <c r="F4532" s="3" t="b">
        <f t="shared" si="1"/>
        <v>1</v>
      </c>
    </row>
    <row r="4533">
      <c r="A4533" s="1" t="s">
        <v>2243</v>
      </c>
      <c r="B4533" s="1" t="s">
        <v>14</v>
      </c>
      <c r="C4533" s="1" t="s">
        <v>223</v>
      </c>
      <c r="D4533" s="2">
        <v>1.0</v>
      </c>
      <c r="E4533" s="1">
        <v>0.332323253118713</v>
      </c>
      <c r="F4533" s="3" t="b">
        <f t="shared" si="1"/>
        <v>0</v>
      </c>
    </row>
    <row r="4534">
      <c r="A4534" s="1" t="s">
        <v>2244</v>
      </c>
      <c r="B4534" s="1" t="s">
        <v>14</v>
      </c>
      <c r="C4534" s="1" t="s">
        <v>223</v>
      </c>
      <c r="D4534" s="2">
        <v>1.0</v>
      </c>
      <c r="E4534" s="1">
        <v>0.247187951108462</v>
      </c>
      <c r="F4534" s="3" t="b">
        <f t="shared" si="1"/>
        <v>0</v>
      </c>
    </row>
    <row r="4535">
      <c r="A4535" s="1" t="s">
        <v>2245</v>
      </c>
      <c r="B4535" s="1" t="s">
        <v>14</v>
      </c>
      <c r="C4535" s="1" t="s">
        <v>223</v>
      </c>
      <c r="D4535" s="2">
        <v>1.0</v>
      </c>
      <c r="E4535" s="1">
        <v>0.222798146668265</v>
      </c>
      <c r="F4535" s="3" t="b">
        <f t="shared" si="1"/>
        <v>0</v>
      </c>
    </row>
    <row r="4536">
      <c r="A4536" s="1" t="s">
        <v>920</v>
      </c>
      <c r="B4536" s="1" t="s">
        <v>14</v>
      </c>
      <c r="C4536" s="1" t="s">
        <v>223</v>
      </c>
      <c r="D4536" s="2">
        <v>1.0</v>
      </c>
      <c r="E4536" s="1">
        <v>0.412062777030243</v>
      </c>
      <c r="F4536" s="3" t="b">
        <f t="shared" si="1"/>
        <v>0</v>
      </c>
    </row>
    <row r="4537">
      <c r="A4537" s="1" t="s">
        <v>2246</v>
      </c>
      <c r="B4537" s="1" t="s">
        <v>14</v>
      </c>
      <c r="C4537" s="1" t="s">
        <v>223</v>
      </c>
      <c r="D4537" s="2">
        <v>1.0</v>
      </c>
      <c r="E4537" s="1">
        <v>0.326718253913726</v>
      </c>
      <c r="F4537" s="3" t="b">
        <f t="shared" si="1"/>
        <v>0</v>
      </c>
    </row>
    <row r="4538">
      <c r="A4538" s="1" t="s">
        <v>2247</v>
      </c>
      <c r="B4538" s="1" t="s">
        <v>14</v>
      </c>
      <c r="C4538" s="1" t="s">
        <v>223</v>
      </c>
      <c r="D4538" s="2">
        <v>1.0</v>
      </c>
      <c r="E4538" s="1">
        <v>0.337801170142894</v>
      </c>
      <c r="F4538" s="3" t="b">
        <f t="shared" si="1"/>
        <v>0</v>
      </c>
    </row>
    <row r="4539">
      <c r="A4539" s="1" t="s">
        <v>2248</v>
      </c>
      <c r="B4539" s="1" t="s">
        <v>14</v>
      </c>
      <c r="C4539" s="1" t="s">
        <v>223</v>
      </c>
      <c r="D4539" s="2">
        <v>1.0</v>
      </c>
      <c r="E4539" s="1">
        <v>-0.263238626878963</v>
      </c>
      <c r="F4539" s="3" t="b">
        <f t="shared" si="1"/>
        <v>0</v>
      </c>
    </row>
    <row r="4540">
      <c r="A4540" s="1" t="s">
        <v>2249</v>
      </c>
      <c r="B4540" s="1" t="s">
        <v>14</v>
      </c>
      <c r="C4540" s="1" t="s">
        <v>223</v>
      </c>
      <c r="D4540" s="2">
        <v>0.946815649202148</v>
      </c>
      <c r="E4540" s="1">
        <v>-0.376934442646559</v>
      </c>
      <c r="F4540" s="3" t="b">
        <f t="shared" si="1"/>
        <v>0</v>
      </c>
    </row>
    <row r="4541">
      <c r="A4541" s="1" t="s">
        <v>2250</v>
      </c>
      <c r="B4541" s="1" t="s">
        <v>14</v>
      </c>
      <c r="C4541" s="1" t="s">
        <v>223</v>
      </c>
      <c r="D4541" s="2">
        <v>1.0</v>
      </c>
      <c r="E4541" s="1">
        <v>0.340717634361344</v>
      </c>
      <c r="F4541" s="3" t="b">
        <f t="shared" si="1"/>
        <v>0</v>
      </c>
    </row>
    <row r="4542">
      <c r="A4542" s="1" t="s">
        <v>2251</v>
      </c>
      <c r="B4542" s="1" t="s">
        <v>14</v>
      </c>
      <c r="C4542" s="1" t="s">
        <v>223</v>
      </c>
      <c r="D4542" s="2">
        <v>1.0</v>
      </c>
      <c r="E4542" s="1">
        <v>0.343791173997139</v>
      </c>
      <c r="F4542" s="3" t="b">
        <f t="shared" si="1"/>
        <v>0</v>
      </c>
    </row>
    <row r="4543">
      <c r="A4543" s="1" t="s">
        <v>2252</v>
      </c>
      <c r="B4543" s="1" t="s">
        <v>14</v>
      </c>
      <c r="C4543" s="1" t="s">
        <v>223</v>
      </c>
      <c r="D4543" s="2">
        <v>0.219569483183192</v>
      </c>
      <c r="E4543" s="1">
        <v>0.406379735668641</v>
      </c>
      <c r="F4543" s="3" t="b">
        <f t="shared" si="1"/>
        <v>0</v>
      </c>
    </row>
    <row r="4544">
      <c r="A4544" s="1" t="s">
        <v>232</v>
      </c>
      <c r="B4544" s="1" t="s">
        <v>14</v>
      </c>
      <c r="C4544" s="1" t="s">
        <v>223</v>
      </c>
      <c r="D4544" s="2">
        <v>1.0</v>
      </c>
      <c r="E4544" s="1">
        <v>0.298540888151875</v>
      </c>
      <c r="F4544" s="3" t="b">
        <f t="shared" si="1"/>
        <v>0</v>
      </c>
    </row>
    <row r="4545">
      <c r="A4545" s="1" t="s">
        <v>2253</v>
      </c>
      <c r="B4545" s="1" t="s">
        <v>14</v>
      </c>
      <c r="C4545" s="1" t="s">
        <v>223</v>
      </c>
      <c r="D4545" s="2">
        <v>1.0</v>
      </c>
      <c r="E4545" s="1">
        <v>0.334528380006248</v>
      </c>
      <c r="F4545" s="3" t="b">
        <f t="shared" si="1"/>
        <v>0</v>
      </c>
    </row>
    <row r="4546">
      <c r="A4546" s="1" t="s">
        <v>2254</v>
      </c>
      <c r="B4546" s="1" t="s">
        <v>14</v>
      </c>
      <c r="C4546" s="1" t="s">
        <v>223</v>
      </c>
      <c r="D4546" s="2">
        <v>1.0</v>
      </c>
      <c r="E4546" s="1">
        <v>0.324847185744477</v>
      </c>
      <c r="F4546" s="3" t="b">
        <f t="shared" si="1"/>
        <v>0</v>
      </c>
    </row>
    <row r="4547">
      <c r="A4547" s="1" t="s">
        <v>2255</v>
      </c>
      <c r="B4547" s="1" t="s">
        <v>14</v>
      </c>
      <c r="C4547" s="1" t="s">
        <v>223</v>
      </c>
      <c r="D4547" s="2">
        <v>0.300994862763213</v>
      </c>
      <c r="E4547" s="1">
        <v>0.391398102665623</v>
      </c>
      <c r="F4547" s="3" t="b">
        <f t="shared" si="1"/>
        <v>0</v>
      </c>
    </row>
    <row r="4548">
      <c r="A4548" s="1" t="s">
        <v>2256</v>
      </c>
      <c r="B4548" s="1" t="s">
        <v>14</v>
      </c>
      <c r="C4548" s="1" t="s">
        <v>223</v>
      </c>
      <c r="D4548" s="2">
        <v>1.0</v>
      </c>
      <c r="E4548" s="1">
        <v>0.198807567587541</v>
      </c>
      <c r="F4548" s="3" t="b">
        <f t="shared" si="1"/>
        <v>0</v>
      </c>
    </row>
    <row r="4549">
      <c r="A4549" s="1" t="s">
        <v>234</v>
      </c>
      <c r="B4549" s="1" t="s">
        <v>14</v>
      </c>
      <c r="C4549" s="1" t="s">
        <v>223</v>
      </c>
      <c r="D4549" s="2">
        <v>0.114718437664338</v>
      </c>
      <c r="E4549" s="1">
        <v>0.341394754847954</v>
      </c>
      <c r="F4549" s="3" t="b">
        <f t="shared" si="1"/>
        <v>0</v>
      </c>
    </row>
    <row r="4550">
      <c r="A4550" s="1" t="s">
        <v>1866</v>
      </c>
      <c r="B4550" s="1" t="s">
        <v>14</v>
      </c>
      <c r="C4550" s="1" t="s">
        <v>223</v>
      </c>
      <c r="D4550" s="2">
        <v>1.0</v>
      </c>
      <c r="E4550" s="1">
        <v>0.344024836835433</v>
      </c>
      <c r="F4550" s="3" t="b">
        <f t="shared" si="1"/>
        <v>0</v>
      </c>
    </row>
    <row r="4551">
      <c r="A4551" s="1" t="s">
        <v>2257</v>
      </c>
      <c r="B4551" s="1" t="s">
        <v>14</v>
      </c>
      <c r="C4551" s="1" t="s">
        <v>223</v>
      </c>
      <c r="D4551" s="2">
        <v>1.0</v>
      </c>
      <c r="E4551" s="1">
        <v>-0.306443637160849</v>
      </c>
      <c r="F4551" s="3" t="b">
        <f t="shared" si="1"/>
        <v>0</v>
      </c>
    </row>
    <row r="4552">
      <c r="A4552" s="1" t="s">
        <v>1966</v>
      </c>
      <c r="B4552" s="1" t="s">
        <v>14</v>
      </c>
      <c r="C4552" s="1" t="s">
        <v>223</v>
      </c>
      <c r="D4552" s="2">
        <v>1.0</v>
      </c>
      <c r="E4552" s="1">
        <v>-0.307778900450553</v>
      </c>
      <c r="F4552" s="3" t="b">
        <f t="shared" si="1"/>
        <v>0</v>
      </c>
    </row>
    <row r="4553">
      <c r="A4553" s="1" t="s">
        <v>2258</v>
      </c>
      <c r="B4553" s="1" t="s">
        <v>16</v>
      </c>
      <c r="C4553" s="1" t="s">
        <v>223</v>
      </c>
      <c r="D4553" s="2">
        <v>1.0</v>
      </c>
      <c r="E4553" s="1">
        <v>0.245132684862506</v>
      </c>
      <c r="F4553" s="3" t="b">
        <f t="shared" si="1"/>
        <v>0</v>
      </c>
    </row>
    <row r="4554">
      <c r="A4554" s="1" t="s">
        <v>1873</v>
      </c>
      <c r="B4554" s="1" t="s">
        <v>16</v>
      </c>
      <c r="C4554" s="1" t="s">
        <v>223</v>
      </c>
      <c r="D4554" s="2">
        <v>1.0</v>
      </c>
      <c r="E4554" s="1">
        <v>0.240387622778775</v>
      </c>
      <c r="F4554" s="3" t="b">
        <f t="shared" si="1"/>
        <v>0</v>
      </c>
    </row>
    <row r="4555">
      <c r="A4555" s="1" t="s">
        <v>2259</v>
      </c>
      <c r="B4555" s="1" t="s">
        <v>16</v>
      </c>
      <c r="C4555" s="1" t="s">
        <v>223</v>
      </c>
      <c r="D4555" s="2">
        <v>1.0</v>
      </c>
      <c r="E4555" s="1">
        <v>0.224390380634163</v>
      </c>
      <c r="F4555" s="3" t="b">
        <f t="shared" si="1"/>
        <v>0</v>
      </c>
    </row>
    <row r="4556">
      <c r="A4556" s="1" t="s">
        <v>682</v>
      </c>
      <c r="B4556" s="1" t="s">
        <v>16</v>
      </c>
      <c r="C4556" s="1" t="s">
        <v>223</v>
      </c>
      <c r="D4556" s="2">
        <v>1.0</v>
      </c>
      <c r="E4556" s="1">
        <v>0.223466857908062</v>
      </c>
      <c r="F4556" s="3" t="b">
        <f t="shared" si="1"/>
        <v>0</v>
      </c>
    </row>
    <row r="4557">
      <c r="A4557" s="1" t="s">
        <v>2260</v>
      </c>
      <c r="B4557" s="1" t="s">
        <v>16</v>
      </c>
      <c r="C4557" s="1" t="s">
        <v>223</v>
      </c>
      <c r="D4557" s="2">
        <v>1.0</v>
      </c>
      <c r="E4557" s="1">
        <v>0.178513037673833</v>
      </c>
      <c r="F4557" s="3" t="b">
        <f t="shared" si="1"/>
        <v>0</v>
      </c>
    </row>
    <row r="4558">
      <c r="A4558" s="1" t="s">
        <v>1875</v>
      </c>
      <c r="B4558" s="1" t="s">
        <v>16</v>
      </c>
      <c r="C4558" s="1" t="s">
        <v>223</v>
      </c>
      <c r="D4558" s="2">
        <v>1.0</v>
      </c>
      <c r="E4558" s="1">
        <v>0.295123184575201</v>
      </c>
      <c r="F4558" s="3" t="b">
        <f t="shared" si="1"/>
        <v>0</v>
      </c>
    </row>
    <row r="4559">
      <c r="A4559" s="1" t="s">
        <v>2261</v>
      </c>
      <c r="B4559" s="1" t="s">
        <v>16</v>
      </c>
      <c r="C4559" s="1" t="s">
        <v>223</v>
      </c>
      <c r="D4559" s="2">
        <v>1.0</v>
      </c>
      <c r="E4559" s="1">
        <v>0.243467344009473</v>
      </c>
      <c r="F4559" s="3" t="b">
        <f t="shared" si="1"/>
        <v>0</v>
      </c>
    </row>
    <row r="4560">
      <c r="A4560" s="1" t="s">
        <v>2262</v>
      </c>
      <c r="B4560" s="1" t="s">
        <v>16</v>
      </c>
      <c r="C4560" s="1" t="s">
        <v>223</v>
      </c>
      <c r="D4560" s="2">
        <v>1.0</v>
      </c>
      <c r="E4560" s="1">
        <v>0.330719978391499</v>
      </c>
      <c r="F4560" s="3" t="b">
        <f t="shared" si="1"/>
        <v>0</v>
      </c>
    </row>
    <row r="4561">
      <c r="A4561" s="1" t="s">
        <v>2263</v>
      </c>
      <c r="B4561" s="1" t="s">
        <v>16</v>
      </c>
      <c r="C4561" s="1" t="s">
        <v>223</v>
      </c>
      <c r="D4561" s="2">
        <v>1.0</v>
      </c>
      <c r="E4561" s="1">
        <v>0.202999423867896</v>
      </c>
      <c r="F4561" s="3" t="b">
        <f t="shared" si="1"/>
        <v>0</v>
      </c>
    </row>
    <row r="4562">
      <c r="A4562" s="1" t="s">
        <v>2264</v>
      </c>
      <c r="B4562" s="1" t="s">
        <v>16</v>
      </c>
      <c r="C4562" s="1" t="s">
        <v>223</v>
      </c>
      <c r="D4562" s="2">
        <v>1.0</v>
      </c>
      <c r="E4562" s="1">
        <v>-0.14464205668506</v>
      </c>
      <c r="F4562" s="3" t="b">
        <f t="shared" si="1"/>
        <v>0</v>
      </c>
    </row>
    <row r="4563">
      <c r="A4563" s="1" t="s">
        <v>2265</v>
      </c>
      <c r="B4563" s="1" t="s">
        <v>16</v>
      </c>
      <c r="C4563" s="1" t="s">
        <v>223</v>
      </c>
      <c r="D4563" s="2">
        <v>1.0</v>
      </c>
      <c r="E4563" s="1">
        <v>0.23666171081853</v>
      </c>
      <c r="F4563" s="3" t="b">
        <f t="shared" si="1"/>
        <v>0</v>
      </c>
    </row>
    <row r="4564">
      <c r="A4564" s="1" t="s">
        <v>1232</v>
      </c>
      <c r="B4564" s="1" t="s">
        <v>286</v>
      </c>
      <c r="C4564" s="1" t="s">
        <v>223</v>
      </c>
      <c r="D4564" s="2">
        <v>1.0</v>
      </c>
      <c r="E4564" s="1">
        <v>0.332004635379959</v>
      </c>
      <c r="F4564" s="3" t="b">
        <f t="shared" si="1"/>
        <v>0</v>
      </c>
    </row>
    <row r="4565">
      <c r="A4565" s="1" t="s">
        <v>297</v>
      </c>
      <c r="B4565" s="1" t="s">
        <v>286</v>
      </c>
      <c r="C4565" s="1" t="s">
        <v>223</v>
      </c>
      <c r="D4565" s="2">
        <v>1.0</v>
      </c>
      <c r="E4565" s="1">
        <v>-0.275367570894533</v>
      </c>
      <c r="F4565" s="3" t="b">
        <f t="shared" si="1"/>
        <v>0</v>
      </c>
    </row>
    <row r="4566">
      <c r="A4566" s="1" t="s">
        <v>1265</v>
      </c>
      <c r="B4566" s="1" t="s">
        <v>286</v>
      </c>
      <c r="C4566" s="1" t="s">
        <v>223</v>
      </c>
      <c r="D4566" s="2">
        <v>1.0</v>
      </c>
      <c r="E4566" s="1">
        <v>-0.2699690680704</v>
      </c>
      <c r="F4566" s="3" t="b">
        <f t="shared" si="1"/>
        <v>0</v>
      </c>
    </row>
    <row r="4567">
      <c r="A4567" s="1" t="s">
        <v>1887</v>
      </c>
      <c r="B4567" s="1" t="s">
        <v>286</v>
      </c>
      <c r="C4567" s="1" t="s">
        <v>223</v>
      </c>
      <c r="D4567" s="2">
        <v>1.0</v>
      </c>
      <c r="E4567" s="1">
        <v>0.365260804544086</v>
      </c>
      <c r="F4567" s="3" t="b">
        <f t="shared" si="1"/>
        <v>0</v>
      </c>
    </row>
    <row r="4568">
      <c r="A4568" s="1" t="s">
        <v>191</v>
      </c>
      <c r="B4568" s="1" t="s">
        <v>286</v>
      </c>
      <c r="C4568" s="1" t="s">
        <v>223</v>
      </c>
      <c r="D4568" s="2">
        <v>1.0</v>
      </c>
      <c r="E4568" s="1">
        <v>0.255905507195828</v>
      </c>
      <c r="F4568" s="3" t="b">
        <f t="shared" si="1"/>
        <v>0</v>
      </c>
    </row>
    <row r="4569">
      <c r="A4569" s="1" t="s">
        <v>1824</v>
      </c>
      <c r="B4569" s="1" t="s">
        <v>286</v>
      </c>
      <c r="C4569" s="1" t="s">
        <v>223</v>
      </c>
      <c r="D4569" s="2">
        <v>1.0</v>
      </c>
      <c r="E4569" s="1">
        <v>-0.304183878517762</v>
      </c>
      <c r="F4569" s="3" t="b">
        <f t="shared" si="1"/>
        <v>0</v>
      </c>
    </row>
    <row r="4570">
      <c r="A4570" s="1" t="s">
        <v>1266</v>
      </c>
      <c r="B4570" s="1" t="s">
        <v>286</v>
      </c>
      <c r="C4570" s="1" t="s">
        <v>223</v>
      </c>
      <c r="D4570" s="2">
        <v>1.0</v>
      </c>
      <c r="E4570" s="1">
        <v>-0.367898619919482</v>
      </c>
      <c r="F4570" s="3" t="b">
        <f t="shared" si="1"/>
        <v>0</v>
      </c>
    </row>
    <row r="4571">
      <c r="A4571" s="1" t="s">
        <v>1649</v>
      </c>
      <c r="B4571" s="1" t="s">
        <v>286</v>
      </c>
      <c r="C4571" s="1" t="s">
        <v>223</v>
      </c>
      <c r="D4571" s="2">
        <v>1.0</v>
      </c>
      <c r="E4571" s="1">
        <v>-0.295637185255699</v>
      </c>
      <c r="F4571" s="3" t="b">
        <f t="shared" si="1"/>
        <v>0</v>
      </c>
    </row>
    <row r="4572">
      <c r="A4572" s="1" t="s">
        <v>304</v>
      </c>
      <c r="B4572" s="1" t="s">
        <v>286</v>
      </c>
      <c r="C4572" s="1" t="s">
        <v>223</v>
      </c>
      <c r="D4572" s="2">
        <v>1.0</v>
      </c>
      <c r="E4572" s="1">
        <v>0.247854438816436</v>
      </c>
      <c r="F4572" s="3" t="b">
        <f t="shared" si="1"/>
        <v>0</v>
      </c>
    </row>
    <row r="4573">
      <c r="A4573" s="1" t="s">
        <v>307</v>
      </c>
      <c r="B4573" s="1" t="s">
        <v>286</v>
      </c>
      <c r="C4573" s="1" t="s">
        <v>223</v>
      </c>
      <c r="D4573" s="2">
        <v>1.0</v>
      </c>
      <c r="E4573" s="1">
        <v>-0.332803902430925</v>
      </c>
      <c r="F4573" s="3" t="b">
        <f t="shared" si="1"/>
        <v>0</v>
      </c>
    </row>
    <row r="4574">
      <c r="A4574" s="1" t="s">
        <v>1271</v>
      </c>
      <c r="B4574" s="1" t="s">
        <v>286</v>
      </c>
      <c r="C4574" s="1" t="s">
        <v>223</v>
      </c>
      <c r="D4574" s="2">
        <v>1.0</v>
      </c>
      <c r="E4574" s="1">
        <v>0.255567910143265</v>
      </c>
      <c r="F4574" s="3" t="b">
        <f t="shared" si="1"/>
        <v>0</v>
      </c>
    </row>
    <row r="4575">
      <c r="A4575" s="1" t="s">
        <v>312</v>
      </c>
      <c r="B4575" s="1" t="s">
        <v>286</v>
      </c>
      <c r="C4575" s="1" t="s">
        <v>223</v>
      </c>
      <c r="D4575" s="2">
        <v>1.0</v>
      </c>
      <c r="E4575" s="1">
        <v>-0.314211678049347</v>
      </c>
      <c r="F4575" s="3" t="b">
        <f t="shared" si="1"/>
        <v>0</v>
      </c>
    </row>
    <row r="4576">
      <c r="A4576" s="1" t="s">
        <v>1538</v>
      </c>
      <c r="B4576" s="1" t="s">
        <v>286</v>
      </c>
      <c r="C4576" s="1" t="s">
        <v>223</v>
      </c>
      <c r="D4576" s="2">
        <v>1.0</v>
      </c>
      <c r="E4576" s="1">
        <v>-0.219796988987937</v>
      </c>
      <c r="F4576" s="3" t="b">
        <f t="shared" si="1"/>
        <v>0</v>
      </c>
    </row>
    <row r="4577">
      <c r="A4577" s="1" t="s">
        <v>317</v>
      </c>
      <c r="B4577" s="1" t="s">
        <v>286</v>
      </c>
      <c r="C4577" s="1" t="s">
        <v>223</v>
      </c>
      <c r="D4577" s="2">
        <v>1.0</v>
      </c>
      <c r="E4577" s="1">
        <v>-0.305879944313209</v>
      </c>
      <c r="F4577" s="3" t="b">
        <f t="shared" si="1"/>
        <v>0</v>
      </c>
    </row>
    <row r="4578">
      <c r="A4578" s="1" t="s">
        <v>662</v>
      </c>
      <c r="B4578" s="1" t="s">
        <v>286</v>
      </c>
      <c r="C4578" s="1" t="s">
        <v>223</v>
      </c>
      <c r="D4578" s="2">
        <v>1.0</v>
      </c>
      <c r="E4578" s="1">
        <v>0.280214296316643</v>
      </c>
      <c r="F4578" s="3" t="b">
        <f t="shared" si="1"/>
        <v>0</v>
      </c>
    </row>
    <row r="4579">
      <c r="A4579" s="1" t="s">
        <v>2044</v>
      </c>
      <c r="B4579" s="1" t="s">
        <v>286</v>
      </c>
      <c r="C4579" s="1" t="s">
        <v>223</v>
      </c>
      <c r="D4579" s="2">
        <v>0.223512855372301</v>
      </c>
      <c r="E4579" s="1">
        <v>-0.349365863352413</v>
      </c>
      <c r="F4579" s="3" t="b">
        <f t="shared" si="1"/>
        <v>0</v>
      </c>
    </row>
    <row r="4580">
      <c r="A4580" s="1" t="s">
        <v>320</v>
      </c>
      <c r="B4580" s="1" t="s">
        <v>286</v>
      </c>
      <c r="C4580" s="1" t="s">
        <v>223</v>
      </c>
      <c r="D4580" s="2">
        <v>1.0</v>
      </c>
      <c r="E4580" s="1">
        <v>0.245402976667086</v>
      </c>
      <c r="F4580" s="3" t="b">
        <f t="shared" si="1"/>
        <v>0</v>
      </c>
    </row>
    <row r="4581">
      <c r="A4581" s="1" t="s">
        <v>321</v>
      </c>
      <c r="B4581" s="1" t="s">
        <v>286</v>
      </c>
      <c r="C4581" s="1" t="s">
        <v>223</v>
      </c>
      <c r="D4581" s="2">
        <v>1.0</v>
      </c>
      <c r="E4581" s="1">
        <v>0.320547849217265</v>
      </c>
      <c r="F4581" s="3" t="b">
        <f t="shared" si="1"/>
        <v>0</v>
      </c>
    </row>
    <row r="4582">
      <c r="A4582" s="1" t="s">
        <v>1827</v>
      </c>
      <c r="B4582" s="1" t="s">
        <v>286</v>
      </c>
      <c r="C4582" s="1" t="s">
        <v>223</v>
      </c>
      <c r="D4582" s="2">
        <v>1.0</v>
      </c>
      <c r="E4582" s="1">
        <v>0.25307348411261</v>
      </c>
      <c r="F4582" s="3" t="b">
        <f t="shared" si="1"/>
        <v>0</v>
      </c>
    </row>
    <row r="4583">
      <c r="A4583" s="1" t="s">
        <v>664</v>
      </c>
      <c r="B4583" s="1" t="s">
        <v>286</v>
      </c>
      <c r="C4583" s="1" t="s">
        <v>223</v>
      </c>
      <c r="D4583" s="2">
        <v>1.0</v>
      </c>
      <c r="E4583" s="1">
        <v>-0.294477720756654</v>
      </c>
      <c r="F4583" s="3" t="b">
        <f t="shared" si="1"/>
        <v>0</v>
      </c>
    </row>
    <row r="4584">
      <c r="A4584" s="1" t="s">
        <v>665</v>
      </c>
      <c r="B4584" s="1" t="s">
        <v>286</v>
      </c>
      <c r="C4584" s="1" t="s">
        <v>223</v>
      </c>
      <c r="D4584" s="2">
        <v>1.0</v>
      </c>
      <c r="E4584" s="1">
        <v>-0.3771236287851</v>
      </c>
      <c r="F4584" s="3" t="b">
        <f t="shared" si="1"/>
        <v>0</v>
      </c>
    </row>
    <row r="4585">
      <c r="A4585" s="1" t="s">
        <v>666</v>
      </c>
      <c r="B4585" s="1" t="s">
        <v>286</v>
      </c>
      <c r="C4585" s="1" t="s">
        <v>223</v>
      </c>
      <c r="D4585" s="2">
        <v>1.0</v>
      </c>
      <c r="E4585" s="1">
        <v>-0.362175064030576</v>
      </c>
      <c r="F4585" s="3" t="b">
        <f t="shared" si="1"/>
        <v>0</v>
      </c>
    </row>
    <row r="4586">
      <c r="A4586" s="1" t="s">
        <v>324</v>
      </c>
      <c r="B4586" s="1" t="s">
        <v>286</v>
      </c>
      <c r="C4586" s="1" t="s">
        <v>223</v>
      </c>
      <c r="D4586" s="2">
        <v>1.0</v>
      </c>
      <c r="E4586" s="1">
        <v>-0.235604040595458</v>
      </c>
      <c r="F4586" s="3" t="b">
        <f t="shared" si="1"/>
        <v>0</v>
      </c>
    </row>
    <row r="4587">
      <c r="A4587" s="1" t="s">
        <v>57</v>
      </c>
      <c r="B4587" s="1" t="s">
        <v>286</v>
      </c>
      <c r="C4587" s="1" t="s">
        <v>223</v>
      </c>
      <c r="D4587" s="2">
        <v>1.0</v>
      </c>
      <c r="E4587" s="1">
        <v>0.223744659815049</v>
      </c>
      <c r="F4587" s="3" t="b">
        <f t="shared" si="1"/>
        <v>0</v>
      </c>
    </row>
    <row r="4588">
      <c r="A4588" s="1" t="s">
        <v>1543</v>
      </c>
      <c r="B4588" s="1" t="s">
        <v>286</v>
      </c>
      <c r="C4588" s="1" t="s">
        <v>223</v>
      </c>
      <c r="D4588" s="2">
        <v>1.0</v>
      </c>
      <c r="E4588" s="1">
        <v>-0.26524271336217</v>
      </c>
      <c r="F4588" s="3" t="b">
        <f t="shared" si="1"/>
        <v>0</v>
      </c>
    </row>
    <row r="4589">
      <c r="A4589" s="1" t="s">
        <v>669</v>
      </c>
      <c r="B4589" s="1" t="s">
        <v>286</v>
      </c>
      <c r="C4589" s="1" t="s">
        <v>223</v>
      </c>
      <c r="D4589" s="2">
        <v>1.0</v>
      </c>
      <c r="E4589" s="1">
        <v>-0.349696111144071</v>
      </c>
      <c r="F4589" s="3" t="b">
        <f t="shared" si="1"/>
        <v>0</v>
      </c>
    </row>
    <row r="4590">
      <c r="A4590" s="1" t="s">
        <v>335</v>
      </c>
      <c r="B4590" s="1" t="s">
        <v>286</v>
      </c>
      <c r="C4590" s="1" t="s">
        <v>223</v>
      </c>
      <c r="D4590" s="2">
        <v>1.0</v>
      </c>
      <c r="E4590" s="1">
        <v>0.321440356109916</v>
      </c>
      <c r="F4590" s="3" t="b">
        <f t="shared" si="1"/>
        <v>0</v>
      </c>
    </row>
    <row r="4591">
      <c r="A4591" s="1" t="s">
        <v>336</v>
      </c>
      <c r="B4591" s="1" t="s">
        <v>286</v>
      </c>
      <c r="C4591" s="1" t="s">
        <v>223</v>
      </c>
      <c r="D4591" s="2">
        <v>1.0</v>
      </c>
      <c r="E4591" s="1">
        <v>-0.220459261192938</v>
      </c>
      <c r="F4591" s="3" t="b">
        <f t="shared" si="1"/>
        <v>0</v>
      </c>
    </row>
    <row r="4592">
      <c r="A4592" s="1" t="s">
        <v>2266</v>
      </c>
      <c r="B4592" s="1" t="s">
        <v>286</v>
      </c>
      <c r="C4592" s="1" t="s">
        <v>223</v>
      </c>
      <c r="D4592" s="2">
        <v>1.0</v>
      </c>
      <c r="E4592" s="1">
        <v>0.301237790400739</v>
      </c>
      <c r="F4592" s="3" t="b">
        <f t="shared" si="1"/>
        <v>0</v>
      </c>
    </row>
    <row r="4593">
      <c r="A4593" s="1" t="s">
        <v>671</v>
      </c>
      <c r="B4593" s="1" t="s">
        <v>286</v>
      </c>
      <c r="C4593" s="1" t="s">
        <v>223</v>
      </c>
      <c r="D4593" s="2">
        <v>1.0</v>
      </c>
      <c r="E4593" s="1">
        <v>0.258450370440515</v>
      </c>
      <c r="F4593" s="3" t="b">
        <f t="shared" si="1"/>
        <v>0</v>
      </c>
    </row>
    <row r="4594">
      <c r="A4594" s="1" t="s">
        <v>672</v>
      </c>
      <c r="B4594" s="1" t="s">
        <v>286</v>
      </c>
      <c r="C4594" s="1" t="s">
        <v>223</v>
      </c>
      <c r="D4594" s="2">
        <v>1.0</v>
      </c>
      <c r="E4594" s="1">
        <v>-0.288676672764236</v>
      </c>
      <c r="F4594" s="3" t="b">
        <f t="shared" si="1"/>
        <v>0</v>
      </c>
    </row>
    <row r="4595">
      <c r="A4595" s="1" t="s">
        <v>1293</v>
      </c>
      <c r="B4595" s="1" t="s">
        <v>286</v>
      </c>
      <c r="C4595" s="1" t="s">
        <v>223</v>
      </c>
      <c r="D4595" s="2">
        <v>1.0</v>
      </c>
      <c r="E4595" s="1">
        <v>-0.32296329028713</v>
      </c>
      <c r="F4595" s="3" t="b">
        <f t="shared" si="1"/>
        <v>0</v>
      </c>
    </row>
    <row r="4596">
      <c r="A4596" s="1" t="s">
        <v>351</v>
      </c>
      <c r="B4596" s="1" t="s">
        <v>286</v>
      </c>
      <c r="C4596" s="1" t="s">
        <v>223</v>
      </c>
      <c r="D4596" s="2">
        <v>1.0</v>
      </c>
      <c r="E4596" s="1">
        <v>0.222042995443521</v>
      </c>
      <c r="F4596" s="3" t="b">
        <f t="shared" si="1"/>
        <v>0</v>
      </c>
    </row>
    <row r="4597">
      <c r="A4597" s="1" t="s">
        <v>1551</v>
      </c>
      <c r="B4597" s="1" t="s">
        <v>286</v>
      </c>
      <c r="C4597" s="1" t="s">
        <v>223</v>
      </c>
      <c r="D4597" s="2">
        <v>1.0</v>
      </c>
      <c r="E4597" s="1">
        <v>0.213149359649144</v>
      </c>
      <c r="F4597" s="3" t="b">
        <f t="shared" si="1"/>
        <v>0</v>
      </c>
    </row>
    <row r="4598">
      <c r="A4598" s="1" t="s">
        <v>1461</v>
      </c>
      <c r="B4598" s="1" t="s">
        <v>286</v>
      </c>
      <c r="C4598" s="1" t="s">
        <v>223</v>
      </c>
      <c r="D4598" s="2">
        <v>1.0</v>
      </c>
      <c r="E4598" s="1">
        <v>-0.257717047024871</v>
      </c>
      <c r="F4598" s="3" t="b">
        <f t="shared" si="1"/>
        <v>0</v>
      </c>
    </row>
    <row r="4599">
      <c r="A4599" s="1" t="s">
        <v>887</v>
      </c>
      <c r="B4599" s="1" t="s">
        <v>286</v>
      </c>
      <c r="C4599" s="1" t="s">
        <v>223</v>
      </c>
      <c r="D4599" s="2">
        <v>1.0</v>
      </c>
      <c r="E4599" s="1">
        <v>-0.291553533724312</v>
      </c>
      <c r="F4599" s="3" t="b">
        <f t="shared" si="1"/>
        <v>0</v>
      </c>
    </row>
    <row r="4600">
      <c r="A4600" s="1" t="s">
        <v>355</v>
      </c>
      <c r="B4600" s="1" t="s">
        <v>286</v>
      </c>
      <c r="C4600" s="1" t="s">
        <v>223</v>
      </c>
      <c r="D4600" s="2">
        <v>1.0</v>
      </c>
      <c r="E4600" s="1">
        <v>0.211574793720021</v>
      </c>
      <c r="F4600" s="3" t="b">
        <f t="shared" si="1"/>
        <v>0</v>
      </c>
    </row>
    <row r="4601">
      <c r="A4601" s="1" t="s">
        <v>356</v>
      </c>
      <c r="B4601" s="1" t="s">
        <v>286</v>
      </c>
      <c r="C4601" s="1" t="s">
        <v>223</v>
      </c>
      <c r="D4601" s="2">
        <v>1.0</v>
      </c>
      <c r="E4601" s="1">
        <v>-0.311703905129695</v>
      </c>
      <c r="F4601" s="3" t="b">
        <f t="shared" si="1"/>
        <v>0</v>
      </c>
    </row>
    <row r="4602">
      <c r="A4602" s="1" t="s">
        <v>677</v>
      </c>
      <c r="B4602" s="1" t="s">
        <v>286</v>
      </c>
      <c r="C4602" s="1" t="s">
        <v>223</v>
      </c>
      <c r="D4602" s="2">
        <v>1.0</v>
      </c>
      <c r="E4602" s="1">
        <v>-0.349611650458162</v>
      </c>
      <c r="F4602" s="3" t="b">
        <f t="shared" si="1"/>
        <v>0</v>
      </c>
    </row>
    <row r="4603">
      <c r="A4603" s="1" t="s">
        <v>359</v>
      </c>
      <c r="B4603" s="1" t="s">
        <v>286</v>
      </c>
      <c r="C4603" s="1" t="s">
        <v>223</v>
      </c>
      <c r="D4603" s="2">
        <v>1.0</v>
      </c>
      <c r="E4603" s="1">
        <v>-0.327139577546523</v>
      </c>
      <c r="F4603" s="3" t="b">
        <f t="shared" si="1"/>
        <v>0</v>
      </c>
    </row>
    <row r="4604">
      <c r="A4604" s="1" t="s">
        <v>87</v>
      </c>
      <c r="B4604" s="1" t="s">
        <v>286</v>
      </c>
      <c r="C4604" s="1" t="s">
        <v>223</v>
      </c>
      <c r="D4604" s="2">
        <v>1.0</v>
      </c>
      <c r="E4604" s="1">
        <v>0.200976172712511</v>
      </c>
      <c r="F4604" s="3" t="b">
        <f t="shared" si="1"/>
        <v>0</v>
      </c>
    </row>
    <row r="4605">
      <c r="A4605" s="1" t="s">
        <v>2267</v>
      </c>
      <c r="B4605" s="1" t="s">
        <v>286</v>
      </c>
      <c r="C4605" s="1" t="s">
        <v>223</v>
      </c>
      <c r="D4605" s="2">
        <v>1.0</v>
      </c>
      <c r="E4605" s="1">
        <v>0.307583176503079</v>
      </c>
      <c r="F4605" s="3" t="b">
        <f t="shared" si="1"/>
        <v>0</v>
      </c>
    </row>
    <row r="4606">
      <c r="A4606" s="1" t="s">
        <v>1555</v>
      </c>
      <c r="B4606" s="1" t="s">
        <v>286</v>
      </c>
      <c r="C4606" s="1" t="s">
        <v>223</v>
      </c>
      <c r="D4606" s="2">
        <v>1.0</v>
      </c>
      <c r="E4606" s="1">
        <v>0.262453860162892</v>
      </c>
      <c r="F4606" s="3" t="b">
        <f t="shared" si="1"/>
        <v>0</v>
      </c>
    </row>
    <row r="4607">
      <c r="A4607" s="1" t="s">
        <v>364</v>
      </c>
      <c r="B4607" s="1" t="s">
        <v>286</v>
      </c>
      <c r="C4607" s="1" t="s">
        <v>223</v>
      </c>
      <c r="D4607" s="2">
        <v>1.0</v>
      </c>
      <c r="E4607" s="1">
        <v>-0.334220700533815</v>
      </c>
      <c r="F4607" s="3" t="b">
        <f t="shared" si="1"/>
        <v>0</v>
      </c>
    </row>
    <row r="4608">
      <c r="A4608" s="1" t="s">
        <v>365</v>
      </c>
      <c r="B4608" s="1" t="s">
        <v>286</v>
      </c>
      <c r="C4608" s="1" t="s">
        <v>223</v>
      </c>
      <c r="D4608" s="2">
        <v>1.0</v>
      </c>
      <c r="E4608" s="1">
        <v>0.303356867845009</v>
      </c>
      <c r="F4608" s="3" t="b">
        <f t="shared" si="1"/>
        <v>0</v>
      </c>
    </row>
    <row r="4609">
      <c r="A4609" s="1" t="s">
        <v>2268</v>
      </c>
      <c r="B4609" s="1" t="s">
        <v>286</v>
      </c>
      <c r="C4609" s="1" t="s">
        <v>223</v>
      </c>
      <c r="D4609" s="2">
        <v>1.0</v>
      </c>
      <c r="E4609" s="1">
        <v>0.216526907997445</v>
      </c>
      <c r="F4609" s="3" t="b">
        <f t="shared" si="1"/>
        <v>0</v>
      </c>
    </row>
    <row r="4610">
      <c r="A4610" s="1" t="s">
        <v>366</v>
      </c>
      <c r="B4610" s="1" t="s">
        <v>286</v>
      </c>
      <c r="C4610" s="1" t="s">
        <v>223</v>
      </c>
      <c r="D4610" s="2">
        <v>1.0</v>
      </c>
      <c r="E4610" s="1">
        <v>-0.30457939994981</v>
      </c>
      <c r="F4610" s="3" t="b">
        <f t="shared" si="1"/>
        <v>0</v>
      </c>
    </row>
    <row r="4611">
      <c r="A4611" s="1" t="s">
        <v>1557</v>
      </c>
      <c r="B4611" s="1" t="s">
        <v>286</v>
      </c>
      <c r="C4611" s="1" t="s">
        <v>223</v>
      </c>
      <c r="D4611" s="2">
        <v>1.0</v>
      </c>
      <c r="E4611" s="1">
        <v>0.294016392760375</v>
      </c>
      <c r="F4611" s="3" t="b">
        <f t="shared" si="1"/>
        <v>0</v>
      </c>
    </row>
    <row r="4612">
      <c r="A4612" s="1" t="s">
        <v>1309</v>
      </c>
      <c r="B4612" s="1" t="s">
        <v>286</v>
      </c>
      <c r="C4612" s="1" t="s">
        <v>223</v>
      </c>
      <c r="D4612" s="2">
        <v>1.0</v>
      </c>
      <c r="E4612" s="1">
        <v>-0.342838460371424</v>
      </c>
      <c r="F4612" s="3" t="b">
        <f t="shared" si="1"/>
        <v>0</v>
      </c>
    </row>
    <row r="4613">
      <c r="A4613" s="1" t="s">
        <v>373</v>
      </c>
      <c r="B4613" s="1" t="s">
        <v>286</v>
      </c>
      <c r="C4613" s="1" t="s">
        <v>223</v>
      </c>
      <c r="D4613" s="2">
        <v>1.0</v>
      </c>
      <c r="E4613" s="1">
        <v>0.233632098676673</v>
      </c>
      <c r="F4613" s="3" t="b">
        <f t="shared" si="1"/>
        <v>0</v>
      </c>
    </row>
    <row r="4614">
      <c r="A4614" s="1" t="s">
        <v>1213</v>
      </c>
      <c r="B4614" s="1" t="s">
        <v>286</v>
      </c>
      <c r="C4614" s="1" t="s">
        <v>223</v>
      </c>
      <c r="D4614" s="2">
        <v>1.0</v>
      </c>
      <c r="E4614" s="1">
        <v>-0.233095400084507</v>
      </c>
      <c r="F4614" s="3" t="b">
        <f t="shared" si="1"/>
        <v>0</v>
      </c>
    </row>
    <row r="4615">
      <c r="A4615" s="1" t="s">
        <v>377</v>
      </c>
      <c r="B4615" s="1" t="s">
        <v>286</v>
      </c>
      <c r="C4615" s="1" t="s">
        <v>223</v>
      </c>
      <c r="D4615" s="2">
        <v>1.0</v>
      </c>
      <c r="E4615" s="1">
        <v>0.233934560649258</v>
      </c>
      <c r="F4615" s="3" t="b">
        <f t="shared" si="1"/>
        <v>0</v>
      </c>
    </row>
    <row r="4616">
      <c r="A4616" s="1" t="s">
        <v>378</v>
      </c>
      <c r="B4616" s="1" t="s">
        <v>286</v>
      </c>
      <c r="C4616" s="1" t="s">
        <v>223</v>
      </c>
      <c r="D4616" s="2">
        <v>1.0</v>
      </c>
      <c r="E4616" s="1">
        <v>0.224760083073425</v>
      </c>
      <c r="F4616" s="3" t="b">
        <f t="shared" si="1"/>
        <v>0</v>
      </c>
    </row>
    <row r="4617">
      <c r="A4617" s="1" t="s">
        <v>380</v>
      </c>
      <c r="B4617" s="1" t="s">
        <v>286</v>
      </c>
      <c r="C4617" s="1" t="s">
        <v>223</v>
      </c>
      <c r="D4617" s="2">
        <v>1.0</v>
      </c>
      <c r="E4617" s="1">
        <v>-0.371459117516338</v>
      </c>
      <c r="F4617" s="3" t="b">
        <f t="shared" si="1"/>
        <v>0</v>
      </c>
    </row>
    <row r="4618">
      <c r="A4618" s="1" t="s">
        <v>688</v>
      </c>
      <c r="B4618" s="1" t="s">
        <v>286</v>
      </c>
      <c r="C4618" s="1" t="s">
        <v>223</v>
      </c>
      <c r="D4618" s="2">
        <v>1.0</v>
      </c>
      <c r="E4618" s="1">
        <v>-0.326907851470438</v>
      </c>
      <c r="F4618" s="3" t="b">
        <f t="shared" si="1"/>
        <v>0</v>
      </c>
    </row>
    <row r="4619">
      <c r="A4619" s="1" t="s">
        <v>382</v>
      </c>
      <c r="B4619" s="1" t="s">
        <v>286</v>
      </c>
      <c r="C4619" s="1" t="s">
        <v>223</v>
      </c>
      <c r="D4619" s="2">
        <v>1.0</v>
      </c>
      <c r="E4619" s="1">
        <v>-0.280859492530948</v>
      </c>
      <c r="F4619" s="3" t="b">
        <f t="shared" si="1"/>
        <v>0</v>
      </c>
    </row>
    <row r="4620">
      <c r="A4620" s="1" t="s">
        <v>2269</v>
      </c>
      <c r="B4620" s="1" t="s">
        <v>286</v>
      </c>
      <c r="C4620" s="1" t="s">
        <v>223</v>
      </c>
      <c r="D4620" s="2">
        <v>1.0</v>
      </c>
      <c r="E4620" s="1">
        <v>0.22002060081994</v>
      </c>
      <c r="F4620" s="3" t="b">
        <f t="shared" si="1"/>
        <v>0</v>
      </c>
    </row>
    <row r="4621">
      <c r="A4621" s="1" t="s">
        <v>96</v>
      </c>
      <c r="B4621" s="1" t="s">
        <v>286</v>
      </c>
      <c r="C4621" s="1" t="s">
        <v>223</v>
      </c>
      <c r="D4621" s="2">
        <v>1.0</v>
      </c>
      <c r="E4621" s="1">
        <v>-0.204958473759838</v>
      </c>
      <c r="F4621" s="3" t="b">
        <f t="shared" si="1"/>
        <v>0</v>
      </c>
    </row>
    <row r="4622">
      <c r="A4622" s="1" t="s">
        <v>1214</v>
      </c>
      <c r="B4622" s="1" t="s">
        <v>286</v>
      </c>
      <c r="C4622" s="1" t="s">
        <v>223</v>
      </c>
      <c r="D4622" s="2">
        <v>1.0</v>
      </c>
      <c r="E4622" s="1">
        <v>-0.263809954164472</v>
      </c>
      <c r="F4622" s="3" t="b">
        <f t="shared" si="1"/>
        <v>0</v>
      </c>
    </row>
    <row r="4623">
      <c r="A4623" s="1" t="s">
        <v>391</v>
      </c>
      <c r="B4623" s="1" t="s">
        <v>286</v>
      </c>
      <c r="C4623" s="1" t="s">
        <v>223</v>
      </c>
      <c r="D4623" s="2">
        <v>1.0</v>
      </c>
      <c r="E4623" s="1">
        <v>0.15533185958606</v>
      </c>
      <c r="F4623" s="3" t="b">
        <f t="shared" si="1"/>
        <v>0</v>
      </c>
    </row>
    <row r="4624">
      <c r="A4624" s="1" t="s">
        <v>395</v>
      </c>
      <c r="B4624" s="1" t="s">
        <v>286</v>
      </c>
      <c r="C4624" s="1" t="s">
        <v>223</v>
      </c>
      <c r="D4624" s="2">
        <v>1.0</v>
      </c>
      <c r="E4624" s="1">
        <v>-0.28852950336525</v>
      </c>
      <c r="F4624" s="3" t="b">
        <f t="shared" si="1"/>
        <v>0</v>
      </c>
    </row>
    <row r="4625">
      <c r="A4625" s="1" t="s">
        <v>1566</v>
      </c>
      <c r="B4625" s="1" t="s">
        <v>286</v>
      </c>
      <c r="C4625" s="1" t="s">
        <v>223</v>
      </c>
      <c r="D4625" s="2">
        <v>1.0</v>
      </c>
      <c r="E4625" s="1">
        <v>-0.307257155745199</v>
      </c>
      <c r="F4625" s="3" t="b">
        <f t="shared" si="1"/>
        <v>0</v>
      </c>
    </row>
    <row r="4626">
      <c r="A4626" s="1" t="s">
        <v>397</v>
      </c>
      <c r="B4626" s="1" t="s">
        <v>286</v>
      </c>
      <c r="C4626" s="1" t="s">
        <v>223</v>
      </c>
      <c r="D4626" s="2">
        <v>1.0</v>
      </c>
      <c r="E4626" s="1">
        <v>-0.29071633060152</v>
      </c>
      <c r="F4626" s="3" t="b">
        <f t="shared" si="1"/>
        <v>0</v>
      </c>
    </row>
    <row r="4627">
      <c r="A4627" s="1" t="s">
        <v>856</v>
      </c>
      <c r="B4627" s="1" t="s">
        <v>286</v>
      </c>
      <c r="C4627" s="1" t="s">
        <v>223</v>
      </c>
      <c r="D4627" s="2">
        <v>1.0</v>
      </c>
      <c r="E4627" s="1">
        <v>-0.331902290669749</v>
      </c>
      <c r="F4627" s="3" t="b">
        <f t="shared" si="1"/>
        <v>0</v>
      </c>
    </row>
    <row r="4628">
      <c r="A4628" s="1" t="s">
        <v>1567</v>
      </c>
      <c r="B4628" s="1" t="s">
        <v>286</v>
      </c>
      <c r="C4628" s="1" t="s">
        <v>223</v>
      </c>
      <c r="D4628" s="2">
        <v>1.0</v>
      </c>
      <c r="E4628" s="1">
        <v>0.29741954666983</v>
      </c>
      <c r="F4628" s="3" t="b">
        <f t="shared" si="1"/>
        <v>0</v>
      </c>
    </row>
    <row r="4629">
      <c r="A4629" s="1" t="s">
        <v>697</v>
      </c>
      <c r="B4629" s="1" t="s">
        <v>286</v>
      </c>
      <c r="C4629" s="1" t="s">
        <v>223</v>
      </c>
      <c r="D4629" s="2">
        <v>1.0</v>
      </c>
      <c r="E4629" s="1">
        <v>0.251006120526221</v>
      </c>
      <c r="F4629" s="3" t="b">
        <f t="shared" si="1"/>
        <v>0</v>
      </c>
    </row>
    <row r="4630">
      <c r="A4630" s="1" t="s">
        <v>1051</v>
      </c>
      <c r="B4630" s="1" t="s">
        <v>286</v>
      </c>
      <c r="C4630" s="1" t="s">
        <v>223</v>
      </c>
      <c r="D4630" s="2">
        <v>1.0</v>
      </c>
      <c r="E4630" s="1">
        <v>0.345615190274342</v>
      </c>
      <c r="F4630" s="3" t="b">
        <f t="shared" si="1"/>
        <v>0</v>
      </c>
    </row>
    <row r="4631">
      <c r="A4631" s="1" t="s">
        <v>2270</v>
      </c>
      <c r="B4631" s="1" t="s">
        <v>286</v>
      </c>
      <c r="C4631" s="1" t="s">
        <v>223</v>
      </c>
      <c r="D4631" s="2">
        <v>1.0</v>
      </c>
      <c r="E4631" s="1">
        <v>0.232921166732351</v>
      </c>
      <c r="F4631" s="3" t="b">
        <f t="shared" si="1"/>
        <v>0</v>
      </c>
    </row>
    <row r="4632">
      <c r="A4632" s="1" t="s">
        <v>406</v>
      </c>
      <c r="B4632" s="1" t="s">
        <v>286</v>
      </c>
      <c r="C4632" s="1" t="s">
        <v>223</v>
      </c>
      <c r="D4632" s="2">
        <v>1.0</v>
      </c>
      <c r="E4632" s="1">
        <v>-0.295265170419615</v>
      </c>
      <c r="F4632" s="3" t="b">
        <f t="shared" si="1"/>
        <v>0</v>
      </c>
    </row>
    <row r="4633">
      <c r="A4633" s="1" t="s">
        <v>699</v>
      </c>
      <c r="B4633" s="1" t="s">
        <v>286</v>
      </c>
      <c r="C4633" s="1" t="s">
        <v>223</v>
      </c>
      <c r="D4633" s="2">
        <v>1.0</v>
      </c>
      <c r="E4633" s="1">
        <v>-0.312017704469879</v>
      </c>
      <c r="F4633" s="3" t="b">
        <f t="shared" si="1"/>
        <v>0</v>
      </c>
    </row>
    <row r="4634">
      <c r="A4634" s="1" t="s">
        <v>409</v>
      </c>
      <c r="B4634" s="1" t="s">
        <v>286</v>
      </c>
      <c r="C4634" s="1" t="s">
        <v>223</v>
      </c>
      <c r="D4634" s="2">
        <v>1.0</v>
      </c>
      <c r="E4634" s="1">
        <v>-0.345053373485</v>
      </c>
      <c r="F4634" s="3" t="b">
        <f t="shared" si="1"/>
        <v>0</v>
      </c>
    </row>
    <row r="4635">
      <c r="A4635" s="1" t="s">
        <v>1937</v>
      </c>
      <c r="B4635" s="1" t="s">
        <v>286</v>
      </c>
      <c r="C4635" s="1" t="s">
        <v>223</v>
      </c>
      <c r="D4635" s="2">
        <v>1.0</v>
      </c>
      <c r="E4635" s="1">
        <v>-0.266345410473745</v>
      </c>
      <c r="F4635" s="3" t="b">
        <f t="shared" si="1"/>
        <v>0</v>
      </c>
    </row>
    <row r="4636">
      <c r="A4636" s="1" t="s">
        <v>410</v>
      </c>
      <c r="B4636" s="1" t="s">
        <v>286</v>
      </c>
      <c r="C4636" s="1" t="s">
        <v>223</v>
      </c>
      <c r="D4636" s="2">
        <v>1.0</v>
      </c>
      <c r="E4636" s="1">
        <v>-0.377123371468346</v>
      </c>
      <c r="F4636" s="3" t="b">
        <f t="shared" si="1"/>
        <v>0</v>
      </c>
    </row>
    <row r="4637">
      <c r="A4637" s="1" t="s">
        <v>1114</v>
      </c>
      <c r="B4637" s="1" t="s">
        <v>286</v>
      </c>
      <c r="C4637" s="1" t="s">
        <v>223</v>
      </c>
      <c r="D4637" s="2">
        <v>1.0</v>
      </c>
      <c r="E4637" s="1">
        <v>-0.304320871416181</v>
      </c>
      <c r="F4637" s="3" t="b">
        <f t="shared" si="1"/>
        <v>0</v>
      </c>
    </row>
    <row r="4638">
      <c r="A4638" s="1" t="s">
        <v>703</v>
      </c>
      <c r="B4638" s="1" t="s">
        <v>286</v>
      </c>
      <c r="C4638" s="1" t="s">
        <v>223</v>
      </c>
      <c r="D4638" s="2">
        <v>1.0</v>
      </c>
      <c r="E4638" s="1">
        <v>-0.322221942359349</v>
      </c>
      <c r="F4638" s="3" t="b">
        <f t="shared" si="1"/>
        <v>0</v>
      </c>
    </row>
    <row r="4639">
      <c r="A4639" s="1" t="s">
        <v>110</v>
      </c>
      <c r="B4639" s="1" t="s">
        <v>286</v>
      </c>
      <c r="C4639" s="1" t="s">
        <v>223</v>
      </c>
      <c r="D4639" s="2">
        <v>1.0</v>
      </c>
      <c r="E4639" s="1">
        <v>0.252972058903108</v>
      </c>
      <c r="F4639" s="3" t="b">
        <f t="shared" si="1"/>
        <v>0</v>
      </c>
    </row>
    <row r="4640">
      <c r="A4640" s="1" t="s">
        <v>415</v>
      </c>
      <c r="B4640" s="1" t="s">
        <v>286</v>
      </c>
      <c r="C4640" s="1" t="s">
        <v>223</v>
      </c>
      <c r="D4640" s="2">
        <v>1.0</v>
      </c>
      <c r="E4640" s="1">
        <v>-0.336651352559322</v>
      </c>
      <c r="F4640" s="3" t="b">
        <f t="shared" si="1"/>
        <v>0</v>
      </c>
    </row>
    <row r="4641">
      <c r="A4641" s="1" t="s">
        <v>1330</v>
      </c>
      <c r="B4641" s="1" t="s">
        <v>286</v>
      </c>
      <c r="C4641" s="1" t="s">
        <v>223</v>
      </c>
      <c r="D4641" s="2">
        <v>1.0</v>
      </c>
      <c r="E4641" s="1">
        <v>-0.212689174324618</v>
      </c>
      <c r="F4641" s="3" t="b">
        <f t="shared" si="1"/>
        <v>0</v>
      </c>
    </row>
    <row r="4642">
      <c r="A4642" s="1" t="s">
        <v>1944</v>
      </c>
      <c r="B4642" s="1" t="s">
        <v>286</v>
      </c>
      <c r="C4642" s="1" t="s">
        <v>223</v>
      </c>
      <c r="D4642" s="2">
        <v>0.535838322264054</v>
      </c>
      <c r="E4642" s="1">
        <v>0.352141158040424</v>
      </c>
      <c r="F4642" s="3" t="b">
        <f t="shared" si="1"/>
        <v>0</v>
      </c>
    </row>
    <row r="4643">
      <c r="A4643" s="1" t="s">
        <v>418</v>
      </c>
      <c r="B4643" s="1" t="s">
        <v>286</v>
      </c>
      <c r="C4643" s="1" t="s">
        <v>223</v>
      </c>
      <c r="D4643" s="2">
        <v>1.0</v>
      </c>
      <c r="E4643" s="1">
        <v>0.29239922535778</v>
      </c>
      <c r="F4643" s="3" t="b">
        <f t="shared" si="1"/>
        <v>0</v>
      </c>
    </row>
    <row r="4644">
      <c r="A4644" s="1" t="s">
        <v>706</v>
      </c>
      <c r="B4644" s="1" t="s">
        <v>286</v>
      </c>
      <c r="C4644" s="1" t="s">
        <v>223</v>
      </c>
      <c r="D4644" s="2">
        <v>1.0</v>
      </c>
      <c r="E4644" s="1">
        <v>-0.332687481973167</v>
      </c>
      <c r="F4644" s="3" t="b">
        <f t="shared" si="1"/>
        <v>0</v>
      </c>
    </row>
    <row r="4645">
      <c r="A4645" s="1" t="s">
        <v>1676</v>
      </c>
      <c r="B4645" s="1" t="s">
        <v>286</v>
      </c>
      <c r="C4645" s="1" t="s">
        <v>223</v>
      </c>
      <c r="D4645" s="2">
        <v>1.0</v>
      </c>
      <c r="E4645" s="1">
        <v>-0.381307861530346</v>
      </c>
      <c r="F4645" s="3" t="b">
        <f t="shared" si="1"/>
        <v>0</v>
      </c>
    </row>
    <row r="4646">
      <c r="A4646" s="1" t="s">
        <v>424</v>
      </c>
      <c r="B4646" s="1" t="s">
        <v>286</v>
      </c>
      <c r="C4646" s="1" t="s">
        <v>223</v>
      </c>
      <c r="D4646" s="2">
        <v>1.0</v>
      </c>
      <c r="E4646" s="1">
        <v>0.273089789940814</v>
      </c>
      <c r="F4646" s="3" t="b">
        <f t="shared" si="1"/>
        <v>0</v>
      </c>
    </row>
    <row r="4647">
      <c r="A4647" s="1" t="s">
        <v>2076</v>
      </c>
      <c r="B4647" s="1" t="s">
        <v>286</v>
      </c>
      <c r="C4647" s="1" t="s">
        <v>223</v>
      </c>
      <c r="D4647" s="2">
        <v>1.0</v>
      </c>
      <c r="E4647" s="1">
        <v>-0.366214656625607</v>
      </c>
      <c r="F4647" s="3" t="b">
        <f t="shared" si="1"/>
        <v>0</v>
      </c>
    </row>
    <row r="4648">
      <c r="A4648" s="1" t="s">
        <v>1950</v>
      </c>
      <c r="B4648" s="1" t="s">
        <v>286</v>
      </c>
      <c r="C4648" s="1" t="s">
        <v>223</v>
      </c>
      <c r="D4648" s="2">
        <v>1.0</v>
      </c>
      <c r="E4648" s="1">
        <v>0.242942428661359</v>
      </c>
      <c r="F4648" s="3" t="b">
        <f t="shared" si="1"/>
        <v>0</v>
      </c>
    </row>
    <row r="4649">
      <c r="A4649" s="1" t="s">
        <v>432</v>
      </c>
      <c r="B4649" s="1" t="s">
        <v>286</v>
      </c>
      <c r="C4649" s="1" t="s">
        <v>223</v>
      </c>
      <c r="D4649" s="2">
        <v>1.0</v>
      </c>
      <c r="E4649" s="1">
        <v>-0.280283358746976</v>
      </c>
      <c r="F4649" s="3" t="b">
        <f t="shared" si="1"/>
        <v>0</v>
      </c>
    </row>
    <row r="4650">
      <c r="A4650" s="1" t="s">
        <v>710</v>
      </c>
      <c r="B4650" s="1" t="s">
        <v>286</v>
      </c>
      <c r="C4650" s="1" t="s">
        <v>223</v>
      </c>
      <c r="D4650" s="2">
        <v>1.0</v>
      </c>
      <c r="E4650" s="1">
        <v>0.337689243014368</v>
      </c>
      <c r="F4650" s="3" t="b">
        <f t="shared" si="1"/>
        <v>0</v>
      </c>
    </row>
    <row r="4651">
      <c r="A4651" s="1" t="s">
        <v>1955</v>
      </c>
      <c r="B4651" s="1" t="s">
        <v>286</v>
      </c>
      <c r="C4651" s="1" t="s">
        <v>223</v>
      </c>
      <c r="D4651" s="2">
        <v>1.0</v>
      </c>
      <c r="E4651" s="1">
        <v>0.298875938844742</v>
      </c>
      <c r="F4651" s="3" t="b">
        <f t="shared" si="1"/>
        <v>0</v>
      </c>
    </row>
    <row r="4652">
      <c r="A4652" s="1" t="s">
        <v>441</v>
      </c>
      <c r="B4652" s="1" t="s">
        <v>286</v>
      </c>
      <c r="C4652" s="1" t="s">
        <v>223</v>
      </c>
      <c r="D4652" s="2">
        <v>1.0</v>
      </c>
      <c r="E4652" s="1">
        <v>-0.263260914857375</v>
      </c>
      <c r="F4652" s="3" t="b">
        <f t="shared" si="1"/>
        <v>0</v>
      </c>
    </row>
    <row r="4653">
      <c r="A4653" s="1" t="s">
        <v>1681</v>
      </c>
      <c r="B4653" s="1" t="s">
        <v>286</v>
      </c>
      <c r="C4653" s="1" t="s">
        <v>223</v>
      </c>
      <c r="D4653" s="2">
        <v>1.0</v>
      </c>
      <c r="E4653" s="1">
        <v>-0.117048679246996</v>
      </c>
      <c r="F4653" s="3" t="b">
        <f t="shared" si="1"/>
        <v>0</v>
      </c>
    </row>
    <row r="4654">
      <c r="A4654" s="1" t="s">
        <v>1956</v>
      </c>
      <c r="B4654" s="1" t="s">
        <v>286</v>
      </c>
      <c r="C4654" s="1" t="s">
        <v>223</v>
      </c>
      <c r="D4654" s="2">
        <v>1.0</v>
      </c>
      <c r="E4654" s="1">
        <v>-0.239192103696315</v>
      </c>
      <c r="F4654" s="3" t="b">
        <f t="shared" si="1"/>
        <v>0</v>
      </c>
    </row>
    <row r="4655">
      <c r="A4655" s="1" t="s">
        <v>1842</v>
      </c>
      <c r="B4655" s="1" t="s">
        <v>286</v>
      </c>
      <c r="C4655" s="1" t="s">
        <v>223</v>
      </c>
      <c r="D4655" s="2">
        <v>1.0</v>
      </c>
      <c r="E4655" s="1">
        <v>-0.329190236945602</v>
      </c>
      <c r="F4655" s="3" t="b">
        <f t="shared" si="1"/>
        <v>0</v>
      </c>
    </row>
    <row r="4656">
      <c r="A4656" s="1" t="s">
        <v>715</v>
      </c>
      <c r="B4656" s="1" t="s">
        <v>286</v>
      </c>
      <c r="C4656" s="1" t="s">
        <v>223</v>
      </c>
      <c r="D4656" s="2">
        <v>1.0</v>
      </c>
      <c r="E4656" s="1">
        <v>-0.334085429156251</v>
      </c>
      <c r="F4656" s="3" t="b">
        <f t="shared" si="1"/>
        <v>0</v>
      </c>
    </row>
    <row r="4657">
      <c r="A4657" s="1" t="s">
        <v>446</v>
      </c>
      <c r="B4657" s="1" t="s">
        <v>286</v>
      </c>
      <c r="C4657" s="1" t="s">
        <v>223</v>
      </c>
      <c r="D4657" s="2">
        <v>1.0</v>
      </c>
      <c r="E4657" s="1">
        <v>0.29306724173517</v>
      </c>
      <c r="F4657" s="3" t="b">
        <f t="shared" si="1"/>
        <v>0</v>
      </c>
    </row>
    <row r="4658">
      <c r="A4658" s="1" t="s">
        <v>448</v>
      </c>
      <c r="B4658" s="1" t="s">
        <v>286</v>
      </c>
      <c r="C4658" s="1" t="s">
        <v>223</v>
      </c>
      <c r="D4658" s="2">
        <v>1.0</v>
      </c>
      <c r="E4658" s="1">
        <v>-0.369760648253871</v>
      </c>
      <c r="F4658" s="3" t="b">
        <f t="shared" si="1"/>
        <v>0</v>
      </c>
    </row>
    <row r="4659">
      <c r="A4659" s="1" t="s">
        <v>452</v>
      </c>
      <c r="B4659" s="1" t="s">
        <v>286</v>
      </c>
      <c r="C4659" s="1" t="s">
        <v>223</v>
      </c>
      <c r="D4659" s="2">
        <v>1.0</v>
      </c>
      <c r="E4659" s="1">
        <v>-0.271684956066874</v>
      </c>
      <c r="F4659" s="3" t="b">
        <f t="shared" si="1"/>
        <v>0</v>
      </c>
    </row>
    <row r="4660">
      <c r="A4660" s="1" t="s">
        <v>1483</v>
      </c>
      <c r="B4660" s="1" t="s">
        <v>286</v>
      </c>
      <c r="C4660" s="1" t="s">
        <v>223</v>
      </c>
      <c r="D4660" s="2">
        <v>1.0</v>
      </c>
      <c r="E4660" s="1">
        <v>0.228044502376647</v>
      </c>
      <c r="F4660" s="3" t="b">
        <f t="shared" si="1"/>
        <v>0</v>
      </c>
    </row>
    <row r="4661">
      <c r="A4661" s="1" t="s">
        <v>721</v>
      </c>
      <c r="B4661" s="1" t="s">
        <v>286</v>
      </c>
      <c r="C4661" s="1" t="s">
        <v>223</v>
      </c>
      <c r="D4661" s="2">
        <v>1.0</v>
      </c>
      <c r="E4661" s="1">
        <v>-0.266257586457283</v>
      </c>
      <c r="F4661" s="3" t="b">
        <f t="shared" si="1"/>
        <v>0</v>
      </c>
    </row>
    <row r="4662">
      <c r="A4662" s="1" t="s">
        <v>456</v>
      </c>
      <c r="B4662" s="1" t="s">
        <v>286</v>
      </c>
      <c r="C4662" s="1" t="s">
        <v>223</v>
      </c>
      <c r="D4662" s="2">
        <v>1.0</v>
      </c>
      <c r="E4662" s="1">
        <v>0.248922199036503</v>
      </c>
      <c r="F4662" s="3" t="b">
        <f t="shared" si="1"/>
        <v>0</v>
      </c>
    </row>
    <row r="4663">
      <c r="A4663" s="1" t="s">
        <v>131</v>
      </c>
      <c r="B4663" s="1" t="s">
        <v>286</v>
      </c>
      <c r="C4663" s="1" t="s">
        <v>223</v>
      </c>
      <c r="D4663" s="2">
        <v>1.0</v>
      </c>
      <c r="E4663" s="1">
        <v>0.312679721256999</v>
      </c>
      <c r="F4663" s="3" t="b">
        <f t="shared" si="1"/>
        <v>0</v>
      </c>
    </row>
    <row r="4664">
      <c r="A4664" s="1" t="s">
        <v>462</v>
      </c>
      <c r="B4664" s="1" t="s">
        <v>286</v>
      </c>
      <c r="C4664" s="1" t="s">
        <v>223</v>
      </c>
      <c r="D4664" s="2">
        <v>1.0</v>
      </c>
      <c r="E4664" s="1">
        <v>0.256889536708246</v>
      </c>
      <c r="F4664" s="3" t="b">
        <f t="shared" si="1"/>
        <v>0</v>
      </c>
    </row>
    <row r="4665">
      <c r="A4665" s="1" t="s">
        <v>468</v>
      </c>
      <c r="B4665" s="1" t="s">
        <v>286</v>
      </c>
      <c r="C4665" s="1" t="s">
        <v>223</v>
      </c>
      <c r="D4665" s="2">
        <v>1.0</v>
      </c>
      <c r="E4665" s="1">
        <v>0.208651961185772</v>
      </c>
      <c r="F4665" s="3" t="b">
        <f t="shared" si="1"/>
        <v>0</v>
      </c>
    </row>
    <row r="4666">
      <c r="A4666" s="1" t="s">
        <v>723</v>
      </c>
      <c r="B4666" s="1" t="s">
        <v>286</v>
      </c>
      <c r="C4666" s="1" t="s">
        <v>223</v>
      </c>
      <c r="D4666" s="2">
        <v>1.0</v>
      </c>
      <c r="E4666" s="1">
        <v>0.343698862823469</v>
      </c>
      <c r="F4666" s="3" t="b">
        <f t="shared" si="1"/>
        <v>0</v>
      </c>
    </row>
    <row r="4667">
      <c r="A4667" s="1" t="s">
        <v>472</v>
      </c>
      <c r="B4667" s="1" t="s">
        <v>286</v>
      </c>
      <c r="C4667" s="1" t="s">
        <v>223</v>
      </c>
      <c r="D4667" s="2">
        <v>1.0</v>
      </c>
      <c r="E4667" s="1">
        <v>-0.280512708345916</v>
      </c>
      <c r="F4667" s="3" t="b">
        <f t="shared" si="1"/>
        <v>0</v>
      </c>
    </row>
    <row r="4668">
      <c r="A4668" s="1" t="s">
        <v>473</v>
      </c>
      <c r="B4668" s="1" t="s">
        <v>286</v>
      </c>
      <c r="C4668" s="1" t="s">
        <v>223</v>
      </c>
      <c r="D4668" s="2">
        <v>1.0</v>
      </c>
      <c r="E4668" s="1">
        <v>0.253395400510445</v>
      </c>
      <c r="F4668" s="3" t="b">
        <f t="shared" si="1"/>
        <v>0</v>
      </c>
    </row>
    <row r="4669">
      <c r="A4669" s="1" t="s">
        <v>475</v>
      </c>
      <c r="B4669" s="1" t="s">
        <v>286</v>
      </c>
      <c r="C4669" s="1" t="s">
        <v>223</v>
      </c>
      <c r="D4669" s="2">
        <v>1.0</v>
      </c>
      <c r="E4669" s="1">
        <v>0.256479506088593</v>
      </c>
      <c r="F4669" s="3" t="b">
        <f t="shared" si="1"/>
        <v>0</v>
      </c>
    </row>
    <row r="4670">
      <c r="A4670" s="1" t="s">
        <v>140</v>
      </c>
      <c r="B4670" s="1" t="s">
        <v>286</v>
      </c>
      <c r="C4670" s="1" t="s">
        <v>223</v>
      </c>
      <c r="D4670" s="2">
        <v>1.0</v>
      </c>
      <c r="E4670" s="1">
        <v>0.313378980627011</v>
      </c>
      <c r="F4670" s="3" t="b">
        <f t="shared" si="1"/>
        <v>0</v>
      </c>
    </row>
    <row r="4671">
      <c r="A4671" s="1" t="s">
        <v>479</v>
      </c>
      <c r="B4671" s="1" t="s">
        <v>286</v>
      </c>
      <c r="C4671" s="1" t="s">
        <v>223</v>
      </c>
      <c r="D4671" s="2">
        <v>1.0</v>
      </c>
      <c r="E4671" s="1">
        <v>0.269953548842602</v>
      </c>
      <c r="F4671" s="3" t="b">
        <f t="shared" si="1"/>
        <v>0</v>
      </c>
    </row>
    <row r="4672">
      <c r="A4672" s="1" t="s">
        <v>1974</v>
      </c>
      <c r="B4672" s="1" t="s">
        <v>286</v>
      </c>
      <c r="C4672" s="1" t="s">
        <v>223</v>
      </c>
      <c r="D4672" s="2">
        <v>0.946815649202148</v>
      </c>
      <c r="E4672" s="1">
        <v>0.342582352735228</v>
      </c>
      <c r="F4672" s="3" t="b">
        <f t="shared" si="1"/>
        <v>0</v>
      </c>
    </row>
    <row r="4673">
      <c r="A4673" s="1" t="s">
        <v>2086</v>
      </c>
      <c r="B4673" s="1" t="s">
        <v>286</v>
      </c>
      <c r="C4673" s="1" t="s">
        <v>223</v>
      </c>
      <c r="D4673" s="2">
        <v>1.0</v>
      </c>
      <c r="E4673" s="1">
        <v>-0.263890304567266</v>
      </c>
      <c r="F4673" s="3" t="b">
        <f t="shared" si="1"/>
        <v>0</v>
      </c>
    </row>
    <row r="4674">
      <c r="A4674" s="1" t="s">
        <v>727</v>
      </c>
      <c r="B4674" s="1" t="s">
        <v>286</v>
      </c>
      <c r="C4674" s="1" t="s">
        <v>223</v>
      </c>
      <c r="D4674" s="2">
        <v>1.0</v>
      </c>
      <c r="E4674" s="1">
        <v>0.271123225246838</v>
      </c>
      <c r="F4674" s="3" t="b">
        <f t="shared" si="1"/>
        <v>0</v>
      </c>
    </row>
    <row r="4675">
      <c r="A4675" s="1" t="s">
        <v>1436</v>
      </c>
      <c r="B4675" s="1" t="s">
        <v>286</v>
      </c>
      <c r="C4675" s="1" t="s">
        <v>223</v>
      </c>
      <c r="D4675" s="2">
        <v>1.0</v>
      </c>
      <c r="E4675" s="1">
        <v>0.186132638963709</v>
      </c>
      <c r="F4675" s="3" t="b">
        <f t="shared" si="1"/>
        <v>0</v>
      </c>
    </row>
    <row r="4676">
      <c r="A4676" s="1" t="s">
        <v>495</v>
      </c>
      <c r="B4676" s="1" t="s">
        <v>286</v>
      </c>
      <c r="C4676" s="1" t="s">
        <v>223</v>
      </c>
      <c r="D4676" s="2">
        <v>1.0</v>
      </c>
      <c r="E4676" s="1">
        <v>-0.30134236999183</v>
      </c>
      <c r="F4676" s="3" t="b">
        <f t="shared" si="1"/>
        <v>0</v>
      </c>
    </row>
    <row r="4677">
      <c r="A4677" s="1" t="s">
        <v>496</v>
      </c>
      <c r="B4677" s="1" t="s">
        <v>286</v>
      </c>
      <c r="C4677" s="1" t="s">
        <v>223</v>
      </c>
      <c r="D4677" s="2">
        <v>1.0</v>
      </c>
      <c r="E4677" s="1">
        <v>0.164625679028278</v>
      </c>
      <c r="F4677" s="3" t="b">
        <f t="shared" si="1"/>
        <v>0</v>
      </c>
    </row>
    <row r="4678">
      <c r="A4678" s="1" t="s">
        <v>2271</v>
      </c>
      <c r="B4678" s="1" t="s">
        <v>286</v>
      </c>
      <c r="C4678" s="1" t="s">
        <v>223</v>
      </c>
      <c r="D4678" s="2">
        <v>1.0</v>
      </c>
      <c r="E4678" s="1">
        <v>-0.251311851163477</v>
      </c>
      <c r="F4678" s="3" t="b">
        <f t="shared" si="1"/>
        <v>0</v>
      </c>
    </row>
    <row r="4679">
      <c r="A4679" s="1" t="s">
        <v>499</v>
      </c>
      <c r="B4679" s="1" t="s">
        <v>286</v>
      </c>
      <c r="C4679" s="1" t="s">
        <v>223</v>
      </c>
      <c r="D4679" s="2">
        <v>1.0</v>
      </c>
      <c r="E4679" s="1">
        <v>-0.218464757406195</v>
      </c>
      <c r="F4679" s="3" t="b">
        <f t="shared" si="1"/>
        <v>0</v>
      </c>
    </row>
    <row r="4680">
      <c r="A4680" s="1" t="s">
        <v>730</v>
      </c>
      <c r="B4680" s="1" t="s">
        <v>286</v>
      </c>
      <c r="C4680" s="1" t="s">
        <v>223</v>
      </c>
      <c r="D4680" s="2">
        <v>1.0</v>
      </c>
      <c r="E4680" s="1">
        <v>-0.284778661179833</v>
      </c>
      <c r="F4680" s="3" t="b">
        <f t="shared" si="1"/>
        <v>0</v>
      </c>
    </row>
    <row r="4681">
      <c r="A4681" s="1" t="s">
        <v>1219</v>
      </c>
      <c r="B4681" s="1" t="s">
        <v>286</v>
      </c>
      <c r="C4681" s="1" t="s">
        <v>223</v>
      </c>
      <c r="D4681" s="2">
        <v>1.0</v>
      </c>
      <c r="E4681" s="1">
        <v>-0.24658233487054</v>
      </c>
      <c r="F4681" s="3" t="b">
        <f t="shared" si="1"/>
        <v>0</v>
      </c>
    </row>
    <row r="4682">
      <c r="A4682" s="1" t="s">
        <v>1979</v>
      </c>
      <c r="B4682" s="1" t="s">
        <v>286</v>
      </c>
      <c r="C4682" s="1" t="s">
        <v>223</v>
      </c>
      <c r="D4682" s="2">
        <v>1.0</v>
      </c>
      <c r="E4682" s="1">
        <v>0.177494131627615</v>
      </c>
      <c r="F4682" s="3" t="b">
        <f t="shared" si="1"/>
        <v>0</v>
      </c>
    </row>
    <row r="4683">
      <c r="A4683" s="1" t="s">
        <v>507</v>
      </c>
      <c r="B4683" s="1" t="s">
        <v>286</v>
      </c>
      <c r="C4683" s="1" t="s">
        <v>223</v>
      </c>
      <c r="D4683" s="2">
        <v>1.0</v>
      </c>
      <c r="E4683" s="1">
        <v>-0.30168816461548</v>
      </c>
      <c r="F4683" s="3" t="b">
        <f t="shared" si="1"/>
        <v>0</v>
      </c>
    </row>
    <row r="4684">
      <c r="A4684" s="1" t="s">
        <v>1644</v>
      </c>
      <c r="B4684" s="1" t="s">
        <v>286</v>
      </c>
      <c r="C4684" s="1" t="s">
        <v>223</v>
      </c>
      <c r="D4684" s="2">
        <v>1.0</v>
      </c>
      <c r="E4684" s="1">
        <v>-0.26919005360596</v>
      </c>
      <c r="F4684" s="3" t="b">
        <f t="shared" si="1"/>
        <v>0</v>
      </c>
    </row>
    <row r="4685">
      <c r="A4685" s="1" t="s">
        <v>512</v>
      </c>
      <c r="B4685" s="1" t="s">
        <v>286</v>
      </c>
      <c r="C4685" s="1" t="s">
        <v>223</v>
      </c>
      <c r="D4685" s="2">
        <v>1.0</v>
      </c>
      <c r="E4685" s="1">
        <v>-0.306543188882825</v>
      </c>
      <c r="F4685" s="3" t="b">
        <f t="shared" si="1"/>
        <v>0</v>
      </c>
    </row>
    <row r="4686">
      <c r="A4686" s="1" t="s">
        <v>513</v>
      </c>
      <c r="B4686" s="1" t="s">
        <v>286</v>
      </c>
      <c r="C4686" s="1" t="s">
        <v>223</v>
      </c>
      <c r="D4686" s="2">
        <v>1.0</v>
      </c>
      <c r="E4686" s="1">
        <v>-0.309966733786314</v>
      </c>
      <c r="F4686" s="3" t="b">
        <f t="shared" si="1"/>
        <v>0</v>
      </c>
    </row>
    <row r="4687">
      <c r="A4687" s="1" t="s">
        <v>735</v>
      </c>
      <c r="B4687" s="1" t="s">
        <v>286</v>
      </c>
      <c r="C4687" s="1" t="s">
        <v>223</v>
      </c>
      <c r="D4687" s="2">
        <v>1.0</v>
      </c>
      <c r="E4687" s="1">
        <v>-0.281546247303024</v>
      </c>
      <c r="F4687" s="3" t="b">
        <f t="shared" si="1"/>
        <v>0</v>
      </c>
    </row>
    <row r="4688">
      <c r="A4688" s="1" t="s">
        <v>2272</v>
      </c>
      <c r="B4688" s="1" t="s">
        <v>286</v>
      </c>
      <c r="C4688" s="1" t="s">
        <v>223</v>
      </c>
      <c r="D4688" s="2">
        <v>0.223512855372301</v>
      </c>
      <c r="E4688" s="1">
        <v>-0.370482787023077</v>
      </c>
      <c r="F4688" s="3" t="b">
        <f t="shared" si="1"/>
        <v>0</v>
      </c>
    </row>
    <row r="4689">
      <c r="A4689" s="1" t="s">
        <v>1598</v>
      </c>
      <c r="B4689" s="1" t="s">
        <v>286</v>
      </c>
      <c r="C4689" s="1" t="s">
        <v>223</v>
      </c>
      <c r="D4689" s="2">
        <v>1.0</v>
      </c>
      <c r="E4689" s="1">
        <v>0.180533524971845</v>
      </c>
      <c r="F4689" s="3" t="b">
        <f t="shared" si="1"/>
        <v>0</v>
      </c>
    </row>
    <row r="4690">
      <c r="A4690" s="1" t="s">
        <v>515</v>
      </c>
      <c r="B4690" s="1" t="s">
        <v>286</v>
      </c>
      <c r="C4690" s="1" t="s">
        <v>223</v>
      </c>
      <c r="D4690" s="2">
        <v>1.0</v>
      </c>
      <c r="E4690" s="1">
        <v>-0.311419450322057</v>
      </c>
      <c r="F4690" s="3" t="b">
        <f t="shared" si="1"/>
        <v>0</v>
      </c>
    </row>
    <row r="4691">
      <c r="A4691" s="1" t="s">
        <v>1148</v>
      </c>
      <c r="B4691" s="1" t="s">
        <v>286</v>
      </c>
      <c r="C4691" s="1" t="s">
        <v>223</v>
      </c>
      <c r="D4691" s="2">
        <v>1.0</v>
      </c>
      <c r="E4691" s="1">
        <v>-0.25810342756265</v>
      </c>
      <c r="F4691" s="3" t="b">
        <f t="shared" si="1"/>
        <v>0</v>
      </c>
    </row>
    <row r="4692">
      <c r="A4692" s="1" t="s">
        <v>2273</v>
      </c>
      <c r="B4692" s="1" t="s">
        <v>286</v>
      </c>
      <c r="C4692" s="1" t="s">
        <v>223</v>
      </c>
      <c r="D4692" s="2">
        <v>1.0</v>
      </c>
      <c r="E4692" s="1">
        <v>0.292694990986695</v>
      </c>
      <c r="F4692" s="3" t="b">
        <f t="shared" si="1"/>
        <v>0</v>
      </c>
    </row>
    <row r="4693">
      <c r="A4693" s="1" t="s">
        <v>519</v>
      </c>
      <c r="B4693" s="1" t="s">
        <v>286</v>
      </c>
      <c r="C4693" s="1" t="s">
        <v>223</v>
      </c>
      <c r="D4693" s="2">
        <v>1.0</v>
      </c>
      <c r="E4693" s="1">
        <v>0.304480864586184</v>
      </c>
      <c r="F4693" s="3" t="b">
        <f t="shared" si="1"/>
        <v>0</v>
      </c>
    </row>
    <row r="4694">
      <c r="A4694" s="1" t="s">
        <v>1371</v>
      </c>
      <c r="B4694" s="1" t="s">
        <v>286</v>
      </c>
      <c r="C4694" s="1" t="s">
        <v>223</v>
      </c>
      <c r="D4694" s="2">
        <v>1.0</v>
      </c>
      <c r="E4694" s="1">
        <v>-0.33330174431111</v>
      </c>
      <c r="F4694" s="3" t="b">
        <f t="shared" si="1"/>
        <v>0</v>
      </c>
    </row>
    <row r="4695">
      <c r="A4695" s="1" t="s">
        <v>899</v>
      </c>
      <c r="B4695" s="1" t="s">
        <v>286</v>
      </c>
      <c r="C4695" s="1" t="s">
        <v>223</v>
      </c>
      <c r="D4695" s="2">
        <v>1.0</v>
      </c>
      <c r="E4695" s="1">
        <v>-0.323605081412615</v>
      </c>
      <c r="F4695" s="3" t="b">
        <f t="shared" si="1"/>
        <v>0</v>
      </c>
    </row>
    <row r="4696">
      <c r="A4696" s="1" t="s">
        <v>521</v>
      </c>
      <c r="B4696" s="1" t="s">
        <v>286</v>
      </c>
      <c r="C4696" s="1" t="s">
        <v>223</v>
      </c>
      <c r="D4696" s="2">
        <v>1.0</v>
      </c>
      <c r="E4696" s="1">
        <v>0.231825145522191</v>
      </c>
      <c r="F4696" s="3" t="b">
        <f t="shared" si="1"/>
        <v>0</v>
      </c>
    </row>
    <row r="4697">
      <c r="A4697" s="1" t="s">
        <v>1603</v>
      </c>
      <c r="B4697" s="1" t="s">
        <v>286</v>
      </c>
      <c r="C4697" s="1" t="s">
        <v>223</v>
      </c>
      <c r="D4697" s="2">
        <v>1.0</v>
      </c>
      <c r="E4697" s="1">
        <v>0.309261898216397</v>
      </c>
      <c r="F4697" s="3" t="b">
        <f t="shared" si="1"/>
        <v>0</v>
      </c>
    </row>
    <row r="4698">
      <c r="A4698" s="1" t="s">
        <v>740</v>
      </c>
      <c r="B4698" s="1" t="s">
        <v>286</v>
      </c>
      <c r="C4698" s="1" t="s">
        <v>223</v>
      </c>
      <c r="D4698" s="2">
        <v>1.0</v>
      </c>
      <c r="E4698" s="1">
        <v>-0.316028874424562</v>
      </c>
      <c r="F4698" s="3" t="b">
        <f t="shared" si="1"/>
        <v>0</v>
      </c>
    </row>
    <row r="4699">
      <c r="A4699" s="1" t="s">
        <v>1701</v>
      </c>
      <c r="B4699" s="1" t="s">
        <v>286</v>
      </c>
      <c r="C4699" s="1" t="s">
        <v>223</v>
      </c>
      <c r="D4699" s="2">
        <v>1.0</v>
      </c>
      <c r="E4699" s="1">
        <v>-0.296833916191631</v>
      </c>
      <c r="F4699" s="3" t="b">
        <f t="shared" si="1"/>
        <v>0</v>
      </c>
    </row>
    <row r="4700">
      <c r="A4700" s="1" t="s">
        <v>241</v>
      </c>
      <c r="B4700" s="1" t="s">
        <v>286</v>
      </c>
      <c r="C4700" s="1" t="s">
        <v>223</v>
      </c>
      <c r="D4700" s="2">
        <v>1.0</v>
      </c>
      <c r="E4700" s="1">
        <v>-0.413015907619883</v>
      </c>
      <c r="F4700" s="3" t="b">
        <f t="shared" si="1"/>
        <v>0</v>
      </c>
    </row>
    <row r="4701">
      <c r="A4701" s="1" t="s">
        <v>741</v>
      </c>
      <c r="B4701" s="1" t="s">
        <v>286</v>
      </c>
      <c r="C4701" s="1" t="s">
        <v>223</v>
      </c>
      <c r="D4701" s="2">
        <v>1.0</v>
      </c>
      <c r="E4701" s="1">
        <v>-0.279335843367135</v>
      </c>
      <c r="F4701" s="3" t="b">
        <f t="shared" si="1"/>
        <v>0</v>
      </c>
    </row>
    <row r="4702">
      <c r="A4702" s="1" t="s">
        <v>1992</v>
      </c>
      <c r="B4702" s="1" t="s">
        <v>286</v>
      </c>
      <c r="C4702" s="1" t="s">
        <v>223</v>
      </c>
      <c r="D4702" s="2">
        <v>1.0</v>
      </c>
      <c r="E4702" s="1">
        <v>-0.308262699225094</v>
      </c>
      <c r="F4702" s="3" t="b">
        <f t="shared" si="1"/>
        <v>0</v>
      </c>
    </row>
    <row r="4703">
      <c r="A4703" s="1" t="s">
        <v>532</v>
      </c>
      <c r="B4703" s="1" t="s">
        <v>286</v>
      </c>
      <c r="C4703" s="1" t="s">
        <v>223</v>
      </c>
      <c r="D4703" s="2">
        <v>1.0</v>
      </c>
      <c r="E4703" s="1">
        <v>-0.222618815642454</v>
      </c>
      <c r="F4703" s="3" t="b">
        <f t="shared" si="1"/>
        <v>0</v>
      </c>
    </row>
    <row r="4704">
      <c r="A4704" s="1" t="s">
        <v>1221</v>
      </c>
      <c r="B4704" s="1" t="s">
        <v>286</v>
      </c>
      <c r="C4704" s="1" t="s">
        <v>223</v>
      </c>
      <c r="D4704" s="2">
        <v>0.138138541542622</v>
      </c>
      <c r="E4704" s="1">
        <v>0.41321253028281</v>
      </c>
      <c r="F4704" s="3" t="b">
        <f t="shared" si="1"/>
        <v>0</v>
      </c>
    </row>
    <row r="4705">
      <c r="A4705" s="1" t="s">
        <v>536</v>
      </c>
      <c r="B4705" s="1" t="s">
        <v>286</v>
      </c>
      <c r="C4705" s="1" t="s">
        <v>223</v>
      </c>
      <c r="D4705" s="2">
        <v>1.0</v>
      </c>
      <c r="E4705" s="1">
        <v>-0.247243464774802</v>
      </c>
      <c r="F4705" s="3" t="b">
        <f t="shared" si="1"/>
        <v>0</v>
      </c>
    </row>
    <row r="4706">
      <c r="A4706" s="1" t="s">
        <v>537</v>
      </c>
      <c r="B4706" s="1" t="s">
        <v>286</v>
      </c>
      <c r="C4706" s="1" t="s">
        <v>223</v>
      </c>
      <c r="D4706" s="2">
        <v>1.0</v>
      </c>
      <c r="E4706" s="1">
        <v>-0.242446566029515</v>
      </c>
      <c r="F4706" s="3" t="b">
        <f t="shared" si="1"/>
        <v>0</v>
      </c>
    </row>
    <row r="4707">
      <c r="A4707" s="1" t="s">
        <v>745</v>
      </c>
      <c r="B4707" s="1" t="s">
        <v>286</v>
      </c>
      <c r="C4707" s="1" t="s">
        <v>223</v>
      </c>
      <c r="D4707" s="2">
        <v>1.0</v>
      </c>
      <c r="E4707" s="1">
        <v>-0.337567877048561</v>
      </c>
      <c r="F4707" s="3" t="b">
        <f t="shared" si="1"/>
        <v>0</v>
      </c>
    </row>
    <row r="4708">
      <c r="A4708" s="1" t="s">
        <v>538</v>
      </c>
      <c r="B4708" s="1" t="s">
        <v>286</v>
      </c>
      <c r="C4708" s="1" t="s">
        <v>223</v>
      </c>
      <c r="D4708" s="2">
        <v>1.0</v>
      </c>
      <c r="E4708" s="1">
        <v>-0.404299743931096</v>
      </c>
      <c r="F4708" s="3" t="b">
        <f t="shared" si="1"/>
        <v>0</v>
      </c>
    </row>
    <row r="4709">
      <c r="A4709" s="1" t="s">
        <v>746</v>
      </c>
      <c r="B4709" s="1" t="s">
        <v>286</v>
      </c>
      <c r="C4709" s="1" t="s">
        <v>223</v>
      </c>
      <c r="D4709" s="2">
        <v>1.0</v>
      </c>
      <c r="E4709" s="1">
        <v>0.311994302126532</v>
      </c>
      <c r="F4709" s="3" t="b">
        <f t="shared" si="1"/>
        <v>0</v>
      </c>
    </row>
    <row r="4710">
      <c r="A4710" s="1" t="s">
        <v>900</v>
      </c>
      <c r="B4710" s="1" t="s">
        <v>286</v>
      </c>
      <c r="C4710" s="1" t="s">
        <v>223</v>
      </c>
      <c r="D4710" s="2">
        <v>0.899103093111677</v>
      </c>
      <c r="E4710" s="1">
        <v>-0.351005338972096</v>
      </c>
      <c r="F4710" s="3" t="b">
        <f t="shared" si="1"/>
        <v>0</v>
      </c>
    </row>
    <row r="4711">
      <c r="A4711" s="1" t="s">
        <v>546</v>
      </c>
      <c r="B4711" s="1" t="s">
        <v>286</v>
      </c>
      <c r="C4711" s="1" t="s">
        <v>223</v>
      </c>
      <c r="D4711" s="2">
        <v>1.0</v>
      </c>
      <c r="E4711" s="1">
        <v>-0.283350787611542</v>
      </c>
      <c r="F4711" s="3" t="b">
        <f t="shared" si="1"/>
        <v>0</v>
      </c>
    </row>
    <row r="4712">
      <c r="A4712" s="1" t="s">
        <v>901</v>
      </c>
      <c r="B4712" s="1" t="s">
        <v>286</v>
      </c>
      <c r="C4712" s="1" t="s">
        <v>223</v>
      </c>
      <c r="D4712" s="2">
        <v>1.0</v>
      </c>
      <c r="E4712" s="1">
        <v>-0.31832731045101</v>
      </c>
      <c r="F4712" s="3" t="b">
        <f t="shared" si="1"/>
        <v>0</v>
      </c>
    </row>
    <row r="4713">
      <c r="A4713" s="1" t="s">
        <v>2274</v>
      </c>
      <c r="B4713" s="1" t="s">
        <v>286</v>
      </c>
      <c r="C4713" s="1" t="s">
        <v>223</v>
      </c>
      <c r="D4713" s="2">
        <v>1.0</v>
      </c>
      <c r="E4713" s="1">
        <v>0.33923249598368</v>
      </c>
      <c r="F4713" s="3" t="b">
        <f t="shared" si="1"/>
        <v>0</v>
      </c>
    </row>
    <row r="4714">
      <c r="A4714" s="1" t="s">
        <v>39</v>
      </c>
      <c r="B4714" s="1" t="s">
        <v>286</v>
      </c>
      <c r="C4714" s="1" t="s">
        <v>223</v>
      </c>
      <c r="D4714" s="2">
        <v>1.0</v>
      </c>
      <c r="E4714" s="1">
        <v>0.239347455502155</v>
      </c>
      <c r="F4714" s="3" t="b">
        <f t="shared" si="1"/>
        <v>0</v>
      </c>
    </row>
    <row r="4715">
      <c r="A4715" s="1" t="s">
        <v>2275</v>
      </c>
      <c r="B4715" s="1" t="s">
        <v>286</v>
      </c>
      <c r="C4715" s="1" t="s">
        <v>223</v>
      </c>
      <c r="D4715" s="2">
        <v>1.0</v>
      </c>
      <c r="E4715" s="1">
        <v>0.233523966708581</v>
      </c>
      <c r="F4715" s="3" t="b">
        <f t="shared" si="1"/>
        <v>0</v>
      </c>
    </row>
    <row r="4716">
      <c r="A4716" s="1" t="s">
        <v>1382</v>
      </c>
      <c r="B4716" s="1" t="s">
        <v>286</v>
      </c>
      <c r="C4716" s="1" t="s">
        <v>223</v>
      </c>
      <c r="D4716" s="2">
        <v>1.0</v>
      </c>
      <c r="E4716" s="1">
        <v>-0.305483951299652</v>
      </c>
      <c r="F4716" s="3" t="b">
        <f t="shared" si="1"/>
        <v>0</v>
      </c>
    </row>
    <row r="4717">
      <c r="A4717" s="1" t="s">
        <v>2276</v>
      </c>
      <c r="B4717" s="1" t="s">
        <v>286</v>
      </c>
      <c r="C4717" s="1" t="s">
        <v>223</v>
      </c>
      <c r="D4717" s="2">
        <v>1.0</v>
      </c>
      <c r="E4717" s="1">
        <v>0.28767200201658</v>
      </c>
      <c r="F4717" s="3" t="b">
        <f t="shared" si="1"/>
        <v>0</v>
      </c>
    </row>
    <row r="4718">
      <c r="A4718" s="1" t="s">
        <v>2277</v>
      </c>
      <c r="B4718" s="1" t="s">
        <v>286</v>
      </c>
      <c r="C4718" s="1" t="s">
        <v>223</v>
      </c>
      <c r="D4718" s="2">
        <v>1.0</v>
      </c>
      <c r="E4718" s="1">
        <v>-0.171258892701485</v>
      </c>
      <c r="F4718" s="3" t="b">
        <f t="shared" si="1"/>
        <v>0</v>
      </c>
    </row>
    <row r="4719">
      <c r="A4719" s="1" t="s">
        <v>557</v>
      </c>
      <c r="B4719" s="1" t="s">
        <v>286</v>
      </c>
      <c r="C4719" s="1" t="s">
        <v>223</v>
      </c>
      <c r="D4719" s="2">
        <v>1.0</v>
      </c>
      <c r="E4719" s="1">
        <v>0.312798848374728</v>
      </c>
      <c r="F4719" s="3" t="b">
        <f t="shared" si="1"/>
        <v>0</v>
      </c>
    </row>
    <row r="4720">
      <c r="A4720" s="1" t="s">
        <v>903</v>
      </c>
      <c r="B4720" s="1" t="s">
        <v>286</v>
      </c>
      <c r="C4720" s="1" t="s">
        <v>223</v>
      </c>
      <c r="D4720" s="2">
        <v>1.0</v>
      </c>
      <c r="E4720" s="1">
        <v>-0.289534340856157</v>
      </c>
      <c r="F4720" s="3" t="b">
        <f t="shared" si="1"/>
        <v>0</v>
      </c>
    </row>
    <row r="4721">
      <c r="A4721" s="1" t="s">
        <v>1384</v>
      </c>
      <c r="B4721" s="1" t="s">
        <v>286</v>
      </c>
      <c r="C4721" s="1" t="s">
        <v>223</v>
      </c>
      <c r="D4721" s="2">
        <v>1.0</v>
      </c>
      <c r="E4721" s="1">
        <v>-0.22209712453566</v>
      </c>
      <c r="F4721" s="3" t="b">
        <f t="shared" si="1"/>
        <v>0</v>
      </c>
    </row>
    <row r="4722">
      <c r="A4722" s="1" t="s">
        <v>560</v>
      </c>
      <c r="B4722" s="1" t="s">
        <v>286</v>
      </c>
      <c r="C4722" s="1" t="s">
        <v>223</v>
      </c>
      <c r="D4722" s="2">
        <v>1.0</v>
      </c>
      <c r="E4722" s="1">
        <v>-0.363424355066478</v>
      </c>
      <c r="F4722" s="3" t="b">
        <f t="shared" si="1"/>
        <v>0</v>
      </c>
    </row>
    <row r="4723">
      <c r="A4723" s="1" t="s">
        <v>561</v>
      </c>
      <c r="B4723" s="1" t="s">
        <v>286</v>
      </c>
      <c r="C4723" s="1" t="s">
        <v>223</v>
      </c>
      <c r="D4723" s="2">
        <v>1.0</v>
      </c>
      <c r="E4723" s="1">
        <v>-0.347559300335126</v>
      </c>
      <c r="F4723" s="3" t="b">
        <f t="shared" si="1"/>
        <v>0</v>
      </c>
    </row>
    <row r="4724">
      <c r="A4724" s="1" t="s">
        <v>2278</v>
      </c>
      <c r="B4724" s="1" t="s">
        <v>286</v>
      </c>
      <c r="C4724" s="1" t="s">
        <v>223</v>
      </c>
      <c r="D4724" s="2">
        <v>1.0</v>
      </c>
      <c r="E4724" s="1">
        <v>0.222154361425634</v>
      </c>
      <c r="F4724" s="3" t="b">
        <f t="shared" si="1"/>
        <v>0</v>
      </c>
    </row>
    <row r="4725">
      <c r="A4725" s="1" t="s">
        <v>563</v>
      </c>
      <c r="B4725" s="1" t="s">
        <v>286</v>
      </c>
      <c r="C4725" s="1" t="s">
        <v>223</v>
      </c>
      <c r="D4725" s="2">
        <v>1.0</v>
      </c>
      <c r="E4725" s="1">
        <v>0.279651858225865</v>
      </c>
      <c r="F4725" s="3" t="b">
        <f t="shared" si="1"/>
        <v>0</v>
      </c>
    </row>
    <row r="4726">
      <c r="A4726" s="1" t="s">
        <v>566</v>
      </c>
      <c r="B4726" s="1" t="s">
        <v>286</v>
      </c>
      <c r="C4726" s="1" t="s">
        <v>223</v>
      </c>
      <c r="D4726" s="2">
        <v>1.0</v>
      </c>
      <c r="E4726" s="1">
        <v>0.313991133045348</v>
      </c>
      <c r="F4726" s="3" t="b">
        <f t="shared" si="1"/>
        <v>0</v>
      </c>
    </row>
    <row r="4727">
      <c r="A4727" s="1" t="s">
        <v>2279</v>
      </c>
      <c r="B4727" s="1" t="s">
        <v>286</v>
      </c>
      <c r="C4727" s="1" t="s">
        <v>223</v>
      </c>
      <c r="D4727" s="2">
        <v>1.0</v>
      </c>
      <c r="E4727" s="1">
        <v>0.221390907620663</v>
      </c>
      <c r="F4727" s="3" t="b">
        <f t="shared" si="1"/>
        <v>0</v>
      </c>
    </row>
    <row r="4728">
      <c r="A4728" s="1" t="s">
        <v>649</v>
      </c>
      <c r="B4728" s="1" t="s">
        <v>286</v>
      </c>
      <c r="C4728" s="1" t="s">
        <v>223</v>
      </c>
      <c r="D4728" s="2">
        <v>1.0</v>
      </c>
      <c r="E4728" s="1">
        <v>0.262333085841164</v>
      </c>
      <c r="F4728" s="3" t="b">
        <f t="shared" si="1"/>
        <v>0</v>
      </c>
    </row>
    <row r="4729">
      <c r="A4729" s="1" t="s">
        <v>2280</v>
      </c>
      <c r="B4729" s="1" t="s">
        <v>286</v>
      </c>
      <c r="C4729" s="1" t="s">
        <v>223</v>
      </c>
      <c r="D4729" s="2">
        <v>1.0</v>
      </c>
      <c r="E4729" s="1">
        <v>-0.287538389777504</v>
      </c>
      <c r="F4729" s="3" t="b">
        <f t="shared" si="1"/>
        <v>0</v>
      </c>
    </row>
    <row r="4730">
      <c r="A4730" s="1" t="s">
        <v>1391</v>
      </c>
      <c r="B4730" s="1" t="s">
        <v>286</v>
      </c>
      <c r="C4730" s="1" t="s">
        <v>223</v>
      </c>
      <c r="D4730" s="2">
        <v>1.0</v>
      </c>
      <c r="E4730" s="1">
        <v>0.294081729473864</v>
      </c>
      <c r="F4730" s="3" t="b">
        <f t="shared" si="1"/>
        <v>0</v>
      </c>
    </row>
    <row r="4731">
      <c r="A4731" s="1" t="s">
        <v>575</v>
      </c>
      <c r="B4731" s="1" t="s">
        <v>286</v>
      </c>
      <c r="C4731" s="1" t="s">
        <v>223</v>
      </c>
      <c r="D4731" s="2">
        <v>1.0</v>
      </c>
      <c r="E4731" s="1">
        <v>0.260880063817446</v>
      </c>
      <c r="F4731" s="3" t="b">
        <f t="shared" si="1"/>
        <v>0</v>
      </c>
    </row>
    <row r="4732">
      <c r="A4732" s="1" t="s">
        <v>1395</v>
      </c>
      <c r="B4732" s="1" t="s">
        <v>286</v>
      </c>
      <c r="C4732" s="1" t="s">
        <v>223</v>
      </c>
      <c r="D4732" s="2">
        <v>1.0</v>
      </c>
      <c r="E4732" s="1">
        <v>0.288009478148441</v>
      </c>
      <c r="F4732" s="3" t="b">
        <f t="shared" si="1"/>
        <v>0</v>
      </c>
    </row>
    <row r="4733">
      <c r="A4733" s="1" t="s">
        <v>249</v>
      </c>
      <c r="B4733" s="1" t="s">
        <v>286</v>
      </c>
      <c r="C4733" s="1" t="s">
        <v>223</v>
      </c>
      <c r="D4733" s="2">
        <v>1.0</v>
      </c>
      <c r="E4733" s="1">
        <v>0.26924518108416</v>
      </c>
      <c r="F4733" s="3" t="b">
        <f t="shared" si="1"/>
        <v>0</v>
      </c>
    </row>
    <row r="4734">
      <c r="A4734" s="1" t="s">
        <v>583</v>
      </c>
      <c r="B4734" s="1" t="s">
        <v>286</v>
      </c>
      <c r="C4734" s="1" t="s">
        <v>223</v>
      </c>
      <c r="D4734" s="2">
        <v>1.0</v>
      </c>
      <c r="E4734" s="1">
        <v>-0.310265615878359</v>
      </c>
      <c r="F4734" s="3" t="b">
        <f t="shared" si="1"/>
        <v>0</v>
      </c>
    </row>
    <row r="4735">
      <c r="A4735" s="1" t="s">
        <v>587</v>
      </c>
      <c r="B4735" s="1" t="s">
        <v>286</v>
      </c>
      <c r="C4735" s="1" t="s">
        <v>223</v>
      </c>
      <c r="D4735" s="2">
        <v>1.0</v>
      </c>
      <c r="E4735" s="1">
        <v>-0.207264941732505</v>
      </c>
      <c r="F4735" s="3" t="b">
        <f t="shared" si="1"/>
        <v>0</v>
      </c>
    </row>
    <row r="4736">
      <c r="A4736" s="1" t="s">
        <v>589</v>
      </c>
      <c r="B4736" s="1" t="s">
        <v>286</v>
      </c>
      <c r="C4736" s="1" t="s">
        <v>223</v>
      </c>
      <c r="D4736" s="2">
        <v>1.0</v>
      </c>
      <c r="E4736" s="1">
        <v>-0.336844697549044</v>
      </c>
      <c r="F4736" s="3" t="b">
        <f t="shared" si="1"/>
        <v>0</v>
      </c>
    </row>
    <row r="4737">
      <c r="A4737" s="1" t="s">
        <v>2018</v>
      </c>
      <c r="B4737" s="1" t="s">
        <v>286</v>
      </c>
      <c r="C4737" s="1" t="s">
        <v>223</v>
      </c>
      <c r="D4737" s="2">
        <v>1.0</v>
      </c>
      <c r="E4737" s="1">
        <v>-0.249942956769776</v>
      </c>
      <c r="F4737" s="3" t="b">
        <f t="shared" si="1"/>
        <v>0</v>
      </c>
    </row>
    <row r="4738">
      <c r="A4738" s="1" t="s">
        <v>1010</v>
      </c>
      <c r="B4738" s="1" t="s">
        <v>286</v>
      </c>
      <c r="C4738" s="1" t="s">
        <v>223</v>
      </c>
      <c r="D4738" s="2">
        <v>1.0</v>
      </c>
      <c r="E4738" s="1">
        <v>-0.257406669937047</v>
      </c>
      <c r="F4738" s="3" t="b">
        <f t="shared" si="1"/>
        <v>0</v>
      </c>
    </row>
    <row r="4739">
      <c r="A4739" s="1" t="s">
        <v>878</v>
      </c>
      <c r="B4739" s="1" t="s">
        <v>286</v>
      </c>
      <c r="C4739" s="1" t="s">
        <v>223</v>
      </c>
      <c r="D4739" s="2">
        <v>1.0</v>
      </c>
      <c r="E4739" s="1">
        <v>0.282663325159667</v>
      </c>
      <c r="F4739" s="3" t="b">
        <f t="shared" si="1"/>
        <v>0</v>
      </c>
    </row>
    <row r="4740">
      <c r="A4740" s="1" t="s">
        <v>1715</v>
      </c>
      <c r="B4740" s="1" t="s">
        <v>286</v>
      </c>
      <c r="C4740" s="1" t="s">
        <v>223</v>
      </c>
      <c r="D4740" s="2">
        <v>1.0</v>
      </c>
      <c r="E4740" s="1">
        <v>-0.296627757131048</v>
      </c>
      <c r="F4740" s="3" t="b">
        <f t="shared" si="1"/>
        <v>0</v>
      </c>
    </row>
    <row r="4741">
      <c r="A4741" s="1" t="s">
        <v>602</v>
      </c>
      <c r="B4741" s="1" t="s">
        <v>286</v>
      </c>
      <c r="C4741" s="1" t="s">
        <v>223</v>
      </c>
      <c r="D4741" s="2">
        <v>1.0</v>
      </c>
      <c r="E4741" s="1">
        <v>0.206833168268028</v>
      </c>
      <c r="F4741" s="3" t="b">
        <f t="shared" si="1"/>
        <v>0</v>
      </c>
    </row>
    <row r="4742">
      <c r="A4742" s="1" t="s">
        <v>604</v>
      </c>
      <c r="B4742" s="1" t="s">
        <v>286</v>
      </c>
      <c r="C4742" s="1" t="s">
        <v>223</v>
      </c>
      <c r="D4742" s="2">
        <v>1.0</v>
      </c>
      <c r="E4742" s="1">
        <v>-0.309979919431385</v>
      </c>
      <c r="F4742" s="3" t="b">
        <f t="shared" si="1"/>
        <v>0</v>
      </c>
    </row>
    <row r="4743">
      <c r="A4743" s="1" t="s">
        <v>759</v>
      </c>
      <c r="B4743" s="1" t="s">
        <v>286</v>
      </c>
      <c r="C4743" s="1" t="s">
        <v>223</v>
      </c>
      <c r="D4743" s="2">
        <v>1.0</v>
      </c>
      <c r="E4743" s="1">
        <v>0.245845783491186</v>
      </c>
      <c r="F4743" s="3" t="b">
        <f t="shared" si="1"/>
        <v>0</v>
      </c>
    </row>
    <row r="4744">
      <c r="A4744" s="1" t="s">
        <v>2022</v>
      </c>
      <c r="B4744" s="1" t="s">
        <v>286</v>
      </c>
      <c r="C4744" s="1" t="s">
        <v>223</v>
      </c>
      <c r="D4744" s="2">
        <v>1.0</v>
      </c>
      <c r="E4744" s="1">
        <v>0.291094239291557</v>
      </c>
      <c r="F4744" s="3" t="b">
        <f t="shared" si="1"/>
        <v>0</v>
      </c>
    </row>
    <row r="4745">
      <c r="A4745" s="1" t="s">
        <v>610</v>
      </c>
      <c r="B4745" s="1" t="s">
        <v>286</v>
      </c>
      <c r="C4745" s="1" t="s">
        <v>223</v>
      </c>
      <c r="D4745" s="2">
        <v>1.0</v>
      </c>
      <c r="E4745" s="1">
        <v>0.200505405248715</v>
      </c>
      <c r="F4745" s="3" t="b">
        <f t="shared" si="1"/>
        <v>0</v>
      </c>
    </row>
    <row r="4746">
      <c r="A4746" s="1" t="s">
        <v>1631</v>
      </c>
      <c r="B4746" s="1" t="s">
        <v>286</v>
      </c>
      <c r="C4746" s="1" t="s">
        <v>223</v>
      </c>
      <c r="D4746" s="2">
        <v>1.0</v>
      </c>
      <c r="E4746" s="1">
        <v>-0.300046448514556</v>
      </c>
      <c r="F4746" s="3" t="b">
        <f t="shared" si="1"/>
        <v>0</v>
      </c>
    </row>
    <row r="4747">
      <c r="A4747" s="1" t="s">
        <v>615</v>
      </c>
      <c r="B4747" s="1" t="s">
        <v>286</v>
      </c>
      <c r="C4747" s="1" t="s">
        <v>223</v>
      </c>
      <c r="D4747" s="2">
        <v>0.138138541542622</v>
      </c>
      <c r="E4747" s="1">
        <v>0.380585158909273</v>
      </c>
      <c r="F4747" s="3" t="b">
        <f t="shared" si="1"/>
        <v>0</v>
      </c>
    </row>
    <row r="4748">
      <c r="A4748" s="1" t="s">
        <v>1772</v>
      </c>
      <c r="B4748" s="1" t="s">
        <v>286</v>
      </c>
      <c r="C4748" s="1" t="s">
        <v>223</v>
      </c>
      <c r="D4748" s="2">
        <v>1.0</v>
      </c>
      <c r="E4748" s="1">
        <v>-0.334912858756689</v>
      </c>
      <c r="F4748" s="3" t="b">
        <f t="shared" si="1"/>
        <v>0</v>
      </c>
    </row>
    <row r="4749">
      <c r="A4749" s="1" t="s">
        <v>1864</v>
      </c>
      <c r="B4749" s="1" t="s">
        <v>286</v>
      </c>
      <c r="C4749" s="1" t="s">
        <v>223</v>
      </c>
      <c r="D4749" s="2">
        <v>1.0</v>
      </c>
      <c r="E4749" s="1">
        <v>0.258262660709439</v>
      </c>
      <c r="F4749" s="3" t="b">
        <f t="shared" si="1"/>
        <v>0</v>
      </c>
    </row>
    <row r="4750">
      <c r="A4750" s="1" t="s">
        <v>1407</v>
      </c>
      <c r="B4750" s="1" t="s">
        <v>286</v>
      </c>
      <c r="C4750" s="1" t="s">
        <v>223</v>
      </c>
      <c r="D4750" s="2">
        <v>1.0</v>
      </c>
      <c r="E4750" s="1">
        <v>-0.280504732052765</v>
      </c>
      <c r="F4750" s="3" t="b">
        <f t="shared" si="1"/>
        <v>0</v>
      </c>
    </row>
    <row r="4751">
      <c r="A4751" s="1" t="s">
        <v>2281</v>
      </c>
      <c r="B4751" s="1" t="s">
        <v>286</v>
      </c>
      <c r="C4751" s="1" t="s">
        <v>223</v>
      </c>
      <c r="D4751" s="2">
        <v>1.0</v>
      </c>
      <c r="E4751" s="1">
        <v>-0.312559753818915</v>
      </c>
      <c r="F4751" s="3" t="b">
        <f t="shared" si="1"/>
        <v>0</v>
      </c>
    </row>
    <row r="4752">
      <c r="A4752" s="1" t="s">
        <v>1723</v>
      </c>
      <c r="B4752" s="1" t="s">
        <v>286</v>
      </c>
      <c r="C4752" s="1" t="s">
        <v>223</v>
      </c>
      <c r="D4752" s="2">
        <v>1.0</v>
      </c>
      <c r="E4752" s="1">
        <v>0.292009103563628</v>
      </c>
      <c r="F4752" s="3" t="b">
        <f t="shared" si="1"/>
        <v>0</v>
      </c>
    </row>
    <row r="4753">
      <c r="A4753" s="1" t="s">
        <v>2282</v>
      </c>
      <c r="B4753" s="1" t="s">
        <v>286</v>
      </c>
      <c r="C4753" s="1" t="s">
        <v>223</v>
      </c>
      <c r="D4753" s="2">
        <v>1.0</v>
      </c>
      <c r="E4753" s="1">
        <v>0.321356262889412</v>
      </c>
      <c r="F4753" s="3" t="b">
        <f t="shared" si="1"/>
        <v>0</v>
      </c>
    </row>
    <row r="4754">
      <c r="A4754" s="1" t="s">
        <v>631</v>
      </c>
      <c r="B4754" s="1" t="s">
        <v>286</v>
      </c>
      <c r="C4754" s="1" t="s">
        <v>223</v>
      </c>
      <c r="D4754" s="2">
        <v>1.0</v>
      </c>
      <c r="E4754" s="1">
        <v>0.332008523848216</v>
      </c>
      <c r="F4754" s="3" t="b">
        <f t="shared" si="1"/>
        <v>0</v>
      </c>
    </row>
    <row r="4755">
      <c r="A4755" s="1" t="s">
        <v>765</v>
      </c>
      <c r="B4755" s="1" t="s">
        <v>286</v>
      </c>
      <c r="C4755" s="1" t="s">
        <v>223</v>
      </c>
      <c r="D4755" s="2">
        <v>1.0</v>
      </c>
      <c r="E4755" s="1">
        <v>0.239337343236902</v>
      </c>
      <c r="F4755" s="3" t="b">
        <f t="shared" si="1"/>
        <v>0</v>
      </c>
    </row>
    <row r="4756">
      <c r="A4756" s="1" t="s">
        <v>632</v>
      </c>
      <c r="B4756" s="1" t="s">
        <v>286</v>
      </c>
      <c r="C4756" s="1" t="s">
        <v>223</v>
      </c>
      <c r="D4756" s="2">
        <v>1.0</v>
      </c>
      <c r="E4756" s="1">
        <v>0.204715226791376</v>
      </c>
      <c r="F4756" s="3" t="b">
        <f t="shared" si="1"/>
        <v>0</v>
      </c>
    </row>
    <row r="4757">
      <c r="A4757" s="1" t="s">
        <v>633</v>
      </c>
      <c r="B4757" s="1" t="s">
        <v>286</v>
      </c>
      <c r="C4757" s="1" t="s">
        <v>223</v>
      </c>
      <c r="D4757" s="2">
        <v>1.0</v>
      </c>
      <c r="E4757" s="1">
        <v>0.24581816750151</v>
      </c>
      <c r="F4757" s="3" t="b">
        <f t="shared" si="1"/>
        <v>0</v>
      </c>
    </row>
    <row r="4758">
      <c r="A4758" s="1" t="s">
        <v>766</v>
      </c>
      <c r="B4758" s="1" t="s">
        <v>286</v>
      </c>
      <c r="C4758" s="1" t="s">
        <v>223</v>
      </c>
      <c r="D4758" s="2">
        <v>1.0</v>
      </c>
      <c r="E4758" s="1">
        <v>-0.217175835799726</v>
      </c>
      <c r="F4758" s="3" t="b">
        <f t="shared" si="1"/>
        <v>0</v>
      </c>
    </row>
    <row r="4759">
      <c r="A4759" s="1" t="s">
        <v>882</v>
      </c>
      <c r="B4759" s="1" t="s">
        <v>286</v>
      </c>
      <c r="C4759" s="1" t="s">
        <v>223</v>
      </c>
      <c r="D4759" s="2">
        <v>1.0</v>
      </c>
      <c r="E4759" s="1">
        <v>0.216073290281765</v>
      </c>
      <c r="F4759" s="3" t="b">
        <f t="shared" si="1"/>
        <v>0</v>
      </c>
    </row>
    <row r="4760">
      <c r="A4760" s="1" t="s">
        <v>644</v>
      </c>
      <c r="B4760" s="1" t="s">
        <v>286</v>
      </c>
      <c r="C4760" s="1" t="s">
        <v>223</v>
      </c>
      <c r="D4760" s="2">
        <v>1.0</v>
      </c>
      <c r="E4760" s="1">
        <v>0.201586616612637</v>
      </c>
      <c r="F4760" s="3" t="b">
        <f t="shared" si="1"/>
        <v>0</v>
      </c>
    </row>
    <row r="4761">
      <c r="A4761" s="1" t="s">
        <v>646</v>
      </c>
      <c r="B4761" s="1" t="s">
        <v>286</v>
      </c>
      <c r="C4761" s="1" t="s">
        <v>223</v>
      </c>
      <c r="D4761" s="2">
        <v>1.0</v>
      </c>
      <c r="E4761" s="1">
        <v>-0.321393653678134</v>
      </c>
      <c r="F4761" s="3" t="b">
        <f t="shared" si="1"/>
        <v>0</v>
      </c>
    </row>
    <row r="4762">
      <c r="A4762" s="1" t="s">
        <v>1418</v>
      </c>
      <c r="B4762" s="1" t="s">
        <v>286</v>
      </c>
      <c r="C4762" s="1" t="s">
        <v>223</v>
      </c>
      <c r="D4762" s="2">
        <v>1.0</v>
      </c>
      <c r="E4762" s="1">
        <v>0.291718506768174</v>
      </c>
      <c r="F4762" s="3" t="b">
        <f t="shared" si="1"/>
        <v>0</v>
      </c>
    </row>
    <row r="4763">
      <c r="A4763" s="1" t="s">
        <v>2283</v>
      </c>
      <c r="B4763" s="1" t="s">
        <v>286</v>
      </c>
      <c r="C4763" s="1" t="s">
        <v>223</v>
      </c>
      <c r="D4763" s="2">
        <v>1.0</v>
      </c>
      <c r="E4763" s="1">
        <v>-0.205001624271386</v>
      </c>
      <c r="F4763" s="3" t="b">
        <f t="shared" si="1"/>
        <v>0</v>
      </c>
    </row>
    <row r="4764">
      <c r="A4764" s="1" t="s">
        <v>1232</v>
      </c>
      <c r="B4764" s="1" t="s">
        <v>7</v>
      </c>
      <c r="C4764" s="1" t="s">
        <v>223</v>
      </c>
      <c r="D4764" s="2">
        <v>1.0</v>
      </c>
      <c r="E4764" s="1">
        <v>-0.250874457222512</v>
      </c>
      <c r="F4764" s="3" t="b">
        <f t="shared" si="1"/>
        <v>0</v>
      </c>
    </row>
    <row r="4765">
      <c r="A4765" s="1" t="s">
        <v>2284</v>
      </c>
      <c r="B4765" s="1" t="s">
        <v>7</v>
      </c>
      <c r="C4765" s="1" t="s">
        <v>223</v>
      </c>
      <c r="D4765" s="2">
        <v>1.0</v>
      </c>
      <c r="E4765" s="1">
        <v>0.221831472065798</v>
      </c>
      <c r="F4765" s="3" t="b">
        <f t="shared" si="1"/>
        <v>0</v>
      </c>
    </row>
    <row r="4766">
      <c r="A4766" s="1" t="s">
        <v>1731</v>
      </c>
      <c r="B4766" s="1" t="s">
        <v>7</v>
      </c>
      <c r="C4766" s="1" t="s">
        <v>223</v>
      </c>
      <c r="D4766" s="2">
        <v>1.0</v>
      </c>
      <c r="E4766" s="1">
        <v>0.335828176408175</v>
      </c>
      <c r="F4766" s="3" t="b">
        <f t="shared" si="1"/>
        <v>0</v>
      </c>
    </row>
    <row r="4767">
      <c r="A4767" s="1" t="s">
        <v>1534</v>
      </c>
      <c r="B4767" s="1" t="s">
        <v>7</v>
      </c>
      <c r="C4767" s="1" t="s">
        <v>223</v>
      </c>
      <c r="D4767" s="2">
        <v>1.0</v>
      </c>
      <c r="E4767" s="1">
        <v>0.33311443877664</v>
      </c>
      <c r="F4767" s="3" t="b">
        <f t="shared" si="1"/>
        <v>0</v>
      </c>
    </row>
    <row r="4768">
      <c r="A4768" s="1" t="s">
        <v>1806</v>
      </c>
      <c r="B4768" s="1" t="s">
        <v>7</v>
      </c>
      <c r="C4768" s="1" t="s">
        <v>223</v>
      </c>
      <c r="D4768" s="2">
        <v>1.0</v>
      </c>
      <c r="E4768" s="1">
        <v>0.325524917556198</v>
      </c>
      <c r="F4768" s="3" t="b">
        <f t="shared" si="1"/>
        <v>0</v>
      </c>
    </row>
    <row r="4769">
      <c r="A4769" s="1" t="s">
        <v>1807</v>
      </c>
      <c r="B4769" s="1" t="s">
        <v>7</v>
      </c>
      <c r="C4769" s="1" t="s">
        <v>223</v>
      </c>
      <c r="D4769" s="2">
        <v>1.0</v>
      </c>
      <c r="E4769" s="1">
        <v>0.245889404720548</v>
      </c>
      <c r="F4769" s="3" t="b">
        <f t="shared" si="1"/>
        <v>0</v>
      </c>
    </row>
    <row r="4770">
      <c r="A4770" s="1" t="s">
        <v>1535</v>
      </c>
      <c r="B4770" s="1" t="s">
        <v>7</v>
      </c>
      <c r="C4770" s="1" t="s">
        <v>223</v>
      </c>
      <c r="D4770" s="2">
        <v>1.0</v>
      </c>
      <c r="E4770" s="1">
        <v>0.22730923659846</v>
      </c>
      <c r="F4770" s="3" t="b">
        <f t="shared" si="1"/>
        <v>0</v>
      </c>
    </row>
    <row r="4771">
      <c r="A4771" s="1" t="s">
        <v>955</v>
      </c>
      <c r="B4771" s="1" t="s">
        <v>7</v>
      </c>
      <c r="C4771" s="1" t="s">
        <v>223</v>
      </c>
      <c r="D4771" s="2">
        <v>1.0</v>
      </c>
      <c r="E4771" s="1">
        <v>0.25676614061772</v>
      </c>
      <c r="F4771" s="3" t="b">
        <f t="shared" si="1"/>
        <v>0</v>
      </c>
    </row>
    <row r="4772">
      <c r="A4772" s="1" t="s">
        <v>2285</v>
      </c>
      <c r="B4772" s="1" t="s">
        <v>7</v>
      </c>
      <c r="C4772" s="1" t="s">
        <v>223</v>
      </c>
      <c r="D4772" s="2">
        <v>1.0</v>
      </c>
      <c r="E4772" s="1">
        <v>0.197864893782422</v>
      </c>
      <c r="F4772" s="3" t="b">
        <f t="shared" si="1"/>
        <v>0</v>
      </c>
    </row>
    <row r="4773">
      <c r="A4773" s="1" t="s">
        <v>847</v>
      </c>
      <c r="B4773" s="1" t="s">
        <v>7</v>
      </c>
      <c r="C4773" s="1" t="s">
        <v>223</v>
      </c>
      <c r="D4773" s="2">
        <v>1.0</v>
      </c>
      <c r="E4773" s="1">
        <v>0.297550942443852</v>
      </c>
      <c r="F4773" s="3" t="b">
        <f t="shared" si="1"/>
        <v>0</v>
      </c>
    </row>
    <row r="4774">
      <c r="A4774" s="1" t="s">
        <v>2286</v>
      </c>
      <c r="B4774" s="1" t="s">
        <v>7</v>
      </c>
      <c r="C4774" s="1" t="s">
        <v>223</v>
      </c>
      <c r="D4774" s="2">
        <v>1.0</v>
      </c>
      <c r="E4774" s="1">
        <v>0.328774618556678</v>
      </c>
      <c r="F4774" s="3" t="b">
        <f t="shared" si="1"/>
        <v>0</v>
      </c>
    </row>
    <row r="4775">
      <c r="A4775" s="1" t="s">
        <v>2287</v>
      </c>
      <c r="B4775" s="1" t="s">
        <v>7</v>
      </c>
      <c r="C4775" s="1" t="s">
        <v>223</v>
      </c>
      <c r="D4775" s="2">
        <v>1.0</v>
      </c>
      <c r="E4775" s="1">
        <v>0.179386525755823</v>
      </c>
      <c r="F4775" s="3" t="b">
        <f t="shared" si="1"/>
        <v>0</v>
      </c>
    </row>
    <row r="4776">
      <c r="A4776" s="1" t="s">
        <v>1016</v>
      </c>
      <c r="B4776" s="1" t="s">
        <v>7</v>
      </c>
      <c r="C4776" s="1" t="s">
        <v>223</v>
      </c>
      <c r="D4776" s="2">
        <v>0.0824605538475933</v>
      </c>
      <c r="E4776" s="1">
        <v>-0.373267686112421</v>
      </c>
      <c r="F4776" s="3" t="b">
        <f t="shared" si="1"/>
        <v>0</v>
      </c>
    </row>
    <row r="4777">
      <c r="A4777" s="1" t="s">
        <v>2288</v>
      </c>
      <c r="B4777" s="1" t="s">
        <v>7</v>
      </c>
      <c r="C4777" s="1" t="s">
        <v>223</v>
      </c>
      <c r="D4777" s="2">
        <v>1.0</v>
      </c>
      <c r="E4777" s="1">
        <v>0.177665819481569</v>
      </c>
      <c r="F4777" s="3" t="b">
        <f t="shared" si="1"/>
        <v>0</v>
      </c>
    </row>
    <row r="4778">
      <c r="A4778" s="1" t="s">
        <v>2289</v>
      </c>
      <c r="B4778" s="1" t="s">
        <v>7</v>
      </c>
      <c r="C4778" s="1" t="s">
        <v>223</v>
      </c>
      <c r="D4778" s="2">
        <v>1.0</v>
      </c>
      <c r="E4778" s="1">
        <v>0.239129756241212</v>
      </c>
      <c r="F4778" s="3" t="b">
        <f t="shared" si="1"/>
        <v>0</v>
      </c>
    </row>
    <row r="4779">
      <c r="A4779" s="1" t="s">
        <v>2290</v>
      </c>
      <c r="B4779" s="1" t="s">
        <v>7</v>
      </c>
      <c r="C4779" s="1" t="s">
        <v>223</v>
      </c>
      <c r="D4779" s="2">
        <v>1.0</v>
      </c>
      <c r="E4779" s="1">
        <v>0.301766214162213</v>
      </c>
      <c r="F4779" s="3" t="b">
        <f t="shared" si="1"/>
        <v>0</v>
      </c>
    </row>
    <row r="4780">
      <c r="A4780" s="1" t="s">
        <v>813</v>
      </c>
      <c r="B4780" s="1" t="s">
        <v>7</v>
      </c>
      <c r="C4780" s="1" t="s">
        <v>223</v>
      </c>
      <c r="D4780" s="2">
        <v>1.0</v>
      </c>
      <c r="E4780" s="1">
        <v>0.333764359347381</v>
      </c>
      <c r="F4780" s="3" t="b">
        <f t="shared" si="1"/>
        <v>0</v>
      </c>
    </row>
    <row r="4781">
      <c r="A4781" s="1" t="s">
        <v>2291</v>
      </c>
      <c r="B4781" s="1" t="s">
        <v>7</v>
      </c>
      <c r="C4781" s="1" t="s">
        <v>223</v>
      </c>
      <c r="D4781" s="2">
        <v>1.0</v>
      </c>
      <c r="E4781" s="1">
        <v>0.280944367435824</v>
      </c>
      <c r="F4781" s="3" t="b">
        <f t="shared" si="1"/>
        <v>0</v>
      </c>
    </row>
    <row r="4782">
      <c r="A4782" s="1" t="s">
        <v>2292</v>
      </c>
      <c r="B4782" s="1" t="s">
        <v>7</v>
      </c>
      <c r="C4782" s="1" t="s">
        <v>223</v>
      </c>
      <c r="D4782" s="2">
        <v>1.0</v>
      </c>
      <c r="E4782" s="1">
        <v>0.246576739404838</v>
      </c>
      <c r="F4782" s="3" t="b">
        <f t="shared" si="1"/>
        <v>0</v>
      </c>
    </row>
    <row r="4783">
      <c r="A4783" s="1" t="s">
        <v>2293</v>
      </c>
      <c r="B4783" s="1" t="s">
        <v>7</v>
      </c>
      <c r="C4783" s="1" t="s">
        <v>223</v>
      </c>
      <c r="D4783" s="2">
        <v>1.0</v>
      </c>
      <c r="E4783" s="1">
        <v>0.274513211729408</v>
      </c>
      <c r="F4783" s="3" t="b">
        <f t="shared" si="1"/>
        <v>0</v>
      </c>
    </row>
    <row r="4784">
      <c r="A4784" s="1" t="s">
        <v>663</v>
      </c>
      <c r="B4784" s="1" t="s">
        <v>7</v>
      </c>
      <c r="C4784" s="1" t="s">
        <v>223</v>
      </c>
      <c r="D4784" s="2">
        <v>1.0</v>
      </c>
      <c r="E4784" s="1">
        <v>0.223836803796804</v>
      </c>
      <c r="F4784" s="3" t="b">
        <f t="shared" si="1"/>
        <v>0</v>
      </c>
    </row>
    <row r="4785">
      <c r="A4785" s="1" t="s">
        <v>2294</v>
      </c>
      <c r="B4785" s="1" t="s">
        <v>7</v>
      </c>
      <c r="C4785" s="1" t="s">
        <v>223</v>
      </c>
      <c r="D4785" s="2">
        <v>1.0</v>
      </c>
      <c r="E4785" s="1">
        <v>0.2176726171688</v>
      </c>
      <c r="F4785" s="3" t="b">
        <f t="shared" si="1"/>
        <v>0</v>
      </c>
    </row>
    <row r="4786">
      <c r="A4786" s="1" t="s">
        <v>1808</v>
      </c>
      <c r="B4786" s="1" t="s">
        <v>7</v>
      </c>
      <c r="C4786" s="1" t="s">
        <v>223</v>
      </c>
      <c r="D4786" s="2">
        <v>1.0</v>
      </c>
      <c r="E4786" s="1">
        <v>0.271500638700895</v>
      </c>
      <c r="F4786" s="3" t="b">
        <f t="shared" si="1"/>
        <v>0</v>
      </c>
    </row>
    <row r="4787">
      <c r="A4787" s="1" t="s">
        <v>2295</v>
      </c>
      <c r="B4787" s="1" t="s">
        <v>7</v>
      </c>
      <c r="C4787" s="1" t="s">
        <v>223</v>
      </c>
      <c r="D4787" s="2">
        <v>0.946815649202148</v>
      </c>
      <c r="E4787" s="1">
        <v>0.35168715811725</v>
      </c>
      <c r="F4787" s="3" t="b">
        <f t="shared" si="1"/>
        <v>0</v>
      </c>
    </row>
    <row r="4788">
      <c r="A4788" s="1" t="s">
        <v>2296</v>
      </c>
      <c r="B4788" s="1" t="s">
        <v>7</v>
      </c>
      <c r="C4788" s="1" t="s">
        <v>223</v>
      </c>
      <c r="D4788" s="2">
        <v>1.0</v>
      </c>
      <c r="E4788" s="1">
        <v>0.281349239524684</v>
      </c>
      <c r="F4788" s="3" t="b">
        <f t="shared" si="1"/>
        <v>0</v>
      </c>
    </row>
    <row r="4789">
      <c r="A4789" s="1" t="s">
        <v>2297</v>
      </c>
      <c r="B4789" s="1" t="s">
        <v>7</v>
      </c>
      <c r="C4789" s="1" t="s">
        <v>223</v>
      </c>
      <c r="D4789" s="2">
        <v>1.0</v>
      </c>
      <c r="E4789" s="1">
        <v>0.202902908711655</v>
      </c>
      <c r="F4789" s="3" t="b">
        <f t="shared" si="1"/>
        <v>0</v>
      </c>
    </row>
    <row r="4790">
      <c r="A4790" s="1" t="s">
        <v>2155</v>
      </c>
      <c r="B4790" s="1" t="s">
        <v>7</v>
      </c>
      <c r="C4790" s="1" t="s">
        <v>223</v>
      </c>
      <c r="D4790" s="2">
        <v>1.0</v>
      </c>
      <c r="E4790" s="1">
        <v>0.197576231954717</v>
      </c>
      <c r="F4790" s="3" t="b">
        <f t="shared" si="1"/>
        <v>0</v>
      </c>
    </row>
    <row r="4791">
      <c r="A4791" s="1" t="s">
        <v>1653</v>
      </c>
      <c r="B4791" s="1" t="s">
        <v>7</v>
      </c>
      <c r="C4791" s="1" t="s">
        <v>223</v>
      </c>
      <c r="D4791" s="2">
        <v>1.0</v>
      </c>
      <c r="E4791" s="1">
        <v>-0.307337765574989</v>
      </c>
      <c r="F4791" s="3" t="b">
        <f t="shared" si="1"/>
        <v>0</v>
      </c>
    </row>
    <row r="4792">
      <c r="A4792" s="1" t="s">
        <v>2298</v>
      </c>
      <c r="B4792" s="1" t="s">
        <v>7</v>
      </c>
      <c r="C4792" s="1" t="s">
        <v>223</v>
      </c>
      <c r="D4792" s="2">
        <v>1.0</v>
      </c>
      <c r="E4792" s="1">
        <v>0.241994403982159</v>
      </c>
      <c r="F4792" s="3" t="b">
        <f t="shared" si="1"/>
        <v>0</v>
      </c>
    </row>
    <row r="4793">
      <c r="A4793" s="1" t="s">
        <v>1286</v>
      </c>
      <c r="B4793" s="1" t="s">
        <v>7</v>
      </c>
      <c r="C4793" s="1" t="s">
        <v>223</v>
      </c>
      <c r="D4793" s="2">
        <v>1.0</v>
      </c>
      <c r="E4793" s="1">
        <v>0.286239794208569</v>
      </c>
      <c r="F4793" s="3" t="b">
        <f t="shared" si="1"/>
        <v>0</v>
      </c>
    </row>
    <row r="4794">
      <c r="A4794" s="1" t="s">
        <v>2299</v>
      </c>
      <c r="B4794" s="1" t="s">
        <v>7</v>
      </c>
      <c r="C4794" s="1" t="s">
        <v>223</v>
      </c>
      <c r="D4794" s="2">
        <v>1.0</v>
      </c>
      <c r="E4794" s="1">
        <v>0.290430653968112</v>
      </c>
      <c r="F4794" s="3" t="b">
        <f t="shared" si="1"/>
        <v>0</v>
      </c>
    </row>
    <row r="4795">
      <c r="A4795" s="1" t="s">
        <v>1426</v>
      </c>
      <c r="B4795" s="1" t="s">
        <v>7</v>
      </c>
      <c r="C4795" s="1" t="s">
        <v>223</v>
      </c>
      <c r="D4795" s="2">
        <v>1.0</v>
      </c>
      <c r="E4795" s="1">
        <v>0.340955020372101</v>
      </c>
      <c r="F4795" s="3" t="b">
        <f t="shared" si="1"/>
        <v>0</v>
      </c>
    </row>
    <row r="4796">
      <c r="A4796" s="1" t="s">
        <v>2300</v>
      </c>
      <c r="B4796" s="1" t="s">
        <v>7</v>
      </c>
      <c r="C4796" s="1" t="s">
        <v>223</v>
      </c>
      <c r="D4796" s="2">
        <v>1.0</v>
      </c>
      <c r="E4796" s="1">
        <v>0.248201102723113</v>
      </c>
      <c r="F4796" s="3" t="b">
        <f t="shared" si="1"/>
        <v>0</v>
      </c>
    </row>
    <row r="4797">
      <c r="A4797" s="1" t="s">
        <v>670</v>
      </c>
      <c r="B4797" s="1" t="s">
        <v>7</v>
      </c>
      <c r="C4797" s="1" t="s">
        <v>223</v>
      </c>
      <c r="D4797" s="2">
        <v>1.0</v>
      </c>
      <c r="E4797" s="1">
        <v>0.222049091554041</v>
      </c>
      <c r="F4797" s="3" t="b">
        <f t="shared" si="1"/>
        <v>0</v>
      </c>
    </row>
    <row r="4798">
      <c r="A4798" s="1" t="s">
        <v>2301</v>
      </c>
      <c r="B4798" s="1" t="s">
        <v>7</v>
      </c>
      <c r="C4798" s="1" t="s">
        <v>223</v>
      </c>
      <c r="D4798" s="2">
        <v>1.0</v>
      </c>
      <c r="E4798" s="1">
        <v>0.2657967854546</v>
      </c>
      <c r="F4798" s="3" t="b">
        <f t="shared" si="1"/>
        <v>0</v>
      </c>
    </row>
    <row r="4799">
      <c r="A4799" s="1" t="s">
        <v>2302</v>
      </c>
      <c r="B4799" s="1" t="s">
        <v>7</v>
      </c>
      <c r="C4799" s="1" t="s">
        <v>223</v>
      </c>
      <c r="D4799" s="2">
        <v>1.0</v>
      </c>
      <c r="E4799" s="1">
        <v>0.225094078007571</v>
      </c>
      <c r="F4799" s="3" t="b">
        <f t="shared" si="1"/>
        <v>0</v>
      </c>
    </row>
    <row r="4800">
      <c r="A4800" s="1" t="s">
        <v>2303</v>
      </c>
      <c r="B4800" s="1" t="s">
        <v>7</v>
      </c>
      <c r="C4800" s="1" t="s">
        <v>223</v>
      </c>
      <c r="D4800" s="2">
        <v>1.0</v>
      </c>
      <c r="E4800" s="1">
        <v>0.293198949239394</v>
      </c>
      <c r="F4800" s="3" t="b">
        <f t="shared" si="1"/>
        <v>0</v>
      </c>
    </row>
    <row r="4801">
      <c r="A4801" s="1" t="s">
        <v>2304</v>
      </c>
      <c r="B4801" s="1" t="s">
        <v>7</v>
      </c>
      <c r="C4801" s="1" t="s">
        <v>223</v>
      </c>
      <c r="D4801" s="2">
        <v>1.0</v>
      </c>
      <c r="E4801" s="1">
        <v>0.225951003789999</v>
      </c>
      <c r="F4801" s="3" t="b">
        <f t="shared" si="1"/>
        <v>0</v>
      </c>
    </row>
    <row r="4802">
      <c r="A4802" s="1" t="s">
        <v>2305</v>
      </c>
      <c r="B4802" s="1" t="s">
        <v>7</v>
      </c>
      <c r="C4802" s="1" t="s">
        <v>223</v>
      </c>
      <c r="D4802" s="2">
        <v>1.0</v>
      </c>
      <c r="E4802" s="1">
        <v>0.258638492719945</v>
      </c>
      <c r="F4802" s="3" t="b">
        <f t="shared" si="1"/>
        <v>0</v>
      </c>
    </row>
    <row r="4803">
      <c r="A4803" s="1" t="s">
        <v>2306</v>
      </c>
      <c r="B4803" s="1" t="s">
        <v>7</v>
      </c>
      <c r="C4803" s="1" t="s">
        <v>223</v>
      </c>
      <c r="D4803" s="2">
        <v>1.0</v>
      </c>
      <c r="E4803" s="1">
        <v>0.193338764099057</v>
      </c>
      <c r="F4803" s="3" t="b">
        <f t="shared" si="1"/>
        <v>0</v>
      </c>
    </row>
    <row r="4804">
      <c r="A4804" s="1" t="s">
        <v>1909</v>
      </c>
      <c r="B4804" s="1" t="s">
        <v>7</v>
      </c>
      <c r="C4804" s="1" t="s">
        <v>223</v>
      </c>
      <c r="D4804" s="2">
        <v>1.0</v>
      </c>
      <c r="E4804" s="1">
        <v>0.26950531020216</v>
      </c>
      <c r="F4804" s="3" t="b">
        <f t="shared" si="1"/>
        <v>0</v>
      </c>
    </row>
    <row r="4805">
      <c r="A4805" s="1" t="s">
        <v>891</v>
      </c>
      <c r="B4805" s="1" t="s">
        <v>7</v>
      </c>
      <c r="C4805" s="1" t="s">
        <v>223</v>
      </c>
      <c r="D4805" s="2">
        <v>1.0</v>
      </c>
      <c r="E4805" s="1">
        <v>0.329351352605218</v>
      </c>
      <c r="F4805" s="3" t="b">
        <f t="shared" si="1"/>
        <v>0</v>
      </c>
    </row>
    <row r="4806">
      <c r="A4806" s="1" t="s">
        <v>2307</v>
      </c>
      <c r="B4806" s="1" t="s">
        <v>7</v>
      </c>
      <c r="C4806" s="1" t="s">
        <v>223</v>
      </c>
      <c r="D4806" s="2">
        <v>1.0</v>
      </c>
      <c r="E4806" s="1">
        <v>0.28999831091608</v>
      </c>
      <c r="F4806" s="3" t="b">
        <f t="shared" si="1"/>
        <v>0</v>
      </c>
    </row>
    <row r="4807">
      <c r="A4807" s="1" t="s">
        <v>2308</v>
      </c>
      <c r="B4807" s="1" t="s">
        <v>7</v>
      </c>
      <c r="C4807" s="1" t="s">
        <v>223</v>
      </c>
      <c r="D4807" s="2">
        <v>1.0</v>
      </c>
      <c r="E4807" s="1">
        <v>0.274992070462379</v>
      </c>
      <c r="F4807" s="3" t="b">
        <f t="shared" si="1"/>
        <v>0</v>
      </c>
    </row>
    <row r="4808">
      <c r="A4808" s="1" t="s">
        <v>2309</v>
      </c>
      <c r="B4808" s="1" t="s">
        <v>7</v>
      </c>
      <c r="C4808" s="1" t="s">
        <v>223</v>
      </c>
      <c r="D4808" s="2">
        <v>1.0</v>
      </c>
      <c r="E4808" s="1">
        <v>0.112269791855494</v>
      </c>
      <c r="F4808" s="3" t="b">
        <f t="shared" si="1"/>
        <v>0</v>
      </c>
    </row>
    <row r="4809">
      <c r="A4809" s="1" t="s">
        <v>2310</v>
      </c>
      <c r="B4809" s="1" t="s">
        <v>7</v>
      </c>
      <c r="C4809" s="1" t="s">
        <v>223</v>
      </c>
      <c r="D4809" s="2">
        <v>1.0</v>
      </c>
      <c r="E4809" s="1">
        <v>0.167571804444703</v>
      </c>
      <c r="F4809" s="3" t="b">
        <f t="shared" si="1"/>
        <v>0</v>
      </c>
    </row>
    <row r="4810">
      <c r="A4810" s="1" t="s">
        <v>1809</v>
      </c>
      <c r="B4810" s="1" t="s">
        <v>7</v>
      </c>
      <c r="C4810" s="1" t="s">
        <v>223</v>
      </c>
      <c r="D4810" s="2">
        <v>1.0</v>
      </c>
      <c r="E4810" s="1">
        <v>0.284603931926102</v>
      </c>
      <c r="F4810" s="3" t="b">
        <f t="shared" si="1"/>
        <v>0</v>
      </c>
    </row>
    <row r="4811">
      <c r="A4811" s="1" t="s">
        <v>2215</v>
      </c>
      <c r="B4811" s="1" t="s">
        <v>7</v>
      </c>
      <c r="C4811" s="1" t="s">
        <v>223</v>
      </c>
      <c r="D4811" s="2">
        <v>1.0</v>
      </c>
      <c r="E4811" s="1">
        <v>0.223445330730455</v>
      </c>
      <c r="F4811" s="3" t="b">
        <f t="shared" si="1"/>
        <v>0</v>
      </c>
    </row>
    <row r="4812">
      <c r="A4812" s="1" t="s">
        <v>290</v>
      </c>
      <c r="B4812" s="1" t="s">
        <v>7</v>
      </c>
      <c r="C4812" s="1" t="s">
        <v>223</v>
      </c>
      <c r="D4812" s="2">
        <v>1.0</v>
      </c>
      <c r="E4812" s="1">
        <v>0.273601352170131</v>
      </c>
      <c r="F4812" s="3" t="b">
        <f t="shared" si="1"/>
        <v>0</v>
      </c>
    </row>
    <row r="4813">
      <c r="A4813" s="1" t="s">
        <v>2311</v>
      </c>
      <c r="B4813" s="1" t="s">
        <v>7</v>
      </c>
      <c r="C4813" s="1" t="s">
        <v>223</v>
      </c>
      <c r="D4813" s="2">
        <v>1.0</v>
      </c>
      <c r="E4813" s="1">
        <v>0.157530764431591</v>
      </c>
      <c r="F4813" s="3" t="b">
        <f t="shared" si="1"/>
        <v>0</v>
      </c>
    </row>
    <row r="4814">
      <c r="A4814" s="1" t="s">
        <v>1810</v>
      </c>
      <c r="B4814" s="1" t="s">
        <v>7</v>
      </c>
      <c r="C4814" s="1" t="s">
        <v>223</v>
      </c>
      <c r="D4814" s="2">
        <v>1.0</v>
      </c>
      <c r="E4814" s="1">
        <v>0.255945536953461</v>
      </c>
      <c r="F4814" s="3" t="b">
        <f t="shared" si="1"/>
        <v>0</v>
      </c>
    </row>
    <row r="4815">
      <c r="A4815" s="1" t="s">
        <v>1463</v>
      </c>
      <c r="B4815" s="1" t="s">
        <v>7</v>
      </c>
      <c r="C4815" s="1" t="s">
        <v>223</v>
      </c>
      <c r="D4815" s="2">
        <v>1.0</v>
      </c>
      <c r="E4815" s="1">
        <v>0.320468883838826</v>
      </c>
      <c r="F4815" s="3" t="b">
        <f t="shared" si="1"/>
        <v>0</v>
      </c>
    </row>
    <row r="4816">
      <c r="A4816" s="1" t="s">
        <v>2312</v>
      </c>
      <c r="B4816" s="1" t="s">
        <v>7</v>
      </c>
      <c r="C4816" s="1" t="s">
        <v>223</v>
      </c>
      <c r="D4816" s="2">
        <v>1.0</v>
      </c>
      <c r="E4816" s="1">
        <v>0.177266712313224</v>
      </c>
      <c r="F4816" s="3" t="b">
        <f t="shared" si="1"/>
        <v>0</v>
      </c>
    </row>
    <row r="4817">
      <c r="A4817" s="1" t="s">
        <v>2313</v>
      </c>
      <c r="B4817" s="1" t="s">
        <v>7</v>
      </c>
      <c r="C4817" s="1" t="s">
        <v>223</v>
      </c>
      <c r="D4817" s="2">
        <v>1.0</v>
      </c>
      <c r="E4817" s="1">
        <v>0.200980815701546</v>
      </c>
      <c r="F4817" s="3" t="b">
        <f t="shared" si="1"/>
        <v>0</v>
      </c>
    </row>
    <row r="4818">
      <c r="A4818" s="1" t="s">
        <v>2314</v>
      </c>
      <c r="B4818" s="1" t="s">
        <v>7</v>
      </c>
      <c r="C4818" s="1" t="s">
        <v>223</v>
      </c>
      <c r="D4818" s="2">
        <v>1.0</v>
      </c>
      <c r="E4818" s="1">
        <v>0.139672890568659</v>
      </c>
      <c r="F4818" s="3" t="b">
        <f t="shared" si="1"/>
        <v>0</v>
      </c>
    </row>
    <row r="4819">
      <c r="A4819" s="1" t="s">
        <v>2315</v>
      </c>
      <c r="B4819" s="1" t="s">
        <v>7</v>
      </c>
      <c r="C4819" s="1" t="s">
        <v>223</v>
      </c>
      <c r="D4819" s="2">
        <v>1.0</v>
      </c>
      <c r="E4819" s="1">
        <v>0.285014432216845</v>
      </c>
      <c r="F4819" s="3" t="b">
        <f t="shared" si="1"/>
        <v>0</v>
      </c>
    </row>
    <row r="4820">
      <c r="A4820" s="1" t="s">
        <v>2316</v>
      </c>
      <c r="B4820" s="1" t="s">
        <v>7</v>
      </c>
      <c r="C4820" s="1" t="s">
        <v>223</v>
      </c>
      <c r="D4820" s="2">
        <v>1.0</v>
      </c>
      <c r="E4820" s="1">
        <v>-0.134066424198388</v>
      </c>
      <c r="F4820" s="3" t="b">
        <f t="shared" si="1"/>
        <v>0</v>
      </c>
    </row>
    <row r="4821">
      <c r="A4821" s="1" t="s">
        <v>2317</v>
      </c>
      <c r="B4821" s="1" t="s">
        <v>7</v>
      </c>
      <c r="C4821" s="1" t="s">
        <v>223</v>
      </c>
      <c r="D4821" s="2">
        <v>1.0</v>
      </c>
      <c r="E4821" s="1">
        <v>0.264101984259625</v>
      </c>
      <c r="F4821" s="3" t="b">
        <f t="shared" si="1"/>
        <v>0</v>
      </c>
    </row>
    <row r="4822">
      <c r="A4822" s="1" t="s">
        <v>1665</v>
      </c>
      <c r="B4822" s="1" t="s">
        <v>7</v>
      </c>
      <c r="C4822" s="1" t="s">
        <v>223</v>
      </c>
      <c r="D4822" s="2">
        <v>1.0</v>
      </c>
      <c r="E4822" s="1">
        <v>0.229889271301636</v>
      </c>
      <c r="F4822" s="3" t="b">
        <f t="shared" si="1"/>
        <v>0</v>
      </c>
    </row>
    <row r="4823">
      <c r="A4823" s="1" t="s">
        <v>1213</v>
      </c>
      <c r="B4823" s="1" t="s">
        <v>7</v>
      </c>
      <c r="C4823" s="1" t="s">
        <v>223</v>
      </c>
      <c r="D4823" s="2">
        <v>1.0</v>
      </c>
      <c r="E4823" s="1">
        <v>0.262614894837301</v>
      </c>
      <c r="F4823" s="3" t="b">
        <f t="shared" si="1"/>
        <v>0</v>
      </c>
    </row>
    <row r="4824">
      <c r="A4824" s="1" t="s">
        <v>2318</v>
      </c>
      <c r="B4824" s="1" t="s">
        <v>7</v>
      </c>
      <c r="C4824" s="1" t="s">
        <v>223</v>
      </c>
      <c r="D4824" s="2">
        <v>1.0</v>
      </c>
      <c r="E4824" s="1">
        <v>0.197075948195416</v>
      </c>
      <c r="F4824" s="3" t="b">
        <f t="shared" si="1"/>
        <v>0</v>
      </c>
    </row>
    <row r="4825">
      <c r="A4825" s="1" t="s">
        <v>2319</v>
      </c>
      <c r="B4825" s="1" t="s">
        <v>7</v>
      </c>
      <c r="C4825" s="1" t="s">
        <v>223</v>
      </c>
      <c r="D4825" s="2">
        <v>1.0</v>
      </c>
      <c r="E4825" s="1">
        <v>0.107404190414914</v>
      </c>
      <c r="F4825" s="3" t="b">
        <f t="shared" si="1"/>
        <v>0</v>
      </c>
    </row>
    <row r="4826">
      <c r="A4826" s="1" t="s">
        <v>2320</v>
      </c>
      <c r="B4826" s="1" t="s">
        <v>7</v>
      </c>
      <c r="C4826" s="1" t="s">
        <v>223</v>
      </c>
      <c r="D4826" s="2">
        <v>1.0</v>
      </c>
      <c r="E4826" s="1">
        <v>0.219744032967484</v>
      </c>
      <c r="F4826" s="3" t="b">
        <f t="shared" si="1"/>
        <v>0</v>
      </c>
    </row>
    <row r="4827">
      <c r="A4827" s="1" t="s">
        <v>2321</v>
      </c>
      <c r="B4827" s="1" t="s">
        <v>7</v>
      </c>
      <c r="C4827" s="1" t="s">
        <v>223</v>
      </c>
      <c r="D4827" s="2">
        <v>1.0</v>
      </c>
      <c r="E4827" s="1">
        <v>0.265864116584308</v>
      </c>
      <c r="F4827" s="3" t="b">
        <f t="shared" si="1"/>
        <v>0</v>
      </c>
    </row>
    <row r="4828">
      <c r="A4828" s="1" t="s">
        <v>2322</v>
      </c>
      <c r="B4828" s="1" t="s">
        <v>7</v>
      </c>
      <c r="C4828" s="1" t="s">
        <v>223</v>
      </c>
      <c r="D4828" s="2">
        <v>1.0</v>
      </c>
      <c r="E4828" s="1">
        <v>0.225895574617117</v>
      </c>
      <c r="F4828" s="3" t="b">
        <f t="shared" si="1"/>
        <v>0</v>
      </c>
    </row>
    <row r="4829">
      <c r="A4829" s="1" t="s">
        <v>689</v>
      </c>
      <c r="B4829" s="1" t="s">
        <v>7</v>
      </c>
      <c r="C4829" s="1" t="s">
        <v>223</v>
      </c>
      <c r="D4829" s="2">
        <v>1.0</v>
      </c>
      <c r="E4829" s="1">
        <v>0.232935384588259</v>
      </c>
      <c r="F4829" s="3" t="b">
        <f t="shared" si="1"/>
        <v>0</v>
      </c>
    </row>
    <row r="4830">
      <c r="A4830" s="1" t="s">
        <v>1317</v>
      </c>
      <c r="B4830" s="1" t="s">
        <v>7</v>
      </c>
      <c r="C4830" s="1" t="s">
        <v>223</v>
      </c>
      <c r="D4830" s="2">
        <v>1.0</v>
      </c>
      <c r="E4830" s="1">
        <v>-0.286480944541722</v>
      </c>
      <c r="F4830" s="3" t="b">
        <f t="shared" si="1"/>
        <v>0</v>
      </c>
    </row>
    <row r="4831">
      <c r="A4831" s="1" t="s">
        <v>2323</v>
      </c>
      <c r="B4831" s="1" t="s">
        <v>7</v>
      </c>
      <c r="C4831" s="1" t="s">
        <v>223</v>
      </c>
      <c r="D4831" s="2">
        <v>1.0</v>
      </c>
      <c r="E4831" s="1">
        <v>0.22224854448231</v>
      </c>
      <c r="F4831" s="3" t="b">
        <f t="shared" si="1"/>
        <v>0</v>
      </c>
    </row>
    <row r="4832">
      <c r="A4832" s="1" t="s">
        <v>1669</v>
      </c>
      <c r="B4832" s="1" t="s">
        <v>7</v>
      </c>
      <c r="C4832" s="1" t="s">
        <v>223</v>
      </c>
      <c r="D4832" s="2">
        <v>1.0</v>
      </c>
      <c r="E4832" s="1">
        <v>0.258260067012691</v>
      </c>
      <c r="F4832" s="3" t="b">
        <f t="shared" si="1"/>
        <v>0</v>
      </c>
    </row>
    <row r="4833">
      <c r="A4833" s="1" t="s">
        <v>2324</v>
      </c>
      <c r="B4833" s="1" t="s">
        <v>7</v>
      </c>
      <c r="C4833" s="1" t="s">
        <v>223</v>
      </c>
      <c r="D4833" s="2">
        <v>1.0</v>
      </c>
      <c r="E4833" s="1">
        <v>0.309101771794896</v>
      </c>
      <c r="F4833" s="3" t="b">
        <f t="shared" si="1"/>
        <v>0</v>
      </c>
    </row>
    <row r="4834">
      <c r="A4834" s="1" t="s">
        <v>691</v>
      </c>
      <c r="B4834" s="1" t="s">
        <v>7</v>
      </c>
      <c r="C4834" s="1" t="s">
        <v>223</v>
      </c>
      <c r="D4834" s="2">
        <v>1.0</v>
      </c>
      <c r="E4834" s="1">
        <v>0.323967195057369</v>
      </c>
      <c r="F4834" s="3" t="b">
        <f t="shared" si="1"/>
        <v>0</v>
      </c>
    </row>
    <row r="4835">
      <c r="A4835" s="1" t="s">
        <v>2325</v>
      </c>
      <c r="B4835" s="1" t="s">
        <v>7</v>
      </c>
      <c r="C4835" s="1" t="s">
        <v>223</v>
      </c>
      <c r="D4835" s="2">
        <v>1.0</v>
      </c>
      <c r="E4835" s="1">
        <v>0.315723852264434</v>
      </c>
      <c r="F4835" s="3" t="b">
        <f t="shared" si="1"/>
        <v>0</v>
      </c>
    </row>
    <row r="4836">
      <c r="A4836" s="1" t="s">
        <v>693</v>
      </c>
      <c r="B4836" s="1" t="s">
        <v>7</v>
      </c>
      <c r="C4836" s="1" t="s">
        <v>223</v>
      </c>
      <c r="D4836" s="2">
        <v>1.0</v>
      </c>
      <c r="E4836" s="1">
        <v>0.243915338979066</v>
      </c>
      <c r="F4836" s="3" t="b">
        <f t="shared" si="1"/>
        <v>0</v>
      </c>
    </row>
    <row r="4837">
      <c r="A4837" s="1" t="s">
        <v>2326</v>
      </c>
      <c r="B4837" s="1" t="s">
        <v>7</v>
      </c>
      <c r="C4837" s="1" t="s">
        <v>223</v>
      </c>
      <c r="D4837" s="2">
        <v>1.0</v>
      </c>
      <c r="E4837" s="1">
        <v>0.237762856967966</v>
      </c>
      <c r="F4837" s="3" t="b">
        <f t="shared" si="1"/>
        <v>0</v>
      </c>
    </row>
    <row r="4838">
      <c r="A4838" s="1" t="s">
        <v>958</v>
      </c>
      <c r="B4838" s="1" t="s">
        <v>7</v>
      </c>
      <c r="C4838" s="1" t="s">
        <v>223</v>
      </c>
      <c r="D4838" s="2">
        <v>1.0</v>
      </c>
      <c r="E4838" s="1">
        <v>0.263025941836632</v>
      </c>
      <c r="F4838" s="3" t="b">
        <f t="shared" si="1"/>
        <v>0</v>
      </c>
    </row>
    <row r="4839">
      <c r="A4839" s="1" t="s">
        <v>2327</v>
      </c>
      <c r="B4839" s="1" t="s">
        <v>7</v>
      </c>
      <c r="C4839" s="1" t="s">
        <v>223</v>
      </c>
      <c r="D4839" s="2">
        <v>1.0</v>
      </c>
      <c r="E4839" s="1">
        <v>0.196488171502079</v>
      </c>
      <c r="F4839" s="3" t="b">
        <f t="shared" si="1"/>
        <v>0</v>
      </c>
    </row>
    <row r="4840">
      <c r="A4840" s="1" t="s">
        <v>1474</v>
      </c>
      <c r="B4840" s="1" t="s">
        <v>7</v>
      </c>
      <c r="C4840" s="1" t="s">
        <v>223</v>
      </c>
      <c r="D4840" s="2">
        <v>0.107855978662172</v>
      </c>
      <c r="E4840" s="1">
        <v>-0.378576534054822</v>
      </c>
      <c r="F4840" s="3" t="b">
        <f t="shared" si="1"/>
        <v>0</v>
      </c>
    </row>
    <row r="4841">
      <c r="A4841" s="1" t="s">
        <v>1324</v>
      </c>
      <c r="B4841" s="1" t="s">
        <v>7</v>
      </c>
      <c r="C4841" s="1" t="s">
        <v>223</v>
      </c>
      <c r="D4841" s="2">
        <v>1.0</v>
      </c>
      <c r="E4841" s="1">
        <v>-0.301822100101658</v>
      </c>
      <c r="F4841" s="3" t="b">
        <f t="shared" si="1"/>
        <v>0</v>
      </c>
    </row>
    <row r="4842">
      <c r="A4842" s="1" t="s">
        <v>2328</v>
      </c>
      <c r="B4842" s="1" t="s">
        <v>7</v>
      </c>
      <c r="C4842" s="1" t="s">
        <v>223</v>
      </c>
      <c r="D4842" s="2">
        <v>1.0</v>
      </c>
      <c r="E4842" s="1">
        <v>0.145442197235977</v>
      </c>
      <c r="F4842" s="3" t="b">
        <f t="shared" si="1"/>
        <v>0</v>
      </c>
    </row>
    <row r="4843">
      <c r="A4843" s="1" t="s">
        <v>1476</v>
      </c>
      <c r="B4843" s="1" t="s">
        <v>7</v>
      </c>
      <c r="C4843" s="1" t="s">
        <v>223</v>
      </c>
      <c r="D4843" s="2">
        <v>1.0</v>
      </c>
      <c r="E4843" s="1">
        <v>0.321691635988113</v>
      </c>
      <c r="F4843" s="3" t="b">
        <f t="shared" si="1"/>
        <v>0</v>
      </c>
    </row>
    <row r="4844">
      <c r="A4844" s="1" t="s">
        <v>2329</v>
      </c>
      <c r="B4844" s="1" t="s">
        <v>7</v>
      </c>
      <c r="C4844" s="1" t="s">
        <v>223</v>
      </c>
      <c r="D4844" s="2">
        <v>1.0</v>
      </c>
      <c r="E4844" s="1">
        <v>0.211400178124264</v>
      </c>
      <c r="F4844" s="3" t="b">
        <f t="shared" si="1"/>
        <v>0</v>
      </c>
    </row>
    <row r="4845">
      <c r="A4845" s="1" t="s">
        <v>699</v>
      </c>
      <c r="B4845" s="1" t="s">
        <v>7</v>
      </c>
      <c r="C4845" s="1" t="s">
        <v>223</v>
      </c>
      <c r="D4845" s="2">
        <v>1.0</v>
      </c>
      <c r="E4845" s="1">
        <v>0.304629738925624</v>
      </c>
      <c r="F4845" s="3" t="b">
        <f t="shared" si="1"/>
        <v>0</v>
      </c>
    </row>
    <row r="4846">
      <c r="A4846" s="1" t="s">
        <v>2330</v>
      </c>
      <c r="B4846" s="1" t="s">
        <v>7</v>
      </c>
      <c r="C4846" s="1" t="s">
        <v>223</v>
      </c>
      <c r="D4846" s="2">
        <v>1.0</v>
      </c>
      <c r="E4846" s="1">
        <v>0.263629745302932</v>
      </c>
      <c r="F4846" s="3" t="b">
        <f t="shared" si="1"/>
        <v>0</v>
      </c>
    </row>
    <row r="4847">
      <c r="A4847" s="1" t="s">
        <v>1673</v>
      </c>
      <c r="B4847" s="1" t="s">
        <v>7</v>
      </c>
      <c r="C4847" s="1" t="s">
        <v>223</v>
      </c>
      <c r="D4847" s="2">
        <v>1.0</v>
      </c>
      <c r="E4847" s="1">
        <v>0.297821633467724</v>
      </c>
      <c r="F4847" s="3" t="b">
        <f t="shared" si="1"/>
        <v>0</v>
      </c>
    </row>
    <row r="4848">
      <c r="A4848" s="1" t="s">
        <v>2331</v>
      </c>
      <c r="B4848" s="1" t="s">
        <v>7</v>
      </c>
      <c r="C4848" s="1" t="s">
        <v>223</v>
      </c>
      <c r="D4848" s="2">
        <v>1.0</v>
      </c>
      <c r="E4848" s="1">
        <v>0.23539485508736</v>
      </c>
      <c r="F4848" s="3" t="b">
        <f t="shared" si="1"/>
        <v>0</v>
      </c>
    </row>
    <row r="4849">
      <c r="A4849" s="1" t="s">
        <v>2332</v>
      </c>
      <c r="B4849" s="1" t="s">
        <v>7</v>
      </c>
      <c r="C4849" s="1" t="s">
        <v>223</v>
      </c>
      <c r="D4849" s="2">
        <v>1.0</v>
      </c>
      <c r="E4849" s="1">
        <v>0.319361809901468</v>
      </c>
      <c r="F4849" s="3" t="b">
        <f t="shared" si="1"/>
        <v>0</v>
      </c>
    </row>
    <row r="4850">
      <c r="A4850" s="1" t="s">
        <v>1168</v>
      </c>
      <c r="B4850" s="1" t="s">
        <v>7</v>
      </c>
      <c r="C4850" s="1" t="s">
        <v>223</v>
      </c>
      <c r="D4850" s="2">
        <v>1.0</v>
      </c>
      <c r="E4850" s="1">
        <v>0.257176094719586</v>
      </c>
      <c r="F4850" s="3" t="b">
        <f t="shared" si="1"/>
        <v>0</v>
      </c>
    </row>
    <row r="4851">
      <c r="A4851" s="1" t="s">
        <v>1477</v>
      </c>
      <c r="B4851" s="1" t="s">
        <v>7</v>
      </c>
      <c r="C4851" s="1" t="s">
        <v>223</v>
      </c>
      <c r="D4851" s="2">
        <v>1.0</v>
      </c>
      <c r="E4851" s="1">
        <v>0.233983813383345</v>
      </c>
      <c r="F4851" s="3" t="b">
        <f t="shared" si="1"/>
        <v>0</v>
      </c>
    </row>
    <row r="4852">
      <c r="A4852" s="1" t="s">
        <v>701</v>
      </c>
      <c r="B4852" s="1" t="s">
        <v>7</v>
      </c>
      <c r="C4852" s="1" t="s">
        <v>223</v>
      </c>
      <c r="D4852" s="2">
        <v>1.0</v>
      </c>
      <c r="E4852" s="1">
        <v>0.244431420099938</v>
      </c>
      <c r="F4852" s="3" t="b">
        <f t="shared" si="1"/>
        <v>0</v>
      </c>
    </row>
    <row r="4853">
      <c r="A4853" s="1" t="s">
        <v>2333</v>
      </c>
      <c r="B4853" s="1" t="s">
        <v>7</v>
      </c>
      <c r="C4853" s="1" t="s">
        <v>223</v>
      </c>
      <c r="D4853" s="2">
        <v>1.0</v>
      </c>
      <c r="E4853" s="1">
        <v>0.237180155490567</v>
      </c>
      <c r="F4853" s="3" t="b">
        <f t="shared" si="1"/>
        <v>0</v>
      </c>
    </row>
    <row r="4854">
      <c r="A4854" s="1" t="s">
        <v>1937</v>
      </c>
      <c r="B4854" s="1" t="s">
        <v>7</v>
      </c>
      <c r="C4854" s="1" t="s">
        <v>223</v>
      </c>
      <c r="D4854" s="2">
        <v>1.0</v>
      </c>
      <c r="E4854" s="1">
        <v>0.195761409771496</v>
      </c>
      <c r="F4854" s="3" t="b">
        <f t="shared" si="1"/>
        <v>0</v>
      </c>
    </row>
    <row r="4855">
      <c r="A4855" s="1" t="s">
        <v>1114</v>
      </c>
      <c r="B4855" s="1" t="s">
        <v>7</v>
      </c>
      <c r="C4855" s="1" t="s">
        <v>223</v>
      </c>
      <c r="D4855" s="2">
        <v>1.0</v>
      </c>
      <c r="E4855" s="1">
        <v>0.233410670495904</v>
      </c>
      <c r="F4855" s="3" t="b">
        <f t="shared" si="1"/>
        <v>0</v>
      </c>
    </row>
    <row r="4856">
      <c r="A4856" s="1" t="s">
        <v>1938</v>
      </c>
      <c r="B4856" s="1" t="s">
        <v>7</v>
      </c>
      <c r="C4856" s="1" t="s">
        <v>223</v>
      </c>
      <c r="D4856" s="2">
        <v>1.0</v>
      </c>
      <c r="E4856" s="1">
        <v>0.260874203704003</v>
      </c>
      <c r="F4856" s="3" t="b">
        <f t="shared" si="1"/>
        <v>0</v>
      </c>
    </row>
    <row r="4857">
      <c r="A4857" s="1" t="s">
        <v>2334</v>
      </c>
      <c r="B4857" s="1" t="s">
        <v>7</v>
      </c>
      <c r="C4857" s="1" t="s">
        <v>223</v>
      </c>
      <c r="D4857" s="2">
        <v>1.0</v>
      </c>
      <c r="E4857" s="1">
        <v>0.20231185403596</v>
      </c>
      <c r="F4857" s="3" t="b">
        <f t="shared" si="1"/>
        <v>0</v>
      </c>
    </row>
    <row r="4858">
      <c r="A4858" s="1" t="s">
        <v>2335</v>
      </c>
      <c r="B4858" s="1" t="s">
        <v>7</v>
      </c>
      <c r="C4858" s="1" t="s">
        <v>223</v>
      </c>
      <c r="D4858" s="2">
        <v>1.0</v>
      </c>
      <c r="E4858" s="1">
        <v>0.118250832022439</v>
      </c>
      <c r="F4858" s="3" t="b">
        <f t="shared" si="1"/>
        <v>0</v>
      </c>
    </row>
    <row r="4859">
      <c r="A4859" s="1" t="s">
        <v>2336</v>
      </c>
      <c r="B4859" s="1" t="s">
        <v>7</v>
      </c>
      <c r="C4859" s="1" t="s">
        <v>223</v>
      </c>
      <c r="D4859" s="2">
        <v>1.0</v>
      </c>
      <c r="E4859" s="1">
        <v>0.344153717347255</v>
      </c>
      <c r="F4859" s="3" t="b">
        <f t="shared" si="1"/>
        <v>0</v>
      </c>
    </row>
    <row r="4860">
      <c r="A4860" s="1" t="s">
        <v>2337</v>
      </c>
      <c r="B4860" s="1" t="s">
        <v>7</v>
      </c>
      <c r="C4860" s="1" t="s">
        <v>223</v>
      </c>
      <c r="D4860" s="2">
        <v>1.0</v>
      </c>
      <c r="E4860" s="1">
        <v>0.14074196321521</v>
      </c>
      <c r="F4860" s="3" t="b">
        <f t="shared" si="1"/>
        <v>0</v>
      </c>
    </row>
    <row r="4861">
      <c r="A4861" s="1" t="s">
        <v>1335</v>
      </c>
      <c r="B4861" s="1" t="s">
        <v>7</v>
      </c>
      <c r="C4861" s="1" t="s">
        <v>223</v>
      </c>
      <c r="D4861" s="2">
        <v>1.0</v>
      </c>
      <c r="E4861" s="1">
        <v>0.268674027301056</v>
      </c>
      <c r="F4861" s="3" t="b">
        <f t="shared" si="1"/>
        <v>0</v>
      </c>
    </row>
    <row r="4862">
      <c r="A4862" s="1" t="s">
        <v>2338</v>
      </c>
      <c r="B4862" s="1" t="s">
        <v>7</v>
      </c>
      <c r="C4862" s="1" t="s">
        <v>223</v>
      </c>
      <c r="D4862" s="2">
        <v>1.0</v>
      </c>
      <c r="E4862" s="1">
        <v>0.242627350564447</v>
      </c>
      <c r="F4862" s="3" t="b">
        <f t="shared" si="1"/>
        <v>0</v>
      </c>
    </row>
    <row r="4863">
      <c r="A4863" s="1" t="s">
        <v>2339</v>
      </c>
      <c r="B4863" s="1" t="s">
        <v>7</v>
      </c>
      <c r="C4863" s="1" t="s">
        <v>223</v>
      </c>
      <c r="D4863" s="2">
        <v>1.0</v>
      </c>
      <c r="E4863" s="1">
        <v>0.252678865168137</v>
      </c>
      <c r="F4863" s="3" t="b">
        <f t="shared" si="1"/>
        <v>0</v>
      </c>
    </row>
    <row r="4864">
      <c r="A4864" s="1" t="s">
        <v>1574</v>
      </c>
      <c r="B4864" s="1" t="s">
        <v>7</v>
      </c>
      <c r="C4864" s="1" t="s">
        <v>223</v>
      </c>
      <c r="D4864" s="2">
        <v>0.223512855372301</v>
      </c>
      <c r="E4864" s="1">
        <v>-0.383751434587046</v>
      </c>
      <c r="F4864" s="3" t="b">
        <f t="shared" si="1"/>
        <v>0</v>
      </c>
    </row>
    <row r="4865">
      <c r="A4865" s="1" t="s">
        <v>2340</v>
      </c>
      <c r="B4865" s="1" t="s">
        <v>7</v>
      </c>
      <c r="C4865" s="1" t="s">
        <v>223</v>
      </c>
      <c r="D4865" s="2">
        <v>1.0</v>
      </c>
      <c r="E4865" s="1">
        <v>0.242083876889512</v>
      </c>
      <c r="F4865" s="3" t="b">
        <f t="shared" si="1"/>
        <v>0</v>
      </c>
    </row>
    <row r="4866">
      <c r="A4866" s="1" t="s">
        <v>1100</v>
      </c>
      <c r="B4866" s="1" t="s">
        <v>7</v>
      </c>
      <c r="C4866" s="1" t="s">
        <v>223</v>
      </c>
      <c r="D4866" s="2">
        <v>1.0</v>
      </c>
      <c r="E4866" s="1">
        <v>-0.288107160883246</v>
      </c>
      <c r="F4866" s="3" t="b">
        <f t="shared" si="1"/>
        <v>0</v>
      </c>
    </row>
    <row r="4867">
      <c r="A4867" s="1" t="s">
        <v>1679</v>
      </c>
      <c r="B4867" s="1" t="s">
        <v>7</v>
      </c>
      <c r="C4867" s="1" t="s">
        <v>223</v>
      </c>
      <c r="D4867" s="2">
        <v>1.0</v>
      </c>
      <c r="E4867" s="1">
        <v>0.228238355084313</v>
      </c>
      <c r="F4867" s="3" t="b">
        <f t="shared" si="1"/>
        <v>0</v>
      </c>
    </row>
    <row r="4868">
      <c r="A4868" s="1" t="s">
        <v>831</v>
      </c>
      <c r="B4868" s="1" t="s">
        <v>7</v>
      </c>
      <c r="C4868" s="1" t="s">
        <v>223</v>
      </c>
      <c r="D4868" s="2">
        <v>1.0</v>
      </c>
      <c r="E4868" s="1">
        <v>-0.26677246489915</v>
      </c>
      <c r="F4868" s="3" t="b">
        <f t="shared" si="1"/>
        <v>0</v>
      </c>
    </row>
    <row r="4869">
      <c r="A4869" s="1" t="s">
        <v>2341</v>
      </c>
      <c r="B4869" s="1" t="s">
        <v>7</v>
      </c>
      <c r="C4869" s="1" t="s">
        <v>223</v>
      </c>
      <c r="D4869" s="2">
        <v>1.0</v>
      </c>
      <c r="E4869" s="1">
        <v>0.203927067144992</v>
      </c>
      <c r="F4869" s="3" t="b">
        <f t="shared" si="1"/>
        <v>0</v>
      </c>
    </row>
    <row r="4870">
      <c r="A4870" s="1" t="s">
        <v>252</v>
      </c>
      <c r="B4870" s="1" t="s">
        <v>7</v>
      </c>
      <c r="C4870" s="1" t="s">
        <v>223</v>
      </c>
      <c r="D4870" s="2">
        <v>1.0</v>
      </c>
      <c r="E4870" s="1">
        <v>0.301506403361564</v>
      </c>
      <c r="F4870" s="3" t="b">
        <f t="shared" si="1"/>
        <v>0</v>
      </c>
    </row>
    <row r="4871">
      <c r="A4871" s="1" t="s">
        <v>2342</v>
      </c>
      <c r="B4871" s="1" t="s">
        <v>7</v>
      </c>
      <c r="C4871" s="1" t="s">
        <v>223</v>
      </c>
      <c r="D4871" s="2">
        <v>1.0</v>
      </c>
      <c r="E4871" s="1">
        <v>0.237969540750102</v>
      </c>
      <c r="F4871" s="3" t="b">
        <f t="shared" si="1"/>
        <v>0</v>
      </c>
    </row>
    <row r="4872">
      <c r="A4872" s="1" t="s">
        <v>1433</v>
      </c>
      <c r="B4872" s="1" t="s">
        <v>7</v>
      </c>
      <c r="C4872" s="1" t="s">
        <v>223</v>
      </c>
      <c r="D4872" s="2">
        <v>1.0</v>
      </c>
      <c r="E4872" s="1">
        <v>0.310553488434919</v>
      </c>
      <c r="F4872" s="3" t="b">
        <f t="shared" si="1"/>
        <v>0</v>
      </c>
    </row>
    <row r="4873">
      <c r="A4873" s="1" t="s">
        <v>2343</v>
      </c>
      <c r="B4873" s="1" t="s">
        <v>7</v>
      </c>
      <c r="C4873" s="1" t="s">
        <v>223</v>
      </c>
      <c r="D4873" s="2">
        <v>1.0</v>
      </c>
      <c r="E4873" s="1">
        <v>-0.211502541788506</v>
      </c>
      <c r="F4873" s="3" t="b">
        <f t="shared" si="1"/>
        <v>0</v>
      </c>
    </row>
    <row r="4874">
      <c r="A4874" s="1" t="s">
        <v>714</v>
      </c>
      <c r="B4874" s="1" t="s">
        <v>7</v>
      </c>
      <c r="C4874" s="1" t="s">
        <v>223</v>
      </c>
      <c r="D4874" s="2">
        <v>1.0</v>
      </c>
      <c r="E4874" s="1">
        <v>0.253621448923764</v>
      </c>
      <c r="F4874" s="3" t="b">
        <f t="shared" si="1"/>
        <v>0</v>
      </c>
    </row>
    <row r="4875">
      <c r="A4875" s="1" t="s">
        <v>2344</v>
      </c>
      <c r="B4875" s="1" t="s">
        <v>7</v>
      </c>
      <c r="C4875" s="1" t="s">
        <v>223</v>
      </c>
      <c r="D4875" s="2">
        <v>1.0</v>
      </c>
      <c r="E4875" s="1">
        <v>-0.0195957777249464</v>
      </c>
      <c r="F4875" s="3" t="b">
        <f t="shared" si="1"/>
        <v>0</v>
      </c>
    </row>
    <row r="4876">
      <c r="A4876" s="1" t="s">
        <v>1956</v>
      </c>
      <c r="B4876" s="1" t="s">
        <v>7</v>
      </c>
      <c r="C4876" s="1" t="s">
        <v>223</v>
      </c>
      <c r="D4876" s="2">
        <v>1.0</v>
      </c>
      <c r="E4876" s="1">
        <v>0.314223358269626</v>
      </c>
      <c r="F4876" s="3" t="b">
        <f t="shared" si="1"/>
        <v>0</v>
      </c>
    </row>
    <row r="4877">
      <c r="A4877" s="1" t="s">
        <v>1958</v>
      </c>
      <c r="B4877" s="1" t="s">
        <v>7</v>
      </c>
      <c r="C4877" s="1" t="s">
        <v>223</v>
      </c>
      <c r="D4877" s="2">
        <v>1.0</v>
      </c>
      <c r="E4877" s="1">
        <v>0.26496630688897</v>
      </c>
      <c r="F4877" s="3" t="b">
        <f t="shared" si="1"/>
        <v>0</v>
      </c>
    </row>
    <row r="4878">
      <c r="A4878" s="1" t="s">
        <v>1959</v>
      </c>
      <c r="B4878" s="1" t="s">
        <v>7</v>
      </c>
      <c r="C4878" s="1" t="s">
        <v>223</v>
      </c>
      <c r="D4878" s="2">
        <v>1.0</v>
      </c>
      <c r="E4878" s="1">
        <v>0.293675969926891</v>
      </c>
      <c r="F4878" s="3" t="b">
        <f t="shared" si="1"/>
        <v>0</v>
      </c>
    </row>
    <row r="4879">
      <c r="A4879" s="1" t="s">
        <v>2345</v>
      </c>
      <c r="B4879" s="1" t="s">
        <v>7</v>
      </c>
      <c r="C4879" s="1" t="s">
        <v>223</v>
      </c>
      <c r="D4879" s="2">
        <v>1.0</v>
      </c>
      <c r="E4879" s="1">
        <v>0.21310615760068</v>
      </c>
      <c r="F4879" s="3" t="b">
        <f t="shared" si="1"/>
        <v>0</v>
      </c>
    </row>
    <row r="4880">
      <c r="A4880" s="1" t="s">
        <v>1961</v>
      </c>
      <c r="B4880" s="1" t="s">
        <v>7</v>
      </c>
      <c r="C4880" s="1" t="s">
        <v>223</v>
      </c>
      <c r="D4880" s="2">
        <v>1.0</v>
      </c>
      <c r="E4880" s="1">
        <v>0.262371954780218</v>
      </c>
      <c r="F4880" s="3" t="b">
        <f t="shared" si="1"/>
        <v>0</v>
      </c>
    </row>
    <row r="4881">
      <c r="A4881" s="1" t="s">
        <v>2346</v>
      </c>
      <c r="B4881" s="1" t="s">
        <v>7</v>
      </c>
      <c r="C4881" s="1" t="s">
        <v>223</v>
      </c>
      <c r="D4881" s="2">
        <v>1.0</v>
      </c>
      <c r="E4881" s="1">
        <v>0.300260964942776</v>
      </c>
      <c r="F4881" s="3" t="b">
        <f t="shared" si="1"/>
        <v>0</v>
      </c>
    </row>
    <row r="4882">
      <c r="A4882" s="1" t="s">
        <v>1249</v>
      </c>
      <c r="B4882" s="1" t="s">
        <v>7</v>
      </c>
      <c r="C4882" s="1" t="s">
        <v>223</v>
      </c>
      <c r="D4882" s="2">
        <v>1.0</v>
      </c>
      <c r="E4882" s="1">
        <v>0.319867518614009</v>
      </c>
      <c r="F4882" s="3" t="b">
        <f t="shared" si="1"/>
        <v>0</v>
      </c>
    </row>
    <row r="4883">
      <c r="A4883" s="1" t="s">
        <v>2347</v>
      </c>
      <c r="B4883" s="1" t="s">
        <v>7</v>
      </c>
      <c r="C4883" s="1" t="s">
        <v>223</v>
      </c>
      <c r="D4883" s="2">
        <v>1.0</v>
      </c>
      <c r="E4883" s="1">
        <v>0.31185804075466</v>
      </c>
      <c r="F4883" s="3" t="b">
        <f t="shared" si="1"/>
        <v>0</v>
      </c>
    </row>
    <row r="4884">
      <c r="A4884" s="1" t="s">
        <v>2348</v>
      </c>
      <c r="B4884" s="1" t="s">
        <v>7</v>
      </c>
      <c r="C4884" s="1" t="s">
        <v>223</v>
      </c>
      <c r="D4884" s="2">
        <v>1.0</v>
      </c>
      <c r="E4884" s="1">
        <v>0.204203999442028</v>
      </c>
      <c r="F4884" s="3" t="b">
        <f t="shared" si="1"/>
        <v>0</v>
      </c>
    </row>
    <row r="4885">
      <c r="A4885" s="1" t="s">
        <v>864</v>
      </c>
      <c r="B4885" s="1" t="s">
        <v>7</v>
      </c>
      <c r="C4885" s="1" t="s">
        <v>223</v>
      </c>
      <c r="D4885" s="2">
        <v>1.0</v>
      </c>
      <c r="E4885" s="1">
        <v>0.241772881704008</v>
      </c>
      <c r="F4885" s="3" t="b">
        <f t="shared" si="1"/>
        <v>0</v>
      </c>
    </row>
    <row r="4886">
      <c r="A4886" s="1" t="s">
        <v>2349</v>
      </c>
      <c r="B4886" s="1" t="s">
        <v>7</v>
      </c>
      <c r="C4886" s="1" t="s">
        <v>223</v>
      </c>
      <c r="D4886" s="2">
        <v>1.0</v>
      </c>
      <c r="E4886" s="1">
        <v>0.171404969722124</v>
      </c>
      <c r="F4886" s="3" t="b">
        <f t="shared" si="1"/>
        <v>0</v>
      </c>
    </row>
    <row r="4887">
      <c r="A4887" s="1" t="s">
        <v>1484</v>
      </c>
      <c r="B4887" s="1" t="s">
        <v>7</v>
      </c>
      <c r="C4887" s="1" t="s">
        <v>223</v>
      </c>
      <c r="D4887" s="2">
        <v>1.0</v>
      </c>
      <c r="E4887" s="1">
        <v>-0.307591615355076</v>
      </c>
      <c r="F4887" s="3" t="b">
        <f t="shared" si="1"/>
        <v>0</v>
      </c>
    </row>
    <row r="4888">
      <c r="A4888" s="1" t="s">
        <v>1686</v>
      </c>
      <c r="B4888" s="1" t="s">
        <v>7</v>
      </c>
      <c r="C4888" s="1" t="s">
        <v>223</v>
      </c>
      <c r="D4888" s="2">
        <v>1.0</v>
      </c>
      <c r="E4888" s="1">
        <v>0.231163400027856</v>
      </c>
      <c r="F4888" s="3" t="b">
        <f t="shared" si="1"/>
        <v>0</v>
      </c>
    </row>
    <row r="4889">
      <c r="A4889" s="1" t="s">
        <v>2350</v>
      </c>
      <c r="B4889" s="1" t="s">
        <v>7</v>
      </c>
      <c r="C4889" s="1" t="s">
        <v>223</v>
      </c>
      <c r="D4889" s="2">
        <v>1.0</v>
      </c>
      <c r="E4889" s="1">
        <v>0.328166333622723</v>
      </c>
      <c r="F4889" s="3" t="b">
        <f t="shared" si="1"/>
        <v>0</v>
      </c>
    </row>
    <row r="4890">
      <c r="A4890" s="1" t="s">
        <v>2351</v>
      </c>
      <c r="B4890" s="1" t="s">
        <v>7</v>
      </c>
      <c r="C4890" s="1" t="s">
        <v>223</v>
      </c>
      <c r="D4890" s="2">
        <v>1.0</v>
      </c>
      <c r="E4890" s="1">
        <v>0.296900893903374</v>
      </c>
      <c r="F4890" s="3" t="b">
        <f t="shared" si="1"/>
        <v>0</v>
      </c>
    </row>
    <row r="4891">
      <c r="A4891" s="1" t="s">
        <v>1121</v>
      </c>
      <c r="B4891" s="1" t="s">
        <v>7</v>
      </c>
      <c r="C4891" s="1" t="s">
        <v>223</v>
      </c>
      <c r="D4891" s="2">
        <v>1.0</v>
      </c>
      <c r="E4891" s="1">
        <v>-0.349069723804217</v>
      </c>
      <c r="F4891" s="3" t="b">
        <f t="shared" si="1"/>
        <v>0</v>
      </c>
    </row>
    <row r="4892">
      <c r="A4892" s="1" t="s">
        <v>2352</v>
      </c>
      <c r="B4892" s="1" t="s">
        <v>7</v>
      </c>
      <c r="C4892" s="1" t="s">
        <v>223</v>
      </c>
      <c r="D4892" s="2">
        <v>1.0</v>
      </c>
      <c r="E4892" s="1">
        <v>0.252933620904552</v>
      </c>
      <c r="F4892" s="3" t="b">
        <f t="shared" si="1"/>
        <v>0</v>
      </c>
    </row>
    <row r="4893">
      <c r="A4893" s="1" t="s">
        <v>2353</v>
      </c>
      <c r="B4893" s="1" t="s">
        <v>7</v>
      </c>
      <c r="C4893" s="1" t="s">
        <v>223</v>
      </c>
      <c r="D4893" s="2">
        <v>1.0</v>
      </c>
      <c r="E4893" s="1">
        <v>0.246368896120878</v>
      </c>
      <c r="F4893" s="3" t="b">
        <f t="shared" si="1"/>
        <v>0</v>
      </c>
    </row>
    <row r="4894">
      <c r="A4894" s="1" t="s">
        <v>2354</v>
      </c>
      <c r="B4894" s="1" t="s">
        <v>7</v>
      </c>
      <c r="C4894" s="1" t="s">
        <v>223</v>
      </c>
      <c r="D4894" s="2">
        <v>1.0</v>
      </c>
      <c r="E4894" s="1">
        <v>0.268366818920237</v>
      </c>
      <c r="F4894" s="3" t="b">
        <f t="shared" si="1"/>
        <v>0</v>
      </c>
    </row>
    <row r="4895">
      <c r="A4895" s="1" t="s">
        <v>2355</v>
      </c>
      <c r="B4895" s="1" t="s">
        <v>7</v>
      </c>
      <c r="C4895" s="1" t="s">
        <v>223</v>
      </c>
      <c r="D4895" s="2">
        <v>1.0</v>
      </c>
      <c r="E4895" s="1">
        <v>0.244993867210945</v>
      </c>
      <c r="F4895" s="3" t="b">
        <f t="shared" si="1"/>
        <v>0</v>
      </c>
    </row>
    <row r="4896">
      <c r="A4896" s="1" t="s">
        <v>1353</v>
      </c>
      <c r="B4896" s="1" t="s">
        <v>7</v>
      </c>
      <c r="C4896" s="1" t="s">
        <v>223</v>
      </c>
      <c r="D4896" s="2">
        <v>1.0</v>
      </c>
      <c r="E4896" s="1">
        <v>0.23533643326492</v>
      </c>
      <c r="F4896" s="3" t="b">
        <f t="shared" si="1"/>
        <v>0</v>
      </c>
    </row>
    <row r="4897">
      <c r="A4897" s="1" t="s">
        <v>2356</v>
      </c>
      <c r="B4897" s="1" t="s">
        <v>7</v>
      </c>
      <c r="C4897" s="1" t="s">
        <v>223</v>
      </c>
      <c r="D4897" s="2">
        <v>1.0</v>
      </c>
      <c r="E4897" s="1">
        <v>0.202562772972283</v>
      </c>
      <c r="F4897" s="3" t="b">
        <f t="shared" si="1"/>
        <v>0</v>
      </c>
    </row>
    <row r="4898">
      <c r="A4898" s="1" t="s">
        <v>2357</v>
      </c>
      <c r="B4898" s="1" t="s">
        <v>7</v>
      </c>
      <c r="C4898" s="1" t="s">
        <v>223</v>
      </c>
      <c r="D4898" s="2">
        <v>1.0</v>
      </c>
      <c r="E4898" s="1">
        <v>0.262514107917984</v>
      </c>
      <c r="F4898" s="3" t="b">
        <f t="shared" si="1"/>
        <v>0</v>
      </c>
    </row>
    <row r="4899">
      <c r="A4899" s="1" t="s">
        <v>2358</v>
      </c>
      <c r="B4899" s="1" t="s">
        <v>7</v>
      </c>
      <c r="C4899" s="1" t="s">
        <v>223</v>
      </c>
      <c r="D4899" s="2">
        <v>1.0</v>
      </c>
      <c r="E4899" s="1">
        <v>0.248664928585191</v>
      </c>
      <c r="F4899" s="3" t="b">
        <f t="shared" si="1"/>
        <v>0</v>
      </c>
    </row>
    <row r="4900">
      <c r="A4900" s="1" t="s">
        <v>1487</v>
      </c>
      <c r="B4900" s="1" t="s">
        <v>7</v>
      </c>
      <c r="C4900" s="1" t="s">
        <v>223</v>
      </c>
      <c r="D4900" s="2">
        <v>1.0</v>
      </c>
      <c r="E4900" s="1">
        <v>0.277160757734962</v>
      </c>
      <c r="F4900" s="3" t="b">
        <f t="shared" si="1"/>
        <v>0</v>
      </c>
    </row>
    <row r="4901">
      <c r="A4901" s="1" t="s">
        <v>1977</v>
      </c>
      <c r="B4901" s="1" t="s">
        <v>7</v>
      </c>
      <c r="C4901" s="1" t="s">
        <v>223</v>
      </c>
      <c r="D4901" s="2">
        <v>1.0</v>
      </c>
      <c r="E4901" s="1">
        <v>0.311114267356374</v>
      </c>
      <c r="F4901" s="3" t="b">
        <f t="shared" si="1"/>
        <v>0</v>
      </c>
    </row>
    <row r="4902">
      <c r="A4902" s="1" t="s">
        <v>1588</v>
      </c>
      <c r="B4902" s="1" t="s">
        <v>7</v>
      </c>
      <c r="C4902" s="1" t="s">
        <v>223</v>
      </c>
      <c r="D4902" s="2">
        <v>1.0</v>
      </c>
      <c r="E4902" s="1">
        <v>0.224898587169468</v>
      </c>
      <c r="F4902" s="3" t="b">
        <f t="shared" si="1"/>
        <v>0</v>
      </c>
    </row>
    <row r="4903">
      <c r="A4903" s="1" t="s">
        <v>2359</v>
      </c>
      <c r="B4903" s="1" t="s">
        <v>7</v>
      </c>
      <c r="C4903" s="1" t="s">
        <v>223</v>
      </c>
      <c r="D4903" s="2">
        <v>1.0</v>
      </c>
      <c r="E4903" s="1">
        <v>0.214277781665086</v>
      </c>
      <c r="F4903" s="3" t="b">
        <f t="shared" si="1"/>
        <v>0</v>
      </c>
    </row>
    <row r="4904">
      <c r="A4904" s="1" t="s">
        <v>2360</v>
      </c>
      <c r="B4904" s="1" t="s">
        <v>7</v>
      </c>
      <c r="C4904" s="1" t="s">
        <v>223</v>
      </c>
      <c r="D4904" s="2">
        <v>1.0</v>
      </c>
      <c r="E4904" s="1">
        <v>0.154608997356507</v>
      </c>
      <c r="F4904" s="3" t="b">
        <f t="shared" si="1"/>
        <v>0</v>
      </c>
    </row>
    <row r="4905">
      <c r="A4905" s="1" t="s">
        <v>1489</v>
      </c>
      <c r="B4905" s="1" t="s">
        <v>7</v>
      </c>
      <c r="C4905" s="1" t="s">
        <v>223</v>
      </c>
      <c r="D4905" s="2">
        <v>1.0</v>
      </c>
      <c r="E4905" s="1">
        <v>0.229287109722889</v>
      </c>
      <c r="F4905" s="3" t="b">
        <f t="shared" si="1"/>
        <v>0</v>
      </c>
    </row>
    <row r="4906">
      <c r="A4906" s="1" t="s">
        <v>1252</v>
      </c>
      <c r="B4906" s="1" t="s">
        <v>7</v>
      </c>
      <c r="C4906" s="1" t="s">
        <v>223</v>
      </c>
      <c r="D4906" s="2">
        <v>1.0</v>
      </c>
      <c r="E4906" s="1">
        <v>0.28739693638665</v>
      </c>
      <c r="F4906" s="3" t="b">
        <f t="shared" si="1"/>
        <v>0</v>
      </c>
    </row>
    <row r="4907">
      <c r="A4907" s="1" t="s">
        <v>2222</v>
      </c>
      <c r="B4907" s="1" t="s">
        <v>7</v>
      </c>
      <c r="C4907" s="1" t="s">
        <v>223</v>
      </c>
      <c r="D4907" s="2">
        <v>1.0</v>
      </c>
      <c r="E4907" s="1">
        <v>0.170444577156371</v>
      </c>
      <c r="F4907" s="3" t="b">
        <f t="shared" si="1"/>
        <v>0</v>
      </c>
    </row>
    <row r="4908">
      <c r="A4908" s="1" t="s">
        <v>2361</v>
      </c>
      <c r="B4908" s="1" t="s">
        <v>7</v>
      </c>
      <c r="C4908" s="1" t="s">
        <v>223</v>
      </c>
      <c r="D4908" s="2">
        <v>1.0</v>
      </c>
      <c r="E4908" s="1">
        <v>0.207827143758465</v>
      </c>
      <c r="F4908" s="3" t="b">
        <f t="shared" si="1"/>
        <v>0</v>
      </c>
    </row>
    <row r="4909">
      <c r="A4909" s="1" t="s">
        <v>730</v>
      </c>
      <c r="B4909" s="1" t="s">
        <v>7</v>
      </c>
      <c r="C4909" s="1" t="s">
        <v>223</v>
      </c>
      <c r="D4909" s="2">
        <v>0.058999542397375</v>
      </c>
      <c r="E4909" s="1">
        <v>0.417520689016532</v>
      </c>
      <c r="F4909" s="3" t="b">
        <f t="shared" si="1"/>
        <v>0</v>
      </c>
    </row>
    <row r="4910">
      <c r="A4910" s="1" t="s">
        <v>1491</v>
      </c>
      <c r="B4910" s="1" t="s">
        <v>7</v>
      </c>
      <c r="C4910" s="1" t="s">
        <v>223</v>
      </c>
      <c r="D4910" s="2">
        <v>0.223512855372301</v>
      </c>
      <c r="E4910" s="1">
        <v>0.331149802432836</v>
      </c>
      <c r="F4910" s="3" t="b">
        <f t="shared" si="1"/>
        <v>0</v>
      </c>
    </row>
    <row r="4911">
      <c r="A4911" s="1" t="s">
        <v>833</v>
      </c>
      <c r="B4911" s="1" t="s">
        <v>7</v>
      </c>
      <c r="C4911" s="1" t="s">
        <v>223</v>
      </c>
      <c r="D4911" s="2">
        <v>1.0</v>
      </c>
      <c r="E4911" s="1">
        <v>0.231142587150956</v>
      </c>
      <c r="F4911" s="3" t="b">
        <f t="shared" si="1"/>
        <v>0</v>
      </c>
    </row>
    <row r="4912">
      <c r="A4912" s="1" t="s">
        <v>1592</v>
      </c>
      <c r="B4912" s="1" t="s">
        <v>7</v>
      </c>
      <c r="C4912" s="1" t="s">
        <v>223</v>
      </c>
      <c r="D4912" s="2">
        <v>1.0</v>
      </c>
      <c r="E4912" s="1">
        <v>0.251982396551484</v>
      </c>
      <c r="F4912" s="3" t="b">
        <f t="shared" si="1"/>
        <v>0</v>
      </c>
    </row>
    <row r="4913">
      <c r="A4913" s="1" t="s">
        <v>731</v>
      </c>
      <c r="B4913" s="1" t="s">
        <v>7</v>
      </c>
      <c r="C4913" s="1" t="s">
        <v>223</v>
      </c>
      <c r="D4913" s="2">
        <v>1.0</v>
      </c>
      <c r="E4913" s="1">
        <v>0.370771356750107</v>
      </c>
      <c r="F4913" s="3" t="b">
        <f t="shared" si="1"/>
        <v>0</v>
      </c>
    </row>
    <row r="4914">
      <c r="A4914" s="1" t="s">
        <v>2362</v>
      </c>
      <c r="B4914" s="1" t="s">
        <v>7</v>
      </c>
      <c r="C4914" s="1" t="s">
        <v>223</v>
      </c>
      <c r="D4914" s="2">
        <v>1.0</v>
      </c>
      <c r="E4914" s="1">
        <v>0.226499030501133</v>
      </c>
      <c r="F4914" s="3" t="b">
        <f t="shared" si="1"/>
        <v>0</v>
      </c>
    </row>
    <row r="4915">
      <c r="A4915" s="1" t="s">
        <v>2363</v>
      </c>
      <c r="B4915" s="1" t="s">
        <v>7</v>
      </c>
      <c r="C4915" s="1" t="s">
        <v>223</v>
      </c>
      <c r="D4915" s="2">
        <v>1.0</v>
      </c>
      <c r="E4915" s="1">
        <v>0.206443990948259</v>
      </c>
      <c r="F4915" s="3" t="b">
        <f t="shared" si="1"/>
        <v>0</v>
      </c>
    </row>
    <row r="4916">
      <c r="A4916" s="1" t="s">
        <v>229</v>
      </c>
      <c r="B4916" s="1" t="s">
        <v>7</v>
      </c>
      <c r="C4916" s="1" t="s">
        <v>223</v>
      </c>
      <c r="D4916" s="2">
        <v>0.0260679873983627</v>
      </c>
      <c r="E4916" s="1">
        <v>-0.373305920096455</v>
      </c>
      <c r="F4916" s="3" t="b">
        <f t="shared" si="1"/>
        <v>1</v>
      </c>
    </row>
    <row r="4917">
      <c r="A4917" s="1" t="s">
        <v>1368</v>
      </c>
      <c r="B4917" s="1" t="s">
        <v>7</v>
      </c>
      <c r="C4917" s="1" t="s">
        <v>223</v>
      </c>
      <c r="D4917" s="2">
        <v>1.0</v>
      </c>
      <c r="E4917" s="1">
        <v>0.244712601336725</v>
      </c>
      <c r="F4917" s="3" t="b">
        <f t="shared" si="1"/>
        <v>0</v>
      </c>
    </row>
    <row r="4918">
      <c r="A4918" s="1" t="s">
        <v>897</v>
      </c>
      <c r="B4918" s="1" t="s">
        <v>7</v>
      </c>
      <c r="C4918" s="1" t="s">
        <v>223</v>
      </c>
      <c r="D4918" s="2">
        <v>1.0</v>
      </c>
      <c r="E4918" s="1">
        <v>0.253437235102712</v>
      </c>
      <c r="F4918" s="3" t="b">
        <f t="shared" si="1"/>
        <v>0</v>
      </c>
    </row>
    <row r="4919">
      <c r="A4919" s="1" t="s">
        <v>2364</v>
      </c>
      <c r="B4919" s="1" t="s">
        <v>7</v>
      </c>
      <c r="C4919" s="1" t="s">
        <v>223</v>
      </c>
      <c r="D4919" s="2">
        <v>1.0</v>
      </c>
      <c r="E4919" s="1">
        <v>0.198165718782746</v>
      </c>
      <c r="F4919" s="3" t="b">
        <f t="shared" si="1"/>
        <v>0</v>
      </c>
    </row>
    <row r="4920">
      <c r="A4920" s="1" t="s">
        <v>2365</v>
      </c>
      <c r="B4920" s="1" t="s">
        <v>7</v>
      </c>
      <c r="C4920" s="1" t="s">
        <v>223</v>
      </c>
      <c r="D4920" s="2">
        <v>1.0</v>
      </c>
      <c r="E4920" s="1">
        <v>-0.292789458956463</v>
      </c>
      <c r="F4920" s="3" t="b">
        <f t="shared" si="1"/>
        <v>0</v>
      </c>
    </row>
    <row r="4921">
      <c r="A4921" s="1" t="s">
        <v>2366</v>
      </c>
      <c r="B4921" s="1" t="s">
        <v>7</v>
      </c>
      <c r="C4921" s="1" t="s">
        <v>223</v>
      </c>
      <c r="D4921" s="2">
        <v>1.0</v>
      </c>
      <c r="E4921" s="1">
        <v>0.218379260176515</v>
      </c>
      <c r="F4921" s="3" t="b">
        <f t="shared" si="1"/>
        <v>0</v>
      </c>
    </row>
    <row r="4922">
      <c r="A4922" s="1" t="s">
        <v>2367</v>
      </c>
      <c r="B4922" s="1" t="s">
        <v>7</v>
      </c>
      <c r="C4922" s="1" t="s">
        <v>223</v>
      </c>
      <c r="D4922" s="2">
        <v>1.0</v>
      </c>
      <c r="E4922" s="1">
        <v>0.223513404826551</v>
      </c>
      <c r="F4922" s="3" t="b">
        <f t="shared" si="1"/>
        <v>0</v>
      </c>
    </row>
    <row r="4923">
      <c r="A4923" s="1" t="s">
        <v>1696</v>
      </c>
      <c r="B4923" s="1" t="s">
        <v>7</v>
      </c>
      <c r="C4923" s="1" t="s">
        <v>223</v>
      </c>
      <c r="D4923" s="2">
        <v>1.0</v>
      </c>
      <c r="E4923" s="1">
        <v>0.25027129022354</v>
      </c>
      <c r="F4923" s="3" t="b">
        <f t="shared" si="1"/>
        <v>0</v>
      </c>
    </row>
    <row r="4924">
      <c r="A4924" s="1" t="s">
        <v>2368</v>
      </c>
      <c r="B4924" s="1" t="s">
        <v>7</v>
      </c>
      <c r="C4924" s="1" t="s">
        <v>223</v>
      </c>
      <c r="D4924" s="2">
        <v>1.0</v>
      </c>
      <c r="E4924" s="1">
        <v>0.155133363502043</v>
      </c>
      <c r="F4924" s="3" t="b">
        <f t="shared" si="1"/>
        <v>0</v>
      </c>
    </row>
    <row r="4925">
      <c r="A4925" s="1" t="s">
        <v>2369</v>
      </c>
      <c r="B4925" s="1" t="s">
        <v>7</v>
      </c>
      <c r="C4925" s="1" t="s">
        <v>223</v>
      </c>
      <c r="D4925" s="2">
        <v>1.0</v>
      </c>
      <c r="E4925" s="1">
        <v>0.206228480894642</v>
      </c>
      <c r="F4925" s="3" t="b">
        <f t="shared" si="1"/>
        <v>0</v>
      </c>
    </row>
    <row r="4926">
      <c r="A4926" s="1" t="s">
        <v>2370</v>
      </c>
      <c r="B4926" s="1" t="s">
        <v>7</v>
      </c>
      <c r="C4926" s="1" t="s">
        <v>223</v>
      </c>
      <c r="D4926" s="2">
        <v>1.0</v>
      </c>
      <c r="E4926" s="1">
        <v>0.2664939563749</v>
      </c>
      <c r="F4926" s="3" t="b">
        <f t="shared" si="1"/>
        <v>0</v>
      </c>
    </row>
    <row r="4927">
      <c r="A4927" s="1" t="s">
        <v>898</v>
      </c>
      <c r="B4927" s="1" t="s">
        <v>7</v>
      </c>
      <c r="C4927" s="1" t="s">
        <v>223</v>
      </c>
      <c r="D4927" s="2">
        <v>1.0</v>
      </c>
      <c r="E4927" s="1">
        <v>0.339190083394128</v>
      </c>
      <c r="F4927" s="3" t="b">
        <f t="shared" si="1"/>
        <v>0</v>
      </c>
    </row>
    <row r="4928">
      <c r="A4928" s="1" t="s">
        <v>2371</v>
      </c>
      <c r="B4928" s="1" t="s">
        <v>7</v>
      </c>
      <c r="C4928" s="1" t="s">
        <v>223</v>
      </c>
      <c r="D4928" s="2">
        <v>1.0</v>
      </c>
      <c r="E4928" s="1">
        <v>0.226890199913911</v>
      </c>
      <c r="F4928" s="3" t="b">
        <f t="shared" si="1"/>
        <v>0</v>
      </c>
    </row>
    <row r="4929">
      <c r="A4929" s="1" t="s">
        <v>2372</v>
      </c>
      <c r="B4929" s="1" t="s">
        <v>7</v>
      </c>
      <c r="C4929" s="1" t="s">
        <v>223</v>
      </c>
      <c r="D4929" s="2">
        <v>1.0</v>
      </c>
      <c r="E4929" s="1">
        <v>0.27090083691818</v>
      </c>
      <c r="F4929" s="3" t="b">
        <f t="shared" si="1"/>
        <v>0</v>
      </c>
    </row>
    <row r="4930">
      <c r="A4930" s="1" t="s">
        <v>1813</v>
      </c>
      <c r="B4930" s="1" t="s">
        <v>7</v>
      </c>
      <c r="C4930" s="1" t="s">
        <v>223</v>
      </c>
      <c r="D4930" s="2">
        <v>1.0</v>
      </c>
      <c r="E4930" s="1">
        <v>0.311819039461031</v>
      </c>
      <c r="F4930" s="3" t="b">
        <f t="shared" si="1"/>
        <v>0</v>
      </c>
    </row>
    <row r="4931">
      <c r="A4931" s="1" t="s">
        <v>1372</v>
      </c>
      <c r="B4931" s="1" t="s">
        <v>7</v>
      </c>
      <c r="C4931" s="1" t="s">
        <v>223</v>
      </c>
      <c r="D4931" s="2">
        <v>1.0</v>
      </c>
      <c r="E4931" s="1">
        <v>0.228305158117754</v>
      </c>
      <c r="F4931" s="3" t="b">
        <f t="shared" si="1"/>
        <v>0</v>
      </c>
    </row>
    <row r="4932">
      <c r="A4932" s="1" t="s">
        <v>2373</v>
      </c>
      <c r="B4932" s="1" t="s">
        <v>7</v>
      </c>
      <c r="C4932" s="1" t="s">
        <v>223</v>
      </c>
      <c r="D4932" s="2">
        <v>1.0</v>
      </c>
      <c r="E4932" s="1">
        <v>0.238172283276989</v>
      </c>
      <c r="F4932" s="3" t="b">
        <f t="shared" si="1"/>
        <v>0</v>
      </c>
    </row>
    <row r="4933">
      <c r="A4933" s="1" t="s">
        <v>740</v>
      </c>
      <c r="B4933" s="1" t="s">
        <v>7</v>
      </c>
      <c r="C4933" s="1" t="s">
        <v>223</v>
      </c>
      <c r="D4933" s="2">
        <v>1.0</v>
      </c>
      <c r="E4933" s="1">
        <v>0.29649629605133</v>
      </c>
      <c r="F4933" s="3" t="b">
        <f t="shared" si="1"/>
        <v>0</v>
      </c>
    </row>
    <row r="4934">
      <c r="A4934" s="1" t="s">
        <v>1702</v>
      </c>
      <c r="B4934" s="1" t="s">
        <v>7</v>
      </c>
      <c r="C4934" s="1" t="s">
        <v>223</v>
      </c>
      <c r="D4934" s="2">
        <v>1.0</v>
      </c>
      <c r="E4934" s="1">
        <v>0.219886412424683</v>
      </c>
      <c r="F4934" s="3" t="b">
        <f t="shared" si="1"/>
        <v>0</v>
      </c>
    </row>
    <row r="4935">
      <c r="A4935" s="1" t="s">
        <v>2374</v>
      </c>
      <c r="B4935" s="1" t="s">
        <v>7</v>
      </c>
      <c r="C4935" s="1" t="s">
        <v>223</v>
      </c>
      <c r="D4935" s="2">
        <v>1.0</v>
      </c>
      <c r="E4935" s="1">
        <v>0.21066133457808</v>
      </c>
      <c r="F4935" s="3" t="b">
        <f t="shared" si="1"/>
        <v>0</v>
      </c>
    </row>
    <row r="4936">
      <c r="A4936" s="1" t="s">
        <v>2375</v>
      </c>
      <c r="B4936" s="1" t="s">
        <v>7</v>
      </c>
      <c r="C4936" s="1" t="s">
        <v>223</v>
      </c>
      <c r="D4936" s="2">
        <v>1.0</v>
      </c>
      <c r="E4936" s="1">
        <v>0.166176013755275</v>
      </c>
      <c r="F4936" s="3" t="b">
        <f t="shared" si="1"/>
        <v>0</v>
      </c>
    </row>
    <row r="4937">
      <c r="A4937" s="1" t="s">
        <v>1757</v>
      </c>
      <c r="B4937" s="1" t="s">
        <v>7</v>
      </c>
      <c r="C4937" s="1" t="s">
        <v>223</v>
      </c>
      <c r="D4937" s="2">
        <v>1.0</v>
      </c>
      <c r="E4937" s="1">
        <v>0.351227642894638</v>
      </c>
      <c r="F4937" s="3" t="b">
        <f t="shared" si="1"/>
        <v>0</v>
      </c>
    </row>
    <row r="4938">
      <c r="A4938" s="1" t="s">
        <v>1501</v>
      </c>
      <c r="B4938" s="1" t="s">
        <v>7</v>
      </c>
      <c r="C4938" s="1" t="s">
        <v>223</v>
      </c>
      <c r="D4938" s="2">
        <v>1.0</v>
      </c>
      <c r="E4938" s="1">
        <v>0.33801419497663</v>
      </c>
      <c r="F4938" s="3" t="b">
        <f t="shared" si="1"/>
        <v>0</v>
      </c>
    </row>
    <row r="4939">
      <c r="A4939" s="1" t="s">
        <v>1376</v>
      </c>
      <c r="B4939" s="1" t="s">
        <v>7</v>
      </c>
      <c r="C4939" s="1" t="s">
        <v>223</v>
      </c>
      <c r="D4939" s="2">
        <v>1.0</v>
      </c>
      <c r="E4939" s="1">
        <v>0.187650393365739</v>
      </c>
      <c r="F4939" s="3" t="b">
        <f t="shared" si="1"/>
        <v>0</v>
      </c>
    </row>
    <row r="4940">
      <c r="A4940" s="1" t="s">
        <v>1253</v>
      </c>
      <c r="B4940" s="1" t="s">
        <v>7</v>
      </c>
      <c r="C4940" s="1" t="s">
        <v>223</v>
      </c>
      <c r="D4940" s="2">
        <v>1.0</v>
      </c>
      <c r="E4940" s="1">
        <v>0.197894349497149</v>
      </c>
      <c r="F4940" s="3" t="b">
        <f t="shared" si="1"/>
        <v>0</v>
      </c>
    </row>
    <row r="4941">
      <c r="A4941" s="1" t="s">
        <v>1814</v>
      </c>
      <c r="B4941" s="1" t="s">
        <v>7</v>
      </c>
      <c r="C4941" s="1" t="s">
        <v>223</v>
      </c>
      <c r="D4941" s="2">
        <v>1.0</v>
      </c>
      <c r="E4941" s="1">
        <v>0.258983122051849</v>
      </c>
      <c r="F4941" s="3" t="b">
        <f t="shared" si="1"/>
        <v>0</v>
      </c>
    </row>
    <row r="4942">
      <c r="A4942" s="1" t="s">
        <v>1704</v>
      </c>
      <c r="B4942" s="1" t="s">
        <v>7</v>
      </c>
      <c r="C4942" s="1" t="s">
        <v>223</v>
      </c>
      <c r="D4942" s="2">
        <v>1.0</v>
      </c>
      <c r="E4942" s="1">
        <v>0.284145709916442</v>
      </c>
      <c r="F4942" s="3" t="b">
        <f t="shared" si="1"/>
        <v>0</v>
      </c>
    </row>
    <row r="4943">
      <c r="A4943" s="1" t="s">
        <v>2376</v>
      </c>
      <c r="B4943" s="1" t="s">
        <v>7</v>
      </c>
      <c r="C4943" s="1" t="s">
        <v>223</v>
      </c>
      <c r="D4943" s="2">
        <v>1.0</v>
      </c>
      <c r="E4943" s="1">
        <v>0.245149462726123</v>
      </c>
      <c r="F4943" s="3" t="b">
        <f t="shared" si="1"/>
        <v>0</v>
      </c>
    </row>
    <row r="4944">
      <c r="A4944" s="1" t="s">
        <v>2377</v>
      </c>
      <c r="B4944" s="1" t="s">
        <v>7</v>
      </c>
      <c r="C4944" s="1" t="s">
        <v>223</v>
      </c>
      <c r="D4944" s="2">
        <v>1.0</v>
      </c>
      <c r="E4944" s="1">
        <v>0.225678664502189</v>
      </c>
      <c r="F4944" s="3" t="b">
        <f t="shared" si="1"/>
        <v>0</v>
      </c>
    </row>
    <row r="4945">
      <c r="A4945" s="1" t="s">
        <v>2378</v>
      </c>
      <c r="B4945" s="1" t="s">
        <v>7</v>
      </c>
      <c r="C4945" s="1" t="s">
        <v>223</v>
      </c>
      <c r="D4945" s="2">
        <v>1.0</v>
      </c>
      <c r="E4945" s="1">
        <v>0.189001048153715</v>
      </c>
      <c r="F4945" s="3" t="b">
        <f t="shared" si="1"/>
        <v>0</v>
      </c>
    </row>
    <row r="4946">
      <c r="A4946" s="1" t="s">
        <v>2379</v>
      </c>
      <c r="B4946" s="1" t="s">
        <v>7</v>
      </c>
      <c r="C4946" s="1" t="s">
        <v>223</v>
      </c>
      <c r="D4946" s="2">
        <v>1.0</v>
      </c>
      <c r="E4946" s="1">
        <v>0.223313039836366</v>
      </c>
      <c r="F4946" s="3" t="b">
        <f t="shared" si="1"/>
        <v>0</v>
      </c>
    </row>
    <row r="4947">
      <c r="A4947" s="1" t="s">
        <v>2380</v>
      </c>
      <c r="B4947" s="1" t="s">
        <v>7</v>
      </c>
      <c r="C4947" s="1" t="s">
        <v>223</v>
      </c>
      <c r="D4947" s="2">
        <v>1.0</v>
      </c>
      <c r="E4947" s="1">
        <v>0.248653932997065</v>
      </c>
      <c r="F4947" s="3" t="b">
        <f t="shared" si="1"/>
        <v>0</v>
      </c>
    </row>
    <row r="4948">
      <c r="A4948" s="1" t="s">
        <v>2381</v>
      </c>
      <c r="B4948" s="1" t="s">
        <v>7</v>
      </c>
      <c r="C4948" s="1" t="s">
        <v>223</v>
      </c>
      <c r="D4948" s="2">
        <v>1.0</v>
      </c>
      <c r="E4948" s="1">
        <v>0.167418048593592</v>
      </c>
      <c r="F4948" s="3" t="b">
        <f t="shared" si="1"/>
        <v>0</v>
      </c>
    </row>
    <row r="4949">
      <c r="A4949" s="1" t="s">
        <v>2382</v>
      </c>
      <c r="B4949" s="1" t="s">
        <v>7</v>
      </c>
      <c r="C4949" s="1" t="s">
        <v>223</v>
      </c>
      <c r="D4949" s="2">
        <v>1.0</v>
      </c>
      <c r="E4949" s="1">
        <v>0.167297086991426</v>
      </c>
      <c r="F4949" s="3" t="b">
        <f t="shared" si="1"/>
        <v>0</v>
      </c>
    </row>
    <row r="4950">
      <c r="A4950" s="1" t="s">
        <v>2383</v>
      </c>
      <c r="B4950" s="1" t="s">
        <v>7</v>
      </c>
      <c r="C4950" s="1" t="s">
        <v>223</v>
      </c>
      <c r="D4950" s="2">
        <v>1.0</v>
      </c>
      <c r="E4950" s="1">
        <v>0.322966018430878</v>
      </c>
      <c r="F4950" s="3" t="b">
        <f t="shared" si="1"/>
        <v>0</v>
      </c>
    </row>
    <row r="4951">
      <c r="A4951" s="1" t="s">
        <v>2384</v>
      </c>
      <c r="B4951" s="1" t="s">
        <v>7</v>
      </c>
      <c r="C4951" s="1" t="s">
        <v>223</v>
      </c>
      <c r="D4951" s="2">
        <v>1.0</v>
      </c>
      <c r="E4951" s="1">
        <v>0.363719185955561</v>
      </c>
      <c r="F4951" s="3" t="b">
        <f t="shared" si="1"/>
        <v>0</v>
      </c>
    </row>
    <row r="4952">
      <c r="A4952" s="1" t="s">
        <v>1503</v>
      </c>
      <c r="B4952" s="1" t="s">
        <v>7</v>
      </c>
      <c r="C4952" s="1" t="s">
        <v>223</v>
      </c>
      <c r="D4952" s="2">
        <v>0.155467885479272</v>
      </c>
      <c r="E4952" s="1">
        <v>0.389916769502345</v>
      </c>
      <c r="F4952" s="3" t="b">
        <f t="shared" si="1"/>
        <v>0</v>
      </c>
    </row>
    <row r="4953">
      <c r="A4953" s="1" t="s">
        <v>837</v>
      </c>
      <c r="B4953" s="1" t="s">
        <v>7</v>
      </c>
      <c r="C4953" s="1" t="s">
        <v>223</v>
      </c>
      <c r="D4953" s="2">
        <v>1.0</v>
      </c>
      <c r="E4953" s="1">
        <v>0.222130235188966</v>
      </c>
      <c r="F4953" s="3" t="b">
        <f t="shared" si="1"/>
        <v>0</v>
      </c>
    </row>
    <row r="4954">
      <c r="A4954" s="1" t="s">
        <v>2385</v>
      </c>
      <c r="B4954" s="1" t="s">
        <v>7</v>
      </c>
      <c r="C4954" s="1" t="s">
        <v>223</v>
      </c>
      <c r="D4954" s="2">
        <v>1.0</v>
      </c>
      <c r="E4954" s="1">
        <v>0.217442900787598</v>
      </c>
      <c r="F4954" s="3" t="b">
        <f t="shared" si="1"/>
        <v>0</v>
      </c>
    </row>
    <row r="4955">
      <c r="A4955" s="1" t="s">
        <v>1607</v>
      </c>
      <c r="B4955" s="1" t="s">
        <v>7</v>
      </c>
      <c r="C4955" s="1" t="s">
        <v>223</v>
      </c>
      <c r="D4955" s="2">
        <v>1.0</v>
      </c>
      <c r="E4955" s="1">
        <v>-0.326473256321807</v>
      </c>
      <c r="F4955" s="3" t="b">
        <f t="shared" si="1"/>
        <v>0</v>
      </c>
    </row>
    <row r="4956">
      <c r="A4956" s="1" t="s">
        <v>1759</v>
      </c>
      <c r="B4956" s="1" t="s">
        <v>7</v>
      </c>
      <c r="C4956" s="1" t="s">
        <v>223</v>
      </c>
      <c r="D4956" s="2">
        <v>1.0</v>
      </c>
      <c r="E4956" s="1">
        <v>0.303861194628665</v>
      </c>
      <c r="F4956" s="3" t="b">
        <f t="shared" si="1"/>
        <v>0</v>
      </c>
    </row>
    <row r="4957">
      <c r="A4957" s="1" t="s">
        <v>2386</v>
      </c>
      <c r="B4957" s="1" t="s">
        <v>7</v>
      </c>
      <c r="C4957" s="1" t="s">
        <v>223</v>
      </c>
      <c r="D4957" s="2">
        <v>1.0</v>
      </c>
      <c r="E4957" s="1">
        <v>0.224612394392273</v>
      </c>
      <c r="F4957" s="3" t="b">
        <f t="shared" si="1"/>
        <v>0</v>
      </c>
    </row>
    <row r="4958">
      <c r="A4958" s="1" t="s">
        <v>2387</v>
      </c>
      <c r="B4958" s="1" t="s">
        <v>7</v>
      </c>
      <c r="C4958" s="1" t="s">
        <v>223</v>
      </c>
      <c r="D4958" s="2">
        <v>1.0</v>
      </c>
      <c r="E4958" s="1">
        <v>0.227770073911639</v>
      </c>
      <c r="F4958" s="3" t="b">
        <f t="shared" si="1"/>
        <v>0</v>
      </c>
    </row>
    <row r="4959">
      <c r="A4959" s="1" t="s">
        <v>2388</v>
      </c>
      <c r="B4959" s="1" t="s">
        <v>7</v>
      </c>
      <c r="C4959" s="1" t="s">
        <v>223</v>
      </c>
      <c r="D4959" s="2">
        <v>1.0</v>
      </c>
      <c r="E4959" s="1">
        <v>-0.262081178838225</v>
      </c>
      <c r="F4959" s="3" t="b">
        <f t="shared" si="1"/>
        <v>0</v>
      </c>
    </row>
    <row r="4960">
      <c r="A4960" s="1" t="s">
        <v>49</v>
      </c>
      <c r="B4960" s="1" t="s">
        <v>7</v>
      </c>
      <c r="C4960" s="1" t="s">
        <v>223</v>
      </c>
      <c r="D4960" s="2">
        <v>1.0</v>
      </c>
      <c r="E4960" s="1">
        <v>0.294658807357387</v>
      </c>
      <c r="F4960" s="3" t="b">
        <f t="shared" si="1"/>
        <v>0</v>
      </c>
    </row>
    <row r="4961">
      <c r="A4961" s="1" t="s">
        <v>2165</v>
      </c>
      <c r="B4961" s="1" t="s">
        <v>7</v>
      </c>
      <c r="C4961" s="1" t="s">
        <v>223</v>
      </c>
      <c r="D4961" s="2">
        <v>1.0</v>
      </c>
      <c r="E4961" s="1">
        <v>0.250442182981797</v>
      </c>
      <c r="F4961" s="3" t="b">
        <f t="shared" si="1"/>
        <v>0</v>
      </c>
    </row>
    <row r="4962">
      <c r="A4962" s="1" t="s">
        <v>797</v>
      </c>
      <c r="B4962" s="1" t="s">
        <v>7</v>
      </c>
      <c r="C4962" s="1" t="s">
        <v>223</v>
      </c>
      <c r="D4962" s="2">
        <v>1.0</v>
      </c>
      <c r="E4962" s="1">
        <v>0.256340066067975</v>
      </c>
      <c r="F4962" s="3" t="b">
        <f t="shared" si="1"/>
        <v>0</v>
      </c>
    </row>
    <row r="4963">
      <c r="A4963" s="1" t="s">
        <v>1504</v>
      </c>
      <c r="B4963" s="1" t="s">
        <v>7</v>
      </c>
      <c r="C4963" s="1" t="s">
        <v>223</v>
      </c>
      <c r="D4963" s="2">
        <v>1.0</v>
      </c>
      <c r="E4963" s="1">
        <v>-0.322187703827274</v>
      </c>
      <c r="F4963" s="3" t="b">
        <f t="shared" si="1"/>
        <v>0</v>
      </c>
    </row>
    <row r="4964">
      <c r="A4964" s="1" t="s">
        <v>2389</v>
      </c>
      <c r="B4964" s="1" t="s">
        <v>7</v>
      </c>
      <c r="C4964" s="1" t="s">
        <v>223</v>
      </c>
      <c r="D4964" s="2">
        <v>1.0</v>
      </c>
      <c r="E4964" s="1">
        <v>0.23372436622726</v>
      </c>
      <c r="F4964" s="3" t="b">
        <f t="shared" si="1"/>
        <v>0</v>
      </c>
    </row>
    <row r="4965">
      <c r="A4965" s="1" t="s">
        <v>2390</v>
      </c>
      <c r="B4965" s="1" t="s">
        <v>7</v>
      </c>
      <c r="C4965" s="1" t="s">
        <v>223</v>
      </c>
      <c r="D4965" s="2">
        <v>1.0</v>
      </c>
      <c r="E4965" s="1">
        <v>0.203708377304485</v>
      </c>
      <c r="F4965" s="3" t="b">
        <f t="shared" si="1"/>
        <v>0</v>
      </c>
    </row>
    <row r="4966">
      <c r="A4966" s="1" t="s">
        <v>1612</v>
      </c>
      <c r="B4966" s="1" t="s">
        <v>7</v>
      </c>
      <c r="C4966" s="1" t="s">
        <v>223</v>
      </c>
      <c r="D4966" s="2">
        <v>1.0</v>
      </c>
      <c r="E4966" s="1">
        <v>0.255008976599926</v>
      </c>
      <c r="F4966" s="3" t="b">
        <f t="shared" si="1"/>
        <v>0</v>
      </c>
    </row>
    <row r="4967">
      <c r="A4967" s="1" t="s">
        <v>2391</v>
      </c>
      <c r="B4967" s="1" t="s">
        <v>7</v>
      </c>
      <c r="C4967" s="1" t="s">
        <v>223</v>
      </c>
      <c r="D4967" s="2">
        <v>1.0</v>
      </c>
      <c r="E4967" s="1">
        <v>0.31184566192756</v>
      </c>
      <c r="F4967" s="3" t="b">
        <f t="shared" si="1"/>
        <v>0</v>
      </c>
    </row>
    <row r="4968">
      <c r="A4968" s="1" t="s">
        <v>2392</v>
      </c>
      <c r="B4968" s="1" t="s">
        <v>7</v>
      </c>
      <c r="C4968" s="1" t="s">
        <v>223</v>
      </c>
      <c r="D4968" s="2">
        <v>1.0</v>
      </c>
      <c r="E4968" s="1">
        <v>0.220958197782797</v>
      </c>
      <c r="F4968" s="3" t="b">
        <f t="shared" si="1"/>
        <v>0</v>
      </c>
    </row>
    <row r="4969">
      <c r="A4969" s="1" t="s">
        <v>2393</v>
      </c>
      <c r="B4969" s="1" t="s">
        <v>7</v>
      </c>
      <c r="C4969" s="1" t="s">
        <v>223</v>
      </c>
      <c r="D4969" s="2">
        <v>1.0</v>
      </c>
      <c r="E4969" s="1">
        <v>0.266113824343526</v>
      </c>
      <c r="F4969" s="3" t="b">
        <f t="shared" si="1"/>
        <v>0</v>
      </c>
    </row>
    <row r="4970">
      <c r="A4970" s="1" t="s">
        <v>1508</v>
      </c>
      <c r="B4970" s="1" t="s">
        <v>7</v>
      </c>
      <c r="C4970" s="1" t="s">
        <v>223</v>
      </c>
      <c r="D4970" s="2">
        <v>1.0</v>
      </c>
      <c r="E4970" s="1">
        <v>0.250505491244823</v>
      </c>
      <c r="F4970" s="3" t="b">
        <f t="shared" si="1"/>
        <v>0</v>
      </c>
    </row>
    <row r="4971">
      <c r="A4971" s="1" t="s">
        <v>2394</v>
      </c>
      <c r="B4971" s="1" t="s">
        <v>7</v>
      </c>
      <c r="C4971" s="1" t="s">
        <v>223</v>
      </c>
      <c r="D4971" s="2">
        <v>1.0</v>
      </c>
      <c r="E4971" s="1">
        <v>0.214659321935787</v>
      </c>
      <c r="F4971" s="3" t="b">
        <f t="shared" si="1"/>
        <v>0</v>
      </c>
    </row>
    <row r="4972">
      <c r="A4972" s="1" t="s">
        <v>2395</v>
      </c>
      <c r="B4972" s="1" t="s">
        <v>7</v>
      </c>
      <c r="C4972" s="1" t="s">
        <v>223</v>
      </c>
      <c r="D4972" s="2">
        <v>1.0</v>
      </c>
      <c r="E4972" s="1">
        <v>0.207628475766473</v>
      </c>
      <c r="F4972" s="3" t="b">
        <f t="shared" si="1"/>
        <v>0</v>
      </c>
    </row>
    <row r="4973">
      <c r="A4973" s="1" t="s">
        <v>2396</v>
      </c>
      <c r="B4973" s="1" t="s">
        <v>7</v>
      </c>
      <c r="C4973" s="1" t="s">
        <v>223</v>
      </c>
      <c r="D4973" s="2">
        <v>1.0</v>
      </c>
      <c r="E4973" s="1">
        <v>0.179673335104192</v>
      </c>
      <c r="F4973" s="3" t="b">
        <f t="shared" si="1"/>
        <v>0</v>
      </c>
    </row>
    <row r="4974">
      <c r="A4974" s="1" t="s">
        <v>2397</v>
      </c>
      <c r="B4974" s="1" t="s">
        <v>7</v>
      </c>
      <c r="C4974" s="1" t="s">
        <v>223</v>
      </c>
      <c r="D4974" s="2">
        <v>1.0</v>
      </c>
      <c r="E4974" s="1">
        <v>0.243524977196245</v>
      </c>
      <c r="F4974" s="3" t="b">
        <f t="shared" si="1"/>
        <v>0</v>
      </c>
    </row>
    <row r="4975">
      <c r="A4975" s="1" t="s">
        <v>2006</v>
      </c>
      <c r="B4975" s="1" t="s">
        <v>7</v>
      </c>
      <c r="C4975" s="1" t="s">
        <v>223</v>
      </c>
      <c r="D4975" s="2">
        <v>1.0</v>
      </c>
      <c r="E4975" s="1">
        <v>-0.233898351095726</v>
      </c>
      <c r="F4975" s="3" t="b">
        <f t="shared" si="1"/>
        <v>0</v>
      </c>
    </row>
    <row r="4976">
      <c r="A4976" s="1" t="s">
        <v>1711</v>
      </c>
      <c r="B4976" s="1" t="s">
        <v>7</v>
      </c>
      <c r="C4976" s="1" t="s">
        <v>223</v>
      </c>
      <c r="D4976" s="2">
        <v>1.0</v>
      </c>
      <c r="E4976" s="1">
        <v>0.221660758777516</v>
      </c>
      <c r="F4976" s="3" t="b">
        <f t="shared" si="1"/>
        <v>0</v>
      </c>
    </row>
    <row r="4977">
      <c r="A4977" s="1" t="s">
        <v>2398</v>
      </c>
      <c r="B4977" s="1" t="s">
        <v>7</v>
      </c>
      <c r="C4977" s="1" t="s">
        <v>223</v>
      </c>
      <c r="D4977" s="2">
        <v>1.0</v>
      </c>
      <c r="E4977" s="1">
        <v>0.248997917838301</v>
      </c>
      <c r="F4977" s="3" t="b">
        <f t="shared" si="1"/>
        <v>0</v>
      </c>
    </row>
    <row r="4978">
      <c r="A4978" s="1" t="s">
        <v>1818</v>
      </c>
      <c r="B4978" s="1" t="s">
        <v>7</v>
      </c>
      <c r="C4978" s="1" t="s">
        <v>223</v>
      </c>
      <c r="D4978" s="2">
        <v>1.0</v>
      </c>
      <c r="E4978" s="1">
        <v>0.317145702882561</v>
      </c>
      <c r="F4978" s="3" t="b">
        <f t="shared" si="1"/>
        <v>0</v>
      </c>
    </row>
    <row r="4979">
      <c r="A4979" s="1" t="s">
        <v>1514</v>
      </c>
      <c r="B4979" s="1" t="s">
        <v>7</v>
      </c>
      <c r="C4979" s="1" t="s">
        <v>223</v>
      </c>
      <c r="D4979" s="2">
        <v>1.0</v>
      </c>
      <c r="E4979" s="1">
        <v>0.217180837470198</v>
      </c>
      <c r="F4979" s="3" t="b">
        <f t="shared" si="1"/>
        <v>0</v>
      </c>
    </row>
    <row r="4980">
      <c r="A4980" s="1" t="s">
        <v>2399</v>
      </c>
      <c r="B4980" s="1" t="s">
        <v>7</v>
      </c>
      <c r="C4980" s="1" t="s">
        <v>223</v>
      </c>
      <c r="D4980" s="2">
        <v>1.0</v>
      </c>
      <c r="E4980" s="1">
        <v>0.182169684160273</v>
      </c>
      <c r="F4980" s="3" t="b">
        <f t="shared" si="1"/>
        <v>0</v>
      </c>
    </row>
    <row r="4981">
      <c r="A4981" s="1" t="s">
        <v>2400</v>
      </c>
      <c r="B4981" s="1" t="s">
        <v>7</v>
      </c>
      <c r="C4981" s="1" t="s">
        <v>223</v>
      </c>
      <c r="D4981" s="2">
        <v>1.0</v>
      </c>
      <c r="E4981" s="1">
        <v>0.242238891543848</v>
      </c>
      <c r="F4981" s="3" t="b">
        <f t="shared" si="1"/>
        <v>0</v>
      </c>
    </row>
    <row r="4982">
      <c r="A4982" s="1" t="s">
        <v>2401</v>
      </c>
      <c r="B4982" s="1" t="s">
        <v>7</v>
      </c>
      <c r="C4982" s="1" t="s">
        <v>223</v>
      </c>
      <c r="D4982" s="2">
        <v>1.0</v>
      </c>
      <c r="E4982" s="1">
        <v>0.174119596145724</v>
      </c>
      <c r="F4982" s="3" t="b">
        <f t="shared" si="1"/>
        <v>0</v>
      </c>
    </row>
    <row r="4983">
      <c r="A4983" s="1" t="s">
        <v>2402</v>
      </c>
      <c r="B4983" s="1" t="s">
        <v>7</v>
      </c>
      <c r="C4983" s="1" t="s">
        <v>223</v>
      </c>
      <c r="D4983" s="2">
        <v>1.0</v>
      </c>
      <c r="E4983" s="1">
        <v>0.265149422165733</v>
      </c>
      <c r="F4983" s="3" t="b">
        <f t="shared" si="1"/>
        <v>0</v>
      </c>
    </row>
    <row r="4984">
      <c r="A4984" s="1" t="s">
        <v>2403</v>
      </c>
      <c r="B4984" s="1" t="s">
        <v>7</v>
      </c>
      <c r="C4984" s="1" t="s">
        <v>223</v>
      </c>
      <c r="D4984" s="2">
        <v>1.0</v>
      </c>
      <c r="E4984" s="1">
        <v>0.316712274180721</v>
      </c>
      <c r="F4984" s="3" t="b">
        <f t="shared" si="1"/>
        <v>0</v>
      </c>
    </row>
    <row r="4985">
      <c r="A4985" s="1" t="s">
        <v>2404</v>
      </c>
      <c r="B4985" s="1" t="s">
        <v>7</v>
      </c>
      <c r="C4985" s="1" t="s">
        <v>223</v>
      </c>
      <c r="D4985" s="2">
        <v>1.0</v>
      </c>
      <c r="E4985" s="1">
        <v>0.220642261412819</v>
      </c>
      <c r="F4985" s="3" t="b">
        <f t="shared" si="1"/>
        <v>0</v>
      </c>
    </row>
    <row r="4986">
      <c r="A4986" s="1" t="s">
        <v>1625</v>
      </c>
      <c r="B4986" s="1" t="s">
        <v>7</v>
      </c>
      <c r="C4986" s="1" t="s">
        <v>223</v>
      </c>
      <c r="D4986" s="2">
        <v>1.0</v>
      </c>
      <c r="E4986" s="1">
        <v>0.24362221971067</v>
      </c>
      <c r="F4986" s="3" t="b">
        <f t="shared" si="1"/>
        <v>0</v>
      </c>
    </row>
    <row r="4987">
      <c r="A4987" s="1" t="s">
        <v>1398</v>
      </c>
      <c r="B4987" s="1" t="s">
        <v>7</v>
      </c>
      <c r="C4987" s="1" t="s">
        <v>223</v>
      </c>
      <c r="D4987" s="2">
        <v>1.0</v>
      </c>
      <c r="E4987" s="1">
        <v>0.317659986235934</v>
      </c>
      <c r="F4987" s="3" t="b">
        <f t="shared" si="1"/>
        <v>0</v>
      </c>
    </row>
    <row r="4988">
      <c r="A4988" s="1" t="s">
        <v>2405</v>
      </c>
      <c r="B4988" s="1" t="s">
        <v>7</v>
      </c>
      <c r="C4988" s="1" t="s">
        <v>223</v>
      </c>
      <c r="D4988" s="2">
        <v>1.0</v>
      </c>
      <c r="E4988" s="1">
        <v>0.218946001545588</v>
      </c>
      <c r="F4988" s="3" t="b">
        <f t="shared" si="1"/>
        <v>0</v>
      </c>
    </row>
    <row r="4989">
      <c r="A4989" s="1" t="s">
        <v>1766</v>
      </c>
      <c r="B4989" s="1" t="s">
        <v>7</v>
      </c>
      <c r="C4989" s="1" t="s">
        <v>223</v>
      </c>
      <c r="D4989" s="2">
        <v>1.0</v>
      </c>
      <c r="E4989" s="1">
        <v>0.204880383202059</v>
      </c>
      <c r="F4989" s="3" t="b">
        <f t="shared" si="1"/>
        <v>0</v>
      </c>
    </row>
    <row r="4990">
      <c r="A4990" s="1" t="s">
        <v>905</v>
      </c>
      <c r="B4990" s="1" t="s">
        <v>7</v>
      </c>
      <c r="C4990" s="1" t="s">
        <v>223</v>
      </c>
      <c r="D4990" s="2">
        <v>1.0</v>
      </c>
      <c r="E4990" s="1">
        <v>0.203698588766122</v>
      </c>
      <c r="F4990" s="3" t="b">
        <f t="shared" si="1"/>
        <v>0</v>
      </c>
    </row>
    <row r="4991">
      <c r="A4991" s="1" t="s">
        <v>2406</v>
      </c>
      <c r="B4991" s="1" t="s">
        <v>7</v>
      </c>
      <c r="C4991" s="1" t="s">
        <v>223</v>
      </c>
      <c r="D4991" s="2">
        <v>1.0</v>
      </c>
      <c r="E4991" s="1">
        <v>0.254579678791341</v>
      </c>
      <c r="F4991" s="3" t="b">
        <f t="shared" si="1"/>
        <v>0</v>
      </c>
    </row>
    <row r="4992">
      <c r="A4992" s="1" t="s">
        <v>2407</v>
      </c>
      <c r="B4992" s="1" t="s">
        <v>7</v>
      </c>
      <c r="C4992" s="1" t="s">
        <v>223</v>
      </c>
      <c r="D4992" s="2">
        <v>1.0</v>
      </c>
      <c r="E4992" s="1">
        <v>0.275571255402173</v>
      </c>
      <c r="F4992" s="3" t="b">
        <f t="shared" si="1"/>
        <v>0</v>
      </c>
    </row>
    <row r="4993">
      <c r="A4993" s="1" t="s">
        <v>1401</v>
      </c>
      <c r="B4993" s="1" t="s">
        <v>7</v>
      </c>
      <c r="C4993" s="1" t="s">
        <v>223</v>
      </c>
      <c r="D4993" s="2">
        <v>1.0</v>
      </c>
      <c r="E4993" s="1">
        <v>0.323317045841746</v>
      </c>
      <c r="F4993" s="3" t="b">
        <f t="shared" si="1"/>
        <v>0</v>
      </c>
    </row>
    <row r="4994">
      <c r="A4994" s="1" t="s">
        <v>2408</v>
      </c>
      <c r="B4994" s="1" t="s">
        <v>7</v>
      </c>
      <c r="C4994" s="1" t="s">
        <v>223</v>
      </c>
      <c r="D4994" s="2">
        <v>1.0</v>
      </c>
      <c r="E4994" s="1">
        <v>0.197004102749608</v>
      </c>
      <c r="F4994" s="3" t="b">
        <f t="shared" si="1"/>
        <v>0</v>
      </c>
    </row>
    <row r="4995">
      <c r="A4995" s="1" t="s">
        <v>2409</v>
      </c>
      <c r="B4995" s="1" t="s">
        <v>7</v>
      </c>
      <c r="C4995" s="1" t="s">
        <v>223</v>
      </c>
      <c r="D4995" s="2">
        <v>1.0</v>
      </c>
      <c r="E4995" s="1">
        <v>0.276443205454162</v>
      </c>
      <c r="F4995" s="3" t="b">
        <f t="shared" si="1"/>
        <v>0</v>
      </c>
    </row>
    <row r="4996">
      <c r="A4996" s="1" t="s">
        <v>1440</v>
      </c>
      <c r="B4996" s="1" t="s">
        <v>7</v>
      </c>
      <c r="C4996" s="1" t="s">
        <v>223</v>
      </c>
      <c r="D4996" s="2">
        <v>1.0</v>
      </c>
      <c r="E4996" s="1">
        <v>0.256337345834492</v>
      </c>
      <c r="F4996" s="3" t="b">
        <f t="shared" si="1"/>
        <v>0</v>
      </c>
    </row>
    <row r="4997">
      <c r="A4997" s="1" t="s">
        <v>2410</v>
      </c>
      <c r="B4997" s="1" t="s">
        <v>7</v>
      </c>
      <c r="C4997" s="1" t="s">
        <v>223</v>
      </c>
      <c r="D4997" s="2">
        <v>1.0</v>
      </c>
      <c r="E4997" s="1">
        <v>0.185757002806788</v>
      </c>
      <c r="F4997" s="3" t="b">
        <f t="shared" si="1"/>
        <v>0</v>
      </c>
    </row>
    <row r="4998">
      <c r="A4998" s="1" t="s">
        <v>2411</v>
      </c>
      <c r="B4998" s="1" t="s">
        <v>7</v>
      </c>
      <c r="C4998" s="1" t="s">
        <v>223</v>
      </c>
      <c r="D4998" s="2">
        <v>1.0</v>
      </c>
      <c r="E4998" s="1">
        <v>0.243882824144875</v>
      </c>
      <c r="F4998" s="3" t="b">
        <f t="shared" si="1"/>
        <v>0</v>
      </c>
    </row>
    <row r="4999">
      <c r="A4999" s="1" t="s">
        <v>2412</v>
      </c>
      <c r="B4999" s="1" t="s">
        <v>7</v>
      </c>
      <c r="C4999" s="1" t="s">
        <v>223</v>
      </c>
      <c r="D4999" s="2">
        <v>1.0</v>
      </c>
      <c r="E4999" s="1">
        <v>0.211620593171574</v>
      </c>
      <c r="F4999" s="3" t="b">
        <f t="shared" si="1"/>
        <v>0</v>
      </c>
    </row>
    <row r="5000">
      <c r="A5000" s="1" t="s">
        <v>2413</v>
      </c>
      <c r="B5000" s="1" t="s">
        <v>7</v>
      </c>
      <c r="C5000" s="1" t="s">
        <v>223</v>
      </c>
      <c r="D5000" s="2">
        <v>1.0</v>
      </c>
      <c r="E5000" s="1">
        <v>0.25998418299022</v>
      </c>
      <c r="F5000" s="3" t="b">
        <f t="shared" si="1"/>
        <v>0</v>
      </c>
    </row>
    <row r="5001">
      <c r="A5001" s="1" t="s">
        <v>2414</v>
      </c>
      <c r="B5001" s="1" t="s">
        <v>7</v>
      </c>
      <c r="C5001" s="1" t="s">
        <v>223</v>
      </c>
      <c r="D5001" s="2">
        <v>1.0</v>
      </c>
      <c r="E5001" s="1">
        <v>0.249107210223182</v>
      </c>
      <c r="F5001" s="3" t="b">
        <f t="shared" si="1"/>
        <v>0</v>
      </c>
    </row>
    <row r="5002">
      <c r="A5002" s="1" t="s">
        <v>760</v>
      </c>
      <c r="B5002" s="1" t="s">
        <v>7</v>
      </c>
      <c r="C5002" s="1" t="s">
        <v>223</v>
      </c>
      <c r="D5002" s="2">
        <v>1.0</v>
      </c>
      <c r="E5002" s="1">
        <v>0.32482530426885</v>
      </c>
      <c r="F5002" s="3" t="b">
        <f t="shared" si="1"/>
        <v>0</v>
      </c>
    </row>
    <row r="5003">
      <c r="A5003" s="1" t="s">
        <v>2415</v>
      </c>
      <c r="B5003" s="1" t="s">
        <v>7</v>
      </c>
      <c r="C5003" s="1" t="s">
        <v>223</v>
      </c>
      <c r="D5003" s="2">
        <v>1.0</v>
      </c>
      <c r="E5003" s="1">
        <v>0.170106680103649</v>
      </c>
      <c r="F5003" s="3" t="b">
        <f t="shared" si="1"/>
        <v>0</v>
      </c>
    </row>
    <row r="5004">
      <c r="A5004" s="1" t="s">
        <v>2416</v>
      </c>
      <c r="B5004" s="1" t="s">
        <v>7</v>
      </c>
      <c r="C5004" s="1" t="s">
        <v>223</v>
      </c>
      <c r="D5004" s="2">
        <v>1.0</v>
      </c>
      <c r="E5004" s="1">
        <v>0.277393546435529</v>
      </c>
      <c r="F5004" s="3" t="b">
        <f t="shared" si="1"/>
        <v>0</v>
      </c>
    </row>
    <row r="5005">
      <c r="A5005" s="1" t="s">
        <v>2417</v>
      </c>
      <c r="B5005" s="1" t="s">
        <v>7</v>
      </c>
      <c r="C5005" s="1" t="s">
        <v>223</v>
      </c>
      <c r="D5005" s="2">
        <v>1.0</v>
      </c>
      <c r="E5005" s="1">
        <v>0.272905845411821</v>
      </c>
      <c r="F5005" s="3" t="b">
        <f t="shared" si="1"/>
        <v>0</v>
      </c>
    </row>
    <row r="5006">
      <c r="A5006" s="1" t="s">
        <v>2418</v>
      </c>
      <c r="B5006" s="1" t="s">
        <v>7</v>
      </c>
      <c r="C5006" s="1" t="s">
        <v>223</v>
      </c>
      <c r="D5006" s="2">
        <v>1.0</v>
      </c>
      <c r="E5006" s="1">
        <v>0.301692451650707</v>
      </c>
      <c r="F5006" s="3" t="b">
        <f t="shared" si="1"/>
        <v>0</v>
      </c>
    </row>
    <row r="5007">
      <c r="A5007" s="1" t="s">
        <v>2419</v>
      </c>
      <c r="B5007" s="1" t="s">
        <v>7</v>
      </c>
      <c r="C5007" s="1" t="s">
        <v>223</v>
      </c>
      <c r="D5007" s="2">
        <v>1.0</v>
      </c>
      <c r="E5007" s="1">
        <v>0.274306281835285</v>
      </c>
      <c r="F5007" s="3" t="b">
        <f t="shared" si="1"/>
        <v>0</v>
      </c>
    </row>
    <row r="5008">
      <c r="A5008" s="1" t="s">
        <v>1722</v>
      </c>
      <c r="B5008" s="1" t="s">
        <v>7</v>
      </c>
      <c r="C5008" s="1" t="s">
        <v>223</v>
      </c>
      <c r="D5008" s="2">
        <v>1.0</v>
      </c>
      <c r="E5008" s="1">
        <v>0.317240000889326</v>
      </c>
      <c r="F5008" s="3" t="b">
        <f t="shared" si="1"/>
        <v>0</v>
      </c>
    </row>
    <row r="5009">
      <c r="A5009" s="1" t="s">
        <v>2420</v>
      </c>
      <c r="B5009" s="1" t="s">
        <v>7</v>
      </c>
      <c r="C5009" s="1" t="s">
        <v>223</v>
      </c>
      <c r="D5009" s="2">
        <v>1.0</v>
      </c>
      <c r="E5009" s="1">
        <v>0.175821380332291</v>
      </c>
      <c r="F5009" s="3" t="b">
        <f t="shared" si="1"/>
        <v>0</v>
      </c>
    </row>
    <row r="5010">
      <c r="A5010" s="1" t="s">
        <v>2421</v>
      </c>
      <c r="B5010" s="1" t="s">
        <v>7</v>
      </c>
      <c r="C5010" s="1" t="s">
        <v>223</v>
      </c>
      <c r="D5010" s="2">
        <v>1.0</v>
      </c>
      <c r="E5010" s="1">
        <v>0.276920984101517</v>
      </c>
      <c r="F5010" s="3" t="b">
        <f t="shared" si="1"/>
        <v>0</v>
      </c>
    </row>
    <row r="5011">
      <c r="A5011" s="1" t="s">
        <v>1262</v>
      </c>
      <c r="B5011" s="1" t="s">
        <v>7</v>
      </c>
      <c r="C5011" s="1" t="s">
        <v>223</v>
      </c>
      <c r="D5011" s="2">
        <v>1.0</v>
      </c>
      <c r="E5011" s="1">
        <v>0.30652119939163</v>
      </c>
      <c r="F5011" s="3" t="b">
        <f t="shared" si="1"/>
        <v>0</v>
      </c>
    </row>
    <row r="5012">
      <c r="A5012" s="1" t="s">
        <v>2422</v>
      </c>
      <c r="B5012" s="1" t="s">
        <v>7</v>
      </c>
      <c r="C5012" s="1" t="s">
        <v>223</v>
      </c>
      <c r="D5012" s="2">
        <v>1.0</v>
      </c>
      <c r="E5012" s="1">
        <v>0.35805654751778</v>
      </c>
      <c r="F5012" s="3" t="b">
        <f t="shared" si="1"/>
        <v>0</v>
      </c>
    </row>
    <row r="5013">
      <c r="A5013" s="1" t="s">
        <v>2028</v>
      </c>
      <c r="B5013" s="1" t="s">
        <v>7</v>
      </c>
      <c r="C5013" s="1" t="s">
        <v>223</v>
      </c>
      <c r="D5013" s="2">
        <v>1.0</v>
      </c>
      <c r="E5013" s="1">
        <v>0.216697055819039</v>
      </c>
      <c r="F5013" s="3" t="b">
        <f t="shared" si="1"/>
        <v>0</v>
      </c>
    </row>
    <row r="5014">
      <c r="A5014" s="1" t="s">
        <v>1634</v>
      </c>
      <c r="B5014" s="1" t="s">
        <v>7</v>
      </c>
      <c r="C5014" s="1" t="s">
        <v>223</v>
      </c>
      <c r="D5014" s="2">
        <v>0.946815649202148</v>
      </c>
      <c r="E5014" s="1">
        <v>0.324626716871422</v>
      </c>
      <c r="F5014" s="3" t="b">
        <f t="shared" si="1"/>
        <v>0</v>
      </c>
    </row>
    <row r="5015">
      <c r="A5015" s="1" t="s">
        <v>1796</v>
      </c>
      <c r="B5015" s="1" t="s">
        <v>7</v>
      </c>
      <c r="C5015" s="1" t="s">
        <v>223</v>
      </c>
      <c r="D5015" s="2">
        <v>1.0</v>
      </c>
      <c r="E5015" s="1">
        <v>0.247112586558385</v>
      </c>
      <c r="F5015" s="3" t="b">
        <f t="shared" si="1"/>
        <v>0</v>
      </c>
    </row>
    <row r="5016">
      <c r="A5016" s="1" t="s">
        <v>2423</v>
      </c>
      <c r="B5016" s="1" t="s">
        <v>7</v>
      </c>
      <c r="C5016" s="1" t="s">
        <v>223</v>
      </c>
      <c r="D5016" s="2">
        <v>1.0</v>
      </c>
      <c r="E5016" s="1">
        <v>0.216950319156718</v>
      </c>
      <c r="F5016" s="3" t="b">
        <f t="shared" si="1"/>
        <v>0</v>
      </c>
    </row>
    <row r="5017">
      <c r="A5017" s="1" t="s">
        <v>1725</v>
      </c>
      <c r="B5017" s="1" t="s">
        <v>7</v>
      </c>
      <c r="C5017" s="1" t="s">
        <v>223</v>
      </c>
      <c r="D5017" s="2">
        <v>1.0</v>
      </c>
      <c r="E5017" s="1">
        <v>0.208856027655747</v>
      </c>
      <c r="F5017" s="3" t="b">
        <f t="shared" si="1"/>
        <v>0</v>
      </c>
    </row>
    <row r="5018">
      <c r="A5018" s="1" t="s">
        <v>2424</v>
      </c>
      <c r="B5018" s="1" t="s">
        <v>7</v>
      </c>
      <c r="C5018" s="1" t="s">
        <v>223</v>
      </c>
      <c r="D5018" s="2">
        <v>1.0</v>
      </c>
      <c r="E5018" s="1">
        <v>0.2526972751079</v>
      </c>
      <c r="F5018" s="3" t="b">
        <f t="shared" si="1"/>
        <v>0</v>
      </c>
    </row>
    <row r="5019">
      <c r="A5019" s="1" t="s">
        <v>2425</v>
      </c>
      <c r="B5019" s="1" t="s">
        <v>7</v>
      </c>
      <c r="C5019" s="1" t="s">
        <v>223</v>
      </c>
      <c r="D5019" s="2">
        <v>1.0</v>
      </c>
      <c r="E5019" s="1">
        <v>0.234048908386635</v>
      </c>
      <c r="F5019" s="3" t="b">
        <f t="shared" si="1"/>
        <v>0</v>
      </c>
    </row>
    <row r="5020">
      <c r="A5020" s="1" t="s">
        <v>1819</v>
      </c>
      <c r="B5020" s="1" t="s">
        <v>7</v>
      </c>
      <c r="C5020" s="1" t="s">
        <v>223</v>
      </c>
      <c r="D5020" s="2">
        <v>1.0</v>
      </c>
      <c r="E5020" s="1">
        <v>0.204367632370165</v>
      </c>
      <c r="F5020" s="3" t="b">
        <f t="shared" si="1"/>
        <v>0</v>
      </c>
    </row>
    <row r="5021">
      <c r="A5021" s="1" t="s">
        <v>1037</v>
      </c>
      <c r="B5021" s="1" t="s">
        <v>7</v>
      </c>
      <c r="C5021" s="1" t="s">
        <v>223</v>
      </c>
      <c r="D5021" s="2">
        <v>1.0</v>
      </c>
      <c r="E5021" s="1">
        <v>0.272878182445264</v>
      </c>
      <c r="F5021" s="3" t="b">
        <f t="shared" si="1"/>
        <v>0</v>
      </c>
    </row>
    <row r="5022">
      <c r="A5022" s="1" t="s">
        <v>2426</v>
      </c>
      <c r="B5022" s="1" t="s">
        <v>7</v>
      </c>
      <c r="C5022" s="1" t="s">
        <v>223</v>
      </c>
      <c r="D5022" s="2">
        <v>1.0</v>
      </c>
      <c r="E5022" s="1">
        <v>0.257811270716637</v>
      </c>
      <c r="F5022" s="3" t="b">
        <f t="shared" si="1"/>
        <v>0</v>
      </c>
    </row>
    <row r="5023">
      <c r="A5023" s="1" t="s">
        <v>2427</v>
      </c>
      <c r="B5023" s="1" t="s">
        <v>7</v>
      </c>
      <c r="C5023" s="1" t="s">
        <v>223</v>
      </c>
      <c r="D5023" s="2">
        <v>1.0</v>
      </c>
      <c r="E5023" s="1">
        <v>0.273601463532826</v>
      </c>
      <c r="F5023" s="3" t="b">
        <f t="shared" si="1"/>
        <v>0</v>
      </c>
    </row>
    <row r="5024">
      <c r="A5024" s="1" t="s">
        <v>2428</v>
      </c>
      <c r="B5024" s="1" t="s">
        <v>7</v>
      </c>
      <c r="C5024" s="1" t="s">
        <v>223</v>
      </c>
      <c r="D5024" s="2">
        <v>1.0</v>
      </c>
      <c r="E5024" s="1">
        <v>0.303633533777395</v>
      </c>
      <c r="F5024" s="3" t="b">
        <f t="shared" si="1"/>
        <v>0</v>
      </c>
    </row>
    <row r="5025">
      <c r="A5025" s="1" t="s">
        <v>2429</v>
      </c>
      <c r="B5025" s="1" t="s">
        <v>7</v>
      </c>
      <c r="C5025" s="1" t="s">
        <v>223</v>
      </c>
      <c r="D5025" s="2">
        <v>1.0</v>
      </c>
      <c r="E5025" s="1">
        <v>0.244476722300599</v>
      </c>
      <c r="F5025" s="3" t="b">
        <f t="shared" si="1"/>
        <v>0</v>
      </c>
    </row>
    <row r="5026">
      <c r="A5026" s="1" t="s">
        <v>2430</v>
      </c>
      <c r="B5026" s="1" t="s">
        <v>7</v>
      </c>
      <c r="C5026" s="1" t="s">
        <v>223</v>
      </c>
      <c r="D5026" s="2">
        <v>1.0</v>
      </c>
      <c r="E5026" s="1">
        <v>0.205203359517492</v>
      </c>
      <c r="F5026" s="3" t="b">
        <f t="shared" si="1"/>
        <v>0</v>
      </c>
    </row>
    <row r="5027">
      <c r="A5027" s="1" t="s">
        <v>1530</v>
      </c>
      <c r="B5027" s="1" t="s">
        <v>7</v>
      </c>
      <c r="C5027" s="1" t="s">
        <v>223</v>
      </c>
      <c r="D5027" s="2">
        <v>1.0</v>
      </c>
      <c r="E5027" s="1">
        <v>0.216257917136634</v>
      </c>
      <c r="F5027" s="3" t="b">
        <f t="shared" si="1"/>
        <v>0</v>
      </c>
    </row>
    <row r="5028">
      <c r="A5028" s="1" t="s">
        <v>846</v>
      </c>
      <c r="B5028" s="1" t="s">
        <v>7</v>
      </c>
      <c r="C5028" s="1" t="s">
        <v>223</v>
      </c>
      <c r="D5028" s="2">
        <v>0.223512855372301</v>
      </c>
      <c r="E5028" s="1">
        <v>-0.329136120416349</v>
      </c>
      <c r="F5028" s="3" t="b">
        <f t="shared" si="1"/>
        <v>0</v>
      </c>
    </row>
    <row r="5029">
      <c r="A5029" s="1" t="s">
        <v>883</v>
      </c>
      <c r="B5029" s="1" t="s">
        <v>7</v>
      </c>
      <c r="C5029" s="1" t="s">
        <v>223</v>
      </c>
      <c r="D5029" s="2">
        <v>1.0</v>
      </c>
      <c r="E5029" s="1">
        <v>0.260444563170583</v>
      </c>
      <c r="F5029" s="3" t="b">
        <f t="shared" si="1"/>
        <v>0</v>
      </c>
    </row>
    <row r="5030">
      <c r="A5030" s="1" t="s">
        <v>1532</v>
      </c>
      <c r="B5030" s="1" t="s">
        <v>7</v>
      </c>
      <c r="C5030" s="1" t="s">
        <v>223</v>
      </c>
      <c r="D5030" s="2">
        <v>1.0</v>
      </c>
      <c r="E5030" s="1">
        <v>-0.24894391833376</v>
      </c>
      <c r="F5030" s="3" t="b">
        <f t="shared" si="1"/>
        <v>0</v>
      </c>
    </row>
    <row r="5031">
      <c r="A5031" s="1" t="s">
        <v>2431</v>
      </c>
      <c r="B5031" s="1" t="s">
        <v>7</v>
      </c>
      <c r="C5031" s="1" t="s">
        <v>223</v>
      </c>
      <c r="D5031" s="2">
        <v>1.0</v>
      </c>
      <c r="E5031" s="1">
        <v>0.160890071911319</v>
      </c>
      <c r="F5031" s="3" t="b">
        <f t="shared" si="1"/>
        <v>0</v>
      </c>
    </row>
    <row r="5032">
      <c r="A5032" s="1" t="s">
        <v>2432</v>
      </c>
      <c r="B5032" s="1" t="s">
        <v>7</v>
      </c>
      <c r="C5032" s="1" t="s">
        <v>223</v>
      </c>
      <c r="D5032" s="2">
        <v>1.0</v>
      </c>
      <c r="E5032" s="1">
        <v>0.207956290133698</v>
      </c>
      <c r="F5032" s="3" t="b">
        <f t="shared" si="1"/>
        <v>0</v>
      </c>
    </row>
    <row r="5033">
      <c r="A5033" s="1" t="s">
        <v>1820</v>
      </c>
      <c r="B5033" s="1" t="s">
        <v>7</v>
      </c>
      <c r="C5033" s="1" t="s">
        <v>223</v>
      </c>
      <c r="D5033" s="2">
        <v>1.0</v>
      </c>
      <c r="E5033" s="1">
        <v>0.254671130533785</v>
      </c>
      <c r="F5033" s="3" t="b">
        <f t="shared" si="1"/>
        <v>0</v>
      </c>
    </row>
    <row r="5034">
      <c r="A5034" s="1" t="s">
        <v>1014</v>
      </c>
      <c r="B5034" s="1" t="s">
        <v>7</v>
      </c>
      <c r="C5034" s="1" t="s">
        <v>223</v>
      </c>
      <c r="D5034" s="2">
        <v>1.0</v>
      </c>
      <c r="E5034" s="1">
        <v>0.189729668221997</v>
      </c>
      <c r="F5034" s="3" t="b">
        <f t="shared" si="1"/>
        <v>0</v>
      </c>
    </row>
    <row r="5035">
      <c r="A5035" s="1" t="s">
        <v>2433</v>
      </c>
      <c r="B5035" s="1" t="s">
        <v>7</v>
      </c>
      <c r="C5035" s="1" t="s">
        <v>223</v>
      </c>
      <c r="D5035" s="2">
        <v>1.0</v>
      </c>
      <c r="E5035" s="1">
        <v>-0.25498417821951</v>
      </c>
      <c r="F5035" s="3" t="b">
        <f t="shared" si="1"/>
        <v>0</v>
      </c>
    </row>
    <row r="5036">
      <c r="A5036" s="1" t="s">
        <v>2434</v>
      </c>
      <c r="B5036" s="1" t="s">
        <v>7</v>
      </c>
      <c r="C5036" s="1" t="s">
        <v>223</v>
      </c>
      <c r="D5036" s="2">
        <v>1.0</v>
      </c>
      <c r="E5036" s="1">
        <v>0.101551936285305</v>
      </c>
      <c r="F5036" s="3" t="b">
        <f t="shared" si="1"/>
        <v>0</v>
      </c>
    </row>
    <row r="5037">
      <c r="A5037" s="1" t="s">
        <v>2435</v>
      </c>
      <c r="B5037" s="1" t="s">
        <v>7</v>
      </c>
      <c r="C5037" s="1" t="s">
        <v>223</v>
      </c>
      <c r="D5037" s="2">
        <v>1.0</v>
      </c>
      <c r="E5037" s="1">
        <v>0.272582038466866</v>
      </c>
      <c r="F5037" s="3" t="b">
        <f t="shared" si="1"/>
        <v>0</v>
      </c>
    </row>
    <row r="5038">
      <c r="A5038" s="1" t="s">
        <v>1421</v>
      </c>
      <c r="B5038" s="1" t="s">
        <v>7</v>
      </c>
      <c r="C5038" s="1" t="s">
        <v>223</v>
      </c>
      <c r="D5038" s="2">
        <v>1.0</v>
      </c>
      <c r="E5038" s="1">
        <v>0.275147518716719</v>
      </c>
      <c r="F5038" s="3" t="b">
        <f t="shared" si="1"/>
        <v>0</v>
      </c>
    </row>
    <row r="5039">
      <c r="A5039" s="1" t="s">
        <v>2036</v>
      </c>
      <c r="B5039" s="1" t="s">
        <v>7</v>
      </c>
      <c r="C5039" s="1" t="s">
        <v>223</v>
      </c>
      <c r="D5039" s="2">
        <v>1.0</v>
      </c>
      <c r="E5039" s="1">
        <v>-0.287358088288408</v>
      </c>
      <c r="F5039" s="3" t="b">
        <f t="shared" si="1"/>
        <v>0</v>
      </c>
    </row>
    <row r="5040">
      <c r="A5040" s="1" t="s">
        <v>2436</v>
      </c>
      <c r="B5040" s="1" t="s">
        <v>7</v>
      </c>
      <c r="C5040" s="1" t="s">
        <v>223</v>
      </c>
      <c r="D5040" s="2">
        <v>1.0</v>
      </c>
      <c r="E5040" s="1">
        <v>0.249191352973681</v>
      </c>
      <c r="F5040" s="3" t="b">
        <f t="shared" si="1"/>
        <v>0</v>
      </c>
    </row>
    <row r="5041">
      <c r="A5041" s="1" t="s">
        <v>2437</v>
      </c>
      <c r="B5041" s="1" t="s">
        <v>7</v>
      </c>
      <c r="C5041" s="1" t="s">
        <v>223</v>
      </c>
      <c r="D5041" s="2">
        <v>1.0</v>
      </c>
      <c r="E5041" s="1">
        <v>0.248484301473115</v>
      </c>
      <c r="F5041" s="3" t="b">
        <f t="shared" si="1"/>
        <v>0</v>
      </c>
    </row>
    <row r="5042">
      <c r="A5042" s="1" t="s">
        <v>1263</v>
      </c>
      <c r="B5042" s="1" t="s">
        <v>7</v>
      </c>
      <c r="C5042" s="1" t="s">
        <v>223</v>
      </c>
      <c r="D5042" s="2">
        <v>1.0</v>
      </c>
      <c r="E5042" s="1">
        <v>0.333846195022509</v>
      </c>
      <c r="F5042" s="3" t="b">
        <f t="shared" si="1"/>
        <v>0</v>
      </c>
    </row>
    <row r="5043">
      <c r="A5043" s="1" t="s">
        <v>2438</v>
      </c>
      <c r="B5043" s="1" t="s">
        <v>7</v>
      </c>
      <c r="C5043" s="1" t="s">
        <v>223</v>
      </c>
      <c r="D5043" s="2">
        <v>1.0</v>
      </c>
      <c r="E5043" s="1">
        <v>-0.297169842664327</v>
      </c>
      <c r="F5043" s="3" t="b">
        <f t="shared" si="1"/>
        <v>0</v>
      </c>
    </row>
    <row r="5044">
      <c r="A5044" s="1" t="s">
        <v>1264</v>
      </c>
      <c r="B5044" s="1" t="s">
        <v>651</v>
      </c>
      <c r="C5044" s="1" t="s">
        <v>223</v>
      </c>
      <c r="D5044" s="2">
        <v>1.0</v>
      </c>
      <c r="E5044" s="1">
        <v>0.349904252699213</v>
      </c>
      <c r="F5044" s="3" t="b">
        <f t="shared" si="1"/>
        <v>0</v>
      </c>
    </row>
    <row r="5045">
      <c r="A5045" s="1" t="s">
        <v>1647</v>
      </c>
      <c r="B5045" s="1" t="s">
        <v>651</v>
      </c>
      <c r="C5045" s="1" t="s">
        <v>223</v>
      </c>
      <c r="D5045" s="2">
        <v>0.575794750167325</v>
      </c>
      <c r="E5045" s="1">
        <v>-0.392405545110228</v>
      </c>
      <c r="F5045" s="3" t="b">
        <f t="shared" si="1"/>
        <v>0</v>
      </c>
    </row>
    <row r="5046">
      <c r="A5046" s="1" t="s">
        <v>1780</v>
      </c>
      <c r="B5046" s="1" t="s">
        <v>651</v>
      </c>
      <c r="C5046" s="1" t="s">
        <v>223</v>
      </c>
      <c r="D5046" s="2">
        <v>1.0</v>
      </c>
      <c r="E5046" s="1">
        <v>0.217842464452165</v>
      </c>
      <c r="F5046" s="3" t="b">
        <f t="shared" si="1"/>
        <v>0</v>
      </c>
    </row>
    <row r="5047">
      <c r="A5047" s="1" t="s">
        <v>1266</v>
      </c>
      <c r="B5047" s="1" t="s">
        <v>651</v>
      </c>
      <c r="C5047" s="1" t="s">
        <v>223</v>
      </c>
      <c r="D5047" s="2">
        <v>0.0172068944361451</v>
      </c>
      <c r="E5047" s="1">
        <v>-0.364230661467777</v>
      </c>
      <c r="F5047" s="3" t="b">
        <f t="shared" si="1"/>
        <v>1</v>
      </c>
    </row>
    <row r="5048">
      <c r="A5048" s="1" t="s">
        <v>302</v>
      </c>
      <c r="B5048" s="1" t="s">
        <v>651</v>
      </c>
      <c r="C5048" s="1" t="s">
        <v>223</v>
      </c>
      <c r="D5048" s="2">
        <v>1.0</v>
      </c>
      <c r="E5048" s="1">
        <v>0.316538100385119</v>
      </c>
      <c r="F5048" s="3" t="b">
        <f t="shared" si="1"/>
        <v>0</v>
      </c>
    </row>
    <row r="5049">
      <c r="A5049" s="1" t="s">
        <v>2439</v>
      </c>
      <c r="B5049" s="1" t="s">
        <v>651</v>
      </c>
      <c r="C5049" s="1" t="s">
        <v>223</v>
      </c>
      <c r="D5049" s="2">
        <v>1.0</v>
      </c>
      <c r="E5049" s="1">
        <v>-0.264690420614106</v>
      </c>
      <c r="F5049" s="3" t="b">
        <f t="shared" si="1"/>
        <v>0</v>
      </c>
    </row>
    <row r="5050">
      <c r="A5050" s="1" t="s">
        <v>2440</v>
      </c>
      <c r="B5050" s="1" t="s">
        <v>651</v>
      </c>
      <c r="C5050" s="1" t="s">
        <v>223</v>
      </c>
      <c r="D5050" s="2">
        <v>1.0</v>
      </c>
      <c r="E5050" s="1">
        <v>-0.246539608805264</v>
      </c>
      <c r="F5050" s="3" t="b">
        <f t="shared" si="1"/>
        <v>0</v>
      </c>
    </row>
    <row r="5051">
      <c r="A5051" s="1" t="s">
        <v>2441</v>
      </c>
      <c r="B5051" s="1" t="s">
        <v>651</v>
      </c>
      <c r="C5051" s="1" t="s">
        <v>223</v>
      </c>
      <c r="D5051" s="2">
        <v>1.0</v>
      </c>
      <c r="E5051" s="1">
        <v>-0.205062212072245</v>
      </c>
      <c r="F5051" s="3" t="b">
        <f t="shared" si="1"/>
        <v>0</v>
      </c>
    </row>
    <row r="5052">
      <c r="A5052" s="1" t="s">
        <v>2442</v>
      </c>
      <c r="B5052" s="1" t="s">
        <v>651</v>
      </c>
      <c r="C5052" s="1" t="s">
        <v>223</v>
      </c>
      <c r="D5052" s="2">
        <v>1.0</v>
      </c>
      <c r="E5052" s="1">
        <v>-0.279858316242675</v>
      </c>
      <c r="F5052" s="3" t="b">
        <f t="shared" si="1"/>
        <v>0</v>
      </c>
    </row>
    <row r="5053">
      <c r="A5053" s="1" t="s">
        <v>305</v>
      </c>
      <c r="B5053" s="1" t="s">
        <v>651</v>
      </c>
      <c r="C5053" s="1" t="s">
        <v>223</v>
      </c>
      <c r="D5053" s="2">
        <v>1.0</v>
      </c>
      <c r="E5053" s="1">
        <v>0.311119894974037</v>
      </c>
      <c r="F5053" s="3" t="b">
        <f t="shared" si="1"/>
        <v>0</v>
      </c>
    </row>
    <row r="5054">
      <c r="A5054" s="1" t="s">
        <v>306</v>
      </c>
      <c r="B5054" s="1" t="s">
        <v>651</v>
      </c>
      <c r="C5054" s="1" t="s">
        <v>223</v>
      </c>
      <c r="D5054" s="2">
        <v>1.0</v>
      </c>
      <c r="E5054" s="1">
        <v>0.304128548607839</v>
      </c>
      <c r="F5054" s="3" t="b">
        <f t="shared" si="1"/>
        <v>0</v>
      </c>
    </row>
    <row r="5055">
      <c r="A5055" s="1" t="s">
        <v>1450</v>
      </c>
      <c r="B5055" s="1" t="s">
        <v>651</v>
      </c>
      <c r="C5055" s="1" t="s">
        <v>223</v>
      </c>
      <c r="D5055" s="2">
        <v>0.00676825794941429</v>
      </c>
      <c r="E5055" s="1">
        <v>0.435841985820071</v>
      </c>
      <c r="F5055" s="3" t="b">
        <f t="shared" si="1"/>
        <v>1</v>
      </c>
    </row>
    <row r="5056">
      <c r="A5056" s="1" t="s">
        <v>1271</v>
      </c>
      <c r="B5056" s="1" t="s">
        <v>651</v>
      </c>
      <c r="C5056" s="1" t="s">
        <v>223</v>
      </c>
      <c r="D5056" s="2">
        <v>1.0</v>
      </c>
      <c r="E5056" s="1">
        <v>0.235875885490624</v>
      </c>
      <c r="F5056" s="3" t="b">
        <f t="shared" si="1"/>
        <v>0</v>
      </c>
    </row>
    <row r="5057">
      <c r="A5057" s="1" t="s">
        <v>309</v>
      </c>
      <c r="B5057" s="1" t="s">
        <v>651</v>
      </c>
      <c r="C5057" s="1" t="s">
        <v>223</v>
      </c>
      <c r="D5057" s="2">
        <v>1.0</v>
      </c>
      <c r="E5057" s="1">
        <v>0.328483318273372</v>
      </c>
      <c r="F5057" s="3" t="b">
        <f t="shared" si="1"/>
        <v>0</v>
      </c>
    </row>
    <row r="5058">
      <c r="A5058" s="1" t="s">
        <v>1537</v>
      </c>
      <c r="B5058" s="1" t="s">
        <v>651</v>
      </c>
      <c r="C5058" s="1" t="s">
        <v>223</v>
      </c>
      <c r="D5058" s="2">
        <v>1.0</v>
      </c>
      <c r="E5058" s="1">
        <v>0.257232832190305</v>
      </c>
      <c r="F5058" s="3" t="b">
        <f t="shared" si="1"/>
        <v>0</v>
      </c>
    </row>
    <row r="5059">
      <c r="A5059" s="1" t="s">
        <v>1158</v>
      </c>
      <c r="B5059" s="1" t="s">
        <v>651</v>
      </c>
      <c r="C5059" s="1" t="s">
        <v>223</v>
      </c>
      <c r="D5059" s="2">
        <v>1.0</v>
      </c>
      <c r="E5059" s="1">
        <v>0.32194046919671</v>
      </c>
      <c r="F5059" s="3" t="b">
        <f t="shared" si="1"/>
        <v>0</v>
      </c>
    </row>
    <row r="5060">
      <c r="A5060" s="1" t="s">
        <v>1651</v>
      </c>
      <c r="B5060" s="1" t="s">
        <v>651</v>
      </c>
      <c r="C5060" s="1" t="s">
        <v>223</v>
      </c>
      <c r="D5060" s="2">
        <v>1.0</v>
      </c>
      <c r="E5060" s="1">
        <v>-0.264955171719684</v>
      </c>
      <c r="F5060" s="3" t="b">
        <f t="shared" si="1"/>
        <v>0</v>
      </c>
    </row>
    <row r="5061">
      <c r="A5061" s="1" t="s">
        <v>1451</v>
      </c>
      <c r="B5061" s="1" t="s">
        <v>651</v>
      </c>
      <c r="C5061" s="1" t="s">
        <v>223</v>
      </c>
      <c r="D5061" s="2">
        <v>1.0</v>
      </c>
      <c r="E5061" s="1">
        <v>-0.348142129342847</v>
      </c>
      <c r="F5061" s="3" t="b">
        <f t="shared" si="1"/>
        <v>0</v>
      </c>
    </row>
    <row r="5062">
      <c r="A5062" s="1" t="s">
        <v>2443</v>
      </c>
      <c r="B5062" s="1" t="s">
        <v>651</v>
      </c>
      <c r="C5062" s="1" t="s">
        <v>223</v>
      </c>
      <c r="D5062" s="2">
        <v>1.0</v>
      </c>
      <c r="E5062" s="1">
        <v>0.0875122241665665</v>
      </c>
      <c r="F5062" s="3" t="b">
        <f t="shared" si="1"/>
        <v>0</v>
      </c>
    </row>
    <row r="5063">
      <c r="A5063" s="1" t="s">
        <v>1150</v>
      </c>
      <c r="B5063" s="1" t="s">
        <v>651</v>
      </c>
      <c r="C5063" s="1" t="s">
        <v>223</v>
      </c>
      <c r="D5063" s="2">
        <v>0.223512855372301</v>
      </c>
      <c r="E5063" s="1">
        <v>0.360160907838351</v>
      </c>
      <c r="F5063" s="3" t="b">
        <f t="shared" si="1"/>
        <v>0</v>
      </c>
    </row>
    <row r="5064">
      <c r="A5064" s="1" t="s">
        <v>2444</v>
      </c>
      <c r="B5064" s="1" t="s">
        <v>651</v>
      </c>
      <c r="C5064" s="1" t="s">
        <v>223</v>
      </c>
      <c r="D5064" s="2">
        <v>1.0</v>
      </c>
      <c r="E5064" s="1">
        <v>-0.259910763230011</v>
      </c>
      <c r="F5064" s="3" t="b">
        <f t="shared" si="1"/>
        <v>0</v>
      </c>
    </row>
    <row r="5065">
      <c r="A5065" s="1" t="s">
        <v>2445</v>
      </c>
      <c r="B5065" s="1" t="s">
        <v>651</v>
      </c>
      <c r="C5065" s="1" t="s">
        <v>223</v>
      </c>
      <c r="D5065" s="2">
        <v>1.0</v>
      </c>
      <c r="E5065" s="1">
        <v>0.227370972546778</v>
      </c>
      <c r="F5065" s="3" t="b">
        <f t="shared" si="1"/>
        <v>0</v>
      </c>
    </row>
    <row r="5066">
      <c r="A5066" s="1" t="s">
        <v>2446</v>
      </c>
      <c r="B5066" s="1" t="s">
        <v>651</v>
      </c>
      <c r="C5066" s="1" t="s">
        <v>223</v>
      </c>
      <c r="D5066" s="2">
        <v>1.0</v>
      </c>
      <c r="E5066" s="1">
        <v>0.333690743858757</v>
      </c>
      <c r="F5066" s="3" t="b">
        <f t="shared" si="1"/>
        <v>0</v>
      </c>
    </row>
    <row r="5067">
      <c r="A5067" s="1" t="s">
        <v>287</v>
      </c>
      <c r="B5067" s="1" t="s">
        <v>651</v>
      </c>
      <c r="C5067" s="1" t="s">
        <v>223</v>
      </c>
      <c r="D5067" s="2">
        <v>1.0</v>
      </c>
      <c r="E5067" s="1">
        <v>0.266877014481326</v>
      </c>
      <c r="F5067" s="3" t="b">
        <f t="shared" si="1"/>
        <v>0</v>
      </c>
    </row>
    <row r="5068">
      <c r="A5068" s="1" t="s">
        <v>2447</v>
      </c>
      <c r="B5068" s="1" t="s">
        <v>651</v>
      </c>
      <c r="C5068" s="1" t="s">
        <v>223</v>
      </c>
      <c r="D5068" s="2">
        <v>1.0</v>
      </c>
      <c r="E5068" s="1">
        <v>0.261652394693939</v>
      </c>
      <c r="F5068" s="3" t="b">
        <f t="shared" si="1"/>
        <v>0</v>
      </c>
    </row>
    <row r="5069">
      <c r="A5069" s="1" t="s">
        <v>1828</v>
      </c>
      <c r="B5069" s="1" t="s">
        <v>651</v>
      </c>
      <c r="C5069" s="1" t="s">
        <v>223</v>
      </c>
      <c r="D5069" s="2">
        <v>1.0</v>
      </c>
      <c r="E5069" s="1">
        <v>0.270900796147208</v>
      </c>
      <c r="F5069" s="3" t="b">
        <f t="shared" si="1"/>
        <v>0</v>
      </c>
    </row>
    <row r="5070">
      <c r="A5070" s="1" t="s">
        <v>1541</v>
      </c>
      <c r="B5070" s="1" t="s">
        <v>651</v>
      </c>
      <c r="C5070" s="1" t="s">
        <v>223</v>
      </c>
      <c r="D5070" s="2">
        <v>1.0</v>
      </c>
      <c r="E5070" s="1">
        <v>0.324147219664201</v>
      </c>
      <c r="F5070" s="3" t="b">
        <f t="shared" si="1"/>
        <v>0</v>
      </c>
    </row>
    <row r="5071">
      <c r="A5071" s="1" t="s">
        <v>1898</v>
      </c>
      <c r="B5071" s="1" t="s">
        <v>651</v>
      </c>
      <c r="C5071" s="1" t="s">
        <v>223</v>
      </c>
      <c r="D5071" s="2">
        <v>0.102331241423555</v>
      </c>
      <c r="E5071" s="1">
        <v>0.417275284542173</v>
      </c>
      <c r="F5071" s="3" t="b">
        <f t="shared" si="1"/>
        <v>0</v>
      </c>
    </row>
    <row r="5072">
      <c r="A5072" s="1" t="s">
        <v>1542</v>
      </c>
      <c r="B5072" s="1" t="s">
        <v>651</v>
      </c>
      <c r="C5072" s="1" t="s">
        <v>223</v>
      </c>
      <c r="D5072" s="2">
        <v>0.138138541542622</v>
      </c>
      <c r="E5072" s="1">
        <v>0.367141133664144</v>
      </c>
      <c r="F5072" s="3" t="b">
        <f t="shared" si="1"/>
        <v>0</v>
      </c>
    </row>
    <row r="5073">
      <c r="A5073" s="1" t="s">
        <v>1543</v>
      </c>
      <c r="B5073" s="1" t="s">
        <v>651</v>
      </c>
      <c r="C5073" s="1" t="s">
        <v>223</v>
      </c>
      <c r="D5073" s="2">
        <v>1.0</v>
      </c>
      <c r="E5073" s="1">
        <v>-0.270655110051724</v>
      </c>
      <c r="F5073" s="3" t="b">
        <f t="shared" si="1"/>
        <v>0</v>
      </c>
    </row>
    <row r="5074">
      <c r="A5074" s="1" t="s">
        <v>288</v>
      </c>
      <c r="B5074" s="1" t="s">
        <v>651</v>
      </c>
      <c r="C5074" s="1" t="s">
        <v>223</v>
      </c>
      <c r="D5074" s="2">
        <v>1.0</v>
      </c>
      <c r="E5074" s="1">
        <v>0.310325909129491</v>
      </c>
      <c r="F5074" s="3" t="b">
        <f t="shared" si="1"/>
        <v>0</v>
      </c>
    </row>
    <row r="5075">
      <c r="A5075" s="1" t="s">
        <v>2448</v>
      </c>
      <c r="B5075" s="1" t="s">
        <v>651</v>
      </c>
      <c r="C5075" s="1" t="s">
        <v>223</v>
      </c>
      <c r="D5075" s="2">
        <v>1.0</v>
      </c>
      <c r="E5075" s="1">
        <v>-0.309715186250943</v>
      </c>
      <c r="F5075" s="3" t="b">
        <f t="shared" si="1"/>
        <v>0</v>
      </c>
    </row>
    <row r="5076">
      <c r="A5076" s="1" t="s">
        <v>1544</v>
      </c>
      <c r="B5076" s="1" t="s">
        <v>651</v>
      </c>
      <c r="C5076" s="1" t="s">
        <v>223</v>
      </c>
      <c r="D5076" s="2">
        <v>1.0</v>
      </c>
      <c r="E5076" s="1">
        <v>0.299223817570208</v>
      </c>
      <c r="F5076" s="3" t="b">
        <f t="shared" si="1"/>
        <v>0</v>
      </c>
    </row>
    <row r="5077">
      <c r="A5077" s="1" t="s">
        <v>1901</v>
      </c>
      <c r="B5077" s="1" t="s">
        <v>651</v>
      </c>
      <c r="C5077" s="1" t="s">
        <v>223</v>
      </c>
      <c r="D5077" s="2">
        <v>1.0</v>
      </c>
      <c r="E5077" s="1">
        <v>-0.348181380863367</v>
      </c>
      <c r="F5077" s="3" t="b">
        <f t="shared" si="1"/>
        <v>0</v>
      </c>
    </row>
    <row r="5078">
      <c r="A5078" s="1" t="s">
        <v>204</v>
      </c>
      <c r="B5078" s="1" t="s">
        <v>651</v>
      </c>
      <c r="C5078" s="1" t="s">
        <v>223</v>
      </c>
      <c r="D5078" s="2">
        <v>1.0</v>
      </c>
      <c r="E5078" s="1">
        <v>0.201493319541494</v>
      </c>
      <c r="F5078" s="3" t="b">
        <f t="shared" si="1"/>
        <v>0</v>
      </c>
    </row>
    <row r="5079">
      <c r="A5079" s="1" t="s">
        <v>2449</v>
      </c>
      <c r="B5079" s="1" t="s">
        <v>651</v>
      </c>
      <c r="C5079" s="1" t="s">
        <v>223</v>
      </c>
      <c r="D5079" s="2">
        <v>1.0</v>
      </c>
      <c r="E5079" s="1">
        <v>-0.133450625898635</v>
      </c>
      <c r="F5079" s="3" t="b">
        <f t="shared" si="1"/>
        <v>0</v>
      </c>
    </row>
    <row r="5080">
      <c r="A5080" s="1" t="s">
        <v>336</v>
      </c>
      <c r="B5080" s="1" t="s">
        <v>651</v>
      </c>
      <c r="C5080" s="1" t="s">
        <v>223</v>
      </c>
      <c r="D5080" s="2">
        <v>1.0</v>
      </c>
      <c r="E5080" s="1">
        <v>-0.331693581928731</v>
      </c>
      <c r="F5080" s="3" t="b">
        <f t="shared" si="1"/>
        <v>0</v>
      </c>
    </row>
    <row r="5081">
      <c r="A5081" s="1" t="s">
        <v>2266</v>
      </c>
      <c r="B5081" s="1" t="s">
        <v>651</v>
      </c>
      <c r="C5081" s="1" t="s">
        <v>223</v>
      </c>
      <c r="D5081" s="2">
        <v>1.0</v>
      </c>
      <c r="E5081" s="1">
        <v>0.281425206844795</v>
      </c>
      <c r="F5081" s="3" t="b">
        <f t="shared" si="1"/>
        <v>0</v>
      </c>
    </row>
    <row r="5082">
      <c r="A5082" s="1" t="s">
        <v>2302</v>
      </c>
      <c r="B5082" s="1" t="s">
        <v>651</v>
      </c>
      <c r="C5082" s="1" t="s">
        <v>223</v>
      </c>
      <c r="D5082" s="2">
        <v>1.0</v>
      </c>
      <c r="E5082" s="1">
        <v>-0.360509735574886</v>
      </c>
      <c r="F5082" s="3" t="b">
        <f t="shared" si="1"/>
        <v>0</v>
      </c>
    </row>
    <row r="5083">
      <c r="A5083" s="1" t="s">
        <v>2450</v>
      </c>
      <c r="B5083" s="1" t="s">
        <v>651</v>
      </c>
      <c r="C5083" s="1" t="s">
        <v>223</v>
      </c>
      <c r="D5083" s="2">
        <v>1.0</v>
      </c>
      <c r="E5083" s="1">
        <v>-0.289308073810605</v>
      </c>
      <c r="F5083" s="3" t="b">
        <f t="shared" si="1"/>
        <v>0</v>
      </c>
    </row>
    <row r="5084">
      <c r="A5084" s="1" t="s">
        <v>2451</v>
      </c>
      <c r="B5084" s="1" t="s">
        <v>651</v>
      </c>
      <c r="C5084" s="1" t="s">
        <v>223</v>
      </c>
      <c r="D5084" s="2">
        <v>1.0</v>
      </c>
      <c r="E5084" s="1">
        <v>-0.275878873773175</v>
      </c>
      <c r="F5084" s="3" t="b">
        <f t="shared" si="1"/>
        <v>0</v>
      </c>
    </row>
    <row r="5085">
      <c r="A5085" s="1" t="s">
        <v>1018</v>
      </c>
      <c r="B5085" s="1" t="s">
        <v>651</v>
      </c>
      <c r="C5085" s="1" t="s">
        <v>223</v>
      </c>
      <c r="D5085" s="2">
        <v>1.0</v>
      </c>
      <c r="E5085" s="1">
        <v>0.253642152386212</v>
      </c>
      <c r="F5085" s="3" t="b">
        <f t="shared" si="1"/>
        <v>0</v>
      </c>
    </row>
    <row r="5086">
      <c r="A5086" s="1" t="s">
        <v>1547</v>
      </c>
      <c r="B5086" s="1" t="s">
        <v>651</v>
      </c>
      <c r="C5086" s="1" t="s">
        <v>223</v>
      </c>
      <c r="D5086" s="2">
        <v>1.0</v>
      </c>
      <c r="E5086" s="1">
        <v>0.312163986964514</v>
      </c>
      <c r="F5086" s="3" t="b">
        <f t="shared" si="1"/>
        <v>0</v>
      </c>
    </row>
    <row r="5087">
      <c r="A5087" s="1" t="s">
        <v>1237</v>
      </c>
      <c r="B5087" s="1" t="s">
        <v>651</v>
      </c>
      <c r="C5087" s="1" t="s">
        <v>223</v>
      </c>
      <c r="D5087" s="2">
        <v>1.0</v>
      </c>
      <c r="E5087" s="1">
        <v>-0.261134471639695</v>
      </c>
      <c r="F5087" s="3" t="b">
        <f t="shared" si="1"/>
        <v>0</v>
      </c>
    </row>
    <row r="5088">
      <c r="A5088" s="1" t="s">
        <v>1293</v>
      </c>
      <c r="B5088" s="1" t="s">
        <v>651</v>
      </c>
      <c r="C5088" s="1" t="s">
        <v>223</v>
      </c>
      <c r="D5088" s="2">
        <v>1.0</v>
      </c>
      <c r="E5088" s="1">
        <v>-0.291351688441481</v>
      </c>
      <c r="F5088" s="3" t="b">
        <f t="shared" si="1"/>
        <v>0</v>
      </c>
    </row>
    <row r="5089">
      <c r="A5089" s="1" t="s">
        <v>1912</v>
      </c>
      <c r="B5089" s="1" t="s">
        <v>651</v>
      </c>
      <c r="C5089" s="1" t="s">
        <v>223</v>
      </c>
      <c r="D5089" s="2">
        <v>1.0</v>
      </c>
      <c r="E5089" s="1">
        <v>-0.333790479413648</v>
      </c>
      <c r="F5089" s="3" t="b">
        <f t="shared" si="1"/>
        <v>0</v>
      </c>
    </row>
    <row r="5090">
      <c r="A5090" s="1" t="s">
        <v>351</v>
      </c>
      <c r="B5090" s="1" t="s">
        <v>651</v>
      </c>
      <c r="C5090" s="1" t="s">
        <v>223</v>
      </c>
      <c r="D5090" s="2">
        <v>0.0055662123198331</v>
      </c>
      <c r="E5090" s="1">
        <v>0.403581745694438</v>
      </c>
      <c r="F5090" s="3" t="b">
        <f t="shared" si="1"/>
        <v>1</v>
      </c>
    </row>
    <row r="5091">
      <c r="A5091" s="1" t="s">
        <v>352</v>
      </c>
      <c r="B5091" s="1" t="s">
        <v>651</v>
      </c>
      <c r="C5091" s="1" t="s">
        <v>223</v>
      </c>
      <c r="D5091" s="2">
        <v>1.0</v>
      </c>
      <c r="E5091" s="1">
        <v>0.364761643069709</v>
      </c>
      <c r="F5091" s="3" t="b">
        <f t="shared" si="1"/>
        <v>0</v>
      </c>
    </row>
    <row r="5092">
      <c r="A5092" s="1" t="s">
        <v>1551</v>
      </c>
      <c r="B5092" s="1" t="s">
        <v>651</v>
      </c>
      <c r="C5092" s="1" t="s">
        <v>223</v>
      </c>
      <c r="D5092" s="2">
        <v>1.0</v>
      </c>
      <c r="E5092" s="1">
        <v>0.323208072815481</v>
      </c>
      <c r="F5092" s="3" t="b">
        <f t="shared" si="1"/>
        <v>0</v>
      </c>
    </row>
    <row r="5093">
      <c r="A5093" s="1" t="s">
        <v>887</v>
      </c>
      <c r="B5093" s="1" t="s">
        <v>651</v>
      </c>
      <c r="C5093" s="1" t="s">
        <v>223</v>
      </c>
      <c r="D5093" s="2">
        <v>0.102640944450037</v>
      </c>
      <c r="E5093" s="1">
        <v>-0.389159737861312</v>
      </c>
      <c r="F5093" s="3" t="b">
        <f t="shared" si="1"/>
        <v>0</v>
      </c>
    </row>
    <row r="5094">
      <c r="A5094" s="1" t="s">
        <v>2452</v>
      </c>
      <c r="B5094" s="1" t="s">
        <v>651</v>
      </c>
      <c r="C5094" s="1" t="s">
        <v>223</v>
      </c>
      <c r="D5094" s="2">
        <v>1.0</v>
      </c>
      <c r="E5094" s="1">
        <v>0.285113387387051</v>
      </c>
      <c r="F5094" s="3" t="b">
        <f t="shared" si="1"/>
        <v>0</v>
      </c>
    </row>
    <row r="5095">
      <c r="A5095" s="1" t="s">
        <v>1299</v>
      </c>
      <c r="B5095" s="1" t="s">
        <v>651</v>
      </c>
      <c r="C5095" s="1" t="s">
        <v>223</v>
      </c>
      <c r="D5095" s="2">
        <v>0.524566606647404</v>
      </c>
      <c r="E5095" s="1">
        <v>-0.413616404486794</v>
      </c>
      <c r="F5095" s="3" t="b">
        <f t="shared" si="1"/>
        <v>0</v>
      </c>
    </row>
    <row r="5096">
      <c r="A5096" s="1" t="s">
        <v>355</v>
      </c>
      <c r="B5096" s="1" t="s">
        <v>651</v>
      </c>
      <c r="C5096" s="1" t="s">
        <v>223</v>
      </c>
      <c r="D5096" s="2">
        <v>0.00712732209232642</v>
      </c>
      <c r="E5096" s="1">
        <v>0.446654949006004</v>
      </c>
      <c r="F5096" s="3" t="b">
        <f t="shared" si="1"/>
        <v>1</v>
      </c>
    </row>
    <row r="5097">
      <c r="A5097" s="1" t="s">
        <v>917</v>
      </c>
      <c r="B5097" s="1" t="s">
        <v>651</v>
      </c>
      <c r="C5097" s="1" t="s">
        <v>223</v>
      </c>
      <c r="D5097" s="2">
        <v>1.0</v>
      </c>
      <c r="E5097" s="1">
        <v>-0.277580002958567</v>
      </c>
      <c r="F5097" s="3" t="b">
        <f t="shared" si="1"/>
        <v>0</v>
      </c>
    </row>
    <row r="5098">
      <c r="A5098" s="1" t="s">
        <v>1305</v>
      </c>
      <c r="B5098" s="1" t="s">
        <v>651</v>
      </c>
      <c r="C5098" s="1" t="s">
        <v>223</v>
      </c>
      <c r="D5098" s="2">
        <v>1.0</v>
      </c>
      <c r="E5098" s="1">
        <v>-0.338114263326627</v>
      </c>
      <c r="F5098" s="3" t="b">
        <f t="shared" si="1"/>
        <v>0</v>
      </c>
    </row>
    <row r="5099">
      <c r="A5099" s="1" t="s">
        <v>2268</v>
      </c>
      <c r="B5099" s="1" t="s">
        <v>651</v>
      </c>
      <c r="C5099" s="1" t="s">
        <v>223</v>
      </c>
      <c r="D5099" s="2">
        <v>1.0</v>
      </c>
      <c r="E5099" s="1">
        <v>0.317362990116498</v>
      </c>
      <c r="F5099" s="3" t="b">
        <f t="shared" si="1"/>
        <v>0</v>
      </c>
    </row>
    <row r="5100">
      <c r="A5100" s="1" t="s">
        <v>366</v>
      </c>
      <c r="B5100" s="1" t="s">
        <v>651</v>
      </c>
      <c r="C5100" s="1" t="s">
        <v>223</v>
      </c>
      <c r="D5100" s="2">
        <v>0.467616700437329</v>
      </c>
      <c r="E5100" s="1">
        <v>-0.401507202921942</v>
      </c>
      <c r="F5100" s="3" t="b">
        <f t="shared" si="1"/>
        <v>0</v>
      </c>
    </row>
    <row r="5101">
      <c r="A5101" s="1" t="s">
        <v>1741</v>
      </c>
      <c r="B5101" s="1" t="s">
        <v>651</v>
      </c>
      <c r="C5101" s="1" t="s">
        <v>223</v>
      </c>
      <c r="D5101" s="2">
        <v>1.0</v>
      </c>
      <c r="E5101" s="1">
        <v>-0.30421097836207</v>
      </c>
      <c r="F5101" s="3" t="b">
        <f t="shared" si="1"/>
        <v>0</v>
      </c>
    </row>
    <row r="5102">
      <c r="A5102" s="1" t="s">
        <v>1309</v>
      </c>
      <c r="B5102" s="1" t="s">
        <v>651</v>
      </c>
      <c r="C5102" s="1" t="s">
        <v>223</v>
      </c>
      <c r="D5102" s="2">
        <v>1.0</v>
      </c>
      <c r="E5102" s="1">
        <v>-0.324077564489846</v>
      </c>
      <c r="F5102" s="3" t="b">
        <f t="shared" si="1"/>
        <v>0</v>
      </c>
    </row>
    <row r="5103">
      <c r="A5103" s="1" t="s">
        <v>1922</v>
      </c>
      <c r="B5103" s="1" t="s">
        <v>651</v>
      </c>
      <c r="C5103" s="1" t="s">
        <v>223</v>
      </c>
      <c r="D5103" s="2">
        <v>1.0</v>
      </c>
      <c r="E5103" s="1">
        <v>-0.322918756223645</v>
      </c>
      <c r="F5103" s="3" t="b">
        <f t="shared" si="1"/>
        <v>0</v>
      </c>
    </row>
    <row r="5104">
      <c r="A5104" s="1" t="s">
        <v>2453</v>
      </c>
      <c r="B5104" s="1" t="s">
        <v>651</v>
      </c>
      <c r="C5104" s="1" t="s">
        <v>223</v>
      </c>
      <c r="D5104" s="2">
        <v>1.0</v>
      </c>
      <c r="E5104" s="1">
        <v>-0.233248744144522</v>
      </c>
      <c r="F5104" s="3" t="b">
        <f t="shared" si="1"/>
        <v>0</v>
      </c>
    </row>
    <row r="5105">
      <c r="A5105" s="1" t="s">
        <v>1146</v>
      </c>
      <c r="B5105" s="1" t="s">
        <v>651</v>
      </c>
      <c r="C5105" s="1" t="s">
        <v>223</v>
      </c>
      <c r="D5105" s="2">
        <v>1.0</v>
      </c>
      <c r="E5105" s="1">
        <v>-0.248552117844573</v>
      </c>
      <c r="F5105" s="3" t="b">
        <f t="shared" si="1"/>
        <v>0</v>
      </c>
    </row>
    <row r="5106">
      <c r="A5106" s="1" t="s">
        <v>1664</v>
      </c>
      <c r="B5106" s="1" t="s">
        <v>651</v>
      </c>
      <c r="C5106" s="1" t="s">
        <v>223</v>
      </c>
      <c r="D5106" s="2">
        <v>1.0</v>
      </c>
      <c r="E5106" s="1">
        <v>-0.364170733916671</v>
      </c>
      <c r="F5106" s="3" t="b">
        <f t="shared" si="1"/>
        <v>0</v>
      </c>
    </row>
    <row r="5107">
      <c r="A5107" s="1" t="s">
        <v>1213</v>
      </c>
      <c r="B5107" s="1" t="s">
        <v>651</v>
      </c>
      <c r="C5107" s="1" t="s">
        <v>223</v>
      </c>
      <c r="D5107" s="2">
        <v>1.0</v>
      </c>
      <c r="E5107" s="1">
        <v>-0.326957427500762</v>
      </c>
      <c r="F5107" s="3" t="b">
        <f t="shared" si="1"/>
        <v>0</v>
      </c>
    </row>
    <row r="5108">
      <c r="A5108" s="1" t="s">
        <v>377</v>
      </c>
      <c r="B5108" s="1" t="s">
        <v>651</v>
      </c>
      <c r="C5108" s="1" t="s">
        <v>223</v>
      </c>
      <c r="D5108" s="2">
        <v>0.0048754036806534</v>
      </c>
      <c r="E5108" s="1">
        <v>0.444032246612184</v>
      </c>
      <c r="F5108" s="3" t="b">
        <f t="shared" si="1"/>
        <v>1</v>
      </c>
    </row>
    <row r="5109">
      <c r="A5109" s="1" t="s">
        <v>378</v>
      </c>
      <c r="B5109" s="1" t="s">
        <v>651</v>
      </c>
      <c r="C5109" s="1" t="s">
        <v>223</v>
      </c>
      <c r="D5109" s="2">
        <v>0.0045129473734344</v>
      </c>
      <c r="E5109" s="1">
        <v>0.429603670706455</v>
      </c>
      <c r="F5109" s="3" t="b">
        <f t="shared" si="1"/>
        <v>1</v>
      </c>
    </row>
    <row r="5110">
      <c r="A5110" s="1" t="s">
        <v>380</v>
      </c>
      <c r="B5110" s="1" t="s">
        <v>651</v>
      </c>
      <c r="C5110" s="1" t="s">
        <v>223</v>
      </c>
      <c r="D5110" s="2">
        <v>0.223512855372301</v>
      </c>
      <c r="E5110" s="1">
        <v>-0.353834798587889</v>
      </c>
      <c r="F5110" s="3" t="b">
        <f t="shared" si="1"/>
        <v>0</v>
      </c>
    </row>
    <row r="5111">
      <c r="A5111" s="1" t="s">
        <v>2454</v>
      </c>
      <c r="B5111" s="1" t="s">
        <v>651</v>
      </c>
      <c r="C5111" s="1" t="s">
        <v>223</v>
      </c>
      <c r="D5111" s="2">
        <v>1.0</v>
      </c>
      <c r="E5111" s="1">
        <v>0.194450124941721</v>
      </c>
      <c r="F5111" s="3" t="b">
        <f t="shared" si="1"/>
        <v>0</v>
      </c>
    </row>
    <row r="5112">
      <c r="A5112" s="1" t="s">
        <v>852</v>
      </c>
      <c r="B5112" s="1" t="s">
        <v>651</v>
      </c>
      <c r="C5112" s="1" t="s">
        <v>223</v>
      </c>
      <c r="D5112" s="2">
        <v>0.0287639834559838</v>
      </c>
      <c r="E5112" s="1">
        <v>0.358944290585125</v>
      </c>
      <c r="F5112" s="3" t="b">
        <f t="shared" si="1"/>
        <v>1</v>
      </c>
    </row>
    <row r="5113">
      <c r="A5113" s="1" t="s">
        <v>382</v>
      </c>
      <c r="B5113" s="1" t="s">
        <v>651</v>
      </c>
      <c r="C5113" s="1" t="s">
        <v>223</v>
      </c>
      <c r="D5113" s="2">
        <v>0.111373192520512</v>
      </c>
      <c r="E5113" s="1">
        <v>-0.394895366690679</v>
      </c>
      <c r="F5113" s="3" t="b">
        <f t="shared" si="1"/>
        <v>0</v>
      </c>
    </row>
    <row r="5114">
      <c r="A5114" s="1" t="s">
        <v>386</v>
      </c>
      <c r="B5114" s="1" t="s">
        <v>651</v>
      </c>
      <c r="C5114" s="1" t="s">
        <v>223</v>
      </c>
      <c r="D5114" s="2">
        <v>1.0</v>
      </c>
      <c r="E5114" s="1">
        <v>0.279813966094338</v>
      </c>
      <c r="F5114" s="3" t="b">
        <f t="shared" si="1"/>
        <v>0</v>
      </c>
    </row>
    <row r="5115">
      <c r="A5115" s="1" t="s">
        <v>1669</v>
      </c>
      <c r="B5115" s="1" t="s">
        <v>651</v>
      </c>
      <c r="C5115" s="1" t="s">
        <v>223</v>
      </c>
      <c r="D5115" s="2">
        <v>1.0</v>
      </c>
      <c r="E5115" s="1">
        <v>-0.320647601752285</v>
      </c>
      <c r="F5115" s="3" t="b">
        <f t="shared" si="1"/>
        <v>0</v>
      </c>
    </row>
    <row r="5116">
      <c r="A5116" s="1" t="s">
        <v>101</v>
      </c>
      <c r="B5116" s="1" t="s">
        <v>651</v>
      </c>
      <c r="C5116" s="1" t="s">
        <v>223</v>
      </c>
      <c r="D5116" s="2">
        <v>0.00473883635015315</v>
      </c>
      <c r="E5116" s="1">
        <v>-0.409383012793461</v>
      </c>
      <c r="F5116" s="3" t="b">
        <f t="shared" si="1"/>
        <v>1</v>
      </c>
    </row>
    <row r="5117">
      <c r="A5117" s="1" t="s">
        <v>1670</v>
      </c>
      <c r="B5117" s="1" t="s">
        <v>651</v>
      </c>
      <c r="C5117" s="1" t="s">
        <v>223</v>
      </c>
      <c r="D5117" s="2">
        <v>1.0</v>
      </c>
      <c r="E5117" s="1">
        <v>-0.324809867291314</v>
      </c>
      <c r="F5117" s="3" t="b">
        <f t="shared" si="1"/>
        <v>0</v>
      </c>
    </row>
    <row r="5118">
      <c r="A5118" s="1" t="s">
        <v>2216</v>
      </c>
      <c r="B5118" s="1" t="s">
        <v>651</v>
      </c>
      <c r="C5118" s="1" t="s">
        <v>223</v>
      </c>
      <c r="D5118" s="2">
        <v>1.0</v>
      </c>
      <c r="E5118" s="1">
        <v>0.194305570964722</v>
      </c>
      <c r="F5118" s="3" t="b">
        <f t="shared" si="1"/>
        <v>0</v>
      </c>
    </row>
    <row r="5119">
      <c r="A5119" s="1" t="s">
        <v>1566</v>
      </c>
      <c r="B5119" s="1" t="s">
        <v>651</v>
      </c>
      <c r="C5119" s="1" t="s">
        <v>223</v>
      </c>
      <c r="D5119" s="2">
        <v>0.0997843870412733</v>
      </c>
      <c r="E5119" s="1">
        <v>-0.372204198609126</v>
      </c>
      <c r="F5119" s="3" t="b">
        <f t="shared" si="1"/>
        <v>0</v>
      </c>
    </row>
    <row r="5120">
      <c r="A5120" s="1" t="s">
        <v>397</v>
      </c>
      <c r="B5120" s="1" t="s">
        <v>651</v>
      </c>
      <c r="C5120" s="1" t="s">
        <v>223</v>
      </c>
      <c r="D5120" s="2">
        <v>1.0</v>
      </c>
      <c r="E5120" s="1">
        <v>-0.308119537933842</v>
      </c>
      <c r="F5120" s="3" t="b">
        <f t="shared" si="1"/>
        <v>0</v>
      </c>
    </row>
    <row r="5121">
      <c r="A5121" s="1" t="s">
        <v>1933</v>
      </c>
      <c r="B5121" s="1" t="s">
        <v>651</v>
      </c>
      <c r="C5121" s="1" t="s">
        <v>223</v>
      </c>
      <c r="D5121" s="2">
        <v>0.361651396914923</v>
      </c>
      <c r="E5121" s="1">
        <v>0.312932236272886</v>
      </c>
      <c r="F5121" s="3" t="b">
        <f t="shared" si="1"/>
        <v>0</v>
      </c>
    </row>
    <row r="5122">
      <c r="A5122" s="1" t="s">
        <v>2063</v>
      </c>
      <c r="B5122" s="1" t="s">
        <v>651</v>
      </c>
      <c r="C5122" s="1" t="s">
        <v>223</v>
      </c>
      <c r="D5122" s="2">
        <v>1.0</v>
      </c>
      <c r="E5122" s="1">
        <v>-0.163007557177173</v>
      </c>
      <c r="F5122" s="3" t="b">
        <f t="shared" si="1"/>
        <v>0</v>
      </c>
    </row>
    <row r="5123">
      <c r="A5123" s="1" t="s">
        <v>2455</v>
      </c>
      <c r="B5123" s="1" t="s">
        <v>651</v>
      </c>
      <c r="C5123" s="1" t="s">
        <v>223</v>
      </c>
      <c r="D5123" s="2">
        <v>1.0</v>
      </c>
      <c r="E5123" s="1">
        <v>0.179335804357694</v>
      </c>
      <c r="F5123" s="3" t="b">
        <f t="shared" si="1"/>
        <v>0</v>
      </c>
    </row>
    <row r="5124">
      <c r="A5124" s="1" t="s">
        <v>2456</v>
      </c>
      <c r="B5124" s="1" t="s">
        <v>651</v>
      </c>
      <c r="C5124" s="1" t="s">
        <v>223</v>
      </c>
      <c r="D5124" s="2">
        <v>1.0</v>
      </c>
      <c r="E5124" s="1">
        <v>0.28208955684161</v>
      </c>
      <c r="F5124" s="3" t="b">
        <f t="shared" si="1"/>
        <v>0</v>
      </c>
    </row>
    <row r="5125">
      <c r="A5125" s="1" t="s">
        <v>2457</v>
      </c>
      <c r="B5125" s="1" t="s">
        <v>651</v>
      </c>
      <c r="C5125" s="1" t="s">
        <v>223</v>
      </c>
      <c r="D5125" s="2">
        <v>1.0</v>
      </c>
      <c r="E5125" s="1">
        <v>0.22375629912681</v>
      </c>
      <c r="F5125" s="3" t="b">
        <f t="shared" si="1"/>
        <v>0</v>
      </c>
    </row>
    <row r="5126">
      <c r="A5126" s="1" t="s">
        <v>2458</v>
      </c>
      <c r="B5126" s="1" t="s">
        <v>651</v>
      </c>
      <c r="C5126" s="1" t="s">
        <v>223</v>
      </c>
      <c r="D5126" s="2">
        <v>1.0</v>
      </c>
      <c r="E5126" s="1">
        <v>0.16372361443452</v>
      </c>
      <c r="F5126" s="3" t="b">
        <f t="shared" si="1"/>
        <v>0</v>
      </c>
    </row>
    <row r="5127">
      <c r="A5127" s="1" t="s">
        <v>1051</v>
      </c>
      <c r="B5127" s="1" t="s">
        <v>651</v>
      </c>
      <c r="C5127" s="1" t="s">
        <v>223</v>
      </c>
      <c r="D5127" s="2">
        <v>1.0</v>
      </c>
      <c r="E5127" s="1">
        <v>0.328996829332206</v>
      </c>
      <c r="F5127" s="3" t="b">
        <f t="shared" si="1"/>
        <v>0</v>
      </c>
    </row>
    <row r="5128">
      <c r="A5128" s="1" t="s">
        <v>2459</v>
      </c>
      <c r="B5128" s="1" t="s">
        <v>651</v>
      </c>
      <c r="C5128" s="1" t="s">
        <v>223</v>
      </c>
      <c r="D5128" s="2">
        <v>0.465809210904583</v>
      </c>
      <c r="E5128" s="1">
        <v>0.35974065605744</v>
      </c>
      <c r="F5128" s="3" t="b">
        <f t="shared" si="1"/>
        <v>0</v>
      </c>
    </row>
    <row r="5129">
      <c r="A5129" s="1" t="s">
        <v>1474</v>
      </c>
      <c r="B5129" s="1" t="s">
        <v>651</v>
      </c>
      <c r="C5129" s="1" t="s">
        <v>223</v>
      </c>
      <c r="D5129" s="2">
        <v>1.0</v>
      </c>
      <c r="E5129" s="1">
        <v>0.297685468763832</v>
      </c>
      <c r="F5129" s="3" t="b">
        <f t="shared" si="1"/>
        <v>0</v>
      </c>
    </row>
    <row r="5130">
      <c r="A5130" s="1" t="s">
        <v>404</v>
      </c>
      <c r="B5130" s="1" t="s">
        <v>651</v>
      </c>
      <c r="C5130" s="1" t="s">
        <v>223</v>
      </c>
      <c r="D5130" s="2">
        <v>1.0</v>
      </c>
      <c r="E5130" s="1">
        <v>0.250964005021817</v>
      </c>
      <c r="F5130" s="3" t="b">
        <f t="shared" si="1"/>
        <v>0</v>
      </c>
    </row>
    <row r="5131">
      <c r="A5131" s="1" t="s">
        <v>2270</v>
      </c>
      <c r="B5131" s="1" t="s">
        <v>651</v>
      </c>
      <c r="C5131" s="1" t="s">
        <v>223</v>
      </c>
      <c r="D5131" s="2">
        <v>1.0</v>
      </c>
      <c r="E5131" s="1">
        <v>0.252494340151924</v>
      </c>
      <c r="F5131" s="3" t="b">
        <f t="shared" si="1"/>
        <v>0</v>
      </c>
    </row>
    <row r="5132">
      <c r="A5132" s="1" t="s">
        <v>405</v>
      </c>
      <c r="B5132" s="1" t="s">
        <v>651</v>
      </c>
      <c r="C5132" s="1" t="s">
        <v>223</v>
      </c>
      <c r="D5132" s="2">
        <v>0.318962402081607</v>
      </c>
      <c r="E5132" s="1">
        <v>-0.377581953339892</v>
      </c>
      <c r="F5132" s="3" t="b">
        <f t="shared" si="1"/>
        <v>0</v>
      </c>
    </row>
    <row r="5133">
      <c r="A5133" s="1" t="s">
        <v>2460</v>
      </c>
      <c r="B5133" s="1" t="s">
        <v>651</v>
      </c>
      <c r="C5133" s="1" t="s">
        <v>223</v>
      </c>
      <c r="D5133" s="2">
        <v>1.0</v>
      </c>
      <c r="E5133" s="1">
        <v>0.234373730437181</v>
      </c>
      <c r="F5133" s="3" t="b">
        <f t="shared" si="1"/>
        <v>0</v>
      </c>
    </row>
    <row r="5134">
      <c r="A5134" s="1" t="s">
        <v>251</v>
      </c>
      <c r="B5134" s="1" t="s">
        <v>651</v>
      </c>
      <c r="C5134" s="1" t="s">
        <v>223</v>
      </c>
      <c r="D5134" s="2">
        <v>1.0</v>
      </c>
      <c r="E5134" s="1">
        <v>-0.24292666832998</v>
      </c>
      <c r="F5134" s="3" t="b">
        <f t="shared" si="1"/>
        <v>0</v>
      </c>
    </row>
    <row r="5135">
      <c r="A5135" s="1" t="s">
        <v>1672</v>
      </c>
      <c r="B5135" s="1" t="s">
        <v>651</v>
      </c>
      <c r="C5135" s="1" t="s">
        <v>223</v>
      </c>
      <c r="D5135" s="2">
        <v>1.0</v>
      </c>
      <c r="E5135" s="1">
        <v>-0.362883733863787</v>
      </c>
      <c r="F5135" s="3" t="b">
        <f t="shared" si="1"/>
        <v>0</v>
      </c>
    </row>
    <row r="5136">
      <c r="A5136" s="1" t="s">
        <v>1168</v>
      </c>
      <c r="B5136" s="1" t="s">
        <v>651</v>
      </c>
      <c r="C5136" s="1" t="s">
        <v>223</v>
      </c>
      <c r="D5136" s="2">
        <v>1.0</v>
      </c>
      <c r="E5136" s="1">
        <v>-0.295337208950271</v>
      </c>
      <c r="F5136" s="3" t="b">
        <f t="shared" si="1"/>
        <v>0</v>
      </c>
    </row>
    <row r="5137">
      <c r="A5137" s="1" t="s">
        <v>409</v>
      </c>
      <c r="B5137" s="1" t="s">
        <v>651</v>
      </c>
      <c r="C5137" s="1" t="s">
        <v>223</v>
      </c>
      <c r="D5137" s="2">
        <v>1.0</v>
      </c>
      <c r="E5137" s="1">
        <v>-0.312685570012679</v>
      </c>
      <c r="F5137" s="3" t="b">
        <f t="shared" si="1"/>
        <v>0</v>
      </c>
    </row>
    <row r="5138">
      <c r="A5138" s="1" t="s">
        <v>1477</v>
      </c>
      <c r="B5138" s="1" t="s">
        <v>651</v>
      </c>
      <c r="C5138" s="1" t="s">
        <v>223</v>
      </c>
      <c r="D5138" s="2">
        <v>1.0</v>
      </c>
      <c r="E5138" s="1">
        <v>-0.344839998968128</v>
      </c>
      <c r="F5138" s="3" t="b">
        <f t="shared" si="1"/>
        <v>0</v>
      </c>
    </row>
    <row r="5139">
      <c r="A5139" s="1" t="s">
        <v>410</v>
      </c>
      <c r="B5139" s="1" t="s">
        <v>651</v>
      </c>
      <c r="C5139" s="1" t="s">
        <v>223</v>
      </c>
      <c r="D5139" s="2">
        <v>1.0</v>
      </c>
      <c r="E5139" s="1">
        <v>-0.429621660224145</v>
      </c>
      <c r="F5139" s="3" t="b">
        <f t="shared" si="1"/>
        <v>0</v>
      </c>
    </row>
    <row r="5140">
      <c r="A5140" s="1" t="s">
        <v>1938</v>
      </c>
      <c r="B5140" s="1" t="s">
        <v>651</v>
      </c>
      <c r="C5140" s="1" t="s">
        <v>223</v>
      </c>
      <c r="D5140" s="2">
        <v>0.290352502686634</v>
      </c>
      <c r="E5140" s="1">
        <v>-0.390828858627924</v>
      </c>
      <c r="F5140" s="3" t="b">
        <f t="shared" si="1"/>
        <v>0</v>
      </c>
    </row>
    <row r="5141">
      <c r="A5141" s="1" t="s">
        <v>1478</v>
      </c>
      <c r="B5141" s="1" t="s">
        <v>651</v>
      </c>
      <c r="C5141" s="1" t="s">
        <v>223</v>
      </c>
      <c r="D5141" s="2">
        <v>1.0</v>
      </c>
      <c r="E5141" s="1">
        <v>0.324382017761051</v>
      </c>
      <c r="F5141" s="3" t="b">
        <f t="shared" si="1"/>
        <v>0</v>
      </c>
    </row>
    <row r="5142">
      <c r="A5142" s="1" t="s">
        <v>110</v>
      </c>
      <c r="B5142" s="1" t="s">
        <v>651</v>
      </c>
      <c r="C5142" s="1" t="s">
        <v>223</v>
      </c>
      <c r="D5142" s="2">
        <v>1.0</v>
      </c>
      <c r="E5142" s="1">
        <v>0.343779715464738</v>
      </c>
      <c r="F5142" s="3" t="b">
        <f t="shared" si="1"/>
        <v>0</v>
      </c>
    </row>
    <row r="5143">
      <c r="A5143" s="1" t="s">
        <v>2461</v>
      </c>
      <c r="B5143" s="1" t="s">
        <v>651</v>
      </c>
      <c r="C5143" s="1" t="s">
        <v>223</v>
      </c>
      <c r="D5143" s="2">
        <v>1.0</v>
      </c>
      <c r="E5143" s="1">
        <v>0.255183216536878</v>
      </c>
      <c r="F5143" s="3" t="b">
        <f t="shared" si="1"/>
        <v>0</v>
      </c>
    </row>
    <row r="5144">
      <c r="A5144" s="1" t="s">
        <v>1940</v>
      </c>
      <c r="B5144" s="1" t="s">
        <v>651</v>
      </c>
      <c r="C5144" s="1" t="s">
        <v>223</v>
      </c>
      <c r="D5144" s="2">
        <v>0.0346264006313448</v>
      </c>
      <c r="E5144" s="1">
        <v>0.455167710059948</v>
      </c>
      <c r="F5144" s="3" t="b">
        <f t="shared" si="1"/>
        <v>1</v>
      </c>
    </row>
    <row r="5145">
      <c r="A5145" s="1" t="s">
        <v>415</v>
      </c>
      <c r="B5145" s="1" t="s">
        <v>651</v>
      </c>
      <c r="C5145" s="1" t="s">
        <v>223</v>
      </c>
      <c r="D5145" s="2">
        <v>1.0</v>
      </c>
      <c r="E5145" s="1">
        <v>-0.297431290990894</v>
      </c>
      <c r="F5145" s="3" t="b">
        <f t="shared" si="1"/>
        <v>0</v>
      </c>
    </row>
    <row r="5146">
      <c r="A5146" s="1" t="s">
        <v>2462</v>
      </c>
      <c r="B5146" s="1" t="s">
        <v>651</v>
      </c>
      <c r="C5146" s="1" t="s">
        <v>223</v>
      </c>
      <c r="D5146" s="2">
        <v>1.0</v>
      </c>
      <c r="E5146" s="1">
        <v>0.211358601416314</v>
      </c>
      <c r="F5146" s="3" t="b">
        <f t="shared" si="1"/>
        <v>0</v>
      </c>
    </row>
    <row r="5147">
      <c r="A5147" s="1" t="s">
        <v>2463</v>
      </c>
      <c r="B5147" s="1" t="s">
        <v>651</v>
      </c>
      <c r="C5147" s="1" t="s">
        <v>223</v>
      </c>
      <c r="D5147" s="2">
        <v>1.0</v>
      </c>
      <c r="E5147" s="1">
        <v>0.267645701063184</v>
      </c>
      <c r="F5147" s="3" t="b">
        <f t="shared" si="1"/>
        <v>0</v>
      </c>
    </row>
    <row r="5148">
      <c r="A5148" s="1" t="s">
        <v>1944</v>
      </c>
      <c r="B5148" s="1" t="s">
        <v>651</v>
      </c>
      <c r="C5148" s="1" t="s">
        <v>223</v>
      </c>
      <c r="D5148" s="2">
        <v>1.0</v>
      </c>
      <c r="E5148" s="1">
        <v>0.334484428293919</v>
      </c>
      <c r="F5148" s="3" t="b">
        <f t="shared" si="1"/>
        <v>0</v>
      </c>
    </row>
    <row r="5149">
      <c r="A5149" s="1" t="s">
        <v>2464</v>
      </c>
      <c r="B5149" s="1" t="s">
        <v>651</v>
      </c>
      <c r="C5149" s="1" t="s">
        <v>223</v>
      </c>
      <c r="D5149" s="2">
        <v>1.0</v>
      </c>
      <c r="E5149" s="1">
        <v>0.256761723518769</v>
      </c>
      <c r="F5149" s="3" t="b">
        <f t="shared" si="1"/>
        <v>0</v>
      </c>
    </row>
    <row r="5150">
      <c r="A5150" s="1" t="s">
        <v>2465</v>
      </c>
      <c r="B5150" s="1" t="s">
        <v>651</v>
      </c>
      <c r="C5150" s="1" t="s">
        <v>223</v>
      </c>
      <c r="D5150" s="2">
        <v>1.0</v>
      </c>
      <c r="E5150" s="1">
        <v>-0.247607358900958</v>
      </c>
      <c r="F5150" s="3" t="b">
        <f t="shared" si="1"/>
        <v>0</v>
      </c>
    </row>
    <row r="5151">
      <c r="A5151" s="1" t="s">
        <v>423</v>
      </c>
      <c r="B5151" s="1" t="s">
        <v>651</v>
      </c>
      <c r="C5151" s="1" t="s">
        <v>223</v>
      </c>
      <c r="D5151" s="2">
        <v>0.00364647933153822</v>
      </c>
      <c r="E5151" s="1">
        <v>0.439571376330997</v>
      </c>
      <c r="F5151" s="3" t="b">
        <f t="shared" si="1"/>
        <v>1</v>
      </c>
    </row>
    <row r="5152">
      <c r="A5152" s="1" t="s">
        <v>1946</v>
      </c>
      <c r="B5152" s="1" t="s">
        <v>651</v>
      </c>
      <c r="C5152" s="1" t="s">
        <v>223</v>
      </c>
      <c r="D5152" s="2">
        <v>1.0</v>
      </c>
      <c r="E5152" s="1">
        <v>0.287660838924849</v>
      </c>
      <c r="F5152" s="3" t="b">
        <f t="shared" si="1"/>
        <v>0</v>
      </c>
    </row>
    <row r="5153">
      <c r="A5153" s="1" t="s">
        <v>2466</v>
      </c>
      <c r="B5153" s="1" t="s">
        <v>651</v>
      </c>
      <c r="C5153" s="1" t="s">
        <v>223</v>
      </c>
      <c r="D5153" s="2">
        <v>1.0</v>
      </c>
      <c r="E5153" s="1">
        <v>-0.238227407599595</v>
      </c>
      <c r="F5153" s="3" t="b">
        <f t="shared" si="1"/>
        <v>0</v>
      </c>
    </row>
    <row r="5154">
      <c r="A5154" s="1" t="s">
        <v>1947</v>
      </c>
      <c r="B5154" s="1" t="s">
        <v>651</v>
      </c>
      <c r="C5154" s="1" t="s">
        <v>223</v>
      </c>
      <c r="D5154" s="2">
        <v>1.0</v>
      </c>
      <c r="E5154" s="1">
        <v>0.346147672615545</v>
      </c>
      <c r="F5154" s="3" t="b">
        <f t="shared" si="1"/>
        <v>0</v>
      </c>
    </row>
    <row r="5155">
      <c r="A5155" s="1" t="s">
        <v>2467</v>
      </c>
      <c r="B5155" s="1" t="s">
        <v>651</v>
      </c>
      <c r="C5155" s="1" t="s">
        <v>223</v>
      </c>
      <c r="D5155" s="2">
        <v>1.0</v>
      </c>
      <c r="E5155" s="1">
        <v>-0.281831007393006</v>
      </c>
      <c r="F5155" s="3" t="b">
        <f t="shared" si="1"/>
        <v>0</v>
      </c>
    </row>
    <row r="5156">
      <c r="A5156" s="1" t="s">
        <v>1949</v>
      </c>
      <c r="B5156" s="1" t="s">
        <v>651</v>
      </c>
      <c r="C5156" s="1" t="s">
        <v>223</v>
      </c>
      <c r="D5156" s="2">
        <v>1.0</v>
      </c>
      <c r="E5156" s="1">
        <v>0.3137232134812</v>
      </c>
      <c r="F5156" s="3" t="b">
        <f t="shared" si="1"/>
        <v>0</v>
      </c>
    </row>
    <row r="5157">
      <c r="A5157" s="1" t="s">
        <v>1950</v>
      </c>
      <c r="B5157" s="1" t="s">
        <v>651</v>
      </c>
      <c r="C5157" s="1" t="s">
        <v>223</v>
      </c>
      <c r="D5157" s="2">
        <v>1.0</v>
      </c>
      <c r="E5157" s="1">
        <v>0.283323306341944</v>
      </c>
      <c r="F5157" s="3" t="b">
        <f t="shared" si="1"/>
        <v>0</v>
      </c>
    </row>
    <row r="5158">
      <c r="A5158" s="1" t="s">
        <v>2468</v>
      </c>
      <c r="B5158" s="1" t="s">
        <v>651</v>
      </c>
      <c r="C5158" s="1" t="s">
        <v>223</v>
      </c>
      <c r="D5158" s="2">
        <v>1.0</v>
      </c>
      <c r="E5158" s="1">
        <v>-0.213698411328907</v>
      </c>
      <c r="F5158" s="3" t="b">
        <f t="shared" si="1"/>
        <v>0</v>
      </c>
    </row>
    <row r="5159">
      <c r="A5159" s="1" t="s">
        <v>2469</v>
      </c>
      <c r="B5159" s="1" t="s">
        <v>651</v>
      </c>
      <c r="C5159" s="1" t="s">
        <v>223</v>
      </c>
      <c r="D5159" s="2">
        <v>1.0</v>
      </c>
      <c r="E5159" s="1">
        <v>0.210939887366077</v>
      </c>
      <c r="F5159" s="3" t="b">
        <f t="shared" si="1"/>
        <v>0</v>
      </c>
    </row>
    <row r="5160">
      <c r="A5160" s="1" t="s">
        <v>252</v>
      </c>
      <c r="B5160" s="1" t="s">
        <v>651</v>
      </c>
      <c r="C5160" s="1" t="s">
        <v>223</v>
      </c>
      <c r="D5160" s="2">
        <v>1.0</v>
      </c>
      <c r="E5160" s="1">
        <v>-0.372860260108986</v>
      </c>
      <c r="F5160" s="3" t="b">
        <f t="shared" si="1"/>
        <v>0</v>
      </c>
    </row>
    <row r="5161">
      <c r="A5161" s="1" t="s">
        <v>1955</v>
      </c>
      <c r="B5161" s="1" t="s">
        <v>651</v>
      </c>
      <c r="C5161" s="1" t="s">
        <v>223</v>
      </c>
      <c r="D5161" s="2">
        <v>1.0</v>
      </c>
      <c r="E5161" s="1">
        <v>0.350295782945004</v>
      </c>
      <c r="F5161" s="3" t="b">
        <f t="shared" si="1"/>
        <v>0</v>
      </c>
    </row>
    <row r="5162">
      <c r="A5162" s="1" t="s">
        <v>2470</v>
      </c>
      <c r="B5162" s="1" t="s">
        <v>651</v>
      </c>
      <c r="C5162" s="1" t="s">
        <v>223</v>
      </c>
      <c r="D5162" s="2">
        <v>1.0</v>
      </c>
      <c r="E5162" s="1">
        <v>-0.260010121657466</v>
      </c>
      <c r="F5162" s="3" t="b">
        <f t="shared" si="1"/>
        <v>0</v>
      </c>
    </row>
    <row r="5163">
      <c r="A5163" s="1" t="s">
        <v>2471</v>
      </c>
      <c r="B5163" s="1" t="s">
        <v>651</v>
      </c>
      <c r="C5163" s="1" t="s">
        <v>223</v>
      </c>
      <c r="D5163" s="2">
        <v>0.0107634206030925</v>
      </c>
      <c r="E5163" s="1">
        <v>0.377882712301907</v>
      </c>
      <c r="F5163" s="3" t="b">
        <f t="shared" si="1"/>
        <v>1</v>
      </c>
    </row>
    <row r="5164">
      <c r="A5164" s="1" t="s">
        <v>1842</v>
      </c>
      <c r="B5164" s="1" t="s">
        <v>651</v>
      </c>
      <c r="C5164" s="1" t="s">
        <v>223</v>
      </c>
      <c r="D5164" s="2">
        <v>1.0</v>
      </c>
      <c r="E5164" s="1">
        <v>-0.300705017411528</v>
      </c>
      <c r="F5164" s="3" t="b">
        <f t="shared" si="1"/>
        <v>0</v>
      </c>
    </row>
    <row r="5165">
      <c r="A5165" s="1" t="s">
        <v>1843</v>
      </c>
      <c r="B5165" s="1" t="s">
        <v>651</v>
      </c>
      <c r="C5165" s="1" t="s">
        <v>223</v>
      </c>
      <c r="D5165" s="2">
        <v>1.0</v>
      </c>
      <c r="E5165" s="1">
        <v>-0.355016991314202</v>
      </c>
      <c r="F5165" s="3" t="b">
        <f t="shared" si="1"/>
        <v>0</v>
      </c>
    </row>
    <row r="5166">
      <c r="A5166" s="1" t="s">
        <v>1957</v>
      </c>
      <c r="B5166" s="1" t="s">
        <v>651</v>
      </c>
      <c r="C5166" s="1" t="s">
        <v>223</v>
      </c>
      <c r="D5166" s="2">
        <v>1.0</v>
      </c>
      <c r="E5166" s="1">
        <v>-0.328689615438838</v>
      </c>
      <c r="F5166" s="3" t="b">
        <f t="shared" si="1"/>
        <v>0</v>
      </c>
    </row>
    <row r="5167">
      <c r="A5167" s="1" t="s">
        <v>2472</v>
      </c>
      <c r="B5167" s="1" t="s">
        <v>651</v>
      </c>
      <c r="C5167" s="1" t="s">
        <v>223</v>
      </c>
      <c r="D5167" s="2">
        <v>1.0</v>
      </c>
      <c r="E5167" s="1">
        <v>0.248961828727289</v>
      </c>
      <c r="F5167" s="3" t="b">
        <f t="shared" si="1"/>
        <v>0</v>
      </c>
    </row>
    <row r="5168">
      <c r="A5168" s="1" t="s">
        <v>2473</v>
      </c>
      <c r="B5168" s="1" t="s">
        <v>651</v>
      </c>
      <c r="C5168" s="1" t="s">
        <v>223</v>
      </c>
      <c r="D5168" s="2">
        <v>1.0</v>
      </c>
      <c r="E5168" s="1">
        <v>-0.262524199062426</v>
      </c>
      <c r="F5168" s="3" t="b">
        <f t="shared" si="1"/>
        <v>0</v>
      </c>
    </row>
    <row r="5169">
      <c r="A5169" s="1" t="s">
        <v>1961</v>
      </c>
      <c r="B5169" s="1" t="s">
        <v>651</v>
      </c>
      <c r="C5169" s="1" t="s">
        <v>223</v>
      </c>
      <c r="D5169" s="2">
        <v>1.0</v>
      </c>
      <c r="E5169" s="1">
        <v>-0.347969028842353</v>
      </c>
      <c r="F5169" s="3" t="b">
        <f t="shared" si="1"/>
        <v>0</v>
      </c>
    </row>
    <row r="5170">
      <c r="A5170" s="1" t="s">
        <v>449</v>
      </c>
      <c r="B5170" s="1" t="s">
        <v>651</v>
      </c>
      <c r="C5170" s="1" t="s">
        <v>223</v>
      </c>
      <c r="D5170" s="2">
        <v>1.0</v>
      </c>
      <c r="E5170" s="1">
        <v>-0.342450709707967</v>
      </c>
      <c r="F5170" s="3" t="b">
        <f t="shared" si="1"/>
        <v>0</v>
      </c>
    </row>
    <row r="5171">
      <c r="A5171" s="1" t="s">
        <v>2474</v>
      </c>
      <c r="B5171" s="1" t="s">
        <v>651</v>
      </c>
      <c r="C5171" s="1" t="s">
        <v>223</v>
      </c>
      <c r="D5171" s="2">
        <v>1.0</v>
      </c>
      <c r="E5171" s="1">
        <v>0.310804126094844</v>
      </c>
      <c r="F5171" s="3" t="b">
        <f t="shared" si="1"/>
        <v>0</v>
      </c>
    </row>
    <row r="5172">
      <c r="A5172" s="1" t="s">
        <v>2475</v>
      </c>
      <c r="B5172" s="1" t="s">
        <v>651</v>
      </c>
      <c r="C5172" s="1" t="s">
        <v>223</v>
      </c>
      <c r="D5172" s="2">
        <v>1.0</v>
      </c>
      <c r="E5172" s="1">
        <v>-0.279089181390077</v>
      </c>
      <c r="F5172" s="3" t="b">
        <f t="shared" si="1"/>
        <v>0</v>
      </c>
    </row>
    <row r="5173">
      <c r="A5173" s="1" t="s">
        <v>1845</v>
      </c>
      <c r="B5173" s="1" t="s">
        <v>651</v>
      </c>
      <c r="C5173" s="1" t="s">
        <v>223</v>
      </c>
      <c r="D5173" s="2">
        <v>1.0</v>
      </c>
      <c r="E5173" s="1">
        <v>0.274676646486552</v>
      </c>
      <c r="F5173" s="3" t="b">
        <f t="shared" si="1"/>
        <v>0</v>
      </c>
    </row>
    <row r="5174">
      <c r="A5174" s="1" t="s">
        <v>1482</v>
      </c>
      <c r="B5174" s="1" t="s">
        <v>651</v>
      </c>
      <c r="C5174" s="1" t="s">
        <v>223</v>
      </c>
      <c r="D5174" s="2">
        <v>1.0</v>
      </c>
      <c r="E5174" s="1">
        <v>0.261778667422239</v>
      </c>
      <c r="F5174" s="3" t="b">
        <f t="shared" si="1"/>
        <v>0</v>
      </c>
    </row>
    <row r="5175">
      <c r="A5175" s="1" t="s">
        <v>1152</v>
      </c>
      <c r="B5175" s="1" t="s">
        <v>651</v>
      </c>
      <c r="C5175" s="1" t="s">
        <v>223</v>
      </c>
      <c r="D5175" s="2">
        <v>0.00592283093637626</v>
      </c>
      <c r="E5175" s="1">
        <v>0.435340318281043</v>
      </c>
      <c r="F5175" s="3" t="b">
        <f t="shared" si="1"/>
        <v>1</v>
      </c>
    </row>
    <row r="5176">
      <c r="A5176" s="1" t="s">
        <v>1846</v>
      </c>
      <c r="B5176" s="1" t="s">
        <v>651</v>
      </c>
      <c r="C5176" s="1" t="s">
        <v>223</v>
      </c>
      <c r="D5176" s="2">
        <v>1.0</v>
      </c>
      <c r="E5176" s="1">
        <v>0.254609593327861</v>
      </c>
      <c r="F5176" s="3" t="b">
        <f t="shared" si="1"/>
        <v>0</v>
      </c>
    </row>
    <row r="5177">
      <c r="A5177" s="1" t="s">
        <v>2476</v>
      </c>
      <c r="B5177" s="1" t="s">
        <v>651</v>
      </c>
      <c r="C5177" s="1" t="s">
        <v>223</v>
      </c>
      <c r="D5177" s="2">
        <v>0.10605351280267</v>
      </c>
      <c r="E5177" s="1">
        <v>0.383150199454031</v>
      </c>
      <c r="F5177" s="3" t="b">
        <f t="shared" si="1"/>
        <v>0</v>
      </c>
    </row>
    <row r="5178">
      <c r="A5178" s="1" t="s">
        <v>990</v>
      </c>
      <c r="B5178" s="1" t="s">
        <v>651</v>
      </c>
      <c r="C5178" s="1" t="s">
        <v>223</v>
      </c>
      <c r="D5178" s="2">
        <v>1.0</v>
      </c>
      <c r="E5178" s="1">
        <v>-0.248928044582158</v>
      </c>
      <c r="F5178" s="3" t="b">
        <f t="shared" si="1"/>
        <v>0</v>
      </c>
    </row>
    <row r="5179">
      <c r="A5179" s="1" t="s">
        <v>1483</v>
      </c>
      <c r="B5179" s="1" t="s">
        <v>651</v>
      </c>
      <c r="C5179" s="1" t="s">
        <v>223</v>
      </c>
      <c r="D5179" s="2">
        <v>1.0</v>
      </c>
      <c r="E5179" s="1">
        <v>0.279303471431387</v>
      </c>
      <c r="F5179" s="3" t="b">
        <f t="shared" si="1"/>
        <v>0</v>
      </c>
    </row>
    <row r="5180">
      <c r="A5180" s="1" t="s">
        <v>2477</v>
      </c>
      <c r="B5180" s="1" t="s">
        <v>651</v>
      </c>
      <c r="C5180" s="1" t="s">
        <v>223</v>
      </c>
      <c r="D5180" s="2">
        <v>1.0</v>
      </c>
      <c r="E5180" s="1">
        <v>0.306494744269588</v>
      </c>
      <c r="F5180" s="3" t="b">
        <f t="shared" si="1"/>
        <v>0</v>
      </c>
    </row>
    <row r="5181">
      <c r="A5181" s="1" t="s">
        <v>454</v>
      </c>
      <c r="B5181" s="1" t="s">
        <v>651</v>
      </c>
      <c r="C5181" s="1" t="s">
        <v>223</v>
      </c>
      <c r="D5181" s="2">
        <v>1.0</v>
      </c>
      <c r="E5181" s="1">
        <v>0.316360128003581</v>
      </c>
      <c r="F5181" s="3" t="b">
        <f t="shared" si="1"/>
        <v>0</v>
      </c>
    </row>
    <row r="5182">
      <c r="A5182" s="1" t="s">
        <v>1963</v>
      </c>
      <c r="B5182" s="1" t="s">
        <v>651</v>
      </c>
      <c r="C5182" s="1" t="s">
        <v>223</v>
      </c>
      <c r="D5182" s="2">
        <v>0.0618096370816036</v>
      </c>
      <c r="E5182" s="1">
        <v>0.398056274285084</v>
      </c>
      <c r="F5182" s="3" t="b">
        <f t="shared" si="1"/>
        <v>0</v>
      </c>
    </row>
    <row r="5183">
      <c r="A5183" s="1" t="s">
        <v>1687</v>
      </c>
      <c r="B5183" s="1" t="s">
        <v>651</v>
      </c>
      <c r="C5183" s="1" t="s">
        <v>223</v>
      </c>
      <c r="D5183" s="2">
        <v>1.0</v>
      </c>
      <c r="E5183" s="1">
        <v>-0.266341128638586</v>
      </c>
      <c r="F5183" s="3" t="b">
        <f t="shared" si="1"/>
        <v>0</v>
      </c>
    </row>
    <row r="5184">
      <c r="A5184" s="1" t="s">
        <v>455</v>
      </c>
      <c r="B5184" s="1" t="s">
        <v>651</v>
      </c>
      <c r="C5184" s="1" t="s">
        <v>223</v>
      </c>
      <c r="D5184" s="2">
        <v>1.0</v>
      </c>
      <c r="E5184" s="1">
        <v>-0.367777366238452</v>
      </c>
      <c r="F5184" s="3" t="b">
        <f t="shared" si="1"/>
        <v>0</v>
      </c>
    </row>
    <row r="5185">
      <c r="A5185" s="1" t="s">
        <v>2478</v>
      </c>
      <c r="B5185" s="1" t="s">
        <v>651</v>
      </c>
      <c r="C5185" s="1" t="s">
        <v>223</v>
      </c>
      <c r="D5185" s="2">
        <v>1.0</v>
      </c>
      <c r="E5185" s="1">
        <v>0.184569294723127</v>
      </c>
      <c r="F5185" s="3" t="b">
        <f t="shared" si="1"/>
        <v>0</v>
      </c>
    </row>
    <row r="5186">
      <c r="A5186" s="1" t="s">
        <v>1177</v>
      </c>
      <c r="B5186" s="1" t="s">
        <v>651</v>
      </c>
      <c r="C5186" s="1" t="s">
        <v>223</v>
      </c>
      <c r="D5186" s="2">
        <v>1.0</v>
      </c>
      <c r="E5186" s="1">
        <v>0.334888098462388</v>
      </c>
      <c r="F5186" s="3" t="b">
        <f t="shared" si="1"/>
        <v>0</v>
      </c>
    </row>
    <row r="5187">
      <c r="A5187" s="1" t="s">
        <v>1966</v>
      </c>
      <c r="B5187" s="1" t="s">
        <v>651</v>
      </c>
      <c r="C5187" s="1" t="s">
        <v>223</v>
      </c>
      <c r="D5187" s="2">
        <v>1.0</v>
      </c>
      <c r="E5187" s="1">
        <v>-0.269267012370283</v>
      </c>
      <c r="F5187" s="3" t="b">
        <f t="shared" si="1"/>
        <v>0</v>
      </c>
    </row>
    <row r="5188">
      <c r="A5188" s="1" t="s">
        <v>1847</v>
      </c>
      <c r="B5188" s="1" t="s">
        <v>651</v>
      </c>
      <c r="C5188" s="1" t="s">
        <v>223</v>
      </c>
      <c r="D5188" s="2">
        <v>1.0</v>
      </c>
      <c r="E5188" s="1">
        <v>0.228836810439875</v>
      </c>
      <c r="F5188" s="3" t="b">
        <f t="shared" si="1"/>
        <v>0</v>
      </c>
    </row>
    <row r="5189">
      <c r="A5189" s="1" t="s">
        <v>468</v>
      </c>
      <c r="B5189" s="1" t="s">
        <v>651</v>
      </c>
      <c r="C5189" s="1" t="s">
        <v>223</v>
      </c>
      <c r="D5189" s="2">
        <v>0.0026442946549183</v>
      </c>
      <c r="E5189" s="1">
        <v>0.493027137239062</v>
      </c>
      <c r="F5189" s="3" t="b">
        <f t="shared" si="1"/>
        <v>1</v>
      </c>
    </row>
    <row r="5190">
      <c r="A5190" s="1" t="s">
        <v>469</v>
      </c>
      <c r="B5190" s="1" t="s">
        <v>651</v>
      </c>
      <c r="C5190" s="1" t="s">
        <v>223</v>
      </c>
      <c r="D5190" s="2">
        <v>1.0</v>
      </c>
      <c r="E5190" s="1">
        <v>0.372772621433285</v>
      </c>
      <c r="F5190" s="3" t="b">
        <f t="shared" si="1"/>
        <v>0</v>
      </c>
    </row>
    <row r="5191">
      <c r="A5191" s="1" t="s">
        <v>1849</v>
      </c>
      <c r="B5191" s="1" t="s">
        <v>651</v>
      </c>
      <c r="C5191" s="1" t="s">
        <v>223</v>
      </c>
      <c r="D5191" s="2">
        <v>1.0</v>
      </c>
      <c r="E5191" s="1">
        <v>0.238109694130934</v>
      </c>
      <c r="F5191" s="3" t="b">
        <f t="shared" si="1"/>
        <v>0</v>
      </c>
    </row>
    <row r="5192">
      <c r="A5192" s="1" t="s">
        <v>471</v>
      </c>
      <c r="B5192" s="1" t="s">
        <v>651</v>
      </c>
      <c r="C5192" s="1" t="s">
        <v>223</v>
      </c>
      <c r="D5192" s="2">
        <v>1.0</v>
      </c>
      <c r="E5192" s="1">
        <v>-0.343862762258275</v>
      </c>
      <c r="F5192" s="3" t="b">
        <f t="shared" si="1"/>
        <v>0</v>
      </c>
    </row>
    <row r="5193">
      <c r="A5193" s="1" t="s">
        <v>1586</v>
      </c>
      <c r="B5193" s="1" t="s">
        <v>651</v>
      </c>
      <c r="C5193" s="1" t="s">
        <v>223</v>
      </c>
      <c r="D5193" s="2">
        <v>1.0</v>
      </c>
      <c r="E5193" s="1">
        <v>0.180233476044438</v>
      </c>
      <c r="F5193" s="3" t="b">
        <f t="shared" si="1"/>
        <v>0</v>
      </c>
    </row>
    <row r="5194">
      <c r="A5194" s="1" t="s">
        <v>2479</v>
      </c>
      <c r="B5194" s="1" t="s">
        <v>651</v>
      </c>
      <c r="C5194" s="1" t="s">
        <v>223</v>
      </c>
      <c r="D5194" s="2">
        <v>1.0</v>
      </c>
      <c r="E5194" s="1">
        <v>-0.370108901257417</v>
      </c>
      <c r="F5194" s="3" t="b">
        <f t="shared" si="1"/>
        <v>0</v>
      </c>
    </row>
    <row r="5195">
      <c r="A5195" s="1" t="s">
        <v>475</v>
      </c>
      <c r="B5195" s="1" t="s">
        <v>651</v>
      </c>
      <c r="C5195" s="1" t="s">
        <v>223</v>
      </c>
      <c r="D5195" s="2">
        <v>0.0201541415962048</v>
      </c>
      <c r="E5195" s="1">
        <v>0.395107896511519</v>
      </c>
      <c r="F5195" s="3" t="b">
        <f t="shared" si="1"/>
        <v>1</v>
      </c>
    </row>
    <row r="5196">
      <c r="A5196" s="1" t="s">
        <v>476</v>
      </c>
      <c r="B5196" s="1" t="s">
        <v>651</v>
      </c>
      <c r="C5196" s="1" t="s">
        <v>223</v>
      </c>
      <c r="D5196" s="2">
        <v>1.0</v>
      </c>
      <c r="E5196" s="1">
        <v>0.297950312072244</v>
      </c>
      <c r="F5196" s="3" t="b">
        <f t="shared" si="1"/>
        <v>0</v>
      </c>
    </row>
    <row r="5197">
      <c r="A5197" s="1" t="s">
        <v>1970</v>
      </c>
      <c r="B5197" s="1" t="s">
        <v>651</v>
      </c>
      <c r="C5197" s="1" t="s">
        <v>223</v>
      </c>
      <c r="D5197" s="2">
        <v>1.0</v>
      </c>
      <c r="E5197" s="1">
        <v>0.271593001016735</v>
      </c>
      <c r="F5197" s="3" t="b">
        <f t="shared" si="1"/>
        <v>0</v>
      </c>
    </row>
    <row r="5198">
      <c r="A5198" s="1" t="s">
        <v>1974</v>
      </c>
      <c r="B5198" s="1" t="s">
        <v>651</v>
      </c>
      <c r="C5198" s="1" t="s">
        <v>223</v>
      </c>
      <c r="D5198" s="2">
        <v>1.0</v>
      </c>
      <c r="E5198" s="1">
        <v>0.308859108723837</v>
      </c>
      <c r="F5198" s="3" t="b">
        <f t="shared" si="1"/>
        <v>0</v>
      </c>
    </row>
    <row r="5199">
      <c r="A5199" s="1" t="s">
        <v>1976</v>
      </c>
      <c r="B5199" s="1" t="s">
        <v>651</v>
      </c>
      <c r="C5199" s="1" t="s">
        <v>223</v>
      </c>
      <c r="D5199" s="2">
        <v>1.0</v>
      </c>
      <c r="E5199" s="1">
        <v>0.266253530433177</v>
      </c>
      <c r="F5199" s="3" t="b">
        <f t="shared" si="1"/>
        <v>0</v>
      </c>
    </row>
    <row r="5200">
      <c r="A5200" s="1" t="s">
        <v>28</v>
      </c>
      <c r="B5200" s="1" t="s">
        <v>651</v>
      </c>
      <c r="C5200" s="1" t="s">
        <v>223</v>
      </c>
      <c r="D5200" s="2">
        <v>0.00478904299762504</v>
      </c>
      <c r="E5200" s="1">
        <v>0.423245394571864</v>
      </c>
      <c r="F5200" s="3" t="b">
        <f t="shared" si="1"/>
        <v>1</v>
      </c>
    </row>
    <row r="5201">
      <c r="A5201" s="1" t="s">
        <v>1361</v>
      </c>
      <c r="B5201" s="1" t="s">
        <v>651</v>
      </c>
      <c r="C5201" s="1" t="s">
        <v>223</v>
      </c>
      <c r="D5201" s="2">
        <v>1.0</v>
      </c>
      <c r="E5201" s="1">
        <v>-0.185321549495724</v>
      </c>
      <c r="F5201" s="3" t="b">
        <f t="shared" si="1"/>
        <v>0</v>
      </c>
    </row>
    <row r="5202">
      <c r="A5202" s="1" t="s">
        <v>2480</v>
      </c>
      <c r="B5202" s="1" t="s">
        <v>651</v>
      </c>
      <c r="C5202" s="1" t="s">
        <v>223</v>
      </c>
      <c r="D5202" s="2">
        <v>1.0</v>
      </c>
      <c r="E5202" s="1">
        <v>0.144719137746962</v>
      </c>
      <c r="F5202" s="3" t="b">
        <f t="shared" si="1"/>
        <v>0</v>
      </c>
    </row>
    <row r="5203">
      <c r="A5203" s="1" t="s">
        <v>2481</v>
      </c>
      <c r="B5203" s="1" t="s">
        <v>651</v>
      </c>
      <c r="C5203" s="1" t="s">
        <v>223</v>
      </c>
      <c r="D5203" s="2">
        <v>1.0</v>
      </c>
      <c r="E5203" s="1">
        <v>0.148074728378054</v>
      </c>
      <c r="F5203" s="3" t="b">
        <f t="shared" si="1"/>
        <v>0</v>
      </c>
    </row>
    <row r="5204">
      <c r="A5204" s="1" t="s">
        <v>1436</v>
      </c>
      <c r="B5204" s="1" t="s">
        <v>651</v>
      </c>
      <c r="C5204" s="1" t="s">
        <v>223</v>
      </c>
      <c r="D5204" s="2">
        <v>1.0</v>
      </c>
      <c r="E5204" s="1">
        <v>0.277298968919511</v>
      </c>
      <c r="F5204" s="3" t="b">
        <f t="shared" si="1"/>
        <v>0</v>
      </c>
    </row>
    <row r="5205">
      <c r="A5205" s="1" t="s">
        <v>1590</v>
      </c>
      <c r="B5205" s="1" t="s">
        <v>651</v>
      </c>
      <c r="C5205" s="1" t="s">
        <v>223</v>
      </c>
      <c r="D5205" s="2">
        <v>0.00166184634506631</v>
      </c>
      <c r="E5205" s="1">
        <v>0.460905391290974</v>
      </c>
      <c r="F5205" s="3" t="b">
        <f t="shared" si="1"/>
        <v>1</v>
      </c>
    </row>
    <row r="5206">
      <c r="A5206" s="1" t="s">
        <v>490</v>
      </c>
      <c r="B5206" s="1" t="s">
        <v>651</v>
      </c>
      <c r="C5206" s="1" t="s">
        <v>223</v>
      </c>
      <c r="D5206" s="2">
        <v>0.768246467013112</v>
      </c>
      <c r="E5206" s="1">
        <v>-0.376408703655755</v>
      </c>
      <c r="F5206" s="3" t="b">
        <f t="shared" si="1"/>
        <v>0</v>
      </c>
    </row>
    <row r="5207">
      <c r="A5207" s="1" t="s">
        <v>2482</v>
      </c>
      <c r="B5207" s="1" t="s">
        <v>651</v>
      </c>
      <c r="C5207" s="1" t="s">
        <v>223</v>
      </c>
      <c r="D5207" s="2">
        <v>1.0</v>
      </c>
      <c r="E5207" s="1">
        <v>-0.301033896780352</v>
      </c>
      <c r="F5207" s="3" t="b">
        <f t="shared" si="1"/>
        <v>0</v>
      </c>
    </row>
    <row r="5208">
      <c r="A5208" s="1" t="s">
        <v>496</v>
      </c>
      <c r="B5208" s="1" t="s">
        <v>651</v>
      </c>
      <c r="C5208" s="1" t="s">
        <v>223</v>
      </c>
      <c r="D5208" s="2">
        <v>1.0</v>
      </c>
      <c r="E5208" s="1">
        <v>0.336271082841406</v>
      </c>
      <c r="F5208" s="3" t="b">
        <f t="shared" si="1"/>
        <v>0</v>
      </c>
    </row>
    <row r="5209">
      <c r="A5209" s="1" t="s">
        <v>499</v>
      </c>
      <c r="B5209" s="1" t="s">
        <v>651</v>
      </c>
      <c r="C5209" s="1" t="s">
        <v>223</v>
      </c>
      <c r="D5209" s="2">
        <v>0.0265852909204032</v>
      </c>
      <c r="E5209" s="1">
        <v>-0.400227930078917</v>
      </c>
      <c r="F5209" s="3" t="b">
        <f t="shared" si="1"/>
        <v>1</v>
      </c>
    </row>
    <row r="5210">
      <c r="A5210" s="1" t="s">
        <v>1219</v>
      </c>
      <c r="B5210" s="1" t="s">
        <v>651</v>
      </c>
      <c r="C5210" s="1" t="s">
        <v>223</v>
      </c>
      <c r="D5210" s="2">
        <v>1.0</v>
      </c>
      <c r="E5210" s="1">
        <v>-0.302192681609001</v>
      </c>
      <c r="F5210" s="3" t="b">
        <f t="shared" si="1"/>
        <v>0</v>
      </c>
    </row>
    <row r="5211">
      <c r="A5211" s="1" t="s">
        <v>1364</v>
      </c>
      <c r="B5211" s="1" t="s">
        <v>651</v>
      </c>
      <c r="C5211" s="1" t="s">
        <v>223</v>
      </c>
      <c r="D5211" s="2">
        <v>0.544256411666585</v>
      </c>
      <c r="E5211" s="1">
        <v>0.369669284362089</v>
      </c>
      <c r="F5211" s="3" t="b">
        <f t="shared" si="1"/>
        <v>0</v>
      </c>
    </row>
    <row r="5212">
      <c r="A5212" s="1" t="s">
        <v>2483</v>
      </c>
      <c r="B5212" s="1" t="s">
        <v>651</v>
      </c>
      <c r="C5212" s="1" t="s">
        <v>223</v>
      </c>
      <c r="D5212" s="2">
        <v>1.0</v>
      </c>
      <c r="E5212" s="1">
        <v>-0.293253752074152</v>
      </c>
      <c r="F5212" s="3" t="b">
        <f t="shared" si="1"/>
        <v>0</v>
      </c>
    </row>
    <row r="5213">
      <c r="A5213" s="1" t="s">
        <v>2484</v>
      </c>
      <c r="B5213" s="1" t="s">
        <v>651</v>
      </c>
      <c r="C5213" s="1" t="s">
        <v>223</v>
      </c>
      <c r="D5213" s="2">
        <v>1.0</v>
      </c>
      <c r="E5213" s="1">
        <v>0.309334570526643</v>
      </c>
      <c r="F5213" s="3" t="b">
        <f t="shared" si="1"/>
        <v>0</v>
      </c>
    </row>
    <row r="5214">
      <c r="A5214" s="1" t="s">
        <v>1854</v>
      </c>
      <c r="B5214" s="1" t="s">
        <v>651</v>
      </c>
      <c r="C5214" s="1" t="s">
        <v>223</v>
      </c>
      <c r="D5214" s="2">
        <v>0.0369109840453822</v>
      </c>
      <c r="E5214" s="1">
        <v>0.384201320497388</v>
      </c>
      <c r="F5214" s="3" t="b">
        <f t="shared" si="1"/>
        <v>1</v>
      </c>
    </row>
    <row r="5215">
      <c r="A5215" s="1" t="s">
        <v>1979</v>
      </c>
      <c r="B5215" s="1" t="s">
        <v>651</v>
      </c>
      <c r="C5215" s="1" t="s">
        <v>223</v>
      </c>
      <c r="D5215" s="2">
        <v>1.0</v>
      </c>
      <c r="E5215" s="1">
        <v>0.378021928023463</v>
      </c>
      <c r="F5215" s="3" t="b">
        <f t="shared" si="1"/>
        <v>0</v>
      </c>
    </row>
    <row r="5216">
      <c r="A5216" s="1" t="s">
        <v>145</v>
      </c>
      <c r="B5216" s="1" t="s">
        <v>651</v>
      </c>
      <c r="C5216" s="1" t="s">
        <v>223</v>
      </c>
      <c r="D5216" s="2">
        <v>0.183722375796865</v>
      </c>
      <c r="E5216" s="1">
        <v>0.40970073041564</v>
      </c>
      <c r="F5216" s="3" t="b">
        <f t="shared" si="1"/>
        <v>0</v>
      </c>
    </row>
    <row r="5217">
      <c r="A5217" s="1" t="s">
        <v>1855</v>
      </c>
      <c r="B5217" s="1" t="s">
        <v>651</v>
      </c>
      <c r="C5217" s="1" t="s">
        <v>223</v>
      </c>
      <c r="D5217" s="2">
        <v>1.0</v>
      </c>
      <c r="E5217" s="1">
        <v>0.292774750092913</v>
      </c>
      <c r="F5217" s="3" t="b">
        <f t="shared" si="1"/>
        <v>0</v>
      </c>
    </row>
    <row r="5218">
      <c r="A5218" s="1" t="s">
        <v>1596</v>
      </c>
      <c r="B5218" s="1" t="s">
        <v>651</v>
      </c>
      <c r="C5218" s="1" t="s">
        <v>223</v>
      </c>
      <c r="D5218" s="2">
        <v>1.0</v>
      </c>
      <c r="E5218" s="1">
        <v>0.327283136353809</v>
      </c>
      <c r="F5218" s="3" t="b">
        <f t="shared" si="1"/>
        <v>0</v>
      </c>
    </row>
    <row r="5219">
      <c r="A5219" s="1" t="s">
        <v>229</v>
      </c>
      <c r="B5219" s="1" t="s">
        <v>651</v>
      </c>
      <c r="C5219" s="1" t="s">
        <v>223</v>
      </c>
      <c r="D5219" s="2">
        <v>0.585164252287224</v>
      </c>
      <c r="E5219" s="1">
        <v>0.345077287009372</v>
      </c>
      <c r="F5219" s="3" t="b">
        <f t="shared" si="1"/>
        <v>0</v>
      </c>
    </row>
    <row r="5220">
      <c r="A5220" s="1" t="s">
        <v>513</v>
      </c>
      <c r="B5220" s="1" t="s">
        <v>651</v>
      </c>
      <c r="C5220" s="1" t="s">
        <v>223</v>
      </c>
      <c r="D5220" s="2">
        <v>1.0</v>
      </c>
      <c r="E5220" s="1">
        <v>-0.3172158670836</v>
      </c>
      <c r="F5220" s="3" t="b">
        <f t="shared" si="1"/>
        <v>0</v>
      </c>
    </row>
    <row r="5221">
      <c r="A5221" s="1" t="s">
        <v>2272</v>
      </c>
      <c r="B5221" s="1" t="s">
        <v>651</v>
      </c>
      <c r="C5221" s="1" t="s">
        <v>223</v>
      </c>
      <c r="D5221" s="2">
        <v>1.0</v>
      </c>
      <c r="E5221" s="1">
        <v>-0.224257928320146</v>
      </c>
      <c r="F5221" s="3" t="b">
        <f t="shared" si="1"/>
        <v>0</v>
      </c>
    </row>
    <row r="5222">
      <c r="A5222" s="1" t="s">
        <v>1694</v>
      </c>
      <c r="B5222" s="1" t="s">
        <v>651</v>
      </c>
      <c r="C5222" s="1" t="s">
        <v>223</v>
      </c>
      <c r="D5222" s="2">
        <v>0.0365355082914837</v>
      </c>
      <c r="E5222" s="1">
        <v>0.410592214317727</v>
      </c>
      <c r="F5222" s="3" t="b">
        <f t="shared" si="1"/>
        <v>1</v>
      </c>
    </row>
    <row r="5223">
      <c r="A5223" s="1" t="s">
        <v>1228</v>
      </c>
      <c r="B5223" s="1" t="s">
        <v>651</v>
      </c>
      <c r="C5223" s="1" t="s">
        <v>223</v>
      </c>
      <c r="D5223" s="2">
        <v>1.0</v>
      </c>
      <c r="E5223" s="1">
        <v>0.311379150261346</v>
      </c>
      <c r="F5223" s="3" t="b">
        <f t="shared" si="1"/>
        <v>0</v>
      </c>
    </row>
    <row r="5224">
      <c r="A5224" s="1" t="s">
        <v>2485</v>
      </c>
      <c r="B5224" s="1" t="s">
        <v>651</v>
      </c>
      <c r="C5224" s="1" t="s">
        <v>223</v>
      </c>
      <c r="D5224" s="2">
        <v>1.0</v>
      </c>
      <c r="E5224" s="1">
        <v>0.286860502326844</v>
      </c>
      <c r="F5224" s="3" t="b">
        <f t="shared" si="1"/>
        <v>0</v>
      </c>
    </row>
    <row r="5225">
      <c r="A5225" s="1" t="s">
        <v>1220</v>
      </c>
      <c r="B5225" s="1" t="s">
        <v>651</v>
      </c>
      <c r="C5225" s="1" t="s">
        <v>223</v>
      </c>
      <c r="D5225" s="2">
        <v>1.0</v>
      </c>
      <c r="E5225" s="1">
        <v>-0.348031503517244</v>
      </c>
      <c r="F5225" s="3" t="b">
        <f t="shared" si="1"/>
        <v>0</v>
      </c>
    </row>
    <row r="5226">
      <c r="A5226" s="1" t="s">
        <v>2486</v>
      </c>
      <c r="B5226" s="1" t="s">
        <v>651</v>
      </c>
      <c r="C5226" s="1" t="s">
        <v>223</v>
      </c>
      <c r="D5226" s="2">
        <v>1.0</v>
      </c>
      <c r="E5226" s="1">
        <v>-0.252189119056619</v>
      </c>
      <c r="F5226" s="3" t="b">
        <f t="shared" si="1"/>
        <v>0</v>
      </c>
    </row>
    <row r="5227">
      <c r="A5227" s="1" t="s">
        <v>1696</v>
      </c>
      <c r="B5227" s="1" t="s">
        <v>651</v>
      </c>
      <c r="C5227" s="1" t="s">
        <v>223</v>
      </c>
      <c r="D5227" s="2">
        <v>1.0</v>
      </c>
      <c r="E5227" s="1">
        <v>-0.286191004667628</v>
      </c>
      <c r="F5227" s="3" t="b">
        <f t="shared" si="1"/>
        <v>0</v>
      </c>
    </row>
    <row r="5228">
      <c r="A5228" s="1" t="s">
        <v>2369</v>
      </c>
      <c r="B5228" s="1" t="s">
        <v>651</v>
      </c>
      <c r="C5228" s="1" t="s">
        <v>223</v>
      </c>
      <c r="D5228" s="2">
        <v>1.0</v>
      </c>
      <c r="E5228" s="1">
        <v>-0.269420295104798</v>
      </c>
      <c r="F5228" s="3" t="b">
        <f t="shared" si="1"/>
        <v>0</v>
      </c>
    </row>
    <row r="5229">
      <c r="A5229" s="1" t="s">
        <v>1148</v>
      </c>
      <c r="B5229" s="1" t="s">
        <v>651</v>
      </c>
      <c r="C5229" s="1" t="s">
        <v>223</v>
      </c>
      <c r="D5229" s="2">
        <v>1.0</v>
      </c>
      <c r="E5229" s="1">
        <v>-0.376182835237537</v>
      </c>
      <c r="F5229" s="3" t="b">
        <f t="shared" si="1"/>
        <v>0</v>
      </c>
    </row>
    <row r="5230">
      <c r="A5230" s="1" t="s">
        <v>516</v>
      </c>
      <c r="B5230" s="1" t="s">
        <v>651</v>
      </c>
      <c r="C5230" s="1" t="s">
        <v>223</v>
      </c>
      <c r="D5230" s="2">
        <v>0.00311894202860109</v>
      </c>
      <c r="E5230" s="1">
        <v>0.467791273967691</v>
      </c>
      <c r="F5230" s="3" t="b">
        <f t="shared" si="1"/>
        <v>1</v>
      </c>
    </row>
    <row r="5231">
      <c r="A5231" s="1" t="s">
        <v>518</v>
      </c>
      <c r="B5231" s="1" t="s">
        <v>651</v>
      </c>
      <c r="C5231" s="1" t="s">
        <v>223</v>
      </c>
      <c r="D5231" s="2">
        <v>0.0279125601912827</v>
      </c>
      <c r="E5231" s="1">
        <v>0.400988014392667</v>
      </c>
      <c r="F5231" s="3" t="b">
        <f t="shared" si="1"/>
        <v>1</v>
      </c>
    </row>
    <row r="5232">
      <c r="A5232" s="1" t="s">
        <v>1988</v>
      </c>
      <c r="B5232" s="1" t="s">
        <v>651</v>
      </c>
      <c r="C5232" s="1" t="s">
        <v>223</v>
      </c>
      <c r="D5232" s="2">
        <v>1.0</v>
      </c>
      <c r="E5232" s="1">
        <v>-0.29112751626782</v>
      </c>
      <c r="F5232" s="3" t="b">
        <f t="shared" si="1"/>
        <v>0</v>
      </c>
    </row>
    <row r="5233">
      <c r="A5233" s="1" t="s">
        <v>1754</v>
      </c>
      <c r="B5233" s="1" t="s">
        <v>651</v>
      </c>
      <c r="C5233" s="1" t="s">
        <v>223</v>
      </c>
      <c r="D5233" s="2">
        <v>1.0</v>
      </c>
      <c r="E5233" s="1">
        <v>0.306596901664156</v>
      </c>
      <c r="F5233" s="3" t="b">
        <f t="shared" si="1"/>
        <v>0</v>
      </c>
    </row>
    <row r="5234">
      <c r="A5234" s="1" t="s">
        <v>1603</v>
      </c>
      <c r="B5234" s="1" t="s">
        <v>651</v>
      </c>
      <c r="C5234" s="1" t="s">
        <v>223</v>
      </c>
      <c r="D5234" s="2">
        <v>1.0</v>
      </c>
      <c r="E5234" s="1">
        <v>0.277003497023621</v>
      </c>
      <c r="F5234" s="3" t="b">
        <f t="shared" si="1"/>
        <v>0</v>
      </c>
    </row>
    <row r="5235">
      <c r="A5235" s="1" t="s">
        <v>2487</v>
      </c>
      <c r="B5235" s="1" t="s">
        <v>651</v>
      </c>
      <c r="C5235" s="1" t="s">
        <v>223</v>
      </c>
      <c r="D5235" s="2">
        <v>1.0</v>
      </c>
      <c r="E5235" s="1">
        <v>0.255700624752822</v>
      </c>
      <c r="F5235" s="3" t="b">
        <f t="shared" si="1"/>
        <v>0</v>
      </c>
    </row>
    <row r="5236">
      <c r="A5236" s="1" t="s">
        <v>2488</v>
      </c>
      <c r="B5236" s="1" t="s">
        <v>651</v>
      </c>
      <c r="C5236" s="1" t="s">
        <v>223</v>
      </c>
      <c r="D5236" s="2">
        <v>1.0</v>
      </c>
      <c r="E5236" s="1">
        <v>0.234084122041759</v>
      </c>
      <c r="F5236" s="3" t="b">
        <f t="shared" si="1"/>
        <v>0</v>
      </c>
    </row>
    <row r="5237">
      <c r="A5237" s="1" t="s">
        <v>2489</v>
      </c>
      <c r="B5237" s="1" t="s">
        <v>651</v>
      </c>
      <c r="C5237" s="1" t="s">
        <v>223</v>
      </c>
      <c r="D5237" s="2">
        <v>1.0</v>
      </c>
      <c r="E5237" s="1">
        <v>0.272729058058826</v>
      </c>
      <c r="F5237" s="3" t="b">
        <f t="shared" si="1"/>
        <v>0</v>
      </c>
    </row>
    <row r="5238">
      <c r="A5238" s="1" t="s">
        <v>1062</v>
      </c>
      <c r="B5238" s="1" t="s">
        <v>651</v>
      </c>
      <c r="C5238" s="1" t="s">
        <v>223</v>
      </c>
      <c r="D5238" s="2">
        <v>1.0</v>
      </c>
      <c r="E5238" s="1">
        <v>0.27836574041296</v>
      </c>
      <c r="F5238" s="3" t="b">
        <f t="shared" si="1"/>
        <v>0</v>
      </c>
    </row>
    <row r="5239">
      <c r="A5239" s="1" t="s">
        <v>1858</v>
      </c>
      <c r="B5239" s="1" t="s">
        <v>651</v>
      </c>
      <c r="C5239" s="1" t="s">
        <v>223</v>
      </c>
      <c r="D5239" s="2">
        <v>1.0</v>
      </c>
      <c r="E5239" s="1">
        <v>0.288652338841561</v>
      </c>
      <c r="F5239" s="3" t="b">
        <f t="shared" si="1"/>
        <v>0</v>
      </c>
    </row>
    <row r="5240">
      <c r="A5240" s="1" t="s">
        <v>1994</v>
      </c>
      <c r="B5240" s="1" t="s">
        <v>651</v>
      </c>
      <c r="C5240" s="1" t="s">
        <v>223</v>
      </c>
      <c r="D5240" s="2">
        <v>1.0</v>
      </c>
      <c r="E5240" s="1">
        <v>-0.306711166946828</v>
      </c>
      <c r="F5240" s="3" t="b">
        <f t="shared" si="1"/>
        <v>0</v>
      </c>
    </row>
    <row r="5241">
      <c r="A5241" s="1" t="s">
        <v>532</v>
      </c>
      <c r="B5241" s="1" t="s">
        <v>651</v>
      </c>
      <c r="C5241" s="1" t="s">
        <v>223</v>
      </c>
      <c r="D5241" s="2">
        <v>1.0</v>
      </c>
      <c r="E5241" s="1">
        <v>-0.280074916561954</v>
      </c>
      <c r="F5241" s="3" t="b">
        <f t="shared" si="1"/>
        <v>0</v>
      </c>
    </row>
    <row r="5242">
      <c r="A5242" s="1" t="s">
        <v>2490</v>
      </c>
      <c r="B5242" s="1" t="s">
        <v>651</v>
      </c>
      <c r="C5242" s="1" t="s">
        <v>223</v>
      </c>
      <c r="D5242" s="2">
        <v>1.0</v>
      </c>
      <c r="E5242" s="1">
        <v>-0.296297162330452</v>
      </c>
      <c r="F5242" s="3" t="b">
        <f t="shared" si="1"/>
        <v>0</v>
      </c>
    </row>
    <row r="5243">
      <c r="A5243" s="1" t="s">
        <v>1221</v>
      </c>
      <c r="B5243" s="1" t="s">
        <v>651</v>
      </c>
      <c r="C5243" s="1" t="s">
        <v>223</v>
      </c>
      <c r="D5243" s="2">
        <v>1.0</v>
      </c>
      <c r="E5243" s="1">
        <v>0.32822044486046</v>
      </c>
      <c r="F5243" s="3" t="b">
        <f t="shared" si="1"/>
        <v>0</v>
      </c>
    </row>
    <row r="5244">
      <c r="A5244" s="1" t="s">
        <v>536</v>
      </c>
      <c r="B5244" s="1" t="s">
        <v>651</v>
      </c>
      <c r="C5244" s="1" t="s">
        <v>223</v>
      </c>
      <c r="D5244" s="2">
        <v>1.0</v>
      </c>
      <c r="E5244" s="1">
        <v>-0.346046946040552</v>
      </c>
      <c r="F5244" s="3" t="b">
        <f t="shared" si="1"/>
        <v>0</v>
      </c>
    </row>
    <row r="5245">
      <c r="A5245" s="1" t="s">
        <v>2491</v>
      </c>
      <c r="B5245" s="1" t="s">
        <v>651</v>
      </c>
      <c r="C5245" s="1" t="s">
        <v>223</v>
      </c>
      <c r="D5245" s="2">
        <v>1.0</v>
      </c>
      <c r="E5245" s="1">
        <v>-0.334867517875056</v>
      </c>
      <c r="F5245" s="3" t="b">
        <f t="shared" si="1"/>
        <v>0</v>
      </c>
    </row>
    <row r="5246">
      <c r="A5246" s="1" t="s">
        <v>538</v>
      </c>
      <c r="B5246" s="1" t="s">
        <v>651</v>
      </c>
      <c r="C5246" s="1" t="s">
        <v>223</v>
      </c>
      <c r="D5246" s="2">
        <v>0.679259760868196</v>
      </c>
      <c r="E5246" s="1">
        <v>-0.35794214012701</v>
      </c>
      <c r="F5246" s="3" t="b">
        <f t="shared" si="1"/>
        <v>0</v>
      </c>
    </row>
    <row r="5247">
      <c r="A5247" s="1" t="s">
        <v>541</v>
      </c>
      <c r="B5247" s="1" t="s">
        <v>651</v>
      </c>
      <c r="C5247" s="1" t="s">
        <v>223</v>
      </c>
      <c r="D5247" s="2">
        <v>1.0</v>
      </c>
      <c r="E5247" s="1">
        <v>-0.291935205540325</v>
      </c>
      <c r="F5247" s="3" t="b">
        <f t="shared" si="1"/>
        <v>0</v>
      </c>
    </row>
    <row r="5248">
      <c r="A5248" s="1" t="s">
        <v>2492</v>
      </c>
      <c r="B5248" s="1" t="s">
        <v>651</v>
      </c>
      <c r="C5248" s="1" t="s">
        <v>223</v>
      </c>
      <c r="D5248" s="2">
        <v>1.0</v>
      </c>
      <c r="E5248" s="1">
        <v>0.131104881161369</v>
      </c>
      <c r="F5248" s="3" t="b">
        <f t="shared" si="1"/>
        <v>0</v>
      </c>
    </row>
    <row r="5249">
      <c r="A5249" s="1" t="s">
        <v>2192</v>
      </c>
      <c r="B5249" s="1" t="s">
        <v>651</v>
      </c>
      <c r="C5249" s="1" t="s">
        <v>223</v>
      </c>
      <c r="D5249" s="2">
        <v>1.0</v>
      </c>
      <c r="E5249" s="1">
        <v>0.2409867746464</v>
      </c>
      <c r="F5249" s="3" t="b">
        <f t="shared" si="1"/>
        <v>0</v>
      </c>
    </row>
    <row r="5250">
      <c r="A5250" s="1" t="s">
        <v>900</v>
      </c>
      <c r="B5250" s="1" t="s">
        <v>651</v>
      </c>
      <c r="C5250" s="1" t="s">
        <v>223</v>
      </c>
      <c r="D5250" s="2">
        <v>0.00607356842227964</v>
      </c>
      <c r="E5250" s="1">
        <v>-0.393996832238628</v>
      </c>
      <c r="F5250" s="3" t="b">
        <f t="shared" si="1"/>
        <v>1</v>
      </c>
    </row>
    <row r="5251">
      <c r="A5251" s="1" t="s">
        <v>901</v>
      </c>
      <c r="B5251" s="1" t="s">
        <v>651</v>
      </c>
      <c r="C5251" s="1" t="s">
        <v>223</v>
      </c>
      <c r="D5251" s="2">
        <v>1.0</v>
      </c>
      <c r="E5251" s="1">
        <v>-0.256577727572097</v>
      </c>
      <c r="F5251" s="3" t="b">
        <f t="shared" si="1"/>
        <v>0</v>
      </c>
    </row>
    <row r="5252">
      <c r="A5252" s="1" t="s">
        <v>2000</v>
      </c>
      <c r="B5252" s="1" t="s">
        <v>651</v>
      </c>
      <c r="C5252" s="1" t="s">
        <v>223</v>
      </c>
      <c r="D5252" s="2">
        <v>0.00579555688145934</v>
      </c>
      <c r="E5252" s="1">
        <v>0.457879571608136</v>
      </c>
      <c r="F5252" s="3" t="b">
        <f t="shared" si="1"/>
        <v>1</v>
      </c>
    </row>
    <row r="5253">
      <c r="A5253" s="1" t="s">
        <v>160</v>
      </c>
      <c r="B5253" s="1" t="s">
        <v>651</v>
      </c>
      <c r="C5253" s="1" t="s">
        <v>223</v>
      </c>
      <c r="D5253" s="2">
        <v>1.0</v>
      </c>
      <c r="E5253" s="1">
        <v>0.112640832261427</v>
      </c>
      <c r="F5253" s="3" t="b">
        <f t="shared" si="1"/>
        <v>0</v>
      </c>
    </row>
    <row r="5254">
      <c r="A5254" s="1" t="s">
        <v>39</v>
      </c>
      <c r="B5254" s="1" t="s">
        <v>651</v>
      </c>
      <c r="C5254" s="1" t="s">
        <v>223</v>
      </c>
      <c r="D5254" s="2">
        <v>1.0</v>
      </c>
      <c r="E5254" s="1">
        <v>0.412008262837938</v>
      </c>
      <c r="F5254" s="3" t="b">
        <f t="shared" si="1"/>
        <v>0</v>
      </c>
    </row>
    <row r="5255">
      <c r="A5255" s="1" t="s">
        <v>2275</v>
      </c>
      <c r="B5255" s="1" t="s">
        <v>651</v>
      </c>
      <c r="C5255" s="1" t="s">
        <v>223</v>
      </c>
      <c r="D5255" s="2">
        <v>1.0</v>
      </c>
      <c r="E5255" s="1">
        <v>0.220903709883474</v>
      </c>
      <c r="F5255" s="3" t="b">
        <f t="shared" si="1"/>
        <v>0</v>
      </c>
    </row>
    <row r="5256">
      <c r="A5256" s="1" t="s">
        <v>2001</v>
      </c>
      <c r="B5256" s="1" t="s">
        <v>651</v>
      </c>
      <c r="C5256" s="1" t="s">
        <v>223</v>
      </c>
      <c r="D5256" s="2">
        <v>1.0</v>
      </c>
      <c r="E5256" s="1">
        <v>0.33624984812488</v>
      </c>
      <c r="F5256" s="3" t="b">
        <f t="shared" si="1"/>
        <v>0</v>
      </c>
    </row>
    <row r="5257">
      <c r="A5257" s="1" t="s">
        <v>2493</v>
      </c>
      <c r="B5257" s="1" t="s">
        <v>651</v>
      </c>
      <c r="C5257" s="1" t="s">
        <v>223</v>
      </c>
      <c r="D5257" s="2">
        <v>1.0</v>
      </c>
      <c r="E5257" s="1">
        <v>0.17979596707706</v>
      </c>
      <c r="F5257" s="3" t="b">
        <f t="shared" si="1"/>
        <v>0</v>
      </c>
    </row>
    <row r="5258">
      <c r="A5258" s="1" t="s">
        <v>1382</v>
      </c>
      <c r="B5258" s="1" t="s">
        <v>651</v>
      </c>
      <c r="C5258" s="1" t="s">
        <v>223</v>
      </c>
      <c r="D5258" s="2">
        <v>0.489607320108077</v>
      </c>
      <c r="E5258" s="1">
        <v>-0.376238292779235</v>
      </c>
      <c r="F5258" s="3" t="b">
        <f t="shared" si="1"/>
        <v>0</v>
      </c>
    </row>
    <row r="5259">
      <c r="A5259" s="1" t="s">
        <v>2276</v>
      </c>
      <c r="B5259" s="1" t="s">
        <v>651</v>
      </c>
      <c r="C5259" s="1" t="s">
        <v>223</v>
      </c>
      <c r="D5259" s="2">
        <v>1.0</v>
      </c>
      <c r="E5259" s="1">
        <v>0.20568885948759</v>
      </c>
      <c r="F5259" s="3" t="b">
        <f t="shared" si="1"/>
        <v>0</v>
      </c>
    </row>
    <row r="5260">
      <c r="A5260" s="1" t="s">
        <v>2277</v>
      </c>
      <c r="B5260" s="1" t="s">
        <v>651</v>
      </c>
      <c r="C5260" s="1" t="s">
        <v>223</v>
      </c>
      <c r="D5260" s="2">
        <v>1.0</v>
      </c>
      <c r="E5260" s="1">
        <v>-0.260336035691758</v>
      </c>
      <c r="F5260" s="3" t="b">
        <f t="shared" si="1"/>
        <v>0</v>
      </c>
    </row>
    <row r="5261">
      <c r="A5261" s="1" t="s">
        <v>556</v>
      </c>
      <c r="B5261" s="1" t="s">
        <v>651</v>
      </c>
      <c r="C5261" s="1" t="s">
        <v>223</v>
      </c>
      <c r="D5261" s="2">
        <v>0.160268164716398</v>
      </c>
      <c r="E5261" s="1">
        <v>-0.350654037374926</v>
      </c>
      <c r="F5261" s="3" t="b">
        <f t="shared" si="1"/>
        <v>0</v>
      </c>
    </row>
    <row r="5262">
      <c r="A5262" s="1" t="s">
        <v>2494</v>
      </c>
      <c r="B5262" s="1" t="s">
        <v>651</v>
      </c>
      <c r="C5262" s="1" t="s">
        <v>223</v>
      </c>
      <c r="D5262" s="2">
        <v>1.0</v>
      </c>
      <c r="E5262" s="1">
        <v>-0.11937632002003</v>
      </c>
      <c r="F5262" s="3" t="b">
        <f t="shared" si="1"/>
        <v>0</v>
      </c>
    </row>
    <row r="5263">
      <c r="A5263" s="1" t="s">
        <v>2393</v>
      </c>
      <c r="B5263" s="1" t="s">
        <v>651</v>
      </c>
      <c r="C5263" s="1" t="s">
        <v>223</v>
      </c>
      <c r="D5263" s="2">
        <v>1.0</v>
      </c>
      <c r="E5263" s="1">
        <v>-0.297276830797179</v>
      </c>
      <c r="F5263" s="3" t="b">
        <f t="shared" si="1"/>
        <v>0</v>
      </c>
    </row>
    <row r="5264">
      <c r="A5264" s="1" t="s">
        <v>558</v>
      </c>
      <c r="B5264" s="1" t="s">
        <v>651</v>
      </c>
      <c r="C5264" s="1" t="s">
        <v>223</v>
      </c>
      <c r="D5264" s="2">
        <v>0.27691677859545</v>
      </c>
      <c r="E5264" s="1">
        <v>0.347428665167767</v>
      </c>
      <c r="F5264" s="3" t="b">
        <f t="shared" si="1"/>
        <v>0</v>
      </c>
    </row>
    <row r="5265">
      <c r="A5265" s="1" t="s">
        <v>1384</v>
      </c>
      <c r="B5265" s="1" t="s">
        <v>651</v>
      </c>
      <c r="C5265" s="1" t="s">
        <v>223</v>
      </c>
      <c r="D5265" s="2">
        <v>1.0</v>
      </c>
      <c r="E5265" s="1">
        <v>-0.338836344389608</v>
      </c>
      <c r="F5265" s="3" t="b">
        <f t="shared" si="1"/>
        <v>0</v>
      </c>
    </row>
    <row r="5266">
      <c r="A5266" s="1" t="s">
        <v>2495</v>
      </c>
      <c r="B5266" s="1" t="s">
        <v>651</v>
      </c>
      <c r="C5266" s="1" t="s">
        <v>223</v>
      </c>
      <c r="D5266" s="2">
        <v>1.0</v>
      </c>
      <c r="E5266" s="1">
        <v>-0.260511880855731</v>
      </c>
      <c r="F5266" s="3" t="b">
        <f t="shared" si="1"/>
        <v>0</v>
      </c>
    </row>
    <row r="5267">
      <c r="A5267" s="1" t="s">
        <v>1615</v>
      </c>
      <c r="B5267" s="1" t="s">
        <v>651</v>
      </c>
      <c r="C5267" s="1" t="s">
        <v>223</v>
      </c>
      <c r="D5267" s="2">
        <v>1.0</v>
      </c>
      <c r="E5267" s="1">
        <v>0.318548159545011</v>
      </c>
      <c r="F5267" s="3" t="b">
        <f t="shared" si="1"/>
        <v>0</v>
      </c>
    </row>
    <row r="5268">
      <c r="A5268" s="1" t="s">
        <v>2278</v>
      </c>
      <c r="B5268" s="1" t="s">
        <v>651</v>
      </c>
      <c r="C5268" s="1" t="s">
        <v>223</v>
      </c>
      <c r="D5268" s="2">
        <v>1.0</v>
      </c>
      <c r="E5268" s="1">
        <v>0.109257467569872</v>
      </c>
      <c r="F5268" s="3" t="b">
        <f t="shared" si="1"/>
        <v>0</v>
      </c>
    </row>
    <row r="5269">
      <c r="A5269" s="1" t="s">
        <v>563</v>
      </c>
      <c r="B5269" s="1" t="s">
        <v>651</v>
      </c>
      <c r="C5269" s="1" t="s">
        <v>223</v>
      </c>
      <c r="D5269" s="2">
        <v>1.0</v>
      </c>
      <c r="E5269" s="1">
        <v>0.346891271836833</v>
      </c>
      <c r="F5269" s="3" t="b">
        <f t="shared" si="1"/>
        <v>0</v>
      </c>
    </row>
    <row r="5270">
      <c r="A5270" s="1" t="s">
        <v>565</v>
      </c>
      <c r="B5270" s="1" t="s">
        <v>651</v>
      </c>
      <c r="C5270" s="1" t="s">
        <v>223</v>
      </c>
      <c r="D5270" s="2">
        <v>1.0</v>
      </c>
      <c r="E5270" s="1">
        <v>-0.295925564103662</v>
      </c>
      <c r="F5270" s="3" t="b">
        <f t="shared" si="1"/>
        <v>0</v>
      </c>
    </row>
    <row r="5271">
      <c r="A5271" s="1" t="s">
        <v>2279</v>
      </c>
      <c r="B5271" s="1" t="s">
        <v>651</v>
      </c>
      <c r="C5271" s="1" t="s">
        <v>223</v>
      </c>
      <c r="D5271" s="2">
        <v>1.0</v>
      </c>
      <c r="E5271" s="1">
        <v>0.311553564755681</v>
      </c>
      <c r="F5271" s="3" t="b">
        <f t="shared" si="1"/>
        <v>0</v>
      </c>
    </row>
    <row r="5272">
      <c r="A5272" s="1" t="s">
        <v>649</v>
      </c>
      <c r="B5272" s="1" t="s">
        <v>651</v>
      </c>
      <c r="C5272" s="1" t="s">
        <v>223</v>
      </c>
      <c r="D5272" s="2">
        <v>0.00777042148564182</v>
      </c>
      <c r="E5272" s="1">
        <v>0.398309523527225</v>
      </c>
      <c r="F5272" s="3" t="b">
        <f t="shared" si="1"/>
        <v>1</v>
      </c>
    </row>
    <row r="5273">
      <c r="A5273" s="1" t="s">
        <v>2496</v>
      </c>
      <c r="B5273" s="1" t="s">
        <v>651</v>
      </c>
      <c r="C5273" s="1" t="s">
        <v>223</v>
      </c>
      <c r="D5273" s="2">
        <v>1.0</v>
      </c>
      <c r="E5273" s="1">
        <v>0.273980409188226</v>
      </c>
      <c r="F5273" s="3" t="b">
        <f t="shared" si="1"/>
        <v>0</v>
      </c>
    </row>
    <row r="5274">
      <c r="A5274" s="1" t="s">
        <v>2497</v>
      </c>
      <c r="B5274" s="1" t="s">
        <v>651</v>
      </c>
      <c r="C5274" s="1" t="s">
        <v>223</v>
      </c>
      <c r="D5274" s="2">
        <v>1.0</v>
      </c>
      <c r="E5274" s="1">
        <v>-0.266485417245948</v>
      </c>
      <c r="F5274" s="3" t="b">
        <f t="shared" si="1"/>
        <v>0</v>
      </c>
    </row>
    <row r="5275">
      <c r="A5275" s="1" t="s">
        <v>1391</v>
      </c>
      <c r="B5275" s="1" t="s">
        <v>651</v>
      </c>
      <c r="C5275" s="1" t="s">
        <v>223</v>
      </c>
      <c r="D5275" s="2">
        <v>1.0</v>
      </c>
      <c r="E5275" s="1">
        <v>0.287238821357838</v>
      </c>
      <c r="F5275" s="3" t="b">
        <f t="shared" si="1"/>
        <v>0</v>
      </c>
    </row>
    <row r="5276">
      <c r="A5276" s="1" t="s">
        <v>1514</v>
      </c>
      <c r="B5276" s="1" t="s">
        <v>651</v>
      </c>
      <c r="C5276" s="1" t="s">
        <v>223</v>
      </c>
      <c r="D5276" s="2">
        <v>1.0</v>
      </c>
      <c r="E5276" s="1">
        <v>-0.321766490351313</v>
      </c>
      <c r="F5276" s="3" t="b">
        <f t="shared" si="1"/>
        <v>0</v>
      </c>
    </row>
    <row r="5277">
      <c r="A5277" s="1" t="s">
        <v>2012</v>
      </c>
      <c r="B5277" s="1" t="s">
        <v>651</v>
      </c>
      <c r="C5277" s="1" t="s">
        <v>223</v>
      </c>
      <c r="D5277" s="2">
        <v>1.0</v>
      </c>
      <c r="E5277" s="1">
        <v>0.313417110745185</v>
      </c>
      <c r="F5277" s="3" t="b">
        <f t="shared" si="1"/>
        <v>0</v>
      </c>
    </row>
    <row r="5278">
      <c r="A5278" s="1" t="s">
        <v>575</v>
      </c>
      <c r="B5278" s="1" t="s">
        <v>651</v>
      </c>
      <c r="C5278" s="1" t="s">
        <v>223</v>
      </c>
      <c r="D5278" s="2">
        <v>1.0</v>
      </c>
      <c r="E5278" s="1">
        <v>0.342054630270333</v>
      </c>
      <c r="F5278" s="3" t="b">
        <f t="shared" si="1"/>
        <v>0</v>
      </c>
    </row>
    <row r="5279">
      <c r="A5279" s="1" t="s">
        <v>1395</v>
      </c>
      <c r="B5279" s="1" t="s">
        <v>651</v>
      </c>
      <c r="C5279" s="1" t="s">
        <v>223</v>
      </c>
      <c r="D5279" s="2">
        <v>0.00235080611254463</v>
      </c>
      <c r="E5279" s="1">
        <v>0.463398626469785</v>
      </c>
      <c r="F5279" s="3" t="b">
        <f t="shared" si="1"/>
        <v>1</v>
      </c>
    </row>
    <row r="5280">
      <c r="A5280" s="1" t="s">
        <v>2498</v>
      </c>
      <c r="B5280" s="1" t="s">
        <v>651</v>
      </c>
      <c r="C5280" s="1" t="s">
        <v>223</v>
      </c>
      <c r="D5280" s="2">
        <v>0.223512855372301</v>
      </c>
      <c r="E5280" s="1">
        <v>0.346641858812967</v>
      </c>
      <c r="F5280" s="3" t="b">
        <f t="shared" si="1"/>
        <v>0</v>
      </c>
    </row>
    <row r="5281">
      <c r="A5281" s="1" t="s">
        <v>2013</v>
      </c>
      <c r="B5281" s="1" t="s">
        <v>651</v>
      </c>
      <c r="C5281" s="1" t="s">
        <v>223</v>
      </c>
      <c r="D5281" s="2">
        <v>1.0</v>
      </c>
      <c r="E5281" s="1">
        <v>0.25450266479481</v>
      </c>
      <c r="F5281" s="3" t="b">
        <f t="shared" si="1"/>
        <v>0</v>
      </c>
    </row>
    <row r="5282">
      <c r="A5282" s="1" t="s">
        <v>580</v>
      </c>
      <c r="B5282" s="1" t="s">
        <v>651</v>
      </c>
      <c r="C5282" s="1" t="s">
        <v>223</v>
      </c>
      <c r="D5282" s="2">
        <v>1.0</v>
      </c>
      <c r="E5282" s="1">
        <v>-0.337385239876995</v>
      </c>
      <c r="F5282" s="3" t="b">
        <f t="shared" si="1"/>
        <v>0</v>
      </c>
    </row>
    <row r="5283">
      <c r="A5283" s="1" t="s">
        <v>584</v>
      </c>
      <c r="B5283" s="1" t="s">
        <v>651</v>
      </c>
      <c r="C5283" s="1" t="s">
        <v>223</v>
      </c>
      <c r="D5283" s="2">
        <v>0.0524547614939773</v>
      </c>
      <c r="E5283" s="1">
        <v>0.362184424447315</v>
      </c>
      <c r="F5283" s="3" t="b">
        <f t="shared" si="1"/>
        <v>0</v>
      </c>
    </row>
    <row r="5284">
      <c r="A5284" s="1" t="s">
        <v>587</v>
      </c>
      <c r="B5284" s="1" t="s">
        <v>651</v>
      </c>
      <c r="C5284" s="1" t="s">
        <v>223</v>
      </c>
      <c r="D5284" s="2">
        <v>0.00357814506241941</v>
      </c>
      <c r="E5284" s="1">
        <v>-0.445363210240123</v>
      </c>
      <c r="F5284" s="3" t="b">
        <f t="shared" si="1"/>
        <v>1</v>
      </c>
    </row>
    <row r="5285">
      <c r="A5285" s="1" t="s">
        <v>1400</v>
      </c>
      <c r="B5285" s="1" t="s">
        <v>651</v>
      </c>
      <c r="C5285" s="1" t="s">
        <v>223</v>
      </c>
      <c r="D5285" s="2">
        <v>1.0</v>
      </c>
      <c r="E5285" s="1">
        <v>-0.290524750806232</v>
      </c>
      <c r="F5285" s="3" t="b">
        <f t="shared" si="1"/>
        <v>0</v>
      </c>
    </row>
    <row r="5286">
      <c r="A5286" s="1" t="s">
        <v>1010</v>
      </c>
      <c r="B5286" s="1" t="s">
        <v>651</v>
      </c>
      <c r="C5286" s="1" t="s">
        <v>223</v>
      </c>
      <c r="D5286" s="2">
        <v>0.138138541542622</v>
      </c>
      <c r="E5286" s="1">
        <v>-0.428405129311794</v>
      </c>
      <c r="F5286" s="3" t="b">
        <f t="shared" si="1"/>
        <v>0</v>
      </c>
    </row>
    <row r="5287">
      <c r="A5287" s="1" t="s">
        <v>878</v>
      </c>
      <c r="B5287" s="1" t="s">
        <v>651</v>
      </c>
      <c r="C5287" s="1" t="s">
        <v>223</v>
      </c>
      <c r="D5287" s="2">
        <v>0.274270698688583</v>
      </c>
      <c r="E5287" s="1">
        <v>0.367484862254656</v>
      </c>
      <c r="F5287" s="3" t="b">
        <f t="shared" si="1"/>
        <v>0</v>
      </c>
    </row>
    <row r="5288">
      <c r="A5288" s="1" t="s">
        <v>599</v>
      </c>
      <c r="B5288" s="1" t="s">
        <v>651</v>
      </c>
      <c r="C5288" s="1" t="s">
        <v>223</v>
      </c>
      <c r="D5288" s="2">
        <v>1.0</v>
      </c>
      <c r="E5288" s="1">
        <v>0.278285483043448</v>
      </c>
      <c r="F5288" s="3" t="b">
        <f t="shared" si="1"/>
        <v>0</v>
      </c>
    </row>
    <row r="5289">
      <c r="A5289" s="1" t="s">
        <v>600</v>
      </c>
      <c r="B5289" s="1" t="s">
        <v>651</v>
      </c>
      <c r="C5289" s="1" t="s">
        <v>223</v>
      </c>
      <c r="D5289" s="2">
        <v>1.0</v>
      </c>
      <c r="E5289" s="1">
        <v>-0.243764847130836</v>
      </c>
      <c r="F5289" s="3" t="b">
        <f t="shared" si="1"/>
        <v>0</v>
      </c>
    </row>
    <row r="5290">
      <c r="A5290" s="1" t="s">
        <v>602</v>
      </c>
      <c r="B5290" s="1" t="s">
        <v>651</v>
      </c>
      <c r="C5290" s="1" t="s">
        <v>223</v>
      </c>
      <c r="D5290" s="2">
        <v>0.946815649202148</v>
      </c>
      <c r="E5290" s="1">
        <v>0.305996443395185</v>
      </c>
      <c r="F5290" s="3" t="b">
        <f t="shared" si="1"/>
        <v>0</v>
      </c>
    </row>
    <row r="5291">
      <c r="A5291" s="1" t="s">
        <v>1402</v>
      </c>
      <c r="B5291" s="1" t="s">
        <v>651</v>
      </c>
      <c r="C5291" s="1" t="s">
        <v>223</v>
      </c>
      <c r="D5291" s="2">
        <v>1.0</v>
      </c>
      <c r="E5291" s="1">
        <v>-0.301396134868046</v>
      </c>
      <c r="F5291" s="3" t="b">
        <f t="shared" si="1"/>
        <v>0</v>
      </c>
    </row>
    <row r="5292">
      <c r="A5292" s="1" t="s">
        <v>2021</v>
      </c>
      <c r="B5292" s="1" t="s">
        <v>651</v>
      </c>
      <c r="C5292" s="1" t="s">
        <v>223</v>
      </c>
      <c r="D5292" s="2">
        <v>0.585164252287224</v>
      </c>
      <c r="E5292" s="1">
        <v>0.335515224135978</v>
      </c>
      <c r="F5292" s="3" t="b">
        <f t="shared" si="1"/>
        <v>0</v>
      </c>
    </row>
    <row r="5293">
      <c r="A5293" s="1" t="s">
        <v>2499</v>
      </c>
      <c r="B5293" s="1" t="s">
        <v>651</v>
      </c>
      <c r="C5293" s="1" t="s">
        <v>223</v>
      </c>
      <c r="D5293" s="2">
        <v>1.0</v>
      </c>
      <c r="E5293" s="1">
        <v>-0.234909372389137</v>
      </c>
      <c r="F5293" s="3" t="b">
        <f t="shared" si="1"/>
        <v>0</v>
      </c>
    </row>
    <row r="5294">
      <c r="A5294" s="1" t="s">
        <v>2500</v>
      </c>
      <c r="B5294" s="1" t="s">
        <v>651</v>
      </c>
      <c r="C5294" s="1" t="s">
        <v>223</v>
      </c>
      <c r="D5294" s="2">
        <v>1.0</v>
      </c>
      <c r="E5294" s="1">
        <v>-0.159742402363546</v>
      </c>
      <c r="F5294" s="3" t="b">
        <f t="shared" si="1"/>
        <v>0</v>
      </c>
    </row>
    <row r="5295">
      <c r="A5295" s="1" t="s">
        <v>1405</v>
      </c>
      <c r="B5295" s="1" t="s">
        <v>651</v>
      </c>
      <c r="C5295" s="1" t="s">
        <v>223</v>
      </c>
      <c r="D5295" s="2">
        <v>1.0</v>
      </c>
      <c r="E5295" s="1">
        <v>0.334141181115597</v>
      </c>
      <c r="F5295" s="3" t="b">
        <f t="shared" si="1"/>
        <v>0</v>
      </c>
    </row>
    <row r="5296">
      <c r="A5296" s="1" t="s">
        <v>1441</v>
      </c>
      <c r="B5296" s="1" t="s">
        <v>651</v>
      </c>
      <c r="C5296" s="1" t="s">
        <v>223</v>
      </c>
      <c r="D5296" s="2">
        <v>1.0</v>
      </c>
      <c r="E5296" s="1">
        <v>0.371594905624221</v>
      </c>
      <c r="F5296" s="3" t="b">
        <f t="shared" si="1"/>
        <v>0</v>
      </c>
    </row>
    <row r="5297">
      <c r="A5297" s="1" t="s">
        <v>2501</v>
      </c>
      <c r="B5297" s="1" t="s">
        <v>651</v>
      </c>
      <c r="C5297" s="1" t="s">
        <v>223</v>
      </c>
      <c r="D5297" s="2">
        <v>1.0</v>
      </c>
      <c r="E5297" s="1">
        <v>0.164280578915337</v>
      </c>
      <c r="F5297" s="3" t="b">
        <f t="shared" si="1"/>
        <v>0</v>
      </c>
    </row>
    <row r="5298">
      <c r="A5298" s="1" t="s">
        <v>1406</v>
      </c>
      <c r="B5298" s="1" t="s">
        <v>651</v>
      </c>
      <c r="C5298" s="1" t="s">
        <v>223</v>
      </c>
      <c r="D5298" s="2">
        <v>0.0320210217121556</v>
      </c>
      <c r="E5298" s="1">
        <v>-0.435779659146936</v>
      </c>
      <c r="F5298" s="3" t="b">
        <f t="shared" si="1"/>
        <v>1</v>
      </c>
    </row>
    <row r="5299">
      <c r="A5299" s="1" t="s">
        <v>2502</v>
      </c>
      <c r="B5299" s="1" t="s">
        <v>651</v>
      </c>
      <c r="C5299" s="1" t="s">
        <v>223</v>
      </c>
      <c r="D5299" s="2">
        <v>1.0</v>
      </c>
      <c r="E5299" s="1">
        <v>-0.289350053151184</v>
      </c>
      <c r="F5299" s="3" t="b">
        <f t="shared" si="1"/>
        <v>0</v>
      </c>
    </row>
    <row r="5300">
      <c r="A5300" s="1" t="s">
        <v>177</v>
      </c>
      <c r="B5300" s="1" t="s">
        <v>651</v>
      </c>
      <c r="C5300" s="1" t="s">
        <v>223</v>
      </c>
      <c r="D5300" s="2">
        <v>1.0</v>
      </c>
      <c r="E5300" s="1">
        <v>0.186641696948199</v>
      </c>
      <c r="F5300" s="3" t="b">
        <f t="shared" si="1"/>
        <v>0</v>
      </c>
    </row>
    <row r="5301">
      <c r="A5301" s="1" t="s">
        <v>1864</v>
      </c>
      <c r="B5301" s="1" t="s">
        <v>651</v>
      </c>
      <c r="C5301" s="1" t="s">
        <v>223</v>
      </c>
      <c r="D5301" s="2">
        <v>1.0</v>
      </c>
      <c r="E5301" s="1">
        <v>0.405488410659174</v>
      </c>
      <c r="F5301" s="3" t="b">
        <f t="shared" si="1"/>
        <v>0</v>
      </c>
    </row>
    <row r="5302">
      <c r="A5302" s="1" t="s">
        <v>2503</v>
      </c>
      <c r="B5302" s="1" t="s">
        <v>651</v>
      </c>
      <c r="C5302" s="1" t="s">
        <v>223</v>
      </c>
      <c r="D5302" s="2">
        <v>1.0</v>
      </c>
      <c r="E5302" s="1">
        <v>-0.133677903979396</v>
      </c>
      <c r="F5302" s="3" t="b">
        <f t="shared" si="1"/>
        <v>0</v>
      </c>
    </row>
    <row r="5303">
      <c r="A5303" s="1" t="s">
        <v>2504</v>
      </c>
      <c r="B5303" s="1" t="s">
        <v>651</v>
      </c>
      <c r="C5303" s="1" t="s">
        <v>223</v>
      </c>
      <c r="D5303" s="2">
        <v>0.0853743138296797</v>
      </c>
      <c r="E5303" s="1">
        <v>0.379259993000815</v>
      </c>
      <c r="F5303" s="3" t="b">
        <f t="shared" si="1"/>
        <v>0</v>
      </c>
    </row>
    <row r="5304">
      <c r="A5304" s="1" t="s">
        <v>1407</v>
      </c>
      <c r="B5304" s="1" t="s">
        <v>651</v>
      </c>
      <c r="C5304" s="1" t="s">
        <v>223</v>
      </c>
      <c r="D5304" s="2">
        <v>1.0</v>
      </c>
      <c r="E5304" s="1">
        <v>-0.339089393163503</v>
      </c>
      <c r="F5304" s="3" t="b">
        <f t="shared" si="1"/>
        <v>0</v>
      </c>
    </row>
    <row r="5305">
      <c r="A5305" s="1" t="s">
        <v>1444</v>
      </c>
      <c r="B5305" s="1" t="s">
        <v>651</v>
      </c>
      <c r="C5305" s="1" t="s">
        <v>223</v>
      </c>
      <c r="D5305" s="2">
        <v>1.0</v>
      </c>
      <c r="E5305" s="1">
        <v>0.271240710915699</v>
      </c>
      <c r="F5305" s="3" t="b">
        <f t="shared" si="1"/>
        <v>0</v>
      </c>
    </row>
    <row r="5306">
      <c r="A5306" s="1" t="s">
        <v>1409</v>
      </c>
      <c r="B5306" s="1" t="s">
        <v>651</v>
      </c>
      <c r="C5306" s="1" t="s">
        <v>223</v>
      </c>
      <c r="D5306" s="2">
        <v>0.0112299056091678</v>
      </c>
      <c r="E5306" s="1">
        <v>-0.381333399771139</v>
      </c>
      <c r="F5306" s="3" t="b">
        <f t="shared" si="1"/>
        <v>1</v>
      </c>
    </row>
    <row r="5307">
      <c r="A5307" s="1" t="s">
        <v>2505</v>
      </c>
      <c r="B5307" s="1" t="s">
        <v>651</v>
      </c>
      <c r="C5307" s="1" t="s">
        <v>223</v>
      </c>
      <c r="D5307" s="2">
        <v>0.0326100861167374</v>
      </c>
      <c r="E5307" s="1">
        <v>0.384937079028267</v>
      </c>
      <c r="F5307" s="3" t="b">
        <f t="shared" si="1"/>
        <v>1</v>
      </c>
    </row>
    <row r="5308">
      <c r="A5308" s="1" t="s">
        <v>2506</v>
      </c>
      <c r="B5308" s="1" t="s">
        <v>651</v>
      </c>
      <c r="C5308" s="1" t="s">
        <v>223</v>
      </c>
      <c r="D5308" s="2">
        <v>1.0</v>
      </c>
      <c r="E5308" s="1">
        <v>-0.314719346574443</v>
      </c>
      <c r="F5308" s="3" t="b">
        <f t="shared" si="1"/>
        <v>0</v>
      </c>
    </row>
    <row r="5309">
      <c r="A5309" s="1" t="s">
        <v>2507</v>
      </c>
      <c r="B5309" s="1" t="s">
        <v>651</v>
      </c>
      <c r="C5309" s="1" t="s">
        <v>223</v>
      </c>
      <c r="D5309" s="2">
        <v>1.0</v>
      </c>
      <c r="E5309" s="1">
        <v>-0.183610526364777</v>
      </c>
      <c r="F5309" s="3" t="b">
        <f t="shared" si="1"/>
        <v>0</v>
      </c>
    </row>
    <row r="5310">
      <c r="A5310" s="1" t="s">
        <v>183</v>
      </c>
      <c r="B5310" s="1" t="s">
        <v>651</v>
      </c>
      <c r="C5310" s="1" t="s">
        <v>223</v>
      </c>
      <c r="D5310" s="2">
        <v>0.78119665481728</v>
      </c>
      <c r="E5310" s="1">
        <v>-0.373022156116071</v>
      </c>
      <c r="F5310" s="3" t="b">
        <f t="shared" si="1"/>
        <v>0</v>
      </c>
    </row>
    <row r="5311">
      <c r="A5311" s="1" t="s">
        <v>627</v>
      </c>
      <c r="B5311" s="1" t="s">
        <v>651</v>
      </c>
      <c r="C5311" s="1" t="s">
        <v>223</v>
      </c>
      <c r="D5311" s="2">
        <v>0.0527642277129421</v>
      </c>
      <c r="E5311" s="1">
        <v>-0.375720545782311</v>
      </c>
      <c r="F5311" s="3" t="b">
        <f t="shared" si="1"/>
        <v>0</v>
      </c>
    </row>
    <row r="5312">
      <c r="A5312" s="1" t="s">
        <v>1412</v>
      </c>
      <c r="B5312" s="1" t="s">
        <v>651</v>
      </c>
      <c r="C5312" s="1" t="s">
        <v>223</v>
      </c>
      <c r="D5312" s="2">
        <v>1.0</v>
      </c>
      <c r="E5312" s="1">
        <v>-0.265623131103202</v>
      </c>
      <c r="F5312" s="3" t="b">
        <f t="shared" si="1"/>
        <v>0</v>
      </c>
    </row>
    <row r="5313">
      <c r="A5313" s="1" t="s">
        <v>186</v>
      </c>
      <c r="B5313" s="1" t="s">
        <v>651</v>
      </c>
      <c r="C5313" s="1" t="s">
        <v>223</v>
      </c>
      <c r="D5313" s="2">
        <v>1.0</v>
      </c>
      <c r="E5313" s="1">
        <v>0.272191045846004</v>
      </c>
      <c r="F5313" s="3" t="b">
        <f t="shared" si="1"/>
        <v>0</v>
      </c>
    </row>
    <row r="5314">
      <c r="A5314" s="1" t="s">
        <v>632</v>
      </c>
      <c r="B5314" s="1" t="s">
        <v>651</v>
      </c>
      <c r="C5314" s="1" t="s">
        <v>223</v>
      </c>
      <c r="D5314" s="2">
        <v>0.79914495307214</v>
      </c>
      <c r="E5314" s="1">
        <v>0.352886910815419</v>
      </c>
      <c r="F5314" s="3" t="b">
        <f t="shared" si="1"/>
        <v>0</v>
      </c>
    </row>
    <row r="5315">
      <c r="A5315" s="1" t="s">
        <v>2508</v>
      </c>
      <c r="B5315" s="1" t="s">
        <v>651</v>
      </c>
      <c r="C5315" s="1" t="s">
        <v>223</v>
      </c>
      <c r="D5315" s="2">
        <v>1.0</v>
      </c>
      <c r="E5315" s="1">
        <v>0.175572235580648</v>
      </c>
      <c r="F5315" s="3" t="b">
        <f t="shared" si="1"/>
        <v>0</v>
      </c>
    </row>
    <row r="5316">
      <c r="A5316" s="1" t="s">
        <v>638</v>
      </c>
      <c r="B5316" s="1" t="s">
        <v>651</v>
      </c>
      <c r="C5316" s="1" t="s">
        <v>223</v>
      </c>
      <c r="D5316" s="2">
        <v>1.0</v>
      </c>
      <c r="E5316" s="1">
        <v>0.295955004621003</v>
      </c>
      <c r="F5316" s="3" t="b">
        <f t="shared" si="1"/>
        <v>0</v>
      </c>
    </row>
    <row r="5317">
      <c r="A5317" s="1" t="s">
        <v>882</v>
      </c>
      <c r="B5317" s="1" t="s">
        <v>651</v>
      </c>
      <c r="C5317" s="1" t="s">
        <v>223</v>
      </c>
      <c r="D5317" s="2">
        <v>0.0124559445205326</v>
      </c>
      <c r="E5317" s="1">
        <v>0.402674383897337</v>
      </c>
      <c r="F5317" s="3" t="b">
        <f t="shared" si="1"/>
        <v>1</v>
      </c>
    </row>
    <row r="5318">
      <c r="A5318" s="1" t="s">
        <v>2509</v>
      </c>
      <c r="B5318" s="1" t="s">
        <v>651</v>
      </c>
      <c r="C5318" s="1" t="s">
        <v>223</v>
      </c>
      <c r="D5318" s="2">
        <v>0.223512855372301</v>
      </c>
      <c r="E5318" s="1">
        <v>-0.356666746082621</v>
      </c>
      <c r="F5318" s="3" t="b">
        <f t="shared" si="1"/>
        <v>0</v>
      </c>
    </row>
    <row r="5319">
      <c r="A5319" s="1" t="s">
        <v>643</v>
      </c>
      <c r="B5319" s="1" t="s">
        <v>651</v>
      </c>
      <c r="C5319" s="1" t="s">
        <v>223</v>
      </c>
      <c r="D5319" s="2">
        <v>1.0</v>
      </c>
      <c r="E5319" s="1">
        <v>-0.401142833787338</v>
      </c>
      <c r="F5319" s="3" t="b">
        <f t="shared" si="1"/>
        <v>0</v>
      </c>
    </row>
    <row r="5320">
      <c r="A5320" s="1" t="s">
        <v>2510</v>
      </c>
      <c r="B5320" s="1" t="s">
        <v>651</v>
      </c>
      <c r="C5320" s="1" t="s">
        <v>223</v>
      </c>
      <c r="D5320" s="2">
        <v>1.0</v>
      </c>
      <c r="E5320" s="1">
        <v>0.216193851872512</v>
      </c>
      <c r="F5320" s="3" t="b">
        <f t="shared" si="1"/>
        <v>0</v>
      </c>
    </row>
    <row r="5321">
      <c r="A5321" s="1" t="s">
        <v>644</v>
      </c>
      <c r="B5321" s="1" t="s">
        <v>651</v>
      </c>
      <c r="C5321" s="1" t="s">
        <v>223</v>
      </c>
      <c r="D5321" s="2">
        <v>1.0</v>
      </c>
      <c r="E5321" s="1">
        <v>0.352068640677342</v>
      </c>
      <c r="F5321" s="3" t="b">
        <f t="shared" si="1"/>
        <v>0</v>
      </c>
    </row>
    <row r="5322">
      <c r="A5322" s="1" t="s">
        <v>2511</v>
      </c>
      <c r="B5322" s="1" t="s">
        <v>651</v>
      </c>
      <c r="C5322" s="1" t="s">
        <v>223</v>
      </c>
      <c r="D5322" s="2">
        <v>1.0</v>
      </c>
      <c r="E5322" s="1">
        <v>0.132816123965166</v>
      </c>
      <c r="F5322" s="3" t="b">
        <f t="shared" si="1"/>
        <v>0</v>
      </c>
    </row>
    <row r="5323">
      <c r="A5323" s="1" t="s">
        <v>1728</v>
      </c>
      <c r="B5323" s="1" t="s">
        <v>651</v>
      </c>
      <c r="C5323" s="1" t="s">
        <v>223</v>
      </c>
      <c r="D5323" s="2">
        <v>1.0</v>
      </c>
      <c r="E5323" s="1">
        <v>-0.253611466952538</v>
      </c>
      <c r="F5323" s="3" t="b">
        <f t="shared" si="1"/>
        <v>0</v>
      </c>
    </row>
    <row r="5324">
      <c r="A5324" s="1" t="s">
        <v>645</v>
      </c>
      <c r="B5324" s="1" t="s">
        <v>651</v>
      </c>
      <c r="C5324" s="1" t="s">
        <v>223</v>
      </c>
      <c r="D5324" s="2">
        <v>0.00585677153772114</v>
      </c>
      <c r="E5324" s="1">
        <v>-0.433713415714029</v>
      </c>
      <c r="F5324" s="3" t="b">
        <f t="shared" si="1"/>
        <v>1</v>
      </c>
    </row>
    <row r="5325">
      <c r="A5325" s="1" t="s">
        <v>646</v>
      </c>
      <c r="B5325" s="1" t="s">
        <v>651</v>
      </c>
      <c r="C5325" s="1" t="s">
        <v>223</v>
      </c>
      <c r="D5325" s="2">
        <v>0.0326100861167374</v>
      </c>
      <c r="E5325" s="1">
        <v>-0.362918750057059</v>
      </c>
      <c r="F5325" s="3" t="b">
        <f t="shared" si="1"/>
        <v>1</v>
      </c>
    </row>
    <row r="5326">
      <c r="A5326" s="1" t="s">
        <v>2035</v>
      </c>
      <c r="B5326" s="1" t="s">
        <v>651</v>
      </c>
      <c r="C5326" s="1" t="s">
        <v>223</v>
      </c>
      <c r="D5326" s="2">
        <v>1.0</v>
      </c>
      <c r="E5326" s="1">
        <v>-0.347020735097818</v>
      </c>
      <c r="F5326" s="3" t="b">
        <f t="shared" si="1"/>
        <v>0</v>
      </c>
    </row>
    <row r="5327">
      <c r="A5327" s="1" t="s">
        <v>2512</v>
      </c>
      <c r="B5327" s="1" t="s">
        <v>651</v>
      </c>
      <c r="C5327" s="1" t="s">
        <v>223</v>
      </c>
      <c r="D5327" s="2">
        <v>1.0</v>
      </c>
      <c r="E5327" s="1">
        <v>0.166112122175686</v>
      </c>
      <c r="F5327" s="3" t="b">
        <f t="shared" si="1"/>
        <v>0</v>
      </c>
    </row>
    <row r="5328">
      <c r="A5328" s="1" t="s">
        <v>2283</v>
      </c>
      <c r="B5328" s="1" t="s">
        <v>651</v>
      </c>
      <c r="C5328" s="1" t="s">
        <v>223</v>
      </c>
      <c r="D5328" s="2">
        <v>1.0</v>
      </c>
      <c r="E5328" s="1">
        <v>-0.227176711885723</v>
      </c>
      <c r="F5328" s="3" t="b">
        <f t="shared" si="1"/>
        <v>0</v>
      </c>
    </row>
    <row r="5329">
      <c r="A5329" s="1" t="s">
        <v>2055</v>
      </c>
      <c r="B5329" s="1" t="s">
        <v>651</v>
      </c>
      <c r="C5329" s="1" t="s">
        <v>223</v>
      </c>
      <c r="D5329" s="2">
        <v>1.0</v>
      </c>
      <c r="E5329" s="1">
        <v>0.227418762124955</v>
      </c>
      <c r="F5329" s="3" t="b">
        <f t="shared" si="1"/>
        <v>0</v>
      </c>
    </row>
    <row r="5330">
      <c r="A5330" s="1" t="s">
        <v>2058</v>
      </c>
      <c r="B5330" s="1" t="s">
        <v>651</v>
      </c>
      <c r="C5330" s="1" t="s">
        <v>223</v>
      </c>
      <c r="D5330" s="2">
        <v>1.0</v>
      </c>
      <c r="E5330" s="1">
        <v>-0.151385032564887</v>
      </c>
      <c r="F5330" s="3" t="b">
        <f t="shared" si="1"/>
        <v>0</v>
      </c>
    </row>
    <row r="5331">
      <c r="A5331" s="1" t="s">
        <v>2007</v>
      </c>
      <c r="B5331" s="1" t="s">
        <v>651</v>
      </c>
      <c r="C5331" s="1" t="s">
        <v>223</v>
      </c>
      <c r="D5331" s="2">
        <v>0.0029478375086576</v>
      </c>
      <c r="E5331" s="1">
        <v>0.433547542939044</v>
      </c>
      <c r="F5331" s="3" t="b">
        <f t="shared" si="1"/>
        <v>1</v>
      </c>
    </row>
    <row r="5332">
      <c r="A5332" s="1" t="s">
        <v>2120</v>
      </c>
      <c r="B5332" s="1" t="s">
        <v>651</v>
      </c>
      <c r="C5332" s="1" t="s">
        <v>223</v>
      </c>
      <c r="D5332" s="2">
        <v>1.0</v>
      </c>
      <c r="E5332" s="1">
        <v>-0.163748757129459</v>
      </c>
      <c r="F5332" s="3" t="b">
        <f t="shared" si="1"/>
        <v>0</v>
      </c>
    </row>
    <row r="5333">
      <c r="A5333" s="1" t="s">
        <v>2513</v>
      </c>
      <c r="B5333" s="1" t="s">
        <v>651</v>
      </c>
      <c r="C5333" s="1" t="s">
        <v>223</v>
      </c>
      <c r="D5333" s="2">
        <v>1.0</v>
      </c>
      <c r="E5333" s="1">
        <v>-0.043277283327532</v>
      </c>
      <c r="F5333" s="3" t="b">
        <f t="shared" si="1"/>
        <v>0</v>
      </c>
    </row>
    <row r="5334">
      <c r="A5334" s="1" t="s">
        <v>2514</v>
      </c>
      <c r="B5334" s="1" t="s">
        <v>651</v>
      </c>
      <c r="C5334" s="1" t="s">
        <v>223</v>
      </c>
      <c r="D5334" s="2">
        <v>0.585164252287224</v>
      </c>
      <c r="E5334" s="1">
        <v>-0.338608321332311</v>
      </c>
      <c r="F5334" s="3" t="b">
        <f t="shared" si="1"/>
        <v>0</v>
      </c>
    </row>
    <row r="5335">
      <c r="A5335" s="1" t="s">
        <v>1732</v>
      </c>
      <c r="B5335" s="1" t="s">
        <v>651</v>
      </c>
      <c r="C5335" s="1" t="s">
        <v>223</v>
      </c>
      <c r="D5335" s="2">
        <v>1.0</v>
      </c>
      <c r="E5335" s="1">
        <v>-0.337241134257608</v>
      </c>
      <c r="F5335" s="3" t="b">
        <f t="shared" si="1"/>
        <v>0</v>
      </c>
    </row>
    <row r="5336">
      <c r="A5336" s="1" t="s">
        <v>2291</v>
      </c>
      <c r="B5336" s="1" t="s">
        <v>651</v>
      </c>
      <c r="C5336" s="1" t="s">
        <v>223</v>
      </c>
      <c r="D5336" s="2">
        <v>1.0</v>
      </c>
      <c r="E5336" s="1">
        <v>-0.193689012610997</v>
      </c>
      <c r="F5336" s="3" t="b">
        <f t="shared" si="1"/>
        <v>0</v>
      </c>
    </row>
    <row r="5337">
      <c r="A5337" s="1" t="s">
        <v>2295</v>
      </c>
      <c r="B5337" s="1" t="s">
        <v>651</v>
      </c>
      <c r="C5337" s="1" t="s">
        <v>223</v>
      </c>
      <c r="D5337" s="2">
        <v>1.0</v>
      </c>
      <c r="E5337" s="1">
        <v>-0.229933576576323</v>
      </c>
      <c r="F5337" s="3" t="b">
        <f t="shared" si="1"/>
        <v>0</v>
      </c>
    </row>
    <row r="5338">
      <c r="A5338" s="1" t="s">
        <v>330</v>
      </c>
      <c r="B5338" s="1" t="s">
        <v>651</v>
      </c>
      <c r="C5338" s="1" t="s">
        <v>223</v>
      </c>
      <c r="D5338" s="2">
        <v>2.86798193967334E-4</v>
      </c>
      <c r="E5338" s="1">
        <v>-0.409741571956648</v>
      </c>
      <c r="F5338" s="3" t="b">
        <f t="shared" si="1"/>
        <v>1</v>
      </c>
    </row>
    <row r="5339">
      <c r="A5339" s="1" t="s">
        <v>1809</v>
      </c>
      <c r="B5339" s="1" t="s">
        <v>651</v>
      </c>
      <c r="C5339" s="1" t="s">
        <v>223</v>
      </c>
      <c r="D5339" s="2">
        <v>1.0</v>
      </c>
      <c r="E5339" s="1">
        <v>-0.289282560884927</v>
      </c>
      <c r="F5339" s="3" t="b">
        <f t="shared" si="1"/>
        <v>0</v>
      </c>
    </row>
    <row r="5340">
      <c r="A5340" s="1" t="s">
        <v>2315</v>
      </c>
      <c r="B5340" s="1" t="s">
        <v>651</v>
      </c>
      <c r="C5340" s="1" t="s">
        <v>223</v>
      </c>
      <c r="D5340" s="2">
        <v>0.176288412441493</v>
      </c>
      <c r="E5340" s="1">
        <v>-0.380959677763907</v>
      </c>
      <c r="F5340" s="3" t="b">
        <f t="shared" si="1"/>
        <v>0</v>
      </c>
    </row>
    <row r="5341">
      <c r="A5341" s="1" t="s">
        <v>1665</v>
      </c>
      <c r="B5341" s="1" t="s">
        <v>651</v>
      </c>
      <c r="C5341" s="1" t="s">
        <v>223</v>
      </c>
      <c r="D5341" s="2">
        <v>1.0</v>
      </c>
      <c r="E5341" s="1">
        <v>-0.316326338231293</v>
      </c>
      <c r="F5341" s="3" t="b">
        <f t="shared" si="1"/>
        <v>0</v>
      </c>
    </row>
    <row r="5342">
      <c r="A5342" s="1" t="s">
        <v>976</v>
      </c>
      <c r="B5342" s="1" t="s">
        <v>651</v>
      </c>
      <c r="C5342" s="1" t="s">
        <v>223</v>
      </c>
      <c r="D5342" s="2">
        <v>1.0</v>
      </c>
      <c r="E5342" s="1">
        <v>-0.205081026037831</v>
      </c>
      <c r="F5342" s="3" t="b">
        <f t="shared" si="1"/>
        <v>0</v>
      </c>
    </row>
    <row r="5343">
      <c r="A5343" s="1" t="s">
        <v>384</v>
      </c>
      <c r="B5343" s="1" t="s">
        <v>651</v>
      </c>
      <c r="C5343" s="1" t="s">
        <v>223</v>
      </c>
      <c r="D5343" s="2">
        <v>0.132899414113971</v>
      </c>
      <c r="E5343" s="1">
        <v>-0.334349652356153</v>
      </c>
      <c r="F5343" s="3" t="b">
        <f t="shared" si="1"/>
        <v>0</v>
      </c>
    </row>
    <row r="5344">
      <c r="A5344" s="1" t="s">
        <v>1473</v>
      </c>
      <c r="B5344" s="1" t="s">
        <v>651</v>
      </c>
      <c r="C5344" s="1" t="s">
        <v>223</v>
      </c>
      <c r="D5344" s="2">
        <v>0.138138541542622</v>
      </c>
      <c r="E5344" s="1">
        <v>0.370804250261897</v>
      </c>
      <c r="F5344" s="3" t="b">
        <f t="shared" si="1"/>
        <v>0</v>
      </c>
    </row>
    <row r="5345">
      <c r="A5345" s="1" t="s">
        <v>2329</v>
      </c>
      <c r="B5345" s="1" t="s">
        <v>651</v>
      </c>
      <c r="C5345" s="1" t="s">
        <v>223</v>
      </c>
      <c r="D5345" s="2">
        <v>1.0</v>
      </c>
      <c r="E5345" s="1">
        <v>-0.273194962579216</v>
      </c>
      <c r="F5345" s="3" t="b">
        <f t="shared" si="1"/>
        <v>0</v>
      </c>
    </row>
    <row r="5346">
      <c r="A5346" s="1" t="s">
        <v>2515</v>
      </c>
      <c r="B5346" s="1" t="s">
        <v>651</v>
      </c>
      <c r="C5346" s="1" t="s">
        <v>223</v>
      </c>
      <c r="D5346" s="2">
        <v>1.0</v>
      </c>
      <c r="E5346" s="1">
        <v>-0.321442673139679</v>
      </c>
      <c r="F5346" s="3" t="b">
        <f t="shared" si="1"/>
        <v>0</v>
      </c>
    </row>
    <row r="5347">
      <c r="A5347" s="1" t="s">
        <v>1679</v>
      </c>
      <c r="B5347" s="1" t="s">
        <v>651</v>
      </c>
      <c r="C5347" s="1" t="s">
        <v>223</v>
      </c>
      <c r="D5347" s="2">
        <v>1.0</v>
      </c>
      <c r="E5347" s="1">
        <v>-0.333432163466514</v>
      </c>
      <c r="F5347" s="3" t="b">
        <f t="shared" si="1"/>
        <v>0</v>
      </c>
    </row>
    <row r="5348">
      <c r="A5348" s="1" t="s">
        <v>2516</v>
      </c>
      <c r="B5348" s="1" t="s">
        <v>651</v>
      </c>
      <c r="C5348" s="1" t="s">
        <v>223</v>
      </c>
      <c r="D5348" s="2">
        <v>0.0071057665649203</v>
      </c>
      <c r="E5348" s="1">
        <v>-0.373230975666614</v>
      </c>
      <c r="F5348" s="3" t="b">
        <f t="shared" si="1"/>
        <v>1</v>
      </c>
    </row>
    <row r="5349">
      <c r="A5349" s="1" t="s">
        <v>253</v>
      </c>
      <c r="B5349" s="1" t="s">
        <v>651</v>
      </c>
      <c r="C5349" s="1" t="s">
        <v>223</v>
      </c>
      <c r="D5349" s="2">
        <v>1.0</v>
      </c>
      <c r="E5349" s="1">
        <v>-0.32117200354502</v>
      </c>
      <c r="F5349" s="3" t="b">
        <f t="shared" si="1"/>
        <v>0</v>
      </c>
    </row>
    <row r="5350">
      <c r="A5350" s="1" t="s">
        <v>2081</v>
      </c>
      <c r="B5350" s="1" t="s">
        <v>651</v>
      </c>
      <c r="C5350" s="1" t="s">
        <v>223</v>
      </c>
      <c r="D5350" s="2">
        <v>1.0</v>
      </c>
      <c r="E5350" s="1">
        <v>0.330095334844654</v>
      </c>
      <c r="F5350" s="3" t="b">
        <f t="shared" si="1"/>
        <v>0</v>
      </c>
    </row>
    <row r="5351">
      <c r="A5351" s="1" t="s">
        <v>2517</v>
      </c>
      <c r="B5351" s="1" t="s">
        <v>651</v>
      </c>
      <c r="C5351" s="1" t="s">
        <v>223</v>
      </c>
      <c r="D5351" s="2">
        <v>1.0</v>
      </c>
      <c r="E5351" s="1">
        <v>-0.259228319382102</v>
      </c>
      <c r="F5351" s="3" t="b">
        <f t="shared" si="1"/>
        <v>0</v>
      </c>
    </row>
    <row r="5352">
      <c r="A5352" s="1" t="s">
        <v>2518</v>
      </c>
      <c r="B5352" s="1" t="s">
        <v>651</v>
      </c>
      <c r="C5352" s="1" t="s">
        <v>223</v>
      </c>
      <c r="D5352" s="2">
        <v>1.0</v>
      </c>
      <c r="E5352" s="1">
        <v>-0.156726435930109</v>
      </c>
      <c r="F5352" s="3" t="b">
        <f t="shared" si="1"/>
        <v>0</v>
      </c>
    </row>
    <row r="5353">
      <c r="A5353" s="1" t="s">
        <v>1977</v>
      </c>
      <c r="B5353" s="1" t="s">
        <v>651</v>
      </c>
      <c r="C5353" s="1" t="s">
        <v>223</v>
      </c>
      <c r="D5353" s="2">
        <v>0.497255245464724</v>
      </c>
      <c r="E5353" s="1">
        <v>-0.355496577394156</v>
      </c>
      <c r="F5353" s="3" t="b">
        <f t="shared" si="1"/>
        <v>0</v>
      </c>
    </row>
    <row r="5354">
      <c r="A5354" s="1" t="s">
        <v>2359</v>
      </c>
      <c r="B5354" s="1" t="s">
        <v>651</v>
      </c>
      <c r="C5354" s="1" t="s">
        <v>223</v>
      </c>
      <c r="D5354" s="2">
        <v>1.0</v>
      </c>
      <c r="E5354" s="1">
        <v>-0.236013686177148</v>
      </c>
      <c r="F5354" s="3" t="b">
        <f t="shared" si="1"/>
        <v>0</v>
      </c>
    </row>
    <row r="5355">
      <c r="A5355" s="1" t="s">
        <v>1985</v>
      </c>
      <c r="B5355" s="1" t="s">
        <v>651</v>
      </c>
      <c r="C5355" s="1" t="s">
        <v>223</v>
      </c>
      <c r="D5355" s="2">
        <v>0.267105570552877</v>
      </c>
      <c r="E5355" s="1">
        <v>-0.359959887649021</v>
      </c>
      <c r="F5355" s="3" t="b">
        <f t="shared" si="1"/>
        <v>0</v>
      </c>
    </row>
    <row r="5356">
      <c r="A5356" s="1" t="s">
        <v>2384</v>
      </c>
      <c r="B5356" s="1" t="s">
        <v>651</v>
      </c>
      <c r="C5356" s="1" t="s">
        <v>223</v>
      </c>
      <c r="D5356" s="2">
        <v>0.0201541415962048</v>
      </c>
      <c r="E5356" s="1">
        <v>-0.325952692251696</v>
      </c>
      <c r="F5356" s="3" t="b">
        <f t="shared" si="1"/>
        <v>1</v>
      </c>
    </row>
    <row r="5357">
      <c r="A5357" s="1" t="s">
        <v>2519</v>
      </c>
      <c r="B5357" s="1" t="s">
        <v>651</v>
      </c>
      <c r="C5357" s="1" t="s">
        <v>223</v>
      </c>
      <c r="D5357" s="2">
        <v>0.00464060825272256</v>
      </c>
      <c r="E5357" s="1">
        <v>-0.357514632538129</v>
      </c>
      <c r="F5357" s="3" t="b">
        <f t="shared" si="1"/>
        <v>1</v>
      </c>
    </row>
    <row r="5358">
      <c r="A5358" s="1" t="s">
        <v>2520</v>
      </c>
      <c r="B5358" s="1" t="s">
        <v>651</v>
      </c>
      <c r="C5358" s="1" t="s">
        <v>223</v>
      </c>
      <c r="D5358" s="2">
        <v>1.0</v>
      </c>
      <c r="E5358" s="1">
        <v>-0.1358944874817</v>
      </c>
      <c r="F5358" s="3" t="b">
        <f t="shared" si="1"/>
        <v>0</v>
      </c>
    </row>
    <row r="5359">
      <c r="A5359" s="1" t="s">
        <v>2521</v>
      </c>
      <c r="B5359" s="1" t="s">
        <v>651</v>
      </c>
      <c r="C5359" s="1" t="s">
        <v>223</v>
      </c>
      <c r="D5359" s="2">
        <v>0.0184577916789963</v>
      </c>
      <c r="E5359" s="1">
        <v>0.386589434226776</v>
      </c>
      <c r="F5359" s="3" t="b">
        <f t="shared" si="1"/>
        <v>1</v>
      </c>
    </row>
    <row r="5360">
      <c r="A5360" s="1" t="s">
        <v>2413</v>
      </c>
      <c r="B5360" s="1" t="s">
        <v>651</v>
      </c>
      <c r="C5360" s="1" t="s">
        <v>223</v>
      </c>
      <c r="D5360" s="2">
        <v>1.0</v>
      </c>
      <c r="E5360" s="1">
        <v>-0.248599540031097</v>
      </c>
      <c r="F5360" s="3" t="b">
        <f t="shared" si="1"/>
        <v>0</v>
      </c>
    </row>
    <row r="5361">
      <c r="A5361" s="1" t="s">
        <v>2416</v>
      </c>
      <c r="B5361" s="1" t="s">
        <v>651</v>
      </c>
      <c r="C5361" s="1" t="s">
        <v>223</v>
      </c>
      <c r="D5361" s="2">
        <v>0.0746840762024755</v>
      </c>
      <c r="E5361" s="1">
        <v>-0.340353620513531</v>
      </c>
      <c r="F5361" s="3" t="b">
        <f t="shared" si="1"/>
        <v>0</v>
      </c>
    </row>
    <row r="5362">
      <c r="A5362" s="1" t="s">
        <v>2522</v>
      </c>
      <c r="B5362" s="1" t="s">
        <v>651</v>
      </c>
      <c r="C5362" s="1" t="s">
        <v>223</v>
      </c>
      <c r="D5362" s="2">
        <v>1.0</v>
      </c>
      <c r="E5362" s="1">
        <v>-0.301608158883746</v>
      </c>
      <c r="F5362" s="3" t="b">
        <f t="shared" si="1"/>
        <v>0</v>
      </c>
    </row>
    <row r="5363">
      <c r="A5363" s="1" t="s">
        <v>2523</v>
      </c>
      <c r="B5363" s="1" t="s">
        <v>651</v>
      </c>
      <c r="C5363" s="1" t="s">
        <v>223</v>
      </c>
      <c r="D5363" s="2">
        <v>1.0</v>
      </c>
      <c r="E5363" s="1">
        <v>-0.240599452500374</v>
      </c>
      <c r="F5363" s="3" t="b">
        <f t="shared" si="1"/>
        <v>0</v>
      </c>
    </row>
    <row r="5364">
      <c r="A5364" s="1" t="s">
        <v>2524</v>
      </c>
      <c r="B5364" s="1" t="s">
        <v>651</v>
      </c>
      <c r="C5364" s="1" t="s">
        <v>223</v>
      </c>
      <c r="D5364" s="2">
        <v>1.0</v>
      </c>
      <c r="E5364" s="1">
        <v>-0.203394728190526</v>
      </c>
      <c r="F5364" s="3" t="b">
        <f t="shared" si="1"/>
        <v>0</v>
      </c>
    </row>
    <row r="5365">
      <c r="A5365" s="1" t="s">
        <v>1232</v>
      </c>
      <c r="B5365" s="1" t="s">
        <v>828</v>
      </c>
      <c r="C5365" s="1" t="s">
        <v>223</v>
      </c>
      <c r="D5365" s="2">
        <v>1.0</v>
      </c>
      <c r="E5365" s="1">
        <v>0.33889587588983</v>
      </c>
      <c r="F5365" s="3" t="b">
        <f t="shared" si="1"/>
        <v>0</v>
      </c>
    </row>
    <row r="5366">
      <c r="A5366" s="1" t="s">
        <v>652</v>
      </c>
      <c r="B5366" s="1" t="s">
        <v>828</v>
      </c>
      <c r="C5366" s="1" t="s">
        <v>223</v>
      </c>
      <c r="D5366" s="2">
        <v>1.0</v>
      </c>
      <c r="E5366" s="1">
        <v>-0.231847839244674</v>
      </c>
      <c r="F5366" s="3" t="b">
        <f t="shared" si="1"/>
        <v>0</v>
      </c>
    </row>
    <row r="5367">
      <c r="A5367" s="1" t="s">
        <v>191</v>
      </c>
      <c r="B5367" s="1" t="s">
        <v>828</v>
      </c>
      <c r="C5367" s="1" t="s">
        <v>223</v>
      </c>
      <c r="D5367" s="2">
        <v>1.0</v>
      </c>
      <c r="E5367" s="1">
        <v>0.252922885311466</v>
      </c>
      <c r="F5367" s="3" t="b">
        <f t="shared" si="1"/>
        <v>0</v>
      </c>
    </row>
    <row r="5368">
      <c r="A5368" s="1" t="s">
        <v>303</v>
      </c>
      <c r="B5368" s="1" t="s">
        <v>828</v>
      </c>
      <c r="C5368" s="1" t="s">
        <v>223</v>
      </c>
      <c r="D5368" s="2">
        <v>1.0</v>
      </c>
      <c r="E5368" s="1">
        <v>0.286492130926288</v>
      </c>
      <c r="F5368" s="3" t="b">
        <f t="shared" si="1"/>
        <v>0</v>
      </c>
    </row>
    <row r="5369">
      <c r="A5369" s="1" t="s">
        <v>305</v>
      </c>
      <c r="B5369" s="1" t="s">
        <v>828</v>
      </c>
      <c r="C5369" s="1" t="s">
        <v>223</v>
      </c>
      <c r="D5369" s="2">
        <v>1.0</v>
      </c>
      <c r="E5369" s="1">
        <v>0.289591037873179</v>
      </c>
      <c r="F5369" s="3" t="b">
        <f t="shared" si="1"/>
        <v>0</v>
      </c>
    </row>
    <row r="5370">
      <c r="A5370" s="1" t="s">
        <v>657</v>
      </c>
      <c r="B5370" s="1" t="s">
        <v>828</v>
      </c>
      <c r="C5370" s="1" t="s">
        <v>223</v>
      </c>
      <c r="D5370" s="2">
        <v>1.0</v>
      </c>
      <c r="E5370" s="1">
        <v>-0.270574696434959</v>
      </c>
      <c r="F5370" s="3" t="b">
        <f t="shared" si="1"/>
        <v>0</v>
      </c>
    </row>
    <row r="5371">
      <c r="A5371" s="1" t="s">
        <v>1450</v>
      </c>
      <c r="B5371" s="1" t="s">
        <v>828</v>
      </c>
      <c r="C5371" s="1" t="s">
        <v>223</v>
      </c>
      <c r="D5371" s="2">
        <v>1.0</v>
      </c>
      <c r="E5371" s="1">
        <v>0.202999034382201</v>
      </c>
      <c r="F5371" s="3" t="b">
        <f t="shared" si="1"/>
        <v>0</v>
      </c>
    </row>
    <row r="5372">
      <c r="A5372" s="1" t="s">
        <v>2288</v>
      </c>
      <c r="B5372" s="1" t="s">
        <v>828</v>
      </c>
      <c r="C5372" s="1" t="s">
        <v>223</v>
      </c>
      <c r="D5372" s="2">
        <v>1.0</v>
      </c>
      <c r="E5372" s="1">
        <v>-0.121544834562622</v>
      </c>
      <c r="F5372" s="3" t="b">
        <f t="shared" si="1"/>
        <v>0</v>
      </c>
    </row>
    <row r="5373">
      <c r="A5373" s="1" t="s">
        <v>2041</v>
      </c>
      <c r="B5373" s="1" t="s">
        <v>828</v>
      </c>
      <c r="C5373" s="1" t="s">
        <v>223</v>
      </c>
      <c r="D5373" s="2">
        <v>1.0</v>
      </c>
      <c r="E5373" s="1">
        <v>0.266417454934984</v>
      </c>
      <c r="F5373" s="3" t="b">
        <f t="shared" si="1"/>
        <v>0</v>
      </c>
    </row>
    <row r="5374">
      <c r="A5374" s="1" t="s">
        <v>2291</v>
      </c>
      <c r="B5374" s="1" t="s">
        <v>828</v>
      </c>
      <c r="C5374" s="1" t="s">
        <v>223</v>
      </c>
      <c r="D5374" s="2">
        <v>1.0</v>
      </c>
      <c r="E5374" s="1">
        <v>-0.0966764219544127</v>
      </c>
      <c r="F5374" s="3" t="b">
        <f t="shared" si="1"/>
        <v>0</v>
      </c>
    </row>
    <row r="5375">
      <c r="A5375" s="1" t="s">
        <v>318</v>
      </c>
      <c r="B5375" s="1" t="s">
        <v>828</v>
      </c>
      <c r="C5375" s="1" t="s">
        <v>223</v>
      </c>
      <c r="D5375" s="2">
        <v>1.0</v>
      </c>
      <c r="E5375" s="1">
        <v>0.241860731572356</v>
      </c>
      <c r="F5375" s="3" t="b">
        <f t="shared" si="1"/>
        <v>0</v>
      </c>
    </row>
    <row r="5376">
      <c r="A5376" s="1" t="s">
        <v>1236</v>
      </c>
      <c r="B5376" s="1" t="s">
        <v>828</v>
      </c>
      <c r="C5376" s="1" t="s">
        <v>223</v>
      </c>
      <c r="D5376" s="2">
        <v>1.0</v>
      </c>
      <c r="E5376" s="1">
        <v>-0.19943626686594</v>
      </c>
      <c r="F5376" s="3" t="b">
        <f t="shared" si="1"/>
        <v>0</v>
      </c>
    </row>
    <row r="5377">
      <c r="A5377" s="1" t="s">
        <v>2525</v>
      </c>
      <c r="B5377" s="1" t="s">
        <v>828</v>
      </c>
      <c r="C5377" s="1" t="s">
        <v>223</v>
      </c>
      <c r="D5377" s="2">
        <v>1.0</v>
      </c>
      <c r="E5377" s="1">
        <v>-0.219660639003199</v>
      </c>
      <c r="F5377" s="3" t="b">
        <f t="shared" si="1"/>
        <v>0</v>
      </c>
    </row>
    <row r="5378">
      <c r="A5378" s="1" t="s">
        <v>1285</v>
      </c>
      <c r="B5378" s="1" t="s">
        <v>828</v>
      </c>
      <c r="C5378" s="1" t="s">
        <v>223</v>
      </c>
      <c r="D5378" s="2">
        <v>1.0</v>
      </c>
      <c r="E5378" s="1">
        <v>-0.218538786365973</v>
      </c>
      <c r="F5378" s="3" t="b">
        <f t="shared" si="1"/>
        <v>0</v>
      </c>
    </row>
    <row r="5379">
      <c r="A5379" s="1" t="s">
        <v>669</v>
      </c>
      <c r="B5379" s="1" t="s">
        <v>828</v>
      </c>
      <c r="C5379" s="1" t="s">
        <v>223</v>
      </c>
      <c r="D5379" s="2">
        <v>1.0</v>
      </c>
      <c r="E5379" s="1">
        <v>-0.278005327857458</v>
      </c>
      <c r="F5379" s="3" t="b">
        <f t="shared" si="1"/>
        <v>0</v>
      </c>
    </row>
    <row r="5380">
      <c r="A5380" s="1" t="s">
        <v>929</v>
      </c>
      <c r="B5380" s="1" t="s">
        <v>828</v>
      </c>
      <c r="C5380" s="1" t="s">
        <v>223</v>
      </c>
      <c r="D5380" s="2">
        <v>1.0</v>
      </c>
      <c r="E5380" s="1">
        <v>-0.283811728713908</v>
      </c>
      <c r="F5380" s="3" t="b">
        <f t="shared" si="1"/>
        <v>0</v>
      </c>
    </row>
    <row r="5381">
      <c r="A5381" s="1" t="s">
        <v>2526</v>
      </c>
      <c r="B5381" s="1" t="s">
        <v>828</v>
      </c>
      <c r="C5381" s="1" t="s">
        <v>223</v>
      </c>
      <c r="D5381" s="2">
        <v>1.0</v>
      </c>
      <c r="E5381" s="1">
        <v>-0.228732077763554</v>
      </c>
      <c r="F5381" s="3" t="b">
        <f t="shared" si="1"/>
        <v>0</v>
      </c>
    </row>
    <row r="5382">
      <c r="A5382" s="1" t="s">
        <v>339</v>
      </c>
      <c r="B5382" s="1" t="s">
        <v>828</v>
      </c>
      <c r="C5382" s="1" t="s">
        <v>223</v>
      </c>
      <c r="D5382" s="2">
        <v>1.0</v>
      </c>
      <c r="E5382" s="1">
        <v>0.20793919637893</v>
      </c>
      <c r="F5382" s="3" t="b">
        <f t="shared" si="1"/>
        <v>0</v>
      </c>
    </row>
    <row r="5383">
      <c r="A5383" s="1" t="s">
        <v>673</v>
      </c>
      <c r="B5383" s="1" t="s">
        <v>828</v>
      </c>
      <c r="C5383" s="1" t="s">
        <v>223</v>
      </c>
      <c r="D5383" s="2">
        <v>1.0</v>
      </c>
      <c r="E5383" s="1">
        <v>0.16890318515793</v>
      </c>
      <c r="F5383" s="3" t="b">
        <f t="shared" si="1"/>
        <v>0</v>
      </c>
    </row>
    <row r="5384">
      <c r="A5384" s="1" t="s">
        <v>354</v>
      </c>
      <c r="B5384" s="1" t="s">
        <v>828</v>
      </c>
      <c r="C5384" s="1" t="s">
        <v>223</v>
      </c>
      <c r="D5384" s="2">
        <v>1.0</v>
      </c>
      <c r="E5384" s="1">
        <v>-0.232298179467497</v>
      </c>
      <c r="F5384" s="3" t="b">
        <f t="shared" si="1"/>
        <v>0</v>
      </c>
    </row>
    <row r="5385">
      <c r="A5385" s="1" t="s">
        <v>1463</v>
      </c>
      <c r="B5385" s="1" t="s">
        <v>828</v>
      </c>
      <c r="C5385" s="1" t="s">
        <v>223</v>
      </c>
      <c r="D5385" s="2">
        <v>1.0</v>
      </c>
      <c r="E5385" s="1">
        <v>-0.22973481138694</v>
      </c>
      <c r="F5385" s="3" t="b">
        <f t="shared" si="1"/>
        <v>0</v>
      </c>
    </row>
    <row r="5386">
      <c r="A5386" s="1" t="s">
        <v>1665</v>
      </c>
      <c r="B5386" s="1" t="s">
        <v>828</v>
      </c>
      <c r="C5386" s="1" t="s">
        <v>223</v>
      </c>
      <c r="D5386" s="2">
        <v>1.0</v>
      </c>
      <c r="E5386" s="1">
        <v>-0.237940888414397</v>
      </c>
      <c r="F5386" s="3" t="b">
        <f t="shared" si="1"/>
        <v>0</v>
      </c>
    </row>
    <row r="5387">
      <c r="A5387" s="1" t="s">
        <v>377</v>
      </c>
      <c r="B5387" s="1" t="s">
        <v>828</v>
      </c>
      <c r="C5387" s="1" t="s">
        <v>223</v>
      </c>
      <c r="D5387" s="2">
        <v>1.0</v>
      </c>
      <c r="E5387" s="1">
        <v>0.260724791465455</v>
      </c>
      <c r="F5387" s="3" t="b">
        <f t="shared" si="1"/>
        <v>0</v>
      </c>
    </row>
    <row r="5388">
      <c r="A5388" s="1" t="s">
        <v>378</v>
      </c>
      <c r="B5388" s="1" t="s">
        <v>828</v>
      </c>
      <c r="C5388" s="1" t="s">
        <v>223</v>
      </c>
      <c r="D5388" s="2">
        <v>1.0</v>
      </c>
      <c r="E5388" s="1">
        <v>0.240155799786407</v>
      </c>
      <c r="F5388" s="3" t="b">
        <f t="shared" si="1"/>
        <v>0</v>
      </c>
    </row>
    <row r="5389">
      <c r="A5389" s="1" t="s">
        <v>1471</v>
      </c>
      <c r="B5389" s="1" t="s">
        <v>828</v>
      </c>
      <c r="C5389" s="1" t="s">
        <v>223</v>
      </c>
      <c r="D5389" s="2">
        <v>1.0</v>
      </c>
      <c r="E5389" s="1">
        <v>-0.161670390198045</v>
      </c>
      <c r="F5389" s="3" t="b">
        <f t="shared" si="1"/>
        <v>0</v>
      </c>
    </row>
    <row r="5390">
      <c r="A5390" s="1" t="s">
        <v>390</v>
      </c>
      <c r="B5390" s="1" t="s">
        <v>828</v>
      </c>
      <c r="C5390" s="1" t="s">
        <v>223</v>
      </c>
      <c r="D5390" s="2">
        <v>1.0</v>
      </c>
      <c r="E5390" s="1">
        <v>0.216980287231342</v>
      </c>
      <c r="F5390" s="3" t="b">
        <f t="shared" si="1"/>
        <v>0</v>
      </c>
    </row>
    <row r="5391">
      <c r="A5391" s="1" t="s">
        <v>291</v>
      </c>
      <c r="B5391" s="1" t="s">
        <v>828</v>
      </c>
      <c r="C5391" s="1" t="s">
        <v>223</v>
      </c>
      <c r="D5391" s="2">
        <v>1.0</v>
      </c>
      <c r="E5391" s="1">
        <v>0.268148543791244</v>
      </c>
      <c r="F5391" s="3" t="b">
        <f t="shared" si="1"/>
        <v>0</v>
      </c>
    </row>
    <row r="5392">
      <c r="A5392" s="1" t="s">
        <v>101</v>
      </c>
      <c r="B5392" s="1" t="s">
        <v>828</v>
      </c>
      <c r="C5392" s="1" t="s">
        <v>223</v>
      </c>
      <c r="D5392" s="2">
        <v>1.0</v>
      </c>
      <c r="E5392" s="1">
        <v>-0.317432913492877</v>
      </c>
      <c r="F5392" s="3" t="b">
        <f t="shared" si="1"/>
        <v>0</v>
      </c>
    </row>
    <row r="5393">
      <c r="A5393" s="1" t="s">
        <v>1472</v>
      </c>
      <c r="B5393" s="1" t="s">
        <v>828</v>
      </c>
      <c r="C5393" s="1" t="s">
        <v>223</v>
      </c>
      <c r="D5393" s="2">
        <v>1.0</v>
      </c>
      <c r="E5393" s="1">
        <v>0.256265619204982</v>
      </c>
      <c r="F5393" s="3" t="b">
        <f t="shared" si="1"/>
        <v>0</v>
      </c>
    </row>
    <row r="5394">
      <c r="A5394" s="1" t="s">
        <v>416</v>
      </c>
      <c r="B5394" s="1" t="s">
        <v>828</v>
      </c>
      <c r="C5394" s="1" t="s">
        <v>223</v>
      </c>
      <c r="D5394" s="2">
        <v>1.0</v>
      </c>
      <c r="E5394" s="1">
        <v>-0.231087978923919</v>
      </c>
      <c r="F5394" s="3" t="b">
        <f t="shared" si="1"/>
        <v>0</v>
      </c>
    </row>
    <row r="5395">
      <c r="A5395" s="1" t="s">
        <v>423</v>
      </c>
      <c r="B5395" s="1" t="s">
        <v>828</v>
      </c>
      <c r="C5395" s="1" t="s">
        <v>223</v>
      </c>
      <c r="D5395" s="2">
        <v>1.0</v>
      </c>
      <c r="E5395" s="1">
        <v>0.249527671516204</v>
      </c>
      <c r="F5395" s="3" t="b">
        <f t="shared" si="1"/>
        <v>0</v>
      </c>
    </row>
    <row r="5396">
      <c r="A5396" s="1" t="s">
        <v>1479</v>
      </c>
      <c r="B5396" s="1" t="s">
        <v>828</v>
      </c>
      <c r="C5396" s="1" t="s">
        <v>223</v>
      </c>
      <c r="D5396" s="2">
        <v>1.0</v>
      </c>
      <c r="E5396" s="1">
        <v>0.235686666155651</v>
      </c>
      <c r="F5396" s="3" t="b">
        <f t="shared" si="1"/>
        <v>0</v>
      </c>
    </row>
    <row r="5397">
      <c r="A5397" s="1" t="s">
        <v>429</v>
      </c>
      <c r="B5397" s="1" t="s">
        <v>828</v>
      </c>
      <c r="C5397" s="1" t="s">
        <v>223</v>
      </c>
      <c r="D5397" s="2">
        <v>1.0</v>
      </c>
      <c r="E5397" s="1">
        <v>0.237194836024515</v>
      </c>
      <c r="F5397" s="3" t="b">
        <f t="shared" si="1"/>
        <v>0</v>
      </c>
    </row>
    <row r="5398">
      <c r="A5398" s="1" t="s">
        <v>211</v>
      </c>
      <c r="B5398" s="1" t="s">
        <v>828</v>
      </c>
      <c r="C5398" s="1" t="s">
        <v>223</v>
      </c>
      <c r="D5398" s="2">
        <v>1.0</v>
      </c>
      <c r="E5398" s="1">
        <v>-0.194291566038803</v>
      </c>
      <c r="F5398" s="3" t="b">
        <f t="shared" si="1"/>
        <v>0</v>
      </c>
    </row>
    <row r="5399">
      <c r="A5399" s="1" t="s">
        <v>2527</v>
      </c>
      <c r="B5399" s="1" t="s">
        <v>828</v>
      </c>
      <c r="C5399" s="1" t="s">
        <v>223</v>
      </c>
      <c r="D5399" s="2">
        <v>1.0</v>
      </c>
      <c r="E5399" s="1">
        <v>-0.228395790507391</v>
      </c>
      <c r="F5399" s="3" t="b">
        <f t="shared" si="1"/>
        <v>0</v>
      </c>
    </row>
    <row r="5400">
      <c r="A5400" s="1" t="s">
        <v>2470</v>
      </c>
      <c r="B5400" s="1" t="s">
        <v>828</v>
      </c>
      <c r="C5400" s="1" t="s">
        <v>223</v>
      </c>
      <c r="D5400" s="2">
        <v>1.0</v>
      </c>
      <c r="E5400" s="1">
        <v>-0.174393074445206</v>
      </c>
      <c r="F5400" s="3" t="b">
        <f t="shared" si="1"/>
        <v>0</v>
      </c>
    </row>
    <row r="5401">
      <c r="A5401" s="1" t="s">
        <v>238</v>
      </c>
      <c r="B5401" s="1" t="s">
        <v>828</v>
      </c>
      <c r="C5401" s="1" t="s">
        <v>223</v>
      </c>
      <c r="D5401" s="2">
        <v>1.0</v>
      </c>
      <c r="E5401" s="1">
        <v>0.22934485736408</v>
      </c>
      <c r="F5401" s="3" t="b">
        <f t="shared" si="1"/>
        <v>0</v>
      </c>
    </row>
    <row r="5402">
      <c r="A5402" s="1" t="s">
        <v>1684</v>
      </c>
      <c r="B5402" s="1" t="s">
        <v>828</v>
      </c>
      <c r="C5402" s="1" t="s">
        <v>223</v>
      </c>
      <c r="D5402" s="2">
        <v>1.0</v>
      </c>
      <c r="E5402" s="1">
        <v>-0.187471134399331</v>
      </c>
      <c r="F5402" s="3" t="b">
        <f t="shared" si="1"/>
        <v>0</v>
      </c>
    </row>
    <row r="5403">
      <c r="A5403" s="1" t="s">
        <v>718</v>
      </c>
      <c r="B5403" s="1" t="s">
        <v>828</v>
      </c>
      <c r="C5403" s="1" t="s">
        <v>223</v>
      </c>
      <c r="D5403" s="2">
        <v>1.0</v>
      </c>
      <c r="E5403" s="1">
        <v>-0.284993447741058</v>
      </c>
      <c r="F5403" s="3" t="b">
        <f t="shared" si="1"/>
        <v>0</v>
      </c>
    </row>
    <row r="5404">
      <c r="A5404" s="1" t="s">
        <v>1484</v>
      </c>
      <c r="B5404" s="1" t="s">
        <v>828</v>
      </c>
      <c r="C5404" s="1" t="s">
        <v>223</v>
      </c>
      <c r="D5404" s="2">
        <v>1.0</v>
      </c>
      <c r="E5404" s="1">
        <v>0.21145646719636</v>
      </c>
      <c r="F5404" s="3" t="b">
        <f t="shared" si="1"/>
        <v>0</v>
      </c>
    </row>
    <row r="5405">
      <c r="A5405" s="1" t="s">
        <v>456</v>
      </c>
      <c r="B5405" s="1" t="s">
        <v>828</v>
      </c>
      <c r="C5405" s="1" t="s">
        <v>223</v>
      </c>
      <c r="D5405" s="2">
        <v>1.0</v>
      </c>
      <c r="E5405" s="1">
        <v>0.239231581941455</v>
      </c>
      <c r="F5405" s="3" t="b">
        <f t="shared" si="1"/>
        <v>0</v>
      </c>
    </row>
    <row r="5406">
      <c r="A5406" s="1" t="s">
        <v>462</v>
      </c>
      <c r="B5406" s="1" t="s">
        <v>828</v>
      </c>
      <c r="C5406" s="1" t="s">
        <v>223</v>
      </c>
      <c r="D5406" s="2">
        <v>1.0</v>
      </c>
      <c r="E5406" s="1">
        <v>0.221891193390088</v>
      </c>
      <c r="F5406" s="3" t="b">
        <f t="shared" si="1"/>
        <v>0</v>
      </c>
    </row>
    <row r="5407">
      <c r="A5407" s="1" t="s">
        <v>2528</v>
      </c>
      <c r="B5407" s="1" t="s">
        <v>828</v>
      </c>
      <c r="C5407" s="1" t="s">
        <v>223</v>
      </c>
      <c r="D5407" s="2">
        <v>1.0</v>
      </c>
      <c r="E5407" s="1">
        <v>-0.204811969393647</v>
      </c>
      <c r="F5407" s="3" t="b">
        <f t="shared" si="1"/>
        <v>0</v>
      </c>
    </row>
    <row r="5408">
      <c r="A5408" s="1" t="s">
        <v>2529</v>
      </c>
      <c r="B5408" s="1" t="s">
        <v>828</v>
      </c>
      <c r="C5408" s="1" t="s">
        <v>223</v>
      </c>
      <c r="D5408" s="2">
        <v>1.0</v>
      </c>
      <c r="E5408" s="1">
        <v>-0.202152036988971</v>
      </c>
      <c r="F5408" s="3" t="b">
        <f t="shared" si="1"/>
        <v>0</v>
      </c>
    </row>
    <row r="5409">
      <c r="A5409" s="1" t="s">
        <v>468</v>
      </c>
      <c r="B5409" s="1" t="s">
        <v>828</v>
      </c>
      <c r="C5409" s="1" t="s">
        <v>223</v>
      </c>
      <c r="D5409" s="2">
        <v>1.0</v>
      </c>
      <c r="E5409" s="1">
        <v>0.261878755443427</v>
      </c>
      <c r="F5409" s="3" t="b">
        <f t="shared" si="1"/>
        <v>0</v>
      </c>
    </row>
    <row r="5410">
      <c r="A5410" s="1" t="s">
        <v>2530</v>
      </c>
      <c r="B5410" s="1" t="s">
        <v>828</v>
      </c>
      <c r="C5410" s="1" t="s">
        <v>223</v>
      </c>
      <c r="D5410" s="2">
        <v>1.0</v>
      </c>
      <c r="E5410" s="1">
        <v>-0.21609193175961</v>
      </c>
      <c r="F5410" s="3" t="b">
        <f t="shared" si="1"/>
        <v>0</v>
      </c>
    </row>
    <row r="5411">
      <c r="A5411" s="1" t="s">
        <v>473</v>
      </c>
      <c r="B5411" s="1" t="s">
        <v>828</v>
      </c>
      <c r="C5411" s="1" t="s">
        <v>223</v>
      </c>
      <c r="D5411" s="2">
        <v>1.0</v>
      </c>
      <c r="E5411" s="1">
        <v>0.219678052841039</v>
      </c>
      <c r="F5411" s="3" t="b">
        <f t="shared" si="1"/>
        <v>0</v>
      </c>
    </row>
    <row r="5412">
      <c r="A5412" s="1" t="s">
        <v>475</v>
      </c>
      <c r="B5412" s="1" t="s">
        <v>828</v>
      </c>
      <c r="C5412" s="1" t="s">
        <v>223</v>
      </c>
      <c r="D5412" s="2">
        <v>1.0</v>
      </c>
      <c r="E5412" s="1">
        <v>0.26561090651426</v>
      </c>
      <c r="F5412" s="3" t="b">
        <f t="shared" si="1"/>
        <v>0</v>
      </c>
    </row>
    <row r="5413">
      <c r="A5413" s="1" t="s">
        <v>479</v>
      </c>
      <c r="B5413" s="1" t="s">
        <v>828</v>
      </c>
      <c r="C5413" s="1" t="s">
        <v>223</v>
      </c>
      <c r="D5413" s="2">
        <v>1.0</v>
      </c>
      <c r="E5413" s="1">
        <v>0.274549053210499</v>
      </c>
      <c r="F5413" s="3" t="b">
        <f t="shared" si="1"/>
        <v>0</v>
      </c>
    </row>
    <row r="5414">
      <c r="A5414" s="1" t="s">
        <v>1973</v>
      </c>
      <c r="B5414" s="1" t="s">
        <v>828</v>
      </c>
      <c r="C5414" s="1" t="s">
        <v>223</v>
      </c>
      <c r="D5414" s="2">
        <v>1.0</v>
      </c>
      <c r="E5414" s="1">
        <v>0.223108057754459</v>
      </c>
      <c r="F5414" s="3" t="b">
        <f t="shared" si="1"/>
        <v>0</v>
      </c>
    </row>
    <row r="5415">
      <c r="A5415" s="1" t="s">
        <v>1359</v>
      </c>
      <c r="B5415" s="1" t="s">
        <v>828</v>
      </c>
      <c r="C5415" s="1" t="s">
        <v>223</v>
      </c>
      <c r="D5415" s="2">
        <v>1.0</v>
      </c>
      <c r="E5415" s="1">
        <v>-0.204327288311128</v>
      </c>
      <c r="F5415" s="3" t="b">
        <f t="shared" si="1"/>
        <v>0</v>
      </c>
    </row>
    <row r="5416">
      <c r="A5416" s="1" t="s">
        <v>729</v>
      </c>
      <c r="B5416" s="1" t="s">
        <v>828</v>
      </c>
      <c r="C5416" s="1" t="s">
        <v>223</v>
      </c>
      <c r="D5416" s="2">
        <v>1.0</v>
      </c>
      <c r="E5416" s="1">
        <v>-0.206605121591146</v>
      </c>
      <c r="F5416" s="3" t="b">
        <f t="shared" si="1"/>
        <v>0</v>
      </c>
    </row>
    <row r="5417">
      <c r="A5417" s="1" t="s">
        <v>1252</v>
      </c>
      <c r="B5417" s="1" t="s">
        <v>828</v>
      </c>
      <c r="C5417" s="1" t="s">
        <v>223</v>
      </c>
      <c r="D5417" s="2">
        <v>1.0</v>
      </c>
      <c r="E5417" s="1">
        <v>-0.192777835156064</v>
      </c>
      <c r="F5417" s="3" t="b">
        <f t="shared" si="1"/>
        <v>0</v>
      </c>
    </row>
    <row r="5418">
      <c r="A5418" s="1" t="s">
        <v>494</v>
      </c>
      <c r="B5418" s="1" t="s">
        <v>828</v>
      </c>
      <c r="C5418" s="1" t="s">
        <v>223</v>
      </c>
      <c r="D5418" s="2">
        <v>1.0</v>
      </c>
      <c r="E5418" s="1">
        <v>0.257572836875628</v>
      </c>
      <c r="F5418" s="3" t="b">
        <f t="shared" si="1"/>
        <v>0</v>
      </c>
    </row>
    <row r="5419">
      <c r="A5419" s="1" t="s">
        <v>496</v>
      </c>
      <c r="B5419" s="1" t="s">
        <v>828</v>
      </c>
      <c r="C5419" s="1" t="s">
        <v>223</v>
      </c>
      <c r="D5419" s="2">
        <v>1.0</v>
      </c>
      <c r="E5419" s="1">
        <v>0.253993712071464</v>
      </c>
      <c r="F5419" s="3" t="b">
        <f t="shared" si="1"/>
        <v>0</v>
      </c>
    </row>
    <row r="5420">
      <c r="A5420" s="1" t="s">
        <v>1490</v>
      </c>
      <c r="B5420" s="1" t="s">
        <v>828</v>
      </c>
      <c r="C5420" s="1" t="s">
        <v>223</v>
      </c>
      <c r="D5420" s="2">
        <v>1.0</v>
      </c>
      <c r="E5420" s="1">
        <v>0.239087512844481</v>
      </c>
      <c r="F5420" s="3" t="b">
        <f t="shared" si="1"/>
        <v>0</v>
      </c>
    </row>
    <row r="5421">
      <c r="A5421" s="1" t="s">
        <v>730</v>
      </c>
      <c r="B5421" s="1" t="s">
        <v>828</v>
      </c>
      <c r="C5421" s="1" t="s">
        <v>223</v>
      </c>
      <c r="D5421" s="2">
        <v>1.0</v>
      </c>
      <c r="E5421" s="1">
        <v>-0.271953841405889</v>
      </c>
      <c r="F5421" s="3" t="b">
        <f t="shared" si="1"/>
        <v>0</v>
      </c>
    </row>
    <row r="5422">
      <c r="A5422" s="1" t="s">
        <v>867</v>
      </c>
      <c r="B5422" s="1" t="s">
        <v>828</v>
      </c>
      <c r="C5422" s="1" t="s">
        <v>223</v>
      </c>
      <c r="D5422" s="2">
        <v>1.0</v>
      </c>
      <c r="E5422" s="1">
        <v>-0.295434232109505</v>
      </c>
      <c r="F5422" s="3" t="b">
        <f t="shared" si="1"/>
        <v>0</v>
      </c>
    </row>
    <row r="5423">
      <c r="A5423" s="1" t="s">
        <v>2363</v>
      </c>
      <c r="B5423" s="1" t="s">
        <v>828</v>
      </c>
      <c r="C5423" s="1" t="s">
        <v>223</v>
      </c>
      <c r="D5423" s="2">
        <v>0.336782466723158</v>
      </c>
      <c r="E5423" s="1">
        <v>-0.313745925189073</v>
      </c>
      <c r="F5423" s="3" t="b">
        <f t="shared" si="1"/>
        <v>0</v>
      </c>
    </row>
    <row r="5424">
      <c r="A5424" s="1" t="s">
        <v>1493</v>
      </c>
      <c r="B5424" s="1" t="s">
        <v>828</v>
      </c>
      <c r="C5424" s="1" t="s">
        <v>223</v>
      </c>
      <c r="D5424" s="2">
        <v>1.0</v>
      </c>
      <c r="E5424" s="1">
        <v>0.196267944314175</v>
      </c>
      <c r="F5424" s="3" t="b">
        <f t="shared" si="1"/>
        <v>0</v>
      </c>
    </row>
    <row r="5425">
      <c r="A5425" s="1" t="s">
        <v>516</v>
      </c>
      <c r="B5425" s="1" t="s">
        <v>828</v>
      </c>
      <c r="C5425" s="1" t="s">
        <v>223</v>
      </c>
      <c r="D5425" s="2">
        <v>1.0</v>
      </c>
      <c r="E5425" s="1">
        <v>0.273955520502599</v>
      </c>
      <c r="F5425" s="3" t="b">
        <f t="shared" si="1"/>
        <v>0</v>
      </c>
    </row>
    <row r="5426">
      <c r="A5426" s="1" t="s">
        <v>2531</v>
      </c>
      <c r="B5426" s="1" t="s">
        <v>828</v>
      </c>
      <c r="C5426" s="1" t="s">
        <v>223</v>
      </c>
      <c r="D5426" s="2">
        <v>1.0</v>
      </c>
      <c r="E5426" s="1">
        <v>-0.205025987842278</v>
      </c>
      <c r="F5426" s="3" t="b">
        <f t="shared" si="1"/>
        <v>0</v>
      </c>
    </row>
    <row r="5427">
      <c r="A5427" s="1" t="s">
        <v>2532</v>
      </c>
      <c r="B5427" s="1" t="s">
        <v>828</v>
      </c>
      <c r="C5427" s="1" t="s">
        <v>223</v>
      </c>
      <c r="D5427" s="2">
        <v>1.0</v>
      </c>
      <c r="E5427" s="1">
        <v>-0.186303932234751</v>
      </c>
      <c r="F5427" s="3" t="b">
        <f t="shared" si="1"/>
        <v>0</v>
      </c>
    </row>
    <row r="5428">
      <c r="A5428" s="1" t="s">
        <v>1498</v>
      </c>
      <c r="B5428" s="1" t="s">
        <v>828</v>
      </c>
      <c r="C5428" s="1" t="s">
        <v>223</v>
      </c>
      <c r="D5428" s="2">
        <v>1.0</v>
      </c>
      <c r="E5428" s="1">
        <v>-0.271014360490543</v>
      </c>
      <c r="F5428" s="3" t="b">
        <f t="shared" si="1"/>
        <v>0</v>
      </c>
    </row>
    <row r="5429">
      <c r="A5429" s="1" t="s">
        <v>2381</v>
      </c>
      <c r="B5429" s="1" t="s">
        <v>828</v>
      </c>
      <c r="C5429" s="1" t="s">
        <v>223</v>
      </c>
      <c r="D5429" s="2">
        <v>1.0</v>
      </c>
      <c r="E5429" s="1">
        <v>-0.144640960383842</v>
      </c>
      <c r="F5429" s="3" t="b">
        <f t="shared" si="1"/>
        <v>0</v>
      </c>
    </row>
    <row r="5430">
      <c r="A5430" s="1" t="s">
        <v>794</v>
      </c>
      <c r="B5430" s="1" t="s">
        <v>828</v>
      </c>
      <c r="C5430" s="1" t="s">
        <v>223</v>
      </c>
      <c r="D5430" s="2">
        <v>1.0</v>
      </c>
      <c r="E5430" s="1">
        <v>0.323290370437202</v>
      </c>
      <c r="F5430" s="3" t="b">
        <f t="shared" si="1"/>
        <v>0</v>
      </c>
    </row>
    <row r="5431">
      <c r="A5431" s="1" t="s">
        <v>745</v>
      </c>
      <c r="B5431" s="1" t="s">
        <v>828</v>
      </c>
      <c r="C5431" s="1" t="s">
        <v>223</v>
      </c>
      <c r="D5431" s="2">
        <v>1.0</v>
      </c>
      <c r="E5431" s="1">
        <v>-0.236906255788373</v>
      </c>
      <c r="F5431" s="3" t="b">
        <f t="shared" si="1"/>
        <v>0</v>
      </c>
    </row>
    <row r="5432">
      <c r="A5432" s="1" t="s">
        <v>1503</v>
      </c>
      <c r="B5432" s="1" t="s">
        <v>828</v>
      </c>
      <c r="C5432" s="1" t="s">
        <v>223</v>
      </c>
      <c r="D5432" s="2">
        <v>1.0</v>
      </c>
      <c r="E5432" s="1">
        <v>-0.293813746223593</v>
      </c>
      <c r="F5432" s="3" t="b">
        <f t="shared" si="1"/>
        <v>0</v>
      </c>
    </row>
    <row r="5433">
      <c r="A5433" s="1" t="s">
        <v>543</v>
      </c>
      <c r="B5433" s="1" t="s">
        <v>828</v>
      </c>
      <c r="C5433" s="1" t="s">
        <v>223</v>
      </c>
      <c r="D5433" s="2">
        <v>1.0</v>
      </c>
      <c r="E5433" s="1">
        <v>0.270146835257071</v>
      </c>
      <c r="F5433" s="3" t="b">
        <f t="shared" si="1"/>
        <v>0</v>
      </c>
    </row>
    <row r="5434">
      <c r="A5434" s="1" t="s">
        <v>2533</v>
      </c>
      <c r="B5434" s="1" t="s">
        <v>828</v>
      </c>
      <c r="C5434" s="1" t="s">
        <v>223</v>
      </c>
      <c r="D5434" s="2">
        <v>1.0</v>
      </c>
      <c r="E5434" s="1">
        <v>0.140602988087377</v>
      </c>
      <c r="F5434" s="3" t="b">
        <f t="shared" si="1"/>
        <v>0</v>
      </c>
    </row>
    <row r="5435">
      <c r="A5435" s="1" t="s">
        <v>2386</v>
      </c>
      <c r="B5435" s="1" t="s">
        <v>828</v>
      </c>
      <c r="C5435" s="1" t="s">
        <v>223</v>
      </c>
      <c r="D5435" s="2">
        <v>1.0</v>
      </c>
      <c r="E5435" s="1">
        <v>-0.123567769638056</v>
      </c>
      <c r="F5435" s="3" t="b">
        <f t="shared" si="1"/>
        <v>0</v>
      </c>
    </row>
    <row r="5436">
      <c r="A5436" s="1" t="s">
        <v>546</v>
      </c>
      <c r="B5436" s="1" t="s">
        <v>828</v>
      </c>
      <c r="C5436" s="1" t="s">
        <v>223</v>
      </c>
      <c r="D5436" s="2">
        <v>1.0</v>
      </c>
      <c r="E5436" s="1">
        <v>-0.200524782530776</v>
      </c>
      <c r="F5436" s="3" t="b">
        <f t="shared" si="1"/>
        <v>0</v>
      </c>
    </row>
    <row r="5437">
      <c r="A5437" s="1" t="s">
        <v>547</v>
      </c>
      <c r="B5437" s="1" t="s">
        <v>828</v>
      </c>
      <c r="C5437" s="1" t="s">
        <v>223</v>
      </c>
      <c r="D5437" s="2">
        <v>1.0</v>
      </c>
      <c r="E5437" s="1">
        <v>-0.207789581580739</v>
      </c>
      <c r="F5437" s="3" t="b">
        <f t="shared" si="1"/>
        <v>0</v>
      </c>
    </row>
    <row r="5438">
      <c r="A5438" s="1" t="s">
        <v>796</v>
      </c>
      <c r="B5438" s="1" t="s">
        <v>828</v>
      </c>
      <c r="C5438" s="1" t="s">
        <v>223</v>
      </c>
      <c r="D5438" s="2">
        <v>1.0</v>
      </c>
      <c r="E5438" s="1">
        <v>0.177266447862705</v>
      </c>
      <c r="F5438" s="3" t="b">
        <f t="shared" si="1"/>
        <v>0</v>
      </c>
    </row>
    <row r="5439">
      <c r="A5439" s="1" t="s">
        <v>2000</v>
      </c>
      <c r="B5439" s="1" t="s">
        <v>828</v>
      </c>
      <c r="C5439" s="1" t="s">
        <v>223</v>
      </c>
      <c r="D5439" s="2">
        <v>1.0</v>
      </c>
      <c r="E5439" s="1">
        <v>0.245559795726793</v>
      </c>
      <c r="F5439" s="3" t="b">
        <f t="shared" si="1"/>
        <v>0</v>
      </c>
    </row>
    <row r="5440">
      <c r="A5440" s="1" t="s">
        <v>2388</v>
      </c>
      <c r="B5440" s="1" t="s">
        <v>828</v>
      </c>
      <c r="C5440" s="1" t="s">
        <v>223</v>
      </c>
      <c r="D5440" s="2">
        <v>1.0</v>
      </c>
      <c r="E5440" s="1">
        <v>0.195182977646355</v>
      </c>
      <c r="F5440" s="3" t="b">
        <f t="shared" si="1"/>
        <v>0</v>
      </c>
    </row>
    <row r="5441">
      <c r="A5441" s="1" t="s">
        <v>2534</v>
      </c>
      <c r="B5441" s="1" t="s">
        <v>828</v>
      </c>
      <c r="C5441" s="1" t="s">
        <v>223</v>
      </c>
      <c r="D5441" s="2">
        <v>1.0</v>
      </c>
      <c r="E5441" s="1">
        <v>-0.264768856104006</v>
      </c>
      <c r="F5441" s="3" t="b">
        <f t="shared" si="1"/>
        <v>0</v>
      </c>
    </row>
    <row r="5442">
      <c r="A5442" s="1" t="s">
        <v>1504</v>
      </c>
      <c r="B5442" s="1" t="s">
        <v>828</v>
      </c>
      <c r="C5442" s="1" t="s">
        <v>223</v>
      </c>
      <c r="D5442" s="2">
        <v>1.0</v>
      </c>
      <c r="E5442" s="1">
        <v>0.189113646692706</v>
      </c>
      <c r="F5442" s="3" t="b">
        <f t="shared" si="1"/>
        <v>0</v>
      </c>
    </row>
    <row r="5443">
      <c r="A5443" s="1" t="s">
        <v>2535</v>
      </c>
      <c r="B5443" s="1" t="s">
        <v>828</v>
      </c>
      <c r="C5443" s="1" t="s">
        <v>223</v>
      </c>
      <c r="D5443" s="2">
        <v>1.0</v>
      </c>
      <c r="E5443" s="1">
        <v>0.164134573519781</v>
      </c>
      <c r="F5443" s="3" t="b">
        <f t="shared" si="1"/>
        <v>0</v>
      </c>
    </row>
    <row r="5444">
      <c r="A5444" s="1" t="s">
        <v>557</v>
      </c>
      <c r="B5444" s="1" t="s">
        <v>828</v>
      </c>
      <c r="C5444" s="1" t="s">
        <v>223</v>
      </c>
      <c r="D5444" s="2">
        <v>1.0</v>
      </c>
      <c r="E5444" s="1">
        <v>0.222521854211997</v>
      </c>
      <c r="F5444" s="3" t="b">
        <f t="shared" si="1"/>
        <v>0</v>
      </c>
    </row>
    <row r="5445">
      <c r="A5445" s="1" t="s">
        <v>1508</v>
      </c>
      <c r="B5445" s="1" t="s">
        <v>828</v>
      </c>
      <c r="C5445" s="1" t="s">
        <v>223</v>
      </c>
      <c r="D5445" s="2">
        <v>1.0</v>
      </c>
      <c r="E5445" s="1">
        <v>-0.214988909148346</v>
      </c>
      <c r="F5445" s="3" t="b">
        <f t="shared" si="1"/>
        <v>0</v>
      </c>
    </row>
    <row r="5446">
      <c r="A5446" s="1" t="s">
        <v>561</v>
      </c>
      <c r="B5446" s="1" t="s">
        <v>828</v>
      </c>
      <c r="C5446" s="1" t="s">
        <v>223</v>
      </c>
      <c r="D5446" s="2">
        <v>1.0</v>
      </c>
      <c r="E5446" s="1">
        <v>-0.233681525095795</v>
      </c>
      <c r="F5446" s="3" t="b">
        <f t="shared" si="1"/>
        <v>0</v>
      </c>
    </row>
    <row r="5447">
      <c r="A5447" s="1" t="s">
        <v>563</v>
      </c>
      <c r="B5447" s="1" t="s">
        <v>828</v>
      </c>
      <c r="C5447" s="1" t="s">
        <v>223</v>
      </c>
      <c r="D5447" s="2">
        <v>1.0</v>
      </c>
      <c r="E5447" s="1">
        <v>0.24446625504818</v>
      </c>
      <c r="F5447" s="3" t="b">
        <f t="shared" si="1"/>
        <v>0</v>
      </c>
    </row>
    <row r="5448">
      <c r="A5448" s="1" t="s">
        <v>844</v>
      </c>
      <c r="B5448" s="1" t="s">
        <v>828</v>
      </c>
      <c r="C5448" s="1" t="s">
        <v>223</v>
      </c>
      <c r="D5448" s="2">
        <v>1.0</v>
      </c>
      <c r="E5448" s="1">
        <v>0.189364124654995</v>
      </c>
      <c r="F5448" s="3" t="b">
        <f t="shared" si="1"/>
        <v>0</v>
      </c>
    </row>
    <row r="5449">
      <c r="A5449" s="1" t="s">
        <v>1511</v>
      </c>
      <c r="B5449" s="1" t="s">
        <v>828</v>
      </c>
      <c r="C5449" s="1" t="s">
        <v>223</v>
      </c>
      <c r="D5449" s="2">
        <v>1.0</v>
      </c>
      <c r="E5449" s="1">
        <v>0.213274257151713</v>
      </c>
      <c r="F5449" s="3" t="b">
        <f t="shared" si="1"/>
        <v>0</v>
      </c>
    </row>
    <row r="5450">
      <c r="A5450" s="1" t="s">
        <v>752</v>
      </c>
      <c r="B5450" s="1" t="s">
        <v>828</v>
      </c>
      <c r="C5450" s="1" t="s">
        <v>223</v>
      </c>
      <c r="D5450" s="2">
        <v>1.0</v>
      </c>
      <c r="E5450" s="1">
        <v>0.275888867975899</v>
      </c>
      <c r="F5450" s="3" t="b">
        <f t="shared" si="1"/>
        <v>0</v>
      </c>
    </row>
    <row r="5451">
      <c r="A5451" s="1" t="s">
        <v>801</v>
      </c>
      <c r="B5451" s="1" t="s">
        <v>828</v>
      </c>
      <c r="C5451" s="1" t="s">
        <v>223</v>
      </c>
      <c r="D5451" s="2">
        <v>1.0</v>
      </c>
      <c r="E5451" s="1">
        <v>0.207923171619249</v>
      </c>
      <c r="F5451" s="3" t="b">
        <f t="shared" si="1"/>
        <v>0</v>
      </c>
    </row>
    <row r="5452">
      <c r="A5452" s="1" t="s">
        <v>802</v>
      </c>
      <c r="B5452" s="1" t="s">
        <v>828</v>
      </c>
      <c r="C5452" s="1" t="s">
        <v>223</v>
      </c>
      <c r="D5452" s="2">
        <v>1.0</v>
      </c>
      <c r="E5452" s="1">
        <v>-0.243789488573843</v>
      </c>
      <c r="F5452" s="3" t="b">
        <f t="shared" si="1"/>
        <v>0</v>
      </c>
    </row>
    <row r="5453">
      <c r="A5453" s="1" t="s">
        <v>2157</v>
      </c>
      <c r="B5453" s="1" t="s">
        <v>828</v>
      </c>
      <c r="C5453" s="1" t="s">
        <v>223</v>
      </c>
      <c r="D5453" s="2">
        <v>1.0</v>
      </c>
      <c r="E5453" s="1">
        <v>-0.105988084752587</v>
      </c>
      <c r="F5453" s="3" t="b">
        <f t="shared" si="1"/>
        <v>0</v>
      </c>
    </row>
    <row r="5454">
      <c r="A5454" s="1" t="s">
        <v>588</v>
      </c>
      <c r="B5454" s="1" t="s">
        <v>828</v>
      </c>
      <c r="C5454" s="1" t="s">
        <v>223</v>
      </c>
      <c r="D5454" s="2">
        <v>1.0</v>
      </c>
      <c r="E5454" s="1">
        <v>-0.19190683757954</v>
      </c>
      <c r="F5454" s="3" t="b">
        <f t="shared" si="1"/>
        <v>0</v>
      </c>
    </row>
    <row r="5455">
      <c r="A5455" s="1" t="s">
        <v>2233</v>
      </c>
      <c r="B5455" s="1" t="s">
        <v>828</v>
      </c>
      <c r="C5455" s="1" t="s">
        <v>223</v>
      </c>
      <c r="D5455" s="2">
        <v>1.0</v>
      </c>
      <c r="E5455" s="1">
        <v>0.241194840923988</v>
      </c>
      <c r="F5455" s="3" t="b">
        <f t="shared" si="1"/>
        <v>0</v>
      </c>
    </row>
    <row r="5456">
      <c r="A5456" s="1" t="s">
        <v>590</v>
      </c>
      <c r="B5456" s="1" t="s">
        <v>828</v>
      </c>
      <c r="C5456" s="1" t="s">
        <v>223</v>
      </c>
      <c r="D5456" s="2">
        <v>1.0</v>
      </c>
      <c r="E5456" s="1">
        <v>0.170060323500177</v>
      </c>
      <c r="F5456" s="3" t="b">
        <f t="shared" si="1"/>
        <v>0</v>
      </c>
    </row>
    <row r="5457">
      <c r="A5457" s="1" t="s">
        <v>912</v>
      </c>
      <c r="B5457" s="1" t="s">
        <v>828</v>
      </c>
      <c r="C5457" s="1" t="s">
        <v>223</v>
      </c>
      <c r="D5457" s="2">
        <v>1.0</v>
      </c>
      <c r="E5457" s="1">
        <v>0.16772897917499</v>
      </c>
      <c r="F5457" s="3" t="b">
        <f t="shared" si="1"/>
        <v>0</v>
      </c>
    </row>
    <row r="5458">
      <c r="A5458" s="1" t="s">
        <v>2536</v>
      </c>
      <c r="B5458" s="1" t="s">
        <v>828</v>
      </c>
      <c r="C5458" s="1" t="s">
        <v>223</v>
      </c>
      <c r="D5458" s="2">
        <v>1.0</v>
      </c>
      <c r="E5458" s="1">
        <v>-0.234878473656845</v>
      </c>
      <c r="F5458" s="3" t="b">
        <f t="shared" si="1"/>
        <v>0</v>
      </c>
    </row>
    <row r="5459">
      <c r="A5459" s="1" t="s">
        <v>2521</v>
      </c>
      <c r="B5459" s="1" t="s">
        <v>828</v>
      </c>
      <c r="C5459" s="1" t="s">
        <v>223</v>
      </c>
      <c r="D5459" s="2">
        <v>1.0</v>
      </c>
      <c r="E5459" s="1">
        <v>0.185226446788229</v>
      </c>
      <c r="F5459" s="3" t="b">
        <f t="shared" si="1"/>
        <v>0</v>
      </c>
    </row>
    <row r="5460">
      <c r="A5460" s="1" t="s">
        <v>1520</v>
      </c>
      <c r="B5460" s="1" t="s">
        <v>828</v>
      </c>
      <c r="C5460" s="1" t="s">
        <v>223</v>
      </c>
      <c r="D5460" s="2">
        <v>1.0</v>
      </c>
      <c r="E5460" s="1">
        <v>-0.279866407494467</v>
      </c>
      <c r="F5460" s="3" t="b">
        <f t="shared" si="1"/>
        <v>0</v>
      </c>
    </row>
    <row r="5461">
      <c r="A5461" s="1" t="s">
        <v>760</v>
      </c>
      <c r="B5461" s="1" t="s">
        <v>828</v>
      </c>
      <c r="C5461" s="1" t="s">
        <v>223</v>
      </c>
      <c r="D5461" s="2">
        <v>1.0</v>
      </c>
      <c r="E5461" s="1">
        <v>-0.23986146163478</v>
      </c>
      <c r="F5461" s="3" t="b">
        <f t="shared" si="1"/>
        <v>0</v>
      </c>
    </row>
    <row r="5462">
      <c r="A5462" s="1" t="s">
        <v>619</v>
      </c>
      <c r="B5462" s="1" t="s">
        <v>828</v>
      </c>
      <c r="C5462" s="1" t="s">
        <v>223</v>
      </c>
      <c r="D5462" s="2">
        <v>1.0</v>
      </c>
      <c r="E5462" s="1">
        <v>0.285672774053328</v>
      </c>
      <c r="F5462" s="3" t="b">
        <f t="shared" si="1"/>
        <v>0</v>
      </c>
    </row>
    <row r="5463">
      <c r="A5463" s="1" t="s">
        <v>826</v>
      </c>
      <c r="B5463" s="1" t="s">
        <v>828</v>
      </c>
      <c r="C5463" s="1" t="s">
        <v>223</v>
      </c>
      <c r="D5463" s="2">
        <v>1.0</v>
      </c>
      <c r="E5463" s="1">
        <v>-0.317200505220322</v>
      </c>
      <c r="F5463" s="3" t="b">
        <f t="shared" si="1"/>
        <v>0</v>
      </c>
    </row>
    <row r="5464">
      <c r="A5464" s="1" t="s">
        <v>1262</v>
      </c>
      <c r="B5464" s="1" t="s">
        <v>828</v>
      </c>
      <c r="C5464" s="1" t="s">
        <v>223</v>
      </c>
      <c r="D5464" s="2">
        <v>1.0</v>
      </c>
      <c r="E5464" s="1">
        <v>-0.278816735109895</v>
      </c>
      <c r="F5464" s="3" t="b">
        <f t="shared" si="1"/>
        <v>0</v>
      </c>
    </row>
    <row r="5465">
      <c r="A5465" s="1" t="s">
        <v>248</v>
      </c>
      <c r="B5465" s="1" t="s">
        <v>828</v>
      </c>
      <c r="C5465" s="1" t="s">
        <v>223</v>
      </c>
      <c r="D5465" s="2">
        <v>1.0</v>
      </c>
      <c r="E5465" s="1">
        <v>0.232204593432023</v>
      </c>
      <c r="F5465" s="3" t="b">
        <f t="shared" si="1"/>
        <v>0</v>
      </c>
    </row>
    <row r="5466">
      <c r="A5466" s="1" t="s">
        <v>624</v>
      </c>
      <c r="B5466" s="1" t="s">
        <v>828</v>
      </c>
      <c r="C5466" s="1" t="s">
        <v>223</v>
      </c>
      <c r="D5466" s="2">
        <v>1.0</v>
      </c>
      <c r="E5466" s="1">
        <v>-0.248571546124446</v>
      </c>
      <c r="F5466" s="3" t="b">
        <f t="shared" si="1"/>
        <v>0</v>
      </c>
    </row>
    <row r="5467">
      <c r="A5467" s="1" t="s">
        <v>2423</v>
      </c>
      <c r="B5467" s="1" t="s">
        <v>828</v>
      </c>
      <c r="C5467" s="1" t="s">
        <v>223</v>
      </c>
      <c r="D5467" s="2">
        <v>1.0</v>
      </c>
      <c r="E5467" s="1">
        <v>-0.266891771419501</v>
      </c>
      <c r="F5467" s="3" t="b">
        <f t="shared" si="1"/>
        <v>0</v>
      </c>
    </row>
    <row r="5468">
      <c r="A5468" s="1" t="s">
        <v>1526</v>
      </c>
      <c r="B5468" s="1" t="s">
        <v>828</v>
      </c>
      <c r="C5468" s="1" t="s">
        <v>223</v>
      </c>
      <c r="D5468" s="2">
        <v>1.0</v>
      </c>
      <c r="E5468" s="1">
        <v>-0.181952480479096</v>
      </c>
      <c r="F5468" s="3" t="b">
        <f t="shared" si="1"/>
        <v>0</v>
      </c>
    </row>
    <row r="5469">
      <c r="A5469" s="1" t="s">
        <v>1527</v>
      </c>
      <c r="B5469" s="1" t="s">
        <v>828</v>
      </c>
      <c r="C5469" s="1" t="s">
        <v>223</v>
      </c>
      <c r="D5469" s="2">
        <v>1.0</v>
      </c>
      <c r="E5469" s="1">
        <v>0.116841757212238</v>
      </c>
      <c r="F5469" s="3" t="b">
        <f t="shared" si="1"/>
        <v>0</v>
      </c>
    </row>
    <row r="5470">
      <c r="A5470" s="1" t="s">
        <v>846</v>
      </c>
      <c r="B5470" s="1" t="s">
        <v>828</v>
      </c>
      <c r="C5470" s="1" t="s">
        <v>223</v>
      </c>
      <c r="D5470" s="2">
        <v>1.0</v>
      </c>
      <c r="E5470" s="1">
        <v>0.225777318030944</v>
      </c>
      <c r="F5470" s="3" t="b">
        <f t="shared" si="1"/>
        <v>0</v>
      </c>
    </row>
    <row r="5471">
      <c r="A5471" s="1" t="s">
        <v>1532</v>
      </c>
      <c r="B5471" s="1" t="s">
        <v>828</v>
      </c>
      <c r="C5471" s="1" t="s">
        <v>223</v>
      </c>
      <c r="D5471" s="2">
        <v>1.0</v>
      </c>
      <c r="E5471" s="1">
        <v>0.198823988374726</v>
      </c>
      <c r="F5471" s="3" t="b">
        <f t="shared" si="1"/>
        <v>0</v>
      </c>
    </row>
    <row r="5472">
      <c r="A5472" s="1" t="s">
        <v>647</v>
      </c>
      <c r="B5472" s="1" t="s">
        <v>828</v>
      </c>
      <c r="C5472" s="1" t="s">
        <v>223</v>
      </c>
      <c r="D5472" s="2">
        <v>1.0</v>
      </c>
      <c r="E5472" s="1">
        <v>0.260533458999681</v>
      </c>
      <c r="F5472" s="3" t="b">
        <f t="shared" si="1"/>
        <v>0</v>
      </c>
    </row>
    <row r="5473">
      <c r="A5473" s="1" t="s">
        <v>67</v>
      </c>
      <c r="B5473" s="1" t="s">
        <v>206</v>
      </c>
      <c r="C5473" s="1" t="s">
        <v>223</v>
      </c>
      <c r="D5473" s="2">
        <v>0.0124565062541674</v>
      </c>
      <c r="E5473" s="1">
        <v>0.400007291454612</v>
      </c>
      <c r="F5473" s="3" t="b">
        <f t="shared" si="1"/>
        <v>1</v>
      </c>
    </row>
    <row r="5474">
      <c r="A5474" s="1" t="s">
        <v>307</v>
      </c>
      <c r="B5474" s="1" t="s">
        <v>206</v>
      </c>
      <c r="C5474" s="1" t="s">
        <v>223</v>
      </c>
      <c r="D5474" s="2">
        <v>0.0124559571430277</v>
      </c>
      <c r="E5474" s="1">
        <v>-0.429484669223524</v>
      </c>
      <c r="F5474" s="3" t="b">
        <f t="shared" si="1"/>
        <v>1</v>
      </c>
    </row>
    <row r="5475">
      <c r="A5475" s="1" t="s">
        <v>2041</v>
      </c>
      <c r="B5475" s="1" t="s">
        <v>206</v>
      </c>
      <c r="C5475" s="1" t="s">
        <v>223</v>
      </c>
      <c r="D5475" s="2">
        <v>1.0</v>
      </c>
      <c r="E5475" s="1">
        <v>0.326882042639163</v>
      </c>
      <c r="F5475" s="3" t="b">
        <f t="shared" si="1"/>
        <v>0</v>
      </c>
    </row>
    <row r="5476">
      <c r="A5476" s="1" t="s">
        <v>1236</v>
      </c>
      <c r="B5476" s="1" t="s">
        <v>206</v>
      </c>
      <c r="C5476" s="1" t="s">
        <v>223</v>
      </c>
      <c r="D5476" s="2">
        <v>1.0</v>
      </c>
      <c r="E5476" s="1">
        <v>-0.351069148418632</v>
      </c>
      <c r="F5476" s="3" t="b">
        <f t="shared" si="1"/>
        <v>0</v>
      </c>
    </row>
    <row r="5477">
      <c r="A5477" s="1" t="s">
        <v>2537</v>
      </c>
      <c r="B5477" s="1" t="s">
        <v>206</v>
      </c>
      <c r="C5477" s="1" t="s">
        <v>223</v>
      </c>
      <c r="D5477" s="2">
        <v>1.0</v>
      </c>
      <c r="E5477" s="1">
        <v>0.107718294274154</v>
      </c>
      <c r="F5477" s="3" t="b">
        <f t="shared" si="1"/>
        <v>0</v>
      </c>
    </row>
    <row r="5478">
      <c r="A5478" s="1" t="s">
        <v>2538</v>
      </c>
      <c r="B5478" s="1" t="s">
        <v>206</v>
      </c>
      <c r="C5478" s="1" t="s">
        <v>223</v>
      </c>
      <c r="D5478" s="2">
        <v>1.0</v>
      </c>
      <c r="E5478" s="1">
        <v>-0.192968531462433</v>
      </c>
      <c r="F5478" s="3" t="b">
        <f t="shared" si="1"/>
        <v>0</v>
      </c>
    </row>
    <row r="5479">
      <c r="A5479" s="1" t="s">
        <v>458</v>
      </c>
      <c r="B5479" s="1" t="s">
        <v>206</v>
      </c>
      <c r="C5479" s="1" t="s">
        <v>223</v>
      </c>
      <c r="D5479" s="2">
        <v>1.0</v>
      </c>
      <c r="E5479" s="1">
        <v>-0.22612433937615</v>
      </c>
      <c r="F5479" s="3" t="b">
        <f t="shared" si="1"/>
        <v>0</v>
      </c>
    </row>
    <row r="5480">
      <c r="A5480" s="1" t="s">
        <v>462</v>
      </c>
      <c r="B5480" s="1" t="s">
        <v>206</v>
      </c>
      <c r="C5480" s="1" t="s">
        <v>223</v>
      </c>
      <c r="D5480" s="2">
        <v>0.00739452830688441</v>
      </c>
      <c r="E5480" s="1">
        <v>0.502490308260627</v>
      </c>
      <c r="F5480" s="3" t="b">
        <f t="shared" si="1"/>
        <v>1</v>
      </c>
    </row>
    <row r="5481">
      <c r="A5481" s="1" t="s">
        <v>2090</v>
      </c>
      <c r="B5481" s="1" t="s">
        <v>206</v>
      </c>
      <c r="C5481" s="1" t="s">
        <v>223</v>
      </c>
      <c r="D5481" s="2">
        <v>1.0</v>
      </c>
      <c r="E5481" s="1">
        <v>-0.193254455104233</v>
      </c>
      <c r="F5481" s="3" t="b">
        <f t="shared" si="1"/>
        <v>0</v>
      </c>
    </row>
    <row r="5482">
      <c r="A5482" s="1" t="s">
        <v>1986</v>
      </c>
      <c r="B5482" s="1" t="s">
        <v>206</v>
      </c>
      <c r="C5482" s="1" t="s">
        <v>223</v>
      </c>
      <c r="D5482" s="2">
        <v>1.0</v>
      </c>
      <c r="E5482" s="1">
        <v>0.329799317829147</v>
      </c>
      <c r="F5482" s="3" t="b">
        <f t="shared" si="1"/>
        <v>0</v>
      </c>
    </row>
    <row r="5483">
      <c r="A5483" s="1" t="s">
        <v>1997</v>
      </c>
      <c r="B5483" s="1" t="s">
        <v>206</v>
      </c>
      <c r="C5483" s="1" t="s">
        <v>223</v>
      </c>
      <c r="D5483" s="2">
        <v>0.0336487502588178</v>
      </c>
      <c r="E5483" s="1">
        <v>0.372198969954231</v>
      </c>
      <c r="F5483" s="3" t="b">
        <f t="shared" si="1"/>
        <v>1</v>
      </c>
    </row>
    <row r="5484">
      <c r="A5484" s="1" t="s">
        <v>543</v>
      </c>
      <c r="B5484" s="1" t="s">
        <v>206</v>
      </c>
      <c r="C5484" s="1" t="s">
        <v>223</v>
      </c>
      <c r="D5484" s="2">
        <v>0.0124568888826509</v>
      </c>
      <c r="E5484" s="1">
        <v>0.415578635522901</v>
      </c>
      <c r="F5484" s="3" t="b">
        <f t="shared" si="1"/>
        <v>1</v>
      </c>
    </row>
    <row r="5485">
      <c r="A5485" s="1" t="s">
        <v>2388</v>
      </c>
      <c r="B5485" s="1" t="s">
        <v>206</v>
      </c>
      <c r="C5485" s="1" t="s">
        <v>223</v>
      </c>
      <c r="D5485" s="2">
        <v>1.0</v>
      </c>
      <c r="E5485" s="1">
        <v>0.275658772383889</v>
      </c>
      <c r="F5485" s="3" t="b">
        <f t="shared" si="1"/>
        <v>0</v>
      </c>
    </row>
    <row r="5486">
      <c r="A5486" s="1" t="s">
        <v>557</v>
      </c>
      <c r="B5486" s="1" t="s">
        <v>206</v>
      </c>
      <c r="C5486" s="1" t="s">
        <v>223</v>
      </c>
      <c r="D5486" s="2">
        <v>0.00477382960261105</v>
      </c>
      <c r="E5486" s="1">
        <v>0.459494095419743</v>
      </c>
      <c r="F5486" s="3" t="b">
        <f t="shared" si="1"/>
        <v>1</v>
      </c>
    </row>
    <row r="5487">
      <c r="A5487" s="1" t="s">
        <v>1257</v>
      </c>
      <c r="B5487" s="1" t="s">
        <v>206</v>
      </c>
      <c r="C5487" s="1" t="s">
        <v>223</v>
      </c>
      <c r="D5487" s="2">
        <v>0.432560575226936</v>
      </c>
      <c r="E5487" s="1">
        <v>0.34579087722632</v>
      </c>
      <c r="F5487" s="3" t="b">
        <f t="shared" si="1"/>
        <v>0</v>
      </c>
    </row>
    <row r="5488">
      <c r="A5488" s="1" t="s">
        <v>806</v>
      </c>
      <c r="B5488" s="1" t="s">
        <v>206</v>
      </c>
      <c r="C5488" s="1" t="s">
        <v>223</v>
      </c>
      <c r="D5488" s="2">
        <v>0.761512374600352</v>
      </c>
      <c r="E5488" s="1">
        <v>0.388946260137322</v>
      </c>
      <c r="F5488" s="3" t="b">
        <f t="shared" si="1"/>
        <v>0</v>
      </c>
    </row>
    <row r="5489">
      <c r="A5489" s="1" t="s">
        <v>2521</v>
      </c>
      <c r="B5489" s="1" t="s">
        <v>206</v>
      </c>
      <c r="C5489" s="1" t="s">
        <v>223</v>
      </c>
      <c r="D5489" s="2">
        <v>0.0453216210111831</v>
      </c>
      <c r="E5489" s="1">
        <v>0.326657489201182</v>
      </c>
      <c r="F5489" s="3" t="b">
        <f t="shared" si="1"/>
        <v>1</v>
      </c>
    </row>
    <row r="5490">
      <c r="A5490" s="1" t="s">
        <v>1771</v>
      </c>
      <c r="B5490" s="1" t="s">
        <v>206</v>
      </c>
      <c r="C5490" s="1" t="s">
        <v>223</v>
      </c>
      <c r="D5490" s="2">
        <v>1.0</v>
      </c>
      <c r="E5490" s="1">
        <v>0.295915843153367</v>
      </c>
      <c r="F5490" s="3" t="b">
        <f t="shared" si="1"/>
        <v>0</v>
      </c>
    </row>
    <row r="5491">
      <c r="A5491" s="1" t="s">
        <v>1264</v>
      </c>
      <c r="B5491" s="1" t="s">
        <v>206</v>
      </c>
      <c r="C5491" s="1" t="s">
        <v>223</v>
      </c>
      <c r="D5491" s="2">
        <v>1.0</v>
      </c>
      <c r="E5491" s="1">
        <v>0.300196115057907</v>
      </c>
      <c r="F5491" s="3" t="b">
        <f t="shared" si="1"/>
        <v>0</v>
      </c>
    </row>
    <row r="5492">
      <c r="A5492" s="1" t="s">
        <v>296</v>
      </c>
      <c r="B5492" s="1" t="s">
        <v>206</v>
      </c>
      <c r="C5492" s="1" t="s">
        <v>223</v>
      </c>
      <c r="D5492" s="2">
        <v>1.0</v>
      </c>
      <c r="E5492" s="1">
        <v>0.349319225555038</v>
      </c>
      <c r="F5492" s="3" t="b">
        <f t="shared" si="1"/>
        <v>0</v>
      </c>
    </row>
    <row r="5493">
      <c r="A5493" s="1" t="s">
        <v>1266</v>
      </c>
      <c r="B5493" s="1" t="s">
        <v>206</v>
      </c>
      <c r="C5493" s="1" t="s">
        <v>223</v>
      </c>
      <c r="D5493" s="2">
        <v>0.717392000897446</v>
      </c>
      <c r="E5493" s="1">
        <v>-0.29665516634301</v>
      </c>
      <c r="F5493" s="3" t="b">
        <f t="shared" si="1"/>
        <v>0</v>
      </c>
    </row>
    <row r="5494">
      <c r="A5494" s="1" t="s">
        <v>962</v>
      </c>
      <c r="B5494" s="1" t="s">
        <v>206</v>
      </c>
      <c r="C5494" s="1" t="s">
        <v>223</v>
      </c>
      <c r="D5494" s="2">
        <v>0.00771001789827431</v>
      </c>
      <c r="E5494" s="1">
        <v>0.377341969802988</v>
      </c>
      <c r="F5494" s="3" t="b">
        <f t="shared" si="1"/>
        <v>1</v>
      </c>
    </row>
    <row r="5495">
      <c r="A5495" s="1" t="s">
        <v>303</v>
      </c>
      <c r="B5495" s="1" t="s">
        <v>206</v>
      </c>
      <c r="C5495" s="1" t="s">
        <v>223</v>
      </c>
      <c r="D5495" s="2">
        <v>0.0121472308285118</v>
      </c>
      <c r="E5495" s="1">
        <v>0.424254843022918</v>
      </c>
      <c r="F5495" s="3" t="b">
        <f t="shared" si="1"/>
        <v>1</v>
      </c>
    </row>
    <row r="5496">
      <c r="A5496" s="1" t="s">
        <v>655</v>
      </c>
      <c r="B5496" s="1" t="s">
        <v>206</v>
      </c>
      <c r="C5496" s="1" t="s">
        <v>223</v>
      </c>
      <c r="D5496" s="2">
        <v>0.00789567011222309</v>
      </c>
      <c r="E5496" s="1">
        <v>-0.359876052405013</v>
      </c>
      <c r="F5496" s="3" t="b">
        <f t="shared" si="1"/>
        <v>1</v>
      </c>
    </row>
    <row r="5497">
      <c r="A5497" s="1" t="s">
        <v>656</v>
      </c>
      <c r="B5497" s="1" t="s">
        <v>206</v>
      </c>
      <c r="C5497" s="1" t="s">
        <v>223</v>
      </c>
      <c r="D5497" s="2">
        <v>0.00416984328468546</v>
      </c>
      <c r="E5497" s="1">
        <v>0.414024901045447</v>
      </c>
      <c r="F5497" s="3" t="b">
        <f t="shared" si="1"/>
        <v>1</v>
      </c>
    </row>
    <row r="5498">
      <c r="A5498" s="1" t="s">
        <v>658</v>
      </c>
      <c r="B5498" s="1" t="s">
        <v>206</v>
      </c>
      <c r="C5498" s="1" t="s">
        <v>223</v>
      </c>
      <c r="D5498" s="2">
        <v>0.00459234013179949</v>
      </c>
      <c r="E5498" s="1">
        <v>0.391621863565492</v>
      </c>
      <c r="F5498" s="3" t="b">
        <f t="shared" si="1"/>
        <v>1</v>
      </c>
    </row>
    <row r="5499">
      <c r="A5499" s="1" t="s">
        <v>1450</v>
      </c>
      <c r="B5499" s="1" t="s">
        <v>206</v>
      </c>
      <c r="C5499" s="1" t="s">
        <v>223</v>
      </c>
      <c r="D5499" s="2">
        <v>1.0</v>
      </c>
      <c r="E5499" s="1">
        <v>0.335634226601271</v>
      </c>
      <c r="F5499" s="3" t="b">
        <f t="shared" si="1"/>
        <v>0</v>
      </c>
    </row>
    <row r="5500">
      <c r="A5500" s="1" t="s">
        <v>1537</v>
      </c>
      <c r="B5500" s="1" t="s">
        <v>206</v>
      </c>
      <c r="C5500" s="1" t="s">
        <v>223</v>
      </c>
      <c r="D5500" s="2">
        <v>1.0</v>
      </c>
      <c r="E5500" s="1">
        <v>0.232624509325274</v>
      </c>
      <c r="F5500" s="3" t="b">
        <f t="shared" si="1"/>
        <v>0</v>
      </c>
    </row>
    <row r="5501">
      <c r="A5501" s="1" t="s">
        <v>660</v>
      </c>
      <c r="B5501" s="1" t="s">
        <v>206</v>
      </c>
      <c r="C5501" s="1" t="s">
        <v>223</v>
      </c>
      <c r="D5501" s="2">
        <v>0.0044669845303382</v>
      </c>
      <c r="E5501" s="1">
        <v>0.364309371298289</v>
      </c>
      <c r="F5501" s="3" t="b">
        <f t="shared" si="1"/>
        <v>1</v>
      </c>
    </row>
    <row r="5502">
      <c r="A5502" s="1" t="s">
        <v>1451</v>
      </c>
      <c r="B5502" s="1" t="s">
        <v>206</v>
      </c>
      <c r="C5502" s="1" t="s">
        <v>223</v>
      </c>
      <c r="D5502" s="2">
        <v>1.0</v>
      </c>
      <c r="E5502" s="1">
        <v>-0.270456028347159</v>
      </c>
      <c r="F5502" s="3" t="b">
        <f t="shared" si="1"/>
        <v>0</v>
      </c>
    </row>
    <row r="5503">
      <c r="A5503" s="1" t="s">
        <v>315</v>
      </c>
      <c r="B5503" s="1" t="s">
        <v>206</v>
      </c>
      <c r="C5503" s="1" t="s">
        <v>223</v>
      </c>
      <c r="D5503" s="2">
        <v>1.0</v>
      </c>
      <c r="E5503" s="1">
        <v>0.321712522836816</v>
      </c>
      <c r="F5503" s="3" t="b">
        <f t="shared" si="1"/>
        <v>0</v>
      </c>
    </row>
    <row r="5504">
      <c r="A5504" s="1" t="s">
        <v>1150</v>
      </c>
      <c r="B5504" s="1" t="s">
        <v>206</v>
      </c>
      <c r="C5504" s="1" t="s">
        <v>223</v>
      </c>
      <c r="D5504" s="2">
        <v>0.361651396914923</v>
      </c>
      <c r="E5504" s="1">
        <v>0.318010601165729</v>
      </c>
      <c r="F5504" s="3" t="b">
        <f t="shared" si="1"/>
        <v>0</v>
      </c>
    </row>
    <row r="5505">
      <c r="A5505" s="1" t="s">
        <v>661</v>
      </c>
      <c r="B5505" s="1" t="s">
        <v>206</v>
      </c>
      <c r="C5505" s="1" t="s">
        <v>223</v>
      </c>
      <c r="D5505" s="2">
        <v>0.00692472533639038</v>
      </c>
      <c r="E5505" s="1">
        <v>0.456219721481473</v>
      </c>
      <c r="F5505" s="3" t="b">
        <f t="shared" si="1"/>
        <v>1</v>
      </c>
    </row>
    <row r="5506">
      <c r="A5506" s="1" t="s">
        <v>318</v>
      </c>
      <c r="B5506" s="1" t="s">
        <v>206</v>
      </c>
      <c r="C5506" s="1" t="s">
        <v>223</v>
      </c>
      <c r="D5506" s="2">
        <v>0.585164252287224</v>
      </c>
      <c r="E5506" s="1">
        <v>0.335292290314663</v>
      </c>
      <c r="F5506" s="3" t="b">
        <f t="shared" si="1"/>
        <v>0</v>
      </c>
    </row>
    <row r="5507">
      <c r="A5507" s="1" t="s">
        <v>1895</v>
      </c>
      <c r="B5507" s="1" t="s">
        <v>206</v>
      </c>
      <c r="C5507" s="1" t="s">
        <v>223</v>
      </c>
      <c r="D5507" s="2">
        <v>1.0</v>
      </c>
      <c r="E5507" s="1">
        <v>0.2754812547849</v>
      </c>
      <c r="F5507" s="3" t="b">
        <f t="shared" si="1"/>
        <v>0</v>
      </c>
    </row>
    <row r="5508">
      <c r="A5508" s="1" t="s">
        <v>663</v>
      </c>
      <c r="B5508" s="1" t="s">
        <v>206</v>
      </c>
      <c r="C5508" s="1" t="s">
        <v>223</v>
      </c>
      <c r="D5508" s="2">
        <v>1.0</v>
      </c>
      <c r="E5508" s="1">
        <v>-0.279958432833372</v>
      </c>
      <c r="F5508" s="3" t="b">
        <f t="shared" si="1"/>
        <v>0</v>
      </c>
    </row>
    <row r="5509">
      <c r="A5509" s="1" t="s">
        <v>2446</v>
      </c>
      <c r="B5509" s="1" t="s">
        <v>206</v>
      </c>
      <c r="C5509" s="1" t="s">
        <v>223</v>
      </c>
      <c r="D5509" s="2">
        <v>1.0</v>
      </c>
      <c r="E5509" s="1">
        <v>0.242034071690236</v>
      </c>
      <c r="F5509" s="3" t="b">
        <f t="shared" si="1"/>
        <v>0</v>
      </c>
    </row>
    <row r="5510">
      <c r="A5510" s="1" t="s">
        <v>1279</v>
      </c>
      <c r="B5510" s="1" t="s">
        <v>206</v>
      </c>
      <c r="C5510" s="1" t="s">
        <v>223</v>
      </c>
      <c r="D5510" s="2">
        <v>1.0</v>
      </c>
      <c r="E5510" s="1">
        <v>-0.232927911104625</v>
      </c>
      <c r="F5510" s="3" t="b">
        <f t="shared" si="1"/>
        <v>0</v>
      </c>
    </row>
    <row r="5511">
      <c r="A5511" s="1" t="s">
        <v>665</v>
      </c>
      <c r="B5511" s="1" t="s">
        <v>206</v>
      </c>
      <c r="C5511" s="1" t="s">
        <v>223</v>
      </c>
      <c r="D5511" s="2">
        <v>1.0</v>
      </c>
      <c r="E5511" s="1">
        <v>-0.272900469828396</v>
      </c>
      <c r="F5511" s="3" t="b">
        <f t="shared" si="1"/>
        <v>0</v>
      </c>
    </row>
    <row r="5512">
      <c r="A5512" s="1" t="s">
        <v>1898</v>
      </c>
      <c r="B5512" s="1" t="s">
        <v>206</v>
      </c>
      <c r="C5512" s="1" t="s">
        <v>223</v>
      </c>
      <c r="D5512" s="2">
        <v>1.0</v>
      </c>
      <c r="E5512" s="1">
        <v>0.343706162622832</v>
      </c>
      <c r="F5512" s="3" t="b">
        <f t="shared" si="1"/>
        <v>0</v>
      </c>
    </row>
    <row r="5513">
      <c r="A5513" s="1" t="s">
        <v>1285</v>
      </c>
      <c r="B5513" s="1" t="s">
        <v>206</v>
      </c>
      <c r="C5513" s="1" t="s">
        <v>223</v>
      </c>
      <c r="D5513" s="2">
        <v>1.0</v>
      </c>
      <c r="E5513" s="1">
        <v>-0.309687241322647</v>
      </c>
      <c r="F5513" s="3" t="b">
        <f t="shared" si="1"/>
        <v>0</v>
      </c>
    </row>
    <row r="5514">
      <c r="A5514" s="1" t="s">
        <v>57</v>
      </c>
      <c r="B5514" s="1" t="s">
        <v>206</v>
      </c>
      <c r="C5514" s="1" t="s">
        <v>223</v>
      </c>
      <c r="D5514" s="2">
        <v>1.0</v>
      </c>
      <c r="E5514" s="1">
        <v>0.326733777989865</v>
      </c>
      <c r="F5514" s="3" t="b">
        <f t="shared" si="1"/>
        <v>0</v>
      </c>
    </row>
    <row r="5515">
      <c r="A5515" s="1" t="s">
        <v>288</v>
      </c>
      <c r="B5515" s="1" t="s">
        <v>206</v>
      </c>
      <c r="C5515" s="1" t="s">
        <v>223</v>
      </c>
      <c r="D5515" s="2">
        <v>1.0</v>
      </c>
      <c r="E5515" s="1">
        <v>0.238991763593859</v>
      </c>
      <c r="F5515" s="3" t="b">
        <f t="shared" si="1"/>
        <v>0</v>
      </c>
    </row>
    <row r="5516">
      <c r="A5516" s="1" t="s">
        <v>334</v>
      </c>
      <c r="B5516" s="1" t="s">
        <v>206</v>
      </c>
      <c r="C5516" s="1" t="s">
        <v>223</v>
      </c>
      <c r="D5516" s="2">
        <v>0.00767464212555907</v>
      </c>
      <c r="E5516" s="1">
        <v>0.448575630209667</v>
      </c>
      <c r="F5516" s="3" t="b">
        <f t="shared" si="1"/>
        <v>1</v>
      </c>
    </row>
    <row r="5517">
      <c r="A5517" s="1" t="s">
        <v>336</v>
      </c>
      <c r="B5517" s="1" t="s">
        <v>206</v>
      </c>
      <c r="C5517" s="1" t="s">
        <v>223</v>
      </c>
      <c r="D5517" s="2">
        <v>1.0</v>
      </c>
      <c r="E5517" s="1">
        <v>-0.261828884026606</v>
      </c>
      <c r="F5517" s="3" t="b">
        <f t="shared" si="1"/>
        <v>0</v>
      </c>
    </row>
    <row r="5518">
      <c r="A5518" s="1" t="s">
        <v>2266</v>
      </c>
      <c r="B5518" s="1" t="s">
        <v>206</v>
      </c>
      <c r="C5518" s="1" t="s">
        <v>223</v>
      </c>
      <c r="D5518" s="2">
        <v>1.0</v>
      </c>
      <c r="E5518" s="1">
        <v>0.308117982399262</v>
      </c>
      <c r="F5518" s="3" t="b">
        <f t="shared" si="1"/>
        <v>0</v>
      </c>
    </row>
    <row r="5519">
      <c r="A5519" s="1" t="s">
        <v>1904</v>
      </c>
      <c r="B5519" s="1" t="s">
        <v>206</v>
      </c>
      <c r="C5519" s="1" t="s">
        <v>223</v>
      </c>
      <c r="D5519" s="2">
        <v>1.0</v>
      </c>
      <c r="E5519" s="1">
        <v>0.280682816969014</v>
      </c>
      <c r="F5519" s="3" t="b">
        <f t="shared" si="1"/>
        <v>0</v>
      </c>
    </row>
    <row r="5520">
      <c r="A5520" s="1" t="s">
        <v>672</v>
      </c>
      <c r="B5520" s="1" t="s">
        <v>206</v>
      </c>
      <c r="C5520" s="1" t="s">
        <v>223</v>
      </c>
      <c r="D5520" s="2">
        <v>1.0</v>
      </c>
      <c r="E5520" s="1">
        <v>-0.271450095100399</v>
      </c>
      <c r="F5520" s="3" t="b">
        <f t="shared" si="1"/>
        <v>0</v>
      </c>
    </row>
    <row r="5521">
      <c r="A5521" s="1" t="s">
        <v>1909</v>
      </c>
      <c r="B5521" s="1" t="s">
        <v>206</v>
      </c>
      <c r="C5521" s="1" t="s">
        <v>223</v>
      </c>
      <c r="D5521" s="2">
        <v>1.0</v>
      </c>
      <c r="E5521" s="1">
        <v>-0.281513653229385</v>
      </c>
      <c r="F5521" s="3" t="b">
        <f t="shared" si="1"/>
        <v>0</v>
      </c>
    </row>
    <row r="5522">
      <c r="A5522" s="1" t="s">
        <v>674</v>
      </c>
      <c r="B5522" s="1" t="s">
        <v>206</v>
      </c>
      <c r="C5522" s="1" t="s">
        <v>223</v>
      </c>
      <c r="D5522" s="2">
        <v>1.0</v>
      </c>
      <c r="E5522" s="1">
        <v>-0.346623898400119</v>
      </c>
      <c r="F5522" s="3" t="b">
        <f t="shared" si="1"/>
        <v>0</v>
      </c>
    </row>
    <row r="5523">
      <c r="A5523" s="1" t="s">
        <v>1551</v>
      </c>
      <c r="B5523" s="1" t="s">
        <v>206</v>
      </c>
      <c r="C5523" s="1" t="s">
        <v>223</v>
      </c>
      <c r="D5523" s="2">
        <v>1.0</v>
      </c>
      <c r="E5523" s="1">
        <v>0.254121098534964</v>
      </c>
      <c r="F5523" s="3" t="b">
        <f t="shared" si="1"/>
        <v>0</v>
      </c>
    </row>
    <row r="5524">
      <c r="A5524" s="1" t="s">
        <v>2452</v>
      </c>
      <c r="B5524" s="1" t="s">
        <v>206</v>
      </c>
      <c r="C5524" s="1" t="s">
        <v>223</v>
      </c>
      <c r="D5524" s="2">
        <v>1.0</v>
      </c>
      <c r="E5524" s="1">
        <v>0.229217694301644</v>
      </c>
      <c r="F5524" s="3" t="b">
        <f t="shared" si="1"/>
        <v>0</v>
      </c>
    </row>
    <row r="5525">
      <c r="A5525" s="1" t="s">
        <v>676</v>
      </c>
      <c r="B5525" s="1" t="s">
        <v>206</v>
      </c>
      <c r="C5525" s="1" t="s">
        <v>223</v>
      </c>
      <c r="D5525" s="2">
        <v>1.0</v>
      </c>
      <c r="E5525" s="1">
        <v>0.246386026238055</v>
      </c>
      <c r="F5525" s="3" t="b">
        <f t="shared" si="1"/>
        <v>0</v>
      </c>
    </row>
    <row r="5526">
      <c r="A5526" s="1" t="s">
        <v>355</v>
      </c>
      <c r="B5526" s="1" t="s">
        <v>206</v>
      </c>
      <c r="C5526" s="1" t="s">
        <v>223</v>
      </c>
      <c r="D5526" s="2">
        <v>0.124746300894418</v>
      </c>
      <c r="E5526" s="1">
        <v>0.392226962848627</v>
      </c>
      <c r="F5526" s="3" t="b">
        <f t="shared" si="1"/>
        <v>0</v>
      </c>
    </row>
    <row r="5527">
      <c r="A5527" s="1" t="s">
        <v>356</v>
      </c>
      <c r="B5527" s="1" t="s">
        <v>206</v>
      </c>
      <c r="C5527" s="1" t="s">
        <v>223</v>
      </c>
      <c r="D5527" s="2">
        <v>1.0</v>
      </c>
      <c r="E5527" s="1">
        <v>-0.311389454461829</v>
      </c>
      <c r="F5527" s="3" t="b">
        <f t="shared" si="1"/>
        <v>0</v>
      </c>
    </row>
    <row r="5528">
      <c r="A5528" s="1" t="s">
        <v>677</v>
      </c>
      <c r="B5528" s="1" t="s">
        <v>206</v>
      </c>
      <c r="C5528" s="1" t="s">
        <v>223</v>
      </c>
      <c r="D5528" s="2">
        <v>1.0</v>
      </c>
      <c r="E5528" s="1">
        <v>-0.309342483018954</v>
      </c>
      <c r="F5528" s="3" t="b">
        <f t="shared" si="1"/>
        <v>0</v>
      </c>
    </row>
    <row r="5529">
      <c r="A5529" s="1" t="s">
        <v>359</v>
      </c>
      <c r="B5529" s="1" t="s">
        <v>206</v>
      </c>
      <c r="C5529" s="1" t="s">
        <v>223</v>
      </c>
      <c r="D5529" s="2">
        <v>1.0</v>
      </c>
      <c r="E5529" s="1">
        <v>-0.38017600075536</v>
      </c>
      <c r="F5529" s="3" t="b">
        <f t="shared" si="1"/>
        <v>0</v>
      </c>
    </row>
    <row r="5530">
      <c r="A5530" s="1" t="s">
        <v>1238</v>
      </c>
      <c r="B5530" s="1" t="s">
        <v>206</v>
      </c>
      <c r="C5530" s="1" t="s">
        <v>223</v>
      </c>
      <c r="D5530" s="2">
        <v>1.0</v>
      </c>
      <c r="E5530" s="1">
        <v>0.308870423796225</v>
      </c>
      <c r="F5530" s="3" t="b">
        <f t="shared" si="1"/>
        <v>0</v>
      </c>
    </row>
    <row r="5531">
      <c r="A5531" s="1" t="s">
        <v>678</v>
      </c>
      <c r="B5531" s="1" t="s">
        <v>206</v>
      </c>
      <c r="C5531" s="1" t="s">
        <v>223</v>
      </c>
      <c r="D5531" s="2">
        <v>1.0</v>
      </c>
      <c r="E5531" s="1">
        <v>-0.283165980738508</v>
      </c>
      <c r="F5531" s="3" t="b">
        <f t="shared" si="1"/>
        <v>0</v>
      </c>
    </row>
    <row r="5532">
      <c r="A5532" s="1" t="s">
        <v>364</v>
      </c>
      <c r="B5532" s="1" t="s">
        <v>206</v>
      </c>
      <c r="C5532" s="1" t="s">
        <v>223</v>
      </c>
      <c r="D5532" s="2">
        <v>1.0</v>
      </c>
      <c r="E5532" s="1">
        <v>-0.312874359694387</v>
      </c>
      <c r="F5532" s="3" t="b">
        <f t="shared" si="1"/>
        <v>0</v>
      </c>
    </row>
    <row r="5533">
      <c r="A5533" s="1" t="s">
        <v>368</v>
      </c>
      <c r="B5533" s="1" t="s">
        <v>206</v>
      </c>
      <c r="C5533" s="1" t="s">
        <v>223</v>
      </c>
      <c r="D5533" s="2">
        <v>0.00475789800540557</v>
      </c>
      <c r="E5533" s="1">
        <v>0.436220503480614</v>
      </c>
      <c r="F5533" s="3" t="b">
        <f t="shared" si="1"/>
        <v>1</v>
      </c>
    </row>
    <row r="5534">
      <c r="A5534" s="1" t="s">
        <v>682</v>
      </c>
      <c r="B5534" s="1" t="s">
        <v>206</v>
      </c>
      <c r="C5534" s="1" t="s">
        <v>223</v>
      </c>
      <c r="D5534" s="2">
        <v>1.0</v>
      </c>
      <c r="E5534" s="1">
        <v>-0.298545755504856</v>
      </c>
      <c r="F5534" s="3" t="b">
        <f t="shared" si="1"/>
        <v>0</v>
      </c>
    </row>
    <row r="5535">
      <c r="A5535" s="1" t="s">
        <v>375</v>
      </c>
      <c r="B5535" s="1" t="s">
        <v>206</v>
      </c>
      <c r="C5535" s="1" t="s">
        <v>223</v>
      </c>
      <c r="D5535" s="2">
        <v>0.00860684598269653</v>
      </c>
      <c r="E5535" s="1">
        <v>0.361271657189852</v>
      </c>
      <c r="F5535" s="3" t="b">
        <f t="shared" si="1"/>
        <v>1</v>
      </c>
    </row>
    <row r="5536">
      <c r="A5536" s="1" t="s">
        <v>685</v>
      </c>
      <c r="B5536" s="1" t="s">
        <v>206</v>
      </c>
      <c r="C5536" s="1" t="s">
        <v>223</v>
      </c>
      <c r="D5536" s="2">
        <v>0.485687862352086</v>
      </c>
      <c r="E5536" s="1">
        <v>0.314712132826408</v>
      </c>
      <c r="F5536" s="3" t="b">
        <f t="shared" si="1"/>
        <v>0</v>
      </c>
    </row>
    <row r="5537">
      <c r="A5537" s="1" t="s">
        <v>377</v>
      </c>
      <c r="B5537" s="1" t="s">
        <v>206</v>
      </c>
      <c r="C5537" s="1" t="s">
        <v>223</v>
      </c>
      <c r="D5537" s="2">
        <v>0.0879660536306744</v>
      </c>
      <c r="E5537" s="1">
        <v>0.370777124104541</v>
      </c>
      <c r="F5537" s="3" t="b">
        <f t="shared" si="1"/>
        <v>0</v>
      </c>
    </row>
    <row r="5538">
      <c r="A5538" s="1" t="s">
        <v>378</v>
      </c>
      <c r="B5538" s="1" t="s">
        <v>206</v>
      </c>
      <c r="C5538" s="1" t="s">
        <v>223</v>
      </c>
      <c r="D5538" s="2">
        <v>0.256972290291137</v>
      </c>
      <c r="E5538" s="1">
        <v>0.359986546273509</v>
      </c>
      <c r="F5538" s="3" t="b">
        <f t="shared" si="1"/>
        <v>0</v>
      </c>
    </row>
    <row r="5539">
      <c r="A5539" s="1" t="s">
        <v>380</v>
      </c>
      <c r="B5539" s="1" t="s">
        <v>206</v>
      </c>
      <c r="C5539" s="1" t="s">
        <v>223</v>
      </c>
      <c r="D5539" s="2">
        <v>1.0</v>
      </c>
      <c r="E5539" s="1">
        <v>-0.306274789421277</v>
      </c>
      <c r="F5539" s="3" t="b">
        <f t="shared" si="1"/>
        <v>0</v>
      </c>
    </row>
    <row r="5540">
      <c r="A5540" s="1" t="s">
        <v>688</v>
      </c>
      <c r="B5540" s="1" t="s">
        <v>206</v>
      </c>
      <c r="C5540" s="1" t="s">
        <v>223</v>
      </c>
      <c r="D5540" s="2">
        <v>1.0</v>
      </c>
      <c r="E5540" s="1">
        <v>-0.313926915044919</v>
      </c>
      <c r="F5540" s="3" t="b">
        <f t="shared" si="1"/>
        <v>0</v>
      </c>
    </row>
    <row r="5541">
      <c r="A5541" s="1" t="s">
        <v>381</v>
      </c>
      <c r="B5541" s="1" t="s">
        <v>206</v>
      </c>
      <c r="C5541" s="1" t="s">
        <v>223</v>
      </c>
      <c r="D5541" s="2">
        <v>0.00776448419339668</v>
      </c>
      <c r="E5541" s="1">
        <v>0.394558419114745</v>
      </c>
      <c r="F5541" s="3" t="b">
        <f t="shared" si="1"/>
        <v>1</v>
      </c>
    </row>
    <row r="5542">
      <c r="A5542" s="1" t="s">
        <v>1316</v>
      </c>
      <c r="B5542" s="1" t="s">
        <v>206</v>
      </c>
      <c r="C5542" s="1" t="s">
        <v>223</v>
      </c>
      <c r="D5542" s="2">
        <v>1.0</v>
      </c>
      <c r="E5542" s="1">
        <v>-0.294497929718782</v>
      </c>
      <c r="F5542" s="3" t="b">
        <f t="shared" si="1"/>
        <v>0</v>
      </c>
    </row>
    <row r="5543">
      <c r="A5543" s="1" t="s">
        <v>387</v>
      </c>
      <c r="B5543" s="1" t="s">
        <v>206</v>
      </c>
      <c r="C5543" s="1" t="s">
        <v>223</v>
      </c>
      <c r="D5543" s="2">
        <v>1.0</v>
      </c>
      <c r="E5543" s="1">
        <v>0.291700511846754</v>
      </c>
      <c r="F5543" s="3" t="b">
        <f t="shared" si="1"/>
        <v>0</v>
      </c>
    </row>
    <row r="5544">
      <c r="A5544" s="1" t="s">
        <v>2539</v>
      </c>
      <c r="B5544" s="1" t="s">
        <v>206</v>
      </c>
      <c r="C5544" s="1" t="s">
        <v>223</v>
      </c>
      <c r="D5544" s="2">
        <v>1.0</v>
      </c>
      <c r="E5544" s="1">
        <v>0.185187848930635</v>
      </c>
      <c r="F5544" s="3" t="b">
        <f t="shared" si="1"/>
        <v>0</v>
      </c>
    </row>
    <row r="5545">
      <c r="A5545" s="1" t="s">
        <v>690</v>
      </c>
      <c r="B5545" s="1" t="s">
        <v>206</v>
      </c>
      <c r="C5545" s="1" t="s">
        <v>223</v>
      </c>
      <c r="D5545" s="2">
        <v>0.168520346489895</v>
      </c>
      <c r="E5545" s="1">
        <v>0.345872318164244</v>
      </c>
      <c r="F5545" s="3" t="b">
        <f t="shared" si="1"/>
        <v>0</v>
      </c>
    </row>
    <row r="5546">
      <c r="A5546" s="1" t="s">
        <v>777</v>
      </c>
      <c r="B5546" s="1" t="s">
        <v>206</v>
      </c>
      <c r="C5546" s="1" t="s">
        <v>223</v>
      </c>
      <c r="D5546" s="2">
        <v>0.102423827638455</v>
      </c>
      <c r="E5546" s="1">
        <v>0.335770662698112</v>
      </c>
      <c r="F5546" s="3" t="b">
        <f t="shared" si="1"/>
        <v>0</v>
      </c>
    </row>
    <row r="5547">
      <c r="A5547" s="1" t="s">
        <v>1472</v>
      </c>
      <c r="B5547" s="1" t="s">
        <v>206</v>
      </c>
      <c r="C5547" s="1" t="s">
        <v>223</v>
      </c>
      <c r="D5547" s="2">
        <v>1.0</v>
      </c>
      <c r="E5547" s="1">
        <v>0.326786703962035</v>
      </c>
      <c r="F5547" s="3" t="b">
        <f t="shared" si="1"/>
        <v>0</v>
      </c>
    </row>
    <row r="5548">
      <c r="A5548" s="1" t="s">
        <v>695</v>
      </c>
      <c r="B5548" s="1" t="s">
        <v>206</v>
      </c>
      <c r="C5548" s="1" t="s">
        <v>223</v>
      </c>
      <c r="D5548" s="2">
        <v>0.0210644858656594</v>
      </c>
      <c r="E5548" s="1">
        <v>-0.372763673198583</v>
      </c>
      <c r="F5548" s="3" t="b">
        <f t="shared" si="1"/>
        <v>1</v>
      </c>
    </row>
    <row r="5549">
      <c r="A5549" s="1" t="s">
        <v>1473</v>
      </c>
      <c r="B5549" s="1" t="s">
        <v>206</v>
      </c>
      <c r="C5549" s="1" t="s">
        <v>223</v>
      </c>
      <c r="D5549" s="2">
        <v>1.0</v>
      </c>
      <c r="E5549" s="1">
        <v>0.351156559294191</v>
      </c>
      <c r="F5549" s="3" t="b">
        <f t="shared" si="1"/>
        <v>0</v>
      </c>
    </row>
    <row r="5550">
      <c r="A5550" s="1" t="s">
        <v>2456</v>
      </c>
      <c r="B5550" s="1" t="s">
        <v>206</v>
      </c>
      <c r="C5550" s="1" t="s">
        <v>223</v>
      </c>
      <c r="D5550" s="2">
        <v>1.0</v>
      </c>
      <c r="E5550" s="1">
        <v>0.273731381601822</v>
      </c>
      <c r="F5550" s="3" t="b">
        <f t="shared" si="1"/>
        <v>0</v>
      </c>
    </row>
    <row r="5551">
      <c r="A5551" s="1" t="s">
        <v>697</v>
      </c>
      <c r="B5551" s="1" t="s">
        <v>206</v>
      </c>
      <c r="C5551" s="1" t="s">
        <v>223</v>
      </c>
      <c r="D5551" s="2">
        <v>1.0</v>
      </c>
      <c r="E5551" s="1">
        <v>0.278708343283654</v>
      </c>
      <c r="F5551" s="3" t="b">
        <f t="shared" si="1"/>
        <v>0</v>
      </c>
    </row>
    <row r="5552">
      <c r="A5552" s="1" t="s">
        <v>1051</v>
      </c>
      <c r="B5552" s="1" t="s">
        <v>206</v>
      </c>
      <c r="C5552" s="1" t="s">
        <v>223</v>
      </c>
      <c r="D5552" s="2">
        <v>1.0</v>
      </c>
      <c r="E5552" s="1">
        <v>0.277346534286273</v>
      </c>
      <c r="F5552" s="3" t="b">
        <f t="shared" si="1"/>
        <v>0</v>
      </c>
    </row>
    <row r="5553">
      <c r="A5553" s="1" t="s">
        <v>2540</v>
      </c>
      <c r="B5553" s="1" t="s">
        <v>206</v>
      </c>
      <c r="C5553" s="1" t="s">
        <v>223</v>
      </c>
      <c r="D5553" s="2">
        <v>1.0</v>
      </c>
      <c r="E5553" s="1">
        <v>0.277303929982269</v>
      </c>
      <c r="F5553" s="3" t="b">
        <f t="shared" si="1"/>
        <v>0</v>
      </c>
    </row>
    <row r="5554">
      <c r="A5554" s="1" t="s">
        <v>1023</v>
      </c>
      <c r="B5554" s="1" t="s">
        <v>206</v>
      </c>
      <c r="C5554" s="1" t="s">
        <v>223</v>
      </c>
      <c r="D5554" s="2">
        <v>1.0</v>
      </c>
      <c r="E5554" s="1">
        <v>-0.257903330192523</v>
      </c>
      <c r="F5554" s="3" t="b">
        <f t="shared" si="1"/>
        <v>0</v>
      </c>
    </row>
    <row r="5555">
      <c r="A5555" s="1" t="s">
        <v>698</v>
      </c>
      <c r="B5555" s="1" t="s">
        <v>206</v>
      </c>
      <c r="C5555" s="1" t="s">
        <v>223</v>
      </c>
      <c r="D5555" s="2">
        <v>0.0136997589680275</v>
      </c>
      <c r="E5555" s="1">
        <v>0.366939020427473</v>
      </c>
      <c r="F5555" s="3" t="b">
        <f t="shared" si="1"/>
        <v>1</v>
      </c>
    </row>
    <row r="5556">
      <c r="A5556" s="1" t="s">
        <v>778</v>
      </c>
      <c r="B5556" s="1" t="s">
        <v>206</v>
      </c>
      <c r="C5556" s="1" t="s">
        <v>223</v>
      </c>
      <c r="D5556" s="2">
        <v>0.0822555195996403</v>
      </c>
      <c r="E5556" s="1">
        <v>0.323727746397207</v>
      </c>
      <c r="F5556" s="3" t="b">
        <f t="shared" si="1"/>
        <v>0</v>
      </c>
    </row>
    <row r="5557">
      <c r="A5557" s="1" t="s">
        <v>406</v>
      </c>
      <c r="B5557" s="1" t="s">
        <v>206</v>
      </c>
      <c r="C5557" s="1" t="s">
        <v>223</v>
      </c>
      <c r="D5557" s="2">
        <v>0.00602470227626827</v>
      </c>
      <c r="E5557" s="1">
        <v>-0.399819477985705</v>
      </c>
      <c r="F5557" s="3" t="b">
        <f t="shared" si="1"/>
        <v>1</v>
      </c>
    </row>
    <row r="5558">
      <c r="A5558" s="1" t="s">
        <v>1672</v>
      </c>
      <c r="B5558" s="1" t="s">
        <v>206</v>
      </c>
      <c r="C5558" s="1" t="s">
        <v>223</v>
      </c>
      <c r="D5558" s="2">
        <v>1.0</v>
      </c>
      <c r="E5558" s="1">
        <v>-0.270079025864692</v>
      </c>
      <c r="F5558" s="3" t="b">
        <f t="shared" si="1"/>
        <v>0</v>
      </c>
    </row>
    <row r="5559">
      <c r="A5559" s="1" t="s">
        <v>1328</v>
      </c>
      <c r="B5559" s="1" t="s">
        <v>206</v>
      </c>
      <c r="C5559" s="1" t="s">
        <v>223</v>
      </c>
      <c r="D5559" s="2">
        <v>0.441073145030174</v>
      </c>
      <c r="E5559" s="1">
        <v>-0.332889549124966</v>
      </c>
      <c r="F5559" s="3" t="b">
        <f t="shared" si="1"/>
        <v>0</v>
      </c>
    </row>
    <row r="5560">
      <c r="A5560" s="1" t="s">
        <v>409</v>
      </c>
      <c r="B5560" s="1" t="s">
        <v>206</v>
      </c>
      <c r="C5560" s="1" t="s">
        <v>223</v>
      </c>
      <c r="D5560" s="2">
        <v>1.0</v>
      </c>
      <c r="E5560" s="1">
        <v>-0.258291340029145</v>
      </c>
      <c r="F5560" s="3" t="b">
        <f t="shared" si="1"/>
        <v>0</v>
      </c>
    </row>
    <row r="5561">
      <c r="A5561" s="1" t="s">
        <v>1477</v>
      </c>
      <c r="B5561" s="1" t="s">
        <v>206</v>
      </c>
      <c r="C5561" s="1" t="s">
        <v>223</v>
      </c>
      <c r="D5561" s="2">
        <v>1.0</v>
      </c>
      <c r="E5561" s="1">
        <v>-0.277428214572577</v>
      </c>
      <c r="F5561" s="3" t="b">
        <f t="shared" si="1"/>
        <v>0</v>
      </c>
    </row>
    <row r="5562">
      <c r="A5562" s="1" t="s">
        <v>702</v>
      </c>
      <c r="B5562" s="1" t="s">
        <v>206</v>
      </c>
      <c r="C5562" s="1" t="s">
        <v>223</v>
      </c>
      <c r="D5562" s="2">
        <v>1.0</v>
      </c>
      <c r="E5562" s="1">
        <v>0.340675967901182</v>
      </c>
      <c r="F5562" s="3" t="b">
        <f t="shared" si="1"/>
        <v>0</v>
      </c>
    </row>
    <row r="5563">
      <c r="A5563" s="1" t="s">
        <v>410</v>
      </c>
      <c r="B5563" s="1" t="s">
        <v>206</v>
      </c>
      <c r="C5563" s="1" t="s">
        <v>223</v>
      </c>
      <c r="D5563" s="2">
        <v>1.0</v>
      </c>
      <c r="E5563" s="1">
        <v>-0.342402056608686</v>
      </c>
      <c r="F5563" s="3" t="b">
        <f t="shared" si="1"/>
        <v>0</v>
      </c>
    </row>
    <row r="5564">
      <c r="A5564" s="1" t="s">
        <v>704</v>
      </c>
      <c r="B5564" s="1" t="s">
        <v>206</v>
      </c>
      <c r="C5564" s="1" t="s">
        <v>223</v>
      </c>
      <c r="D5564" s="2">
        <v>1.0</v>
      </c>
      <c r="E5564" s="1">
        <v>-0.347879597337342</v>
      </c>
      <c r="F5564" s="3" t="b">
        <f t="shared" si="1"/>
        <v>0</v>
      </c>
    </row>
    <row r="5565">
      <c r="A5565" s="1" t="s">
        <v>1478</v>
      </c>
      <c r="B5565" s="1" t="s">
        <v>206</v>
      </c>
      <c r="C5565" s="1" t="s">
        <v>223</v>
      </c>
      <c r="D5565" s="2">
        <v>1.0</v>
      </c>
      <c r="E5565" s="1">
        <v>0.269054545480876</v>
      </c>
      <c r="F5565" s="3" t="b">
        <f t="shared" si="1"/>
        <v>0</v>
      </c>
    </row>
    <row r="5566">
      <c r="A5566" s="1" t="s">
        <v>110</v>
      </c>
      <c r="B5566" s="1" t="s">
        <v>206</v>
      </c>
      <c r="C5566" s="1" t="s">
        <v>223</v>
      </c>
      <c r="D5566" s="2">
        <v>1.0</v>
      </c>
      <c r="E5566" s="1">
        <v>0.270142345072243</v>
      </c>
      <c r="F5566" s="3" t="b">
        <f t="shared" si="1"/>
        <v>0</v>
      </c>
    </row>
    <row r="5567">
      <c r="A5567" s="1" t="s">
        <v>1940</v>
      </c>
      <c r="B5567" s="1" t="s">
        <v>206</v>
      </c>
      <c r="C5567" s="1" t="s">
        <v>223</v>
      </c>
      <c r="D5567" s="2">
        <v>0.29102107020949</v>
      </c>
      <c r="E5567" s="1">
        <v>0.365111145096844</v>
      </c>
      <c r="F5567" s="3" t="b">
        <f t="shared" si="1"/>
        <v>0</v>
      </c>
    </row>
    <row r="5568">
      <c r="A5568" s="1" t="s">
        <v>293</v>
      </c>
      <c r="B5568" s="1" t="s">
        <v>206</v>
      </c>
      <c r="C5568" s="1" t="s">
        <v>223</v>
      </c>
      <c r="D5568" s="2">
        <v>0.223512855372301</v>
      </c>
      <c r="E5568" s="1">
        <v>0.318724744949299</v>
      </c>
      <c r="F5568" s="3" t="b">
        <f t="shared" si="1"/>
        <v>0</v>
      </c>
    </row>
    <row r="5569">
      <c r="A5569" s="1" t="s">
        <v>417</v>
      </c>
      <c r="B5569" s="1" t="s">
        <v>206</v>
      </c>
      <c r="C5569" s="1" t="s">
        <v>223</v>
      </c>
      <c r="D5569" s="2">
        <v>0.00820535750287043</v>
      </c>
      <c r="E5569" s="1">
        <v>0.411093605967327</v>
      </c>
      <c r="F5569" s="3" t="b">
        <f t="shared" si="1"/>
        <v>1</v>
      </c>
    </row>
    <row r="5570">
      <c r="A5570" s="1" t="s">
        <v>116</v>
      </c>
      <c r="B5570" s="1" t="s">
        <v>206</v>
      </c>
      <c r="C5570" s="1" t="s">
        <v>223</v>
      </c>
      <c r="D5570" s="2">
        <v>0.138138541542622</v>
      </c>
      <c r="E5570" s="1">
        <v>0.340279463987941</v>
      </c>
      <c r="F5570" s="3" t="b">
        <f t="shared" si="1"/>
        <v>0</v>
      </c>
    </row>
    <row r="5571">
      <c r="A5571" s="1" t="s">
        <v>430</v>
      </c>
      <c r="B5571" s="1" t="s">
        <v>206</v>
      </c>
      <c r="C5571" s="1" t="s">
        <v>223</v>
      </c>
      <c r="D5571" s="2">
        <v>0.492300164075204</v>
      </c>
      <c r="E5571" s="1">
        <v>-0.299423845076047</v>
      </c>
      <c r="F5571" s="3" t="b">
        <f t="shared" si="1"/>
        <v>0</v>
      </c>
    </row>
    <row r="5572">
      <c r="A5572" s="1" t="s">
        <v>1677</v>
      </c>
      <c r="B5572" s="1" t="s">
        <v>206</v>
      </c>
      <c r="C5572" s="1" t="s">
        <v>223</v>
      </c>
      <c r="D5572" s="2">
        <v>1.0</v>
      </c>
      <c r="E5572" s="1">
        <v>-0.195065612169751</v>
      </c>
      <c r="F5572" s="3" t="b">
        <f t="shared" si="1"/>
        <v>0</v>
      </c>
    </row>
    <row r="5573">
      <c r="A5573" s="1" t="s">
        <v>710</v>
      </c>
      <c r="B5573" s="1" t="s">
        <v>206</v>
      </c>
      <c r="C5573" s="1" t="s">
        <v>223</v>
      </c>
      <c r="D5573" s="2">
        <v>0.0448964832376299</v>
      </c>
      <c r="E5573" s="1">
        <v>0.358268925412044</v>
      </c>
      <c r="F5573" s="3" t="b">
        <f t="shared" si="1"/>
        <v>1</v>
      </c>
    </row>
    <row r="5574">
      <c r="A5574" s="1" t="s">
        <v>711</v>
      </c>
      <c r="B5574" s="1" t="s">
        <v>206</v>
      </c>
      <c r="C5574" s="1" t="s">
        <v>223</v>
      </c>
      <c r="D5574" s="2">
        <v>1.0</v>
      </c>
      <c r="E5574" s="1">
        <v>-0.352606148348898</v>
      </c>
      <c r="F5574" s="3" t="b">
        <f t="shared" si="1"/>
        <v>0</v>
      </c>
    </row>
    <row r="5575">
      <c r="A5575" s="1" t="s">
        <v>1955</v>
      </c>
      <c r="B5575" s="1" t="s">
        <v>206</v>
      </c>
      <c r="C5575" s="1" t="s">
        <v>223</v>
      </c>
      <c r="D5575" s="2">
        <v>1.0</v>
      </c>
      <c r="E5575" s="1">
        <v>0.221505984431267</v>
      </c>
      <c r="F5575" s="3" t="b">
        <f t="shared" si="1"/>
        <v>0</v>
      </c>
    </row>
    <row r="5576">
      <c r="A5576" s="1" t="s">
        <v>713</v>
      </c>
      <c r="B5576" s="1" t="s">
        <v>206</v>
      </c>
      <c r="C5576" s="1" t="s">
        <v>223</v>
      </c>
      <c r="D5576" s="2">
        <v>0.585164252287224</v>
      </c>
      <c r="E5576" s="1">
        <v>0.334958642864784</v>
      </c>
      <c r="F5576" s="3" t="b">
        <f t="shared" si="1"/>
        <v>0</v>
      </c>
    </row>
    <row r="5577">
      <c r="A5577" s="1" t="s">
        <v>441</v>
      </c>
      <c r="B5577" s="1" t="s">
        <v>206</v>
      </c>
      <c r="C5577" s="1" t="s">
        <v>223</v>
      </c>
      <c r="D5577" s="2">
        <v>0.0108796071183352</v>
      </c>
      <c r="E5577" s="1">
        <v>-0.443114325045841</v>
      </c>
      <c r="F5577" s="3" t="b">
        <f t="shared" si="1"/>
        <v>1</v>
      </c>
    </row>
    <row r="5578">
      <c r="A5578" s="1" t="s">
        <v>2471</v>
      </c>
      <c r="B5578" s="1" t="s">
        <v>206</v>
      </c>
      <c r="C5578" s="1" t="s">
        <v>223</v>
      </c>
      <c r="D5578" s="2">
        <v>0.904491148957062</v>
      </c>
      <c r="E5578" s="1">
        <v>0.268805019264437</v>
      </c>
      <c r="F5578" s="3" t="b">
        <f t="shared" si="1"/>
        <v>0</v>
      </c>
    </row>
    <row r="5579">
      <c r="A5579" s="1" t="s">
        <v>1842</v>
      </c>
      <c r="B5579" s="1" t="s">
        <v>206</v>
      </c>
      <c r="C5579" s="1" t="s">
        <v>223</v>
      </c>
      <c r="D5579" s="2">
        <v>1.0</v>
      </c>
      <c r="E5579" s="1">
        <v>-0.24020021279689</v>
      </c>
      <c r="F5579" s="3" t="b">
        <f t="shared" si="1"/>
        <v>0</v>
      </c>
    </row>
    <row r="5580">
      <c r="A5580" s="1" t="s">
        <v>1843</v>
      </c>
      <c r="B5580" s="1" t="s">
        <v>206</v>
      </c>
      <c r="C5580" s="1" t="s">
        <v>223</v>
      </c>
      <c r="D5580" s="2">
        <v>1.0</v>
      </c>
      <c r="E5580" s="1">
        <v>-0.235395222974991</v>
      </c>
      <c r="F5580" s="3" t="b">
        <f t="shared" si="1"/>
        <v>0</v>
      </c>
    </row>
    <row r="5581">
      <c r="A5581" s="1" t="s">
        <v>715</v>
      </c>
      <c r="B5581" s="1" t="s">
        <v>206</v>
      </c>
      <c r="C5581" s="1" t="s">
        <v>223</v>
      </c>
      <c r="D5581" s="2">
        <v>0.54639958881274</v>
      </c>
      <c r="E5581" s="1">
        <v>-0.324432316573107</v>
      </c>
      <c r="F5581" s="3" t="b">
        <f t="shared" si="1"/>
        <v>0</v>
      </c>
    </row>
    <row r="5582">
      <c r="A5582" s="1" t="s">
        <v>446</v>
      </c>
      <c r="B5582" s="1" t="s">
        <v>206</v>
      </c>
      <c r="C5582" s="1" t="s">
        <v>223</v>
      </c>
      <c r="D5582" s="2">
        <v>0.102888987877926</v>
      </c>
      <c r="E5582" s="1">
        <v>0.343841662013273</v>
      </c>
      <c r="F5582" s="3" t="b">
        <f t="shared" si="1"/>
        <v>0</v>
      </c>
    </row>
    <row r="5583">
      <c r="A5583" s="1" t="s">
        <v>718</v>
      </c>
      <c r="B5583" s="1" t="s">
        <v>206</v>
      </c>
      <c r="C5583" s="1" t="s">
        <v>223</v>
      </c>
      <c r="D5583" s="2">
        <v>0.0122502443523467</v>
      </c>
      <c r="E5583" s="1">
        <v>-0.374421502817213</v>
      </c>
      <c r="F5583" s="3" t="b">
        <f t="shared" si="1"/>
        <v>1</v>
      </c>
    </row>
    <row r="5584">
      <c r="A5584" s="1" t="s">
        <v>452</v>
      </c>
      <c r="B5584" s="1" t="s">
        <v>206</v>
      </c>
      <c r="C5584" s="1" t="s">
        <v>223</v>
      </c>
      <c r="D5584" s="2">
        <v>0.658787354262089</v>
      </c>
      <c r="E5584" s="1">
        <v>-0.349138059086282</v>
      </c>
      <c r="F5584" s="3" t="b">
        <f t="shared" si="1"/>
        <v>0</v>
      </c>
    </row>
    <row r="5585">
      <c r="A5585" s="1" t="s">
        <v>720</v>
      </c>
      <c r="B5585" s="1" t="s">
        <v>206</v>
      </c>
      <c r="C5585" s="1" t="s">
        <v>223</v>
      </c>
      <c r="D5585" s="2">
        <v>0.223512855372301</v>
      </c>
      <c r="E5585" s="1">
        <v>0.299617622894526</v>
      </c>
      <c r="F5585" s="3" t="b">
        <f t="shared" si="1"/>
        <v>0</v>
      </c>
    </row>
    <row r="5586">
      <c r="A5586" s="1" t="s">
        <v>1152</v>
      </c>
      <c r="B5586" s="1" t="s">
        <v>206</v>
      </c>
      <c r="C5586" s="1" t="s">
        <v>223</v>
      </c>
      <c r="D5586" s="2">
        <v>0.186193840696276</v>
      </c>
      <c r="E5586" s="1">
        <v>0.364870337994472</v>
      </c>
      <c r="F5586" s="3" t="b">
        <f t="shared" si="1"/>
        <v>0</v>
      </c>
    </row>
    <row r="5587">
      <c r="A5587" s="1" t="s">
        <v>2476</v>
      </c>
      <c r="B5587" s="1" t="s">
        <v>206</v>
      </c>
      <c r="C5587" s="1" t="s">
        <v>223</v>
      </c>
      <c r="D5587" s="2">
        <v>1.0</v>
      </c>
      <c r="E5587" s="1">
        <v>0.335606950312959</v>
      </c>
      <c r="F5587" s="3" t="b">
        <f t="shared" si="1"/>
        <v>0</v>
      </c>
    </row>
    <row r="5588">
      <c r="A5588" s="1" t="s">
        <v>454</v>
      </c>
      <c r="B5588" s="1" t="s">
        <v>206</v>
      </c>
      <c r="C5588" s="1" t="s">
        <v>223</v>
      </c>
      <c r="D5588" s="2">
        <v>1.0</v>
      </c>
      <c r="E5588" s="1">
        <v>0.288958999481683</v>
      </c>
      <c r="F5588" s="3" t="b">
        <f t="shared" si="1"/>
        <v>0</v>
      </c>
    </row>
    <row r="5589">
      <c r="A5589" s="1" t="s">
        <v>456</v>
      </c>
      <c r="B5589" s="1" t="s">
        <v>206</v>
      </c>
      <c r="C5589" s="1" t="s">
        <v>223</v>
      </c>
      <c r="D5589" s="2">
        <v>0.0115743848472355</v>
      </c>
      <c r="E5589" s="1">
        <v>0.378956012915232</v>
      </c>
      <c r="F5589" s="3" t="b">
        <f t="shared" si="1"/>
        <v>1</v>
      </c>
    </row>
    <row r="5590">
      <c r="A5590" s="1" t="s">
        <v>1177</v>
      </c>
      <c r="B5590" s="1" t="s">
        <v>206</v>
      </c>
      <c r="C5590" s="1" t="s">
        <v>223</v>
      </c>
      <c r="D5590" s="2">
        <v>1.0</v>
      </c>
      <c r="E5590" s="1">
        <v>0.253433748511264</v>
      </c>
      <c r="F5590" s="3" t="b">
        <f t="shared" si="1"/>
        <v>0</v>
      </c>
    </row>
    <row r="5591">
      <c r="A5591" s="1" t="s">
        <v>468</v>
      </c>
      <c r="B5591" s="1" t="s">
        <v>206</v>
      </c>
      <c r="C5591" s="1" t="s">
        <v>223</v>
      </c>
      <c r="D5591" s="2">
        <v>0.020154208084154</v>
      </c>
      <c r="E5591" s="1">
        <v>0.436854425279301</v>
      </c>
      <c r="F5591" s="3" t="b">
        <f t="shared" si="1"/>
        <v>1</v>
      </c>
    </row>
    <row r="5592">
      <c r="A5592" s="1" t="s">
        <v>1849</v>
      </c>
      <c r="B5592" s="1" t="s">
        <v>206</v>
      </c>
      <c r="C5592" s="1" t="s">
        <v>223</v>
      </c>
      <c r="D5592" s="2">
        <v>1.0</v>
      </c>
      <c r="E5592" s="1">
        <v>0.229063898112398</v>
      </c>
      <c r="F5592" s="3" t="b">
        <f t="shared" si="1"/>
        <v>0</v>
      </c>
    </row>
    <row r="5593">
      <c r="A5593" s="1" t="s">
        <v>472</v>
      </c>
      <c r="B5593" s="1" t="s">
        <v>206</v>
      </c>
      <c r="C5593" s="1" t="s">
        <v>223</v>
      </c>
      <c r="D5593" s="2">
        <v>0.00992319093364019</v>
      </c>
      <c r="E5593" s="1">
        <v>-0.42260763806072</v>
      </c>
      <c r="F5593" s="3" t="b">
        <f t="shared" si="1"/>
        <v>1</v>
      </c>
    </row>
    <row r="5594">
      <c r="A5594" s="1" t="s">
        <v>479</v>
      </c>
      <c r="B5594" s="1" t="s">
        <v>206</v>
      </c>
      <c r="C5594" s="1" t="s">
        <v>223</v>
      </c>
      <c r="D5594" s="2">
        <v>0.0124608054870875</v>
      </c>
      <c r="E5594" s="1">
        <v>0.420129945172441</v>
      </c>
      <c r="F5594" s="3" t="b">
        <f t="shared" si="1"/>
        <v>1</v>
      </c>
    </row>
    <row r="5595">
      <c r="A5595" s="1" t="s">
        <v>1358</v>
      </c>
      <c r="B5595" s="1" t="s">
        <v>206</v>
      </c>
      <c r="C5595" s="1" t="s">
        <v>223</v>
      </c>
      <c r="D5595" s="2">
        <v>1.0</v>
      </c>
      <c r="E5595" s="1">
        <v>-0.292379089522459</v>
      </c>
      <c r="F5595" s="3" t="b">
        <f t="shared" si="1"/>
        <v>0</v>
      </c>
    </row>
    <row r="5596">
      <c r="A5596" s="1" t="s">
        <v>28</v>
      </c>
      <c r="B5596" s="1" t="s">
        <v>206</v>
      </c>
      <c r="C5596" s="1" t="s">
        <v>223</v>
      </c>
      <c r="D5596" s="2">
        <v>0.0131275773101974</v>
      </c>
      <c r="E5596" s="1">
        <v>0.379790846185654</v>
      </c>
      <c r="F5596" s="3" t="b">
        <f t="shared" si="1"/>
        <v>1</v>
      </c>
    </row>
    <row r="5597">
      <c r="A5597" s="1" t="s">
        <v>486</v>
      </c>
      <c r="B5597" s="1" t="s">
        <v>206</v>
      </c>
      <c r="C5597" s="1" t="s">
        <v>223</v>
      </c>
      <c r="D5597" s="2">
        <v>1.0</v>
      </c>
      <c r="E5597" s="1">
        <v>0.294552331085166</v>
      </c>
      <c r="F5597" s="3" t="b">
        <f t="shared" si="1"/>
        <v>0</v>
      </c>
    </row>
    <row r="5598">
      <c r="A5598" s="1" t="s">
        <v>496</v>
      </c>
      <c r="B5598" s="1" t="s">
        <v>206</v>
      </c>
      <c r="C5598" s="1" t="s">
        <v>223</v>
      </c>
      <c r="D5598" s="2">
        <v>1.0</v>
      </c>
      <c r="E5598" s="1">
        <v>0.262272231733955</v>
      </c>
      <c r="F5598" s="3" t="b">
        <f t="shared" si="1"/>
        <v>0</v>
      </c>
    </row>
    <row r="5599">
      <c r="A5599" s="1" t="s">
        <v>1751</v>
      </c>
      <c r="B5599" s="1" t="s">
        <v>206</v>
      </c>
      <c r="C5599" s="1" t="s">
        <v>223</v>
      </c>
      <c r="D5599" s="2">
        <v>1.0</v>
      </c>
      <c r="E5599" s="1">
        <v>0.247238512898831</v>
      </c>
      <c r="F5599" s="3" t="b">
        <f t="shared" si="1"/>
        <v>0</v>
      </c>
    </row>
    <row r="5600">
      <c r="A5600" s="1" t="s">
        <v>1854</v>
      </c>
      <c r="B5600" s="1" t="s">
        <v>206</v>
      </c>
      <c r="C5600" s="1" t="s">
        <v>223</v>
      </c>
      <c r="D5600" s="2">
        <v>1.0</v>
      </c>
      <c r="E5600" s="1">
        <v>0.315473785466703</v>
      </c>
      <c r="F5600" s="3" t="b">
        <f t="shared" si="1"/>
        <v>0</v>
      </c>
    </row>
    <row r="5601">
      <c r="A5601" s="1" t="s">
        <v>1979</v>
      </c>
      <c r="B5601" s="1" t="s">
        <v>206</v>
      </c>
      <c r="C5601" s="1" t="s">
        <v>223</v>
      </c>
      <c r="D5601" s="2">
        <v>1.0</v>
      </c>
      <c r="E5601" s="1">
        <v>0.293159930532636</v>
      </c>
      <c r="F5601" s="3" t="b">
        <f t="shared" si="1"/>
        <v>0</v>
      </c>
    </row>
    <row r="5602">
      <c r="A5602" s="1" t="s">
        <v>505</v>
      </c>
      <c r="B5602" s="1" t="s">
        <v>206</v>
      </c>
      <c r="C5602" s="1" t="s">
        <v>223</v>
      </c>
      <c r="D5602" s="2">
        <v>1.0</v>
      </c>
      <c r="E5602" s="1">
        <v>0.294253646383205</v>
      </c>
      <c r="F5602" s="3" t="b">
        <f t="shared" si="1"/>
        <v>0</v>
      </c>
    </row>
    <row r="5603">
      <c r="A5603" s="1" t="s">
        <v>145</v>
      </c>
      <c r="B5603" s="1" t="s">
        <v>206</v>
      </c>
      <c r="C5603" s="1" t="s">
        <v>223</v>
      </c>
      <c r="D5603" s="2">
        <v>0.109106289036259</v>
      </c>
      <c r="E5603" s="1">
        <v>0.345550176374687</v>
      </c>
      <c r="F5603" s="3" t="b">
        <f t="shared" si="1"/>
        <v>0</v>
      </c>
    </row>
    <row r="5604">
      <c r="A5604" s="1" t="s">
        <v>734</v>
      </c>
      <c r="B5604" s="1" t="s">
        <v>206</v>
      </c>
      <c r="C5604" s="1" t="s">
        <v>223</v>
      </c>
      <c r="D5604" s="2">
        <v>1.0</v>
      </c>
      <c r="E5604" s="1">
        <v>0.346482008717596</v>
      </c>
      <c r="F5604" s="3" t="b">
        <f t="shared" si="1"/>
        <v>0</v>
      </c>
    </row>
    <row r="5605">
      <c r="A5605" s="1" t="s">
        <v>513</v>
      </c>
      <c r="B5605" s="1" t="s">
        <v>206</v>
      </c>
      <c r="C5605" s="1" t="s">
        <v>223</v>
      </c>
      <c r="D5605" s="2">
        <v>1.0</v>
      </c>
      <c r="E5605" s="1">
        <v>-0.288818801771911</v>
      </c>
      <c r="F5605" s="3" t="b">
        <f t="shared" si="1"/>
        <v>0</v>
      </c>
    </row>
    <row r="5606">
      <c r="A5606" s="1" t="s">
        <v>1694</v>
      </c>
      <c r="B5606" s="1" t="s">
        <v>206</v>
      </c>
      <c r="C5606" s="1" t="s">
        <v>223</v>
      </c>
      <c r="D5606" s="2">
        <v>1.0</v>
      </c>
      <c r="E5606" s="1">
        <v>0.325395603981765</v>
      </c>
      <c r="F5606" s="3" t="b">
        <f t="shared" si="1"/>
        <v>0</v>
      </c>
    </row>
    <row r="5607">
      <c r="A5607" s="1" t="s">
        <v>1228</v>
      </c>
      <c r="B5607" s="1" t="s">
        <v>206</v>
      </c>
      <c r="C5607" s="1" t="s">
        <v>223</v>
      </c>
      <c r="D5607" s="2">
        <v>1.0</v>
      </c>
      <c r="E5607" s="1">
        <v>0.241829529102188</v>
      </c>
      <c r="F5607" s="3" t="b">
        <f t="shared" si="1"/>
        <v>0</v>
      </c>
    </row>
    <row r="5608">
      <c r="A5608" s="1" t="s">
        <v>1983</v>
      </c>
      <c r="B5608" s="1" t="s">
        <v>206</v>
      </c>
      <c r="C5608" s="1" t="s">
        <v>223</v>
      </c>
      <c r="D5608" s="2">
        <v>1.0</v>
      </c>
      <c r="E5608" s="1">
        <v>0.323295332785969</v>
      </c>
      <c r="F5608" s="3" t="b">
        <f t="shared" si="1"/>
        <v>0</v>
      </c>
    </row>
    <row r="5609">
      <c r="A5609" s="1" t="s">
        <v>737</v>
      </c>
      <c r="B5609" s="1" t="s">
        <v>206</v>
      </c>
      <c r="C5609" s="1" t="s">
        <v>223</v>
      </c>
      <c r="D5609" s="2">
        <v>1.0</v>
      </c>
      <c r="E5609" s="1">
        <v>0.298202924396027</v>
      </c>
      <c r="F5609" s="3" t="b">
        <f t="shared" si="1"/>
        <v>0</v>
      </c>
    </row>
    <row r="5610">
      <c r="A5610" s="1" t="s">
        <v>1220</v>
      </c>
      <c r="B5610" s="1" t="s">
        <v>206</v>
      </c>
      <c r="C5610" s="1" t="s">
        <v>223</v>
      </c>
      <c r="D5610" s="2">
        <v>1.0</v>
      </c>
      <c r="E5610" s="1">
        <v>-0.284879644352948</v>
      </c>
      <c r="F5610" s="3" t="b">
        <f t="shared" si="1"/>
        <v>0</v>
      </c>
    </row>
    <row r="5611">
      <c r="A5611" s="1" t="s">
        <v>1148</v>
      </c>
      <c r="B5611" s="1" t="s">
        <v>206</v>
      </c>
      <c r="C5611" s="1" t="s">
        <v>223</v>
      </c>
      <c r="D5611" s="2">
        <v>1.0</v>
      </c>
      <c r="E5611" s="1">
        <v>-0.26238686487904</v>
      </c>
      <c r="F5611" s="3" t="b">
        <f t="shared" si="1"/>
        <v>0</v>
      </c>
    </row>
    <row r="5612">
      <c r="A5612" s="1" t="s">
        <v>516</v>
      </c>
      <c r="B5612" s="1" t="s">
        <v>206</v>
      </c>
      <c r="C5612" s="1" t="s">
        <v>223</v>
      </c>
      <c r="D5612" s="2">
        <v>0.0454308265637151</v>
      </c>
      <c r="E5612" s="1">
        <v>0.367343353642471</v>
      </c>
      <c r="F5612" s="3" t="b">
        <f t="shared" si="1"/>
        <v>1</v>
      </c>
    </row>
    <row r="5613">
      <c r="A5613" s="1" t="s">
        <v>518</v>
      </c>
      <c r="B5613" s="1" t="s">
        <v>206</v>
      </c>
      <c r="C5613" s="1" t="s">
        <v>223</v>
      </c>
      <c r="D5613" s="2">
        <v>0.0608231716111273</v>
      </c>
      <c r="E5613" s="1">
        <v>0.343774119801363</v>
      </c>
      <c r="F5613" s="3" t="b">
        <f t="shared" si="1"/>
        <v>0</v>
      </c>
    </row>
    <row r="5614">
      <c r="A5614" s="1" t="s">
        <v>1371</v>
      </c>
      <c r="B5614" s="1" t="s">
        <v>206</v>
      </c>
      <c r="C5614" s="1" t="s">
        <v>223</v>
      </c>
      <c r="D5614" s="2">
        <v>1.0</v>
      </c>
      <c r="E5614" s="1">
        <v>-0.297330250187887</v>
      </c>
      <c r="F5614" s="3" t="b">
        <f t="shared" si="1"/>
        <v>0</v>
      </c>
    </row>
    <row r="5615">
      <c r="A5615" s="1" t="s">
        <v>742</v>
      </c>
      <c r="B5615" s="1" t="s">
        <v>206</v>
      </c>
      <c r="C5615" s="1" t="s">
        <v>223</v>
      </c>
      <c r="D5615" s="2">
        <v>0.0044196124726726</v>
      </c>
      <c r="E5615" s="1">
        <v>-0.436643571805119</v>
      </c>
      <c r="F5615" s="3" t="b">
        <f t="shared" si="1"/>
        <v>1</v>
      </c>
    </row>
    <row r="5616">
      <c r="A5616" s="1" t="s">
        <v>743</v>
      </c>
      <c r="B5616" s="1" t="s">
        <v>206</v>
      </c>
      <c r="C5616" s="1" t="s">
        <v>223</v>
      </c>
      <c r="D5616" s="2">
        <v>0.0128030175191755</v>
      </c>
      <c r="E5616" s="1">
        <v>0.370120433885111</v>
      </c>
      <c r="F5616" s="3" t="b">
        <f t="shared" si="1"/>
        <v>1</v>
      </c>
    </row>
    <row r="5617">
      <c r="A5617" s="1" t="s">
        <v>1221</v>
      </c>
      <c r="B5617" s="1" t="s">
        <v>206</v>
      </c>
      <c r="C5617" s="1" t="s">
        <v>223</v>
      </c>
      <c r="D5617" s="2">
        <v>1.0</v>
      </c>
      <c r="E5617" s="1">
        <v>0.269032564397506</v>
      </c>
      <c r="F5617" s="3" t="b">
        <f t="shared" si="1"/>
        <v>0</v>
      </c>
    </row>
    <row r="5618">
      <c r="A5618" s="1" t="s">
        <v>537</v>
      </c>
      <c r="B5618" s="1" t="s">
        <v>206</v>
      </c>
      <c r="C5618" s="1" t="s">
        <v>223</v>
      </c>
      <c r="D5618" s="2">
        <v>1.0</v>
      </c>
      <c r="E5618" s="1">
        <v>-0.330294394334066</v>
      </c>
      <c r="F5618" s="3" t="b">
        <f t="shared" si="1"/>
        <v>0</v>
      </c>
    </row>
    <row r="5619">
      <c r="A5619" s="1" t="s">
        <v>2541</v>
      </c>
      <c r="B5619" s="1" t="s">
        <v>206</v>
      </c>
      <c r="C5619" s="1" t="s">
        <v>223</v>
      </c>
      <c r="D5619" s="2">
        <v>1.0</v>
      </c>
      <c r="E5619" s="1">
        <v>0.293139150325504</v>
      </c>
      <c r="F5619" s="3" t="b">
        <f t="shared" si="1"/>
        <v>0</v>
      </c>
    </row>
    <row r="5620">
      <c r="A5620" s="1" t="s">
        <v>538</v>
      </c>
      <c r="B5620" s="1" t="s">
        <v>206</v>
      </c>
      <c r="C5620" s="1" t="s">
        <v>223</v>
      </c>
      <c r="D5620" s="2">
        <v>1.0</v>
      </c>
      <c r="E5620" s="1">
        <v>-0.29044891263329</v>
      </c>
      <c r="F5620" s="3" t="b">
        <f t="shared" si="1"/>
        <v>0</v>
      </c>
    </row>
    <row r="5621">
      <c r="A5621" s="1" t="s">
        <v>541</v>
      </c>
      <c r="B5621" s="1" t="s">
        <v>206</v>
      </c>
      <c r="C5621" s="1" t="s">
        <v>223</v>
      </c>
      <c r="D5621" s="2">
        <v>1.0</v>
      </c>
      <c r="E5621" s="1">
        <v>-0.229451348142437</v>
      </c>
      <c r="F5621" s="3" t="b">
        <f t="shared" si="1"/>
        <v>0</v>
      </c>
    </row>
    <row r="5622">
      <c r="A5622" s="1" t="s">
        <v>2542</v>
      </c>
      <c r="B5622" s="1" t="s">
        <v>206</v>
      </c>
      <c r="C5622" s="1" t="s">
        <v>223</v>
      </c>
      <c r="D5622" s="2">
        <v>0.00531932335324195</v>
      </c>
      <c r="E5622" s="1">
        <v>0.384572333440778</v>
      </c>
      <c r="F5622" s="3" t="b">
        <f t="shared" si="1"/>
        <v>1</v>
      </c>
    </row>
    <row r="5623">
      <c r="A5623" s="1" t="s">
        <v>1609</v>
      </c>
      <c r="B5623" s="1" t="s">
        <v>206</v>
      </c>
      <c r="C5623" s="1" t="s">
        <v>223</v>
      </c>
      <c r="D5623" s="2">
        <v>0.0446411629009447</v>
      </c>
      <c r="E5623" s="1">
        <v>0.334400875088338</v>
      </c>
      <c r="F5623" s="3" t="b">
        <f t="shared" si="1"/>
        <v>1</v>
      </c>
    </row>
    <row r="5624">
      <c r="A5624" s="1" t="s">
        <v>54</v>
      </c>
      <c r="B5624" s="1" t="s">
        <v>206</v>
      </c>
      <c r="C5624" s="1" t="s">
        <v>223</v>
      </c>
      <c r="D5624" s="2">
        <v>1.0</v>
      </c>
      <c r="E5624" s="1">
        <v>0.302499552142843</v>
      </c>
      <c r="F5624" s="3" t="b">
        <f t="shared" si="1"/>
        <v>0</v>
      </c>
    </row>
    <row r="5625">
      <c r="A5625" s="1" t="s">
        <v>1999</v>
      </c>
      <c r="B5625" s="1" t="s">
        <v>206</v>
      </c>
      <c r="C5625" s="1" t="s">
        <v>223</v>
      </c>
      <c r="D5625" s="2">
        <v>0.117757448430233</v>
      </c>
      <c r="E5625" s="1">
        <v>0.371444617553951</v>
      </c>
      <c r="F5625" s="3" t="b">
        <f t="shared" si="1"/>
        <v>0</v>
      </c>
    </row>
    <row r="5626">
      <c r="A5626" s="1" t="s">
        <v>900</v>
      </c>
      <c r="B5626" s="1" t="s">
        <v>206</v>
      </c>
      <c r="C5626" s="1" t="s">
        <v>223</v>
      </c>
      <c r="D5626" s="2">
        <v>0.361651396914923</v>
      </c>
      <c r="E5626" s="1">
        <v>-0.313766827417155</v>
      </c>
      <c r="F5626" s="3" t="b">
        <f t="shared" si="1"/>
        <v>0</v>
      </c>
    </row>
    <row r="5627">
      <c r="A5627" s="1" t="s">
        <v>39</v>
      </c>
      <c r="B5627" s="1" t="s">
        <v>206</v>
      </c>
      <c r="C5627" s="1" t="s">
        <v>223</v>
      </c>
      <c r="D5627" s="2">
        <v>1.0</v>
      </c>
      <c r="E5627" s="1">
        <v>0.294446246713293</v>
      </c>
      <c r="F5627" s="3" t="b">
        <f t="shared" si="1"/>
        <v>0</v>
      </c>
    </row>
    <row r="5628">
      <c r="A5628" s="1" t="s">
        <v>1382</v>
      </c>
      <c r="B5628" s="1" t="s">
        <v>206</v>
      </c>
      <c r="C5628" s="1" t="s">
        <v>223</v>
      </c>
      <c r="D5628" s="2">
        <v>1.0</v>
      </c>
      <c r="E5628" s="1">
        <v>-0.287537688323131</v>
      </c>
      <c r="F5628" s="3" t="b">
        <f t="shared" si="1"/>
        <v>0</v>
      </c>
    </row>
    <row r="5629">
      <c r="A5629" s="1" t="s">
        <v>1256</v>
      </c>
      <c r="B5629" s="1" t="s">
        <v>206</v>
      </c>
      <c r="C5629" s="1" t="s">
        <v>223</v>
      </c>
      <c r="D5629" s="2">
        <v>0.132988821323339</v>
      </c>
      <c r="E5629" s="1">
        <v>0.388040559422862</v>
      </c>
      <c r="F5629" s="3" t="b">
        <f t="shared" si="1"/>
        <v>0</v>
      </c>
    </row>
    <row r="5630">
      <c r="A5630" s="1" t="s">
        <v>561</v>
      </c>
      <c r="B5630" s="1" t="s">
        <v>206</v>
      </c>
      <c r="C5630" s="1" t="s">
        <v>223</v>
      </c>
      <c r="D5630" s="2">
        <v>0.0124576283848832</v>
      </c>
      <c r="E5630" s="1">
        <v>-0.411136239991204</v>
      </c>
      <c r="F5630" s="3" t="b">
        <f t="shared" si="1"/>
        <v>1</v>
      </c>
    </row>
    <row r="5631">
      <c r="A5631" s="1" t="s">
        <v>1615</v>
      </c>
      <c r="B5631" s="1" t="s">
        <v>206</v>
      </c>
      <c r="C5631" s="1" t="s">
        <v>223</v>
      </c>
      <c r="D5631" s="2">
        <v>1.0</v>
      </c>
      <c r="E5631" s="1">
        <v>0.256268771408089</v>
      </c>
      <c r="F5631" s="3" t="b">
        <f t="shared" si="1"/>
        <v>0</v>
      </c>
    </row>
    <row r="5632">
      <c r="A5632" s="1" t="s">
        <v>562</v>
      </c>
      <c r="B5632" s="1" t="s">
        <v>206</v>
      </c>
      <c r="C5632" s="1" t="s">
        <v>223</v>
      </c>
      <c r="D5632" s="2">
        <v>1.0</v>
      </c>
      <c r="E5632" s="1">
        <v>0.304895321183331</v>
      </c>
      <c r="F5632" s="3" t="b">
        <f t="shared" si="1"/>
        <v>0</v>
      </c>
    </row>
    <row r="5633">
      <c r="A5633" s="1" t="s">
        <v>563</v>
      </c>
      <c r="B5633" s="1" t="s">
        <v>206</v>
      </c>
      <c r="C5633" s="1" t="s">
        <v>223</v>
      </c>
      <c r="D5633" s="2">
        <v>1.0</v>
      </c>
      <c r="E5633" s="1">
        <v>0.277740173353894</v>
      </c>
      <c r="F5633" s="3" t="b">
        <f t="shared" si="1"/>
        <v>0</v>
      </c>
    </row>
    <row r="5634">
      <c r="A5634" s="1" t="s">
        <v>2005</v>
      </c>
      <c r="B5634" s="1" t="s">
        <v>206</v>
      </c>
      <c r="C5634" s="1" t="s">
        <v>223</v>
      </c>
      <c r="D5634" s="2">
        <v>1.0</v>
      </c>
      <c r="E5634" s="1">
        <v>0.312397791526933</v>
      </c>
      <c r="F5634" s="3" t="b">
        <f t="shared" si="1"/>
        <v>0</v>
      </c>
    </row>
    <row r="5635">
      <c r="A5635" s="1" t="s">
        <v>751</v>
      </c>
      <c r="B5635" s="1" t="s">
        <v>206</v>
      </c>
      <c r="C5635" s="1" t="s">
        <v>223</v>
      </c>
      <c r="D5635" s="2">
        <v>0.00718688936148195</v>
      </c>
      <c r="E5635" s="1">
        <v>0.42574785216022</v>
      </c>
      <c r="F5635" s="3" t="b">
        <f t="shared" si="1"/>
        <v>1</v>
      </c>
    </row>
    <row r="5636">
      <c r="A5636" s="1" t="s">
        <v>649</v>
      </c>
      <c r="B5636" s="1" t="s">
        <v>206</v>
      </c>
      <c r="C5636" s="1" t="s">
        <v>223</v>
      </c>
      <c r="D5636" s="2">
        <v>0.361651396914923</v>
      </c>
      <c r="E5636" s="1">
        <v>0.298522299098861</v>
      </c>
      <c r="F5636" s="3" t="b">
        <f t="shared" si="1"/>
        <v>0</v>
      </c>
    </row>
    <row r="5637">
      <c r="A5637" s="1" t="s">
        <v>2496</v>
      </c>
      <c r="B5637" s="1" t="s">
        <v>206</v>
      </c>
      <c r="C5637" s="1" t="s">
        <v>223</v>
      </c>
      <c r="D5637" s="2">
        <v>1.0</v>
      </c>
      <c r="E5637" s="1">
        <v>0.264145778122817</v>
      </c>
      <c r="F5637" s="3" t="b">
        <f t="shared" si="1"/>
        <v>0</v>
      </c>
    </row>
    <row r="5638">
      <c r="A5638" s="1" t="s">
        <v>752</v>
      </c>
      <c r="B5638" s="1" t="s">
        <v>206</v>
      </c>
      <c r="C5638" s="1" t="s">
        <v>223</v>
      </c>
      <c r="D5638" s="2">
        <v>0.00728639608353026</v>
      </c>
      <c r="E5638" s="1">
        <v>0.468558862178874</v>
      </c>
      <c r="F5638" s="3" t="b">
        <f t="shared" si="1"/>
        <v>1</v>
      </c>
    </row>
    <row r="5639">
      <c r="A5639" s="1" t="s">
        <v>2543</v>
      </c>
      <c r="B5639" s="1" t="s">
        <v>206</v>
      </c>
      <c r="C5639" s="1" t="s">
        <v>223</v>
      </c>
      <c r="D5639" s="2">
        <v>1.0</v>
      </c>
      <c r="E5639" s="1">
        <v>0.307555905684458</v>
      </c>
      <c r="F5639" s="3" t="b">
        <f t="shared" si="1"/>
        <v>0</v>
      </c>
    </row>
    <row r="5640">
      <c r="A5640" s="1" t="s">
        <v>2544</v>
      </c>
      <c r="B5640" s="1" t="s">
        <v>206</v>
      </c>
      <c r="C5640" s="1" t="s">
        <v>223</v>
      </c>
      <c r="D5640" s="2">
        <v>1.0</v>
      </c>
      <c r="E5640" s="1">
        <v>0.282329782987029</v>
      </c>
      <c r="F5640" s="3" t="b">
        <f t="shared" si="1"/>
        <v>0</v>
      </c>
    </row>
    <row r="5641">
      <c r="A5641" s="1" t="s">
        <v>1395</v>
      </c>
      <c r="B5641" s="1" t="s">
        <v>206</v>
      </c>
      <c r="C5641" s="1" t="s">
        <v>223</v>
      </c>
      <c r="D5641" s="2">
        <v>0.00770695756972823</v>
      </c>
      <c r="E5641" s="1">
        <v>0.405025162312255</v>
      </c>
      <c r="F5641" s="3" t="b">
        <f t="shared" si="1"/>
        <v>1</v>
      </c>
    </row>
    <row r="5642">
      <c r="A5642" s="1" t="s">
        <v>2013</v>
      </c>
      <c r="B5642" s="1" t="s">
        <v>206</v>
      </c>
      <c r="C5642" s="1" t="s">
        <v>223</v>
      </c>
      <c r="D5642" s="2">
        <v>1.0</v>
      </c>
      <c r="E5642" s="1">
        <v>0.266963729644038</v>
      </c>
      <c r="F5642" s="3" t="b">
        <f t="shared" si="1"/>
        <v>0</v>
      </c>
    </row>
    <row r="5643">
      <c r="A5643" s="1" t="s">
        <v>755</v>
      </c>
      <c r="B5643" s="1" t="s">
        <v>206</v>
      </c>
      <c r="C5643" s="1" t="s">
        <v>223</v>
      </c>
      <c r="D5643" s="2">
        <v>0.0527642277129421</v>
      </c>
      <c r="E5643" s="1">
        <v>0.332144039015565</v>
      </c>
      <c r="F5643" s="3" t="b">
        <f t="shared" si="1"/>
        <v>0</v>
      </c>
    </row>
    <row r="5644">
      <c r="A5644" s="1" t="s">
        <v>583</v>
      </c>
      <c r="B5644" s="1" t="s">
        <v>206</v>
      </c>
      <c r="C5644" s="1" t="s">
        <v>223</v>
      </c>
      <c r="D5644" s="2">
        <v>0.0190057346515672</v>
      </c>
      <c r="E5644" s="1">
        <v>-0.35780389714908</v>
      </c>
      <c r="F5644" s="3" t="b">
        <f t="shared" si="1"/>
        <v>1</v>
      </c>
    </row>
    <row r="5645">
      <c r="A5645" s="1" t="s">
        <v>587</v>
      </c>
      <c r="B5645" s="1" t="s">
        <v>206</v>
      </c>
      <c r="C5645" s="1" t="s">
        <v>223</v>
      </c>
      <c r="D5645" s="2">
        <v>0.0299324794357285</v>
      </c>
      <c r="E5645" s="1">
        <v>-0.322763942302443</v>
      </c>
      <c r="F5645" s="3" t="b">
        <f t="shared" si="1"/>
        <v>1</v>
      </c>
    </row>
    <row r="5646">
      <c r="A5646" s="1" t="s">
        <v>1010</v>
      </c>
      <c r="B5646" s="1" t="s">
        <v>206</v>
      </c>
      <c r="C5646" s="1" t="s">
        <v>223</v>
      </c>
      <c r="D5646" s="2">
        <v>1.0</v>
      </c>
      <c r="E5646" s="1">
        <v>-0.31858140578234</v>
      </c>
      <c r="F5646" s="3" t="b">
        <f t="shared" si="1"/>
        <v>0</v>
      </c>
    </row>
    <row r="5647">
      <c r="A5647" s="1" t="s">
        <v>824</v>
      </c>
      <c r="B5647" s="1" t="s">
        <v>206</v>
      </c>
      <c r="C5647" s="1" t="s">
        <v>223</v>
      </c>
      <c r="D5647" s="2">
        <v>0.662390438850896</v>
      </c>
      <c r="E5647" s="1">
        <v>-0.379388070506346</v>
      </c>
      <c r="F5647" s="3" t="b">
        <f t="shared" si="1"/>
        <v>0</v>
      </c>
    </row>
    <row r="5648">
      <c r="A5648" s="1" t="s">
        <v>1402</v>
      </c>
      <c r="B5648" s="1" t="s">
        <v>206</v>
      </c>
      <c r="C5648" s="1" t="s">
        <v>223</v>
      </c>
      <c r="D5648" s="2">
        <v>1.0</v>
      </c>
      <c r="E5648" s="1">
        <v>-0.282241150630978</v>
      </c>
      <c r="F5648" s="3" t="b">
        <f t="shared" si="1"/>
        <v>0</v>
      </c>
    </row>
    <row r="5649">
      <c r="A5649" s="1" t="s">
        <v>2021</v>
      </c>
      <c r="B5649" s="1" t="s">
        <v>206</v>
      </c>
      <c r="C5649" s="1" t="s">
        <v>223</v>
      </c>
      <c r="D5649" s="2">
        <v>1.0</v>
      </c>
      <c r="E5649" s="1">
        <v>0.317208572913827</v>
      </c>
      <c r="F5649" s="3" t="b">
        <f t="shared" si="1"/>
        <v>0</v>
      </c>
    </row>
    <row r="5650">
      <c r="A5650" s="1" t="s">
        <v>2545</v>
      </c>
      <c r="B5650" s="1" t="s">
        <v>206</v>
      </c>
      <c r="C5650" s="1" t="s">
        <v>223</v>
      </c>
      <c r="D5650" s="2">
        <v>1.0</v>
      </c>
      <c r="E5650" s="1">
        <v>0.156878542844322</v>
      </c>
      <c r="F5650" s="3" t="b">
        <f t="shared" si="1"/>
        <v>0</v>
      </c>
    </row>
    <row r="5651">
      <c r="A5651" s="1" t="s">
        <v>1405</v>
      </c>
      <c r="B5651" s="1" t="s">
        <v>206</v>
      </c>
      <c r="C5651" s="1" t="s">
        <v>223</v>
      </c>
      <c r="D5651" s="2">
        <v>1.0</v>
      </c>
      <c r="E5651" s="1">
        <v>0.244337592682425</v>
      </c>
      <c r="F5651" s="3" t="b">
        <f t="shared" si="1"/>
        <v>0</v>
      </c>
    </row>
    <row r="5652">
      <c r="A5652" s="1" t="s">
        <v>606</v>
      </c>
      <c r="B5652" s="1" t="s">
        <v>206</v>
      </c>
      <c r="C5652" s="1" t="s">
        <v>223</v>
      </c>
      <c r="D5652" s="2">
        <v>0.0189127075852612</v>
      </c>
      <c r="E5652" s="1">
        <v>-0.335246642365341</v>
      </c>
      <c r="F5652" s="3" t="b">
        <f t="shared" si="1"/>
        <v>1</v>
      </c>
    </row>
    <row r="5653">
      <c r="A5653" s="1" t="s">
        <v>1441</v>
      </c>
      <c r="B5653" s="1" t="s">
        <v>206</v>
      </c>
      <c r="C5653" s="1" t="s">
        <v>223</v>
      </c>
      <c r="D5653" s="2">
        <v>1.0</v>
      </c>
      <c r="E5653" s="1">
        <v>0.303799713746684</v>
      </c>
      <c r="F5653" s="3" t="b">
        <f t="shared" si="1"/>
        <v>0</v>
      </c>
    </row>
    <row r="5654">
      <c r="A5654" s="1" t="s">
        <v>1406</v>
      </c>
      <c r="B5654" s="1" t="s">
        <v>206</v>
      </c>
      <c r="C5654" s="1" t="s">
        <v>223</v>
      </c>
      <c r="D5654" s="2">
        <v>0.114648030688711</v>
      </c>
      <c r="E5654" s="1">
        <v>-0.388489180970637</v>
      </c>
      <c r="F5654" s="3" t="b">
        <f t="shared" si="1"/>
        <v>0</v>
      </c>
    </row>
    <row r="5655">
      <c r="A5655" s="1" t="s">
        <v>610</v>
      </c>
      <c r="B5655" s="1" t="s">
        <v>206</v>
      </c>
      <c r="C5655" s="1" t="s">
        <v>223</v>
      </c>
      <c r="D5655" s="2">
        <v>1.0</v>
      </c>
      <c r="E5655" s="1">
        <v>0.322955907850461</v>
      </c>
      <c r="F5655" s="3" t="b">
        <f t="shared" si="1"/>
        <v>0</v>
      </c>
    </row>
    <row r="5656">
      <c r="A5656" s="1" t="s">
        <v>1864</v>
      </c>
      <c r="B5656" s="1" t="s">
        <v>206</v>
      </c>
      <c r="C5656" s="1" t="s">
        <v>223</v>
      </c>
      <c r="D5656" s="2">
        <v>1.0</v>
      </c>
      <c r="E5656" s="1">
        <v>0.347872129220713</v>
      </c>
      <c r="F5656" s="3" t="b">
        <f t="shared" si="1"/>
        <v>0</v>
      </c>
    </row>
    <row r="5657">
      <c r="A5657" s="1" t="s">
        <v>2504</v>
      </c>
      <c r="B5657" s="1" t="s">
        <v>206</v>
      </c>
      <c r="C5657" s="1" t="s">
        <v>223</v>
      </c>
      <c r="D5657" s="2">
        <v>1.0</v>
      </c>
      <c r="E5657" s="1">
        <v>0.296219231517639</v>
      </c>
      <c r="F5657" s="3" t="b">
        <f t="shared" si="1"/>
        <v>0</v>
      </c>
    </row>
    <row r="5658">
      <c r="A5658" s="1" t="s">
        <v>2505</v>
      </c>
      <c r="B5658" s="1" t="s">
        <v>206</v>
      </c>
      <c r="C5658" s="1" t="s">
        <v>223</v>
      </c>
      <c r="D5658" s="2">
        <v>1.0</v>
      </c>
      <c r="E5658" s="1">
        <v>0.310739916134194</v>
      </c>
      <c r="F5658" s="3" t="b">
        <f t="shared" si="1"/>
        <v>0</v>
      </c>
    </row>
    <row r="5659">
      <c r="A5659" s="1" t="s">
        <v>1635</v>
      </c>
      <c r="B5659" s="1" t="s">
        <v>206</v>
      </c>
      <c r="C5659" s="1" t="s">
        <v>223</v>
      </c>
      <c r="D5659" s="2">
        <v>1.0</v>
      </c>
      <c r="E5659" s="1">
        <v>0.246745129771596</v>
      </c>
      <c r="F5659" s="3" t="b">
        <f t="shared" si="1"/>
        <v>0</v>
      </c>
    </row>
    <row r="5660">
      <c r="A5660" s="1" t="s">
        <v>184</v>
      </c>
      <c r="B5660" s="1" t="s">
        <v>206</v>
      </c>
      <c r="C5660" s="1" t="s">
        <v>223</v>
      </c>
      <c r="D5660" s="2">
        <v>0.013858546526973</v>
      </c>
      <c r="E5660" s="1">
        <v>0.417734376576201</v>
      </c>
      <c r="F5660" s="3" t="b">
        <f t="shared" si="1"/>
        <v>1</v>
      </c>
    </row>
    <row r="5661">
      <c r="A5661" s="1" t="s">
        <v>762</v>
      </c>
      <c r="B5661" s="1" t="s">
        <v>206</v>
      </c>
      <c r="C5661" s="1" t="s">
        <v>223</v>
      </c>
      <c r="D5661" s="2">
        <v>0.00478904299762504</v>
      </c>
      <c r="E5661" s="1">
        <v>0.388390921023695</v>
      </c>
      <c r="F5661" s="3" t="b">
        <f t="shared" si="1"/>
        <v>1</v>
      </c>
    </row>
    <row r="5662">
      <c r="A5662" s="1" t="s">
        <v>185</v>
      </c>
      <c r="B5662" s="1" t="s">
        <v>206</v>
      </c>
      <c r="C5662" s="1" t="s">
        <v>223</v>
      </c>
      <c r="D5662" s="2">
        <v>0.369675707543545</v>
      </c>
      <c r="E5662" s="1">
        <v>0.326176944959769</v>
      </c>
      <c r="F5662" s="3" t="b">
        <f t="shared" si="1"/>
        <v>0</v>
      </c>
    </row>
    <row r="5663">
      <c r="A5663" s="1" t="s">
        <v>1822</v>
      </c>
      <c r="B5663" s="1" t="s">
        <v>206</v>
      </c>
      <c r="C5663" s="1" t="s">
        <v>223</v>
      </c>
      <c r="D5663" s="2">
        <v>1.0</v>
      </c>
      <c r="E5663" s="1">
        <v>0.229762085606518</v>
      </c>
      <c r="F5663" s="3" t="b">
        <f t="shared" si="1"/>
        <v>0</v>
      </c>
    </row>
    <row r="5664">
      <c r="A5664" s="1" t="s">
        <v>633</v>
      </c>
      <c r="B5664" s="1" t="s">
        <v>206</v>
      </c>
      <c r="C5664" s="1" t="s">
        <v>223</v>
      </c>
      <c r="D5664" s="2">
        <v>0.012467898357992</v>
      </c>
      <c r="E5664" s="1">
        <v>0.408460284295216</v>
      </c>
      <c r="F5664" s="3" t="b">
        <f t="shared" si="1"/>
        <v>1</v>
      </c>
    </row>
    <row r="5665">
      <c r="A5665" s="1" t="s">
        <v>1224</v>
      </c>
      <c r="B5665" s="1" t="s">
        <v>206</v>
      </c>
      <c r="C5665" s="1" t="s">
        <v>223</v>
      </c>
      <c r="D5665" s="2">
        <v>1.0</v>
      </c>
      <c r="E5665" s="1">
        <v>0.333641953039772</v>
      </c>
      <c r="F5665" s="3" t="b">
        <f t="shared" si="1"/>
        <v>0</v>
      </c>
    </row>
    <row r="5666">
      <c r="A5666" s="1" t="s">
        <v>650</v>
      </c>
      <c r="B5666" s="1" t="s">
        <v>206</v>
      </c>
      <c r="C5666" s="1" t="s">
        <v>223</v>
      </c>
      <c r="D5666" s="2">
        <v>0.00480838471293027</v>
      </c>
      <c r="E5666" s="1">
        <v>0.379929209178686</v>
      </c>
      <c r="F5666" s="3" t="b">
        <f t="shared" si="1"/>
        <v>1</v>
      </c>
    </row>
    <row r="5667">
      <c r="A5667" s="1" t="s">
        <v>1866</v>
      </c>
      <c r="B5667" s="1" t="s">
        <v>206</v>
      </c>
      <c r="C5667" s="1" t="s">
        <v>223</v>
      </c>
      <c r="D5667" s="2">
        <v>1.0</v>
      </c>
      <c r="E5667" s="1">
        <v>0.305672518524072</v>
      </c>
      <c r="F5667" s="3" t="b">
        <f t="shared" si="1"/>
        <v>0</v>
      </c>
    </row>
    <row r="5668">
      <c r="A5668" s="1" t="s">
        <v>645</v>
      </c>
      <c r="B5668" s="1" t="s">
        <v>206</v>
      </c>
      <c r="C5668" s="1" t="s">
        <v>223</v>
      </c>
      <c r="D5668" s="2">
        <v>0.570556218647596</v>
      </c>
      <c r="E5668" s="1">
        <v>-0.310063227127496</v>
      </c>
      <c r="F5668" s="3" t="b">
        <f t="shared" si="1"/>
        <v>0</v>
      </c>
    </row>
    <row r="5669">
      <c r="A5669" s="1" t="s">
        <v>647</v>
      </c>
      <c r="B5669" s="1" t="s">
        <v>206</v>
      </c>
      <c r="C5669" s="1" t="s">
        <v>223</v>
      </c>
      <c r="D5669" s="2">
        <v>1.0</v>
      </c>
      <c r="E5669" s="1">
        <v>0.32185848228905</v>
      </c>
      <c r="F5669" s="3" t="b">
        <f t="shared" si="1"/>
        <v>0</v>
      </c>
    </row>
    <row r="5670">
      <c r="A5670" s="1" t="s">
        <v>2036</v>
      </c>
      <c r="B5670" s="1" t="s">
        <v>206</v>
      </c>
      <c r="C5670" s="1" t="s">
        <v>223</v>
      </c>
      <c r="D5670" s="2">
        <v>1.0</v>
      </c>
      <c r="E5670" s="1">
        <v>0.310282492354526</v>
      </c>
      <c r="F5670" s="3" t="b">
        <f t="shared" si="1"/>
        <v>0</v>
      </c>
    </row>
    <row r="5671">
      <c r="A5671" s="1" t="s">
        <v>2546</v>
      </c>
      <c r="B5671" s="1" t="s">
        <v>206</v>
      </c>
      <c r="C5671" s="1" t="s">
        <v>223</v>
      </c>
      <c r="D5671" s="2">
        <v>0.0111921524159335</v>
      </c>
      <c r="E5671" s="1">
        <v>-0.370762081858149</v>
      </c>
      <c r="F5671" s="3" t="b">
        <f t="shared" si="1"/>
        <v>1</v>
      </c>
    </row>
    <row r="5672">
      <c r="A5672" s="1" t="s">
        <v>303</v>
      </c>
      <c r="B5672" s="1" t="s">
        <v>932</v>
      </c>
      <c r="C5672" s="1" t="s">
        <v>223</v>
      </c>
      <c r="D5672" s="2">
        <v>1.0</v>
      </c>
      <c r="E5672" s="1">
        <v>-0.199188190105546</v>
      </c>
      <c r="F5672" s="3" t="b">
        <f t="shared" si="1"/>
        <v>0</v>
      </c>
    </row>
    <row r="5673">
      <c r="A5673" s="1" t="s">
        <v>417</v>
      </c>
      <c r="B5673" s="1" t="s">
        <v>932</v>
      </c>
      <c r="C5673" s="1" t="s">
        <v>223</v>
      </c>
      <c r="D5673" s="2">
        <v>1.0</v>
      </c>
      <c r="E5673" s="1">
        <v>-0.223514619271112</v>
      </c>
      <c r="F5673" s="3" t="b">
        <f t="shared" si="1"/>
        <v>0</v>
      </c>
    </row>
    <row r="5674">
      <c r="A5674" s="1" t="s">
        <v>199</v>
      </c>
      <c r="B5674" s="1" t="s">
        <v>200</v>
      </c>
      <c r="C5674" s="1" t="s">
        <v>223</v>
      </c>
      <c r="D5674" s="2">
        <v>0.00188213140605182</v>
      </c>
      <c r="E5674" s="1">
        <v>0.489626074145744</v>
      </c>
      <c r="F5674" s="3" t="b">
        <f t="shared" si="1"/>
        <v>1</v>
      </c>
    </row>
    <row r="5675">
      <c r="A5675" s="1" t="s">
        <v>1887</v>
      </c>
      <c r="B5675" s="1" t="s">
        <v>200</v>
      </c>
      <c r="C5675" s="1" t="s">
        <v>223</v>
      </c>
      <c r="D5675" s="2">
        <v>1.0</v>
      </c>
      <c r="E5675" s="1">
        <v>0.23508517784726</v>
      </c>
      <c r="F5675" s="3" t="b">
        <f t="shared" si="1"/>
        <v>0</v>
      </c>
    </row>
    <row r="5676">
      <c r="A5676" s="1" t="s">
        <v>1266</v>
      </c>
      <c r="B5676" s="1" t="s">
        <v>200</v>
      </c>
      <c r="C5676" s="1" t="s">
        <v>223</v>
      </c>
      <c r="D5676" s="2">
        <v>1.0</v>
      </c>
      <c r="E5676" s="1">
        <v>-0.262212186865037</v>
      </c>
      <c r="F5676" s="3" t="b">
        <f t="shared" si="1"/>
        <v>0</v>
      </c>
    </row>
    <row r="5677">
      <c r="A5677" s="1" t="s">
        <v>2547</v>
      </c>
      <c r="B5677" s="1" t="s">
        <v>200</v>
      </c>
      <c r="C5677" s="1" t="s">
        <v>223</v>
      </c>
      <c r="D5677" s="2">
        <v>0.335708401277722</v>
      </c>
      <c r="E5677" s="1">
        <v>0.339046355956005</v>
      </c>
      <c r="F5677" s="3" t="b">
        <f t="shared" si="1"/>
        <v>0</v>
      </c>
    </row>
    <row r="5678">
      <c r="A5678" s="1" t="s">
        <v>307</v>
      </c>
      <c r="B5678" s="1" t="s">
        <v>200</v>
      </c>
      <c r="C5678" s="1" t="s">
        <v>223</v>
      </c>
      <c r="D5678" s="2">
        <v>1.0</v>
      </c>
      <c r="E5678" s="1">
        <v>-0.25464738629042</v>
      </c>
      <c r="F5678" s="3" t="b">
        <f t="shared" si="1"/>
        <v>0</v>
      </c>
    </row>
    <row r="5679">
      <c r="A5679" s="1" t="s">
        <v>1424</v>
      </c>
      <c r="B5679" s="1" t="s">
        <v>200</v>
      </c>
      <c r="C5679" s="1" t="s">
        <v>223</v>
      </c>
      <c r="D5679" s="2">
        <v>1.0</v>
      </c>
      <c r="E5679" s="1">
        <v>0.338933928612929</v>
      </c>
      <c r="F5679" s="3" t="b">
        <f t="shared" si="1"/>
        <v>0</v>
      </c>
    </row>
    <row r="5680">
      <c r="A5680" s="1" t="s">
        <v>666</v>
      </c>
      <c r="B5680" s="1" t="s">
        <v>200</v>
      </c>
      <c r="C5680" s="1" t="s">
        <v>223</v>
      </c>
      <c r="D5680" s="2">
        <v>1.0</v>
      </c>
      <c r="E5680" s="1">
        <v>-0.289050573121408</v>
      </c>
      <c r="F5680" s="3" t="b">
        <f t="shared" si="1"/>
        <v>0</v>
      </c>
    </row>
    <row r="5681">
      <c r="A5681" s="1" t="s">
        <v>335</v>
      </c>
      <c r="B5681" s="1" t="s">
        <v>200</v>
      </c>
      <c r="C5681" s="1" t="s">
        <v>223</v>
      </c>
      <c r="D5681" s="2">
        <v>1.0</v>
      </c>
      <c r="E5681" s="1">
        <v>0.230675996465765</v>
      </c>
      <c r="F5681" s="3" t="b">
        <f t="shared" si="1"/>
        <v>0</v>
      </c>
    </row>
    <row r="5682">
      <c r="A5682" s="1" t="s">
        <v>336</v>
      </c>
      <c r="B5682" s="1" t="s">
        <v>200</v>
      </c>
      <c r="C5682" s="1" t="s">
        <v>223</v>
      </c>
      <c r="D5682" s="2">
        <v>1.0</v>
      </c>
      <c r="E5682" s="1">
        <v>-0.21964704068142</v>
      </c>
      <c r="F5682" s="3" t="b">
        <f t="shared" si="1"/>
        <v>0</v>
      </c>
    </row>
    <row r="5683">
      <c r="A5683" s="1" t="s">
        <v>340</v>
      </c>
      <c r="B5683" s="1" t="s">
        <v>200</v>
      </c>
      <c r="C5683" s="1" t="s">
        <v>223</v>
      </c>
      <c r="D5683" s="2">
        <v>1.0</v>
      </c>
      <c r="E5683" s="1">
        <v>0.301583094703771</v>
      </c>
      <c r="F5683" s="3" t="b">
        <f t="shared" si="1"/>
        <v>0</v>
      </c>
    </row>
    <row r="5684">
      <c r="A5684" s="1" t="s">
        <v>2548</v>
      </c>
      <c r="B5684" s="1" t="s">
        <v>200</v>
      </c>
      <c r="C5684" s="1" t="s">
        <v>223</v>
      </c>
      <c r="D5684" s="2">
        <v>1.0</v>
      </c>
      <c r="E5684" s="1">
        <v>0.275341525780302</v>
      </c>
      <c r="F5684" s="3" t="b">
        <f t="shared" si="1"/>
        <v>0</v>
      </c>
    </row>
    <row r="5685">
      <c r="A5685" s="1" t="s">
        <v>351</v>
      </c>
      <c r="B5685" s="1" t="s">
        <v>200</v>
      </c>
      <c r="C5685" s="1" t="s">
        <v>223</v>
      </c>
      <c r="D5685" s="2">
        <v>1.0</v>
      </c>
      <c r="E5685" s="1">
        <v>0.287403624094214</v>
      </c>
      <c r="F5685" s="3" t="b">
        <f t="shared" si="1"/>
        <v>0</v>
      </c>
    </row>
    <row r="5686">
      <c r="A5686" s="1" t="s">
        <v>1551</v>
      </c>
      <c r="B5686" s="1" t="s">
        <v>200</v>
      </c>
      <c r="C5686" s="1" t="s">
        <v>223</v>
      </c>
      <c r="D5686" s="2">
        <v>1.0</v>
      </c>
      <c r="E5686" s="1">
        <v>0.187420212627182</v>
      </c>
      <c r="F5686" s="3" t="b">
        <f t="shared" si="1"/>
        <v>0</v>
      </c>
    </row>
    <row r="5687">
      <c r="A5687" s="1" t="s">
        <v>356</v>
      </c>
      <c r="B5687" s="1" t="s">
        <v>200</v>
      </c>
      <c r="C5687" s="1" t="s">
        <v>223</v>
      </c>
      <c r="D5687" s="2">
        <v>1.0</v>
      </c>
      <c r="E5687" s="1">
        <v>-0.255407590909816</v>
      </c>
      <c r="F5687" s="3" t="b">
        <f t="shared" si="1"/>
        <v>0</v>
      </c>
    </row>
    <row r="5688">
      <c r="A5688" s="1" t="s">
        <v>679</v>
      </c>
      <c r="B5688" s="1" t="s">
        <v>200</v>
      </c>
      <c r="C5688" s="1" t="s">
        <v>223</v>
      </c>
      <c r="D5688" s="2">
        <v>1.0</v>
      </c>
      <c r="E5688" s="1">
        <v>0.247530529897181</v>
      </c>
      <c r="F5688" s="3" t="b">
        <f t="shared" si="1"/>
        <v>0</v>
      </c>
    </row>
    <row r="5689">
      <c r="A5689" s="1" t="s">
        <v>366</v>
      </c>
      <c r="B5689" s="1" t="s">
        <v>200</v>
      </c>
      <c r="C5689" s="1" t="s">
        <v>223</v>
      </c>
      <c r="D5689" s="2">
        <v>1.0</v>
      </c>
      <c r="E5689" s="1">
        <v>-0.329339050566253</v>
      </c>
      <c r="F5689" s="3" t="b">
        <f t="shared" si="1"/>
        <v>0</v>
      </c>
    </row>
    <row r="5690">
      <c r="A5690" s="1" t="s">
        <v>680</v>
      </c>
      <c r="B5690" s="1" t="s">
        <v>200</v>
      </c>
      <c r="C5690" s="1" t="s">
        <v>223</v>
      </c>
      <c r="D5690" s="2">
        <v>1.0</v>
      </c>
      <c r="E5690" s="1">
        <v>0.306824751070323</v>
      </c>
      <c r="F5690" s="3" t="b">
        <f t="shared" si="1"/>
        <v>0</v>
      </c>
    </row>
    <row r="5691">
      <c r="A5691" s="1" t="s">
        <v>1213</v>
      </c>
      <c r="B5691" s="1" t="s">
        <v>200</v>
      </c>
      <c r="C5691" s="1" t="s">
        <v>223</v>
      </c>
      <c r="D5691" s="2">
        <v>1.0</v>
      </c>
      <c r="E5691" s="1">
        <v>-0.234666497903938</v>
      </c>
      <c r="F5691" s="3" t="b">
        <f t="shared" si="1"/>
        <v>0</v>
      </c>
    </row>
    <row r="5692">
      <c r="A5692" s="1" t="s">
        <v>385</v>
      </c>
      <c r="B5692" s="1" t="s">
        <v>200</v>
      </c>
      <c r="C5692" s="1" t="s">
        <v>223</v>
      </c>
      <c r="D5692" s="2">
        <v>1.0</v>
      </c>
      <c r="E5692" s="1">
        <v>0.272826430006696</v>
      </c>
      <c r="F5692" s="3" t="b">
        <f t="shared" si="1"/>
        <v>0</v>
      </c>
    </row>
    <row r="5693">
      <c r="A5693" s="1" t="s">
        <v>1051</v>
      </c>
      <c r="B5693" s="1" t="s">
        <v>200</v>
      </c>
      <c r="C5693" s="1" t="s">
        <v>223</v>
      </c>
      <c r="D5693" s="2">
        <v>1.0</v>
      </c>
      <c r="E5693" s="1">
        <v>0.200278509589853</v>
      </c>
      <c r="F5693" s="3" t="b">
        <f t="shared" si="1"/>
        <v>0</v>
      </c>
    </row>
    <row r="5694">
      <c r="A5694" s="1" t="s">
        <v>2270</v>
      </c>
      <c r="B5694" s="1" t="s">
        <v>200</v>
      </c>
      <c r="C5694" s="1" t="s">
        <v>223</v>
      </c>
      <c r="D5694" s="2">
        <v>1.0</v>
      </c>
      <c r="E5694" s="1">
        <v>0.193360380039459</v>
      </c>
      <c r="F5694" s="3" t="b">
        <f t="shared" si="1"/>
        <v>0</v>
      </c>
    </row>
    <row r="5695">
      <c r="A5695" s="1" t="s">
        <v>779</v>
      </c>
      <c r="B5695" s="1" t="s">
        <v>200</v>
      </c>
      <c r="C5695" s="1" t="s">
        <v>223</v>
      </c>
      <c r="D5695" s="2">
        <v>1.0</v>
      </c>
      <c r="E5695" s="1">
        <v>0.332206226991221</v>
      </c>
      <c r="F5695" s="3" t="b">
        <f t="shared" si="1"/>
        <v>0</v>
      </c>
    </row>
    <row r="5696">
      <c r="A5696" s="1" t="s">
        <v>110</v>
      </c>
      <c r="B5696" s="1" t="s">
        <v>200</v>
      </c>
      <c r="C5696" s="1" t="s">
        <v>223</v>
      </c>
      <c r="D5696" s="2">
        <v>1.0</v>
      </c>
      <c r="E5696" s="1">
        <v>0.293787890481585</v>
      </c>
      <c r="F5696" s="3" t="b">
        <f t="shared" si="1"/>
        <v>0</v>
      </c>
    </row>
    <row r="5697">
      <c r="A5697" s="1" t="s">
        <v>293</v>
      </c>
      <c r="B5697" s="1" t="s">
        <v>200</v>
      </c>
      <c r="C5697" s="1" t="s">
        <v>223</v>
      </c>
      <c r="D5697" s="2">
        <v>1.0</v>
      </c>
      <c r="E5697" s="1">
        <v>0.298063148511451</v>
      </c>
      <c r="F5697" s="3" t="b">
        <f t="shared" si="1"/>
        <v>0</v>
      </c>
    </row>
    <row r="5698">
      <c r="A5698" s="1" t="s">
        <v>417</v>
      </c>
      <c r="B5698" s="1" t="s">
        <v>200</v>
      </c>
      <c r="C5698" s="1" t="s">
        <v>223</v>
      </c>
      <c r="D5698" s="2">
        <v>1.0</v>
      </c>
      <c r="E5698" s="1">
        <v>0.219591318305497</v>
      </c>
      <c r="F5698" s="3" t="b">
        <f t="shared" si="1"/>
        <v>0</v>
      </c>
    </row>
    <row r="5699">
      <c r="A5699" s="1" t="s">
        <v>422</v>
      </c>
      <c r="B5699" s="1" t="s">
        <v>200</v>
      </c>
      <c r="C5699" s="1" t="s">
        <v>223</v>
      </c>
      <c r="D5699" s="2">
        <v>1.0</v>
      </c>
      <c r="E5699" s="1">
        <v>-0.312197170140799</v>
      </c>
      <c r="F5699" s="3" t="b">
        <f t="shared" si="1"/>
        <v>0</v>
      </c>
    </row>
    <row r="5700">
      <c r="A5700" s="1" t="s">
        <v>1024</v>
      </c>
      <c r="B5700" s="1" t="s">
        <v>200</v>
      </c>
      <c r="C5700" s="1" t="s">
        <v>223</v>
      </c>
      <c r="D5700" s="2">
        <v>1.0</v>
      </c>
      <c r="E5700" s="1">
        <v>0.325159112451482</v>
      </c>
      <c r="F5700" s="3" t="b">
        <f t="shared" si="1"/>
        <v>0</v>
      </c>
    </row>
    <row r="5701">
      <c r="A5701" s="1" t="s">
        <v>1947</v>
      </c>
      <c r="B5701" s="1" t="s">
        <v>200</v>
      </c>
      <c r="C5701" s="1" t="s">
        <v>223</v>
      </c>
      <c r="D5701" s="2">
        <v>1.0</v>
      </c>
      <c r="E5701" s="1">
        <v>0.323866614145922</v>
      </c>
      <c r="F5701" s="3" t="b">
        <f t="shared" si="1"/>
        <v>0</v>
      </c>
    </row>
    <row r="5702">
      <c r="A5702" s="1" t="s">
        <v>1573</v>
      </c>
      <c r="B5702" s="1" t="s">
        <v>200</v>
      </c>
      <c r="C5702" s="1" t="s">
        <v>223</v>
      </c>
      <c r="D5702" s="2">
        <v>1.0</v>
      </c>
      <c r="E5702" s="1">
        <v>0.240367024694276</v>
      </c>
      <c r="F5702" s="3" t="b">
        <f t="shared" si="1"/>
        <v>0</v>
      </c>
    </row>
    <row r="5703">
      <c r="A5703" s="1" t="s">
        <v>2549</v>
      </c>
      <c r="B5703" s="1" t="s">
        <v>200</v>
      </c>
      <c r="C5703" s="1" t="s">
        <v>223</v>
      </c>
      <c r="D5703" s="2">
        <v>1.0</v>
      </c>
      <c r="E5703" s="1">
        <v>0.300722809118542</v>
      </c>
      <c r="F5703" s="3" t="b">
        <f t="shared" si="1"/>
        <v>0</v>
      </c>
    </row>
    <row r="5704">
      <c r="A5704" s="1" t="s">
        <v>713</v>
      </c>
      <c r="B5704" s="1" t="s">
        <v>200</v>
      </c>
      <c r="C5704" s="1" t="s">
        <v>223</v>
      </c>
      <c r="D5704" s="2">
        <v>1.0</v>
      </c>
      <c r="E5704" s="1">
        <v>0.274023021538716</v>
      </c>
      <c r="F5704" s="3" t="b">
        <f t="shared" si="1"/>
        <v>0</v>
      </c>
    </row>
    <row r="5705">
      <c r="A5705" s="1" t="s">
        <v>441</v>
      </c>
      <c r="B5705" s="1" t="s">
        <v>200</v>
      </c>
      <c r="C5705" s="1" t="s">
        <v>223</v>
      </c>
      <c r="D5705" s="2">
        <v>1.0</v>
      </c>
      <c r="E5705" s="1">
        <v>-0.272959286580128</v>
      </c>
      <c r="F5705" s="3" t="b">
        <f t="shared" si="1"/>
        <v>0</v>
      </c>
    </row>
    <row r="5706">
      <c r="A5706" s="1" t="s">
        <v>718</v>
      </c>
      <c r="B5706" s="1" t="s">
        <v>200</v>
      </c>
      <c r="C5706" s="1" t="s">
        <v>223</v>
      </c>
      <c r="D5706" s="2">
        <v>1.0</v>
      </c>
      <c r="E5706" s="1">
        <v>-0.253014632363755</v>
      </c>
      <c r="F5706" s="3" t="b">
        <f t="shared" si="1"/>
        <v>0</v>
      </c>
    </row>
    <row r="5707">
      <c r="A5707" s="1" t="s">
        <v>452</v>
      </c>
      <c r="B5707" s="1" t="s">
        <v>200</v>
      </c>
      <c r="C5707" s="1" t="s">
        <v>223</v>
      </c>
      <c r="D5707" s="2">
        <v>1.0</v>
      </c>
      <c r="E5707" s="1">
        <v>-0.277723386972478</v>
      </c>
      <c r="F5707" s="3" t="b">
        <f t="shared" si="1"/>
        <v>0</v>
      </c>
    </row>
    <row r="5708">
      <c r="A5708" s="1" t="s">
        <v>1152</v>
      </c>
      <c r="B5708" s="1" t="s">
        <v>200</v>
      </c>
      <c r="C5708" s="1" t="s">
        <v>223</v>
      </c>
      <c r="D5708" s="2">
        <v>1.0</v>
      </c>
      <c r="E5708" s="1">
        <v>0.275258044377919</v>
      </c>
      <c r="F5708" s="3" t="b">
        <f t="shared" si="1"/>
        <v>0</v>
      </c>
    </row>
    <row r="5709">
      <c r="A5709" s="1" t="s">
        <v>456</v>
      </c>
      <c r="B5709" s="1" t="s">
        <v>200</v>
      </c>
      <c r="C5709" s="1" t="s">
        <v>223</v>
      </c>
      <c r="D5709" s="2">
        <v>1.0</v>
      </c>
      <c r="E5709" s="1">
        <v>0.334458905994543</v>
      </c>
      <c r="F5709" s="3" t="b">
        <f t="shared" si="1"/>
        <v>0</v>
      </c>
    </row>
    <row r="5710">
      <c r="A5710" s="1" t="s">
        <v>131</v>
      </c>
      <c r="B5710" s="1" t="s">
        <v>200</v>
      </c>
      <c r="C5710" s="1" t="s">
        <v>223</v>
      </c>
      <c r="D5710" s="2">
        <v>1.0</v>
      </c>
      <c r="E5710" s="1">
        <v>0.279713851786899</v>
      </c>
      <c r="F5710" s="3" t="b">
        <f t="shared" si="1"/>
        <v>0</v>
      </c>
    </row>
    <row r="5711">
      <c r="A5711" s="1" t="s">
        <v>472</v>
      </c>
      <c r="B5711" s="1" t="s">
        <v>200</v>
      </c>
      <c r="C5711" s="1" t="s">
        <v>223</v>
      </c>
      <c r="D5711" s="2">
        <v>1.0</v>
      </c>
      <c r="E5711" s="1">
        <v>-0.273104796657719</v>
      </c>
      <c r="F5711" s="3" t="b">
        <f t="shared" si="1"/>
        <v>0</v>
      </c>
    </row>
    <row r="5712">
      <c r="A5712" s="1" t="s">
        <v>140</v>
      </c>
      <c r="B5712" s="1" t="s">
        <v>200</v>
      </c>
      <c r="C5712" s="1" t="s">
        <v>223</v>
      </c>
      <c r="D5712" s="2">
        <v>1.0</v>
      </c>
      <c r="E5712" s="1">
        <v>0.29873582659026</v>
      </c>
      <c r="F5712" s="3" t="b">
        <f t="shared" si="1"/>
        <v>0</v>
      </c>
    </row>
    <row r="5713">
      <c r="A5713" s="1" t="s">
        <v>294</v>
      </c>
      <c r="B5713" s="1" t="s">
        <v>200</v>
      </c>
      <c r="C5713" s="1" t="s">
        <v>223</v>
      </c>
      <c r="D5713" s="2">
        <v>1.0</v>
      </c>
      <c r="E5713" s="1">
        <v>-0.30844319009848</v>
      </c>
      <c r="F5713" s="3" t="b">
        <f t="shared" si="1"/>
        <v>0</v>
      </c>
    </row>
    <row r="5714">
      <c r="A5714" s="1" t="s">
        <v>507</v>
      </c>
      <c r="B5714" s="1" t="s">
        <v>200</v>
      </c>
      <c r="C5714" s="1" t="s">
        <v>223</v>
      </c>
      <c r="D5714" s="2">
        <v>1.0</v>
      </c>
      <c r="E5714" s="1">
        <v>-0.183178396791184</v>
      </c>
      <c r="F5714" s="3" t="b">
        <f t="shared" si="1"/>
        <v>0</v>
      </c>
    </row>
    <row r="5715">
      <c r="A5715" s="1" t="s">
        <v>513</v>
      </c>
      <c r="B5715" s="1" t="s">
        <v>200</v>
      </c>
      <c r="C5715" s="1" t="s">
        <v>223</v>
      </c>
      <c r="D5715" s="2">
        <v>1.0</v>
      </c>
      <c r="E5715" s="1">
        <v>-0.216599997031527</v>
      </c>
      <c r="F5715" s="3" t="b">
        <f t="shared" si="1"/>
        <v>0</v>
      </c>
    </row>
    <row r="5716">
      <c r="A5716" s="1" t="s">
        <v>1148</v>
      </c>
      <c r="B5716" s="1" t="s">
        <v>200</v>
      </c>
      <c r="C5716" s="1" t="s">
        <v>223</v>
      </c>
      <c r="D5716" s="2">
        <v>1.0</v>
      </c>
      <c r="E5716" s="1">
        <v>-0.245834890426292</v>
      </c>
      <c r="F5716" s="3" t="b">
        <f t="shared" si="1"/>
        <v>0</v>
      </c>
    </row>
    <row r="5717">
      <c r="A5717" s="1" t="s">
        <v>519</v>
      </c>
      <c r="B5717" s="1" t="s">
        <v>200</v>
      </c>
      <c r="C5717" s="1" t="s">
        <v>223</v>
      </c>
      <c r="D5717" s="2">
        <v>1.0</v>
      </c>
      <c r="E5717" s="1">
        <v>0.323124062938946</v>
      </c>
      <c r="F5717" s="3" t="b">
        <f t="shared" si="1"/>
        <v>0</v>
      </c>
    </row>
    <row r="5718">
      <c r="A5718" s="1" t="s">
        <v>241</v>
      </c>
      <c r="B5718" s="1" t="s">
        <v>200</v>
      </c>
      <c r="C5718" s="1" t="s">
        <v>223</v>
      </c>
      <c r="D5718" s="2">
        <v>1.0</v>
      </c>
      <c r="E5718" s="1">
        <v>-0.270169081885238</v>
      </c>
      <c r="F5718" s="3" t="b">
        <f t="shared" si="1"/>
        <v>0</v>
      </c>
    </row>
    <row r="5719">
      <c r="A5719" s="1" t="s">
        <v>2550</v>
      </c>
      <c r="B5719" s="1" t="s">
        <v>200</v>
      </c>
      <c r="C5719" s="1" t="s">
        <v>223</v>
      </c>
      <c r="D5719" s="2">
        <v>1.0</v>
      </c>
      <c r="E5719" s="1">
        <v>0.255124710195264</v>
      </c>
      <c r="F5719" s="3" t="b">
        <f t="shared" si="1"/>
        <v>0</v>
      </c>
    </row>
    <row r="5720">
      <c r="A5720" s="1" t="s">
        <v>744</v>
      </c>
      <c r="B5720" s="1" t="s">
        <v>200</v>
      </c>
      <c r="C5720" s="1" t="s">
        <v>223</v>
      </c>
      <c r="D5720" s="2">
        <v>0.868047074172949</v>
      </c>
      <c r="E5720" s="1">
        <v>0.323427045205955</v>
      </c>
      <c r="F5720" s="3" t="b">
        <f t="shared" si="1"/>
        <v>0</v>
      </c>
    </row>
    <row r="5721">
      <c r="A5721" s="1" t="s">
        <v>1221</v>
      </c>
      <c r="B5721" s="1" t="s">
        <v>200</v>
      </c>
      <c r="C5721" s="1" t="s">
        <v>223</v>
      </c>
      <c r="D5721" s="2">
        <v>1.0</v>
      </c>
      <c r="E5721" s="1">
        <v>0.281510018110241</v>
      </c>
      <c r="F5721" s="3" t="b">
        <f t="shared" si="1"/>
        <v>0</v>
      </c>
    </row>
    <row r="5722">
      <c r="A5722" s="1" t="s">
        <v>745</v>
      </c>
      <c r="B5722" s="1" t="s">
        <v>200</v>
      </c>
      <c r="C5722" s="1" t="s">
        <v>223</v>
      </c>
      <c r="D5722" s="2">
        <v>1.0</v>
      </c>
      <c r="E5722" s="1">
        <v>-0.291692629231464</v>
      </c>
      <c r="F5722" s="3" t="b">
        <f t="shared" si="1"/>
        <v>0</v>
      </c>
    </row>
    <row r="5723">
      <c r="A5723" s="1" t="s">
        <v>748</v>
      </c>
      <c r="B5723" s="1" t="s">
        <v>200</v>
      </c>
      <c r="C5723" s="1" t="s">
        <v>223</v>
      </c>
      <c r="D5723" s="2">
        <v>1.0</v>
      </c>
      <c r="E5723" s="1">
        <v>-0.264309104054876</v>
      </c>
      <c r="F5723" s="3" t="b">
        <f t="shared" si="1"/>
        <v>0</v>
      </c>
    </row>
    <row r="5724">
      <c r="A5724" s="1" t="s">
        <v>873</v>
      </c>
      <c r="B5724" s="1" t="s">
        <v>200</v>
      </c>
      <c r="C5724" s="1" t="s">
        <v>223</v>
      </c>
      <c r="D5724" s="2">
        <v>1.0</v>
      </c>
      <c r="E5724" s="1">
        <v>0.327752036894515</v>
      </c>
      <c r="F5724" s="3" t="b">
        <f t="shared" si="1"/>
        <v>0</v>
      </c>
    </row>
    <row r="5725">
      <c r="A5725" s="1" t="s">
        <v>39</v>
      </c>
      <c r="B5725" s="1" t="s">
        <v>200</v>
      </c>
      <c r="C5725" s="1" t="s">
        <v>223</v>
      </c>
      <c r="D5725" s="2">
        <v>1.0</v>
      </c>
      <c r="E5725" s="1">
        <v>0.254890032454385</v>
      </c>
      <c r="F5725" s="3" t="b">
        <f t="shared" si="1"/>
        <v>0</v>
      </c>
    </row>
    <row r="5726">
      <c r="A5726" s="1" t="s">
        <v>558</v>
      </c>
      <c r="B5726" s="1" t="s">
        <v>200</v>
      </c>
      <c r="C5726" s="1" t="s">
        <v>223</v>
      </c>
      <c r="D5726" s="2">
        <v>1.0</v>
      </c>
      <c r="E5726" s="1">
        <v>0.273042251516454</v>
      </c>
      <c r="F5726" s="3" t="b">
        <f t="shared" si="1"/>
        <v>0</v>
      </c>
    </row>
    <row r="5727">
      <c r="A5727" s="1" t="s">
        <v>2551</v>
      </c>
      <c r="B5727" s="1" t="s">
        <v>200</v>
      </c>
      <c r="C5727" s="1" t="s">
        <v>223</v>
      </c>
      <c r="D5727" s="2">
        <v>1.0</v>
      </c>
      <c r="E5727" s="1">
        <v>0.324727024425744</v>
      </c>
      <c r="F5727" s="3" t="b">
        <f t="shared" si="1"/>
        <v>0</v>
      </c>
    </row>
    <row r="5728">
      <c r="A5728" s="1" t="s">
        <v>560</v>
      </c>
      <c r="B5728" s="1" t="s">
        <v>200</v>
      </c>
      <c r="C5728" s="1" t="s">
        <v>223</v>
      </c>
      <c r="D5728" s="2">
        <v>1.0</v>
      </c>
      <c r="E5728" s="1">
        <v>-0.249918899045776</v>
      </c>
      <c r="F5728" s="3" t="b">
        <f t="shared" si="1"/>
        <v>0</v>
      </c>
    </row>
    <row r="5729">
      <c r="A5729" s="1" t="s">
        <v>561</v>
      </c>
      <c r="B5729" s="1" t="s">
        <v>200</v>
      </c>
      <c r="C5729" s="1" t="s">
        <v>223</v>
      </c>
      <c r="D5729" s="2">
        <v>1.0</v>
      </c>
      <c r="E5729" s="1">
        <v>-0.314870551436369</v>
      </c>
      <c r="F5729" s="3" t="b">
        <f t="shared" si="1"/>
        <v>0</v>
      </c>
    </row>
    <row r="5730">
      <c r="A5730" s="1" t="s">
        <v>167</v>
      </c>
      <c r="B5730" s="1" t="s">
        <v>200</v>
      </c>
      <c r="C5730" s="1" t="s">
        <v>223</v>
      </c>
      <c r="D5730" s="2">
        <v>1.0</v>
      </c>
      <c r="E5730" s="1">
        <v>0.243157786139393</v>
      </c>
      <c r="F5730" s="3" t="b">
        <f t="shared" si="1"/>
        <v>0</v>
      </c>
    </row>
    <row r="5731">
      <c r="A5731" s="1" t="s">
        <v>2279</v>
      </c>
      <c r="B5731" s="1" t="s">
        <v>200</v>
      </c>
      <c r="C5731" s="1" t="s">
        <v>223</v>
      </c>
      <c r="D5731" s="2">
        <v>1.0</v>
      </c>
      <c r="E5731" s="1">
        <v>0.283076306506455</v>
      </c>
      <c r="F5731" s="3" t="b">
        <f t="shared" si="1"/>
        <v>0</v>
      </c>
    </row>
    <row r="5732">
      <c r="A5732" s="1" t="s">
        <v>583</v>
      </c>
      <c r="B5732" s="1" t="s">
        <v>200</v>
      </c>
      <c r="C5732" s="1" t="s">
        <v>223</v>
      </c>
      <c r="D5732" s="2">
        <v>1.0</v>
      </c>
      <c r="E5732" s="1">
        <v>-0.303341919411084</v>
      </c>
      <c r="F5732" s="3" t="b">
        <f t="shared" si="1"/>
        <v>0</v>
      </c>
    </row>
    <row r="5733">
      <c r="A5733" s="1" t="s">
        <v>2552</v>
      </c>
      <c r="B5733" s="1" t="s">
        <v>200</v>
      </c>
      <c r="C5733" s="1" t="s">
        <v>223</v>
      </c>
      <c r="D5733" s="2">
        <v>1.0</v>
      </c>
      <c r="E5733" s="1">
        <v>0.335658388374667</v>
      </c>
      <c r="F5733" s="3" t="b">
        <f t="shared" si="1"/>
        <v>0</v>
      </c>
    </row>
    <row r="5734">
      <c r="A5734" s="1" t="s">
        <v>592</v>
      </c>
      <c r="B5734" s="1" t="s">
        <v>200</v>
      </c>
      <c r="C5734" s="1" t="s">
        <v>223</v>
      </c>
      <c r="D5734" s="2">
        <v>1.0</v>
      </c>
      <c r="E5734" s="1">
        <v>-0.28970965694282</v>
      </c>
      <c r="F5734" s="3" t="b">
        <f t="shared" si="1"/>
        <v>0</v>
      </c>
    </row>
    <row r="5735">
      <c r="A5735" s="1" t="s">
        <v>597</v>
      </c>
      <c r="B5735" s="1" t="s">
        <v>200</v>
      </c>
      <c r="C5735" s="1" t="s">
        <v>223</v>
      </c>
      <c r="D5735" s="2">
        <v>1.0</v>
      </c>
      <c r="E5735" s="1">
        <v>-0.281261493214239</v>
      </c>
      <c r="F5735" s="3" t="b">
        <f t="shared" si="1"/>
        <v>0</v>
      </c>
    </row>
    <row r="5736">
      <c r="A5736" s="1" t="s">
        <v>878</v>
      </c>
      <c r="B5736" s="1" t="s">
        <v>200</v>
      </c>
      <c r="C5736" s="1" t="s">
        <v>223</v>
      </c>
      <c r="D5736" s="2">
        <v>1.0</v>
      </c>
      <c r="E5736" s="1">
        <v>0.275654047735519</v>
      </c>
      <c r="F5736" s="3" t="b">
        <f t="shared" si="1"/>
        <v>0</v>
      </c>
    </row>
    <row r="5737">
      <c r="A5737" s="1" t="s">
        <v>615</v>
      </c>
      <c r="B5737" s="1" t="s">
        <v>200</v>
      </c>
      <c r="C5737" s="1" t="s">
        <v>223</v>
      </c>
      <c r="D5737" s="2">
        <v>0.0310486482606595</v>
      </c>
      <c r="E5737" s="1">
        <v>0.366960235378491</v>
      </c>
      <c r="F5737" s="3" t="b">
        <f t="shared" si="1"/>
        <v>1</v>
      </c>
    </row>
    <row r="5738">
      <c r="A5738" s="1" t="s">
        <v>2281</v>
      </c>
      <c r="B5738" s="1" t="s">
        <v>200</v>
      </c>
      <c r="C5738" s="1" t="s">
        <v>223</v>
      </c>
      <c r="D5738" s="2">
        <v>0.355864626950821</v>
      </c>
      <c r="E5738" s="1">
        <v>-0.358247723074624</v>
      </c>
      <c r="F5738" s="3" t="b">
        <f t="shared" si="1"/>
        <v>0</v>
      </c>
    </row>
    <row r="5739">
      <c r="A5739" s="1" t="s">
        <v>631</v>
      </c>
      <c r="B5739" s="1" t="s">
        <v>200</v>
      </c>
      <c r="C5739" s="1" t="s">
        <v>223</v>
      </c>
      <c r="D5739" s="2">
        <v>1.0</v>
      </c>
      <c r="E5739" s="1">
        <v>0.259798951616373</v>
      </c>
      <c r="F5739" s="3" t="b">
        <f t="shared" si="1"/>
        <v>0</v>
      </c>
    </row>
    <row r="5740">
      <c r="A5740" s="1" t="s">
        <v>765</v>
      </c>
      <c r="B5740" s="1" t="s">
        <v>200</v>
      </c>
      <c r="C5740" s="1" t="s">
        <v>223</v>
      </c>
      <c r="D5740" s="2">
        <v>1.0</v>
      </c>
      <c r="E5740" s="1">
        <v>0.32704578060641</v>
      </c>
      <c r="F5740" s="3" t="b">
        <f t="shared" si="1"/>
        <v>0</v>
      </c>
    </row>
    <row r="5741">
      <c r="A5741" s="1" t="s">
        <v>632</v>
      </c>
      <c r="B5741" s="1" t="s">
        <v>200</v>
      </c>
      <c r="C5741" s="1" t="s">
        <v>223</v>
      </c>
      <c r="D5741" s="2">
        <v>1.0</v>
      </c>
      <c r="E5741" s="1">
        <v>0.169501889306929</v>
      </c>
      <c r="F5741" s="3" t="b">
        <f t="shared" si="1"/>
        <v>0</v>
      </c>
    </row>
    <row r="5742">
      <c r="A5742" s="1" t="s">
        <v>883</v>
      </c>
      <c r="B5742" s="1" t="s">
        <v>200</v>
      </c>
      <c r="C5742" s="1" t="s">
        <v>223</v>
      </c>
      <c r="D5742" s="2">
        <v>1.0</v>
      </c>
      <c r="E5742" s="1">
        <v>-0.28326019488135</v>
      </c>
      <c r="F5742" s="3" t="b">
        <f t="shared" si="1"/>
        <v>0</v>
      </c>
    </row>
    <row r="5743">
      <c r="A5743" s="1" t="s">
        <v>1534</v>
      </c>
      <c r="B5743" s="1" t="s">
        <v>888</v>
      </c>
      <c r="C5743" s="1" t="s">
        <v>223</v>
      </c>
      <c r="D5743" s="2">
        <v>1.0</v>
      </c>
      <c r="E5743" s="1">
        <v>0.302329624688205</v>
      </c>
      <c r="F5743" s="3" t="b">
        <f t="shared" si="1"/>
        <v>0</v>
      </c>
    </row>
    <row r="5744">
      <c r="A5744" s="1" t="s">
        <v>2295</v>
      </c>
      <c r="B5744" s="1" t="s">
        <v>888</v>
      </c>
      <c r="C5744" s="1" t="s">
        <v>223</v>
      </c>
      <c r="D5744" s="2">
        <v>1.0</v>
      </c>
      <c r="E5744" s="1">
        <v>0.24294755336848</v>
      </c>
      <c r="F5744" s="3" t="b">
        <f t="shared" si="1"/>
        <v>0</v>
      </c>
    </row>
    <row r="5745">
      <c r="A5745" s="1" t="s">
        <v>335</v>
      </c>
      <c r="B5745" s="1" t="s">
        <v>888</v>
      </c>
      <c r="C5745" s="1" t="s">
        <v>223</v>
      </c>
      <c r="D5745" s="2">
        <v>1.0</v>
      </c>
      <c r="E5745" s="1">
        <v>-0.276898660563852</v>
      </c>
      <c r="F5745" s="3" t="b">
        <f t="shared" si="1"/>
        <v>0</v>
      </c>
    </row>
    <row r="5746">
      <c r="A5746" s="1" t="s">
        <v>2553</v>
      </c>
      <c r="B5746" s="1" t="s">
        <v>888</v>
      </c>
      <c r="C5746" s="1" t="s">
        <v>223</v>
      </c>
      <c r="D5746" s="2">
        <v>1.0</v>
      </c>
      <c r="E5746" s="1">
        <v>0.210625383237448</v>
      </c>
      <c r="F5746" s="3" t="b">
        <f t="shared" si="1"/>
        <v>0</v>
      </c>
    </row>
    <row r="5747">
      <c r="A5747" s="1" t="s">
        <v>347</v>
      </c>
      <c r="B5747" s="1" t="s">
        <v>888</v>
      </c>
      <c r="C5747" s="1" t="s">
        <v>223</v>
      </c>
      <c r="D5747" s="2">
        <v>1.0</v>
      </c>
      <c r="E5747" s="1">
        <v>-0.27038598137229</v>
      </c>
      <c r="F5747" s="3" t="b">
        <f t="shared" si="1"/>
        <v>0</v>
      </c>
    </row>
    <row r="5748">
      <c r="A5748" s="1" t="s">
        <v>385</v>
      </c>
      <c r="B5748" s="1" t="s">
        <v>888</v>
      </c>
      <c r="C5748" s="1" t="s">
        <v>223</v>
      </c>
      <c r="D5748" s="2">
        <v>1.0</v>
      </c>
      <c r="E5748" s="1">
        <v>-0.334396887529354</v>
      </c>
      <c r="F5748" s="3" t="b">
        <f t="shared" si="1"/>
        <v>0</v>
      </c>
    </row>
    <row r="5749">
      <c r="A5749" s="1" t="s">
        <v>2323</v>
      </c>
      <c r="B5749" s="1" t="s">
        <v>888</v>
      </c>
      <c r="C5749" s="1" t="s">
        <v>223</v>
      </c>
      <c r="D5749" s="2">
        <v>1.0</v>
      </c>
      <c r="E5749" s="1">
        <v>0.264212376238099</v>
      </c>
      <c r="F5749" s="3" t="b">
        <f t="shared" si="1"/>
        <v>0</v>
      </c>
    </row>
    <row r="5750">
      <c r="A5750" s="1" t="s">
        <v>2554</v>
      </c>
      <c r="B5750" s="1" t="s">
        <v>888</v>
      </c>
      <c r="C5750" s="1" t="s">
        <v>223</v>
      </c>
      <c r="D5750" s="2">
        <v>1.0</v>
      </c>
      <c r="E5750" s="1">
        <v>0.0171578855843582</v>
      </c>
      <c r="F5750" s="3" t="b">
        <f t="shared" si="1"/>
        <v>0</v>
      </c>
    </row>
    <row r="5751">
      <c r="A5751" s="1" t="s">
        <v>2065</v>
      </c>
      <c r="B5751" s="1" t="s">
        <v>888</v>
      </c>
      <c r="C5751" s="1" t="s">
        <v>223</v>
      </c>
      <c r="D5751" s="2">
        <v>1.0</v>
      </c>
      <c r="E5751" s="1">
        <v>0.288308353107507</v>
      </c>
      <c r="F5751" s="3" t="b">
        <f t="shared" si="1"/>
        <v>0</v>
      </c>
    </row>
    <row r="5752">
      <c r="A5752" s="1" t="s">
        <v>406</v>
      </c>
      <c r="B5752" s="1" t="s">
        <v>888</v>
      </c>
      <c r="C5752" s="1" t="s">
        <v>223</v>
      </c>
      <c r="D5752" s="2">
        <v>1.0</v>
      </c>
      <c r="E5752" s="1">
        <v>0.351246397854322</v>
      </c>
      <c r="F5752" s="3" t="b">
        <f t="shared" si="1"/>
        <v>0</v>
      </c>
    </row>
    <row r="5753">
      <c r="A5753" s="1" t="s">
        <v>699</v>
      </c>
      <c r="B5753" s="1" t="s">
        <v>888</v>
      </c>
      <c r="C5753" s="1" t="s">
        <v>223</v>
      </c>
      <c r="D5753" s="2">
        <v>1.0</v>
      </c>
      <c r="E5753" s="1">
        <v>0.280789959076766</v>
      </c>
      <c r="F5753" s="3" t="b">
        <f t="shared" si="1"/>
        <v>0</v>
      </c>
    </row>
    <row r="5754">
      <c r="A5754" s="1" t="s">
        <v>2336</v>
      </c>
      <c r="B5754" s="1" t="s">
        <v>888</v>
      </c>
      <c r="C5754" s="1" t="s">
        <v>223</v>
      </c>
      <c r="D5754" s="2">
        <v>1.0</v>
      </c>
      <c r="E5754" s="1">
        <v>0.298563082263048</v>
      </c>
      <c r="F5754" s="3" t="b">
        <f t="shared" si="1"/>
        <v>0</v>
      </c>
    </row>
    <row r="5755">
      <c r="A5755" s="1" t="s">
        <v>6</v>
      </c>
      <c r="B5755" s="1" t="s">
        <v>888</v>
      </c>
      <c r="C5755" s="1" t="s">
        <v>223</v>
      </c>
      <c r="D5755" s="2">
        <v>1.0</v>
      </c>
      <c r="E5755" s="1">
        <v>0.173520367818381</v>
      </c>
      <c r="F5755" s="3" t="b">
        <f t="shared" si="1"/>
        <v>0</v>
      </c>
    </row>
    <row r="5756">
      <c r="A5756" s="1" t="s">
        <v>421</v>
      </c>
      <c r="B5756" s="1" t="s">
        <v>888</v>
      </c>
      <c r="C5756" s="1" t="s">
        <v>223</v>
      </c>
      <c r="D5756" s="2">
        <v>1.0</v>
      </c>
      <c r="E5756" s="1">
        <v>0.336561263884342</v>
      </c>
      <c r="F5756" s="3" t="b">
        <f t="shared" si="1"/>
        <v>0</v>
      </c>
    </row>
    <row r="5757">
      <c r="A5757" s="1" t="s">
        <v>2555</v>
      </c>
      <c r="B5757" s="1" t="s">
        <v>888</v>
      </c>
      <c r="C5757" s="1" t="s">
        <v>223</v>
      </c>
      <c r="D5757" s="2">
        <v>1.0</v>
      </c>
      <c r="E5757" s="1">
        <v>0.237518199300859</v>
      </c>
      <c r="F5757" s="3" t="b">
        <f t="shared" si="1"/>
        <v>0</v>
      </c>
    </row>
    <row r="5758">
      <c r="A5758" s="1" t="s">
        <v>2556</v>
      </c>
      <c r="B5758" s="1" t="s">
        <v>888</v>
      </c>
      <c r="C5758" s="1" t="s">
        <v>223</v>
      </c>
      <c r="D5758" s="2">
        <v>1.0</v>
      </c>
      <c r="E5758" s="1">
        <v>0.143247006463241</v>
      </c>
      <c r="F5758" s="3" t="b">
        <f t="shared" si="1"/>
        <v>0</v>
      </c>
    </row>
    <row r="5759">
      <c r="A5759" s="1" t="s">
        <v>2347</v>
      </c>
      <c r="B5759" s="1" t="s">
        <v>888</v>
      </c>
      <c r="C5759" s="1" t="s">
        <v>223</v>
      </c>
      <c r="D5759" s="2">
        <v>1.0</v>
      </c>
      <c r="E5759" s="1">
        <v>0.268351772107645</v>
      </c>
      <c r="F5759" s="3" t="b">
        <f t="shared" si="1"/>
        <v>0</v>
      </c>
    </row>
    <row r="5760">
      <c r="A5760" s="1" t="s">
        <v>2353</v>
      </c>
      <c r="B5760" s="1" t="s">
        <v>888</v>
      </c>
      <c r="C5760" s="1" t="s">
        <v>223</v>
      </c>
      <c r="D5760" s="2">
        <v>1.0</v>
      </c>
      <c r="E5760" s="1">
        <v>0.284409515148667</v>
      </c>
      <c r="F5760" s="3" t="b">
        <f t="shared" si="1"/>
        <v>0</v>
      </c>
    </row>
    <row r="5761">
      <c r="A5761" s="1" t="s">
        <v>2355</v>
      </c>
      <c r="B5761" s="1" t="s">
        <v>888</v>
      </c>
      <c r="C5761" s="1" t="s">
        <v>223</v>
      </c>
      <c r="D5761" s="2">
        <v>1.0</v>
      </c>
      <c r="E5761" s="1">
        <v>0.152660204363723</v>
      </c>
      <c r="F5761" s="3" t="b">
        <f t="shared" si="1"/>
        <v>0</v>
      </c>
    </row>
    <row r="5762">
      <c r="A5762" s="1" t="s">
        <v>1588</v>
      </c>
      <c r="B5762" s="1" t="s">
        <v>888</v>
      </c>
      <c r="C5762" s="1" t="s">
        <v>223</v>
      </c>
      <c r="D5762" s="2">
        <v>1.0</v>
      </c>
      <c r="E5762" s="1">
        <v>0.340132363162504</v>
      </c>
      <c r="F5762" s="3" t="b">
        <f t="shared" si="1"/>
        <v>0</v>
      </c>
    </row>
    <row r="5763">
      <c r="A5763" s="1" t="s">
        <v>730</v>
      </c>
      <c r="B5763" s="1" t="s">
        <v>888</v>
      </c>
      <c r="C5763" s="1" t="s">
        <v>223</v>
      </c>
      <c r="D5763" s="2">
        <v>1.0</v>
      </c>
      <c r="E5763" s="1">
        <v>0.235346645363224</v>
      </c>
      <c r="F5763" s="3" t="b">
        <f t="shared" si="1"/>
        <v>0</v>
      </c>
    </row>
    <row r="5764">
      <c r="A5764" s="1" t="s">
        <v>731</v>
      </c>
      <c r="B5764" s="1" t="s">
        <v>888</v>
      </c>
      <c r="C5764" s="1" t="s">
        <v>223</v>
      </c>
      <c r="D5764" s="2">
        <v>1.0</v>
      </c>
      <c r="E5764" s="1">
        <v>0.252174138526619</v>
      </c>
      <c r="F5764" s="3" t="b">
        <f t="shared" si="1"/>
        <v>0</v>
      </c>
    </row>
    <row r="5765">
      <c r="A5765" s="1" t="s">
        <v>1398</v>
      </c>
      <c r="B5765" s="1" t="s">
        <v>888</v>
      </c>
      <c r="C5765" s="1" t="s">
        <v>223</v>
      </c>
      <c r="D5765" s="2">
        <v>1.0</v>
      </c>
      <c r="E5765" s="1">
        <v>0.233006785590294</v>
      </c>
      <c r="F5765" s="3" t="b">
        <f t="shared" si="1"/>
        <v>0</v>
      </c>
    </row>
    <row r="5766">
      <c r="A5766" s="1" t="s">
        <v>589</v>
      </c>
      <c r="B5766" s="1" t="s">
        <v>888</v>
      </c>
      <c r="C5766" s="1" t="s">
        <v>223</v>
      </c>
      <c r="D5766" s="2">
        <v>1.0</v>
      </c>
      <c r="E5766" s="1">
        <v>0.281388147010609</v>
      </c>
      <c r="F5766" s="3" t="b">
        <f t="shared" si="1"/>
        <v>0</v>
      </c>
    </row>
    <row r="5767">
      <c r="A5767" s="1" t="s">
        <v>2416</v>
      </c>
      <c r="B5767" s="1" t="s">
        <v>888</v>
      </c>
      <c r="C5767" s="1" t="s">
        <v>223</v>
      </c>
      <c r="D5767" s="2">
        <v>1.0</v>
      </c>
      <c r="E5767" s="1">
        <v>0.230798217483673</v>
      </c>
      <c r="F5767" s="3" t="b">
        <f t="shared" si="1"/>
        <v>0</v>
      </c>
    </row>
    <row r="5768">
      <c r="A5768" s="1" t="s">
        <v>613</v>
      </c>
      <c r="B5768" s="1" t="s">
        <v>888</v>
      </c>
      <c r="C5768" s="1" t="s">
        <v>223</v>
      </c>
      <c r="D5768" s="2">
        <v>1.0</v>
      </c>
      <c r="E5768" s="1">
        <v>0.220520341019797</v>
      </c>
      <c r="F5768" s="3" t="b">
        <f t="shared" si="1"/>
        <v>0</v>
      </c>
    </row>
    <row r="5769">
      <c r="A5769" s="1" t="s">
        <v>1262</v>
      </c>
      <c r="B5769" s="1" t="s">
        <v>888</v>
      </c>
      <c r="C5769" s="1" t="s">
        <v>223</v>
      </c>
      <c r="D5769" s="2">
        <v>1.0</v>
      </c>
      <c r="E5769" s="1">
        <v>0.226359594016646</v>
      </c>
      <c r="F5769" s="3" t="b">
        <f t="shared" si="1"/>
        <v>0</v>
      </c>
    </row>
    <row r="5770">
      <c r="A5770" s="1" t="s">
        <v>183</v>
      </c>
      <c r="B5770" s="1" t="s">
        <v>888</v>
      </c>
      <c r="C5770" s="1" t="s">
        <v>223</v>
      </c>
      <c r="D5770" s="2">
        <v>1.0</v>
      </c>
      <c r="E5770" s="1">
        <v>0.172357490695566</v>
      </c>
      <c r="F5770" s="3" t="b">
        <f t="shared" si="1"/>
        <v>0</v>
      </c>
    </row>
    <row r="5771">
      <c r="A5771" s="1" t="s">
        <v>2430</v>
      </c>
      <c r="B5771" s="1" t="s">
        <v>888</v>
      </c>
      <c r="C5771" s="1" t="s">
        <v>223</v>
      </c>
      <c r="D5771" s="2">
        <v>1.0</v>
      </c>
      <c r="E5771" s="1">
        <v>0.135493766247322</v>
      </c>
      <c r="F5771" s="3" t="b">
        <f t="shared" si="1"/>
        <v>0</v>
      </c>
    </row>
    <row r="5772">
      <c r="A5772" s="1" t="s">
        <v>2557</v>
      </c>
      <c r="B5772" s="1" t="s">
        <v>888</v>
      </c>
      <c r="C5772" s="1" t="s">
        <v>223</v>
      </c>
      <c r="D5772" s="2">
        <v>1.0</v>
      </c>
      <c r="E5772" s="1">
        <v>0.0959104471424097</v>
      </c>
      <c r="F5772" s="3" t="b">
        <f t="shared" si="1"/>
        <v>0</v>
      </c>
    </row>
    <row r="5773">
      <c r="A5773" s="1" t="s">
        <v>646</v>
      </c>
      <c r="B5773" s="1" t="s">
        <v>888</v>
      </c>
      <c r="C5773" s="1" t="s">
        <v>223</v>
      </c>
      <c r="D5773" s="2">
        <v>1.0</v>
      </c>
      <c r="E5773" s="1">
        <v>0.333579085768346</v>
      </c>
      <c r="F5773" s="3" t="b">
        <f t="shared" si="1"/>
        <v>0</v>
      </c>
    </row>
    <row r="5774">
      <c r="A5774" s="1" t="s">
        <v>238</v>
      </c>
      <c r="B5774" s="1" t="s">
        <v>11</v>
      </c>
      <c r="C5774" s="1" t="s">
        <v>908</v>
      </c>
      <c r="D5774" s="2">
        <v>0.150704534989256</v>
      </c>
      <c r="E5774" s="1">
        <v>0.478237472780985</v>
      </c>
      <c r="F5774" s="3" t="b">
        <f t="shared" si="1"/>
        <v>0</v>
      </c>
    </row>
    <row r="5775">
      <c r="A5775" s="1" t="s">
        <v>1997</v>
      </c>
      <c r="B5775" s="1" t="s">
        <v>11</v>
      </c>
      <c r="C5775" s="1" t="s">
        <v>908</v>
      </c>
      <c r="D5775" s="2">
        <v>1.0</v>
      </c>
      <c r="E5775" s="1">
        <v>0.355604067964706</v>
      </c>
      <c r="F5775" s="3" t="b">
        <f t="shared" si="1"/>
        <v>0</v>
      </c>
    </row>
    <row r="5776">
      <c r="A5776" s="1" t="s">
        <v>2558</v>
      </c>
      <c r="B5776" s="1" t="s">
        <v>11</v>
      </c>
      <c r="C5776" s="1" t="s">
        <v>908</v>
      </c>
      <c r="D5776" s="2">
        <v>1.0</v>
      </c>
      <c r="E5776" s="1">
        <v>-0.304068292508223</v>
      </c>
      <c r="F5776" s="3" t="b">
        <f t="shared" si="1"/>
        <v>0</v>
      </c>
    </row>
    <row r="5777">
      <c r="A5777" s="1" t="s">
        <v>233</v>
      </c>
      <c r="B5777" s="1" t="s">
        <v>11</v>
      </c>
      <c r="C5777" s="1" t="s">
        <v>908</v>
      </c>
      <c r="D5777" s="2">
        <v>1.0</v>
      </c>
      <c r="E5777" s="1">
        <v>0.408653264782534</v>
      </c>
      <c r="F5777" s="3" t="b">
        <f t="shared" si="1"/>
        <v>0</v>
      </c>
    </row>
    <row r="5778">
      <c r="A5778" s="1" t="s">
        <v>1265</v>
      </c>
      <c r="B5778" s="1" t="s">
        <v>11</v>
      </c>
      <c r="C5778" s="1" t="s">
        <v>908</v>
      </c>
      <c r="D5778" s="2">
        <v>1.0</v>
      </c>
      <c r="E5778" s="1">
        <v>-0.263566946430732</v>
      </c>
      <c r="F5778" s="3" t="b">
        <f t="shared" si="1"/>
        <v>0</v>
      </c>
    </row>
    <row r="5779">
      <c r="A5779" s="1" t="s">
        <v>2040</v>
      </c>
      <c r="B5779" s="1" t="s">
        <v>11</v>
      </c>
      <c r="C5779" s="1" t="s">
        <v>908</v>
      </c>
      <c r="D5779" s="2">
        <v>1.0</v>
      </c>
      <c r="E5779" s="1">
        <v>-0.259453460688518</v>
      </c>
      <c r="F5779" s="3" t="b">
        <f t="shared" si="1"/>
        <v>0</v>
      </c>
    </row>
    <row r="5780">
      <c r="A5780" s="1" t="s">
        <v>2559</v>
      </c>
      <c r="B5780" s="1" t="s">
        <v>11</v>
      </c>
      <c r="C5780" s="1" t="s">
        <v>908</v>
      </c>
      <c r="D5780" s="2">
        <v>1.0</v>
      </c>
      <c r="E5780" s="1">
        <v>0.393068570647394</v>
      </c>
      <c r="F5780" s="3" t="b">
        <f t="shared" si="1"/>
        <v>0</v>
      </c>
    </row>
    <row r="5781">
      <c r="A5781" s="1" t="s">
        <v>964</v>
      </c>
      <c r="B5781" s="1" t="s">
        <v>11</v>
      </c>
      <c r="C5781" s="1" t="s">
        <v>908</v>
      </c>
      <c r="D5781" s="2">
        <v>1.0</v>
      </c>
      <c r="E5781" s="1">
        <v>0.483193007747871</v>
      </c>
      <c r="F5781" s="3" t="b">
        <f t="shared" si="1"/>
        <v>0</v>
      </c>
    </row>
    <row r="5782">
      <c r="A5782" s="1" t="s">
        <v>2560</v>
      </c>
      <c r="B5782" s="1" t="s">
        <v>11</v>
      </c>
      <c r="C5782" s="1" t="s">
        <v>908</v>
      </c>
      <c r="D5782" s="2">
        <v>1.0</v>
      </c>
      <c r="E5782" s="1">
        <v>0.205724430461607</v>
      </c>
      <c r="F5782" s="3" t="b">
        <f t="shared" si="1"/>
        <v>0</v>
      </c>
    </row>
    <row r="5783">
      <c r="A5783" s="1" t="s">
        <v>2561</v>
      </c>
      <c r="B5783" s="1" t="s">
        <v>11</v>
      </c>
      <c r="C5783" s="1" t="s">
        <v>908</v>
      </c>
      <c r="D5783" s="2">
        <v>1.0</v>
      </c>
      <c r="E5783" s="1">
        <v>-0.25697584066564</v>
      </c>
      <c r="F5783" s="3" t="b">
        <f t="shared" si="1"/>
        <v>0</v>
      </c>
    </row>
    <row r="5784">
      <c r="A5784" s="1" t="s">
        <v>815</v>
      </c>
      <c r="B5784" s="1" t="s">
        <v>11</v>
      </c>
      <c r="C5784" s="1" t="s">
        <v>908</v>
      </c>
      <c r="D5784" s="2">
        <v>1.0</v>
      </c>
      <c r="E5784" s="1">
        <v>-0.140086384070548</v>
      </c>
      <c r="F5784" s="3" t="b">
        <f t="shared" si="1"/>
        <v>0</v>
      </c>
    </row>
    <row r="5785">
      <c r="A5785" s="1" t="s">
        <v>2562</v>
      </c>
      <c r="B5785" s="1" t="s">
        <v>11</v>
      </c>
      <c r="C5785" s="1" t="s">
        <v>908</v>
      </c>
      <c r="D5785" s="2">
        <v>1.0</v>
      </c>
      <c r="E5785" s="1">
        <v>-0.329194967574263</v>
      </c>
      <c r="F5785" s="3" t="b">
        <f t="shared" si="1"/>
        <v>0</v>
      </c>
    </row>
    <row r="5786">
      <c r="A5786" s="1" t="s">
        <v>2563</v>
      </c>
      <c r="B5786" s="1" t="s">
        <v>11</v>
      </c>
      <c r="C5786" s="1" t="s">
        <v>908</v>
      </c>
      <c r="D5786" s="2">
        <v>1.0</v>
      </c>
      <c r="E5786" s="1">
        <v>0.397478167793112</v>
      </c>
      <c r="F5786" s="3" t="b">
        <f t="shared" si="1"/>
        <v>0</v>
      </c>
    </row>
    <row r="5787">
      <c r="A5787" s="1" t="s">
        <v>2564</v>
      </c>
      <c r="B5787" s="1" t="s">
        <v>11</v>
      </c>
      <c r="C5787" s="1" t="s">
        <v>908</v>
      </c>
      <c r="D5787" s="2">
        <v>1.0</v>
      </c>
      <c r="E5787" s="1">
        <v>-0.270082779115006</v>
      </c>
      <c r="F5787" s="3" t="b">
        <f t="shared" si="1"/>
        <v>0</v>
      </c>
    </row>
    <row r="5788">
      <c r="A5788" s="1" t="s">
        <v>2144</v>
      </c>
      <c r="B5788" s="1" t="s">
        <v>11</v>
      </c>
      <c r="C5788" s="1" t="s">
        <v>908</v>
      </c>
      <c r="D5788" s="2">
        <v>1.0</v>
      </c>
      <c r="E5788" s="1">
        <v>-0.2197728711937</v>
      </c>
      <c r="F5788" s="3" t="b">
        <f t="shared" si="1"/>
        <v>0</v>
      </c>
    </row>
    <row r="5789">
      <c r="A5789" s="1" t="s">
        <v>930</v>
      </c>
      <c r="B5789" s="1" t="s">
        <v>11</v>
      </c>
      <c r="C5789" s="1" t="s">
        <v>908</v>
      </c>
      <c r="D5789" s="2">
        <v>1.0</v>
      </c>
      <c r="E5789" s="1">
        <v>-0.198812140792073</v>
      </c>
      <c r="F5789" s="3" t="b">
        <f t="shared" si="1"/>
        <v>0</v>
      </c>
    </row>
    <row r="5790">
      <c r="A5790" s="1" t="s">
        <v>2565</v>
      </c>
      <c r="B5790" s="1" t="s">
        <v>11</v>
      </c>
      <c r="C5790" s="1" t="s">
        <v>908</v>
      </c>
      <c r="D5790" s="2">
        <v>1.0</v>
      </c>
      <c r="E5790" s="1">
        <v>-0.321934174384798</v>
      </c>
      <c r="F5790" s="3" t="b">
        <f t="shared" si="1"/>
        <v>0</v>
      </c>
    </row>
    <row r="5791">
      <c r="A5791" s="1" t="s">
        <v>2566</v>
      </c>
      <c r="B5791" s="1" t="s">
        <v>11</v>
      </c>
      <c r="C5791" s="1" t="s">
        <v>908</v>
      </c>
      <c r="D5791" s="2">
        <v>1.0</v>
      </c>
      <c r="E5791" s="1">
        <v>0.464697403552628</v>
      </c>
      <c r="F5791" s="3" t="b">
        <f t="shared" si="1"/>
        <v>0</v>
      </c>
    </row>
    <row r="5792">
      <c r="A5792" s="1" t="s">
        <v>48</v>
      </c>
      <c r="B5792" s="1" t="s">
        <v>11</v>
      </c>
      <c r="C5792" s="1" t="s">
        <v>908</v>
      </c>
      <c r="D5792" s="2">
        <v>1.0</v>
      </c>
      <c r="E5792" s="1">
        <v>-0.329904347385147</v>
      </c>
      <c r="F5792" s="3" t="b">
        <f t="shared" si="1"/>
        <v>0</v>
      </c>
    </row>
    <row r="5793">
      <c r="A5793" s="1" t="s">
        <v>444</v>
      </c>
      <c r="B5793" s="1" t="s">
        <v>11</v>
      </c>
      <c r="C5793" s="1" t="s">
        <v>908</v>
      </c>
      <c r="D5793" s="2">
        <v>1.0</v>
      </c>
      <c r="E5793" s="1">
        <v>-0.112803158138955</v>
      </c>
      <c r="F5793" s="3" t="b">
        <f t="shared" si="1"/>
        <v>0</v>
      </c>
    </row>
    <row r="5794">
      <c r="A5794" s="1" t="s">
        <v>2567</v>
      </c>
      <c r="B5794" s="1" t="s">
        <v>11</v>
      </c>
      <c r="C5794" s="1" t="s">
        <v>908</v>
      </c>
      <c r="D5794" s="2">
        <v>1.0</v>
      </c>
      <c r="E5794" s="1">
        <v>-0.214996736022692</v>
      </c>
      <c r="F5794" s="3" t="b">
        <f t="shared" si="1"/>
        <v>0</v>
      </c>
    </row>
    <row r="5795">
      <c r="A5795" s="1" t="s">
        <v>2568</v>
      </c>
      <c r="B5795" s="1" t="s">
        <v>11</v>
      </c>
      <c r="C5795" s="1" t="s">
        <v>908</v>
      </c>
      <c r="D5795" s="2">
        <v>1.0</v>
      </c>
      <c r="E5795" s="1">
        <v>0.30193394912309</v>
      </c>
      <c r="F5795" s="3" t="b">
        <f t="shared" si="1"/>
        <v>0</v>
      </c>
    </row>
    <row r="5796">
      <c r="A5796" s="1" t="s">
        <v>2569</v>
      </c>
      <c r="B5796" s="1" t="s">
        <v>11</v>
      </c>
      <c r="C5796" s="1" t="s">
        <v>908</v>
      </c>
      <c r="D5796" s="2">
        <v>1.0</v>
      </c>
      <c r="E5796" s="1">
        <v>-0.188676141412062</v>
      </c>
      <c r="F5796" s="3" t="b">
        <f t="shared" si="1"/>
        <v>0</v>
      </c>
    </row>
    <row r="5797">
      <c r="A5797" s="1" t="s">
        <v>2570</v>
      </c>
      <c r="B5797" s="1" t="s">
        <v>11</v>
      </c>
      <c r="C5797" s="1" t="s">
        <v>908</v>
      </c>
      <c r="D5797" s="2">
        <v>1.0</v>
      </c>
      <c r="E5797" s="1">
        <v>-0.236667799232579</v>
      </c>
      <c r="F5797" s="3" t="b">
        <f t="shared" si="1"/>
        <v>0</v>
      </c>
    </row>
    <row r="5798">
      <c r="A5798" s="1" t="s">
        <v>2571</v>
      </c>
      <c r="B5798" s="1" t="s">
        <v>11</v>
      </c>
      <c r="C5798" s="1" t="s">
        <v>908</v>
      </c>
      <c r="D5798" s="2">
        <v>1.0</v>
      </c>
      <c r="E5798" s="1">
        <v>-0.321847964431187</v>
      </c>
      <c r="F5798" s="3" t="b">
        <f t="shared" si="1"/>
        <v>0</v>
      </c>
    </row>
    <row r="5799">
      <c r="A5799" s="1" t="s">
        <v>2572</v>
      </c>
      <c r="B5799" s="1" t="s">
        <v>11</v>
      </c>
      <c r="C5799" s="1" t="s">
        <v>908</v>
      </c>
      <c r="D5799" s="2">
        <v>1.0</v>
      </c>
      <c r="E5799" s="1">
        <v>-0.237034757946412</v>
      </c>
      <c r="F5799" s="3" t="b">
        <f t="shared" si="1"/>
        <v>0</v>
      </c>
    </row>
    <row r="5800">
      <c r="A5800" s="1" t="s">
        <v>2573</v>
      </c>
      <c r="B5800" s="1" t="s">
        <v>11</v>
      </c>
      <c r="C5800" s="1" t="s">
        <v>908</v>
      </c>
      <c r="D5800" s="2">
        <v>1.0</v>
      </c>
      <c r="E5800" s="1">
        <v>-0.284383194260136</v>
      </c>
      <c r="F5800" s="3" t="b">
        <f t="shared" si="1"/>
        <v>0</v>
      </c>
    </row>
    <row r="5801">
      <c r="A5801" s="1" t="s">
        <v>2574</v>
      </c>
      <c r="B5801" s="1" t="s">
        <v>11</v>
      </c>
      <c r="C5801" s="1" t="s">
        <v>908</v>
      </c>
      <c r="D5801" s="2">
        <v>1.0</v>
      </c>
      <c r="E5801" s="1">
        <v>0.435515389934389</v>
      </c>
      <c r="F5801" s="3" t="b">
        <f t="shared" si="1"/>
        <v>0</v>
      </c>
    </row>
    <row r="5802">
      <c r="A5802" s="1" t="s">
        <v>2575</v>
      </c>
      <c r="B5802" s="1" t="s">
        <v>11</v>
      </c>
      <c r="C5802" s="1" t="s">
        <v>908</v>
      </c>
      <c r="D5802" s="2">
        <v>1.0</v>
      </c>
      <c r="E5802" s="1">
        <v>-0.263461331331242</v>
      </c>
      <c r="F5802" s="3" t="b">
        <f t="shared" si="1"/>
        <v>0</v>
      </c>
    </row>
    <row r="5803">
      <c r="A5803" s="1" t="s">
        <v>2576</v>
      </c>
      <c r="B5803" s="1" t="s">
        <v>11</v>
      </c>
      <c r="C5803" s="1" t="s">
        <v>908</v>
      </c>
      <c r="D5803" s="2">
        <v>1.0</v>
      </c>
      <c r="E5803" s="1">
        <v>-0.274557620549114</v>
      </c>
      <c r="F5803" s="3" t="b">
        <f t="shared" si="1"/>
        <v>0</v>
      </c>
    </row>
    <row r="5804">
      <c r="A5804" s="1" t="s">
        <v>2577</v>
      </c>
      <c r="B5804" s="1" t="s">
        <v>11</v>
      </c>
      <c r="C5804" s="1" t="s">
        <v>908</v>
      </c>
      <c r="D5804" s="2">
        <v>1.0</v>
      </c>
      <c r="E5804" s="1">
        <v>-0.309299026203862</v>
      </c>
      <c r="F5804" s="3" t="b">
        <f t="shared" si="1"/>
        <v>0</v>
      </c>
    </row>
    <row r="5805">
      <c r="A5805" s="1" t="s">
        <v>2578</v>
      </c>
      <c r="B5805" s="1" t="s">
        <v>11</v>
      </c>
      <c r="C5805" s="1" t="s">
        <v>908</v>
      </c>
      <c r="D5805" s="2">
        <v>1.0</v>
      </c>
      <c r="E5805" s="1">
        <v>0.473665824456273</v>
      </c>
      <c r="F5805" s="3" t="b">
        <f t="shared" si="1"/>
        <v>0</v>
      </c>
    </row>
    <row r="5806">
      <c r="A5806" s="1" t="s">
        <v>2029</v>
      </c>
      <c r="B5806" s="1" t="s">
        <v>11</v>
      </c>
      <c r="C5806" s="1" t="s">
        <v>908</v>
      </c>
      <c r="D5806" s="2">
        <v>1.0</v>
      </c>
      <c r="E5806" s="1">
        <v>0.378304851093844</v>
      </c>
      <c r="F5806" s="3" t="b">
        <f t="shared" si="1"/>
        <v>0</v>
      </c>
    </row>
    <row r="5807">
      <c r="A5807" s="1" t="s">
        <v>2579</v>
      </c>
      <c r="B5807" s="1" t="s">
        <v>11</v>
      </c>
      <c r="C5807" s="1" t="s">
        <v>908</v>
      </c>
      <c r="D5807" s="2">
        <v>1.0</v>
      </c>
      <c r="E5807" s="1">
        <v>-0.383805926130801</v>
      </c>
      <c r="F5807" s="3" t="b">
        <f t="shared" si="1"/>
        <v>0</v>
      </c>
    </row>
    <row r="5808">
      <c r="A5808" s="1" t="s">
        <v>1413</v>
      </c>
      <c r="B5808" s="1" t="s">
        <v>11</v>
      </c>
      <c r="C5808" s="1" t="s">
        <v>908</v>
      </c>
      <c r="D5808" s="2">
        <v>1.0</v>
      </c>
      <c r="E5808" s="1">
        <v>-0.182365295001858</v>
      </c>
      <c r="F5808" s="3" t="b">
        <f t="shared" si="1"/>
        <v>0</v>
      </c>
    </row>
    <row r="5809">
      <c r="A5809" s="1" t="s">
        <v>2580</v>
      </c>
      <c r="B5809" s="1" t="s">
        <v>11</v>
      </c>
      <c r="C5809" s="1" t="s">
        <v>908</v>
      </c>
      <c r="D5809" s="2">
        <v>1.0</v>
      </c>
      <c r="E5809" s="1">
        <v>0.394932280424792</v>
      </c>
      <c r="F5809" s="3" t="b">
        <f t="shared" si="1"/>
        <v>0</v>
      </c>
    </row>
    <row r="5810">
      <c r="A5810" s="1" t="s">
        <v>2581</v>
      </c>
      <c r="B5810" s="1" t="s">
        <v>14</v>
      </c>
      <c r="C5810" s="1" t="s">
        <v>908</v>
      </c>
      <c r="D5810" s="2">
        <v>1.0</v>
      </c>
      <c r="E5810" s="1">
        <v>-0.390770173130807</v>
      </c>
      <c r="F5810" s="3" t="b">
        <f t="shared" si="1"/>
        <v>0</v>
      </c>
    </row>
    <row r="5811">
      <c r="A5811" s="1" t="s">
        <v>2582</v>
      </c>
      <c r="B5811" s="1" t="s">
        <v>14</v>
      </c>
      <c r="C5811" s="1" t="s">
        <v>908</v>
      </c>
      <c r="D5811" s="2">
        <v>1.0</v>
      </c>
      <c r="E5811" s="1">
        <v>0.393629083082437</v>
      </c>
      <c r="F5811" s="3" t="b">
        <f t="shared" si="1"/>
        <v>0</v>
      </c>
    </row>
    <row r="5812">
      <c r="A5812" s="1" t="s">
        <v>2583</v>
      </c>
      <c r="B5812" s="1" t="s">
        <v>2584</v>
      </c>
      <c r="C5812" s="1" t="s">
        <v>908</v>
      </c>
      <c r="D5812" s="2">
        <v>1.0</v>
      </c>
      <c r="E5812" s="1">
        <v>-0.133217974976355</v>
      </c>
      <c r="F5812" s="3" t="b">
        <f t="shared" si="1"/>
        <v>0</v>
      </c>
    </row>
    <row r="5813">
      <c r="A5813" s="1" t="s">
        <v>2585</v>
      </c>
      <c r="B5813" s="1" t="s">
        <v>2584</v>
      </c>
      <c r="C5813" s="1" t="s">
        <v>908</v>
      </c>
      <c r="D5813" s="2">
        <v>1.0</v>
      </c>
      <c r="E5813" s="1">
        <v>-0.336999623657471</v>
      </c>
      <c r="F5813" s="3" t="b">
        <f t="shared" si="1"/>
        <v>0</v>
      </c>
    </row>
    <row r="5814">
      <c r="A5814" s="1" t="s">
        <v>2586</v>
      </c>
      <c r="B5814" s="1" t="s">
        <v>16</v>
      </c>
      <c r="C5814" s="1" t="s">
        <v>908</v>
      </c>
      <c r="D5814" s="2">
        <v>1.0</v>
      </c>
      <c r="E5814" s="1">
        <v>-0.357950544271689</v>
      </c>
      <c r="F5814" s="3" t="b">
        <f t="shared" si="1"/>
        <v>0</v>
      </c>
    </row>
    <row r="5815">
      <c r="A5815" s="1" t="s">
        <v>2587</v>
      </c>
      <c r="B5815" s="1" t="s">
        <v>16</v>
      </c>
      <c r="C5815" s="1" t="s">
        <v>908</v>
      </c>
      <c r="D5815" s="2">
        <v>1.0</v>
      </c>
      <c r="E5815" s="1">
        <v>-0.18711229476678</v>
      </c>
      <c r="F5815" s="3" t="b">
        <f t="shared" si="1"/>
        <v>0</v>
      </c>
    </row>
    <row r="5816">
      <c r="A5816" s="1" t="s">
        <v>2588</v>
      </c>
      <c r="B5816" s="1" t="s">
        <v>7</v>
      </c>
      <c r="C5816" s="1" t="s">
        <v>908</v>
      </c>
      <c r="D5816" s="2">
        <v>1.0</v>
      </c>
      <c r="E5816" s="1">
        <v>0.305311520814849</v>
      </c>
      <c r="F5816" s="3" t="b">
        <f t="shared" si="1"/>
        <v>0</v>
      </c>
    </row>
    <row r="5817">
      <c r="A5817" s="1" t="s">
        <v>2589</v>
      </c>
      <c r="B5817" s="1" t="s">
        <v>7</v>
      </c>
      <c r="C5817" s="1" t="s">
        <v>908</v>
      </c>
      <c r="D5817" s="2">
        <v>1.0</v>
      </c>
      <c r="E5817" s="1">
        <v>-0.398284352150011</v>
      </c>
      <c r="F5817" s="3" t="b">
        <f t="shared" si="1"/>
        <v>0</v>
      </c>
    </row>
    <row r="5818">
      <c r="A5818" s="1" t="s">
        <v>2590</v>
      </c>
      <c r="B5818" s="1" t="s">
        <v>206</v>
      </c>
      <c r="C5818" s="1" t="s">
        <v>908</v>
      </c>
      <c r="D5818" s="2">
        <v>1.0</v>
      </c>
      <c r="E5818" s="1">
        <v>-0.39905933116082</v>
      </c>
      <c r="F5818" s="3" t="b">
        <f t="shared" si="1"/>
        <v>0</v>
      </c>
    </row>
    <row r="5819">
      <c r="A5819" s="1" t="s">
        <v>964</v>
      </c>
      <c r="B5819" s="1" t="s">
        <v>206</v>
      </c>
      <c r="C5819" s="1" t="s">
        <v>908</v>
      </c>
      <c r="D5819" s="2">
        <v>1.0</v>
      </c>
      <c r="E5819" s="1">
        <v>0.361730359801732</v>
      </c>
      <c r="F5819" s="3" t="b">
        <f t="shared" si="1"/>
        <v>0</v>
      </c>
    </row>
    <row r="5820">
      <c r="A5820" s="1" t="s">
        <v>2563</v>
      </c>
      <c r="B5820" s="1" t="s">
        <v>206</v>
      </c>
      <c r="C5820" s="1" t="s">
        <v>908</v>
      </c>
      <c r="D5820" s="2">
        <v>1.0</v>
      </c>
      <c r="E5820" s="1">
        <v>0.247812884626019</v>
      </c>
      <c r="F5820" s="3" t="b">
        <f t="shared" si="1"/>
        <v>0</v>
      </c>
    </row>
    <row r="5821">
      <c r="A5821" s="1" t="s">
        <v>2591</v>
      </c>
      <c r="B5821" s="1" t="s">
        <v>206</v>
      </c>
      <c r="C5821" s="1" t="s">
        <v>908</v>
      </c>
      <c r="D5821" s="2">
        <v>1.0</v>
      </c>
      <c r="E5821" s="1">
        <v>-0.379548798764864</v>
      </c>
      <c r="F5821" s="3" t="b">
        <f t="shared" si="1"/>
        <v>0</v>
      </c>
    </row>
    <row r="5822">
      <c r="A5822" s="1" t="s">
        <v>48</v>
      </c>
      <c r="B5822" s="1" t="s">
        <v>206</v>
      </c>
      <c r="C5822" s="1" t="s">
        <v>908</v>
      </c>
      <c r="D5822" s="2">
        <v>1.0</v>
      </c>
      <c r="E5822" s="1">
        <v>-0.376400684101653</v>
      </c>
      <c r="F5822" s="3" t="b">
        <f t="shared" si="1"/>
        <v>0</v>
      </c>
    </row>
    <row r="5823">
      <c r="A5823" s="1" t="s">
        <v>2592</v>
      </c>
      <c r="B5823" s="1" t="s">
        <v>206</v>
      </c>
      <c r="C5823" s="1" t="s">
        <v>908</v>
      </c>
      <c r="D5823" s="2">
        <v>1.0</v>
      </c>
      <c r="E5823" s="1">
        <v>0.354209156675837</v>
      </c>
      <c r="F5823" s="3" t="b">
        <f t="shared" si="1"/>
        <v>0</v>
      </c>
    </row>
    <row r="5824">
      <c r="A5824" s="1" t="s">
        <v>2593</v>
      </c>
      <c r="B5824" s="1" t="s">
        <v>206</v>
      </c>
      <c r="C5824" s="1" t="s">
        <v>908</v>
      </c>
      <c r="D5824" s="2">
        <v>1.0</v>
      </c>
      <c r="E5824" s="1">
        <v>-0.350117031306238</v>
      </c>
      <c r="F5824" s="3" t="b">
        <f t="shared" si="1"/>
        <v>0</v>
      </c>
    </row>
    <row r="5825">
      <c r="A5825" s="1" t="s">
        <v>2594</v>
      </c>
      <c r="B5825" s="1" t="s">
        <v>206</v>
      </c>
      <c r="C5825" s="1" t="s">
        <v>908</v>
      </c>
      <c r="D5825" s="2">
        <v>1.0</v>
      </c>
      <c r="E5825" s="1">
        <v>-0.256646979469956</v>
      </c>
      <c r="F5825" s="3" t="b">
        <f t="shared" si="1"/>
        <v>0</v>
      </c>
    </row>
    <row r="5826">
      <c r="A5826" s="1" t="s">
        <v>2595</v>
      </c>
      <c r="B5826" s="1" t="s">
        <v>206</v>
      </c>
      <c r="C5826" s="1" t="s">
        <v>908</v>
      </c>
      <c r="D5826" s="2">
        <v>1.0</v>
      </c>
      <c r="E5826" s="1">
        <v>-0.263988249626154</v>
      </c>
      <c r="F5826" s="3" t="b">
        <f t="shared" si="1"/>
        <v>0</v>
      </c>
    </row>
    <row r="5827">
      <c r="A5827" s="1" t="s">
        <v>562</v>
      </c>
      <c r="B5827" s="1" t="s">
        <v>932</v>
      </c>
      <c r="C5827" s="1" t="s">
        <v>908</v>
      </c>
      <c r="D5827" s="2">
        <v>1.0</v>
      </c>
      <c r="E5827" s="1">
        <v>-0.32547890481035</v>
      </c>
      <c r="F5827" s="3" t="b">
        <f t="shared" si="1"/>
        <v>0</v>
      </c>
    </row>
    <row r="5828">
      <c r="A5828" s="1" t="s">
        <v>1429</v>
      </c>
      <c r="B5828" s="1" t="s">
        <v>14</v>
      </c>
      <c r="C5828" s="1" t="s">
        <v>2596</v>
      </c>
      <c r="D5828" s="2">
        <v>1.0</v>
      </c>
      <c r="E5828" s="1">
        <v>0.393844234650741</v>
      </c>
      <c r="F5828" s="3" t="b">
        <f t="shared" si="1"/>
        <v>0</v>
      </c>
    </row>
    <row r="5829">
      <c r="A5829" s="1" t="s">
        <v>2597</v>
      </c>
      <c r="B5829" s="1" t="s">
        <v>19</v>
      </c>
      <c r="C5829" s="1" t="s">
        <v>2151</v>
      </c>
      <c r="D5829" s="2">
        <v>1.0</v>
      </c>
      <c r="E5829" s="1">
        <v>0.0679260212126235</v>
      </c>
      <c r="F5829" s="3" t="b">
        <f t="shared" si="1"/>
        <v>0</v>
      </c>
    </row>
    <row r="5830">
      <c r="A5830" s="1" t="s">
        <v>2598</v>
      </c>
      <c r="B5830" s="1" t="s">
        <v>651</v>
      </c>
      <c r="C5830" s="1" t="s">
        <v>2151</v>
      </c>
      <c r="D5830" s="2">
        <v>1.0</v>
      </c>
      <c r="E5830" s="1">
        <v>0.287527616323056</v>
      </c>
      <c r="F5830" s="3" t="b">
        <f t="shared" si="1"/>
        <v>0</v>
      </c>
    </row>
    <row r="5831">
      <c r="A5831" s="1" t="s">
        <v>2599</v>
      </c>
      <c r="B5831" s="1" t="s">
        <v>934</v>
      </c>
      <c r="C5831" s="1" t="s">
        <v>12</v>
      </c>
      <c r="D5831" s="2">
        <v>1.0</v>
      </c>
      <c r="E5831" s="1">
        <v>0.117896765404946</v>
      </c>
      <c r="F5831" s="3" t="b">
        <f t="shared" si="1"/>
        <v>0</v>
      </c>
    </row>
    <row r="5832">
      <c r="A5832" s="1" t="s">
        <v>2600</v>
      </c>
      <c r="B5832" s="1" t="s">
        <v>934</v>
      </c>
      <c r="C5832" s="1" t="s">
        <v>12</v>
      </c>
      <c r="D5832" s="2">
        <v>1.0</v>
      </c>
      <c r="E5832" s="1">
        <v>0.291297710192896</v>
      </c>
      <c r="F5832" s="3" t="b">
        <f t="shared" si="1"/>
        <v>0</v>
      </c>
    </row>
    <row r="5833">
      <c r="A5833" s="1" t="s">
        <v>2534</v>
      </c>
      <c r="B5833" s="1" t="s">
        <v>937</v>
      </c>
      <c r="C5833" s="1" t="s">
        <v>12</v>
      </c>
      <c r="D5833" s="2">
        <v>1.0</v>
      </c>
      <c r="E5833" s="1">
        <v>-0.280559271984466</v>
      </c>
      <c r="F5833" s="3" t="b">
        <f t="shared" si="1"/>
        <v>0</v>
      </c>
    </row>
    <row r="5834">
      <c r="A5834" s="1" t="s">
        <v>2601</v>
      </c>
      <c r="B5834" s="1" t="s">
        <v>2602</v>
      </c>
      <c r="C5834" s="1" t="s">
        <v>12</v>
      </c>
      <c r="D5834" s="2">
        <v>1.0</v>
      </c>
      <c r="E5834" s="1">
        <v>0.315426767490044</v>
      </c>
      <c r="F5834" s="3" t="b">
        <f t="shared" si="1"/>
        <v>0</v>
      </c>
    </row>
    <row r="5835">
      <c r="A5835" s="1" t="s">
        <v>2321</v>
      </c>
      <c r="B5835" s="1" t="s">
        <v>948</v>
      </c>
      <c r="C5835" s="1" t="s">
        <v>12</v>
      </c>
      <c r="D5835" s="2">
        <v>1.0</v>
      </c>
      <c r="E5835" s="1">
        <v>0.324525763740082</v>
      </c>
      <c r="F5835" s="3" t="b">
        <f t="shared" si="1"/>
        <v>0</v>
      </c>
    </row>
    <row r="5836">
      <c r="A5836" s="1" t="s">
        <v>2603</v>
      </c>
      <c r="B5836" s="1" t="s">
        <v>944</v>
      </c>
      <c r="C5836" s="1" t="s">
        <v>8</v>
      </c>
      <c r="D5836" s="2">
        <v>1.0</v>
      </c>
      <c r="E5836" s="1">
        <v>-0.445211086190547</v>
      </c>
      <c r="F5836" s="3" t="b">
        <f t="shared" si="1"/>
        <v>0</v>
      </c>
    </row>
    <row r="5837">
      <c r="A5837" s="1" t="s">
        <v>2604</v>
      </c>
      <c r="B5837" s="1" t="s">
        <v>1446</v>
      </c>
      <c r="C5837" s="1" t="s">
        <v>8</v>
      </c>
      <c r="D5837" s="2">
        <v>1.0</v>
      </c>
      <c r="E5837" s="1">
        <v>-0.314507762780299</v>
      </c>
      <c r="F5837" s="3" t="b">
        <f t="shared" si="1"/>
        <v>0</v>
      </c>
    </row>
    <row r="5838">
      <c r="A5838" s="1" t="s">
        <v>2605</v>
      </c>
      <c r="B5838" s="1" t="s">
        <v>1446</v>
      </c>
      <c r="C5838" s="1" t="s">
        <v>8</v>
      </c>
      <c r="D5838" s="2">
        <v>1.0</v>
      </c>
      <c r="E5838" s="1">
        <v>-0.263227025202742</v>
      </c>
      <c r="F5838" s="3" t="b">
        <f t="shared" si="1"/>
        <v>0</v>
      </c>
    </row>
    <row r="5839">
      <c r="A5839" s="1" t="s">
        <v>2606</v>
      </c>
      <c r="B5839" s="1" t="s">
        <v>934</v>
      </c>
      <c r="C5839" s="1" t="s">
        <v>8</v>
      </c>
      <c r="D5839" s="2">
        <v>1.0</v>
      </c>
      <c r="E5839" s="1">
        <v>0.287383903904514</v>
      </c>
      <c r="F5839" s="3" t="b">
        <f t="shared" si="1"/>
        <v>0</v>
      </c>
    </row>
    <row r="5840">
      <c r="A5840" s="1" t="s">
        <v>838</v>
      </c>
      <c r="B5840" s="1" t="s">
        <v>934</v>
      </c>
      <c r="C5840" s="1" t="s">
        <v>8</v>
      </c>
      <c r="D5840" s="2">
        <v>1.0</v>
      </c>
      <c r="E5840" s="1">
        <v>0.349119564103344</v>
      </c>
      <c r="F5840" s="3" t="b">
        <f t="shared" si="1"/>
        <v>0</v>
      </c>
    </row>
    <row r="5841">
      <c r="A5841" s="1" t="s">
        <v>2458</v>
      </c>
      <c r="B5841" s="1" t="s">
        <v>937</v>
      </c>
      <c r="C5841" s="1" t="s">
        <v>8</v>
      </c>
      <c r="D5841" s="2">
        <v>1.0</v>
      </c>
      <c r="E5841" s="1">
        <v>-0.230734705780123</v>
      </c>
      <c r="F5841" s="3" t="b">
        <f t="shared" si="1"/>
        <v>0</v>
      </c>
    </row>
    <row r="5842">
      <c r="A5842" s="1" t="s">
        <v>2607</v>
      </c>
      <c r="B5842" s="1" t="s">
        <v>937</v>
      </c>
      <c r="C5842" s="1" t="s">
        <v>8</v>
      </c>
      <c r="D5842" s="2">
        <v>1.0</v>
      </c>
      <c r="E5842" s="1">
        <v>-0.294012907212511</v>
      </c>
      <c r="F5842" s="3" t="b">
        <f t="shared" si="1"/>
        <v>0</v>
      </c>
    </row>
    <row r="5843">
      <c r="A5843" s="1" t="s">
        <v>1388</v>
      </c>
      <c r="B5843" s="1" t="s">
        <v>937</v>
      </c>
      <c r="C5843" s="1" t="s">
        <v>8</v>
      </c>
      <c r="D5843" s="2">
        <v>1.0</v>
      </c>
      <c r="E5843" s="1">
        <v>-0.37820982565308</v>
      </c>
      <c r="F5843" s="3" t="b">
        <f t="shared" si="1"/>
        <v>0</v>
      </c>
    </row>
    <row r="5844">
      <c r="A5844" s="1" t="s">
        <v>2608</v>
      </c>
      <c r="B5844" s="1" t="s">
        <v>937</v>
      </c>
      <c r="C5844" s="1" t="s">
        <v>8</v>
      </c>
      <c r="D5844" s="2">
        <v>1.0</v>
      </c>
      <c r="E5844" s="1">
        <v>-0.269833858018094</v>
      </c>
      <c r="F5844" s="3" t="b">
        <f t="shared" si="1"/>
        <v>0</v>
      </c>
    </row>
    <row r="5845">
      <c r="A5845" s="1" t="s">
        <v>2609</v>
      </c>
      <c r="B5845" s="1" t="s">
        <v>2140</v>
      </c>
      <c r="C5845" s="1" t="s">
        <v>8</v>
      </c>
      <c r="D5845" s="2">
        <v>1.0</v>
      </c>
      <c r="E5845" s="1">
        <v>0.292114728806223</v>
      </c>
      <c r="F5845" s="3" t="b">
        <f t="shared" si="1"/>
        <v>0</v>
      </c>
    </row>
    <row r="5846">
      <c r="A5846" s="1" t="s">
        <v>2610</v>
      </c>
      <c r="B5846" s="1" t="s">
        <v>1207</v>
      </c>
      <c r="C5846" s="1" t="s">
        <v>8</v>
      </c>
      <c r="D5846" s="2">
        <v>1.0</v>
      </c>
      <c r="E5846" s="1">
        <v>0.194726512805424</v>
      </c>
      <c r="F5846" s="3" t="b">
        <f t="shared" si="1"/>
        <v>0</v>
      </c>
    </row>
    <row r="5847">
      <c r="A5847" s="1" t="s">
        <v>2611</v>
      </c>
      <c r="B5847" s="1" t="s">
        <v>1874</v>
      </c>
      <c r="C5847" s="1" t="s">
        <v>8</v>
      </c>
      <c r="D5847" s="2">
        <v>1.0</v>
      </c>
      <c r="E5847" s="1">
        <v>0.339666576588294</v>
      </c>
      <c r="F5847" s="3" t="b">
        <f t="shared" si="1"/>
        <v>0</v>
      </c>
    </row>
    <row r="5848">
      <c r="A5848" s="1" t="s">
        <v>901</v>
      </c>
      <c r="B5848" s="1" t="s">
        <v>954</v>
      </c>
      <c r="C5848" s="1" t="s">
        <v>20</v>
      </c>
      <c r="D5848" s="2">
        <v>1.0</v>
      </c>
      <c r="E5848" s="1">
        <v>0.213419437182623</v>
      </c>
      <c r="F5848" s="3" t="b">
        <f t="shared" si="1"/>
        <v>0</v>
      </c>
    </row>
    <row r="5849">
      <c r="A5849" s="1" t="s">
        <v>2403</v>
      </c>
      <c r="B5849" s="1" t="s">
        <v>954</v>
      </c>
      <c r="C5849" s="1" t="s">
        <v>20</v>
      </c>
      <c r="D5849" s="2">
        <v>1.0</v>
      </c>
      <c r="E5849" s="1">
        <v>0.0900306103472087</v>
      </c>
      <c r="F5849" s="3" t="b">
        <f t="shared" si="1"/>
        <v>0</v>
      </c>
    </row>
    <row r="5850">
      <c r="A5850" s="1" t="s">
        <v>815</v>
      </c>
      <c r="B5850" s="1" t="s">
        <v>954</v>
      </c>
      <c r="C5850" s="1" t="s">
        <v>20</v>
      </c>
      <c r="D5850" s="2">
        <v>1.0</v>
      </c>
      <c r="E5850" s="1">
        <v>0.375723234080077</v>
      </c>
      <c r="F5850" s="3" t="b">
        <f t="shared" si="1"/>
        <v>0</v>
      </c>
    </row>
    <row r="5851">
      <c r="A5851" s="1" t="s">
        <v>413</v>
      </c>
      <c r="B5851" s="1" t="s">
        <v>954</v>
      </c>
      <c r="C5851" s="1" t="s">
        <v>20</v>
      </c>
      <c r="D5851" s="2">
        <v>1.0</v>
      </c>
      <c r="E5851" s="1">
        <v>0.43401281621729</v>
      </c>
      <c r="F5851" s="3" t="b">
        <f t="shared" si="1"/>
        <v>0</v>
      </c>
    </row>
    <row r="5852">
      <c r="A5852" s="1" t="s">
        <v>2612</v>
      </c>
      <c r="B5852" s="1" t="s">
        <v>954</v>
      </c>
      <c r="C5852" s="1" t="s">
        <v>20</v>
      </c>
      <c r="D5852" s="2">
        <v>1.0</v>
      </c>
      <c r="E5852" s="1">
        <v>0.282810591791636</v>
      </c>
      <c r="F5852" s="3" t="b">
        <f t="shared" si="1"/>
        <v>0</v>
      </c>
    </row>
    <row r="5853">
      <c r="A5853" s="1" t="s">
        <v>1143</v>
      </c>
      <c r="B5853" s="1" t="s">
        <v>954</v>
      </c>
      <c r="C5853" s="1" t="s">
        <v>20</v>
      </c>
      <c r="D5853" s="2">
        <v>1.0</v>
      </c>
      <c r="E5853" s="1">
        <v>0.322157355812971</v>
      </c>
      <c r="F5853" s="3" t="b">
        <f t="shared" si="1"/>
        <v>0</v>
      </c>
    </row>
    <row r="5854">
      <c r="A5854" s="1" t="s">
        <v>1003</v>
      </c>
      <c r="B5854" s="1" t="s">
        <v>954</v>
      </c>
      <c r="C5854" s="1" t="s">
        <v>20</v>
      </c>
      <c r="D5854" s="2">
        <v>0.361651396914923</v>
      </c>
      <c r="E5854" s="1">
        <v>0.363201341201008</v>
      </c>
      <c r="F5854" s="3" t="b">
        <f t="shared" si="1"/>
        <v>0</v>
      </c>
    </row>
    <row r="5855">
      <c r="A5855" s="1" t="s">
        <v>1015</v>
      </c>
      <c r="B5855" s="1" t="s">
        <v>954</v>
      </c>
      <c r="C5855" s="1" t="s">
        <v>20</v>
      </c>
      <c r="D5855" s="2">
        <v>0.910808409851809</v>
      </c>
      <c r="E5855" s="1">
        <v>0.430490040937586</v>
      </c>
      <c r="F5855" s="3" t="b">
        <f t="shared" si="1"/>
        <v>0</v>
      </c>
    </row>
    <row r="5856">
      <c r="A5856" s="1" t="s">
        <v>2613</v>
      </c>
      <c r="B5856" s="1" t="s">
        <v>954</v>
      </c>
      <c r="C5856" s="1" t="s">
        <v>20</v>
      </c>
      <c r="D5856" s="2">
        <v>1.0</v>
      </c>
      <c r="E5856" s="1">
        <v>0.279970212378511</v>
      </c>
      <c r="F5856" s="3" t="b">
        <f t="shared" si="1"/>
        <v>0</v>
      </c>
    </row>
    <row r="5857">
      <c r="A5857" s="1" t="s">
        <v>2286</v>
      </c>
      <c r="B5857" s="1" t="s">
        <v>944</v>
      </c>
      <c r="C5857" s="1" t="s">
        <v>20</v>
      </c>
      <c r="D5857" s="2">
        <v>1.0</v>
      </c>
      <c r="E5857" s="1">
        <v>0.263499214000451</v>
      </c>
      <c r="F5857" s="3" t="b">
        <f t="shared" si="1"/>
        <v>0</v>
      </c>
    </row>
    <row r="5858">
      <c r="A5858" s="1" t="s">
        <v>2614</v>
      </c>
      <c r="B5858" s="1" t="s">
        <v>944</v>
      </c>
      <c r="C5858" s="1" t="s">
        <v>20</v>
      </c>
      <c r="D5858" s="2">
        <v>1.0</v>
      </c>
      <c r="E5858" s="1">
        <v>0.285944474252669</v>
      </c>
      <c r="F5858" s="3" t="b">
        <f t="shared" si="1"/>
        <v>0</v>
      </c>
    </row>
    <row r="5859">
      <c r="A5859" s="1" t="s">
        <v>2321</v>
      </c>
      <c r="B5859" s="1" t="s">
        <v>944</v>
      </c>
      <c r="C5859" s="1" t="s">
        <v>20</v>
      </c>
      <c r="D5859" s="2">
        <v>1.0</v>
      </c>
      <c r="E5859" s="1">
        <v>0.310109629134121</v>
      </c>
      <c r="F5859" s="3" t="b">
        <f t="shared" si="1"/>
        <v>0</v>
      </c>
    </row>
    <row r="5860">
      <c r="A5860" s="1" t="s">
        <v>938</v>
      </c>
      <c r="B5860" s="1" t="s">
        <v>944</v>
      </c>
      <c r="C5860" s="1" t="s">
        <v>20</v>
      </c>
      <c r="D5860" s="2">
        <v>1.0</v>
      </c>
      <c r="E5860" s="1">
        <v>-0.192673290265094</v>
      </c>
      <c r="F5860" s="3" t="b">
        <f t="shared" si="1"/>
        <v>0</v>
      </c>
    </row>
    <row r="5861">
      <c r="A5861" s="1" t="s">
        <v>2615</v>
      </c>
      <c r="B5861" s="1" t="s">
        <v>944</v>
      </c>
      <c r="C5861" s="1" t="s">
        <v>20</v>
      </c>
      <c r="D5861" s="2">
        <v>1.0</v>
      </c>
      <c r="E5861" s="1">
        <v>0.32070229715311</v>
      </c>
      <c r="F5861" s="3" t="b">
        <f t="shared" si="1"/>
        <v>0</v>
      </c>
    </row>
    <row r="5862">
      <c r="A5862" s="1" t="s">
        <v>1116</v>
      </c>
      <c r="B5862" s="1" t="s">
        <v>944</v>
      </c>
      <c r="C5862" s="1" t="s">
        <v>20</v>
      </c>
      <c r="D5862" s="2">
        <v>1.0</v>
      </c>
      <c r="E5862" s="1">
        <v>-0.309822937606875</v>
      </c>
      <c r="F5862" s="3" t="b">
        <f t="shared" si="1"/>
        <v>0</v>
      </c>
    </row>
    <row r="5863">
      <c r="A5863" s="1" t="s">
        <v>227</v>
      </c>
      <c r="B5863" s="1" t="s">
        <v>944</v>
      </c>
      <c r="C5863" s="1" t="s">
        <v>20</v>
      </c>
      <c r="D5863" s="2">
        <v>1.0</v>
      </c>
      <c r="E5863" s="1">
        <v>-0.171801083108664</v>
      </c>
      <c r="F5863" s="3" t="b">
        <f t="shared" si="1"/>
        <v>0</v>
      </c>
    </row>
    <row r="5864">
      <c r="A5864" s="1" t="s">
        <v>1216</v>
      </c>
      <c r="B5864" s="1" t="s">
        <v>944</v>
      </c>
      <c r="C5864" s="1" t="s">
        <v>20</v>
      </c>
      <c r="D5864" s="2">
        <v>1.0</v>
      </c>
      <c r="E5864" s="1">
        <v>-0.334247161543432</v>
      </c>
      <c r="F5864" s="3" t="b">
        <f t="shared" si="1"/>
        <v>0</v>
      </c>
    </row>
    <row r="5865">
      <c r="A5865" s="1" t="s">
        <v>783</v>
      </c>
      <c r="B5865" s="1" t="s">
        <v>944</v>
      </c>
      <c r="C5865" s="1" t="s">
        <v>20</v>
      </c>
      <c r="D5865" s="2">
        <v>1.0</v>
      </c>
      <c r="E5865" s="1">
        <v>0.293046090724767</v>
      </c>
      <c r="F5865" s="3" t="b">
        <f t="shared" si="1"/>
        <v>0</v>
      </c>
    </row>
    <row r="5866">
      <c r="A5866" s="1" t="s">
        <v>2348</v>
      </c>
      <c r="B5866" s="1" t="s">
        <v>944</v>
      </c>
      <c r="C5866" s="1" t="s">
        <v>20</v>
      </c>
      <c r="D5866" s="2">
        <v>1.0</v>
      </c>
      <c r="E5866" s="1">
        <v>0.211500906142684</v>
      </c>
      <c r="F5866" s="3" t="b">
        <f t="shared" si="1"/>
        <v>0</v>
      </c>
    </row>
    <row r="5867">
      <c r="A5867" s="1" t="s">
        <v>2352</v>
      </c>
      <c r="B5867" s="1" t="s">
        <v>944</v>
      </c>
      <c r="C5867" s="1" t="s">
        <v>20</v>
      </c>
      <c r="D5867" s="2">
        <v>1.0</v>
      </c>
      <c r="E5867" s="1">
        <v>0.274841748803675</v>
      </c>
      <c r="F5867" s="3" t="b">
        <f t="shared" si="1"/>
        <v>0</v>
      </c>
    </row>
    <row r="5868">
      <c r="A5868" s="1" t="s">
        <v>2616</v>
      </c>
      <c r="B5868" s="1" t="s">
        <v>944</v>
      </c>
      <c r="C5868" s="1" t="s">
        <v>20</v>
      </c>
      <c r="D5868" s="2">
        <v>1.0</v>
      </c>
      <c r="E5868" s="1">
        <v>0.297521390578341</v>
      </c>
      <c r="F5868" s="3" t="b">
        <f t="shared" si="1"/>
        <v>0</v>
      </c>
    </row>
    <row r="5869">
      <c r="A5869" s="1" t="s">
        <v>901</v>
      </c>
      <c r="B5869" s="1" t="s">
        <v>944</v>
      </c>
      <c r="C5869" s="1" t="s">
        <v>20</v>
      </c>
      <c r="D5869" s="2">
        <v>1.0</v>
      </c>
      <c r="E5869" s="1">
        <v>0.35732964165659</v>
      </c>
      <c r="F5869" s="3" t="b">
        <f t="shared" si="1"/>
        <v>0</v>
      </c>
    </row>
    <row r="5870">
      <c r="A5870" s="1" t="s">
        <v>1804</v>
      </c>
      <c r="B5870" s="1" t="s">
        <v>944</v>
      </c>
      <c r="C5870" s="1" t="s">
        <v>20</v>
      </c>
      <c r="D5870" s="2">
        <v>1.0</v>
      </c>
      <c r="E5870" s="1">
        <v>0.326148100290387</v>
      </c>
      <c r="F5870" s="3" t="b">
        <f t="shared" si="1"/>
        <v>0</v>
      </c>
    </row>
    <row r="5871">
      <c r="A5871" s="1" t="s">
        <v>2617</v>
      </c>
      <c r="B5871" s="1" t="s">
        <v>944</v>
      </c>
      <c r="C5871" s="1" t="s">
        <v>20</v>
      </c>
      <c r="D5871" s="2">
        <v>1.0</v>
      </c>
      <c r="E5871" s="1">
        <v>0.26658202093516</v>
      </c>
      <c r="F5871" s="3" t="b">
        <f t="shared" si="1"/>
        <v>0</v>
      </c>
    </row>
    <row r="5872">
      <c r="A5872" s="1" t="s">
        <v>2618</v>
      </c>
      <c r="B5872" s="1" t="s">
        <v>944</v>
      </c>
      <c r="C5872" s="1" t="s">
        <v>20</v>
      </c>
      <c r="D5872" s="2">
        <v>1.0</v>
      </c>
      <c r="E5872" s="1">
        <v>0.343440762560688</v>
      </c>
      <c r="F5872" s="3" t="b">
        <f t="shared" si="1"/>
        <v>0</v>
      </c>
    </row>
    <row r="5873">
      <c r="A5873" s="1" t="s">
        <v>2401</v>
      </c>
      <c r="B5873" s="1" t="s">
        <v>944</v>
      </c>
      <c r="C5873" s="1" t="s">
        <v>20</v>
      </c>
      <c r="D5873" s="2">
        <v>1.0</v>
      </c>
      <c r="E5873" s="1">
        <v>0.286549802060664</v>
      </c>
      <c r="F5873" s="3" t="b">
        <f t="shared" si="1"/>
        <v>0</v>
      </c>
    </row>
    <row r="5874">
      <c r="A5874" s="1" t="s">
        <v>2403</v>
      </c>
      <c r="B5874" s="1" t="s">
        <v>944</v>
      </c>
      <c r="C5874" s="1" t="s">
        <v>20</v>
      </c>
      <c r="D5874" s="2">
        <v>1.0</v>
      </c>
      <c r="E5874" s="1">
        <v>0.233808407654754</v>
      </c>
      <c r="F5874" s="3" t="b">
        <f t="shared" si="1"/>
        <v>0</v>
      </c>
    </row>
    <row r="5875">
      <c r="A5875" s="1" t="s">
        <v>2425</v>
      </c>
      <c r="B5875" s="1" t="s">
        <v>944</v>
      </c>
      <c r="C5875" s="1" t="s">
        <v>20</v>
      </c>
      <c r="D5875" s="2">
        <v>1.0</v>
      </c>
      <c r="E5875" s="1">
        <v>0.253139794139713</v>
      </c>
      <c r="F5875" s="3" t="b">
        <f t="shared" si="1"/>
        <v>0</v>
      </c>
    </row>
    <row r="5876">
      <c r="A5876" s="1" t="s">
        <v>2619</v>
      </c>
      <c r="B5876" s="1" t="s">
        <v>944</v>
      </c>
      <c r="C5876" s="1" t="s">
        <v>20</v>
      </c>
      <c r="D5876" s="2">
        <v>1.0</v>
      </c>
      <c r="E5876" s="1">
        <v>0.278492367370757</v>
      </c>
      <c r="F5876" s="3" t="b">
        <f t="shared" si="1"/>
        <v>0</v>
      </c>
    </row>
    <row r="5877">
      <c r="A5877" s="1" t="s">
        <v>2620</v>
      </c>
      <c r="B5877" s="1" t="s">
        <v>944</v>
      </c>
      <c r="C5877" s="1" t="s">
        <v>20</v>
      </c>
      <c r="D5877" s="2">
        <v>1.0</v>
      </c>
      <c r="E5877" s="1">
        <v>0.357200837544479</v>
      </c>
      <c r="F5877" s="3" t="b">
        <f t="shared" si="1"/>
        <v>0</v>
      </c>
    </row>
    <row r="5878">
      <c r="A5878" s="1" t="s">
        <v>2621</v>
      </c>
      <c r="B5878" s="1" t="s">
        <v>944</v>
      </c>
      <c r="C5878" s="1" t="s">
        <v>20</v>
      </c>
      <c r="D5878" s="2">
        <v>1.0</v>
      </c>
      <c r="E5878" s="1">
        <v>0.322009482849813</v>
      </c>
      <c r="F5878" s="3" t="b">
        <f t="shared" si="1"/>
        <v>0</v>
      </c>
    </row>
    <row r="5879">
      <c r="A5879" s="1" t="s">
        <v>2622</v>
      </c>
      <c r="B5879" s="1" t="s">
        <v>944</v>
      </c>
      <c r="C5879" s="1" t="s">
        <v>20</v>
      </c>
      <c r="D5879" s="2">
        <v>1.0</v>
      </c>
      <c r="E5879" s="1">
        <v>0.340937377082922</v>
      </c>
      <c r="F5879" s="3" t="b">
        <f t="shared" si="1"/>
        <v>0</v>
      </c>
    </row>
    <row r="5880">
      <c r="A5880" s="1" t="s">
        <v>2623</v>
      </c>
      <c r="B5880" s="1" t="s">
        <v>944</v>
      </c>
      <c r="C5880" s="1" t="s">
        <v>20</v>
      </c>
      <c r="D5880" s="2">
        <v>0.0164649875578408</v>
      </c>
      <c r="E5880" s="1">
        <v>-0.487029416210733</v>
      </c>
      <c r="F5880" s="3" t="b">
        <f t="shared" si="1"/>
        <v>1</v>
      </c>
    </row>
    <row r="5881">
      <c r="A5881" s="1" t="s">
        <v>616</v>
      </c>
      <c r="B5881" s="1" t="s">
        <v>944</v>
      </c>
      <c r="C5881" s="1" t="s">
        <v>20</v>
      </c>
      <c r="D5881" s="2">
        <v>0.0527642277129421</v>
      </c>
      <c r="E5881" s="1">
        <v>0.450680849434027</v>
      </c>
      <c r="F5881" s="3" t="b">
        <f t="shared" si="1"/>
        <v>0</v>
      </c>
    </row>
    <row r="5882">
      <c r="A5882" s="1" t="s">
        <v>962</v>
      </c>
      <c r="B5882" s="1" t="s">
        <v>1075</v>
      </c>
      <c r="C5882" s="1" t="s">
        <v>20</v>
      </c>
      <c r="D5882" s="2">
        <v>1.0</v>
      </c>
      <c r="E5882" s="1">
        <v>-0.358015550706231</v>
      </c>
      <c r="F5882" s="3" t="b">
        <f t="shared" si="1"/>
        <v>0</v>
      </c>
    </row>
    <row r="5883">
      <c r="A5883" s="1" t="s">
        <v>1150</v>
      </c>
      <c r="B5883" s="1" t="s">
        <v>1075</v>
      </c>
      <c r="C5883" s="1" t="s">
        <v>20</v>
      </c>
      <c r="D5883" s="2">
        <v>1.0</v>
      </c>
      <c r="E5883" s="1">
        <v>-0.357175823797077</v>
      </c>
      <c r="F5883" s="3" t="b">
        <f t="shared" si="1"/>
        <v>0</v>
      </c>
    </row>
    <row r="5884">
      <c r="A5884" s="1" t="s">
        <v>2624</v>
      </c>
      <c r="B5884" s="1" t="s">
        <v>1075</v>
      </c>
      <c r="C5884" s="1" t="s">
        <v>20</v>
      </c>
      <c r="D5884" s="2">
        <v>1.0</v>
      </c>
      <c r="E5884" s="1">
        <v>0.31467937740831</v>
      </c>
      <c r="F5884" s="3" t="b">
        <f t="shared" si="1"/>
        <v>0</v>
      </c>
    </row>
    <row r="5885">
      <c r="A5885" s="1" t="s">
        <v>351</v>
      </c>
      <c r="B5885" s="1" t="s">
        <v>1075</v>
      </c>
      <c r="C5885" s="1" t="s">
        <v>20</v>
      </c>
      <c r="D5885" s="2">
        <v>1.0</v>
      </c>
      <c r="E5885" s="1">
        <v>-0.279054124208244</v>
      </c>
      <c r="F5885" s="3" t="b">
        <f t="shared" si="1"/>
        <v>0</v>
      </c>
    </row>
    <row r="5886">
      <c r="A5886" s="1" t="s">
        <v>2625</v>
      </c>
      <c r="B5886" s="1" t="s">
        <v>1075</v>
      </c>
      <c r="C5886" s="1" t="s">
        <v>20</v>
      </c>
      <c r="D5886" s="2">
        <v>1.0</v>
      </c>
      <c r="E5886" s="1">
        <v>0.269135289237184</v>
      </c>
      <c r="F5886" s="3" t="b">
        <f t="shared" si="1"/>
        <v>0</v>
      </c>
    </row>
    <row r="5887">
      <c r="A5887" s="1" t="s">
        <v>684</v>
      </c>
      <c r="B5887" s="1" t="s">
        <v>1075</v>
      </c>
      <c r="C5887" s="1" t="s">
        <v>20</v>
      </c>
      <c r="D5887" s="2">
        <v>1.0</v>
      </c>
      <c r="E5887" s="1">
        <v>-0.390981518882567</v>
      </c>
      <c r="F5887" s="3" t="b">
        <f t="shared" si="1"/>
        <v>0</v>
      </c>
    </row>
    <row r="5888">
      <c r="A5888" s="1" t="s">
        <v>1940</v>
      </c>
      <c r="B5888" s="1" t="s">
        <v>1075</v>
      </c>
      <c r="C5888" s="1" t="s">
        <v>20</v>
      </c>
      <c r="D5888" s="2">
        <v>1.0</v>
      </c>
      <c r="E5888" s="1">
        <v>-0.386637438663789</v>
      </c>
      <c r="F5888" s="3" t="b">
        <f t="shared" si="1"/>
        <v>0</v>
      </c>
    </row>
    <row r="5889">
      <c r="A5889" s="1" t="s">
        <v>429</v>
      </c>
      <c r="B5889" s="1" t="s">
        <v>1075</v>
      </c>
      <c r="C5889" s="1" t="s">
        <v>20</v>
      </c>
      <c r="D5889" s="2">
        <v>1.0</v>
      </c>
      <c r="E5889" s="1">
        <v>-0.338952054101736</v>
      </c>
      <c r="F5889" s="3" t="b">
        <f t="shared" si="1"/>
        <v>0</v>
      </c>
    </row>
    <row r="5890">
      <c r="A5890" s="1" t="s">
        <v>2626</v>
      </c>
      <c r="B5890" s="1" t="s">
        <v>1075</v>
      </c>
      <c r="C5890" s="1" t="s">
        <v>20</v>
      </c>
      <c r="D5890" s="2">
        <v>1.0</v>
      </c>
      <c r="E5890" s="1">
        <v>-0.353716757386734</v>
      </c>
      <c r="F5890" s="3" t="b">
        <f t="shared" si="1"/>
        <v>0</v>
      </c>
    </row>
    <row r="5891">
      <c r="A5891" s="1" t="s">
        <v>2627</v>
      </c>
      <c r="B5891" s="1" t="s">
        <v>1075</v>
      </c>
      <c r="C5891" s="1" t="s">
        <v>20</v>
      </c>
      <c r="D5891" s="2">
        <v>1.0</v>
      </c>
      <c r="E5891" s="1">
        <v>0.303419434624061</v>
      </c>
      <c r="F5891" s="3" t="b">
        <f t="shared" si="1"/>
        <v>0</v>
      </c>
    </row>
    <row r="5892">
      <c r="A5892" s="1" t="s">
        <v>2628</v>
      </c>
      <c r="B5892" s="1" t="s">
        <v>1075</v>
      </c>
      <c r="C5892" s="1" t="s">
        <v>20</v>
      </c>
      <c r="D5892" s="2">
        <v>1.0</v>
      </c>
      <c r="E5892" s="1">
        <v>-0.389268481934472</v>
      </c>
      <c r="F5892" s="3" t="b">
        <f t="shared" si="1"/>
        <v>0</v>
      </c>
    </row>
    <row r="5893">
      <c r="A5893" s="1" t="s">
        <v>2629</v>
      </c>
      <c r="B5893" s="1" t="s">
        <v>1075</v>
      </c>
      <c r="C5893" s="1" t="s">
        <v>20</v>
      </c>
      <c r="D5893" s="2">
        <v>1.0</v>
      </c>
      <c r="E5893" s="1">
        <v>-0.351249876924274</v>
      </c>
      <c r="F5893" s="3" t="b">
        <f t="shared" si="1"/>
        <v>0</v>
      </c>
    </row>
    <row r="5894">
      <c r="A5894" s="1" t="s">
        <v>898</v>
      </c>
      <c r="B5894" s="1" t="s">
        <v>1075</v>
      </c>
      <c r="C5894" s="1" t="s">
        <v>20</v>
      </c>
      <c r="D5894" s="2">
        <v>1.0</v>
      </c>
      <c r="E5894" s="1">
        <v>0.34407552694638</v>
      </c>
      <c r="F5894" s="3" t="b">
        <f t="shared" si="1"/>
        <v>0</v>
      </c>
    </row>
    <row r="5895">
      <c r="A5895" s="1" t="s">
        <v>1201</v>
      </c>
      <c r="B5895" s="1" t="s">
        <v>1075</v>
      </c>
      <c r="C5895" s="1" t="s">
        <v>20</v>
      </c>
      <c r="D5895" s="2">
        <v>1.0</v>
      </c>
      <c r="E5895" s="1">
        <v>-0.350006857457566</v>
      </c>
      <c r="F5895" s="3" t="b">
        <f t="shared" si="1"/>
        <v>0</v>
      </c>
    </row>
    <row r="5896">
      <c r="A5896" s="1" t="s">
        <v>2187</v>
      </c>
      <c r="B5896" s="1" t="s">
        <v>1075</v>
      </c>
      <c r="C5896" s="1" t="s">
        <v>20</v>
      </c>
      <c r="D5896" s="2">
        <v>1.0</v>
      </c>
      <c r="E5896" s="1">
        <v>0.0666601794911853</v>
      </c>
      <c r="F5896" s="3" t="b">
        <f t="shared" si="1"/>
        <v>0</v>
      </c>
    </row>
    <row r="5897">
      <c r="A5897" s="1" t="s">
        <v>1067</v>
      </c>
      <c r="B5897" s="1" t="s">
        <v>1075</v>
      </c>
      <c r="C5897" s="1" t="s">
        <v>20</v>
      </c>
      <c r="D5897" s="2">
        <v>1.0</v>
      </c>
      <c r="E5897" s="1">
        <v>0.238143450297129</v>
      </c>
      <c r="F5897" s="3" t="b">
        <f t="shared" si="1"/>
        <v>0</v>
      </c>
    </row>
    <row r="5898">
      <c r="A5898" s="1" t="s">
        <v>2630</v>
      </c>
      <c r="B5898" s="1" t="s">
        <v>1075</v>
      </c>
      <c r="C5898" s="1" t="s">
        <v>20</v>
      </c>
      <c r="D5898" s="2">
        <v>1.0</v>
      </c>
      <c r="E5898" s="1">
        <v>0.311736881974831</v>
      </c>
      <c r="F5898" s="3" t="b">
        <f t="shared" si="1"/>
        <v>0</v>
      </c>
    </row>
    <row r="5899">
      <c r="A5899" s="1" t="s">
        <v>2020</v>
      </c>
      <c r="B5899" s="1" t="s">
        <v>1075</v>
      </c>
      <c r="C5899" s="1" t="s">
        <v>20</v>
      </c>
      <c r="D5899" s="2">
        <v>1.0</v>
      </c>
      <c r="E5899" s="1">
        <v>0.353030597356778</v>
      </c>
      <c r="F5899" s="3" t="b">
        <f t="shared" si="1"/>
        <v>0</v>
      </c>
    </row>
    <row r="5900">
      <c r="A5900" s="1" t="s">
        <v>2631</v>
      </c>
      <c r="B5900" s="1" t="s">
        <v>1075</v>
      </c>
      <c r="C5900" s="1" t="s">
        <v>20</v>
      </c>
      <c r="D5900" s="2">
        <v>1.0</v>
      </c>
      <c r="E5900" s="1">
        <v>0.291840102518336</v>
      </c>
      <c r="F5900" s="3" t="b">
        <f t="shared" si="1"/>
        <v>0</v>
      </c>
    </row>
    <row r="5901">
      <c r="A5901" s="1" t="s">
        <v>189</v>
      </c>
      <c r="B5901" s="1" t="s">
        <v>1075</v>
      </c>
      <c r="C5901" s="1" t="s">
        <v>20</v>
      </c>
      <c r="D5901" s="2">
        <v>1.0</v>
      </c>
      <c r="E5901" s="1">
        <v>0.219009606231882</v>
      </c>
      <c r="F5901" s="3" t="b">
        <f t="shared" si="1"/>
        <v>0</v>
      </c>
    </row>
    <row r="5902">
      <c r="A5902" s="1" t="s">
        <v>2632</v>
      </c>
      <c r="B5902" s="1" t="s">
        <v>1078</v>
      </c>
      <c r="C5902" s="1" t="s">
        <v>20</v>
      </c>
      <c r="D5902" s="2">
        <v>1.0</v>
      </c>
      <c r="E5902" s="1">
        <v>-0.301518686719526</v>
      </c>
      <c r="F5902" s="3" t="b">
        <f t="shared" si="1"/>
        <v>0</v>
      </c>
    </row>
    <row r="5903">
      <c r="A5903" s="1" t="s">
        <v>2633</v>
      </c>
      <c r="B5903" s="1" t="s">
        <v>1078</v>
      </c>
      <c r="C5903" s="1" t="s">
        <v>20</v>
      </c>
      <c r="D5903" s="2">
        <v>1.0</v>
      </c>
      <c r="E5903" s="1">
        <v>-0.358504194561742</v>
      </c>
      <c r="F5903" s="3" t="b">
        <f t="shared" si="1"/>
        <v>0</v>
      </c>
    </row>
    <row r="5904">
      <c r="A5904" s="1" t="s">
        <v>2634</v>
      </c>
      <c r="B5904" s="1" t="s">
        <v>1078</v>
      </c>
      <c r="C5904" s="1" t="s">
        <v>20</v>
      </c>
      <c r="D5904" s="2">
        <v>1.0</v>
      </c>
      <c r="E5904" s="1">
        <v>-0.345719960650307</v>
      </c>
      <c r="F5904" s="3" t="b">
        <f t="shared" si="1"/>
        <v>0</v>
      </c>
    </row>
    <row r="5905">
      <c r="A5905" s="1" t="s">
        <v>2635</v>
      </c>
      <c r="B5905" s="1" t="s">
        <v>1078</v>
      </c>
      <c r="C5905" s="1" t="s">
        <v>20</v>
      </c>
      <c r="D5905" s="2">
        <v>0.0808953044870158</v>
      </c>
      <c r="E5905" s="1">
        <v>-0.475837917623274</v>
      </c>
      <c r="F5905" s="3" t="b">
        <f t="shared" si="1"/>
        <v>0</v>
      </c>
    </row>
    <row r="5906">
      <c r="A5906" s="1" t="s">
        <v>2558</v>
      </c>
      <c r="B5906" s="1" t="s">
        <v>1078</v>
      </c>
      <c r="C5906" s="1" t="s">
        <v>20</v>
      </c>
      <c r="D5906" s="2">
        <v>1.0</v>
      </c>
      <c r="E5906" s="1">
        <v>-0.338326023806684</v>
      </c>
      <c r="F5906" s="3" t="b">
        <f t="shared" si="1"/>
        <v>0</v>
      </c>
    </row>
    <row r="5907">
      <c r="A5907" s="1" t="s">
        <v>2636</v>
      </c>
      <c r="B5907" s="1" t="s">
        <v>1078</v>
      </c>
      <c r="C5907" s="1" t="s">
        <v>20</v>
      </c>
      <c r="D5907" s="2">
        <v>1.0</v>
      </c>
      <c r="E5907" s="1">
        <v>-0.265315947798576</v>
      </c>
      <c r="F5907" s="3" t="b">
        <f t="shared" si="1"/>
        <v>0</v>
      </c>
    </row>
    <row r="5908">
      <c r="A5908" s="1" t="s">
        <v>2637</v>
      </c>
      <c r="B5908" s="1" t="s">
        <v>1078</v>
      </c>
      <c r="C5908" s="1" t="s">
        <v>20</v>
      </c>
      <c r="D5908" s="2">
        <v>1.0</v>
      </c>
      <c r="E5908" s="1">
        <v>-0.304953381838176</v>
      </c>
      <c r="F5908" s="3" t="b">
        <f t="shared" si="1"/>
        <v>0</v>
      </c>
    </row>
    <row r="5909">
      <c r="A5909" s="1" t="s">
        <v>1095</v>
      </c>
      <c r="B5909" s="1" t="s">
        <v>1078</v>
      </c>
      <c r="C5909" s="1" t="s">
        <v>20</v>
      </c>
      <c r="D5909" s="2">
        <v>1.0</v>
      </c>
      <c r="E5909" s="1">
        <v>-0.379125489505811</v>
      </c>
      <c r="F5909" s="3" t="b">
        <f t="shared" si="1"/>
        <v>0</v>
      </c>
    </row>
    <row r="5910">
      <c r="A5910" s="1" t="s">
        <v>2638</v>
      </c>
      <c r="B5910" s="1" t="s">
        <v>1078</v>
      </c>
      <c r="C5910" s="1" t="s">
        <v>20</v>
      </c>
      <c r="D5910" s="2">
        <v>1.0</v>
      </c>
      <c r="E5910" s="1">
        <v>-0.196315319832029</v>
      </c>
      <c r="F5910" s="3" t="b">
        <f t="shared" si="1"/>
        <v>0</v>
      </c>
    </row>
    <row r="5911">
      <c r="A5911" s="1" t="s">
        <v>2639</v>
      </c>
      <c r="B5911" s="1" t="s">
        <v>1078</v>
      </c>
      <c r="C5911" s="1" t="s">
        <v>20</v>
      </c>
      <c r="D5911" s="2">
        <v>1.0</v>
      </c>
      <c r="E5911" s="1">
        <v>-0.303826623631062</v>
      </c>
      <c r="F5911" s="3" t="b">
        <f t="shared" si="1"/>
        <v>0</v>
      </c>
    </row>
    <row r="5912">
      <c r="A5912" s="1" t="s">
        <v>1331</v>
      </c>
      <c r="B5912" s="1" t="s">
        <v>1078</v>
      </c>
      <c r="C5912" s="1" t="s">
        <v>20</v>
      </c>
      <c r="D5912" s="2">
        <v>1.0</v>
      </c>
      <c r="E5912" s="1">
        <v>-0.26921441872354</v>
      </c>
      <c r="F5912" s="3" t="b">
        <f t="shared" si="1"/>
        <v>0</v>
      </c>
    </row>
    <row r="5913">
      <c r="A5913" s="1" t="s">
        <v>2640</v>
      </c>
      <c r="B5913" s="1" t="s">
        <v>1078</v>
      </c>
      <c r="C5913" s="1" t="s">
        <v>20</v>
      </c>
      <c r="D5913" s="2">
        <v>1.0</v>
      </c>
      <c r="E5913" s="1">
        <v>-0.364003886067208</v>
      </c>
      <c r="F5913" s="3" t="b">
        <f t="shared" si="1"/>
        <v>0</v>
      </c>
    </row>
    <row r="5914">
      <c r="A5914" s="1" t="s">
        <v>2641</v>
      </c>
      <c r="B5914" s="1" t="s">
        <v>1078</v>
      </c>
      <c r="C5914" s="1" t="s">
        <v>20</v>
      </c>
      <c r="D5914" s="2">
        <v>1.0</v>
      </c>
      <c r="E5914" s="1">
        <v>0.337381776752371</v>
      </c>
      <c r="F5914" s="3" t="b">
        <f t="shared" si="1"/>
        <v>0</v>
      </c>
    </row>
    <row r="5915">
      <c r="A5915" s="1" t="s">
        <v>2642</v>
      </c>
      <c r="B5915" s="1" t="s">
        <v>1078</v>
      </c>
      <c r="C5915" s="1" t="s">
        <v>20</v>
      </c>
      <c r="D5915" s="2">
        <v>1.0</v>
      </c>
      <c r="E5915" s="1">
        <v>-0.321740302668069</v>
      </c>
      <c r="F5915" s="3" t="b">
        <f t="shared" si="1"/>
        <v>0</v>
      </c>
    </row>
    <row r="5916">
      <c r="A5916" s="1" t="s">
        <v>2643</v>
      </c>
      <c r="B5916" s="1" t="s">
        <v>1078</v>
      </c>
      <c r="C5916" s="1" t="s">
        <v>20</v>
      </c>
      <c r="D5916" s="2">
        <v>1.0</v>
      </c>
      <c r="E5916" s="1">
        <v>-0.324497245428913</v>
      </c>
      <c r="F5916" s="3" t="b">
        <f t="shared" si="1"/>
        <v>0</v>
      </c>
    </row>
    <row r="5917">
      <c r="A5917" s="1" t="s">
        <v>832</v>
      </c>
      <c r="B5917" s="1" t="s">
        <v>1078</v>
      </c>
      <c r="C5917" s="1" t="s">
        <v>20</v>
      </c>
      <c r="D5917" s="2">
        <v>1.0</v>
      </c>
      <c r="E5917" s="1">
        <v>-0.380389133076346</v>
      </c>
      <c r="F5917" s="3" t="b">
        <f t="shared" si="1"/>
        <v>0</v>
      </c>
    </row>
    <row r="5918">
      <c r="A5918" s="1" t="s">
        <v>2644</v>
      </c>
      <c r="B5918" s="1" t="s">
        <v>1078</v>
      </c>
      <c r="C5918" s="1" t="s">
        <v>20</v>
      </c>
      <c r="D5918" s="2">
        <v>1.0</v>
      </c>
      <c r="E5918" s="1">
        <v>-0.413886138398048</v>
      </c>
      <c r="F5918" s="3" t="b">
        <f t="shared" si="1"/>
        <v>0</v>
      </c>
    </row>
    <row r="5919">
      <c r="A5919" s="1" t="s">
        <v>2645</v>
      </c>
      <c r="B5919" s="1" t="s">
        <v>1078</v>
      </c>
      <c r="C5919" s="1" t="s">
        <v>20</v>
      </c>
      <c r="D5919" s="2">
        <v>0.572112703117842</v>
      </c>
      <c r="E5919" s="1">
        <v>-0.461098950204119</v>
      </c>
      <c r="F5919" s="3" t="b">
        <f t="shared" si="1"/>
        <v>0</v>
      </c>
    </row>
    <row r="5920">
      <c r="A5920" s="1" t="s">
        <v>1993</v>
      </c>
      <c r="B5920" s="1" t="s">
        <v>1078</v>
      </c>
      <c r="C5920" s="1" t="s">
        <v>20</v>
      </c>
      <c r="D5920" s="2">
        <v>1.0</v>
      </c>
      <c r="E5920" s="1">
        <v>-0.26737275077038</v>
      </c>
      <c r="F5920" s="3" t="b">
        <f t="shared" si="1"/>
        <v>0</v>
      </c>
    </row>
    <row r="5921">
      <c r="A5921" s="1" t="s">
        <v>2646</v>
      </c>
      <c r="B5921" s="1" t="s">
        <v>1078</v>
      </c>
      <c r="C5921" s="1" t="s">
        <v>20</v>
      </c>
      <c r="D5921" s="2">
        <v>1.0</v>
      </c>
      <c r="E5921" s="1">
        <v>-0.265062166112123</v>
      </c>
      <c r="F5921" s="3" t="b">
        <f t="shared" si="1"/>
        <v>0</v>
      </c>
    </row>
    <row r="5922">
      <c r="A5922" s="1" t="s">
        <v>2533</v>
      </c>
      <c r="B5922" s="1" t="s">
        <v>1078</v>
      </c>
      <c r="C5922" s="1" t="s">
        <v>20</v>
      </c>
      <c r="D5922" s="2">
        <v>1.0</v>
      </c>
      <c r="E5922" s="1">
        <v>-0.289644387090477</v>
      </c>
      <c r="F5922" s="3" t="b">
        <f t="shared" si="1"/>
        <v>0</v>
      </c>
    </row>
    <row r="5923">
      <c r="A5923" s="1" t="s">
        <v>879</v>
      </c>
      <c r="B5923" s="1" t="s">
        <v>1078</v>
      </c>
      <c r="C5923" s="1" t="s">
        <v>20</v>
      </c>
      <c r="D5923" s="2">
        <v>0.138138541542622</v>
      </c>
      <c r="E5923" s="1">
        <v>-0.443629814853141</v>
      </c>
      <c r="F5923" s="3" t="b">
        <f t="shared" si="1"/>
        <v>0</v>
      </c>
    </row>
    <row r="5924">
      <c r="A5924" s="1" t="s">
        <v>2142</v>
      </c>
      <c r="B5924" s="1" t="s">
        <v>1078</v>
      </c>
      <c r="C5924" s="1" t="s">
        <v>20</v>
      </c>
      <c r="D5924" s="2">
        <v>1.0</v>
      </c>
      <c r="E5924" s="1">
        <v>-0.275763437141528</v>
      </c>
      <c r="F5924" s="3" t="b">
        <f t="shared" si="1"/>
        <v>0</v>
      </c>
    </row>
    <row r="5925">
      <c r="A5925" s="1" t="s">
        <v>2647</v>
      </c>
      <c r="B5925" s="1" t="s">
        <v>1078</v>
      </c>
      <c r="C5925" s="1" t="s">
        <v>20</v>
      </c>
      <c r="D5925" s="2">
        <v>1.0</v>
      </c>
      <c r="E5925" s="1">
        <v>-0.334700646507661</v>
      </c>
      <c r="F5925" s="3" t="b">
        <f t="shared" si="1"/>
        <v>0</v>
      </c>
    </row>
    <row r="5926">
      <c r="A5926" s="1" t="s">
        <v>2648</v>
      </c>
      <c r="B5926" s="1" t="s">
        <v>1078</v>
      </c>
      <c r="C5926" s="1" t="s">
        <v>20</v>
      </c>
      <c r="D5926" s="2">
        <v>1.0</v>
      </c>
      <c r="E5926" s="1">
        <v>-0.157000501086877</v>
      </c>
      <c r="F5926" s="3" t="b">
        <f t="shared" si="1"/>
        <v>0</v>
      </c>
    </row>
    <row r="5927">
      <c r="A5927" s="1" t="s">
        <v>2649</v>
      </c>
      <c r="B5927" s="1" t="s">
        <v>1078</v>
      </c>
      <c r="C5927" s="1" t="s">
        <v>20</v>
      </c>
      <c r="D5927" s="2">
        <v>1.0</v>
      </c>
      <c r="E5927" s="1">
        <v>-0.211277668281321</v>
      </c>
      <c r="F5927" s="3" t="b">
        <f t="shared" si="1"/>
        <v>0</v>
      </c>
    </row>
    <row r="5928">
      <c r="A5928" s="1" t="s">
        <v>2650</v>
      </c>
      <c r="B5928" s="1" t="s">
        <v>934</v>
      </c>
      <c r="C5928" s="1" t="s">
        <v>20</v>
      </c>
      <c r="D5928" s="2">
        <v>1.0</v>
      </c>
      <c r="E5928" s="1">
        <v>-0.350826658667462</v>
      </c>
      <c r="F5928" s="3" t="b">
        <f t="shared" si="1"/>
        <v>0</v>
      </c>
    </row>
    <row r="5929">
      <c r="A5929" s="1" t="s">
        <v>2651</v>
      </c>
      <c r="B5929" s="1" t="s">
        <v>937</v>
      </c>
      <c r="C5929" s="1" t="s">
        <v>20</v>
      </c>
      <c r="D5929" s="2">
        <v>1.0</v>
      </c>
      <c r="E5929" s="1">
        <v>-0.283889749944338</v>
      </c>
      <c r="F5929" s="3" t="b">
        <f t="shared" si="1"/>
        <v>0</v>
      </c>
    </row>
    <row r="5930">
      <c r="A5930" s="1" t="s">
        <v>73</v>
      </c>
      <c r="B5930" s="1" t="s">
        <v>937</v>
      </c>
      <c r="C5930" s="1" t="s">
        <v>20</v>
      </c>
      <c r="D5930" s="2">
        <v>1.0</v>
      </c>
      <c r="E5930" s="1">
        <v>-0.329475248132555</v>
      </c>
      <c r="F5930" s="3" t="b">
        <f t="shared" si="1"/>
        <v>0</v>
      </c>
    </row>
    <row r="5931">
      <c r="A5931" s="1" t="s">
        <v>2652</v>
      </c>
      <c r="B5931" s="1" t="s">
        <v>937</v>
      </c>
      <c r="C5931" s="1" t="s">
        <v>20</v>
      </c>
      <c r="D5931" s="2">
        <v>1.0</v>
      </c>
      <c r="E5931" s="1">
        <v>0.359952502396509</v>
      </c>
      <c r="F5931" s="3" t="b">
        <f t="shared" si="1"/>
        <v>0</v>
      </c>
    </row>
    <row r="5932">
      <c r="A5932" s="1" t="s">
        <v>2653</v>
      </c>
      <c r="B5932" s="1" t="s">
        <v>937</v>
      </c>
      <c r="C5932" s="1" t="s">
        <v>20</v>
      </c>
      <c r="D5932" s="2">
        <v>1.0</v>
      </c>
      <c r="E5932" s="1">
        <v>0.350170333638466</v>
      </c>
      <c r="F5932" s="3" t="b">
        <f t="shared" si="1"/>
        <v>0</v>
      </c>
    </row>
    <row r="5933">
      <c r="A5933" s="1" t="s">
        <v>2654</v>
      </c>
      <c r="B5933" s="1" t="s">
        <v>937</v>
      </c>
      <c r="C5933" s="1" t="s">
        <v>20</v>
      </c>
      <c r="D5933" s="2">
        <v>1.0</v>
      </c>
      <c r="E5933" s="1">
        <v>-0.241465147816899</v>
      </c>
      <c r="F5933" s="3" t="b">
        <f t="shared" si="1"/>
        <v>0</v>
      </c>
    </row>
    <row r="5934">
      <c r="A5934" s="1" t="s">
        <v>2655</v>
      </c>
      <c r="B5934" s="1" t="s">
        <v>937</v>
      </c>
      <c r="C5934" s="1" t="s">
        <v>20</v>
      </c>
      <c r="D5934" s="2">
        <v>0.117010363323595</v>
      </c>
      <c r="E5934" s="1">
        <v>-0.341876995406947</v>
      </c>
      <c r="F5934" s="3" t="b">
        <f t="shared" si="1"/>
        <v>0</v>
      </c>
    </row>
    <row r="5935">
      <c r="A5935" s="1" t="s">
        <v>2656</v>
      </c>
      <c r="B5935" s="1" t="s">
        <v>937</v>
      </c>
      <c r="C5935" s="1" t="s">
        <v>20</v>
      </c>
      <c r="D5935" s="2">
        <v>1.0</v>
      </c>
      <c r="E5935" s="1">
        <v>-0.226945682128968</v>
      </c>
      <c r="F5935" s="3" t="b">
        <f t="shared" si="1"/>
        <v>0</v>
      </c>
    </row>
    <row r="5936">
      <c r="A5936" s="1" t="s">
        <v>1157</v>
      </c>
      <c r="B5936" s="1" t="s">
        <v>937</v>
      </c>
      <c r="C5936" s="1" t="s">
        <v>20</v>
      </c>
      <c r="D5936" s="2">
        <v>0.0250351661945726</v>
      </c>
      <c r="E5936" s="1">
        <v>-0.38321345742769</v>
      </c>
      <c r="F5936" s="3" t="b">
        <f t="shared" si="1"/>
        <v>1</v>
      </c>
    </row>
    <row r="5937">
      <c r="A5937" s="1" t="s">
        <v>2657</v>
      </c>
      <c r="B5937" s="1" t="s">
        <v>937</v>
      </c>
      <c r="C5937" s="1" t="s">
        <v>20</v>
      </c>
      <c r="D5937" s="2">
        <v>1.0</v>
      </c>
      <c r="E5937" s="1">
        <v>0.335623375210708</v>
      </c>
      <c r="F5937" s="3" t="b">
        <f t="shared" si="1"/>
        <v>0</v>
      </c>
    </row>
    <row r="5938">
      <c r="A5938" s="1" t="s">
        <v>1160</v>
      </c>
      <c r="B5938" s="1" t="s">
        <v>937</v>
      </c>
      <c r="C5938" s="1" t="s">
        <v>20</v>
      </c>
      <c r="D5938" s="2">
        <v>1.0</v>
      </c>
      <c r="E5938" s="1">
        <v>0.390353380938735</v>
      </c>
      <c r="F5938" s="3" t="b">
        <f t="shared" si="1"/>
        <v>0</v>
      </c>
    </row>
    <row r="5939">
      <c r="A5939" s="1" t="s">
        <v>2658</v>
      </c>
      <c r="B5939" s="1" t="s">
        <v>937</v>
      </c>
      <c r="C5939" s="1" t="s">
        <v>20</v>
      </c>
      <c r="D5939" s="2">
        <v>1.0</v>
      </c>
      <c r="E5939" s="1">
        <v>-0.377932998288759</v>
      </c>
      <c r="F5939" s="3" t="b">
        <f t="shared" si="1"/>
        <v>0</v>
      </c>
    </row>
    <row r="5940">
      <c r="A5940" s="1" t="s">
        <v>2203</v>
      </c>
      <c r="B5940" s="1" t="s">
        <v>937</v>
      </c>
      <c r="C5940" s="1" t="s">
        <v>20</v>
      </c>
      <c r="D5940" s="2">
        <v>1.0</v>
      </c>
      <c r="E5940" s="1">
        <v>0.241756329611196</v>
      </c>
      <c r="F5940" s="3" t="b">
        <f t="shared" si="1"/>
        <v>0</v>
      </c>
    </row>
    <row r="5941">
      <c r="A5941" s="1" t="s">
        <v>2659</v>
      </c>
      <c r="B5941" s="1" t="s">
        <v>937</v>
      </c>
      <c r="C5941" s="1" t="s">
        <v>20</v>
      </c>
      <c r="D5941" s="2">
        <v>1.0</v>
      </c>
      <c r="E5941" s="1">
        <v>-0.266028062224064</v>
      </c>
      <c r="F5941" s="3" t="b">
        <f t="shared" si="1"/>
        <v>0</v>
      </c>
    </row>
    <row r="5942">
      <c r="A5942" s="1" t="s">
        <v>1895</v>
      </c>
      <c r="B5942" s="1" t="s">
        <v>937</v>
      </c>
      <c r="C5942" s="1" t="s">
        <v>20</v>
      </c>
      <c r="D5942" s="2">
        <v>1.0</v>
      </c>
      <c r="E5942" s="1">
        <v>-0.312164330773448</v>
      </c>
      <c r="F5942" s="3" t="b">
        <f t="shared" si="1"/>
        <v>0</v>
      </c>
    </row>
    <row r="5943">
      <c r="A5943" s="1" t="s">
        <v>77</v>
      </c>
      <c r="B5943" s="1" t="s">
        <v>937</v>
      </c>
      <c r="C5943" s="1" t="s">
        <v>20</v>
      </c>
      <c r="D5943" s="2">
        <v>1.0</v>
      </c>
      <c r="E5943" s="1">
        <v>-0.349900087046371</v>
      </c>
      <c r="F5943" s="3" t="b">
        <f t="shared" si="1"/>
        <v>0</v>
      </c>
    </row>
    <row r="5944">
      <c r="A5944" s="1" t="s">
        <v>2660</v>
      </c>
      <c r="B5944" s="1" t="s">
        <v>937</v>
      </c>
      <c r="C5944" s="1" t="s">
        <v>20</v>
      </c>
      <c r="D5944" s="2">
        <v>1.0</v>
      </c>
      <c r="E5944" s="1">
        <v>0.271471472758459</v>
      </c>
      <c r="F5944" s="3" t="b">
        <f t="shared" si="1"/>
        <v>0</v>
      </c>
    </row>
    <row r="5945">
      <c r="A5945" s="1" t="s">
        <v>2661</v>
      </c>
      <c r="B5945" s="1" t="s">
        <v>937</v>
      </c>
      <c r="C5945" s="1" t="s">
        <v>20</v>
      </c>
      <c r="D5945" s="2">
        <v>1.0</v>
      </c>
      <c r="E5945" s="1">
        <v>0.194754064026779</v>
      </c>
      <c r="F5945" s="3" t="b">
        <f t="shared" si="1"/>
        <v>0</v>
      </c>
    </row>
    <row r="5946">
      <c r="A5946" s="1" t="s">
        <v>2662</v>
      </c>
      <c r="B5946" s="1" t="s">
        <v>937</v>
      </c>
      <c r="C5946" s="1" t="s">
        <v>20</v>
      </c>
      <c r="D5946" s="2">
        <v>1.0</v>
      </c>
      <c r="E5946" s="1">
        <v>0.435258861096284</v>
      </c>
      <c r="F5946" s="3" t="b">
        <f t="shared" si="1"/>
        <v>0</v>
      </c>
    </row>
    <row r="5947">
      <c r="A5947" s="1" t="s">
        <v>2663</v>
      </c>
      <c r="B5947" s="1" t="s">
        <v>937</v>
      </c>
      <c r="C5947" s="1" t="s">
        <v>20</v>
      </c>
      <c r="D5947" s="2">
        <v>1.0</v>
      </c>
      <c r="E5947" s="1">
        <v>-0.417172434022126</v>
      </c>
      <c r="F5947" s="3" t="b">
        <f t="shared" si="1"/>
        <v>0</v>
      </c>
    </row>
    <row r="5948">
      <c r="A5948" s="1" t="s">
        <v>850</v>
      </c>
      <c r="B5948" s="1" t="s">
        <v>937</v>
      </c>
      <c r="C5948" s="1" t="s">
        <v>20</v>
      </c>
      <c r="D5948" s="2">
        <v>1.0</v>
      </c>
      <c r="E5948" s="1">
        <v>-0.313280299566354</v>
      </c>
      <c r="F5948" s="3" t="b">
        <f t="shared" si="1"/>
        <v>0</v>
      </c>
    </row>
    <row r="5949">
      <c r="A5949" s="1" t="s">
        <v>1161</v>
      </c>
      <c r="B5949" s="1" t="s">
        <v>937</v>
      </c>
      <c r="C5949" s="1" t="s">
        <v>20</v>
      </c>
      <c r="D5949" s="2">
        <v>0.16755892017707</v>
      </c>
      <c r="E5949" s="1">
        <v>-0.456291936732215</v>
      </c>
      <c r="F5949" s="3" t="b">
        <f t="shared" si="1"/>
        <v>0</v>
      </c>
    </row>
    <row r="5950">
      <c r="A5950" s="1" t="s">
        <v>2664</v>
      </c>
      <c r="B5950" s="1" t="s">
        <v>937</v>
      </c>
      <c r="C5950" s="1" t="s">
        <v>20</v>
      </c>
      <c r="D5950" s="2">
        <v>1.0</v>
      </c>
      <c r="E5950" s="1">
        <v>0.395324924805568</v>
      </c>
      <c r="F5950" s="3" t="b">
        <f t="shared" si="1"/>
        <v>0</v>
      </c>
    </row>
    <row r="5951">
      <c r="A5951" s="1" t="s">
        <v>2665</v>
      </c>
      <c r="B5951" s="1" t="s">
        <v>937</v>
      </c>
      <c r="C5951" s="1" t="s">
        <v>20</v>
      </c>
      <c r="D5951" s="2">
        <v>1.0</v>
      </c>
      <c r="E5951" s="1">
        <v>-0.243563636822678</v>
      </c>
      <c r="F5951" s="3" t="b">
        <f t="shared" si="1"/>
        <v>0</v>
      </c>
    </row>
    <row r="5952">
      <c r="A5952" s="1" t="s">
        <v>2666</v>
      </c>
      <c r="B5952" s="1" t="s">
        <v>937</v>
      </c>
      <c r="C5952" s="1" t="s">
        <v>20</v>
      </c>
      <c r="D5952" s="2">
        <v>1.0</v>
      </c>
      <c r="E5952" s="1">
        <v>-0.29477067826392</v>
      </c>
      <c r="F5952" s="3" t="b">
        <f t="shared" si="1"/>
        <v>0</v>
      </c>
    </row>
    <row r="5953">
      <c r="A5953" s="1" t="s">
        <v>1550</v>
      </c>
      <c r="B5953" s="1" t="s">
        <v>937</v>
      </c>
      <c r="C5953" s="1" t="s">
        <v>20</v>
      </c>
      <c r="D5953" s="2">
        <v>1.0</v>
      </c>
      <c r="E5953" s="1">
        <v>0.330455589918877</v>
      </c>
      <c r="F5953" s="3" t="b">
        <f t="shared" si="1"/>
        <v>0</v>
      </c>
    </row>
    <row r="5954">
      <c r="A5954" s="1" t="s">
        <v>2667</v>
      </c>
      <c r="B5954" s="1" t="s">
        <v>937</v>
      </c>
      <c r="C5954" s="1" t="s">
        <v>20</v>
      </c>
      <c r="D5954" s="2">
        <v>1.0</v>
      </c>
      <c r="E5954" s="1">
        <v>-0.291600792045515</v>
      </c>
      <c r="F5954" s="3" t="b">
        <f t="shared" si="1"/>
        <v>0</v>
      </c>
    </row>
    <row r="5955">
      <c r="A5955" s="1" t="s">
        <v>2668</v>
      </c>
      <c r="B5955" s="1" t="s">
        <v>937</v>
      </c>
      <c r="C5955" s="1" t="s">
        <v>20</v>
      </c>
      <c r="D5955" s="2">
        <v>1.0</v>
      </c>
      <c r="E5955" s="1">
        <v>-0.326329026881951</v>
      </c>
      <c r="F5955" s="3" t="b">
        <f t="shared" si="1"/>
        <v>0</v>
      </c>
    </row>
    <row r="5956">
      <c r="A5956" s="1" t="s">
        <v>2669</v>
      </c>
      <c r="B5956" s="1" t="s">
        <v>937</v>
      </c>
      <c r="C5956" s="1" t="s">
        <v>20</v>
      </c>
      <c r="D5956" s="2">
        <v>1.0</v>
      </c>
      <c r="E5956" s="1">
        <v>-0.273749891330016</v>
      </c>
      <c r="F5956" s="3" t="b">
        <f t="shared" si="1"/>
        <v>0</v>
      </c>
    </row>
    <row r="5957">
      <c r="A5957" s="1" t="s">
        <v>2670</v>
      </c>
      <c r="B5957" s="1" t="s">
        <v>937</v>
      </c>
      <c r="C5957" s="1" t="s">
        <v>20</v>
      </c>
      <c r="D5957" s="2">
        <v>1.0</v>
      </c>
      <c r="E5957" s="1">
        <v>-0.253845422075985</v>
      </c>
      <c r="F5957" s="3" t="b">
        <f t="shared" si="1"/>
        <v>0</v>
      </c>
    </row>
    <row r="5958">
      <c r="A5958" s="1" t="s">
        <v>2671</v>
      </c>
      <c r="B5958" s="1" t="s">
        <v>937</v>
      </c>
      <c r="C5958" s="1" t="s">
        <v>20</v>
      </c>
      <c r="D5958" s="2">
        <v>0.946815649202148</v>
      </c>
      <c r="E5958" s="1">
        <v>-0.317859029080145</v>
      </c>
      <c r="F5958" s="3" t="b">
        <f t="shared" si="1"/>
        <v>0</v>
      </c>
    </row>
    <row r="5959">
      <c r="A5959" s="1" t="s">
        <v>2672</v>
      </c>
      <c r="B5959" s="1" t="s">
        <v>937</v>
      </c>
      <c r="C5959" s="1" t="s">
        <v>20</v>
      </c>
      <c r="D5959" s="2">
        <v>1.0</v>
      </c>
      <c r="E5959" s="1">
        <v>-0.31926695954746</v>
      </c>
      <c r="F5959" s="3" t="b">
        <f t="shared" si="1"/>
        <v>0</v>
      </c>
    </row>
    <row r="5960">
      <c r="A5960" s="1" t="s">
        <v>361</v>
      </c>
      <c r="B5960" s="1" t="s">
        <v>937</v>
      </c>
      <c r="C5960" s="1" t="s">
        <v>20</v>
      </c>
      <c r="D5960" s="2">
        <v>1.0</v>
      </c>
      <c r="E5960" s="1">
        <v>-0.321861349107809</v>
      </c>
      <c r="F5960" s="3" t="b">
        <f t="shared" si="1"/>
        <v>0</v>
      </c>
    </row>
    <row r="5961">
      <c r="A5961" s="1" t="s">
        <v>2673</v>
      </c>
      <c r="B5961" s="1" t="s">
        <v>937</v>
      </c>
      <c r="C5961" s="1" t="s">
        <v>20</v>
      </c>
      <c r="D5961" s="2">
        <v>1.0</v>
      </c>
      <c r="E5961" s="1">
        <v>-0.22525210830519</v>
      </c>
      <c r="F5961" s="3" t="b">
        <f t="shared" si="1"/>
        <v>0</v>
      </c>
    </row>
    <row r="5962">
      <c r="A5962" s="1" t="s">
        <v>2674</v>
      </c>
      <c r="B5962" s="1" t="s">
        <v>937</v>
      </c>
      <c r="C5962" s="1" t="s">
        <v>20</v>
      </c>
      <c r="D5962" s="2">
        <v>1.0</v>
      </c>
      <c r="E5962" s="1">
        <v>-0.268267653961312</v>
      </c>
      <c r="F5962" s="3" t="b">
        <f t="shared" si="1"/>
        <v>0</v>
      </c>
    </row>
    <row r="5963">
      <c r="A5963" s="1" t="s">
        <v>2675</v>
      </c>
      <c r="B5963" s="1" t="s">
        <v>937</v>
      </c>
      <c r="C5963" s="1" t="s">
        <v>20</v>
      </c>
      <c r="D5963" s="2">
        <v>0.0509990731288439</v>
      </c>
      <c r="E5963" s="1">
        <v>-0.468353412517002</v>
      </c>
      <c r="F5963" s="3" t="b">
        <f t="shared" si="1"/>
        <v>0</v>
      </c>
    </row>
    <row r="5964">
      <c r="A5964" s="1" t="s">
        <v>89</v>
      </c>
      <c r="B5964" s="1" t="s">
        <v>937</v>
      </c>
      <c r="C5964" s="1" t="s">
        <v>20</v>
      </c>
      <c r="D5964" s="2">
        <v>1.0</v>
      </c>
      <c r="E5964" s="1">
        <v>-0.275748417797034</v>
      </c>
      <c r="F5964" s="3" t="b">
        <f t="shared" si="1"/>
        <v>0</v>
      </c>
    </row>
    <row r="5965">
      <c r="A5965" s="1" t="s">
        <v>2676</v>
      </c>
      <c r="B5965" s="1" t="s">
        <v>937</v>
      </c>
      <c r="C5965" s="1" t="s">
        <v>20</v>
      </c>
      <c r="D5965" s="2">
        <v>1.0</v>
      </c>
      <c r="E5965" s="1">
        <v>0.357623672738078</v>
      </c>
      <c r="F5965" s="3" t="b">
        <f t="shared" si="1"/>
        <v>0</v>
      </c>
    </row>
    <row r="5966">
      <c r="A5966" s="1" t="s">
        <v>1162</v>
      </c>
      <c r="B5966" s="1" t="s">
        <v>937</v>
      </c>
      <c r="C5966" s="1" t="s">
        <v>20</v>
      </c>
      <c r="D5966" s="2">
        <v>1.0</v>
      </c>
      <c r="E5966" s="1">
        <v>-0.367126625304872</v>
      </c>
      <c r="F5966" s="3" t="b">
        <f t="shared" si="1"/>
        <v>0</v>
      </c>
    </row>
    <row r="5967">
      <c r="A5967" s="1" t="s">
        <v>93</v>
      </c>
      <c r="B5967" s="1" t="s">
        <v>937</v>
      </c>
      <c r="C5967" s="1" t="s">
        <v>20</v>
      </c>
      <c r="D5967" s="2">
        <v>1.0</v>
      </c>
      <c r="E5967" s="1">
        <v>-0.272851821240526</v>
      </c>
      <c r="F5967" s="3" t="b">
        <f t="shared" si="1"/>
        <v>0</v>
      </c>
    </row>
    <row r="5968">
      <c r="A5968" s="1" t="s">
        <v>2677</v>
      </c>
      <c r="B5968" s="1" t="s">
        <v>937</v>
      </c>
      <c r="C5968" s="1" t="s">
        <v>20</v>
      </c>
      <c r="D5968" s="2">
        <v>1.0</v>
      </c>
      <c r="E5968" s="1">
        <v>-0.278410510796321</v>
      </c>
      <c r="F5968" s="3" t="b">
        <f t="shared" si="1"/>
        <v>0</v>
      </c>
    </row>
    <row r="5969">
      <c r="A5969" s="1" t="s">
        <v>2678</v>
      </c>
      <c r="B5969" s="1" t="s">
        <v>937</v>
      </c>
      <c r="C5969" s="1" t="s">
        <v>20</v>
      </c>
      <c r="D5969" s="2">
        <v>1.0</v>
      </c>
      <c r="E5969" s="1">
        <v>0.247457725991608</v>
      </c>
      <c r="F5969" s="3" t="b">
        <f t="shared" si="1"/>
        <v>0</v>
      </c>
    </row>
    <row r="5970">
      <c r="A5970" s="1" t="s">
        <v>1192</v>
      </c>
      <c r="B5970" s="1" t="s">
        <v>937</v>
      </c>
      <c r="C5970" s="1" t="s">
        <v>20</v>
      </c>
      <c r="D5970" s="2">
        <v>0.0125065817886024</v>
      </c>
      <c r="E5970" s="1">
        <v>-0.460243436156641</v>
      </c>
      <c r="F5970" s="3" t="b">
        <f t="shared" si="1"/>
        <v>1</v>
      </c>
    </row>
    <row r="5971">
      <c r="A5971" s="1" t="s">
        <v>2679</v>
      </c>
      <c r="B5971" s="1" t="s">
        <v>937</v>
      </c>
      <c r="C5971" s="1" t="s">
        <v>20</v>
      </c>
      <c r="D5971" s="2">
        <v>1.0</v>
      </c>
      <c r="E5971" s="1">
        <v>-0.398615186714358</v>
      </c>
      <c r="F5971" s="3" t="b">
        <f t="shared" si="1"/>
        <v>0</v>
      </c>
    </row>
    <row r="5972">
      <c r="A5972" s="1" t="s">
        <v>1164</v>
      </c>
      <c r="B5972" s="1" t="s">
        <v>937</v>
      </c>
      <c r="C5972" s="1" t="s">
        <v>20</v>
      </c>
      <c r="D5972" s="2">
        <v>0.0527642287533002</v>
      </c>
      <c r="E5972" s="1">
        <v>-0.517292357954729</v>
      </c>
      <c r="F5972" s="3" t="b">
        <f t="shared" si="1"/>
        <v>0</v>
      </c>
    </row>
    <row r="5973">
      <c r="A5973" s="1" t="s">
        <v>2680</v>
      </c>
      <c r="B5973" s="1" t="s">
        <v>937</v>
      </c>
      <c r="C5973" s="1" t="s">
        <v>20</v>
      </c>
      <c r="D5973" s="2">
        <v>1.0</v>
      </c>
      <c r="E5973" s="1">
        <v>-0.338761234567393</v>
      </c>
      <c r="F5973" s="3" t="b">
        <f t="shared" si="1"/>
        <v>0</v>
      </c>
    </row>
    <row r="5974">
      <c r="A5974" s="1" t="s">
        <v>1079</v>
      </c>
      <c r="B5974" s="1" t="s">
        <v>937</v>
      </c>
      <c r="C5974" s="1" t="s">
        <v>20</v>
      </c>
      <c r="D5974" s="2">
        <v>1.0</v>
      </c>
      <c r="E5974" s="1">
        <v>0.322741562474955</v>
      </c>
      <c r="F5974" s="3" t="b">
        <f t="shared" si="1"/>
        <v>0</v>
      </c>
    </row>
    <row r="5975">
      <c r="A5975" s="1" t="s">
        <v>1166</v>
      </c>
      <c r="B5975" s="1" t="s">
        <v>937</v>
      </c>
      <c r="C5975" s="1" t="s">
        <v>20</v>
      </c>
      <c r="D5975" s="2">
        <v>1.0</v>
      </c>
      <c r="E5975" s="1">
        <v>0.267596359475136</v>
      </c>
      <c r="F5975" s="3" t="b">
        <f t="shared" si="1"/>
        <v>0</v>
      </c>
    </row>
    <row r="5976">
      <c r="A5976" s="1" t="s">
        <v>2681</v>
      </c>
      <c r="B5976" s="1" t="s">
        <v>937</v>
      </c>
      <c r="C5976" s="1" t="s">
        <v>20</v>
      </c>
      <c r="D5976" s="2">
        <v>1.0</v>
      </c>
      <c r="E5976" s="1">
        <v>-0.337534917462891</v>
      </c>
      <c r="F5976" s="3" t="b">
        <f t="shared" si="1"/>
        <v>0</v>
      </c>
    </row>
    <row r="5977">
      <c r="A5977" s="1" t="s">
        <v>2682</v>
      </c>
      <c r="B5977" s="1" t="s">
        <v>937</v>
      </c>
      <c r="C5977" s="1" t="s">
        <v>20</v>
      </c>
      <c r="D5977" s="2">
        <v>1.0</v>
      </c>
      <c r="E5977" s="1">
        <v>-0.335370134898324</v>
      </c>
      <c r="F5977" s="3" t="b">
        <f t="shared" si="1"/>
        <v>0</v>
      </c>
    </row>
    <row r="5978">
      <c r="A5978" s="1" t="s">
        <v>2683</v>
      </c>
      <c r="B5978" s="1" t="s">
        <v>937</v>
      </c>
      <c r="C5978" s="1" t="s">
        <v>20</v>
      </c>
      <c r="D5978" s="2">
        <v>1.0</v>
      </c>
      <c r="E5978" s="1">
        <v>0.333744372535117</v>
      </c>
      <c r="F5978" s="3" t="b">
        <f t="shared" si="1"/>
        <v>0</v>
      </c>
    </row>
    <row r="5979">
      <c r="A5979" s="1" t="s">
        <v>2459</v>
      </c>
      <c r="B5979" s="1" t="s">
        <v>937</v>
      </c>
      <c r="C5979" s="1" t="s">
        <v>20</v>
      </c>
      <c r="D5979" s="2">
        <v>1.0</v>
      </c>
      <c r="E5979" s="1">
        <v>0.36660075754484</v>
      </c>
      <c r="F5979" s="3" t="b">
        <f t="shared" si="1"/>
        <v>0</v>
      </c>
    </row>
    <row r="5980">
      <c r="A5980" s="1" t="s">
        <v>2684</v>
      </c>
      <c r="B5980" s="1" t="s">
        <v>937</v>
      </c>
      <c r="C5980" s="1" t="s">
        <v>20</v>
      </c>
      <c r="D5980" s="2">
        <v>1.0</v>
      </c>
      <c r="E5980" s="1">
        <v>-0.330807255252109</v>
      </c>
      <c r="F5980" s="3" t="b">
        <f t="shared" si="1"/>
        <v>0</v>
      </c>
    </row>
    <row r="5981">
      <c r="A5981" s="1" t="s">
        <v>2685</v>
      </c>
      <c r="B5981" s="1" t="s">
        <v>937</v>
      </c>
      <c r="C5981" s="1" t="s">
        <v>20</v>
      </c>
      <c r="D5981" s="2">
        <v>1.0</v>
      </c>
      <c r="E5981" s="1">
        <v>-0.387266546658489</v>
      </c>
      <c r="F5981" s="3" t="b">
        <f t="shared" si="1"/>
        <v>0</v>
      </c>
    </row>
    <row r="5982">
      <c r="A5982" s="1" t="s">
        <v>2686</v>
      </c>
      <c r="B5982" s="1" t="s">
        <v>937</v>
      </c>
      <c r="C5982" s="1" t="s">
        <v>20</v>
      </c>
      <c r="D5982" s="2">
        <v>1.0</v>
      </c>
      <c r="E5982" s="1">
        <v>-0.330502072765108</v>
      </c>
      <c r="F5982" s="3" t="b">
        <f t="shared" si="1"/>
        <v>0</v>
      </c>
    </row>
    <row r="5983">
      <c r="A5983" s="1" t="s">
        <v>1325</v>
      </c>
      <c r="B5983" s="1" t="s">
        <v>937</v>
      </c>
      <c r="C5983" s="1" t="s">
        <v>20</v>
      </c>
      <c r="D5983" s="2">
        <v>1.0</v>
      </c>
      <c r="E5983" s="1">
        <v>0.395852554570052</v>
      </c>
      <c r="F5983" s="3" t="b">
        <f t="shared" si="1"/>
        <v>0</v>
      </c>
    </row>
    <row r="5984">
      <c r="A5984" s="1" t="s">
        <v>1167</v>
      </c>
      <c r="B5984" s="1" t="s">
        <v>937</v>
      </c>
      <c r="C5984" s="1" t="s">
        <v>20</v>
      </c>
      <c r="D5984" s="2">
        <v>0.0245669127836451</v>
      </c>
      <c r="E5984" s="1">
        <v>0.452030320205711</v>
      </c>
      <c r="F5984" s="3" t="b">
        <f t="shared" si="1"/>
        <v>1</v>
      </c>
    </row>
    <row r="5985">
      <c r="A5985" s="1" t="s">
        <v>1168</v>
      </c>
      <c r="B5985" s="1" t="s">
        <v>937</v>
      </c>
      <c r="C5985" s="1" t="s">
        <v>20</v>
      </c>
      <c r="D5985" s="2">
        <v>1.0</v>
      </c>
      <c r="E5985" s="1">
        <v>0.408318354016583</v>
      </c>
      <c r="F5985" s="3" t="b">
        <f t="shared" si="1"/>
        <v>0</v>
      </c>
    </row>
    <row r="5986">
      <c r="A5986" s="1" t="s">
        <v>2687</v>
      </c>
      <c r="B5986" s="1" t="s">
        <v>937</v>
      </c>
      <c r="C5986" s="1" t="s">
        <v>20</v>
      </c>
      <c r="D5986" s="2">
        <v>1.0</v>
      </c>
      <c r="E5986" s="1">
        <v>0.340881520317038</v>
      </c>
      <c r="F5986" s="3" t="b">
        <f t="shared" si="1"/>
        <v>0</v>
      </c>
    </row>
    <row r="5987">
      <c r="A5987" s="1" t="s">
        <v>2688</v>
      </c>
      <c r="B5987" s="1" t="s">
        <v>937</v>
      </c>
      <c r="C5987" s="1" t="s">
        <v>20</v>
      </c>
      <c r="D5987" s="2">
        <v>1.0</v>
      </c>
      <c r="E5987" s="1">
        <v>-0.276954304742947</v>
      </c>
      <c r="F5987" s="3" t="b">
        <f t="shared" si="1"/>
        <v>0</v>
      </c>
    </row>
    <row r="5988">
      <c r="A5988" s="1" t="s">
        <v>109</v>
      </c>
      <c r="B5988" s="1" t="s">
        <v>937</v>
      </c>
      <c r="C5988" s="1" t="s">
        <v>20</v>
      </c>
      <c r="D5988" s="2">
        <v>1.0</v>
      </c>
      <c r="E5988" s="1">
        <v>-0.32856528862185</v>
      </c>
      <c r="F5988" s="3" t="b">
        <f t="shared" si="1"/>
        <v>0</v>
      </c>
    </row>
    <row r="5989">
      <c r="A5989" s="1" t="s">
        <v>2689</v>
      </c>
      <c r="B5989" s="1" t="s">
        <v>937</v>
      </c>
      <c r="C5989" s="1" t="s">
        <v>20</v>
      </c>
      <c r="D5989" s="2">
        <v>1.0</v>
      </c>
      <c r="E5989" s="1">
        <v>0.392021469231632</v>
      </c>
      <c r="F5989" s="3" t="b">
        <f t="shared" si="1"/>
        <v>0</v>
      </c>
    </row>
    <row r="5990">
      <c r="A5990" s="1" t="s">
        <v>2690</v>
      </c>
      <c r="B5990" s="1" t="s">
        <v>937</v>
      </c>
      <c r="C5990" s="1" t="s">
        <v>20</v>
      </c>
      <c r="D5990" s="2">
        <v>1.0</v>
      </c>
      <c r="E5990" s="1">
        <v>-0.358815606021651</v>
      </c>
      <c r="F5990" s="3" t="b">
        <f t="shared" si="1"/>
        <v>0</v>
      </c>
    </row>
    <row r="5991">
      <c r="A5991" s="1" t="s">
        <v>1169</v>
      </c>
      <c r="B5991" s="1" t="s">
        <v>937</v>
      </c>
      <c r="C5991" s="1" t="s">
        <v>20</v>
      </c>
      <c r="D5991" s="2">
        <v>1.0</v>
      </c>
      <c r="E5991" s="1">
        <v>-0.387690081205977</v>
      </c>
      <c r="F5991" s="3" t="b">
        <f t="shared" si="1"/>
        <v>0</v>
      </c>
    </row>
    <row r="5992">
      <c r="A5992" s="1" t="s">
        <v>1170</v>
      </c>
      <c r="B5992" s="1" t="s">
        <v>937</v>
      </c>
      <c r="C5992" s="1" t="s">
        <v>20</v>
      </c>
      <c r="D5992" s="2">
        <v>1.0</v>
      </c>
      <c r="E5992" s="1">
        <v>0.422297798083553</v>
      </c>
      <c r="F5992" s="3" t="b">
        <f t="shared" si="1"/>
        <v>0</v>
      </c>
    </row>
    <row r="5993">
      <c r="A5993" s="1" t="s">
        <v>2691</v>
      </c>
      <c r="B5993" s="1" t="s">
        <v>937</v>
      </c>
      <c r="C5993" s="1" t="s">
        <v>20</v>
      </c>
      <c r="D5993" s="2">
        <v>1.0</v>
      </c>
      <c r="E5993" s="1">
        <v>-0.315332615428636</v>
      </c>
      <c r="F5993" s="3" t="b">
        <f t="shared" si="1"/>
        <v>0</v>
      </c>
    </row>
    <row r="5994">
      <c r="A5994" s="1" t="s">
        <v>1945</v>
      </c>
      <c r="B5994" s="1" t="s">
        <v>937</v>
      </c>
      <c r="C5994" s="1" t="s">
        <v>20</v>
      </c>
      <c r="D5994" s="2">
        <v>1.0</v>
      </c>
      <c r="E5994" s="1">
        <v>-0.323239383607158</v>
      </c>
      <c r="F5994" s="3" t="b">
        <f t="shared" si="1"/>
        <v>0</v>
      </c>
    </row>
    <row r="5995">
      <c r="A5995" s="1" t="s">
        <v>2692</v>
      </c>
      <c r="B5995" s="1" t="s">
        <v>937</v>
      </c>
      <c r="C5995" s="1" t="s">
        <v>20</v>
      </c>
      <c r="D5995" s="2">
        <v>0.13071731131754</v>
      </c>
      <c r="E5995" s="1">
        <v>-0.395369268765244</v>
      </c>
      <c r="F5995" s="3" t="b">
        <f t="shared" si="1"/>
        <v>0</v>
      </c>
    </row>
    <row r="5996">
      <c r="A5996" s="1" t="s">
        <v>2693</v>
      </c>
      <c r="B5996" s="1" t="s">
        <v>937</v>
      </c>
      <c r="C5996" s="1" t="s">
        <v>20</v>
      </c>
      <c r="D5996" s="2">
        <v>1.0</v>
      </c>
      <c r="E5996" s="1">
        <v>0.337132580788645</v>
      </c>
      <c r="F5996" s="3" t="b">
        <f t="shared" si="1"/>
        <v>0</v>
      </c>
    </row>
    <row r="5997">
      <c r="A5997" s="1" t="s">
        <v>2694</v>
      </c>
      <c r="B5997" s="1" t="s">
        <v>937</v>
      </c>
      <c r="C5997" s="1" t="s">
        <v>20</v>
      </c>
      <c r="D5997" s="2">
        <v>1.0</v>
      </c>
      <c r="E5997" s="1">
        <v>0.311832276303193</v>
      </c>
      <c r="F5997" s="3" t="b">
        <f t="shared" si="1"/>
        <v>0</v>
      </c>
    </row>
    <row r="5998">
      <c r="A5998" s="1" t="s">
        <v>2695</v>
      </c>
      <c r="B5998" s="1" t="s">
        <v>937</v>
      </c>
      <c r="C5998" s="1" t="s">
        <v>20</v>
      </c>
      <c r="D5998" s="2">
        <v>1.0</v>
      </c>
      <c r="E5998" s="1">
        <v>-0.298170914308981</v>
      </c>
      <c r="F5998" s="3" t="b">
        <f t="shared" si="1"/>
        <v>0</v>
      </c>
    </row>
    <row r="5999">
      <c r="A5999" s="1" t="s">
        <v>2696</v>
      </c>
      <c r="B5999" s="1" t="s">
        <v>937</v>
      </c>
      <c r="C5999" s="1" t="s">
        <v>20</v>
      </c>
      <c r="D5999" s="2">
        <v>1.0</v>
      </c>
      <c r="E5999" s="1">
        <v>-0.28929859393078</v>
      </c>
      <c r="F5999" s="3" t="b">
        <f t="shared" si="1"/>
        <v>0</v>
      </c>
    </row>
    <row r="6000">
      <c r="A6000" s="1" t="s">
        <v>2697</v>
      </c>
      <c r="B6000" s="1" t="s">
        <v>937</v>
      </c>
      <c r="C6000" s="1" t="s">
        <v>20</v>
      </c>
      <c r="D6000" s="2">
        <v>1.0</v>
      </c>
      <c r="E6000" s="1">
        <v>-0.330613746763728</v>
      </c>
      <c r="F6000" s="3" t="b">
        <f t="shared" si="1"/>
        <v>0</v>
      </c>
    </row>
    <row r="6001">
      <c r="A6001" s="1" t="s">
        <v>2698</v>
      </c>
      <c r="B6001" s="1" t="s">
        <v>937</v>
      </c>
      <c r="C6001" s="1" t="s">
        <v>20</v>
      </c>
      <c r="D6001" s="2">
        <v>1.0</v>
      </c>
      <c r="E6001" s="1">
        <v>0.339425815284112</v>
      </c>
      <c r="F6001" s="3" t="b">
        <f t="shared" si="1"/>
        <v>0</v>
      </c>
    </row>
    <row r="6002">
      <c r="A6002" s="1" t="s">
        <v>1172</v>
      </c>
      <c r="B6002" s="1" t="s">
        <v>937</v>
      </c>
      <c r="C6002" s="1" t="s">
        <v>20</v>
      </c>
      <c r="D6002" s="2">
        <v>1.0</v>
      </c>
      <c r="E6002" s="1">
        <v>-0.308864510202176</v>
      </c>
      <c r="F6002" s="3" t="b">
        <f t="shared" si="1"/>
        <v>0</v>
      </c>
    </row>
    <row r="6003">
      <c r="A6003" s="1" t="s">
        <v>2699</v>
      </c>
      <c r="B6003" s="1" t="s">
        <v>937</v>
      </c>
      <c r="C6003" s="1" t="s">
        <v>20</v>
      </c>
      <c r="D6003" s="2">
        <v>0.650116903679443</v>
      </c>
      <c r="E6003" s="1">
        <v>0.43245646726525</v>
      </c>
      <c r="F6003" s="3" t="b">
        <f t="shared" si="1"/>
        <v>0</v>
      </c>
    </row>
    <row r="6004">
      <c r="A6004" s="1" t="s">
        <v>443</v>
      </c>
      <c r="B6004" s="1" t="s">
        <v>937</v>
      </c>
      <c r="C6004" s="1" t="s">
        <v>20</v>
      </c>
      <c r="D6004" s="2">
        <v>1.0</v>
      </c>
      <c r="E6004" s="1">
        <v>-0.250751129866619</v>
      </c>
      <c r="F6004" s="3" t="b">
        <f t="shared" si="1"/>
        <v>0</v>
      </c>
    </row>
    <row r="6005">
      <c r="A6005" s="1" t="s">
        <v>2700</v>
      </c>
      <c r="B6005" s="1" t="s">
        <v>937</v>
      </c>
      <c r="C6005" s="1" t="s">
        <v>20</v>
      </c>
      <c r="D6005" s="2">
        <v>1.0</v>
      </c>
      <c r="E6005" s="1">
        <v>-0.265582651851895</v>
      </c>
      <c r="F6005" s="3" t="b">
        <f t="shared" si="1"/>
        <v>0</v>
      </c>
    </row>
    <row r="6006">
      <c r="A6006" s="1" t="s">
        <v>2701</v>
      </c>
      <c r="B6006" s="1" t="s">
        <v>937</v>
      </c>
      <c r="C6006" s="1" t="s">
        <v>20</v>
      </c>
      <c r="D6006" s="2">
        <v>0.0133695102938416</v>
      </c>
      <c r="E6006" s="1">
        <v>-0.485635062620298</v>
      </c>
      <c r="F6006" s="3" t="b">
        <f t="shared" si="1"/>
        <v>1</v>
      </c>
    </row>
    <row r="6007">
      <c r="A6007" s="1" t="s">
        <v>1173</v>
      </c>
      <c r="B6007" s="1" t="s">
        <v>937</v>
      </c>
      <c r="C6007" s="1" t="s">
        <v>20</v>
      </c>
      <c r="D6007" s="2">
        <v>0.087568348115876</v>
      </c>
      <c r="E6007" s="1">
        <v>-0.446324364858385</v>
      </c>
      <c r="F6007" s="3" t="b">
        <f t="shared" si="1"/>
        <v>0</v>
      </c>
    </row>
    <row r="6008">
      <c r="A6008" s="1" t="s">
        <v>2702</v>
      </c>
      <c r="B6008" s="1" t="s">
        <v>937</v>
      </c>
      <c r="C6008" s="1" t="s">
        <v>20</v>
      </c>
      <c r="D6008" s="2">
        <v>1.0</v>
      </c>
      <c r="E6008" s="1">
        <v>-0.244361859273347</v>
      </c>
      <c r="F6008" s="3" t="b">
        <f t="shared" si="1"/>
        <v>0</v>
      </c>
    </row>
    <row r="6009">
      <c r="A6009" s="1" t="s">
        <v>2347</v>
      </c>
      <c r="B6009" s="1" t="s">
        <v>937</v>
      </c>
      <c r="C6009" s="1" t="s">
        <v>20</v>
      </c>
      <c r="D6009" s="2">
        <v>1.0</v>
      </c>
      <c r="E6009" s="1">
        <v>-0.157417690197531</v>
      </c>
      <c r="F6009" s="3" t="b">
        <f t="shared" si="1"/>
        <v>0</v>
      </c>
    </row>
    <row r="6010">
      <c r="A6010" s="1" t="s">
        <v>130</v>
      </c>
      <c r="B6010" s="1" t="s">
        <v>937</v>
      </c>
      <c r="C6010" s="1" t="s">
        <v>20</v>
      </c>
      <c r="D6010" s="2">
        <v>0.0823826190450199</v>
      </c>
      <c r="E6010" s="1">
        <v>-0.361280533922119</v>
      </c>
      <c r="F6010" s="3" t="b">
        <f t="shared" si="1"/>
        <v>0</v>
      </c>
    </row>
    <row r="6011">
      <c r="A6011" s="1" t="s">
        <v>2703</v>
      </c>
      <c r="B6011" s="1" t="s">
        <v>937</v>
      </c>
      <c r="C6011" s="1" t="s">
        <v>20</v>
      </c>
      <c r="D6011" s="2">
        <v>1.0</v>
      </c>
      <c r="E6011" s="1">
        <v>0.35010433874855</v>
      </c>
      <c r="F6011" s="3" t="b">
        <f t="shared" si="1"/>
        <v>0</v>
      </c>
    </row>
    <row r="6012">
      <c r="A6012" s="1" t="s">
        <v>2704</v>
      </c>
      <c r="B6012" s="1" t="s">
        <v>937</v>
      </c>
      <c r="C6012" s="1" t="s">
        <v>20</v>
      </c>
      <c r="D6012" s="2">
        <v>1.0</v>
      </c>
      <c r="E6012" s="1">
        <v>-0.262122170338724</v>
      </c>
      <c r="F6012" s="3" t="b">
        <f t="shared" si="1"/>
        <v>0</v>
      </c>
    </row>
    <row r="6013">
      <c r="A6013" s="1" t="s">
        <v>1583</v>
      </c>
      <c r="B6013" s="1" t="s">
        <v>937</v>
      </c>
      <c r="C6013" s="1" t="s">
        <v>20</v>
      </c>
      <c r="D6013" s="2">
        <v>1.0</v>
      </c>
      <c r="E6013" s="1">
        <v>-0.31180803044811</v>
      </c>
      <c r="F6013" s="3" t="b">
        <f t="shared" si="1"/>
        <v>0</v>
      </c>
    </row>
    <row r="6014">
      <c r="A6014" s="1" t="s">
        <v>2705</v>
      </c>
      <c r="B6014" s="1" t="s">
        <v>937</v>
      </c>
      <c r="C6014" s="1" t="s">
        <v>20</v>
      </c>
      <c r="D6014" s="2">
        <v>0.223512855372301</v>
      </c>
      <c r="E6014" s="1">
        <v>-0.442154760888375</v>
      </c>
      <c r="F6014" s="3" t="b">
        <f t="shared" si="1"/>
        <v>0</v>
      </c>
    </row>
    <row r="6015">
      <c r="A6015" s="1" t="s">
        <v>1178</v>
      </c>
      <c r="B6015" s="1" t="s">
        <v>937</v>
      </c>
      <c r="C6015" s="1" t="s">
        <v>20</v>
      </c>
      <c r="D6015" s="2">
        <v>0.148080812540314</v>
      </c>
      <c r="E6015" s="1">
        <v>0.445258555891991</v>
      </c>
      <c r="F6015" s="3" t="b">
        <f t="shared" si="1"/>
        <v>0</v>
      </c>
    </row>
    <row r="6016">
      <c r="A6016" s="1" t="s">
        <v>2706</v>
      </c>
      <c r="B6016" s="1" t="s">
        <v>937</v>
      </c>
      <c r="C6016" s="1" t="s">
        <v>20</v>
      </c>
      <c r="D6016" s="2">
        <v>1.0</v>
      </c>
      <c r="E6016" s="1">
        <v>-0.354486165124874</v>
      </c>
      <c r="F6016" s="3" t="b">
        <f t="shared" si="1"/>
        <v>0</v>
      </c>
    </row>
    <row r="6017">
      <c r="A6017" s="1" t="s">
        <v>2707</v>
      </c>
      <c r="B6017" s="1" t="s">
        <v>937</v>
      </c>
      <c r="C6017" s="1" t="s">
        <v>20</v>
      </c>
      <c r="D6017" s="2">
        <v>0.223512855372301</v>
      </c>
      <c r="E6017" s="1">
        <v>-0.329023234982424</v>
      </c>
      <c r="F6017" s="3" t="b">
        <f t="shared" si="1"/>
        <v>0</v>
      </c>
    </row>
    <row r="6018">
      <c r="A6018" s="1" t="s">
        <v>1180</v>
      </c>
      <c r="B6018" s="1" t="s">
        <v>937</v>
      </c>
      <c r="C6018" s="1" t="s">
        <v>20</v>
      </c>
      <c r="D6018" s="2">
        <v>1.0</v>
      </c>
      <c r="E6018" s="1">
        <v>-0.333543558631516</v>
      </c>
      <c r="F6018" s="3" t="b">
        <f t="shared" si="1"/>
        <v>0</v>
      </c>
    </row>
    <row r="6019">
      <c r="A6019" s="1" t="s">
        <v>2708</v>
      </c>
      <c r="B6019" s="1" t="s">
        <v>937</v>
      </c>
      <c r="C6019" s="1" t="s">
        <v>20</v>
      </c>
      <c r="D6019" s="2">
        <v>1.0</v>
      </c>
      <c r="E6019" s="1">
        <v>-0.382715941298495</v>
      </c>
      <c r="F6019" s="3" t="b">
        <f t="shared" si="1"/>
        <v>0</v>
      </c>
    </row>
    <row r="6020">
      <c r="A6020" s="1" t="s">
        <v>2709</v>
      </c>
      <c r="B6020" s="1" t="s">
        <v>937</v>
      </c>
      <c r="C6020" s="1" t="s">
        <v>20</v>
      </c>
      <c r="D6020" s="2">
        <v>1.0</v>
      </c>
      <c r="E6020" s="1">
        <v>0.347851687634054</v>
      </c>
      <c r="F6020" s="3" t="b">
        <f t="shared" si="1"/>
        <v>0</v>
      </c>
    </row>
    <row r="6021">
      <c r="A6021" s="1" t="s">
        <v>2710</v>
      </c>
      <c r="B6021" s="1" t="s">
        <v>937</v>
      </c>
      <c r="C6021" s="1" t="s">
        <v>20</v>
      </c>
      <c r="D6021" s="2">
        <v>0.0974740864022889</v>
      </c>
      <c r="E6021" s="1">
        <v>0.436524462518047</v>
      </c>
      <c r="F6021" s="3" t="b">
        <f t="shared" si="1"/>
        <v>0</v>
      </c>
    </row>
    <row r="6022">
      <c r="A6022" s="1" t="s">
        <v>2711</v>
      </c>
      <c r="B6022" s="1" t="s">
        <v>937</v>
      </c>
      <c r="C6022" s="1" t="s">
        <v>20</v>
      </c>
      <c r="D6022" s="2">
        <v>1.0</v>
      </c>
      <c r="E6022" s="1">
        <v>0.263691474222797</v>
      </c>
      <c r="F6022" s="3" t="b">
        <f t="shared" si="1"/>
        <v>0</v>
      </c>
    </row>
    <row r="6023">
      <c r="A6023" s="1" t="s">
        <v>2712</v>
      </c>
      <c r="B6023" s="1" t="s">
        <v>937</v>
      </c>
      <c r="C6023" s="1" t="s">
        <v>20</v>
      </c>
      <c r="D6023" s="2">
        <v>1.0</v>
      </c>
      <c r="E6023" s="1">
        <v>0.403527438537265</v>
      </c>
      <c r="F6023" s="3" t="b">
        <f t="shared" si="1"/>
        <v>0</v>
      </c>
    </row>
    <row r="6024">
      <c r="A6024" s="1" t="s">
        <v>2713</v>
      </c>
      <c r="B6024" s="1" t="s">
        <v>937</v>
      </c>
      <c r="C6024" s="1" t="s">
        <v>20</v>
      </c>
      <c r="D6024" s="2">
        <v>1.0</v>
      </c>
      <c r="E6024" s="1">
        <v>-0.278176795991128</v>
      </c>
      <c r="F6024" s="3" t="b">
        <f t="shared" si="1"/>
        <v>0</v>
      </c>
    </row>
    <row r="6025">
      <c r="A6025" s="1" t="s">
        <v>2644</v>
      </c>
      <c r="B6025" s="1" t="s">
        <v>937</v>
      </c>
      <c r="C6025" s="1" t="s">
        <v>20</v>
      </c>
      <c r="D6025" s="2">
        <v>0.183010411919975</v>
      </c>
      <c r="E6025" s="1">
        <v>0.461076216974363</v>
      </c>
      <c r="F6025" s="3" t="b">
        <f t="shared" si="1"/>
        <v>0</v>
      </c>
    </row>
    <row r="6026">
      <c r="A6026" s="1" t="s">
        <v>1495</v>
      </c>
      <c r="B6026" s="1" t="s">
        <v>937</v>
      </c>
      <c r="C6026" s="1" t="s">
        <v>20</v>
      </c>
      <c r="D6026" s="2">
        <v>1.0</v>
      </c>
      <c r="E6026" s="1">
        <v>-0.38520994256113</v>
      </c>
      <c r="F6026" s="3" t="b">
        <f t="shared" si="1"/>
        <v>0</v>
      </c>
    </row>
    <row r="6027">
      <c r="A6027" s="1" t="s">
        <v>515</v>
      </c>
      <c r="B6027" s="1" t="s">
        <v>937</v>
      </c>
      <c r="C6027" s="1" t="s">
        <v>20</v>
      </c>
      <c r="D6027" s="2">
        <v>1.0</v>
      </c>
      <c r="E6027" s="1">
        <v>0.390471576289253</v>
      </c>
      <c r="F6027" s="3" t="b">
        <f t="shared" si="1"/>
        <v>0</v>
      </c>
    </row>
    <row r="6028">
      <c r="A6028" s="1" t="s">
        <v>2714</v>
      </c>
      <c r="B6028" s="1" t="s">
        <v>937</v>
      </c>
      <c r="C6028" s="1" t="s">
        <v>20</v>
      </c>
      <c r="D6028" s="2">
        <v>1.0</v>
      </c>
      <c r="E6028" s="1">
        <v>0.187233629036235</v>
      </c>
      <c r="F6028" s="3" t="b">
        <f t="shared" si="1"/>
        <v>0</v>
      </c>
    </row>
    <row r="6029">
      <c r="A6029" s="1" t="s">
        <v>2715</v>
      </c>
      <c r="B6029" s="1" t="s">
        <v>937</v>
      </c>
      <c r="C6029" s="1" t="s">
        <v>20</v>
      </c>
      <c r="D6029" s="2">
        <v>1.0</v>
      </c>
      <c r="E6029" s="1">
        <v>-0.352301222131133</v>
      </c>
      <c r="F6029" s="3" t="b">
        <f t="shared" si="1"/>
        <v>0</v>
      </c>
    </row>
    <row r="6030">
      <c r="A6030" s="1" t="s">
        <v>52</v>
      </c>
      <c r="B6030" s="1" t="s">
        <v>937</v>
      </c>
      <c r="C6030" s="1" t="s">
        <v>20</v>
      </c>
      <c r="D6030" s="2">
        <v>1.0</v>
      </c>
      <c r="E6030" s="1">
        <v>0.409854497620708</v>
      </c>
      <c r="F6030" s="3" t="b">
        <f t="shared" si="1"/>
        <v>0</v>
      </c>
    </row>
    <row r="6031">
      <c r="A6031" s="1" t="s">
        <v>2716</v>
      </c>
      <c r="B6031" s="1" t="s">
        <v>937</v>
      </c>
      <c r="C6031" s="1" t="s">
        <v>20</v>
      </c>
      <c r="D6031" s="2">
        <v>1.0</v>
      </c>
      <c r="E6031" s="1">
        <v>0.415281283347924</v>
      </c>
      <c r="F6031" s="3" t="b">
        <f t="shared" si="1"/>
        <v>0</v>
      </c>
    </row>
    <row r="6032">
      <c r="A6032" s="1" t="s">
        <v>2717</v>
      </c>
      <c r="B6032" s="1" t="s">
        <v>937</v>
      </c>
      <c r="C6032" s="1" t="s">
        <v>20</v>
      </c>
      <c r="D6032" s="2">
        <v>1.0</v>
      </c>
      <c r="E6032" s="1">
        <v>0.33767444509803</v>
      </c>
      <c r="F6032" s="3" t="b">
        <f t="shared" si="1"/>
        <v>0</v>
      </c>
    </row>
    <row r="6033">
      <c r="A6033" s="1" t="s">
        <v>150</v>
      </c>
      <c r="B6033" s="1" t="s">
        <v>937</v>
      </c>
      <c r="C6033" s="1" t="s">
        <v>20</v>
      </c>
      <c r="D6033" s="2">
        <v>0.504791214894266</v>
      </c>
      <c r="E6033" s="1">
        <v>-0.373116864573064</v>
      </c>
      <c r="F6033" s="3" t="b">
        <f t="shared" si="1"/>
        <v>0</v>
      </c>
    </row>
    <row r="6034">
      <c r="A6034" s="1" t="s">
        <v>2645</v>
      </c>
      <c r="B6034" s="1" t="s">
        <v>937</v>
      </c>
      <c r="C6034" s="1" t="s">
        <v>20</v>
      </c>
      <c r="D6034" s="2">
        <v>1.0</v>
      </c>
      <c r="E6034" s="1">
        <v>0.470063756161518</v>
      </c>
      <c r="F6034" s="3" t="b">
        <f t="shared" si="1"/>
        <v>0</v>
      </c>
    </row>
    <row r="6035">
      <c r="A6035" s="1" t="s">
        <v>2718</v>
      </c>
      <c r="B6035" s="1" t="s">
        <v>937</v>
      </c>
      <c r="C6035" s="1" t="s">
        <v>20</v>
      </c>
      <c r="D6035" s="2">
        <v>0.361651396914923</v>
      </c>
      <c r="E6035" s="1">
        <v>-0.350248471369759</v>
      </c>
      <c r="F6035" s="3" t="b">
        <f t="shared" si="1"/>
        <v>0</v>
      </c>
    </row>
    <row r="6036">
      <c r="A6036" s="1" t="s">
        <v>2719</v>
      </c>
      <c r="B6036" s="1" t="s">
        <v>937</v>
      </c>
      <c r="C6036" s="1" t="s">
        <v>20</v>
      </c>
      <c r="D6036" s="2">
        <v>1.0</v>
      </c>
      <c r="E6036" s="1">
        <v>-0.362467228124375</v>
      </c>
      <c r="F6036" s="3" t="b">
        <f t="shared" si="1"/>
        <v>0</v>
      </c>
    </row>
    <row r="6037">
      <c r="A6037" s="1" t="s">
        <v>2720</v>
      </c>
      <c r="B6037" s="1" t="s">
        <v>937</v>
      </c>
      <c r="C6037" s="1" t="s">
        <v>20</v>
      </c>
      <c r="D6037" s="2">
        <v>1.0</v>
      </c>
      <c r="E6037" s="1">
        <v>0.419553325996541</v>
      </c>
      <c r="F6037" s="3" t="b">
        <f t="shared" si="1"/>
        <v>0</v>
      </c>
    </row>
    <row r="6038">
      <c r="A6038" s="1" t="s">
        <v>2721</v>
      </c>
      <c r="B6038" s="1" t="s">
        <v>937</v>
      </c>
      <c r="C6038" s="1" t="s">
        <v>20</v>
      </c>
      <c r="D6038" s="2">
        <v>1.0</v>
      </c>
      <c r="E6038" s="1">
        <v>0.434074027358759</v>
      </c>
      <c r="F6038" s="3" t="b">
        <f t="shared" si="1"/>
        <v>0</v>
      </c>
    </row>
    <row r="6039">
      <c r="A6039" s="1" t="s">
        <v>1184</v>
      </c>
      <c r="B6039" s="1" t="s">
        <v>937</v>
      </c>
      <c r="C6039" s="1" t="s">
        <v>20</v>
      </c>
      <c r="D6039" s="2">
        <v>1.0</v>
      </c>
      <c r="E6039" s="1">
        <v>0.400018311816126</v>
      </c>
      <c r="F6039" s="3" t="b">
        <f t="shared" si="1"/>
        <v>0</v>
      </c>
    </row>
    <row r="6040">
      <c r="A6040" s="1" t="s">
        <v>2722</v>
      </c>
      <c r="B6040" s="1" t="s">
        <v>937</v>
      </c>
      <c r="C6040" s="1" t="s">
        <v>20</v>
      </c>
      <c r="D6040" s="2">
        <v>0.0527642277129421</v>
      </c>
      <c r="E6040" s="1">
        <v>-0.415638398909875</v>
      </c>
      <c r="F6040" s="3" t="b">
        <f t="shared" si="1"/>
        <v>0</v>
      </c>
    </row>
    <row r="6041">
      <c r="A6041" s="1" t="s">
        <v>2110</v>
      </c>
      <c r="B6041" s="1" t="s">
        <v>937</v>
      </c>
      <c r="C6041" s="1" t="s">
        <v>20</v>
      </c>
      <c r="D6041" s="2">
        <v>1.0</v>
      </c>
      <c r="E6041" s="1">
        <v>0.375947487321509</v>
      </c>
      <c r="F6041" s="3" t="b">
        <f t="shared" si="1"/>
        <v>0</v>
      </c>
    </row>
    <row r="6042">
      <c r="A6042" s="1" t="s">
        <v>2111</v>
      </c>
      <c r="B6042" s="1" t="s">
        <v>937</v>
      </c>
      <c r="C6042" s="1" t="s">
        <v>20</v>
      </c>
      <c r="D6042" s="2">
        <v>1.0</v>
      </c>
      <c r="E6042" s="1">
        <v>0.415495059056169</v>
      </c>
      <c r="F6042" s="3" t="b">
        <f t="shared" si="1"/>
        <v>0</v>
      </c>
    </row>
    <row r="6043">
      <c r="A6043" s="1" t="s">
        <v>562</v>
      </c>
      <c r="B6043" s="1" t="s">
        <v>937</v>
      </c>
      <c r="C6043" s="1" t="s">
        <v>20</v>
      </c>
      <c r="D6043" s="2">
        <v>1.0</v>
      </c>
      <c r="E6043" s="1">
        <v>0.359498317695595</v>
      </c>
      <c r="F6043" s="3" t="b">
        <f t="shared" si="1"/>
        <v>0</v>
      </c>
    </row>
    <row r="6044">
      <c r="A6044" s="1" t="s">
        <v>2723</v>
      </c>
      <c r="B6044" s="1" t="s">
        <v>937</v>
      </c>
      <c r="C6044" s="1" t="s">
        <v>20</v>
      </c>
      <c r="D6044" s="2">
        <v>1.0</v>
      </c>
      <c r="E6044" s="1">
        <v>0.256604825329035</v>
      </c>
      <c r="F6044" s="3" t="b">
        <f t="shared" si="1"/>
        <v>0</v>
      </c>
    </row>
    <row r="6045">
      <c r="A6045" s="1" t="s">
        <v>2724</v>
      </c>
      <c r="B6045" s="1" t="s">
        <v>937</v>
      </c>
      <c r="C6045" s="1" t="s">
        <v>20</v>
      </c>
      <c r="D6045" s="2">
        <v>0.476889147330491</v>
      </c>
      <c r="E6045" s="1">
        <v>0.419112489996137</v>
      </c>
      <c r="F6045" s="3" t="b">
        <f t="shared" si="1"/>
        <v>0</v>
      </c>
    </row>
    <row r="6046">
      <c r="A6046" s="1" t="s">
        <v>165</v>
      </c>
      <c r="B6046" s="1" t="s">
        <v>937</v>
      </c>
      <c r="C6046" s="1" t="s">
        <v>20</v>
      </c>
      <c r="D6046" s="2">
        <v>1.0</v>
      </c>
      <c r="E6046" s="1">
        <v>0.208279030143158</v>
      </c>
      <c r="F6046" s="3" t="b">
        <f t="shared" si="1"/>
        <v>0</v>
      </c>
    </row>
    <row r="6047">
      <c r="A6047" s="1" t="s">
        <v>2725</v>
      </c>
      <c r="B6047" s="1" t="s">
        <v>937</v>
      </c>
      <c r="C6047" s="1" t="s">
        <v>20</v>
      </c>
      <c r="D6047" s="2">
        <v>0.540526355269434</v>
      </c>
      <c r="E6047" s="1">
        <v>-0.311571892317054</v>
      </c>
      <c r="F6047" s="3" t="b">
        <f t="shared" si="1"/>
        <v>0</v>
      </c>
    </row>
    <row r="6048">
      <c r="A6048" s="1" t="s">
        <v>2726</v>
      </c>
      <c r="B6048" s="1" t="s">
        <v>937</v>
      </c>
      <c r="C6048" s="1" t="s">
        <v>20</v>
      </c>
      <c r="D6048" s="2">
        <v>1.0</v>
      </c>
      <c r="E6048" s="1">
        <v>-0.270614876704151</v>
      </c>
      <c r="F6048" s="3" t="b">
        <f t="shared" si="1"/>
        <v>0</v>
      </c>
    </row>
    <row r="6049">
      <c r="A6049" s="1" t="s">
        <v>168</v>
      </c>
      <c r="B6049" s="1" t="s">
        <v>937</v>
      </c>
      <c r="C6049" s="1" t="s">
        <v>20</v>
      </c>
      <c r="D6049" s="2">
        <v>1.0</v>
      </c>
      <c r="E6049" s="1">
        <v>-0.349762599022084</v>
      </c>
      <c r="F6049" s="3" t="b">
        <f t="shared" si="1"/>
        <v>0</v>
      </c>
    </row>
    <row r="6050">
      <c r="A6050" s="1" t="s">
        <v>65</v>
      </c>
      <c r="B6050" s="1" t="s">
        <v>937</v>
      </c>
      <c r="C6050" s="1" t="s">
        <v>20</v>
      </c>
      <c r="D6050" s="2">
        <v>1.0</v>
      </c>
      <c r="E6050" s="1">
        <v>-0.331957443591228</v>
      </c>
      <c r="F6050" s="3" t="b">
        <f t="shared" si="1"/>
        <v>0</v>
      </c>
    </row>
    <row r="6051">
      <c r="A6051" s="1" t="s">
        <v>2727</v>
      </c>
      <c r="B6051" s="1" t="s">
        <v>937</v>
      </c>
      <c r="C6051" s="1" t="s">
        <v>20</v>
      </c>
      <c r="D6051" s="2">
        <v>1.0</v>
      </c>
      <c r="E6051" s="1">
        <v>-0.296743670644141</v>
      </c>
      <c r="F6051" s="3" t="b">
        <f t="shared" si="1"/>
        <v>0</v>
      </c>
    </row>
    <row r="6052">
      <c r="A6052" s="1" t="s">
        <v>2728</v>
      </c>
      <c r="B6052" s="1" t="s">
        <v>937</v>
      </c>
      <c r="C6052" s="1" t="s">
        <v>20</v>
      </c>
      <c r="D6052" s="2">
        <v>1.0</v>
      </c>
      <c r="E6052" s="1">
        <v>-0.392525000542177</v>
      </c>
      <c r="F6052" s="3" t="b">
        <f t="shared" si="1"/>
        <v>0</v>
      </c>
    </row>
    <row r="6053">
      <c r="A6053" s="1" t="s">
        <v>2729</v>
      </c>
      <c r="B6053" s="1" t="s">
        <v>937</v>
      </c>
      <c r="C6053" s="1" t="s">
        <v>20</v>
      </c>
      <c r="D6053" s="2">
        <v>1.0</v>
      </c>
      <c r="E6053" s="1">
        <v>0.329629139771676</v>
      </c>
      <c r="F6053" s="3" t="b">
        <f t="shared" si="1"/>
        <v>0</v>
      </c>
    </row>
    <row r="6054">
      <c r="A6054" s="1" t="s">
        <v>1187</v>
      </c>
      <c r="B6054" s="1" t="s">
        <v>937</v>
      </c>
      <c r="C6054" s="1" t="s">
        <v>20</v>
      </c>
      <c r="D6054" s="2">
        <v>0.00534541092387503</v>
      </c>
      <c r="E6054" s="1">
        <v>0.385487740636574</v>
      </c>
      <c r="F6054" s="3" t="b">
        <f t="shared" si="1"/>
        <v>1</v>
      </c>
    </row>
    <row r="6055">
      <c r="A6055" s="1" t="s">
        <v>2730</v>
      </c>
      <c r="B6055" s="1" t="s">
        <v>937</v>
      </c>
      <c r="C6055" s="1" t="s">
        <v>20</v>
      </c>
      <c r="D6055" s="2">
        <v>1.0</v>
      </c>
      <c r="E6055" s="1">
        <v>-0.325896568508352</v>
      </c>
      <c r="F6055" s="3" t="b">
        <f t="shared" si="1"/>
        <v>0</v>
      </c>
    </row>
    <row r="6056">
      <c r="A6056" s="1" t="s">
        <v>2731</v>
      </c>
      <c r="B6056" s="1" t="s">
        <v>937</v>
      </c>
      <c r="C6056" s="1" t="s">
        <v>20</v>
      </c>
      <c r="D6056" s="2">
        <v>1.0</v>
      </c>
      <c r="E6056" s="1">
        <v>0.392811228072446</v>
      </c>
      <c r="F6056" s="3" t="b">
        <f t="shared" si="1"/>
        <v>0</v>
      </c>
    </row>
    <row r="6057">
      <c r="A6057" s="1" t="s">
        <v>2732</v>
      </c>
      <c r="B6057" s="1" t="s">
        <v>937</v>
      </c>
      <c r="C6057" s="1" t="s">
        <v>20</v>
      </c>
      <c r="D6057" s="2">
        <v>1.0</v>
      </c>
      <c r="E6057" s="1">
        <v>-0.272436447118952</v>
      </c>
      <c r="F6057" s="3" t="b">
        <f t="shared" si="1"/>
        <v>0</v>
      </c>
    </row>
    <row r="6058">
      <c r="A6058" s="1" t="s">
        <v>2733</v>
      </c>
      <c r="B6058" s="1" t="s">
        <v>937</v>
      </c>
      <c r="C6058" s="1" t="s">
        <v>20</v>
      </c>
      <c r="D6058" s="2">
        <v>0.0532407700890364</v>
      </c>
      <c r="E6058" s="1">
        <v>-0.372503538575541</v>
      </c>
      <c r="F6058" s="3" t="b">
        <f t="shared" si="1"/>
        <v>0</v>
      </c>
    </row>
    <row r="6059">
      <c r="A6059" s="1" t="s">
        <v>2734</v>
      </c>
      <c r="B6059" s="1" t="s">
        <v>937</v>
      </c>
      <c r="C6059" s="1" t="s">
        <v>20</v>
      </c>
      <c r="D6059" s="2">
        <v>1.0</v>
      </c>
      <c r="E6059" s="1">
        <v>0.337751707991737</v>
      </c>
      <c r="F6059" s="3" t="b">
        <f t="shared" si="1"/>
        <v>0</v>
      </c>
    </row>
    <row r="6060">
      <c r="A6060" s="1" t="s">
        <v>2421</v>
      </c>
      <c r="B6060" s="1" t="s">
        <v>937</v>
      </c>
      <c r="C6060" s="1" t="s">
        <v>20</v>
      </c>
      <c r="D6060" s="2">
        <v>1.0</v>
      </c>
      <c r="E6060" s="1">
        <v>-0.251035686754207</v>
      </c>
      <c r="F6060" s="3" t="b">
        <f t="shared" si="1"/>
        <v>0</v>
      </c>
    </row>
    <row r="6061">
      <c r="A6061" s="1" t="s">
        <v>2735</v>
      </c>
      <c r="B6061" s="1" t="s">
        <v>937</v>
      </c>
      <c r="C6061" s="1" t="s">
        <v>20</v>
      </c>
      <c r="D6061" s="2">
        <v>1.0</v>
      </c>
      <c r="E6061" s="1">
        <v>0.290612164830105</v>
      </c>
      <c r="F6061" s="3" t="b">
        <f t="shared" si="1"/>
        <v>0</v>
      </c>
    </row>
    <row r="6062">
      <c r="A6062" s="1" t="s">
        <v>183</v>
      </c>
      <c r="B6062" s="1" t="s">
        <v>937</v>
      </c>
      <c r="C6062" s="1" t="s">
        <v>20</v>
      </c>
      <c r="D6062" s="2">
        <v>1.0</v>
      </c>
      <c r="E6062" s="1">
        <v>-0.212876889743771</v>
      </c>
      <c r="F6062" s="3" t="b">
        <f t="shared" si="1"/>
        <v>0</v>
      </c>
    </row>
    <row r="6063">
      <c r="A6063" s="1" t="s">
        <v>1189</v>
      </c>
      <c r="B6063" s="1" t="s">
        <v>937</v>
      </c>
      <c r="C6063" s="1" t="s">
        <v>20</v>
      </c>
      <c r="D6063" s="2">
        <v>1.0</v>
      </c>
      <c r="E6063" s="1">
        <v>-0.299267967323699</v>
      </c>
      <c r="F6063" s="3" t="b">
        <f t="shared" si="1"/>
        <v>0</v>
      </c>
    </row>
    <row r="6064">
      <c r="A6064" s="1" t="s">
        <v>642</v>
      </c>
      <c r="B6064" s="1" t="s">
        <v>937</v>
      </c>
      <c r="C6064" s="1" t="s">
        <v>20</v>
      </c>
      <c r="D6064" s="2">
        <v>1.0</v>
      </c>
      <c r="E6064" s="1">
        <v>-0.328789144403906</v>
      </c>
      <c r="F6064" s="3" t="b">
        <f t="shared" si="1"/>
        <v>0</v>
      </c>
    </row>
    <row r="6065">
      <c r="A6065" s="1" t="s">
        <v>2736</v>
      </c>
      <c r="B6065" s="1" t="s">
        <v>937</v>
      </c>
      <c r="C6065" s="1" t="s">
        <v>20</v>
      </c>
      <c r="D6065" s="2">
        <v>1.0</v>
      </c>
      <c r="E6065" s="1">
        <v>-0.323242959698991</v>
      </c>
      <c r="F6065" s="3" t="b">
        <f t="shared" si="1"/>
        <v>0</v>
      </c>
    </row>
    <row r="6066">
      <c r="A6066" s="1" t="s">
        <v>2595</v>
      </c>
      <c r="B6066" s="1" t="s">
        <v>937</v>
      </c>
      <c r="C6066" s="1" t="s">
        <v>20</v>
      </c>
      <c r="D6066" s="2">
        <v>1.0</v>
      </c>
      <c r="E6066" s="1">
        <v>0.313587908741038</v>
      </c>
      <c r="F6066" s="3" t="b">
        <f t="shared" si="1"/>
        <v>0</v>
      </c>
    </row>
    <row r="6067">
      <c r="A6067" s="1" t="s">
        <v>2737</v>
      </c>
      <c r="B6067" s="1" t="s">
        <v>937</v>
      </c>
      <c r="C6067" s="1" t="s">
        <v>20</v>
      </c>
      <c r="D6067" s="2">
        <v>1.0</v>
      </c>
      <c r="E6067" s="1">
        <v>0.206881314662457</v>
      </c>
      <c r="F6067" s="3" t="b">
        <f t="shared" si="1"/>
        <v>0</v>
      </c>
    </row>
    <row r="6068">
      <c r="A6068" s="1" t="s">
        <v>2738</v>
      </c>
      <c r="B6068" s="1" t="s">
        <v>937</v>
      </c>
      <c r="C6068" s="1" t="s">
        <v>20</v>
      </c>
      <c r="D6068" s="2">
        <v>0.554405286740313</v>
      </c>
      <c r="E6068" s="1">
        <v>0.433217113568774</v>
      </c>
      <c r="F6068" s="3" t="b">
        <f t="shared" si="1"/>
        <v>0</v>
      </c>
    </row>
    <row r="6069">
      <c r="A6069" s="1" t="s">
        <v>2739</v>
      </c>
      <c r="B6069" s="1" t="s">
        <v>937</v>
      </c>
      <c r="C6069" s="1" t="s">
        <v>20</v>
      </c>
      <c r="D6069" s="2">
        <v>1.0</v>
      </c>
      <c r="E6069" s="1">
        <v>-0.199911622242887</v>
      </c>
      <c r="F6069" s="3" t="b">
        <f t="shared" si="1"/>
        <v>0</v>
      </c>
    </row>
    <row r="6070">
      <c r="A6070" s="1" t="s">
        <v>2740</v>
      </c>
      <c r="B6070" s="1" t="s">
        <v>937</v>
      </c>
      <c r="C6070" s="1" t="s">
        <v>20</v>
      </c>
      <c r="D6070" s="2">
        <v>1.0</v>
      </c>
      <c r="E6070" s="1">
        <v>0.253947822251069</v>
      </c>
      <c r="F6070" s="3" t="b">
        <f t="shared" si="1"/>
        <v>0</v>
      </c>
    </row>
    <row r="6071">
      <c r="A6071" s="1" t="s">
        <v>2741</v>
      </c>
      <c r="B6071" s="1" t="s">
        <v>937</v>
      </c>
      <c r="C6071" s="1" t="s">
        <v>20</v>
      </c>
      <c r="D6071" s="2">
        <v>1.0</v>
      </c>
      <c r="E6071" s="1">
        <v>-0.3069635088108</v>
      </c>
      <c r="F6071" s="3" t="b">
        <f t="shared" si="1"/>
        <v>0</v>
      </c>
    </row>
    <row r="6072">
      <c r="A6072" s="1" t="s">
        <v>257</v>
      </c>
      <c r="B6072" s="1" t="s">
        <v>937</v>
      </c>
      <c r="C6072" s="1" t="s">
        <v>20</v>
      </c>
      <c r="D6072" s="2">
        <v>1.0</v>
      </c>
      <c r="E6072" s="1">
        <v>0.348231714320122</v>
      </c>
      <c r="F6072" s="3" t="b">
        <f t="shared" si="1"/>
        <v>0</v>
      </c>
    </row>
    <row r="6073">
      <c r="A6073" s="1" t="s">
        <v>2742</v>
      </c>
      <c r="B6073" s="1" t="s">
        <v>937</v>
      </c>
      <c r="C6073" s="1" t="s">
        <v>20</v>
      </c>
      <c r="D6073" s="2">
        <v>1.0</v>
      </c>
      <c r="E6073" s="1">
        <v>-0.132248068312996</v>
      </c>
      <c r="F6073" s="3" t="b">
        <f t="shared" si="1"/>
        <v>0</v>
      </c>
    </row>
    <row r="6074">
      <c r="A6074" s="1" t="s">
        <v>2743</v>
      </c>
      <c r="B6074" s="1" t="s">
        <v>937</v>
      </c>
      <c r="C6074" s="1" t="s">
        <v>20</v>
      </c>
      <c r="D6074" s="2">
        <v>1.0</v>
      </c>
      <c r="E6074" s="1">
        <v>0.270917617353558</v>
      </c>
      <c r="F6074" s="3" t="b">
        <f t="shared" si="1"/>
        <v>0</v>
      </c>
    </row>
    <row r="6075">
      <c r="A6075" s="1" t="s">
        <v>744</v>
      </c>
      <c r="B6075" s="1" t="s">
        <v>937</v>
      </c>
      <c r="C6075" s="1" t="s">
        <v>20</v>
      </c>
      <c r="D6075" s="2">
        <v>0.0941862684098974</v>
      </c>
      <c r="E6075" s="1">
        <v>0.403335598845405</v>
      </c>
      <c r="F6075" s="3" t="b">
        <f t="shared" si="1"/>
        <v>0</v>
      </c>
    </row>
    <row r="6076">
      <c r="A6076" s="1" t="s">
        <v>614</v>
      </c>
      <c r="B6076" s="1" t="s">
        <v>937</v>
      </c>
      <c r="C6076" s="1" t="s">
        <v>20</v>
      </c>
      <c r="D6076" s="2">
        <v>1.0</v>
      </c>
      <c r="E6076" s="1">
        <v>0.35475375824189</v>
      </c>
      <c r="F6076" s="3" t="b">
        <f t="shared" si="1"/>
        <v>0</v>
      </c>
    </row>
    <row r="6077">
      <c r="A6077" s="1" t="s">
        <v>2070</v>
      </c>
      <c r="B6077" s="1" t="s">
        <v>2140</v>
      </c>
      <c r="C6077" s="1" t="s">
        <v>20</v>
      </c>
      <c r="D6077" s="2">
        <v>1.0</v>
      </c>
      <c r="E6077" s="1">
        <v>-0.262200088107876</v>
      </c>
      <c r="F6077" s="3" t="b">
        <f t="shared" si="1"/>
        <v>0</v>
      </c>
    </row>
    <row r="6078">
      <c r="A6078" s="1" t="s">
        <v>2744</v>
      </c>
      <c r="B6078" s="1" t="s">
        <v>1136</v>
      </c>
      <c r="C6078" s="1" t="s">
        <v>20</v>
      </c>
      <c r="D6078" s="2">
        <v>1.0</v>
      </c>
      <c r="E6078" s="1">
        <v>0.301977853598836</v>
      </c>
      <c r="F6078" s="3" t="b">
        <f t="shared" si="1"/>
        <v>0</v>
      </c>
    </row>
    <row r="6079">
      <c r="A6079" s="1" t="s">
        <v>2338</v>
      </c>
      <c r="B6079" s="1" t="s">
        <v>1136</v>
      </c>
      <c r="C6079" s="1" t="s">
        <v>20</v>
      </c>
      <c r="D6079" s="2">
        <v>1.0</v>
      </c>
      <c r="E6079" s="1">
        <v>0.231986696858145</v>
      </c>
      <c r="F6079" s="3" t="b">
        <f t="shared" si="1"/>
        <v>0</v>
      </c>
    </row>
    <row r="6080">
      <c r="A6080" s="1" t="s">
        <v>2339</v>
      </c>
      <c r="B6080" s="1" t="s">
        <v>1136</v>
      </c>
      <c r="C6080" s="1" t="s">
        <v>20</v>
      </c>
      <c r="D6080" s="2">
        <v>1.0</v>
      </c>
      <c r="E6080" s="1">
        <v>0.162485254290023</v>
      </c>
      <c r="F6080" s="3" t="b">
        <f t="shared" si="1"/>
        <v>0</v>
      </c>
    </row>
    <row r="6081">
      <c r="A6081" s="1" t="s">
        <v>2745</v>
      </c>
      <c r="B6081" s="1" t="s">
        <v>1136</v>
      </c>
      <c r="C6081" s="1" t="s">
        <v>20</v>
      </c>
      <c r="D6081" s="2">
        <v>1.0</v>
      </c>
      <c r="E6081" s="1">
        <v>0.326885504275009</v>
      </c>
      <c r="F6081" s="3" t="b">
        <f t="shared" si="1"/>
        <v>0</v>
      </c>
    </row>
    <row r="6082">
      <c r="A6082" s="1" t="s">
        <v>1025</v>
      </c>
      <c r="B6082" s="1" t="s">
        <v>1136</v>
      </c>
      <c r="C6082" s="1" t="s">
        <v>20</v>
      </c>
      <c r="D6082" s="2">
        <v>0.361651396914923</v>
      </c>
      <c r="E6082" s="1">
        <v>0.444163598966094</v>
      </c>
      <c r="F6082" s="3" t="b">
        <f t="shared" si="1"/>
        <v>0</v>
      </c>
    </row>
    <row r="6083">
      <c r="A6083" s="1" t="s">
        <v>2746</v>
      </c>
      <c r="B6083" s="1" t="s">
        <v>2747</v>
      </c>
      <c r="C6083" s="1" t="s">
        <v>20</v>
      </c>
      <c r="D6083" s="2">
        <v>1.0</v>
      </c>
      <c r="E6083" s="1">
        <v>-0.192914956774833</v>
      </c>
      <c r="F6083" s="3" t="b">
        <f t="shared" si="1"/>
        <v>0</v>
      </c>
    </row>
    <row r="6084">
      <c r="A6084" s="1" t="s">
        <v>2748</v>
      </c>
      <c r="B6084" s="1" t="s">
        <v>2747</v>
      </c>
      <c r="C6084" s="1" t="s">
        <v>20</v>
      </c>
      <c r="D6084" s="2">
        <v>1.0</v>
      </c>
      <c r="E6084" s="1">
        <v>-0.197698299514599</v>
      </c>
      <c r="F6084" s="3" t="b">
        <f t="shared" si="1"/>
        <v>0</v>
      </c>
    </row>
    <row r="6085">
      <c r="A6085" s="1" t="s">
        <v>2749</v>
      </c>
      <c r="B6085" s="1" t="s">
        <v>2747</v>
      </c>
      <c r="C6085" s="1" t="s">
        <v>20</v>
      </c>
      <c r="D6085" s="2">
        <v>1.0</v>
      </c>
      <c r="E6085" s="1">
        <v>-0.174468932872987</v>
      </c>
      <c r="F6085" s="3" t="b">
        <f t="shared" si="1"/>
        <v>0</v>
      </c>
    </row>
    <row r="6086">
      <c r="A6086" s="1" t="s">
        <v>2750</v>
      </c>
      <c r="B6086" s="1" t="s">
        <v>2747</v>
      </c>
      <c r="C6086" s="1" t="s">
        <v>20</v>
      </c>
      <c r="D6086" s="2">
        <v>1.0</v>
      </c>
      <c r="E6086" s="1">
        <v>0.216331672558751</v>
      </c>
      <c r="F6086" s="3" t="b">
        <f t="shared" si="1"/>
        <v>0</v>
      </c>
    </row>
    <row r="6087">
      <c r="A6087" s="1" t="s">
        <v>2751</v>
      </c>
      <c r="B6087" s="1" t="s">
        <v>2747</v>
      </c>
      <c r="C6087" s="1" t="s">
        <v>20</v>
      </c>
      <c r="D6087" s="2">
        <v>1.0</v>
      </c>
      <c r="E6087" s="1">
        <v>-0.220850530020339</v>
      </c>
      <c r="F6087" s="3" t="b">
        <f t="shared" si="1"/>
        <v>0</v>
      </c>
    </row>
    <row r="6088">
      <c r="A6088" s="1" t="s">
        <v>1173</v>
      </c>
      <c r="B6088" s="1" t="s">
        <v>2602</v>
      </c>
      <c r="C6088" s="1" t="s">
        <v>20</v>
      </c>
      <c r="D6088" s="2">
        <v>1.0</v>
      </c>
      <c r="E6088" s="1">
        <v>0.2378755886776</v>
      </c>
      <c r="F6088" s="3" t="b">
        <f t="shared" si="1"/>
        <v>0</v>
      </c>
    </row>
    <row r="6089">
      <c r="A6089" s="1" t="s">
        <v>2752</v>
      </c>
      <c r="B6089" s="1" t="s">
        <v>2602</v>
      </c>
      <c r="C6089" s="1" t="s">
        <v>20</v>
      </c>
      <c r="D6089" s="2">
        <v>1.0</v>
      </c>
      <c r="E6089" s="1">
        <v>0.242202640441397</v>
      </c>
      <c r="F6089" s="3" t="b">
        <f t="shared" si="1"/>
        <v>0</v>
      </c>
    </row>
    <row r="6090">
      <c r="A6090" s="1" t="s">
        <v>1559</v>
      </c>
      <c r="B6090" s="1" t="s">
        <v>2602</v>
      </c>
      <c r="C6090" s="1" t="s">
        <v>20</v>
      </c>
      <c r="D6090" s="2">
        <v>1.0</v>
      </c>
      <c r="E6090" s="1">
        <v>0.223679812747445</v>
      </c>
      <c r="F6090" s="3" t="b">
        <f t="shared" si="1"/>
        <v>0</v>
      </c>
    </row>
    <row r="6091">
      <c r="A6091" s="1" t="s">
        <v>2159</v>
      </c>
      <c r="B6091" s="1" t="s">
        <v>1151</v>
      </c>
      <c r="C6091" s="1" t="s">
        <v>20</v>
      </c>
      <c r="D6091" s="2">
        <v>1.0</v>
      </c>
      <c r="E6091" s="1">
        <v>0.265054541422631</v>
      </c>
      <c r="F6091" s="3" t="b">
        <f t="shared" si="1"/>
        <v>0</v>
      </c>
    </row>
    <row r="6092">
      <c r="A6092" s="1" t="s">
        <v>2753</v>
      </c>
      <c r="B6092" s="1" t="s">
        <v>1151</v>
      </c>
      <c r="C6092" s="1" t="s">
        <v>20</v>
      </c>
      <c r="D6092" s="2">
        <v>1.0</v>
      </c>
      <c r="E6092" s="1">
        <v>0.262204189383735</v>
      </c>
      <c r="F6092" s="3" t="b">
        <f t="shared" si="1"/>
        <v>0</v>
      </c>
    </row>
    <row r="6093">
      <c r="A6093" s="1" t="s">
        <v>726</v>
      </c>
      <c r="B6093" s="1" t="s">
        <v>1151</v>
      </c>
      <c r="C6093" s="1" t="s">
        <v>20</v>
      </c>
      <c r="D6093" s="2">
        <v>1.0</v>
      </c>
      <c r="E6093" s="1">
        <v>0.167966037554629</v>
      </c>
      <c r="F6093" s="3" t="b">
        <f t="shared" si="1"/>
        <v>0</v>
      </c>
    </row>
    <row r="6094">
      <c r="A6094" s="1" t="s">
        <v>1523</v>
      </c>
      <c r="B6094" s="1" t="s">
        <v>1151</v>
      </c>
      <c r="C6094" s="1" t="s">
        <v>20</v>
      </c>
      <c r="D6094" s="2">
        <v>1.0</v>
      </c>
      <c r="E6094" s="1">
        <v>0.255431790631611</v>
      </c>
      <c r="F6094" s="3" t="b">
        <f t="shared" si="1"/>
        <v>0</v>
      </c>
    </row>
    <row r="6095">
      <c r="A6095" s="1" t="s">
        <v>2131</v>
      </c>
      <c r="B6095" s="1" t="s">
        <v>1207</v>
      </c>
      <c r="C6095" s="1" t="s">
        <v>20</v>
      </c>
      <c r="D6095" s="2">
        <v>1.0</v>
      </c>
      <c r="E6095" s="1">
        <v>-0.317540155183851</v>
      </c>
      <c r="F6095" s="3" t="b">
        <f t="shared" si="1"/>
        <v>0</v>
      </c>
    </row>
    <row r="6096">
      <c r="A6096" s="1" t="s">
        <v>2754</v>
      </c>
      <c r="B6096" s="1" t="s">
        <v>1207</v>
      </c>
      <c r="C6096" s="1" t="s">
        <v>20</v>
      </c>
      <c r="D6096" s="2">
        <v>1.0</v>
      </c>
      <c r="E6096" s="1">
        <v>-0.186787349332054</v>
      </c>
      <c r="F6096" s="3" t="b">
        <f t="shared" si="1"/>
        <v>0</v>
      </c>
    </row>
    <row r="6097">
      <c r="A6097" s="1" t="s">
        <v>2755</v>
      </c>
      <c r="B6097" s="1" t="s">
        <v>1207</v>
      </c>
      <c r="C6097" s="1" t="s">
        <v>20</v>
      </c>
      <c r="D6097" s="2">
        <v>1.0</v>
      </c>
      <c r="E6097" s="1">
        <v>-0.320044492628122</v>
      </c>
      <c r="F6097" s="3" t="b">
        <f t="shared" si="1"/>
        <v>0</v>
      </c>
    </row>
    <row r="6098">
      <c r="A6098" s="1" t="s">
        <v>2756</v>
      </c>
      <c r="B6098" s="1" t="s">
        <v>1154</v>
      </c>
      <c r="C6098" s="1" t="s">
        <v>20</v>
      </c>
      <c r="D6098" s="2">
        <v>1.0</v>
      </c>
      <c r="E6098" s="1">
        <v>-0.0518619476277897</v>
      </c>
      <c r="F6098" s="3" t="b">
        <f t="shared" si="1"/>
        <v>0</v>
      </c>
    </row>
    <row r="6099">
      <c r="A6099" s="1" t="s">
        <v>1560</v>
      </c>
      <c r="B6099" s="1" t="s">
        <v>1154</v>
      </c>
      <c r="C6099" s="1" t="s">
        <v>20</v>
      </c>
      <c r="D6099" s="2">
        <v>1.0</v>
      </c>
      <c r="E6099" s="1">
        <v>0.181193031132214</v>
      </c>
      <c r="F6099" s="3" t="b">
        <f t="shared" si="1"/>
        <v>0</v>
      </c>
    </row>
    <row r="6100">
      <c r="A6100" s="1" t="s">
        <v>2757</v>
      </c>
      <c r="B6100" s="1" t="s">
        <v>1154</v>
      </c>
      <c r="C6100" s="1" t="s">
        <v>20</v>
      </c>
      <c r="D6100" s="2">
        <v>1.0</v>
      </c>
      <c r="E6100" s="1">
        <v>-0.0856062136017493</v>
      </c>
      <c r="F6100" s="3" t="b">
        <f t="shared" si="1"/>
        <v>0</v>
      </c>
    </row>
    <row r="6101">
      <c r="A6101" s="1" t="s">
        <v>2758</v>
      </c>
      <c r="B6101" s="1" t="s">
        <v>1154</v>
      </c>
      <c r="C6101" s="1" t="s">
        <v>20</v>
      </c>
      <c r="D6101" s="2">
        <v>1.0</v>
      </c>
      <c r="E6101" s="1">
        <v>0.266312267061584</v>
      </c>
      <c r="F6101" s="3" t="b">
        <f t="shared" si="1"/>
        <v>0</v>
      </c>
    </row>
    <row r="6102">
      <c r="A6102" s="1" t="s">
        <v>1061</v>
      </c>
      <c r="B6102" s="1" t="s">
        <v>1154</v>
      </c>
      <c r="C6102" s="1" t="s">
        <v>20</v>
      </c>
      <c r="D6102" s="2">
        <v>1.0</v>
      </c>
      <c r="E6102" s="1">
        <v>-0.152382711166607</v>
      </c>
      <c r="F6102" s="3" t="b">
        <f t="shared" si="1"/>
        <v>0</v>
      </c>
    </row>
    <row r="6103">
      <c r="A6103" s="1" t="s">
        <v>2759</v>
      </c>
      <c r="B6103" s="1" t="s">
        <v>1154</v>
      </c>
      <c r="C6103" s="1" t="s">
        <v>20</v>
      </c>
      <c r="D6103" s="2">
        <v>1.0</v>
      </c>
      <c r="E6103" s="1">
        <v>0.249761609273174</v>
      </c>
      <c r="F6103" s="3" t="b">
        <f t="shared" si="1"/>
        <v>0</v>
      </c>
    </row>
    <row r="6104">
      <c r="A6104" s="1" t="s">
        <v>2760</v>
      </c>
      <c r="B6104" s="1" t="s">
        <v>2761</v>
      </c>
      <c r="C6104" s="1" t="s">
        <v>20</v>
      </c>
      <c r="D6104" s="2">
        <v>1.0</v>
      </c>
      <c r="E6104" s="1">
        <v>-0.395655208146838</v>
      </c>
      <c r="F6104" s="3" t="b">
        <f t="shared" si="1"/>
        <v>0</v>
      </c>
    </row>
    <row r="6105">
      <c r="A6105" s="1" t="s">
        <v>2762</v>
      </c>
      <c r="B6105" s="1" t="s">
        <v>2761</v>
      </c>
      <c r="C6105" s="1" t="s">
        <v>20</v>
      </c>
      <c r="D6105" s="2">
        <v>1.0</v>
      </c>
      <c r="E6105" s="1">
        <v>0.409967746235014</v>
      </c>
      <c r="F6105" s="3" t="b">
        <f t="shared" si="1"/>
        <v>0</v>
      </c>
    </row>
    <row r="6106">
      <c r="A6106" s="1" t="s">
        <v>2652</v>
      </c>
      <c r="B6106" s="1" t="s">
        <v>1156</v>
      </c>
      <c r="C6106" s="1" t="s">
        <v>20</v>
      </c>
      <c r="D6106" s="2">
        <v>1.0</v>
      </c>
      <c r="E6106" s="1">
        <v>0.365930118080399</v>
      </c>
      <c r="F6106" s="3" t="b">
        <f t="shared" si="1"/>
        <v>0</v>
      </c>
    </row>
    <row r="6107">
      <c r="A6107" s="1" t="s">
        <v>1110</v>
      </c>
      <c r="B6107" s="1" t="s">
        <v>1156</v>
      </c>
      <c r="C6107" s="1" t="s">
        <v>20</v>
      </c>
      <c r="D6107" s="2">
        <v>1.0</v>
      </c>
      <c r="E6107" s="1">
        <v>0.3525271113455</v>
      </c>
      <c r="F6107" s="3" t="b">
        <f t="shared" si="1"/>
        <v>0</v>
      </c>
    </row>
    <row r="6108">
      <c r="A6108" s="1" t="s">
        <v>2657</v>
      </c>
      <c r="B6108" s="1" t="s">
        <v>1156</v>
      </c>
      <c r="C6108" s="1" t="s">
        <v>20</v>
      </c>
      <c r="D6108" s="2">
        <v>1.0</v>
      </c>
      <c r="E6108" s="1">
        <v>0.349666063833897</v>
      </c>
      <c r="F6108" s="3" t="b">
        <f t="shared" si="1"/>
        <v>0</v>
      </c>
    </row>
    <row r="6109">
      <c r="A6109" s="1" t="s">
        <v>2660</v>
      </c>
      <c r="B6109" s="1" t="s">
        <v>1156</v>
      </c>
      <c r="C6109" s="1" t="s">
        <v>20</v>
      </c>
      <c r="D6109" s="2">
        <v>1.0</v>
      </c>
      <c r="E6109" s="1">
        <v>0.280299481824945</v>
      </c>
      <c r="F6109" s="3" t="b">
        <f t="shared" si="1"/>
        <v>0</v>
      </c>
    </row>
    <row r="6110">
      <c r="A6110" s="1" t="s">
        <v>2661</v>
      </c>
      <c r="B6110" s="1" t="s">
        <v>1156</v>
      </c>
      <c r="C6110" s="1" t="s">
        <v>20</v>
      </c>
      <c r="D6110" s="2">
        <v>1.0</v>
      </c>
      <c r="E6110" s="1">
        <v>0.146415628559201</v>
      </c>
      <c r="F6110" s="3" t="b">
        <f t="shared" si="1"/>
        <v>0</v>
      </c>
    </row>
    <row r="6111">
      <c r="A6111" s="1" t="s">
        <v>2624</v>
      </c>
      <c r="B6111" s="1" t="s">
        <v>1156</v>
      </c>
      <c r="C6111" s="1" t="s">
        <v>20</v>
      </c>
      <c r="D6111" s="2">
        <v>1.0</v>
      </c>
      <c r="E6111" s="1">
        <v>-0.213055710003324</v>
      </c>
      <c r="F6111" s="3" t="b">
        <f t="shared" si="1"/>
        <v>0</v>
      </c>
    </row>
    <row r="6112">
      <c r="A6112" s="1" t="s">
        <v>2662</v>
      </c>
      <c r="B6112" s="1" t="s">
        <v>1156</v>
      </c>
      <c r="C6112" s="1" t="s">
        <v>20</v>
      </c>
      <c r="D6112" s="2">
        <v>1.0</v>
      </c>
      <c r="E6112" s="1">
        <v>0.371436829012714</v>
      </c>
      <c r="F6112" s="3" t="b">
        <f t="shared" si="1"/>
        <v>0</v>
      </c>
    </row>
    <row r="6113">
      <c r="A6113" s="1" t="s">
        <v>2664</v>
      </c>
      <c r="B6113" s="1" t="s">
        <v>1156</v>
      </c>
      <c r="C6113" s="1" t="s">
        <v>20</v>
      </c>
      <c r="D6113" s="2">
        <v>1.0</v>
      </c>
      <c r="E6113" s="1">
        <v>0.387881927443237</v>
      </c>
      <c r="F6113" s="3" t="b">
        <f t="shared" si="1"/>
        <v>0</v>
      </c>
    </row>
    <row r="6114">
      <c r="A6114" s="1" t="s">
        <v>335</v>
      </c>
      <c r="B6114" s="1" t="s">
        <v>1156</v>
      </c>
      <c r="C6114" s="1" t="s">
        <v>20</v>
      </c>
      <c r="D6114" s="2">
        <v>1.0</v>
      </c>
      <c r="E6114" s="1">
        <v>0.394078691679324</v>
      </c>
      <c r="F6114" s="3" t="b">
        <f t="shared" si="1"/>
        <v>0</v>
      </c>
    </row>
    <row r="6115">
      <c r="A6115" s="1" t="s">
        <v>2763</v>
      </c>
      <c r="B6115" s="1" t="s">
        <v>1156</v>
      </c>
      <c r="C6115" s="1" t="s">
        <v>20</v>
      </c>
      <c r="D6115" s="2">
        <v>1.0</v>
      </c>
      <c r="E6115" s="1">
        <v>0.198247641579681</v>
      </c>
      <c r="F6115" s="3" t="b">
        <f t="shared" si="1"/>
        <v>0</v>
      </c>
    </row>
    <row r="6116">
      <c r="A6116" s="1" t="s">
        <v>1904</v>
      </c>
      <c r="B6116" s="1" t="s">
        <v>1156</v>
      </c>
      <c r="C6116" s="1" t="s">
        <v>20</v>
      </c>
      <c r="D6116" s="2">
        <v>0.138138541542622</v>
      </c>
      <c r="E6116" s="1">
        <v>0.422689627576998</v>
      </c>
      <c r="F6116" s="3" t="b">
        <f t="shared" si="1"/>
        <v>0</v>
      </c>
    </row>
    <row r="6117">
      <c r="A6117" s="1" t="s">
        <v>289</v>
      </c>
      <c r="B6117" s="1" t="s">
        <v>1156</v>
      </c>
      <c r="C6117" s="1" t="s">
        <v>20</v>
      </c>
      <c r="D6117" s="2">
        <v>1.0</v>
      </c>
      <c r="E6117" s="1">
        <v>0.319513258479079</v>
      </c>
      <c r="F6117" s="3" t="b">
        <f t="shared" si="1"/>
        <v>0</v>
      </c>
    </row>
    <row r="6118">
      <c r="A6118" s="1" t="s">
        <v>1090</v>
      </c>
      <c r="B6118" s="1" t="s">
        <v>1156</v>
      </c>
      <c r="C6118" s="1" t="s">
        <v>20</v>
      </c>
      <c r="D6118" s="2">
        <v>1.0</v>
      </c>
      <c r="E6118" s="1">
        <v>0.327116049269121</v>
      </c>
      <c r="F6118" s="3" t="b">
        <f t="shared" si="1"/>
        <v>0</v>
      </c>
    </row>
    <row r="6119">
      <c r="A6119" s="1" t="s">
        <v>85</v>
      </c>
      <c r="B6119" s="1" t="s">
        <v>1156</v>
      </c>
      <c r="C6119" s="1" t="s">
        <v>20</v>
      </c>
      <c r="D6119" s="2">
        <v>0.0301589014694281</v>
      </c>
      <c r="E6119" s="1">
        <v>0.409160375701096</v>
      </c>
      <c r="F6119" s="3" t="b">
        <f t="shared" si="1"/>
        <v>1</v>
      </c>
    </row>
    <row r="6120">
      <c r="A6120" s="1" t="s">
        <v>2268</v>
      </c>
      <c r="B6120" s="1" t="s">
        <v>1156</v>
      </c>
      <c r="C6120" s="1" t="s">
        <v>20</v>
      </c>
      <c r="D6120" s="2">
        <v>1.0</v>
      </c>
      <c r="E6120" s="1">
        <v>0.279096187951911</v>
      </c>
      <c r="F6120" s="3" t="b">
        <f t="shared" si="1"/>
        <v>0</v>
      </c>
    </row>
    <row r="6121">
      <c r="A6121" s="1" t="s">
        <v>2764</v>
      </c>
      <c r="B6121" s="1" t="s">
        <v>1156</v>
      </c>
      <c r="C6121" s="1" t="s">
        <v>20</v>
      </c>
      <c r="D6121" s="2">
        <v>1.0</v>
      </c>
      <c r="E6121" s="1">
        <v>0.296586847958124</v>
      </c>
      <c r="F6121" s="3" t="b">
        <f t="shared" si="1"/>
        <v>0</v>
      </c>
    </row>
    <row r="6122">
      <c r="A6122" s="1" t="s">
        <v>2676</v>
      </c>
      <c r="B6122" s="1" t="s">
        <v>1156</v>
      </c>
      <c r="C6122" s="1" t="s">
        <v>20</v>
      </c>
      <c r="D6122" s="2">
        <v>1.0</v>
      </c>
      <c r="E6122" s="1">
        <v>0.305525954395171</v>
      </c>
      <c r="F6122" s="3" t="b">
        <f t="shared" si="1"/>
        <v>0</v>
      </c>
    </row>
    <row r="6123">
      <c r="A6123" s="1" t="s">
        <v>92</v>
      </c>
      <c r="B6123" s="1" t="s">
        <v>1156</v>
      </c>
      <c r="C6123" s="1" t="s">
        <v>20</v>
      </c>
      <c r="D6123" s="2">
        <v>1.0</v>
      </c>
      <c r="E6123" s="1">
        <v>-0.259868103844352</v>
      </c>
      <c r="F6123" s="3" t="b">
        <f t="shared" si="1"/>
        <v>0</v>
      </c>
    </row>
    <row r="6124">
      <c r="A6124" s="1" t="s">
        <v>93</v>
      </c>
      <c r="B6124" s="1" t="s">
        <v>1156</v>
      </c>
      <c r="C6124" s="1" t="s">
        <v>20</v>
      </c>
      <c r="D6124" s="2">
        <v>1.0</v>
      </c>
      <c r="E6124" s="1">
        <v>-0.36907265044344</v>
      </c>
      <c r="F6124" s="3" t="b">
        <f t="shared" si="1"/>
        <v>0</v>
      </c>
    </row>
    <row r="6125">
      <c r="A6125" s="1" t="s">
        <v>1091</v>
      </c>
      <c r="B6125" s="1" t="s">
        <v>1156</v>
      </c>
      <c r="C6125" s="1" t="s">
        <v>20</v>
      </c>
      <c r="D6125" s="2">
        <v>1.0</v>
      </c>
      <c r="E6125" s="1">
        <v>0.387641509649094</v>
      </c>
      <c r="F6125" s="3" t="b">
        <f t="shared" si="1"/>
        <v>0</v>
      </c>
    </row>
    <row r="6126">
      <c r="A6126" s="1" t="s">
        <v>2765</v>
      </c>
      <c r="B6126" s="1" t="s">
        <v>1156</v>
      </c>
      <c r="C6126" s="1" t="s">
        <v>20</v>
      </c>
      <c r="D6126" s="2">
        <v>0.946815649202148</v>
      </c>
      <c r="E6126" s="1">
        <v>0.332406217913008</v>
      </c>
      <c r="F6126" s="3" t="b">
        <f t="shared" si="1"/>
        <v>0</v>
      </c>
    </row>
    <row r="6127">
      <c r="A6127" s="1" t="s">
        <v>1094</v>
      </c>
      <c r="B6127" s="1" t="s">
        <v>1156</v>
      </c>
      <c r="C6127" s="1" t="s">
        <v>20</v>
      </c>
      <c r="D6127" s="2">
        <v>1.0</v>
      </c>
      <c r="E6127" s="1">
        <v>0.311198049125609</v>
      </c>
      <c r="F6127" s="3" t="b">
        <f t="shared" si="1"/>
        <v>0</v>
      </c>
    </row>
    <row r="6128">
      <c r="A6128" s="1" t="s">
        <v>2766</v>
      </c>
      <c r="B6128" s="1" t="s">
        <v>1156</v>
      </c>
      <c r="C6128" s="1" t="s">
        <v>20</v>
      </c>
      <c r="D6128" s="2">
        <v>1.0</v>
      </c>
      <c r="E6128" s="1">
        <v>0.187485845816279</v>
      </c>
      <c r="F6128" s="3" t="b">
        <f t="shared" si="1"/>
        <v>0</v>
      </c>
    </row>
    <row r="6129">
      <c r="A6129" s="1" t="s">
        <v>2459</v>
      </c>
      <c r="B6129" s="1" t="s">
        <v>1156</v>
      </c>
      <c r="C6129" s="1" t="s">
        <v>20</v>
      </c>
      <c r="D6129" s="2">
        <v>1.0</v>
      </c>
      <c r="E6129" s="1">
        <v>0.331258880840986</v>
      </c>
      <c r="F6129" s="3" t="b">
        <f t="shared" si="1"/>
        <v>0</v>
      </c>
    </row>
    <row r="6130">
      <c r="A6130" s="1" t="s">
        <v>2767</v>
      </c>
      <c r="B6130" s="1" t="s">
        <v>1156</v>
      </c>
      <c r="C6130" s="1" t="s">
        <v>20</v>
      </c>
      <c r="D6130" s="2">
        <v>1.0</v>
      </c>
      <c r="E6130" s="1">
        <v>0.324747700180432</v>
      </c>
      <c r="F6130" s="3" t="b">
        <f t="shared" si="1"/>
        <v>0</v>
      </c>
    </row>
    <row r="6131">
      <c r="A6131" s="1" t="s">
        <v>2768</v>
      </c>
      <c r="B6131" s="1" t="s">
        <v>1156</v>
      </c>
      <c r="C6131" s="1" t="s">
        <v>20</v>
      </c>
      <c r="D6131" s="2">
        <v>1.0</v>
      </c>
      <c r="E6131" s="1">
        <v>0.347491945627904</v>
      </c>
      <c r="F6131" s="3" t="b">
        <f t="shared" si="1"/>
        <v>0</v>
      </c>
    </row>
    <row r="6132">
      <c r="A6132" s="1" t="s">
        <v>1095</v>
      </c>
      <c r="B6132" s="1" t="s">
        <v>1156</v>
      </c>
      <c r="C6132" s="1" t="s">
        <v>20</v>
      </c>
      <c r="D6132" s="2">
        <v>1.0</v>
      </c>
      <c r="E6132" s="1">
        <v>0.485393675572062</v>
      </c>
      <c r="F6132" s="3" t="b">
        <f t="shared" si="1"/>
        <v>0</v>
      </c>
    </row>
    <row r="6133">
      <c r="A6133" s="1" t="s">
        <v>109</v>
      </c>
      <c r="B6133" s="1" t="s">
        <v>1156</v>
      </c>
      <c r="C6133" s="1" t="s">
        <v>20</v>
      </c>
      <c r="D6133" s="2">
        <v>1.0</v>
      </c>
      <c r="E6133" s="1">
        <v>-0.284383802103785</v>
      </c>
      <c r="F6133" s="3" t="b">
        <f t="shared" si="1"/>
        <v>0</v>
      </c>
    </row>
    <row r="6134">
      <c r="A6134" s="1" t="s">
        <v>1940</v>
      </c>
      <c r="B6134" s="1" t="s">
        <v>1156</v>
      </c>
      <c r="C6134" s="1" t="s">
        <v>20</v>
      </c>
      <c r="D6134" s="2">
        <v>1.0</v>
      </c>
      <c r="E6134" s="1">
        <v>0.328262256076447</v>
      </c>
      <c r="F6134" s="3" t="b">
        <f t="shared" si="1"/>
        <v>0</v>
      </c>
    </row>
    <row r="6135">
      <c r="A6135" s="1" t="s">
        <v>112</v>
      </c>
      <c r="B6135" s="1" t="s">
        <v>1156</v>
      </c>
      <c r="C6135" s="1" t="s">
        <v>20</v>
      </c>
      <c r="D6135" s="2">
        <v>0.338885710475875</v>
      </c>
      <c r="E6135" s="1">
        <v>0.347642936962058</v>
      </c>
      <c r="F6135" s="3" t="b">
        <f t="shared" si="1"/>
        <v>0</v>
      </c>
    </row>
    <row r="6136">
      <c r="A6136" s="1" t="s">
        <v>1024</v>
      </c>
      <c r="B6136" s="1" t="s">
        <v>1156</v>
      </c>
      <c r="C6136" s="1" t="s">
        <v>20</v>
      </c>
      <c r="D6136" s="2">
        <v>1.0</v>
      </c>
      <c r="E6136" s="1">
        <v>0.33322858986208</v>
      </c>
      <c r="F6136" s="3" t="b">
        <f t="shared" si="1"/>
        <v>0</v>
      </c>
    </row>
    <row r="6137">
      <c r="A6137" s="1" t="s">
        <v>2769</v>
      </c>
      <c r="B6137" s="1" t="s">
        <v>1156</v>
      </c>
      <c r="C6137" s="1" t="s">
        <v>20</v>
      </c>
      <c r="D6137" s="2">
        <v>1.0</v>
      </c>
      <c r="E6137" s="1">
        <v>-0.228704193483788</v>
      </c>
      <c r="F6137" s="3" t="b">
        <f t="shared" si="1"/>
        <v>0</v>
      </c>
    </row>
    <row r="6138">
      <c r="A6138" s="1" t="s">
        <v>2770</v>
      </c>
      <c r="B6138" s="1" t="s">
        <v>1156</v>
      </c>
      <c r="C6138" s="1" t="s">
        <v>20</v>
      </c>
      <c r="D6138" s="2">
        <v>1.0</v>
      </c>
      <c r="E6138" s="1">
        <v>-0.308042798820337</v>
      </c>
      <c r="F6138" s="3" t="b">
        <f t="shared" si="1"/>
        <v>0</v>
      </c>
    </row>
    <row r="6139">
      <c r="A6139" s="1" t="s">
        <v>123</v>
      </c>
      <c r="B6139" s="1" t="s">
        <v>1156</v>
      </c>
      <c r="C6139" s="1" t="s">
        <v>20</v>
      </c>
      <c r="D6139" s="2">
        <v>1.0</v>
      </c>
      <c r="E6139" s="1">
        <v>-0.276351865166321</v>
      </c>
      <c r="F6139" s="3" t="b">
        <f t="shared" si="1"/>
        <v>0</v>
      </c>
    </row>
    <row r="6140">
      <c r="A6140" s="1" t="s">
        <v>2771</v>
      </c>
      <c r="B6140" s="1" t="s">
        <v>1156</v>
      </c>
      <c r="C6140" s="1" t="s">
        <v>20</v>
      </c>
      <c r="D6140" s="2">
        <v>1.0</v>
      </c>
      <c r="E6140" s="1">
        <v>0.26257131146032</v>
      </c>
      <c r="F6140" s="3" t="b">
        <f t="shared" si="1"/>
        <v>0</v>
      </c>
    </row>
    <row r="6141">
      <c r="A6141" s="1" t="s">
        <v>2699</v>
      </c>
      <c r="B6141" s="1" t="s">
        <v>1156</v>
      </c>
      <c r="C6141" s="1" t="s">
        <v>20</v>
      </c>
      <c r="D6141" s="2">
        <v>1.0</v>
      </c>
      <c r="E6141" s="1">
        <v>0.350419229016992</v>
      </c>
      <c r="F6141" s="3" t="b">
        <f t="shared" si="1"/>
        <v>0</v>
      </c>
    </row>
    <row r="6142">
      <c r="A6142" s="1" t="s">
        <v>2772</v>
      </c>
      <c r="B6142" s="1" t="s">
        <v>1156</v>
      </c>
      <c r="C6142" s="1" t="s">
        <v>20</v>
      </c>
      <c r="D6142" s="2">
        <v>1.0</v>
      </c>
      <c r="E6142" s="1">
        <v>0.278771345075395</v>
      </c>
      <c r="F6142" s="3" t="b">
        <f t="shared" si="1"/>
        <v>0</v>
      </c>
    </row>
    <row r="6143">
      <c r="A6143" s="1" t="s">
        <v>2182</v>
      </c>
      <c r="B6143" s="1" t="s">
        <v>1156</v>
      </c>
      <c r="C6143" s="1" t="s">
        <v>20</v>
      </c>
      <c r="D6143" s="2">
        <v>1.0</v>
      </c>
      <c r="E6143" s="1">
        <v>0.219193412981996</v>
      </c>
      <c r="F6143" s="3" t="b">
        <f t="shared" si="1"/>
        <v>0</v>
      </c>
    </row>
    <row r="6144">
      <c r="A6144" s="1" t="s">
        <v>2183</v>
      </c>
      <c r="B6144" s="1" t="s">
        <v>1156</v>
      </c>
      <c r="C6144" s="1" t="s">
        <v>20</v>
      </c>
      <c r="D6144" s="2">
        <v>1.0</v>
      </c>
      <c r="E6144" s="1">
        <v>0.170966889001844</v>
      </c>
      <c r="F6144" s="3" t="b">
        <f t="shared" si="1"/>
        <v>0</v>
      </c>
    </row>
    <row r="6145">
      <c r="A6145" s="1" t="s">
        <v>2184</v>
      </c>
      <c r="B6145" s="1" t="s">
        <v>1156</v>
      </c>
      <c r="C6145" s="1" t="s">
        <v>20</v>
      </c>
      <c r="D6145" s="2">
        <v>1.0</v>
      </c>
      <c r="E6145" s="1">
        <v>-0.264745132429239</v>
      </c>
      <c r="F6145" s="3" t="b">
        <f t="shared" si="1"/>
        <v>0</v>
      </c>
    </row>
    <row r="6146">
      <c r="A6146" s="1" t="s">
        <v>454</v>
      </c>
      <c r="B6146" s="1" t="s">
        <v>1156</v>
      </c>
      <c r="C6146" s="1" t="s">
        <v>20</v>
      </c>
      <c r="D6146" s="2">
        <v>1.0</v>
      </c>
      <c r="E6146" s="1">
        <v>0.365673841736998</v>
      </c>
      <c r="F6146" s="3" t="b">
        <f t="shared" si="1"/>
        <v>0</v>
      </c>
    </row>
    <row r="6147">
      <c r="A6147" s="1" t="s">
        <v>1688</v>
      </c>
      <c r="B6147" s="1" t="s">
        <v>1156</v>
      </c>
      <c r="C6147" s="1" t="s">
        <v>20</v>
      </c>
      <c r="D6147" s="2">
        <v>1.0</v>
      </c>
      <c r="E6147" s="1">
        <v>0.229664246923879</v>
      </c>
      <c r="F6147" s="3" t="b">
        <f t="shared" si="1"/>
        <v>0</v>
      </c>
    </row>
    <row r="6148">
      <c r="A6148" s="1" t="s">
        <v>2704</v>
      </c>
      <c r="B6148" s="1" t="s">
        <v>1156</v>
      </c>
      <c r="C6148" s="1" t="s">
        <v>20</v>
      </c>
      <c r="D6148" s="2">
        <v>1.0</v>
      </c>
      <c r="E6148" s="1">
        <v>-0.303261454014235</v>
      </c>
      <c r="F6148" s="3" t="b">
        <f t="shared" si="1"/>
        <v>0</v>
      </c>
    </row>
    <row r="6149">
      <c r="A6149" s="1" t="s">
        <v>132</v>
      </c>
      <c r="B6149" s="1" t="s">
        <v>1156</v>
      </c>
      <c r="C6149" s="1" t="s">
        <v>20</v>
      </c>
      <c r="D6149" s="2">
        <v>1.0</v>
      </c>
      <c r="E6149" s="1">
        <v>0.352739437877123</v>
      </c>
      <c r="F6149" s="3" t="b">
        <f t="shared" si="1"/>
        <v>0</v>
      </c>
    </row>
    <row r="6150">
      <c r="A6150" s="1" t="s">
        <v>133</v>
      </c>
      <c r="B6150" s="1" t="s">
        <v>1156</v>
      </c>
      <c r="C6150" s="1" t="s">
        <v>20</v>
      </c>
      <c r="D6150" s="2">
        <v>1.0</v>
      </c>
      <c r="E6150" s="1">
        <v>-0.346278078346344</v>
      </c>
      <c r="F6150" s="3" t="b">
        <f t="shared" si="1"/>
        <v>0</v>
      </c>
    </row>
    <row r="6151">
      <c r="A6151" s="1" t="s">
        <v>2773</v>
      </c>
      <c r="B6151" s="1" t="s">
        <v>1156</v>
      </c>
      <c r="C6151" s="1" t="s">
        <v>20</v>
      </c>
      <c r="D6151" s="2">
        <v>1.0</v>
      </c>
      <c r="E6151" s="1">
        <v>0.157645706397728</v>
      </c>
      <c r="F6151" s="3" t="b">
        <f t="shared" si="1"/>
        <v>0</v>
      </c>
    </row>
    <row r="6152">
      <c r="A6152" s="1" t="s">
        <v>2774</v>
      </c>
      <c r="B6152" s="1" t="s">
        <v>1156</v>
      </c>
      <c r="C6152" s="1" t="s">
        <v>20</v>
      </c>
      <c r="D6152" s="2">
        <v>1.0</v>
      </c>
      <c r="E6152" s="1">
        <v>0.288806047366006</v>
      </c>
      <c r="F6152" s="3" t="b">
        <f t="shared" si="1"/>
        <v>0</v>
      </c>
    </row>
    <row r="6153">
      <c r="A6153" s="1" t="s">
        <v>940</v>
      </c>
      <c r="B6153" s="1" t="s">
        <v>1156</v>
      </c>
      <c r="C6153" s="1" t="s">
        <v>20</v>
      </c>
      <c r="D6153" s="2">
        <v>1.0</v>
      </c>
      <c r="E6153" s="1">
        <v>0.304492188243926</v>
      </c>
      <c r="F6153" s="3" t="b">
        <f t="shared" si="1"/>
        <v>0</v>
      </c>
    </row>
    <row r="6154">
      <c r="A6154" s="1" t="s">
        <v>2775</v>
      </c>
      <c r="B6154" s="1" t="s">
        <v>1156</v>
      </c>
      <c r="C6154" s="1" t="s">
        <v>20</v>
      </c>
      <c r="D6154" s="2">
        <v>1.0</v>
      </c>
      <c r="E6154" s="1">
        <v>-0.319993343261701</v>
      </c>
      <c r="F6154" s="3" t="b">
        <f t="shared" si="1"/>
        <v>0</v>
      </c>
    </row>
    <row r="6155">
      <c r="A6155" s="1" t="s">
        <v>2709</v>
      </c>
      <c r="B6155" s="1" t="s">
        <v>1156</v>
      </c>
      <c r="C6155" s="1" t="s">
        <v>20</v>
      </c>
      <c r="D6155" s="2">
        <v>1.0</v>
      </c>
      <c r="E6155" s="1">
        <v>0.335637127353544</v>
      </c>
      <c r="F6155" s="3" t="b">
        <f t="shared" si="1"/>
        <v>0</v>
      </c>
    </row>
    <row r="6156">
      <c r="A6156" s="1" t="s">
        <v>2776</v>
      </c>
      <c r="B6156" s="1" t="s">
        <v>1156</v>
      </c>
      <c r="C6156" s="1" t="s">
        <v>20</v>
      </c>
      <c r="D6156" s="2">
        <v>1.0</v>
      </c>
      <c r="E6156" s="1">
        <v>0.313830988016584</v>
      </c>
      <c r="F6156" s="3" t="b">
        <f t="shared" si="1"/>
        <v>0</v>
      </c>
    </row>
    <row r="6157">
      <c r="A6157" s="1" t="s">
        <v>1595</v>
      </c>
      <c r="B6157" s="1" t="s">
        <v>1156</v>
      </c>
      <c r="C6157" s="1" t="s">
        <v>20</v>
      </c>
      <c r="D6157" s="2">
        <v>1.0</v>
      </c>
      <c r="E6157" s="1">
        <v>0.175913564634372</v>
      </c>
      <c r="F6157" s="3" t="b">
        <f t="shared" si="1"/>
        <v>0</v>
      </c>
    </row>
    <row r="6158">
      <c r="A6158" s="1" t="s">
        <v>2644</v>
      </c>
      <c r="B6158" s="1" t="s">
        <v>1156</v>
      </c>
      <c r="C6158" s="1" t="s">
        <v>20</v>
      </c>
      <c r="D6158" s="2">
        <v>1.0</v>
      </c>
      <c r="E6158" s="1">
        <v>0.235994904739843</v>
      </c>
      <c r="F6158" s="3" t="b">
        <f t="shared" si="1"/>
        <v>0</v>
      </c>
    </row>
    <row r="6159">
      <c r="A6159" s="1" t="s">
        <v>515</v>
      </c>
      <c r="B6159" s="1" t="s">
        <v>1156</v>
      </c>
      <c r="C6159" s="1" t="s">
        <v>20</v>
      </c>
      <c r="D6159" s="2">
        <v>1.0</v>
      </c>
      <c r="E6159" s="1">
        <v>0.301293789013991</v>
      </c>
      <c r="F6159" s="3" t="b">
        <f t="shared" si="1"/>
        <v>0</v>
      </c>
    </row>
    <row r="6160">
      <c r="A6160" s="1" t="s">
        <v>2714</v>
      </c>
      <c r="B6160" s="1" t="s">
        <v>1156</v>
      </c>
      <c r="C6160" s="1" t="s">
        <v>20</v>
      </c>
      <c r="D6160" s="2">
        <v>1.0</v>
      </c>
      <c r="E6160" s="1">
        <v>0.164822638253018</v>
      </c>
      <c r="F6160" s="3" t="b">
        <f t="shared" si="1"/>
        <v>0</v>
      </c>
    </row>
    <row r="6161">
      <c r="A6161" s="1" t="s">
        <v>2777</v>
      </c>
      <c r="B6161" s="1" t="s">
        <v>1156</v>
      </c>
      <c r="C6161" s="1" t="s">
        <v>20</v>
      </c>
      <c r="D6161" s="2">
        <v>1.0</v>
      </c>
      <c r="E6161" s="1">
        <v>0.243332480191781</v>
      </c>
      <c r="F6161" s="3" t="b">
        <f t="shared" si="1"/>
        <v>0</v>
      </c>
    </row>
    <row r="6162">
      <c r="A6162" s="1" t="s">
        <v>2778</v>
      </c>
      <c r="B6162" s="1" t="s">
        <v>1156</v>
      </c>
      <c r="C6162" s="1" t="s">
        <v>20</v>
      </c>
      <c r="D6162" s="2">
        <v>1.0</v>
      </c>
      <c r="E6162" s="1">
        <v>0.342274791011064</v>
      </c>
      <c r="F6162" s="3" t="b">
        <f t="shared" si="1"/>
        <v>0</v>
      </c>
    </row>
    <row r="6163">
      <c r="A6163" s="1" t="s">
        <v>2187</v>
      </c>
      <c r="B6163" s="1" t="s">
        <v>1156</v>
      </c>
      <c r="C6163" s="1" t="s">
        <v>20</v>
      </c>
      <c r="D6163" s="2">
        <v>1.0</v>
      </c>
      <c r="E6163" s="1">
        <v>-0.178296081513974</v>
      </c>
      <c r="F6163" s="3" t="b">
        <f t="shared" si="1"/>
        <v>0</v>
      </c>
    </row>
    <row r="6164">
      <c r="A6164" s="1" t="s">
        <v>2717</v>
      </c>
      <c r="B6164" s="1" t="s">
        <v>1156</v>
      </c>
      <c r="C6164" s="1" t="s">
        <v>20</v>
      </c>
      <c r="D6164" s="2">
        <v>1.0</v>
      </c>
      <c r="E6164" s="1">
        <v>0.263810871037954</v>
      </c>
      <c r="F6164" s="3" t="b">
        <f t="shared" si="1"/>
        <v>0</v>
      </c>
    </row>
    <row r="6165">
      <c r="A6165" s="1" t="s">
        <v>2645</v>
      </c>
      <c r="B6165" s="1" t="s">
        <v>1156</v>
      </c>
      <c r="C6165" s="1" t="s">
        <v>20</v>
      </c>
      <c r="D6165" s="2">
        <v>1.0</v>
      </c>
      <c r="E6165" s="1">
        <v>0.360149921017249</v>
      </c>
      <c r="F6165" s="3" t="b">
        <f t="shared" si="1"/>
        <v>0</v>
      </c>
    </row>
    <row r="6166">
      <c r="A6166" s="1" t="s">
        <v>2779</v>
      </c>
      <c r="B6166" s="1" t="s">
        <v>1156</v>
      </c>
      <c r="C6166" s="1" t="s">
        <v>20</v>
      </c>
      <c r="D6166" s="2">
        <v>1.0</v>
      </c>
      <c r="E6166" s="1">
        <v>0.248646362621679</v>
      </c>
      <c r="F6166" s="3" t="b">
        <f t="shared" si="1"/>
        <v>0</v>
      </c>
    </row>
    <row r="6167">
      <c r="A6167" s="1" t="s">
        <v>157</v>
      </c>
      <c r="B6167" s="1" t="s">
        <v>1156</v>
      </c>
      <c r="C6167" s="1" t="s">
        <v>20</v>
      </c>
      <c r="D6167" s="2">
        <v>0.80051489443769</v>
      </c>
      <c r="E6167" s="1">
        <v>0.365164209441273</v>
      </c>
      <c r="F6167" s="3" t="b">
        <f t="shared" si="1"/>
        <v>0</v>
      </c>
    </row>
    <row r="6168">
      <c r="A6168" s="1" t="s">
        <v>2720</v>
      </c>
      <c r="B6168" s="1" t="s">
        <v>1156</v>
      </c>
      <c r="C6168" s="1" t="s">
        <v>20</v>
      </c>
      <c r="D6168" s="2">
        <v>1.0</v>
      </c>
      <c r="E6168" s="1">
        <v>0.306561669482928</v>
      </c>
      <c r="F6168" s="3" t="b">
        <f t="shared" si="1"/>
        <v>0</v>
      </c>
    </row>
    <row r="6169">
      <c r="A6169" s="1" t="s">
        <v>2780</v>
      </c>
      <c r="B6169" s="1" t="s">
        <v>1156</v>
      </c>
      <c r="C6169" s="1" t="s">
        <v>20</v>
      </c>
      <c r="D6169" s="2">
        <v>1.0</v>
      </c>
      <c r="E6169" s="1">
        <v>0.330660718503687</v>
      </c>
      <c r="F6169" s="3" t="b">
        <f t="shared" si="1"/>
        <v>0</v>
      </c>
    </row>
    <row r="6170">
      <c r="A6170" s="1" t="s">
        <v>2721</v>
      </c>
      <c r="B6170" s="1" t="s">
        <v>1156</v>
      </c>
      <c r="C6170" s="1" t="s">
        <v>20</v>
      </c>
      <c r="D6170" s="2">
        <v>1.0</v>
      </c>
      <c r="E6170" s="1">
        <v>0.366353136827524</v>
      </c>
      <c r="F6170" s="3" t="b">
        <f t="shared" si="1"/>
        <v>0</v>
      </c>
    </row>
    <row r="6171">
      <c r="A6171" s="1" t="s">
        <v>2781</v>
      </c>
      <c r="B6171" s="1" t="s">
        <v>1156</v>
      </c>
      <c r="C6171" s="1" t="s">
        <v>20</v>
      </c>
      <c r="D6171" s="2">
        <v>1.0</v>
      </c>
      <c r="E6171" s="1">
        <v>0.281662517311964</v>
      </c>
      <c r="F6171" s="3" t="b">
        <f t="shared" si="1"/>
        <v>0</v>
      </c>
    </row>
    <row r="6172">
      <c r="A6172" s="1" t="s">
        <v>2110</v>
      </c>
      <c r="B6172" s="1" t="s">
        <v>1156</v>
      </c>
      <c r="C6172" s="1" t="s">
        <v>20</v>
      </c>
      <c r="D6172" s="2">
        <v>1.0</v>
      </c>
      <c r="E6172" s="1">
        <v>0.284041021140103</v>
      </c>
      <c r="F6172" s="3" t="b">
        <f t="shared" si="1"/>
        <v>0</v>
      </c>
    </row>
    <row r="6173">
      <c r="A6173" s="1" t="s">
        <v>2782</v>
      </c>
      <c r="B6173" s="1" t="s">
        <v>1156</v>
      </c>
      <c r="C6173" s="1" t="s">
        <v>20</v>
      </c>
      <c r="D6173" s="2">
        <v>1.0</v>
      </c>
      <c r="E6173" s="1">
        <v>-0.310247359481234</v>
      </c>
      <c r="F6173" s="3" t="b">
        <f t="shared" si="1"/>
        <v>0</v>
      </c>
    </row>
    <row r="6174">
      <c r="A6174" s="1" t="s">
        <v>2783</v>
      </c>
      <c r="B6174" s="1" t="s">
        <v>1156</v>
      </c>
      <c r="C6174" s="1" t="s">
        <v>20</v>
      </c>
      <c r="D6174" s="2">
        <v>1.0</v>
      </c>
      <c r="E6174" s="1">
        <v>-0.258577497093907</v>
      </c>
      <c r="F6174" s="3" t="b">
        <f t="shared" si="1"/>
        <v>0</v>
      </c>
    </row>
    <row r="6175">
      <c r="A6175" s="1" t="s">
        <v>165</v>
      </c>
      <c r="B6175" s="1" t="s">
        <v>1156</v>
      </c>
      <c r="C6175" s="1" t="s">
        <v>20</v>
      </c>
      <c r="D6175" s="2">
        <v>1.0</v>
      </c>
      <c r="E6175" s="1">
        <v>0.298498183780665</v>
      </c>
      <c r="F6175" s="3" t="b">
        <f t="shared" si="1"/>
        <v>0</v>
      </c>
    </row>
    <row r="6176">
      <c r="A6176" s="1" t="s">
        <v>168</v>
      </c>
      <c r="B6176" s="1" t="s">
        <v>1156</v>
      </c>
      <c r="C6176" s="1" t="s">
        <v>20</v>
      </c>
      <c r="D6176" s="2">
        <v>1.0</v>
      </c>
      <c r="E6176" s="1">
        <v>-0.302799255308913</v>
      </c>
      <c r="F6176" s="3" t="b">
        <f t="shared" si="1"/>
        <v>0</v>
      </c>
    </row>
    <row r="6177">
      <c r="A6177" s="1" t="s">
        <v>2784</v>
      </c>
      <c r="B6177" s="1" t="s">
        <v>1156</v>
      </c>
      <c r="C6177" s="1" t="s">
        <v>20</v>
      </c>
      <c r="D6177" s="2">
        <v>1.0</v>
      </c>
      <c r="E6177" s="1">
        <v>0.254149334540086</v>
      </c>
      <c r="F6177" s="3" t="b">
        <f t="shared" si="1"/>
        <v>0</v>
      </c>
    </row>
    <row r="6178">
      <c r="A6178" s="1" t="s">
        <v>65</v>
      </c>
      <c r="B6178" s="1" t="s">
        <v>1156</v>
      </c>
      <c r="C6178" s="1" t="s">
        <v>20</v>
      </c>
      <c r="D6178" s="2">
        <v>1.0</v>
      </c>
      <c r="E6178" s="1">
        <v>-0.344785554198066</v>
      </c>
      <c r="F6178" s="3" t="b">
        <f t="shared" si="1"/>
        <v>0</v>
      </c>
    </row>
    <row r="6179">
      <c r="A6179" s="1" t="s">
        <v>2785</v>
      </c>
      <c r="B6179" s="1" t="s">
        <v>1156</v>
      </c>
      <c r="C6179" s="1" t="s">
        <v>20</v>
      </c>
      <c r="D6179" s="2">
        <v>1.0</v>
      </c>
      <c r="E6179" s="1">
        <v>0.131786319126101</v>
      </c>
      <c r="F6179" s="3" t="b">
        <f t="shared" si="1"/>
        <v>0</v>
      </c>
    </row>
    <row r="6180">
      <c r="A6180" s="1" t="s">
        <v>174</v>
      </c>
      <c r="B6180" s="1" t="s">
        <v>1156</v>
      </c>
      <c r="C6180" s="1" t="s">
        <v>20</v>
      </c>
      <c r="D6180" s="2">
        <v>1.0</v>
      </c>
      <c r="E6180" s="1">
        <v>0.284501977824717</v>
      </c>
      <c r="F6180" s="3" t="b">
        <f t="shared" si="1"/>
        <v>0</v>
      </c>
    </row>
    <row r="6181">
      <c r="A6181" s="1" t="s">
        <v>2786</v>
      </c>
      <c r="B6181" s="1" t="s">
        <v>1156</v>
      </c>
      <c r="C6181" s="1" t="s">
        <v>20</v>
      </c>
      <c r="D6181" s="2">
        <v>1.0</v>
      </c>
      <c r="E6181" s="1">
        <v>0.245783875299155</v>
      </c>
      <c r="F6181" s="3" t="b">
        <f t="shared" si="1"/>
        <v>0</v>
      </c>
    </row>
    <row r="6182">
      <c r="A6182" s="1" t="s">
        <v>2732</v>
      </c>
      <c r="B6182" s="1" t="s">
        <v>1156</v>
      </c>
      <c r="C6182" s="1" t="s">
        <v>20</v>
      </c>
      <c r="D6182" s="2">
        <v>1.0</v>
      </c>
      <c r="E6182" s="1">
        <v>-0.367807921093037</v>
      </c>
      <c r="F6182" s="3" t="b">
        <f t="shared" si="1"/>
        <v>0</v>
      </c>
    </row>
    <row r="6183">
      <c r="A6183" s="1" t="s">
        <v>179</v>
      </c>
      <c r="B6183" s="1" t="s">
        <v>1156</v>
      </c>
      <c r="C6183" s="1" t="s">
        <v>20</v>
      </c>
      <c r="D6183" s="2">
        <v>1.0</v>
      </c>
      <c r="E6183" s="1">
        <v>0.237762748647869</v>
      </c>
      <c r="F6183" s="3" t="b">
        <f t="shared" si="1"/>
        <v>0</v>
      </c>
    </row>
    <row r="6184">
      <c r="A6184" s="1" t="s">
        <v>2734</v>
      </c>
      <c r="B6184" s="1" t="s">
        <v>1156</v>
      </c>
      <c r="C6184" s="1" t="s">
        <v>20</v>
      </c>
      <c r="D6184" s="2">
        <v>1.0</v>
      </c>
      <c r="E6184" s="1">
        <v>0.317738270375622</v>
      </c>
      <c r="F6184" s="3" t="b">
        <f t="shared" si="1"/>
        <v>0</v>
      </c>
    </row>
    <row r="6185">
      <c r="A6185" s="1" t="s">
        <v>2787</v>
      </c>
      <c r="B6185" s="1" t="s">
        <v>1156</v>
      </c>
      <c r="C6185" s="1" t="s">
        <v>20</v>
      </c>
      <c r="D6185" s="2">
        <v>1.0</v>
      </c>
      <c r="E6185" s="1">
        <v>0.307907229856769</v>
      </c>
      <c r="F6185" s="3" t="b">
        <f t="shared" si="1"/>
        <v>0</v>
      </c>
    </row>
    <row r="6186">
      <c r="A6186" s="1" t="s">
        <v>2788</v>
      </c>
      <c r="B6186" s="1" t="s">
        <v>1156</v>
      </c>
      <c r="C6186" s="1" t="s">
        <v>20</v>
      </c>
      <c r="D6186" s="2">
        <v>1.0</v>
      </c>
      <c r="E6186" s="1">
        <v>0.255904993925359</v>
      </c>
      <c r="F6186" s="3" t="b">
        <f t="shared" si="1"/>
        <v>0</v>
      </c>
    </row>
    <row r="6187">
      <c r="A6187" s="1" t="s">
        <v>183</v>
      </c>
      <c r="B6187" s="1" t="s">
        <v>1156</v>
      </c>
      <c r="C6187" s="1" t="s">
        <v>20</v>
      </c>
      <c r="D6187" s="2">
        <v>1.0</v>
      </c>
      <c r="E6187" s="1">
        <v>-0.24774245875787</v>
      </c>
      <c r="F6187" s="3" t="b">
        <f t="shared" si="1"/>
        <v>0</v>
      </c>
    </row>
    <row r="6188">
      <c r="A6188" s="1" t="s">
        <v>2595</v>
      </c>
      <c r="B6188" s="1" t="s">
        <v>1156</v>
      </c>
      <c r="C6188" s="1" t="s">
        <v>20</v>
      </c>
      <c r="D6188" s="2">
        <v>1.0</v>
      </c>
      <c r="E6188" s="1">
        <v>0.325063151778486</v>
      </c>
      <c r="F6188" s="3" t="b">
        <f t="shared" si="1"/>
        <v>0</v>
      </c>
    </row>
    <row r="6189">
      <c r="A6189" s="1" t="s">
        <v>2739</v>
      </c>
      <c r="B6189" s="1" t="s">
        <v>1156</v>
      </c>
      <c r="C6189" s="1" t="s">
        <v>20</v>
      </c>
      <c r="D6189" s="2">
        <v>1.0</v>
      </c>
      <c r="E6189" s="1">
        <v>-0.199118519410435</v>
      </c>
      <c r="F6189" s="3" t="b">
        <f t="shared" si="1"/>
        <v>0</v>
      </c>
    </row>
    <row r="6190">
      <c r="A6190" s="1" t="s">
        <v>2751</v>
      </c>
      <c r="B6190" s="1" t="s">
        <v>1156</v>
      </c>
      <c r="C6190" s="1" t="s">
        <v>20</v>
      </c>
      <c r="D6190" s="2">
        <v>1.0</v>
      </c>
      <c r="E6190" s="1">
        <v>0.307558616477716</v>
      </c>
      <c r="F6190" s="3" t="b">
        <f t="shared" si="1"/>
        <v>0</v>
      </c>
    </row>
    <row r="6191">
      <c r="A6191" s="1" t="s">
        <v>2789</v>
      </c>
      <c r="B6191" s="1" t="s">
        <v>1156</v>
      </c>
      <c r="C6191" s="1" t="s">
        <v>20</v>
      </c>
      <c r="D6191" s="2">
        <v>1.0</v>
      </c>
      <c r="E6191" s="1">
        <v>-0.332674892938959</v>
      </c>
      <c r="F6191" s="3" t="b">
        <f t="shared" si="1"/>
        <v>0</v>
      </c>
    </row>
    <row r="6192">
      <c r="A6192" s="1" t="s">
        <v>257</v>
      </c>
      <c r="B6192" s="1" t="s">
        <v>1156</v>
      </c>
      <c r="C6192" s="1" t="s">
        <v>20</v>
      </c>
      <c r="D6192" s="2">
        <v>1.0</v>
      </c>
      <c r="E6192" s="1">
        <v>0.310125879638235</v>
      </c>
      <c r="F6192" s="3" t="b">
        <f t="shared" si="1"/>
        <v>0</v>
      </c>
    </row>
    <row r="6193">
      <c r="A6193" s="1" t="s">
        <v>1461</v>
      </c>
      <c r="B6193" s="1" t="s">
        <v>2790</v>
      </c>
      <c r="C6193" s="1" t="s">
        <v>203</v>
      </c>
      <c r="D6193" s="2">
        <v>1.0</v>
      </c>
      <c r="E6193" s="1">
        <v>-0.340794493443119</v>
      </c>
      <c r="F6193" s="3" t="b">
        <f t="shared" si="1"/>
        <v>0</v>
      </c>
    </row>
    <row r="6194">
      <c r="A6194" s="1" t="s">
        <v>2791</v>
      </c>
      <c r="B6194" s="1" t="s">
        <v>2790</v>
      </c>
      <c r="C6194" s="1" t="s">
        <v>203</v>
      </c>
      <c r="D6194" s="2">
        <v>1.0</v>
      </c>
      <c r="E6194" s="1">
        <v>-0.258962354952746</v>
      </c>
      <c r="F6194" s="3" t="b">
        <f t="shared" si="1"/>
        <v>0</v>
      </c>
    </row>
    <row r="6195">
      <c r="A6195" s="1" t="s">
        <v>2780</v>
      </c>
      <c r="B6195" s="1" t="s">
        <v>2790</v>
      </c>
      <c r="C6195" s="1" t="s">
        <v>203</v>
      </c>
      <c r="D6195" s="2">
        <v>1.0</v>
      </c>
      <c r="E6195" s="1">
        <v>-0.243545493120007</v>
      </c>
      <c r="F6195" s="3" t="b">
        <f t="shared" si="1"/>
        <v>0</v>
      </c>
    </row>
    <row r="6196">
      <c r="A6196" s="1" t="s">
        <v>2792</v>
      </c>
      <c r="B6196" s="1" t="s">
        <v>2793</v>
      </c>
      <c r="C6196" s="1" t="s">
        <v>203</v>
      </c>
      <c r="D6196" s="2">
        <v>1.0</v>
      </c>
      <c r="E6196" s="1">
        <v>-0.346457297504712</v>
      </c>
      <c r="F6196" s="3" t="b">
        <f t="shared" si="1"/>
        <v>0</v>
      </c>
    </row>
    <row r="6197">
      <c r="A6197" s="1" t="s">
        <v>2794</v>
      </c>
      <c r="B6197" s="1" t="s">
        <v>944</v>
      </c>
      <c r="C6197" s="1" t="s">
        <v>203</v>
      </c>
      <c r="D6197" s="2">
        <v>1.0</v>
      </c>
      <c r="E6197" s="1">
        <v>0.396538543557691</v>
      </c>
      <c r="F6197" s="3" t="b">
        <f t="shared" si="1"/>
        <v>0</v>
      </c>
    </row>
    <row r="6198">
      <c r="A6198" s="1" t="s">
        <v>955</v>
      </c>
      <c r="B6198" s="1" t="s">
        <v>1204</v>
      </c>
      <c r="C6198" s="1" t="s">
        <v>203</v>
      </c>
      <c r="D6198" s="2">
        <v>1.0</v>
      </c>
      <c r="E6198" s="1">
        <v>0.314222532244683</v>
      </c>
      <c r="F6198" s="3" t="b">
        <f t="shared" si="1"/>
        <v>0</v>
      </c>
    </row>
    <row r="6199">
      <c r="A6199" s="1" t="s">
        <v>2205</v>
      </c>
      <c r="B6199" s="1" t="s">
        <v>1204</v>
      </c>
      <c r="C6199" s="1" t="s">
        <v>203</v>
      </c>
      <c r="D6199" s="2">
        <v>1.0</v>
      </c>
      <c r="E6199" s="1">
        <v>0.264050195708461</v>
      </c>
      <c r="F6199" s="3" t="b">
        <f t="shared" si="1"/>
        <v>0</v>
      </c>
    </row>
    <row r="6200">
      <c r="A6200" s="1" t="s">
        <v>2795</v>
      </c>
      <c r="B6200" s="1" t="s">
        <v>1204</v>
      </c>
      <c r="C6200" s="1" t="s">
        <v>203</v>
      </c>
      <c r="D6200" s="2">
        <v>1.0</v>
      </c>
      <c r="E6200" s="1">
        <v>-0.197012943233897</v>
      </c>
      <c r="F6200" s="3" t="b">
        <f t="shared" si="1"/>
        <v>0</v>
      </c>
    </row>
    <row r="6201">
      <c r="A6201" s="1" t="s">
        <v>2796</v>
      </c>
      <c r="B6201" s="1" t="s">
        <v>1204</v>
      </c>
      <c r="C6201" s="1" t="s">
        <v>203</v>
      </c>
      <c r="D6201" s="2">
        <v>1.0</v>
      </c>
      <c r="E6201" s="1">
        <v>0.281196487370762</v>
      </c>
      <c r="F6201" s="3" t="b">
        <f t="shared" si="1"/>
        <v>0</v>
      </c>
    </row>
    <row r="6202">
      <c r="A6202" s="1" t="s">
        <v>396</v>
      </c>
      <c r="B6202" s="1" t="s">
        <v>1204</v>
      </c>
      <c r="C6202" s="1" t="s">
        <v>203</v>
      </c>
      <c r="D6202" s="2">
        <v>1.0</v>
      </c>
      <c r="E6202" s="1">
        <v>0.212521305778829</v>
      </c>
      <c r="F6202" s="3" t="b">
        <f t="shared" si="1"/>
        <v>0</v>
      </c>
    </row>
    <row r="6203">
      <c r="A6203" s="1" t="s">
        <v>2679</v>
      </c>
      <c r="B6203" s="1" t="s">
        <v>1204</v>
      </c>
      <c r="C6203" s="1" t="s">
        <v>203</v>
      </c>
      <c r="D6203" s="2">
        <v>1.0</v>
      </c>
      <c r="E6203" s="1">
        <v>0.403055943624082</v>
      </c>
      <c r="F6203" s="3" t="b">
        <f t="shared" si="1"/>
        <v>0</v>
      </c>
    </row>
    <row r="6204">
      <c r="A6204" s="1" t="s">
        <v>2456</v>
      </c>
      <c r="B6204" s="1" t="s">
        <v>1204</v>
      </c>
      <c r="C6204" s="1" t="s">
        <v>203</v>
      </c>
      <c r="D6204" s="2">
        <v>1.0</v>
      </c>
      <c r="E6204" s="1">
        <v>-0.236899754750809</v>
      </c>
      <c r="F6204" s="3" t="b">
        <f t="shared" si="1"/>
        <v>0</v>
      </c>
    </row>
    <row r="6205">
      <c r="A6205" s="1" t="s">
        <v>1940</v>
      </c>
      <c r="B6205" s="1" t="s">
        <v>1204</v>
      </c>
      <c r="C6205" s="1" t="s">
        <v>203</v>
      </c>
      <c r="D6205" s="2">
        <v>1.0</v>
      </c>
      <c r="E6205" s="1">
        <v>-0.277356130079569</v>
      </c>
      <c r="F6205" s="3" t="b">
        <f t="shared" si="1"/>
        <v>0</v>
      </c>
    </row>
    <row r="6206">
      <c r="A6206" s="1" t="s">
        <v>2797</v>
      </c>
      <c r="B6206" s="1" t="s">
        <v>1204</v>
      </c>
      <c r="C6206" s="1" t="s">
        <v>203</v>
      </c>
      <c r="D6206" s="2">
        <v>1.0</v>
      </c>
      <c r="E6206" s="1">
        <v>-0.292773848045331</v>
      </c>
      <c r="F6206" s="3" t="b">
        <f t="shared" si="1"/>
        <v>0</v>
      </c>
    </row>
    <row r="6207">
      <c r="A6207" s="1" t="s">
        <v>2798</v>
      </c>
      <c r="B6207" s="1" t="s">
        <v>1204</v>
      </c>
      <c r="C6207" s="1" t="s">
        <v>203</v>
      </c>
      <c r="D6207" s="2">
        <v>1.0</v>
      </c>
      <c r="E6207" s="1">
        <v>0.308463685453268</v>
      </c>
      <c r="F6207" s="3" t="b">
        <f t="shared" si="1"/>
        <v>0</v>
      </c>
    </row>
    <row r="6208">
      <c r="A6208" s="1" t="s">
        <v>2799</v>
      </c>
      <c r="B6208" s="1" t="s">
        <v>1204</v>
      </c>
      <c r="C6208" s="1" t="s">
        <v>203</v>
      </c>
      <c r="D6208" s="2">
        <v>1.0</v>
      </c>
      <c r="E6208" s="1">
        <v>0.298892381723108</v>
      </c>
      <c r="F6208" s="3" t="b">
        <f t="shared" si="1"/>
        <v>0</v>
      </c>
    </row>
    <row r="6209">
      <c r="A6209" s="1" t="s">
        <v>2800</v>
      </c>
      <c r="B6209" s="1" t="s">
        <v>1204</v>
      </c>
      <c r="C6209" s="1" t="s">
        <v>203</v>
      </c>
      <c r="D6209" s="2">
        <v>1.0</v>
      </c>
      <c r="E6209" s="1">
        <v>0.342506540026126</v>
      </c>
      <c r="F6209" s="3" t="b">
        <f t="shared" si="1"/>
        <v>0</v>
      </c>
    </row>
    <row r="6210">
      <c r="A6210" s="1" t="s">
        <v>2801</v>
      </c>
      <c r="B6210" s="1" t="s">
        <v>1204</v>
      </c>
      <c r="C6210" s="1" t="s">
        <v>203</v>
      </c>
      <c r="D6210" s="2">
        <v>1.0</v>
      </c>
      <c r="E6210" s="1">
        <v>0.258004722622522</v>
      </c>
      <c r="F6210" s="3" t="b">
        <f t="shared" si="1"/>
        <v>0</v>
      </c>
    </row>
    <row r="6211">
      <c r="A6211" s="1" t="s">
        <v>1596</v>
      </c>
      <c r="B6211" s="1" t="s">
        <v>1204</v>
      </c>
      <c r="C6211" s="1" t="s">
        <v>203</v>
      </c>
      <c r="D6211" s="2">
        <v>1.0</v>
      </c>
      <c r="E6211" s="1">
        <v>-0.333433072252827</v>
      </c>
      <c r="F6211" s="3" t="b">
        <f t="shared" si="1"/>
        <v>0</v>
      </c>
    </row>
    <row r="6212">
      <c r="A6212" s="1" t="s">
        <v>2802</v>
      </c>
      <c r="B6212" s="1" t="s">
        <v>1204</v>
      </c>
      <c r="C6212" s="1" t="s">
        <v>203</v>
      </c>
      <c r="D6212" s="2">
        <v>1.0</v>
      </c>
      <c r="E6212" s="1">
        <v>-0.242662302087344</v>
      </c>
      <c r="F6212" s="3" t="b">
        <f t="shared" si="1"/>
        <v>0</v>
      </c>
    </row>
    <row r="6213">
      <c r="A6213" s="1" t="s">
        <v>2542</v>
      </c>
      <c r="B6213" s="1" t="s">
        <v>1204</v>
      </c>
      <c r="C6213" s="1" t="s">
        <v>203</v>
      </c>
      <c r="D6213" s="2">
        <v>1.0</v>
      </c>
      <c r="E6213" s="1">
        <v>-0.431010918826708</v>
      </c>
      <c r="F6213" s="3" t="b">
        <f t="shared" si="1"/>
        <v>0</v>
      </c>
    </row>
    <row r="6214">
      <c r="A6214" s="1" t="s">
        <v>549</v>
      </c>
      <c r="B6214" s="1" t="s">
        <v>1204</v>
      </c>
      <c r="C6214" s="1" t="s">
        <v>203</v>
      </c>
      <c r="D6214" s="2">
        <v>1.0</v>
      </c>
      <c r="E6214" s="1">
        <v>-0.150024267295032</v>
      </c>
      <c r="F6214" s="3" t="b">
        <f t="shared" si="1"/>
        <v>0</v>
      </c>
    </row>
    <row r="6215">
      <c r="A6215" s="1" t="s">
        <v>2803</v>
      </c>
      <c r="B6215" s="1" t="s">
        <v>1204</v>
      </c>
      <c r="C6215" s="1" t="s">
        <v>203</v>
      </c>
      <c r="D6215" s="2">
        <v>1.0</v>
      </c>
      <c r="E6215" s="1">
        <v>0.337926723766509</v>
      </c>
      <c r="F6215" s="3" t="b">
        <f t="shared" si="1"/>
        <v>0</v>
      </c>
    </row>
    <row r="6216">
      <c r="A6216" s="1" t="s">
        <v>2804</v>
      </c>
      <c r="B6216" s="1" t="s">
        <v>1204</v>
      </c>
      <c r="C6216" s="1" t="s">
        <v>203</v>
      </c>
      <c r="D6216" s="2">
        <v>1.0</v>
      </c>
      <c r="E6216" s="1">
        <v>-0.407559205139655</v>
      </c>
      <c r="F6216" s="3" t="b">
        <f t="shared" si="1"/>
        <v>0</v>
      </c>
    </row>
    <row r="6217">
      <c r="A6217" s="1" t="s">
        <v>2805</v>
      </c>
      <c r="B6217" s="1" t="s">
        <v>1207</v>
      </c>
      <c r="C6217" s="1" t="s">
        <v>203</v>
      </c>
      <c r="D6217" s="2">
        <v>1.0</v>
      </c>
      <c r="E6217" s="1">
        <v>0.443970628229689</v>
      </c>
      <c r="F6217" s="3" t="b">
        <f t="shared" si="1"/>
        <v>0</v>
      </c>
    </row>
    <row r="6218">
      <c r="A6218" s="1" t="s">
        <v>377</v>
      </c>
      <c r="B6218" s="1" t="s">
        <v>948</v>
      </c>
      <c r="C6218" s="1" t="s">
        <v>203</v>
      </c>
      <c r="D6218" s="2">
        <v>1.0</v>
      </c>
      <c r="E6218" s="1">
        <v>-0.399115316310311</v>
      </c>
      <c r="F6218" s="3" t="b">
        <f t="shared" si="1"/>
        <v>0</v>
      </c>
    </row>
    <row r="6219">
      <c r="A6219" s="1" t="s">
        <v>2806</v>
      </c>
      <c r="B6219" s="1" t="s">
        <v>948</v>
      </c>
      <c r="C6219" s="1" t="s">
        <v>203</v>
      </c>
      <c r="D6219" s="2">
        <v>1.0</v>
      </c>
      <c r="E6219" s="1">
        <v>0.142189309559421</v>
      </c>
      <c r="F6219" s="3" t="b">
        <f t="shared" si="1"/>
        <v>0</v>
      </c>
    </row>
    <row r="6220">
      <c r="A6220" s="1" t="s">
        <v>2456</v>
      </c>
      <c r="B6220" s="1" t="s">
        <v>948</v>
      </c>
      <c r="C6220" s="1" t="s">
        <v>203</v>
      </c>
      <c r="D6220" s="2">
        <v>1.0</v>
      </c>
      <c r="E6220" s="1">
        <v>-0.339303904229228</v>
      </c>
      <c r="F6220" s="3" t="b">
        <f t="shared" si="1"/>
        <v>0</v>
      </c>
    </row>
    <row r="6221">
      <c r="A6221" s="1" t="s">
        <v>2458</v>
      </c>
      <c r="B6221" s="1" t="s">
        <v>948</v>
      </c>
      <c r="C6221" s="1" t="s">
        <v>203</v>
      </c>
      <c r="D6221" s="2">
        <v>1.0</v>
      </c>
      <c r="E6221" s="1">
        <v>-0.307130061133333</v>
      </c>
      <c r="F6221" s="3" t="b">
        <f t="shared" si="1"/>
        <v>0</v>
      </c>
    </row>
    <row r="6222">
      <c r="A6222" s="1" t="s">
        <v>2807</v>
      </c>
      <c r="B6222" s="1" t="s">
        <v>948</v>
      </c>
      <c r="C6222" s="1" t="s">
        <v>203</v>
      </c>
      <c r="D6222" s="2">
        <v>1.0</v>
      </c>
      <c r="E6222" s="1">
        <v>-0.249052509341653</v>
      </c>
      <c r="F6222" s="3" t="b">
        <f t="shared" si="1"/>
        <v>0</v>
      </c>
    </row>
    <row r="6223">
      <c r="A6223" s="1" t="s">
        <v>2808</v>
      </c>
      <c r="B6223" s="1" t="s">
        <v>948</v>
      </c>
      <c r="C6223" s="1" t="s">
        <v>203</v>
      </c>
      <c r="D6223" s="2">
        <v>1.0</v>
      </c>
      <c r="E6223" s="1">
        <v>-0.331886133801307</v>
      </c>
      <c r="F6223" s="3" t="b">
        <f t="shared" si="1"/>
        <v>0</v>
      </c>
    </row>
    <row r="6224">
      <c r="A6224" s="1" t="s">
        <v>1596</v>
      </c>
      <c r="B6224" s="1" t="s">
        <v>948</v>
      </c>
      <c r="C6224" s="1" t="s">
        <v>203</v>
      </c>
      <c r="D6224" s="2">
        <v>1.0</v>
      </c>
      <c r="E6224" s="1">
        <v>-0.186730468891477</v>
      </c>
      <c r="F6224" s="3" t="b">
        <f t="shared" si="1"/>
        <v>0</v>
      </c>
    </row>
    <row r="6225">
      <c r="A6225" s="1" t="s">
        <v>2805</v>
      </c>
      <c r="B6225" s="1" t="s">
        <v>948</v>
      </c>
      <c r="C6225" s="1" t="s">
        <v>203</v>
      </c>
      <c r="D6225" s="2">
        <v>1.0</v>
      </c>
      <c r="E6225" s="1">
        <v>0.404498117722011</v>
      </c>
      <c r="F6225" s="3" t="b">
        <f t="shared" si="1"/>
        <v>0</v>
      </c>
    </row>
    <row r="6226">
      <c r="A6226" s="1" t="s">
        <v>2809</v>
      </c>
      <c r="B6226" s="1" t="s">
        <v>948</v>
      </c>
      <c r="C6226" s="1" t="s">
        <v>203</v>
      </c>
      <c r="D6226" s="2">
        <v>1.0</v>
      </c>
      <c r="E6226" s="1">
        <v>-0.117948038669093</v>
      </c>
      <c r="F6226" s="3" t="b">
        <f t="shared" si="1"/>
        <v>0</v>
      </c>
    </row>
    <row r="6227">
      <c r="A6227" s="1" t="s">
        <v>2810</v>
      </c>
      <c r="B6227" s="1" t="s">
        <v>948</v>
      </c>
      <c r="C6227" s="1" t="s">
        <v>203</v>
      </c>
      <c r="D6227" s="2">
        <v>1.0</v>
      </c>
      <c r="E6227" s="1">
        <v>-0.208109147233112</v>
      </c>
      <c r="F6227" s="3" t="b">
        <f t="shared" si="1"/>
        <v>0</v>
      </c>
    </row>
    <row r="6228">
      <c r="A6228" s="1" t="s">
        <v>839</v>
      </c>
      <c r="B6228" s="1" t="s">
        <v>948</v>
      </c>
      <c r="C6228" s="1" t="s">
        <v>203</v>
      </c>
      <c r="D6228" s="2">
        <v>1.0</v>
      </c>
      <c r="E6228" s="1">
        <v>-0.228535045535294</v>
      </c>
      <c r="F6228" s="3" t="b">
        <f t="shared" si="1"/>
        <v>0</v>
      </c>
    </row>
    <row r="6229">
      <c r="A6229" s="1" t="s">
        <v>2804</v>
      </c>
      <c r="B6229" s="1" t="s">
        <v>948</v>
      </c>
      <c r="C6229" s="1" t="s">
        <v>203</v>
      </c>
      <c r="D6229" s="2">
        <v>1.0</v>
      </c>
      <c r="E6229" s="1">
        <v>-0.380227898835918</v>
      </c>
      <c r="F6229" s="3" t="b">
        <f t="shared" si="1"/>
        <v>0</v>
      </c>
    </row>
    <row r="6230">
      <c r="A6230" s="1" t="s">
        <v>2032</v>
      </c>
      <c r="B6230" s="1" t="s">
        <v>948</v>
      </c>
      <c r="C6230" s="1" t="s">
        <v>203</v>
      </c>
      <c r="D6230" s="2">
        <v>1.0</v>
      </c>
      <c r="E6230" s="1">
        <v>-0.434026333381514</v>
      </c>
      <c r="F6230" s="3" t="b">
        <f t="shared" si="1"/>
        <v>0</v>
      </c>
    </row>
    <row r="6231">
      <c r="A6231" s="1" t="s">
        <v>2207</v>
      </c>
      <c r="B6231" s="1" t="s">
        <v>1882</v>
      </c>
      <c r="C6231" s="1" t="s">
        <v>203</v>
      </c>
      <c r="D6231" s="2">
        <v>1.0</v>
      </c>
      <c r="E6231" s="1">
        <v>-0.189884811010623</v>
      </c>
      <c r="F6231" s="3" t="b">
        <f t="shared" si="1"/>
        <v>0</v>
      </c>
    </row>
    <row r="6232">
      <c r="A6232" s="1" t="s">
        <v>2811</v>
      </c>
      <c r="B6232" s="1" t="s">
        <v>1882</v>
      </c>
      <c r="C6232" s="1" t="s">
        <v>203</v>
      </c>
      <c r="D6232" s="2">
        <v>1.0</v>
      </c>
      <c r="E6232" s="1">
        <v>0.137721472598861</v>
      </c>
      <c r="F6232" s="3" t="b">
        <f t="shared" si="1"/>
        <v>0</v>
      </c>
    </row>
    <row r="6233">
      <c r="A6233" s="1" t="s">
        <v>2812</v>
      </c>
      <c r="B6233" s="1" t="s">
        <v>1882</v>
      </c>
      <c r="C6233" s="1" t="s">
        <v>203</v>
      </c>
      <c r="D6233" s="2">
        <v>1.0</v>
      </c>
      <c r="E6233" s="1">
        <v>0.420777837413874</v>
      </c>
      <c r="F6233" s="3" t="b">
        <f t="shared" si="1"/>
        <v>0</v>
      </c>
    </row>
    <row r="6234">
      <c r="A6234" s="1" t="s">
        <v>2813</v>
      </c>
      <c r="B6234" s="1" t="s">
        <v>1882</v>
      </c>
      <c r="C6234" s="1" t="s">
        <v>203</v>
      </c>
      <c r="D6234" s="2">
        <v>1.0</v>
      </c>
      <c r="E6234" s="1">
        <v>-0.452778368663999</v>
      </c>
      <c r="F6234" s="3" t="b">
        <f t="shared" si="1"/>
        <v>0</v>
      </c>
    </row>
    <row r="6235">
      <c r="A6235" s="1" t="s">
        <v>2814</v>
      </c>
      <c r="B6235" s="1" t="s">
        <v>1882</v>
      </c>
      <c r="C6235" s="1" t="s">
        <v>203</v>
      </c>
      <c r="D6235" s="2">
        <v>1.0</v>
      </c>
      <c r="E6235" s="1">
        <v>0.467219375647356</v>
      </c>
      <c r="F6235" s="3" t="b">
        <f t="shared" si="1"/>
        <v>0</v>
      </c>
    </row>
    <row r="6236">
      <c r="A6236" s="1" t="s">
        <v>205</v>
      </c>
      <c r="B6236" s="1" t="s">
        <v>1882</v>
      </c>
      <c r="C6236" s="1" t="s">
        <v>203</v>
      </c>
      <c r="D6236" s="2">
        <v>1.0</v>
      </c>
      <c r="E6236" s="1">
        <v>0.550508840530669</v>
      </c>
      <c r="F6236" s="3" t="b">
        <f t="shared" si="1"/>
        <v>0</v>
      </c>
    </row>
    <row r="6237">
      <c r="A6237" s="1" t="s">
        <v>2815</v>
      </c>
      <c r="B6237" s="1" t="s">
        <v>952</v>
      </c>
      <c r="C6237" s="1" t="s">
        <v>223</v>
      </c>
      <c r="D6237" s="2">
        <v>1.0</v>
      </c>
      <c r="E6237" s="1">
        <v>0.241245826576764</v>
      </c>
      <c r="F6237" s="3" t="b">
        <f t="shared" si="1"/>
        <v>0</v>
      </c>
    </row>
    <row r="6238">
      <c r="A6238" s="1" t="s">
        <v>835</v>
      </c>
      <c r="B6238" s="1" t="s">
        <v>952</v>
      </c>
      <c r="C6238" s="1" t="s">
        <v>223</v>
      </c>
      <c r="D6238" s="2">
        <v>1.0</v>
      </c>
      <c r="E6238" s="1">
        <v>-0.273056800072463</v>
      </c>
      <c r="F6238" s="3" t="b">
        <f t="shared" si="1"/>
        <v>0</v>
      </c>
    </row>
    <row r="6239">
      <c r="A6239" s="1" t="s">
        <v>243</v>
      </c>
      <c r="B6239" s="1" t="s">
        <v>952</v>
      </c>
      <c r="C6239" s="1" t="s">
        <v>223</v>
      </c>
      <c r="D6239" s="2">
        <v>1.0</v>
      </c>
      <c r="E6239" s="1">
        <v>0.372382165694026</v>
      </c>
      <c r="F6239" s="3" t="b">
        <f t="shared" si="1"/>
        <v>0</v>
      </c>
    </row>
    <row r="6240">
      <c r="A6240" s="1" t="s">
        <v>1377</v>
      </c>
      <c r="B6240" s="1" t="s">
        <v>954</v>
      </c>
      <c r="C6240" s="1" t="s">
        <v>223</v>
      </c>
      <c r="D6240" s="2">
        <v>1.0</v>
      </c>
      <c r="E6240" s="1">
        <v>0.224899256897474</v>
      </c>
      <c r="F6240" s="3" t="b">
        <f t="shared" si="1"/>
        <v>0</v>
      </c>
    </row>
    <row r="6241">
      <c r="A6241" s="1" t="s">
        <v>297</v>
      </c>
      <c r="B6241" s="1" t="s">
        <v>954</v>
      </c>
      <c r="C6241" s="1" t="s">
        <v>223</v>
      </c>
      <c r="D6241" s="2">
        <v>1.0</v>
      </c>
      <c r="E6241" s="1">
        <v>0.393837086846076</v>
      </c>
      <c r="F6241" s="3" t="b">
        <f t="shared" si="1"/>
        <v>0</v>
      </c>
    </row>
    <row r="6242">
      <c r="A6242" s="1" t="s">
        <v>191</v>
      </c>
      <c r="B6242" s="1" t="s">
        <v>954</v>
      </c>
      <c r="C6242" s="1" t="s">
        <v>223</v>
      </c>
      <c r="D6242" s="2">
        <v>1.0</v>
      </c>
      <c r="E6242" s="1">
        <v>-0.315958524773006</v>
      </c>
      <c r="F6242" s="3" t="b">
        <f t="shared" si="1"/>
        <v>0</v>
      </c>
    </row>
    <row r="6243">
      <c r="A6243" s="1" t="s">
        <v>654</v>
      </c>
      <c r="B6243" s="1" t="s">
        <v>954</v>
      </c>
      <c r="C6243" s="1" t="s">
        <v>223</v>
      </c>
      <c r="D6243" s="2">
        <v>0.0137809868411056</v>
      </c>
      <c r="E6243" s="1">
        <v>0.381963895668441</v>
      </c>
      <c r="F6243" s="3" t="b">
        <f t="shared" si="1"/>
        <v>1</v>
      </c>
    </row>
    <row r="6244">
      <c r="A6244" s="1" t="s">
        <v>962</v>
      </c>
      <c r="B6244" s="1" t="s">
        <v>954</v>
      </c>
      <c r="C6244" s="1" t="s">
        <v>223</v>
      </c>
      <c r="D6244" s="2">
        <v>0.572820695272853</v>
      </c>
      <c r="E6244" s="1">
        <v>-0.346123085036549</v>
      </c>
      <c r="F6244" s="3" t="b">
        <f t="shared" si="1"/>
        <v>0</v>
      </c>
    </row>
    <row r="6245">
      <c r="A6245" s="1" t="s">
        <v>1271</v>
      </c>
      <c r="B6245" s="1" t="s">
        <v>954</v>
      </c>
      <c r="C6245" s="1" t="s">
        <v>223</v>
      </c>
      <c r="D6245" s="2">
        <v>1.0</v>
      </c>
      <c r="E6245" s="1">
        <v>-0.280931987983655</v>
      </c>
      <c r="F6245" s="3" t="b">
        <f t="shared" si="1"/>
        <v>0</v>
      </c>
    </row>
    <row r="6246">
      <c r="A6246" s="1" t="s">
        <v>1110</v>
      </c>
      <c r="B6246" s="1" t="s">
        <v>954</v>
      </c>
      <c r="C6246" s="1" t="s">
        <v>223</v>
      </c>
      <c r="D6246" s="2">
        <v>1.0</v>
      </c>
      <c r="E6246" s="1">
        <v>-0.210486450886348</v>
      </c>
      <c r="F6246" s="3" t="b">
        <f t="shared" si="1"/>
        <v>0</v>
      </c>
    </row>
    <row r="6247">
      <c r="A6247" s="1" t="s">
        <v>662</v>
      </c>
      <c r="B6247" s="1" t="s">
        <v>954</v>
      </c>
      <c r="C6247" s="1" t="s">
        <v>223</v>
      </c>
      <c r="D6247" s="2">
        <v>0.0489200039794697</v>
      </c>
      <c r="E6247" s="1">
        <v>-0.375039505702275</v>
      </c>
      <c r="F6247" s="3" t="b">
        <f t="shared" si="1"/>
        <v>1</v>
      </c>
    </row>
    <row r="6248">
      <c r="A6248" s="1" t="s">
        <v>321</v>
      </c>
      <c r="B6248" s="1" t="s">
        <v>954</v>
      </c>
      <c r="C6248" s="1" t="s">
        <v>223</v>
      </c>
      <c r="D6248" s="2">
        <v>1.0</v>
      </c>
      <c r="E6248" s="1">
        <v>-0.361780184921811</v>
      </c>
      <c r="F6248" s="3" t="b">
        <f t="shared" si="1"/>
        <v>0</v>
      </c>
    </row>
    <row r="6249">
      <c r="A6249" s="1" t="s">
        <v>1424</v>
      </c>
      <c r="B6249" s="1" t="s">
        <v>954</v>
      </c>
      <c r="C6249" s="1" t="s">
        <v>223</v>
      </c>
      <c r="D6249" s="2">
        <v>1.0</v>
      </c>
      <c r="E6249" s="1">
        <v>-0.290932846688773</v>
      </c>
      <c r="F6249" s="3" t="b">
        <f t="shared" si="1"/>
        <v>0</v>
      </c>
    </row>
    <row r="6250">
      <c r="A6250" s="1" t="s">
        <v>2816</v>
      </c>
      <c r="B6250" s="1" t="s">
        <v>954</v>
      </c>
      <c r="C6250" s="1" t="s">
        <v>223</v>
      </c>
      <c r="D6250" s="2">
        <v>1.0</v>
      </c>
      <c r="E6250" s="1">
        <v>-0.250181224595249</v>
      </c>
      <c r="F6250" s="3" t="b">
        <f t="shared" si="1"/>
        <v>0</v>
      </c>
    </row>
    <row r="6251">
      <c r="A6251" s="1" t="s">
        <v>1543</v>
      </c>
      <c r="B6251" s="1" t="s">
        <v>954</v>
      </c>
      <c r="C6251" s="1" t="s">
        <v>223</v>
      </c>
      <c r="D6251" s="2">
        <v>0.585164252287224</v>
      </c>
      <c r="E6251" s="1">
        <v>0.37524790336816</v>
      </c>
      <c r="F6251" s="3" t="b">
        <f t="shared" si="1"/>
        <v>0</v>
      </c>
    </row>
    <row r="6252">
      <c r="A6252" s="1" t="s">
        <v>288</v>
      </c>
      <c r="B6252" s="1" t="s">
        <v>954</v>
      </c>
      <c r="C6252" s="1" t="s">
        <v>223</v>
      </c>
      <c r="D6252" s="2">
        <v>1.0</v>
      </c>
      <c r="E6252" s="1">
        <v>-0.305371957869604</v>
      </c>
      <c r="F6252" s="3" t="b">
        <f t="shared" si="1"/>
        <v>0</v>
      </c>
    </row>
    <row r="6253">
      <c r="A6253" s="1" t="s">
        <v>2817</v>
      </c>
      <c r="B6253" s="1" t="s">
        <v>954</v>
      </c>
      <c r="C6253" s="1" t="s">
        <v>223</v>
      </c>
      <c r="D6253" s="2">
        <v>1.0</v>
      </c>
      <c r="E6253" s="1">
        <v>0.322217244523775</v>
      </c>
      <c r="F6253" s="3" t="b">
        <f t="shared" si="1"/>
        <v>0</v>
      </c>
    </row>
    <row r="6254">
      <c r="A6254" s="1" t="s">
        <v>335</v>
      </c>
      <c r="B6254" s="1" t="s">
        <v>954</v>
      </c>
      <c r="C6254" s="1" t="s">
        <v>223</v>
      </c>
      <c r="D6254" s="2">
        <v>0.0277495447728979</v>
      </c>
      <c r="E6254" s="1">
        <v>-0.371939124455461</v>
      </c>
      <c r="F6254" s="3" t="b">
        <f t="shared" si="1"/>
        <v>1</v>
      </c>
    </row>
    <row r="6255">
      <c r="A6255" s="1" t="s">
        <v>2818</v>
      </c>
      <c r="B6255" s="1" t="s">
        <v>954</v>
      </c>
      <c r="C6255" s="1" t="s">
        <v>223</v>
      </c>
      <c r="D6255" s="2">
        <v>1.0</v>
      </c>
      <c r="E6255" s="1">
        <v>-0.277290874425977</v>
      </c>
      <c r="F6255" s="3" t="b">
        <f t="shared" si="1"/>
        <v>0</v>
      </c>
    </row>
    <row r="6256">
      <c r="A6256" s="1" t="s">
        <v>890</v>
      </c>
      <c r="B6256" s="1" t="s">
        <v>954</v>
      </c>
      <c r="C6256" s="1" t="s">
        <v>223</v>
      </c>
      <c r="D6256" s="2">
        <v>0.209262991066809</v>
      </c>
      <c r="E6256" s="1">
        <v>-0.37372989366246</v>
      </c>
      <c r="F6256" s="3" t="b">
        <f t="shared" si="1"/>
        <v>0</v>
      </c>
    </row>
    <row r="6257">
      <c r="A6257" s="1" t="s">
        <v>1293</v>
      </c>
      <c r="B6257" s="1" t="s">
        <v>954</v>
      </c>
      <c r="C6257" s="1" t="s">
        <v>223</v>
      </c>
      <c r="D6257" s="2">
        <v>1.0</v>
      </c>
      <c r="E6257" s="1">
        <v>0.291697701645704</v>
      </c>
      <c r="F6257" s="3" t="b">
        <f t="shared" si="1"/>
        <v>0</v>
      </c>
    </row>
    <row r="6258">
      <c r="A6258" s="1" t="s">
        <v>1295</v>
      </c>
      <c r="B6258" s="1" t="s">
        <v>954</v>
      </c>
      <c r="C6258" s="1" t="s">
        <v>223</v>
      </c>
      <c r="D6258" s="2">
        <v>1.0</v>
      </c>
      <c r="E6258" s="1">
        <v>0.284230399596784</v>
      </c>
      <c r="F6258" s="3" t="b">
        <f t="shared" si="1"/>
        <v>0</v>
      </c>
    </row>
    <row r="6259">
      <c r="A6259" s="1" t="s">
        <v>2053</v>
      </c>
      <c r="B6259" s="1" t="s">
        <v>954</v>
      </c>
      <c r="C6259" s="1" t="s">
        <v>223</v>
      </c>
      <c r="D6259" s="2">
        <v>1.0</v>
      </c>
      <c r="E6259" s="1">
        <v>0.270325157879314</v>
      </c>
      <c r="F6259" s="3" t="b">
        <f t="shared" si="1"/>
        <v>0</v>
      </c>
    </row>
    <row r="6260">
      <c r="A6260" s="1" t="s">
        <v>815</v>
      </c>
      <c r="B6260" s="1" t="s">
        <v>954</v>
      </c>
      <c r="C6260" s="1" t="s">
        <v>223</v>
      </c>
      <c r="D6260" s="2">
        <v>1.0</v>
      </c>
      <c r="E6260" s="1">
        <v>0.290959325948181</v>
      </c>
      <c r="F6260" s="3" t="b">
        <f t="shared" si="1"/>
        <v>0</v>
      </c>
    </row>
    <row r="6261">
      <c r="A6261" s="1" t="s">
        <v>351</v>
      </c>
      <c r="B6261" s="1" t="s">
        <v>954</v>
      </c>
      <c r="C6261" s="1" t="s">
        <v>223</v>
      </c>
      <c r="D6261" s="2">
        <v>1.0</v>
      </c>
      <c r="E6261" s="1">
        <v>-0.314288957049592</v>
      </c>
      <c r="F6261" s="3" t="b">
        <f t="shared" si="1"/>
        <v>0</v>
      </c>
    </row>
    <row r="6262">
      <c r="A6262" s="1" t="s">
        <v>2819</v>
      </c>
      <c r="B6262" s="1" t="s">
        <v>954</v>
      </c>
      <c r="C6262" s="1" t="s">
        <v>223</v>
      </c>
      <c r="D6262" s="2">
        <v>1.0</v>
      </c>
      <c r="E6262" s="1">
        <v>-0.250204931500448</v>
      </c>
      <c r="F6262" s="3" t="b">
        <f t="shared" si="1"/>
        <v>0</v>
      </c>
    </row>
    <row r="6263">
      <c r="A6263" s="1" t="s">
        <v>87</v>
      </c>
      <c r="B6263" s="1" t="s">
        <v>954</v>
      </c>
      <c r="C6263" s="1" t="s">
        <v>223</v>
      </c>
      <c r="D6263" s="2">
        <v>1.0</v>
      </c>
      <c r="E6263" s="1">
        <v>-0.340366948442738</v>
      </c>
      <c r="F6263" s="3" t="b">
        <f t="shared" si="1"/>
        <v>0</v>
      </c>
    </row>
    <row r="6264">
      <c r="A6264" s="1" t="s">
        <v>1555</v>
      </c>
      <c r="B6264" s="1" t="s">
        <v>954</v>
      </c>
      <c r="C6264" s="1" t="s">
        <v>223</v>
      </c>
      <c r="D6264" s="2">
        <v>1.0</v>
      </c>
      <c r="E6264" s="1">
        <v>-0.323659549706102</v>
      </c>
      <c r="F6264" s="3" t="b">
        <f t="shared" si="1"/>
        <v>0</v>
      </c>
    </row>
    <row r="6265">
      <c r="A6265" s="1" t="s">
        <v>364</v>
      </c>
      <c r="B6265" s="1" t="s">
        <v>954</v>
      </c>
      <c r="C6265" s="1" t="s">
        <v>223</v>
      </c>
      <c r="D6265" s="2">
        <v>1.0</v>
      </c>
      <c r="E6265" s="1">
        <v>0.30164848919933</v>
      </c>
      <c r="F6265" s="3" t="b">
        <f t="shared" si="1"/>
        <v>0</v>
      </c>
    </row>
    <row r="6266">
      <c r="A6266" s="1" t="s">
        <v>366</v>
      </c>
      <c r="B6266" s="1" t="s">
        <v>954</v>
      </c>
      <c r="C6266" s="1" t="s">
        <v>223</v>
      </c>
      <c r="D6266" s="2">
        <v>1.0</v>
      </c>
      <c r="E6266" s="1">
        <v>0.295910512816559</v>
      </c>
      <c r="F6266" s="3" t="b">
        <f t="shared" si="1"/>
        <v>0</v>
      </c>
    </row>
    <row r="6267">
      <c r="A6267" s="1" t="s">
        <v>2820</v>
      </c>
      <c r="B6267" s="1" t="s">
        <v>954</v>
      </c>
      <c r="C6267" s="1" t="s">
        <v>223</v>
      </c>
      <c r="D6267" s="2">
        <v>1.0</v>
      </c>
      <c r="E6267" s="1">
        <v>0.264067237283999</v>
      </c>
      <c r="F6267" s="3" t="b">
        <f t="shared" si="1"/>
        <v>0</v>
      </c>
    </row>
    <row r="6268">
      <c r="A6268" s="1" t="s">
        <v>1309</v>
      </c>
      <c r="B6268" s="1" t="s">
        <v>954</v>
      </c>
      <c r="C6268" s="1" t="s">
        <v>223</v>
      </c>
      <c r="D6268" s="2">
        <v>1.0</v>
      </c>
      <c r="E6268" s="1">
        <v>0.320293601972967</v>
      </c>
      <c r="F6268" s="3" t="b">
        <f t="shared" si="1"/>
        <v>0</v>
      </c>
    </row>
    <row r="6269">
      <c r="A6269" s="1" t="s">
        <v>377</v>
      </c>
      <c r="B6269" s="1" t="s">
        <v>954</v>
      </c>
      <c r="C6269" s="1" t="s">
        <v>223</v>
      </c>
      <c r="D6269" s="2">
        <v>1.0</v>
      </c>
      <c r="E6269" s="1">
        <v>-0.310680499618328</v>
      </c>
      <c r="F6269" s="3" t="b">
        <f t="shared" si="1"/>
        <v>0</v>
      </c>
    </row>
    <row r="6270">
      <c r="A6270" s="1" t="s">
        <v>378</v>
      </c>
      <c r="B6270" s="1" t="s">
        <v>954</v>
      </c>
      <c r="C6270" s="1" t="s">
        <v>223</v>
      </c>
      <c r="D6270" s="2">
        <v>1.0</v>
      </c>
      <c r="E6270" s="1">
        <v>-0.336861888169598</v>
      </c>
      <c r="F6270" s="3" t="b">
        <f t="shared" si="1"/>
        <v>0</v>
      </c>
    </row>
    <row r="6271">
      <c r="A6271" s="1" t="s">
        <v>385</v>
      </c>
      <c r="B6271" s="1" t="s">
        <v>954</v>
      </c>
      <c r="C6271" s="1" t="s">
        <v>223</v>
      </c>
      <c r="D6271" s="2">
        <v>0.392027252700609</v>
      </c>
      <c r="E6271" s="1">
        <v>-0.359587135624678</v>
      </c>
      <c r="F6271" s="3" t="b">
        <f t="shared" si="1"/>
        <v>0</v>
      </c>
    </row>
    <row r="6272">
      <c r="A6272" s="1" t="s">
        <v>96</v>
      </c>
      <c r="B6272" s="1" t="s">
        <v>954</v>
      </c>
      <c r="C6272" s="1" t="s">
        <v>223</v>
      </c>
      <c r="D6272" s="2">
        <v>0.0527642277129421</v>
      </c>
      <c r="E6272" s="1">
        <v>0.367516536660225</v>
      </c>
      <c r="F6272" s="3" t="b">
        <f t="shared" si="1"/>
        <v>0</v>
      </c>
    </row>
    <row r="6273">
      <c r="A6273" s="1" t="s">
        <v>1318</v>
      </c>
      <c r="B6273" s="1" t="s">
        <v>954</v>
      </c>
      <c r="C6273" s="1" t="s">
        <v>223</v>
      </c>
      <c r="D6273" s="2">
        <v>1.0</v>
      </c>
      <c r="E6273" s="1">
        <v>-0.295090181998488</v>
      </c>
      <c r="F6273" s="3" t="b">
        <f t="shared" si="1"/>
        <v>0</v>
      </c>
    </row>
    <row r="6274">
      <c r="A6274" s="1" t="s">
        <v>2821</v>
      </c>
      <c r="B6274" s="1" t="s">
        <v>954</v>
      </c>
      <c r="C6274" s="1" t="s">
        <v>223</v>
      </c>
      <c r="D6274" s="2">
        <v>1.0</v>
      </c>
      <c r="E6274" s="1">
        <v>0.293069317664696</v>
      </c>
      <c r="F6274" s="3" t="b">
        <f t="shared" si="1"/>
        <v>0</v>
      </c>
    </row>
    <row r="6275">
      <c r="A6275" s="1" t="s">
        <v>2060</v>
      </c>
      <c r="B6275" s="1" t="s">
        <v>954</v>
      </c>
      <c r="C6275" s="1" t="s">
        <v>223</v>
      </c>
      <c r="D6275" s="2">
        <v>1.0</v>
      </c>
      <c r="E6275" s="1">
        <v>0.28263055553552</v>
      </c>
      <c r="F6275" s="3" t="b">
        <f t="shared" si="1"/>
        <v>0</v>
      </c>
    </row>
    <row r="6276">
      <c r="A6276" s="1" t="s">
        <v>1566</v>
      </c>
      <c r="B6276" s="1" t="s">
        <v>954</v>
      </c>
      <c r="C6276" s="1" t="s">
        <v>223</v>
      </c>
      <c r="D6276" s="2">
        <v>0.935499556298471</v>
      </c>
      <c r="E6276" s="1">
        <v>0.363176354561952</v>
      </c>
      <c r="F6276" s="3" t="b">
        <f t="shared" si="1"/>
        <v>0</v>
      </c>
    </row>
    <row r="6277">
      <c r="A6277" s="1" t="s">
        <v>2822</v>
      </c>
      <c r="B6277" s="1" t="s">
        <v>954</v>
      </c>
      <c r="C6277" s="1" t="s">
        <v>223</v>
      </c>
      <c r="D6277" s="2">
        <v>1.0</v>
      </c>
      <c r="E6277" s="1">
        <v>0.313021584983142</v>
      </c>
      <c r="F6277" s="3" t="b">
        <f t="shared" si="1"/>
        <v>0</v>
      </c>
    </row>
    <row r="6278">
      <c r="A6278" s="1" t="s">
        <v>250</v>
      </c>
      <c r="B6278" s="1" t="s">
        <v>954</v>
      </c>
      <c r="C6278" s="1" t="s">
        <v>223</v>
      </c>
      <c r="D6278" s="2">
        <v>1.0</v>
      </c>
      <c r="E6278" s="1">
        <v>0.283016950799553</v>
      </c>
      <c r="F6278" s="3" t="b">
        <f t="shared" si="1"/>
        <v>0</v>
      </c>
    </row>
    <row r="6279">
      <c r="A6279" s="1" t="s">
        <v>251</v>
      </c>
      <c r="B6279" s="1" t="s">
        <v>954</v>
      </c>
      <c r="C6279" s="1" t="s">
        <v>223</v>
      </c>
      <c r="D6279" s="2">
        <v>0.218216488895895</v>
      </c>
      <c r="E6279" s="1">
        <v>0.372951591276508</v>
      </c>
      <c r="F6279" s="3" t="b">
        <f t="shared" si="1"/>
        <v>0</v>
      </c>
    </row>
    <row r="6280">
      <c r="A6280" s="1" t="s">
        <v>699</v>
      </c>
      <c r="B6280" s="1" t="s">
        <v>954</v>
      </c>
      <c r="C6280" s="1" t="s">
        <v>223</v>
      </c>
      <c r="D6280" s="2">
        <v>0.169441161619378</v>
      </c>
      <c r="E6280" s="1">
        <v>0.375998580876582</v>
      </c>
      <c r="F6280" s="3" t="b">
        <f t="shared" si="1"/>
        <v>0</v>
      </c>
    </row>
    <row r="6281">
      <c r="A6281" s="1" t="s">
        <v>859</v>
      </c>
      <c r="B6281" s="1" t="s">
        <v>954</v>
      </c>
      <c r="C6281" s="1" t="s">
        <v>223</v>
      </c>
      <c r="D6281" s="2">
        <v>0.85983834847266</v>
      </c>
      <c r="E6281" s="1">
        <v>-0.328257007621349</v>
      </c>
      <c r="F6281" s="3" t="b">
        <f t="shared" si="1"/>
        <v>0</v>
      </c>
    </row>
    <row r="6282">
      <c r="A6282" s="1" t="s">
        <v>410</v>
      </c>
      <c r="B6282" s="1" t="s">
        <v>954</v>
      </c>
      <c r="C6282" s="1" t="s">
        <v>223</v>
      </c>
      <c r="D6282" s="2">
        <v>1.0</v>
      </c>
      <c r="E6282" s="1">
        <v>0.345841896225682</v>
      </c>
      <c r="F6282" s="3" t="b">
        <f t="shared" si="1"/>
        <v>0</v>
      </c>
    </row>
    <row r="6283">
      <c r="A6283" s="1" t="s">
        <v>2073</v>
      </c>
      <c r="B6283" s="1" t="s">
        <v>954</v>
      </c>
      <c r="C6283" s="1" t="s">
        <v>223</v>
      </c>
      <c r="D6283" s="2">
        <v>1.0</v>
      </c>
      <c r="E6283" s="1">
        <v>0.317574491523348</v>
      </c>
      <c r="F6283" s="3" t="b">
        <f t="shared" si="1"/>
        <v>0</v>
      </c>
    </row>
    <row r="6284">
      <c r="A6284" s="1" t="s">
        <v>412</v>
      </c>
      <c r="B6284" s="1" t="s">
        <v>954</v>
      </c>
      <c r="C6284" s="1" t="s">
        <v>223</v>
      </c>
      <c r="D6284" s="2">
        <v>1.0</v>
      </c>
      <c r="E6284" s="1">
        <v>0.330892204529091</v>
      </c>
      <c r="F6284" s="3" t="b">
        <f t="shared" si="1"/>
        <v>0</v>
      </c>
    </row>
    <row r="6285">
      <c r="A6285" s="1" t="s">
        <v>1942</v>
      </c>
      <c r="B6285" s="1" t="s">
        <v>954</v>
      </c>
      <c r="C6285" s="1" t="s">
        <v>223</v>
      </c>
      <c r="D6285" s="2">
        <v>1.0</v>
      </c>
      <c r="E6285" s="1">
        <v>0.368451605334644</v>
      </c>
      <c r="F6285" s="3" t="b">
        <f t="shared" si="1"/>
        <v>0</v>
      </c>
    </row>
    <row r="6286">
      <c r="A6286" s="1" t="s">
        <v>895</v>
      </c>
      <c r="B6286" s="1" t="s">
        <v>954</v>
      </c>
      <c r="C6286" s="1" t="s">
        <v>223</v>
      </c>
      <c r="D6286" s="2">
        <v>1.0</v>
      </c>
      <c r="E6286" s="1">
        <v>0.260153040503427</v>
      </c>
      <c r="F6286" s="3" t="b">
        <f t="shared" si="1"/>
        <v>0</v>
      </c>
    </row>
    <row r="6287">
      <c r="A6287" s="1" t="s">
        <v>2823</v>
      </c>
      <c r="B6287" s="1" t="s">
        <v>954</v>
      </c>
      <c r="C6287" s="1" t="s">
        <v>223</v>
      </c>
      <c r="D6287" s="2">
        <v>1.0</v>
      </c>
      <c r="E6287" s="1">
        <v>0.286085807078351</v>
      </c>
      <c r="F6287" s="3" t="b">
        <f t="shared" si="1"/>
        <v>0</v>
      </c>
    </row>
    <row r="6288">
      <c r="A6288" s="1" t="s">
        <v>2824</v>
      </c>
      <c r="B6288" s="1" t="s">
        <v>954</v>
      </c>
      <c r="C6288" s="1" t="s">
        <v>223</v>
      </c>
      <c r="D6288" s="2">
        <v>0.88120337758989</v>
      </c>
      <c r="E6288" s="1">
        <v>-0.346082636895788</v>
      </c>
      <c r="F6288" s="3" t="b">
        <f t="shared" si="1"/>
        <v>0</v>
      </c>
    </row>
    <row r="6289">
      <c r="A6289" s="1" t="s">
        <v>430</v>
      </c>
      <c r="B6289" s="1" t="s">
        <v>954</v>
      </c>
      <c r="C6289" s="1" t="s">
        <v>223</v>
      </c>
      <c r="D6289" s="2">
        <v>1.0</v>
      </c>
      <c r="E6289" s="1">
        <v>0.301541043830719</v>
      </c>
      <c r="F6289" s="3" t="b">
        <f t="shared" si="1"/>
        <v>0</v>
      </c>
    </row>
    <row r="6290">
      <c r="A6290" s="1" t="s">
        <v>432</v>
      </c>
      <c r="B6290" s="1" t="s">
        <v>954</v>
      </c>
      <c r="C6290" s="1" t="s">
        <v>223</v>
      </c>
      <c r="D6290" s="2">
        <v>1.0</v>
      </c>
      <c r="E6290" s="1">
        <v>0.329311220396523</v>
      </c>
      <c r="F6290" s="3" t="b">
        <f t="shared" si="1"/>
        <v>0</v>
      </c>
    </row>
    <row r="6291">
      <c r="A6291" s="1" t="s">
        <v>434</v>
      </c>
      <c r="B6291" s="1" t="s">
        <v>954</v>
      </c>
      <c r="C6291" s="1" t="s">
        <v>223</v>
      </c>
      <c r="D6291" s="2">
        <v>1.0</v>
      </c>
      <c r="E6291" s="1">
        <v>-0.305471979399808</v>
      </c>
      <c r="F6291" s="3" t="b">
        <f t="shared" si="1"/>
        <v>0</v>
      </c>
    </row>
    <row r="6292">
      <c r="A6292" s="1" t="s">
        <v>252</v>
      </c>
      <c r="B6292" s="1" t="s">
        <v>954</v>
      </c>
      <c r="C6292" s="1" t="s">
        <v>223</v>
      </c>
      <c r="D6292" s="2">
        <v>0.00602227906434815</v>
      </c>
      <c r="E6292" s="1">
        <v>0.407964855187625</v>
      </c>
      <c r="F6292" s="3" t="b">
        <f t="shared" si="1"/>
        <v>1</v>
      </c>
    </row>
    <row r="6293">
      <c r="A6293" s="1" t="s">
        <v>441</v>
      </c>
      <c r="B6293" s="1" t="s">
        <v>954</v>
      </c>
      <c r="C6293" s="1" t="s">
        <v>223</v>
      </c>
      <c r="D6293" s="2">
        <v>0.0280485177455606</v>
      </c>
      <c r="E6293" s="1">
        <v>0.378388077498411</v>
      </c>
      <c r="F6293" s="3" t="b">
        <f t="shared" si="1"/>
        <v>1</v>
      </c>
    </row>
    <row r="6294">
      <c r="A6294" s="1" t="s">
        <v>253</v>
      </c>
      <c r="B6294" s="1" t="s">
        <v>954</v>
      </c>
      <c r="C6294" s="1" t="s">
        <v>223</v>
      </c>
      <c r="D6294" s="2">
        <v>0.00830601127013889</v>
      </c>
      <c r="E6294" s="1">
        <v>0.369046385769846</v>
      </c>
      <c r="F6294" s="3" t="b">
        <f t="shared" si="1"/>
        <v>1</v>
      </c>
    </row>
    <row r="6295">
      <c r="A6295" s="1" t="s">
        <v>1342</v>
      </c>
      <c r="B6295" s="1" t="s">
        <v>954</v>
      </c>
      <c r="C6295" s="1" t="s">
        <v>223</v>
      </c>
      <c r="D6295" s="2">
        <v>1.0</v>
      </c>
      <c r="E6295" s="1">
        <v>-0.316432220704773</v>
      </c>
      <c r="F6295" s="3" t="b">
        <f t="shared" si="1"/>
        <v>0</v>
      </c>
    </row>
    <row r="6296">
      <c r="A6296" s="1" t="s">
        <v>1681</v>
      </c>
      <c r="B6296" s="1" t="s">
        <v>954</v>
      </c>
      <c r="C6296" s="1" t="s">
        <v>223</v>
      </c>
      <c r="D6296" s="2">
        <v>1.0</v>
      </c>
      <c r="E6296" s="1">
        <v>0.332625788180438</v>
      </c>
      <c r="F6296" s="3" t="b">
        <f t="shared" si="1"/>
        <v>0</v>
      </c>
    </row>
    <row r="6297">
      <c r="A6297" s="1" t="s">
        <v>1842</v>
      </c>
      <c r="B6297" s="1" t="s">
        <v>954</v>
      </c>
      <c r="C6297" s="1" t="s">
        <v>223</v>
      </c>
      <c r="D6297" s="2">
        <v>0.585164252287224</v>
      </c>
      <c r="E6297" s="1">
        <v>0.333635858479478</v>
      </c>
      <c r="F6297" s="3" t="b">
        <f t="shared" si="1"/>
        <v>0</v>
      </c>
    </row>
    <row r="6298">
      <c r="A6298" s="1" t="s">
        <v>715</v>
      </c>
      <c r="B6298" s="1" t="s">
        <v>954</v>
      </c>
      <c r="C6298" s="1" t="s">
        <v>223</v>
      </c>
      <c r="D6298" s="2">
        <v>0.0853743138296797</v>
      </c>
      <c r="E6298" s="1">
        <v>0.356602730380021</v>
      </c>
      <c r="F6298" s="3" t="b">
        <f t="shared" si="1"/>
        <v>0</v>
      </c>
    </row>
    <row r="6299">
      <c r="A6299" s="1" t="s">
        <v>448</v>
      </c>
      <c r="B6299" s="1" t="s">
        <v>954</v>
      </c>
      <c r="C6299" s="1" t="s">
        <v>223</v>
      </c>
      <c r="D6299" s="2">
        <v>0.138138541542622</v>
      </c>
      <c r="E6299" s="1">
        <v>0.36406367094206</v>
      </c>
      <c r="F6299" s="3" t="b">
        <f t="shared" si="1"/>
        <v>0</v>
      </c>
    </row>
    <row r="6300">
      <c r="A6300" s="1" t="s">
        <v>1152</v>
      </c>
      <c r="B6300" s="1" t="s">
        <v>954</v>
      </c>
      <c r="C6300" s="1" t="s">
        <v>223</v>
      </c>
      <c r="D6300" s="2">
        <v>1.0</v>
      </c>
      <c r="E6300" s="1">
        <v>-0.312044329185927</v>
      </c>
      <c r="F6300" s="3" t="b">
        <f t="shared" si="1"/>
        <v>0</v>
      </c>
    </row>
    <row r="6301">
      <c r="A6301" s="1" t="s">
        <v>455</v>
      </c>
      <c r="B6301" s="1" t="s">
        <v>954</v>
      </c>
      <c r="C6301" s="1" t="s">
        <v>223</v>
      </c>
      <c r="D6301" s="2">
        <v>1.0</v>
      </c>
      <c r="E6301" s="1">
        <v>0.242850619742038</v>
      </c>
      <c r="F6301" s="3" t="b">
        <f t="shared" si="1"/>
        <v>0</v>
      </c>
    </row>
    <row r="6302">
      <c r="A6302" s="1" t="s">
        <v>467</v>
      </c>
      <c r="B6302" s="1" t="s">
        <v>954</v>
      </c>
      <c r="C6302" s="1" t="s">
        <v>223</v>
      </c>
      <c r="D6302" s="2">
        <v>0.261424493092516</v>
      </c>
      <c r="E6302" s="1">
        <v>0.379019476985231</v>
      </c>
      <c r="F6302" s="3" t="b">
        <f t="shared" si="1"/>
        <v>0</v>
      </c>
    </row>
    <row r="6303">
      <c r="A6303" s="1" t="s">
        <v>468</v>
      </c>
      <c r="B6303" s="1" t="s">
        <v>954</v>
      </c>
      <c r="C6303" s="1" t="s">
        <v>223</v>
      </c>
      <c r="D6303" s="2">
        <v>0.585164252287224</v>
      </c>
      <c r="E6303" s="1">
        <v>-0.366845121683027</v>
      </c>
      <c r="F6303" s="3" t="b">
        <f t="shared" si="1"/>
        <v>0</v>
      </c>
    </row>
    <row r="6304">
      <c r="A6304" s="1" t="s">
        <v>2825</v>
      </c>
      <c r="B6304" s="1" t="s">
        <v>954</v>
      </c>
      <c r="C6304" s="1" t="s">
        <v>223</v>
      </c>
      <c r="D6304" s="2">
        <v>1.0</v>
      </c>
      <c r="E6304" s="1">
        <v>-0.327708771750087</v>
      </c>
      <c r="F6304" s="3" t="b">
        <f t="shared" si="1"/>
        <v>0</v>
      </c>
    </row>
    <row r="6305">
      <c r="A6305" s="1" t="s">
        <v>469</v>
      </c>
      <c r="B6305" s="1" t="s">
        <v>954</v>
      </c>
      <c r="C6305" s="1" t="s">
        <v>223</v>
      </c>
      <c r="D6305" s="2">
        <v>1.0</v>
      </c>
      <c r="E6305" s="1">
        <v>-0.287277184149643</v>
      </c>
      <c r="F6305" s="3" t="b">
        <f t="shared" si="1"/>
        <v>0</v>
      </c>
    </row>
    <row r="6306">
      <c r="A6306" s="1" t="s">
        <v>1849</v>
      </c>
      <c r="B6306" s="1" t="s">
        <v>954</v>
      </c>
      <c r="C6306" s="1" t="s">
        <v>223</v>
      </c>
      <c r="D6306" s="2">
        <v>0.842165905124468</v>
      </c>
      <c r="E6306" s="1">
        <v>-0.381137799054897</v>
      </c>
      <c r="F6306" s="3" t="b">
        <f t="shared" si="1"/>
        <v>0</v>
      </c>
    </row>
    <row r="6307">
      <c r="A6307" s="1" t="s">
        <v>470</v>
      </c>
      <c r="B6307" s="1" t="s">
        <v>954</v>
      </c>
      <c r="C6307" s="1" t="s">
        <v>223</v>
      </c>
      <c r="D6307" s="2">
        <v>1.0</v>
      </c>
      <c r="E6307" s="1">
        <v>0.306475527251481</v>
      </c>
      <c r="F6307" s="3" t="b">
        <f t="shared" si="1"/>
        <v>0</v>
      </c>
    </row>
    <row r="6308">
      <c r="A6308" s="1" t="s">
        <v>896</v>
      </c>
      <c r="B6308" s="1" t="s">
        <v>954</v>
      </c>
      <c r="C6308" s="1" t="s">
        <v>223</v>
      </c>
      <c r="D6308" s="2">
        <v>1.0</v>
      </c>
      <c r="E6308" s="1">
        <v>0.298065934743979</v>
      </c>
      <c r="F6308" s="3" t="b">
        <f t="shared" si="1"/>
        <v>0</v>
      </c>
    </row>
    <row r="6309">
      <c r="A6309" s="1" t="s">
        <v>2083</v>
      </c>
      <c r="B6309" s="1" t="s">
        <v>954</v>
      </c>
      <c r="C6309" s="1" t="s">
        <v>223</v>
      </c>
      <c r="D6309" s="2">
        <v>1.0</v>
      </c>
      <c r="E6309" s="1">
        <v>0.249550952382771</v>
      </c>
      <c r="F6309" s="3" t="b">
        <f t="shared" si="1"/>
        <v>0</v>
      </c>
    </row>
    <row r="6310">
      <c r="A6310" s="1" t="s">
        <v>472</v>
      </c>
      <c r="B6310" s="1" t="s">
        <v>954</v>
      </c>
      <c r="C6310" s="1" t="s">
        <v>223</v>
      </c>
      <c r="D6310" s="2">
        <v>0.569269755255607</v>
      </c>
      <c r="E6310" s="1">
        <v>0.343958428383079</v>
      </c>
      <c r="F6310" s="3" t="b">
        <f t="shared" si="1"/>
        <v>0</v>
      </c>
    </row>
    <row r="6311">
      <c r="A6311" s="1" t="s">
        <v>473</v>
      </c>
      <c r="B6311" s="1" t="s">
        <v>954</v>
      </c>
      <c r="C6311" s="1" t="s">
        <v>223</v>
      </c>
      <c r="D6311" s="2">
        <v>1.0</v>
      </c>
      <c r="E6311" s="1">
        <v>-0.290028020550506</v>
      </c>
      <c r="F6311" s="3" t="b">
        <f t="shared" si="1"/>
        <v>0</v>
      </c>
    </row>
    <row r="6312">
      <c r="A6312" s="1" t="s">
        <v>1355</v>
      </c>
      <c r="B6312" s="1" t="s">
        <v>954</v>
      </c>
      <c r="C6312" s="1" t="s">
        <v>223</v>
      </c>
      <c r="D6312" s="2">
        <v>1.0</v>
      </c>
      <c r="E6312" s="1">
        <v>0.314830530517842</v>
      </c>
      <c r="F6312" s="3" t="b">
        <f t="shared" si="1"/>
        <v>0</v>
      </c>
    </row>
    <row r="6313">
      <c r="A6313" s="1" t="s">
        <v>1970</v>
      </c>
      <c r="B6313" s="1" t="s">
        <v>954</v>
      </c>
      <c r="C6313" s="1" t="s">
        <v>223</v>
      </c>
      <c r="D6313" s="2">
        <v>0.198886175684512</v>
      </c>
      <c r="E6313" s="1">
        <v>-0.355029890646231</v>
      </c>
      <c r="F6313" s="3" t="b">
        <f t="shared" si="1"/>
        <v>0</v>
      </c>
    </row>
    <row r="6314">
      <c r="A6314" s="1" t="s">
        <v>2826</v>
      </c>
      <c r="B6314" s="1" t="s">
        <v>954</v>
      </c>
      <c r="C6314" s="1" t="s">
        <v>223</v>
      </c>
      <c r="D6314" s="2">
        <v>0.223512855372301</v>
      </c>
      <c r="E6314" s="1">
        <v>0.33839033865819</v>
      </c>
      <c r="F6314" s="3" t="b">
        <f t="shared" si="1"/>
        <v>0</v>
      </c>
    </row>
    <row r="6315">
      <c r="A6315" s="1" t="s">
        <v>2438</v>
      </c>
      <c r="B6315" s="1" t="s">
        <v>954</v>
      </c>
      <c r="C6315" s="1" t="s">
        <v>223</v>
      </c>
      <c r="D6315" s="2">
        <v>1.0</v>
      </c>
      <c r="E6315" s="1">
        <v>-0.325531578406806</v>
      </c>
      <c r="F6315" s="3" t="b">
        <f t="shared" si="1"/>
        <v>0</v>
      </c>
    </row>
    <row r="6316">
      <c r="A6316" s="1" t="s">
        <v>1361</v>
      </c>
      <c r="B6316" s="1" t="s">
        <v>954</v>
      </c>
      <c r="C6316" s="1" t="s">
        <v>223</v>
      </c>
      <c r="D6316" s="2">
        <v>1.0</v>
      </c>
      <c r="E6316" s="1">
        <v>0.326173623012858</v>
      </c>
      <c r="F6316" s="3" t="b">
        <f t="shared" si="1"/>
        <v>0</v>
      </c>
    </row>
    <row r="6317">
      <c r="A6317" s="1" t="s">
        <v>2827</v>
      </c>
      <c r="B6317" s="1" t="s">
        <v>954</v>
      </c>
      <c r="C6317" s="1" t="s">
        <v>223</v>
      </c>
      <c r="D6317" s="2">
        <v>1.0</v>
      </c>
      <c r="E6317" s="1">
        <v>0.276551401371871</v>
      </c>
      <c r="F6317" s="3" t="b">
        <f t="shared" si="1"/>
        <v>0</v>
      </c>
    </row>
    <row r="6318">
      <c r="A6318" s="1" t="s">
        <v>495</v>
      </c>
      <c r="B6318" s="1" t="s">
        <v>954</v>
      </c>
      <c r="C6318" s="1" t="s">
        <v>223</v>
      </c>
      <c r="D6318" s="2">
        <v>1.0</v>
      </c>
      <c r="E6318" s="1">
        <v>0.32292484042473</v>
      </c>
      <c r="F6318" s="3" t="b">
        <f t="shared" si="1"/>
        <v>0</v>
      </c>
    </row>
    <row r="6319">
      <c r="A6319" s="1" t="s">
        <v>503</v>
      </c>
      <c r="B6319" s="1" t="s">
        <v>954</v>
      </c>
      <c r="C6319" s="1" t="s">
        <v>223</v>
      </c>
      <c r="D6319" s="2">
        <v>1.0</v>
      </c>
      <c r="E6319" s="1">
        <v>0.224642015784564</v>
      </c>
      <c r="F6319" s="3" t="b">
        <f t="shared" si="1"/>
        <v>0</v>
      </c>
    </row>
    <row r="6320">
      <c r="A6320" s="1" t="s">
        <v>731</v>
      </c>
      <c r="B6320" s="1" t="s">
        <v>954</v>
      </c>
      <c r="C6320" s="1" t="s">
        <v>223</v>
      </c>
      <c r="D6320" s="2">
        <v>1.0</v>
      </c>
      <c r="E6320" s="1">
        <v>0.379932032037048</v>
      </c>
      <c r="F6320" s="3" t="b">
        <f t="shared" si="1"/>
        <v>0</v>
      </c>
    </row>
    <row r="6321">
      <c r="A6321" s="1" t="s">
        <v>509</v>
      </c>
      <c r="B6321" s="1" t="s">
        <v>954</v>
      </c>
      <c r="C6321" s="1" t="s">
        <v>223</v>
      </c>
      <c r="D6321" s="2">
        <v>0.0285053424537351</v>
      </c>
      <c r="E6321" s="1">
        <v>0.392697507708001</v>
      </c>
      <c r="F6321" s="3" t="b">
        <f t="shared" si="1"/>
        <v>1</v>
      </c>
    </row>
    <row r="6322">
      <c r="A6322" s="1" t="s">
        <v>510</v>
      </c>
      <c r="B6322" s="1" t="s">
        <v>954</v>
      </c>
      <c r="C6322" s="1" t="s">
        <v>223</v>
      </c>
      <c r="D6322" s="2">
        <v>1.0</v>
      </c>
      <c r="E6322" s="1">
        <v>0.266370466122075</v>
      </c>
      <c r="F6322" s="3" t="b">
        <f t="shared" si="1"/>
        <v>0</v>
      </c>
    </row>
    <row r="6323">
      <c r="A6323" s="1" t="s">
        <v>2828</v>
      </c>
      <c r="B6323" s="1" t="s">
        <v>954</v>
      </c>
      <c r="C6323" s="1" t="s">
        <v>223</v>
      </c>
      <c r="D6323" s="2">
        <v>1.0</v>
      </c>
      <c r="E6323" s="1">
        <v>0.254224330748714</v>
      </c>
      <c r="F6323" s="3" t="b">
        <f t="shared" si="1"/>
        <v>0</v>
      </c>
    </row>
    <row r="6324">
      <c r="A6324" s="1" t="s">
        <v>1603</v>
      </c>
      <c r="B6324" s="1" t="s">
        <v>954</v>
      </c>
      <c r="C6324" s="1" t="s">
        <v>223</v>
      </c>
      <c r="D6324" s="2">
        <v>1.0</v>
      </c>
      <c r="E6324" s="1">
        <v>-0.297750534193465</v>
      </c>
      <c r="F6324" s="3" t="b">
        <f t="shared" si="1"/>
        <v>0</v>
      </c>
    </row>
    <row r="6325">
      <c r="A6325" s="1" t="s">
        <v>1701</v>
      </c>
      <c r="B6325" s="1" t="s">
        <v>954</v>
      </c>
      <c r="C6325" s="1" t="s">
        <v>223</v>
      </c>
      <c r="D6325" s="2">
        <v>1.0</v>
      </c>
      <c r="E6325" s="1">
        <v>0.226380711412628</v>
      </c>
      <c r="F6325" s="3" t="b">
        <f t="shared" si="1"/>
        <v>0</v>
      </c>
    </row>
    <row r="6326">
      <c r="A6326" s="1" t="s">
        <v>241</v>
      </c>
      <c r="B6326" s="1" t="s">
        <v>954</v>
      </c>
      <c r="C6326" s="1" t="s">
        <v>223</v>
      </c>
      <c r="D6326" s="2">
        <v>0.348931189480988</v>
      </c>
      <c r="E6326" s="1">
        <v>0.387718411716573</v>
      </c>
      <c r="F6326" s="3" t="b">
        <f t="shared" si="1"/>
        <v>0</v>
      </c>
    </row>
    <row r="6327">
      <c r="A6327" s="1" t="s">
        <v>295</v>
      </c>
      <c r="B6327" s="1" t="s">
        <v>954</v>
      </c>
      <c r="C6327" s="1" t="s">
        <v>223</v>
      </c>
      <c r="D6327" s="2">
        <v>1.0</v>
      </c>
      <c r="E6327" s="1">
        <v>0.288437197239877</v>
      </c>
      <c r="F6327" s="3" t="b">
        <f t="shared" si="1"/>
        <v>0</v>
      </c>
    </row>
    <row r="6328">
      <c r="A6328" s="1" t="s">
        <v>530</v>
      </c>
      <c r="B6328" s="1" t="s">
        <v>954</v>
      </c>
      <c r="C6328" s="1" t="s">
        <v>223</v>
      </c>
      <c r="D6328" s="2">
        <v>1.0</v>
      </c>
      <c r="E6328" s="1">
        <v>0.291386699880813</v>
      </c>
      <c r="F6328" s="3" t="b">
        <f t="shared" si="1"/>
        <v>0</v>
      </c>
    </row>
    <row r="6329">
      <c r="A6329" s="1" t="s">
        <v>1992</v>
      </c>
      <c r="B6329" s="1" t="s">
        <v>954</v>
      </c>
      <c r="C6329" s="1" t="s">
        <v>223</v>
      </c>
      <c r="D6329" s="2">
        <v>1.0</v>
      </c>
      <c r="E6329" s="1">
        <v>0.357718096618648</v>
      </c>
      <c r="F6329" s="3" t="b">
        <f t="shared" si="1"/>
        <v>0</v>
      </c>
    </row>
    <row r="6330">
      <c r="A6330" s="1" t="s">
        <v>533</v>
      </c>
      <c r="B6330" s="1" t="s">
        <v>954</v>
      </c>
      <c r="C6330" s="1" t="s">
        <v>223</v>
      </c>
      <c r="D6330" s="2">
        <v>0.538979753194149</v>
      </c>
      <c r="E6330" s="1">
        <v>-0.322592603626658</v>
      </c>
      <c r="F6330" s="3" t="b">
        <f t="shared" si="1"/>
        <v>0</v>
      </c>
    </row>
    <row r="6331">
      <c r="A6331" s="1" t="s">
        <v>2550</v>
      </c>
      <c r="B6331" s="1" t="s">
        <v>954</v>
      </c>
      <c r="C6331" s="1" t="s">
        <v>223</v>
      </c>
      <c r="D6331" s="2">
        <v>1.0</v>
      </c>
      <c r="E6331" s="1">
        <v>-0.298287589601614</v>
      </c>
      <c r="F6331" s="3" t="b">
        <f t="shared" si="1"/>
        <v>0</v>
      </c>
    </row>
    <row r="6332">
      <c r="A6332" s="1" t="s">
        <v>744</v>
      </c>
      <c r="B6332" s="1" t="s">
        <v>954</v>
      </c>
      <c r="C6332" s="1" t="s">
        <v>223</v>
      </c>
      <c r="D6332" s="2">
        <v>1.0</v>
      </c>
      <c r="E6332" s="1">
        <v>-0.280739717553424</v>
      </c>
      <c r="F6332" s="3" t="b">
        <f t="shared" si="1"/>
        <v>0</v>
      </c>
    </row>
    <row r="6333">
      <c r="A6333" s="1" t="s">
        <v>538</v>
      </c>
      <c r="B6333" s="1" t="s">
        <v>954</v>
      </c>
      <c r="C6333" s="1" t="s">
        <v>223</v>
      </c>
      <c r="D6333" s="2">
        <v>1.0</v>
      </c>
      <c r="E6333" s="1">
        <v>0.341773142136393</v>
      </c>
      <c r="F6333" s="3" t="b">
        <f t="shared" si="1"/>
        <v>0</v>
      </c>
    </row>
    <row r="6334">
      <c r="A6334" s="1" t="s">
        <v>746</v>
      </c>
      <c r="B6334" s="1" t="s">
        <v>954</v>
      </c>
      <c r="C6334" s="1" t="s">
        <v>223</v>
      </c>
      <c r="D6334" s="2">
        <v>1.0</v>
      </c>
      <c r="E6334" s="1">
        <v>-0.289773556010443</v>
      </c>
      <c r="F6334" s="3" t="b">
        <f t="shared" si="1"/>
        <v>0</v>
      </c>
    </row>
    <row r="6335">
      <c r="A6335" s="1" t="s">
        <v>544</v>
      </c>
      <c r="B6335" s="1" t="s">
        <v>954</v>
      </c>
      <c r="C6335" s="1" t="s">
        <v>223</v>
      </c>
      <c r="D6335" s="2">
        <v>1.0</v>
      </c>
      <c r="E6335" s="1">
        <v>0.326171833531288</v>
      </c>
      <c r="F6335" s="3" t="b">
        <f t="shared" si="1"/>
        <v>0</v>
      </c>
    </row>
    <row r="6336">
      <c r="A6336" s="1" t="s">
        <v>1439</v>
      </c>
      <c r="B6336" s="1" t="s">
        <v>954</v>
      </c>
      <c r="C6336" s="1" t="s">
        <v>223</v>
      </c>
      <c r="D6336" s="2">
        <v>0.946815649202148</v>
      </c>
      <c r="E6336" s="1">
        <v>0.31685065770385</v>
      </c>
      <c r="F6336" s="3" t="b">
        <f t="shared" si="1"/>
        <v>0</v>
      </c>
    </row>
    <row r="6337">
      <c r="A6337" s="1" t="s">
        <v>2829</v>
      </c>
      <c r="B6337" s="1" t="s">
        <v>954</v>
      </c>
      <c r="C6337" s="1" t="s">
        <v>223</v>
      </c>
      <c r="D6337" s="2">
        <v>1.0</v>
      </c>
      <c r="E6337" s="1">
        <v>0.282760461845821</v>
      </c>
      <c r="F6337" s="3" t="b">
        <f t="shared" si="1"/>
        <v>0</v>
      </c>
    </row>
    <row r="6338">
      <c r="A6338" s="1" t="s">
        <v>549</v>
      </c>
      <c r="B6338" s="1" t="s">
        <v>954</v>
      </c>
      <c r="C6338" s="1" t="s">
        <v>223</v>
      </c>
      <c r="D6338" s="2">
        <v>0.03838307864267</v>
      </c>
      <c r="E6338" s="1">
        <v>-0.384536456622175</v>
      </c>
      <c r="F6338" s="3" t="b">
        <f t="shared" si="1"/>
        <v>1</v>
      </c>
    </row>
    <row r="6339">
      <c r="A6339" s="1" t="s">
        <v>39</v>
      </c>
      <c r="B6339" s="1" t="s">
        <v>954</v>
      </c>
      <c r="C6339" s="1" t="s">
        <v>223</v>
      </c>
      <c r="D6339" s="2">
        <v>1.0</v>
      </c>
      <c r="E6339" s="1">
        <v>-0.32737374766036</v>
      </c>
      <c r="F6339" s="3" t="b">
        <f t="shared" si="1"/>
        <v>0</v>
      </c>
    </row>
    <row r="6340">
      <c r="A6340" s="1" t="s">
        <v>2276</v>
      </c>
      <c r="B6340" s="1" t="s">
        <v>954</v>
      </c>
      <c r="C6340" s="1" t="s">
        <v>223</v>
      </c>
      <c r="D6340" s="2">
        <v>1.0</v>
      </c>
      <c r="E6340" s="1">
        <v>-0.312175489266317</v>
      </c>
      <c r="F6340" s="3" t="b">
        <f t="shared" si="1"/>
        <v>0</v>
      </c>
    </row>
    <row r="6341">
      <c r="A6341" s="1" t="s">
        <v>1383</v>
      </c>
      <c r="B6341" s="1" t="s">
        <v>954</v>
      </c>
      <c r="C6341" s="1" t="s">
        <v>223</v>
      </c>
      <c r="D6341" s="2">
        <v>0.946815649202148</v>
      </c>
      <c r="E6341" s="1">
        <v>0.35115355730257</v>
      </c>
      <c r="F6341" s="3" t="b">
        <f t="shared" si="1"/>
        <v>0</v>
      </c>
    </row>
    <row r="6342">
      <c r="A6342" s="1" t="s">
        <v>903</v>
      </c>
      <c r="B6342" s="1" t="s">
        <v>954</v>
      </c>
      <c r="C6342" s="1" t="s">
        <v>223</v>
      </c>
      <c r="D6342" s="2">
        <v>1.0</v>
      </c>
      <c r="E6342" s="1">
        <v>0.231554964198334</v>
      </c>
      <c r="F6342" s="3" t="b">
        <f t="shared" si="1"/>
        <v>0</v>
      </c>
    </row>
    <row r="6343">
      <c r="A6343" s="1" t="s">
        <v>1384</v>
      </c>
      <c r="B6343" s="1" t="s">
        <v>954</v>
      </c>
      <c r="C6343" s="1" t="s">
        <v>223</v>
      </c>
      <c r="D6343" s="2">
        <v>0.00244842445296641</v>
      </c>
      <c r="E6343" s="1">
        <v>0.405623727599886</v>
      </c>
      <c r="F6343" s="3" t="b">
        <f t="shared" si="1"/>
        <v>1</v>
      </c>
    </row>
    <row r="6344">
      <c r="A6344" s="1" t="s">
        <v>560</v>
      </c>
      <c r="B6344" s="1" t="s">
        <v>954</v>
      </c>
      <c r="C6344" s="1" t="s">
        <v>223</v>
      </c>
      <c r="D6344" s="2">
        <v>1.0</v>
      </c>
      <c r="E6344" s="1">
        <v>0.314119719604889</v>
      </c>
      <c r="F6344" s="3" t="b">
        <f t="shared" si="1"/>
        <v>0</v>
      </c>
    </row>
    <row r="6345">
      <c r="A6345" s="1" t="s">
        <v>561</v>
      </c>
      <c r="B6345" s="1" t="s">
        <v>954</v>
      </c>
      <c r="C6345" s="1" t="s">
        <v>223</v>
      </c>
      <c r="D6345" s="2">
        <v>0.361651396914923</v>
      </c>
      <c r="E6345" s="1">
        <v>0.357908623919197</v>
      </c>
      <c r="F6345" s="3" t="b">
        <f t="shared" si="1"/>
        <v>0</v>
      </c>
    </row>
    <row r="6346">
      <c r="A6346" s="1" t="s">
        <v>563</v>
      </c>
      <c r="B6346" s="1" t="s">
        <v>954</v>
      </c>
      <c r="C6346" s="1" t="s">
        <v>223</v>
      </c>
      <c r="D6346" s="2">
        <v>1.0</v>
      </c>
      <c r="E6346" s="1">
        <v>-0.30966030708838</v>
      </c>
      <c r="F6346" s="3" t="b">
        <f t="shared" si="1"/>
        <v>0</v>
      </c>
    </row>
    <row r="6347">
      <c r="A6347" s="1" t="s">
        <v>2005</v>
      </c>
      <c r="B6347" s="1" t="s">
        <v>954</v>
      </c>
      <c r="C6347" s="1" t="s">
        <v>223</v>
      </c>
      <c r="D6347" s="2">
        <v>1.0</v>
      </c>
      <c r="E6347" s="1">
        <v>-0.258585672023721</v>
      </c>
      <c r="F6347" s="3" t="b">
        <f t="shared" si="1"/>
        <v>0</v>
      </c>
    </row>
    <row r="6348">
      <c r="A6348" s="1" t="s">
        <v>1186</v>
      </c>
      <c r="B6348" s="1" t="s">
        <v>954</v>
      </c>
      <c r="C6348" s="1" t="s">
        <v>223</v>
      </c>
      <c r="D6348" s="2">
        <v>0.477018835592923</v>
      </c>
      <c r="E6348" s="1">
        <v>-0.385081973091592</v>
      </c>
      <c r="F6348" s="3" t="b">
        <f t="shared" si="1"/>
        <v>0</v>
      </c>
    </row>
    <row r="6349">
      <c r="A6349" s="1" t="s">
        <v>2830</v>
      </c>
      <c r="B6349" s="1" t="s">
        <v>954</v>
      </c>
      <c r="C6349" s="1" t="s">
        <v>223</v>
      </c>
      <c r="D6349" s="2">
        <v>1.0</v>
      </c>
      <c r="E6349" s="1">
        <v>0.326250830442186</v>
      </c>
      <c r="F6349" s="3" t="b">
        <f t="shared" si="1"/>
        <v>0</v>
      </c>
    </row>
    <row r="6350">
      <c r="A6350" s="1" t="s">
        <v>1620</v>
      </c>
      <c r="B6350" s="1" t="s">
        <v>954</v>
      </c>
      <c r="C6350" s="1" t="s">
        <v>223</v>
      </c>
      <c r="D6350" s="2">
        <v>1.0</v>
      </c>
      <c r="E6350" s="1">
        <v>0.307076073856912</v>
      </c>
      <c r="F6350" s="3" t="b">
        <f t="shared" si="1"/>
        <v>0</v>
      </c>
    </row>
    <row r="6351">
      <c r="A6351" s="1" t="s">
        <v>649</v>
      </c>
      <c r="B6351" s="1" t="s">
        <v>954</v>
      </c>
      <c r="C6351" s="1" t="s">
        <v>223</v>
      </c>
      <c r="D6351" s="2">
        <v>1.0</v>
      </c>
      <c r="E6351" s="1">
        <v>-0.341892521634626</v>
      </c>
      <c r="F6351" s="3" t="b">
        <f t="shared" si="1"/>
        <v>0</v>
      </c>
    </row>
    <row r="6352">
      <c r="A6352" s="1" t="s">
        <v>574</v>
      </c>
      <c r="B6352" s="1" t="s">
        <v>954</v>
      </c>
      <c r="C6352" s="1" t="s">
        <v>223</v>
      </c>
      <c r="D6352" s="2">
        <v>1.0</v>
      </c>
      <c r="E6352" s="1">
        <v>0.289216666270087</v>
      </c>
      <c r="F6352" s="3" t="b">
        <f t="shared" si="1"/>
        <v>0</v>
      </c>
    </row>
    <row r="6353">
      <c r="A6353" s="1" t="s">
        <v>2831</v>
      </c>
      <c r="B6353" s="1" t="s">
        <v>954</v>
      </c>
      <c r="C6353" s="1" t="s">
        <v>223</v>
      </c>
      <c r="D6353" s="2">
        <v>1.0</v>
      </c>
      <c r="E6353" s="1">
        <v>-0.279106326449379</v>
      </c>
      <c r="F6353" s="3" t="b">
        <f t="shared" si="1"/>
        <v>0</v>
      </c>
    </row>
    <row r="6354">
      <c r="A6354" s="1" t="s">
        <v>583</v>
      </c>
      <c r="B6354" s="1" t="s">
        <v>954</v>
      </c>
      <c r="C6354" s="1" t="s">
        <v>223</v>
      </c>
      <c r="D6354" s="2">
        <v>1.0</v>
      </c>
      <c r="E6354" s="1">
        <v>0.315761776829077</v>
      </c>
      <c r="F6354" s="3" t="b">
        <f t="shared" si="1"/>
        <v>0</v>
      </c>
    </row>
    <row r="6355">
      <c r="A6355" s="1" t="s">
        <v>1033</v>
      </c>
      <c r="B6355" s="1" t="s">
        <v>954</v>
      </c>
      <c r="C6355" s="1" t="s">
        <v>223</v>
      </c>
      <c r="D6355" s="2">
        <v>1.0</v>
      </c>
      <c r="E6355" s="1">
        <v>0.285929857194923</v>
      </c>
      <c r="F6355" s="3" t="b">
        <f t="shared" si="1"/>
        <v>0</v>
      </c>
    </row>
    <row r="6356">
      <c r="A6356" s="1" t="s">
        <v>2832</v>
      </c>
      <c r="B6356" s="1" t="s">
        <v>954</v>
      </c>
      <c r="C6356" s="1" t="s">
        <v>223</v>
      </c>
      <c r="D6356" s="2">
        <v>1.0</v>
      </c>
      <c r="E6356" s="1">
        <v>0.296954361357462</v>
      </c>
      <c r="F6356" s="3" t="b">
        <f t="shared" si="1"/>
        <v>0</v>
      </c>
    </row>
    <row r="6357">
      <c r="A6357" s="1" t="s">
        <v>586</v>
      </c>
      <c r="B6357" s="1" t="s">
        <v>954</v>
      </c>
      <c r="C6357" s="1" t="s">
        <v>223</v>
      </c>
      <c r="D6357" s="2">
        <v>1.0</v>
      </c>
      <c r="E6357" s="1">
        <v>0.247591651821711</v>
      </c>
      <c r="F6357" s="3" t="b">
        <f t="shared" si="1"/>
        <v>0</v>
      </c>
    </row>
    <row r="6358">
      <c r="A6358" s="1" t="s">
        <v>1077</v>
      </c>
      <c r="B6358" s="1" t="s">
        <v>954</v>
      </c>
      <c r="C6358" s="1" t="s">
        <v>223</v>
      </c>
      <c r="D6358" s="2">
        <v>1.0</v>
      </c>
      <c r="E6358" s="1">
        <v>-0.302280445925567</v>
      </c>
      <c r="F6358" s="3" t="b">
        <f t="shared" si="1"/>
        <v>0</v>
      </c>
    </row>
    <row r="6359">
      <c r="A6359" s="1" t="s">
        <v>2833</v>
      </c>
      <c r="B6359" s="1" t="s">
        <v>954</v>
      </c>
      <c r="C6359" s="1" t="s">
        <v>223</v>
      </c>
      <c r="D6359" s="2">
        <v>1.0</v>
      </c>
      <c r="E6359" s="1">
        <v>0.297576362081013</v>
      </c>
      <c r="F6359" s="3" t="b">
        <f t="shared" si="1"/>
        <v>0</v>
      </c>
    </row>
    <row r="6360">
      <c r="A6360" s="1" t="s">
        <v>589</v>
      </c>
      <c r="B6360" s="1" t="s">
        <v>954</v>
      </c>
      <c r="C6360" s="1" t="s">
        <v>223</v>
      </c>
      <c r="D6360" s="2">
        <v>1.0</v>
      </c>
      <c r="E6360" s="1">
        <v>0.24665706658307</v>
      </c>
      <c r="F6360" s="3" t="b">
        <f t="shared" si="1"/>
        <v>0</v>
      </c>
    </row>
    <row r="6361">
      <c r="A6361" s="1" t="s">
        <v>601</v>
      </c>
      <c r="B6361" s="1" t="s">
        <v>954</v>
      </c>
      <c r="C6361" s="1" t="s">
        <v>223</v>
      </c>
      <c r="D6361" s="2">
        <v>1.0</v>
      </c>
      <c r="E6361" s="1">
        <v>-0.288389314218068</v>
      </c>
      <c r="F6361" s="3" t="b">
        <f t="shared" si="1"/>
        <v>0</v>
      </c>
    </row>
    <row r="6362">
      <c r="A6362" s="1" t="s">
        <v>1012</v>
      </c>
      <c r="B6362" s="1" t="s">
        <v>954</v>
      </c>
      <c r="C6362" s="1" t="s">
        <v>223</v>
      </c>
      <c r="D6362" s="2">
        <v>0.809028441606836</v>
      </c>
      <c r="E6362" s="1">
        <v>0.371082959131422</v>
      </c>
      <c r="F6362" s="3" t="b">
        <f t="shared" si="1"/>
        <v>0</v>
      </c>
    </row>
    <row r="6363">
      <c r="A6363" s="1" t="s">
        <v>759</v>
      </c>
      <c r="B6363" s="1" t="s">
        <v>954</v>
      </c>
      <c r="C6363" s="1" t="s">
        <v>223</v>
      </c>
      <c r="D6363" s="2">
        <v>0.0702516426878627</v>
      </c>
      <c r="E6363" s="1">
        <v>-0.34791003911166</v>
      </c>
      <c r="F6363" s="3" t="b">
        <f t="shared" si="1"/>
        <v>0</v>
      </c>
    </row>
    <row r="6364">
      <c r="A6364" s="1" t="s">
        <v>2834</v>
      </c>
      <c r="B6364" s="1" t="s">
        <v>954</v>
      </c>
      <c r="C6364" s="1" t="s">
        <v>223</v>
      </c>
      <c r="D6364" s="2">
        <v>1.0</v>
      </c>
      <c r="E6364" s="1">
        <v>0.324081342622619</v>
      </c>
      <c r="F6364" s="3" t="b">
        <f t="shared" si="1"/>
        <v>0</v>
      </c>
    </row>
    <row r="6365">
      <c r="A6365" s="1" t="s">
        <v>1631</v>
      </c>
      <c r="B6365" s="1" t="s">
        <v>954</v>
      </c>
      <c r="C6365" s="1" t="s">
        <v>223</v>
      </c>
      <c r="D6365" s="2">
        <v>1.0</v>
      </c>
      <c r="E6365" s="1">
        <v>0.329651354043071</v>
      </c>
      <c r="F6365" s="3" t="b">
        <f t="shared" si="1"/>
        <v>0</v>
      </c>
    </row>
    <row r="6366">
      <c r="A6366" s="1" t="s">
        <v>1864</v>
      </c>
      <c r="B6366" s="1" t="s">
        <v>954</v>
      </c>
      <c r="C6366" s="1" t="s">
        <v>223</v>
      </c>
      <c r="D6366" s="2">
        <v>0.00769819707567218</v>
      </c>
      <c r="E6366" s="1">
        <v>-0.383482245461153</v>
      </c>
      <c r="F6366" s="3" t="b">
        <f t="shared" si="1"/>
        <v>1</v>
      </c>
    </row>
    <row r="6367">
      <c r="A6367" s="1" t="s">
        <v>184</v>
      </c>
      <c r="B6367" s="1" t="s">
        <v>954</v>
      </c>
      <c r="C6367" s="1" t="s">
        <v>223</v>
      </c>
      <c r="D6367" s="2">
        <v>1.0</v>
      </c>
      <c r="E6367" s="1">
        <v>-0.348262116014255</v>
      </c>
      <c r="F6367" s="3" t="b">
        <f t="shared" si="1"/>
        <v>0</v>
      </c>
    </row>
    <row r="6368">
      <c r="A6368" s="1" t="s">
        <v>626</v>
      </c>
      <c r="B6368" s="1" t="s">
        <v>954</v>
      </c>
      <c r="C6368" s="1" t="s">
        <v>223</v>
      </c>
      <c r="D6368" s="2">
        <v>1.0</v>
      </c>
      <c r="E6368" s="1">
        <v>0.328564976622318</v>
      </c>
      <c r="F6368" s="3" t="b">
        <f t="shared" si="1"/>
        <v>0</v>
      </c>
    </row>
    <row r="6369">
      <c r="A6369" s="1" t="s">
        <v>2835</v>
      </c>
      <c r="B6369" s="1" t="s">
        <v>954</v>
      </c>
      <c r="C6369" s="1" t="s">
        <v>223</v>
      </c>
      <c r="D6369" s="2">
        <v>1.0</v>
      </c>
      <c r="E6369" s="1">
        <v>0.268701782538327</v>
      </c>
      <c r="F6369" s="3" t="b">
        <f t="shared" si="1"/>
        <v>0</v>
      </c>
    </row>
    <row r="6370">
      <c r="A6370" s="1" t="s">
        <v>1412</v>
      </c>
      <c r="B6370" s="1" t="s">
        <v>954</v>
      </c>
      <c r="C6370" s="1" t="s">
        <v>223</v>
      </c>
      <c r="D6370" s="2">
        <v>1.0</v>
      </c>
      <c r="E6370" s="1">
        <v>0.370431329915124</v>
      </c>
      <c r="F6370" s="3" t="b">
        <f t="shared" si="1"/>
        <v>0</v>
      </c>
    </row>
    <row r="6371">
      <c r="A6371" s="1" t="s">
        <v>2508</v>
      </c>
      <c r="B6371" s="1" t="s">
        <v>954</v>
      </c>
      <c r="C6371" s="1" t="s">
        <v>223</v>
      </c>
      <c r="D6371" s="2">
        <v>1.0</v>
      </c>
      <c r="E6371" s="1">
        <v>-0.292225245395953</v>
      </c>
      <c r="F6371" s="3" t="b">
        <f t="shared" si="1"/>
        <v>0</v>
      </c>
    </row>
    <row r="6372">
      <c r="A6372" s="1" t="s">
        <v>1414</v>
      </c>
      <c r="B6372" s="1" t="s">
        <v>954</v>
      </c>
      <c r="C6372" s="1" t="s">
        <v>223</v>
      </c>
      <c r="D6372" s="2">
        <v>0.802655083710348</v>
      </c>
      <c r="E6372" s="1">
        <v>0.337509732437547</v>
      </c>
      <c r="F6372" s="3" t="b">
        <f t="shared" si="1"/>
        <v>0</v>
      </c>
    </row>
    <row r="6373">
      <c r="A6373" s="1" t="s">
        <v>2836</v>
      </c>
      <c r="B6373" s="1" t="s">
        <v>954</v>
      </c>
      <c r="C6373" s="1" t="s">
        <v>223</v>
      </c>
      <c r="D6373" s="2">
        <v>1.0</v>
      </c>
      <c r="E6373" s="1">
        <v>0.293674469386164</v>
      </c>
      <c r="F6373" s="3" t="b">
        <f t="shared" si="1"/>
        <v>0</v>
      </c>
    </row>
    <row r="6374">
      <c r="A6374" s="1" t="s">
        <v>2837</v>
      </c>
      <c r="B6374" s="1" t="s">
        <v>954</v>
      </c>
      <c r="C6374" s="1" t="s">
        <v>223</v>
      </c>
      <c r="D6374" s="2">
        <v>1.0</v>
      </c>
      <c r="E6374" s="1">
        <v>-0.274645722862846</v>
      </c>
      <c r="F6374" s="3" t="b">
        <f t="shared" si="1"/>
        <v>0</v>
      </c>
    </row>
    <row r="6375">
      <c r="A6375" s="1" t="s">
        <v>646</v>
      </c>
      <c r="B6375" s="1" t="s">
        <v>954</v>
      </c>
      <c r="C6375" s="1" t="s">
        <v>223</v>
      </c>
      <c r="D6375" s="2">
        <v>0.0172863982786545</v>
      </c>
      <c r="E6375" s="1">
        <v>0.412870541843252</v>
      </c>
      <c r="F6375" s="3" t="b">
        <f t="shared" si="1"/>
        <v>1</v>
      </c>
    </row>
    <row r="6376">
      <c r="A6376" s="1" t="s">
        <v>647</v>
      </c>
      <c r="B6376" s="1" t="s">
        <v>954</v>
      </c>
      <c r="C6376" s="1" t="s">
        <v>223</v>
      </c>
      <c r="D6376" s="2">
        <v>1.0</v>
      </c>
      <c r="E6376" s="1">
        <v>-0.296308237622786</v>
      </c>
      <c r="F6376" s="3" t="b">
        <f t="shared" si="1"/>
        <v>0</v>
      </c>
    </row>
    <row r="6377">
      <c r="A6377" s="1" t="s">
        <v>1730</v>
      </c>
      <c r="B6377" s="1" t="s">
        <v>954</v>
      </c>
      <c r="C6377" s="1" t="s">
        <v>223</v>
      </c>
      <c r="D6377" s="2">
        <v>1.0</v>
      </c>
      <c r="E6377" s="1">
        <v>0.326044430977132</v>
      </c>
      <c r="F6377" s="3" t="b">
        <f t="shared" si="1"/>
        <v>0</v>
      </c>
    </row>
    <row r="6378">
      <c r="A6378" s="1" t="s">
        <v>2838</v>
      </c>
      <c r="B6378" s="1" t="s">
        <v>2790</v>
      </c>
      <c r="C6378" s="1" t="s">
        <v>223</v>
      </c>
      <c r="D6378" s="2">
        <v>1.0</v>
      </c>
      <c r="E6378" s="1">
        <v>0.188536128402187</v>
      </c>
      <c r="F6378" s="3" t="b">
        <f t="shared" si="1"/>
        <v>0</v>
      </c>
    </row>
    <row r="6379">
      <c r="A6379" s="1" t="s">
        <v>2839</v>
      </c>
      <c r="B6379" s="1" t="s">
        <v>942</v>
      </c>
      <c r="C6379" s="1" t="s">
        <v>223</v>
      </c>
      <c r="D6379" s="2">
        <v>1.0</v>
      </c>
      <c r="E6379" s="1">
        <v>0.135213179543513</v>
      </c>
      <c r="F6379" s="3" t="b">
        <f t="shared" si="1"/>
        <v>0</v>
      </c>
    </row>
    <row r="6380">
      <c r="A6380" s="1" t="s">
        <v>2469</v>
      </c>
      <c r="B6380" s="1" t="s">
        <v>2840</v>
      </c>
      <c r="C6380" s="1" t="s">
        <v>223</v>
      </c>
      <c r="D6380" s="2">
        <v>1.0</v>
      </c>
      <c r="E6380" s="1">
        <v>-0.123169395939162</v>
      </c>
      <c r="F6380" s="3" t="b">
        <f t="shared" si="1"/>
        <v>0</v>
      </c>
    </row>
    <row r="6381">
      <c r="A6381" s="1" t="s">
        <v>2296</v>
      </c>
      <c r="B6381" s="1" t="s">
        <v>2793</v>
      </c>
      <c r="C6381" s="1" t="s">
        <v>223</v>
      </c>
      <c r="D6381" s="2">
        <v>1.0</v>
      </c>
      <c r="E6381" s="1">
        <v>0.0247199123212118</v>
      </c>
      <c r="F6381" s="3" t="b">
        <f t="shared" si="1"/>
        <v>0</v>
      </c>
    </row>
    <row r="6382">
      <c r="A6382" s="1" t="s">
        <v>890</v>
      </c>
      <c r="B6382" s="1" t="s">
        <v>2793</v>
      </c>
      <c r="C6382" s="1" t="s">
        <v>223</v>
      </c>
      <c r="D6382" s="2">
        <v>1.0</v>
      </c>
      <c r="E6382" s="1">
        <v>-0.116156249910408</v>
      </c>
      <c r="F6382" s="3" t="b">
        <f t="shared" si="1"/>
        <v>0</v>
      </c>
    </row>
    <row r="6383">
      <c r="A6383" s="1" t="s">
        <v>385</v>
      </c>
      <c r="B6383" s="1" t="s">
        <v>2793</v>
      </c>
      <c r="C6383" s="1" t="s">
        <v>223</v>
      </c>
      <c r="D6383" s="2">
        <v>1.0</v>
      </c>
      <c r="E6383" s="1">
        <v>-0.0248155073628471</v>
      </c>
      <c r="F6383" s="3" t="b">
        <f t="shared" si="1"/>
        <v>0</v>
      </c>
    </row>
    <row r="6384">
      <c r="A6384" s="1" t="s">
        <v>2841</v>
      </c>
      <c r="B6384" s="1" t="s">
        <v>2793</v>
      </c>
      <c r="C6384" s="1" t="s">
        <v>223</v>
      </c>
      <c r="D6384" s="2">
        <v>1.0</v>
      </c>
      <c r="E6384" s="1">
        <v>-0.207079186843954</v>
      </c>
      <c r="F6384" s="3" t="b">
        <f t="shared" si="1"/>
        <v>0</v>
      </c>
    </row>
    <row r="6385">
      <c r="A6385" s="1" t="s">
        <v>2336</v>
      </c>
      <c r="B6385" s="1" t="s">
        <v>944</v>
      </c>
      <c r="C6385" s="1" t="s">
        <v>223</v>
      </c>
      <c r="D6385" s="2">
        <v>1.0</v>
      </c>
      <c r="E6385" s="1">
        <v>0.189396121439889</v>
      </c>
      <c r="F6385" s="3" t="b">
        <f t="shared" si="1"/>
        <v>0</v>
      </c>
    </row>
    <row r="6386">
      <c r="A6386" s="1" t="s">
        <v>894</v>
      </c>
      <c r="B6386" s="1" t="s">
        <v>944</v>
      </c>
      <c r="C6386" s="1" t="s">
        <v>223</v>
      </c>
      <c r="D6386" s="2">
        <v>1.0</v>
      </c>
      <c r="E6386" s="1">
        <v>0.207882872530986</v>
      </c>
      <c r="F6386" s="3" t="b">
        <f t="shared" si="1"/>
        <v>0</v>
      </c>
    </row>
    <row r="6387">
      <c r="A6387" s="1" t="s">
        <v>779</v>
      </c>
      <c r="B6387" s="1" t="s">
        <v>944</v>
      </c>
      <c r="C6387" s="1" t="s">
        <v>223</v>
      </c>
      <c r="D6387" s="2">
        <v>1.0</v>
      </c>
      <c r="E6387" s="1">
        <v>0.142476692455635</v>
      </c>
      <c r="F6387" s="3" t="b">
        <f t="shared" si="1"/>
        <v>0</v>
      </c>
    </row>
    <row r="6388">
      <c r="A6388" s="1" t="s">
        <v>110</v>
      </c>
      <c r="B6388" s="1" t="s">
        <v>944</v>
      </c>
      <c r="C6388" s="1" t="s">
        <v>223</v>
      </c>
      <c r="D6388" s="2">
        <v>1.0</v>
      </c>
      <c r="E6388" s="1">
        <v>0.0905331548309085</v>
      </c>
      <c r="F6388" s="3" t="b">
        <f t="shared" si="1"/>
        <v>0</v>
      </c>
    </row>
    <row r="6389">
      <c r="A6389" s="1" t="s">
        <v>1946</v>
      </c>
      <c r="B6389" s="1" t="s">
        <v>944</v>
      </c>
      <c r="C6389" s="1" t="s">
        <v>223</v>
      </c>
      <c r="D6389" s="2">
        <v>1.0</v>
      </c>
      <c r="E6389" s="1">
        <v>0.167849694828297</v>
      </c>
      <c r="F6389" s="3" t="b">
        <f t="shared" si="1"/>
        <v>0</v>
      </c>
    </row>
    <row r="6390">
      <c r="A6390" s="1" t="s">
        <v>1107</v>
      </c>
      <c r="B6390" s="1" t="s">
        <v>1075</v>
      </c>
      <c r="C6390" s="1" t="s">
        <v>223</v>
      </c>
      <c r="D6390" s="2">
        <v>1.0</v>
      </c>
      <c r="E6390" s="1">
        <v>-0.206648170596848</v>
      </c>
      <c r="F6390" s="3" t="b">
        <f t="shared" si="1"/>
        <v>0</v>
      </c>
    </row>
    <row r="6391">
      <c r="A6391" s="1" t="s">
        <v>2842</v>
      </c>
      <c r="B6391" s="1" t="s">
        <v>1075</v>
      </c>
      <c r="C6391" s="1" t="s">
        <v>223</v>
      </c>
      <c r="D6391" s="2">
        <v>1.0</v>
      </c>
      <c r="E6391" s="1">
        <v>0.281031005279295</v>
      </c>
      <c r="F6391" s="3" t="b">
        <f t="shared" si="1"/>
        <v>0</v>
      </c>
    </row>
    <row r="6392">
      <c r="A6392" s="1" t="s">
        <v>1535</v>
      </c>
      <c r="B6392" s="1" t="s">
        <v>1075</v>
      </c>
      <c r="C6392" s="1" t="s">
        <v>223</v>
      </c>
      <c r="D6392" s="2">
        <v>1.0</v>
      </c>
      <c r="E6392" s="1">
        <v>0.249535588081729</v>
      </c>
      <c r="F6392" s="3" t="b">
        <f t="shared" si="1"/>
        <v>0</v>
      </c>
    </row>
    <row r="6393">
      <c r="A6393" s="1" t="s">
        <v>2286</v>
      </c>
      <c r="B6393" s="1" t="s">
        <v>1075</v>
      </c>
      <c r="C6393" s="1" t="s">
        <v>223</v>
      </c>
      <c r="D6393" s="2">
        <v>1.0</v>
      </c>
      <c r="E6393" s="1">
        <v>0.318736132071965</v>
      </c>
      <c r="F6393" s="3" t="b">
        <f t="shared" si="1"/>
        <v>0</v>
      </c>
    </row>
    <row r="6394">
      <c r="A6394" s="1" t="s">
        <v>2299</v>
      </c>
      <c r="B6394" s="1" t="s">
        <v>1075</v>
      </c>
      <c r="C6394" s="1" t="s">
        <v>223</v>
      </c>
      <c r="D6394" s="2">
        <v>0.00632729091069157</v>
      </c>
      <c r="E6394" s="1">
        <v>0.366000480379928</v>
      </c>
      <c r="F6394" s="3" t="b">
        <f t="shared" si="1"/>
        <v>1</v>
      </c>
    </row>
    <row r="6395">
      <c r="A6395" s="1" t="s">
        <v>2843</v>
      </c>
      <c r="B6395" s="1" t="s">
        <v>1075</v>
      </c>
      <c r="C6395" s="1" t="s">
        <v>223</v>
      </c>
      <c r="D6395" s="2">
        <v>1.0</v>
      </c>
      <c r="E6395" s="1">
        <v>-0.0129752665639944</v>
      </c>
      <c r="F6395" s="3" t="b">
        <f t="shared" si="1"/>
        <v>0</v>
      </c>
    </row>
    <row r="6396">
      <c r="A6396" s="1" t="s">
        <v>891</v>
      </c>
      <c r="B6396" s="1" t="s">
        <v>1075</v>
      </c>
      <c r="C6396" s="1" t="s">
        <v>223</v>
      </c>
      <c r="D6396" s="2">
        <v>1.0</v>
      </c>
      <c r="E6396" s="1">
        <v>0.240812279164852</v>
      </c>
      <c r="F6396" s="3" t="b">
        <f t="shared" si="1"/>
        <v>0</v>
      </c>
    </row>
    <row r="6397">
      <c r="A6397" s="1" t="s">
        <v>1549</v>
      </c>
      <c r="B6397" s="1" t="s">
        <v>1075</v>
      </c>
      <c r="C6397" s="1" t="s">
        <v>223</v>
      </c>
      <c r="D6397" s="2">
        <v>7.015338751316E-4</v>
      </c>
      <c r="E6397" s="1">
        <v>-0.462813397384931</v>
      </c>
      <c r="F6397" s="3" t="b">
        <f t="shared" si="1"/>
        <v>1</v>
      </c>
    </row>
    <row r="6398">
      <c r="A6398" s="1" t="s">
        <v>353</v>
      </c>
      <c r="B6398" s="1" t="s">
        <v>1075</v>
      </c>
      <c r="C6398" s="1" t="s">
        <v>223</v>
      </c>
      <c r="D6398" s="2">
        <v>0.481256734936314</v>
      </c>
      <c r="E6398" s="1">
        <v>-0.337390508968556</v>
      </c>
      <c r="F6398" s="3" t="b">
        <f t="shared" si="1"/>
        <v>0</v>
      </c>
    </row>
    <row r="6399">
      <c r="A6399" s="1" t="s">
        <v>2844</v>
      </c>
      <c r="B6399" s="1" t="s">
        <v>1075</v>
      </c>
      <c r="C6399" s="1" t="s">
        <v>223</v>
      </c>
      <c r="D6399" s="2">
        <v>1.0</v>
      </c>
      <c r="E6399" s="1">
        <v>0.314617535083163</v>
      </c>
      <c r="F6399" s="3" t="b">
        <f t="shared" si="1"/>
        <v>0</v>
      </c>
    </row>
    <row r="6400">
      <c r="A6400" s="1" t="s">
        <v>2556</v>
      </c>
      <c r="B6400" s="1" t="s">
        <v>1075</v>
      </c>
      <c r="C6400" s="1" t="s">
        <v>223</v>
      </c>
      <c r="D6400" s="2">
        <v>1.0</v>
      </c>
      <c r="E6400" s="1">
        <v>0.243054980846351</v>
      </c>
      <c r="F6400" s="3" t="b">
        <f t="shared" si="1"/>
        <v>0</v>
      </c>
    </row>
    <row r="6401">
      <c r="A6401" s="1" t="s">
        <v>2845</v>
      </c>
      <c r="B6401" s="1" t="s">
        <v>1075</v>
      </c>
      <c r="C6401" s="1" t="s">
        <v>223</v>
      </c>
      <c r="D6401" s="2">
        <v>1.0</v>
      </c>
      <c r="E6401" s="1">
        <v>0.190911367141678</v>
      </c>
      <c r="F6401" s="3" t="b">
        <f t="shared" si="1"/>
        <v>0</v>
      </c>
    </row>
    <row r="6402">
      <c r="A6402" s="1" t="s">
        <v>452</v>
      </c>
      <c r="B6402" s="1" t="s">
        <v>1075</v>
      </c>
      <c r="C6402" s="1" t="s">
        <v>223</v>
      </c>
      <c r="D6402" s="2">
        <v>1.03286856109577E-4</v>
      </c>
      <c r="E6402" s="1">
        <v>0.554924926741048</v>
      </c>
      <c r="F6402" s="3" t="b">
        <f t="shared" si="1"/>
        <v>1</v>
      </c>
    </row>
    <row r="6403">
      <c r="A6403" s="1" t="s">
        <v>2846</v>
      </c>
      <c r="B6403" s="1" t="s">
        <v>1075</v>
      </c>
      <c r="C6403" s="1" t="s">
        <v>223</v>
      </c>
      <c r="D6403" s="2">
        <v>1.0</v>
      </c>
      <c r="E6403" s="1">
        <v>-0.266285541850262</v>
      </c>
      <c r="F6403" s="3" t="b">
        <f t="shared" si="1"/>
        <v>0</v>
      </c>
    </row>
    <row r="6404">
      <c r="A6404" s="1" t="s">
        <v>472</v>
      </c>
      <c r="B6404" s="1" t="s">
        <v>1075</v>
      </c>
      <c r="C6404" s="1" t="s">
        <v>223</v>
      </c>
      <c r="D6404" s="2">
        <v>1.63894348933979E-4</v>
      </c>
      <c r="E6404" s="1">
        <v>0.584304111071826</v>
      </c>
      <c r="F6404" s="3" t="b">
        <f t="shared" si="1"/>
        <v>1</v>
      </c>
    </row>
    <row r="6405">
      <c r="A6405" s="1" t="s">
        <v>479</v>
      </c>
      <c r="B6405" s="1" t="s">
        <v>1075</v>
      </c>
      <c r="C6405" s="1" t="s">
        <v>223</v>
      </c>
      <c r="D6405" s="2">
        <v>4.29006109375621E-4</v>
      </c>
      <c r="E6405" s="1">
        <v>-0.6588332078526</v>
      </c>
      <c r="F6405" s="3" t="b">
        <f t="shared" si="1"/>
        <v>1</v>
      </c>
    </row>
    <row r="6406">
      <c r="A6406" s="1" t="s">
        <v>2518</v>
      </c>
      <c r="B6406" s="1" t="s">
        <v>1075</v>
      </c>
      <c r="C6406" s="1" t="s">
        <v>223</v>
      </c>
      <c r="D6406" s="2">
        <v>1.0</v>
      </c>
      <c r="E6406" s="1">
        <v>0.071974010357067</v>
      </c>
      <c r="F6406" s="3" t="b">
        <f t="shared" si="1"/>
        <v>0</v>
      </c>
    </row>
    <row r="6407">
      <c r="A6407" s="1" t="s">
        <v>256</v>
      </c>
      <c r="B6407" s="1" t="s">
        <v>1075</v>
      </c>
      <c r="C6407" s="1" t="s">
        <v>223</v>
      </c>
      <c r="D6407" s="2">
        <v>1.0</v>
      </c>
      <c r="E6407" s="1">
        <v>0.189059350282371</v>
      </c>
      <c r="F6407" s="3" t="b">
        <f t="shared" si="1"/>
        <v>0</v>
      </c>
    </row>
    <row r="6408">
      <c r="A6408" s="1" t="s">
        <v>897</v>
      </c>
      <c r="B6408" s="1" t="s">
        <v>1075</v>
      </c>
      <c r="C6408" s="1" t="s">
        <v>223</v>
      </c>
      <c r="D6408" s="2">
        <v>1.0</v>
      </c>
      <c r="E6408" s="1">
        <v>0.263472697946608</v>
      </c>
      <c r="F6408" s="3" t="b">
        <f t="shared" si="1"/>
        <v>0</v>
      </c>
    </row>
    <row r="6409">
      <c r="A6409" s="1" t="s">
        <v>2847</v>
      </c>
      <c r="B6409" s="1" t="s">
        <v>1075</v>
      </c>
      <c r="C6409" s="1" t="s">
        <v>223</v>
      </c>
      <c r="D6409" s="2">
        <v>1.0</v>
      </c>
      <c r="E6409" s="1">
        <v>0.288603318790389</v>
      </c>
      <c r="F6409" s="3" t="b">
        <f t="shared" si="1"/>
        <v>0</v>
      </c>
    </row>
    <row r="6410">
      <c r="A6410" s="1" t="s">
        <v>2848</v>
      </c>
      <c r="B6410" s="1" t="s">
        <v>1075</v>
      </c>
      <c r="C6410" s="1" t="s">
        <v>223</v>
      </c>
      <c r="D6410" s="2">
        <v>1.0</v>
      </c>
      <c r="E6410" s="1">
        <v>0.304481545871618</v>
      </c>
      <c r="F6410" s="3" t="b">
        <f t="shared" si="1"/>
        <v>0</v>
      </c>
    </row>
    <row r="6411">
      <c r="A6411" s="1" t="s">
        <v>2849</v>
      </c>
      <c r="B6411" s="1" t="s">
        <v>1075</v>
      </c>
      <c r="C6411" s="1" t="s">
        <v>223</v>
      </c>
      <c r="D6411" s="2">
        <v>1.0</v>
      </c>
      <c r="E6411" s="1">
        <v>0.213213805237954</v>
      </c>
      <c r="F6411" s="3" t="b">
        <f t="shared" si="1"/>
        <v>0</v>
      </c>
    </row>
    <row r="6412">
      <c r="A6412" s="1" t="s">
        <v>2850</v>
      </c>
      <c r="B6412" s="1" t="s">
        <v>1075</v>
      </c>
      <c r="C6412" s="1" t="s">
        <v>223</v>
      </c>
      <c r="D6412" s="2">
        <v>1.0</v>
      </c>
      <c r="E6412" s="1">
        <v>0.138880851681453</v>
      </c>
      <c r="F6412" s="3" t="b">
        <f t="shared" si="1"/>
        <v>0</v>
      </c>
    </row>
    <row r="6413">
      <c r="A6413" s="1" t="s">
        <v>2386</v>
      </c>
      <c r="B6413" s="1" t="s">
        <v>1075</v>
      </c>
      <c r="C6413" s="1" t="s">
        <v>223</v>
      </c>
      <c r="D6413" s="2">
        <v>1.0</v>
      </c>
      <c r="E6413" s="1">
        <v>0.176239260314329</v>
      </c>
      <c r="F6413" s="3" t="b">
        <f t="shared" si="1"/>
        <v>0</v>
      </c>
    </row>
    <row r="6414">
      <c r="A6414" s="1" t="s">
        <v>2387</v>
      </c>
      <c r="B6414" s="1" t="s">
        <v>1075</v>
      </c>
      <c r="C6414" s="1" t="s">
        <v>223</v>
      </c>
      <c r="D6414" s="2">
        <v>1.0</v>
      </c>
      <c r="E6414" s="1">
        <v>0.243479018686529</v>
      </c>
      <c r="F6414" s="3" t="b">
        <f t="shared" si="1"/>
        <v>0</v>
      </c>
    </row>
    <row r="6415">
      <c r="A6415" s="1" t="s">
        <v>2851</v>
      </c>
      <c r="B6415" s="1" t="s">
        <v>1075</v>
      </c>
      <c r="C6415" s="1" t="s">
        <v>223</v>
      </c>
      <c r="D6415" s="2">
        <v>1.0</v>
      </c>
      <c r="E6415" s="1">
        <v>0.380552377549348</v>
      </c>
      <c r="F6415" s="3" t="b">
        <f t="shared" si="1"/>
        <v>0</v>
      </c>
    </row>
    <row r="6416">
      <c r="A6416" s="1" t="s">
        <v>805</v>
      </c>
      <c r="B6416" s="1" t="s">
        <v>1075</v>
      </c>
      <c r="C6416" s="1" t="s">
        <v>223</v>
      </c>
      <c r="D6416" s="2">
        <v>1.0</v>
      </c>
      <c r="E6416" s="1">
        <v>-0.23677111263992</v>
      </c>
      <c r="F6416" s="3" t="b">
        <f t="shared" si="1"/>
        <v>0</v>
      </c>
    </row>
    <row r="6417">
      <c r="A6417" s="1" t="s">
        <v>2852</v>
      </c>
      <c r="B6417" s="1" t="s">
        <v>1075</v>
      </c>
      <c r="C6417" s="1" t="s">
        <v>223</v>
      </c>
      <c r="D6417" s="2">
        <v>1.0</v>
      </c>
      <c r="E6417" s="1">
        <v>0.23389339146567</v>
      </c>
      <c r="F6417" s="3" t="b">
        <f t="shared" si="1"/>
        <v>0</v>
      </c>
    </row>
    <row r="6418">
      <c r="A6418" s="1" t="s">
        <v>2413</v>
      </c>
      <c r="B6418" s="1" t="s">
        <v>1075</v>
      </c>
      <c r="C6418" s="1" t="s">
        <v>223</v>
      </c>
      <c r="D6418" s="2">
        <v>1.0</v>
      </c>
      <c r="E6418" s="1">
        <v>0.265597289739035</v>
      </c>
      <c r="F6418" s="3" t="b">
        <f t="shared" si="1"/>
        <v>0</v>
      </c>
    </row>
    <row r="6419">
      <c r="A6419" s="1" t="s">
        <v>1771</v>
      </c>
      <c r="B6419" s="1" t="s">
        <v>1075</v>
      </c>
      <c r="C6419" s="1" t="s">
        <v>223</v>
      </c>
      <c r="D6419" s="2">
        <v>0.0135365765421477</v>
      </c>
      <c r="E6419" s="1">
        <v>-0.417341866002918</v>
      </c>
      <c r="F6419" s="3" t="b">
        <f t="shared" si="1"/>
        <v>1</v>
      </c>
    </row>
    <row r="6420">
      <c r="A6420" s="1" t="s">
        <v>1530</v>
      </c>
      <c r="B6420" s="1" t="s">
        <v>1075</v>
      </c>
      <c r="C6420" s="1" t="s">
        <v>223</v>
      </c>
      <c r="D6420" s="2">
        <v>1.0</v>
      </c>
      <c r="E6420" s="1">
        <v>0.176430800118852</v>
      </c>
      <c r="F6420" s="3" t="b">
        <f t="shared" si="1"/>
        <v>0</v>
      </c>
    </row>
    <row r="6421">
      <c r="A6421" s="1" t="s">
        <v>2620</v>
      </c>
      <c r="B6421" s="1" t="s">
        <v>1075</v>
      </c>
      <c r="C6421" s="1" t="s">
        <v>223</v>
      </c>
      <c r="D6421" s="2">
        <v>1.0</v>
      </c>
      <c r="E6421" s="1">
        <v>0.213781967033258</v>
      </c>
      <c r="F6421" s="3" t="b">
        <f t="shared" si="1"/>
        <v>0</v>
      </c>
    </row>
    <row r="6422">
      <c r="A6422" s="1" t="s">
        <v>652</v>
      </c>
      <c r="B6422" s="1" t="s">
        <v>1075</v>
      </c>
      <c r="C6422" s="1" t="s">
        <v>223</v>
      </c>
      <c r="D6422" s="2">
        <v>2.18824495936263E-4</v>
      </c>
      <c r="E6422" s="1">
        <v>0.549209039998783</v>
      </c>
      <c r="F6422" s="3" t="b">
        <f t="shared" si="1"/>
        <v>1</v>
      </c>
    </row>
    <row r="6423">
      <c r="A6423" s="1" t="s">
        <v>2853</v>
      </c>
      <c r="B6423" s="1" t="s">
        <v>1075</v>
      </c>
      <c r="C6423" s="1" t="s">
        <v>223</v>
      </c>
      <c r="D6423" s="2">
        <v>1.0</v>
      </c>
      <c r="E6423" s="1">
        <v>-0.328214801102504</v>
      </c>
      <c r="F6423" s="3" t="b">
        <f t="shared" si="1"/>
        <v>0</v>
      </c>
    </row>
    <row r="6424">
      <c r="A6424" s="1" t="s">
        <v>1780</v>
      </c>
      <c r="B6424" s="1" t="s">
        <v>1075</v>
      </c>
      <c r="C6424" s="1" t="s">
        <v>223</v>
      </c>
      <c r="D6424" s="2">
        <v>1.0</v>
      </c>
      <c r="E6424" s="1">
        <v>-0.418620534856066</v>
      </c>
      <c r="F6424" s="3" t="b">
        <f t="shared" si="1"/>
        <v>0</v>
      </c>
    </row>
    <row r="6425">
      <c r="A6425" s="1" t="s">
        <v>68</v>
      </c>
      <c r="B6425" s="1" t="s">
        <v>1075</v>
      </c>
      <c r="C6425" s="1" t="s">
        <v>223</v>
      </c>
      <c r="D6425" s="2">
        <v>0.00151940889955002</v>
      </c>
      <c r="E6425" s="1">
        <v>0.481851856593311</v>
      </c>
      <c r="F6425" s="3" t="b">
        <f t="shared" si="1"/>
        <v>1</v>
      </c>
    </row>
    <row r="6426">
      <c r="A6426" s="1" t="s">
        <v>1824</v>
      </c>
      <c r="B6426" s="1" t="s">
        <v>1075</v>
      </c>
      <c r="C6426" s="1" t="s">
        <v>223</v>
      </c>
      <c r="D6426" s="4">
        <v>7.58585754072282E-5</v>
      </c>
      <c r="E6426" s="1">
        <v>0.489109515685609</v>
      </c>
      <c r="F6426" s="3" t="b">
        <f t="shared" si="1"/>
        <v>1</v>
      </c>
    </row>
    <row r="6427">
      <c r="A6427" s="1" t="s">
        <v>1825</v>
      </c>
      <c r="B6427" s="1" t="s">
        <v>1075</v>
      </c>
      <c r="C6427" s="1" t="s">
        <v>223</v>
      </c>
      <c r="D6427" s="2">
        <v>1.0</v>
      </c>
      <c r="E6427" s="1">
        <v>-0.386961909509949</v>
      </c>
      <c r="F6427" s="3" t="b">
        <f t="shared" si="1"/>
        <v>0</v>
      </c>
    </row>
    <row r="6428">
      <c r="A6428" s="1" t="s">
        <v>2854</v>
      </c>
      <c r="B6428" s="1" t="s">
        <v>1075</v>
      </c>
      <c r="C6428" s="1" t="s">
        <v>223</v>
      </c>
      <c r="D6428" s="2">
        <v>0.354566235971749</v>
      </c>
      <c r="E6428" s="1">
        <v>0.400576692085373</v>
      </c>
      <c r="F6428" s="3" t="b">
        <f t="shared" si="1"/>
        <v>0</v>
      </c>
    </row>
    <row r="6429">
      <c r="A6429" s="1" t="s">
        <v>661</v>
      </c>
      <c r="B6429" s="1" t="s">
        <v>1075</v>
      </c>
      <c r="C6429" s="1" t="s">
        <v>223</v>
      </c>
      <c r="D6429" s="2">
        <v>3.28584830787964E-4</v>
      </c>
      <c r="E6429" s="1">
        <v>-0.527426383831219</v>
      </c>
      <c r="F6429" s="3" t="b">
        <f t="shared" si="1"/>
        <v>1</v>
      </c>
    </row>
    <row r="6430">
      <c r="A6430" s="1" t="s">
        <v>662</v>
      </c>
      <c r="B6430" s="1" t="s">
        <v>1075</v>
      </c>
      <c r="C6430" s="1" t="s">
        <v>223</v>
      </c>
      <c r="D6430" s="2">
        <v>6.30189392462772E-4</v>
      </c>
      <c r="E6430" s="1">
        <v>-0.576644908811908</v>
      </c>
      <c r="F6430" s="3" t="b">
        <f t="shared" si="1"/>
        <v>1</v>
      </c>
    </row>
    <row r="6431">
      <c r="A6431" s="1" t="s">
        <v>666</v>
      </c>
      <c r="B6431" s="1" t="s">
        <v>1075</v>
      </c>
      <c r="C6431" s="1" t="s">
        <v>223</v>
      </c>
      <c r="D6431" s="2">
        <v>7.76078818120136E-4</v>
      </c>
      <c r="E6431" s="1">
        <v>0.551354712350203</v>
      </c>
      <c r="F6431" s="3" t="b">
        <f t="shared" si="1"/>
        <v>1</v>
      </c>
    </row>
    <row r="6432">
      <c r="A6432" s="1" t="s">
        <v>57</v>
      </c>
      <c r="B6432" s="1" t="s">
        <v>1075</v>
      </c>
      <c r="C6432" s="1" t="s">
        <v>223</v>
      </c>
      <c r="D6432" s="2">
        <v>1.59934367943522E-4</v>
      </c>
      <c r="E6432" s="1">
        <v>-0.471411428791893</v>
      </c>
      <c r="F6432" s="3" t="b">
        <f t="shared" si="1"/>
        <v>1</v>
      </c>
    </row>
    <row r="6433">
      <c r="A6433" s="1" t="s">
        <v>288</v>
      </c>
      <c r="B6433" s="1" t="s">
        <v>1075</v>
      </c>
      <c r="C6433" s="1" t="s">
        <v>223</v>
      </c>
      <c r="D6433" s="2">
        <v>0.193862280697158</v>
      </c>
      <c r="E6433" s="1">
        <v>-0.438648757173716</v>
      </c>
      <c r="F6433" s="3" t="b">
        <f t="shared" si="1"/>
        <v>0</v>
      </c>
    </row>
    <row r="6434">
      <c r="A6434" s="1" t="s">
        <v>2855</v>
      </c>
      <c r="B6434" s="1" t="s">
        <v>1075</v>
      </c>
      <c r="C6434" s="1" t="s">
        <v>223</v>
      </c>
      <c r="D6434" s="2">
        <v>1.0</v>
      </c>
      <c r="E6434" s="1">
        <v>-0.343332124310019</v>
      </c>
      <c r="F6434" s="3" t="b">
        <f t="shared" si="1"/>
        <v>0</v>
      </c>
    </row>
    <row r="6435">
      <c r="A6435" s="1" t="s">
        <v>334</v>
      </c>
      <c r="B6435" s="1" t="s">
        <v>1075</v>
      </c>
      <c r="C6435" s="1" t="s">
        <v>223</v>
      </c>
      <c r="D6435" s="4">
        <v>3.11635629268579E-5</v>
      </c>
      <c r="E6435" s="1">
        <v>-0.519849335574172</v>
      </c>
      <c r="F6435" s="3" t="b">
        <f t="shared" si="1"/>
        <v>1</v>
      </c>
    </row>
    <row r="6436">
      <c r="A6436" s="1" t="s">
        <v>2856</v>
      </c>
      <c r="B6436" s="1" t="s">
        <v>1075</v>
      </c>
      <c r="C6436" s="1" t="s">
        <v>223</v>
      </c>
      <c r="D6436" s="2">
        <v>0.356694866410865</v>
      </c>
      <c r="E6436" s="1">
        <v>-0.39928074142991</v>
      </c>
      <c r="F6436" s="3" t="b">
        <f t="shared" si="1"/>
        <v>0</v>
      </c>
    </row>
    <row r="6437">
      <c r="A6437" s="1" t="s">
        <v>289</v>
      </c>
      <c r="B6437" s="1" t="s">
        <v>1075</v>
      </c>
      <c r="C6437" s="1" t="s">
        <v>223</v>
      </c>
      <c r="D6437" s="2">
        <v>1.0</v>
      </c>
      <c r="E6437" s="1">
        <v>-0.433195358995683</v>
      </c>
      <c r="F6437" s="3" t="b">
        <f t="shared" si="1"/>
        <v>0</v>
      </c>
    </row>
    <row r="6438">
      <c r="A6438" s="1" t="s">
        <v>2452</v>
      </c>
      <c r="B6438" s="1" t="s">
        <v>1075</v>
      </c>
      <c r="C6438" s="1" t="s">
        <v>223</v>
      </c>
      <c r="D6438" s="2">
        <v>1.0</v>
      </c>
      <c r="E6438" s="1">
        <v>-0.346990585313301</v>
      </c>
      <c r="F6438" s="3" t="b">
        <f t="shared" si="1"/>
        <v>0</v>
      </c>
    </row>
    <row r="6439">
      <c r="A6439" s="1" t="s">
        <v>355</v>
      </c>
      <c r="B6439" s="1" t="s">
        <v>1075</v>
      </c>
      <c r="C6439" s="1" t="s">
        <v>223</v>
      </c>
      <c r="D6439" s="2">
        <v>0.0527642277129421</v>
      </c>
      <c r="E6439" s="1">
        <v>-0.465050497302307</v>
      </c>
      <c r="F6439" s="3" t="b">
        <f t="shared" si="1"/>
        <v>0</v>
      </c>
    </row>
    <row r="6440">
      <c r="A6440" s="1" t="s">
        <v>1883</v>
      </c>
      <c r="B6440" s="1" t="s">
        <v>1075</v>
      </c>
      <c r="C6440" s="1" t="s">
        <v>223</v>
      </c>
      <c r="D6440" s="2">
        <v>0.00181729781404873</v>
      </c>
      <c r="E6440" s="1">
        <v>0.483912033947061</v>
      </c>
      <c r="F6440" s="3" t="b">
        <f t="shared" si="1"/>
        <v>1</v>
      </c>
    </row>
    <row r="6441">
      <c r="A6441" s="1" t="s">
        <v>1213</v>
      </c>
      <c r="B6441" s="1" t="s">
        <v>1075</v>
      </c>
      <c r="C6441" s="1" t="s">
        <v>223</v>
      </c>
      <c r="D6441" s="2">
        <v>0.0124559445205326</v>
      </c>
      <c r="E6441" s="1">
        <v>0.493553148506197</v>
      </c>
      <c r="F6441" s="3" t="b">
        <f t="shared" si="1"/>
        <v>1</v>
      </c>
    </row>
    <row r="6442">
      <c r="A6442" s="1" t="s">
        <v>377</v>
      </c>
      <c r="B6442" s="1" t="s">
        <v>1075</v>
      </c>
      <c r="C6442" s="1" t="s">
        <v>223</v>
      </c>
      <c r="D6442" s="2">
        <v>6.3873737080087E-4</v>
      </c>
      <c r="E6442" s="1">
        <v>-0.610978235071593</v>
      </c>
      <c r="F6442" s="3" t="b">
        <f t="shared" si="1"/>
        <v>1</v>
      </c>
    </row>
    <row r="6443">
      <c r="A6443" s="1" t="s">
        <v>378</v>
      </c>
      <c r="B6443" s="1" t="s">
        <v>1075</v>
      </c>
      <c r="C6443" s="1" t="s">
        <v>223</v>
      </c>
      <c r="D6443" s="2">
        <v>5.02526597718495E-4</v>
      </c>
      <c r="E6443" s="1">
        <v>-0.591465479927624</v>
      </c>
      <c r="F6443" s="3" t="b">
        <f t="shared" si="1"/>
        <v>1</v>
      </c>
    </row>
    <row r="6444">
      <c r="A6444" s="1" t="s">
        <v>2857</v>
      </c>
      <c r="B6444" s="1" t="s">
        <v>1075</v>
      </c>
      <c r="C6444" s="1" t="s">
        <v>223</v>
      </c>
      <c r="D6444" s="2">
        <v>1.0</v>
      </c>
      <c r="E6444" s="1">
        <v>-0.266246488287083</v>
      </c>
      <c r="F6444" s="3" t="b">
        <f t="shared" si="1"/>
        <v>0</v>
      </c>
    </row>
    <row r="6445">
      <c r="A6445" s="1" t="s">
        <v>687</v>
      </c>
      <c r="B6445" s="1" t="s">
        <v>1075</v>
      </c>
      <c r="C6445" s="1" t="s">
        <v>223</v>
      </c>
      <c r="D6445" s="2">
        <v>0.0326100861167374</v>
      </c>
      <c r="E6445" s="1">
        <v>-0.47029413447544</v>
      </c>
      <c r="F6445" s="3" t="b">
        <f t="shared" si="1"/>
        <v>1</v>
      </c>
    </row>
    <row r="6446">
      <c r="A6446" s="1" t="s">
        <v>2858</v>
      </c>
      <c r="B6446" s="1" t="s">
        <v>1075</v>
      </c>
      <c r="C6446" s="1" t="s">
        <v>223</v>
      </c>
      <c r="D6446" s="2">
        <v>1.0</v>
      </c>
      <c r="E6446" s="1">
        <v>-0.365752384917205</v>
      </c>
      <c r="F6446" s="3" t="b">
        <f t="shared" si="1"/>
        <v>0</v>
      </c>
    </row>
    <row r="6447">
      <c r="A6447" s="1" t="s">
        <v>1927</v>
      </c>
      <c r="B6447" s="1" t="s">
        <v>1075</v>
      </c>
      <c r="C6447" s="1" t="s">
        <v>223</v>
      </c>
      <c r="D6447" s="2">
        <v>0.0527642277129421</v>
      </c>
      <c r="E6447" s="1">
        <v>0.4654636748316</v>
      </c>
      <c r="F6447" s="3" t="b">
        <f t="shared" si="1"/>
        <v>0</v>
      </c>
    </row>
    <row r="6448">
      <c r="A6448" s="1" t="s">
        <v>101</v>
      </c>
      <c r="B6448" s="1" t="s">
        <v>1075</v>
      </c>
      <c r="C6448" s="1" t="s">
        <v>223</v>
      </c>
      <c r="D6448" s="2">
        <v>0.00193767066604815</v>
      </c>
      <c r="E6448" s="1">
        <v>0.568514188066385</v>
      </c>
      <c r="F6448" s="3" t="b">
        <f t="shared" si="1"/>
        <v>1</v>
      </c>
    </row>
    <row r="6449">
      <c r="A6449" s="1" t="s">
        <v>777</v>
      </c>
      <c r="B6449" s="1" t="s">
        <v>1075</v>
      </c>
      <c r="C6449" s="1" t="s">
        <v>223</v>
      </c>
      <c r="D6449" s="2">
        <v>3.13094719218339E-4</v>
      </c>
      <c r="E6449" s="1">
        <v>-0.532159977749559</v>
      </c>
      <c r="F6449" s="3" t="b">
        <f t="shared" si="1"/>
        <v>1</v>
      </c>
    </row>
    <row r="6450">
      <c r="A6450" s="1" t="s">
        <v>856</v>
      </c>
      <c r="B6450" s="1" t="s">
        <v>1075</v>
      </c>
      <c r="C6450" s="1" t="s">
        <v>223</v>
      </c>
      <c r="D6450" s="2">
        <v>1.0</v>
      </c>
      <c r="E6450" s="1">
        <v>0.345425250710307</v>
      </c>
      <c r="F6450" s="3" t="b">
        <f t="shared" si="1"/>
        <v>0</v>
      </c>
    </row>
    <row r="6451">
      <c r="A6451" s="1" t="s">
        <v>2457</v>
      </c>
      <c r="B6451" s="1" t="s">
        <v>1075</v>
      </c>
      <c r="C6451" s="1" t="s">
        <v>223</v>
      </c>
      <c r="D6451" s="2">
        <v>1.0</v>
      </c>
      <c r="E6451" s="1">
        <v>-0.292777510283348</v>
      </c>
      <c r="F6451" s="3" t="b">
        <f t="shared" si="1"/>
        <v>0</v>
      </c>
    </row>
    <row r="6452">
      <c r="A6452" s="1" t="s">
        <v>2681</v>
      </c>
      <c r="B6452" s="1" t="s">
        <v>1075</v>
      </c>
      <c r="C6452" s="1" t="s">
        <v>223</v>
      </c>
      <c r="D6452" s="2">
        <v>1.0</v>
      </c>
      <c r="E6452" s="1">
        <v>-0.340387143617615</v>
      </c>
      <c r="F6452" s="3" t="b">
        <f t="shared" si="1"/>
        <v>0</v>
      </c>
    </row>
    <row r="6453">
      <c r="A6453" s="1" t="s">
        <v>1821</v>
      </c>
      <c r="B6453" s="1" t="s">
        <v>1075</v>
      </c>
      <c r="C6453" s="1" t="s">
        <v>223</v>
      </c>
      <c r="D6453" s="2">
        <v>0.0170824146381672</v>
      </c>
      <c r="E6453" s="1">
        <v>-0.493895450815597</v>
      </c>
      <c r="F6453" s="3" t="b">
        <f t="shared" si="1"/>
        <v>1</v>
      </c>
    </row>
    <row r="6454">
      <c r="A6454" s="1" t="s">
        <v>401</v>
      </c>
      <c r="B6454" s="1" t="s">
        <v>1075</v>
      </c>
      <c r="C6454" s="1" t="s">
        <v>223</v>
      </c>
      <c r="D6454" s="2">
        <v>0.138138541542622</v>
      </c>
      <c r="E6454" s="1">
        <v>0.408375375078324</v>
      </c>
      <c r="F6454" s="3" t="b">
        <f t="shared" si="1"/>
        <v>0</v>
      </c>
    </row>
    <row r="6455">
      <c r="A6455" s="1" t="s">
        <v>2859</v>
      </c>
      <c r="B6455" s="1" t="s">
        <v>1075</v>
      </c>
      <c r="C6455" s="1" t="s">
        <v>223</v>
      </c>
      <c r="D6455" s="2">
        <v>1.0</v>
      </c>
      <c r="E6455" s="1">
        <v>-0.365026076318952</v>
      </c>
      <c r="F6455" s="3" t="b">
        <f t="shared" si="1"/>
        <v>0</v>
      </c>
    </row>
    <row r="6456">
      <c r="A6456" s="1" t="s">
        <v>25</v>
      </c>
      <c r="B6456" s="1" t="s">
        <v>1075</v>
      </c>
      <c r="C6456" s="1" t="s">
        <v>223</v>
      </c>
      <c r="D6456" s="2">
        <v>0.00346252137427859</v>
      </c>
      <c r="E6456" s="1">
        <v>-0.485079075920357</v>
      </c>
      <c r="F6456" s="3" t="b">
        <f t="shared" si="1"/>
        <v>1</v>
      </c>
    </row>
    <row r="6457">
      <c r="A6457" s="1" t="s">
        <v>859</v>
      </c>
      <c r="B6457" s="1" t="s">
        <v>1075</v>
      </c>
      <c r="C6457" s="1" t="s">
        <v>223</v>
      </c>
      <c r="D6457" s="2">
        <v>1.0</v>
      </c>
      <c r="E6457" s="1">
        <v>-0.407536360201354</v>
      </c>
      <c r="F6457" s="3" t="b">
        <f t="shared" si="1"/>
        <v>0</v>
      </c>
    </row>
    <row r="6458">
      <c r="A6458" s="1" t="s">
        <v>1942</v>
      </c>
      <c r="B6458" s="1" t="s">
        <v>1075</v>
      </c>
      <c r="C6458" s="1" t="s">
        <v>223</v>
      </c>
      <c r="D6458" s="2">
        <v>1.0</v>
      </c>
      <c r="E6458" s="1">
        <v>0.374755070669819</v>
      </c>
      <c r="F6458" s="3" t="b">
        <f t="shared" si="1"/>
        <v>0</v>
      </c>
    </row>
    <row r="6459">
      <c r="A6459" s="1" t="s">
        <v>2860</v>
      </c>
      <c r="B6459" s="1" t="s">
        <v>1075</v>
      </c>
      <c r="C6459" s="1" t="s">
        <v>223</v>
      </c>
      <c r="D6459" s="2">
        <v>1.0</v>
      </c>
      <c r="E6459" s="1">
        <v>-0.281687422830511</v>
      </c>
      <c r="F6459" s="3" t="b">
        <f t="shared" si="1"/>
        <v>0</v>
      </c>
    </row>
    <row r="6460">
      <c r="A6460" s="1" t="s">
        <v>2861</v>
      </c>
      <c r="B6460" s="1" t="s">
        <v>1075</v>
      </c>
      <c r="C6460" s="1" t="s">
        <v>223</v>
      </c>
      <c r="D6460" s="2">
        <v>1.0</v>
      </c>
      <c r="E6460" s="1">
        <v>-0.34380675656315</v>
      </c>
      <c r="F6460" s="3" t="b">
        <f t="shared" si="1"/>
        <v>0</v>
      </c>
    </row>
    <row r="6461">
      <c r="A6461" s="1" t="s">
        <v>707</v>
      </c>
      <c r="B6461" s="1" t="s">
        <v>1075</v>
      </c>
      <c r="C6461" s="1" t="s">
        <v>223</v>
      </c>
      <c r="D6461" s="2">
        <v>0.00181729781404873</v>
      </c>
      <c r="E6461" s="1">
        <v>-0.551671100529373</v>
      </c>
      <c r="F6461" s="3" t="b">
        <f t="shared" si="1"/>
        <v>1</v>
      </c>
    </row>
    <row r="6462">
      <c r="A6462" s="1" t="s">
        <v>1950</v>
      </c>
      <c r="B6462" s="1" t="s">
        <v>1075</v>
      </c>
      <c r="C6462" s="1" t="s">
        <v>223</v>
      </c>
      <c r="D6462" s="2">
        <v>1.0</v>
      </c>
      <c r="E6462" s="1">
        <v>-0.295912218122961</v>
      </c>
      <c r="F6462" s="3" t="b">
        <f t="shared" si="1"/>
        <v>0</v>
      </c>
    </row>
    <row r="6463">
      <c r="A6463" s="1" t="s">
        <v>2824</v>
      </c>
      <c r="B6463" s="1" t="s">
        <v>1075</v>
      </c>
      <c r="C6463" s="1" t="s">
        <v>223</v>
      </c>
      <c r="D6463" s="2">
        <v>1.0</v>
      </c>
      <c r="E6463" s="1">
        <v>-0.361119619021387</v>
      </c>
      <c r="F6463" s="3" t="b">
        <f t="shared" si="1"/>
        <v>0</v>
      </c>
    </row>
    <row r="6464">
      <c r="A6464" s="1" t="s">
        <v>710</v>
      </c>
      <c r="B6464" s="1" t="s">
        <v>1075</v>
      </c>
      <c r="C6464" s="1" t="s">
        <v>223</v>
      </c>
      <c r="D6464" s="2">
        <v>9.3248302479634E-4</v>
      </c>
      <c r="E6464" s="1">
        <v>-0.531828216107383</v>
      </c>
      <c r="F6464" s="3" t="b">
        <f t="shared" si="1"/>
        <v>1</v>
      </c>
    </row>
    <row r="6465">
      <c r="A6465" s="1" t="s">
        <v>1217</v>
      </c>
      <c r="B6465" s="1" t="s">
        <v>1075</v>
      </c>
      <c r="C6465" s="1" t="s">
        <v>223</v>
      </c>
      <c r="D6465" s="2">
        <v>0.132342452605752</v>
      </c>
      <c r="E6465" s="1">
        <v>0.405612991007837</v>
      </c>
      <c r="F6465" s="3" t="b">
        <f t="shared" si="1"/>
        <v>0</v>
      </c>
    </row>
    <row r="6466">
      <c r="A6466" s="1" t="s">
        <v>1683</v>
      </c>
      <c r="B6466" s="1" t="s">
        <v>1075</v>
      </c>
      <c r="C6466" s="1" t="s">
        <v>223</v>
      </c>
      <c r="D6466" s="2">
        <v>0.0201541415962048</v>
      </c>
      <c r="E6466" s="1">
        <v>0.431412902083442</v>
      </c>
      <c r="F6466" s="3" t="b">
        <f t="shared" si="1"/>
        <v>1</v>
      </c>
    </row>
    <row r="6467">
      <c r="A6467" s="1" t="s">
        <v>716</v>
      </c>
      <c r="B6467" s="1" t="s">
        <v>1075</v>
      </c>
      <c r="C6467" s="1" t="s">
        <v>223</v>
      </c>
      <c r="D6467" s="2">
        <v>0.138138541542622</v>
      </c>
      <c r="E6467" s="1">
        <v>-0.487256447640967</v>
      </c>
      <c r="F6467" s="3" t="b">
        <f t="shared" si="1"/>
        <v>0</v>
      </c>
    </row>
    <row r="6468">
      <c r="A6468" s="1" t="s">
        <v>718</v>
      </c>
      <c r="B6468" s="1" t="s">
        <v>1075</v>
      </c>
      <c r="C6468" s="1" t="s">
        <v>223</v>
      </c>
      <c r="D6468" s="4">
        <v>6.4040138999696E-6</v>
      </c>
      <c r="E6468" s="1">
        <v>0.558676343432487</v>
      </c>
      <c r="F6468" s="3" t="b">
        <f t="shared" si="1"/>
        <v>1</v>
      </c>
    </row>
    <row r="6469">
      <c r="A6469" s="1" t="s">
        <v>864</v>
      </c>
      <c r="B6469" s="1" t="s">
        <v>1075</v>
      </c>
      <c r="C6469" s="1" t="s">
        <v>223</v>
      </c>
      <c r="D6469" s="2">
        <v>0.00121051749520166</v>
      </c>
      <c r="E6469" s="1">
        <v>0.460953203148805</v>
      </c>
      <c r="F6469" s="3" t="b">
        <f t="shared" si="1"/>
        <v>1</v>
      </c>
    </row>
    <row r="6470">
      <c r="A6470" s="1" t="s">
        <v>2476</v>
      </c>
      <c r="B6470" s="1" t="s">
        <v>1075</v>
      </c>
      <c r="C6470" s="1" t="s">
        <v>223</v>
      </c>
      <c r="D6470" s="2">
        <v>1.0</v>
      </c>
      <c r="E6470" s="1">
        <v>-0.352529885575063</v>
      </c>
      <c r="F6470" s="3" t="b">
        <f t="shared" si="1"/>
        <v>0</v>
      </c>
    </row>
    <row r="6471">
      <c r="A6471" s="1" t="s">
        <v>454</v>
      </c>
      <c r="B6471" s="1" t="s">
        <v>1075</v>
      </c>
      <c r="C6471" s="1" t="s">
        <v>223</v>
      </c>
      <c r="D6471" s="2">
        <v>0.136999753312489</v>
      </c>
      <c r="E6471" s="1">
        <v>-0.471932597391743</v>
      </c>
      <c r="F6471" s="3" t="b">
        <f t="shared" si="1"/>
        <v>0</v>
      </c>
    </row>
    <row r="6472">
      <c r="A6472" s="1" t="s">
        <v>2862</v>
      </c>
      <c r="B6472" s="1" t="s">
        <v>1075</v>
      </c>
      <c r="C6472" s="1" t="s">
        <v>223</v>
      </c>
      <c r="D6472" s="2">
        <v>0.138138541542622</v>
      </c>
      <c r="E6472" s="1">
        <v>-0.467023275185413</v>
      </c>
      <c r="F6472" s="3" t="b">
        <f t="shared" si="1"/>
        <v>0</v>
      </c>
    </row>
    <row r="6473">
      <c r="A6473" s="1" t="s">
        <v>456</v>
      </c>
      <c r="B6473" s="1" t="s">
        <v>1075</v>
      </c>
      <c r="C6473" s="1" t="s">
        <v>223</v>
      </c>
      <c r="D6473" s="2">
        <v>6.90435073916371E-4</v>
      </c>
      <c r="E6473" s="1">
        <v>-0.531896959536952</v>
      </c>
      <c r="F6473" s="3" t="b">
        <f t="shared" si="1"/>
        <v>1</v>
      </c>
    </row>
    <row r="6474">
      <c r="A6474" s="1" t="s">
        <v>2863</v>
      </c>
      <c r="B6474" s="1" t="s">
        <v>1075</v>
      </c>
      <c r="C6474" s="1" t="s">
        <v>223</v>
      </c>
      <c r="D6474" s="2">
        <v>1.0</v>
      </c>
      <c r="E6474" s="1">
        <v>-0.364570357140435</v>
      </c>
      <c r="F6474" s="3" t="b">
        <f t="shared" si="1"/>
        <v>0</v>
      </c>
    </row>
    <row r="6475">
      <c r="A6475" s="1" t="s">
        <v>1847</v>
      </c>
      <c r="B6475" s="1" t="s">
        <v>1075</v>
      </c>
      <c r="C6475" s="1" t="s">
        <v>223</v>
      </c>
      <c r="D6475" s="2">
        <v>0.00107523578504467</v>
      </c>
      <c r="E6475" s="1">
        <v>-0.499545828036201</v>
      </c>
      <c r="F6475" s="3" t="b">
        <f t="shared" si="1"/>
        <v>1</v>
      </c>
    </row>
    <row r="6476">
      <c r="A6476" s="1" t="s">
        <v>1849</v>
      </c>
      <c r="B6476" s="1" t="s">
        <v>1075</v>
      </c>
      <c r="C6476" s="1" t="s">
        <v>223</v>
      </c>
      <c r="D6476" s="2">
        <v>0.189790396780523</v>
      </c>
      <c r="E6476" s="1">
        <v>-0.48057977708445</v>
      </c>
      <c r="F6476" s="3" t="b">
        <f t="shared" si="1"/>
        <v>0</v>
      </c>
    </row>
    <row r="6477">
      <c r="A6477" s="1" t="s">
        <v>1970</v>
      </c>
      <c r="B6477" s="1" t="s">
        <v>1075</v>
      </c>
      <c r="C6477" s="1" t="s">
        <v>223</v>
      </c>
      <c r="D6477" s="2">
        <v>0.0192380148843248</v>
      </c>
      <c r="E6477" s="1">
        <v>-0.516979605167425</v>
      </c>
      <c r="F6477" s="3" t="b">
        <f t="shared" si="1"/>
        <v>1</v>
      </c>
    </row>
    <row r="6478">
      <c r="A6478" s="1" t="s">
        <v>1974</v>
      </c>
      <c r="B6478" s="1" t="s">
        <v>1075</v>
      </c>
      <c r="C6478" s="1" t="s">
        <v>223</v>
      </c>
      <c r="D6478" s="2">
        <v>0.919431976690816</v>
      </c>
      <c r="E6478" s="1">
        <v>-0.406152600934737</v>
      </c>
      <c r="F6478" s="3" t="b">
        <f t="shared" si="1"/>
        <v>0</v>
      </c>
    </row>
    <row r="6479">
      <c r="A6479" s="1" t="s">
        <v>1976</v>
      </c>
      <c r="B6479" s="1" t="s">
        <v>1075</v>
      </c>
      <c r="C6479" s="1" t="s">
        <v>223</v>
      </c>
      <c r="D6479" s="2">
        <v>0.361651396914923</v>
      </c>
      <c r="E6479" s="1">
        <v>-0.429346610806451</v>
      </c>
      <c r="F6479" s="3" t="b">
        <f t="shared" si="1"/>
        <v>0</v>
      </c>
    </row>
    <row r="6480">
      <c r="A6480" s="1" t="s">
        <v>2438</v>
      </c>
      <c r="B6480" s="1" t="s">
        <v>1075</v>
      </c>
      <c r="C6480" s="1" t="s">
        <v>223</v>
      </c>
      <c r="D6480" s="2">
        <v>1.0</v>
      </c>
      <c r="E6480" s="1">
        <v>-0.319267525863561</v>
      </c>
      <c r="F6480" s="3" t="b">
        <f t="shared" si="1"/>
        <v>0</v>
      </c>
    </row>
    <row r="6481">
      <c r="A6481" s="1" t="s">
        <v>787</v>
      </c>
      <c r="B6481" s="1" t="s">
        <v>1075</v>
      </c>
      <c r="C6481" s="1" t="s">
        <v>223</v>
      </c>
      <c r="D6481" s="2">
        <v>1.0</v>
      </c>
      <c r="E6481" s="1">
        <v>-0.342765202852386</v>
      </c>
      <c r="F6481" s="3" t="b">
        <f t="shared" si="1"/>
        <v>0</v>
      </c>
    </row>
    <row r="6482">
      <c r="A6482" s="1" t="s">
        <v>2864</v>
      </c>
      <c r="B6482" s="1" t="s">
        <v>1075</v>
      </c>
      <c r="C6482" s="1" t="s">
        <v>223</v>
      </c>
      <c r="D6482" s="2">
        <v>0.946815649202148</v>
      </c>
      <c r="E6482" s="1">
        <v>-0.429859875199797</v>
      </c>
      <c r="F6482" s="3" t="b">
        <f t="shared" si="1"/>
        <v>0</v>
      </c>
    </row>
    <row r="6483">
      <c r="A6483" s="1" t="s">
        <v>1488</v>
      </c>
      <c r="B6483" s="1" t="s">
        <v>1075</v>
      </c>
      <c r="C6483" s="1" t="s">
        <v>223</v>
      </c>
      <c r="D6483" s="2">
        <v>3.16024386843003E-4</v>
      </c>
      <c r="E6483" s="1">
        <v>0.537227493626622</v>
      </c>
      <c r="F6483" s="3" t="b">
        <f t="shared" si="1"/>
        <v>1</v>
      </c>
    </row>
    <row r="6484">
      <c r="A6484" s="1" t="s">
        <v>255</v>
      </c>
      <c r="B6484" s="1" t="s">
        <v>1075</v>
      </c>
      <c r="C6484" s="1" t="s">
        <v>223</v>
      </c>
      <c r="D6484" s="2">
        <v>1.0</v>
      </c>
      <c r="E6484" s="1">
        <v>-0.36083110765273</v>
      </c>
      <c r="F6484" s="3" t="b">
        <f t="shared" si="1"/>
        <v>0</v>
      </c>
    </row>
    <row r="6485">
      <c r="A6485" s="1" t="s">
        <v>1853</v>
      </c>
      <c r="B6485" s="1" t="s">
        <v>1075</v>
      </c>
      <c r="C6485" s="1" t="s">
        <v>223</v>
      </c>
      <c r="D6485" s="2">
        <v>1.0</v>
      </c>
      <c r="E6485" s="1">
        <v>-0.387698271343485</v>
      </c>
      <c r="F6485" s="3" t="b">
        <f t="shared" si="1"/>
        <v>0</v>
      </c>
    </row>
    <row r="6486">
      <c r="A6486" s="1" t="s">
        <v>869</v>
      </c>
      <c r="B6486" s="1" t="s">
        <v>1075</v>
      </c>
      <c r="C6486" s="1" t="s">
        <v>223</v>
      </c>
      <c r="D6486" s="2">
        <v>0.0306121202289197</v>
      </c>
      <c r="E6486" s="1">
        <v>-0.520063558189919</v>
      </c>
      <c r="F6486" s="3" t="b">
        <f t="shared" si="1"/>
        <v>1</v>
      </c>
    </row>
    <row r="6487">
      <c r="A6487" s="1" t="s">
        <v>514</v>
      </c>
      <c r="B6487" s="1" t="s">
        <v>1075</v>
      </c>
      <c r="C6487" s="1" t="s">
        <v>223</v>
      </c>
      <c r="D6487" s="2">
        <v>0.115627250602878</v>
      </c>
      <c r="E6487" s="1">
        <v>0.414745321520608</v>
      </c>
      <c r="F6487" s="3" t="b">
        <f t="shared" si="1"/>
        <v>0</v>
      </c>
    </row>
    <row r="6488">
      <c r="A6488" s="1" t="s">
        <v>1228</v>
      </c>
      <c r="B6488" s="1" t="s">
        <v>1075</v>
      </c>
      <c r="C6488" s="1" t="s">
        <v>223</v>
      </c>
      <c r="D6488" s="2">
        <v>0.946815649202148</v>
      </c>
      <c r="E6488" s="1">
        <v>-0.386884910528833</v>
      </c>
      <c r="F6488" s="3" t="b">
        <f t="shared" si="1"/>
        <v>0</v>
      </c>
    </row>
    <row r="6489">
      <c r="A6489" s="1" t="s">
        <v>1001</v>
      </c>
      <c r="B6489" s="1" t="s">
        <v>1075</v>
      </c>
      <c r="C6489" s="1" t="s">
        <v>223</v>
      </c>
      <c r="D6489" s="2">
        <v>1.0</v>
      </c>
      <c r="E6489" s="1">
        <v>0.344198276509422</v>
      </c>
      <c r="F6489" s="3" t="b">
        <f t="shared" si="1"/>
        <v>0</v>
      </c>
    </row>
    <row r="6490">
      <c r="A6490" s="1" t="s">
        <v>149</v>
      </c>
      <c r="B6490" s="1" t="s">
        <v>1075</v>
      </c>
      <c r="C6490" s="1" t="s">
        <v>223</v>
      </c>
      <c r="D6490" s="2">
        <v>0.0746609015423773</v>
      </c>
      <c r="E6490" s="1">
        <v>-0.454298744564178</v>
      </c>
      <c r="F6490" s="3" t="b">
        <f t="shared" si="1"/>
        <v>0</v>
      </c>
    </row>
    <row r="6491">
      <c r="A6491" s="1" t="s">
        <v>2488</v>
      </c>
      <c r="B6491" s="1" t="s">
        <v>1075</v>
      </c>
      <c r="C6491" s="1" t="s">
        <v>223</v>
      </c>
      <c r="D6491" s="2">
        <v>1.0</v>
      </c>
      <c r="E6491" s="1">
        <v>-0.319640528238497</v>
      </c>
      <c r="F6491" s="3" t="b">
        <f t="shared" si="1"/>
        <v>0</v>
      </c>
    </row>
    <row r="6492">
      <c r="A6492" s="1" t="s">
        <v>526</v>
      </c>
      <c r="B6492" s="1" t="s">
        <v>1075</v>
      </c>
      <c r="C6492" s="1" t="s">
        <v>223</v>
      </c>
      <c r="D6492" s="2">
        <v>9.55925111135465E-4</v>
      </c>
      <c r="E6492" s="1">
        <v>0.459932885731251</v>
      </c>
      <c r="F6492" s="3" t="b">
        <f t="shared" si="1"/>
        <v>1</v>
      </c>
    </row>
    <row r="6493">
      <c r="A6493" s="1" t="s">
        <v>742</v>
      </c>
      <c r="B6493" s="1" t="s">
        <v>1075</v>
      </c>
      <c r="C6493" s="1" t="s">
        <v>223</v>
      </c>
      <c r="D6493" s="4">
        <v>8.81559828377817E-5</v>
      </c>
      <c r="E6493" s="1">
        <v>0.533194771992809</v>
      </c>
      <c r="F6493" s="3" t="b">
        <f t="shared" si="1"/>
        <v>1</v>
      </c>
    </row>
    <row r="6494">
      <c r="A6494" s="1" t="s">
        <v>1858</v>
      </c>
      <c r="B6494" s="1" t="s">
        <v>1075</v>
      </c>
      <c r="C6494" s="1" t="s">
        <v>223</v>
      </c>
      <c r="D6494" s="2">
        <v>0.0853743138296797</v>
      </c>
      <c r="E6494" s="1">
        <v>-0.449963663033176</v>
      </c>
      <c r="F6494" s="3" t="b">
        <f t="shared" si="1"/>
        <v>0</v>
      </c>
    </row>
    <row r="6495">
      <c r="A6495" s="1" t="s">
        <v>2865</v>
      </c>
      <c r="B6495" s="1" t="s">
        <v>1075</v>
      </c>
      <c r="C6495" s="1" t="s">
        <v>223</v>
      </c>
      <c r="D6495" s="2">
        <v>2.49638952580942E-4</v>
      </c>
      <c r="E6495" s="1">
        <v>-0.490314531669827</v>
      </c>
      <c r="F6495" s="3" t="b">
        <f t="shared" si="1"/>
        <v>1</v>
      </c>
    </row>
    <row r="6496">
      <c r="A6496" s="1" t="s">
        <v>1803</v>
      </c>
      <c r="B6496" s="1" t="s">
        <v>1075</v>
      </c>
      <c r="C6496" s="1" t="s">
        <v>223</v>
      </c>
      <c r="D6496" s="2">
        <v>2.13086910597021E-4</v>
      </c>
      <c r="E6496" s="1">
        <v>0.520714391636062</v>
      </c>
      <c r="F6496" s="3" t="b">
        <f t="shared" si="1"/>
        <v>1</v>
      </c>
    </row>
    <row r="6497">
      <c r="A6497" s="1" t="s">
        <v>2003</v>
      </c>
      <c r="B6497" s="1" t="s">
        <v>1075</v>
      </c>
      <c r="C6497" s="1" t="s">
        <v>223</v>
      </c>
      <c r="D6497" s="2">
        <v>2.63367948853394E-4</v>
      </c>
      <c r="E6497" s="1">
        <v>0.48362196088961</v>
      </c>
      <c r="F6497" s="3" t="b">
        <f t="shared" si="1"/>
        <v>1</v>
      </c>
    </row>
    <row r="6498">
      <c r="A6498" s="1" t="s">
        <v>1615</v>
      </c>
      <c r="B6498" s="1" t="s">
        <v>1075</v>
      </c>
      <c r="C6498" s="1" t="s">
        <v>223</v>
      </c>
      <c r="D6498" s="2">
        <v>1.0</v>
      </c>
      <c r="E6498" s="1">
        <v>-0.386938656770596</v>
      </c>
      <c r="F6498" s="3" t="b">
        <f t="shared" si="1"/>
        <v>0</v>
      </c>
    </row>
    <row r="6499">
      <c r="A6499" s="1" t="s">
        <v>1620</v>
      </c>
      <c r="B6499" s="1" t="s">
        <v>1075</v>
      </c>
      <c r="C6499" s="1" t="s">
        <v>223</v>
      </c>
      <c r="D6499" s="2">
        <v>1.0</v>
      </c>
      <c r="E6499" s="1">
        <v>0.40287796803724</v>
      </c>
      <c r="F6499" s="3" t="b">
        <f t="shared" si="1"/>
        <v>0</v>
      </c>
    </row>
    <row r="6500">
      <c r="A6500" s="1" t="s">
        <v>2279</v>
      </c>
      <c r="B6500" s="1" t="s">
        <v>1075</v>
      </c>
      <c r="C6500" s="1" t="s">
        <v>223</v>
      </c>
      <c r="D6500" s="2">
        <v>1.0</v>
      </c>
      <c r="E6500" s="1">
        <v>-0.311439662081851</v>
      </c>
      <c r="F6500" s="3" t="b">
        <f t="shared" si="1"/>
        <v>0</v>
      </c>
    </row>
    <row r="6501">
      <c r="A6501" s="1" t="s">
        <v>649</v>
      </c>
      <c r="B6501" s="1" t="s">
        <v>1075</v>
      </c>
      <c r="C6501" s="1" t="s">
        <v>223</v>
      </c>
      <c r="D6501" s="2">
        <v>0.0458406018454642</v>
      </c>
      <c r="E6501" s="1">
        <v>-0.458147939577413</v>
      </c>
      <c r="F6501" s="3" t="b">
        <f t="shared" si="1"/>
        <v>1</v>
      </c>
    </row>
    <row r="6502">
      <c r="A6502" s="1" t="s">
        <v>1033</v>
      </c>
      <c r="B6502" s="1" t="s">
        <v>1075</v>
      </c>
      <c r="C6502" s="1" t="s">
        <v>223</v>
      </c>
      <c r="D6502" s="2">
        <v>0.082742836724005</v>
      </c>
      <c r="E6502" s="1">
        <v>0.429516937583883</v>
      </c>
      <c r="F6502" s="3" t="b">
        <f t="shared" si="1"/>
        <v>0</v>
      </c>
    </row>
    <row r="6503">
      <c r="A6503" s="1" t="s">
        <v>878</v>
      </c>
      <c r="B6503" s="1" t="s">
        <v>1075</v>
      </c>
      <c r="C6503" s="1" t="s">
        <v>223</v>
      </c>
      <c r="D6503" s="2">
        <v>1.0</v>
      </c>
      <c r="E6503" s="1">
        <v>-0.399053304494602</v>
      </c>
      <c r="F6503" s="3" t="b">
        <f t="shared" si="1"/>
        <v>0</v>
      </c>
    </row>
    <row r="6504">
      <c r="A6504" s="1" t="s">
        <v>824</v>
      </c>
      <c r="B6504" s="1" t="s">
        <v>1075</v>
      </c>
      <c r="C6504" s="1" t="s">
        <v>223</v>
      </c>
      <c r="D6504" s="2">
        <v>0.017871252998923</v>
      </c>
      <c r="E6504" s="1">
        <v>0.466110503497569</v>
      </c>
      <c r="F6504" s="3" t="b">
        <f t="shared" si="1"/>
        <v>1</v>
      </c>
    </row>
    <row r="6505">
      <c r="A6505" s="1" t="s">
        <v>2019</v>
      </c>
      <c r="B6505" s="1" t="s">
        <v>1075</v>
      </c>
      <c r="C6505" s="1" t="s">
        <v>223</v>
      </c>
      <c r="D6505" s="2">
        <v>1.0</v>
      </c>
      <c r="E6505" s="1">
        <v>0.381669768787233</v>
      </c>
      <c r="F6505" s="3" t="b">
        <f t="shared" si="1"/>
        <v>0</v>
      </c>
    </row>
    <row r="6506">
      <c r="A6506" s="1" t="s">
        <v>2021</v>
      </c>
      <c r="B6506" s="1" t="s">
        <v>1075</v>
      </c>
      <c r="C6506" s="1" t="s">
        <v>223</v>
      </c>
      <c r="D6506" s="2">
        <v>0.00769819707567218</v>
      </c>
      <c r="E6506" s="1">
        <v>-0.457924698461929</v>
      </c>
      <c r="F6506" s="3" t="b">
        <f t="shared" si="1"/>
        <v>1</v>
      </c>
    </row>
    <row r="6507">
      <c r="A6507" s="1" t="s">
        <v>2866</v>
      </c>
      <c r="B6507" s="1" t="s">
        <v>1075</v>
      </c>
      <c r="C6507" s="1" t="s">
        <v>223</v>
      </c>
      <c r="D6507" s="2">
        <v>6.39494599054406E-4</v>
      </c>
      <c r="E6507" s="1">
        <v>0.530441948771325</v>
      </c>
      <c r="F6507" s="3" t="b">
        <f t="shared" si="1"/>
        <v>1</v>
      </c>
    </row>
    <row r="6508">
      <c r="A6508" s="1" t="s">
        <v>1716</v>
      </c>
      <c r="B6508" s="1" t="s">
        <v>1075</v>
      </c>
      <c r="C6508" s="1" t="s">
        <v>223</v>
      </c>
      <c r="D6508" s="2">
        <v>1.0</v>
      </c>
      <c r="E6508" s="1">
        <v>0.356979267393959</v>
      </c>
      <c r="F6508" s="3" t="b">
        <f t="shared" si="1"/>
        <v>0</v>
      </c>
    </row>
    <row r="6509">
      <c r="A6509" s="1" t="s">
        <v>807</v>
      </c>
      <c r="B6509" s="1" t="s">
        <v>1075</v>
      </c>
      <c r="C6509" s="1" t="s">
        <v>223</v>
      </c>
      <c r="D6509" s="2">
        <v>4.24557762579296E-4</v>
      </c>
      <c r="E6509" s="1">
        <v>-0.532670171052378</v>
      </c>
      <c r="F6509" s="3" t="b">
        <f t="shared" si="1"/>
        <v>1</v>
      </c>
    </row>
    <row r="6510">
      <c r="A6510" s="1" t="s">
        <v>614</v>
      </c>
      <c r="B6510" s="1" t="s">
        <v>1075</v>
      </c>
      <c r="C6510" s="1" t="s">
        <v>223</v>
      </c>
      <c r="D6510" s="2">
        <v>0.0032522890189228</v>
      </c>
      <c r="E6510" s="1">
        <v>-0.508058457208183</v>
      </c>
      <c r="F6510" s="3" t="b">
        <f t="shared" si="1"/>
        <v>1</v>
      </c>
    </row>
    <row r="6511">
      <c r="A6511" s="1" t="s">
        <v>1864</v>
      </c>
      <c r="B6511" s="1" t="s">
        <v>1075</v>
      </c>
      <c r="C6511" s="1" t="s">
        <v>223</v>
      </c>
      <c r="D6511" s="2">
        <v>0.557436914016497</v>
      </c>
      <c r="E6511" s="1">
        <v>-0.440802825443313</v>
      </c>
      <c r="F6511" s="3" t="b">
        <f t="shared" si="1"/>
        <v>0</v>
      </c>
    </row>
    <row r="6512">
      <c r="A6512" s="1" t="s">
        <v>619</v>
      </c>
      <c r="B6512" s="1" t="s">
        <v>1075</v>
      </c>
      <c r="C6512" s="1" t="s">
        <v>223</v>
      </c>
      <c r="D6512" s="2">
        <v>1.56837163241258E-4</v>
      </c>
      <c r="E6512" s="1">
        <v>-0.554113540483634</v>
      </c>
      <c r="F6512" s="3" t="b">
        <f t="shared" si="1"/>
        <v>1</v>
      </c>
    </row>
    <row r="6513">
      <c r="A6513" s="1" t="s">
        <v>881</v>
      </c>
      <c r="B6513" s="1" t="s">
        <v>1075</v>
      </c>
      <c r="C6513" s="1" t="s">
        <v>223</v>
      </c>
      <c r="D6513" s="2">
        <v>0.361651396914923</v>
      </c>
      <c r="E6513" s="1">
        <v>0.453681223846648</v>
      </c>
      <c r="F6513" s="3" t="b">
        <f t="shared" si="1"/>
        <v>0</v>
      </c>
    </row>
    <row r="6514">
      <c r="A6514" s="1" t="s">
        <v>1822</v>
      </c>
      <c r="B6514" s="1" t="s">
        <v>1075</v>
      </c>
      <c r="C6514" s="1" t="s">
        <v>223</v>
      </c>
      <c r="D6514" s="2">
        <v>0.0514624996404444</v>
      </c>
      <c r="E6514" s="1">
        <v>-0.435822137360579</v>
      </c>
      <c r="F6514" s="3" t="b">
        <f t="shared" si="1"/>
        <v>0</v>
      </c>
    </row>
    <row r="6515">
      <c r="A6515" s="1" t="s">
        <v>2508</v>
      </c>
      <c r="B6515" s="1" t="s">
        <v>1075</v>
      </c>
      <c r="C6515" s="1" t="s">
        <v>223</v>
      </c>
      <c r="D6515" s="2">
        <v>0.135154006226714</v>
      </c>
      <c r="E6515" s="1">
        <v>-0.414404326093014</v>
      </c>
      <c r="F6515" s="3" t="b">
        <f t="shared" si="1"/>
        <v>0</v>
      </c>
    </row>
    <row r="6516">
      <c r="A6516" s="1" t="s">
        <v>2867</v>
      </c>
      <c r="B6516" s="1" t="s">
        <v>1075</v>
      </c>
      <c r="C6516" s="1" t="s">
        <v>223</v>
      </c>
      <c r="D6516" s="2">
        <v>1.0</v>
      </c>
      <c r="E6516" s="1">
        <v>-0.336433309688569</v>
      </c>
      <c r="F6516" s="3" t="b">
        <f t="shared" si="1"/>
        <v>0</v>
      </c>
    </row>
    <row r="6517">
      <c r="A6517" s="1" t="s">
        <v>2595</v>
      </c>
      <c r="B6517" s="1" t="s">
        <v>1075</v>
      </c>
      <c r="C6517" s="1" t="s">
        <v>223</v>
      </c>
      <c r="D6517" s="2">
        <v>1.0</v>
      </c>
      <c r="E6517" s="1">
        <v>-0.322679062352679</v>
      </c>
      <c r="F6517" s="3" t="b">
        <f t="shared" si="1"/>
        <v>0</v>
      </c>
    </row>
    <row r="6518">
      <c r="A6518" s="1" t="s">
        <v>2510</v>
      </c>
      <c r="B6518" s="1" t="s">
        <v>1075</v>
      </c>
      <c r="C6518" s="1" t="s">
        <v>223</v>
      </c>
      <c r="D6518" s="2">
        <v>0.585164252287224</v>
      </c>
      <c r="E6518" s="1">
        <v>-0.414627058273529</v>
      </c>
      <c r="F6518" s="3" t="b">
        <f t="shared" si="1"/>
        <v>0</v>
      </c>
    </row>
    <row r="6519">
      <c r="A6519" s="1" t="s">
        <v>1823</v>
      </c>
      <c r="B6519" s="1" t="s">
        <v>1075</v>
      </c>
      <c r="C6519" s="1" t="s">
        <v>223</v>
      </c>
      <c r="D6519" s="2">
        <v>1.0</v>
      </c>
      <c r="E6519" s="1">
        <v>-0.25847674807412</v>
      </c>
      <c r="F6519" s="3" t="b">
        <f t="shared" si="1"/>
        <v>0</v>
      </c>
    </row>
    <row r="6520">
      <c r="A6520" s="1" t="s">
        <v>1016</v>
      </c>
      <c r="B6520" s="1" t="s">
        <v>1075</v>
      </c>
      <c r="C6520" s="1" t="s">
        <v>223</v>
      </c>
      <c r="D6520" s="2">
        <v>0.490695042038749</v>
      </c>
      <c r="E6520" s="1">
        <v>-0.421263276596535</v>
      </c>
      <c r="F6520" s="3" t="b">
        <f t="shared" si="1"/>
        <v>0</v>
      </c>
    </row>
    <row r="6521">
      <c r="A6521" s="1" t="s">
        <v>2868</v>
      </c>
      <c r="B6521" s="1" t="s">
        <v>1075</v>
      </c>
      <c r="C6521" s="1" t="s">
        <v>223</v>
      </c>
      <c r="D6521" s="2">
        <v>1.0</v>
      </c>
      <c r="E6521" s="1">
        <v>-0.375480282928775</v>
      </c>
      <c r="F6521" s="3" t="b">
        <f t="shared" si="1"/>
        <v>0</v>
      </c>
    </row>
    <row r="6522">
      <c r="A6522" s="1" t="s">
        <v>1904</v>
      </c>
      <c r="B6522" s="1" t="s">
        <v>1075</v>
      </c>
      <c r="C6522" s="1" t="s">
        <v>223</v>
      </c>
      <c r="D6522" s="2">
        <v>0.01197433038786</v>
      </c>
      <c r="E6522" s="1">
        <v>-0.457763068735425</v>
      </c>
      <c r="F6522" s="3" t="b">
        <f t="shared" si="1"/>
        <v>1</v>
      </c>
    </row>
    <row r="6523">
      <c r="A6523" s="1" t="s">
        <v>2869</v>
      </c>
      <c r="B6523" s="1" t="s">
        <v>1075</v>
      </c>
      <c r="C6523" s="1" t="s">
        <v>223</v>
      </c>
      <c r="D6523" s="2">
        <v>0.138138541542622</v>
      </c>
      <c r="E6523" s="1">
        <v>-0.424577489129299</v>
      </c>
      <c r="F6523" s="3" t="b">
        <f t="shared" si="1"/>
        <v>0</v>
      </c>
    </row>
    <row r="6524">
      <c r="A6524" s="1" t="s">
        <v>2870</v>
      </c>
      <c r="B6524" s="1" t="s">
        <v>1075</v>
      </c>
      <c r="C6524" s="1" t="s">
        <v>223</v>
      </c>
      <c r="D6524" s="2">
        <v>1.0</v>
      </c>
      <c r="E6524" s="1">
        <v>0.38975868765347</v>
      </c>
      <c r="F6524" s="3" t="b">
        <f t="shared" si="1"/>
        <v>0</v>
      </c>
    </row>
    <row r="6525">
      <c r="A6525" s="1" t="s">
        <v>2871</v>
      </c>
      <c r="B6525" s="1" t="s">
        <v>1075</v>
      </c>
      <c r="C6525" s="1" t="s">
        <v>223</v>
      </c>
      <c r="D6525" s="2">
        <v>1.0</v>
      </c>
      <c r="E6525" s="1">
        <v>-0.32587087414305</v>
      </c>
      <c r="F6525" s="3" t="b">
        <f t="shared" si="1"/>
        <v>0</v>
      </c>
    </row>
    <row r="6526">
      <c r="A6526" s="1" t="s">
        <v>1953</v>
      </c>
      <c r="B6526" s="1" t="s">
        <v>1075</v>
      </c>
      <c r="C6526" s="1" t="s">
        <v>223</v>
      </c>
      <c r="D6526" s="2">
        <v>1.0</v>
      </c>
      <c r="E6526" s="1">
        <v>0.465309963635708</v>
      </c>
      <c r="F6526" s="3" t="b">
        <f t="shared" si="1"/>
        <v>0</v>
      </c>
    </row>
    <row r="6527">
      <c r="A6527" s="1" t="s">
        <v>1844</v>
      </c>
      <c r="B6527" s="1" t="s">
        <v>1075</v>
      </c>
      <c r="C6527" s="1" t="s">
        <v>223</v>
      </c>
      <c r="D6527" s="2">
        <v>0.00104266579009151</v>
      </c>
      <c r="E6527" s="1">
        <v>-0.454641866092214</v>
      </c>
      <c r="F6527" s="3" t="b">
        <f t="shared" si="1"/>
        <v>1</v>
      </c>
    </row>
    <row r="6528">
      <c r="A6528" s="1" t="s">
        <v>1987</v>
      </c>
      <c r="B6528" s="1" t="s">
        <v>1075</v>
      </c>
      <c r="C6528" s="1" t="s">
        <v>223</v>
      </c>
      <c r="D6528" s="2">
        <v>0.133136654582063</v>
      </c>
      <c r="E6528" s="1">
        <v>-0.424986673660333</v>
      </c>
      <c r="F6528" s="3" t="b">
        <f t="shared" si="1"/>
        <v>0</v>
      </c>
    </row>
    <row r="6529">
      <c r="A6529" s="1" t="s">
        <v>161</v>
      </c>
      <c r="B6529" s="1" t="s">
        <v>1075</v>
      </c>
      <c r="C6529" s="1" t="s">
        <v>223</v>
      </c>
      <c r="D6529" s="2">
        <v>1.0</v>
      </c>
      <c r="E6529" s="1">
        <v>-0.288074126588789</v>
      </c>
      <c r="F6529" s="3" t="b">
        <f t="shared" si="1"/>
        <v>0</v>
      </c>
    </row>
    <row r="6530">
      <c r="A6530" s="1" t="s">
        <v>1768</v>
      </c>
      <c r="B6530" s="1" t="s">
        <v>1075</v>
      </c>
      <c r="C6530" s="1" t="s">
        <v>223</v>
      </c>
      <c r="D6530" s="2">
        <v>1.0</v>
      </c>
      <c r="E6530" s="1">
        <v>0.153129915166281</v>
      </c>
      <c r="F6530" s="3" t="b">
        <f t="shared" si="1"/>
        <v>0</v>
      </c>
    </row>
    <row r="6531">
      <c r="A6531" s="1" t="s">
        <v>2872</v>
      </c>
      <c r="B6531" s="1" t="s">
        <v>1075</v>
      </c>
      <c r="C6531" s="1" t="s">
        <v>223</v>
      </c>
      <c r="D6531" s="2">
        <v>1.0</v>
      </c>
      <c r="E6531" s="1">
        <v>-0.395816688681817</v>
      </c>
      <c r="F6531" s="3" t="b">
        <f t="shared" si="1"/>
        <v>0</v>
      </c>
    </row>
    <row r="6532">
      <c r="A6532" s="1" t="s">
        <v>1869</v>
      </c>
      <c r="B6532" s="1" t="s">
        <v>1075</v>
      </c>
      <c r="C6532" s="1" t="s">
        <v>223</v>
      </c>
      <c r="D6532" s="2">
        <v>1.0</v>
      </c>
      <c r="E6532" s="1">
        <v>-0.354780705927213</v>
      </c>
      <c r="F6532" s="3" t="b">
        <f t="shared" si="1"/>
        <v>0</v>
      </c>
    </row>
    <row r="6533">
      <c r="A6533" s="1" t="s">
        <v>1870</v>
      </c>
      <c r="B6533" s="1" t="s">
        <v>1075</v>
      </c>
      <c r="C6533" s="1" t="s">
        <v>223</v>
      </c>
      <c r="D6533" s="2">
        <v>1.0</v>
      </c>
      <c r="E6533" s="1">
        <v>0.320076958632202</v>
      </c>
      <c r="F6533" s="3" t="b">
        <f t="shared" si="1"/>
        <v>0</v>
      </c>
    </row>
    <row r="6534">
      <c r="A6534" s="1" t="s">
        <v>2873</v>
      </c>
      <c r="B6534" s="1" t="s">
        <v>1446</v>
      </c>
      <c r="C6534" s="1" t="s">
        <v>223</v>
      </c>
      <c r="D6534" s="2">
        <v>1.0</v>
      </c>
      <c r="E6534" s="1">
        <v>0.257500527344008</v>
      </c>
      <c r="F6534" s="3" t="b">
        <f t="shared" si="1"/>
        <v>0</v>
      </c>
    </row>
    <row r="6535">
      <c r="A6535" s="1" t="s">
        <v>2288</v>
      </c>
      <c r="B6535" s="1" t="s">
        <v>1446</v>
      </c>
      <c r="C6535" s="1" t="s">
        <v>223</v>
      </c>
      <c r="D6535" s="2">
        <v>1.0</v>
      </c>
      <c r="E6535" s="1">
        <v>-0.146632780509223</v>
      </c>
      <c r="F6535" s="3" t="b">
        <f t="shared" si="1"/>
        <v>0</v>
      </c>
    </row>
    <row r="6536">
      <c r="A6536" s="1" t="s">
        <v>2874</v>
      </c>
      <c r="B6536" s="1" t="s">
        <v>1446</v>
      </c>
      <c r="C6536" s="1" t="s">
        <v>223</v>
      </c>
      <c r="D6536" s="2">
        <v>1.0</v>
      </c>
      <c r="E6536" s="1">
        <v>-0.240615561109961</v>
      </c>
      <c r="F6536" s="3" t="b">
        <f t="shared" si="1"/>
        <v>0</v>
      </c>
    </row>
    <row r="6537">
      <c r="A6537" s="1" t="s">
        <v>2041</v>
      </c>
      <c r="B6537" s="1" t="s">
        <v>1446</v>
      </c>
      <c r="C6537" s="1" t="s">
        <v>223</v>
      </c>
      <c r="D6537" s="2">
        <v>1.0</v>
      </c>
      <c r="E6537" s="1">
        <v>0.221571608664235</v>
      </c>
      <c r="F6537" s="3" t="b">
        <f t="shared" si="1"/>
        <v>0</v>
      </c>
    </row>
    <row r="6538">
      <c r="A6538" s="1" t="s">
        <v>2291</v>
      </c>
      <c r="B6538" s="1" t="s">
        <v>1446</v>
      </c>
      <c r="C6538" s="1" t="s">
        <v>223</v>
      </c>
      <c r="D6538" s="2">
        <v>1.0</v>
      </c>
      <c r="E6538" s="1">
        <v>-0.254066909070998</v>
      </c>
      <c r="F6538" s="3" t="b">
        <f t="shared" si="1"/>
        <v>0</v>
      </c>
    </row>
    <row r="6539">
      <c r="A6539" s="1" t="s">
        <v>1236</v>
      </c>
      <c r="B6539" s="1" t="s">
        <v>1446</v>
      </c>
      <c r="C6539" s="1" t="s">
        <v>223</v>
      </c>
      <c r="D6539" s="2">
        <v>1.0</v>
      </c>
      <c r="E6539" s="1">
        <v>-0.279817027521969</v>
      </c>
      <c r="F6539" s="3" t="b">
        <f t="shared" si="1"/>
        <v>0</v>
      </c>
    </row>
    <row r="6540">
      <c r="A6540" s="1" t="s">
        <v>1902</v>
      </c>
      <c r="B6540" s="1" t="s">
        <v>1446</v>
      </c>
      <c r="C6540" s="1" t="s">
        <v>223</v>
      </c>
      <c r="D6540" s="2">
        <v>1.0</v>
      </c>
      <c r="E6540" s="1">
        <v>-0.315445447247722</v>
      </c>
      <c r="F6540" s="3" t="b">
        <f t="shared" si="1"/>
        <v>0</v>
      </c>
    </row>
    <row r="6541">
      <c r="A6541" s="1" t="s">
        <v>2875</v>
      </c>
      <c r="B6541" s="1" t="s">
        <v>1446</v>
      </c>
      <c r="C6541" s="1" t="s">
        <v>223</v>
      </c>
      <c r="D6541" s="2">
        <v>1.0</v>
      </c>
      <c r="E6541" s="1">
        <v>-0.235471808461281</v>
      </c>
      <c r="F6541" s="3" t="b">
        <f t="shared" si="1"/>
        <v>0</v>
      </c>
    </row>
    <row r="6542">
      <c r="A6542" s="1" t="s">
        <v>2876</v>
      </c>
      <c r="B6542" s="1" t="s">
        <v>1446</v>
      </c>
      <c r="C6542" s="1" t="s">
        <v>223</v>
      </c>
      <c r="D6542" s="2">
        <v>1.0</v>
      </c>
      <c r="E6542" s="1">
        <v>-0.246166007534595</v>
      </c>
      <c r="F6542" s="3" t="b">
        <f t="shared" si="1"/>
        <v>0</v>
      </c>
    </row>
    <row r="6543">
      <c r="A6543" s="1" t="s">
        <v>2877</v>
      </c>
      <c r="B6543" s="1" t="s">
        <v>1446</v>
      </c>
      <c r="C6543" s="1" t="s">
        <v>223</v>
      </c>
      <c r="D6543" s="2">
        <v>1.0</v>
      </c>
      <c r="E6543" s="1">
        <v>0.194763608866429</v>
      </c>
      <c r="F6543" s="3" t="b">
        <f t="shared" si="1"/>
        <v>0</v>
      </c>
    </row>
    <row r="6544">
      <c r="A6544" s="1" t="s">
        <v>2329</v>
      </c>
      <c r="B6544" s="1" t="s">
        <v>1446</v>
      </c>
      <c r="C6544" s="1" t="s">
        <v>223</v>
      </c>
      <c r="D6544" s="2">
        <v>1.0</v>
      </c>
      <c r="E6544" s="1">
        <v>-0.290499739925908</v>
      </c>
      <c r="F6544" s="3" t="b">
        <f t="shared" si="1"/>
        <v>0</v>
      </c>
    </row>
    <row r="6545">
      <c r="A6545" s="1" t="s">
        <v>2878</v>
      </c>
      <c r="B6545" s="1" t="s">
        <v>1446</v>
      </c>
      <c r="C6545" s="1" t="s">
        <v>223</v>
      </c>
      <c r="D6545" s="2">
        <v>1.0</v>
      </c>
      <c r="E6545" s="1">
        <v>0.401290012432601</v>
      </c>
      <c r="F6545" s="3" t="b">
        <f t="shared" si="1"/>
        <v>0</v>
      </c>
    </row>
    <row r="6546">
      <c r="A6546" s="1" t="s">
        <v>2879</v>
      </c>
      <c r="B6546" s="1" t="s">
        <v>1446</v>
      </c>
      <c r="C6546" s="1" t="s">
        <v>223</v>
      </c>
      <c r="D6546" s="2">
        <v>1.0</v>
      </c>
      <c r="E6546" s="1">
        <v>-0.289288934449258</v>
      </c>
      <c r="F6546" s="3" t="b">
        <f t="shared" si="1"/>
        <v>0</v>
      </c>
    </row>
    <row r="6547">
      <c r="A6547" s="1" t="s">
        <v>2880</v>
      </c>
      <c r="B6547" s="1" t="s">
        <v>1446</v>
      </c>
      <c r="C6547" s="1" t="s">
        <v>223</v>
      </c>
      <c r="D6547" s="2">
        <v>1.0</v>
      </c>
      <c r="E6547" s="1">
        <v>-0.240876715400352</v>
      </c>
      <c r="F6547" s="3" t="b">
        <f t="shared" si="1"/>
        <v>0</v>
      </c>
    </row>
    <row r="6548">
      <c r="A6548" s="1" t="s">
        <v>2528</v>
      </c>
      <c r="B6548" s="1" t="s">
        <v>1446</v>
      </c>
      <c r="C6548" s="1" t="s">
        <v>223</v>
      </c>
      <c r="D6548" s="2">
        <v>0.138150495380081</v>
      </c>
      <c r="E6548" s="1">
        <v>-0.393632549832425</v>
      </c>
      <c r="F6548" s="3" t="b">
        <f t="shared" si="1"/>
        <v>0</v>
      </c>
    </row>
    <row r="6549">
      <c r="A6549" s="1" t="s">
        <v>2881</v>
      </c>
      <c r="B6549" s="1" t="s">
        <v>1446</v>
      </c>
      <c r="C6549" s="1" t="s">
        <v>223</v>
      </c>
      <c r="D6549" s="2">
        <v>1.0</v>
      </c>
      <c r="E6549" s="1">
        <v>-0.200700041248056</v>
      </c>
      <c r="F6549" s="3" t="b">
        <f t="shared" si="1"/>
        <v>0</v>
      </c>
    </row>
    <row r="6550">
      <c r="A6550" s="1" t="s">
        <v>2882</v>
      </c>
      <c r="B6550" s="1" t="s">
        <v>1446</v>
      </c>
      <c r="C6550" s="1" t="s">
        <v>223</v>
      </c>
      <c r="D6550" s="2">
        <v>1.0</v>
      </c>
      <c r="E6550" s="1">
        <v>0.120855584238998</v>
      </c>
      <c r="F6550" s="3" t="b">
        <f t="shared" si="1"/>
        <v>0</v>
      </c>
    </row>
    <row r="6551">
      <c r="A6551" s="1" t="s">
        <v>2883</v>
      </c>
      <c r="B6551" s="1" t="s">
        <v>1446</v>
      </c>
      <c r="C6551" s="1" t="s">
        <v>223</v>
      </c>
      <c r="D6551" s="2">
        <v>1.0</v>
      </c>
      <c r="E6551" s="1">
        <v>-0.277426435471079</v>
      </c>
      <c r="F6551" s="3" t="b">
        <f t="shared" si="1"/>
        <v>0</v>
      </c>
    </row>
    <row r="6552">
      <c r="A6552" s="1" t="s">
        <v>1359</v>
      </c>
      <c r="B6552" s="1" t="s">
        <v>1446</v>
      </c>
      <c r="C6552" s="1" t="s">
        <v>223</v>
      </c>
      <c r="D6552" s="2">
        <v>1.0</v>
      </c>
      <c r="E6552" s="1">
        <v>-0.296321625443575</v>
      </c>
      <c r="F6552" s="3" t="b">
        <f t="shared" si="1"/>
        <v>0</v>
      </c>
    </row>
    <row r="6553">
      <c r="A6553" s="1" t="s">
        <v>832</v>
      </c>
      <c r="B6553" s="1" t="s">
        <v>1446</v>
      </c>
      <c r="C6553" s="1" t="s">
        <v>223</v>
      </c>
      <c r="D6553" s="2">
        <v>1.0</v>
      </c>
      <c r="E6553" s="1">
        <v>-0.230838612666538</v>
      </c>
      <c r="F6553" s="3" t="b">
        <f t="shared" si="1"/>
        <v>0</v>
      </c>
    </row>
    <row r="6554">
      <c r="A6554" s="1" t="s">
        <v>2884</v>
      </c>
      <c r="B6554" s="1" t="s">
        <v>1446</v>
      </c>
      <c r="C6554" s="1" t="s">
        <v>223</v>
      </c>
      <c r="D6554" s="2">
        <v>1.0</v>
      </c>
      <c r="E6554" s="1">
        <v>-0.218976356397319</v>
      </c>
      <c r="F6554" s="3" t="b">
        <f t="shared" si="1"/>
        <v>0</v>
      </c>
    </row>
    <row r="6555">
      <c r="A6555" s="1" t="s">
        <v>2361</v>
      </c>
      <c r="B6555" s="1" t="s">
        <v>1446</v>
      </c>
      <c r="C6555" s="1" t="s">
        <v>223</v>
      </c>
      <c r="D6555" s="2">
        <v>1.0</v>
      </c>
      <c r="E6555" s="1">
        <v>-0.280439012984797</v>
      </c>
      <c r="F6555" s="3" t="b">
        <f t="shared" si="1"/>
        <v>0</v>
      </c>
    </row>
    <row r="6556">
      <c r="A6556" s="1" t="s">
        <v>2885</v>
      </c>
      <c r="B6556" s="1" t="s">
        <v>1446</v>
      </c>
      <c r="C6556" s="1" t="s">
        <v>223</v>
      </c>
      <c r="D6556" s="2">
        <v>1.0</v>
      </c>
      <c r="E6556" s="1">
        <v>-0.218600829977792</v>
      </c>
      <c r="F6556" s="3" t="b">
        <f t="shared" si="1"/>
        <v>0</v>
      </c>
    </row>
    <row r="6557">
      <c r="A6557" s="1" t="s">
        <v>2886</v>
      </c>
      <c r="B6557" s="1" t="s">
        <v>1446</v>
      </c>
      <c r="C6557" s="1" t="s">
        <v>223</v>
      </c>
      <c r="D6557" s="2">
        <v>1.0</v>
      </c>
      <c r="E6557" s="1">
        <v>-0.230283854389484</v>
      </c>
      <c r="F6557" s="3" t="b">
        <f t="shared" si="1"/>
        <v>0</v>
      </c>
    </row>
    <row r="6558">
      <c r="A6558" s="1" t="s">
        <v>2887</v>
      </c>
      <c r="B6558" s="1" t="s">
        <v>1446</v>
      </c>
      <c r="C6558" s="1" t="s">
        <v>223</v>
      </c>
      <c r="D6558" s="2">
        <v>1.0</v>
      </c>
      <c r="E6558" s="1">
        <v>-0.272797058563682</v>
      </c>
      <c r="F6558" s="3" t="b">
        <f t="shared" si="1"/>
        <v>0</v>
      </c>
    </row>
    <row r="6559">
      <c r="A6559" s="1" t="s">
        <v>2363</v>
      </c>
      <c r="B6559" s="1" t="s">
        <v>1446</v>
      </c>
      <c r="C6559" s="1" t="s">
        <v>223</v>
      </c>
      <c r="D6559" s="2">
        <v>1.0</v>
      </c>
      <c r="E6559" s="1">
        <v>-0.240244741212634</v>
      </c>
      <c r="F6559" s="3" t="b">
        <f t="shared" si="1"/>
        <v>0</v>
      </c>
    </row>
    <row r="6560">
      <c r="A6560" s="1" t="s">
        <v>2365</v>
      </c>
      <c r="B6560" s="1" t="s">
        <v>1446</v>
      </c>
      <c r="C6560" s="1" t="s">
        <v>223</v>
      </c>
      <c r="D6560" s="2">
        <v>1.0</v>
      </c>
      <c r="E6560" s="1">
        <v>0.251173663092644</v>
      </c>
      <c r="F6560" s="3" t="b">
        <f t="shared" si="1"/>
        <v>0</v>
      </c>
    </row>
    <row r="6561">
      <c r="A6561" s="1" t="s">
        <v>2888</v>
      </c>
      <c r="B6561" s="1" t="s">
        <v>1446</v>
      </c>
      <c r="C6561" s="1" t="s">
        <v>223</v>
      </c>
      <c r="D6561" s="2">
        <v>1.0</v>
      </c>
      <c r="E6561" s="1">
        <v>-0.160957030687267</v>
      </c>
      <c r="F6561" s="3" t="b">
        <f t="shared" si="1"/>
        <v>0</v>
      </c>
    </row>
    <row r="6562">
      <c r="A6562" s="1" t="s">
        <v>1757</v>
      </c>
      <c r="B6562" s="1" t="s">
        <v>1446</v>
      </c>
      <c r="C6562" s="1" t="s">
        <v>223</v>
      </c>
      <c r="D6562" s="2">
        <v>1.0</v>
      </c>
      <c r="E6562" s="1">
        <v>-0.32024338072936</v>
      </c>
      <c r="F6562" s="3" t="b">
        <f t="shared" si="1"/>
        <v>0</v>
      </c>
    </row>
    <row r="6563">
      <c r="A6563" s="1" t="s">
        <v>2889</v>
      </c>
      <c r="B6563" s="1" t="s">
        <v>1446</v>
      </c>
      <c r="C6563" s="1" t="s">
        <v>223</v>
      </c>
      <c r="D6563" s="2">
        <v>1.0</v>
      </c>
      <c r="E6563" s="1">
        <v>-0.190020272488457</v>
      </c>
      <c r="F6563" s="3" t="b">
        <f t="shared" si="1"/>
        <v>0</v>
      </c>
    </row>
    <row r="6564">
      <c r="A6564" s="1" t="s">
        <v>2378</v>
      </c>
      <c r="B6564" s="1" t="s">
        <v>1446</v>
      </c>
      <c r="C6564" s="1" t="s">
        <v>223</v>
      </c>
      <c r="D6564" s="2">
        <v>1.0</v>
      </c>
      <c r="E6564" s="1">
        <v>-0.233656436077844</v>
      </c>
      <c r="F6564" s="3" t="b">
        <f t="shared" si="1"/>
        <v>0</v>
      </c>
    </row>
    <row r="6565">
      <c r="A6565" s="1" t="s">
        <v>2380</v>
      </c>
      <c r="B6565" s="1" t="s">
        <v>1446</v>
      </c>
      <c r="C6565" s="1" t="s">
        <v>223</v>
      </c>
      <c r="D6565" s="2">
        <v>1.0</v>
      </c>
      <c r="E6565" s="1">
        <v>-0.291486108401373</v>
      </c>
      <c r="F6565" s="3" t="b">
        <f t="shared" si="1"/>
        <v>0</v>
      </c>
    </row>
    <row r="6566">
      <c r="A6566" s="1" t="s">
        <v>2890</v>
      </c>
      <c r="B6566" s="1" t="s">
        <v>1446</v>
      </c>
      <c r="C6566" s="1" t="s">
        <v>223</v>
      </c>
      <c r="D6566" s="2">
        <v>1.0</v>
      </c>
      <c r="E6566" s="1">
        <v>-0.216410376193458</v>
      </c>
      <c r="F6566" s="3" t="b">
        <f t="shared" si="1"/>
        <v>0</v>
      </c>
    </row>
    <row r="6567">
      <c r="A6567" s="1" t="s">
        <v>2381</v>
      </c>
      <c r="B6567" s="1" t="s">
        <v>1446</v>
      </c>
      <c r="C6567" s="1" t="s">
        <v>223</v>
      </c>
      <c r="D6567" s="2">
        <v>1.0</v>
      </c>
      <c r="E6567" s="1">
        <v>-0.149337942295787</v>
      </c>
      <c r="F6567" s="3" t="b">
        <f t="shared" si="1"/>
        <v>0</v>
      </c>
    </row>
    <row r="6568">
      <c r="A6568" s="1" t="s">
        <v>794</v>
      </c>
      <c r="B6568" s="1" t="s">
        <v>1446</v>
      </c>
      <c r="C6568" s="1" t="s">
        <v>223</v>
      </c>
      <c r="D6568" s="2">
        <v>1.0</v>
      </c>
      <c r="E6568" s="1">
        <v>0.365474324477445</v>
      </c>
      <c r="F6568" s="3" t="b">
        <f t="shared" si="1"/>
        <v>0</v>
      </c>
    </row>
    <row r="6569">
      <c r="A6569" s="1" t="s">
        <v>2849</v>
      </c>
      <c r="B6569" s="1" t="s">
        <v>1446</v>
      </c>
      <c r="C6569" s="1" t="s">
        <v>223</v>
      </c>
      <c r="D6569" s="2">
        <v>1.0</v>
      </c>
      <c r="E6569" s="1">
        <v>-0.19184847842665</v>
      </c>
      <c r="F6569" s="3" t="b">
        <f t="shared" si="1"/>
        <v>0</v>
      </c>
    </row>
    <row r="6570">
      <c r="A6570" s="1" t="s">
        <v>2384</v>
      </c>
      <c r="B6570" s="1" t="s">
        <v>1446</v>
      </c>
      <c r="C6570" s="1" t="s">
        <v>223</v>
      </c>
      <c r="D6570" s="2">
        <v>1.0</v>
      </c>
      <c r="E6570" s="1">
        <v>-0.230447561194191</v>
      </c>
      <c r="F6570" s="3" t="b">
        <f t="shared" si="1"/>
        <v>0</v>
      </c>
    </row>
    <row r="6571">
      <c r="A6571" s="1" t="s">
        <v>2533</v>
      </c>
      <c r="B6571" s="1" t="s">
        <v>1446</v>
      </c>
      <c r="C6571" s="1" t="s">
        <v>223</v>
      </c>
      <c r="D6571" s="2">
        <v>1.0</v>
      </c>
      <c r="E6571" s="1">
        <v>0.057458499826307</v>
      </c>
      <c r="F6571" s="3" t="b">
        <f t="shared" si="1"/>
        <v>0</v>
      </c>
    </row>
    <row r="6572">
      <c r="A6572" s="1" t="s">
        <v>547</v>
      </c>
      <c r="B6572" s="1" t="s">
        <v>1446</v>
      </c>
      <c r="C6572" s="1" t="s">
        <v>223</v>
      </c>
      <c r="D6572" s="2">
        <v>1.0</v>
      </c>
      <c r="E6572" s="1">
        <v>-0.353536672213027</v>
      </c>
      <c r="F6572" s="3" t="b">
        <f t="shared" si="1"/>
        <v>0</v>
      </c>
    </row>
    <row r="6573">
      <c r="A6573" s="1" t="s">
        <v>2388</v>
      </c>
      <c r="B6573" s="1" t="s">
        <v>1446</v>
      </c>
      <c r="C6573" s="1" t="s">
        <v>223</v>
      </c>
      <c r="D6573" s="2">
        <v>1.0</v>
      </c>
      <c r="E6573" s="1">
        <v>0.228458425649582</v>
      </c>
      <c r="F6573" s="3" t="b">
        <f t="shared" si="1"/>
        <v>0</v>
      </c>
    </row>
    <row r="6574">
      <c r="A6574" s="1" t="s">
        <v>2534</v>
      </c>
      <c r="B6574" s="1" t="s">
        <v>1446</v>
      </c>
      <c r="C6574" s="1" t="s">
        <v>223</v>
      </c>
      <c r="D6574" s="2">
        <v>1.0</v>
      </c>
      <c r="E6574" s="1">
        <v>-0.321124280159866</v>
      </c>
      <c r="F6574" s="3" t="b">
        <f t="shared" si="1"/>
        <v>0</v>
      </c>
    </row>
    <row r="6575">
      <c r="A6575" s="1" t="s">
        <v>2535</v>
      </c>
      <c r="B6575" s="1" t="s">
        <v>1446</v>
      </c>
      <c r="C6575" s="1" t="s">
        <v>223</v>
      </c>
      <c r="D6575" s="2">
        <v>1.0</v>
      </c>
      <c r="E6575" s="1">
        <v>0.274034359710347</v>
      </c>
      <c r="F6575" s="3" t="b">
        <f t="shared" si="1"/>
        <v>0</v>
      </c>
    </row>
    <row r="6576">
      <c r="A6576" s="1" t="s">
        <v>2891</v>
      </c>
      <c r="B6576" s="1" t="s">
        <v>1446</v>
      </c>
      <c r="C6576" s="1" t="s">
        <v>223</v>
      </c>
      <c r="D6576" s="2">
        <v>1.0</v>
      </c>
      <c r="E6576" s="1">
        <v>0.38585525986001</v>
      </c>
      <c r="F6576" s="3" t="b">
        <f t="shared" si="1"/>
        <v>0</v>
      </c>
    </row>
    <row r="6577">
      <c r="A6577" s="1" t="s">
        <v>2892</v>
      </c>
      <c r="B6577" s="1" t="s">
        <v>1446</v>
      </c>
      <c r="C6577" s="1" t="s">
        <v>223</v>
      </c>
      <c r="D6577" s="2">
        <v>1.0</v>
      </c>
      <c r="E6577" s="1">
        <v>-0.25915642502005</v>
      </c>
      <c r="F6577" s="3" t="b">
        <f t="shared" si="1"/>
        <v>0</v>
      </c>
    </row>
    <row r="6578">
      <c r="A6578" s="1" t="s">
        <v>844</v>
      </c>
      <c r="B6578" s="1" t="s">
        <v>1446</v>
      </c>
      <c r="C6578" s="1" t="s">
        <v>223</v>
      </c>
      <c r="D6578" s="2">
        <v>1.0</v>
      </c>
      <c r="E6578" s="1">
        <v>0.216707493749498</v>
      </c>
      <c r="F6578" s="3" t="b">
        <f t="shared" si="1"/>
        <v>0</v>
      </c>
    </row>
    <row r="6579">
      <c r="A6579" s="1" t="s">
        <v>2893</v>
      </c>
      <c r="B6579" s="1" t="s">
        <v>1446</v>
      </c>
      <c r="C6579" s="1" t="s">
        <v>223</v>
      </c>
      <c r="D6579" s="2">
        <v>1.0</v>
      </c>
      <c r="E6579" s="1">
        <v>-0.281408827784084</v>
      </c>
      <c r="F6579" s="3" t="b">
        <f t="shared" si="1"/>
        <v>0</v>
      </c>
    </row>
    <row r="6580">
      <c r="A6580" s="1" t="s">
        <v>802</v>
      </c>
      <c r="B6580" s="1" t="s">
        <v>1446</v>
      </c>
      <c r="C6580" s="1" t="s">
        <v>223</v>
      </c>
      <c r="D6580" s="2">
        <v>1.0</v>
      </c>
      <c r="E6580" s="1">
        <v>-0.333478573293256</v>
      </c>
      <c r="F6580" s="3" t="b">
        <f t="shared" si="1"/>
        <v>0</v>
      </c>
    </row>
    <row r="6581">
      <c r="A6581" s="1" t="s">
        <v>2894</v>
      </c>
      <c r="B6581" s="1" t="s">
        <v>1446</v>
      </c>
      <c r="C6581" s="1" t="s">
        <v>223</v>
      </c>
      <c r="D6581" s="2">
        <v>1.0</v>
      </c>
      <c r="E6581" s="1">
        <v>-0.115093410150031</v>
      </c>
      <c r="F6581" s="3" t="b">
        <f t="shared" si="1"/>
        <v>0</v>
      </c>
    </row>
    <row r="6582">
      <c r="A6582" s="1" t="s">
        <v>2895</v>
      </c>
      <c r="B6582" s="1" t="s">
        <v>1446</v>
      </c>
      <c r="C6582" s="1" t="s">
        <v>223</v>
      </c>
      <c r="D6582" s="2">
        <v>1.0</v>
      </c>
      <c r="E6582" s="1">
        <v>-0.115312458213468</v>
      </c>
      <c r="F6582" s="3" t="b">
        <f t="shared" si="1"/>
        <v>0</v>
      </c>
    </row>
    <row r="6583">
      <c r="A6583" s="1" t="s">
        <v>585</v>
      </c>
      <c r="B6583" s="1" t="s">
        <v>1446</v>
      </c>
      <c r="C6583" s="1" t="s">
        <v>223</v>
      </c>
      <c r="D6583" s="2">
        <v>0.389661415555089</v>
      </c>
      <c r="E6583" s="1">
        <v>-0.36617128397621</v>
      </c>
      <c r="F6583" s="3" t="b">
        <f t="shared" si="1"/>
        <v>0</v>
      </c>
    </row>
    <row r="6584">
      <c r="A6584" s="1" t="s">
        <v>839</v>
      </c>
      <c r="B6584" s="1" t="s">
        <v>1446</v>
      </c>
      <c r="C6584" s="1" t="s">
        <v>223</v>
      </c>
      <c r="D6584" s="2">
        <v>1.0</v>
      </c>
      <c r="E6584" s="1">
        <v>0.282801441028329</v>
      </c>
      <c r="F6584" s="3" t="b">
        <f t="shared" si="1"/>
        <v>0</v>
      </c>
    </row>
    <row r="6585">
      <c r="A6585" s="1" t="s">
        <v>2896</v>
      </c>
      <c r="B6585" s="1" t="s">
        <v>1446</v>
      </c>
      <c r="C6585" s="1" t="s">
        <v>223</v>
      </c>
      <c r="D6585" s="2">
        <v>1.0</v>
      </c>
      <c r="E6585" s="1">
        <v>-0.245782605961472</v>
      </c>
      <c r="F6585" s="3" t="b">
        <f t="shared" si="1"/>
        <v>0</v>
      </c>
    </row>
    <row r="6586">
      <c r="A6586" s="1" t="s">
        <v>2897</v>
      </c>
      <c r="B6586" s="1" t="s">
        <v>1446</v>
      </c>
      <c r="C6586" s="1" t="s">
        <v>223</v>
      </c>
      <c r="D6586" s="2">
        <v>1.0</v>
      </c>
      <c r="E6586" s="1">
        <v>-0.239779455946874</v>
      </c>
      <c r="F6586" s="3" t="b">
        <f t="shared" si="1"/>
        <v>0</v>
      </c>
    </row>
    <row r="6587">
      <c r="A6587" s="1" t="s">
        <v>2521</v>
      </c>
      <c r="B6587" s="1" t="s">
        <v>1446</v>
      </c>
      <c r="C6587" s="1" t="s">
        <v>223</v>
      </c>
      <c r="D6587" s="2">
        <v>1.0</v>
      </c>
      <c r="E6587" s="1">
        <v>0.256442029332125</v>
      </c>
      <c r="F6587" s="3" t="b">
        <f t="shared" si="1"/>
        <v>0</v>
      </c>
    </row>
    <row r="6588">
      <c r="A6588" s="1" t="s">
        <v>1771</v>
      </c>
      <c r="B6588" s="1" t="s">
        <v>1446</v>
      </c>
      <c r="C6588" s="1" t="s">
        <v>223</v>
      </c>
      <c r="D6588" s="2">
        <v>1.0</v>
      </c>
      <c r="E6588" s="1">
        <v>0.226797837092279</v>
      </c>
      <c r="F6588" s="3" t="b">
        <f t="shared" si="1"/>
        <v>0</v>
      </c>
    </row>
    <row r="6589">
      <c r="A6589" s="1" t="s">
        <v>622</v>
      </c>
      <c r="B6589" s="1" t="s">
        <v>1446</v>
      </c>
      <c r="C6589" s="1" t="s">
        <v>223</v>
      </c>
      <c r="D6589" s="2">
        <v>1.0</v>
      </c>
      <c r="E6589" s="1">
        <v>-0.290890954715047</v>
      </c>
      <c r="F6589" s="3" t="b">
        <f t="shared" si="1"/>
        <v>0</v>
      </c>
    </row>
    <row r="6590">
      <c r="A6590" s="1" t="s">
        <v>248</v>
      </c>
      <c r="B6590" s="1" t="s">
        <v>1446</v>
      </c>
      <c r="C6590" s="1" t="s">
        <v>223</v>
      </c>
      <c r="D6590" s="2">
        <v>1.0</v>
      </c>
      <c r="E6590" s="1">
        <v>0.215622603995705</v>
      </c>
      <c r="F6590" s="3" t="b">
        <f t="shared" si="1"/>
        <v>0</v>
      </c>
    </row>
    <row r="6591">
      <c r="A6591" s="1" t="s">
        <v>2423</v>
      </c>
      <c r="B6591" s="1" t="s">
        <v>1446</v>
      </c>
      <c r="C6591" s="1" t="s">
        <v>223</v>
      </c>
      <c r="D6591" s="2">
        <v>1.0</v>
      </c>
      <c r="E6591" s="1">
        <v>-0.321371538805766</v>
      </c>
      <c r="F6591" s="3" t="b">
        <f t="shared" si="1"/>
        <v>0</v>
      </c>
    </row>
    <row r="6592">
      <c r="A6592" s="1" t="s">
        <v>2898</v>
      </c>
      <c r="B6592" s="1" t="s">
        <v>1446</v>
      </c>
      <c r="C6592" s="1" t="s">
        <v>223</v>
      </c>
      <c r="D6592" s="2">
        <v>1.0</v>
      </c>
      <c r="E6592" s="1">
        <v>0.218940857102218</v>
      </c>
      <c r="F6592" s="3" t="b">
        <f t="shared" si="1"/>
        <v>0</v>
      </c>
    </row>
    <row r="6593">
      <c r="A6593" s="1" t="s">
        <v>2899</v>
      </c>
      <c r="B6593" s="1" t="s">
        <v>1446</v>
      </c>
      <c r="C6593" s="1" t="s">
        <v>223</v>
      </c>
      <c r="D6593" s="2">
        <v>1.0</v>
      </c>
      <c r="E6593" s="1">
        <v>-0.295811149771675</v>
      </c>
      <c r="F6593" s="3" t="b">
        <f t="shared" si="1"/>
        <v>0</v>
      </c>
    </row>
    <row r="6594">
      <c r="A6594" s="1" t="s">
        <v>846</v>
      </c>
      <c r="B6594" s="1" t="s">
        <v>1446</v>
      </c>
      <c r="C6594" s="1" t="s">
        <v>223</v>
      </c>
      <c r="D6594" s="2">
        <v>1.0</v>
      </c>
      <c r="E6594" s="1">
        <v>0.322998160040021</v>
      </c>
      <c r="F6594" s="3" t="b">
        <f t="shared" si="1"/>
        <v>0</v>
      </c>
    </row>
    <row r="6595">
      <c r="A6595" s="1" t="s">
        <v>2900</v>
      </c>
      <c r="B6595" s="1" t="s">
        <v>1446</v>
      </c>
      <c r="C6595" s="1" t="s">
        <v>223</v>
      </c>
      <c r="D6595" s="2">
        <v>1.0</v>
      </c>
      <c r="E6595" s="1">
        <v>-0.011570761829359</v>
      </c>
      <c r="F6595" s="3" t="b">
        <f t="shared" si="1"/>
        <v>0</v>
      </c>
    </row>
    <row r="6596">
      <c r="A6596" s="1" t="s">
        <v>962</v>
      </c>
      <c r="B6596" s="1" t="s">
        <v>1446</v>
      </c>
      <c r="C6596" s="1" t="s">
        <v>223</v>
      </c>
      <c r="D6596" s="2">
        <v>1.0</v>
      </c>
      <c r="E6596" s="1">
        <v>0.41813848485421</v>
      </c>
      <c r="F6596" s="3" t="b">
        <f t="shared" si="1"/>
        <v>0</v>
      </c>
    </row>
    <row r="6597">
      <c r="A6597" s="1" t="s">
        <v>662</v>
      </c>
      <c r="B6597" s="1" t="s">
        <v>1446</v>
      </c>
      <c r="C6597" s="1" t="s">
        <v>223</v>
      </c>
      <c r="D6597" s="2">
        <v>1.0</v>
      </c>
      <c r="E6597" s="1">
        <v>0.334384332555323</v>
      </c>
      <c r="F6597" s="3" t="b">
        <f t="shared" si="1"/>
        <v>0</v>
      </c>
    </row>
    <row r="6598">
      <c r="A6598" s="1" t="s">
        <v>2901</v>
      </c>
      <c r="B6598" s="1" t="s">
        <v>1446</v>
      </c>
      <c r="C6598" s="1" t="s">
        <v>223</v>
      </c>
      <c r="D6598" s="2">
        <v>0.0299606400310435</v>
      </c>
      <c r="E6598" s="1">
        <v>0.530810914895743</v>
      </c>
      <c r="F6598" s="3" t="b">
        <f t="shared" si="1"/>
        <v>1</v>
      </c>
    </row>
    <row r="6599">
      <c r="A6599" s="1" t="s">
        <v>1296</v>
      </c>
      <c r="B6599" s="1" t="s">
        <v>1446</v>
      </c>
      <c r="C6599" s="1" t="s">
        <v>223</v>
      </c>
      <c r="D6599" s="2">
        <v>1.0</v>
      </c>
      <c r="E6599" s="1">
        <v>0.38605458463628</v>
      </c>
      <c r="F6599" s="3" t="b">
        <f t="shared" si="1"/>
        <v>0</v>
      </c>
    </row>
    <row r="6600">
      <c r="A6600" s="1" t="s">
        <v>2902</v>
      </c>
      <c r="B6600" s="1" t="s">
        <v>1446</v>
      </c>
      <c r="C6600" s="1" t="s">
        <v>223</v>
      </c>
      <c r="D6600" s="2">
        <v>1.0</v>
      </c>
      <c r="E6600" s="1">
        <v>0.143574222075851</v>
      </c>
      <c r="F6600" s="3" t="b">
        <f t="shared" si="1"/>
        <v>0</v>
      </c>
    </row>
    <row r="6601">
      <c r="A6601" s="1" t="s">
        <v>2903</v>
      </c>
      <c r="B6601" s="1" t="s">
        <v>1446</v>
      </c>
      <c r="C6601" s="1" t="s">
        <v>223</v>
      </c>
      <c r="D6601" s="2">
        <v>1.0</v>
      </c>
      <c r="E6601" s="1">
        <v>0.185571366805633</v>
      </c>
      <c r="F6601" s="3" t="b">
        <f t="shared" si="1"/>
        <v>0</v>
      </c>
    </row>
    <row r="6602">
      <c r="A6602" s="1" t="s">
        <v>2267</v>
      </c>
      <c r="B6602" s="1" t="s">
        <v>1446</v>
      </c>
      <c r="C6602" s="1" t="s">
        <v>223</v>
      </c>
      <c r="D6602" s="2">
        <v>1.0</v>
      </c>
      <c r="E6602" s="1">
        <v>0.348289274214005</v>
      </c>
      <c r="F6602" s="3" t="b">
        <f t="shared" si="1"/>
        <v>0</v>
      </c>
    </row>
    <row r="6603">
      <c r="A6603" s="1" t="s">
        <v>1839</v>
      </c>
      <c r="B6603" s="1" t="s">
        <v>1446</v>
      </c>
      <c r="C6603" s="1" t="s">
        <v>223</v>
      </c>
      <c r="D6603" s="2">
        <v>1.0</v>
      </c>
      <c r="E6603" s="1">
        <v>0.198864854311124</v>
      </c>
      <c r="F6603" s="3" t="b">
        <f t="shared" si="1"/>
        <v>0</v>
      </c>
    </row>
    <row r="6604">
      <c r="A6604" s="1" t="s">
        <v>2904</v>
      </c>
      <c r="B6604" s="1" t="s">
        <v>1446</v>
      </c>
      <c r="C6604" s="1" t="s">
        <v>223</v>
      </c>
      <c r="D6604" s="2">
        <v>1.0</v>
      </c>
      <c r="E6604" s="1">
        <v>0.305189353423822</v>
      </c>
      <c r="F6604" s="3" t="b">
        <f t="shared" si="1"/>
        <v>0</v>
      </c>
    </row>
    <row r="6605">
      <c r="A6605" s="1" t="s">
        <v>1844</v>
      </c>
      <c r="B6605" s="1" t="s">
        <v>1446</v>
      </c>
      <c r="C6605" s="1" t="s">
        <v>223</v>
      </c>
      <c r="D6605" s="2">
        <v>1.0</v>
      </c>
      <c r="E6605" s="1">
        <v>0.400707534019009</v>
      </c>
      <c r="F6605" s="3" t="b">
        <f t="shared" si="1"/>
        <v>0</v>
      </c>
    </row>
    <row r="6606">
      <c r="A6606" s="1" t="s">
        <v>896</v>
      </c>
      <c r="B6606" s="1" t="s">
        <v>1446</v>
      </c>
      <c r="C6606" s="1" t="s">
        <v>223</v>
      </c>
      <c r="D6606" s="2">
        <v>1.0</v>
      </c>
      <c r="E6606" s="1">
        <v>-0.278367625143471</v>
      </c>
      <c r="F6606" s="3" t="b">
        <f t="shared" si="1"/>
        <v>0</v>
      </c>
    </row>
    <row r="6607">
      <c r="A6607" s="1" t="s">
        <v>2088</v>
      </c>
      <c r="B6607" s="1" t="s">
        <v>1446</v>
      </c>
      <c r="C6607" s="1" t="s">
        <v>223</v>
      </c>
      <c r="D6607" s="2">
        <v>1.0</v>
      </c>
      <c r="E6607" s="1">
        <v>0.14438788501417</v>
      </c>
      <c r="F6607" s="3" t="b">
        <f t="shared" si="1"/>
        <v>0</v>
      </c>
    </row>
    <row r="6608">
      <c r="A6608" s="1" t="s">
        <v>497</v>
      </c>
      <c r="B6608" s="1" t="s">
        <v>1446</v>
      </c>
      <c r="C6608" s="1" t="s">
        <v>223</v>
      </c>
      <c r="D6608" s="2">
        <v>1.0</v>
      </c>
      <c r="E6608" s="1">
        <v>-0.305107939408705</v>
      </c>
      <c r="F6608" s="3" t="b">
        <f t="shared" si="1"/>
        <v>0</v>
      </c>
    </row>
    <row r="6609">
      <c r="A6609" s="1" t="s">
        <v>1369</v>
      </c>
      <c r="B6609" s="1" t="s">
        <v>1446</v>
      </c>
      <c r="C6609" s="1" t="s">
        <v>223</v>
      </c>
      <c r="D6609" s="2">
        <v>1.0</v>
      </c>
      <c r="E6609" s="1">
        <v>0.318441890306505</v>
      </c>
      <c r="F6609" s="3" t="b">
        <f t="shared" si="1"/>
        <v>0</v>
      </c>
    </row>
    <row r="6610">
      <c r="A6610" s="1" t="s">
        <v>1221</v>
      </c>
      <c r="B6610" s="1" t="s">
        <v>1446</v>
      </c>
      <c r="C6610" s="1" t="s">
        <v>223</v>
      </c>
      <c r="D6610" s="2">
        <v>1.0</v>
      </c>
      <c r="E6610" s="1">
        <v>0.380415967935945</v>
      </c>
      <c r="F6610" s="3" t="b">
        <f t="shared" si="1"/>
        <v>0</v>
      </c>
    </row>
    <row r="6611">
      <c r="A6611" s="1" t="s">
        <v>649</v>
      </c>
      <c r="B6611" s="1" t="s">
        <v>1446</v>
      </c>
      <c r="C6611" s="1" t="s">
        <v>223</v>
      </c>
      <c r="D6611" s="2">
        <v>1.0</v>
      </c>
      <c r="E6611" s="1">
        <v>0.294668927176121</v>
      </c>
      <c r="F6611" s="3" t="b">
        <f t="shared" si="1"/>
        <v>0</v>
      </c>
    </row>
    <row r="6612">
      <c r="A6612" s="1" t="s">
        <v>1818</v>
      </c>
      <c r="B6612" s="1" t="s">
        <v>1446</v>
      </c>
      <c r="C6612" s="1" t="s">
        <v>223</v>
      </c>
      <c r="D6612" s="2">
        <v>0.138138541542622</v>
      </c>
      <c r="E6612" s="1">
        <v>-0.336659362433926</v>
      </c>
      <c r="F6612" s="3" t="b">
        <f t="shared" si="1"/>
        <v>0</v>
      </c>
    </row>
    <row r="6613">
      <c r="A6613" s="1" t="s">
        <v>1765</v>
      </c>
      <c r="B6613" s="1" t="s">
        <v>1446</v>
      </c>
      <c r="C6613" s="1" t="s">
        <v>223</v>
      </c>
      <c r="D6613" s="2">
        <v>1.0</v>
      </c>
      <c r="E6613" s="1">
        <v>-0.24759773112633</v>
      </c>
      <c r="F6613" s="3" t="b">
        <f t="shared" si="1"/>
        <v>0</v>
      </c>
    </row>
    <row r="6614">
      <c r="A6614" s="1" t="s">
        <v>1864</v>
      </c>
      <c r="B6614" s="1" t="s">
        <v>1446</v>
      </c>
      <c r="C6614" s="1" t="s">
        <v>223</v>
      </c>
      <c r="D6614" s="2">
        <v>1.0</v>
      </c>
      <c r="E6614" s="1">
        <v>0.323464139275352</v>
      </c>
      <c r="F6614" s="3" t="b">
        <f t="shared" si="1"/>
        <v>0</v>
      </c>
    </row>
    <row r="6615">
      <c r="A6615" s="1" t="s">
        <v>2505</v>
      </c>
      <c r="B6615" s="1" t="s">
        <v>1446</v>
      </c>
      <c r="C6615" s="1" t="s">
        <v>223</v>
      </c>
      <c r="D6615" s="2">
        <v>1.0</v>
      </c>
      <c r="E6615" s="1">
        <v>0.304652897008775</v>
      </c>
      <c r="F6615" s="3" t="b">
        <f t="shared" si="1"/>
        <v>0</v>
      </c>
    </row>
    <row r="6616">
      <c r="A6616" s="1" t="s">
        <v>1808</v>
      </c>
      <c r="B6616" s="1" t="s">
        <v>1078</v>
      </c>
      <c r="C6616" s="1" t="s">
        <v>223</v>
      </c>
      <c r="D6616" s="2">
        <v>1.0</v>
      </c>
      <c r="E6616" s="1">
        <v>0.0644478928357761</v>
      </c>
      <c r="F6616" s="3" t="b">
        <f t="shared" si="1"/>
        <v>0</v>
      </c>
    </row>
    <row r="6617">
      <c r="A6617" s="1" t="s">
        <v>385</v>
      </c>
      <c r="B6617" s="1" t="s">
        <v>1078</v>
      </c>
      <c r="C6617" s="1" t="s">
        <v>223</v>
      </c>
      <c r="D6617" s="2">
        <v>1.0</v>
      </c>
      <c r="E6617" s="1">
        <v>-0.0631975494308182</v>
      </c>
      <c r="F6617" s="3" t="b">
        <f t="shared" si="1"/>
        <v>0</v>
      </c>
    </row>
    <row r="6618">
      <c r="A6618" s="1" t="s">
        <v>421</v>
      </c>
      <c r="B6618" s="1" t="s">
        <v>1078</v>
      </c>
      <c r="C6618" s="1" t="s">
        <v>223</v>
      </c>
      <c r="D6618" s="2">
        <v>1.0</v>
      </c>
      <c r="E6618" s="1">
        <v>0.183859366255015</v>
      </c>
      <c r="F6618" s="3" t="b">
        <f t="shared" si="1"/>
        <v>0</v>
      </c>
    </row>
    <row r="6619">
      <c r="A6619" s="1" t="s">
        <v>2556</v>
      </c>
      <c r="B6619" s="1" t="s">
        <v>1078</v>
      </c>
      <c r="C6619" s="1" t="s">
        <v>223</v>
      </c>
      <c r="D6619" s="2">
        <v>1.0</v>
      </c>
      <c r="E6619" s="1">
        <v>0.0366378004344234</v>
      </c>
      <c r="F6619" s="3" t="b">
        <f t="shared" si="1"/>
        <v>0</v>
      </c>
    </row>
    <row r="6620">
      <c r="A6620" s="1" t="s">
        <v>1056</v>
      </c>
      <c r="B6620" s="1" t="s">
        <v>1078</v>
      </c>
      <c r="C6620" s="1" t="s">
        <v>223</v>
      </c>
      <c r="D6620" s="2">
        <v>1.0</v>
      </c>
      <c r="E6620" s="1">
        <v>0.199271374659191</v>
      </c>
      <c r="F6620" s="3" t="b">
        <f t="shared" si="1"/>
        <v>0</v>
      </c>
    </row>
    <row r="6621">
      <c r="A6621" s="1" t="s">
        <v>481</v>
      </c>
      <c r="B6621" s="1" t="s">
        <v>1078</v>
      </c>
      <c r="C6621" s="1" t="s">
        <v>223</v>
      </c>
      <c r="D6621" s="2">
        <v>1.0</v>
      </c>
      <c r="E6621" s="1">
        <v>0.0932387358362614</v>
      </c>
      <c r="F6621" s="3" t="b">
        <f t="shared" si="1"/>
        <v>0</v>
      </c>
    </row>
    <row r="6622">
      <c r="A6622" s="1" t="s">
        <v>730</v>
      </c>
      <c r="B6622" s="1" t="s">
        <v>1078</v>
      </c>
      <c r="C6622" s="1" t="s">
        <v>223</v>
      </c>
      <c r="D6622" s="2">
        <v>1.0</v>
      </c>
      <c r="E6622" s="1">
        <v>-0.0685990044911332</v>
      </c>
      <c r="F6622" s="3" t="b">
        <f t="shared" si="1"/>
        <v>0</v>
      </c>
    </row>
    <row r="6623">
      <c r="A6623" s="1" t="s">
        <v>516</v>
      </c>
      <c r="B6623" s="1" t="s">
        <v>1078</v>
      </c>
      <c r="C6623" s="1" t="s">
        <v>223</v>
      </c>
      <c r="D6623" s="2">
        <v>1.0</v>
      </c>
      <c r="E6623" s="1">
        <v>0.0226928926946289</v>
      </c>
      <c r="F6623" s="3" t="b">
        <f t="shared" si="1"/>
        <v>0</v>
      </c>
    </row>
    <row r="6624">
      <c r="A6624" s="1" t="s">
        <v>1398</v>
      </c>
      <c r="B6624" s="1" t="s">
        <v>1078</v>
      </c>
      <c r="C6624" s="1" t="s">
        <v>223</v>
      </c>
      <c r="D6624" s="2">
        <v>1.0</v>
      </c>
      <c r="E6624" s="1">
        <v>0.0869396538615853</v>
      </c>
      <c r="F6624" s="3" t="b">
        <f t="shared" si="1"/>
        <v>0</v>
      </c>
    </row>
    <row r="6625">
      <c r="A6625" s="1" t="s">
        <v>1262</v>
      </c>
      <c r="B6625" s="1" t="s">
        <v>1078</v>
      </c>
      <c r="C6625" s="1" t="s">
        <v>223</v>
      </c>
      <c r="D6625" s="2">
        <v>1.0</v>
      </c>
      <c r="E6625" s="1">
        <v>0.0344579004026538</v>
      </c>
      <c r="F6625" s="3" t="b">
        <f t="shared" si="1"/>
        <v>0</v>
      </c>
    </row>
    <row r="6626">
      <c r="A6626" s="1" t="s">
        <v>1265</v>
      </c>
      <c r="B6626" s="1" t="s">
        <v>1078</v>
      </c>
      <c r="C6626" s="1" t="s">
        <v>223</v>
      </c>
      <c r="D6626" s="2">
        <v>1.0</v>
      </c>
      <c r="E6626" s="1">
        <v>-0.256680125217573</v>
      </c>
      <c r="F6626" s="3" t="b">
        <f t="shared" si="1"/>
        <v>0</v>
      </c>
    </row>
    <row r="6627">
      <c r="A6627" s="1" t="s">
        <v>191</v>
      </c>
      <c r="B6627" s="1" t="s">
        <v>1078</v>
      </c>
      <c r="C6627" s="1" t="s">
        <v>223</v>
      </c>
      <c r="D6627" s="2">
        <v>1.0</v>
      </c>
      <c r="E6627" s="1">
        <v>0.167828564805807</v>
      </c>
      <c r="F6627" s="3" t="b">
        <f t="shared" si="1"/>
        <v>0</v>
      </c>
    </row>
    <row r="6628">
      <c r="A6628" s="1" t="s">
        <v>655</v>
      </c>
      <c r="B6628" s="1" t="s">
        <v>1078</v>
      </c>
      <c r="C6628" s="1" t="s">
        <v>223</v>
      </c>
      <c r="D6628" s="2">
        <v>1.0</v>
      </c>
      <c r="E6628" s="1">
        <v>-0.160715149676721</v>
      </c>
      <c r="F6628" s="3" t="b">
        <f t="shared" si="1"/>
        <v>0</v>
      </c>
    </row>
    <row r="6629">
      <c r="A6629" s="1" t="s">
        <v>2905</v>
      </c>
      <c r="B6629" s="1" t="s">
        <v>1078</v>
      </c>
      <c r="C6629" s="1" t="s">
        <v>223</v>
      </c>
      <c r="D6629" s="2">
        <v>1.0</v>
      </c>
      <c r="E6629" s="1">
        <v>0.284028473641349</v>
      </c>
      <c r="F6629" s="3" t="b">
        <f t="shared" si="1"/>
        <v>0</v>
      </c>
    </row>
    <row r="6630">
      <c r="A6630" s="1" t="s">
        <v>2906</v>
      </c>
      <c r="B6630" s="1" t="s">
        <v>1078</v>
      </c>
      <c r="C6630" s="1" t="s">
        <v>223</v>
      </c>
      <c r="D6630" s="2">
        <v>1.0</v>
      </c>
      <c r="E6630" s="1">
        <v>0.288188644567388</v>
      </c>
      <c r="F6630" s="3" t="b">
        <f t="shared" si="1"/>
        <v>0</v>
      </c>
    </row>
    <row r="6631">
      <c r="A6631" s="1" t="s">
        <v>848</v>
      </c>
      <c r="B6631" s="1" t="s">
        <v>1078</v>
      </c>
      <c r="C6631" s="1" t="s">
        <v>223</v>
      </c>
      <c r="D6631" s="2">
        <v>1.0</v>
      </c>
      <c r="E6631" s="1">
        <v>-0.207303470495637</v>
      </c>
      <c r="F6631" s="3" t="b">
        <f t="shared" si="1"/>
        <v>0</v>
      </c>
    </row>
    <row r="6632">
      <c r="A6632" s="1" t="s">
        <v>1827</v>
      </c>
      <c r="B6632" s="1" t="s">
        <v>1078</v>
      </c>
      <c r="C6632" s="1" t="s">
        <v>223</v>
      </c>
      <c r="D6632" s="2">
        <v>1.0</v>
      </c>
      <c r="E6632" s="1">
        <v>0.194682021141758</v>
      </c>
      <c r="F6632" s="3" t="b">
        <f t="shared" si="1"/>
        <v>0</v>
      </c>
    </row>
    <row r="6633">
      <c r="A6633" s="1" t="s">
        <v>669</v>
      </c>
      <c r="B6633" s="1" t="s">
        <v>1078</v>
      </c>
      <c r="C6633" s="1" t="s">
        <v>223</v>
      </c>
      <c r="D6633" s="2">
        <v>1.0</v>
      </c>
      <c r="E6633" s="1">
        <v>-0.165041055007763</v>
      </c>
      <c r="F6633" s="3" t="b">
        <f t="shared" si="1"/>
        <v>0</v>
      </c>
    </row>
    <row r="6634">
      <c r="A6634" s="1" t="s">
        <v>2907</v>
      </c>
      <c r="B6634" s="1" t="s">
        <v>1078</v>
      </c>
      <c r="C6634" s="1" t="s">
        <v>223</v>
      </c>
      <c r="D6634" s="2">
        <v>1.0</v>
      </c>
      <c r="E6634" s="1">
        <v>-0.219091836791705</v>
      </c>
      <c r="F6634" s="3" t="b">
        <f t="shared" si="1"/>
        <v>0</v>
      </c>
    </row>
    <row r="6635">
      <c r="A6635" s="1" t="s">
        <v>887</v>
      </c>
      <c r="B6635" s="1" t="s">
        <v>1078</v>
      </c>
      <c r="C6635" s="1" t="s">
        <v>223</v>
      </c>
      <c r="D6635" s="2">
        <v>1.0</v>
      </c>
      <c r="E6635" s="1">
        <v>-0.224657027782215</v>
      </c>
      <c r="F6635" s="3" t="b">
        <f t="shared" si="1"/>
        <v>0</v>
      </c>
    </row>
    <row r="6636">
      <c r="A6636" s="1" t="s">
        <v>356</v>
      </c>
      <c r="B6636" s="1" t="s">
        <v>1078</v>
      </c>
      <c r="C6636" s="1" t="s">
        <v>223</v>
      </c>
      <c r="D6636" s="2">
        <v>1.0</v>
      </c>
      <c r="E6636" s="1">
        <v>-0.200604488925206</v>
      </c>
      <c r="F6636" s="3" t="b">
        <f t="shared" si="1"/>
        <v>0</v>
      </c>
    </row>
    <row r="6637">
      <c r="A6637" s="1" t="s">
        <v>679</v>
      </c>
      <c r="B6637" s="1" t="s">
        <v>1078</v>
      </c>
      <c r="C6637" s="1" t="s">
        <v>223</v>
      </c>
      <c r="D6637" s="2">
        <v>1.0</v>
      </c>
      <c r="E6637" s="1">
        <v>0.136199090943313</v>
      </c>
      <c r="F6637" s="3" t="b">
        <f t="shared" si="1"/>
        <v>0</v>
      </c>
    </row>
    <row r="6638">
      <c r="A6638" s="1" t="s">
        <v>362</v>
      </c>
      <c r="B6638" s="1" t="s">
        <v>1078</v>
      </c>
      <c r="C6638" s="1" t="s">
        <v>223</v>
      </c>
      <c r="D6638" s="2">
        <v>1.0</v>
      </c>
      <c r="E6638" s="1">
        <v>-0.224712157564903</v>
      </c>
      <c r="F6638" s="3" t="b">
        <f t="shared" si="1"/>
        <v>0</v>
      </c>
    </row>
    <row r="6639">
      <c r="A6639" s="1" t="s">
        <v>2908</v>
      </c>
      <c r="B6639" s="1" t="s">
        <v>1078</v>
      </c>
      <c r="C6639" s="1" t="s">
        <v>223</v>
      </c>
      <c r="D6639" s="2">
        <v>1.0</v>
      </c>
      <c r="E6639" s="1">
        <v>-0.283988462496167</v>
      </c>
      <c r="F6639" s="3" t="b">
        <f t="shared" si="1"/>
        <v>0</v>
      </c>
    </row>
    <row r="6640">
      <c r="A6640" s="1" t="s">
        <v>364</v>
      </c>
      <c r="B6640" s="1" t="s">
        <v>1078</v>
      </c>
      <c r="C6640" s="1" t="s">
        <v>223</v>
      </c>
      <c r="D6640" s="2">
        <v>1.0</v>
      </c>
      <c r="E6640" s="1">
        <v>-0.104153625370533</v>
      </c>
      <c r="F6640" s="3" t="b">
        <f t="shared" si="1"/>
        <v>0</v>
      </c>
    </row>
    <row r="6641">
      <c r="A6641" s="1" t="s">
        <v>366</v>
      </c>
      <c r="B6641" s="1" t="s">
        <v>1078</v>
      </c>
      <c r="C6641" s="1" t="s">
        <v>223</v>
      </c>
      <c r="D6641" s="2">
        <v>1.0</v>
      </c>
      <c r="E6641" s="1">
        <v>-0.209600466770705</v>
      </c>
      <c r="F6641" s="3" t="b">
        <f t="shared" si="1"/>
        <v>0</v>
      </c>
    </row>
    <row r="6642">
      <c r="A6642" s="1" t="s">
        <v>382</v>
      </c>
      <c r="B6642" s="1" t="s">
        <v>1078</v>
      </c>
      <c r="C6642" s="1" t="s">
        <v>223</v>
      </c>
      <c r="D6642" s="2">
        <v>1.0</v>
      </c>
      <c r="E6642" s="1">
        <v>-0.195761649560812</v>
      </c>
      <c r="F6642" s="3" t="b">
        <f t="shared" si="1"/>
        <v>0</v>
      </c>
    </row>
    <row r="6643">
      <c r="A6643" s="1" t="s">
        <v>1051</v>
      </c>
      <c r="B6643" s="1" t="s">
        <v>1078</v>
      </c>
      <c r="C6643" s="1" t="s">
        <v>223</v>
      </c>
      <c r="D6643" s="2">
        <v>1.0</v>
      </c>
      <c r="E6643" s="1">
        <v>0.0921982703425032</v>
      </c>
      <c r="F6643" s="3" t="b">
        <f t="shared" si="1"/>
        <v>0</v>
      </c>
    </row>
    <row r="6644">
      <c r="A6644" s="1" t="s">
        <v>2909</v>
      </c>
      <c r="B6644" s="1" t="s">
        <v>1078</v>
      </c>
      <c r="C6644" s="1" t="s">
        <v>223</v>
      </c>
      <c r="D6644" s="2">
        <v>1.0</v>
      </c>
      <c r="E6644" s="1">
        <v>0.181481352240709</v>
      </c>
      <c r="F6644" s="3" t="b">
        <f t="shared" si="1"/>
        <v>0</v>
      </c>
    </row>
    <row r="6645">
      <c r="A6645" s="1" t="s">
        <v>2910</v>
      </c>
      <c r="B6645" s="1" t="s">
        <v>1078</v>
      </c>
      <c r="C6645" s="1" t="s">
        <v>223</v>
      </c>
      <c r="D6645" s="2">
        <v>1.0</v>
      </c>
      <c r="E6645" s="1">
        <v>-0.308386447087295</v>
      </c>
      <c r="F6645" s="3" t="b">
        <f t="shared" si="1"/>
        <v>0</v>
      </c>
    </row>
    <row r="6646">
      <c r="A6646" s="1" t="s">
        <v>110</v>
      </c>
      <c r="B6646" s="1" t="s">
        <v>1078</v>
      </c>
      <c r="C6646" s="1" t="s">
        <v>223</v>
      </c>
      <c r="D6646" s="2">
        <v>1.0</v>
      </c>
      <c r="E6646" s="1">
        <v>0.142355028704454</v>
      </c>
      <c r="F6646" s="3" t="b">
        <f t="shared" si="1"/>
        <v>0</v>
      </c>
    </row>
    <row r="6647">
      <c r="A6647" s="1" t="s">
        <v>1571</v>
      </c>
      <c r="B6647" s="1" t="s">
        <v>1078</v>
      </c>
      <c r="C6647" s="1" t="s">
        <v>223</v>
      </c>
      <c r="D6647" s="2">
        <v>1.0</v>
      </c>
      <c r="E6647" s="1">
        <v>-0.200727760575948</v>
      </c>
      <c r="F6647" s="3" t="b">
        <f t="shared" si="1"/>
        <v>0</v>
      </c>
    </row>
    <row r="6648">
      <c r="A6648" s="1" t="s">
        <v>415</v>
      </c>
      <c r="B6648" s="1" t="s">
        <v>1078</v>
      </c>
      <c r="C6648" s="1" t="s">
        <v>223</v>
      </c>
      <c r="D6648" s="2">
        <v>1.0</v>
      </c>
      <c r="E6648" s="1">
        <v>-0.151590301941463</v>
      </c>
      <c r="F6648" s="3" t="b">
        <f t="shared" si="1"/>
        <v>0</v>
      </c>
    </row>
    <row r="6649">
      <c r="A6649" s="1" t="s">
        <v>418</v>
      </c>
      <c r="B6649" s="1" t="s">
        <v>1078</v>
      </c>
      <c r="C6649" s="1" t="s">
        <v>223</v>
      </c>
      <c r="D6649" s="2">
        <v>1.0</v>
      </c>
      <c r="E6649" s="1">
        <v>0.216123206225588</v>
      </c>
      <c r="F6649" s="3" t="b">
        <f t="shared" si="1"/>
        <v>0</v>
      </c>
    </row>
    <row r="6650">
      <c r="A6650" s="1" t="s">
        <v>1951</v>
      </c>
      <c r="B6650" s="1" t="s">
        <v>1078</v>
      </c>
      <c r="C6650" s="1" t="s">
        <v>223</v>
      </c>
      <c r="D6650" s="2">
        <v>1.0</v>
      </c>
      <c r="E6650" s="1">
        <v>-0.251072531945754</v>
      </c>
      <c r="F6650" s="3" t="b">
        <f t="shared" si="1"/>
        <v>0</v>
      </c>
    </row>
    <row r="6651">
      <c r="A6651" s="1" t="s">
        <v>441</v>
      </c>
      <c r="B6651" s="1" t="s">
        <v>1078</v>
      </c>
      <c r="C6651" s="1" t="s">
        <v>223</v>
      </c>
      <c r="D6651" s="2">
        <v>1.0</v>
      </c>
      <c r="E6651" s="1">
        <v>-0.155623016526481</v>
      </c>
      <c r="F6651" s="3" t="b">
        <f t="shared" si="1"/>
        <v>0</v>
      </c>
    </row>
    <row r="6652">
      <c r="A6652" s="1" t="s">
        <v>1959</v>
      </c>
      <c r="B6652" s="1" t="s">
        <v>1078</v>
      </c>
      <c r="C6652" s="1" t="s">
        <v>223</v>
      </c>
      <c r="D6652" s="2">
        <v>1.0</v>
      </c>
      <c r="E6652" s="1">
        <v>-0.227450141985357</v>
      </c>
      <c r="F6652" s="3" t="b">
        <f t="shared" si="1"/>
        <v>0</v>
      </c>
    </row>
    <row r="6653">
      <c r="A6653" s="1" t="s">
        <v>2911</v>
      </c>
      <c r="B6653" s="1" t="s">
        <v>1078</v>
      </c>
      <c r="C6653" s="1" t="s">
        <v>223</v>
      </c>
      <c r="D6653" s="2">
        <v>1.0</v>
      </c>
      <c r="E6653" s="1">
        <v>-0.111008858510672</v>
      </c>
      <c r="F6653" s="3" t="b">
        <f t="shared" si="1"/>
        <v>0</v>
      </c>
    </row>
    <row r="6654">
      <c r="A6654" s="1" t="s">
        <v>452</v>
      </c>
      <c r="B6654" s="1" t="s">
        <v>1078</v>
      </c>
      <c r="C6654" s="1" t="s">
        <v>223</v>
      </c>
      <c r="D6654" s="2">
        <v>1.0</v>
      </c>
      <c r="E6654" s="1">
        <v>-0.130278120618391</v>
      </c>
      <c r="F6654" s="3" t="b">
        <f t="shared" si="1"/>
        <v>0</v>
      </c>
    </row>
    <row r="6655">
      <c r="A6655" s="1" t="s">
        <v>1483</v>
      </c>
      <c r="B6655" s="1" t="s">
        <v>1078</v>
      </c>
      <c r="C6655" s="1" t="s">
        <v>223</v>
      </c>
      <c r="D6655" s="2">
        <v>1.0</v>
      </c>
      <c r="E6655" s="1">
        <v>0.238845561179544</v>
      </c>
      <c r="F6655" s="3" t="b">
        <f t="shared" si="1"/>
        <v>0</v>
      </c>
    </row>
    <row r="6656">
      <c r="A6656" s="1" t="s">
        <v>456</v>
      </c>
      <c r="B6656" s="1" t="s">
        <v>1078</v>
      </c>
      <c r="C6656" s="1" t="s">
        <v>223</v>
      </c>
      <c r="D6656" s="2">
        <v>1.0</v>
      </c>
      <c r="E6656" s="1">
        <v>0.218964746799042</v>
      </c>
      <c r="F6656" s="3" t="b">
        <f t="shared" si="1"/>
        <v>0</v>
      </c>
    </row>
    <row r="6657">
      <c r="A6657" s="1" t="s">
        <v>471</v>
      </c>
      <c r="B6657" s="1" t="s">
        <v>1078</v>
      </c>
      <c r="C6657" s="1" t="s">
        <v>223</v>
      </c>
      <c r="D6657" s="2">
        <v>1.0</v>
      </c>
      <c r="E6657" s="1">
        <v>-0.204651989678693</v>
      </c>
      <c r="F6657" s="3" t="b">
        <f t="shared" si="1"/>
        <v>0</v>
      </c>
    </row>
    <row r="6658">
      <c r="A6658" s="1" t="s">
        <v>475</v>
      </c>
      <c r="B6658" s="1" t="s">
        <v>1078</v>
      </c>
      <c r="C6658" s="1" t="s">
        <v>223</v>
      </c>
      <c r="D6658" s="2">
        <v>1.0</v>
      </c>
      <c r="E6658" s="1">
        <v>0.179217648933212</v>
      </c>
      <c r="F6658" s="3" t="b">
        <f t="shared" si="1"/>
        <v>0</v>
      </c>
    </row>
    <row r="6659">
      <c r="A6659" s="1" t="s">
        <v>1692</v>
      </c>
      <c r="B6659" s="1" t="s">
        <v>1078</v>
      </c>
      <c r="C6659" s="1" t="s">
        <v>223</v>
      </c>
      <c r="D6659" s="2">
        <v>1.0</v>
      </c>
      <c r="E6659" s="1">
        <v>-0.259401865370766</v>
      </c>
      <c r="F6659" s="3" t="b">
        <f t="shared" si="1"/>
        <v>0</v>
      </c>
    </row>
    <row r="6660">
      <c r="A6660" s="1" t="s">
        <v>496</v>
      </c>
      <c r="B6660" s="1" t="s">
        <v>1078</v>
      </c>
      <c r="C6660" s="1" t="s">
        <v>223</v>
      </c>
      <c r="D6660" s="2">
        <v>1.0</v>
      </c>
      <c r="E6660" s="1">
        <v>0.176358559280976</v>
      </c>
      <c r="F6660" s="3" t="b">
        <f t="shared" si="1"/>
        <v>0</v>
      </c>
    </row>
    <row r="6661">
      <c r="A6661" s="1" t="s">
        <v>513</v>
      </c>
      <c r="B6661" s="1" t="s">
        <v>1078</v>
      </c>
      <c r="C6661" s="1" t="s">
        <v>223</v>
      </c>
      <c r="D6661" s="2">
        <v>1.0</v>
      </c>
      <c r="E6661" s="1">
        <v>-0.199024749218399</v>
      </c>
      <c r="F6661" s="3" t="b">
        <f t="shared" si="1"/>
        <v>0</v>
      </c>
    </row>
    <row r="6662">
      <c r="A6662" s="1" t="s">
        <v>525</v>
      </c>
      <c r="B6662" s="1" t="s">
        <v>1078</v>
      </c>
      <c r="C6662" s="1" t="s">
        <v>223</v>
      </c>
      <c r="D6662" s="2">
        <v>1.0</v>
      </c>
      <c r="E6662" s="1">
        <v>0.181310632939606</v>
      </c>
      <c r="F6662" s="3" t="b">
        <f t="shared" si="1"/>
        <v>0</v>
      </c>
    </row>
    <row r="6663">
      <c r="A6663" s="1" t="s">
        <v>537</v>
      </c>
      <c r="B6663" s="1" t="s">
        <v>1078</v>
      </c>
      <c r="C6663" s="1" t="s">
        <v>223</v>
      </c>
      <c r="D6663" s="2">
        <v>1.0</v>
      </c>
      <c r="E6663" s="1">
        <v>-0.17223436424094</v>
      </c>
      <c r="F6663" s="3" t="b">
        <f t="shared" si="1"/>
        <v>0</v>
      </c>
    </row>
    <row r="6664">
      <c r="A6664" s="1" t="s">
        <v>745</v>
      </c>
      <c r="B6664" s="1" t="s">
        <v>1078</v>
      </c>
      <c r="C6664" s="1" t="s">
        <v>223</v>
      </c>
      <c r="D6664" s="2">
        <v>1.0</v>
      </c>
      <c r="E6664" s="1">
        <v>-0.116952803125397</v>
      </c>
      <c r="F6664" s="3" t="b">
        <f t="shared" si="1"/>
        <v>0</v>
      </c>
    </row>
    <row r="6665">
      <c r="A6665" s="1" t="s">
        <v>1185</v>
      </c>
      <c r="B6665" s="1" t="s">
        <v>1078</v>
      </c>
      <c r="C6665" s="1" t="s">
        <v>223</v>
      </c>
      <c r="D6665" s="2">
        <v>1.0</v>
      </c>
      <c r="E6665" s="1">
        <v>-0.267993861080531</v>
      </c>
      <c r="F6665" s="3" t="b">
        <f t="shared" si="1"/>
        <v>0</v>
      </c>
    </row>
    <row r="6666">
      <c r="A6666" s="1" t="s">
        <v>560</v>
      </c>
      <c r="B6666" s="1" t="s">
        <v>1078</v>
      </c>
      <c r="C6666" s="1" t="s">
        <v>223</v>
      </c>
      <c r="D6666" s="2">
        <v>1.0</v>
      </c>
      <c r="E6666" s="1">
        <v>-0.22343280101073</v>
      </c>
      <c r="F6666" s="3" t="b">
        <f t="shared" si="1"/>
        <v>0</v>
      </c>
    </row>
    <row r="6667">
      <c r="A6667" s="1" t="s">
        <v>561</v>
      </c>
      <c r="B6667" s="1" t="s">
        <v>1078</v>
      </c>
      <c r="C6667" s="1" t="s">
        <v>223</v>
      </c>
      <c r="D6667" s="2">
        <v>1.0</v>
      </c>
      <c r="E6667" s="1">
        <v>-0.166215410397317</v>
      </c>
      <c r="F6667" s="3" t="b">
        <f t="shared" si="1"/>
        <v>0</v>
      </c>
    </row>
    <row r="6668">
      <c r="A6668" s="1" t="s">
        <v>801</v>
      </c>
      <c r="B6668" s="1" t="s">
        <v>1078</v>
      </c>
      <c r="C6668" s="1" t="s">
        <v>223</v>
      </c>
      <c r="D6668" s="2">
        <v>1.0</v>
      </c>
      <c r="E6668" s="1">
        <v>0.149077912011063</v>
      </c>
      <c r="F6668" s="3" t="b">
        <f t="shared" si="1"/>
        <v>0</v>
      </c>
    </row>
    <row r="6669">
      <c r="A6669" s="1" t="s">
        <v>572</v>
      </c>
      <c r="B6669" s="1" t="s">
        <v>1078</v>
      </c>
      <c r="C6669" s="1" t="s">
        <v>223</v>
      </c>
      <c r="D6669" s="2">
        <v>1.0</v>
      </c>
      <c r="E6669" s="1">
        <v>0.23275351154403</v>
      </c>
      <c r="F6669" s="3" t="b">
        <f t="shared" si="1"/>
        <v>0</v>
      </c>
    </row>
    <row r="6670">
      <c r="A6670" s="1" t="s">
        <v>574</v>
      </c>
      <c r="B6670" s="1" t="s">
        <v>1078</v>
      </c>
      <c r="C6670" s="1" t="s">
        <v>223</v>
      </c>
      <c r="D6670" s="2">
        <v>1.0</v>
      </c>
      <c r="E6670" s="1">
        <v>-0.194068146911944</v>
      </c>
      <c r="F6670" s="3" t="b">
        <f t="shared" si="1"/>
        <v>0</v>
      </c>
    </row>
    <row r="6671">
      <c r="A6671" s="1" t="s">
        <v>2912</v>
      </c>
      <c r="B6671" s="1" t="s">
        <v>1078</v>
      </c>
      <c r="C6671" s="1" t="s">
        <v>223</v>
      </c>
      <c r="D6671" s="2">
        <v>1.0</v>
      </c>
      <c r="E6671" s="1">
        <v>0.220100429270127</v>
      </c>
      <c r="F6671" s="3" t="b">
        <f t="shared" si="1"/>
        <v>0</v>
      </c>
    </row>
    <row r="6672">
      <c r="A6672" s="1" t="s">
        <v>583</v>
      </c>
      <c r="B6672" s="1" t="s">
        <v>1078</v>
      </c>
      <c r="C6672" s="1" t="s">
        <v>223</v>
      </c>
      <c r="D6672" s="2">
        <v>1.0</v>
      </c>
      <c r="E6672" s="1">
        <v>-0.220768657884522</v>
      </c>
      <c r="F6672" s="3" t="b">
        <f t="shared" si="1"/>
        <v>0</v>
      </c>
    </row>
    <row r="6673">
      <c r="A6673" s="1" t="s">
        <v>586</v>
      </c>
      <c r="B6673" s="1" t="s">
        <v>1078</v>
      </c>
      <c r="C6673" s="1" t="s">
        <v>223</v>
      </c>
      <c r="D6673" s="2">
        <v>1.0</v>
      </c>
      <c r="E6673" s="1">
        <v>-0.23108412115214</v>
      </c>
      <c r="F6673" s="3" t="b">
        <f t="shared" si="1"/>
        <v>0</v>
      </c>
    </row>
    <row r="6674">
      <c r="A6674" s="1" t="s">
        <v>591</v>
      </c>
      <c r="B6674" s="1" t="s">
        <v>1078</v>
      </c>
      <c r="C6674" s="1" t="s">
        <v>223</v>
      </c>
      <c r="D6674" s="2">
        <v>1.0</v>
      </c>
      <c r="E6674" s="1">
        <v>-0.249785743488465</v>
      </c>
      <c r="F6674" s="3" t="b">
        <f t="shared" si="1"/>
        <v>0</v>
      </c>
    </row>
    <row r="6675">
      <c r="A6675" s="1" t="s">
        <v>592</v>
      </c>
      <c r="B6675" s="1" t="s">
        <v>1078</v>
      </c>
      <c r="C6675" s="1" t="s">
        <v>223</v>
      </c>
      <c r="D6675" s="2">
        <v>1.0</v>
      </c>
      <c r="E6675" s="1">
        <v>-0.191829267271596</v>
      </c>
      <c r="F6675" s="3" t="b">
        <f t="shared" si="1"/>
        <v>0</v>
      </c>
    </row>
    <row r="6676">
      <c r="A6676" s="1" t="s">
        <v>597</v>
      </c>
      <c r="B6676" s="1" t="s">
        <v>1078</v>
      </c>
      <c r="C6676" s="1" t="s">
        <v>223</v>
      </c>
      <c r="D6676" s="2">
        <v>1.0</v>
      </c>
      <c r="E6676" s="1">
        <v>-0.0865428345604723</v>
      </c>
      <c r="F6676" s="3" t="b">
        <f t="shared" si="1"/>
        <v>0</v>
      </c>
    </row>
    <row r="6677">
      <c r="A6677" s="1" t="s">
        <v>1715</v>
      </c>
      <c r="B6677" s="1" t="s">
        <v>1078</v>
      </c>
      <c r="C6677" s="1" t="s">
        <v>223</v>
      </c>
      <c r="D6677" s="2">
        <v>1.0</v>
      </c>
      <c r="E6677" s="1">
        <v>-0.18548042730558</v>
      </c>
      <c r="F6677" s="3" t="b">
        <f t="shared" si="1"/>
        <v>0</v>
      </c>
    </row>
    <row r="6678">
      <c r="A6678" s="1" t="s">
        <v>601</v>
      </c>
      <c r="B6678" s="1" t="s">
        <v>1078</v>
      </c>
      <c r="C6678" s="1" t="s">
        <v>223</v>
      </c>
      <c r="D6678" s="2">
        <v>1.0</v>
      </c>
      <c r="E6678" s="1">
        <v>0.101950177033085</v>
      </c>
      <c r="F6678" s="3" t="b">
        <f t="shared" si="1"/>
        <v>0</v>
      </c>
    </row>
    <row r="6679">
      <c r="A6679" s="1" t="s">
        <v>2024</v>
      </c>
      <c r="B6679" s="1" t="s">
        <v>1078</v>
      </c>
      <c r="C6679" s="1" t="s">
        <v>223</v>
      </c>
      <c r="D6679" s="2">
        <v>1.0</v>
      </c>
      <c r="E6679" s="1">
        <v>-0.148516611324017</v>
      </c>
      <c r="F6679" s="3" t="b">
        <f t="shared" si="1"/>
        <v>0</v>
      </c>
    </row>
    <row r="6680">
      <c r="A6680" s="1" t="s">
        <v>630</v>
      </c>
      <c r="B6680" s="1" t="s">
        <v>1078</v>
      </c>
      <c r="C6680" s="1" t="s">
        <v>223</v>
      </c>
      <c r="D6680" s="2">
        <v>1.0</v>
      </c>
      <c r="E6680" s="1">
        <v>-0.193171794026935</v>
      </c>
      <c r="F6680" s="3" t="b">
        <f t="shared" si="1"/>
        <v>0</v>
      </c>
    </row>
    <row r="6681">
      <c r="A6681" s="1" t="s">
        <v>644</v>
      </c>
      <c r="B6681" s="1" t="s">
        <v>1078</v>
      </c>
      <c r="C6681" s="1" t="s">
        <v>223</v>
      </c>
      <c r="D6681" s="2">
        <v>1.0</v>
      </c>
      <c r="E6681" s="1">
        <v>0.161613177157166</v>
      </c>
      <c r="F6681" s="3" t="b">
        <f t="shared" si="1"/>
        <v>0</v>
      </c>
    </row>
    <row r="6682">
      <c r="A6682" s="1" t="s">
        <v>2913</v>
      </c>
      <c r="B6682" s="1" t="s">
        <v>1078</v>
      </c>
      <c r="C6682" s="1" t="s">
        <v>223</v>
      </c>
      <c r="D6682" s="2">
        <v>1.0</v>
      </c>
      <c r="E6682" s="1">
        <v>-0.302539800951789</v>
      </c>
      <c r="F6682" s="3" t="b">
        <f t="shared" si="1"/>
        <v>0</v>
      </c>
    </row>
    <row r="6683">
      <c r="A6683" s="1" t="s">
        <v>1606</v>
      </c>
      <c r="B6683" s="1" t="s">
        <v>1078</v>
      </c>
      <c r="C6683" s="1" t="s">
        <v>223</v>
      </c>
      <c r="D6683" s="2">
        <v>1.0</v>
      </c>
      <c r="E6683" s="1">
        <v>-0.290368301963789</v>
      </c>
      <c r="F6683" s="3" t="b">
        <f t="shared" si="1"/>
        <v>0</v>
      </c>
    </row>
    <row r="6684">
      <c r="A6684" s="1" t="s">
        <v>2897</v>
      </c>
      <c r="B6684" s="1" t="s">
        <v>1078</v>
      </c>
      <c r="C6684" s="1" t="s">
        <v>223</v>
      </c>
      <c r="D6684" s="2">
        <v>1.0</v>
      </c>
      <c r="E6684" s="1">
        <v>-0.215300703708607</v>
      </c>
      <c r="F6684" s="3" t="b">
        <f t="shared" si="1"/>
        <v>0</v>
      </c>
    </row>
    <row r="6685">
      <c r="A6685" s="1" t="s">
        <v>1232</v>
      </c>
      <c r="B6685" s="1" t="s">
        <v>1204</v>
      </c>
      <c r="C6685" s="1" t="s">
        <v>223</v>
      </c>
      <c r="D6685" s="2">
        <v>1.0</v>
      </c>
      <c r="E6685" s="1">
        <v>-0.195977439812775</v>
      </c>
      <c r="F6685" s="3" t="b">
        <f t="shared" si="1"/>
        <v>0</v>
      </c>
    </row>
    <row r="6686">
      <c r="A6686" s="1" t="s">
        <v>1731</v>
      </c>
      <c r="B6686" s="1" t="s">
        <v>1204</v>
      </c>
      <c r="C6686" s="1" t="s">
        <v>223</v>
      </c>
      <c r="D6686" s="2">
        <v>1.0</v>
      </c>
      <c r="E6686" s="1">
        <v>0.110216761579557</v>
      </c>
      <c r="F6686" s="3" t="b">
        <f t="shared" si="1"/>
        <v>0</v>
      </c>
    </row>
    <row r="6687">
      <c r="A6687" s="1" t="s">
        <v>297</v>
      </c>
      <c r="B6687" s="1" t="s">
        <v>1204</v>
      </c>
      <c r="C6687" s="1" t="s">
        <v>223</v>
      </c>
      <c r="D6687" s="2">
        <v>1.0</v>
      </c>
      <c r="E6687" s="1">
        <v>0.243035307279807</v>
      </c>
      <c r="F6687" s="3" t="b">
        <f t="shared" si="1"/>
        <v>0</v>
      </c>
    </row>
    <row r="6688">
      <c r="A6688" s="1" t="s">
        <v>191</v>
      </c>
      <c r="B6688" s="1" t="s">
        <v>1204</v>
      </c>
      <c r="C6688" s="1" t="s">
        <v>223</v>
      </c>
      <c r="D6688" s="2">
        <v>1.0</v>
      </c>
      <c r="E6688" s="1">
        <v>-0.227083597958974</v>
      </c>
      <c r="F6688" s="3" t="b">
        <f t="shared" si="1"/>
        <v>0</v>
      </c>
    </row>
    <row r="6689">
      <c r="A6689" s="1" t="s">
        <v>2914</v>
      </c>
      <c r="B6689" s="1" t="s">
        <v>1204</v>
      </c>
      <c r="C6689" s="1" t="s">
        <v>223</v>
      </c>
      <c r="D6689" s="2">
        <v>1.0</v>
      </c>
      <c r="E6689" s="1">
        <v>0.117961266075586</v>
      </c>
      <c r="F6689" s="3" t="b">
        <f t="shared" si="1"/>
        <v>0</v>
      </c>
    </row>
    <row r="6690">
      <c r="A6690" s="1" t="s">
        <v>2286</v>
      </c>
      <c r="B6690" s="1" t="s">
        <v>1204</v>
      </c>
      <c r="C6690" s="1" t="s">
        <v>223</v>
      </c>
      <c r="D6690" s="2">
        <v>1.0</v>
      </c>
      <c r="E6690" s="1">
        <v>0.196165284737755</v>
      </c>
      <c r="F6690" s="3" t="b">
        <f t="shared" si="1"/>
        <v>0</v>
      </c>
    </row>
    <row r="6691">
      <c r="A6691" s="1" t="s">
        <v>2915</v>
      </c>
      <c r="B6691" s="1" t="s">
        <v>1204</v>
      </c>
      <c r="C6691" s="1" t="s">
        <v>223</v>
      </c>
      <c r="D6691" s="2">
        <v>1.0</v>
      </c>
      <c r="E6691" s="1">
        <v>0.0591668444420132</v>
      </c>
      <c r="F6691" s="3" t="b">
        <f t="shared" si="1"/>
        <v>0</v>
      </c>
    </row>
    <row r="6692">
      <c r="A6692" s="1" t="s">
        <v>304</v>
      </c>
      <c r="B6692" s="1" t="s">
        <v>1204</v>
      </c>
      <c r="C6692" s="1" t="s">
        <v>223</v>
      </c>
      <c r="D6692" s="2">
        <v>1.0</v>
      </c>
      <c r="E6692" s="1">
        <v>-0.207587799811329</v>
      </c>
      <c r="F6692" s="3" t="b">
        <f t="shared" si="1"/>
        <v>0</v>
      </c>
    </row>
    <row r="6693">
      <c r="A6693" s="1" t="s">
        <v>2916</v>
      </c>
      <c r="B6693" s="1" t="s">
        <v>1204</v>
      </c>
      <c r="C6693" s="1" t="s">
        <v>223</v>
      </c>
      <c r="D6693" s="2">
        <v>1.0</v>
      </c>
      <c r="E6693" s="1">
        <v>0.193455152188123</v>
      </c>
      <c r="F6693" s="3" t="b">
        <f t="shared" si="1"/>
        <v>0</v>
      </c>
    </row>
    <row r="6694">
      <c r="A6694" s="1" t="s">
        <v>2292</v>
      </c>
      <c r="B6694" s="1" t="s">
        <v>1204</v>
      </c>
      <c r="C6694" s="1" t="s">
        <v>223</v>
      </c>
      <c r="D6694" s="2">
        <v>1.0</v>
      </c>
      <c r="E6694" s="1">
        <v>0.0731661451982203</v>
      </c>
      <c r="F6694" s="3" t="b">
        <f t="shared" si="1"/>
        <v>0</v>
      </c>
    </row>
    <row r="6695">
      <c r="A6695" s="1" t="s">
        <v>318</v>
      </c>
      <c r="B6695" s="1" t="s">
        <v>1204</v>
      </c>
      <c r="C6695" s="1" t="s">
        <v>223</v>
      </c>
      <c r="D6695" s="2">
        <v>1.0</v>
      </c>
      <c r="E6695" s="1">
        <v>-0.213791770099817</v>
      </c>
      <c r="F6695" s="3" t="b">
        <f t="shared" si="1"/>
        <v>0</v>
      </c>
    </row>
    <row r="6696">
      <c r="A6696" s="1" t="s">
        <v>2293</v>
      </c>
      <c r="B6696" s="1" t="s">
        <v>1204</v>
      </c>
      <c r="C6696" s="1" t="s">
        <v>223</v>
      </c>
      <c r="D6696" s="2">
        <v>1.0</v>
      </c>
      <c r="E6696" s="1">
        <v>0.269017990502989</v>
      </c>
      <c r="F6696" s="3" t="b">
        <f t="shared" si="1"/>
        <v>0</v>
      </c>
    </row>
    <row r="6697">
      <c r="A6697" s="1" t="s">
        <v>1086</v>
      </c>
      <c r="B6697" s="1" t="s">
        <v>1204</v>
      </c>
      <c r="C6697" s="1" t="s">
        <v>223</v>
      </c>
      <c r="D6697" s="2">
        <v>1.0</v>
      </c>
      <c r="E6697" s="1">
        <v>-0.220995720092813</v>
      </c>
      <c r="F6697" s="3" t="b">
        <f t="shared" si="1"/>
        <v>0</v>
      </c>
    </row>
    <row r="6698">
      <c r="A6698" s="1" t="s">
        <v>1808</v>
      </c>
      <c r="B6698" s="1" t="s">
        <v>1204</v>
      </c>
      <c r="C6698" s="1" t="s">
        <v>223</v>
      </c>
      <c r="D6698" s="2">
        <v>1.0</v>
      </c>
      <c r="E6698" s="1">
        <v>0.203848326781365</v>
      </c>
      <c r="F6698" s="3" t="b">
        <f t="shared" si="1"/>
        <v>0</v>
      </c>
    </row>
    <row r="6699">
      <c r="A6699" s="1" t="s">
        <v>2295</v>
      </c>
      <c r="B6699" s="1" t="s">
        <v>1204</v>
      </c>
      <c r="C6699" s="1" t="s">
        <v>223</v>
      </c>
      <c r="D6699" s="2">
        <v>1.0</v>
      </c>
      <c r="E6699" s="1">
        <v>0.174500452273796</v>
      </c>
      <c r="F6699" s="3" t="b">
        <f t="shared" si="1"/>
        <v>0</v>
      </c>
    </row>
    <row r="6700">
      <c r="A6700" s="1" t="s">
        <v>2296</v>
      </c>
      <c r="B6700" s="1" t="s">
        <v>1204</v>
      </c>
      <c r="C6700" s="1" t="s">
        <v>223</v>
      </c>
      <c r="D6700" s="2">
        <v>1.0</v>
      </c>
      <c r="E6700" s="1">
        <v>0.0993206719377862</v>
      </c>
      <c r="F6700" s="3" t="b">
        <f t="shared" si="1"/>
        <v>0</v>
      </c>
    </row>
    <row r="6701">
      <c r="A6701" s="1" t="s">
        <v>1088</v>
      </c>
      <c r="B6701" s="1" t="s">
        <v>1204</v>
      </c>
      <c r="C6701" s="1" t="s">
        <v>223</v>
      </c>
      <c r="D6701" s="2">
        <v>1.0</v>
      </c>
      <c r="E6701" s="1">
        <v>-0.185127875496242</v>
      </c>
      <c r="F6701" s="3" t="b">
        <f t="shared" si="1"/>
        <v>0</v>
      </c>
    </row>
    <row r="6702">
      <c r="A6702" s="1" t="s">
        <v>2917</v>
      </c>
      <c r="B6702" s="1" t="s">
        <v>1204</v>
      </c>
      <c r="C6702" s="1" t="s">
        <v>223</v>
      </c>
      <c r="D6702" s="2">
        <v>1.0</v>
      </c>
      <c r="E6702" s="1">
        <v>0.108386202083277</v>
      </c>
      <c r="F6702" s="3" t="b">
        <f t="shared" si="1"/>
        <v>0</v>
      </c>
    </row>
    <row r="6703">
      <c r="A6703" s="1" t="s">
        <v>1286</v>
      </c>
      <c r="B6703" s="1" t="s">
        <v>1204</v>
      </c>
      <c r="C6703" s="1" t="s">
        <v>223</v>
      </c>
      <c r="D6703" s="2">
        <v>1.0</v>
      </c>
      <c r="E6703" s="1">
        <v>0.179945860667795</v>
      </c>
      <c r="F6703" s="3" t="b">
        <f t="shared" si="1"/>
        <v>0</v>
      </c>
    </row>
    <row r="6704">
      <c r="A6704" s="1" t="s">
        <v>1426</v>
      </c>
      <c r="B6704" s="1" t="s">
        <v>1204</v>
      </c>
      <c r="C6704" s="1" t="s">
        <v>223</v>
      </c>
      <c r="D6704" s="2">
        <v>1.0</v>
      </c>
      <c r="E6704" s="1">
        <v>0.221575731000827</v>
      </c>
      <c r="F6704" s="3" t="b">
        <f t="shared" si="1"/>
        <v>0</v>
      </c>
    </row>
    <row r="6705">
      <c r="A6705" s="1" t="s">
        <v>335</v>
      </c>
      <c r="B6705" s="1" t="s">
        <v>1204</v>
      </c>
      <c r="C6705" s="1" t="s">
        <v>223</v>
      </c>
      <c r="D6705" s="2">
        <v>1.0</v>
      </c>
      <c r="E6705" s="1">
        <v>-0.274041467262112</v>
      </c>
      <c r="F6705" s="3" t="b">
        <f t="shared" si="1"/>
        <v>0</v>
      </c>
    </row>
    <row r="6706">
      <c r="A6706" s="1" t="s">
        <v>1459</v>
      </c>
      <c r="B6706" s="1" t="s">
        <v>1204</v>
      </c>
      <c r="C6706" s="1" t="s">
        <v>223</v>
      </c>
      <c r="D6706" s="2">
        <v>1.0</v>
      </c>
      <c r="E6706" s="1">
        <v>-0.253710817773701</v>
      </c>
      <c r="F6706" s="3" t="b">
        <f t="shared" si="1"/>
        <v>0</v>
      </c>
    </row>
    <row r="6707">
      <c r="A6707" s="1" t="s">
        <v>1237</v>
      </c>
      <c r="B6707" s="1" t="s">
        <v>1204</v>
      </c>
      <c r="C6707" s="1" t="s">
        <v>223</v>
      </c>
      <c r="D6707" s="2">
        <v>1.0</v>
      </c>
      <c r="E6707" s="1">
        <v>0.273905904176609</v>
      </c>
      <c r="F6707" s="3" t="b">
        <f t="shared" si="1"/>
        <v>0</v>
      </c>
    </row>
    <row r="6708">
      <c r="A6708" s="1" t="s">
        <v>347</v>
      </c>
      <c r="B6708" s="1" t="s">
        <v>1204</v>
      </c>
      <c r="C6708" s="1" t="s">
        <v>223</v>
      </c>
      <c r="D6708" s="2">
        <v>1.0</v>
      </c>
      <c r="E6708" s="1">
        <v>-0.248866556166819</v>
      </c>
      <c r="F6708" s="3" t="b">
        <f t="shared" si="1"/>
        <v>0</v>
      </c>
    </row>
    <row r="6709">
      <c r="A6709" s="1" t="s">
        <v>350</v>
      </c>
      <c r="B6709" s="1" t="s">
        <v>1204</v>
      </c>
      <c r="C6709" s="1" t="s">
        <v>223</v>
      </c>
      <c r="D6709" s="2">
        <v>1.0</v>
      </c>
      <c r="E6709" s="1">
        <v>0.214751579030576</v>
      </c>
      <c r="F6709" s="3" t="b">
        <f t="shared" si="1"/>
        <v>0</v>
      </c>
    </row>
    <row r="6710">
      <c r="A6710" s="1" t="s">
        <v>1551</v>
      </c>
      <c r="B6710" s="1" t="s">
        <v>1204</v>
      </c>
      <c r="C6710" s="1" t="s">
        <v>223</v>
      </c>
      <c r="D6710" s="2">
        <v>1.0</v>
      </c>
      <c r="E6710" s="1">
        <v>-0.15266767791094</v>
      </c>
      <c r="F6710" s="3" t="b">
        <f t="shared" si="1"/>
        <v>0</v>
      </c>
    </row>
    <row r="6711">
      <c r="A6711" s="1" t="s">
        <v>354</v>
      </c>
      <c r="B6711" s="1" t="s">
        <v>1204</v>
      </c>
      <c r="C6711" s="1" t="s">
        <v>223</v>
      </c>
      <c r="D6711" s="2">
        <v>1.0</v>
      </c>
      <c r="E6711" s="1">
        <v>0.193758996675638</v>
      </c>
      <c r="F6711" s="3" t="b">
        <f t="shared" si="1"/>
        <v>0</v>
      </c>
    </row>
    <row r="6712">
      <c r="A6712" s="1" t="s">
        <v>356</v>
      </c>
      <c r="B6712" s="1" t="s">
        <v>1204</v>
      </c>
      <c r="C6712" s="1" t="s">
        <v>223</v>
      </c>
      <c r="D6712" s="2">
        <v>1.0</v>
      </c>
      <c r="E6712" s="1">
        <v>0.233353814410928</v>
      </c>
      <c r="F6712" s="3" t="b">
        <f t="shared" si="1"/>
        <v>0</v>
      </c>
    </row>
    <row r="6713">
      <c r="A6713" s="1" t="s">
        <v>1463</v>
      </c>
      <c r="B6713" s="1" t="s">
        <v>1204</v>
      </c>
      <c r="C6713" s="1" t="s">
        <v>223</v>
      </c>
      <c r="D6713" s="2">
        <v>1.0</v>
      </c>
      <c r="E6713" s="1">
        <v>0.13843907189031</v>
      </c>
      <c r="F6713" s="3" t="b">
        <f t="shared" si="1"/>
        <v>0</v>
      </c>
    </row>
    <row r="6714">
      <c r="A6714" s="1" t="s">
        <v>361</v>
      </c>
      <c r="B6714" s="1" t="s">
        <v>1204</v>
      </c>
      <c r="C6714" s="1" t="s">
        <v>223</v>
      </c>
      <c r="D6714" s="2">
        <v>1.0</v>
      </c>
      <c r="E6714" s="1">
        <v>0.198637608913811</v>
      </c>
      <c r="F6714" s="3" t="b">
        <f t="shared" si="1"/>
        <v>0</v>
      </c>
    </row>
    <row r="6715">
      <c r="A6715" s="1" t="s">
        <v>362</v>
      </c>
      <c r="B6715" s="1" t="s">
        <v>1204</v>
      </c>
      <c r="C6715" s="1" t="s">
        <v>223</v>
      </c>
      <c r="D6715" s="2">
        <v>1.0</v>
      </c>
      <c r="E6715" s="1">
        <v>0.248765860195624</v>
      </c>
      <c r="F6715" s="3" t="b">
        <f t="shared" si="1"/>
        <v>0</v>
      </c>
    </row>
    <row r="6716">
      <c r="A6716" s="1" t="s">
        <v>365</v>
      </c>
      <c r="B6716" s="1" t="s">
        <v>1204</v>
      </c>
      <c r="C6716" s="1" t="s">
        <v>223</v>
      </c>
      <c r="D6716" s="2">
        <v>1.0</v>
      </c>
      <c r="E6716" s="1">
        <v>-0.1491345817412</v>
      </c>
      <c r="F6716" s="3" t="b">
        <f t="shared" si="1"/>
        <v>0</v>
      </c>
    </row>
    <row r="6717">
      <c r="A6717" s="1" t="s">
        <v>373</v>
      </c>
      <c r="B6717" s="1" t="s">
        <v>1204</v>
      </c>
      <c r="C6717" s="1" t="s">
        <v>223</v>
      </c>
      <c r="D6717" s="2">
        <v>1.0</v>
      </c>
      <c r="E6717" s="1">
        <v>-0.190559187517604</v>
      </c>
      <c r="F6717" s="3" t="b">
        <f t="shared" si="1"/>
        <v>0</v>
      </c>
    </row>
    <row r="6718">
      <c r="A6718" s="1" t="s">
        <v>683</v>
      </c>
      <c r="B6718" s="1" t="s">
        <v>1204</v>
      </c>
      <c r="C6718" s="1" t="s">
        <v>223</v>
      </c>
      <c r="D6718" s="2">
        <v>1.0</v>
      </c>
      <c r="E6718" s="1">
        <v>0.186021374630597</v>
      </c>
      <c r="F6718" s="3" t="b">
        <f t="shared" si="1"/>
        <v>0</v>
      </c>
    </row>
    <row r="6719">
      <c r="A6719" s="1" t="s">
        <v>380</v>
      </c>
      <c r="B6719" s="1" t="s">
        <v>1204</v>
      </c>
      <c r="C6719" s="1" t="s">
        <v>223</v>
      </c>
      <c r="D6719" s="2">
        <v>1.0</v>
      </c>
      <c r="E6719" s="1">
        <v>0.217488565668229</v>
      </c>
      <c r="F6719" s="3" t="b">
        <f t="shared" si="1"/>
        <v>0</v>
      </c>
    </row>
    <row r="6720">
      <c r="A6720" s="1" t="s">
        <v>2320</v>
      </c>
      <c r="B6720" s="1" t="s">
        <v>1204</v>
      </c>
      <c r="C6720" s="1" t="s">
        <v>223</v>
      </c>
      <c r="D6720" s="2">
        <v>1.0</v>
      </c>
      <c r="E6720" s="1">
        <v>0.164396237740958</v>
      </c>
      <c r="F6720" s="3" t="b">
        <f t="shared" si="1"/>
        <v>0</v>
      </c>
    </row>
    <row r="6721">
      <c r="A6721" s="1" t="s">
        <v>381</v>
      </c>
      <c r="B6721" s="1" t="s">
        <v>1204</v>
      </c>
      <c r="C6721" s="1" t="s">
        <v>223</v>
      </c>
      <c r="D6721" s="2">
        <v>1.0</v>
      </c>
      <c r="E6721" s="1">
        <v>-0.16572833771966</v>
      </c>
      <c r="F6721" s="3" t="b">
        <f t="shared" si="1"/>
        <v>0</v>
      </c>
    </row>
    <row r="6722">
      <c r="A6722" s="1" t="s">
        <v>388</v>
      </c>
      <c r="B6722" s="1" t="s">
        <v>1204</v>
      </c>
      <c r="C6722" s="1" t="s">
        <v>223</v>
      </c>
      <c r="D6722" s="2">
        <v>1.0</v>
      </c>
      <c r="E6722" s="1">
        <v>0.172805354759495</v>
      </c>
      <c r="F6722" s="3" t="b">
        <f t="shared" si="1"/>
        <v>0</v>
      </c>
    </row>
    <row r="6723">
      <c r="A6723" s="1" t="s">
        <v>389</v>
      </c>
      <c r="B6723" s="1" t="s">
        <v>1204</v>
      </c>
      <c r="C6723" s="1" t="s">
        <v>223</v>
      </c>
      <c r="D6723" s="2">
        <v>1.0</v>
      </c>
      <c r="E6723" s="1">
        <v>0.19369156862381</v>
      </c>
      <c r="F6723" s="3" t="b">
        <f t="shared" si="1"/>
        <v>0</v>
      </c>
    </row>
    <row r="6724">
      <c r="A6724" s="1" t="s">
        <v>291</v>
      </c>
      <c r="B6724" s="1" t="s">
        <v>1204</v>
      </c>
      <c r="C6724" s="1" t="s">
        <v>223</v>
      </c>
      <c r="D6724" s="2">
        <v>1.0</v>
      </c>
      <c r="E6724" s="1">
        <v>-0.239479715788477</v>
      </c>
      <c r="F6724" s="3" t="b">
        <f t="shared" si="1"/>
        <v>0</v>
      </c>
    </row>
    <row r="6725">
      <c r="A6725" s="1" t="s">
        <v>399</v>
      </c>
      <c r="B6725" s="1" t="s">
        <v>1204</v>
      </c>
      <c r="C6725" s="1" t="s">
        <v>223</v>
      </c>
      <c r="D6725" s="2">
        <v>1.0</v>
      </c>
      <c r="E6725" s="1">
        <v>-0.206255073909954</v>
      </c>
      <c r="F6725" s="3" t="b">
        <f t="shared" si="1"/>
        <v>0</v>
      </c>
    </row>
    <row r="6726">
      <c r="A6726" s="1" t="s">
        <v>1324</v>
      </c>
      <c r="B6726" s="1" t="s">
        <v>1204</v>
      </c>
      <c r="C6726" s="1" t="s">
        <v>223</v>
      </c>
      <c r="D6726" s="2">
        <v>1.0</v>
      </c>
      <c r="E6726" s="1">
        <v>-0.118875517371868</v>
      </c>
      <c r="F6726" s="3" t="b">
        <f t="shared" si="1"/>
        <v>0</v>
      </c>
    </row>
    <row r="6727">
      <c r="A6727" s="1" t="s">
        <v>409</v>
      </c>
      <c r="B6727" s="1" t="s">
        <v>1204</v>
      </c>
      <c r="C6727" s="1" t="s">
        <v>223</v>
      </c>
      <c r="D6727" s="2">
        <v>1.0</v>
      </c>
      <c r="E6727" s="1">
        <v>0.164163260823937</v>
      </c>
      <c r="F6727" s="3" t="b">
        <f t="shared" si="1"/>
        <v>0</v>
      </c>
    </row>
    <row r="6728">
      <c r="A6728" s="1" t="s">
        <v>410</v>
      </c>
      <c r="B6728" s="1" t="s">
        <v>1204</v>
      </c>
      <c r="C6728" s="1" t="s">
        <v>223</v>
      </c>
      <c r="D6728" s="2">
        <v>1.0</v>
      </c>
      <c r="E6728" s="1">
        <v>0.195434681675804</v>
      </c>
      <c r="F6728" s="3" t="b">
        <f t="shared" si="1"/>
        <v>0</v>
      </c>
    </row>
    <row r="6729">
      <c r="A6729" s="1" t="s">
        <v>110</v>
      </c>
      <c r="B6729" s="1" t="s">
        <v>1204</v>
      </c>
      <c r="C6729" s="1" t="s">
        <v>223</v>
      </c>
      <c r="D6729" s="2">
        <v>1.0</v>
      </c>
      <c r="E6729" s="1">
        <v>-0.215348248766937</v>
      </c>
      <c r="F6729" s="3" t="b">
        <f t="shared" si="1"/>
        <v>0</v>
      </c>
    </row>
    <row r="6730">
      <c r="A6730" s="1" t="s">
        <v>413</v>
      </c>
      <c r="B6730" s="1" t="s">
        <v>1204</v>
      </c>
      <c r="C6730" s="1" t="s">
        <v>223</v>
      </c>
      <c r="D6730" s="2">
        <v>1.0</v>
      </c>
      <c r="E6730" s="1">
        <v>0.235177643366062</v>
      </c>
      <c r="F6730" s="3" t="b">
        <f t="shared" si="1"/>
        <v>0</v>
      </c>
    </row>
    <row r="6731">
      <c r="A6731" s="1" t="s">
        <v>414</v>
      </c>
      <c r="B6731" s="1" t="s">
        <v>1204</v>
      </c>
      <c r="C6731" s="1" t="s">
        <v>223</v>
      </c>
      <c r="D6731" s="2">
        <v>1.0</v>
      </c>
      <c r="E6731" s="1">
        <v>-0.301265026535714</v>
      </c>
      <c r="F6731" s="3" t="b">
        <f t="shared" si="1"/>
        <v>0</v>
      </c>
    </row>
    <row r="6732">
      <c r="A6732" s="1" t="s">
        <v>415</v>
      </c>
      <c r="B6732" s="1" t="s">
        <v>1204</v>
      </c>
      <c r="C6732" s="1" t="s">
        <v>223</v>
      </c>
      <c r="D6732" s="2">
        <v>1.0</v>
      </c>
      <c r="E6732" s="1">
        <v>0.199749277313574</v>
      </c>
      <c r="F6732" s="3" t="b">
        <f t="shared" si="1"/>
        <v>0</v>
      </c>
    </row>
    <row r="6733">
      <c r="A6733" s="1" t="s">
        <v>2336</v>
      </c>
      <c r="B6733" s="1" t="s">
        <v>1204</v>
      </c>
      <c r="C6733" s="1" t="s">
        <v>223</v>
      </c>
      <c r="D6733" s="2">
        <v>1.0</v>
      </c>
      <c r="E6733" s="1">
        <v>0.16304191686875</v>
      </c>
      <c r="F6733" s="3" t="b">
        <f t="shared" si="1"/>
        <v>0</v>
      </c>
    </row>
    <row r="6734">
      <c r="A6734" s="1" t="s">
        <v>424</v>
      </c>
      <c r="B6734" s="1" t="s">
        <v>1204</v>
      </c>
      <c r="C6734" s="1" t="s">
        <v>223</v>
      </c>
      <c r="D6734" s="2">
        <v>1.0</v>
      </c>
      <c r="E6734" s="1">
        <v>-0.23485699912348</v>
      </c>
      <c r="F6734" s="3" t="b">
        <f t="shared" si="1"/>
        <v>0</v>
      </c>
    </row>
    <row r="6735">
      <c r="A6735" s="1" t="s">
        <v>428</v>
      </c>
      <c r="B6735" s="1" t="s">
        <v>1204</v>
      </c>
      <c r="C6735" s="1" t="s">
        <v>223</v>
      </c>
      <c r="D6735" s="2">
        <v>1.0</v>
      </c>
      <c r="E6735" s="1">
        <v>0.185014209305392</v>
      </c>
      <c r="F6735" s="3" t="b">
        <f t="shared" si="1"/>
        <v>0</v>
      </c>
    </row>
    <row r="6736">
      <c r="A6736" s="1" t="s">
        <v>429</v>
      </c>
      <c r="B6736" s="1" t="s">
        <v>1204</v>
      </c>
      <c r="C6736" s="1" t="s">
        <v>223</v>
      </c>
      <c r="D6736" s="2">
        <v>1.0</v>
      </c>
      <c r="E6736" s="1">
        <v>-0.180373546980378</v>
      </c>
      <c r="F6736" s="3" t="b">
        <f t="shared" si="1"/>
        <v>0</v>
      </c>
    </row>
    <row r="6737">
      <c r="A6737" s="1" t="s">
        <v>430</v>
      </c>
      <c r="B6737" s="1" t="s">
        <v>1204</v>
      </c>
      <c r="C6737" s="1" t="s">
        <v>223</v>
      </c>
      <c r="D6737" s="2">
        <v>1.0</v>
      </c>
      <c r="E6737" s="1">
        <v>0.242515532829951</v>
      </c>
      <c r="F6737" s="3" t="b">
        <f t="shared" si="1"/>
        <v>0</v>
      </c>
    </row>
    <row r="6738">
      <c r="A6738" s="1" t="s">
        <v>1678</v>
      </c>
      <c r="B6738" s="1" t="s">
        <v>1204</v>
      </c>
      <c r="C6738" s="1" t="s">
        <v>223</v>
      </c>
      <c r="D6738" s="2">
        <v>1.0</v>
      </c>
      <c r="E6738" s="1">
        <v>0.20278217635978</v>
      </c>
      <c r="F6738" s="3" t="b">
        <f t="shared" si="1"/>
        <v>0</v>
      </c>
    </row>
    <row r="6739">
      <c r="A6739" s="1" t="s">
        <v>2918</v>
      </c>
      <c r="B6739" s="1" t="s">
        <v>1204</v>
      </c>
      <c r="C6739" s="1" t="s">
        <v>223</v>
      </c>
      <c r="D6739" s="2">
        <v>1.0</v>
      </c>
      <c r="E6739" s="1">
        <v>0.181542543472586</v>
      </c>
      <c r="F6739" s="3" t="b">
        <f t="shared" si="1"/>
        <v>0</v>
      </c>
    </row>
    <row r="6740">
      <c r="A6740" s="1" t="s">
        <v>2919</v>
      </c>
      <c r="B6740" s="1" t="s">
        <v>1204</v>
      </c>
      <c r="C6740" s="1" t="s">
        <v>223</v>
      </c>
      <c r="D6740" s="2">
        <v>1.0</v>
      </c>
      <c r="E6740" s="1">
        <v>-0.104312180798468</v>
      </c>
      <c r="F6740" s="3" t="b">
        <f t="shared" si="1"/>
        <v>0</v>
      </c>
    </row>
    <row r="6741">
      <c r="A6741" s="1" t="s">
        <v>1433</v>
      </c>
      <c r="B6741" s="1" t="s">
        <v>1204</v>
      </c>
      <c r="C6741" s="1" t="s">
        <v>223</v>
      </c>
      <c r="D6741" s="2">
        <v>1.0</v>
      </c>
      <c r="E6741" s="1">
        <v>0.196214111371158</v>
      </c>
      <c r="F6741" s="3" t="b">
        <f t="shared" si="1"/>
        <v>0</v>
      </c>
    </row>
    <row r="6742">
      <c r="A6742" s="1" t="s">
        <v>1959</v>
      </c>
      <c r="B6742" s="1" t="s">
        <v>1204</v>
      </c>
      <c r="C6742" s="1" t="s">
        <v>223</v>
      </c>
      <c r="D6742" s="2">
        <v>1.0</v>
      </c>
      <c r="E6742" s="1">
        <v>0.0873276549520234</v>
      </c>
      <c r="F6742" s="3" t="b">
        <f t="shared" si="1"/>
        <v>0</v>
      </c>
    </row>
    <row r="6743">
      <c r="A6743" s="1" t="s">
        <v>2920</v>
      </c>
      <c r="B6743" s="1" t="s">
        <v>1204</v>
      </c>
      <c r="C6743" s="1" t="s">
        <v>223</v>
      </c>
      <c r="D6743" s="2">
        <v>1.0</v>
      </c>
      <c r="E6743" s="1">
        <v>-0.0854174336937452</v>
      </c>
      <c r="F6743" s="3" t="b">
        <f t="shared" si="1"/>
        <v>0</v>
      </c>
    </row>
    <row r="6744">
      <c r="A6744" s="1" t="s">
        <v>1249</v>
      </c>
      <c r="B6744" s="1" t="s">
        <v>1204</v>
      </c>
      <c r="C6744" s="1" t="s">
        <v>223</v>
      </c>
      <c r="D6744" s="2">
        <v>1.0</v>
      </c>
      <c r="E6744" s="1">
        <v>0.213476811702209</v>
      </c>
      <c r="F6744" s="3" t="b">
        <f t="shared" si="1"/>
        <v>0</v>
      </c>
    </row>
    <row r="6745">
      <c r="A6745" s="1" t="s">
        <v>1848</v>
      </c>
      <c r="B6745" s="1" t="s">
        <v>1204</v>
      </c>
      <c r="C6745" s="1" t="s">
        <v>223</v>
      </c>
      <c r="D6745" s="2">
        <v>1.0</v>
      </c>
      <c r="E6745" s="1">
        <v>-0.201954084846589</v>
      </c>
      <c r="F6745" s="3" t="b">
        <f t="shared" si="1"/>
        <v>0</v>
      </c>
    </row>
    <row r="6746">
      <c r="A6746" s="1" t="s">
        <v>2355</v>
      </c>
      <c r="B6746" s="1" t="s">
        <v>1204</v>
      </c>
      <c r="C6746" s="1" t="s">
        <v>223</v>
      </c>
      <c r="D6746" s="2">
        <v>1.0</v>
      </c>
      <c r="E6746" s="1">
        <v>0.0446958054574828</v>
      </c>
      <c r="F6746" s="3" t="b">
        <f t="shared" si="1"/>
        <v>0</v>
      </c>
    </row>
    <row r="6747">
      <c r="A6747" s="1" t="s">
        <v>2356</v>
      </c>
      <c r="B6747" s="1" t="s">
        <v>1204</v>
      </c>
      <c r="C6747" s="1" t="s">
        <v>223</v>
      </c>
      <c r="D6747" s="2">
        <v>1.0</v>
      </c>
      <c r="E6747" s="1">
        <v>0.163922131092545</v>
      </c>
      <c r="F6747" s="3" t="b">
        <f t="shared" si="1"/>
        <v>0</v>
      </c>
    </row>
    <row r="6748">
      <c r="A6748" s="1" t="s">
        <v>475</v>
      </c>
      <c r="B6748" s="1" t="s">
        <v>1204</v>
      </c>
      <c r="C6748" s="1" t="s">
        <v>223</v>
      </c>
      <c r="D6748" s="2">
        <v>1.0</v>
      </c>
      <c r="E6748" s="1">
        <v>-0.233482317885633</v>
      </c>
      <c r="F6748" s="3" t="b">
        <f t="shared" si="1"/>
        <v>0</v>
      </c>
    </row>
    <row r="6749">
      <c r="A6749" s="1" t="s">
        <v>1487</v>
      </c>
      <c r="B6749" s="1" t="s">
        <v>1204</v>
      </c>
      <c r="C6749" s="1" t="s">
        <v>223</v>
      </c>
      <c r="D6749" s="2">
        <v>1.0</v>
      </c>
      <c r="E6749" s="1">
        <v>0.231332112246925</v>
      </c>
      <c r="F6749" s="3" t="b">
        <f t="shared" si="1"/>
        <v>0</v>
      </c>
    </row>
    <row r="6750">
      <c r="A6750" s="1" t="s">
        <v>1588</v>
      </c>
      <c r="B6750" s="1" t="s">
        <v>1204</v>
      </c>
      <c r="C6750" s="1" t="s">
        <v>223</v>
      </c>
      <c r="D6750" s="2">
        <v>1.0</v>
      </c>
      <c r="E6750" s="1">
        <v>0.112098085435746</v>
      </c>
      <c r="F6750" s="3" t="b">
        <f t="shared" si="1"/>
        <v>0</v>
      </c>
    </row>
    <row r="6751">
      <c r="A6751" s="1" t="s">
        <v>492</v>
      </c>
      <c r="B6751" s="1" t="s">
        <v>1204</v>
      </c>
      <c r="C6751" s="1" t="s">
        <v>223</v>
      </c>
      <c r="D6751" s="2">
        <v>1.0</v>
      </c>
      <c r="E6751" s="1">
        <v>0.183277408832996</v>
      </c>
      <c r="F6751" s="3" t="b">
        <f t="shared" si="1"/>
        <v>0</v>
      </c>
    </row>
    <row r="6752">
      <c r="A6752" s="1" t="s">
        <v>496</v>
      </c>
      <c r="B6752" s="1" t="s">
        <v>1204</v>
      </c>
      <c r="C6752" s="1" t="s">
        <v>223</v>
      </c>
      <c r="D6752" s="2">
        <v>1.0</v>
      </c>
      <c r="E6752" s="1">
        <v>-0.225827552293913</v>
      </c>
      <c r="F6752" s="3" t="b">
        <f t="shared" si="1"/>
        <v>0</v>
      </c>
    </row>
    <row r="6753">
      <c r="A6753" s="1" t="s">
        <v>499</v>
      </c>
      <c r="B6753" s="1" t="s">
        <v>1204</v>
      </c>
      <c r="C6753" s="1" t="s">
        <v>223</v>
      </c>
      <c r="D6753" s="2">
        <v>1.0</v>
      </c>
      <c r="E6753" s="1">
        <v>0.186485242326238</v>
      </c>
      <c r="F6753" s="3" t="b">
        <f t="shared" si="1"/>
        <v>0</v>
      </c>
    </row>
    <row r="6754">
      <c r="A6754" s="1" t="s">
        <v>730</v>
      </c>
      <c r="B6754" s="1" t="s">
        <v>1204</v>
      </c>
      <c r="C6754" s="1" t="s">
        <v>223</v>
      </c>
      <c r="D6754" s="2">
        <v>1.0</v>
      </c>
      <c r="E6754" s="1">
        <v>0.162028127325975</v>
      </c>
      <c r="F6754" s="3" t="b">
        <f t="shared" si="1"/>
        <v>0</v>
      </c>
    </row>
    <row r="6755">
      <c r="A6755" s="1" t="s">
        <v>1595</v>
      </c>
      <c r="B6755" s="1" t="s">
        <v>1204</v>
      </c>
      <c r="C6755" s="1" t="s">
        <v>223</v>
      </c>
      <c r="D6755" s="2">
        <v>1.0</v>
      </c>
      <c r="E6755" s="1">
        <v>-0.238194868161475</v>
      </c>
      <c r="F6755" s="3" t="b">
        <f t="shared" si="1"/>
        <v>0</v>
      </c>
    </row>
    <row r="6756">
      <c r="A6756" s="1" t="s">
        <v>509</v>
      </c>
      <c r="B6756" s="1" t="s">
        <v>1204</v>
      </c>
      <c r="C6756" s="1" t="s">
        <v>223</v>
      </c>
      <c r="D6756" s="2">
        <v>1.0</v>
      </c>
      <c r="E6756" s="1">
        <v>0.240241124936522</v>
      </c>
      <c r="F6756" s="3" t="b">
        <f t="shared" si="1"/>
        <v>0</v>
      </c>
    </row>
    <row r="6757">
      <c r="A6757" s="1" t="s">
        <v>1368</v>
      </c>
      <c r="B6757" s="1" t="s">
        <v>1204</v>
      </c>
      <c r="C6757" s="1" t="s">
        <v>223</v>
      </c>
      <c r="D6757" s="2">
        <v>1.0</v>
      </c>
      <c r="E6757" s="1">
        <v>0.298142279307887</v>
      </c>
      <c r="F6757" s="3" t="b">
        <f t="shared" si="1"/>
        <v>0</v>
      </c>
    </row>
    <row r="6758">
      <c r="A6758" s="1" t="s">
        <v>897</v>
      </c>
      <c r="B6758" s="1" t="s">
        <v>1204</v>
      </c>
      <c r="C6758" s="1" t="s">
        <v>223</v>
      </c>
      <c r="D6758" s="2">
        <v>1.0</v>
      </c>
      <c r="E6758" s="1">
        <v>0.139599956498428</v>
      </c>
      <c r="F6758" s="3" t="b">
        <f t="shared" si="1"/>
        <v>0</v>
      </c>
    </row>
    <row r="6759">
      <c r="A6759" s="1" t="s">
        <v>2921</v>
      </c>
      <c r="B6759" s="1" t="s">
        <v>1204</v>
      </c>
      <c r="C6759" s="1" t="s">
        <v>223</v>
      </c>
      <c r="D6759" s="2">
        <v>1.0</v>
      </c>
      <c r="E6759" s="1">
        <v>-0.245171205718562</v>
      </c>
      <c r="F6759" s="3" t="b">
        <f t="shared" si="1"/>
        <v>0</v>
      </c>
    </row>
    <row r="6760">
      <c r="A6760" s="1" t="s">
        <v>2367</v>
      </c>
      <c r="B6760" s="1" t="s">
        <v>1204</v>
      </c>
      <c r="C6760" s="1" t="s">
        <v>223</v>
      </c>
      <c r="D6760" s="2">
        <v>1.0</v>
      </c>
      <c r="E6760" s="1">
        <v>0.155127933700657</v>
      </c>
      <c r="F6760" s="3" t="b">
        <f t="shared" si="1"/>
        <v>0</v>
      </c>
    </row>
    <row r="6761">
      <c r="A6761" s="1" t="s">
        <v>2369</v>
      </c>
      <c r="B6761" s="1" t="s">
        <v>1204</v>
      </c>
      <c r="C6761" s="1" t="s">
        <v>223</v>
      </c>
      <c r="D6761" s="2">
        <v>1.0</v>
      </c>
      <c r="E6761" s="1">
        <v>0.164452568364628</v>
      </c>
      <c r="F6761" s="3" t="b">
        <f t="shared" si="1"/>
        <v>0</v>
      </c>
    </row>
    <row r="6762">
      <c r="A6762" s="1" t="s">
        <v>2370</v>
      </c>
      <c r="B6762" s="1" t="s">
        <v>1204</v>
      </c>
      <c r="C6762" s="1" t="s">
        <v>223</v>
      </c>
      <c r="D6762" s="2">
        <v>1.0</v>
      </c>
      <c r="E6762" s="1">
        <v>0.141306312891851</v>
      </c>
      <c r="F6762" s="3" t="b">
        <f t="shared" si="1"/>
        <v>0</v>
      </c>
    </row>
    <row r="6763">
      <c r="A6763" s="1" t="s">
        <v>518</v>
      </c>
      <c r="B6763" s="1" t="s">
        <v>1204</v>
      </c>
      <c r="C6763" s="1" t="s">
        <v>223</v>
      </c>
      <c r="D6763" s="2">
        <v>1.0</v>
      </c>
      <c r="E6763" s="1">
        <v>-0.280263821631094</v>
      </c>
      <c r="F6763" s="3" t="b">
        <f t="shared" si="1"/>
        <v>0</v>
      </c>
    </row>
    <row r="6764">
      <c r="A6764" s="1" t="s">
        <v>2922</v>
      </c>
      <c r="B6764" s="1" t="s">
        <v>1204</v>
      </c>
      <c r="C6764" s="1" t="s">
        <v>223</v>
      </c>
      <c r="D6764" s="2">
        <v>1.0</v>
      </c>
      <c r="E6764" s="1">
        <v>0.217666808537642</v>
      </c>
      <c r="F6764" s="3" t="b">
        <f t="shared" si="1"/>
        <v>0</v>
      </c>
    </row>
    <row r="6765">
      <c r="A6765" s="1" t="s">
        <v>519</v>
      </c>
      <c r="B6765" s="1" t="s">
        <v>1204</v>
      </c>
      <c r="C6765" s="1" t="s">
        <v>223</v>
      </c>
      <c r="D6765" s="2">
        <v>1.0</v>
      </c>
      <c r="E6765" s="1">
        <v>-0.2400990019558</v>
      </c>
      <c r="F6765" s="3" t="b">
        <f t="shared" si="1"/>
        <v>0</v>
      </c>
    </row>
    <row r="6766">
      <c r="A6766" s="1" t="s">
        <v>520</v>
      </c>
      <c r="B6766" s="1" t="s">
        <v>1204</v>
      </c>
      <c r="C6766" s="1" t="s">
        <v>223</v>
      </c>
      <c r="D6766" s="2">
        <v>1.0</v>
      </c>
      <c r="E6766" s="1">
        <v>-0.15225499706217</v>
      </c>
      <c r="F6766" s="3" t="b">
        <f t="shared" si="1"/>
        <v>0</v>
      </c>
    </row>
    <row r="6767">
      <c r="A6767" s="1" t="s">
        <v>898</v>
      </c>
      <c r="B6767" s="1" t="s">
        <v>1204</v>
      </c>
      <c r="C6767" s="1" t="s">
        <v>223</v>
      </c>
      <c r="D6767" s="2">
        <v>1.0</v>
      </c>
      <c r="E6767" s="1">
        <v>0.217945674919971</v>
      </c>
      <c r="F6767" s="3" t="b">
        <f t="shared" si="1"/>
        <v>0</v>
      </c>
    </row>
    <row r="6768">
      <c r="A6768" s="1" t="s">
        <v>2371</v>
      </c>
      <c r="B6768" s="1" t="s">
        <v>1204</v>
      </c>
      <c r="C6768" s="1" t="s">
        <v>223</v>
      </c>
      <c r="D6768" s="2">
        <v>1.0</v>
      </c>
      <c r="E6768" s="1">
        <v>0.198699279041998</v>
      </c>
      <c r="F6768" s="3" t="b">
        <f t="shared" si="1"/>
        <v>0</v>
      </c>
    </row>
    <row r="6769">
      <c r="A6769" s="1" t="s">
        <v>521</v>
      </c>
      <c r="B6769" s="1" t="s">
        <v>1204</v>
      </c>
      <c r="C6769" s="1" t="s">
        <v>223</v>
      </c>
      <c r="D6769" s="2">
        <v>1.0</v>
      </c>
      <c r="E6769" s="1">
        <v>-0.150333407633317</v>
      </c>
      <c r="F6769" s="3" t="b">
        <f t="shared" si="1"/>
        <v>0</v>
      </c>
    </row>
    <row r="6770">
      <c r="A6770" s="1" t="s">
        <v>524</v>
      </c>
      <c r="B6770" s="1" t="s">
        <v>1204</v>
      </c>
      <c r="C6770" s="1" t="s">
        <v>223</v>
      </c>
      <c r="D6770" s="2">
        <v>1.0</v>
      </c>
      <c r="E6770" s="1">
        <v>0.189124237362627</v>
      </c>
      <c r="F6770" s="3" t="b">
        <f t="shared" si="1"/>
        <v>0</v>
      </c>
    </row>
    <row r="6771">
      <c r="A6771" s="1" t="s">
        <v>740</v>
      </c>
      <c r="B6771" s="1" t="s">
        <v>1204</v>
      </c>
      <c r="C6771" s="1" t="s">
        <v>223</v>
      </c>
      <c r="D6771" s="2">
        <v>1.0</v>
      </c>
      <c r="E6771" s="1">
        <v>0.177767622090857</v>
      </c>
      <c r="F6771" s="3" t="b">
        <f t="shared" si="1"/>
        <v>0</v>
      </c>
    </row>
    <row r="6772">
      <c r="A6772" s="1" t="s">
        <v>2374</v>
      </c>
      <c r="B6772" s="1" t="s">
        <v>1204</v>
      </c>
      <c r="C6772" s="1" t="s">
        <v>223</v>
      </c>
      <c r="D6772" s="2">
        <v>1.0</v>
      </c>
      <c r="E6772" s="1">
        <v>0.144815050209953</v>
      </c>
      <c r="F6772" s="3" t="b">
        <f t="shared" si="1"/>
        <v>0</v>
      </c>
    </row>
    <row r="6773">
      <c r="A6773" s="1" t="s">
        <v>1757</v>
      </c>
      <c r="B6773" s="1" t="s">
        <v>1204</v>
      </c>
      <c r="C6773" s="1" t="s">
        <v>223</v>
      </c>
      <c r="D6773" s="2">
        <v>1.0</v>
      </c>
      <c r="E6773" s="1">
        <v>0.183816880179287</v>
      </c>
      <c r="F6773" s="3" t="b">
        <f t="shared" si="1"/>
        <v>0</v>
      </c>
    </row>
    <row r="6774">
      <c r="A6774" s="1" t="s">
        <v>534</v>
      </c>
      <c r="B6774" s="1" t="s">
        <v>1204</v>
      </c>
      <c r="C6774" s="1" t="s">
        <v>223</v>
      </c>
      <c r="D6774" s="2">
        <v>1.0</v>
      </c>
      <c r="E6774" s="1">
        <v>-0.25949133733996</v>
      </c>
      <c r="F6774" s="3" t="b">
        <f t="shared" si="1"/>
        <v>0</v>
      </c>
    </row>
    <row r="6775">
      <c r="A6775" s="1" t="s">
        <v>64</v>
      </c>
      <c r="B6775" s="1" t="s">
        <v>1204</v>
      </c>
      <c r="C6775" s="1" t="s">
        <v>223</v>
      </c>
      <c r="D6775" s="2">
        <v>1.0</v>
      </c>
      <c r="E6775" s="1">
        <v>0.24138293680358</v>
      </c>
      <c r="F6775" s="3" t="b">
        <f t="shared" si="1"/>
        <v>0</v>
      </c>
    </row>
    <row r="6776">
      <c r="A6776" s="1" t="s">
        <v>536</v>
      </c>
      <c r="B6776" s="1" t="s">
        <v>1204</v>
      </c>
      <c r="C6776" s="1" t="s">
        <v>223</v>
      </c>
      <c r="D6776" s="2">
        <v>1.0</v>
      </c>
      <c r="E6776" s="1">
        <v>0.195374468269115</v>
      </c>
      <c r="F6776" s="3" t="b">
        <f t="shared" si="1"/>
        <v>0</v>
      </c>
    </row>
    <row r="6777">
      <c r="A6777" s="1" t="s">
        <v>2383</v>
      </c>
      <c r="B6777" s="1" t="s">
        <v>1204</v>
      </c>
      <c r="C6777" s="1" t="s">
        <v>223</v>
      </c>
      <c r="D6777" s="2">
        <v>1.0</v>
      </c>
      <c r="E6777" s="1">
        <v>0.191656595170401</v>
      </c>
      <c r="F6777" s="3" t="b">
        <f t="shared" si="1"/>
        <v>0</v>
      </c>
    </row>
    <row r="6778">
      <c r="A6778" s="1" t="s">
        <v>1503</v>
      </c>
      <c r="B6778" s="1" t="s">
        <v>1204</v>
      </c>
      <c r="C6778" s="1" t="s">
        <v>223</v>
      </c>
      <c r="D6778" s="2">
        <v>1.0</v>
      </c>
      <c r="E6778" s="1">
        <v>0.234047514887704</v>
      </c>
      <c r="F6778" s="3" t="b">
        <f t="shared" si="1"/>
        <v>0</v>
      </c>
    </row>
    <row r="6779">
      <c r="A6779" s="1" t="s">
        <v>543</v>
      </c>
      <c r="B6779" s="1" t="s">
        <v>1204</v>
      </c>
      <c r="C6779" s="1" t="s">
        <v>223</v>
      </c>
      <c r="D6779" s="2">
        <v>1.0</v>
      </c>
      <c r="E6779" s="1">
        <v>-0.173751492199208</v>
      </c>
      <c r="F6779" s="3" t="b">
        <f t="shared" si="1"/>
        <v>0</v>
      </c>
    </row>
    <row r="6780">
      <c r="A6780" s="1" t="s">
        <v>1759</v>
      </c>
      <c r="B6780" s="1" t="s">
        <v>1204</v>
      </c>
      <c r="C6780" s="1" t="s">
        <v>223</v>
      </c>
      <c r="D6780" s="2">
        <v>1.0</v>
      </c>
      <c r="E6780" s="1">
        <v>0.300974566369517</v>
      </c>
      <c r="F6780" s="3" t="b">
        <f t="shared" si="1"/>
        <v>0</v>
      </c>
    </row>
    <row r="6781">
      <c r="A6781" s="1" t="s">
        <v>545</v>
      </c>
      <c r="B6781" s="1" t="s">
        <v>1204</v>
      </c>
      <c r="C6781" s="1" t="s">
        <v>223</v>
      </c>
      <c r="D6781" s="2">
        <v>1.0</v>
      </c>
      <c r="E6781" s="1">
        <v>0.153814169240618</v>
      </c>
      <c r="F6781" s="3" t="b">
        <f t="shared" si="1"/>
        <v>0</v>
      </c>
    </row>
    <row r="6782">
      <c r="A6782" s="1" t="s">
        <v>2923</v>
      </c>
      <c r="B6782" s="1" t="s">
        <v>1204</v>
      </c>
      <c r="C6782" s="1" t="s">
        <v>223</v>
      </c>
      <c r="D6782" s="2">
        <v>1.0</v>
      </c>
      <c r="E6782" s="1">
        <v>0.0726194285931203</v>
      </c>
      <c r="F6782" s="3" t="b">
        <f t="shared" si="1"/>
        <v>0</v>
      </c>
    </row>
    <row r="6783">
      <c r="A6783" s="1" t="s">
        <v>557</v>
      </c>
      <c r="B6783" s="1" t="s">
        <v>1204</v>
      </c>
      <c r="C6783" s="1" t="s">
        <v>223</v>
      </c>
      <c r="D6783" s="2">
        <v>1.0</v>
      </c>
      <c r="E6783" s="1">
        <v>-0.204803668228687</v>
      </c>
      <c r="F6783" s="3" t="b">
        <f t="shared" si="1"/>
        <v>0</v>
      </c>
    </row>
    <row r="6784">
      <c r="A6784" s="1" t="s">
        <v>563</v>
      </c>
      <c r="B6784" s="1" t="s">
        <v>1204</v>
      </c>
      <c r="C6784" s="1" t="s">
        <v>223</v>
      </c>
      <c r="D6784" s="2">
        <v>1.0</v>
      </c>
      <c r="E6784" s="1">
        <v>-0.164771452385642</v>
      </c>
      <c r="F6784" s="3" t="b">
        <f t="shared" si="1"/>
        <v>0</v>
      </c>
    </row>
    <row r="6785">
      <c r="A6785" s="1" t="s">
        <v>564</v>
      </c>
      <c r="B6785" s="1" t="s">
        <v>1204</v>
      </c>
      <c r="C6785" s="1" t="s">
        <v>223</v>
      </c>
      <c r="D6785" s="2">
        <v>1.0</v>
      </c>
      <c r="E6785" s="1">
        <v>0.113602038462993</v>
      </c>
      <c r="F6785" s="3" t="b">
        <f t="shared" si="1"/>
        <v>0</v>
      </c>
    </row>
    <row r="6786">
      <c r="A6786" s="1" t="s">
        <v>570</v>
      </c>
      <c r="B6786" s="1" t="s">
        <v>1204</v>
      </c>
      <c r="C6786" s="1" t="s">
        <v>223</v>
      </c>
      <c r="D6786" s="2">
        <v>1.0</v>
      </c>
      <c r="E6786" s="1">
        <v>0.123407298873986</v>
      </c>
      <c r="F6786" s="3" t="b">
        <f t="shared" si="1"/>
        <v>0</v>
      </c>
    </row>
    <row r="6787">
      <c r="A6787" s="1" t="s">
        <v>572</v>
      </c>
      <c r="B6787" s="1" t="s">
        <v>1204</v>
      </c>
      <c r="C6787" s="1" t="s">
        <v>223</v>
      </c>
      <c r="D6787" s="2">
        <v>1.0</v>
      </c>
      <c r="E6787" s="1">
        <v>-0.248672464818675</v>
      </c>
      <c r="F6787" s="3" t="b">
        <f t="shared" si="1"/>
        <v>0</v>
      </c>
    </row>
    <row r="6788">
      <c r="A6788" s="1" t="s">
        <v>1818</v>
      </c>
      <c r="B6788" s="1" t="s">
        <v>1204</v>
      </c>
      <c r="C6788" s="1" t="s">
        <v>223</v>
      </c>
      <c r="D6788" s="2">
        <v>1.0</v>
      </c>
      <c r="E6788" s="1">
        <v>0.21277255368385</v>
      </c>
      <c r="F6788" s="3" t="b">
        <f t="shared" si="1"/>
        <v>0</v>
      </c>
    </row>
    <row r="6789">
      <c r="A6789" s="1" t="s">
        <v>574</v>
      </c>
      <c r="B6789" s="1" t="s">
        <v>1204</v>
      </c>
      <c r="C6789" s="1" t="s">
        <v>223</v>
      </c>
      <c r="D6789" s="2">
        <v>1.0</v>
      </c>
      <c r="E6789" s="1">
        <v>0.236512571203726</v>
      </c>
      <c r="F6789" s="3" t="b">
        <f t="shared" si="1"/>
        <v>0</v>
      </c>
    </row>
    <row r="6790">
      <c r="A6790" s="1" t="s">
        <v>2924</v>
      </c>
      <c r="B6790" s="1" t="s">
        <v>1204</v>
      </c>
      <c r="C6790" s="1" t="s">
        <v>223</v>
      </c>
      <c r="D6790" s="2">
        <v>1.0</v>
      </c>
      <c r="E6790" s="1">
        <v>0.238612394636113</v>
      </c>
      <c r="F6790" s="3" t="b">
        <f t="shared" si="1"/>
        <v>0</v>
      </c>
    </row>
    <row r="6791">
      <c r="A6791" s="1" t="s">
        <v>2400</v>
      </c>
      <c r="B6791" s="1" t="s">
        <v>1204</v>
      </c>
      <c r="C6791" s="1" t="s">
        <v>223</v>
      </c>
      <c r="D6791" s="2">
        <v>1.0</v>
      </c>
      <c r="E6791" s="1">
        <v>0.0928506890139728</v>
      </c>
      <c r="F6791" s="3" t="b">
        <f t="shared" si="1"/>
        <v>0</v>
      </c>
    </row>
    <row r="6792">
      <c r="A6792" s="1" t="s">
        <v>582</v>
      </c>
      <c r="B6792" s="1" t="s">
        <v>1204</v>
      </c>
      <c r="C6792" s="1" t="s">
        <v>223</v>
      </c>
      <c r="D6792" s="2">
        <v>1.0</v>
      </c>
      <c r="E6792" s="1">
        <v>0.232825221333533</v>
      </c>
      <c r="F6792" s="3" t="b">
        <f t="shared" si="1"/>
        <v>0</v>
      </c>
    </row>
    <row r="6793">
      <c r="A6793" s="1" t="s">
        <v>583</v>
      </c>
      <c r="B6793" s="1" t="s">
        <v>1204</v>
      </c>
      <c r="C6793" s="1" t="s">
        <v>223</v>
      </c>
      <c r="D6793" s="2">
        <v>1.0</v>
      </c>
      <c r="E6793" s="1">
        <v>0.241963819801901</v>
      </c>
      <c r="F6793" s="3" t="b">
        <f t="shared" si="1"/>
        <v>0</v>
      </c>
    </row>
    <row r="6794">
      <c r="A6794" s="1" t="s">
        <v>2405</v>
      </c>
      <c r="B6794" s="1" t="s">
        <v>1204</v>
      </c>
      <c r="C6794" s="1" t="s">
        <v>223</v>
      </c>
      <c r="D6794" s="2">
        <v>1.0</v>
      </c>
      <c r="E6794" s="1">
        <v>0.10097516623046</v>
      </c>
      <c r="F6794" s="3" t="b">
        <f t="shared" si="1"/>
        <v>0</v>
      </c>
    </row>
    <row r="6795">
      <c r="A6795" s="1" t="s">
        <v>1766</v>
      </c>
      <c r="B6795" s="1" t="s">
        <v>1204</v>
      </c>
      <c r="C6795" s="1" t="s">
        <v>223</v>
      </c>
      <c r="D6795" s="2">
        <v>1.0</v>
      </c>
      <c r="E6795" s="1">
        <v>0.102407652777375</v>
      </c>
      <c r="F6795" s="3" t="b">
        <f t="shared" si="1"/>
        <v>0</v>
      </c>
    </row>
    <row r="6796">
      <c r="A6796" s="1" t="s">
        <v>589</v>
      </c>
      <c r="B6796" s="1" t="s">
        <v>1204</v>
      </c>
      <c r="C6796" s="1" t="s">
        <v>223</v>
      </c>
      <c r="D6796" s="2">
        <v>1.0</v>
      </c>
      <c r="E6796" s="1">
        <v>0.157059123588519</v>
      </c>
      <c r="F6796" s="3" t="b">
        <f t="shared" si="1"/>
        <v>0</v>
      </c>
    </row>
    <row r="6797">
      <c r="A6797" s="1" t="s">
        <v>596</v>
      </c>
      <c r="B6797" s="1" t="s">
        <v>1204</v>
      </c>
      <c r="C6797" s="1" t="s">
        <v>223</v>
      </c>
      <c r="D6797" s="2">
        <v>1.0</v>
      </c>
      <c r="E6797" s="1">
        <v>0.263440076187013</v>
      </c>
      <c r="F6797" s="3" t="b">
        <f t="shared" si="1"/>
        <v>0</v>
      </c>
    </row>
    <row r="6798">
      <c r="A6798" s="1" t="s">
        <v>2407</v>
      </c>
      <c r="B6798" s="1" t="s">
        <v>1204</v>
      </c>
      <c r="C6798" s="1" t="s">
        <v>223</v>
      </c>
      <c r="D6798" s="2">
        <v>1.0</v>
      </c>
      <c r="E6798" s="1">
        <v>0.167751419932074</v>
      </c>
      <c r="F6798" s="3" t="b">
        <f t="shared" si="1"/>
        <v>0</v>
      </c>
    </row>
    <row r="6799">
      <c r="A6799" s="1" t="s">
        <v>1863</v>
      </c>
      <c r="B6799" s="1" t="s">
        <v>1204</v>
      </c>
      <c r="C6799" s="1" t="s">
        <v>223</v>
      </c>
      <c r="D6799" s="2">
        <v>1.0</v>
      </c>
      <c r="E6799" s="1">
        <v>-0.294177003243018</v>
      </c>
      <c r="F6799" s="3" t="b">
        <f t="shared" si="1"/>
        <v>0</v>
      </c>
    </row>
    <row r="6800">
      <c r="A6800" s="1" t="s">
        <v>608</v>
      </c>
      <c r="B6800" s="1" t="s">
        <v>1204</v>
      </c>
      <c r="C6800" s="1" t="s">
        <v>223</v>
      </c>
      <c r="D6800" s="2">
        <v>1.0</v>
      </c>
      <c r="E6800" s="1">
        <v>-0.230155037554128</v>
      </c>
      <c r="F6800" s="3" t="b">
        <f t="shared" si="1"/>
        <v>0</v>
      </c>
    </row>
    <row r="6801">
      <c r="A6801" s="1" t="s">
        <v>613</v>
      </c>
      <c r="B6801" s="1" t="s">
        <v>1204</v>
      </c>
      <c r="C6801" s="1" t="s">
        <v>223</v>
      </c>
      <c r="D6801" s="2">
        <v>1.0</v>
      </c>
      <c r="E6801" s="1">
        <v>0.18725974635333</v>
      </c>
      <c r="F6801" s="3" t="b">
        <f t="shared" si="1"/>
        <v>0</v>
      </c>
    </row>
    <row r="6802">
      <c r="A6802" s="1" t="s">
        <v>620</v>
      </c>
      <c r="B6802" s="1" t="s">
        <v>1204</v>
      </c>
      <c r="C6802" s="1" t="s">
        <v>223</v>
      </c>
      <c r="D6802" s="2">
        <v>1.0</v>
      </c>
      <c r="E6802" s="1">
        <v>0.149929248917007</v>
      </c>
      <c r="F6802" s="3" t="b">
        <f t="shared" si="1"/>
        <v>0</v>
      </c>
    </row>
    <row r="6803">
      <c r="A6803" s="1" t="s">
        <v>2925</v>
      </c>
      <c r="B6803" s="1" t="s">
        <v>1204</v>
      </c>
      <c r="C6803" s="1" t="s">
        <v>223</v>
      </c>
      <c r="D6803" s="2">
        <v>1.0</v>
      </c>
      <c r="E6803" s="1">
        <v>0.0784144390340027</v>
      </c>
      <c r="F6803" s="3" t="b">
        <f t="shared" si="1"/>
        <v>0</v>
      </c>
    </row>
    <row r="6804">
      <c r="A6804" s="1" t="s">
        <v>1722</v>
      </c>
      <c r="B6804" s="1" t="s">
        <v>1204</v>
      </c>
      <c r="C6804" s="1" t="s">
        <v>223</v>
      </c>
      <c r="D6804" s="2">
        <v>1.0</v>
      </c>
      <c r="E6804" s="1">
        <v>0.202536663041063</v>
      </c>
      <c r="F6804" s="3" t="b">
        <f t="shared" si="1"/>
        <v>0</v>
      </c>
    </row>
    <row r="6805">
      <c r="A6805" s="1" t="s">
        <v>1634</v>
      </c>
      <c r="B6805" s="1" t="s">
        <v>1204</v>
      </c>
      <c r="C6805" s="1" t="s">
        <v>223</v>
      </c>
      <c r="D6805" s="2">
        <v>1.0</v>
      </c>
      <c r="E6805" s="1">
        <v>0.215340933243085</v>
      </c>
      <c r="F6805" s="3" t="b">
        <f t="shared" si="1"/>
        <v>0</v>
      </c>
    </row>
    <row r="6806">
      <c r="A6806" s="1" t="s">
        <v>183</v>
      </c>
      <c r="B6806" s="1" t="s">
        <v>1204</v>
      </c>
      <c r="C6806" s="1" t="s">
        <v>223</v>
      </c>
      <c r="D6806" s="2">
        <v>1.0</v>
      </c>
      <c r="E6806" s="1">
        <v>0.186978430208238</v>
      </c>
      <c r="F6806" s="3" t="b">
        <f t="shared" si="1"/>
        <v>0</v>
      </c>
    </row>
    <row r="6807">
      <c r="A6807" s="1" t="s">
        <v>625</v>
      </c>
      <c r="B6807" s="1" t="s">
        <v>1204</v>
      </c>
      <c r="C6807" s="1" t="s">
        <v>223</v>
      </c>
      <c r="D6807" s="2">
        <v>1.0</v>
      </c>
      <c r="E6807" s="1">
        <v>0.137829229267055</v>
      </c>
      <c r="F6807" s="3" t="b">
        <f t="shared" si="1"/>
        <v>0</v>
      </c>
    </row>
    <row r="6808">
      <c r="A6808" s="1" t="s">
        <v>631</v>
      </c>
      <c r="B6808" s="1" t="s">
        <v>1204</v>
      </c>
      <c r="C6808" s="1" t="s">
        <v>223</v>
      </c>
      <c r="D6808" s="2">
        <v>1.0</v>
      </c>
      <c r="E6808" s="1">
        <v>-0.265432565241182</v>
      </c>
      <c r="F6808" s="3" t="b">
        <f t="shared" si="1"/>
        <v>0</v>
      </c>
    </row>
    <row r="6809">
      <c r="A6809" s="1" t="s">
        <v>632</v>
      </c>
      <c r="B6809" s="1" t="s">
        <v>1204</v>
      </c>
      <c r="C6809" s="1" t="s">
        <v>223</v>
      </c>
      <c r="D6809" s="2">
        <v>1.0</v>
      </c>
      <c r="E6809" s="1">
        <v>-0.226089823080987</v>
      </c>
      <c r="F6809" s="3" t="b">
        <f t="shared" si="1"/>
        <v>0</v>
      </c>
    </row>
    <row r="6810">
      <c r="A6810" s="1" t="s">
        <v>633</v>
      </c>
      <c r="B6810" s="1" t="s">
        <v>1204</v>
      </c>
      <c r="C6810" s="1" t="s">
        <v>223</v>
      </c>
      <c r="D6810" s="2">
        <v>1.0</v>
      </c>
      <c r="E6810" s="1">
        <v>-0.209165199168148</v>
      </c>
      <c r="F6810" s="3" t="b">
        <f t="shared" si="1"/>
        <v>0</v>
      </c>
    </row>
    <row r="6811">
      <c r="A6811" s="1" t="s">
        <v>634</v>
      </c>
      <c r="B6811" s="1" t="s">
        <v>1204</v>
      </c>
      <c r="C6811" s="1" t="s">
        <v>223</v>
      </c>
      <c r="D6811" s="2">
        <v>1.0</v>
      </c>
      <c r="E6811" s="1">
        <v>0.168988865699441</v>
      </c>
      <c r="F6811" s="3" t="b">
        <f t="shared" si="1"/>
        <v>0</v>
      </c>
    </row>
    <row r="6812">
      <c r="A6812" s="1" t="s">
        <v>635</v>
      </c>
      <c r="B6812" s="1" t="s">
        <v>1204</v>
      </c>
      <c r="C6812" s="1" t="s">
        <v>223</v>
      </c>
      <c r="D6812" s="2">
        <v>1.0</v>
      </c>
      <c r="E6812" s="1">
        <v>-0.280238118503258</v>
      </c>
      <c r="F6812" s="3" t="b">
        <f t="shared" si="1"/>
        <v>0</v>
      </c>
    </row>
    <row r="6813">
      <c r="A6813" s="1" t="s">
        <v>636</v>
      </c>
      <c r="B6813" s="1" t="s">
        <v>1204</v>
      </c>
      <c r="C6813" s="1" t="s">
        <v>223</v>
      </c>
      <c r="D6813" s="2">
        <v>1.0</v>
      </c>
      <c r="E6813" s="1">
        <v>0.16678848809378</v>
      </c>
      <c r="F6813" s="3" t="b">
        <f t="shared" si="1"/>
        <v>0</v>
      </c>
    </row>
    <row r="6814">
      <c r="A6814" s="1" t="s">
        <v>1867</v>
      </c>
      <c r="B6814" s="1" t="s">
        <v>1204</v>
      </c>
      <c r="C6814" s="1" t="s">
        <v>223</v>
      </c>
      <c r="D6814" s="2">
        <v>1.0</v>
      </c>
      <c r="E6814" s="1">
        <v>0.149687545977049</v>
      </c>
      <c r="F6814" s="3" t="b">
        <f t="shared" si="1"/>
        <v>0</v>
      </c>
    </row>
    <row r="6815">
      <c r="A6815" s="1" t="s">
        <v>883</v>
      </c>
      <c r="B6815" s="1" t="s">
        <v>1204</v>
      </c>
      <c r="C6815" s="1" t="s">
        <v>223</v>
      </c>
      <c r="D6815" s="2">
        <v>1.0</v>
      </c>
      <c r="E6815" s="1">
        <v>0.240348295002187</v>
      </c>
      <c r="F6815" s="3" t="b">
        <f t="shared" si="1"/>
        <v>0</v>
      </c>
    </row>
    <row r="6816">
      <c r="A6816" s="1" t="s">
        <v>644</v>
      </c>
      <c r="B6816" s="1" t="s">
        <v>1204</v>
      </c>
      <c r="C6816" s="1" t="s">
        <v>223</v>
      </c>
      <c r="D6816" s="2">
        <v>1.0</v>
      </c>
      <c r="E6816" s="1">
        <v>-0.194019387862354</v>
      </c>
      <c r="F6816" s="3" t="b">
        <f t="shared" si="1"/>
        <v>0</v>
      </c>
    </row>
    <row r="6817">
      <c r="A6817" s="1" t="s">
        <v>2431</v>
      </c>
      <c r="B6817" s="1" t="s">
        <v>1204</v>
      </c>
      <c r="C6817" s="1" t="s">
        <v>223</v>
      </c>
      <c r="D6817" s="2">
        <v>1.0</v>
      </c>
      <c r="E6817" s="1">
        <v>0.0444649653860918</v>
      </c>
      <c r="F6817" s="3" t="b">
        <f t="shared" si="1"/>
        <v>0</v>
      </c>
    </row>
    <row r="6818">
      <c r="A6818" s="1" t="s">
        <v>2926</v>
      </c>
      <c r="B6818" s="1" t="s">
        <v>1204</v>
      </c>
      <c r="C6818" s="1" t="s">
        <v>223</v>
      </c>
      <c r="D6818" s="2">
        <v>1.0</v>
      </c>
      <c r="E6818" s="1">
        <v>0.195926096755936</v>
      </c>
      <c r="F6818" s="3" t="b">
        <f t="shared" si="1"/>
        <v>0</v>
      </c>
    </row>
    <row r="6819">
      <c r="A6819" s="1" t="s">
        <v>645</v>
      </c>
      <c r="B6819" s="1" t="s">
        <v>1204</v>
      </c>
      <c r="C6819" s="1" t="s">
        <v>223</v>
      </c>
      <c r="D6819" s="2">
        <v>1.0</v>
      </c>
      <c r="E6819" s="1">
        <v>0.175163674599099</v>
      </c>
      <c r="F6819" s="3" t="b">
        <f t="shared" si="1"/>
        <v>0</v>
      </c>
    </row>
    <row r="6820">
      <c r="A6820" s="1" t="s">
        <v>646</v>
      </c>
      <c r="B6820" s="1" t="s">
        <v>1204</v>
      </c>
      <c r="C6820" s="1" t="s">
        <v>223</v>
      </c>
      <c r="D6820" s="2">
        <v>1.0</v>
      </c>
      <c r="E6820" s="1">
        <v>0.165068893440519</v>
      </c>
      <c r="F6820" s="3" t="b">
        <f t="shared" si="1"/>
        <v>0</v>
      </c>
    </row>
    <row r="6821">
      <c r="A6821" s="1" t="s">
        <v>2927</v>
      </c>
      <c r="B6821" s="1" t="s">
        <v>1638</v>
      </c>
      <c r="C6821" s="1" t="s">
        <v>223</v>
      </c>
      <c r="D6821" s="2">
        <v>1.0</v>
      </c>
      <c r="E6821" s="1">
        <v>0.32554728499018</v>
      </c>
      <c r="F6821" s="3" t="b">
        <f t="shared" si="1"/>
        <v>0</v>
      </c>
    </row>
    <row r="6822">
      <c r="A6822" s="1" t="s">
        <v>657</v>
      </c>
      <c r="B6822" s="1" t="s">
        <v>1638</v>
      </c>
      <c r="C6822" s="1" t="s">
        <v>223</v>
      </c>
      <c r="D6822" s="2">
        <v>1.0</v>
      </c>
      <c r="E6822" s="1">
        <v>-0.228207162687212</v>
      </c>
      <c r="F6822" s="3" t="b">
        <f t="shared" si="1"/>
        <v>0</v>
      </c>
    </row>
    <row r="6823">
      <c r="A6823" s="1" t="s">
        <v>224</v>
      </c>
      <c r="B6823" s="1" t="s">
        <v>1638</v>
      </c>
      <c r="C6823" s="1" t="s">
        <v>223</v>
      </c>
      <c r="D6823" s="2">
        <v>1.0</v>
      </c>
      <c r="E6823" s="1">
        <v>-0.18253740872041</v>
      </c>
      <c r="F6823" s="3" t="b">
        <f t="shared" si="1"/>
        <v>0</v>
      </c>
    </row>
    <row r="6824">
      <c r="A6824" s="1" t="s">
        <v>702</v>
      </c>
      <c r="B6824" s="1" t="s">
        <v>1638</v>
      </c>
      <c r="C6824" s="1" t="s">
        <v>223</v>
      </c>
      <c r="D6824" s="2">
        <v>1.0</v>
      </c>
      <c r="E6824" s="1">
        <v>0.230051609104417</v>
      </c>
      <c r="F6824" s="3" t="b">
        <f t="shared" si="1"/>
        <v>0</v>
      </c>
    </row>
    <row r="6825">
      <c r="A6825" s="1" t="s">
        <v>116</v>
      </c>
      <c r="B6825" s="1" t="s">
        <v>1638</v>
      </c>
      <c r="C6825" s="1" t="s">
        <v>223</v>
      </c>
      <c r="D6825" s="2">
        <v>1.0</v>
      </c>
      <c r="E6825" s="1">
        <v>0.231382046939537</v>
      </c>
      <c r="F6825" s="3" t="b">
        <f t="shared" si="1"/>
        <v>0</v>
      </c>
    </row>
    <row r="6826">
      <c r="A6826" s="1" t="s">
        <v>472</v>
      </c>
      <c r="B6826" s="1" t="s">
        <v>1638</v>
      </c>
      <c r="C6826" s="1" t="s">
        <v>223</v>
      </c>
      <c r="D6826" s="2">
        <v>1.0</v>
      </c>
      <c r="E6826" s="1">
        <v>-0.139101525576113</v>
      </c>
      <c r="F6826" s="3" t="b">
        <f t="shared" si="1"/>
        <v>0</v>
      </c>
    </row>
    <row r="6827">
      <c r="A6827" s="1" t="s">
        <v>229</v>
      </c>
      <c r="B6827" s="1" t="s">
        <v>1638</v>
      </c>
      <c r="C6827" s="1" t="s">
        <v>223</v>
      </c>
      <c r="D6827" s="2">
        <v>1.0</v>
      </c>
      <c r="E6827" s="1">
        <v>0.184378705700142</v>
      </c>
      <c r="F6827" s="3" t="b">
        <f t="shared" si="1"/>
        <v>0</v>
      </c>
    </row>
    <row r="6828">
      <c r="A6828" s="1" t="s">
        <v>1983</v>
      </c>
      <c r="B6828" s="1" t="s">
        <v>1638</v>
      </c>
      <c r="C6828" s="1" t="s">
        <v>223</v>
      </c>
      <c r="D6828" s="2">
        <v>1.0</v>
      </c>
      <c r="E6828" s="1">
        <v>0.284399657690901</v>
      </c>
      <c r="F6828" s="3" t="b">
        <f t="shared" si="1"/>
        <v>0</v>
      </c>
    </row>
    <row r="6829">
      <c r="A6829" s="1" t="s">
        <v>249</v>
      </c>
      <c r="B6829" s="1" t="s">
        <v>1638</v>
      </c>
      <c r="C6829" s="1" t="s">
        <v>223</v>
      </c>
      <c r="D6829" s="2">
        <v>1.0</v>
      </c>
      <c r="E6829" s="1">
        <v>0.220802305224286</v>
      </c>
      <c r="F6829" s="3" t="b">
        <f t="shared" si="1"/>
        <v>0</v>
      </c>
    </row>
    <row r="6830">
      <c r="A6830" s="1" t="s">
        <v>248</v>
      </c>
      <c r="B6830" s="1" t="s">
        <v>1638</v>
      </c>
      <c r="C6830" s="1" t="s">
        <v>223</v>
      </c>
      <c r="D6830" s="2">
        <v>1.0</v>
      </c>
      <c r="E6830" s="1">
        <v>0.356068076020231</v>
      </c>
      <c r="F6830" s="3" t="b">
        <f t="shared" si="1"/>
        <v>0</v>
      </c>
    </row>
    <row r="6831">
      <c r="A6831" s="1" t="s">
        <v>1745</v>
      </c>
      <c r="B6831" s="1" t="s">
        <v>2928</v>
      </c>
      <c r="C6831" s="1" t="s">
        <v>223</v>
      </c>
      <c r="D6831" s="2">
        <v>1.0</v>
      </c>
      <c r="E6831" s="1">
        <v>0.114868790272736</v>
      </c>
      <c r="F6831" s="3" t="b">
        <f t="shared" si="1"/>
        <v>0</v>
      </c>
    </row>
    <row r="6832">
      <c r="A6832" s="1" t="s">
        <v>2929</v>
      </c>
      <c r="B6832" s="1" t="s">
        <v>2928</v>
      </c>
      <c r="C6832" s="1" t="s">
        <v>223</v>
      </c>
      <c r="D6832" s="2">
        <v>1.0</v>
      </c>
      <c r="E6832" s="1">
        <v>-0.19591826600055</v>
      </c>
      <c r="F6832" s="3" t="b">
        <f t="shared" si="1"/>
        <v>0</v>
      </c>
    </row>
    <row r="6833">
      <c r="A6833" s="1" t="s">
        <v>2494</v>
      </c>
      <c r="B6833" s="1" t="s">
        <v>2149</v>
      </c>
      <c r="C6833" s="1" t="s">
        <v>223</v>
      </c>
      <c r="D6833" s="2">
        <v>1.0</v>
      </c>
      <c r="E6833" s="1">
        <v>-0.128773933808373</v>
      </c>
      <c r="F6833" s="3" t="b">
        <f t="shared" si="1"/>
        <v>0</v>
      </c>
    </row>
    <row r="6834">
      <c r="A6834" s="1" t="s">
        <v>716</v>
      </c>
      <c r="B6834" s="1" t="s">
        <v>2140</v>
      </c>
      <c r="C6834" s="1" t="s">
        <v>223</v>
      </c>
      <c r="D6834" s="2">
        <v>1.0</v>
      </c>
      <c r="E6834" s="1">
        <v>-0.0919344237637909</v>
      </c>
      <c r="F6834" s="3" t="b">
        <f t="shared" si="1"/>
        <v>0</v>
      </c>
    </row>
    <row r="6835">
      <c r="A6835" s="1" t="s">
        <v>2930</v>
      </c>
      <c r="B6835" s="1" t="s">
        <v>1136</v>
      </c>
      <c r="C6835" s="1" t="s">
        <v>223</v>
      </c>
      <c r="D6835" s="2">
        <v>1.0</v>
      </c>
      <c r="E6835" s="1">
        <v>0.284646065886295</v>
      </c>
      <c r="F6835" s="3" t="b">
        <f t="shared" si="1"/>
        <v>0</v>
      </c>
    </row>
    <row r="6836">
      <c r="A6836" s="1" t="s">
        <v>2334</v>
      </c>
      <c r="B6836" s="1" t="s">
        <v>1136</v>
      </c>
      <c r="C6836" s="1" t="s">
        <v>223</v>
      </c>
      <c r="D6836" s="2">
        <v>1.0</v>
      </c>
      <c r="E6836" s="1">
        <v>0.237599447893328</v>
      </c>
      <c r="F6836" s="3" t="b">
        <f t="shared" si="1"/>
        <v>0</v>
      </c>
    </row>
    <row r="6837">
      <c r="A6837" s="1" t="s">
        <v>2931</v>
      </c>
      <c r="B6837" s="1" t="s">
        <v>1136</v>
      </c>
      <c r="C6837" s="1" t="s">
        <v>223</v>
      </c>
      <c r="D6837" s="2">
        <v>1.0</v>
      </c>
      <c r="E6837" s="1">
        <v>0.282929273272223</v>
      </c>
      <c r="F6837" s="3" t="b">
        <f t="shared" si="1"/>
        <v>0</v>
      </c>
    </row>
    <row r="6838">
      <c r="A6838" s="1" t="s">
        <v>2091</v>
      </c>
      <c r="B6838" s="1" t="s">
        <v>1136</v>
      </c>
      <c r="C6838" s="1" t="s">
        <v>223</v>
      </c>
      <c r="D6838" s="2">
        <v>1.0</v>
      </c>
      <c r="E6838" s="1">
        <v>0.23066635812117</v>
      </c>
      <c r="F6838" s="3" t="b">
        <f t="shared" si="1"/>
        <v>0</v>
      </c>
    </row>
    <row r="6839">
      <c r="A6839" s="1" t="s">
        <v>2932</v>
      </c>
      <c r="B6839" s="1" t="s">
        <v>1136</v>
      </c>
      <c r="C6839" s="1" t="s">
        <v>223</v>
      </c>
      <c r="D6839" s="2">
        <v>1.0</v>
      </c>
      <c r="E6839" s="1">
        <v>0.290188485098558</v>
      </c>
      <c r="F6839" s="3" t="b">
        <f t="shared" si="1"/>
        <v>0</v>
      </c>
    </row>
    <row r="6840">
      <c r="A6840" s="1" t="s">
        <v>1232</v>
      </c>
      <c r="B6840" s="1" t="s">
        <v>1136</v>
      </c>
      <c r="C6840" s="1" t="s">
        <v>223</v>
      </c>
      <c r="D6840" s="2">
        <v>1.0</v>
      </c>
      <c r="E6840" s="1">
        <v>-0.389365546973559</v>
      </c>
      <c r="F6840" s="3" t="b">
        <f t="shared" si="1"/>
        <v>0</v>
      </c>
    </row>
    <row r="6841">
      <c r="A6841" s="1" t="s">
        <v>296</v>
      </c>
      <c r="B6841" s="1" t="s">
        <v>1136</v>
      </c>
      <c r="C6841" s="1" t="s">
        <v>223</v>
      </c>
      <c r="D6841" s="2">
        <v>1.0</v>
      </c>
      <c r="E6841" s="1">
        <v>-0.298722905858152</v>
      </c>
      <c r="F6841" s="3" t="b">
        <f t="shared" si="1"/>
        <v>0</v>
      </c>
    </row>
    <row r="6842">
      <c r="A6842" s="1" t="s">
        <v>2853</v>
      </c>
      <c r="B6842" s="1" t="s">
        <v>1136</v>
      </c>
      <c r="C6842" s="1" t="s">
        <v>223</v>
      </c>
      <c r="D6842" s="2">
        <v>1.0</v>
      </c>
      <c r="E6842" s="1">
        <v>-0.343597509269263</v>
      </c>
      <c r="F6842" s="3" t="b">
        <f t="shared" si="1"/>
        <v>0</v>
      </c>
    </row>
    <row r="6843">
      <c r="A6843" s="1" t="s">
        <v>67</v>
      </c>
      <c r="B6843" s="1" t="s">
        <v>1136</v>
      </c>
      <c r="C6843" s="1" t="s">
        <v>223</v>
      </c>
      <c r="D6843" s="2">
        <v>1.0</v>
      </c>
      <c r="E6843" s="1">
        <v>-0.334318854247673</v>
      </c>
      <c r="F6843" s="3" t="b">
        <f t="shared" si="1"/>
        <v>0</v>
      </c>
    </row>
    <row r="6844">
      <c r="A6844" s="1" t="s">
        <v>1780</v>
      </c>
      <c r="B6844" s="1" t="s">
        <v>1136</v>
      </c>
      <c r="C6844" s="1" t="s">
        <v>223</v>
      </c>
      <c r="D6844" s="2">
        <v>1.0</v>
      </c>
      <c r="E6844" s="1">
        <v>-0.288599566248296</v>
      </c>
      <c r="F6844" s="3" t="b">
        <f t="shared" si="1"/>
        <v>0</v>
      </c>
    </row>
    <row r="6845">
      <c r="A6845" s="1" t="s">
        <v>1887</v>
      </c>
      <c r="B6845" s="1" t="s">
        <v>1136</v>
      </c>
      <c r="C6845" s="1" t="s">
        <v>223</v>
      </c>
      <c r="D6845" s="2">
        <v>1.0</v>
      </c>
      <c r="E6845" s="1">
        <v>-0.313369014236217</v>
      </c>
      <c r="F6845" s="3" t="b">
        <f t="shared" si="1"/>
        <v>0</v>
      </c>
    </row>
    <row r="6846">
      <c r="A6846" s="1" t="s">
        <v>653</v>
      </c>
      <c r="B6846" s="1" t="s">
        <v>1136</v>
      </c>
      <c r="C6846" s="1" t="s">
        <v>223</v>
      </c>
      <c r="D6846" s="2">
        <v>1.0</v>
      </c>
      <c r="E6846" s="1">
        <v>-0.336353607621443</v>
      </c>
      <c r="F6846" s="3" t="b">
        <f t="shared" si="1"/>
        <v>0</v>
      </c>
    </row>
    <row r="6847">
      <c r="A6847" s="1" t="s">
        <v>1824</v>
      </c>
      <c r="B6847" s="1" t="s">
        <v>1136</v>
      </c>
      <c r="C6847" s="1" t="s">
        <v>223</v>
      </c>
      <c r="D6847" s="2">
        <v>0.00294501559042521</v>
      </c>
      <c r="E6847" s="1">
        <v>0.511345328299661</v>
      </c>
      <c r="F6847" s="3" t="b">
        <f t="shared" si="1"/>
        <v>1</v>
      </c>
    </row>
    <row r="6848">
      <c r="A6848" s="1" t="s">
        <v>1266</v>
      </c>
      <c r="B6848" s="1" t="s">
        <v>1136</v>
      </c>
      <c r="C6848" s="1" t="s">
        <v>223</v>
      </c>
      <c r="D6848" s="2">
        <v>0.0465115775762824</v>
      </c>
      <c r="E6848" s="1">
        <v>0.433888824495248</v>
      </c>
      <c r="F6848" s="3" t="b">
        <f t="shared" si="1"/>
        <v>1</v>
      </c>
    </row>
    <row r="6849">
      <c r="A6849" s="1" t="s">
        <v>1269</v>
      </c>
      <c r="B6849" s="1" t="s">
        <v>1136</v>
      </c>
      <c r="C6849" s="1" t="s">
        <v>223</v>
      </c>
      <c r="D6849" s="2">
        <v>0.194080179972929</v>
      </c>
      <c r="E6849" s="1">
        <v>0.37269839440908</v>
      </c>
      <c r="F6849" s="3" t="b">
        <f t="shared" si="1"/>
        <v>0</v>
      </c>
    </row>
    <row r="6850">
      <c r="A6850" s="1" t="s">
        <v>2440</v>
      </c>
      <c r="B6850" s="1" t="s">
        <v>1136</v>
      </c>
      <c r="C6850" s="1" t="s">
        <v>223</v>
      </c>
      <c r="D6850" s="2">
        <v>1.0</v>
      </c>
      <c r="E6850" s="1">
        <v>0.262804518413589</v>
      </c>
      <c r="F6850" s="3" t="b">
        <f t="shared" si="1"/>
        <v>0</v>
      </c>
    </row>
    <row r="6851">
      <c r="A6851" s="1" t="s">
        <v>1270</v>
      </c>
      <c r="B6851" s="1" t="s">
        <v>1136</v>
      </c>
      <c r="C6851" s="1" t="s">
        <v>223</v>
      </c>
      <c r="D6851" s="2">
        <v>0.138138541542622</v>
      </c>
      <c r="E6851" s="1">
        <v>0.392470018568133</v>
      </c>
      <c r="F6851" s="3" t="b">
        <f t="shared" si="1"/>
        <v>0</v>
      </c>
    </row>
    <row r="6852">
      <c r="A6852" s="1" t="s">
        <v>72</v>
      </c>
      <c r="B6852" s="1" t="s">
        <v>1136</v>
      </c>
      <c r="C6852" s="1" t="s">
        <v>223</v>
      </c>
      <c r="D6852" s="2">
        <v>1.0</v>
      </c>
      <c r="E6852" s="1">
        <v>-0.371783765300984</v>
      </c>
      <c r="F6852" s="3" t="b">
        <f t="shared" si="1"/>
        <v>0</v>
      </c>
    </row>
    <row r="6853">
      <c r="A6853" s="1" t="s">
        <v>962</v>
      </c>
      <c r="B6853" s="1" t="s">
        <v>1136</v>
      </c>
      <c r="C6853" s="1" t="s">
        <v>223</v>
      </c>
      <c r="D6853" s="2">
        <v>1.0</v>
      </c>
      <c r="E6853" s="1">
        <v>-0.395397280678116</v>
      </c>
      <c r="F6853" s="3" t="b">
        <f t="shared" si="1"/>
        <v>0</v>
      </c>
    </row>
    <row r="6854">
      <c r="A6854" s="1" t="s">
        <v>303</v>
      </c>
      <c r="B6854" s="1" t="s">
        <v>1136</v>
      </c>
      <c r="C6854" s="1" t="s">
        <v>223</v>
      </c>
      <c r="D6854" s="2">
        <v>0.223512855372301</v>
      </c>
      <c r="E6854" s="1">
        <v>-0.40758151092317</v>
      </c>
      <c r="F6854" s="3" t="b">
        <f t="shared" si="1"/>
        <v>0</v>
      </c>
    </row>
    <row r="6855">
      <c r="A6855" s="1" t="s">
        <v>285</v>
      </c>
      <c r="B6855" s="1" t="s">
        <v>1136</v>
      </c>
      <c r="C6855" s="1" t="s">
        <v>223</v>
      </c>
      <c r="D6855" s="2">
        <v>0.585164252287224</v>
      </c>
      <c r="E6855" s="1">
        <v>0.382800386938805</v>
      </c>
      <c r="F6855" s="3" t="b">
        <f t="shared" si="1"/>
        <v>0</v>
      </c>
    </row>
    <row r="6856">
      <c r="A6856" s="1" t="s">
        <v>2905</v>
      </c>
      <c r="B6856" s="1" t="s">
        <v>1136</v>
      </c>
      <c r="C6856" s="1" t="s">
        <v>223</v>
      </c>
      <c r="D6856" s="2">
        <v>0.0121792126299021</v>
      </c>
      <c r="E6856" s="1">
        <v>-0.40791905442304</v>
      </c>
      <c r="F6856" s="3" t="b">
        <f t="shared" si="1"/>
        <v>1</v>
      </c>
    </row>
    <row r="6857">
      <c r="A6857" s="1" t="s">
        <v>656</v>
      </c>
      <c r="B6857" s="1" t="s">
        <v>1136</v>
      </c>
      <c r="C6857" s="1" t="s">
        <v>223</v>
      </c>
      <c r="D6857" s="2">
        <v>1.0</v>
      </c>
      <c r="E6857" s="1">
        <v>-0.320155425518412</v>
      </c>
      <c r="F6857" s="3" t="b">
        <f t="shared" si="1"/>
        <v>0</v>
      </c>
    </row>
    <row r="6858">
      <c r="A6858" s="1" t="s">
        <v>306</v>
      </c>
      <c r="B6858" s="1" t="s">
        <v>1136</v>
      </c>
      <c r="C6858" s="1" t="s">
        <v>223</v>
      </c>
      <c r="D6858" s="2">
        <v>1.0</v>
      </c>
      <c r="E6858" s="1">
        <v>-0.342557816892916</v>
      </c>
      <c r="F6858" s="3" t="b">
        <f t="shared" si="1"/>
        <v>0</v>
      </c>
    </row>
    <row r="6859">
      <c r="A6859" s="1" t="s">
        <v>307</v>
      </c>
      <c r="B6859" s="1" t="s">
        <v>1136</v>
      </c>
      <c r="C6859" s="1" t="s">
        <v>223</v>
      </c>
      <c r="D6859" s="2">
        <v>0.0309753752858312</v>
      </c>
      <c r="E6859" s="1">
        <v>0.426864235445931</v>
      </c>
      <c r="F6859" s="3" t="b">
        <f t="shared" si="1"/>
        <v>1</v>
      </c>
    </row>
    <row r="6860">
      <c r="A6860" s="1" t="s">
        <v>1225</v>
      </c>
      <c r="B6860" s="1" t="s">
        <v>1136</v>
      </c>
      <c r="C6860" s="1" t="s">
        <v>223</v>
      </c>
      <c r="D6860" s="2">
        <v>1.0</v>
      </c>
      <c r="E6860" s="1">
        <v>-0.282969042394896</v>
      </c>
      <c r="F6860" s="3" t="b">
        <f t="shared" si="1"/>
        <v>0</v>
      </c>
    </row>
    <row r="6861">
      <c r="A6861" s="1" t="s">
        <v>308</v>
      </c>
      <c r="B6861" s="1" t="s">
        <v>1136</v>
      </c>
      <c r="C6861" s="1" t="s">
        <v>223</v>
      </c>
      <c r="D6861" s="2">
        <v>1.0</v>
      </c>
      <c r="E6861" s="1">
        <v>0.313970896481913</v>
      </c>
      <c r="F6861" s="3" t="b">
        <f t="shared" si="1"/>
        <v>0</v>
      </c>
    </row>
    <row r="6862">
      <c r="A6862" s="1" t="s">
        <v>1271</v>
      </c>
      <c r="B6862" s="1" t="s">
        <v>1136</v>
      </c>
      <c r="C6862" s="1" t="s">
        <v>223</v>
      </c>
      <c r="D6862" s="2">
        <v>1.0</v>
      </c>
      <c r="E6862" s="1">
        <v>-0.291200196538689</v>
      </c>
      <c r="F6862" s="3" t="b">
        <f t="shared" si="1"/>
        <v>0</v>
      </c>
    </row>
    <row r="6863">
      <c r="A6863" s="1" t="s">
        <v>2933</v>
      </c>
      <c r="B6863" s="1" t="s">
        <v>1136</v>
      </c>
      <c r="C6863" s="1" t="s">
        <v>223</v>
      </c>
      <c r="D6863" s="2">
        <v>0.205394627137325</v>
      </c>
      <c r="E6863" s="1">
        <v>-0.417077073387626</v>
      </c>
      <c r="F6863" s="3" t="b">
        <f t="shared" si="1"/>
        <v>0</v>
      </c>
    </row>
    <row r="6864">
      <c r="A6864" s="1" t="s">
        <v>660</v>
      </c>
      <c r="B6864" s="1" t="s">
        <v>1136</v>
      </c>
      <c r="C6864" s="1" t="s">
        <v>223</v>
      </c>
      <c r="D6864" s="2">
        <v>1.0</v>
      </c>
      <c r="E6864" s="1">
        <v>-0.285194625444914</v>
      </c>
      <c r="F6864" s="3" t="b">
        <f t="shared" si="1"/>
        <v>0</v>
      </c>
    </row>
    <row r="6865">
      <c r="A6865" s="1" t="s">
        <v>311</v>
      </c>
      <c r="B6865" s="1" t="s">
        <v>1136</v>
      </c>
      <c r="C6865" s="1" t="s">
        <v>223</v>
      </c>
      <c r="D6865" s="2">
        <v>0.121981072718119</v>
      </c>
      <c r="E6865" s="1">
        <v>-0.411687768173532</v>
      </c>
      <c r="F6865" s="3" t="b">
        <f t="shared" si="1"/>
        <v>0</v>
      </c>
    </row>
    <row r="6866">
      <c r="A6866" s="1" t="s">
        <v>2934</v>
      </c>
      <c r="B6866" s="1" t="s">
        <v>1136</v>
      </c>
      <c r="C6866" s="1" t="s">
        <v>223</v>
      </c>
      <c r="D6866" s="2">
        <v>1.0</v>
      </c>
      <c r="E6866" s="1">
        <v>-0.332665239715271</v>
      </c>
      <c r="F6866" s="3" t="b">
        <f t="shared" si="1"/>
        <v>0</v>
      </c>
    </row>
    <row r="6867">
      <c r="A6867" s="1" t="s">
        <v>1158</v>
      </c>
      <c r="B6867" s="1" t="s">
        <v>1136</v>
      </c>
      <c r="C6867" s="1" t="s">
        <v>223</v>
      </c>
      <c r="D6867" s="2">
        <v>1.0</v>
      </c>
      <c r="E6867" s="1">
        <v>-0.379586567122187</v>
      </c>
      <c r="F6867" s="3" t="b">
        <f t="shared" si="1"/>
        <v>0</v>
      </c>
    </row>
    <row r="6868">
      <c r="A6868" s="1" t="s">
        <v>1451</v>
      </c>
      <c r="B6868" s="1" t="s">
        <v>1136</v>
      </c>
      <c r="C6868" s="1" t="s">
        <v>223</v>
      </c>
      <c r="D6868" s="2">
        <v>0.0124559445205326</v>
      </c>
      <c r="E6868" s="1">
        <v>0.410441416212022</v>
      </c>
      <c r="F6868" s="3" t="b">
        <f t="shared" si="1"/>
        <v>1</v>
      </c>
    </row>
    <row r="6869">
      <c r="A6869" s="1" t="s">
        <v>813</v>
      </c>
      <c r="B6869" s="1" t="s">
        <v>1136</v>
      </c>
      <c r="C6869" s="1" t="s">
        <v>223</v>
      </c>
      <c r="D6869" s="2">
        <v>0.00239673921449252</v>
      </c>
      <c r="E6869" s="1">
        <v>0.554894588827611</v>
      </c>
      <c r="F6869" s="3" t="b">
        <f t="shared" si="1"/>
        <v>1</v>
      </c>
    </row>
    <row r="6870">
      <c r="A6870" s="1" t="s">
        <v>1274</v>
      </c>
      <c r="B6870" s="1" t="s">
        <v>1136</v>
      </c>
      <c r="C6870" s="1" t="s">
        <v>223</v>
      </c>
      <c r="D6870" s="2">
        <v>1.0</v>
      </c>
      <c r="E6870" s="1">
        <v>-0.361338025843811</v>
      </c>
      <c r="F6870" s="3" t="b">
        <f t="shared" si="1"/>
        <v>0</v>
      </c>
    </row>
    <row r="6871">
      <c r="A6871" s="1" t="s">
        <v>1150</v>
      </c>
      <c r="B6871" s="1" t="s">
        <v>1136</v>
      </c>
      <c r="C6871" s="1" t="s">
        <v>223</v>
      </c>
      <c r="D6871" s="2">
        <v>0.929282368106198</v>
      </c>
      <c r="E6871" s="1">
        <v>-0.427154796467031</v>
      </c>
      <c r="F6871" s="3" t="b">
        <f t="shared" si="1"/>
        <v>0</v>
      </c>
    </row>
    <row r="6872">
      <c r="A6872" s="1" t="s">
        <v>661</v>
      </c>
      <c r="B6872" s="1" t="s">
        <v>1136</v>
      </c>
      <c r="C6872" s="1" t="s">
        <v>223</v>
      </c>
      <c r="D6872" s="2">
        <v>1.0</v>
      </c>
      <c r="E6872" s="1">
        <v>-0.354299001326905</v>
      </c>
      <c r="F6872" s="3" t="b">
        <f t="shared" si="1"/>
        <v>0</v>
      </c>
    </row>
    <row r="6873">
      <c r="A6873" s="1" t="s">
        <v>662</v>
      </c>
      <c r="B6873" s="1" t="s">
        <v>1136</v>
      </c>
      <c r="C6873" s="1" t="s">
        <v>223</v>
      </c>
      <c r="D6873" s="2">
        <v>1.0</v>
      </c>
      <c r="E6873" s="1">
        <v>-0.370865847266156</v>
      </c>
      <c r="F6873" s="3" t="b">
        <f t="shared" si="1"/>
        <v>0</v>
      </c>
    </row>
    <row r="6874">
      <c r="A6874" s="1" t="s">
        <v>1276</v>
      </c>
      <c r="B6874" s="1" t="s">
        <v>1136</v>
      </c>
      <c r="C6874" s="1" t="s">
        <v>223</v>
      </c>
      <c r="D6874" s="2">
        <v>0.585164252287224</v>
      </c>
      <c r="E6874" s="1">
        <v>0.411507230530898</v>
      </c>
      <c r="F6874" s="3" t="b">
        <f t="shared" si="1"/>
        <v>0</v>
      </c>
    </row>
    <row r="6875">
      <c r="A6875" s="1" t="s">
        <v>320</v>
      </c>
      <c r="B6875" s="1" t="s">
        <v>1136</v>
      </c>
      <c r="C6875" s="1" t="s">
        <v>223</v>
      </c>
      <c r="D6875" s="2">
        <v>1.0</v>
      </c>
      <c r="E6875" s="1">
        <v>-0.335215990308399</v>
      </c>
      <c r="F6875" s="3" t="b">
        <f t="shared" si="1"/>
        <v>0</v>
      </c>
    </row>
    <row r="6876">
      <c r="A6876" s="1" t="s">
        <v>321</v>
      </c>
      <c r="B6876" s="1" t="s">
        <v>1136</v>
      </c>
      <c r="C6876" s="1" t="s">
        <v>223</v>
      </c>
      <c r="D6876" s="2">
        <v>0.0853743138296797</v>
      </c>
      <c r="E6876" s="1">
        <v>-0.435328932734462</v>
      </c>
      <c r="F6876" s="3" t="b">
        <f t="shared" si="1"/>
        <v>0</v>
      </c>
    </row>
    <row r="6877">
      <c r="A6877" s="1" t="s">
        <v>2935</v>
      </c>
      <c r="B6877" s="1" t="s">
        <v>1136</v>
      </c>
      <c r="C6877" s="1" t="s">
        <v>223</v>
      </c>
      <c r="D6877" s="2">
        <v>1.0</v>
      </c>
      <c r="E6877" s="1">
        <v>-0.364613808110197</v>
      </c>
      <c r="F6877" s="3" t="b">
        <f t="shared" si="1"/>
        <v>0</v>
      </c>
    </row>
    <row r="6878">
      <c r="A6878" s="1" t="s">
        <v>1827</v>
      </c>
      <c r="B6878" s="1" t="s">
        <v>1136</v>
      </c>
      <c r="C6878" s="1" t="s">
        <v>223</v>
      </c>
      <c r="D6878" s="2">
        <v>0.0124559445205326</v>
      </c>
      <c r="E6878" s="1">
        <v>-0.422688435929839</v>
      </c>
      <c r="F6878" s="3" t="b">
        <f t="shared" si="1"/>
        <v>1</v>
      </c>
    </row>
    <row r="6879">
      <c r="A6879" s="1" t="s">
        <v>664</v>
      </c>
      <c r="B6879" s="1" t="s">
        <v>1136</v>
      </c>
      <c r="C6879" s="1" t="s">
        <v>223</v>
      </c>
      <c r="D6879" s="2">
        <v>0.00646361971096674</v>
      </c>
      <c r="E6879" s="1">
        <v>0.449510229951117</v>
      </c>
      <c r="F6879" s="3" t="b">
        <f t="shared" si="1"/>
        <v>1</v>
      </c>
    </row>
    <row r="6880">
      <c r="A6880" s="1" t="s">
        <v>1278</v>
      </c>
      <c r="B6880" s="1" t="s">
        <v>1136</v>
      </c>
      <c r="C6880" s="1" t="s">
        <v>223</v>
      </c>
      <c r="D6880" s="2">
        <v>1.0</v>
      </c>
      <c r="E6880" s="1">
        <v>0.294133665144652</v>
      </c>
      <c r="F6880" s="3" t="b">
        <f t="shared" si="1"/>
        <v>0</v>
      </c>
    </row>
    <row r="6881">
      <c r="A6881" s="1" t="s">
        <v>287</v>
      </c>
      <c r="B6881" s="1" t="s">
        <v>1136</v>
      </c>
      <c r="C6881" s="1" t="s">
        <v>223</v>
      </c>
      <c r="D6881" s="2">
        <v>1.0</v>
      </c>
      <c r="E6881" s="1">
        <v>-0.378360277658743</v>
      </c>
      <c r="F6881" s="3" t="b">
        <f t="shared" si="1"/>
        <v>0</v>
      </c>
    </row>
    <row r="6882">
      <c r="A6882" s="1" t="s">
        <v>1279</v>
      </c>
      <c r="B6882" s="1" t="s">
        <v>1136</v>
      </c>
      <c r="C6882" s="1" t="s">
        <v>223</v>
      </c>
      <c r="D6882" s="2">
        <v>0.0326100861167374</v>
      </c>
      <c r="E6882" s="1">
        <v>0.421639192395845</v>
      </c>
      <c r="F6882" s="3" t="b">
        <f t="shared" si="1"/>
        <v>1</v>
      </c>
    </row>
    <row r="6883">
      <c r="A6883" s="1" t="s">
        <v>666</v>
      </c>
      <c r="B6883" s="1" t="s">
        <v>1136</v>
      </c>
      <c r="C6883" s="1" t="s">
        <v>223</v>
      </c>
      <c r="D6883" s="2">
        <v>0.00302238245164613</v>
      </c>
      <c r="E6883" s="1">
        <v>0.502751052748871</v>
      </c>
      <c r="F6883" s="3" t="b">
        <f t="shared" si="1"/>
        <v>1</v>
      </c>
    </row>
    <row r="6884">
      <c r="A6884" s="1" t="s">
        <v>324</v>
      </c>
      <c r="B6884" s="1" t="s">
        <v>1136</v>
      </c>
      <c r="C6884" s="1" t="s">
        <v>223</v>
      </c>
      <c r="D6884" s="2">
        <v>1.0</v>
      </c>
      <c r="E6884" s="1">
        <v>0.339808449597263</v>
      </c>
      <c r="F6884" s="3" t="b">
        <f t="shared" si="1"/>
        <v>0</v>
      </c>
    </row>
    <row r="6885">
      <c r="A6885" s="1" t="s">
        <v>1283</v>
      </c>
      <c r="B6885" s="1" t="s">
        <v>1136</v>
      </c>
      <c r="C6885" s="1" t="s">
        <v>223</v>
      </c>
      <c r="D6885" s="2">
        <v>0.0294177381777661</v>
      </c>
      <c r="E6885" s="1">
        <v>0.400584077378294</v>
      </c>
      <c r="F6885" s="3" t="b">
        <f t="shared" si="1"/>
        <v>1</v>
      </c>
    </row>
    <row r="6886">
      <c r="A6886" s="1" t="s">
        <v>1285</v>
      </c>
      <c r="B6886" s="1" t="s">
        <v>1136</v>
      </c>
      <c r="C6886" s="1" t="s">
        <v>223</v>
      </c>
      <c r="D6886" s="2">
        <v>1.0</v>
      </c>
      <c r="E6886" s="1">
        <v>0.361336461757714</v>
      </c>
      <c r="F6886" s="3" t="b">
        <f t="shared" si="1"/>
        <v>0</v>
      </c>
    </row>
    <row r="6887">
      <c r="A6887" s="1" t="s">
        <v>57</v>
      </c>
      <c r="B6887" s="1" t="s">
        <v>1136</v>
      </c>
      <c r="C6887" s="1" t="s">
        <v>223</v>
      </c>
      <c r="D6887" s="2">
        <v>0.0840875038038544</v>
      </c>
      <c r="E6887" s="1">
        <v>-0.439759636946886</v>
      </c>
      <c r="F6887" s="3" t="b">
        <f t="shared" si="1"/>
        <v>0</v>
      </c>
    </row>
    <row r="6888">
      <c r="A6888" s="1" t="s">
        <v>1543</v>
      </c>
      <c r="B6888" s="1" t="s">
        <v>1136</v>
      </c>
      <c r="C6888" s="1" t="s">
        <v>223</v>
      </c>
      <c r="D6888" s="2">
        <v>1.0</v>
      </c>
      <c r="E6888" s="1">
        <v>0.253974798770706</v>
      </c>
      <c r="F6888" s="3" t="b">
        <f t="shared" si="1"/>
        <v>0</v>
      </c>
    </row>
    <row r="6889">
      <c r="A6889" s="1" t="s">
        <v>2936</v>
      </c>
      <c r="B6889" s="1" t="s">
        <v>1136</v>
      </c>
      <c r="C6889" s="1" t="s">
        <v>223</v>
      </c>
      <c r="D6889" s="2">
        <v>1.0</v>
      </c>
      <c r="E6889" s="1">
        <v>0.294635632741535</v>
      </c>
      <c r="F6889" s="3" t="b">
        <f t="shared" si="1"/>
        <v>0</v>
      </c>
    </row>
    <row r="6890">
      <c r="A6890" s="1" t="s">
        <v>326</v>
      </c>
      <c r="B6890" s="1" t="s">
        <v>1136</v>
      </c>
      <c r="C6890" s="1" t="s">
        <v>223</v>
      </c>
      <c r="D6890" s="2">
        <v>0.0853743138296797</v>
      </c>
      <c r="E6890" s="1">
        <v>-0.391020691623897</v>
      </c>
      <c r="F6890" s="3" t="b">
        <f t="shared" si="1"/>
        <v>0</v>
      </c>
    </row>
    <row r="6891">
      <c r="A6891" s="1" t="s">
        <v>669</v>
      </c>
      <c r="B6891" s="1" t="s">
        <v>1136</v>
      </c>
      <c r="C6891" s="1" t="s">
        <v>223</v>
      </c>
      <c r="D6891" s="2">
        <v>0.0025757976376561</v>
      </c>
      <c r="E6891" s="1">
        <v>0.5741811248381</v>
      </c>
      <c r="F6891" s="3" t="b">
        <f t="shared" si="1"/>
        <v>1</v>
      </c>
    </row>
    <row r="6892">
      <c r="A6892" s="1" t="s">
        <v>2855</v>
      </c>
      <c r="B6892" s="1" t="s">
        <v>1136</v>
      </c>
      <c r="C6892" s="1" t="s">
        <v>223</v>
      </c>
      <c r="D6892" s="2">
        <v>1.0</v>
      </c>
      <c r="E6892" s="1">
        <v>-0.283619478886411</v>
      </c>
      <c r="F6892" s="3" t="b">
        <f t="shared" si="1"/>
        <v>0</v>
      </c>
    </row>
    <row r="6893">
      <c r="A6893" s="1" t="s">
        <v>2937</v>
      </c>
      <c r="B6893" s="1" t="s">
        <v>1136</v>
      </c>
      <c r="C6893" s="1" t="s">
        <v>223</v>
      </c>
      <c r="D6893" s="2">
        <v>1.0</v>
      </c>
      <c r="E6893" s="1">
        <v>0.320089161890658</v>
      </c>
      <c r="F6893" s="3" t="b">
        <f t="shared" si="1"/>
        <v>0</v>
      </c>
    </row>
    <row r="6894">
      <c r="A6894" s="1" t="s">
        <v>1901</v>
      </c>
      <c r="B6894" s="1" t="s">
        <v>1136</v>
      </c>
      <c r="C6894" s="1" t="s">
        <v>223</v>
      </c>
      <c r="D6894" s="2">
        <v>1.0</v>
      </c>
      <c r="E6894" s="1">
        <v>0.303397453012322</v>
      </c>
      <c r="F6894" s="3" t="b">
        <f t="shared" si="1"/>
        <v>0</v>
      </c>
    </row>
    <row r="6895">
      <c r="A6895" s="1" t="s">
        <v>334</v>
      </c>
      <c r="B6895" s="1" t="s">
        <v>1136</v>
      </c>
      <c r="C6895" s="1" t="s">
        <v>223</v>
      </c>
      <c r="D6895" s="2">
        <v>0.0310737041787775</v>
      </c>
      <c r="E6895" s="1">
        <v>-0.400521309598283</v>
      </c>
      <c r="F6895" s="3" t="b">
        <f t="shared" si="1"/>
        <v>1</v>
      </c>
    </row>
    <row r="6896">
      <c r="A6896" s="1" t="s">
        <v>337</v>
      </c>
      <c r="B6896" s="1" t="s">
        <v>1136</v>
      </c>
      <c r="C6896" s="1" t="s">
        <v>223</v>
      </c>
      <c r="D6896" s="2">
        <v>0.00475774744486045</v>
      </c>
      <c r="E6896" s="1">
        <v>0.389561307902509</v>
      </c>
      <c r="F6896" s="3" t="b">
        <f t="shared" si="1"/>
        <v>1</v>
      </c>
    </row>
    <row r="6897">
      <c r="A6897" s="1" t="s">
        <v>1545</v>
      </c>
      <c r="B6897" s="1" t="s">
        <v>1136</v>
      </c>
      <c r="C6897" s="1" t="s">
        <v>223</v>
      </c>
      <c r="D6897" s="2">
        <v>1.0</v>
      </c>
      <c r="E6897" s="1">
        <v>0.3499385069883</v>
      </c>
      <c r="F6897" s="3" t="b">
        <f t="shared" si="1"/>
        <v>0</v>
      </c>
    </row>
    <row r="6898">
      <c r="A6898" s="1" t="s">
        <v>2938</v>
      </c>
      <c r="B6898" s="1" t="s">
        <v>1136</v>
      </c>
      <c r="C6898" s="1" t="s">
        <v>223</v>
      </c>
      <c r="D6898" s="2">
        <v>1.0</v>
      </c>
      <c r="E6898" s="1">
        <v>-0.317942161170381</v>
      </c>
      <c r="F6898" s="3" t="b">
        <f t="shared" si="1"/>
        <v>0</v>
      </c>
    </row>
    <row r="6899">
      <c r="A6899" s="1" t="s">
        <v>1904</v>
      </c>
      <c r="B6899" s="1" t="s">
        <v>1136</v>
      </c>
      <c r="C6899" s="1" t="s">
        <v>223</v>
      </c>
      <c r="D6899" s="2">
        <v>1.0</v>
      </c>
      <c r="E6899" s="1">
        <v>-0.300551974161714</v>
      </c>
      <c r="F6899" s="3" t="b">
        <f t="shared" si="1"/>
        <v>0</v>
      </c>
    </row>
    <row r="6900">
      <c r="A6900" s="1" t="s">
        <v>672</v>
      </c>
      <c r="B6900" s="1" t="s">
        <v>1136</v>
      </c>
      <c r="C6900" s="1" t="s">
        <v>223</v>
      </c>
      <c r="D6900" s="2">
        <v>1.0</v>
      </c>
      <c r="E6900" s="1">
        <v>0.332974496790225</v>
      </c>
      <c r="F6900" s="3" t="b">
        <f t="shared" si="1"/>
        <v>0</v>
      </c>
    </row>
    <row r="6901">
      <c r="A6901" s="1" t="s">
        <v>1905</v>
      </c>
      <c r="B6901" s="1" t="s">
        <v>1136</v>
      </c>
      <c r="C6901" s="1" t="s">
        <v>223</v>
      </c>
      <c r="D6901" s="2">
        <v>1.0</v>
      </c>
      <c r="E6901" s="1">
        <v>-0.312785506255296</v>
      </c>
      <c r="F6901" s="3" t="b">
        <f t="shared" si="1"/>
        <v>0</v>
      </c>
    </row>
    <row r="6902">
      <c r="A6902" s="1" t="s">
        <v>2939</v>
      </c>
      <c r="B6902" s="1" t="s">
        <v>1136</v>
      </c>
      <c r="C6902" s="1" t="s">
        <v>223</v>
      </c>
      <c r="D6902" s="2">
        <v>1.0</v>
      </c>
      <c r="E6902" s="1">
        <v>0.335039338999924</v>
      </c>
      <c r="F6902" s="3" t="b">
        <f t="shared" si="1"/>
        <v>0</v>
      </c>
    </row>
    <row r="6903">
      <c r="A6903" s="1" t="s">
        <v>890</v>
      </c>
      <c r="B6903" s="1" t="s">
        <v>1136</v>
      </c>
      <c r="C6903" s="1" t="s">
        <v>223</v>
      </c>
      <c r="D6903" s="2">
        <v>1.0</v>
      </c>
      <c r="E6903" s="1">
        <v>-0.327301163846144</v>
      </c>
      <c r="F6903" s="3" t="b">
        <f t="shared" si="1"/>
        <v>0</v>
      </c>
    </row>
    <row r="6904">
      <c r="A6904" s="1" t="s">
        <v>673</v>
      </c>
      <c r="B6904" s="1" t="s">
        <v>1136</v>
      </c>
      <c r="C6904" s="1" t="s">
        <v>223</v>
      </c>
      <c r="D6904" s="2">
        <v>1.0</v>
      </c>
      <c r="E6904" s="1">
        <v>-0.329655632826137</v>
      </c>
      <c r="F6904" s="3" t="b">
        <f t="shared" si="1"/>
        <v>0</v>
      </c>
    </row>
    <row r="6905">
      <c r="A6905" s="1" t="s">
        <v>340</v>
      </c>
      <c r="B6905" s="1" t="s">
        <v>1136</v>
      </c>
      <c r="C6905" s="1" t="s">
        <v>223</v>
      </c>
      <c r="D6905" s="2">
        <v>0.361651396914923</v>
      </c>
      <c r="E6905" s="1">
        <v>-0.429057489217219</v>
      </c>
      <c r="F6905" s="3" t="b">
        <f t="shared" si="1"/>
        <v>0</v>
      </c>
    </row>
    <row r="6906">
      <c r="A6906" s="1" t="s">
        <v>1290</v>
      </c>
      <c r="B6906" s="1" t="s">
        <v>1136</v>
      </c>
      <c r="C6906" s="1" t="s">
        <v>223</v>
      </c>
      <c r="D6906" s="2">
        <v>0.208169628783595</v>
      </c>
      <c r="E6906" s="1">
        <v>-0.386195194427953</v>
      </c>
      <c r="F6906" s="3" t="b">
        <f t="shared" si="1"/>
        <v>0</v>
      </c>
    </row>
    <row r="6907">
      <c r="A6907" s="1" t="s">
        <v>2051</v>
      </c>
      <c r="B6907" s="1" t="s">
        <v>1136</v>
      </c>
      <c r="C6907" s="1" t="s">
        <v>223</v>
      </c>
      <c r="D6907" s="2">
        <v>1.0</v>
      </c>
      <c r="E6907" s="1">
        <v>0.308197950090204</v>
      </c>
      <c r="F6907" s="3" t="b">
        <f t="shared" si="1"/>
        <v>0</v>
      </c>
    </row>
    <row r="6908">
      <c r="A6908" s="1" t="s">
        <v>1237</v>
      </c>
      <c r="B6908" s="1" t="s">
        <v>1136</v>
      </c>
      <c r="C6908" s="1" t="s">
        <v>223</v>
      </c>
      <c r="D6908" s="2">
        <v>0.00671751395106654</v>
      </c>
      <c r="E6908" s="1">
        <v>0.483681806966479</v>
      </c>
      <c r="F6908" s="3" t="b">
        <f t="shared" si="1"/>
        <v>1</v>
      </c>
    </row>
    <row r="6909">
      <c r="A6909" s="1" t="s">
        <v>1293</v>
      </c>
      <c r="B6909" s="1" t="s">
        <v>1136</v>
      </c>
      <c r="C6909" s="1" t="s">
        <v>223</v>
      </c>
      <c r="D6909" s="2">
        <v>1.0</v>
      </c>
      <c r="E6909" s="1">
        <v>0.452178437409496</v>
      </c>
      <c r="F6909" s="3" t="b">
        <f t="shared" si="1"/>
        <v>0</v>
      </c>
    </row>
    <row r="6910">
      <c r="A6910" s="1" t="s">
        <v>2940</v>
      </c>
      <c r="B6910" s="1" t="s">
        <v>1136</v>
      </c>
      <c r="C6910" s="1" t="s">
        <v>223</v>
      </c>
      <c r="D6910" s="2">
        <v>1.0</v>
      </c>
      <c r="E6910" s="1">
        <v>-0.228040115055515</v>
      </c>
      <c r="F6910" s="3" t="b">
        <f t="shared" si="1"/>
        <v>0</v>
      </c>
    </row>
    <row r="6911">
      <c r="A6911" s="1" t="s">
        <v>815</v>
      </c>
      <c r="B6911" s="1" t="s">
        <v>1136</v>
      </c>
      <c r="C6911" s="1" t="s">
        <v>223</v>
      </c>
      <c r="D6911" s="2">
        <v>0.361651396914923</v>
      </c>
      <c r="E6911" s="1">
        <v>0.414065218933711</v>
      </c>
      <c r="F6911" s="3" t="b">
        <f t="shared" si="1"/>
        <v>0</v>
      </c>
    </row>
    <row r="6912">
      <c r="A6912" s="1" t="s">
        <v>351</v>
      </c>
      <c r="B6912" s="1" t="s">
        <v>1136</v>
      </c>
      <c r="C6912" s="1" t="s">
        <v>223</v>
      </c>
      <c r="D6912" s="2">
        <v>0.223512855372301</v>
      </c>
      <c r="E6912" s="1">
        <v>-0.467332918474042</v>
      </c>
      <c r="F6912" s="3" t="b">
        <f t="shared" si="1"/>
        <v>0</v>
      </c>
    </row>
    <row r="6913">
      <c r="A6913" s="1" t="s">
        <v>2941</v>
      </c>
      <c r="B6913" s="1" t="s">
        <v>1136</v>
      </c>
      <c r="C6913" s="1" t="s">
        <v>223</v>
      </c>
      <c r="D6913" s="2">
        <v>1.0</v>
      </c>
      <c r="E6913" s="1">
        <v>-0.245937210202941</v>
      </c>
      <c r="F6913" s="3" t="b">
        <f t="shared" si="1"/>
        <v>0</v>
      </c>
    </row>
    <row r="6914">
      <c r="A6914" s="1" t="s">
        <v>1461</v>
      </c>
      <c r="B6914" s="1" t="s">
        <v>1136</v>
      </c>
      <c r="C6914" s="1" t="s">
        <v>223</v>
      </c>
      <c r="D6914" s="2">
        <v>0.00204428081292775</v>
      </c>
      <c r="E6914" s="1">
        <v>0.519240728991639</v>
      </c>
      <c r="F6914" s="3" t="b">
        <f t="shared" si="1"/>
        <v>1</v>
      </c>
    </row>
    <row r="6915">
      <c r="A6915" s="1" t="s">
        <v>887</v>
      </c>
      <c r="B6915" s="1" t="s">
        <v>1136</v>
      </c>
      <c r="C6915" s="1" t="s">
        <v>223</v>
      </c>
      <c r="D6915" s="2">
        <v>0.00192465946848301</v>
      </c>
      <c r="E6915" s="1">
        <v>0.487646544216688</v>
      </c>
      <c r="F6915" s="3" t="b">
        <f t="shared" si="1"/>
        <v>1</v>
      </c>
    </row>
    <row r="6916">
      <c r="A6916" s="1" t="s">
        <v>290</v>
      </c>
      <c r="B6916" s="1" t="s">
        <v>1136</v>
      </c>
      <c r="C6916" s="1" t="s">
        <v>223</v>
      </c>
      <c r="D6916" s="2">
        <v>0.0527642277129421</v>
      </c>
      <c r="E6916" s="1">
        <v>0.393384734495581</v>
      </c>
      <c r="F6916" s="3" t="b">
        <f t="shared" si="1"/>
        <v>0</v>
      </c>
    </row>
    <row r="6917">
      <c r="A6917" s="1" t="s">
        <v>2452</v>
      </c>
      <c r="B6917" s="1" t="s">
        <v>1136</v>
      </c>
      <c r="C6917" s="1" t="s">
        <v>223</v>
      </c>
      <c r="D6917" s="2">
        <v>1.0</v>
      </c>
      <c r="E6917" s="1">
        <v>-0.26059518239039</v>
      </c>
      <c r="F6917" s="3" t="b">
        <f t="shared" si="1"/>
        <v>0</v>
      </c>
    </row>
    <row r="6918">
      <c r="A6918" s="1" t="s">
        <v>2942</v>
      </c>
      <c r="B6918" s="1" t="s">
        <v>1136</v>
      </c>
      <c r="C6918" s="1" t="s">
        <v>223</v>
      </c>
      <c r="D6918" s="2">
        <v>1.0</v>
      </c>
      <c r="E6918" s="1">
        <v>0.340702878827166</v>
      </c>
      <c r="F6918" s="3" t="b">
        <f t="shared" si="1"/>
        <v>0</v>
      </c>
    </row>
    <row r="6919">
      <c r="A6919" s="1" t="s">
        <v>2943</v>
      </c>
      <c r="B6919" s="1" t="s">
        <v>1136</v>
      </c>
      <c r="C6919" s="1" t="s">
        <v>223</v>
      </c>
      <c r="D6919" s="2">
        <v>1.0</v>
      </c>
      <c r="E6919" s="1">
        <v>0.355726036865843</v>
      </c>
      <c r="F6919" s="3" t="b">
        <f t="shared" si="1"/>
        <v>0</v>
      </c>
    </row>
    <row r="6920">
      <c r="A6920" s="1" t="s">
        <v>2944</v>
      </c>
      <c r="B6920" s="1" t="s">
        <v>1136</v>
      </c>
      <c r="C6920" s="1" t="s">
        <v>223</v>
      </c>
      <c r="D6920" s="2">
        <v>1.0</v>
      </c>
      <c r="E6920" s="1">
        <v>0.280329332539026</v>
      </c>
      <c r="F6920" s="3" t="b">
        <f t="shared" si="1"/>
        <v>0</v>
      </c>
    </row>
    <row r="6921">
      <c r="A6921" s="1" t="s">
        <v>1299</v>
      </c>
      <c r="B6921" s="1" t="s">
        <v>1136</v>
      </c>
      <c r="C6921" s="1" t="s">
        <v>223</v>
      </c>
      <c r="D6921" s="2">
        <v>0.0090926838316126</v>
      </c>
      <c r="E6921" s="1">
        <v>0.449191258763856</v>
      </c>
      <c r="F6921" s="3" t="b">
        <f t="shared" si="1"/>
        <v>1</v>
      </c>
    </row>
    <row r="6922">
      <c r="A6922" s="1" t="s">
        <v>356</v>
      </c>
      <c r="B6922" s="1" t="s">
        <v>1136</v>
      </c>
      <c r="C6922" s="1" t="s">
        <v>223</v>
      </c>
      <c r="D6922" s="2">
        <v>0.00185351154835179</v>
      </c>
      <c r="E6922" s="1">
        <v>0.557850659757191</v>
      </c>
      <c r="F6922" s="3" t="b">
        <f t="shared" si="1"/>
        <v>1</v>
      </c>
    </row>
    <row r="6923">
      <c r="A6923" s="1" t="s">
        <v>677</v>
      </c>
      <c r="B6923" s="1" t="s">
        <v>1136</v>
      </c>
      <c r="C6923" s="1" t="s">
        <v>223</v>
      </c>
      <c r="D6923" s="2">
        <v>0.138138541542622</v>
      </c>
      <c r="E6923" s="1">
        <v>0.403943298852068</v>
      </c>
      <c r="F6923" s="3" t="b">
        <f t="shared" si="1"/>
        <v>0</v>
      </c>
    </row>
    <row r="6924">
      <c r="A6924" s="1" t="s">
        <v>87</v>
      </c>
      <c r="B6924" s="1" t="s">
        <v>1136</v>
      </c>
      <c r="C6924" s="1" t="s">
        <v>223</v>
      </c>
      <c r="D6924" s="2">
        <v>0.13763139548265</v>
      </c>
      <c r="E6924" s="1">
        <v>-0.416513018931872</v>
      </c>
      <c r="F6924" s="3" t="b">
        <f t="shared" si="1"/>
        <v>0</v>
      </c>
    </row>
    <row r="6925">
      <c r="A6925" s="1" t="s">
        <v>679</v>
      </c>
      <c r="B6925" s="1" t="s">
        <v>1136</v>
      </c>
      <c r="C6925" s="1" t="s">
        <v>223</v>
      </c>
      <c r="D6925" s="2">
        <v>0.138138541542622</v>
      </c>
      <c r="E6925" s="1">
        <v>-0.403420477286296</v>
      </c>
      <c r="F6925" s="3" t="b">
        <f t="shared" si="1"/>
        <v>0</v>
      </c>
    </row>
    <row r="6926">
      <c r="A6926" s="1" t="s">
        <v>2267</v>
      </c>
      <c r="B6926" s="1" t="s">
        <v>1136</v>
      </c>
      <c r="C6926" s="1" t="s">
        <v>223</v>
      </c>
      <c r="D6926" s="2">
        <v>0.138138541542622</v>
      </c>
      <c r="E6926" s="1">
        <v>-0.40534019310806</v>
      </c>
      <c r="F6926" s="3" t="b">
        <f t="shared" si="1"/>
        <v>0</v>
      </c>
    </row>
    <row r="6927">
      <c r="A6927" s="1" t="s">
        <v>1555</v>
      </c>
      <c r="B6927" s="1" t="s">
        <v>1136</v>
      </c>
      <c r="C6927" s="1" t="s">
        <v>223</v>
      </c>
      <c r="D6927" s="2">
        <v>1.0</v>
      </c>
      <c r="E6927" s="1">
        <v>-0.353845788790168</v>
      </c>
      <c r="F6927" s="3" t="b">
        <f t="shared" si="1"/>
        <v>0</v>
      </c>
    </row>
    <row r="6928">
      <c r="A6928" s="1" t="s">
        <v>1305</v>
      </c>
      <c r="B6928" s="1" t="s">
        <v>1136</v>
      </c>
      <c r="C6928" s="1" t="s">
        <v>223</v>
      </c>
      <c r="D6928" s="2">
        <v>5.28860920271006E-4</v>
      </c>
      <c r="E6928" s="1">
        <v>0.541283575752892</v>
      </c>
      <c r="F6928" s="3" t="b">
        <f t="shared" si="1"/>
        <v>1</v>
      </c>
    </row>
    <row r="6929">
      <c r="A6929" s="1" t="s">
        <v>2268</v>
      </c>
      <c r="B6929" s="1" t="s">
        <v>1136</v>
      </c>
      <c r="C6929" s="1" t="s">
        <v>223</v>
      </c>
      <c r="D6929" s="2">
        <v>1.0</v>
      </c>
      <c r="E6929" s="1">
        <v>-0.38264318099328</v>
      </c>
      <c r="F6929" s="3" t="b">
        <f t="shared" si="1"/>
        <v>0</v>
      </c>
    </row>
    <row r="6930">
      <c r="A6930" s="1" t="s">
        <v>680</v>
      </c>
      <c r="B6930" s="1" t="s">
        <v>1136</v>
      </c>
      <c r="C6930" s="1" t="s">
        <v>223</v>
      </c>
      <c r="D6930" s="2">
        <v>1.0</v>
      </c>
      <c r="E6930" s="1">
        <v>-0.37938344222919</v>
      </c>
      <c r="F6930" s="3" t="b">
        <f t="shared" si="1"/>
        <v>0</v>
      </c>
    </row>
    <row r="6931">
      <c r="A6931" s="1" t="s">
        <v>681</v>
      </c>
      <c r="B6931" s="1" t="s">
        <v>1136</v>
      </c>
      <c r="C6931" s="1" t="s">
        <v>223</v>
      </c>
      <c r="D6931" s="2">
        <v>1.0</v>
      </c>
      <c r="E6931" s="1">
        <v>-0.406309529701284</v>
      </c>
      <c r="F6931" s="3" t="b">
        <f t="shared" si="1"/>
        <v>0</v>
      </c>
    </row>
    <row r="6932">
      <c r="A6932" s="1" t="s">
        <v>1920</v>
      </c>
      <c r="B6932" s="1" t="s">
        <v>1136</v>
      </c>
      <c r="C6932" s="1" t="s">
        <v>223</v>
      </c>
      <c r="D6932" s="2">
        <v>0.289845197214056</v>
      </c>
      <c r="E6932" s="1">
        <v>0.429086299915628</v>
      </c>
      <c r="F6932" s="3" t="b">
        <f t="shared" si="1"/>
        <v>0</v>
      </c>
    </row>
    <row r="6933">
      <c r="A6933" s="1" t="s">
        <v>1308</v>
      </c>
      <c r="B6933" s="1" t="s">
        <v>1136</v>
      </c>
      <c r="C6933" s="1" t="s">
        <v>223</v>
      </c>
      <c r="D6933" s="2">
        <v>1.0</v>
      </c>
      <c r="E6933" s="1">
        <v>-0.217967862365056</v>
      </c>
      <c r="F6933" s="3" t="b">
        <f t="shared" si="1"/>
        <v>0</v>
      </c>
    </row>
    <row r="6934">
      <c r="A6934" s="1" t="s">
        <v>1309</v>
      </c>
      <c r="B6934" s="1" t="s">
        <v>1136</v>
      </c>
      <c r="C6934" s="1" t="s">
        <v>223</v>
      </c>
      <c r="D6934" s="2">
        <v>1.0</v>
      </c>
      <c r="E6934" s="1">
        <v>0.400313860068827</v>
      </c>
      <c r="F6934" s="3" t="b">
        <f t="shared" si="1"/>
        <v>0</v>
      </c>
    </row>
    <row r="6935">
      <c r="A6935" s="1" t="s">
        <v>2945</v>
      </c>
      <c r="B6935" s="1" t="s">
        <v>1136</v>
      </c>
      <c r="C6935" s="1" t="s">
        <v>223</v>
      </c>
      <c r="D6935" s="2">
        <v>1.0</v>
      </c>
      <c r="E6935" s="1">
        <v>0.336154433656447</v>
      </c>
      <c r="F6935" s="3" t="b">
        <f t="shared" si="1"/>
        <v>0</v>
      </c>
    </row>
    <row r="6936">
      <c r="A6936" s="1" t="s">
        <v>682</v>
      </c>
      <c r="B6936" s="1" t="s">
        <v>1136</v>
      </c>
      <c r="C6936" s="1" t="s">
        <v>223</v>
      </c>
      <c r="D6936" s="2">
        <v>0.355588716145302</v>
      </c>
      <c r="E6936" s="1">
        <v>0.427925142942569</v>
      </c>
      <c r="F6936" s="3" t="b">
        <f t="shared" si="1"/>
        <v>0</v>
      </c>
    </row>
    <row r="6937">
      <c r="A6937" s="1" t="s">
        <v>2946</v>
      </c>
      <c r="B6937" s="1" t="s">
        <v>1136</v>
      </c>
      <c r="C6937" s="1" t="s">
        <v>223</v>
      </c>
      <c r="D6937" s="2">
        <v>0.285494980521281</v>
      </c>
      <c r="E6937" s="1">
        <v>-0.435593725318196</v>
      </c>
      <c r="F6937" s="3" t="b">
        <f t="shared" si="1"/>
        <v>0</v>
      </c>
    </row>
    <row r="6938">
      <c r="A6938" s="1" t="s">
        <v>1213</v>
      </c>
      <c r="B6938" s="1" t="s">
        <v>1136</v>
      </c>
      <c r="C6938" s="1" t="s">
        <v>223</v>
      </c>
      <c r="D6938" s="2">
        <v>0.00160336320714934</v>
      </c>
      <c r="E6938" s="1">
        <v>0.509918562410165</v>
      </c>
      <c r="F6938" s="3" t="b">
        <f t="shared" si="1"/>
        <v>1</v>
      </c>
    </row>
    <row r="6939">
      <c r="A6939" s="1" t="s">
        <v>685</v>
      </c>
      <c r="B6939" s="1" t="s">
        <v>1136</v>
      </c>
      <c r="C6939" s="1" t="s">
        <v>223</v>
      </c>
      <c r="D6939" s="2">
        <v>1.0</v>
      </c>
      <c r="E6939" s="1">
        <v>-0.426793589848865</v>
      </c>
      <c r="F6939" s="3" t="b">
        <f t="shared" si="1"/>
        <v>0</v>
      </c>
    </row>
    <row r="6940">
      <c r="A6940" s="1" t="s">
        <v>377</v>
      </c>
      <c r="B6940" s="1" t="s">
        <v>1136</v>
      </c>
      <c r="C6940" s="1" t="s">
        <v>223</v>
      </c>
      <c r="D6940" s="2">
        <v>0.223512855372301</v>
      </c>
      <c r="E6940" s="1">
        <v>-0.417584478019082</v>
      </c>
      <c r="F6940" s="3" t="b">
        <f t="shared" si="1"/>
        <v>0</v>
      </c>
    </row>
    <row r="6941">
      <c r="A6941" s="1" t="s">
        <v>378</v>
      </c>
      <c r="B6941" s="1" t="s">
        <v>1136</v>
      </c>
      <c r="C6941" s="1" t="s">
        <v>223</v>
      </c>
      <c r="D6941" s="2">
        <v>0.0201541415962048</v>
      </c>
      <c r="E6941" s="1">
        <v>-0.457405236895214</v>
      </c>
      <c r="F6941" s="3" t="b">
        <f t="shared" si="1"/>
        <v>1</v>
      </c>
    </row>
    <row r="6942">
      <c r="A6942" s="1" t="s">
        <v>2947</v>
      </c>
      <c r="B6942" s="1" t="s">
        <v>1136</v>
      </c>
      <c r="C6942" s="1" t="s">
        <v>223</v>
      </c>
      <c r="D6942" s="2">
        <v>1.0</v>
      </c>
      <c r="E6942" s="1">
        <v>-0.251679809444263</v>
      </c>
      <c r="F6942" s="3" t="b">
        <f t="shared" si="1"/>
        <v>0</v>
      </c>
    </row>
    <row r="6943">
      <c r="A6943" s="1" t="s">
        <v>380</v>
      </c>
      <c r="B6943" s="1" t="s">
        <v>1136</v>
      </c>
      <c r="C6943" s="1" t="s">
        <v>223</v>
      </c>
      <c r="D6943" s="2">
        <v>0.00139117410621614</v>
      </c>
      <c r="E6943" s="1">
        <v>0.424943725175039</v>
      </c>
      <c r="F6943" s="3" t="b">
        <f t="shared" si="1"/>
        <v>1</v>
      </c>
    </row>
    <row r="6944">
      <c r="A6944" s="1" t="s">
        <v>1313</v>
      </c>
      <c r="B6944" s="1" t="s">
        <v>1136</v>
      </c>
      <c r="C6944" s="1" t="s">
        <v>223</v>
      </c>
      <c r="D6944" s="2">
        <v>1.0</v>
      </c>
      <c r="E6944" s="1">
        <v>0.413308381361226</v>
      </c>
      <c r="F6944" s="3" t="b">
        <f t="shared" si="1"/>
        <v>0</v>
      </c>
    </row>
    <row r="6945">
      <c r="A6945" s="1" t="s">
        <v>688</v>
      </c>
      <c r="B6945" s="1" t="s">
        <v>1136</v>
      </c>
      <c r="C6945" s="1" t="s">
        <v>223</v>
      </c>
      <c r="D6945" s="2">
        <v>0.0326100861167374</v>
      </c>
      <c r="E6945" s="1">
        <v>0.485087241060221</v>
      </c>
      <c r="F6945" s="3" t="b">
        <f t="shared" si="1"/>
        <v>1</v>
      </c>
    </row>
    <row r="6946">
      <c r="A6946" s="1" t="s">
        <v>852</v>
      </c>
      <c r="B6946" s="1" t="s">
        <v>1136</v>
      </c>
      <c r="C6946" s="1" t="s">
        <v>223</v>
      </c>
      <c r="D6946" s="2">
        <v>1.0</v>
      </c>
      <c r="E6946" s="1">
        <v>-0.277482887806362</v>
      </c>
      <c r="F6946" s="3" t="b">
        <f t="shared" si="1"/>
        <v>0</v>
      </c>
    </row>
    <row r="6947">
      <c r="A6947" s="1" t="s">
        <v>853</v>
      </c>
      <c r="B6947" s="1" t="s">
        <v>1136</v>
      </c>
      <c r="C6947" s="1" t="s">
        <v>223</v>
      </c>
      <c r="D6947" s="2">
        <v>1.0</v>
      </c>
      <c r="E6947" s="1">
        <v>-0.396097171511558</v>
      </c>
      <c r="F6947" s="3" t="b">
        <f t="shared" si="1"/>
        <v>0</v>
      </c>
    </row>
    <row r="6948">
      <c r="A6948" s="1" t="s">
        <v>381</v>
      </c>
      <c r="B6948" s="1" t="s">
        <v>1136</v>
      </c>
      <c r="C6948" s="1" t="s">
        <v>223</v>
      </c>
      <c r="D6948" s="2">
        <v>0.585164252287224</v>
      </c>
      <c r="E6948" s="1">
        <v>-0.393565138684577</v>
      </c>
      <c r="F6948" s="3" t="b">
        <f t="shared" si="1"/>
        <v>0</v>
      </c>
    </row>
    <row r="6949">
      <c r="A6949" s="1" t="s">
        <v>382</v>
      </c>
      <c r="B6949" s="1" t="s">
        <v>1136</v>
      </c>
      <c r="C6949" s="1" t="s">
        <v>223</v>
      </c>
      <c r="D6949" s="2">
        <v>0.00299108689888155</v>
      </c>
      <c r="E6949" s="1">
        <v>0.540024471878785</v>
      </c>
      <c r="F6949" s="3" t="b">
        <f t="shared" si="1"/>
        <v>1</v>
      </c>
    </row>
    <row r="6950">
      <c r="A6950" s="1" t="s">
        <v>385</v>
      </c>
      <c r="B6950" s="1" t="s">
        <v>1136</v>
      </c>
      <c r="C6950" s="1" t="s">
        <v>223</v>
      </c>
      <c r="D6950" s="2">
        <v>1.0</v>
      </c>
      <c r="E6950" s="1">
        <v>-0.320751653842403</v>
      </c>
      <c r="F6950" s="3" t="b">
        <f t="shared" si="1"/>
        <v>0</v>
      </c>
    </row>
    <row r="6951">
      <c r="A6951" s="1" t="s">
        <v>1316</v>
      </c>
      <c r="B6951" s="1" t="s">
        <v>1136</v>
      </c>
      <c r="C6951" s="1" t="s">
        <v>223</v>
      </c>
      <c r="D6951" s="2">
        <v>1.0</v>
      </c>
      <c r="E6951" s="1">
        <v>0.337234241156631</v>
      </c>
      <c r="F6951" s="3" t="b">
        <f t="shared" si="1"/>
        <v>0</v>
      </c>
    </row>
    <row r="6952">
      <c r="A6952" s="1" t="s">
        <v>1562</v>
      </c>
      <c r="B6952" s="1" t="s">
        <v>1136</v>
      </c>
      <c r="C6952" s="1" t="s">
        <v>223</v>
      </c>
      <c r="D6952" s="2">
        <v>1.0</v>
      </c>
      <c r="E6952" s="1">
        <v>-0.289124370957815</v>
      </c>
      <c r="F6952" s="3" t="b">
        <f t="shared" si="1"/>
        <v>0</v>
      </c>
    </row>
    <row r="6953">
      <c r="A6953" s="1" t="s">
        <v>2948</v>
      </c>
      <c r="B6953" s="1" t="s">
        <v>1136</v>
      </c>
      <c r="C6953" s="1" t="s">
        <v>223</v>
      </c>
      <c r="D6953" s="2">
        <v>0.304995813574895</v>
      </c>
      <c r="E6953" s="1">
        <v>-0.334183024107683</v>
      </c>
      <c r="F6953" s="3" t="b">
        <f t="shared" si="1"/>
        <v>0</v>
      </c>
    </row>
    <row r="6954">
      <c r="A6954" s="1" t="s">
        <v>1318</v>
      </c>
      <c r="B6954" s="1" t="s">
        <v>1136</v>
      </c>
      <c r="C6954" s="1" t="s">
        <v>223</v>
      </c>
      <c r="D6954" s="2">
        <v>1.0</v>
      </c>
      <c r="E6954" s="1">
        <v>-0.298959418238106</v>
      </c>
      <c r="F6954" s="3" t="b">
        <f t="shared" si="1"/>
        <v>0</v>
      </c>
    </row>
    <row r="6955">
      <c r="A6955" s="1" t="s">
        <v>2949</v>
      </c>
      <c r="B6955" s="1" t="s">
        <v>1136</v>
      </c>
      <c r="C6955" s="1" t="s">
        <v>223</v>
      </c>
      <c r="D6955" s="2">
        <v>0.0262475130705218</v>
      </c>
      <c r="E6955" s="1">
        <v>0.474740060066815</v>
      </c>
      <c r="F6955" s="3" t="b">
        <f t="shared" si="1"/>
        <v>1</v>
      </c>
    </row>
    <row r="6956">
      <c r="A6956" s="1" t="s">
        <v>1565</v>
      </c>
      <c r="B6956" s="1" t="s">
        <v>1136</v>
      </c>
      <c r="C6956" s="1" t="s">
        <v>223</v>
      </c>
      <c r="D6956" s="2">
        <v>1.0</v>
      </c>
      <c r="E6956" s="1">
        <v>0.344785224084787</v>
      </c>
      <c r="F6956" s="3" t="b">
        <f t="shared" si="1"/>
        <v>0</v>
      </c>
    </row>
    <row r="6957">
      <c r="A6957" s="1" t="s">
        <v>2950</v>
      </c>
      <c r="B6957" s="1" t="s">
        <v>1136</v>
      </c>
      <c r="C6957" s="1" t="s">
        <v>223</v>
      </c>
      <c r="D6957" s="2">
        <v>0.138138541542622</v>
      </c>
      <c r="E6957" s="1">
        <v>0.388387317112914</v>
      </c>
      <c r="F6957" s="3" t="b">
        <f t="shared" si="1"/>
        <v>0</v>
      </c>
    </row>
    <row r="6958">
      <c r="A6958" s="1" t="s">
        <v>395</v>
      </c>
      <c r="B6958" s="1" t="s">
        <v>1136</v>
      </c>
      <c r="C6958" s="1" t="s">
        <v>223</v>
      </c>
      <c r="D6958" s="2">
        <v>0.361651396914923</v>
      </c>
      <c r="E6958" s="1">
        <v>0.36864394801443</v>
      </c>
      <c r="F6958" s="3" t="b">
        <f t="shared" si="1"/>
        <v>0</v>
      </c>
    </row>
    <row r="6959">
      <c r="A6959" s="1" t="s">
        <v>292</v>
      </c>
      <c r="B6959" s="1" t="s">
        <v>1136</v>
      </c>
      <c r="C6959" s="1" t="s">
        <v>223</v>
      </c>
      <c r="D6959" s="2">
        <v>0.361651396914923</v>
      </c>
      <c r="E6959" s="1">
        <v>0.428289620774157</v>
      </c>
      <c r="F6959" s="3" t="b">
        <f t="shared" si="1"/>
        <v>0</v>
      </c>
    </row>
    <row r="6960">
      <c r="A6960" s="1" t="s">
        <v>1566</v>
      </c>
      <c r="B6960" s="1" t="s">
        <v>1136</v>
      </c>
      <c r="C6960" s="1" t="s">
        <v>223</v>
      </c>
      <c r="D6960" s="2">
        <v>1.0</v>
      </c>
      <c r="E6960" s="1">
        <v>0.332962172593274</v>
      </c>
      <c r="F6960" s="3" t="b">
        <f t="shared" si="1"/>
        <v>0</v>
      </c>
    </row>
    <row r="6961">
      <c r="A6961" s="1" t="s">
        <v>396</v>
      </c>
      <c r="B6961" s="1" t="s">
        <v>1136</v>
      </c>
      <c r="C6961" s="1" t="s">
        <v>223</v>
      </c>
      <c r="D6961" s="2">
        <v>0.00750134917650799</v>
      </c>
      <c r="E6961" s="1">
        <v>0.468772176909948</v>
      </c>
      <c r="F6961" s="3" t="b">
        <f t="shared" si="1"/>
        <v>1</v>
      </c>
    </row>
    <row r="6962">
      <c r="A6962" s="1" t="s">
        <v>854</v>
      </c>
      <c r="B6962" s="1" t="s">
        <v>1136</v>
      </c>
      <c r="C6962" s="1" t="s">
        <v>223</v>
      </c>
      <c r="D6962" s="2">
        <v>1.0</v>
      </c>
      <c r="E6962" s="1">
        <v>0.402950248230171</v>
      </c>
      <c r="F6962" s="3" t="b">
        <f t="shared" si="1"/>
        <v>0</v>
      </c>
    </row>
    <row r="6963">
      <c r="A6963" s="1" t="s">
        <v>397</v>
      </c>
      <c r="B6963" s="1" t="s">
        <v>1136</v>
      </c>
      <c r="C6963" s="1" t="s">
        <v>223</v>
      </c>
      <c r="D6963" s="2">
        <v>1.0</v>
      </c>
      <c r="E6963" s="1">
        <v>0.330047940117521</v>
      </c>
      <c r="F6963" s="3" t="b">
        <f t="shared" si="1"/>
        <v>0</v>
      </c>
    </row>
    <row r="6964">
      <c r="A6964" s="1" t="s">
        <v>1930</v>
      </c>
      <c r="B6964" s="1" t="s">
        <v>1136</v>
      </c>
      <c r="C6964" s="1" t="s">
        <v>223</v>
      </c>
      <c r="D6964" s="2">
        <v>0.946815649202148</v>
      </c>
      <c r="E6964" s="1">
        <v>0.338477374937626</v>
      </c>
      <c r="F6964" s="3" t="b">
        <f t="shared" si="1"/>
        <v>0</v>
      </c>
    </row>
    <row r="6965">
      <c r="A6965" s="1" t="s">
        <v>695</v>
      </c>
      <c r="B6965" s="1" t="s">
        <v>1136</v>
      </c>
      <c r="C6965" s="1" t="s">
        <v>223</v>
      </c>
      <c r="D6965" s="2">
        <v>1.0</v>
      </c>
      <c r="E6965" s="1">
        <v>0.329223711687149</v>
      </c>
      <c r="F6965" s="3" t="b">
        <f t="shared" si="1"/>
        <v>0</v>
      </c>
    </row>
    <row r="6966">
      <c r="A6966" s="1" t="s">
        <v>1931</v>
      </c>
      <c r="B6966" s="1" t="s">
        <v>1136</v>
      </c>
      <c r="C6966" s="1" t="s">
        <v>223</v>
      </c>
      <c r="D6966" s="2">
        <v>1.0</v>
      </c>
      <c r="E6966" s="1">
        <v>0.310025906586815</v>
      </c>
      <c r="F6966" s="3" t="b">
        <f t="shared" si="1"/>
        <v>0</v>
      </c>
    </row>
    <row r="6967">
      <c r="A6967" s="1" t="s">
        <v>1932</v>
      </c>
      <c r="B6967" s="1" t="s">
        <v>1136</v>
      </c>
      <c r="C6967" s="1" t="s">
        <v>223</v>
      </c>
      <c r="D6967" s="2">
        <v>1.0</v>
      </c>
      <c r="E6967" s="1">
        <v>0.226566836564188</v>
      </c>
      <c r="F6967" s="3" t="b">
        <f t="shared" si="1"/>
        <v>0</v>
      </c>
    </row>
    <row r="6968">
      <c r="A6968" s="1" t="s">
        <v>696</v>
      </c>
      <c r="B6968" s="1" t="s">
        <v>1136</v>
      </c>
      <c r="C6968" s="1" t="s">
        <v>223</v>
      </c>
      <c r="D6968" s="2">
        <v>1.0</v>
      </c>
      <c r="E6968" s="1">
        <v>-0.328470692807838</v>
      </c>
      <c r="F6968" s="3" t="b">
        <f t="shared" si="1"/>
        <v>0</v>
      </c>
    </row>
    <row r="6969">
      <c r="A6969" s="1" t="s">
        <v>856</v>
      </c>
      <c r="B6969" s="1" t="s">
        <v>1136</v>
      </c>
      <c r="C6969" s="1" t="s">
        <v>223</v>
      </c>
      <c r="D6969" s="2">
        <v>1.0</v>
      </c>
      <c r="E6969" s="1">
        <v>0.346046902511579</v>
      </c>
      <c r="F6969" s="3" t="b">
        <f t="shared" si="1"/>
        <v>0</v>
      </c>
    </row>
    <row r="6970">
      <c r="A6970" s="1" t="s">
        <v>1567</v>
      </c>
      <c r="B6970" s="1" t="s">
        <v>1136</v>
      </c>
      <c r="C6970" s="1" t="s">
        <v>223</v>
      </c>
      <c r="D6970" s="2">
        <v>1.0</v>
      </c>
      <c r="E6970" s="1">
        <v>-0.391857370891622</v>
      </c>
      <c r="F6970" s="3" t="b">
        <f t="shared" si="1"/>
        <v>0</v>
      </c>
    </row>
    <row r="6971">
      <c r="A6971" s="1" t="s">
        <v>697</v>
      </c>
      <c r="B6971" s="1" t="s">
        <v>1136</v>
      </c>
      <c r="C6971" s="1" t="s">
        <v>223</v>
      </c>
      <c r="D6971" s="2">
        <v>1.0</v>
      </c>
      <c r="E6971" s="1">
        <v>-0.349564906840144</v>
      </c>
      <c r="F6971" s="3" t="b">
        <f t="shared" si="1"/>
        <v>0</v>
      </c>
    </row>
    <row r="6972">
      <c r="A6972" s="1" t="s">
        <v>2951</v>
      </c>
      <c r="B6972" s="1" t="s">
        <v>1136</v>
      </c>
      <c r="C6972" s="1" t="s">
        <v>223</v>
      </c>
      <c r="D6972" s="2">
        <v>1.0</v>
      </c>
      <c r="E6972" s="1">
        <v>-0.246426697917109</v>
      </c>
      <c r="F6972" s="3" t="b">
        <f t="shared" si="1"/>
        <v>0</v>
      </c>
    </row>
    <row r="6973">
      <c r="A6973" s="1" t="s">
        <v>1051</v>
      </c>
      <c r="B6973" s="1" t="s">
        <v>1136</v>
      </c>
      <c r="C6973" s="1" t="s">
        <v>223</v>
      </c>
      <c r="D6973" s="2">
        <v>1.0</v>
      </c>
      <c r="E6973" s="1">
        <v>-0.390982874224384</v>
      </c>
      <c r="F6973" s="3" t="b">
        <f t="shared" si="1"/>
        <v>0</v>
      </c>
    </row>
    <row r="6974">
      <c r="A6974" s="1" t="s">
        <v>1821</v>
      </c>
      <c r="B6974" s="1" t="s">
        <v>1136</v>
      </c>
      <c r="C6974" s="1" t="s">
        <v>223</v>
      </c>
      <c r="D6974" s="2">
        <v>1.0</v>
      </c>
      <c r="E6974" s="1">
        <v>-0.32173481678932</v>
      </c>
      <c r="F6974" s="3" t="b">
        <f t="shared" si="1"/>
        <v>0</v>
      </c>
    </row>
    <row r="6975">
      <c r="A6975" s="1" t="s">
        <v>1474</v>
      </c>
      <c r="B6975" s="1" t="s">
        <v>1136</v>
      </c>
      <c r="C6975" s="1" t="s">
        <v>223</v>
      </c>
      <c r="D6975" s="2">
        <v>1.0</v>
      </c>
      <c r="E6975" s="1">
        <v>-0.318179872973939</v>
      </c>
      <c r="F6975" s="3" t="b">
        <f t="shared" si="1"/>
        <v>0</v>
      </c>
    </row>
    <row r="6976">
      <c r="A6976" s="1" t="s">
        <v>1323</v>
      </c>
      <c r="B6976" s="1" t="s">
        <v>1136</v>
      </c>
      <c r="C6976" s="1" t="s">
        <v>223</v>
      </c>
      <c r="D6976" s="2">
        <v>0.138138541542622</v>
      </c>
      <c r="E6976" s="1">
        <v>0.388089159134494</v>
      </c>
      <c r="F6976" s="3" t="b">
        <f t="shared" si="1"/>
        <v>0</v>
      </c>
    </row>
    <row r="6977">
      <c r="A6977" s="1" t="s">
        <v>1023</v>
      </c>
      <c r="B6977" s="1" t="s">
        <v>1136</v>
      </c>
      <c r="C6977" s="1" t="s">
        <v>223</v>
      </c>
      <c r="D6977" s="2">
        <v>1.0</v>
      </c>
      <c r="E6977" s="1">
        <v>0.355522108071885</v>
      </c>
      <c r="F6977" s="3" t="b">
        <f t="shared" si="1"/>
        <v>0</v>
      </c>
    </row>
    <row r="6978">
      <c r="A6978" s="1" t="s">
        <v>2859</v>
      </c>
      <c r="B6978" s="1" t="s">
        <v>1136</v>
      </c>
      <c r="C6978" s="1" t="s">
        <v>223</v>
      </c>
      <c r="D6978" s="2">
        <v>1.0</v>
      </c>
      <c r="E6978" s="1">
        <v>-0.285473845047178</v>
      </c>
      <c r="F6978" s="3" t="b">
        <f t="shared" si="1"/>
        <v>0</v>
      </c>
    </row>
    <row r="6979">
      <c r="A6979" s="1" t="s">
        <v>2952</v>
      </c>
      <c r="B6979" s="1" t="s">
        <v>1136</v>
      </c>
      <c r="C6979" s="1" t="s">
        <v>223</v>
      </c>
      <c r="D6979" s="2">
        <v>1.0</v>
      </c>
      <c r="E6979" s="1">
        <v>-0.370336855693698</v>
      </c>
      <c r="F6979" s="3" t="b">
        <f t="shared" si="1"/>
        <v>0</v>
      </c>
    </row>
    <row r="6980">
      <c r="A6980" s="1" t="s">
        <v>25</v>
      </c>
      <c r="B6980" s="1" t="s">
        <v>1136</v>
      </c>
      <c r="C6980" s="1" t="s">
        <v>223</v>
      </c>
      <c r="D6980" s="2">
        <v>1.0</v>
      </c>
      <c r="E6980" s="1">
        <v>-0.305142545605439</v>
      </c>
      <c r="F6980" s="3" t="b">
        <f t="shared" si="1"/>
        <v>0</v>
      </c>
    </row>
    <row r="6981">
      <c r="A6981" s="1" t="s">
        <v>699</v>
      </c>
      <c r="B6981" s="1" t="s">
        <v>1136</v>
      </c>
      <c r="C6981" s="1" t="s">
        <v>223</v>
      </c>
      <c r="D6981" s="2">
        <v>9.84053170943181E-4</v>
      </c>
      <c r="E6981" s="1">
        <v>0.44997602965368</v>
      </c>
      <c r="F6981" s="3" t="b">
        <f t="shared" si="1"/>
        <v>1</v>
      </c>
    </row>
    <row r="6982">
      <c r="A6982" s="1" t="s">
        <v>1328</v>
      </c>
      <c r="B6982" s="1" t="s">
        <v>1136</v>
      </c>
      <c r="C6982" s="1" t="s">
        <v>223</v>
      </c>
      <c r="D6982" s="2">
        <v>1.0</v>
      </c>
      <c r="E6982" s="1">
        <v>0.370999176901859</v>
      </c>
      <c r="F6982" s="3" t="b">
        <f t="shared" si="1"/>
        <v>0</v>
      </c>
    </row>
    <row r="6983">
      <c r="A6983" s="1" t="s">
        <v>409</v>
      </c>
      <c r="B6983" s="1" t="s">
        <v>1136</v>
      </c>
      <c r="C6983" s="1" t="s">
        <v>223</v>
      </c>
      <c r="D6983" s="2">
        <v>0.0853743138296797</v>
      </c>
      <c r="E6983" s="1">
        <v>0.433343626386519</v>
      </c>
      <c r="F6983" s="3" t="b">
        <f t="shared" si="1"/>
        <v>0</v>
      </c>
    </row>
    <row r="6984">
      <c r="A6984" s="1" t="s">
        <v>859</v>
      </c>
      <c r="B6984" s="1" t="s">
        <v>1136</v>
      </c>
      <c r="C6984" s="1" t="s">
        <v>223</v>
      </c>
      <c r="D6984" s="2">
        <v>1.0</v>
      </c>
      <c r="E6984" s="1">
        <v>-0.27868322106044</v>
      </c>
      <c r="F6984" s="3" t="b">
        <f t="shared" si="1"/>
        <v>0</v>
      </c>
    </row>
    <row r="6985">
      <c r="A6985" s="1" t="s">
        <v>2953</v>
      </c>
      <c r="B6985" s="1" t="s">
        <v>1136</v>
      </c>
      <c r="C6985" s="1" t="s">
        <v>223</v>
      </c>
      <c r="D6985" s="2">
        <v>0.946815649202148</v>
      </c>
      <c r="E6985" s="1">
        <v>-0.3853703611501</v>
      </c>
      <c r="F6985" s="3" t="b">
        <f t="shared" si="1"/>
        <v>0</v>
      </c>
    </row>
    <row r="6986">
      <c r="A6986" s="1" t="s">
        <v>2954</v>
      </c>
      <c r="B6986" s="1" t="s">
        <v>1136</v>
      </c>
      <c r="C6986" s="1" t="s">
        <v>223</v>
      </c>
      <c r="D6986" s="2">
        <v>0.00410354666380463</v>
      </c>
      <c r="E6986" s="1">
        <v>-0.432576023425829</v>
      </c>
      <c r="F6986" s="3" t="b">
        <f t="shared" si="1"/>
        <v>1</v>
      </c>
    </row>
    <row r="6987">
      <c r="A6987" s="1" t="s">
        <v>704</v>
      </c>
      <c r="B6987" s="1" t="s">
        <v>1136</v>
      </c>
      <c r="C6987" s="1" t="s">
        <v>223</v>
      </c>
      <c r="D6987" s="2">
        <v>0.0201541415962048</v>
      </c>
      <c r="E6987" s="1">
        <v>0.390571980715643</v>
      </c>
      <c r="F6987" s="3" t="b">
        <f t="shared" si="1"/>
        <v>1</v>
      </c>
    </row>
    <row r="6988">
      <c r="A6988" s="1" t="s">
        <v>2955</v>
      </c>
      <c r="B6988" s="1" t="s">
        <v>1136</v>
      </c>
      <c r="C6988" s="1" t="s">
        <v>223</v>
      </c>
      <c r="D6988" s="2">
        <v>0.0124083489806323</v>
      </c>
      <c r="E6988" s="1">
        <v>0.443548283209372</v>
      </c>
      <c r="F6988" s="3" t="b">
        <f t="shared" si="1"/>
        <v>1</v>
      </c>
    </row>
    <row r="6989">
      <c r="A6989" s="1" t="s">
        <v>412</v>
      </c>
      <c r="B6989" s="1" t="s">
        <v>1136</v>
      </c>
      <c r="C6989" s="1" t="s">
        <v>223</v>
      </c>
      <c r="D6989" s="2">
        <v>0.551281095325892</v>
      </c>
      <c r="E6989" s="1">
        <v>0.367772843585222</v>
      </c>
      <c r="F6989" s="3" t="b">
        <f t="shared" si="1"/>
        <v>0</v>
      </c>
    </row>
    <row r="6990">
      <c r="A6990" s="1" t="s">
        <v>110</v>
      </c>
      <c r="B6990" s="1" t="s">
        <v>1136</v>
      </c>
      <c r="C6990" s="1" t="s">
        <v>223</v>
      </c>
      <c r="D6990" s="2">
        <v>1.0</v>
      </c>
      <c r="E6990" s="1">
        <v>-0.42185538066884</v>
      </c>
      <c r="F6990" s="3" t="b">
        <f t="shared" si="1"/>
        <v>0</v>
      </c>
    </row>
    <row r="6991">
      <c r="A6991" s="1" t="s">
        <v>415</v>
      </c>
      <c r="B6991" s="1" t="s">
        <v>1136</v>
      </c>
      <c r="C6991" s="1" t="s">
        <v>223</v>
      </c>
      <c r="D6991" s="2">
        <v>0.011475744113027</v>
      </c>
      <c r="E6991" s="1">
        <v>0.482423532350788</v>
      </c>
      <c r="F6991" s="3" t="b">
        <f t="shared" si="1"/>
        <v>1</v>
      </c>
    </row>
    <row r="6992">
      <c r="A6992" s="1" t="s">
        <v>1330</v>
      </c>
      <c r="B6992" s="1" t="s">
        <v>1136</v>
      </c>
      <c r="C6992" s="1" t="s">
        <v>223</v>
      </c>
      <c r="D6992" s="2">
        <v>1.0</v>
      </c>
      <c r="E6992" s="1">
        <v>0.292170286889285</v>
      </c>
      <c r="F6992" s="3" t="b">
        <f t="shared" si="1"/>
        <v>0</v>
      </c>
    </row>
    <row r="6993">
      <c r="A6993" s="1" t="s">
        <v>1944</v>
      </c>
      <c r="B6993" s="1" t="s">
        <v>1136</v>
      </c>
      <c r="C6993" s="1" t="s">
        <v>223</v>
      </c>
      <c r="D6993" s="2">
        <v>1.0</v>
      </c>
      <c r="E6993" s="1">
        <v>-0.357237834541978</v>
      </c>
      <c r="F6993" s="3" t="b">
        <f t="shared" si="1"/>
        <v>0</v>
      </c>
    </row>
    <row r="6994">
      <c r="A6994" s="1" t="s">
        <v>293</v>
      </c>
      <c r="B6994" s="1" t="s">
        <v>1136</v>
      </c>
      <c r="C6994" s="1" t="s">
        <v>223</v>
      </c>
      <c r="D6994" s="2">
        <v>0.56319241156507</v>
      </c>
      <c r="E6994" s="1">
        <v>-0.349461029223742</v>
      </c>
      <c r="F6994" s="3" t="b">
        <f t="shared" si="1"/>
        <v>0</v>
      </c>
    </row>
    <row r="6995">
      <c r="A6995" s="1" t="s">
        <v>2956</v>
      </c>
      <c r="B6995" s="1" t="s">
        <v>1136</v>
      </c>
      <c r="C6995" s="1" t="s">
        <v>223</v>
      </c>
      <c r="D6995" s="2">
        <v>1.0</v>
      </c>
      <c r="E6995" s="1">
        <v>0.243352568301705</v>
      </c>
      <c r="F6995" s="3" t="b">
        <f t="shared" si="1"/>
        <v>0</v>
      </c>
    </row>
    <row r="6996">
      <c r="A6996" s="1" t="s">
        <v>2860</v>
      </c>
      <c r="B6996" s="1" t="s">
        <v>1136</v>
      </c>
      <c r="C6996" s="1" t="s">
        <v>223</v>
      </c>
      <c r="D6996" s="2">
        <v>1.0</v>
      </c>
      <c r="E6996" s="1">
        <v>-0.284738173858436</v>
      </c>
      <c r="F6996" s="3" t="b">
        <f t="shared" si="1"/>
        <v>0</v>
      </c>
    </row>
    <row r="6997">
      <c r="A6997" s="1" t="s">
        <v>2957</v>
      </c>
      <c r="B6997" s="1" t="s">
        <v>1136</v>
      </c>
      <c r="C6997" s="1" t="s">
        <v>223</v>
      </c>
      <c r="D6997" s="2">
        <v>1.0</v>
      </c>
      <c r="E6997" s="1">
        <v>-0.349139825605229</v>
      </c>
      <c r="F6997" s="3" t="b">
        <f t="shared" si="1"/>
        <v>0</v>
      </c>
    </row>
    <row r="6998">
      <c r="A6998" s="1" t="s">
        <v>417</v>
      </c>
      <c r="B6998" s="1" t="s">
        <v>1136</v>
      </c>
      <c r="C6998" s="1" t="s">
        <v>223</v>
      </c>
      <c r="D6998" s="2">
        <v>1.0</v>
      </c>
      <c r="E6998" s="1">
        <v>-0.370665112386234</v>
      </c>
      <c r="F6998" s="3" t="b">
        <f t="shared" si="1"/>
        <v>0</v>
      </c>
    </row>
    <row r="6999">
      <c r="A6999" s="1" t="s">
        <v>1170</v>
      </c>
      <c r="B6999" s="1" t="s">
        <v>1136</v>
      </c>
      <c r="C6999" s="1" t="s">
        <v>223</v>
      </c>
      <c r="D6999" s="2">
        <v>1.0</v>
      </c>
      <c r="E6999" s="1">
        <v>-0.351140789603973</v>
      </c>
      <c r="F6999" s="3" t="b">
        <f t="shared" si="1"/>
        <v>0</v>
      </c>
    </row>
    <row r="7000">
      <c r="A7000" s="1" t="s">
        <v>2958</v>
      </c>
      <c r="B7000" s="1" t="s">
        <v>1136</v>
      </c>
      <c r="C7000" s="1" t="s">
        <v>223</v>
      </c>
      <c r="D7000" s="2">
        <v>1.0</v>
      </c>
      <c r="E7000" s="1">
        <v>-0.308072044803556</v>
      </c>
      <c r="F7000" s="3" t="b">
        <f t="shared" si="1"/>
        <v>0</v>
      </c>
    </row>
    <row r="7001">
      <c r="A7001" s="1" t="s">
        <v>706</v>
      </c>
      <c r="B7001" s="1" t="s">
        <v>1136</v>
      </c>
      <c r="C7001" s="1" t="s">
        <v>223</v>
      </c>
      <c r="D7001" s="2">
        <v>0.946815649202148</v>
      </c>
      <c r="E7001" s="1">
        <v>0.381156405658177</v>
      </c>
      <c r="F7001" s="3" t="b">
        <f t="shared" si="1"/>
        <v>0</v>
      </c>
    </row>
    <row r="7002">
      <c r="A7002" s="1" t="s">
        <v>1245</v>
      </c>
      <c r="B7002" s="1" t="s">
        <v>1136</v>
      </c>
      <c r="C7002" s="1" t="s">
        <v>223</v>
      </c>
      <c r="D7002" s="2">
        <v>0.223512855372301</v>
      </c>
      <c r="E7002" s="1">
        <v>0.444882976453772</v>
      </c>
      <c r="F7002" s="3" t="b">
        <f t="shared" si="1"/>
        <v>0</v>
      </c>
    </row>
    <row r="7003">
      <c r="A7003" s="1" t="s">
        <v>1946</v>
      </c>
      <c r="B7003" s="1" t="s">
        <v>1136</v>
      </c>
      <c r="C7003" s="1" t="s">
        <v>223</v>
      </c>
      <c r="D7003" s="2">
        <v>1.0</v>
      </c>
      <c r="E7003" s="1">
        <v>-0.314410116931264</v>
      </c>
      <c r="F7003" s="3" t="b">
        <f t="shared" si="1"/>
        <v>0</v>
      </c>
    </row>
    <row r="7004">
      <c r="A7004" s="1" t="s">
        <v>1947</v>
      </c>
      <c r="B7004" s="1" t="s">
        <v>1136</v>
      </c>
      <c r="C7004" s="1" t="s">
        <v>223</v>
      </c>
      <c r="D7004" s="2">
        <v>0.0853743138296797</v>
      </c>
      <c r="E7004" s="1">
        <v>-0.389703641669874</v>
      </c>
      <c r="F7004" s="3" t="b">
        <f t="shared" si="1"/>
        <v>0</v>
      </c>
    </row>
    <row r="7005">
      <c r="A7005" s="1" t="s">
        <v>707</v>
      </c>
      <c r="B7005" s="1" t="s">
        <v>1136</v>
      </c>
      <c r="C7005" s="1" t="s">
        <v>223</v>
      </c>
      <c r="D7005" s="2">
        <v>1.0</v>
      </c>
      <c r="E7005" s="1">
        <v>-0.373574790249718</v>
      </c>
      <c r="F7005" s="3" t="b">
        <f t="shared" si="1"/>
        <v>0</v>
      </c>
    </row>
    <row r="7006">
      <c r="A7006" s="1" t="s">
        <v>1573</v>
      </c>
      <c r="B7006" s="1" t="s">
        <v>1136</v>
      </c>
      <c r="C7006" s="1" t="s">
        <v>223</v>
      </c>
      <c r="D7006" s="2">
        <v>0.019335657127083</v>
      </c>
      <c r="E7006" s="1">
        <v>-0.477939536551432</v>
      </c>
      <c r="F7006" s="3" t="b">
        <f t="shared" si="1"/>
        <v>1</v>
      </c>
    </row>
    <row r="7007">
      <c r="A7007" s="1" t="s">
        <v>2549</v>
      </c>
      <c r="B7007" s="1" t="s">
        <v>1136</v>
      </c>
      <c r="C7007" s="1" t="s">
        <v>223</v>
      </c>
      <c r="D7007" s="2">
        <v>1.0</v>
      </c>
      <c r="E7007" s="1">
        <v>-0.370447048224127</v>
      </c>
      <c r="F7007" s="3" t="b">
        <f t="shared" si="1"/>
        <v>0</v>
      </c>
    </row>
    <row r="7008">
      <c r="A7008" s="1" t="s">
        <v>428</v>
      </c>
      <c r="B7008" s="1" t="s">
        <v>1136</v>
      </c>
      <c r="C7008" s="1" t="s">
        <v>223</v>
      </c>
      <c r="D7008" s="2">
        <v>1.0</v>
      </c>
      <c r="E7008" s="1">
        <v>0.336227581856176</v>
      </c>
      <c r="F7008" s="3" t="b">
        <f t="shared" si="1"/>
        <v>0</v>
      </c>
    </row>
    <row r="7009">
      <c r="A7009" s="1" t="s">
        <v>1948</v>
      </c>
      <c r="B7009" s="1" t="s">
        <v>1136</v>
      </c>
      <c r="C7009" s="1" t="s">
        <v>223</v>
      </c>
      <c r="D7009" s="2">
        <v>1.0</v>
      </c>
      <c r="E7009" s="1">
        <v>0.340980714887316</v>
      </c>
      <c r="F7009" s="3" t="b">
        <f t="shared" si="1"/>
        <v>0</v>
      </c>
    </row>
    <row r="7010">
      <c r="A7010" s="1" t="s">
        <v>1950</v>
      </c>
      <c r="B7010" s="1" t="s">
        <v>1136</v>
      </c>
      <c r="C7010" s="1" t="s">
        <v>223</v>
      </c>
      <c r="D7010" s="2">
        <v>1.0</v>
      </c>
      <c r="E7010" s="1">
        <v>-0.41989088898265</v>
      </c>
      <c r="F7010" s="3" t="b">
        <f t="shared" si="1"/>
        <v>0</v>
      </c>
    </row>
    <row r="7011">
      <c r="A7011" s="1" t="s">
        <v>430</v>
      </c>
      <c r="B7011" s="1" t="s">
        <v>1136</v>
      </c>
      <c r="C7011" s="1" t="s">
        <v>223</v>
      </c>
      <c r="D7011" s="2">
        <v>1.0</v>
      </c>
      <c r="E7011" s="1">
        <v>0.329812474275171</v>
      </c>
      <c r="F7011" s="3" t="b">
        <f t="shared" si="1"/>
        <v>0</v>
      </c>
    </row>
    <row r="7012">
      <c r="A7012" s="1" t="s">
        <v>432</v>
      </c>
      <c r="B7012" s="1" t="s">
        <v>1136</v>
      </c>
      <c r="C7012" s="1" t="s">
        <v>223</v>
      </c>
      <c r="D7012" s="2">
        <v>1.0</v>
      </c>
      <c r="E7012" s="1">
        <v>0.348978941042638</v>
      </c>
      <c r="F7012" s="3" t="b">
        <f t="shared" si="1"/>
        <v>0</v>
      </c>
    </row>
    <row r="7013">
      <c r="A7013" s="1" t="s">
        <v>1839</v>
      </c>
      <c r="B7013" s="1" t="s">
        <v>1136</v>
      </c>
      <c r="C7013" s="1" t="s">
        <v>223</v>
      </c>
      <c r="D7013" s="2">
        <v>1.0</v>
      </c>
      <c r="E7013" s="1">
        <v>-0.335004639869037</v>
      </c>
      <c r="F7013" s="3" t="b">
        <f t="shared" si="1"/>
        <v>0</v>
      </c>
    </row>
    <row r="7014">
      <c r="A7014" s="1" t="s">
        <v>1216</v>
      </c>
      <c r="B7014" s="1" t="s">
        <v>1136</v>
      </c>
      <c r="C7014" s="1" t="s">
        <v>223</v>
      </c>
      <c r="D7014" s="2">
        <v>1.0</v>
      </c>
      <c r="E7014" s="1">
        <v>-0.312209017982847</v>
      </c>
      <c r="F7014" s="3" t="b">
        <f t="shared" si="1"/>
        <v>0</v>
      </c>
    </row>
    <row r="7015">
      <c r="A7015" s="1" t="s">
        <v>2959</v>
      </c>
      <c r="B7015" s="1" t="s">
        <v>1136</v>
      </c>
      <c r="C7015" s="1" t="s">
        <v>223</v>
      </c>
      <c r="D7015" s="2">
        <v>1.0</v>
      </c>
      <c r="E7015" s="1">
        <v>0.341878460763758</v>
      </c>
      <c r="F7015" s="3" t="b">
        <f t="shared" si="1"/>
        <v>0</v>
      </c>
    </row>
    <row r="7016">
      <c r="A7016" s="1" t="s">
        <v>709</v>
      </c>
      <c r="B7016" s="1" t="s">
        <v>1136</v>
      </c>
      <c r="C7016" s="1" t="s">
        <v>223</v>
      </c>
      <c r="D7016" s="2">
        <v>0.0853743138296797</v>
      </c>
      <c r="E7016" s="1">
        <v>0.415897324348186</v>
      </c>
      <c r="F7016" s="3" t="b">
        <f t="shared" si="1"/>
        <v>0</v>
      </c>
    </row>
    <row r="7017">
      <c r="A7017" s="1" t="s">
        <v>1841</v>
      </c>
      <c r="B7017" s="1" t="s">
        <v>1136</v>
      </c>
      <c r="C7017" s="1" t="s">
        <v>223</v>
      </c>
      <c r="D7017" s="2">
        <v>1.0</v>
      </c>
      <c r="E7017" s="1">
        <v>-0.293453391306185</v>
      </c>
      <c r="F7017" s="3" t="b">
        <f t="shared" si="1"/>
        <v>0</v>
      </c>
    </row>
    <row r="7018">
      <c r="A7018" s="1" t="s">
        <v>711</v>
      </c>
      <c r="B7018" s="1" t="s">
        <v>1136</v>
      </c>
      <c r="C7018" s="1" t="s">
        <v>223</v>
      </c>
      <c r="D7018" s="2">
        <v>0.00530581174374718</v>
      </c>
      <c r="E7018" s="1">
        <v>0.468446860707353</v>
      </c>
      <c r="F7018" s="3" t="b">
        <f t="shared" si="1"/>
        <v>1</v>
      </c>
    </row>
    <row r="7019">
      <c r="A7019" s="1" t="s">
        <v>2960</v>
      </c>
      <c r="B7019" s="1" t="s">
        <v>1136</v>
      </c>
      <c r="C7019" s="1" t="s">
        <v>223</v>
      </c>
      <c r="D7019" s="2">
        <v>1.0</v>
      </c>
      <c r="E7019" s="1">
        <v>0.267404152114586</v>
      </c>
      <c r="F7019" s="3" t="b">
        <f t="shared" si="1"/>
        <v>0</v>
      </c>
    </row>
    <row r="7020">
      <c r="A7020" s="1" t="s">
        <v>252</v>
      </c>
      <c r="B7020" s="1" t="s">
        <v>1136</v>
      </c>
      <c r="C7020" s="1" t="s">
        <v>223</v>
      </c>
      <c r="D7020" s="2">
        <v>0.946815649202148</v>
      </c>
      <c r="E7020" s="1">
        <v>0.394351108267213</v>
      </c>
      <c r="F7020" s="3" t="b">
        <f t="shared" si="1"/>
        <v>0</v>
      </c>
    </row>
    <row r="7021">
      <c r="A7021" s="1" t="s">
        <v>2961</v>
      </c>
      <c r="B7021" s="1" t="s">
        <v>1136</v>
      </c>
      <c r="C7021" s="1" t="s">
        <v>223</v>
      </c>
      <c r="D7021" s="2">
        <v>0.00295217280915656</v>
      </c>
      <c r="E7021" s="1">
        <v>0.453774560040629</v>
      </c>
      <c r="F7021" s="3" t="b">
        <f t="shared" si="1"/>
        <v>1</v>
      </c>
    </row>
    <row r="7022">
      <c r="A7022" s="1" t="s">
        <v>713</v>
      </c>
      <c r="B7022" s="1" t="s">
        <v>1136</v>
      </c>
      <c r="C7022" s="1" t="s">
        <v>223</v>
      </c>
      <c r="D7022" s="2">
        <v>1.0</v>
      </c>
      <c r="E7022" s="1">
        <v>-0.346014383683552</v>
      </c>
      <c r="F7022" s="3" t="b">
        <f t="shared" si="1"/>
        <v>0</v>
      </c>
    </row>
    <row r="7023">
      <c r="A7023" s="1" t="s">
        <v>1578</v>
      </c>
      <c r="B7023" s="1" t="s">
        <v>1136</v>
      </c>
      <c r="C7023" s="1" t="s">
        <v>223</v>
      </c>
      <c r="D7023" s="2">
        <v>1.3087260469274E-4</v>
      </c>
      <c r="E7023" s="1">
        <v>0.528542060278682</v>
      </c>
      <c r="F7023" s="3" t="b">
        <f t="shared" si="1"/>
        <v>1</v>
      </c>
    </row>
    <row r="7024">
      <c r="A7024" s="1" t="s">
        <v>714</v>
      </c>
      <c r="B7024" s="1" t="s">
        <v>1136</v>
      </c>
      <c r="C7024" s="1" t="s">
        <v>223</v>
      </c>
      <c r="D7024" s="2">
        <v>0.0536313652705517</v>
      </c>
      <c r="E7024" s="1">
        <v>0.433260004074878</v>
      </c>
      <c r="F7024" s="3" t="b">
        <f t="shared" si="1"/>
        <v>0</v>
      </c>
    </row>
    <row r="7025">
      <c r="A7025" s="1" t="s">
        <v>1342</v>
      </c>
      <c r="B7025" s="1" t="s">
        <v>1136</v>
      </c>
      <c r="C7025" s="1" t="s">
        <v>223</v>
      </c>
      <c r="D7025" s="2">
        <v>0.946815649202148</v>
      </c>
      <c r="E7025" s="1">
        <v>-0.385803372433943</v>
      </c>
      <c r="F7025" s="3" t="b">
        <f t="shared" si="1"/>
        <v>0</v>
      </c>
    </row>
    <row r="7026">
      <c r="A7026" s="1" t="s">
        <v>2470</v>
      </c>
      <c r="B7026" s="1" t="s">
        <v>1136</v>
      </c>
      <c r="C7026" s="1" t="s">
        <v>223</v>
      </c>
      <c r="D7026" s="2">
        <v>0.0527642277129421</v>
      </c>
      <c r="E7026" s="1">
        <v>0.417344589332494</v>
      </c>
      <c r="F7026" s="3" t="b">
        <f t="shared" si="1"/>
        <v>0</v>
      </c>
    </row>
    <row r="7027">
      <c r="A7027" s="1" t="s">
        <v>1842</v>
      </c>
      <c r="B7027" s="1" t="s">
        <v>1136</v>
      </c>
      <c r="C7027" s="1" t="s">
        <v>223</v>
      </c>
      <c r="D7027" s="2">
        <v>0.00769819707567218</v>
      </c>
      <c r="E7027" s="1">
        <v>0.455300784493846</v>
      </c>
      <c r="F7027" s="3" t="b">
        <f t="shared" si="1"/>
        <v>1</v>
      </c>
    </row>
    <row r="7028">
      <c r="A7028" s="1" t="s">
        <v>1344</v>
      </c>
      <c r="B7028" s="1" t="s">
        <v>1136</v>
      </c>
      <c r="C7028" s="1" t="s">
        <v>223</v>
      </c>
      <c r="D7028" s="2">
        <v>0.533236132626305</v>
      </c>
      <c r="E7028" s="1">
        <v>0.365857596876527</v>
      </c>
      <c r="F7028" s="3" t="b">
        <f t="shared" si="1"/>
        <v>0</v>
      </c>
    </row>
    <row r="7029">
      <c r="A7029" s="1" t="s">
        <v>1843</v>
      </c>
      <c r="B7029" s="1" t="s">
        <v>1136</v>
      </c>
      <c r="C7029" s="1" t="s">
        <v>223</v>
      </c>
      <c r="D7029" s="2">
        <v>0.00385137196171856</v>
      </c>
      <c r="E7029" s="1">
        <v>0.451944978435797</v>
      </c>
      <c r="F7029" s="3" t="b">
        <f t="shared" si="1"/>
        <v>1</v>
      </c>
    </row>
    <row r="7030">
      <c r="A7030" s="1" t="s">
        <v>1118</v>
      </c>
      <c r="B7030" s="1" t="s">
        <v>1136</v>
      </c>
      <c r="C7030" s="1" t="s">
        <v>223</v>
      </c>
      <c r="D7030" s="2">
        <v>1.0</v>
      </c>
      <c r="E7030" s="1">
        <v>-0.36296277197761</v>
      </c>
      <c r="F7030" s="3" t="b">
        <f t="shared" si="1"/>
        <v>0</v>
      </c>
    </row>
    <row r="7031">
      <c r="A7031" s="1" t="s">
        <v>1957</v>
      </c>
      <c r="B7031" s="1" t="s">
        <v>1136</v>
      </c>
      <c r="C7031" s="1" t="s">
        <v>223</v>
      </c>
      <c r="D7031" s="2">
        <v>1.0</v>
      </c>
      <c r="E7031" s="1">
        <v>0.278553121481609</v>
      </c>
      <c r="F7031" s="3" t="b">
        <f t="shared" si="1"/>
        <v>0</v>
      </c>
    </row>
    <row r="7032">
      <c r="A7032" s="1" t="s">
        <v>715</v>
      </c>
      <c r="B7032" s="1" t="s">
        <v>1136</v>
      </c>
      <c r="C7032" s="1" t="s">
        <v>223</v>
      </c>
      <c r="D7032" s="2">
        <v>0.946815649202148</v>
      </c>
      <c r="E7032" s="1">
        <v>0.357835174789041</v>
      </c>
      <c r="F7032" s="3" t="b">
        <f t="shared" si="1"/>
        <v>0</v>
      </c>
    </row>
    <row r="7033">
      <c r="A7033" s="1" t="s">
        <v>2472</v>
      </c>
      <c r="B7033" s="1" t="s">
        <v>1136</v>
      </c>
      <c r="C7033" s="1" t="s">
        <v>223</v>
      </c>
      <c r="D7033" s="2">
        <v>1.0</v>
      </c>
      <c r="E7033" s="1">
        <v>-0.343080737630375</v>
      </c>
      <c r="F7033" s="3" t="b">
        <f t="shared" si="1"/>
        <v>0</v>
      </c>
    </row>
    <row r="7034">
      <c r="A7034" s="1" t="s">
        <v>445</v>
      </c>
      <c r="B7034" s="1" t="s">
        <v>1136</v>
      </c>
      <c r="C7034" s="1" t="s">
        <v>223</v>
      </c>
      <c r="D7034" s="2">
        <v>1.0</v>
      </c>
      <c r="E7034" s="1">
        <v>-0.336485366993922</v>
      </c>
      <c r="F7034" s="3" t="b">
        <f t="shared" si="1"/>
        <v>0</v>
      </c>
    </row>
    <row r="7035">
      <c r="A7035" s="1" t="s">
        <v>446</v>
      </c>
      <c r="B7035" s="1" t="s">
        <v>1136</v>
      </c>
      <c r="C7035" s="1" t="s">
        <v>223</v>
      </c>
      <c r="D7035" s="2">
        <v>1.0</v>
      </c>
      <c r="E7035" s="1">
        <v>-0.37415271372084</v>
      </c>
      <c r="F7035" s="3" t="b">
        <f t="shared" si="1"/>
        <v>0</v>
      </c>
    </row>
    <row r="7036">
      <c r="A7036" s="1" t="s">
        <v>716</v>
      </c>
      <c r="B7036" s="1" t="s">
        <v>1136</v>
      </c>
      <c r="C7036" s="1" t="s">
        <v>223</v>
      </c>
      <c r="D7036" s="2">
        <v>1.0</v>
      </c>
      <c r="E7036" s="1">
        <v>-0.30081880270404</v>
      </c>
      <c r="F7036" s="3" t="b">
        <f t="shared" si="1"/>
        <v>0</v>
      </c>
    </row>
    <row r="7037">
      <c r="A7037" s="1" t="s">
        <v>2962</v>
      </c>
      <c r="B7037" s="1" t="s">
        <v>1136</v>
      </c>
      <c r="C7037" s="1" t="s">
        <v>223</v>
      </c>
      <c r="D7037" s="2">
        <v>0.138138541542622</v>
      </c>
      <c r="E7037" s="1">
        <v>-0.376454121560042</v>
      </c>
      <c r="F7037" s="3" t="b">
        <f t="shared" si="1"/>
        <v>0</v>
      </c>
    </row>
    <row r="7038">
      <c r="A7038" s="1" t="s">
        <v>448</v>
      </c>
      <c r="B7038" s="1" t="s">
        <v>1136</v>
      </c>
      <c r="C7038" s="1" t="s">
        <v>223</v>
      </c>
      <c r="D7038" s="2">
        <v>0.138138541542622</v>
      </c>
      <c r="E7038" s="1">
        <v>0.395954507184556</v>
      </c>
      <c r="F7038" s="3" t="b">
        <f t="shared" si="1"/>
        <v>0</v>
      </c>
    </row>
    <row r="7039">
      <c r="A7039" s="1" t="s">
        <v>451</v>
      </c>
      <c r="B7039" s="1" t="s">
        <v>1136</v>
      </c>
      <c r="C7039" s="1" t="s">
        <v>223</v>
      </c>
      <c r="D7039" s="2">
        <v>1.0</v>
      </c>
      <c r="E7039" s="1">
        <v>0.304272248436221</v>
      </c>
      <c r="F7039" s="3" t="b">
        <f t="shared" si="1"/>
        <v>0</v>
      </c>
    </row>
    <row r="7040">
      <c r="A7040" s="1" t="s">
        <v>452</v>
      </c>
      <c r="B7040" s="1" t="s">
        <v>1136</v>
      </c>
      <c r="C7040" s="1" t="s">
        <v>223</v>
      </c>
      <c r="D7040" s="2">
        <v>9.92336116595602E-4</v>
      </c>
      <c r="E7040" s="1">
        <v>0.475772497029223</v>
      </c>
      <c r="F7040" s="3" t="b">
        <f t="shared" si="1"/>
        <v>1</v>
      </c>
    </row>
    <row r="7041">
      <c r="A7041" s="1" t="s">
        <v>719</v>
      </c>
      <c r="B7041" s="1" t="s">
        <v>1136</v>
      </c>
      <c r="C7041" s="1" t="s">
        <v>223</v>
      </c>
      <c r="D7041" s="2">
        <v>0.00297731337026114</v>
      </c>
      <c r="E7041" s="1">
        <v>0.561872161796317</v>
      </c>
      <c r="F7041" s="3" t="b">
        <f t="shared" si="1"/>
        <v>1</v>
      </c>
    </row>
    <row r="7042">
      <c r="A7042" s="1" t="s">
        <v>720</v>
      </c>
      <c r="B7042" s="1" t="s">
        <v>1136</v>
      </c>
      <c r="C7042" s="1" t="s">
        <v>223</v>
      </c>
      <c r="D7042" s="2">
        <v>1.0</v>
      </c>
      <c r="E7042" s="1">
        <v>-0.374824766758303</v>
      </c>
      <c r="F7042" s="3" t="b">
        <f t="shared" si="1"/>
        <v>0</v>
      </c>
    </row>
    <row r="7043">
      <c r="A7043" s="1" t="s">
        <v>1846</v>
      </c>
      <c r="B7043" s="1" t="s">
        <v>1136</v>
      </c>
      <c r="C7043" s="1" t="s">
        <v>223</v>
      </c>
      <c r="D7043" s="2">
        <v>1.0</v>
      </c>
      <c r="E7043" s="1">
        <v>-0.35247766994904</v>
      </c>
      <c r="F7043" s="3" t="b">
        <f t="shared" si="1"/>
        <v>0</v>
      </c>
    </row>
    <row r="7044">
      <c r="A7044" s="1" t="s">
        <v>2476</v>
      </c>
      <c r="B7044" s="1" t="s">
        <v>1136</v>
      </c>
      <c r="C7044" s="1" t="s">
        <v>223</v>
      </c>
      <c r="D7044" s="2">
        <v>1.0</v>
      </c>
      <c r="E7044" s="1">
        <v>-0.420181204534227</v>
      </c>
      <c r="F7044" s="3" t="b">
        <f t="shared" si="1"/>
        <v>0</v>
      </c>
    </row>
    <row r="7045">
      <c r="A7045" s="1" t="s">
        <v>454</v>
      </c>
      <c r="B7045" s="1" t="s">
        <v>1136</v>
      </c>
      <c r="C7045" s="1" t="s">
        <v>223</v>
      </c>
      <c r="D7045" s="2">
        <v>1.0</v>
      </c>
      <c r="E7045" s="1">
        <v>-0.274693439601508</v>
      </c>
      <c r="F7045" s="3" t="b">
        <f t="shared" si="1"/>
        <v>0</v>
      </c>
    </row>
    <row r="7046">
      <c r="A7046" s="1" t="s">
        <v>456</v>
      </c>
      <c r="B7046" s="1" t="s">
        <v>1136</v>
      </c>
      <c r="C7046" s="1" t="s">
        <v>223</v>
      </c>
      <c r="D7046" s="2">
        <v>0.00123895775958696</v>
      </c>
      <c r="E7046" s="1">
        <v>-0.482677670229874</v>
      </c>
      <c r="F7046" s="3" t="b">
        <f t="shared" si="1"/>
        <v>1</v>
      </c>
    </row>
    <row r="7047">
      <c r="A7047" s="1" t="s">
        <v>1177</v>
      </c>
      <c r="B7047" s="1" t="s">
        <v>1136</v>
      </c>
      <c r="C7047" s="1" t="s">
        <v>223</v>
      </c>
      <c r="D7047" s="2">
        <v>1.0</v>
      </c>
      <c r="E7047" s="1">
        <v>-0.30945441426183</v>
      </c>
      <c r="F7047" s="3" t="b">
        <f t="shared" si="1"/>
        <v>0</v>
      </c>
    </row>
    <row r="7048">
      <c r="A7048" s="1" t="s">
        <v>1848</v>
      </c>
      <c r="B7048" s="1" t="s">
        <v>1136</v>
      </c>
      <c r="C7048" s="1" t="s">
        <v>223</v>
      </c>
      <c r="D7048" s="2">
        <v>0.0186657843244977</v>
      </c>
      <c r="E7048" s="1">
        <v>-0.454755688132285</v>
      </c>
      <c r="F7048" s="3" t="b">
        <f t="shared" si="1"/>
        <v>1</v>
      </c>
    </row>
    <row r="7049">
      <c r="A7049" s="1" t="s">
        <v>468</v>
      </c>
      <c r="B7049" s="1" t="s">
        <v>1136</v>
      </c>
      <c r="C7049" s="1" t="s">
        <v>223</v>
      </c>
      <c r="D7049" s="2">
        <v>0.017347674920472</v>
      </c>
      <c r="E7049" s="1">
        <v>-0.444930563527215</v>
      </c>
      <c r="F7049" s="3" t="b">
        <f t="shared" si="1"/>
        <v>1</v>
      </c>
    </row>
    <row r="7050">
      <c r="A7050" s="1" t="s">
        <v>2963</v>
      </c>
      <c r="B7050" s="1" t="s">
        <v>1136</v>
      </c>
      <c r="C7050" s="1" t="s">
        <v>223</v>
      </c>
      <c r="D7050" s="2">
        <v>1.0</v>
      </c>
      <c r="E7050" s="1">
        <v>-0.263603755800623</v>
      </c>
      <c r="F7050" s="3" t="b">
        <f t="shared" si="1"/>
        <v>0</v>
      </c>
    </row>
    <row r="7051">
      <c r="A7051" s="1" t="s">
        <v>469</v>
      </c>
      <c r="B7051" s="1" t="s">
        <v>1136</v>
      </c>
      <c r="C7051" s="1" t="s">
        <v>223</v>
      </c>
      <c r="D7051" s="2">
        <v>1.0</v>
      </c>
      <c r="E7051" s="1">
        <v>-0.353770341479457</v>
      </c>
      <c r="F7051" s="3" t="b">
        <f t="shared" si="1"/>
        <v>0</v>
      </c>
    </row>
    <row r="7052">
      <c r="A7052" s="1" t="s">
        <v>722</v>
      </c>
      <c r="B7052" s="1" t="s">
        <v>1136</v>
      </c>
      <c r="C7052" s="1" t="s">
        <v>223</v>
      </c>
      <c r="D7052" s="2">
        <v>1.0</v>
      </c>
      <c r="E7052" s="1">
        <v>-0.220121162705945</v>
      </c>
      <c r="F7052" s="3" t="b">
        <f t="shared" si="1"/>
        <v>0</v>
      </c>
    </row>
    <row r="7053">
      <c r="A7053" s="1" t="s">
        <v>1849</v>
      </c>
      <c r="B7053" s="1" t="s">
        <v>1136</v>
      </c>
      <c r="C7053" s="1" t="s">
        <v>223</v>
      </c>
      <c r="D7053" s="2">
        <v>1.0</v>
      </c>
      <c r="E7053" s="1">
        <v>-0.29517620208957</v>
      </c>
      <c r="F7053" s="3" t="b">
        <f t="shared" si="1"/>
        <v>0</v>
      </c>
    </row>
    <row r="7054">
      <c r="A7054" s="1" t="s">
        <v>470</v>
      </c>
      <c r="B7054" s="1" t="s">
        <v>1136</v>
      </c>
      <c r="C7054" s="1" t="s">
        <v>223</v>
      </c>
      <c r="D7054" s="2">
        <v>0.0124559445205326</v>
      </c>
      <c r="E7054" s="1">
        <v>0.44824490540592</v>
      </c>
      <c r="F7054" s="3" t="b">
        <f t="shared" si="1"/>
        <v>1</v>
      </c>
    </row>
    <row r="7055">
      <c r="A7055" s="1" t="s">
        <v>1850</v>
      </c>
      <c r="B7055" s="1" t="s">
        <v>1136</v>
      </c>
      <c r="C7055" s="1" t="s">
        <v>223</v>
      </c>
      <c r="D7055" s="2">
        <v>1.0</v>
      </c>
      <c r="E7055" s="1">
        <v>-0.334797034196267</v>
      </c>
      <c r="F7055" s="3" t="b">
        <f t="shared" si="1"/>
        <v>0</v>
      </c>
    </row>
    <row r="7056">
      <c r="A7056" s="1" t="s">
        <v>2964</v>
      </c>
      <c r="B7056" s="1" t="s">
        <v>1136</v>
      </c>
      <c r="C7056" s="1" t="s">
        <v>223</v>
      </c>
      <c r="D7056" s="2">
        <v>1.0</v>
      </c>
      <c r="E7056" s="1">
        <v>-0.336857525314942</v>
      </c>
      <c r="F7056" s="3" t="b">
        <f t="shared" si="1"/>
        <v>0</v>
      </c>
    </row>
    <row r="7057">
      <c r="A7057" s="1" t="s">
        <v>2083</v>
      </c>
      <c r="B7057" s="1" t="s">
        <v>1136</v>
      </c>
      <c r="C7057" s="1" t="s">
        <v>223</v>
      </c>
      <c r="D7057" s="2">
        <v>1.0</v>
      </c>
      <c r="E7057" s="1">
        <v>0.350840536418473</v>
      </c>
      <c r="F7057" s="3" t="b">
        <f t="shared" si="1"/>
        <v>0</v>
      </c>
    </row>
    <row r="7058">
      <c r="A7058" s="1" t="s">
        <v>2356</v>
      </c>
      <c r="B7058" s="1" t="s">
        <v>1136</v>
      </c>
      <c r="C7058" s="1" t="s">
        <v>223</v>
      </c>
      <c r="D7058" s="2">
        <v>1.0</v>
      </c>
      <c r="E7058" s="1">
        <v>0.317553120182052</v>
      </c>
      <c r="F7058" s="3" t="b">
        <f t="shared" si="1"/>
        <v>0</v>
      </c>
    </row>
    <row r="7059">
      <c r="A7059" s="1" t="s">
        <v>2479</v>
      </c>
      <c r="B7059" s="1" t="s">
        <v>1136</v>
      </c>
      <c r="C7059" s="1" t="s">
        <v>223</v>
      </c>
      <c r="D7059" s="2">
        <v>1.0</v>
      </c>
      <c r="E7059" s="1">
        <v>0.343422981610487</v>
      </c>
      <c r="F7059" s="3" t="b">
        <f t="shared" si="1"/>
        <v>0</v>
      </c>
    </row>
    <row r="7060">
      <c r="A7060" s="1" t="s">
        <v>472</v>
      </c>
      <c r="B7060" s="1" t="s">
        <v>1136</v>
      </c>
      <c r="C7060" s="1" t="s">
        <v>223</v>
      </c>
      <c r="D7060" s="2">
        <v>0.00796981025928675</v>
      </c>
      <c r="E7060" s="1">
        <v>0.443795310564621</v>
      </c>
      <c r="F7060" s="3" t="b">
        <f t="shared" si="1"/>
        <v>1</v>
      </c>
    </row>
    <row r="7061">
      <c r="A7061" s="1" t="s">
        <v>473</v>
      </c>
      <c r="B7061" s="1" t="s">
        <v>1136</v>
      </c>
      <c r="C7061" s="1" t="s">
        <v>223</v>
      </c>
      <c r="D7061" s="2">
        <v>0.0201541415962048</v>
      </c>
      <c r="E7061" s="1">
        <v>-0.449681722005942</v>
      </c>
      <c r="F7061" s="3" t="b">
        <f t="shared" si="1"/>
        <v>1</v>
      </c>
    </row>
    <row r="7062">
      <c r="A7062" s="1" t="s">
        <v>1969</v>
      </c>
      <c r="B7062" s="1" t="s">
        <v>1136</v>
      </c>
      <c r="C7062" s="1" t="s">
        <v>223</v>
      </c>
      <c r="D7062" s="2">
        <v>0.223512855372301</v>
      </c>
      <c r="E7062" s="1">
        <v>0.389502307418056</v>
      </c>
      <c r="F7062" s="3" t="b">
        <f t="shared" si="1"/>
        <v>0</v>
      </c>
    </row>
    <row r="7063">
      <c r="A7063" s="1" t="s">
        <v>1153</v>
      </c>
      <c r="B7063" s="1" t="s">
        <v>1136</v>
      </c>
      <c r="C7063" s="1" t="s">
        <v>223</v>
      </c>
      <c r="D7063" s="2">
        <v>1.0</v>
      </c>
      <c r="E7063" s="1">
        <v>-0.388478901471364</v>
      </c>
      <c r="F7063" s="3" t="b">
        <f t="shared" si="1"/>
        <v>0</v>
      </c>
    </row>
    <row r="7064">
      <c r="A7064" s="1" t="s">
        <v>1971</v>
      </c>
      <c r="B7064" s="1" t="s">
        <v>1136</v>
      </c>
      <c r="C7064" s="1" t="s">
        <v>223</v>
      </c>
      <c r="D7064" s="2">
        <v>0.138138541542622</v>
      </c>
      <c r="E7064" s="1">
        <v>-0.374463255001647</v>
      </c>
      <c r="F7064" s="3" t="b">
        <f t="shared" si="1"/>
        <v>0</v>
      </c>
    </row>
    <row r="7065">
      <c r="A7065" s="1" t="s">
        <v>1974</v>
      </c>
      <c r="B7065" s="1" t="s">
        <v>1136</v>
      </c>
      <c r="C7065" s="1" t="s">
        <v>223</v>
      </c>
      <c r="D7065" s="2">
        <v>1.0</v>
      </c>
      <c r="E7065" s="1">
        <v>-0.296703415465789</v>
      </c>
      <c r="F7065" s="3" t="b">
        <f t="shared" si="1"/>
        <v>0</v>
      </c>
    </row>
    <row r="7066">
      <c r="A7066" s="1" t="s">
        <v>2965</v>
      </c>
      <c r="B7066" s="1" t="s">
        <v>1136</v>
      </c>
      <c r="C7066" s="1" t="s">
        <v>223</v>
      </c>
      <c r="D7066" s="2">
        <v>1.0</v>
      </c>
      <c r="E7066" s="1">
        <v>-0.292852045283047</v>
      </c>
      <c r="F7066" s="3" t="b">
        <f t="shared" si="1"/>
        <v>0</v>
      </c>
    </row>
    <row r="7067">
      <c r="A7067" s="1" t="s">
        <v>1976</v>
      </c>
      <c r="B7067" s="1" t="s">
        <v>1136</v>
      </c>
      <c r="C7067" s="1" t="s">
        <v>223</v>
      </c>
      <c r="D7067" s="2">
        <v>1.0</v>
      </c>
      <c r="E7067" s="1">
        <v>-0.33666693609177</v>
      </c>
      <c r="F7067" s="3" t="b">
        <f t="shared" si="1"/>
        <v>0</v>
      </c>
    </row>
    <row r="7068">
      <c r="A7068" s="1" t="s">
        <v>2966</v>
      </c>
      <c r="B7068" s="1" t="s">
        <v>1136</v>
      </c>
      <c r="C7068" s="1" t="s">
        <v>223</v>
      </c>
      <c r="D7068" s="2">
        <v>1.0</v>
      </c>
      <c r="E7068" s="1">
        <v>0.284018633703849</v>
      </c>
      <c r="F7068" s="3" t="b">
        <f t="shared" si="1"/>
        <v>0</v>
      </c>
    </row>
    <row r="7069">
      <c r="A7069" s="1" t="s">
        <v>993</v>
      </c>
      <c r="B7069" s="1" t="s">
        <v>1136</v>
      </c>
      <c r="C7069" s="1" t="s">
        <v>223</v>
      </c>
      <c r="D7069" s="2">
        <v>1.0</v>
      </c>
      <c r="E7069" s="1">
        <v>0.31563290070958</v>
      </c>
      <c r="F7069" s="3" t="b">
        <f t="shared" si="1"/>
        <v>0</v>
      </c>
    </row>
    <row r="7070">
      <c r="A7070" s="1" t="s">
        <v>2438</v>
      </c>
      <c r="B7070" s="1" t="s">
        <v>1136</v>
      </c>
      <c r="C7070" s="1" t="s">
        <v>223</v>
      </c>
      <c r="D7070" s="2">
        <v>1.0</v>
      </c>
      <c r="E7070" s="1">
        <v>-0.30484179646963</v>
      </c>
      <c r="F7070" s="3" t="b">
        <f t="shared" si="1"/>
        <v>0</v>
      </c>
    </row>
    <row r="7071">
      <c r="A7071" s="1" t="s">
        <v>1360</v>
      </c>
      <c r="B7071" s="1" t="s">
        <v>1136</v>
      </c>
      <c r="C7071" s="1" t="s">
        <v>223</v>
      </c>
      <c r="D7071" s="2">
        <v>1.0</v>
      </c>
      <c r="E7071" s="1">
        <v>-0.357650386640509</v>
      </c>
      <c r="F7071" s="3" t="b">
        <f t="shared" si="1"/>
        <v>0</v>
      </c>
    </row>
    <row r="7072">
      <c r="A7072" s="1" t="s">
        <v>788</v>
      </c>
      <c r="B7072" s="1" t="s">
        <v>1136</v>
      </c>
      <c r="C7072" s="1" t="s">
        <v>223</v>
      </c>
      <c r="D7072" s="2">
        <v>0.00108031844904033</v>
      </c>
      <c r="E7072" s="1">
        <v>-0.426900033112862</v>
      </c>
      <c r="F7072" s="3" t="b">
        <f t="shared" si="1"/>
        <v>1</v>
      </c>
    </row>
    <row r="7073">
      <c r="A7073" s="1" t="s">
        <v>728</v>
      </c>
      <c r="B7073" s="1" t="s">
        <v>1136</v>
      </c>
      <c r="C7073" s="1" t="s">
        <v>223</v>
      </c>
      <c r="D7073" s="2">
        <v>0.0201541415962048</v>
      </c>
      <c r="E7073" s="1">
        <v>0.452185357823438</v>
      </c>
      <c r="F7073" s="3" t="b">
        <f t="shared" si="1"/>
        <v>1</v>
      </c>
    </row>
    <row r="7074">
      <c r="A7074" s="1" t="s">
        <v>1488</v>
      </c>
      <c r="B7074" s="1" t="s">
        <v>1136</v>
      </c>
      <c r="C7074" s="1" t="s">
        <v>223</v>
      </c>
      <c r="D7074" s="2">
        <v>0.585074722226787</v>
      </c>
      <c r="E7074" s="1">
        <v>0.365969429418277</v>
      </c>
      <c r="F7074" s="3" t="b">
        <f t="shared" si="1"/>
        <v>0</v>
      </c>
    </row>
    <row r="7075">
      <c r="A7075" s="1" t="s">
        <v>1361</v>
      </c>
      <c r="B7075" s="1" t="s">
        <v>1136</v>
      </c>
      <c r="C7075" s="1" t="s">
        <v>223</v>
      </c>
      <c r="D7075" s="2">
        <v>1.0</v>
      </c>
      <c r="E7075" s="1">
        <v>0.329438520691205</v>
      </c>
      <c r="F7075" s="3" t="b">
        <f t="shared" si="1"/>
        <v>0</v>
      </c>
    </row>
    <row r="7076">
      <c r="A7076" s="1" t="s">
        <v>2967</v>
      </c>
      <c r="B7076" s="1" t="s">
        <v>1136</v>
      </c>
      <c r="C7076" s="1" t="s">
        <v>223</v>
      </c>
      <c r="D7076" s="2">
        <v>0.946815649202148</v>
      </c>
      <c r="E7076" s="1">
        <v>0.339302471954029</v>
      </c>
      <c r="F7076" s="3" t="b">
        <f t="shared" si="1"/>
        <v>0</v>
      </c>
    </row>
    <row r="7077">
      <c r="A7077" s="1" t="s">
        <v>1137</v>
      </c>
      <c r="B7077" s="1" t="s">
        <v>1136</v>
      </c>
      <c r="C7077" s="1" t="s">
        <v>223</v>
      </c>
      <c r="D7077" s="2">
        <v>0.546735923610331</v>
      </c>
      <c r="E7077" s="1">
        <v>0.36158740336039</v>
      </c>
      <c r="F7077" s="3" t="b">
        <f t="shared" si="1"/>
        <v>0</v>
      </c>
    </row>
    <row r="7078">
      <c r="A7078" s="1" t="s">
        <v>492</v>
      </c>
      <c r="B7078" s="1" t="s">
        <v>1136</v>
      </c>
      <c r="C7078" s="1" t="s">
        <v>223</v>
      </c>
      <c r="D7078" s="2">
        <v>0.00681248379153739</v>
      </c>
      <c r="E7078" s="1">
        <v>0.505637546636306</v>
      </c>
      <c r="F7078" s="3" t="b">
        <f t="shared" si="1"/>
        <v>1</v>
      </c>
    </row>
    <row r="7079">
      <c r="A7079" s="1" t="s">
        <v>493</v>
      </c>
      <c r="B7079" s="1" t="s">
        <v>1136</v>
      </c>
      <c r="C7079" s="1" t="s">
        <v>223</v>
      </c>
      <c r="D7079" s="2">
        <v>0.361651396914923</v>
      </c>
      <c r="E7079" s="1">
        <v>-0.38036942293052</v>
      </c>
      <c r="F7079" s="3" t="b">
        <f t="shared" si="1"/>
        <v>0</v>
      </c>
    </row>
    <row r="7080">
      <c r="A7080" s="1" t="s">
        <v>496</v>
      </c>
      <c r="B7080" s="1" t="s">
        <v>1136</v>
      </c>
      <c r="C7080" s="1" t="s">
        <v>223</v>
      </c>
      <c r="D7080" s="2">
        <v>0.0186111075620238</v>
      </c>
      <c r="E7080" s="1">
        <v>-0.437388600523659</v>
      </c>
      <c r="F7080" s="3" t="b">
        <f t="shared" si="1"/>
        <v>1</v>
      </c>
    </row>
    <row r="7081">
      <c r="A7081" s="1" t="s">
        <v>497</v>
      </c>
      <c r="B7081" s="1" t="s">
        <v>1136</v>
      </c>
      <c r="C7081" s="1" t="s">
        <v>223</v>
      </c>
      <c r="D7081" s="2">
        <v>0.575303558876399</v>
      </c>
      <c r="E7081" s="1">
        <v>0.369401499636184</v>
      </c>
      <c r="F7081" s="3" t="b">
        <f t="shared" si="1"/>
        <v>0</v>
      </c>
    </row>
    <row r="7082">
      <c r="A7082" s="1" t="s">
        <v>2968</v>
      </c>
      <c r="B7082" s="1" t="s">
        <v>1136</v>
      </c>
      <c r="C7082" s="1" t="s">
        <v>223</v>
      </c>
      <c r="D7082" s="2">
        <v>1.0</v>
      </c>
      <c r="E7082" s="1">
        <v>-0.287954335886097</v>
      </c>
      <c r="F7082" s="3" t="b">
        <f t="shared" si="1"/>
        <v>0</v>
      </c>
    </row>
    <row r="7083">
      <c r="A7083" s="1" t="s">
        <v>2969</v>
      </c>
      <c r="B7083" s="1" t="s">
        <v>1136</v>
      </c>
      <c r="C7083" s="1" t="s">
        <v>223</v>
      </c>
      <c r="D7083" s="2">
        <v>0.223512855372301</v>
      </c>
      <c r="E7083" s="1">
        <v>-0.362828604418254</v>
      </c>
      <c r="F7083" s="3" t="b">
        <f t="shared" si="1"/>
        <v>0</v>
      </c>
    </row>
    <row r="7084">
      <c r="A7084" s="1" t="s">
        <v>730</v>
      </c>
      <c r="B7084" s="1" t="s">
        <v>1136</v>
      </c>
      <c r="C7084" s="1" t="s">
        <v>223</v>
      </c>
      <c r="D7084" s="2">
        <v>0.0116501381267503</v>
      </c>
      <c r="E7084" s="1">
        <v>0.41882951772967</v>
      </c>
      <c r="F7084" s="3" t="b">
        <f t="shared" si="1"/>
        <v>1</v>
      </c>
    </row>
    <row r="7085">
      <c r="A7085" s="1" t="s">
        <v>1364</v>
      </c>
      <c r="B7085" s="1" t="s">
        <v>1136</v>
      </c>
      <c r="C7085" s="1" t="s">
        <v>223</v>
      </c>
      <c r="D7085" s="2">
        <v>0.007748834343742</v>
      </c>
      <c r="E7085" s="1">
        <v>-0.499908540185651</v>
      </c>
      <c r="F7085" s="3" t="b">
        <f t="shared" si="1"/>
        <v>1</v>
      </c>
    </row>
    <row r="7086">
      <c r="A7086" s="1" t="s">
        <v>29</v>
      </c>
      <c r="B7086" s="1" t="s">
        <v>1136</v>
      </c>
      <c r="C7086" s="1" t="s">
        <v>223</v>
      </c>
      <c r="D7086" s="2">
        <v>1.0</v>
      </c>
      <c r="E7086" s="1">
        <v>-0.270838377664772</v>
      </c>
      <c r="F7086" s="3" t="b">
        <f t="shared" si="1"/>
        <v>0</v>
      </c>
    </row>
    <row r="7087">
      <c r="A7087" s="1" t="s">
        <v>1365</v>
      </c>
      <c r="B7087" s="1" t="s">
        <v>1136</v>
      </c>
      <c r="C7087" s="1" t="s">
        <v>223</v>
      </c>
      <c r="D7087" s="2">
        <v>0.00538109344038141</v>
      </c>
      <c r="E7087" s="1">
        <v>0.440853131238004</v>
      </c>
      <c r="F7087" s="3" t="b">
        <f t="shared" si="1"/>
        <v>1</v>
      </c>
    </row>
    <row r="7088">
      <c r="A7088" s="1" t="s">
        <v>1366</v>
      </c>
      <c r="B7088" s="1" t="s">
        <v>1136</v>
      </c>
      <c r="C7088" s="1" t="s">
        <v>223</v>
      </c>
      <c r="D7088" s="2">
        <v>1.0</v>
      </c>
      <c r="E7088" s="1">
        <v>-0.379259667006516</v>
      </c>
      <c r="F7088" s="3" t="b">
        <f t="shared" si="1"/>
        <v>0</v>
      </c>
    </row>
    <row r="7089">
      <c r="A7089" s="1" t="s">
        <v>1853</v>
      </c>
      <c r="B7089" s="1" t="s">
        <v>1136</v>
      </c>
      <c r="C7089" s="1" t="s">
        <v>223</v>
      </c>
      <c r="D7089" s="2">
        <v>1.0</v>
      </c>
      <c r="E7089" s="1">
        <v>-0.326914317914078</v>
      </c>
      <c r="F7089" s="3" t="b">
        <f t="shared" si="1"/>
        <v>0</v>
      </c>
    </row>
    <row r="7090">
      <c r="A7090" s="1" t="s">
        <v>1854</v>
      </c>
      <c r="B7090" s="1" t="s">
        <v>1136</v>
      </c>
      <c r="C7090" s="1" t="s">
        <v>223</v>
      </c>
      <c r="D7090" s="2">
        <v>1.0</v>
      </c>
      <c r="E7090" s="1">
        <v>-0.356351102072333</v>
      </c>
      <c r="F7090" s="3" t="b">
        <f t="shared" si="1"/>
        <v>0</v>
      </c>
    </row>
    <row r="7091">
      <c r="A7091" s="1" t="s">
        <v>505</v>
      </c>
      <c r="B7091" s="1" t="s">
        <v>1136</v>
      </c>
      <c r="C7091" s="1" t="s">
        <v>223</v>
      </c>
      <c r="D7091" s="2">
        <v>1.0</v>
      </c>
      <c r="E7091" s="1">
        <v>-0.377663402505281</v>
      </c>
      <c r="F7091" s="3" t="b">
        <f t="shared" si="1"/>
        <v>0</v>
      </c>
    </row>
    <row r="7092">
      <c r="A7092" s="1" t="s">
        <v>1595</v>
      </c>
      <c r="B7092" s="1" t="s">
        <v>1136</v>
      </c>
      <c r="C7092" s="1" t="s">
        <v>223</v>
      </c>
      <c r="D7092" s="2">
        <v>0.946815649202148</v>
      </c>
      <c r="E7092" s="1">
        <v>-0.40017169748563</v>
      </c>
      <c r="F7092" s="3" t="b">
        <f t="shared" si="1"/>
        <v>0</v>
      </c>
    </row>
    <row r="7093">
      <c r="A7093" s="1" t="s">
        <v>734</v>
      </c>
      <c r="B7093" s="1" t="s">
        <v>1136</v>
      </c>
      <c r="C7093" s="1" t="s">
        <v>223</v>
      </c>
      <c r="D7093" s="2">
        <v>0.361651396914923</v>
      </c>
      <c r="E7093" s="1">
        <v>-0.35949673638082</v>
      </c>
      <c r="F7093" s="3" t="b">
        <f t="shared" si="1"/>
        <v>0</v>
      </c>
    </row>
    <row r="7094">
      <c r="A7094" s="1" t="s">
        <v>1855</v>
      </c>
      <c r="B7094" s="1" t="s">
        <v>1136</v>
      </c>
      <c r="C7094" s="1" t="s">
        <v>223</v>
      </c>
      <c r="D7094" s="2">
        <v>1.0</v>
      </c>
      <c r="E7094" s="1">
        <v>-0.360957869193805</v>
      </c>
      <c r="F7094" s="3" t="b">
        <f t="shared" si="1"/>
        <v>0</v>
      </c>
    </row>
    <row r="7095">
      <c r="A7095" s="1" t="s">
        <v>1980</v>
      </c>
      <c r="B7095" s="1" t="s">
        <v>1136</v>
      </c>
      <c r="C7095" s="1" t="s">
        <v>223</v>
      </c>
      <c r="D7095" s="2">
        <v>0.208050687967681</v>
      </c>
      <c r="E7095" s="1">
        <v>0.347051748546608</v>
      </c>
      <c r="F7095" s="3" t="b">
        <f t="shared" si="1"/>
        <v>0</v>
      </c>
    </row>
    <row r="7096">
      <c r="A7096" s="1" t="s">
        <v>2096</v>
      </c>
      <c r="B7096" s="1" t="s">
        <v>1136</v>
      </c>
      <c r="C7096" s="1" t="s">
        <v>223</v>
      </c>
      <c r="D7096" s="2">
        <v>1.0</v>
      </c>
      <c r="E7096" s="1">
        <v>0.336876105007204</v>
      </c>
      <c r="F7096" s="3" t="b">
        <f t="shared" si="1"/>
        <v>0</v>
      </c>
    </row>
    <row r="7097">
      <c r="A7097" s="1" t="s">
        <v>1493</v>
      </c>
      <c r="B7097" s="1" t="s">
        <v>1136</v>
      </c>
      <c r="C7097" s="1" t="s">
        <v>223</v>
      </c>
      <c r="D7097" s="2">
        <v>1.0</v>
      </c>
      <c r="E7097" s="1">
        <v>-0.344799662774985</v>
      </c>
      <c r="F7097" s="3" t="b">
        <f t="shared" si="1"/>
        <v>0</v>
      </c>
    </row>
    <row r="7098">
      <c r="A7098" s="1" t="s">
        <v>2970</v>
      </c>
      <c r="B7098" s="1" t="s">
        <v>1136</v>
      </c>
      <c r="C7098" s="1" t="s">
        <v>223</v>
      </c>
      <c r="D7098" s="2">
        <v>1.0</v>
      </c>
      <c r="E7098" s="1">
        <v>0.355113552348029</v>
      </c>
      <c r="F7098" s="3" t="b">
        <f t="shared" si="1"/>
        <v>0</v>
      </c>
    </row>
    <row r="7099">
      <c r="A7099" s="1" t="s">
        <v>1030</v>
      </c>
      <c r="B7099" s="1" t="s">
        <v>1136</v>
      </c>
      <c r="C7099" s="1" t="s">
        <v>223</v>
      </c>
      <c r="D7099" s="2">
        <v>0.223512855372301</v>
      </c>
      <c r="E7099" s="1">
        <v>-0.377388300500908</v>
      </c>
      <c r="F7099" s="3" t="b">
        <f t="shared" si="1"/>
        <v>0</v>
      </c>
    </row>
    <row r="7100">
      <c r="A7100" s="1" t="s">
        <v>1220</v>
      </c>
      <c r="B7100" s="1" t="s">
        <v>1136</v>
      </c>
      <c r="C7100" s="1" t="s">
        <v>223</v>
      </c>
      <c r="D7100" s="2">
        <v>0.874585524259164</v>
      </c>
      <c r="E7100" s="1">
        <v>0.361113899799425</v>
      </c>
      <c r="F7100" s="3" t="b">
        <f t="shared" si="1"/>
        <v>0</v>
      </c>
    </row>
    <row r="7101">
      <c r="A7101" s="1" t="s">
        <v>1599</v>
      </c>
      <c r="B7101" s="1" t="s">
        <v>1136</v>
      </c>
      <c r="C7101" s="1" t="s">
        <v>223</v>
      </c>
      <c r="D7101" s="2">
        <v>0.315734870039604</v>
      </c>
      <c r="E7101" s="1">
        <v>0.346298558245161</v>
      </c>
      <c r="F7101" s="3" t="b">
        <f t="shared" si="1"/>
        <v>0</v>
      </c>
    </row>
    <row r="7102">
      <c r="A7102" s="1" t="s">
        <v>2369</v>
      </c>
      <c r="B7102" s="1" t="s">
        <v>1136</v>
      </c>
      <c r="C7102" s="1" t="s">
        <v>223</v>
      </c>
      <c r="D7102" s="2">
        <v>0.0326100861167374</v>
      </c>
      <c r="E7102" s="1">
        <v>0.387169695032678</v>
      </c>
      <c r="F7102" s="3" t="b">
        <f t="shared" si="1"/>
        <v>1</v>
      </c>
    </row>
    <row r="7103">
      <c r="A7103" s="1" t="s">
        <v>2971</v>
      </c>
      <c r="B7103" s="1" t="s">
        <v>1136</v>
      </c>
      <c r="C7103" s="1" t="s">
        <v>223</v>
      </c>
      <c r="D7103" s="2">
        <v>1.0</v>
      </c>
      <c r="E7103" s="1">
        <v>0.355463207574585</v>
      </c>
      <c r="F7103" s="3" t="b">
        <f t="shared" si="1"/>
        <v>0</v>
      </c>
    </row>
    <row r="7104">
      <c r="A7104" s="1" t="s">
        <v>1148</v>
      </c>
      <c r="B7104" s="1" t="s">
        <v>1136</v>
      </c>
      <c r="C7104" s="1" t="s">
        <v>223</v>
      </c>
      <c r="D7104" s="2">
        <v>0.0853743138296797</v>
      </c>
      <c r="E7104" s="1">
        <v>0.434865962730967</v>
      </c>
      <c r="F7104" s="3" t="b">
        <f t="shared" si="1"/>
        <v>0</v>
      </c>
    </row>
    <row r="7105">
      <c r="A7105" s="1" t="s">
        <v>516</v>
      </c>
      <c r="B7105" s="1" t="s">
        <v>1136</v>
      </c>
      <c r="C7105" s="1" t="s">
        <v>223</v>
      </c>
      <c r="D7105" s="2">
        <v>1.0</v>
      </c>
      <c r="E7105" s="1">
        <v>-0.387084446630816</v>
      </c>
      <c r="F7105" s="3" t="b">
        <f t="shared" si="1"/>
        <v>0</v>
      </c>
    </row>
    <row r="7106">
      <c r="A7106" s="1" t="s">
        <v>518</v>
      </c>
      <c r="B7106" s="1" t="s">
        <v>1136</v>
      </c>
      <c r="C7106" s="1" t="s">
        <v>223</v>
      </c>
      <c r="D7106" s="2">
        <v>0.0810563769150008</v>
      </c>
      <c r="E7106" s="1">
        <v>-0.458711839865378</v>
      </c>
      <c r="F7106" s="3" t="b">
        <f t="shared" si="1"/>
        <v>0</v>
      </c>
    </row>
    <row r="7107">
      <c r="A7107" s="1" t="s">
        <v>1857</v>
      </c>
      <c r="B7107" s="1" t="s">
        <v>1136</v>
      </c>
      <c r="C7107" s="1" t="s">
        <v>223</v>
      </c>
      <c r="D7107" s="2">
        <v>1.0</v>
      </c>
      <c r="E7107" s="1">
        <v>-0.342583276079461</v>
      </c>
      <c r="F7107" s="3" t="b">
        <f t="shared" si="1"/>
        <v>0</v>
      </c>
    </row>
    <row r="7108">
      <c r="A7108" s="1" t="s">
        <v>739</v>
      </c>
      <c r="B7108" s="1" t="s">
        <v>1136</v>
      </c>
      <c r="C7108" s="1" t="s">
        <v>223</v>
      </c>
      <c r="D7108" s="2">
        <v>0.859243312978528</v>
      </c>
      <c r="E7108" s="1">
        <v>-0.414459947296478</v>
      </c>
      <c r="F7108" s="3" t="b">
        <f t="shared" si="1"/>
        <v>0</v>
      </c>
    </row>
    <row r="7109">
      <c r="A7109" s="1" t="s">
        <v>1988</v>
      </c>
      <c r="B7109" s="1" t="s">
        <v>1136</v>
      </c>
      <c r="C7109" s="1" t="s">
        <v>223</v>
      </c>
      <c r="D7109" s="2">
        <v>0.822808207727189</v>
      </c>
      <c r="E7109" s="1">
        <v>0.394480146800095</v>
      </c>
      <c r="F7109" s="3" t="b">
        <f t="shared" si="1"/>
        <v>0</v>
      </c>
    </row>
    <row r="7110">
      <c r="A7110" s="1" t="s">
        <v>1371</v>
      </c>
      <c r="B7110" s="1" t="s">
        <v>1136</v>
      </c>
      <c r="C7110" s="1" t="s">
        <v>223</v>
      </c>
      <c r="D7110" s="2">
        <v>0.00145743591845787</v>
      </c>
      <c r="E7110" s="1">
        <v>0.530721675211277</v>
      </c>
      <c r="F7110" s="3" t="b">
        <f t="shared" si="1"/>
        <v>1</v>
      </c>
    </row>
    <row r="7111">
      <c r="A7111" s="1" t="s">
        <v>1201</v>
      </c>
      <c r="B7111" s="1" t="s">
        <v>1136</v>
      </c>
      <c r="C7111" s="1" t="s">
        <v>223</v>
      </c>
      <c r="D7111" s="2">
        <v>1.0</v>
      </c>
      <c r="E7111" s="1">
        <v>-0.285935392617352</v>
      </c>
      <c r="F7111" s="3" t="b">
        <f t="shared" si="1"/>
        <v>0</v>
      </c>
    </row>
    <row r="7112">
      <c r="A7112" s="1" t="s">
        <v>521</v>
      </c>
      <c r="B7112" s="1" t="s">
        <v>1136</v>
      </c>
      <c r="C7112" s="1" t="s">
        <v>223</v>
      </c>
      <c r="D7112" s="2">
        <v>1.0</v>
      </c>
      <c r="E7112" s="1">
        <v>-0.401173430930406</v>
      </c>
      <c r="F7112" s="3" t="b">
        <f t="shared" si="1"/>
        <v>0</v>
      </c>
    </row>
    <row r="7113">
      <c r="A7113" s="1" t="s">
        <v>149</v>
      </c>
      <c r="B7113" s="1" t="s">
        <v>1136</v>
      </c>
      <c r="C7113" s="1" t="s">
        <v>223</v>
      </c>
      <c r="D7113" s="2">
        <v>1.0</v>
      </c>
      <c r="E7113" s="1">
        <v>-0.366051473965</v>
      </c>
      <c r="F7113" s="3" t="b">
        <f t="shared" si="1"/>
        <v>0</v>
      </c>
    </row>
    <row r="7114">
      <c r="A7114" s="1" t="s">
        <v>1603</v>
      </c>
      <c r="B7114" s="1" t="s">
        <v>1136</v>
      </c>
      <c r="C7114" s="1" t="s">
        <v>223</v>
      </c>
      <c r="D7114" s="2">
        <v>1.0</v>
      </c>
      <c r="E7114" s="1">
        <v>-0.335595113676179</v>
      </c>
      <c r="F7114" s="3" t="b">
        <f t="shared" si="1"/>
        <v>0</v>
      </c>
    </row>
    <row r="7115">
      <c r="A7115" s="1" t="s">
        <v>2972</v>
      </c>
      <c r="B7115" s="1" t="s">
        <v>1136</v>
      </c>
      <c r="C7115" s="1" t="s">
        <v>223</v>
      </c>
      <c r="D7115" s="2">
        <v>0.361651396914923</v>
      </c>
      <c r="E7115" s="1">
        <v>0.387445649423517</v>
      </c>
      <c r="F7115" s="3" t="b">
        <f t="shared" si="1"/>
        <v>0</v>
      </c>
    </row>
    <row r="7116">
      <c r="A7116" s="1" t="s">
        <v>525</v>
      </c>
      <c r="B7116" s="1" t="s">
        <v>1136</v>
      </c>
      <c r="C7116" s="1" t="s">
        <v>223</v>
      </c>
      <c r="D7116" s="2">
        <v>0.00796970645342036</v>
      </c>
      <c r="E7116" s="1">
        <v>-0.47180846231918</v>
      </c>
      <c r="F7116" s="3" t="b">
        <f t="shared" si="1"/>
        <v>1</v>
      </c>
    </row>
    <row r="7117">
      <c r="A7117" s="1" t="s">
        <v>2973</v>
      </c>
      <c r="B7117" s="1" t="s">
        <v>1136</v>
      </c>
      <c r="C7117" s="1" t="s">
        <v>223</v>
      </c>
      <c r="D7117" s="2">
        <v>1.0</v>
      </c>
      <c r="E7117" s="1">
        <v>0.316024547015747</v>
      </c>
      <c r="F7117" s="3" t="b">
        <f t="shared" si="1"/>
        <v>0</v>
      </c>
    </row>
    <row r="7118">
      <c r="A7118" s="1" t="s">
        <v>2974</v>
      </c>
      <c r="B7118" s="1" t="s">
        <v>1136</v>
      </c>
      <c r="C7118" s="1" t="s">
        <v>223</v>
      </c>
      <c r="D7118" s="2">
        <v>1.0</v>
      </c>
      <c r="E7118" s="1">
        <v>0.324717614903448</v>
      </c>
      <c r="F7118" s="3" t="b">
        <f t="shared" si="1"/>
        <v>0</v>
      </c>
    </row>
    <row r="7119">
      <c r="A7119" s="1" t="s">
        <v>241</v>
      </c>
      <c r="B7119" s="1" t="s">
        <v>1136</v>
      </c>
      <c r="C7119" s="1" t="s">
        <v>223</v>
      </c>
      <c r="D7119" s="2">
        <v>0.00223170554502913</v>
      </c>
      <c r="E7119" s="1">
        <v>0.49024601101305</v>
      </c>
      <c r="F7119" s="3" t="b">
        <f t="shared" si="1"/>
        <v>1</v>
      </c>
    </row>
    <row r="7120">
      <c r="A7120" s="1" t="s">
        <v>1992</v>
      </c>
      <c r="B7120" s="1" t="s">
        <v>1136</v>
      </c>
      <c r="C7120" s="1" t="s">
        <v>223</v>
      </c>
      <c r="D7120" s="2">
        <v>1.0</v>
      </c>
      <c r="E7120" s="1">
        <v>0.371784744883157</v>
      </c>
      <c r="F7120" s="3" t="b">
        <f t="shared" si="1"/>
        <v>0</v>
      </c>
    </row>
    <row r="7121">
      <c r="A7121" s="1" t="s">
        <v>532</v>
      </c>
      <c r="B7121" s="1" t="s">
        <v>1136</v>
      </c>
      <c r="C7121" s="1" t="s">
        <v>223</v>
      </c>
      <c r="D7121" s="2">
        <v>0.00291965476150579</v>
      </c>
      <c r="E7121" s="1">
        <v>0.500130238391118</v>
      </c>
      <c r="F7121" s="3" t="b">
        <f t="shared" si="1"/>
        <v>1</v>
      </c>
    </row>
    <row r="7122">
      <c r="A7122" s="1" t="s">
        <v>743</v>
      </c>
      <c r="B7122" s="1" t="s">
        <v>1136</v>
      </c>
      <c r="C7122" s="1" t="s">
        <v>223</v>
      </c>
      <c r="D7122" s="2">
        <v>1.0</v>
      </c>
      <c r="E7122" s="1">
        <v>-0.385744729196263</v>
      </c>
      <c r="F7122" s="3" t="b">
        <f t="shared" si="1"/>
        <v>0</v>
      </c>
    </row>
    <row r="7123">
      <c r="A7123" s="1" t="s">
        <v>1995</v>
      </c>
      <c r="B7123" s="1" t="s">
        <v>1136</v>
      </c>
      <c r="C7123" s="1" t="s">
        <v>223</v>
      </c>
      <c r="D7123" s="2">
        <v>0.0667835064032513</v>
      </c>
      <c r="E7123" s="1">
        <v>0.429620609559844</v>
      </c>
      <c r="F7123" s="3" t="b">
        <f t="shared" si="1"/>
        <v>0</v>
      </c>
    </row>
    <row r="7124">
      <c r="A7124" s="1" t="s">
        <v>744</v>
      </c>
      <c r="B7124" s="1" t="s">
        <v>1136</v>
      </c>
      <c r="C7124" s="1" t="s">
        <v>223</v>
      </c>
      <c r="D7124" s="2">
        <v>0.00269769633177627</v>
      </c>
      <c r="E7124" s="1">
        <v>-0.436606065426415</v>
      </c>
      <c r="F7124" s="3" t="b">
        <f t="shared" si="1"/>
        <v>1</v>
      </c>
    </row>
    <row r="7125">
      <c r="A7125" s="1" t="s">
        <v>1221</v>
      </c>
      <c r="B7125" s="1" t="s">
        <v>1136</v>
      </c>
      <c r="C7125" s="1" t="s">
        <v>223</v>
      </c>
      <c r="D7125" s="2">
        <v>1.0</v>
      </c>
      <c r="E7125" s="1">
        <v>-0.407404977592572</v>
      </c>
      <c r="F7125" s="3" t="b">
        <f t="shared" si="1"/>
        <v>0</v>
      </c>
    </row>
    <row r="7126">
      <c r="A7126" s="1" t="s">
        <v>536</v>
      </c>
      <c r="B7126" s="1" t="s">
        <v>1136</v>
      </c>
      <c r="C7126" s="1" t="s">
        <v>223</v>
      </c>
      <c r="D7126" s="2">
        <v>1.0</v>
      </c>
      <c r="E7126" s="1">
        <v>0.333164961851563</v>
      </c>
      <c r="F7126" s="3" t="b">
        <f t="shared" si="1"/>
        <v>0</v>
      </c>
    </row>
    <row r="7127">
      <c r="A7127" s="1" t="s">
        <v>2491</v>
      </c>
      <c r="B7127" s="1" t="s">
        <v>1136</v>
      </c>
      <c r="C7127" s="1" t="s">
        <v>223</v>
      </c>
      <c r="D7127" s="2">
        <v>1.0</v>
      </c>
      <c r="E7127" s="1">
        <v>0.35581284637927</v>
      </c>
      <c r="F7127" s="3" t="b">
        <f t="shared" si="1"/>
        <v>0</v>
      </c>
    </row>
    <row r="7128">
      <c r="A7128" s="1" t="s">
        <v>537</v>
      </c>
      <c r="B7128" s="1" t="s">
        <v>1136</v>
      </c>
      <c r="C7128" s="1" t="s">
        <v>223</v>
      </c>
      <c r="D7128" s="2">
        <v>0.0318427590525555</v>
      </c>
      <c r="E7128" s="1">
        <v>0.451460215335678</v>
      </c>
      <c r="F7128" s="3" t="b">
        <f t="shared" si="1"/>
        <v>1</v>
      </c>
    </row>
    <row r="7129">
      <c r="A7129" s="1" t="s">
        <v>2975</v>
      </c>
      <c r="B7129" s="1" t="s">
        <v>1136</v>
      </c>
      <c r="C7129" s="1" t="s">
        <v>223</v>
      </c>
      <c r="D7129" s="2">
        <v>1.0</v>
      </c>
      <c r="E7129" s="1">
        <v>-0.232510391022317</v>
      </c>
      <c r="F7129" s="3" t="b">
        <f t="shared" si="1"/>
        <v>0</v>
      </c>
    </row>
    <row r="7130">
      <c r="A7130" s="1" t="s">
        <v>538</v>
      </c>
      <c r="B7130" s="1" t="s">
        <v>1136</v>
      </c>
      <c r="C7130" s="1" t="s">
        <v>223</v>
      </c>
      <c r="D7130" s="2">
        <v>0.00531932335324195</v>
      </c>
      <c r="E7130" s="1">
        <v>0.453944945501951</v>
      </c>
      <c r="F7130" s="3" t="b">
        <f t="shared" si="1"/>
        <v>1</v>
      </c>
    </row>
    <row r="7131">
      <c r="A7131" s="1" t="s">
        <v>2976</v>
      </c>
      <c r="B7131" s="1" t="s">
        <v>1136</v>
      </c>
      <c r="C7131" s="1" t="s">
        <v>223</v>
      </c>
      <c r="D7131" s="2">
        <v>1.0</v>
      </c>
      <c r="E7131" s="1">
        <v>-0.260740431138163</v>
      </c>
      <c r="F7131" s="3" t="b">
        <f t="shared" si="1"/>
        <v>0</v>
      </c>
    </row>
    <row r="7132">
      <c r="A7132" s="1" t="s">
        <v>746</v>
      </c>
      <c r="B7132" s="1" t="s">
        <v>1136</v>
      </c>
      <c r="C7132" s="1" t="s">
        <v>223</v>
      </c>
      <c r="D7132" s="2">
        <v>0.361651396914923</v>
      </c>
      <c r="E7132" s="1">
        <v>-0.350358867734342</v>
      </c>
      <c r="F7132" s="3" t="b">
        <f t="shared" si="1"/>
        <v>0</v>
      </c>
    </row>
    <row r="7133">
      <c r="A7133" s="1" t="s">
        <v>542</v>
      </c>
      <c r="B7133" s="1" t="s">
        <v>1136</v>
      </c>
      <c r="C7133" s="1" t="s">
        <v>223</v>
      </c>
      <c r="D7133" s="2">
        <v>1.0</v>
      </c>
      <c r="E7133" s="1">
        <v>-0.353831184433429</v>
      </c>
      <c r="F7133" s="3" t="b">
        <f t="shared" si="1"/>
        <v>0</v>
      </c>
    </row>
    <row r="7134">
      <c r="A7134" s="1" t="s">
        <v>2977</v>
      </c>
      <c r="B7134" s="1" t="s">
        <v>1136</v>
      </c>
      <c r="C7134" s="1" t="s">
        <v>223</v>
      </c>
      <c r="D7134" s="2">
        <v>1.0</v>
      </c>
      <c r="E7134" s="1">
        <v>-0.31285435182793</v>
      </c>
      <c r="F7134" s="3" t="b">
        <f t="shared" si="1"/>
        <v>0</v>
      </c>
    </row>
    <row r="7135">
      <c r="A7135" s="1" t="s">
        <v>1609</v>
      </c>
      <c r="B7135" s="1" t="s">
        <v>1136</v>
      </c>
      <c r="C7135" s="1" t="s">
        <v>223</v>
      </c>
      <c r="D7135" s="2">
        <v>1.0</v>
      </c>
      <c r="E7135" s="1">
        <v>-0.413350727901989</v>
      </c>
      <c r="F7135" s="3" t="b">
        <f t="shared" si="1"/>
        <v>0</v>
      </c>
    </row>
    <row r="7136">
      <c r="A7136" s="1" t="s">
        <v>748</v>
      </c>
      <c r="B7136" s="1" t="s">
        <v>1136</v>
      </c>
      <c r="C7136" s="1" t="s">
        <v>223</v>
      </c>
      <c r="D7136" s="2">
        <v>0.0195399493126058</v>
      </c>
      <c r="E7136" s="1">
        <v>0.517847832252954</v>
      </c>
      <c r="F7136" s="3" t="b">
        <f t="shared" si="1"/>
        <v>1</v>
      </c>
    </row>
    <row r="7137">
      <c r="A7137" s="1" t="s">
        <v>2978</v>
      </c>
      <c r="B7137" s="1" t="s">
        <v>1136</v>
      </c>
      <c r="C7137" s="1" t="s">
        <v>223</v>
      </c>
      <c r="D7137" s="2">
        <v>1.0</v>
      </c>
      <c r="E7137" s="1">
        <v>-0.34591217056258</v>
      </c>
      <c r="F7137" s="3" t="b">
        <f t="shared" si="1"/>
        <v>0</v>
      </c>
    </row>
    <row r="7138">
      <c r="A7138" s="1" t="s">
        <v>2192</v>
      </c>
      <c r="B7138" s="1" t="s">
        <v>1136</v>
      </c>
      <c r="C7138" s="1" t="s">
        <v>223</v>
      </c>
      <c r="D7138" s="2">
        <v>0.00214116781611269</v>
      </c>
      <c r="E7138" s="1">
        <v>-0.454711155759264</v>
      </c>
      <c r="F7138" s="3" t="b">
        <f t="shared" si="1"/>
        <v>1</v>
      </c>
    </row>
    <row r="7139">
      <c r="A7139" s="1" t="s">
        <v>901</v>
      </c>
      <c r="B7139" s="1" t="s">
        <v>1136</v>
      </c>
      <c r="C7139" s="1" t="s">
        <v>223</v>
      </c>
      <c r="D7139" s="2">
        <v>1.0</v>
      </c>
      <c r="E7139" s="1">
        <v>0.343914913928087</v>
      </c>
      <c r="F7139" s="3" t="b">
        <f t="shared" si="1"/>
        <v>0</v>
      </c>
    </row>
    <row r="7140">
      <c r="A7140" s="1" t="s">
        <v>875</v>
      </c>
      <c r="B7140" s="1" t="s">
        <v>1136</v>
      </c>
      <c r="C7140" s="1" t="s">
        <v>223</v>
      </c>
      <c r="D7140" s="2">
        <v>1.0</v>
      </c>
      <c r="E7140" s="1">
        <v>-0.336943782460644</v>
      </c>
      <c r="F7140" s="3" t="b">
        <f t="shared" si="1"/>
        <v>0</v>
      </c>
    </row>
    <row r="7141">
      <c r="A7141" s="1" t="s">
        <v>39</v>
      </c>
      <c r="B7141" s="1" t="s">
        <v>1136</v>
      </c>
      <c r="C7141" s="1" t="s">
        <v>223</v>
      </c>
      <c r="D7141" s="2">
        <v>1.0</v>
      </c>
      <c r="E7141" s="1">
        <v>-0.373423361426263</v>
      </c>
      <c r="F7141" s="3" t="b">
        <f t="shared" si="1"/>
        <v>0</v>
      </c>
    </row>
    <row r="7142">
      <c r="A7142" s="1" t="s">
        <v>1611</v>
      </c>
      <c r="B7142" s="1" t="s">
        <v>1136</v>
      </c>
      <c r="C7142" s="1" t="s">
        <v>223</v>
      </c>
      <c r="D7142" s="2">
        <v>0.325697753908052</v>
      </c>
      <c r="E7142" s="1">
        <v>0.387169321871098</v>
      </c>
      <c r="F7142" s="3" t="b">
        <f t="shared" si="1"/>
        <v>0</v>
      </c>
    </row>
    <row r="7143">
      <c r="A7143" s="1" t="s">
        <v>1791</v>
      </c>
      <c r="B7143" s="1" t="s">
        <v>1136</v>
      </c>
      <c r="C7143" s="1" t="s">
        <v>223</v>
      </c>
      <c r="D7143" s="2">
        <v>0.946815649202148</v>
      </c>
      <c r="E7143" s="1">
        <v>0.320428359186475</v>
      </c>
      <c r="F7143" s="3" t="b">
        <f t="shared" si="1"/>
        <v>0</v>
      </c>
    </row>
    <row r="7144">
      <c r="A7144" s="1" t="s">
        <v>2108</v>
      </c>
      <c r="B7144" s="1" t="s">
        <v>1136</v>
      </c>
      <c r="C7144" s="1" t="s">
        <v>223</v>
      </c>
      <c r="D7144" s="2">
        <v>1.0</v>
      </c>
      <c r="E7144" s="1">
        <v>-0.325605743407818</v>
      </c>
      <c r="F7144" s="3" t="b">
        <f t="shared" si="1"/>
        <v>0</v>
      </c>
    </row>
    <row r="7145">
      <c r="A7145" s="1" t="s">
        <v>1803</v>
      </c>
      <c r="B7145" s="1" t="s">
        <v>1136</v>
      </c>
      <c r="C7145" s="1" t="s">
        <v>223</v>
      </c>
      <c r="D7145" s="2">
        <v>0.138138541542622</v>
      </c>
      <c r="E7145" s="1">
        <v>0.358555683636493</v>
      </c>
      <c r="F7145" s="3" t="b">
        <f t="shared" si="1"/>
        <v>0</v>
      </c>
    </row>
    <row r="7146">
      <c r="A7146" s="1" t="s">
        <v>876</v>
      </c>
      <c r="B7146" s="1" t="s">
        <v>1136</v>
      </c>
      <c r="C7146" s="1" t="s">
        <v>223</v>
      </c>
      <c r="D7146" s="2">
        <v>0.355754947155195</v>
      </c>
      <c r="E7146" s="1">
        <v>0.378312059223172</v>
      </c>
      <c r="F7146" s="3" t="b">
        <f t="shared" si="1"/>
        <v>0</v>
      </c>
    </row>
    <row r="7147">
      <c r="A7147" s="1" t="s">
        <v>1382</v>
      </c>
      <c r="B7147" s="1" t="s">
        <v>1136</v>
      </c>
      <c r="C7147" s="1" t="s">
        <v>223</v>
      </c>
      <c r="D7147" s="2">
        <v>0.124047714299236</v>
      </c>
      <c r="E7147" s="1">
        <v>0.366606388035121</v>
      </c>
      <c r="F7147" s="3" t="b">
        <f t="shared" si="1"/>
        <v>0</v>
      </c>
    </row>
    <row r="7148">
      <c r="A7148" s="1" t="s">
        <v>2276</v>
      </c>
      <c r="B7148" s="1" t="s">
        <v>1136</v>
      </c>
      <c r="C7148" s="1" t="s">
        <v>223</v>
      </c>
      <c r="D7148" s="2">
        <v>1.0</v>
      </c>
      <c r="E7148" s="1">
        <v>-0.34868874092244</v>
      </c>
      <c r="F7148" s="3" t="b">
        <f t="shared" si="1"/>
        <v>0</v>
      </c>
    </row>
    <row r="7149">
      <c r="A7149" s="1" t="s">
        <v>1256</v>
      </c>
      <c r="B7149" s="1" t="s">
        <v>1136</v>
      </c>
      <c r="C7149" s="1" t="s">
        <v>223</v>
      </c>
      <c r="D7149" s="2">
        <v>0.585164252287224</v>
      </c>
      <c r="E7149" s="1">
        <v>-0.365224202527663</v>
      </c>
      <c r="F7149" s="3" t="b">
        <f t="shared" si="1"/>
        <v>0</v>
      </c>
    </row>
    <row r="7150">
      <c r="A7150" s="1" t="s">
        <v>1185</v>
      </c>
      <c r="B7150" s="1" t="s">
        <v>1136</v>
      </c>
      <c r="C7150" s="1" t="s">
        <v>223</v>
      </c>
      <c r="D7150" s="2">
        <v>0.00185068864367294</v>
      </c>
      <c r="E7150" s="1">
        <v>0.4719401091231</v>
      </c>
      <c r="F7150" s="3" t="b">
        <f t="shared" si="1"/>
        <v>1</v>
      </c>
    </row>
    <row r="7151">
      <c r="A7151" s="1" t="s">
        <v>1384</v>
      </c>
      <c r="B7151" s="1" t="s">
        <v>1136</v>
      </c>
      <c r="C7151" s="1" t="s">
        <v>223</v>
      </c>
      <c r="D7151" s="2">
        <v>0.812683461159945</v>
      </c>
      <c r="E7151" s="1">
        <v>0.407280202543579</v>
      </c>
      <c r="F7151" s="3" t="b">
        <f t="shared" si="1"/>
        <v>0</v>
      </c>
    </row>
    <row r="7152">
      <c r="A7152" s="1" t="s">
        <v>2979</v>
      </c>
      <c r="B7152" s="1" t="s">
        <v>1136</v>
      </c>
      <c r="C7152" s="1" t="s">
        <v>223</v>
      </c>
      <c r="D7152" s="2">
        <v>0.585164252287224</v>
      </c>
      <c r="E7152" s="1">
        <v>0.388420488708396</v>
      </c>
      <c r="F7152" s="3" t="b">
        <f t="shared" si="1"/>
        <v>0</v>
      </c>
    </row>
    <row r="7153">
      <c r="A7153" s="1" t="s">
        <v>750</v>
      </c>
      <c r="B7153" s="1" t="s">
        <v>1136</v>
      </c>
      <c r="C7153" s="1" t="s">
        <v>223</v>
      </c>
      <c r="D7153" s="2">
        <v>1.0</v>
      </c>
      <c r="E7153" s="1">
        <v>-0.35045593684449</v>
      </c>
      <c r="F7153" s="3" t="b">
        <f t="shared" si="1"/>
        <v>0</v>
      </c>
    </row>
    <row r="7154">
      <c r="A7154" s="1" t="s">
        <v>560</v>
      </c>
      <c r="B7154" s="1" t="s">
        <v>1136</v>
      </c>
      <c r="C7154" s="1" t="s">
        <v>223</v>
      </c>
      <c r="D7154" s="2">
        <v>0.0521740342532431</v>
      </c>
      <c r="E7154" s="1">
        <v>0.493018254831994</v>
      </c>
      <c r="F7154" s="3" t="b">
        <f t="shared" si="1"/>
        <v>0</v>
      </c>
    </row>
    <row r="7155">
      <c r="A7155" s="1" t="s">
        <v>561</v>
      </c>
      <c r="B7155" s="1" t="s">
        <v>1136</v>
      </c>
      <c r="C7155" s="1" t="s">
        <v>223</v>
      </c>
      <c r="D7155" s="2">
        <v>0.00299430048613848</v>
      </c>
      <c r="E7155" s="1">
        <v>0.506918339481997</v>
      </c>
      <c r="F7155" s="3" t="b">
        <f t="shared" si="1"/>
        <v>1</v>
      </c>
    </row>
    <row r="7156">
      <c r="A7156" s="1" t="s">
        <v>1615</v>
      </c>
      <c r="B7156" s="1" t="s">
        <v>1136</v>
      </c>
      <c r="C7156" s="1" t="s">
        <v>223</v>
      </c>
      <c r="D7156" s="2">
        <v>1.0</v>
      </c>
      <c r="E7156" s="1">
        <v>-0.376058096775946</v>
      </c>
      <c r="F7156" s="3" t="b">
        <f t="shared" si="1"/>
        <v>0</v>
      </c>
    </row>
    <row r="7157">
      <c r="A7157" s="1" t="s">
        <v>562</v>
      </c>
      <c r="B7157" s="1" t="s">
        <v>1136</v>
      </c>
      <c r="C7157" s="1" t="s">
        <v>223</v>
      </c>
      <c r="D7157" s="2">
        <v>0.00244488269622628</v>
      </c>
      <c r="E7157" s="1">
        <v>-0.475228052211175</v>
      </c>
      <c r="F7157" s="3" t="b">
        <f t="shared" si="1"/>
        <v>1</v>
      </c>
    </row>
    <row r="7158">
      <c r="A7158" s="1" t="s">
        <v>563</v>
      </c>
      <c r="B7158" s="1" t="s">
        <v>1136</v>
      </c>
      <c r="C7158" s="1" t="s">
        <v>223</v>
      </c>
      <c r="D7158" s="2">
        <v>1.0</v>
      </c>
      <c r="E7158" s="1">
        <v>-0.383146922686776</v>
      </c>
      <c r="F7158" s="3" t="b">
        <f t="shared" si="1"/>
        <v>0</v>
      </c>
    </row>
    <row r="7159">
      <c r="A7159" s="1" t="s">
        <v>1387</v>
      </c>
      <c r="B7159" s="1" t="s">
        <v>1136</v>
      </c>
      <c r="C7159" s="1" t="s">
        <v>223</v>
      </c>
      <c r="D7159" s="2">
        <v>0.00172333124383228</v>
      </c>
      <c r="E7159" s="1">
        <v>0.44937706059022</v>
      </c>
      <c r="F7159" s="3" t="b">
        <f t="shared" si="1"/>
        <v>1</v>
      </c>
    </row>
    <row r="7160">
      <c r="A7160" s="1" t="s">
        <v>1388</v>
      </c>
      <c r="B7160" s="1" t="s">
        <v>1136</v>
      </c>
      <c r="C7160" s="1" t="s">
        <v>223</v>
      </c>
      <c r="D7160" s="2">
        <v>1.0</v>
      </c>
      <c r="E7160" s="1">
        <v>-0.416219969805545</v>
      </c>
      <c r="F7160" s="3" t="b">
        <f t="shared" si="1"/>
        <v>0</v>
      </c>
    </row>
    <row r="7161">
      <c r="A7161" s="1" t="s">
        <v>1186</v>
      </c>
      <c r="B7161" s="1" t="s">
        <v>1136</v>
      </c>
      <c r="C7161" s="1" t="s">
        <v>223</v>
      </c>
      <c r="D7161" s="2">
        <v>1.0</v>
      </c>
      <c r="E7161" s="1">
        <v>-0.354161486803195</v>
      </c>
      <c r="F7161" s="3" t="b">
        <f t="shared" si="1"/>
        <v>0</v>
      </c>
    </row>
    <row r="7162">
      <c r="A7162" s="1" t="s">
        <v>1620</v>
      </c>
      <c r="B7162" s="1" t="s">
        <v>1136</v>
      </c>
      <c r="C7162" s="1" t="s">
        <v>223</v>
      </c>
      <c r="D7162" s="2">
        <v>1.0</v>
      </c>
      <c r="E7162" s="1">
        <v>0.322850686824237</v>
      </c>
      <c r="F7162" s="3" t="b">
        <f t="shared" si="1"/>
        <v>0</v>
      </c>
    </row>
    <row r="7163">
      <c r="A7163" s="1" t="s">
        <v>2279</v>
      </c>
      <c r="B7163" s="1" t="s">
        <v>1136</v>
      </c>
      <c r="C7163" s="1" t="s">
        <v>223</v>
      </c>
      <c r="D7163" s="2">
        <v>1.0</v>
      </c>
      <c r="E7163" s="1">
        <v>-0.444029269316221</v>
      </c>
      <c r="F7163" s="3" t="b">
        <f t="shared" si="1"/>
        <v>0</v>
      </c>
    </row>
    <row r="7164">
      <c r="A7164" s="1" t="s">
        <v>649</v>
      </c>
      <c r="B7164" s="1" t="s">
        <v>1136</v>
      </c>
      <c r="C7164" s="1" t="s">
        <v>223</v>
      </c>
      <c r="D7164" s="2">
        <v>1.0</v>
      </c>
      <c r="E7164" s="1">
        <v>-0.422333458083457</v>
      </c>
      <c r="F7164" s="3" t="b">
        <f t="shared" si="1"/>
        <v>0</v>
      </c>
    </row>
    <row r="7165">
      <c r="A7165" s="1" t="s">
        <v>572</v>
      </c>
      <c r="B7165" s="1" t="s">
        <v>1136</v>
      </c>
      <c r="C7165" s="1" t="s">
        <v>223</v>
      </c>
      <c r="D7165" s="2">
        <v>0.0201541415962048</v>
      </c>
      <c r="E7165" s="1">
        <v>-0.444665710528129</v>
      </c>
      <c r="F7165" s="3" t="b">
        <f t="shared" si="1"/>
        <v>1</v>
      </c>
    </row>
    <row r="7166">
      <c r="A7166" s="1" t="s">
        <v>2009</v>
      </c>
      <c r="B7166" s="1" t="s">
        <v>1136</v>
      </c>
      <c r="C7166" s="1" t="s">
        <v>223</v>
      </c>
      <c r="D7166" s="2">
        <v>0.0485149470709881</v>
      </c>
      <c r="E7166" s="1">
        <v>0.385823277014632</v>
      </c>
      <c r="F7166" s="3" t="b">
        <f t="shared" si="1"/>
        <v>1</v>
      </c>
    </row>
    <row r="7167">
      <c r="A7167" s="1" t="s">
        <v>2010</v>
      </c>
      <c r="B7167" s="1" t="s">
        <v>1136</v>
      </c>
      <c r="C7167" s="1" t="s">
        <v>223</v>
      </c>
      <c r="D7167" s="2">
        <v>1.0</v>
      </c>
      <c r="E7167" s="1">
        <v>-0.287691012319984</v>
      </c>
      <c r="F7167" s="3" t="b">
        <f t="shared" si="1"/>
        <v>0</v>
      </c>
    </row>
    <row r="7168">
      <c r="A7168" s="1" t="s">
        <v>2011</v>
      </c>
      <c r="B7168" s="1" t="s">
        <v>1136</v>
      </c>
      <c r="C7168" s="1" t="s">
        <v>223</v>
      </c>
      <c r="D7168" s="2">
        <v>0.00317313968337324</v>
      </c>
      <c r="E7168" s="1">
        <v>0.497017699771187</v>
      </c>
      <c r="F7168" s="3" t="b">
        <f t="shared" si="1"/>
        <v>1</v>
      </c>
    </row>
    <row r="7169">
      <c r="A7169" s="1" t="s">
        <v>1818</v>
      </c>
      <c r="B7169" s="1" t="s">
        <v>1136</v>
      </c>
      <c r="C7169" s="1" t="s">
        <v>223</v>
      </c>
      <c r="D7169" s="2">
        <v>0.00182350025849428</v>
      </c>
      <c r="E7169" s="1">
        <v>0.421002882235318</v>
      </c>
      <c r="F7169" s="3" t="b">
        <f t="shared" si="1"/>
        <v>1</v>
      </c>
    </row>
    <row r="7170">
      <c r="A7170" s="1" t="s">
        <v>1514</v>
      </c>
      <c r="B7170" s="1" t="s">
        <v>1136</v>
      </c>
      <c r="C7170" s="1" t="s">
        <v>223</v>
      </c>
      <c r="D7170" s="2">
        <v>0.00402512942280582</v>
      </c>
      <c r="E7170" s="1">
        <v>0.469707905153964</v>
      </c>
      <c r="F7170" s="3" t="b">
        <f t="shared" si="1"/>
        <v>1</v>
      </c>
    </row>
    <row r="7171">
      <c r="A7171" s="1" t="s">
        <v>574</v>
      </c>
      <c r="B7171" s="1" t="s">
        <v>1136</v>
      </c>
      <c r="C7171" s="1" t="s">
        <v>223</v>
      </c>
      <c r="D7171" s="2">
        <v>0.303314716217318</v>
      </c>
      <c r="E7171" s="1">
        <v>0.456435592403869</v>
      </c>
      <c r="F7171" s="3" t="b">
        <f t="shared" si="1"/>
        <v>0</v>
      </c>
    </row>
    <row r="7172">
      <c r="A7172" s="1" t="s">
        <v>1792</v>
      </c>
      <c r="B7172" s="1" t="s">
        <v>1136</v>
      </c>
      <c r="C7172" s="1" t="s">
        <v>223</v>
      </c>
      <c r="D7172" s="2">
        <v>0.00183663952935396</v>
      </c>
      <c r="E7172" s="1">
        <v>0.541315323297076</v>
      </c>
      <c r="F7172" s="3" t="b">
        <f t="shared" si="1"/>
        <v>1</v>
      </c>
    </row>
    <row r="7173">
      <c r="A7173" s="1" t="s">
        <v>2544</v>
      </c>
      <c r="B7173" s="1" t="s">
        <v>1136</v>
      </c>
      <c r="C7173" s="1" t="s">
        <v>223</v>
      </c>
      <c r="D7173" s="2">
        <v>0.0442669708768464</v>
      </c>
      <c r="E7173" s="1">
        <v>-0.396276326531272</v>
      </c>
      <c r="F7173" s="3" t="b">
        <f t="shared" si="1"/>
        <v>1</v>
      </c>
    </row>
    <row r="7174">
      <c r="A7174" s="1" t="s">
        <v>1395</v>
      </c>
      <c r="B7174" s="1" t="s">
        <v>1136</v>
      </c>
      <c r="C7174" s="1" t="s">
        <v>223</v>
      </c>
      <c r="D7174" s="2">
        <v>0.00299108689888155</v>
      </c>
      <c r="E7174" s="1">
        <v>-0.522542039955321</v>
      </c>
      <c r="F7174" s="3" t="b">
        <f t="shared" si="1"/>
        <v>1</v>
      </c>
    </row>
    <row r="7175">
      <c r="A7175" s="1" t="s">
        <v>583</v>
      </c>
      <c r="B7175" s="1" t="s">
        <v>1136</v>
      </c>
      <c r="C7175" s="1" t="s">
        <v>223</v>
      </c>
      <c r="D7175" s="2">
        <v>0.00295240346827108</v>
      </c>
      <c r="E7175" s="1">
        <v>0.55755122686584</v>
      </c>
      <c r="F7175" s="3" t="b">
        <f t="shared" si="1"/>
        <v>1</v>
      </c>
    </row>
    <row r="7176">
      <c r="A7176" s="1" t="s">
        <v>1033</v>
      </c>
      <c r="B7176" s="1" t="s">
        <v>1136</v>
      </c>
      <c r="C7176" s="1" t="s">
        <v>223</v>
      </c>
      <c r="D7176" s="2">
        <v>0.0285468368825144</v>
      </c>
      <c r="E7176" s="1">
        <v>0.424527186788128</v>
      </c>
      <c r="F7176" s="3" t="b">
        <f t="shared" si="1"/>
        <v>1</v>
      </c>
    </row>
    <row r="7177">
      <c r="A7177" s="1" t="s">
        <v>2980</v>
      </c>
      <c r="B7177" s="1" t="s">
        <v>1136</v>
      </c>
      <c r="C7177" s="1" t="s">
        <v>223</v>
      </c>
      <c r="D7177" s="2">
        <v>0.0747053145472822</v>
      </c>
      <c r="E7177" s="1">
        <v>0.411086059510747</v>
      </c>
      <c r="F7177" s="3" t="b">
        <f t="shared" si="1"/>
        <v>0</v>
      </c>
    </row>
    <row r="7178">
      <c r="A7178" s="1" t="s">
        <v>756</v>
      </c>
      <c r="B7178" s="1" t="s">
        <v>1136</v>
      </c>
      <c r="C7178" s="1" t="s">
        <v>223</v>
      </c>
      <c r="D7178" s="2">
        <v>1.0</v>
      </c>
      <c r="E7178" s="1">
        <v>0.328430821187231</v>
      </c>
      <c r="F7178" s="3" t="b">
        <f t="shared" si="1"/>
        <v>0</v>
      </c>
    </row>
    <row r="7179">
      <c r="A7179" s="1" t="s">
        <v>244</v>
      </c>
      <c r="B7179" s="1" t="s">
        <v>1136</v>
      </c>
      <c r="C7179" s="1" t="s">
        <v>223</v>
      </c>
      <c r="D7179" s="2">
        <v>0.584926957592412</v>
      </c>
      <c r="E7179" s="1">
        <v>0.345882629869132</v>
      </c>
      <c r="F7179" s="3" t="b">
        <f t="shared" si="1"/>
        <v>0</v>
      </c>
    </row>
    <row r="7180">
      <c r="A7180" s="1" t="s">
        <v>1400</v>
      </c>
      <c r="B7180" s="1" t="s">
        <v>1136</v>
      </c>
      <c r="C7180" s="1" t="s">
        <v>223</v>
      </c>
      <c r="D7180" s="2">
        <v>0.321194124839371</v>
      </c>
      <c r="E7180" s="1">
        <v>0.386696587303494</v>
      </c>
      <c r="F7180" s="3" t="b">
        <f t="shared" si="1"/>
        <v>0</v>
      </c>
    </row>
    <row r="7181">
      <c r="A7181" s="1" t="s">
        <v>2981</v>
      </c>
      <c r="B7181" s="1" t="s">
        <v>1136</v>
      </c>
      <c r="C7181" s="1" t="s">
        <v>223</v>
      </c>
      <c r="D7181" s="2">
        <v>1.0</v>
      </c>
      <c r="E7181" s="1">
        <v>-0.350846492413962</v>
      </c>
      <c r="F7181" s="3" t="b">
        <f t="shared" si="1"/>
        <v>0</v>
      </c>
    </row>
    <row r="7182">
      <c r="A7182" s="1" t="s">
        <v>2982</v>
      </c>
      <c r="B7182" s="1" t="s">
        <v>1136</v>
      </c>
      <c r="C7182" s="1" t="s">
        <v>223</v>
      </c>
      <c r="D7182" s="2">
        <v>1.0</v>
      </c>
      <c r="E7182" s="1">
        <v>-0.277720860381566</v>
      </c>
      <c r="F7182" s="3" t="b">
        <f t="shared" si="1"/>
        <v>0</v>
      </c>
    </row>
    <row r="7183">
      <c r="A7183" s="1" t="s">
        <v>1793</v>
      </c>
      <c r="B7183" s="1" t="s">
        <v>1136</v>
      </c>
      <c r="C7183" s="1" t="s">
        <v>223</v>
      </c>
      <c r="D7183" s="2">
        <v>0.00672839402021039</v>
      </c>
      <c r="E7183" s="1">
        <v>0.454265800302976</v>
      </c>
      <c r="F7183" s="3" t="b">
        <f t="shared" si="1"/>
        <v>1</v>
      </c>
    </row>
    <row r="7184">
      <c r="A7184" s="1" t="s">
        <v>1010</v>
      </c>
      <c r="B7184" s="1" t="s">
        <v>1136</v>
      </c>
      <c r="C7184" s="1" t="s">
        <v>223</v>
      </c>
      <c r="D7184" s="2">
        <v>0.361651396914923</v>
      </c>
      <c r="E7184" s="1">
        <v>0.391007464688364</v>
      </c>
      <c r="F7184" s="3" t="b">
        <f t="shared" si="1"/>
        <v>0</v>
      </c>
    </row>
    <row r="7185">
      <c r="A7185" s="1" t="s">
        <v>758</v>
      </c>
      <c r="B7185" s="1" t="s">
        <v>1136</v>
      </c>
      <c r="C7185" s="1" t="s">
        <v>223</v>
      </c>
      <c r="D7185" s="2">
        <v>1.0</v>
      </c>
      <c r="E7185" s="1">
        <v>-0.299578768482538</v>
      </c>
      <c r="F7185" s="3" t="b">
        <f t="shared" si="1"/>
        <v>0</v>
      </c>
    </row>
    <row r="7186">
      <c r="A7186" s="1" t="s">
        <v>245</v>
      </c>
      <c r="B7186" s="1" t="s">
        <v>1136</v>
      </c>
      <c r="C7186" s="1" t="s">
        <v>223</v>
      </c>
      <c r="D7186" s="2">
        <v>1.0</v>
      </c>
      <c r="E7186" s="1">
        <v>-0.30868794500715</v>
      </c>
      <c r="F7186" s="3" t="b">
        <f t="shared" si="1"/>
        <v>0</v>
      </c>
    </row>
    <row r="7187">
      <c r="A7187" s="1" t="s">
        <v>2866</v>
      </c>
      <c r="B7187" s="1" t="s">
        <v>1136</v>
      </c>
      <c r="C7187" s="1" t="s">
        <v>223</v>
      </c>
      <c r="D7187" s="2">
        <v>1.0</v>
      </c>
      <c r="E7187" s="1">
        <v>0.21730121901483</v>
      </c>
      <c r="F7187" s="3" t="b">
        <f t="shared" si="1"/>
        <v>0</v>
      </c>
    </row>
    <row r="7188">
      <c r="A7188" s="1" t="s">
        <v>759</v>
      </c>
      <c r="B7188" s="1" t="s">
        <v>1136</v>
      </c>
      <c r="C7188" s="1" t="s">
        <v>223</v>
      </c>
      <c r="D7188" s="2">
        <v>0.223512855372301</v>
      </c>
      <c r="E7188" s="1">
        <v>-0.420299124207465</v>
      </c>
      <c r="F7188" s="3" t="b">
        <f t="shared" si="1"/>
        <v>0</v>
      </c>
    </row>
    <row r="7189">
      <c r="A7189" s="1" t="s">
        <v>1628</v>
      </c>
      <c r="B7189" s="1" t="s">
        <v>1136</v>
      </c>
      <c r="C7189" s="1" t="s">
        <v>223</v>
      </c>
      <c r="D7189" s="2">
        <v>1.0</v>
      </c>
      <c r="E7189" s="1">
        <v>-0.31458561534109</v>
      </c>
      <c r="F7189" s="3" t="b">
        <f t="shared" si="1"/>
        <v>0</v>
      </c>
    </row>
    <row r="7190">
      <c r="A7190" s="1" t="s">
        <v>199</v>
      </c>
      <c r="B7190" s="1" t="s">
        <v>1136</v>
      </c>
      <c r="C7190" s="1" t="s">
        <v>223</v>
      </c>
      <c r="D7190" s="2">
        <v>0.223512855372301</v>
      </c>
      <c r="E7190" s="1">
        <v>-0.413973341785402</v>
      </c>
      <c r="F7190" s="3" t="b">
        <f t="shared" si="1"/>
        <v>0</v>
      </c>
    </row>
    <row r="7191">
      <c r="A7191" s="1" t="s">
        <v>2545</v>
      </c>
      <c r="B7191" s="1" t="s">
        <v>1136</v>
      </c>
      <c r="C7191" s="1" t="s">
        <v>223</v>
      </c>
      <c r="D7191" s="2">
        <v>1.0</v>
      </c>
      <c r="E7191" s="1">
        <v>-0.342434200030237</v>
      </c>
      <c r="F7191" s="3" t="b">
        <f t="shared" si="1"/>
        <v>0</v>
      </c>
    </row>
    <row r="7192">
      <c r="A7192" s="1" t="s">
        <v>1405</v>
      </c>
      <c r="B7192" s="1" t="s">
        <v>1136</v>
      </c>
      <c r="C7192" s="1" t="s">
        <v>223</v>
      </c>
      <c r="D7192" s="2">
        <v>1.0</v>
      </c>
      <c r="E7192" s="1">
        <v>-0.351785373325219</v>
      </c>
      <c r="F7192" s="3" t="b">
        <f t="shared" si="1"/>
        <v>0</v>
      </c>
    </row>
    <row r="7193">
      <c r="A7193" s="1" t="s">
        <v>606</v>
      </c>
      <c r="B7193" s="1" t="s">
        <v>1136</v>
      </c>
      <c r="C7193" s="1" t="s">
        <v>223</v>
      </c>
      <c r="D7193" s="2">
        <v>0.00189574153601485</v>
      </c>
      <c r="E7193" s="1">
        <v>0.477496646648895</v>
      </c>
      <c r="F7193" s="3" t="b">
        <f t="shared" si="1"/>
        <v>1</v>
      </c>
    </row>
    <row r="7194">
      <c r="A7194" s="1" t="s">
        <v>2022</v>
      </c>
      <c r="B7194" s="1" t="s">
        <v>1136</v>
      </c>
      <c r="C7194" s="1" t="s">
        <v>223</v>
      </c>
      <c r="D7194" s="2">
        <v>1.0</v>
      </c>
      <c r="E7194" s="1">
        <v>-0.373997099630498</v>
      </c>
      <c r="F7194" s="3" t="b">
        <f t="shared" si="1"/>
        <v>0</v>
      </c>
    </row>
    <row r="7195">
      <c r="A7195" s="1" t="s">
        <v>1863</v>
      </c>
      <c r="B7195" s="1" t="s">
        <v>1136</v>
      </c>
      <c r="C7195" s="1" t="s">
        <v>223</v>
      </c>
      <c r="D7195" s="2">
        <v>1.0</v>
      </c>
      <c r="E7195" s="1">
        <v>-0.345451235028739</v>
      </c>
      <c r="F7195" s="3" t="b">
        <f t="shared" si="1"/>
        <v>0</v>
      </c>
    </row>
    <row r="7196">
      <c r="A7196" s="1" t="s">
        <v>2983</v>
      </c>
      <c r="B7196" s="1" t="s">
        <v>1136</v>
      </c>
      <c r="C7196" s="1" t="s">
        <v>223</v>
      </c>
      <c r="D7196" s="2">
        <v>1.0</v>
      </c>
      <c r="E7196" s="1">
        <v>-0.345290777861438</v>
      </c>
      <c r="F7196" s="3" t="b">
        <f t="shared" si="1"/>
        <v>0</v>
      </c>
    </row>
    <row r="7197">
      <c r="A7197" s="1" t="s">
        <v>879</v>
      </c>
      <c r="B7197" s="1" t="s">
        <v>1136</v>
      </c>
      <c r="C7197" s="1" t="s">
        <v>223</v>
      </c>
      <c r="D7197" s="2">
        <v>0.00186432670480329</v>
      </c>
      <c r="E7197" s="1">
        <v>0.445672329230642</v>
      </c>
      <c r="F7197" s="3" t="b">
        <f t="shared" si="1"/>
        <v>1</v>
      </c>
    </row>
    <row r="7198">
      <c r="A7198" s="1" t="s">
        <v>610</v>
      </c>
      <c r="B7198" s="1" t="s">
        <v>1136</v>
      </c>
      <c r="C7198" s="1" t="s">
        <v>223</v>
      </c>
      <c r="D7198" s="2">
        <v>1.0</v>
      </c>
      <c r="E7198" s="1">
        <v>-0.364762855327677</v>
      </c>
      <c r="F7198" s="3" t="b">
        <f t="shared" si="1"/>
        <v>0</v>
      </c>
    </row>
    <row r="7199">
      <c r="A7199" s="1" t="s">
        <v>2984</v>
      </c>
      <c r="B7199" s="1" t="s">
        <v>1136</v>
      </c>
      <c r="C7199" s="1" t="s">
        <v>223</v>
      </c>
      <c r="D7199" s="2">
        <v>1.0</v>
      </c>
      <c r="E7199" s="1">
        <v>0.336665314492283</v>
      </c>
      <c r="F7199" s="3" t="b">
        <f t="shared" si="1"/>
        <v>0</v>
      </c>
    </row>
    <row r="7200">
      <c r="A7200" s="1" t="s">
        <v>2024</v>
      </c>
      <c r="B7200" s="1" t="s">
        <v>1136</v>
      </c>
      <c r="C7200" s="1" t="s">
        <v>223</v>
      </c>
      <c r="D7200" s="2">
        <v>0.299954541908543</v>
      </c>
      <c r="E7200" s="1">
        <v>0.376961117370088</v>
      </c>
      <c r="F7200" s="3" t="b">
        <f t="shared" si="1"/>
        <v>0</v>
      </c>
    </row>
    <row r="7201">
      <c r="A7201" s="1" t="s">
        <v>1631</v>
      </c>
      <c r="B7201" s="1" t="s">
        <v>1136</v>
      </c>
      <c r="C7201" s="1" t="s">
        <v>223</v>
      </c>
      <c r="D7201" s="2">
        <v>0.223512855372301</v>
      </c>
      <c r="E7201" s="1">
        <v>0.380369933521529</v>
      </c>
      <c r="F7201" s="3" t="b">
        <f t="shared" si="1"/>
        <v>0</v>
      </c>
    </row>
    <row r="7202">
      <c r="A7202" s="1" t="s">
        <v>614</v>
      </c>
      <c r="B7202" s="1" t="s">
        <v>1136</v>
      </c>
      <c r="C7202" s="1" t="s">
        <v>223</v>
      </c>
      <c r="D7202" s="2">
        <v>1.0</v>
      </c>
      <c r="E7202" s="1">
        <v>-0.288992928038493</v>
      </c>
      <c r="F7202" s="3" t="b">
        <f t="shared" si="1"/>
        <v>0</v>
      </c>
    </row>
    <row r="7203">
      <c r="A7203" s="1" t="s">
        <v>761</v>
      </c>
      <c r="B7203" s="1" t="s">
        <v>1136</v>
      </c>
      <c r="C7203" s="1" t="s">
        <v>223</v>
      </c>
      <c r="D7203" s="2">
        <v>1.0</v>
      </c>
      <c r="E7203" s="1">
        <v>0.359478862719367</v>
      </c>
      <c r="F7203" s="3" t="b">
        <f t="shared" si="1"/>
        <v>0</v>
      </c>
    </row>
    <row r="7204">
      <c r="A7204" s="1" t="s">
        <v>825</v>
      </c>
      <c r="B7204" s="1" t="s">
        <v>1136</v>
      </c>
      <c r="C7204" s="1" t="s">
        <v>223</v>
      </c>
      <c r="D7204" s="2">
        <v>0.0122428842115908</v>
      </c>
      <c r="E7204" s="1">
        <v>0.519398531056859</v>
      </c>
      <c r="F7204" s="3" t="b">
        <f t="shared" si="1"/>
        <v>1</v>
      </c>
    </row>
    <row r="7205">
      <c r="A7205" s="1" t="s">
        <v>615</v>
      </c>
      <c r="B7205" s="1" t="s">
        <v>1136</v>
      </c>
      <c r="C7205" s="1" t="s">
        <v>223</v>
      </c>
      <c r="D7205" s="2">
        <v>0.00205083791725947</v>
      </c>
      <c r="E7205" s="1">
        <v>-0.463149253186072</v>
      </c>
      <c r="F7205" s="3" t="b">
        <f t="shared" si="1"/>
        <v>1</v>
      </c>
    </row>
    <row r="7206">
      <c r="A7206" s="1" t="s">
        <v>1864</v>
      </c>
      <c r="B7206" s="1" t="s">
        <v>1136</v>
      </c>
      <c r="C7206" s="1" t="s">
        <v>223</v>
      </c>
      <c r="D7206" s="2">
        <v>1.0</v>
      </c>
      <c r="E7206" s="1">
        <v>-0.304459685331231</v>
      </c>
      <c r="F7206" s="3" t="b">
        <f t="shared" si="1"/>
        <v>0</v>
      </c>
    </row>
    <row r="7207">
      <c r="A7207" s="1" t="s">
        <v>618</v>
      </c>
      <c r="B7207" s="1" t="s">
        <v>1136</v>
      </c>
      <c r="C7207" s="1" t="s">
        <v>223</v>
      </c>
      <c r="D7207" s="2">
        <v>1.0</v>
      </c>
      <c r="E7207" s="1">
        <v>-0.348753596775586</v>
      </c>
      <c r="F7207" s="3" t="b">
        <f t="shared" si="1"/>
        <v>0</v>
      </c>
    </row>
    <row r="7208">
      <c r="A7208" s="1" t="s">
        <v>1408</v>
      </c>
      <c r="B7208" s="1" t="s">
        <v>1136</v>
      </c>
      <c r="C7208" s="1" t="s">
        <v>223</v>
      </c>
      <c r="D7208" s="2">
        <v>1.0</v>
      </c>
      <c r="E7208" s="1">
        <v>0.414373269368462</v>
      </c>
      <c r="F7208" s="3" t="b">
        <f t="shared" si="1"/>
        <v>0</v>
      </c>
    </row>
    <row r="7209">
      <c r="A7209" s="1" t="s">
        <v>2281</v>
      </c>
      <c r="B7209" s="1" t="s">
        <v>1136</v>
      </c>
      <c r="C7209" s="1" t="s">
        <v>223</v>
      </c>
      <c r="D7209" s="2">
        <v>0.00710072240770242</v>
      </c>
      <c r="E7209" s="1">
        <v>0.471857344316061</v>
      </c>
      <c r="F7209" s="3" t="b">
        <f t="shared" si="1"/>
        <v>1</v>
      </c>
    </row>
    <row r="7210">
      <c r="A7210" s="1" t="s">
        <v>880</v>
      </c>
      <c r="B7210" s="1" t="s">
        <v>1136</v>
      </c>
      <c r="C7210" s="1" t="s">
        <v>223</v>
      </c>
      <c r="D7210" s="2">
        <v>0.189996505161128</v>
      </c>
      <c r="E7210" s="1">
        <v>0.344982410178218</v>
      </c>
      <c r="F7210" s="3" t="b">
        <f t="shared" si="1"/>
        <v>0</v>
      </c>
    </row>
    <row r="7211">
      <c r="A7211" s="1" t="s">
        <v>2505</v>
      </c>
      <c r="B7211" s="1" t="s">
        <v>1136</v>
      </c>
      <c r="C7211" s="1" t="s">
        <v>223</v>
      </c>
      <c r="D7211" s="2">
        <v>1.0</v>
      </c>
      <c r="E7211" s="1">
        <v>-0.38061245062717</v>
      </c>
      <c r="F7211" s="3" t="b">
        <f t="shared" si="1"/>
        <v>0</v>
      </c>
    </row>
    <row r="7212">
      <c r="A7212" s="1" t="s">
        <v>2507</v>
      </c>
      <c r="B7212" s="1" t="s">
        <v>1136</v>
      </c>
      <c r="C7212" s="1" t="s">
        <v>223</v>
      </c>
      <c r="D7212" s="2">
        <v>1.0</v>
      </c>
      <c r="E7212" s="1">
        <v>0.305330646216439</v>
      </c>
      <c r="F7212" s="3" t="b">
        <f t="shared" si="1"/>
        <v>0</v>
      </c>
    </row>
    <row r="7213">
      <c r="A7213" s="1" t="s">
        <v>2985</v>
      </c>
      <c r="B7213" s="1" t="s">
        <v>1136</v>
      </c>
      <c r="C7213" s="1" t="s">
        <v>223</v>
      </c>
      <c r="D7213" s="2">
        <v>1.0</v>
      </c>
      <c r="E7213" s="1">
        <v>-0.307672101425433</v>
      </c>
      <c r="F7213" s="3" t="b">
        <f t="shared" si="1"/>
        <v>0</v>
      </c>
    </row>
    <row r="7214">
      <c r="A7214" s="1" t="s">
        <v>184</v>
      </c>
      <c r="B7214" s="1" t="s">
        <v>1136</v>
      </c>
      <c r="C7214" s="1" t="s">
        <v>223</v>
      </c>
      <c r="D7214" s="2">
        <v>1.0</v>
      </c>
      <c r="E7214" s="1">
        <v>-0.343664616937463</v>
      </c>
      <c r="F7214" s="3" t="b">
        <f t="shared" si="1"/>
        <v>0</v>
      </c>
    </row>
    <row r="7215">
      <c r="A7215" s="1" t="s">
        <v>762</v>
      </c>
      <c r="B7215" s="1" t="s">
        <v>1136</v>
      </c>
      <c r="C7215" s="1" t="s">
        <v>223</v>
      </c>
      <c r="D7215" s="2">
        <v>1.0</v>
      </c>
      <c r="E7215" s="1">
        <v>-0.290743535972874</v>
      </c>
      <c r="F7215" s="3" t="b">
        <f t="shared" si="1"/>
        <v>0</v>
      </c>
    </row>
    <row r="7216">
      <c r="A7216" s="1" t="s">
        <v>627</v>
      </c>
      <c r="B7216" s="1" t="s">
        <v>1136</v>
      </c>
      <c r="C7216" s="1" t="s">
        <v>223</v>
      </c>
      <c r="D7216" s="2">
        <v>1.0</v>
      </c>
      <c r="E7216" s="1">
        <v>0.272552952448386</v>
      </c>
      <c r="F7216" s="3" t="b">
        <f t="shared" si="1"/>
        <v>0</v>
      </c>
    </row>
    <row r="7217">
      <c r="A7217" s="1" t="s">
        <v>763</v>
      </c>
      <c r="B7217" s="1" t="s">
        <v>1136</v>
      </c>
      <c r="C7217" s="1" t="s">
        <v>223</v>
      </c>
      <c r="D7217" s="2">
        <v>0.0226547675638463</v>
      </c>
      <c r="E7217" s="1">
        <v>0.418415896308192</v>
      </c>
      <c r="F7217" s="3" t="b">
        <f t="shared" si="1"/>
        <v>1</v>
      </c>
    </row>
    <row r="7218">
      <c r="A7218" s="1" t="s">
        <v>2986</v>
      </c>
      <c r="B7218" s="1" t="s">
        <v>1136</v>
      </c>
      <c r="C7218" s="1" t="s">
        <v>223</v>
      </c>
      <c r="D7218" s="2">
        <v>0.004831208624397</v>
      </c>
      <c r="E7218" s="1">
        <v>0.449220389948301</v>
      </c>
      <c r="F7218" s="3" t="b">
        <f t="shared" si="1"/>
        <v>1</v>
      </c>
    </row>
    <row r="7219">
      <c r="A7219" s="1" t="s">
        <v>764</v>
      </c>
      <c r="B7219" s="1" t="s">
        <v>1136</v>
      </c>
      <c r="C7219" s="1" t="s">
        <v>223</v>
      </c>
      <c r="D7219" s="2">
        <v>1.0</v>
      </c>
      <c r="E7219" s="1">
        <v>-0.368918631765604</v>
      </c>
      <c r="F7219" s="3" t="b">
        <f t="shared" si="1"/>
        <v>0</v>
      </c>
    </row>
    <row r="7220">
      <c r="A7220" s="1" t="s">
        <v>630</v>
      </c>
      <c r="B7220" s="1" t="s">
        <v>1136</v>
      </c>
      <c r="C7220" s="1" t="s">
        <v>223</v>
      </c>
      <c r="D7220" s="2">
        <v>0.585164252287224</v>
      </c>
      <c r="E7220" s="1">
        <v>0.430327740401895</v>
      </c>
      <c r="F7220" s="3" t="b">
        <f t="shared" si="1"/>
        <v>0</v>
      </c>
    </row>
    <row r="7221">
      <c r="A7221" s="1" t="s">
        <v>2282</v>
      </c>
      <c r="B7221" s="1" t="s">
        <v>1136</v>
      </c>
      <c r="C7221" s="1" t="s">
        <v>223</v>
      </c>
      <c r="D7221" s="2">
        <v>1.0</v>
      </c>
      <c r="E7221" s="1">
        <v>-0.346492842661193</v>
      </c>
      <c r="F7221" s="3" t="b">
        <f t="shared" si="1"/>
        <v>0</v>
      </c>
    </row>
    <row r="7222">
      <c r="A7222" s="1" t="s">
        <v>1412</v>
      </c>
      <c r="B7222" s="1" t="s">
        <v>1136</v>
      </c>
      <c r="C7222" s="1" t="s">
        <v>223</v>
      </c>
      <c r="D7222" s="2">
        <v>1.0</v>
      </c>
      <c r="E7222" s="1">
        <v>0.270127460668753</v>
      </c>
      <c r="F7222" s="3" t="b">
        <f t="shared" si="1"/>
        <v>0</v>
      </c>
    </row>
    <row r="7223">
      <c r="A7223" s="1" t="s">
        <v>1822</v>
      </c>
      <c r="B7223" s="1" t="s">
        <v>1136</v>
      </c>
      <c r="C7223" s="1" t="s">
        <v>223</v>
      </c>
      <c r="D7223" s="2">
        <v>1.0</v>
      </c>
      <c r="E7223" s="1">
        <v>-0.402413421764901</v>
      </c>
      <c r="F7223" s="3" t="b">
        <f t="shared" si="1"/>
        <v>0</v>
      </c>
    </row>
    <row r="7224">
      <c r="A7224" s="1" t="s">
        <v>765</v>
      </c>
      <c r="B7224" s="1" t="s">
        <v>1136</v>
      </c>
      <c r="C7224" s="1" t="s">
        <v>223</v>
      </c>
      <c r="D7224" s="2">
        <v>0.010130769485601</v>
      </c>
      <c r="E7224" s="1">
        <v>-0.392317475497181</v>
      </c>
      <c r="F7224" s="3" t="b">
        <f t="shared" si="1"/>
        <v>1</v>
      </c>
    </row>
    <row r="7225">
      <c r="A7225" s="1" t="s">
        <v>632</v>
      </c>
      <c r="B7225" s="1" t="s">
        <v>1136</v>
      </c>
      <c r="C7225" s="1" t="s">
        <v>223</v>
      </c>
      <c r="D7225" s="2">
        <v>1.0</v>
      </c>
      <c r="E7225" s="1">
        <v>-0.366408161246331</v>
      </c>
      <c r="F7225" s="3" t="b">
        <f t="shared" si="1"/>
        <v>0</v>
      </c>
    </row>
    <row r="7226">
      <c r="A7226" s="1" t="s">
        <v>2508</v>
      </c>
      <c r="B7226" s="1" t="s">
        <v>1136</v>
      </c>
      <c r="C7226" s="1" t="s">
        <v>223</v>
      </c>
      <c r="D7226" s="2">
        <v>1.0</v>
      </c>
      <c r="E7226" s="1">
        <v>-0.285643304252669</v>
      </c>
      <c r="F7226" s="3" t="b">
        <f t="shared" si="1"/>
        <v>0</v>
      </c>
    </row>
    <row r="7227">
      <c r="A7227" s="1" t="s">
        <v>1224</v>
      </c>
      <c r="B7227" s="1" t="s">
        <v>1136</v>
      </c>
      <c r="C7227" s="1" t="s">
        <v>223</v>
      </c>
      <c r="D7227" s="2">
        <v>1.0</v>
      </c>
      <c r="E7227" s="1">
        <v>-0.308663243079566</v>
      </c>
      <c r="F7227" s="3" t="b">
        <f t="shared" si="1"/>
        <v>0</v>
      </c>
    </row>
    <row r="7228">
      <c r="A7228" s="1" t="s">
        <v>1413</v>
      </c>
      <c r="B7228" s="1" t="s">
        <v>1136</v>
      </c>
      <c r="C7228" s="1" t="s">
        <v>223</v>
      </c>
      <c r="D7228" s="2">
        <v>0.808277691414337</v>
      </c>
      <c r="E7228" s="1">
        <v>0.344257641898033</v>
      </c>
      <c r="F7228" s="3" t="b">
        <f t="shared" si="1"/>
        <v>0</v>
      </c>
    </row>
    <row r="7229">
      <c r="A7229" s="1" t="s">
        <v>2987</v>
      </c>
      <c r="B7229" s="1" t="s">
        <v>1136</v>
      </c>
      <c r="C7229" s="1" t="s">
        <v>223</v>
      </c>
      <c r="D7229" s="2">
        <v>1.0</v>
      </c>
      <c r="E7229" s="1">
        <v>0.311812765899171</v>
      </c>
      <c r="F7229" s="3" t="b">
        <f t="shared" si="1"/>
        <v>0</v>
      </c>
    </row>
    <row r="7230">
      <c r="A7230" s="1" t="s">
        <v>638</v>
      </c>
      <c r="B7230" s="1" t="s">
        <v>1136</v>
      </c>
      <c r="C7230" s="1" t="s">
        <v>223</v>
      </c>
      <c r="D7230" s="2">
        <v>1.0</v>
      </c>
      <c r="E7230" s="1">
        <v>-0.289495580786001</v>
      </c>
      <c r="F7230" s="3" t="b">
        <f t="shared" si="1"/>
        <v>0</v>
      </c>
    </row>
    <row r="7231">
      <c r="A7231" s="1" t="s">
        <v>882</v>
      </c>
      <c r="B7231" s="1" t="s">
        <v>1136</v>
      </c>
      <c r="C7231" s="1" t="s">
        <v>223</v>
      </c>
      <c r="D7231" s="2">
        <v>1.0</v>
      </c>
      <c r="E7231" s="1">
        <v>-0.327220610253201</v>
      </c>
      <c r="F7231" s="3" t="b">
        <f t="shared" si="1"/>
        <v>0</v>
      </c>
    </row>
    <row r="7232">
      <c r="A7232" s="1" t="s">
        <v>1418</v>
      </c>
      <c r="B7232" s="1" t="s">
        <v>1136</v>
      </c>
      <c r="C7232" s="1" t="s">
        <v>223</v>
      </c>
      <c r="D7232" s="2">
        <v>0.223512855372301</v>
      </c>
      <c r="E7232" s="1">
        <v>-0.387533969918878</v>
      </c>
      <c r="F7232" s="3" t="b">
        <f t="shared" si="1"/>
        <v>0</v>
      </c>
    </row>
    <row r="7233">
      <c r="A7233" s="1" t="s">
        <v>647</v>
      </c>
      <c r="B7233" s="1" t="s">
        <v>1136</v>
      </c>
      <c r="C7233" s="1" t="s">
        <v>223</v>
      </c>
      <c r="D7233" s="2">
        <v>1.0</v>
      </c>
      <c r="E7233" s="1">
        <v>-0.361972994924664</v>
      </c>
      <c r="F7233" s="3" t="b">
        <f t="shared" si="1"/>
        <v>0</v>
      </c>
    </row>
    <row r="7234">
      <c r="A7234" s="1" t="s">
        <v>1869</v>
      </c>
      <c r="B7234" s="1" t="s">
        <v>1136</v>
      </c>
      <c r="C7234" s="1" t="s">
        <v>223</v>
      </c>
      <c r="D7234" s="2">
        <v>1.0</v>
      </c>
      <c r="E7234" s="1">
        <v>-0.329456195491197</v>
      </c>
      <c r="F7234" s="3" t="b">
        <f t="shared" si="1"/>
        <v>0</v>
      </c>
    </row>
    <row r="7235">
      <c r="A7235" s="1" t="s">
        <v>2988</v>
      </c>
      <c r="B7235" s="1" t="s">
        <v>1136</v>
      </c>
      <c r="C7235" s="1" t="s">
        <v>223</v>
      </c>
      <c r="D7235" s="2">
        <v>1.0</v>
      </c>
      <c r="E7235" s="1">
        <v>-0.248470671525849</v>
      </c>
      <c r="F7235" s="3" t="b">
        <f t="shared" si="1"/>
        <v>0</v>
      </c>
    </row>
    <row r="7236">
      <c r="A7236" s="1" t="s">
        <v>2034</v>
      </c>
      <c r="B7236" s="1" t="s">
        <v>1136</v>
      </c>
      <c r="C7236" s="1" t="s">
        <v>223</v>
      </c>
      <c r="D7236" s="2">
        <v>0.0201541415962048</v>
      </c>
      <c r="E7236" s="1">
        <v>0.450976147664897</v>
      </c>
      <c r="F7236" s="3" t="b">
        <f t="shared" si="1"/>
        <v>1</v>
      </c>
    </row>
    <row r="7237">
      <c r="A7237" s="1" t="s">
        <v>1419</v>
      </c>
      <c r="B7237" s="1" t="s">
        <v>1136</v>
      </c>
      <c r="C7237" s="1" t="s">
        <v>223</v>
      </c>
      <c r="D7237" s="2">
        <v>1.0</v>
      </c>
      <c r="E7237" s="1">
        <v>-0.28151141372393</v>
      </c>
      <c r="F7237" s="3" t="b">
        <f t="shared" si="1"/>
        <v>0</v>
      </c>
    </row>
    <row r="7238">
      <c r="A7238" s="1" t="s">
        <v>1870</v>
      </c>
      <c r="B7238" s="1" t="s">
        <v>1136</v>
      </c>
      <c r="C7238" s="1" t="s">
        <v>223</v>
      </c>
      <c r="D7238" s="2">
        <v>1.0</v>
      </c>
      <c r="E7238" s="1">
        <v>0.303295506063388</v>
      </c>
      <c r="F7238" s="3" t="b">
        <f t="shared" si="1"/>
        <v>0</v>
      </c>
    </row>
    <row r="7239">
      <c r="A7239" s="1" t="s">
        <v>2035</v>
      </c>
      <c r="B7239" s="1" t="s">
        <v>1136</v>
      </c>
      <c r="C7239" s="1" t="s">
        <v>223</v>
      </c>
      <c r="D7239" s="2">
        <v>1.0</v>
      </c>
      <c r="E7239" s="1">
        <v>0.31992310669672</v>
      </c>
      <c r="F7239" s="3" t="b">
        <f t="shared" si="1"/>
        <v>0</v>
      </c>
    </row>
    <row r="7240">
      <c r="A7240" s="1" t="s">
        <v>767</v>
      </c>
      <c r="B7240" s="1" t="s">
        <v>1136</v>
      </c>
      <c r="C7240" s="1" t="s">
        <v>223</v>
      </c>
      <c r="D7240" s="2">
        <v>1.0</v>
      </c>
      <c r="E7240" s="1">
        <v>-0.228479233146145</v>
      </c>
      <c r="F7240" s="3" t="b">
        <f t="shared" si="1"/>
        <v>0</v>
      </c>
    </row>
    <row r="7241">
      <c r="A7241" s="1" t="s">
        <v>2989</v>
      </c>
      <c r="B7241" s="1" t="s">
        <v>1136</v>
      </c>
      <c r="C7241" s="1" t="s">
        <v>223</v>
      </c>
      <c r="D7241" s="2">
        <v>1.0</v>
      </c>
      <c r="E7241" s="1">
        <v>0.18111642827451</v>
      </c>
      <c r="F7241" s="3" t="b">
        <f t="shared" si="1"/>
        <v>0</v>
      </c>
    </row>
    <row r="7242">
      <c r="A7242" s="1" t="s">
        <v>315</v>
      </c>
      <c r="B7242" s="1" t="s">
        <v>1136</v>
      </c>
      <c r="C7242" s="1" t="s">
        <v>223</v>
      </c>
      <c r="D7242" s="2">
        <v>1.0</v>
      </c>
      <c r="E7242" s="1">
        <v>-0.285178092238936</v>
      </c>
      <c r="F7242" s="3" t="b">
        <f t="shared" si="1"/>
        <v>0</v>
      </c>
    </row>
    <row r="7243">
      <c r="A7243" s="1" t="s">
        <v>2443</v>
      </c>
      <c r="B7243" s="1" t="s">
        <v>1136</v>
      </c>
      <c r="C7243" s="1" t="s">
        <v>223</v>
      </c>
      <c r="D7243" s="2">
        <v>1.0</v>
      </c>
      <c r="E7243" s="1">
        <v>-0.288999766210317</v>
      </c>
      <c r="F7243" s="3" t="b">
        <f t="shared" si="1"/>
        <v>0</v>
      </c>
    </row>
    <row r="7244">
      <c r="A7244" s="1" t="s">
        <v>1828</v>
      </c>
      <c r="B7244" s="1" t="s">
        <v>1136</v>
      </c>
      <c r="C7244" s="1" t="s">
        <v>223</v>
      </c>
      <c r="D7244" s="2">
        <v>1.0</v>
      </c>
      <c r="E7244" s="1">
        <v>-0.280574488116346</v>
      </c>
      <c r="F7244" s="3" t="b">
        <f t="shared" si="1"/>
        <v>0</v>
      </c>
    </row>
    <row r="7245">
      <c r="A7245" s="1" t="s">
        <v>2870</v>
      </c>
      <c r="B7245" s="1" t="s">
        <v>1136</v>
      </c>
      <c r="C7245" s="1" t="s">
        <v>223</v>
      </c>
      <c r="D7245" s="2">
        <v>1.0</v>
      </c>
      <c r="E7245" s="1">
        <v>0.265443989002924</v>
      </c>
      <c r="F7245" s="3" t="b">
        <f t="shared" si="1"/>
        <v>0</v>
      </c>
    </row>
    <row r="7246">
      <c r="A7246" s="1" t="s">
        <v>1915</v>
      </c>
      <c r="B7246" s="1" t="s">
        <v>1136</v>
      </c>
      <c r="C7246" s="1" t="s">
        <v>223</v>
      </c>
      <c r="D7246" s="2">
        <v>1.0</v>
      </c>
      <c r="E7246" s="1">
        <v>-0.237191901866188</v>
      </c>
      <c r="F7246" s="3" t="b">
        <f t="shared" si="1"/>
        <v>0</v>
      </c>
    </row>
    <row r="7247">
      <c r="A7247" s="1" t="s">
        <v>2058</v>
      </c>
      <c r="B7247" s="1" t="s">
        <v>1136</v>
      </c>
      <c r="C7247" s="1" t="s">
        <v>223</v>
      </c>
      <c r="D7247" s="2">
        <v>1.0</v>
      </c>
      <c r="E7247" s="1">
        <v>0.259424810083681</v>
      </c>
      <c r="F7247" s="3" t="b">
        <f t="shared" si="1"/>
        <v>0</v>
      </c>
    </row>
    <row r="7248">
      <c r="A7248" s="1" t="s">
        <v>1933</v>
      </c>
      <c r="B7248" s="1" t="s">
        <v>1136</v>
      </c>
      <c r="C7248" s="1" t="s">
        <v>223</v>
      </c>
      <c r="D7248" s="2">
        <v>1.0</v>
      </c>
      <c r="E7248" s="1">
        <v>-0.236408163441155</v>
      </c>
      <c r="F7248" s="3" t="b">
        <f t="shared" si="1"/>
        <v>0</v>
      </c>
    </row>
    <row r="7249">
      <c r="A7249" s="1" t="s">
        <v>2990</v>
      </c>
      <c r="B7249" s="1" t="s">
        <v>1136</v>
      </c>
      <c r="C7249" s="1" t="s">
        <v>223</v>
      </c>
      <c r="D7249" s="2">
        <v>1.0</v>
      </c>
      <c r="E7249" s="1">
        <v>-0.254597063501513</v>
      </c>
      <c r="F7249" s="3" t="b">
        <f t="shared" si="1"/>
        <v>0</v>
      </c>
    </row>
    <row r="7250">
      <c r="A7250" s="1" t="s">
        <v>2991</v>
      </c>
      <c r="B7250" s="1" t="s">
        <v>1136</v>
      </c>
      <c r="C7250" s="1" t="s">
        <v>223</v>
      </c>
      <c r="D7250" s="2">
        <v>1.0</v>
      </c>
      <c r="E7250" s="1">
        <v>-0.333034467740281</v>
      </c>
      <c r="F7250" s="3" t="b">
        <f t="shared" si="1"/>
        <v>0</v>
      </c>
    </row>
    <row r="7251">
      <c r="A7251" s="1" t="s">
        <v>2992</v>
      </c>
      <c r="B7251" s="1" t="s">
        <v>1136</v>
      </c>
      <c r="C7251" s="1" t="s">
        <v>223</v>
      </c>
      <c r="D7251" s="2">
        <v>1.0</v>
      </c>
      <c r="E7251" s="1">
        <v>-0.284486673720235</v>
      </c>
      <c r="F7251" s="3" t="b">
        <f t="shared" si="1"/>
        <v>0</v>
      </c>
    </row>
    <row r="7252">
      <c r="A7252" s="1" t="s">
        <v>2993</v>
      </c>
      <c r="B7252" s="1" t="s">
        <v>1136</v>
      </c>
      <c r="C7252" s="1" t="s">
        <v>223</v>
      </c>
      <c r="D7252" s="2">
        <v>1.0</v>
      </c>
      <c r="E7252" s="1">
        <v>-0.293620606195598</v>
      </c>
      <c r="F7252" s="3" t="b">
        <f t="shared" si="1"/>
        <v>0</v>
      </c>
    </row>
    <row r="7253">
      <c r="A7253" s="1" t="s">
        <v>1568</v>
      </c>
      <c r="B7253" s="1" t="s">
        <v>1136</v>
      </c>
      <c r="C7253" s="1" t="s">
        <v>223</v>
      </c>
      <c r="D7253" s="2">
        <v>0.946815649202148</v>
      </c>
      <c r="E7253" s="1">
        <v>0.365762393594965</v>
      </c>
      <c r="F7253" s="3" t="b">
        <f t="shared" si="1"/>
        <v>0</v>
      </c>
    </row>
    <row r="7254">
      <c r="A7254" s="1" t="s">
        <v>2462</v>
      </c>
      <c r="B7254" s="1" t="s">
        <v>1136</v>
      </c>
      <c r="C7254" s="1" t="s">
        <v>223</v>
      </c>
      <c r="D7254" s="2">
        <v>1.0</v>
      </c>
      <c r="E7254" s="1">
        <v>-0.266987892055415</v>
      </c>
      <c r="F7254" s="3" t="b">
        <f t="shared" si="1"/>
        <v>0</v>
      </c>
    </row>
    <row r="7255">
      <c r="A7255" s="1" t="s">
        <v>1581</v>
      </c>
      <c r="B7255" s="1" t="s">
        <v>1136</v>
      </c>
      <c r="C7255" s="1" t="s">
        <v>223</v>
      </c>
      <c r="D7255" s="2">
        <v>1.0</v>
      </c>
      <c r="E7255" s="1">
        <v>0.298463494669812</v>
      </c>
      <c r="F7255" s="3" t="b">
        <f t="shared" si="1"/>
        <v>0</v>
      </c>
    </row>
    <row r="7256">
      <c r="A7256" s="1" t="s">
        <v>2772</v>
      </c>
      <c r="B7256" s="1" t="s">
        <v>1136</v>
      </c>
      <c r="C7256" s="1" t="s">
        <v>223</v>
      </c>
      <c r="D7256" s="2">
        <v>1.0</v>
      </c>
      <c r="E7256" s="1">
        <v>-0.15564918694729</v>
      </c>
      <c r="F7256" s="3" t="b">
        <f t="shared" si="1"/>
        <v>0</v>
      </c>
    </row>
    <row r="7257">
      <c r="A7257" s="1" t="s">
        <v>1845</v>
      </c>
      <c r="B7257" s="1" t="s">
        <v>1136</v>
      </c>
      <c r="C7257" s="1" t="s">
        <v>223</v>
      </c>
      <c r="D7257" s="2">
        <v>1.0</v>
      </c>
      <c r="E7257" s="1">
        <v>-0.275573831935592</v>
      </c>
      <c r="F7257" s="3" t="b">
        <f t="shared" si="1"/>
        <v>0</v>
      </c>
    </row>
    <row r="7258">
      <c r="A7258" s="1" t="s">
        <v>1583</v>
      </c>
      <c r="B7258" s="1" t="s">
        <v>1136</v>
      </c>
      <c r="C7258" s="1" t="s">
        <v>223</v>
      </c>
      <c r="D7258" s="2">
        <v>1.0</v>
      </c>
      <c r="E7258" s="1">
        <v>-0.288994570856246</v>
      </c>
      <c r="F7258" s="3" t="b">
        <f t="shared" si="1"/>
        <v>0</v>
      </c>
    </row>
    <row r="7259">
      <c r="A7259" s="1" t="s">
        <v>1436</v>
      </c>
      <c r="B7259" s="1" t="s">
        <v>1136</v>
      </c>
      <c r="C7259" s="1" t="s">
        <v>223</v>
      </c>
      <c r="D7259" s="2">
        <v>1.0</v>
      </c>
      <c r="E7259" s="1">
        <v>-0.287389158465329</v>
      </c>
      <c r="F7259" s="3" t="b">
        <f t="shared" si="1"/>
        <v>0</v>
      </c>
    </row>
    <row r="7260">
      <c r="A7260" s="1" t="s">
        <v>2088</v>
      </c>
      <c r="B7260" s="1" t="s">
        <v>1136</v>
      </c>
      <c r="C7260" s="1" t="s">
        <v>223</v>
      </c>
      <c r="D7260" s="2">
        <v>1.0</v>
      </c>
      <c r="E7260" s="1">
        <v>-0.11506893802012</v>
      </c>
      <c r="F7260" s="3" t="b">
        <f t="shared" si="1"/>
        <v>0</v>
      </c>
    </row>
    <row r="7261">
      <c r="A7261" s="1" t="s">
        <v>255</v>
      </c>
      <c r="B7261" s="1" t="s">
        <v>1136</v>
      </c>
      <c r="C7261" s="1" t="s">
        <v>223</v>
      </c>
      <c r="D7261" s="2">
        <v>1.0</v>
      </c>
      <c r="E7261" s="1">
        <v>-0.283210134297953</v>
      </c>
      <c r="F7261" s="3" t="b">
        <f t="shared" si="1"/>
        <v>0</v>
      </c>
    </row>
    <row r="7262">
      <c r="A7262" s="1" t="s">
        <v>2185</v>
      </c>
      <c r="B7262" s="1" t="s">
        <v>1136</v>
      </c>
      <c r="C7262" s="1" t="s">
        <v>223</v>
      </c>
      <c r="D7262" s="2">
        <v>1.0</v>
      </c>
      <c r="E7262" s="1">
        <v>0.304274565428783</v>
      </c>
      <c r="F7262" s="3" t="b">
        <f t="shared" si="1"/>
        <v>0</v>
      </c>
    </row>
    <row r="7263">
      <c r="A7263" s="1" t="s">
        <v>1495</v>
      </c>
      <c r="B7263" s="1" t="s">
        <v>1136</v>
      </c>
      <c r="C7263" s="1" t="s">
        <v>223</v>
      </c>
      <c r="D7263" s="2">
        <v>1.0</v>
      </c>
      <c r="E7263" s="1">
        <v>-0.266014893487086</v>
      </c>
      <c r="F7263" s="3" t="b">
        <f t="shared" si="1"/>
        <v>0</v>
      </c>
    </row>
    <row r="7264">
      <c r="A7264" s="1" t="s">
        <v>2994</v>
      </c>
      <c r="B7264" s="1" t="s">
        <v>1136</v>
      </c>
      <c r="C7264" s="1" t="s">
        <v>223</v>
      </c>
      <c r="D7264" s="2">
        <v>1.0</v>
      </c>
      <c r="E7264" s="1">
        <v>-0.248897248136155</v>
      </c>
      <c r="F7264" s="3" t="b">
        <f t="shared" si="1"/>
        <v>0</v>
      </c>
    </row>
    <row r="7265">
      <c r="A7265" s="1" t="s">
        <v>2718</v>
      </c>
      <c r="B7265" s="1" t="s">
        <v>1136</v>
      </c>
      <c r="C7265" s="1" t="s">
        <v>223</v>
      </c>
      <c r="D7265" s="2">
        <v>1.0</v>
      </c>
      <c r="E7265" s="1">
        <v>-0.326425683465442</v>
      </c>
      <c r="F7265" s="3" t="b">
        <f t="shared" si="1"/>
        <v>0</v>
      </c>
    </row>
    <row r="7266">
      <c r="A7266" s="1" t="s">
        <v>153</v>
      </c>
      <c r="B7266" s="1" t="s">
        <v>1136</v>
      </c>
      <c r="C7266" s="1" t="s">
        <v>223</v>
      </c>
      <c r="D7266" s="2">
        <v>0.201712369479167</v>
      </c>
      <c r="E7266" s="1">
        <v>0.389829309584933</v>
      </c>
      <c r="F7266" s="3" t="b">
        <f t="shared" si="1"/>
        <v>0</v>
      </c>
    </row>
    <row r="7267">
      <c r="A7267" s="1" t="s">
        <v>2378</v>
      </c>
      <c r="B7267" s="1" t="s">
        <v>1136</v>
      </c>
      <c r="C7267" s="1" t="s">
        <v>223</v>
      </c>
      <c r="D7267" s="2">
        <v>1.0</v>
      </c>
      <c r="E7267" s="1">
        <v>0.0960579013338011</v>
      </c>
      <c r="F7267" s="3" t="b">
        <f t="shared" si="1"/>
        <v>0</v>
      </c>
    </row>
    <row r="7268">
      <c r="A7268" s="1" t="s">
        <v>2492</v>
      </c>
      <c r="B7268" s="1" t="s">
        <v>1136</v>
      </c>
      <c r="C7268" s="1" t="s">
        <v>223</v>
      </c>
      <c r="D7268" s="2">
        <v>1.0</v>
      </c>
      <c r="E7268" s="1">
        <v>-0.200463214747317</v>
      </c>
      <c r="F7268" s="3" t="b">
        <f t="shared" si="1"/>
        <v>0</v>
      </c>
    </row>
    <row r="7269">
      <c r="A7269" s="1" t="s">
        <v>2274</v>
      </c>
      <c r="B7269" s="1" t="s">
        <v>1136</v>
      </c>
      <c r="C7269" s="1" t="s">
        <v>223</v>
      </c>
      <c r="D7269" s="2">
        <v>1.0</v>
      </c>
      <c r="E7269" s="1">
        <v>-0.224196727986893</v>
      </c>
      <c r="F7269" s="3" t="b">
        <f t="shared" si="1"/>
        <v>0</v>
      </c>
    </row>
    <row r="7270">
      <c r="A7270" s="1" t="s">
        <v>2995</v>
      </c>
      <c r="B7270" s="1" t="s">
        <v>1136</v>
      </c>
      <c r="C7270" s="1" t="s">
        <v>223</v>
      </c>
      <c r="D7270" s="2">
        <v>1.0</v>
      </c>
      <c r="E7270" s="1">
        <v>-0.287018534110008</v>
      </c>
      <c r="F7270" s="3" t="b">
        <f t="shared" si="1"/>
        <v>0</v>
      </c>
    </row>
    <row r="7271">
      <c r="A7271" s="1" t="s">
        <v>2996</v>
      </c>
      <c r="B7271" s="1" t="s">
        <v>1136</v>
      </c>
      <c r="C7271" s="1" t="s">
        <v>223</v>
      </c>
      <c r="D7271" s="2">
        <v>1.0</v>
      </c>
      <c r="E7271" s="1">
        <v>0.230423513713674</v>
      </c>
      <c r="F7271" s="3" t="b">
        <f t="shared" si="1"/>
        <v>0</v>
      </c>
    </row>
    <row r="7272">
      <c r="A7272" s="1" t="s">
        <v>1512</v>
      </c>
      <c r="B7272" s="1" t="s">
        <v>1136</v>
      </c>
      <c r="C7272" s="1" t="s">
        <v>223</v>
      </c>
      <c r="D7272" s="2">
        <v>1.0</v>
      </c>
      <c r="E7272" s="1">
        <v>0.368393686282761</v>
      </c>
      <c r="F7272" s="3" t="b">
        <f t="shared" si="1"/>
        <v>0</v>
      </c>
    </row>
    <row r="7273">
      <c r="A7273" s="1" t="s">
        <v>2997</v>
      </c>
      <c r="B7273" s="1" t="s">
        <v>1136</v>
      </c>
      <c r="C7273" s="1" t="s">
        <v>223</v>
      </c>
      <c r="D7273" s="2">
        <v>1.0</v>
      </c>
      <c r="E7273" s="1">
        <v>-0.242075027395292</v>
      </c>
      <c r="F7273" s="3" t="b">
        <f t="shared" si="1"/>
        <v>0</v>
      </c>
    </row>
    <row r="7274">
      <c r="A7274" s="1" t="s">
        <v>602</v>
      </c>
      <c r="B7274" s="1" t="s">
        <v>1136</v>
      </c>
      <c r="C7274" s="1" t="s">
        <v>223</v>
      </c>
      <c r="D7274" s="2">
        <v>1.0</v>
      </c>
      <c r="E7274" s="1">
        <v>-0.369567249080745</v>
      </c>
      <c r="F7274" s="3" t="b">
        <f t="shared" si="1"/>
        <v>0</v>
      </c>
    </row>
    <row r="7275">
      <c r="A7275" s="1" t="s">
        <v>2998</v>
      </c>
      <c r="B7275" s="1" t="s">
        <v>1136</v>
      </c>
      <c r="C7275" s="1" t="s">
        <v>223</v>
      </c>
      <c r="D7275" s="2">
        <v>1.0</v>
      </c>
      <c r="E7275" s="1">
        <v>0.227629942886213</v>
      </c>
      <c r="F7275" s="3" t="b">
        <f t="shared" si="1"/>
        <v>0</v>
      </c>
    </row>
    <row r="7276">
      <c r="A7276" s="1" t="s">
        <v>1637</v>
      </c>
      <c r="B7276" s="1" t="s">
        <v>1136</v>
      </c>
      <c r="C7276" s="1" t="s">
        <v>223</v>
      </c>
      <c r="D7276" s="2">
        <v>1.0</v>
      </c>
      <c r="E7276" s="1">
        <v>0.213524226152081</v>
      </c>
      <c r="F7276" s="3" t="b">
        <f t="shared" si="1"/>
        <v>0</v>
      </c>
    </row>
    <row r="7277">
      <c r="A7277" s="1" t="s">
        <v>2999</v>
      </c>
      <c r="B7277" s="1" t="s">
        <v>2747</v>
      </c>
      <c r="C7277" s="1" t="s">
        <v>223</v>
      </c>
      <c r="D7277" s="2">
        <v>1.0</v>
      </c>
      <c r="E7277" s="1">
        <v>-0.123129244067832</v>
      </c>
      <c r="F7277" s="3" t="b">
        <f t="shared" si="1"/>
        <v>0</v>
      </c>
    </row>
    <row r="7278">
      <c r="A7278" s="1" t="s">
        <v>340</v>
      </c>
      <c r="B7278" s="1" t="s">
        <v>2747</v>
      </c>
      <c r="C7278" s="1" t="s">
        <v>223</v>
      </c>
      <c r="D7278" s="2">
        <v>1.0</v>
      </c>
      <c r="E7278" s="1">
        <v>-0.0642109797507687</v>
      </c>
      <c r="F7278" s="3" t="b">
        <f t="shared" si="1"/>
        <v>0</v>
      </c>
    </row>
    <row r="7279">
      <c r="A7279" s="1" t="s">
        <v>682</v>
      </c>
      <c r="B7279" s="1" t="s">
        <v>2747</v>
      </c>
      <c r="C7279" s="1" t="s">
        <v>223</v>
      </c>
      <c r="D7279" s="2">
        <v>1.0</v>
      </c>
      <c r="E7279" s="1">
        <v>0.104880426476935</v>
      </c>
      <c r="F7279" s="3" t="b">
        <f t="shared" si="1"/>
        <v>0</v>
      </c>
    </row>
    <row r="7280">
      <c r="A7280" s="1" t="s">
        <v>421</v>
      </c>
      <c r="B7280" s="1" t="s">
        <v>2747</v>
      </c>
      <c r="C7280" s="1" t="s">
        <v>223</v>
      </c>
      <c r="D7280" s="2">
        <v>1.0</v>
      </c>
      <c r="E7280" s="1">
        <v>0.171176277695256</v>
      </c>
      <c r="F7280" s="3" t="b">
        <f t="shared" si="1"/>
        <v>0</v>
      </c>
    </row>
    <row r="7281">
      <c r="A7281" s="1" t="s">
        <v>1246</v>
      </c>
      <c r="B7281" s="1" t="s">
        <v>2747</v>
      </c>
      <c r="C7281" s="1" t="s">
        <v>223</v>
      </c>
      <c r="D7281" s="2">
        <v>1.0</v>
      </c>
      <c r="E7281" s="1">
        <v>-0.109247489906537</v>
      </c>
      <c r="F7281" s="3" t="b">
        <f t="shared" si="1"/>
        <v>0</v>
      </c>
    </row>
    <row r="7282">
      <c r="A7282" s="1" t="s">
        <v>437</v>
      </c>
      <c r="B7282" s="1" t="s">
        <v>2747</v>
      </c>
      <c r="C7282" s="1" t="s">
        <v>223</v>
      </c>
      <c r="D7282" s="2">
        <v>1.0</v>
      </c>
      <c r="E7282" s="1">
        <v>0.0260446990493257</v>
      </c>
      <c r="F7282" s="3" t="b">
        <f t="shared" si="1"/>
        <v>0</v>
      </c>
    </row>
    <row r="7283">
      <c r="A7283" s="1" t="s">
        <v>131</v>
      </c>
      <c r="B7283" s="1" t="s">
        <v>2747</v>
      </c>
      <c r="C7283" s="1" t="s">
        <v>223</v>
      </c>
      <c r="D7283" s="2">
        <v>1.0</v>
      </c>
      <c r="E7283" s="1">
        <v>-0.0651728171135567</v>
      </c>
      <c r="F7283" s="3" t="b">
        <f t="shared" si="1"/>
        <v>0</v>
      </c>
    </row>
    <row r="7284">
      <c r="A7284" s="1" t="s">
        <v>897</v>
      </c>
      <c r="B7284" s="1" t="s">
        <v>2747</v>
      </c>
      <c r="C7284" s="1" t="s">
        <v>223</v>
      </c>
      <c r="D7284" s="2">
        <v>1.0</v>
      </c>
      <c r="E7284" s="1">
        <v>0.146064739973598</v>
      </c>
      <c r="F7284" s="3" t="b">
        <f t="shared" si="1"/>
        <v>0</v>
      </c>
    </row>
    <row r="7285">
      <c r="A7285" s="1" t="s">
        <v>524</v>
      </c>
      <c r="B7285" s="1" t="s">
        <v>2747</v>
      </c>
      <c r="C7285" s="1" t="s">
        <v>223</v>
      </c>
      <c r="D7285" s="2">
        <v>1.0</v>
      </c>
      <c r="E7285" s="1">
        <v>0.104657398697176</v>
      </c>
      <c r="F7285" s="3" t="b">
        <f t="shared" si="1"/>
        <v>0</v>
      </c>
    </row>
    <row r="7286">
      <c r="A7286" s="1" t="s">
        <v>2257</v>
      </c>
      <c r="B7286" s="1" t="s">
        <v>2747</v>
      </c>
      <c r="C7286" s="1" t="s">
        <v>223</v>
      </c>
      <c r="D7286" s="2">
        <v>1.0</v>
      </c>
      <c r="E7286" s="1">
        <v>0.159178054205081</v>
      </c>
      <c r="F7286" s="3" t="b">
        <f t="shared" si="1"/>
        <v>0</v>
      </c>
    </row>
    <row r="7287">
      <c r="A7287" s="1" t="s">
        <v>298</v>
      </c>
      <c r="B7287" s="1" t="s">
        <v>2602</v>
      </c>
      <c r="C7287" s="1" t="s">
        <v>223</v>
      </c>
      <c r="D7287" s="2">
        <v>1.0</v>
      </c>
      <c r="E7287" s="1">
        <v>0.250517732269402</v>
      </c>
      <c r="F7287" s="3" t="b">
        <f t="shared" si="1"/>
        <v>0</v>
      </c>
    </row>
    <row r="7288">
      <c r="A7288" s="1" t="s">
        <v>1534</v>
      </c>
      <c r="B7288" s="1" t="s">
        <v>2602</v>
      </c>
      <c r="C7288" s="1" t="s">
        <v>223</v>
      </c>
      <c r="D7288" s="2">
        <v>1.0</v>
      </c>
      <c r="E7288" s="1">
        <v>0.226992927872099</v>
      </c>
      <c r="F7288" s="3" t="b">
        <f t="shared" si="1"/>
        <v>0</v>
      </c>
    </row>
    <row r="7289">
      <c r="A7289" s="1" t="s">
        <v>2286</v>
      </c>
      <c r="B7289" s="1" t="s">
        <v>2602</v>
      </c>
      <c r="C7289" s="1" t="s">
        <v>223</v>
      </c>
      <c r="D7289" s="2">
        <v>1.0</v>
      </c>
      <c r="E7289" s="1">
        <v>0.165541057142577</v>
      </c>
      <c r="F7289" s="3" t="b">
        <f t="shared" si="1"/>
        <v>0</v>
      </c>
    </row>
    <row r="7290">
      <c r="A7290" s="1" t="s">
        <v>3000</v>
      </c>
      <c r="B7290" s="1" t="s">
        <v>2602</v>
      </c>
      <c r="C7290" s="1" t="s">
        <v>223</v>
      </c>
      <c r="D7290" s="2">
        <v>1.0</v>
      </c>
      <c r="E7290" s="1">
        <v>0.153968129225164</v>
      </c>
      <c r="F7290" s="3" t="b">
        <f t="shared" si="1"/>
        <v>0</v>
      </c>
    </row>
    <row r="7291">
      <c r="A7291" s="1" t="s">
        <v>1426</v>
      </c>
      <c r="B7291" s="1" t="s">
        <v>2602</v>
      </c>
      <c r="C7291" s="1" t="s">
        <v>223</v>
      </c>
      <c r="D7291" s="2">
        <v>1.0</v>
      </c>
      <c r="E7291" s="1">
        <v>0.224433953577766</v>
      </c>
      <c r="F7291" s="3" t="b">
        <f t="shared" si="1"/>
        <v>0</v>
      </c>
    </row>
    <row r="7292">
      <c r="A7292" s="1" t="s">
        <v>3001</v>
      </c>
      <c r="B7292" s="1" t="s">
        <v>2602</v>
      </c>
      <c r="C7292" s="1" t="s">
        <v>223</v>
      </c>
      <c r="D7292" s="2">
        <v>1.0</v>
      </c>
      <c r="E7292" s="1">
        <v>0.168831553141401</v>
      </c>
      <c r="F7292" s="3" t="b">
        <f t="shared" si="1"/>
        <v>0</v>
      </c>
    </row>
    <row r="7293">
      <c r="A7293" s="1" t="s">
        <v>292</v>
      </c>
      <c r="B7293" s="1" t="s">
        <v>2602</v>
      </c>
      <c r="C7293" s="1" t="s">
        <v>223</v>
      </c>
      <c r="D7293" s="2">
        <v>1.0</v>
      </c>
      <c r="E7293" s="1">
        <v>0.265499130540692</v>
      </c>
      <c r="F7293" s="3" t="b">
        <f t="shared" si="1"/>
        <v>0</v>
      </c>
    </row>
    <row r="7294">
      <c r="A7294" s="1" t="s">
        <v>3002</v>
      </c>
      <c r="B7294" s="1" t="s">
        <v>2602</v>
      </c>
      <c r="C7294" s="1" t="s">
        <v>223</v>
      </c>
      <c r="D7294" s="2">
        <v>1.0</v>
      </c>
      <c r="E7294" s="1">
        <v>0.0903154619855633</v>
      </c>
      <c r="F7294" s="3" t="b">
        <f t="shared" si="1"/>
        <v>0</v>
      </c>
    </row>
    <row r="7295">
      <c r="A7295" s="1" t="s">
        <v>714</v>
      </c>
      <c r="B7295" s="1" t="s">
        <v>2602</v>
      </c>
      <c r="C7295" s="1" t="s">
        <v>223</v>
      </c>
      <c r="D7295" s="2">
        <v>1.0</v>
      </c>
      <c r="E7295" s="1">
        <v>0.234559985337667</v>
      </c>
      <c r="F7295" s="3" t="b">
        <f t="shared" si="1"/>
        <v>0</v>
      </c>
    </row>
    <row r="7296">
      <c r="A7296" s="1" t="s">
        <v>1812</v>
      </c>
      <c r="B7296" s="1" t="s">
        <v>2602</v>
      </c>
      <c r="C7296" s="1" t="s">
        <v>223</v>
      </c>
      <c r="D7296" s="2">
        <v>1.0</v>
      </c>
      <c r="E7296" s="1">
        <v>0.155214606851612</v>
      </c>
      <c r="F7296" s="3" t="b">
        <f t="shared" si="1"/>
        <v>0</v>
      </c>
    </row>
    <row r="7297">
      <c r="A7297" s="1" t="s">
        <v>718</v>
      </c>
      <c r="B7297" s="1" t="s">
        <v>2602</v>
      </c>
      <c r="C7297" s="1" t="s">
        <v>223</v>
      </c>
      <c r="D7297" s="2">
        <v>1.0</v>
      </c>
      <c r="E7297" s="1">
        <v>0.22754006487782</v>
      </c>
      <c r="F7297" s="3" t="b">
        <f t="shared" si="1"/>
        <v>0</v>
      </c>
    </row>
    <row r="7298">
      <c r="A7298" s="1" t="s">
        <v>466</v>
      </c>
      <c r="B7298" s="1" t="s">
        <v>2602</v>
      </c>
      <c r="C7298" s="1" t="s">
        <v>223</v>
      </c>
      <c r="D7298" s="2">
        <v>1.0</v>
      </c>
      <c r="E7298" s="1">
        <v>0.261611618684521</v>
      </c>
      <c r="F7298" s="3" t="b">
        <f t="shared" si="1"/>
        <v>0</v>
      </c>
    </row>
    <row r="7299">
      <c r="A7299" s="1" t="s">
        <v>3003</v>
      </c>
      <c r="B7299" s="1" t="s">
        <v>2602</v>
      </c>
      <c r="C7299" s="1" t="s">
        <v>223</v>
      </c>
      <c r="D7299" s="2">
        <v>1.0</v>
      </c>
      <c r="E7299" s="1">
        <v>0.196238286170958</v>
      </c>
      <c r="F7299" s="3" t="b">
        <f t="shared" si="1"/>
        <v>0</v>
      </c>
    </row>
    <row r="7300">
      <c r="A7300" s="1" t="s">
        <v>3004</v>
      </c>
      <c r="B7300" s="1" t="s">
        <v>2602</v>
      </c>
      <c r="C7300" s="1" t="s">
        <v>223</v>
      </c>
      <c r="D7300" s="2">
        <v>1.0</v>
      </c>
      <c r="E7300" s="1">
        <v>0.112758381366687</v>
      </c>
      <c r="F7300" s="3" t="b">
        <f t="shared" si="1"/>
        <v>0</v>
      </c>
    </row>
    <row r="7301">
      <c r="A7301" s="1" t="s">
        <v>3005</v>
      </c>
      <c r="B7301" s="1" t="s">
        <v>2602</v>
      </c>
      <c r="C7301" s="1" t="s">
        <v>223</v>
      </c>
      <c r="D7301" s="2">
        <v>1.0</v>
      </c>
      <c r="E7301" s="1">
        <v>0.150847746039605</v>
      </c>
      <c r="F7301" s="3" t="b">
        <f t="shared" si="1"/>
        <v>0</v>
      </c>
    </row>
    <row r="7302">
      <c r="A7302" s="1" t="s">
        <v>3006</v>
      </c>
      <c r="B7302" s="1" t="s">
        <v>2602</v>
      </c>
      <c r="C7302" s="1" t="s">
        <v>223</v>
      </c>
      <c r="D7302" s="2">
        <v>1.0</v>
      </c>
      <c r="E7302" s="1">
        <v>0.284235983871058</v>
      </c>
      <c r="F7302" s="3" t="b">
        <f t="shared" si="1"/>
        <v>0</v>
      </c>
    </row>
    <row r="7303">
      <c r="A7303" s="1" t="s">
        <v>2370</v>
      </c>
      <c r="B7303" s="1" t="s">
        <v>2602</v>
      </c>
      <c r="C7303" s="1" t="s">
        <v>223</v>
      </c>
      <c r="D7303" s="2">
        <v>1.0</v>
      </c>
      <c r="E7303" s="1">
        <v>0.146369944404769</v>
      </c>
      <c r="F7303" s="3" t="b">
        <f t="shared" si="1"/>
        <v>0</v>
      </c>
    </row>
    <row r="7304">
      <c r="A7304" s="1" t="s">
        <v>1372</v>
      </c>
      <c r="B7304" s="1" t="s">
        <v>2602</v>
      </c>
      <c r="C7304" s="1" t="s">
        <v>223</v>
      </c>
      <c r="D7304" s="2">
        <v>1.0</v>
      </c>
      <c r="E7304" s="1">
        <v>0.153854531233461</v>
      </c>
      <c r="F7304" s="3" t="b">
        <f t="shared" si="1"/>
        <v>0</v>
      </c>
    </row>
    <row r="7305">
      <c r="A7305" s="1" t="s">
        <v>3007</v>
      </c>
      <c r="B7305" s="1" t="s">
        <v>2602</v>
      </c>
      <c r="C7305" s="1" t="s">
        <v>223</v>
      </c>
      <c r="D7305" s="2">
        <v>1.0</v>
      </c>
      <c r="E7305" s="1">
        <v>0.197269694814631</v>
      </c>
      <c r="F7305" s="3" t="b">
        <f t="shared" si="1"/>
        <v>0</v>
      </c>
    </row>
    <row r="7306">
      <c r="A7306" s="1" t="s">
        <v>740</v>
      </c>
      <c r="B7306" s="1" t="s">
        <v>2602</v>
      </c>
      <c r="C7306" s="1" t="s">
        <v>223</v>
      </c>
      <c r="D7306" s="2">
        <v>1.0</v>
      </c>
      <c r="E7306" s="1">
        <v>0.100946473280223</v>
      </c>
      <c r="F7306" s="3" t="b">
        <f t="shared" si="1"/>
        <v>0</v>
      </c>
    </row>
    <row r="7307">
      <c r="A7307" s="1" t="s">
        <v>1377</v>
      </c>
      <c r="B7307" s="1" t="s">
        <v>2602</v>
      </c>
      <c r="C7307" s="1" t="s">
        <v>223</v>
      </c>
      <c r="D7307" s="2">
        <v>1.0</v>
      </c>
      <c r="E7307" s="1">
        <v>0.266614001483307</v>
      </c>
      <c r="F7307" s="3" t="b">
        <f t="shared" si="1"/>
        <v>0</v>
      </c>
    </row>
    <row r="7308">
      <c r="A7308" s="1" t="s">
        <v>541</v>
      </c>
      <c r="B7308" s="1" t="s">
        <v>2602</v>
      </c>
      <c r="C7308" s="1" t="s">
        <v>223</v>
      </c>
      <c r="D7308" s="2">
        <v>1.0</v>
      </c>
      <c r="E7308" s="1">
        <v>0.165649937687262</v>
      </c>
      <c r="F7308" s="3" t="b">
        <f t="shared" si="1"/>
        <v>0</v>
      </c>
    </row>
    <row r="7309">
      <c r="A7309" s="1" t="s">
        <v>544</v>
      </c>
      <c r="B7309" s="1" t="s">
        <v>2602</v>
      </c>
      <c r="C7309" s="1" t="s">
        <v>223</v>
      </c>
      <c r="D7309" s="2">
        <v>1.0</v>
      </c>
      <c r="E7309" s="1">
        <v>0.223924158464939</v>
      </c>
      <c r="F7309" s="3" t="b">
        <f t="shared" si="1"/>
        <v>0</v>
      </c>
    </row>
    <row r="7310">
      <c r="A7310" s="1" t="s">
        <v>1706</v>
      </c>
      <c r="B7310" s="1" t="s">
        <v>2602</v>
      </c>
      <c r="C7310" s="1" t="s">
        <v>223</v>
      </c>
      <c r="D7310" s="2">
        <v>1.0</v>
      </c>
      <c r="E7310" s="1">
        <v>0.205689620070938</v>
      </c>
      <c r="F7310" s="3" t="b">
        <f t="shared" si="1"/>
        <v>0</v>
      </c>
    </row>
    <row r="7311">
      <c r="A7311" s="1" t="s">
        <v>900</v>
      </c>
      <c r="B7311" s="1" t="s">
        <v>2602</v>
      </c>
      <c r="C7311" s="1" t="s">
        <v>223</v>
      </c>
      <c r="D7311" s="2">
        <v>1.0</v>
      </c>
      <c r="E7311" s="1">
        <v>0.185203447851548</v>
      </c>
      <c r="F7311" s="3" t="b">
        <f t="shared" si="1"/>
        <v>0</v>
      </c>
    </row>
    <row r="7312">
      <c r="A7312" s="1" t="s">
        <v>903</v>
      </c>
      <c r="B7312" s="1" t="s">
        <v>2602</v>
      </c>
      <c r="C7312" s="1" t="s">
        <v>223</v>
      </c>
      <c r="D7312" s="2">
        <v>1.0</v>
      </c>
      <c r="E7312" s="1">
        <v>0.271880040586536</v>
      </c>
      <c r="F7312" s="3" t="b">
        <f t="shared" si="1"/>
        <v>0</v>
      </c>
    </row>
    <row r="7313">
      <c r="A7313" s="1" t="s">
        <v>1390</v>
      </c>
      <c r="B7313" s="1" t="s">
        <v>2602</v>
      </c>
      <c r="C7313" s="1" t="s">
        <v>223</v>
      </c>
      <c r="D7313" s="2">
        <v>1.0</v>
      </c>
      <c r="E7313" s="1">
        <v>0.317661105643912</v>
      </c>
      <c r="F7313" s="3" t="b">
        <f t="shared" si="1"/>
        <v>0</v>
      </c>
    </row>
    <row r="7314">
      <c r="A7314" s="1" t="s">
        <v>570</v>
      </c>
      <c r="B7314" s="1" t="s">
        <v>2602</v>
      </c>
      <c r="C7314" s="1" t="s">
        <v>223</v>
      </c>
      <c r="D7314" s="2">
        <v>1.0</v>
      </c>
      <c r="E7314" s="1">
        <v>0.233910394405502</v>
      </c>
      <c r="F7314" s="3" t="b">
        <f t="shared" si="1"/>
        <v>0</v>
      </c>
    </row>
    <row r="7315">
      <c r="A7315" s="1" t="s">
        <v>1399</v>
      </c>
      <c r="B7315" s="1" t="s">
        <v>2602</v>
      </c>
      <c r="C7315" s="1" t="s">
        <v>223</v>
      </c>
      <c r="D7315" s="2">
        <v>1.0</v>
      </c>
      <c r="E7315" s="1">
        <v>0.231632727239136</v>
      </c>
      <c r="F7315" s="3" t="b">
        <f t="shared" si="1"/>
        <v>0</v>
      </c>
    </row>
    <row r="7316">
      <c r="A7316" s="1" t="s">
        <v>2408</v>
      </c>
      <c r="B7316" s="1" t="s">
        <v>2602</v>
      </c>
      <c r="C7316" s="1" t="s">
        <v>223</v>
      </c>
      <c r="D7316" s="2">
        <v>1.0</v>
      </c>
      <c r="E7316" s="1">
        <v>0.126374171057482</v>
      </c>
      <c r="F7316" s="3" t="b">
        <f t="shared" si="1"/>
        <v>0</v>
      </c>
    </row>
    <row r="7317">
      <c r="A7317" s="1" t="s">
        <v>1440</v>
      </c>
      <c r="B7317" s="1" t="s">
        <v>2602</v>
      </c>
      <c r="C7317" s="1" t="s">
        <v>223</v>
      </c>
      <c r="D7317" s="2">
        <v>1.0</v>
      </c>
      <c r="E7317" s="1">
        <v>0.204305730678629</v>
      </c>
      <c r="F7317" s="3" t="b">
        <f t="shared" si="1"/>
        <v>0</v>
      </c>
    </row>
    <row r="7318">
      <c r="A7318" s="1" t="s">
        <v>3008</v>
      </c>
      <c r="B7318" s="1" t="s">
        <v>2602</v>
      </c>
      <c r="C7318" s="1" t="s">
        <v>223</v>
      </c>
      <c r="D7318" s="2">
        <v>1.0</v>
      </c>
      <c r="E7318" s="1">
        <v>0.198937176413829</v>
      </c>
      <c r="F7318" s="3" t="b">
        <f t="shared" si="1"/>
        <v>0</v>
      </c>
    </row>
    <row r="7319">
      <c r="A7319" s="1" t="s">
        <v>760</v>
      </c>
      <c r="B7319" s="1" t="s">
        <v>2602</v>
      </c>
      <c r="C7319" s="1" t="s">
        <v>223</v>
      </c>
      <c r="D7319" s="2">
        <v>1.0</v>
      </c>
      <c r="E7319" s="1">
        <v>0.238672123296905</v>
      </c>
      <c r="F7319" s="3" t="b">
        <f t="shared" si="1"/>
        <v>0</v>
      </c>
    </row>
    <row r="7320">
      <c r="A7320" s="1" t="s">
        <v>3009</v>
      </c>
      <c r="B7320" s="1" t="s">
        <v>2602</v>
      </c>
      <c r="C7320" s="1" t="s">
        <v>223</v>
      </c>
      <c r="D7320" s="2">
        <v>1.0</v>
      </c>
      <c r="E7320" s="1">
        <v>0.0825832775825747</v>
      </c>
      <c r="F7320" s="3" t="b">
        <f t="shared" si="1"/>
        <v>0</v>
      </c>
    </row>
    <row r="7321">
      <c r="A7321" s="1" t="s">
        <v>3010</v>
      </c>
      <c r="B7321" s="1" t="s">
        <v>2602</v>
      </c>
      <c r="C7321" s="1" t="s">
        <v>223</v>
      </c>
      <c r="D7321" s="2">
        <v>1.0</v>
      </c>
      <c r="E7321" s="1">
        <v>0.141581080824379</v>
      </c>
      <c r="F7321" s="3" t="b">
        <f t="shared" si="1"/>
        <v>0</v>
      </c>
    </row>
    <row r="7322">
      <c r="A7322" s="1" t="s">
        <v>626</v>
      </c>
      <c r="B7322" s="1" t="s">
        <v>2602</v>
      </c>
      <c r="C7322" s="1" t="s">
        <v>223</v>
      </c>
      <c r="D7322" s="2">
        <v>1.0</v>
      </c>
      <c r="E7322" s="1">
        <v>0.26233962301307</v>
      </c>
      <c r="F7322" s="3" t="b">
        <f t="shared" si="1"/>
        <v>0</v>
      </c>
    </row>
    <row r="7323">
      <c r="A7323" s="1" t="s">
        <v>3011</v>
      </c>
      <c r="B7323" s="1" t="s">
        <v>2602</v>
      </c>
      <c r="C7323" s="1" t="s">
        <v>223</v>
      </c>
      <c r="D7323" s="2">
        <v>1.0</v>
      </c>
      <c r="E7323" s="1">
        <v>0.0761398865716943</v>
      </c>
      <c r="F7323" s="3" t="b">
        <f t="shared" si="1"/>
        <v>0</v>
      </c>
    </row>
    <row r="7324">
      <c r="A7324" s="1" t="s">
        <v>2998</v>
      </c>
      <c r="B7324" s="1" t="s">
        <v>2602</v>
      </c>
      <c r="C7324" s="1" t="s">
        <v>223</v>
      </c>
      <c r="D7324" s="2">
        <v>1.0</v>
      </c>
      <c r="E7324" s="1">
        <v>0.173255479020427</v>
      </c>
      <c r="F7324" s="3" t="b">
        <f t="shared" si="1"/>
        <v>0</v>
      </c>
    </row>
    <row r="7325">
      <c r="A7325" s="1" t="s">
        <v>2900</v>
      </c>
      <c r="B7325" s="1" t="s">
        <v>2602</v>
      </c>
      <c r="C7325" s="1" t="s">
        <v>223</v>
      </c>
      <c r="D7325" s="2">
        <v>1.0</v>
      </c>
      <c r="E7325" s="1">
        <v>-0.235545039428447</v>
      </c>
      <c r="F7325" s="3" t="b">
        <f t="shared" si="1"/>
        <v>0</v>
      </c>
    </row>
    <row r="7326">
      <c r="A7326" s="1" t="s">
        <v>1820</v>
      </c>
      <c r="B7326" s="1" t="s">
        <v>2602</v>
      </c>
      <c r="C7326" s="1" t="s">
        <v>223</v>
      </c>
      <c r="D7326" s="2">
        <v>1.0</v>
      </c>
      <c r="E7326" s="1">
        <v>0.256128331170748</v>
      </c>
      <c r="F7326" s="3" t="b">
        <f t="shared" si="1"/>
        <v>0</v>
      </c>
    </row>
    <row r="7327">
      <c r="A7327" s="1" t="s">
        <v>1849</v>
      </c>
      <c r="B7327" s="1" t="s">
        <v>946</v>
      </c>
      <c r="C7327" s="1" t="s">
        <v>223</v>
      </c>
      <c r="D7327" s="2">
        <v>1.0</v>
      </c>
      <c r="E7327" s="1">
        <v>-0.2485874054649</v>
      </c>
      <c r="F7327" s="3" t="b">
        <f t="shared" si="1"/>
        <v>0</v>
      </c>
    </row>
    <row r="7328">
      <c r="A7328" s="1" t="s">
        <v>3012</v>
      </c>
      <c r="B7328" s="1" t="s">
        <v>946</v>
      </c>
      <c r="C7328" s="1" t="s">
        <v>223</v>
      </c>
      <c r="D7328" s="2">
        <v>1.0</v>
      </c>
      <c r="E7328" s="1">
        <v>-0.186504770519029</v>
      </c>
      <c r="F7328" s="3" t="b">
        <f t="shared" si="1"/>
        <v>0</v>
      </c>
    </row>
    <row r="7329">
      <c r="A7329" s="1" t="s">
        <v>1272</v>
      </c>
      <c r="B7329" s="1" t="s">
        <v>946</v>
      </c>
      <c r="C7329" s="1" t="s">
        <v>223</v>
      </c>
      <c r="D7329" s="2">
        <v>1.0</v>
      </c>
      <c r="E7329" s="1">
        <v>0.271990175531584</v>
      </c>
      <c r="F7329" s="3" t="b">
        <f t="shared" si="1"/>
        <v>0</v>
      </c>
    </row>
    <row r="7330">
      <c r="A7330" s="1" t="s">
        <v>2866</v>
      </c>
      <c r="B7330" s="1" t="s">
        <v>946</v>
      </c>
      <c r="C7330" s="1" t="s">
        <v>223</v>
      </c>
      <c r="D7330" s="2">
        <v>1.0</v>
      </c>
      <c r="E7330" s="1">
        <v>0.118019381388731</v>
      </c>
      <c r="F7330" s="3" t="b">
        <f t="shared" si="1"/>
        <v>0</v>
      </c>
    </row>
    <row r="7331">
      <c r="A7331" s="1" t="s">
        <v>314</v>
      </c>
      <c r="B7331" s="1" t="s">
        <v>1781</v>
      </c>
      <c r="C7331" s="1" t="s">
        <v>223</v>
      </c>
      <c r="D7331" s="2">
        <v>1.0</v>
      </c>
      <c r="E7331" s="1">
        <v>-0.278869109641216</v>
      </c>
      <c r="F7331" s="3" t="b">
        <f t="shared" si="1"/>
        <v>0</v>
      </c>
    </row>
    <row r="7332">
      <c r="A7332" s="1" t="s">
        <v>678</v>
      </c>
      <c r="B7332" s="1" t="s">
        <v>1781</v>
      </c>
      <c r="C7332" s="1" t="s">
        <v>223</v>
      </c>
      <c r="D7332" s="2">
        <v>1.0</v>
      </c>
      <c r="E7332" s="1">
        <v>-0.305340375222885</v>
      </c>
      <c r="F7332" s="3" t="b">
        <f t="shared" si="1"/>
        <v>0</v>
      </c>
    </row>
    <row r="7333">
      <c r="A7333" s="1" t="s">
        <v>2564</v>
      </c>
      <c r="B7333" s="1" t="s">
        <v>1781</v>
      </c>
      <c r="C7333" s="1" t="s">
        <v>223</v>
      </c>
      <c r="D7333" s="2">
        <v>1.0</v>
      </c>
      <c r="E7333" s="1">
        <v>0.289735990866855</v>
      </c>
      <c r="F7333" s="3" t="b">
        <f t="shared" si="1"/>
        <v>0</v>
      </c>
    </row>
    <row r="7334">
      <c r="A7334" s="1" t="s">
        <v>779</v>
      </c>
      <c r="B7334" s="1" t="s">
        <v>1781</v>
      </c>
      <c r="C7334" s="1" t="s">
        <v>223</v>
      </c>
      <c r="D7334" s="2">
        <v>0.795750487936603</v>
      </c>
      <c r="E7334" s="1">
        <v>0.295936955995297</v>
      </c>
      <c r="F7334" s="3" t="b">
        <f t="shared" si="1"/>
        <v>0</v>
      </c>
    </row>
    <row r="7335">
      <c r="A7335" s="1" t="s">
        <v>110</v>
      </c>
      <c r="B7335" s="1" t="s">
        <v>1781</v>
      </c>
      <c r="C7335" s="1" t="s">
        <v>223</v>
      </c>
      <c r="D7335" s="2">
        <v>1.0</v>
      </c>
      <c r="E7335" s="1">
        <v>0.262727090341542</v>
      </c>
      <c r="F7335" s="3" t="b">
        <f t="shared" si="1"/>
        <v>0</v>
      </c>
    </row>
    <row r="7336">
      <c r="A7336" s="1" t="s">
        <v>3013</v>
      </c>
      <c r="B7336" s="1" t="s">
        <v>1781</v>
      </c>
      <c r="C7336" s="1" t="s">
        <v>223</v>
      </c>
      <c r="D7336" s="2">
        <v>1.0</v>
      </c>
      <c r="E7336" s="1">
        <v>0.273942661200723</v>
      </c>
      <c r="F7336" s="3" t="b">
        <f t="shared" si="1"/>
        <v>0</v>
      </c>
    </row>
    <row r="7337">
      <c r="A7337" s="1" t="s">
        <v>433</v>
      </c>
      <c r="B7337" s="1" t="s">
        <v>1781</v>
      </c>
      <c r="C7337" s="1" t="s">
        <v>223</v>
      </c>
      <c r="D7337" s="2">
        <v>1.0</v>
      </c>
      <c r="E7337" s="1">
        <v>-0.270631920271702</v>
      </c>
      <c r="F7337" s="3" t="b">
        <f t="shared" si="1"/>
        <v>0</v>
      </c>
    </row>
    <row r="7338">
      <c r="A7338" s="1" t="s">
        <v>1578</v>
      </c>
      <c r="B7338" s="1" t="s">
        <v>1781</v>
      </c>
      <c r="C7338" s="1" t="s">
        <v>223</v>
      </c>
      <c r="D7338" s="2">
        <v>1.0</v>
      </c>
      <c r="E7338" s="1">
        <v>-0.246159962230811</v>
      </c>
      <c r="F7338" s="3" t="b">
        <f t="shared" si="1"/>
        <v>0</v>
      </c>
    </row>
    <row r="7339">
      <c r="A7339" s="1" t="s">
        <v>444</v>
      </c>
      <c r="B7339" s="1" t="s">
        <v>1781</v>
      </c>
      <c r="C7339" s="1" t="s">
        <v>223</v>
      </c>
      <c r="D7339" s="2">
        <v>1.0</v>
      </c>
      <c r="E7339" s="1">
        <v>-0.233124409389635</v>
      </c>
      <c r="F7339" s="3" t="b">
        <f t="shared" si="1"/>
        <v>0</v>
      </c>
    </row>
    <row r="7340">
      <c r="A7340" s="1" t="s">
        <v>469</v>
      </c>
      <c r="B7340" s="1" t="s">
        <v>1781</v>
      </c>
      <c r="C7340" s="1" t="s">
        <v>223</v>
      </c>
      <c r="D7340" s="2">
        <v>1.0</v>
      </c>
      <c r="E7340" s="1">
        <v>0.265860587512459</v>
      </c>
      <c r="F7340" s="3" t="b">
        <f t="shared" si="1"/>
        <v>0</v>
      </c>
    </row>
    <row r="7341">
      <c r="A7341" s="1" t="s">
        <v>1692</v>
      </c>
      <c r="B7341" s="1" t="s">
        <v>1781</v>
      </c>
      <c r="C7341" s="1" t="s">
        <v>223</v>
      </c>
      <c r="D7341" s="2">
        <v>1.0</v>
      </c>
      <c r="E7341" s="1">
        <v>-0.329548279255976</v>
      </c>
      <c r="F7341" s="3" t="b">
        <f t="shared" si="1"/>
        <v>0</v>
      </c>
    </row>
    <row r="7342">
      <c r="A7342" s="1" t="s">
        <v>496</v>
      </c>
      <c r="B7342" s="1" t="s">
        <v>1781</v>
      </c>
      <c r="C7342" s="1" t="s">
        <v>223</v>
      </c>
      <c r="D7342" s="2">
        <v>1.0</v>
      </c>
      <c r="E7342" s="1">
        <v>0.237603511182908</v>
      </c>
      <c r="F7342" s="3" t="b">
        <f t="shared" si="1"/>
        <v>0</v>
      </c>
    </row>
    <row r="7343">
      <c r="A7343" s="1" t="s">
        <v>730</v>
      </c>
      <c r="B7343" s="1" t="s">
        <v>1781</v>
      </c>
      <c r="C7343" s="1" t="s">
        <v>223</v>
      </c>
      <c r="D7343" s="2">
        <v>1.0</v>
      </c>
      <c r="E7343" s="1">
        <v>-0.255805022111698</v>
      </c>
      <c r="F7343" s="3" t="b">
        <f t="shared" si="1"/>
        <v>0</v>
      </c>
    </row>
    <row r="7344">
      <c r="A7344" s="1" t="s">
        <v>1998</v>
      </c>
      <c r="B7344" s="1" t="s">
        <v>1781</v>
      </c>
      <c r="C7344" s="1" t="s">
        <v>223</v>
      </c>
      <c r="D7344" s="2">
        <v>1.0</v>
      </c>
      <c r="E7344" s="1">
        <v>0.183857144709079</v>
      </c>
      <c r="F7344" s="3" t="b">
        <f t="shared" si="1"/>
        <v>0</v>
      </c>
    </row>
    <row r="7345">
      <c r="A7345" s="1" t="s">
        <v>875</v>
      </c>
      <c r="B7345" s="1" t="s">
        <v>1781</v>
      </c>
      <c r="C7345" s="1" t="s">
        <v>223</v>
      </c>
      <c r="D7345" s="2">
        <v>0.585164252287224</v>
      </c>
      <c r="E7345" s="1">
        <v>0.311206046664067</v>
      </c>
      <c r="F7345" s="3" t="b">
        <f t="shared" si="1"/>
        <v>0</v>
      </c>
    </row>
    <row r="7346">
      <c r="A7346" s="1" t="s">
        <v>558</v>
      </c>
      <c r="B7346" s="1" t="s">
        <v>1781</v>
      </c>
      <c r="C7346" s="1" t="s">
        <v>223</v>
      </c>
      <c r="D7346" s="2">
        <v>1.0</v>
      </c>
      <c r="E7346" s="1">
        <v>0.322102778141372</v>
      </c>
      <c r="F7346" s="3" t="b">
        <f t="shared" si="1"/>
        <v>0</v>
      </c>
    </row>
    <row r="7347">
      <c r="A7347" s="1" t="s">
        <v>562</v>
      </c>
      <c r="B7347" s="1" t="s">
        <v>1781</v>
      </c>
      <c r="C7347" s="1" t="s">
        <v>223</v>
      </c>
      <c r="D7347" s="2">
        <v>1.0</v>
      </c>
      <c r="E7347" s="1">
        <v>0.283898547873525</v>
      </c>
      <c r="F7347" s="3" t="b">
        <f t="shared" si="1"/>
        <v>0</v>
      </c>
    </row>
    <row r="7348">
      <c r="A7348" s="1" t="s">
        <v>2017</v>
      </c>
      <c r="B7348" s="1" t="s">
        <v>1781</v>
      </c>
      <c r="C7348" s="1" t="s">
        <v>223</v>
      </c>
      <c r="D7348" s="2">
        <v>1.0</v>
      </c>
      <c r="E7348" s="1">
        <v>-0.20359747858758</v>
      </c>
      <c r="F7348" s="3" t="b">
        <f t="shared" si="1"/>
        <v>0</v>
      </c>
    </row>
    <row r="7349">
      <c r="A7349" s="1" t="s">
        <v>3014</v>
      </c>
      <c r="B7349" s="1" t="s">
        <v>1781</v>
      </c>
      <c r="C7349" s="1" t="s">
        <v>223</v>
      </c>
      <c r="D7349" s="2">
        <v>1.0</v>
      </c>
      <c r="E7349" s="1">
        <v>-0.298373087480054</v>
      </c>
      <c r="F7349" s="3" t="b">
        <f t="shared" si="1"/>
        <v>0</v>
      </c>
    </row>
    <row r="7350">
      <c r="A7350" s="1" t="s">
        <v>3015</v>
      </c>
      <c r="B7350" s="1" t="s">
        <v>1781</v>
      </c>
      <c r="C7350" s="1" t="s">
        <v>223</v>
      </c>
      <c r="D7350" s="2">
        <v>1.0</v>
      </c>
      <c r="E7350" s="1">
        <v>0.264345993171396</v>
      </c>
      <c r="F7350" s="3" t="b">
        <f t="shared" si="1"/>
        <v>0</v>
      </c>
    </row>
    <row r="7351">
      <c r="A7351" s="1" t="s">
        <v>1282</v>
      </c>
      <c r="B7351" s="1" t="s">
        <v>1207</v>
      </c>
      <c r="C7351" s="1" t="s">
        <v>223</v>
      </c>
      <c r="D7351" s="2">
        <v>1.0</v>
      </c>
      <c r="E7351" s="1">
        <v>0.262503060354476</v>
      </c>
      <c r="F7351" s="3" t="b">
        <f t="shared" si="1"/>
        <v>0</v>
      </c>
    </row>
    <row r="7352">
      <c r="A7352" s="1" t="s">
        <v>3016</v>
      </c>
      <c r="B7352" s="1" t="s">
        <v>1207</v>
      </c>
      <c r="C7352" s="1" t="s">
        <v>223</v>
      </c>
      <c r="D7352" s="2">
        <v>1.0</v>
      </c>
      <c r="E7352" s="1">
        <v>0.208202767658962</v>
      </c>
      <c r="F7352" s="3" t="b">
        <f t="shared" si="1"/>
        <v>0</v>
      </c>
    </row>
    <row r="7353">
      <c r="A7353" s="1" t="s">
        <v>3017</v>
      </c>
      <c r="B7353" s="1" t="s">
        <v>1207</v>
      </c>
      <c r="C7353" s="1" t="s">
        <v>223</v>
      </c>
      <c r="D7353" s="2">
        <v>1.0</v>
      </c>
      <c r="E7353" s="1">
        <v>-0.211422999510159</v>
      </c>
      <c r="F7353" s="3" t="b">
        <f t="shared" si="1"/>
        <v>0</v>
      </c>
    </row>
    <row r="7354">
      <c r="A7354" s="1" t="s">
        <v>3018</v>
      </c>
      <c r="B7354" s="1" t="s">
        <v>1207</v>
      </c>
      <c r="C7354" s="1" t="s">
        <v>223</v>
      </c>
      <c r="D7354" s="2">
        <v>1.0</v>
      </c>
      <c r="E7354" s="1">
        <v>0.194646567672907</v>
      </c>
      <c r="F7354" s="3" t="b">
        <f t="shared" si="1"/>
        <v>0</v>
      </c>
    </row>
    <row r="7355">
      <c r="A7355" s="1" t="s">
        <v>3019</v>
      </c>
      <c r="B7355" s="1" t="s">
        <v>1207</v>
      </c>
      <c r="C7355" s="1" t="s">
        <v>223</v>
      </c>
      <c r="D7355" s="2">
        <v>1.0</v>
      </c>
      <c r="E7355" s="1">
        <v>-0.274776653621961</v>
      </c>
      <c r="F7355" s="3" t="b">
        <f t="shared" si="1"/>
        <v>0</v>
      </c>
    </row>
    <row r="7356">
      <c r="A7356" s="1" t="s">
        <v>659</v>
      </c>
      <c r="B7356" s="1" t="s">
        <v>1156</v>
      </c>
      <c r="C7356" s="1" t="s">
        <v>223</v>
      </c>
      <c r="D7356" s="2">
        <v>0.803170570824593</v>
      </c>
      <c r="E7356" s="1">
        <v>0.326774065610866</v>
      </c>
      <c r="F7356" s="3" t="b">
        <f t="shared" si="1"/>
        <v>0</v>
      </c>
    </row>
    <row r="7357">
      <c r="A7357" s="1" t="s">
        <v>1731</v>
      </c>
      <c r="B7357" s="1" t="s">
        <v>1195</v>
      </c>
      <c r="C7357" s="1" t="s">
        <v>223</v>
      </c>
      <c r="D7357" s="2">
        <v>0.223512855372301</v>
      </c>
      <c r="E7357" s="1">
        <v>0.461209869870202</v>
      </c>
      <c r="F7357" s="3" t="b">
        <f t="shared" si="1"/>
        <v>0</v>
      </c>
    </row>
    <row r="7358">
      <c r="A7358" s="1" t="s">
        <v>3020</v>
      </c>
      <c r="B7358" s="1" t="s">
        <v>1195</v>
      </c>
      <c r="C7358" s="1" t="s">
        <v>223</v>
      </c>
      <c r="D7358" s="2">
        <v>1.0</v>
      </c>
      <c r="E7358" s="1">
        <v>0.418667035575351</v>
      </c>
      <c r="F7358" s="3" t="b">
        <f t="shared" si="1"/>
        <v>0</v>
      </c>
    </row>
    <row r="7359">
      <c r="A7359" s="1" t="s">
        <v>439</v>
      </c>
      <c r="B7359" s="1" t="s">
        <v>1195</v>
      </c>
      <c r="C7359" s="1" t="s">
        <v>223</v>
      </c>
      <c r="D7359" s="2">
        <v>1.0</v>
      </c>
      <c r="E7359" s="1">
        <v>0.310457167146511</v>
      </c>
      <c r="F7359" s="3" t="b">
        <f t="shared" si="1"/>
        <v>0</v>
      </c>
    </row>
    <row r="7360">
      <c r="A7360" s="1" t="s">
        <v>1959</v>
      </c>
      <c r="B7360" s="1" t="s">
        <v>1195</v>
      </c>
      <c r="C7360" s="1" t="s">
        <v>223</v>
      </c>
      <c r="D7360" s="2">
        <v>0.361651396914923</v>
      </c>
      <c r="E7360" s="1">
        <v>0.394553040429975</v>
      </c>
      <c r="F7360" s="3" t="b">
        <f t="shared" si="1"/>
        <v>0</v>
      </c>
    </row>
    <row r="7361">
      <c r="A7361" s="1" t="s">
        <v>2185</v>
      </c>
      <c r="B7361" s="1" t="s">
        <v>1195</v>
      </c>
      <c r="C7361" s="1" t="s">
        <v>223</v>
      </c>
      <c r="D7361" s="2">
        <v>1.0</v>
      </c>
      <c r="E7361" s="1">
        <v>0.237644667996699</v>
      </c>
      <c r="F7361" s="3" t="b">
        <f t="shared" si="1"/>
        <v>0</v>
      </c>
    </row>
    <row r="7362">
      <c r="A7362" s="1" t="s">
        <v>634</v>
      </c>
      <c r="B7362" s="1" t="s">
        <v>1195</v>
      </c>
      <c r="C7362" s="1" t="s">
        <v>223</v>
      </c>
      <c r="D7362" s="2">
        <v>1.0</v>
      </c>
      <c r="E7362" s="1">
        <v>0.324471708700283</v>
      </c>
      <c r="F7362" s="3" t="b">
        <f t="shared" si="1"/>
        <v>0</v>
      </c>
    </row>
    <row r="7363">
      <c r="A7363" s="1" t="s">
        <v>3021</v>
      </c>
      <c r="B7363" s="1" t="s">
        <v>1195</v>
      </c>
      <c r="C7363" s="1" t="s">
        <v>223</v>
      </c>
      <c r="D7363" s="2">
        <v>1.0</v>
      </c>
      <c r="E7363" s="1">
        <v>0.312538983994379</v>
      </c>
      <c r="F7363" s="3" t="b">
        <f t="shared" si="1"/>
        <v>0</v>
      </c>
    </row>
    <row r="7364">
      <c r="A7364" s="1" t="s">
        <v>982</v>
      </c>
      <c r="B7364" s="1" t="s">
        <v>1195</v>
      </c>
      <c r="C7364" s="1" t="s">
        <v>223</v>
      </c>
      <c r="D7364" s="2">
        <v>1.0</v>
      </c>
      <c r="E7364" s="1">
        <v>-0.285670512960072</v>
      </c>
      <c r="F7364" s="3" t="b">
        <f t="shared" si="1"/>
        <v>0</v>
      </c>
    </row>
    <row r="7365">
      <c r="A7365" s="1" t="s">
        <v>1980</v>
      </c>
      <c r="B7365" s="1" t="s">
        <v>1195</v>
      </c>
      <c r="C7365" s="1" t="s">
        <v>223</v>
      </c>
      <c r="D7365" s="2">
        <v>0.0924069809210932</v>
      </c>
      <c r="E7365" s="1">
        <v>0.406768537773986</v>
      </c>
      <c r="F7365" s="3" t="b">
        <f t="shared" si="1"/>
        <v>0</v>
      </c>
    </row>
    <row r="7366">
      <c r="A7366" s="1" t="s">
        <v>1731</v>
      </c>
      <c r="B7366" s="1" t="s">
        <v>948</v>
      </c>
      <c r="C7366" s="1" t="s">
        <v>223</v>
      </c>
      <c r="D7366" s="2">
        <v>1.0</v>
      </c>
      <c r="E7366" s="1">
        <v>0.272231762885885</v>
      </c>
      <c r="F7366" s="3" t="b">
        <f t="shared" si="1"/>
        <v>0</v>
      </c>
    </row>
    <row r="7367">
      <c r="A7367" s="1" t="s">
        <v>2286</v>
      </c>
      <c r="B7367" s="1" t="s">
        <v>948</v>
      </c>
      <c r="C7367" s="1" t="s">
        <v>223</v>
      </c>
      <c r="D7367" s="2">
        <v>1.0</v>
      </c>
      <c r="E7367" s="1">
        <v>0.268643676173273</v>
      </c>
      <c r="F7367" s="3" t="b">
        <f t="shared" si="1"/>
        <v>0</v>
      </c>
    </row>
    <row r="7368">
      <c r="A7368" s="1" t="s">
        <v>2292</v>
      </c>
      <c r="B7368" s="1" t="s">
        <v>948</v>
      </c>
      <c r="C7368" s="1" t="s">
        <v>223</v>
      </c>
      <c r="D7368" s="2">
        <v>1.0</v>
      </c>
      <c r="E7368" s="1">
        <v>0.163182199870535</v>
      </c>
      <c r="F7368" s="3" t="b">
        <f t="shared" si="1"/>
        <v>0</v>
      </c>
    </row>
    <row r="7369">
      <c r="A7369" s="1" t="s">
        <v>2293</v>
      </c>
      <c r="B7369" s="1" t="s">
        <v>948</v>
      </c>
      <c r="C7369" s="1" t="s">
        <v>223</v>
      </c>
      <c r="D7369" s="2">
        <v>1.0</v>
      </c>
      <c r="E7369" s="1">
        <v>0.245206188587928</v>
      </c>
      <c r="F7369" s="3" t="b">
        <f t="shared" si="1"/>
        <v>0</v>
      </c>
    </row>
    <row r="7370">
      <c r="A7370" s="1" t="s">
        <v>2295</v>
      </c>
      <c r="B7370" s="1" t="s">
        <v>948</v>
      </c>
      <c r="C7370" s="1" t="s">
        <v>223</v>
      </c>
      <c r="D7370" s="2">
        <v>1.0</v>
      </c>
      <c r="E7370" s="1">
        <v>0.194811389945504</v>
      </c>
      <c r="F7370" s="3" t="b">
        <f t="shared" si="1"/>
        <v>0</v>
      </c>
    </row>
    <row r="7371">
      <c r="A7371" s="1" t="s">
        <v>2155</v>
      </c>
      <c r="B7371" s="1" t="s">
        <v>948</v>
      </c>
      <c r="C7371" s="1" t="s">
        <v>223</v>
      </c>
      <c r="D7371" s="2">
        <v>1.0</v>
      </c>
      <c r="E7371" s="1">
        <v>0.154691307394579</v>
      </c>
      <c r="F7371" s="3" t="b">
        <f t="shared" si="1"/>
        <v>0</v>
      </c>
    </row>
    <row r="7372">
      <c r="A7372" s="1" t="s">
        <v>2313</v>
      </c>
      <c r="B7372" s="1" t="s">
        <v>948</v>
      </c>
      <c r="C7372" s="1" t="s">
        <v>223</v>
      </c>
      <c r="D7372" s="2">
        <v>1.0</v>
      </c>
      <c r="E7372" s="1">
        <v>0.176300856933184</v>
      </c>
      <c r="F7372" s="3" t="b">
        <f t="shared" si="1"/>
        <v>0</v>
      </c>
    </row>
    <row r="7373">
      <c r="A7373" s="1" t="s">
        <v>1317</v>
      </c>
      <c r="B7373" s="1" t="s">
        <v>948</v>
      </c>
      <c r="C7373" s="1" t="s">
        <v>223</v>
      </c>
      <c r="D7373" s="2">
        <v>1.0</v>
      </c>
      <c r="E7373" s="1">
        <v>-0.334957059262598</v>
      </c>
      <c r="F7373" s="3" t="b">
        <f t="shared" si="1"/>
        <v>0</v>
      </c>
    </row>
    <row r="7374">
      <c r="A7374" s="1" t="s">
        <v>1474</v>
      </c>
      <c r="B7374" s="1" t="s">
        <v>948</v>
      </c>
      <c r="C7374" s="1" t="s">
        <v>223</v>
      </c>
      <c r="D7374" s="2">
        <v>1.0</v>
      </c>
      <c r="E7374" s="1">
        <v>-0.238396208290936</v>
      </c>
      <c r="F7374" s="3" t="b">
        <f t="shared" si="1"/>
        <v>0</v>
      </c>
    </row>
    <row r="7375">
      <c r="A7375" s="1" t="s">
        <v>3022</v>
      </c>
      <c r="B7375" s="1" t="s">
        <v>948</v>
      </c>
      <c r="C7375" s="1" t="s">
        <v>223</v>
      </c>
      <c r="D7375" s="2">
        <v>1.0</v>
      </c>
      <c r="E7375" s="1">
        <v>0.150567765902725</v>
      </c>
      <c r="F7375" s="3" t="b">
        <f t="shared" si="1"/>
        <v>0</v>
      </c>
    </row>
    <row r="7376">
      <c r="A7376" s="1" t="s">
        <v>2336</v>
      </c>
      <c r="B7376" s="1" t="s">
        <v>948</v>
      </c>
      <c r="C7376" s="1" t="s">
        <v>223</v>
      </c>
      <c r="D7376" s="2">
        <v>1.0</v>
      </c>
      <c r="E7376" s="1">
        <v>0.244449859242631</v>
      </c>
      <c r="F7376" s="3" t="b">
        <f t="shared" si="1"/>
        <v>0</v>
      </c>
    </row>
    <row r="7377">
      <c r="A7377" s="1" t="s">
        <v>3023</v>
      </c>
      <c r="B7377" s="1" t="s">
        <v>948</v>
      </c>
      <c r="C7377" s="1" t="s">
        <v>223</v>
      </c>
      <c r="D7377" s="2">
        <v>1.0</v>
      </c>
      <c r="E7377" s="1">
        <v>0.0609466848436875</v>
      </c>
      <c r="F7377" s="3" t="b">
        <f t="shared" si="1"/>
        <v>0</v>
      </c>
    </row>
    <row r="7378">
      <c r="A7378" s="1" t="s">
        <v>2351</v>
      </c>
      <c r="B7378" s="1" t="s">
        <v>948</v>
      </c>
      <c r="C7378" s="1" t="s">
        <v>223</v>
      </c>
      <c r="D7378" s="2">
        <v>1.0</v>
      </c>
      <c r="E7378" s="1">
        <v>0.209735459419654</v>
      </c>
      <c r="F7378" s="3" t="b">
        <f t="shared" si="1"/>
        <v>0</v>
      </c>
    </row>
    <row r="7379">
      <c r="A7379" s="1" t="s">
        <v>2353</v>
      </c>
      <c r="B7379" s="1" t="s">
        <v>948</v>
      </c>
      <c r="C7379" s="1" t="s">
        <v>223</v>
      </c>
      <c r="D7379" s="2">
        <v>1.0</v>
      </c>
      <c r="E7379" s="1">
        <v>0.126751804699908</v>
      </c>
      <c r="F7379" s="3" t="b">
        <f t="shared" si="1"/>
        <v>0</v>
      </c>
    </row>
    <row r="7380">
      <c r="A7380" s="1" t="s">
        <v>740</v>
      </c>
      <c r="B7380" s="1" t="s">
        <v>948</v>
      </c>
      <c r="C7380" s="1" t="s">
        <v>223</v>
      </c>
      <c r="D7380" s="2">
        <v>1.0</v>
      </c>
      <c r="E7380" s="1">
        <v>0.221929186314319</v>
      </c>
      <c r="F7380" s="3" t="b">
        <f t="shared" si="1"/>
        <v>0</v>
      </c>
    </row>
    <row r="7381">
      <c r="A7381" s="1" t="s">
        <v>2384</v>
      </c>
      <c r="B7381" s="1" t="s">
        <v>948</v>
      </c>
      <c r="C7381" s="1" t="s">
        <v>223</v>
      </c>
      <c r="D7381" s="2">
        <v>1.0</v>
      </c>
      <c r="E7381" s="1">
        <v>0.320505744694965</v>
      </c>
      <c r="F7381" s="3" t="b">
        <f t="shared" si="1"/>
        <v>0</v>
      </c>
    </row>
    <row r="7382">
      <c r="A7382" s="1" t="s">
        <v>2400</v>
      </c>
      <c r="B7382" s="1" t="s">
        <v>948</v>
      </c>
      <c r="C7382" s="1" t="s">
        <v>223</v>
      </c>
      <c r="D7382" s="2">
        <v>1.0</v>
      </c>
      <c r="E7382" s="1">
        <v>0.185153829666003</v>
      </c>
      <c r="F7382" s="3" t="b">
        <f t="shared" si="1"/>
        <v>0</v>
      </c>
    </row>
    <row r="7383">
      <c r="A7383" s="1" t="s">
        <v>2406</v>
      </c>
      <c r="B7383" s="1" t="s">
        <v>948</v>
      </c>
      <c r="C7383" s="1" t="s">
        <v>223</v>
      </c>
      <c r="D7383" s="2">
        <v>1.0</v>
      </c>
      <c r="E7383" s="1">
        <v>0.241472821045795</v>
      </c>
      <c r="F7383" s="3" t="b">
        <f t="shared" si="1"/>
        <v>0</v>
      </c>
    </row>
    <row r="7384">
      <c r="A7384" s="1" t="s">
        <v>2407</v>
      </c>
      <c r="B7384" s="1" t="s">
        <v>948</v>
      </c>
      <c r="C7384" s="1" t="s">
        <v>223</v>
      </c>
      <c r="D7384" s="2">
        <v>1.0</v>
      </c>
      <c r="E7384" s="1">
        <v>0.174130605194425</v>
      </c>
      <c r="F7384" s="3" t="b">
        <f t="shared" si="1"/>
        <v>0</v>
      </c>
    </row>
    <row r="7385">
      <c r="A7385" s="1" t="s">
        <v>2408</v>
      </c>
      <c r="B7385" s="1" t="s">
        <v>948</v>
      </c>
      <c r="C7385" s="1" t="s">
        <v>223</v>
      </c>
      <c r="D7385" s="2">
        <v>1.0</v>
      </c>
      <c r="E7385" s="1">
        <v>0.177919449431479</v>
      </c>
      <c r="F7385" s="3" t="b">
        <f t="shared" si="1"/>
        <v>0</v>
      </c>
    </row>
    <row r="7386">
      <c r="A7386" s="1" t="s">
        <v>3024</v>
      </c>
      <c r="B7386" s="1" t="s">
        <v>948</v>
      </c>
      <c r="C7386" s="1" t="s">
        <v>223</v>
      </c>
      <c r="D7386" s="2">
        <v>1.0</v>
      </c>
      <c r="E7386" s="1">
        <v>0.195577158179906</v>
      </c>
      <c r="F7386" s="3" t="b">
        <f t="shared" si="1"/>
        <v>0</v>
      </c>
    </row>
    <row r="7387">
      <c r="A7387" s="1" t="s">
        <v>1532</v>
      </c>
      <c r="B7387" s="1" t="s">
        <v>948</v>
      </c>
      <c r="C7387" s="1" t="s">
        <v>223</v>
      </c>
      <c r="D7387" s="2">
        <v>1.0</v>
      </c>
      <c r="E7387" s="1">
        <v>-0.224608517790437</v>
      </c>
      <c r="F7387" s="3" t="b">
        <f t="shared" si="1"/>
        <v>0</v>
      </c>
    </row>
    <row r="7388">
      <c r="A7388" s="1" t="s">
        <v>2437</v>
      </c>
      <c r="B7388" s="1" t="s">
        <v>948</v>
      </c>
      <c r="C7388" s="1" t="s">
        <v>223</v>
      </c>
      <c r="D7388" s="2">
        <v>1.0</v>
      </c>
      <c r="E7388" s="1">
        <v>0.220660256656544</v>
      </c>
      <c r="F7388" s="3" t="b">
        <f t="shared" si="1"/>
        <v>0</v>
      </c>
    </row>
    <row r="7389">
      <c r="A7389" s="1" t="s">
        <v>3025</v>
      </c>
      <c r="B7389" s="1" t="s">
        <v>948</v>
      </c>
      <c r="C7389" s="1" t="s">
        <v>223</v>
      </c>
      <c r="D7389" s="2">
        <v>1.0</v>
      </c>
      <c r="E7389" s="1">
        <v>-0.239170627769498</v>
      </c>
      <c r="F7389" s="3" t="b">
        <f t="shared" si="1"/>
        <v>0</v>
      </c>
    </row>
    <row r="7390">
      <c r="A7390" s="1" t="s">
        <v>1243</v>
      </c>
      <c r="B7390" s="1" t="s">
        <v>948</v>
      </c>
      <c r="C7390" s="1" t="s">
        <v>223</v>
      </c>
      <c r="D7390" s="2">
        <v>1.0</v>
      </c>
      <c r="E7390" s="1">
        <v>0.304148362301267</v>
      </c>
      <c r="F7390" s="3" t="b">
        <f t="shared" si="1"/>
        <v>0</v>
      </c>
    </row>
    <row r="7391">
      <c r="A7391" s="1" t="s">
        <v>3026</v>
      </c>
      <c r="B7391" s="1" t="s">
        <v>948</v>
      </c>
      <c r="C7391" s="1" t="s">
        <v>223</v>
      </c>
      <c r="D7391" s="2">
        <v>1.0</v>
      </c>
      <c r="E7391" s="1">
        <v>0.235151954393419</v>
      </c>
      <c r="F7391" s="3" t="b">
        <f t="shared" si="1"/>
        <v>0</v>
      </c>
    </row>
    <row r="7392">
      <c r="A7392" s="1" t="s">
        <v>409</v>
      </c>
      <c r="B7392" s="1" t="s">
        <v>948</v>
      </c>
      <c r="C7392" s="1" t="s">
        <v>223</v>
      </c>
      <c r="D7392" s="2">
        <v>1.0</v>
      </c>
      <c r="E7392" s="1">
        <v>0.351254683023668</v>
      </c>
      <c r="F7392" s="3" t="b">
        <f t="shared" si="1"/>
        <v>0</v>
      </c>
    </row>
    <row r="7393">
      <c r="A7393" s="1" t="s">
        <v>2958</v>
      </c>
      <c r="B7393" s="1" t="s">
        <v>948</v>
      </c>
      <c r="C7393" s="1" t="s">
        <v>223</v>
      </c>
      <c r="D7393" s="2">
        <v>1.0</v>
      </c>
      <c r="E7393" s="1">
        <v>-0.305805575551521</v>
      </c>
      <c r="F7393" s="3" t="b">
        <f t="shared" si="1"/>
        <v>0</v>
      </c>
    </row>
    <row r="7394">
      <c r="A7394" s="1" t="s">
        <v>1217</v>
      </c>
      <c r="B7394" s="1" t="s">
        <v>948</v>
      </c>
      <c r="C7394" s="1" t="s">
        <v>223</v>
      </c>
      <c r="D7394" s="2">
        <v>1.0</v>
      </c>
      <c r="E7394" s="1">
        <v>0.300500114857569</v>
      </c>
      <c r="F7394" s="3" t="b">
        <f t="shared" si="1"/>
        <v>0</v>
      </c>
    </row>
    <row r="7395">
      <c r="A7395" s="1" t="s">
        <v>1351</v>
      </c>
      <c r="B7395" s="1" t="s">
        <v>948</v>
      </c>
      <c r="C7395" s="1" t="s">
        <v>223</v>
      </c>
      <c r="D7395" s="2">
        <v>1.0</v>
      </c>
      <c r="E7395" s="1">
        <v>0.28528343352789</v>
      </c>
      <c r="F7395" s="3" t="b">
        <f t="shared" si="1"/>
        <v>0</v>
      </c>
    </row>
    <row r="7396">
      <c r="A7396" s="1" t="s">
        <v>1366</v>
      </c>
      <c r="B7396" s="1" t="s">
        <v>948</v>
      </c>
      <c r="C7396" s="1" t="s">
        <v>223</v>
      </c>
      <c r="D7396" s="2">
        <v>0.00322137939282186</v>
      </c>
      <c r="E7396" s="1">
        <v>-0.445812419333294</v>
      </c>
      <c r="F7396" s="3" t="b">
        <f t="shared" si="1"/>
        <v>1</v>
      </c>
    </row>
    <row r="7397">
      <c r="A7397" s="1" t="s">
        <v>1620</v>
      </c>
      <c r="B7397" s="1" t="s">
        <v>948</v>
      </c>
      <c r="C7397" s="1" t="s">
        <v>223</v>
      </c>
      <c r="D7397" s="2">
        <v>1.0</v>
      </c>
      <c r="E7397" s="1">
        <v>0.295415650644593</v>
      </c>
      <c r="F7397" s="3" t="b">
        <f t="shared" si="1"/>
        <v>0</v>
      </c>
    </row>
    <row r="7398">
      <c r="A7398" s="1" t="s">
        <v>2114</v>
      </c>
      <c r="B7398" s="1" t="s">
        <v>948</v>
      </c>
      <c r="C7398" s="1" t="s">
        <v>223</v>
      </c>
      <c r="D7398" s="2">
        <v>1.0</v>
      </c>
      <c r="E7398" s="1">
        <v>0.263729711504005</v>
      </c>
      <c r="F7398" s="3" t="b">
        <f t="shared" si="1"/>
        <v>0</v>
      </c>
    </row>
    <row r="7399">
      <c r="A7399" s="1" t="s">
        <v>3027</v>
      </c>
      <c r="B7399" s="1" t="s">
        <v>948</v>
      </c>
      <c r="C7399" s="1" t="s">
        <v>223</v>
      </c>
      <c r="D7399" s="2">
        <v>0.00294044963081172</v>
      </c>
      <c r="E7399" s="1">
        <v>-0.408239696483726</v>
      </c>
      <c r="F7399" s="3" t="b">
        <f t="shared" si="1"/>
        <v>1</v>
      </c>
    </row>
    <row r="7400">
      <c r="A7400" s="1" t="s">
        <v>654</v>
      </c>
      <c r="B7400" s="1" t="s">
        <v>948</v>
      </c>
      <c r="C7400" s="1" t="s">
        <v>223</v>
      </c>
      <c r="D7400" s="2">
        <v>1.0</v>
      </c>
      <c r="E7400" s="1">
        <v>0.149898136400528</v>
      </c>
      <c r="F7400" s="3" t="b">
        <f t="shared" si="1"/>
        <v>0</v>
      </c>
    </row>
    <row r="7401">
      <c r="A7401" s="1" t="s">
        <v>2868</v>
      </c>
      <c r="B7401" s="1" t="s">
        <v>948</v>
      </c>
      <c r="C7401" s="1" t="s">
        <v>223</v>
      </c>
      <c r="D7401" s="2">
        <v>1.0</v>
      </c>
      <c r="E7401" s="1">
        <v>-0.26289933500176</v>
      </c>
      <c r="F7401" s="3" t="b">
        <f t="shared" si="1"/>
        <v>0</v>
      </c>
    </row>
    <row r="7402">
      <c r="A7402" s="1" t="s">
        <v>666</v>
      </c>
      <c r="B7402" s="1" t="s">
        <v>948</v>
      </c>
      <c r="C7402" s="1" t="s">
        <v>223</v>
      </c>
      <c r="D7402" s="2">
        <v>1.0</v>
      </c>
      <c r="E7402" s="1">
        <v>0.281152527506261</v>
      </c>
      <c r="F7402" s="3" t="b">
        <f t="shared" si="1"/>
        <v>0</v>
      </c>
    </row>
    <row r="7403">
      <c r="A7403" s="1" t="s">
        <v>674</v>
      </c>
      <c r="B7403" s="1" t="s">
        <v>948</v>
      </c>
      <c r="C7403" s="1" t="s">
        <v>223</v>
      </c>
      <c r="D7403" s="2">
        <v>1.0</v>
      </c>
      <c r="E7403" s="1">
        <v>0.258666023632527</v>
      </c>
      <c r="F7403" s="3" t="b">
        <f t="shared" si="1"/>
        <v>0</v>
      </c>
    </row>
    <row r="7404">
      <c r="A7404" s="1" t="s">
        <v>677</v>
      </c>
      <c r="B7404" s="1" t="s">
        <v>948</v>
      </c>
      <c r="C7404" s="1" t="s">
        <v>223</v>
      </c>
      <c r="D7404" s="2">
        <v>1.0</v>
      </c>
      <c r="E7404" s="1">
        <v>0.27896399107037</v>
      </c>
      <c r="F7404" s="3" t="b">
        <f t="shared" si="1"/>
        <v>0</v>
      </c>
    </row>
    <row r="7405">
      <c r="A7405" s="1" t="s">
        <v>1313</v>
      </c>
      <c r="B7405" s="1" t="s">
        <v>948</v>
      </c>
      <c r="C7405" s="1" t="s">
        <v>223</v>
      </c>
      <c r="D7405" s="2">
        <v>1.0</v>
      </c>
      <c r="E7405" s="1">
        <v>0.22026734058822</v>
      </c>
      <c r="F7405" s="3" t="b">
        <f t="shared" si="1"/>
        <v>0</v>
      </c>
    </row>
    <row r="7406">
      <c r="A7406" s="1" t="s">
        <v>1565</v>
      </c>
      <c r="B7406" s="1" t="s">
        <v>948</v>
      </c>
      <c r="C7406" s="1" t="s">
        <v>223</v>
      </c>
      <c r="D7406" s="2">
        <v>1.0</v>
      </c>
      <c r="E7406" s="1">
        <v>0.177020300552372</v>
      </c>
      <c r="F7406" s="3" t="b">
        <f t="shared" si="1"/>
        <v>0</v>
      </c>
    </row>
    <row r="7407">
      <c r="A7407" s="1" t="s">
        <v>393</v>
      </c>
      <c r="B7407" s="1" t="s">
        <v>948</v>
      </c>
      <c r="C7407" s="1" t="s">
        <v>223</v>
      </c>
      <c r="D7407" s="2">
        <v>0.0303936273488957</v>
      </c>
      <c r="E7407" s="1">
        <v>0.353431212113083</v>
      </c>
      <c r="F7407" s="3" t="b">
        <f t="shared" si="1"/>
        <v>1</v>
      </c>
    </row>
    <row r="7408">
      <c r="A7408" s="1" t="s">
        <v>1324</v>
      </c>
      <c r="B7408" s="1" t="s">
        <v>948</v>
      </c>
      <c r="C7408" s="1" t="s">
        <v>223</v>
      </c>
      <c r="D7408" s="2">
        <v>1.0</v>
      </c>
      <c r="E7408" s="1">
        <v>-0.276263112947467</v>
      </c>
      <c r="F7408" s="3" t="b">
        <f t="shared" si="1"/>
        <v>0</v>
      </c>
    </row>
    <row r="7409">
      <c r="A7409" s="1" t="s">
        <v>251</v>
      </c>
      <c r="B7409" s="1" t="s">
        <v>948</v>
      </c>
      <c r="C7409" s="1" t="s">
        <v>223</v>
      </c>
      <c r="D7409" s="2">
        <v>1.0</v>
      </c>
      <c r="E7409" s="1">
        <v>0.270188706150067</v>
      </c>
      <c r="F7409" s="3" t="b">
        <f t="shared" si="1"/>
        <v>0</v>
      </c>
    </row>
    <row r="7410">
      <c r="A7410" s="1" t="s">
        <v>1245</v>
      </c>
      <c r="B7410" s="1" t="s">
        <v>948</v>
      </c>
      <c r="C7410" s="1" t="s">
        <v>223</v>
      </c>
      <c r="D7410" s="2">
        <v>1.0</v>
      </c>
      <c r="E7410" s="1">
        <v>0.303941519496951</v>
      </c>
      <c r="F7410" s="3" t="b">
        <f t="shared" si="1"/>
        <v>0</v>
      </c>
    </row>
    <row r="7411">
      <c r="A7411" s="1" t="s">
        <v>2959</v>
      </c>
      <c r="B7411" s="1" t="s">
        <v>948</v>
      </c>
      <c r="C7411" s="1" t="s">
        <v>223</v>
      </c>
      <c r="D7411" s="2">
        <v>1.0</v>
      </c>
      <c r="E7411" s="1">
        <v>0.301952387714989</v>
      </c>
      <c r="F7411" s="3" t="b">
        <f t="shared" si="1"/>
        <v>0</v>
      </c>
    </row>
    <row r="7412">
      <c r="A7412" s="1" t="s">
        <v>2825</v>
      </c>
      <c r="B7412" s="1" t="s">
        <v>948</v>
      </c>
      <c r="C7412" s="1" t="s">
        <v>223</v>
      </c>
      <c r="D7412" s="2">
        <v>0.00769819707567218</v>
      </c>
      <c r="E7412" s="1">
        <v>-0.352484537540731</v>
      </c>
      <c r="F7412" s="3" t="b">
        <f t="shared" si="1"/>
        <v>1</v>
      </c>
    </row>
    <row r="7413">
      <c r="A7413" s="1" t="s">
        <v>2083</v>
      </c>
      <c r="B7413" s="1" t="s">
        <v>948</v>
      </c>
      <c r="C7413" s="1" t="s">
        <v>223</v>
      </c>
      <c r="D7413" s="2">
        <v>1.0</v>
      </c>
      <c r="E7413" s="1">
        <v>0.220709591848955</v>
      </c>
      <c r="F7413" s="3" t="b">
        <f t="shared" si="1"/>
        <v>0</v>
      </c>
    </row>
    <row r="7414">
      <c r="A7414" s="1" t="s">
        <v>145</v>
      </c>
      <c r="B7414" s="1" t="s">
        <v>948</v>
      </c>
      <c r="C7414" s="1" t="s">
        <v>223</v>
      </c>
      <c r="D7414" s="2">
        <v>1.0</v>
      </c>
      <c r="E7414" s="1">
        <v>-0.281030856052935</v>
      </c>
      <c r="F7414" s="3" t="b">
        <f t="shared" si="1"/>
        <v>0</v>
      </c>
    </row>
    <row r="7415">
      <c r="A7415" s="1" t="s">
        <v>897</v>
      </c>
      <c r="B7415" s="1" t="s">
        <v>948</v>
      </c>
      <c r="C7415" s="1" t="s">
        <v>223</v>
      </c>
      <c r="D7415" s="2">
        <v>1.0</v>
      </c>
      <c r="E7415" s="1">
        <v>0.281623270001618</v>
      </c>
      <c r="F7415" s="3" t="b">
        <f t="shared" si="1"/>
        <v>0</v>
      </c>
    </row>
    <row r="7416">
      <c r="A7416" s="1" t="s">
        <v>3028</v>
      </c>
      <c r="B7416" s="1" t="s">
        <v>948</v>
      </c>
      <c r="C7416" s="1" t="s">
        <v>223</v>
      </c>
      <c r="D7416" s="2">
        <v>1.0</v>
      </c>
      <c r="E7416" s="1">
        <v>-0.265889093614212</v>
      </c>
      <c r="F7416" s="3" t="b">
        <f t="shared" si="1"/>
        <v>0</v>
      </c>
    </row>
    <row r="7417">
      <c r="A7417" s="1" t="s">
        <v>3029</v>
      </c>
      <c r="B7417" s="1" t="s">
        <v>948</v>
      </c>
      <c r="C7417" s="1" t="s">
        <v>223</v>
      </c>
      <c r="D7417" s="2">
        <v>1.0</v>
      </c>
      <c r="E7417" s="1">
        <v>-0.244233380374188</v>
      </c>
      <c r="F7417" s="3" t="b">
        <f t="shared" si="1"/>
        <v>0</v>
      </c>
    </row>
    <row r="7418">
      <c r="A7418" s="1" t="s">
        <v>2378</v>
      </c>
      <c r="B7418" s="1" t="s">
        <v>948</v>
      </c>
      <c r="C7418" s="1" t="s">
        <v>223</v>
      </c>
      <c r="D7418" s="2">
        <v>1.0</v>
      </c>
      <c r="E7418" s="1">
        <v>0.144643259594521</v>
      </c>
      <c r="F7418" s="3" t="b">
        <f t="shared" si="1"/>
        <v>0</v>
      </c>
    </row>
    <row r="7419">
      <c r="A7419" s="1" t="s">
        <v>2278</v>
      </c>
      <c r="B7419" s="1" t="s">
        <v>948</v>
      </c>
      <c r="C7419" s="1" t="s">
        <v>223</v>
      </c>
      <c r="D7419" s="2">
        <v>1.0</v>
      </c>
      <c r="E7419" s="1">
        <v>-0.252815984016643</v>
      </c>
      <c r="F7419" s="3" t="b">
        <f t="shared" si="1"/>
        <v>0</v>
      </c>
    </row>
    <row r="7420">
      <c r="A7420" s="1" t="s">
        <v>3030</v>
      </c>
      <c r="B7420" s="1" t="s">
        <v>948</v>
      </c>
      <c r="C7420" s="1" t="s">
        <v>223</v>
      </c>
      <c r="D7420" s="2">
        <v>1.0</v>
      </c>
      <c r="E7420" s="1">
        <v>-0.199558508788198</v>
      </c>
      <c r="F7420" s="3" t="b">
        <f t="shared" si="1"/>
        <v>0</v>
      </c>
    </row>
    <row r="7421">
      <c r="A7421" s="1" t="s">
        <v>2403</v>
      </c>
      <c r="B7421" s="1" t="s">
        <v>948</v>
      </c>
      <c r="C7421" s="1" t="s">
        <v>223</v>
      </c>
      <c r="D7421" s="2">
        <v>1.0</v>
      </c>
      <c r="E7421" s="1">
        <v>0.199456285527122</v>
      </c>
      <c r="F7421" s="3" t="b">
        <f t="shared" si="1"/>
        <v>0</v>
      </c>
    </row>
    <row r="7422">
      <c r="A7422" s="1" t="s">
        <v>2980</v>
      </c>
      <c r="B7422" s="1" t="s">
        <v>948</v>
      </c>
      <c r="C7422" s="1" t="s">
        <v>223</v>
      </c>
      <c r="D7422" s="2">
        <v>1.0</v>
      </c>
      <c r="E7422" s="1">
        <v>0.307497032081247</v>
      </c>
      <c r="F7422" s="3" t="b">
        <f t="shared" si="1"/>
        <v>0</v>
      </c>
    </row>
    <row r="7423">
      <c r="A7423" s="1" t="s">
        <v>589</v>
      </c>
      <c r="B7423" s="1" t="s">
        <v>948</v>
      </c>
      <c r="C7423" s="1" t="s">
        <v>223</v>
      </c>
      <c r="D7423" s="2">
        <v>1.0</v>
      </c>
      <c r="E7423" s="1">
        <v>0.273442422261416</v>
      </c>
      <c r="F7423" s="3" t="b">
        <f t="shared" si="1"/>
        <v>0</v>
      </c>
    </row>
    <row r="7424">
      <c r="A7424" s="1" t="s">
        <v>1770</v>
      </c>
      <c r="B7424" s="1" t="s">
        <v>948</v>
      </c>
      <c r="C7424" s="1" t="s">
        <v>223</v>
      </c>
      <c r="D7424" s="2">
        <v>1.0</v>
      </c>
      <c r="E7424" s="1">
        <v>-0.115096054542337</v>
      </c>
      <c r="F7424" s="3" t="b">
        <f t="shared" si="1"/>
        <v>0</v>
      </c>
    </row>
    <row r="7425">
      <c r="A7425" s="1" t="s">
        <v>1413</v>
      </c>
      <c r="B7425" s="1" t="s">
        <v>948</v>
      </c>
      <c r="C7425" s="1" t="s">
        <v>223</v>
      </c>
      <c r="D7425" s="2">
        <v>1.0</v>
      </c>
      <c r="E7425" s="1">
        <v>0.294995278719376</v>
      </c>
      <c r="F7425" s="3" t="b">
        <f t="shared" si="1"/>
        <v>0</v>
      </c>
    </row>
    <row r="7426">
      <c r="A7426" s="1" t="s">
        <v>67</v>
      </c>
      <c r="B7426" s="1" t="s">
        <v>1874</v>
      </c>
      <c r="C7426" s="1" t="s">
        <v>223</v>
      </c>
      <c r="D7426" s="2">
        <v>1.0</v>
      </c>
      <c r="E7426" s="1">
        <v>-0.26426464286747</v>
      </c>
      <c r="F7426" s="3" t="b">
        <f t="shared" si="1"/>
        <v>0</v>
      </c>
    </row>
    <row r="7427">
      <c r="A7427" s="1" t="s">
        <v>1108</v>
      </c>
      <c r="B7427" s="1" t="s">
        <v>1874</v>
      </c>
      <c r="C7427" s="1" t="s">
        <v>223</v>
      </c>
      <c r="D7427" s="2">
        <v>1.0</v>
      </c>
      <c r="E7427" s="1">
        <v>0.21614603257226</v>
      </c>
      <c r="F7427" s="3" t="b">
        <f t="shared" si="1"/>
        <v>0</v>
      </c>
    </row>
    <row r="7428">
      <c r="A7428" s="1" t="s">
        <v>303</v>
      </c>
      <c r="B7428" s="1" t="s">
        <v>1874</v>
      </c>
      <c r="C7428" s="1" t="s">
        <v>223</v>
      </c>
      <c r="D7428" s="2">
        <v>1.0</v>
      </c>
      <c r="E7428" s="1">
        <v>-0.248309107090725</v>
      </c>
      <c r="F7428" s="3" t="b">
        <f t="shared" si="1"/>
        <v>0</v>
      </c>
    </row>
    <row r="7429">
      <c r="A7429" s="1" t="s">
        <v>320</v>
      </c>
      <c r="B7429" s="1" t="s">
        <v>1874</v>
      </c>
      <c r="C7429" s="1" t="s">
        <v>223</v>
      </c>
      <c r="D7429" s="2">
        <v>1.0</v>
      </c>
      <c r="E7429" s="1">
        <v>-0.28741045914965</v>
      </c>
      <c r="F7429" s="3" t="b">
        <f t="shared" si="1"/>
        <v>0</v>
      </c>
    </row>
    <row r="7430">
      <c r="A7430" s="1" t="s">
        <v>2446</v>
      </c>
      <c r="B7430" s="1" t="s">
        <v>1874</v>
      </c>
      <c r="C7430" s="1" t="s">
        <v>223</v>
      </c>
      <c r="D7430" s="2">
        <v>1.0</v>
      </c>
      <c r="E7430" s="1">
        <v>-0.200312326738517</v>
      </c>
      <c r="F7430" s="3" t="b">
        <f t="shared" si="1"/>
        <v>0</v>
      </c>
    </row>
    <row r="7431">
      <c r="A7431" s="1" t="s">
        <v>324</v>
      </c>
      <c r="B7431" s="1" t="s">
        <v>1874</v>
      </c>
      <c r="C7431" s="1" t="s">
        <v>223</v>
      </c>
      <c r="D7431" s="2">
        <v>1.0</v>
      </c>
      <c r="E7431" s="1">
        <v>0.201436986724229</v>
      </c>
      <c r="F7431" s="3" t="b">
        <f t="shared" si="1"/>
        <v>0</v>
      </c>
    </row>
    <row r="7432">
      <c r="A7432" s="1" t="s">
        <v>333</v>
      </c>
      <c r="B7432" s="1" t="s">
        <v>1874</v>
      </c>
      <c r="C7432" s="1" t="s">
        <v>223</v>
      </c>
      <c r="D7432" s="2">
        <v>1.0</v>
      </c>
      <c r="E7432" s="1">
        <v>0.226367400613064</v>
      </c>
      <c r="F7432" s="3" t="b">
        <f t="shared" si="1"/>
        <v>0</v>
      </c>
    </row>
    <row r="7433">
      <c r="A7433" s="1" t="s">
        <v>1809</v>
      </c>
      <c r="B7433" s="1" t="s">
        <v>1874</v>
      </c>
      <c r="C7433" s="1" t="s">
        <v>223</v>
      </c>
      <c r="D7433" s="2">
        <v>1.0</v>
      </c>
      <c r="E7433" s="1">
        <v>0.296402229811574</v>
      </c>
      <c r="F7433" s="3" t="b">
        <f t="shared" si="1"/>
        <v>0</v>
      </c>
    </row>
    <row r="7434">
      <c r="A7434" s="1" t="s">
        <v>368</v>
      </c>
      <c r="B7434" s="1" t="s">
        <v>1874</v>
      </c>
      <c r="C7434" s="1" t="s">
        <v>223</v>
      </c>
      <c r="D7434" s="2">
        <v>1.0</v>
      </c>
      <c r="E7434" s="1">
        <v>-0.172207700805173</v>
      </c>
      <c r="F7434" s="3" t="b">
        <f t="shared" si="1"/>
        <v>0</v>
      </c>
    </row>
    <row r="7435">
      <c r="A7435" s="1" t="s">
        <v>369</v>
      </c>
      <c r="B7435" s="1" t="s">
        <v>1874</v>
      </c>
      <c r="C7435" s="1" t="s">
        <v>223</v>
      </c>
      <c r="D7435" s="2">
        <v>1.0</v>
      </c>
      <c r="E7435" s="1">
        <v>-0.201225731909014</v>
      </c>
      <c r="F7435" s="3" t="b">
        <f t="shared" si="1"/>
        <v>0</v>
      </c>
    </row>
    <row r="7436">
      <c r="A7436" s="1" t="s">
        <v>777</v>
      </c>
      <c r="B7436" s="1" t="s">
        <v>1874</v>
      </c>
      <c r="C7436" s="1" t="s">
        <v>223</v>
      </c>
      <c r="D7436" s="2">
        <v>1.0</v>
      </c>
      <c r="E7436" s="1">
        <v>-0.267324237043</v>
      </c>
      <c r="F7436" s="3" t="b">
        <f t="shared" si="1"/>
        <v>0</v>
      </c>
    </row>
    <row r="7437">
      <c r="A7437" s="1" t="s">
        <v>406</v>
      </c>
      <c r="B7437" s="1" t="s">
        <v>1874</v>
      </c>
      <c r="C7437" s="1" t="s">
        <v>223</v>
      </c>
      <c r="D7437" s="2">
        <v>1.0</v>
      </c>
      <c r="E7437" s="1">
        <v>0.205146536806657</v>
      </c>
      <c r="F7437" s="3" t="b">
        <f t="shared" si="1"/>
        <v>0</v>
      </c>
    </row>
    <row r="7438">
      <c r="A7438" s="1" t="s">
        <v>861</v>
      </c>
      <c r="B7438" s="1" t="s">
        <v>1874</v>
      </c>
      <c r="C7438" s="1" t="s">
        <v>223</v>
      </c>
      <c r="D7438" s="2">
        <v>1.0</v>
      </c>
      <c r="E7438" s="1">
        <v>-0.265765291796457</v>
      </c>
      <c r="F7438" s="3" t="b">
        <f t="shared" si="1"/>
        <v>0</v>
      </c>
    </row>
    <row r="7439">
      <c r="A7439" s="1" t="s">
        <v>252</v>
      </c>
      <c r="B7439" s="1" t="s">
        <v>1874</v>
      </c>
      <c r="C7439" s="1" t="s">
        <v>223</v>
      </c>
      <c r="D7439" s="2">
        <v>1.0</v>
      </c>
      <c r="E7439" s="1">
        <v>0.246972226666332</v>
      </c>
      <c r="F7439" s="3" t="b">
        <f t="shared" si="1"/>
        <v>0</v>
      </c>
    </row>
    <row r="7440">
      <c r="A7440" s="1" t="s">
        <v>462</v>
      </c>
      <c r="B7440" s="1" t="s">
        <v>1874</v>
      </c>
      <c r="C7440" s="1" t="s">
        <v>223</v>
      </c>
      <c r="D7440" s="2">
        <v>1.0</v>
      </c>
      <c r="E7440" s="1">
        <v>-0.234888253352529</v>
      </c>
      <c r="F7440" s="3" t="b">
        <f t="shared" si="1"/>
        <v>0</v>
      </c>
    </row>
    <row r="7441">
      <c r="A7441" s="1" t="s">
        <v>466</v>
      </c>
      <c r="B7441" s="1" t="s">
        <v>1874</v>
      </c>
      <c r="C7441" s="1" t="s">
        <v>223</v>
      </c>
      <c r="D7441" s="2">
        <v>1.0</v>
      </c>
      <c r="E7441" s="1">
        <v>0.248627918500309</v>
      </c>
      <c r="F7441" s="3" t="b">
        <f t="shared" si="1"/>
        <v>0</v>
      </c>
    </row>
    <row r="7442">
      <c r="A7442" s="1" t="s">
        <v>479</v>
      </c>
      <c r="B7442" s="1" t="s">
        <v>1874</v>
      </c>
      <c r="C7442" s="1" t="s">
        <v>223</v>
      </c>
      <c r="D7442" s="2">
        <v>1.0</v>
      </c>
      <c r="E7442" s="1">
        <v>-0.229635845843899</v>
      </c>
      <c r="F7442" s="3" t="b">
        <f t="shared" si="1"/>
        <v>0</v>
      </c>
    </row>
    <row r="7443">
      <c r="A7443" s="1" t="s">
        <v>481</v>
      </c>
      <c r="B7443" s="1" t="s">
        <v>1874</v>
      </c>
      <c r="C7443" s="1" t="s">
        <v>223</v>
      </c>
      <c r="D7443" s="2">
        <v>1.0</v>
      </c>
      <c r="E7443" s="1">
        <v>0.196073167728329</v>
      </c>
      <c r="F7443" s="3" t="b">
        <f t="shared" si="1"/>
        <v>0</v>
      </c>
    </row>
    <row r="7444">
      <c r="A7444" s="1" t="s">
        <v>516</v>
      </c>
      <c r="B7444" s="1" t="s">
        <v>1874</v>
      </c>
      <c r="C7444" s="1" t="s">
        <v>223</v>
      </c>
      <c r="D7444" s="2">
        <v>1.0</v>
      </c>
      <c r="E7444" s="1">
        <v>-0.26258578936138</v>
      </c>
      <c r="F7444" s="3" t="b">
        <f t="shared" si="1"/>
        <v>0</v>
      </c>
    </row>
    <row r="7445">
      <c r="A7445" s="1" t="s">
        <v>1813</v>
      </c>
      <c r="B7445" s="1" t="s">
        <v>1874</v>
      </c>
      <c r="C7445" s="1" t="s">
        <v>223</v>
      </c>
      <c r="D7445" s="2">
        <v>1.0</v>
      </c>
      <c r="E7445" s="1">
        <v>0.178492402207614</v>
      </c>
      <c r="F7445" s="3" t="b">
        <f t="shared" si="1"/>
        <v>0</v>
      </c>
    </row>
    <row r="7446">
      <c r="A7446" s="1" t="s">
        <v>542</v>
      </c>
      <c r="B7446" s="1" t="s">
        <v>1874</v>
      </c>
      <c r="C7446" s="1" t="s">
        <v>223</v>
      </c>
      <c r="D7446" s="2">
        <v>1.0</v>
      </c>
      <c r="E7446" s="1">
        <v>-0.276542466077974</v>
      </c>
      <c r="F7446" s="3" t="b">
        <f t="shared" si="1"/>
        <v>0</v>
      </c>
    </row>
    <row r="7447">
      <c r="A7447" s="1" t="s">
        <v>157</v>
      </c>
      <c r="B7447" s="1" t="s">
        <v>1874</v>
      </c>
      <c r="C7447" s="1" t="s">
        <v>223</v>
      </c>
      <c r="D7447" s="2">
        <v>1.0</v>
      </c>
      <c r="E7447" s="1">
        <v>-0.274713022177873</v>
      </c>
      <c r="F7447" s="3" t="b">
        <f t="shared" si="1"/>
        <v>0</v>
      </c>
    </row>
    <row r="7448">
      <c r="A7448" s="1" t="s">
        <v>2391</v>
      </c>
      <c r="B7448" s="1" t="s">
        <v>1874</v>
      </c>
      <c r="C7448" s="1" t="s">
        <v>223</v>
      </c>
      <c r="D7448" s="2">
        <v>1.0</v>
      </c>
      <c r="E7448" s="1">
        <v>0.20739641837122</v>
      </c>
      <c r="F7448" s="3" t="b">
        <f t="shared" si="1"/>
        <v>0</v>
      </c>
    </row>
    <row r="7449">
      <c r="A7449" s="1" t="s">
        <v>1384</v>
      </c>
      <c r="B7449" s="1" t="s">
        <v>1874</v>
      </c>
      <c r="C7449" s="1" t="s">
        <v>223</v>
      </c>
      <c r="D7449" s="2">
        <v>1.0</v>
      </c>
      <c r="E7449" s="1">
        <v>0.165507433429594</v>
      </c>
      <c r="F7449" s="3" t="b">
        <f t="shared" si="1"/>
        <v>0</v>
      </c>
    </row>
    <row r="7450">
      <c r="A7450" s="1" t="s">
        <v>2264</v>
      </c>
      <c r="B7450" s="1" t="s">
        <v>1874</v>
      </c>
      <c r="C7450" s="1" t="s">
        <v>223</v>
      </c>
      <c r="D7450" s="2">
        <v>1.0</v>
      </c>
      <c r="E7450" s="1">
        <v>-0.316696590535881</v>
      </c>
      <c r="F7450" s="3" t="b">
        <f t="shared" si="1"/>
        <v>0</v>
      </c>
    </row>
    <row r="7451">
      <c r="A7451" s="1" t="s">
        <v>3031</v>
      </c>
      <c r="B7451" s="1" t="s">
        <v>1874</v>
      </c>
      <c r="C7451" s="1" t="s">
        <v>223</v>
      </c>
      <c r="D7451" s="2">
        <v>1.0</v>
      </c>
      <c r="E7451" s="1">
        <v>0.18764112548716</v>
      </c>
      <c r="F7451" s="3" t="b">
        <f t="shared" si="1"/>
        <v>0</v>
      </c>
    </row>
    <row r="7452">
      <c r="A7452" s="1" t="s">
        <v>2408</v>
      </c>
      <c r="B7452" s="1" t="s">
        <v>1874</v>
      </c>
      <c r="C7452" s="1" t="s">
        <v>223</v>
      </c>
      <c r="D7452" s="2">
        <v>1.0</v>
      </c>
      <c r="E7452" s="1">
        <v>0.110712181324754</v>
      </c>
      <c r="F7452" s="3" t="b">
        <f t="shared" si="1"/>
        <v>0</v>
      </c>
    </row>
    <row r="7453">
      <c r="A7453" s="1" t="s">
        <v>2412</v>
      </c>
      <c r="B7453" s="1" t="s">
        <v>1874</v>
      </c>
      <c r="C7453" s="1" t="s">
        <v>223</v>
      </c>
      <c r="D7453" s="2">
        <v>1.0</v>
      </c>
      <c r="E7453" s="1">
        <v>0.154706803017688</v>
      </c>
      <c r="F7453" s="3" t="b">
        <f t="shared" si="1"/>
        <v>0</v>
      </c>
    </row>
    <row r="7454">
      <c r="A7454" s="1" t="s">
        <v>1771</v>
      </c>
      <c r="B7454" s="1" t="s">
        <v>1874</v>
      </c>
      <c r="C7454" s="1" t="s">
        <v>223</v>
      </c>
      <c r="D7454" s="2">
        <v>1.0</v>
      </c>
      <c r="E7454" s="1">
        <v>-0.336305872537536</v>
      </c>
      <c r="F7454" s="3" t="b">
        <f t="shared" si="1"/>
        <v>0</v>
      </c>
    </row>
    <row r="7455">
      <c r="A7455" s="1" t="s">
        <v>185</v>
      </c>
      <c r="B7455" s="1" t="s">
        <v>1874</v>
      </c>
      <c r="C7455" s="1" t="s">
        <v>223</v>
      </c>
      <c r="D7455" s="2">
        <v>1.0</v>
      </c>
      <c r="E7455" s="1">
        <v>-0.321280109503404</v>
      </c>
      <c r="F7455" s="3" t="b">
        <f t="shared" si="1"/>
        <v>0</v>
      </c>
    </row>
    <row r="7456">
      <c r="A7456" s="1" t="s">
        <v>41</v>
      </c>
      <c r="B7456" s="1" t="s">
        <v>1874</v>
      </c>
      <c r="C7456" s="1" t="s">
        <v>223</v>
      </c>
      <c r="D7456" s="2">
        <v>1.0</v>
      </c>
      <c r="E7456" s="1">
        <v>-0.295247168770444</v>
      </c>
      <c r="F7456" s="3" t="b">
        <f t="shared" si="1"/>
        <v>0</v>
      </c>
    </row>
    <row r="7457">
      <c r="A7457" s="1" t="s">
        <v>186</v>
      </c>
      <c r="B7457" s="1" t="s">
        <v>1874</v>
      </c>
      <c r="C7457" s="1" t="s">
        <v>223</v>
      </c>
      <c r="D7457" s="2">
        <v>1.0</v>
      </c>
      <c r="E7457" s="1">
        <v>-0.248002536449728</v>
      </c>
      <c r="F7457" s="3" t="b">
        <f t="shared" si="1"/>
        <v>0</v>
      </c>
    </row>
    <row r="7458">
      <c r="A7458" s="1" t="s">
        <v>633</v>
      </c>
      <c r="B7458" s="1" t="s">
        <v>1874</v>
      </c>
      <c r="C7458" s="1" t="s">
        <v>223</v>
      </c>
      <c r="D7458" s="2">
        <v>1.0</v>
      </c>
      <c r="E7458" s="1">
        <v>-0.239408220787256</v>
      </c>
      <c r="F7458" s="3" t="b">
        <f t="shared" si="1"/>
        <v>0</v>
      </c>
    </row>
    <row r="7459">
      <c r="A7459" s="1" t="s">
        <v>650</v>
      </c>
      <c r="B7459" s="1" t="s">
        <v>1874</v>
      </c>
      <c r="C7459" s="1" t="s">
        <v>223</v>
      </c>
      <c r="D7459" s="2">
        <v>1.0</v>
      </c>
      <c r="E7459" s="1">
        <v>-0.269226426573977</v>
      </c>
      <c r="F7459" s="3" t="b">
        <f t="shared" si="1"/>
        <v>0</v>
      </c>
    </row>
    <row r="7460">
      <c r="A7460" s="1" t="s">
        <v>1538</v>
      </c>
      <c r="B7460" s="1" t="s">
        <v>1874</v>
      </c>
      <c r="C7460" s="1" t="s">
        <v>223</v>
      </c>
      <c r="D7460" s="2">
        <v>1.0</v>
      </c>
      <c r="E7460" s="1">
        <v>-0.0624737360058885</v>
      </c>
      <c r="F7460" s="3" t="b">
        <f t="shared" si="1"/>
        <v>0</v>
      </c>
    </row>
    <row r="7461">
      <c r="A7461" s="1" t="s">
        <v>305</v>
      </c>
      <c r="B7461" s="1" t="s">
        <v>1874</v>
      </c>
      <c r="C7461" s="1" t="s">
        <v>223</v>
      </c>
      <c r="D7461" s="2">
        <v>1.0</v>
      </c>
      <c r="E7461" s="1">
        <v>-0.235037075954043</v>
      </c>
      <c r="F7461" s="3" t="b">
        <f t="shared" si="1"/>
        <v>0</v>
      </c>
    </row>
    <row r="7462">
      <c r="A7462" s="1" t="s">
        <v>3032</v>
      </c>
      <c r="B7462" s="1" t="s">
        <v>1874</v>
      </c>
      <c r="C7462" s="1" t="s">
        <v>223</v>
      </c>
      <c r="D7462" s="2">
        <v>1.0</v>
      </c>
      <c r="E7462" s="1">
        <v>0.0503263967147627</v>
      </c>
      <c r="F7462" s="3" t="b">
        <f t="shared" si="1"/>
        <v>0</v>
      </c>
    </row>
    <row r="7463">
      <c r="A7463" s="1" t="s">
        <v>3033</v>
      </c>
      <c r="B7463" s="1" t="s">
        <v>1874</v>
      </c>
      <c r="C7463" s="1" t="s">
        <v>223</v>
      </c>
      <c r="D7463" s="2">
        <v>0.895282477087177</v>
      </c>
      <c r="E7463" s="1">
        <v>0.33985019942202</v>
      </c>
      <c r="F7463" s="3" t="b">
        <f t="shared" si="1"/>
        <v>0</v>
      </c>
    </row>
    <row r="7464">
      <c r="A7464" s="1" t="s">
        <v>2465</v>
      </c>
      <c r="B7464" s="1" t="s">
        <v>1874</v>
      </c>
      <c r="C7464" s="1" t="s">
        <v>223</v>
      </c>
      <c r="D7464" s="2">
        <v>1.0</v>
      </c>
      <c r="E7464" s="1">
        <v>0.19553951201508</v>
      </c>
      <c r="F7464" s="3" t="b">
        <f t="shared" si="1"/>
        <v>0</v>
      </c>
    </row>
    <row r="7465">
      <c r="A7465" s="1" t="s">
        <v>67</v>
      </c>
      <c r="B7465" s="1" t="s">
        <v>939</v>
      </c>
      <c r="C7465" s="1" t="s">
        <v>223</v>
      </c>
      <c r="D7465" s="2">
        <v>1.0</v>
      </c>
      <c r="E7465" s="1">
        <v>0.241951888107918</v>
      </c>
      <c r="F7465" s="3" t="b">
        <f t="shared" si="1"/>
        <v>0</v>
      </c>
    </row>
    <row r="7466">
      <c r="A7466" s="1" t="s">
        <v>191</v>
      </c>
      <c r="B7466" s="1" t="s">
        <v>939</v>
      </c>
      <c r="C7466" s="1" t="s">
        <v>223</v>
      </c>
      <c r="D7466" s="2">
        <v>1.0</v>
      </c>
      <c r="E7466" s="1">
        <v>0.235868273039889</v>
      </c>
      <c r="F7466" s="3" t="b">
        <f t="shared" si="1"/>
        <v>0</v>
      </c>
    </row>
    <row r="7467">
      <c r="A7467" s="1" t="s">
        <v>304</v>
      </c>
      <c r="B7467" s="1" t="s">
        <v>939</v>
      </c>
      <c r="C7467" s="1" t="s">
        <v>223</v>
      </c>
      <c r="D7467" s="2">
        <v>1.0</v>
      </c>
      <c r="E7467" s="1">
        <v>0.193671813998667</v>
      </c>
      <c r="F7467" s="3" t="b">
        <f t="shared" si="1"/>
        <v>0</v>
      </c>
    </row>
    <row r="7468">
      <c r="A7468" s="1" t="s">
        <v>1450</v>
      </c>
      <c r="B7468" s="1" t="s">
        <v>939</v>
      </c>
      <c r="C7468" s="1" t="s">
        <v>223</v>
      </c>
      <c r="D7468" s="2">
        <v>1.0</v>
      </c>
      <c r="E7468" s="1">
        <v>0.226473702431986</v>
      </c>
      <c r="F7468" s="3" t="b">
        <f t="shared" si="1"/>
        <v>0</v>
      </c>
    </row>
    <row r="7469">
      <c r="A7469" s="1" t="s">
        <v>1234</v>
      </c>
      <c r="B7469" s="1" t="s">
        <v>939</v>
      </c>
      <c r="C7469" s="1" t="s">
        <v>223</v>
      </c>
      <c r="D7469" s="2">
        <v>1.0</v>
      </c>
      <c r="E7469" s="1">
        <v>0.277848180547639</v>
      </c>
      <c r="F7469" s="3" t="b">
        <f t="shared" si="1"/>
        <v>0</v>
      </c>
    </row>
    <row r="7470">
      <c r="A7470" s="1" t="s">
        <v>848</v>
      </c>
      <c r="B7470" s="1" t="s">
        <v>939</v>
      </c>
      <c r="C7470" s="1" t="s">
        <v>223</v>
      </c>
      <c r="D7470" s="2">
        <v>1.0</v>
      </c>
      <c r="E7470" s="1">
        <v>-0.20190334773596</v>
      </c>
      <c r="F7470" s="3" t="b">
        <f t="shared" si="1"/>
        <v>0</v>
      </c>
    </row>
    <row r="7471">
      <c r="A7471" s="1" t="s">
        <v>1451</v>
      </c>
      <c r="B7471" s="1" t="s">
        <v>939</v>
      </c>
      <c r="C7471" s="1" t="s">
        <v>223</v>
      </c>
      <c r="D7471" s="2">
        <v>1.0</v>
      </c>
      <c r="E7471" s="1">
        <v>-0.237321587410688</v>
      </c>
      <c r="F7471" s="3" t="b">
        <f t="shared" si="1"/>
        <v>0</v>
      </c>
    </row>
    <row r="7472">
      <c r="A7472" s="1" t="s">
        <v>315</v>
      </c>
      <c r="B7472" s="1" t="s">
        <v>939</v>
      </c>
      <c r="C7472" s="1" t="s">
        <v>223</v>
      </c>
      <c r="D7472" s="2">
        <v>1.0</v>
      </c>
      <c r="E7472" s="1">
        <v>0.28947209641722</v>
      </c>
      <c r="F7472" s="3" t="b">
        <f t="shared" si="1"/>
        <v>0</v>
      </c>
    </row>
    <row r="7473">
      <c r="A7473" s="1" t="s">
        <v>1456</v>
      </c>
      <c r="B7473" s="1" t="s">
        <v>939</v>
      </c>
      <c r="C7473" s="1" t="s">
        <v>223</v>
      </c>
      <c r="D7473" s="2">
        <v>1.0</v>
      </c>
      <c r="E7473" s="1">
        <v>0.219952208824098</v>
      </c>
      <c r="F7473" s="3" t="b">
        <f t="shared" si="1"/>
        <v>0</v>
      </c>
    </row>
    <row r="7474">
      <c r="A7474" s="1" t="s">
        <v>665</v>
      </c>
      <c r="B7474" s="1" t="s">
        <v>939</v>
      </c>
      <c r="C7474" s="1" t="s">
        <v>223</v>
      </c>
      <c r="D7474" s="2">
        <v>1.0</v>
      </c>
      <c r="E7474" s="1">
        <v>-0.250073720073927</v>
      </c>
      <c r="F7474" s="3" t="b">
        <f t="shared" si="1"/>
        <v>0</v>
      </c>
    </row>
    <row r="7475">
      <c r="A7475" s="1" t="s">
        <v>666</v>
      </c>
      <c r="B7475" s="1" t="s">
        <v>939</v>
      </c>
      <c r="C7475" s="1" t="s">
        <v>223</v>
      </c>
      <c r="D7475" s="2">
        <v>1.0</v>
      </c>
      <c r="E7475" s="1">
        <v>-0.244136516303086</v>
      </c>
      <c r="F7475" s="3" t="b">
        <f t="shared" si="1"/>
        <v>0</v>
      </c>
    </row>
    <row r="7476">
      <c r="A7476" s="1" t="s">
        <v>326</v>
      </c>
      <c r="B7476" s="1" t="s">
        <v>939</v>
      </c>
      <c r="C7476" s="1" t="s">
        <v>223</v>
      </c>
      <c r="D7476" s="2">
        <v>1.0</v>
      </c>
      <c r="E7476" s="1">
        <v>0.293570885379664</v>
      </c>
      <c r="F7476" s="3" t="b">
        <f t="shared" si="1"/>
        <v>0</v>
      </c>
    </row>
    <row r="7477">
      <c r="A7477" s="1" t="s">
        <v>334</v>
      </c>
      <c r="B7477" s="1" t="s">
        <v>939</v>
      </c>
      <c r="C7477" s="1" t="s">
        <v>223</v>
      </c>
      <c r="D7477" s="2">
        <v>1.0</v>
      </c>
      <c r="E7477" s="1">
        <v>0.255764129600685</v>
      </c>
      <c r="F7477" s="3" t="b">
        <f t="shared" si="1"/>
        <v>0</v>
      </c>
    </row>
    <row r="7478">
      <c r="A7478" s="1" t="s">
        <v>335</v>
      </c>
      <c r="B7478" s="1" t="s">
        <v>939</v>
      </c>
      <c r="C7478" s="1" t="s">
        <v>223</v>
      </c>
      <c r="D7478" s="2">
        <v>1.0</v>
      </c>
      <c r="E7478" s="1">
        <v>0.203272073010042</v>
      </c>
      <c r="F7478" s="3" t="b">
        <f t="shared" si="1"/>
        <v>0</v>
      </c>
    </row>
    <row r="7479">
      <c r="A7479" s="1" t="s">
        <v>2266</v>
      </c>
      <c r="B7479" s="1" t="s">
        <v>939</v>
      </c>
      <c r="C7479" s="1" t="s">
        <v>223</v>
      </c>
      <c r="D7479" s="2">
        <v>1.0</v>
      </c>
      <c r="E7479" s="1">
        <v>0.228801407803835</v>
      </c>
      <c r="F7479" s="3" t="b">
        <f t="shared" si="1"/>
        <v>0</v>
      </c>
    </row>
    <row r="7480">
      <c r="A7480" s="1" t="s">
        <v>339</v>
      </c>
      <c r="B7480" s="1" t="s">
        <v>939</v>
      </c>
      <c r="C7480" s="1" t="s">
        <v>223</v>
      </c>
      <c r="D7480" s="2">
        <v>1.0</v>
      </c>
      <c r="E7480" s="1">
        <v>0.281362384695567</v>
      </c>
      <c r="F7480" s="3" t="b">
        <f t="shared" si="1"/>
        <v>0</v>
      </c>
    </row>
    <row r="7481">
      <c r="A7481" s="1" t="s">
        <v>673</v>
      </c>
      <c r="B7481" s="1" t="s">
        <v>939</v>
      </c>
      <c r="C7481" s="1" t="s">
        <v>223</v>
      </c>
      <c r="D7481" s="2">
        <v>1.0</v>
      </c>
      <c r="E7481" s="1">
        <v>0.230206837873344</v>
      </c>
      <c r="F7481" s="3" t="b">
        <f t="shared" si="1"/>
        <v>0</v>
      </c>
    </row>
    <row r="7482">
      <c r="A7482" s="1" t="s">
        <v>1294</v>
      </c>
      <c r="B7482" s="1" t="s">
        <v>939</v>
      </c>
      <c r="C7482" s="1" t="s">
        <v>223</v>
      </c>
      <c r="D7482" s="2">
        <v>1.0</v>
      </c>
      <c r="E7482" s="1">
        <v>0.237734703527349</v>
      </c>
      <c r="F7482" s="3" t="b">
        <f t="shared" si="1"/>
        <v>0</v>
      </c>
    </row>
    <row r="7483">
      <c r="A7483" s="1" t="s">
        <v>351</v>
      </c>
      <c r="B7483" s="1" t="s">
        <v>939</v>
      </c>
      <c r="C7483" s="1" t="s">
        <v>223</v>
      </c>
      <c r="D7483" s="2">
        <v>1.0</v>
      </c>
      <c r="E7483" s="1">
        <v>0.282833966893366</v>
      </c>
      <c r="F7483" s="3" t="b">
        <f t="shared" si="1"/>
        <v>0</v>
      </c>
    </row>
    <row r="7484">
      <c r="A7484" s="1" t="s">
        <v>87</v>
      </c>
      <c r="B7484" s="1" t="s">
        <v>939</v>
      </c>
      <c r="C7484" s="1" t="s">
        <v>223</v>
      </c>
      <c r="D7484" s="2">
        <v>1.0</v>
      </c>
      <c r="E7484" s="1">
        <v>0.246779148742257</v>
      </c>
      <c r="F7484" s="3" t="b">
        <f t="shared" si="1"/>
        <v>0</v>
      </c>
    </row>
    <row r="7485">
      <c r="A7485" s="1" t="s">
        <v>364</v>
      </c>
      <c r="B7485" s="1" t="s">
        <v>939</v>
      </c>
      <c r="C7485" s="1" t="s">
        <v>223</v>
      </c>
      <c r="D7485" s="2">
        <v>1.0</v>
      </c>
      <c r="E7485" s="1">
        <v>-0.246249265928628</v>
      </c>
      <c r="F7485" s="3" t="b">
        <f t="shared" si="1"/>
        <v>0</v>
      </c>
    </row>
    <row r="7486">
      <c r="A7486" s="1" t="s">
        <v>365</v>
      </c>
      <c r="B7486" s="1" t="s">
        <v>939</v>
      </c>
      <c r="C7486" s="1" t="s">
        <v>223</v>
      </c>
      <c r="D7486" s="2">
        <v>1.0</v>
      </c>
      <c r="E7486" s="1">
        <v>0.237433581059021</v>
      </c>
      <c r="F7486" s="3" t="b">
        <f t="shared" si="1"/>
        <v>0</v>
      </c>
    </row>
    <row r="7487">
      <c r="A7487" s="1" t="s">
        <v>369</v>
      </c>
      <c r="B7487" s="1" t="s">
        <v>939</v>
      </c>
      <c r="C7487" s="1" t="s">
        <v>223</v>
      </c>
      <c r="D7487" s="2">
        <v>1.0</v>
      </c>
      <c r="E7487" s="1">
        <v>0.228628675393177</v>
      </c>
      <c r="F7487" s="3" t="b">
        <f t="shared" si="1"/>
        <v>0</v>
      </c>
    </row>
    <row r="7488">
      <c r="A7488" s="1" t="s">
        <v>373</v>
      </c>
      <c r="B7488" s="1" t="s">
        <v>939</v>
      </c>
      <c r="C7488" s="1" t="s">
        <v>223</v>
      </c>
      <c r="D7488" s="2">
        <v>1.0</v>
      </c>
      <c r="E7488" s="1">
        <v>0.268313146568128</v>
      </c>
      <c r="F7488" s="3" t="b">
        <f t="shared" si="1"/>
        <v>0</v>
      </c>
    </row>
    <row r="7489">
      <c r="A7489" s="1" t="s">
        <v>378</v>
      </c>
      <c r="B7489" s="1" t="s">
        <v>939</v>
      </c>
      <c r="C7489" s="1" t="s">
        <v>223</v>
      </c>
      <c r="D7489" s="2">
        <v>1.0</v>
      </c>
      <c r="E7489" s="1">
        <v>0.21907027238624</v>
      </c>
      <c r="F7489" s="3" t="b">
        <f t="shared" si="1"/>
        <v>0</v>
      </c>
    </row>
    <row r="7490">
      <c r="A7490" s="1" t="s">
        <v>1923</v>
      </c>
      <c r="B7490" s="1" t="s">
        <v>939</v>
      </c>
      <c r="C7490" s="1" t="s">
        <v>223</v>
      </c>
      <c r="D7490" s="2">
        <v>1.0</v>
      </c>
      <c r="E7490" s="1">
        <v>0.218624967722061</v>
      </c>
      <c r="F7490" s="3" t="b">
        <f t="shared" si="1"/>
        <v>0</v>
      </c>
    </row>
    <row r="7491">
      <c r="A7491" s="1" t="s">
        <v>688</v>
      </c>
      <c r="B7491" s="1" t="s">
        <v>939</v>
      </c>
      <c r="C7491" s="1" t="s">
        <v>223</v>
      </c>
      <c r="D7491" s="2">
        <v>1.0</v>
      </c>
      <c r="E7491" s="1">
        <v>-0.239960513561239</v>
      </c>
      <c r="F7491" s="3" t="b">
        <f t="shared" si="1"/>
        <v>0</v>
      </c>
    </row>
    <row r="7492">
      <c r="A7492" s="1" t="s">
        <v>381</v>
      </c>
      <c r="B7492" s="1" t="s">
        <v>939</v>
      </c>
      <c r="C7492" s="1" t="s">
        <v>223</v>
      </c>
      <c r="D7492" s="2">
        <v>1.0</v>
      </c>
      <c r="E7492" s="1">
        <v>0.278319487282112</v>
      </c>
      <c r="F7492" s="3" t="b">
        <f t="shared" si="1"/>
        <v>0</v>
      </c>
    </row>
    <row r="7493">
      <c r="A7493" s="1" t="s">
        <v>291</v>
      </c>
      <c r="B7493" s="1" t="s">
        <v>939</v>
      </c>
      <c r="C7493" s="1" t="s">
        <v>223</v>
      </c>
      <c r="D7493" s="2">
        <v>1.0</v>
      </c>
      <c r="E7493" s="1">
        <v>0.302148386884393</v>
      </c>
      <c r="F7493" s="3" t="b">
        <f t="shared" si="1"/>
        <v>0</v>
      </c>
    </row>
    <row r="7494">
      <c r="A7494" s="1" t="s">
        <v>391</v>
      </c>
      <c r="B7494" s="1" t="s">
        <v>939</v>
      </c>
      <c r="C7494" s="1" t="s">
        <v>223</v>
      </c>
      <c r="D7494" s="2">
        <v>1.0</v>
      </c>
      <c r="E7494" s="1">
        <v>0.214286365665608</v>
      </c>
      <c r="F7494" s="3" t="b">
        <f t="shared" si="1"/>
        <v>0</v>
      </c>
    </row>
    <row r="7495">
      <c r="A7495" s="1" t="s">
        <v>857</v>
      </c>
      <c r="B7495" s="1" t="s">
        <v>939</v>
      </c>
      <c r="C7495" s="1" t="s">
        <v>223</v>
      </c>
      <c r="D7495" s="2">
        <v>1.0</v>
      </c>
      <c r="E7495" s="1">
        <v>0.184848823783177</v>
      </c>
      <c r="F7495" s="3" t="b">
        <f t="shared" si="1"/>
        <v>0</v>
      </c>
    </row>
    <row r="7496">
      <c r="A7496" s="1" t="s">
        <v>1475</v>
      </c>
      <c r="B7496" s="1" t="s">
        <v>939</v>
      </c>
      <c r="C7496" s="1" t="s">
        <v>223</v>
      </c>
      <c r="D7496" s="2">
        <v>1.0</v>
      </c>
      <c r="E7496" s="1">
        <v>-0.173199027816149</v>
      </c>
      <c r="F7496" s="3" t="b">
        <f t="shared" si="1"/>
        <v>0</v>
      </c>
    </row>
    <row r="7497">
      <c r="A7497" s="1" t="s">
        <v>1937</v>
      </c>
      <c r="B7497" s="1" t="s">
        <v>939</v>
      </c>
      <c r="C7497" s="1" t="s">
        <v>223</v>
      </c>
      <c r="D7497" s="2">
        <v>1.0</v>
      </c>
      <c r="E7497" s="1">
        <v>-0.337550576121506</v>
      </c>
      <c r="F7497" s="3" t="b">
        <f t="shared" si="1"/>
        <v>0</v>
      </c>
    </row>
    <row r="7498">
      <c r="A7498" s="1" t="s">
        <v>1941</v>
      </c>
      <c r="B7498" s="1" t="s">
        <v>939</v>
      </c>
      <c r="C7498" s="1" t="s">
        <v>223</v>
      </c>
      <c r="D7498" s="2">
        <v>1.0</v>
      </c>
      <c r="E7498" s="1">
        <v>0.284553967589638</v>
      </c>
      <c r="F7498" s="3" t="b">
        <f t="shared" si="1"/>
        <v>0</v>
      </c>
    </row>
    <row r="7499">
      <c r="A7499" s="1" t="s">
        <v>417</v>
      </c>
      <c r="B7499" s="1" t="s">
        <v>939</v>
      </c>
      <c r="C7499" s="1" t="s">
        <v>223</v>
      </c>
      <c r="D7499" s="2">
        <v>1.0</v>
      </c>
      <c r="E7499" s="1">
        <v>0.282841400393675</v>
      </c>
      <c r="F7499" s="3" t="b">
        <f t="shared" si="1"/>
        <v>0</v>
      </c>
    </row>
    <row r="7500">
      <c r="A7500" s="1" t="s">
        <v>429</v>
      </c>
      <c r="B7500" s="1" t="s">
        <v>939</v>
      </c>
      <c r="C7500" s="1" t="s">
        <v>223</v>
      </c>
      <c r="D7500" s="2">
        <v>1.0</v>
      </c>
      <c r="E7500" s="1">
        <v>0.286881768593189</v>
      </c>
      <c r="F7500" s="3" t="b">
        <f t="shared" si="1"/>
        <v>0</v>
      </c>
    </row>
    <row r="7501">
      <c r="A7501" s="1" t="s">
        <v>1481</v>
      </c>
      <c r="B7501" s="1" t="s">
        <v>939</v>
      </c>
      <c r="C7501" s="1" t="s">
        <v>223</v>
      </c>
      <c r="D7501" s="2">
        <v>1.0</v>
      </c>
      <c r="E7501" s="1">
        <v>0.256591481102032</v>
      </c>
      <c r="F7501" s="3" t="b">
        <f t="shared" si="1"/>
        <v>0</v>
      </c>
    </row>
    <row r="7502">
      <c r="A7502" s="1" t="s">
        <v>441</v>
      </c>
      <c r="B7502" s="1" t="s">
        <v>939</v>
      </c>
      <c r="C7502" s="1" t="s">
        <v>223</v>
      </c>
      <c r="D7502" s="2">
        <v>1.0</v>
      </c>
      <c r="E7502" s="1">
        <v>-0.279581942108279</v>
      </c>
      <c r="F7502" s="3" t="b">
        <f t="shared" si="1"/>
        <v>0</v>
      </c>
    </row>
    <row r="7503">
      <c r="A7503" s="1" t="s">
        <v>452</v>
      </c>
      <c r="B7503" s="1" t="s">
        <v>939</v>
      </c>
      <c r="C7503" s="1" t="s">
        <v>223</v>
      </c>
      <c r="D7503" s="2">
        <v>1.0</v>
      </c>
      <c r="E7503" s="1">
        <v>-0.270932504891266</v>
      </c>
      <c r="F7503" s="3" t="b">
        <f t="shared" si="1"/>
        <v>0</v>
      </c>
    </row>
    <row r="7504">
      <c r="A7504" s="1" t="s">
        <v>864</v>
      </c>
      <c r="B7504" s="1" t="s">
        <v>939</v>
      </c>
      <c r="C7504" s="1" t="s">
        <v>223</v>
      </c>
      <c r="D7504" s="2">
        <v>1.0</v>
      </c>
      <c r="E7504" s="1">
        <v>-0.230924933546586</v>
      </c>
      <c r="F7504" s="3" t="b">
        <f t="shared" si="1"/>
        <v>0</v>
      </c>
    </row>
    <row r="7505">
      <c r="A7505" s="1" t="s">
        <v>1484</v>
      </c>
      <c r="B7505" s="1" t="s">
        <v>939</v>
      </c>
      <c r="C7505" s="1" t="s">
        <v>223</v>
      </c>
      <c r="D7505" s="2">
        <v>1.0</v>
      </c>
      <c r="E7505" s="1">
        <v>0.279127724014785</v>
      </c>
      <c r="F7505" s="3" t="b">
        <f t="shared" si="1"/>
        <v>0</v>
      </c>
    </row>
    <row r="7506">
      <c r="A7506" s="1" t="s">
        <v>456</v>
      </c>
      <c r="B7506" s="1" t="s">
        <v>939</v>
      </c>
      <c r="C7506" s="1" t="s">
        <v>223</v>
      </c>
      <c r="D7506" s="2">
        <v>1.0</v>
      </c>
      <c r="E7506" s="1">
        <v>0.267362060359007</v>
      </c>
      <c r="F7506" s="3" t="b">
        <f t="shared" si="1"/>
        <v>0</v>
      </c>
    </row>
    <row r="7507">
      <c r="A7507" s="1" t="s">
        <v>462</v>
      </c>
      <c r="B7507" s="1" t="s">
        <v>939</v>
      </c>
      <c r="C7507" s="1" t="s">
        <v>223</v>
      </c>
      <c r="D7507" s="2">
        <v>1.0</v>
      </c>
      <c r="E7507" s="1">
        <v>0.362284448917133</v>
      </c>
      <c r="F7507" s="3" t="b">
        <f t="shared" si="1"/>
        <v>0</v>
      </c>
    </row>
    <row r="7508">
      <c r="A7508" s="1" t="s">
        <v>468</v>
      </c>
      <c r="B7508" s="1" t="s">
        <v>939</v>
      </c>
      <c r="C7508" s="1" t="s">
        <v>223</v>
      </c>
      <c r="D7508" s="2">
        <v>1.0</v>
      </c>
      <c r="E7508" s="1">
        <v>0.197777692753758</v>
      </c>
      <c r="F7508" s="3" t="b">
        <f t="shared" si="1"/>
        <v>0</v>
      </c>
    </row>
    <row r="7509">
      <c r="A7509" s="1" t="s">
        <v>473</v>
      </c>
      <c r="B7509" s="1" t="s">
        <v>939</v>
      </c>
      <c r="C7509" s="1" t="s">
        <v>223</v>
      </c>
      <c r="D7509" s="2">
        <v>1.0</v>
      </c>
      <c r="E7509" s="1">
        <v>0.237669644366378</v>
      </c>
      <c r="F7509" s="3" t="b">
        <f t="shared" si="1"/>
        <v>0</v>
      </c>
    </row>
    <row r="7510">
      <c r="A7510" s="1" t="s">
        <v>725</v>
      </c>
      <c r="B7510" s="1" t="s">
        <v>939</v>
      </c>
      <c r="C7510" s="1" t="s">
        <v>223</v>
      </c>
      <c r="D7510" s="2">
        <v>1.0</v>
      </c>
      <c r="E7510" s="1">
        <v>0.156803332243019</v>
      </c>
      <c r="F7510" s="3" t="b">
        <f t="shared" si="1"/>
        <v>0</v>
      </c>
    </row>
    <row r="7511">
      <c r="A7511" s="1" t="s">
        <v>479</v>
      </c>
      <c r="B7511" s="1" t="s">
        <v>939</v>
      </c>
      <c r="C7511" s="1" t="s">
        <v>223</v>
      </c>
      <c r="D7511" s="2">
        <v>1.0</v>
      </c>
      <c r="E7511" s="1">
        <v>0.226697971624181</v>
      </c>
      <c r="F7511" s="3" t="b">
        <f t="shared" si="1"/>
        <v>0</v>
      </c>
    </row>
    <row r="7512">
      <c r="A7512" s="1" t="s">
        <v>727</v>
      </c>
      <c r="B7512" s="1" t="s">
        <v>939</v>
      </c>
      <c r="C7512" s="1" t="s">
        <v>223</v>
      </c>
      <c r="D7512" s="2">
        <v>1.0</v>
      </c>
      <c r="E7512" s="1">
        <v>0.246102819587164</v>
      </c>
      <c r="F7512" s="3" t="b">
        <f t="shared" si="1"/>
        <v>0</v>
      </c>
    </row>
    <row r="7513">
      <c r="A7513" s="1" t="s">
        <v>493</v>
      </c>
      <c r="B7513" s="1" t="s">
        <v>939</v>
      </c>
      <c r="C7513" s="1" t="s">
        <v>223</v>
      </c>
      <c r="D7513" s="2">
        <v>1.0</v>
      </c>
      <c r="E7513" s="1">
        <v>0.26411199123449</v>
      </c>
      <c r="F7513" s="3" t="b">
        <f t="shared" si="1"/>
        <v>0</v>
      </c>
    </row>
    <row r="7514">
      <c r="A7514" s="1" t="s">
        <v>494</v>
      </c>
      <c r="B7514" s="1" t="s">
        <v>939</v>
      </c>
      <c r="C7514" s="1" t="s">
        <v>223</v>
      </c>
      <c r="D7514" s="2">
        <v>1.0</v>
      </c>
      <c r="E7514" s="1">
        <v>0.270599277581697</v>
      </c>
      <c r="F7514" s="3" t="b">
        <f t="shared" si="1"/>
        <v>0</v>
      </c>
    </row>
    <row r="7515">
      <c r="A7515" s="1" t="s">
        <v>3034</v>
      </c>
      <c r="B7515" s="1" t="s">
        <v>939</v>
      </c>
      <c r="C7515" s="1" t="s">
        <v>223</v>
      </c>
      <c r="D7515" s="2">
        <v>1.0</v>
      </c>
      <c r="E7515" s="1">
        <v>0.280627443852655</v>
      </c>
      <c r="F7515" s="3" t="b">
        <f t="shared" si="1"/>
        <v>0</v>
      </c>
    </row>
    <row r="7516">
      <c r="A7516" s="1" t="s">
        <v>867</v>
      </c>
      <c r="B7516" s="1" t="s">
        <v>939</v>
      </c>
      <c r="C7516" s="1" t="s">
        <v>223</v>
      </c>
      <c r="D7516" s="2">
        <v>1.0</v>
      </c>
      <c r="E7516" s="1">
        <v>-0.159957221953017</v>
      </c>
      <c r="F7516" s="3" t="b">
        <f t="shared" si="1"/>
        <v>0</v>
      </c>
    </row>
    <row r="7517">
      <c r="A7517" s="1" t="s">
        <v>508</v>
      </c>
      <c r="B7517" s="1" t="s">
        <v>939</v>
      </c>
      <c r="C7517" s="1" t="s">
        <v>223</v>
      </c>
      <c r="D7517" s="2">
        <v>1.0</v>
      </c>
      <c r="E7517" s="1">
        <v>0.193352398596916</v>
      </c>
      <c r="F7517" s="3" t="b">
        <f t="shared" si="1"/>
        <v>0</v>
      </c>
    </row>
    <row r="7518">
      <c r="A7518" s="1" t="s">
        <v>1981</v>
      </c>
      <c r="B7518" s="1" t="s">
        <v>939</v>
      </c>
      <c r="C7518" s="1" t="s">
        <v>223</v>
      </c>
      <c r="D7518" s="2">
        <v>1.0</v>
      </c>
      <c r="E7518" s="1">
        <v>0.29034788524947</v>
      </c>
      <c r="F7518" s="3" t="b">
        <f t="shared" si="1"/>
        <v>0</v>
      </c>
    </row>
    <row r="7519">
      <c r="A7519" s="1" t="s">
        <v>1493</v>
      </c>
      <c r="B7519" s="1" t="s">
        <v>939</v>
      </c>
      <c r="C7519" s="1" t="s">
        <v>223</v>
      </c>
      <c r="D7519" s="2">
        <v>1.0</v>
      </c>
      <c r="E7519" s="1">
        <v>0.201233680294569</v>
      </c>
      <c r="F7519" s="3" t="b">
        <f t="shared" si="1"/>
        <v>0</v>
      </c>
    </row>
    <row r="7520">
      <c r="A7520" s="1" t="s">
        <v>513</v>
      </c>
      <c r="B7520" s="1" t="s">
        <v>939</v>
      </c>
      <c r="C7520" s="1" t="s">
        <v>223</v>
      </c>
      <c r="D7520" s="2">
        <v>1.0</v>
      </c>
      <c r="E7520" s="1">
        <v>-0.22828842955567</v>
      </c>
      <c r="F7520" s="3" t="b">
        <f t="shared" si="1"/>
        <v>0</v>
      </c>
    </row>
    <row r="7521">
      <c r="A7521" s="1" t="s">
        <v>1986</v>
      </c>
      <c r="B7521" s="1" t="s">
        <v>939</v>
      </c>
      <c r="C7521" s="1" t="s">
        <v>223</v>
      </c>
      <c r="D7521" s="2">
        <v>1.0</v>
      </c>
      <c r="E7521" s="1">
        <v>0.370547102934903</v>
      </c>
      <c r="F7521" s="3" t="b">
        <f t="shared" si="1"/>
        <v>0</v>
      </c>
    </row>
    <row r="7522">
      <c r="A7522" s="1" t="s">
        <v>1371</v>
      </c>
      <c r="B7522" s="1" t="s">
        <v>939</v>
      </c>
      <c r="C7522" s="1" t="s">
        <v>223</v>
      </c>
      <c r="D7522" s="2">
        <v>1.0</v>
      </c>
      <c r="E7522" s="1">
        <v>-0.285364149843573</v>
      </c>
      <c r="F7522" s="3" t="b">
        <f t="shared" si="1"/>
        <v>0</v>
      </c>
    </row>
    <row r="7523">
      <c r="A7523" s="1" t="s">
        <v>1502</v>
      </c>
      <c r="B7523" s="1" t="s">
        <v>939</v>
      </c>
      <c r="C7523" s="1" t="s">
        <v>223</v>
      </c>
      <c r="D7523" s="2">
        <v>1.0</v>
      </c>
      <c r="E7523" s="1">
        <v>0.266555116357103</v>
      </c>
      <c r="F7523" s="3" t="b">
        <f t="shared" si="1"/>
        <v>0</v>
      </c>
    </row>
    <row r="7524">
      <c r="A7524" s="1" t="s">
        <v>1221</v>
      </c>
      <c r="B7524" s="1" t="s">
        <v>939</v>
      </c>
      <c r="C7524" s="1" t="s">
        <v>223</v>
      </c>
      <c r="D7524" s="2">
        <v>1.0</v>
      </c>
      <c r="E7524" s="1">
        <v>0.157416511136208</v>
      </c>
      <c r="F7524" s="3" t="b">
        <f t="shared" si="1"/>
        <v>0</v>
      </c>
    </row>
    <row r="7525">
      <c r="A7525" s="1" t="s">
        <v>537</v>
      </c>
      <c r="B7525" s="1" t="s">
        <v>939</v>
      </c>
      <c r="C7525" s="1" t="s">
        <v>223</v>
      </c>
      <c r="D7525" s="2">
        <v>1.0</v>
      </c>
      <c r="E7525" s="1">
        <v>-0.26304588891181</v>
      </c>
      <c r="F7525" s="3" t="b">
        <f t="shared" si="1"/>
        <v>0</v>
      </c>
    </row>
    <row r="7526">
      <c r="A7526" s="1" t="s">
        <v>157</v>
      </c>
      <c r="B7526" s="1" t="s">
        <v>939</v>
      </c>
      <c r="C7526" s="1" t="s">
        <v>223</v>
      </c>
      <c r="D7526" s="2">
        <v>1.0</v>
      </c>
      <c r="E7526" s="1">
        <v>0.22025675691229</v>
      </c>
      <c r="F7526" s="3" t="b">
        <f t="shared" si="1"/>
        <v>0</v>
      </c>
    </row>
    <row r="7527">
      <c r="A7527" s="1" t="s">
        <v>1609</v>
      </c>
      <c r="B7527" s="1" t="s">
        <v>939</v>
      </c>
      <c r="C7527" s="1" t="s">
        <v>223</v>
      </c>
      <c r="D7527" s="2">
        <v>1.0</v>
      </c>
      <c r="E7527" s="1">
        <v>0.188310889056629</v>
      </c>
      <c r="F7527" s="3" t="b">
        <f t="shared" si="1"/>
        <v>0</v>
      </c>
    </row>
    <row r="7528">
      <c r="A7528" s="1" t="s">
        <v>543</v>
      </c>
      <c r="B7528" s="1" t="s">
        <v>939</v>
      </c>
      <c r="C7528" s="1" t="s">
        <v>223</v>
      </c>
      <c r="D7528" s="2">
        <v>1.0</v>
      </c>
      <c r="E7528" s="1">
        <v>0.174863296797151</v>
      </c>
      <c r="F7528" s="3" t="b">
        <f t="shared" si="1"/>
        <v>0</v>
      </c>
    </row>
    <row r="7529">
      <c r="A7529" s="1" t="s">
        <v>54</v>
      </c>
      <c r="B7529" s="1" t="s">
        <v>939</v>
      </c>
      <c r="C7529" s="1" t="s">
        <v>223</v>
      </c>
      <c r="D7529" s="2">
        <v>1.0</v>
      </c>
      <c r="E7529" s="1">
        <v>0.135587263994258</v>
      </c>
      <c r="F7529" s="3" t="b">
        <f t="shared" si="1"/>
        <v>0</v>
      </c>
    </row>
    <row r="7530">
      <c r="A7530" s="1" t="s">
        <v>796</v>
      </c>
      <c r="B7530" s="1" t="s">
        <v>939</v>
      </c>
      <c r="C7530" s="1" t="s">
        <v>223</v>
      </c>
      <c r="D7530" s="2">
        <v>1.0</v>
      </c>
      <c r="E7530" s="1">
        <v>0.220797191630387</v>
      </c>
      <c r="F7530" s="3" t="b">
        <f t="shared" si="1"/>
        <v>0</v>
      </c>
    </row>
    <row r="7531">
      <c r="A7531" s="1" t="s">
        <v>49</v>
      </c>
      <c r="B7531" s="1" t="s">
        <v>939</v>
      </c>
      <c r="C7531" s="1" t="s">
        <v>223</v>
      </c>
      <c r="D7531" s="2">
        <v>1.0</v>
      </c>
      <c r="E7531" s="1">
        <v>-0.292101135696124</v>
      </c>
      <c r="F7531" s="3" t="b">
        <f t="shared" si="1"/>
        <v>0</v>
      </c>
    </row>
    <row r="7532">
      <c r="A7532" s="1" t="s">
        <v>875</v>
      </c>
      <c r="B7532" s="1" t="s">
        <v>939</v>
      </c>
      <c r="C7532" s="1" t="s">
        <v>223</v>
      </c>
      <c r="D7532" s="2">
        <v>1.0</v>
      </c>
      <c r="E7532" s="1">
        <v>0.175679026963102</v>
      </c>
      <c r="F7532" s="3" t="b">
        <f t="shared" si="1"/>
        <v>0</v>
      </c>
    </row>
    <row r="7533">
      <c r="A7533" s="1" t="s">
        <v>550</v>
      </c>
      <c r="B7533" s="1" t="s">
        <v>939</v>
      </c>
      <c r="C7533" s="1" t="s">
        <v>223</v>
      </c>
      <c r="D7533" s="2">
        <v>1.0</v>
      </c>
      <c r="E7533" s="1">
        <v>0.264734497914387</v>
      </c>
      <c r="F7533" s="3" t="b">
        <f t="shared" si="1"/>
        <v>0</v>
      </c>
    </row>
    <row r="7534">
      <c r="A7534" s="1" t="s">
        <v>39</v>
      </c>
      <c r="B7534" s="1" t="s">
        <v>939</v>
      </c>
      <c r="C7534" s="1" t="s">
        <v>223</v>
      </c>
      <c r="D7534" s="2">
        <v>1.0</v>
      </c>
      <c r="E7534" s="1">
        <v>0.127993160652339</v>
      </c>
      <c r="F7534" s="3" t="b">
        <f t="shared" si="1"/>
        <v>0</v>
      </c>
    </row>
    <row r="7535">
      <c r="A7535" s="1" t="s">
        <v>557</v>
      </c>
      <c r="B7535" s="1" t="s">
        <v>939</v>
      </c>
      <c r="C7535" s="1" t="s">
        <v>223</v>
      </c>
      <c r="D7535" s="2">
        <v>1.0</v>
      </c>
      <c r="E7535" s="1">
        <v>0.29099582672117</v>
      </c>
      <c r="F7535" s="3" t="b">
        <f t="shared" si="1"/>
        <v>0</v>
      </c>
    </row>
    <row r="7536">
      <c r="A7536" s="1" t="s">
        <v>559</v>
      </c>
      <c r="B7536" s="1" t="s">
        <v>939</v>
      </c>
      <c r="C7536" s="1" t="s">
        <v>223</v>
      </c>
      <c r="D7536" s="2">
        <v>1.0</v>
      </c>
      <c r="E7536" s="1">
        <v>0.310207200493268</v>
      </c>
      <c r="F7536" s="3" t="b">
        <f t="shared" si="1"/>
        <v>0</v>
      </c>
    </row>
    <row r="7537">
      <c r="A7537" s="1" t="s">
        <v>1257</v>
      </c>
      <c r="B7537" s="1" t="s">
        <v>939</v>
      </c>
      <c r="C7537" s="1" t="s">
        <v>223</v>
      </c>
      <c r="D7537" s="2">
        <v>1.0</v>
      </c>
      <c r="E7537" s="1">
        <v>0.262777007854551</v>
      </c>
      <c r="F7537" s="3" t="b">
        <f t="shared" si="1"/>
        <v>0</v>
      </c>
    </row>
    <row r="7538">
      <c r="A7538" s="1" t="s">
        <v>560</v>
      </c>
      <c r="B7538" s="1" t="s">
        <v>939</v>
      </c>
      <c r="C7538" s="1" t="s">
        <v>223</v>
      </c>
      <c r="D7538" s="2">
        <v>1.0</v>
      </c>
      <c r="E7538" s="1">
        <v>-0.187572140199983</v>
      </c>
      <c r="F7538" s="3" t="b">
        <f t="shared" si="1"/>
        <v>0</v>
      </c>
    </row>
    <row r="7539">
      <c r="A7539" s="1" t="s">
        <v>561</v>
      </c>
      <c r="B7539" s="1" t="s">
        <v>939</v>
      </c>
      <c r="C7539" s="1" t="s">
        <v>223</v>
      </c>
      <c r="D7539" s="2">
        <v>1.0</v>
      </c>
      <c r="E7539" s="1">
        <v>-0.246650420208544</v>
      </c>
      <c r="F7539" s="3" t="b">
        <f t="shared" si="1"/>
        <v>0</v>
      </c>
    </row>
    <row r="7540">
      <c r="A7540" s="1" t="s">
        <v>752</v>
      </c>
      <c r="B7540" s="1" t="s">
        <v>939</v>
      </c>
      <c r="C7540" s="1" t="s">
        <v>223</v>
      </c>
      <c r="D7540" s="2">
        <v>1.0</v>
      </c>
      <c r="E7540" s="1">
        <v>0.216370129308505</v>
      </c>
      <c r="F7540" s="3" t="b">
        <f t="shared" si="1"/>
        <v>0</v>
      </c>
    </row>
    <row r="7541">
      <c r="A7541" s="1" t="s">
        <v>801</v>
      </c>
      <c r="B7541" s="1" t="s">
        <v>939</v>
      </c>
      <c r="C7541" s="1" t="s">
        <v>223</v>
      </c>
      <c r="D7541" s="2">
        <v>1.0</v>
      </c>
      <c r="E7541" s="1">
        <v>0.20683161654144</v>
      </c>
      <c r="F7541" s="3" t="b">
        <f t="shared" si="1"/>
        <v>0</v>
      </c>
    </row>
    <row r="7542">
      <c r="A7542" s="1" t="s">
        <v>572</v>
      </c>
      <c r="B7542" s="1" t="s">
        <v>939</v>
      </c>
      <c r="C7542" s="1" t="s">
        <v>223</v>
      </c>
      <c r="D7542" s="2">
        <v>1.0</v>
      </c>
      <c r="E7542" s="1">
        <v>0.198307624724557</v>
      </c>
      <c r="F7542" s="3" t="b">
        <f t="shared" si="1"/>
        <v>0</v>
      </c>
    </row>
    <row r="7543">
      <c r="A7543" s="1" t="s">
        <v>3035</v>
      </c>
      <c r="B7543" s="1" t="s">
        <v>939</v>
      </c>
      <c r="C7543" s="1" t="s">
        <v>223</v>
      </c>
      <c r="D7543" s="2">
        <v>1.0</v>
      </c>
      <c r="E7543" s="1">
        <v>-0.218242514292453</v>
      </c>
      <c r="F7543" s="3" t="b">
        <f t="shared" si="1"/>
        <v>0</v>
      </c>
    </row>
    <row r="7544">
      <c r="A7544" s="1" t="s">
        <v>1623</v>
      </c>
      <c r="B7544" s="1" t="s">
        <v>939</v>
      </c>
      <c r="C7544" s="1" t="s">
        <v>223</v>
      </c>
      <c r="D7544" s="2">
        <v>1.0</v>
      </c>
      <c r="E7544" s="1">
        <v>-0.238174149908643</v>
      </c>
      <c r="F7544" s="3" t="b">
        <f t="shared" si="1"/>
        <v>0</v>
      </c>
    </row>
    <row r="7545">
      <c r="A7545" s="1" t="s">
        <v>583</v>
      </c>
      <c r="B7545" s="1" t="s">
        <v>939</v>
      </c>
      <c r="C7545" s="1" t="s">
        <v>223</v>
      </c>
      <c r="D7545" s="2">
        <v>1.0</v>
      </c>
      <c r="E7545" s="1">
        <v>-0.236366507119457</v>
      </c>
      <c r="F7545" s="3" t="b">
        <f t="shared" si="1"/>
        <v>0</v>
      </c>
    </row>
    <row r="7546">
      <c r="A7546" s="1" t="s">
        <v>244</v>
      </c>
      <c r="B7546" s="1" t="s">
        <v>939</v>
      </c>
      <c r="C7546" s="1" t="s">
        <v>223</v>
      </c>
      <c r="D7546" s="2">
        <v>1.0</v>
      </c>
      <c r="E7546" s="1">
        <v>-0.256223315840016</v>
      </c>
      <c r="F7546" s="3" t="b">
        <f t="shared" si="1"/>
        <v>0</v>
      </c>
    </row>
    <row r="7547">
      <c r="A7547" s="1" t="s">
        <v>590</v>
      </c>
      <c r="B7547" s="1" t="s">
        <v>939</v>
      </c>
      <c r="C7547" s="1" t="s">
        <v>223</v>
      </c>
      <c r="D7547" s="2">
        <v>1.0</v>
      </c>
      <c r="E7547" s="1">
        <v>0.336820483985588</v>
      </c>
      <c r="F7547" s="3" t="b">
        <f t="shared" si="1"/>
        <v>0</v>
      </c>
    </row>
    <row r="7548">
      <c r="A7548" s="1" t="s">
        <v>595</v>
      </c>
      <c r="B7548" s="1" t="s">
        <v>939</v>
      </c>
      <c r="C7548" s="1" t="s">
        <v>223</v>
      </c>
      <c r="D7548" s="2">
        <v>1.0</v>
      </c>
      <c r="E7548" s="1">
        <v>0.276375452498648</v>
      </c>
      <c r="F7548" s="3" t="b">
        <f t="shared" si="1"/>
        <v>0</v>
      </c>
    </row>
    <row r="7549">
      <c r="A7549" s="1" t="s">
        <v>598</v>
      </c>
      <c r="B7549" s="1" t="s">
        <v>939</v>
      </c>
      <c r="C7549" s="1" t="s">
        <v>223</v>
      </c>
      <c r="D7549" s="2">
        <v>1.0</v>
      </c>
      <c r="E7549" s="1">
        <v>-0.211733137663201</v>
      </c>
      <c r="F7549" s="3" t="b">
        <f t="shared" si="1"/>
        <v>0</v>
      </c>
    </row>
    <row r="7550">
      <c r="A7550" s="1" t="s">
        <v>604</v>
      </c>
      <c r="B7550" s="1" t="s">
        <v>939</v>
      </c>
      <c r="C7550" s="1" t="s">
        <v>223</v>
      </c>
      <c r="D7550" s="2">
        <v>1.0</v>
      </c>
      <c r="E7550" s="1">
        <v>-0.289252173982818</v>
      </c>
      <c r="F7550" s="3" t="b">
        <f t="shared" si="1"/>
        <v>0</v>
      </c>
    </row>
    <row r="7551">
      <c r="A7551" s="1" t="s">
        <v>759</v>
      </c>
      <c r="B7551" s="1" t="s">
        <v>939</v>
      </c>
      <c r="C7551" s="1" t="s">
        <v>223</v>
      </c>
      <c r="D7551" s="2">
        <v>1.0</v>
      </c>
      <c r="E7551" s="1">
        <v>0.313393995797082</v>
      </c>
      <c r="F7551" s="3" t="b">
        <f t="shared" si="1"/>
        <v>0</v>
      </c>
    </row>
    <row r="7552">
      <c r="A7552" s="1" t="s">
        <v>610</v>
      </c>
      <c r="B7552" s="1" t="s">
        <v>939</v>
      </c>
      <c r="C7552" s="1" t="s">
        <v>223</v>
      </c>
      <c r="D7552" s="2">
        <v>1.0</v>
      </c>
      <c r="E7552" s="1">
        <v>0.162561235059188</v>
      </c>
      <c r="F7552" s="3" t="b">
        <f t="shared" si="1"/>
        <v>0</v>
      </c>
    </row>
    <row r="7553">
      <c r="A7553" s="1" t="s">
        <v>2024</v>
      </c>
      <c r="B7553" s="1" t="s">
        <v>939</v>
      </c>
      <c r="C7553" s="1" t="s">
        <v>223</v>
      </c>
      <c r="D7553" s="2">
        <v>1.0</v>
      </c>
      <c r="E7553" s="1">
        <v>-0.21868744913478</v>
      </c>
      <c r="F7553" s="3" t="b">
        <f t="shared" si="1"/>
        <v>0</v>
      </c>
    </row>
    <row r="7554">
      <c r="A7554" s="1" t="s">
        <v>615</v>
      </c>
      <c r="B7554" s="1" t="s">
        <v>939</v>
      </c>
      <c r="C7554" s="1" t="s">
        <v>223</v>
      </c>
      <c r="D7554" s="2">
        <v>1.0</v>
      </c>
      <c r="E7554" s="1">
        <v>0.20658423955775</v>
      </c>
      <c r="F7554" s="3" t="b">
        <f t="shared" si="1"/>
        <v>0</v>
      </c>
    </row>
    <row r="7555">
      <c r="A7555" s="1" t="s">
        <v>618</v>
      </c>
      <c r="B7555" s="1" t="s">
        <v>939</v>
      </c>
      <c r="C7555" s="1" t="s">
        <v>223</v>
      </c>
      <c r="D7555" s="2">
        <v>1.0</v>
      </c>
      <c r="E7555" s="1">
        <v>0.256034415943151</v>
      </c>
      <c r="F7555" s="3" t="b">
        <f t="shared" si="1"/>
        <v>0</v>
      </c>
    </row>
    <row r="7556">
      <c r="A7556" s="1" t="s">
        <v>184</v>
      </c>
      <c r="B7556" s="1" t="s">
        <v>939</v>
      </c>
      <c r="C7556" s="1" t="s">
        <v>223</v>
      </c>
      <c r="D7556" s="2">
        <v>1.0</v>
      </c>
      <c r="E7556" s="1">
        <v>0.251708543349547</v>
      </c>
      <c r="F7556" s="3" t="b">
        <f t="shared" si="1"/>
        <v>0</v>
      </c>
    </row>
    <row r="7557">
      <c r="A7557" s="1" t="s">
        <v>1528</v>
      </c>
      <c r="B7557" s="1" t="s">
        <v>939</v>
      </c>
      <c r="C7557" s="1" t="s">
        <v>223</v>
      </c>
      <c r="D7557" s="2">
        <v>1.0</v>
      </c>
      <c r="E7557" s="1">
        <v>0.28198252588789</v>
      </c>
      <c r="F7557" s="3" t="b">
        <f t="shared" si="1"/>
        <v>0</v>
      </c>
    </row>
    <row r="7558">
      <c r="A7558" s="1" t="s">
        <v>630</v>
      </c>
      <c r="B7558" s="1" t="s">
        <v>939</v>
      </c>
      <c r="C7558" s="1" t="s">
        <v>223</v>
      </c>
      <c r="D7558" s="2">
        <v>1.0</v>
      </c>
      <c r="E7558" s="1">
        <v>-0.279423016034108</v>
      </c>
      <c r="F7558" s="3" t="b">
        <f t="shared" si="1"/>
        <v>0</v>
      </c>
    </row>
    <row r="7559">
      <c r="A7559" s="1" t="s">
        <v>650</v>
      </c>
      <c r="B7559" s="1" t="s">
        <v>939</v>
      </c>
      <c r="C7559" s="1" t="s">
        <v>223</v>
      </c>
      <c r="D7559" s="2">
        <v>1.0</v>
      </c>
      <c r="E7559" s="1">
        <v>0.169086563180416</v>
      </c>
      <c r="F7559" s="3" t="b">
        <f t="shared" si="1"/>
        <v>0</v>
      </c>
    </row>
    <row r="7560">
      <c r="A7560" s="1" t="s">
        <v>639</v>
      </c>
      <c r="B7560" s="1" t="s">
        <v>939</v>
      </c>
      <c r="C7560" s="1" t="s">
        <v>223</v>
      </c>
      <c r="D7560" s="2">
        <v>1.0</v>
      </c>
      <c r="E7560" s="1">
        <v>-0.262917496482335</v>
      </c>
      <c r="F7560" s="3" t="b">
        <f t="shared" si="1"/>
        <v>0</v>
      </c>
    </row>
    <row r="7561">
      <c r="A7561" s="1" t="s">
        <v>846</v>
      </c>
      <c r="B7561" s="1" t="s">
        <v>939</v>
      </c>
      <c r="C7561" s="1" t="s">
        <v>223</v>
      </c>
      <c r="D7561" s="2">
        <v>1.0</v>
      </c>
      <c r="E7561" s="1">
        <v>0.341493378853753</v>
      </c>
      <c r="F7561" s="3" t="b">
        <f t="shared" si="1"/>
        <v>0</v>
      </c>
    </row>
    <row r="7562">
      <c r="A7562" s="1" t="s">
        <v>883</v>
      </c>
      <c r="B7562" s="1" t="s">
        <v>939</v>
      </c>
      <c r="C7562" s="1" t="s">
        <v>223</v>
      </c>
      <c r="D7562" s="2">
        <v>1.0</v>
      </c>
      <c r="E7562" s="1">
        <v>-0.277781685698641</v>
      </c>
      <c r="F7562" s="3" t="b">
        <f t="shared" si="1"/>
        <v>0</v>
      </c>
    </row>
    <row r="7563">
      <c r="A7563" s="1" t="s">
        <v>2034</v>
      </c>
      <c r="B7563" s="1" t="s">
        <v>939</v>
      </c>
      <c r="C7563" s="1" t="s">
        <v>223</v>
      </c>
      <c r="D7563" s="2">
        <v>1.0</v>
      </c>
      <c r="E7563" s="1">
        <v>-0.254078824877741</v>
      </c>
      <c r="F7563" s="3" t="b">
        <f t="shared" si="1"/>
        <v>0</v>
      </c>
    </row>
    <row r="7564">
      <c r="A7564" s="1" t="s">
        <v>2259</v>
      </c>
      <c r="B7564" s="1" t="s">
        <v>3036</v>
      </c>
      <c r="C7564" s="1" t="s">
        <v>223</v>
      </c>
      <c r="D7564" s="2">
        <v>1.0</v>
      </c>
      <c r="E7564" s="1">
        <v>0.232974372173393</v>
      </c>
      <c r="F7564" s="3" t="b">
        <f t="shared" si="1"/>
        <v>0</v>
      </c>
    </row>
    <row r="7565">
      <c r="A7565" s="1" t="s">
        <v>3037</v>
      </c>
      <c r="B7565" s="1" t="s">
        <v>3036</v>
      </c>
      <c r="C7565" s="1" t="s">
        <v>223</v>
      </c>
      <c r="D7565" s="2">
        <v>1.0</v>
      </c>
      <c r="E7565" s="1">
        <v>0.190884648595559</v>
      </c>
      <c r="F7565" s="3" t="b">
        <f t="shared" si="1"/>
        <v>0</v>
      </c>
    </row>
    <row r="7566">
      <c r="A7566" s="1" t="s">
        <v>1551</v>
      </c>
      <c r="B7566" s="1" t="s">
        <v>3036</v>
      </c>
      <c r="C7566" s="1" t="s">
        <v>223</v>
      </c>
      <c r="D7566" s="2">
        <v>1.0</v>
      </c>
      <c r="E7566" s="1">
        <v>0.245048824040781</v>
      </c>
      <c r="F7566" s="3" t="b">
        <f t="shared" si="1"/>
        <v>0</v>
      </c>
    </row>
    <row r="7567">
      <c r="A7567" s="1" t="s">
        <v>1582</v>
      </c>
      <c r="B7567" s="1" t="s">
        <v>3036</v>
      </c>
      <c r="C7567" s="1" t="s">
        <v>223</v>
      </c>
      <c r="D7567" s="2">
        <v>1.0</v>
      </c>
      <c r="E7567" s="1">
        <v>-0.264244770615592</v>
      </c>
      <c r="F7567" s="3" t="b">
        <f t="shared" si="1"/>
        <v>0</v>
      </c>
    </row>
    <row r="7568">
      <c r="A7568" s="1" t="s">
        <v>3038</v>
      </c>
      <c r="B7568" s="1" t="s">
        <v>3036</v>
      </c>
      <c r="C7568" s="1" t="s">
        <v>223</v>
      </c>
      <c r="D7568" s="2">
        <v>1.0</v>
      </c>
      <c r="E7568" s="1">
        <v>-0.0216070359525886</v>
      </c>
      <c r="F7568" s="3" t="b">
        <f t="shared" si="1"/>
        <v>0</v>
      </c>
    </row>
    <row r="7569">
      <c r="A7569" s="1" t="s">
        <v>2086</v>
      </c>
      <c r="B7569" s="1" t="s">
        <v>3036</v>
      </c>
      <c r="C7569" s="1" t="s">
        <v>223</v>
      </c>
      <c r="D7569" s="2">
        <v>1.0</v>
      </c>
      <c r="E7569" s="1">
        <v>-0.0475630084215602</v>
      </c>
      <c r="F7569" s="3" t="b">
        <f t="shared" si="1"/>
        <v>0</v>
      </c>
    </row>
    <row r="7570">
      <c r="A7570" s="1" t="s">
        <v>537</v>
      </c>
      <c r="B7570" s="1" t="s">
        <v>3036</v>
      </c>
      <c r="C7570" s="1" t="s">
        <v>223</v>
      </c>
      <c r="D7570" s="2">
        <v>1.0</v>
      </c>
      <c r="E7570" s="1">
        <v>-0.159196051160221</v>
      </c>
      <c r="F7570" s="3" t="b">
        <f t="shared" si="1"/>
        <v>0</v>
      </c>
    </row>
    <row r="7571">
      <c r="A7571" s="1" t="s">
        <v>552</v>
      </c>
      <c r="B7571" s="1" t="s">
        <v>3036</v>
      </c>
      <c r="C7571" s="1" t="s">
        <v>223</v>
      </c>
      <c r="D7571" s="2">
        <v>1.0</v>
      </c>
      <c r="E7571" s="1">
        <v>-0.148455487850171</v>
      </c>
      <c r="F7571" s="3" t="b">
        <f t="shared" si="1"/>
        <v>0</v>
      </c>
    </row>
    <row r="7572">
      <c r="A7572" s="1" t="s">
        <v>1619</v>
      </c>
      <c r="B7572" s="1" t="s">
        <v>3036</v>
      </c>
      <c r="C7572" s="1" t="s">
        <v>223</v>
      </c>
      <c r="D7572" s="2">
        <v>1.0</v>
      </c>
      <c r="E7572" s="1">
        <v>0.182691914497383</v>
      </c>
      <c r="F7572" s="3" t="b">
        <f t="shared" si="1"/>
        <v>0</v>
      </c>
    </row>
    <row r="7573">
      <c r="A7573" s="1" t="s">
        <v>181</v>
      </c>
      <c r="B7573" s="1" t="s">
        <v>3036</v>
      </c>
      <c r="C7573" s="1" t="s">
        <v>223</v>
      </c>
      <c r="D7573" s="2">
        <v>1.0</v>
      </c>
      <c r="E7573" s="1">
        <v>0.228006118355038</v>
      </c>
      <c r="F7573" s="3" t="b">
        <f t="shared" si="1"/>
        <v>0</v>
      </c>
    </row>
    <row r="7574">
      <c r="A7574" s="1" t="s">
        <v>3039</v>
      </c>
      <c r="B7574" s="1" t="s">
        <v>3036</v>
      </c>
      <c r="C7574" s="1" t="s">
        <v>223</v>
      </c>
      <c r="D7574" s="2">
        <v>1.0</v>
      </c>
      <c r="E7574" s="1">
        <v>0.169788613443232</v>
      </c>
      <c r="F7574" s="3" t="b">
        <f t="shared" si="1"/>
        <v>0</v>
      </c>
    </row>
    <row r="7575">
      <c r="A7575" s="1" t="s">
        <v>3040</v>
      </c>
      <c r="B7575" s="1" t="s">
        <v>3036</v>
      </c>
      <c r="C7575" s="1" t="s">
        <v>223</v>
      </c>
      <c r="D7575" s="2">
        <v>1.0</v>
      </c>
      <c r="E7575" s="1">
        <v>-0.201880774195583</v>
      </c>
      <c r="F7575" s="3" t="b">
        <f t="shared" si="1"/>
        <v>0</v>
      </c>
    </row>
    <row r="7576">
      <c r="A7576" s="1" t="s">
        <v>2913</v>
      </c>
      <c r="B7576" s="1" t="s">
        <v>3036</v>
      </c>
      <c r="C7576" s="1" t="s">
        <v>223</v>
      </c>
      <c r="D7576" s="2">
        <v>1.0</v>
      </c>
      <c r="E7576" s="1">
        <v>-0.268755628144721</v>
      </c>
      <c r="F7576" s="3" t="b">
        <f t="shared" si="1"/>
        <v>0</v>
      </c>
    </row>
    <row r="7577">
      <c r="A7577" s="1" t="s">
        <v>3041</v>
      </c>
      <c r="B7577" s="1" t="s">
        <v>1882</v>
      </c>
      <c r="C7577" s="1" t="s">
        <v>223</v>
      </c>
      <c r="D7577" s="2">
        <v>1.0</v>
      </c>
      <c r="E7577" s="1">
        <v>-0.371393398827483</v>
      </c>
      <c r="F7577" s="3" t="b">
        <f t="shared" si="1"/>
        <v>0</v>
      </c>
    </row>
    <row r="7578">
      <c r="A7578" s="1" t="s">
        <v>416</v>
      </c>
      <c r="B7578" s="1" t="s">
        <v>1882</v>
      </c>
      <c r="C7578" s="1" t="s">
        <v>223</v>
      </c>
      <c r="D7578" s="2">
        <v>0.00294106509892518</v>
      </c>
      <c r="E7578" s="1">
        <v>-0.512204343399004</v>
      </c>
      <c r="F7578" s="3" t="b">
        <f t="shared" si="1"/>
        <v>1</v>
      </c>
    </row>
    <row r="7579">
      <c r="A7579" s="1" t="s">
        <v>458</v>
      </c>
      <c r="B7579" s="1" t="s">
        <v>1882</v>
      </c>
      <c r="C7579" s="1" t="s">
        <v>223</v>
      </c>
      <c r="D7579" s="2">
        <v>1.0</v>
      </c>
      <c r="E7579" s="1">
        <v>-0.321473407049956</v>
      </c>
      <c r="F7579" s="3" t="b">
        <f t="shared" si="1"/>
        <v>0</v>
      </c>
    </row>
    <row r="7580">
      <c r="A7580" s="1" t="s">
        <v>3042</v>
      </c>
      <c r="B7580" s="1" t="s">
        <v>1882</v>
      </c>
      <c r="C7580" s="1" t="s">
        <v>223</v>
      </c>
      <c r="D7580" s="2">
        <v>1.0</v>
      </c>
      <c r="E7580" s="1">
        <v>0.240587654868752</v>
      </c>
      <c r="F7580" s="3" t="b">
        <f t="shared" si="1"/>
        <v>0</v>
      </c>
    </row>
    <row r="7581">
      <c r="A7581" s="1" t="s">
        <v>2853</v>
      </c>
      <c r="B7581" s="1" t="s">
        <v>1882</v>
      </c>
      <c r="C7581" s="1" t="s">
        <v>223</v>
      </c>
      <c r="D7581" s="2">
        <v>1.0</v>
      </c>
      <c r="E7581" s="1">
        <v>0.339356198745659</v>
      </c>
      <c r="F7581" s="3" t="b">
        <f t="shared" si="1"/>
        <v>0</v>
      </c>
    </row>
    <row r="7582">
      <c r="A7582" s="1" t="s">
        <v>1266</v>
      </c>
      <c r="B7582" s="1" t="s">
        <v>1882</v>
      </c>
      <c r="C7582" s="1" t="s">
        <v>223</v>
      </c>
      <c r="D7582" s="2">
        <v>1.0</v>
      </c>
      <c r="E7582" s="1">
        <v>-0.432107443047508</v>
      </c>
      <c r="F7582" s="3" t="b">
        <f t="shared" si="1"/>
        <v>0</v>
      </c>
    </row>
    <row r="7583">
      <c r="A7583" s="1" t="s">
        <v>306</v>
      </c>
      <c r="B7583" s="1" t="s">
        <v>1882</v>
      </c>
      <c r="C7583" s="1" t="s">
        <v>223</v>
      </c>
      <c r="D7583" s="2">
        <v>0.00954620857287785</v>
      </c>
      <c r="E7583" s="1">
        <v>0.435306583110706</v>
      </c>
      <c r="F7583" s="3" t="b">
        <f t="shared" si="1"/>
        <v>1</v>
      </c>
    </row>
    <row r="7584">
      <c r="A7584" s="1" t="s">
        <v>2933</v>
      </c>
      <c r="B7584" s="1" t="s">
        <v>1882</v>
      </c>
      <c r="C7584" s="1" t="s">
        <v>223</v>
      </c>
      <c r="D7584" s="2">
        <v>1.0</v>
      </c>
      <c r="E7584" s="1">
        <v>0.317155841392951</v>
      </c>
      <c r="F7584" s="3" t="b">
        <f t="shared" si="1"/>
        <v>0</v>
      </c>
    </row>
    <row r="7585">
      <c r="A7585" s="1" t="s">
        <v>660</v>
      </c>
      <c r="B7585" s="1" t="s">
        <v>1882</v>
      </c>
      <c r="C7585" s="1" t="s">
        <v>223</v>
      </c>
      <c r="D7585" s="2">
        <v>0.0527670298366729</v>
      </c>
      <c r="E7585" s="1">
        <v>0.478426802234167</v>
      </c>
      <c r="F7585" s="3" t="b">
        <f t="shared" si="1"/>
        <v>0</v>
      </c>
    </row>
    <row r="7586">
      <c r="A7586" s="1" t="s">
        <v>311</v>
      </c>
      <c r="B7586" s="1" t="s">
        <v>1882</v>
      </c>
      <c r="C7586" s="1" t="s">
        <v>223</v>
      </c>
      <c r="D7586" s="2">
        <v>1.0</v>
      </c>
      <c r="E7586" s="1">
        <v>0.369789384485972</v>
      </c>
      <c r="F7586" s="3" t="b">
        <f t="shared" si="1"/>
        <v>0</v>
      </c>
    </row>
    <row r="7587">
      <c r="A7587" s="1" t="s">
        <v>1538</v>
      </c>
      <c r="B7587" s="1" t="s">
        <v>1882</v>
      </c>
      <c r="C7587" s="1" t="s">
        <v>223</v>
      </c>
      <c r="D7587" s="2">
        <v>1.0</v>
      </c>
      <c r="E7587" s="1">
        <v>-0.307319846582296</v>
      </c>
      <c r="F7587" s="3" t="b">
        <f t="shared" si="1"/>
        <v>0</v>
      </c>
    </row>
    <row r="7588">
      <c r="A7588" s="1" t="s">
        <v>315</v>
      </c>
      <c r="B7588" s="1" t="s">
        <v>1882</v>
      </c>
      <c r="C7588" s="1" t="s">
        <v>223</v>
      </c>
      <c r="D7588" s="2">
        <v>1.0</v>
      </c>
      <c r="E7588" s="1">
        <v>0.497653950491955</v>
      </c>
      <c r="F7588" s="3" t="b">
        <f t="shared" si="1"/>
        <v>0</v>
      </c>
    </row>
    <row r="7589">
      <c r="A7589" s="1" t="s">
        <v>1274</v>
      </c>
      <c r="B7589" s="1" t="s">
        <v>1882</v>
      </c>
      <c r="C7589" s="1" t="s">
        <v>223</v>
      </c>
      <c r="D7589" s="2">
        <v>1.0</v>
      </c>
      <c r="E7589" s="1">
        <v>0.39883853327805</v>
      </c>
      <c r="F7589" s="3" t="b">
        <f t="shared" si="1"/>
        <v>0</v>
      </c>
    </row>
    <row r="7590">
      <c r="A7590" s="1" t="s">
        <v>2446</v>
      </c>
      <c r="B7590" s="1" t="s">
        <v>1882</v>
      </c>
      <c r="C7590" s="1" t="s">
        <v>223</v>
      </c>
      <c r="D7590" s="2">
        <v>1.0</v>
      </c>
      <c r="E7590" s="1">
        <v>0.32600437938827</v>
      </c>
      <c r="F7590" s="3" t="b">
        <f t="shared" si="1"/>
        <v>0</v>
      </c>
    </row>
    <row r="7591">
      <c r="A7591" s="1" t="s">
        <v>57</v>
      </c>
      <c r="B7591" s="1" t="s">
        <v>1882</v>
      </c>
      <c r="C7591" s="1" t="s">
        <v>223</v>
      </c>
      <c r="D7591" s="2">
        <v>1.0</v>
      </c>
      <c r="E7591" s="1">
        <v>0.496772968352558</v>
      </c>
      <c r="F7591" s="3" t="b">
        <f t="shared" si="1"/>
        <v>0</v>
      </c>
    </row>
    <row r="7592">
      <c r="A7592" s="1" t="s">
        <v>288</v>
      </c>
      <c r="B7592" s="1" t="s">
        <v>1882</v>
      </c>
      <c r="C7592" s="1" t="s">
        <v>223</v>
      </c>
      <c r="D7592" s="2">
        <v>1.0</v>
      </c>
      <c r="E7592" s="1">
        <v>0.256845011739847</v>
      </c>
      <c r="F7592" s="3" t="b">
        <f t="shared" si="1"/>
        <v>0</v>
      </c>
    </row>
    <row r="7593">
      <c r="A7593" s="1" t="s">
        <v>2855</v>
      </c>
      <c r="B7593" s="1" t="s">
        <v>1882</v>
      </c>
      <c r="C7593" s="1" t="s">
        <v>223</v>
      </c>
      <c r="D7593" s="2">
        <v>1.0</v>
      </c>
      <c r="E7593" s="1">
        <v>0.381174159894369</v>
      </c>
      <c r="F7593" s="3" t="b">
        <f t="shared" si="1"/>
        <v>0</v>
      </c>
    </row>
    <row r="7594">
      <c r="A7594" s="1" t="s">
        <v>2266</v>
      </c>
      <c r="B7594" s="1" t="s">
        <v>1882</v>
      </c>
      <c r="C7594" s="1" t="s">
        <v>223</v>
      </c>
      <c r="D7594" s="2">
        <v>1.0</v>
      </c>
      <c r="E7594" s="1">
        <v>0.349566681242838</v>
      </c>
      <c r="F7594" s="3" t="b">
        <f t="shared" si="1"/>
        <v>0</v>
      </c>
    </row>
    <row r="7595">
      <c r="A7595" s="1" t="s">
        <v>671</v>
      </c>
      <c r="B7595" s="1" t="s">
        <v>1882</v>
      </c>
      <c r="C7595" s="1" t="s">
        <v>223</v>
      </c>
      <c r="D7595" s="2">
        <v>1.0</v>
      </c>
      <c r="E7595" s="1">
        <v>0.291716915124519</v>
      </c>
      <c r="F7595" s="3" t="b">
        <f t="shared" si="1"/>
        <v>0</v>
      </c>
    </row>
    <row r="7596">
      <c r="A7596" s="1" t="s">
        <v>1656</v>
      </c>
      <c r="B7596" s="1" t="s">
        <v>1882</v>
      </c>
      <c r="C7596" s="1" t="s">
        <v>223</v>
      </c>
      <c r="D7596" s="2">
        <v>1.0</v>
      </c>
      <c r="E7596" s="1">
        <v>-0.374720416431525</v>
      </c>
      <c r="F7596" s="3" t="b">
        <f t="shared" si="1"/>
        <v>0</v>
      </c>
    </row>
    <row r="7597">
      <c r="A7597" s="1" t="s">
        <v>1290</v>
      </c>
      <c r="B7597" s="1" t="s">
        <v>1882</v>
      </c>
      <c r="C7597" s="1" t="s">
        <v>223</v>
      </c>
      <c r="D7597" s="2">
        <v>1.0</v>
      </c>
      <c r="E7597" s="1">
        <v>0.376456522263441</v>
      </c>
      <c r="F7597" s="3" t="b">
        <f t="shared" si="1"/>
        <v>0</v>
      </c>
    </row>
    <row r="7598">
      <c r="A7598" s="1" t="s">
        <v>3043</v>
      </c>
      <c r="B7598" s="1" t="s">
        <v>1882</v>
      </c>
      <c r="C7598" s="1" t="s">
        <v>223</v>
      </c>
      <c r="D7598" s="2">
        <v>1.0</v>
      </c>
      <c r="E7598" s="1">
        <v>0.329100498593753</v>
      </c>
      <c r="F7598" s="3" t="b">
        <f t="shared" si="1"/>
        <v>0</v>
      </c>
    </row>
    <row r="7599">
      <c r="A7599" s="1" t="s">
        <v>1549</v>
      </c>
      <c r="B7599" s="1" t="s">
        <v>1882</v>
      </c>
      <c r="C7599" s="1" t="s">
        <v>223</v>
      </c>
      <c r="D7599" s="2">
        <v>0.877692609043489</v>
      </c>
      <c r="E7599" s="1">
        <v>0.374025040190064</v>
      </c>
      <c r="F7599" s="3" t="b">
        <f t="shared" si="1"/>
        <v>0</v>
      </c>
    </row>
    <row r="7600">
      <c r="A7600" s="1" t="s">
        <v>351</v>
      </c>
      <c r="B7600" s="1" t="s">
        <v>1882</v>
      </c>
      <c r="C7600" s="1" t="s">
        <v>223</v>
      </c>
      <c r="D7600" s="2">
        <v>0.0352407926644247</v>
      </c>
      <c r="E7600" s="1">
        <v>0.499818165506108</v>
      </c>
      <c r="F7600" s="3" t="b">
        <f t="shared" si="1"/>
        <v>1</v>
      </c>
    </row>
    <row r="7601">
      <c r="A7601" s="1" t="s">
        <v>1296</v>
      </c>
      <c r="B7601" s="1" t="s">
        <v>1882</v>
      </c>
      <c r="C7601" s="1" t="s">
        <v>223</v>
      </c>
      <c r="D7601" s="2">
        <v>1.0</v>
      </c>
      <c r="E7601" s="1">
        <v>0.375168806246068</v>
      </c>
      <c r="F7601" s="3" t="b">
        <f t="shared" si="1"/>
        <v>0</v>
      </c>
    </row>
    <row r="7602">
      <c r="A7602" s="1" t="s">
        <v>1297</v>
      </c>
      <c r="B7602" s="1" t="s">
        <v>1882</v>
      </c>
      <c r="C7602" s="1" t="s">
        <v>223</v>
      </c>
      <c r="D7602" s="2">
        <v>1.0</v>
      </c>
      <c r="E7602" s="1">
        <v>0.271354609791093</v>
      </c>
      <c r="F7602" s="3" t="b">
        <f t="shared" si="1"/>
        <v>0</v>
      </c>
    </row>
    <row r="7603">
      <c r="A7603" s="1" t="s">
        <v>1551</v>
      </c>
      <c r="B7603" s="1" t="s">
        <v>1882</v>
      </c>
      <c r="C7603" s="1" t="s">
        <v>223</v>
      </c>
      <c r="D7603" s="2">
        <v>1.0</v>
      </c>
      <c r="E7603" s="1">
        <v>0.379725313869875</v>
      </c>
      <c r="F7603" s="3" t="b">
        <f t="shared" si="1"/>
        <v>0</v>
      </c>
    </row>
    <row r="7604">
      <c r="A7604" s="1" t="s">
        <v>3044</v>
      </c>
      <c r="B7604" s="1" t="s">
        <v>1882</v>
      </c>
      <c r="C7604" s="1" t="s">
        <v>223</v>
      </c>
      <c r="D7604" s="2">
        <v>1.0</v>
      </c>
      <c r="E7604" s="1">
        <v>0.246447103909061</v>
      </c>
      <c r="F7604" s="3" t="b">
        <f t="shared" si="1"/>
        <v>0</v>
      </c>
    </row>
    <row r="7605">
      <c r="A7605" s="1" t="s">
        <v>2452</v>
      </c>
      <c r="B7605" s="1" t="s">
        <v>1882</v>
      </c>
      <c r="C7605" s="1" t="s">
        <v>223</v>
      </c>
      <c r="D7605" s="2">
        <v>1.0</v>
      </c>
      <c r="E7605" s="1">
        <v>0.320563722078534</v>
      </c>
      <c r="F7605" s="3" t="b">
        <f t="shared" si="1"/>
        <v>0</v>
      </c>
    </row>
    <row r="7606">
      <c r="A7606" s="1" t="s">
        <v>355</v>
      </c>
      <c r="B7606" s="1" t="s">
        <v>1882</v>
      </c>
      <c r="C7606" s="1" t="s">
        <v>223</v>
      </c>
      <c r="D7606" s="2">
        <v>0.190499698195027</v>
      </c>
      <c r="E7606" s="1">
        <v>0.528371162041924</v>
      </c>
      <c r="F7606" s="3" t="b">
        <f t="shared" si="1"/>
        <v>0</v>
      </c>
    </row>
    <row r="7607">
      <c r="A7607" s="1" t="s">
        <v>678</v>
      </c>
      <c r="B7607" s="1" t="s">
        <v>1882</v>
      </c>
      <c r="C7607" s="1" t="s">
        <v>223</v>
      </c>
      <c r="D7607" s="2">
        <v>1.0</v>
      </c>
      <c r="E7607" s="1">
        <v>-0.391920765179226</v>
      </c>
      <c r="F7607" s="3" t="b">
        <f t="shared" si="1"/>
        <v>0</v>
      </c>
    </row>
    <row r="7608">
      <c r="A7608" s="1" t="s">
        <v>2267</v>
      </c>
      <c r="B7608" s="1" t="s">
        <v>1882</v>
      </c>
      <c r="C7608" s="1" t="s">
        <v>223</v>
      </c>
      <c r="D7608" s="2">
        <v>1.0</v>
      </c>
      <c r="E7608" s="1">
        <v>0.31468564117065</v>
      </c>
      <c r="F7608" s="3" t="b">
        <f t="shared" si="1"/>
        <v>0</v>
      </c>
    </row>
    <row r="7609">
      <c r="A7609" s="1" t="s">
        <v>2908</v>
      </c>
      <c r="B7609" s="1" t="s">
        <v>1882</v>
      </c>
      <c r="C7609" s="1" t="s">
        <v>223</v>
      </c>
      <c r="D7609" s="2">
        <v>1.0</v>
      </c>
      <c r="E7609" s="1">
        <v>-0.357019979787953</v>
      </c>
      <c r="F7609" s="3" t="b">
        <f t="shared" si="1"/>
        <v>0</v>
      </c>
    </row>
    <row r="7610">
      <c r="A7610" s="1" t="s">
        <v>3045</v>
      </c>
      <c r="B7610" s="1" t="s">
        <v>1882</v>
      </c>
      <c r="C7610" s="1" t="s">
        <v>223</v>
      </c>
      <c r="D7610" s="2">
        <v>1.0</v>
      </c>
      <c r="E7610" s="1">
        <v>0.317568586397853</v>
      </c>
      <c r="F7610" s="3" t="b">
        <f t="shared" si="1"/>
        <v>0</v>
      </c>
    </row>
    <row r="7611">
      <c r="A7611" s="1" t="s">
        <v>2268</v>
      </c>
      <c r="B7611" s="1" t="s">
        <v>1882</v>
      </c>
      <c r="C7611" s="1" t="s">
        <v>223</v>
      </c>
      <c r="D7611" s="2">
        <v>1.0</v>
      </c>
      <c r="E7611" s="1">
        <v>0.335508737873606</v>
      </c>
      <c r="F7611" s="3" t="b">
        <f t="shared" si="1"/>
        <v>0</v>
      </c>
    </row>
    <row r="7612">
      <c r="A7612" s="1" t="s">
        <v>680</v>
      </c>
      <c r="B7612" s="1" t="s">
        <v>1882</v>
      </c>
      <c r="C7612" s="1" t="s">
        <v>223</v>
      </c>
      <c r="D7612" s="2">
        <v>0.0853743158774388</v>
      </c>
      <c r="E7612" s="1">
        <v>0.519633009972138</v>
      </c>
      <c r="F7612" s="3" t="b">
        <f t="shared" si="1"/>
        <v>0</v>
      </c>
    </row>
    <row r="7613">
      <c r="A7613" s="1" t="s">
        <v>684</v>
      </c>
      <c r="B7613" s="1" t="s">
        <v>1882</v>
      </c>
      <c r="C7613" s="1" t="s">
        <v>223</v>
      </c>
      <c r="D7613" s="2">
        <v>1.0</v>
      </c>
      <c r="E7613" s="1">
        <v>0.333763482701856</v>
      </c>
      <c r="F7613" s="3" t="b">
        <f t="shared" si="1"/>
        <v>0</v>
      </c>
    </row>
    <row r="7614">
      <c r="A7614" s="1" t="s">
        <v>685</v>
      </c>
      <c r="B7614" s="1" t="s">
        <v>1882</v>
      </c>
      <c r="C7614" s="1" t="s">
        <v>223</v>
      </c>
      <c r="D7614" s="2">
        <v>1.0</v>
      </c>
      <c r="E7614" s="1">
        <v>0.413583817700152</v>
      </c>
      <c r="F7614" s="3" t="b">
        <f t="shared" si="1"/>
        <v>0</v>
      </c>
    </row>
    <row r="7615">
      <c r="A7615" s="1" t="s">
        <v>377</v>
      </c>
      <c r="B7615" s="1" t="s">
        <v>1882</v>
      </c>
      <c r="C7615" s="1" t="s">
        <v>223</v>
      </c>
      <c r="D7615" s="2">
        <v>0.0527751424342016</v>
      </c>
      <c r="E7615" s="1">
        <v>0.51517801052364</v>
      </c>
      <c r="F7615" s="3" t="b">
        <f t="shared" si="1"/>
        <v>0</v>
      </c>
    </row>
    <row r="7616">
      <c r="A7616" s="1" t="s">
        <v>378</v>
      </c>
      <c r="B7616" s="1" t="s">
        <v>1882</v>
      </c>
      <c r="C7616" s="1" t="s">
        <v>223</v>
      </c>
      <c r="D7616" s="2">
        <v>0.0527873321212203</v>
      </c>
      <c r="E7616" s="1">
        <v>0.521621341539418</v>
      </c>
      <c r="F7616" s="3" t="b">
        <f t="shared" si="1"/>
        <v>0</v>
      </c>
    </row>
    <row r="7617">
      <c r="A7617" s="1" t="s">
        <v>2947</v>
      </c>
      <c r="B7617" s="1" t="s">
        <v>1882</v>
      </c>
      <c r="C7617" s="1" t="s">
        <v>223</v>
      </c>
      <c r="D7617" s="2">
        <v>1.0</v>
      </c>
      <c r="E7617" s="1">
        <v>0.360132920331018</v>
      </c>
      <c r="F7617" s="3" t="b">
        <f t="shared" si="1"/>
        <v>0</v>
      </c>
    </row>
    <row r="7618">
      <c r="A7618" s="1" t="s">
        <v>381</v>
      </c>
      <c r="B7618" s="1" t="s">
        <v>1882</v>
      </c>
      <c r="C7618" s="1" t="s">
        <v>223</v>
      </c>
      <c r="D7618" s="2">
        <v>0.0527642287522785</v>
      </c>
      <c r="E7618" s="1">
        <v>0.588334554469066</v>
      </c>
      <c r="F7618" s="3" t="b">
        <f t="shared" si="1"/>
        <v>0</v>
      </c>
    </row>
    <row r="7619">
      <c r="A7619" s="1" t="s">
        <v>387</v>
      </c>
      <c r="B7619" s="1" t="s">
        <v>1882</v>
      </c>
      <c r="C7619" s="1" t="s">
        <v>223</v>
      </c>
      <c r="D7619" s="2">
        <v>1.0</v>
      </c>
      <c r="E7619" s="1">
        <v>0.267603241430821</v>
      </c>
      <c r="F7619" s="3" t="b">
        <f t="shared" si="1"/>
        <v>0</v>
      </c>
    </row>
    <row r="7620">
      <c r="A7620" s="1" t="s">
        <v>291</v>
      </c>
      <c r="B7620" s="1" t="s">
        <v>1882</v>
      </c>
      <c r="C7620" s="1" t="s">
        <v>223</v>
      </c>
      <c r="D7620" s="2">
        <v>0.0495762364275669</v>
      </c>
      <c r="E7620" s="1">
        <v>0.526484429363463</v>
      </c>
      <c r="F7620" s="3" t="b">
        <f t="shared" si="1"/>
        <v>1</v>
      </c>
    </row>
    <row r="7621">
      <c r="A7621" s="1" t="s">
        <v>2539</v>
      </c>
      <c r="B7621" s="1" t="s">
        <v>1882</v>
      </c>
      <c r="C7621" s="1" t="s">
        <v>223</v>
      </c>
      <c r="D7621" s="2">
        <v>1.0</v>
      </c>
      <c r="E7621" s="1">
        <v>0.276386022509116</v>
      </c>
      <c r="F7621" s="3" t="b">
        <f t="shared" si="1"/>
        <v>0</v>
      </c>
    </row>
    <row r="7622">
      <c r="A7622" s="1" t="s">
        <v>777</v>
      </c>
      <c r="B7622" s="1" t="s">
        <v>1882</v>
      </c>
      <c r="C7622" s="1" t="s">
        <v>223</v>
      </c>
      <c r="D7622" s="2">
        <v>1.0</v>
      </c>
      <c r="E7622" s="1">
        <v>0.4282009434502</v>
      </c>
      <c r="F7622" s="3" t="b">
        <f t="shared" si="1"/>
        <v>0</v>
      </c>
    </row>
    <row r="7623">
      <c r="A7623" s="1" t="s">
        <v>2216</v>
      </c>
      <c r="B7623" s="1" t="s">
        <v>1882</v>
      </c>
      <c r="C7623" s="1" t="s">
        <v>223</v>
      </c>
      <c r="D7623" s="2">
        <v>1.0</v>
      </c>
      <c r="E7623" s="1">
        <v>0.254186167232139</v>
      </c>
      <c r="F7623" s="3" t="b">
        <f t="shared" si="1"/>
        <v>0</v>
      </c>
    </row>
    <row r="7624">
      <c r="A7624" s="1" t="s">
        <v>1164</v>
      </c>
      <c r="B7624" s="1" t="s">
        <v>1882</v>
      </c>
      <c r="C7624" s="1" t="s">
        <v>223</v>
      </c>
      <c r="D7624" s="2">
        <v>1.0</v>
      </c>
      <c r="E7624" s="1">
        <v>0.357197590269535</v>
      </c>
      <c r="F7624" s="3" t="b">
        <f t="shared" si="1"/>
        <v>0</v>
      </c>
    </row>
    <row r="7625">
      <c r="A7625" s="1" t="s">
        <v>855</v>
      </c>
      <c r="B7625" s="1" t="s">
        <v>1882</v>
      </c>
      <c r="C7625" s="1" t="s">
        <v>223</v>
      </c>
      <c r="D7625" s="2">
        <v>1.0</v>
      </c>
      <c r="E7625" s="1">
        <v>-0.310260532227034</v>
      </c>
      <c r="F7625" s="3" t="b">
        <f t="shared" si="1"/>
        <v>0</v>
      </c>
    </row>
    <row r="7626">
      <c r="A7626" s="1" t="s">
        <v>3046</v>
      </c>
      <c r="B7626" s="1" t="s">
        <v>1882</v>
      </c>
      <c r="C7626" s="1" t="s">
        <v>223</v>
      </c>
      <c r="D7626" s="2">
        <v>1.0</v>
      </c>
      <c r="E7626" s="1">
        <v>0.265850418680983</v>
      </c>
      <c r="F7626" s="3" t="b">
        <f t="shared" si="1"/>
        <v>0</v>
      </c>
    </row>
    <row r="7627">
      <c r="A7627" s="1" t="s">
        <v>2456</v>
      </c>
      <c r="B7627" s="1" t="s">
        <v>1882</v>
      </c>
      <c r="C7627" s="1" t="s">
        <v>223</v>
      </c>
      <c r="D7627" s="2">
        <v>1.0</v>
      </c>
      <c r="E7627" s="1">
        <v>0.313053024114368</v>
      </c>
      <c r="F7627" s="3" t="b">
        <f t="shared" si="1"/>
        <v>0</v>
      </c>
    </row>
    <row r="7628">
      <c r="A7628" s="1" t="s">
        <v>697</v>
      </c>
      <c r="B7628" s="1" t="s">
        <v>1882</v>
      </c>
      <c r="C7628" s="1" t="s">
        <v>223</v>
      </c>
      <c r="D7628" s="2">
        <v>1.0</v>
      </c>
      <c r="E7628" s="1">
        <v>0.356907763467328</v>
      </c>
      <c r="F7628" s="3" t="b">
        <f t="shared" si="1"/>
        <v>0</v>
      </c>
    </row>
    <row r="7629">
      <c r="A7629" s="1" t="s">
        <v>399</v>
      </c>
      <c r="B7629" s="1" t="s">
        <v>1882</v>
      </c>
      <c r="C7629" s="1" t="s">
        <v>223</v>
      </c>
      <c r="D7629" s="2">
        <v>1.0</v>
      </c>
      <c r="E7629" s="1">
        <v>0.360646701826661</v>
      </c>
      <c r="F7629" s="3" t="b">
        <f t="shared" si="1"/>
        <v>0</v>
      </c>
    </row>
    <row r="7630">
      <c r="A7630" s="1" t="s">
        <v>404</v>
      </c>
      <c r="B7630" s="1" t="s">
        <v>1882</v>
      </c>
      <c r="C7630" s="1" t="s">
        <v>223</v>
      </c>
      <c r="D7630" s="2">
        <v>1.0</v>
      </c>
      <c r="E7630" s="1">
        <v>0.333028643258499</v>
      </c>
      <c r="F7630" s="3" t="b">
        <f t="shared" si="1"/>
        <v>0</v>
      </c>
    </row>
    <row r="7631">
      <c r="A7631" s="1" t="s">
        <v>407</v>
      </c>
      <c r="B7631" s="1" t="s">
        <v>1882</v>
      </c>
      <c r="C7631" s="1" t="s">
        <v>223</v>
      </c>
      <c r="D7631" s="2">
        <v>1.0</v>
      </c>
      <c r="E7631" s="1">
        <v>-0.368441237005884</v>
      </c>
      <c r="F7631" s="3" t="b">
        <f t="shared" si="1"/>
        <v>0</v>
      </c>
    </row>
    <row r="7632">
      <c r="A7632" s="1" t="s">
        <v>1672</v>
      </c>
      <c r="B7632" s="1" t="s">
        <v>1882</v>
      </c>
      <c r="C7632" s="1" t="s">
        <v>223</v>
      </c>
      <c r="D7632" s="2">
        <v>1.0</v>
      </c>
      <c r="E7632" s="1">
        <v>-0.460449486087966</v>
      </c>
      <c r="F7632" s="3" t="b">
        <f t="shared" si="1"/>
        <v>0</v>
      </c>
    </row>
    <row r="7633">
      <c r="A7633" s="1" t="s">
        <v>409</v>
      </c>
      <c r="B7633" s="1" t="s">
        <v>1882</v>
      </c>
      <c r="C7633" s="1" t="s">
        <v>223</v>
      </c>
      <c r="D7633" s="2">
        <v>1.0</v>
      </c>
      <c r="E7633" s="1">
        <v>-0.474371280076579</v>
      </c>
      <c r="F7633" s="3" t="b">
        <f t="shared" si="1"/>
        <v>0</v>
      </c>
    </row>
    <row r="7634">
      <c r="A7634" s="1" t="s">
        <v>1477</v>
      </c>
      <c r="B7634" s="1" t="s">
        <v>1882</v>
      </c>
      <c r="C7634" s="1" t="s">
        <v>223</v>
      </c>
      <c r="D7634" s="2">
        <v>1.0</v>
      </c>
      <c r="E7634" s="1">
        <v>-0.381876709652069</v>
      </c>
      <c r="F7634" s="3" t="b">
        <f t="shared" si="1"/>
        <v>0</v>
      </c>
    </row>
    <row r="7635">
      <c r="A7635" s="1" t="s">
        <v>110</v>
      </c>
      <c r="B7635" s="1" t="s">
        <v>1882</v>
      </c>
      <c r="C7635" s="1" t="s">
        <v>223</v>
      </c>
      <c r="D7635" s="2">
        <v>1.0</v>
      </c>
      <c r="E7635" s="1">
        <v>0.439179359765106</v>
      </c>
      <c r="F7635" s="3" t="b">
        <f t="shared" si="1"/>
        <v>0</v>
      </c>
    </row>
    <row r="7636">
      <c r="A7636" s="1" t="s">
        <v>2463</v>
      </c>
      <c r="B7636" s="1" t="s">
        <v>1882</v>
      </c>
      <c r="C7636" s="1" t="s">
        <v>223</v>
      </c>
      <c r="D7636" s="2">
        <v>1.0</v>
      </c>
      <c r="E7636" s="1">
        <v>0.333511479142903</v>
      </c>
      <c r="F7636" s="3" t="b">
        <f t="shared" si="1"/>
        <v>0</v>
      </c>
    </row>
    <row r="7637">
      <c r="A7637" s="1" t="s">
        <v>2464</v>
      </c>
      <c r="B7637" s="1" t="s">
        <v>1882</v>
      </c>
      <c r="C7637" s="1" t="s">
        <v>223</v>
      </c>
      <c r="D7637" s="2">
        <v>1.0</v>
      </c>
      <c r="E7637" s="1">
        <v>0.305867180889396</v>
      </c>
      <c r="F7637" s="3" t="b">
        <f t="shared" si="1"/>
        <v>0</v>
      </c>
    </row>
    <row r="7638">
      <c r="A7638" s="1" t="s">
        <v>417</v>
      </c>
      <c r="B7638" s="1" t="s">
        <v>1882</v>
      </c>
      <c r="C7638" s="1" t="s">
        <v>223</v>
      </c>
      <c r="D7638" s="2">
        <v>0.0527645778367419</v>
      </c>
      <c r="E7638" s="1">
        <v>0.555050463384003</v>
      </c>
      <c r="F7638" s="3" t="b">
        <f t="shared" si="1"/>
        <v>0</v>
      </c>
    </row>
    <row r="7639">
      <c r="A7639" s="1" t="s">
        <v>2958</v>
      </c>
      <c r="B7639" s="1" t="s">
        <v>1882</v>
      </c>
      <c r="C7639" s="1" t="s">
        <v>223</v>
      </c>
      <c r="D7639" s="2">
        <v>1.0</v>
      </c>
      <c r="E7639" s="1">
        <v>0.287928111025026</v>
      </c>
      <c r="F7639" s="3" t="b">
        <f t="shared" si="1"/>
        <v>0</v>
      </c>
    </row>
    <row r="7640">
      <c r="A7640" s="1" t="s">
        <v>1334</v>
      </c>
      <c r="B7640" s="1" t="s">
        <v>1882</v>
      </c>
      <c r="C7640" s="1" t="s">
        <v>223</v>
      </c>
      <c r="D7640" s="2">
        <v>1.0</v>
      </c>
      <c r="E7640" s="1">
        <v>-0.385720499462164</v>
      </c>
      <c r="F7640" s="3" t="b">
        <f t="shared" si="1"/>
        <v>0</v>
      </c>
    </row>
    <row r="7641">
      <c r="A7641" s="1" t="s">
        <v>1245</v>
      </c>
      <c r="B7641" s="1" t="s">
        <v>1882</v>
      </c>
      <c r="C7641" s="1" t="s">
        <v>223</v>
      </c>
      <c r="D7641" s="2">
        <v>1.0</v>
      </c>
      <c r="E7641" s="1">
        <v>-0.426872439125669</v>
      </c>
      <c r="F7641" s="3" t="b">
        <f t="shared" si="1"/>
        <v>0</v>
      </c>
    </row>
    <row r="7642">
      <c r="A7642" s="1" t="s">
        <v>3047</v>
      </c>
      <c r="B7642" s="1" t="s">
        <v>1882</v>
      </c>
      <c r="C7642" s="1" t="s">
        <v>223</v>
      </c>
      <c r="D7642" s="2">
        <v>1.0</v>
      </c>
      <c r="E7642" s="1">
        <v>0.19645639257745</v>
      </c>
      <c r="F7642" s="3" t="b">
        <f t="shared" si="1"/>
        <v>0</v>
      </c>
    </row>
    <row r="7643">
      <c r="A7643" s="1" t="s">
        <v>433</v>
      </c>
      <c r="B7643" s="1" t="s">
        <v>1882</v>
      </c>
      <c r="C7643" s="1" t="s">
        <v>223</v>
      </c>
      <c r="D7643" s="2">
        <v>1.0</v>
      </c>
      <c r="E7643" s="1">
        <v>-0.248009282682868</v>
      </c>
      <c r="F7643" s="3" t="b">
        <f t="shared" si="1"/>
        <v>0</v>
      </c>
    </row>
    <row r="7644">
      <c r="A7644" s="1" t="s">
        <v>710</v>
      </c>
      <c r="B7644" s="1" t="s">
        <v>1882</v>
      </c>
      <c r="C7644" s="1" t="s">
        <v>223</v>
      </c>
      <c r="D7644" s="2">
        <v>1.0</v>
      </c>
      <c r="E7644" s="1">
        <v>0.418024664709142</v>
      </c>
      <c r="F7644" s="3" t="b">
        <f t="shared" si="1"/>
        <v>0</v>
      </c>
    </row>
    <row r="7645">
      <c r="A7645" s="1" t="s">
        <v>711</v>
      </c>
      <c r="B7645" s="1" t="s">
        <v>1882</v>
      </c>
      <c r="C7645" s="1" t="s">
        <v>223</v>
      </c>
      <c r="D7645" s="2">
        <v>0.187045898785432</v>
      </c>
      <c r="E7645" s="1">
        <v>-0.51442458561903</v>
      </c>
      <c r="F7645" s="3" t="b">
        <f t="shared" si="1"/>
        <v>0</v>
      </c>
    </row>
    <row r="7646">
      <c r="A7646" s="1" t="s">
        <v>863</v>
      </c>
      <c r="B7646" s="1" t="s">
        <v>1882</v>
      </c>
      <c r="C7646" s="1" t="s">
        <v>223</v>
      </c>
      <c r="D7646" s="2">
        <v>1.0</v>
      </c>
      <c r="E7646" s="1">
        <v>0.302681916254979</v>
      </c>
      <c r="F7646" s="3" t="b">
        <f t="shared" si="1"/>
        <v>0</v>
      </c>
    </row>
    <row r="7647">
      <c r="A7647" s="1" t="s">
        <v>713</v>
      </c>
      <c r="B7647" s="1" t="s">
        <v>1882</v>
      </c>
      <c r="C7647" s="1" t="s">
        <v>223</v>
      </c>
      <c r="D7647" s="2">
        <v>1.0</v>
      </c>
      <c r="E7647" s="1">
        <v>0.432328125560694</v>
      </c>
      <c r="F7647" s="3" t="b">
        <f t="shared" si="1"/>
        <v>0</v>
      </c>
    </row>
    <row r="7648">
      <c r="A7648" s="1" t="s">
        <v>441</v>
      </c>
      <c r="B7648" s="1" t="s">
        <v>1882</v>
      </c>
      <c r="C7648" s="1" t="s">
        <v>223</v>
      </c>
      <c r="D7648" s="2">
        <v>0.0527642287992604</v>
      </c>
      <c r="E7648" s="1">
        <v>-0.604127596705314</v>
      </c>
      <c r="F7648" s="3" t="b">
        <f t="shared" si="1"/>
        <v>0</v>
      </c>
    </row>
    <row r="7649">
      <c r="A7649" s="1" t="s">
        <v>2471</v>
      </c>
      <c r="B7649" s="1" t="s">
        <v>1882</v>
      </c>
      <c r="C7649" s="1" t="s">
        <v>223</v>
      </c>
      <c r="D7649" s="2">
        <v>1.0</v>
      </c>
      <c r="E7649" s="1">
        <v>0.332340959097141</v>
      </c>
      <c r="F7649" s="3" t="b">
        <f t="shared" si="1"/>
        <v>0</v>
      </c>
    </row>
    <row r="7650">
      <c r="A7650" s="1" t="s">
        <v>1346</v>
      </c>
      <c r="B7650" s="1" t="s">
        <v>1882</v>
      </c>
      <c r="C7650" s="1" t="s">
        <v>223</v>
      </c>
      <c r="D7650" s="2">
        <v>1.0</v>
      </c>
      <c r="E7650" s="1">
        <v>0.318838954063523</v>
      </c>
      <c r="F7650" s="3" t="b">
        <f t="shared" si="1"/>
        <v>0</v>
      </c>
    </row>
    <row r="7651">
      <c r="A7651" s="1" t="s">
        <v>448</v>
      </c>
      <c r="B7651" s="1" t="s">
        <v>1882</v>
      </c>
      <c r="C7651" s="1" t="s">
        <v>223</v>
      </c>
      <c r="D7651" s="2">
        <v>0.0853743158765615</v>
      </c>
      <c r="E7651" s="1">
        <v>-0.497436539378315</v>
      </c>
      <c r="F7651" s="3" t="b">
        <f t="shared" si="1"/>
        <v>0</v>
      </c>
    </row>
    <row r="7652">
      <c r="A7652" s="1" t="s">
        <v>1845</v>
      </c>
      <c r="B7652" s="1" t="s">
        <v>1882</v>
      </c>
      <c r="C7652" s="1" t="s">
        <v>223</v>
      </c>
      <c r="D7652" s="2">
        <v>1.0</v>
      </c>
      <c r="E7652" s="1">
        <v>0.309414720397507</v>
      </c>
      <c r="F7652" s="3" t="b">
        <f t="shared" si="1"/>
        <v>0</v>
      </c>
    </row>
    <row r="7653">
      <c r="A7653" s="1" t="s">
        <v>720</v>
      </c>
      <c r="B7653" s="1" t="s">
        <v>1882</v>
      </c>
      <c r="C7653" s="1" t="s">
        <v>223</v>
      </c>
      <c r="D7653" s="2">
        <v>1.0</v>
      </c>
      <c r="E7653" s="1">
        <v>0.376072340118546</v>
      </c>
      <c r="F7653" s="3" t="b">
        <f t="shared" si="1"/>
        <v>0</v>
      </c>
    </row>
    <row r="7654">
      <c r="A7654" s="1" t="s">
        <v>1846</v>
      </c>
      <c r="B7654" s="1" t="s">
        <v>1882</v>
      </c>
      <c r="C7654" s="1" t="s">
        <v>223</v>
      </c>
      <c r="D7654" s="2">
        <v>1.0</v>
      </c>
      <c r="E7654" s="1">
        <v>0.213353245089919</v>
      </c>
      <c r="F7654" s="3" t="b">
        <f t="shared" si="1"/>
        <v>0</v>
      </c>
    </row>
    <row r="7655">
      <c r="A7655" s="1" t="s">
        <v>2476</v>
      </c>
      <c r="B7655" s="1" t="s">
        <v>1882</v>
      </c>
      <c r="C7655" s="1" t="s">
        <v>223</v>
      </c>
      <c r="D7655" s="2">
        <v>1.0</v>
      </c>
      <c r="E7655" s="1">
        <v>0.381899689449975</v>
      </c>
      <c r="F7655" s="3" t="b">
        <f t="shared" si="1"/>
        <v>0</v>
      </c>
    </row>
    <row r="7656">
      <c r="A7656" s="1" t="s">
        <v>1483</v>
      </c>
      <c r="B7656" s="1" t="s">
        <v>1882</v>
      </c>
      <c r="C7656" s="1" t="s">
        <v>223</v>
      </c>
      <c r="D7656" s="2">
        <v>1.0</v>
      </c>
      <c r="E7656" s="1">
        <v>0.332514977321104</v>
      </c>
      <c r="F7656" s="3" t="b">
        <f t="shared" si="1"/>
        <v>0</v>
      </c>
    </row>
    <row r="7657">
      <c r="A7657" s="1" t="s">
        <v>1484</v>
      </c>
      <c r="B7657" s="1" t="s">
        <v>1882</v>
      </c>
      <c r="C7657" s="1" t="s">
        <v>223</v>
      </c>
      <c r="D7657" s="2">
        <v>1.0</v>
      </c>
      <c r="E7657" s="1">
        <v>0.432256411581909</v>
      </c>
      <c r="F7657" s="3" t="b">
        <f t="shared" si="1"/>
        <v>0</v>
      </c>
    </row>
    <row r="7658">
      <c r="A7658" s="1" t="s">
        <v>456</v>
      </c>
      <c r="B7658" s="1" t="s">
        <v>1882</v>
      </c>
      <c r="C7658" s="1" t="s">
        <v>223</v>
      </c>
      <c r="D7658" s="2">
        <v>0.0438314492786846</v>
      </c>
      <c r="E7658" s="1">
        <v>0.528856082211764</v>
      </c>
      <c r="F7658" s="3" t="b">
        <f t="shared" si="1"/>
        <v>1</v>
      </c>
    </row>
    <row r="7659">
      <c r="A7659" s="1" t="s">
        <v>3048</v>
      </c>
      <c r="B7659" s="1" t="s">
        <v>1882</v>
      </c>
      <c r="C7659" s="1" t="s">
        <v>223</v>
      </c>
      <c r="D7659" s="2">
        <v>1.0</v>
      </c>
      <c r="E7659" s="1">
        <v>-0.404843215123145</v>
      </c>
      <c r="F7659" s="3" t="b">
        <f t="shared" si="1"/>
        <v>0</v>
      </c>
    </row>
    <row r="7660">
      <c r="A7660" s="1" t="s">
        <v>468</v>
      </c>
      <c r="B7660" s="1" t="s">
        <v>1882</v>
      </c>
      <c r="C7660" s="1" t="s">
        <v>223</v>
      </c>
      <c r="D7660" s="2">
        <v>0.0326100870938903</v>
      </c>
      <c r="E7660" s="1">
        <v>0.579401905859407</v>
      </c>
      <c r="F7660" s="3" t="b">
        <f t="shared" si="1"/>
        <v>1</v>
      </c>
    </row>
    <row r="7661">
      <c r="A7661" s="1" t="s">
        <v>2825</v>
      </c>
      <c r="B7661" s="1" t="s">
        <v>1882</v>
      </c>
      <c r="C7661" s="1" t="s">
        <v>223</v>
      </c>
      <c r="D7661" s="2">
        <v>1.0</v>
      </c>
      <c r="E7661" s="1">
        <v>0.262898933949155</v>
      </c>
      <c r="F7661" s="3" t="b">
        <f t="shared" si="1"/>
        <v>0</v>
      </c>
    </row>
    <row r="7662">
      <c r="A7662" s="1" t="s">
        <v>722</v>
      </c>
      <c r="B7662" s="1" t="s">
        <v>1882</v>
      </c>
      <c r="C7662" s="1" t="s">
        <v>223</v>
      </c>
      <c r="D7662" s="2">
        <v>1.0</v>
      </c>
      <c r="E7662" s="1">
        <v>0.260914160505421</v>
      </c>
      <c r="F7662" s="3" t="b">
        <f t="shared" si="1"/>
        <v>0</v>
      </c>
    </row>
    <row r="7663">
      <c r="A7663" s="1" t="s">
        <v>3049</v>
      </c>
      <c r="B7663" s="1" t="s">
        <v>1882</v>
      </c>
      <c r="C7663" s="1" t="s">
        <v>223</v>
      </c>
      <c r="D7663" s="2">
        <v>1.0</v>
      </c>
      <c r="E7663" s="1">
        <v>0.251982601839286</v>
      </c>
      <c r="F7663" s="3" t="b">
        <f t="shared" si="1"/>
        <v>0</v>
      </c>
    </row>
    <row r="7664">
      <c r="A7664" s="1" t="s">
        <v>1153</v>
      </c>
      <c r="B7664" s="1" t="s">
        <v>1882</v>
      </c>
      <c r="C7664" s="1" t="s">
        <v>223</v>
      </c>
      <c r="D7664" s="2">
        <v>1.0</v>
      </c>
      <c r="E7664" s="1">
        <v>0.217967845293626</v>
      </c>
      <c r="F7664" s="3" t="b">
        <f t="shared" si="1"/>
        <v>0</v>
      </c>
    </row>
    <row r="7665">
      <c r="A7665" s="1" t="s">
        <v>482</v>
      </c>
      <c r="B7665" s="1" t="s">
        <v>1882</v>
      </c>
      <c r="C7665" s="1" t="s">
        <v>223</v>
      </c>
      <c r="D7665" s="2">
        <v>1.0</v>
      </c>
      <c r="E7665" s="1">
        <v>0.356491492483661</v>
      </c>
      <c r="F7665" s="3" t="b">
        <f t="shared" si="1"/>
        <v>0</v>
      </c>
    </row>
    <row r="7666">
      <c r="A7666" s="1" t="s">
        <v>1360</v>
      </c>
      <c r="B7666" s="1" t="s">
        <v>1882</v>
      </c>
      <c r="C7666" s="1" t="s">
        <v>223</v>
      </c>
      <c r="D7666" s="2">
        <v>1.0</v>
      </c>
      <c r="E7666" s="1">
        <v>0.321576920973203</v>
      </c>
      <c r="F7666" s="3" t="b">
        <f t="shared" si="1"/>
        <v>0</v>
      </c>
    </row>
    <row r="7667">
      <c r="A7667" s="1" t="s">
        <v>3050</v>
      </c>
      <c r="B7667" s="1" t="s">
        <v>1882</v>
      </c>
      <c r="C7667" s="1" t="s">
        <v>223</v>
      </c>
      <c r="D7667" s="2">
        <v>1.0</v>
      </c>
      <c r="E7667" s="1">
        <v>0.247426398716238</v>
      </c>
      <c r="F7667" s="3" t="b">
        <f t="shared" si="1"/>
        <v>0</v>
      </c>
    </row>
    <row r="7668">
      <c r="A7668" s="1" t="s">
        <v>486</v>
      </c>
      <c r="B7668" s="1" t="s">
        <v>1882</v>
      </c>
      <c r="C7668" s="1" t="s">
        <v>223</v>
      </c>
      <c r="D7668" s="2">
        <v>1.0</v>
      </c>
      <c r="E7668" s="1">
        <v>0.428490406653734</v>
      </c>
      <c r="F7668" s="3" t="b">
        <f t="shared" si="1"/>
        <v>0</v>
      </c>
    </row>
    <row r="7669">
      <c r="A7669" s="1" t="s">
        <v>496</v>
      </c>
      <c r="B7669" s="1" t="s">
        <v>1882</v>
      </c>
      <c r="C7669" s="1" t="s">
        <v>223</v>
      </c>
      <c r="D7669" s="2">
        <v>0.150594486063154</v>
      </c>
      <c r="E7669" s="1">
        <v>0.458047736301552</v>
      </c>
      <c r="F7669" s="3" t="b">
        <f t="shared" si="1"/>
        <v>0</v>
      </c>
    </row>
    <row r="7670">
      <c r="A7670" s="1" t="s">
        <v>1366</v>
      </c>
      <c r="B7670" s="1" t="s">
        <v>1882</v>
      </c>
      <c r="C7670" s="1" t="s">
        <v>223</v>
      </c>
      <c r="D7670" s="2">
        <v>1.0</v>
      </c>
      <c r="E7670" s="1">
        <v>0.327602446620053</v>
      </c>
      <c r="F7670" s="3" t="b">
        <f t="shared" si="1"/>
        <v>0</v>
      </c>
    </row>
    <row r="7671">
      <c r="A7671" s="1" t="s">
        <v>2484</v>
      </c>
      <c r="B7671" s="1" t="s">
        <v>1882</v>
      </c>
      <c r="C7671" s="1" t="s">
        <v>223</v>
      </c>
      <c r="D7671" s="2">
        <v>1.0</v>
      </c>
      <c r="E7671" s="1">
        <v>0.266437487502827</v>
      </c>
      <c r="F7671" s="3" t="b">
        <f t="shared" si="1"/>
        <v>0</v>
      </c>
    </row>
    <row r="7672">
      <c r="A7672" s="1" t="s">
        <v>1595</v>
      </c>
      <c r="B7672" s="1" t="s">
        <v>1882</v>
      </c>
      <c r="C7672" s="1" t="s">
        <v>223</v>
      </c>
      <c r="D7672" s="2">
        <v>1.0</v>
      </c>
      <c r="E7672" s="1">
        <v>0.279311718751407</v>
      </c>
      <c r="F7672" s="3" t="b">
        <f t="shared" si="1"/>
        <v>0</v>
      </c>
    </row>
    <row r="7673">
      <c r="A7673" s="1" t="s">
        <v>145</v>
      </c>
      <c r="B7673" s="1" t="s">
        <v>1882</v>
      </c>
      <c r="C7673" s="1" t="s">
        <v>223</v>
      </c>
      <c r="D7673" s="2">
        <v>0.0241791901118394</v>
      </c>
      <c r="E7673" s="1">
        <v>0.440570968132087</v>
      </c>
      <c r="F7673" s="3" t="b">
        <f t="shared" si="1"/>
        <v>1</v>
      </c>
    </row>
    <row r="7674">
      <c r="A7674" s="1" t="s">
        <v>1694</v>
      </c>
      <c r="B7674" s="1" t="s">
        <v>1882</v>
      </c>
      <c r="C7674" s="1" t="s">
        <v>223</v>
      </c>
      <c r="D7674" s="2">
        <v>1.0</v>
      </c>
      <c r="E7674" s="1">
        <v>0.30216652476874</v>
      </c>
      <c r="F7674" s="3" t="b">
        <f t="shared" si="1"/>
        <v>0</v>
      </c>
    </row>
    <row r="7675">
      <c r="A7675" s="1" t="s">
        <v>1228</v>
      </c>
      <c r="B7675" s="1" t="s">
        <v>1882</v>
      </c>
      <c r="C7675" s="1" t="s">
        <v>223</v>
      </c>
      <c r="D7675" s="2">
        <v>1.0</v>
      </c>
      <c r="E7675" s="1">
        <v>0.33019467754518</v>
      </c>
      <c r="F7675" s="3" t="b">
        <f t="shared" si="1"/>
        <v>0</v>
      </c>
    </row>
    <row r="7676">
      <c r="A7676" s="1" t="s">
        <v>2970</v>
      </c>
      <c r="B7676" s="1" t="s">
        <v>1882</v>
      </c>
      <c r="C7676" s="1" t="s">
        <v>223</v>
      </c>
      <c r="D7676" s="2">
        <v>1.0</v>
      </c>
      <c r="E7676" s="1">
        <v>-0.357309714123434</v>
      </c>
      <c r="F7676" s="3" t="b">
        <f t="shared" si="1"/>
        <v>0</v>
      </c>
    </row>
    <row r="7677">
      <c r="A7677" s="1" t="s">
        <v>2485</v>
      </c>
      <c r="B7677" s="1" t="s">
        <v>1882</v>
      </c>
      <c r="C7677" s="1" t="s">
        <v>223</v>
      </c>
      <c r="D7677" s="2">
        <v>1.0</v>
      </c>
      <c r="E7677" s="1">
        <v>0.346447582688533</v>
      </c>
      <c r="F7677" s="3" t="b">
        <f t="shared" si="1"/>
        <v>0</v>
      </c>
    </row>
    <row r="7678">
      <c r="A7678" s="1" t="s">
        <v>737</v>
      </c>
      <c r="B7678" s="1" t="s">
        <v>1882</v>
      </c>
      <c r="C7678" s="1" t="s">
        <v>223</v>
      </c>
      <c r="D7678" s="2">
        <v>1.0</v>
      </c>
      <c r="E7678" s="1">
        <v>0.373713828242288</v>
      </c>
      <c r="F7678" s="3" t="b">
        <f t="shared" si="1"/>
        <v>0</v>
      </c>
    </row>
    <row r="7679">
      <c r="A7679" s="1" t="s">
        <v>1148</v>
      </c>
      <c r="B7679" s="1" t="s">
        <v>1882</v>
      </c>
      <c r="C7679" s="1" t="s">
        <v>223</v>
      </c>
      <c r="D7679" s="2">
        <v>1.0</v>
      </c>
      <c r="E7679" s="1">
        <v>-0.472725150010812</v>
      </c>
      <c r="F7679" s="3" t="b">
        <f t="shared" si="1"/>
        <v>0</v>
      </c>
    </row>
    <row r="7680">
      <c r="A7680" s="1" t="s">
        <v>739</v>
      </c>
      <c r="B7680" s="1" t="s">
        <v>1882</v>
      </c>
      <c r="C7680" s="1" t="s">
        <v>223</v>
      </c>
      <c r="D7680" s="2">
        <v>1.0</v>
      </c>
      <c r="E7680" s="1">
        <v>0.396106498566016</v>
      </c>
      <c r="F7680" s="3" t="b">
        <f t="shared" si="1"/>
        <v>0</v>
      </c>
    </row>
    <row r="7681">
      <c r="A7681" s="1" t="s">
        <v>1600</v>
      </c>
      <c r="B7681" s="1" t="s">
        <v>1882</v>
      </c>
      <c r="C7681" s="1" t="s">
        <v>223</v>
      </c>
      <c r="D7681" s="2">
        <v>1.0</v>
      </c>
      <c r="E7681" s="1">
        <v>-0.27650320786518</v>
      </c>
      <c r="F7681" s="3" t="b">
        <f t="shared" si="1"/>
        <v>0</v>
      </c>
    </row>
    <row r="7682">
      <c r="A7682" s="1" t="s">
        <v>1371</v>
      </c>
      <c r="B7682" s="1" t="s">
        <v>1882</v>
      </c>
      <c r="C7682" s="1" t="s">
        <v>223</v>
      </c>
      <c r="D7682" s="2">
        <v>1.0</v>
      </c>
      <c r="E7682" s="1">
        <v>-0.448688595721789</v>
      </c>
      <c r="F7682" s="3" t="b">
        <f t="shared" si="1"/>
        <v>0</v>
      </c>
    </row>
    <row r="7683">
      <c r="A7683" s="1" t="s">
        <v>3051</v>
      </c>
      <c r="B7683" s="1" t="s">
        <v>1882</v>
      </c>
      <c r="C7683" s="1" t="s">
        <v>223</v>
      </c>
      <c r="D7683" s="2">
        <v>1.0</v>
      </c>
      <c r="E7683" s="1">
        <v>0.364950204116135</v>
      </c>
      <c r="F7683" s="3" t="b">
        <f t="shared" si="1"/>
        <v>0</v>
      </c>
    </row>
    <row r="7684">
      <c r="A7684" s="1" t="s">
        <v>149</v>
      </c>
      <c r="B7684" s="1" t="s">
        <v>1882</v>
      </c>
      <c r="C7684" s="1" t="s">
        <v>223</v>
      </c>
      <c r="D7684" s="2">
        <v>1.0</v>
      </c>
      <c r="E7684" s="1">
        <v>0.36863583230774</v>
      </c>
      <c r="F7684" s="3" t="b">
        <f t="shared" si="1"/>
        <v>0</v>
      </c>
    </row>
    <row r="7685">
      <c r="A7685" s="1" t="s">
        <v>1603</v>
      </c>
      <c r="B7685" s="1" t="s">
        <v>1882</v>
      </c>
      <c r="C7685" s="1" t="s">
        <v>223</v>
      </c>
      <c r="D7685" s="2">
        <v>1.0</v>
      </c>
      <c r="E7685" s="1">
        <v>0.375220931868891</v>
      </c>
      <c r="F7685" s="3" t="b">
        <f t="shared" si="1"/>
        <v>0</v>
      </c>
    </row>
    <row r="7686">
      <c r="A7686" s="1" t="s">
        <v>2487</v>
      </c>
      <c r="B7686" s="1" t="s">
        <v>1882</v>
      </c>
      <c r="C7686" s="1" t="s">
        <v>223</v>
      </c>
      <c r="D7686" s="2">
        <v>1.0</v>
      </c>
      <c r="E7686" s="1">
        <v>0.245595555557511</v>
      </c>
      <c r="F7686" s="3" t="b">
        <f t="shared" si="1"/>
        <v>0</v>
      </c>
    </row>
    <row r="7687">
      <c r="A7687" s="1" t="s">
        <v>793</v>
      </c>
      <c r="B7687" s="1" t="s">
        <v>1882</v>
      </c>
      <c r="C7687" s="1" t="s">
        <v>223</v>
      </c>
      <c r="D7687" s="2">
        <v>1.0</v>
      </c>
      <c r="E7687" s="1">
        <v>0.348471191339361</v>
      </c>
      <c r="F7687" s="3" t="b">
        <f t="shared" si="1"/>
        <v>0</v>
      </c>
    </row>
    <row r="7688">
      <c r="A7688" s="1" t="s">
        <v>1221</v>
      </c>
      <c r="B7688" s="1" t="s">
        <v>1882</v>
      </c>
      <c r="C7688" s="1" t="s">
        <v>223</v>
      </c>
      <c r="D7688" s="2">
        <v>1.0</v>
      </c>
      <c r="E7688" s="1">
        <v>0.428842423581251</v>
      </c>
      <c r="F7688" s="3" t="b">
        <f t="shared" si="1"/>
        <v>0</v>
      </c>
    </row>
    <row r="7689">
      <c r="A7689" s="1" t="s">
        <v>2541</v>
      </c>
      <c r="B7689" s="1" t="s">
        <v>1882</v>
      </c>
      <c r="C7689" s="1" t="s">
        <v>223</v>
      </c>
      <c r="D7689" s="2">
        <v>1.0</v>
      </c>
      <c r="E7689" s="1">
        <v>0.349033966280235</v>
      </c>
      <c r="F7689" s="3" t="b">
        <f t="shared" si="1"/>
        <v>0</v>
      </c>
    </row>
    <row r="7690">
      <c r="A7690" s="1" t="s">
        <v>2542</v>
      </c>
      <c r="B7690" s="1" t="s">
        <v>1882</v>
      </c>
      <c r="C7690" s="1" t="s">
        <v>223</v>
      </c>
      <c r="D7690" s="2">
        <v>0.0527642610361907</v>
      </c>
      <c r="E7690" s="1">
        <v>0.491555087519764</v>
      </c>
      <c r="F7690" s="3" t="b">
        <f t="shared" si="1"/>
        <v>0</v>
      </c>
    </row>
    <row r="7691">
      <c r="A7691" s="1" t="s">
        <v>3052</v>
      </c>
      <c r="B7691" s="1" t="s">
        <v>1882</v>
      </c>
      <c r="C7691" s="1" t="s">
        <v>223</v>
      </c>
      <c r="D7691" s="2">
        <v>1.0</v>
      </c>
      <c r="E7691" s="1">
        <v>0.248466495996478</v>
      </c>
      <c r="F7691" s="3" t="b">
        <f t="shared" si="1"/>
        <v>0</v>
      </c>
    </row>
    <row r="7692">
      <c r="A7692" s="1" t="s">
        <v>872</v>
      </c>
      <c r="B7692" s="1" t="s">
        <v>1882</v>
      </c>
      <c r="C7692" s="1" t="s">
        <v>223</v>
      </c>
      <c r="D7692" s="2">
        <v>1.0</v>
      </c>
      <c r="E7692" s="1">
        <v>0.434345280921726</v>
      </c>
      <c r="F7692" s="3" t="b">
        <f t="shared" si="1"/>
        <v>0</v>
      </c>
    </row>
    <row r="7693">
      <c r="A7693" s="1" t="s">
        <v>2192</v>
      </c>
      <c r="B7693" s="1" t="s">
        <v>1882</v>
      </c>
      <c r="C7693" s="1" t="s">
        <v>223</v>
      </c>
      <c r="D7693" s="2">
        <v>1.0</v>
      </c>
      <c r="E7693" s="1">
        <v>0.271441106843265</v>
      </c>
      <c r="F7693" s="3" t="b">
        <f t="shared" si="1"/>
        <v>0</v>
      </c>
    </row>
    <row r="7694">
      <c r="A7694" s="1" t="s">
        <v>873</v>
      </c>
      <c r="B7694" s="1" t="s">
        <v>1882</v>
      </c>
      <c r="C7694" s="1" t="s">
        <v>223</v>
      </c>
      <c r="D7694" s="2">
        <v>1.0</v>
      </c>
      <c r="E7694" s="1">
        <v>0.315657024296943</v>
      </c>
      <c r="F7694" s="3" t="b">
        <f t="shared" si="1"/>
        <v>0</v>
      </c>
    </row>
    <row r="7695">
      <c r="A7695" s="1" t="s">
        <v>39</v>
      </c>
      <c r="B7695" s="1" t="s">
        <v>1882</v>
      </c>
      <c r="C7695" s="1" t="s">
        <v>223</v>
      </c>
      <c r="D7695" s="2">
        <v>1.0</v>
      </c>
      <c r="E7695" s="1">
        <v>0.453309670336416</v>
      </c>
      <c r="F7695" s="3" t="b">
        <f t="shared" si="1"/>
        <v>0</v>
      </c>
    </row>
    <row r="7696">
      <c r="A7696" s="1" t="s">
        <v>3053</v>
      </c>
      <c r="B7696" s="1" t="s">
        <v>1882</v>
      </c>
      <c r="C7696" s="1" t="s">
        <v>223</v>
      </c>
      <c r="D7696" s="2">
        <v>1.0</v>
      </c>
      <c r="E7696" s="1">
        <v>0.302329072123129</v>
      </c>
      <c r="F7696" s="3" t="b">
        <f t="shared" si="1"/>
        <v>0</v>
      </c>
    </row>
    <row r="7697">
      <c r="A7697" s="1" t="s">
        <v>2276</v>
      </c>
      <c r="B7697" s="1" t="s">
        <v>1882</v>
      </c>
      <c r="C7697" s="1" t="s">
        <v>223</v>
      </c>
      <c r="D7697" s="2">
        <v>1.0</v>
      </c>
      <c r="E7697" s="1">
        <v>0.259731606394693</v>
      </c>
      <c r="F7697" s="3" t="b">
        <f t="shared" si="1"/>
        <v>0</v>
      </c>
    </row>
    <row r="7698">
      <c r="A7698" s="1" t="s">
        <v>1256</v>
      </c>
      <c r="B7698" s="1" t="s">
        <v>1882</v>
      </c>
      <c r="C7698" s="1" t="s">
        <v>223</v>
      </c>
      <c r="D7698" s="2">
        <v>1.0</v>
      </c>
      <c r="E7698" s="1">
        <v>0.487180151241362</v>
      </c>
      <c r="F7698" s="3" t="b">
        <f t="shared" si="1"/>
        <v>0</v>
      </c>
    </row>
    <row r="7699">
      <c r="A7699" s="1" t="s">
        <v>558</v>
      </c>
      <c r="B7699" s="1" t="s">
        <v>1882</v>
      </c>
      <c r="C7699" s="1" t="s">
        <v>223</v>
      </c>
      <c r="D7699" s="2">
        <v>1.0</v>
      </c>
      <c r="E7699" s="1">
        <v>0.307074923459289</v>
      </c>
      <c r="F7699" s="3" t="b">
        <f t="shared" si="1"/>
        <v>0</v>
      </c>
    </row>
    <row r="7700">
      <c r="A7700" s="1" t="s">
        <v>1710</v>
      </c>
      <c r="B7700" s="1" t="s">
        <v>1882</v>
      </c>
      <c r="C7700" s="1" t="s">
        <v>223</v>
      </c>
      <c r="D7700" s="2">
        <v>1.0</v>
      </c>
      <c r="E7700" s="1">
        <v>0.249663782939941</v>
      </c>
      <c r="F7700" s="3" t="b">
        <f t="shared" si="1"/>
        <v>0</v>
      </c>
    </row>
    <row r="7701">
      <c r="A7701" s="1" t="s">
        <v>563</v>
      </c>
      <c r="B7701" s="1" t="s">
        <v>1882</v>
      </c>
      <c r="C7701" s="1" t="s">
        <v>223</v>
      </c>
      <c r="D7701" s="2">
        <v>1.0</v>
      </c>
      <c r="E7701" s="1">
        <v>0.401308920086372</v>
      </c>
      <c r="F7701" s="3" t="b">
        <f t="shared" si="1"/>
        <v>0</v>
      </c>
    </row>
    <row r="7702">
      <c r="A7702" s="1" t="s">
        <v>2279</v>
      </c>
      <c r="B7702" s="1" t="s">
        <v>1882</v>
      </c>
      <c r="C7702" s="1" t="s">
        <v>223</v>
      </c>
      <c r="D7702" s="2">
        <v>1.0</v>
      </c>
      <c r="E7702" s="1">
        <v>0.314203403827898</v>
      </c>
      <c r="F7702" s="3" t="b">
        <f t="shared" si="1"/>
        <v>0</v>
      </c>
    </row>
    <row r="7703">
      <c r="A7703" s="1" t="s">
        <v>649</v>
      </c>
      <c r="B7703" s="1" t="s">
        <v>1882</v>
      </c>
      <c r="C7703" s="1" t="s">
        <v>223</v>
      </c>
      <c r="D7703" s="2">
        <v>1.0</v>
      </c>
      <c r="E7703" s="1">
        <v>0.400185667731934</v>
      </c>
      <c r="F7703" s="3" t="b">
        <f t="shared" si="1"/>
        <v>0</v>
      </c>
    </row>
    <row r="7704">
      <c r="A7704" s="1" t="s">
        <v>2496</v>
      </c>
      <c r="B7704" s="1" t="s">
        <v>1882</v>
      </c>
      <c r="C7704" s="1" t="s">
        <v>223</v>
      </c>
      <c r="D7704" s="2">
        <v>1.0</v>
      </c>
      <c r="E7704" s="1">
        <v>0.33972610566326</v>
      </c>
      <c r="F7704" s="3" t="b">
        <f t="shared" si="1"/>
        <v>0</v>
      </c>
    </row>
    <row r="7705">
      <c r="A7705" s="1" t="s">
        <v>752</v>
      </c>
      <c r="B7705" s="1" t="s">
        <v>1882</v>
      </c>
      <c r="C7705" s="1" t="s">
        <v>223</v>
      </c>
      <c r="D7705" s="2">
        <v>0.041111241471439</v>
      </c>
      <c r="E7705" s="1">
        <v>0.561369500424708</v>
      </c>
      <c r="F7705" s="3" t="b">
        <f t="shared" si="1"/>
        <v>1</v>
      </c>
    </row>
    <row r="7706">
      <c r="A7706" s="1" t="s">
        <v>801</v>
      </c>
      <c r="B7706" s="1" t="s">
        <v>1882</v>
      </c>
      <c r="C7706" s="1" t="s">
        <v>223</v>
      </c>
      <c r="D7706" s="2">
        <v>0.585164252287224</v>
      </c>
      <c r="E7706" s="1">
        <v>0.458092829393633</v>
      </c>
      <c r="F7706" s="3" t="b">
        <f t="shared" si="1"/>
        <v>0</v>
      </c>
    </row>
    <row r="7707">
      <c r="A7707" s="1" t="s">
        <v>572</v>
      </c>
      <c r="B7707" s="1" t="s">
        <v>1882</v>
      </c>
      <c r="C7707" s="1" t="s">
        <v>223</v>
      </c>
      <c r="D7707" s="2">
        <v>1.0</v>
      </c>
      <c r="E7707" s="1">
        <v>0.349834049690538</v>
      </c>
      <c r="F7707" s="3" t="b">
        <f t="shared" si="1"/>
        <v>0</v>
      </c>
    </row>
    <row r="7708">
      <c r="A7708" s="1" t="s">
        <v>1391</v>
      </c>
      <c r="B7708" s="1" t="s">
        <v>1882</v>
      </c>
      <c r="C7708" s="1" t="s">
        <v>223</v>
      </c>
      <c r="D7708" s="2">
        <v>1.0</v>
      </c>
      <c r="E7708" s="1">
        <v>0.399528752226467</v>
      </c>
      <c r="F7708" s="3" t="b">
        <f t="shared" si="1"/>
        <v>0</v>
      </c>
    </row>
    <row r="7709">
      <c r="A7709" s="1" t="s">
        <v>3054</v>
      </c>
      <c r="B7709" s="1" t="s">
        <v>1882</v>
      </c>
      <c r="C7709" s="1" t="s">
        <v>223</v>
      </c>
      <c r="D7709" s="2">
        <v>1.0</v>
      </c>
      <c r="E7709" s="1">
        <v>0.361796957647943</v>
      </c>
      <c r="F7709" s="3" t="b">
        <f t="shared" si="1"/>
        <v>0</v>
      </c>
    </row>
    <row r="7710">
      <c r="A7710" s="1" t="s">
        <v>574</v>
      </c>
      <c r="B7710" s="1" t="s">
        <v>1882</v>
      </c>
      <c r="C7710" s="1" t="s">
        <v>223</v>
      </c>
      <c r="D7710" s="2">
        <v>1.0</v>
      </c>
      <c r="E7710" s="1">
        <v>-0.42519829470932</v>
      </c>
      <c r="F7710" s="3" t="b">
        <f t="shared" si="1"/>
        <v>0</v>
      </c>
    </row>
    <row r="7711">
      <c r="A7711" s="1" t="s">
        <v>1712</v>
      </c>
      <c r="B7711" s="1" t="s">
        <v>1882</v>
      </c>
      <c r="C7711" s="1" t="s">
        <v>223</v>
      </c>
      <c r="D7711" s="2">
        <v>1.0</v>
      </c>
      <c r="E7711" s="1">
        <v>0.299248383832908</v>
      </c>
      <c r="F7711" s="3" t="b">
        <f t="shared" si="1"/>
        <v>0</v>
      </c>
    </row>
    <row r="7712">
      <c r="A7712" s="1" t="s">
        <v>2544</v>
      </c>
      <c r="B7712" s="1" t="s">
        <v>1882</v>
      </c>
      <c r="C7712" s="1" t="s">
        <v>223</v>
      </c>
      <c r="D7712" s="2">
        <v>1.0</v>
      </c>
      <c r="E7712" s="1">
        <v>0.284455198551256</v>
      </c>
      <c r="F7712" s="3" t="b">
        <f t="shared" si="1"/>
        <v>0</v>
      </c>
    </row>
    <row r="7713">
      <c r="A7713" s="1" t="s">
        <v>2498</v>
      </c>
      <c r="B7713" s="1" t="s">
        <v>1882</v>
      </c>
      <c r="C7713" s="1" t="s">
        <v>223</v>
      </c>
      <c r="D7713" s="2">
        <v>1.0</v>
      </c>
      <c r="E7713" s="1">
        <v>0.300708086741258</v>
      </c>
      <c r="F7713" s="3" t="b">
        <f t="shared" si="1"/>
        <v>0</v>
      </c>
    </row>
    <row r="7714">
      <c r="A7714" s="1" t="s">
        <v>2980</v>
      </c>
      <c r="B7714" s="1" t="s">
        <v>1882</v>
      </c>
      <c r="C7714" s="1" t="s">
        <v>223</v>
      </c>
      <c r="D7714" s="2">
        <v>1.0</v>
      </c>
      <c r="E7714" s="1">
        <v>-0.305191595602959</v>
      </c>
      <c r="F7714" s="3" t="b">
        <f t="shared" si="1"/>
        <v>0</v>
      </c>
    </row>
    <row r="7715">
      <c r="A7715" s="1" t="s">
        <v>878</v>
      </c>
      <c r="B7715" s="1" t="s">
        <v>1882</v>
      </c>
      <c r="C7715" s="1" t="s">
        <v>223</v>
      </c>
      <c r="D7715" s="2">
        <v>1.0</v>
      </c>
      <c r="E7715" s="1">
        <v>0.396258487463846</v>
      </c>
      <c r="F7715" s="3" t="b">
        <f t="shared" si="1"/>
        <v>0</v>
      </c>
    </row>
    <row r="7716">
      <c r="A7716" s="1" t="s">
        <v>599</v>
      </c>
      <c r="B7716" s="1" t="s">
        <v>1882</v>
      </c>
      <c r="C7716" s="1" t="s">
        <v>223</v>
      </c>
      <c r="D7716" s="2">
        <v>1.0</v>
      </c>
      <c r="E7716" s="1">
        <v>0.371260608452724</v>
      </c>
      <c r="F7716" s="3" t="b">
        <f t="shared" si="1"/>
        <v>0</v>
      </c>
    </row>
    <row r="7717">
      <c r="A7717" s="1" t="s">
        <v>600</v>
      </c>
      <c r="B7717" s="1" t="s">
        <v>1882</v>
      </c>
      <c r="C7717" s="1" t="s">
        <v>223</v>
      </c>
      <c r="D7717" s="2">
        <v>1.0</v>
      </c>
      <c r="E7717" s="1">
        <v>-0.332995227563286</v>
      </c>
      <c r="F7717" s="3" t="b">
        <f t="shared" si="1"/>
        <v>0</v>
      </c>
    </row>
    <row r="7718">
      <c r="A7718" s="1" t="s">
        <v>1405</v>
      </c>
      <c r="B7718" s="1" t="s">
        <v>1882</v>
      </c>
      <c r="C7718" s="1" t="s">
        <v>223</v>
      </c>
      <c r="D7718" s="2">
        <v>1.0</v>
      </c>
      <c r="E7718" s="1">
        <v>0.368007099830842</v>
      </c>
      <c r="F7718" s="3" t="b">
        <f t="shared" si="1"/>
        <v>0</v>
      </c>
    </row>
    <row r="7719">
      <c r="A7719" s="1" t="s">
        <v>1863</v>
      </c>
      <c r="B7719" s="1" t="s">
        <v>1882</v>
      </c>
      <c r="C7719" s="1" t="s">
        <v>223</v>
      </c>
      <c r="D7719" s="2">
        <v>1.0</v>
      </c>
      <c r="E7719" s="1">
        <v>0.230944871340375</v>
      </c>
      <c r="F7719" s="3" t="b">
        <f t="shared" si="1"/>
        <v>0</v>
      </c>
    </row>
    <row r="7720">
      <c r="A7720" s="1" t="s">
        <v>2237</v>
      </c>
      <c r="B7720" s="1" t="s">
        <v>1882</v>
      </c>
      <c r="C7720" s="1" t="s">
        <v>223</v>
      </c>
      <c r="D7720" s="2">
        <v>1.0</v>
      </c>
      <c r="E7720" s="1">
        <v>0.410827615409039</v>
      </c>
      <c r="F7720" s="3" t="b">
        <f t="shared" si="1"/>
        <v>0</v>
      </c>
    </row>
    <row r="7721">
      <c r="A7721" s="1" t="s">
        <v>1719</v>
      </c>
      <c r="B7721" s="1" t="s">
        <v>1882</v>
      </c>
      <c r="C7721" s="1" t="s">
        <v>223</v>
      </c>
      <c r="D7721" s="2">
        <v>1.0</v>
      </c>
      <c r="E7721" s="1">
        <v>-0.24689543523033</v>
      </c>
      <c r="F7721" s="3" t="b">
        <f t="shared" si="1"/>
        <v>0</v>
      </c>
    </row>
    <row r="7722">
      <c r="A7722" s="1" t="s">
        <v>618</v>
      </c>
      <c r="B7722" s="1" t="s">
        <v>1882</v>
      </c>
      <c r="C7722" s="1" t="s">
        <v>223</v>
      </c>
      <c r="D7722" s="2">
        <v>0.101620421097702</v>
      </c>
      <c r="E7722" s="1">
        <v>0.459319760020993</v>
      </c>
      <c r="F7722" s="3" t="b">
        <f t="shared" si="1"/>
        <v>0</v>
      </c>
    </row>
    <row r="7723">
      <c r="A7723" s="1" t="s">
        <v>2504</v>
      </c>
      <c r="B7723" s="1" t="s">
        <v>1882</v>
      </c>
      <c r="C7723" s="1" t="s">
        <v>223</v>
      </c>
      <c r="D7723" s="2">
        <v>1.0</v>
      </c>
      <c r="E7723" s="1">
        <v>0.354094226611936</v>
      </c>
      <c r="F7723" s="3" t="b">
        <f t="shared" si="1"/>
        <v>0</v>
      </c>
    </row>
    <row r="7724">
      <c r="A7724" s="1" t="s">
        <v>3055</v>
      </c>
      <c r="B7724" s="1" t="s">
        <v>1882</v>
      </c>
      <c r="C7724" s="1" t="s">
        <v>223</v>
      </c>
      <c r="D7724" s="2">
        <v>1.0</v>
      </c>
      <c r="E7724" s="1">
        <v>0.259865359078418</v>
      </c>
      <c r="F7724" s="3" t="b">
        <f t="shared" si="1"/>
        <v>0</v>
      </c>
    </row>
    <row r="7725">
      <c r="A7725" s="1" t="s">
        <v>2505</v>
      </c>
      <c r="B7725" s="1" t="s">
        <v>1882</v>
      </c>
      <c r="C7725" s="1" t="s">
        <v>223</v>
      </c>
      <c r="D7725" s="2">
        <v>1.0</v>
      </c>
      <c r="E7725" s="1">
        <v>0.421805126177962</v>
      </c>
      <c r="F7725" s="3" t="b">
        <f t="shared" si="1"/>
        <v>0</v>
      </c>
    </row>
    <row r="7726">
      <c r="A7726" s="1" t="s">
        <v>765</v>
      </c>
      <c r="B7726" s="1" t="s">
        <v>1882</v>
      </c>
      <c r="C7726" s="1" t="s">
        <v>223</v>
      </c>
      <c r="D7726" s="2">
        <v>1.0</v>
      </c>
      <c r="E7726" s="1">
        <v>0.283697434951813</v>
      </c>
      <c r="F7726" s="3" t="b">
        <f t="shared" si="1"/>
        <v>0</v>
      </c>
    </row>
    <row r="7727">
      <c r="A7727" s="1" t="s">
        <v>2508</v>
      </c>
      <c r="B7727" s="1" t="s">
        <v>1882</v>
      </c>
      <c r="C7727" s="1" t="s">
        <v>223</v>
      </c>
      <c r="D7727" s="2">
        <v>1.0</v>
      </c>
      <c r="E7727" s="1">
        <v>0.303365196649864</v>
      </c>
      <c r="F7727" s="3" t="b">
        <f t="shared" si="1"/>
        <v>0</v>
      </c>
    </row>
    <row r="7728">
      <c r="A7728" s="1" t="s">
        <v>633</v>
      </c>
      <c r="B7728" s="1" t="s">
        <v>1882</v>
      </c>
      <c r="C7728" s="1" t="s">
        <v>223</v>
      </c>
      <c r="D7728" s="2">
        <v>1.0</v>
      </c>
      <c r="E7728" s="1">
        <v>0.50200254605161</v>
      </c>
      <c r="F7728" s="3" t="b">
        <f t="shared" si="1"/>
        <v>0</v>
      </c>
    </row>
    <row r="7729">
      <c r="A7729" s="1" t="s">
        <v>650</v>
      </c>
      <c r="B7729" s="1" t="s">
        <v>1882</v>
      </c>
      <c r="C7729" s="1" t="s">
        <v>223</v>
      </c>
      <c r="D7729" s="2">
        <v>1.0</v>
      </c>
      <c r="E7729" s="1">
        <v>0.480858986895356</v>
      </c>
      <c r="F7729" s="3" t="b">
        <f t="shared" si="1"/>
        <v>0</v>
      </c>
    </row>
    <row r="7730">
      <c r="A7730" s="1" t="s">
        <v>1866</v>
      </c>
      <c r="B7730" s="1" t="s">
        <v>1882</v>
      </c>
      <c r="C7730" s="1" t="s">
        <v>223</v>
      </c>
      <c r="D7730" s="2">
        <v>1.0</v>
      </c>
      <c r="E7730" s="1">
        <v>0.320368467866558</v>
      </c>
      <c r="F7730" s="3" t="b">
        <f t="shared" si="1"/>
        <v>0</v>
      </c>
    </row>
    <row r="7731">
      <c r="A7731" s="1" t="s">
        <v>882</v>
      </c>
      <c r="B7731" s="1" t="s">
        <v>1882</v>
      </c>
      <c r="C7731" s="1" t="s">
        <v>223</v>
      </c>
      <c r="D7731" s="2">
        <v>1.0</v>
      </c>
      <c r="E7731" s="1">
        <v>0.378067129970806</v>
      </c>
      <c r="F7731" s="3" t="b">
        <f t="shared" si="1"/>
        <v>0</v>
      </c>
    </row>
    <row r="7732">
      <c r="A7732" s="1" t="s">
        <v>641</v>
      </c>
      <c r="B7732" s="1" t="s">
        <v>1882</v>
      </c>
      <c r="C7732" s="1" t="s">
        <v>223</v>
      </c>
      <c r="D7732" s="2">
        <v>1.0</v>
      </c>
      <c r="E7732" s="1">
        <v>-0.374260870290241</v>
      </c>
      <c r="F7732" s="3" t="b">
        <f t="shared" si="1"/>
        <v>0</v>
      </c>
    </row>
    <row r="7733">
      <c r="A7733" s="1" t="s">
        <v>647</v>
      </c>
      <c r="B7733" s="1" t="s">
        <v>1882</v>
      </c>
      <c r="C7733" s="1" t="s">
        <v>223</v>
      </c>
      <c r="D7733" s="2">
        <v>0.0566133262507782</v>
      </c>
      <c r="E7733" s="1">
        <v>0.454740713656739</v>
      </c>
      <c r="F7733" s="3" t="b">
        <f t="shared" si="1"/>
        <v>0</v>
      </c>
    </row>
    <row r="7734">
      <c r="A7734" s="1" t="s">
        <v>1869</v>
      </c>
      <c r="B7734" s="1" t="s">
        <v>1882</v>
      </c>
      <c r="C7734" s="1" t="s">
        <v>223</v>
      </c>
      <c r="D7734" s="2">
        <v>1.0</v>
      </c>
      <c r="E7734" s="1">
        <v>0.289214785532118</v>
      </c>
      <c r="F7734" s="3" t="b">
        <f t="shared" si="1"/>
        <v>0</v>
      </c>
    </row>
    <row r="7735">
      <c r="A7735" s="1" t="s">
        <v>3056</v>
      </c>
      <c r="B7735" s="1" t="s">
        <v>1882</v>
      </c>
      <c r="C7735" s="1" t="s">
        <v>223</v>
      </c>
      <c r="D7735" s="2">
        <v>1.0</v>
      </c>
      <c r="E7735" s="1">
        <v>0.310091194828573</v>
      </c>
      <c r="F7735" s="3" t="b">
        <f t="shared" si="1"/>
        <v>0</v>
      </c>
    </row>
    <row r="7736">
      <c r="A7736" s="1" t="s">
        <v>2988</v>
      </c>
      <c r="B7736" s="1" t="s">
        <v>1882</v>
      </c>
      <c r="C7736" s="1" t="s">
        <v>223</v>
      </c>
      <c r="D7736" s="2">
        <v>1.0</v>
      </c>
      <c r="E7736" s="1">
        <v>0.210459892373729</v>
      </c>
      <c r="F7736" s="3" t="b">
        <f t="shared" si="1"/>
        <v>0</v>
      </c>
    </row>
    <row r="7737">
      <c r="A7737" s="1" t="s">
        <v>2512</v>
      </c>
      <c r="B7737" s="1" t="s">
        <v>1882</v>
      </c>
      <c r="C7737" s="1" t="s">
        <v>223</v>
      </c>
      <c r="D7737" s="2">
        <v>1.0</v>
      </c>
      <c r="E7737" s="1">
        <v>0.28555320971211</v>
      </c>
      <c r="F7737" s="3" t="b">
        <f t="shared" si="1"/>
        <v>0</v>
      </c>
    </row>
    <row r="7738">
      <c r="A7738" s="1" t="s">
        <v>1535</v>
      </c>
      <c r="B7738" s="1" t="s">
        <v>1882</v>
      </c>
      <c r="C7738" s="1" t="s">
        <v>223</v>
      </c>
      <c r="D7738" s="2">
        <v>1.0</v>
      </c>
      <c r="E7738" s="1">
        <v>-0.278136549265342</v>
      </c>
      <c r="F7738" s="3" t="b">
        <f t="shared" si="1"/>
        <v>0</v>
      </c>
    </row>
    <row r="7739">
      <c r="A7739" s="1" t="s">
        <v>772</v>
      </c>
      <c r="B7739" s="1" t="s">
        <v>1882</v>
      </c>
      <c r="C7739" s="1" t="s">
        <v>223</v>
      </c>
      <c r="D7739" s="2">
        <v>1.0</v>
      </c>
      <c r="E7739" s="1">
        <v>0.206256646460499</v>
      </c>
      <c r="F7739" s="3" t="b">
        <f t="shared" si="1"/>
        <v>0</v>
      </c>
    </row>
    <row r="7740">
      <c r="A7740" s="1" t="s">
        <v>1289</v>
      </c>
      <c r="B7740" s="1" t="s">
        <v>1882</v>
      </c>
      <c r="C7740" s="1" t="s">
        <v>223</v>
      </c>
      <c r="D7740" s="2">
        <v>1.0</v>
      </c>
      <c r="E7740" s="1">
        <v>-0.27449433400775</v>
      </c>
      <c r="F7740" s="3" t="b">
        <f t="shared" si="1"/>
        <v>0</v>
      </c>
    </row>
    <row r="7741">
      <c r="A7741" s="1" t="s">
        <v>2941</v>
      </c>
      <c r="B7741" s="1" t="s">
        <v>1882</v>
      </c>
      <c r="C7741" s="1" t="s">
        <v>223</v>
      </c>
      <c r="D7741" s="2">
        <v>1.0</v>
      </c>
      <c r="E7741" s="1">
        <v>0.196791364221512</v>
      </c>
      <c r="F7741" s="3" t="b">
        <f t="shared" si="1"/>
        <v>0</v>
      </c>
    </row>
    <row r="7742">
      <c r="A7742" s="1" t="s">
        <v>2870</v>
      </c>
      <c r="B7742" s="1" t="s">
        <v>1882</v>
      </c>
      <c r="C7742" s="1" t="s">
        <v>223</v>
      </c>
      <c r="D7742" s="2">
        <v>1.0</v>
      </c>
      <c r="E7742" s="1">
        <v>-0.218653988031805</v>
      </c>
      <c r="F7742" s="3" t="b">
        <f t="shared" si="1"/>
        <v>0</v>
      </c>
    </row>
    <row r="7743">
      <c r="A7743" s="1" t="s">
        <v>1556</v>
      </c>
      <c r="B7743" s="1" t="s">
        <v>1882</v>
      </c>
      <c r="C7743" s="1" t="s">
        <v>223</v>
      </c>
      <c r="D7743" s="2">
        <v>0.209485160672011</v>
      </c>
      <c r="E7743" s="1">
        <v>-0.385453525835936</v>
      </c>
      <c r="F7743" s="3" t="b">
        <f t="shared" si="1"/>
        <v>0</v>
      </c>
    </row>
    <row r="7744">
      <c r="A7744" s="1" t="s">
        <v>2462</v>
      </c>
      <c r="B7744" s="1" t="s">
        <v>1882</v>
      </c>
      <c r="C7744" s="1" t="s">
        <v>223</v>
      </c>
      <c r="D7744" s="2">
        <v>1.0</v>
      </c>
      <c r="E7744" s="1">
        <v>0.116074104725873</v>
      </c>
      <c r="F7744" s="3" t="b">
        <f t="shared" si="1"/>
        <v>0</v>
      </c>
    </row>
    <row r="7745">
      <c r="A7745" s="1" t="s">
        <v>1347</v>
      </c>
      <c r="B7745" s="1" t="s">
        <v>1882</v>
      </c>
      <c r="C7745" s="1" t="s">
        <v>223</v>
      </c>
      <c r="D7745" s="2">
        <v>1.0</v>
      </c>
      <c r="E7745" s="1">
        <v>-0.305402974587759</v>
      </c>
      <c r="F7745" s="3" t="b">
        <f t="shared" si="1"/>
        <v>0</v>
      </c>
    </row>
    <row r="7746">
      <c r="A7746" s="1" t="s">
        <v>3057</v>
      </c>
      <c r="B7746" s="1" t="s">
        <v>1882</v>
      </c>
      <c r="C7746" s="1" t="s">
        <v>223</v>
      </c>
      <c r="D7746" s="2">
        <v>1.0</v>
      </c>
      <c r="E7746" s="1">
        <v>-0.163175600371106</v>
      </c>
      <c r="F7746" s="3" t="b">
        <f t="shared" si="1"/>
        <v>0</v>
      </c>
    </row>
    <row r="7747">
      <c r="A7747" s="1" t="s">
        <v>2973</v>
      </c>
      <c r="B7747" s="1" t="s">
        <v>1882</v>
      </c>
      <c r="C7747" s="1" t="s">
        <v>223</v>
      </c>
      <c r="D7747" s="2">
        <v>1.0</v>
      </c>
      <c r="E7747" s="1">
        <v>-0.352544752410034</v>
      </c>
      <c r="F7747" s="3" t="b">
        <f t="shared" si="1"/>
        <v>0</v>
      </c>
    </row>
    <row r="7748">
      <c r="A7748" s="1" t="s">
        <v>2274</v>
      </c>
      <c r="B7748" s="1" t="s">
        <v>1882</v>
      </c>
      <c r="C7748" s="1" t="s">
        <v>223</v>
      </c>
      <c r="D7748" s="2">
        <v>1.0</v>
      </c>
      <c r="E7748" s="1">
        <v>0.22660712883987</v>
      </c>
      <c r="F7748" s="3" t="b">
        <f t="shared" si="1"/>
        <v>0</v>
      </c>
    </row>
    <row r="7749">
      <c r="A7749" s="1" t="s">
        <v>345</v>
      </c>
      <c r="B7749" s="1" t="s">
        <v>952</v>
      </c>
      <c r="C7749" s="1" t="s">
        <v>908</v>
      </c>
      <c r="D7749" s="2">
        <v>1.0</v>
      </c>
      <c r="E7749" s="1">
        <v>-0.35528219765199</v>
      </c>
      <c r="F7749" s="3" t="b">
        <f t="shared" si="1"/>
        <v>0</v>
      </c>
    </row>
    <row r="7750">
      <c r="A7750" s="1" t="s">
        <v>3058</v>
      </c>
      <c r="B7750" s="1" t="s">
        <v>952</v>
      </c>
      <c r="C7750" s="1" t="s">
        <v>908</v>
      </c>
      <c r="D7750" s="2">
        <v>1.0</v>
      </c>
      <c r="E7750" s="1">
        <v>-0.314212486506058</v>
      </c>
      <c r="F7750" s="3" t="b">
        <f t="shared" si="1"/>
        <v>0</v>
      </c>
    </row>
    <row r="7751">
      <c r="A7751" s="1" t="s">
        <v>3059</v>
      </c>
      <c r="B7751" s="1" t="s">
        <v>952</v>
      </c>
      <c r="C7751" s="1" t="s">
        <v>908</v>
      </c>
      <c r="D7751" s="2">
        <v>1.0</v>
      </c>
      <c r="E7751" s="1">
        <v>-0.418053439673101</v>
      </c>
      <c r="F7751" s="3" t="b">
        <f t="shared" si="1"/>
        <v>0</v>
      </c>
    </row>
    <row r="7752">
      <c r="A7752" s="1" t="s">
        <v>3060</v>
      </c>
      <c r="B7752" s="1" t="s">
        <v>954</v>
      </c>
      <c r="C7752" s="1" t="s">
        <v>908</v>
      </c>
      <c r="D7752" s="2">
        <v>1.0</v>
      </c>
      <c r="E7752" s="1">
        <v>0.413317087924349</v>
      </c>
      <c r="F7752" s="3" t="b">
        <f t="shared" si="1"/>
        <v>0</v>
      </c>
    </row>
    <row r="7753">
      <c r="A7753" s="1" t="s">
        <v>966</v>
      </c>
      <c r="B7753" s="1" t="s">
        <v>942</v>
      </c>
      <c r="C7753" s="1" t="s">
        <v>908</v>
      </c>
      <c r="D7753" s="2">
        <v>0.946815649202148</v>
      </c>
      <c r="E7753" s="1">
        <v>0.451009543180923</v>
      </c>
      <c r="F7753" s="3" t="b">
        <f t="shared" si="1"/>
        <v>0</v>
      </c>
    </row>
    <row r="7754">
      <c r="A7754" s="1" t="s">
        <v>3061</v>
      </c>
      <c r="B7754" s="1" t="s">
        <v>942</v>
      </c>
      <c r="C7754" s="1" t="s">
        <v>908</v>
      </c>
      <c r="D7754" s="2">
        <v>1.0</v>
      </c>
      <c r="E7754" s="1">
        <v>0.496313839166416</v>
      </c>
      <c r="F7754" s="3" t="b">
        <f t="shared" si="1"/>
        <v>0</v>
      </c>
    </row>
    <row r="7755">
      <c r="A7755" s="1" t="s">
        <v>2776</v>
      </c>
      <c r="B7755" s="1" t="s">
        <v>942</v>
      </c>
      <c r="C7755" s="1" t="s">
        <v>908</v>
      </c>
      <c r="D7755" s="2">
        <v>1.0</v>
      </c>
      <c r="E7755" s="1">
        <v>0.242948817542363</v>
      </c>
      <c r="F7755" s="3" t="b">
        <f t="shared" si="1"/>
        <v>0</v>
      </c>
    </row>
    <row r="7756">
      <c r="A7756" s="1" t="s">
        <v>3062</v>
      </c>
      <c r="B7756" s="1" t="s">
        <v>942</v>
      </c>
      <c r="C7756" s="1" t="s">
        <v>908</v>
      </c>
      <c r="D7756" s="2">
        <v>1.0</v>
      </c>
      <c r="E7756" s="1">
        <v>0.222079922574674</v>
      </c>
      <c r="F7756" s="3" t="b">
        <f t="shared" si="1"/>
        <v>0</v>
      </c>
    </row>
    <row r="7757">
      <c r="A7757" s="1" t="s">
        <v>3063</v>
      </c>
      <c r="B7757" s="1" t="s">
        <v>942</v>
      </c>
      <c r="C7757" s="1" t="s">
        <v>908</v>
      </c>
      <c r="D7757" s="2">
        <v>1.0</v>
      </c>
      <c r="E7757" s="1">
        <v>-0.341259094506371</v>
      </c>
      <c r="F7757" s="3" t="b">
        <f t="shared" si="1"/>
        <v>0</v>
      </c>
    </row>
    <row r="7758">
      <c r="A7758" s="1" t="s">
        <v>3064</v>
      </c>
      <c r="B7758" s="1" t="s">
        <v>942</v>
      </c>
      <c r="C7758" s="1" t="s">
        <v>908</v>
      </c>
      <c r="D7758" s="2">
        <v>1.0</v>
      </c>
      <c r="E7758" s="1">
        <v>0.489197157734843</v>
      </c>
      <c r="F7758" s="3" t="b">
        <f t="shared" si="1"/>
        <v>0</v>
      </c>
    </row>
    <row r="7759">
      <c r="A7759" s="1" t="s">
        <v>68</v>
      </c>
      <c r="B7759" s="1" t="s">
        <v>2137</v>
      </c>
      <c r="C7759" s="1" t="s">
        <v>908</v>
      </c>
      <c r="D7759" s="2">
        <v>1.0</v>
      </c>
      <c r="E7759" s="1">
        <v>-0.304914196716046</v>
      </c>
      <c r="F7759" s="3" t="b">
        <f t="shared" si="1"/>
        <v>0</v>
      </c>
    </row>
    <row r="7760">
      <c r="A7760" s="1" t="s">
        <v>3065</v>
      </c>
      <c r="B7760" s="1" t="s">
        <v>2137</v>
      </c>
      <c r="C7760" s="1" t="s">
        <v>908</v>
      </c>
      <c r="D7760" s="2">
        <v>1.0</v>
      </c>
      <c r="E7760" s="1">
        <v>-0.345138086068405</v>
      </c>
      <c r="F7760" s="3" t="b">
        <f t="shared" si="1"/>
        <v>0</v>
      </c>
    </row>
    <row r="7761">
      <c r="A7761" s="1" t="s">
        <v>3066</v>
      </c>
      <c r="B7761" s="1" t="s">
        <v>2137</v>
      </c>
      <c r="C7761" s="1" t="s">
        <v>908</v>
      </c>
      <c r="D7761" s="2">
        <v>1.0</v>
      </c>
      <c r="E7761" s="1">
        <v>0.22537013082266</v>
      </c>
      <c r="F7761" s="3" t="b">
        <f t="shared" si="1"/>
        <v>0</v>
      </c>
    </row>
    <row r="7762">
      <c r="A7762" s="1" t="s">
        <v>377</v>
      </c>
      <c r="B7762" s="1" t="s">
        <v>2137</v>
      </c>
      <c r="C7762" s="1" t="s">
        <v>908</v>
      </c>
      <c r="D7762" s="2">
        <v>1.0</v>
      </c>
      <c r="E7762" s="1">
        <v>0.355433841109644</v>
      </c>
      <c r="F7762" s="3" t="b">
        <f t="shared" si="1"/>
        <v>0</v>
      </c>
    </row>
    <row r="7763">
      <c r="A7763" s="1" t="s">
        <v>1319</v>
      </c>
      <c r="B7763" s="1" t="s">
        <v>2137</v>
      </c>
      <c r="C7763" s="1" t="s">
        <v>908</v>
      </c>
      <c r="D7763" s="2">
        <v>1.0</v>
      </c>
      <c r="E7763" s="1">
        <v>0.278830181929225</v>
      </c>
      <c r="F7763" s="3" t="b">
        <f t="shared" si="1"/>
        <v>0</v>
      </c>
    </row>
    <row r="7764">
      <c r="A7764" s="1" t="s">
        <v>3067</v>
      </c>
      <c r="B7764" s="1" t="s">
        <v>2137</v>
      </c>
      <c r="C7764" s="1" t="s">
        <v>908</v>
      </c>
      <c r="D7764" s="2">
        <v>1.0</v>
      </c>
      <c r="E7764" s="1">
        <v>0.216244223783552</v>
      </c>
      <c r="F7764" s="3" t="b">
        <f t="shared" si="1"/>
        <v>0</v>
      </c>
    </row>
    <row r="7765">
      <c r="A7765" s="1" t="s">
        <v>1512</v>
      </c>
      <c r="B7765" s="1" t="s">
        <v>2137</v>
      </c>
      <c r="C7765" s="1" t="s">
        <v>908</v>
      </c>
      <c r="D7765" s="2">
        <v>1.0</v>
      </c>
      <c r="E7765" s="1">
        <v>-0.398690891123751</v>
      </c>
      <c r="F7765" s="3" t="b">
        <f t="shared" si="1"/>
        <v>0</v>
      </c>
    </row>
    <row r="7766">
      <c r="A7766" s="1" t="s">
        <v>3068</v>
      </c>
      <c r="B7766" s="1" t="s">
        <v>2137</v>
      </c>
      <c r="C7766" s="1" t="s">
        <v>908</v>
      </c>
      <c r="D7766" s="2">
        <v>1.0</v>
      </c>
      <c r="E7766" s="1">
        <v>0.312895704873628</v>
      </c>
      <c r="F7766" s="3" t="b">
        <f t="shared" si="1"/>
        <v>0</v>
      </c>
    </row>
    <row r="7767">
      <c r="A7767" s="1" t="s">
        <v>609</v>
      </c>
      <c r="B7767" s="1" t="s">
        <v>2137</v>
      </c>
      <c r="C7767" s="1" t="s">
        <v>908</v>
      </c>
      <c r="D7767" s="2">
        <v>1.0</v>
      </c>
      <c r="E7767" s="1">
        <v>-0.278979125475253</v>
      </c>
      <c r="F7767" s="3" t="b">
        <f t="shared" si="1"/>
        <v>0</v>
      </c>
    </row>
    <row r="7768">
      <c r="A7768" s="1" t="s">
        <v>3069</v>
      </c>
      <c r="B7768" s="1" t="s">
        <v>1231</v>
      </c>
      <c r="C7768" s="1" t="s">
        <v>908</v>
      </c>
      <c r="D7768" s="2">
        <v>1.0</v>
      </c>
      <c r="E7768" s="1">
        <v>-0.221598759524139</v>
      </c>
      <c r="F7768" s="3" t="b">
        <f t="shared" si="1"/>
        <v>0</v>
      </c>
    </row>
    <row r="7769">
      <c r="A7769" s="1" t="s">
        <v>3070</v>
      </c>
      <c r="B7769" s="1" t="s">
        <v>3036</v>
      </c>
      <c r="C7769" s="1" t="s">
        <v>908</v>
      </c>
      <c r="D7769" s="2">
        <v>1.0</v>
      </c>
      <c r="E7769" s="1">
        <v>-0.602489867967472</v>
      </c>
      <c r="F7769" s="3" t="b">
        <f t="shared" si="1"/>
        <v>0</v>
      </c>
    </row>
    <row r="7770">
      <c r="A7770" s="1" t="s">
        <v>1023</v>
      </c>
      <c r="B7770" s="1" t="s">
        <v>3036</v>
      </c>
      <c r="C7770" s="1" t="s">
        <v>908</v>
      </c>
      <c r="D7770" s="2">
        <v>1.0</v>
      </c>
      <c r="E7770" s="1">
        <v>-0.426532934682333</v>
      </c>
      <c r="F7770" s="3" t="b">
        <f t="shared" si="1"/>
        <v>0</v>
      </c>
    </row>
    <row r="7771">
      <c r="A7771" s="1" t="s">
        <v>925</v>
      </c>
      <c r="B7771" s="1" t="s">
        <v>3036</v>
      </c>
      <c r="C7771" s="1" t="s">
        <v>908</v>
      </c>
      <c r="D7771" s="2">
        <v>1.0</v>
      </c>
      <c r="E7771" s="1">
        <v>0.372233019982587</v>
      </c>
      <c r="F7771" s="3" t="b">
        <f t="shared" si="1"/>
        <v>0</v>
      </c>
    </row>
    <row r="7772">
      <c r="A7772" s="1" t="s">
        <v>1197</v>
      </c>
      <c r="B7772" s="1" t="s">
        <v>3071</v>
      </c>
      <c r="C7772" s="1" t="s">
        <v>908</v>
      </c>
      <c r="D7772" s="2">
        <v>1.0</v>
      </c>
      <c r="E7772" s="1">
        <v>0.234656769287486</v>
      </c>
      <c r="F7772" s="3" t="b">
        <f t="shared" si="1"/>
        <v>0</v>
      </c>
    </row>
    <row r="7773">
      <c r="A7773" s="1" t="s">
        <v>3072</v>
      </c>
      <c r="B7773" s="1" t="s">
        <v>1078</v>
      </c>
      <c r="C7773" s="1" t="s">
        <v>908</v>
      </c>
      <c r="D7773" s="2">
        <v>1.0</v>
      </c>
      <c r="E7773" s="1">
        <v>-0.317245893085934</v>
      </c>
      <c r="F7773" s="3" t="b">
        <f t="shared" si="1"/>
        <v>0</v>
      </c>
    </row>
    <row r="7774">
      <c r="A7774" s="1" t="s">
        <v>3073</v>
      </c>
      <c r="B7774" s="1" t="s">
        <v>1078</v>
      </c>
      <c r="C7774" s="1" t="s">
        <v>908</v>
      </c>
      <c r="D7774" s="2">
        <v>1.0</v>
      </c>
      <c r="E7774" s="1">
        <v>0.289926989500842</v>
      </c>
      <c r="F7774" s="3" t="b">
        <f t="shared" si="1"/>
        <v>0</v>
      </c>
    </row>
    <row r="7775">
      <c r="A7775" s="1" t="s">
        <v>3074</v>
      </c>
      <c r="B7775" s="1" t="s">
        <v>1078</v>
      </c>
      <c r="C7775" s="1" t="s">
        <v>908</v>
      </c>
      <c r="D7775" s="2">
        <v>1.0</v>
      </c>
      <c r="E7775" s="1">
        <v>-0.186172303593252</v>
      </c>
      <c r="F7775" s="3" t="b">
        <f t="shared" si="1"/>
        <v>0</v>
      </c>
    </row>
    <row r="7776">
      <c r="A7776" s="1" t="s">
        <v>2777</v>
      </c>
      <c r="B7776" s="1" t="s">
        <v>1078</v>
      </c>
      <c r="C7776" s="1" t="s">
        <v>908</v>
      </c>
      <c r="D7776" s="2">
        <v>1.0</v>
      </c>
      <c r="E7776" s="1">
        <v>-0.225242479798569</v>
      </c>
      <c r="F7776" s="3" t="b">
        <f t="shared" si="1"/>
        <v>0</v>
      </c>
    </row>
    <row r="7777">
      <c r="A7777" s="1" t="s">
        <v>3075</v>
      </c>
      <c r="B7777" s="1" t="s">
        <v>1078</v>
      </c>
      <c r="C7777" s="1" t="s">
        <v>908</v>
      </c>
      <c r="D7777" s="2">
        <v>1.0</v>
      </c>
      <c r="E7777" s="1">
        <v>-0.288843421958272</v>
      </c>
      <c r="F7777" s="3" t="b">
        <f t="shared" si="1"/>
        <v>0</v>
      </c>
    </row>
    <row r="7778">
      <c r="A7778" s="1" t="s">
        <v>3076</v>
      </c>
      <c r="B7778" s="1" t="s">
        <v>1078</v>
      </c>
      <c r="C7778" s="1" t="s">
        <v>908</v>
      </c>
      <c r="D7778" s="2">
        <v>1.0</v>
      </c>
      <c r="E7778" s="1">
        <v>-0.319587999591523</v>
      </c>
      <c r="F7778" s="3" t="b">
        <f t="shared" si="1"/>
        <v>0</v>
      </c>
    </row>
    <row r="7779">
      <c r="A7779" s="1" t="s">
        <v>3077</v>
      </c>
      <c r="B7779" s="1" t="s">
        <v>1078</v>
      </c>
      <c r="C7779" s="1" t="s">
        <v>908</v>
      </c>
      <c r="D7779" s="2">
        <v>1.0</v>
      </c>
      <c r="E7779" s="1">
        <v>-0.25452556092483</v>
      </c>
      <c r="F7779" s="3" t="b">
        <f t="shared" si="1"/>
        <v>0</v>
      </c>
    </row>
    <row r="7780">
      <c r="A7780" s="1" t="s">
        <v>3078</v>
      </c>
      <c r="B7780" s="1" t="s">
        <v>1078</v>
      </c>
      <c r="C7780" s="1" t="s">
        <v>908</v>
      </c>
      <c r="D7780" s="2">
        <v>1.0</v>
      </c>
      <c r="E7780" s="1">
        <v>-0.408655490683559</v>
      </c>
      <c r="F7780" s="3" t="b">
        <f t="shared" si="1"/>
        <v>0</v>
      </c>
    </row>
    <row r="7781">
      <c r="A7781" s="1" t="s">
        <v>3079</v>
      </c>
      <c r="B7781" s="1" t="s">
        <v>3080</v>
      </c>
      <c r="C7781" s="1" t="s">
        <v>908</v>
      </c>
      <c r="D7781" s="2">
        <v>1.0</v>
      </c>
      <c r="E7781" s="1">
        <v>-0.339048769100318</v>
      </c>
      <c r="F7781" s="3" t="b">
        <f t="shared" si="1"/>
        <v>0</v>
      </c>
    </row>
    <row r="7782">
      <c r="A7782" s="1" t="s">
        <v>3081</v>
      </c>
      <c r="B7782" s="1" t="s">
        <v>3080</v>
      </c>
      <c r="C7782" s="1" t="s">
        <v>908</v>
      </c>
      <c r="D7782" s="2">
        <v>1.0</v>
      </c>
      <c r="E7782" s="1">
        <v>0.205739631406655</v>
      </c>
      <c r="F7782" s="3" t="b">
        <f t="shared" si="1"/>
        <v>0</v>
      </c>
    </row>
    <row r="7783">
      <c r="A7783" s="1" t="s">
        <v>3082</v>
      </c>
      <c r="B7783" s="1" t="s">
        <v>3080</v>
      </c>
      <c r="C7783" s="1" t="s">
        <v>908</v>
      </c>
      <c r="D7783" s="2">
        <v>1.0</v>
      </c>
      <c r="E7783" s="1">
        <v>-0.342340435283227</v>
      </c>
      <c r="F7783" s="3" t="b">
        <f t="shared" si="1"/>
        <v>0</v>
      </c>
    </row>
    <row r="7784">
      <c r="A7784" s="1" t="s">
        <v>1299</v>
      </c>
      <c r="B7784" s="1" t="s">
        <v>1638</v>
      </c>
      <c r="C7784" s="1" t="s">
        <v>908</v>
      </c>
      <c r="D7784" s="2">
        <v>1.0</v>
      </c>
      <c r="E7784" s="1">
        <v>-0.263424723063443</v>
      </c>
      <c r="F7784" s="3" t="b">
        <f t="shared" si="1"/>
        <v>0</v>
      </c>
    </row>
    <row r="7785">
      <c r="A7785" s="1" t="s">
        <v>3083</v>
      </c>
      <c r="B7785" s="1" t="s">
        <v>1638</v>
      </c>
      <c r="C7785" s="1" t="s">
        <v>908</v>
      </c>
      <c r="D7785" s="2">
        <v>1.0</v>
      </c>
      <c r="E7785" s="1">
        <v>-0.313290581142056</v>
      </c>
      <c r="F7785" s="3" t="b">
        <f t="shared" si="1"/>
        <v>0</v>
      </c>
    </row>
    <row r="7786">
      <c r="A7786" s="1" t="s">
        <v>3084</v>
      </c>
      <c r="B7786" s="1" t="s">
        <v>2140</v>
      </c>
      <c r="C7786" s="1" t="s">
        <v>908</v>
      </c>
      <c r="D7786" s="2">
        <v>1.0</v>
      </c>
      <c r="E7786" s="1">
        <v>0.163770776897981</v>
      </c>
      <c r="F7786" s="3" t="b">
        <f t="shared" si="1"/>
        <v>0</v>
      </c>
    </row>
    <row r="7787">
      <c r="A7787" s="1" t="s">
        <v>3085</v>
      </c>
      <c r="B7787" s="1" t="s">
        <v>2747</v>
      </c>
      <c r="C7787" s="1" t="s">
        <v>908</v>
      </c>
      <c r="D7787" s="2">
        <v>1.0</v>
      </c>
      <c r="E7787" s="1">
        <v>-0.41838942674814</v>
      </c>
      <c r="F7787" s="3" t="b">
        <f t="shared" si="1"/>
        <v>0</v>
      </c>
    </row>
    <row r="7788">
      <c r="A7788" s="1" t="s">
        <v>3086</v>
      </c>
      <c r="B7788" s="1" t="s">
        <v>3087</v>
      </c>
      <c r="C7788" s="1" t="s">
        <v>908</v>
      </c>
      <c r="D7788" s="2">
        <v>1.0</v>
      </c>
      <c r="E7788" s="1">
        <v>-0.227958489009163</v>
      </c>
      <c r="F7788" s="3" t="b">
        <f t="shared" si="1"/>
        <v>0</v>
      </c>
    </row>
    <row r="7789">
      <c r="A7789" s="1" t="s">
        <v>3088</v>
      </c>
      <c r="B7789" s="1" t="s">
        <v>3087</v>
      </c>
      <c r="C7789" s="1" t="s">
        <v>908</v>
      </c>
      <c r="D7789" s="2">
        <v>1.0</v>
      </c>
      <c r="E7789" s="1">
        <v>-0.259363318302978</v>
      </c>
      <c r="F7789" s="3" t="b">
        <f t="shared" si="1"/>
        <v>0</v>
      </c>
    </row>
    <row r="7790">
      <c r="A7790" s="1" t="s">
        <v>2446</v>
      </c>
      <c r="B7790" s="1" t="s">
        <v>946</v>
      </c>
      <c r="C7790" s="1" t="s">
        <v>908</v>
      </c>
      <c r="D7790" s="2">
        <v>1.0</v>
      </c>
      <c r="E7790" s="1">
        <v>-0.282938880379678</v>
      </c>
      <c r="F7790" s="3" t="b">
        <f t="shared" si="1"/>
        <v>0</v>
      </c>
    </row>
    <row r="7791">
      <c r="A7791" s="1" t="s">
        <v>3089</v>
      </c>
      <c r="B7791" s="1" t="s">
        <v>1882</v>
      </c>
      <c r="C7791" s="1" t="s">
        <v>908</v>
      </c>
      <c r="D7791" s="2">
        <v>1.0</v>
      </c>
      <c r="E7791" s="1">
        <v>0.191662023989841</v>
      </c>
      <c r="F7791" s="3" t="b">
        <f t="shared" si="1"/>
        <v>0</v>
      </c>
    </row>
    <row r="7792">
      <c r="A7792" s="1" t="s">
        <v>3090</v>
      </c>
      <c r="B7792" s="1" t="s">
        <v>1882</v>
      </c>
      <c r="C7792" s="1" t="s">
        <v>908</v>
      </c>
      <c r="D7792" s="2">
        <v>1.0</v>
      </c>
      <c r="E7792" s="1">
        <v>-0.284789732350836</v>
      </c>
      <c r="F7792" s="3" t="b">
        <f t="shared" si="1"/>
        <v>0</v>
      </c>
    </row>
    <row r="7793">
      <c r="A7793" s="1" t="s">
        <v>815</v>
      </c>
      <c r="B7793" s="1" t="s">
        <v>1882</v>
      </c>
      <c r="C7793" s="1" t="s">
        <v>908</v>
      </c>
      <c r="D7793" s="2">
        <v>1.0</v>
      </c>
      <c r="E7793" s="1">
        <v>-0.30430823981818</v>
      </c>
      <c r="F7793" s="3" t="b">
        <f t="shared" si="1"/>
        <v>0</v>
      </c>
    </row>
    <row r="7794">
      <c r="A7794" s="1" t="s">
        <v>244</v>
      </c>
      <c r="B7794" s="1" t="s">
        <v>1882</v>
      </c>
      <c r="C7794" s="1" t="s">
        <v>908</v>
      </c>
      <c r="D7794" s="2">
        <v>1.0</v>
      </c>
      <c r="E7794" s="1">
        <v>-0.211153344097926</v>
      </c>
      <c r="F7794" s="3" t="b">
        <f t="shared" si="1"/>
        <v>0</v>
      </c>
    </row>
    <row r="7795">
      <c r="A7795" s="1" t="s">
        <v>2594</v>
      </c>
      <c r="B7795" s="1" t="s">
        <v>1882</v>
      </c>
      <c r="C7795" s="1" t="s">
        <v>908</v>
      </c>
      <c r="D7795" s="2">
        <v>1.0</v>
      </c>
      <c r="E7795" s="1">
        <v>-0.246649636025568</v>
      </c>
      <c r="F7795" s="3" t="b">
        <f t="shared" si="1"/>
        <v>0</v>
      </c>
    </row>
    <row r="7796">
      <c r="A7796" s="1" t="s">
        <v>3091</v>
      </c>
      <c r="B7796" s="1" t="s">
        <v>3092</v>
      </c>
      <c r="C7796" s="1" t="s">
        <v>908</v>
      </c>
      <c r="D7796" s="2">
        <v>1.0</v>
      </c>
      <c r="E7796" s="1">
        <v>-0.336698101130924</v>
      </c>
      <c r="F7796" s="3" t="b">
        <f t="shared" si="1"/>
        <v>0</v>
      </c>
    </row>
    <row r="7797">
      <c r="A7797" s="1" t="s">
        <v>2374</v>
      </c>
      <c r="B7797" s="1" t="s">
        <v>3093</v>
      </c>
      <c r="C7797" s="1" t="s">
        <v>908</v>
      </c>
      <c r="D7797" s="2">
        <v>1.0</v>
      </c>
      <c r="E7797" s="1">
        <v>0.376807707066032</v>
      </c>
      <c r="F7797" s="3" t="b">
        <f t="shared" si="1"/>
        <v>0</v>
      </c>
    </row>
    <row r="7798">
      <c r="A7798" s="1" t="s">
        <v>68</v>
      </c>
      <c r="B7798" s="1" t="s">
        <v>3093</v>
      </c>
      <c r="C7798" s="1" t="s">
        <v>908</v>
      </c>
      <c r="D7798" s="2">
        <v>1.0</v>
      </c>
      <c r="E7798" s="1">
        <v>-0.270944123600063</v>
      </c>
      <c r="F7798" s="3" t="b">
        <f t="shared" si="1"/>
        <v>0</v>
      </c>
    </row>
    <row r="7799">
      <c r="A7799" s="1" t="s">
        <v>2416</v>
      </c>
      <c r="B7799" s="1" t="s">
        <v>1231</v>
      </c>
      <c r="C7799" s="1" t="s">
        <v>2151</v>
      </c>
      <c r="D7799" s="2">
        <v>1.0</v>
      </c>
      <c r="E7799" s="1">
        <v>-0.469416494818404</v>
      </c>
      <c r="F7799" s="3" t="b">
        <f t="shared" si="1"/>
        <v>0</v>
      </c>
    </row>
    <row r="7800">
      <c r="A7800" s="1" t="s">
        <v>2732</v>
      </c>
      <c r="B7800" s="1" t="s">
        <v>1078</v>
      </c>
      <c r="C7800" s="1" t="s">
        <v>2151</v>
      </c>
      <c r="D7800" s="2">
        <v>1.0</v>
      </c>
      <c r="E7800" s="1">
        <v>0.218243303674015</v>
      </c>
      <c r="F7800" s="3" t="b">
        <f t="shared" si="1"/>
        <v>0</v>
      </c>
    </row>
    <row r="7801">
      <c r="A7801" s="1" t="s">
        <v>3094</v>
      </c>
      <c r="B7801" s="1" t="s">
        <v>1207</v>
      </c>
      <c r="C7801" s="1" t="s">
        <v>2151</v>
      </c>
      <c r="D7801" s="2">
        <v>1.0</v>
      </c>
      <c r="E7801" s="1">
        <v>-0.422310803980146</v>
      </c>
      <c r="F7801" s="3" t="b">
        <f t="shared" si="1"/>
        <v>0</v>
      </c>
    </row>
    <row r="7802">
      <c r="A7802" s="1" t="s">
        <v>3095</v>
      </c>
      <c r="B7802" s="1" t="s">
        <v>1207</v>
      </c>
      <c r="C7802" s="1" t="s">
        <v>2151</v>
      </c>
      <c r="D7802" s="2">
        <v>1.0</v>
      </c>
      <c r="E7802" s="1">
        <v>-0.489775829434713</v>
      </c>
      <c r="F7802" s="3" t="b">
        <f t="shared" si="1"/>
        <v>0</v>
      </c>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5.88"/>
  </cols>
  <sheetData>
    <row r="1">
      <c r="A1" s="1" t="s">
        <v>0</v>
      </c>
      <c r="B1" s="1" t="s">
        <v>3096</v>
      </c>
    </row>
    <row r="2">
      <c r="A2" s="1" t="s">
        <v>241</v>
      </c>
      <c r="B2" s="1">
        <v>1.0</v>
      </c>
    </row>
    <row r="3">
      <c r="A3" s="1" t="s">
        <v>294</v>
      </c>
      <c r="B3" s="1">
        <v>1.0</v>
      </c>
    </row>
    <row r="4">
      <c r="A4" s="1" t="s">
        <v>406</v>
      </c>
      <c r="B4" s="1">
        <v>1.0</v>
      </c>
    </row>
    <row r="5">
      <c r="A5" s="1" t="s">
        <v>441</v>
      </c>
      <c r="B5" s="1">
        <v>1.0</v>
      </c>
    </row>
    <row r="6">
      <c r="A6" s="1" t="s">
        <v>561</v>
      </c>
      <c r="B6" s="1">
        <v>1.0</v>
      </c>
    </row>
    <row r="7">
      <c r="A7" s="1" t="s">
        <v>583</v>
      </c>
      <c r="B7" s="1">
        <v>1.0</v>
      </c>
    </row>
    <row r="8">
      <c r="A8" s="1" t="s">
        <v>646</v>
      </c>
      <c r="B8" s="1">
        <v>1.0</v>
      </c>
    </row>
    <row r="9">
      <c r="A9" s="1" t="s">
        <v>729</v>
      </c>
      <c r="B9" s="1">
        <v>1.0</v>
      </c>
    </row>
    <row r="10">
      <c r="A10" s="1" t="s">
        <v>307</v>
      </c>
      <c r="B10" s="1">
        <v>1.0</v>
      </c>
    </row>
    <row r="11">
      <c r="A11" s="1" t="s">
        <v>336</v>
      </c>
      <c r="B11" s="1">
        <v>1.0</v>
      </c>
    </row>
    <row r="12">
      <c r="A12" s="1" t="s">
        <v>356</v>
      </c>
      <c r="B12" s="1">
        <v>1.0</v>
      </c>
    </row>
    <row r="13">
      <c r="A13" s="1" t="s">
        <v>101</v>
      </c>
      <c r="B13" s="1">
        <v>1.0</v>
      </c>
    </row>
    <row r="14">
      <c r="A14" s="1" t="s">
        <v>395</v>
      </c>
      <c r="B14" s="1">
        <v>1.0</v>
      </c>
    </row>
    <row r="15">
      <c r="A15" s="1" t="s">
        <v>452</v>
      </c>
      <c r="B15" s="1">
        <v>1.0</v>
      </c>
    </row>
    <row r="16">
      <c r="A16" s="1" t="s">
        <v>499</v>
      </c>
      <c r="B16" s="1">
        <v>1.0</v>
      </c>
    </row>
    <row r="17">
      <c r="A17" s="1" t="s">
        <v>512</v>
      </c>
      <c r="B17" s="1">
        <v>1.0</v>
      </c>
    </row>
    <row r="18">
      <c r="A18" s="1" t="s">
        <v>515</v>
      </c>
      <c r="B18" s="1">
        <v>1.0</v>
      </c>
    </row>
    <row r="19">
      <c r="A19" s="1" t="s">
        <v>560</v>
      </c>
      <c r="B19" s="1">
        <v>1.0</v>
      </c>
    </row>
    <row r="20">
      <c r="A20" s="1" t="s">
        <v>587</v>
      </c>
      <c r="B20" s="1">
        <v>1.0</v>
      </c>
    </row>
    <row r="21">
      <c r="A21" s="1" t="s">
        <v>592</v>
      </c>
      <c r="B21" s="1">
        <v>1.0</v>
      </c>
    </row>
    <row r="22">
      <c r="A22" s="1" t="s">
        <v>596</v>
      </c>
      <c r="B22" s="1">
        <v>1.0</v>
      </c>
    </row>
    <row r="23">
      <c r="A23" s="1" t="s">
        <v>624</v>
      </c>
      <c r="B23" s="1">
        <v>1.0</v>
      </c>
    </row>
    <row r="24">
      <c r="A24" s="1" t="s">
        <v>652</v>
      </c>
      <c r="B24" s="1">
        <v>1.0</v>
      </c>
    </row>
    <row r="25">
      <c r="A25" s="1" t="s">
        <v>688</v>
      </c>
      <c r="B25" s="1">
        <v>1.0</v>
      </c>
    </row>
    <row r="26">
      <c r="A26" s="1" t="s">
        <v>742</v>
      </c>
      <c r="B26" s="1">
        <v>1.0</v>
      </c>
    </row>
    <row r="27">
      <c r="A27" s="1" t="s">
        <v>745</v>
      </c>
      <c r="B27" s="1">
        <v>1.0</v>
      </c>
    </row>
    <row r="28">
      <c r="A28" s="1" t="s">
        <v>760</v>
      </c>
      <c r="B28" s="1">
        <v>1.0</v>
      </c>
    </row>
    <row r="29">
      <c r="A29" s="1" t="s">
        <v>763</v>
      </c>
      <c r="B29" s="1">
        <v>1.0</v>
      </c>
    </row>
    <row r="30">
      <c r="A30" s="1" t="s">
        <v>295</v>
      </c>
      <c r="B30" s="1">
        <v>1.0</v>
      </c>
    </row>
    <row r="31">
      <c r="A31" s="1" t="s">
        <v>297</v>
      </c>
      <c r="B31" s="1">
        <v>1.0</v>
      </c>
    </row>
    <row r="32">
      <c r="A32" s="1" t="s">
        <v>314</v>
      </c>
      <c r="B32" s="1">
        <v>1.0</v>
      </c>
    </row>
    <row r="33">
      <c r="A33" s="1" t="s">
        <v>316</v>
      </c>
      <c r="B33" s="1">
        <v>1.0</v>
      </c>
    </row>
    <row r="34">
      <c r="A34" s="1" t="s">
        <v>324</v>
      </c>
      <c r="B34" s="1">
        <v>1.0</v>
      </c>
    </row>
    <row r="35">
      <c r="A35" s="1" t="s">
        <v>330</v>
      </c>
      <c r="B35" s="1">
        <v>1.0</v>
      </c>
    </row>
    <row r="36">
      <c r="A36" s="1" t="s">
        <v>331</v>
      </c>
      <c r="B36" s="1">
        <v>1.0</v>
      </c>
    </row>
    <row r="37">
      <c r="A37" s="1" t="s">
        <v>359</v>
      </c>
      <c r="B37" s="1">
        <v>1.0</v>
      </c>
    </row>
    <row r="38">
      <c r="A38" s="1" t="s">
        <v>364</v>
      </c>
      <c r="B38" s="1">
        <v>1.0</v>
      </c>
    </row>
    <row r="39">
      <c r="A39" s="1" t="s">
        <v>366</v>
      </c>
      <c r="B39" s="1">
        <v>1.0</v>
      </c>
    </row>
    <row r="40">
      <c r="A40" s="1" t="s">
        <v>380</v>
      </c>
      <c r="B40" s="1">
        <v>1.0</v>
      </c>
    </row>
    <row r="41">
      <c r="A41" s="1" t="s">
        <v>411</v>
      </c>
      <c r="B41" s="1">
        <v>1.0</v>
      </c>
    </row>
    <row r="42">
      <c r="A42" s="1" t="s">
        <v>412</v>
      </c>
      <c r="B42" s="1">
        <v>1.0</v>
      </c>
    </row>
    <row r="43">
      <c r="A43" s="1" t="s">
        <v>422</v>
      </c>
      <c r="B43" s="1">
        <v>1.0</v>
      </c>
    </row>
    <row r="44">
      <c r="A44" s="1" t="s">
        <v>440</v>
      </c>
      <c r="B44" s="1">
        <v>1.0</v>
      </c>
    </row>
    <row r="45">
      <c r="A45" s="1" t="s">
        <v>455</v>
      </c>
      <c r="B45" s="1">
        <v>1.0</v>
      </c>
    </row>
    <row r="46">
      <c r="A46" s="1" t="s">
        <v>466</v>
      </c>
      <c r="B46" s="1">
        <v>1.0</v>
      </c>
    </row>
    <row r="47">
      <c r="A47" s="1" t="s">
        <v>472</v>
      </c>
      <c r="B47" s="1">
        <v>1.0</v>
      </c>
    </row>
    <row r="48">
      <c r="A48" s="1" t="s">
        <v>495</v>
      </c>
      <c r="B48" s="1">
        <v>1.0</v>
      </c>
    </row>
    <row r="49">
      <c r="A49" s="1" t="s">
        <v>509</v>
      </c>
      <c r="B49" s="1">
        <v>1.0</v>
      </c>
    </row>
    <row r="50">
      <c r="A50" s="1" t="s">
        <v>537</v>
      </c>
      <c r="B50" s="1">
        <v>1.0</v>
      </c>
    </row>
    <row r="51">
      <c r="A51" s="1" t="s">
        <v>570</v>
      </c>
      <c r="B51" s="1">
        <v>1.0</v>
      </c>
    </row>
    <row r="52">
      <c r="A52" s="1" t="s">
        <v>609</v>
      </c>
      <c r="B52" s="1">
        <v>1.0</v>
      </c>
    </row>
    <row r="53">
      <c r="A53" s="1" t="s">
        <v>629</v>
      </c>
      <c r="B53" s="1">
        <v>1.0</v>
      </c>
    </row>
    <row r="54">
      <c r="A54" s="1" t="s">
        <v>655</v>
      </c>
      <c r="B54" s="1">
        <v>1.0</v>
      </c>
    </row>
    <row r="55">
      <c r="A55" s="1" t="s">
        <v>657</v>
      </c>
      <c r="B55" s="1">
        <v>1.0</v>
      </c>
    </row>
    <row r="56">
      <c r="A56" s="1" t="s">
        <v>664</v>
      </c>
      <c r="B56" s="1">
        <v>1.0</v>
      </c>
    </row>
    <row r="57">
      <c r="A57" s="1" t="s">
        <v>666</v>
      </c>
      <c r="B57" s="1">
        <v>1.0</v>
      </c>
    </row>
    <row r="58">
      <c r="A58" s="1" t="s">
        <v>695</v>
      </c>
      <c r="B58" s="1">
        <v>1.0</v>
      </c>
    </row>
    <row r="59">
      <c r="A59" s="1" t="s">
        <v>718</v>
      </c>
      <c r="B59" s="1">
        <v>1.0</v>
      </c>
    </row>
    <row r="60">
      <c r="A60" s="1" t="s">
        <v>728</v>
      </c>
      <c r="B60" s="1">
        <v>1.0</v>
      </c>
    </row>
    <row r="61">
      <c r="A61" s="1" t="s">
        <v>730</v>
      </c>
      <c r="B61" s="1">
        <v>1.0</v>
      </c>
    </row>
    <row r="62">
      <c r="A62" s="1" t="s">
        <v>731</v>
      </c>
      <c r="B62" s="1">
        <v>1.0</v>
      </c>
    </row>
    <row r="63">
      <c r="A63" s="1" t="s">
        <v>740</v>
      </c>
      <c r="B63" s="1">
        <v>1.0</v>
      </c>
    </row>
    <row r="64">
      <c r="A64" s="1" t="s">
        <v>797</v>
      </c>
      <c r="B64" s="1">
        <v>1.0</v>
      </c>
    </row>
    <row r="65">
      <c r="A65" s="1" t="s">
        <v>826</v>
      </c>
      <c r="B65" s="1">
        <v>1.0</v>
      </c>
    </row>
    <row r="66">
      <c r="A66" s="1" t="s">
        <v>898</v>
      </c>
      <c r="B66" s="1">
        <v>1.0</v>
      </c>
    </row>
    <row r="67">
      <c r="A67" s="1" t="s">
        <v>1213</v>
      </c>
      <c r="B67" s="1">
        <v>1.0</v>
      </c>
    </row>
    <row r="68">
      <c r="A68" s="1" t="s">
        <v>292</v>
      </c>
      <c r="B68" s="1">
        <v>1.0</v>
      </c>
    </row>
    <row r="69">
      <c r="A69" s="1" t="s">
        <v>338</v>
      </c>
      <c r="B69" s="1">
        <v>1.0</v>
      </c>
    </row>
    <row r="70">
      <c r="A70" s="1" t="s">
        <v>360</v>
      </c>
      <c r="B70" s="1">
        <v>1.0</v>
      </c>
    </row>
    <row r="71">
      <c r="A71" s="1" t="s">
        <v>389</v>
      </c>
      <c r="B71" s="1">
        <v>1.0</v>
      </c>
    </row>
    <row r="72">
      <c r="A72" s="1" t="s">
        <v>401</v>
      </c>
      <c r="B72" s="1">
        <v>1.0</v>
      </c>
    </row>
    <row r="73">
      <c r="A73" s="1" t="s">
        <v>402</v>
      </c>
      <c r="B73" s="1">
        <v>1.0</v>
      </c>
    </row>
    <row r="74">
      <c r="A74" s="1" t="s">
        <v>410</v>
      </c>
      <c r="B74" s="1">
        <v>1.0</v>
      </c>
    </row>
    <row r="75">
      <c r="A75" s="1" t="s">
        <v>415</v>
      </c>
      <c r="B75" s="1">
        <v>1.0</v>
      </c>
    </row>
    <row r="76">
      <c r="A76" s="1" t="s">
        <v>428</v>
      </c>
      <c r="B76" s="1">
        <v>1.0</v>
      </c>
    </row>
    <row r="77">
      <c r="A77" s="1" t="s">
        <v>430</v>
      </c>
      <c r="B77" s="1">
        <v>1.0</v>
      </c>
    </row>
    <row r="78">
      <c r="A78" s="1" t="s">
        <v>431</v>
      </c>
      <c r="B78" s="1">
        <v>1.0</v>
      </c>
    </row>
    <row r="79">
      <c r="A79" s="1" t="s">
        <v>432</v>
      </c>
      <c r="B79" s="1">
        <v>1.0</v>
      </c>
    </row>
    <row r="80">
      <c r="A80" s="1" t="s">
        <v>448</v>
      </c>
      <c r="B80" s="1">
        <v>1.0</v>
      </c>
    </row>
    <row r="81">
      <c r="A81" s="1" t="s">
        <v>510</v>
      </c>
      <c r="B81" s="1">
        <v>1.0</v>
      </c>
    </row>
    <row r="82">
      <c r="A82" s="1" t="s">
        <v>538</v>
      </c>
      <c r="B82" s="1">
        <v>1.0</v>
      </c>
    </row>
    <row r="83">
      <c r="A83" s="1" t="s">
        <v>546</v>
      </c>
      <c r="B83" s="1">
        <v>1.0</v>
      </c>
    </row>
    <row r="84">
      <c r="A84" s="1" t="s">
        <v>578</v>
      </c>
      <c r="B84" s="1">
        <v>1.0</v>
      </c>
    </row>
    <row r="85">
      <c r="A85" s="1" t="s">
        <v>586</v>
      </c>
      <c r="B85" s="1">
        <v>1.0</v>
      </c>
    </row>
    <row r="86">
      <c r="A86" s="1" t="s">
        <v>597</v>
      </c>
      <c r="B86" s="1">
        <v>1.0</v>
      </c>
    </row>
    <row r="87">
      <c r="A87" s="1" t="s">
        <v>606</v>
      </c>
      <c r="B87" s="1">
        <v>1.0</v>
      </c>
    </row>
    <row r="88">
      <c r="A88" s="1" t="s">
        <v>625</v>
      </c>
      <c r="B88" s="1">
        <v>1.0</v>
      </c>
    </row>
    <row r="89">
      <c r="A89" s="1" t="s">
        <v>626</v>
      </c>
      <c r="B89" s="1">
        <v>1.0</v>
      </c>
    </row>
    <row r="90">
      <c r="A90" s="1" t="s">
        <v>627</v>
      </c>
      <c r="B90" s="1">
        <v>1.0</v>
      </c>
    </row>
    <row r="91">
      <c r="A91" s="1" t="s">
        <v>645</v>
      </c>
      <c r="B91" s="1">
        <v>1.0</v>
      </c>
    </row>
    <row r="92">
      <c r="A92" s="1" t="s">
        <v>665</v>
      </c>
      <c r="B92" s="1">
        <v>1.0</v>
      </c>
    </row>
    <row r="93">
      <c r="A93" s="1" t="s">
        <v>669</v>
      </c>
      <c r="B93" s="1">
        <v>1.0</v>
      </c>
    </row>
    <row r="94">
      <c r="A94" s="1" t="s">
        <v>682</v>
      </c>
      <c r="B94" s="1">
        <v>1.0</v>
      </c>
    </row>
    <row r="95">
      <c r="A95" s="1" t="s">
        <v>699</v>
      </c>
      <c r="B95" s="1">
        <v>1.0</v>
      </c>
    </row>
    <row r="96">
      <c r="A96" s="1" t="s">
        <v>703</v>
      </c>
      <c r="B96" s="1">
        <v>1.0</v>
      </c>
    </row>
    <row r="97">
      <c r="A97" s="1" t="s">
        <v>706</v>
      </c>
      <c r="B97" s="1">
        <v>1.0</v>
      </c>
    </row>
    <row r="98">
      <c r="A98" s="1" t="s">
        <v>719</v>
      </c>
      <c r="B98" s="1">
        <v>1.0</v>
      </c>
    </row>
    <row r="99">
      <c r="A99" s="1" t="s">
        <v>748</v>
      </c>
      <c r="B99" s="1">
        <v>1.0</v>
      </c>
    </row>
    <row r="100">
      <c r="A100" s="1" t="s">
        <v>766</v>
      </c>
      <c r="B100" s="1">
        <v>1.0</v>
      </c>
    </row>
    <row r="101">
      <c r="A101" s="1" t="s">
        <v>813</v>
      </c>
      <c r="B101" s="1">
        <v>1.0</v>
      </c>
    </row>
    <row r="102">
      <c r="A102" s="1" t="s">
        <v>847</v>
      </c>
      <c r="B102" s="1">
        <v>1.0</v>
      </c>
    </row>
    <row r="103">
      <c r="A103" s="1" t="s">
        <v>252</v>
      </c>
      <c r="B103" s="1">
        <v>1.0</v>
      </c>
    </row>
    <row r="104">
      <c r="A104" s="1" t="s">
        <v>887</v>
      </c>
      <c r="B104" s="1">
        <v>1.0</v>
      </c>
    </row>
    <row r="105">
      <c r="A105" s="1" t="s">
        <v>900</v>
      </c>
      <c r="B105" s="1">
        <v>1.0</v>
      </c>
    </row>
    <row r="106">
      <c r="A106" s="1" t="s">
        <v>1305</v>
      </c>
      <c r="B106" s="1">
        <v>1.0</v>
      </c>
    </row>
    <row r="107">
      <c r="A107" s="1" t="s">
        <v>1426</v>
      </c>
      <c r="B107" s="1">
        <v>1.0</v>
      </c>
    </row>
    <row r="108">
      <c r="A108" s="1" t="s">
        <v>301</v>
      </c>
      <c r="B108" s="1">
        <v>1.0</v>
      </c>
    </row>
    <row r="109">
      <c r="A109" s="1" t="s">
        <v>312</v>
      </c>
      <c r="B109" s="1">
        <v>1.0</v>
      </c>
    </row>
    <row r="110">
      <c r="A110" s="1" t="s">
        <v>317</v>
      </c>
      <c r="B110" s="1">
        <v>1.0</v>
      </c>
    </row>
    <row r="111">
      <c r="A111" s="1" t="s">
        <v>354</v>
      </c>
      <c r="B111" s="1">
        <v>1.0</v>
      </c>
    </row>
    <row r="112">
      <c r="A112" s="1" t="s">
        <v>362</v>
      </c>
      <c r="B112" s="1">
        <v>1.0</v>
      </c>
    </row>
    <row r="113">
      <c r="A113" s="1" t="s">
        <v>367</v>
      </c>
      <c r="B113" s="1">
        <v>1.0</v>
      </c>
    </row>
    <row r="114">
      <c r="A114" s="1" t="s">
        <v>382</v>
      </c>
      <c r="B114" s="1">
        <v>1.0</v>
      </c>
    </row>
    <row r="115">
      <c r="A115" s="1" t="s">
        <v>383</v>
      </c>
      <c r="B115" s="1">
        <v>1.0</v>
      </c>
    </row>
    <row r="116">
      <c r="A116" s="1" t="s">
        <v>396</v>
      </c>
      <c r="B116" s="1">
        <v>1.0</v>
      </c>
    </row>
    <row r="117">
      <c r="A117" s="1" t="s">
        <v>407</v>
      </c>
      <c r="B117" s="1">
        <v>1.0</v>
      </c>
    </row>
    <row r="118">
      <c r="A118" s="1" t="s">
        <v>416</v>
      </c>
      <c r="B118" s="1">
        <v>1.0</v>
      </c>
    </row>
    <row r="119">
      <c r="A119" s="1" t="s">
        <v>437</v>
      </c>
      <c r="B119" s="1">
        <v>1.0</v>
      </c>
    </row>
    <row r="120">
      <c r="A120" s="1" t="s">
        <v>444</v>
      </c>
      <c r="B120" s="1">
        <v>1.0</v>
      </c>
    </row>
    <row r="121">
      <c r="A121" s="1" t="s">
        <v>457</v>
      </c>
      <c r="B121" s="1">
        <v>1.0</v>
      </c>
    </row>
    <row r="122">
      <c r="A122" s="1" t="s">
        <v>463</v>
      </c>
      <c r="B122" s="1">
        <v>1.0</v>
      </c>
    </row>
    <row r="123">
      <c r="A123" s="1" t="s">
        <v>467</v>
      </c>
      <c r="B123" s="1">
        <v>1.0</v>
      </c>
    </row>
    <row r="124">
      <c r="A124" s="1" t="s">
        <v>470</v>
      </c>
      <c r="B124" s="1">
        <v>1.0</v>
      </c>
    </row>
    <row r="125">
      <c r="A125" s="1" t="s">
        <v>489</v>
      </c>
      <c r="B125" s="1">
        <v>1.0</v>
      </c>
    </row>
    <row r="126">
      <c r="A126" s="1" t="s">
        <v>490</v>
      </c>
      <c r="B126" s="1">
        <v>1.0</v>
      </c>
    </row>
    <row r="127">
      <c r="A127" s="1" t="s">
        <v>513</v>
      </c>
      <c r="B127" s="1">
        <v>1.0</v>
      </c>
    </row>
    <row r="128">
      <c r="A128" s="1" t="s">
        <v>522</v>
      </c>
      <c r="B128" s="1">
        <v>1.0</v>
      </c>
    </row>
    <row r="129">
      <c r="A129" s="1" t="s">
        <v>526</v>
      </c>
      <c r="B129" s="1">
        <v>1.0</v>
      </c>
    </row>
    <row r="130">
      <c r="A130" s="1" t="s">
        <v>529</v>
      </c>
      <c r="B130" s="1">
        <v>1.0</v>
      </c>
    </row>
    <row r="131">
      <c r="A131" s="1" t="s">
        <v>532</v>
      </c>
      <c r="B131" s="1">
        <v>1.0</v>
      </c>
    </row>
    <row r="132">
      <c r="A132" s="1" t="s">
        <v>544</v>
      </c>
      <c r="B132" s="1">
        <v>1.0</v>
      </c>
    </row>
    <row r="133">
      <c r="A133" s="1" t="s">
        <v>553</v>
      </c>
      <c r="B133" s="1">
        <v>1.0</v>
      </c>
    </row>
    <row r="134">
      <c r="A134" s="1" t="s">
        <v>567</v>
      </c>
      <c r="B134" s="1">
        <v>1.0</v>
      </c>
    </row>
    <row r="135">
      <c r="A135" s="1" t="s">
        <v>579</v>
      </c>
      <c r="B135" s="1">
        <v>1.0</v>
      </c>
    </row>
    <row r="136">
      <c r="A136" s="1" t="s">
        <v>588</v>
      </c>
      <c r="B136" s="1">
        <v>1.0</v>
      </c>
    </row>
    <row r="137">
      <c r="A137" s="1" t="s">
        <v>589</v>
      </c>
      <c r="B137" s="1">
        <v>1.0</v>
      </c>
    </row>
    <row r="138">
      <c r="A138" s="1" t="s">
        <v>612</v>
      </c>
      <c r="B138" s="1">
        <v>1.0</v>
      </c>
    </row>
    <row r="139">
      <c r="A139" s="1" t="s">
        <v>641</v>
      </c>
      <c r="B139" s="1">
        <v>1.0</v>
      </c>
    </row>
    <row r="140">
      <c r="A140" s="1" t="s">
        <v>674</v>
      </c>
      <c r="B140" s="1">
        <v>1.0</v>
      </c>
    </row>
    <row r="141">
      <c r="A141" s="1" t="s">
        <v>683</v>
      </c>
      <c r="B141" s="1">
        <v>1.0</v>
      </c>
    </row>
    <row r="142">
      <c r="A142" s="1" t="s">
        <v>692</v>
      </c>
      <c r="B142" s="1">
        <v>1.0</v>
      </c>
    </row>
    <row r="143">
      <c r="A143" s="1" t="s">
        <v>709</v>
      </c>
      <c r="B143" s="1">
        <v>1.0</v>
      </c>
    </row>
    <row r="144">
      <c r="A144" s="1" t="s">
        <v>711</v>
      </c>
      <c r="B144" s="1">
        <v>1.0</v>
      </c>
    </row>
    <row r="145">
      <c r="A145" s="1" t="s">
        <v>724</v>
      </c>
      <c r="B145" s="1">
        <v>1.0</v>
      </c>
    </row>
    <row r="146">
      <c r="A146" s="1" t="s">
        <v>761</v>
      </c>
      <c r="B146" s="1">
        <v>1.0</v>
      </c>
    </row>
    <row r="147">
      <c r="A147" s="1" t="s">
        <v>790</v>
      </c>
      <c r="B147" s="1">
        <v>1.0</v>
      </c>
    </row>
    <row r="148">
      <c r="A148" s="1" t="s">
        <v>825</v>
      </c>
      <c r="B148" s="1">
        <v>1.0</v>
      </c>
    </row>
    <row r="149">
      <c r="A149" s="1" t="s">
        <v>851</v>
      </c>
      <c r="B149" s="1">
        <v>1.0</v>
      </c>
    </row>
    <row r="150">
      <c r="A150" s="1" t="s">
        <v>854</v>
      </c>
      <c r="B150" s="1">
        <v>1.0</v>
      </c>
    </row>
    <row r="151">
      <c r="A151" s="1" t="s">
        <v>864</v>
      </c>
      <c r="B151" s="1">
        <v>1.0</v>
      </c>
    </row>
    <row r="152">
      <c r="A152" s="1" t="s">
        <v>870</v>
      </c>
      <c r="B152" s="1">
        <v>1.0</v>
      </c>
    </row>
    <row r="153">
      <c r="A153" s="1" t="s">
        <v>879</v>
      </c>
      <c r="B153" s="1">
        <v>1.0</v>
      </c>
    </row>
    <row r="154">
      <c r="A154" s="1" t="s">
        <v>883</v>
      </c>
      <c r="B154" s="1">
        <v>1.0</v>
      </c>
    </row>
    <row r="155">
      <c r="A155" s="1" t="s">
        <v>899</v>
      </c>
      <c r="B155" s="1">
        <v>1.0</v>
      </c>
    </row>
    <row r="156">
      <c r="A156" s="1" t="s">
        <v>903</v>
      </c>
      <c r="B156" s="1">
        <v>1.0</v>
      </c>
    </row>
    <row r="157">
      <c r="A157" s="1" t="s">
        <v>1010</v>
      </c>
      <c r="B157" s="1">
        <v>1.0</v>
      </c>
    </row>
    <row r="158">
      <c r="A158" s="1" t="s">
        <v>1237</v>
      </c>
      <c r="B158" s="1">
        <v>1.0</v>
      </c>
    </row>
    <row r="159">
      <c r="A159" s="1" t="s">
        <v>1263</v>
      </c>
      <c r="B159" s="1">
        <v>1.0</v>
      </c>
    </row>
    <row r="160">
      <c r="A160" s="1" t="s">
        <v>1275</v>
      </c>
      <c r="B160" s="1">
        <v>1.0</v>
      </c>
    </row>
    <row r="161">
      <c r="A161" s="1" t="s">
        <v>358</v>
      </c>
      <c r="B161" s="1">
        <v>1.0</v>
      </c>
    </row>
    <row r="162">
      <c r="A162" s="1" t="s">
        <v>1348</v>
      </c>
      <c r="B162" s="1">
        <v>1.0</v>
      </c>
    </row>
    <row r="163">
      <c r="A163" s="1" t="s">
        <v>1349</v>
      </c>
      <c r="B163" s="1">
        <v>1.0</v>
      </c>
    </row>
    <row r="164">
      <c r="A164" s="1" t="s">
        <v>928</v>
      </c>
      <c r="B164" s="1">
        <v>1.0</v>
      </c>
    </row>
    <row r="165">
      <c r="A165" s="1" t="s">
        <v>1384</v>
      </c>
      <c r="B165" s="1">
        <v>1.0</v>
      </c>
    </row>
    <row r="166">
      <c r="A166" s="1" t="s">
        <v>1451</v>
      </c>
      <c r="B166" s="1">
        <v>1.0</v>
      </c>
    </row>
    <row r="167">
      <c r="A167" s="1" t="s">
        <v>1517</v>
      </c>
      <c r="B167" s="1">
        <v>1.0</v>
      </c>
    </row>
    <row r="168">
      <c r="A168" s="1" t="s">
        <v>1571</v>
      </c>
      <c r="B168" s="1">
        <v>1.0</v>
      </c>
    </row>
    <row r="169">
      <c r="A169" s="1" t="s">
        <v>1578</v>
      </c>
      <c r="B169" s="1">
        <v>1.0</v>
      </c>
    </row>
    <row r="170">
      <c r="A170" s="1" t="s">
        <v>1824</v>
      </c>
      <c r="B170" s="1">
        <v>1.0</v>
      </c>
    </row>
    <row r="171">
      <c r="A171" s="1" t="s">
        <v>479</v>
      </c>
      <c r="B171" s="1">
        <v>2.0</v>
      </c>
    </row>
    <row r="172">
      <c r="A172" s="1" t="s">
        <v>335</v>
      </c>
      <c r="B172" s="1">
        <v>2.0</v>
      </c>
    </row>
    <row r="173">
      <c r="A173" s="1" t="s">
        <v>434</v>
      </c>
      <c r="B173" s="1">
        <v>2.0</v>
      </c>
    </row>
    <row r="174">
      <c r="A174" s="1" t="s">
        <v>473</v>
      </c>
      <c r="B174" s="1">
        <v>2.0</v>
      </c>
    </row>
    <row r="175">
      <c r="A175" s="1" t="s">
        <v>516</v>
      </c>
      <c r="B175" s="1">
        <v>2.0</v>
      </c>
    </row>
    <row r="176">
      <c r="A176" s="1" t="s">
        <v>608</v>
      </c>
      <c r="B176" s="1">
        <v>2.0</v>
      </c>
    </row>
    <row r="177">
      <c r="A177" s="1" t="s">
        <v>615</v>
      </c>
      <c r="B177" s="1">
        <v>2.0</v>
      </c>
    </row>
    <row r="178">
      <c r="A178" s="1" t="s">
        <v>28</v>
      </c>
      <c r="B178" s="1">
        <v>2.0</v>
      </c>
    </row>
    <row r="179">
      <c r="A179" s="1" t="s">
        <v>291</v>
      </c>
      <c r="B179" s="1">
        <v>2.0</v>
      </c>
    </row>
    <row r="180">
      <c r="A180" s="1" t="s">
        <v>191</v>
      </c>
      <c r="B180" s="1">
        <v>2.0</v>
      </c>
    </row>
    <row r="181">
      <c r="A181" s="1" t="s">
        <v>303</v>
      </c>
      <c r="B181" s="1">
        <v>2.0</v>
      </c>
    </row>
    <row r="182">
      <c r="A182" s="1" t="s">
        <v>334</v>
      </c>
      <c r="B182" s="1">
        <v>2.0</v>
      </c>
    </row>
    <row r="183">
      <c r="A183" s="1" t="s">
        <v>347</v>
      </c>
      <c r="B183" s="1">
        <v>2.0</v>
      </c>
    </row>
    <row r="184">
      <c r="A184" s="1" t="s">
        <v>87</v>
      </c>
      <c r="B184" s="1">
        <v>2.0</v>
      </c>
    </row>
    <row r="185">
      <c r="A185" s="1" t="s">
        <v>373</v>
      </c>
      <c r="B185" s="1">
        <v>2.0</v>
      </c>
    </row>
    <row r="186">
      <c r="A186" s="1" t="s">
        <v>424</v>
      </c>
      <c r="B186" s="1">
        <v>2.0</v>
      </c>
    </row>
    <row r="187">
      <c r="A187" s="1" t="s">
        <v>456</v>
      </c>
      <c r="B187" s="1">
        <v>2.0</v>
      </c>
    </row>
    <row r="188">
      <c r="A188" s="1" t="s">
        <v>462</v>
      </c>
      <c r="B188" s="1">
        <v>2.0</v>
      </c>
    </row>
    <row r="189">
      <c r="A189" s="1" t="s">
        <v>468</v>
      </c>
      <c r="B189" s="1">
        <v>2.0</v>
      </c>
    </row>
    <row r="190">
      <c r="A190" s="1" t="s">
        <v>475</v>
      </c>
      <c r="B190" s="1">
        <v>2.0</v>
      </c>
    </row>
    <row r="191">
      <c r="A191" s="1" t="s">
        <v>494</v>
      </c>
      <c r="B191" s="1">
        <v>2.0</v>
      </c>
    </row>
    <row r="192">
      <c r="A192" s="1" t="s">
        <v>519</v>
      </c>
      <c r="B192" s="1">
        <v>2.0</v>
      </c>
    </row>
    <row r="193">
      <c r="A193" s="1" t="s">
        <v>525</v>
      </c>
      <c r="B193" s="1">
        <v>2.0</v>
      </c>
    </row>
    <row r="194">
      <c r="A194" s="1" t="s">
        <v>542</v>
      </c>
      <c r="B194" s="1">
        <v>2.0</v>
      </c>
    </row>
    <row r="195">
      <c r="A195" s="1" t="s">
        <v>557</v>
      </c>
      <c r="B195" s="1">
        <v>2.0</v>
      </c>
    </row>
    <row r="196">
      <c r="A196" s="1" t="s">
        <v>566</v>
      </c>
      <c r="B196" s="1">
        <v>2.0</v>
      </c>
    </row>
    <row r="197">
      <c r="A197" s="1" t="s">
        <v>631</v>
      </c>
      <c r="B197" s="1">
        <v>2.0</v>
      </c>
    </row>
    <row r="198">
      <c r="A198" s="1" t="s">
        <v>633</v>
      </c>
      <c r="B198" s="1">
        <v>2.0</v>
      </c>
    </row>
    <row r="199">
      <c r="A199" s="1" t="s">
        <v>229</v>
      </c>
      <c r="B199" s="1">
        <v>2.0</v>
      </c>
    </row>
    <row r="200">
      <c r="A200" s="1" t="s">
        <v>304</v>
      </c>
      <c r="B200" s="1">
        <v>2.0</v>
      </c>
    </row>
    <row r="201">
      <c r="A201" s="1" t="s">
        <v>318</v>
      </c>
      <c r="B201" s="1">
        <v>2.0</v>
      </c>
    </row>
    <row r="202">
      <c r="A202" s="1" t="s">
        <v>321</v>
      </c>
      <c r="B202" s="1">
        <v>2.0</v>
      </c>
    </row>
    <row r="203">
      <c r="A203" s="1" t="s">
        <v>340</v>
      </c>
      <c r="B203" s="1">
        <v>2.0</v>
      </c>
    </row>
    <row r="204">
      <c r="A204" s="1" t="s">
        <v>365</v>
      </c>
      <c r="B204" s="1">
        <v>2.0</v>
      </c>
    </row>
    <row r="205">
      <c r="A205" s="1" t="s">
        <v>368</v>
      </c>
      <c r="B205" s="1">
        <v>2.0</v>
      </c>
    </row>
    <row r="206">
      <c r="A206" s="1" t="s">
        <v>369</v>
      </c>
      <c r="B206" s="1">
        <v>2.0</v>
      </c>
    </row>
    <row r="207">
      <c r="A207" s="1" t="s">
        <v>378</v>
      </c>
      <c r="B207" s="1">
        <v>2.0</v>
      </c>
    </row>
    <row r="208">
      <c r="A208" s="1" t="s">
        <v>417</v>
      </c>
      <c r="B208" s="1">
        <v>2.0</v>
      </c>
    </row>
    <row r="209">
      <c r="A209" s="1" t="s">
        <v>418</v>
      </c>
      <c r="B209" s="1">
        <v>2.0</v>
      </c>
    </row>
    <row r="210">
      <c r="A210" s="1" t="s">
        <v>445</v>
      </c>
      <c r="B210" s="1">
        <v>2.0</v>
      </c>
    </row>
    <row r="211">
      <c r="A211" s="1" t="s">
        <v>131</v>
      </c>
      <c r="B211" s="1">
        <v>2.0</v>
      </c>
    </row>
    <row r="212">
      <c r="A212" s="1" t="s">
        <v>521</v>
      </c>
      <c r="B212" s="1">
        <v>2.0</v>
      </c>
    </row>
    <row r="213">
      <c r="A213" s="1" t="s">
        <v>534</v>
      </c>
      <c r="B213" s="1">
        <v>2.0</v>
      </c>
    </row>
    <row r="214">
      <c r="A214" s="1" t="s">
        <v>157</v>
      </c>
      <c r="B214" s="1">
        <v>2.0</v>
      </c>
    </row>
    <row r="215">
      <c r="A215" s="1" t="s">
        <v>543</v>
      </c>
      <c r="B215" s="1">
        <v>2.0</v>
      </c>
    </row>
    <row r="216">
      <c r="A216" s="1" t="s">
        <v>550</v>
      </c>
      <c r="B216" s="1">
        <v>2.0</v>
      </c>
    </row>
    <row r="217">
      <c r="A217" s="1" t="s">
        <v>632</v>
      </c>
      <c r="B217" s="1">
        <v>2.0</v>
      </c>
    </row>
    <row r="218">
      <c r="A218" s="1" t="s">
        <v>644</v>
      </c>
      <c r="B218" s="1">
        <v>2.0</v>
      </c>
    </row>
    <row r="219">
      <c r="A219" s="1" t="s">
        <v>723</v>
      </c>
      <c r="B219" s="1">
        <v>2.0</v>
      </c>
    </row>
    <row r="220">
      <c r="A220" s="1" t="s">
        <v>140</v>
      </c>
      <c r="B220" s="1">
        <v>2.0</v>
      </c>
    </row>
    <row r="221">
      <c r="A221" s="1" t="s">
        <v>725</v>
      </c>
      <c r="B221" s="1">
        <v>2.0</v>
      </c>
    </row>
    <row r="222">
      <c r="A222" s="1" t="s">
        <v>752</v>
      </c>
      <c r="B222" s="1">
        <v>2.0</v>
      </c>
    </row>
    <row r="223">
      <c r="A223" s="1" t="s">
        <v>199</v>
      </c>
      <c r="B223" s="1">
        <v>2.0</v>
      </c>
    </row>
    <row r="224">
      <c r="A224" s="1" t="s">
        <v>67</v>
      </c>
      <c r="B224" s="1">
        <v>2.0</v>
      </c>
    </row>
    <row r="225">
      <c r="A225" s="1" t="s">
        <v>300</v>
      </c>
      <c r="B225" s="1">
        <v>2.0</v>
      </c>
    </row>
    <row r="226">
      <c r="A226" s="1" t="s">
        <v>320</v>
      </c>
      <c r="B226" s="1">
        <v>2.0</v>
      </c>
    </row>
    <row r="227">
      <c r="A227" s="1" t="s">
        <v>351</v>
      </c>
      <c r="B227" s="1">
        <v>2.0</v>
      </c>
    </row>
    <row r="228">
      <c r="A228" s="1" t="s">
        <v>385</v>
      </c>
      <c r="B228" s="1">
        <v>2.0</v>
      </c>
    </row>
    <row r="229">
      <c r="A229" s="1" t="s">
        <v>420</v>
      </c>
      <c r="B229" s="1">
        <v>2.0</v>
      </c>
    </row>
    <row r="230">
      <c r="A230" s="1" t="s">
        <v>429</v>
      </c>
      <c r="B230" s="1">
        <v>2.0</v>
      </c>
    </row>
    <row r="231">
      <c r="A231" s="1" t="s">
        <v>487</v>
      </c>
      <c r="B231" s="1">
        <v>2.0</v>
      </c>
    </row>
    <row r="232">
      <c r="A232" s="1" t="s">
        <v>518</v>
      </c>
      <c r="B232" s="1">
        <v>2.0</v>
      </c>
    </row>
    <row r="233">
      <c r="A233" s="1" t="s">
        <v>562</v>
      </c>
      <c r="B233" s="1">
        <v>2.0</v>
      </c>
    </row>
    <row r="234">
      <c r="A234" s="1" t="s">
        <v>590</v>
      </c>
      <c r="B234" s="1">
        <v>2.0</v>
      </c>
    </row>
    <row r="235">
      <c r="A235" s="1" t="s">
        <v>41</v>
      </c>
      <c r="B235" s="1">
        <v>2.0</v>
      </c>
    </row>
    <row r="236">
      <c r="A236" s="1" t="s">
        <v>662</v>
      </c>
      <c r="B236" s="1">
        <v>2.0</v>
      </c>
    </row>
    <row r="237">
      <c r="A237" s="1" t="s">
        <v>705</v>
      </c>
      <c r="B237" s="1">
        <v>2.0</v>
      </c>
    </row>
    <row r="238">
      <c r="A238" s="1" t="s">
        <v>707</v>
      </c>
      <c r="B238" s="1">
        <v>2.0</v>
      </c>
    </row>
    <row r="239">
      <c r="A239" s="1" t="s">
        <v>249</v>
      </c>
      <c r="B239" s="1">
        <v>2.0</v>
      </c>
    </row>
    <row r="240">
      <c r="A240" s="1" t="s">
        <v>296</v>
      </c>
      <c r="B240" s="1">
        <v>2.0</v>
      </c>
    </row>
    <row r="241">
      <c r="A241" s="1" t="s">
        <v>57</v>
      </c>
      <c r="B241" s="1">
        <v>2.0</v>
      </c>
    </row>
    <row r="242">
      <c r="A242" s="1" t="s">
        <v>326</v>
      </c>
      <c r="B242" s="1">
        <v>2.0</v>
      </c>
    </row>
    <row r="243">
      <c r="A243" s="1" t="s">
        <v>352</v>
      </c>
      <c r="B243" s="1">
        <v>2.0</v>
      </c>
    </row>
    <row r="244">
      <c r="A244" s="1" t="s">
        <v>353</v>
      </c>
      <c r="B244" s="1">
        <v>2.0</v>
      </c>
    </row>
    <row r="245">
      <c r="A245" s="1" t="s">
        <v>355</v>
      </c>
      <c r="B245" s="1">
        <v>2.0</v>
      </c>
    </row>
    <row r="246">
      <c r="A246" s="1" t="s">
        <v>375</v>
      </c>
      <c r="B246" s="1">
        <v>2.0</v>
      </c>
    </row>
    <row r="247">
      <c r="A247" s="1" t="s">
        <v>377</v>
      </c>
      <c r="B247" s="1">
        <v>2.0</v>
      </c>
    </row>
    <row r="248">
      <c r="A248" s="1" t="s">
        <v>391</v>
      </c>
      <c r="B248" s="1">
        <v>2.0</v>
      </c>
    </row>
    <row r="249">
      <c r="A249" s="1" t="s">
        <v>423</v>
      </c>
      <c r="B249" s="1">
        <v>2.0</v>
      </c>
    </row>
    <row r="250">
      <c r="A250" s="1" t="s">
        <v>460</v>
      </c>
      <c r="B250" s="1">
        <v>2.0</v>
      </c>
    </row>
    <row r="251">
      <c r="A251" s="1" t="s">
        <v>480</v>
      </c>
      <c r="B251" s="1">
        <v>2.0</v>
      </c>
    </row>
    <row r="252">
      <c r="A252" s="1" t="s">
        <v>496</v>
      </c>
      <c r="B252" s="1">
        <v>2.0</v>
      </c>
    </row>
    <row r="253">
      <c r="A253" s="1" t="s">
        <v>505</v>
      </c>
      <c r="B253" s="1">
        <v>2.0</v>
      </c>
    </row>
    <row r="254">
      <c r="A254" s="1" t="s">
        <v>508</v>
      </c>
      <c r="B254" s="1">
        <v>2.0</v>
      </c>
    </row>
    <row r="255">
      <c r="A255" s="1" t="s">
        <v>569</v>
      </c>
      <c r="B255" s="1">
        <v>2.0</v>
      </c>
    </row>
    <row r="256">
      <c r="A256" s="1" t="s">
        <v>575</v>
      </c>
      <c r="B256" s="1">
        <v>2.0</v>
      </c>
    </row>
    <row r="257">
      <c r="A257" s="1" t="s">
        <v>603</v>
      </c>
      <c r="B257" s="1">
        <v>2.0</v>
      </c>
    </row>
    <row r="258">
      <c r="A258" s="1" t="s">
        <v>610</v>
      </c>
      <c r="B258" s="1">
        <v>2.0</v>
      </c>
    </row>
    <row r="259">
      <c r="A259" s="1" t="s">
        <v>614</v>
      </c>
      <c r="B259" s="1">
        <v>2.0</v>
      </c>
    </row>
    <row r="260">
      <c r="A260" s="1" t="s">
        <v>618</v>
      </c>
      <c r="B260" s="1">
        <v>2.0</v>
      </c>
    </row>
    <row r="261">
      <c r="A261" s="1" t="s">
        <v>647</v>
      </c>
      <c r="B261" s="1">
        <v>2.0</v>
      </c>
    </row>
    <row r="262">
      <c r="A262" s="1" t="s">
        <v>661</v>
      </c>
      <c r="B262" s="1">
        <v>2.0</v>
      </c>
    </row>
    <row r="263">
      <c r="A263" s="1" t="s">
        <v>687</v>
      </c>
      <c r="B263" s="1">
        <v>2.0</v>
      </c>
    </row>
    <row r="264">
      <c r="A264" s="1" t="s">
        <v>25</v>
      </c>
      <c r="B264" s="1">
        <v>2.0</v>
      </c>
    </row>
    <row r="265">
      <c r="A265" s="1" t="s">
        <v>702</v>
      </c>
      <c r="B265" s="1">
        <v>2.0</v>
      </c>
    </row>
    <row r="266">
      <c r="A266" s="1" t="s">
        <v>710</v>
      </c>
      <c r="B266" s="1">
        <v>2.0</v>
      </c>
    </row>
    <row r="267">
      <c r="A267" s="1" t="s">
        <v>732</v>
      </c>
      <c r="B267" s="1">
        <v>2.0</v>
      </c>
    </row>
    <row r="268">
      <c r="A268" s="1" t="s">
        <v>184</v>
      </c>
      <c r="B268" s="1">
        <v>2.0</v>
      </c>
    </row>
    <row r="269">
      <c r="A269" s="1" t="s">
        <v>788</v>
      </c>
      <c r="B269" s="1">
        <v>2.0</v>
      </c>
    </row>
    <row r="270">
      <c r="A270" s="1" t="s">
        <v>801</v>
      </c>
      <c r="B270" s="1">
        <v>2.0</v>
      </c>
    </row>
    <row r="271">
      <c r="A271" s="1" t="s">
        <v>861</v>
      </c>
      <c r="B271" s="1">
        <v>2.0</v>
      </c>
    </row>
    <row r="272">
      <c r="A272" s="1" t="s">
        <v>1152</v>
      </c>
      <c r="B272" s="1">
        <v>2.0</v>
      </c>
    </row>
    <row r="273">
      <c r="A273" s="1" t="s">
        <v>1395</v>
      </c>
      <c r="B273" s="1">
        <v>2.0</v>
      </c>
    </row>
    <row r="274">
      <c r="A274" s="1" t="s">
        <v>234</v>
      </c>
      <c r="B274" s="1">
        <v>2.0</v>
      </c>
    </row>
    <row r="275">
      <c r="A275" s="1" t="s">
        <v>339</v>
      </c>
      <c r="B275" s="1">
        <v>2.0</v>
      </c>
    </row>
    <row r="276">
      <c r="A276" s="1" t="s">
        <v>381</v>
      </c>
      <c r="B276" s="1">
        <v>2.0</v>
      </c>
    </row>
    <row r="277">
      <c r="A277" s="1" t="s">
        <v>390</v>
      </c>
      <c r="B277" s="1">
        <v>2.0</v>
      </c>
    </row>
    <row r="278">
      <c r="A278" s="1" t="s">
        <v>110</v>
      </c>
      <c r="B278" s="1">
        <v>2.0</v>
      </c>
    </row>
    <row r="279">
      <c r="A279" s="1" t="s">
        <v>446</v>
      </c>
      <c r="B279" s="1">
        <v>2.0</v>
      </c>
    </row>
    <row r="280">
      <c r="A280" s="1" t="s">
        <v>476</v>
      </c>
      <c r="B280" s="1">
        <v>2.0</v>
      </c>
    </row>
    <row r="281">
      <c r="A281" s="1" t="s">
        <v>549</v>
      </c>
      <c r="B281" s="1">
        <v>2.0</v>
      </c>
    </row>
    <row r="282">
      <c r="A282" s="1" t="s">
        <v>554</v>
      </c>
      <c r="B282" s="1">
        <v>2.0</v>
      </c>
    </row>
    <row r="283">
      <c r="A283" s="1" t="s">
        <v>563</v>
      </c>
      <c r="B283" s="1">
        <v>2.0</v>
      </c>
    </row>
    <row r="284">
      <c r="A284" s="1" t="s">
        <v>584</v>
      </c>
      <c r="B284" s="1">
        <v>2.0</v>
      </c>
    </row>
    <row r="285">
      <c r="A285" s="1" t="s">
        <v>602</v>
      </c>
      <c r="B285" s="1">
        <v>2.0</v>
      </c>
    </row>
    <row r="286">
      <c r="A286" s="1" t="s">
        <v>619</v>
      </c>
      <c r="B286" s="1">
        <v>2.0</v>
      </c>
    </row>
    <row r="287">
      <c r="A287" s="1" t="s">
        <v>649</v>
      </c>
      <c r="B287" s="1">
        <v>2.0</v>
      </c>
    </row>
    <row r="288">
      <c r="A288" s="1" t="s">
        <v>650</v>
      </c>
      <c r="B288" s="1">
        <v>2.0</v>
      </c>
    </row>
    <row r="289">
      <c r="A289" s="1" t="s">
        <v>656</v>
      </c>
      <c r="B289" s="1">
        <v>2.0</v>
      </c>
    </row>
    <row r="290">
      <c r="A290" s="1" t="s">
        <v>660</v>
      </c>
      <c r="B290" s="1">
        <v>2.0</v>
      </c>
    </row>
    <row r="291">
      <c r="A291" s="1" t="s">
        <v>680</v>
      </c>
      <c r="B291" s="1">
        <v>2.0</v>
      </c>
    </row>
    <row r="292">
      <c r="A292" s="1" t="s">
        <v>694</v>
      </c>
      <c r="B292" s="1">
        <v>2.0</v>
      </c>
    </row>
    <row r="293">
      <c r="A293" s="1" t="s">
        <v>698</v>
      </c>
      <c r="B293" s="1">
        <v>2.0</v>
      </c>
    </row>
    <row r="294">
      <c r="A294" s="1" t="s">
        <v>727</v>
      </c>
      <c r="B294" s="1">
        <v>2.0</v>
      </c>
    </row>
    <row r="295">
      <c r="A295" s="1" t="s">
        <v>734</v>
      </c>
      <c r="B295" s="1">
        <v>2.0</v>
      </c>
    </row>
    <row r="296">
      <c r="A296" s="1" t="s">
        <v>743</v>
      </c>
      <c r="B296" s="1">
        <v>2.0</v>
      </c>
    </row>
    <row r="297">
      <c r="A297" s="1" t="s">
        <v>744</v>
      </c>
      <c r="B297" s="1">
        <v>2.0</v>
      </c>
    </row>
    <row r="298">
      <c r="A298" s="1" t="s">
        <v>764</v>
      </c>
      <c r="B298" s="1">
        <v>2.0</v>
      </c>
    </row>
    <row r="299">
      <c r="A299" s="1" t="s">
        <v>769</v>
      </c>
      <c r="B299" s="1">
        <v>2.0</v>
      </c>
    </row>
    <row r="300">
      <c r="A300" s="1" t="s">
        <v>776</v>
      </c>
      <c r="B300" s="1">
        <v>2.0</v>
      </c>
    </row>
    <row r="301">
      <c r="A301" s="1" t="s">
        <v>785</v>
      </c>
      <c r="B301" s="1">
        <v>2.0</v>
      </c>
    </row>
    <row r="302">
      <c r="A302" s="1" t="s">
        <v>807</v>
      </c>
      <c r="B302" s="1">
        <v>2.0</v>
      </c>
    </row>
    <row r="303">
      <c r="A303" s="1" t="s">
        <v>809</v>
      </c>
      <c r="B303" s="1">
        <v>2.0</v>
      </c>
    </row>
    <row r="304">
      <c r="A304" s="1" t="s">
        <v>857</v>
      </c>
      <c r="B304" s="1">
        <v>2.0</v>
      </c>
    </row>
    <row r="305">
      <c r="A305" s="1" t="s">
        <v>858</v>
      </c>
      <c r="B305" s="1">
        <v>2.0</v>
      </c>
    </row>
    <row r="306">
      <c r="A306" s="1" t="s">
        <v>869</v>
      </c>
      <c r="B306" s="1">
        <v>2.0</v>
      </c>
    </row>
    <row r="307">
      <c r="A307" s="1" t="s">
        <v>1051</v>
      </c>
      <c r="B307" s="1">
        <v>2.0</v>
      </c>
    </row>
    <row r="308">
      <c r="A308" s="1" t="s">
        <v>962</v>
      </c>
      <c r="B308" s="1">
        <v>2.0</v>
      </c>
    </row>
    <row r="309">
      <c r="A309" s="1" t="s">
        <v>1150</v>
      </c>
      <c r="B309" s="1">
        <v>2.0</v>
      </c>
    </row>
    <row r="310">
      <c r="A310" s="1" t="s">
        <v>1364</v>
      </c>
      <c r="B310" s="1">
        <v>2.0</v>
      </c>
    </row>
    <row r="311">
      <c r="A311" s="1" t="s">
        <v>1389</v>
      </c>
      <c r="B311" s="1">
        <v>2.0</v>
      </c>
    </row>
    <row r="312">
      <c r="A312" s="1" t="s">
        <v>1424</v>
      </c>
      <c r="B312" s="1">
        <v>2.0</v>
      </c>
    </row>
    <row r="313">
      <c r="A313" s="1" t="s">
        <v>1441</v>
      </c>
      <c r="B313" s="1">
        <v>2.0</v>
      </c>
    </row>
    <row r="314">
      <c r="A314" s="1" t="s">
        <v>1551</v>
      </c>
      <c r="B314" s="1">
        <v>2.0</v>
      </c>
    </row>
    <row r="315">
      <c r="A315" s="1" t="s">
        <v>1573</v>
      </c>
      <c r="B315" s="1">
        <v>2.0</v>
      </c>
    </row>
    <row r="316">
      <c r="A316" s="1" t="s">
        <v>1574</v>
      </c>
      <c r="B316" s="1">
        <v>2.0</v>
      </c>
    </row>
    <row r="317">
      <c r="A317" s="1" t="s">
        <v>1598</v>
      </c>
      <c r="B317" s="1">
        <v>2.0</v>
      </c>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5" t="s">
        <v>3097</v>
      </c>
      <c r="B1" s="6" t="s">
        <v>3098</v>
      </c>
      <c r="C1" s="5" t="s">
        <v>3099</v>
      </c>
      <c r="D1" s="5" t="s">
        <v>3100</v>
      </c>
      <c r="E1" s="5" t="s">
        <v>3101</v>
      </c>
      <c r="F1" s="5" t="s">
        <v>3102</v>
      </c>
      <c r="G1" s="5" t="s">
        <v>3103</v>
      </c>
      <c r="H1" s="5" t="s">
        <v>3104</v>
      </c>
      <c r="I1" s="5" t="s">
        <v>3105</v>
      </c>
      <c r="J1" s="5" t="s">
        <v>3106</v>
      </c>
      <c r="K1" s="5" t="s">
        <v>3107</v>
      </c>
      <c r="L1" s="5" t="s">
        <v>3108</v>
      </c>
      <c r="M1" s="5" t="s">
        <v>3109</v>
      </c>
      <c r="N1" s="5" t="s">
        <v>3110</v>
      </c>
      <c r="O1" s="5" t="s">
        <v>3111</v>
      </c>
      <c r="P1" s="5" t="s">
        <v>3112</v>
      </c>
      <c r="Q1" s="5" t="s">
        <v>3113</v>
      </c>
      <c r="R1" s="5" t="s">
        <v>3114</v>
      </c>
      <c r="S1" s="5" t="s">
        <v>3115</v>
      </c>
      <c r="T1" s="5" t="s">
        <v>3116</v>
      </c>
      <c r="U1" s="5" t="s">
        <v>3117</v>
      </c>
      <c r="V1" s="5" t="s">
        <v>3118</v>
      </c>
      <c r="W1" s="5" t="s">
        <v>3119</v>
      </c>
      <c r="X1" s="5" t="s">
        <v>3120</v>
      </c>
      <c r="Y1" s="5" t="s">
        <v>3121</v>
      </c>
    </row>
    <row r="2">
      <c r="A2" s="5" t="s">
        <v>3122</v>
      </c>
      <c r="B2" s="5" t="s">
        <v>3123</v>
      </c>
      <c r="C2" s="5" t="s">
        <v>3124</v>
      </c>
      <c r="D2" s="5" t="s">
        <v>3122</v>
      </c>
      <c r="E2" s="5" t="s">
        <v>3125</v>
      </c>
      <c r="F2" s="5" t="s">
        <v>3126</v>
      </c>
      <c r="G2" s="5" t="s">
        <v>3127</v>
      </c>
      <c r="H2" s="5" t="s">
        <v>908</v>
      </c>
      <c r="I2" s="5" t="s">
        <v>3128</v>
      </c>
      <c r="J2" s="5" t="s">
        <v>3129</v>
      </c>
      <c r="K2" s="7">
        <v>279.0</v>
      </c>
      <c r="L2" s="5" t="s">
        <v>3130</v>
      </c>
      <c r="M2" s="5" t="s">
        <v>3131</v>
      </c>
      <c r="N2" s="7">
        <v>201.0</v>
      </c>
      <c r="O2" s="7">
        <v>78.0</v>
      </c>
      <c r="P2" s="5" t="s">
        <v>3132</v>
      </c>
      <c r="Q2" s="5" t="s">
        <v>3133</v>
      </c>
      <c r="R2" s="8"/>
      <c r="S2" s="5" t="s">
        <v>3134</v>
      </c>
      <c r="T2" s="5" t="s">
        <v>3135</v>
      </c>
      <c r="U2" s="5" t="s">
        <v>3136</v>
      </c>
      <c r="V2" s="5" t="s">
        <v>3137</v>
      </c>
      <c r="W2" s="5" t="s">
        <v>3138</v>
      </c>
      <c r="X2" s="5" t="s">
        <v>3139</v>
      </c>
      <c r="Y2" s="5" t="s">
        <v>3140</v>
      </c>
    </row>
    <row r="3">
      <c r="A3" s="5" t="s">
        <v>3141</v>
      </c>
      <c r="B3" s="5" t="s">
        <v>3142</v>
      </c>
      <c r="C3" s="5" t="s">
        <v>3124</v>
      </c>
      <c r="D3" s="5" t="s">
        <v>3141</v>
      </c>
      <c r="E3" s="5" t="s">
        <v>3143</v>
      </c>
      <c r="F3" s="5" t="s">
        <v>3126</v>
      </c>
      <c r="G3" s="5" t="s">
        <v>3144</v>
      </c>
      <c r="H3" s="5" t="s">
        <v>3145</v>
      </c>
      <c r="I3" s="5" t="s">
        <v>3146</v>
      </c>
      <c r="J3" s="5" t="s">
        <v>3129</v>
      </c>
      <c r="K3" s="7">
        <v>59.0</v>
      </c>
      <c r="L3" s="5" t="s">
        <v>3147</v>
      </c>
      <c r="M3" s="5" t="s">
        <v>3148</v>
      </c>
      <c r="N3" s="7">
        <v>41.0</v>
      </c>
      <c r="O3" s="7">
        <v>18.0</v>
      </c>
      <c r="P3" s="8"/>
      <c r="Q3" s="8"/>
      <c r="R3" s="9" t="s">
        <v>3149</v>
      </c>
      <c r="S3" s="5" t="s">
        <v>3150</v>
      </c>
      <c r="T3" s="5" t="s">
        <v>3151</v>
      </c>
      <c r="U3" s="5" t="s">
        <v>3152</v>
      </c>
      <c r="V3" s="5" t="s">
        <v>3153</v>
      </c>
      <c r="W3" s="5" t="s">
        <v>3154</v>
      </c>
      <c r="X3" s="5" t="s">
        <v>3155</v>
      </c>
      <c r="Y3" s="5" t="s">
        <v>3156</v>
      </c>
    </row>
    <row r="4">
      <c r="A4" s="5" t="s">
        <v>3157</v>
      </c>
      <c r="B4" s="5" t="s">
        <v>3142</v>
      </c>
      <c r="C4" s="5" t="s">
        <v>3124</v>
      </c>
      <c r="D4" s="5" t="s">
        <v>3157</v>
      </c>
      <c r="E4" s="5" t="s">
        <v>3158</v>
      </c>
      <c r="F4" s="5" t="s">
        <v>3126</v>
      </c>
      <c r="G4" s="5" t="s">
        <v>3159</v>
      </c>
      <c r="H4" s="10" t="s">
        <v>17</v>
      </c>
      <c r="I4" s="5" t="s">
        <v>3128</v>
      </c>
      <c r="J4" s="5" t="s">
        <v>3129</v>
      </c>
      <c r="K4" s="7">
        <v>28.0</v>
      </c>
      <c r="L4" s="5" t="s">
        <v>3160</v>
      </c>
      <c r="M4" s="5" t="s">
        <v>3161</v>
      </c>
      <c r="N4" s="7">
        <v>18.0</v>
      </c>
      <c r="O4" s="7">
        <v>10.0</v>
      </c>
      <c r="P4" s="8"/>
      <c r="Q4" s="8"/>
      <c r="R4" s="9" t="s">
        <v>3162</v>
      </c>
      <c r="S4" s="5" t="s">
        <v>3163</v>
      </c>
      <c r="T4" s="5" t="s">
        <v>3164</v>
      </c>
      <c r="U4" s="5" t="s">
        <v>3151</v>
      </c>
      <c r="V4" s="5" t="s">
        <v>3165</v>
      </c>
      <c r="W4" s="5" t="s">
        <v>3166</v>
      </c>
      <c r="X4" s="5" t="s">
        <v>3155</v>
      </c>
      <c r="Y4" s="5" t="s">
        <v>3167</v>
      </c>
    </row>
    <row r="5">
      <c r="A5" s="5" t="s">
        <v>3168</v>
      </c>
      <c r="B5" s="5" t="s">
        <v>3142</v>
      </c>
      <c r="C5" s="5" t="s">
        <v>3124</v>
      </c>
      <c r="D5" s="5" t="s">
        <v>3168</v>
      </c>
      <c r="E5" s="5" t="s">
        <v>3169</v>
      </c>
      <c r="F5" s="5" t="s">
        <v>3126</v>
      </c>
      <c r="G5" s="5" t="s">
        <v>3159</v>
      </c>
      <c r="H5" s="10" t="s">
        <v>17</v>
      </c>
      <c r="I5" s="5" t="s">
        <v>3128</v>
      </c>
      <c r="J5" s="5" t="s">
        <v>3129</v>
      </c>
      <c r="K5" s="7">
        <v>64.0</v>
      </c>
      <c r="L5" s="5" t="s">
        <v>3170</v>
      </c>
      <c r="M5" s="5" t="s">
        <v>3171</v>
      </c>
      <c r="N5" s="7">
        <v>42.0</v>
      </c>
      <c r="O5" s="7">
        <v>22.0</v>
      </c>
      <c r="P5" s="8"/>
      <c r="Q5" s="8"/>
      <c r="R5" s="9" t="s">
        <v>3172</v>
      </c>
      <c r="S5" s="5" t="s">
        <v>3151</v>
      </c>
      <c r="T5" s="5" t="s">
        <v>3173</v>
      </c>
      <c r="U5" s="5" t="s">
        <v>3174</v>
      </c>
      <c r="V5" s="5" t="s">
        <v>3175</v>
      </c>
      <c r="W5" s="5" t="s">
        <v>3176</v>
      </c>
      <c r="X5" s="5" t="s">
        <v>3177</v>
      </c>
      <c r="Y5" s="5" t="s">
        <v>3178</v>
      </c>
    </row>
    <row r="6">
      <c r="A6" s="5" t="s">
        <v>3179</v>
      </c>
      <c r="B6" s="5" t="s">
        <v>3123</v>
      </c>
      <c r="C6" s="5" t="s">
        <v>3124</v>
      </c>
      <c r="D6" s="5" t="s">
        <v>3179</v>
      </c>
      <c r="E6" s="5" t="s">
        <v>3180</v>
      </c>
      <c r="F6" s="5" t="s">
        <v>3126</v>
      </c>
      <c r="G6" s="5" t="s">
        <v>3127</v>
      </c>
      <c r="H6" s="5" t="s">
        <v>908</v>
      </c>
      <c r="I6" s="5" t="s">
        <v>3128</v>
      </c>
      <c r="J6" s="5" t="s">
        <v>3129</v>
      </c>
      <c r="K6" s="7">
        <v>278.0</v>
      </c>
      <c r="L6" s="5" t="s">
        <v>3181</v>
      </c>
      <c r="M6" s="5" t="s">
        <v>3182</v>
      </c>
      <c r="N6" s="7">
        <v>46.0</v>
      </c>
      <c r="O6" s="7">
        <v>165.0</v>
      </c>
      <c r="P6" s="5" t="s">
        <v>3183</v>
      </c>
      <c r="Q6" s="8"/>
      <c r="R6" s="8"/>
      <c r="S6" s="5" t="s">
        <v>3184</v>
      </c>
      <c r="T6" s="5" t="s">
        <v>3185</v>
      </c>
      <c r="U6" s="5" t="s">
        <v>3186</v>
      </c>
      <c r="V6" s="5" t="s">
        <v>3151</v>
      </c>
      <c r="W6" s="5" t="s">
        <v>3187</v>
      </c>
      <c r="X6" s="5" t="s">
        <v>3177</v>
      </c>
      <c r="Y6" s="5" t="s">
        <v>3140</v>
      </c>
    </row>
    <row r="7">
      <c r="A7" s="5" t="s">
        <v>3188</v>
      </c>
      <c r="B7" s="5" t="s">
        <v>3142</v>
      </c>
      <c r="C7" s="5" t="s">
        <v>3124</v>
      </c>
      <c r="D7" s="5" t="s">
        <v>3188</v>
      </c>
      <c r="E7" s="5" t="s">
        <v>3189</v>
      </c>
      <c r="F7" s="5" t="s">
        <v>3126</v>
      </c>
      <c r="G7" s="5" t="s">
        <v>3127</v>
      </c>
      <c r="H7" s="5" t="s">
        <v>908</v>
      </c>
      <c r="I7" s="5" t="s">
        <v>3190</v>
      </c>
      <c r="J7" s="5" t="s">
        <v>3129</v>
      </c>
      <c r="K7" s="7">
        <v>156.0</v>
      </c>
      <c r="L7" s="5" t="s">
        <v>3181</v>
      </c>
      <c r="M7" s="5" t="s">
        <v>3182</v>
      </c>
      <c r="N7" s="7">
        <v>53.0</v>
      </c>
      <c r="O7" s="7">
        <v>103.0</v>
      </c>
      <c r="P7" s="8"/>
      <c r="Q7" s="8"/>
      <c r="R7" s="9" t="s">
        <v>3191</v>
      </c>
      <c r="S7" s="5" t="s">
        <v>3192</v>
      </c>
      <c r="T7" s="5" t="s">
        <v>3193</v>
      </c>
      <c r="U7" s="5" t="s">
        <v>3151</v>
      </c>
      <c r="V7" s="5" t="s">
        <v>3151</v>
      </c>
      <c r="W7" s="5" t="s">
        <v>3194</v>
      </c>
      <c r="X7" s="5" t="s">
        <v>3177</v>
      </c>
      <c r="Y7" s="5" t="s">
        <v>3195</v>
      </c>
    </row>
    <row r="8">
      <c r="A8" s="5" t="s">
        <v>3196</v>
      </c>
      <c r="B8" s="5" t="s">
        <v>3197</v>
      </c>
      <c r="C8" s="5" t="s">
        <v>3124</v>
      </c>
      <c r="D8" s="5" t="s">
        <v>3196</v>
      </c>
      <c r="E8" s="5" t="s">
        <v>3198</v>
      </c>
      <c r="F8" s="5" t="s">
        <v>3126</v>
      </c>
      <c r="G8" s="5" t="s">
        <v>3199</v>
      </c>
      <c r="H8" s="5" t="s">
        <v>223</v>
      </c>
      <c r="I8" s="5" t="s">
        <v>3146</v>
      </c>
      <c r="J8" s="5" t="s">
        <v>3129</v>
      </c>
      <c r="K8" s="7">
        <v>131.0</v>
      </c>
      <c r="L8" s="5" t="s">
        <v>3200</v>
      </c>
      <c r="M8" s="5" t="s">
        <v>3200</v>
      </c>
      <c r="N8" s="8"/>
      <c r="O8" s="8"/>
      <c r="P8" s="8"/>
      <c r="Q8" s="5" t="s">
        <v>3201</v>
      </c>
      <c r="R8" s="9" t="s">
        <v>3202</v>
      </c>
      <c r="S8" s="5" t="s">
        <v>3203</v>
      </c>
      <c r="T8" s="5" t="s">
        <v>3204</v>
      </c>
      <c r="U8" s="5" t="s">
        <v>3205</v>
      </c>
      <c r="V8" s="5" t="s">
        <v>3206</v>
      </c>
      <c r="W8" s="8"/>
      <c r="X8" s="5" t="s">
        <v>3155</v>
      </c>
      <c r="Y8" s="5" t="s">
        <v>3207</v>
      </c>
    </row>
    <row r="9">
      <c r="A9" s="5" t="s">
        <v>3208</v>
      </c>
      <c r="B9" s="5" t="s">
        <v>3209</v>
      </c>
      <c r="C9" s="5" t="s">
        <v>3124</v>
      </c>
      <c r="D9" s="5" t="s">
        <v>3208</v>
      </c>
      <c r="E9" s="5" t="s">
        <v>3210</v>
      </c>
      <c r="F9" s="5" t="s">
        <v>3126</v>
      </c>
      <c r="G9" s="5" t="s">
        <v>3127</v>
      </c>
      <c r="H9" s="5" t="s">
        <v>908</v>
      </c>
      <c r="I9" s="5" t="s">
        <v>3128</v>
      </c>
      <c r="J9" s="5" t="s">
        <v>3129</v>
      </c>
      <c r="K9" s="7">
        <v>508.0</v>
      </c>
      <c r="L9" s="5" t="s">
        <v>3181</v>
      </c>
      <c r="M9" s="5" t="s">
        <v>3182</v>
      </c>
      <c r="N9" s="7">
        <v>99.0</v>
      </c>
      <c r="O9" s="7">
        <v>389.0</v>
      </c>
      <c r="P9" s="8"/>
      <c r="Q9" s="8"/>
      <c r="R9" s="9" t="s">
        <v>3211</v>
      </c>
      <c r="S9" s="5" t="s">
        <v>3212</v>
      </c>
      <c r="T9" s="5" t="s">
        <v>3213</v>
      </c>
      <c r="U9" s="5" t="s">
        <v>3136</v>
      </c>
      <c r="V9" s="5" t="s">
        <v>3214</v>
      </c>
      <c r="W9" s="5" t="s">
        <v>3215</v>
      </c>
      <c r="X9" s="5" t="s">
        <v>3139</v>
      </c>
      <c r="Y9" s="5" t="s">
        <v>3216</v>
      </c>
    </row>
    <row r="10">
      <c r="A10" s="5" t="s">
        <v>3217</v>
      </c>
      <c r="B10" s="5" t="s">
        <v>3142</v>
      </c>
      <c r="C10" s="5" t="s">
        <v>3124</v>
      </c>
      <c r="D10" s="5" t="s">
        <v>3217</v>
      </c>
      <c r="E10" s="5" t="s">
        <v>16</v>
      </c>
      <c r="F10" s="5" t="s">
        <v>3126</v>
      </c>
      <c r="G10" s="5" t="s">
        <v>3159</v>
      </c>
      <c r="H10" s="5" t="s">
        <v>17</v>
      </c>
      <c r="I10" s="5" t="s">
        <v>3128</v>
      </c>
      <c r="J10" s="5" t="s">
        <v>3129</v>
      </c>
      <c r="K10" s="7">
        <v>20.0</v>
      </c>
      <c r="L10" s="5" t="s">
        <v>3218</v>
      </c>
      <c r="M10" s="5" t="s">
        <v>3219</v>
      </c>
      <c r="N10" s="7">
        <v>13.0</v>
      </c>
      <c r="O10" s="7">
        <v>7.0</v>
      </c>
      <c r="P10" s="8"/>
      <c r="Q10" s="8"/>
      <c r="R10" s="9" t="s">
        <v>3220</v>
      </c>
      <c r="S10" s="5" t="s">
        <v>3221</v>
      </c>
      <c r="T10" s="5" t="s">
        <v>3222</v>
      </c>
      <c r="U10" s="5" t="s">
        <v>3223</v>
      </c>
      <c r="V10" s="5" t="s">
        <v>3224</v>
      </c>
      <c r="W10" s="5" t="s">
        <v>3225</v>
      </c>
      <c r="X10" s="5" t="s">
        <v>3139</v>
      </c>
      <c r="Y10" s="5" t="s">
        <v>3226</v>
      </c>
    </row>
    <row r="11">
      <c r="A11" s="11" t="s">
        <v>3227</v>
      </c>
      <c r="B11" s="11" t="s">
        <v>3142</v>
      </c>
      <c r="C11" s="11" t="s">
        <v>3124</v>
      </c>
      <c r="D11" s="11" t="s">
        <v>3227</v>
      </c>
      <c r="E11" s="11" t="s">
        <v>3228</v>
      </c>
      <c r="F11" s="12"/>
      <c r="G11" s="11" t="s">
        <v>3144</v>
      </c>
      <c r="H11" s="13" t="s">
        <v>20</v>
      </c>
      <c r="I11" s="11" t="s">
        <v>3128</v>
      </c>
      <c r="J11" s="11" t="s">
        <v>3129</v>
      </c>
      <c r="K11" s="14">
        <v>50.0</v>
      </c>
      <c r="L11" s="11" t="s">
        <v>3229</v>
      </c>
      <c r="M11" s="11" t="s">
        <v>3230</v>
      </c>
      <c r="N11" s="14">
        <v>44.0</v>
      </c>
      <c r="O11" s="14">
        <v>6.0</v>
      </c>
      <c r="P11" s="12"/>
      <c r="Q11" s="12"/>
      <c r="R11" s="15" t="s">
        <v>3231</v>
      </c>
      <c r="S11" s="11" t="s">
        <v>3221</v>
      </c>
      <c r="T11" s="11" t="s">
        <v>3151</v>
      </c>
      <c r="U11" s="11" t="s">
        <v>3232</v>
      </c>
      <c r="V11" s="11" t="s">
        <v>3233</v>
      </c>
      <c r="W11" s="12"/>
      <c r="X11" s="11" t="s">
        <v>3177</v>
      </c>
      <c r="Y11" s="11" t="s">
        <v>3234</v>
      </c>
    </row>
    <row r="12">
      <c r="A12" s="5" t="s">
        <v>3235</v>
      </c>
      <c r="B12" s="5" t="s">
        <v>3142</v>
      </c>
      <c r="C12" s="5" t="s">
        <v>3236</v>
      </c>
      <c r="D12" s="5" t="s">
        <v>3235</v>
      </c>
      <c r="E12" s="5" t="s">
        <v>3143</v>
      </c>
      <c r="F12" s="8"/>
      <c r="G12" s="5" t="s">
        <v>3144</v>
      </c>
      <c r="H12" s="5" t="s">
        <v>3145</v>
      </c>
      <c r="I12" s="5" t="s">
        <v>3146</v>
      </c>
      <c r="J12" s="5" t="s">
        <v>3129</v>
      </c>
      <c r="K12" s="7">
        <v>45.0</v>
      </c>
      <c r="L12" s="5" t="s">
        <v>3237</v>
      </c>
      <c r="M12" s="5" t="s">
        <v>3238</v>
      </c>
      <c r="N12" s="7">
        <v>30.0</v>
      </c>
      <c r="O12" s="7">
        <v>15.0</v>
      </c>
      <c r="P12" s="8"/>
      <c r="Q12" s="8"/>
      <c r="R12" s="9" t="s">
        <v>3239</v>
      </c>
      <c r="S12" s="8"/>
      <c r="T12" s="8"/>
      <c r="U12" s="8"/>
      <c r="V12" s="8"/>
      <c r="W12" s="8"/>
      <c r="X12" s="8"/>
      <c r="Y12" s="5" t="s">
        <v>3240</v>
      </c>
    </row>
    <row r="13">
      <c r="A13" s="5" t="s">
        <v>3241</v>
      </c>
      <c r="B13" s="5" t="s">
        <v>3142</v>
      </c>
      <c r="C13" s="5" t="s">
        <v>3124</v>
      </c>
      <c r="D13" s="5" t="s">
        <v>3241</v>
      </c>
      <c r="E13" s="5" t="s">
        <v>3242</v>
      </c>
      <c r="F13" s="8"/>
      <c r="G13" s="5" t="s">
        <v>3127</v>
      </c>
      <c r="H13" s="5" t="s">
        <v>908</v>
      </c>
      <c r="I13" s="5" t="s">
        <v>3128</v>
      </c>
      <c r="J13" s="5" t="s">
        <v>3129</v>
      </c>
      <c r="K13" s="7">
        <v>66.0</v>
      </c>
      <c r="L13" s="5" t="s">
        <v>3181</v>
      </c>
      <c r="M13" s="5" t="s">
        <v>3182</v>
      </c>
      <c r="N13" s="7">
        <v>25.0</v>
      </c>
      <c r="O13" s="7">
        <v>41.0</v>
      </c>
      <c r="P13" s="8"/>
      <c r="Q13" s="8"/>
      <c r="R13" s="9" t="s">
        <v>3243</v>
      </c>
      <c r="S13" s="5" t="s">
        <v>3192</v>
      </c>
      <c r="T13" s="5" t="s">
        <v>3244</v>
      </c>
      <c r="U13" s="5" t="s">
        <v>3151</v>
      </c>
      <c r="V13" s="5" t="s">
        <v>3151</v>
      </c>
      <c r="W13" s="5" t="s">
        <v>3245</v>
      </c>
      <c r="X13" s="5" t="s">
        <v>3177</v>
      </c>
      <c r="Y13" s="5" t="s">
        <v>3246</v>
      </c>
    </row>
    <row r="14">
      <c r="A14" s="5" t="s">
        <v>3247</v>
      </c>
      <c r="B14" s="5" t="s">
        <v>3142</v>
      </c>
      <c r="C14" s="5" t="s">
        <v>3124</v>
      </c>
      <c r="D14" s="5" t="s">
        <v>3247</v>
      </c>
      <c r="E14" s="5" t="s">
        <v>3248</v>
      </c>
      <c r="F14" s="8"/>
      <c r="G14" s="5" t="s">
        <v>3127</v>
      </c>
      <c r="H14" s="5" t="s">
        <v>908</v>
      </c>
      <c r="I14" s="5" t="s">
        <v>3128</v>
      </c>
      <c r="J14" s="5" t="s">
        <v>3129</v>
      </c>
      <c r="K14" s="7">
        <v>54.0</v>
      </c>
      <c r="L14" s="5" t="s">
        <v>3181</v>
      </c>
      <c r="M14" s="5" t="s">
        <v>3182</v>
      </c>
      <c r="N14" s="7">
        <v>21.0</v>
      </c>
      <c r="O14" s="7">
        <v>33.0</v>
      </c>
      <c r="P14" s="8"/>
      <c r="Q14" s="8"/>
      <c r="R14" s="9" t="s">
        <v>3249</v>
      </c>
      <c r="S14" s="5" t="s">
        <v>3250</v>
      </c>
      <c r="T14" s="5" t="s">
        <v>3251</v>
      </c>
      <c r="U14" s="5" t="s">
        <v>3136</v>
      </c>
      <c r="V14" s="8"/>
      <c r="W14" s="5" t="s">
        <v>3252</v>
      </c>
      <c r="X14" s="5" t="s">
        <v>3177</v>
      </c>
      <c r="Y14" s="5" t="s">
        <v>3253</v>
      </c>
    </row>
    <row r="15">
      <c r="A15" s="5" t="s">
        <v>3254</v>
      </c>
      <c r="B15" s="5" t="s">
        <v>3142</v>
      </c>
      <c r="C15" s="5" t="s">
        <v>3124</v>
      </c>
      <c r="D15" s="5" t="s">
        <v>3254</v>
      </c>
      <c r="E15" s="5" t="s">
        <v>3255</v>
      </c>
      <c r="F15" s="8"/>
      <c r="G15" s="5" t="s">
        <v>3127</v>
      </c>
      <c r="H15" s="5" t="s">
        <v>908</v>
      </c>
      <c r="I15" s="5" t="s">
        <v>3128</v>
      </c>
      <c r="J15" s="5" t="s">
        <v>3129</v>
      </c>
      <c r="K15" s="7">
        <v>44.0</v>
      </c>
      <c r="L15" s="5" t="s">
        <v>3256</v>
      </c>
      <c r="M15" s="5" t="s">
        <v>3257</v>
      </c>
      <c r="N15" s="7">
        <v>19.0</v>
      </c>
      <c r="O15" s="7">
        <v>25.0</v>
      </c>
      <c r="P15" s="8"/>
      <c r="Q15" s="8"/>
      <c r="R15" s="9" t="s">
        <v>3258</v>
      </c>
      <c r="S15" s="5" t="s">
        <v>3259</v>
      </c>
      <c r="T15" s="5" t="s">
        <v>3260</v>
      </c>
      <c r="U15" s="5" t="s">
        <v>3261</v>
      </c>
      <c r="V15" s="8"/>
      <c r="W15" s="5" t="s">
        <v>3262</v>
      </c>
      <c r="X15" s="5" t="s">
        <v>3139</v>
      </c>
      <c r="Y15" s="5" t="s">
        <v>3263</v>
      </c>
    </row>
    <row r="16">
      <c r="A16" s="5" t="s">
        <v>3264</v>
      </c>
      <c r="B16" s="5" t="s">
        <v>3142</v>
      </c>
      <c r="C16" s="5" t="s">
        <v>3124</v>
      </c>
      <c r="D16" s="5" t="s">
        <v>3264</v>
      </c>
      <c r="E16" s="5" t="s">
        <v>3265</v>
      </c>
      <c r="F16" s="8"/>
      <c r="G16" s="5" t="s">
        <v>3127</v>
      </c>
      <c r="H16" s="5" t="s">
        <v>908</v>
      </c>
      <c r="I16" s="5" t="s">
        <v>3128</v>
      </c>
      <c r="J16" s="5" t="s">
        <v>3129</v>
      </c>
      <c r="K16" s="7">
        <v>28.0</v>
      </c>
      <c r="L16" s="5" t="s">
        <v>3266</v>
      </c>
      <c r="M16" s="5" t="s">
        <v>3267</v>
      </c>
      <c r="N16" s="7">
        <v>19.0</v>
      </c>
      <c r="O16" s="7">
        <v>9.0</v>
      </c>
      <c r="P16" s="8"/>
      <c r="Q16" s="8"/>
      <c r="R16" s="9" t="s">
        <v>3268</v>
      </c>
      <c r="S16" s="5" t="s">
        <v>3269</v>
      </c>
      <c r="T16" s="5" t="s">
        <v>3270</v>
      </c>
      <c r="U16" s="5" t="s">
        <v>3151</v>
      </c>
      <c r="V16" s="5" t="s">
        <v>3151</v>
      </c>
      <c r="W16" s="5" t="s">
        <v>3271</v>
      </c>
      <c r="X16" s="5" t="s">
        <v>3139</v>
      </c>
      <c r="Y16" s="5" t="s">
        <v>3272</v>
      </c>
    </row>
    <row r="17">
      <c r="A17" s="5" t="s">
        <v>3273</v>
      </c>
      <c r="B17" s="5" t="s">
        <v>3142</v>
      </c>
      <c r="C17" s="5" t="s">
        <v>3124</v>
      </c>
      <c r="D17" s="5" t="s">
        <v>3273</v>
      </c>
      <c r="E17" s="5" t="s">
        <v>3274</v>
      </c>
      <c r="F17" s="8"/>
      <c r="G17" s="5" t="s">
        <v>3144</v>
      </c>
      <c r="H17" s="5" t="s">
        <v>3145</v>
      </c>
      <c r="I17" s="5" t="s">
        <v>3128</v>
      </c>
      <c r="J17" s="5" t="s">
        <v>3275</v>
      </c>
      <c r="K17" s="7">
        <v>36.0</v>
      </c>
      <c r="L17" s="5" t="s">
        <v>3276</v>
      </c>
      <c r="M17" s="5" t="s">
        <v>3277</v>
      </c>
      <c r="N17" s="7">
        <v>18.0</v>
      </c>
      <c r="O17" s="7">
        <v>18.0</v>
      </c>
      <c r="P17" s="8"/>
      <c r="Q17" s="8"/>
      <c r="R17" s="9" t="s">
        <v>3278</v>
      </c>
      <c r="S17" s="8"/>
      <c r="T17" s="5" t="s">
        <v>3151</v>
      </c>
      <c r="U17" s="5" t="s">
        <v>3151</v>
      </c>
      <c r="V17" s="5" t="s">
        <v>3279</v>
      </c>
      <c r="W17" s="5" t="s">
        <v>3280</v>
      </c>
      <c r="X17" s="5" t="s">
        <v>3281</v>
      </c>
      <c r="Y17" s="5" t="s">
        <v>3282</v>
      </c>
    </row>
    <row r="18">
      <c r="A18" s="5" t="s">
        <v>3283</v>
      </c>
      <c r="B18" s="5" t="s">
        <v>3142</v>
      </c>
      <c r="C18" s="5" t="s">
        <v>3124</v>
      </c>
      <c r="D18" s="5" t="s">
        <v>3283</v>
      </c>
      <c r="E18" s="5" t="s">
        <v>3284</v>
      </c>
      <c r="F18" s="8"/>
      <c r="G18" s="5" t="s">
        <v>3127</v>
      </c>
      <c r="H18" s="5" t="s">
        <v>908</v>
      </c>
      <c r="I18" s="5" t="s">
        <v>3128</v>
      </c>
      <c r="J18" s="5" t="s">
        <v>3129</v>
      </c>
      <c r="K18" s="7">
        <v>79.0</v>
      </c>
      <c r="L18" s="5" t="s">
        <v>3285</v>
      </c>
      <c r="M18" s="5" t="s">
        <v>3286</v>
      </c>
      <c r="N18" s="7">
        <v>17.0</v>
      </c>
      <c r="O18" s="7">
        <v>62.0</v>
      </c>
      <c r="P18" s="8"/>
      <c r="Q18" s="8"/>
      <c r="R18" s="9" t="s">
        <v>3287</v>
      </c>
      <c r="S18" s="5" t="s">
        <v>3288</v>
      </c>
      <c r="T18" s="5" t="s">
        <v>3289</v>
      </c>
      <c r="U18" s="8"/>
      <c r="V18" s="5" t="s">
        <v>3290</v>
      </c>
      <c r="W18" s="5" t="s">
        <v>3291</v>
      </c>
      <c r="X18" s="5" t="s">
        <v>3292</v>
      </c>
      <c r="Y18" s="5" t="s">
        <v>3293</v>
      </c>
    </row>
    <row r="19">
      <c r="A19" s="5" t="s">
        <v>3294</v>
      </c>
      <c r="B19" s="5" t="s">
        <v>3142</v>
      </c>
      <c r="C19" s="5" t="s">
        <v>3124</v>
      </c>
      <c r="D19" s="5" t="s">
        <v>3294</v>
      </c>
      <c r="E19" s="5" t="s">
        <v>3295</v>
      </c>
      <c r="F19" s="8"/>
      <c r="G19" s="5" t="s">
        <v>3127</v>
      </c>
      <c r="H19" s="5" t="s">
        <v>908</v>
      </c>
      <c r="I19" s="5" t="s">
        <v>3190</v>
      </c>
      <c r="J19" s="5" t="s">
        <v>3129</v>
      </c>
      <c r="K19" s="7">
        <v>34.0</v>
      </c>
      <c r="L19" s="5" t="s">
        <v>3296</v>
      </c>
      <c r="M19" s="5" t="s">
        <v>3182</v>
      </c>
      <c r="N19" s="7">
        <v>13.0</v>
      </c>
      <c r="O19" s="7">
        <v>21.0</v>
      </c>
      <c r="P19" s="8"/>
      <c r="Q19" s="8"/>
      <c r="R19" s="9" t="s">
        <v>3297</v>
      </c>
      <c r="S19" s="5" t="s">
        <v>3298</v>
      </c>
      <c r="T19" s="5" t="s">
        <v>3299</v>
      </c>
      <c r="U19" s="8"/>
      <c r="V19" s="8"/>
      <c r="W19" s="5" t="s">
        <v>3300</v>
      </c>
      <c r="X19" s="5" t="s">
        <v>3292</v>
      </c>
      <c r="Y19" s="5" t="s">
        <v>3301</v>
      </c>
    </row>
    <row r="20">
      <c r="A20" s="5" t="s">
        <v>3302</v>
      </c>
      <c r="B20" s="5" t="s">
        <v>3142</v>
      </c>
      <c r="C20" s="5" t="s">
        <v>3124</v>
      </c>
      <c r="D20" s="5" t="s">
        <v>3302</v>
      </c>
      <c r="E20" s="5" t="s">
        <v>3303</v>
      </c>
      <c r="F20" s="8"/>
      <c r="G20" s="5" t="s">
        <v>3127</v>
      </c>
      <c r="H20" s="5" t="s">
        <v>908</v>
      </c>
      <c r="I20" s="5" t="s">
        <v>3128</v>
      </c>
      <c r="J20" s="5" t="s">
        <v>3129</v>
      </c>
      <c r="K20" s="7">
        <v>29.0</v>
      </c>
      <c r="L20" s="5" t="s">
        <v>3181</v>
      </c>
      <c r="M20" s="5" t="s">
        <v>3182</v>
      </c>
      <c r="N20" s="7">
        <v>13.0</v>
      </c>
      <c r="O20" s="7">
        <v>16.0</v>
      </c>
      <c r="P20" s="8"/>
      <c r="Q20" s="8"/>
      <c r="R20" s="9" t="s">
        <v>3304</v>
      </c>
      <c r="S20" s="5" t="s">
        <v>3305</v>
      </c>
      <c r="T20" s="8"/>
      <c r="U20" s="8"/>
      <c r="V20" s="5" t="s">
        <v>3306</v>
      </c>
      <c r="W20" s="5" t="s">
        <v>3307</v>
      </c>
      <c r="X20" s="5" t="s">
        <v>3292</v>
      </c>
      <c r="Y20" s="5" t="s">
        <v>3308</v>
      </c>
    </row>
    <row r="21">
      <c r="A21" s="5" t="s">
        <v>3241</v>
      </c>
      <c r="B21" s="5" t="s">
        <v>3142</v>
      </c>
      <c r="C21" s="5" t="s">
        <v>3124</v>
      </c>
      <c r="D21" s="5" t="s">
        <v>3241</v>
      </c>
      <c r="E21" s="5" t="s">
        <v>3309</v>
      </c>
      <c r="F21" s="8"/>
      <c r="G21" s="5" t="s">
        <v>3127</v>
      </c>
      <c r="H21" s="5" t="s">
        <v>908</v>
      </c>
      <c r="I21" s="5" t="s">
        <v>3190</v>
      </c>
      <c r="J21" s="5" t="s">
        <v>3129</v>
      </c>
      <c r="K21" s="7">
        <v>25.0</v>
      </c>
      <c r="L21" s="5" t="s">
        <v>3181</v>
      </c>
      <c r="M21" s="5" t="s">
        <v>3182</v>
      </c>
      <c r="N21" s="7">
        <v>12.0</v>
      </c>
      <c r="O21" s="7">
        <v>13.0</v>
      </c>
      <c r="P21" s="8"/>
      <c r="Q21" s="8"/>
      <c r="R21" s="9" t="s">
        <v>3243</v>
      </c>
      <c r="S21" s="5" t="s">
        <v>3192</v>
      </c>
      <c r="T21" s="5" t="s">
        <v>3310</v>
      </c>
      <c r="U21" s="5" t="s">
        <v>3151</v>
      </c>
      <c r="V21" s="5" t="s">
        <v>3245</v>
      </c>
      <c r="W21" s="8"/>
      <c r="X21" s="5" t="s">
        <v>3177</v>
      </c>
      <c r="Y21" s="5" t="s">
        <v>3311</v>
      </c>
    </row>
    <row r="22">
      <c r="A22" s="5" t="s">
        <v>3312</v>
      </c>
      <c r="B22" s="5" t="s">
        <v>3142</v>
      </c>
      <c r="C22" s="5" t="s">
        <v>3313</v>
      </c>
      <c r="D22" s="5" t="s">
        <v>3314</v>
      </c>
      <c r="E22" s="5" t="s">
        <v>2761</v>
      </c>
      <c r="F22" s="8"/>
      <c r="G22" s="5" t="s">
        <v>3315</v>
      </c>
      <c r="H22" s="10" t="s">
        <v>8</v>
      </c>
      <c r="I22" s="5" t="s">
        <v>3128</v>
      </c>
      <c r="J22" s="5" t="s">
        <v>3275</v>
      </c>
      <c r="K22" s="7">
        <v>38.0</v>
      </c>
      <c r="L22" s="5" t="s">
        <v>3316</v>
      </c>
      <c r="M22" s="5" t="s">
        <v>3317</v>
      </c>
      <c r="N22" s="7">
        <v>10.0</v>
      </c>
      <c r="O22" s="7">
        <v>28.0</v>
      </c>
      <c r="P22" s="8"/>
      <c r="Q22" s="8"/>
      <c r="R22" s="5" t="s">
        <v>3151</v>
      </c>
      <c r="S22" s="8"/>
      <c r="T22" s="8"/>
      <c r="U22" s="8"/>
      <c r="V22" s="8"/>
      <c r="W22" s="8"/>
      <c r="X22" s="8"/>
      <c r="Y22" s="5" t="s">
        <v>3318</v>
      </c>
    </row>
    <row r="23">
      <c r="A23" s="16" t="s">
        <v>3319</v>
      </c>
      <c r="B23" s="16" t="s">
        <v>3320</v>
      </c>
      <c r="C23" s="17" t="s">
        <v>3124</v>
      </c>
      <c r="D23" s="16" t="s">
        <v>3319</v>
      </c>
      <c r="E23" s="17" t="s">
        <v>3321</v>
      </c>
      <c r="F23" s="18"/>
      <c r="G23" s="17" t="s">
        <v>3127</v>
      </c>
      <c r="H23" s="17" t="s">
        <v>908</v>
      </c>
      <c r="I23" s="17" t="s">
        <v>3128</v>
      </c>
      <c r="J23" s="17" t="s">
        <v>3129</v>
      </c>
      <c r="K23" s="19">
        <v>31.0</v>
      </c>
      <c r="L23" s="17" t="s">
        <v>3296</v>
      </c>
      <c r="M23" s="17" t="s">
        <v>3182</v>
      </c>
      <c r="N23" s="19">
        <v>8.0</v>
      </c>
      <c r="O23" s="19">
        <v>23.0</v>
      </c>
      <c r="P23" s="18"/>
      <c r="Q23" s="18"/>
      <c r="R23" s="20" t="s">
        <v>3297</v>
      </c>
      <c r="S23" s="17" t="s">
        <v>3298</v>
      </c>
      <c r="T23" s="17" t="s">
        <v>3299</v>
      </c>
      <c r="U23" s="17" t="s">
        <v>3151</v>
      </c>
      <c r="V23" s="18"/>
      <c r="W23" s="17" t="s">
        <v>3300</v>
      </c>
      <c r="X23" s="17" t="s">
        <v>3292</v>
      </c>
      <c r="Y23" s="17" t="s">
        <v>3322</v>
      </c>
    </row>
    <row r="24">
      <c r="A24" s="5" t="s">
        <v>3254</v>
      </c>
      <c r="B24" s="5" t="s">
        <v>3142</v>
      </c>
      <c r="C24" s="5" t="s">
        <v>3124</v>
      </c>
      <c r="D24" s="5" t="s">
        <v>3254</v>
      </c>
      <c r="E24" s="5" t="s">
        <v>3255</v>
      </c>
      <c r="F24" s="8"/>
      <c r="G24" s="5" t="s">
        <v>3127</v>
      </c>
      <c r="H24" s="5" t="s">
        <v>908</v>
      </c>
      <c r="I24" s="5" t="s">
        <v>3128</v>
      </c>
      <c r="J24" s="5" t="s">
        <v>3129</v>
      </c>
      <c r="K24" s="7">
        <v>71.0</v>
      </c>
      <c r="L24" s="5" t="s">
        <v>3256</v>
      </c>
      <c r="M24" s="5" t="s">
        <v>3257</v>
      </c>
      <c r="N24" s="7">
        <v>8.0</v>
      </c>
      <c r="O24" s="7">
        <v>63.0</v>
      </c>
      <c r="P24" s="8"/>
      <c r="Q24" s="8"/>
      <c r="R24" s="9" t="s">
        <v>3258</v>
      </c>
      <c r="S24" s="5" t="s">
        <v>3259</v>
      </c>
      <c r="T24" s="5" t="s">
        <v>3260</v>
      </c>
      <c r="U24" s="5" t="s">
        <v>3261</v>
      </c>
      <c r="V24" s="8"/>
      <c r="W24" s="5" t="s">
        <v>3262</v>
      </c>
      <c r="X24" s="5" t="s">
        <v>3139</v>
      </c>
      <c r="Y24" s="5" t="s">
        <v>3323</v>
      </c>
    </row>
    <row r="25">
      <c r="A25" s="5" t="s">
        <v>3324</v>
      </c>
      <c r="B25" s="5" t="s">
        <v>3142</v>
      </c>
      <c r="C25" s="5" t="s">
        <v>3124</v>
      </c>
      <c r="D25" s="5" t="s">
        <v>3324</v>
      </c>
      <c r="E25" s="5" t="s">
        <v>3325</v>
      </c>
      <c r="F25" s="8"/>
      <c r="G25" s="5" t="s">
        <v>3127</v>
      </c>
      <c r="H25" s="5" t="s">
        <v>908</v>
      </c>
      <c r="I25" s="5" t="s">
        <v>3190</v>
      </c>
      <c r="J25" s="5" t="s">
        <v>3129</v>
      </c>
      <c r="K25" s="7">
        <v>16.0</v>
      </c>
      <c r="L25" s="5" t="s">
        <v>3326</v>
      </c>
      <c r="M25" s="5" t="s">
        <v>3327</v>
      </c>
      <c r="N25" s="7">
        <v>8.0</v>
      </c>
      <c r="O25" s="7">
        <v>8.0</v>
      </c>
      <c r="P25" s="8"/>
      <c r="Q25" s="8"/>
      <c r="R25" s="9" t="s">
        <v>3328</v>
      </c>
      <c r="S25" s="5" t="s">
        <v>3305</v>
      </c>
      <c r="T25" s="5" t="s">
        <v>3329</v>
      </c>
      <c r="U25" s="5" t="s">
        <v>3330</v>
      </c>
      <c r="V25" s="5" t="s">
        <v>3331</v>
      </c>
      <c r="W25" s="8"/>
      <c r="X25" s="5" t="s">
        <v>3151</v>
      </c>
      <c r="Y25" s="5" t="s">
        <v>3332</v>
      </c>
    </row>
    <row r="26">
      <c r="A26" s="5" t="s">
        <v>3247</v>
      </c>
      <c r="B26" s="5" t="s">
        <v>3142</v>
      </c>
      <c r="C26" s="5" t="s">
        <v>3124</v>
      </c>
      <c r="D26" s="5" t="s">
        <v>3247</v>
      </c>
      <c r="E26" s="5" t="s">
        <v>3248</v>
      </c>
      <c r="F26" s="8"/>
      <c r="G26" s="5" t="s">
        <v>3127</v>
      </c>
      <c r="H26" s="5" t="s">
        <v>908</v>
      </c>
      <c r="I26" s="5" t="s">
        <v>3128</v>
      </c>
      <c r="J26" s="5" t="s">
        <v>3129</v>
      </c>
      <c r="K26" s="7">
        <v>43.0</v>
      </c>
      <c r="L26" s="5" t="s">
        <v>3181</v>
      </c>
      <c r="M26" s="5" t="s">
        <v>3182</v>
      </c>
      <c r="N26" s="7">
        <v>8.0</v>
      </c>
      <c r="O26" s="7">
        <v>35.0</v>
      </c>
      <c r="P26" s="8"/>
      <c r="Q26" s="8"/>
      <c r="R26" s="9" t="s">
        <v>3249</v>
      </c>
      <c r="S26" s="5" t="s">
        <v>3250</v>
      </c>
      <c r="T26" s="5" t="s">
        <v>3151</v>
      </c>
      <c r="U26" s="5" t="s">
        <v>3151</v>
      </c>
      <c r="V26" s="5" t="s">
        <v>3151</v>
      </c>
      <c r="W26" s="5" t="s">
        <v>3333</v>
      </c>
      <c r="X26" s="5" t="s">
        <v>3177</v>
      </c>
      <c r="Y26" s="5" t="s">
        <v>3334</v>
      </c>
    </row>
    <row r="27">
      <c r="A27" s="5" t="s">
        <v>3335</v>
      </c>
      <c r="B27" s="5" t="s">
        <v>3142</v>
      </c>
      <c r="C27" s="5" t="s">
        <v>3124</v>
      </c>
      <c r="D27" s="5" t="s">
        <v>3335</v>
      </c>
      <c r="E27" s="5" t="s">
        <v>3336</v>
      </c>
      <c r="F27" s="8"/>
      <c r="G27" s="5" t="s">
        <v>3127</v>
      </c>
      <c r="H27" s="5" t="s">
        <v>908</v>
      </c>
      <c r="I27" s="5" t="s">
        <v>3128</v>
      </c>
      <c r="J27" s="5" t="s">
        <v>3129</v>
      </c>
      <c r="K27" s="7">
        <v>21.0</v>
      </c>
      <c r="L27" s="5" t="s">
        <v>3337</v>
      </c>
      <c r="M27" s="5" t="s">
        <v>3338</v>
      </c>
      <c r="N27" s="7">
        <v>8.0</v>
      </c>
      <c r="O27" s="7">
        <v>13.0</v>
      </c>
      <c r="P27" s="8"/>
      <c r="Q27" s="8"/>
      <c r="R27" s="9" t="s">
        <v>3339</v>
      </c>
      <c r="S27" s="5" t="s">
        <v>3340</v>
      </c>
      <c r="T27" s="5" t="s">
        <v>3341</v>
      </c>
      <c r="U27" s="8"/>
      <c r="V27" s="5" t="s">
        <v>3342</v>
      </c>
      <c r="W27" s="5" t="s">
        <v>3343</v>
      </c>
      <c r="X27" s="5" t="s">
        <v>3292</v>
      </c>
      <c r="Y27" s="5" t="s">
        <v>3344</v>
      </c>
    </row>
    <row r="28">
      <c r="A28" s="5" t="s">
        <v>3345</v>
      </c>
      <c r="B28" s="5" t="s">
        <v>3346</v>
      </c>
      <c r="C28" s="5" t="s">
        <v>3124</v>
      </c>
      <c r="D28" s="5" t="s">
        <v>3345</v>
      </c>
      <c r="E28" s="5" t="s">
        <v>3347</v>
      </c>
      <c r="F28" s="8"/>
      <c r="G28" s="5" t="s">
        <v>3127</v>
      </c>
      <c r="H28" s="5" t="s">
        <v>908</v>
      </c>
      <c r="I28" s="5" t="s">
        <v>3128</v>
      </c>
      <c r="J28" s="5" t="s">
        <v>3129</v>
      </c>
      <c r="K28" s="7">
        <v>44.0</v>
      </c>
      <c r="L28" s="5" t="s">
        <v>3348</v>
      </c>
      <c r="M28" s="5" t="s">
        <v>3349</v>
      </c>
      <c r="N28" s="7">
        <v>7.0</v>
      </c>
      <c r="O28" s="7">
        <v>11.0</v>
      </c>
      <c r="P28" s="5" t="s">
        <v>3350</v>
      </c>
      <c r="Q28" s="8"/>
      <c r="R28" s="8"/>
      <c r="S28" s="5" t="s">
        <v>3351</v>
      </c>
      <c r="T28" s="5" t="s">
        <v>3352</v>
      </c>
      <c r="U28" s="5" t="s">
        <v>3136</v>
      </c>
      <c r="V28" s="5" t="s">
        <v>3353</v>
      </c>
      <c r="W28" s="5" t="s">
        <v>3354</v>
      </c>
      <c r="X28" s="5" t="s">
        <v>3292</v>
      </c>
      <c r="Y28" s="5" t="s">
        <v>3355</v>
      </c>
    </row>
    <row r="29">
      <c r="A29" s="5" t="s">
        <v>3302</v>
      </c>
      <c r="B29" s="5" t="s">
        <v>3142</v>
      </c>
      <c r="C29" s="5" t="s">
        <v>3124</v>
      </c>
      <c r="D29" s="5" t="s">
        <v>3302</v>
      </c>
      <c r="E29" s="5" t="s">
        <v>3303</v>
      </c>
      <c r="F29" s="8"/>
      <c r="G29" s="5" t="s">
        <v>3127</v>
      </c>
      <c r="H29" s="5" t="s">
        <v>908</v>
      </c>
      <c r="I29" s="5" t="s">
        <v>3128</v>
      </c>
      <c r="J29" s="5" t="s">
        <v>3129</v>
      </c>
      <c r="K29" s="7">
        <v>32.0</v>
      </c>
      <c r="L29" s="5" t="s">
        <v>3181</v>
      </c>
      <c r="M29" s="5" t="s">
        <v>3182</v>
      </c>
      <c r="N29" s="7">
        <v>7.0</v>
      </c>
      <c r="O29" s="7">
        <v>25.0</v>
      </c>
      <c r="P29" s="8"/>
      <c r="Q29" s="8"/>
      <c r="R29" s="9" t="s">
        <v>3304</v>
      </c>
      <c r="S29" s="5" t="s">
        <v>3305</v>
      </c>
      <c r="T29" s="8"/>
      <c r="U29" s="8"/>
      <c r="V29" s="5" t="s">
        <v>3306</v>
      </c>
      <c r="W29" s="5" t="s">
        <v>3307</v>
      </c>
      <c r="X29" s="5" t="s">
        <v>3292</v>
      </c>
      <c r="Y29" s="5" t="s">
        <v>3356</v>
      </c>
    </row>
    <row r="30">
      <c r="A30" s="5" t="s">
        <v>3283</v>
      </c>
      <c r="B30" s="5" t="s">
        <v>3142</v>
      </c>
      <c r="C30" s="5" t="s">
        <v>3124</v>
      </c>
      <c r="D30" s="5" t="s">
        <v>3283</v>
      </c>
      <c r="E30" s="5" t="s">
        <v>3357</v>
      </c>
      <c r="F30" s="8"/>
      <c r="G30" s="5" t="s">
        <v>3127</v>
      </c>
      <c r="H30" s="5" t="s">
        <v>908</v>
      </c>
      <c r="I30" s="5" t="s">
        <v>3128</v>
      </c>
      <c r="J30" s="5" t="s">
        <v>3129</v>
      </c>
      <c r="K30" s="7">
        <v>82.0</v>
      </c>
      <c r="L30" s="5" t="s">
        <v>3285</v>
      </c>
      <c r="M30" s="5" t="s">
        <v>3286</v>
      </c>
      <c r="N30" s="7">
        <v>7.0</v>
      </c>
      <c r="O30" s="7">
        <v>75.0</v>
      </c>
      <c r="P30" s="8"/>
      <c r="Q30" s="8"/>
      <c r="R30" s="9" t="s">
        <v>3287</v>
      </c>
      <c r="S30" s="5" t="s">
        <v>3288</v>
      </c>
      <c r="T30" s="5" t="s">
        <v>3289</v>
      </c>
      <c r="U30" s="8"/>
      <c r="V30" s="5" t="s">
        <v>3290</v>
      </c>
      <c r="W30" s="5" t="s">
        <v>3291</v>
      </c>
      <c r="X30" s="5" t="s">
        <v>3292</v>
      </c>
      <c r="Y30" s="5" t="s">
        <v>3358</v>
      </c>
    </row>
    <row r="31">
      <c r="A31" s="5" t="s">
        <v>3359</v>
      </c>
      <c r="B31" s="5" t="s">
        <v>3142</v>
      </c>
      <c r="C31" s="5" t="s">
        <v>3124</v>
      </c>
      <c r="D31" s="5" t="s">
        <v>3359</v>
      </c>
      <c r="E31" s="5" t="s">
        <v>3360</v>
      </c>
      <c r="F31" s="8"/>
      <c r="G31" s="5" t="s">
        <v>3127</v>
      </c>
      <c r="H31" s="5" t="s">
        <v>908</v>
      </c>
      <c r="I31" s="5" t="s">
        <v>3190</v>
      </c>
      <c r="J31" s="5" t="s">
        <v>3129</v>
      </c>
      <c r="K31" s="7">
        <v>21.0</v>
      </c>
      <c r="L31" s="5" t="s">
        <v>3361</v>
      </c>
      <c r="M31" s="5" t="s">
        <v>3362</v>
      </c>
      <c r="N31" s="7">
        <v>7.0</v>
      </c>
      <c r="O31" s="7">
        <v>14.0</v>
      </c>
      <c r="P31" s="8"/>
      <c r="Q31" s="8"/>
      <c r="R31" s="9" t="s">
        <v>3363</v>
      </c>
      <c r="S31" s="5" t="s">
        <v>3364</v>
      </c>
      <c r="T31" s="5" t="s">
        <v>3365</v>
      </c>
      <c r="U31" s="5" t="s">
        <v>3136</v>
      </c>
      <c r="V31" s="5" t="s">
        <v>3366</v>
      </c>
      <c r="W31" s="5" t="s">
        <v>3367</v>
      </c>
      <c r="X31" s="5" t="s">
        <v>3155</v>
      </c>
      <c r="Y31" s="5" t="s">
        <v>3368</v>
      </c>
    </row>
    <row r="32">
      <c r="A32" s="5" t="s">
        <v>3369</v>
      </c>
      <c r="B32" s="5" t="s">
        <v>3346</v>
      </c>
      <c r="C32" s="5" t="s">
        <v>3124</v>
      </c>
      <c r="D32" s="5" t="s">
        <v>3369</v>
      </c>
      <c r="E32" s="5" t="s">
        <v>3370</v>
      </c>
      <c r="F32" s="8"/>
      <c r="G32" s="5" t="s">
        <v>3127</v>
      </c>
      <c r="H32" s="5" t="s">
        <v>908</v>
      </c>
      <c r="I32" s="5" t="s">
        <v>3146</v>
      </c>
      <c r="J32" s="5" t="s">
        <v>3129</v>
      </c>
      <c r="K32" s="7">
        <v>55.0</v>
      </c>
      <c r="L32" s="5" t="s">
        <v>3371</v>
      </c>
      <c r="M32" s="5" t="s">
        <v>3372</v>
      </c>
      <c r="N32" s="7">
        <v>6.0</v>
      </c>
      <c r="O32" s="7">
        <v>17.0</v>
      </c>
      <c r="P32" s="5" t="s">
        <v>3373</v>
      </c>
      <c r="Q32" s="8"/>
      <c r="R32" s="5" t="s">
        <v>3374</v>
      </c>
      <c r="S32" s="5" t="s">
        <v>3375</v>
      </c>
      <c r="T32" s="5" t="s">
        <v>3376</v>
      </c>
      <c r="U32" s="8"/>
      <c r="V32" s="5" t="s">
        <v>3377</v>
      </c>
      <c r="W32" s="5" t="s">
        <v>3378</v>
      </c>
      <c r="X32" s="5" t="s">
        <v>3379</v>
      </c>
      <c r="Y32" s="5" t="s">
        <v>3380</v>
      </c>
    </row>
    <row r="33">
      <c r="A33" s="5" t="s">
        <v>3294</v>
      </c>
      <c r="B33" s="5" t="s">
        <v>3142</v>
      </c>
      <c r="C33" s="5" t="s">
        <v>3124</v>
      </c>
      <c r="D33" s="5" t="s">
        <v>3294</v>
      </c>
      <c r="E33" s="5" t="s">
        <v>3381</v>
      </c>
      <c r="F33" s="8"/>
      <c r="G33" s="5" t="s">
        <v>3127</v>
      </c>
      <c r="H33" s="5" t="s">
        <v>908</v>
      </c>
      <c r="I33" s="5" t="s">
        <v>3190</v>
      </c>
      <c r="J33" s="5" t="s">
        <v>3129</v>
      </c>
      <c r="K33" s="7">
        <v>23.0</v>
      </c>
      <c r="L33" s="5" t="s">
        <v>3296</v>
      </c>
      <c r="M33" s="5" t="s">
        <v>3182</v>
      </c>
      <c r="N33" s="7">
        <v>6.0</v>
      </c>
      <c r="O33" s="7">
        <v>17.0</v>
      </c>
      <c r="P33" s="8"/>
      <c r="Q33" s="8"/>
      <c r="R33" s="9" t="s">
        <v>3297</v>
      </c>
      <c r="S33" s="5" t="s">
        <v>3298</v>
      </c>
      <c r="T33" s="5" t="s">
        <v>3299</v>
      </c>
      <c r="U33" s="5" t="s">
        <v>3151</v>
      </c>
      <c r="V33" s="8"/>
      <c r="W33" s="5" t="s">
        <v>3300</v>
      </c>
      <c r="X33" s="5" t="s">
        <v>3292</v>
      </c>
      <c r="Y33" s="5" t="s">
        <v>3382</v>
      </c>
    </row>
    <row r="34">
      <c r="A34" s="5" t="s">
        <v>3383</v>
      </c>
      <c r="B34" s="5" t="s">
        <v>3142</v>
      </c>
      <c r="C34" s="5" t="s">
        <v>3384</v>
      </c>
      <c r="D34" s="5" t="s">
        <v>3385</v>
      </c>
      <c r="E34" s="5" t="s">
        <v>2928</v>
      </c>
      <c r="F34" s="8"/>
      <c r="G34" s="5" t="s">
        <v>3386</v>
      </c>
      <c r="H34" s="5" t="s">
        <v>2596</v>
      </c>
      <c r="I34" s="5" t="s">
        <v>3128</v>
      </c>
      <c r="J34" s="5" t="s">
        <v>3275</v>
      </c>
      <c r="K34" s="7">
        <v>46.0</v>
      </c>
      <c r="L34" s="8"/>
      <c r="M34" s="8"/>
      <c r="N34" s="8"/>
      <c r="O34" s="8"/>
      <c r="P34" s="8"/>
      <c r="Q34" s="8"/>
      <c r="R34" s="8"/>
      <c r="S34" s="8"/>
      <c r="T34" s="8"/>
      <c r="U34" s="8"/>
      <c r="V34" s="8"/>
      <c r="W34" s="8"/>
      <c r="X34" s="8"/>
      <c r="Y34" s="8"/>
    </row>
    <row r="35">
      <c r="A35" s="5" t="s">
        <v>3387</v>
      </c>
      <c r="B35" s="5" t="s">
        <v>3346</v>
      </c>
      <c r="C35" s="5" t="s">
        <v>3124</v>
      </c>
      <c r="D35" s="5" t="s">
        <v>3387</v>
      </c>
      <c r="E35" s="5" t="s">
        <v>3388</v>
      </c>
      <c r="F35" s="8"/>
      <c r="G35" s="5" t="s">
        <v>3159</v>
      </c>
      <c r="H35" s="5" t="s">
        <v>17</v>
      </c>
      <c r="I35" s="5" t="s">
        <v>3128</v>
      </c>
      <c r="J35" s="5" t="s">
        <v>3129</v>
      </c>
      <c r="K35" s="7">
        <v>101.0</v>
      </c>
      <c r="L35" s="5" t="s">
        <v>3389</v>
      </c>
      <c r="M35" s="5" t="s">
        <v>3390</v>
      </c>
      <c r="N35" s="7">
        <v>50.0</v>
      </c>
      <c r="O35" s="7">
        <v>25.0</v>
      </c>
      <c r="P35" s="5" t="s">
        <v>3391</v>
      </c>
      <c r="Q35" s="8"/>
      <c r="R35" s="8"/>
      <c r="S35" s="8"/>
      <c r="T35" s="8"/>
      <c r="U35" s="8"/>
      <c r="V35" s="8"/>
      <c r="W35" s="8"/>
      <c r="X35" s="8"/>
      <c r="Y35" s="8"/>
    </row>
    <row r="36">
      <c r="A36" s="5" t="s">
        <v>3392</v>
      </c>
      <c r="B36" s="5" t="s">
        <v>3346</v>
      </c>
      <c r="C36" s="5" t="s">
        <v>3124</v>
      </c>
      <c r="D36" s="5" t="s">
        <v>3392</v>
      </c>
      <c r="E36" s="5" t="s">
        <v>3393</v>
      </c>
      <c r="F36" s="8"/>
      <c r="G36" s="5" t="s">
        <v>3127</v>
      </c>
      <c r="H36" s="5" t="s">
        <v>908</v>
      </c>
      <c r="I36" s="5" t="s">
        <v>3128</v>
      </c>
      <c r="J36" s="5" t="s">
        <v>3129</v>
      </c>
      <c r="K36" s="7">
        <v>248.0</v>
      </c>
      <c r="L36" s="5" t="s">
        <v>3181</v>
      </c>
      <c r="M36" s="5" t="s">
        <v>3182</v>
      </c>
      <c r="N36" s="7">
        <v>35.0</v>
      </c>
      <c r="O36" s="7">
        <v>103.0</v>
      </c>
      <c r="P36" s="5" t="s">
        <v>3394</v>
      </c>
      <c r="Q36" s="8"/>
      <c r="R36" s="9" t="s">
        <v>3395</v>
      </c>
      <c r="S36" s="5" t="s">
        <v>3396</v>
      </c>
      <c r="T36" s="5" t="s">
        <v>3397</v>
      </c>
      <c r="U36" s="5" t="s">
        <v>3151</v>
      </c>
      <c r="V36" s="5" t="s">
        <v>3398</v>
      </c>
      <c r="W36" s="5" t="s">
        <v>3399</v>
      </c>
      <c r="X36" s="8"/>
      <c r="Y36" s="5" t="s">
        <v>3400</v>
      </c>
    </row>
    <row r="37">
      <c r="A37" s="5" t="s">
        <v>3401</v>
      </c>
      <c r="B37" s="5" t="s">
        <v>3346</v>
      </c>
      <c r="C37" s="5" t="s">
        <v>3124</v>
      </c>
      <c r="D37" s="5" t="s">
        <v>3401</v>
      </c>
      <c r="E37" s="5" t="s">
        <v>3036</v>
      </c>
      <c r="F37" s="8"/>
      <c r="G37" s="5" t="s">
        <v>3402</v>
      </c>
      <c r="H37" s="10" t="s">
        <v>12</v>
      </c>
      <c r="I37" s="5" t="s">
        <v>3128</v>
      </c>
      <c r="J37" s="5" t="s">
        <v>3129</v>
      </c>
      <c r="K37" s="7">
        <v>38.0</v>
      </c>
      <c r="L37" s="5" t="s">
        <v>3348</v>
      </c>
      <c r="M37" s="5" t="s">
        <v>3349</v>
      </c>
      <c r="N37" s="7">
        <v>22.0</v>
      </c>
      <c r="O37" s="7">
        <v>16.0</v>
      </c>
      <c r="P37" s="5" t="s">
        <v>3403</v>
      </c>
      <c r="Q37" s="8"/>
      <c r="R37" s="5" t="s">
        <v>3151</v>
      </c>
      <c r="S37" s="5" t="s">
        <v>3151</v>
      </c>
      <c r="T37" s="5" t="s">
        <v>3404</v>
      </c>
      <c r="U37" s="5" t="s">
        <v>3151</v>
      </c>
      <c r="V37" s="5" t="s">
        <v>3151</v>
      </c>
      <c r="W37" s="5" t="s">
        <v>3151</v>
      </c>
      <c r="X37" s="8"/>
      <c r="Y37" s="8"/>
    </row>
    <row r="38">
      <c r="A38" s="5" t="s">
        <v>3405</v>
      </c>
      <c r="B38" s="5" t="s">
        <v>3346</v>
      </c>
      <c r="C38" s="5" t="s">
        <v>3124</v>
      </c>
      <c r="D38" s="5" t="s">
        <v>3405</v>
      </c>
      <c r="E38" s="5" t="s">
        <v>3406</v>
      </c>
      <c r="F38" s="8"/>
      <c r="G38" s="5" t="s">
        <v>3127</v>
      </c>
      <c r="H38" s="5" t="s">
        <v>908</v>
      </c>
      <c r="I38" s="5" t="s">
        <v>3128</v>
      </c>
      <c r="J38" s="5" t="s">
        <v>3129</v>
      </c>
      <c r="K38" s="7">
        <v>102.0</v>
      </c>
      <c r="L38" s="5" t="s">
        <v>3181</v>
      </c>
      <c r="M38" s="5" t="s">
        <v>3407</v>
      </c>
      <c r="N38" s="7">
        <v>39.0</v>
      </c>
      <c r="O38" s="7">
        <v>63.0</v>
      </c>
      <c r="P38" s="5" t="s">
        <v>3408</v>
      </c>
      <c r="Q38" s="8"/>
      <c r="R38" s="9" t="s">
        <v>3409</v>
      </c>
      <c r="S38" s="5" t="s">
        <v>3410</v>
      </c>
      <c r="T38" s="8"/>
      <c r="U38" s="8"/>
      <c r="V38" s="8"/>
      <c r="W38" s="8"/>
      <c r="X38" s="8"/>
      <c r="Y38" s="8"/>
    </row>
    <row r="39">
      <c r="A39" s="5" t="s">
        <v>3411</v>
      </c>
      <c r="B39" s="5" t="s">
        <v>3346</v>
      </c>
      <c r="C39" s="5" t="s">
        <v>3124</v>
      </c>
      <c r="D39" s="5" t="s">
        <v>3411</v>
      </c>
      <c r="E39" s="5" t="s">
        <v>3412</v>
      </c>
      <c r="F39" s="8"/>
      <c r="G39" s="5" t="s">
        <v>3159</v>
      </c>
      <c r="H39" s="5" t="s">
        <v>17</v>
      </c>
      <c r="I39" s="5" t="s">
        <v>3128</v>
      </c>
      <c r="J39" s="5" t="s">
        <v>3129</v>
      </c>
      <c r="K39" s="7">
        <v>58.0</v>
      </c>
      <c r="L39" s="8"/>
      <c r="M39" s="8"/>
      <c r="N39" s="8"/>
      <c r="O39" s="8"/>
      <c r="P39" s="5" t="s">
        <v>3391</v>
      </c>
      <c r="Q39" s="8"/>
      <c r="R39" s="9" t="s">
        <v>3413</v>
      </c>
      <c r="S39" s="5" t="s">
        <v>3151</v>
      </c>
      <c r="T39" s="8"/>
      <c r="U39" s="8"/>
      <c r="V39" s="8"/>
      <c r="W39" s="8"/>
      <c r="X39" s="8"/>
      <c r="Y39" s="8"/>
    </row>
    <row r="40">
      <c r="A40" s="5" t="s">
        <v>3414</v>
      </c>
      <c r="B40" s="5" t="s">
        <v>3346</v>
      </c>
      <c r="C40" s="5" t="s">
        <v>3124</v>
      </c>
      <c r="D40" s="5" t="s">
        <v>3414</v>
      </c>
      <c r="E40" s="5" t="s">
        <v>3415</v>
      </c>
      <c r="F40" s="8"/>
      <c r="G40" s="5" t="s">
        <v>3416</v>
      </c>
      <c r="H40" s="10" t="s">
        <v>2151</v>
      </c>
      <c r="I40" s="5" t="s">
        <v>3128</v>
      </c>
      <c r="J40" s="5" t="s">
        <v>3129</v>
      </c>
      <c r="K40" s="7">
        <v>29.0</v>
      </c>
      <c r="L40" s="5" t="s">
        <v>3218</v>
      </c>
      <c r="M40" s="5" t="s">
        <v>3417</v>
      </c>
      <c r="N40" s="7">
        <v>10.0</v>
      </c>
      <c r="O40" s="7">
        <v>13.0</v>
      </c>
      <c r="P40" s="5" t="s">
        <v>3418</v>
      </c>
      <c r="Q40" s="8"/>
      <c r="R40" s="9" t="s">
        <v>3419</v>
      </c>
      <c r="S40" s="5" t="s">
        <v>3151</v>
      </c>
      <c r="T40" s="8"/>
      <c r="U40" s="8"/>
      <c r="V40" s="8"/>
      <c r="W40" s="8"/>
      <c r="X40" s="8"/>
      <c r="Y40" s="8"/>
    </row>
    <row r="41">
      <c r="A41" s="5" t="s">
        <v>3420</v>
      </c>
      <c r="B41" s="5" t="s">
        <v>3346</v>
      </c>
      <c r="C41" s="5" t="s">
        <v>3124</v>
      </c>
      <c r="D41" s="5" t="s">
        <v>3420</v>
      </c>
      <c r="E41" s="5" t="s">
        <v>3092</v>
      </c>
      <c r="F41" s="8"/>
      <c r="G41" s="5" t="s">
        <v>3421</v>
      </c>
      <c r="H41" s="5" t="s">
        <v>20</v>
      </c>
      <c r="I41" s="5" t="s">
        <v>3128</v>
      </c>
      <c r="J41" s="5" t="s">
        <v>3129</v>
      </c>
      <c r="K41" s="7">
        <v>161.0</v>
      </c>
      <c r="L41" s="5" t="s">
        <v>3422</v>
      </c>
      <c r="M41" s="5" t="s">
        <v>3423</v>
      </c>
      <c r="N41" s="7">
        <v>80.0</v>
      </c>
      <c r="O41" s="7">
        <v>80.0</v>
      </c>
      <c r="P41" s="5" t="s">
        <v>3424</v>
      </c>
      <c r="Q41" s="8"/>
      <c r="R41" s="9" t="s">
        <v>3425</v>
      </c>
      <c r="S41" s="5" t="s">
        <v>3151</v>
      </c>
      <c r="T41" s="8"/>
      <c r="U41" s="8"/>
      <c r="V41" s="8"/>
      <c r="W41" s="8"/>
      <c r="X41" s="8"/>
      <c r="Y41" s="8"/>
    </row>
    <row r="42">
      <c r="A42" s="5" t="s">
        <v>3426</v>
      </c>
      <c r="B42" s="5" t="s">
        <v>3346</v>
      </c>
      <c r="C42" s="5" t="s">
        <v>3124</v>
      </c>
      <c r="D42" s="5" t="s">
        <v>3426</v>
      </c>
      <c r="E42" s="5" t="s">
        <v>3415</v>
      </c>
      <c r="F42" s="8"/>
      <c r="G42" s="5" t="s">
        <v>3416</v>
      </c>
      <c r="H42" s="5" t="s">
        <v>2151</v>
      </c>
      <c r="I42" s="5" t="s">
        <v>3128</v>
      </c>
      <c r="J42" s="5" t="s">
        <v>3129</v>
      </c>
      <c r="K42" s="7">
        <v>124.0</v>
      </c>
      <c r="L42" s="5" t="s">
        <v>3389</v>
      </c>
      <c r="M42" s="5" t="s">
        <v>3390</v>
      </c>
      <c r="N42" s="7">
        <v>16.0</v>
      </c>
      <c r="O42" s="7">
        <v>37.0</v>
      </c>
      <c r="P42" s="5" t="s">
        <v>3418</v>
      </c>
      <c r="Q42" s="8"/>
      <c r="R42" s="9" t="s">
        <v>3427</v>
      </c>
      <c r="S42" s="5" t="s">
        <v>3151</v>
      </c>
      <c r="T42" s="8"/>
      <c r="U42" s="8"/>
      <c r="V42" s="8"/>
      <c r="W42" s="8"/>
      <c r="X42" s="8"/>
      <c r="Y42" s="8"/>
    </row>
    <row r="43">
      <c r="A43" s="5" t="s">
        <v>3428</v>
      </c>
      <c r="B43" s="5" t="s">
        <v>3346</v>
      </c>
      <c r="C43" s="5" t="s">
        <v>3124</v>
      </c>
      <c r="D43" s="5" t="s">
        <v>3428</v>
      </c>
      <c r="E43" s="5" t="s">
        <v>3429</v>
      </c>
      <c r="F43" s="8"/>
      <c r="G43" s="5" t="s">
        <v>3127</v>
      </c>
      <c r="H43" s="5" t="s">
        <v>908</v>
      </c>
      <c r="I43" s="5" t="s">
        <v>3146</v>
      </c>
      <c r="J43" s="5" t="s">
        <v>3129</v>
      </c>
      <c r="K43" s="7">
        <v>107.0</v>
      </c>
      <c r="L43" s="8"/>
      <c r="M43" s="8"/>
      <c r="N43" s="8"/>
      <c r="O43" s="8"/>
      <c r="P43" s="5" t="s">
        <v>3430</v>
      </c>
      <c r="Q43" s="8"/>
      <c r="R43" s="9" t="s">
        <v>3431</v>
      </c>
      <c r="S43" s="5" t="s">
        <v>3432</v>
      </c>
      <c r="T43" s="8"/>
      <c r="U43" s="8"/>
      <c r="V43" s="8"/>
      <c r="W43" s="8"/>
      <c r="X43" s="8"/>
      <c r="Y43" s="8"/>
    </row>
    <row r="44">
      <c r="A44" s="5" t="s">
        <v>3433</v>
      </c>
      <c r="B44" s="5" t="s">
        <v>3346</v>
      </c>
      <c r="C44" s="5" t="s">
        <v>3124</v>
      </c>
      <c r="D44" s="5" t="s">
        <v>3433</v>
      </c>
      <c r="E44" s="5" t="s">
        <v>3434</v>
      </c>
      <c r="F44" s="8"/>
      <c r="G44" s="5" t="s">
        <v>3435</v>
      </c>
      <c r="H44" s="10" t="s">
        <v>203</v>
      </c>
      <c r="I44" s="5" t="s">
        <v>3146</v>
      </c>
      <c r="J44" s="5" t="s">
        <v>3129</v>
      </c>
      <c r="K44" s="7">
        <v>61.0</v>
      </c>
      <c r="L44" s="5" t="s">
        <v>3436</v>
      </c>
      <c r="M44" s="5" t="s">
        <v>3437</v>
      </c>
      <c r="N44" s="7">
        <v>14.0</v>
      </c>
      <c r="O44" s="7">
        <v>8.0</v>
      </c>
      <c r="P44" s="5" t="s">
        <v>3438</v>
      </c>
      <c r="Q44" s="5" t="s">
        <v>3439</v>
      </c>
      <c r="R44" s="9" t="s">
        <v>3440</v>
      </c>
      <c r="S44" s="5" t="s">
        <v>3151</v>
      </c>
      <c r="T44" s="8"/>
      <c r="U44" s="8"/>
      <c r="V44" s="8"/>
      <c r="W44" s="8"/>
      <c r="X44" s="8"/>
      <c r="Y44" s="8"/>
    </row>
    <row r="45">
      <c r="A45" s="5" t="s">
        <v>3441</v>
      </c>
      <c r="B45" s="5" t="s">
        <v>3346</v>
      </c>
      <c r="C45" s="5" t="s">
        <v>3124</v>
      </c>
      <c r="D45" s="5" t="s">
        <v>3441</v>
      </c>
      <c r="E45" s="5" t="s">
        <v>3434</v>
      </c>
      <c r="F45" s="8"/>
      <c r="G45" s="5" t="s">
        <v>3435</v>
      </c>
      <c r="H45" s="5" t="s">
        <v>203</v>
      </c>
      <c r="I45" s="5" t="s">
        <v>3146</v>
      </c>
      <c r="J45" s="5" t="s">
        <v>3442</v>
      </c>
      <c r="K45" s="7">
        <v>17.0</v>
      </c>
      <c r="L45" s="5" t="s">
        <v>3443</v>
      </c>
      <c r="M45" s="5" t="s">
        <v>3444</v>
      </c>
      <c r="N45" s="7">
        <v>10.0</v>
      </c>
      <c r="O45" s="7">
        <v>7.0</v>
      </c>
      <c r="P45" s="5" t="s">
        <v>3438</v>
      </c>
      <c r="Q45" s="8"/>
      <c r="R45" s="9" t="s">
        <v>3445</v>
      </c>
      <c r="S45" s="8"/>
      <c r="T45" s="8"/>
      <c r="U45" s="8"/>
      <c r="V45" s="8"/>
      <c r="W45" s="8"/>
      <c r="X45" s="8"/>
      <c r="Y45" s="8"/>
    </row>
    <row r="46">
      <c r="A46" s="5" t="s">
        <v>3446</v>
      </c>
      <c r="B46" s="5" t="s">
        <v>3346</v>
      </c>
      <c r="C46" s="5" t="s">
        <v>3124</v>
      </c>
      <c r="D46" s="5" t="s">
        <v>3446</v>
      </c>
      <c r="E46" s="5" t="s">
        <v>3447</v>
      </c>
      <c r="F46" s="8"/>
      <c r="G46" s="5" t="s">
        <v>3127</v>
      </c>
      <c r="H46" s="5" t="s">
        <v>908</v>
      </c>
      <c r="I46" s="5" t="s">
        <v>3146</v>
      </c>
      <c r="J46" s="5" t="s">
        <v>3129</v>
      </c>
      <c r="K46" s="7">
        <v>88.0</v>
      </c>
      <c r="L46" s="5" t="s">
        <v>3448</v>
      </c>
      <c r="M46" s="5" t="s">
        <v>3449</v>
      </c>
      <c r="N46" s="7">
        <v>30.0</v>
      </c>
      <c r="O46" s="7">
        <v>14.0</v>
      </c>
      <c r="P46" s="5" t="s">
        <v>3450</v>
      </c>
      <c r="Q46" s="8"/>
      <c r="R46" s="9" t="s">
        <v>3451</v>
      </c>
      <c r="S46" s="5" t="s">
        <v>3452</v>
      </c>
      <c r="T46" s="8"/>
      <c r="U46" s="8"/>
      <c r="V46" s="8"/>
      <c r="W46" s="8"/>
      <c r="X46" s="8"/>
      <c r="Y46" s="8"/>
    </row>
    <row r="47">
      <c r="A47" s="5" t="s">
        <v>3453</v>
      </c>
      <c r="B47" s="5" t="s">
        <v>3346</v>
      </c>
      <c r="C47" s="5" t="s">
        <v>3124</v>
      </c>
      <c r="D47" s="5" t="s">
        <v>3453</v>
      </c>
      <c r="E47" s="5" t="s">
        <v>3454</v>
      </c>
      <c r="F47" s="5" t="s">
        <v>3126</v>
      </c>
      <c r="G47" s="5" t="s">
        <v>3455</v>
      </c>
      <c r="H47" s="5" t="s">
        <v>20</v>
      </c>
      <c r="I47" s="5" t="s">
        <v>3146</v>
      </c>
      <c r="J47" s="5" t="s">
        <v>3129</v>
      </c>
      <c r="K47" s="7">
        <v>118.0</v>
      </c>
      <c r="L47" s="5" t="s">
        <v>3456</v>
      </c>
      <c r="M47" s="5" t="s">
        <v>3457</v>
      </c>
      <c r="N47" s="7">
        <v>29.0</v>
      </c>
      <c r="O47" s="7">
        <v>89.0</v>
      </c>
      <c r="P47" s="5" t="s">
        <v>3458</v>
      </c>
      <c r="Q47" s="5" t="s">
        <v>3459</v>
      </c>
      <c r="R47" s="9" t="s">
        <v>3460</v>
      </c>
      <c r="S47" s="5" t="s">
        <v>3151</v>
      </c>
      <c r="T47" s="8"/>
      <c r="U47" s="8"/>
      <c r="V47" s="8"/>
      <c r="W47" s="8"/>
      <c r="X47" s="8"/>
      <c r="Y47" s="8"/>
    </row>
    <row r="48">
      <c r="A48" s="5" t="s">
        <v>3461</v>
      </c>
      <c r="B48" s="5" t="s">
        <v>3346</v>
      </c>
      <c r="C48" s="5" t="s">
        <v>3124</v>
      </c>
      <c r="D48" s="5" t="s">
        <v>3461</v>
      </c>
      <c r="E48" s="5" t="s">
        <v>3462</v>
      </c>
      <c r="F48" s="8"/>
      <c r="G48" s="5" t="s">
        <v>3463</v>
      </c>
      <c r="H48" s="5" t="s">
        <v>3464</v>
      </c>
      <c r="I48" s="5" t="s">
        <v>3146</v>
      </c>
      <c r="J48" s="5" t="s">
        <v>3129</v>
      </c>
      <c r="K48" s="7">
        <v>42.0</v>
      </c>
      <c r="L48" s="5" t="s">
        <v>3465</v>
      </c>
      <c r="M48" s="5" t="s">
        <v>3466</v>
      </c>
      <c r="N48" s="7">
        <v>6.0</v>
      </c>
      <c r="O48" s="7">
        <v>10.0</v>
      </c>
      <c r="P48" s="5" t="s">
        <v>3467</v>
      </c>
      <c r="Q48" s="8"/>
      <c r="R48" s="9" t="s">
        <v>3468</v>
      </c>
      <c r="S48" s="5" t="s">
        <v>3151</v>
      </c>
      <c r="T48" s="8"/>
      <c r="U48" s="8"/>
      <c r="V48" s="8"/>
      <c r="W48" s="8"/>
      <c r="X48" s="8"/>
      <c r="Y48" s="5" t="s">
        <v>3140</v>
      </c>
    </row>
    <row r="49">
      <c r="A49" s="5" t="s">
        <v>3469</v>
      </c>
      <c r="B49" s="5" t="s">
        <v>3346</v>
      </c>
      <c r="C49" s="5" t="s">
        <v>3470</v>
      </c>
      <c r="D49" s="5" t="s">
        <v>3151</v>
      </c>
      <c r="E49" s="5" t="s">
        <v>3434</v>
      </c>
      <c r="F49" s="8"/>
      <c r="G49" s="5" t="s">
        <v>3435</v>
      </c>
      <c r="H49" s="5" t="s">
        <v>203</v>
      </c>
      <c r="I49" s="5" t="s">
        <v>3146</v>
      </c>
      <c r="J49" s="5" t="s">
        <v>3275</v>
      </c>
      <c r="K49" s="7">
        <v>621.0</v>
      </c>
      <c r="L49" s="8"/>
      <c r="M49" s="8"/>
      <c r="N49" s="5" t="s">
        <v>3151</v>
      </c>
      <c r="O49" s="5" t="s">
        <v>3151</v>
      </c>
      <c r="P49" s="5" t="s">
        <v>3438</v>
      </c>
      <c r="Q49" s="8"/>
      <c r="R49" s="8"/>
      <c r="S49" s="8"/>
      <c r="T49" s="8"/>
      <c r="U49" s="8"/>
      <c r="V49" s="8"/>
      <c r="W49" s="8"/>
      <c r="X49" s="8"/>
      <c r="Y49" s="5" t="s">
        <v>3471</v>
      </c>
    </row>
    <row r="50">
      <c r="A50" s="5" t="s">
        <v>3472</v>
      </c>
      <c r="B50" s="5" t="s">
        <v>3346</v>
      </c>
      <c r="C50" s="5" t="s">
        <v>3470</v>
      </c>
      <c r="D50" s="9" t="s">
        <v>3473</v>
      </c>
      <c r="E50" s="5" t="s">
        <v>3474</v>
      </c>
      <c r="F50" s="8"/>
      <c r="G50" s="5" t="s">
        <v>3199</v>
      </c>
      <c r="H50" s="5" t="s">
        <v>223</v>
      </c>
      <c r="I50" s="5" t="s">
        <v>3146</v>
      </c>
      <c r="J50" s="5" t="s">
        <v>3275</v>
      </c>
      <c r="K50" s="7">
        <v>26.0</v>
      </c>
      <c r="L50" s="5" t="s">
        <v>3389</v>
      </c>
      <c r="M50" s="5" t="s">
        <v>3390</v>
      </c>
      <c r="N50" s="7">
        <v>17.0</v>
      </c>
      <c r="O50" s="7">
        <v>9.0</v>
      </c>
      <c r="P50" s="5" t="s">
        <v>3475</v>
      </c>
      <c r="Q50" s="5" t="s">
        <v>3459</v>
      </c>
      <c r="R50" s="8"/>
      <c r="S50" s="8"/>
      <c r="T50" s="8"/>
      <c r="U50" s="8"/>
      <c r="V50" s="8"/>
      <c r="W50" s="8"/>
      <c r="X50" s="8"/>
      <c r="Y50" s="5" t="s">
        <v>3471</v>
      </c>
    </row>
    <row r="51">
      <c r="A51" s="5" t="s">
        <v>3476</v>
      </c>
      <c r="B51" s="5" t="s">
        <v>3346</v>
      </c>
      <c r="C51" s="5" t="s">
        <v>3124</v>
      </c>
      <c r="D51" s="5" t="s">
        <v>3476</v>
      </c>
      <c r="E51" s="5" t="s">
        <v>932</v>
      </c>
      <c r="F51" s="8"/>
      <c r="G51" s="5" t="s">
        <v>3477</v>
      </c>
      <c r="H51" s="5" t="s">
        <v>3478</v>
      </c>
      <c r="I51" s="5" t="s">
        <v>3146</v>
      </c>
      <c r="J51" s="5" t="s">
        <v>3129</v>
      </c>
      <c r="K51" s="7">
        <v>67.0</v>
      </c>
      <c r="L51" s="5" t="s">
        <v>3479</v>
      </c>
      <c r="M51" s="5" t="s">
        <v>3480</v>
      </c>
      <c r="N51" s="7">
        <v>21.0</v>
      </c>
      <c r="O51" s="7">
        <v>46.0</v>
      </c>
      <c r="P51" s="5" t="s">
        <v>3481</v>
      </c>
      <c r="Q51" s="8"/>
      <c r="R51" s="9" t="s">
        <v>3482</v>
      </c>
      <c r="S51" s="5" t="s">
        <v>3151</v>
      </c>
      <c r="T51" s="8"/>
      <c r="U51" s="8"/>
      <c r="V51" s="8"/>
      <c r="W51" s="8"/>
      <c r="X51" s="8"/>
      <c r="Y51" s="8"/>
    </row>
    <row r="52">
      <c r="A52" s="5" t="s">
        <v>3483</v>
      </c>
      <c r="B52" s="5" t="s">
        <v>3346</v>
      </c>
      <c r="C52" s="5" t="s">
        <v>3484</v>
      </c>
      <c r="D52" s="9" t="s">
        <v>3485</v>
      </c>
      <c r="E52" s="5" t="s">
        <v>3486</v>
      </c>
      <c r="F52" s="8"/>
      <c r="G52" s="5" t="s">
        <v>3487</v>
      </c>
      <c r="H52" s="5" t="s">
        <v>3145</v>
      </c>
      <c r="I52" s="5" t="s">
        <v>3146</v>
      </c>
      <c r="J52" s="5" t="s">
        <v>3275</v>
      </c>
      <c r="K52" s="7">
        <v>107.0</v>
      </c>
      <c r="L52" s="8"/>
      <c r="M52" s="8"/>
      <c r="N52" s="8"/>
      <c r="O52" s="8"/>
      <c r="P52" s="5" t="s">
        <v>3488</v>
      </c>
      <c r="Q52" s="8"/>
      <c r="R52" s="8"/>
      <c r="S52" s="8"/>
      <c r="T52" s="8"/>
      <c r="U52" s="8"/>
      <c r="V52" s="8"/>
      <c r="W52" s="8"/>
      <c r="X52" s="8"/>
      <c r="Y52" s="8"/>
    </row>
    <row r="53">
      <c r="A53" s="5" t="s">
        <v>3489</v>
      </c>
      <c r="B53" s="5" t="s">
        <v>3346</v>
      </c>
      <c r="C53" s="5" t="s">
        <v>3490</v>
      </c>
      <c r="D53" s="9" t="s">
        <v>3491</v>
      </c>
      <c r="E53" s="5" t="s">
        <v>3492</v>
      </c>
      <c r="F53" s="5" t="s">
        <v>3493</v>
      </c>
      <c r="G53" s="5" t="s">
        <v>3455</v>
      </c>
      <c r="H53" s="5" t="s">
        <v>20</v>
      </c>
      <c r="I53" s="5" t="s">
        <v>3146</v>
      </c>
      <c r="J53" s="5" t="s">
        <v>3275</v>
      </c>
      <c r="K53" s="7">
        <v>145.0</v>
      </c>
      <c r="L53" s="8"/>
      <c r="M53" s="8"/>
      <c r="N53" s="8"/>
      <c r="O53" s="8"/>
      <c r="P53" s="5" t="s">
        <v>3494</v>
      </c>
      <c r="Q53" s="8"/>
      <c r="R53" s="8"/>
      <c r="S53" s="8"/>
      <c r="T53" s="8"/>
      <c r="U53" s="8"/>
      <c r="V53" s="8"/>
      <c r="W53" s="8"/>
      <c r="X53" s="8"/>
      <c r="Y53" s="8"/>
    </row>
  </sheetData>
  <hyperlinks>
    <hyperlink r:id="rId1" ref="R3"/>
    <hyperlink r:id="rId2" ref="R4"/>
    <hyperlink r:id="rId3" ref="R5"/>
    <hyperlink r:id="rId4" ref="R7"/>
    <hyperlink r:id="rId5" ref="R8"/>
    <hyperlink r:id="rId6" ref="R9"/>
    <hyperlink r:id="rId7" ref="R10"/>
    <hyperlink r:id="rId8" ref="R11"/>
    <hyperlink r:id="rId9" ref="R12"/>
    <hyperlink r:id="rId10" ref="R13"/>
    <hyperlink r:id="rId11" ref="R14"/>
    <hyperlink r:id="rId12" ref="R15"/>
    <hyperlink r:id="rId13" ref="R16"/>
    <hyperlink r:id="rId14" ref="R17"/>
    <hyperlink r:id="rId15" ref="R18"/>
    <hyperlink r:id="rId16" ref="R19"/>
    <hyperlink r:id="rId17" ref="R20"/>
    <hyperlink r:id="rId18" ref="R21"/>
    <hyperlink r:id="rId19" ref="R23"/>
    <hyperlink r:id="rId20" ref="R24"/>
    <hyperlink r:id="rId21" ref="R25"/>
    <hyperlink r:id="rId22" ref="R26"/>
    <hyperlink r:id="rId23" ref="R27"/>
    <hyperlink r:id="rId24" ref="R29"/>
    <hyperlink r:id="rId25" ref="R30"/>
    <hyperlink r:id="rId26" ref="R31"/>
    <hyperlink r:id="rId27" ref="R33"/>
    <hyperlink r:id="rId28" ref="R36"/>
    <hyperlink r:id="rId29" ref="R38"/>
    <hyperlink r:id="rId30" ref="R39"/>
    <hyperlink r:id="rId31" ref="R40"/>
    <hyperlink r:id="rId32" ref="R41"/>
    <hyperlink r:id="rId33" ref="R42"/>
    <hyperlink r:id="rId34" ref="R43"/>
    <hyperlink r:id="rId35" ref="R44"/>
    <hyperlink r:id="rId36" ref="R45"/>
    <hyperlink r:id="rId37" ref="R46"/>
    <hyperlink r:id="rId38" ref="R47"/>
    <hyperlink r:id="rId39" ref="R48"/>
    <hyperlink r:id="rId40" ref="D50"/>
    <hyperlink r:id="rId41" ref="R51"/>
    <hyperlink r:id="rId42" ref="D52"/>
    <hyperlink r:id="rId43" ref="D53"/>
  </hyperlinks>
  <drawing r:id="rId44"/>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1" t="s">
        <v>3495</v>
      </c>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5.88"/>
  </cols>
  <sheetData>
    <row r="1">
      <c r="A1" s="1" t="s">
        <v>3496</v>
      </c>
      <c r="B1" s="1" t="s">
        <v>3497</v>
      </c>
      <c r="C1" s="1" t="s">
        <v>3498</v>
      </c>
      <c r="D1" s="1" t="s">
        <v>3499</v>
      </c>
    </row>
    <row r="2">
      <c r="A2" s="1" t="s">
        <v>222</v>
      </c>
      <c r="B2" s="1">
        <v>0.318493150684932</v>
      </c>
      <c r="C2" s="1">
        <v>0.01135</v>
      </c>
      <c r="D2" s="1" t="s">
        <v>3136</v>
      </c>
    </row>
    <row r="3">
      <c r="A3" s="1" t="s">
        <v>236</v>
      </c>
      <c r="B3" s="1">
        <v>0.404109589041096</v>
      </c>
      <c r="C3" s="1">
        <v>0.19091</v>
      </c>
      <c r="D3" s="1" t="s">
        <v>3136</v>
      </c>
    </row>
    <row r="4">
      <c r="A4" s="1" t="s">
        <v>224</v>
      </c>
      <c r="B4" s="1">
        <v>0.36986301369863</v>
      </c>
      <c r="C4" s="1">
        <v>0.07131</v>
      </c>
      <c r="D4" s="1" t="s">
        <v>3136</v>
      </c>
    </row>
    <row r="5">
      <c r="A5" s="1" t="s">
        <v>225</v>
      </c>
      <c r="B5" s="1">
        <v>0.325342465753425</v>
      </c>
      <c r="C5" s="1">
        <v>0.01547</v>
      </c>
      <c r="D5" s="1" t="s">
        <v>3136</v>
      </c>
    </row>
    <row r="6">
      <c r="A6" s="1" t="s">
        <v>237</v>
      </c>
      <c r="B6" s="1">
        <v>0.684931506849315</v>
      </c>
      <c r="C6" s="1">
        <v>0.0107</v>
      </c>
      <c r="D6" s="1" t="s">
        <v>3205</v>
      </c>
    </row>
    <row r="7">
      <c r="A7" s="1" t="s">
        <v>226</v>
      </c>
      <c r="B7" s="1">
        <v>0.469178082191781</v>
      </c>
      <c r="C7" s="1">
        <v>0.66125</v>
      </c>
      <c r="D7" s="1" t="s">
        <v>3205</v>
      </c>
    </row>
    <row r="8">
      <c r="A8" s="1" t="s">
        <v>227</v>
      </c>
      <c r="B8" s="1">
        <v>0.311643835616438</v>
      </c>
      <c r="C8" s="1">
        <v>0.008</v>
      </c>
      <c r="D8" s="1" t="s">
        <v>3136</v>
      </c>
    </row>
    <row r="9">
      <c r="A9" s="1" t="s">
        <v>238</v>
      </c>
      <c r="B9" s="1">
        <v>0.537671232876712</v>
      </c>
      <c r="C9" s="1">
        <v>0.59157</v>
      </c>
      <c r="D9" s="1" t="s">
        <v>3136</v>
      </c>
    </row>
    <row r="10">
      <c r="A10" s="1" t="s">
        <v>28</v>
      </c>
      <c r="B10" s="1">
        <v>0.503424657534247</v>
      </c>
      <c r="C10" s="1">
        <v>0.94492</v>
      </c>
      <c r="D10" s="1" t="s">
        <v>3136</v>
      </c>
    </row>
    <row r="11">
      <c r="A11" s="1" t="s">
        <v>228</v>
      </c>
      <c r="B11" s="1">
        <v>0.541095890410959</v>
      </c>
      <c r="C11" s="1">
        <v>0.56512</v>
      </c>
      <c r="D11" s="1" t="s">
        <v>3136</v>
      </c>
    </row>
    <row r="12">
      <c r="A12" s="1" t="s">
        <v>229</v>
      </c>
      <c r="B12" s="1">
        <v>0.493150684931507</v>
      </c>
      <c r="C12" s="1">
        <v>0.90856</v>
      </c>
      <c r="D12" s="1" t="s">
        <v>3136</v>
      </c>
    </row>
    <row r="13">
      <c r="A13" s="1" t="s">
        <v>239</v>
      </c>
      <c r="B13" s="1">
        <v>0.321917808219178</v>
      </c>
      <c r="C13" s="1">
        <v>0.01369</v>
      </c>
      <c r="D13" s="1" t="s">
        <v>3136</v>
      </c>
    </row>
    <row r="14">
      <c r="A14" s="1" t="s">
        <v>2231</v>
      </c>
      <c r="B14" s="1">
        <v>0.469178082191781</v>
      </c>
      <c r="C14" s="1">
        <v>0.6616</v>
      </c>
      <c r="D14" s="1" t="s">
        <v>3205</v>
      </c>
    </row>
    <row r="15">
      <c r="A15" s="1" t="s">
        <v>240</v>
      </c>
      <c r="B15" s="1">
        <v>0.51027397260274</v>
      </c>
      <c r="C15" s="1">
        <v>0.87136</v>
      </c>
      <c r="D15" s="1" t="s">
        <v>3136</v>
      </c>
    </row>
    <row r="16">
      <c r="A16" s="1" t="s">
        <v>241</v>
      </c>
      <c r="B16" s="1">
        <v>0.472602739726027</v>
      </c>
      <c r="C16" s="1">
        <v>0.6968</v>
      </c>
      <c r="D16" s="1" t="s">
        <v>3136</v>
      </c>
    </row>
    <row r="17">
      <c r="A17" s="1" t="s">
        <v>230</v>
      </c>
      <c r="B17" s="1">
        <v>0.417808219178082</v>
      </c>
      <c r="C17" s="1">
        <v>0.25259</v>
      </c>
      <c r="D17" s="1" t="s">
        <v>3205</v>
      </c>
    </row>
    <row r="18">
      <c r="A18" s="1" t="s">
        <v>242</v>
      </c>
      <c r="B18" s="1">
        <v>0.565068493150685</v>
      </c>
      <c r="C18" s="1">
        <v>0.36426</v>
      </c>
      <c r="D18" s="1" t="s">
        <v>3136</v>
      </c>
    </row>
    <row r="19">
      <c r="A19" s="1" t="s">
        <v>231</v>
      </c>
      <c r="B19" s="1">
        <v>0.589041095890411</v>
      </c>
      <c r="C19" s="1">
        <v>0.21778</v>
      </c>
      <c r="D19" s="1" t="s">
        <v>3136</v>
      </c>
    </row>
    <row r="20">
      <c r="A20" s="1" t="s">
        <v>243</v>
      </c>
      <c r="B20" s="1">
        <v>0.513698630136986</v>
      </c>
      <c r="C20" s="1">
        <v>0.8352</v>
      </c>
      <c r="D20" s="1" t="s">
        <v>3136</v>
      </c>
    </row>
    <row r="21">
      <c r="A21" s="1" t="s">
        <v>232</v>
      </c>
      <c r="B21" s="1">
        <v>0.424657534246575</v>
      </c>
      <c r="C21" s="1">
        <v>0.29626</v>
      </c>
      <c r="D21" s="1" t="s">
        <v>3136</v>
      </c>
    </row>
    <row r="22">
      <c r="A22" s="1" t="s">
        <v>249</v>
      </c>
      <c r="B22" s="1">
        <v>0.434931506849315</v>
      </c>
      <c r="C22" s="1">
        <v>0.37772</v>
      </c>
      <c r="D22" s="1" t="s">
        <v>3136</v>
      </c>
    </row>
    <row r="23">
      <c r="A23" s="1" t="s">
        <v>244</v>
      </c>
      <c r="B23" s="1">
        <v>0.472602739726027</v>
      </c>
      <c r="C23" s="1">
        <v>0.69403</v>
      </c>
      <c r="D23" s="1" t="s">
        <v>3205</v>
      </c>
    </row>
    <row r="24">
      <c r="A24" s="1" t="s">
        <v>245</v>
      </c>
      <c r="B24" s="1">
        <v>0.366438356164384</v>
      </c>
      <c r="C24" s="1">
        <v>0.06404</v>
      </c>
      <c r="D24" s="1" t="s">
        <v>3205</v>
      </c>
    </row>
    <row r="25">
      <c r="A25" s="1" t="s">
        <v>246</v>
      </c>
      <c r="B25" s="1">
        <v>0.476027397260274</v>
      </c>
      <c r="C25" s="1">
        <v>0.72858</v>
      </c>
      <c r="D25" s="1" t="s">
        <v>3136</v>
      </c>
    </row>
    <row r="26">
      <c r="A26" s="1" t="s">
        <v>233</v>
      </c>
      <c r="B26" s="1">
        <v>0.534246575342466</v>
      </c>
      <c r="C26" s="1">
        <v>0.62566</v>
      </c>
      <c r="D26" s="1" t="s">
        <v>3136</v>
      </c>
    </row>
    <row r="27">
      <c r="A27" s="1" t="s">
        <v>234</v>
      </c>
      <c r="B27" s="1">
        <v>0.636986301369863</v>
      </c>
      <c r="C27" s="1">
        <v>0.05666</v>
      </c>
      <c r="D27" s="1" t="s">
        <v>3136</v>
      </c>
    </row>
    <row r="28">
      <c r="A28" s="1" t="s">
        <v>247</v>
      </c>
      <c r="B28" s="1">
        <v>0.571917808219178</v>
      </c>
      <c r="C28" s="1">
        <v>0.32978</v>
      </c>
      <c r="D28" s="1" t="s">
        <v>3136</v>
      </c>
    </row>
    <row r="29">
      <c r="A29" s="1" t="s">
        <v>248</v>
      </c>
      <c r="B29" s="1">
        <v>0.469178082191781</v>
      </c>
      <c r="C29" s="1">
        <v>0.65859</v>
      </c>
      <c r="D29" s="1" t="s">
        <v>3136</v>
      </c>
    </row>
    <row r="30">
      <c r="A30" s="1" t="s">
        <v>235</v>
      </c>
      <c r="B30" s="1">
        <v>0.616438356164384</v>
      </c>
      <c r="C30" s="1">
        <v>0.10738</v>
      </c>
      <c r="D30" s="1" t="s">
        <v>3136</v>
      </c>
    </row>
  </sheetData>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5.88"/>
    <col customWidth="1" min="2" max="2" width="24.38"/>
    <col customWidth="1" min="3" max="3" width="36.25"/>
  </cols>
  <sheetData>
    <row r="1">
      <c r="A1" s="1" t="s">
        <v>0</v>
      </c>
      <c r="B1" s="1" t="s">
        <v>3500</v>
      </c>
      <c r="C1" s="1" t="s">
        <v>3501</v>
      </c>
      <c r="D1" s="1" t="s">
        <v>3499</v>
      </c>
    </row>
    <row r="2">
      <c r="A2" s="1" t="s">
        <v>917</v>
      </c>
      <c r="B2" s="1">
        <v>0.3620471</v>
      </c>
      <c r="C2" s="1">
        <v>0.8613483</v>
      </c>
      <c r="D2" s="1" t="s">
        <v>3502</v>
      </c>
    </row>
    <row r="3">
      <c r="A3" s="1" t="s">
        <v>918</v>
      </c>
      <c r="B3" s="1">
        <v>0.46408361</v>
      </c>
      <c r="C3" s="1">
        <v>0.3087175</v>
      </c>
      <c r="D3" s="1" t="s">
        <v>3502</v>
      </c>
    </row>
    <row r="4">
      <c r="A4" s="1" t="s">
        <v>919</v>
      </c>
      <c r="B4" s="1">
        <v>0.05377954</v>
      </c>
      <c r="C4" s="1">
        <v>0.5998702</v>
      </c>
      <c r="D4" s="1" t="s">
        <v>3502</v>
      </c>
    </row>
    <row r="5">
      <c r="A5" s="1" t="s">
        <v>920</v>
      </c>
      <c r="B5" s="1">
        <v>0.2368545</v>
      </c>
      <c r="C5" s="1">
        <v>0.4409619</v>
      </c>
      <c r="D5" s="1" t="s">
        <v>3503</v>
      </c>
    </row>
    <row r="6">
      <c r="A6" s="1" t="s">
        <v>13</v>
      </c>
      <c r="B6" s="1">
        <v>0.01165917</v>
      </c>
      <c r="C6" s="1">
        <v>0.7006352</v>
      </c>
      <c r="D6" s="1" t="s">
        <v>3502</v>
      </c>
    </row>
    <row r="7">
      <c r="A7" s="1" t="s">
        <v>921</v>
      </c>
      <c r="B7" s="1">
        <v>0.10011884</v>
      </c>
      <c r="C7" s="1">
        <v>0.7006352</v>
      </c>
      <c r="D7" s="1" t="s">
        <v>3503</v>
      </c>
    </row>
    <row r="8">
      <c r="A8" s="1" t="s">
        <v>922</v>
      </c>
      <c r="B8" s="1">
        <v>0.61053466</v>
      </c>
      <c r="C8" s="1">
        <v>0.1583812</v>
      </c>
      <c r="D8" s="1" t="s">
        <v>3503</v>
      </c>
    </row>
    <row r="9">
      <c r="A9" s="1" t="s">
        <v>271</v>
      </c>
      <c r="B9" s="1">
        <v>0.67412136</v>
      </c>
      <c r="C9" s="1">
        <v>0.4203519</v>
      </c>
      <c r="D9" s="1" t="s">
        <v>3503</v>
      </c>
    </row>
  </sheetData>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54.38"/>
  </cols>
  <sheetData>
    <row r="1">
      <c r="A1" s="1" t="s">
        <v>3496</v>
      </c>
      <c r="B1" s="1" t="s">
        <v>3504</v>
      </c>
      <c r="C1" s="1" t="s">
        <v>3505</v>
      </c>
      <c r="D1" s="1" t="s">
        <v>3506</v>
      </c>
      <c r="E1" s="1" t="s">
        <v>3507</v>
      </c>
      <c r="F1" s="1" t="s">
        <v>3508</v>
      </c>
      <c r="G1" s="1"/>
    </row>
    <row r="2">
      <c r="A2" s="1" t="s">
        <v>3509</v>
      </c>
      <c r="B2" s="1">
        <v>3.0</v>
      </c>
      <c r="C2" s="1">
        <v>3.0</v>
      </c>
      <c r="D2" s="1">
        <v>2.0</v>
      </c>
      <c r="E2" s="1">
        <v>2.0</v>
      </c>
      <c r="F2" s="1">
        <v>2.0</v>
      </c>
      <c r="G2" s="1"/>
    </row>
    <row r="3">
      <c r="A3" s="1" t="s">
        <v>3510</v>
      </c>
      <c r="B3" s="1">
        <v>6.0</v>
      </c>
      <c r="C3" s="1">
        <v>6.0</v>
      </c>
      <c r="D3" s="1">
        <v>6.0</v>
      </c>
      <c r="E3" s="1">
        <v>6.0</v>
      </c>
      <c r="F3" s="1" t="s">
        <v>3151</v>
      </c>
      <c r="G3" s="1"/>
    </row>
    <row r="4">
      <c r="A4" s="1" t="s">
        <v>3511</v>
      </c>
      <c r="B4" s="1">
        <v>5.0</v>
      </c>
      <c r="C4" s="1">
        <v>5.0</v>
      </c>
      <c r="D4" s="1">
        <v>6.0</v>
      </c>
      <c r="E4" s="1">
        <v>6.0</v>
      </c>
      <c r="F4" s="1">
        <v>3.0</v>
      </c>
      <c r="G4" s="1"/>
    </row>
    <row r="5">
      <c r="A5" s="1" t="s">
        <v>3512</v>
      </c>
      <c r="B5" s="1">
        <v>4.0</v>
      </c>
      <c r="C5" s="1">
        <v>4.0</v>
      </c>
      <c r="D5" s="1">
        <v>4.0</v>
      </c>
      <c r="E5" s="1">
        <v>4.0</v>
      </c>
      <c r="F5" s="1">
        <v>1.0</v>
      </c>
      <c r="G5" s="1"/>
    </row>
    <row r="6">
      <c r="A6" s="1" t="s">
        <v>3513</v>
      </c>
      <c r="B6" s="1">
        <v>1.0</v>
      </c>
      <c r="C6" s="1">
        <v>1.0</v>
      </c>
      <c r="D6" s="1">
        <v>2.0</v>
      </c>
      <c r="E6" s="1">
        <v>2.0</v>
      </c>
      <c r="F6" s="1" t="s">
        <v>3151</v>
      </c>
      <c r="G6" s="1"/>
    </row>
    <row r="7">
      <c r="A7" s="1" t="s">
        <v>3514</v>
      </c>
      <c r="B7" s="1">
        <v>1.0</v>
      </c>
      <c r="C7" s="1">
        <v>1.0</v>
      </c>
      <c r="D7" s="1">
        <v>1.0</v>
      </c>
      <c r="E7" s="1">
        <v>1.0</v>
      </c>
      <c r="F7" s="1" t="s">
        <v>3151</v>
      </c>
      <c r="G7" s="1"/>
    </row>
    <row r="8">
      <c r="A8" s="1" t="s">
        <v>3515</v>
      </c>
      <c r="B8" s="1">
        <v>5.0</v>
      </c>
      <c r="C8" s="1">
        <v>5.0</v>
      </c>
      <c r="D8" s="1">
        <v>2.0</v>
      </c>
      <c r="E8" s="1">
        <v>2.0</v>
      </c>
      <c r="F8" s="1">
        <v>6.0</v>
      </c>
      <c r="G8" s="1"/>
    </row>
    <row r="9">
      <c r="A9" s="1" t="s">
        <v>3516</v>
      </c>
      <c r="B9" s="1">
        <v>1.0</v>
      </c>
      <c r="C9" s="1">
        <v>1.0</v>
      </c>
      <c r="D9" s="1">
        <v>1.0</v>
      </c>
      <c r="E9" s="1">
        <v>1.0</v>
      </c>
      <c r="F9" s="1" t="s">
        <v>3151</v>
      </c>
      <c r="G9" s="1"/>
    </row>
    <row r="10">
      <c r="A10" s="1" t="s">
        <v>3517</v>
      </c>
      <c r="B10" s="1">
        <v>11.0</v>
      </c>
      <c r="C10" s="1">
        <v>9.0</v>
      </c>
      <c r="D10" s="1">
        <v>5.0</v>
      </c>
      <c r="E10" s="1">
        <v>5.0</v>
      </c>
      <c r="F10" s="1">
        <v>4.0</v>
      </c>
      <c r="G10" s="1"/>
    </row>
    <row r="11">
      <c r="A11" s="1" t="s">
        <v>3518</v>
      </c>
      <c r="B11" s="1">
        <v>10.0</v>
      </c>
      <c r="C11" s="1">
        <v>9.0</v>
      </c>
      <c r="D11" s="1">
        <v>7.0</v>
      </c>
      <c r="E11" s="1">
        <v>7.0</v>
      </c>
      <c r="F11" s="1">
        <v>2.0</v>
      </c>
      <c r="G11" s="1"/>
    </row>
    <row r="12">
      <c r="A12" s="1" t="s">
        <v>3519</v>
      </c>
      <c r="B12" s="1">
        <v>13.0</v>
      </c>
      <c r="C12" s="1">
        <v>14.0</v>
      </c>
      <c r="D12" s="1">
        <v>10.0</v>
      </c>
      <c r="E12" s="1">
        <v>11.0</v>
      </c>
      <c r="F12" s="1">
        <v>2.0</v>
      </c>
      <c r="G12" s="1"/>
    </row>
    <row r="13">
      <c r="A13" s="1" t="s">
        <v>3520</v>
      </c>
      <c r="B13" s="1">
        <v>1.0</v>
      </c>
      <c r="C13" s="1">
        <v>1.0</v>
      </c>
      <c r="D13" s="1">
        <v>1.0</v>
      </c>
      <c r="E13" s="1">
        <v>1.0</v>
      </c>
      <c r="F13" s="1" t="s">
        <v>3151</v>
      </c>
      <c r="G13" s="1"/>
    </row>
    <row r="14">
      <c r="A14" s="1" t="s">
        <v>3521</v>
      </c>
      <c r="B14" s="1">
        <v>2.0</v>
      </c>
      <c r="C14" s="1">
        <v>1.0</v>
      </c>
      <c r="D14" s="1">
        <v>2.0</v>
      </c>
      <c r="E14" s="1">
        <v>2.0</v>
      </c>
      <c r="F14" s="1">
        <v>1.0</v>
      </c>
      <c r="G14" s="1"/>
    </row>
    <row r="15">
      <c r="A15" s="1" t="s">
        <v>3522</v>
      </c>
      <c r="B15" s="1">
        <v>8.0</v>
      </c>
      <c r="C15" s="1">
        <v>8.0</v>
      </c>
      <c r="D15" s="1">
        <v>8.0</v>
      </c>
      <c r="E15" s="1">
        <v>8.0</v>
      </c>
      <c r="F15" s="1">
        <v>7.0</v>
      </c>
      <c r="G15" s="1"/>
    </row>
    <row r="16">
      <c r="A16" s="1" t="s">
        <v>3523</v>
      </c>
      <c r="B16" s="1">
        <v>1.0</v>
      </c>
      <c r="C16" s="1">
        <v>1.0</v>
      </c>
      <c r="D16" s="1">
        <v>2.0</v>
      </c>
      <c r="E16" s="1">
        <v>2.0</v>
      </c>
      <c r="F16" s="1">
        <v>4.0</v>
      </c>
      <c r="G16" s="1"/>
    </row>
    <row r="17">
      <c r="A17" s="1" t="s">
        <v>3524</v>
      </c>
      <c r="B17" s="1">
        <v>13.0</v>
      </c>
      <c r="C17" s="1">
        <v>13.0</v>
      </c>
      <c r="D17" s="1">
        <v>10.0</v>
      </c>
      <c r="E17" s="1">
        <v>10.0</v>
      </c>
      <c r="F17" s="1">
        <v>14.0</v>
      </c>
      <c r="G17" s="1"/>
    </row>
    <row r="18">
      <c r="A18" s="1" t="s">
        <v>3525</v>
      </c>
      <c r="B18" s="1">
        <v>8.0</v>
      </c>
      <c r="C18" s="1">
        <v>7.0</v>
      </c>
      <c r="D18" s="1">
        <v>6.0</v>
      </c>
      <c r="E18" s="1">
        <v>6.0</v>
      </c>
      <c r="F18" s="1">
        <v>8.0</v>
      </c>
      <c r="G18" s="1"/>
    </row>
    <row r="19">
      <c r="A19" s="1" t="s">
        <v>3526</v>
      </c>
      <c r="B19" s="1">
        <v>1.0</v>
      </c>
      <c r="C19" s="1">
        <v>1.0</v>
      </c>
      <c r="D19" s="1" t="s">
        <v>3151</v>
      </c>
      <c r="E19" s="1" t="s">
        <v>3151</v>
      </c>
      <c r="F19" s="1">
        <v>1.0</v>
      </c>
      <c r="G19" s="1"/>
    </row>
    <row r="20">
      <c r="A20" s="1" t="s">
        <v>3527</v>
      </c>
      <c r="B20" s="1">
        <v>4.0</v>
      </c>
      <c r="C20" s="1">
        <v>4.0</v>
      </c>
      <c r="D20" s="1" t="s">
        <v>3151</v>
      </c>
      <c r="E20" s="1" t="s">
        <v>3151</v>
      </c>
      <c r="F20" s="1" t="s">
        <v>3151</v>
      </c>
      <c r="G20" s="1"/>
    </row>
    <row r="21">
      <c r="A21" s="1" t="s">
        <v>3528</v>
      </c>
      <c r="B21" s="1">
        <v>6.0</v>
      </c>
      <c r="C21" s="1">
        <v>6.0</v>
      </c>
      <c r="D21" s="1">
        <v>11.0</v>
      </c>
      <c r="E21" s="1">
        <v>11.0</v>
      </c>
      <c r="F21" s="1" t="s">
        <v>3151</v>
      </c>
      <c r="G21" s="1"/>
    </row>
    <row r="22">
      <c r="A22" s="1" t="s">
        <v>3529</v>
      </c>
      <c r="B22" s="1">
        <v>1.0</v>
      </c>
      <c r="C22" s="1">
        <v>1.0</v>
      </c>
      <c r="D22" s="1" t="s">
        <v>3151</v>
      </c>
      <c r="E22" s="1" t="s">
        <v>3151</v>
      </c>
      <c r="F22" s="1">
        <v>1.0</v>
      </c>
      <c r="G22" s="1"/>
    </row>
    <row r="23">
      <c r="A23" s="1" t="s">
        <v>3530</v>
      </c>
      <c r="B23" s="1">
        <v>1.0</v>
      </c>
      <c r="C23" s="1">
        <v>1.0</v>
      </c>
      <c r="D23" s="1" t="s">
        <v>3151</v>
      </c>
      <c r="E23" s="1" t="s">
        <v>3151</v>
      </c>
      <c r="F23" s="1" t="s">
        <v>3151</v>
      </c>
      <c r="G23" s="1"/>
    </row>
    <row r="24">
      <c r="A24" s="1" t="s">
        <v>3531</v>
      </c>
      <c r="B24" s="1">
        <v>3.0</v>
      </c>
      <c r="C24" s="1">
        <v>3.0</v>
      </c>
      <c r="D24" s="1">
        <v>5.0</v>
      </c>
      <c r="E24" s="1">
        <v>5.0</v>
      </c>
      <c r="F24" s="1">
        <v>4.0</v>
      </c>
      <c r="G24" s="1"/>
    </row>
    <row r="25">
      <c r="A25" s="1" t="s">
        <v>3532</v>
      </c>
      <c r="B25" s="1">
        <v>1.0</v>
      </c>
      <c r="C25" s="1">
        <v>1.0</v>
      </c>
      <c r="D25" s="1" t="s">
        <v>3151</v>
      </c>
      <c r="E25" s="1" t="s">
        <v>3151</v>
      </c>
      <c r="F25" s="1">
        <v>1.0</v>
      </c>
      <c r="G25" s="1"/>
    </row>
    <row r="26">
      <c r="A26" s="1" t="s">
        <v>3533</v>
      </c>
      <c r="B26" s="1">
        <v>1.0</v>
      </c>
      <c r="C26" s="1">
        <v>1.0</v>
      </c>
      <c r="D26" s="1">
        <v>2.0</v>
      </c>
      <c r="E26" s="1">
        <v>2.0</v>
      </c>
      <c r="F26" s="1" t="s">
        <v>3151</v>
      </c>
      <c r="G26" s="1"/>
    </row>
    <row r="27">
      <c r="A27" s="1" t="s">
        <v>3534</v>
      </c>
      <c r="B27" s="1">
        <v>2.0</v>
      </c>
      <c r="C27" s="1">
        <v>2.0</v>
      </c>
      <c r="D27" s="1" t="s">
        <v>3151</v>
      </c>
      <c r="E27" s="1" t="s">
        <v>3151</v>
      </c>
      <c r="F27" s="1" t="s">
        <v>3151</v>
      </c>
      <c r="G27" s="1"/>
    </row>
    <row r="28">
      <c r="A28" s="1" t="s">
        <v>3535</v>
      </c>
      <c r="B28" s="1">
        <v>16.0</v>
      </c>
      <c r="C28" s="1">
        <v>15.0</v>
      </c>
      <c r="D28" s="1">
        <v>27.0</v>
      </c>
      <c r="E28" s="1">
        <v>27.0</v>
      </c>
      <c r="F28" s="1">
        <v>24.0</v>
      </c>
      <c r="G28" s="1"/>
    </row>
    <row r="29">
      <c r="A29" s="1" t="s">
        <v>3536</v>
      </c>
      <c r="B29" s="1">
        <v>6.0</v>
      </c>
      <c r="C29" s="1">
        <v>5.0</v>
      </c>
      <c r="D29" s="1">
        <v>1.0</v>
      </c>
      <c r="E29" s="1">
        <v>1.0</v>
      </c>
      <c r="F29" s="1" t="s">
        <v>3151</v>
      </c>
      <c r="G29" s="1"/>
    </row>
    <row r="30">
      <c r="A30" s="1" t="s">
        <v>3537</v>
      </c>
      <c r="B30" s="1">
        <v>1.0</v>
      </c>
      <c r="C30" s="1">
        <v>1.0</v>
      </c>
      <c r="D30" s="1" t="s">
        <v>3151</v>
      </c>
      <c r="E30" s="1" t="s">
        <v>3151</v>
      </c>
      <c r="F30" s="1" t="s">
        <v>3151</v>
      </c>
      <c r="G30" s="1"/>
    </row>
    <row r="31">
      <c r="A31" s="1" t="s">
        <v>3538</v>
      </c>
      <c r="B31" s="1" t="s">
        <v>3151</v>
      </c>
      <c r="C31" s="1">
        <v>2.0</v>
      </c>
      <c r="D31" s="1">
        <v>2.0</v>
      </c>
      <c r="E31" s="1">
        <v>2.0</v>
      </c>
      <c r="F31" s="1" t="s">
        <v>3151</v>
      </c>
      <c r="G31" s="1"/>
    </row>
    <row r="32">
      <c r="A32" s="1" t="s">
        <v>3539</v>
      </c>
      <c r="B32" s="1" t="s">
        <v>3151</v>
      </c>
      <c r="C32" s="1" t="s">
        <v>3151</v>
      </c>
      <c r="D32" s="1">
        <v>1.0</v>
      </c>
      <c r="E32" s="1">
        <v>1.0</v>
      </c>
      <c r="F32" s="1" t="s">
        <v>3151</v>
      </c>
      <c r="G32" s="1"/>
    </row>
    <row r="33">
      <c r="A33" s="1" t="s">
        <v>3540</v>
      </c>
      <c r="B33" s="1" t="s">
        <v>3151</v>
      </c>
      <c r="C33" s="1" t="s">
        <v>3151</v>
      </c>
      <c r="D33" s="1">
        <v>1.0</v>
      </c>
      <c r="E33" s="1">
        <v>1.0</v>
      </c>
      <c r="F33" s="1" t="s">
        <v>3151</v>
      </c>
      <c r="G33" s="1"/>
    </row>
    <row r="34">
      <c r="A34" s="1" t="s">
        <v>3541</v>
      </c>
      <c r="B34" s="1" t="s">
        <v>3542</v>
      </c>
      <c r="C34" s="1" t="s">
        <v>3151</v>
      </c>
      <c r="D34" s="1" t="s">
        <v>3151</v>
      </c>
      <c r="E34" s="1" t="s">
        <v>3151</v>
      </c>
      <c r="F34" s="1" t="s">
        <v>3151</v>
      </c>
      <c r="G34" s="1">
        <v>1.0</v>
      </c>
    </row>
  </sheetData>
  <drawing r:id="rId1"/>
</worksheet>
</file>